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0" windowWidth="22350" windowHeight="12225" tabRatio="703"/>
  </bookViews>
  <sheets>
    <sheet name="Table S16_UP in iPS-BC vs iPS" sheetId="6" r:id="rId1"/>
    <sheet name="Table S17_DOWN in iPS-BC vs iPS" sheetId="5" r:id="rId2"/>
    <sheet name="Table S18_UP in ES-BC vs ES" sheetId="8" r:id="rId3"/>
    <sheet name="Table S19_DOWN in ES-BC vs ES" sheetId="7" r:id="rId4"/>
  </sheets>
  <calcPr calcId="114210"/>
</workbook>
</file>

<file path=xl/calcChain.xml><?xml version="1.0" encoding="utf-8"?>
<calcChain xmlns="http://schemas.openxmlformats.org/spreadsheetml/2006/main">
  <c r="O13" i="7"/>
  <c r="O12"/>
  <c r="N11"/>
  <c r="O11"/>
  <c r="O10"/>
  <c r="O9"/>
  <c r="O8"/>
  <c r="O7"/>
  <c r="O6"/>
  <c r="O5"/>
  <c r="N13" i="8"/>
  <c r="O13"/>
  <c r="O12"/>
  <c r="N11"/>
  <c r="O11"/>
  <c r="O10"/>
  <c r="O9"/>
  <c r="O8"/>
  <c r="O7"/>
  <c r="O6"/>
  <c r="O5"/>
  <c r="O6" i="5"/>
  <c r="O7"/>
  <c r="O8"/>
  <c r="O9"/>
  <c r="O10"/>
  <c r="O11"/>
  <c r="O12"/>
  <c r="O13"/>
  <c r="O5"/>
  <c r="N13"/>
  <c r="N11"/>
  <c r="N9"/>
  <c r="N12" i="6"/>
  <c r="O12"/>
  <c r="O6"/>
  <c r="O7"/>
  <c r="O8"/>
  <c r="O9"/>
  <c r="O10"/>
  <c r="O11"/>
  <c r="O13"/>
  <c r="O5"/>
  <c r="N11"/>
  <c r="N9"/>
</calcChain>
</file>

<file path=xl/sharedStrings.xml><?xml version="1.0" encoding="utf-8"?>
<sst xmlns="http://schemas.openxmlformats.org/spreadsheetml/2006/main" count="16705" uniqueCount="8439">
  <si>
    <t>NM_000508</t>
  </si>
  <si>
    <t>NM_194293</t>
  </si>
  <si>
    <t>XIRP1</t>
  </si>
  <si>
    <t>xin actin-binding repeat containing 1</t>
  </si>
  <si>
    <t>NM_000039</t>
  </si>
  <si>
    <t>APOA1</t>
  </si>
  <si>
    <t>apolipoprotein A-I</t>
  </si>
  <si>
    <t>NM_004613</t>
  </si>
  <si>
    <t>TGM2</t>
  </si>
  <si>
    <t>transglutaminase 2 (C polypeptide, protein-glutamine-gamma-glutamyltransferase)</t>
  </si>
  <si>
    <t>NM_003122</t>
  </si>
  <si>
    <t>SPINK1</t>
  </si>
  <si>
    <t>serine peptidase inhibitor, Kazal type 1</t>
  </si>
  <si>
    <t>NM_016370</t>
  </si>
  <si>
    <t>RAB9B</t>
  </si>
  <si>
    <t>RAB9B, member RAS oncogene family</t>
  </si>
  <si>
    <t>NM_002763</t>
  </si>
  <si>
    <t>PROX1</t>
  </si>
  <si>
    <t>prospero homeobox 1</t>
  </si>
  <si>
    <t>NM_002775</t>
  </si>
  <si>
    <t>HTRA1</t>
  </si>
  <si>
    <t>HtrA serine peptidase 1</t>
  </si>
  <si>
    <t>NM_000040</t>
  </si>
  <si>
    <t>APOC3</t>
  </si>
  <si>
    <t>apolipoprotein C-III</t>
  </si>
  <si>
    <t>NM_004411</t>
  </si>
  <si>
    <t>DYNC1I1</t>
  </si>
  <si>
    <t>dynein, cytoplasmic 1, intermediate chain 1</t>
  </si>
  <si>
    <t>NM_001135556</t>
  </si>
  <si>
    <t>NM_004454</t>
  </si>
  <si>
    <t>ETV5</t>
  </si>
  <si>
    <t>ets variant 5</t>
  </si>
  <si>
    <t>NM_015978</t>
  </si>
  <si>
    <t>TNNI3K</t>
  </si>
  <si>
    <t>TNNI3 interacting kinase</t>
  </si>
  <si>
    <t>NM_001112808</t>
  </si>
  <si>
    <t>NM_020983</t>
  </si>
  <si>
    <t>ADCY6</t>
  </si>
  <si>
    <t>adenylate cyclase 6</t>
  </si>
  <si>
    <t>NM_015270</t>
  </si>
  <si>
    <t>NM_006732</t>
  </si>
  <si>
    <t>FOSB</t>
  </si>
  <si>
    <t>FBJ murine osteosarcoma viral oncogene homolog B</t>
  </si>
  <si>
    <t>NM_001114171</t>
  </si>
  <si>
    <t>NM_080539</t>
  </si>
  <si>
    <t>NM_000482</t>
  </si>
  <si>
    <t>APOA4</t>
  </si>
  <si>
    <t>apolipoprotein A-IV</t>
  </si>
  <si>
    <t>NM_001299</t>
  </si>
  <si>
    <t>CNN1</t>
  </si>
  <si>
    <t>calponin 1, basic, smooth muscle</t>
  </si>
  <si>
    <t>NM_022873</t>
  </si>
  <si>
    <t>IFI6</t>
  </si>
  <si>
    <t>interferon, alpha-inducible protein 6</t>
  </si>
  <si>
    <t>NM_002038</t>
  </si>
  <si>
    <t>NM_020998</t>
  </si>
  <si>
    <t>MST1</t>
  </si>
  <si>
    <t>macrophage stimulating 1 (hepatocyte growth factor-like)</t>
  </si>
  <si>
    <t>NM_153266</t>
  </si>
  <si>
    <t>TMEM151A</t>
  </si>
  <si>
    <t>transmembrane protein 151A</t>
  </si>
  <si>
    <t>NM_152470</t>
  </si>
  <si>
    <t>RNF165</t>
  </si>
  <si>
    <t>ring finger protein 165</t>
  </si>
  <si>
    <t>NM_005905</t>
  </si>
  <si>
    <t>SMAD9</t>
  </si>
  <si>
    <t>SMAD family member 9</t>
  </si>
  <si>
    <t>NM_001127217</t>
  </si>
  <si>
    <t>NM_003673</t>
  </si>
  <si>
    <t>TCAP</t>
  </si>
  <si>
    <t>titin-cap (telethonin)</t>
  </si>
  <si>
    <t>NM_002168</t>
  </si>
  <si>
    <t>IDH2</t>
  </si>
  <si>
    <t>isocitrate dehydrogenase 2 (NADP+), mitochondrial</t>
  </si>
  <si>
    <t>NM_014226</t>
  </si>
  <si>
    <t>RAGE</t>
  </si>
  <si>
    <t>renal tumor antigen</t>
  </si>
  <si>
    <t>NM_173848</t>
  </si>
  <si>
    <t>RALYL</t>
  </si>
  <si>
    <t>RALY RNA binding protein-like</t>
  </si>
  <si>
    <t>NM_001100391</t>
  </si>
  <si>
    <t>NM_006727</t>
  </si>
  <si>
    <t>CDH10</t>
  </si>
  <si>
    <t>cadherin 10, type 2 (T2-cadherin)</t>
  </si>
  <si>
    <t>NM_001040456</t>
  </si>
  <si>
    <t>RHBDD2</t>
  </si>
  <si>
    <t>rhomboid domain containing 2</t>
  </si>
  <si>
    <t>NM_006668</t>
  </si>
  <si>
    <t>CYP46A1</t>
  </si>
  <si>
    <t>cytochrome P450, family 46, subfamily A, polypeptide 1</t>
  </si>
  <si>
    <t>NM_006100</t>
  </si>
  <si>
    <t>ST3GAL6</t>
  </si>
  <si>
    <t>ST3 beta-galactoside alpha-2,3-sialyltransferase 6</t>
  </si>
  <si>
    <t>BX537697</t>
  </si>
  <si>
    <t>DKFZp686D0853</t>
  </si>
  <si>
    <t>hypothetical gene supported by BX537697</t>
  </si>
  <si>
    <t>AK123807</t>
  </si>
  <si>
    <t>LOC286440</t>
  </si>
  <si>
    <t>hypothetical protein LOC286440</t>
  </si>
  <si>
    <t>NM_005518</t>
  </si>
  <si>
    <t>HMGCS2</t>
  </si>
  <si>
    <t>3-hydroxy-3-methylglutaryl-Coenzyme A synthase 2 (mitochondrial)</t>
  </si>
  <si>
    <t>NM_207482</t>
  </si>
  <si>
    <t>FLJ44048</t>
  </si>
  <si>
    <t>FLJ44048 protein</t>
  </si>
  <si>
    <t>NM_001093</t>
  </si>
  <si>
    <t>ACACB</t>
  </si>
  <si>
    <t>acetyl-Coenzyme A carboxylase beta</t>
  </si>
  <si>
    <t>NM_006741</t>
  </si>
  <si>
    <t>PPP1R1A</t>
  </si>
  <si>
    <t>protein phosphatase 1, regulatory (inhibitor) subunit 1A</t>
  </si>
  <si>
    <t>NM_004063</t>
  </si>
  <si>
    <t>CDH17</t>
  </si>
  <si>
    <t>cadherin 17, LI cadherin (liver-intestine)</t>
  </si>
  <si>
    <t>NM_015163</t>
  </si>
  <si>
    <t>TRIM9</t>
  </si>
  <si>
    <t>tripartite motif-containing 9</t>
  </si>
  <si>
    <t>NM_019858</t>
  </si>
  <si>
    <t>GPR162</t>
  </si>
  <si>
    <t>G protein-coupled receptor 162</t>
  </si>
  <si>
    <t>NM_014449</t>
  </si>
  <si>
    <t>NM_004884</t>
  </si>
  <si>
    <t>PUNC</t>
  </si>
  <si>
    <t>putative neuronal cell adhesion molecule</t>
  </si>
  <si>
    <t>NM_019064</t>
  </si>
  <si>
    <t>SDK2</t>
  </si>
  <si>
    <t>sidekick homolog 2 (chicken)</t>
  </si>
  <si>
    <t>NM_024869</t>
  </si>
  <si>
    <t>GRRP1</t>
  </si>
  <si>
    <t>glycine/arginine rich protein 1</t>
  </si>
  <si>
    <t>NM_001042425</t>
  </si>
  <si>
    <t>TFAP2A</t>
  </si>
  <si>
    <t>transcription factor AP-2 alpha (activating enhancer binding protein 2 alpha)</t>
  </si>
  <si>
    <t>NM_001032280</t>
  </si>
  <si>
    <t>NM_001013031</t>
  </si>
  <si>
    <t>SORCS1</t>
  </si>
  <si>
    <t>sortilin-related VPS10 domain containing receptor 1</t>
  </si>
  <si>
    <t>NM_014391</t>
  </si>
  <si>
    <t>ANKRD1</t>
  </si>
  <si>
    <t>ankyrin repeat domain 1 (cardiac muscle)</t>
  </si>
  <si>
    <t>NM_020749</t>
  </si>
  <si>
    <t>MTUS1</t>
  </si>
  <si>
    <t>mitochondrial tumor suppressor 1</t>
  </si>
  <si>
    <t>NM_001001924</t>
  </si>
  <si>
    <t>NM_001006612</t>
  </si>
  <si>
    <t>WBP5</t>
  </si>
  <si>
    <t>WW domain binding protein 5</t>
  </si>
  <si>
    <t>NM_001033117</t>
  </si>
  <si>
    <t>SRGAP3</t>
  </si>
  <si>
    <t>SLIT-ROBO Rho GTPase activating protein 3</t>
  </si>
  <si>
    <t>NM_030885</t>
  </si>
  <si>
    <t>MAP4</t>
  </si>
  <si>
    <t>microtubule-associated protein 4</t>
  </si>
  <si>
    <t>NM_001134364</t>
  </si>
  <si>
    <t>NM_000214</t>
  </si>
  <si>
    <t>JAG1</t>
  </si>
  <si>
    <t>jagged 1 (Alagille syndrome)</t>
  </si>
  <si>
    <t>NM_006097</t>
  </si>
  <si>
    <t>MYL9</t>
  </si>
  <si>
    <t>myosin, light chain 9, regulatory</t>
  </si>
  <si>
    <t>NM_001854</t>
  </si>
  <si>
    <t>COL11A1</t>
  </si>
  <si>
    <t>collagen, type XI, alpha 1</t>
  </si>
  <si>
    <t>NM_000055</t>
  </si>
  <si>
    <t>BCHE</t>
  </si>
  <si>
    <t>butyrylcholinesterase</t>
  </si>
  <si>
    <t>NM_001005463</t>
  </si>
  <si>
    <t>EBF3</t>
  </si>
  <si>
    <t>early B-cell factor 3</t>
  </si>
  <si>
    <t>NM_003528</t>
  </si>
  <si>
    <t>HIST2H2BE</t>
  </si>
  <si>
    <t>histone cluster 2, H2be</t>
  </si>
  <si>
    <t>NM_024952</t>
  </si>
  <si>
    <t>C14orf159</t>
  </si>
  <si>
    <t>chromosome 14 open reading frame 159</t>
  </si>
  <si>
    <t>NM_001102366</t>
  </si>
  <si>
    <t>NM_145117</t>
  </si>
  <si>
    <t>NAV2</t>
  </si>
  <si>
    <t>neuron navigator 2</t>
  </si>
  <si>
    <t>NM_001111018</t>
  </si>
  <si>
    <t>NM_022843</t>
  </si>
  <si>
    <t>PCDH20</t>
  </si>
  <si>
    <t>protocadherin 20</t>
  </si>
  <si>
    <t>NM_032866</t>
  </si>
  <si>
    <t>CGNL1</t>
  </si>
  <si>
    <t>cingulin-like 1</t>
  </si>
  <si>
    <t>NM_005530</t>
  </si>
  <si>
    <t>IDH3A</t>
  </si>
  <si>
    <t>isocitrate dehydrogenase 3 (NAD+) alpha</t>
  </si>
  <si>
    <t>NM_021623</t>
  </si>
  <si>
    <t>PLEKHA2</t>
  </si>
  <si>
    <t>pleckstrin homology domain containing, family A (phosphoinositide binding specific) member 2</t>
  </si>
  <si>
    <t>NM_012249</t>
  </si>
  <si>
    <t>RHOQ</t>
  </si>
  <si>
    <t>ras homolog gene family, member Q</t>
  </si>
  <si>
    <t>NM_032305</t>
  </si>
  <si>
    <t>POLR3GL</t>
  </si>
  <si>
    <t>polymerase (RNA) III (DNA directed) polypeptide G (32kD)-like</t>
  </si>
  <si>
    <t>NM_012331</t>
  </si>
  <si>
    <t>MSRA</t>
  </si>
  <si>
    <t>methionine sulfoxide reductase A</t>
  </si>
  <si>
    <t>NM_000476</t>
  </si>
  <si>
    <t>AK1</t>
  </si>
  <si>
    <t>adenylate kinase 1</t>
  </si>
  <si>
    <t>NM_015529</t>
  </si>
  <si>
    <t>MOXD1</t>
  </si>
  <si>
    <t>monooxygenase, DBH-like 1</t>
  </si>
  <si>
    <t>NM_004794</t>
  </si>
  <si>
    <t>RAB33A</t>
  </si>
  <si>
    <t>RAB33A, member RAS oncogene family</t>
  </si>
  <si>
    <t>NM_170744</t>
  </si>
  <si>
    <t>UNC5B</t>
  </si>
  <si>
    <t>unc-5 homolog B (C. elegans)</t>
  </si>
  <si>
    <t>NM_001013672</t>
  </si>
  <si>
    <t>C17orf97</t>
  </si>
  <si>
    <t>chromosome 17 open reading frame 97</t>
  </si>
  <si>
    <t>NM_014498</t>
  </si>
  <si>
    <t>GOLIM4</t>
  </si>
  <si>
    <t>golgi integral membrane protein 4</t>
  </si>
  <si>
    <t>NM_000933</t>
  </si>
  <si>
    <t>PLCB4</t>
  </si>
  <si>
    <t>phospholipase C, beta 4</t>
  </si>
  <si>
    <t>NM_001710</t>
  </si>
  <si>
    <t>CFB</t>
  </si>
  <si>
    <t>complement factor B</t>
  </si>
  <si>
    <t>NM_001669</t>
  </si>
  <si>
    <t>ARSD</t>
  </si>
  <si>
    <t>arylsulfatase D</t>
  </si>
  <si>
    <t>NM_024626</t>
  </si>
  <si>
    <t>VTCN1</t>
  </si>
  <si>
    <t>V-set domain containing T cell activation inhibitor 1</t>
  </si>
  <si>
    <t>NM_024969</t>
  </si>
  <si>
    <t>FAM130A2</t>
  </si>
  <si>
    <t>family with sequence similarity 130, member A2</t>
  </si>
  <si>
    <t>NM_002079</t>
  </si>
  <si>
    <t>GOT1</t>
  </si>
  <si>
    <t>glutamic-oxaloacetic transaminase 1, soluble (aspartate aminotransferase 1)</t>
  </si>
  <si>
    <t>NM_017890</t>
  </si>
  <si>
    <t>VPS13B</t>
  </si>
  <si>
    <t>vacuolar protein sorting 13 homolog B (yeast)</t>
  </si>
  <si>
    <t>NM_000849</t>
  </si>
  <si>
    <t>GSTM3</t>
  </si>
  <si>
    <t>glutathione S-transferase M3 (brain)</t>
  </si>
  <si>
    <t>NM_199069</t>
  </si>
  <si>
    <t>C3orf60</t>
  </si>
  <si>
    <t>chromosome 3 open reading frame 60</t>
  </si>
  <si>
    <t>NM_080821</t>
  </si>
  <si>
    <t>C20orf108</t>
  </si>
  <si>
    <t>chromosome 20 open reading frame 108</t>
  </si>
  <si>
    <t>NM_177556</t>
  </si>
  <si>
    <t>TRO</t>
  </si>
  <si>
    <t>trophinin</t>
  </si>
  <si>
    <t>NM_001039705</t>
  </si>
  <si>
    <t>NM_032642</t>
  </si>
  <si>
    <t>WNT5B</t>
  </si>
  <si>
    <t>wingless-type MMTV integration site family, member 5B</t>
  </si>
  <si>
    <t>NM_030775</t>
  </si>
  <si>
    <t>NM_001023587</t>
  </si>
  <si>
    <t>ABCC5</t>
  </si>
  <si>
    <t>lipopolysaccharide-induced TNF factor</t>
  </si>
  <si>
    <t>NM_020949</t>
  </si>
  <si>
    <t>SLC7A14</t>
  </si>
  <si>
    <t>solute carrier family 7 (cationic amino acid transporter, y+ system), member 14</t>
  </si>
  <si>
    <t>XM_001723366</t>
  </si>
  <si>
    <t>XR_016048</t>
  </si>
  <si>
    <t>MGC40489</t>
  </si>
  <si>
    <t>hypothetical protein MGC40489</t>
  </si>
  <si>
    <t>NM_014791</t>
  </si>
  <si>
    <t>MELK</t>
  </si>
  <si>
    <t>maternal embryonic leucine zipper kinase</t>
  </si>
  <si>
    <t>NM_006017</t>
  </si>
  <si>
    <t>PROM1</t>
  </si>
  <si>
    <t>prominin 1</t>
  </si>
  <si>
    <t>NM_018283</t>
  </si>
  <si>
    <t>NUDT15</t>
  </si>
  <si>
    <t>nudix (nucleoside diphosphate linked moiety X)-type motif 15</t>
  </si>
  <si>
    <t>NM_018719</t>
  </si>
  <si>
    <t>CDCA7L</t>
  </si>
  <si>
    <t>cell division cycle associated 7-like</t>
  </si>
  <si>
    <t>NM_001127370</t>
  </si>
  <si>
    <t>NM_005441</t>
  </si>
  <si>
    <t>CHAF1B</t>
  </si>
  <si>
    <t>chromatin assembly factor 1, subunit B (p60)</t>
  </si>
  <si>
    <t>NM_001099285</t>
  </si>
  <si>
    <t>PTMA</t>
  </si>
  <si>
    <t>prothymosin, alpha</t>
  </si>
  <si>
    <t>NM_020770</t>
  </si>
  <si>
    <t>CGN</t>
  </si>
  <si>
    <t>cingulin</t>
  </si>
  <si>
    <t>NM_144724</t>
  </si>
  <si>
    <t>MARVELD2</t>
  </si>
  <si>
    <t>MARVEL domain containing 2</t>
  </si>
  <si>
    <t>NM_001038603</t>
  </si>
  <si>
    <t>NM_016582</t>
  </si>
  <si>
    <t>SLC15A3</t>
  </si>
  <si>
    <t>solute carrier family 15, member 3</t>
  </si>
  <si>
    <t>NM_181876</t>
  </si>
  <si>
    <t>PPP2R2C</t>
  </si>
  <si>
    <t>protein phosphatase 2 (formerly 2A), regulatory subunit B, gamma isoform</t>
  </si>
  <si>
    <t>NM_020416</t>
  </si>
  <si>
    <t>NM_015895</t>
  </si>
  <si>
    <t>GMNN</t>
  </si>
  <si>
    <t>geminin, DNA replication inhibitor</t>
  </si>
  <si>
    <t>NM_006101</t>
  </si>
  <si>
    <t>NDC80</t>
  </si>
  <si>
    <t>NDC80 homolog, kinetochore complex component (S. cerevisiae)</t>
  </si>
  <si>
    <t>NM_004918</t>
  </si>
  <si>
    <t>TCL1B</t>
  </si>
  <si>
    <t>T-cell leukemia/lymphoma 1B</t>
  </si>
  <si>
    <t>NM_194247</t>
  </si>
  <si>
    <t>HNRNPA3</t>
  </si>
  <si>
    <t>heterogeneous nuclear ribonucleoprotein A3</t>
  </si>
  <si>
    <t>NM_001645</t>
  </si>
  <si>
    <t>APOC1</t>
  </si>
  <si>
    <t>apolipoprotein C-I</t>
  </si>
  <si>
    <t>NM_152391</t>
  </si>
  <si>
    <t>PQLC3</t>
  </si>
  <si>
    <t>PQ loop repeat containing 3</t>
  </si>
  <si>
    <t>NM_181573</t>
  </si>
  <si>
    <t>NM_001813</t>
  </si>
  <si>
    <t>CENPE</t>
  </si>
  <si>
    <t>centromere protein E, 312kDa</t>
  </si>
  <si>
    <t>NM_003564</t>
  </si>
  <si>
    <t>TAGLN2</t>
  </si>
  <si>
    <t>transgelin 2</t>
  </si>
  <si>
    <t>NM_021243</t>
  </si>
  <si>
    <t>C6orf115</t>
  </si>
  <si>
    <t>chromosome 6 open reading frame 115</t>
  </si>
  <si>
    <t>NM_144736</t>
  </si>
  <si>
    <t>NM_004856</t>
  </si>
  <si>
    <t>KIF23</t>
  </si>
  <si>
    <t>kinesin family member 23</t>
  </si>
  <si>
    <t>NM_015196</t>
  </si>
  <si>
    <t>KIAA0922</t>
  </si>
  <si>
    <t>NM_001131007</t>
  </si>
  <si>
    <t>AK023568</t>
  </si>
  <si>
    <t>SOHLH2</t>
  </si>
  <si>
    <t>spermatogenesis and oogenesis specific basic helix-loop-helix 2</t>
  </si>
  <si>
    <t>NM_017826</t>
  </si>
  <si>
    <t>AK091593</t>
  </si>
  <si>
    <t>LOC157627</t>
  </si>
  <si>
    <t>hypothetical LOC157627</t>
  </si>
  <si>
    <t>NM_001011</t>
  </si>
  <si>
    <t>RPS7</t>
  </si>
  <si>
    <t>ribosomal protein S7</t>
  </si>
  <si>
    <t>NM_144687</t>
  </si>
  <si>
    <t>NLRP12</t>
  </si>
  <si>
    <t>NLR family, pyrin domain containing 12</t>
  </si>
  <si>
    <t>NM_033297</t>
  </si>
  <si>
    <t>NM_199478</t>
  </si>
  <si>
    <t>PLP1</t>
  </si>
  <si>
    <t>proteolipid protein 1</t>
  </si>
  <si>
    <t>NM_000533</t>
  </si>
  <si>
    <t>NM_138765</t>
  </si>
  <si>
    <t>BAX</t>
  </si>
  <si>
    <t>BCL2-associated X protein</t>
  </si>
  <si>
    <t>NM_005953</t>
  </si>
  <si>
    <t>MT2A</t>
  </si>
  <si>
    <t>metallothionein 2A</t>
  </si>
  <si>
    <t>NM_003247</t>
  </si>
  <si>
    <t>THBS2</t>
  </si>
  <si>
    <t>thrombospondin 2</t>
  </si>
  <si>
    <t>NM_002245</t>
  </si>
  <si>
    <t>KCNK1</t>
  </si>
  <si>
    <t>potassium channel, subfamily K, member 1</t>
  </si>
  <si>
    <t>NM_022549</t>
  </si>
  <si>
    <t>NM_206826</t>
  </si>
  <si>
    <t>GNL3</t>
  </si>
  <si>
    <t>guanine nucleotide binding protein-like 3 (nucleolar)</t>
  </si>
  <si>
    <t>NM_014366</t>
  </si>
  <si>
    <t>NM_017760</t>
  </si>
  <si>
    <t>NCAPG2</t>
  </si>
  <si>
    <t>non-SMC condensin II complex, subunit G2</t>
  </si>
  <si>
    <t>NM_002106</t>
  </si>
  <si>
    <t>H2AFZ</t>
  </si>
  <si>
    <t>H2A histone family, member Z</t>
  </si>
  <si>
    <t>NM_003507</t>
  </si>
  <si>
    <t>FZD7</t>
  </si>
  <si>
    <t>frizzled homolog 7 (Drosophila)</t>
  </si>
  <si>
    <t>NM_014708</t>
  </si>
  <si>
    <t>KNTC1</t>
  </si>
  <si>
    <t>kinetochore associated 1</t>
  </si>
  <si>
    <t>NM_004619</t>
  </si>
  <si>
    <t>TRAF5</t>
  </si>
  <si>
    <t>TNF receptor-associated factor 5</t>
  </si>
  <si>
    <t>NM_001033910</t>
  </si>
  <si>
    <t>NM_001034836</t>
  </si>
  <si>
    <t>RDM1</t>
  </si>
  <si>
    <t>RAD52 motif 1</t>
  </si>
  <si>
    <t>NM_006942</t>
  </si>
  <si>
    <t>SOX15</t>
  </si>
  <si>
    <t>SRY (sex determining region Y)-box 15</t>
  </si>
  <si>
    <t>NM_021935</t>
  </si>
  <si>
    <t>PROK2</t>
  </si>
  <si>
    <t>prokineticin 2</t>
  </si>
  <si>
    <t>NM_000194</t>
  </si>
  <si>
    <t>HPRT1</t>
  </si>
  <si>
    <t>hypoxanthine phosphoribosyltransferase 1</t>
  </si>
  <si>
    <t>NM_001002838</t>
  </si>
  <si>
    <t>WNK3</t>
  </si>
  <si>
    <t>WNK lysine deficient protein kinase 3</t>
  </si>
  <si>
    <t>NM_032015</t>
  </si>
  <si>
    <t>RNF26</t>
  </si>
  <si>
    <t>ring finger protein 26</t>
  </si>
  <si>
    <t>NM_138786</t>
  </si>
  <si>
    <t>TM4SF18</t>
  </si>
  <si>
    <t>transmembrane 4 L six family member 18</t>
  </si>
  <si>
    <t>NM_052865</t>
  </si>
  <si>
    <t>C20orf72</t>
  </si>
  <si>
    <t>chromosome 20 open reading frame 72</t>
  </si>
  <si>
    <t>NM_003035</t>
  </si>
  <si>
    <t>STIL</t>
  </si>
  <si>
    <t>SCL/TAL1 interrupting locus</t>
  </si>
  <si>
    <t>NM_001048166</t>
  </si>
  <si>
    <t>NM_198175</t>
  </si>
  <si>
    <t>NME1</t>
  </si>
  <si>
    <t>non-metastatic cells 1, protein (NM23A) expressed in</t>
  </si>
  <si>
    <t>NM_000269</t>
  </si>
  <si>
    <t>NM_133369</t>
  </si>
  <si>
    <t>UNC5A</t>
  </si>
  <si>
    <t>unc-5 homolog A (C. elegans)</t>
  </si>
  <si>
    <t>NM_001005335</t>
  </si>
  <si>
    <t>HNRNPL</t>
  </si>
  <si>
    <t>heterogeneous nuclear ribonucleoprotein L</t>
  </si>
  <si>
    <t>NM_006759</t>
  </si>
  <si>
    <t>UGP2</t>
  </si>
  <si>
    <t>UDP-glucose pyrophosphorylase 2</t>
  </si>
  <si>
    <t>NM_001001521</t>
  </si>
  <si>
    <t>NM_006601</t>
  </si>
  <si>
    <t>PTGES3</t>
  </si>
  <si>
    <t>prostaglandin E synthase 3 (cytosolic)</t>
  </si>
  <si>
    <t>NM_152407</t>
  </si>
  <si>
    <t>GRPEL2</t>
  </si>
  <si>
    <t>GrpE-like 2, mitochondrial (E. coli)</t>
  </si>
  <si>
    <t>NR_001591</t>
  </si>
  <si>
    <t>psiTPTE22</t>
  </si>
  <si>
    <t>TPTE pseudogene</t>
  </si>
  <si>
    <t>NM_002773</t>
  </si>
  <si>
    <t>PRSS8</t>
  </si>
  <si>
    <t>protease, serine, 8</t>
  </si>
  <si>
    <t>NM_173629</t>
  </si>
  <si>
    <t>C18orf26</t>
  </si>
  <si>
    <t>chromosome 18 open reading frame 26</t>
  </si>
  <si>
    <t>NM_182649</t>
  </si>
  <si>
    <t>PCNA</t>
  </si>
  <si>
    <t>proliferating cell nuclear antigen</t>
  </si>
  <si>
    <t>NM_002592</t>
  </si>
  <si>
    <t>NM_014797</t>
  </si>
  <si>
    <t>ZBTB24</t>
  </si>
  <si>
    <t>zinc finger and BTB domain containing 24</t>
  </si>
  <si>
    <t>NM_017779</t>
  </si>
  <si>
    <t>DEPDC1</t>
  </si>
  <si>
    <t>DEP domain containing 1</t>
  </si>
  <si>
    <t>NM_001114120</t>
  </si>
  <si>
    <t>NM_017858</t>
  </si>
  <si>
    <t>TIPIN</t>
  </si>
  <si>
    <t>TIMELESS interacting protein</t>
  </si>
  <si>
    <t>NM_005190</t>
  </si>
  <si>
    <t>CCNC</t>
  </si>
  <si>
    <t>cyclin C</t>
  </si>
  <si>
    <t>NM_001013399</t>
  </si>
  <si>
    <t>NM_054012</t>
  </si>
  <si>
    <t>NM_000692</t>
  </si>
  <si>
    <t>ALDH1B1</t>
  </si>
  <si>
    <t>aldehyde dehydrogenase 1 family, member B1</t>
  </si>
  <si>
    <t>NM_021129</t>
  </si>
  <si>
    <t>PPA1</t>
  </si>
  <si>
    <t>pyrophosphatase (inorganic) 1</t>
  </si>
  <si>
    <t>NM_021204</t>
  </si>
  <si>
    <t>ENOPH1</t>
  </si>
  <si>
    <t>enolase-phosphatase 1</t>
  </si>
  <si>
    <t>NM_020190</t>
  </si>
  <si>
    <t>OLFML3</t>
  </si>
  <si>
    <t>olfactomedin-like 3</t>
  </si>
  <si>
    <t>NM_024945</t>
  </si>
  <si>
    <t>RMI1</t>
  </si>
  <si>
    <t>RMI1, RecQ mediated genome instability 1, homolog (S. cerevisiae)</t>
  </si>
  <si>
    <t>NM_001982</t>
  </si>
  <si>
    <t>ERBB3</t>
  </si>
  <si>
    <t>v-erb-b2 erythroblastic leukemia viral oncogene homolog 3 (avian)</t>
  </si>
  <si>
    <t>NM_001005915</t>
  </si>
  <si>
    <t>NM_024312</t>
  </si>
  <si>
    <t>GNPTAB</t>
  </si>
  <si>
    <t>N-acetylglucosamine-1-phosphate transferase, alpha and beta subunits</t>
  </si>
  <si>
    <t>NM_022809</t>
  </si>
  <si>
    <t>CDC25C</t>
  </si>
  <si>
    <t>cell division cycle 25 homolog C (S. pombe)</t>
  </si>
  <si>
    <t>NM_001790</t>
  </si>
  <si>
    <t>NM_024918</t>
  </si>
  <si>
    <t>DSN1</t>
  </si>
  <si>
    <t>DSN1, MIND kinetochore complex component, homolog (S. cerevisiae)</t>
  </si>
  <si>
    <t>NM_004169</t>
  </si>
  <si>
    <t>SHMT1</t>
  </si>
  <si>
    <t>serine hydroxymethyltransferase 1 (soluble)</t>
  </si>
  <si>
    <t>NM_018321</t>
  </si>
  <si>
    <t>BXDC2</t>
  </si>
  <si>
    <t>brix domain containing 2</t>
  </si>
  <si>
    <t>NM_005110</t>
  </si>
  <si>
    <t>GFPT2</t>
  </si>
  <si>
    <t>glutamine-fructose-6-phosphate transaminase 2</t>
  </si>
  <si>
    <t>NM_203400</t>
  </si>
  <si>
    <t>RPRML</t>
  </si>
  <si>
    <t>reprimo-like</t>
  </si>
  <si>
    <t>NM_018693</t>
  </si>
  <si>
    <t>NM_004490</t>
  </si>
  <si>
    <t>GRB14</t>
  </si>
  <si>
    <t>growth factor receptor-bound protein 14</t>
  </si>
  <si>
    <t>NM_152624</t>
  </si>
  <si>
    <t>DCP2</t>
  </si>
  <si>
    <t>secreted frizzled-related protein 2</t>
  </si>
  <si>
    <t>NM_138484</t>
  </si>
  <si>
    <t>SGOL1</t>
  </si>
  <si>
    <t>shugoshin-like 1 (S. pombe)</t>
  </si>
  <si>
    <t>NM_001012409</t>
  </si>
  <si>
    <t>NM_014521</t>
  </si>
  <si>
    <t>SH3BP4</t>
  </si>
  <si>
    <t>SH3-domain binding protein 4</t>
  </si>
  <si>
    <t>NM_003026</t>
  </si>
  <si>
    <t>SH3GL2</t>
  </si>
  <si>
    <t>SH3-domain GRB2-like 2</t>
  </si>
  <si>
    <t>NM_003027</t>
  </si>
  <si>
    <t>SH3GL3</t>
  </si>
  <si>
    <t>SH3-domain GRB2-like 3</t>
  </si>
  <si>
    <t>NM_014631</t>
  </si>
  <si>
    <t>SH3PXD2A</t>
  </si>
  <si>
    <t>SH3 and PX domains 2A</t>
  </si>
  <si>
    <t>NM_152550</t>
  </si>
  <si>
    <t>SH3RF2</t>
  </si>
  <si>
    <t>SH3 domain containing ring finger 2</t>
  </si>
  <si>
    <t>NM_001080420</t>
  </si>
  <si>
    <t>SHANK3</t>
  </si>
  <si>
    <t>SH3 and multiple ankyrin repeat domains 3</t>
  </si>
  <si>
    <t>NM_020209</t>
  </si>
  <si>
    <t>SHD</t>
  </si>
  <si>
    <t>Src homology 2 domain containing transforming protein D</t>
  </si>
  <si>
    <t>NM_005412</t>
  </si>
  <si>
    <t>SHMT2</t>
  </si>
  <si>
    <t>serine hydroxymethyltransferase 2 (mitochondrial)</t>
  </si>
  <si>
    <t>NM_013276</t>
  </si>
  <si>
    <t>SHPK</t>
  </si>
  <si>
    <t>sedoheptulokinase</t>
  </si>
  <si>
    <t>NM_020717</t>
  </si>
  <si>
    <t>SHROOM4</t>
  </si>
  <si>
    <t>shroom family member 4</t>
  </si>
  <si>
    <t>NM_001040455</t>
  </si>
  <si>
    <t>SIDT2</t>
  </si>
  <si>
    <t>SID1 transmembrane family, member 2</t>
  </si>
  <si>
    <t>NM_020808</t>
  </si>
  <si>
    <t>SIPA1L2</t>
  </si>
  <si>
    <t>signal-induced proliferation-associated 1 like 2</t>
  </si>
  <si>
    <t>NM_001040023</t>
  </si>
  <si>
    <t>SIRPA</t>
  </si>
  <si>
    <t>signal-regulatory protein alpha</t>
  </si>
  <si>
    <t>NM_001040022</t>
  </si>
  <si>
    <t>NM_080792</t>
  </si>
  <si>
    <t>NM_012238</t>
  </si>
  <si>
    <t>SIRT1</t>
  </si>
  <si>
    <t>sirtuin (silent mating type information regulation 2 homolog) 1 (S. cerevisiae)</t>
  </si>
  <si>
    <t>NM_017420</t>
  </si>
  <si>
    <t>SIX4</t>
  </si>
  <si>
    <t>SIX homeobox 4</t>
  </si>
  <si>
    <t>NM_004207</t>
  </si>
  <si>
    <t>SLC16A3</t>
  </si>
  <si>
    <t>solute carrier family 16, member 3 (monocarboxylic acid transporter 4)</t>
  </si>
  <si>
    <t>NM_001042422</t>
  </si>
  <si>
    <t>NM_194298</t>
  </si>
  <si>
    <t>SLC16A9</t>
  </si>
  <si>
    <t>solute carrier family 16, member 9 (monocarboxylic acid transporter 9)</t>
  </si>
  <si>
    <t>NM_004172</t>
  </si>
  <si>
    <t>SLC1A3</t>
  </si>
  <si>
    <t>solute carrier family 1 (glial high affinity glutamate transporter), member 3</t>
  </si>
  <si>
    <t>NM_005628</t>
  </si>
  <si>
    <t>SLC1A5</t>
  </si>
  <si>
    <t>solute carrier family 1 (neutral amino acid transporter), member 5</t>
  </si>
  <si>
    <t>NM_006749</t>
  </si>
  <si>
    <t>SLC20A2</t>
  </si>
  <si>
    <t>solute carrier family 20 (phosphate transporter), member 2</t>
  </si>
  <si>
    <t>NM_001039355</t>
  </si>
  <si>
    <t>SLC25A29</t>
  </si>
  <si>
    <t>solute carrier family 25, member 29</t>
  </si>
  <si>
    <t>NM_001151</t>
  </si>
  <si>
    <t>SLC25A4</t>
  </si>
  <si>
    <t>solute carrier family 25 (mitochondrial carrier; adenine nucleotide translocator), member 4</t>
  </si>
  <si>
    <t>NM_001078174</t>
  </si>
  <si>
    <t>SLC29A1</t>
  </si>
  <si>
    <t>solute carrier family 29 (nucleoside transporters), member 1</t>
  </si>
  <si>
    <t>NM_003459</t>
  </si>
  <si>
    <t>SLC30A3</t>
  </si>
  <si>
    <t>solute carrier family 30 (zinc transporter), member 3</t>
  </si>
  <si>
    <t>NM_018964</t>
  </si>
  <si>
    <t>SLC37A1</t>
  </si>
  <si>
    <t>solute carrier family 37 (glycerol-3-phosphate transporter), member 1</t>
  </si>
  <si>
    <t>NM_014437</t>
  </si>
  <si>
    <t>SLC39A1</t>
  </si>
  <si>
    <t>solute carrier family 39 (zinc transporter), member 1</t>
  </si>
  <si>
    <t>NM_015359</t>
  </si>
  <si>
    <t>SLC39A14</t>
  </si>
  <si>
    <t>solute carrier family 39 (zinc transporter), member 14</t>
  </si>
  <si>
    <t>NM_001128431</t>
  </si>
  <si>
    <t>NM_014585</t>
  </si>
  <si>
    <t>SLC40A1</t>
  </si>
  <si>
    <t>solute carrier family 40 (iron-regulated transporter), member 1</t>
  </si>
  <si>
    <t>NM_080546</t>
  </si>
  <si>
    <t>SLC44A1</t>
  </si>
  <si>
    <t>solute carrier family 44, member 1</t>
  </si>
  <si>
    <t>NM_033102</t>
  </si>
  <si>
    <t>SLC45A3</t>
  </si>
  <si>
    <t>solute carrier family 45, member 3</t>
  </si>
  <si>
    <t>NM_181785</t>
  </si>
  <si>
    <t>SLC46A3</t>
  </si>
  <si>
    <t>solute carrier family 46, member 3</t>
  </si>
  <si>
    <t>NM_018242</t>
  </si>
  <si>
    <t>SLC47A1</t>
  </si>
  <si>
    <t>solute carrier family 47, member 1</t>
  </si>
  <si>
    <t>NM_032034</t>
  </si>
  <si>
    <t>SLC4A11</t>
  </si>
  <si>
    <t>solute carrier family 4, sodium borate transporter, member 11</t>
  </si>
  <si>
    <t>NM_003759</t>
  </si>
  <si>
    <t>SLC4A4</t>
  </si>
  <si>
    <t>solute carrier family 4, sodium bicarbonate cotransporter, member 4</t>
  </si>
  <si>
    <t>NM_001098484</t>
  </si>
  <si>
    <t>NM_021095</t>
  </si>
  <si>
    <t>SLC5A6</t>
  </si>
  <si>
    <t>solute carrier family 5 (sodium-dependent vitamin transporter), member 6</t>
  </si>
  <si>
    <t>NM_014037</t>
  </si>
  <si>
    <t>SLC6A16</t>
  </si>
  <si>
    <t>solute carrier family 6, member 16</t>
  </si>
  <si>
    <t>NM_001048164</t>
  </si>
  <si>
    <t>SLC7A3</t>
  </si>
  <si>
    <t>solute carrier family 7 (cationic amino acid transporter, y+ system), member 3</t>
  </si>
  <si>
    <t>NM_032803</t>
  </si>
  <si>
    <t>NM_003486</t>
  </si>
  <si>
    <t>SLC7A5</t>
  </si>
  <si>
    <t>solute carrier family 7 (cationic amino acid transporter, y+ system), member 5</t>
  </si>
  <si>
    <t>NM_003982</t>
  </si>
  <si>
    <t>SLC7A7</t>
  </si>
  <si>
    <t>solute carrier family 7 (cationic amino acid transporter, y+ system), member 7</t>
  </si>
  <si>
    <t>NM_001126105</t>
  </si>
  <si>
    <t>NM_182728</t>
  </si>
  <si>
    <t>SLC7A8</t>
  </si>
  <si>
    <t>solute carrier family 7 (cationic amino acid transporter, y+ system), member 8</t>
  </si>
  <si>
    <t>NM_012244</t>
  </si>
  <si>
    <t>NM_004252</t>
  </si>
  <si>
    <t>SLC9A3R1</t>
  </si>
  <si>
    <t>solute carrier family 9 (sodium/hydrogen exchanger), member 3 regulator 1</t>
  </si>
  <si>
    <t>NM_005630</t>
  </si>
  <si>
    <t>SLCO2A1</t>
  </si>
  <si>
    <t>solute carrier organic anion transporter family, member 2A1</t>
  </si>
  <si>
    <t>NM_004787</t>
  </si>
  <si>
    <t>SLIT2</t>
  </si>
  <si>
    <t>slit homolog 2 (Drosophila)</t>
  </si>
  <si>
    <t>NM_003062</t>
  </si>
  <si>
    <t>SLIT3</t>
  </si>
  <si>
    <t>slit homolog 3 (Drosophila)</t>
  </si>
  <si>
    <t>NM_014720</t>
  </si>
  <si>
    <t>SLK</t>
  </si>
  <si>
    <t>STE20-like kinase (yeast)</t>
  </si>
  <si>
    <t>NM_003063</t>
  </si>
  <si>
    <t>SLN</t>
  </si>
  <si>
    <t>sarcolipin</t>
  </si>
  <si>
    <t>NM_005902</t>
  </si>
  <si>
    <t>SMAD3</t>
  </si>
  <si>
    <t>SMAD family member 3</t>
  </si>
  <si>
    <t>NM_005585</t>
  </si>
  <si>
    <t>SMAD6</t>
  </si>
  <si>
    <t>SMAD family member 6</t>
  </si>
  <si>
    <t>NM_005904</t>
  </si>
  <si>
    <t>SMAD7</t>
  </si>
  <si>
    <t>SMAD family member 7</t>
  </si>
  <si>
    <t>NM_003069</t>
  </si>
  <si>
    <t>SMARCA1</t>
  </si>
  <si>
    <t>SWI/SNF related, matrix associated, actin dependent regulator of chromatin, subfamily a, member 1</t>
  </si>
  <si>
    <t>NM_003077</t>
  </si>
  <si>
    <t>SMARCD2</t>
  </si>
  <si>
    <t>SWI/SNF related, matrix associated, actin dependent regulator of chromatin, subfamily d, member 2</t>
  </si>
  <si>
    <t>NM_001098426</t>
  </si>
  <si>
    <t>NM_001003802</t>
  </si>
  <si>
    <t>SMARCD3</t>
  </si>
  <si>
    <t>SWI/SNF related, matrix associated, actin dependent regulator of chromatin, subfamily d, member 3</t>
  </si>
  <si>
    <t>NM_001003801</t>
  </si>
  <si>
    <t>NM_003078</t>
  </si>
  <si>
    <t>NM_022138</t>
  </si>
  <si>
    <t>SMOC2</t>
  </si>
  <si>
    <t>SPARC related modular calcium binding 2</t>
  </si>
  <si>
    <t>NM_006714</t>
  </si>
  <si>
    <t>SMPDL3A</t>
  </si>
  <si>
    <t>sphingomyelin phosphodiesterase, acid-like 3A</t>
  </si>
  <si>
    <t>NM_001009568</t>
  </si>
  <si>
    <t>SMPDL3B</t>
  </si>
  <si>
    <t>sphingomyelin phosphodiesterase, acid-like 3B</t>
  </si>
  <si>
    <t>NM_014474</t>
  </si>
  <si>
    <t>NM_014332</t>
  </si>
  <si>
    <t>SMPX</t>
  </si>
  <si>
    <t>small muscle protein, X-linked</t>
  </si>
  <si>
    <t>NM_198501</t>
  </si>
  <si>
    <t>SMTNL2</t>
  </si>
  <si>
    <t>smoothelin-like 2</t>
  </si>
  <si>
    <t>NM_001114974</t>
  </si>
  <si>
    <t>NM_198274</t>
  </si>
  <si>
    <t>SMYD1</t>
  </si>
  <si>
    <t>SET and MYND domain containing 1</t>
  </si>
  <si>
    <t>NM_020197</t>
  </si>
  <si>
    <t>SMYD2</t>
  </si>
  <si>
    <t>SET and MYND domain containing 2</t>
  </si>
  <si>
    <t>NM_003068</t>
  </si>
  <si>
    <t>SNAI2</t>
  </si>
  <si>
    <t>snail homolog 2 (Drosophila)</t>
  </si>
  <si>
    <t>NM_130811</t>
  </si>
  <si>
    <t>SNAP25</t>
  </si>
  <si>
    <t>synaptosomal-associated protein, 25kDa</t>
  </si>
  <si>
    <t>NM_003081</t>
  </si>
  <si>
    <t>NM_014841</t>
  </si>
  <si>
    <t>SNAP91</t>
  </si>
  <si>
    <t>synaptosomal-associated protein, 91kDa homolog (mouse)</t>
  </si>
  <si>
    <t>NM_005460</t>
  </si>
  <si>
    <t>SNCAIP</t>
  </si>
  <si>
    <t>synuclein, alpha interacting protein</t>
  </si>
  <si>
    <t>NM_173354</t>
  </si>
  <si>
    <t>SNF1LK</t>
  </si>
  <si>
    <t>SNF1-like kinase</t>
  </si>
  <si>
    <t>NM_001048197</t>
  </si>
  <si>
    <t>SNHG3-RCC1</t>
  </si>
  <si>
    <t>SNHG3-RCC1 readthrough transcript</t>
  </si>
  <si>
    <t>NR_003141</t>
  </si>
  <si>
    <t>SNHG4</t>
  </si>
  <si>
    <t>small nucleolar RNA host gene 4 (non-protein coding)</t>
  </si>
  <si>
    <t>NR_003038</t>
  </si>
  <si>
    <t>SNHG5</t>
  </si>
  <si>
    <t>small nucleolar RNA host gene 5 (non-protein coding)</t>
  </si>
  <si>
    <t>NM_004596</t>
  </si>
  <si>
    <t>SNRPA</t>
  </si>
  <si>
    <t>small nuclear ribonucleoprotein polypeptide A</t>
  </si>
  <si>
    <t>NM_003091</t>
  </si>
  <si>
    <t>SNRPB</t>
  </si>
  <si>
    <t>small nuclear ribonucleoprotein polypeptides B and B1</t>
  </si>
  <si>
    <t>NM_003095</t>
  </si>
  <si>
    <t>SNRPF</t>
  </si>
  <si>
    <t>small nuclear ribonucleoprotein polypeptide F</t>
  </si>
  <si>
    <t>NM_022805</t>
  </si>
  <si>
    <t>SNRPN</t>
  </si>
  <si>
    <t>small nuclear ribonucleoprotein polypeptide N</t>
  </si>
  <si>
    <t>NM_003098</t>
  </si>
  <si>
    <t>SNTA1</t>
  </si>
  <si>
    <t>syntrophin, alpha 1 (dystrophin-associated protein A1, 59kDa, acidic component)</t>
  </si>
  <si>
    <t>NM_021021</t>
  </si>
  <si>
    <t>SNTB1</t>
  </si>
  <si>
    <t>syntrophin, beta 1 (dystrophin-associated protein A1, 59kDa, basic component 1)</t>
  </si>
  <si>
    <t>NM_005678</t>
  </si>
  <si>
    <t>SNURF</t>
  </si>
  <si>
    <t>SNRPN upstream reading frame</t>
  </si>
  <si>
    <t>NM_003603</t>
  </si>
  <si>
    <t>SORBS2</t>
  </si>
  <si>
    <t>sorbin and SH3 domain containing 2</t>
  </si>
  <si>
    <t>NM_003105</t>
  </si>
  <si>
    <t>SORL1</t>
  </si>
  <si>
    <t>sortilin-related receptor, L(DLR class) A repeats-containing</t>
  </si>
  <si>
    <t>NM_005686</t>
  </si>
  <si>
    <t>SOX13</t>
  </si>
  <si>
    <t>SRY (sex determining region Y)-box 13</t>
  </si>
  <si>
    <t>NM_022454</t>
  </si>
  <si>
    <t>SOX17</t>
  </si>
  <si>
    <t>SRY (sex determining region Y)-box 17</t>
  </si>
  <si>
    <t>NM_003106</t>
  </si>
  <si>
    <t>SOX2</t>
  </si>
  <si>
    <t>SRY (sex determining region Y)-box 2</t>
  </si>
  <si>
    <t>NM_007084</t>
  </si>
  <si>
    <t>SOX21</t>
  </si>
  <si>
    <t>SRY (sex determining region Y)-box 21</t>
  </si>
  <si>
    <t>NM_005634</t>
  </si>
  <si>
    <t>SOX3</t>
  </si>
  <si>
    <t>SRY (sex determining region Y)-box 3</t>
  </si>
  <si>
    <t>NM_000346</t>
  </si>
  <si>
    <t>SOX9</t>
  </si>
  <si>
    <t>SRY (sex determining region Y)-box 9</t>
  </si>
  <si>
    <t>NM_003118</t>
  </si>
  <si>
    <t>SPARC</t>
  </si>
  <si>
    <t>secreted protein, acidic, cysteine-rich (osteonectin)</t>
  </si>
  <si>
    <t>NM_020675</t>
  </si>
  <si>
    <t>SPC25</t>
  </si>
  <si>
    <t>chromosome 1 open reading frame 112</t>
  </si>
  <si>
    <t>NM_024037</t>
  </si>
  <si>
    <t>C1orf135</t>
  </si>
  <si>
    <t>chromosome 1 open reading frame 135</t>
  </si>
  <si>
    <t>NM_023077</t>
  </si>
  <si>
    <t>C1orf163</t>
  </si>
  <si>
    <t>chromosome 1 open reading frame 163</t>
  </si>
  <si>
    <t>NM_152365</t>
  </si>
  <si>
    <t>C1orf172</t>
  </si>
  <si>
    <t>chromosome 1 open reading frame 172</t>
  </si>
  <si>
    <t>NM_198545</t>
  </si>
  <si>
    <t>C1orf187</t>
  </si>
  <si>
    <t>chromosome 1 open reading frame 187</t>
  </si>
  <si>
    <t>NM_030806</t>
  </si>
  <si>
    <t>doublecortin-like kinase 1</t>
  </si>
  <si>
    <t>NM_001040260</t>
  </si>
  <si>
    <t>DCLK2</t>
  </si>
  <si>
    <t>doublecortin-like kinase 2</t>
  </si>
  <si>
    <t>NM_001920</t>
  </si>
  <si>
    <t>DCN</t>
  </si>
  <si>
    <t>decorin</t>
  </si>
  <si>
    <t>NM_133505</t>
  </si>
  <si>
    <t>NM_014026</t>
  </si>
  <si>
    <t>DCPS</t>
  </si>
  <si>
    <t>decapping enzyme, scavenger</t>
  </si>
  <si>
    <t>NM_007234</t>
  </si>
  <si>
    <t>DCTN3</t>
  </si>
  <si>
    <t>dynactin 3 (p22)</t>
  </si>
  <si>
    <t>NM_032299</t>
  </si>
  <si>
    <t>DCUN1D5</t>
  </si>
  <si>
    <t>DCN1, defective in cullin neddylation 1, domain containing 5 (S. cerevisiae)</t>
  </si>
  <si>
    <t>NM_018482</t>
  </si>
  <si>
    <t>ASAP1</t>
  </si>
  <si>
    <t>ArfGAP with SH3 domain, ankyrin repeat and PH domain 1</t>
  </si>
  <si>
    <t>NM_145244</t>
  </si>
  <si>
    <t>DDIT4L</t>
  </si>
  <si>
    <t>DNA-damage-inducible transcript 4-like</t>
  </si>
  <si>
    <t>NM_006182</t>
  </si>
  <si>
    <t>DDR2</t>
  </si>
  <si>
    <t>discoidin domain receptor tyrosine kinase 2</t>
  </si>
  <si>
    <t>NM_001014796</t>
  </si>
  <si>
    <t>NM_013264</t>
  </si>
  <si>
    <t>DDX25</t>
  </si>
  <si>
    <t>DEAD (Asp-Glu-Ala-Asp) box polypeptide 25</t>
  </si>
  <si>
    <t>NM_017895</t>
  </si>
  <si>
    <t>DDX27</t>
  </si>
  <si>
    <t>DEAD (Asp-Glu-Ala-Asp) box polypeptide 27</t>
  </si>
  <si>
    <t>NM_005804</t>
  </si>
  <si>
    <t>hairy/enhancer-of-split related with YRPW motif 1</t>
  </si>
  <si>
    <t>NM_014571</t>
  </si>
  <si>
    <t>HEYL</t>
  </si>
  <si>
    <t>hairy/enhancer-of-split related with YRPW motif-like</t>
  </si>
  <si>
    <t>NM_032558</t>
  </si>
  <si>
    <t>HIATL1</t>
  </si>
  <si>
    <t>hippocampus abundant transcript-like 1</t>
  </si>
  <si>
    <t>NM_080593</t>
  </si>
  <si>
    <t>HIST1H2BK</t>
  </si>
  <si>
    <t>histone cluster 1, H2bk</t>
  </si>
  <si>
    <t>NM_018410</t>
  </si>
  <si>
    <t>HJURP</t>
  </si>
  <si>
    <t>Holliday junction recognition protein</t>
  </si>
  <si>
    <t>NM_002119</t>
  </si>
  <si>
    <t>HLA-DOA</t>
  </si>
  <si>
    <t>major histocompatibility complex, class II, DO alpha</t>
  </si>
  <si>
    <t xml:space="preserve">Differentiall expression was determined by p-value&lt;0.05, &gt;2-fold change, and difference between mean intensity signals &gt;100. </t>
  </si>
  <si>
    <t xml:space="preserve">Table S16 - List of 1235 genes UPregulated in iPS-BCs compared to undifferentiated iPS cells </t>
  </si>
  <si>
    <t xml:space="preserve">Table S17 - List of 1014 genes DOWNregulated in iPS-BCs compared to undifferentiated iPS cells </t>
  </si>
  <si>
    <t xml:space="preserve">Table S18 - List of 875 genes UPregulated in ES-BCs compared to undifferentiated ES cells </t>
  </si>
  <si>
    <t xml:space="preserve">Table S19 - List of 1103 genes DOWNregulated in ES-BCs compared to undifferentiated ES cells </t>
  </si>
  <si>
    <t>NM_032860</t>
  </si>
  <si>
    <t>LTV1</t>
  </si>
  <si>
    <t>LTV1 homolog (S. cerevisiae)</t>
  </si>
  <si>
    <t>NM_022770</t>
  </si>
  <si>
    <t>GINS3</t>
  </si>
  <si>
    <t>GINS complex subunit 3 (Psf3 homolog)</t>
  </si>
  <si>
    <t>NM_001126129</t>
  </si>
  <si>
    <t>NM_002061</t>
  </si>
  <si>
    <t>GCLM</t>
  </si>
  <si>
    <t>glutamate-cysteine ligase, modifier subunit</t>
  </si>
  <si>
    <t>NM_033286</t>
  </si>
  <si>
    <t>C15orf23</t>
  </si>
  <si>
    <t>chromosome 15 open reading frame 23</t>
  </si>
  <si>
    <t>NM_006817</t>
  </si>
  <si>
    <t>ERP29</t>
  </si>
  <si>
    <t>endoplasmic reticulum protein 29</t>
  </si>
  <si>
    <t>NM_001034025</t>
  </si>
  <si>
    <t>NM_014716</t>
  </si>
  <si>
    <t>ACAP1</t>
  </si>
  <si>
    <t>ArfGAP with coiled-coil, ankyrin repeat and PH domains 1</t>
  </si>
  <si>
    <t>NM_002116</t>
  </si>
  <si>
    <t>HLA-A</t>
  </si>
  <si>
    <t>major histocompatibility complex, class I, A</t>
  </si>
  <si>
    <t>XM_001713645</t>
  </si>
  <si>
    <t>NM_003472</t>
  </si>
  <si>
    <t>DEK</t>
  </si>
  <si>
    <t>DEK oncogene</t>
  </si>
  <si>
    <t>NM_001134709</t>
  </si>
  <si>
    <t>NM_032168</t>
  </si>
  <si>
    <t>WDR75</t>
  </si>
  <si>
    <t>WD repeat domain 75</t>
  </si>
  <si>
    <t>NM_003870</t>
  </si>
  <si>
    <t>IQGAP1</t>
  </si>
  <si>
    <t>IQ motif containing GTPase activating protein 1</t>
  </si>
  <si>
    <t>NM_002497</t>
  </si>
  <si>
    <t>NEK2</t>
  </si>
  <si>
    <t>NIMA (never in mitosis gene a)-related kinase 2</t>
  </si>
  <si>
    <t>NM_004498</t>
  </si>
  <si>
    <t>ONECUT1</t>
  </si>
  <si>
    <t>one cut homeobox 1</t>
  </si>
  <si>
    <t>NM_001101</t>
  </si>
  <si>
    <t>ACTB</t>
  </si>
  <si>
    <t>actin, beta</t>
  </si>
  <si>
    <t>NM_001040436</t>
  </si>
  <si>
    <t>YARS2</t>
  </si>
  <si>
    <t>tyrosyl-tRNA synthetase 2, mitochondrial</t>
  </si>
  <si>
    <t>NM_018131</t>
  </si>
  <si>
    <t>CEP55</t>
  </si>
  <si>
    <t>centrosomal protein 55kDa</t>
  </si>
  <si>
    <t>NM_001127182</t>
  </si>
  <si>
    <t>NM_033402</t>
  </si>
  <si>
    <t>LRRCC1</t>
  </si>
  <si>
    <t>leucine rich repeat and coiled-coil domain containing 1</t>
  </si>
  <si>
    <t>NM_001077501</t>
  </si>
  <si>
    <t>NM_005772</t>
  </si>
  <si>
    <t>RCL1</t>
  </si>
  <si>
    <t>RNA terminal phosphate cyclase-like 1</t>
  </si>
  <si>
    <t>NM_031243</t>
  </si>
  <si>
    <t>HNRNPA2B1</t>
  </si>
  <si>
    <t>heterogeneous nuclear ribonucleoprotein A2/B1</t>
  </si>
  <si>
    <t>NM_002137</t>
  </si>
  <si>
    <t>NM_181837</t>
  </si>
  <si>
    <t>ORC3L</t>
  </si>
  <si>
    <t>origin recognition complex, subunit 3-like (yeast)</t>
  </si>
  <si>
    <t>NM_052950</t>
  </si>
  <si>
    <t>WDFY2</t>
  </si>
  <si>
    <t>WD repeat and FYVE domain containing 2</t>
  </si>
  <si>
    <t>NM_001008727</t>
  </si>
  <si>
    <t>ZNF121</t>
  </si>
  <si>
    <t>zinc finger protein 121</t>
  </si>
  <si>
    <t>NM_014611</t>
  </si>
  <si>
    <t>MDN1</t>
  </si>
  <si>
    <t>MDN1, midasin homolog (yeast)</t>
  </si>
  <si>
    <t>NM_032175</t>
  </si>
  <si>
    <t>UTP15</t>
  </si>
  <si>
    <t>UTP15, U3 small nucleolar ribonucleoprotein, homolog (S. cerevisiae)</t>
  </si>
  <si>
    <t>NM_007208</t>
  </si>
  <si>
    <t>MRPL3</t>
  </si>
  <si>
    <t>mitochondrial ribosomal protein L3</t>
  </si>
  <si>
    <t>NM_025138</t>
  </si>
  <si>
    <t>C13orf23</t>
  </si>
  <si>
    <t>chromosome 13 open reading frame 23</t>
  </si>
  <si>
    <t>NM_014176</t>
  </si>
  <si>
    <t>UBE2T</t>
  </si>
  <si>
    <t>ubiquitin-conjugating enzyme E2T (putative)</t>
  </si>
  <si>
    <t>NM_203291</t>
  </si>
  <si>
    <t>RBBP8</t>
  </si>
  <si>
    <t>retinoblastoma binding protein 8</t>
  </si>
  <si>
    <t>NM_002894</t>
  </si>
  <si>
    <t>NM_139161</t>
  </si>
  <si>
    <t>CRB3</t>
  </si>
  <si>
    <t>crumbs homolog 3 (Drosophila)</t>
  </si>
  <si>
    <t>NM_203298</t>
  </si>
  <si>
    <t>CHCHD1</t>
  </si>
  <si>
    <t>coiled-coil-helix-coiled-coil-helix domain containing 1</t>
  </si>
  <si>
    <t>NM_012282</t>
  </si>
  <si>
    <t>KCNE1L</t>
  </si>
  <si>
    <t>KCNE1-like</t>
  </si>
  <si>
    <t>NM_001077442</t>
  </si>
  <si>
    <t>HNRNPC</t>
  </si>
  <si>
    <t>heterogeneous nuclear ribonucleoprotein C (C1/C2)</t>
  </si>
  <si>
    <t>NM_138357</t>
  </si>
  <si>
    <t>CCDC109A</t>
  </si>
  <si>
    <t>coiled-coil domain containing 109A</t>
  </si>
  <si>
    <t>NM_018555</t>
  </si>
  <si>
    <t>ZNF331</t>
  </si>
  <si>
    <t>zinc finger protein 331</t>
  </si>
  <si>
    <t>NM_001079906</t>
  </si>
  <si>
    <t>NM_001099776</t>
  </si>
  <si>
    <t>LOC91431</t>
  </si>
  <si>
    <t>prematurely terminated mRNA decay factor-like</t>
  </si>
  <si>
    <t>NM_016357</t>
  </si>
  <si>
    <t>LIMA1</t>
  </si>
  <si>
    <t>LIM domain and actin binding 1</t>
  </si>
  <si>
    <t>NM_001113546</t>
  </si>
  <si>
    <t>NM_153336</t>
  </si>
  <si>
    <t>PSTK</t>
  </si>
  <si>
    <t>phosphoseryl-tRNA kinase</t>
  </si>
  <si>
    <t>NM_198445</t>
  </si>
  <si>
    <t>RINL</t>
  </si>
  <si>
    <t>Ras and Rab interactor-like</t>
  </si>
  <si>
    <t>NM_001037281</t>
  </si>
  <si>
    <t>PARD6A</t>
  </si>
  <si>
    <t>par-6 partitioning defective 6 homolog alpha (C. elegans)</t>
  </si>
  <si>
    <t>XM_001130104</t>
  </si>
  <si>
    <t>LOC729378</t>
  </si>
  <si>
    <t>hypothetical LOC729378</t>
  </si>
  <si>
    <t>XM_001126060</t>
  </si>
  <si>
    <t>NM_003011</t>
  </si>
  <si>
    <t>SET</t>
  </si>
  <si>
    <t>SET nuclear oncogene</t>
  </si>
  <si>
    <t>NM_001122821</t>
  </si>
  <si>
    <t>NM_001018160</t>
  </si>
  <si>
    <t>NAE1</t>
  </si>
  <si>
    <t>NEDD8 activating enzyme E1 subunit 1</t>
  </si>
  <si>
    <t>NM_001018159</t>
  </si>
  <si>
    <t>NM_016101</t>
  </si>
  <si>
    <t>NIP7</t>
  </si>
  <si>
    <t>nuclear import 7 homolog (S. cerevisiae)</t>
  </si>
  <si>
    <t>NM_022915</t>
  </si>
  <si>
    <t>MRPL44</t>
  </si>
  <si>
    <t>mitochondrial ribosomal protein L44</t>
  </si>
  <si>
    <t>NM_138415</t>
  </si>
  <si>
    <t>PHF21B</t>
  </si>
  <si>
    <t>PHD finger protein 21B</t>
  </si>
  <si>
    <t>XM_942424</t>
  </si>
  <si>
    <t>LOC440589</t>
  </si>
  <si>
    <t>hypothetical LOC440589</t>
  </si>
  <si>
    <t>XM_001726542</t>
  </si>
  <si>
    <t>NM_007192</t>
  </si>
  <si>
    <t>SUPT16H</t>
  </si>
  <si>
    <t>suppressor of Ty 16 homolog (S. cerevisiae)</t>
  </si>
  <si>
    <t>NM_003045</t>
  </si>
  <si>
    <t>SLC7A1</t>
  </si>
  <si>
    <t>solute carrier family 7 (cationic amino acid transporter, y+ system), member 1</t>
  </si>
  <si>
    <t>NM_001040876</t>
  </si>
  <si>
    <t>ABCE1</t>
  </si>
  <si>
    <t>ATP-binding cassette, sub-family E (OABP), member 1</t>
  </si>
  <si>
    <t>NM_031465</t>
  </si>
  <si>
    <t>C12orf32</t>
  </si>
  <si>
    <t>chromosome 12 open reading frame 32</t>
  </si>
  <si>
    <t>NM_020143</t>
  </si>
  <si>
    <t>PNO1</t>
  </si>
  <si>
    <t>partner of NOB1 homolog (S. cerevisiae)</t>
  </si>
  <si>
    <t>NM_003315</t>
  </si>
  <si>
    <t>DNAJC7</t>
  </si>
  <si>
    <t>DnaJ (Hsp40) homolog, subfamily C, member 7</t>
  </si>
  <si>
    <t>NM_015949</t>
  </si>
  <si>
    <t>C7orf20</t>
  </si>
  <si>
    <t>chromosome 7 open reading frame 20</t>
  </si>
  <si>
    <t>NM_003857</t>
  </si>
  <si>
    <t>GALR2</t>
  </si>
  <si>
    <t>galanin receptor 2</t>
  </si>
  <si>
    <t>NM_031301</t>
  </si>
  <si>
    <t>APH1B</t>
  </si>
  <si>
    <t>anterior pharynx defective 1 homolog B (C. elegans)</t>
  </si>
  <si>
    <t>NM_002047</t>
  </si>
  <si>
    <t>GARS</t>
  </si>
  <si>
    <t>glycyl-tRNA synthetase</t>
  </si>
  <si>
    <t>NM_018235</t>
  </si>
  <si>
    <t>CNDP2</t>
  </si>
  <si>
    <t>CNDP dipeptidase 2 (metallopeptidase M20 family)</t>
  </si>
  <si>
    <t>NM_004450</t>
  </si>
  <si>
    <t>ERH</t>
  </si>
  <si>
    <t>enhancer of rudimentary homolog (Drosophila)</t>
  </si>
  <si>
    <t>NM_152999</t>
  </si>
  <si>
    <t>STEAP2</t>
  </si>
  <si>
    <t>six transmembrane epithelial antigen of the prostate 2</t>
  </si>
  <si>
    <t>NM_001040665</t>
  </si>
  <si>
    <t>NM_014260</t>
  </si>
  <si>
    <t>PFDN6</t>
  </si>
  <si>
    <t>prefoldin subunit 6</t>
  </si>
  <si>
    <t>NM_003860</t>
  </si>
  <si>
    <t>BANF1</t>
  </si>
  <si>
    <t>barrier to autointegration factor 1</t>
  </si>
  <si>
    <t>NM_014142</t>
  </si>
  <si>
    <t>NUDT5</t>
  </si>
  <si>
    <t>nudix (nucleoside diphosphate linked moiety X)-type motif 5</t>
  </si>
  <si>
    <t>NM_004671</t>
  </si>
  <si>
    <t>PIAS2</t>
  </si>
  <si>
    <t>protein inhibitor of activated STAT, 2</t>
  </si>
  <si>
    <t>NM_015257</t>
  </si>
  <si>
    <t>TMEM194A</t>
  </si>
  <si>
    <t>transmembrane protein 194A</t>
  </si>
  <si>
    <t>NM_001130963</t>
  </si>
  <si>
    <t>NM_031966</t>
  </si>
  <si>
    <t>CCNB1</t>
  </si>
  <si>
    <t>cyclin B1</t>
  </si>
  <si>
    <t>NM_017884</t>
  </si>
  <si>
    <t>PINX1</t>
  </si>
  <si>
    <t>PIN2-interacting protein 1</t>
  </si>
  <si>
    <t>NM_018193</t>
  </si>
  <si>
    <t>FANCI</t>
  </si>
  <si>
    <t>Fanconi anemia, complementation group I</t>
  </si>
  <si>
    <t>NM_014550</t>
  </si>
  <si>
    <t>CARD10</t>
  </si>
  <si>
    <t>caspase recruitment domain family, member 10</t>
  </si>
  <si>
    <t>NM_013355</t>
  </si>
  <si>
    <t>PKN3</t>
  </si>
  <si>
    <t>protein kinase N3</t>
  </si>
  <si>
    <t>NM_080872</t>
  </si>
  <si>
    <t>UNC5D</t>
  </si>
  <si>
    <t>unc-5 homolog D (C. elegans)</t>
  </si>
  <si>
    <t>NM_005896</t>
  </si>
  <si>
    <t>IDH1</t>
  </si>
  <si>
    <t>isocitrate dehydrogenase 1 (NADP+), soluble</t>
  </si>
  <si>
    <t>NM_001079515</t>
  </si>
  <si>
    <t>TBCE</t>
  </si>
  <si>
    <t>tubulin folding cofactor E</t>
  </si>
  <si>
    <t>NM_004865</t>
  </si>
  <si>
    <t>TBPL1</t>
  </si>
  <si>
    <t>TBP-like 1</t>
  </si>
  <si>
    <t>NM_000985</t>
  </si>
  <si>
    <t>RPL17</t>
  </si>
  <si>
    <t>ribosomal protein L17</t>
  </si>
  <si>
    <t>NM_000553</t>
  </si>
  <si>
    <t>WRN</t>
  </si>
  <si>
    <t>Werner syndrome</t>
  </si>
  <si>
    <t>NM_001023571</t>
  </si>
  <si>
    <t>IQCB1</t>
  </si>
  <si>
    <t>IQ motif containing B1</t>
  </si>
  <si>
    <t>NM_001023570</t>
  </si>
  <si>
    <t>NM_198488</t>
  </si>
  <si>
    <t>FAM83H</t>
  </si>
  <si>
    <t>family with sequence similarity 83, member H</t>
  </si>
  <si>
    <t>NM_001032287</t>
  </si>
  <si>
    <t>NR2C1</t>
  </si>
  <si>
    <t>nuclear receptor subfamily 2, group C, member 1</t>
  </si>
  <si>
    <t>NM_153211</t>
  </si>
  <si>
    <t>TTC39C</t>
  </si>
  <si>
    <t>tetratricopeptide repeat domain 39C</t>
  </si>
  <si>
    <t>NM_032390</t>
  </si>
  <si>
    <t>MKI67IP</t>
  </si>
  <si>
    <t>MKI67 (FHA domain) interacting nucleolar phosphoprotein</t>
  </si>
  <si>
    <t>NM_176895</t>
  </si>
  <si>
    <t>PPAP2A</t>
  </si>
  <si>
    <t>phosphatidic acid phosphatase type 2A</t>
  </si>
  <si>
    <t>NM_003711</t>
  </si>
  <si>
    <t>NM_001799</t>
  </si>
  <si>
    <t>CDK7</t>
  </si>
  <si>
    <t>cyclin-dependent kinase 7</t>
  </si>
  <si>
    <t>NM_024638</t>
  </si>
  <si>
    <t>QTRTD1</t>
  </si>
  <si>
    <t>mitogen-activated protein kinase 1</t>
  </si>
  <si>
    <t>NM_002745</t>
  </si>
  <si>
    <t>NM_002754</t>
  </si>
  <si>
    <t>MAPK13</t>
  </si>
  <si>
    <t>mitogen-activated protein kinase 13</t>
  </si>
  <si>
    <t>NM_001017967</t>
  </si>
  <si>
    <t>MARVELD3</t>
  </si>
  <si>
    <t>MARVEL domain containing 3</t>
  </si>
  <si>
    <t>NM_052858</t>
  </si>
  <si>
    <t>NM_001031849</t>
  </si>
  <si>
    <t>MASP1</t>
  </si>
  <si>
    <t>mannan-binding lectin serine peptidase 1 (C4/C2 activating component of Ra-reactive factor)</t>
  </si>
  <si>
    <t>NM_139125</t>
  </si>
  <si>
    <t>NM_032844</t>
  </si>
  <si>
    <t>MASTL</t>
  </si>
  <si>
    <t>microtubule associated serine/threonine kinase-like</t>
  </si>
  <si>
    <t>NM_139354</t>
  </si>
  <si>
    <t>MATK</t>
  </si>
  <si>
    <t>megakaryocyte-associated tyrosine kinase</t>
  </si>
  <si>
    <t>NM_002378</t>
  </si>
  <si>
    <t>NM_002380</t>
  </si>
  <si>
    <t>MATN2</t>
  </si>
  <si>
    <t>matrilin 2</t>
  </si>
  <si>
    <t>NM_005368</t>
  </si>
  <si>
    <t>MB</t>
  </si>
  <si>
    <t>myoglobin</t>
  </si>
  <si>
    <t>NM_015832</t>
  </si>
  <si>
    <t>MBD2</t>
  </si>
  <si>
    <t>methyl-CpG binding domain protein 2</t>
  </si>
  <si>
    <t>NM_003927</t>
  </si>
  <si>
    <t>NM_207296</t>
  </si>
  <si>
    <t>MBNL1</t>
  </si>
  <si>
    <t>muscleblind-like (Drosophila)</t>
  </si>
  <si>
    <t>NM_021038</t>
  </si>
  <si>
    <t>NM_207304</t>
  </si>
  <si>
    <t>MBNL2</t>
  </si>
  <si>
    <t>muscleblind-like 2 (Drosophila)</t>
  </si>
  <si>
    <t>NM_144778</t>
  </si>
  <si>
    <t>NM_018518</t>
  </si>
  <si>
    <t>MCM10</t>
  </si>
  <si>
    <t>minichromosome maintenance complex component 10</t>
  </si>
  <si>
    <t>NM_004526</t>
  </si>
  <si>
    <t>MCM2</t>
  </si>
  <si>
    <t>minichromosome maintenance complex component 2</t>
  </si>
  <si>
    <t>NM_002388</t>
  </si>
  <si>
    <t>MCM3</t>
  </si>
  <si>
    <t>minichromosome maintenance complex component 3</t>
  </si>
  <si>
    <t>NM_182746</t>
  </si>
  <si>
    <t>MCM4</t>
  </si>
  <si>
    <t>minichromosome maintenance complex component 4</t>
  </si>
  <si>
    <t>NM_005914</t>
  </si>
  <si>
    <t>NM_006739</t>
  </si>
  <si>
    <t>MCM5</t>
  </si>
  <si>
    <t>minichromosome maintenance complex component 5</t>
  </si>
  <si>
    <t>NM_005915</t>
  </si>
  <si>
    <t>MCM6</t>
  </si>
  <si>
    <t>minichromosome maintenance complex component 6</t>
  </si>
  <si>
    <t>NM_182776</t>
  </si>
  <si>
    <t>MCM7</t>
  </si>
  <si>
    <t>minichromosome maintenance complex component 7</t>
  </si>
  <si>
    <t>NM_005916</t>
  </si>
  <si>
    <t>NM_002397</t>
  </si>
  <si>
    <t>MEF2C</t>
  </si>
  <si>
    <t>myocyte enhancer factor 2C</t>
  </si>
  <si>
    <t>NM_001131005</t>
  </si>
  <si>
    <t>NM_005920</t>
  </si>
  <si>
    <t>MEF2D</t>
  </si>
  <si>
    <t>myocyte enhancer factor 2D</t>
  </si>
  <si>
    <t>NM_032446</t>
  </si>
  <si>
    <t>MEGF10</t>
  </si>
  <si>
    <t>multiple EGF-like-domains 10</t>
  </si>
  <si>
    <t>NM_002398</t>
  </si>
  <si>
    <t>MEIS1</t>
  </si>
  <si>
    <t>Meis homeobox 1</t>
  </si>
  <si>
    <t>NM_172315</t>
  </si>
  <si>
    <t>MEIS2</t>
  </si>
  <si>
    <t>Meis homeobox 2</t>
  </si>
  <si>
    <t>NM_002399</t>
  </si>
  <si>
    <t>NM_006343</t>
  </si>
  <si>
    <t>MERTK</t>
  </si>
  <si>
    <t>c-mer proto-oncogene tyrosine kinase</t>
  </si>
  <si>
    <t>NM_002404</t>
  </si>
  <si>
    <t>MFAP4</t>
  </si>
  <si>
    <t>microfibrillar-associated protein 4</t>
  </si>
  <si>
    <t>NM_004225</t>
  </si>
  <si>
    <t>MFHAS1</t>
  </si>
  <si>
    <t>malignant fibrous histiocytoma amplified sequence 1</t>
  </si>
  <si>
    <t>NM_138431</t>
  </si>
  <si>
    <t>MFSD3</t>
  </si>
  <si>
    <t>major facilitator superfamily domain containing 3</t>
  </si>
  <si>
    <t>NM_002409</t>
  </si>
  <si>
    <t>MGAT3</t>
  </si>
  <si>
    <t>mannosyl (beta-1,4-)-glycoprotein beta-1,4-N-acetylglucosaminyltransferase</t>
  </si>
  <si>
    <t>NM_001098270</t>
  </si>
  <si>
    <t>XM_001128419</t>
  </si>
  <si>
    <t>MGC16121</t>
  </si>
  <si>
    <t>hypothetical protein MGC16121</t>
  </si>
  <si>
    <t>NM_144973</t>
  </si>
  <si>
    <t>DENND5B</t>
  </si>
  <si>
    <t>DENN/MADD domain containing 5B</t>
  </si>
  <si>
    <t>NM_024308</t>
  </si>
  <si>
    <t>MGC4172</t>
  </si>
  <si>
    <t>short-chain dehydrogenase/reductase</t>
  </si>
  <si>
    <t>XM_377476</t>
  </si>
  <si>
    <t>MGC57346</t>
  </si>
  <si>
    <t>hypothetical LOC401884</t>
  </si>
  <si>
    <t>XM_001722151</t>
  </si>
  <si>
    <t>NM_000900</t>
  </si>
  <si>
    <t>MGP</t>
  </si>
  <si>
    <t>matrix Gla protein</t>
  </si>
  <si>
    <t>NM_020300</t>
  </si>
  <si>
    <t>MGST1</t>
  </si>
  <si>
    <t>microsomal glutathione S-transferase 1</t>
  </si>
  <si>
    <t>NM_145792</t>
  </si>
  <si>
    <t>NM_004528</t>
  </si>
  <si>
    <t>MGST3</t>
  </si>
  <si>
    <t>microsomal glutathione S-transferase 3</t>
  </si>
  <si>
    <t>NR_003491</t>
  </si>
  <si>
    <t>MIAT</t>
  </si>
  <si>
    <t>myocardial infarction associated transcript (non-protein coding)</t>
  </si>
  <si>
    <t>NM_005931</t>
  </si>
  <si>
    <t>MICB</t>
  </si>
  <si>
    <t>MHC class I polypeptide-related sequence B</t>
  </si>
  <si>
    <t>NM_033290</t>
  </si>
  <si>
    <t>MID1</t>
  </si>
  <si>
    <t>midline 1 (Opitz/BBB syndrome)</t>
  </si>
  <si>
    <t>NM_021242</t>
  </si>
  <si>
    <t>MID1IP1</t>
  </si>
  <si>
    <t>MID1 interacting protein 1 (gastrulation specific G12 homolog (zebrafish))</t>
  </si>
  <si>
    <t>NM_001098790</t>
  </si>
  <si>
    <t>NM_198158</t>
  </si>
  <si>
    <t>MITF</t>
  </si>
  <si>
    <t>microphthalmia-associated transcription factor</t>
  </si>
  <si>
    <t>NM_000248</t>
  </si>
  <si>
    <t>NM_006818</t>
  </si>
  <si>
    <t>MLLT11</t>
  </si>
  <si>
    <t>myeloid/lymphoid or mixed-lineage leukemia (trithorax homolog, Drosophila); translocated to, 11</t>
  </si>
  <si>
    <t>NM_018099</t>
  </si>
  <si>
    <t>FAR2</t>
  </si>
  <si>
    <t>fatty acyl CoA reductase 2</t>
  </si>
  <si>
    <t>NM_000902</t>
  </si>
  <si>
    <t>MME</t>
  </si>
  <si>
    <t>membrane metallo-endopeptidase</t>
  </si>
  <si>
    <t>NM_006983</t>
  </si>
  <si>
    <t>MMP23B</t>
  </si>
  <si>
    <t>matrix metallopeptidase 23B</t>
  </si>
  <si>
    <t>NM_022468</t>
  </si>
  <si>
    <t>MMP25</t>
  </si>
  <si>
    <t>matrix metallopeptidase 25</t>
  </si>
  <si>
    <t>NM_002430</t>
  </si>
  <si>
    <t>MN1</t>
  </si>
  <si>
    <t>meningioma (disrupted in balanced translocation) 1</t>
  </si>
  <si>
    <t>NM_032117</t>
  </si>
  <si>
    <t>MND1</t>
  </si>
  <si>
    <t>meiotic nuclear divisions 1 homolog (S. cerevisiae)</t>
  </si>
  <si>
    <t>NM_022151</t>
  </si>
  <si>
    <t>MOAP1</t>
  </si>
  <si>
    <t>modulator of apoptosis 1</t>
  </si>
  <si>
    <t>NM_017947</t>
  </si>
  <si>
    <t>MOCOS</t>
  </si>
  <si>
    <t>molybdenum cofactor sulfurase</t>
  </si>
  <si>
    <t>NM_001075098</t>
  </si>
  <si>
    <t>MOCS1</t>
  </si>
  <si>
    <t>molybdenum cofactor synthesis 1</t>
  </si>
  <si>
    <t>NM_022746</t>
  </si>
  <si>
    <t>chromosome 17 open reading frame 49</t>
  </si>
  <si>
    <t>NM_024032</t>
  </si>
  <si>
    <t>C17orf53</t>
  </si>
  <si>
    <t>chromosome 17 open reading frame 53</t>
  </si>
  <si>
    <t>NM_001001870</t>
  </si>
  <si>
    <t>C17orf91</t>
  </si>
  <si>
    <t>chromosome 17 open reading frame 91</t>
  </si>
  <si>
    <t>NM_173529</t>
  </si>
  <si>
    <t>C18orf54</t>
  </si>
  <si>
    <t>chromosome 18 open reading frame 54</t>
  </si>
  <si>
    <t>NM_001012716</t>
  </si>
  <si>
    <t>C18orf56</t>
  </si>
  <si>
    <t>chromosome 18 open reading frame 56</t>
  </si>
  <si>
    <t>NM_001039876</t>
  </si>
  <si>
    <t>C19orf46</t>
  </si>
  <si>
    <t>chromosome 19 open reading frame 46</t>
  </si>
  <si>
    <t>NM_020156</t>
  </si>
  <si>
    <t>C1GALT1</t>
  </si>
  <si>
    <t>core 1 synthase, glycoprotein-N-acetylgalactosamine 3-beta-galactosyltransferase, 1</t>
  </si>
  <si>
    <t>NM_018265</t>
  </si>
  <si>
    <t>C1orf106</t>
  </si>
  <si>
    <t>chromosome 1 open reading frame 106</t>
  </si>
  <si>
    <t>NM_024595</t>
  </si>
  <si>
    <t>AKIRIN1</t>
  </si>
  <si>
    <t>akirin 1</t>
  </si>
  <si>
    <t>NM_018186</t>
  </si>
  <si>
    <t>C1orf112</t>
  </si>
  <si>
    <t>PTTG1</t>
  </si>
  <si>
    <t>pituitary tumor-transforming 1</t>
  </si>
  <si>
    <t>NR_002734</t>
  </si>
  <si>
    <t>PTTG3</t>
  </si>
  <si>
    <t>pituitary tumor-transforming 3</t>
  </si>
  <si>
    <t>NM_005859</t>
  </si>
  <si>
    <t>PURA</t>
  </si>
  <si>
    <t>purine-rich element binding protein A</t>
  </si>
  <si>
    <t>NM_033224</t>
  </si>
  <si>
    <t>PURB</t>
  </si>
  <si>
    <t>purine-rich element binding protein B</t>
  </si>
  <si>
    <t>NM_001002019</t>
  </si>
  <si>
    <t>PUS1</t>
  </si>
  <si>
    <t>pseudouridylate synthase 1</t>
  </si>
  <si>
    <t>NM_013258</t>
  </si>
  <si>
    <t>PYCARD</t>
  </si>
  <si>
    <t>PYD and CARD domain containing</t>
  </si>
  <si>
    <t>NM_013328</t>
  </si>
  <si>
    <t>PYCR2</t>
  </si>
  <si>
    <t>pyrroline-5-carboxylate reductase family, member 2</t>
  </si>
  <si>
    <t>NM_017659</t>
  </si>
  <si>
    <t>QPCTL</t>
  </si>
  <si>
    <t>glutaminyl-peptide cyclotransferase-like</t>
  </si>
  <si>
    <t>NM_015470</t>
  </si>
  <si>
    <t>RAB11FIP5</t>
  </si>
  <si>
    <t>RAB11 family interacting protein 5 (class I)</t>
  </si>
  <si>
    <t>NM_022449</t>
  </si>
  <si>
    <t>RAB17</t>
  </si>
  <si>
    <t>RAB17, member RAS oncogene family</t>
  </si>
  <si>
    <t>NM_020673</t>
  </si>
  <si>
    <t>RAB22A</t>
  </si>
  <si>
    <t>RAB22A, member RAS oncogene family</t>
  </si>
  <si>
    <t>NM_020387</t>
  </si>
  <si>
    <t>RAB25</t>
  </si>
  <si>
    <t>RAB25, member RAS oncogene family</t>
  </si>
  <si>
    <t>NM_006868</t>
  </si>
  <si>
    <t>RAB31</t>
  </si>
  <si>
    <t>RAB31, member RAS oncogene family</t>
  </si>
  <si>
    <t>NM_006834</t>
  </si>
  <si>
    <t>RAB32</t>
  </si>
  <si>
    <t>RAB32, member RAS oncogene family</t>
  </si>
  <si>
    <t>NM_006822</t>
  </si>
  <si>
    <t>RAB40B</t>
  </si>
  <si>
    <t>NM_016447</t>
  </si>
  <si>
    <t>MPP6</t>
  </si>
  <si>
    <t>membrane protein, palmitoylated 6 (MAGUK p55 subfamily member 6)</t>
  </si>
  <si>
    <t>NM_001584</t>
  </si>
  <si>
    <t>MPPED2</t>
  </si>
  <si>
    <t>metallophosphoesterase domain containing 2</t>
  </si>
  <si>
    <t>NM_005591</t>
  </si>
  <si>
    <t>MRE11A</t>
  </si>
  <si>
    <t>MRE11 meiotic recombination 11 homolog A (S. cerevisiae)</t>
  </si>
  <si>
    <t>NM_170738</t>
  </si>
  <si>
    <t>MRPL11</t>
  </si>
  <si>
    <t>mitochondrial ribosomal protein L11</t>
  </si>
  <si>
    <t>NM_016050</t>
  </si>
  <si>
    <t>NM_002949</t>
  </si>
  <si>
    <t>MRPL12</t>
  </si>
  <si>
    <t>mitochondrial ribosomal protein L12</t>
  </si>
  <si>
    <t>NM_015950</t>
  </si>
  <si>
    <t>MRPL2</t>
  </si>
  <si>
    <t>mitochondrial ribosomal protein L2</t>
  </si>
  <si>
    <t>NM_021134</t>
  </si>
  <si>
    <t>MRPL23</t>
  </si>
  <si>
    <t>mitochondrial ribosomal protein L23</t>
  </si>
  <si>
    <t>NM_172177</t>
  </si>
  <si>
    <t>MRPL42</t>
  </si>
  <si>
    <t>mitochondrial ribosomal protein L42</t>
  </si>
  <si>
    <t>NM_014050</t>
  </si>
  <si>
    <t>NM_016640</t>
  </si>
  <si>
    <t>MRPS30</t>
  </si>
  <si>
    <t>mitochondrial ribosomal protein S30</t>
  </si>
  <si>
    <t>NM_182640</t>
  </si>
  <si>
    <t>MRPS9</t>
  </si>
  <si>
    <t>mitochondrial ribosomal protein S9</t>
  </si>
  <si>
    <t>NM_198080</t>
  </si>
  <si>
    <t>MSRB3</t>
  </si>
  <si>
    <t>methionine sulfoxide reductase B3</t>
  </si>
  <si>
    <t>NM_001031679</t>
  </si>
  <si>
    <t>NM_002448</t>
  </si>
  <si>
    <t>MSX1</t>
  </si>
  <si>
    <t>msh homeobox 1</t>
  </si>
  <si>
    <t>NM_002449</t>
  </si>
  <si>
    <t>MSX2</t>
  </si>
  <si>
    <t>msh homeobox 2</t>
  </si>
  <si>
    <t>NM_005952</t>
  </si>
  <si>
    <t>MT1X</t>
  </si>
  <si>
    <t>metallothionein 1X</t>
  </si>
  <si>
    <t>NM_020744</t>
  </si>
  <si>
    <t>MTA3</t>
  </si>
  <si>
    <t>metastasis associated 1 family, member 3</t>
  </si>
  <si>
    <t>NM_005956</t>
  </si>
  <si>
    <t>MTHFD1</t>
  </si>
  <si>
    <t>methylenetetrahydrofolate dehydrogenase (NADP+ dependent) 1, methenyltetrahydrofolate cyclohydrolase, formyltetrahydrofolate synthetase</t>
  </si>
  <si>
    <t>NM_001039656</t>
  </si>
  <si>
    <t>MTL5</t>
  </si>
  <si>
    <t>metallothionein-like 5, testis-specific (tesmin)</t>
  </si>
  <si>
    <t>NM_001003704</t>
  </si>
  <si>
    <t>MTP18</t>
  </si>
  <si>
    <t>mitochondrial protein 18 kDa</t>
  </si>
  <si>
    <t>NM_016498</t>
  </si>
  <si>
    <t>NM_014751</t>
  </si>
  <si>
    <t>MTSS1</t>
  </si>
  <si>
    <t>metastasis suppressor 1</t>
  </si>
  <si>
    <t>NM_152423</t>
  </si>
  <si>
    <t>MUM1L1</t>
  </si>
  <si>
    <t>melanoma associated antigen (mutated) 1-like 1</t>
  </si>
  <si>
    <t>NM_001048172</t>
  </si>
  <si>
    <t>MUTYH</t>
  </si>
  <si>
    <t>mutY homolog (E. coli)</t>
  </si>
  <si>
    <t>NM_006454</t>
  </si>
  <si>
    <t>MXD4</t>
  </si>
  <si>
    <t>MAX dimerization protein 4</t>
  </si>
  <si>
    <t>NM_015419</t>
  </si>
  <si>
    <t>MXRA5</t>
  </si>
  <si>
    <t>matrix-remodelling associated 5</t>
  </si>
  <si>
    <t>NM_001008528</t>
  </si>
  <si>
    <t>MXRA7</t>
  </si>
  <si>
    <t>matrix-remodelling associated 7</t>
  </si>
  <si>
    <t>NM_001008529</t>
  </si>
  <si>
    <t>NM_138373</t>
  </si>
  <si>
    <t>MYADM</t>
  </si>
  <si>
    <t>myeloid-associated differentiation marker</t>
  </si>
  <si>
    <t>NM_001020818</t>
  </si>
  <si>
    <t>NM_001020820</t>
  </si>
  <si>
    <t>NM_005375</t>
  </si>
  <si>
    <t>MYB</t>
  </si>
  <si>
    <t>v-myb myeloblastosis viral oncogene homolog (avian)</t>
  </si>
  <si>
    <t>NM_001130172</t>
  </si>
  <si>
    <t>NM_000256</t>
  </si>
  <si>
    <t>MYBPC3</t>
  </si>
  <si>
    <t>myosin binding protein C, cardiac</t>
  </si>
  <si>
    <t>NM_001010985</t>
  </si>
  <si>
    <t>MYBPHL</t>
  </si>
  <si>
    <t>myosin binding protein H-like</t>
  </si>
  <si>
    <t>NM_002474</t>
  </si>
  <si>
    <t>MYH11</t>
  </si>
  <si>
    <t>myosin, heavy chain 11, smooth muscle</t>
  </si>
  <si>
    <t>NM_001040113</t>
  </si>
  <si>
    <t>NM_002471</t>
  </si>
  <si>
    <t>MYH6</t>
  </si>
  <si>
    <t>myosin, heavy chain 6, cardiac muscle, alpha</t>
  </si>
  <si>
    <t>NM_000258</t>
  </si>
  <si>
    <t>MYL3</t>
  </si>
  <si>
    <t>myosin, light chain 3, alkali; ventricular, skeletal, slow</t>
  </si>
  <si>
    <t>NM_002476</t>
  </si>
  <si>
    <t>MYL4</t>
  </si>
  <si>
    <t>myosin, light chain 4, alkali; atrial, embryonic</t>
  </si>
  <si>
    <t>NM_001002841</t>
  </si>
  <si>
    <t>NM_021223</t>
  </si>
  <si>
    <t>MYL7</t>
  </si>
  <si>
    <t>myosin, light chain 7, regulatory</t>
  </si>
  <si>
    <t>NM_182493</t>
  </si>
  <si>
    <t>MYLK3</t>
  </si>
  <si>
    <t>myosin light chain kinase 3</t>
  </si>
  <si>
    <t>NM_001033580</t>
  </si>
  <si>
    <t>MYO19</t>
  </si>
  <si>
    <t>myosin XIX</t>
  </si>
  <si>
    <t>NM_018728</t>
  </si>
  <si>
    <t>MYO5C</t>
  </si>
  <si>
    <t>myosin VC</t>
  </si>
  <si>
    <t>NM_003803</t>
  </si>
  <si>
    <t>MYOM1</t>
  </si>
  <si>
    <t>myomesin 1, 185kDa</t>
  </si>
  <si>
    <t>NM_016599</t>
  </si>
  <si>
    <t>MYOZ2</t>
  </si>
  <si>
    <t>myozenin 2</t>
  </si>
  <si>
    <t>NM_133371</t>
  </si>
  <si>
    <t>MYOZ3</t>
  </si>
  <si>
    <t>myozenin 3</t>
  </si>
  <si>
    <t>NM_001122853</t>
  </si>
  <si>
    <t>NM_005966</t>
  </si>
  <si>
    <t>NAB1</t>
  </si>
  <si>
    <t>NGFI-A binding protein 1 (EGR1 binding protein 1)</t>
  </si>
  <si>
    <t>NM_024865</t>
  </si>
  <si>
    <t>NANOG</t>
  </si>
  <si>
    <t>Nanog homeobox</t>
  </si>
  <si>
    <t>NM_024678</t>
  </si>
  <si>
    <t>NARS2</t>
  </si>
  <si>
    <t>asparaginyl-tRNA synthetase 2, mitochondrial (putative)</t>
  </si>
  <si>
    <t>NM_002482</t>
  </si>
  <si>
    <t>NASP</t>
  </si>
  <si>
    <t>nuclear autoantigenic sperm protein (histone-binding)</t>
  </si>
  <si>
    <t>NM_024662</t>
  </si>
  <si>
    <t>NAT10</t>
  </si>
  <si>
    <t>N-acetyltransferase 10 (GCN5-related)</t>
  </si>
  <si>
    <t>NM_020443</t>
  </si>
  <si>
    <t>NAV1</t>
  </si>
  <si>
    <t>neuron navigator 1</t>
  </si>
  <si>
    <t>NM_001039703</t>
  </si>
  <si>
    <t>NBPF10</t>
  </si>
  <si>
    <t>neuroblastoma breakpoint family, member 10</t>
  </si>
  <si>
    <t>XM_001722184</t>
  </si>
  <si>
    <t>NM_183372</t>
  </si>
  <si>
    <t>NBPF11</t>
  </si>
  <si>
    <t>neuroblastoma breakpoint family, member 11</t>
  </si>
  <si>
    <t>NM_001037675</t>
  </si>
  <si>
    <t>NBPF20</t>
  </si>
  <si>
    <t>neuroblastoma breakpoint family, member 20</t>
  </si>
  <si>
    <t>XM_001721345</t>
  </si>
  <si>
    <t>NM_032264</t>
  </si>
  <si>
    <t>NBPF3</t>
  </si>
  <si>
    <t>neuroblastoma breakpoint family, member 3</t>
  </si>
  <si>
    <t>NM_032041</t>
  </si>
  <si>
    <t>NCALD</t>
  </si>
  <si>
    <t>neurocalcin delta</t>
  </si>
  <si>
    <t>NM_001040624</t>
  </si>
  <si>
    <t>NM_001040626</t>
  </si>
  <si>
    <t>NM_000615</t>
  </si>
  <si>
    <t>NCAM1</t>
  </si>
  <si>
    <t>neural cell adhesion molecule 1</t>
  </si>
  <si>
    <t>NM_014865</t>
  </si>
  <si>
    <t>NCAPD2</t>
  </si>
  <si>
    <t>non-SMC condensin I complex, subunit D2</t>
  </si>
  <si>
    <t>NM_015261</t>
  </si>
  <si>
    <t>NCAPD3</t>
  </si>
  <si>
    <t>non-SMC condensin II complex, subunit D3</t>
  </si>
  <si>
    <t>NM_022346</t>
  </si>
  <si>
    <t>NCAPG</t>
  </si>
  <si>
    <t>non-SMC condensin I complex, subunit G</t>
  </si>
  <si>
    <t>NM_005381</t>
  </si>
  <si>
    <t>NCL</t>
  </si>
  <si>
    <t>nucleolin</t>
  </si>
  <si>
    <t>NM_147223</t>
  </si>
  <si>
    <t>NCOA1</t>
  </si>
  <si>
    <t>nuclear receptor coactivator 1</t>
  </si>
  <si>
    <t>NM_003743</t>
  </si>
  <si>
    <t>NM_014071</t>
  </si>
  <si>
    <t>NCOA6</t>
  </si>
  <si>
    <t>nuclear receptor coactivator 6</t>
  </si>
  <si>
    <t>NM_024831</t>
  </si>
  <si>
    <t>TGS1</t>
  </si>
  <si>
    <t>trimethylguanosine synthase homolog (S. cerevisiae)</t>
  </si>
  <si>
    <t>NM_181782</t>
  </si>
  <si>
    <t>NCOA7</t>
  </si>
  <si>
    <t>nuclear receptor coactivator 7</t>
  </si>
  <si>
    <t>NM_001122842</t>
  </si>
  <si>
    <t>NM_019080</t>
  </si>
  <si>
    <t>NDFIP2</t>
  </si>
  <si>
    <t>Nedd4 family interacting protein 2</t>
  </si>
  <si>
    <t>NM_002487</t>
  </si>
  <si>
    <t>NDN</t>
  </si>
  <si>
    <t>necdin homolog (mouse)</t>
  </si>
  <si>
    <t>NM_006096</t>
  </si>
  <si>
    <t>NDRG1</t>
  </si>
  <si>
    <t>N-myc downstream regulated 1</t>
  </si>
  <si>
    <t>NM_006393</t>
  </si>
  <si>
    <t>NEBL</t>
  </si>
  <si>
    <t>nebulette</t>
  </si>
  <si>
    <t>NM_213569</t>
  </si>
  <si>
    <t>NM_006403</t>
  </si>
  <si>
    <t>NEDD9</t>
  </si>
  <si>
    <t>neural precursor cell expressed, developmentally down-regulated 9</t>
  </si>
  <si>
    <t>NM_006157</t>
  </si>
  <si>
    <t>NELL1</t>
  </si>
  <si>
    <t>NEL-like 1 (chicken)</t>
  </si>
  <si>
    <t>NM_006159</t>
  </si>
  <si>
    <t>NELL2</t>
  </si>
  <si>
    <t>NEL-like 2 (chicken)</t>
  </si>
  <si>
    <t>NM_018092</t>
  </si>
  <si>
    <t>NETO2</t>
  </si>
  <si>
    <t>neuropilin (NRP) and tolloid (TLL)-like 2</t>
  </si>
  <si>
    <t>NM_144573</t>
  </si>
  <si>
    <t>NEXN</t>
  </si>
  <si>
    <t>nexilin (F actin binding protein)</t>
  </si>
  <si>
    <t>NM_006164</t>
  </si>
  <si>
    <t>NFE2L2</t>
  </si>
  <si>
    <t>nuclear factor (erythroid-derived 2)-like 2</t>
  </si>
  <si>
    <t>NM_004289</t>
  </si>
  <si>
    <t>NFE2L3</t>
  </si>
  <si>
    <t>nuclear factor (erythroid-derived 2)-like 3</t>
  </si>
  <si>
    <t>NM_005595</t>
  </si>
  <si>
    <t>NFIA</t>
  </si>
  <si>
    <t>nuclear factor I/A</t>
  </si>
  <si>
    <t>NM_001134673</t>
  </si>
  <si>
    <t>NM_205843</t>
  </si>
  <si>
    <t>NFIC</t>
  </si>
  <si>
    <t>nuclear factor I/C (CCAAT-binding transcription factor)</t>
  </si>
  <si>
    <t>NM_005597</t>
  </si>
  <si>
    <t>NM_003998</t>
  </si>
  <si>
    <t>NFKB1</t>
  </si>
  <si>
    <t>nuclear factor of kappa light polypeptide gene enhancer in B-cells 1</t>
  </si>
  <si>
    <t>NM_001005474</t>
  </si>
  <si>
    <t>NFKBIZ</t>
  </si>
  <si>
    <t>nuclear factor of kappa light polypeptide gene enhancer in B-cells inhibitor, zeta</t>
  </si>
  <si>
    <t>NM_007361</t>
  </si>
  <si>
    <t>NID2</t>
  </si>
  <si>
    <t>nidogen 2 (osteonidogen)</t>
  </si>
  <si>
    <t>NM_021824</t>
  </si>
  <si>
    <t>NIF3L1</t>
  </si>
  <si>
    <t>NIF3 NGG1 interacting factor 3-like 1 (S. pombe)</t>
  </si>
  <si>
    <t>NM_020921</t>
  </si>
  <si>
    <t>NIN</t>
  </si>
  <si>
    <t>ninein (GSK3B interacting protein)</t>
  </si>
  <si>
    <t>NM_016350</t>
  </si>
  <si>
    <t>NM_004387</t>
  </si>
  <si>
    <t>NKX2-5</t>
  </si>
  <si>
    <t>NK2 transcription factor related, locus 5 (Drosophila)</t>
  </si>
  <si>
    <t>NM_020742</t>
  </si>
  <si>
    <t>NLGN4X</t>
  </si>
  <si>
    <t>neuroligin 4, X-linked</t>
  </si>
  <si>
    <t>NM_181332</t>
  </si>
  <si>
    <t>NM_020726</t>
  </si>
  <si>
    <t>NLN</t>
  </si>
  <si>
    <t>neurolysin (metallopeptidase M3 family)</t>
  </si>
  <si>
    <t>NM_021077</t>
  </si>
  <si>
    <t>NMB</t>
  </si>
  <si>
    <t>neuromedin B</t>
  </si>
  <si>
    <t>NM_002513</t>
  </si>
  <si>
    <t>NME3</t>
  </si>
  <si>
    <t>non-metastatic cells 3, protein expressed in</t>
  </si>
  <si>
    <t>NM_003551</t>
  </si>
  <si>
    <t>NME5</t>
  </si>
  <si>
    <t>non-metastatic cells 5, protein expressed in (nucleoside-diphosphate kinase)</t>
  </si>
  <si>
    <t>NM_004688</t>
  </si>
  <si>
    <t>NMI</t>
  </si>
  <si>
    <t>N-myc (and STAT) interactor</t>
  </si>
  <si>
    <t>NM_020677</t>
  </si>
  <si>
    <t>NMRAL1</t>
  </si>
  <si>
    <t>NmrA-like family domain containing 1</t>
  </si>
  <si>
    <t>NM_006681</t>
  </si>
  <si>
    <t>NMU</t>
  </si>
  <si>
    <t>neuromedin U</t>
  </si>
  <si>
    <t>NM_012343</t>
  </si>
  <si>
    <t>NNT</t>
  </si>
  <si>
    <t>nicotinamide nucleotide transhydrogenase</t>
  </si>
  <si>
    <t>NM_022451</t>
  </si>
  <si>
    <t>NOC3L</t>
  </si>
  <si>
    <t>nucleolar complex associated 3 homolog (S. cerevisiae)</t>
  </si>
  <si>
    <t>NM_006092</t>
  </si>
  <si>
    <t>NOD1</t>
  </si>
  <si>
    <t>nucleotide-binding oligomerization domain containing 1</t>
  </si>
  <si>
    <t>NM_018055</t>
  </si>
  <si>
    <t>NODAL</t>
  </si>
  <si>
    <t>nodal homolog (mouse)</t>
  </si>
  <si>
    <t>NM_001033714</t>
  </si>
  <si>
    <t>NOL1</t>
  </si>
  <si>
    <t>nucleolar protein 1, 120kDa</t>
  </si>
  <si>
    <t>NM_015462</t>
  </si>
  <si>
    <t>NOL11</t>
  </si>
  <si>
    <t>nucleolar protein 11</t>
  </si>
  <si>
    <t>NM_006392</t>
  </si>
  <si>
    <t>NOL5A</t>
  </si>
  <si>
    <t>nucleolar protein 5A (56kDa with KKE/D repeat)</t>
  </si>
  <si>
    <t>NM_001034833</t>
  </si>
  <si>
    <t>NOLA2</t>
  </si>
  <si>
    <t>nucleolar protein family A, member 2 (H/ACA small nucleolar RNPs)</t>
  </si>
  <si>
    <t>NM_004741</t>
  </si>
  <si>
    <t>NOLC1</t>
  </si>
  <si>
    <t>nucleolar and coiled-body phosphoprotein 1</t>
  </si>
  <si>
    <t>NM_020962</t>
  </si>
  <si>
    <t>NOPE</t>
  </si>
  <si>
    <t>neighbor of Punc E11</t>
  </si>
  <si>
    <t>NM_016931</t>
  </si>
  <si>
    <t>NOX4</t>
  </si>
  <si>
    <t>NADPH oxidase 4</t>
  </si>
  <si>
    <t>NM_000270</t>
  </si>
  <si>
    <t>NP</t>
  </si>
  <si>
    <t>nucleoside phosphorylase</t>
  </si>
  <si>
    <t>NM_002517</t>
  </si>
  <si>
    <t>NPAS1</t>
  </si>
  <si>
    <t>neuronal PAS domain protein 1</t>
  </si>
  <si>
    <t>NM_153240</t>
  </si>
  <si>
    <t>NPHP3</t>
  </si>
  <si>
    <t>nephronophthisis 3 (adolescent)</t>
  </si>
  <si>
    <t>NM_006993</t>
  </si>
  <si>
    <t>NPM3</t>
  </si>
  <si>
    <t>nucleophosmin/nucleoplasmin, 3</t>
  </si>
  <si>
    <t>NM_001033047</t>
  </si>
  <si>
    <t>NPNT</t>
  </si>
  <si>
    <t>nephronectin</t>
  </si>
  <si>
    <t>NM_006172</t>
  </si>
  <si>
    <t>NPPA</t>
  </si>
  <si>
    <t>natriuretic peptide precursor A</t>
  </si>
  <si>
    <t>schwannomin interacting protein 1</t>
  </si>
  <si>
    <t>NM_016510</t>
  </si>
  <si>
    <t>SCLY</t>
  </si>
  <si>
    <t>selenocysteine lyase</t>
  </si>
  <si>
    <t>NM_001031694</t>
  </si>
  <si>
    <t>CHST7</t>
  </si>
  <si>
    <t>carbohydrate (N-acetylglucosamine 6-O) sulfotransferase 7</t>
  </si>
  <si>
    <t>NM_175856</t>
  </si>
  <si>
    <t>CHSY3</t>
  </si>
  <si>
    <t>chondroitin sulfate synthase 3</t>
  </si>
  <si>
    <t>NM_022092</t>
  </si>
  <si>
    <t>CHTF18</t>
  </si>
  <si>
    <t>CTF18, chromosome transmission fidelity factor 18 homolog (S. cerevisiae)</t>
  </si>
  <si>
    <t>NM_001280</t>
  </si>
  <si>
    <t>CIRBP</t>
  </si>
  <si>
    <t>cold inducible RNA binding protein</t>
  </si>
  <si>
    <t>NM_006825</t>
  </si>
  <si>
    <t>CKAP4</t>
  </si>
  <si>
    <t>cytoskeleton-associated protein 4</t>
  </si>
  <si>
    <t>NM_001823</t>
  </si>
  <si>
    <t>CKB</t>
  </si>
  <si>
    <t>creatine kinase, brain</t>
  </si>
  <si>
    <t>NM_001824</t>
  </si>
  <si>
    <t>CKM</t>
  </si>
  <si>
    <t>creatine kinase, muscle</t>
  </si>
  <si>
    <t>NM_001015001</t>
  </si>
  <si>
    <t>CKMT1A</t>
  </si>
  <si>
    <t>creatine kinase, mitochondrial 1A</t>
  </si>
  <si>
    <t>NM_020990</t>
  </si>
  <si>
    <t>CKMT1B</t>
  </si>
  <si>
    <t>creatine kinase, mitochondrial 1B</t>
  </si>
  <si>
    <t>NM_001825</t>
  </si>
  <si>
    <t>CKMT2</t>
  </si>
  <si>
    <t>caudal type homeobox 2</t>
  </si>
  <si>
    <t>NM_005195</t>
  </si>
  <si>
    <t>CEBPD</t>
  </si>
  <si>
    <t>CCAAT/enhancer binding protein (C/EBP), delta</t>
  </si>
  <si>
    <t>NM_005760</t>
  </si>
  <si>
    <t>CEBPZ</t>
  </si>
  <si>
    <t>CCAAT/enhancer binding protein (C/EBP), zeta</t>
  </si>
  <si>
    <t>NM_177405</t>
  </si>
  <si>
    <t>CECR1</t>
  </si>
  <si>
    <t>cat eye syndrome chromosome region, candidate 1</t>
  </si>
  <si>
    <t>NM_017424</t>
  </si>
  <si>
    <t>NM_001407</t>
  </si>
  <si>
    <t>CELSR3</t>
  </si>
  <si>
    <t>NM_002543</t>
  </si>
  <si>
    <t>OLR1</t>
  </si>
  <si>
    <t>oxidized low density lipoprotein (lectin-like) receptor 1</t>
  </si>
  <si>
    <t>NM_001008213</t>
  </si>
  <si>
    <t>OPTN</t>
  </si>
  <si>
    <t>optineurin</t>
  </si>
  <si>
    <t>NM_001008211</t>
  </si>
  <si>
    <t>NM_004153</t>
  </si>
  <si>
    <t>ORC1L</t>
  </si>
  <si>
    <t>queuine tRNA-ribosyltransferase domain containing 1</t>
  </si>
  <si>
    <t>NM_024629</t>
  </si>
  <si>
    <t>MLF1IP</t>
  </si>
  <si>
    <t>MLF1 interacting protein</t>
  </si>
  <si>
    <t>NM_001159</t>
  </si>
  <si>
    <t>AOX1</t>
  </si>
  <si>
    <t>aldehyde oxidase 1</t>
  </si>
  <si>
    <t>NM_015972</t>
  </si>
  <si>
    <t>POLR1D</t>
  </si>
  <si>
    <t>polymerase (RNA) I polypeptide D, 16kDa</t>
  </si>
  <si>
    <t>NM_000687</t>
  </si>
  <si>
    <t>AHCY</t>
  </si>
  <si>
    <t>S-adenosylhomocysteine hydrolase</t>
  </si>
  <si>
    <t>NM_000976</t>
  </si>
  <si>
    <t>RPL12</t>
  </si>
  <si>
    <t>ribosomal protein L12</t>
  </si>
  <si>
    <t>NM_014494</t>
  </si>
  <si>
    <t>TNRC6A</t>
  </si>
  <si>
    <t>trinucleotide repeat containing 6A</t>
  </si>
  <si>
    <t>NM_014901</t>
  </si>
  <si>
    <t>RNF44</t>
  </si>
  <si>
    <t>ring finger protein 44</t>
  </si>
  <si>
    <t>NM_170722</t>
  </si>
  <si>
    <t>NLRX1</t>
  </si>
  <si>
    <t>NLR family member X1</t>
  </si>
  <si>
    <t>NM_024618</t>
  </si>
  <si>
    <t>NM_001025100</t>
  </si>
  <si>
    <t>MBP</t>
  </si>
  <si>
    <t>myelin basic protein</t>
  </si>
  <si>
    <t>NM_001025081</t>
  </si>
  <si>
    <t>NM_016426</t>
  </si>
  <si>
    <t>GTSE1</t>
  </si>
  <si>
    <t>G-2 and S-phase expressed 1</t>
  </si>
  <si>
    <t>NM_031965</t>
  </si>
  <si>
    <t>GSG2</t>
  </si>
  <si>
    <t>germ cell associated 2 (haspin)</t>
  </si>
  <si>
    <t>NM_052853</t>
  </si>
  <si>
    <t>ADCK2</t>
  </si>
  <si>
    <t>aarF domain containing kinase 2</t>
  </si>
  <si>
    <t>NM_003601</t>
  </si>
  <si>
    <t>SMARCA5</t>
  </si>
  <si>
    <t>SWI/SNF related, matrix associated, actin dependent regulator of chromatin, subfamily a, member 5</t>
  </si>
  <si>
    <t>NM_152398</t>
  </si>
  <si>
    <t>NM_001008393</t>
  </si>
  <si>
    <t>C4orf46</t>
  </si>
  <si>
    <t>chromosome 4 open reading frame 46</t>
  </si>
  <si>
    <t>NM_006351</t>
  </si>
  <si>
    <t>TIMM44</t>
  </si>
  <si>
    <t>translocase of inner mitochondrial membrane 44 homolog (yeast)</t>
  </si>
  <si>
    <t>NM_018248</t>
  </si>
  <si>
    <t>NEIL3</t>
  </si>
  <si>
    <t>nei endonuclease VIII-like 3 (E. coli)</t>
  </si>
  <si>
    <t>NM_198353</t>
  </si>
  <si>
    <t>KCTD8</t>
  </si>
  <si>
    <t>potassium channel tetramerisation domain containing 8</t>
  </si>
  <si>
    <t>NM_058237</t>
  </si>
  <si>
    <t>PPP4R4</t>
  </si>
  <si>
    <t>protein phosphatase 4, regulatory subunit 4</t>
  </si>
  <si>
    <t>NM_020958</t>
  </si>
  <si>
    <t>NM_001769</t>
  </si>
  <si>
    <t>CD9</t>
  </si>
  <si>
    <t>CD9 molecule</t>
  </si>
  <si>
    <t>NM_005968</t>
  </si>
  <si>
    <t>HNRNPM</t>
  </si>
  <si>
    <t>heterogeneous nuclear ribonucleoprotein M</t>
  </si>
  <si>
    <t>NM_022362</t>
  </si>
  <si>
    <t>MMS19</t>
  </si>
  <si>
    <t>MMS19 nucleotide excision repair homolog (S. cerevisiae)</t>
  </si>
  <si>
    <t>NM_016937</t>
  </si>
  <si>
    <t>POLA1</t>
  </si>
  <si>
    <t>polymerase (DNA directed), alpha 1, catalytic subunit</t>
  </si>
  <si>
    <t>NM_006666</t>
  </si>
  <si>
    <t>RUVBL2</t>
  </si>
  <si>
    <t>RuvB-like 2 (E. coli)</t>
  </si>
  <si>
    <t>NM_020200</t>
  </si>
  <si>
    <t>PRTFDC1</t>
  </si>
  <si>
    <t>phosphoribosyl transferase domain containing 1</t>
  </si>
  <si>
    <t>NM_001039948</t>
  </si>
  <si>
    <t>SGSM1</t>
  </si>
  <si>
    <t>small G protein signaling modulator 1</t>
  </si>
  <si>
    <t>NM_003541</t>
  </si>
  <si>
    <t>HIST1H4K</t>
  </si>
  <si>
    <t>histone cluster 1, H4k</t>
  </si>
  <si>
    <t>NM_032756</t>
  </si>
  <si>
    <t>HPDL</t>
  </si>
  <si>
    <t>4-hydroxyphenylpyruvate dioxygenase-like</t>
  </si>
  <si>
    <t>NM_001083</t>
  </si>
  <si>
    <t>PDE5A</t>
  </si>
  <si>
    <t>phosphodiesterase 5A, cGMP-specific</t>
  </si>
  <si>
    <t>NM_016561</t>
  </si>
  <si>
    <t>BFAR</t>
  </si>
  <si>
    <t>bifunctional apoptosis regulator</t>
  </si>
  <si>
    <t>NM_016023</t>
  </si>
  <si>
    <t>OTUD6B</t>
  </si>
  <si>
    <t>OTU domain containing 6B</t>
  </si>
  <si>
    <t>NM_014448</t>
  </si>
  <si>
    <t>ARHGEF16</t>
  </si>
  <si>
    <t>Rho guanine exchange factor (GEF) 16</t>
  </si>
  <si>
    <t>NM_003096</t>
  </si>
  <si>
    <t>SNRPG</t>
  </si>
  <si>
    <t>small nuclear ribonucleoprotein polypeptide G</t>
  </si>
  <si>
    <t>NM_177989</t>
  </si>
  <si>
    <t>ACTL6A</t>
  </si>
  <si>
    <t>actin-like 6A</t>
  </si>
  <si>
    <t>NM_004301</t>
  </si>
  <si>
    <t>NM_016077</t>
  </si>
  <si>
    <t>PTRH2</t>
  </si>
  <si>
    <t>peptidyl-tRNA hydrolase 2</t>
  </si>
  <si>
    <t>NM_002396</t>
  </si>
  <si>
    <t>ME2</t>
  </si>
  <si>
    <t>malic enzyme 2, NAD(+)-dependent, mitochondrial</t>
  </si>
  <si>
    <t>NM_020234</t>
  </si>
  <si>
    <t>DTWD1</t>
  </si>
  <si>
    <t>DTW domain containing 1</t>
  </si>
  <si>
    <t>NM_014881</t>
  </si>
  <si>
    <t>DCLRE1A</t>
  </si>
  <si>
    <t>DNA cross-link repair 1A (PSO2 homolog, S. cerevisiae)</t>
  </si>
  <si>
    <t>NM_152574</t>
  </si>
  <si>
    <t>TTC39B</t>
  </si>
  <si>
    <t>tetratricopeptide repeat domain 39B</t>
  </si>
  <si>
    <t>NM_033415</t>
  </si>
  <si>
    <t>ARMC6</t>
  </si>
  <si>
    <t>armadillo repeat containing 6</t>
  </si>
  <si>
    <t>NM_018076</t>
  </si>
  <si>
    <t>ARMC4</t>
  </si>
  <si>
    <t>armadillo repeat containing 4</t>
  </si>
  <si>
    <t>NM_001005</t>
  </si>
  <si>
    <t>RPS3</t>
  </si>
  <si>
    <t>ribosomal protein S3</t>
  </si>
  <si>
    <t>NM_003400</t>
  </si>
  <si>
    <t>XPO1</t>
  </si>
  <si>
    <t>exportin 1 (CRM1 homolog, yeast)</t>
  </si>
  <si>
    <t>NM_145169</t>
  </si>
  <si>
    <t>SFT2D1</t>
  </si>
  <si>
    <t>SFT2 domain containing 1</t>
  </si>
  <si>
    <t>NM_032985</t>
  </si>
  <si>
    <t>SEC23B</t>
  </si>
  <si>
    <t>Sec23 homolog B (S. cerevisiae)</t>
  </si>
  <si>
    <t>NM_006363</t>
  </si>
  <si>
    <t>NM_005548</t>
  </si>
  <si>
    <t>KARS</t>
  </si>
  <si>
    <t>lysyl-tRNA synthetase</t>
  </si>
  <si>
    <t>NM_001130089</t>
  </si>
  <si>
    <t>NM_001034194</t>
  </si>
  <si>
    <t>EXOSC9</t>
  </si>
  <si>
    <t>exosome component 9</t>
  </si>
  <si>
    <t>NM_176880</t>
  </si>
  <si>
    <t>NR2C2AP</t>
  </si>
  <si>
    <t>nuclear receptor 2C2-associated protein</t>
  </si>
  <si>
    <t>NM_145280</t>
  </si>
  <si>
    <t>FAM119A</t>
  </si>
  <si>
    <t>family with sequence similarity 119, member A</t>
  </si>
  <si>
    <t>NM_001127395</t>
  </si>
  <si>
    <t>XR_019580</t>
  </si>
  <si>
    <t>LOC441506</t>
  </si>
  <si>
    <t>similar to laminin receptor 1</t>
  </si>
  <si>
    <t>XR_017565</t>
  </si>
  <si>
    <t>NM_002710</t>
  </si>
  <si>
    <t>PPP1CC</t>
  </si>
  <si>
    <t>protein phosphatase 1, catalytic subunit, gamma isoform</t>
  </si>
  <si>
    <t>NM_002138</t>
  </si>
  <si>
    <t>HNRNPD</t>
  </si>
  <si>
    <t>heterogeneous nuclear ribonucleoprotein D (AU-rich element RNA binding protein 1, 37kDa)</t>
  </si>
  <si>
    <t>NM_001003810</t>
  </si>
  <si>
    <t>NM_012423</t>
  </si>
  <si>
    <t>RPL13A</t>
  </si>
  <si>
    <t>ribosomal protein L13a</t>
  </si>
  <si>
    <t>NM_006928</t>
  </si>
  <si>
    <t>SILV</t>
  </si>
  <si>
    <t>silver homolog (mouse)</t>
  </si>
  <si>
    <t>NM_021626</t>
  </si>
  <si>
    <t>SCPEP1</t>
  </si>
  <si>
    <t>serine carboxypeptidase 1</t>
  </si>
  <si>
    <t>NM_001431</t>
  </si>
  <si>
    <t>EPB41L2</t>
  </si>
  <si>
    <t>erythrocyte membrane protein band 4.1-like 2</t>
  </si>
  <si>
    <t>NM_001135554</t>
  </si>
  <si>
    <t>NM_016185</t>
  </si>
  <si>
    <t>HN1</t>
  </si>
  <si>
    <t>hematological and neurological expressed 1</t>
  </si>
  <si>
    <t>NM_001002032</t>
  </si>
  <si>
    <t>NM_024761</t>
  </si>
  <si>
    <t>MOBKL2B</t>
  </si>
  <si>
    <t>MOB1, Mps One Binder kinase activator-like 2B (yeast)</t>
  </si>
  <si>
    <t>NM_138453</t>
  </si>
  <si>
    <t>RAB3C</t>
  </si>
  <si>
    <t>RAB3C, member RAS oncogene family</t>
  </si>
  <si>
    <t>NM_144717</t>
  </si>
  <si>
    <t>IL20RB</t>
  </si>
  <si>
    <t>interleukin 20 receptor beta</t>
  </si>
  <si>
    <t>NM_004398</t>
  </si>
  <si>
    <t>DDX10</t>
  </si>
  <si>
    <t>DEAD (Asp-Glu-Ala-Asp) box polypeptide 10</t>
  </si>
  <si>
    <t>NM_014489</t>
  </si>
  <si>
    <t>FRAG1</t>
  </si>
  <si>
    <t>FGF receptor activating protein 1</t>
  </si>
  <si>
    <t>NM_032812</t>
  </si>
  <si>
    <t>PLXDC2</t>
  </si>
  <si>
    <t>plexin domain containing 2</t>
  </si>
  <si>
    <t>NM_014062</t>
  </si>
  <si>
    <t>NOB1</t>
  </si>
  <si>
    <t>NIN1/RPN12 binding protein 1 homolog (S. cerevisiae)</t>
  </si>
  <si>
    <t>NM_005311</t>
  </si>
  <si>
    <t>GRB10</t>
  </si>
  <si>
    <t>growth factor receptor-bound protein 10</t>
  </si>
  <si>
    <t>NM_001001549</t>
  </si>
  <si>
    <t>NM_001605</t>
  </si>
  <si>
    <t>AARS</t>
  </si>
  <si>
    <t>alanyl-tRNA synthetase</t>
  </si>
  <si>
    <t>NM_014167</t>
  </si>
  <si>
    <t>CCDC59</t>
  </si>
  <si>
    <t>coiled-coil domain containing 59</t>
  </si>
  <si>
    <t>BC071749</t>
  </si>
  <si>
    <t>HSPC157</t>
  </si>
  <si>
    <t>hypothetical LOC29092</t>
  </si>
  <si>
    <t>NR_023918</t>
  </si>
  <si>
    <t>NM_004053</t>
  </si>
  <si>
    <t>BYSL</t>
  </si>
  <si>
    <t>bystin-like</t>
  </si>
  <si>
    <t>NM_017785</t>
  </si>
  <si>
    <t>CCDC99</t>
  </si>
  <si>
    <t>coiled-coil domain containing 99</t>
  </si>
  <si>
    <t>NM_006427</t>
  </si>
  <si>
    <t>SIVA1</t>
  </si>
  <si>
    <t>SIVA1, apoptosis-inducing factor</t>
  </si>
  <si>
    <t>NM_198566</t>
  </si>
  <si>
    <t>C5orf34</t>
  </si>
  <si>
    <t>chromosome 5 open reading frame 34</t>
  </si>
  <si>
    <t>NM_031217</t>
  </si>
  <si>
    <t>KIF18A</t>
  </si>
  <si>
    <t>kinesin family member 18A</t>
  </si>
  <si>
    <t>NM_000179</t>
  </si>
  <si>
    <t>MSH6</t>
  </si>
  <si>
    <t>mutS homolog 6 (E. coli)</t>
  </si>
  <si>
    <t>NM_022337</t>
  </si>
  <si>
    <t>RAB38</t>
  </si>
  <si>
    <t>RAB38, member RAS oncogene family</t>
  </si>
  <si>
    <t>NM_022490</t>
  </si>
  <si>
    <t>POLR1E</t>
  </si>
  <si>
    <t>polymerase (RNA) I polypeptide E, 53kDa</t>
  </si>
  <si>
    <t>NM_024829</t>
  </si>
  <si>
    <t>FLJ22662</t>
  </si>
  <si>
    <t>hypothetical protein FLJ22662</t>
  </si>
  <si>
    <t>RAB40B, member RAS oncogene family</t>
  </si>
  <si>
    <t>NM_177403</t>
  </si>
  <si>
    <t>RAB7B</t>
  </si>
  <si>
    <t>RAB7B, member RAS oncogene family</t>
  </si>
  <si>
    <t>NM_005052</t>
  </si>
  <si>
    <t>RAC3</t>
  </si>
  <si>
    <t>ras-related C3 botulinum toxin substrate 3 (rho family, small GTP binding protein Rac3)</t>
  </si>
  <si>
    <t>NM_003579</t>
  </si>
  <si>
    <t>RAD54L</t>
  </si>
  <si>
    <t>RAD54-like (S. cerevisiae)</t>
  </si>
  <si>
    <t>NM_030665</t>
  </si>
  <si>
    <t>RAI1</t>
  </si>
  <si>
    <t>retinoic acid induced 1</t>
  </si>
  <si>
    <t>NM_006266</t>
  </si>
  <si>
    <t>RALGDS</t>
  </si>
  <si>
    <t>ral guanine nucleotide dissociation stimulator</t>
  </si>
  <si>
    <t>NM_001042368</t>
  </si>
  <si>
    <t>NM_002882</t>
  </si>
  <si>
    <t>RANBP1</t>
  </si>
  <si>
    <t>RAN binding protein 1</t>
  </si>
  <si>
    <t>NM_012416</t>
  </si>
  <si>
    <t>RANBP6</t>
  </si>
  <si>
    <t>RAN binding protein 6</t>
  </si>
  <si>
    <t>NM_002883</t>
  </si>
  <si>
    <t>RANGAP1</t>
  </si>
  <si>
    <t>Ran GTPase activating protein 1</t>
  </si>
  <si>
    <t>NM_000964</t>
  </si>
  <si>
    <t>RARA</t>
  </si>
  <si>
    <t>retinoic acid receptor, alpha</t>
  </si>
  <si>
    <t>NM_000965</t>
  </si>
  <si>
    <t>RARB</t>
  </si>
  <si>
    <t>retinoic acid receptor, beta</t>
  </si>
  <si>
    <t>NM_016152</t>
  </si>
  <si>
    <t>NM_002889</t>
  </si>
  <si>
    <t>RARRES2</t>
  </si>
  <si>
    <t>retinoic acid receptor responder (tazarotene induced) 2</t>
  </si>
  <si>
    <t>NM_016084</t>
  </si>
  <si>
    <t>RASD1</t>
  </si>
  <si>
    <t>RAS, dexamethasone-induced 1</t>
  </si>
  <si>
    <t>NM_170672</t>
  </si>
  <si>
    <t>RASGRP3</t>
  </si>
  <si>
    <t>RAS guanyl releasing protein 3 (calcium and DAG-regulated)</t>
  </si>
  <si>
    <t>NM_016563</t>
  </si>
  <si>
    <t>RASL12</t>
  </si>
  <si>
    <t>RAS-like, family 12</t>
  </si>
  <si>
    <t>NM_182664</t>
  </si>
  <si>
    <t>RASSF5</t>
  </si>
  <si>
    <t>Ras association (RalGDS/AF-6) domain family member 5</t>
  </si>
  <si>
    <t>NM_182663</t>
  </si>
  <si>
    <t>NM_006328</t>
  </si>
  <si>
    <t>RBM14</t>
  </si>
  <si>
    <t>RNA binding motif protein 14</t>
  </si>
  <si>
    <t>XM_939337</t>
  </si>
  <si>
    <t>RBM20</t>
  </si>
  <si>
    <t>RNA binding motif protein 20</t>
  </si>
  <si>
    <t>XM_001716119</t>
  </si>
  <si>
    <t>NM_153020</t>
  </si>
  <si>
    <t>RBM24</t>
  </si>
  <si>
    <t>RNA binding motif protein 24</t>
  </si>
  <si>
    <t>NM_001034915</t>
  </si>
  <si>
    <t>RBM35A</t>
  </si>
  <si>
    <t>RNA binding motif protein 35A</t>
  </si>
  <si>
    <t>NM_001082576</t>
  </si>
  <si>
    <t>RBM9</t>
  </si>
  <si>
    <t>RNA binding motif protein 9</t>
  </si>
  <si>
    <t>NM_001031695</t>
  </si>
  <si>
    <t>NM_002899</t>
  </si>
  <si>
    <t>RBP1</t>
  </si>
  <si>
    <t>retinol binding protein 1, cellular</t>
  </si>
  <si>
    <t>NM_001130992</t>
  </si>
  <si>
    <t>NM_203284</t>
  </si>
  <si>
    <t>RBPJ</t>
  </si>
  <si>
    <t>recombination signal binding protein for immunoglobulin kappa J region</t>
  </si>
  <si>
    <t>NM_005349</t>
  </si>
  <si>
    <t>NM_203417</t>
  </si>
  <si>
    <t>RCAN1</t>
  </si>
  <si>
    <t>regulator of calcineurin 1</t>
  </si>
  <si>
    <t>NM_005822</t>
  </si>
  <si>
    <t>RCAN2</t>
  </si>
  <si>
    <t>regulator of calcineurin 2</t>
  </si>
  <si>
    <t>NM_018715</t>
  </si>
  <si>
    <t>RCC2</t>
  </si>
  <si>
    <t>regulator of chromosome condensation 2</t>
  </si>
  <si>
    <t>NM_173587</t>
  </si>
  <si>
    <t>RCOR2</t>
  </si>
  <si>
    <t>REST corepressor 2</t>
  </si>
  <si>
    <t>NM_018254</t>
  </si>
  <si>
    <t>RCOR3</t>
  </si>
  <si>
    <t>REST corepressor 3</t>
  </si>
  <si>
    <t>NM_172037</t>
  </si>
  <si>
    <t>RDH10</t>
  </si>
  <si>
    <t>retinol dehydrogenase 10 (all-trans)</t>
  </si>
  <si>
    <t>NM_021111</t>
  </si>
  <si>
    <t>RECK</t>
  </si>
  <si>
    <t>reversion-inducing-cysteine-rich protein with kazal motifs</t>
  </si>
  <si>
    <t>NM_004260</t>
  </si>
  <si>
    <t>RECQL4</t>
  </si>
  <si>
    <t>RecQ protein-like 4</t>
  </si>
  <si>
    <t>NM_022912</t>
  </si>
  <si>
    <t>REEP1</t>
  </si>
  <si>
    <t>receptor accessory protein 1</t>
  </si>
  <si>
    <t>NM_173054</t>
  </si>
  <si>
    <t>RELN</t>
  </si>
  <si>
    <t>reelin</t>
  </si>
  <si>
    <t>NM_005045</t>
  </si>
  <si>
    <t>NM_032918</t>
  </si>
  <si>
    <t>RERG</t>
  </si>
  <si>
    <t>RAS-like, estrogen-regulated, growth inhibitor</t>
  </si>
  <si>
    <t>NM_002915</t>
  </si>
  <si>
    <t>RFC3</t>
  </si>
  <si>
    <t>replication factor C (activator 1) 3, 38kDa</t>
  </si>
  <si>
    <t>NM_015150</t>
  </si>
  <si>
    <t>RFTN1</t>
  </si>
  <si>
    <t>raftlin, lipid raft linker 1</t>
  </si>
  <si>
    <t>NM_018124</t>
  </si>
  <si>
    <t>RFWD3</t>
  </si>
  <si>
    <t>ring finger and WD repeat domain 3</t>
  </si>
  <si>
    <t>NM_015149</t>
  </si>
  <si>
    <t>RGL1</t>
  </si>
  <si>
    <t>ral guanine nucleotide dissociation stimulator-like 1</t>
  </si>
  <si>
    <t>NM_020211</t>
  </si>
  <si>
    <t>RGMA</t>
  </si>
  <si>
    <t>RGM domain family, member A</t>
  </si>
  <si>
    <t>NM_002922</t>
  </si>
  <si>
    <t>RGS1</t>
  </si>
  <si>
    <t>regulator of G-protein signaling 1</t>
  </si>
  <si>
    <t>NM_012419</t>
  </si>
  <si>
    <t>RGS17</t>
  </si>
  <si>
    <t>regulator of G-protein signaling 17</t>
  </si>
  <si>
    <t>NM_002923</t>
  </si>
  <si>
    <t>RGS2</t>
  </si>
  <si>
    <t>regulator of G-protein signaling 2, 24kDa</t>
  </si>
  <si>
    <t>NM_005613</t>
  </si>
  <si>
    <t>RGS4</t>
  </si>
  <si>
    <t>regulator of G-protein signaling 4</t>
  </si>
  <si>
    <t>NM_001102445</t>
  </si>
  <si>
    <t>NM_003617</t>
  </si>
  <si>
    <t>RGS5</t>
  </si>
  <si>
    <t>regulator of G-protein signaling 5</t>
  </si>
  <si>
    <t>NM_138328</t>
  </si>
  <si>
    <t>RHBDL3</t>
  </si>
  <si>
    <t>rhomboid, veinlet-like 3 (Drosophila)</t>
  </si>
  <si>
    <t>NM_014899</t>
  </si>
  <si>
    <t>RHOBTB3</t>
  </si>
  <si>
    <t>Rho-related BTB domain containing 3</t>
  </si>
  <si>
    <t>NM_175744</t>
  </si>
  <si>
    <t>RHOC</t>
  </si>
  <si>
    <t>ras homolog gene family, member C</t>
  </si>
  <si>
    <t>NM_001042678</t>
  </si>
  <si>
    <t>NM_178314</t>
  </si>
  <si>
    <t>RILPL1</t>
  </si>
  <si>
    <t>Rab interacting lysosomal protein-like 1</t>
  </si>
  <si>
    <t>NM_018993</t>
  </si>
  <si>
    <t>RIN2</t>
  </si>
  <si>
    <t>Ras and Rab interactor 2</t>
  </si>
  <si>
    <t>NM_003831</t>
  </si>
  <si>
    <t>RIOK3</t>
  </si>
  <si>
    <t>RIO kinase 3 (yeast)</t>
  </si>
  <si>
    <t>NM_022762</t>
  </si>
  <si>
    <t>RMND5B</t>
  </si>
  <si>
    <t>required for meiotic nuclear division 5 homolog B (S. cerevisiae)</t>
  </si>
  <si>
    <t>NM_194431</t>
  </si>
  <si>
    <t>RNASE4</t>
  </si>
  <si>
    <t>ribonuclease, RNase A family, 4</t>
  </si>
  <si>
    <t>NM_002937</t>
  </si>
  <si>
    <t>NM_006397</t>
  </si>
  <si>
    <t>RNASEH2A</t>
  </si>
  <si>
    <t>ribonuclease H2, subunit A</t>
  </si>
  <si>
    <t>NM_005440</t>
  </si>
  <si>
    <t>RND2</t>
  </si>
  <si>
    <t>Rho family GTPase 2</t>
  </si>
  <si>
    <t>NM_005168</t>
  </si>
  <si>
    <t>RND3</t>
  </si>
  <si>
    <t>Rho family GTPase 3</t>
  </si>
  <si>
    <t>NM_005667</t>
  </si>
  <si>
    <t>RNF103</t>
  </si>
  <si>
    <t>ring finger protein 103</t>
  </si>
  <si>
    <t>NM_197939</t>
  </si>
  <si>
    <t>RNF135</t>
  </si>
  <si>
    <t>ring finger protein 135</t>
  </si>
  <si>
    <t>NM_032322</t>
  </si>
  <si>
    <t>NM_183399</t>
  </si>
  <si>
    <t>RNF14</t>
  </si>
  <si>
    <t>ring finger protein 14</t>
  </si>
  <si>
    <t>NM_004290</t>
  </si>
  <si>
    <t>NM_183400</t>
  </si>
  <si>
    <t>NM_020724</t>
  </si>
  <si>
    <t>RNF150</t>
  </si>
  <si>
    <t>ring finger protein 150</t>
  </si>
  <si>
    <t>NM_173662</t>
  </si>
  <si>
    <t>RNF175</t>
  </si>
  <si>
    <t>ring finger protein 175</t>
  </si>
  <si>
    <t>NM_015435</t>
  </si>
  <si>
    <t>RNF19A</t>
  </si>
  <si>
    <t>ring finger protein 19A</t>
  </si>
  <si>
    <t>NM_152553</t>
  </si>
  <si>
    <t>RNF217</t>
  </si>
  <si>
    <t>ring finger protein 217</t>
  </si>
  <si>
    <t>NM_018146</t>
  </si>
  <si>
    <t>RNMTL1</t>
  </si>
  <si>
    <t>RNA methyltransferase like 1</t>
  </si>
  <si>
    <t>NM_002942</t>
  </si>
  <si>
    <t>ROBO2</t>
  </si>
  <si>
    <t>roundabout, axon guidance receptor, homolog 2 (Drosophila)</t>
  </si>
  <si>
    <t>NM_001128929</t>
  </si>
  <si>
    <t>NM_002947</t>
  </si>
  <si>
    <t>RPA3</t>
  </si>
  <si>
    <t>replication protein A3, 14kDa</t>
  </si>
  <si>
    <t>NR_002229</t>
  </si>
  <si>
    <t>RPL23AP13</t>
  </si>
  <si>
    <t>ribosomal protein L23a pseudogene 13</t>
  </si>
  <si>
    <t>NM_000992</t>
  </si>
  <si>
    <t>RPL29</t>
  </si>
  <si>
    <t>ribosomal protein L29</t>
  </si>
  <si>
    <t>NM_033625</t>
  </si>
  <si>
    <t>RPL34</t>
  </si>
  <si>
    <t>ribosomal protein L34</t>
  </si>
  <si>
    <t>NM_000995</t>
  </si>
  <si>
    <t>NM_052969</t>
  </si>
  <si>
    <t>RPL39L</t>
  </si>
  <si>
    <t>ribosomal protein L39-like</t>
  </si>
  <si>
    <t>NM_001024662</t>
  </si>
  <si>
    <t>RPL6</t>
  </si>
  <si>
    <t>ribosomal protein L6</t>
  </si>
  <si>
    <t>NM_000970</t>
  </si>
  <si>
    <t>NM_024839</t>
  </si>
  <si>
    <t>RPP21</t>
  </si>
  <si>
    <t>ribonuclease P/MRP 21kDa subunit</t>
  </si>
  <si>
    <t>NM_006638</t>
  </si>
  <si>
    <t>RPP40</t>
  </si>
  <si>
    <t>ribonuclease P/MRP 40kDa subunit</t>
  </si>
  <si>
    <t>NM_019845</t>
  </si>
  <si>
    <t>RPRM</t>
  </si>
  <si>
    <t>reprimo, TP53 dependent G2 arrest mediator candidate</t>
  </si>
  <si>
    <t>NM_001024</t>
  </si>
  <si>
    <t>RPS21</t>
  </si>
  <si>
    <t>ribosomal protein S21</t>
  </si>
  <si>
    <t>NM_001025</t>
  </si>
  <si>
    <t>RPS23</t>
  </si>
  <si>
    <t>ribosomal protein S23</t>
  </si>
  <si>
    <t>NM_001026</t>
  </si>
  <si>
    <t>RPS24</t>
  </si>
  <si>
    <t>ribosomal protein S24</t>
  </si>
  <si>
    <t>NM_001006932</t>
  </si>
  <si>
    <t>RPS6KA2</t>
  </si>
  <si>
    <t>ribosomal protein S6 kinase, 90kDa, polypeptide 2</t>
  </si>
  <si>
    <t>NM_004755</t>
  </si>
  <si>
    <t>RPS6KA5</t>
  </si>
  <si>
    <t>ribosomal protein S6 kinase, 90kDa, polypeptide 5</t>
  </si>
  <si>
    <t>NM_173659</t>
  </si>
  <si>
    <t>RPUSD3</t>
  </si>
  <si>
    <t>RNA pseudouridylate synthase domain containing 3</t>
  </si>
  <si>
    <t>NM_006064</t>
  </si>
  <si>
    <t>RRAGB</t>
  </si>
  <si>
    <t>Ras-related GTP binding B</t>
  </si>
  <si>
    <t>NM_006270</t>
  </si>
  <si>
    <t>RRAS</t>
  </si>
  <si>
    <t>related RAS viral (r-ras) oncogene homolog</t>
  </si>
  <si>
    <t>NM_012250</t>
  </si>
  <si>
    <t>RRAS2</t>
  </si>
  <si>
    <t>related RAS viral (r-ras) oncogene homolog 2</t>
  </si>
  <si>
    <t>NM_001102669</t>
  </si>
  <si>
    <t>NM_015169</t>
  </si>
  <si>
    <t>RRS1</t>
  </si>
  <si>
    <t>RRS1 ribosome biogenesis regulator homolog (S. cerevisiae)</t>
  </si>
  <si>
    <t>NM_178565</t>
  </si>
  <si>
    <t>RSPO2</t>
  </si>
  <si>
    <t>R-spondin 2 homolog (Xenopus laevis)</t>
  </si>
  <si>
    <t>NM_032784</t>
  </si>
  <si>
    <t>RSPO3</t>
  </si>
  <si>
    <t>R-spondin 3 homolog (Xenopus laevis)</t>
  </si>
  <si>
    <t>NM_032730</t>
  </si>
  <si>
    <t>RTN4IP1</t>
  </si>
  <si>
    <t>reticulon 4 interacting protein 1</t>
  </si>
  <si>
    <t>NM_004349</t>
  </si>
  <si>
    <t>RUNX1T1</t>
  </si>
  <si>
    <t>runt-related transcription factor 1; translocated to, 1 (cyclin D-related)</t>
  </si>
  <si>
    <t>NM_014328</t>
  </si>
  <si>
    <t>RUSC1</t>
  </si>
  <si>
    <t>RUN and SH3 domain containing 1</t>
  </si>
  <si>
    <t>NM_001105203</t>
  </si>
  <si>
    <t>NM_003707</t>
  </si>
  <si>
    <t>RUVBL1</t>
  </si>
  <si>
    <t>RuvB-like 1 (E. coli)</t>
  </si>
  <si>
    <t>NM_006917</t>
  </si>
  <si>
    <t>RXRG</t>
  </si>
  <si>
    <t>retinoid X receptor, gamma</t>
  </si>
  <si>
    <t>NM_001009598</t>
  </si>
  <si>
    <t>NM_001035</t>
  </si>
  <si>
    <t>RYR2</t>
  </si>
  <si>
    <t>ryanodine receptor 2 (cardiac)</t>
  </si>
  <si>
    <t>NM_002966</t>
  </si>
  <si>
    <t>S100A10</t>
  </si>
  <si>
    <t>S100 calcium binding protein A10</t>
  </si>
  <si>
    <t>NM_014624</t>
  </si>
  <si>
    <t>S100A6</t>
  </si>
  <si>
    <t>S100 calcium binding protein A6</t>
  </si>
  <si>
    <t>NM_138421</t>
  </si>
  <si>
    <t>SAAL1</t>
  </si>
  <si>
    <t>serum amyloid A-like 1</t>
  </si>
  <si>
    <t>NM_005407</t>
  </si>
  <si>
    <t>SALL2</t>
  </si>
  <si>
    <t>sal-like 2 (Drosophila)</t>
  </si>
  <si>
    <t>NM_020436</t>
  </si>
  <si>
    <t>SALL4</t>
  </si>
  <si>
    <t>sal-like 4 (Drosophila)</t>
  </si>
  <si>
    <t>NM_015077</t>
  </si>
  <si>
    <t>SARM1</t>
  </si>
  <si>
    <t>sterile alpha and TIR motif containing 1</t>
  </si>
  <si>
    <t>NM_017827</t>
  </si>
  <si>
    <t>SARS2</t>
  </si>
  <si>
    <t>seryl-tRNA synthetase 2, mitochondrial</t>
  </si>
  <si>
    <t>NM_016038</t>
  </si>
  <si>
    <t>SBDS</t>
  </si>
  <si>
    <t>Shwachman-Bodian-Diamond syndrome</t>
  </si>
  <si>
    <t>NM_001024401</t>
  </si>
  <si>
    <t>SBK1</t>
  </si>
  <si>
    <t>SH3-binding domain kinase 1</t>
  </si>
  <si>
    <t>NM_006918</t>
  </si>
  <si>
    <t>SC5DL</t>
  </si>
  <si>
    <t>sterol-C5-desaturase (ERG3 delta-5-desaturase homolog, S. cerevisiae)-like</t>
  </si>
  <si>
    <t>NM_001024956</t>
  </si>
  <si>
    <t>NM_138967</t>
  </si>
  <si>
    <t>SCAMP5</t>
  </si>
  <si>
    <t>secretory carrier membrane protein 5</t>
  </si>
  <si>
    <t>NM_005506</t>
  </si>
  <si>
    <t>SCARB2</t>
  </si>
  <si>
    <t>scavenger receptor class B, member 2</t>
  </si>
  <si>
    <t>NM_001037582</t>
  </si>
  <si>
    <t>SCD5</t>
  </si>
  <si>
    <t>stearoyl-CoA desaturase 5</t>
  </si>
  <si>
    <t>NM_013243</t>
  </si>
  <si>
    <t>SCG3</t>
  </si>
  <si>
    <t>secretogranin III</t>
  </si>
  <si>
    <t>NM_003020</t>
  </si>
  <si>
    <t>SCG5</t>
  </si>
  <si>
    <t>secretogranin V (7B2 protein)</t>
  </si>
  <si>
    <t>NM_054023</t>
  </si>
  <si>
    <t>SCGB3A2</t>
  </si>
  <si>
    <t>secretoglobin, family 3A, member 2</t>
  </si>
  <si>
    <t>NM_014575</t>
  </si>
  <si>
    <t>SCHIP1</t>
  </si>
  <si>
    <t>carbohydrate (N-acetylglucosamine 6-O) sulfotransferase 4</t>
  </si>
  <si>
    <t>NM_021615</t>
  </si>
  <si>
    <t>CHST6</t>
  </si>
  <si>
    <t>carbohydrate (N-acetylglucosamine 6-O) sulfotransferase 6</t>
  </si>
  <si>
    <t>NM_019886</t>
  </si>
  <si>
    <t>cell division cycle associated 8</t>
  </si>
  <si>
    <t>NM_001797</t>
  </si>
  <si>
    <t>CDH11</t>
  </si>
  <si>
    <t>cadherin 11, type 2, OB-cadherin (osteoblast)</t>
  </si>
  <si>
    <t>NM_001792</t>
  </si>
  <si>
    <t>CDH2</t>
  </si>
  <si>
    <t>cadherin 2, type 1, N-cadherin (neuronal)</t>
  </si>
  <si>
    <t>NM_001259</t>
  </si>
  <si>
    <t>CDK6</t>
  </si>
  <si>
    <t>cyclin-dependent kinase 6</t>
  </si>
  <si>
    <t>NM_000389</t>
  </si>
  <si>
    <t>CDKN1A</t>
  </si>
  <si>
    <t>cyclin-dependent kinase inhibitor 1A (p21, Cip1)</t>
  </si>
  <si>
    <t>NM_005192</t>
  </si>
  <si>
    <t>CDKN3</t>
  </si>
  <si>
    <t>cyclin-dependent kinase inhibitor 3</t>
  </si>
  <si>
    <t>NM_001130851</t>
  </si>
  <si>
    <t>NM_030928</t>
  </si>
  <si>
    <t>CDT1</t>
  </si>
  <si>
    <t>chromatin licensing and DNA replication factor 1</t>
  </si>
  <si>
    <t>NM_001265</t>
  </si>
  <si>
    <t>CDX2</t>
  </si>
  <si>
    <t>mean_ES</t>
  </si>
  <si>
    <t>mean_ES-BC</t>
  </si>
  <si>
    <t>Total UP  genes</t>
  </si>
  <si>
    <t>more than 10 FC</t>
  </si>
  <si>
    <t>more than 5 FC</t>
  </si>
  <si>
    <t>more than 3 FC</t>
  </si>
  <si>
    <t>between 2-3 FC</t>
  </si>
  <si>
    <t>Difference &gt;201</t>
  </si>
  <si>
    <t>NM_001134</t>
  </si>
  <si>
    <t>AFP</t>
  </si>
  <si>
    <t>alpha-fetoprotein</t>
  </si>
  <si>
    <t>NM_014424</t>
  </si>
  <si>
    <t>HSPB7</t>
  </si>
  <si>
    <t>heat shock 27kDa protein family, member 7 (cardiovascular)</t>
  </si>
  <si>
    <t>Sep5</t>
  </si>
  <si>
    <t>NM_030949</t>
  </si>
  <si>
    <t>PPP1R14C</t>
  </si>
  <si>
    <t>protein phosphatase 1, regulatory (inhibitor) subunit 14C</t>
  </si>
  <si>
    <t>NM_001002235</t>
  </si>
  <si>
    <t>SERPINA1</t>
  </si>
  <si>
    <t>serpin peptidase inhibitor, clade A (alpha-1 antiproteinase, antitrypsin), member 1</t>
  </si>
  <si>
    <t>NM_000477</t>
  </si>
  <si>
    <t>ALB</t>
  </si>
  <si>
    <t>albumin</t>
  </si>
  <si>
    <t>NM_138569</t>
  </si>
  <si>
    <t>C6orf142</t>
  </si>
  <si>
    <t>chromosome 6 open reading frame 142</t>
  </si>
  <si>
    <t>NM_021871</t>
  </si>
  <si>
    <t>FGA</t>
  </si>
  <si>
    <t>fibrinogen alpha chain</t>
  </si>
  <si>
    <t>CRYL1</t>
  </si>
  <si>
    <t>crystallin, lambda 1</t>
  </si>
  <si>
    <t>NM_014853</t>
  </si>
  <si>
    <t>SGSM2</t>
  </si>
  <si>
    <t>small G protein signaling modulator 2</t>
  </si>
  <si>
    <t>NM_001098509</t>
  </si>
  <si>
    <t>XM_371878</t>
  </si>
  <si>
    <t>VWDE</t>
  </si>
  <si>
    <t>von Willebrand factor D and EGF domains</t>
  </si>
  <si>
    <t>XM_001715460</t>
  </si>
  <si>
    <t>NM_014282</t>
  </si>
  <si>
    <t>HABP4</t>
  </si>
  <si>
    <t>hyaluronan binding protein 4</t>
  </si>
  <si>
    <t>NM_001079823</t>
  </si>
  <si>
    <t>LAMA2</t>
  </si>
  <si>
    <t>laminin, alpha 2</t>
  </si>
  <si>
    <t>NM_000426</t>
  </si>
  <si>
    <t>NR_003288</t>
  </si>
  <si>
    <t>LOC729603</t>
  </si>
  <si>
    <t>calcium binding protein P22 pseudogene</t>
  </si>
  <si>
    <t>NM_004311</t>
  </si>
  <si>
    <t>ARL3</t>
  </si>
  <si>
    <t>ADP-ribosylation factor-like 3</t>
  </si>
  <si>
    <t>NM_016009</t>
  </si>
  <si>
    <t>SH3GLB1</t>
  </si>
  <si>
    <t>SH3-domain GRB2-like endophilin B1</t>
  </si>
  <si>
    <t>NM_018975</t>
  </si>
  <si>
    <t>TERF2IP</t>
  </si>
  <si>
    <t>telomeric repeat binding factor 2, interacting protein</t>
  </si>
  <si>
    <t>NM_002390</t>
  </si>
  <si>
    <t>ADAM11</t>
  </si>
  <si>
    <t>ADAM metallopeptidase domain 11</t>
  </si>
  <si>
    <t>NM_015917</t>
  </si>
  <si>
    <t>GSTK1</t>
  </si>
  <si>
    <t>glutathione S-transferase kappa 1</t>
  </si>
  <si>
    <t>NM_138452</t>
  </si>
  <si>
    <t>DHRS1</t>
  </si>
  <si>
    <t>dehydrogenase/reductase (SDR family) member 1</t>
  </si>
  <si>
    <t>NM_001286</t>
  </si>
  <si>
    <t>CLCN6</t>
  </si>
  <si>
    <t>chloride channel 6</t>
  </si>
  <si>
    <t>NM_021945</t>
  </si>
  <si>
    <t>SLC22A23</t>
  </si>
  <si>
    <t>solute carrier family 22, member 23</t>
  </si>
  <si>
    <t>NM_015482</t>
  </si>
  <si>
    <t>NM_015576</t>
  </si>
  <si>
    <t>ERC2</t>
  </si>
  <si>
    <t>ELKS/RAB6-interacting/CAST family member 2</t>
  </si>
  <si>
    <t>NM_152406</t>
  </si>
  <si>
    <t>AFAP1L1</t>
  </si>
  <si>
    <t>actin filament associated protein 1-like 1</t>
  </si>
  <si>
    <t>NM_177530</t>
  </si>
  <si>
    <t>SULT1A1</t>
  </si>
  <si>
    <t>sulfotransferase family, cytosolic, 1A, phenol-preferring, member 1</t>
  </si>
  <si>
    <t>NM_001055</t>
  </si>
  <si>
    <t>NM_005326</t>
  </si>
  <si>
    <t>HAGH</t>
  </si>
  <si>
    <t>hydroxyacylglutathione hydrolase</t>
  </si>
  <si>
    <t>NM_001040427</t>
  </si>
  <si>
    <t>NM_139346</t>
  </si>
  <si>
    <t>BIN1</t>
  </si>
  <si>
    <t>bridging integrator 1</t>
  </si>
  <si>
    <t>NM_004305</t>
  </si>
  <si>
    <t>NM_002747</t>
  </si>
  <si>
    <t>MAPK4</t>
  </si>
  <si>
    <t>mitogen-activated protein kinase 4</t>
  </si>
  <si>
    <t>NM_133496</t>
  </si>
  <si>
    <t>SLC30A7</t>
  </si>
  <si>
    <t>solute carrier family 30 (zinc transporter), member 7</t>
  </si>
  <si>
    <t>NM_006963</t>
  </si>
  <si>
    <t>ZNF22</t>
  </si>
  <si>
    <t>zinc finger protein 22 (KOX 15)</t>
  </si>
  <si>
    <t>NM_002230</t>
  </si>
  <si>
    <t>JUP</t>
  </si>
  <si>
    <t>junction plakoglobin</t>
  </si>
  <si>
    <t>NM_022818</t>
  </si>
  <si>
    <t>MAP1LC3B</t>
  </si>
  <si>
    <t>microtubule-associated protein 1 light chain 3 beta</t>
  </si>
  <si>
    <t>NM_016647</t>
  </si>
  <si>
    <t>C8orf55</t>
  </si>
  <si>
    <t>chromosome 8 open reading frame 55</t>
  </si>
  <si>
    <t>NM_000387</t>
  </si>
  <si>
    <t>SLC25A20</t>
  </si>
  <si>
    <t>solute carrier family 25 (carnitine/acylcarnitine translocase), member 20</t>
  </si>
  <si>
    <t>NM_006531</t>
  </si>
  <si>
    <t>IFT88</t>
  </si>
  <si>
    <t>intraflagellar transport 88 homolog (Chlamydomonas)</t>
  </si>
  <si>
    <t>NM_004339</t>
  </si>
  <si>
    <t>PTTG1IP</t>
  </si>
  <si>
    <t>pituitary tumor-transforming 1 interacting protein</t>
  </si>
  <si>
    <t>NM_015283</t>
  </si>
  <si>
    <t>DPY19L1</t>
  </si>
  <si>
    <t>dpy-19-like 1 (C. elegans)</t>
  </si>
  <si>
    <t>NM_021908</t>
  </si>
  <si>
    <t>NM_030571</t>
  </si>
  <si>
    <t>NDFIP1</t>
  </si>
  <si>
    <t>Nedd4 family interacting protein 1</t>
  </si>
  <si>
    <t>NM_017944</t>
  </si>
  <si>
    <t>USP47</t>
  </si>
  <si>
    <t>ubiquitin specific peptidase 47</t>
  </si>
  <si>
    <t>NM_004541</t>
  </si>
  <si>
    <t>NDUFA1</t>
  </si>
  <si>
    <t>NADH dehydrogenase (ubiquinone) 1 alpha subcomplex, 1, 7.5kDa</t>
  </si>
  <si>
    <t>NM_002970</t>
  </si>
  <si>
    <t>SAT1</t>
  </si>
  <si>
    <t>spermidine/spermine N1-acetyltransferase 1</t>
  </si>
  <si>
    <t>NM_032448</t>
  </si>
  <si>
    <t>FAM120B</t>
  </si>
  <si>
    <t>family with sequence similarity 120B</t>
  </si>
  <si>
    <t>NM_000725</t>
  </si>
  <si>
    <t>CACNB3</t>
  </si>
  <si>
    <t>calcium channel, voltage-dependent, beta 3 subunit</t>
  </si>
  <si>
    <t>NM_018650</t>
  </si>
  <si>
    <t>MARK1</t>
  </si>
  <si>
    <t>MAP/microtubule affinity-regulating kinase 1</t>
  </si>
  <si>
    <t>NM_001007230</t>
  </si>
  <si>
    <t>SPOP</t>
  </si>
  <si>
    <t>speckle-type POZ protein</t>
  </si>
  <si>
    <t>NM_001007226</t>
  </si>
  <si>
    <t>NM_001001660</t>
  </si>
  <si>
    <t>LYRM5</t>
  </si>
  <si>
    <t>LYR motif containing 5</t>
  </si>
  <si>
    <t>NM_004089</t>
  </si>
  <si>
    <t>NM_003010</t>
  </si>
  <si>
    <t>MAP2K4</t>
  </si>
  <si>
    <t>mitogen-activated protein kinase kinase 4</t>
  </si>
  <si>
    <t>NM_020733</t>
  </si>
  <si>
    <t>HEG1</t>
  </si>
  <si>
    <t>HEG homolog 1 (zebrafish)</t>
  </si>
  <si>
    <t>NM_033377</t>
  </si>
  <si>
    <t>CGB1</t>
  </si>
  <si>
    <t>chorionic gonadotropin, beta polypeptide 1</t>
  </si>
  <si>
    <t>NM_016433</t>
  </si>
  <si>
    <t>GLTP</t>
  </si>
  <si>
    <t>glycolipid transfer protein</t>
  </si>
  <si>
    <t>NM_001092</t>
  </si>
  <si>
    <t>ABR</t>
  </si>
  <si>
    <t>active BCR-related gene</t>
  </si>
  <si>
    <t>NM_014700</t>
  </si>
  <si>
    <t>RAB11FIP3</t>
  </si>
  <si>
    <t>RAB11 family interacting protein 3 (class II)</t>
  </si>
  <si>
    <t>NM_015037</t>
  </si>
  <si>
    <t>KIAA0913</t>
  </si>
  <si>
    <t>NM_017651</t>
  </si>
  <si>
    <t>AHI1</t>
  </si>
  <si>
    <t>Abelson helper integration site 1</t>
  </si>
  <si>
    <t>NM_001042445</t>
  </si>
  <si>
    <t>CAST</t>
  </si>
  <si>
    <t>calpastatin</t>
  </si>
  <si>
    <t>NM_001042440</t>
  </si>
  <si>
    <t>NM_032333</t>
  </si>
  <si>
    <t>C10orf58</t>
  </si>
  <si>
    <t>chromosome 10 open reading frame 58</t>
  </si>
  <si>
    <t>NM_021218</t>
  </si>
  <si>
    <t>C9orf80</t>
  </si>
  <si>
    <t>chromosome 9 open reading frame 80</t>
  </si>
  <si>
    <t>NM_002650</t>
  </si>
  <si>
    <t>PI4KA</t>
  </si>
  <si>
    <t>phosphatidylinositol 4-kinase, catalytic, alpha</t>
  </si>
  <si>
    <t>XM_001721947</t>
  </si>
  <si>
    <t>NM_013255</t>
  </si>
  <si>
    <t>MKLN1</t>
  </si>
  <si>
    <t>muskelin 1, intracellular mediator containing kelch motifs</t>
  </si>
  <si>
    <t>p&gt;0,01&lt;0,05</t>
  </si>
  <si>
    <t>NM_174900</t>
  </si>
  <si>
    <t>ZFP42</t>
  </si>
  <si>
    <t>zinc finger protein 42 homolog (mouse)</t>
  </si>
  <si>
    <t>NM_002780</t>
  </si>
  <si>
    <t>PSG4</t>
  </si>
  <si>
    <t>pregnancy specific beta-1-glycoprotein 4</t>
  </si>
  <si>
    <t>NM_000165</t>
  </si>
  <si>
    <t>GJA1</t>
  </si>
  <si>
    <t>gap junction protein, alpha 1, 43kDa</t>
  </si>
  <si>
    <t>NM_002354</t>
  </si>
  <si>
    <t>TACSTD1</t>
  </si>
  <si>
    <t>tumor-associated calcium signal transducer 1</t>
  </si>
  <si>
    <t>NM_031313</t>
  </si>
  <si>
    <t>ALPPL2</t>
  </si>
  <si>
    <t>alkaline phosphatase, placental-like 2</t>
  </si>
  <si>
    <t>NM_003865</t>
  </si>
  <si>
    <t>HESX1</t>
  </si>
  <si>
    <t>HESX homeobox 1</t>
  </si>
  <si>
    <t>NM_017852</t>
  </si>
  <si>
    <t>NLRP2</t>
  </si>
  <si>
    <t>NLR family, pyrin domain containing 2</t>
  </si>
  <si>
    <t>NM_005949</t>
  </si>
  <si>
    <t>MT1F</t>
  </si>
  <si>
    <t>metallothionein 1F</t>
  </si>
  <si>
    <t>NM_003222</t>
  </si>
  <si>
    <t>TFAP2C</t>
  </si>
  <si>
    <t>transcription factor AP-2 gamma (activating enhancer binding protein 2 gamma)</t>
  </si>
  <si>
    <t>NM_004360</t>
  </si>
  <si>
    <t>CDH1</t>
  </si>
  <si>
    <t>cadherin 1, type 1, E-cadherin (epithelial)</t>
  </si>
  <si>
    <t>NM_005946</t>
  </si>
  <si>
    <t>MT1A</t>
  </si>
  <si>
    <t>metallothionein 1A</t>
  </si>
  <si>
    <t>NM_002467</t>
  </si>
  <si>
    <t>MYC</t>
  </si>
  <si>
    <t>v-myc myelocytomatosis viral oncogene homolog (avian)</t>
  </si>
  <si>
    <t>NM_022806</t>
  </si>
  <si>
    <t>NM_001018111</t>
  </si>
  <si>
    <t>PODXL</t>
  </si>
  <si>
    <t>podocalyxin-like</t>
  </si>
  <si>
    <t>NM_001083946</t>
  </si>
  <si>
    <t>C2orf56</t>
  </si>
  <si>
    <t>chromosome 2 open reading frame 56</t>
  </si>
  <si>
    <t>NM_004728</t>
  </si>
  <si>
    <t>DDX21</t>
  </si>
  <si>
    <t>DEAD (Asp-Glu-Ala-Asp) box polypeptide 21</t>
  </si>
  <si>
    <t>NM_005983</t>
  </si>
  <si>
    <t>SKP2</t>
  </si>
  <si>
    <t>S-phase kinase-associated protein 2 (p45)</t>
  </si>
  <si>
    <t>NM_032599</t>
  </si>
  <si>
    <t>FAM71F1</t>
  </si>
  <si>
    <t>family with sequence similarity 71, member F1</t>
  </si>
  <si>
    <t>NM_133448</t>
  </si>
  <si>
    <t>TMEM132D</t>
  </si>
  <si>
    <t>transmembrane protein 132D</t>
  </si>
  <si>
    <t>NM_002916</t>
  </si>
  <si>
    <t>RFC4</t>
  </si>
  <si>
    <t>replication factor C (activator 1) 4, 37kDa</t>
  </si>
  <si>
    <t>NM_001006625</t>
  </si>
  <si>
    <t>PDPN</t>
  </si>
  <si>
    <t>podoplanin</t>
  </si>
  <si>
    <t>NM_001006624</t>
  </si>
  <si>
    <t>NM_005504</t>
  </si>
  <si>
    <t>BCAT1</t>
  </si>
  <si>
    <t>branched chain aminotransferase 1, cytosolic</t>
  </si>
  <si>
    <t>NM_001040409</t>
  </si>
  <si>
    <t>MTHFD2</t>
  </si>
  <si>
    <t>methylenetetrahydrofolate dehydrogenase (NADP+ dependent) 2, methenyltetrahydrofolate cyclohydrolase</t>
  </si>
  <si>
    <t>NM_000216</t>
  </si>
  <si>
    <t>KAL1</t>
  </si>
  <si>
    <t>Kallmann syndrome 1 sequence</t>
  </si>
  <si>
    <t>NM_175617</t>
  </si>
  <si>
    <t>MT1E</t>
  </si>
  <si>
    <t>metallothionein 1E</t>
  </si>
  <si>
    <t>NM_000050</t>
  </si>
  <si>
    <t>ASS1</t>
  </si>
  <si>
    <t>argininosuccinate synthetase 1</t>
  </si>
  <si>
    <t>NM_006636</t>
  </si>
  <si>
    <t>NM_006479</t>
  </si>
  <si>
    <t>RAD51AP1</t>
  </si>
  <si>
    <t>RAD51 associated protein 1</t>
  </si>
  <si>
    <t>NM_001130862</t>
  </si>
  <si>
    <t>NM_005715</t>
  </si>
  <si>
    <t>UST</t>
  </si>
  <si>
    <t>uronyl-2-sulfotransferase</t>
  </si>
  <si>
    <t>NM_002372</t>
  </si>
  <si>
    <t>MAN2A1</t>
  </si>
  <si>
    <t>mannosidase, alpha, class 2A, member 1</t>
  </si>
  <si>
    <t>NM_004862</t>
  </si>
  <si>
    <t>LITAF</t>
  </si>
  <si>
    <t>FCGBP</t>
  </si>
  <si>
    <t>Fc fragment of IgG binding protein</t>
  </si>
  <si>
    <t>NM_015122</t>
  </si>
  <si>
    <t>FCHO1</t>
  </si>
  <si>
    <t>FCH domain only 1</t>
  </si>
  <si>
    <t>NM_004111</t>
  </si>
  <si>
    <t>FEN1</t>
  </si>
  <si>
    <t>flap structure-specific endonuclease 1</t>
  </si>
  <si>
    <t>NM_133337</t>
  </si>
  <si>
    <t>FER1L3</t>
  </si>
  <si>
    <t>fer-1-like 3, myoferlin (C. elegans)</t>
  </si>
  <si>
    <t>NM_013451</t>
  </si>
  <si>
    <t>NM_005103</t>
  </si>
  <si>
    <t>FEZ1</t>
  </si>
  <si>
    <t>fasciculation and elongation protein zeta 1 (zygin I)</t>
  </si>
  <si>
    <t>NM_003867</t>
  </si>
  <si>
    <t>FGF17</t>
  </si>
  <si>
    <t>fibroblast growth factor 17</t>
  </si>
  <si>
    <t>NM_003862</t>
  </si>
  <si>
    <t>FGF18</t>
  </si>
  <si>
    <t>fibroblast growth factor 18</t>
  </si>
  <si>
    <t>NM_002006</t>
  </si>
  <si>
    <t>FGF2</t>
  </si>
  <si>
    <t>fibroblast growth factor 2 (basic)</t>
  </si>
  <si>
    <t>NM_002010</t>
  </si>
  <si>
    <t>FGF9</t>
  </si>
  <si>
    <t>fibroblast growth factor 9 (glia-activating factor)</t>
  </si>
  <si>
    <t>NM_213647</t>
  </si>
  <si>
    <t>FGFR4</t>
  </si>
  <si>
    <t>fibroblast growth factor receptor 4</t>
  </si>
  <si>
    <t>NM_002011</t>
  </si>
  <si>
    <t>NM_033393</t>
  </si>
  <si>
    <t>FHDC1</t>
  </si>
  <si>
    <t>FH2 domain containing 1</t>
  </si>
  <si>
    <t>NM_001449</t>
  </si>
  <si>
    <t>FHL1</t>
  </si>
  <si>
    <t>four and a half LIM domains 1</t>
  </si>
  <si>
    <t>NM_201555</t>
  </si>
  <si>
    <t>FHL2</t>
  </si>
  <si>
    <t>four and a half LIM domains 2</t>
  </si>
  <si>
    <t>NM_001039492</t>
  </si>
  <si>
    <t>NM_201557</t>
  </si>
  <si>
    <t>NM_013241</t>
  </si>
  <si>
    <t>FHOD1</t>
  </si>
  <si>
    <t>formin homology 2 domain containing 1</t>
  </si>
  <si>
    <t>NM_025135</t>
  </si>
  <si>
    <t>FHOD3</t>
  </si>
  <si>
    <t>formin homology 2 domain containing 3</t>
  </si>
  <si>
    <t>NM_015687</t>
  </si>
  <si>
    <t>FILIP1</t>
  </si>
  <si>
    <t>filamin A interacting protein 1</t>
  </si>
  <si>
    <t>NM_014890</t>
  </si>
  <si>
    <t>FILIP1L</t>
  </si>
  <si>
    <t>filamin A interacting protein 1-like</t>
  </si>
  <si>
    <t>NM_001042459</t>
  </si>
  <si>
    <t>NM_182909</t>
  </si>
  <si>
    <t>NM_203402</t>
  </si>
  <si>
    <t>FIT1</t>
  </si>
  <si>
    <t>fat-inducing transcript 1</t>
  </si>
  <si>
    <t>NM_014344</t>
  </si>
  <si>
    <t>FJX1</t>
  </si>
  <si>
    <t>four jointed box 1 (Drosophila)</t>
  </si>
  <si>
    <t>NM_017946</t>
  </si>
  <si>
    <t>FKBP14</t>
  </si>
  <si>
    <t>FK506 binding protein 14, 22 kDa</t>
  </si>
  <si>
    <t>NM_002014</t>
  </si>
  <si>
    <t>FKBP4</t>
  </si>
  <si>
    <t>FK506 binding protein 4, 59kDa</t>
  </si>
  <si>
    <t>NM_201398</t>
  </si>
  <si>
    <t>FLAD1</t>
  </si>
  <si>
    <t>FAD1 flavin adenine dinucleotide synthetase homolog (S. cerevisiae)</t>
  </si>
  <si>
    <t>NM_025207</t>
  </si>
  <si>
    <t>NM_019027</t>
  </si>
  <si>
    <t>RBM47</t>
  </si>
  <si>
    <t>RNA binding motif protein 47</t>
  </si>
  <si>
    <t>NM_001098634</t>
  </si>
  <si>
    <t>NM_019086</t>
  </si>
  <si>
    <t>FLJ20674</t>
  </si>
  <si>
    <t>hypothetical protein FLJ20674</t>
  </si>
  <si>
    <t>NM_024913</t>
  </si>
  <si>
    <t>C7orf58</t>
  </si>
  <si>
    <t>chromosome 7 open reading frame 58</t>
  </si>
  <si>
    <t>NM_001105533</t>
  </si>
  <si>
    <t>NM_173624</t>
  </si>
  <si>
    <t>FLJ40504</t>
  </si>
  <si>
    <t>hypothetical protein FLJ40504</t>
  </si>
  <si>
    <t>NM_001003702</t>
  </si>
  <si>
    <t>FLJ43692</t>
  </si>
  <si>
    <t>ARHGEF5-like</t>
  </si>
  <si>
    <t>NM_001458</t>
  </si>
  <si>
    <t>FLNC</t>
  </si>
  <si>
    <t>filamin C, gamma (actin binding protein 280)</t>
  </si>
  <si>
    <t>NM_001127487</t>
  </si>
  <si>
    <t>NM_013231</t>
  </si>
  <si>
    <t>FLRT2</t>
  </si>
  <si>
    <t>fibronectin leucine rich transmembrane protein 2</t>
  </si>
  <si>
    <t>NM_198391</t>
  </si>
  <si>
    <t>FLRT3</t>
  </si>
  <si>
    <t>fibronectin leucine rich transmembrane protein 3</t>
  </si>
  <si>
    <t>NM_013281</t>
  </si>
  <si>
    <t>NM_014053</t>
  </si>
  <si>
    <t>FLVCR1</t>
  </si>
  <si>
    <t>feline leukemia virus subgroup C cellular receptor 1</t>
  </si>
  <si>
    <t>NM_001079673</t>
  </si>
  <si>
    <t>FNDC3A</t>
  </si>
  <si>
    <t>fibronectin type III domain containing 3A</t>
  </si>
  <si>
    <t>NM_153756</t>
  </si>
  <si>
    <t>FNDC5</t>
  </si>
  <si>
    <t>fibronectin type III domain containing 5</t>
  </si>
  <si>
    <t>NM_001008738</t>
  </si>
  <si>
    <t>FNIP1</t>
  </si>
  <si>
    <t>folliculin interacting protein 1</t>
  </si>
  <si>
    <t>NM_005252</t>
  </si>
  <si>
    <t>FOS</t>
  </si>
  <si>
    <t>v-fos FBJ murine osteosarcoma viral oncogene homolog</t>
  </si>
  <si>
    <t>NM_004497</t>
  </si>
  <si>
    <t>FOXA3</t>
  </si>
  <si>
    <t>forkhead box A3</t>
  </si>
  <si>
    <t>NM_001453</t>
  </si>
  <si>
    <t>FOXC1</t>
  </si>
  <si>
    <t>forkhead box C1</t>
  </si>
  <si>
    <t>NM_001451</t>
  </si>
  <si>
    <t>FOXF1</t>
  </si>
  <si>
    <t>forkhead box F1</t>
  </si>
  <si>
    <t>NM_018416</t>
  </si>
  <si>
    <t>FOXJ2</t>
  </si>
  <si>
    <t>forkhead box J2</t>
  </si>
  <si>
    <t>NM_021953</t>
  </si>
  <si>
    <t>FOXM1</t>
  </si>
  <si>
    <t>forkhead box M1</t>
  </si>
  <si>
    <t>NM_202003</t>
  </si>
  <si>
    <t>NM_002015</t>
  </si>
  <si>
    <t>FOXO1</t>
  </si>
  <si>
    <t>forkhead box O1</t>
  </si>
  <si>
    <t>NM_012083</t>
  </si>
  <si>
    <t>FRAT2</t>
  </si>
  <si>
    <t>frequently rearranged in advanced T-cell lymphomas 2</t>
  </si>
  <si>
    <t>NM_144966</t>
  </si>
  <si>
    <t>FREM1</t>
  </si>
  <si>
    <t>FRAS1 related extracellular matrix 1</t>
  </si>
  <si>
    <t>NM_207361</t>
  </si>
  <si>
    <t>FREM2</t>
  </si>
  <si>
    <t>FRAS1 related extracellular matrix protein 2</t>
  </si>
  <si>
    <t>NM_174938</t>
  </si>
  <si>
    <t>FRMD3</t>
  </si>
  <si>
    <t>FERM domain containing 3</t>
  </si>
  <si>
    <t>NM_018027</t>
  </si>
  <si>
    <t>FRMD4A</t>
  </si>
  <si>
    <t>FERM domain containing 4A</t>
  </si>
  <si>
    <t>NM_152330</t>
  </si>
  <si>
    <t>FRMD6</t>
  </si>
  <si>
    <t>FERM domain containing 6</t>
  </si>
  <si>
    <t>NM_001042481</t>
  </si>
  <si>
    <t>NM_001463</t>
  </si>
  <si>
    <t>FRZB</t>
  </si>
  <si>
    <t>cadherin, EGF LAG seven-pass G-type receptor 3 (flamingo homolog, Drosophila)</t>
  </si>
  <si>
    <t>NM_001042426</t>
  </si>
  <si>
    <t>CENPA</t>
  </si>
  <si>
    <t>centromere protein A</t>
  </si>
  <si>
    <t>NM_001002876</t>
  </si>
  <si>
    <t>CENPM</t>
  </si>
  <si>
    <t>centromere protein M</t>
  </si>
  <si>
    <t>NM_018455</t>
  </si>
  <si>
    <t>CENPN</t>
  </si>
  <si>
    <t>centromere protein N</t>
  </si>
  <si>
    <t>NM_001100624</t>
  </si>
  <si>
    <t>NM_024491</t>
  </si>
  <si>
    <t>CEP70</t>
  </si>
  <si>
    <t>centrosomal protein 70kDa</t>
  </si>
  <si>
    <t>NM_005483</t>
  </si>
  <si>
    <t>CHAF1A</t>
  </si>
  <si>
    <t>chromatin assembly factor 1, subunit A (p150)</t>
  </si>
  <si>
    <t>NM_144636</t>
  </si>
  <si>
    <t>CHCHD4</t>
  </si>
  <si>
    <t>coiled-coil-helix-coiled-coil-helix domain containing 4</t>
  </si>
  <si>
    <t>NM_001098502</t>
  </si>
  <si>
    <t>NM_025134</t>
  </si>
  <si>
    <t>CHD9</t>
  </si>
  <si>
    <t>chromodomain helicase DNA binding protein 9</t>
  </si>
  <si>
    <t>NM_001274</t>
  </si>
  <si>
    <t>CHEK1</t>
  </si>
  <si>
    <t>CHK1 checkpoint homolog (S. pombe)</t>
  </si>
  <si>
    <t>NM_001114121</t>
  </si>
  <si>
    <t>NM_007194</t>
  </si>
  <si>
    <t>CHEK2</t>
  </si>
  <si>
    <t>CHK2 checkpoint homolog (S. pombe)</t>
  </si>
  <si>
    <t>NM_001275</t>
  </si>
  <si>
    <t>CHGA</t>
  </si>
  <si>
    <t>chromogranin A (parathyroid secretory protein 1)</t>
  </si>
  <si>
    <t>NM_004067</t>
  </si>
  <si>
    <t>CHN2</t>
  </si>
  <si>
    <t>chimerin (chimaerin) 2</t>
  </si>
  <si>
    <t>NM_001039936</t>
  </si>
  <si>
    <t>NM_005769</t>
  </si>
  <si>
    <t>CHST4</t>
  </si>
  <si>
    <t>sema domain, transmembrane domain (TM), and cytoplasmic domain, (semaphorin) 6A</t>
  </si>
  <si>
    <t>NM_012247</t>
  </si>
  <si>
    <t>SEPHS1</t>
  </si>
  <si>
    <t>selenophosphate synthetase 1</t>
  </si>
  <si>
    <t>NM_005410</t>
  </si>
  <si>
    <t>SEPP1</t>
  </si>
  <si>
    <t>selenoprotein P, plasma, 1</t>
  </si>
  <si>
    <t>NM_001085486</t>
  </si>
  <si>
    <t>NM_019106</t>
  </si>
  <si>
    <t>septin 3</t>
  </si>
  <si>
    <t>NM_002688</t>
  </si>
  <si>
    <t>septin 5</t>
  </si>
  <si>
    <t>NM_003009</t>
  </si>
  <si>
    <t>SEPW1</t>
  </si>
  <si>
    <t>selenoprotein W, 1</t>
  </si>
  <si>
    <t>NM_022978</t>
  </si>
  <si>
    <t>SERF1B</t>
  </si>
  <si>
    <t>small EDRK-rich factor 1B (centromeric)</t>
  </si>
  <si>
    <t>XM_001720851</t>
  </si>
  <si>
    <t>NM_020755</t>
  </si>
  <si>
    <t>SERINC1</t>
  </si>
  <si>
    <t>serine incorporator 1</t>
  </si>
  <si>
    <t>NM_002575</t>
  </si>
  <si>
    <t>SERPINB2</t>
  </si>
  <si>
    <t>serpin peptidase inhibitor, clade B (ovalbumin), member 2</t>
  </si>
  <si>
    <t>NM_000602</t>
  </si>
  <si>
    <t>SERPINE1</t>
  </si>
  <si>
    <t>serpin peptidase inhibitor, clade E (nexin, plasminogen activator inhibitor type 1), member 1</t>
  </si>
  <si>
    <t>NM_013376</t>
  </si>
  <si>
    <t>SERTAD1</t>
  </si>
  <si>
    <t>SERTA domain containing 1</t>
  </si>
  <si>
    <t>NM_014755</t>
  </si>
  <si>
    <t>SERTAD2</t>
  </si>
  <si>
    <t>SERTA domain containing 2</t>
  </si>
  <si>
    <t>NM_019605</t>
  </si>
  <si>
    <t>SERTAD4</t>
  </si>
  <si>
    <t>SERTA domain containing 4</t>
  </si>
  <si>
    <t>NM_015559</t>
  </si>
  <si>
    <t>SETBP1</t>
  </si>
  <si>
    <t>SET binding protein 1</t>
  </si>
  <si>
    <t>NM_001130110</t>
  </si>
  <si>
    <t>NM_006802</t>
  </si>
  <si>
    <t>SF3A3</t>
  </si>
  <si>
    <t>splicing factor 3a, subunit 3, 60kDa</t>
  </si>
  <si>
    <t>NM_003013</t>
  </si>
  <si>
    <t>SFRP2</t>
  </si>
  <si>
    <t>NM_138387</t>
  </si>
  <si>
    <t>G6PC3</t>
  </si>
  <si>
    <t>glucose 6 phosphatase, catalytic, 3</t>
  </si>
  <si>
    <t>NM_000814</t>
  </si>
  <si>
    <t>GABRB3</t>
  </si>
  <si>
    <t>gamma-aminobutyric acid (GABA) A receptor, beta 3</t>
  </si>
  <si>
    <t>NM_014211</t>
  </si>
  <si>
    <t>GABRP</t>
  </si>
  <si>
    <t>gamma-aminobutyric acid (GABA) A receptor, pi</t>
  </si>
  <si>
    <t>NM_001924</t>
  </si>
  <si>
    <t>GADD45A</t>
  </si>
  <si>
    <t>growth arrest and DNA-damage-inducible, alpha</t>
  </si>
  <si>
    <t>NM_015675</t>
  </si>
  <si>
    <t>GADD45B</t>
  </si>
  <si>
    <t>growth arrest and DNA-damage-inducible, beta</t>
  </si>
  <si>
    <t>NM_015973</t>
  </si>
  <si>
    <t>GAL</t>
  </si>
  <si>
    <t>galanin prepropeptide</t>
  </si>
  <si>
    <t>NM_033036</t>
  </si>
  <si>
    <t>GAL3ST3</t>
  </si>
  <si>
    <t>galactose-3-O-sulfotransferase 3</t>
  </si>
  <si>
    <t>NM_000153</t>
  </si>
  <si>
    <t>GALC</t>
  </si>
  <si>
    <t>galactosylceramidase</t>
  </si>
  <si>
    <t>NM_000156</t>
  </si>
  <si>
    <t>GAMT</t>
  </si>
  <si>
    <t>guanidinoacetate N-methyltransferase</t>
  </si>
  <si>
    <t>NM_002045</t>
  </si>
  <si>
    <t>GAP43</t>
  </si>
  <si>
    <t>growth associated protein 43</t>
  </si>
  <si>
    <t>NM_001130064</t>
  </si>
  <si>
    <t>NM_032293</t>
  </si>
  <si>
    <t>GARNL3</t>
  </si>
  <si>
    <t>GTPase activating Rap/RanGAP domain-like 3</t>
  </si>
  <si>
    <t>NM_015085</t>
  </si>
  <si>
    <t>GARNL4</t>
  </si>
  <si>
    <t>GTPase activating Rap/RanGAP domain-like 4</t>
  </si>
  <si>
    <t>NM_001100398</t>
  </si>
  <si>
    <t>NM_000819</t>
  </si>
  <si>
    <t>GART</t>
  </si>
  <si>
    <t>phosphoribosylglycinamide formyltransferase, phosphoribosylglycinamide synthetase, phosphoribosylaminoimidazole synthetase</t>
  </si>
  <si>
    <t>NM_002048</t>
  </si>
  <si>
    <t>GAS1</t>
  </si>
  <si>
    <t>growth arrest-specific 1</t>
  </si>
  <si>
    <t>NM_000820</t>
  </si>
  <si>
    <t>GAS6</t>
  </si>
  <si>
    <t>growth arrest-specific 6</t>
  </si>
  <si>
    <t>NM_201433</t>
  </si>
  <si>
    <t>GAS7</t>
  </si>
  <si>
    <t>growth arrest-specific 7</t>
  </si>
  <si>
    <t>NM_001130831</t>
  </si>
  <si>
    <t>NM_002052</t>
  </si>
  <si>
    <t>GATA4</t>
  </si>
  <si>
    <t>GATA binding protein 4</t>
  </si>
  <si>
    <t>NM_080473</t>
  </si>
  <si>
    <t>GATA5</t>
  </si>
  <si>
    <t>GATA binding protein 5</t>
  </si>
  <si>
    <t>NM_017660</t>
  </si>
  <si>
    <t>GATAD2A</t>
  </si>
  <si>
    <t>GATA zinc finger domain containing 2A</t>
  </si>
  <si>
    <t>NM_178831</t>
  </si>
  <si>
    <t>tcag7.1177</t>
  </si>
  <si>
    <t>opposite strand transcription unit to STAG3</t>
  </si>
  <si>
    <t>NM_000158</t>
  </si>
  <si>
    <t>GBE1</t>
  </si>
  <si>
    <t>glucan (1,4-alpha-), branching enzyme 1</t>
  </si>
  <si>
    <t>NM_004120</t>
  </si>
  <si>
    <t>GBP2</t>
  </si>
  <si>
    <t>guanylate binding protein 2, interferon-inducible</t>
  </si>
  <si>
    <t>NM_000159</t>
  </si>
  <si>
    <t>GCDH</t>
  </si>
  <si>
    <t>glutaryl-Coenzyme A dehydrogenase</t>
  </si>
  <si>
    <t>NM_001018091</t>
  </si>
  <si>
    <t>GCOM1</t>
  </si>
  <si>
    <t>GRINL1A complex locus</t>
  </si>
  <si>
    <t>NM_001018090</t>
  </si>
  <si>
    <t>NM_004483</t>
  </si>
  <si>
    <t>GCSH</t>
  </si>
  <si>
    <t>glycine cleavage system protein H (aminomethyl carrier)</t>
  </si>
  <si>
    <t>NM_020634</t>
  </si>
  <si>
    <t>GDF3</t>
  </si>
  <si>
    <t>growth differentiation factor 3</t>
  </si>
  <si>
    <t>NM_181702</t>
  </si>
  <si>
    <t>GEM</t>
  </si>
  <si>
    <t>GTP binding protein overexpressed in skeletal muscle</t>
  </si>
  <si>
    <t>NM_005261</t>
  </si>
  <si>
    <t>NM_018988</t>
  </si>
  <si>
    <t>GFOD1</t>
  </si>
  <si>
    <t>glucose-fructose oxidoreductase domain containing 1</t>
  </si>
  <si>
    <t>NM_000163</t>
  </si>
  <si>
    <t>GHR</t>
  </si>
  <si>
    <t>growth hormone receptor</t>
  </si>
  <si>
    <t>NM_016095</t>
  </si>
  <si>
    <t>GINS2</t>
  </si>
  <si>
    <t>GINS complex subunit 2 (Psf2 homolog)</t>
  </si>
  <si>
    <t>NM_021954</t>
  </si>
  <si>
    <t>GJA3</t>
  </si>
  <si>
    <t>gap junction protein, alpha 3, 46kDa</t>
  </si>
  <si>
    <t>NM_000170</t>
  </si>
  <si>
    <t>GLDC</t>
  </si>
  <si>
    <t>glycine dehydrogenase (decarboxylating)</t>
  </si>
  <si>
    <t>NM_006851</t>
  </si>
  <si>
    <t>GLIPR1</t>
  </si>
  <si>
    <t>GLI pathogenesis-related 1</t>
  </si>
  <si>
    <t>NM_152779</t>
  </si>
  <si>
    <t>GLIPR1L1</t>
  </si>
  <si>
    <t>GLI pathogenesis-related 1 like 1</t>
  </si>
  <si>
    <t>NM_014905</t>
  </si>
  <si>
    <t>GLS</t>
  </si>
  <si>
    <t>glutaminase</t>
  </si>
  <si>
    <t>NM_015101</t>
  </si>
  <si>
    <t>GLT25D2</t>
  </si>
  <si>
    <t>glycosyltransferase 25 domain containing 2</t>
  </si>
  <si>
    <t>NM_001500</t>
  </si>
  <si>
    <t>GMDS</t>
  </si>
  <si>
    <t>GDP-mannose 4,6-dehydratase</t>
  </si>
  <si>
    <t>NM_004297</t>
  </si>
  <si>
    <t>GNA14</t>
  </si>
  <si>
    <t>guanine nucleotide binding protein (G protein), alpha 14</t>
  </si>
  <si>
    <t>NM_004126</t>
  </si>
  <si>
    <t>GNG11</t>
  </si>
  <si>
    <t>guanine nucleotide binding protein (G protein), gamma 11</t>
  </si>
  <si>
    <t>NM_001098721</t>
  </si>
  <si>
    <t>GNG4</t>
  </si>
  <si>
    <t>guanine nucleotide binding protein (G protein), gamma 4</t>
  </si>
  <si>
    <t>NM_138335</t>
  </si>
  <si>
    <t>GNPDA2</t>
  </si>
  <si>
    <t>glucosamine-6-phosphate deaminase 2</t>
  </si>
  <si>
    <t>NM_002076</t>
  </si>
  <si>
    <t>GNS</t>
  </si>
  <si>
    <t>glucosamine (N-acetyl)-6-sulfatase</t>
  </si>
  <si>
    <t>NM_005895</t>
  </si>
  <si>
    <t>GOLGA3</t>
  </si>
  <si>
    <t>golgi autoantigen, golgin subfamily a, 3</t>
  </si>
  <si>
    <t>NM_001023567</t>
  </si>
  <si>
    <t>GOLGA8B</t>
  </si>
  <si>
    <t>golgi autoantigen, golgin subfamily a, 8B</t>
  </si>
  <si>
    <t>NM_182679</t>
  </si>
  <si>
    <t>GPATCH4</t>
  </si>
  <si>
    <t>G patch domain containing 4</t>
  </si>
  <si>
    <t>NM_015590</t>
  </si>
  <si>
    <t>NM_001077191</t>
  </si>
  <si>
    <t>GPBAR1</t>
  </si>
  <si>
    <t>G protein-coupled bile acid receptor 1</t>
  </si>
  <si>
    <t>NM_152742</t>
  </si>
  <si>
    <t>GPC2</t>
  </si>
  <si>
    <t>glypican 2</t>
  </si>
  <si>
    <t>NM_004484</t>
  </si>
  <si>
    <t>GPC3</t>
  </si>
  <si>
    <t>glypican 3</t>
  </si>
  <si>
    <t>NM_001448</t>
  </si>
  <si>
    <t>GPC4</t>
  </si>
  <si>
    <t>glypican 4</t>
  </si>
  <si>
    <t>NM_001039966</t>
  </si>
  <si>
    <t>GPER</t>
  </si>
  <si>
    <t>G protein-coupled estrogen receptor 1</t>
  </si>
  <si>
    <t>NM_001001995</t>
  </si>
  <si>
    <t>GPM6B</t>
  </si>
  <si>
    <t>glycoprotein M6B</t>
  </si>
  <si>
    <t>NM_001001994</t>
  </si>
  <si>
    <t>NM_001005340</t>
  </si>
  <si>
    <t>GPNMB</t>
  </si>
  <si>
    <t>glycoprotein (transmembrane) nmb</t>
  </si>
  <si>
    <t>NM_032777</t>
  </si>
  <si>
    <t>GPR124</t>
  </si>
  <si>
    <t>G protein-coupled receptor 124</t>
  </si>
  <si>
    <t>NM_001032394</t>
  </si>
  <si>
    <t>GPR126</t>
  </si>
  <si>
    <t>G protein-coupled receptor 126</t>
  </si>
  <si>
    <t>NM_014373</t>
  </si>
  <si>
    <t>GPR160</t>
  </si>
  <si>
    <t>G protein-coupled receptor 160</t>
  </si>
  <si>
    <t>NM_001002292</t>
  </si>
  <si>
    <t>GPR177</t>
  </si>
  <si>
    <t>G protein-coupled receptor 177</t>
  </si>
  <si>
    <t>NM_024911</t>
  </si>
  <si>
    <t>NM_006143</t>
  </si>
  <si>
    <t>GPR19</t>
  </si>
  <si>
    <t>G protein-coupled receptor 19</t>
  </si>
  <si>
    <t>NM_005302</t>
  </si>
  <si>
    <t>GPR37</t>
  </si>
  <si>
    <t>G protein-coupled receptor 37 (endothelin receptor type B-like)</t>
  </si>
  <si>
    <t>NM_201524</t>
  </si>
  <si>
    <t>GPR56</t>
  </si>
  <si>
    <t>G protein-coupled receptor 56</t>
  </si>
  <si>
    <t>NM_005682</t>
  </si>
  <si>
    <t>NM_201525</t>
  </si>
  <si>
    <t>NM_001079859</t>
  </si>
  <si>
    <t>GPR64</t>
  </si>
  <si>
    <t>G protein-coupled receptor 64</t>
  </si>
  <si>
    <t>NM_001079858</t>
  </si>
  <si>
    <t>NM_005756</t>
  </si>
  <si>
    <t>NM_032119</t>
  </si>
  <si>
    <t>GPR98</t>
  </si>
  <si>
    <t>G protein-coupled receptor 98</t>
  </si>
  <si>
    <t>NM_016235</t>
  </si>
  <si>
    <t>GPRC5B</t>
  </si>
  <si>
    <t>G protein-coupled receptor, family C, group 5, member B</t>
  </si>
  <si>
    <t>NM_022036</t>
  </si>
  <si>
    <t>GPRC5C</t>
  </si>
  <si>
    <t>G protein-coupled receptor, family C, group 5, member C</t>
  </si>
  <si>
    <t>NM_018653</t>
  </si>
  <si>
    <t>NM_052899</t>
  </si>
  <si>
    <t>GPRIN1</t>
  </si>
  <si>
    <t>G protein regulated inducer of neurite outgrowth 1</t>
  </si>
  <si>
    <t>NM_201397</t>
  </si>
  <si>
    <t>GPX1</t>
  </si>
  <si>
    <t>glutathione peroxidase 1</t>
  </si>
  <si>
    <t>NM_000581</t>
  </si>
  <si>
    <t>NM_020895</t>
  </si>
  <si>
    <t>GRAMD1A</t>
  </si>
  <si>
    <t>GRAM domain containing 1A</t>
  </si>
  <si>
    <t>NM_001030002</t>
  </si>
  <si>
    <t>GRB7</t>
  </si>
  <si>
    <t>growth factor receptor-bound protein 7</t>
  </si>
  <si>
    <t>NM_013372</t>
  </si>
  <si>
    <t>GREM1</t>
  </si>
  <si>
    <t>gremlin 1, cysteine knot superfamily, homolog (Xenopus laevis)</t>
  </si>
  <si>
    <t>NM_002088</t>
  </si>
  <si>
    <t>GRIK5</t>
  </si>
  <si>
    <t>glutamate receptor, ionotropic, kainate 5</t>
  </si>
  <si>
    <t>NM_207672</t>
  </si>
  <si>
    <t>GRIPAP1</t>
  </si>
  <si>
    <t>GRIP1 associated protein 1</t>
  </si>
  <si>
    <t>NM_020137</t>
  </si>
  <si>
    <t>NM_001004057</t>
  </si>
  <si>
    <t>GRK4</t>
  </si>
  <si>
    <t>G protein-coupled receptor kinase 4</t>
  </si>
  <si>
    <t>NM_001004056</t>
  </si>
  <si>
    <t>NM_005308</t>
  </si>
  <si>
    <t>GRK5</t>
  </si>
  <si>
    <t>G protein-coupled receptor kinase 5</t>
  </si>
  <si>
    <t>NM_000841</t>
  </si>
  <si>
    <t>GRM4</t>
  </si>
  <si>
    <t>glutamate receptor, metabotropic 4</t>
  </si>
  <si>
    <t>NM_005314</t>
  </si>
  <si>
    <t>GRPR</t>
  </si>
  <si>
    <t>gastrin-releasing peptide receptor</t>
  </si>
  <si>
    <t>NM_024719</t>
  </si>
  <si>
    <t>GRTP1</t>
  </si>
  <si>
    <t>growth hormone regulated TBC protein 1</t>
  </si>
  <si>
    <t>NM_031485</t>
  </si>
  <si>
    <t>GRWD1</t>
  </si>
  <si>
    <t>glutamate-rich WD repeat containing 1</t>
  </si>
  <si>
    <t>NM_198252</t>
  </si>
  <si>
    <t>GSN</t>
  </si>
  <si>
    <t>gelsolin (amyloidosis, Finnish type)</t>
  </si>
  <si>
    <t>NM_000177</t>
  </si>
  <si>
    <t>NM_000561</t>
  </si>
  <si>
    <t>GSTM1</t>
  </si>
  <si>
    <t>glutathione S-transferase M1</t>
  </si>
  <si>
    <t>NM_000848</t>
  </si>
  <si>
    <t>GSTM2</t>
  </si>
  <si>
    <t>glutathione S-transferase M2 (muscle)</t>
  </si>
  <si>
    <t>NM_183239</t>
  </si>
  <si>
    <t>GSTO2</t>
  </si>
  <si>
    <t>glutathione S-transferase omega 2</t>
  </si>
  <si>
    <t>NM_005513</t>
  </si>
  <si>
    <t>GTF2E1</t>
  </si>
  <si>
    <t>general transcription factor IIE, polypeptide 1, alpha 56kDa</t>
  </si>
  <si>
    <t>NM_001517</t>
  </si>
  <si>
    <t>GTF2H4</t>
  </si>
  <si>
    <t>general transcription factor IIH, polypeptide 4, 52kDa</t>
  </si>
  <si>
    <t>NM_032620</t>
  </si>
  <si>
    <t>GTPBP3</t>
  </si>
  <si>
    <t>GTP binding protein 3 (mitochondrial)</t>
  </si>
  <si>
    <t>NM_001128855</t>
  </si>
  <si>
    <t>NM_000409</t>
  </si>
  <si>
    <t>GUCA1A</t>
  </si>
  <si>
    <t>guanylate cyclase activator 1A (retina)</t>
  </si>
  <si>
    <t>NM_000856</t>
  </si>
  <si>
    <t>GUCY1A3</t>
  </si>
  <si>
    <t>guanylate cyclase 1, soluble, alpha 3</t>
  </si>
  <si>
    <t>NM_004130</t>
  </si>
  <si>
    <t>GYG1</t>
  </si>
  <si>
    <t>glycogenin 1</t>
  </si>
  <si>
    <t>NM_016815</t>
  </si>
  <si>
    <t>GYPC</t>
  </si>
  <si>
    <t>glycophorin C (Gerbich blood group)</t>
  </si>
  <si>
    <t>NR_002196</t>
  </si>
  <si>
    <t>H19</t>
  </si>
  <si>
    <t>H19, imprinted maternally expressed transcript (non-protein coding)</t>
  </si>
  <si>
    <t>NM_138609</t>
  </si>
  <si>
    <t>H2AFY</t>
  </si>
  <si>
    <t>H2A histone family, member Y</t>
  </si>
  <si>
    <t>NM_001040158</t>
  </si>
  <si>
    <t>NM_004893</t>
  </si>
  <si>
    <t>NM_012260</t>
  </si>
  <si>
    <t>HACL1</t>
  </si>
  <si>
    <t>2-hydroxyacyl-CoA lyase 1</t>
  </si>
  <si>
    <t>NM_004821</t>
  </si>
  <si>
    <t>HAND1</t>
  </si>
  <si>
    <t>heart and neural crest derivatives expressed 1</t>
  </si>
  <si>
    <t>NM_021973</t>
  </si>
  <si>
    <t>HAND2</t>
  </si>
  <si>
    <t>heart and neural crest derivatives expressed 2</t>
  </si>
  <si>
    <t>NM_001884</t>
  </si>
  <si>
    <t>HAPLN1</t>
  </si>
  <si>
    <t>hyaluronan and proteoglycan link protein 1</t>
  </si>
  <si>
    <t>NM_178232</t>
  </si>
  <si>
    <t>HAPLN3</t>
  </si>
  <si>
    <t>hyaluronan and proteoglycan link protein 3</t>
  </si>
  <si>
    <t>NM_005329</t>
  </si>
  <si>
    <t>HAS3</t>
  </si>
  <si>
    <t>hyaluronan synthase 3</t>
  </si>
  <si>
    <t>NM_001945</t>
  </si>
  <si>
    <t>HBEGF</t>
  </si>
  <si>
    <t>heparin-binding EGF-like growth factor</t>
  </si>
  <si>
    <t>NM_006674</t>
  </si>
  <si>
    <t>HCP5</t>
  </si>
  <si>
    <t>HLA complex P5</t>
  </si>
  <si>
    <t>NM_018072</t>
  </si>
  <si>
    <t>HEATR1</t>
  </si>
  <si>
    <t>HEAT repeat containing 1</t>
  </si>
  <si>
    <t>NM_020760</t>
  </si>
  <si>
    <t>wingless-type MMTV integration site family, member 2B</t>
  </si>
  <si>
    <t>NM_004185</t>
  </si>
  <si>
    <t>NM_003392</t>
  </si>
  <si>
    <t>WNT5A</t>
  </si>
  <si>
    <t>wingless-type MMTV integration site family, member 5A</t>
  </si>
  <si>
    <t>NM_134265</t>
  </si>
  <si>
    <t>WSB1</t>
  </si>
  <si>
    <t>WD repeat and SOCS box-containing 1</t>
  </si>
  <si>
    <t>NM_015626</t>
  </si>
  <si>
    <t>NM_000378</t>
  </si>
  <si>
    <t>WT1</t>
  </si>
  <si>
    <t>Wilms tumor 1</t>
  </si>
  <si>
    <t>NM_024426</t>
  </si>
  <si>
    <t>NM_022098</t>
  </si>
  <si>
    <t>XPNPEP3</t>
  </si>
  <si>
    <t>X-prolyl aminopeptidase (aminopeptidase P) 3, putative</t>
  </si>
  <si>
    <t>NM_022459</t>
  </si>
  <si>
    <t>Total UP genes</t>
  </si>
  <si>
    <t>Total DOWN genes</t>
  </si>
  <si>
    <t>C1orf21</t>
  </si>
  <si>
    <t>chromosome 1 open reading frame 21</t>
  </si>
  <si>
    <t>NM_019049</t>
  </si>
  <si>
    <t>DENND1B</t>
  </si>
  <si>
    <t>DENN/MADD domain containing 1B</t>
  </si>
  <si>
    <t>NM_001024594</t>
  </si>
  <si>
    <t>C1orf53</t>
  </si>
  <si>
    <t>chromosome 1 open reading frame 53</t>
  </si>
  <si>
    <t>NM_144584</t>
  </si>
  <si>
    <t>C1orf59</t>
  </si>
  <si>
    <t>chromosome 1 open reading frame 59</t>
  </si>
  <si>
    <t>NM_001102592</t>
  </si>
  <si>
    <t>NM_032884</t>
  </si>
  <si>
    <t>C1orf94</t>
  </si>
  <si>
    <t>chromosome 1 open reading frame 94</t>
  </si>
  <si>
    <t>NM_001134734</t>
  </si>
  <si>
    <t>NM_001212</t>
  </si>
  <si>
    <t>C1QBP</t>
  </si>
  <si>
    <t>complement component 1, q subcomponent binding protein</t>
  </si>
  <si>
    <t>NM_198594</t>
  </si>
  <si>
    <t>C1QTNF1</t>
  </si>
  <si>
    <t>C1q and tumor necrosis factor related protein 1</t>
  </si>
  <si>
    <t>NM_030968</t>
  </si>
  <si>
    <t>NM_031910</t>
  </si>
  <si>
    <t>C1QTNF6</t>
  </si>
  <si>
    <t>C1q and tumor necrosis factor related protein 6</t>
  </si>
  <si>
    <t>DDX39</t>
  </si>
  <si>
    <t>DEAD (Asp-Glu-Ala-Asp) box polypeptide 39</t>
  </si>
  <si>
    <t>NM_175066</t>
  </si>
  <si>
    <t>DDX51</t>
  </si>
  <si>
    <t>NBLA00301</t>
  </si>
  <si>
    <t>Nbla00301</t>
  </si>
  <si>
    <t>NR_003679</t>
  </si>
  <si>
    <t>AJ420516</t>
  </si>
  <si>
    <t>LOC221710</t>
  </si>
  <si>
    <t>hypothetical protein LOC221710</t>
  </si>
  <si>
    <t>XM_001720414</t>
  </si>
  <si>
    <t>BC043003</t>
  </si>
  <si>
    <t>NEK7</t>
  </si>
  <si>
    <t>NIMA (never in mitosis gene a)-related kinase 7</t>
  </si>
  <si>
    <t>NM_133494</t>
  </si>
  <si>
    <t>AK123661</t>
  </si>
  <si>
    <t>LOC729860</t>
  </si>
  <si>
    <t>hypothetical protein LOC729860</t>
  </si>
  <si>
    <t>XM_001131550</t>
  </si>
  <si>
    <t>BE622355</t>
  </si>
  <si>
    <t>RNF125</t>
  </si>
  <si>
    <t>ring finger protein 125</t>
  </si>
  <si>
    <t>NM_017831</t>
  </si>
  <si>
    <t>AK095013</t>
  </si>
  <si>
    <t>SLC8A1</t>
  </si>
  <si>
    <t>solute carrier family 8 (sodium/calcium exchanger), member 1</t>
  </si>
  <si>
    <t>NM_001112800</t>
  </si>
  <si>
    <t>BX537698</t>
  </si>
  <si>
    <t>NFIB</t>
  </si>
  <si>
    <t>nuclear factor I/B</t>
  </si>
  <si>
    <t>NM_005596</t>
  </si>
  <si>
    <t>BX537506</t>
  </si>
  <si>
    <t>LOC286167</t>
  </si>
  <si>
    <t>NR_001435</t>
  </si>
  <si>
    <t>HLA-DPB2</t>
  </si>
  <si>
    <t>major histocompatibility complex, class II, DP beta 2 (pseudogene)</t>
  </si>
  <si>
    <t>NM_021958</t>
  </si>
  <si>
    <t>HLX</t>
  </si>
  <si>
    <t>H2.0-like homeobox</t>
  </si>
  <si>
    <t>NM_000190</t>
  </si>
  <si>
    <t>HMBS</t>
  </si>
  <si>
    <t>hydroxymethylbilane synthase</t>
  </si>
  <si>
    <t>NM_145899</t>
  </si>
  <si>
    <t>HMGA1</t>
  </si>
  <si>
    <t>high mobility group AT-hook 1</t>
  </si>
  <si>
    <t>NM_002131</t>
  </si>
  <si>
    <t>NM_002129</t>
  </si>
  <si>
    <t>HMGB2</t>
  </si>
  <si>
    <t>high-mobility group box 2</t>
  </si>
  <si>
    <t>NM_001130688</t>
  </si>
  <si>
    <t>NM_005342</t>
  </si>
  <si>
    <t>HMGB3</t>
  </si>
  <si>
    <t>high-mobility group box 3</t>
  </si>
  <si>
    <t>NM_012484</t>
  </si>
  <si>
    <t>HMMR</t>
  </si>
  <si>
    <t>hyaluronan-mediated motility receptor (RHAMM)</t>
  </si>
  <si>
    <t>NM_012485</t>
  </si>
  <si>
    <t>NM_031266</t>
  </si>
  <si>
    <t>HNRNPAB</t>
  </si>
  <si>
    <t>heterogeneous nuclear ribonucleoprotein A/B</t>
  </si>
  <si>
    <t>NM_004499</t>
  </si>
  <si>
    <t>NM_139212</t>
  </si>
  <si>
    <t>HOPX</t>
  </si>
  <si>
    <t>HOP homeobox</t>
  </si>
  <si>
    <t>NM_032495</t>
  </si>
  <si>
    <t>NM_019102</t>
  </si>
  <si>
    <t>HOXA5</t>
  </si>
  <si>
    <t>homeobox A5</t>
  </si>
  <si>
    <t>NM_002145</t>
  </si>
  <si>
    <t>HOXB2</t>
  </si>
  <si>
    <t>homeobox B2</t>
  </si>
  <si>
    <t>NM_024015</t>
  </si>
  <si>
    <t>HOXB4</t>
  </si>
  <si>
    <t>homeobox B4</t>
  </si>
  <si>
    <t>NM_002147</t>
  </si>
  <si>
    <t>HOXB5</t>
  </si>
  <si>
    <t>homeobox B5</t>
  </si>
  <si>
    <t>NM_004502</t>
  </si>
  <si>
    <t>HOXB7</t>
  </si>
  <si>
    <t>homeobox B7</t>
  </si>
  <si>
    <t>NM_024016</t>
  </si>
  <si>
    <t>HOXB8</t>
  </si>
  <si>
    <t>homeobox B8</t>
  </si>
  <si>
    <t>NM_014620</t>
  </si>
  <si>
    <t>HOXC4</t>
  </si>
  <si>
    <t>homeobox C4</t>
  </si>
  <si>
    <t>NM_004503</t>
  </si>
  <si>
    <t>HOXC6</t>
  </si>
  <si>
    <t>homeobox C6</t>
  </si>
  <si>
    <t>NM_022658</t>
  </si>
  <si>
    <t>HOXC8</t>
  </si>
  <si>
    <t>homeobox C8</t>
  </si>
  <si>
    <t>NM_007069</t>
  </si>
  <si>
    <t>PLA2G16</t>
  </si>
  <si>
    <t>phospholipase A2, group XVI</t>
  </si>
  <si>
    <t>NM_001128203</t>
  </si>
  <si>
    <t>NM_002152</t>
  </si>
  <si>
    <t>HRC</t>
  </si>
  <si>
    <t>histidine rich calcium binding protein</t>
  </si>
  <si>
    <t>NM_005836</t>
  </si>
  <si>
    <t>HRSP12</t>
  </si>
  <si>
    <t>heat-responsive protein 12</t>
  </si>
  <si>
    <t>BX355045</t>
  </si>
  <si>
    <t>steroid 5 alpha-reductase 2-like 2</t>
  </si>
  <si>
    <t>NM_001098814</t>
  </si>
  <si>
    <t>SRL</t>
  </si>
  <si>
    <t>sarcalumenin</t>
  </si>
  <si>
    <t>NM_003132</t>
  </si>
  <si>
    <t>SRM</t>
  </si>
  <si>
    <t>spermidine synthase</t>
  </si>
  <si>
    <t>NM_014467</t>
  </si>
  <si>
    <t>SRPX2</t>
  </si>
  <si>
    <t>sushi-repeat-containing protein, X-linked 2</t>
  </si>
  <si>
    <t>NM_003140</t>
  </si>
  <si>
    <t>SRY</t>
  </si>
  <si>
    <t>sex determining region Y</t>
  </si>
  <si>
    <t>NM_016305</t>
  </si>
  <si>
    <t>SS18L2</t>
  </si>
  <si>
    <t>synovial sarcoma translocation gene on chromosome 18-like 2</t>
  </si>
  <si>
    <t>NM_012446</t>
  </si>
  <si>
    <t>SSBP2</t>
  </si>
  <si>
    <t>single-stranded DNA binding protein 2</t>
  </si>
  <si>
    <t>NM_006751</t>
  </si>
  <si>
    <t>SSFA2</t>
  </si>
  <si>
    <t>sperm specific antigen 2</t>
  </si>
  <si>
    <t>NM_001130445</t>
  </si>
  <si>
    <t>NM_033389</t>
  </si>
  <si>
    <t>SSH2</t>
  </si>
  <si>
    <t>slingshot homolog 2 (Drosophila)</t>
  </si>
  <si>
    <t>NM_001048</t>
  </si>
  <si>
    <t>SST</t>
  </si>
  <si>
    <t>somatostatin</t>
  </si>
  <si>
    <t>NM_003033</t>
  </si>
  <si>
    <t>ST3GAL1</t>
  </si>
  <si>
    <t>ST3 beta-galactoside alpha-2,3-sialyltransferase 1</t>
  </si>
  <si>
    <t>NM_001042437</t>
  </si>
  <si>
    <t>ST3GAL5</t>
  </si>
  <si>
    <t>ST3 beta-galactoside alpha-2,3-sialyltransferase 5</t>
  </si>
  <si>
    <t>NM_152996</t>
  </si>
  <si>
    <t>ST6GALNAC3</t>
  </si>
  <si>
    <t>ST6 (alpha-N-acetyl-neuraminyl-2,3-beta-galactosyl-1,3)-N-acetylgalactosaminide alpha-2,6-sialyltransferase 3</t>
  </si>
  <si>
    <t>NM_006011</t>
  </si>
  <si>
    <t>ST8SIA2</t>
  </si>
  <si>
    <t>ST8 alpha-N-acetyl-neuraminide alpha-2,8-sialyltransferase 2</t>
  </si>
  <si>
    <t>NM_003155</t>
  </si>
  <si>
    <t>STC1</t>
  </si>
  <si>
    <t>stanniocalcin 1</t>
  </si>
  <si>
    <t>NM_018234</t>
  </si>
  <si>
    <t>STEAP3</t>
  </si>
  <si>
    <t>STEAP family member 3</t>
  </si>
  <si>
    <t>NM_001008410</t>
  </si>
  <si>
    <t>NM_006819</t>
  </si>
  <si>
    <t>STIP1</t>
  </si>
  <si>
    <t>stress-induced-phosphoprotein 1</t>
  </si>
  <si>
    <t>NM_032017</t>
  </si>
  <si>
    <t>STK40</t>
  </si>
  <si>
    <t>serine/threonine kinase 40</t>
  </si>
  <si>
    <t>NM_007029</t>
  </si>
  <si>
    <t>STMN2</t>
  </si>
  <si>
    <t>stathmin-like 2</t>
  </si>
  <si>
    <t>NM_013442</t>
  </si>
  <si>
    <t>STOML2</t>
  </si>
  <si>
    <t>stomatin (EPB72)-like 2</t>
  </si>
  <si>
    <t>NM_018387</t>
  </si>
  <si>
    <t>STRBP</t>
  </si>
  <si>
    <t>spermatid perinuclear RNA binding protein</t>
  </si>
  <si>
    <t>NM_003764</t>
  </si>
  <si>
    <t>STX11</t>
  </si>
  <si>
    <t>syntaxin 11</t>
  </si>
  <si>
    <t>NM_006949</t>
  </si>
  <si>
    <t>STXBP2</t>
  </si>
  <si>
    <t>syntaxin binding protein 2</t>
  </si>
  <si>
    <t>NM_001127396</t>
  </si>
  <si>
    <t>NM_015170</t>
  </si>
  <si>
    <t>SULF1</t>
  </si>
  <si>
    <t>sulfatase 1</t>
  </si>
  <si>
    <t>NM_001128204</t>
  </si>
  <si>
    <t>NM_018837</t>
  </si>
  <si>
    <t>SULF2</t>
  </si>
  <si>
    <t>sulfatase 2</t>
  </si>
  <si>
    <t>NM_022486</t>
  </si>
  <si>
    <t>SUSD1</t>
  </si>
  <si>
    <t>sushi domain containing 1</t>
  </si>
  <si>
    <t>NM_003173</t>
  </si>
  <si>
    <t>SUV39H1</t>
  </si>
  <si>
    <t>suppressor of variegation 3-9 homolog 1 (Drosophila)</t>
  </si>
  <si>
    <t>NM_153366</t>
  </si>
  <si>
    <t>SVEP1</t>
  </si>
  <si>
    <t>sushi, von Willebrand factor type A, EGF and pentraxin domain containing 1</t>
  </si>
  <si>
    <t>NM_003174</t>
  </si>
  <si>
    <t>SVIL</t>
  </si>
  <si>
    <t>supervillin</t>
  </si>
  <si>
    <t>NM_033025</t>
  </si>
  <si>
    <t>SYDE1</t>
  </si>
  <si>
    <t>synapse defective 1, Rho GTPase, homolog 1 (C. elegans)</t>
  </si>
  <si>
    <t>NM_024875</t>
  </si>
  <si>
    <t>SYNPO2L</t>
  </si>
  <si>
    <t>synaptopodin 2-like</t>
  </si>
  <si>
    <t>NM_001114133</t>
  </si>
  <si>
    <t>NM_205848</t>
  </si>
  <si>
    <t>SYT6</t>
  </si>
  <si>
    <t>synaptotagmin VI</t>
  </si>
  <si>
    <t>NM_080737</t>
  </si>
  <si>
    <t>SYTL4</t>
  </si>
  <si>
    <t>synaptotagmin-like 4</t>
  </si>
  <si>
    <t>NM_001129896</t>
  </si>
  <si>
    <t>NM_006283</t>
  </si>
  <si>
    <t>TACC1</t>
  </si>
  <si>
    <t>transforming, acidic coiled-coil containing protein 1</t>
  </si>
  <si>
    <t>NM_001122824</t>
  </si>
  <si>
    <t>NM_006342</t>
  </si>
  <si>
    <t>TACC3</t>
  </si>
  <si>
    <t>transforming, acidic coiled-coil containing protein 3</t>
  </si>
  <si>
    <t>NM_002353</t>
  </si>
  <si>
    <t>TACSTD2</t>
  </si>
  <si>
    <t>tumor-associated calcium signal transducer 2</t>
  </si>
  <si>
    <t>NM_139215</t>
  </si>
  <si>
    <t>TAF15</t>
  </si>
  <si>
    <t>TAF15 RNA polymerase II, TATA box binding protein (TBP)-associated factor, 68kDa</t>
  </si>
  <si>
    <t>NM_003487</t>
  </si>
  <si>
    <t>NM_006951</t>
  </si>
  <si>
    <t>TAF5</t>
  </si>
  <si>
    <t>TAF5 RNA polymerase II, TATA box binding protein (TBP)-associated factor, 100kDa</t>
  </si>
  <si>
    <t>NM_003186</t>
  </si>
  <si>
    <t>TAGLN</t>
  </si>
  <si>
    <t>transgelin</t>
  </si>
  <si>
    <t>NM_001001522</t>
  </si>
  <si>
    <t>NM_006755</t>
  </si>
  <si>
    <t>TALDO1</t>
  </si>
  <si>
    <t>transaldolase 1</t>
  </si>
  <si>
    <t>NM_033394</t>
  </si>
  <si>
    <t>TANC1</t>
  </si>
  <si>
    <t>tetratricopeptide repeat, ankyrin repeat and coiled-coil containing 1</t>
  </si>
  <si>
    <t>NM_000593</t>
  </si>
  <si>
    <t>TAP1</t>
  </si>
  <si>
    <t>transporter 1, ATP-binding cassette, sub-family B (MDR/TAP)</t>
  </si>
  <si>
    <t>NM_152295</t>
  </si>
  <si>
    <t>TARS</t>
  </si>
  <si>
    <t>threonyl-tRNA synthetase</t>
  </si>
  <si>
    <t>NM_019020</t>
  </si>
  <si>
    <t>TBC1D16</t>
  </si>
  <si>
    <t>TBC1 domain family, member 16</t>
  </si>
  <si>
    <t>NM_015130</t>
  </si>
  <si>
    <t>TBC1D9</t>
  </si>
  <si>
    <t>TBC1 domain family, member 9 (with GRAM domain)</t>
  </si>
  <si>
    <t>NM_030900</t>
  </si>
  <si>
    <t>TBRG4</t>
  </si>
  <si>
    <t>transforming growth factor beta regulator 4</t>
  </si>
  <si>
    <t>NM_004749</t>
  </si>
  <si>
    <t>NM_199122</t>
  </si>
  <si>
    <t>NM_001080508</t>
  </si>
  <si>
    <t>TBX18</t>
  </si>
  <si>
    <t>T-box 18</t>
  </si>
  <si>
    <t>NM_005994</t>
  </si>
  <si>
    <t>TBX2</t>
  </si>
  <si>
    <t>T-box 2</t>
  </si>
  <si>
    <t>NM_005996</t>
  </si>
  <si>
    <t>TBX3</t>
  </si>
  <si>
    <t>T-box 3</t>
  </si>
  <si>
    <t>NM_201437</t>
  </si>
  <si>
    <t>TCEA1</t>
  </si>
  <si>
    <t>transcription elongation factor A (SII), 1</t>
  </si>
  <si>
    <t>NM_006756</t>
  </si>
  <si>
    <t>NM_003196</t>
  </si>
  <si>
    <t>TCEA3</t>
  </si>
  <si>
    <t>transcription elongation factor A (SII), 3</t>
  </si>
  <si>
    <t>NM_080390</t>
  </si>
  <si>
    <t>TCEAL2</t>
  </si>
  <si>
    <t>transcription elongation factor A (SII)-like 2</t>
  </si>
  <si>
    <t>NM_198392</t>
  </si>
  <si>
    <t>TCF21</t>
  </si>
  <si>
    <t>transcription factor 21</t>
  </si>
  <si>
    <t>NM_003206</t>
  </si>
  <si>
    <t>NM_003200</t>
  </si>
  <si>
    <t>TCF3</t>
  </si>
  <si>
    <t>transcription factor 3 (E2A immunoglobulin enhancer binding factors E12/E47)</t>
  </si>
  <si>
    <t>NM_031283</t>
  </si>
  <si>
    <t>TCF7L1</t>
  </si>
  <si>
    <t>transcription factor 7-like 1 (T-cell specific, HMG-box)</t>
  </si>
  <si>
    <t>NM_000355</t>
  </si>
  <si>
    <t>TCN2</t>
  </si>
  <si>
    <t>transcobalamin II; macrocytic anemia</t>
  </si>
  <si>
    <t>NM_005651</t>
  </si>
  <si>
    <t>TDO2</t>
  </si>
  <si>
    <t>tryptophan 2,3-dioxygenase</t>
  </si>
  <si>
    <t>NM_201443</t>
  </si>
  <si>
    <t>TEAD4</t>
  </si>
  <si>
    <t>TEA domain family member 4</t>
  </si>
  <si>
    <t>NM_003213</t>
  </si>
  <si>
    <t>NM_000459</t>
  </si>
  <si>
    <t>TEK</t>
  </si>
  <si>
    <t>TEK tyrosine kinase, endothelial</t>
  </si>
  <si>
    <t>NM_017489</t>
  </si>
  <si>
    <t>TERF1</t>
  </si>
  <si>
    <t>telomeric repeat binding factor (NIMA-interacting) 1</t>
  </si>
  <si>
    <t>NM_003218</t>
  </si>
  <si>
    <t>NM_017746</t>
  </si>
  <si>
    <t>TEX10</t>
  </si>
  <si>
    <t>testis expressed 10</t>
  </si>
  <si>
    <t>NM_018469</t>
  </si>
  <si>
    <t>TEX2</t>
  </si>
  <si>
    <t>testis expressed 2</t>
  </si>
  <si>
    <t>NM_006287</t>
  </si>
  <si>
    <t>TFPI</t>
  </si>
  <si>
    <t>tissue factor pathway inhibitor (lipoprotein-associated coagulation inhibitor)</t>
  </si>
  <si>
    <t>NM_001032281</t>
  </si>
  <si>
    <t>DCP2 decapping enzyme homolog (S. cerevisiae)</t>
  </si>
  <si>
    <t>NM_014317</t>
  </si>
  <si>
    <t>PDSS1</t>
  </si>
  <si>
    <t>prenyl (decaprenyl) diphosphate synthase, subunit 1</t>
  </si>
  <si>
    <t>NM_014288</t>
  </si>
  <si>
    <t>ITGB3BP</t>
  </si>
  <si>
    <t>integrin beta 3 binding protein (beta3-endonexin)</t>
  </si>
  <si>
    <t>NM_018706</t>
  </si>
  <si>
    <t>DHTKD1</t>
  </si>
  <si>
    <t>dehydrogenase E1 and transketolase domain containing 1</t>
  </si>
  <si>
    <t>NM_002867</t>
  </si>
  <si>
    <t>RAB3B</t>
  </si>
  <si>
    <t>RAB3B, member RAS oncogene family</t>
  </si>
  <si>
    <t>NM_024784</t>
  </si>
  <si>
    <t>ZBTB3</t>
  </si>
  <si>
    <t>zinc finger and BTB domain containing 3</t>
  </si>
  <si>
    <t>NM_012449</t>
  </si>
  <si>
    <t>STEAP1</t>
  </si>
  <si>
    <t>six transmembrane epithelial antigen of the prostate 1</t>
  </si>
  <si>
    <t>NM_153267</t>
  </si>
  <si>
    <t>MAMDC2</t>
  </si>
  <si>
    <t>MAM domain containing 2</t>
  </si>
  <si>
    <t>NM_003720</t>
  </si>
  <si>
    <t>PSMG1</t>
  </si>
  <si>
    <t>proteasome (prosome, macropain) assembly chaperone 1</t>
  </si>
  <si>
    <t>NM_001005498</t>
  </si>
  <si>
    <t>RHBDF2</t>
  </si>
  <si>
    <t>rhomboid 5 homolog 2 (Drosophila)</t>
  </si>
  <si>
    <t>NM_016271</t>
  </si>
  <si>
    <t>RNF138</t>
  </si>
  <si>
    <t>ring finger protein 138</t>
  </si>
  <si>
    <t>NM_014878</t>
  </si>
  <si>
    <t>KIAA0020</t>
  </si>
  <si>
    <t>NM_017426</t>
  </si>
  <si>
    <t>NUP54</t>
  </si>
  <si>
    <t>nucleoporin 54kDa</t>
  </si>
  <si>
    <t>NM_000783</t>
  </si>
  <si>
    <t>NM_002783</t>
  </si>
  <si>
    <t>PSG7</t>
  </si>
  <si>
    <t>pregnancy specific beta-1-glycoprotein 7</t>
  </si>
  <si>
    <t>NM_017515</t>
  </si>
  <si>
    <t>SLC35F2</t>
  </si>
  <si>
    <t>solute carrier family 35, member F2</t>
  </si>
  <si>
    <t>NM_032511</t>
  </si>
  <si>
    <t>C6orf168</t>
  </si>
  <si>
    <t>chromosome 6 open reading frame 168</t>
  </si>
  <si>
    <t>NM_006440</t>
  </si>
  <si>
    <t>TXNRD2</t>
  </si>
  <si>
    <t>thioredoxin reductase 2</t>
  </si>
  <si>
    <t>NM_019042</t>
  </si>
  <si>
    <t>PUS7</t>
  </si>
  <si>
    <t>pseudouridylate synthase 7 homolog (S. cerevisiae)</t>
  </si>
  <si>
    <t>NM_152434</t>
  </si>
  <si>
    <t>CWF19L2</t>
  </si>
  <si>
    <t>CWF19-like 2, cell cycle control (S. pombe)</t>
  </si>
  <si>
    <t>NM_001012968</t>
  </si>
  <si>
    <t>SPIN4</t>
  </si>
  <si>
    <t>spindlin family, member 4</t>
  </si>
  <si>
    <t>NM_001008735</t>
  </si>
  <si>
    <t>HMG1L1</t>
  </si>
  <si>
    <t>high-mobility group (nonhistone chromosomal) protein 1-like 1</t>
  </si>
  <si>
    <t>NM_018057</t>
  </si>
  <si>
    <t>SLC6A15</t>
  </si>
  <si>
    <t>solute carrier family 6 (neutral amino acid transporter), member 15</t>
  </si>
  <si>
    <t>NM_002213</t>
  </si>
  <si>
    <t>ITGB5</t>
  </si>
  <si>
    <t>integrin, beta 5</t>
  </si>
  <si>
    <t>NM_001033059</t>
  </si>
  <si>
    <t>AMD1</t>
  </si>
  <si>
    <t>adenosylmethionine decarboxylase 1</t>
  </si>
  <si>
    <t>NM_001025203</t>
  </si>
  <si>
    <t>U2AF1</t>
  </si>
  <si>
    <t>U2 small nuclear RNA auxiliary factor 1</t>
  </si>
  <si>
    <t>NM_030930</t>
  </si>
  <si>
    <t>UNC93B1</t>
  </si>
  <si>
    <t>unc-93 homolog B1 (C. elegans)</t>
  </si>
  <si>
    <t>NM_018132</t>
  </si>
  <si>
    <t>CENPQ</t>
  </si>
  <si>
    <t>centromere protein Q</t>
  </si>
  <si>
    <t>NM_006347</t>
  </si>
  <si>
    <t>PPIH</t>
  </si>
  <si>
    <t>peptidylprolyl isomerase H (cyclophilin H)</t>
  </si>
  <si>
    <t>NM_018842</t>
  </si>
  <si>
    <t>BAIAP2L1</t>
  </si>
  <si>
    <t>BAI1-associated protein 2-like 1</t>
  </si>
  <si>
    <t>NM_020927</t>
  </si>
  <si>
    <t>VAT1L</t>
  </si>
  <si>
    <t>vesicle amine transport protein 1 homolog-like (T. californica)</t>
  </si>
  <si>
    <t>NM_015568</t>
  </si>
  <si>
    <t>PPP1R16B</t>
  </si>
  <si>
    <t>protein phosphatase 1, regulatory (inhibitor) subunit 16B</t>
  </si>
  <si>
    <t>NM_181699</t>
  </si>
  <si>
    <t>PPP2R1B</t>
  </si>
  <si>
    <t>protein phosphatase 2 (formerly 2A), regulatory subunit A, beta isoform</t>
  </si>
  <si>
    <t>NM_002716</t>
  </si>
  <si>
    <t>NM_004664</t>
  </si>
  <si>
    <t>LIN7A</t>
  </si>
  <si>
    <t>lin-7 homolog A (C. elegans)</t>
  </si>
  <si>
    <t>NM_203401</t>
  </si>
  <si>
    <t>STMN1</t>
  </si>
  <si>
    <t>stathmin 1/oncoprotein 18</t>
  </si>
  <si>
    <t>NM_005563</t>
  </si>
  <si>
    <t>NM_018079</t>
  </si>
  <si>
    <t>SRBD1</t>
  </si>
  <si>
    <t>S1 RNA binding domain 1</t>
  </si>
  <si>
    <t>NM_001024948</t>
  </si>
  <si>
    <t>FNBP1L</t>
  </si>
  <si>
    <t>formin binding protein 1-like</t>
  </si>
  <si>
    <t>NM_145701</t>
  </si>
  <si>
    <t>CDCA4</t>
  </si>
  <si>
    <t>cell division cycle associated 4</t>
  </si>
  <si>
    <t>NM_017955</t>
  </si>
  <si>
    <t>NM_001018109</t>
  </si>
  <si>
    <t>PIR</t>
  </si>
  <si>
    <t>pirin (iron-binding nuclear protein)</t>
  </si>
  <si>
    <t>NM_012334</t>
  </si>
  <si>
    <t>MYO10</t>
  </si>
  <si>
    <t>myosin X</t>
  </si>
  <si>
    <t>NM_025165</t>
  </si>
  <si>
    <t>ELL3</t>
  </si>
  <si>
    <t>elongation factor RNA polymerase II-like 3</t>
  </si>
  <si>
    <t>NM_001416</t>
  </si>
  <si>
    <t>EIF4A1</t>
  </si>
  <si>
    <t>eukaryotic translation initiation factor 4A, isoform 1</t>
  </si>
  <si>
    <t>NM_020342</t>
  </si>
  <si>
    <t>SLC39A10</t>
  </si>
  <si>
    <t>solute carrier family 39 (zinc transporter), member 10</t>
  </si>
  <si>
    <t>NM_001127257</t>
  </si>
  <si>
    <t>NM_006530</t>
  </si>
  <si>
    <t>YEATS4</t>
  </si>
  <si>
    <t>YEATS domain containing 4</t>
  </si>
  <si>
    <t>NM_004523</t>
  </si>
  <si>
    <t>KIF11</t>
  </si>
  <si>
    <t>kinesin family member 11</t>
  </si>
  <si>
    <t>NM_024675</t>
  </si>
  <si>
    <t>PALB2</t>
  </si>
  <si>
    <t>partner and localizer of BRCA2</t>
  </si>
  <si>
    <t>NM_002254</t>
  </si>
  <si>
    <t>KIF3C</t>
  </si>
  <si>
    <t>kinesin family member 3C</t>
  </si>
  <si>
    <t>NM_198139</t>
  </si>
  <si>
    <t>SEMG1</t>
  </si>
  <si>
    <t>semenogelin I</t>
  </si>
  <si>
    <t>NM_003007</t>
  </si>
  <si>
    <t>NM_001013437</t>
  </si>
  <si>
    <t>SEH1L</t>
  </si>
  <si>
    <t>SEH1-like (S. cerevisiae)</t>
  </si>
  <si>
    <t>NM_000884</t>
  </si>
  <si>
    <t>IMPDH2</t>
  </si>
  <si>
    <t>IMP (inosine monophosphate) dehydrogenase 2</t>
  </si>
  <si>
    <t>NM_012322</t>
  </si>
  <si>
    <t>LSM5</t>
  </si>
  <si>
    <t>LSM5 homolog, U6 small nuclear RNA associated (S. cerevisiae)</t>
  </si>
  <si>
    <t>NM_001130710</t>
  </si>
  <si>
    <t>NM_007152</t>
  </si>
  <si>
    <t>ZNF195</t>
  </si>
  <si>
    <t>zinc finger protein 195</t>
  </si>
  <si>
    <t>NM_001130519</t>
  </si>
  <si>
    <t>NM_005077</t>
  </si>
  <si>
    <t>TLE1</t>
  </si>
  <si>
    <t>transducin-like enhancer of split 1 (E(sp1) homolog, Drosophila)</t>
  </si>
  <si>
    <t>NM_014181</t>
  </si>
  <si>
    <t>HSPC159</t>
  </si>
  <si>
    <t>galectin-related protein</t>
  </si>
  <si>
    <t>NM_000251</t>
  </si>
  <si>
    <t>MSH2</t>
  </si>
  <si>
    <t>mutS homolog 2, colon cancer, nonpolyposis type 1 (E. coli)</t>
  </si>
  <si>
    <t>NM_203433</t>
  </si>
  <si>
    <t>NM_001008495</t>
  </si>
  <si>
    <t>TMEM64</t>
  </si>
  <si>
    <t>transmembrane protein 64</t>
  </si>
  <si>
    <t>NM_004846</t>
  </si>
  <si>
    <t>EIF4E2</t>
  </si>
  <si>
    <t>eukaryotic translation initiation factor 4E family member 2</t>
  </si>
  <si>
    <t>NM_173694</t>
  </si>
  <si>
    <t>ATP11C</t>
  </si>
  <si>
    <t>ATPase, class VI, type 11C</t>
  </si>
  <si>
    <t>NM_001010986</t>
  </si>
  <si>
    <t>NM_133474</t>
  </si>
  <si>
    <t>ZNF721</t>
  </si>
  <si>
    <t>zinc finger protein 721</t>
  </si>
  <si>
    <t>XM_001126211</t>
  </si>
  <si>
    <t>LOC727761</t>
  </si>
  <si>
    <t>similar to Deoxythymidylate kinase (thymidylate kinase)</t>
  </si>
  <si>
    <t>XM_001126163</t>
  </si>
  <si>
    <t>NM_002370</t>
  </si>
  <si>
    <t>MAGOH</t>
  </si>
  <si>
    <t>mago-nashi homolog, proliferation-associated (Drosophila)</t>
  </si>
  <si>
    <t>NM_018304</t>
  </si>
  <si>
    <t>PRR11</t>
  </si>
  <si>
    <t>proline rich 11</t>
  </si>
  <si>
    <t>NM_001018073</t>
  </si>
  <si>
    <t>NM_016001</t>
  </si>
  <si>
    <t>UTP18</t>
  </si>
  <si>
    <t>UTP18, small subunit (SSU) processome component, homolog (yeast)</t>
  </si>
  <si>
    <t>NM_015253</t>
  </si>
  <si>
    <t>WSCD1</t>
  </si>
  <si>
    <t>WSC domain containing 1</t>
  </si>
  <si>
    <t>NM_000310</t>
  </si>
  <si>
    <t>PPT1</t>
  </si>
  <si>
    <t>palmitoyl-protein thioesterase 1</t>
  </si>
  <si>
    <t>NM_032359</t>
  </si>
  <si>
    <t>C3orf26</t>
  </si>
  <si>
    <t>chromosome 3 open reading frame 26</t>
  </si>
  <si>
    <t>NM_005156</t>
  </si>
  <si>
    <t>ROD1</t>
  </si>
  <si>
    <t>ROD1 regulator of differentiation 1 (S. pombe)</t>
  </si>
  <si>
    <t>NM_001009182</t>
  </si>
  <si>
    <t>SIP1</t>
  </si>
  <si>
    <t>survival of motor neuron protein interacting protein 1</t>
  </si>
  <si>
    <t>NM_004990</t>
  </si>
  <si>
    <t>MARS</t>
  </si>
  <si>
    <t>methionyl-tRNA synthetase</t>
  </si>
  <si>
    <t>NM_001412</t>
  </si>
  <si>
    <t>EIF1AX</t>
  </si>
  <si>
    <t>eukaryotic translation initiation factor 1A, X-linked</t>
  </si>
  <si>
    <t>NM_152312</t>
  </si>
  <si>
    <t>GYLTL1B</t>
  </si>
  <si>
    <t>glycosyltransferase-like 1B</t>
  </si>
  <si>
    <t>NM_003715</t>
  </si>
  <si>
    <t>USO1</t>
  </si>
  <si>
    <t>USO1 homolog, vesicle docking protein (yeast)</t>
  </si>
  <si>
    <t>NM_004629</t>
  </si>
  <si>
    <t>FANCG</t>
  </si>
  <si>
    <t>Fanconi anemia, complementation group G</t>
  </si>
  <si>
    <t>NM_153640</t>
  </si>
  <si>
    <t>PANK2</t>
  </si>
  <si>
    <t>pantothenate kinase 2</t>
  </si>
  <si>
    <t>NM_006421</t>
  </si>
  <si>
    <t>ARFGEF1</t>
  </si>
  <si>
    <t>ADP-ribosylation factor guanine nucleotide-exchange factor 1(brefeldin A-inhibited)</t>
  </si>
  <si>
    <t>NM_005084</t>
  </si>
  <si>
    <t>PLA2G7</t>
  </si>
  <si>
    <t>phospholipase A2, group VII (platelet-activating factor acetylhydrolase, plasma)</t>
  </si>
  <si>
    <t>NM_006086</t>
  </si>
  <si>
    <t>TUBB3</t>
  </si>
  <si>
    <t>tubulin, beta 3</t>
  </si>
  <si>
    <t>NM_015659</t>
  </si>
  <si>
    <t>RSL1D1</t>
  </si>
  <si>
    <t>ribosomal L1 domain containing 1</t>
  </si>
  <si>
    <t>NM_144781</t>
  </si>
  <si>
    <t>PDCD2</t>
  </si>
  <si>
    <t>programmed cell death 2</t>
  </si>
  <si>
    <t>NM_002598</t>
  </si>
  <si>
    <t>NM_007358</t>
  </si>
  <si>
    <t>MTF2</t>
  </si>
  <si>
    <t>metal response element binding transcription factor 2</t>
  </si>
  <si>
    <t>NM_032509</t>
  </si>
  <si>
    <t>MAK16</t>
  </si>
  <si>
    <t>MAK16 homolog (S. cerevisiae)</t>
  </si>
  <si>
    <t>NM_016028</t>
  </si>
  <si>
    <t>SUV420H1</t>
  </si>
  <si>
    <t>suppressor of variegation 4-20 homolog 1 (Drosophila)</t>
  </si>
  <si>
    <t>NM_001033583</t>
  </si>
  <si>
    <t>ACOT9</t>
  </si>
  <si>
    <t>acyl-CoA thioesterase 9</t>
  </si>
  <si>
    <t>NM_002896</t>
  </si>
  <si>
    <t>RBM4</t>
  </si>
  <si>
    <t>RNA binding motif protein 4</t>
  </si>
  <si>
    <t>NM_152524</t>
  </si>
  <si>
    <t>SGOL2</t>
  </si>
  <si>
    <t>shugoshin-like 2 (S. pombe)</t>
  </si>
  <si>
    <t>NM_002945</t>
  </si>
  <si>
    <t>RPA1</t>
  </si>
  <si>
    <t>replication protein A1, 70kDa</t>
  </si>
  <si>
    <t>NM_001802</t>
  </si>
  <si>
    <t>CDR2</t>
  </si>
  <si>
    <t>cerebellar degeneration-related protein 2, 62kDa</t>
  </si>
  <si>
    <t>NM_001080840</t>
  </si>
  <si>
    <t>HLA-A29.1</t>
  </si>
  <si>
    <t>major histocompatibility complex class I HLA-A29.1</t>
  </si>
  <si>
    <t>XM_001716873</t>
  </si>
  <si>
    <t>NR_002327</t>
  </si>
  <si>
    <t>SNORA10</t>
  </si>
  <si>
    <t>small nucleolar RNA, H/ACA box 10</t>
  </si>
  <si>
    <t>NM_001097635</t>
  </si>
  <si>
    <t>GCNT1</t>
  </si>
  <si>
    <t>glucosaminyl (N-acetyl) transferase 1, core 2 (beta-1,6-N-acetylglucosaminyltransferase)</t>
  </si>
  <si>
    <t>NM_001097633</t>
  </si>
  <si>
    <t>NM_133625</t>
  </si>
  <si>
    <t>SYN2</t>
  </si>
  <si>
    <t>synapsin II</t>
  </si>
  <si>
    <t>NM_003178</t>
  </si>
  <si>
    <t>NM_153262</t>
  </si>
  <si>
    <t>SYT14</t>
  </si>
  <si>
    <t>synaptotagmin XIV</t>
  </si>
  <si>
    <t>NM_002794</t>
  </si>
  <si>
    <t>PSMB2</t>
  </si>
  <si>
    <t>proteasome (prosome, macropain) subunit, beta type, 2</t>
  </si>
  <si>
    <t>NM_014184</t>
  </si>
  <si>
    <t>CNIH4</t>
  </si>
  <si>
    <t>cornichon homolog 4 (Drosophila)</t>
  </si>
  <si>
    <t>NM_022492</t>
  </si>
  <si>
    <t>TTC31</t>
  </si>
  <si>
    <t>tetratricopeptide repeat domain 31</t>
  </si>
  <si>
    <t>NM_152341</t>
  </si>
  <si>
    <t>PAQR4</t>
  </si>
  <si>
    <t>progestin and adipoQ receptor family member IV</t>
  </si>
  <si>
    <t>NM_017910</t>
  </si>
  <si>
    <t>FLJ20628</t>
  </si>
  <si>
    <t>hypothetical protein FLJ20628</t>
  </si>
  <si>
    <t>NM_022481</t>
  </si>
  <si>
    <t>ARAP3</t>
  </si>
  <si>
    <t>ArfGAP with RhoGAP domain, ankyrin repeat and PH domain 3</t>
  </si>
  <si>
    <t>NM_022765</t>
  </si>
  <si>
    <t>MICAL1</t>
  </si>
  <si>
    <t>microtubule associated monoxygenase, calponin and LIM domain containing 1</t>
  </si>
  <si>
    <t>NM_014618</t>
  </si>
  <si>
    <t>DBC1</t>
  </si>
  <si>
    <t>deleted in bladder cancer 1</t>
  </si>
  <si>
    <t>NM_004695</t>
  </si>
  <si>
    <t>SLC16A5</t>
  </si>
  <si>
    <t>solute carrier family 16, member 5 (monocarboxylic acid transporter 6)</t>
  </si>
  <si>
    <t>NM_152633</t>
  </si>
  <si>
    <t>FANCB</t>
  </si>
  <si>
    <t>Fanconi anemia, complementation group B</t>
  </si>
  <si>
    <t>NM_152515</t>
  </si>
  <si>
    <t>CKAP2L</t>
  </si>
  <si>
    <t>cytoskeleton associated protein 2-like</t>
  </si>
  <si>
    <t>NM_017637</t>
  </si>
  <si>
    <t>BNC2</t>
  </si>
  <si>
    <t>basonuclin 2</t>
  </si>
  <si>
    <t>NM_012415</t>
  </si>
  <si>
    <t>RAD54B</t>
  </si>
  <si>
    <t>RAD54 homolog B (S. cerevisiae)</t>
  </si>
  <si>
    <t>NM_201629</t>
  </si>
  <si>
    <t>TJP2</t>
  </si>
  <si>
    <t>tight junction protein 2 (zona occludens 2)</t>
  </si>
  <si>
    <t>NM_004817</t>
  </si>
  <si>
    <t>NM_031422</t>
  </si>
  <si>
    <t>CHST9</t>
  </si>
  <si>
    <t>carbohydrate (N-acetylgalactosamine 4-0) sulfotransferase 9</t>
  </si>
  <si>
    <t>NM_145061</t>
  </si>
  <si>
    <t>C13orf3</t>
  </si>
  <si>
    <t>chromosome 13 open reading frame 3</t>
  </si>
  <si>
    <t>NM_182767</t>
  </si>
  <si>
    <t>NM_003751</t>
  </si>
  <si>
    <t>NM_002532</t>
  </si>
  <si>
    <t>NUP88</t>
  </si>
  <si>
    <t>nucleoporin 88kDa</t>
  </si>
  <si>
    <t>NM_022893</t>
  </si>
  <si>
    <t>BCL11A</t>
  </si>
  <si>
    <t>B-cell CLL/lymphoma 11A (zinc finger protein)</t>
  </si>
  <si>
    <t>NM_018014</t>
  </si>
  <si>
    <t>NM_006547</t>
  </si>
  <si>
    <t>IGF2BP3</t>
  </si>
  <si>
    <t>insulin-like growth factor 2 mRNA binding protein 3</t>
  </si>
  <si>
    <t>NM_170695</t>
  </si>
  <si>
    <t>TGIF1</t>
  </si>
  <si>
    <t>TGFB-induced factor homeobox 1</t>
  </si>
  <si>
    <t>NM_001077269</t>
  </si>
  <si>
    <t>NM_007086</t>
  </si>
  <si>
    <t>WDHD1</t>
  </si>
  <si>
    <t>WD repeat and HMG-box DNA binding protein 1</t>
  </si>
  <si>
    <t>NM_001008396</t>
  </si>
  <si>
    <t>NM_018256</t>
  </si>
  <si>
    <t>WDR12</t>
  </si>
  <si>
    <t>WD repeat domain 12</t>
  </si>
  <si>
    <t>NM_017883</t>
  </si>
  <si>
    <t>WDR13</t>
  </si>
  <si>
    <t>WD repeat domain 13</t>
  </si>
  <si>
    <t>NM_003861</t>
  </si>
  <si>
    <t>WDR22</t>
  </si>
  <si>
    <t>WD repeat domain 22</t>
  </si>
  <si>
    <t>NM_001006623</t>
  </si>
  <si>
    <t>WDR33</t>
  </si>
  <si>
    <t>WD repeat domain 33</t>
  </si>
  <si>
    <t>NM_001006622</t>
  </si>
  <si>
    <t>NM_014023</t>
  </si>
  <si>
    <t>WDR37</t>
  </si>
  <si>
    <t>WD repeat domain 37</t>
  </si>
  <si>
    <t>NM_033661</t>
  </si>
  <si>
    <t>WDR4</t>
  </si>
  <si>
    <t>WD repeat domain 4</t>
  </si>
  <si>
    <t>NM_018669</t>
  </si>
  <si>
    <t>NM_015426</t>
  </si>
  <si>
    <t>WDR51A</t>
  </si>
  <si>
    <t>WD repeat domain 51A</t>
  </si>
  <si>
    <t>NM_004814</t>
  </si>
  <si>
    <t>WDR57</t>
  </si>
  <si>
    <t>WD repeat domain 57 (U5 snRNP specific)</t>
  </si>
  <si>
    <t>NM_001083961</t>
  </si>
  <si>
    <t>WDR62</t>
  </si>
  <si>
    <t>WD repeat domain 62</t>
  </si>
  <si>
    <t>NM_182758</t>
  </si>
  <si>
    <t>WDR72</t>
  </si>
  <si>
    <t>WD repeat domain 72</t>
  </si>
  <si>
    <t>NM_138458</t>
  </si>
  <si>
    <t>WDR92</t>
  </si>
  <si>
    <t>WD repeat domain 92</t>
  </si>
  <si>
    <t>NM_032345</t>
  </si>
  <si>
    <t>WIBG</t>
  </si>
  <si>
    <t>within bgcn homolog (Drosophila)</t>
  </si>
  <si>
    <t>NM_003882</t>
  </si>
  <si>
    <t>WISP1</t>
  </si>
  <si>
    <t>WNT1 inducible signaling pathway protein 1</t>
  </si>
  <si>
    <t>NM_003391</t>
  </si>
  <si>
    <t>WNT2</t>
  </si>
  <si>
    <t>wingless-type MMTV integration site family member 2</t>
  </si>
  <si>
    <t>NM_024494</t>
  </si>
  <si>
    <t>WNT2B</t>
  </si>
  <si>
    <t>phosphatidylinositol-specific phospholipase C, X domain containing 3</t>
  </si>
  <si>
    <t>NM_001031696</t>
  </si>
  <si>
    <t>PLD3</t>
  </si>
  <si>
    <t>phospholipase D family, member 3</t>
  </si>
  <si>
    <t>NM_014935</t>
  </si>
  <si>
    <t>PLEKHA6</t>
  </si>
  <si>
    <t>pleckstrin homology domain containing, family A member 6</t>
  </si>
  <si>
    <t>NM_175058</t>
  </si>
  <si>
    <t>PLEKHA7</t>
  </si>
  <si>
    <t>pleckstrin homology domain containing, family A member 7</t>
  </si>
  <si>
    <t>NM_024310</t>
  </si>
  <si>
    <t>PLEKHF1</t>
  </si>
  <si>
    <t>pleckstrin homology domain containing, family F (with FYVE domain) member 1</t>
  </si>
  <si>
    <t>NM_005030</t>
  </si>
  <si>
    <t>PLK1</t>
  </si>
  <si>
    <t>polo-like kinase 1 (Drosophila)</t>
  </si>
  <si>
    <t>NM_014264</t>
  </si>
  <si>
    <t>PLK4</t>
  </si>
  <si>
    <t>NM_001667</t>
  </si>
  <si>
    <t>ARL2</t>
  </si>
  <si>
    <t>ADP-ribosylation factor-like 2</t>
  </si>
  <si>
    <t>NM_012106</t>
  </si>
  <si>
    <t>ARL2BP</t>
  </si>
  <si>
    <t>coxsackie virus and adenovirus receptor pseudogene 1</t>
  </si>
  <si>
    <t>XM_927769</t>
  </si>
  <si>
    <t>LOC653506</t>
  </si>
  <si>
    <t>similar to meteorin, glial cell differentiation regulator-like</t>
  </si>
  <si>
    <t>XM_001714390</t>
  </si>
  <si>
    <t>XM_001126087</t>
  </si>
  <si>
    <t>LOC728473</t>
  </si>
  <si>
    <t>hypothetical LOC728473</t>
  </si>
  <si>
    <t>XM_001128260</t>
  </si>
  <si>
    <t>LOC728715</t>
  </si>
  <si>
    <t>similar to hCG38149</t>
  </si>
  <si>
    <t>XR_015755</t>
  </si>
  <si>
    <t>LOC730024</t>
  </si>
  <si>
    <t>hypothetical LOC730024</t>
  </si>
  <si>
    <t>NM_033111</t>
  </si>
  <si>
    <t>N4BP2L2</t>
  </si>
  <si>
    <t>NEDD4 binding protein 2-like 2</t>
  </si>
  <si>
    <t>NM_014887</t>
  </si>
  <si>
    <t>NM_138353</t>
  </si>
  <si>
    <t>LOC90379</t>
  </si>
  <si>
    <t>hypothetical protein BC002926</t>
  </si>
  <si>
    <t>NM_013343</t>
  </si>
  <si>
    <t>LOH3CR2A</t>
  </si>
  <si>
    <t>loss of heterozygosity, 3, chromosomal region 2, gene A</t>
  </si>
  <si>
    <t>NM_002317</t>
  </si>
  <si>
    <t>LOX</t>
  </si>
  <si>
    <t>lysyl oxidase</t>
  </si>
  <si>
    <t>NM_005576</t>
  </si>
  <si>
    <t>LOXL1</t>
  </si>
  <si>
    <t>lysyl oxidase-like 1</t>
  </si>
  <si>
    <t>NM_057159</t>
  </si>
  <si>
    <t>LPAR1</t>
  </si>
  <si>
    <t>lysophosphatidic acid receptor 1</t>
  </si>
  <si>
    <t>NM_001401</t>
  </si>
  <si>
    <t>NM_005296</t>
  </si>
  <si>
    <t>LPAR4</t>
  </si>
  <si>
    <t>lysophosphatidic acid receptor 4</t>
  </si>
  <si>
    <t>NM_024830</t>
  </si>
  <si>
    <t>LPCAT1</t>
  </si>
  <si>
    <t>lysophosphatidylcholine acyltransferase 1</t>
  </si>
  <si>
    <t>XM_001717124</t>
  </si>
  <si>
    <t>NM_145693</t>
  </si>
  <si>
    <t>LPIN1</t>
  </si>
  <si>
    <t>lipin 1</t>
  </si>
  <si>
    <t>NM_005578</t>
  </si>
  <si>
    <t>LPP</t>
  </si>
  <si>
    <t>LIM domain containing preferred translocation partner in lipoma</t>
  </si>
  <si>
    <t>NM_004744</t>
  </si>
  <si>
    <t>LRAT</t>
  </si>
  <si>
    <t>lecithin retinol acyltransferase (phosphatidylcholine--retinol O-acyltransferase)</t>
  </si>
  <si>
    <t>NM_020871</t>
  </si>
  <si>
    <t>LRCH2</t>
  </si>
  <si>
    <t>leucine-rich repeats and calponin homology (CH) domain containing 2</t>
  </si>
  <si>
    <t>NM_024036</t>
  </si>
  <si>
    <t>LRFN4</t>
  </si>
  <si>
    <t>leucine rich repeat and fibronectin type III domain containing 4</t>
  </si>
  <si>
    <t>NM_015541</t>
  </si>
  <si>
    <t>LRIG1</t>
  </si>
  <si>
    <t>leucine-rich repeats and immunoglobulin-like domains 1</t>
  </si>
  <si>
    <t>NM_018557</t>
  </si>
  <si>
    <t>LRP1B</t>
  </si>
  <si>
    <t>low density lipoprotein-related protein 1B (deleted in tumors)</t>
  </si>
  <si>
    <t>NM_004525</t>
  </si>
  <si>
    <t>LRP2</t>
  </si>
  <si>
    <t>low density lipoprotein-related protein 2</t>
  </si>
  <si>
    <t>NM_017522</t>
  </si>
  <si>
    <t>LRP8</t>
  </si>
  <si>
    <t>low density lipoprotein receptor-related protein 8, apolipoprotein e receptor</t>
  </si>
  <si>
    <t>NM_001018054</t>
  </si>
  <si>
    <t>NM_018214</t>
  </si>
  <si>
    <t>LRRC1</t>
  </si>
  <si>
    <t>leucine rich repeat containing 1</t>
  </si>
  <si>
    <t>NM_005824</t>
  </si>
  <si>
    <t>LRRC17</t>
  </si>
  <si>
    <t>leucine rich repeat containing 17</t>
  </si>
  <si>
    <t>NM_001031692</t>
  </si>
  <si>
    <t>NM_005512</t>
  </si>
  <si>
    <t>LRRC32</t>
  </si>
  <si>
    <t>leucine rich repeat containing 32</t>
  </si>
  <si>
    <t>NM_001128922</t>
  </si>
  <si>
    <t>NM_017691</t>
  </si>
  <si>
    <t>LRRC49</t>
  </si>
  <si>
    <t>leucine rich repeat containing 49</t>
  </si>
  <si>
    <t>NM_020929</t>
  </si>
  <si>
    <t>LRRC4C</t>
  </si>
  <si>
    <t>leucine rich repeat containing 4C</t>
  </si>
  <si>
    <t>NM_004735</t>
  </si>
  <si>
    <t>LRRFIP1</t>
  </si>
  <si>
    <t>leucine rich repeat (in FLII) interacting protein 1</t>
  </si>
  <si>
    <t>NM_020873</t>
  </si>
  <si>
    <t>LRRN1</t>
  </si>
  <si>
    <t>leucine rich repeat neuronal 1</t>
  </si>
  <si>
    <t>NM_201630</t>
  </si>
  <si>
    <t>LRRN2</t>
  </si>
  <si>
    <t>leucine rich repeat neuronal 2</t>
  </si>
  <si>
    <t>NM_006338</t>
  </si>
  <si>
    <t>NM_001099660</t>
  </si>
  <si>
    <t>LRRN3</t>
  </si>
  <si>
    <t>leucine rich repeat neuronal 3</t>
  </si>
  <si>
    <t>NM_001099658</t>
  </si>
  <si>
    <t>NM_018334</t>
  </si>
  <si>
    <t>NM_152344</t>
  </si>
  <si>
    <t>LSM12</t>
  </si>
  <si>
    <t>LSM12 homolog (S. cerevisiae)</t>
  </si>
  <si>
    <t>NM_021177</t>
  </si>
  <si>
    <t>LSM2</t>
  </si>
  <si>
    <t>LSM2 homolog, U6 small nuclear RNA associated (S. cerevisiae)</t>
  </si>
  <si>
    <t>NM_012321</t>
  </si>
  <si>
    <t>LSM4</t>
  </si>
  <si>
    <t>LSM4 homolog, U6 small nuclear RNA associated (S. cerevisiae)</t>
  </si>
  <si>
    <t>NM_016199</t>
  </si>
  <si>
    <t>LSM7</t>
  </si>
  <si>
    <t>LSM7 homolog, U6 small nuclear RNA associated (S. cerevisiae)</t>
  </si>
  <si>
    <t>NM_002345</t>
  </si>
  <si>
    <t>LUM</t>
  </si>
  <si>
    <t>lumican</t>
  </si>
  <si>
    <t>NM_002347</t>
  </si>
  <si>
    <t>LY6H</t>
  </si>
  <si>
    <t>lymphocyte antigen 6 complex, locus H</t>
  </si>
  <si>
    <t>NM_001130478</t>
  </si>
  <si>
    <t>NM_017816</t>
  </si>
  <si>
    <t>LYAR</t>
  </si>
  <si>
    <t>Ly1 antibody reactive homolog (mouse)</t>
  </si>
  <si>
    <t>NM_005583</t>
  </si>
  <si>
    <t>LYL1</t>
  </si>
  <si>
    <t>lymphoblastic leukemia derived sequence 1</t>
  </si>
  <si>
    <t>NM_007260</t>
  </si>
  <si>
    <t>LYPLA2</t>
  </si>
  <si>
    <t>lysophospholipase II</t>
  </si>
  <si>
    <t>NM_006341</t>
  </si>
  <si>
    <t>MAD2L2</t>
  </si>
  <si>
    <t>MAD2 mitotic arrest deficient-like 2 (yeast)</t>
  </si>
  <si>
    <t>NM_001127325</t>
  </si>
  <si>
    <t>NM_012323</t>
  </si>
  <si>
    <t>MAFF</t>
  </si>
  <si>
    <t>v-maf musculoaponeurotic fibrosarcoma oncogene homolog F (avian)</t>
  </si>
  <si>
    <t>NM_006986</t>
  </si>
  <si>
    <t>MAGED1</t>
  </si>
  <si>
    <t>melanoma antigen family D, 1</t>
  </si>
  <si>
    <t>NM_001005332</t>
  </si>
  <si>
    <t>NM_201222</t>
  </si>
  <si>
    <t>MAGED2</t>
  </si>
  <si>
    <t>melanoma antigen family D, 2</t>
  </si>
  <si>
    <t>NM_014599</t>
  </si>
  <si>
    <t>NM_016069</t>
  </si>
  <si>
    <t>Magmas</t>
  </si>
  <si>
    <t>mitochondria-associated protein involved in granulocyte-macrophage colony-stimulating factor signal transduction</t>
  </si>
  <si>
    <t>NM_002373</t>
  </si>
  <si>
    <t>MAP1A</t>
  </si>
  <si>
    <t>microtubule-associated protein 1A</t>
  </si>
  <si>
    <t>NM_018174</t>
  </si>
  <si>
    <t>MAP1S</t>
  </si>
  <si>
    <t>microtubule-associated protein 1S</t>
  </si>
  <si>
    <t>NM_005921</t>
  </si>
  <si>
    <t>MAP3K1</t>
  </si>
  <si>
    <t>mitogen-activated protein kinase kinase kinase 1</t>
  </si>
  <si>
    <t>NM_001042600</t>
  </si>
  <si>
    <t>MAP4K1</t>
  </si>
  <si>
    <t>mitogen-activated protein kinase kinase kinase kinase 1</t>
  </si>
  <si>
    <t>NM_004579</t>
  </si>
  <si>
    <t>MAP4K2</t>
  </si>
  <si>
    <t>mitogen-activated protein kinase kinase kinase kinase 2</t>
  </si>
  <si>
    <t>NM_003980</t>
  </si>
  <si>
    <t>MAP7</t>
  </si>
  <si>
    <t>microtubule-associated protein 7</t>
  </si>
  <si>
    <t>NM_138957</t>
  </si>
  <si>
    <t>MAPK1</t>
  </si>
  <si>
    <t>NM_001007793</t>
  </si>
  <si>
    <t>NM_147147</t>
  </si>
  <si>
    <t>BVES</t>
  </si>
  <si>
    <t>blood vessel epicardial substance</t>
  </si>
  <si>
    <t>NM_007073</t>
  </si>
  <si>
    <t>NM_032194</t>
  </si>
  <si>
    <t>BXDC1</t>
  </si>
  <si>
    <t>brix domain containing 1</t>
  </si>
  <si>
    <t>NM_007021</t>
  </si>
  <si>
    <t>C10orf10</t>
  </si>
  <si>
    <t>chromosome 10 open reading frame 10</t>
  </si>
  <si>
    <t>NM_021830</t>
  </si>
  <si>
    <t>C10orf2</t>
  </si>
  <si>
    <t>chromosome 10 open reading frame 2</t>
  </si>
  <si>
    <t>NM_144591</t>
  </si>
  <si>
    <t>C10orf32</t>
  </si>
  <si>
    <t>chromosome 10 open reading frame 32</t>
  </si>
  <si>
    <t>NM_032709</t>
  </si>
  <si>
    <t>C10orf33</t>
  </si>
  <si>
    <t>chromosome 10 open reading frame 33</t>
  </si>
  <si>
    <t>XM_001714371</t>
  </si>
  <si>
    <t>NM_153367</t>
  </si>
  <si>
    <t>ZCCHC24</t>
  </si>
  <si>
    <t>zinc finger, CCHC domain containing 24</t>
  </si>
  <si>
    <t>NM_001031709</t>
  </si>
  <si>
    <t>C10orf59</t>
  </si>
  <si>
    <t>chromosome 10 open reading frame 59</t>
  </si>
  <si>
    <t>NM_018121</t>
  </si>
  <si>
    <t>FAM178A</t>
  </si>
  <si>
    <t>family with sequence similarity 178, member A</t>
  </si>
  <si>
    <t>NM_024099</t>
  </si>
  <si>
    <t>C11orf48</t>
  </si>
  <si>
    <t>chromosome 11 open reading frame 48</t>
  </si>
  <si>
    <t>NM_145018</t>
  </si>
  <si>
    <t>C11orf82</t>
  </si>
  <si>
    <t>chromosome 11 open reading frame 82</t>
  </si>
  <si>
    <t>NM_013279</t>
  </si>
  <si>
    <t>C11orf9</t>
  </si>
  <si>
    <t>chromosome 11 open reading frame 9</t>
  </si>
  <si>
    <t>NM_001127392</t>
  </si>
  <si>
    <t>NM_018164</t>
  </si>
  <si>
    <t>C12orf11</t>
  </si>
  <si>
    <t>chromosome 12 open reading frame 11</t>
  </si>
  <si>
    <t>NM_152261</t>
  </si>
  <si>
    <t>C12orf23</t>
  </si>
  <si>
    <t>chromosome 12 open reading frame 23</t>
  </si>
  <si>
    <t>NM_018169</t>
  </si>
  <si>
    <t>C12orf35</t>
  </si>
  <si>
    <t>chromosome 12 open reading frame 35</t>
  </si>
  <si>
    <t>NM_152318</t>
  </si>
  <si>
    <t>C12orf45</t>
  </si>
  <si>
    <t>chromosome 12 open reading frame 45</t>
  </si>
  <si>
    <t>XR_017973</t>
  </si>
  <si>
    <t>C12orf47</t>
  </si>
  <si>
    <t>chromosome 12 open reading frame 47</t>
  </si>
  <si>
    <t>NR_015404</t>
  </si>
  <si>
    <t>NM_017915</t>
  </si>
  <si>
    <t>C12orf48</t>
  </si>
  <si>
    <t>chromosome 12 open reading frame 48</t>
  </si>
  <si>
    <t>NM_032848</t>
  </si>
  <si>
    <t>C12orf52</t>
  </si>
  <si>
    <t>chromosome 12 open reading frame 52</t>
  </si>
  <si>
    <t>NM_001099676</t>
  </si>
  <si>
    <t>C12orf56</t>
  </si>
  <si>
    <t>chromosome 12 open reading frame 56</t>
  </si>
  <si>
    <t>NM_014059</t>
  </si>
  <si>
    <t>C13orf15</t>
  </si>
  <si>
    <t>chromosome 13 open reading frame 15</t>
  </si>
  <si>
    <t>NM_024808</t>
  </si>
  <si>
    <t>C13orf34</t>
  </si>
  <si>
    <t>chromosome 13 open reading frame 34</t>
  </si>
  <si>
    <t>NM_018353</t>
  </si>
  <si>
    <t>C14orf106</t>
  </si>
  <si>
    <t>chromosome 14 open reading frame 106</t>
  </si>
  <si>
    <t>NM_018228</t>
  </si>
  <si>
    <t>C14orf115</t>
  </si>
  <si>
    <t>chromosome 14 open reading frame 115</t>
  </si>
  <si>
    <t>NM_001100417</t>
  </si>
  <si>
    <t>UBR7</t>
  </si>
  <si>
    <t>ubiquitin protein ligase E3 component n-recognin 7 (putative)</t>
  </si>
  <si>
    <t>NM_032374</t>
  </si>
  <si>
    <t>C14orf153</t>
  </si>
  <si>
    <t>chromosome 14 open reading frame 153</t>
  </si>
  <si>
    <t>NM_031210</t>
  </si>
  <si>
    <t>C14orf156</t>
  </si>
  <si>
    <t>chromosome 14 open reading frame 156</t>
  </si>
  <si>
    <t>NM_194278</t>
  </si>
  <si>
    <t>C14orf43</t>
  </si>
  <si>
    <t>chromosome 14 open reading frame 43</t>
  </si>
  <si>
    <t>NM_001043318</t>
  </si>
  <si>
    <t>NM_025057</t>
  </si>
  <si>
    <t>C14orf45</t>
  </si>
  <si>
    <t>chromosome 14 open reading frame 45</t>
  </si>
  <si>
    <t>NR_002808</t>
  </si>
  <si>
    <t>C14orf85</t>
  </si>
  <si>
    <t>chromosome 14 open reading frame 85</t>
  </si>
  <si>
    <t>NM_017815</t>
  </si>
  <si>
    <t>C14orf94</t>
  </si>
  <si>
    <t>chromosome 14 open reading frame 94</t>
  </si>
  <si>
    <t>NM_152259</t>
  </si>
  <si>
    <t>C15orf42</t>
  </si>
  <si>
    <t>chromosome 15 open reading frame 42</t>
  </si>
  <si>
    <t>NM_207380</t>
  </si>
  <si>
    <t>C15orf52</t>
  </si>
  <si>
    <t>chromosome 15 open reading frame 52</t>
  </si>
  <si>
    <t>NM_024516</t>
  </si>
  <si>
    <t>C16orf53</t>
  </si>
  <si>
    <t>chromosome 16 open reading frame 53</t>
  </si>
  <si>
    <t>NM_025108</t>
  </si>
  <si>
    <t>C16orf59</t>
  </si>
  <si>
    <t>chromosome 16 open reading frame 59</t>
  </si>
  <si>
    <t>NM_152308</t>
  </si>
  <si>
    <t>C16orf75</t>
  </si>
  <si>
    <t>chromosome 16 open reading frame 75</t>
  </si>
  <si>
    <t>NM_174893</t>
  </si>
  <si>
    <t>C17orf49</t>
  </si>
  <si>
    <t>NM_152403</t>
  </si>
  <si>
    <t>NM_001964</t>
  </si>
  <si>
    <t>EGR1</t>
  </si>
  <si>
    <t>early growth response 1</t>
  </si>
  <si>
    <t>NM_000399</t>
  </si>
  <si>
    <t>EGR2</t>
  </si>
  <si>
    <t>early growth response 2 (Krox-20 homolog, Drosophila)</t>
  </si>
  <si>
    <t>NM_004430</t>
  </si>
  <si>
    <t>EGR3</t>
  </si>
  <si>
    <t>early growth response 3</t>
  </si>
  <si>
    <t>NM_152361</t>
  </si>
  <si>
    <t>EID2B</t>
  </si>
  <si>
    <t>EP300 interacting inhibitor of differentiation 2B</t>
  </si>
  <si>
    <t>NM_001037283</t>
  </si>
  <si>
    <t>EIF3B</t>
  </si>
  <si>
    <t>eukaryotic translation initiation factor 3, subunit B</t>
  </si>
  <si>
    <t>NM_173359</t>
  </si>
  <si>
    <t>EIF4E3</t>
  </si>
  <si>
    <t>eukaryotic translation initiation factor 4E family member 3</t>
  </si>
  <si>
    <t>NM_001134649</t>
  </si>
  <si>
    <t>NM_004096</t>
  </si>
  <si>
    <t>EIF4EBP2</t>
  </si>
  <si>
    <t>eukaryotic translation initiation factor 4E binding protein 2</t>
  </si>
  <si>
    <t>NM_001970</t>
  </si>
  <si>
    <t>EIF5A</t>
  </si>
  <si>
    <t>eukaryotic translation initiation factor 5A</t>
  </si>
  <si>
    <t>XM_001724572</t>
  </si>
  <si>
    <t>NM_001419</t>
  </si>
  <si>
    <t>ELAVL1</t>
  </si>
  <si>
    <t>ELAV (embryonic lethal, abnormal vision, Drosophila)-like 1 (Hu antigen R)</t>
  </si>
  <si>
    <t>NM_004432</t>
  </si>
  <si>
    <t>ELAVL2</t>
  </si>
  <si>
    <t>ELAV (embryonic lethal, abnormal vision, Drosophila)-like 2 (Hu antigen B)</t>
  </si>
  <si>
    <t>NM_172373</t>
  </si>
  <si>
    <t>ELF1</t>
  </si>
  <si>
    <t>E74-like factor 1 (ets domain transcription factor)</t>
  </si>
  <si>
    <t>NM_001421</t>
  </si>
  <si>
    <t>ELF4</t>
  </si>
  <si>
    <t>E74-like factor 4 (ets domain transcription factor)</t>
  </si>
  <si>
    <t>NM_001127197</t>
  </si>
  <si>
    <t>NM_014800</t>
  </si>
  <si>
    <t>ELMO1</t>
  </si>
  <si>
    <t>engulfment and cell motility 1</t>
  </si>
  <si>
    <t>NM_001039459</t>
  </si>
  <si>
    <t>PTRF</t>
  </si>
  <si>
    <t>polymerase I and transcript release factor</t>
  </si>
  <si>
    <t>NM_004219</t>
  </si>
  <si>
    <t>NM_030623</t>
  </si>
  <si>
    <t>SPHKAP</t>
  </si>
  <si>
    <t>SPHK1 interactor, AKAP domain containing</t>
  </si>
  <si>
    <t>NM_003710</t>
  </si>
  <si>
    <t>SPINT1</t>
  </si>
  <si>
    <t>serine peptidase inhibitor, Kunitz type 1</t>
  </si>
  <si>
    <t>NM_001032367</t>
  </si>
  <si>
    <t>NM_020148</t>
  </si>
  <si>
    <t>SPIRE1</t>
  </si>
  <si>
    <t>spire homolog 1 (Drosophila)</t>
  </si>
  <si>
    <t>NM_001128626</t>
  </si>
  <si>
    <t>NM_004598</t>
  </si>
  <si>
    <t>SPOCK1</t>
  </si>
  <si>
    <t>sparc/osteonectin, cwcv and kazal-like domains proteoglycan (testican) 1</t>
  </si>
  <si>
    <t>NM_006108</t>
  </si>
  <si>
    <t>SPON1</t>
  </si>
  <si>
    <t>spondin 1, extracellular matrix protein</t>
  </si>
  <si>
    <t>NM_005842</t>
  </si>
  <si>
    <t>SPRY2</t>
  </si>
  <si>
    <t>sprouty homolog 2 (Drosophila)</t>
  </si>
  <si>
    <t>NM_032641</t>
  </si>
  <si>
    <t>SPSB2</t>
  </si>
  <si>
    <t>splA/ryanodine receptor domain and SOCS box containing 2</t>
  </si>
  <si>
    <t>NM_178313</t>
  </si>
  <si>
    <t>SPTBN1</t>
  </si>
  <si>
    <t>spectrin, beta, non-erythrocytic 1</t>
  </si>
  <si>
    <t>NM_003128</t>
  </si>
  <si>
    <t>NM_001047</t>
  </si>
  <si>
    <t>SRD5A1</t>
  </si>
  <si>
    <t>steroid-5-alpha-reductase, alpha polypeptide 1 (3-oxo-5 alpha-steroid delta 4-dehydrogenase alpha 1)</t>
  </si>
  <si>
    <t>NM_001010874</t>
  </si>
  <si>
    <t>SRD5A2L2</t>
  </si>
  <si>
    <t>Fold change</t>
  </si>
  <si>
    <t>p-value</t>
  </si>
  <si>
    <t>Difference</t>
  </si>
  <si>
    <t>MOSC1</t>
  </si>
  <si>
    <t>MOCO sulphurase C-terminal domain containing 1</t>
  </si>
  <si>
    <t>NM_016195</t>
  </si>
  <si>
    <t>KIF20B</t>
  </si>
  <si>
    <t>kinesin family member 20B</t>
  </si>
  <si>
    <t>NM_080625</t>
  </si>
  <si>
    <t>C20orf160</t>
  </si>
  <si>
    <t>chromosome 20 open reading frame 160</t>
  </si>
  <si>
    <t>NM_001009984</t>
  </si>
  <si>
    <t>C20orf194</t>
  </si>
  <si>
    <t>chromosome 20 open reading frame 194</t>
  </si>
  <si>
    <t>NM_001039140</t>
  </si>
  <si>
    <t>C20orf27</t>
  </si>
  <si>
    <t>chromosome 20 open reading frame 27</t>
  </si>
  <si>
    <t>NM_152611</t>
  </si>
  <si>
    <t>LRRN4</t>
  </si>
  <si>
    <t>leucine rich repeat neuronal 4</t>
  </si>
  <si>
    <t>NM_080826</t>
  </si>
  <si>
    <t>C20orf82</t>
  </si>
  <si>
    <t>chromosome 20 open reading frame 82</t>
  </si>
  <si>
    <t>NM_018944</t>
  </si>
  <si>
    <t>C21orf45</t>
  </si>
  <si>
    <t>chromosome 21 open reading frame 45</t>
  </si>
  <si>
    <t>NM_021254</t>
  </si>
  <si>
    <t>C21orf59</t>
  </si>
  <si>
    <t>chromosome 21 open reading frame 59</t>
  </si>
  <si>
    <t>NM_024766</t>
  </si>
  <si>
    <t>C2orf34</t>
  </si>
  <si>
    <t>chromosome 2 open reading frame 34</t>
  </si>
  <si>
    <t>NM_025203</t>
  </si>
  <si>
    <t>C2orf44</t>
  </si>
  <si>
    <t>chromosome 2 open reading frame 44</t>
  </si>
  <si>
    <t>NM_020685</t>
  </si>
  <si>
    <t>C3orf14</t>
  </si>
  <si>
    <t>chromosome 3 open reading frame 14</t>
  </si>
  <si>
    <t>NM_032898</t>
  </si>
  <si>
    <t>C3orf34</t>
  </si>
  <si>
    <t>chromosome 3 open reading frame 34</t>
  </si>
  <si>
    <t>NM_203370</t>
  </si>
  <si>
    <t>C3orf54</t>
  </si>
  <si>
    <t>chromosome 3 open reading frame 54</t>
  </si>
  <si>
    <t>NM_016613</t>
  </si>
  <si>
    <t>C4orf18</t>
  </si>
  <si>
    <t>chromosome 4 open reading frame 18</t>
  </si>
  <si>
    <t>NM_001031700</t>
  </si>
  <si>
    <t>NM_024574</t>
  </si>
  <si>
    <t>C4orf31</t>
  </si>
  <si>
    <t>chromosome 4 open reading frame 31</t>
  </si>
  <si>
    <t>NM_174921</t>
  </si>
  <si>
    <t>C4orf34</t>
  </si>
  <si>
    <t>chromosome 4 open reading frame 34</t>
  </si>
  <si>
    <t>NM_004772</t>
  </si>
  <si>
    <t>C5orf13</t>
  </si>
  <si>
    <t>chromosome 5 open reading frame 13</t>
  </si>
  <si>
    <t>NM_152409</t>
  </si>
  <si>
    <t>C5orf24</t>
  </si>
  <si>
    <t>chromosome 5 open reading frame 24</t>
  </si>
  <si>
    <t>NM_032385</t>
  </si>
  <si>
    <t>C5orf4</t>
  </si>
  <si>
    <t>chromosome 5 open reading frame 4</t>
  </si>
  <si>
    <t>NM_016348</t>
  </si>
  <si>
    <t>NM_153607</t>
  </si>
  <si>
    <t>C5orf41</t>
  </si>
  <si>
    <t>chromosome 5 open reading frame 41</t>
  </si>
  <si>
    <t>NM_016603</t>
  </si>
  <si>
    <t>FAM13B1</t>
  </si>
  <si>
    <t>family with sequence similarity 13, member B1</t>
  </si>
  <si>
    <t>NM_001101800</t>
  </si>
  <si>
    <t>NM_207409</t>
  </si>
  <si>
    <t>C6orf126</t>
  </si>
  <si>
    <t>chromosome 6 open reading frame 126</t>
  </si>
  <si>
    <t>NM_001012507</t>
  </si>
  <si>
    <t>C6orf173</t>
  </si>
  <si>
    <t>chromosome 6 open reading frame 173</t>
  </si>
  <si>
    <t>NM_001085480</t>
  </si>
  <si>
    <t>FAM162B</t>
  </si>
  <si>
    <t>family with sequence similarity 162, member B</t>
  </si>
  <si>
    <t>NM_052831</t>
  </si>
  <si>
    <t>C6orf192</t>
  </si>
  <si>
    <t>chromosome 6 open reading frame 192</t>
  </si>
  <si>
    <t>NM_024581</t>
  </si>
  <si>
    <t>FAM184A</t>
  </si>
  <si>
    <t>family with sequence similarity 184, member A</t>
  </si>
  <si>
    <t>NM_001100411</t>
  </si>
  <si>
    <t>NM_000587</t>
  </si>
  <si>
    <t>C7</t>
  </si>
  <si>
    <t>complement component 7</t>
  </si>
  <si>
    <t>NM_024051</t>
  </si>
  <si>
    <t>GGCT</t>
  </si>
  <si>
    <t>gamma-glutamyl cyclotransferase</t>
  </si>
  <si>
    <t>NM_152793</t>
  </si>
  <si>
    <t>C7orf41</t>
  </si>
  <si>
    <t>chromosome 7 open reading frame 41</t>
  </si>
  <si>
    <t>NM_145030</t>
  </si>
  <si>
    <t>C7orf47</t>
  </si>
  <si>
    <t>chromosome 7 open reading frame 47</t>
  </si>
  <si>
    <t>NM_032818</t>
  </si>
  <si>
    <t>C9orf100</t>
  </si>
  <si>
    <t>chromosome 9 open reading frame 100</t>
  </si>
  <si>
    <t>NM_016390</t>
  </si>
  <si>
    <t>C9orf114</t>
  </si>
  <si>
    <t>chromosome 9 open reading frame 114</t>
  </si>
  <si>
    <t>NM_001010940</t>
  </si>
  <si>
    <t>C9orf135</t>
  </si>
  <si>
    <t>chromosome 9 open reading frame 135</t>
  </si>
  <si>
    <t>NM_178448</t>
  </si>
  <si>
    <t>C9orf140</t>
  </si>
  <si>
    <t>chromosome 9 open reading frame 140</t>
  </si>
  <si>
    <t>NM_203403</t>
  </si>
  <si>
    <t>C9orf150</t>
  </si>
  <si>
    <t>chromosome 9 open reading frame 150</t>
  </si>
  <si>
    <t>NM_022343</t>
  </si>
  <si>
    <t>GLIPR2</t>
  </si>
  <si>
    <t>GLI pathogenesis-related 2</t>
  </si>
  <si>
    <t>NM_032012</t>
  </si>
  <si>
    <t>C9orf5</t>
  </si>
  <si>
    <t>chromosome 9 open reading frame 5</t>
  </si>
  <si>
    <t>NM_001099734</t>
  </si>
  <si>
    <t>NM_031426</t>
  </si>
  <si>
    <t>C9orf58</t>
  </si>
  <si>
    <t>chromosome 9 open reading frame 58</t>
  </si>
  <si>
    <t>NM_004816</t>
  </si>
  <si>
    <t>C9orf61</t>
  </si>
  <si>
    <t>chromosome 9 open reading frame 61</t>
  </si>
  <si>
    <t>NM_001127608</t>
  </si>
  <si>
    <t>NM_001217</t>
  </si>
  <si>
    <t>CA11</t>
  </si>
  <si>
    <t>carbonic anhydrase XI</t>
  </si>
  <si>
    <t>NM_012113</t>
  </si>
  <si>
    <t>CA14</t>
  </si>
  <si>
    <t>carbonic anhydrase XIV</t>
  </si>
  <si>
    <t>NM_153768</t>
  </si>
  <si>
    <t>CABYR</t>
  </si>
  <si>
    <t>calcium binding tyrosine-(Y)-phosphorylation regulated</t>
  </si>
  <si>
    <t>NM_012189</t>
  </si>
  <si>
    <t>NM_000719</t>
  </si>
  <si>
    <t>CACNA1C</t>
  </si>
  <si>
    <t>calcium channel, voltage-dependent, L type, alpha 1C subunit</t>
  </si>
  <si>
    <t>NM_201572</t>
  </si>
  <si>
    <t>CACNB2</t>
  </si>
  <si>
    <t>calcium channel, voltage-dependent, beta 2 subunit</t>
  </si>
  <si>
    <t>NM_000724</t>
  </si>
  <si>
    <t>NM_201597</t>
  </si>
  <si>
    <t>NM_004341</t>
  </si>
  <si>
    <t>CAD</t>
  </si>
  <si>
    <t>carbamoyl-phosphate synthetase 2, aspartate transcarbamylase, and dihydroorotase</t>
  </si>
  <si>
    <t>NM_014333</t>
  </si>
  <si>
    <t>CADM1</t>
  </si>
  <si>
    <t>cell adhesion molecule 1</t>
  </si>
  <si>
    <t>NM_001098517</t>
  </si>
  <si>
    <t>NM_003716</t>
  </si>
  <si>
    <t>CADPS</t>
  </si>
  <si>
    <t>Ca++-dependent secretion activator</t>
  </si>
  <si>
    <t>NM_007088</t>
  </si>
  <si>
    <t>CALB2</t>
  </si>
  <si>
    <t>calbindin 2</t>
  </si>
  <si>
    <t>NM_001740</t>
  </si>
  <si>
    <t>NM_033140</t>
  </si>
  <si>
    <t>CALD1</t>
  </si>
  <si>
    <t>caldesmon 1</t>
  </si>
  <si>
    <t>NM_004342</t>
  </si>
  <si>
    <t>NM_033138</t>
  </si>
  <si>
    <t>NM_171825</t>
  </si>
  <si>
    <t>CAMK2A</t>
  </si>
  <si>
    <t>calcium/calmodulin-dependent protein kinase (CaM kinase) II alpha</t>
  </si>
  <si>
    <t>NM_015981</t>
  </si>
  <si>
    <t>NM_172080</t>
  </si>
  <si>
    <t>CAMK2B</t>
  </si>
  <si>
    <t>calcium/calmodulin-dependent protein kinase (CaM kinase) II beta</t>
  </si>
  <si>
    <t>NM_001220</t>
  </si>
  <si>
    <t>NM_033259</t>
  </si>
  <si>
    <t>CAMK2N2</t>
  </si>
  <si>
    <t>calcium/calmodulin-dependent protein kinase II inhibitor 2</t>
  </si>
  <si>
    <t>NM_024046</t>
  </si>
  <si>
    <t>CAMKV</t>
  </si>
  <si>
    <t>CaM kinase-like vesicle-associated</t>
  </si>
  <si>
    <t>NM_006366</t>
  </si>
  <si>
    <t>CAP2</t>
  </si>
  <si>
    <t>CAP, adenylate cyclase-associated protein, 2 (yeast)</t>
  </si>
  <si>
    <t>NM_024344</t>
  </si>
  <si>
    <t>CAPN3</t>
  </si>
  <si>
    <t>calpain 3, (p94)</t>
  </si>
  <si>
    <t>NM_000070</t>
  </si>
  <si>
    <t>NM_173087</t>
  </si>
  <si>
    <t>NM_032415</t>
  </si>
  <si>
    <t>CARD11</t>
  </si>
  <si>
    <t>caspase recruitment domain family, member 11</t>
  </si>
  <si>
    <t>NM_001042476</t>
  </si>
  <si>
    <t>CARHSP1</t>
  </si>
  <si>
    <t>calcium regulated heat stable protein 1, 24kDa</t>
  </si>
  <si>
    <t>NM_032991</t>
  </si>
  <si>
    <t>CASP3</t>
  </si>
  <si>
    <t>caspase 3, apoptosis-related cysteine peptidase</t>
  </si>
  <si>
    <t>NM_004346</t>
  </si>
  <si>
    <t>NM_001079843</t>
  </si>
  <si>
    <t>CASZ1</t>
  </si>
  <si>
    <t>castor zinc finger 1</t>
  </si>
  <si>
    <t>NM_001233</t>
  </si>
  <si>
    <t>CAV2</t>
  </si>
  <si>
    <t>caveolin 2</t>
  </si>
  <si>
    <t>NM_182511</t>
  </si>
  <si>
    <t>CBLN2</t>
  </si>
  <si>
    <t>cerebellin 2 precursor</t>
  </si>
  <si>
    <t>NM_000071</t>
  </si>
  <si>
    <t>CBS</t>
  </si>
  <si>
    <t>cystathionine-beta-synthase</t>
  </si>
  <si>
    <t>NM_005189</t>
  </si>
  <si>
    <t>CBX2</t>
  </si>
  <si>
    <t>chromobox homolog 2 (Pc class homolog, Drosophila)</t>
  </si>
  <si>
    <t>NM_003655</t>
  </si>
  <si>
    <t>CBX4</t>
  </si>
  <si>
    <t>chromobox homolog 4 (Pc class homolog, Drosophila)</t>
  </si>
  <si>
    <t>NM_004059</t>
  </si>
  <si>
    <t>CCBL1</t>
  </si>
  <si>
    <t>cysteine conjugate-beta lyase, cytoplasmic</t>
  </si>
  <si>
    <t>NM_001122671</t>
  </si>
  <si>
    <t>NM_017918</t>
  </si>
  <si>
    <t>CCDC109B</t>
  </si>
  <si>
    <t>coiled-coil domain containing 109B</t>
  </si>
  <si>
    <t>NM_173648</t>
  </si>
  <si>
    <t>CCDC141</t>
  </si>
  <si>
    <t>coiled-coil domain containing 141</t>
  </si>
  <si>
    <t>NM_031455</t>
  </si>
  <si>
    <t>CCDC3</t>
  </si>
  <si>
    <t>coiled-coil domain containing 3</t>
  </si>
  <si>
    <t>NM_145036</t>
  </si>
  <si>
    <t>CCDC46</t>
  </si>
  <si>
    <t>coiled-coil domain containing 46</t>
  </si>
  <si>
    <t>NM_001037325</t>
  </si>
  <si>
    <t>NM_001017928</t>
  </si>
  <si>
    <t>CCDC58</t>
  </si>
  <si>
    <t>coiled-coil domain containing 58</t>
  </si>
  <si>
    <t>NM_032358</t>
  </si>
  <si>
    <t>CCDC77</t>
  </si>
  <si>
    <t>coiled-coil domain containing 77</t>
  </si>
  <si>
    <t>NM_001130146</t>
  </si>
  <si>
    <t>NM_021827</t>
  </si>
  <si>
    <t>CCDC81</t>
  </si>
  <si>
    <t>coiled-coil domain containing 81</t>
  </si>
  <si>
    <t>NM_024098</t>
  </si>
  <si>
    <t>CCDC86</t>
  </si>
  <si>
    <t>coiled-coil domain containing 86</t>
  </si>
  <si>
    <t>NM_025140</t>
  </si>
  <si>
    <t>CCDC92</t>
  </si>
  <si>
    <t>coiled-coil domain containing 92</t>
  </si>
  <si>
    <t>NM_176875</t>
  </si>
  <si>
    <t>CCKBR</t>
  </si>
  <si>
    <t>cholecystokinin B receptor</t>
  </si>
  <si>
    <t>NM_002982</t>
  </si>
  <si>
    <t>CCL2</t>
  </si>
  <si>
    <t>chemokine (C-C motif) ligand 2</t>
  </si>
  <si>
    <t>NM_001237</t>
  </si>
  <si>
    <t>CCNA2</t>
  </si>
  <si>
    <t>cyclin A2</t>
  </si>
  <si>
    <t>NM_004701</t>
  </si>
  <si>
    <t>CCNB2</t>
  </si>
  <si>
    <t>cyclin B2</t>
  </si>
  <si>
    <t>NM_001759</t>
  </si>
  <si>
    <t>CCND2</t>
  </si>
  <si>
    <t>cyclin D2</t>
  </si>
  <si>
    <t>NM_001760</t>
  </si>
  <si>
    <t>CCND3</t>
  </si>
  <si>
    <t>cyclin D3</t>
  </si>
  <si>
    <t>NM_057182</t>
  </si>
  <si>
    <t>CCNE1</t>
  </si>
  <si>
    <t>cyclin E1</t>
  </si>
  <si>
    <t>NM_001238</t>
  </si>
  <si>
    <t>NM_001761</t>
  </si>
  <si>
    <t>CCNF</t>
  </si>
  <si>
    <t>cyclin F</t>
  </si>
  <si>
    <t>NM_004354</t>
  </si>
  <si>
    <t>CCNG2</t>
  </si>
  <si>
    <t>cyclin G2</t>
  </si>
  <si>
    <t>NM_020739</t>
  </si>
  <si>
    <t>CCPG1</t>
  </si>
  <si>
    <t>cell cycle progression 1</t>
  </si>
  <si>
    <t>NM_004748</t>
  </si>
  <si>
    <t>NM_012119</t>
  </si>
  <si>
    <t>CCRK</t>
  </si>
  <si>
    <t>cell cycle related kinase</t>
  </si>
  <si>
    <t>NM_001039803</t>
  </si>
  <si>
    <t>NM_001008800</t>
  </si>
  <si>
    <t>CCT3</t>
  </si>
  <si>
    <t>chaperonin containing TCP1, subunit 3 (gamma)</t>
  </si>
  <si>
    <t>NM_005998</t>
  </si>
  <si>
    <t>NM_001040021</t>
  </si>
  <si>
    <t>CD14</t>
  </si>
  <si>
    <t>CD14 molecule</t>
  </si>
  <si>
    <t>NM_000591</t>
  </si>
  <si>
    <t>NM_013230</t>
  </si>
  <si>
    <t>CD24</t>
  </si>
  <si>
    <t>CD24 molecule</t>
  </si>
  <si>
    <t>XM_001725629</t>
  </si>
  <si>
    <t>NM_020404</t>
  </si>
  <si>
    <t>CD248</t>
  </si>
  <si>
    <t>CD248 molecule, endosialin</t>
  </si>
  <si>
    <t>NM_016579</t>
  </si>
  <si>
    <t>CD320</t>
  </si>
  <si>
    <t>CD320 molecule</t>
  </si>
  <si>
    <t>NM_000072</t>
  </si>
  <si>
    <t>CD36</t>
  </si>
  <si>
    <t>CD36 molecule (thrombospondin receptor)</t>
  </si>
  <si>
    <t>NM_001001391</t>
  </si>
  <si>
    <t>CD44</t>
  </si>
  <si>
    <t>CD44 molecule (Indian blood group)</t>
  </si>
  <si>
    <t>NM_000610</t>
  </si>
  <si>
    <t>NM_198793</t>
  </si>
  <si>
    <t>CD47</t>
  </si>
  <si>
    <t>CD47 molecule</t>
  </si>
  <si>
    <t>NM_001025079</t>
  </si>
  <si>
    <t>NM_000611</t>
  </si>
  <si>
    <t>CD59</t>
  </si>
  <si>
    <t>CD59 molecule, complement regulatory protein</t>
  </si>
  <si>
    <t>NM_134445</t>
  </si>
  <si>
    <t>CD99L2</t>
  </si>
  <si>
    <t>CD99 molecule-like 2</t>
  </si>
  <si>
    <t>NM_031462</t>
  </si>
  <si>
    <t>NM_001785</t>
  </si>
  <si>
    <t>CDA</t>
  </si>
  <si>
    <t>cytidine deaminase</t>
  </si>
  <si>
    <t>NM_006023</t>
  </si>
  <si>
    <t>CDC123</t>
  </si>
  <si>
    <t>cell division cycle 123 homolog (S. cerevisiae)</t>
  </si>
  <si>
    <t>NM_001255</t>
  </si>
  <si>
    <t>CDC20</t>
  </si>
  <si>
    <t>cell division cycle 20 homolog (S. cerevisiae)</t>
  </si>
  <si>
    <t>NM_001789</t>
  </si>
  <si>
    <t>CDC25A</t>
  </si>
  <si>
    <t>cell division cycle 25 homolog A (S. pombe)</t>
  </si>
  <si>
    <t>NM_015076</t>
  </si>
  <si>
    <t>CDC2L6</t>
  </si>
  <si>
    <t>cell division cycle 2-like 6 (CDK8-like)</t>
  </si>
  <si>
    <t>NM_145057</t>
  </si>
  <si>
    <t>CDC42EP5</t>
  </si>
  <si>
    <t>CDC42 effector protein (Rho GTPase binding) 5</t>
  </si>
  <si>
    <t>NM_003504</t>
  </si>
  <si>
    <t>CDC45L</t>
  </si>
  <si>
    <t>CDC45 cell division cycle 45-like (S. cerevisiae)</t>
  </si>
  <si>
    <t>NM_003503</t>
  </si>
  <si>
    <t>CDC7</t>
  </si>
  <si>
    <t>cell division cycle 7 homolog (S. cerevisiae)</t>
  </si>
  <si>
    <t>NM_001134419</t>
  </si>
  <si>
    <t>NM_152562</t>
  </si>
  <si>
    <t>CDCA2</t>
  </si>
  <si>
    <t>cell division cycle associated 2</t>
  </si>
  <si>
    <t>NM_031299</t>
  </si>
  <si>
    <t>CDCA3</t>
  </si>
  <si>
    <t>NM_002521</t>
  </si>
  <si>
    <t>NPPB</t>
  </si>
  <si>
    <t>natriuretic peptide precursor B</t>
  </si>
  <si>
    <t>NM_012428</t>
  </si>
  <si>
    <t>NPTN</t>
  </si>
  <si>
    <t>neuroplastin</t>
  </si>
  <si>
    <t>NM_002523</t>
  </si>
  <si>
    <t>NPTX2</t>
  </si>
  <si>
    <t>neuronal pentraxin II</t>
  </si>
  <si>
    <t>NM_000905</t>
  </si>
  <si>
    <t>NPY</t>
  </si>
  <si>
    <t>neuropeptide Y</t>
  </si>
  <si>
    <t>NM_000903</t>
  </si>
  <si>
    <t>NQO1</t>
  </si>
  <si>
    <t>NAD(P)H dehydrogenase, quinone 1</t>
  </si>
  <si>
    <t>NM_000904</t>
  </si>
  <si>
    <t>NQO2</t>
  </si>
  <si>
    <t>NAD(P)H dehydrogenase, quinone 2</t>
  </si>
  <si>
    <t>NM_005654</t>
  </si>
  <si>
    <t>NR2F1</t>
  </si>
  <si>
    <t>TLCD1</t>
  </si>
  <si>
    <t>TLC domain containing 1</t>
  </si>
  <si>
    <t>NM_014220</t>
  </si>
  <si>
    <t>TM4SF1</t>
  </si>
  <si>
    <t>transmembrane 4 L six family member 1</t>
  </si>
  <si>
    <t>NM_016040</t>
  </si>
  <si>
    <t>TMED5</t>
  </si>
  <si>
    <t>transmembrane emp24 protein transport domain containing 5</t>
  </si>
  <si>
    <t>NM_001031703</t>
  </si>
  <si>
    <t>TMEM103</t>
  </si>
  <si>
    <t>transmembrane protein 103</t>
  </si>
  <si>
    <t>NM_032814</t>
  </si>
  <si>
    <t>RNFT2</t>
  </si>
  <si>
    <t>ring finger protein, transmembrane 2</t>
  </si>
  <si>
    <t>NM_001109903</t>
  </si>
  <si>
    <t>NM_144626</t>
  </si>
  <si>
    <t>TMEM125</t>
  </si>
  <si>
    <t>transmembrane protein 125</t>
  </si>
  <si>
    <t>NM_173633</t>
  </si>
  <si>
    <t>TMEM145</t>
  </si>
  <si>
    <t>transmembrane protein 145</t>
  </si>
  <si>
    <t>NM_017854</t>
  </si>
  <si>
    <t>TMEM160</t>
  </si>
  <si>
    <t>transmembrane protein 160</t>
  </si>
  <si>
    <t>NM_030923</t>
  </si>
  <si>
    <t>TMEM163</t>
  </si>
  <si>
    <t>creatine kinase, mitochondrial 2 (sarcomeric)</t>
  </si>
  <si>
    <t>NM_001099735</t>
  </si>
  <si>
    <t>NM_001826</t>
  </si>
  <si>
    <t>CKS1B</t>
  </si>
  <si>
    <t>CDC28 protein kinase regulatory subunit 1B</t>
  </si>
  <si>
    <t>NM_001827</t>
  </si>
  <si>
    <t>CKS2</t>
  </si>
  <si>
    <t>CDC28 protein kinase regulatory subunit 2</t>
  </si>
  <si>
    <t>NM_004070</t>
  </si>
  <si>
    <t>CLCNKA</t>
  </si>
  <si>
    <t>chloride channel Ka</t>
  </si>
  <si>
    <t>NM_001042704</t>
  </si>
  <si>
    <t>NM_006984</t>
  </si>
  <si>
    <t>CLDN10</t>
  </si>
  <si>
    <t>claudin 10</t>
  </si>
  <si>
    <t>NM_194284</t>
  </si>
  <si>
    <t>CLDN23</t>
  </si>
  <si>
    <t>claudin 23</t>
  </si>
  <si>
    <t>NM_021195</t>
  </si>
  <si>
    <t>CLDN6</t>
  </si>
  <si>
    <t>claudin 6</t>
  </si>
  <si>
    <t>NM_001307</t>
  </si>
  <si>
    <t>CLDN7</t>
  </si>
  <si>
    <t>claudin 7</t>
  </si>
  <si>
    <t>NM_015226</t>
  </si>
  <si>
    <t>CLEC16A</t>
  </si>
  <si>
    <t>C-type lectin domain family 16, member A</t>
  </si>
  <si>
    <t>NM_016929</t>
  </si>
  <si>
    <t>CLIC5</t>
  </si>
  <si>
    <t>chloride intracellular channel 5</t>
  </si>
  <si>
    <t>NM_001114086</t>
  </si>
  <si>
    <t>NM_002956</t>
  </si>
  <si>
    <t>CLIP1</t>
  </si>
  <si>
    <t>CAP-GLY domain containing linker protein 1</t>
  </si>
  <si>
    <t>NM_015526</t>
  </si>
  <si>
    <t>CLIP3</t>
  </si>
  <si>
    <t>CAP-GLY domain containing linker protein 3</t>
  </si>
  <si>
    <t>NM_004071</t>
  </si>
  <si>
    <t>CLK1</t>
  </si>
  <si>
    <t>CDC-like kinase 1</t>
  </si>
  <si>
    <t>NM_022131</t>
  </si>
  <si>
    <t>CLSTN2</t>
  </si>
  <si>
    <t>calsyntenin 2</t>
  </si>
  <si>
    <t>NM_138809</t>
  </si>
  <si>
    <t>CMBL</t>
  </si>
  <si>
    <t>carboxymethylenebutenolidase homolog (Pseudomonas)</t>
  </si>
  <si>
    <t>NM_144601</t>
  </si>
  <si>
    <t>CMTM3</t>
  </si>
  <si>
    <t>origin recognition complex, subunit 1-like (yeast)</t>
  </si>
  <si>
    <t>NM_006190</t>
  </si>
  <si>
    <t>ORC2L</t>
  </si>
  <si>
    <t>origin recognition complex, subunit 2-like (yeast)</t>
  </si>
  <si>
    <t>NM_014321</t>
  </si>
  <si>
    <t>ORC6L</t>
  </si>
  <si>
    <t>origin recognition complex, subunit 6 like (yeast)</t>
  </si>
  <si>
    <t>NM_017784</t>
  </si>
  <si>
    <t>OSBPL10</t>
  </si>
  <si>
    <t>oxysterol binding protein-like 10</t>
  </si>
  <si>
    <t>NM_080597</t>
  </si>
  <si>
    <t>OSBPL1A</t>
  </si>
  <si>
    <t>oxysterol binding protein-like 1A</t>
  </si>
  <si>
    <t>NM_018030</t>
  </si>
  <si>
    <t>NM_020896</t>
  </si>
  <si>
    <t>OSBPL5</t>
  </si>
  <si>
    <t>oxysterol binding protein-like 5</t>
  </si>
  <si>
    <t>NM_148906</t>
  </si>
  <si>
    <t>OSBPL9</t>
  </si>
  <si>
    <t>oxysterol binding protein-like 9</t>
  </si>
  <si>
    <t>NM_024586</t>
  </si>
  <si>
    <t>NM_145260</t>
  </si>
  <si>
    <t>OSR1</t>
  </si>
  <si>
    <t>odd-skipped related 1 (Drosophila)</t>
  </si>
  <si>
    <t>NM_172337</t>
  </si>
  <si>
    <t>OTX2</t>
  </si>
  <si>
    <t>orthodenticle homeobox 2</t>
  </si>
  <si>
    <t>NM_021220</t>
  </si>
  <si>
    <t>OVOL2</t>
  </si>
  <si>
    <t>ovo-like 2 (Drosophila)</t>
  </si>
  <si>
    <t>NM_022120</t>
  </si>
  <si>
    <t>OXCT2</t>
  </si>
  <si>
    <t>3-oxoacid CoA transferase 2</t>
  </si>
  <si>
    <t>NM_181354</t>
  </si>
  <si>
    <t>OXR1</t>
  </si>
  <si>
    <t>oxidation resistance 1</t>
  </si>
  <si>
    <t>NM_018002</t>
  </si>
  <si>
    <t>NM_001017962</t>
  </si>
  <si>
    <t>P4HA1</t>
  </si>
  <si>
    <t>procollagen-proline, 2-oxoglutarate 4-dioxygenase (proline 4-hydroxylase), alpha polypeptide I</t>
  </si>
  <si>
    <t>NM_000917</t>
  </si>
  <si>
    <t>NM_001017974</t>
  </si>
  <si>
    <t>P4HA2</t>
  </si>
  <si>
    <t>procollagen-proline, 2-oxoglutarate 4-dioxygenase (proline 4-hydroxylase), alpha polypeptide II</t>
  </si>
  <si>
    <t>NM_001017973</t>
  </si>
  <si>
    <t>NM_006191</t>
  </si>
  <si>
    <t>PA2G4</t>
  </si>
  <si>
    <t>proliferation-associated 2G4, 38kDa</t>
  </si>
  <si>
    <t>NM_000430</t>
  </si>
  <si>
    <t>PAFAH1B1</t>
  </si>
  <si>
    <t>platelet-activating factor acetylhydrolase, isoform Ib, alpha subunit 45kDa</t>
  </si>
  <si>
    <t>NM_018440</t>
  </si>
  <si>
    <t>PAG1</t>
  </si>
  <si>
    <t>phosphoprotein associated with glycosphingolipid microdomains 1</t>
  </si>
  <si>
    <t>NM_006452</t>
  </si>
  <si>
    <t>PAICS</t>
  </si>
  <si>
    <t>phosphoribosylaminoimidazole carboxylase, phosphoribosylaminoimidazole succinocarboxamide synthetase</t>
  </si>
  <si>
    <t>NM_001079524</t>
  </si>
  <si>
    <t>NM_002576</t>
  </si>
  <si>
    <t>PAK1</t>
  </si>
  <si>
    <t>p21 protein (Cdc42/Rac)-activated kinase 1</t>
  </si>
  <si>
    <t>NM_001128620</t>
  </si>
  <si>
    <t>NM_017906</t>
  </si>
  <si>
    <t>PAK1IP1</t>
  </si>
  <si>
    <t>PAK1 interacting protein 1</t>
  </si>
  <si>
    <t>NM_016081</t>
  </si>
  <si>
    <t>PALLD</t>
  </si>
  <si>
    <t>palladin, cytoskeletal associated protein</t>
  </si>
  <si>
    <t>NM_002579</t>
  </si>
  <si>
    <t>PALM</t>
  </si>
  <si>
    <t>paralemmin</t>
  </si>
  <si>
    <t>NM_001040134</t>
  </si>
  <si>
    <t>NM_001037293</t>
  </si>
  <si>
    <t>PALM2</t>
  </si>
  <si>
    <t>paralemmin 2</t>
  </si>
  <si>
    <t>NM_138821</t>
  </si>
  <si>
    <t>PAM</t>
  </si>
  <si>
    <t>peptidylglycine alpha-amidating monooxygenase</t>
  </si>
  <si>
    <t>NM_000919</t>
  </si>
  <si>
    <t>NM_002581</t>
  </si>
  <si>
    <t>PAPPA</t>
  </si>
  <si>
    <t>pregnancy-associated plasma protein A, pappalysin 1</t>
  </si>
  <si>
    <t>NM_004670</t>
  </si>
  <si>
    <t>PAPSS2</t>
  </si>
  <si>
    <t>3'-phosphoadenosine 5'-phosphosulfate synthase 2</t>
  </si>
  <si>
    <t>NM_001015880</t>
  </si>
  <si>
    <t>NM_001618</t>
  </si>
  <si>
    <t>PARP1</t>
  </si>
  <si>
    <t>poly (ADP-ribose) polymerase 1</t>
  </si>
  <si>
    <t>NM_018222</t>
  </si>
  <si>
    <t>PARVA</t>
  </si>
  <si>
    <t>parvin, alpha</t>
  </si>
  <si>
    <t>NM_015148</t>
  </si>
  <si>
    <t>PASK</t>
  </si>
  <si>
    <t>PAS domain containing serine/threonine kinase</t>
  </si>
  <si>
    <t>NM_006195</t>
  </si>
  <si>
    <t>PBX3</t>
  </si>
  <si>
    <t>pre-B-cell leukemia homeobox 3</t>
  </si>
  <si>
    <t>NM_001134778</t>
  </si>
  <si>
    <t>NM_002589</t>
  </si>
  <si>
    <t>PCDH7</t>
  </si>
  <si>
    <t>protocadherin 7</t>
  </si>
  <si>
    <t>NM_032457</t>
  </si>
  <si>
    <t>NM_004563</t>
  </si>
  <si>
    <t>PCK2</t>
  </si>
  <si>
    <t>phosphoenolpyruvate carboxykinase 2 (mitochondrial)</t>
  </si>
  <si>
    <t>NM_014801</t>
  </si>
  <si>
    <t>PCNXL2</t>
  </si>
  <si>
    <t>pecanex-like 2 (Drosophila)</t>
  </si>
  <si>
    <t>NM_002593</t>
  </si>
  <si>
    <t>PCOLCE</t>
  </si>
  <si>
    <t>procollagen C-endopeptidase enhancer</t>
  </si>
  <si>
    <t>NM_013363</t>
  </si>
  <si>
    <t>PCOLCE2</t>
  </si>
  <si>
    <t>procollagen C-endopeptidase enhancer 2</t>
  </si>
  <si>
    <t>NM_032346</t>
  </si>
  <si>
    <t>PDCD2L</t>
  </si>
  <si>
    <t>programmed cell death 2-like</t>
  </si>
  <si>
    <t>NM_145341</t>
  </si>
  <si>
    <t>PDCD4</t>
  </si>
  <si>
    <t>programmed cell death 4 (neoplastic transformation inhibitor)</t>
  </si>
  <si>
    <t>NM_014456</t>
  </si>
  <si>
    <t>NM_006203</t>
  </si>
  <si>
    <t>PDE4D</t>
  </si>
  <si>
    <t>phosphodiesterase 4D, cAMP-specific (phosphodiesterase E3 dunce homolog, Drosophila)</t>
  </si>
  <si>
    <t>NM_001104631</t>
  </si>
  <si>
    <t>NM_001001567</t>
  </si>
  <si>
    <t>PDE9A</t>
  </si>
  <si>
    <t>phosphodiesterase 9A</t>
  </si>
  <si>
    <t>NM_033023</t>
  </si>
  <si>
    <t>PDGFA</t>
  </si>
  <si>
    <t>platelet-derived growth factor alpha polypeptide</t>
  </si>
  <si>
    <t>NM_002607</t>
  </si>
  <si>
    <t>NM_016205</t>
  </si>
  <si>
    <t>PDGFC</t>
  </si>
  <si>
    <t>platelet derived growth factor C</t>
  </si>
  <si>
    <t>NM_025208</t>
  </si>
  <si>
    <t>PDGFD</t>
  </si>
  <si>
    <t>platelet derived growth factor D</t>
  </si>
  <si>
    <t>NM_033135</t>
  </si>
  <si>
    <t>NM_006206</t>
  </si>
  <si>
    <t>PDGFRA</t>
  </si>
  <si>
    <t>platelet-derived growth factor receptor, alpha polypeptide</t>
  </si>
  <si>
    <t>NM_002609</t>
  </si>
  <si>
    <t>PDGFRB</t>
  </si>
  <si>
    <t>platelet-derived growth factor receptor, beta polypeptide</t>
  </si>
  <si>
    <t>NM_005391</t>
  </si>
  <si>
    <t>PDK3</t>
  </si>
  <si>
    <t>pyruvate dehydrogenase kinase, isozyme 3</t>
  </si>
  <si>
    <t>NM_002612</t>
  </si>
  <si>
    <t>PDK4</t>
  </si>
  <si>
    <t>pyruvate dehydrogenase kinase, isozyme 4</t>
  </si>
  <si>
    <t>NM_014476</t>
  </si>
  <si>
    <t>PDLIM3</t>
  </si>
  <si>
    <t>PDZ and LIM domain 3</t>
  </si>
  <si>
    <t>NM_001114107</t>
  </si>
  <si>
    <t>NM_001011515</t>
  </si>
  <si>
    <t>PDLIM5</t>
  </si>
  <si>
    <t>PDZ and LIM domain 5</t>
  </si>
  <si>
    <t>NM_001011513</t>
  </si>
  <si>
    <t>NM_001011516</t>
  </si>
  <si>
    <t>NM_213636</t>
  </si>
  <si>
    <t>PDLIM7</t>
  </si>
  <si>
    <t>PDZ and LIM domain 7 (enigma)</t>
  </si>
  <si>
    <t>NM_005451</t>
  </si>
  <si>
    <t>NM_032512</t>
  </si>
  <si>
    <t>PDZD4</t>
  </si>
  <si>
    <t>PDZ domain containing 4</t>
  </si>
  <si>
    <t>NM_013377</t>
  </si>
  <si>
    <t>PDZRN4</t>
  </si>
  <si>
    <t>PDZ domain containing ring finger 4</t>
  </si>
  <si>
    <t>NM_003768</t>
  </si>
  <si>
    <t>PEA15</t>
  </si>
  <si>
    <t>phosphoprotein enriched in astrocytes 15</t>
  </si>
  <si>
    <t>NM_018441</t>
  </si>
  <si>
    <t>PECR</t>
  </si>
  <si>
    <t>peroxisomal trans-2-enoyl-CoA reductase</t>
  </si>
  <si>
    <t>NM_015946</t>
  </si>
  <si>
    <t>PELO</t>
  </si>
  <si>
    <t>pelota homolog (Drosophila)</t>
  </si>
  <si>
    <t>NM_006211</t>
  </si>
  <si>
    <t>PENK</t>
  </si>
  <si>
    <t>proenkephalin</t>
  </si>
  <si>
    <t>NM_022817</t>
  </si>
  <si>
    <t>PER2</t>
  </si>
  <si>
    <t>period homolog 2 (Drosophila)</t>
  </si>
  <si>
    <t>NM_003846</t>
  </si>
  <si>
    <t>PEX11B</t>
  </si>
  <si>
    <t>peroxisomal biogenesis factor 11 beta</t>
  </si>
  <si>
    <t>NM_012393</t>
  </si>
  <si>
    <t>PFAS</t>
  </si>
  <si>
    <t>phosphoribosylformylglycinamidine synthase</t>
  </si>
  <si>
    <t>NM_004566</t>
  </si>
  <si>
    <t>PFKFB3</t>
  </si>
  <si>
    <t>6-phosphofructo-2-kinase/fructose-2,6-biphosphatase 3</t>
  </si>
  <si>
    <t>NM_002627</t>
  </si>
  <si>
    <t>PFKP</t>
  </si>
  <si>
    <t>phosphofructokinase, platelet</t>
  </si>
  <si>
    <t>NM_005022</t>
  </si>
  <si>
    <t>PFN1</t>
  </si>
  <si>
    <t>profilin 1</t>
  </si>
  <si>
    <t>NM_000290</t>
  </si>
  <si>
    <t>PGAM2</t>
  </si>
  <si>
    <t>phosphoglycerate mutase 2 (muscle)</t>
  </si>
  <si>
    <t>NM_021965</t>
  </si>
  <si>
    <t>PGM5</t>
  </si>
  <si>
    <t>phosphoglucomutase 5</t>
  </si>
  <si>
    <t>NM_183246</t>
  </si>
  <si>
    <t>PHACTR3</t>
  </si>
  <si>
    <t>phosphatase and actin regulator 3</t>
  </si>
  <si>
    <t>NM_080672</t>
  </si>
  <si>
    <t>NM_004426</t>
  </si>
  <si>
    <t>PHC1</t>
  </si>
  <si>
    <t>polyhomeotic homolog 1 (Drosophila)</t>
  </si>
  <si>
    <t>NM_001040443</t>
  </si>
  <si>
    <t>PHF11</t>
  </si>
  <si>
    <t>PHD finger protein 11</t>
  </si>
  <si>
    <t>NM_015288</t>
  </si>
  <si>
    <t>PHF15</t>
  </si>
  <si>
    <t>PHD finger protein 15</t>
  </si>
  <si>
    <t>NM_024900</t>
  </si>
  <si>
    <t>PHF17</t>
  </si>
  <si>
    <t>PHD finger protein 17</t>
  </si>
  <si>
    <t>NM_016018</t>
  </si>
  <si>
    <t>PHF20L1</t>
  </si>
  <si>
    <t>PHD finger protein 20-like 1</t>
  </si>
  <si>
    <t>NM_032758</t>
  </si>
  <si>
    <t>PHF5A</t>
  </si>
  <si>
    <t>PHD finger protein 5A</t>
  </si>
  <si>
    <t>NM_006623</t>
  </si>
  <si>
    <t>PHGDH</t>
  </si>
  <si>
    <t>phosphoglycerate dehydrogenase</t>
  </si>
  <si>
    <t>NM_145753</t>
  </si>
  <si>
    <t>PHLDB2</t>
  </si>
  <si>
    <t>pleckstrin homology-like domain, family B, member 2</t>
  </si>
  <si>
    <t>NM_001134437</t>
  </si>
  <si>
    <t>NM_194449</t>
  </si>
  <si>
    <t>PHLPP</t>
  </si>
  <si>
    <t>PH domain and leucine rich repeat protein phosphatase</t>
  </si>
  <si>
    <t>NM_025049</t>
  </si>
  <si>
    <t>PIF1</t>
  </si>
  <si>
    <t>PIF1 5'-to-3' DNA helicase homolog (S. cerevisiae)</t>
  </si>
  <si>
    <t>NM_004569</t>
  </si>
  <si>
    <t>PIGH</t>
  </si>
  <si>
    <t>phosphatidylinositol glycan anchor biosynthesis, class H</t>
  </si>
  <si>
    <t>NM_052880</t>
  </si>
  <si>
    <t>PIK3IP1</t>
  </si>
  <si>
    <t>phosphoinositide-3-kinase interacting protein 1</t>
  </si>
  <si>
    <t>NM_006875</t>
  </si>
  <si>
    <t>PIM2</t>
  </si>
  <si>
    <t>pim-2 oncogene</t>
  </si>
  <si>
    <t>NM_016518</t>
  </si>
  <si>
    <t>PIPOX</t>
  </si>
  <si>
    <t>pipecolic acid oxidase</t>
  </si>
  <si>
    <t>NM_181671</t>
  </si>
  <si>
    <t>PITPNC1</t>
  </si>
  <si>
    <t>ATP-binding cassette, sub-family C (CFTR/MRP), member 5</t>
  </si>
  <si>
    <t>NM_001998</t>
  </si>
  <si>
    <t>FBLN2</t>
  </si>
  <si>
    <t>fibulin 2</t>
  </si>
  <si>
    <t>NM_001004019</t>
  </si>
  <si>
    <t>NM_153000</t>
  </si>
  <si>
    <t>APCDD1</t>
  </si>
  <si>
    <t>adenomatosis polyposis coli down-regulated 1</t>
  </si>
  <si>
    <t>NM_001037165</t>
  </si>
  <si>
    <t>FOXK1</t>
  </si>
  <si>
    <t>forkhead box K1</t>
  </si>
  <si>
    <t>NM_003705</t>
  </si>
  <si>
    <t>SLC25A12</t>
  </si>
  <si>
    <t>solute carrier family 25 (mitochondrial carrier, Aralar), member 12</t>
  </si>
  <si>
    <t>NM_145804</t>
  </si>
  <si>
    <t>ABTB2</t>
  </si>
  <si>
    <t>ankyrin repeat and BTB (POZ) domain containing 2</t>
  </si>
  <si>
    <t>NM_003583</t>
  </si>
  <si>
    <t>DYRK2</t>
  </si>
  <si>
    <t>dual-specificity tyrosine-(Y)-phosphorylation regulated kinase 2</t>
  </si>
  <si>
    <t>NM_033318</t>
  </si>
  <si>
    <t>C22orf32</t>
  </si>
  <si>
    <t>chromosome 22 open reading frame 32</t>
  </si>
  <si>
    <t>NM_001005734</t>
  </si>
  <si>
    <t>C21orf34</t>
  </si>
  <si>
    <t>chromosome 21 open reading frame 34</t>
  </si>
  <si>
    <t>NM_001005732</t>
  </si>
  <si>
    <t>NM_004568</t>
  </si>
  <si>
    <t>SERPINB6</t>
  </si>
  <si>
    <t>serpin peptidase inhibitor, clade B (ovalbumin), member 6</t>
  </si>
  <si>
    <t>NM_024056</t>
  </si>
  <si>
    <t>TMEM106C</t>
  </si>
  <si>
    <t>transmembrane protein 106C</t>
  </si>
  <si>
    <t>NM_022733</t>
  </si>
  <si>
    <t>SMAP2</t>
  </si>
  <si>
    <t>small ArfGAP2</t>
  </si>
  <si>
    <t>NM_052937</t>
  </si>
  <si>
    <t>PCMTD1</t>
  </si>
  <si>
    <t>protein-L-isoaspartate (D-aspartate) O-methyltransferase domain containing 1</t>
  </si>
  <si>
    <t>NM_012298</t>
  </si>
  <si>
    <t>CAND2</t>
  </si>
  <si>
    <t>cullin-associated and neddylation-dissociated 2 (putative)</t>
  </si>
  <si>
    <t>NM_172313</t>
  </si>
  <si>
    <t>CSF3R</t>
  </si>
  <si>
    <t>colony stimulating factor 3 receptor (granulocyte)</t>
  </si>
  <si>
    <t>NM_000760</t>
  </si>
  <si>
    <t>NM_002477</t>
  </si>
  <si>
    <t>MYL5</t>
  </si>
  <si>
    <t>myosin, light chain 5, regulatory</t>
  </si>
  <si>
    <t>NM_002338</t>
  </si>
  <si>
    <t>LSAMP</t>
  </si>
  <si>
    <t>limbic system-associated membrane protein</t>
  </si>
  <si>
    <t>NM_021097</t>
  </si>
  <si>
    <t>NM_198285</t>
  </si>
  <si>
    <t>WDR86</t>
  </si>
  <si>
    <t>WD repeat domain 86</t>
  </si>
  <si>
    <t>NM_003622</t>
  </si>
  <si>
    <t>PPFIBP1</t>
  </si>
  <si>
    <t>PTPRF interacting protein, binding protein 1 (liprin beta 1)</t>
  </si>
  <si>
    <t>NM_017954</t>
  </si>
  <si>
    <t>CADPS2</t>
  </si>
  <si>
    <t>Ca++-dependent secretion activator 2</t>
  </si>
  <si>
    <t>NM_001009571</t>
  </si>
  <si>
    <t>NM_012228</t>
  </si>
  <si>
    <t>MSRB2</t>
  </si>
  <si>
    <t>methionine sulfoxide reductase B2</t>
  </si>
  <si>
    <t>AK128758</t>
  </si>
  <si>
    <t>LRCH3</t>
  </si>
  <si>
    <t>leucine-rich repeats and calponin homology (CH) domain containing 3</t>
  </si>
  <si>
    <t>NM_032773</t>
  </si>
  <si>
    <t>NM_005885</t>
  </si>
  <si>
    <t>MARCH6</t>
  </si>
  <si>
    <t>membrane-associated ring finger (C3HC4) 6</t>
  </si>
  <si>
    <t>NM_004567</t>
  </si>
  <si>
    <t>PFKFB4</t>
  </si>
  <si>
    <t>6-phosphofructo-2-kinase/fructose-2,6-biphosphatase 4</t>
  </si>
  <si>
    <t>BX537823</t>
  </si>
  <si>
    <t>LOC100190890</t>
  </si>
  <si>
    <t>hypothetical LOC100190890</t>
  </si>
  <si>
    <t>NM_198723</t>
  </si>
  <si>
    <t>TCEA2</t>
  </si>
  <si>
    <t>transcription elongation factor A (SII), 2</t>
  </si>
  <si>
    <t>NM_003195</t>
  </si>
  <si>
    <t>NM_032493</t>
  </si>
  <si>
    <t>AP1M1</t>
  </si>
  <si>
    <t>adaptor-related protein complex 1, mu 1 subunit</t>
  </si>
  <si>
    <t>NM_001130524</t>
  </si>
  <si>
    <t>NM_018584</t>
  </si>
  <si>
    <t>CAMK2N1</t>
  </si>
  <si>
    <t>calcium/calmodulin-dependent protein kinase II inhibitor 1</t>
  </si>
  <si>
    <t>NM_130393</t>
  </si>
  <si>
    <t>NM_014972</t>
  </si>
  <si>
    <t>TCF25</t>
  </si>
  <si>
    <t>transcription factor 25 (basic helix-loop-helix)</t>
  </si>
  <si>
    <t>NM_016208</t>
  </si>
  <si>
    <t>VPS28</t>
  </si>
  <si>
    <t>vacuolar protein sorting 28 homolog (S. cerevisiae)</t>
  </si>
  <si>
    <t>NM_004684</t>
  </si>
  <si>
    <t>SPARCL1</t>
  </si>
  <si>
    <t>SPARC-like 1 (hevin)</t>
  </si>
  <si>
    <t>NM_001128310</t>
  </si>
  <si>
    <t>NM_007308</t>
  </si>
  <si>
    <t>SNCA</t>
  </si>
  <si>
    <t>synuclein, alpha (non A4 component of amyloid precursor)</t>
  </si>
  <si>
    <t>NM_000345</t>
  </si>
  <si>
    <t>NM_020299</t>
  </si>
  <si>
    <t>AKR1B10</t>
  </si>
  <si>
    <t>aldo-keto reductase family 1, member B10 (aldose reductase)</t>
  </si>
  <si>
    <t>NM_206965</t>
  </si>
  <si>
    <t>FTCD</t>
  </si>
  <si>
    <t>formiminotransferase cyclodeaminase</t>
  </si>
  <si>
    <t>NM_006657</t>
  </si>
  <si>
    <t>NM_018530</t>
  </si>
  <si>
    <t>GSDMB</t>
  </si>
  <si>
    <t>gasdermin B</t>
  </si>
  <si>
    <t>NM_001042471</t>
  </si>
  <si>
    <t>NM_001995</t>
  </si>
  <si>
    <t>ACSL1</t>
  </si>
  <si>
    <t>acyl-CoA synthetase long-chain family member 1</t>
  </si>
  <si>
    <t>NM_016096</t>
  </si>
  <si>
    <t>ZNF706</t>
  </si>
  <si>
    <t>zinc finger protein 706</t>
  </si>
  <si>
    <t>NM_001042510</t>
  </si>
  <si>
    <t>NM_020386</t>
  </si>
  <si>
    <t>HRASLS</t>
  </si>
  <si>
    <t>HRAS-like suppressor</t>
  </si>
  <si>
    <t>AK023375</t>
  </si>
  <si>
    <t>LOC730200</t>
  </si>
  <si>
    <t>hypothetical LOC730200</t>
  </si>
  <si>
    <t>XM_001132901</t>
  </si>
  <si>
    <t>NM_025078</t>
  </si>
  <si>
    <t>PQLC1</t>
  </si>
  <si>
    <t>PQ loop repeat containing 1</t>
  </si>
  <si>
    <t>NM_020345</t>
  </si>
  <si>
    <t>NKIRAS1</t>
  </si>
  <si>
    <t>NFKB inhibitor interacting Ras-like 1</t>
  </si>
  <si>
    <t>NM_004913</t>
  </si>
  <si>
    <t>C16orf7</t>
  </si>
  <si>
    <t>chromosome 16 open reading frame 7</t>
  </si>
  <si>
    <t>NM_032728</t>
  </si>
  <si>
    <t>PPAPDC3</t>
  </si>
  <si>
    <t>phosphatidic acid phosphatase type 2 domain containing 3</t>
  </si>
  <si>
    <t>NM_203434</t>
  </si>
  <si>
    <t>IER5L</t>
  </si>
  <si>
    <t>immediate early response 5-like</t>
  </si>
  <si>
    <t>NR_002162</t>
  </si>
  <si>
    <t>ATP5EP2</t>
  </si>
  <si>
    <t>ATP synthase, H+ transporting, mitochondrial F1 complex, epsilon subunit pseudogene 2</t>
  </si>
  <si>
    <t>NM_030650</t>
  </si>
  <si>
    <t>KIAA1715</t>
  </si>
  <si>
    <t>NM_030929</t>
  </si>
  <si>
    <t>KAZALD1</t>
  </si>
  <si>
    <t>Kazal-type serine peptidase inhibitor domain 1</t>
  </si>
  <si>
    <t>NM_013387</t>
  </si>
  <si>
    <t>UCRC</t>
  </si>
  <si>
    <t>ubiquinol-cytochrome c reductase complex (7.2 kD)</t>
  </si>
  <si>
    <t>NM_001003684</t>
  </si>
  <si>
    <t>NM_032829</t>
  </si>
  <si>
    <t>C12orf34</t>
  </si>
  <si>
    <t>chromosome 12 open reading frame 34</t>
  </si>
  <si>
    <t>NM_003281</t>
  </si>
  <si>
    <t>TNNI1</t>
  </si>
  <si>
    <t>troponin I type 1 (skeletal, slow)</t>
  </si>
  <si>
    <t>NM_031469</t>
  </si>
  <si>
    <t>SH3BGRL2</t>
  </si>
  <si>
    <t>SH3 domain binding glutamic acid-rich protein like 2</t>
  </si>
  <si>
    <t>NM_001221</t>
  </si>
  <si>
    <t>CAMK2D</t>
  </si>
  <si>
    <t>calcium/calmodulin-dependent protein kinase (CaM kinase) II delta</t>
  </si>
  <si>
    <t>NM_014912</t>
  </si>
  <si>
    <t>CPEB3</t>
  </si>
  <si>
    <t>cytoplasmic polyadenylation element binding protein 3</t>
  </si>
  <si>
    <t>NM_005870</t>
  </si>
  <si>
    <t>SAP18</t>
  </si>
  <si>
    <t>Sin3A-associated protein, 18kDa</t>
  </si>
  <si>
    <t>XM_942991</t>
  </si>
  <si>
    <t>LOC642934</t>
  </si>
  <si>
    <t>hypothetical LOC642934</t>
  </si>
  <si>
    <t>XM_001723876</t>
  </si>
  <si>
    <t>NM_198057</t>
  </si>
  <si>
    <t>TSC22D3</t>
  </si>
  <si>
    <t>TSC22 domain family, member 3</t>
  </si>
  <si>
    <t>NM_001015881</t>
  </si>
  <si>
    <t>NM_012193</t>
  </si>
  <si>
    <t>FZD4</t>
  </si>
  <si>
    <t>frizzled homolog 4 (Drosophila)</t>
  </si>
  <si>
    <t>NM_024958</t>
  </si>
  <si>
    <t>NRSN2</t>
  </si>
  <si>
    <t>neurensin 2</t>
  </si>
  <si>
    <t>NM_145165</t>
  </si>
  <si>
    <t>CHURC1</t>
  </si>
  <si>
    <t>churchill domain containing 1</t>
  </si>
  <si>
    <t>NM_000160</t>
  </si>
  <si>
    <t>GCGR</t>
  </si>
  <si>
    <t>glucagon receptor</t>
  </si>
  <si>
    <t>NM_002662</t>
  </si>
  <si>
    <t>PLD1</t>
  </si>
  <si>
    <t>phospholipase D1, phosphatidylcholine-specific</t>
  </si>
  <si>
    <t>NM_001130081</t>
  </si>
  <si>
    <t>NM_002428</t>
  </si>
  <si>
    <t>MMP15</t>
  </si>
  <si>
    <t>matrix metallopeptidase 15 (membrane-inserted)</t>
  </si>
  <si>
    <t>NM_022369</t>
  </si>
  <si>
    <t>STRA6</t>
  </si>
  <si>
    <t>stimulated by retinoic acid gene 6 homolog (mouse)</t>
  </si>
  <si>
    <t>NM_006307</t>
  </si>
  <si>
    <t>SRPX</t>
  </si>
  <si>
    <t>sushi-repeat-containing protein, X-linked</t>
  </si>
  <si>
    <t>XR_016703</t>
  </si>
  <si>
    <t>LOC644743</t>
  </si>
  <si>
    <t>similar to NCK-associated protein 1</t>
  </si>
  <si>
    <t>NM_031208</t>
  </si>
  <si>
    <t>FAHD1</t>
  </si>
  <si>
    <t>fumarylacetoacetate hydrolase domain containing 1</t>
  </si>
  <si>
    <t>NM_001018104</t>
  </si>
  <si>
    <t>NM_033428</t>
  </si>
  <si>
    <t>C9orf123</t>
  </si>
  <si>
    <t>chromosome 9 open reading frame 123</t>
  </si>
  <si>
    <t>NM_014809</t>
  </si>
  <si>
    <t>KIAA0319</t>
  </si>
  <si>
    <t>NM_052946</t>
  </si>
  <si>
    <t>NOSTRIN</t>
  </si>
  <si>
    <t>nitric oxide synthase trafficker</t>
  </si>
  <si>
    <t>NM_001039724</t>
  </si>
  <si>
    <t>NM_001359</t>
  </si>
  <si>
    <t>DECR1</t>
  </si>
  <si>
    <t>2,4-dienoyl CoA reductase 1, mitochondrial</t>
  </si>
  <si>
    <t>NM_152328</t>
  </si>
  <si>
    <t>ADSSL1</t>
  </si>
  <si>
    <t>adenylosuccinate synthase like 1</t>
  </si>
  <si>
    <t>NM_005937</t>
  </si>
  <si>
    <t>MLLT6</t>
  </si>
  <si>
    <t>myeloid/lymphoid or mixed-lineage leukemia (trithorax homolog, Drosophila); translocated to, 6</t>
  </si>
  <si>
    <t>NM_182540</t>
  </si>
  <si>
    <t>DDX26B</t>
  </si>
  <si>
    <t>DEAD/H (Asp-Glu-Ala-Asp/His) box polypeptide 26B</t>
  </si>
  <si>
    <t>AF131784</t>
  </si>
  <si>
    <t>RAB27B</t>
  </si>
  <si>
    <t>RAB27B, member RAS oncogene family</t>
  </si>
  <si>
    <t>NM_004163</t>
  </si>
  <si>
    <t>NM_000913</t>
  </si>
  <si>
    <t>OPRL1</t>
  </si>
  <si>
    <t>opiate receptor-like 1</t>
  </si>
  <si>
    <t>NM_006006</t>
  </si>
  <si>
    <t>ZBTB16</t>
  </si>
  <si>
    <t>zinc finger and BTB domain containing 16</t>
  </si>
  <si>
    <t>NM_001018011</t>
  </si>
  <si>
    <t>NM_006785</t>
  </si>
  <si>
    <t>MALT1</t>
  </si>
  <si>
    <t>mucosa associated lymphoid tissue lymphoma translocation gene 1</t>
  </si>
  <si>
    <t>NM_152629</t>
  </si>
  <si>
    <t>GLIS3</t>
  </si>
  <si>
    <t>GLIS family zinc finger 3</t>
  </si>
  <si>
    <t>NM_001042413</t>
  </si>
  <si>
    <t>NM_016446</t>
  </si>
  <si>
    <t>C9orf127</t>
  </si>
  <si>
    <t>chromosome 9 open reading frame 127</t>
  </si>
  <si>
    <t>NM_001042589</t>
  </si>
  <si>
    <t>NM_002540</t>
  </si>
  <si>
    <t>ODF2</t>
  </si>
  <si>
    <t>outer dense fiber of sperm tails 2</t>
  </si>
  <si>
    <t>NM_001034841</t>
  </si>
  <si>
    <t>ITPRIPL2</t>
  </si>
  <si>
    <t>inositol 1,4,5-triphosphate receptor interacting protein-like 2</t>
  </si>
  <si>
    <t>NM_152334</t>
  </si>
  <si>
    <t>TARSL2</t>
  </si>
  <si>
    <t>threonyl-tRNA synthetase-like 2</t>
  </si>
  <si>
    <t>NM_004004</t>
  </si>
  <si>
    <t>GJB2</t>
  </si>
  <si>
    <t>gap junction protein, beta 2, 26kDa</t>
  </si>
  <si>
    <t>NM_016337</t>
  </si>
  <si>
    <t>EVL</t>
  </si>
  <si>
    <t>Enah/Vasp-like</t>
  </si>
  <si>
    <t>NM_052918</t>
  </si>
  <si>
    <t>NR_001280</t>
  </si>
  <si>
    <t>PCDHB17</t>
  </si>
  <si>
    <t>protocadherin beta 17 pseudogene</t>
  </si>
  <si>
    <t>NM_017455</t>
  </si>
  <si>
    <t>NM_001735</t>
  </si>
  <si>
    <t>C5</t>
  </si>
  <si>
    <t>complement component 5</t>
  </si>
  <si>
    <t>NM_012478</t>
  </si>
  <si>
    <t>WBP2</t>
  </si>
  <si>
    <t>WW domain binding protein 2</t>
  </si>
  <si>
    <t>NM_173473</t>
  </si>
  <si>
    <t>C10orf104</t>
  </si>
  <si>
    <t>chromosome 10 open reading frame 104</t>
  </si>
  <si>
    <t>NM_080749</t>
  </si>
  <si>
    <t>NEURL2</t>
  </si>
  <si>
    <t>neuralized homolog 2 (Drosophila)</t>
  </si>
  <si>
    <t>NM_145800</t>
  </si>
  <si>
    <t>septin 6</t>
  </si>
  <si>
    <t>NM_015129</t>
  </si>
  <si>
    <t>NM_018412</t>
  </si>
  <si>
    <t>ST7</t>
  </si>
  <si>
    <t>suppression of tumorigenicity 7</t>
  </si>
  <si>
    <t>NM_004415</t>
  </si>
  <si>
    <t>NM_001177</t>
  </si>
  <si>
    <t>ARL1</t>
  </si>
  <si>
    <t>ADP-ribosylation factor-like 1</t>
  </si>
  <si>
    <t>NM_000076</t>
  </si>
  <si>
    <t>CDKN1C</t>
  </si>
  <si>
    <t>cyclin-dependent kinase inhibitor 1C (p57, Kip2)</t>
  </si>
  <si>
    <t>NM_181077</t>
  </si>
  <si>
    <t>GOLGA8A</t>
  </si>
  <si>
    <t>golgi autoantigen, golgin subfamily a, 8A</t>
  </si>
  <si>
    <t>XM_001714558</t>
  </si>
  <si>
    <t>NM_033412</t>
  </si>
  <si>
    <t>MCART1</t>
  </si>
  <si>
    <t>mitochondrial carrier triple repeat 1</t>
  </si>
  <si>
    <t>NM_014396</t>
  </si>
  <si>
    <t>VPS41</t>
  </si>
  <si>
    <t>vacuolar protein sorting 41 homolog (S. cerevisiae)</t>
  </si>
  <si>
    <t>NM_052849</t>
  </si>
  <si>
    <t>C15orf57</t>
  </si>
  <si>
    <t>chromosome 15 open reading frame 57</t>
  </si>
  <si>
    <t>NM_001080791</t>
  </si>
  <si>
    <t>NM_015192</t>
  </si>
  <si>
    <t>PLCB1</t>
  </si>
  <si>
    <t>phospholipase C, beta 1 (phosphoinositide-specific)</t>
  </si>
  <si>
    <t>NM_001007189</t>
  </si>
  <si>
    <t>LOC492311</t>
  </si>
  <si>
    <t>similar to bovine IgA regulatory protein</t>
  </si>
  <si>
    <t>NM_024692</t>
  </si>
  <si>
    <t>CLIP4</t>
  </si>
  <si>
    <t>CAP-GLY domain containing linker protein family, member 4</t>
  </si>
  <si>
    <t>NM_004379</t>
  </si>
  <si>
    <t>CREB1</t>
  </si>
  <si>
    <t>cAMP responsive element binding protein 1</t>
  </si>
  <si>
    <t>NM_201559</t>
  </si>
  <si>
    <t>FOXO3</t>
  </si>
  <si>
    <t>forkhead box O3</t>
  </si>
  <si>
    <t>NM_001455</t>
  </si>
  <si>
    <t>NM_001082538</t>
  </si>
  <si>
    <t>TCTN1</t>
  </si>
  <si>
    <t>tectonic family member 1</t>
  </si>
  <si>
    <t>NM_001082537</t>
  </si>
  <si>
    <t>NM_004388</t>
  </si>
  <si>
    <t>CTBS</t>
  </si>
  <si>
    <t>chitobiase, di-N-acetyl-</t>
  </si>
  <si>
    <t>NM_138393</t>
  </si>
  <si>
    <t>REEP6</t>
  </si>
  <si>
    <t>receptor accessory protein 6</t>
  </si>
  <si>
    <t>NM_172056</t>
  </si>
  <si>
    <t>KCNH2</t>
  </si>
  <si>
    <t>potassium voltage-gated channel, subfamily H (eag-related), member 2</t>
  </si>
  <si>
    <t>NM_000238</t>
  </si>
  <si>
    <t>NM_001001586</t>
  </si>
  <si>
    <t>ATP1A1</t>
  </si>
  <si>
    <t>ATPase, Na+/K+ transporting, alpha 1 polypeptide</t>
  </si>
  <si>
    <t>NM_000701</t>
  </si>
  <si>
    <t>NM_003248</t>
  </si>
  <si>
    <t>THBS4</t>
  </si>
  <si>
    <t>thrombospondin 4</t>
  </si>
  <si>
    <t>NM_001042511</t>
  </si>
  <si>
    <t>NM_015974</t>
  </si>
  <si>
    <t>protease, serine, 35</t>
  </si>
  <si>
    <t>NM_021154</t>
  </si>
  <si>
    <t>PSAT1</t>
  </si>
  <si>
    <t>phosphoserine aminotransferase 1</t>
  </si>
  <si>
    <t>NM_015310</t>
  </si>
  <si>
    <t>PSD3</t>
  </si>
  <si>
    <t>pleckstrin and Sec7 domain containing 3</t>
  </si>
  <si>
    <t>NM_033222</t>
  </si>
  <si>
    <t>PSIP1</t>
  </si>
  <si>
    <t>PC4 and SFRS1 interacting protein 1</t>
  </si>
  <si>
    <t>NM_001128217</t>
  </si>
  <si>
    <t>NM_004159</t>
  </si>
  <si>
    <t>PSMB8</t>
  </si>
  <si>
    <t>proteasome (prosome, macropain) subunit, beta type, 8 (large multifunctional peptidase 7)</t>
  </si>
  <si>
    <t>NM_005789</t>
  </si>
  <si>
    <t>PSME3</t>
  </si>
  <si>
    <t>proteasome (prosome, macropain) activator subunit 3 (PA28 gamma; Ki)</t>
  </si>
  <si>
    <t>NM_001032290</t>
  </si>
  <si>
    <t>PSRC1</t>
  </si>
  <si>
    <t>proline/serine-rich coiled-coil 1</t>
  </si>
  <si>
    <t>NM_001005290</t>
  </si>
  <si>
    <t>NM_024430</t>
  </si>
  <si>
    <t>PSTPIP2</t>
  </si>
  <si>
    <t>proline-serine-threonine phosphatase interacting protein 2</t>
  </si>
  <si>
    <t>tight junction protein 3 (zona occludens 3)</t>
  </si>
  <si>
    <t>NM_003258</t>
  </si>
  <si>
    <t>TK1</t>
  </si>
  <si>
    <t>thymidine kinase 1, soluble</t>
  </si>
  <si>
    <t>NM_001064</t>
  </si>
  <si>
    <t>TKT</t>
  </si>
  <si>
    <t>transketolase</t>
  </si>
  <si>
    <t>NM_138463</t>
  </si>
  <si>
    <t>NM_172109</t>
  </si>
  <si>
    <t>KCNQ2</t>
  </si>
  <si>
    <t>potassium voltage-gated channel, KQT-like subfamily, member 2</t>
  </si>
  <si>
    <t>NM_004518</t>
  </si>
  <si>
    <t>NM_002251</t>
  </si>
  <si>
    <t>KCNS1</t>
  </si>
  <si>
    <t>potassium voltage-gated channel, delayed-rectifier, subfamily S, member 1</t>
  </si>
  <si>
    <t>NM_002252</t>
  </si>
  <si>
    <t>KCNS3</t>
  </si>
  <si>
    <t>potassium voltage-gated channel, delayed-rectifier, subfamily S, member 3</t>
  </si>
  <si>
    <t>NM_031954</t>
  </si>
  <si>
    <t>KCTD10</t>
  </si>
  <si>
    <t>potassium channel tetramerisation domain containing 10</t>
  </si>
  <si>
    <t>NM_138444</t>
  </si>
  <si>
    <t>KCTD12</t>
  </si>
  <si>
    <t>potassium channel tetramerisation domain containing 12</t>
  </si>
  <si>
    <t>NM_023930</t>
  </si>
  <si>
    <t>KCTD14</t>
  </si>
  <si>
    <t>ELOVL family member 6, elongation of long chain fatty acids (FEN1/Elo2, SUR4/Elo3-like, yeast)</t>
  </si>
  <si>
    <t>NM_001130721</t>
  </si>
  <si>
    <t>NM_019040</t>
  </si>
  <si>
    <t>ELP4</t>
  </si>
  <si>
    <t>elongation protein 4 homolog (S. cerevisiae)</t>
  </si>
  <si>
    <t>NM_006331</t>
  </si>
  <si>
    <t>EMG1</t>
  </si>
  <si>
    <t>EMG1 nucleolar protein homolog (S. cerevisiae)</t>
  </si>
  <si>
    <t>NM_032048</t>
  </si>
  <si>
    <t>EMILIN2</t>
  </si>
  <si>
    <t>elastin microfibril interfacer 2</t>
  </si>
  <si>
    <t>NM_001425</t>
  </si>
  <si>
    <t>EMP3</t>
  </si>
  <si>
    <t>epithelial membrane protein 3</t>
  </si>
  <si>
    <t>NM_003633</t>
  </si>
  <si>
    <t>ENC1</t>
  </si>
  <si>
    <t>ectodermal-neural cortex (with BTB-like domain)</t>
  </si>
  <si>
    <t>NM_015036</t>
  </si>
  <si>
    <t>ENDOD1</t>
  </si>
  <si>
    <t>endonuclease domain containing 1</t>
  </si>
  <si>
    <t>NM_001975</t>
  </si>
  <si>
    <t>ENO2</t>
  </si>
  <si>
    <t>enolase 2 (gamma, neuronal)</t>
  </si>
  <si>
    <t>NM_001976</t>
  </si>
  <si>
    <t>ENO3</t>
  </si>
  <si>
    <t>enolase 3 (beta, muscle)</t>
  </si>
  <si>
    <t>NM_207168</t>
  </si>
  <si>
    <t>ENSA</t>
  </si>
  <si>
    <t>endosulfine alpha</t>
  </si>
  <si>
    <t>NM_004436</t>
  </si>
  <si>
    <t>NM_005442</t>
  </si>
  <si>
    <t>EOMES</t>
  </si>
  <si>
    <t>eomesodermin homolog (Xenopus laevis)</t>
  </si>
  <si>
    <t>NM_001430</t>
  </si>
  <si>
    <t>EPAS1</t>
  </si>
  <si>
    <t>endothelial PAS domain protein 1</t>
  </si>
  <si>
    <t>NM_012307</t>
  </si>
  <si>
    <t>EPB41L3</t>
  </si>
  <si>
    <t>erythrocyte membrane protein band 4.1-like 3</t>
  </si>
  <si>
    <t>NM_020909</t>
  </si>
  <si>
    <t>EPB41L5</t>
  </si>
  <si>
    <t>erythrocyte membrane protein band 4.1 like 5</t>
  </si>
  <si>
    <t>NM_005232</t>
  </si>
  <si>
    <t>EPHA1</t>
  </si>
  <si>
    <t>EPH receptor A1</t>
  </si>
  <si>
    <t>NM_004438</t>
  </si>
  <si>
    <t>EPHA4</t>
  </si>
  <si>
    <t>EPH receptor A4</t>
  </si>
  <si>
    <t>NM_004444</t>
  </si>
  <si>
    <t>EPHB4</t>
  </si>
  <si>
    <t>EPH receptor B4</t>
  </si>
  <si>
    <t>NM_014805</t>
  </si>
  <si>
    <t>EPM2AIP1</t>
  </si>
  <si>
    <t>EPM2A (laforin) interacting protein 1</t>
  </si>
  <si>
    <t>NM_004447</t>
  </si>
  <si>
    <t>EPS8</t>
  </si>
  <si>
    <t>epidermal growth factor receptor pathway substrate 8</t>
  </si>
  <si>
    <t>NM_005702</t>
  </si>
  <si>
    <t>ERAL1</t>
  </si>
  <si>
    <t>Era G-protein-like 1 (E. coli)</t>
  </si>
  <si>
    <t>NM_004448</t>
  </si>
  <si>
    <t>ERBB2</t>
  </si>
  <si>
    <t>v-erb-b2 erythroblastic leukemia viral oncogene homolog 2, neuro/glioblastoma derived oncogene homolog (avian)</t>
  </si>
  <si>
    <t>NM_017669</t>
  </si>
  <si>
    <t>ERCC6L</t>
  </si>
  <si>
    <t>excision repair cross-complementing rodent repair deficiency, complementation group 6-like</t>
  </si>
  <si>
    <t>NM_152321</t>
  </si>
  <si>
    <t>ERP27</t>
  </si>
  <si>
    <t>endoplasmic reticulum protein 27 kDa</t>
  </si>
  <si>
    <t>NM_012291</t>
  </si>
  <si>
    <t>ESPL1</t>
  </si>
  <si>
    <t>extra spindle pole bodies homolog 1 (S. cerevisiae)</t>
  </si>
  <si>
    <t>NM_206594</t>
  </si>
  <si>
    <t>ESRRG</t>
  </si>
  <si>
    <t>estrogen-related receptor gamma</t>
  </si>
  <si>
    <t>NM_001134285</t>
  </si>
  <si>
    <t>NM_001986</t>
  </si>
  <si>
    <t>ETV4</t>
  </si>
  <si>
    <t>ets variant 4</t>
  </si>
  <si>
    <t>NM_001079675</t>
  </si>
  <si>
    <t>NM_005241</t>
  </si>
  <si>
    <t>EVI1</t>
  </si>
  <si>
    <t>ecotropic viral integration site 1</t>
  </si>
  <si>
    <t>NM_001105077</t>
  </si>
  <si>
    <t>NM_006027</t>
  </si>
  <si>
    <t>EXO1</t>
  </si>
  <si>
    <t>exonuclease 1</t>
  </si>
  <si>
    <t>NM_003686</t>
  </si>
  <si>
    <t>NM_016042</t>
  </si>
  <si>
    <t>EXOSC3</t>
  </si>
  <si>
    <t>exosome component 3</t>
  </si>
  <si>
    <t>NM_001002269</t>
  </si>
  <si>
    <t>NM_020158</t>
  </si>
  <si>
    <t>EXOSC5</t>
  </si>
  <si>
    <t>exosome component 5</t>
  </si>
  <si>
    <t>NM_015004</t>
  </si>
  <si>
    <t>EXOSC7</t>
  </si>
  <si>
    <t>exosome component 7</t>
  </si>
  <si>
    <t>NM_000127</t>
  </si>
  <si>
    <t>EXT1</t>
  </si>
  <si>
    <t>exostoses (multiple) 1</t>
  </si>
  <si>
    <t>NM_016946</t>
  </si>
  <si>
    <t>F11R</t>
  </si>
  <si>
    <t>F11 receptor</t>
  </si>
  <si>
    <t>NM_001992</t>
  </si>
  <si>
    <t>F2R</t>
  </si>
  <si>
    <t>coagulation factor II (thrombin) receptor</t>
  </si>
  <si>
    <t>NM_001441</t>
  </si>
  <si>
    <t>FAAH</t>
  </si>
  <si>
    <t>fatty acid amide hydrolase</t>
  </si>
  <si>
    <t>NM_001444</t>
  </si>
  <si>
    <t>FABP5</t>
  </si>
  <si>
    <t>fatty acid binding protein 5 (psoriasis-associated)</t>
  </si>
  <si>
    <t>NM_021214</t>
  </si>
  <si>
    <t>FAM108C1</t>
  </si>
  <si>
    <t>family with sequence similarity 108, member C1</t>
  </si>
  <si>
    <t>NM_001001794</t>
  </si>
  <si>
    <t>FAM116B</t>
  </si>
  <si>
    <t>family with sequence similarity 116, member B</t>
  </si>
  <si>
    <t>NM_024785</t>
  </si>
  <si>
    <t>FAM124B</t>
  </si>
  <si>
    <t>family with sequence similarity 124B</t>
  </si>
  <si>
    <t>NM_001122779</t>
  </si>
  <si>
    <t>NM_033446</t>
  </si>
  <si>
    <t>FAM125B</t>
  </si>
  <si>
    <t>family with sequence similarity 125, member B</t>
  </si>
  <si>
    <t>NM_001011703</t>
  </si>
  <si>
    <t>NM_001078171</t>
  </si>
  <si>
    <t>FAM127A</t>
  </si>
  <si>
    <t>family with sequence similarity 127, member A</t>
  </si>
  <si>
    <t>NM_001034850</t>
  </si>
  <si>
    <t>FAM134B</t>
  </si>
  <si>
    <t>family with sequence similarity 134, member B</t>
  </si>
  <si>
    <t>NM_032822</t>
  </si>
  <si>
    <t>FAM136A</t>
  </si>
  <si>
    <t>family with sequence similarity 136, member A</t>
  </si>
  <si>
    <t>NM_017633</t>
  </si>
  <si>
    <t>FAM46A</t>
  </si>
  <si>
    <t>family with sequence similarity 46, member A</t>
  </si>
  <si>
    <t>NM_052943</t>
  </si>
  <si>
    <t>FAM46B</t>
  </si>
  <si>
    <t>family with sequence similarity 46, member B</t>
  </si>
  <si>
    <t>NM_017709</t>
  </si>
  <si>
    <t>FAM46C</t>
  </si>
  <si>
    <t>family with sequence similarity 46, member C</t>
  </si>
  <si>
    <t>NM_019013</t>
  </si>
  <si>
    <t>FAM64A</t>
  </si>
  <si>
    <t>family with sequence similarity 64, member A</t>
  </si>
  <si>
    <t>NM_024519</t>
  </si>
  <si>
    <t>FAM65A</t>
  </si>
  <si>
    <t>family with sequence similarity 65, member A</t>
  </si>
  <si>
    <t>NM_138411</t>
  </si>
  <si>
    <t>FAM71E1</t>
  </si>
  <si>
    <t>family with sequence similarity 71, member E1</t>
  </si>
  <si>
    <t>NM_030919</t>
  </si>
  <si>
    <t>FAM83D</t>
  </si>
  <si>
    <t>family with sequence similarity 83, member D</t>
  </si>
  <si>
    <t>NM_174911</t>
  </si>
  <si>
    <t>FAM84B</t>
  </si>
  <si>
    <t>family with sequence similarity 84, member B</t>
  </si>
  <si>
    <t>NM_198552</t>
  </si>
  <si>
    <t>FAM89A</t>
  </si>
  <si>
    <t>family with sequence similarity 89, member A</t>
  </si>
  <si>
    <t>NM_001018115</t>
  </si>
  <si>
    <t>FANCD2</t>
  </si>
  <si>
    <t>Fanconi anemia, complementation group D2</t>
  </si>
  <si>
    <t>NM_001436</t>
  </si>
  <si>
    <t>FBL</t>
  </si>
  <si>
    <t>fibrillarin</t>
  </si>
  <si>
    <t>NM_001999</t>
  </si>
  <si>
    <t>FBN2</t>
  </si>
  <si>
    <t>fibrillin 2</t>
  </si>
  <si>
    <t>NM_012157</t>
  </si>
  <si>
    <t>FBXL2</t>
  </si>
  <si>
    <t>F-box and leucine-rich repeat protein 2</t>
  </si>
  <si>
    <t>NM_025133</t>
  </si>
  <si>
    <t>FBXO11</t>
  </si>
  <si>
    <t>F-box protein 11</t>
  </si>
  <si>
    <t>NM_015176</t>
  </si>
  <si>
    <t>FBXO28</t>
  </si>
  <si>
    <t>F-box protein 28</t>
  </si>
  <si>
    <t>NM_058229</t>
  </si>
  <si>
    <t>FBXO32</t>
  </si>
  <si>
    <t>F-box protein 32</t>
  </si>
  <si>
    <t>NM_148177</t>
  </si>
  <si>
    <t>NM_003890</t>
  </si>
  <si>
    <t>cytochrome P450, family 26, subfamily A, polypeptide 1</t>
  </si>
  <si>
    <t>NM_019885</t>
  </si>
  <si>
    <t>CYP26B1</t>
  </si>
  <si>
    <t>cytochrome P450, family 26, subfamily B, polypeptide 1</t>
  </si>
  <si>
    <t>NM_030622</t>
  </si>
  <si>
    <t>CYP2S1</t>
  </si>
  <si>
    <t>cytochrome P450, family 2, subfamily S, polypeptide 1</t>
  </si>
  <si>
    <t>NM_001554</t>
  </si>
  <si>
    <t>CYR61</t>
  </si>
  <si>
    <t>cysteine-rich, angiogenic inducer, 61</t>
  </si>
  <si>
    <t>NM_014992</t>
  </si>
  <si>
    <t>DAAM1</t>
  </si>
  <si>
    <t>dishevelled associated activator of morphogenesis 1</t>
  </si>
  <si>
    <t>NM_015345</t>
  </si>
  <si>
    <t>DAAM2</t>
  </si>
  <si>
    <t>dishevelled associated activator of morphogenesis 2</t>
  </si>
  <si>
    <t>NM_001343</t>
  </si>
  <si>
    <t>DAB2</t>
  </si>
  <si>
    <t>disabled homolog 2, mitogen-responsive phosphoprotein (Drosophila)</t>
  </si>
  <si>
    <t>NM_080760</t>
  </si>
  <si>
    <t>DACH1</t>
  </si>
  <si>
    <t>dachshund homolog 1 (Drosophila)</t>
  </si>
  <si>
    <t>NM_004392</t>
  </si>
  <si>
    <t>NM_016651</t>
  </si>
  <si>
    <t>DACT1</t>
  </si>
  <si>
    <t>dapper, antagonist of beta-catenin, homolog 1 (Xenopus laevis)</t>
  </si>
  <si>
    <t>NM_001079520</t>
  </si>
  <si>
    <t>NM_145056</t>
  </si>
  <si>
    <t>DACT3</t>
  </si>
  <si>
    <t>dapper, antagonist of beta-catenin, homolog 3 (Xenopus laevis)</t>
  </si>
  <si>
    <t>NM_139179</t>
  </si>
  <si>
    <t>DAGLB</t>
  </si>
  <si>
    <t>diacylglycerol lipase, beta</t>
  </si>
  <si>
    <t>NM_018122</t>
  </si>
  <si>
    <t>DARS2</t>
  </si>
  <si>
    <t>aspartyl-tRNA synthetase 2, mitochondrial</t>
  </si>
  <si>
    <t>NM_001350</t>
  </si>
  <si>
    <t>DAXX</t>
  </si>
  <si>
    <t>death-domain associated protein</t>
  </si>
  <si>
    <t>NM_014764</t>
  </si>
  <si>
    <t>DAZAP2</t>
  </si>
  <si>
    <t>DAZ associated protein 2</t>
  </si>
  <si>
    <t>NM_001042610</t>
  </si>
  <si>
    <t>DBNDD1</t>
  </si>
  <si>
    <t>dysbindin (dystrobrevin binding protein 1) domain containing 1</t>
  </si>
  <si>
    <t>NM_004734</t>
  </si>
  <si>
    <t>DCLK1</t>
  </si>
  <si>
    <t>HECW2</t>
  </si>
  <si>
    <t>HECT, C2 and WW domain containing E3 ubiquitin protein ligase 2</t>
  </si>
  <si>
    <t>NM_018063</t>
  </si>
  <si>
    <t>HELLS</t>
  </si>
  <si>
    <t>helicase, lymphoid-specific</t>
  </si>
  <si>
    <t>NM_016323</t>
  </si>
  <si>
    <t>HERC5</t>
  </si>
  <si>
    <t>hect domain and RLD 5</t>
  </si>
  <si>
    <t>NM_001010990</t>
  </si>
  <si>
    <t>HERPUD1</t>
  </si>
  <si>
    <t>XPO4</t>
  </si>
  <si>
    <t>exportin 4</t>
  </si>
  <si>
    <t>NM_001100118</t>
  </si>
  <si>
    <t>XRCC3</t>
  </si>
  <si>
    <t>X-ray repair complementing defective repair in Chinese hamster cells 3</t>
  </si>
  <si>
    <t>NM_019001</t>
  </si>
  <si>
    <t>XRN1</t>
  </si>
  <si>
    <t>5'-3' exoribonuclease 1</t>
  </si>
  <si>
    <t>NM_001042604</t>
  </si>
  <si>
    <t>NM_024096</t>
  </si>
  <si>
    <t>XTP3TPA</t>
  </si>
  <si>
    <t>XTP3-transactivated protein A</t>
  </si>
  <si>
    <t>NM_005748</t>
  </si>
  <si>
    <t>YAF2</t>
  </si>
  <si>
    <t>YY1 associated factor 2</t>
  </si>
  <si>
    <t>NM_015982</t>
  </si>
  <si>
    <t>YBX2</t>
  </si>
  <si>
    <t>Y box binding protein 2</t>
  </si>
  <si>
    <t>NM_030799</t>
  </si>
  <si>
    <t>YIPF5</t>
  </si>
  <si>
    <t>phorbol-12-myristate-13-acetate-induced protein 1</t>
  </si>
  <si>
    <t>NM_199169</t>
  </si>
  <si>
    <t>PMEPA1</t>
  </si>
  <si>
    <t>prostate transmembrane protein, androgen induced 1</t>
  </si>
  <si>
    <t>NM_020182</t>
  </si>
  <si>
    <t>NM_153321</t>
  </si>
  <si>
    <t>PMP22</t>
  </si>
  <si>
    <t>peripheral myelin protein 22</t>
  </si>
  <si>
    <t>NM_022572</t>
  </si>
  <si>
    <t>PNKD</t>
  </si>
  <si>
    <t>paroxysmal nonkinesigenic dyskinesia</t>
  </si>
  <si>
    <t>NM_001077399</t>
  </si>
  <si>
    <t>NM_007254</t>
  </si>
  <si>
    <t>PNKP</t>
  </si>
  <si>
    <t>polynucleotide kinase 3'-phosphatase</t>
  </si>
  <si>
    <t>NM_006702</t>
  </si>
  <si>
    <t>PNPLA6</t>
  </si>
  <si>
    <t>patatin-like phospholipase domain containing 6</t>
  </si>
  <si>
    <t>NM_015720</t>
  </si>
  <si>
    <t>PODXL2</t>
  </si>
  <si>
    <t>podocalyxin-like 2</t>
  </si>
  <si>
    <t>NM_002689</t>
  </si>
  <si>
    <t>POLA2</t>
  </si>
  <si>
    <t>polymerase (DNA directed), alpha 2 (70kD subunit)</t>
  </si>
  <si>
    <t>NM_002691</t>
  </si>
  <si>
    <t>POLD1</t>
  </si>
  <si>
    <t>polymerase (DNA directed), delta 1, catalytic subunit 125kDa</t>
  </si>
  <si>
    <t>NM_006231</t>
  </si>
  <si>
    <t>POLE</t>
  </si>
  <si>
    <t>polymerase (DNA directed), epsilon</t>
  </si>
  <si>
    <t>NM_002692</t>
  </si>
  <si>
    <t>POLE2</t>
  </si>
  <si>
    <t>polymerase (DNA directed), epsilon 2 (p59 subunit)</t>
  </si>
  <si>
    <t>NM_199420</t>
  </si>
  <si>
    <t>POLQ</t>
  </si>
  <si>
    <t>polymerase (DNA directed), theta</t>
  </si>
  <si>
    <t>NM_004805</t>
  </si>
  <si>
    <t>POLR2D</t>
  </si>
  <si>
    <t>polymerase (RNA) II (DNA directed) polypeptide D</t>
  </si>
  <si>
    <t>NM_006233</t>
  </si>
  <si>
    <t>POLR2I</t>
  </si>
  <si>
    <t>polymerase (RNA) II (DNA directed) polypeptide I, 14.5kDa</t>
  </si>
  <si>
    <t>NM_006467</t>
  </si>
  <si>
    <t>POLR3G</t>
  </si>
  <si>
    <t>polymerase (RNA) III (DNA directed) polypeptide G (32kD)</t>
  </si>
  <si>
    <t>NM_016310</t>
  </si>
  <si>
    <t>POLR3K</t>
  </si>
  <si>
    <t>polymerase (RNA) III (DNA directed) polypeptide K, 12.3 kDa</t>
  </si>
  <si>
    <t>NM_005035</t>
  </si>
  <si>
    <t>POLRMT</t>
  </si>
  <si>
    <t>polymerase (RNA) mitochondrial (DNA directed)</t>
  </si>
  <si>
    <t>NM_000305</t>
  </si>
  <si>
    <t>PON2</t>
  </si>
  <si>
    <t>paraoxonase 2</t>
  </si>
  <si>
    <t>NM_005837</t>
  </si>
  <si>
    <t>POP7</t>
  </si>
  <si>
    <t>processing of precursor 7, ribonuclease P/MRP subunit (S. cerevisiae)</t>
  </si>
  <si>
    <t>NM_022135</t>
  </si>
  <si>
    <t>POPDC2</t>
  </si>
  <si>
    <t>popeye domain containing 2</t>
  </si>
  <si>
    <t>NM_022361</t>
  </si>
  <si>
    <t>POPDC3</t>
  </si>
  <si>
    <t>popeye domain containing 3</t>
  </si>
  <si>
    <t>NM_000941</t>
  </si>
  <si>
    <t>POR</t>
  </si>
  <si>
    <t>P450 (cytochrome) oxidoreductase</t>
  </si>
  <si>
    <t>NM_006475</t>
  </si>
  <si>
    <t>POSTN</t>
  </si>
  <si>
    <t>periostin, osteoblast specific factor</t>
  </si>
  <si>
    <t>NM_002701</t>
  </si>
  <si>
    <t>POU5F1</t>
  </si>
  <si>
    <t>POU class 5 homeobox 1</t>
  </si>
  <si>
    <t>NR_002304</t>
  </si>
  <si>
    <t>POU5F1P1</t>
  </si>
  <si>
    <t>POU class 5 homeobox 1 pseudogene 1</t>
  </si>
  <si>
    <t>NM_020230</t>
  </si>
  <si>
    <t>PPAN</t>
  </si>
  <si>
    <t>peter pan homolog (Drosophila)</t>
  </si>
  <si>
    <t>NM_177526</t>
  </si>
  <si>
    <t>PPAP2C</t>
  </si>
  <si>
    <t>phosphatidic acid phosphatase type 2C</t>
  </si>
  <si>
    <t>NM_003712</t>
  </si>
  <si>
    <t>NM_013261</t>
  </si>
  <si>
    <t>PPARGC1A</t>
  </si>
  <si>
    <t>DEAD (Asp-Glu-Ala-Asp) box polypeptide 51</t>
  </si>
  <si>
    <t>NM_018369</t>
  </si>
  <si>
    <t>DEPDC1B</t>
  </si>
  <si>
    <t>DEP domain containing 1B</t>
  </si>
  <si>
    <t>NM_004401</t>
  </si>
  <si>
    <t>DFFA</t>
  </si>
  <si>
    <t>DNA fragmentation factor, 45kDa, alpha polypeptide</t>
  </si>
  <si>
    <t>NM_004403</t>
  </si>
  <si>
    <t>DFNA5</t>
  </si>
  <si>
    <t>deafness, autosomal dominant 5</t>
  </si>
  <si>
    <t>NM_001127453</t>
  </si>
  <si>
    <t>NM_004717</t>
  </si>
  <si>
    <t>DGKI</t>
  </si>
  <si>
    <t>diacylglycerol kinase, iota</t>
  </si>
  <si>
    <t>NM_014762</t>
  </si>
  <si>
    <t>DHCR24</t>
  </si>
  <si>
    <t>24-dehydrocholesterol reductase</t>
  </si>
  <si>
    <t>NM_005771</t>
  </si>
  <si>
    <t>DHRS9</t>
  </si>
  <si>
    <t>dehydrogenase/reductase (SDR family) member 9</t>
  </si>
  <si>
    <t>NM_020162</t>
  </si>
  <si>
    <t>DHX33</t>
  </si>
  <si>
    <t>DEAH (Asp-Glu-Ala-His) box polypeptide 33</t>
  </si>
  <si>
    <t>NM_032656</t>
  </si>
  <si>
    <t>DHX37</t>
  </si>
  <si>
    <t>DEAH (Asp-Glu-Ala-His) box polypeptide 37</t>
  </si>
  <si>
    <t>NM_006729</t>
  </si>
  <si>
    <t>DIAPH2</t>
  </si>
  <si>
    <t>diaphanous homolog 2 (Drosophila)</t>
  </si>
  <si>
    <t>NM_173602</t>
  </si>
  <si>
    <t>DIP2B</t>
  </si>
  <si>
    <t>DIP2 disco-interacting protein 2 homolog B (Drosophila)</t>
  </si>
  <si>
    <t>NM_032890</t>
  </si>
  <si>
    <t>DISP1</t>
  </si>
  <si>
    <t>dispatched homolog 1 (Drosophila)</t>
  </si>
  <si>
    <t>NM_001363</t>
  </si>
  <si>
    <t>DKC1</t>
  </si>
  <si>
    <t>dyskeratosis congenita 1, dyskerin</t>
  </si>
  <si>
    <t>NM_015393</t>
  </si>
  <si>
    <t>DKFZP564O0823</t>
  </si>
  <si>
    <t>DKFZP564O0823 protein</t>
  </si>
  <si>
    <t>NM_012242</t>
  </si>
  <si>
    <t>DKK1</t>
  </si>
  <si>
    <t>dickkopf homolog 1 (Xenopus laevis)</t>
  </si>
  <si>
    <t>NM_015881</t>
  </si>
  <si>
    <t>DKK3</t>
  </si>
  <si>
    <t>dickkopf homolog 3 (Xenopus laevis)</t>
  </si>
  <si>
    <t>NM_001018057</t>
  </si>
  <si>
    <t>NM_013253</t>
  </si>
  <si>
    <t>NM_024767</t>
  </si>
  <si>
    <t>DLC1</t>
  </si>
  <si>
    <t>deleted in liver cancer 1</t>
  </si>
  <si>
    <t>NM_006094</t>
  </si>
  <si>
    <t>NR_002605</t>
  </si>
  <si>
    <t>DLEU1</t>
  </si>
  <si>
    <t>deleted in lymphocytic leukemia 1 (non-protein coding)</t>
  </si>
  <si>
    <t>NM_014750</t>
  </si>
  <si>
    <t>DLGAP5</t>
  </si>
  <si>
    <t>discs, large (Drosophila) homolog-associated protein 5</t>
  </si>
  <si>
    <t>NM_003836</t>
  </si>
  <si>
    <t>DLK1</t>
  </si>
  <si>
    <t>delta-like 1 homolog (Drosophila)</t>
  </si>
  <si>
    <t>NM_033317</t>
  </si>
  <si>
    <t>DMKN</t>
  </si>
  <si>
    <t>dermokine</t>
  </si>
  <si>
    <t>NM_001035516</t>
  </si>
  <si>
    <t>NM_001080449</t>
  </si>
  <si>
    <t>DNA2</t>
  </si>
  <si>
    <t>DNA replication helicase 2 homolog (yeast)</t>
  </si>
  <si>
    <t>NM_018602</t>
  </si>
  <si>
    <t>DNAJA4</t>
  </si>
  <si>
    <t>DnaJ (Hsp40) homolog, subfamily A, member 4</t>
  </si>
  <si>
    <t>NM_001130182</t>
  </si>
  <si>
    <t>NM_006736</t>
  </si>
  <si>
    <t>DNAJB2</t>
  </si>
  <si>
    <t>DnaJ (Hsp40) homolog, subfamily B, member 2</t>
  </si>
  <si>
    <t>NM_001039550</t>
  </si>
  <si>
    <t>NM_058246</t>
  </si>
  <si>
    <t>DNAJB6</t>
  </si>
  <si>
    <t>DnaJ (Hsp40) homolog, subfamily B, member 6</t>
  </si>
  <si>
    <t>NM_005494</t>
  </si>
  <si>
    <t>NM_012328</t>
  </si>
  <si>
    <t>DNAJB9</t>
  </si>
  <si>
    <t>DnaJ (Hsp40) homolog, subfamily B, member 9</t>
  </si>
  <si>
    <t>NM_006892</t>
  </si>
  <si>
    <t>DNMT3B</t>
  </si>
  <si>
    <t>DNA (cytosine-5-)-methyltransferase 3 beta</t>
  </si>
  <si>
    <t>NM_004946</t>
  </si>
  <si>
    <t>DOCK2</t>
  </si>
  <si>
    <t>dedicator of cytokinesis 2</t>
  </si>
  <si>
    <t>NM_018110</t>
  </si>
  <si>
    <t>DOK4</t>
  </si>
  <si>
    <t>docking protein 4</t>
  </si>
  <si>
    <t>NM_012074</t>
  </si>
  <si>
    <t>DPF3</t>
  </si>
  <si>
    <t>D4, zinc and double PHD fingers, family 3</t>
  </si>
  <si>
    <t>NM_001384</t>
  </si>
  <si>
    <t>DPH2</t>
  </si>
  <si>
    <t>DPH2 homolog (S. cerevisiae)</t>
  </si>
  <si>
    <t>NM_001039589</t>
  </si>
  <si>
    <t>NM_005700</t>
  </si>
  <si>
    <t>DPP3</t>
  </si>
  <si>
    <t>dipeptidyl-peptidase 3</t>
  </si>
  <si>
    <t>NM_018189</t>
  </si>
  <si>
    <t>DPPA4</t>
  </si>
  <si>
    <t>developmental pluripotency associated 4</t>
  </si>
  <si>
    <t>NM_181787</t>
  </si>
  <si>
    <t>DPY19L4</t>
  </si>
  <si>
    <t>dpy-19-like 4 (C. elegans)</t>
  </si>
  <si>
    <t>NM_000797</t>
  </si>
  <si>
    <t>DRD4</t>
  </si>
  <si>
    <t>dopamine receptor D4</t>
  </si>
  <si>
    <t>NM_024423</t>
  </si>
  <si>
    <t>DSC3</t>
  </si>
  <si>
    <t>desmocollin 3</t>
  </si>
  <si>
    <t>NM_001941</t>
  </si>
  <si>
    <t>NM_024094</t>
  </si>
  <si>
    <t>DSCC1</t>
  </si>
  <si>
    <t>defective in sister chromatid cohesion 1 homolog (S. cerevisiae)</t>
  </si>
  <si>
    <t>NM_001008844</t>
  </si>
  <si>
    <t>DSP</t>
  </si>
  <si>
    <t>desmoplakin</t>
  </si>
  <si>
    <t>NM_006870</t>
  </si>
  <si>
    <t>DSTN</t>
  </si>
  <si>
    <t>destrin (actin depolymerizing factor)</t>
  </si>
  <si>
    <t>NM_001011546</t>
  </si>
  <si>
    <t>NM_016448</t>
  </si>
  <si>
    <t>DTL</t>
  </si>
  <si>
    <t>denticleless homolog (Drosophila)</t>
  </si>
  <si>
    <t>NM_020892</t>
  </si>
  <si>
    <t>DTX2</t>
  </si>
  <si>
    <t>deltex homolog 2 (Drosophila)</t>
  </si>
  <si>
    <t>NM_001102594</t>
  </si>
  <si>
    <t>NM_004417</t>
  </si>
  <si>
    <t>DUSP1</t>
  </si>
  <si>
    <t>dual specificity phosphatase 1</t>
  </si>
  <si>
    <t>NM_144729</t>
  </si>
  <si>
    <t>DUSP10</t>
  </si>
  <si>
    <t>dual specificity phosphatase 10</t>
  </si>
  <si>
    <t>NM_007207</t>
  </si>
  <si>
    <t>NM_017823</t>
  </si>
  <si>
    <t>DUSP23</t>
  </si>
  <si>
    <t>dual specificity phosphatase 23</t>
  </si>
  <si>
    <t>NM_001033575</t>
  </si>
  <si>
    <t>DUSP28</t>
  </si>
  <si>
    <t>dual specificity phosphatase 28</t>
  </si>
  <si>
    <t>NM_004090</t>
  </si>
  <si>
    <t>DUSP3</t>
  </si>
  <si>
    <t>dual specificity phosphatase 3</t>
  </si>
  <si>
    <t>NM_004419</t>
  </si>
  <si>
    <t>DUSP5</t>
  </si>
  <si>
    <t>dual specificity phosphatase 5</t>
  </si>
  <si>
    <t>NM_001025248</t>
  </si>
  <si>
    <t>DUT</t>
  </si>
  <si>
    <t>deoxyuridine triphosphatase</t>
  </si>
  <si>
    <t>NM_001025249</t>
  </si>
  <si>
    <t>NM_004423</t>
  </si>
  <si>
    <t>DVL3</t>
  </si>
  <si>
    <t>dishevelled, dsh homolog 3 (Drosophila)</t>
  </si>
  <si>
    <t>NM_006520</t>
  </si>
  <si>
    <t>DYNLT3</t>
  </si>
  <si>
    <t>dynein, light chain, Tctex-type 3</t>
  </si>
  <si>
    <t>NM_003845</t>
  </si>
  <si>
    <t>DYRK4</t>
  </si>
  <si>
    <t>dual-specificity tyrosine-(Y)-phosphorylation regulated kinase 4</t>
  </si>
  <si>
    <t>NR_003501</t>
  </si>
  <si>
    <t>EARS2</t>
  </si>
  <si>
    <t>glutamyl-tRNA synthetase 2, mitochondrial (putative)</t>
  </si>
  <si>
    <t>NM_001083614</t>
  </si>
  <si>
    <t>NM_004951</t>
  </si>
  <si>
    <t>GPR183</t>
  </si>
  <si>
    <t>G protein-coupled receptor 183</t>
  </si>
  <si>
    <t>NM_032565</t>
  </si>
  <si>
    <t>EBPL</t>
  </si>
  <si>
    <t>emopamil binding protein-like</t>
  </si>
  <si>
    <t>NM_018281</t>
  </si>
  <si>
    <t>ECHDC2</t>
  </si>
  <si>
    <t>enoyl Coenzyme A hydratase domain containing 2</t>
  </si>
  <si>
    <t>NM_024693</t>
  </si>
  <si>
    <t>ECHDC3</t>
  </si>
  <si>
    <t>enoyl Coenzyme A hydratase domain containing 3</t>
  </si>
  <si>
    <t>NM_018098</t>
  </si>
  <si>
    <t>ECT2</t>
  </si>
  <si>
    <t>epithelial cell transforming sequence 2 oncogene</t>
  </si>
  <si>
    <t>NM_001400</t>
  </si>
  <si>
    <t>S1PR1</t>
  </si>
  <si>
    <t>sphingosine-1-phosphate receptor 1</t>
  </si>
  <si>
    <t>NM_005226</t>
  </si>
  <si>
    <t>S1PR3</t>
  </si>
  <si>
    <t>sphingosine-1-phosphate receptor 3</t>
  </si>
  <si>
    <t>NM_001955</t>
  </si>
  <si>
    <t>EDN1</t>
  </si>
  <si>
    <t>endothelin 1</t>
  </si>
  <si>
    <t>NM_207033</t>
  </si>
  <si>
    <t>EDN3</t>
  </si>
  <si>
    <t>endothelin 3</t>
  </si>
  <si>
    <t>NM_207032</t>
  </si>
  <si>
    <t>NM_001957</t>
  </si>
  <si>
    <t>EDNRA</t>
  </si>
  <si>
    <t>endothelin receptor type A</t>
  </si>
  <si>
    <t>NM_000115</t>
  </si>
  <si>
    <t>EDNRB</t>
  </si>
  <si>
    <t>endothelin receptor type B</t>
  </si>
  <si>
    <t>NM_001958</t>
  </si>
  <si>
    <t>EEF1A2</t>
  </si>
  <si>
    <t>eukaryotic translation elongation factor 1 alpha 2</t>
  </si>
  <si>
    <t>NM_004280</t>
  </si>
  <si>
    <t>EEF1E1</t>
  </si>
  <si>
    <t>eukaryotic translation elongation factor 1 epsilon 1</t>
  </si>
  <si>
    <t>NM_016938</t>
  </si>
  <si>
    <t>EFEMP2</t>
  </si>
  <si>
    <t>EGF-containing fibulin-like extracellular matrix protein 2</t>
  </si>
  <si>
    <t>NM_004428</t>
  </si>
  <si>
    <t>EFNA1</t>
  </si>
  <si>
    <t>ephrin-A1</t>
  </si>
  <si>
    <t>NM_004093</t>
  </si>
  <si>
    <t>EFNB2</t>
  </si>
  <si>
    <t>ephrin-B2</t>
  </si>
  <si>
    <t>NM_001406</t>
  </si>
  <si>
    <t>EFNB3</t>
  </si>
  <si>
    <t>ephrin-B3</t>
  </si>
  <si>
    <t>NM_024580</t>
  </si>
  <si>
    <t>EFTUD1</t>
  </si>
  <si>
    <t>elongation factor Tu GTP binding domain containing 1</t>
  </si>
  <si>
    <t>NM_001040610</t>
  </si>
  <si>
    <t>NM_015507</t>
  </si>
  <si>
    <t>EGFL6</t>
  </si>
  <si>
    <t>EGF-like-domain, multiple 6</t>
  </si>
  <si>
    <t>NM_182801</t>
  </si>
  <si>
    <t>EGFLAM</t>
  </si>
  <si>
    <t>EGF-like, fibronectin type III and laminin G domains</t>
  </si>
  <si>
    <t>NM_000958</t>
  </si>
  <si>
    <t>PTGER4</t>
  </si>
  <si>
    <t>prostaglandin E receptor 4 (subtype EP4)</t>
  </si>
  <si>
    <t>NM_020440</t>
  </si>
  <si>
    <t>PTGFRN</t>
  </si>
  <si>
    <t>prostaglandin F2 receptor negative regulator</t>
  </si>
  <si>
    <t>NM_000963</t>
  </si>
  <si>
    <t>PTGS2</t>
  </si>
  <si>
    <t>prostaglandin-endoperoxide synthase 2 (prostaglandin G/H synthase and cyclooxygenase)</t>
  </si>
  <si>
    <t>NM_000316</t>
  </si>
  <si>
    <t>PTHR1</t>
  </si>
  <si>
    <t>parathyroid hormone receptor 1</t>
  </si>
  <si>
    <t>NM_003463</t>
  </si>
  <si>
    <t>PTP4A1</t>
  </si>
  <si>
    <t>protein tyrosine phosphatase type IVA, member 1</t>
  </si>
  <si>
    <t>NM_014241</t>
  </si>
  <si>
    <t>PTPLA</t>
  </si>
  <si>
    <t>protein tyrosine phosphatase-like (proline instead of catalytic arginine), member A</t>
  </si>
  <si>
    <t>NM_080548</t>
  </si>
  <si>
    <t>PTPN6</t>
  </si>
  <si>
    <t>protein tyrosine phosphatase, non-receptor type 6</t>
  </si>
  <si>
    <t>NM_002831</t>
  </si>
  <si>
    <t>NM_130391</t>
  </si>
  <si>
    <t>PTPRD</t>
  </si>
  <si>
    <t>protein tyrosine phosphatase, receptor type, D</t>
  </si>
  <si>
    <t>NM_001040712</t>
  </si>
  <si>
    <t>NM_130435</t>
  </si>
  <si>
    <t>PTPRE</t>
  </si>
  <si>
    <t>protein tyrosine phosphatase, receptor type, E</t>
  </si>
  <si>
    <t>NM_006504</t>
  </si>
  <si>
    <t>NM_002845</t>
  </si>
  <si>
    <t>PTPRM</t>
  </si>
  <si>
    <t>protein tyrosine phosphatase, receptor type, M</t>
  </si>
  <si>
    <t>NM_001105244</t>
  </si>
  <si>
    <t>NM_002851</t>
  </si>
  <si>
    <t>PTPRZ1</t>
  </si>
  <si>
    <t>protein tyrosine phosphatase, receptor-type, Z polypeptide 1</t>
  </si>
  <si>
    <t>NM_012232</t>
  </si>
  <si>
    <t>SPC25, NDC80 kinetochore complex component, homolog (S. cerevisiae)</t>
  </si>
  <si>
    <t>NM_020126</t>
  </si>
  <si>
    <t>SPHK2</t>
  </si>
  <si>
    <t>sphingosine kinase 2</t>
  </si>
  <si>
    <t>potassium channel tetramerisation domain containing 14</t>
  </si>
  <si>
    <t>NM_173562</t>
  </si>
  <si>
    <t>KCTD20</t>
  </si>
  <si>
    <t>potassium channel tetramerisation domain containing 20</t>
  </si>
  <si>
    <t>NM_006854</t>
  </si>
  <si>
    <t>KDELR2</t>
  </si>
  <si>
    <t>KDEL (Lys-Asp-Glu-Leu) endoplasmic reticulum protein retention receptor 2</t>
  </si>
  <si>
    <t>NM_001100603</t>
  </si>
  <si>
    <t>NM_016657</t>
  </si>
  <si>
    <t>KDELR3</t>
  </si>
  <si>
    <t>KDEL (Lys-Asp-Glu-Leu) endoplasmic reticulum protein retention receptor 3</t>
  </si>
  <si>
    <t>NM_006855</t>
  </si>
  <si>
    <t>NM_003685</t>
  </si>
  <si>
    <t>KHSRP</t>
  </si>
  <si>
    <t>KH-type splicing regulatory protein</t>
  </si>
  <si>
    <t>NM_014736</t>
  </si>
  <si>
    <t>KIAA0101</t>
  </si>
  <si>
    <t>NM_001029989</t>
  </si>
  <si>
    <t>NM_014734</t>
  </si>
  <si>
    <t>KIAA0247</t>
  </si>
  <si>
    <t>NM_014701</t>
  </si>
  <si>
    <t>KIAA0256</t>
  </si>
  <si>
    <t>KIAA0256 gene product</t>
  </si>
  <si>
    <t>NM_014657</t>
  </si>
  <si>
    <t>KIAA0406</t>
  </si>
  <si>
    <t>NM_014647</t>
  </si>
  <si>
    <t>KIAA0430</t>
  </si>
  <si>
    <t>NM_014696</t>
  </si>
  <si>
    <t>GPRIN2</t>
  </si>
  <si>
    <t>G protein regulated inducer of neurite outgrowth 2</t>
  </si>
  <si>
    <t>NM_014817</t>
  </si>
  <si>
    <t>KIAA0644</t>
  </si>
  <si>
    <t>KIAA0644 gene product</t>
  </si>
  <si>
    <t>NM_015187</t>
  </si>
  <si>
    <t>KIAA0746</t>
  </si>
  <si>
    <t>KIAA0746 protein</t>
  </si>
  <si>
    <t>NM_001007239</t>
  </si>
  <si>
    <t>KIAA0859</t>
  </si>
  <si>
    <t>NM_015935</t>
  </si>
  <si>
    <t>NM_015314</t>
  </si>
  <si>
    <t>KIAA0895</t>
  </si>
  <si>
    <t>KIAA0895 protein</t>
  </si>
  <si>
    <t>NM_001100425</t>
  </si>
  <si>
    <t>NM_018999</t>
  </si>
  <si>
    <t>KIAA1128</t>
  </si>
  <si>
    <t>NM_018689</t>
  </si>
  <si>
    <t>KIAA1199</t>
  </si>
  <si>
    <t>NM_019600</t>
  </si>
  <si>
    <t>KIAA1370</t>
  </si>
  <si>
    <t>Probeset</t>
  </si>
  <si>
    <t>Accnum</t>
  </si>
  <si>
    <t>Symbol</t>
  </si>
  <si>
    <t>Genename</t>
  </si>
  <si>
    <t>Refseq</t>
  </si>
  <si>
    <t>EntrezGene</t>
  </si>
  <si>
    <t>NM_000014</t>
  </si>
  <si>
    <t>A2M</t>
  </si>
  <si>
    <t>alpha-2-macroglobulin</t>
  </si>
  <si>
    <t>NM_005763</t>
  </si>
  <si>
    <t>AASS</t>
  </si>
  <si>
    <t>aminoadipate-semialdehyde synthase</t>
  </si>
  <si>
    <t>NM_012138</t>
  </si>
  <si>
    <t>AATF</t>
  </si>
  <si>
    <t>apoptosis antagonizing transcription factor</t>
  </si>
  <si>
    <t>NM_005502</t>
  </si>
  <si>
    <t>ABCA1</t>
  </si>
  <si>
    <t>ATP-binding cassette, sub-family A (ABC1), member 1</t>
  </si>
  <si>
    <t>NM_007168</t>
  </si>
  <si>
    <t>ABCA8</t>
  </si>
  <si>
    <t>ATP-binding cassette, sub-family A (ABC1), member 8</t>
  </si>
  <si>
    <t>NM_024794</t>
  </si>
  <si>
    <t>ABHD9</t>
  </si>
  <si>
    <t>abhydrolase domain containing 9</t>
  </si>
  <si>
    <t>NM_006720</t>
  </si>
  <si>
    <t>ABLIM1</t>
  </si>
  <si>
    <t>actin binding LIM protein 1</t>
  </si>
  <si>
    <t>NM_001003407</t>
  </si>
  <si>
    <t>NA</t>
  </si>
  <si>
    <t>NM_152331</t>
  </si>
  <si>
    <t>ACOT4</t>
  </si>
  <si>
    <t>acyl-CoA thioesterase 4</t>
  </si>
  <si>
    <t>NM_181864</t>
  </si>
  <si>
    <t>ACOT7</t>
  </si>
  <si>
    <t>acyl-CoA thioesterase 7</t>
  </si>
  <si>
    <t>NM_007274</t>
  </si>
  <si>
    <t>NM_003500</t>
  </si>
  <si>
    <t>ACOX2</t>
  </si>
  <si>
    <t>acyl-Coenzyme A oxidase 2, branched chain</t>
  </si>
  <si>
    <t>NM_001076552</t>
  </si>
  <si>
    <t>ACSS2</t>
  </si>
  <si>
    <t>acyl-CoA synthetase short-chain family member 2</t>
  </si>
  <si>
    <t>NM_018677</t>
  </si>
  <si>
    <t>NM_001100</t>
  </si>
  <si>
    <t>ACTA1</t>
  </si>
  <si>
    <t>actin, alpha 1, skeletal muscle</t>
  </si>
  <si>
    <t>NM_001613</t>
  </si>
  <si>
    <t>ACTA2</t>
  </si>
  <si>
    <t>actin, alpha 2, smooth muscle, aorta</t>
  </si>
  <si>
    <t>NM_005159</t>
  </si>
  <si>
    <t>ACTC1</t>
  </si>
  <si>
    <t>actin, alpha, cardiac muscle 1</t>
  </si>
  <si>
    <t>NM_001615</t>
  </si>
  <si>
    <t>ACTG2</t>
  </si>
  <si>
    <t>actin, gamma 2, smooth muscle, enteric</t>
  </si>
  <si>
    <t>NM_001103</t>
  </si>
  <si>
    <t>ACTN2</t>
  </si>
  <si>
    <t>actinin, alpha 2</t>
  </si>
  <si>
    <t>NM_001104</t>
  </si>
  <si>
    <t>ACTN3</t>
  </si>
  <si>
    <t>actinin, alpha 3</t>
  </si>
  <si>
    <t>NM_138448</t>
  </si>
  <si>
    <t>ACYP2</t>
  </si>
  <si>
    <t>acylphosphatase 2, muscle type</t>
  </si>
  <si>
    <t>NM_033274</t>
  </si>
  <si>
    <t>ADAM19</t>
  </si>
  <si>
    <t>ADAM metallopeptidase domain 19 (meltrin beta)</t>
  </si>
  <si>
    <t>NM_023038</t>
  </si>
  <si>
    <t>NM_006988</t>
  </si>
  <si>
    <t>ADAMTS1</t>
  </si>
  <si>
    <t>ADAM metallopeptidase with thrombospondin type 1 motif, 1</t>
  </si>
  <si>
    <t>NM_197941</t>
  </si>
  <si>
    <t>ADAMTS6</t>
  </si>
  <si>
    <t>ADAM metallopeptidase with thrombospondin type 1 motif, 6</t>
  </si>
  <si>
    <t>NM_182920</t>
  </si>
  <si>
    <t>ADAMTS9</t>
  </si>
  <si>
    <t>ADAM metallopeptidase with thrombospondin type 1 motif, 9</t>
  </si>
  <si>
    <t>NM_014694</t>
  </si>
  <si>
    <t>ADAMTSL2</t>
  </si>
  <si>
    <t>ADAMTS-like 2</t>
  </si>
  <si>
    <t>NM_001112</t>
  </si>
  <si>
    <t>ADARB1</t>
  </si>
  <si>
    <t>adenosine deaminase, RNA-specific, B1 (RED1 homolog rat)</t>
  </si>
  <si>
    <t>NM_001033049</t>
  </si>
  <si>
    <t>NM_001124</t>
  </si>
  <si>
    <t>ADM</t>
  </si>
  <si>
    <t>adrenomedullin</t>
  </si>
  <si>
    <t>NM_199162</t>
  </si>
  <si>
    <t>ADPRHL1</t>
  </si>
  <si>
    <t>ADP-ribosylhydrolase like 1</t>
  </si>
  <si>
    <t>NM_138430</t>
  </si>
  <si>
    <t>NM_000024</t>
  </si>
  <si>
    <t>ADRB2</t>
  </si>
  <si>
    <t>adrenergic, beta-2-, receptor, surface</t>
  </si>
  <si>
    <t>NM_000026</t>
  </si>
  <si>
    <t>ADSL</t>
  </si>
  <si>
    <t>adenylosuccinate lyase</t>
  </si>
  <si>
    <t>NM_001126</t>
  </si>
  <si>
    <t>ADSS</t>
  </si>
  <si>
    <t>adenylosuccinate synthase</t>
  </si>
  <si>
    <t>NM_001129</t>
  </si>
  <si>
    <t>AEBP1</t>
  </si>
  <si>
    <t>AE binding protein 1</t>
  </si>
  <si>
    <t>NM_198595</t>
  </si>
  <si>
    <t>AFAP1</t>
  </si>
  <si>
    <t>actin filament associated protein 1</t>
  </si>
  <si>
    <t>NM_001134647</t>
  </si>
  <si>
    <t>NM_001001936</t>
  </si>
  <si>
    <t>AFAP1L2</t>
  </si>
  <si>
    <t>actin filament associated protein 1-like 2</t>
  </si>
  <si>
    <t>NM_032550</t>
  </si>
  <si>
    <t>NM_001025108</t>
  </si>
  <si>
    <t>AFF3</t>
  </si>
  <si>
    <t>AF4/FMR2 family, member 3</t>
  </si>
  <si>
    <t>NM_014423</t>
  </si>
  <si>
    <t>AFF4</t>
  </si>
  <si>
    <t>AF4/FMR2 family, member 4</t>
  </si>
  <si>
    <t>NM_003659</t>
  </si>
  <si>
    <t>AGPS</t>
  </si>
  <si>
    <t>alkylglycerone phosphate synthase</t>
  </si>
  <si>
    <t>NM_000029</t>
  </si>
  <si>
    <t>AGT</t>
  </si>
  <si>
    <t>angiotensinogen (serpin peptidase inhibitor, clade A, member 8)</t>
  </si>
  <si>
    <t>NM_000685</t>
  </si>
  <si>
    <t>AGTR1</t>
  </si>
  <si>
    <t>angiotensin II receptor, type 1</t>
  </si>
  <si>
    <t>NM_001040196</t>
  </si>
  <si>
    <t>AGTRAP</t>
  </si>
  <si>
    <t>angiotensin II receptor-associated protein</t>
  </si>
  <si>
    <t>NM_001040194</t>
  </si>
  <si>
    <t>NM_005161</t>
  </si>
  <si>
    <t>APLNR</t>
  </si>
  <si>
    <t>apelin receptor</t>
  </si>
  <si>
    <t>NM_001620</t>
  </si>
  <si>
    <t>AHNAK</t>
  </si>
  <si>
    <t>AHNAK nucleoprotein</t>
  </si>
  <si>
    <t>NM_013410</t>
  </si>
  <si>
    <t>AK3L1</t>
  </si>
  <si>
    <t>adenylate kinase 3-like 1</t>
  </si>
  <si>
    <t>NM_001002921</t>
  </si>
  <si>
    <t>NM_007200</t>
  </si>
  <si>
    <t>AKAP13</t>
  </si>
  <si>
    <t>A kinase (PRKA) anchor protein 13</t>
  </si>
  <si>
    <t>NM_006738</t>
  </si>
  <si>
    <t>NM_000689</t>
  </si>
  <si>
    <t>ALDH1A1</t>
  </si>
  <si>
    <t>hypothetical LOC286167</t>
  </si>
  <si>
    <t>AK091057</t>
  </si>
  <si>
    <t>LOC285535</t>
  </si>
  <si>
    <t>hypothetical protein LOC285535</t>
  </si>
  <si>
    <t>BX538057</t>
  </si>
  <si>
    <t>LOC100130360</t>
  </si>
  <si>
    <t>hypothetical protein LOC100130360</t>
  </si>
  <si>
    <t>XM_001717221</t>
  </si>
  <si>
    <t>AK057981</t>
  </si>
  <si>
    <t>FNIP2</t>
  </si>
  <si>
    <t>folliculin interacting protein 2</t>
  </si>
  <si>
    <t>NM_020840</t>
  </si>
  <si>
    <t>AK056736</t>
  </si>
  <si>
    <t>MBTPS2</t>
  </si>
  <si>
    <t>membrane-bound transcription factor peptidase, site 2</t>
  </si>
  <si>
    <t>NM_015884</t>
  </si>
  <si>
    <t>BX640888</t>
  </si>
  <si>
    <t>GPC6</t>
  </si>
  <si>
    <t>glypican 6</t>
  </si>
  <si>
    <t>NM_005708</t>
  </si>
  <si>
    <t>D87470</t>
  </si>
  <si>
    <t>FAM168A</t>
  </si>
  <si>
    <t>family with sequence similarity 168, member A</t>
  </si>
  <si>
    <t>NM_015159</t>
  </si>
  <si>
    <t>AK055652</t>
  </si>
  <si>
    <t>CCDC50</t>
  </si>
  <si>
    <t>coiled-coil domain containing 50</t>
  </si>
  <si>
    <t>NM_174908</t>
  </si>
  <si>
    <t>BC040653</t>
  </si>
  <si>
    <t>LAMP2</t>
  </si>
  <si>
    <t>lysosomal-associated membrane protein 2</t>
  </si>
  <si>
    <t>AB074172</t>
  </si>
  <si>
    <t>IL6ST</t>
  </si>
  <si>
    <t>interleukin 6 signal transducer (gp130, oncostatin M receptor)</t>
  </si>
  <si>
    <t>NM_002184</t>
  </si>
  <si>
    <t>BU536065</t>
  </si>
  <si>
    <t>SNAR-A2</t>
  </si>
  <si>
    <t>small ILF3/NF90-associated RNA A2</t>
  </si>
  <si>
    <t>NR_004436</t>
  </si>
  <si>
    <t>AL833463</t>
  </si>
  <si>
    <t>LOC283658</t>
  </si>
  <si>
    <t>hypothetical protein LOC283658</t>
  </si>
  <si>
    <t>NM_001077188</t>
  </si>
  <si>
    <t>HS6ST2</t>
  </si>
  <si>
    <t>heparan sulfate 6-O-sulfotransferase 2</t>
  </si>
  <si>
    <t>NM_147175</t>
  </si>
  <si>
    <t>NM_000196</t>
  </si>
  <si>
    <t>HSD11B2</t>
  </si>
  <si>
    <t>hydroxysteroid (11-beta) dehydrogenase 2</t>
  </si>
  <si>
    <t>NM_000414</t>
  </si>
  <si>
    <t>HSD17B4</t>
  </si>
  <si>
    <t>hydroxysteroid (17-beta) dehydrogenase 4</t>
  </si>
  <si>
    <t>NM_007355</t>
  </si>
  <si>
    <t>HSP90AB1</t>
  </si>
  <si>
    <t>heat shock protein 90kDa alpha (cytosolic), class B member 1</t>
  </si>
  <si>
    <t>NM_025015</t>
  </si>
  <si>
    <t>HSPA12A</t>
  </si>
  <si>
    <t>heat shock 70kDa protein 12A</t>
  </si>
  <si>
    <t>NM_021979</t>
  </si>
  <si>
    <t>HSPA2</t>
  </si>
  <si>
    <t>heat shock 70kDa protein 2</t>
  </si>
  <si>
    <t>NM_005347</t>
  </si>
  <si>
    <t>HSPA5</t>
  </si>
  <si>
    <t>heat shock 70kDa protein 5 (glucose-regulated protein, 78kDa)</t>
  </si>
  <si>
    <t>NM_153201</t>
  </si>
  <si>
    <t>HSPA8</t>
  </si>
  <si>
    <t>heat shock 70kDa protein 8</t>
  </si>
  <si>
    <t>NM_006597</t>
  </si>
  <si>
    <t>NM_001540</t>
  </si>
  <si>
    <t>HSPB1</t>
  </si>
  <si>
    <t>heat shock 27kDa protein 1</t>
  </si>
  <si>
    <t>NM_006308</t>
  </si>
  <si>
    <t>HSPB3</t>
  </si>
  <si>
    <t>heat shock 27kDa protein 3</t>
  </si>
  <si>
    <t>NM_014365</t>
  </si>
  <si>
    <t>HSPB8</t>
  </si>
  <si>
    <t>heat shock 22kDa protein 8</t>
  </si>
  <si>
    <t>NM_016391</t>
  </si>
  <si>
    <t>HSPC111</t>
  </si>
  <si>
    <t>hypothetical protein HSPC111</t>
  </si>
  <si>
    <t>NM_002157</t>
  </si>
  <si>
    <t>HSPE1</t>
  </si>
  <si>
    <t>heat shock 10kDa protein 1 (chaperonin 10)</t>
  </si>
  <si>
    <t>NM_006410</t>
  </si>
  <si>
    <t>HTATIP2</t>
  </si>
  <si>
    <t>HIV-1 Tat interactive protein 2, 30kDa</t>
  </si>
  <si>
    <t>NM_001098520</t>
  </si>
  <si>
    <t>NM_000869</t>
  </si>
  <si>
    <t>HTR3A</t>
  </si>
  <si>
    <t>5-hydroxytryptamine (serotonin) receptor 3A</t>
  </si>
  <si>
    <t>NM_145014</t>
  </si>
  <si>
    <t>HYLS1</t>
  </si>
  <si>
    <t>hydrolethalus syndrome 1</t>
  </si>
  <si>
    <t>NM_001134793</t>
  </si>
  <si>
    <t>NM_002162</t>
  </si>
  <si>
    <t>ICAM3</t>
  </si>
  <si>
    <t>intercellular adhesion molecule 3</t>
  </si>
  <si>
    <t>NM_012405</t>
  </si>
  <si>
    <t>ICMT</t>
  </si>
  <si>
    <t>isoprenylcysteine carboxyl methyltransferase</t>
  </si>
  <si>
    <t>NM_002166</t>
  </si>
  <si>
    <t>ID2</t>
  </si>
  <si>
    <t>inhibitor of DNA binding 2, dominant negative helix-loop-helix protein</t>
  </si>
  <si>
    <t>NM_000202</t>
  </si>
  <si>
    <t>IDS</t>
  </si>
  <si>
    <t>iduronate 2-sulfatase</t>
  </si>
  <si>
    <t>NM_005531</t>
  </si>
  <si>
    <t>IFI16</t>
  </si>
  <si>
    <t>interferon, gamma-inducible protein 16</t>
  </si>
  <si>
    <t>NM_001548</t>
  </si>
  <si>
    <t>IFIT1</t>
  </si>
  <si>
    <t>interferon-induced protein with tetratricopeptide repeats 1</t>
  </si>
  <si>
    <t>NM_003641</t>
  </si>
  <si>
    <t>IFITM1</t>
  </si>
  <si>
    <t>interferon induced transmembrane protein 1 (9-27)</t>
  </si>
  <si>
    <t>NM_006435</t>
  </si>
  <si>
    <t>IFITM2</t>
  </si>
  <si>
    <t>interferon induced transmembrane protein 2 (1-8D)</t>
  </si>
  <si>
    <t>NM_000629</t>
  </si>
  <si>
    <t>IFNAR1</t>
  </si>
  <si>
    <t>interferon (alpha, beta and omega) receptor 1</t>
  </si>
  <si>
    <t>NM_000612</t>
  </si>
  <si>
    <t>IGF2</t>
  </si>
  <si>
    <t>insulin-like growth factor 2 (somatomedin A)</t>
  </si>
  <si>
    <t>NM_001007139</t>
  </si>
  <si>
    <t>NM_000597</t>
  </si>
  <si>
    <t>IGFBP2</t>
  </si>
  <si>
    <t>insulin-like growth factor binding protein 2, 36kDa</t>
  </si>
  <si>
    <t>NM_000598</t>
  </si>
  <si>
    <t>IGFBP3</t>
  </si>
  <si>
    <t>insulin-like growth factor binding protein 3</t>
  </si>
  <si>
    <t>NM_001013398</t>
  </si>
  <si>
    <t>NM_000599</t>
  </si>
  <si>
    <t>IGFBP5</t>
  </si>
  <si>
    <t>insulin-like growth factor binding protein 5</t>
  </si>
  <si>
    <t>NM_001553</t>
  </si>
  <si>
    <t>IGFBP7</t>
  </si>
  <si>
    <t>insulin-like growth factor binding protein 7</t>
  </si>
  <si>
    <t>NM_032880</t>
  </si>
  <si>
    <t>IGSF21</t>
  </si>
  <si>
    <t>immunoglobin superfamily, member 21</t>
  </si>
  <si>
    <t>NM_001542</t>
  </si>
  <si>
    <t>IGSF3</t>
  </si>
  <si>
    <t>immunoglobulin superfamily, member 3</t>
  </si>
  <si>
    <t>NM_001007237</t>
  </si>
  <si>
    <t>NM_001080444</t>
  </si>
  <si>
    <t>IGSF5</t>
  </si>
  <si>
    <t>immunoglobulin superfamily, member 5</t>
  </si>
  <si>
    <t>NM_000628</t>
  </si>
  <si>
    <t>IL10RB</t>
  </si>
  <si>
    <t>interleukin 10 receptor, beta</t>
  </si>
  <si>
    <t>NM_004512</t>
  </si>
  <si>
    <t>IL11RA</t>
  </si>
  <si>
    <t>interleukin 11 receptor, alpha</t>
  </si>
  <si>
    <t>NM_001560</t>
  </si>
  <si>
    <t>IL13RA1</t>
  </si>
  <si>
    <t>interleukin 13 receptor, alpha 1</t>
  </si>
  <si>
    <t>NM_138284</t>
  </si>
  <si>
    <t>IL17D</t>
  </si>
  <si>
    <t>interleukin 17D</t>
  </si>
  <si>
    <t>NM_018725</t>
  </si>
  <si>
    <t>IL17RB</t>
  </si>
  <si>
    <t>interleukin 17 receptor B</t>
  </si>
  <si>
    <t>NM_003855</t>
  </si>
  <si>
    <t>IL18R1</t>
  </si>
  <si>
    <t>interleukin 18 receptor 1</t>
  </si>
  <si>
    <t>NM_014271</t>
  </si>
  <si>
    <t>IL1RAPL1</t>
  </si>
  <si>
    <t>interleukin 1 receptor accessory protein-like 1</t>
  </si>
  <si>
    <t>NM_000584</t>
  </si>
  <si>
    <t>IL8</t>
  </si>
  <si>
    <t>interleukin 8</t>
  </si>
  <si>
    <t>NM_018285</t>
  </si>
  <si>
    <t>IMP3</t>
  </si>
  <si>
    <t>IMP3, U3 small nucleolar ribonucleoprotein, homolog (yeast)</t>
  </si>
  <si>
    <t>NM_014214</t>
  </si>
  <si>
    <t>IMPA2</t>
  </si>
  <si>
    <t>inositol(myo)-1(or 4)-monophosphatase 2</t>
  </si>
  <si>
    <t>NM_017813</t>
  </si>
  <si>
    <t>IMPAD1</t>
  </si>
  <si>
    <t>inositol monophosphatase domain containing 1</t>
  </si>
  <si>
    <t>NM_032727</t>
  </si>
  <si>
    <t>INA</t>
  </si>
  <si>
    <t>internexin neuronal intermediate filament protein, alpha</t>
  </si>
  <si>
    <t>NM_001040694</t>
  </si>
  <si>
    <t>INCENP</t>
  </si>
  <si>
    <t>inner centromere protein antigens 135/155kDa</t>
  </si>
  <si>
    <t>NM_002164</t>
  </si>
  <si>
    <t>INDO</t>
  </si>
  <si>
    <t>indoleamine-pyrrole 2,3 dioxygenase</t>
  </si>
  <si>
    <t>NM_016133</t>
  </si>
  <si>
    <t>INSIG2</t>
  </si>
  <si>
    <t>insulin induced gene 2</t>
  </si>
  <si>
    <t>NM_016338</t>
  </si>
  <si>
    <t>IPO11</t>
  </si>
  <si>
    <t>importin 11</t>
  </si>
  <si>
    <t>NM_001134779</t>
  </si>
  <si>
    <t>NM_024658</t>
  </si>
  <si>
    <t>IPO4</t>
  </si>
  <si>
    <t>importin 4</t>
  </si>
  <si>
    <t>NM_006633</t>
  </si>
  <si>
    <t>IQGAP2</t>
  </si>
  <si>
    <t>IQ motif containing GTPase activating protein 2</t>
  </si>
  <si>
    <t>NM_001017977</t>
  </si>
  <si>
    <t>IQWD1</t>
  </si>
  <si>
    <t>IQ motif and WD repeats 1</t>
  </si>
  <si>
    <t>NM_002198</t>
  </si>
  <si>
    <t>IRF1</t>
  </si>
  <si>
    <t>interferon regulatory factor 1</t>
  </si>
  <si>
    <t>NM_182972</t>
  </si>
  <si>
    <t>IRF2BP2</t>
  </si>
  <si>
    <t>interferon regulatory factor 2 binding protein 2</t>
  </si>
  <si>
    <t>NM_001077397</t>
  </si>
  <si>
    <t>NM_001571</t>
  </si>
  <si>
    <t>IRF3</t>
  </si>
  <si>
    <t>interferon regulatory factor 3</t>
  </si>
  <si>
    <t>NM_024336</t>
  </si>
  <si>
    <t>IRX3</t>
  </si>
  <si>
    <t>iroquois homeobox 3</t>
  </si>
  <si>
    <t>NM_005853</t>
  </si>
  <si>
    <t>IRX5</t>
  </si>
  <si>
    <t>iroquois homeobox 5</t>
  </si>
  <si>
    <t>NM_002202</t>
  </si>
  <si>
    <t>ISL1</t>
  </si>
  <si>
    <t>ISL LIM homeobox 1</t>
  </si>
  <si>
    <t>NM_016048</t>
  </si>
  <si>
    <t>ISOC1</t>
  </si>
  <si>
    <t>isochorismatase domain containing 1</t>
  </si>
  <si>
    <t>NM_030790</t>
  </si>
  <si>
    <t>ITFG1</t>
  </si>
  <si>
    <t>integrin alpha FG-GAP repeat containing 1</t>
  </si>
  <si>
    <t>NM_181501</t>
  </si>
  <si>
    <t>ITGA1</t>
  </si>
  <si>
    <t>integrin, alpha 1</t>
  </si>
  <si>
    <t>NM_000210</t>
  </si>
  <si>
    <t>ITGA6</t>
  </si>
  <si>
    <t>integrin, alpha 6</t>
  </si>
  <si>
    <t>NM_003638</t>
  </si>
  <si>
    <t>ITGA8</t>
  </si>
  <si>
    <t>integrin, alpha 8</t>
  </si>
  <si>
    <t>NM_002210</t>
  </si>
  <si>
    <t>ITGAV</t>
  </si>
  <si>
    <t>integrin, alpha V (vitronectin receptor, alpha polypeptide, antigen CD51)</t>
  </si>
  <si>
    <t>NM_004763</t>
  </si>
  <si>
    <t>ITGB1BP1</t>
  </si>
  <si>
    <t>integrin beta 1 binding protein 1</t>
  </si>
  <si>
    <t>NM_170678</t>
  </si>
  <si>
    <t>ITGB1BP3</t>
  </si>
  <si>
    <t>integrin beta 1 binding protein 3</t>
  </si>
  <si>
    <t>NM_080878</t>
  </si>
  <si>
    <t>ITLN2</t>
  </si>
  <si>
    <t>intelectin 2</t>
  </si>
  <si>
    <t>NM_004867</t>
  </si>
  <si>
    <t>ITM2A</t>
  </si>
  <si>
    <t>integral membrane protein 2A</t>
  </si>
  <si>
    <t>NM_014216</t>
  </si>
  <si>
    <t>ITPK1</t>
  </si>
  <si>
    <t>NM_006528</t>
  </si>
  <si>
    <t>TFPI2</t>
  </si>
  <si>
    <t>tissue factor pathway inhibitor 2</t>
  </si>
  <si>
    <t>NM_015927</t>
  </si>
  <si>
    <t>TGFB1I1</t>
  </si>
  <si>
    <t>transforming growth factor beta 1 induced transcript 1</t>
  </si>
  <si>
    <t>NM_001042454</t>
  </si>
  <si>
    <t>NM_003238</t>
  </si>
  <si>
    <t>TGFB2</t>
  </si>
  <si>
    <t>transforming growth factor, beta 2</t>
  </si>
  <si>
    <t>NM_003239</t>
  </si>
  <si>
    <t>TGFB3</t>
  </si>
  <si>
    <t>transforming growth factor, beta 3</t>
  </si>
  <si>
    <t>NM_000358</t>
  </si>
  <si>
    <t>TGFBI</t>
  </si>
  <si>
    <t>transforming growth factor, beta-induced, 68kDa</t>
  </si>
  <si>
    <t>NM_001024847</t>
  </si>
  <si>
    <t>TGFBR2</t>
  </si>
  <si>
    <t>transforming growth factor, beta receptor II (70/80kDa)</t>
  </si>
  <si>
    <t>NM_003243</t>
  </si>
  <si>
    <t>TGFBR3</t>
  </si>
  <si>
    <t>transforming growth factor, beta receptor III</t>
  </si>
  <si>
    <t>NM_003246</t>
  </si>
  <si>
    <t>THBS1</t>
  </si>
  <si>
    <t>thrombospondin 1</t>
  </si>
  <si>
    <t>NM_007112</t>
  </si>
  <si>
    <t>THBS3</t>
  </si>
  <si>
    <t>thrombospondin 3</t>
  </si>
  <si>
    <t>NM_032361</t>
  </si>
  <si>
    <t>THOC3</t>
  </si>
  <si>
    <t>THO complex 3</t>
  </si>
  <si>
    <t>XM_001723779</t>
  </si>
  <si>
    <t>NM_024339</t>
  </si>
  <si>
    <t>THOC6</t>
  </si>
  <si>
    <t>THO complex 6 homolog (Drosophila)</t>
  </si>
  <si>
    <t>NM_003250</t>
  </si>
  <si>
    <t>THRA</t>
  </si>
  <si>
    <t>thyroid hormone receptor, alpha (erythroblastic leukemia viral (v-erb-a) oncogene homolog, avian)</t>
  </si>
  <si>
    <t>NM_006288</t>
  </si>
  <si>
    <t>THY1</t>
  </si>
  <si>
    <t>Thy-1 cell surface antigen</t>
  </si>
  <si>
    <t>NM_199298</t>
  </si>
  <si>
    <t>THYN1</t>
  </si>
  <si>
    <t>thymocyte nuclear protein 1</t>
  </si>
  <si>
    <t>NM_001037304</t>
  </si>
  <si>
    <t>NM_199297</t>
  </si>
  <si>
    <t>NM_004740</t>
  </si>
  <si>
    <t>TIAF1</t>
  </si>
  <si>
    <t>TGFB1-induced anti-apoptotic factor 1</t>
  </si>
  <si>
    <t>NM_003920</t>
  </si>
  <si>
    <t>TIMELESS</t>
  </si>
  <si>
    <t>timeless homolog (Drosophila)</t>
  </si>
  <si>
    <t>NM_003254</t>
  </si>
  <si>
    <t>TIMP1</t>
  </si>
  <si>
    <t>TIMP metallopeptidase inhibitor 1</t>
  </si>
  <si>
    <t>NM_003255</t>
  </si>
  <si>
    <t>TIMP2</t>
  </si>
  <si>
    <t>TIMP metallopeptidase inhibitor 2</t>
  </si>
  <si>
    <t>NM_000362</t>
  </si>
  <si>
    <t>TIMP3</t>
  </si>
  <si>
    <t>TIMP metallopeptidase inhibitor 3</t>
  </si>
  <si>
    <t>NM_015508</t>
  </si>
  <si>
    <t>TIPARP</t>
  </si>
  <si>
    <t>TCDD-inducible poly(ADP-ribose) polymerase</t>
  </si>
  <si>
    <t>NM_014428</t>
  </si>
  <si>
    <t>TJP3</t>
  </si>
  <si>
    <t>potassium voltage-gated channel, subfamily H (eag-related), member 6</t>
  </si>
  <si>
    <t>NM_001035004</t>
  </si>
  <si>
    <t>KCNIP4</t>
  </si>
  <si>
    <t>Kv channel interacting protein 4</t>
  </si>
  <si>
    <t>NM_001035003</t>
  </si>
  <si>
    <t>NM_004982</t>
  </si>
  <si>
    <t>KCNJ8</t>
  </si>
  <si>
    <t>potassium inwardly-rectifying channel, subfamily J, member 8</t>
  </si>
  <si>
    <t>NM_022055</t>
  </si>
  <si>
    <t>KCNK12</t>
  </si>
  <si>
    <t>potassium channel, subfamily K, member 12</t>
  </si>
  <si>
    <t>NM_002247</t>
  </si>
  <si>
    <t>KCNMA1</t>
  </si>
  <si>
    <t>potassium large conductance calcium-activated channel, subfamily M, alpha member 1</t>
  </si>
  <si>
    <t>NM_001014797</t>
  </si>
  <si>
    <t>NM_024090</t>
  </si>
  <si>
    <t>ELOVL6</t>
  </si>
  <si>
    <t>mean_hiPS-BC</t>
  </si>
  <si>
    <t>mean_ hiPS-BC</t>
  </si>
  <si>
    <t>mean_hiPSC</t>
  </si>
  <si>
    <t>NRP1</t>
  </si>
  <si>
    <t>neuropilin 1</t>
  </si>
  <si>
    <t>NM_001024628</t>
  </si>
  <si>
    <t>NM_003873</t>
  </si>
  <si>
    <t>NM_004558</t>
  </si>
  <si>
    <t>NRTN</t>
  </si>
  <si>
    <t>neurturin</t>
  </si>
  <si>
    <t>NM_030763</t>
  </si>
  <si>
    <t>NSBP1</t>
  </si>
  <si>
    <t>nucleosomal binding protein 1</t>
  </si>
  <si>
    <t>NM_017615</t>
  </si>
  <si>
    <t>NSMCE4A</t>
  </si>
  <si>
    <t>non-SMC element 4 homolog A (S. cerevisiae)</t>
  </si>
  <si>
    <t>NM_018044</t>
  </si>
  <si>
    <t>NSUN5</t>
  </si>
  <si>
    <t>NOL1/NOP2/Sun domain family, member 5</t>
  </si>
  <si>
    <t>NM_024677</t>
  </si>
  <si>
    <t>NSUN7</t>
  </si>
  <si>
    <t>NOL1/NOP2/Sun domain family, member 7</t>
  </si>
  <si>
    <t>NM_022908</t>
  </si>
  <si>
    <t>NT5DC2</t>
  </si>
  <si>
    <t>5'-nucleotidase domain containing 2</t>
  </si>
  <si>
    <t>NM_001134231</t>
  </si>
  <si>
    <t>NM_002528</t>
  </si>
  <si>
    <t>NTHL1</t>
  </si>
  <si>
    <t>nth endonuclease III-like 1 (E. coli)</t>
  </si>
  <si>
    <t>NM_001007097</t>
  </si>
  <si>
    <t>NTRK2</t>
  </si>
  <si>
    <t>neurotrophic tyrosine kinase, receptor, type 2</t>
  </si>
  <si>
    <t>NM_006183</t>
  </si>
  <si>
    <t>NTS</t>
  </si>
  <si>
    <t>neurotensin</t>
  </si>
  <si>
    <t>NM_014840</t>
  </si>
  <si>
    <t>NUAK1</t>
  </si>
  <si>
    <t>NUAK family, SNF1-like kinase, 1</t>
  </si>
  <si>
    <t>NM_198948</t>
  </si>
  <si>
    <t>NUDT1</t>
  </si>
  <si>
    <t>nudix (nucleoside diphosphate linked moiety X)-type motif 1</t>
  </si>
  <si>
    <t>NM_002452</t>
  </si>
  <si>
    <t>NM_020401</t>
  </si>
  <si>
    <t>NUP107</t>
  </si>
  <si>
    <t>nucleoporin 107kDa</t>
  </si>
  <si>
    <t>NM_153485</t>
  </si>
  <si>
    <t>NUP155</t>
  </si>
  <si>
    <t>nucleoporin 155kDa</t>
  </si>
  <si>
    <t>NM_004298</t>
  </si>
  <si>
    <t>NM_015135</t>
  </si>
  <si>
    <t>NUP205</t>
  </si>
  <si>
    <t>nucleoporin 205kDa</t>
  </si>
  <si>
    <t>NM_024923</t>
  </si>
  <si>
    <t>NUP210</t>
  </si>
  <si>
    <t>nucleoporin 210kDa</t>
  </si>
  <si>
    <t>NM_138285</t>
  </si>
  <si>
    <t>NUP35</t>
  </si>
  <si>
    <t>nucleoporin 35kDa</t>
  </si>
  <si>
    <t>NM_024057</t>
  </si>
  <si>
    <t>NUP37</t>
  </si>
  <si>
    <t>nucleoporin 37kDa</t>
  </si>
  <si>
    <t>NM_014669</t>
  </si>
  <si>
    <t>NUP93</t>
  </si>
  <si>
    <t>nucleoporin 93kDa</t>
  </si>
  <si>
    <t>NM_018454</t>
  </si>
  <si>
    <t>NUSAP1</t>
  </si>
  <si>
    <t>nucleolar and spindle associated protein 1</t>
  </si>
  <si>
    <t>NM_001129897</t>
  </si>
  <si>
    <t>NM_007226</t>
  </si>
  <si>
    <t>NXPH2</t>
  </si>
  <si>
    <t>neurexophilin 2</t>
  </si>
  <si>
    <t>NM_178507</t>
  </si>
  <si>
    <t>OAF</t>
  </si>
  <si>
    <t>OAF homolog (Drosophila)</t>
  </si>
  <si>
    <t>NM_001014446</t>
  </si>
  <si>
    <t>OCIAD2</t>
  </si>
  <si>
    <t>OCIA domain containing 2</t>
  </si>
  <si>
    <t>NM_018233</t>
  </si>
  <si>
    <t>OGFOD1</t>
  </si>
  <si>
    <t>2-oxoglutarate and iron-dependent oxygenase domain containing 1</t>
  </si>
  <si>
    <t>NM_007280</t>
  </si>
  <si>
    <t>OIP5</t>
  </si>
  <si>
    <t>Opa interacting protein 5</t>
  </si>
  <si>
    <t>NM_014279</t>
  </si>
  <si>
    <t>OLFM1</t>
  </si>
  <si>
    <t>olfactomedin 1</t>
  </si>
  <si>
    <t>NM_006334</t>
  </si>
  <si>
    <t>NM_198474</t>
  </si>
  <si>
    <t>OLFML1</t>
  </si>
  <si>
    <t>olfactomedin-like 1</t>
  </si>
  <si>
    <t>NM_182487</t>
  </si>
  <si>
    <t>OLFML2A</t>
  </si>
  <si>
    <t>olfactomedin-like 2A</t>
  </si>
  <si>
    <t>TRIM44</t>
  </si>
  <si>
    <t>tripartite motif-containing 44</t>
  </si>
  <si>
    <t>NM_184085</t>
  </si>
  <si>
    <t>TRIM55</t>
  </si>
  <si>
    <t>tripartite motif-containing 55</t>
  </si>
  <si>
    <t>NM_033058</t>
  </si>
  <si>
    <t>NM_184086</t>
  </si>
  <si>
    <t>NM_058166</t>
  </si>
  <si>
    <t>TRIM6</t>
  </si>
  <si>
    <t>tripartite motif-containing 6</t>
  </si>
  <si>
    <t>NM_001003818</t>
  </si>
  <si>
    <t>NM_001039111</t>
  </si>
  <si>
    <t>TRIM71</t>
  </si>
  <si>
    <t>tripartite motif-containing 71</t>
  </si>
  <si>
    <t>NM_030912</t>
  </si>
  <si>
    <t>TRIM8</t>
  </si>
  <si>
    <t>tripartite motif-containing 8</t>
  </si>
  <si>
    <t>NM_173553</t>
  </si>
  <si>
    <t>TRIML2</t>
  </si>
  <si>
    <t>tripartite motif family-like 2</t>
  </si>
  <si>
    <t>NM_004237</t>
  </si>
  <si>
    <t>TRIP13</t>
  </si>
  <si>
    <t>thyroid hormone receptor interactor 13</t>
  </si>
  <si>
    <t>NM_005480</t>
  </si>
  <si>
    <t>TROAP</t>
  </si>
  <si>
    <t>trophinin associated protein (tastin)</t>
  </si>
  <si>
    <t>NM_001100620</t>
  </si>
  <si>
    <t>NM_006022</t>
  </si>
  <si>
    <t>TSC22D1</t>
  </si>
  <si>
    <t>TSC22 domain family, member 1</t>
  </si>
  <si>
    <t>NM_014779</t>
  </si>
  <si>
    <t>TSC22D2</t>
  </si>
  <si>
    <t>TSC22 domain family, member 2</t>
  </si>
  <si>
    <t>NM_005786</t>
  </si>
  <si>
    <t>TSHZ1</t>
  </si>
  <si>
    <t>teashirt zinc finger homeobox 1</t>
  </si>
  <si>
    <t>NM_173485</t>
  </si>
  <si>
    <t>TSHZ2</t>
  </si>
  <si>
    <t>teashirt zinc finger homeobox 2</t>
  </si>
  <si>
    <t>NM_014399</t>
  </si>
  <si>
    <t>TSPAN13</t>
  </si>
  <si>
    <t>tetraspanin 13</t>
  </si>
  <si>
    <t>NM_130783</t>
  </si>
  <si>
    <t>TSPAN18</t>
  </si>
  <si>
    <t>tetraspanin 18</t>
  </si>
  <si>
    <t>NM_001031730</t>
  </si>
  <si>
    <t>NM_005724</t>
  </si>
  <si>
    <t>TSPAN3</t>
  </si>
  <si>
    <t>tetraspanin 3</t>
  </si>
  <si>
    <t>NM_005705</t>
  </si>
  <si>
    <t>TSPAN32</t>
  </si>
  <si>
    <t>tetraspanin 32</t>
  </si>
  <si>
    <t>NM_178562</t>
  </si>
  <si>
    <t>TSPAN33</t>
  </si>
  <si>
    <t>tetraspanin 33</t>
  </si>
  <si>
    <t>NM_005723</t>
  </si>
  <si>
    <t>TSPAN5</t>
  </si>
  <si>
    <t>tetraspanin 5</t>
  </si>
  <si>
    <t>NM_004615</t>
  </si>
  <si>
    <t>TSPAN7</t>
  </si>
  <si>
    <t>tetraspanin 7</t>
  </si>
  <si>
    <t>NM_006675</t>
  </si>
  <si>
    <t>TSPAN9</t>
  </si>
  <si>
    <t>tetraspanin 9</t>
  </si>
  <si>
    <t>NM_003316</t>
  </si>
  <si>
    <t>TTC3</t>
  </si>
  <si>
    <t>tetratricopeptide repeat domain 3</t>
  </si>
  <si>
    <t>NM_001001894</t>
  </si>
  <si>
    <t>NM_003594</t>
  </si>
  <si>
    <t>TTF2</t>
  </si>
  <si>
    <t>transcription termination factor, RNA polymerase II</t>
  </si>
  <si>
    <t>NM_003318</t>
  </si>
  <si>
    <t>TTK</t>
  </si>
  <si>
    <t>TTK protein kinase</t>
  </si>
  <si>
    <t>NM_015140</t>
  </si>
  <si>
    <t>TTLL12</t>
  </si>
  <si>
    <t>tubulin tyrosine ligase-like family, member 12</t>
  </si>
  <si>
    <t>NM_133378</t>
  </si>
  <si>
    <t>TTN</t>
  </si>
  <si>
    <t>titin</t>
  </si>
  <si>
    <t>NM_003319</t>
  </si>
  <si>
    <t>NM_020659</t>
  </si>
  <si>
    <t>TTYH1</t>
  </si>
  <si>
    <t>tweety homolog 1 (Drosophila)</t>
  </si>
  <si>
    <t>NM_001005367</t>
  </si>
  <si>
    <t>NM_006000</t>
  </si>
  <si>
    <t>TUBA4A</t>
  </si>
  <si>
    <t>tubulin, alpha 4a</t>
  </si>
  <si>
    <t>NM_178014</t>
  </si>
  <si>
    <t>TUBB</t>
  </si>
  <si>
    <t>tubulin, beta</t>
  </si>
  <si>
    <t>NM_001069</t>
  </si>
  <si>
    <t>TUBB2A</t>
  </si>
  <si>
    <t>tubulin, beta 2A</t>
  </si>
  <si>
    <t>NM_178012</t>
  </si>
  <si>
    <t>TUBB2B</t>
  </si>
  <si>
    <t>tubulin, beta 2B</t>
  </si>
  <si>
    <t>NM_001070</t>
  </si>
  <si>
    <t>TUBG1</t>
  </si>
  <si>
    <t>tubulin, gamma 1</t>
  </si>
  <si>
    <t>NM_000474</t>
  </si>
  <si>
    <t>TWIST1</t>
  </si>
  <si>
    <t>twist homolog 1 (Drosophila)</t>
  </si>
  <si>
    <t>NM_030755</t>
  </si>
  <si>
    <t>TXNDC1</t>
  </si>
  <si>
    <t>thioredoxin domain containing 1</t>
  </si>
  <si>
    <t>NM_019022</t>
  </si>
  <si>
    <t>TXNDC10</t>
  </si>
  <si>
    <t>thioredoxin domain containing 10</t>
  </si>
  <si>
    <t>NM_021156</t>
  </si>
  <si>
    <t>TXNDC13</t>
  </si>
  <si>
    <t>thioredoxin domain containing 13</t>
  </si>
  <si>
    <t>NM_006472</t>
  </si>
  <si>
    <t>TXNIP</t>
  </si>
  <si>
    <t>thioredoxin interacting protein</t>
  </si>
  <si>
    <t>NM_006293</t>
  </si>
  <si>
    <t>TYRO3</t>
  </si>
  <si>
    <t>TYRO3 protein tyrosine kinase</t>
  </si>
  <si>
    <t>NM_000550</t>
  </si>
  <si>
    <t>TYRP1</t>
  </si>
  <si>
    <t>tyrosinase-related protein 1</t>
  </si>
  <si>
    <t>NM_001040273</t>
  </si>
  <si>
    <t>TYSND1</t>
  </si>
  <si>
    <t>trypsin domain containing 1</t>
  </si>
  <si>
    <t>NM_003335</t>
  </si>
  <si>
    <t>UBA7</t>
  </si>
  <si>
    <t>ubiquitin-like modifier activating enzyme 7</t>
  </si>
  <si>
    <t>NM_181800</t>
  </si>
  <si>
    <t>UBE2C</t>
  </si>
  <si>
    <t>ubiquitin-conjugating enzyme E2C</t>
  </si>
  <si>
    <t>NM_007019</t>
  </si>
  <si>
    <t>NM_181803</t>
  </si>
  <si>
    <t>NM_003344</t>
  </si>
  <si>
    <t>UBE2H</t>
  </si>
  <si>
    <t>ubiquitin-conjugating enzyme E2H (UBC8 homolog, yeast)</t>
  </si>
  <si>
    <t>NM_016021</t>
  </si>
  <si>
    <t>UBE2J1</t>
  </si>
  <si>
    <t>ubiquitin-conjugating enzyme E2, J1 (UBC6 homolog, yeast)</t>
  </si>
  <si>
    <t>NM_145053</t>
  </si>
  <si>
    <t>UBQLNL</t>
  </si>
  <si>
    <t>ubiquilin-like</t>
  </si>
  <si>
    <t>NM_004181</t>
  </si>
  <si>
    <t>UCHL1</t>
  </si>
  <si>
    <t>ubiquitin carboxyl-terminal esterase L1 (ubiquitin thiolesterase)</t>
  </si>
  <si>
    <t>NM_017518</t>
  </si>
  <si>
    <t>UCHL5IP</t>
  </si>
  <si>
    <t>UCHL5 interacting protein</t>
  </si>
  <si>
    <t>NM_012474</t>
  </si>
  <si>
    <t>UCK2</t>
  </si>
  <si>
    <t>uridine-cytidine kinase 2</t>
  </si>
  <si>
    <t>NM_003355</t>
  </si>
  <si>
    <t>UCP2</t>
  </si>
  <si>
    <t>uncoupling protein 2 (mitochondrial, proton carrier)</t>
  </si>
  <si>
    <t>NM_016617</t>
  </si>
  <si>
    <t>UFM1</t>
  </si>
  <si>
    <t>ubiquitin-fold modifier 1</t>
  </si>
  <si>
    <t>NM_174914</t>
  </si>
  <si>
    <t>UGT3A2</t>
  </si>
  <si>
    <t>UDP glycosyltransferase 3 family, polypeptide A2</t>
  </si>
  <si>
    <t>NM_003360</t>
  </si>
  <si>
    <t>UGT8</t>
  </si>
  <si>
    <t>UDP glycosyltransferase 8</t>
  </si>
  <si>
    <t>NM_001128174</t>
  </si>
  <si>
    <t>NM_173167</t>
  </si>
  <si>
    <t>UNC45B</t>
  </si>
  <si>
    <t>unc-45 homolog B (C. elegans)</t>
  </si>
  <si>
    <t>NM_001033576</t>
  </si>
  <si>
    <t>NM_015374</t>
  </si>
  <si>
    <t>UNC84B</t>
  </si>
  <si>
    <t>unc-84 homolog B (C. elegans)</t>
  </si>
  <si>
    <t>NM_003362</t>
  </si>
  <si>
    <t>UNG</t>
  </si>
  <si>
    <t>uracil-DNA glycosylase</t>
  </si>
  <si>
    <t>NM_001042403</t>
  </si>
  <si>
    <t>USP44</t>
  </si>
  <si>
    <t>ubiquitin specific peptidase 44</t>
  </si>
  <si>
    <t>NM_001039591</t>
  </si>
  <si>
    <t>USP9X</t>
  </si>
  <si>
    <t>ubiquitin specific peptidase 9, X-linked</t>
  </si>
  <si>
    <t>NM_001039590</t>
  </si>
  <si>
    <t>NM_003577</t>
  </si>
  <si>
    <t>UTF1</t>
  </si>
  <si>
    <t>undifferentiated embryonic cell transcription factor 1</t>
  </si>
  <si>
    <t>NM_003761</t>
  </si>
  <si>
    <t>VAMP8</t>
  </si>
  <si>
    <t>vesicle-associated membrane protein 8 (endobrevin)</t>
  </si>
  <si>
    <t>NM_006295</t>
  </si>
  <si>
    <t>VARS</t>
  </si>
  <si>
    <t>valyl-tRNA synthetase</t>
  </si>
  <si>
    <t>NM_014909</t>
  </si>
  <si>
    <t>VASH1</t>
  </si>
  <si>
    <t>vasohibin 1</t>
  </si>
  <si>
    <t>NM_024749</t>
  </si>
  <si>
    <t>VASH2</t>
  </si>
  <si>
    <t>vasohibin 2</t>
  </si>
  <si>
    <t>NM_138440</t>
  </si>
  <si>
    <t>VASN</t>
  </si>
  <si>
    <t>vasorin</t>
  </si>
  <si>
    <t>NM_001078</t>
  </si>
  <si>
    <t>VCAM1</t>
  </si>
  <si>
    <t>vascular cell adhesion molecule 1</t>
  </si>
  <si>
    <t>NM_080682</t>
  </si>
  <si>
    <t>NM_003377</t>
  </si>
  <si>
    <t>VEGFB</t>
  </si>
  <si>
    <t>vascular endothelial growth factor B</t>
  </si>
  <si>
    <t>NM_005429</t>
  </si>
  <si>
    <t>VEGFC</t>
  </si>
  <si>
    <t>vascular endothelial growth factor C</t>
  </si>
  <si>
    <t>NM_014468</t>
  </si>
  <si>
    <t>VENTX</t>
  </si>
  <si>
    <t>VENT homeobox homolog (Xenopus laevis)</t>
  </si>
  <si>
    <t>NM_014667</t>
  </si>
  <si>
    <t>VGLL4</t>
  </si>
  <si>
    <t>vestigial like 4 (Drosophila)</t>
  </si>
  <si>
    <t>NM_001128219</t>
  </si>
  <si>
    <t>NM_003380</t>
  </si>
  <si>
    <t>VIM</t>
  </si>
  <si>
    <t>vimentin</t>
  </si>
  <si>
    <t>NM_004624</t>
  </si>
  <si>
    <t>VIPR1</t>
  </si>
  <si>
    <t>vasoactive intestinal peptide receptor 1</t>
  </si>
  <si>
    <t>NM_001005753</t>
  </si>
  <si>
    <t>VPS24</t>
  </si>
  <si>
    <t>vacuolar protein sorting 24 homolog (S. cerevisiae)</t>
  </si>
  <si>
    <t>NM_003384</t>
  </si>
  <si>
    <t>VRK1</t>
  </si>
  <si>
    <t>vaccinia related kinase 1</t>
  </si>
  <si>
    <t>NM_000638</t>
  </si>
  <si>
    <t>VTN</t>
  </si>
  <si>
    <t>vitronectin</t>
  </si>
  <si>
    <t>NM_003387</t>
  </si>
  <si>
    <t>WIPF1</t>
  </si>
  <si>
    <t>WAS/WASL interacting protein family, member 1</t>
  </si>
  <si>
    <t>aldehyde dehydrogenase 1 family, member A1</t>
  </si>
  <si>
    <t>NM_170697</t>
  </si>
  <si>
    <t>ALDH1A2</t>
  </si>
  <si>
    <t>aldehyde dehydrogenase 1 family, member A2</t>
  </si>
  <si>
    <t>NM_003888</t>
  </si>
  <si>
    <t>NM_170696</t>
  </si>
  <si>
    <t>NM_000693</t>
  </si>
  <si>
    <t>ALDH1A3</t>
  </si>
  <si>
    <t>aldehyde dehydrogenase 1 family, member A3</t>
  </si>
  <si>
    <t>NM_001080</t>
  </si>
  <si>
    <t>ALDH5A1</t>
  </si>
  <si>
    <t>aldehyde dehydrogenase 5 family, member A1</t>
  </si>
  <si>
    <t>NM_001182</t>
  </si>
  <si>
    <t>ALDH7A1</t>
  </si>
  <si>
    <t>aldehyde dehydrogenase 7 family, member A1</t>
  </si>
  <si>
    <t>NM_013339</t>
  </si>
  <si>
    <t>ALG6</t>
  </si>
  <si>
    <t>asparagine-linked glycosylation 6 homolog (S. cerevisiae, alpha-1,3-glucosyltransferase)</t>
  </si>
  <si>
    <t>NM_138775</t>
  </si>
  <si>
    <t>ALKBH8</t>
  </si>
  <si>
    <t>alkB, alkylation repair homolog 8 (E. coli)</t>
  </si>
  <si>
    <t>NM_001629</t>
  </si>
  <si>
    <t>ALOX5AP</t>
  </si>
  <si>
    <t>arachidonate 5-lipoxygenase-activating protein</t>
  </si>
  <si>
    <t>NM_052947</t>
  </si>
  <si>
    <t>ALPK2</t>
  </si>
  <si>
    <t>alpha-kinase 2</t>
  </si>
  <si>
    <t>NM_000478</t>
  </si>
  <si>
    <t>ALPL</t>
  </si>
  <si>
    <t>alkaline phosphatase, liver/bone/kidney</t>
  </si>
  <si>
    <t>NM_020547</t>
  </si>
  <si>
    <t>AMHR2</t>
  </si>
  <si>
    <t>anti-Mullerian hormone receptor, type II</t>
  </si>
  <si>
    <t>NM_015365</t>
  </si>
  <si>
    <t>AMMECR1</t>
  </si>
  <si>
    <t>Alport syndrome, mental retardation, midface hypoplasia and elliptocytosis chromosomal region gene 1</t>
  </si>
  <si>
    <t>NM_001025580</t>
  </si>
  <si>
    <t>NM_133265</t>
  </si>
  <si>
    <t>AMOT</t>
  </si>
  <si>
    <t>angiomotin</t>
  </si>
  <si>
    <t>NM_001113490</t>
  </si>
  <si>
    <t>NM_000699</t>
  </si>
  <si>
    <t>AMY2A</t>
  </si>
  <si>
    <t>amylase, alpha 2A (pancreatic)</t>
  </si>
  <si>
    <t>NM_022662</t>
  </si>
  <si>
    <t>ANAPC1</t>
  </si>
  <si>
    <t>anaphase promoting complex subunit 1</t>
  </si>
  <si>
    <t>NM_001146</t>
  </si>
  <si>
    <t>ANGPT1</t>
  </si>
  <si>
    <t>angiopoietin 1</t>
  </si>
  <si>
    <t>NM_001147</t>
  </si>
  <si>
    <t>ANGPT2</t>
  </si>
  <si>
    <t>angiopoietin 2</t>
  </si>
  <si>
    <t>NM_001118887</t>
  </si>
  <si>
    <t>NM_012098</t>
  </si>
  <si>
    <t>ANGPTL2</t>
  </si>
  <si>
    <t>angiopoietin-like 2</t>
  </si>
  <si>
    <t>NM_017664</t>
  </si>
  <si>
    <t>ANKRD10</t>
  </si>
  <si>
    <t>ankyrin repeat domain 10</t>
  </si>
  <si>
    <t>NM_019046</t>
  </si>
  <si>
    <t>ANKRD16</t>
  </si>
  <si>
    <t>ankyrin repeat domain 16</t>
  </si>
  <si>
    <t>NM_001009941</t>
  </si>
  <si>
    <t>NM_133475</t>
  </si>
  <si>
    <t>ANKRD24</t>
  </si>
  <si>
    <t>ankyrin repeat domain 24</t>
  </si>
  <si>
    <t>NM_144698</t>
  </si>
  <si>
    <t>ANKRD35</t>
  </si>
  <si>
    <t>ankyrin repeat domain 35</t>
  </si>
  <si>
    <t>NM_181712</t>
  </si>
  <si>
    <t>KANK4</t>
  </si>
  <si>
    <t>KN motif and ankyrin repeat domains 4</t>
  </si>
  <si>
    <t>NM_032208</t>
  </si>
  <si>
    <t>ANTXR1</t>
  </si>
  <si>
    <t>anthrax toxin receptor 1</t>
  </si>
  <si>
    <t>NM_018153</t>
  </si>
  <si>
    <t>NM_058172</t>
  </si>
  <si>
    <t>ANTXR2</t>
  </si>
  <si>
    <t>anthrax toxin receptor 2</t>
  </si>
  <si>
    <t>NM_000700</t>
  </si>
  <si>
    <t>ANXA1</t>
  </si>
  <si>
    <t>annexin A1</t>
  </si>
  <si>
    <t>NM_001002857</t>
  </si>
  <si>
    <t>ANXA2</t>
  </si>
  <si>
    <t>annexin A2</t>
  </si>
  <si>
    <t>NM_001002858</t>
  </si>
  <si>
    <t>NR_001562</t>
  </si>
  <si>
    <t>ANXA2P1</t>
  </si>
  <si>
    <t>annexin A2 pseudogene 1</t>
  </si>
  <si>
    <t>NM_001630</t>
  </si>
  <si>
    <t>ANXA8L2</t>
  </si>
  <si>
    <t>annexin A8-like 2</t>
  </si>
  <si>
    <t>NM_001024807</t>
  </si>
  <si>
    <t>APLP1</t>
  </si>
  <si>
    <t>amyloid beta (A4) precursor-like protein 1</t>
  </si>
  <si>
    <t>NM_006789</t>
  </si>
  <si>
    <t>APOBEC2</t>
  </si>
  <si>
    <t>apolipoprotein B mRNA editing enzyme, catalytic polypeptide-like 2</t>
  </si>
  <si>
    <t>NM_030817</t>
  </si>
  <si>
    <t>APOLD1</t>
  </si>
  <si>
    <t>apolipoprotein L domain containing 1</t>
  </si>
  <si>
    <t>NM_001130415</t>
  </si>
  <si>
    <t>NM_006380</t>
  </si>
  <si>
    <t>APPBP2</t>
  </si>
  <si>
    <t>amyloid beta precursor protein (cytoplasmic tail) binding protein 2</t>
  </si>
  <si>
    <t>NM_000485</t>
  </si>
  <si>
    <t>APRT</t>
  </si>
  <si>
    <t>adenine phosphoribosyltransferase</t>
  </si>
  <si>
    <t>NM_080429</t>
  </si>
  <si>
    <t>AQP10</t>
  </si>
  <si>
    <t>aquaporin 10</t>
  </si>
  <si>
    <t>NM_014691</t>
  </si>
  <si>
    <t>AQR</t>
  </si>
  <si>
    <t>aquarius homolog (mouse)</t>
  </si>
  <si>
    <t>NM_001172</t>
  </si>
  <si>
    <t>ARG2</t>
  </si>
  <si>
    <t>arginase, type II</t>
  </si>
  <si>
    <t>NM_032900</t>
  </si>
  <si>
    <t>ARHGAP19</t>
  </si>
  <si>
    <t>Rho GTPase activating protein 19</t>
  </si>
  <si>
    <t>NM_001010000</t>
  </si>
  <si>
    <t>ARHGAP28</t>
  </si>
  <si>
    <t>Rho GTPase activating protein 28</t>
  </si>
  <si>
    <t>NM_001175</t>
  </si>
  <si>
    <t>ARHGDIB</t>
  </si>
  <si>
    <t>XM_941665</t>
  </si>
  <si>
    <t>LOC387763</t>
  </si>
  <si>
    <t>hypothetical LOC387763</t>
  </si>
  <si>
    <t>XM_001716706</t>
  </si>
  <si>
    <t>NM_001013635</t>
  </si>
  <si>
    <t>C12orf68</t>
  </si>
  <si>
    <t>chromosome 12 open reading frame 68</t>
  </si>
  <si>
    <t>XM_498725</t>
  </si>
  <si>
    <t>LOC388564</t>
  </si>
  <si>
    <t>hypothetical gene supported by BC052596</t>
  </si>
  <si>
    <t>NM_001008395</t>
  </si>
  <si>
    <t>C7orf59</t>
  </si>
  <si>
    <t>chromosome 7 open reading frame 59</t>
  </si>
  <si>
    <t>NM_001012991</t>
  </si>
  <si>
    <t>C16orf88</t>
  </si>
  <si>
    <t>chromosome 16 open reading frame 88</t>
  </si>
  <si>
    <t>XM_937968</t>
  </si>
  <si>
    <t>C4orf48</t>
  </si>
  <si>
    <t>chromosome 4 open reading frame 48</t>
  </si>
  <si>
    <t>XM_001716080</t>
  </si>
  <si>
    <t>XM_001129241</t>
  </si>
  <si>
    <t>LOC439949</t>
  </si>
  <si>
    <t>hypothetical gene supported by AY007155</t>
  </si>
  <si>
    <t>XM_001128367</t>
  </si>
  <si>
    <t>XM_498560</t>
  </si>
  <si>
    <t>hCG_1815504</t>
  </si>
  <si>
    <t>hCG1815504</t>
  </si>
  <si>
    <t>XM_001129572</t>
  </si>
  <si>
    <t>NM_001013716</t>
  </si>
  <si>
    <t>LOC441087</t>
  </si>
  <si>
    <t>hypothetical gene supported by AK125735</t>
  </si>
  <si>
    <t>XM_936101</t>
  </si>
  <si>
    <t>LOC642031</t>
  </si>
  <si>
    <t>hypothetical protein LOC642031</t>
  </si>
  <si>
    <t>XM_928075</t>
  </si>
  <si>
    <t>LOC643287</t>
  </si>
  <si>
    <t>similar to prothymosin alpha</t>
  </si>
  <si>
    <t>XM_001723401</t>
  </si>
  <si>
    <t>XM_929774</t>
  </si>
  <si>
    <t>LOC646817</t>
  </si>
  <si>
    <t>hypothetical LOC646817</t>
  </si>
  <si>
    <t>XM_001721069</t>
  </si>
  <si>
    <t>XM_929980</t>
  </si>
  <si>
    <t>LOC647000</t>
  </si>
  <si>
    <t>similar to tubulin, beta 5</t>
  </si>
  <si>
    <t>XM_001718155</t>
  </si>
  <si>
    <t>XM_939056</t>
  </si>
  <si>
    <t>LOC649970</t>
  </si>
  <si>
    <t>similar to creatine kinase, mitochondrial 1B precursor</t>
  </si>
  <si>
    <t>XR_016129</t>
  </si>
  <si>
    <t>CXADRP1</t>
  </si>
  <si>
    <t>sema domain, seven thrombospondin repeats (type 1 and type 1-like), transmembrane domain (TM) and short cytoplasmic domain, (semaphorin) 5A</t>
  </si>
  <si>
    <t>NM_001031702</t>
  </si>
  <si>
    <t>SEMA5B</t>
  </si>
  <si>
    <t>sema domain, seven thrombospondin repeats (type 1 and type 1-like), transmembrane domain (TM) and short cytoplasmic domain, (semaphorin) 5B</t>
  </si>
  <si>
    <t>NM_020796</t>
  </si>
  <si>
    <t>SEMA6A</t>
  </si>
  <si>
    <t>SCMH1</t>
  </si>
  <si>
    <t>sex comb on midleg homolog 1 (Drosophila)</t>
  </si>
  <si>
    <t>NM_001037540</t>
  </si>
  <si>
    <t>SCML1</t>
  </si>
  <si>
    <t>sex comb on midleg-like 1 (Drosophila)</t>
  </si>
  <si>
    <t>NM_001037535</t>
  </si>
  <si>
    <t>NM_001038</t>
  </si>
  <si>
    <t>SCNN1A</t>
  </si>
  <si>
    <t>sodium channel, nonvoltage-gated 1 alpha</t>
  </si>
  <si>
    <t>NM_007281</t>
  </si>
  <si>
    <t>SCRG1</t>
  </si>
  <si>
    <t>scrapie responsive protein 1</t>
  </si>
  <si>
    <t>NM_001039708</t>
  </si>
  <si>
    <t>SDCCAG3</t>
  </si>
  <si>
    <t>serologically defined colon cancer antigen 3</t>
  </si>
  <si>
    <t>NM_001039707</t>
  </si>
  <si>
    <t>NM_014933</t>
  </si>
  <si>
    <t>SEC31A</t>
  </si>
  <si>
    <t>frizzled-related protein</t>
  </si>
  <si>
    <t>NM_024333</t>
  </si>
  <si>
    <t>FSD1</t>
  </si>
  <si>
    <t>fibronectin type III and SPRY domain containing 1</t>
  </si>
  <si>
    <t>NM_001007122</t>
  </si>
  <si>
    <t>FSD2</t>
  </si>
  <si>
    <t>fibronectin type III and SPRY domain containing 2</t>
  </si>
  <si>
    <t>NM_007085</t>
  </si>
  <si>
    <t>FSTL1</t>
  </si>
  <si>
    <t>follistatin-like 1</t>
  </si>
  <si>
    <t>NM_144779</t>
  </si>
  <si>
    <t>FXYD5</t>
  </si>
  <si>
    <t>FXYD domain containing ion transport regulator 5</t>
  </si>
  <si>
    <t>NM_014164</t>
  </si>
  <si>
    <t>NM_022003</t>
  </si>
  <si>
    <t>FXYD6</t>
  </si>
  <si>
    <t>FXYD domain containing ion transport regulator 6</t>
  </si>
  <si>
    <t>NM_001011537</t>
  </si>
  <si>
    <t>FYTTD1</t>
  </si>
  <si>
    <t>forty-two-three domain containing 1</t>
  </si>
  <si>
    <t>NM_003505</t>
  </si>
  <si>
    <t>FZD1</t>
  </si>
  <si>
    <t>frizzled homolog 1 (Drosophila)</t>
  </si>
  <si>
    <t>NM_003468</t>
  </si>
  <si>
    <t>FZD5</t>
  </si>
  <si>
    <t>frizzled homolog 5 (Drosophila)</t>
  </si>
  <si>
    <t>inositol 1,3,4-triphosphate 5/6 kinase</t>
  </si>
  <si>
    <t>NM_002222</t>
  </si>
  <si>
    <t>ITPR1</t>
  </si>
  <si>
    <t>inositol 1,4,5-triphosphate receptor, type 1</t>
  </si>
  <si>
    <t>NM_001099952</t>
  </si>
  <si>
    <t>NM_002224</t>
  </si>
  <si>
    <t>ITPR3</t>
  </si>
  <si>
    <t>inositol 1,4,5-triphosphate receptor, type 3</t>
  </si>
  <si>
    <t>NM_004973</t>
  </si>
  <si>
    <t>JARID2</t>
  </si>
  <si>
    <t>jumonji, AT rich interactive domain 2</t>
  </si>
  <si>
    <t>NM_020433</t>
  </si>
  <si>
    <t>JPH2</t>
  </si>
  <si>
    <t>junctophilin 2</t>
  </si>
  <si>
    <t>NM_002229</t>
  </si>
  <si>
    <t>JUNB</t>
  </si>
  <si>
    <t>jun B proto-oncogene</t>
  </si>
  <si>
    <t>NM_015158</t>
  </si>
  <si>
    <t>KANK1</t>
  </si>
  <si>
    <t>KN motif and ankyrin repeat domains 1</t>
  </si>
  <si>
    <t>NM_001014380</t>
  </si>
  <si>
    <t>KATNAL1</t>
  </si>
  <si>
    <t>katanin p60 subunit A-like 1</t>
  </si>
  <si>
    <t>NM_006063</t>
  </si>
  <si>
    <t>KBTBD10</t>
  </si>
  <si>
    <t>kelch repeat and BTB (POZ) domain containing 10</t>
  </si>
  <si>
    <t>NM_002234</t>
  </si>
  <si>
    <t>KCNA5</t>
  </si>
  <si>
    <t>potassium voltage-gated channel, shaker-related subfamily, member 5</t>
  </si>
  <si>
    <t>NM_012281</t>
  </si>
  <si>
    <t>KCND2</t>
  </si>
  <si>
    <t>potassium voltage-gated channel, Shal-related subfamily, member 2</t>
  </si>
  <si>
    <t>NM_172344</t>
  </si>
  <si>
    <t>KCNG3</t>
  </si>
  <si>
    <t>potassium voltage-gated channel, subfamily G, member 3</t>
  </si>
  <si>
    <t>NM_133329</t>
  </si>
  <si>
    <t>NM_030779</t>
  </si>
  <si>
    <t>KCNH6</t>
  </si>
  <si>
    <t>Group</t>
  </si>
  <si>
    <t># of genes</t>
  </si>
  <si>
    <t>% of total genes</t>
  </si>
  <si>
    <t>FC more than 10</t>
  </si>
  <si>
    <t>FC more than 5</t>
  </si>
  <si>
    <t>FC more than 3</t>
  </si>
  <si>
    <t>FC between 2-3</t>
  </si>
  <si>
    <t>0,01&lt;p&lt;0,05</t>
  </si>
  <si>
    <t>p&lt;0,01</t>
  </si>
  <si>
    <t>Difference &gt;200</t>
  </si>
  <si>
    <t>Difference &lt;200</t>
  </si>
  <si>
    <t>Deifference&gt;200</t>
  </si>
  <si>
    <t>cell division cycle associated 3</t>
  </si>
  <si>
    <t>NM_080668</t>
  </si>
  <si>
    <t>CDCA5</t>
  </si>
  <si>
    <t>cell division cycle associated 5</t>
  </si>
  <si>
    <t>NM_031942</t>
  </si>
  <si>
    <t>CDCA7</t>
  </si>
  <si>
    <t>cell division cycle associated 7</t>
  </si>
  <si>
    <t>NM_018101</t>
  </si>
  <si>
    <t>CDCA8</t>
  </si>
  <si>
    <t>nuclear receptor subfamily 2, group F, member 1</t>
  </si>
  <si>
    <t>NM_021005</t>
  </si>
  <si>
    <t>NR2F2</t>
  </si>
  <si>
    <t>nuclear receptor subfamily 2, group F, member 2</t>
  </si>
  <si>
    <t>NM_005234</t>
  </si>
  <si>
    <t>NR2F6</t>
  </si>
  <si>
    <t>nuclear receptor subfamily 2, group F, member 6</t>
  </si>
  <si>
    <t>NM_006186</t>
  </si>
  <si>
    <t>NR4A2</t>
  </si>
  <si>
    <t>nuclear receptor subfamily 4, group A, member 2</t>
  </si>
  <si>
    <t>NM_178564</t>
  </si>
  <si>
    <t>NRBP2</t>
  </si>
  <si>
    <t>nuclear receptor binding protein 2</t>
  </si>
  <si>
    <t>NM_020645</t>
  </si>
  <si>
    <t>NRIP3</t>
  </si>
  <si>
    <t>nuclear receptor interacting protein 3</t>
  </si>
  <si>
    <t>NM_001024629</t>
  </si>
  <si>
    <t>transmembrane protein 163</t>
  </si>
  <si>
    <t>NM_032181</t>
  </si>
  <si>
    <t>FAM176A</t>
  </si>
  <si>
    <t>family with sequence similarity 176, member A</t>
  </si>
  <si>
    <t>NM_001135032</t>
  </si>
  <si>
    <t>NM_018043</t>
  </si>
  <si>
    <t>ANO1</t>
  </si>
  <si>
    <t>anoctamin 1, calcium activated chloride channel</t>
  </si>
  <si>
    <t>NM_001025356</t>
  </si>
  <si>
    <t>ANO6</t>
  </si>
  <si>
    <t>anoctamin 6</t>
  </si>
  <si>
    <t>NM_018075</t>
  </si>
  <si>
    <t>ANO10</t>
  </si>
  <si>
    <t>anoctamin 10</t>
  </si>
  <si>
    <t>NM_198276</t>
  </si>
  <si>
    <t>TMEM17</t>
  </si>
  <si>
    <t>transmembrane protein 17</t>
  </si>
  <si>
    <t>NM_198282</t>
  </si>
  <si>
    <t>TMEM173</t>
  </si>
  <si>
    <t>transmembrane protein 173</t>
  </si>
  <si>
    <t>NM_030577</t>
  </si>
  <si>
    <t>TMEM177</t>
  </si>
  <si>
    <t>transmembrane protein 177</t>
  </si>
  <si>
    <t>NM_001105198</t>
  </si>
  <si>
    <t>NM_152390</t>
  </si>
  <si>
    <t>TMEM178</t>
  </si>
  <si>
    <t>transmembrane protein 178</t>
  </si>
  <si>
    <t>NM_032508</t>
  </si>
  <si>
    <t>TMEM185A</t>
  </si>
  <si>
    <t>transmembrane protein 185A</t>
  </si>
  <si>
    <t>NM_001017970</t>
  </si>
  <si>
    <t>TMEM30B</t>
  </si>
  <si>
    <t>transmembrane protein 30B</t>
  </si>
  <si>
    <t>NM_031442</t>
  </si>
  <si>
    <t>TMEM47</t>
  </si>
  <si>
    <t>transmembrane protein 47</t>
  </si>
  <si>
    <t>NM_018087</t>
  </si>
  <si>
    <t>TMEM48</t>
  </si>
  <si>
    <t>transmembrane protein 48</t>
  </si>
  <si>
    <t>NM_006134</t>
  </si>
  <si>
    <t>TMEM50B</t>
  </si>
  <si>
    <t>transmembrane protein 50B</t>
  </si>
  <si>
    <t>NM_016127</t>
  </si>
  <si>
    <t>TMEM66</t>
  </si>
  <si>
    <t>transmembrane protein 66</t>
  </si>
  <si>
    <t>NM_144649</t>
  </si>
  <si>
    <t>TMEM71</t>
  </si>
  <si>
    <t>transmembrane protein 71</t>
  </si>
  <si>
    <t>NM_203411</t>
  </si>
  <si>
    <t>TMEM88</t>
  </si>
  <si>
    <t>transmembrane protein 88</t>
  </si>
  <si>
    <t>NM_001033504</t>
  </si>
  <si>
    <t>TMEM98</t>
  </si>
  <si>
    <t>transmembrane protein 98</t>
  </si>
  <si>
    <t>NM_003275</t>
  </si>
  <si>
    <t>TMOD1</t>
  </si>
  <si>
    <t>tropomodulin 1</t>
  </si>
  <si>
    <t>NM_005656</t>
  </si>
  <si>
    <t>TMPRSS2</t>
  </si>
  <si>
    <t>transmembrane protease, serine 2</t>
  </si>
  <si>
    <t>XM_001717226</t>
  </si>
  <si>
    <t>NM_021992</t>
  </si>
  <si>
    <t>TMSL8</t>
  </si>
  <si>
    <t>thymosin-like 8</t>
  </si>
  <si>
    <t>NM_002160</t>
  </si>
  <si>
    <t>TNC</t>
  </si>
  <si>
    <t>tenascin C</t>
  </si>
  <si>
    <t>NM_021137</t>
  </si>
  <si>
    <t>TNFAIP1</t>
  </si>
  <si>
    <t>tumor necrosis factor, alpha-induced protein 1 (endothelial)</t>
  </si>
  <si>
    <t>NM_006290</t>
  </si>
  <si>
    <t>TNFAIP3</t>
  </si>
  <si>
    <t>tumor necrosis factor, alpha-induced protein 3</t>
  </si>
  <si>
    <t>NM_148957</t>
  </si>
  <si>
    <t>TNFRSF19</t>
  </si>
  <si>
    <t>tumor necrosis factor receptor superfamily, member 19</t>
  </si>
  <si>
    <t>NM_018647</t>
  </si>
  <si>
    <t>NM_152942</t>
  </si>
  <si>
    <t>TNFRSF8</t>
  </si>
  <si>
    <t>tumor necrosis factor receptor superfamily, member 8</t>
  </si>
  <si>
    <t>NM_001243</t>
  </si>
  <si>
    <t>NM_003326</t>
  </si>
  <si>
    <t>TNFSF4</t>
  </si>
  <si>
    <t>tumor necrosis factor (ligand) superfamily, member 4</t>
  </si>
  <si>
    <t>NM_003280</t>
  </si>
  <si>
    <t>TNNC1</t>
  </si>
  <si>
    <t>troponin C type 1 (slow)</t>
  </si>
  <si>
    <t>NM_001001431</t>
  </si>
  <si>
    <t>TNNT2</t>
  </si>
  <si>
    <t>troponin T type 2 (cardiac)</t>
  </si>
  <si>
    <t>NM_000364</t>
  </si>
  <si>
    <t>NM_012470</t>
  </si>
  <si>
    <t>TNPO3</t>
  </si>
  <si>
    <t>transportin 3</t>
  </si>
  <si>
    <t>NM_006114</t>
  </si>
  <si>
    <t>TOMM40</t>
  </si>
  <si>
    <t>translocase of outer mitochondrial membrane 40 homolog (yeast)</t>
  </si>
  <si>
    <t>NM_052963</t>
  </si>
  <si>
    <t>TOP1MT</t>
  </si>
  <si>
    <t>topoisomerase (DNA) I, mitochondrial</t>
  </si>
  <si>
    <t>NM_001067</t>
  </si>
  <si>
    <t>TOP2A</t>
  </si>
  <si>
    <t>topoisomerase (DNA) II alpha 170kDa</t>
  </si>
  <si>
    <t>NM_033285</t>
  </si>
  <si>
    <t>TP53INP1</t>
  </si>
  <si>
    <t>tumor protein p53 inducible nuclear protein 1</t>
  </si>
  <si>
    <t>NM_021202</t>
  </si>
  <si>
    <t>TP53INP2</t>
  </si>
  <si>
    <t>tumor protein p53 inducible nuclear protein 2</t>
  </si>
  <si>
    <t>NM_005079</t>
  </si>
  <si>
    <t>TPD52</t>
  </si>
  <si>
    <t>tumor protein D52</t>
  </si>
  <si>
    <t>NM_001025252</t>
  </si>
  <si>
    <t>NM_001003396</t>
  </si>
  <si>
    <t>TPD52L1</t>
  </si>
  <si>
    <t>tumor protein D52-like 1</t>
  </si>
  <si>
    <t>NM_001003395</t>
  </si>
  <si>
    <t>NM_001018020</t>
  </si>
  <si>
    <t>TPM1</t>
  </si>
  <si>
    <t>tropomyosin 1 (alpha)</t>
  </si>
  <si>
    <t>NM_001018008</t>
  </si>
  <si>
    <t>NM_001018004</t>
  </si>
  <si>
    <t>NM_003596</t>
  </si>
  <si>
    <t>TPST1</t>
  </si>
  <si>
    <t>tyrosylprotein sulfotransferase 1</t>
  </si>
  <si>
    <t>NM_001008566</t>
  </si>
  <si>
    <t>TPST2</t>
  </si>
  <si>
    <t>tyrosylprotein sulfotransferase 2</t>
  </si>
  <si>
    <t>NM_012112</t>
  </si>
  <si>
    <t>TPX2</t>
  </si>
  <si>
    <t>TPX2, microtubule-associated, homolog (Xenopus laevis)</t>
  </si>
  <si>
    <t>NM_015049</t>
  </si>
  <si>
    <t>TRAK2</t>
  </si>
  <si>
    <t>trafficking protein, kinesin binding 2</t>
  </si>
  <si>
    <t>NM_016292</t>
  </si>
  <si>
    <t>TRAP1</t>
  </si>
  <si>
    <t>TNF receptor-associated protein 1</t>
  </si>
  <si>
    <t>NM_033502</t>
  </si>
  <si>
    <t>TRERF1</t>
  </si>
  <si>
    <t>transcriptional regulating factor 1</t>
  </si>
  <si>
    <t>NM_007117</t>
  </si>
  <si>
    <t>TRH</t>
  </si>
  <si>
    <t>thyrotropin-releasing hormone</t>
  </si>
  <si>
    <t>NM_025195</t>
  </si>
  <si>
    <t>TRIB1</t>
  </si>
  <si>
    <t>tribbles homolog 1 (Drosophila)</t>
  </si>
  <si>
    <t>NM_005762</t>
  </si>
  <si>
    <t>TRIM28</t>
  </si>
  <si>
    <t>tripartite motif-containing 28</t>
  </si>
  <si>
    <t>NM_017583</t>
  </si>
  <si>
    <t>NM_020853</t>
  </si>
  <si>
    <t>KIAA1467</t>
  </si>
  <si>
    <t>NM_020890</t>
  </si>
  <si>
    <t>KIAA1524</t>
  </si>
  <si>
    <t>NM_001080450</t>
  </si>
  <si>
    <t>KIAA1553</t>
  </si>
  <si>
    <t>NM_052907</t>
  </si>
  <si>
    <t>TMEM132B</t>
  </si>
  <si>
    <t>transmembrane protein 132B</t>
  </si>
  <si>
    <t>NM_001039374</t>
  </si>
  <si>
    <t>KIAA1984</t>
  </si>
  <si>
    <t>NM_020738</t>
  </si>
  <si>
    <t>KIDINS220</t>
  </si>
  <si>
    <t>kinase D-interacting substrate of 220 kDa</t>
  </si>
  <si>
    <t>NM_020242</t>
  </si>
  <si>
    <t>KIF15</t>
  </si>
  <si>
    <t>kinesin family member 15</t>
  </si>
  <si>
    <t>NM_004321</t>
  </si>
  <si>
    <t>KIF1A</t>
  </si>
  <si>
    <t>kinesin family member 1A</t>
  </si>
  <si>
    <t>NM_005733</t>
  </si>
  <si>
    <t>KIF20A</t>
  </si>
  <si>
    <t>kinesin family member 20A</t>
  </si>
  <si>
    <t>NM_018012</t>
  </si>
  <si>
    <t>KIF26B</t>
  </si>
  <si>
    <t>kinesin family member 26B</t>
  </si>
  <si>
    <t>NM_006845</t>
  </si>
  <si>
    <t>KIF2C</t>
  </si>
  <si>
    <t>kinesin family member 2C</t>
  </si>
  <si>
    <t>NM_012310</t>
  </si>
  <si>
    <t>KIF4A</t>
  </si>
  <si>
    <t>kinesin family member 4A</t>
  </si>
  <si>
    <t>NM_004522</t>
  </si>
  <si>
    <t>KIF5C</t>
  </si>
  <si>
    <t>kinesin family member 5C</t>
  </si>
  <si>
    <t>NM_014970</t>
  </si>
  <si>
    <t>KIFAP3</t>
  </si>
  <si>
    <t>kinesin-associated protein 3</t>
  </si>
  <si>
    <t>NM_002263</t>
  </si>
  <si>
    <t>KIFC1</t>
  </si>
  <si>
    <t>kinesin family member C1</t>
  </si>
  <si>
    <t>NM_001093772</t>
  </si>
  <si>
    <t>KIT</t>
  </si>
  <si>
    <t>v-kit Hardy-Zuckerman 4 feline sarcoma viral oncogene homolog</t>
  </si>
  <si>
    <t>NM_000222</t>
  </si>
  <si>
    <t>NM_016270</t>
  </si>
  <si>
    <t>KLF2</t>
  </si>
  <si>
    <t>Kruppel-like factor 2 (lung)</t>
  </si>
  <si>
    <t>NM_001300</t>
  </si>
  <si>
    <t>KLF6</t>
  </si>
  <si>
    <t>Kruppel-like factor 6</t>
  </si>
  <si>
    <t>NM_017566</t>
  </si>
  <si>
    <t>KLHDC4</t>
  </si>
  <si>
    <t>kelch domain containing 4</t>
  </si>
  <si>
    <t>NM_173546</t>
  </si>
  <si>
    <t>KLHDC8B</t>
  </si>
  <si>
    <t>kelch domain containing 8B</t>
  </si>
  <si>
    <t>NM_032775</t>
  </si>
  <si>
    <t>KLHL22</t>
  </si>
  <si>
    <t>kelch-like 22 (Drosophila)</t>
  </si>
  <si>
    <t>NM_017644</t>
  </si>
  <si>
    <t>KLHL24</t>
  </si>
  <si>
    <t>kelch-like 24 (Drosophila)</t>
  </si>
  <si>
    <t>NM_000892</t>
  </si>
  <si>
    <t>KLKB1</t>
  </si>
  <si>
    <t>kallikrein B, plasma (Fletcher factor) 1</t>
  </si>
  <si>
    <t>NM_002266</t>
  </si>
  <si>
    <t>KPNA2</t>
  </si>
  <si>
    <t>karyopherin alpha 2 (RAG cohort 1, importin alpha 1)</t>
  </si>
  <si>
    <t>NM_002273</t>
  </si>
  <si>
    <t>KRT8</t>
  </si>
  <si>
    <t>keratin 8</t>
  </si>
  <si>
    <t>NM_173853</t>
  </si>
  <si>
    <t>KRTCAP3</t>
  </si>
  <si>
    <t>keratinocyte associated protein 3</t>
  </si>
  <si>
    <t>NM_019079</t>
  </si>
  <si>
    <t>L1TD1</t>
  </si>
  <si>
    <t>LINE-1 type transposase domain containing 1</t>
  </si>
  <si>
    <t>NM_024884</t>
  </si>
  <si>
    <t>L2HGDH</t>
  </si>
  <si>
    <t>L-2-hydroxyglutarate dehydrogenase</t>
  </si>
  <si>
    <t>NM_005558</t>
  </si>
  <si>
    <t>LAD1</t>
  </si>
  <si>
    <t>ladinin 1</t>
  </si>
  <si>
    <t>NM_002290</t>
  </si>
  <si>
    <t>LAMA4</t>
  </si>
  <si>
    <t>laminin, alpha 4</t>
  </si>
  <si>
    <t>NM_005560</t>
  </si>
  <si>
    <t>LAMA5</t>
  </si>
  <si>
    <t>laminin, alpha 5</t>
  </si>
  <si>
    <t>NM_002291</t>
  </si>
  <si>
    <t>LAMB1</t>
  </si>
  <si>
    <t>laminin, beta 1</t>
  </si>
  <si>
    <t>NM_002293</t>
  </si>
  <si>
    <t>LAMC1</t>
  </si>
  <si>
    <t>laminin, gamma 1 (formerly LAMB2)</t>
  </si>
  <si>
    <t>NM_013995</t>
  </si>
  <si>
    <t>NM_032239</t>
  </si>
  <si>
    <t>LARP2</t>
  </si>
  <si>
    <t>La ribonucleoprotein domain family, member 2</t>
  </si>
  <si>
    <t>NM_018078</t>
  </si>
  <si>
    <t>NM_020117</t>
  </si>
  <si>
    <t>LARS</t>
  </si>
  <si>
    <t>leucyl-tRNA synthetase</t>
  </si>
  <si>
    <t>NM_031206</t>
  </si>
  <si>
    <t>LAS1L</t>
  </si>
  <si>
    <t>LAS1-like (S. cerevisiae)</t>
  </si>
  <si>
    <t>NM_203463</t>
  </si>
  <si>
    <t>LASS6</t>
  </si>
  <si>
    <t>LAG1 homolog, ceramide synthase 6</t>
  </si>
  <si>
    <t>NM_030915</t>
  </si>
  <si>
    <t>LBH</t>
  </si>
  <si>
    <t>limb bud and heart development homolog (mouse)</t>
  </si>
  <si>
    <t>NM_032440</t>
  </si>
  <si>
    <t>LCOR</t>
  </si>
  <si>
    <t>ligand dependent nuclear receptor corepressor</t>
  </si>
  <si>
    <t>NM_001290</t>
  </si>
  <si>
    <t>LDB2</t>
  </si>
  <si>
    <t>LIM domain binding 2</t>
  </si>
  <si>
    <t>NM_001130834</t>
  </si>
  <si>
    <t>NM_007078</t>
  </si>
  <si>
    <t>LDB3</t>
  </si>
  <si>
    <t>LIM domain binding 3</t>
  </si>
  <si>
    <t>NM_001080114</t>
  </si>
  <si>
    <t>NM_007015</t>
  </si>
  <si>
    <t>LECT1</t>
  </si>
  <si>
    <t>leukocyte cell derived chemotaxin 1</t>
  </si>
  <si>
    <t>NM_001011705</t>
  </si>
  <si>
    <t>NM_016269</t>
  </si>
  <si>
    <t>LEF1</t>
  </si>
  <si>
    <t>lymphoid enhancer-binding factor 1</t>
  </si>
  <si>
    <t>NM_001130713</t>
  </si>
  <si>
    <t>NM_001003679</t>
  </si>
  <si>
    <t>LEPR</t>
  </si>
  <si>
    <t>leptin receptor</t>
  </si>
  <si>
    <t>NM_017526</t>
  </si>
  <si>
    <t>LEPROT</t>
  </si>
  <si>
    <t>leptin receptor overlapping transcript</t>
  </si>
  <si>
    <t>NM_001040167</t>
  </si>
  <si>
    <t>LFNG</t>
  </si>
  <si>
    <t>LFNG O-fucosylpeptide 3-beta-N-acetylglucosaminyltransferase</t>
  </si>
  <si>
    <t>NM_002306</t>
  </si>
  <si>
    <t>LGALS3</t>
  </si>
  <si>
    <t>lectin, galactoside-binding, soluble, 3</t>
  </si>
  <si>
    <t>NM_005097</t>
  </si>
  <si>
    <t>LGI1</t>
  </si>
  <si>
    <t>leucine-rich, glioma inactivated 1</t>
  </si>
  <si>
    <t>NM_005780</t>
  </si>
  <si>
    <t>LHFP</t>
  </si>
  <si>
    <t>lipoma HMGIC fusion partner</t>
  </si>
  <si>
    <t>NM_198560</t>
  </si>
  <si>
    <t>LHFPL4</t>
  </si>
  <si>
    <t>lipoma HMGIC fusion partner-like 4</t>
  </si>
  <si>
    <t>NM_005568</t>
  </si>
  <si>
    <t>LHX1</t>
  </si>
  <si>
    <t>LIM homeobox 1</t>
  </si>
  <si>
    <t>NM_002310</t>
  </si>
  <si>
    <t>LIFR</t>
  </si>
  <si>
    <t>leukemia inhibitory factor receptor alpha</t>
  </si>
  <si>
    <t>NM_001127671</t>
  </si>
  <si>
    <t>NM_000234</t>
  </si>
  <si>
    <t>LIG1</t>
  </si>
  <si>
    <t>ligase I, DNA, ATP-dependent</t>
  </si>
  <si>
    <t>NM_013975</t>
  </si>
  <si>
    <t>LIG3</t>
  </si>
  <si>
    <t>ligase III, DNA, ATP-dependent</t>
  </si>
  <si>
    <t>NM_002311</t>
  </si>
  <si>
    <t>NM_014988</t>
  </si>
  <si>
    <t>LIMCH1</t>
  </si>
  <si>
    <t>LIM and calponin homology domains 1</t>
  </si>
  <si>
    <t>NM_001112717</t>
  </si>
  <si>
    <t>NM_017980</t>
  </si>
  <si>
    <t>LIMS2</t>
  </si>
  <si>
    <t>LIM and senescent cell antigen-like domains 2</t>
  </si>
  <si>
    <t>NM_024674</t>
  </si>
  <si>
    <t>LIN28</t>
  </si>
  <si>
    <t>lin-28 homolog (C. elegans)</t>
  </si>
  <si>
    <t>NM_001004317</t>
  </si>
  <si>
    <t>LIN28B</t>
  </si>
  <si>
    <t>lin-28 homolog B (C. elegans)</t>
  </si>
  <si>
    <t>NM_032808</t>
  </si>
  <si>
    <t>LINGO1</t>
  </si>
  <si>
    <t>leucine rich repeat and Ig domain containing 1</t>
  </si>
  <si>
    <t>NM_153234</t>
  </si>
  <si>
    <t>LIX1</t>
  </si>
  <si>
    <t>Lix1 homolog (chicken)</t>
  </si>
  <si>
    <t>NM_153713</t>
  </si>
  <si>
    <t>LIX1L</t>
  </si>
  <si>
    <t>Lix1 homolog (mouse)-like</t>
  </si>
  <si>
    <t>NM_005572</t>
  </si>
  <si>
    <t>LMNA</t>
  </si>
  <si>
    <t>lamin A/C</t>
  </si>
  <si>
    <t>NM_005573</t>
  </si>
  <si>
    <t>LMNB1</t>
  </si>
  <si>
    <t>lamin B1</t>
  </si>
  <si>
    <t>NM_032737</t>
  </si>
  <si>
    <t>LMNB2</t>
  </si>
  <si>
    <t>lamin B2</t>
  </si>
  <si>
    <t>NM_005574</t>
  </si>
  <si>
    <t>LMO2</t>
  </si>
  <si>
    <t>LIM domain only 2 (rhombotin-like 1)</t>
  </si>
  <si>
    <t>NR_002797</t>
  </si>
  <si>
    <t>LOC255783</t>
  </si>
  <si>
    <t>hypothetical protein LOC255783</t>
  </si>
  <si>
    <t>XM_931359</t>
  </si>
  <si>
    <t>LOC338758</t>
  </si>
  <si>
    <t>hypothetical protein LOC338758</t>
  </si>
  <si>
    <t>XM_001718140</t>
  </si>
  <si>
    <t>NM_001001414</t>
  </si>
  <si>
    <t>LOC342897</t>
  </si>
  <si>
    <t>similar to F-box only protein 2</t>
  </si>
  <si>
    <t>SEC31 homolog A (S. cerevisiae)</t>
  </si>
  <si>
    <t>NM_001077206</t>
  </si>
  <si>
    <t>NM_080430</t>
  </si>
  <si>
    <t>SELM</t>
  </si>
  <si>
    <t>selenoprotein M</t>
  </si>
  <si>
    <t>NM_182704</t>
  </si>
  <si>
    <t>SELV</t>
  </si>
  <si>
    <t>selenoprotein V</t>
  </si>
  <si>
    <t>NM_006379</t>
  </si>
  <si>
    <t>SEMA3C</t>
  </si>
  <si>
    <t>sema domain, immunoglobulin domain (Ig), short basic domain, secreted, (semaphorin) 3C</t>
  </si>
  <si>
    <t>NM_006378</t>
  </si>
  <si>
    <t>SEMA4D</t>
  </si>
  <si>
    <t>sema domain, immunoglobulin domain (Ig), transmembrane domain (TM) and short cytoplasmic domain, (semaphorin) 4D</t>
  </si>
  <si>
    <t>NM_003966</t>
  </si>
  <si>
    <t>SEMA5A</t>
  </si>
  <si>
    <t>polo-like kinase 4 (Drosophila)</t>
  </si>
  <si>
    <t>NM_002667</t>
  </si>
  <si>
    <t>PLN</t>
  </si>
  <si>
    <t>phospholamban</t>
  </si>
  <si>
    <t>NM_182943</t>
  </si>
  <si>
    <t>PLOD2</t>
  </si>
  <si>
    <t>procollagen-lysine, 2-oxoglutarate 5-dioxygenase 2</t>
  </si>
  <si>
    <t>NM_000935</t>
  </si>
  <si>
    <t>NM_002670</t>
  </si>
  <si>
    <t>PLS1</t>
  </si>
  <si>
    <t>plastin 1 (I isoform)</t>
  </si>
  <si>
    <t>NM_020353</t>
  </si>
  <si>
    <t>PLSCR4</t>
  </si>
  <si>
    <t>phospholipid scramblase 4</t>
  </si>
  <si>
    <t>NM_001128304</t>
  </si>
  <si>
    <t>NM_025179</t>
  </si>
  <si>
    <t>PLXNA2</t>
  </si>
  <si>
    <t>plexin A2</t>
  </si>
  <si>
    <t>NM_021127</t>
  </si>
  <si>
    <t>PMAIP1</t>
  </si>
  <si>
    <t>ADP-ribosylation factor-like 2 binding protein</t>
  </si>
  <si>
    <t>NM_006407</t>
  </si>
  <si>
    <t>ARL6IP5</t>
  </si>
  <si>
    <t>ADP-ribosylation-like factor 6 interacting protein 5</t>
  </si>
  <si>
    <t>NM_177947</t>
  </si>
  <si>
    <t>ARMCX3</t>
  </si>
  <si>
    <t>armadillo repeat containing, X-linked 3</t>
  </si>
  <si>
    <t>NM_016607</t>
  </si>
  <si>
    <t>NM_019007</t>
  </si>
  <si>
    <t>ARMCX6</t>
  </si>
  <si>
    <t>armadillo repeat containing, X-linked 6</t>
  </si>
  <si>
    <t>NM_001009584</t>
  </si>
  <si>
    <t>NM_183376</t>
  </si>
  <si>
    <t>ARRDC4</t>
  </si>
  <si>
    <t>arrestin domain containing 4</t>
  </si>
  <si>
    <t>NM_001179</t>
  </si>
  <si>
    <t>ART3</t>
  </si>
  <si>
    <t>ADP-ribosyltransferase 3</t>
  </si>
  <si>
    <t>NM_001130016</t>
  </si>
  <si>
    <t>NM_018154</t>
  </si>
  <si>
    <t>ASF1B</t>
  </si>
  <si>
    <t>ASF1 anti-silencing function 1 homolog B (S. cerevisiae)</t>
  </si>
  <si>
    <t>NM_015338</t>
  </si>
  <si>
    <t>ASXL1</t>
  </si>
  <si>
    <t>additional sex combs like 1 (Drosophila)</t>
  </si>
  <si>
    <t>NM_001040619</t>
  </si>
  <si>
    <t>ATF3</t>
  </si>
  <si>
    <t>activating transcription factor 3</t>
  </si>
  <si>
    <t>NM_001030287</t>
  </si>
  <si>
    <t>NM_004044</t>
  </si>
  <si>
    <t>ATIC</t>
  </si>
  <si>
    <t>5-aminoimidazole-4-carboxamide ribonucleotide formyltransferase/IMP cyclohydrolase</t>
  </si>
  <si>
    <t>NM_015459</t>
  </si>
  <si>
    <t>ATL3</t>
  </si>
  <si>
    <t>atlastin GTPase 3</t>
  </si>
  <si>
    <t>NM_014616</t>
  </si>
  <si>
    <t>ATP11B</t>
  </si>
  <si>
    <t>ATPase, class VI, type 11B</t>
  </si>
  <si>
    <t>NM_001677</t>
  </si>
  <si>
    <t>ATP1B1</t>
  </si>
  <si>
    <t>ATPase, Na+/K+ transporting, beta 1 polypeptide</t>
  </si>
  <si>
    <t>NM_001001787</t>
  </si>
  <si>
    <t>NM_170665</t>
  </si>
  <si>
    <t>ATP2A2</t>
  </si>
  <si>
    <t>ATPase, Ca++ transporting, cardiac muscle, slow twitch 2</t>
  </si>
  <si>
    <t>NM_001681</t>
  </si>
  <si>
    <t>NM_001001396</t>
  </si>
  <si>
    <t>ATP2B4</t>
  </si>
  <si>
    <t>ATPase, Ca++ transporting, plasma membrane 4</t>
  </si>
  <si>
    <t>NM_001684</t>
  </si>
  <si>
    <t>NM_130463</t>
  </si>
  <si>
    <t>ATP6V1G2</t>
  </si>
  <si>
    <t>ATPase, H+ transporting, lysosomal 13kDa, V1 subunit G2</t>
  </si>
  <si>
    <t>NM_000052</t>
  </si>
  <si>
    <t>ATP7A</t>
  </si>
  <si>
    <t>ATPase, Cu++ transporting, alpha polypeptide</t>
  </si>
  <si>
    <t>NM_000053</t>
  </si>
  <si>
    <t>ATP7B</t>
  </si>
  <si>
    <t>ATPase, Cu++ transporting, beta polypeptide</t>
  </si>
  <si>
    <t>NM_006045</t>
  </si>
  <si>
    <t>ATP9A</t>
  </si>
  <si>
    <t>ATPase, class II, type 9A</t>
  </si>
  <si>
    <t>NM_080650</t>
  </si>
  <si>
    <t>ATPBD4</t>
  </si>
  <si>
    <t>ATP binding domain 4</t>
  </si>
  <si>
    <t>NM_032166</t>
  </si>
  <si>
    <t>ATRIP</t>
  </si>
  <si>
    <t>ATR interacting protein</t>
  </si>
  <si>
    <t>NM_000332</t>
  </si>
  <si>
    <t>ATXN1</t>
  </si>
  <si>
    <t>ataxin 1</t>
  </si>
  <si>
    <t>NM_198436</t>
  </si>
  <si>
    <t>AURKA</t>
  </si>
  <si>
    <t>aurora kinase A</t>
  </si>
  <si>
    <t>NM_003600</t>
  </si>
  <si>
    <t>NM_198434</t>
  </si>
  <si>
    <t>NM_004217</t>
  </si>
  <si>
    <t>AURKB</t>
  </si>
  <si>
    <t>aurora kinase B</t>
  </si>
  <si>
    <t>NM_021913</t>
  </si>
  <si>
    <t>AXL</t>
  </si>
  <si>
    <t>AXL receptor tyrosine kinase</t>
  </si>
  <si>
    <t>NM_001699</t>
  </si>
  <si>
    <t>NM_033027</t>
  </si>
  <si>
    <t>AXUD1</t>
  </si>
  <si>
    <t>AXIN1 up-regulated 1</t>
  </si>
  <si>
    <t>NM_004048</t>
  </si>
  <si>
    <t>B2M</t>
  </si>
  <si>
    <t>beta-2-microglobulin</t>
  </si>
  <si>
    <t>NM_018644</t>
  </si>
  <si>
    <t>B3GAT1</t>
  </si>
  <si>
    <t>beta-1,3-glucuronyltransferase 1 (glucuronosyltransferase P)</t>
  </si>
  <si>
    <t>NM_021813</t>
  </si>
  <si>
    <t>BACH2</t>
  </si>
  <si>
    <t>BTB and CNC homology 1, basic leucine zipper transcription factor 2</t>
  </si>
  <si>
    <t>NM_004281</t>
  </si>
  <si>
    <t>BAG3</t>
  </si>
  <si>
    <t>BCL2-associated athanogene 3</t>
  </si>
  <si>
    <t>NM_025045</t>
  </si>
  <si>
    <t>BAIAP2L2</t>
  </si>
  <si>
    <t>BAI1-associated protein 2-like 2</t>
  </si>
  <si>
    <t>NM_012342</t>
  </si>
  <si>
    <t>BAMBI</t>
  </si>
  <si>
    <t>BMP and activin membrane-bound inhibitor homolog (Xenopus laevis)</t>
  </si>
  <si>
    <t>NM_001189</t>
  </si>
  <si>
    <t>NKX3-2</t>
  </si>
  <si>
    <t>NK3 homeobox 2</t>
  </si>
  <si>
    <t>NM_080686</t>
  </si>
  <si>
    <t>BAT2</t>
  </si>
  <si>
    <t>HLA-B associated transcript 2</t>
  </si>
  <si>
    <t>NM_017843</t>
  </si>
  <si>
    <t>BCAS4</t>
  </si>
  <si>
    <t>breast carcinoma amplified sequence 4</t>
  </si>
  <si>
    <t>NM_001010974</t>
  </si>
  <si>
    <t>NM_078468</t>
  </si>
  <si>
    <t>BCCIP</t>
  </si>
  <si>
    <t>BRCA2 and CDKN1A interacting protein</t>
  </si>
  <si>
    <t>NM_016567</t>
  </si>
  <si>
    <t>NM_001040668</t>
  </si>
  <si>
    <t>BCL2L12</t>
  </si>
  <si>
    <t>BCL2-like 12 (proline rich)</t>
  </si>
  <si>
    <t>NM_001706</t>
  </si>
  <si>
    <t>BCL6</t>
  </si>
  <si>
    <t>B-cell CLL/lymphoma 6</t>
  </si>
  <si>
    <t>NM_000710</t>
  </si>
  <si>
    <t>BDKRB1</t>
  </si>
  <si>
    <t>bradykinin receptor B1</t>
  </si>
  <si>
    <t>NM_001711</t>
  </si>
  <si>
    <t>BGN</t>
  </si>
  <si>
    <t>biglycan</t>
  </si>
  <si>
    <t>NM_003670</t>
  </si>
  <si>
    <t>BHLHB2</t>
  </si>
  <si>
    <t>basic helix-loop-helix domain containing, class B, 2</t>
  </si>
  <si>
    <t>NM_001168</t>
  </si>
  <si>
    <t>BIRC5</t>
  </si>
  <si>
    <t>baculoviral IAP repeat-containing 5</t>
  </si>
  <si>
    <t>NM_001012270</t>
  </si>
  <si>
    <t>NM_001012271</t>
  </si>
  <si>
    <t>NM_017693</t>
  </si>
  <si>
    <t>BIVM</t>
  </si>
  <si>
    <t>basic, immunoglobulin-like variable motif containing</t>
  </si>
  <si>
    <t>NM_000057</t>
  </si>
  <si>
    <t>BLM</t>
  </si>
  <si>
    <t>Bloom syndrome</t>
  </si>
  <si>
    <t>NM_005180</t>
  </si>
  <si>
    <t>BMI1</t>
  </si>
  <si>
    <t>BMI1 polycomb ring finger oncogene</t>
  </si>
  <si>
    <t>NM_006129</t>
  </si>
  <si>
    <t>BMP1</t>
  </si>
  <si>
    <t>bone morphogenetic protein 1</t>
  </si>
  <si>
    <t>NM_001199</t>
  </si>
  <si>
    <t>NM_001200</t>
  </si>
  <si>
    <t>BMP2</t>
  </si>
  <si>
    <t>bone morphogenetic protein 2</t>
  </si>
  <si>
    <t>NM_130851</t>
  </si>
  <si>
    <t>BMP4</t>
  </si>
  <si>
    <t>bone morphogenetic protein 4</t>
  </si>
  <si>
    <t>NM_001202</t>
  </si>
  <si>
    <t>NM_021073</t>
  </si>
  <si>
    <t>BMP5</t>
  </si>
  <si>
    <t>bone morphogenetic protein 5</t>
  </si>
  <si>
    <t>NM_001204</t>
  </si>
  <si>
    <t>BMPR2</t>
  </si>
  <si>
    <t>bone morphogenetic protein receptor, type II (serine/threonine kinase)</t>
  </si>
  <si>
    <t>NM_001717</t>
  </si>
  <si>
    <t>BNC1</t>
  </si>
  <si>
    <t>basonuclin 1</t>
  </si>
  <si>
    <t>NM_004052</t>
  </si>
  <si>
    <t>BNIP3</t>
  </si>
  <si>
    <t>BCL2/adenovirus E1B 19kDa interacting protein 3</t>
  </si>
  <si>
    <t>NM_004331</t>
  </si>
  <si>
    <t>BNIP3L</t>
  </si>
  <si>
    <t>BCL2/adenovirus E1B 19kDa interacting protein 3-like</t>
  </si>
  <si>
    <t>NM_001031827</t>
  </si>
  <si>
    <t>BOLA2</t>
  </si>
  <si>
    <t>bolA homolog 2 (E. coli)</t>
  </si>
  <si>
    <t>NM_015201</t>
  </si>
  <si>
    <t>BOP1</t>
  </si>
  <si>
    <t>block of proliferation 1</t>
  </si>
  <si>
    <t>NM_080626</t>
  </si>
  <si>
    <t>BRI3BP</t>
  </si>
  <si>
    <t>BRI3 binding protein</t>
  </si>
  <si>
    <t>NM_016098</t>
  </si>
  <si>
    <t>BRP44L</t>
  </si>
  <si>
    <t>brain protein 44-like</t>
  </si>
  <si>
    <t>NM_198590</t>
  </si>
  <si>
    <t>BSG</t>
  </si>
  <si>
    <t>basigin (Ok blood group)</t>
  </si>
  <si>
    <t>NM_001731</t>
  </si>
  <si>
    <t>BTG1</t>
  </si>
  <si>
    <t>B-cell translocation gene 1, anti-proliferative</t>
  </si>
  <si>
    <t>NM_006763</t>
  </si>
  <si>
    <t>BTG2</t>
  </si>
  <si>
    <t>BTG family, member 2</t>
  </si>
  <si>
    <t>NM_004336</t>
  </si>
  <si>
    <t>BUB1</t>
  </si>
  <si>
    <t>BUB1 budding uninhibited by benzimidazoles 1 homolog (yeast)</t>
  </si>
  <si>
    <t>NM_001211</t>
  </si>
  <si>
    <t>BUB1B</t>
  </si>
  <si>
    <t>BUB1 budding uninhibited by benzimidazoles 1 homolog beta (yeast)</t>
  </si>
  <si>
    <t>NM_004725</t>
  </si>
  <si>
    <t>BUB3</t>
  </si>
  <si>
    <t>BUB3 budding uninhibited by benzimidazoles 3 homolog (yeast)</t>
  </si>
  <si>
    <t>CKLF-like MARVEL transmembrane domain containing 3</t>
  </si>
  <si>
    <t>NM_001048251</t>
  </si>
  <si>
    <t>NM_153610</t>
  </si>
  <si>
    <t>CMYA5</t>
  </si>
  <si>
    <t>cardiomyopathy associated 5</t>
  </si>
  <si>
    <t>NM_032488</t>
  </si>
  <si>
    <t>CNFN</t>
  </si>
  <si>
    <t>cornifelin</t>
  </si>
  <si>
    <t>NM_182553</t>
  </si>
  <si>
    <t>CNIH2</t>
  </si>
  <si>
    <t>cornichon homolog 2 (Drosophila)</t>
  </si>
  <si>
    <t>NM_173515</t>
  </si>
  <si>
    <t>CNKSR3</t>
  </si>
  <si>
    <t>CNKSR family member 3</t>
  </si>
  <si>
    <t>NM_001842</t>
  </si>
  <si>
    <t>CNTFR</t>
  </si>
  <si>
    <t>ciliary neurotrophic factor receptor</t>
  </si>
  <si>
    <t>NM_001843</t>
  </si>
  <si>
    <t>CNTN1</t>
  </si>
  <si>
    <t>contactin 1</t>
  </si>
  <si>
    <t>NM_014141</t>
  </si>
  <si>
    <t>CNTNAP2</t>
  </si>
  <si>
    <t>contactin associated protein-like 2</t>
  </si>
  <si>
    <t>NM_015198</t>
  </si>
  <si>
    <t>COBL</t>
  </si>
  <si>
    <t>cordon-bleu homolog (mouse)</t>
  </si>
  <si>
    <t>NM_014900</t>
  </si>
  <si>
    <t>COBLL1</t>
  </si>
  <si>
    <t>COBL-like 1</t>
  </si>
  <si>
    <t>NM_004086</t>
  </si>
  <si>
    <t>COCH</t>
  </si>
  <si>
    <t>coagulation factor C homolog, cochlin (Limulus polyphemus)</t>
  </si>
  <si>
    <t>NM_080645</t>
  </si>
  <si>
    <t>COL12A1</t>
  </si>
  <si>
    <t>collagen, type XII, alpha 1</t>
  </si>
  <si>
    <t>NM_004370</t>
  </si>
  <si>
    <t>NM_080805</t>
  </si>
  <si>
    <t>COL13A1</t>
  </si>
  <si>
    <t>collagen, type XIII, alpha 1</t>
  </si>
  <si>
    <t>NM_001130103</t>
  </si>
  <si>
    <t>NM_001855</t>
  </si>
  <si>
    <t>COL15A1</t>
  </si>
  <si>
    <t>collagen, type XV, alpha 1</t>
  </si>
  <si>
    <t>NM_001856</t>
  </si>
  <si>
    <t>COL16A1</t>
  </si>
  <si>
    <t>collagen, type XVI, alpha 1</t>
  </si>
  <si>
    <t>NM_000088</t>
  </si>
  <si>
    <t>COL1A1</t>
  </si>
  <si>
    <t>collagen, type I, alpha 1</t>
  </si>
  <si>
    <t>NM_000089</t>
  </si>
  <si>
    <t>COL1A2</t>
  </si>
  <si>
    <t>collagen, type I, alpha 2</t>
  </si>
  <si>
    <t>NM_152888</t>
  </si>
  <si>
    <t>COL22A1</t>
  </si>
  <si>
    <t>collagen, type XXII, alpha 1</t>
  </si>
  <si>
    <t>NM_001844</t>
  </si>
  <si>
    <t>COL2A1</t>
  </si>
  <si>
    <t>collagen, type II, alpha 1</t>
  </si>
  <si>
    <t>NM_000090</t>
  </si>
  <si>
    <t>COL3A1</t>
  </si>
  <si>
    <t>collagen, type III, alpha 1</t>
  </si>
  <si>
    <t>NM_001845</t>
  </si>
  <si>
    <t>COL4A1</t>
  </si>
  <si>
    <t>collagen, type IV, alpha 1</t>
  </si>
  <si>
    <t>NM_000495</t>
  </si>
  <si>
    <t>COL4A5</t>
  </si>
  <si>
    <t>collagen, type IV, alpha 5</t>
  </si>
  <si>
    <t>NM_001847</t>
  </si>
  <si>
    <t>COL4A6</t>
  </si>
  <si>
    <t>collagen, type IV, alpha 6</t>
  </si>
  <si>
    <t>NM_000093</t>
  </si>
  <si>
    <t>COL5A1</t>
  </si>
  <si>
    <t>collagen, type V, alpha 1</t>
  </si>
  <si>
    <t>NM_000393</t>
  </si>
  <si>
    <t>COL5A2</t>
  </si>
  <si>
    <t>collagen, type V, alpha 2</t>
  </si>
  <si>
    <t>NM_004369</t>
  </si>
  <si>
    <t>COL6A3</t>
  </si>
  <si>
    <t>collagen, type VI, alpha 3</t>
  </si>
  <si>
    <t>NM_057165</t>
  </si>
  <si>
    <t>NM_001852</t>
  </si>
  <si>
    <t>COL9A2</t>
  </si>
  <si>
    <t>collagen, type IX, alpha 2</t>
  </si>
  <si>
    <t>NM_130386</t>
  </si>
  <si>
    <t>COLEC12</t>
  </si>
  <si>
    <t>collectin sub-family member 12</t>
  </si>
  <si>
    <t>NM_080544</t>
  </si>
  <si>
    <t>COLQ</t>
  </si>
  <si>
    <t>collagen-like tail subunit (single strand of homotrimer) of asymmetric acetylcholinesterase</t>
  </si>
  <si>
    <t>NM_005677</t>
  </si>
  <si>
    <t>NM_012071</t>
  </si>
  <si>
    <t>COMMD3</t>
  </si>
  <si>
    <t>COMM domain containing 3</t>
  </si>
  <si>
    <t>NM_015697</t>
  </si>
  <si>
    <t>COQ2</t>
  </si>
  <si>
    <t>coenzyme Q2 homolog, prenyltransferase (yeast)</t>
  </si>
  <si>
    <t>NM_017421</t>
  </si>
  <si>
    <t>COQ3</t>
  </si>
  <si>
    <t>coenzyme Q3 homolog, methyltransferase (S. cerevisiae)</t>
  </si>
  <si>
    <t>NM_006587</t>
  </si>
  <si>
    <t>CORIN</t>
  </si>
  <si>
    <t>corin, serine peptidase</t>
  </si>
  <si>
    <t>NM_001018070</t>
  </si>
  <si>
    <t>CORO1B</t>
  </si>
  <si>
    <t>coronin, actin binding protein, 1B</t>
  </si>
  <si>
    <t>NM_003389</t>
  </si>
  <si>
    <t>CORO2A</t>
  </si>
  <si>
    <t>coronin, actin binding protein, 2A</t>
  </si>
  <si>
    <t>NM_032854</t>
  </si>
  <si>
    <t>CORO6</t>
  </si>
  <si>
    <t>coronin 6</t>
  </si>
  <si>
    <t>NM_001873</t>
  </si>
  <si>
    <t>CPE</t>
  </si>
  <si>
    <t>carboxypeptidase E</t>
  </si>
  <si>
    <t>NM_182646</t>
  </si>
  <si>
    <t>CPEB2</t>
  </si>
  <si>
    <t>cytoplasmic polyadenylation element binding protein 2</t>
  </si>
  <si>
    <t>NM_182485</t>
  </si>
  <si>
    <t>NM_001005502</t>
  </si>
  <si>
    <t>CPM</t>
  </si>
  <si>
    <t>carboxypeptidase M</t>
  </si>
  <si>
    <t>NM_001875</t>
  </si>
  <si>
    <t>CPS1</t>
  </si>
  <si>
    <t>carbamoyl-phosphate synthetase 1, mitochondrial</t>
  </si>
  <si>
    <t>NM_017437</t>
  </si>
  <si>
    <t>CPSF2</t>
  </si>
  <si>
    <t>cleavage and polyadenylation specific factor 2, 100kDa</t>
  </si>
  <si>
    <t>NM_016207</t>
  </si>
  <si>
    <t>CPSF3</t>
  </si>
  <si>
    <t>cleavage and polyadenylation specific factor 3, 73kDa</t>
  </si>
  <si>
    <t>NM_152359</t>
  </si>
  <si>
    <t>CPT1C</t>
  </si>
  <si>
    <t>carnitine palmitoyltransferase 1C</t>
  </si>
  <si>
    <t>NM_004378</t>
  </si>
  <si>
    <t>CRABP1</t>
  </si>
  <si>
    <t>cellular retinoic acid binding protein 1</t>
  </si>
  <si>
    <t>NM_001878</t>
  </si>
  <si>
    <t>CRABP2</t>
  </si>
  <si>
    <t>cellular retinoic acid binding protein 2</t>
  </si>
  <si>
    <t>NM_194071</t>
  </si>
  <si>
    <t>CREB3L2</t>
  </si>
  <si>
    <t>cAMP responsive element binding protein 3-like 2</t>
  </si>
  <si>
    <t>NM_182898</t>
  </si>
  <si>
    <t>CREB5</t>
  </si>
  <si>
    <t>cAMP responsive element binding protein 5</t>
  </si>
  <si>
    <t>NM_001011666</t>
  </si>
  <si>
    <t>NM_003851</t>
  </si>
  <si>
    <t>CREG1</t>
  </si>
  <si>
    <t>cellular repressor of E1A-stimulated genes 1</t>
  </si>
  <si>
    <t>NM_001031717</t>
  </si>
  <si>
    <t>CRELD1</t>
  </si>
  <si>
    <t>cysteine-rich with EGF-like domains 1</t>
  </si>
  <si>
    <t>NM_001882</t>
  </si>
  <si>
    <t>CRHBP</t>
  </si>
  <si>
    <t>corticotropin releasing hormone binding protein</t>
  </si>
  <si>
    <t>NM_001311</t>
  </si>
  <si>
    <t>CRIP1</t>
  </si>
  <si>
    <t>cysteine-rich protein 1 (intestinal)</t>
  </si>
  <si>
    <t>NM_001312</t>
  </si>
  <si>
    <t>CRIP2</t>
  </si>
  <si>
    <t>cysteine-rich protein 2</t>
  </si>
  <si>
    <t>NM_031476</t>
  </si>
  <si>
    <t>CRISPLD2</t>
  </si>
  <si>
    <t>cysteine-rich secretory protein LCCL domain containing 2</t>
  </si>
  <si>
    <t>NM_001014809</t>
  </si>
  <si>
    <t>CRMP1</t>
  </si>
  <si>
    <t>collapsin response mediator protein 1</t>
  </si>
  <si>
    <t>NM_015989</t>
  </si>
  <si>
    <t>CSAD</t>
  </si>
  <si>
    <t>cysteine sulfinic acid decarboxylase</t>
  </si>
  <si>
    <t>NM_014460</t>
  </si>
  <si>
    <t>CSDC2</t>
  </si>
  <si>
    <t>cold shock domain containing C2, RNA binding</t>
  </si>
  <si>
    <t>NM_001316</t>
  </si>
  <si>
    <t>CSE1L</t>
  </si>
  <si>
    <t>CSE1 chromosome segregation 1-like (yeast)</t>
  </si>
  <si>
    <t>NM_001898</t>
  </si>
  <si>
    <t>CST1</t>
  </si>
  <si>
    <t>cystatin SN</t>
  </si>
  <si>
    <t>NM_001901</t>
  </si>
  <si>
    <t>CTGF</t>
  </si>
  <si>
    <t>connective tissue growth factor</t>
  </si>
  <si>
    <t>NM_153742</t>
  </si>
  <si>
    <t>CTH</t>
  </si>
  <si>
    <t>cystathionase (cystathionine gamma-lyase)</t>
  </si>
  <si>
    <t>NM_001905</t>
  </si>
  <si>
    <t>CTPS</t>
  </si>
  <si>
    <t>CTP synthase</t>
  </si>
  <si>
    <t>NM_001908</t>
  </si>
  <si>
    <t>CTSB</t>
  </si>
  <si>
    <t>cathepsin B</t>
  </si>
  <si>
    <t>NM_147780</t>
  </si>
  <si>
    <t>NM_001814</t>
  </si>
  <si>
    <t>CTSC</t>
  </si>
  <si>
    <t>cathepsin C</t>
  </si>
  <si>
    <t>NM_004390</t>
  </si>
  <si>
    <t>CTSH</t>
  </si>
  <si>
    <t>cathepsin H</t>
  </si>
  <si>
    <t>NM_001912</t>
  </si>
  <si>
    <t>CTSL1</t>
  </si>
  <si>
    <t>cathepsin L1</t>
  </si>
  <si>
    <t>NM_145918</t>
  </si>
  <si>
    <t>NM_017949</t>
  </si>
  <si>
    <t>CUEDC1</t>
  </si>
  <si>
    <t>CUE domain containing 1</t>
  </si>
  <si>
    <t>NM_006561</t>
  </si>
  <si>
    <t>CUGBP2</t>
  </si>
  <si>
    <t>CUG triplet repeat, RNA binding protein 2</t>
  </si>
  <si>
    <t>NM_001025076</t>
  </si>
  <si>
    <t>NM_181552</t>
  </si>
  <si>
    <t>CUX1</t>
  </si>
  <si>
    <t>cut-like homeobox 1</t>
  </si>
  <si>
    <t>NM_001913</t>
  </si>
  <si>
    <t>NM_022034</t>
  </si>
  <si>
    <t>CUZD1</t>
  </si>
  <si>
    <t>CUB and zona pellucida-like domains 1</t>
  </si>
  <si>
    <t>NM_001338</t>
  </si>
  <si>
    <t>CXADR</t>
  </si>
  <si>
    <t>coxsackie virus and adenovirus receptor</t>
  </si>
  <si>
    <t>NM_199168</t>
  </si>
  <si>
    <t>CXCL12</t>
  </si>
  <si>
    <t>chemokine (C-X-C motif) ligand 12 (stromal cell-derived factor 1)</t>
  </si>
  <si>
    <t>NM_000609</t>
  </si>
  <si>
    <t>NM_004887</t>
  </si>
  <si>
    <t>CXCL14</t>
  </si>
  <si>
    <t>chemokine (C-X-C motif) ligand 14</t>
  </si>
  <si>
    <t>NM_002993</t>
  </si>
  <si>
    <t>CXCL6</t>
  </si>
  <si>
    <t>chemokine (C-X-C motif) ligand 6 (granulocyte chemotactic protein 2)</t>
  </si>
  <si>
    <t>NM_020311</t>
  </si>
  <si>
    <t>CXCR7</t>
  </si>
  <si>
    <t>chemokine (C-X-C motif) receptor 7</t>
  </si>
  <si>
    <t>NM_018360</t>
  </si>
  <si>
    <t>CXorf15</t>
  </si>
  <si>
    <t>chromosome X open reading frame 15</t>
  </si>
  <si>
    <t>NM_016229</t>
  </si>
  <si>
    <t>CYB5R2</t>
  </si>
  <si>
    <t>cytochrome b5 reductase 2</t>
  </si>
  <si>
    <t>NM_024843</t>
  </si>
  <si>
    <t>CYBRD1</t>
  </si>
  <si>
    <t>cytochrome b reductase 1</t>
  </si>
  <si>
    <t>NM_001127383</t>
  </si>
  <si>
    <t>NM_001037333</t>
  </si>
  <si>
    <t>CYFIP2</t>
  </si>
  <si>
    <t>cytoplasmic FMR1 interacting protein 2</t>
  </si>
  <si>
    <t>NM_001037332</t>
  </si>
  <si>
    <t>NM_134268</t>
  </si>
  <si>
    <t>CYGB</t>
  </si>
  <si>
    <t>cytoglobin</t>
  </si>
  <si>
    <t>NM_057157</t>
  </si>
  <si>
    <t>CYP26A1</t>
  </si>
  <si>
    <t>phosphatidylinositol transfer protein, cytoplasmic 1</t>
  </si>
  <si>
    <t>NM_012417</t>
  </si>
  <si>
    <t>NM_002653</t>
  </si>
  <si>
    <t>PITX1</t>
  </si>
  <si>
    <t>paired-like homeodomain 1</t>
  </si>
  <si>
    <t>NM_000325</t>
  </si>
  <si>
    <t>PITX2</t>
  </si>
  <si>
    <t>paired-like homeodomain 2</t>
  </si>
  <si>
    <t>NM_153427</t>
  </si>
  <si>
    <t>NM_014819</t>
  </si>
  <si>
    <t>PJA2</t>
  </si>
  <si>
    <t>praja 2, RING-H2 motif containing</t>
  </si>
  <si>
    <t>NM_181839</t>
  </si>
  <si>
    <t>PKIA</t>
  </si>
  <si>
    <t>protein kinase (cAMP-dependent, catalytic) inhibitor alpha</t>
  </si>
  <si>
    <t>NM_006823</t>
  </si>
  <si>
    <t>NM_182687</t>
  </si>
  <si>
    <t>PKMYT1</t>
  </si>
  <si>
    <t>protein kinase, membrane associated tyrosine/threonine 1</t>
  </si>
  <si>
    <t>NM_004203</t>
  </si>
  <si>
    <t>NM_001005242</t>
  </si>
  <si>
    <t>PKP2</t>
  </si>
  <si>
    <t>plakophilin 2</t>
  </si>
  <si>
    <t>NM_015715</t>
  </si>
  <si>
    <t>PLA2G3</t>
  </si>
  <si>
    <t>phospholipase A2, group III</t>
  </si>
  <si>
    <t>NM_001080951</t>
  </si>
  <si>
    <t>PLAGL1</t>
  </si>
  <si>
    <t>pleiomorphic adenoma gene-like 1</t>
  </si>
  <si>
    <t>NM_000930</t>
  </si>
  <si>
    <t>PLAT</t>
  </si>
  <si>
    <t>plasminogen activator, tissue</t>
  </si>
  <si>
    <t>NM_016341</t>
  </si>
  <si>
    <t>PLCE1</t>
  </si>
  <si>
    <t>phospholipase C, epsilon 1</t>
  </si>
  <si>
    <t>NM_014996</t>
  </si>
  <si>
    <t>PLCH1</t>
  </si>
  <si>
    <t>phospholipase C, eta 1</t>
  </si>
  <si>
    <t>NM_001130960</t>
  </si>
  <si>
    <t>NM_006226</t>
  </si>
  <si>
    <t>PLCL1</t>
  </si>
  <si>
    <t>phospholipase C-like 1</t>
  </si>
  <si>
    <t>NM_001114661</t>
  </si>
  <si>
    <t>NM_018390</t>
  </si>
  <si>
    <t>PLCXD1</t>
  </si>
  <si>
    <t>phosphatidylinositol-specific phospholipase C, X domain containing 1</t>
  </si>
  <si>
    <t>NM_001005473</t>
  </si>
  <si>
    <t>PLCXD3</t>
  </si>
  <si>
    <t>Rho GDP dissociation inhibitor (GDI) beta</t>
  </si>
  <si>
    <t>NM_014786</t>
  </si>
  <si>
    <t>ARHGEF17</t>
  </si>
  <si>
    <t>Rho guanine nucleotide exchange factor (GEF) 17</t>
  </si>
  <si>
    <t>NM_153213</t>
  </si>
  <si>
    <t>ARHGEF19</t>
  </si>
  <si>
    <t>Rho guanine nucleotide exchange factor (GEF) 19</t>
  </si>
  <si>
    <t>NM_019555</t>
  </si>
  <si>
    <t>ARHGEF3</t>
  </si>
  <si>
    <t>Rho guanine nucleotide exchange factor (GEF) 3</t>
  </si>
  <si>
    <t>NM_001128615</t>
  </si>
  <si>
    <t>NM_004840</t>
  </si>
  <si>
    <t>ARHGEF6</t>
  </si>
  <si>
    <t>Rac/Cdc42 guanine nucleotide exchange factor (GEF) 6</t>
  </si>
  <si>
    <t>NM_006465</t>
  </si>
  <si>
    <t>ARID3B</t>
  </si>
  <si>
    <t>AT rich interactive domain 3B (BRIGHT-like)</t>
  </si>
  <si>
    <t>NM_032199</t>
  </si>
  <si>
    <t>ARID5B</t>
  </si>
  <si>
    <t>AT rich interactive domain 5B (MRF1-like)</t>
  </si>
  <si>
    <t>NM_016632</t>
  </si>
  <si>
    <t>ARL17P1</t>
  </si>
  <si>
    <t>ADP-ribosylation factor-like 17 pseudogene 1</t>
  </si>
  <si>
    <t>NM_001113738</t>
  </si>
  <si>
    <t>homocysteine-inducible, endoplasmic reticulum stress-inducible, ubiquitin-like domain member 1</t>
  </si>
  <si>
    <t>NM_001010989</t>
  </si>
  <si>
    <t>NM_021170</t>
  </si>
  <si>
    <t>HES4</t>
  </si>
  <si>
    <t>hairy and enhancer of split 4 (Drosophila)</t>
  </si>
  <si>
    <t>NM_001040708</t>
  </si>
  <si>
    <t>HEY1</t>
  </si>
  <si>
    <t>Yip1 domain family, member 5</t>
  </si>
  <si>
    <t>NM_001024947</t>
  </si>
  <si>
    <t>NM_001005404</t>
  </si>
  <si>
    <t>YPEL2</t>
  </si>
  <si>
    <t>yippee-like 2 (Drosophila)</t>
  </si>
  <si>
    <t>NM_016061</t>
  </si>
  <si>
    <t>YPEL5</t>
  </si>
  <si>
    <t>yippee-like 5 (Drosophila)</t>
  </si>
  <si>
    <t>NM_001127399</t>
  </si>
  <si>
    <t>NM_175907</t>
  </si>
  <si>
    <t>ZADH2</t>
  </si>
  <si>
    <t>zinc binding alcohol dehydrogenase domain containing 2</t>
  </si>
  <si>
    <t>NM_133646</t>
  </si>
  <si>
    <t>ZAK</t>
  </si>
  <si>
    <t>sterile alpha motif and leucine zipper containing kinase AZK</t>
  </si>
  <si>
    <t>NM_016653</t>
  </si>
  <si>
    <t>NM_015642</t>
  </si>
  <si>
    <t>ZBTB20</t>
  </si>
  <si>
    <t>zinc finger and BTB domain containing 20</t>
  </si>
  <si>
    <t>NM_020899</t>
  </si>
  <si>
    <t>ZBTB4</t>
  </si>
  <si>
    <t>zinc finger and BTB domain containing 4</t>
  </si>
  <si>
    <t>NM_020119</t>
  </si>
  <si>
    <t>ZC3HAV1</t>
  </si>
  <si>
    <t>zinc finger CCCH-type, antiviral 1</t>
  </si>
  <si>
    <t>NM_001039617</t>
  </si>
  <si>
    <t>ZDHHC19</t>
  </si>
  <si>
    <t>zinc finger, DHHC-type containing 19</t>
  </si>
  <si>
    <t>NM_174976</t>
  </si>
  <si>
    <t>ZDHHC22</t>
  </si>
  <si>
    <t>zinc finger, DHHC-type containing 22</t>
  </si>
  <si>
    <t>NM_014795</t>
  </si>
  <si>
    <t>ZEB2</t>
  </si>
  <si>
    <t>zinc finger E-box binding homeobox 2</t>
  </si>
  <si>
    <t>NM_006885</t>
  </si>
  <si>
    <t>ZFHX3</t>
  </si>
  <si>
    <t>zinc finger homeobox 3</t>
  </si>
  <si>
    <t>NM_024721</t>
  </si>
  <si>
    <t>ZFHX4</t>
  </si>
  <si>
    <t>zinc finger homeobox 4</t>
  </si>
  <si>
    <t>NM_003407</t>
  </si>
  <si>
    <t>ZFP36</t>
  </si>
  <si>
    <t>zinc finger protein 36, C3H type, homolog (mouse)</t>
  </si>
  <si>
    <t>NM_004926</t>
  </si>
  <si>
    <t>ZFP36L1</t>
  </si>
  <si>
    <t>zinc finger protein 36, C3H type-like 1</t>
  </si>
  <si>
    <t>NM_199427</t>
  </si>
  <si>
    <t>ZFP64</t>
  </si>
  <si>
    <t>zinc finger protein 64 homolog (mouse)</t>
  </si>
  <si>
    <t>NM_018197</t>
  </si>
  <si>
    <t>NM_012082</t>
  </si>
  <si>
    <t>ZFPM2</t>
  </si>
  <si>
    <t>zinc finger protein, multitype 2</t>
  </si>
  <si>
    <t>NM_014733</t>
  </si>
  <si>
    <t>ZFYVE16</t>
  </si>
  <si>
    <t>zinc finger, FYVE domain containing 16</t>
  </si>
  <si>
    <t>NM_001105251</t>
  </si>
  <si>
    <t>NM_007129</t>
  </si>
  <si>
    <t>ZIC2</t>
  </si>
  <si>
    <t>Zic family member 2 (odd-paired homolog, Drosophila)</t>
  </si>
  <si>
    <t>NM_003413</t>
  </si>
  <si>
    <t>ZIC3</t>
  </si>
  <si>
    <t>Zic family member 3 (odd-paired homolog, Drosophila)</t>
  </si>
  <si>
    <t>NM_001010879</t>
  </si>
  <si>
    <t>ZIK1</t>
  </si>
  <si>
    <t>zinc finger protein interacting with K protein 1 homolog (mouse)</t>
  </si>
  <si>
    <t>NM_152240</t>
  </si>
  <si>
    <t>ZMAT3</t>
  </si>
  <si>
    <t>zinc finger, matrin type 3</t>
  </si>
  <si>
    <t>NM_022470</t>
  </si>
  <si>
    <t>NM_020338</t>
  </si>
  <si>
    <t>ZMIZ1</t>
  </si>
  <si>
    <t>zinc finger, MIZ-type containing 1</t>
  </si>
  <si>
    <t>NM_006624</t>
  </si>
  <si>
    <t>ZMYND11</t>
  </si>
  <si>
    <t>zinc finger, MYND domain containing 11</t>
  </si>
  <si>
    <t>NM_138462</t>
  </si>
  <si>
    <t>ZMYND19</t>
  </si>
  <si>
    <t>zinc finger, MYND-type containing 19</t>
  </si>
  <si>
    <t>NM_003447</t>
  </si>
  <si>
    <t>ZNF165</t>
  </si>
  <si>
    <t>zinc finger protein 165</t>
  </si>
  <si>
    <t>NM_013250</t>
  </si>
  <si>
    <t>ZNF215</t>
  </si>
  <si>
    <t>zinc finger protein 215</t>
  </si>
  <si>
    <t>NM_014519</t>
  </si>
  <si>
    <t>ZNF232</t>
  </si>
  <si>
    <t>zinc finger protein 232</t>
  </si>
  <si>
    <t>NM_145011</t>
  </si>
  <si>
    <t>ZNF25</t>
  </si>
  <si>
    <t>zinc finger protein 25</t>
  </si>
  <si>
    <t>NM_001002844</t>
  </si>
  <si>
    <t>ZNF280D</t>
  </si>
  <si>
    <t>zinc finger protein 280D</t>
  </si>
  <si>
    <t>NM_001002843</t>
  </si>
  <si>
    <t>NM_012482</t>
  </si>
  <si>
    <t>ZNF281</t>
  </si>
  <si>
    <t>zinc finger protein 281</t>
  </si>
  <si>
    <t>NM_145288</t>
  </si>
  <si>
    <t>ZNF296</t>
  </si>
  <si>
    <t>zinc finger protein 296</t>
  </si>
  <si>
    <t>NM_018660</t>
  </si>
  <si>
    <t>ZNF395</t>
  </si>
  <si>
    <t>zinc finger protein 395</t>
  </si>
  <si>
    <t>NM_170686</t>
  </si>
  <si>
    <t>ZNF398</t>
  </si>
  <si>
    <t>zinc finger protein 398</t>
  </si>
  <si>
    <t>NM_020781</t>
  </si>
  <si>
    <t>NM_030634</t>
  </si>
  <si>
    <t>ZNF436</t>
  </si>
  <si>
    <t>zinc finger protein 436</t>
  </si>
  <si>
    <t>NM_001077195</t>
  </si>
  <si>
    <t>NM_207336</t>
  </si>
  <si>
    <t>ZNF467</t>
  </si>
  <si>
    <t>zinc finger protein 467</t>
  </si>
  <si>
    <t>NM_032772</t>
  </si>
  <si>
    <t>ZNF503</t>
  </si>
  <si>
    <t>zinc finger protein 503</t>
  </si>
  <si>
    <t>NM_015461</t>
  </si>
  <si>
    <t>ZNF521</t>
  </si>
  <si>
    <t>zinc finger protein 521</t>
  </si>
  <si>
    <t>NM_152520</t>
  </si>
  <si>
    <t>ZNF385B</t>
  </si>
  <si>
    <t>zinc finger protein 385B</t>
  </si>
  <si>
    <t>NM_001113397</t>
  </si>
  <si>
    <t>NM_014480</t>
  </si>
  <si>
    <t>ZNF544</t>
  </si>
  <si>
    <t>zinc finger protein 544</t>
  </si>
  <si>
    <t>NM_153263</t>
  </si>
  <si>
    <t>ZNF549</t>
  </si>
  <si>
    <t>zinc finger protein 549</t>
  </si>
  <si>
    <t>NM_016535</t>
  </si>
  <si>
    <t>ZNF581</t>
  </si>
  <si>
    <t>zinc finger protein 581</t>
  </si>
  <si>
    <t>NM_016089</t>
  </si>
  <si>
    <t>ZNF589</t>
  </si>
  <si>
    <t>zinc finger protein 589</t>
  </si>
  <si>
    <t>NR_003578</t>
  </si>
  <si>
    <t>ZNF702P</t>
  </si>
  <si>
    <t>zinc finger protein 702 pseudogene</t>
  </si>
  <si>
    <t>NM_014106</t>
  </si>
  <si>
    <t>ZNF770</t>
  </si>
  <si>
    <t>zinc finger protein 770</t>
  </si>
  <si>
    <t>NM_173680</t>
  </si>
  <si>
    <t>ZNF775</t>
  </si>
  <si>
    <t>zinc finger protein 775</t>
  </si>
  <si>
    <t>NM_018300</t>
  </si>
  <si>
    <t>ZNF83</t>
  </si>
  <si>
    <t>zinc finger protein 83</t>
  </si>
  <si>
    <t>NM_001105549</t>
  </si>
  <si>
    <t>NM_032805</t>
  </si>
  <si>
    <t>ZSCAN10</t>
  </si>
  <si>
    <t>zinc finger and SCAN domain containing 10</t>
  </si>
  <si>
    <t>NR_003105</t>
  </si>
  <si>
    <t>ZWILCH</t>
  </si>
  <si>
    <t>Zwilch, kinetochore associated, homolog (Drosophila)</t>
  </si>
  <si>
    <t>NM_017975</t>
  </si>
  <si>
    <t>NM_001005413</t>
  </si>
  <si>
    <t>ZWINT</t>
  </si>
  <si>
    <t>ZW10 interactor</t>
  </si>
  <si>
    <t>peroxisome proliferator-activated receptor gamma, coactivator 1 alpha</t>
  </si>
  <si>
    <t>NM_002703</t>
  </si>
  <si>
    <t>PPAT</t>
  </si>
  <si>
    <t>phosphoribosyl pyrophosphate amidotransferase</t>
  </si>
  <si>
    <t>NM_015053</t>
  </si>
  <si>
    <t>PPFIA4</t>
  </si>
  <si>
    <t>protein tyrosine phosphatase, receptor type, f polypeptide (PTPRF), interacting protein (liprin), alpha 4</t>
  </si>
  <si>
    <t>NM_000943</t>
  </si>
  <si>
    <t>PPIC</t>
  </si>
  <si>
    <t>peptidylprolyl isomerase C (cyclophilin C)</t>
  </si>
  <si>
    <t>NM_203467</t>
  </si>
  <si>
    <t>PPIL5</t>
  </si>
  <si>
    <t>peptidylprolyl isomerase (cyclophilin)-like 5</t>
  </si>
  <si>
    <t>NM_152329</t>
  </si>
  <si>
    <t>NM_177968</t>
  </si>
  <si>
    <t>PPM1B</t>
  </si>
  <si>
    <t>protein phosphatase 1B (formerly 2C), magnesium-dependent, beta isoform</t>
  </si>
  <si>
    <t>NM_001033556</t>
  </si>
  <si>
    <t>NM_014906</t>
  </si>
  <si>
    <t>PPM1E</t>
  </si>
  <si>
    <t>protein phosphatase 1E (PP2C domain containing)</t>
  </si>
  <si>
    <t>NM_002707</t>
  </si>
  <si>
    <t>PPM1G</t>
  </si>
  <si>
    <t>protein phosphatase 1G (formerly 2C), magnesium-dependent, gamma isoform</t>
  </si>
  <si>
    <t>NM_001008709</t>
  </si>
  <si>
    <t>PPP1CA</t>
  </si>
  <si>
    <t>protein phosphatase 1, catalytic subunit, alpha isoform</t>
  </si>
  <si>
    <t>NM_015316</t>
  </si>
  <si>
    <t>PPP1R13B</t>
  </si>
  <si>
    <t>protein phosphatase 1, regulatory (inhibitor) subunit 13B</t>
  </si>
  <si>
    <t>NM_138689</t>
  </si>
  <si>
    <t>PPP1R14B</t>
  </si>
  <si>
    <t>protein phosphatase 1, regulatory (inhibitor) subunit 14B</t>
  </si>
  <si>
    <t>NM_014330</t>
  </si>
  <si>
    <t>PPP1R15A</t>
  </si>
  <si>
    <t>protein phosphatase 1, regulatory (inhibitor) subunit 15A</t>
  </si>
  <si>
    <t>NM_181505</t>
  </si>
  <si>
    <t>PPP1R1B</t>
  </si>
  <si>
    <t>protein phosphatase 1, regulatory (inhibitor) subunit 1B</t>
  </si>
  <si>
    <t>NM_032192</t>
  </si>
  <si>
    <t>NM_005398</t>
  </si>
  <si>
    <t>PPP1R3C</t>
  </si>
  <si>
    <t>protein phosphatase 1, regulatory (inhibitor) subunit 3C</t>
  </si>
  <si>
    <t>NM_181676</t>
  </si>
  <si>
    <t>PPP2R2B</t>
  </si>
  <si>
    <t>protein phosphatase 2 (formerly 2A), regulatory subunit B, beta isoform</t>
  </si>
  <si>
    <t>NM_001127381</t>
  </si>
  <si>
    <t>NM_181897</t>
  </si>
  <si>
    <t>PPP2R3A</t>
  </si>
  <si>
    <t>protein phosphatase 2 (formerly 2A), regulatory subunit B'', alpha</t>
  </si>
  <si>
    <t>NM_002718</t>
  </si>
  <si>
    <t>NM_005605</t>
  </si>
  <si>
    <t>PPP3CC</t>
  </si>
  <si>
    <t>protein phosphatase 3 (formerly 2B), catalytic subunit, gamma isoform</t>
  </si>
  <si>
    <t>NM_024504</t>
  </si>
  <si>
    <t>PRDM14</t>
  </si>
  <si>
    <t>PR domain containing 14</t>
  </si>
  <si>
    <t>NM_022114</t>
  </si>
  <si>
    <t>PRDM16</t>
  </si>
  <si>
    <t>PR domain containing 16</t>
  </si>
  <si>
    <t>XM_936932</t>
  </si>
  <si>
    <t>NM_013237</t>
  </si>
  <si>
    <t>PRELID1</t>
  </si>
  <si>
    <t>PRELI domain containing 1</t>
  </si>
  <si>
    <t>NM_153026</t>
  </si>
  <si>
    <t>PRICKLE1</t>
  </si>
  <si>
    <t>prickle homolog 1 (Drosophila)</t>
  </si>
  <si>
    <t>NM_198859</t>
  </si>
  <si>
    <t>PRICKLE2</t>
  </si>
  <si>
    <t>prickle homolog 2 (Drosophila)</t>
  </si>
  <si>
    <t>NM_000946</t>
  </si>
  <si>
    <t>PRIM1</t>
  </si>
  <si>
    <t>primase, DNA, polypeptide 1 (49kDa)</t>
  </si>
  <si>
    <t>NM_000947</t>
  </si>
  <si>
    <t>PRIM2</t>
  </si>
  <si>
    <t>primase, DNA, polypeptide 2 (58kDa)</t>
  </si>
  <si>
    <t>NM_024429</t>
  </si>
  <si>
    <t>PRKAG2</t>
  </si>
  <si>
    <t>protein kinase, AMP-activated, gamma 2 non-catalytic subunit</t>
  </si>
  <si>
    <t>NM_001040633</t>
  </si>
  <si>
    <t>NM_212472</t>
  </si>
  <si>
    <t>PRKAR1A</t>
  </si>
  <si>
    <t>protein kinase, cAMP-dependent, regulatory, type I, alpha (tissue specific extinguisher 1)</t>
  </si>
  <si>
    <t>NM_002734</t>
  </si>
  <si>
    <t>NM_002737</t>
  </si>
  <si>
    <t>PRKCA</t>
  </si>
  <si>
    <t>protein kinase C, alpha</t>
  </si>
  <si>
    <t>NM_006255</t>
  </si>
  <si>
    <t>PRKCH</t>
  </si>
  <si>
    <t>protein kinase C, eta</t>
  </si>
  <si>
    <t>NM_002742</t>
  </si>
  <si>
    <t>PRKD1</t>
  </si>
  <si>
    <t>protein kinase D1</t>
  </si>
  <si>
    <t>NM_005044</t>
  </si>
  <si>
    <t>PRKX</t>
  </si>
  <si>
    <t>protein kinase, X-linked</t>
  </si>
  <si>
    <t>NM_198318</t>
  </si>
  <si>
    <t>PRMT1</t>
  </si>
  <si>
    <t>protein arginine methyltransferase 1</t>
  </si>
  <si>
    <t>NM_001536</t>
  </si>
  <si>
    <t>NM_198319</t>
  </si>
  <si>
    <t>NM_005788</t>
  </si>
  <si>
    <t>PRMT3</t>
  </si>
  <si>
    <t>protein arginine methyltransferase 3</t>
  </si>
  <si>
    <t>NM_183079</t>
  </si>
  <si>
    <t>PRNP</t>
  </si>
  <si>
    <t>prion protein</t>
  </si>
  <si>
    <t>NM_000311</t>
  </si>
  <si>
    <t>NM_001080121</t>
  </si>
  <si>
    <t>NM_016335</t>
  </si>
  <si>
    <t>PRODH</t>
  </si>
  <si>
    <t>proline dehydrogenase (oxidase) 1</t>
  </si>
  <si>
    <t>NM_000313</t>
  </si>
  <si>
    <t>PROS1</t>
  </si>
  <si>
    <t>protein S (alpha)</t>
  </si>
  <si>
    <t>NM_006262</t>
  </si>
  <si>
    <t>PRPH</t>
  </si>
  <si>
    <t>peripherin</t>
  </si>
  <si>
    <t>NM_002764</t>
  </si>
  <si>
    <t>PRPS1</t>
  </si>
  <si>
    <t>phosphoribosyl pyrophosphate synthetase 1</t>
  </si>
  <si>
    <t>NM_001039091</t>
  </si>
  <si>
    <t>PRPS2</t>
  </si>
  <si>
    <t>phosphoribosyl pyrophosphate synthetase 2</t>
  </si>
  <si>
    <t>NM_181716</t>
  </si>
  <si>
    <t>PRR6</t>
  </si>
  <si>
    <t>proline rich 6</t>
  </si>
  <si>
    <t>NM_130809</t>
  </si>
  <si>
    <t>PRRC1</t>
  </si>
  <si>
    <t>proline-rich coiled-coil 1</t>
  </si>
  <si>
    <t>NM_006902</t>
  </si>
  <si>
    <t>PRRX1</t>
  </si>
  <si>
    <t>paired related homeobox 1</t>
  </si>
  <si>
    <t>NM_007173</t>
  </si>
  <si>
    <t>PRSS23</t>
  </si>
  <si>
    <t>protease, serine, 23</t>
  </si>
  <si>
    <t>NM_153362</t>
  </si>
  <si>
    <t>PRSS35</t>
  </si>
</sst>
</file>

<file path=xl/styles.xml><?xml version="1.0" encoding="utf-8"?>
<styleSheet xmlns="http://schemas.openxmlformats.org/spreadsheetml/2006/main">
  <numFmts count="1">
    <numFmt numFmtId="164" formatCode="0.0"/>
  </numFmts>
  <fonts count="23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7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7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7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8" fillId="29" borderId="0" applyNumberFormat="0" applyBorder="0" applyAlignment="0" applyProtection="0"/>
    <xf numFmtId="0" fontId="9" fillId="30" borderId="9" applyNumberFormat="0" applyAlignment="0" applyProtection="0"/>
    <xf numFmtId="0" fontId="10" fillId="31" borderId="10" applyNumberFormat="0" applyAlignment="0" applyProtection="0"/>
    <xf numFmtId="0" fontId="11" fillId="0" borderId="0" applyNumberFormat="0" applyFill="0" applyBorder="0" applyAlignment="0" applyProtection="0"/>
    <xf numFmtId="0" fontId="12" fillId="32" borderId="0" applyNumberFormat="0" applyBorder="0" applyAlignment="0" applyProtection="0"/>
    <xf numFmtId="0" fontId="13" fillId="0" borderId="11" applyNumberFormat="0" applyFill="0" applyAlignment="0" applyProtection="0"/>
    <xf numFmtId="0" fontId="14" fillId="0" borderId="12" applyNumberFormat="0" applyFill="0" applyAlignment="0" applyProtection="0"/>
    <xf numFmtId="0" fontId="15" fillId="0" borderId="13" applyNumberFormat="0" applyFill="0" applyAlignment="0" applyProtection="0"/>
    <xf numFmtId="0" fontId="15" fillId="0" borderId="0" applyNumberFormat="0" applyFill="0" applyBorder="0" applyAlignment="0" applyProtection="0"/>
    <xf numFmtId="0" fontId="16" fillId="33" borderId="9" applyNumberFormat="0" applyAlignment="0" applyProtection="0"/>
    <xf numFmtId="0" fontId="17" fillId="0" borderId="14" applyNumberFormat="0" applyFill="0" applyAlignment="0" applyProtection="0"/>
    <xf numFmtId="0" fontId="18" fillId="34" borderId="0" applyNumberFormat="0" applyBorder="0" applyAlignment="0" applyProtection="0"/>
    <xf numFmtId="0" fontId="1" fillId="35" borderId="15" applyNumberFormat="0" applyFont="0" applyAlignment="0" applyProtection="0"/>
    <xf numFmtId="0" fontId="19" fillId="30" borderId="16" applyNumberFormat="0" applyAlignment="0" applyProtection="0"/>
    <xf numFmtId="0" fontId="20" fillId="0" borderId="0" applyNumberFormat="0" applyFill="0" applyBorder="0" applyAlignment="0" applyProtection="0"/>
    <xf numFmtId="0" fontId="21" fillId="0" borderId="17" applyNumberFormat="0" applyFill="0" applyAlignment="0" applyProtection="0"/>
    <xf numFmtId="0" fontId="22" fillId="0" borderId="0" applyNumberFormat="0" applyFill="0" applyBorder="0" applyAlignment="0" applyProtection="0"/>
  </cellStyleXfs>
  <cellXfs count="82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2" borderId="4" xfId="0" applyFill="1" applyBorder="1"/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4" xfId="0" applyBorder="1"/>
    <xf numFmtId="0" fontId="0" fillId="0" borderId="0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vertical="top" wrapText="1"/>
    </xf>
    <xf numFmtId="17" fontId="4" fillId="0" borderId="0" xfId="0" applyNumberFormat="1" applyFont="1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17" fontId="0" fillId="0" borderId="0" xfId="0" applyNumberFormat="1" applyAlignment="1">
      <alignment vertical="top" wrapText="1"/>
    </xf>
    <xf numFmtId="0" fontId="0" fillId="0" borderId="0" xfId="0" applyFill="1" applyAlignment="1">
      <alignment vertical="top" wrapText="1"/>
    </xf>
    <xf numFmtId="0" fontId="3" fillId="0" borderId="0" xfId="0" applyFont="1" applyFill="1" applyAlignment="1">
      <alignment vertical="top" wrapText="1"/>
    </xf>
    <xf numFmtId="0" fontId="3" fillId="0" borderId="1" xfId="0" applyFont="1" applyBorder="1" applyAlignment="1">
      <alignment vertical="top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17" fontId="0" fillId="0" borderId="0" xfId="0" applyNumberFormat="1" applyFill="1" applyAlignment="1">
      <alignment vertical="top" wrapText="1"/>
    </xf>
    <xf numFmtId="0" fontId="0" fillId="0" borderId="0" xfId="0" applyFill="1"/>
    <xf numFmtId="0" fontId="3" fillId="0" borderId="0" xfId="0" applyFont="1" applyFill="1" applyAlignment="1">
      <alignment horizontal="left" vertical="top" wrapText="1"/>
    </xf>
    <xf numFmtId="1" fontId="4" fillId="3" borderId="0" xfId="0" applyNumberFormat="1" applyFont="1" applyFill="1" applyAlignment="1">
      <alignment horizontal="left" vertical="top" wrapText="1"/>
    </xf>
    <xf numFmtId="164" fontId="3" fillId="4" borderId="0" xfId="0" applyNumberFormat="1" applyFont="1" applyFill="1" applyAlignment="1">
      <alignment horizontal="left" vertical="top" wrapText="1"/>
    </xf>
    <xf numFmtId="1" fontId="4" fillId="0" borderId="0" xfId="0" applyNumberFormat="1" applyFont="1" applyAlignment="1">
      <alignment horizontal="left" vertical="top" wrapText="1"/>
    </xf>
    <xf numFmtId="11" fontId="4" fillId="0" borderId="0" xfId="0" applyNumberFormat="1" applyFont="1" applyAlignment="1">
      <alignment horizontal="left" vertical="top" wrapText="1"/>
    </xf>
    <xf numFmtId="1" fontId="0" fillId="0" borderId="0" xfId="0" applyNumberFormat="1" applyFill="1" applyAlignment="1">
      <alignment horizontal="left" vertical="top" wrapText="1"/>
    </xf>
    <xf numFmtId="164" fontId="3" fillId="0" borderId="0" xfId="0" applyNumberFormat="1" applyFont="1" applyFill="1" applyAlignment="1">
      <alignment horizontal="left" vertical="top" wrapText="1"/>
    </xf>
    <xf numFmtId="1" fontId="0" fillId="0" borderId="0" xfId="0" applyNumberFormat="1" applyAlignment="1">
      <alignment horizontal="left" vertical="top" wrapText="1"/>
    </xf>
    <xf numFmtId="11" fontId="0" fillId="0" borderId="0" xfId="0" applyNumberFormat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1" fontId="0" fillId="3" borderId="0" xfId="0" applyNumberFormat="1" applyFill="1" applyAlignment="1">
      <alignment horizontal="left" vertical="top" wrapText="1"/>
    </xf>
    <xf numFmtId="164" fontId="0" fillId="4" borderId="0" xfId="0" applyNumberFormat="1" applyFill="1" applyAlignment="1">
      <alignment horizontal="left" vertical="top" wrapText="1"/>
    </xf>
    <xf numFmtId="164" fontId="0" fillId="0" borderId="0" xfId="0" applyNumberFormat="1" applyFill="1" applyAlignment="1">
      <alignment horizontal="left" vertical="top" wrapText="1"/>
    </xf>
    <xf numFmtId="0" fontId="0" fillId="0" borderId="0" xfId="0" applyFill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Border="1"/>
    <xf numFmtId="164" fontId="0" fillId="0" borderId="0" xfId="0" applyNumberFormat="1" applyFill="1" applyBorder="1" applyAlignment="1">
      <alignment horizontal="center"/>
    </xf>
    <xf numFmtId="49" fontId="0" fillId="0" borderId="0" xfId="0" applyNumberFormat="1" applyFill="1" applyAlignment="1">
      <alignment vertical="top" wrapText="1"/>
    </xf>
    <xf numFmtId="0" fontId="3" fillId="0" borderId="0" xfId="0" applyFont="1" applyAlignment="1" applyProtection="1">
      <alignment vertical="top" wrapText="1"/>
      <protection locked="0"/>
    </xf>
    <xf numFmtId="0" fontId="3" fillId="3" borderId="0" xfId="0" applyFont="1" applyFill="1" applyAlignment="1">
      <alignment horizontal="left" vertical="top" wrapText="1"/>
    </xf>
    <xf numFmtId="0" fontId="3" fillId="4" borderId="0" xfId="0" applyFont="1" applyFill="1" applyAlignment="1">
      <alignment horizontal="left" vertical="top" wrapText="1"/>
    </xf>
    <xf numFmtId="0" fontId="3" fillId="0" borderId="0" xfId="0" applyFont="1" applyAlignment="1">
      <alignment horizontal="center" vertical="top" wrapText="1"/>
    </xf>
    <xf numFmtId="0" fontId="3" fillId="0" borderId="1" xfId="0" applyFont="1" applyBorder="1" applyAlignment="1">
      <alignment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0" fillId="0" borderId="0" xfId="0" applyAlignment="1" applyProtection="1">
      <alignment vertical="top" wrapText="1"/>
      <protection locked="0"/>
    </xf>
    <xf numFmtId="0" fontId="0" fillId="2" borderId="4" xfId="0" applyFill="1" applyBorder="1" applyAlignment="1">
      <alignment vertical="top" wrapText="1"/>
    </xf>
    <xf numFmtId="0" fontId="0" fillId="2" borderId="0" xfId="0" applyFill="1" applyBorder="1" applyAlignment="1">
      <alignment horizontal="center" vertical="top" wrapText="1"/>
    </xf>
    <xf numFmtId="0" fontId="0" fillId="2" borderId="5" xfId="0" applyFill="1" applyBorder="1" applyAlignment="1">
      <alignment horizontal="center" vertical="top" wrapText="1"/>
    </xf>
    <xf numFmtId="0" fontId="0" fillId="0" borderId="4" xfId="0" applyBorder="1" applyAlignment="1">
      <alignment vertical="top" wrapText="1"/>
    </xf>
    <xf numFmtId="0" fontId="0" fillId="0" borderId="0" xfId="0" applyBorder="1" applyAlignment="1">
      <alignment horizontal="center" vertical="top" wrapText="1"/>
    </xf>
    <xf numFmtId="164" fontId="0" fillId="0" borderId="5" xfId="0" applyNumberFormat="1" applyBorder="1" applyAlignment="1">
      <alignment horizontal="center" vertical="top" wrapText="1"/>
    </xf>
    <xf numFmtId="0" fontId="0" fillId="0" borderId="6" xfId="0" applyBorder="1" applyAlignment="1">
      <alignment vertical="top" wrapText="1"/>
    </xf>
    <xf numFmtId="0" fontId="0" fillId="0" borderId="7" xfId="0" applyBorder="1" applyAlignment="1">
      <alignment horizontal="center" vertical="top" wrapText="1"/>
    </xf>
    <xf numFmtId="164" fontId="0" fillId="0" borderId="8" xfId="0" applyNumberFormat="1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164" fontId="0" fillId="0" borderId="0" xfId="0" applyNumberForma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vertical="top"/>
    </xf>
    <xf numFmtId="0" fontId="5" fillId="0" borderId="0" xfId="0" applyFont="1" applyFill="1" applyAlignment="1">
      <alignment vertical="top"/>
    </xf>
    <xf numFmtId="0" fontId="5" fillId="0" borderId="0" xfId="0" applyFont="1" applyAlignment="1">
      <alignment horizontal="center" vertical="top"/>
    </xf>
    <xf numFmtId="0" fontId="5" fillId="0" borderId="0" xfId="0" applyFont="1" applyAlignment="1"/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380"/>
  <sheetViews>
    <sheetView tabSelected="1" zoomScale="75" workbookViewId="0">
      <selection activeCell="G1" sqref="G1"/>
    </sheetView>
  </sheetViews>
  <sheetFormatPr defaultColWidth="11.42578125" defaultRowHeight="15"/>
  <cols>
    <col min="1" max="1" width="11.42578125" style="22"/>
    <col min="2" max="2" width="14.140625" style="23" bestFit="1" customWidth="1"/>
    <col min="3" max="3" width="16.140625" style="23" bestFit="1" customWidth="1"/>
    <col min="4" max="4" width="46.28515625" style="23" customWidth="1"/>
    <col min="5" max="5" width="16" style="23" customWidth="1"/>
    <col min="6" max="6" width="11.42578125" style="22"/>
    <col min="7" max="7" width="12.140625" style="41" bestFit="1" customWidth="1"/>
    <col min="8" max="8" width="14.42578125" style="41" bestFit="1" customWidth="1"/>
    <col min="9" max="9" width="11.7109375" style="38" bestFit="1" customWidth="1"/>
    <col min="10" max="10" width="9.140625" style="22" bestFit="1" customWidth="1"/>
    <col min="11" max="11" width="10.5703125" style="39" bestFit="1" customWidth="1"/>
    <col min="12" max="12" width="5.140625" style="1" customWidth="1"/>
    <col min="13" max="13" width="17.140625" customWidth="1"/>
    <col min="14" max="14" width="10.85546875" customWidth="1"/>
    <col min="15" max="15" width="16" customWidth="1"/>
  </cols>
  <sheetData>
    <row r="1" spans="1:15" s="76" customFormat="1" ht="18.75">
      <c r="A1" s="72" t="s">
        <v>844</v>
      </c>
      <c r="B1" s="73"/>
      <c r="C1" s="74"/>
      <c r="D1" s="73"/>
      <c r="E1" s="73"/>
      <c r="F1" s="72"/>
      <c r="G1" s="73"/>
      <c r="H1" s="73"/>
      <c r="I1" s="73"/>
      <c r="J1" s="73"/>
      <c r="K1" s="73"/>
      <c r="L1" s="73"/>
      <c r="M1" s="73"/>
      <c r="N1" s="75"/>
      <c r="O1" s="75"/>
    </row>
    <row r="2" spans="1:15" s="81" customFormat="1">
      <c r="A2" s="77" t="s">
        <v>843</v>
      </c>
      <c r="B2" s="78"/>
      <c r="C2" s="79"/>
      <c r="D2" s="78"/>
      <c r="E2" s="78"/>
      <c r="F2" s="77"/>
      <c r="G2" s="78"/>
      <c r="H2" s="78"/>
      <c r="I2" s="78"/>
      <c r="J2" s="78"/>
      <c r="K2" s="78"/>
      <c r="L2" s="78"/>
      <c r="M2" s="78"/>
      <c r="N2" s="80"/>
      <c r="O2" s="80"/>
    </row>
    <row r="3" spans="1:15" ht="15.75" thickBot="1"/>
    <row r="4" spans="1:15" s="2" customFormat="1" ht="20.25" customHeight="1">
      <c r="A4" s="17" t="s">
        <v>6096</v>
      </c>
      <c r="B4" s="18" t="s">
        <v>6097</v>
      </c>
      <c r="C4" s="18" t="s">
        <v>6098</v>
      </c>
      <c r="D4" s="18" t="s">
        <v>6099</v>
      </c>
      <c r="E4" s="18" t="s">
        <v>6100</v>
      </c>
      <c r="F4" s="17" t="s">
        <v>6101</v>
      </c>
      <c r="G4" s="32" t="s">
        <v>6584</v>
      </c>
      <c r="H4" s="32" t="s">
        <v>6583</v>
      </c>
      <c r="I4" s="32" t="s">
        <v>4321</v>
      </c>
      <c r="J4" s="17" t="s">
        <v>4322</v>
      </c>
      <c r="K4" s="17" t="s">
        <v>4323</v>
      </c>
      <c r="L4" s="3"/>
      <c r="M4" s="27" t="s">
        <v>7173</v>
      </c>
      <c r="N4" s="28" t="s">
        <v>7174</v>
      </c>
      <c r="O4" s="29" t="s">
        <v>7175</v>
      </c>
    </row>
    <row r="5" spans="1:15">
      <c r="A5" s="19">
        <v>2120021</v>
      </c>
      <c r="B5" s="20" t="s">
        <v>7869</v>
      </c>
      <c r="C5" s="20" t="s">
        <v>7870</v>
      </c>
      <c r="D5" s="20" t="s">
        <v>7871</v>
      </c>
      <c r="E5" s="20"/>
      <c r="F5" s="19">
        <v>1281</v>
      </c>
      <c r="G5" s="33">
        <v>89.04</v>
      </c>
      <c r="H5" s="33">
        <v>24650.67</v>
      </c>
      <c r="I5" s="34">
        <v>-276.86</v>
      </c>
      <c r="J5" s="19">
        <v>0</v>
      </c>
      <c r="K5" s="35">
        <v>24561.64</v>
      </c>
      <c r="L5" s="4"/>
      <c r="M5" s="8" t="s">
        <v>3201</v>
      </c>
      <c r="N5" s="9">
        <v>1235</v>
      </c>
      <c r="O5" s="10">
        <f>(N5/1235)*100</f>
        <v>100</v>
      </c>
    </row>
    <row r="6" spans="1:15">
      <c r="A6" s="19">
        <v>1500349</v>
      </c>
      <c r="B6" s="20" t="s">
        <v>1442</v>
      </c>
      <c r="C6" s="20" t="s">
        <v>1443</v>
      </c>
      <c r="D6" s="20" t="s">
        <v>1444</v>
      </c>
      <c r="E6" s="20" t="s">
        <v>1442</v>
      </c>
      <c r="F6" s="19">
        <v>4624</v>
      </c>
      <c r="G6" s="33">
        <v>135.31</v>
      </c>
      <c r="H6" s="33">
        <v>36160.639999999999</v>
      </c>
      <c r="I6" s="34">
        <v>-267.25</v>
      </c>
      <c r="J6" s="19">
        <v>0</v>
      </c>
      <c r="K6" s="35">
        <v>36025.339999999997</v>
      </c>
      <c r="L6" s="4"/>
      <c r="M6" s="11" t="s">
        <v>7176</v>
      </c>
      <c r="N6" s="12">
        <v>108</v>
      </c>
      <c r="O6" s="15">
        <f t="shared" ref="O6:O12" si="0">(N6/1235)*100</f>
        <v>8.7449392712550598</v>
      </c>
    </row>
    <row r="7" spans="1:15">
      <c r="A7" s="19">
        <v>6270739</v>
      </c>
      <c r="B7" s="20" t="s">
        <v>1674</v>
      </c>
      <c r="C7" s="20" t="s">
        <v>1675</v>
      </c>
      <c r="D7" s="20" t="s">
        <v>1676</v>
      </c>
      <c r="E7" s="20" t="s">
        <v>1674</v>
      </c>
      <c r="F7" s="19">
        <v>4878</v>
      </c>
      <c r="G7" s="33">
        <v>90.19</v>
      </c>
      <c r="H7" s="33">
        <v>20174.46</v>
      </c>
      <c r="I7" s="34">
        <v>-223.7</v>
      </c>
      <c r="J7" s="19">
        <v>0</v>
      </c>
      <c r="K7" s="35">
        <v>20084.27</v>
      </c>
      <c r="L7" s="4"/>
      <c r="M7" s="11" t="s">
        <v>7177</v>
      </c>
      <c r="N7" s="12">
        <v>311</v>
      </c>
      <c r="O7" s="15">
        <f t="shared" si="0"/>
        <v>25.182186234817816</v>
      </c>
    </row>
    <row r="8" spans="1:15">
      <c r="A8" s="19">
        <v>7650296</v>
      </c>
      <c r="B8" s="20" t="s">
        <v>800</v>
      </c>
      <c r="C8" s="20" t="s">
        <v>798</v>
      </c>
      <c r="D8" s="20" t="s">
        <v>799</v>
      </c>
      <c r="E8" s="20" t="s">
        <v>797</v>
      </c>
      <c r="F8" s="19">
        <v>1634</v>
      </c>
      <c r="G8" s="33">
        <v>79.03</v>
      </c>
      <c r="H8" s="33">
        <v>15098.49</v>
      </c>
      <c r="I8" s="34">
        <v>-191.06</v>
      </c>
      <c r="J8" s="19">
        <v>0</v>
      </c>
      <c r="K8" s="35">
        <v>15019.46</v>
      </c>
      <c r="L8" s="4"/>
      <c r="M8" s="11" t="s">
        <v>7178</v>
      </c>
      <c r="N8" s="12">
        <v>645</v>
      </c>
      <c r="O8" s="15">
        <f t="shared" si="0"/>
        <v>52.226720647773284</v>
      </c>
    </row>
    <row r="9" spans="1:15">
      <c r="A9" s="19">
        <v>2490364</v>
      </c>
      <c r="B9" s="20" t="s">
        <v>4072</v>
      </c>
      <c r="C9" s="20" t="s">
        <v>4073</v>
      </c>
      <c r="D9" s="20" t="s">
        <v>4074</v>
      </c>
      <c r="E9" s="20" t="s">
        <v>4072</v>
      </c>
      <c r="F9" s="19">
        <v>4060</v>
      </c>
      <c r="G9" s="33">
        <v>89.85</v>
      </c>
      <c r="H9" s="33">
        <v>12152.14</v>
      </c>
      <c r="I9" s="34">
        <v>-135.24</v>
      </c>
      <c r="J9" s="19">
        <v>0</v>
      </c>
      <c r="K9" s="35">
        <v>12062.29</v>
      </c>
      <c r="L9" s="4"/>
      <c r="M9" s="11" t="s">
        <v>7179</v>
      </c>
      <c r="N9" s="12">
        <f>N5-N8</f>
        <v>590</v>
      </c>
      <c r="O9" s="15">
        <f t="shared" si="0"/>
        <v>47.773279352226723</v>
      </c>
    </row>
    <row r="10" spans="1:15">
      <c r="A10" s="19">
        <v>3420035</v>
      </c>
      <c r="B10" s="20" t="s">
        <v>3159</v>
      </c>
      <c r="C10" s="20" t="s">
        <v>3160</v>
      </c>
      <c r="D10" s="20" t="s">
        <v>3161</v>
      </c>
      <c r="E10" s="20" t="s">
        <v>3159</v>
      </c>
      <c r="F10" s="19">
        <v>9421</v>
      </c>
      <c r="G10" s="33">
        <v>105.64</v>
      </c>
      <c r="H10" s="33">
        <v>13536.74</v>
      </c>
      <c r="I10" s="34">
        <v>-128.13999999999999</v>
      </c>
      <c r="J10" s="19">
        <v>2.5000000000000001E-3</v>
      </c>
      <c r="K10" s="35">
        <v>13431.1</v>
      </c>
      <c r="L10" s="4"/>
      <c r="M10" s="11" t="s">
        <v>7180</v>
      </c>
      <c r="N10" s="12">
        <v>124</v>
      </c>
      <c r="O10" s="15">
        <f t="shared" si="0"/>
        <v>10.040485829959515</v>
      </c>
    </row>
    <row r="11" spans="1:15" ht="30">
      <c r="A11" s="19">
        <v>5340017</v>
      </c>
      <c r="B11" s="20" t="s">
        <v>3148</v>
      </c>
      <c r="C11" s="20" t="s">
        <v>3149</v>
      </c>
      <c r="D11" s="20" t="s">
        <v>3150</v>
      </c>
      <c r="E11" s="20" t="s">
        <v>3148</v>
      </c>
      <c r="F11" s="19">
        <v>283120</v>
      </c>
      <c r="G11" s="33">
        <v>128.22999999999999</v>
      </c>
      <c r="H11" s="33">
        <v>14574.04</v>
      </c>
      <c r="I11" s="34">
        <v>-113.65</v>
      </c>
      <c r="J11" s="19">
        <v>0</v>
      </c>
      <c r="K11" s="35">
        <v>14445.8</v>
      </c>
      <c r="L11" s="4"/>
      <c r="M11" s="11" t="s">
        <v>7181</v>
      </c>
      <c r="N11" s="12">
        <f>N5-N10</f>
        <v>1111</v>
      </c>
      <c r="O11" s="15">
        <f t="shared" si="0"/>
        <v>89.959514170040492</v>
      </c>
    </row>
    <row r="12" spans="1:15">
      <c r="A12" s="19">
        <v>6480059</v>
      </c>
      <c r="B12" s="20" t="s">
        <v>6142</v>
      </c>
      <c r="C12" s="20" t="s">
        <v>6143</v>
      </c>
      <c r="D12" s="20" t="s">
        <v>6144</v>
      </c>
      <c r="E12" s="20" t="s">
        <v>6142</v>
      </c>
      <c r="F12" s="19">
        <v>59</v>
      </c>
      <c r="G12" s="33">
        <v>277.05</v>
      </c>
      <c r="H12" s="33">
        <v>29672.11</v>
      </c>
      <c r="I12" s="34">
        <v>-107.1</v>
      </c>
      <c r="J12" s="19">
        <v>0</v>
      </c>
      <c r="K12" s="35">
        <v>29395.06</v>
      </c>
      <c r="L12" s="4"/>
      <c r="M12" s="11" t="s">
        <v>7184</v>
      </c>
      <c r="N12" s="12">
        <f>N5-N13</f>
        <v>1007</v>
      </c>
      <c r="O12" s="15">
        <f t="shared" si="0"/>
        <v>81.538461538461533</v>
      </c>
    </row>
    <row r="13" spans="1:15" ht="15.75" thickBot="1">
      <c r="A13" s="19">
        <v>160692</v>
      </c>
      <c r="B13" s="20" t="s">
        <v>1464</v>
      </c>
      <c r="C13" s="20" t="s">
        <v>1465</v>
      </c>
      <c r="D13" s="20" t="s">
        <v>1466</v>
      </c>
      <c r="E13" s="20" t="s">
        <v>1464</v>
      </c>
      <c r="F13" s="19">
        <v>8736</v>
      </c>
      <c r="G13" s="33">
        <v>92.06</v>
      </c>
      <c r="H13" s="33">
        <v>8571.07</v>
      </c>
      <c r="I13" s="34">
        <v>-93.1</v>
      </c>
      <c r="J13" s="19">
        <v>0</v>
      </c>
      <c r="K13" s="35">
        <v>8479</v>
      </c>
      <c r="L13" s="4"/>
      <c r="M13" s="13" t="s">
        <v>7183</v>
      </c>
      <c r="N13" s="14">
        <v>228</v>
      </c>
      <c r="O13" s="16">
        <f>(N13/1235)*100</f>
        <v>18.461538461538463</v>
      </c>
    </row>
    <row r="14" spans="1:15">
      <c r="A14" s="19">
        <v>1850082</v>
      </c>
      <c r="B14" s="20" t="s">
        <v>3424</v>
      </c>
      <c r="C14" s="20" t="s">
        <v>3425</v>
      </c>
      <c r="D14" s="20" t="s">
        <v>3426</v>
      </c>
      <c r="E14" s="20" t="s">
        <v>3427</v>
      </c>
      <c r="F14" s="19">
        <v>79933</v>
      </c>
      <c r="G14" s="33">
        <v>79.62</v>
      </c>
      <c r="H14" s="33">
        <v>6156.46</v>
      </c>
      <c r="I14" s="34">
        <v>-77.319999999999993</v>
      </c>
      <c r="J14" s="19">
        <v>0</v>
      </c>
      <c r="K14" s="35">
        <v>6076.84</v>
      </c>
      <c r="L14" s="4"/>
    </row>
    <row r="15" spans="1:15">
      <c r="A15" s="19">
        <v>6940768</v>
      </c>
      <c r="B15" s="20" t="s">
        <v>1432</v>
      </c>
      <c r="C15" s="20" t="s">
        <v>1433</v>
      </c>
      <c r="D15" s="20" t="s">
        <v>1434</v>
      </c>
      <c r="E15" s="20"/>
      <c r="F15" s="19">
        <v>4607</v>
      </c>
      <c r="G15" s="33">
        <v>85.82</v>
      </c>
      <c r="H15" s="33">
        <v>6527.03</v>
      </c>
      <c r="I15" s="34">
        <v>-76.05</v>
      </c>
      <c r="J15" s="19">
        <v>1.9E-3</v>
      </c>
      <c r="K15" s="35">
        <v>6441.2</v>
      </c>
      <c r="L15" s="4"/>
    </row>
    <row r="16" spans="1:15">
      <c r="A16" s="19">
        <v>2070630</v>
      </c>
      <c r="B16" s="20" t="s">
        <v>1452</v>
      </c>
      <c r="C16" s="20" t="s">
        <v>1453</v>
      </c>
      <c r="D16" s="20" t="s">
        <v>1454</v>
      </c>
      <c r="E16" s="20" t="s">
        <v>1452</v>
      </c>
      <c r="F16" s="19">
        <v>58498</v>
      </c>
      <c r="G16" s="33">
        <v>277.67</v>
      </c>
      <c r="H16" s="33">
        <v>20812.5</v>
      </c>
      <c r="I16" s="34">
        <v>-74.95</v>
      </c>
      <c r="J16" s="19">
        <v>0</v>
      </c>
      <c r="K16" s="35">
        <v>20534.84</v>
      </c>
      <c r="L16" s="4"/>
    </row>
    <row r="17" spans="1:12">
      <c r="A17" s="19">
        <v>4010039</v>
      </c>
      <c r="B17" s="20" t="s">
        <v>7301</v>
      </c>
      <c r="C17" s="20" t="s">
        <v>7299</v>
      </c>
      <c r="D17" s="20" t="s">
        <v>7300</v>
      </c>
      <c r="E17" s="20"/>
      <c r="F17" s="19">
        <v>7139</v>
      </c>
      <c r="G17" s="33">
        <v>110.02</v>
      </c>
      <c r="H17" s="33">
        <v>7544.67</v>
      </c>
      <c r="I17" s="34">
        <v>-68.58</v>
      </c>
      <c r="J17" s="36">
        <v>1E-4</v>
      </c>
      <c r="K17" s="35">
        <v>7434.65</v>
      </c>
      <c r="L17" s="4"/>
    </row>
    <row r="18" spans="1:12">
      <c r="A18" s="19">
        <v>1510612</v>
      </c>
      <c r="B18" s="20" t="s">
        <v>1448</v>
      </c>
      <c r="C18" s="20" t="s">
        <v>1449</v>
      </c>
      <c r="D18" s="20" t="s">
        <v>1450</v>
      </c>
      <c r="E18" s="20" t="s">
        <v>1451</v>
      </c>
      <c r="F18" s="19">
        <v>4635</v>
      </c>
      <c r="G18" s="33">
        <v>285.08</v>
      </c>
      <c r="H18" s="33">
        <v>19346.22</v>
      </c>
      <c r="I18" s="34">
        <v>-67.86</v>
      </c>
      <c r="J18" s="19">
        <v>0</v>
      </c>
      <c r="K18" s="35">
        <v>19061.150000000001</v>
      </c>
      <c r="L18" s="4"/>
    </row>
    <row r="19" spans="1:12">
      <c r="A19" s="19">
        <v>7650358</v>
      </c>
      <c r="B19" s="20" t="s">
        <v>6512</v>
      </c>
      <c r="C19" s="20" t="s">
        <v>6513</v>
      </c>
      <c r="D19" s="20" t="s">
        <v>6514</v>
      </c>
      <c r="E19" s="20" t="s">
        <v>6512</v>
      </c>
      <c r="F19" s="19">
        <v>7045</v>
      </c>
      <c r="G19" s="33">
        <v>290.11</v>
      </c>
      <c r="H19" s="33">
        <v>15042.42</v>
      </c>
      <c r="I19" s="34">
        <v>-51.85</v>
      </c>
      <c r="J19" s="36">
        <v>1E-4</v>
      </c>
      <c r="K19" s="35">
        <v>14752.31</v>
      </c>
      <c r="L19" s="4"/>
    </row>
    <row r="20" spans="1:12">
      <c r="A20" s="19">
        <v>5270519</v>
      </c>
      <c r="B20" s="20" t="s">
        <v>6932</v>
      </c>
      <c r="C20" s="20" t="s">
        <v>6933</v>
      </c>
      <c r="D20" s="20" t="s">
        <v>6934</v>
      </c>
      <c r="E20" s="20" t="s">
        <v>6932</v>
      </c>
      <c r="F20" s="19">
        <v>115701</v>
      </c>
      <c r="G20" s="33">
        <v>125.58</v>
      </c>
      <c r="H20" s="33">
        <v>6417.84</v>
      </c>
      <c r="I20" s="34">
        <v>-51.1</v>
      </c>
      <c r="J20" s="19">
        <v>0</v>
      </c>
      <c r="K20" s="35">
        <v>6292.25</v>
      </c>
      <c r="L20" s="4"/>
    </row>
    <row r="21" spans="1:12">
      <c r="A21" s="19">
        <v>6510259</v>
      </c>
      <c r="B21" s="20" t="s">
        <v>5833</v>
      </c>
      <c r="C21" s="20" t="s">
        <v>5834</v>
      </c>
      <c r="D21" s="20" t="s">
        <v>5835</v>
      </c>
      <c r="E21" s="20" t="s">
        <v>5833</v>
      </c>
      <c r="F21" s="19">
        <v>8788</v>
      </c>
      <c r="G21" s="33">
        <v>262.60000000000002</v>
      </c>
      <c r="H21" s="33">
        <v>11507.05</v>
      </c>
      <c r="I21" s="34">
        <v>-43.82</v>
      </c>
      <c r="J21" s="19">
        <v>0</v>
      </c>
      <c r="K21" s="35">
        <v>11244.46</v>
      </c>
      <c r="L21" s="4"/>
    </row>
    <row r="22" spans="1:12" ht="30">
      <c r="A22" s="19">
        <v>3890603</v>
      </c>
      <c r="B22" s="20" t="s">
        <v>1445</v>
      </c>
      <c r="C22" s="20" t="s">
        <v>1446</v>
      </c>
      <c r="D22" s="20" t="s">
        <v>1447</v>
      </c>
      <c r="E22" s="20"/>
      <c r="F22" s="19">
        <v>4634</v>
      </c>
      <c r="G22" s="33">
        <v>128.80000000000001</v>
      </c>
      <c r="H22" s="33">
        <v>5334.13</v>
      </c>
      <c r="I22" s="34">
        <v>-41.41</v>
      </c>
      <c r="J22" s="36">
        <v>4.0000000000000002E-4</v>
      </c>
      <c r="K22" s="35">
        <v>5205.33</v>
      </c>
      <c r="L22" s="4"/>
    </row>
    <row r="23" spans="1:12">
      <c r="A23" s="19">
        <v>2900390</v>
      </c>
      <c r="B23" s="20" t="s">
        <v>6873</v>
      </c>
      <c r="C23" s="20" t="s">
        <v>6874</v>
      </c>
      <c r="D23" s="20" t="s">
        <v>6875</v>
      </c>
      <c r="E23" s="20" t="s">
        <v>6873</v>
      </c>
      <c r="F23" s="19">
        <v>7412</v>
      </c>
      <c r="G23" s="33">
        <v>108.03</v>
      </c>
      <c r="H23" s="33">
        <v>4046.78</v>
      </c>
      <c r="I23" s="34">
        <v>-37.46</v>
      </c>
      <c r="J23" s="19">
        <v>0</v>
      </c>
      <c r="K23" s="35">
        <v>3938.75</v>
      </c>
      <c r="L23" s="4"/>
    </row>
    <row r="24" spans="1:12">
      <c r="A24" s="19">
        <v>4860681</v>
      </c>
      <c r="B24" s="20" t="s">
        <v>3139</v>
      </c>
      <c r="C24" s="20" t="s">
        <v>3140</v>
      </c>
      <c r="D24" s="20" t="s">
        <v>3141</v>
      </c>
      <c r="E24" s="20" t="s">
        <v>3139</v>
      </c>
      <c r="F24" s="19">
        <v>2982</v>
      </c>
      <c r="G24" s="33">
        <v>102.5</v>
      </c>
      <c r="H24" s="33">
        <v>3517.11</v>
      </c>
      <c r="I24" s="34">
        <v>-34.31</v>
      </c>
      <c r="J24" s="19">
        <v>0</v>
      </c>
      <c r="K24" s="35">
        <v>3414.61</v>
      </c>
      <c r="L24" s="4"/>
    </row>
    <row r="25" spans="1:12">
      <c r="A25" s="19">
        <v>5360494</v>
      </c>
      <c r="B25" s="20" t="s">
        <v>698</v>
      </c>
      <c r="C25" s="20" t="s">
        <v>699</v>
      </c>
      <c r="D25" s="20" t="s">
        <v>700</v>
      </c>
      <c r="E25" s="20" t="s">
        <v>698</v>
      </c>
      <c r="F25" s="19">
        <v>150572</v>
      </c>
      <c r="G25" s="33">
        <v>64.63</v>
      </c>
      <c r="H25" s="33">
        <v>2198.2800000000002</v>
      </c>
      <c r="I25" s="34">
        <v>-34.020000000000003</v>
      </c>
      <c r="J25" s="19">
        <v>1.1000000000000001E-3</v>
      </c>
      <c r="K25" s="35">
        <v>2133.65</v>
      </c>
      <c r="L25" s="4"/>
    </row>
    <row r="26" spans="1:12">
      <c r="A26" s="19">
        <v>20358</v>
      </c>
      <c r="B26" s="20" t="s">
        <v>1185</v>
      </c>
      <c r="C26" s="20" t="s">
        <v>1186</v>
      </c>
      <c r="D26" s="20" t="s">
        <v>1187</v>
      </c>
      <c r="E26" s="20" t="s">
        <v>1188</v>
      </c>
      <c r="F26" s="19">
        <v>4212</v>
      </c>
      <c r="G26" s="33">
        <v>160.96</v>
      </c>
      <c r="H26" s="33">
        <v>5278.73</v>
      </c>
      <c r="I26" s="34">
        <v>-32.799999999999997</v>
      </c>
      <c r="J26" s="19">
        <v>0</v>
      </c>
      <c r="K26" s="35">
        <v>5117.7700000000004</v>
      </c>
      <c r="L26" s="4"/>
    </row>
    <row r="27" spans="1:12">
      <c r="A27" s="19">
        <v>5090307</v>
      </c>
      <c r="B27" s="20" t="s">
        <v>8437</v>
      </c>
      <c r="C27" s="20" t="s">
        <v>8438</v>
      </c>
      <c r="D27" s="20" t="s">
        <v>5377</v>
      </c>
      <c r="E27" s="20" t="s">
        <v>8437</v>
      </c>
      <c r="F27" s="19">
        <v>167681</v>
      </c>
      <c r="G27" s="33">
        <v>152.77000000000001</v>
      </c>
      <c r="H27" s="33">
        <v>4956.55</v>
      </c>
      <c r="I27" s="34">
        <v>-32.44</v>
      </c>
      <c r="J27" s="19">
        <v>0</v>
      </c>
      <c r="K27" s="35">
        <v>4803.78</v>
      </c>
      <c r="L27" s="4"/>
    </row>
    <row r="28" spans="1:12">
      <c r="A28" s="19">
        <v>6250192</v>
      </c>
      <c r="B28" s="20" t="s">
        <v>7890</v>
      </c>
      <c r="C28" s="20" t="s">
        <v>7888</v>
      </c>
      <c r="D28" s="20" t="s">
        <v>7889</v>
      </c>
      <c r="E28" s="20" t="s">
        <v>7887</v>
      </c>
      <c r="F28" s="19">
        <v>1293</v>
      </c>
      <c r="G28" s="33">
        <v>128.51</v>
      </c>
      <c r="H28" s="33">
        <v>4151.2</v>
      </c>
      <c r="I28" s="34">
        <v>-32.299999999999997</v>
      </c>
      <c r="J28" s="19">
        <v>0</v>
      </c>
      <c r="K28" s="35">
        <v>4022.7</v>
      </c>
      <c r="L28" s="4"/>
    </row>
    <row r="29" spans="1:12" ht="30">
      <c r="A29" s="19">
        <v>4010100</v>
      </c>
      <c r="B29" s="20" t="s">
        <v>6273</v>
      </c>
      <c r="C29" s="20" t="s">
        <v>6274</v>
      </c>
      <c r="D29" s="20" t="s">
        <v>6275</v>
      </c>
      <c r="E29" s="20" t="s">
        <v>6276</v>
      </c>
      <c r="F29" s="19">
        <v>3572</v>
      </c>
      <c r="G29" s="33">
        <v>172.7</v>
      </c>
      <c r="H29" s="33">
        <v>5379.5</v>
      </c>
      <c r="I29" s="34">
        <v>-31.15</v>
      </c>
      <c r="J29" s="19">
        <v>0</v>
      </c>
      <c r="K29" s="35">
        <v>5206.8100000000004</v>
      </c>
      <c r="L29" s="4"/>
    </row>
    <row r="30" spans="1:12">
      <c r="A30" s="19">
        <v>2000630</v>
      </c>
      <c r="B30" s="20" t="s">
        <v>750</v>
      </c>
      <c r="C30" s="20" t="s">
        <v>751</v>
      </c>
      <c r="D30" s="20" t="s">
        <v>752</v>
      </c>
      <c r="E30" s="20" t="s">
        <v>750</v>
      </c>
      <c r="F30" s="19">
        <v>8470</v>
      </c>
      <c r="G30" s="33">
        <v>180.01</v>
      </c>
      <c r="H30" s="33">
        <v>5320.68</v>
      </c>
      <c r="I30" s="34">
        <v>-29.56</v>
      </c>
      <c r="J30" s="19">
        <v>3.4200000000000001E-2</v>
      </c>
      <c r="K30" s="35">
        <v>5140.67</v>
      </c>
      <c r="L30" s="4"/>
    </row>
    <row r="31" spans="1:12">
      <c r="A31" s="19">
        <v>2470114</v>
      </c>
      <c r="B31" s="20" t="s">
        <v>7887</v>
      </c>
      <c r="C31" s="20" t="s">
        <v>7888</v>
      </c>
      <c r="D31" s="20" t="s">
        <v>7889</v>
      </c>
      <c r="E31" s="20" t="s">
        <v>7887</v>
      </c>
      <c r="F31" s="19">
        <v>1293</v>
      </c>
      <c r="G31" s="33">
        <v>97.04</v>
      </c>
      <c r="H31" s="33">
        <v>2775.56</v>
      </c>
      <c r="I31" s="34">
        <v>-28.6</v>
      </c>
      <c r="J31" s="19">
        <v>0</v>
      </c>
      <c r="K31" s="35">
        <v>2678.52</v>
      </c>
      <c r="L31" s="4"/>
    </row>
    <row r="32" spans="1:12">
      <c r="A32" s="19">
        <v>2650709</v>
      </c>
      <c r="B32" s="20" t="s">
        <v>2323</v>
      </c>
      <c r="C32" s="20" t="s">
        <v>2324</v>
      </c>
      <c r="D32" s="20" t="s">
        <v>2325</v>
      </c>
      <c r="E32" s="20" t="s">
        <v>2323</v>
      </c>
      <c r="F32" s="19">
        <v>1009</v>
      </c>
      <c r="G32" s="33">
        <v>138.52000000000001</v>
      </c>
      <c r="H32" s="33">
        <v>3760.3</v>
      </c>
      <c r="I32" s="34">
        <v>-27.15</v>
      </c>
      <c r="J32" s="19">
        <v>0</v>
      </c>
      <c r="K32" s="35">
        <v>3621.78</v>
      </c>
      <c r="L32" s="4"/>
    </row>
    <row r="33" spans="1:12">
      <c r="A33" s="19">
        <v>60743</v>
      </c>
      <c r="B33" s="20" t="s">
        <v>6677</v>
      </c>
      <c r="C33" s="20" t="s">
        <v>6678</v>
      </c>
      <c r="D33" s="20" t="s">
        <v>6679</v>
      </c>
      <c r="E33" s="20" t="s">
        <v>6680</v>
      </c>
      <c r="F33" s="19">
        <v>84675</v>
      </c>
      <c r="G33" s="33">
        <v>85.22</v>
      </c>
      <c r="H33" s="33">
        <v>2229.4</v>
      </c>
      <c r="I33" s="34">
        <v>-26.16</v>
      </c>
      <c r="J33" s="19">
        <v>0</v>
      </c>
      <c r="K33" s="35">
        <v>2144.1799999999998</v>
      </c>
      <c r="L33" s="4"/>
    </row>
    <row r="34" spans="1:12">
      <c r="A34" s="19">
        <v>6020671</v>
      </c>
      <c r="B34" s="20" t="s">
        <v>2027</v>
      </c>
      <c r="C34" s="20" t="s">
        <v>2028</v>
      </c>
      <c r="D34" s="20" t="s">
        <v>2029</v>
      </c>
      <c r="E34" s="20" t="s">
        <v>2030</v>
      </c>
      <c r="F34" s="19">
        <v>282996</v>
      </c>
      <c r="G34" s="33">
        <v>105.55</v>
      </c>
      <c r="H34" s="33">
        <v>2524.2399999999998</v>
      </c>
      <c r="I34" s="34">
        <v>-23.92</v>
      </c>
      <c r="J34" s="19">
        <v>0</v>
      </c>
      <c r="K34" s="35">
        <v>2418.6999999999998</v>
      </c>
      <c r="L34" s="4"/>
    </row>
    <row r="35" spans="1:12">
      <c r="A35" s="19">
        <v>1470669</v>
      </c>
      <c r="B35" s="20" t="s">
        <v>7275</v>
      </c>
      <c r="C35" s="20" t="s">
        <v>7276</v>
      </c>
      <c r="D35" s="20" t="s">
        <v>7277</v>
      </c>
      <c r="E35" s="20" t="s">
        <v>7275</v>
      </c>
      <c r="F35" s="19">
        <v>3371</v>
      </c>
      <c r="G35" s="33">
        <v>193.51</v>
      </c>
      <c r="H35" s="33">
        <v>4467.91</v>
      </c>
      <c r="I35" s="34">
        <v>-23.09</v>
      </c>
      <c r="J35" s="36">
        <v>2.9999999999999997E-4</v>
      </c>
      <c r="K35" s="35">
        <v>4274.41</v>
      </c>
      <c r="L35" s="4"/>
    </row>
    <row r="36" spans="1:12">
      <c r="A36" s="19">
        <v>6960142</v>
      </c>
      <c r="B36" s="20" t="s">
        <v>7857</v>
      </c>
      <c r="C36" s="20" t="s">
        <v>7858</v>
      </c>
      <c r="D36" s="20" t="s">
        <v>7859</v>
      </c>
      <c r="E36" s="20"/>
      <c r="F36" s="19">
        <v>1277</v>
      </c>
      <c r="G36" s="33">
        <v>412.16</v>
      </c>
      <c r="H36" s="33">
        <v>9187.92</v>
      </c>
      <c r="I36" s="34">
        <v>-22.29</v>
      </c>
      <c r="J36" s="19">
        <v>0</v>
      </c>
      <c r="K36" s="35">
        <v>8775.76</v>
      </c>
      <c r="L36" s="4"/>
    </row>
    <row r="37" spans="1:12">
      <c r="A37" s="19">
        <v>2750170</v>
      </c>
      <c r="B37" s="20" t="s">
        <v>750</v>
      </c>
      <c r="C37" s="20" t="s">
        <v>751</v>
      </c>
      <c r="D37" s="20" t="s">
        <v>752</v>
      </c>
      <c r="E37" s="20" t="s">
        <v>750</v>
      </c>
      <c r="F37" s="19">
        <v>8470</v>
      </c>
      <c r="G37" s="33">
        <v>114.5</v>
      </c>
      <c r="H37" s="33">
        <v>2456.85</v>
      </c>
      <c r="I37" s="34">
        <v>-21.46</v>
      </c>
      <c r="J37" s="19">
        <v>7.6E-3</v>
      </c>
      <c r="K37" s="35">
        <v>2342.35</v>
      </c>
      <c r="L37" s="4"/>
    </row>
    <row r="38" spans="1:12">
      <c r="A38" s="19">
        <v>2690343</v>
      </c>
      <c r="B38" s="20" t="s">
        <v>7295</v>
      </c>
      <c r="C38" s="20" t="s">
        <v>7296</v>
      </c>
      <c r="D38" s="20" t="s">
        <v>7297</v>
      </c>
      <c r="E38" s="20" t="s">
        <v>7295</v>
      </c>
      <c r="F38" s="19">
        <v>7134</v>
      </c>
      <c r="G38" s="33">
        <v>221.62</v>
      </c>
      <c r="H38" s="33">
        <v>4688.6099999999997</v>
      </c>
      <c r="I38" s="34">
        <v>-21.16</v>
      </c>
      <c r="J38" s="19">
        <v>2.0299999999999999E-2</v>
      </c>
      <c r="K38" s="35">
        <v>4467</v>
      </c>
      <c r="L38" s="4"/>
    </row>
    <row r="39" spans="1:12">
      <c r="A39" s="19">
        <v>2680110</v>
      </c>
      <c r="B39" s="20" t="s">
        <v>4693</v>
      </c>
      <c r="C39" s="20" t="s">
        <v>4694</v>
      </c>
      <c r="D39" s="20" t="s">
        <v>4695</v>
      </c>
      <c r="E39" s="20" t="s">
        <v>4693</v>
      </c>
      <c r="F39" s="19">
        <v>4071</v>
      </c>
      <c r="G39" s="33">
        <v>106.8</v>
      </c>
      <c r="H39" s="33">
        <v>2255.67</v>
      </c>
      <c r="I39" s="34">
        <v>-21.12</v>
      </c>
      <c r="J39" s="36">
        <v>1E-4</v>
      </c>
      <c r="K39" s="35">
        <v>2148.87</v>
      </c>
      <c r="L39" s="4"/>
    </row>
    <row r="40" spans="1:12">
      <c r="A40" s="19">
        <v>4260201</v>
      </c>
      <c r="B40" s="20" t="s">
        <v>6145</v>
      </c>
      <c r="C40" s="20" t="s">
        <v>6146</v>
      </c>
      <c r="D40" s="20" t="s">
        <v>6147</v>
      </c>
      <c r="E40" s="20"/>
      <c r="F40" s="19">
        <v>70</v>
      </c>
      <c r="G40" s="33">
        <v>1070.32</v>
      </c>
      <c r="H40" s="33">
        <v>22394.799999999999</v>
      </c>
      <c r="I40" s="34">
        <v>-20.92</v>
      </c>
      <c r="J40" s="19">
        <v>0</v>
      </c>
      <c r="K40" s="35">
        <v>21324.48</v>
      </c>
      <c r="L40" s="4"/>
    </row>
    <row r="41" spans="1:12">
      <c r="A41" s="19">
        <v>6330008</v>
      </c>
      <c r="B41" s="20" t="s">
        <v>4917</v>
      </c>
      <c r="C41" s="20" t="s">
        <v>4918</v>
      </c>
      <c r="D41" s="20" t="s">
        <v>4919</v>
      </c>
      <c r="E41" s="20" t="s">
        <v>4920</v>
      </c>
      <c r="F41" s="19">
        <v>27295</v>
      </c>
      <c r="G41" s="33">
        <v>131.55000000000001</v>
      </c>
      <c r="H41" s="33">
        <v>2718.32</v>
      </c>
      <c r="I41" s="34">
        <v>-20.66</v>
      </c>
      <c r="J41" s="19">
        <v>1.5599999999999999E-2</v>
      </c>
      <c r="K41" s="35">
        <v>2586.77</v>
      </c>
      <c r="L41" s="4"/>
    </row>
    <row r="42" spans="1:12">
      <c r="A42" s="19">
        <v>3060377</v>
      </c>
      <c r="B42" s="20" t="s">
        <v>1192</v>
      </c>
      <c r="C42" s="20" t="s">
        <v>1193</v>
      </c>
      <c r="D42" s="20" t="s">
        <v>1194</v>
      </c>
      <c r="E42" s="20" t="s">
        <v>1192</v>
      </c>
      <c r="F42" s="19">
        <v>4239</v>
      </c>
      <c r="G42" s="33">
        <v>173.75</v>
      </c>
      <c r="H42" s="33">
        <v>3550.53</v>
      </c>
      <c r="I42" s="34">
        <v>-20.43</v>
      </c>
      <c r="J42" s="19">
        <v>2.0999999999999999E-3</v>
      </c>
      <c r="K42" s="35">
        <v>3376.78</v>
      </c>
      <c r="L42" s="4"/>
    </row>
    <row r="43" spans="1:12">
      <c r="A43" s="19">
        <v>4480112</v>
      </c>
      <c r="B43" s="20" t="s">
        <v>4969</v>
      </c>
      <c r="C43" s="20" t="s">
        <v>4970</v>
      </c>
      <c r="D43" s="20" t="s">
        <v>4971</v>
      </c>
      <c r="E43" s="20" t="s">
        <v>4969</v>
      </c>
      <c r="F43" s="19">
        <v>5239</v>
      </c>
      <c r="G43" s="33">
        <v>78.040000000000006</v>
      </c>
      <c r="H43" s="33">
        <v>1586.23</v>
      </c>
      <c r="I43" s="34">
        <v>-20.329999999999998</v>
      </c>
      <c r="J43" s="19">
        <v>0</v>
      </c>
      <c r="K43" s="35">
        <v>1508.19</v>
      </c>
      <c r="L43" s="4"/>
    </row>
    <row r="44" spans="1:12">
      <c r="A44" s="19">
        <v>5810762</v>
      </c>
      <c r="B44" s="20" t="s">
        <v>4969</v>
      </c>
      <c r="C44" s="20" t="s">
        <v>4970</v>
      </c>
      <c r="D44" s="20" t="s">
        <v>4971</v>
      </c>
      <c r="E44" s="20" t="s">
        <v>4969</v>
      </c>
      <c r="F44" s="19">
        <v>5239</v>
      </c>
      <c r="G44" s="33">
        <v>88.91</v>
      </c>
      <c r="H44" s="33">
        <v>1765.7</v>
      </c>
      <c r="I44" s="34">
        <v>-19.86</v>
      </c>
      <c r="J44" s="19">
        <v>0</v>
      </c>
      <c r="K44" s="35">
        <v>1676.8</v>
      </c>
      <c r="L44" s="4"/>
    </row>
    <row r="45" spans="1:12">
      <c r="A45" s="19">
        <v>6590132</v>
      </c>
      <c r="B45" s="20" t="s">
        <v>6370</v>
      </c>
      <c r="C45" s="20" t="s">
        <v>6371</v>
      </c>
      <c r="D45" s="20" t="s">
        <v>6372</v>
      </c>
      <c r="E45" s="20" t="s">
        <v>6370</v>
      </c>
      <c r="F45" s="19">
        <v>3486</v>
      </c>
      <c r="G45" s="33">
        <v>232.43</v>
      </c>
      <c r="H45" s="33">
        <v>4612.41</v>
      </c>
      <c r="I45" s="34">
        <v>-19.84</v>
      </c>
      <c r="J45" s="19">
        <v>3.2000000000000002E-3</v>
      </c>
      <c r="K45" s="35">
        <v>4379.9799999999996</v>
      </c>
      <c r="L45" s="4"/>
    </row>
    <row r="46" spans="1:12">
      <c r="A46" s="19">
        <v>6060612</v>
      </c>
      <c r="B46" s="20" t="s">
        <v>7860</v>
      </c>
      <c r="C46" s="20" t="s">
        <v>7861</v>
      </c>
      <c r="D46" s="20" t="s">
        <v>7862</v>
      </c>
      <c r="E46" s="20"/>
      <c r="F46" s="19">
        <v>1278</v>
      </c>
      <c r="G46" s="33">
        <v>434.12</v>
      </c>
      <c r="H46" s="33">
        <v>8541.85</v>
      </c>
      <c r="I46" s="34">
        <v>-19.68</v>
      </c>
      <c r="J46" s="19">
        <v>0</v>
      </c>
      <c r="K46" s="35">
        <v>8107.73</v>
      </c>
      <c r="L46" s="4"/>
    </row>
    <row r="47" spans="1:12">
      <c r="A47" s="19">
        <v>3400538</v>
      </c>
      <c r="B47" s="20" t="s">
        <v>6377</v>
      </c>
      <c r="C47" s="20" t="s">
        <v>6378</v>
      </c>
      <c r="D47" s="20" t="s">
        <v>6379</v>
      </c>
      <c r="E47" s="20" t="s">
        <v>6377</v>
      </c>
      <c r="F47" s="19">
        <v>3490</v>
      </c>
      <c r="G47" s="33">
        <v>118.82</v>
      </c>
      <c r="H47" s="33">
        <v>2264.3000000000002</v>
      </c>
      <c r="I47" s="34">
        <v>-19.059999999999999</v>
      </c>
      <c r="J47" s="36">
        <v>2.9999999999999997E-4</v>
      </c>
      <c r="K47" s="35">
        <v>2145.4699999999998</v>
      </c>
      <c r="L47" s="4"/>
    </row>
    <row r="48" spans="1:12">
      <c r="A48" s="19">
        <v>3140520</v>
      </c>
      <c r="B48" s="20" t="s">
        <v>7265</v>
      </c>
      <c r="C48" s="20" t="s">
        <v>7266</v>
      </c>
      <c r="D48" s="20" t="s">
        <v>7267</v>
      </c>
      <c r="E48" s="20" t="s">
        <v>7265</v>
      </c>
      <c r="F48" s="19">
        <v>7111</v>
      </c>
      <c r="G48" s="33">
        <v>109.8</v>
      </c>
      <c r="H48" s="33">
        <v>2032.32</v>
      </c>
      <c r="I48" s="34">
        <v>-18.510000000000002</v>
      </c>
      <c r="J48" s="19">
        <v>0</v>
      </c>
      <c r="K48" s="35">
        <v>1922.52</v>
      </c>
      <c r="L48" s="4"/>
    </row>
    <row r="49" spans="1:12">
      <c r="A49" s="19">
        <v>5720424</v>
      </c>
      <c r="B49" s="20" t="s">
        <v>6588</v>
      </c>
      <c r="C49" s="20" t="s">
        <v>6585</v>
      </c>
      <c r="D49" s="20" t="s">
        <v>6586</v>
      </c>
      <c r="E49" s="20" t="s">
        <v>6587</v>
      </c>
      <c r="F49" s="19">
        <v>8829</v>
      </c>
      <c r="G49" s="33">
        <v>97.08</v>
      </c>
      <c r="H49" s="33">
        <v>1749.15</v>
      </c>
      <c r="I49" s="34">
        <v>-18.02</v>
      </c>
      <c r="J49" s="19">
        <v>0</v>
      </c>
      <c r="K49" s="35">
        <v>1652.07</v>
      </c>
      <c r="L49" s="4"/>
    </row>
    <row r="50" spans="1:12">
      <c r="A50" s="19">
        <v>4560592</v>
      </c>
      <c r="B50" s="20" t="s">
        <v>648</v>
      </c>
      <c r="C50" s="20" t="s">
        <v>649</v>
      </c>
      <c r="D50" s="20" t="s">
        <v>650</v>
      </c>
      <c r="E50" s="20" t="s">
        <v>648</v>
      </c>
      <c r="F50" s="19">
        <v>9353</v>
      </c>
      <c r="G50" s="33">
        <v>211.28</v>
      </c>
      <c r="H50" s="33">
        <v>3801.14</v>
      </c>
      <c r="I50" s="34">
        <v>-17.989999999999998</v>
      </c>
      <c r="J50" s="19">
        <v>0</v>
      </c>
      <c r="K50" s="35">
        <v>3589.86</v>
      </c>
      <c r="L50" s="4"/>
    </row>
    <row r="51" spans="1:12">
      <c r="A51" s="19">
        <v>4920369</v>
      </c>
      <c r="B51" s="20" t="s">
        <v>7881</v>
      </c>
      <c r="C51" s="20" t="s">
        <v>7882</v>
      </c>
      <c r="D51" s="20" t="s">
        <v>7883</v>
      </c>
      <c r="E51" s="20"/>
      <c r="F51" s="19">
        <v>1289</v>
      </c>
      <c r="G51" s="33">
        <v>327.83</v>
      </c>
      <c r="H51" s="33">
        <v>5856.43</v>
      </c>
      <c r="I51" s="34">
        <v>-17.86</v>
      </c>
      <c r="J51" s="36">
        <v>2.9999999999999997E-4</v>
      </c>
      <c r="K51" s="35">
        <v>5528.59</v>
      </c>
      <c r="L51" s="4"/>
    </row>
    <row r="52" spans="1:12">
      <c r="A52" s="19">
        <v>6520215</v>
      </c>
      <c r="B52" s="20" t="s">
        <v>6988</v>
      </c>
      <c r="C52" s="20" t="s">
        <v>6989</v>
      </c>
      <c r="D52" s="20" t="s">
        <v>6990</v>
      </c>
      <c r="E52" s="20" t="s">
        <v>6988</v>
      </c>
      <c r="F52" s="19">
        <v>301</v>
      </c>
      <c r="G52" s="33">
        <v>428.3</v>
      </c>
      <c r="H52" s="33">
        <v>7563.94</v>
      </c>
      <c r="I52" s="34">
        <v>-17.66</v>
      </c>
      <c r="J52" s="19">
        <v>0</v>
      </c>
      <c r="K52" s="35">
        <v>7135.63</v>
      </c>
      <c r="L52" s="4"/>
    </row>
    <row r="53" spans="1:12" ht="30">
      <c r="A53" s="19">
        <v>580360</v>
      </c>
      <c r="B53" s="20" t="s">
        <v>1120</v>
      </c>
      <c r="C53" s="20" t="s">
        <v>1121</v>
      </c>
      <c r="D53" s="20" t="s">
        <v>1122</v>
      </c>
      <c r="E53" s="20" t="s">
        <v>1120</v>
      </c>
      <c r="F53" s="19">
        <v>5648</v>
      </c>
      <c r="G53" s="33">
        <v>84.7</v>
      </c>
      <c r="H53" s="33">
        <v>1441.7</v>
      </c>
      <c r="I53" s="34">
        <v>-17.02</v>
      </c>
      <c r="J53" s="19">
        <v>3.3999999999999998E-3</v>
      </c>
      <c r="K53" s="35">
        <v>1357</v>
      </c>
      <c r="L53" s="4"/>
    </row>
    <row r="54" spans="1:12">
      <c r="A54" s="19">
        <v>3800500</v>
      </c>
      <c r="B54" s="20" t="s">
        <v>6681</v>
      </c>
      <c r="C54" s="20" t="s">
        <v>6678</v>
      </c>
      <c r="D54" s="20" t="s">
        <v>6679</v>
      </c>
      <c r="E54" s="20" t="s">
        <v>6680</v>
      </c>
      <c r="F54" s="19">
        <v>84675</v>
      </c>
      <c r="G54" s="33">
        <v>85.34</v>
      </c>
      <c r="H54" s="33">
        <v>1392.69</v>
      </c>
      <c r="I54" s="34">
        <v>-16.32</v>
      </c>
      <c r="J54" s="19">
        <v>0</v>
      </c>
      <c r="K54" s="35">
        <v>1307.3499999999999</v>
      </c>
      <c r="L54" s="4"/>
    </row>
    <row r="55" spans="1:12">
      <c r="A55" s="19">
        <v>6330730</v>
      </c>
      <c r="B55" s="20" t="s">
        <v>704</v>
      </c>
      <c r="C55" s="20" t="s">
        <v>705</v>
      </c>
      <c r="D55" s="20" t="s">
        <v>706</v>
      </c>
      <c r="E55" s="20" t="s">
        <v>704</v>
      </c>
      <c r="F55" s="19">
        <v>6591</v>
      </c>
      <c r="G55" s="33">
        <v>82.89</v>
      </c>
      <c r="H55" s="33">
        <v>1328.28</v>
      </c>
      <c r="I55" s="34">
        <v>-16.02</v>
      </c>
      <c r="J55" s="19">
        <v>0</v>
      </c>
      <c r="K55" s="35">
        <v>1245.3800000000001</v>
      </c>
      <c r="L55" s="4"/>
    </row>
    <row r="56" spans="1:12" ht="30">
      <c r="A56" s="19">
        <v>3130240</v>
      </c>
      <c r="B56" s="20" t="s">
        <v>4905</v>
      </c>
      <c r="C56" s="20" t="s">
        <v>4906</v>
      </c>
      <c r="D56" s="20" t="s">
        <v>4907</v>
      </c>
      <c r="E56" s="20" t="s">
        <v>4905</v>
      </c>
      <c r="F56" s="19">
        <v>5156</v>
      </c>
      <c r="G56" s="33">
        <v>116.58</v>
      </c>
      <c r="H56" s="33">
        <v>1866.29</v>
      </c>
      <c r="I56" s="34">
        <v>-16.010000000000002</v>
      </c>
      <c r="J56" s="19">
        <v>0</v>
      </c>
      <c r="K56" s="35">
        <v>1749.71</v>
      </c>
      <c r="L56" s="4"/>
    </row>
    <row r="57" spans="1:12">
      <c r="A57" s="19">
        <v>1010333</v>
      </c>
      <c r="B57" s="20" t="s">
        <v>1382</v>
      </c>
      <c r="C57" s="20" t="s">
        <v>1383</v>
      </c>
      <c r="D57" s="20" t="s">
        <v>1384</v>
      </c>
      <c r="E57" s="20"/>
      <c r="F57" s="19">
        <v>4487</v>
      </c>
      <c r="G57" s="33">
        <v>134.18</v>
      </c>
      <c r="H57" s="33">
        <v>2130.8000000000002</v>
      </c>
      <c r="I57" s="34">
        <v>-15.88</v>
      </c>
      <c r="J57" s="19">
        <v>3.44E-2</v>
      </c>
      <c r="K57" s="35">
        <v>1996.62</v>
      </c>
      <c r="L57" s="4"/>
    </row>
    <row r="58" spans="1:12">
      <c r="A58" s="19">
        <v>4810209</v>
      </c>
      <c r="B58" s="20" t="s">
        <v>2875</v>
      </c>
      <c r="C58" s="20" t="s">
        <v>2876</v>
      </c>
      <c r="D58" s="20" t="s">
        <v>2877</v>
      </c>
      <c r="E58" s="20" t="s">
        <v>2875</v>
      </c>
      <c r="F58" s="19">
        <v>2568</v>
      </c>
      <c r="G58" s="33">
        <v>105.23</v>
      </c>
      <c r="H58" s="33">
        <v>1661.51</v>
      </c>
      <c r="I58" s="34">
        <v>-15.79</v>
      </c>
      <c r="J58" s="19">
        <v>0</v>
      </c>
      <c r="K58" s="35">
        <v>1556.29</v>
      </c>
      <c r="L58" s="4"/>
    </row>
    <row r="59" spans="1:12" ht="30">
      <c r="A59" s="19">
        <v>4180079</v>
      </c>
      <c r="B59" s="20" t="s">
        <v>7972</v>
      </c>
      <c r="C59" s="20" t="s">
        <v>7973</v>
      </c>
      <c r="D59" s="20" t="s">
        <v>7974</v>
      </c>
      <c r="E59" s="20" t="s">
        <v>7972</v>
      </c>
      <c r="F59" s="19">
        <v>83716</v>
      </c>
      <c r="G59" s="33">
        <v>160.97</v>
      </c>
      <c r="H59" s="33">
        <v>2537.75</v>
      </c>
      <c r="I59" s="34">
        <v>-15.77</v>
      </c>
      <c r="J59" s="19">
        <v>0</v>
      </c>
      <c r="K59" s="35">
        <v>2376.7800000000002</v>
      </c>
      <c r="L59" s="4"/>
    </row>
    <row r="60" spans="1:12">
      <c r="A60" s="19">
        <v>4040671</v>
      </c>
      <c r="B60" s="20" t="s">
        <v>7860</v>
      </c>
      <c r="C60" s="20" t="s">
        <v>7861</v>
      </c>
      <c r="D60" s="20" t="s">
        <v>7862</v>
      </c>
      <c r="E60" s="20"/>
      <c r="F60" s="19">
        <v>1278</v>
      </c>
      <c r="G60" s="33">
        <v>495.56</v>
      </c>
      <c r="H60" s="33">
        <v>7735.55</v>
      </c>
      <c r="I60" s="34">
        <v>-15.61</v>
      </c>
      <c r="J60" s="36">
        <v>1E-4</v>
      </c>
      <c r="K60" s="35">
        <v>7239.99</v>
      </c>
      <c r="L60" s="4"/>
    </row>
    <row r="61" spans="1:12">
      <c r="A61" s="19">
        <v>7210349</v>
      </c>
      <c r="B61" s="20" t="s">
        <v>4127</v>
      </c>
      <c r="C61" s="20" t="s">
        <v>4128</v>
      </c>
      <c r="D61" s="20" t="s">
        <v>4129</v>
      </c>
      <c r="E61" s="20" t="s">
        <v>4130</v>
      </c>
      <c r="F61" s="19">
        <v>11149</v>
      </c>
      <c r="G61" s="33">
        <v>168.28</v>
      </c>
      <c r="H61" s="33">
        <v>2620.83</v>
      </c>
      <c r="I61" s="34">
        <v>-15.57</v>
      </c>
      <c r="J61" s="19">
        <v>0</v>
      </c>
      <c r="K61" s="35">
        <v>2452.5500000000002</v>
      </c>
      <c r="L61" s="4"/>
    </row>
    <row r="62" spans="1:12">
      <c r="A62" s="19">
        <v>990458</v>
      </c>
      <c r="B62" s="20" t="s">
        <v>651</v>
      </c>
      <c r="C62" s="20" t="s">
        <v>652</v>
      </c>
      <c r="D62" s="20" t="s">
        <v>653</v>
      </c>
      <c r="E62" s="20" t="s">
        <v>651</v>
      </c>
      <c r="F62" s="19">
        <v>6586</v>
      </c>
      <c r="G62" s="33">
        <v>100.61</v>
      </c>
      <c r="H62" s="33">
        <v>1553.27</v>
      </c>
      <c r="I62" s="34">
        <v>-15.44</v>
      </c>
      <c r="J62" s="36">
        <v>2.9999999999999997E-4</v>
      </c>
      <c r="K62" s="35">
        <v>1452.66</v>
      </c>
      <c r="L62" s="4"/>
    </row>
    <row r="63" spans="1:12">
      <c r="A63" s="19">
        <v>7610131</v>
      </c>
      <c r="B63" s="20" t="s">
        <v>5460</v>
      </c>
      <c r="C63" s="20" t="s">
        <v>5461</v>
      </c>
      <c r="D63" s="20" t="s">
        <v>5462</v>
      </c>
      <c r="E63" s="20" t="s">
        <v>5460</v>
      </c>
      <c r="F63" s="19">
        <v>2034</v>
      </c>
      <c r="G63" s="33">
        <v>125.7</v>
      </c>
      <c r="H63" s="33">
        <v>1940.05</v>
      </c>
      <c r="I63" s="34">
        <v>-15.43</v>
      </c>
      <c r="J63" s="19">
        <v>0</v>
      </c>
      <c r="K63" s="35">
        <v>1814.35</v>
      </c>
      <c r="L63" s="4"/>
    </row>
    <row r="64" spans="1:12" ht="30">
      <c r="A64" s="19">
        <v>2360672</v>
      </c>
      <c r="B64" s="20" t="s">
        <v>7284</v>
      </c>
      <c r="C64" s="20" t="s">
        <v>7285</v>
      </c>
      <c r="D64" s="20" t="s">
        <v>7286</v>
      </c>
      <c r="E64" s="20" t="s">
        <v>7287</v>
      </c>
      <c r="F64" s="19">
        <v>55504</v>
      </c>
      <c r="G64" s="33">
        <v>217.81</v>
      </c>
      <c r="H64" s="33">
        <v>3318.58</v>
      </c>
      <c r="I64" s="34">
        <v>-15.24</v>
      </c>
      <c r="J64" s="19">
        <v>0</v>
      </c>
      <c r="K64" s="35">
        <v>3100.77</v>
      </c>
      <c r="L64" s="4"/>
    </row>
    <row r="65" spans="1:12" ht="30">
      <c r="A65" s="19">
        <v>6840372</v>
      </c>
      <c r="B65" s="20" t="s">
        <v>6373</v>
      </c>
      <c r="C65" s="20" t="s">
        <v>6371</v>
      </c>
      <c r="D65" s="20" t="s">
        <v>6372</v>
      </c>
      <c r="E65" s="20" t="s">
        <v>6370</v>
      </c>
      <c r="F65" s="19">
        <v>3486</v>
      </c>
      <c r="G65" s="33">
        <v>168.81</v>
      </c>
      <c r="H65" s="33">
        <v>2555.75</v>
      </c>
      <c r="I65" s="34">
        <v>-15.14</v>
      </c>
      <c r="J65" s="19">
        <v>7.6E-3</v>
      </c>
      <c r="K65" s="35">
        <v>2386.94</v>
      </c>
      <c r="L65" s="4"/>
    </row>
    <row r="66" spans="1:12">
      <c r="A66" s="19">
        <v>4070025</v>
      </c>
      <c r="B66" s="20" t="s">
        <v>5747</v>
      </c>
      <c r="C66" s="20" t="s">
        <v>5748</v>
      </c>
      <c r="D66" s="20" t="s">
        <v>5749</v>
      </c>
      <c r="E66" s="20" t="s">
        <v>5747</v>
      </c>
      <c r="F66" s="19">
        <v>64091</v>
      </c>
      <c r="G66" s="33">
        <v>82.43</v>
      </c>
      <c r="H66" s="33">
        <v>1231.92</v>
      </c>
      <c r="I66" s="34">
        <v>-14.95</v>
      </c>
      <c r="J66" s="19">
        <v>4.3999999999999997E-2</v>
      </c>
      <c r="K66" s="35">
        <v>1149.5</v>
      </c>
      <c r="L66" s="4"/>
    </row>
    <row r="67" spans="1:12" ht="30">
      <c r="A67" s="19">
        <v>6180554</v>
      </c>
      <c r="B67" s="20" t="s">
        <v>3415</v>
      </c>
      <c r="C67" s="20" t="s">
        <v>3416</v>
      </c>
      <c r="D67" s="20" t="s">
        <v>3417</v>
      </c>
      <c r="E67" s="20" t="s">
        <v>3415</v>
      </c>
      <c r="F67" s="19">
        <v>79987</v>
      </c>
      <c r="G67" s="33">
        <v>127.02</v>
      </c>
      <c r="H67" s="33">
        <v>1865.88</v>
      </c>
      <c r="I67" s="34">
        <v>-14.69</v>
      </c>
      <c r="J67" s="19">
        <v>0</v>
      </c>
      <c r="K67" s="35">
        <v>1738.85</v>
      </c>
      <c r="L67" s="4"/>
    </row>
    <row r="68" spans="1:12">
      <c r="A68" s="19">
        <v>770463</v>
      </c>
      <c r="B68" s="20" t="s">
        <v>4917</v>
      </c>
      <c r="C68" s="20" t="s">
        <v>4918</v>
      </c>
      <c r="D68" s="20" t="s">
        <v>4919</v>
      </c>
      <c r="E68" s="20" t="s">
        <v>4920</v>
      </c>
      <c r="F68" s="19">
        <v>27295</v>
      </c>
      <c r="G68" s="33">
        <v>114.99</v>
      </c>
      <c r="H68" s="33">
        <v>1685.65</v>
      </c>
      <c r="I68" s="34">
        <v>-14.66</v>
      </c>
      <c r="J68" s="19">
        <v>4.6399999999999997E-2</v>
      </c>
      <c r="K68" s="35">
        <v>1570.65</v>
      </c>
      <c r="L68" s="4"/>
    </row>
    <row r="69" spans="1:12">
      <c r="A69" s="19">
        <v>3140603</v>
      </c>
      <c r="B69" s="20" t="s">
        <v>3418</v>
      </c>
      <c r="C69" s="20" t="s">
        <v>3419</v>
      </c>
      <c r="D69" s="20" t="s">
        <v>3420</v>
      </c>
      <c r="E69" s="20" t="s">
        <v>3418</v>
      </c>
      <c r="F69" s="19">
        <v>6840</v>
      </c>
      <c r="G69" s="33">
        <v>568.34</v>
      </c>
      <c r="H69" s="33">
        <v>8323.59</v>
      </c>
      <c r="I69" s="34">
        <v>-14.65</v>
      </c>
      <c r="J69" s="19">
        <v>0</v>
      </c>
      <c r="K69" s="35">
        <v>7755.25</v>
      </c>
      <c r="L69" s="4"/>
    </row>
    <row r="70" spans="1:12">
      <c r="A70" s="19">
        <v>4120554</v>
      </c>
      <c r="B70" s="20" t="s">
        <v>691</v>
      </c>
      <c r="C70" s="20" t="s">
        <v>692</v>
      </c>
      <c r="D70" s="20" t="s">
        <v>693</v>
      </c>
      <c r="E70" s="20" t="s">
        <v>691</v>
      </c>
      <c r="F70" s="19">
        <v>23676</v>
      </c>
      <c r="G70" s="33">
        <v>77.31</v>
      </c>
      <c r="H70" s="33">
        <v>1124.47</v>
      </c>
      <c r="I70" s="34">
        <v>-14.55</v>
      </c>
      <c r="J70" s="19">
        <v>7.1000000000000004E-3</v>
      </c>
      <c r="K70" s="35">
        <v>1047.17</v>
      </c>
      <c r="L70" s="4"/>
    </row>
    <row r="71" spans="1:12">
      <c r="A71" s="19">
        <v>4250711</v>
      </c>
      <c r="B71" s="20" t="s">
        <v>3044</v>
      </c>
      <c r="C71" s="20" t="s">
        <v>3042</v>
      </c>
      <c r="D71" s="20" t="s">
        <v>3043</v>
      </c>
      <c r="E71" s="20" t="s">
        <v>3041</v>
      </c>
      <c r="F71" s="19">
        <v>79971</v>
      </c>
      <c r="G71" s="33">
        <v>239.94</v>
      </c>
      <c r="H71" s="33">
        <v>3455.21</v>
      </c>
      <c r="I71" s="34">
        <v>-14.4</v>
      </c>
      <c r="J71" s="19">
        <v>0</v>
      </c>
      <c r="K71" s="35">
        <v>3215.27</v>
      </c>
      <c r="L71" s="4"/>
    </row>
    <row r="72" spans="1:12" ht="30">
      <c r="A72" s="19">
        <v>730164</v>
      </c>
      <c r="B72" s="20" t="s">
        <v>599</v>
      </c>
      <c r="C72" s="20" t="s">
        <v>600</v>
      </c>
      <c r="D72" s="20" t="s">
        <v>601</v>
      </c>
      <c r="E72" s="20" t="s">
        <v>599</v>
      </c>
      <c r="F72" s="19">
        <v>30061</v>
      </c>
      <c r="G72" s="33">
        <v>171.24</v>
      </c>
      <c r="H72" s="33">
        <v>2453.71</v>
      </c>
      <c r="I72" s="34">
        <v>-14.33</v>
      </c>
      <c r="J72" s="19">
        <v>0</v>
      </c>
      <c r="K72" s="35">
        <v>2282.4699999999998</v>
      </c>
      <c r="L72" s="4"/>
    </row>
    <row r="73" spans="1:12" ht="30">
      <c r="A73" s="19">
        <v>5560500</v>
      </c>
      <c r="B73" s="20" t="s">
        <v>5422</v>
      </c>
      <c r="C73" s="20" t="s">
        <v>5423</v>
      </c>
      <c r="D73" s="20" t="s">
        <v>5424</v>
      </c>
      <c r="E73" s="20" t="s">
        <v>5422</v>
      </c>
      <c r="F73" s="19">
        <v>115207</v>
      </c>
      <c r="G73" s="33">
        <v>218.69</v>
      </c>
      <c r="H73" s="33">
        <v>3107.67</v>
      </c>
      <c r="I73" s="34">
        <v>-14.21</v>
      </c>
      <c r="J73" s="19">
        <v>0</v>
      </c>
      <c r="K73" s="35">
        <v>2888.98</v>
      </c>
      <c r="L73" s="4"/>
    </row>
    <row r="74" spans="1:12">
      <c r="A74" s="19">
        <v>1410408</v>
      </c>
      <c r="B74" s="20" t="s">
        <v>8127</v>
      </c>
      <c r="C74" s="20" t="s">
        <v>8128</v>
      </c>
      <c r="D74" s="20" t="s">
        <v>8129</v>
      </c>
      <c r="E74" s="20" t="s">
        <v>8127</v>
      </c>
      <c r="F74" s="19">
        <v>84159</v>
      </c>
      <c r="G74" s="33">
        <v>116.79</v>
      </c>
      <c r="H74" s="33">
        <v>1660.18</v>
      </c>
      <c r="I74" s="34">
        <v>-14.21</v>
      </c>
      <c r="J74" s="19">
        <v>0</v>
      </c>
      <c r="K74" s="35">
        <v>1543.39</v>
      </c>
      <c r="L74" s="4"/>
    </row>
    <row r="75" spans="1:12">
      <c r="A75" s="19">
        <v>1300326</v>
      </c>
      <c r="B75" s="20" t="s">
        <v>3518</v>
      </c>
      <c r="C75" s="20" t="s">
        <v>3519</v>
      </c>
      <c r="D75" s="20" t="s">
        <v>3520</v>
      </c>
      <c r="E75" s="20" t="s">
        <v>3518</v>
      </c>
      <c r="F75" s="19">
        <v>7010</v>
      </c>
      <c r="G75" s="33">
        <v>179.07</v>
      </c>
      <c r="H75" s="33">
        <v>2526.84</v>
      </c>
      <c r="I75" s="34">
        <v>-14.11</v>
      </c>
      <c r="J75" s="19">
        <v>0</v>
      </c>
      <c r="K75" s="35">
        <v>2347.77</v>
      </c>
      <c r="L75" s="4"/>
    </row>
    <row r="76" spans="1:12" ht="30">
      <c r="A76" s="19">
        <v>1570382</v>
      </c>
      <c r="B76" s="20" t="s">
        <v>6170</v>
      </c>
      <c r="C76" s="20" t="s">
        <v>6171</v>
      </c>
      <c r="D76" s="20" t="s">
        <v>6172</v>
      </c>
      <c r="E76" s="20" t="s">
        <v>6170</v>
      </c>
      <c r="F76" s="19">
        <v>56999</v>
      </c>
      <c r="G76" s="33">
        <v>142.38</v>
      </c>
      <c r="H76" s="33">
        <v>2000.63</v>
      </c>
      <c r="I76" s="34">
        <v>-14.05</v>
      </c>
      <c r="J76" s="19">
        <v>0</v>
      </c>
      <c r="K76" s="35">
        <v>1858.25</v>
      </c>
      <c r="L76" s="4"/>
    </row>
    <row r="77" spans="1:12">
      <c r="A77" s="19">
        <v>4290088</v>
      </c>
      <c r="B77" s="20" t="s">
        <v>1378</v>
      </c>
      <c r="C77" s="20" t="s">
        <v>1379</v>
      </c>
      <c r="D77" s="20" t="s">
        <v>1380</v>
      </c>
      <c r="E77" s="20" t="s">
        <v>1381</v>
      </c>
      <c r="F77" s="19">
        <v>253827</v>
      </c>
      <c r="G77" s="33">
        <v>98.89</v>
      </c>
      <c r="H77" s="33">
        <v>1387.08</v>
      </c>
      <c r="I77" s="34">
        <v>-14.03</v>
      </c>
      <c r="J77" s="19">
        <v>0</v>
      </c>
      <c r="K77" s="35">
        <v>1288.19</v>
      </c>
      <c r="L77" s="4"/>
    </row>
    <row r="78" spans="1:12">
      <c r="A78" s="19">
        <v>1260497</v>
      </c>
      <c r="B78" s="20" t="s">
        <v>2086</v>
      </c>
      <c r="C78" s="20" t="s">
        <v>2087</v>
      </c>
      <c r="D78" s="20" t="s">
        <v>2088</v>
      </c>
      <c r="E78" s="20" t="s">
        <v>2086</v>
      </c>
      <c r="F78" s="19">
        <v>23180</v>
      </c>
      <c r="G78" s="33">
        <v>213.12</v>
      </c>
      <c r="H78" s="33">
        <v>2985.34</v>
      </c>
      <c r="I78" s="34">
        <v>-14.01</v>
      </c>
      <c r="J78" s="19">
        <v>0</v>
      </c>
      <c r="K78" s="35">
        <v>2772.22</v>
      </c>
      <c r="L78" s="4"/>
    </row>
    <row r="79" spans="1:12">
      <c r="A79" s="19">
        <v>5340246</v>
      </c>
      <c r="B79" s="20" t="s">
        <v>7969</v>
      </c>
      <c r="C79" s="20" t="s">
        <v>7970</v>
      </c>
      <c r="D79" s="20" t="s">
        <v>7971</v>
      </c>
      <c r="E79" s="20" t="s">
        <v>7969</v>
      </c>
      <c r="F79" s="19">
        <v>1397</v>
      </c>
      <c r="G79" s="33">
        <v>134.94999999999999</v>
      </c>
      <c r="H79" s="33">
        <v>1857.28</v>
      </c>
      <c r="I79" s="34">
        <v>-13.76</v>
      </c>
      <c r="J79" s="36">
        <v>1E-4</v>
      </c>
      <c r="K79" s="35">
        <v>1722.33</v>
      </c>
      <c r="L79" s="4"/>
    </row>
    <row r="80" spans="1:12">
      <c r="A80" s="19">
        <v>1300670</v>
      </c>
      <c r="B80" s="20" t="s">
        <v>2673</v>
      </c>
      <c r="C80" s="20" t="s">
        <v>2674</v>
      </c>
      <c r="D80" s="20" t="s">
        <v>2675</v>
      </c>
      <c r="E80" s="20" t="s">
        <v>2673</v>
      </c>
      <c r="F80" s="19">
        <v>80206</v>
      </c>
      <c r="G80" s="33">
        <v>218.64</v>
      </c>
      <c r="H80" s="33">
        <v>2956.04</v>
      </c>
      <c r="I80" s="34">
        <v>-13.52</v>
      </c>
      <c r="J80" s="19">
        <v>0</v>
      </c>
      <c r="K80" s="35">
        <v>2737.4</v>
      </c>
      <c r="L80" s="4"/>
    </row>
    <row r="81" spans="1:12">
      <c r="A81" s="19">
        <v>6280133</v>
      </c>
      <c r="B81" s="20" t="s">
        <v>1438</v>
      </c>
      <c r="C81" s="20" t="s">
        <v>1439</v>
      </c>
      <c r="D81" s="20" t="s">
        <v>1440</v>
      </c>
      <c r="E81" s="20" t="s">
        <v>1441</v>
      </c>
      <c r="F81" s="19">
        <v>4629</v>
      </c>
      <c r="G81" s="33">
        <v>100.4</v>
      </c>
      <c r="H81" s="33">
        <v>1339.17</v>
      </c>
      <c r="I81" s="34">
        <v>-13.34</v>
      </c>
      <c r="J81" s="19">
        <v>0</v>
      </c>
      <c r="K81" s="35">
        <v>1238.76</v>
      </c>
      <c r="L81" s="4"/>
    </row>
    <row r="82" spans="1:12">
      <c r="A82" s="19">
        <v>7570176</v>
      </c>
      <c r="B82" s="20" t="s">
        <v>3518</v>
      </c>
      <c r="C82" s="20" t="s">
        <v>3519</v>
      </c>
      <c r="D82" s="20" t="s">
        <v>3520</v>
      </c>
      <c r="E82" s="20" t="s">
        <v>3518</v>
      </c>
      <c r="F82" s="19">
        <v>7010</v>
      </c>
      <c r="G82" s="33">
        <v>227.71</v>
      </c>
      <c r="H82" s="33">
        <v>2980.4</v>
      </c>
      <c r="I82" s="34">
        <v>-13.09</v>
      </c>
      <c r="J82" s="19">
        <v>0</v>
      </c>
      <c r="K82" s="35">
        <v>2752.69</v>
      </c>
      <c r="L82" s="4"/>
    </row>
    <row r="83" spans="1:12">
      <c r="A83" s="19">
        <v>2570240</v>
      </c>
      <c r="B83" s="20" t="s">
        <v>3402</v>
      </c>
      <c r="C83" s="20" t="s">
        <v>3403</v>
      </c>
      <c r="D83" s="20" t="s">
        <v>3404</v>
      </c>
      <c r="E83" s="20" t="s">
        <v>3405</v>
      </c>
      <c r="F83" s="19">
        <v>23213</v>
      </c>
      <c r="G83" s="33">
        <v>166.45</v>
      </c>
      <c r="H83" s="33">
        <v>2163.0100000000002</v>
      </c>
      <c r="I83" s="34">
        <v>-13</v>
      </c>
      <c r="J83" s="19">
        <v>0.01</v>
      </c>
      <c r="K83" s="35">
        <v>1996.57</v>
      </c>
      <c r="L83" s="4"/>
    </row>
    <row r="84" spans="1:12">
      <c r="A84" s="19">
        <v>3710044</v>
      </c>
      <c r="B84" s="20" t="s">
        <v>8091</v>
      </c>
      <c r="C84" s="20" t="s">
        <v>8092</v>
      </c>
      <c r="D84" s="20" t="s">
        <v>8093</v>
      </c>
      <c r="E84" s="20" t="s">
        <v>8091</v>
      </c>
      <c r="F84" s="19">
        <v>5327</v>
      </c>
      <c r="G84" s="33">
        <v>158.28</v>
      </c>
      <c r="H84" s="33">
        <v>2053.3000000000002</v>
      </c>
      <c r="I84" s="34">
        <v>-12.97</v>
      </c>
      <c r="J84" s="36">
        <v>1E-4</v>
      </c>
      <c r="K84" s="35">
        <v>1895.02</v>
      </c>
      <c r="L84" s="4"/>
    </row>
    <row r="85" spans="1:12">
      <c r="A85" s="19">
        <v>3460097</v>
      </c>
      <c r="B85" s="20" t="s">
        <v>3297</v>
      </c>
      <c r="C85" s="20" t="s">
        <v>3298</v>
      </c>
      <c r="D85" s="20" t="s">
        <v>3299</v>
      </c>
      <c r="E85" s="20" t="s">
        <v>3297</v>
      </c>
      <c r="F85" s="19">
        <v>3212</v>
      </c>
      <c r="G85" s="33">
        <v>89.31</v>
      </c>
      <c r="H85" s="33">
        <v>1113.5</v>
      </c>
      <c r="I85" s="34">
        <v>-12.47</v>
      </c>
      <c r="J85" s="19">
        <v>0</v>
      </c>
      <c r="K85" s="35">
        <v>1024.18</v>
      </c>
      <c r="L85" s="4"/>
    </row>
    <row r="86" spans="1:12">
      <c r="A86" s="19">
        <v>2000471</v>
      </c>
      <c r="B86" s="20" t="s">
        <v>7766</v>
      </c>
      <c r="C86" s="20" t="s">
        <v>7767</v>
      </c>
      <c r="D86" s="20" t="s">
        <v>7768</v>
      </c>
      <c r="E86" s="20" t="s">
        <v>7766</v>
      </c>
      <c r="F86" s="19">
        <v>653</v>
      </c>
      <c r="G86" s="33">
        <v>99.66</v>
      </c>
      <c r="H86" s="33">
        <v>1216.04</v>
      </c>
      <c r="I86" s="34">
        <v>-12.2</v>
      </c>
      <c r="J86" s="19">
        <v>0</v>
      </c>
      <c r="K86" s="35">
        <v>1116.3699999999999</v>
      </c>
      <c r="L86" s="4"/>
    </row>
    <row r="87" spans="1:12">
      <c r="A87" s="19">
        <v>380561</v>
      </c>
      <c r="B87" s="20" t="s">
        <v>1549</v>
      </c>
      <c r="C87" s="20" t="s">
        <v>1550</v>
      </c>
      <c r="D87" s="20" t="s">
        <v>1551</v>
      </c>
      <c r="E87" s="20" t="s">
        <v>1549</v>
      </c>
      <c r="F87" s="19">
        <v>10529</v>
      </c>
      <c r="G87" s="33">
        <v>105.34</v>
      </c>
      <c r="H87" s="33">
        <v>1278.4000000000001</v>
      </c>
      <c r="I87" s="34">
        <v>-12.14</v>
      </c>
      <c r="J87" s="19">
        <v>3.8999999999999998E-3</v>
      </c>
      <c r="K87" s="35">
        <v>1173.06</v>
      </c>
      <c r="L87" s="4"/>
    </row>
    <row r="88" spans="1:12">
      <c r="A88" s="19">
        <v>510687</v>
      </c>
      <c r="B88" s="20" t="s">
        <v>6909</v>
      </c>
      <c r="C88" s="20" t="s">
        <v>6910</v>
      </c>
      <c r="D88" s="20" t="s">
        <v>6911</v>
      </c>
      <c r="E88" s="20" t="s">
        <v>6912</v>
      </c>
      <c r="F88" s="19">
        <v>8854</v>
      </c>
      <c r="G88" s="33">
        <v>90.75</v>
      </c>
      <c r="H88" s="33">
        <v>1096.53</v>
      </c>
      <c r="I88" s="34">
        <v>-12.08</v>
      </c>
      <c r="J88" s="36">
        <v>2.0000000000000001E-4</v>
      </c>
      <c r="K88" s="35">
        <v>1005.79</v>
      </c>
      <c r="L88" s="4"/>
    </row>
    <row r="89" spans="1:12">
      <c r="A89" s="19">
        <v>3370561</v>
      </c>
      <c r="B89" s="20" t="s">
        <v>5833</v>
      </c>
      <c r="C89" s="20" t="s">
        <v>5834</v>
      </c>
      <c r="D89" s="20" t="s">
        <v>5835</v>
      </c>
      <c r="E89" s="20" t="s">
        <v>5833</v>
      </c>
      <c r="F89" s="19">
        <v>8788</v>
      </c>
      <c r="G89" s="33">
        <v>104.94</v>
      </c>
      <c r="H89" s="33">
        <v>1242.97</v>
      </c>
      <c r="I89" s="34">
        <v>-11.84</v>
      </c>
      <c r="J89" s="19">
        <v>2.8000000000000001E-2</v>
      </c>
      <c r="K89" s="35">
        <v>1138.02</v>
      </c>
      <c r="L89" s="4"/>
    </row>
    <row r="90" spans="1:12" ht="30">
      <c r="A90" s="19">
        <v>3890743</v>
      </c>
      <c r="B90" s="20" t="s">
        <v>7004</v>
      </c>
      <c r="C90" s="20" t="s">
        <v>7005</v>
      </c>
      <c r="D90" s="20" t="s">
        <v>7006</v>
      </c>
      <c r="E90" s="20" t="s">
        <v>7004</v>
      </c>
      <c r="F90" s="19">
        <v>10930</v>
      </c>
      <c r="G90" s="33">
        <v>83.4</v>
      </c>
      <c r="H90" s="33">
        <v>978.77</v>
      </c>
      <c r="I90" s="34">
        <v>-11.74</v>
      </c>
      <c r="J90" s="19">
        <v>4.9399999999999999E-2</v>
      </c>
      <c r="K90" s="35">
        <v>895.37</v>
      </c>
      <c r="L90" s="4"/>
    </row>
    <row r="91" spans="1:12">
      <c r="A91" s="19">
        <v>1240037</v>
      </c>
      <c r="B91" s="20" t="s">
        <v>5812</v>
      </c>
      <c r="C91" s="20" t="s">
        <v>5813</v>
      </c>
      <c r="D91" s="20" t="s">
        <v>5814</v>
      </c>
      <c r="E91" s="20" t="s">
        <v>5812</v>
      </c>
      <c r="F91" s="19">
        <v>25849</v>
      </c>
      <c r="G91" s="33">
        <v>269.68</v>
      </c>
      <c r="H91" s="33">
        <v>3107.93</v>
      </c>
      <c r="I91" s="34">
        <v>-11.52</v>
      </c>
      <c r="J91" s="19">
        <v>0</v>
      </c>
      <c r="K91" s="35">
        <v>2838.25</v>
      </c>
      <c r="L91" s="4"/>
    </row>
    <row r="92" spans="1:12" ht="30">
      <c r="A92" s="19">
        <v>3180039</v>
      </c>
      <c r="B92" s="20" t="s">
        <v>2092</v>
      </c>
      <c r="C92" s="20" t="s">
        <v>2093</v>
      </c>
      <c r="D92" s="20" t="s">
        <v>2094</v>
      </c>
      <c r="E92" s="20" t="s">
        <v>2092</v>
      </c>
      <c r="F92" s="19">
        <v>23179</v>
      </c>
      <c r="G92" s="33">
        <v>174.68</v>
      </c>
      <c r="H92" s="33">
        <v>1999.77</v>
      </c>
      <c r="I92" s="34">
        <v>-11.45</v>
      </c>
      <c r="J92" s="19">
        <v>0</v>
      </c>
      <c r="K92" s="35">
        <v>1825.09</v>
      </c>
      <c r="L92" s="4"/>
    </row>
    <row r="93" spans="1:12">
      <c r="A93" s="19">
        <v>4570255</v>
      </c>
      <c r="B93" s="20" t="s">
        <v>7489</v>
      </c>
      <c r="C93" s="20" t="s">
        <v>7490</v>
      </c>
      <c r="D93" s="20" t="s">
        <v>7491</v>
      </c>
      <c r="E93" s="20" t="s">
        <v>7492</v>
      </c>
      <c r="F93" s="19">
        <v>51176</v>
      </c>
      <c r="G93" s="33">
        <v>129.28</v>
      </c>
      <c r="H93" s="33">
        <v>1480.44</v>
      </c>
      <c r="I93" s="34">
        <v>-11.45</v>
      </c>
      <c r="J93" s="36">
        <v>4.0000000000000002E-4</v>
      </c>
      <c r="K93" s="35">
        <v>1351.16</v>
      </c>
      <c r="L93" s="4"/>
    </row>
    <row r="94" spans="1:12">
      <c r="A94" s="19">
        <v>4490221</v>
      </c>
      <c r="B94" s="20" t="s">
        <v>2076</v>
      </c>
      <c r="C94" s="20" t="s">
        <v>2077</v>
      </c>
      <c r="D94" s="20" t="s">
        <v>2078</v>
      </c>
      <c r="E94" s="20" t="s">
        <v>2079</v>
      </c>
      <c r="F94" s="19">
        <v>5649</v>
      </c>
      <c r="G94" s="33">
        <v>92.91</v>
      </c>
      <c r="H94" s="33">
        <v>1055.0999999999999</v>
      </c>
      <c r="I94" s="34">
        <v>-11.36</v>
      </c>
      <c r="J94" s="19">
        <v>0</v>
      </c>
      <c r="K94" s="35">
        <v>962.19</v>
      </c>
      <c r="L94" s="4"/>
    </row>
    <row r="95" spans="1:12">
      <c r="A95" s="19">
        <v>4250689</v>
      </c>
      <c r="B95" s="20" t="s">
        <v>7589</v>
      </c>
      <c r="C95" s="20" t="s">
        <v>7590</v>
      </c>
      <c r="D95" s="20" t="s">
        <v>7591</v>
      </c>
      <c r="E95" s="20" t="s">
        <v>7589</v>
      </c>
      <c r="F95" s="19">
        <v>5350</v>
      </c>
      <c r="G95" s="33">
        <v>100.55</v>
      </c>
      <c r="H95" s="33">
        <v>1124.6300000000001</v>
      </c>
      <c r="I95" s="34">
        <v>-11.18</v>
      </c>
      <c r="J95" s="19">
        <v>5.5999999999999999E-3</v>
      </c>
      <c r="K95" s="35">
        <v>1024.08</v>
      </c>
      <c r="L95" s="4"/>
    </row>
    <row r="96" spans="1:12">
      <c r="A96" s="19">
        <v>2000390</v>
      </c>
      <c r="B96" s="20" t="s">
        <v>4445</v>
      </c>
      <c r="C96" s="20" t="s">
        <v>4446</v>
      </c>
      <c r="D96" s="20" t="s">
        <v>4447</v>
      </c>
      <c r="E96" s="20" t="s">
        <v>4448</v>
      </c>
      <c r="F96" s="19">
        <v>9413</v>
      </c>
      <c r="G96" s="33">
        <v>246.93</v>
      </c>
      <c r="H96" s="33">
        <v>2719.95</v>
      </c>
      <c r="I96" s="34">
        <v>-11.02</v>
      </c>
      <c r="J96" s="19">
        <v>0</v>
      </c>
      <c r="K96" s="35">
        <v>2473.02</v>
      </c>
      <c r="L96" s="4"/>
    </row>
    <row r="97" spans="1:12">
      <c r="A97" s="19">
        <v>5810685</v>
      </c>
      <c r="B97" s="20" t="s">
        <v>6521</v>
      </c>
      <c r="C97" s="20" t="s">
        <v>6522</v>
      </c>
      <c r="D97" s="20" t="s">
        <v>6523</v>
      </c>
      <c r="E97" s="20" t="s">
        <v>6521</v>
      </c>
      <c r="F97" s="19">
        <v>7057</v>
      </c>
      <c r="G97" s="33">
        <v>293.73</v>
      </c>
      <c r="H97" s="33">
        <v>3222.33</v>
      </c>
      <c r="I97" s="34">
        <v>-10.97</v>
      </c>
      <c r="J97" s="19">
        <v>0</v>
      </c>
      <c r="K97" s="35">
        <v>2928.59</v>
      </c>
      <c r="L97" s="4"/>
    </row>
    <row r="98" spans="1:12">
      <c r="A98" s="19">
        <v>3780674</v>
      </c>
      <c r="B98" s="20" t="s">
        <v>8256</v>
      </c>
      <c r="C98" s="20" t="s">
        <v>8257</v>
      </c>
      <c r="D98" s="20" t="s">
        <v>8258</v>
      </c>
      <c r="E98" s="20" t="s">
        <v>8256</v>
      </c>
      <c r="F98" s="19">
        <v>84858</v>
      </c>
      <c r="G98" s="33">
        <v>83</v>
      </c>
      <c r="H98" s="33">
        <v>904.7</v>
      </c>
      <c r="I98" s="34">
        <v>-10.9</v>
      </c>
      <c r="J98" s="19">
        <v>0</v>
      </c>
      <c r="K98" s="35">
        <v>821.7</v>
      </c>
      <c r="L98" s="4"/>
    </row>
    <row r="99" spans="1:12">
      <c r="A99" s="19">
        <v>580431</v>
      </c>
      <c r="B99" s="20" t="s">
        <v>8431</v>
      </c>
      <c r="C99" s="20" t="s">
        <v>8432</v>
      </c>
      <c r="D99" s="20" t="s">
        <v>8433</v>
      </c>
      <c r="E99" s="20" t="s">
        <v>8431</v>
      </c>
      <c r="F99" s="19">
        <v>5396</v>
      </c>
      <c r="G99" s="33">
        <v>81.37</v>
      </c>
      <c r="H99" s="33">
        <v>886.55</v>
      </c>
      <c r="I99" s="34">
        <v>-10.9</v>
      </c>
      <c r="J99" s="19">
        <v>0</v>
      </c>
      <c r="K99" s="35">
        <v>805.19</v>
      </c>
      <c r="L99" s="4"/>
    </row>
    <row r="100" spans="1:12">
      <c r="A100" s="19">
        <v>2810601</v>
      </c>
      <c r="B100" s="20" t="s">
        <v>7489</v>
      </c>
      <c r="C100" s="20" t="s">
        <v>7490</v>
      </c>
      <c r="D100" s="20" t="s">
        <v>7491</v>
      </c>
      <c r="E100" s="20" t="s">
        <v>7492</v>
      </c>
      <c r="F100" s="19">
        <v>51176</v>
      </c>
      <c r="G100" s="33">
        <v>160.34</v>
      </c>
      <c r="H100" s="33">
        <v>1745.19</v>
      </c>
      <c r="I100" s="34">
        <v>-10.88</v>
      </c>
      <c r="J100" s="19">
        <v>0</v>
      </c>
      <c r="K100" s="35">
        <v>1584.84</v>
      </c>
      <c r="L100" s="4"/>
    </row>
    <row r="101" spans="1:12">
      <c r="A101" s="19">
        <v>5810592</v>
      </c>
      <c r="B101" s="20" t="s">
        <v>7910</v>
      </c>
      <c r="C101" s="20" t="s">
        <v>7911</v>
      </c>
      <c r="D101" s="20" t="s">
        <v>7912</v>
      </c>
      <c r="E101" s="20" t="s">
        <v>7910</v>
      </c>
      <c r="F101" s="19">
        <v>10699</v>
      </c>
      <c r="G101" s="33">
        <v>84.98</v>
      </c>
      <c r="H101" s="33">
        <v>908.69</v>
      </c>
      <c r="I101" s="34">
        <v>-10.69</v>
      </c>
      <c r="J101" s="19">
        <v>4.4999999999999997E-3</v>
      </c>
      <c r="K101" s="35">
        <v>823.71</v>
      </c>
      <c r="L101" s="4"/>
    </row>
    <row r="102" spans="1:12">
      <c r="A102" s="19">
        <v>6560577</v>
      </c>
      <c r="B102" s="20" t="s">
        <v>6313</v>
      </c>
      <c r="C102" s="20" t="s">
        <v>6314</v>
      </c>
      <c r="D102" s="20" t="s">
        <v>6315</v>
      </c>
      <c r="E102" s="20" t="s">
        <v>6313</v>
      </c>
      <c r="F102" s="19">
        <v>8988</v>
      </c>
      <c r="G102" s="33">
        <v>93.72</v>
      </c>
      <c r="H102" s="33">
        <v>996.55</v>
      </c>
      <c r="I102" s="34">
        <v>-10.63</v>
      </c>
      <c r="J102" s="19">
        <v>3.7400000000000003E-2</v>
      </c>
      <c r="K102" s="35">
        <v>902.82</v>
      </c>
      <c r="L102" s="4"/>
    </row>
    <row r="103" spans="1:12">
      <c r="A103" s="19">
        <v>6590445</v>
      </c>
      <c r="B103" s="20" t="s">
        <v>2127</v>
      </c>
      <c r="C103" s="20" t="s">
        <v>2128</v>
      </c>
      <c r="D103" s="20" t="s">
        <v>2129</v>
      </c>
      <c r="E103" s="20" t="s">
        <v>2127</v>
      </c>
      <c r="F103" s="19">
        <v>54453</v>
      </c>
      <c r="G103" s="33">
        <v>130.26</v>
      </c>
      <c r="H103" s="33">
        <v>1383.31</v>
      </c>
      <c r="I103" s="34">
        <v>-10.62</v>
      </c>
      <c r="J103" s="36">
        <v>1E-4</v>
      </c>
      <c r="K103" s="35">
        <v>1253.05</v>
      </c>
      <c r="L103" s="4"/>
    </row>
    <row r="104" spans="1:12" ht="30">
      <c r="A104" s="19">
        <v>6370369</v>
      </c>
      <c r="B104" s="20" t="s">
        <v>4609</v>
      </c>
      <c r="C104" s="20" t="s">
        <v>4610</v>
      </c>
      <c r="D104" s="20" t="s">
        <v>4611</v>
      </c>
      <c r="E104" s="20" t="s">
        <v>4612</v>
      </c>
      <c r="F104" s="19">
        <v>929</v>
      </c>
      <c r="G104" s="33">
        <v>109.67</v>
      </c>
      <c r="H104" s="33">
        <v>1164.3900000000001</v>
      </c>
      <c r="I104" s="34">
        <v>-10.62</v>
      </c>
      <c r="J104" s="19">
        <v>4.5499999999999999E-2</v>
      </c>
      <c r="K104" s="35">
        <v>1054.72</v>
      </c>
      <c r="L104" s="4"/>
    </row>
    <row r="105" spans="1:12">
      <c r="A105" s="19">
        <v>1990079</v>
      </c>
      <c r="B105" s="20" t="s">
        <v>5611</v>
      </c>
      <c r="C105" s="20" t="s">
        <v>5609</v>
      </c>
      <c r="D105" s="20" t="s">
        <v>5610</v>
      </c>
      <c r="E105" s="20" t="s">
        <v>5608</v>
      </c>
      <c r="F105" s="19">
        <v>114907</v>
      </c>
      <c r="G105" s="33">
        <v>90.96</v>
      </c>
      <c r="H105" s="33">
        <v>963.63</v>
      </c>
      <c r="I105" s="34">
        <v>-10.59</v>
      </c>
      <c r="J105" s="19">
        <v>0</v>
      </c>
      <c r="K105" s="35">
        <v>872.67</v>
      </c>
      <c r="L105" s="4"/>
    </row>
    <row r="106" spans="1:12">
      <c r="A106" s="19">
        <v>110307</v>
      </c>
      <c r="B106" s="20" t="s">
        <v>2679</v>
      </c>
      <c r="C106" s="20" t="s">
        <v>2680</v>
      </c>
      <c r="D106" s="20" t="s">
        <v>2681</v>
      </c>
      <c r="E106" s="20" t="s">
        <v>2682</v>
      </c>
      <c r="F106" s="19">
        <v>11259</v>
      </c>
      <c r="G106" s="33">
        <v>92.02</v>
      </c>
      <c r="H106" s="33">
        <v>964.41</v>
      </c>
      <c r="I106" s="34">
        <v>-10.48</v>
      </c>
      <c r="J106" s="19">
        <v>1.0200000000000001E-2</v>
      </c>
      <c r="K106" s="35">
        <v>872.39</v>
      </c>
      <c r="L106" s="4"/>
    </row>
    <row r="107" spans="1:12">
      <c r="A107" s="19">
        <v>3390735</v>
      </c>
      <c r="B107" s="20" t="s">
        <v>6183</v>
      </c>
      <c r="C107" s="20" t="s">
        <v>6184</v>
      </c>
      <c r="D107" s="20" t="s">
        <v>6185</v>
      </c>
      <c r="E107" s="20" t="s">
        <v>6186</v>
      </c>
      <c r="F107" s="19">
        <v>113622</v>
      </c>
      <c r="G107" s="33">
        <v>101.81</v>
      </c>
      <c r="H107" s="33">
        <v>1034.02</v>
      </c>
      <c r="I107" s="34">
        <v>-10.16</v>
      </c>
      <c r="J107" s="19">
        <v>0</v>
      </c>
      <c r="K107" s="35">
        <v>932.21</v>
      </c>
      <c r="L107" s="4"/>
    </row>
    <row r="108" spans="1:12">
      <c r="A108" s="19">
        <v>4610041</v>
      </c>
      <c r="B108" s="20" t="s">
        <v>3964</v>
      </c>
      <c r="C108" s="20" t="s">
        <v>3965</v>
      </c>
      <c r="D108" s="20" t="s">
        <v>3966</v>
      </c>
      <c r="E108" s="20" t="s">
        <v>3964</v>
      </c>
      <c r="F108" s="19">
        <v>728473</v>
      </c>
      <c r="G108" s="33">
        <v>151.51</v>
      </c>
      <c r="H108" s="33">
        <v>1532.58</v>
      </c>
      <c r="I108" s="34">
        <v>-10.119999999999999</v>
      </c>
      <c r="J108" s="19">
        <v>0</v>
      </c>
      <c r="K108" s="35">
        <v>1381.07</v>
      </c>
      <c r="L108" s="4"/>
    </row>
    <row r="109" spans="1:12" ht="30">
      <c r="A109" s="19">
        <v>730754</v>
      </c>
      <c r="B109" s="20" t="s">
        <v>4844</v>
      </c>
      <c r="C109" s="20" t="s">
        <v>4845</v>
      </c>
      <c r="D109" s="20" t="s">
        <v>4846</v>
      </c>
      <c r="E109" s="20" t="s">
        <v>4844</v>
      </c>
      <c r="F109" s="19">
        <v>5069</v>
      </c>
      <c r="G109" s="33">
        <v>82.03</v>
      </c>
      <c r="H109" s="33">
        <v>829.99</v>
      </c>
      <c r="I109" s="34">
        <v>-10.119999999999999</v>
      </c>
      <c r="J109" s="19">
        <v>0</v>
      </c>
      <c r="K109" s="35">
        <v>747.96</v>
      </c>
      <c r="L109" s="4"/>
    </row>
    <row r="110" spans="1:12" ht="30">
      <c r="A110" s="19">
        <v>160433</v>
      </c>
      <c r="B110" s="20" t="s">
        <v>4319</v>
      </c>
      <c r="C110" s="20" t="s">
        <v>4320</v>
      </c>
      <c r="D110" s="20" t="s">
        <v>3332</v>
      </c>
      <c r="E110" s="20" t="s">
        <v>4319</v>
      </c>
      <c r="F110" s="19">
        <v>253017</v>
      </c>
      <c r="G110" s="33">
        <v>76.72</v>
      </c>
      <c r="H110" s="33">
        <v>770.83</v>
      </c>
      <c r="I110" s="34">
        <v>-10.050000000000001</v>
      </c>
      <c r="J110" s="19">
        <v>0</v>
      </c>
      <c r="K110" s="35">
        <v>694.11</v>
      </c>
      <c r="L110" s="4"/>
    </row>
    <row r="111" spans="1:12">
      <c r="A111" s="19">
        <v>1710142</v>
      </c>
      <c r="B111" s="20" t="s">
        <v>2107</v>
      </c>
      <c r="C111" s="20" t="s">
        <v>2108</v>
      </c>
      <c r="D111" s="20" t="s">
        <v>2109</v>
      </c>
      <c r="E111" s="20" t="s">
        <v>2110</v>
      </c>
      <c r="F111" s="19">
        <v>5999</v>
      </c>
      <c r="G111" s="33">
        <v>85.03</v>
      </c>
      <c r="H111" s="33">
        <v>853.15</v>
      </c>
      <c r="I111" s="34">
        <v>-10.029999999999999</v>
      </c>
      <c r="J111" s="19">
        <v>0</v>
      </c>
      <c r="K111" s="35">
        <v>768.12</v>
      </c>
      <c r="L111" s="4"/>
    </row>
    <row r="112" spans="1:12" ht="30">
      <c r="A112" s="19">
        <v>2640735</v>
      </c>
      <c r="B112" s="20" t="s">
        <v>7738</v>
      </c>
      <c r="C112" s="20" t="s">
        <v>7739</v>
      </c>
      <c r="D112" s="20" t="s">
        <v>7740</v>
      </c>
      <c r="E112" s="20" t="s">
        <v>7738</v>
      </c>
      <c r="F112" s="19">
        <v>8553</v>
      </c>
      <c r="G112" s="33">
        <v>336.57</v>
      </c>
      <c r="H112" s="33">
        <v>3349.31</v>
      </c>
      <c r="I112" s="34">
        <v>-9.9499999999999993</v>
      </c>
      <c r="J112" s="19">
        <v>0</v>
      </c>
      <c r="K112" s="35">
        <v>3012.74</v>
      </c>
      <c r="L112" s="4"/>
    </row>
    <row r="113" spans="1:12">
      <c r="A113" s="19">
        <v>160445</v>
      </c>
      <c r="B113" s="20" t="s">
        <v>2111</v>
      </c>
      <c r="C113" s="20" t="s">
        <v>2112</v>
      </c>
      <c r="D113" s="20" t="s">
        <v>2113</v>
      </c>
      <c r="E113" s="20" t="s">
        <v>2111</v>
      </c>
      <c r="F113" s="19">
        <v>8490</v>
      </c>
      <c r="G113" s="33">
        <v>133.54</v>
      </c>
      <c r="H113" s="33">
        <v>1322.83</v>
      </c>
      <c r="I113" s="34">
        <v>-9.91</v>
      </c>
      <c r="J113" s="19">
        <v>0</v>
      </c>
      <c r="K113" s="35">
        <v>1189.29</v>
      </c>
      <c r="L113" s="4"/>
    </row>
    <row r="114" spans="1:12">
      <c r="A114" s="19">
        <v>1030333</v>
      </c>
      <c r="B114" s="20" t="s">
        <v>4572</v>
      </c>
      <c r="C114" s="20" t="s">
        <v>4573</v>
      </c>
      <c r="D114" s="20" t="s">
        <v>4574</v>
      </c>
      <c r="E114" s="20" t="s">
        <v>4572</v>
      </c>
      <c r="F114" s="19">
        <v>6347</v>
      </c>
      <c r="G114" s="33">
        <v>156.03</v>
      </c>
      <c r="H114" s="33">
        <v>1541.14</v>
      </c>
      <c r="I114" s="34">
        <v>-9.8800000000000008</v>
      </c>
      <c r="J114" s="19">
        <v>0</v>
      </c>
      <c r="K114" s="35">
        <v>1385.11</v>
      </c>
      <c r="L114" s="4"/>
    </row>
    <row r="115" spans="1:12">
      <c r="A115" s="19">
        <v>4810398</v>
      </c>
      <c r="B115" s="20" t="s">
        <v>4338</v>
      </c>
      <c r="C115" s="20" t="s">
        <v>4339</v>
      </c>
      <c r="D115" s="20" t="s">
        <v>4340</v>
      </c>
      <c r="E115" s="20" t="s">
        <v>4338</v>
      </c>
      <c r="F115" s="19">
        <v>164312</v>
      </c>
      <c r="G115" s="33">
        <v>128</v>
      </c>
      <c r="H115" s="33">
        <v>1260.24</v>
      </c>
      <c r="I115" s="34">
        <v>-9.85</v>
      </c>
      <c r="J115" s="19">
        <v>0</v>
      </c>
      <c r="K115" s="35">
        <v>1132.24</v>
      </c>
      <c r="L115" s="4"/>
    </row>
    <row r="116" spans="1:12">
      <c r="A116" s="19">
        <v>1580592</v>
      </c>
      <c r="B116" s="20" t="s">
        <v>1699</v>
      </c>
      <c r="C116" s="20" t="s">
        <v>1700</v>
      </c>
      <c r="D116" s="20" t="s">
        <v>1701</v>
      </c>
      <c r="E116" s="20" t="s">
        <v>1699</v>
      </c>
      <c r="F116" s="19">
        <v>1158</v>
      </c>
      <c r="G116" s="33">
        <v>86.06</v>
      </c>
      <c r="H116" s="33">
        <v>847.78</v>
      </c>
      <c r="I116" s="34">
        <v>-9.85</v>
      </c>
      <c r="J116" s="19">
        <v>0</v>
      </c>
      <c r="K116" s="35">
        <v>761.71</v>
      </c>
      <c r="L116" s="4"/>
    </row>
    <row r="117" spans="1:12">
      <c r="A117" s="19">
        <v>780341</v>
      </c>
      <c r="B117" s="20" t="s">
        <v>4546</v>
      </c>
      <c r="C117" s="20" t="s">
        <v>4547</v>
      </c>
      <c r="D117" s="20" t="s">
        <v>4548</v>
      </c>
      <c r="E117" s="20" t="s">
        <v>4546</v>
      </c>
      <c r="F117" s="19">
        <v>83643</v>
      </c>
      <c r="G117" s="33">
        <v>131.59</v>
      </c>
      <c r="H117" s="33">
        <v>1293.3699999999999</v>
      </c>
      <c r="I117" s="34">
        <v>-9.83</v>
      </c>
      <c r="J117" s="19">
        <v>0</v>
      </c>
      <c r="K117" s="35">
        <v>1161.78</v>
      </c>
      <c r="L117" s="4"/>
    </row>
    <row r="118" spans="1:12">
      <c r="A118" s="19">
        <v>4610056</v>
      </c>
      <c r="B118" s="20" t="s">
        <v>2721</v>
      </c>
      <c r="C118" s="20" t="s">
        <v>2722</v>
      </c>
      <c r="D118" s="20" t="s">
        <v>2723</v>
      </c>
      <c r="E118" s="20" t="s">
        <v>2721</v>
      </c>
      <c r="F118" s="19">
        <v>23768</v>
      </c>
      <c r="G118" s="33">
        <v>175.38</v>
      </c>
      <c r="H118" s="33">
        <v>1715.98</v>
      </c>
      <c r="I118" s="34">
        <v>-9.7799999999999994</v>
      </c>
      <c r="J118" s="19">
        <v>0</v>
      </c>
      <c r="K118" s="35">
        <v>1540.6</v>
      </c>
      <c r="L118" s="4"/>
    </row>
    <row r="119" spans="1:12">
      <c r="A119" s="19">
        <v>4920523</v>
      </c>
      <c r="B119" s="20" t="s">
        <v>3315</v>
      </c>
      <c r="C119" s="20" t="s">
        <v>3316</v>
      </c>
      <c r="D119" s="20" t="s">
        <v>3317</v>
      </c>
      <c r="E119" s="20"/>
      <c r="F119" s="19">
        <v>3223</v>
      </c>
      <c r="G119" s="33">
        <v>86.89</v>
      </c>
      <c r="H119" s="33">
        <v>834.06</v>
      </c>
      <c r="I119" s="34">
        <v>-9.6</v>
      </c>
      <c r="J119" s="19">
        <v>0</v>
      </c>
      <c r="K119" s="35">
        <v>747.17</v>
      </c>
      <c r="L119" s="4"/>
    </row>
    <row r="120" spans="1:12">
      <c r="A120" s="19">
        <v>4230201</v>
      </c>
      <c r="B120" s="20" t="s">
        <v>2332</v>
      </c>
      <c r="C120" s="20" t="s">
        <v>2333</v>
      </c>
      <c r="D120" s="20" t="s">
        <v>2334</v>
      </c>
      <c r="E120" s="20" t="s">
        <v>2332</v>
      </c>
      <c r="F120" s="19">
        <v>1026</v>
      </c>
      <c r="G120" s="33">
        <v>507.45</v>
      </c>
      <c r="H120" s="33">
        <v>4824.17</v>
      </c>
      <c r="I120" s="34">
        <v>-9.51</v>
      </c>
      <c r="J120" s="36">
        <v>2.0000000000000001E-4</v>
      </c>
      <c r="K120" s="35">
        <v>4316.72</v>
      </c>
      <c r="L120" s="4"/>
    </row>
    <row r="121" spans="1:12">
      <c r="A121" s="19">
        <v>1470500</v>
      </c>
      <c r="B121" s="20" t="s">
        <v>3303</v>
      </c>
      <c r="C121" s="20" t="s">
        <v>3304</v>
      </c>
      <c r="D121" s="20" t="s">
        <v>3305</v>
      </c>
      <c r="E121" s="20" t="s">
        <v>3303</v>
      </c>
      <c r="F121" s="19">
        <v>3215</v>
      </c>
      <c r="G121" s="33">
        <v>93.08</v>
      </c>
      <c r="H121" s="33">
        <v>872.82</v>
      </c>
      <c r="I121" s="34">
        <v>-9.3800000000000008</v>
      </c>
      <c r="J121" s="19">
        <v>0</v>
      </c>
      <c r="K121" s="35">
        <v>779.73</v>
      </c>
      <c r="L121" s="4"/>
    </row>
    <row r="122" spans="1:12">
      <c r="A122" s="19">
        <v>7510259</v>
      </c>
      <c r="B122" s="20" t="s">
        <v>7664</v>
      </c>
      <c r="C122" s="20" t="s">
        <v>7665</v>
      </c>
      <c r="D122" s="20" t="s">
        <v>7666</v>
      </c>
      <c r="E122" s="20" t="s">
        <v>7664</v>
      </c>
      <c r="F122" s="19">
        <v>540</v>
      </c>
      <c r="G122" s="33">
        <v>269.12</v>
      </c>
      <c r="H122" s="33">
        <v>2509.1999999999998</v>
      </c>
      <c r="I122" s="34">
        <v>-9.32</v>
      </c>
      <c r="J122" s="19">
        <v>0</v>
      </c>
      <c r="K122" s="35">
        <v>2240.08</v>
      </c>
      <c r="L122" s="4"/>
    </row>
    <row r="123" spans="1:12">
      <c r="A123" s="19">
        <v>1580037</v>
      </c>
      <c r="B123" s="20" t="s">
        <v>3325</v>
      </c>
      <c r="C123" s="20" t="s">
        <v>3326</v>
      </c>
      <c r="D123" s="20" t="s">
        <v>3327</v>
      </c>
      <c r="E123" s="20" t="s">
        <v>3325</v>
      </c>
      <c r="F123" s="19">
        <v>3270</v>
      </c>
      <c r="G123" s="33">
        <v>145.91</v>
      </c>
      <c r="H123" s="33">
        <v>1358.09</v>
      </c>
      <c r="I123" s="34">
        <v>-9.31</v>
      </c>
      <c r="J123" s="19">
        <v>0</v>
      </c>
      <c r="K123" s="35">
        <v>1212.18</v>
      </c>
      <c r="L123" s="4"/>
    </row>
    <row r="124" spans="1:12">
      <c r="A124" s="19">
        <v>670196</v>
      </c>
      <c r="B124" s="20" t="s">
        <v>6151</v>
      </c>
      <c r="C124" s="20" t="s">
        <v>6152</v>
      </c>
      <c r="D124" s="20" t="s">
        <v>6153</v>
      </c>
      <c r="E124" s="20" t="s">
        <v>6151</v>
      </c>
      <c r="F124" s="19">
        <v>88</v>
      </c>
      <c r="G124" s="33">
        <v>137.77000000000001</v>
      </c>
      <c r="H124" s="33">
        <v>1277.96</v>
      </c>
      <c r="I124" s="34">
        <v>-9.2799999999999994</v>
      </c>
      <c r="J124" s="19">
        <v>3.5999999999999999E-3</v>
      </c>
      <c r="K124" s="35">
        <v>1140.19</v>
      </c>
      <c r="L124" s="4"/>
    </row>
    <row r="125" spans="1:12" ht="30">
      <c r="A125" s="19">
        <v>7570647</v>
      </c>
      <c r="B125" s="20" t="s">
        <v>711</v>
      </c>
      <c r="C125" s="20" t="s">
        <v>712</v>
      </c>
      <c r="D125" s="20" t="s">
        <v>713</v>
      </c>
      <c r="E125" s="20" t="s">
        <v>711</v>
      </c>
      <c r="F125" s="19">
        <v>9892</v>
      </c>
      <c r="G125" s="33">
        <v>96.64</v>
      </c>
      <c r="H125" s="33">
        <v>892.82</v>
      </c>
      <c r="I125" s="34">
        <v>-9.24</v>
      </c>
      <c r="J125" s="19">
        <v>0</v>
      </c>
      <c r="K125" s="35">
        <v>796.18</v>
      </c>
      <c r="L125" s="4"/>
    </row>
    <row r="126" spans="1:12">
      <c r="A126" s="19">
        <v>7510551</v>
      </c>
      <c r="B126" s="20" t="s">
        <v>2707</v>
      </c>
      <c r="C126" s="20" t="s">
        <v>2708</v>
      </c>
      <c r="D126" s="20" t="s">
        <v>2709</v>
      </c>
      <c r="E126" s="20" t="s">
        <v>2710</v>
      </c>
      <c r="F126" s="19">
        <v>79974</v>
      </c>
      <c r="G126" s="33">
        <v>76.209999999999994</v>
      </c>
      <c r="H126" s="33">
        <v>703.17</v>
      </c>
      <c r="I126" s="34">
        <v>-9.23</v>
      </c>
      <c r="J126" s="19">
        <v>0</v>
      </c>
      <c r="K126" s="35">
        <v>626.97</v>
      </c>
      <c r="L126" s="4"/>
    </row>
    <row r="127" spans="1:12">
      <c r="A127" s="19">
        <v>5090750</v>
      </c>
      <c r="B127" s="20" t="s">
        <v>2746</v>
      </c>
      <c r="C127" s="20" t="s">
        <v>2747</v>
      </c>
      <c r="D127" s="20" t="s">
        <v>2748</v>
      </c>
      <c r="E127" s="20" t="s">
        <v>2746</v>
      </c>
      <c r="F127" s="19">
        <v>2296</v>
      </c>
      <c r="G127" s="33">
        <v>201.13</v>
      </c>
      <c r="H127" s="33">
        <v>1852.83</v>
      </c>
      <c r="I127" s="34">
        <v>-9.2100000000000009</v>
      </c>
      <c r="J127" s="19">
        <v>2.2700000000000001E-2</v>
      </c>
      <c r="K127" s="35">
        <v>1651.7</v>
      </c>
      <c r="L127" s="4"/>
    </row>
    <row r="128" spans="1:12">
      <c r="A128" s="19">
        <v>1050747</v>
      </c>
      <c r="B128" s="20" t="s">
        <v>5756</v>
      </c>
      <c r="C128" s="20" t="s">
        <v>5757</v>
      </c>
      <c r="D128" s="20" t="s">
        <v>5758</v>
      </c>
      <c r="E128" s="20" t="s">
        <v>5756</v>
      </c>
      <c r="F128" s="19">
        <v>10631</v>
      </c>
      <c r="G128" s="33">
        <v>96.87</v>
      </c>
      <c r="H128" s="33">
        <v>890.67</v>
      </c>
      <c r="I128" s="34">
        <v>-9.19</v>
      </c>
      <c r="J128" s="19">
        <v>0</v>
      </c>
      <c r="K128" s="35">
        <v>793.8</v>
      </c>
      <c r="L128" s="4"/>
    </row>
    <row r="129" spans="1:12">
      <c r="A129" s="19">
        <v>5490408</v>
      </c>
      <c r="B129" s="20" t="s">
        <v>1711</v>
      </c>
      <c r="C129" s="20" t="s">
        <v>1712</v>
      </c>
      <c r="D129" s="20" t="s">
        <v>1713</v>
      </c>
      <c r="E129" s="20" t="s">
        <v>1711</v>
      </c>
      <c r="F129" s="19">
        <v>1052</v>
      </c>
      <c r="G129" s="33">
        <v>266.62</v>
      </c>
      <c r="H129" s="33">
        <v>2432.66</v>
      </c>
      <c r="I129" s="34">
        <v>-9.1199999999999992</v>
      </c>
      <c r="J129" s="19">
        <v>0</v>
      </c>
      <c r="K129" s="35">
        <v>2166.04</v>
      </c>
      <c r="L129" s="4"/>
    </row>
    <row r="130" spans="1:12">
      <c r="A130" s="19">
        <v>1400711</v>
      </c>
      <c r="B130" s="20" t="s">
        <v>6998</v>
      </c>
      <c r="C130" s="20" t="s">
        <v>6999</v>
      </c>
      <c r="D130" s="20" t="s">
        <v>7000</v>
      </c>
      <c r="E130" s="20" t="s">
        <v>6998</v>
      </c>
      <c r="F130" s="19">
        <v>244</v>
      </c>
      <c r="G130" s="33">
        <v>87.48</v>
      </c>
      <c r="H130" s="33">
        <v>797.81</v>
      </c>
      <c r="I130" s="34">
        <v>-9.1199999999999992</v>
      </c>
      <c r="J130" s="19">
        <v>0</v>
      </c>
      <c r="K130" s="35">
        <v>710.33</v>
      </c>
      <c r="L130" s="4"/>
    </row>
    <row r="131" spans="1:12">
      <c r="A131" s="19">
        <v>4490292</v>
      </c>
      <c r="B131" s="20" t="s">
        <v>7884</v>
      </c>
      <c r="C131" s="20" t="s">
        <v>7885</v>
      </c>
      <c r="D131" s="20" t="s">
        <v>7886</v>
      </c>
      <c r="E131" s="20" t="s">
        <v>7884</v>
      </c>
      <c r="F131" s="19">
        <v>1290</v>
      </c>
      <c r="G131" s="33">
        <v>1072.6099999999999</v>
      </c>
      <c r="H131" s="33">
        <v>9738.9699999999993</v>
      </c>
      <c r="I131" s="34">
        <v>-9.08</v>
      </c>
      <c r="J131" s="19">
        <v>0</v>
      </c>
      <c r="K131" s="35">
        <v>8666.36</v>
      </c>
      <c r="L131" s="4"/>
    </row>
    <row r="132" spans="1:12">
      <c r="A132" s="19">
        <v>2190674</v>
      </c>
      <c r="B132" s="20" t="s">
        <v>6374</v>
      </c>
      <c r="C132" s="20" t="s">
        <v>6375</v>
      </c>
      <c r="D132" s="20" t="s">
        <v>6376</v>
      </c>
      <c r="E132" s="20" t="s">
        <v>6374</v>
      </c>
      <c r="F132" s="19">
        <v>3488</v>
      </c>
      <c r="G132" s="33">
        <v>584.51</v>
      </c>
      <c r="H132" s="33">
        <v>5278.1</v>
      </c>
      <c r="I132" s="34">
        <v>-9.0299999999999994</v>
      </c>
      <c r="J132" s="19">
        <v>0</v>
      </c>
      <c r="K132" s="35">
        <v>4693.59</v>
      </c>
      <c r="L132" s="4"/>
    </row>
    <row r="133" spans="1:12">
      <c r="A133" s="19">
        <v>990128</v>
      </c>
      <c r="B133" s="20" t="s">
        <v>1145</v>
      </c>
      <c r="C133" s="20" t="s">
        <v>1146</v>
      </c>
      <c r="D133" s="20" t="s">
        <v>1147</v>
      </c>
      <c r="E133" s="20" t="s">
        <v>1148</v>
      </c>
      <c r="F133" s="19">
        <v>10150</v>
      </c>
      <c r="G133" s="33">
        <v>99.98</v>
      </c>
      <c r="H133" s="33">
        <v>902.27</v>
      </c>
      <c r="I133" s="34">
        <v>-9.02</v>
      </c>
      <c r="J133" s="19">
        <v>0</v>
      </c>
      <c r="K133" s="35">
        <v>802.29</v>
      </c>
      <c r="L133" s="4"/>
    </row>
    <row r="134" spans="1:12">
      <c r="A134" s="19">
        <v>3940500</v>
      </c>
      <c r="B134" s="20" t="s">
        <v>4786</v>
      </c>
      <c r="C134" s="20" t="s">
        <v>4787</v>
      </c>
      <c r="D134" s="20" t="s">
        <v>4788</v>
      </c>
      <c r="E134" s="20" t="s">
        <v>4786</v>
      </c>
      <c r="F134" s="19">
        <v>130497</v>
      </c>
      <c r="G134" s="33">
        <v>83.37</v>
      </c>
      <c r="H134" s="33">
        <v>750.43</v>
      </c>
      <c r="I134" s="34">
        <v>-9</v>
      </c>
      <c r="J134" s="19">
        <v>0</v>
      </c>
      <c r="K134" s="35">
        <v>667.05</v>
      </c>
      <c r="L134" s="4"/>
    </row>
    <row r="135" spans="1:12">
      <c r="A135" s="19">
        <v>3370162</v>
      </c>
      <c r="B135" s="20" t="s">
        <v>4303</v>
      </c>
      <c r="C135" s="20" t="s">
        <v>4304</v>
      </c>
      <c r="D135" s="20" t="s">
        <v>4305</v>
      </c>
      <c r="E135" s="20" t="s">
        <v>4303</v>
      </c>
      <c r="F135" s="19">
        <v>10418</v>
      </c>
      <c r="G135" s="33">
        <v>162.25</v>
      </c>
      <c r="H135" s="33">
        <v>1453.18</v>
      </c>
      <c r="I135" s="34">
        <v>-8.9600000000000009</v>
      </c>
      <c r="J135" s="19">
        <v>0</v>
      </c>
      <c r="K135" s="35">
        <v>1290.93</v>
      </c>
      <c r="L135" s="4"/>
    </row>
    <row r="136" spans="1:12" ht="30">
      <c r="A136" s="19">
        <v>4670142</v>
      </c>
      <c r="B136" s="20" t="s">
        <v>1120</v>
      </c>
      <c r="C136" s="20" t="s">
        <v>1121</v>
      </c>
      <c r="D136" s="20" t="s">
        <v>1122</v>
      </c>
      <c r="E136" s="20" t="s">
        <v>1120</v>
      </c>
      <c r="F136" s="19">
        <v>5648</v>
      </c>
      <c r="G136" s="33">
        <v>97.77</v>
      </c>
      <c r="H136" s="33">
        <v>856.17</v>
      </c>
      <c r="I136" s="34">
        <v>-8.76</v>
      </c>
      <c r="J136" s="19">
        <v>0</v>
      </c>
      <c r="K136" s="35">
        <v>758.4</v>
      </c>
      <c r="L136" s="4"/>
    </row>
    <row r="137" spans="1:12">
      <c r="A137" s="19">
        <v>450553</v>
      </c>
      <c r="B137" s="20" t="s">
        <v>6229</v>
      </c>
      <c r="C137" s="20" t="s">
        <v>6230</v>
      </c>
      <c r="D137" s="20" t="s">
        <v>6231</v>
      </c>
      <c r="E137" s="20" t="s">
        <v>6229</v>
      </c>
      <c r="F137" s="19">
        <v>79026</v>
      </c>
      <c r="G137" s="33">
        <v>346.83</v>
      </c>
      <c r="H137" s="33">
        <v>3015.41</v>
      </c>
      <c r="I137" s="34">
        <v>-8.69</v>
      </c>
      <c r="J137" s="19">
        <v>0</v>
      </c>
      <c r="K137" s="35">
        <v>2668.58</v>
      </c>
      <c r="L137" s="4"/>
    </row>
    <row r="138" spans="1:12">
      <c r="A138" s="19">
        <v>5080601</v>
      </c>
      <c r="B138" s="20" t="s">
        <v>7837</v>
      </c>
      <c r="C138" s="20" t="s">
        <v>7838</v>
      </c>
      <c r="D138" s="20" t="s">
        <v>7839</v>
      </c>
      <c r="E138" s="20" t="s">
        <v>7837</v>
      </c>
      <c r="F138" s="19">
        <v>22837</v>
      </c>
      <c r="G138" s="33">
        <v>463.5</v>
      </c>
      <c r="H138" s="33">
        <v>4016.63</v>
      </c>
      <c r="I138" s="34">
        <v>-8.67</v>
      </c>
      <c r="J138" s="19">
        <v>0</v>
      </c>
      <c r="K138" s="35">
        <v>3553.12</v>
      </c>
      <c r="L138" s="4"/>
    </row>
    <row r="139" spans="1:12" ht="30">
      <c r="A139" s="19">
        <v>6940609</v>
      </c>
      <c r="B139" s="20" t="s">
        <v>4905</v>
      </c>
      <c r="C139" s="20" t="s">
        <v>4906</v>
      </c>
      <c r="D139" s="20" t="s">
        <v>4907</v>
      </c>
      <c r="E139" s="20" t="s">
        <v>4905</v>
      </c>
      <c r="F139" s="19">
        <v>5156</v>
      </c>
      <c r="G139" s="33">
        <v>203.99</v>
      </c>
      <c r="H139" s="33">
        <v>1763.99</v>
      </c>
      <c r="I139" s="34">
        <v>-8.65</v>
      </c>
      <c r="J139" s="19">
        <v>0</v>
      </c>
      <c r="K139" s="35">
        <v>1560</v>
      </c>
      <c r="L139" s="4"/>
    </row>
    <row r="140" spans="1:12">
      <c r="A140" s="19">
        <v>2750187</v>
      </c>
      <c r="B140" s="20" t="s">
        <v>1565</v>
      </c>
      <c r="C140" s="20" t="s">
        <v>1566</v>
      </c>
      <c r="D140" s="20" t="s">
        <v>1567</v>
      </c>
      <c r="E140" s="20" t="s">
        <v>1565</v>
      </c>
      <c r="F140" s="19">
        <v>91624</v>
      </c>
      <c r="G140" s="33">
        <v>168.7</v>
      </c>
      <c r="H140" s="33">
        <v>1444.66</v>
      </c>
      <c r="I140" s="34">
        <v>-8.56</v>
      </c>
      <c r="J140" s="19">
        <v>0</v>
      </c>
      <c r="K140" s="35">
        <v>1275.95</v>
      </c>
      <c r="L140" s="4"/>
    </row>
    <row r="141" spans="1:12">
      <c r="A141" s="19">
        <v>2320564</v>
      </c>
      <c r="B141" s="20" t="s">
        <v>3928</v>
      </c>
      <c r="C141" s="20" t="s">
        <v>3929</v>
      </c>
      <c r="D141" s="20" t="s">
        <v>3930</v>
      </c>
      <c r="E141" s="20" t="s">
        <v>3928</v>
      </c>
      <c r="F141" s="19">
        <v>8840</v>
      </c>
      <c r="G141" s="33">
        <v>73.62</v>
      </c>
      <c r="H141" s="33">
        <v>627.30999999999995</v>
      </c>
      <c r="I141" s="34">
        <v>-8.52</v>
      </c>
      <c r="J141" s="19">
        <v>3.5200000000000002E-2</v>
      </c>
      <c r="K141" s="35">
        <v>553.67999999999995</v>
      </c>
      <c r="L141" s="4"/>
    </row>
    <row r="142" spans="1:12">
      <c r="A142" s="19">
        <v>360047</v>
      </c>
      <c r="B142" s="20" t="s">
        <v>2910</v>
      </c>
      <c r="C142" s="20" t="s">
        <v>2911</v>
      </c>
      <c r="D142" s="20" t="s">
        <v>2912</v>
      </c>
      <c r="E142" s="20" t="s">
        <v>2910</v>
      </c>
      <c r="F142" s="19">
        <v>2619</v>
      </c>
      <c r="G142" s="33">
        <v>274.47000000000003</v>
      </c>
      <c r="H142" s="33">
        <v>2319.11</v>
      </c>
      <c r="I142" s="34">
        <v>-8.4499999999999993</v>
      </c>
      <c r="J142" s="19">
        <v>0</v>
      </c>
      <c r="K142" s="35">
        <v>2044.64</v>
      </c>
      <c r="L142" s="4"/>
    </row>
    <row r="143" spans="1:12">
      <c r="A143" s="19">
        <v>990131</v>
      </c>
      <c r="B143" s="20" t="s">
        <v>3139</v>
      </c>
      <c r="C143" s="20" t="s">
        <v>3140</v>
      </c>
      <c r="D143" s="20" t="s">
        <v>3141</v>
      </c>
      <c r="E143" s="20" t="s">
        <v>3139</v>
      </c>
      <c r="F143" s="19">
        <v>2982</v>
      </c>
      <c r="G143" s="33">
        <v>85.73</v>
      </c>
      <c r="H143" s="33">
        <v>721.79</v>
      </c>
      <c r="I143" s="34">
        <v>-8.42</v>
      </c>
      <c r="J143" s="19">
        <v>0</v>
      </c>
      <c r="K143" s="35">
        <v>636.04999999999995</v>
      </c>
      <c r="L143" s="4"/>
    </row>
    <row r="144" spans="1:12">
      <c r="A144" s="19">
        <v>4040753</v>
      </c>
      <c r="B144" s="20" t="s">
        <v>1182</v>
      </c>
      <c r="C144" s="20" t="s">
        <v>1183</v>
      </c>
      <c r="D144" s="20" t="s">
        <v>1184</v>
      </c>
      <c r="E144" s="20" t="s">
        <v>1182</v>
      </c>
      <c r="F144" s="19">
        <v>4211</v>
      </c>
      <c r="G144" s="33">
        <v>95.86</v>
      </c>
      <c r="H144" s="33">
        <v>806.43</v>
      </c>
      <c r="I144" s="34">
        <v>-8.41</v>
      </c>
      <c r="J144" s="19">
        <v>0</v>
      </c>
      <c r="K144" s="35">
        <v>710.57</v>
      </c>
      <c r="L144" s="4"/>
    </row>
    <row r="145" spans="1:12">
      <c r="A145" s="19">
        <v>1940482</v>
      </c>
      <c r="B145" s="20" t="s">
        <v>7396</v>
      </c>
      <c r="C145" s="20" t="s">
        <v>7397</v>
      </c>
      <c r="D145" s="20" t="s">
        <v>7398</v>
      </c>
      <c r="E145" s="20" t="s">
        <v>7396</v>
      </c>
      <c r="F145" s="19">
        <v>22920</v>
      </c>
      <c r="G145" s="33">
        <v>286.02999999999997</v>
      </c>
      <c r="H145" s="33">
        <v>2402.0100000000002</v>
      </c>
      <c r="I145" s="34">
        <v>-8.4</v>
      </c>
      <c r="J145" s="19">
        <v>0</v>
      </c>
      <c r="K145" s="35">
        <v>2115.98</v>
      </c>
      <c r="L145" s="4"/>
    </row>
    <row r="146" spans="1:12">
      <c r="A146" s="19">
        <v>3930403</v>
      </c>
      <c r="B146" s="20" t="s">
        <v>5971</v>
      </c>
      <c r="C146" s="20" t="s">
        <v>5972</v>
      </c>
      <c r="D146" s="20" t="s">
        <v>5973</v>
      </c>
      <c r="E146" s="20" t="s">
        <v>5971</v>
      </c>
      <c r="F146" s="19">
        <v>1909</v>
      </c>
      <c r="G146" s="33">
        <v>138.24</v>
      </c>
      <c r="H146" s="33">
        <v>1161.52</v>
      </c>
      <c r="I146" s="34">
        <v>-8.4</v>
      </c>
      <c r="J146" s="19">
        <v>0</v>
      </c>
      <c r="K146" s="35">
        <v>1023.28</v>
      </c>
      <c r="L146" s="4"/>
    </row>
    <row r="147" spans="1:12">
      <c r="A147" s="19">
        <v>7560138</v>
      </c>
      <c r="B147" s="20" t="s">
        <v>5695</v>
      </c>
      <c r="C147" s="20" t="s">
        <v>5696</v>
      </c>
      <c r="D147" s="20" t="s">
        <v>5697</v>
      </c>
      <c r="E147" s="20"/>
      <c r="F147" s="19">
        <v>5376</v>
      </c>
      <c r="G147" s="33">
        <v>168.41</v>
      </c>
      <c r="H147" s="33">
        <v>1403.52</v>
      </c>
      <c r="I147" s="34">
        <v>-8.33</v>
      </c>
      <c r="J147" s="19">
        <v>0</v>
      </c>
      <c r="K147" s="35">
        <v>1235.1099999999999</v>
      </c>
      <c r="L147" s="4"/>
    </row>
    <row r="148" spans="1:12">
      <c r="A148" s="19">
        <v>3460451</v>
      </c>
      <c r="B148" s="20" t="s">
        <v>523</v>
      </c>
      <c r="C148" s="20" t="s">
        <v>524</v>
      </c>
      <c r="D148" s="20" t="s">
        <v>525</v>
      </c>
      <c r="E148" s="20" t="s">
        <v>523</v>
      </c>
      <c r="F148" s="19">
        <v>9644</v>
      </c>
      <c r="G148" s="33">
        <v>311.99</v>
      </c>
      <c r="H148" s="33">
        <v>2580.0700000000002</v>
      </c>
      <c r="I148" s="34">
        <v>-8.27</v>
      </c>
      <c r="J148" s="19">
        <v>0</v>
      </c>
      <c r="K148" s="35">
        <v>2268.08</v>
      </c>
      <c r="L148" s="4"/>
    </row>
    <row r="149" spans="1:12" ht="30">
      <c r="A149" s="19">
        <v>5050382</v>
      </c>
      <c r="B149" s="20" t="s">
        <v>774</v>
      </c>
      <c r="C149" s="20" t="s">
        <v>775</v>
      </c>
      <c r="D149" s="20" t="s">
        <v>776</v>
      </c>
      <c r="E149" s="20" t="s">
        <v>774</v>
      </c>
      <c r="F149" s="19">
        <v>6678</v>
      </c>
      <c r="G149" s="33">
        <v>742.5</v>
      </c>
      <c r="H149" s="33">
        <v>6125.62</v>
      </c>
      <c r="I149" s="34">
        <v>-8.25</v>
      </c>
      <c r="J149" s="19">
        <v>0</v>
      </c>
      <c r="K149" s="35">
        <v>5383.12</v>
      </c>
      <c r="L149" s="4"/>
    </row>
    <row r="150" spans="1:12">
      <c r="A150" s="19">
        <v>3440204</v>
      </c>
      <c r="B150" s="20" t="s">
        <v>5596</v>
      </c>
      <c r="C150" s="20" t="s">
        <v>5597</v>
      </c>
      <c r="D150" s="20" t="s">
        <v>5598</v>
      </c>
      <c r="E150" s="20" t="s">
        <v>5596</v>
      </c>
      <c r="F150" s="19">
        <v>2201</v>
      </c>
      <c r="G150" s="33">
        <v>1516.32</v>
      </c>
      <c r="H150" s="33">
        <v>12458.87</v>
      </c>
      <c r="I150" s="34">
        <v>-8.2200000000000006</v>
      </c>
      <c r="J150" s="19">
        <v>0</v>
      </c>
      <c r="K150" s="35">
        <v>10942.56</v>
      </c>
      <c r="L150" s="4"/>
    </row>
    <row r="151" spans="1:12">
      <c r="A151" s="19">
        <v>4920561</v>
      </c>
      <c r="B151" s="20" t="s">
        <v>1134</v>
      </c>
      <c r="C151" s="20" t="s">
        <v>1135</v>
      </c>
      <c r="D151" s="20" t="s">
        <v>1136</v>
      </c>
      <c r="E151" s="20"/>
      <c r="F151" s="19">
        <v>4151</v>
      </c>
      <c r="G151" s="33">
        <v>103.87</v>
      </c>
      <c r="H151" s="33">
        <v>851.76</v>
      </c>
      <c r="I151" s="34">
        <v>-8.1999999999999993</v>
      </c>
      <c r="J151" s="19">
        <v>0</v>
      </c>
      <c r="K151" s="35">
        <v>747.89</v>
      </c>
      <c r="L151" s="4"/>
    </row>
    <row r="152" spans="1:12">
      <c r="A152" s="19">
        <v>2060202</v>
      </c>
      <c r="B152" s="20" t="s">
        <v>3165</v>
      </c>
      <c r="C152" s="20" t="s">
        <v>3166</v>
      </c>
      <c r="D152" s="20" t="s">
        <v>3167</v>
      </c>
      <c r="E152" s="20" t="s">
        <v>3165</v>
      </c>
      <c r="F152" s="19">
        <v>1404</v>
      </c>
      <c r="G152" s="33">
        <v>93.81</v>
      </c>
      <c r="H152" s="33">
        <v>767.48</v>
      </c>
      <c r="I152" s="34">
        <v>-8.18</v>
      </c>
      <c r="J152" s="19">
        <v>0</v>
      </c>
      <c r="K152" s="35">
        <v>673.67</v>
      </c>
      <c r="L152" s="4"/>
    </row>
    <row r="153" spans="1:12" ht="30">
      <c r="A153" s="19">
        <v>770079</v>
      </c>
      <c r="B153" s="20" t="s">
        <v>7650</v>
      </c>
      <c r="C153" s="20" t="s">
        <v>7651</v>
      </c>
      <c r="D153" s="20" t="s">
        <v>7652</v>
      </c>
      <c r="E153" s="20"/>
      <c r="F153" s="19">
        <v>488</v>
      </c>
      <c r="G153" s="33">
        <v>825.24</v>
      </c>
      <c r="H153" s="33">
        <v>6695.18</v>
      </c>
      <c r="I153" s="34">
        <v>-8.11</v>
      </c>
      <c r="J153" s="36">
        <v>1E-4</v>
      </c>
      <c r="K153" s="35">
        <v>5869.94</v>
      </c>
      <c r="L153" s="4"/>
    </row>
    <row r="154" spans="1:12">
      <c r="A154" s="19">
        <v>2120524</v>
      </c>
      <c r="B154" s="20" t="s">
        <v>6374</v>
      </c>
      <c r="C154" s="20" t="s">
        <v>6375</v>
      </c>
      <c r="D154" s="20" t="s">
        <v>6376</v>
      </c>
      <c r="E154" s="20" t="s">
        <v>6374</v>
      </c>
      <c r="F154" s="19">
        <v>3488</v>
      </c>
      <c r="G154" s="33">
        <v>254.01</v>
      </c>
      <c r="H154" s="33">
        <v>2046.58</v>
      </c>
      <c r="I154" s="34">
        <v>-8.06</v>
      </c>
      <c r="J154" s="19">
        <v>0</v>
      </c>
      <c r="K154" s="35">
        <v>1792.57</v>
      </c>
      <c r="L154" s="4"/>
    </row>
    <row r="155" spans="1:12">
      <c r="A155" s="19">
        <v>1570193</v>
      </c>
      <c r="B155" s="20" t="s">
        <v>7032</v>
      </c>
      <c r="C155" s="20" t="s">
        <v>7033</v>
      </c>
      <c r="D155" s="20" t="s">
        <v>8110</v>
      </c>
      <c r="E155" s="20" t="s">
        <v>7032</v>
      </c>
      <c r="F155" s="19">
        <v>397</v>
      </c>
      <c r="G155" s="33">
        <v>168.11</v>
      </c>
      <c r="H155" s="33">
        <v>1354.77</v>
      </c>
      <c r="I155" s="34">
        <v>-8.06</v>
      </c>
      <c r="J155" s="19">
        <v>0</v>
      </c>
      <c r="K155" s="35">
        <v>1186.6600000000001</v>
      </c>
      <c r="L155" s="4"/>
    </row>
    <row r="156" spans="1:12">
      <c r="A156" s="19">
        <v>7050433</v>
      </c>
      <c r="B156" s="20" t="s">
        <v>2064</v>
      </c>
      <c r="C156" s="20" t="s">
        <v>2065</v>
      </c>
      <c r="D156" s="20" t="s">
        <v>2066</v>
      </c>
      <c r="E156" s="20" t="s">
        <v>2064</v>
      </c>
      <c r="F156" s="19">
        <v>157506</v>
      </c>
      <c r="G156" s="33">
        <v>252.46</v>
      </c>
      <c r="H156" s="33">
        <v>2031.91</v>
      </c>
      <c r="I156" s="34">
        <v>-8.0500000000000007</v>
      </c>
      <c r="J156" s="36">
        <v>2.9999999999999997E-4</v>
      </c>
      <c r="K156" s="35">
        <v>1779.45</v>
      </c>
      <c r="L156" s="4"/>
    </row>
    <row r="157" spans="1:12" ht="30">
      <c r="A157" s="19">
        <v>2230538</v>
      </c>
      <c r="B157" s="20" t="s">
        <v>4055</v>
      </c>
      <c r="C157" s="20" t="s">
        <v>4056</v>
      </c>
      <c r="D157" s="20" t="s">
        <v>4057</v>
      </c>
      <c r="E157" s="20" t="s">
        <v>4058</v>
      </c>
      <c r="F157" s="19">
        <v>54674</v>
      </c>
      <c r="G157" s="33">
        <v>113.42</v>
      </c>
      <c r="H157" s="33">
        <v>912.54</v>
      </c>
      <c r="I157" s="34">
        <v>-8.0500000000000007</v>
      </c>
      <c r="J157" s="19">
        <v>0</v>
      </c>
      <c r="K157" s="35">
        <v>799.12</v>
      </c>
      <c r="L157" s="4"/>
    </row>
    <row r="158" spans="1:12">
      <c r="A158" s="19">
        <v>6450041</v>
      </c>
      <c r="B158" s="20" t="s">
        <v>2031</v>
      </c>
      <c r="C158" s="20" t="s">
        <v>2032</v>
      </c>
      <c r="D158" s="20" t="s">
        <v>2033</v>
      </c>
      <c r="E158" s="20" t="s">
        <v>2031</v>
      </c>
      <c r="F158" s="19">
        <v>221662</v>
      </c>
      <c r="G158" s="33">
        <v>117.91</v>
      </c>
      <c r="H158" s="33">
        <v>947.38</v>
      </c>
      <c r="I158" s="34">
        <v>-8.0299999999999994</v>
      </c>
      <c r="J158" s="19">
        <v>8.9999999999999993E-3</v>
      </c>
      <c r="K158" s="35">
        <v>829.47</v>
      </c>
      <c r="L158" s="4"/>
    </row>
    <row r="159" spans="1:12" ht="30">
      <c r="A159" s="19">
        <v>2260646</v>
      </c>
      <c r="B159" s="20" t="s">
        <v>8082</v>
      </c>
      <c r="C159" s="20" t="s">
        <v>8083</v>
      </c>
      <c r="D159" s="20" t="s">
        <v>8084</v>
      </c>
      <c r="E159" s="20" t="s">
        <v>8082</v>
      </c>
      <c r="F159" s="19">
        <v>5318</v>
      </c>
      <c r="G159" s="33">
        <v>299.99</v>
      </c>
      <c r="H159" s="33">
        <v>2378.33</v>
      </c>
      <c r="I159" s="34">
        <v>-7.93</v>
      </c>
      <c r="J159" s="19">
        <v>0</v>
      </c>
      <c r="K159" s="35">
        <v>2078.33</v>
      </c>
      <c r="L159" s="4"/>
    </row>
    <row r="160" spans="1:12">
      <c r="A160" s="19">
        <v>4760553</v>
      </c>
      <c r="B160" s="20" t="s">
        <v>6464</v>
      </c>
      <c r="C160" s="20" t="s">
        <v>6465</v>
      </c>
      <c r="D160" s="20" t="s">
        <v>6466</v>
      </c>
      <c r="E160" s="20" t="s">
        <v>6464</v>
      </c>
      <c r="F160" s="19">
        <v>3670</v>
      </c>
      <c r="G160" s="33">
        <v>291.26</v>
      </c>
      <c r="H160" s="33">
        <v>2309.25</v>
      </c>
      <c r="I160" s="34">
        <v>-7.93</v>
      </c>
      <c r="J160" s="19">
        <v>0</v>
      </c>
      <c r="K160" s="35">
        <v>2017.99</v>
      </c>
      <c r="L160" s="4"/>
    </row>
    <row r="161" spans="1:12">
      <c r="A161" s="19">
        <v>2000373</v>
      </c>
      <c r="B161" s="20" t="s">
        <v>8064</v>
      </c>
      <c r="C161" s="20" t="s">
        <v>8065</v>
      </c>
      <c r="D161" s="20" t="s">
        <v>8066</v>
      </c>
      <c r="E161" s="20" t="s">
        <v>8064</v>
      </c>
      <c r="F161" s="19">
        <v>5307</v>
      </c>
      <c r="G161" s="33">
        <v>188.23</v>
      </c>
      <c r="H161" s="33">
        <v>1485.18</v>
      </c>
      <c r="I161" s="34">
        <v>-7.89</v>
      </c>
      <c r="J161" s="19">
        <v>0</v>
      </c>
      <c r="K161" s="35">
        <v>1296.95</v>
      </c>
      <c r="L161" s="4"/>
    </row>
    <row r="162" spans="1:12">
      <c r="A162" s="19">
        <v>7380202</v>
      </c>
      <c r="B162" s="20" t="s">
        <v>7195</v>
      </c>
      <c r="C162" s="20" t="s">
        <v>7196</v>
      </c>
      <c r="D162" s="20" t="s">
        <v>7197</v>
      </c>
      <c r="E162" s="20" t="s">
        <v>7195</v>
      </c>
      <c r="F162" s="19">
        <v>7026</v>
      </c>
      <c r="G162" s="33">
        <v>74.3</v>
      </c>
      <c r="H162" s="33">
        <v>582.51</v>
      </c>
      <c r="I162" s="34">
        <v>-7.84</v>
      </c>
      <c r="J162" s="19">
        <v>0</v>
      </c>
      <c r="K162" s="35">
        <v>508.21</v>
      </c>
      <c r="L162" s="4"/>
    </row>
    <row r="163" spans="1:12">
      <c r="A163" s="19">
        <v>3370113</v>
      </c>
      <c r="B163" s="20" t="s">
        <v>2781</v>
      </c>
      <c r="C163" s="20" t="s">
        <v>2782</v>
      </c>
      <c r="D163" s="20" t="s">
        <v>7109</v>
      </c>
      <c r="E163" s="20" t="s">
        <v>2781</v>
      </c>
      <c r="F163" s="19">
        <v>2487</v>
      </c>
      <c r="G163" s="33">
        <v>566.39</v>
      </c>
      <c r="H163" s="33">
        <v>4418.6899999999996</v>
      </c>
      <c r="I163" s="34">
        <v>-7.8</v>
      </c>
      <c r="J163" s="19">
        <v>0</v>
      </c>
      <c r="K163" s="35">
        <v>3852.31</v>
      </c>
      <c r="L163" s="4"/>
    </row>
    <row r="164" spans="1:12" ht="30">
      <c r="A164" s="19">
        <v>5960068</v>
      </c>
      <c r="B164" s="20" t="s">
        <v>4908</v>
      </c>
      <c r="C164" s="20" t="s">
        <v>4909</v>
      </c>
      <c r="D164" s="20" t="s">
        <v>4910</v>
      </c>
      <c r="E164" s="20" t="s">
        <v>4908</v>
      </c>
      <c r="F164" s="19">
        <v>5159</v>
      </c>
      <c r="G164" s="33">
        <v>174.1</v>
      </c>
      <c r="H164" s="33">
        <v>1353</v>
      </c>
      <c r="I164" s="34">
        <v>-7.77</v>
      </c>
      <c r="J164" s="19">
        <v>0</v>
      </c>
      <c r="K164" s="35">
        <v>1178.9000000000001</v>
      </c>
      <c r="L164" s="4"/>
    </row>
    <row r="165" spans="1:12" ht="30">
      <c r="A165" s="19">
        <v>7150348</v>
      </c>
      <c r="B165" s="20" t="s">
        <v>1598</v>
      </c>
      <c r="C165" s="20" t="s">
        <v>1599</v>
      </c>
      <c r="D165" s="20" t="s">
        <v>1600</v>
      </c>
      <c r="E165" s="20" t="s">
        <v>1598</v>
      </c>
      <c r="F165" s="19">
        <v>1482</v>
      </c>
      <c r="G165" s="33">
        <v>82.24</v>
      </c>
      <c r="H165" s="33">
        <v>634.70000000000005</v>
      </c>
      <c r="I165" s="34">
        <v>-7.72</v>
      </c>
      <c r="J165" s="36">
        <v>5.0000000000000001E-4</v>
      </c>
      <c r="K165" s="35">
        <v>552.45000000000005</v>
      </c>
      <c r="L165" s="4"/>
    </row>
    <row r="166" spans="1:12">
      <c r="A166" s="19">
        <v>3940017</v>
      </c>
      <c r="B166" s="20" t="s">
        <v>3983</v>
      </c>
      <c r="C166" s="20" t="s">
        <v>3984</v>
      </c>
      <c r="D166" s="20" t="s">
        <v>3985</v>
      </c>
      <c r="E166" s="20" t="s">
        <v>3983</v>
      </c>
      <c r="F166" s="19">
        <v>4015</v>
      </c>
      <c r="G166" s="33">
        <v>118.35</v>
      </c>
      <c r="H166" s="33">
        <v>911.85</v>
      </c>
      <c r="I166" s="34">
        <v>-7.7</v>
      </c>
      <c r="J166" s="19">
        <v>4.07E-2</v>
      </c>
      <c r="K166" s="35">
        <v>793.5</v>
      </c>
      <c r="L166" s="4"/>
    </row>
    <row r="167" spans="1:12">
      <c r="A167" s="19">
        <v>4050408</v>
      </c>
      <c r="B167" s="20" t="s">
        <v>7772</v>
      </c>
      <c r="C167" s="20" t="s">
        <v>7773</v>
      </c>
      <c r="D167" s="20" t="s">
        <v>7774</v>
      </c>
      <c r="E167" s="20" t="s">
        <v>7772</v>
      </c>
      <c r="F167" s="19">
        <v>646</v>
      </c>
      <c r="G167" s="33">
        <v>85.64</v>
      </c>
      <c r="H167" s="33">
        <v>658.7</v>
      </c>
      <c r="I167" s="34">
        <v>-7.69</v>
      </c>
      <c r="J167" s="19">
        <v>0</v>
      </c>
      <c r="K167" s="35">
        <v>573.05999999999995</v>
      </c>
      <c r="L167" s="4"/>
    </row>
    <row r="168" spans="1:12">
      <c r="A168" s="19">
        <v>1660241</v>
      </c>
      <c r="B168" s="20" t="s">
        <v>2263</v>
      </c>
      <c r="C168" s="20" t="s">
        <v>2264</v>
      </c>
      <c r="D168" s="20" t="s">
        <v>2265</v>
      </c>
      <c r="E168" s="20" t="s">
        <v>2263</v>
      </c>
      <c r="F168" s="19">
        <v>6262</v>
      </c>
      <c r="G168" s="33">
        <v>118.9</v>
      </c>
      <c r="H168" s="33">
        <v>909.21</v>
      </c>
      <c r="I168" s="34">
        <v>-7.65</v>
      </c>
      <c r="J168" s="19">
        <v>0</v>
      </c>
      <c r="K168" s="35">
        <v>790.32</v>
      </c>
      <c r="L168" s="4"/>
    </row>
    <row r="169" spans="1:12" ht="30">
      <c r="A169" s="19">
        <v>4590133</v>
      </c>
      <c r="B169" s="20" t="s">
        <v>6203</v>
      </c>
      <c r="C169" s="20" t="s">
        <v>6204</v>
      </c>
      <c r="D169" s="20" t="s">
        <v>6205</v>
      </c>
      <c r="E169" s="20" t="s">
        <v>6203</v>
      </c>
      <c r="F169" s="19">
        <v>84632</v>
      </c>
      <c r="G169" s="33">
        <v>170.38</v>
      </c>
      <c r="H169" s="33">
        <v>1302.22</v>
      </c>
      <c r="I169" s="34">
        <v>-7.64</v>
      </c>
      <c r="J169" s="19">
        <v>0</v>
      </c>
      <c r="K169" s="35">
        <v>1131.83</v>
      </c>
      <c r="L169" s="4"/>
    </row>
    <row r="170" spans="1:12">
      <c r="A170" s="19">
        <v>670286</v>
      </c>
      <c r="B170" s="20" t="s">
        <v>2329</v>
      </c>
      <c r="C170" s="20" t="s">
        <v>2330</v>
      </c>
      <c r="D170" s="20" t="s">
        <v>2331</v>
      </c>
      <c r="E170" s="20" t="s">
        <v>2329</v>
      </c>
      <c r="F170" s="19">
        <v>1021</v>
      </c>
      <c r="G170" s="33">
        <v>271.67</v>
      </c>
      <c r="H170" s="33">
        <v>2070.25</v>
      </c>
      <c r="I170" s="34">
        <v>-7.62</v>
      </c>
      <c r="J170" s="19">
        <v>0</v>
      </c>
      <c r="K170" s="35">
        <v>1798.58</v>
      </c>
      <c r="L170" s="4"/>
    </row>
    <row r="171" spans="1:12" ht="30">
      <c r="A171" s="19">
        <v>7510132</v>
      </c>
      <c r="B171" s="20" t="s">
        <v>1723</v>
      </c>
      <c r="C171" s="20" t="s">
        <v>1724</v>
      </c>
      <c r="D171" s="20" t="s">
        <v>1725</v>
      </c>
      <c r="E171" s="20" t="s">
        <v>1723</v>
      </c>
      <c r="F171" s="19">
        <v>4973</v>
      </c>
      <c r="G171" s="33">
        <v>88.73</v>
      </c>
      <c r="H171" s="33">
        <v>675.02</v>
      </c>
      <c r="I171" s="34">
        <v>-7.61</v>
      </c>
      <c r="J171" s="19">
        <v>9.1000000000000004E-3</v>
      </c>
      <c r="K171" s="35">
        <v>586.29</v>
      </c>
      <c r="L171" s="4"/>
    </row>
    <row r="172" spans="1:12">
      <c r="A172" s="19">
        <v>4050491</v>
      </c>
      <c r="B172" s="20" t="s">
        <v>3492</v>
      </c>
      <c r="C172" s="20" t="s">
        <v>3493</v>
      </c>
      <c r="D172" s="20" t="s">
        <v>3494</v>
      </c>
      <c r="E172" s="20" t="s">
        <v>3492</v>
      </c>
      <c r="F172" s="19">
        <v>6920</v>
      </c>
      <c r="G172" s="33">
        <v>116.27</v>
      </c>
      <c r="H172" s="33">
        <v>878.82</v>
      </c>
      <c r="I172" s="34">
        <v>-7.56</v>
      </c>
      <c r="J172" s="36">
        <v>1E-4</v>
      </c>
      <c r="K172" s="35">
        <v>762.55</v>
      </c>
      <c r="L172" s="4"/>
    </row>
    <row r="173" spans="1:12">
      <c r="A173" s="19">
        <v>3460053</v>
      </c>
      <c r="B173" s="20" t="s">
        <v>547</v>
      </c>
      <c r="C173" s="20" t="s">
        <v>548</v>
      </c>
      <c r="D173" s="20" t="s">
        <v>549</v>
      </c>
      <c r="E173" s="20" t="s">
        <v>547</v>
      </c>
      <c r="F173" s="19">
        <v>57568</v>
      </c>
      <c r="G173" s="33">
        <v>595.23</v>
      </c>
      <c r="H173" s="33">
        <v>4495.6099999999997</v>
      </c>
      <c r="I173" s="34">
        <v>-7.55</v>
      </c>
      <c r="J173" s="19">
        <v>0</v>
      </c>
      <c r="K173" s="35">
        <v>3900.38</v>
      </c>
      <c r="L173" s="4"/>
    </row>
    <row r="174" spans="1:12">
      <c r="A174" s="19">
        <v>380494</v>
      </c>
      <c r="B174" s="20" t="s">
        <v>4969</v>
      </c>
      <c r="C174" s="20" t="s">
        <v>4970</v>
      </c>
      <c r="D174" s="20" t="s">
        <v>4971</v>
      </c>
      <c r="E174" s="20" t="s">
        <v>4969</v>
      </c>
      <c r="F174" s="19">
        <v>5239</v>
      </c>
      <c r="G174" s="33">
        <v>77.040000000000006</v>
      </c>
      <c r="H174" s="33">
        <v>581.4</v>
      </c>
      <c r="I174" s="34">
        <v>-7.55</v>
      </c>
      <c r="J174" s="19">
        <v>0</v>
      </c>
      <c r="K174" s="35">
        <v>504.36</v>
      </c>
      <c r="L174" s="4"/>
    </row>
    <row r="175" spans="1:12">
      <c r="A175" s="19">
        <v>2760148</v>
      </c>
      <c r="B175" s="20" t="s">
        <v>6393</v>
      </c>
      <c r="C175" s="20" t="s">
        <v>6394</v>
      </c>
      <c r="D175" s="20" t="s">
        <v>6395</v>
      </c>
      <c r="E175" s="20" t="s">
        <v>6393</v>
      </c>
      <c r="F175" s="19">
        <v>3590</v>
      </c>
      <c r="G175" s="33">
        <v>269.10000000000002</v>
      </c>
      <c r="H175" s="33">
        <v>2013.25</v>
      </c>
      <c r="I175" s="34">
        <v>-7.48</v>
      </c>
      <c r="J175" s="19">
        <v>0</v>
      </c>
      <c r="K175" s="35">
        <v>1744.15</v>
      </c>
      <c r="L175" s="4"/>
    </row>
    <row r="176" spans="1:12">
      <c r="A176" s="19">
        <v>5050470</v>
      </c>
      <c r="B176" s="20" t="s">
        <v>2958</v>
      </c>
      <c r="C176" s="20" t="s">
        <v>2959</v>
      </c>
      <c r="D176" s="20" t="s">
        <v>2960</v>
      </c>
      <c r="E176" s="20" t="s">
        <v>2958</v>
      </c>
      <c r="F176" s="19">
        <v>2690</v>
      </c>
      <c r="G176" s="33">
        <v>108.34</v>
      </c>
      <c r="H176" s="33">
        <v>810.18</v>
      </c>
      <c r="I176" s="34">
        <v>-7.48</v>
      </c>
      <c r="J176" s="19">
        <v>0</v>
      </c>
      <c r="K176" s="35">
        <v>701.83</v>
      </c>
      <c r="L176" s="4"/>
    </row>
    <row r="177" spans="1:12">
      <c r="A177" s="19">
        <v>1580128</v>
      </c>
      <c r="B177" s="20" t="s">
        <v>2964</v>
      </c>
      <c r="C177" s="20" t="s">
        <v>2965</v>
      </c>
      <c r="D177" s="20" t="s">
        <v>2966</v>
      </c>
      <c r="E177" s="20" t="s">
        <v>2964</v>
      </c>
      <c r="F177" s="19">
        <v>2700</v>
      </c>
      <c r="G177" s="33">
        <v>92.96</v>
      </c>
      <c r="H177" s="33">
        <v>694.53</v>
      </c>
      <c r="I177" s="34">
        <v>-7.47</v>
      </c>
      <c r="J177" s="19">
        <v>0</v>
      </c>
      <c r="K177" s="35">
        <v>601.58000000000004</v>
      </c>
      <c r="L177" s="4"/>
    </row>
    <row r="178" spans="1:12">
      <c r="A178" s="19">
        <v>1940358</v>
      </c>
      <c r="B178" s="20" t="s">
        <v>2765</v>
      </c>
      <c r="C178" s="20" t="s">
        <v>2766</v>
      </c>
      <c r="D178" s="20" t="s">
        <v>2767</v>
      </c>
      <c r="E178" s="20" t="s">
        <v>2765</v>
      </c>
      <c r="F178" s="19">
        <v>158326</v>
      </c>
      <c r="G178" s="33">
        <v>91.96</v>
      </c>
      <c r="H178" s="33">
        <v>685.67</v>
      </c>
      <c r="I178" s="34">
        <v>-7.46</v>
      </c>
      <c r="J178" s="19">
        <v>0</v>
      </c>
      <c r="K178" s="35">
        <v>593.71</v>
      </c>
      <c r="L178" s="4"/>
    </row>
    <row r="179" spans="1:12" ht="30">
      <c r="A179" s="19">
        <v>6270372</v>
      </c>
      <c r="B179" s="20" t="s">
        <v>6002</v>
      </c>
      <c r="C179" s="20" t="s">
        <v>6003</v>
      </c>
      <c r="D179" s="20" t="s">
        <v>6004</v>
      </c>
      <c r="E179" s="20" t="s">
        <v>4242</v>
      </c>
      <c r="F179" s="19">
        <v>133584</v>
      </c>
      <c r="G179" s="33">
        <v>240.15</v>
      </c>
      <c r="H179" s="33">
        <v>1781.6</v>
      </c>
      <c r="I179" s="34">
        <v>-7.42</v>
      </c>
      <c r="J179" s="19">
        <v>0</v>
      </c>
      <c r="K179" s="35">
        <v>1541.44</v>
      </c>
      <c r="L179" s="4"/>
    </row>
    <row r="180" spans="1:12">
      <c r="A180" s="19">
        <v>160242</v>
      </c>
      <c r="B180" s="20" t="s">
        <v>4191</v>
      </c>
      <c r="C180" s="20" t="s">
        <v>4192</v>
      </c>
      <c r="D180" s="20" t="s">
        <v>4193</v>
      </c>
      <c r="E180" s="20" t="s">
        <v>4191</v>
      </c>
      <c r="F180" s="19">
        <v>28984</v>
      </c>
      <c r="G180" s="33">
        <v>139.93</v>
      </c>
      <c r="H180" s="33">
        <v>1021.06</v>
      </c>
      <c r="I180" s="34">
        <v>-7.3</v>
      </c>
      <c r="J180" s="19">
        <v>1.0699999999999999E-2</v>
      </c>
      <c r="K180" s="35">
        <v>881.13</v>
      </c>
      <c r="L180" s="4"/>
    </row>
    <row r="181" spans="1:12">
      <c r="A181" s="19">
        <v>7610128</v>
      </c>
      <c r="B181" s="20" t="s">
        <v>6978</v>
      </c>
      <c r="C181" s="20" t="s">
        <v>6979</v>
      </c>
      <c r="D181" s="20" t="s">
        <v>6980</v>
      </c>
      <c r="E181" s="20" t="s">
        <v>6978</v>
      </c>
      <c r="F181" s="19">
        <v>163782</v>
      </c>
      <c r="G181" s="33">
        <v>107.68</v>
      </c>
      <c r="H181" s="33">
        <v>785.66</v>
      </c>
      <c r="I181" s="34">
        <v>-7.3</v>
      </c>
      <c r="J181" s="19">
        <v>0</v>
      </c>
      <c r="K181" s="35">
        <v>677.98</v>
      </c>
      <c r="L181" s="4"/>
    </row>
    <row r="182" spans="1:12">
      <c r="A182" s="19">
        <v>990075</v>
      </c>
      <c r="B182" s="20" t="s">
        <v>7762</v>
      </c>
      <c r="C182" s="20" t="s">
        <v>7763</v>
      </c>
      <c r="D182" s="20" t="s">
        <v>7764</v>
      </c>
      <c r="E182" s="20" t="s">
        <v>7765</v>
      </c>
      <c r="F182" s="19">
        <v>652</v>
      </c>
      <c r="G182" s="33">
        <v>303.27999999999997</v>
      </c>
      <c r="H182" s="33">
        <v>2208.56</v>
      </c>
      <c r="I182" s="34">
        <v>-7.28</v>
      </c>
      <c r="J182" s="19">
        <v>0</v>
      </c>
      <c r="K182" s="35">
        <v>1905.28</v>
      </c>
      <c r="L182" s="4"/>
    </row>
    <row r="183" spans="1:12" ht="30">
      <c r="A183" s="19">
        <v>6060475</v>
      </c>
      <c r="B183" s="20" t="s">
        <v>7769</v>
      </c>
      <c r="C183" s="20" t="s">
        <v>7770</v>
      </c>
      <c r="D183" s="20" t="s">
        <v>7771</v>
      </c>
      <c r="E183" s="20" t="s">
        <v>7769</v>
      </c>
      <c r="F183" s="19">
        <v>659</v>
      </c>
      <c r="G183" s="33">
        <v>147.97</v>
      </c>
      <c r="H183" s="33">
        <v>1070.75</v>
      </c>
      <c r="I183" s="34">
        <v>-7.24</v>
      </c>
      <c r="J183" s="19">
        <v>0</v>
      </c>
      <c r="K183" s="35">
        <v>922.78</v>
      </c>
      <c r="L183" s="4"/>
    </row>
    <row r="184" spans="1:12" ht="45">
      <c r="A184" s="19">
        <v>5910632</v>
      </c>
      <c r="B184" s="20" t="s">
        <v>680</v>
      </c>
      <c r="C184" s="20" t="s">
        <v>677</v>
      </c>
      <c r="D184" s="20" t="s">
        <v>678</v>
      </c>
      <c r="E184" s="20" t="s">
        <v>679</v>
      </c>
      <c r="F184" s="19">
        <v>6604</v>
      </c>
      <c r="G184" s="33">
        <v>143.59</v>
      </c>
      <c r="H184" s="33">
        <v>1036.26</v>
      </c>
      <c r="I184" s="34">
        <v>-7.22</v>
      </c>
      <c r="J184" s="19">
        <v>0</v>
      </c>
      <c r="K184" s="35">
        <v>892.67</v>
      </c>
      <c r="L184" s="4"/>
    </row>
    <row r="185" spans="1:12">
      <c r="A185" s="19">
        <v>5390386</v>
      </c>
      <c r="B185" s="20" t="s">
        <v>2768</v>
      </c>
      <c r="C185" s="20" t="s">
        <v>2769</v>
      </c>
      <c r="D185" s="20" t="s">
        <v>2770</v>
      </c>
      <c r="E185" s="20"/>
      <c r="F185" s="19">
        <v>341640</v>
      </c>
      <c r="G185" s="33">
        <v>187.01</v>
      </c>
      <c r="H185" s="33">
        <v>1345.67</v>
      </c>
      <c r="I185" s="34">
        <v>-7.2</v>
      </c>
      <c r="J185" s="19">
        <v>0</v>
      </c>
      <c r="K185" s="35">
        <v>1158.67</v>
      </c>
      <c r="L185" s="4"/>
    </row>
    <row r="186" spans="1:12" ht="30">
      <c r="A186" s="19">
        <v>4670059</v>
      </c>
      <c r="B186" s="20" t="s">
        <v>8153</v>
      </c>
      <c r="C186" s="20" t="s">
        <v>8154</v>
      </c>
      <c r="D186" s="20" t="s">
        <v>8155</v>
      </c>
      <c r="E186" s="20" t="s">
        <v>8156</v>
      </c>
      <c r="F186" s="19">
        <v>51776</v>
      </c>
      <c r="G186" s="33">
        <v>359.64</v>
      </c>
      <c r="H186" s="33">
        <v>2585.4</v>
      </c>
      <c r="I186" s="34">
        <v>-7.19</v>
      </c>
      <c r="J186" s="19">
        <v>0</v>
      </c>
      <c r="K186" s="35">
        <v>2225.7600000000002</v>
      </c>
      <c r="L186" s="4"/>
    </row>
    <row r="187" spans="1:12" ht="30">
      <c r="A187" s="19">
        <v>1940053</v>
      </c>
      <c r="B187" s="20" t="s">
        <v>7653</v>
      </c>
      <c r="C187" s="20" t="s">
        <v>7651</v>
      </c>
      <c r="D187" s="20" t="s">
        <v>7652</v>
      </c>
      <c r="E187" s="20"/>
      <c r="F187" s="19">
        <v>488</v>
      </c>
      <c r="G187" s="33">
        <v>2092.52</v>
      </c>
      <c r="H187" s="33">
        <v>14992.71</v>
      </c>
      <c r="I187" s="34">
        <v>-7.16</v>
      </c>
      <c r="J187" s="19">
        <v>0</v>
      </c>
      <c r="K187" s="35">
        <v>12900.2</v>
      </c>
      <c r="L187" s="4"/>
    </row>
    <row r="188" spans="1:12">
      <c r="A188" s="19">
        <v>5960180</v>
      </c>
      <c r="B188" s="20" t="s">
        <v>8416</v>
      </c>
      <c r="C188" s="20" t="s">
        <v>8417</v>
      </c>
      <c r="D188" s="20" t="s">
        <v>8418</v>
      </c>
      <c r="E188" s="20"/>
      <c r="F188" s="19">
        <v>5630</v>
      </c>
      <c r="G188" s="33">
        <v>117.35</v>
      </c>
      <c r="H188" s="33">
        <v>839.82</v>
      </c>
      <c r="I188" s="34">
        <v>-7.16</v>
      </c>
      <c r="J188" s="19">
        <v>3.3799999999999997E-2</v>
      </c>
      <c r="K188" s="35">
        <v>722.47</v>
      </c>
      <c r="L188" s="4"/>
    </row>
    <row r="189" spans="1:12">
      <c r="A189" s="19">
        <v>4610431</v>
      </c>
      <c r="B189" s="20" t="s">
        <v>6148</v>
      </c>
      <c r="C189" s="20" t="s">
        <v>6149</v>
      </c>
      <c r="D189" s="20" t="s">
        <v>6150</v>
      </c>
      <c r="E189" s="20" t="s">
        <v>6148</v>
      </c>
      <c r="F189" s="19">
        <v>72</v>
      </c>
      <c r="G189" s="33">
        <v>949</v>
      </c>
      <c r="H189" s="33">
        <v>6717.14</v>
      </c>
      <c r="I189" s="34">
        <v>-7.08</v>
      </c>
      <c r="J189" s="19">
        <v>2.2100000000000002E-2</v>
      </c>
      <c r="K189" s="35">
        <v>5768.14</v>
      </c>
      <c r="L189" s="4"/>
    </row>
    <row r="190" spans="1:12" ht="30">
      <c r="A190" s="19">
        <v>3890711</v>
      </c>
      <c r="B190" s="20" t="s">
        <v>6566</v>
      </c>
      <c r="C190" s="20" t="s">
        <v>6567</v>
      </c>
      <c r="D190" s="20" t="s">
        <v>6568</v>
      </c>
      <c r="E190" s="20" t="s">
        <v>6569</v>
      </c>
      <c r="F190" s="19">
        <v>80333</v>
      </c>
      <c r="G190" s="33">
        <v>85.58</v>
      </c>
      <c r="H190" s="33">
        <v>605.52</v>
      </c>
      <c r="I190" s="34">
        <v>-7.08</v>
      </c>
      <c r="J190" s="19">
        <v>0</v>
      </c>
      <c r="K190" s="35">
        <v>519.94000000000005</v>
      </c>
      <c r="L190" s="4"/>
    </row>
    <row r="191" spans="1:12" ht="30">
      <c r="A191" s="19">
        <v>2490564</v>
      </c>
      <c r="B191" s="20" t="s">
        <v>3252</v>
      </c>
      <c r="C191" s="20" t="s">
        <v>3253</v>
      </c>
      <c r="D191" s="20" t="s">
        <v>3254</v>
      </c>
      <c r="E191" s="20" t="s">
        <v>3255</v>
      </c>
      <c r="F191" s="19">
        <v>6546</v>
      </c>
      <c r="G191" s="33">
        <v>85.6</v>
      </c>
      <c r="H191" s="33">
        <v>605.47</v>
      </c>
      <c r="I191" s="34">
        <v>-7.07</v>
      </c>
      <c r="J191" s="19">
        <v>0</v>
      </c>
      <c r="K191" s="35">
        <v>519.87</v>
      </c>
      <c r="L191" s="4"/>
    </row>
    <row r="192" spans="1:12">
      <c r="A192" s="19">
        <v>580491</v>
      </c>
      <c r="B192" s="20" t="s">
        <v>2717</v>
      </c>
      <c r="C192" s="20" t="s">
        <v>2718</v>
      </c>
      <c r="D192" s="20" t="s">
        <v>2719</v>
      </c>
      <c r="E192" s="20" t="s">
        <v>2720</v>
      </c>
      <c r="F192" s="19">
        <v>2318</v>
      </c>
      <c r="G192" s="33">
        <v>466.6</v>
      </c>
      <c r="H192" s="33">
        <v>3273.91</v>
      </c>
      <c r="I192" s="34">
        <v>-7.02</v>
      </c>
      <c r="J192" s="19">
        <v>0</v>
      </c>
      <c r="K192" s="35">
        <v>2807.31</v>
      </c>
      <c r="L192" s="4"/>
    </row>
    <row r="193" spans="1:12">
      <c r="A193" s="19">
        <v>5420152</v>
      </c>
      <c r="B193" s="20" t="s">
        <v>6938</v>
      </c>
      <c r="C193" s="20" t="s">
        <v>6939</v>
      </c>
      <c r="D193" s="20" t="s">
        <v>6940</v>
      </c>
      <c r="E193" s="20" t="s">
        <v>6938</v>
      </c>
      <c r="F193" s="19">
        <v>269</v>
      </c>
      <c r="G193" s="33">
        <v>192.5</v>
      </c>
      <c r="H193" s="33">
        <v>1350.87</v>
      </c>
      <c r="I193" s="34">
        <v>-7.02</v>
      </c>
      <c r="J193" s="19">
        <v>0</v>
      </c>
      <c r="K193" s="35">
        <v>1158.3699999999999</v>
      </c>
      <c r="L193" s="4"/>
    </row>
    <row r="194" spans="1:12">
      <c r="A194" s="19">
        <v>3170300</v>
      </c>
      <c r="B194" s="20" t="s">
        <v>1404</v>
      </c>
      <c r="C194" s="20" t="s">
        <v>1405</v>
      </c>
      <c r="D194" s="20" t="s">
        <v>1406</v>
      </c>
      <c r="E194" s="20" t="s">
        <v>1404</v>
      </c>
      <c r="F194" s="19">
        <v>9788</v>
      </c>
      <c r="G194" s="33">
        <v>265.08</v>
      </c>
      <c r="H194" s="33">
        <v>1855.61</v>
      </c>
      <c r="I194" s="34">
        <v>-7</v>
      </c>
      <c r="J194" s="19">
        <v>0</v>
      </c>
      <c r="K194" s="35">
        <v>1590.53</v>
      </c>
      <c r="L194" s="4"/>
    </row>
    <row r="195" spans="1:12" ht="30">
      <c r="A195" s="19">
        <v>460730</v>
      </c>
      <c r="B195" s="20" t="s">
        <v>7769</v>
      </c>
      <c r="C195" s="20" t="s">
        <v>7770</v>
      </c>
      <c r="D195" s="20" t="s">
        <v>7771</v>
      </c>
      <c r="E195" s="20" t="s">
        <v>7769</v>
      </c>
      <c r="F195" s="19">
        <v>659</v>
      </c>
      <c r="G195" s="33">
        <v>142.99</v>
      </c>
      <c r="H195" s="33">
        <v>998.85</v>
      </c>
      <c r="I195" s="34">
        <v>-6.99</v>
      </c>
      <c r="J195" s="19">
        <v>0</v>
      </c>
      <c r="K195" s="35">
        <v>855.87</v>
      </c>
      <c r="L195" s="4"/>
    </row>
    <row r="196" spans="1:12">
      <c r="A196" s="19">
        <v>4830682</v>
      </c>
      <c r="B196" s="20" t="s">
        <v>4566</v>
      </c>
      <c r="C196" s="20" t="s">
        <v>4567</v>
      </c>
      <c r="D196" s="20" t="s">
        <v>4568</v>
      </c>
      <c r="E196" s="20" t="s">
        <v>4566</v>
      </c>
      <c r="F196" s="19">
        <v>80212</v>
      </c>
      <c r="G196" s="33">
        <v>220.53</v>
      </c>
      <c r="H196" s="33">
        <v>1538.09</v>
      </c>
      <c r="I196" s="34">
        <v>-6.97</v>
      </c>
      <c r="J196" s="19">
        <v>0</v>
      </c>
      <c r="K196" s="35">
        <v>1317.55</v>
      </c>
      <c r="L196" s="4"/>
    </row>
    <row r="197" spans="1:12" ht="30">
      <c r="A197" s="19">
        <v>6940280</v>
      </c>
      <c r="B197" s="20" t="s">
        <v>3041</v>
      </c>
      <c r="C197" s="20" t="s">
        <v>3042</v>
      </c>
      <c r="D197" s="20" t="s">
        <v>3043</v>
      </c>
      <c r="E197" s="20" t="s">
        <v>3041</v>
      </c>
      <c r="F197" s="19">
        <v>79971</v>
      </c>
      <c r="G197" s="33">
        <v>101.94</v>
      </c>
      <c r="H197" s="33">
        <v>709.98</v>
      </c>
      <c r="I197" s="34">
        <v>-6.96</v>
      </c>
      <c r="J197" s="19">
        <v>1.2999999999999999E-3</v>
      </c>
      <c r="K197" s="35">
        <v>608.04</v>
      </c>
      <c r="L197" s="4"/>
    </row>
    <row r="198" spans="1:12">
      <c r="A198" s="19">
        <v>1010093</v>
      </c>
      <c r="B198" s="20" t="s">
        <v>691</v>
      </c>
      <c r="C198" s="20" t="s">
        <v>692</v>
      </c>
      <c r="D198" s="20" t="s">
        <v>693</v>
      </c>
      <c r="E198" s="20" t="s">
        <v>691</v>
      </c>
      <c r="F198" s="19">
        <v>23676</v>
      </c>
      <c r="G198" s="33">
        <v>86.03</v>
      </c>
      <c r="H198" s="33">
        <v>599.22</v>
      </c>
      <c r="I198" s="34">
        <v>-6.96</v>
      </c>
      <c r="J198" s="19">
        <v>9.4000000000000004E-3</v>
      </c>
      <c r="K198" s="35">
        <v>513.19000000000005</v>
      </c>
      <c r="L198" s="4"/>
    </row>
    <row r="199" spans="1:12">
      <c r="A199" s="19">
        <v>730544</v>
      </c>
      <c r="B199" s="20" t="s">
        <v>5507</v>
      </c>
      <c r="C199" s="20" t="s">
        <v>5508</v>
      </c>
      <c r="D199" s="20" t="s">
        <v>5509</v>
      </c>
      <c r="E199" s="20" t="s">
        <v>5510</v>
      </c>
      <c r="F199" s="19">
        <v>2122</v>
      </c>
      <c r="G199" s="33">
        <v>100.91</v>
      </c>
      <c r="H199" s="33">
        <v>698.09</v>
      </c>
      <c r="I199" s="34">
        <v>-6.92</v>
      </c>
      <c r="J199" s="19">
        <v>9.5999999999999992E-3</v>
      </c>
      <c r="K199" s="35">
        <v>597.17999999999995</v>
      </c>
      <c r="L199" s="4"/>
    </row>
    <row r="200" spans="1:12" ht="30">
      <c r="A200" s="19">
        <v>430050</v>
      </c>
      <c r="B200" s="20" t="s">
        <v>7709</v>
      </c>
      <c r="C200" s="20" t="s">
        <v>7710</v>
      </c>
      <c r="D200" s="20" t="s">
        <v>7711</v>
      </c>
      <c r="E200" s="20" t="s">
        <v>7709</v>
      </c>
      <c r="F200" s="19">
        <v>25805</v>
      </c>
      <c r="G200" s="33">
        <v>1945.67</v>
      </c>
      <c r="H200" s="33">
        <v>13420.24</v>
      </c>
      <c r="I200" s="34">
        <v>-6.9</v>
      </c>
      <c r="J200" s="19">
        <v>0</v>
      </c>
      <c r="K200" s="35">
        <v>11474.58</v>
      </c>
      <c r="L200" s="4"/>
    </row>
    <row r="201" spans="1:12" ht="30">
      <c r="A201" s="19">
        <v>1990196</v>
      </c>
      <c r="B201" s="20" t="s">
        <v>5640</v>
      </c>
      <c r="C201" s="20" t="s">
        <v>5641</v>
      </c>
      <c r="D201" s="20" t="s">
        <v>5642</v>
      </c>
      <c r="E201" s="20" t="s">
        <v>5640</v>
      </c>
      <c r="F201" s="19">
        <v>147906</v>
      </c>
      <c r="G201" s="33">
        <v>293.10000000000002</v>
      </c>
      <c r="H201" s="33">
        <v>2022.17</v>
      </c>
      <c r="I201" s="34">
        <v>-6.9</v>
      </c>
      <c r="J201" s="19">
        <v>0</v>
      </c>
      <c r="K201" s="35">
        <v>1729.07</v>
      </c>
      <c r="L201" s="4"/>
    </row>
    <row r="202" spans="1:12">
      <c r="A202" s="19">
        <v>3780053</v>
      </c>
      <c r="B202" s="20" t="s">
        <v>4830</v>
      </c>
      <c r="C202" s="20" t="s">
        <v>4831</v>
      </c>
      <c r="D202" s="20" t="s">
        <v>4832</v>
      </c>
      <c r="E202" s="20" t="s">
        <v>4830</v>
      </c>
      <c r="F202" s="19">
        <v>23022</v>
      </c>
      <c r="G202" s="33">
        <v>581.65</v>
      </c>
      <c r="H202" s="33">
        <v>4007.61</v>
      </c>
      <c r="I202" s="34">
        <v>-6.89</v>
      </c>
      <c r="J202" s="19">
        <v>0</v>
      </c>
      <c r="K202" s="35">
        <v>3425.97</v>
      </c>
      <c r="L202" s="4"/>
    </row>
    <row r="203" spans="1:12">
      <c r="A203" s="19">
        <v>4010136</v>
      </c>
      <c r="B203" s="20" t="s">
        <v>7866</v>
      </c>
      <c r="C203" s="20" t="s">
        <v>7867</v>
      </c>
      <c r="D203" s="20" t="s">
        <v>7868</v>
      </c>
      <c r="E203" s="20"/>
      <c r="F203" s="19">
        <v>1280</v>
      </c>
      <c r="G203" s="33">
        <v>113.94</v>
      </c>
      <c r="H203" s="33">
        <v>776.34</v>
      </c>
      <c r="I203" s="34">
        <v>-6.81</v>
      </c>
      <c r="J203" s="19">
        <v>0</v>
      </c>
      <c r="K203" s="35">
        <v>662.41</v>
      </c>
      <c r="L203" s="4"/>
    </row>
    <row r="204" spans="1:12">
      <c r="A204" s="19">
        <v>6960022</v>
      </c>
      <c r="B204" s="20" t="s">
        <v>2833</v>
      </c>
      <c r="C204" s="21">
        <v>38596</v>
      </c>
      <c r="D204" s="20" t="s">
        <v>2834</v>
      </c>
      <c r="E204" s="20"/>
      <c r="F204" s="19">
        <v>5413</v>
      </c>
      <c r="G204" s="33">
        <v>278.3</v>
      </c>
      <c r="H204" s="33">
        <v>1886.23</v>
      </c>
      <c r="I204" s="34">
        <v>-6.78</v>
      </c>
      <c r="J204" s="19">
        <v>7.1000000000000004E-3</v>
      </c>
      <c r="K204" s="35">
        <v>1607.94</v>
      </c>
      <c r="L204" s="4"/>
    </row>
    <row r="205" spans="1:12" ht="30">
      <c r="A205" s="19">
        <v>6580593</v>
      </c>
      <c r="B205" s="20" t="s">
        <v>8341</v>
      </c>
      <c r="C205" s="20" t="s">
        <v>8342</v>
      </c>
      <c r="D205" s="20" t="s">
        <v>8343</v>
      </c>
      <c r="E205" s="20" t="s">
        <v>8341</v>
      </c>
      <c r="F205" s="19">
        <v>5507</v>
      </c>
      <c r="G205" s="33">
        <v>135.77000000000001</v>
      </c>
      <c r="H205" s="33">
        <v>914.11</v>
      </c>
      <c r="I205" s="34">
        <v>-6.73</v>
      </c>
      <c r="J205" s="19">
        <v>3.2899999999999999E-2</v>
      </c>
      <c r="K205" s="35">
        <v>778.34</v>
      </c>
      <c r="L205" s="4"/>
    </row>
    <row r="206" spans="1:12">
      <c r="A206" s="19">
        <v>3870441</v>
      </c>
      <c r="B206" s="20" t="s">
        <v>4503</v>
      </c>
      <c r="C206" s="20" t="s">
        <v>4504</v>
      </c>
      <c r="D206" s="20" t="s">
        <v>4505</v>
      </c>
      <c r="E206" s="20" t="s">
        <v>4506</v>
      </c>
      <c r="F206" s="19">
        <v>825</v>
      </c>
      <c r="G206" s="33">
        <v>92.12</v>
      </c>
      <c r="H206" s="33">
        <v>618.72</v>
      </c>
      <c r="I206" s="34">
        <v>-6.72</v>
      </c>
      <c r="J206" s="19">
        <v>0</v>
      </c>
      <c r="K206" s="35">
        <v>526.6</v>
      </c>
      <c r="L206" s="4"/>
    </row>
    <row r="207" spans="1:12">
      <c r="A207" s="19">
        <v>2030577</v>
      </c>
      <c r="B207" s="20" t="s">
        <v>6557</v>
      </c>
      <c r="C207" s="20" t="s">
        <v>6558</v>
      </c>
      <c r="D207" s="20" t="s">
        <v>6559</v>
      </c>
      <c r="E207" s="20" t="s">
        <v>6557</v>
      </c>
      <c r="F207" s="19">
        <v>7078</v>
      </c>
      <c r="G207" s="33">
        <v>91.89</v>
      </c>
      <c r="H207" s="33">
        <v>614.13</v>
      </c>
      <c r="I207" s="34">
        <v>-6.68</v>
      </c>
      <c r="J207" s="36">
        <v>8.9999999999999998E-4</v>
      </c>
      <c r="K207" s="35">
        <v>522.25</v>
      </c>
      <c r="L207" s="4"/>
    </row>
    <row r="208" spans="1:12">
      <c r="A208" s="19">
        <v>7050019</v>
      </c>
      <c r="B208" s="20" t="s">
        <v>6890</v>
      </c>
      <c r="C208" s="20" t="s">
        <v>6891</v>
      </c>
      <c r="D208" s="20" t="s">
        <v>6892</v>
      </c>
      <c r="E208" s="20" t="s">
        <v>6890</v>
      </c>
      <c r="F208" s="19">
        <v>7431</v>
      </c>
      <c r="G208" s="33">
        <v>1255.6400000000001</v>
      </c>
      <c r="H208" s="33">
        <v>8374.35</v>
      </c>
      <c r="I208" s="34">
        <v>-6.67</v>
      </c>
      <c r="J208" s="19">
        <v>0</v>
      </c>
      <c r="K208" s="35">
        <v>7118.7</v>
      </c>
      <c r="L208" s="4"/>
    </row>
    <row r="209" spans="1:12">
      <c r="A209" s="19">
        <v>4290040</v>
      </c>
      <c r="B209" s="20" t="s">
        <v>4671</v>
      </c>
      <c r="C209" s="20" t="s">
        <v>4672</v>
      </c>
      <c r="D209" s="20" t="s">
        <v>4673</v>
      </c>
      <c r="E209" s="20" t="s">
        <v>4671</v>
      </c>
      <c r="F209" s="19">
        <v>4879</v>
      </c>
      <c r="G209" s="33">
        <v>1527.76</v>
      </c>
      <c r="H209" s="33">
        <v>10100.33</v>
      </c>
      <c r="I209" s="34">
        <v>-6.61</v>
      </c>
      <c r="J209" s="19">
        <v>0</v>
      </c>
      <c r="K209" s="35">
        <v>8572.57</v>
      </c>
      <c r="L209" s="4"/>
    </row>
    <row r="210" spans="1:12">
      <c r="A210" s="19">
        <v>3190379</v>
      </c>
      <c r="B210" s="20" t="s">
        <v>6518</v>
      </c>
      <c r="C210" s="20" t="s">
        <v>6519</v>
      </c>
      <c r="D210" s="20" t="s">
        <v>6520</v>
      </c>
      <c r="E210" s="20" t="s">
        <v>6518</v>
      </c>
      <c r="F210" s="19">
        <v>7049</v>
      </c>
      <c r="G210" s="33">
        <v>295.76</v>
      </c>
      <c r="H210" s="33">
        <v>1950.86</v>
      </c>
      <c r="I210" s="34">
        <v>-6.6</v>
      </c>
      <c r="J210" s="19">
        <v>2.75E-2</v>
      </c>
      <c r="K210" s="35">
        <v>1655.11</v>
      </c>
      <c r="L210" s="4"/>
    </row>
    <row r="211" spans="1:12" ht="30">
      <c r="A211" s="19">
        <v>3930592</v>
      </c>
      <c r="B211" s="20" t="s">
        <v>4500</v>
      </c>
      <c r="C211" s="20" t="s">
        <v>4501</v>
      </c>
      <c r="D211" s="20" t="s">
        <v>4502</v>
      </c>
      <c r="E211" s="20" t="s">
        <v>4500</v>
      </c>
      <c r="F211" s="19">
        <v>10486</v>
      </c>
      <c r="G211" s="33">
        <v>525.73</v>
      </c>
      <c r="H211" s="33">
        <v>3460.24</v>
      </c>
      <c r="I211" s="34">
        <v>-6.58</v>
      </c>
      <c r="J211" s="19">
        <v>0</v>
      </c>
      <c r="K211" s="35">
        <v>2934.52</v>
      </c>
      <c r="L211" s="4"/>
    </row>
    <row r="212" spans="1:12" ht="30">
      <c r="A212" s="19">
        <v>3840753</v>
      </c>
      <c r="B212" s="20" t="s">
        <v>8139</v>
      </c>
      <c r="C212" s="20" t="s">
        <v>8140</v>
      </c>
      <c r="D212" s="20" t="s">
        <v>827</v>
      </c>
      <c r="E212" s="20" t="s">
        <v>8139</v>
      </c>
      <c r="F212" s="19">
        <v>23462</v>
      </c>
      <c r="G212" s="33">
        <v>193.73</v>
      </c>
      <c r="H212" s="33">
        <v>1275.53</v>
      </c>
      <c r="I212" s="34">
        <v>-6.58</v>
      </c>
      <c r="J212" s="36">
        <v>5.0000000000000001E-4</v>
      </c>
      <c r="K212" s="35">
        <v>1081.8</v>
      </c>
      <c r="L212" s="4"/>
    </row>
    <row r="213" spans="1:12">
      <c r="A213" s="19">
        <v>2370438</v>
      </c>
      <c r="B213" s="20" t="s">
        <v>6102</v>
      </c>
      <c r="C213" s="20" t="s">
        <v>6103</v>
      </c>
      <c r="D213" s="20" t="s">
        <v>6104</v>
      </c>
      <c r="E213" s="20" t="s">
        <v>6102</v>
      </c>
      <c r="F213" s="19">
        <v>2</v>
      </c>
      <c r="G213" s="33">
        <v>75.55</v>
      </c>
      <c r="H213" s="33">
        <v>495.84</v>
      </c>
      <c r="I213" s="34">
        <v>-6.56</v>
      </c>
      <c r="J213" s="19">
        <v>0</v>
      </c>
      <c r="K213" s="35">
        <v>420.29</v>
      </c>
      <c r="L213" s="4"/>
    </row>
    <row r="214" spans="1:12" ht="30">
      <c r="A214" s="19">
        <v>6040608</v>
      </c>
      <c r="B214" s="20" t="s">
        <v>4925</v>
      </c>
      <c r="C214" s="20" t="s">
        <v>4922</v>
      </c>
      <c r="D214" s="20" t="s">
        <v>4923</v>
      </c>
      <c r="E214" s="20" t="s">
        <v>4924</v>
      </c>
      <c r="F214" s="19">
        <v>10611</v>
      </c>
      <c r="G214" s="33">
        <v>122.14</v>
      </c>
      <c r="H214" s="33">
        <v>800.31</v>
      </c>
      <c r="I214" s="34">
        <v>-6.55</v>
      </c>
      <c r="J214" s="19">
        <v>4.4999999999999997E-3</v>
      </c>
      <c r="K214" s="35">
        <v>678.17</v>
      </c>
      <c r="L214" s="4"/>
    </row>
    <row r="215" spans="1:12">
      <c r="A215" s="19">
        <v>2190184</v>
      </c>
      <c r="B215" s="20" t="s">
        <v>8434</v>
      </c>
      <c r="C215" s="20" t="s">
        <v>8435</v>
      </c>
      <c r="D215" s="20" t="s">
        <v>8436</v>
      </c>
      <c r="E215" s="20" t="s">
        <v>8434</v>
      </c>
      <c r="F215" s="19">
        <v>11098</v>
      </c>
      <c r="G215" s="33">
        <v>124.49</v>
      </c>
      <c r="H215" s="33">
        <v>814.12</v>
      </c>
      <c r="I215" s="34">
        <v>-6.54</v>
      </c>
      <c r="J215" s="19">
        <v>0</v>
      </c>
      <c r="K215" s="35">
        <v>689.63</v>
      </c>
      <c r="L215" s="4"/>
    </row>
    <row r="216" spans="1:12">
      <c r="A216" s="19">
        <v>540288</v>
      </c>
      <c r="B216" s="20" t="s">
        <v>7259</v>
      </c>
      <c r="C216" s="20" t="s">
        <v>7260</v>
      </c>
      <c r="D216" s="20" t="s">
        <v>7261</v>
      </c>
      <c r="E216" s="20" t="s">
        <v>7259</v>
      </c>
      <c r="F216" s="19">
        <v>92162</v>
      </c>
      <c r="G216" s="33">
        <v>149.08000000000001</v>
      </c>
      <c r="H216" s="33">
        <v>971.77</v>
      </c>
      <c r="I216" s="34">
        <v>-6.52</v>
      </c>
      <c r="J216" s="36">
        <v>2.9999999999999997E-4</v>
      </c>
      <c r="K216" s="35">
        <v>822.7</v>
      </c>
      <c r="L216" s="4"/>
    </row>
    <row r="217" spans="1:12">
      <c r="A217" s="19">
        <v>3290088</v>
      </c>
      <c r="B217" s="20" t="s">
        <v>4162</v>
      </c>
      <c r="C217" s="20" t="s">
        <v>4163</v>
      </c>
      <c r="D217" s="20" t="s">
        <v>4164</v>
      </c>
      <c r="E217" s="20" t="s">
        <v>4165</v>
      </c>
      <c r="F217" s="19">
        <v>745</v>
      </c>
      <c r="G217" s="33">
        <v>109.13</v>
      </c>
      <c r="H217" s="33">
        <v>711.87</v>
      </c>
      <c r="I217" s="34">
        <v>-6.52</v>
      </c>
      <c r="J217" s="19">
        <v>0</v>
      </c>
      <c r="K217" s="35">
        <v>602.74</v>
      </c>
      <c r="L217" s="4"/>
    </row>
    <row r="218" spans="1:12">
      <c r="A218" s="19">
        <v>3440253</v>
      </c>
      <c r="B218" s="20" t="s">
        <v>707</v>
      </c>
      <c r="C218" s="20" t="s">
        <v>708</v>
      </c>
      <c r="D218" s="20" t="s">
        <v>709</v>
      </c>
      <c r="E218" s="20" t="s">
        <v>710</v>
      </c>
      <c r="F218" s="19">
        <v>6616</v>
      </c>
      <c r="G218" s="33">
        <v>113.23</v>
      </c>
      <c r="H218" s="33">
        <v>736.96</v>
      </c>
      <c r="I218" s="34">
        <v>-6.51</v>
      </c>
      <c r="J218" s="19">
        <v>0</v>
      </c>
      <c r="K218" s="35">
        <v>623.73</v>
      </c>
      <c r="L218" s="4"/>
    </row>
    <row r="219" spans="1:12">
      <c r="A219" s="19">
        <v>1340192</v>
      </c>
      <c r="B219" s="20" t="s">
        <v>2073</v>
      </c>
      <c r="C219" s="20" t="s">
        <v>2074</v>
      </c>
      <c r="D219" s="20" t="s">
        <v>2075</v>
      </c>
      <c r="E219" s="20" t="s">
        <v>2073</v>
      </c>
      <c r="F219" s="19">
        <v>65055</v>
      </c>
      <c r="G219" s="33">
        <v>110.67</v>
      </c>
      <c r="H219" s="33">
        <v>719.36</v>
      </c>
      <c r="I219" s="34">
        <v>-6.5</v>
      </c>
      <c r="J219" s="19">
        <v>0</v>
      </c>
      <c r="K219" s="35">
        <v>608.69000000000005</v>
      </c>
      <c r="L219" s="4"/>
    </row>
    <row r="220" spans="1:12">
      <c r="A220" s="19">
        <v>6960487</v>
      </c>
      <c r="B220" s="20" t="s">
        <v>7158</v>
      </c>
      <c r="C220" s="20" t="s">
        <v>7159</v>
      </c>
      <c r="D220" s="20" t="s">
        <v>7160</v>
      </c>
      <c r="E220" s="20" t="s">
        <v>7158</v>
      </c>
      <c r="F220" s="19">
        <v>10324</v>
      </c>
      <c r="G220" s="33">
        <v>82.37</v>
      </c>
      <c r="H220" s="33">
        <v>531.09</v>
      </c>
      <c r="I220" s="34">
        <v>-6.45</v>
      </c>
      <c r="J220" s="19">
        <v>1.95E-2</v>
      </c>
      <c r="K220" s="35">
        <v>448.72</v>
      </c>
      <c r="L220" s="4"/>
    </row>
    <row r="221" spans="1:12">
      <c r="A221" s="19">
        <v>3710397</v>
      </c>
      <c r="B221" s="20" t="s">
        <v>5986</v>
      </c>
      <c r="C221" s="20" t="s">
        <v>5987</v>
      </c>
      <c r="D221" s="20" t="s">
        <v>5988</v>
      </c>
      <c r="E221" s="20" t="s">
        <v>5986</v>
      </c>
      <c r="F221" s="19">
        <v>1942</v>
      </c>
      <c r="G221" s="33">
        <v>232.16</v>
      </c>
      <c r="H221" s="33">
        <v>1486.04</v>
      </c>
      <c r="I221" s="34">
        <v>-6.4</v>
      </c>
      <c r="J221" s="19">
        <v>0</v>
      </c>
      <c r="K221" s="35">
        <v>1253.8800000000001</v>
      </c>
      <c r="L221" s="4"/>
    </row>
    <row r="222" spans="1:12">
      <c r="A222" s="19">
        <v>3850692</v>
      </c>
      <c r="B222" s="20" t="s">
        <v>7406</v>
      </c>
      <c r="C222" s="20" t="s">
        <v>7407</v>
      </c>
      <c r="D222" s="20" t="s">
        <v>7408</v>
      </c>
      <c r="E222" s="20" t="s">
        <v>7406</v>
      </c>
      <c r="F222" s="19">
        <v>10365</v>
      </c>
      <c r="G222" s="33">
        <v>186.94</v>
      </c>
      <c r="H222" s="33">
        <v>1195.26</v>
      </c>
      <c r="I222" s="34">
        <v>-6.39</v>
      </c>
      <c r="J222" s="19">
        <v>0</v>
      </c>
      <c r="K222" s="35">
        <v>1008.32</v>
      </c>
      <c r="L222" s="4"/>
    </row>
    <row r="223" spans="1:12" ht="30">
      <c r="A223" s="19">
        <v>5290161</v>
      </c>
      <c r="B223" s="20" t="s">
        <v>1280</v>
      </c>
      <c r="C223" s="20" t="s">
        <v>1281</v>
      </c>
      <c r="D223" s="20" t="s">
        <v>1282</v>
      </c>
      <c r="E223" s="20" t="s">
        <v>1280</v>
      </c>
      <c r="F223" s="19">
        <v>84981</v>
      </c>
      <c r="G223" s="33">
        <v>169.85</v>
      </c>
      <c r="H223" s="33">
        <v>1086.1400000000001</v>
      </c>
      <c r="I223" s="34">
        <v>-6.39</v>
      </c>
      <c r="J223" s="19">
        <v>0</v>
      </c>
      <c r="K223" s="35">
        <v>916.29</v>
      </c>
      <c r="L223" s="4"/>
    </row>
    <row r="224" spans="1:12">
      <c r="A224" s="19">
        <v>580711</v>
      </c>
      <c r="B224" s="20" t="s">
        <v>663</v>
      </c>
      <c r="C224" s="20" t="s">
        <v>664</v>
      </c>
      <c r="D224" s="20" t="s">
        <v>665</v>
      </c>
      <c r="E224" s="20" t="s">
        <v>663</v>
      </c>
      <c r="F224" s="19">
        <v>4091</v>
      </c>
      <c r="G224" s="33">
        <v>350.78</v>
      </c>
      <c r="H224" s="33">
        <v>2229.4899999999998</v>
      </c>
      <c r="I224" s="34">
        <v>-6.36</v>
      </c>
      <c r="J224" s="19">
        <v>0</v>
      </c>
      <c r="K224" s="35">
        <v>1878.71</v>
      </c>
      <c r="L224" s="4"/>
    </row>
    <row r="225" spans="1:12" ht="30">
      <c r="A225" s="19">
        <v>1820632</v>
      </c>
      <c r="B225" s="20" t="s">
        <v>6011</v>
      </c>
      <c r="C225" s="20" t="s">
        <v>6012</v>
      </c>
      <c r="D225" s="20" t="s">
        <v>6013</v>
      </c>
      <c r="E225" s="20" t="s">
        <v>6011</v>
      </c>
      <c r="F225" s="19">
        <v>5743</v>
      </c>
      <c r="G225" s="33">
        <v>131.03</v>
      </c>
      <c r="H225" s="33">
        <v>822.74</v>
      </c>
      <c r="I225" s="34">
        <v>-6.28</v>
      </c>
      <c r="J225" s="19">
        <v>8.6999999999999994E-3</v>
      </c>
      <c r="K225" s="35">
        <v>691.71</v>
      </c>
      <c r="L225" s="4"/>
    </row>
    <row r="226" spans="1:12">
      <c r="A226" s="19">
        <v>520561</v>
      </c>
      <c r="B226" s="20" t="s">
        <v>1985</v>
      </c>
      <c r="C226" s="20" t="s">
        <v>1986</v>
      </c>
      <c r="D226" s="20" t="s">
        <v>1987</v>
      </c>
      <c r="E226" s="20"/>
      <c r="F226" s="19">
        <v>10743</v>
      </c>
      <c r="G226" s="33">
        <v>105.63</v>
      </c>
      <c r="H226" s="33">
        <v>659.96</v>
      </c>
      <c r="I226" s="34">
        <v>-6.25</v>
      </c>
      <c r="J226" s="19">
        <v>0</v>
      </c>
      <c r="K226" s="35">
        <v>554.33000000000004</v>
      </c>
      <c r="L226" s="4"/>
    </row>
    <row r="227" spans="1:12" ht="30">
      <c r="A227" s="19">
        <v>670603</v>
      </c>
      <c r="B227" s="20" t="s">
        <v>8088</v>
      </c>
      <c r="C227" s="20" t="s">
        <v>8089</v>
      </c>
      <c r="D227" s="20" t="s">
        <v>8090</v>
      </c>
      <c r="E227" s="20" t="s">
        <v>8088</v>
      </c>
      <c r="F227" s="19">
        <v>5325</v>
      </c>
      <c r="G227" s="33">
        <v>92.8</v>
      </c>
      <c r="H227" s="33">
        <v>579.57000000000005</v>
      </c>
      <c r="I227" s="34">
        <v>-6.25</v>
      </c>
      <c r="J227" s="19">
        <v>0</v>
      </c>
      <c r="K227" s="35">
        <v>486.77</v>
      </c>
      <c r="L227" s="4"/>
    </row>
    <row r="228" spans="1:12">
      <c r="A228" s="19">
        <v>5390451</v>
      </c>
      <c r="B228" s="20" t="s">
        <v>5822</v>
      </c>
      <c r="C228" s="20" t="s">
        <v>5819</v>
      </c>
      <c r="D228" s="20" t="s">
        <v>5820</v>
      </c>
      <c r="E228" s="20" t="s">
        <v>5821</v>
      </c>
      <c r="F228" s="19">
        <v>27122</v>
      </c>
      <c r="G228" s="33">
        <v>586.5</v>
      </c>
      <c r="H228" s="33">
        <v>3661.92</v>
      </c>
      <c r="I228" s="34">
        <v>-6.24</v>
      </c>
      <c r="J228" s="19">
        <v>0</v>
      </c>
      <c r="K228" s="35">
        <v>3075.42</v>
      </c>
      <c r="L228" s="4"/>
    </row>
    <row r="229" spans="1:12">
      <c r="A229" s="19">
        <v>4570639</v>
      </c>
      <c r="B229" s="20" t="s">
        <v>657</v>
      </c>
      <c r="C229" s="20" t="s">
        <v>658</v>
      </c>
      <c r="D229" s="20" t="s">
        <v>659</v>
      </c>
      <c r="E229" s="20" t="s">
        <v>657</v>
      </c>
      <c r="F229" s="19">
        <v>6588</v>
      </c>
      <c r="G229" s="33">
        <v>95.85</v>
      </c>
      <c r="H229" s="33">
        <v>596.98</v>
      </c>
      <c r="I229" s="34">
        <v>-6.23</v>
      </c>
      <c r="J229" s="19">
        <v>1.1999999999999999E-3</v>
      </c>
      <c r="K229" s="35">
        <v>501.14</v>
      </c>
      <c r="L229" s="4"/>
    </row>
    <row r="230" spans="1:12" ht="30">
      <c r="A230" s="19">
        <v>5860152</v>
      </c>
      <c r="B230" s="20" t="s">
        <v>4626</v>
      </c>
      <c r="C230" s="20" t="s">
        <v>4627</v>
      </c>
      <c r="D230" s="20" t="s">
        <v>4628</v>
      </c>
      <c r="E230" s="20" t="s">
        <v>4629</v>
      </c>
      <c r="F230" s="19">
        <v>960</v>
      </c>
      <c r="G230" s="33">
        <v>192.87</v>
      </c>
      <c r="H230" s="33">
        <v>1190.07</v>
      </c>
      <c r="I230" s="34">
        <v>-6.17</v>
      </c>
      <c r="J230" s="19">
        <v>0</v>
      </c>
      <c r="K230" s="35">
        <v>997.2</v>
      </c>
      <c r="L230" s="4"/>
    </row>
    <row r="231" spans="1:12">
      <c r="A231" s="19">
        <v>1510685</v>
      </c>
      <c r="B231" s="20" t="s">
        <v>5864</v>
      </c>
      <c r="C231" s="20" t="s">
        <v>5865</v>
      </c>
      <c r="D231" s="20" t="s">
        <v>5866</v>
      </c>
      <c r="E231" s="20" t="s">
        <v>5864</v>
      </c>
      <c r="F231" s="19">
        <v>55715</v>
      </c>
      <c r="G231" s="33">
        <v>211.59</v>
      </c>
      <c r="H231" s="33">
        <v>1298.29</v>
      </c>
      <c r="I231" s="34">
        <v>-6.14</v>
      </c>
      <c r="J231" s="19">
        <v>0</v>
      </c>
      <c r="K231" s="35">
        <v>1086.69</v>
      </c>
      <c r="L231" s="4"/>
    </row>
    <row r="232" spans="1:12">
      <c r="A232" s="19">
        <v>7150563</v>
      </c>
      <c r="B232" s="20" t="s">
        <v>5441</v>
      </c>
      <c r="C232" s="20" t="s">
        <v>5442</v>
      </c>
      <c r="D232" s="20" t="s">
        <v>5443</v>
      </c>
      <c r="E232" s="20" t="s">
        <v>5441</v>
      </c>
      <c r="F232" s="19">
        <v>8507</v>
      </c>
      <c r="G232" s="33">
        <v>347.85</v>
      </c>
      <c r="H232" s="33">
        <v>2128.9299999999998</v>
      </c>
      <c r="I232" s="34">
        <v>-6.12</v>
      </c>
      <c r="J232" s="19">
        <v>0</v>
      </c>
      <c r="K232" s="35">
        <v>1781.08</v>
      </c>
      <c r="L232" s="4"/>
    </row>
    <row r="233" spans="1:12" ht="30">
      <c r="A233" s="19">
        <v>2710392</v>
      </c>
      <c r="B233" s="20" t="s">
        <v>6114</v>
      </c>
      <c r="C233" s="20" t="s">
        <v>6115</v>
      </c>
      <c r="D233" s="20" t="s">
        <v>6116</v>
      </c>
      <c r="E233" s="20" t="s">
        <v>6114</v>
      </c>
      <c r="F233" s="19">
        <v>10351</v>
      </c>
      <c r="G233" s="33">
        <v>94.03</v>
      </c>
      <c r="H233" s="33">
        <v>575.75</v>
      </c>
      <c r="I233" s="34">
        <v>-6.12</v>
      </c>
      <c r="J233" s="19">
        <v>0</v>
      </c>
      <c r="K233" s="35">
        <v>481.72</v>
      </c>
      <c r="L233" s="4"/>
    </row>
    <row r="234" spans="1:12">
      <c r="A234" s="19">
        <v>60093</v>
      </c>
      <c r="B234" s="20" t="s">
        <v>1506</v>
      </c>
      <c r="C234" s="20" t="s">
        <v>1507</v>
      </c>
      <c r="D234" s="20" t="s">
        <v>1508</v>
      </c>
      <c r="E234" s="20" t="s">
        <v>1509</v>
      </c>
      <c r="F234" s="19">
        <v>83988</v>
      </c>
      <c r="G234" s="33">
        <v>138.97999999999999</v>
      </c>
      <c r="H234" s="33">
        <v>846.11</v>
      </c>
      <c r="I234" s="34">
        <v>-6.09</v>
      </c>
      <c r="J234" s="19">
        <v>0</v>
      </c>
      <c r="K234" s="35">
        <v>707.13</v>
      </c>
      <c r="L234" s="4"/>
    </row>
    <row r="235" spans="1:12" ht="30">
      <c r="A235" s="19">
        <v>2690209</v>
      </c>
      <c r="B235" s="20" t="s">
        <v>6482</v>
      </c>
      <c r="C235" s="20" t="s">
        <v>6483</v>
      </c>
      <c r="D235" s="20" t="s">
        <v>6484</v>
      </c>
      <c r="E235" s="20" t="s">
        <v>6482</v>
      </c>
      <c r="F235" s="19">
        <v>3685</v>
      </c>
      <c r="G235" s="33">
        <v>549.71</v>
      </c>
      <c r="H235" s="33">
        <v>3342.7</v>
      </c>
      <c r="I235" s="34">
        <v>-6.08</v>
      </c>
      <c r="J235" s="19">
        <v>0</v>
      </c>
      <c r="K235" s="35">
        <v>2792.98</v>
      </c>
      <c r="L235" s="4"/>
    </row>
    <row r="236" spans="1:12">
      <c r="A236" s="19">
        <v>6420008</v>
      </c>
      <c r="B236" s="20" t="s">
        <v>8413</v>
      </c>
      <c r="C236" s="20" t="s">
        <v>8414</v>
      </c>
      <c r="D236" s="20" t="s">
        <v>8415</v>
      </c>
      <c r="E236" s="20" t="s">
        <v>8413</v>
      </c>
      <c r="F236" s="19">
        <v>5627</v>
      </c>
      <c r="G236" s="33">
        <v>481.18</v>
      </c>
      <c r="H236" s="33">
        <v>2922.95</v>
      </c>
      <c r="I236" s="34">
        <v>-6.07</v>
      </c>
      <c r="J236" s="19">
        <v>0</v>
      </c>
      <c r="K236" s="35">
        <v>2441.77</v>
      </c>
      <c r="L236" s="4"/>
    </row>
    <row r="237" spans="1:12">
      <c r="A237" s="19">
        <v>60121</v>
      </c>
      <c r="B237" s="20" t="s">
        <v>7999</v>
      </c>
      <c r="C237" s="20" t="s">
        <v>8000</v>
      </c>
      <c r="D237" s="20" t="s">
        <v>8001</v>
      </c>
      <c r="E237" s="20" t="s">
        <v>7999</v>
      </c>
      <c r="F237" s="19">
        <v>1508</v>
      </c>
      <c r="G237" s="33">
        <v>876.37</v>
      </c>
      <c r="H237" s="33">
        <v>5306.79</v>
      </c>
      <c r="I237" s="34">
        <v>-6.06</v>
      </c>
      <c r="J237" s="19">
        <v>0</v>
      </c>
      <c r="K237" s="35">
        <v>4430.42</v>
      </c>
      <c r="L237" s="4"/>
    </row>
    <row r="238" spans="1:12">
      <c r="A238" s="19">
        <v>830593</v>
      </c>
      <c r="B238" s="20" t="s">
        <v>6890</v>
      </c>
      <c r="C238" s="20" t="s">
        <v>6891</v>
      </c>
      <c r="D238" s="20" t="s">
        <v>6892</v>
      </c>
      <c r="E238" s="20" t="s">
        <v>6890</v>
      </c>
      <c r="F238" s="19">
        <v>7431</v>
      </c>
      <c r="G238" s="33">
        <v>2378.8200000000002</v>
      </c>
      <c r="H238" s="33">
        <v>14385.91</v>
      </c>
      <c r="I238" s="34">
        <v>-6.05</v>
      </c>
      <c r="J238" s="19">
        <v>0</v>
      </c>
      <c r="K238" s="35">
        <v>12007.09</v>
      </c>
      <c r="L238" s="4"/>
    </row>
    <row r="239" spans="1:12">
      <c r="A239" s="19">
        <v>1240300</v>
      </c>
      <c r="B239" s="20" t="s">
        <v>5450</v>
      </c>
      <c r="C239" s="20" t="s">
        <v>5451</v>
      </c>
      <c r="D239" s="20" t="s">
        <v>5452</v>
      </c>
      <c r="E239" s="20" t="s">
        <v>5450</v>
      </c>
      <c r="F239" s="19">
        <v>2027</v>
      </c>
      <c r="G239" s="33">
        <v>408.95</v>
      </c>
      <c r="H239" s="33">
        <v>2470.73</v>
      </c>
      <c r="I239" s="34">
        <v>-6.04</v>
      </c>
      <c r="J239" s="19">
        <v>7.0000000000000001E-3</v>
      </c>
      <c r="K239" s="35">
        <v>2061.7800000000002</v>
      </c>
      <c r="L239" s="4"/>
    </row>
    <row r="240" spans="1:12">
      <c r="A240" s="19">
        <v>1660019</v>
      </c>
      <c r="B240" s="20" t="s">
        <v>714</v>
      </c>
      <c r="C240" s="20" t="s">
        <v>715</v>
      </c>
      <c r="D240" s="20" t="s">
        <v>716</v>
      </c>
      <c r="E240" s="20" t="s">
        <v>714</v>
      </c>
      <c r="F240" s="19">
        <v>9627</v>
      </c>
      <c r="G240" s="33">
        <v>278.95</v>
      </c>
      <c r="H240" s="33">
        <v>1686.22</v>
      </c>
      <c r="I240" s="34">
        <v>-6.04</v>
      </c>
      <c r="J240" s="19">
        <v>0</v>
      </c>
      <c r="K240" s="35">
        <v>1407.27</v>
      </c>
      <c r="L240" s="4"/>
    </row>
    <row r="241" spans="1:12">
      <c r="A241" s="19">
        <v>3060020</v>
      </c>
      <c r="B241" s="20" t="s">
        <v>7813</v>
      </c>
      <c r="C241" s="20" t="s">
        <v>7814</v>
      </c>
      <c r="D241" s="20" t="s">
        <v>7815</v>
      </c>
      <c r="E241" s="20" t="s">
        <v>7813</v>
      </c>
      <c r="F241" s="19">
        <v>202333</v>
      </c>
      <c r="G241" s="33">
        <v>114.51</v>
      </c>
      <c r="H241" s="33">
        <v>690.78</v>
      </c>
      <c r="I241" s="34">
        <v>-6.03</v>
      </c>
      <c r="J241" s="36">
        <v>4.0000000000000002E-4</v>
      </c>
      <c r="K241" s="35">
        <v>576.27</v>
      </c>
      <c r="L241" s="4"/>
    </row>
    <row r="242" spans="1:12">
      <c r="A242" s="19">
        <v>1260037</v>
      </c>
      <c r="B242" s="20" t="s">
        <v>7772</v>
      </c>
      <c r="C242" s="20" t="s">
        <v>7773</v>
      </c>
      <c r="D242" s="20" t="s">
        <v>7774</v>
      </c>
      <c r="E242" s="20" t="s">
        <v>7772</v>
      </c>
      <c r="F242" s="19">
        <v>646</v>
      </c>
      <c r="G242" s="33">
        <v>85.19</v>
      </c>
      <c r="H242" s="33">
        <v>512.4</v>
      </c>
      <c r="I242" s="34">
        <v>-6.01</v>
      </c>
      <c r="J242" s="19">
        <v>0</v>
      </c>
      <c r="K242" s="35">
        <v>427.21</v>
      </c>
      <c r="L242" s="4"/>
    </row>
    <row r="243" spans="1:12">
      <c r="A243" s="19">
        <v>5050441</v>
      </c>
      <c r="B243" s="20" t="s">
        <v>8172</v>
      </c>
      <c r="C243" s="20" t="s">
        <v>8173</v>
      </c>
      <c r="D243" s="20" t="s">
        <v>8174</v>
      </c>
      <c r="E243" s="20" t="s">
        <v>8172</v>
      </c>
      <c r="F243" s="19">
        <v>9839</v>
      </c>
      <c r="G243" s="33">
        <v>82.3</v>
      </c>
      <c r="H243" s="33">
        <v>494.51</v>
      </c>
      <c r="I243" s="34">
        <v>-6.01</v>
      </c>
      <c r="J243" s="19">
        <v>0</v>
      </c>
      <c r="K243" s="35">
        <v>412.22</v>
      </c>
      <c r="L243" s="4"/>
    </row>
    <row r="244" spans="1:12" ht="30">
      <c r="A244" s="19">
        <v>6130136</v>
      </c>
      <c r="B244" s="20" t="s">
        <v>3041</v>
      </c>
      <c r="C244" s="20" t="s">
        <v>3042</v>
      </c>
      <c r="D244" s="20" t="s">
        <v>3043</v>
      </c>
      <c r="E244" s="20" t="s">
        <v>3041</v>
      </c>
      <c r="F244" s="19">
        <v>79971</v>
      </c>
      <c r="G244" s="33">
        <v>117.72</v>
      </c>
      <c r="H244" s="33">
        <v>703.86</v>
      </c>
      <c r="I244" s="34">
        <v>-5.98</v>
      </c>
      <c r="J244" s="36">
        <v>2.9999999999999997E-4</v>
      </c>
      <c r="K244" s="35">
        <v>586.14</v>
      </c>
      <c r="L244" s="4"/>
    </row>
    <row r="245" spans="1:12">
      <c r="A245" s="19">
        <v>4070133</v>
      </c>
      <c r="B245" s="20" t="s">
        <v>5818</v>
      </c>
      <c r="C245" s="20" t="s">
        <v>5819</v>
      </c>
      <c r="D245" s="20" t="s">
        <v>5820</v>
      </c>
      <c r="E245" s="20" t="s">
        <v>5821</v>
      </c>
      <c r="F245" s="19">
        <v>27122</v>
      </c>
      <c r="G245" s="33">
        <v>413.91</v>
      </c>
      <c r="H245" s="33">
        <v>2472.46</v>
      </c>
      <c r="I245" s="34">
        <v>-5.97</v>
      </c>
      <c r="J245" s="19">
        <v>0</v>
      </c>
      <c r="K245" s="35">
        <v>2058.5500000000002</v>
      </c>
      <c r="L245" s="4"/>
    </row>
    <row r="246" spans="1:12" ht="30">
      <c r="A246" s="19">
        <v>3420228</v>
      </c>
      <c r="B246" s="20" t="s">
        <v>8328</v>
      </c>
      <c r="C246" s="20" t="s">
        <v>8329</v>
      </c>
      <c r="D246" s="20" t="s">
        <v>8330</v>
      </c>
      <c r="E246" s="20" t="s">
        <v>8328</v>
      </c>
      <c r="F246" s="19">
        <v>23368</v>
      </c>
      <c r="G246" s="33">
        <v>184.55</v>
      </c>
      <c r="H246" s="33">
        <v>1097.5999999999999</v>
      </c>
      <c r="I246" s="34">
        <v>-5.95</v>
      </c>
      <c r="J246" s="19">
        <v>0</v>
      </c>
      <c r="K246" s="35">
        <v>913.05</v>
      </c>
      <c r="L246" s="4"/>
    </row>
    <row r="247" spans="1:12" ht="30">
      <c r="A247" s="19">
        <v>2000341</v>
      </c>
      <c r="B247" s="20" t="s">
        <v>7298</v>
      </c>
      <c r="C247" s="20" t="s">
        <v>7299</v>
      </c>
      <c r="D247" s="20" t="s">
        <v>7300</v>
      </c>
      <c r="E247" s="20"/>
      <c r="F247" s="19">
        <v>7139</v>
      </c>
      <c r="G247" s="33">
        <v>90.87</v>
      </c>
      <c r="H247" s="33">
        <v>540.89</v>
      </c>
      <c r="I247" s="34">
        <v>-5.95</v>
      </c>
      <c r="J247" s="19">
        <v>0</v>
      </c>
      <c r="K247" s="35">
        <v>450.02</v>
      </c>
      <c r="L247" s="4"/>
    </row>
    <row r="248" spans="1:12">
      <c r="A248" s="19">
        <v>7150603</v>
      </c>
      <c r="B248" s="20" t="s">
        <v>7384</v>
      </c>
      <c r="C248" s="20" t="s">
        <v>7385</v>
      </c>
      <c r="D248" s="20" t="s">
        <v>7386</v>
      </c>
      <c r="E248" s="20" t="s">
        <v>7384</v>
      </c>
      <c r="F248" s="19">
        <v>55083</v>
      </c>
      <c r="G248" s="33">
        <v>83.63</v>
      </c>
      <c r="H248" s="33">
        <v>497.48</v>
      </c>
      <c r="I248" s="34">
        <v>-5.95</v>
      </c>
      <c r="J248" s="19">
        <v>0</v>
      </c>
      <c r="K248" s="35">
        <v>413.86</v>
      </c>
      <c r="L248" s="4"/>
    </row>
    <row r="249" spans="1:12">
      <c r="A249" s="19">
        <v>4210670</v>
      </c>
      <c r="B249" s="20" t="s">
        <v>4840</v>
      </c>
      <c r="C249" s="20" t="s">
        <v>4841</v>
      </c>
      <c r="D249" s="20" t="s">
        <v>4842</v>
      </c>
      <c r="E249" s="20" t="s">
        <v>4843</v>
      </c>
      <c r="F249" s="19">
        <v>5066</v>
      </c>
      <c r="G249" s="33">
        <v>2955.13</v>
      </c>
      <c r="H249" s="33">
        <v>17545.93</v>
      </c>
      <c r="I249" s="34">
        <v>-5.94</v>
      </c>
      <c r="J249" s="19">
        <v>1.1999999999999999E-3</v>
      </c>
      <c r="K249" s="35">
        <v>14590.8</v>
      </c>
      <c r="L249" s="4"/>
    </row>
    <row r="250" spans="1:12">
      <c r="A250" s="19">
        <v>5810746</v>
      </c>
      <c r="B250" s="20" t="s">
        <v>1131</v>
      </c>
      <c r="C250" s="20" t="s">
        <v>1132</v>
      </c>
      <c r="D250" s="20" t="s">
        <v>1133</v>
      </c>
      <c r="E250" s="20" t="s">
        <v>1131</v>
      </c>
      <c r="F250" s="19">
        <v>4147</v>
      </c>
      <c r="G250" s="33">
        <v>644.1</v>
      </c>
      <c r="H250" s="33">
        <v>3819.09</v>
      </c>
      <c r="I250" s="34">
        <v>-5.93</v>
      </c>
      <c r="J250" s="19">
        <v>0</v>
      </c>
      <c r="K250" s="35">
        <v>3174.99</v>
      </c>
      <c r="L250" s="4"/>
    </row>
    <row r="251" spans="1:12">
      <c r="A251" s="19">
        <v>830672</v>
      </c>
      <c r="B251" s="20" t="s">
        <v>3386</v>
      </c>
      <c r="C251" s="20" t="s">
        <v>3387</v>
      </c>
      <c r="D251" s="20" t="s">
        <v>3388</v>
      </c>
      <c r="E251" s="20" t="s">
        <v>3386</v>
      </c>
      <c r="F251" s="19">
        <v>11075</v>
      </c>
      <c r="G251" s="33">
        <v>275</v>
      </c>
      <c r="H251" s="33">
        <v>1627.29</v>
      </c>
      <c r="I251" s="34">
        <v>-5.92</v>
      </c>
      <c r="J251" s="19">
        <v>1.2800000000000001E-2</v>
      </c>
      <c r="K251" s="35">
        <v>1352.29</v>
      </c>
      <c r="L251" s="4"/>
    </row>
    <row r="252" spans="1:12">
      <c r="A252" s="19">
        <v>240309</v>
      </c>
      <c r="B252" s="20" t="s">
        <v>8002</v>
      </c>
      <c r="C252" s="20" t="s">
        <v>8000</v>
      </c>
      <c r="D252" s="20" t="s">
        <v>8001</v>
      </c>
      <c r="E252" s="20" t="s">
        <v>7999</v>
      </c>
      <c r="F252" s="19">
        <v>1508</v>
      </c>
      <c r="G252" s="33">
        <v>241.56</v>
      </c>
      <c r="H252" s="33">
        <v>1425.56</v>
      </c>
      <c r="I252" s="34">
        <v>-5.9</v>
      </c>
      <c r="J252" s="36">
        <v>6.9999999999999999E-4</v>
      </c>
      <c r="K252" s="35">
        <v>1184</v>
      </c>
      <c r="L252" s="4"/>
    </row>
    <row r="253" spans="1:12">
      <c r="A253" s="19">
        <v>6450327</v>
      </c>
      <c r="B253" s="20" t="s">
        <v>4470</v>
      </c>
      <c r="C253" s="20" t="s">
        <v>4471</v>
      </c>
      <c r="D253" s="20" t="s">
        <v>4472</v>
      </c>
      <c r="E253" s="20" t="s">
        <v>4473</v>
      </c>
      <c r="F253" s="19">
        <v>23705</v>
      </c>
      <c r="G253" s="33">
        <v>509.57</v>
      </c>
      <c r="H253" s="33">
        <v>2980.1</v>
      </c>
      <c r="I253" s="34">
        <v>-5.85</v>
      </c>
      <c r="J253" s="19">
        <v>0</v>
      </c>
      <c r="K253" s="35">
        <v>2470.5300000000002</v>
      </c>
      <c r="L253" s="4"/>
    </row>
    <row r="254" spans="1:12">
      <c r="A254" s="19">
        <v>3440685</v>
      </c>
      <c r="B254" s="20" t="s">
        <v>6752</v>
      </c>
      <c r="C254" s="20" t="s">
        <v>6753</v>
      </c>
      <c r="D254" s="20" t="s">
        <v>6754</v>
      </c>
      <c r="E254" s="20" t="s">
        <v>6755</v>
      </c>
      <c r="F254" s="19">
        <v>7273</v>
      </c>
      <c r="G254" s="33">
        <v>93.77</v>
      </c>
      <c r="H254" s="33">
        <v>548.07000000000005</v>
      </c>
      <c r="I254" s="34">
        <v>-5.84</v>
      </c>
      <c r="J254" s="19">
        <v>0</v>
      </c>
      <c r="K254" s="35">
        <v>454.29</v>
      </c>
      <c r="L254" s="4"/>
    </row>
    <row r="255" spans="1:12">
      <c r="A255" s="19">
        <v>1190047</v>
      </c>
      <c r="B255" s="20" t="s">
        <v>1208</v>
      </c>
      <c r="C255" s="20" t="s">
        <v>1209</v>
      </c>
      <c r="D255" s="20" t="s">
        <v>1210</v>
      </c>
      <c r="E255" s="20" t="s">
        <v>1208</v>
      </c>
      <c r="F255" s="19">
        <v>160518</v>
      </c>
      <c r="G255" s="33">
        <v>218.4</v>
      </c>
      <c r="H255" s="33">
        <v>1272.27</v>
      </c>
      <c r="I255" s="34">
        <v>-5.83</v>
      </c>
      <c r="J255" s="36">
        <v>1E-4</v>
      </c>
      <c r="K255" s="35">
        <v>1053.8699999999999</v>
      </c>
      <c r="L255" s="4"/>
    </row>
    <row r="256" spans="1:12">
      <c r="A256" s="19">
        <v>4670082</v>
      </c>
      <c r="B256" s="20" t="s">
        <v>2111</v>
      </c>
      <c r="C256" s="20" t="s">
        <v>2112</v>
      </c>
      <c r="D256" s="20" t="s">
        <v>2113</v>
      </c>
      <c r="E256" s="20" t="s">
        <v>2111</v>
      </c>
      <c r="F256" s="19">
        <v>8490</v>
      </c>
      <c r="G256" s="33">
        <v>103.12</v>
      </c>
      <c r="H256" s="33">
        <v>599.64</v>
      </c>
      <c r="I256" s="34">
        <v>-5.81</v>
      </c>
      <c r="J256" s="19">
        <v>0</v>
      </c>
      <c r="K256" s="35">
        <v>496.52</v>
      </c>
      <c r="L256" s="4"/>
    </row>
    <row r="257" spans="1:12">
      <c r="A257" s="19">
        <v>460767</v>
      </c>
      <c r="B257" s="20" t="s">
        <v>7735</v>
      </c>
      <c r="C257" s="20" t="s">
        <v>7736</v>
      </c>
      <c r="D257" s="20" t="s">
        <v>7737</v>
      </c>
      <c r="E257" s="20" t="s">
        <v>7735</v>
      </c>
      <c r="F257" s="19">
        <v>633</v>
      </c>
      <c r="G257" s="33">
        <v>313.38</v>
      </c>
      <c r="H257" s="33">
        <v>1819.01</v>
      </c>
      <c r="I257" s="34">
        <v>-5.8</v>
      </c>
      <c r="J257" s="19">
        <v>1.6E-2</v>
      </c>
      <c r="K257" s="35">
        <v>1505.63</v>
      </c>
      <c r="L257" s="4"/>
    </row>
    <row r="258" spans="1:12">
      <c r="A258" s="19">
        <v>6420746</v>
      </c>
      <c r="B258" s="20" t="s">
        <v>2652</v>
      </c>
      <c r="C258" s="20" t="s">
        <v>2653</v>
      </c>
      <c r="D258" s="20" t="s">
        <v>2654</v>
      </c>
      <c r="E258" s="20" t="s">
        <v>2652</v>
      </c>
      <c r="F258" s="19">
        <v>2254</v>
      </c>
      <c r="G258" s="33">
        <v>82.42</v>
      </c>
      <c r="H258" s="33">
        <v>477.66</v>
      </c>
      <c r="I258" s="34">
        <v>-5.8</v>
      </c>
      <c r="J258" s="19">
        <v>0</v>
      </c>
      <c r="K258" s="35">
        <v>395.24</v>
      </c>
      <c r="L258" s="4"/>
    </row>
    <row r="259" spans="1:12">
      <c r="A259" s="19">
        <v>50255</v>
      </c>
      <c r="B259" s="20" t="s">
        <v>704</v>
      </c>
      <c r="C259" s="20" t="s">
        <v>705</v>
      </c>
      <c r="D259" s="20" t="s">
        <v>706</v>
      </c>
      <c r="E259" s="20" t="s">
        <v>704</v>
      </c>
      <c r="F259" s="19">
        <v>6591</v>
      </c>
      <c r="G259" s="33">
        <v>84.88</v>
      </c>
      <c r="H259" s="33">
        <v>489.84</v>
      </c>
      <c r="I259" s="34">
        <v>-5.77</v>
      </c>
      <c r="J259" s="19">
        <v>0</v>
      </c>
      <c r="K259" s="35">
        <v>404.96</v>
      </c>
      <c r="L259" s="4"/>
    </row>
    <row r="260" spans="1:12">
      <c r="A260" s="19">
        <v>2360753</v>
      </c>
      <c r="B260" s="20" t="s">
        <v>3482</v>
      </c>
      <c r="C260" s="20" t="s">
        <v>3483</v>
      </c>
      <c r="D260" s="20" t="s">
        <v>3484</v>
      </c>
      <c r="E260" s="20" t="s">
        <v>3482</v>
      </c>
      <c r="F260" s="19">
        <v>6909</v>
      </c>
      <c r="G260" s="33">
        <v>83.92</v>
      </c>
      <c r="H260" s="33">
        <v>483.74</v>
      </c>
      <c r="I260" s="34">
        <v>-5.76</v>
      </c>
      <c r="J260" s="19">
        <v>0</v>
      </c>
      <c r="K260" s="35">
        <v>399.83</v>
      </c>
      <c r="L260" s="4"/>
    </row>
    <row r="261" spans="1:12">
      <c r="A261" s="19">
        <v>770575</v>
      </c>
      <c r="B261" s="20" t="s">
        <v>6724</v>
      </c>
      <c r="C261" s="20" t="s">
        <v>6725</v>
      </c>
      <c r="D261" s="20" t="s">
        <v>6726</v>
      </c>
      <c r="E261" s="20" t="s">
        <v>6724</v>
      </c>
      <c r="F261" s="19">
        <v>10077</v>
      </c>
      <c r="G261" s="33">
        <v>75.11</v>
      </c>
      <c r="H261" s="33">
        <v>432.61</v>
      </c>
      <c r="I261" s="34">
        <v>-5.76</v>
      </c>
      <c r="J261" s="19">
        <v>0</v>
      </c>
      <c r="K261" s="35">
        <v>357.51</v>
      </c>
      <c r="L261" s="4"/>
    </row>
    <row r="262" spans="1:12">
      <c r="A262" s="19">
        <v>6040736</v>
      </c>
      <c r="B262" s="20" t="s">
        <v>3032</v>
      </c>
      <c r="C262" s="20" t="s">
        <v>3033</v>
      </c>
      <c r="D262" s="20" t="s">
        <v>3034</v>
      </c>
      <c r="E262" s="20" t="s">
        <v>3032</v>
      </c>
      <c r="F262" s="19">
        <v>25960</v>
      </c>
      <c r="G262" s="33">
        <v>112.41</v>
      </c>
      <c r="H262" s="33">
        <v>644.9</v>
      </c>
      <c r="I262" s="34">
        <v>-5.74</v>
      </c>
      <c r="J262" s="19">
        <v>4.99E-2</v>
      </c>
      <c r="K262" s="35">
        <v>532.49</v>
      </c>
      <c r="L262" s="4"/>
    </row>
    <row r="263" spans="1:12" ht="30">
      <c r="A263" s="19">
        <v>1570441</v>
      </c>
      <c r="B263" s="20" t="s">
        <v>3041</v>
      </c>
      <c r="C263" s="20" t="s">
        <v>3042</v>
      </c>
      <c r="D263" s="20" t="s">
        <v>3043</v>
      </c>
      <c r="E263" s="20" t="s">
        <v>3041</v>
      </c>
      <c r="F263" s="19">
        <v>79971</v>
      </c>
      <c r="G263" s="33">
        <v>103.11</v>
      </c>
      <c r="H263" s="33">
        <v>591.25</v>
      </c>
      <c r="I263" s="34">
        <v>-5.73</v>
      </c>
      <c r="J263" s="19">
        <v>0</v>
      </c>
      <c r="K263" s="35">
        <v>488.14</v>
      </c>
      <c r="L263" s="4"/>
    </row>
    <row r="264" spans="1:12">
      <c r="A264" s="19">
        <v>1010044</v>
      </c>
      <c r="B264" s="20" t="s">
        <v>1552</v>
      </c>
      <c r="C264" s="20" t="s">
        <v>1550</v>
      </c>
      <c r="D264" s="20" t="s">
        <v>1551</v>
      </c>
      <c r="E264" s="20" t="s">
        <v>1549</v>
      </c>
      <c r="F264" s="19">
        <v>10529</v>
      </c>
      <c r="G264" s="33">
        <v>74.260000000000005</v>
      </c>
      <c r="H264" s="33">
        <v>425.5</v>
      </c>
      <c r="I264" s="34">
        <v>-5.73</v>
      </c>
      <c r="J264" s="19">
        <v>6.3E-3</v>
      </c>
      <c r="K264" s="35">
        <v>351.24</v>
      </c>
      <c r="L264" s="4"/>
    </row>
    <row r="265" spans="1:12">
      <c r="A265" s="19">
        <v>1010139</v>
      </c>
      <c r="B265" s="20" t="s">
        <v>7508</v>
      </c>
      <c r="C265" s="20" t="s">
        <v>7509</v>
      </c>
      <c r="D265" s="20" t="s">
        <v>7510</v>
      </c>
      <c r="E265" s="20" t="s">
        <v>7508</v>
      </c>
      <c r="F265" s="19">
        <v>10186</v>
      </c>
      <c r="G265" s="33">
        <v>130.06</v>
      </c>
      <c r="H265" s="33">
        <v>744.06</v>
      </c>
      <c r="I265" s="34">
        <v>-5.72</v>
      </c>
      <c r="J265" s="19">
        <v>0</v>
      </c>
      <c r="K265" s="35">
        <v>614.01</v>
      </c>
      <c r="L265" s="4"/>
    </row>
    <row r="266" spans="1:12" ht="30">
      <c r="A266" s="19">
        <v>4490709</v>
      </c>
      <c r="B266" s="20" t="s">
        <v>2682</v>
      </c>
      <c r="C266" s="20" t="s">
        <v>2680</v>
      </c>
      <c r="D266" s="20" t="s">
        <v>2681</v>
      </c>
      <c r="E266" s="20" t="s">
        <v>2682</v>
      </c>
      <c r="F266" s="19">
        <v>11259</v>
      </c>
      <c r="G266" s="33">
        <v>99.3</v>
      </c>
      <c r="H266" s="33">
        <v>566.97</v>
      </c>
      <c r="I266" s="34">
        <v>-5.71</v>
      </c>
      <c r="J266" s="19">
        <v>7.6E-3</v>
      </c>
      <c r="K266" s="35">
        <v>467.67</v>
      </c>
      <c r="L266" s="4"/>
    </row>
    <row r="267" spans="1:12" ht="30">
      <c r="A267" s="19">
        <v>2970730</v>
      </c>
      <c r="B267" s="20" t="s">
        <v>1427</v>
      </c>
      <c r="C267" s="20" t="s">
        <v>1424</v>
      </c>
      <c r="D267" s="20" t="s">
        <v>1425</v>
      </c>
      <c r="E267" s="20" t="s">
        <v>1426</v>
      </c>
      <c r="F267" s="19">
        <v>91663</v>
      </c>
      <c r="G267" s="33">
        <v>1507.38</v>
      </c>
      <c r="H267" s="33">
        <v>8555.31</v>
      </c>
      <c r="I267" s="34">
        <v>-5.68</v>
      </c>
      <c r="J267" s="19">
        <v>0</v>
      </c>
      <c r="K267" s="35">
        <v>7047.93</v>
      </c>
      <c r="L267" s="4"/>
    </row>
    <row r="268" spans="1:12" ht="30">
      <c r="A268" s="19">
        <v>110719</v>
      </c>
      <c r="B268" s="20" t="s">
        <v>561</v>
      </c>
      <c r="C268" s="20" t="s">
        <v>562</v>
      </c>
      <c r="D268" s="20" t="s">
        <v>563</v>
      </c>
      <c r="E268" s="20" t="s">
        <v>564</v>
      </c>
      <c r="F268" s="19">
        <v>9123</v>
      </c>
      <c r="G268" s="33">
        <v>269.02</v>
      </c>
      <c r="H268" s="33">
        <v>1525.66</v>
      </c>
      <c r="I268" s="34">
        <v>-5.67</v>
      </c>
      <c r="J268" s="19">
        <v>0</v>
      </c>
      <c r="K268" s="35">
        <v>1256.6400000000001</v>
      </c>
      <c r="L268" s="4"/>
    </row>
    <row r="269" spans="1:12">
      <c r="A269" s="19">
        <v>160382</v>
      </c>
      <c r="B269" s="20" t="s">
        <v>7351</v>
      </c>
      <c r="C269" s="20" t="s">
        <v>7352</v>
      </c>
      <c r="D269" s="20" t="s">
        <v>7353</v>
      </c>
      <c r="E269" s="20" t="s">
        <v>7351</v>
      </c>
      <c r="F269" s="19">
        <v>7200</v>
      </c>
      <c r="G269" s="33">
        <v>81.150000000000006</v>
      </c>
      <c r="H269" s="33">
        <v>460.18</v>
      </c>
      <c r="I269" s="34">
        <v>-5.67</v>
      </c>
      <c r="J269" s="19">
        <v>0</v>
      </c>
      <c r="K269" s="35">
        <v>379.03</v>
      </c>
      <c r="L269" s="4"/>
    </row>
    <row r="270" spans="1:12">
      <c r="A270" s="19">
        <v>3850246</v>
      </c>
      <c r="B270" s="20" t="s">
        <v>3290</v>
      </c>
      <c r="C270" s="20" t="s">
        <v>3291</v>
      </c>
      <c r="D270" s="20" t="s">
        <v>3292</v>
      </c>
      <c r="E270" s="20" t="s">
        <v>3293</v>
      </c>
      <c r="F270" s="19">
        <v>84525</v>
      </c>
      <c r="G270" s="33">
        <v>74.2</v>
      </c>
      <c r="H270" s="33">
        <v>418.32</v>
      </c>
      <c r="I270" s="34">
        <v>-5.64</v>
      </c>
      <c r="J270" s="19">
        <v>7.0000000000000001E-3</v>
      </c>
      <c r="K270" s="35">
        <v>344.12</v>
      </c>
      <c r="L270" s="4"/>
    </row>
    <row r="271" spans="1:12">
      <c r="A271" s="19">
        <v>3440133</v>
      </c>
      <c r="B271" s="20" t="s">
        <v>2161</v>
      </c>
      <c r="C271" s="20" t="s">
        <v>2162</v>
      </c>
      <c r="D271" s="20" t="s">
        <v>2163</v>
      </c>
      <c r="E271" s="20" t="s">
        <v>2161</v>
      </c>
      <c r="F271" s="19">
        <v>57484</v>
      </c>
      <c r="G271" s="33">
        <v>385.56</v>
      </c>
      <c r="H271" s="33">
        <v>2167.12</v>
      </c>
      <c r="I271" s="34">
        <v>-5.62</v>
      </c>
      <c r="J271" s="19">
        <v>0</v>
      </c>
      <c r="K271" s="35">
        <v>1781.56</v>
      </c>
      <c r="L271" s="4"/>
    </row>
    <row r="272" spans="1:12" ht="30">
      <c r="A272" s="19">
        <v>6100482</v>
      </c>
      <c r="B272" s="20" t="s">
        <v>7654</v>
      </c>
      <c r="C272" s="20" t="s">
        <v>7655</v>
      </c>
      <c r="D272" s="20" t="s">
        <v>7656</v>
      </c>
      <c r="E272" s="20" t="s">
        <v>7654</v>
      </c>
      <c r="F272" s="19">
        <v>493</v>
      </c>
      <c r="G272" s="33">
        <v>335.74</v>
      </c>
      <c r="H272" s="33">
        <v>1883.11</v>
      </c>
      <c r="I272" s="34">
        <v>-5.61</v>
      </c>
      <c r="J272" s="19">
        <v>0</v>
      </c>
      <c r="K272" s="35">
        <v>1547.38</v>
      </c>
      <c r="L272" s="4"/>
    </row>
    <row r="273" spans="1:12">
      <c r="A273" s="19">
        <v>3460008</v>
      </c>
      <c r="B273" s="20" t="s">
        <v>7228</v>
      </c>
      <c r="C273" s="20" t="s">
        <v>7229</v>
      </c>
      <c r="D273" s="20" t="s">
        <v>7230</v>
      </c>
      <c r="E273" s="20" t="s">
        <v>7228</v>
      </c>
      <c r="F273" s="19">
        <v>340061</v>
      </c>
      <c r="G273" s="33">
        <v>79.849999999999994</v>
      </c>
      <c r="H273" s="33">
        <v>445.05</v>
      </c>
      <c r="I273" s="34">
        <v>-5.57</v>
      </c>
      <c r="J273" s="19">
        <v>0</v>
      </c>
      <c r="K273" s="35">
        <v>365.21</v>
      </c>
      <c r="L273" s="4"/>
    </row>
    <row r="274" spans="1:12">
      <c r="A274" s="19">
        <v>7320039</v>
      </c>
      <c r="B274" s="20" t="s">
        <v>6880</v>
      </c>
      <c r="C274" s="20" t="s">
        <v>6881</v>
      </c>
      <c r="D274" s="20" t="s">
        <v>6882</v>
      </c>
      <c r="E274" s="20" t="s">
        <v>6880</v>
      </c>
      <c r="F274" s="19">
        <v>7424</v>
      </c>
      <c r="G274" s="33">
        <v>90.57</v>
      </c>
      <c r="H274" s="33">
        <v>503.97</v>
      </c>
      <c r="I274" s="34">
        <v>-5.56</v>
      </c>
      <c r="J274" s="19">
        <v>0</v>
      </c>
      <c r="K274" s="35">
        <v>413.4</v>
      </c>
      <c r="L274" s="4"/>
    </row>
    <row r="275" spans="1:12">
      <c r="A275" s="19">
        <v>3170273</v>
      </c>
      <c r="B275" s="20" t="s">
        <v>2636</v>
      </c>
      <c r="C275" s="20" t="s">
        <v>2637</v>
      </c>
      <c r="D275" s="20" t="s">
        <v>2638</v>
      </c>
      <c r="E275" s="20" t="s">
        <v>2639</v>
      </c>
      <c r="F275" s="19">
        <v>26509</v>
      </c>
      <c r="G275" s="33">
        <v>253.18</v>
      </c>
      <c r="H275" s="33">
        <v>1403.64</v>
      </c>
      <c r="I275" s="34">
        <v>-5.54</v>
      </c>
      <c r="J275" s="19">
        <v>0</v>
      </c>
      <c r="K275" s="35">
        <v>1150.46</v>
      </c>
      <c r="L275" s="4"/>
    </row>
    <row r="276" spans="1:12">
      <c r="A276" s="19">
        <v>4250408</v>
      </c>
      <c r="B276" s="20" t="s">
        <v>7863</v>
      </c>
      <c r="C276" s="20" t="s">
        <v>7864</v>
      </c>
      <c r="D276" s="20" t="s">
        <v>7865</v>
      </c>
      <c r="E276" s="20" t="s">
        <v>7863</v>
      </c>
      <c r="F276" s="19">
        <v>169044</v>
      </c>
      <c r="G276" s="33">
        <v>131.53</v>
      </c>
      <c r="H276" s="33">
        <v>726.06</v>
      </c>
      <c r="I276" s="34">
        <v>-5.52</v>
      </c>
      <c r="J276" s="19">
        <v>2.3E-3</v>
      </c>
      <c r="K276" s="35">
        <v>594.53</v>
      </c>
      <c r="L276" s="4"/>
    </row>
    <row r="277" spans="1:12">
      <c r="A277" s="19">
        <v>5810563</v>
      </c>
      <c r="B277" s="20" t="s">
        <v>2240</v>
      </c>
      <c r="C277" s="20" t="s">
        <v>2241</v>
      </c>
      <c r="D277" s="20" t="s">
        <v>2242</v>
      </c>
      <c r="E277" s="20" t="s">
        <v>2240</v>
      </c>
      <c r="F277" s="19">
        <v>340419</v>
      </c>
      <c r="G277" s="33">
        <v>78.67</v>
      </c>
      <c r="H277" s="33">
        <v>434.23</v>
      </c>
      <c r="I277" s="34">
        <v>-5.52</v>
      </c>
      <c r="J277" s="19">
        <v>4.7999999999999996E-3</v>
      </c>
      <c r="K277" s="35">
        <v>355.56</v>
      </c>
      <c r="L277" s="4"/>
    </row>
    <row r="278" spans="1:12">
      <c r="A278" s="19">
        <v>4880138</v>
      </c>
      <c r="B278" s="20" t="s">
        <v>4680</v>
      </c>
      <c r="C278" s="20" t="s">
        <v>4681</v>
      </c>
      <c r="D278" s="20" t="s">
        <v>4682</v>
      </c>
      <c r="E278" s="20" t="s">
        <v>4680</v>
      </c>
      <c r="F278" s="19">
        <v>4852</v>
      </c>
      <c r="G278" s="33">
        <v>137.25</v>
      </c>
      <c r="H278" s="33">
        <v>756.67</v>
      </c>
      <c r="I278" s="34">
        <v>-5.51</v>
      </c>
      <c r="J278" s="19">
        <v>2.07E-2</v>
      </c>
      <c r="K278" s="35">
        <v>619.41999999999996</v>
      </c>
      <c r="L278" s="4"/>
    </row>
    <row r="279" spans="1:12">
      <c r="A279" s="19">
        <v>2030026</v>
      </c>
      <c r="B279" s="20" t="s">
        <v>3386</v>
      </c>
      <c r="C279" s="20" t="s">
        <v>3387</v>
      </c>
      <c r="D279" s="20" t="s">
        <v>3388</v>
      </c>
      <c r="E279" s="20" t="s">
        <v>3386</v>
      </c>
      <c r="F279" s="19">
        <v>11075</v>
      </c>
      <c r="G279" s="33">
        <v>162.81</v>
      </c>
      <c r="H279" s="33">
        <v>895.07</v>
      </c>
      <c r="I279" s="34">
        <v>-5.5</v>
      </c>
      <c r="J279" s="19">
        <v>0</v>
      </c>
      <c r="K279" s="35">
        <v>732.26</v>
      </c>
      <c r="L279" s="4"/>
    </row>
    <row r="280" spans="1:12">
      <c r="A280" s="19">
        <v>6250403</v>
      </c>
      <c r="B280" s="20" t="s">
        <v>2923</v>
      </c>
      <c r="C280" s="20" t="s">
        <v>2924</v>
      </c>
      <c r="D280" s="20" t="s">
        <v>2925</v>
      </c>
      <c r="E280" s="20" t="s">
        <v>2923</v>
      </c>
      <c r="F280" s="19">
        <v>140628</v>
      </c>
      <c r="G280" s="33">
        <v>101</v>
      </c>
      <c r="H280" s="33">
        <v>554.04999999999995</v>
      </c>
      <c r="I280" s="34">
        <v>-5.49</v>
      </c>
      <c r="J280" s="19">
        <v>0</v>
      </c>
      <c r="K280" s="35">
        <v>453.05</v>
      </c>
      <c r="L280" s="4"/>
    </row>
    <row r="281" spans="1:12" ht="30">
      <c r="A281" s="19">
        <v>3930367</v>
      </c>
      <c r="B281" s="20" t="s">
        <v>5629</v>
      </c>
      <c r="C281" s="20" t="s">
        <v>5630</v>
      </c>
      <c r="D281" s="20" t="s">
        <v>5631</v>
      </c>
      <c r="E281" s="20" t="s">
        <v>5629</v>
      </c>
      <c r="F281" s="19">
        <v>1601</v>
      </c>
      <c r="G281" s="33">
        <v>277.81</v>
      </c>
      <c r="H281" s="33">
        <v>1522.22</v>
      </c>
      <c r="I281" s="34">
        <v>-5.48</v>
      </c>
      <c r="J281" s="19">
        <v>0</v>
      </c>
      <c r="K281" s="35">
        <v>1244.4100000000001</v>
      </c>
      <c r="L281" s="4"/>
    </row>
    <row r="282" spans="1:12">
      <c r="A282" s="19">
        <v>1340593</v>
      </c>
      <c r="B282" s="20" t="s">
        <v>3016</v>
      </c>
      <c r="C282" s="20" t="s">
        <v>3017</v>
      </c>
      <c r="D282" s="20" t="s">
        <v>3018</v>
      </c>
      <c r="E282" s="20" t="s">
        <v>3016</v>
      </c>
      <c r="F282" s="19">
        <v>2719</v>
      </c>
      <c r="G282" s="33">
        <v>675.68</v>
      </c>
      <c r="H282" s="33">
        <v>3686.93</v>
      </c>
      <c r="I282" s="34">
        <v>-5.46</v>
      </c>
      <c r="J282" s="19">
        <v>0</v>
      </c>
      <c r="K282" s="35">
        <v>3011.24</v>
      </c>
      <c r="L282" s="4"/>
    </row>
    <row r="283" spans="1:12">
      <c r="A283" s="19">
        <v>1230523</v>
      </c>
      <c r="B283" s="20" t="s">
        <v>7901</v>
      </c>
      <c r="C283" s="20" t="s">
        <v>7902</v>
      </c>
      <c r="D283" s="20" t="s">
        <v>7903</v>
      </c>
      <c r="E283" s="20" t="s">
        <v>7901</v>
      </c>
      <c r="F283" s="19">
        <v>23412</v>
      </c>
      <c r="G283" s="33">
        <v>376.32</v>
      </c>
      <c r="H283" s="33">
        <v>2055.5300000000002</v>
      </c>
      <c r="I283" s="34">
        <v>-5.46</v>
      </c>
      <c r="J283" s="19">
        <v>0</v>
      </c>
      <c r="K283" s="35">
        <v>1679.21</v>
      </c>
      <c r="L283" s="4"/>
    </row>
    <row r="284" spans="1:12" ht="30">
      <c r="A284" s="19">
        <v>6100180</v>
      </c>
      <c r="B284" s="20" t="s">
        <v>5983</v>
      </c>
      <c r="C284" s="20" t="s">
        <v>5984</v>
      </c>
      <c r="D284" s="20" t="s">
        <v>5985</v>
      </c>
      <c r="E284" s="20" t="s">
        <v>5983</v>
      </c>
      <c r="F284" s="19">
        <v>30008</v>
      </c>
      <c r="G284" s="33">
        <v>315.33999999999997</v>
      </c>
      <c r="H284" s="33">
        <v>1717.2</v>
      </c>
      <c r="I284" s="34">
        <v>-5.45</v>
      </c>
      <c r="J284" s="19">
        <v>0</v>
      </c>
      <c r="K284" s="35">
        <v>1401.86</v>
      </c>
      <c r="L284" s="4"/>
    </row>
    <row r="285" spans="1:12" ht="30">
      <c r="A285" s="19">
        <v>7510670</v>
      </c>
      <c r="B285" s="20" t="s">
        <v>4459</v>
      </c>
      <c r="C285" s="20" t="s">
        <v>4460</v>
      </c>
      <c r="D285" s="20" t="s">
        <v>4461</v>
      </c>
      <c r="E285" s="20" t="s">
        <v>4459</v>
      </c>
      <c r="F285" s="19">
        <v>775</v>
      </c>
      <c r="G285" s="33">
        <v>94.95</v>
      </c>
      <c r="H285" s="33">
        <v>515.55999999999995</v>
      </c>
      <c r="I285" s="34">
        <v>-5.43</v>
      </c>
      <c r="J285" s="19">
        <v>1.5599999999999999E-2</v>
      </c>
      <c r="K285" s="35">
        <v>420.61</v>
      </c>
      <c r="L285" s="4"/>
    </row>
    <row r="286" spans="1:12" ht="30">
      <c r="A286" s="19">
        <v>2470348</v>
      </c>
      <c r="B286" s="20" t="s">
        <v>1585</v>
      </c>
      <c r="C286" s="20" t="s">
        <v>1586</v>
      </c>
      <c r="D286" s="20" t="s">
        <v>1587</v>
      </c>
      <c r="E286" s="20" t="s">
        <v>1585</v>
      </c>
      <c r="F286" s="19">
        <v>64332</v>
      </c>
      <c r="G286" s="33">
        <v>554.73</v>
      </c>
      <c r="H286" s="33">
        <v>3005.12</v>
      </c>
      <c r="I286" s="34">
        <v>-5.42</v>
      </c>
      <c r="J286" s="19">
        <v>0</v>
      </c>
      <c r="K286" s="35">
        <v>2450.39</v>
      </c>
      <c r="L286" s="4"/>
    </row>
    <row r="287" spans="1:12">
      <c r="A287" s="19">
        <v>160754</v>
      </c>
      <c r="B287" s="20" t="s">
        <v>5958</v>
      </c>
      <c r="C287" s="20" t="s">
        <v>5959</v>
      </c>
      <c r="D287" s="20" t="s">
        <v>5960</v>
      </c>
      <c r="E287" s="20" t="s">
        <v>5958</v>
      </c>
      <c r="F287" s="19">
        <v>1901</v>
      </c>
      <c r="G287" s="33">
        <v>108.21</v>
      </c>
      <c r="H287" s="33">
        <v>585.79999999999995</v>
      </c>
      <c r="I287" s="34">
        <v>-5.41</v>
      </c>
      <c r="J287" s="19">
        <v>0</v>
      </c>
      <c r="K287" s="35">
        <v>477.59</v>
      </c>
      <c r="L287" s="4"/>
    </row>
    <row r="288" spans="1:12">
      <c r="A288" s="19">
        <v>10685</v>
      </c>
      <c r="B288" s="20" t="s">
        <v>6985</v>
      </c>
      <c r="C288" s="20" t="s">
        <v>6986</v>
      </c>
      <c r="D288" s="20" t="s">
        <v>6987</v>
      </c>
      <c r="E288" s="20" t="s">
        <v>6985</v>
      </c>
      <c r="F288" s="19">
        <v>118429</v>
      </c>
      <c r="G288" s="33">
        <v>281.7</v>
      </c>
      <c r="H288" s="33">
        <v>1520.53</v>
      </c>
      <c r="I288" s="34">
        <v>-5.4</v>
      </c>
      <c r="J288" s="19">
        <v>0</v>
      </c>
      <c r="K288" s="35">
        <v>1238.82</v>
      </c>
      <c r="L288" s="4"/>
    </row>
    <row r="289" spans="1:12">
      <c r="A289" s="19">
        <v>6900630</v>
      </c>
      <c r="B289" s="20" t="s">
        <v>7657</v>
      </c>
      <c r="C289" s="20" t="s">
        <v>7655</v>
      </c>
      <c r="D289" s="20" t="s">
        <v>7656</v>
      </c>
      <c r="E289" s="20" t="s">
        <v>7654</v>
      </c>
      <c r="F289" s="19">
        <v>493</v>
      </c>
      <c r="G289" s="33">
        <v>318.48</v>
      </c>
      <c r="H289" s="33">
        <v>1713.94</v>
      </c>
      <c r="I289" s="34">
        <v>-5.38</v>
      </c>
      <c r="J289" s="19">
        <v>1.8E-3</v>
      </c>
      <c r="K289" s="35">
        <v>1395.46</v>
      </c>
      <c r="L289" s="4"/>
    </row>
    <row r="290" spans="1:12" ht="30">
      <c r="A290" s="19">
        <v>5670441</v>
      </c>
      <c r="B290" s="20" t="s">
        <v>7113</v>
      </c>
      <c r="C290" s="20" t="s">
        <v>7114</v>
      </c>
      <c r="D290" s="20" t="s">
        <v>7115</v>
      </c>
      <c r="E290" s="20" t="s">
        <v>7113</v>
      </c>
      <c r="F290" s="19">
        <v>123722</v>
      </c>
      <c r="G290" s="33">
        <v>80.09</v>
      </c>
      <c r="H290" s="33">
        <v>430.62</v>
      </c>
      <c r="I290" s="34">
        <v>-5.38</v>
      </c>
      <c r="J290" s="19">
        <v>6.4999999999999997E-3</v>
      </c>
      <c r="K290" s="35">
        <v>350.53</v>
      </c>
      <c r="L290" s="4"/>
    </row>
    <row r="291" spans="1:12" ht="30">
      <c r="A291" s="19">
        <v>4850189</v>
      </c>
      <c r="B291" s="20" t="s">
        <v>7038</v>
      </c>
      <c r="C291" s="20" t="s">
        <v>7039</v>
      </c>
      <c r="D291" s="20" t="s">
        <v>7040</v>
      </c>
      <c r="E291" s="20" t="s">
        <v>7038</v>
      </c>
      <c r="F291" s="19">
        <v>387856</v>
      </c>
      <c r="G291" s="33">
        <v>90.79</v>
      </c>
      <c r="H291" s="33">
        <v>487.15</v>
      </c>
      <c r="I291" s="34">
        <v>-5.37</v>
      </c>
      <c r="J291" s="19">
        <v>0</v>
      </c>
      <c r="K291" s="35">
        <v>396.36</v>
      </c>
      <c r="L291" s="4"/>
    </row>
    <row r="292" spans="1:12">
      <c r="A292" s="19">
        <v>6940102</v>
      </c>
      <c r="B292" s="20" t="s">
        <v>7275</v>
      </c>
      <c r="C292" s="20" t="s">
        <v>7276</v>
      </c>
      <c r="D292" s="20" t="s">
        <v>7277</v>
      </c>
      <c r="E292" s="20" t="s">
        <v>7275</v>
      </c>
      <c r="F292" s="19">
        <v>3371</v>
      </c>
      <c r="G292" s="33">
        <v>133.63999999999999</v>
      </c>
      <c r="H292" s="33">
        <v>715.6</v>
      </c>
      <c r="I292" s="34">
        <v>-5.35</v>
      </c>
      <c r="J292" s="36">
        <v>2.9999999999999997E-4</v>
      </c>
      <c r="K292" s="35">
        <v>581.96</v>
      </c>
      <c r="L292" s="4"/>
    </row>
    <row r="293" spans="1:12" ht="30">
      <c r="A293" s="19">
        <v>610519</v>
      </c>
      <c r="B293" s="20" t="s">
        <v>7328</v>
      </c>
      <c r="C293" s="20" t="s">
        <v>7329</v>
      </c>
      <c r="D293" s="20" t="s">
        <v>7330</v>
      </c>
      <c r="E293" s="20"/>
      <c r="F293" s="19">
        <v>7168</v>
      </c>
      <c r="G293" s="33">
        <v>5153.22</v>
      </c>
      <c r="H293" s="33">
        <v>27520.62</v>
      </c>
      <c r="I293" s="34">
        <v>-5.34</v>
      </c>
      <c r="J293" s="19">
        <v>0</v>
      </c>
      <c r="K293" s="35">
        <v>22367.4</v>
      </c>
      <c r="L293" s="4"/>
    </row>
    <row r="294" spans="1:12">
      <c r="A294" s="19">
        <v>6620711</v>
      </c>
      <c r="B294" s="20" t="s">
        <v>6206</v>
      </c>
      <c r="C294" s="20" t="s">
        <v>6204</v>
      </c>
      <c r="D294" s="20" t="s">
        <v>6205</v>
      </c>
      <c r="E294" s="20" t="s">
        <v>6203</v>
      </c>
      <c r="F294" s="19">
        <v>84632</v>
      </c>
      <c r="G294" s="33">
        <v>114.28</v>
      </c>
      <c r="H294" s="33">
        <v>609.55999999999995</v>
      </c>
      <c r="I294" s="34">
        <v>-5.33</v>
      </c>
      <c r="J294" s="19">
        <v>0</v>
      </c>
      <c r="K294" s="35">
        <v>495.29</v>
      </c>
      <c r="L294" s="4"/>
    </row>
    <row r="295" spans="1:12">
      <c r="A295" s="19">
        <v>5690408</v>
      </c>
      <c r="B295" s="20" t="s">
        <v>6458</v>
      </c>
      <c r="C295" s="20" t="s">
        <v>6459</v>
      </c>
      <c r="D295" s="20" t="s">
        <v>6460</v>
      </c>
      <c r="E295" s="20" t="s">
        <v>6458</v>
      </c>
      <c r="F295" s="19">
        <v>79191</v>
      </c>
      <c r="G295" s="33">
        <v>550.54</v>
      </c>
      <c r="H295" s="33">
        <v>2926.45</v>
      </c>
      <c r="I295" s="34">
        <v>-5.32</v>
      </c>
      <c r="J295" s="19">
        <v>0</v>
      </c>
      <c r="K295" s="35">
        <v>2375.91</v>
      </c>
      <c r="L295" s="4"/>
    </row>
    <row r="296" spans="1:12">
      <c r="A296" s="19">
        <v>1820594</v>
      </c>
      <c r="B296" s="20" t="s">
        <v>3174</v>
      </c>
      <c r="C296" s="20" t="s">
        <v>3175</v>
      </c>
      <c r="D296" s="20" t="s">
        <v>3176</v>
      </c>
      <c r="E296" s="20" t="s">
        <v>3174</v>
      </c>
      <c r="F296" s="19">
        <v>1839</v>
      </c>
      <c r="G296" s="33">
        <v>176.21</v>
      </c>
      <c r="H296" s="33">
        <v>936.27</v>
      </c>
      <c r="I296" s="34">
        <v>-5.31</v>
      </c>
      <c r="J296" s="19">
        <v>2.47E-2</v>
      </c>
      <c r="K296" s="35">
        <v>760.07</v>
      </c>
      <c r="L296" s="4"/>
    </row>
    <row r="297" spans="1:12">
      <c r="A297" s="19">
        <v>4890292</v>
      </c>
      <c r="B297" s="20" t="s">
        <v>6711</v>
      </c>
      <c r="C297" s="20" t="s">
        <v>6712</v>
      </c>
      <c r="D297" s="20" t="s">
        <v>6713</v>
      </c>
      <c r="E297" s="20" t="s">
        <v>6711</v>
      </c>
      <c r="F297" s="19">
        <v>128553</v>
      </c>
      <c r="G297" s="33">
        <v>94.17</v>
      </c>
      <c r="H297" s="33">
        <v>498.75</v>
      </c>
      <c r="I297" s="34">
        <v>-5.3</v>
      </c>
      <c r="J297" s="19">
        <v>0</v>
      </c>
      <c r="K297" s="35">
        <v>404.58</v>
      </c>
      <c r="L297" s="4"/>
    </row>
    <row r="298" spans="1:12">
      <c r="A298" s="19">
        <v>3370730</v>
      </c>
      <c r="B298" s="20" t="s">
        <v>4656</v>
      </c>
      <c r="C298" s="20" t="s">
        <v>4657</v>
      </c>
      <c r="D298" s="20" t="s">
        <v>4658</v>
      </c>
      <c r="E298" s="20" t="s">
        <v>4656</v>
      </c>
      <c r="F298" s="19">
        <v>148170</v>
      </c>
      <c r="G298" s="33">
        <v>170.95</v>
      </c>
      <c r="H298" s="33">
        <v>900.58</v>
      </c>
      <c r="I298" s="34">
        <v>-5.27</v>
      </c>
      <c r="J298" s="19">
        <v>0</v>
      </c>
      <c r="K298" s="35">
        <v>729.63</v>
      </c>
      <c r="L298" s="4"/>
    </row>
    <row r="299" spans="1:12" ht="30">
      <c r="A299" s="19">
        <v>580390</v>
      </c>
      <c r="B299" s="20" t="s">
        <v>5772</v>
      </c>
      <c r="C299" s="20" t="s">
        <v>5773</v>
      </c>
      <c r="D299" s="20" t="s">
        <v>8301</v>
      </c>
      <c r="E299" s="20" t="s">
        <v>5772</v>
      </c>
      <c r="F299" s="19">
        <v>10891</v>
      </c>
      <c r="G299" s="33">
        <v>157.88</v>
      </c>
      <c r="H299" s="33">
        <v>831.79</v>
      </c>
      <c r="I299" s="34">
        <v>-5.27</v>
      </c>
      <c r="J299" s="19">
        <v>0</v>
      </c>
      <c r="K299" s="35">
        <v>673.91</v>
      </c>
      <c r="L299" s="4"/>
    </row>
    <row r="300" spans="1:12">
      <c r="A300" s="19">
        <v>3190278</v>
      </c>
      <c r="B300" s="20" t="s">
        <v>7481</v>
      </c>
      <c r="C300" s="20" t="s">
        <v>7482</v>
      </c>
      <c r="D300" s="20" t="s">
        <v>7483</v>
      </c>
      <c r="E300" s="20" t="s">
        <v>7484</v>
      </c>
      <c r="F300" s="19">
        <v>11155</v>
      </c>
      <c r="G300" s="33">
        <v>91.33</v>
      </c>
      <c r="H300" s="33">
        <v>480.35</v>
      </c>
      <c r="I300" s="34">
        <v>-5.26</v>
      </c>
      <c r="J300" s="19">
        <v>4.02E-2</v>
      </c>
      <c r="K300" s="35">
        <v>389.03</v>
      </c>
      <c r="L300" s="4"/>
    </row>
    <row r="301" spans="1:12">
      <c r="A301" s="19">
        <v>2350333</v>
      </c>
      <c r="B301" s="20" t="s">
        <v>3528</v>
      </c>
      <c r="C301" s="20" t="s">
        <v>3529</v>
      </c>
      <c r="D301" s="20" t="s">
        <v>3530</v>
      </c>
      <c r="E301" s="20" t="s">
        <v>3528</v>
      </c>
      <c r="F301" s="19">
        <v>55852</v>
      </c>
      <c r="G301" s="33">
        <v>272.43</v>
      </c>
      <c r="H301" s="33">
        <v>1415.93</v>
      </c>
      <c r="I301" s="34">
        <v>-5.2</v>
      </c>
      <c r="J301" s="19">
        <v>0</v>
      </c>
      <c r="K301" s="35">
        <v>1143.49</v>
      </c>
      <c r="L301" s="4"/>
    </row>
    <row r="302" spans="1:12" ht="30">
      <c r="A302" s="19">
        <v>3990324</v>
      </c>
      <c r="B302" s="20" t="s">
        <v>3459</v>
      </c>
      <c r="C302" s="20" t="s">
        <v>3460</v>
      </c>
      <c r="D302" s="20" t="s">
        <v>3461</v>
      </c>
      <c r="E302" s="20" t="s">
        <v>3459</v>
      </c>
      <c r="F302" s="19">
        <v>85461</v>
      </c>
      <c r="G302" s="33">
        <v>179.1</v>
      </c>
      <c r="H302" s="33">
        <v>928.23</v>
      </c>
      <c r="I302" s="34">
        <v>-5.18</v>
      </c>
      <c r="J302" s="19">
        <v>0</v>
      </c>
      <c r="K302" s="35">
        <v>749.13</v>
      </c>
      <c r="L302" s="4"/>
    </row>
    <row r="303" spans="1:12">
      <c r="A303" s="19">
        <v>2490113</v>
      </c>
      <c r="B303" s="20" t="s">
        <v>4617</v>
      </c>
      <c r="C303" s="20" t="s">
        <v>4618</v>
      </c>
      <c r="D303" s="20" t="s">
        <v>4619</v>
      </c>
      <c r="E303" s="20" t="s">
        <v>4617</v>
      </c>
      <c r="F303" s="19">
        <v>57124</v>
      </c>
      <c r="G303" s="33">
        <v>145.97999999999999</v>
      </c>
      <c r="H303" s="33">
        <v>753.74</v>
      </c>
      <c r="I303" s="34">
        <v>-5.16</v>
      </c>
      <c r="J303" s="36">
        <v>1E-4</v>
      </c>
      <c r="K303" s="35">
        <v>607.77</v>
      </c>
      <c r="L303" s="4"/>
    </row>
    <row r="304" spans="1:12" ht="30">
      <c r="A304" s="19">
        <v>610152</v>
      </c>
      <c r="B304" s="20" t="s">
        <v>5629</v>
      </c>
      <c r="C304" s="20" t="s">
        <v>5630</v>
      </c>
      <c r="D304" s="20" t="s">
        <v>5631</v>
      </c>
      <c r="E304" s="20" t="s">
        <v>5629</v>
      </c>
      <c r="F304" s="19">
        <v>1601</v>
      </c>
      <c r="G304" s="33">
        <v>243</v>
      </c>
      <c r="H304" s="33">
        <v>1250.8499999999999</v>
      </c>
      <c r="I304" s="34">
        <v>-5.15</v>
      </c>
      <c r="J304" s="19">
        <v>0</v>
      </c>
      <c r="K304" s="35">
        <v>1007.85</v>
      </c>
      <c r="L304" s="4"/>
    </row>
    <row r="305" spans="1:12" ht="30">
      <c r="A305" s="19">
        <v>1510553</v>
      </c>
      <c r="B305" s="20" t="s">
        <v>5636</v>
      </c>
      <c r="C305" s="20" t="s">
        <v>5637</v>
      </c>
      <c r="D305" s="20" t="s">
        <v>5638</v>
      </c>
      <c r="E305" s="20" t="s">
        <v>5639</v>
      </c>
      <c r="F305" s="19">
        <v>51339</v>
      </c>
      <c r="G305" s="33">
        <v>290.02</v>
      </c>
      <c r="H305" s="33">
        <v>1484.6</v>
      </c>
      <c r="I305" s="34">
        <v>-5.12</v>
      </c>
      <c r="J305" s="19">
        <v>0</v>
      </c>
      <c r="K305" s="35">
        <v>1194.58</v>
      </c>
      <c r="L305" s="4"/>
    </row>
    <row r="306" spans="1:12">
      <c r="A306" s="19">
        <v>4880201</v>
      </c>
      <c r="B306" s="20" t="s">
        <v>2080</v>
      </c>
      <c r="C306" s="20" t="s">
        <v>2081</v>
      </c>
      <c r="D306" s="20" t="s">
        <v>2082</v>
      </c>
      <c r="E306" s="20" t="s">
        <v>2080</v>
      </c>
      <c r="F306" s="19">
        <v>85004</v>
      </c>
      <c r="G306" s="33">
        <v>88.58</v>
      </c>
      <c r="H306" s="33">
        <v>450.78</v>
      </c>
      <c r="I306" s="34">
        <v>-5.09</v>
      </c>
      <c r="J306" s="19">
        <v>0</v>
      </c>
      <c r="K306" s="35">
        <v>362.2</v>
      </c>
      <c r="L306" s="4"/>
    </row>
    <row r="307" spans="1:12">
      <c r="A307" s="19">
        <v>5570427</v>
      </c>
      <c r="B307" s="20" t="s">
        <v>2976</v>
      </c>
      <c r="C307" s="20" t="s">
        <v>2977</v>
      </c>
      <c r="D307" s="20" t="s">
        <v>2978</v>
      </c>
      <c r="E307" s="20" t="s">
        <v>2976</v>
      </c>
      <c r="F307" s="19">
        <v>2744</v>
      </c>
      <c r="G307" s="33">
        <v>120.44</v>
      </c>
      <c r="H307" s="33">
        <v>611.83000000000004</v>
      </c>
      <c r="I307" s="34">
        <v>-5.08</v>
      </c>
      <c r="J307" s="36">
        <v>5.9999999999999995E-4</v>
      </c>
      <c r="K307" s="35">
        <v>491.39</v>
      </c>
      <c r="L307" s="4"/>
    </row>
    <row r="308" spans="1:12">
      <c r="A308" s="19">
        <v>3120326</v>
      </c>
      <c r="B308" s="20" t="s">
        <v>6955</v>
      </c>
      <c r="C308" s="20" t="s">
        <v>6956</v>
      </c>
      <c r="D308" s="20" t="s">
        <v>6957</v>
      </c>
      <c r="E308" s="20" t="s">
        <v>6955</v>
      </c>
      <c r="F308" s="19">
        <v>284</v>
      </c>
      <c r="G308" s="33">
        <v>160.49</v>
      </c>
      <c r="H308" s="33">
        <v>813.59</v>
      </c>
      <c r="I308" s="34">
        <v>-5.07</v>
      </c>
      <c r="J308" s="19">
        <v>0</v>
      </c>
      <c r="K308" s="35">
        <v>653.1</v>
      </c>
      <c r="L308" s="4"/>
    </row>
    <row r="309" spans="1:12">
      <c r="A309" s="19">
        <v>460220</v>
      </c>
      <c r="B309" s="20" t="s">
        <v>6473</v>
      </c>
      <c r="C309" s="20" t="s">
        <v>6474</v>
      </c>
      <c r="D309" s="20" t="s">
        <v>6475</v>
      </c>
      <c r="E309" s="20"/>
      <c r="F309" s="19">
        <v>3672</v>
      </c>
      <c r="G309" s="33">
        <v>95.72</v>
      </c>
      <c r="H309" s="33">
        <v>484.29</v>
      </c>
      <c r="I309" s="34">
        <v>-5.0599999999999996</v>
      </c>
      <c r="J309" s="19">
        <v>2.5000000000000001E-3</v>
      </c>
      <c r="K309" s="35">
        <v>388.56</v>
      </c>
      <c r="L309" s="4"/>
    </row>
    <row r="310" spans="1:12" ht="30">
      <c r="A310" s="19">
        <v>1400070</v>
      </c>
      <c r="B310" s="20" t="s">
        <v>3471</v>
      </c>
      <c r="C310" s="20" t="s">
        <v>3472</v>
      </c>
      <c r="D310" s="20" t="s">
        <v>3473</v>
      </c>
      <c r="E310" s="20" t="s">
        <v>3471</v>
      </c>
      <c r="F310" s="19">
        <v>23158</v>
      </c>
      <c r="G310" s="33">
        <v>120.98</v>
      </c>
      <c r="H310" s="33">
        <v>607.80999999999995</v>
      </c>
      <c r="I310" s="34">
        <v>-5.0199999999999996</v>
      </c>
      <c r="J310" s="19">
        <v>1.1999999999999999E-3</v>
      </c>
      <c r="K310" s="35">
        <v>486.83</v>
      </c>
      <c r="L310" s="4"/>
    </row>
    <row r="311" spans="1:12">
      <c r="A311" s="19">
        <v>2450131</v>
      </c>
      <c r="B311" s="20" t="s">
        <v>8211</v>
      </c>
      <c r="C311" s="20" t="s">
        <v>8212</v>
      </c>
      <c r="D311" s="20" t="s">
        <v>8213</v>
      </c>
      <c r="E311" s="20" t="s">
        <v>8211</v>
      </c>
      <c r="F311" s="19">
        <v>57178</v>
      </c>
      <c r="G311" s="33">
        <v>895.13</v>
      </c>
      <c r="H311" s="33">
        <v>4464.1000000000004</v>
      </c>
      <c r="I311" s="34">
        <v>-4.99</v>
      </c>
      <c r="J311" s="19">
        <v>0</v>
      </c>
      <c r="K311" s="35">
        <v>3568.97</v>
      </c>
      <c r="L311" s="4"/>
    </row>
    <row r="312" spans="1:12" ht="45">
      <c r="A312" s="19">
        <v>4010064</v>
      </c>
      <c r="B312" s="20" t="s">
        <v>4809</v>
      </c>
      <c r="C312" s="20" t="s">
        <v>4807</v>
      </c>
      <c r="D312" s="20" t="s">
        <v>4808</v>
      </c>
      <c r="E312" s="20" t="s">
        <v>4809</v>
      </c>
      <c r="F312" s="19">
        <v>8974</v>
      </c>
      <c r="G312" s="33">
        <v>254.14</v>
      </c>
      <c r="H312" s="33">
        <v>1264.52</v>
      </c>
      <c r="I312" s="34">
        <v>-4.9800000000000004</v>
      </c>
      <c r="J312" s="19">
        <v>1.44E-2</v>
      </c>
      <c r="K312" s="35">
        <v>1010.37</v>
      </c>
      <c r="L312" s="4"/>
    </row>
    <row r="313" spans="1:12">
      <c r="A313" s="19">
        <v>6590019</v>
      </c>
      <c r="B313" s="20" t="s">
        <v>4289</v>
      </c>
      <c r="C313" s="20" t="s">
        <v>4290</v>
      </c>
      <c r="D313" s="20" t="s">
        <v>4291</v>
      </c>
      <c r="E313" s="20" t="s">
        <v>4289</v>
      </c>
      <c r="F313" s="19">
        <v>80309</v>
      </c>
      <c r="G313" s="33">
        <v>88.58</v>
      </c>
      <c r="H313" s="33">
        <v>441.48</v>
      </c>
      <c r="I313" s="34">
        <v>-4.9800000000000004</v>
      </c>
      <c r="J313" s="36">
        <v>5.0000000000000001E-4</v>
      </c>
      <c r="K313" s="35">
        <v>352.9</v>
      </c>
      <c r="L313" s="4"/>
    </row>
    <row r="314" spans="1:12">
      <c r="A314" s="19">
        <v>3170280</v>
      </c>
      <c r="B314" s="20" t="s">
        <v>8191</v>
      </c>
      <c r="C314" s="20" t="s">
        <v>8192</v>
      </c>
      <c r="D314" s="20" t="s">
        <v>8193</v>
      </c>
      <c r="E314" s="20" t="s">
        <v>8191</v>
      </c>
      <c r="F314" s="19">
        <v>23414</v>
      </c>
      <c r="G314" s="33">
        <v>76.41</v>
      </c>
      <c r="H314" s="33">
        <v>380.28</v>
      </c>
      <c r="I314" s="34">
        <v>-4.9800000000000004</v>
      </c>
      <c r="J314" s="19">
        <v>1.1000000000000001E-3</v>
      </c>
      <c r="K314" s="35">
        <v>303.87</v>
      </c>
      <c r="L314" s="4"/>
    </row>
    <row r="315" spans="1:12">
      <c r="A315" s="19">
        <v>6250435</v>
      </c>
      <c r="B315" s="20" t="s">
        <v>8117</v>
      </c>
      <c r="C315" s="20" t="s">
        <v>8118</v>
      </c>
      <c r="D315" s="20" t="s">
        <v>8119</v>
      </c>
      <c r="E315" s="20" t="s">
        <v>8120</v>
      </c>
      <c r="F315" s="19">
        <v>50650</v>
      </c>
      <c r="G315" s="33">
        <v>319.91000000000003</v>
      </c>
      <c r="H315" s="33">
        <v>1587.99</v>
      </c>
      <c r="I315" s="34">
        <v>-4.96</v>
      </c>
      <c r="J315" s="19">
        <v>0</v>
      </c>
      <c r="K315" s="35">
        <v>1268.08</v>
      </c>
      <c r="L315" s="4"/>
    </row>
    <row r="316" spans="1:12">
      <c r="A316" s="19">
        <v>450424</v>
      </c>
      <c r="B316" s="20" t="s">
        <v>8040</v>
      </c>
      <c r="C316" s="20" t="s">
        <v>8041</v>
      </c>
      <c r="D316" s="20" t="s">
        <v>8042</v>
      </c>
      <c r="E316" s="20" t="s">
        <v>8040</v>
      </c>
      <c r="F316" s="19">
        <v>57007</v>
      </c>
      <c r="G316" s="33">
        <v>500.2</v>
      </c>
      <c r="H316" s="33">
        <v>2439.54</v>
      </c>
      <c r="I316" s="34">
        <v>-4.88</v>
      </c>
      <c r="J316" s="19">
        <v>0</v>
      </c>
      <c r="K316" s="35">
        <v>1939.33</v>
      </c>
      <c r="L316" s="4"/>
    </row>
    <row r="317" spans="1:12">
      <c r="A317" s="19">
        <v>5090289</v>
      </c>
      <c r="B317" s="20" t="s">
        <v>5989</v>
      </c>
      <c r="C317" s="20" t="s">
        <v>5990</v>
      </c>
      <c r="D317" s="20" t="s">
        <v>5991</v>
      </c>
      <c r="E317" s="20" t="s">
        <v>5989</v>
      </c>
      <c r="F317" s="19">
        <v>1948</v>
      </c>
      <c r="G317" s="33">
        <v>764.46</v>
      </c>
      <c r="H317" s="33">
        <v>3724.9</v>
      </c>
      <c r="I317" s="34">
        <v>-4.87</v>
      </c>
      <c r="J317" s="19">
        <v>0</v>
      </c>
      <c r="K317" s="35">
        <v>2960.45</v>
      </c>
      <c r="L317" s="4"/>
    </row>
    <row r="318" spans="1:12">
      <c r="A318" s="19">
        <v>1010487</v>
      </c>
      <c r="B318" s="20" t="s">
        <v>7799</v>
      </c>
      <c r="C318" s="20" t="s">
        <v>7800</v>
      </c>
      <c r="D318" s="20" t="s">
        <v>7801</v>
      </c>
      <c r="E318" s="20" t="s">
        <v>7799</v>
      </c>
      <c r="F318" s="19">
        <v>7832</v>
      </c>
      <c r="G318" s="33">
        <v>231.13</v>
      </c>
      <c r="H318" s="33">
        <v>1122.58</v>
      </c>
      <c r="I318" s="34">
        <v>-4.8600000000000003</v>
      </c>
      <c r="J318" s="19">
        <v>0</v>
      </c>
      <c r="K318" s="35">
        <v>891.45</v>
      </c>
      <c r="L318" s="4"/>
    </row>
    <row r="319" spans="1:12" ht="30">
      <c r="A319" s="19">
        <v>5810176</v>
      </c>
      <c r="B319" s="20" t="s">
        <v>2020</v>
      </c>
      <c r="C319" s="20" t="s">
        <v>2021</v>
      </c>
      <c r="D319" s="20" t="s">
        <v>2022</v>
      </c>
      <c r="E319" s="20" t="s">
        <v>2023</v>
      </c>
      <c r="F319" s="19">
        <v>83593</v>
      </c>
      <c r="G319" s="33">
        <v>99.09</v>
      </c>
      <c r="H319" s="33">
        <v>481.76</v>
      </c>
      <c r="I319" s="34">
        <v>-4.8600000000000003</v>
      </c>
      <c r="J319" s="19">
        <v>0</v>
      </c>
      <c r="K319" s="35">
        <v>382.67</v>
      </c>
      <c r="L319" s="4"/>
    </row>
    <row r="320" spans="1:12">
      <c r="A320" s="19">
        <v>6860377</v>
      </c>
      <c r="B320" s="20" t="s">
        <v>5907</v>
      </c>
      <c r="C320" s="20" t="s">
        <v>5908</v>
      </c>
      <c r="D320" s="20" t="s">
        <v>5909</v>
      </c>
      <c r="E320" s="20" t="s">
        <v>5907</v>
      </c>
      <c r="F320" s="19">
        <v>1843</v>
      </c>
      <c r="G320" s="33">
        <v>791.69</v>
      </c>
      <c r="H320" s="33">
        <v>3830.68</v>
      </c>
      <c r="I320" s="34">
        <v>-4.84</v>
      </c>
      <c r="J320" s="19">
        <v>3.3E-3</v>
      </c>
      <c r="K320" s="35">
        <v>3038.99</v>
      </c>
      <c r="L320" s="4"/>
    </row>
    <row r="321" spans="1:12">
      <c r="A321" s="19">
        <v>4040725</v>
      </c>
      <c r="B321" s="20" t="s">
        <v>1511</v>
      </c>
      <c r="C321" s="20" t="s">
        <v>1512</v>
      </c>
      <c r="D321" s="20" t="s">
        <v>1513</v>
      </c>
      <c r="E321" s="20" t="s">
        <v>1511</v>
      </c>
      <c r="F321" s="19">
        <v>4684</v>
      </c>
      <c r="G321" s="33">
        <v>160.63</v>
      </c>
      <c r="H321" s="33">
        <v>777.31</v>
      </c>
      <c r="I321" s="34">
        <v>-4.84</v>
      </c>
      <c r="J321" s="19">
        <v>0</v>
      </c>
      <c r="K321" s="35">
        <v>616.67999999999995</v>
      </c>
      <c r="L321" s="4"/>
    </row>
    <row r="322" spans="1:12">
      <c r="A322" s="19">
        <v>5260070</v>
      </c>
      <c r="B322" s="20" t="s">
        <v>8136</v>
      </c>
      <c r="C322" s="20" t="s">
        <v>8137</v>
      </c>
      <c r="D322" s="20" t="s">
        <v>8138</v>
      </c>
      <c r="E322" s="20" t="s">
        <v>8136</v>
      </c>
      <c r="F322" s="19">
        <v>57801</v>
      </c>
      <c r="G322" s="33">
        <v>578.29999999999995</v>
      </c>
      <c r="H322" s="33">
        <v>2785.67</v>
      </c>
      <c r="I322" s="34">
        <v>-4.82</v>
      </c>
      <c r="J322" s="19">
        <v>0</v>
      </c>
      <c r="K322" s="35">
        <v>2207.37</v>
      </c>
      <c r="L322" s="4"/>
    </row>
    <row r="323" spans="1:12">
      <c r="A323" s="19">
        <v>7000114</v>
      </c>
      <c r="B323" s="20" t="s">
        <v>8308</v>
      </c>
      <c r="C323" s="20" t="s">
        <v>8309</v>
      </c>
      <c r="D323" s="20" t="s">
        <v>8310</v>
      </c>
      <c r="E323" s="20" t="s">
        <v>8308</v>
      </c>
      <c r="F323" s="19">
        <v>5480</v>
      </c>
      <c r="G323" s="33">
        <v>507.67</v>
      </c>
      <c r="H323" s="33">
        <v>2440.87</v>
      </c>
      <c r="I323" s="34">
        <v>-4.8099999999999996</v>
      </c>
      <c r="J323" s="19">
        <v>0</v>
      </c>
      <c r="K323" s="35">
        <v>1933.2</v>
      </c>
      <c r="L323" s="4"/>
    </row>
    <row r="324" spans="1:12">
      <c r="A324" s="19">
        <v>580465</v>
      </c>
      <c r="B324" s="20" t="s">
        <v>6864</v>
      </c>
      <c r="C324" s="20" t="s">
        <v>6865</v>
      </c>
      <c r="D324" s="20" t="s">
        <v>6866</v>
      </c>
      <c r="E324" s="20" t="s">
        <v>6864</v>
      </c>
      <c r="F324" s="19">
        <v>22846</v>
      </c>
      <c r="G324" s="33">
        <v>140.13</v>
      </c>
      <c r="H324" s="33">
        <v>674.05</v>
      </c>
      <c r="I324" s="34">
        <v>-4.8099999999999996</v>
      </c>
      <c r="J324" s="19">
        <v>1.8E-3</v>
      </c>
      <c r="K324" s="35">
        <v>533.91999999999996</v>
      </c>
      <c r="L324" s="4"/>
    </row>
    <row r="325" spans="1:12">
      <c r="A325" s="19">
        <v>5670674</v>
      </c>
      <c r="B325" s="20" t="s">
        <v>1251</v>
      </c>
      <c r="C325" s="20" t="s">
        <v>1252</v>
      </c>
      <c r="D325" s="20" t="s">
        <v>1253</v>
      </c>
      <c r="E325" s="20" t="s">
        <v>1251</v>
      </c>
      <c r="F325" s="19">
        <v>4311</v>
      </c>
      <c r="G325" s="33">
        <v>175.42</v>
      </c>
      <c r="H325" s="33">
        <v>841.75</v>
      </c>
      <c r="I325" s="34">
        <v>-4.8</v>
      </c>
      <c r="J325" s="19">
        <v>4.7999999999999996E-3</v>
      </c>
      <c r="K325" s="35">
        <v>666.33</v>
      </c>
      <c r="L325" s="4"/>
    </row>
    <row r="326" spans="1:12">
      <c r="A326" s="19">
        <v>4480445</v>
      </c>
      <c r="B326" s="20" t="s">
        <v>4901</v>
      </c>
      <c r="C326" s="20" t="s">
        <v>4902</v>
      </c>
      <c r="D326" s="20" t="s">
        <v>4903</v>
      </c>
      <c r="E326" s="20" t="s">
        <v>4901</v>
      </c>
      <c r="F326" s="19">
        <v>80310</v>
      </c>
      <c r="G326" s="33">
        <v>110.59</v>
      </c>
      <c r="H326" s="33">
        <v>529.63</v>
      </c>
      <c r="I326" s="34">
        <v>-4.79</v>
      </c>
      <c r="J326" s="36">
        <v>5.0000000000000001E-4</v>
      </c>
      <c r="K326" s="35">
        <v>419.04</v>
      </c>
      <c r="L326" s="4"/>
    </row>
    <row r="327" spans="1:12">
      <c r="A327" s="19">
        <v>5690139</v>
      </c>
      <c r="B327" s="20" t="s">
        <v>4904</v>
      </c>
      <c r="C327" s="20" t="s">
        <v>4902</v>
      </c>
      <c r="D327" s="20" t="s">
        <v>4903</v>
      </c>
      <c r="E327" s="20" t="s">
        <v>4901</v>
      </c>
      <c r="F327" s="19">
        <v>80310</v>
      </c>
      <c r="G327" s="33">
        <v>143.13</v>
      </c>
      <c r="H327" s="33">
        <v>684.69</v>
      </c>
      <c r="I327" s="34">
        <v>-4.78</v>
      </c>
      <c r="J327" s="36">
        <v>8.0000000000000004E-4</v>
      </c>
      <c r="K327" s="35">
        <v>541.55999999999995</v>
      </c>
      <c r="L327" s="4"/>
    </row>
    <row r="328" spans="1:12">
      <c r="A328" s="19">
        <v>5890204</v>
      </c>
      <c r="B328" s="20" t="s">
        <v>7603</v>
      </c>
      <c r="C328" s="20" t="s">
        <v>7604</v>
      </c>
      <c r="D328" s="20" t="s">
        <v>7605</v>
      </c>
      <c r="E328" s="20" t="s">
        <v>7603</v>
      </c>
      <c r="F328" s="19">
        <v>5362</v>
      </c>
      <c r="G328" s="33">
        <v>97.49</v>
      </c>
      <c r="H328" s="33">
        <v>465.44</v>
      </c>
      <c r="I328" s="34">
        <v>-4.7699999999999996</v>
      </c>
      <c r="J328" s="19">
        <v>0</v>
      </c>
      <c r="K328" s="35">
        <v>367.95</v>
      </c>
      <c r="L328" s="4"/>
    </row>
    <row r="329" spans="1:12" ht="30">
      <c r="A329" s="19">
        <v>2810246</v>
      </c>
      <c r="B329" s="20" t="s">
        <v>7471</v>
      </c>
      <c r="C329" s="20" t="s">
        <v>7472</v>
      </c>
      <c r="D329" s="20" t="s">
        <v>7473</v>
      </c>
      <c r="E329" s="20" t="s">
        <v>7471</v>
      </c>
      <c r="F329" s="19">
        <v>81606</v>
      </c>
      <c r="G329" s="33">
        <v>454.91</v>
      </c>
      <c r="H329" s="33">
        <v>2167.67</v>
      </c>
      <c r="I329" s="34">
        <v>-4.76</v>
      </c>
      <c r="J329" s="19">
        <v>1.1000000000000001E-3</v>
      </c>
      <c r="K329" s="35">
        <v>1712.75</v>
      </c>
      <c r="L329" s="4"/>
    </row>
    <row r="330" spans="1:12" ht="30">
      <c r="A330" s="19">
        <v>7320349</v>
      </c>
      <c r="B330" s="20" t="s">
        <v>7161</v>
      </c>
      <c r="C330" s="20" t="s">
        <v>7162</v>
      </c>
      <c r="D330" s="20" t="s">
        <v>7163</v>
      </c>
      <c r="E330" s="20" t="s">
        <v>7161</v>
      </c>
      <c r="F330" s="19">
        <v>3741</v>
      </c>
      <c r="G330" s="33">
        <v>96.2</v>
      </c>
      <c r="H330" s="33">
        <v>457.89</v>
      </c>
      <c r="I330" s="34">
        <v>-4.76</v>
      </c>
      <c r="J330" s="19">
        <v>0</v>
      </c>
      <c r="K330" s="35">
        <v>361.69</v>
      </c>
      <c r="L330" s="4"/>
    </row>
    <row r="331" spans="1:12">
      <c r="A331" s="19">
        <v>7400735</v>
      </c>
      <c r="B331" s="20" t="s">
        <v>4072</v>
      </c>
      <c r="C331" s="20" t="s">
        <v>4073</v>
      </c>
      <c r="D331" s="20" t="s">
        <v>4074</v>
      </c>
      <c r="E331" s="20" t="s">
        <v>4072</v>
      </c>
      <c r="F331" s="19">
        <v>4060</v>
      </c>
      <c r="G331" s="33">
        <v>85.22</v>
      </c>
      <c r="H331" s="33">
        <v>405.23</v>
      </c>
      <c r="I331" s="34">
        <v>-4.75</v>
      </c>
      <c r="J331" s="19">
        <v>1.6500000000000001E-2</v>
      </c>
      <c r="K331" s="35">
        <v>320.01</v>
      </c>
      <c r="L331" s="4"/>
    </row>
    <row r="332" spans="1:12">
      <c r="A332" s="19">
        <v>7560041</v>
      </c>
      <c r="B332" s="20" t="s">
        <v>7691</v>
      </c>
      <c r="C332" s="20" t="s">
        <v>7692</v>
      </c>
      <c r="D332" s="20" t="s">
        <v>7693</v>
      </c>
      <c r="E332" s="20" t="s">
        <v>7691</v>
      </c>
      <c r="F332" s="19">
        <v>64651</v>
      </c>
      <c r="G332" s="33">
        <v>768.88</v>
      </c>
      <c r="H332" s="33">
        <v>3625.33</v>
      </c>
      <c r="I332" s="34">
        <v>-4.72</v>
      </c>
      <c r="J332" s="19">
        <v>0</v>
      </c>
      <c r="K332" s="35">
        <v>2856.44</v>
      </c>
      <c r="L332" s="4"/>
    </row>
    <row r="333" spans="1:12" ht="30">
      <c r="A333" s="19">
        <v>730221</v>
      </c>
      <c r="B333" s="20" t="s">
        <v>6020</v>
      </c>
      <c r="C333" s="20" t="s">
        <v>6021</v>
      </c>
      <c r="D333" s="20" t="s">
        <v>6022</v>
      </c>
      <c r="E333" s="20" t="s">
        <v>6020</v>
      </c>
      <c r="F333" s="19">
        <v>9200</v>
      </c>
      <c r="G333" s="33">
        <v>889.16</v>
      </c>
      <c r="H333" s="33">
        <v>4188.1099999999997</v>
      </c>
      <c r="I333" s="34">
        <v>-4.71</v>
      </c>
      <c r="J333" s="19">
        <v>0</v>
      </c>
      <c r="K333" s="35">
        <v>3298.95</v>
      </c>
      <c r="L333" s="4"/>
    </row>
    <row r="334" spans="1:12" ht="30">
      <c r="A334" s="19">
        <v>3520241</v>
      </c>
      <c r="B334" s="20" t="s">
        <v>5636</v>
      </c>
      <c r="C334" s="20" t="s">
        <v>5637</v>
      </c>
      <c r="D334" s="20" t="s">
        <v>5638</v>
      </c>
      <c r="E334" s="20" t="s">
        <v>5639</v>
      </c>
      <c r="F334" s="19">
        <v>51339</v>
      </c>
      <c r="G334" s="33">
        <v>268.07</v>
      </c>
      <c r="H334" s="33">
        <v>1261.94</v>
      </c>
      <c r="I334" s="34">
        <v>-4.71</v>
      </c>
      <c r="J334" s="19">
        <v>0</v>
      </c>
      <c r="K334" s="35">
        <v>993.87</v>
      </c>
      <c r="L334" s="4"/>
    </row>
    <row r="335" spans="1:12" ht="30">
      <c r="A335" s="19">
        <v>2030400</v>
      </c>
      <c r="B335" s="20" t="s">
        <v>7897</v>
      </c>
      <c r="C335" s="20" t="s">
        <v>7898</v>
      </c>
      <c r="D335" s="20" t="s">
        <v>7899</v>
      </c>
      <c r="E335" s="20" t="s">
        <v>7900</v>
      </c>
      <c r="F335" s="19">
        <v>8292</v>
      </c>
      <c r="G335" s="33">
        <v>97.06</v>
      </c>
      <c r="H335" s="33">
        <v>456.08</v>
      </c>
      <c r="I335" s="34">
        <v>-4.7</v>
      </c>
      <c r="J335" s="19">
        <v>1.9E-3</v>
      </c>
      <c r="K335" s="35">
        <v>359.02</v>
      </c>
      <c r="L335" s="4"/>
    </row>
    <row r="336" spans="1:12">
      <c r="A336" s="19">
        <v>6370356</v>
      </c>
      <c r="B336" s="20" t="s">
        <v>5977</v>
      </c>
      <c r="C336" s="20" t="s">
        <v>5978</v>
      </c>
      <c r="D336" s="20" t="s">
        <v>5979</v>
      </c>
      <c r="E336" s="20" t="s">
        <v>5977</v>
      </c>
      <c r="F336" s="19">
        <v>1917</v>
      </c>
      <c r="G336" s="33">
        <v>889.93</v>
      </c>
      <c r="H336" s="33">
        <v>4173.45</v>
      </c>
      <c r="I336" s="34">
        <v>-4.6900000000000004</v>
      </c>
      <c r="J336" s="19">
        <v>3.44E-2</v>
      </c>
      <c r="K336" s="35">
        <v>3283.52</v>
      </c>
      <c r="L336" s="4"/>
    </row>
    <row r="337" spans="1:12">
      <c r="A337" s="19">
        <v>1400592</v>
      </c>
      <c r="B337" s="20" t="s">
        <v>4035</v>
      </c>
      <c r="C337" s="20" t="s">
        <v>4036</v>
      </c>
      <c r="D337" s="20" t="s">
        <v>4037</v>
      </c>
      <c r="E337" s="20" t="s">
        <v>4038</v>
      </c>
      <c r="F337" s="19">
        <v>2615</v>
      </c>
      <c r="G337" s="33">
        <v>88.76</v>
      </c>
      <c r="H337" s="33">
        <v>415.57</v>
      </c>
      <c r="I337" s="34">
        <v>-4.68</v>
      </c>
      <c r="J337" s="19">
        <v>3.0000000000000001E-3</v>
      </c>
      <c r="K337" s="35">
        <v>326.81</v>
      </c>
      <c r="L337" s="4"/>
    </row>
    <row r="338" spans="1:12">
      <c r="A338" s="19">
        <v>1770754</v>
      </c>
      <c r="B338" s="20" t="s">
        <v>7528</v>
      </c>
      <c r="C338" s="20" t="s">
        <v>7529</v>
      </c>
      <c r="D338" s="20" t="s">
        <v>7530</v>
      </c>
      <c r="E338" s="20" t="s">
        <v>7531</v>
      </c>
      <c r="F338" s="19">
        <v>22998</v>
      </c>
      <c r="G338" s="33">
        <v>164.68</v>
      </c>
      <c r="H338" s="33">
        <v>769.03</v>
      </c>
      <c r="I338" s="34">
        <v>-4.67</v>
      </c>
      <c r="J338" s="19">
        <v>0</v>
      </c>
      <c r="K338" s="35">
        <v>604.35</v>
      </c>
      <c r="L338" s="4"/>
    </row>
    <row r="339" spans="1:12">
      <c r="A339" s="19">
        <v>940639</v>
      </c>
      <c r="B339" s="20" t="s">
        <v>5493</v>
      </c>
      <c r="C339" s="20" t="s">
        <v>5494</v>
      </c>
      <c r="D339" s="20" t="s">
        <v>5495</v>
      </c>
      <c r="E339" s="20" t="s">
        <v>5493</v>
      </c>
      <c r="F339" s="19">
        <v>121506</v>
      </c>
      <c r="G339" s="33">
        <v>75.900000000000006</v>
      </c>
      <c r="H339" s="33">
        <v>354.39</v>
      </c>
      <c r="I339" s="34">
        <v>-4.67</v>
      </c>
      <c r="J339" s="19">
        <v>0</v>
      </c>
      <c r="K339" s="35">
        <v>278.49</v>
      </c>
      <c r="L339" s="4"/>
    </row>
    <row r="340" spans="1:12">
      <c r="A340" s="19">
        <v>2230615</v>
      </c>
      <c r="B340" s="20" t="s">
        <v>3189</v>
      </c>
      <c r="C340" s="20" t="s">
        <v>3190</v>
      </c>
      <c r="D340" s="20" t="s">
        <v>3191</v>
      </c>
      <c r="E340" s="20" t="s">
        <v>3192</v>
      </c>
      <c r="F340" s="19">
        <v>26118</v>
      </c>
      <c r="G340" s="33">
        <v>384.69</v>
      </c>
      <c r="H340" s="33">
        <v>1791.96</v>
      </c>
      <c r="I340" s="34">
        <v>-4.66</v>
      </c>
      <c r="J340" s="19">
        <v>0</v>
      </c>
      <c r="K340" s="35">
        <v>1407.27</v>
      </c>
      <c r="L340" s="4"/>
    </row>
    <row r="341" spans="1:12">
      <c r="A341" s="19">
        <v>1940162</v>
      </c>
      <c r="B341" s="20" t="s">
        <v>2935</v>
      </c>
      <c r="C341" s="20" t="s">
        <v>2936</v>
      </c>
      <c r="D341" s="20" t="s">
        <v>2937</v>
      </c>
      <c r="E341" s="20" t="s">
        <v>2935</v>
      </c>
      <c r="F341" s="19">
        <v>2634</v>
      </c>
      <c r="G341" s="33">
        <v>86.58</v>
      </c>
      <c r="H341" s="33">
        <v>403.8</v>
      </c>
      <c r="I341" s="34">
        <v>-4.66</v>
      </c>
      <c r="J341" s="19">
        <v>0</v>
      </c>
      <c r="K341" s="35">
        <v>317.22000000000003</v>
      </c>
      <c r="L341" s="4"/>
    </row>
    <row r="342" spans="1:12" ht="30">
      <c r="A342" s="19">
        <v>1820343</v>
      </c>
      <c r="B342" s="20" t="s">
        <v>3186</v>
      </c>
      <c r="C342" s="20" t="s">
        <v>3187</v>
      </c>
      <c r="D342" s="20" t="s">
        <v>3188</v>
      </c>
      <c r="E342" s="20" t="s">
        <v>3186</v>
      </c>
      <c r="F342" s="19">
        <v>7474</v>
      </c>
      <c r="G342" s="33">
        <v>102.97</v>
      </c>
      <c r="H342" s="33">
        <v>478.61</v>
      </c>
      <c r="I342" s="34">
        <v>-4.6500000000000004</v>
      </c>
      <c r="J342" s="19">
        <v>0</v>
      </c>
      <c r="K342" s="35">
        <v>375.64</v>
      </c>
      <c r="L342" s="4"/>
    </row>
    <row r="343" spans="1:12">
      <c r="A343" s="19">
        <v>6330079</v>
      </c>
      <c r="B343" s="20" t="s">
        <v>5999</v>
      </c>
      <c r="C343" s="20" t="s">
        <v>6000</v>
      </c>
      <c r="D343" s="20" t="s">
        <v>6001</v>
      </c>
      <c r="E343" s="20" t="s">
        <v>5999</v>
      </c>
      <c r="F343" s="19">
        <v>25975</v>
      </c>
      <c r="G343" s="33">
        <v>122.18</v>
      </c>
      <c r="H343" s="33">
        <v>565.51</v>
      </c>
      <c r="I343" s="34">
        <v>-4.63</v>
      </c>
      <c r="J343" s="19">
        <v>5.1000000000000004E-3</v>
      </c>
      <c r="K343" s="35">
        <v>443.33</v>
      </c>
      <c r="L343" s="4"/>
    </row>
    <row r="344" spans="1:12">
      <c r="A344" s="19">
        <v>3460014</v>
      </c>
      <c r="B344" s="20" t="s">
        <v>4365</v>
      </c>
      <c r="C344" s="20" t="s">
        <v>4366</v>
      </c>
      <c r="D344" s="20" t="s">
        <v>4367</v>
      </c>
      <c r="E344" s="20" t="s">
        <v>4368</v>
      </c>
      <c r="F344" s="19">
        <v>51313</v>
      </c>
      <c r="G344" s="33">
        <v>123.62</v>
      </c>
      <c r="H344" s="33">
        <v>571.11</v>
      </c>
      <c r="I344" s="34">
        <v>-4.62</v>
      </c>
      <c r="J344" s="19">
        <v>0</v>
      </c>
      <c r="K344" s="35">
        <v>447.49</v>
      </c>
      <c r="L344" s="4"/>
    </row>
    <row r="345" spans="1:12">
      <c r="A345" s="19">
        <v>1710541</v>
      </c>
      <c r="B345" s="20" t="s">
        <v>7256</v>
      </c>
      <c r="C345" s="20" t="s">
        <v>7257</v>
      </c>
      <c r="D345" s="20" t="s">
        <v>7258</v>
      </c>
      <c r="E345" s="20" t="s">
        <v>7256</v>
      </c>
      <c r="F345" s="19">
        <v>137835</v>
      </c>
      <c r="G345" s="33">
        <v>85.99</v>
      </c>
      <c r="H345" s="33">
        <v>397.59</v>
      </c>
      <c r="I345" s="34">
        <v>-4.62</v>
      </c>
      <c r="J345" s="19">
        <v>7.9000000000000008E-3</v>
      </c>
      <c r="K345" s="35">
        <v>311.60000000000002</v>
      </c>
      <c r="L345" s="4"/>
    </row>
    <row r="346" spans="1:12" ht="30">
      <c r="A346" s="19">
        <v>5270333</v>
      </c>
      <c r="B346" s="20" t="s">
        <v>7011</v>
      </c>
      <c r="C346" s="20" t="s">
        <v>7012</v>
      </c>
      <c r="D346" s="20" t="s">
        <v>7013</v>
      </c>
      <c r="E346" s="20" t="s">
        <v>7011</v>
      </c>
      <c r="F346" s="19">
        <v>10513</v>
      </c>
      <c r="G346" s="33">
        <v>314.12</v>
      </c>
      <c r="H346" s="33">
        <v>1449.07</v>
      </c>
      <c r="I346" s="34">
        <v>-4.6100000000000003</v>
      </c>
      <c r="J346" s="19">
        <v>0</v>
      </c>
      <c r="K346" s="35">
        <v>1134.95</v>
      </c>
      <c r="L346" s="4"/>
    </row>
    <row r="347" spans="1:12">
      <c r="A347" s="19">
        <v>6370050</v>
      </c>
      <c r="B347" s="20" t="s">
        <v>816</v>
      </c>
      <c r="C347" s="20" t="s">
        <v>817</v>
      </c>
      <c r="D347" s="20" t="s">
        <v>818</v>
      </c>
      <c r="E347" s="20" t="s">
        <v>819</v>
      </c>
      <c r="F347" s="19">
        <v>4921</v>
      </c>
      <c r="G347" s="33">
        <v>82.97</v>
      </c>
      <c r="H347" s="33">
        <v>382.19</v>
      </c>
      <c r="I347" s="34">
        <v>-4.6100000000000003</v>
      </c>
      <c r="J347" s="19">
        <v>0</v>
      </c>
      <c r="K347" s="35">
        <v>299.22000000000003</v>
      </c>
      <c r="L347" s="4"/>
    </row>
    <row r="348" spans="1:12">
      <c r="A348" s="19">
        <v>2970735</v>
      </c>
      <c r="B348" s="20" t="s">
        <v>8308</v>
      </c>
      <c r="C348" s="20" t="s">
        <v>8309</v>
      </c>
      <c r="D348" s="20" t="s">
        <v>8310</v>
      </c>
      <c r="E348" s="20" t="s">
        <v>8308</v>
      </c>
      <c r="F348" s="19">
        <v>5480</v>
      </c>
      <c r="G348" s="33">
        <v>469.82</v>
      </c>
      <c r="H348" s="33">
        <v>2160.34</v>
      </c>
      <c r="I348" s="34">
        <v>-4.5999999999999996</v>
      </c>
      <c r="J348" s="19">
        <v>1.6999999999999999E-3</v>
      </c>
      <c r="K348" s="35">
        <v>1690.53</v>
      </c>
      <c r="L348" s="4"/>
    </row>
    <row r="349" spans="1:12">
      <c r="A349" s="19">
        <v>6250128</v>
      </c>
      <c r="B349" s="20" t="s">
        <v>7146</v>
      </c>
      <c r="C349" s="20" t="s">
        <v>7147</v>
      </c>
      <c r="D349" s="20" t="s">
        <v>7148</v>
      </c>
      <c r="E349" s="20" t="s">
        <v>7146</v>
      </c>
      <c r="F349" s="19">
        <v>57158</v>
      </c>
      <c r="G349" s="33">
        <v>82.54</v>
      </c>
      <c r="H349" s="33">
        <v>379.52</v>
      </c>
      <c r="I349" s="34">
        <v>-4.5999999999999996</v>
      </c>
      <c r="J349" s="19">
        <v>2.5399999999999999E-2</v>
      </c>
      <c r="K349" s="35">
        <v>296.97000000000003</v>
      </c>
      <c r="L349" s="4"/>
    </row>
    <row r="350" spans="1:12">
      <c r="A350" s="19">
        <v>6480092</v>
      </c>
      <c r="B350" s="20" t="s">
        <v>5575</v>
      </c>
      <c r="C350" s="20" t="s">
        <v>5576</v>
      </c>
      <c r="D350" s="20" t="s">
        <v>5577</v>
      </c>
      <c r="E350" s="20" t="s">
        <v>5575</v>
      </c>
      <c r="F350" s="19">
        <v>79567</v>
      </c>
      <c r="G350" s="33">
        <v>294.89</v>
      </c>
      <c r="H350" s="33">
        <v>1348.64</v>
      </c>
      <c r="I350" s="34">
        <v>-4.57</v>
      </c>
      <c r="J350" s="19">
        <v>0</v>
      </c>
      <c r="K350" s="35">
        <v>1053.75</v>
      </c>
      <c r="L350" s="4"/>
    </row>
    <row r="351" spans="1:12">
      <c r="A351" s="19">
        <v>4200025</v>
      </c>
      <c r="B351" s="20" t="s">
        <v>6653</v>
      </c>
      <c r="C351" s="20" t="s">
        <v>6654</v>
      </c>
      <c r="D351" s="20" t="s">
        <v>6655</v>
      </c>
      <c r="E351" s="20" t="s">
        <v>6653</v>
      </c>
      <c r="F351" s="19">
        <v>220323</v>
      </c>
      <c r="G351" s="33">
        <v>128.63999999999999</v>
      </c>
      <c r="H351" s="33">
        <v>588.41999999999996</v>
      </c>
      <c r="I351" s="34">
        <v>-4.57</v>
      </c>
      <c r="J351" s="19">
        <v>0</v>
      </c>
      <c r="K351" s="35">
        <v>459.78</v>
      </c>
      <c r="L351" s="4"/>
    </row>
    <row r="352" spans="1:12">
      <c r="A352" s="19">
        <v>2060450</v>
      </c>
      <c r="B352" s="20" t="s">
        <v>1626</v>
      </c>
      <c r="C352" s="20" t="s">
        <v>1627</v>
      </c>
      <c r="D352" s="20" t="s">
        <v>1628</v>
      </c>
      <c r="E352" s="20" t="s">
        <v>1626</v>
      </c>
      <c r="F352" s="19">
        <v>23530</v>
      </c>
      <c r="G352" s="33">
        <v>312.99</v>
      </c>
      <c r="H352" s="33">
        <v>1425.94</v>
      </c>
      <c r="I352" s="34">
        <v>-4.5599999999999996</v>
      </c>
      <c r="J352" s="36">
        <v>1E-4</v>
      </c>
      <c r="K352" s="35">
        <v>1112.95</v>
      </c>
      <c r="L352" s="4"/>
    </row>
    <row r="353" spans="1:12">
      <c r="A353" s="19">
        <v>2970209</v>
      </c>
      <c r="B353" s="20" t="s">
        <v>611</v>
      </c>
      <c r="C353" s="20" t="s">
        <v>612</v>
      </c>
      <c r="D353" s="20" t="s">
        <v>613</v>
      </c>
      <c r="E353" s="20" t="s">
        <v>611</v>
      </c>
      <c r="F353" s="19">
        <v>55244</v>
      </c>
      <c r="G353" s="33">
        <v>116.35</v>
      </c>
      <c r="H353" s="33">
        <v>530.54999999999995</v>
      </c>
      <c r="I353" s="34">
        <v>-4.5599999999999996</v>
      </c>
      <c r="J353" s="19">
        <v>0</v>
      </c>
      <c r="K353" s="35">
        <v>414.2</v>
      </c>
      <c r="L353" s="4"/>
    </row>
    <row r="354" spans="1:12">
      <c r="A354" s="19">
        <v>2340577</v>
      </c>
      <c r="B354" s="20" t="s">
        <v>7017</v>
      </c>
      <c r="C354" s="20" t="s">
        <v>7018</v>
      </c>
      <c r="D354" s="20" t="s">
        <v>7019</v>
      </c>
      <c r="E354" s="20" t="s">
        <v>7017</v>
      </c>
      <c r="F354" s="19">
        <v>89872</v>
      </c>
      <c r="G354" s="33">
        <v>86.47</v>
      </c>
      <c r="H354" s="33">
        <v>394.67</v>
      </c>
      <c r="I354" s="34">
        <v>-4.5599999999999996</v>
      </c>
      <c r="J354" s="19">
        <v>0</v>
      </c>
      <c r="K354" s="35">
        <v>308.2</v>
      </c>
      <c r="L354" s="4"/>
    </row>
    <row r="355" spans="1:12">
      <c r="A355" s="19">
        <v>5860039</v>
      </c>
      <c r="B355" s="20" t="s">
        <v>4477</v>
      </c>
      <c r="C355" s="20" t="s">
        <v>4478</v>
      </c>
      <c r="D355" s="20" t="s">
        <v>4479</v>
      </c>
      <c r="E355" s="20" t="s">
        <v>4480</v>
      </c>
      <c r="F355" s="19">
        <v>794</v>
      </c>
      <c r="G355" s="33">
        <v>194.25</v>
      </c>
      <c r="H355" s="33">
        <v>883.05</v>
      </c>
      <c r="I355" s="34">
        <v>-4.55</v>
      </c>
      <c r="J355" s="19">
        <v>0</v>
      </c>
      <c r="K355" s="35">
        <v>688.81</v>
      </c>
      <c r="L355" s="4"/>
    </row>
    <row r="356" spans="1:12">
      <c r="A356" s="19">
        <v>6860347</v>
      </c>
      <c r="B356" s="20" t="s">
        <v>5569</v>
      </c>
      <c r="C356" s="20" t="s">
        <v>5570</v>
      </c>
      <c r="D356" s="20" t="s">
        <v>5571</v>
      </c>
      <c r="E356" s="20" t="s">
        <v>5569</v>
      </c>
      <c r="F356" s="19">
        <v>54855</v>
      </c>
      <c r="G356" s="33">
        <v>137.71</v>
      </c>
      <c r="H356" s="33">
        <v>626.23</v>
      </c>
      <c r="I356" s="34">
        <v>-4.55</v>
      </c>
      <c r="J356" s="19">
        <v>3.0200000000000001E-2</v>
      </c>
      <c r="K356" s="35">
        <v>488.52</v>
      </c>
      <c r="L356" s="4"/>
    </row>
    <row r="357" spans="1:12">
      <c r="A357" s="19">
        <v>4050746</v>
      </c>
      <c r="B357" s="20" t="s">
        <v>8175</v>
      </c>
      <c r="C357" s="20" t="s">
        <v>8176</v>
      </c>
      <c r="D357" s="20" t="s">
        <v>8177</v>
      </c>
      <c r="E357" s="20" t="s">
        <v>8175</v>
      </c>
      <c r="F357" s="19">
        <v>463</v>
      </c>
      <c r="G357" s="33">
        <v>112.16</v>
      </c>
      <c r="H357" s="33">
        <v>510.52</v>
      </c>
      <c r="I357" s="34">
        <v>-4.55</v>
      </c>
      <c r="J357" s="19">
        <v>0</v>
      </c>
      <c r="K357" s="35">
        <v>398.36</v>
      </c>
      <c r="L357" s="4"/>
    </row>
    <row r="358" spans="1:12">
      <c r="A358" s="19">
        <v>3990440</v>
      </c>
      <c r="B358" s="20" t="s">
        <v>8070</v>
      </c>
      <c r="C358" s="20" t="s">
        <v>8068</v>
      </c>
      <c r="D358" s="20" t="s">
        <v>8069</v>
      </c>
      <c r="E358" s="20"/>
      <c r="F358" s="19">
        <v>5308</v>
      </c>
      <c r="G358" s="33">
        <v>163.57</v>
      </c>
      <c r="H358" s="33">
        <v>741.08</v>
      </c>
      <c r="I358" s="34">
        <v>-4.53</v>
      </c>
      <c r="J358" s="19">
        <v>0</v>
      </c>
      <c r="K358" s="35">
        <v>577.51</v>
      </c>
      <c r="L358" s="4"/>
    </row>
    <row r="359" spans="1:12">
      <c r="A359" s="19">
        <v>2900747</v>
      </c>
      <c r="B359" s="20" t="s">
        <v>4134</v>
      </c>
      <c r="C359" s="20" t="s">
        <v>4135</v>
      </c>
      <c r="D359" s="20" t="s">
        <v>4136</v>
      </c>
      <c r="E359" s="20" t="s">
        <v>4134</v>
      </c>
      <c r="F359" s="19">
        <v>11067</v>
      </c>
      <c r="G359" s="33">
        <v>104.13</v>
      </c>
      <c r="H359" s="33">
        <v>469.33</v>
      </c>
      <c r="I359" s="34">
        <v>-4.51</v>
      </c>
      <c r="J359" s="19">
        <v>1.2E-2</v>
      </c>
      <c r="K359" s="35">
        <v>365.2</v>
      </c>
      <c r="L359" s="4"/>
    </row>
    <row r="360" spans="1:12" ht="30">
      <c r="A360" s="19">
        <v>1940129</v>
      </c>
      <c r="B360" s="20" t="s">
        <v>550</v>
      </c>
      <c r="C360" s="20" t="s">
        <v>551</v>
      </c>
      <c r="D360" s="20" t="s">
        <v>552</v>
      </c>
      <c r="E360" s="20" t="s">
        <v>553</v>
      </c>
      <c r="F360" s="19">
        <v>140885</v>
      </c>
      <c r="G360" s="33">
        <v>264.8</v>
      </c>
      <c r="H360" s="33">
        <v>1192.21</v>
      </c>
      <c r="I360" s="34">
        <v>-4.5</v>
      </c>
      <c r="J360" s="19">
        <v>0</v>
      </c>
      <c r="K360" s="35">
        <v>927.4</v>
      </c>
      <c r="L360" s="4"/>
    </row>
    <row r="361" spans="1:12">
      <c r="A361" s="19">
        <v>4040162</v>
      </c>
      <c r="B361" s="20" t="s">
        <v>1172</v>
      </c>
      <c r="C361" s="20" t="s">
        <v>1173</v>
      </c>
      <c r="D361" s="20" t="s">
        <v>1174</v>
      </c>
      <c r="E361" s="20" t="s">
        <v>1175</v>
      </c>
      <c r="F361" s="19">
        <v>4208</v>
      </c>
      <c r="G361" s="33">
        <v>87.61</v>
      </c>
      <c r="H361" s="33">
        <v>393.69</v>
      </c>
      <c r="I361" s="34">
        <v>-4.49</v>
      </c>
      <c r="J361" s="36">
        <v>1E-4</v>
      </c>
      <c r="K361" s="35">
        <v>306.08</v>
      </c>
      <c r="L361" s="4"/>
    </row>
    <row r="362" spans="1:12">
      <c r="A362" s="19">
        <v>1300601</v>
      </c>
      <c r="B362" s="20" t="s">
        <v>3361</v>
      </c>
      <c r="C362" s="20" t="s">
        <v>3362</v>
      </c>
      <c r="D362" s="20" t="s">
        <v>3363</v>
      </c>
      <c r="E362" s="20" t="s">
        <v>3361</v>
      </c>
      <c r="F362" s="19">
        <v>6482</v>
      </c>
      <c r="G362" s="33">
        <v>118.77</v>
      </c>
      <c r="H362" s="33">
        <v>532.65</v>
      </c>
      <c r="I362" s="34">
        <v>-4.4800000000000004</v>
      </c>
      <c r="J362" s="19">
        <v>0</v>
      </c>
      <c r="K362" s="35">
        <v>413.88</v>
      </c>
      <c r="L362" s="4"/>
    </row>
    <row r="363" spans="1:12">
      <c r="A363" s="19">
        <v>4850301</v>
      </c>
      <c r="B363" s="20" t="s">
        <v>6042</v>
      </c>
      <c r="C363" s="20" t="s">
        <v>4286</v>
      </c>
      <c r="D363" s="20" t="s">
        <v>4287</v>
      </c>
      <c r="E363" s="20" t="s">
        <v>6042</v>
      </c>
      <c r="F363" s="19">
        <v>284119</v>
      </c>
      <c r="G363" s="33">
        <v>614.85</v>
      </c>
      <c r="H363" s="33">
        <v>2747.48</v>
      </c>
      <c r="I363" s="34">
        <v>-4.47</v>
      </c>
      <c r="J363" s="36">
        <v>6.9999999999999999E-4</v>
      </c>
      <c r="K363" s="35">
        <v>2132.63</v>
      </c>
      <c r="L363" s="4"/>
    </row>
    <row r="364" spans="1:12">
      <c r="A364" s="19">
        <v>2320647</v>
      </c>
      <c r="B364" s="20" t="s">
        <v>7612</v>
      </c>
      <c r="C364" s="20" t="s">
        <v>7613</v>
      </c>
      <c r="D364" s="20" t="s">
        <v>7614</v>
      </c>
      <c r="E364" s="20" t="s">
        <v>7615</v>
      </c>
      <c r="F364" s="19">
        <v>51566</v>
      </c>
      <c r="G364" s="33">
        <v>231.16</v>
      </c>
      <c r="H364" s="33">
        <v>1033.9100000000001</v>
      </c>
      <c r="I364" s="34">
        <v>-4.47</v>
      </c>
      <c r="J364" s="19">
        <v>0</v>
      </c>
      <c r="K364" s="35">
        <v>802.75</v>
      </c>
      <c r="L364" s="4"/>
    </row>
    <row r="365" spans="1:12">
      <c r="A365" s="19">
        <v>1440465</v>
      </c>
      <c r="B365" s="20" t="s">
        <v>5886</v>
      </c>
      <c r="C365" s="20" t="s">
        <v>5887</v>
      </c>
      <c r="D365" s="20" t="s">
        <v>5888</v>
      </c>
      <c r="E365" s="20" t="s">
        <v>5889</v>
      </c>
      <c r="F365" s="19">
        <v>1825</v>
      </c>
      <c r="G365" s="33">
        <v>108.11</v>
      </c>
      <c r="H365" s="33">
        <v>483.57</v>
      </c>
      <c r="I365" s="34">
        <v>-4.47</v>
      </c>
      <c r="J365" s="19">
        <v>0</v>
      </c>
      <c r="K365" s="35">
        <v>375.46</v>
      </c>
      <c r="L365" s="4"/>
    </row>
    <row r="366" spans="1:12" ht="30">
      <c r="A366" s="19">
        <v>5310044</v>
      </c>
      <c r="B366" s="20" t="s">
        <v>1499</v>
      </c>
      <c r="C366" s="20" t="s">
        <v>1500</v>
      </c>
      <c r="D366" s="20" t="s">
        <v>1501</v>
      </c>
      <c r="E366" s="20" t="s">
        <v>1502</v>
      </c>
      <c r="F366" s="19">
        <v>400818</v>
      </c>
      <c r="G366" s="33">
        <v>1015.02</v>
      </c>
      <c r="H366" s="33">
        <v>4502.25</v>
      </c>
      <c r="I366" s="34">
        <v>-4.4400000000000004</v>
      </c>
      <c r="J366" s="36">
        <v>1E-4</v>
      </c>
      <c r="K366" s="35">
        <v>3487.22</v>
      </c>
      <c r="L366" s="4"/>
    </row>
    <row r="367" spans="1:12">
      <c r="A367" s="19">
        <v>3930154</v>
      </c>
      <c r="B367" s="20" t="s">
        <v>3151</v>
      </c>
      <c r="C367" s="20" t="s">
        <v>3152</v>
      </c>
      <c r="D367" s="20" t="s">
        <v>3153</v>
      </c>
      <c r="E367" s="20" t="s">
        <v>3154</v>
      </c>
      <c r="F367" s="19">
        <v>9555</v>
      </c>
      <c r="G367" s="33">
        <v>126.61</v>
      </c>
      <c r="H367" s="33">
        <v>560.45000000000005</v>
      </c>
      <c r="I367" s="34">
        <v>-4.43</v>
      </c>
      <c r="J367" s="19">
        <v>0</v>
      </c>
      <c r="K367" s="35">
        <v>433.84</v>
      </c>
      <c r="L367" s="4"/>
    </row>
    <row r="368" spans="1:12">
      <c r="A368" s="19">
        <v>3940133</v>
      </c>
      <c r="B368" s="20" t="s">
        <v>5563</v>
      </c>
      <c r="C368" s="20" t="s">
        <v>5564</v>
      </c>
      <c r="D368" s="20" t="s">
        <v>5565</v>
      </c>
      <c r="E368" s="20" t="s">
        <v>5563</v>
      </c>
      <c r="F368" s="19">
        <v>55603</v>
      </c>
      <c r="G368" s="33">
        <v>536.17999999999995</v>
      </c>
      <c r="H368" s="33">
        <v>2361.44</v>
      </c>
      <c r="I368" s="34">
        <v>-4.4000000000000004</v>
      </c>
      <c r="J368" s="19">
        <v>0</v>
      </c>
      <c r="K368" s="35">
        <v>1825.26</v>
      </c>
      <c r="L368" s="4"/>
    </row>
    <row r="369" spans="1:12" ht="30">
      <c r="A369" s="19">
        <v>520553</v>
      </c>
      <c r="B369" s="20" t="s">
        <v>1510</v>
      </c>
      <c r="C369" s="20" t="s">
        <v>1507</v>
      </c>
      <c r="D369" s="20" t="s">
        <v>1508</v>
      </c>
      <c r="E369" s="20" t="s">
        <v>1509</v>
      </c>
      <c r="F369" s="19">
        <v>83988</v>
      </c>
      <c r="G369" s="33">
        <v>114.43</v>
      </c>
      <c r="H369" s="33">
        <v>503.97</v>
      </c>
      <c r="I369" s="34">
        <v>-4.4000000000000004</v>
      </c>
      <c r="J369" s="19">
        <v>0</v>
      </c>
      <c r="K369" s="35">
        <v>389.53</v>
      </c>
      <c r="L369" s="4"/>
    </row>
    <row r="370" spans="1:12">
      <c r="A370" s="19">
        <v>5360242</v>
      </c>
      <c r="B370" s="20" t="s">
        <v>694</v>
      </c>
      <c r="C370" s="20" t="s">
        <v>695</v>
      </c>
      <c r="D370" s="20" t="s">
        <v>696</v>
      </c>
      <c r="E370" s="20" t="s">
        <v>697</v>
      </c>
      <c r="F370" s="19">
        <v>342527</v>
      </c>
      <c r="G370" s="33">
        <v>89.88</v>
      </c>
      <c r="H370" s="33">
        <v>394.57</v>
      </c>
      <c r="I370" s="34">
        <v>-4.3899999999999997</v>
      </c>
      <c r="J370" s="19">
        <v>0</v>
      </c>
      <c r="K370" s="35">
        <v>304.69</v>
      </c>
      <c r="L370" s="4"/>
    </row>
    <row r="371" spans="1:12">
      <c r="A371" s="19">
        <v>1990731</v>
      </c>
      <c r="B371" s="20" t="s">
        <v>1556</v>
      </c>
      <c r="C371" s="20" t="s">
        <v>1557</v>
      </c>
      <c r="D371" s="20" t="s">
        <v>1558</v>
      </c>
      <c r="E371" s="20" t="s">
        <v>1556</v>
      </c>
      <c r="F371" s="19">
        <v>4745</v>
      </c>
      <c r="G371" s="33">
        <v>101.04</v>
      </c>
      <c r="H371" s="33">
        <v>442.15</v>
      </c>
      <c r="I371" s="34">
        <v>-4.38</v>
      </c>
      <c r="J371" s="19">
        <v>5.8999999999999999E-3</v>
      </c>
      <c r="K371" s="35">
        <v>341.11</v>
      </c>
      <c r="L371" s="4"/>
    </row>
    <row r="372" spans="1:12">
      <c r="A372" s="19">
        <v>6840328</v>
      </c>
      <c r="B372" s="20" t="s">
        <v>660</v>
      </c>
      <c r="C372" s="20" t="s">
        <v>661</v>
      </c>
      <c r="D372" s="20" t="s">
        <v>662</v>
      </c>
      <c r="E372" s="20" t="s">
        <v>660</v>
      </c>
      <c r="F372" s="19">
        <v>4088</v>
      </c>
      <c r="G372" s="33">
        <v>300.39</v>
      </c>
      <c r="H372" s="33">
        <v>1312.36</v>
      </c>
      <c r="I372" s="34">
        <v>-4.37</v>
      </c>
      <c r="J372" s="19">
        <v>0</v>
      </c>
      <c r="K372" s="35">
        <v>1011.97</v>
      </c>
      <c r="L372" s="4"/>
    </row>
    <row r="373" spans="1:12" ht="30">
      <c r="A373" s="19">
        <v>5910398</v>
      </c>
      <c r="B373" s="20" t="s">
        <v>1671</v>
      </c>
      <c r="C373" s="20" t="s">
        <v>1672</v>
      </c>
      <c r="D373" s="20" t="s">
        <v>1673</v>
      </c>
      <c r="E373" s="20" t="s">
        <v>1671</v>
      </c>
      <c r="F373" s="19">
        <v>255743</v>
      </c>
      <c r="G373" s="33">
        <v>82.74</v>
      </c>
      <c r="H373" s="33">
        <v>361.14</v>
      </c>
      <c r="I373" s="34">
        <v>-4.37</v>
      </c>
      <c r="J373" s="19">
        <v>0</v>
      </c>
      <c r="K373" s="35">
        <v>278.41000000000003</v>
      </c>
      <c r="L373" s="4"/>
    </row>
    <row r="374" spans="1:12">
      <c r="A374" s="19">
        <v>290343</v>
      </c>
      <c r="B374" s="20" t="s">
        <v>6739</v>
      </c>
      <c r="C374" s="20" t="s">
        <v>6740</v>
      </c>
      <c r="D374" s="20" t="s">
        <v>6741</v>
      </c>
      <c r="E374" s="20" t="s">
        <v>6742</v>
      </c>
      <c r="F374" s="19">
        <v>7267</v>
      </c>
      <c r="G374" s="33">
        <v>1424.87</v>
      </c>
      <c r="H374" s="33">
        <v>6217.25</v>
      </c>
      <c r="I374" s="34">
        <v>-4.3600000000000003</v>
      </c>
      <c r="J374" s="19">
        <v>0</v>
      </c>
      <c r="K374" s="35">
        <v>4792.38</v>
      </c>
      <c r="L374" s="4"/>
    </row>
    <row r="375" spans="1:12">
      <c r="A375" s="19">
        <v>6760546</v>
      </c>
      <c r="B375" s="20" t="s">
        <v>6560</v>
      </c>
      <c r="C375" s="20" t="s">
        <v>6561</v>
      </c>
      <c r="D375" s="20" t="s">
        <v>6562</v>
      </c>
      <c r="E375" s="20" t="s">
        <v>6560</v>
      </c>
      <c r="F375" s="19">
        <v>25976</v>
      </c>
      <c r="G375" s="33">
        <v>524.02</v>
      </c>
      <c r="H375" s="33">
        <v>2280.61</v>
      </c>
      <c r="I375" s="34">
        <v>-4.3499999999999996</v>
      </c>
      <c r="J375" s="19">
        <v>0</v>
      </c>
      <c r="K375" s="35">
        <v>1756.59</v>
      </c>
      <c r="L375" s="4"/>
    </row>
    <row r="376" spans="1:12" ht="30">
      <c r="A376" s="19">
        <v>4220468</v>
      </c>
      <c r="B376" s="20" t="s">
        <v>7649</v>
      </c>
      <c r="C376" s="20" t="s">
        <v>7647</v>
      </c>
      <c r="D376" s="20" t="s">
        <v>7648</v>
      </c>
      <c r="E376" s="20" t="s">
        <v>7649</v>
      </c>
      <c r="F376" s="19">
        <v>481</v>
      </c>
      <c r="G376" s="33">
        <v>953.86</v>
      </c>
      <c r="H376" s="33">
        <v>4142.68</v>
      </c>
      <c r="I376" s="34">
        <v>-4.34</v>
      </c>
      <c r="J376" s="19">
        <v>0</v>
      </c>
      <c r="K376" s="35">
        <v>3188.83</v>
      </c>
      <c r="L376" s="4"/>
    </row>
    <row r="377" spans="1:12">
      <c r="A377" s="19">
        <v>1090008</v>
      </c>
      <c r="B377" s="20" t="s">
        <v>6902</v>
      </c>
      <c r="C377" s="20" t="s">
        <v>6903</v>
      </c>
      <c r="D377" s="20" t="s">
        <v>6904</v>
      </c>
      <c r="E377" s="20" t="s">
        <v>6902</v>
      </c>
      <c r="F377" s="19">
        <v>7448</v>
      </c>
      <c r="G377" s="33">
        <v>89.1</v>
      </c>
      <c r="H377" s="33">
        <v>386.43</v>
      </c>
      <c r="I377" s="34">
        <v>-4.34</v>
      </c>
      <c r="J377" s="19">
        <v>3.4000000000000002E-2</v>
      </c>
      <c r="K377" s="35">
        <v>297.33</v>
      </c>
      <c r="L377" s="4"/>
    </row>
    <row r="378" spans="1:12" ht="30">
      <c r="A378" s="19">
        <v>5560246</v>
      </c>
      <c r="B378" s="20" t="s">
        <v>7332</v>
      </c>
      <c r="C378" s="20" t="s">
        <v>7329</v>
      </c>
      <c r="D378" s="20" t="s">
        <v>7330</v>
      </c>
      <c r="E378" s="20"/>
      <c r="F378" s="19">
        <v>7168</v>
      </c>
      <c r="G378" s="33">
        <v>9477.0300000000007</v>
      </c>
      <c r="H378" s="33">
        <v>41067.4</v>
      </c>
      <c r="I378" s="34">
        <v>-4.33</v>
      </c>
      <c r="J378" s="36">
        <v>2.0000000000000001E-4</v>
      </c>
      <c r="K378" s="35">
        <v>31590.37</v>
      </c>
      <c r="L378" s="4"/>
    </row>
    <row r="379" spans="1:12">
      <c r="A379" s="19">
        <v>2450465</v>
      </c>
      <c r="B379" s="20" t="s">
        <v>8049</v>
      </c>
      <c r="C379" s="20" t="s">
        <v>8050</v>
      </c>
      <c r="D379" s="20" t="s">
        <v>8051</v>
      </c>
      <c r="E379" s="20" t="s">
        <v>8052</v>
      </c>
      <c r="F379" s="19">
        <v>79901</v>
      </c>
      <c r="G379" s="33">
        <v>165.16</v>
      </c>
      <c r="H379" s="33">
        <v>715.04</v>
      </c>
      <c r="I379" s="34">
        <v>-4.33</v>
      </c>
      <c r="J379" s="19">
        <v>3.8E-3</v>
      </c>
      <c r="K379" s="35">
        <v>549.88</v>
      </c>
      <c r="L379" s="4"/>
    </row>
    <row r="380" spans="1:12">
      <c r="A380" s="19">
        <v>270706</v>
      </c>
      <c r="B380" s="20" t="s">
        <v>7875</v>
      </c>
      <c r="C380" s="20" t="s">
        <v>7876</v>
      </c>
      <c r="D380" s="20" t="s">
        <v>7877</v>
      </c>
      <c r="E380" s="20" t="s">
        <v>7875</v>
      </c>
      <c r="F380" s="19">
        <v>1287</v>
      </c>
      <c r="G380" s="33">
        <v>1538.08</v>
      </c>
      <c r="H380" s="33">
        <v>6623.41</v>
      </c>
      <c r="I380" s="34">
        <v>-4.3099999999999996</v>
      </c>
      <c r="J380" s="19">
        <v>0</v>
      </c>
      <c r="K380" s="35">
        <v>5085.33</v>
      </c>
      <c r="L380" s="4"/>
    </row>
    <row r="381" spans="1:12">
      <c r="A381" s="19">
        <v>6510519</v>
      </c>
      <c r="B381" s="20" t="s">
        <v>6399</v>
      </c>
      <c r="C381" s="20" t="s">
        <v>6400</v>
      </c>
      <c r="D381" s="20" t="s">
        <v>6401</v>
      </c>
      <c r="E381" s="20" t="s">
        <v>6399</v>
      </c>
      <c r="F381" s="19">
        <v>53342</v>
      </c>
      <c r="G381" s="33">
        <v>203.46</v>
      </c>
      <c r="H381" s="33">
        <v>877.08</v>
      </c>
      <c r="I381" s="34">
        <v>-4.3099999999999996</v>
      </c>
      <c r="J381" s="19">
        <v>0</v>
      </c>
      <c r="K381" s="35">
        <v>673.61</v>
      </c>
      <c r="L381" s="4"/>
    </row>
    <row r="382" spans="1:12">
      <c r="A382" s="19">
        <v>940735</v>
      </c>
      <c r="B382" s="20" t="s">
        <v>1218</v>
      </c>
      <c r="C382" s="20" t="s">
        <v>1219</v>
      </c>
      <c r="D382" s="20" t="s">
        <v>1220</v>
      </c>
      <c r="E382" s="20" t="s">
        <v>1218</v>
      </c>
      <c r="F382" s="19">
        <v>4256</v>
      </c>
      <c r="G382" s="33">
        <v>96.55</v>
      </c>
      <c r="H382" s="33">
        <v>415.68</v>
      </c>
      <c r="I382" s="34">
        <v>-4.3099999999999996</v>
      </c>
      <c r="J382" s="19">
        <v>3.5900000000000001E-2</v>
      </c>
      <c r="K382" s="35">
        <v>319.13</v>
      </c>
      <c r="L382" s="4"/>
    </row>
    <row r="383" spans="1:12">
      <c r="A383" s="19">
        <v>4180452</v>
      </c>
      <c r="B383" s="20" t="s">
        <v>7646</v>
      </c>
      <c r="C383" s="20" t="s">
        <v>7647</v>
      </c>
      <c r="D383" s="20" t="s">
        <v>7648</v>
      </c>
      <c r="E383" s="20" t="s">
        <v>7649</v>
      </c>
      <c r="F383" s="19">
        <v>481</v>
      </c>
      <c r="G383" s="33">
        <v>535.01</v>
      </c>
      <c r="H383" s="33">
        <v>2300.23</v>
      </c>
      <c r="I383" s="34">
        <v>-4.3</v>
      </c>
      <c r="J383" s="19">
        <v>0</v>
      </c>
      <c r="K383" s="35">
        <v>1765.21</v>
      </c>
      <c r="L383" s="4"/>
    </row>
    <row r="384" spans="1:12" ht="30">
      <c r="A384" s="19">
        <v>1510681</v>
      </c>
      <c r="B384" s="20" t="s">
        <v>1492</v>
      </c>
      <c r="C384" s="20" t="s">
        <v>1493</v>
      </c>
      <c r="D384" s="20" t="s">
        <v>1494</v>
      </c>
      <c r="E384" s="20" t="s">
        <v>1495</v>
      </c>
      <c r="F384" s="19">
        <v>100132406</v>
      </c>
      <c r="G384" s="33">
        <v>666</v>
      </c>
      <c r="H384" s="33">
        <v>2855.79</v>
      </c>
      <c r="I384" s="34">
        <v>-4.29</v>
      </c>
      <c r="J384" s="19">
        <v>0</v>
      </c>
      <c r="K384" s="35">
        <v>2189.79</v>
      </c>
      <c r="L384" s="4"/>
    </row>
    <row r="385" spans="1:12">
      <c r="A385" s="19">
        <v>1470324</v>
      </c>
      <c r="B385" s="20" t="s">
        <v>5750</v>
      </c>
      <c r="C385" s="20" t="s">
        <v>5751</v>
      </c>
      <c r="D385" s="20" t="s">
        <v>5752</v>
      </c>
      <c r="E385" s="20" t="s">
        <v>5750</v>
      </c>
      <c r="F385" s="19">
        <v>64208</v>
      </c>
      <c r="G385" s="33">
        <v>114.14</v>
      </c>
      <c r="H385" s="33">
        <v>489.87</v>
      </c>
      <c r="I385" s="34">
        <v>-4.29</v>
      </c>
      <c r="J385" s="19">
        <v>1.8E-3</v>
      </c>
      <c r="K385" s="35">
        <v>375.73</v>
      </c>
      <c r="L385" s="4"/>
    </row>
    <row r="386" spans="1:12">
      <c r="A386" s="19">
        <v>4780162</v>
      </c>
      <c r="B386" s="20" t="s">
        <v>2079</v>
      </c>
      <c r="C386" s="20" t="s">
        <v>2077</v>
      </c>
      <c r="D386" s="20" t="s">
        <v>2078</v>
      </c>
      <c r="E386" s="20" t="s">
        <v>2079</v>
      </c>
      <c r="F386" s="19">
        <v>5649</v>
      </c>
      <c r="G386" s="33">
        <v>103.24</v>
      </c>
      <c r="H386" s="33">
        <v>442.69</v>
      </c>
      <c r="I386" s="34">
        <v>-4.29</v>
      </c>
      <c r="J386" s="19">
        <v>0</v>
      </c>
      <c r="K386" s="35">
        <v>339.46</v>
      </c>
      <c r="L386" s="4"/>
    </row>
    <row r="387" spans="1:12">
      <c r="A387" s="19">
        <v>3520246</v>
      </c>
      <c r="B387" s="20" t="s">
        <v>8034</v>
      </c>
      <c r="C387" s="20" t="s">
        <v>8035</v>
      </c>
      <c r="D387" s="20" t="s">
        <v>8036</v>
      </c>
      <c r="E387" s="20" t="s">
        <v>8034</v>
      </c>
      <c r="F387" s="19">
        <v>9547</v>
      </c>
      <c r="G387" s="33">
        <v>87.63</v>
      </c>
      <c r="H387" s="33">
        <v>375.63</v>
      </c>
      <c r="I387" s="34">
        <v>-4.29</v>
      </c>
      <c r="J387" s="19">
        <v>0</v>
      </c>
      <c r="K387" s="35">
        <v>288</v>
      </c>
      <c r="L387" s="4"/>
    </row>
    <row r="388" spans="1:12">
      <c r="A388" s="19">
        <v>650458</v>
      </c>
      <c r="B388" s="20" t="s">
        <v>2683</v>
      </c>
      <c r="C388" s="20" t="s">
        <v>2680</v>
      </c>
      <c r="D388" s="20" t="s">
        <v>2681</v>
      </c>
      <c r="E388" s="20" t="s">
        <v>2682</v>
      </c>
      <c r="F388" s="19">
        <v>11259</v>
      </c>
      <c r="G388" s="33">
        <v>137.9</v>
      </c>
      <c r="H388" s="33">
        <v>586.65</v>
      </c>
      <c r="I388" s="34">
        <v>-4.25</v>
      </c>
      <c r="J388" s="19">
        <v>3.1899999999999998E-2</v>
      </c>
      <c r="K388" s="35">
        <v>448.75</v>
      </c>
      <c r="L388" s="4"/>
    </row>
    <row r="389" spans="1:12">
      <c r="A389" s="19">
        <v>2370300</v>
      </c>
      <c r="B389" s="20" t="s">
        <v>8049</v>
      </c>
      <c r="C389" s="20" t="s">
        <v>8050</v>
      </c>
      <c r="D389" s="20" t="s">
        <v>8051</v>
      </c>
      <c r="E389" s="20" t="s">
        <v>8052</v>
      </c>
      <c r="F389" s="19">
        <v>79901</v>
      </c>
      <c r="G389" s="33">
        <v>158.38999999999999</v>
      </c>
      <c r="H389" s="33">
        <v>671.87</v>
      </c>
      <c r="I389" s="34">
        <v>-4.24</v>
      </c>
      <c r="J389" s="19">
        <v>0</v>
      </c>
      <c r="K389" s="35">
        <v>513.48</v>
      </c>
      <c r="L389" s="4"/>
    </row>
    <row r="390" spans="1:12">
      <c r="A390" s="19">
        <v>4850327</v>
      </c>
      <c r="B390" s="20" t="s">
        <v>4898</v>
      </c>
      <c r="C390" s="20" t="s">
        <v>4899</v>
      </c>
      <c r="D390" s="20" t="s">
        <v>4900</v>
      </c>
      <c r="E390" s="20" t="s">
        <v>4898</v>
      </c>
      <c r="F390" s="19">
        <v>56034</v>
      </c>
      <c r="G390" s="33">
        <v>120.9</v>
      </c>
      <c r="H390" s="33">
        <v>510.88</v>
      </c>
      <c r="I390" s="34">
        <v>-4.2300000000000004</v>
      </c>
      <c r="J390" s="19">
        <v>0</v>
      </c>
      <c r="K390" s="35">
        <v>389.98</v>
      </c>
      <c r="L390" s="4"/>
    </row>
    <row r="391" spans="1:12">
      <c r="A391" s="19">
        <v>1170047</v>
      </c>
      <c r="B391" s="20" t="s">
        <v>7966</v>
      </c>
      <c r="C391" s="20" t="s">
        <v>7967</v>
      </c>
      <c r="D391" s="20" t="s">
        <v>7968</v>
      </c>
      <c r="E391" s="20" t="s">
        <v>7966</v>
      </c>
      <c r="F391" s="19">
        <v>1396</v>
      </c>
      <c r="G391" s="33">
        <v>137.66999999999999</v>
      </c>
      <c r="H391" s="33">
        <v>581.64</v>
      </c>
      <c r="I391" s="34">
        <v>-4.22</v>
      </c>
      <c r="J391" s="19">
        <v>0</v>
      </c>
      <c r="K391" s="35">
        <v>443.97</v>
      </c>
      <c r="L391" s="4"/>
    </row>
    <row r="392" spans="1:12" ht="30">
      <c r="A392" s="19">
        <v>380523</v>
      </c>
      <c r="B392" s="20" t="s">
        <v>4921</v>
      </c>
      <c r="C392" s="20" t="s">
        <v>4922</v>
      </c>
      <c r="D392" s="20" t="s">
        <v>4923</v>
      </c>
      <c r="E392" s="20" t="s">
        <v>4924</v>
      </c>
      <c r="F392" s="19">
        <v>10611</v>
      </c>
      <c r="G392" s="33">
        <v>128.99</v>
      </c>
      <c r="H392" s="33">
        <v>542.79999999999995</v>
      </c>
      <c r="I392" s="34">
        <v>-4.21</v>
      </c>
      <c r="J392" s="19">
        <v>3.3300000000000003E-2</v>
      </c>
      <c r="K392" s="35">
        <v>413.81</v>
      </c>
      <c r="L392" s="4"/>
    </row>
    <row r="393" spans="1:12">
      <c r="A393" s="19">
        <v>3190239</v>
      </c>
      <c r="B393" s="20" t="s">
        <v>3098</v>
      </c>
      <c r="C393" s="20" t="s">
        <v>3099</v>
      </c>
      <c r="D393" s="20" t="s">
        <v>3100</v>
      </c>
      <c r="E393" s="20" t="s">
        <v>3098</v>
      </c>
      <c r="F393" s="19">
        <v>2869</v>
      </c>
      <c r="G393" s="33">
        <v>114.97</v>
      </c>
      <c r="H393" s="33">
        <v>482.53</v>
      </c>
      <c r="I393" s="34">
        <v>-4.2</v>
      </c>
      <c r="J393" s="19">
        <v>0</v>
      </c>
      <c r="K393" s="35">
        <v>367.56</v>
      </c>
      <c r="L393" s="4"/>
    </row>
    <row r="394" spans="1:12">
      <c r="A394" s="19">
        <v>2630437</v>
      </c>
      <c r="B394" s="20" t="s">
        <v>681</v>
      </c>
      <c r="C394" s="20" t="s">
        <v>682</v>
      </c>
      <c r="D394" s="20" t="s">
        <v>683</v>
      </c>
      <c r="E394" s="20" t="s">
        <v>681</v>
      </c>
      <c r="F394" s="19">
        <v>64094</v>
      </c>
      <c r="G394" s="33">
        <v>131.34</v>
      </c>
      <c r="H394" s="33">
        <v>550.64</v>
      </c>
      <c r="I394" s="34">
        <v>-4.1900000000000004</v>
      </c>
      <c r="J394" s="19">
        <v>1.24E-2</v>
      </c>
      <c r="K394" s="35">
        <v>419.29</v>
      </c>
      <c r="L394" s="4"/>
    </row>
    <row r="395" spans="1:12" ht="30">
      <c r="A395" s="19">
        <v>1170246</v>
      </c>
      <c r="B395" s="20" t="s">
        <v>2951</v>
      </c>
      <c r="C395" s="20" t="s">
        <v>2952</v>
      </c>
      <c r="D395" s="20" t="s">
        <v>2953</v>
      </c>
      <c r="E395" s="20" t="s">
        <v>2954</v>
      </c>
      <c r="F395" s="19">
        <v>2669</v>
      </c>
      <c r="G395" s="33">
        <v>102.07</v>
      </c>
      <c r="H395" s="33">
        <v>426.23</v>
      </c>
      <c r="I395" s="34">
        <v>-4.18</v>
      </c>
      <c r="J395" s="19">
        <v>4.7000000000000002E-3</v>
      </c>
      <c r="K395" s="35">
        <v>324.16000000000003</v>
      </c>
      <c r="L395" s="4"/>
    </row>
    <row r="396" spans="1:12">
      <c r="A396" s="19">
        <v>5720441</v>
      </c>
      <c r="B396" s="20" t="s">
        <v>2004</v>
      </c>
      <c r="C396" s="20" t="s">
        <v>2005</v>
      </c>
      <c r="D396" s="20" t="s">
        <v>2006</v>
      </c>
      <c r="E396" s="20" t="s">
        <v>2004</v>
      </c>
      <c r="F396" s="19">
        <v>5915</v>
      </c>
      <c r="G396" s="33">
        <v>94.38</v>
      </c>
      <c r="H396" s="33">
        <v>394.53</v>
      </c>
      <c r="I396" s="34">
        <v>-4.18</v>
      </c>
      <c r="J396" s="19">
        <v>0</v>
      </c>
      <c r="K396" s="35">
        <v>300.14</v>
      </c>
      <c r="L396" s="4"/>
    </row>
    <row r="397" spans="1:12">
      <c r="A397" s="19">
        <v>6060482</v>
      </c>
      <c r="B397" s="20" t="s">
        <v>7646</v>
      </c>
      <c r="C397" s="20" t="s">
        <v>7647</v>
      </c>
      <c r="D397" s="20" t="s">
        <v>7648</v>
      </c>
      <c r="E397" s="20" t="s">
        <v>7649</v>
      </c>
      <c r="F397" s="19">
        <v>481</v>
      </c>
      <c r="G397" s="33">
        <v>269.36</v>
      </c>
      <c r="H397" s="33">
        <v>1123.5999999999999</v>
      </c>
      <c r="I397" s="34">
        <v>-4.17</v>
      </c>
      <c r="J397" s="19">
        <v>2.9100000000000001E-2</v>
      </c>
      <c r="K397" s="35">
        <v>854.24</v>
      </c>
      <c r="L397" s="4"/>
    </row>
    <row r="398" spans="1:12">
      <c r="A398" s="19">
        <v>4890487</v>
      </c>
      <c r="B398" s="20" t="s">
        <v>7694</v>
      </c>
      <c r="C398" s="20" t="s">
        <v>7695</v>
      </c>
      <c r="D398" s="20" t="s">
        <v>7696</v>
      </c>
      <c r="E398" s="20" t="s">
        <v>7694</v>
      </c>
      <c r="F398" s="19">
        <v>567</v>
      </c>
      <c r="G398" s="33">
        <v>457.44</v>
      </c>
      <c r="H398" s="33">
        <v>1897.94</v>
      </c>
      <c r="I398" s="34">
        <v>-4.1500000000000004</v>
      </c>
      <c r="J398" s="19">
        <v>0</v>
      </c>
      <c r="K398" s="35">
        <v>1440.5</v>
      </c>
      <c r="L398" s="4"/>
    </row>
    <row r="399" spans="1:12">
      <c r="A399" s="19">
        <v>3990646</v>
      </c>
      <c r="B399" s="20" t="s">
        <v>7136</v>
      </c>
      <c r="C399" s="20" t="s">
        <v>7137</v>
      </c>
      <c r="D399" s="20" t="s">
        <v>7138</v>
      </c>
      <c r="E399" s="20" t="s">
        <v>7139</v>
      </c>
      <c r="F399" s="19">
        <v>3708</v>
      </c>
      <c r="G399" s="33">
        <v>126.46</v>
      </c>
      <c r="H399" s="33">
        <v>523.21</v>
      </c>
      <c r="I399" s="34">
        <v>-4.1399999999999997</v>
      </c>
      <c r="J399" s="19">
        <v>0</v>
      </c>
      <c r="K399" s="35">
        <v>396.75</v>
      </c>
      <c r="L399" s="4"/>
    </row>
    <row r="400" spans="1:12">
      <c r="A400" s="19">
        <v>2850551</v>
      </c>
      <c r="B400" s="20" t="s">
        <v>2049</v>
      </c>
      <c r="C400" s="20" t="s">
        <v>2050</v>
      </c>
      <c r="D400" s="20" t="s">
        <v>2051</v>
      </c>
      <c r="E400" s="20"/>
      <c r="F400" s="19">
        <v>1827</v>
      </c>
      <c r="G400" s="33">
        <v>250.23</v>
      </c>
      <c r="H400" s="33">
        <v>1033.74</v>
      </c>
      <c r="I400" s="34">
        <v>-4.13</v>
      </c>
      <c r="J400" s="19">
        <v>0</v>
      </c>
      <c r="K400" s="35">
        <v>783.51</v>
      </c>
      <c r="L400" s="4"/>
    </row>
    <row r="401" spans="1:12">
      <c r="A401" s="19">
        <v>4150193</v>
      </c>
      <c r="B401" s="20" t="s">
        <v>4630</v>
      </c>
      <c r="C401" s="20" t="s">
        <v>4631</v>
      </c>
      <c r="D401" s="20" t="s">
        <v>4632</v>
      </c>
      <c r="E401" s="20" t="s">
        <v>4633</v>
      </c>
      <c r="F401" s="19">
        <v>961</v>
      </c>
      <c r="G401" s="33">
        <v>198.46</v>
      </c>
      <c r="H401" s="33">
        <v>819.98</v>
      </c>
      <c r="I401" s="34">
        <v>-4.13</v>
      </c>
      <c r="J401" s="19">
        <v>0</v>
      </c>
      <c r="K401" s="35">
        <v>621.52</v>
      </c>
      <c r="L401" s="4"/>
    </row>
    <row r="402" spans="1:12">
      <c r="A402" s="19">
        <v>6650070</v>
      </c>
      <c r="B402" s="20" t="s">
        <v>7544</v>
      </c>
      <c r="C402" s="20" t="s">
        <v>7545</v>
      </c>
      <c r="D402" s="20" t="s">
        <v>7546</v>
      </c>
      <c r="E402" s="20" t="s">
        <v>7544</v>
      </c>
      <c r="F402" s="19">
        <v>167410</v>
      </c>
      <c r="G402" s="33">
        <v>86.84</v>
      </c>
      <c r="H402" s="33">
        <v>357.79</v>
      </c>
      <c r="I402" s="34">
        <v>-4.12</v>
      </c>
      <c r="J402" s="19">
        <v>2.3999999999999998E-3</v>
      </c>
      <c r="K402" s="35">
        <v>270.95</v>
      </c>
      <c r="L402" s="4"/>
    </row>
    <row r="403" spans="1:12">
      <c r="A403" s="19">
        <v>6110195</v>
      </c>
      <c r="B403" s="20" t="s">
        <v>4147</v>
      </c>
      <c r="C403" s="20" t="s">
        <v>4148</v>
      </c>
      <c r="D403" s="20" t="s">
        <v>4149</v>
      </c>
      <c r="E403" s="20" t="s">
        <v>4147</v>
      </c>
      <c r="F403" s="19">
        <v>219654</v>
      </c>
      <c r="G403" s="33">
        <v>187.37</v>
      </c>
      <c r="H403" s="33">
        <v>770.04</v>
      </c>
      <c r="I403" s="34">
        <v>-4.1100000000000003</v>
      </c>
      <c r="J403" s="36">
        <v>1E-4</v>
      </c>
      <c r="K403" s="35">
        <v>582.66999999999996</v>
      </c>
      <c r="L403" s="4"/>
    </row>
    <row r="404" spans="1:12">
      <c r="A404" s="19">
        <v>6660187</v>
      </c>
      <c r="B404" s="20" t="s">
        <v>2684</v>
      </c>
      <c r="C404" s="20" t="s">
        <v>2685</v>
      </c>
      <c r="D404" s="20" t="s">
        <v>2686</v>
      </c>
      <c r="E404" s="20" t="s">
        <v>2684</v>
      </c>
      <c r="F404" s="19">
        <v>161247</v>
      </c>
      <c r="G404" s="33">
        <v>92.04</v>
      </c>
      <c r="H404" s="33">
        <v>378.56</v>
      </c>
      <c r="I404" s="34">
        <v>-4.1100000000000003</v>
      </c>
      <c r="J404" s="19">
        <v>1.06E-2</v>
      </c>
      <c r="K404" s="35">
        <v>286.52</v>
      </c>
      <c r="L404" s="4"/>
    </row>
    <row r="405" spans="1:12" ht="30">
      <c r="A405" s="19">
        <v>5960438</v>
      </c>
      <c r="B405" s="20" t="s">
        <v>1123</v>
      </c>
      <c r="C405" s="20" t="s">
        <v>1121</v>
      </c>
      <c r="D405" s="20" t="s">
        <v>1122</v>
      </c>
      <c r="E405" s="20" t="s">
        <v>1120</v>
      </c>
      <c r="F405" s="19">
        <v>5648</v>
      </c>
      <c r="G405" s="33">
        <v>95.16</v>
      </c>
      <c r="H405" s="33">
        <v>389.92</v>
      </c>
      <c r="I405" s="34">
        <v>-4.0999999999999996</v>
      </c>
      <c r="J405" s="19">
        <v>1.5E-3</v>
      </c>
      <c r="K405" s="35">
        <v>294.76</v>
      </c>
      <c r="L405" s="4"/>
    </row>
    <row r="406" spans="1:12" ht="30">
      <c r="A406" s="19">
        <v>2650379</v>
      </c>
      <c r="B406" s="20" t="s">
        <v>3084</v>
      </c>
      <c r="C406" s="20" t="s">
        <v>3085</v>
      </c>
      <c r="D406" s="20" t="s">
        <v>3086</v>
      </c>
      <c r="E406" s="20" t="s">
        <v>3084</v>
      </c>
      <c r="F406" s="19">
        <v>26585</v>
      </c>
      <c r="G406" s="33">
        <v>112.2</v>
      </c>
      <c r="H406" s="33">
        <v>458.96</v>
      </c>
      <c r="I406" s="34">
        <v>-4.09</v>
      </c>
      <c r="J406" s="36">
        <v>6.9999999999999999E-4</v>
      </c>
      <c r="K406" s="35">
        <v>346.75</v>
      </c>
      <c r="L406" s="4"/>
    </row>
    <row r="407" spans="1:12">
      <c r="A407" s="19">
        <v>5570102</v>
      </c>
      <c r="B407" s="20" t="s">
        <v>5815</v>
      </c>
      <c r="C407" s="20" t="s">
        <v>5816</v>
      </c>
      <c r="D407" s="20" t="s">
        <v>5817</v>
      </c>
      <c r="E407" s="20" t="s">
        <v>5815</v>
      </c>
      <c r="F407" s="19">
        <v>22943</v>
      </c>
      <c r="G407" s="33">
        <v>228.09</v>
      </c>
      <c r="H407" s="33">
        <v>928.97</v>
      </c>
      <c r="I407" s="34">
        <v>-4.07</v>
      </c>
      <c r="J407" s="19">
        <v>0</v>
      </c>
      <c r="K407" s="35">
        <v>700.87</v>
      </c>
      <c r="L407" s="4"/>
    </row>
    <row r="408" spans="1:12">
      <c r="A408" s="19">
        <v>1010746</v>
      </c>
      <c r="B408" s="20" t="s">
        <v>4369</v>
      </c>
      <c r="C408" s="20" t="s">
        <v>4370</v>
      </c>
      <c r="D408" s="20" t="s">
        <v>4371</v>
      </c>
      <c r="E408" s="20" t="s">
        <v>4369</v>
      </c>
      <c r="F408" s="19">
        <v>79625</v>
      </c>
      <c r="G408" s="33">
        <v>118.43</v>
      </c>
      <c r="H408" s="33">
        <v>481.96</v>
      </c>
      <c r="I408" s="34">
        <v>-4.07</v>
      </c>
      <c r="J408" s="19">
        <v>0</v>
      </c>
      <c r="K408" s="35">
        <v>363.53</v>
      </c>
      <c r="L408" s="4"/>
    </row>
    <row r="409" spans="1:12">
      <c r="A409" s="19">
        <v>5570348</v>
      </c>
      <c r="B409" s="20" t="s">
        <v>526</v>
      </c>
      <c r="C409" s="20" t="s">
        <v>527</v>
      </c>
      <c r="D409" s="20" t="s">
        <v>528</v>
      </c>
      <c r="E409" s="20" t="s">
        <v>526</v>
      </c>
      <c r="F409" s="19">
        <v>153769</v>
      </c>
      <c r="G409" s="33">
        <v>115.69</v>
      </c>
      <c r="H409" s="33">
        <v>469.87</v>
      </c>
      <c r="I409" s="34">
        <v>-4.0599999999999996</v>
      </c>
      <c r="J409" s="19">
        <v>0</v>
      </c>
      <c r="K409" s="35">
        <v>354.17</v>
      </c>
      <c r="L409" s="4"/>
    </row>
    <row r="410" spans="1:12" ht="30">
      <c r="A410" s="19">
        <v>7650440</v>
      </c>
      <c r="B410" s="20" t="s">
        <v>7700</v>
      </c>
      <c r="C410" s="20" t="s">
        <v>7701</v>
      </c>
      <c r="D410" s="20" t="s">
        <v>7702</v>
      </c>
      <c r="E410" s="20" t="s">
        <v>7700</v>
      </c>
      <c r="F410" s="19">
        <v>60468</v>
      </c>
      <c r="G410" s="33">
        <v>114.74</v>
      </c>
      <c r="H410" s="33">
        <v>466.05</v>
      </c>
      <c r="I410" s="34">
        <v>-4.0599999999999996</v>
      </c>
      <c r="J410" s="19">
        <v>0</v>
      </c>
      <c r="K410" s="35">
        <v>351.31</v>
      </c>
      <c r="L410" s="4"/>
    </row>
    <row r="411" spans="1:12" ht="30">
      <c r="A411" s="19">
        <v>4830632</v>
      </c>
      <c r="B411" s="20" t="s">
        <v>634</v>
      </c>
      <c r="C411" s="20" t="s">
        <v>635</v>
      </c>
      <c r="D411" s="20" t="s">
        <v>636</v>
      </c>
      <c r="E411" s="20" t="s">
        <v>637</v>
      </c>
      <c r="F411" s="19">
        <v>9056</v>
      </c>
      <c r="G411" s="33">
        <v>394.69</v>
      </c>
      <c r="H411" s="33">
        <v>1597.19</v>
      </c>
      <c r="I411" s="34">
        <v>-4.05</v>
      </c>
      <c r="J411" s="19">
        <v>0</v>
      </c>
      <c r="K411" s="35">
        <v>1202.5</v>
      </c>
      <c r="L411" s="4"/>
    </row>
    <row r="412" spans="1:12">
      <c r="A412" s="19">
        <v>2490240</v>
      </c>
      <c r="B412" s="20" t="s">
        <v>6031</v>
      </c>
      <c r="C412" s="20" t="s">
        <v>6032</v>
      </c>
      <c r="D412" s="20" t="s">
        <v>6033</v>
      </c>
      <c r="E412" s="20" t="s">
        <v>6034</v>
      </c>
      <c r="F412" s="19">
        <v>5791</v>
      </c>
      <c r="G412" s="33">
        <v>88.5</v>
      </c>
      <c r="H412" s="33">
        <v>358.82</v>
      </c>
      <c r="I412" s="34">
        <v>-4.05</v>
      </c>
      <c r="J412" s="19">
        <v>0</v>
      </c>
      <c r="K412" s="35">
        <v>270.32</v>
      </c>
      <c r="L412" s="4"/>
    </row>
    <row r="413" spans="1:12" ht="60">
      <c r="A413" s="19">
        <v>4210215</v>
      </c>
      <c r="B413" s="20" t="s">
        <v>7586</v>
      </c>
      <c r="C413" s="20" t="s">
        <v>7587</v>
      </c>
      <c r="D413" s="20" t="s">
        <v>7085</v>
      </c>
      <c r="E413" s="20" t="s">
        <v>7586</v>
      </c>
      <c r="F413" s="19">
        <v>9037</v>
      </c>
      <c r="G413" s="33">
        <v>121.18</v>
      </c>
      <c r="H413" s="33">
        <v>489.65</v>
      </c>
      <c r="I413" s="34">
        <v>-4.04</v>
      </c>
      <c r="J413" s="19">
        <v>0</v>
      </c>
      <c r="K413" s="35">
        <v>368.47</v>
      </c>
      <c r="L413" s="4"/>
    </row>
    <row r="414" spans="1:12" ht="30">
      <c r="A414" s="19">
        <v>50634</v>
      </c>
      <c r="B414" s="20" t="s">
        <v>3931</v>
      </c>
      <c r="C414" s="20" t="s">
        <v>3932</v>
      </c>
      <c r="D414" s="20" t="s">
        <v>3933</v>
      </c>
      <c r="E414" s="20" t="s">
        <v>3931</v>
      </c>
      <c r="F414" s="19">
        <v>7472</v>
      </c>
      <c r="G414" s="33">
        <v>99.79</v>
      </c>
      <c r="H414" s="33">
        <v>403.39</v>
      </c>
      <c r="I414" s="34">
        <v>-4.04</v>
      </c>
      <c r="J414" s="19">
        <v>3.5099999999999999E-2</v>
      </c>
      <c r="K414" s="35">
        <v>303.60000000000002</v>
      </c>
      <c r="L414" s="4"/>
    </row>
    <row r="415" spans="1:12" ht="45">
      <c r="A415" s="19">
        <v>1770114</v>
      </c>
      <c r="B415" s="20" t="s">
        <v>4887</v>
      </c>
      <c r="C415" s="20" t="s">
        <v>4888</v>
      </c>
      <c r="D415" s="20" t="s">
        <v>4889</v>
      </c>
      <c r="E415" s="20" t="s">
        <v>4890</v>
      </c>
      <c r="F415" s="19">
        <v>5144</v>
      </c>
      <c r="G415" s="33">
        <v>93.46</v>
      </c>
      <c r="H415" s="33">
        <v>378</v>
      </c>
      <c r="I415" s="34">
        <v>-4.04</v>
      </c>
      <c r="J415" s="19">
        <v>0</v>
      </c>
      <c r="K415" s="35">
        <v>284.54000000000002</v>
      </c>
      <c r="L415" s="4"/>
    </row>
    <row r="416" spans="1:12">
      <c r="A416" s="19">
        <v>2120025</v>
      </c>
      <c r="B416" s="20" t="s">
        <v>5785</v>
      </c>
      <c r="C416" s="20" t="s">
        <v>5786</v>
      </c>
      <c r="D416" s="20" t="s">
        <v>5787</v>
      </c>
      <c r="E416" s="20" t="s">
        <v>5785</v>
      </c>
      <c r="F416" s="19">
        <v>9162</v>
      </c>
      <c r="G416" s="33">
        <v>79.47</v>
      </c>
      <c r="H416" s="33">
        <v>320.94</v>
      </c>
      <c r="I416" s="34">
        <v>-4.04</v>
      </c>
      <c r="J416" s="19">
        <v>0</v>
      </c>
      <c r="K416" s="35">
        <v>241.47</v>
      </c>
      <c r="L416" s="4"/>
    </row>
    <row r="417" spans="1:12" ht="30">
      <c r="A417" s="19">
        <v>1660296</v>
      </c>
      <c r="B417" s="20" t="s">
        <v>6342</v>
      </c>
      <c r="C417" s="20" t="s">
        <v>6343</v>
      </c>
      <c r="D417" s="20" t="s">
        <v>6344</v>
      </c>
      <c r="E417" s="20" t="s">
        <v>6342</v>
      </c>
      <c r="F417" s="19">
        <v>3398</v>
      </c>
      <c r="G417" s="33">
        <v>457.86</v>
      </c>
      <c r="H417" s="33">
        <v>1839.1</v>
      </c>
      <c r="I417" s="34">
        <v>-4.0199999999999996</v>
      </c>
      <c r="J417" s="19">
        <v>2.5000000000000001E-3</v>
      </c>
      <c r="K417" s="35">
        <v>1381.24</v>
      </c>
      <c r="L417" s="4"/>
    </row>
    <row r="418" spans="1:12" ht="30">
      <c r="A418" s="19">
        <v>2000148</v>
      </c>
      <c r="B418" s="20" t="s">
        <v>6351</v>
      </c>
      <c r="C418" s="20" t="s">
        <v>6352</v>
      </c>
      <c r="D418" s="20" t="s">
        <v>6353</v>
      </c>
      <c r="E418" s="20" t="s">
        <v>6351</v>
      </c>
      <c r="F418" s="19">
        <v>3434</v>
      </c>
      <c r="G418" s="33">
        <v>150.79</v>
      </c>
      <c r="H418" s="33">
        <v>604.12</v>
      </c>
      <c r="I418" s="34">
        <v>-4.01</v>
      </c>
      <c r="J418" s="19">
        <v>0</v>
      </c>
      <c r="K418" s="35">
        <v>453.33</v>
      </c>
      <c r="L418" s="4"/>
    </row>
    <row r="419" spans="1:12">
      <c r="A419" s="19">
        <v>6200577</v>
      </c>
      <c r="B419" s="20" t="s">
        <v>7953</v>
      </c>
      <c r="C419" s="20" t="s">
        <v>7954</v>
      </c>
      <c r="D419" s="20" t="s">
        <v>7955</v>
      </c>
      <c r="E419" s="20" t="s">
        <v>7956</v>
      </c>
      <c r="F419" s="19">
        <v>9586</v>
      </c>
      <c r="G419" s="33">
        <v>146.34</v>
      </c>
      <c r="H419" s="33">
        <v>586.63</v>
      </c>
      <c r="I419" s="34">
        <v>-4.01</v>
      </c>
      <c r="J419" s="19">
        <v>0</v>
      </c>
      <c r="K419" s="35">
        <v>440.3</v>
      </c>
      <c r="L419" s="4"/>
    </row>
    <row r="420" spans="1:12">
      <c r="A420" s="19">
        <v>630356</v>
      </c>
      <c r="B420" s="20" t="s">
        <v>5652</v>
      </c>
      <c r="C420" s="20" t="s">
        <v>5653</v>
      </c>
      <c r="D420" s="20" t="s">
        <v>5654</v>
      </c>
      <c r="E420" s="20" t="s">
        <v>5652</v>
      </c>
      <c r="F420" s="19">
        <v>9802</v>
      </c>
      <c r="G420" s="33">
        <v>1183.1199999999999</v>
      </c>
      <c r="H420" s="33">
        <v>4736.4799999999996</v>
      </c>
      <c r="I420" s="34">
        <v>-4</v>
      </c>
      <c r="J420" s="19">
        <v>0</v>
      </c>
      <c r="K420" s="35">
        <v>3553.37</v>
      </c>
      <c r="L420" s="4"/>
    </row>
    <row r="421" spans="1:12">
      <c r="A421" s="19">
        <v>4850373</v>
      </c>
      <c r="B421" s="20" t="s">
        <v>4867</v>
      </c>
      <c r="C421" s="20" t="s">
        <v>4865</v>
      </c>
      <c r="D421" s="20" t="s">
        <v>4866</v>
      </c>
      <c r="E421" s="20" t="s">
        <v>4864</v>
      </c>
      <c r="F421" s="19">
        <v>5099</v>
      </c>
      <c r="G421" s="33">
        <v>158.34</v>
      </c>
      <c r="H421" s="33">
        <v>633.91</v>
      </c>
      <c r="I421" s="34">
        <v>-4</v>
      </c>
      <c r="J421" s="36">
        <v>2.0000000000000001E-4</v>
      </c>
      <c r="K421" s="35">
        <v>475.57</v>
      </c>
      <c r="L421" s="4"/>
    </row>
    <row r="422" spans="1:12">
      <c r="A422" s="19">
        <v>4890241</v>
      </c>
      <c r="B422" s="20" t="s">
        <v>3051</v>
      </c>
      <c r="C422" s="20" t="s">
        <v>3052</v>
      </c>
      <c r="D422" s="20" t="s">
        <v>3053</v>
      </c>
      <c r="E422" s="20" t="s">
        <v>3054</v>
      </c>
      <c r="F422" s="19">
        <v>9289</v>
      </c>
      <c r="G422" s="33">
        <v>98.49</v>
      </c>
      <c r="H422" s="33">
        <v>394.08</v>
      </c>
      <c r="I422" s="34">
        <v>-4</v>
      </c>
      <c r="J422" s="36">
        <v>4.0000000000000002E-4</v>
      </c>
      <c r="K422" s="35">
        <v>295.58999999999997</v>
      </c>
      <c r="L422" s="4"/>
    </row>
    <row r="423" spans="1:12">
      <c r="A423" s="19">
        <v>1110048</v>
      </c>
      <c r="B423" s="20" t="s">
        <v>7100</v>
      </c>
      <c r="C423" s="20" t="s">
        <v>7101</v>
      </c>
      <c r="D423" s="20" t="s">
        <v>7102</v>
      </c>
      <c r="E423" s="20" t="s">
        <v>7100</v>
      </c>
      <c r="F423" s="19">
        <v>11341</v>
      </c>
      <c r="G423" s="33">
        <v>87.23</v>
      </c>
      <c r="H423" s="33">
        <v>348.87</v>
      </c>
      <c r="I423" s="34">
        <v>-4</v>
      </c>
      <c r="J423" s="19">
        <v>0</v>
      </c>
      <c r="K423" s="35">
        <v>261.64</v>
      </c>
      <c r="L423" s="4"/>
    </row>
    <row r="424" spans="1:12" ht="30">
      <c r="A424" s="19">
        <v>6420309</v>
      </c>
      <c r="B424" s="20" t="s">
        <v>5557</v>
      </c>
      <c r="C424" s="20" t="s">
        <v>5558</v>
      </c>
      <c r="D424" s="20" t="s">
        <v>5559</v>
      </c>
      <c r="E424" s="20" t="s">
        <v>5557</v>
      </c>
      <c r="F424" s="19">
        <v>54463</v>
      </c>
      <c r="G424" s="33">
        <v>133.63999999999999</v>
      </c>
      <c r="H424" s="33">
        <v>531.30999999999995</v>
      </c>
      <c r="I424" s="34">
        <v>-3.98</v>
      </c>
      <c r="J424" s="19">
        <v>0</v>
      </c>
      <c r="K424" s="35">
        <v>397.67</v>
      </c>
      <c r="L424" s="4"/>
    </row>
    <row r="425" spans="1:12" ht="30">
      <c r="A425" s="19">
        <v>1580025</v>
      </c>
      <c r="B425" s="20" t="s">
        <v>2988</v>
      </c>
      <c r="C425" s="20" t="s">
        <v>2989</v>
      </c>
      <c r="D425" s="20" t="s">
        <v>2990</v>
      </c>
      <c r="E425" s="20" t="s">
        <v>2988</v>
      </c>
      <c r="F425" s="19">
        <v>2791</v>
      </c>
      <c r="G425" s="33">
        <v>110.41</v>
      </c>
      <c r="H425" s="33">
        <v>438.18</v>
      </c>
      <c r="I425" s="34">
        <v>-3.97</v>
      </c>
      <c r="J425" s="19">
        <v>0</v>
      </c>
      <c r="K425" s="35">
        <v>327.77</v>
      </c>
      <c r="L425" s="4"/>
    </row>
    <row r="426" spans="1:12">
      <c r="A426" s="19">
        <v>6020575</v>
      </c>
      <c r="B426" s="20" t="s">
        <v>1626</v>
      </c>
      <c r="C426" s="20" t="s">
        <v>1627</v>
      </c>
      <c r="D426" s="20" t="s">
        <v>1628</v>
      </c>
      <c r="E426" s="20" t="s">
        <v>1626</v>
      </c>
      <c r="F426" s="19">
        <v>23530</v>
      </c>
      <c r="G426" s="33">
        <v>152.71</v>
      </c>
      <c r="H426" s="33">
        <v>605.33000000000004</v>
      </c>
      <c r="I426" s="34">
        <v>-3.96</v>
      </c>
      <c r="J426" s="19">
        <v>0</v>
      </c>
      <c r="K426" s="35">
        <v>452.61</v>
      </c>
      <c r="L426" s="4"/>
    </row>
    <row r="427" spans="1:12">
      <c r="A427" s="19">
        <v>5870474</v>
      </c>
      <c r="B427" s="20" t="s">
        <v>2117</v>
      </c>
      <c r="C427" s="20" t="s">
        <v>2118</v>
      </c>
      <c r="D427" s="20" t="s">
        <v>2119</v>
      </c>
      <c r="E427" s="20" t="s">
        <v>2117</v>
      </c>
      <c r="F427" s="19">
        <v>22836</v>
      </c>
      <c r="G427" s="33">
        <v>718.72</v>
      </c>
      <c r="H427" s="33">
        <v>2838.17</v>
      </c>
      <c r="I427" s="34">
        <v>-3.95</v>
      </c>
      <c r="J427" s="19">
        <v>0</v>
      </c>
      <c r="K427" s="35">
        <v>2119.46</v>
      </c>
      <c r="L427" s="4"/>
    </row>
    <row r="428" spans="1:12">
      <c r="A428" s="19">
        <v>1030008</v>
      </c>
      <c r="B428" s="20" t="s">
        <v>6509</v>
      </c>
      <c r="C428" s="20" t="s">
        <v>6510</v>
      </c>
      <c r="D428" s="20" t="s">
        <v>6511</v>
      </c>
      <c r="E428" s="20" t="s">
        <v>6509</v>
      </c>
      <c r="F428" s="19">
        <v>7043</v>
      </c>
      <c r="G428" s="33">
        <v>91.26</v>
      </c>
      <c r="H428" s="33">
        <v>360.06</v>
      </c>
      <c r="I428" s="34">
        <v>-3.95</v>
      </c>
      <c r="J428" s="19">
        <v>0</v>
      </c>
      <c r="K428" s="35">
        <v>268.79000000000002</v>
      </c>
      <c r="L428" s="4"/>
    </row>
    <row r="429" spans="1:12">
      <c r="A429" s="19">
        <v>5390687</v>
      </c>
      <c r="B429" s="20" t="s">
        <v>7922</v>
      </c>
      <c r="C429" s="20" t="s">
        <v>7923</v>
      </c>
      <c r="D429" s="20" t="s">
        <v>7924</v>
      </c>
      <c r="E429" s="20" t="s">
        <v>7922</v>
      </c>
      <c r="F429" s="19">
        <v>1363</v>
      </c>
      <c r="G429" s="33">
        <v>335.69</v>
      </c>
      <c r="H429" s="33">
        <v>1321.77</v>
      </c>
      <c r="I429" s="34">
        <v>-3.94</v>
      </c>
      <c r="J429" s="19">
        <v>4.3E-3</v>
      </c>
      <c r="K429" s="35">
        <v>986.08</v>
      </c>
      <c r="L429" s="4"/>
    </row>
    <row r="430" spans="1:12">
      <c r="A430" s="19">
        <v>130360</v>
      </c>
      <c r="B430" s="20" t="s">
        <v>6345</v>
      </c>
      <c r="C430" s="20" t="s">
        <v>6346</v>
      </c>
      <c r="D430" s="20" t="s">
        <v>6347</v>
      </c>
      <c r="E430" s="20" t="s">
        <v>6345</v>
      </c>
      <c r="F430" s="19">
        <v>3423</v>
      </c>
      <c r="G430" s="33">
        <v>249.85</v>
      </c>
      <c r="H430" s="33">
        <v>985.01</v>
      </c>
      <c r="I430" s="34">
        <v>-3.94</v>
      </c>
      <c r="J430" s="19">
        <v>0</v>
      </c>
      <c r="K430" s="35">
        <v>735.16</v>
      </c>
      <c r="L430" s="4"/>
    </row>
    <row r="431" spans="1:12">
      <c r="A431" s="19">
        <v>3440341</v>
      </c>
      <c r="B431" s="20" t="s">
        <v>4972</v>
      </c>
      <c r="C431" s="20" t="s">
        <v>4973</v>
      </c>
      <c r="D431" s="20" t="s">
        <v>4974</v>
      </c>
      <c r="E431" s="20" t="s">
        <v>4975</v>
      </c>
      <c r="F431" s="19">
        <v>116154</v>
      </c>
      <c r="G431" s="33">
        <v>84.44</v>
      </c>
      <c r="H431" s="33">
        <v>332.97</v>
      </c>
      <c r="I431" s="34">
        <v>-3.94</v>
      </c>
      <c r="J431" s="19">
        <v>0</v>
      </c>
      <c r="K431" s="35">
        <v>248.52</v>
      </c>
      <c r="L431" s="4"/>
    </row>
    <row r="432" spans="1:12">
      <c r="A432" s="19">
        <v>4490520</v>
      </c>
      <c r="B432" s="20" t="s">
        <v>5943</v>
      </c>
      <c r="C432" s="20" t="s">
        <v>5944</v>
      </c>
      <c r="D432" s="20" t="s">
        <v>5945</v>
      </c>
      <c r="E432" s="20" t="s">
        <v>5943</v>
      </c>
      <c r="F432" s="19">
        <v>1880</v>
      </c>
      <c r="G432" s="33">
        <v>84.54</v>
      </c>
      <c r="H432" s="33">
        <v>332.73</v>
      </c>
      <c r="I432" s="34">
        <v>-3.94</v>
      </c>
      <c r="J432" s="19">
        <v>5.4000000000000003E-3</v>
      </c>
      <c r="K432" s="35">
        <v>248.19</v>
      </c>
      <c r="L432" s="4"/>
    </row>
    <row r="433" spans="1:12">
      <c r="A433" s="19">
        <v>4290390</v>
      </c>
      <c r="B433" s="20" t="s">
        <v>6873</v>
      </c>
      <c r="C433" s="20" t="s">
        <v>6874</v>
      </c>
      <c r="D433" s="20" t="s">
        <v>6875</v>
      </c>
      <c r="E433" s="20" t="s">
        <v>6873</v>
      </c>
      <c r="F433" s="19">
        <v>7412</v>
      </c>
      <c r="G433" s="33">
        <v>89.62</v>
      </c>
      <c r="H433" s="33">
        <v>352.62</v>
      </c>
      <c r="I433" s="34">
        <v>-3.93</v>
      </c>
      <c r="J433" s="36">
        <v>2.9999999999999997E-4</v>
      </c>
      <c r="K433" s="35">
        <v>263.01</v>
      </c>
      <c r="L433" s="4"/>
    </row>
    <row r="434" spans="1:12" ht="30">
      <c r="A434" s="19">
        <v>3610671</v>
      </c>
      <c r="B434" s="20" t="s">
        <v>2303</v>
      </c>
      <c r="C434" s="20" t="s">
        <v>2304</v>
      </c>
      <c r="D434" s="20" t="s">
        <v>2305</v>
      </c>
      <c r="E434" s="20" t="s">
        <v>2303</v>
      </c>
      <c r="F434" s="19">
        <v>79966</v>
      </c>
      <c r="G434" s="33">
        <v>123.43</v>
      </c>
      <c r="H434" s="33">
        <v>480.83</v>
      </c>
      <c r="I434" s="34">
        <v>-3.9</v>
      </c>
      <c r="J434" s="19">
        <v>0</v>
      </c>
      <c r="K434" s="35">
        <v>357.41</v>
      </c>
      <c r="L434" s="4"/>
    </row>
    <row r="435" spans="1:12" ht="30">
      <c r="A435" s="19">
        <v>2900348</v>
      </c>
      <c r="B435" s="20" t="s">
        <v>8181</v>
      </c>
      <c r="C435" s="20" t="s">
        <v>8182</v>
      </c>
      <c r="D435" s="20" t="s">
        <v>8183</v>
      </c>
      <c r="E435" s="20" t="s">
        <v>8181</v>
      </c>
      <c r="F435" s="19">
        <v>7538</v>
      </c>
      <c r="G435" s="33">
        <v>296.63</v>
      </c>
      <c r="H435" s="33">
        <v>1154.3800000000001</v>
      </c>
      <c r="I435" s="34">
        <v>-3.89</v>
      </c>
      <c r="J435" s="19">
        <v>0</v>
      </c>
      <c r="K435" s="35">
        <v>857.75</v>
      </c>
      <c r="L435" s="4"/>
    </row>
    <row r="436" spans="1:12">
      <c r="A436" s="19">
        <v>2370041</v>
      </c>
      <c r="B436" s="20" t="s">
        <v>4059</v>
      </c>
      <c r="C436" s="20" t="s">
        <v>4056</v>
      </c>
      <c r="D436" s="20" t="s">
        <v>4057</v>
      </c>
      <c r="E436" s="20" t="s">
        <v>4058</v>
      </c>
      <c r="F436" s="19">
        <v>54674</v>
      </c>
      <c r="G436" s="33">
        <v>82.74</v>
      </c>
      <c r="H436" s="33">
        <v>322.01</v>
      </c>
      <c r="I436" s="34">
        <v>-3.89</v>
      </c>
      <c r="J436" s="19">
        <v>4.7999999999999996E-3</v>
      </c>
      <c r="K436" s="35">
        <v>239.28</v>
      </c>
      <c r="L436" s="4"/>
    </row>
    <row r="437" spans="1:12">
      <c r="A437" s="19">
        <v>7560114</v>
      </c>
      <c r="B437" s="20" t="s">
        <v>7415</v>
      </c>
      <c r="C437" s="20" t="s">
        <v>7416</v>
      </c>
      <c r="D437" s="20" t="s">
        <v>7417</v>
      </c>
      <c r="E437" s="20" t="s">
        <v>7415</v>
      </c>
      <c r="F437" s="19">
        <v>200942</v>
      </c>
      <c r="G437" s="33">
        <v>419.41</v>
      </c>
      <c r="H437" s="33">
        <v>1626.34</v>
      </c>
      <c r="I437" s="34">
        <v>-3.88</v>
      </c>
      <c r="J437" s="19">
        <v>0</v>
      </c>
      <c r="K437" s="35">
        <v>1206.93</v>
      </c>
      <c r="L437" s="4"/>
    </row>
    <row r="438" spans="1:12">
      <c r="A438" s="19">
        <v>630465</v>
      </c>
      <c r="B438" s="20" t="s">
        <v>2315</v>
      </c>
      <c r="C438" s="20" t="s">
        <v>2316</v>
      </c>
      <c r="D438" s="20" t="s">
        <v>1677</v>
      </c>
      <c r="E438" s="20" t="s">
        <v>2315</v>
      </c>
      <c r="F438" s="19">
        <v>29970</v>
      </c>
      <c r="G438" s="33">
        <v>201.56</v>
      </c>
      <c r="H438" s="33">
        <v>782.36</v>
      </c>
      <c r="I438" s="34">
        <v>-3.88</v>
      </c>
      <c r="J438" s="36">
        <v>2.0000000000000001E-4</v>
      </c>
      <c r="K438" s="35">
        <v>580.79999999999995</v>
      </c>
      <c r="L438" s="4"/>
    </row>
    <row r="439" spans="1:12">
      <c r="A439" s="19">
        <v>6480433</v>
      </c>
      <c r="B439" s="20" t="s">
        <v>7878</v>
      </c>
      <c r="C439" s="20" t="s">
        <v>7879</v>
      </c>
      <c r="D439" s="20" t="s">
        <v>7880</v>
      </c>
      <c r="E439" s="20" t="s">
        <v>7878</v>
      </c>
      <c r="F439" s="19">
        <v>1288</v>
      </c>
      <c r="G439" s="33">
        <v>423.27</v>
      </c>
      <c r="H439" s="33">
        <v>1636.21</v>
      </c>
      <c r="I439" s="34">
        <v>-3.87</v>
      </c>
      <c r="J439" s="19">
        <v>0</v>
      </c>
      <c r="K439" s="35">
        <v>1212.95</v>
      </c>
      <c r="L439" s="4"/>
    </row>
    <row r="440" spans="1:12">
      <c r="A440" s="19">
        <v>5960133</v>
      </c>
      <c r="B440" s="20" t="s">
        <v>3259</v>
      </c>
      <c r="C440" s="20" t="s">
        <v>3257</v>
      </c>
      <c r="D440" s="20" t="s">
        <v>3258</v>
      </c>
      <c r="E440" s="20" t="s">
        <v>3259</v>
      </c>
      <c r="F440" s="19">
        <v>4781</v>
      </c>
      <c r="G440" s="33">
        <v>336.81</v>
      </c>
      <c r="H440" s="33">
        <v>1302.0899999999999</v>
      </c>
      <c r="I440" s="34">
        <v>-3.87</v>
      </c>
      <c r="J440" s="36">
        <v>6.9999999999999999E-4</v>
      </c>
      <c r="K440" s="35">
        <v>965.28</v>
      </c>
      <c r="L440" s="4"/>
    </row>
    <row r="441" spans="1:12">
      <c r="A441" s="19">
        <v>670255</v>
      </c>
      <c r="B441" s="20" t="s">
        <v>2878</v>
      </c>
      <c r="C441" s="20" t="s">
        <v>2879</v>
      </c>
      <c r="D441" s="20" t="s">
        <v>2880</v>
      </c>
      <c r="E441" s="20" t="s">
        <v>2878</v>
      </c>
      <c r="F441" s="19">
        <v>1647</v>
      </c>
      <c r="G441" s="33">
        <v>301.77999999999997</v>
      </c>
      <c r="H441" s="33">
        <v>1168.3</v>
      </c>
      <c r="I441" s="34">
        <v>-3.87</v>
      </c>
      <c r="J441" s="19">
        <v>0</v>
      </c>
      <c r="K441" s="35">
        <v>866.52</v>
      </c>
      <c r="L441" s="4"/>
    </row>
    <row r="442" spans="1:12">
      <c r="A442" s="19">
        <v>2070367</v>
      </c>
      <c r="B442" s="20" t="s">
        <v>2854</v>
      </c>
      <c r="C442" s="20" t="s">
        <v>2855</v>
      </c>
      <c r="D442" s="20" t="s">
        <v>2856</v>
      </c>
      <c r="E442" s="20" t="s">
        <v>2854</v>
      </c>
      <c r="F442" s="19">
        <v>9792</v>
      </c>
      <c r="G442" s="33">
        <v>421.57</v>
      </c>
      <c r="H442" s="33">
        <v>1619.84</v>
      </c>
      <c r="I442" s="34">
        <v>-3.84</v>
      </c>
      <c r="J442" s="19">
        <v>0</v>
      </c>
      <c r="K442" s="35">
        <v>1198.27</v>
      </c>
      <c r="L442" s="4"/>
    </row>
    <row r="443" spans="1:12" ht="45">
      <c r="A443" s="19">
        <v>1740167</v>
      </c>
      <c r="B443" s="20" t="s">
        <v>8305</v>
      </c>
      <c r="C443" s="20" t="s">
        <v>8306</v>
      </c>
      <c r="D443" s="20" t="s">
        <v>8307</v>
      </c>
      <c r="E443" s="20" t="s">
        <v>8305</v>
      </c>
      <c r="F443" s="19">
        <v>8497</v>
      </c>
      <c r="G443" s="33">
        <v>146.44999999999999</v>
      </c>
      <c r="H443" s="33">
        <v>562.98</v>
      </c>
      <c r="I443" s="34">
        <v>-3.84</v>
      </c>
      <c r="J443" s="19">
        <v>4.3099999999999999E-2</v>
      </c>
      <c r="K443" s="35">
        <v>416.53</v>
      </c>
      <c r="L443" s="4"/>
    </row>
    <row r="444" spans="1:12">
      <c r="A444" s="19">
        <v>870022</v>
      </c>
      <c r="B444" s="20" t="s">
        <v>7919</v>
      </c>
      <c r="C444" s="20" t="s">
        <v>7920</v>
      </c>
      <c r="D444" s="20" t="s">
        <v>7921</v>
      </c>
      <c r="E444" s="20" t="s">
        <v>7919</v>
      </c>
      <c r="F444" s="19">
        <v>84940</v>
      </c>
      <c r="G444" s="33">
        <v>97.52</v>
      </c>
      <c r="H444" s="33">
        <v>374.22</v>
      </c>
      <c r="I444" s="34">
        <v>-3.84</v>
      </c>
      <c r="J444" s="19">
        <v>0</v>
      </c>
      <c r="K444" s="35">
        <v>276.7</v>
      </c>
      <c r="L444" s="4"/>
    </row>
    <row r="445" spans="1:12">
      <c r="A445" s="19">
        <v>1510538</v>
      </c>
      <c r="B445" s="20" t="s">
        <v>5463</v>
      </c>
      <c r="C445" s="20" t="s">
        <v>5464</v>
      </c>
      <c r="D445" s="20" t="s">
        <v>5465</v>
      </c>
      <c r="E445" s="20" t="s">
        <v>5463</v>
      </c>
      <c r="F445" s="19">
        <v>23136</v>
      </c>
      <c r="G445" s="33">
        <v>692.53</v>
      </c>
      <c r="H445" s="33">
        <v>2651.2</v>
      </c>
      <c r="I445" s="34">
        <v>-3.83</v>
      </c>
      <c r="J445" s="19">
        <v>0</v>
      </c>
      <c r="K445" s="35">
        <v>1958.67</v>
      </c>
      <c r="L445" s="4"/>
    </row>
    <row r="446" spans="1:12">
      <c r="A446" s="19">
        <v>1410309</v>
      </c>
      <c r="B446" s="20" t="s">
        <v>1496</v>
      </c>
      <c r="C446" s="20" t="s">
        <v>1497</v>
      </c>
      <c r="D446" s="20" t="s">
        <v>1498</v>
      </c>
      <c r="E446" s="20" t="s">
        <v>1496</v>
      </c>
      <c r="F446" s="19">
        <v>200030</v>
      </c>
      <c r="G446" s="33">
        <v>466.14</v>
      </c>
      <c r="H446" s="33">
        <v>1783.8</v>
      </c>
      <c r="I446" s="34">
        <v>-3.83</v>
      </c>
      <c r="J446" s="19">
        <v>0</v>
      </c>
      <c r="K446" s="35">
        <v>1317.66</v>
      </c>
      <c r="L446" s="4"/>
    </row>
    <row r="447" spans="1:12">
      <c r="A447" s="19">
        <v>3890164</v>
      </c>
      <c r="B447" s="20" t="s">
        <v>6086</v>
      </c>
      <c r="C447" s="20" t="s">
        <v>6087</v>
      </c>
      <c r="D447" s="20" t="s">
        <v>6088</v>
      </c>
      <c r="E447" s="20" t="s">
        <v>6089</v>
      </c>
      <c r="F447" s="19">
        <v>23366</v>
      </c>
      <c r="G447" s="33">
        <v>123.92</v>
      </c>
      <c r="H447" s="33">
        <v>472.91</v>
      </c>
      <c r="I447" s="34">
        <v>-3.82</v>
      </c>
      <c r="J447" s="36">
        <v>2.0000000000000001E-4</v>
      </c>
      <c r="K447" s="35">
        <v>348.99</v>
      </c>
      <c r="L447" s="4"/>
    </row>
    <row r="448" spans="1:12">
      <c r="A448" s="19">
        <v>1580709</v>
      </c>
      <c r="B448" s="20" t="s">
        <v>1588</v>
      </c>
      <c r="C448" s="20" t="s">
        <v>1589</v>
      </c>
      <c r="D448" s="20" t="s">
        <v>1590</v>
      </c>
      <c r="E448" s="20" t="s">
        <v>1588</v>
      </c>
      <c r="F448" s="19">
        <v>22795</v>
      </c>
      <c r="G448" s="33">
        <v>97.71</v>
      </c>
      <c r="H448" s="33">
        <v>372.99</v>
      </c>
      <c r="I448" s="34">
        <v>-3.82</v>
      </c>
      <c r="J448" s="19">
        <v>1.6000000000000001E-3</v>
      </c>
      <c r="K448" s="35">
        <v>275.27999999999997</v>
      </c>
      <c r="L448" s="4"/>
    </row>
    <row r="449" spans="1:12">
      <c r="A449" s="19">
        <v>7650433</v>
      </c>
      <c r="B449" s="20" t="s">
        <v>6551</v>
      </c>
      <c r="C449" s="20" t="s">
        <v>6552</v>
      </c>
      <c r="D449" s="20" t="s">
        <v>6553</v>
      </c>
      <c r="E449" s="20"/>
      <c r="F449" s="19">
        <v>7076</v>
      </c>
      <c r="G449" s="33">
        <v>1534.18</v>
      </c>
      <c r="H449" s="33">
        <v>5839.34</v>
      </c>
      <c r="I449" s="34">
        <v>-3.81</v>
      </c>
      <c r="J449" s="19">
        <v>2.0999999999999999E-3</v>
      </c>
      <c r="K449" s="35">
        <v>4305.16</v>
      </c>
      <c r="L449" s="4"/>
    </row>
    <row r="450" spans="1:12" ht="30">
      <c r="A450" s="19">
        <v>5260403</v>
      </c>
      <c r="B450" s="20" t="s">
        <v>3364</v>
      </c>
      <c r="C450" s="20" t="s">
        <v>3365</v>
      </c>
      <c r="D450" s="20" t="s">
        <v>3366</v>
      </c>
      <c r="E450" s="20" t="s">
        <v>3364</v>
      </c>
      <c r="F450" s="19">
        <v>8869</v>
      </c>
      <c r="G450" s="33">
        <v>182.82</v>
      </c>
      <c r="H450" s="33">
        <v>697.02</v>
      </c>
      <c r="I450" s="34">
        <v>-3.81</v>
      </c>
      <c r="J450" s="19">
        <v>0</v>
      </c>
      <c r="K450" s="35">
        <v>514.21</v>
      </c>
      <c r="L450" s="4"/>
    </row>
    <row r="451" spans="1:12">
      <c r="A451" s="19">
        <v>2650605</v>
      </c>
      <c r="B451" s="20" t="s">
        <v>4365</v>
      </c>
      <c r="C451" s="20" t="s">
        <v>4366</v>
      </c>
      <c r="D451" s="20" t="s">
        <v>4367</v>
      </c>
      <c r="E451" s="20" t="s">
        <v>4368</v>
      </c>
      <c r="F451" s="19">
        <v>51313</v>
      </c>
      <c r="G451" s="33">
        <v>129.63</v>
      </c>
      <c r="H451" s="33">
        <v>493.49</v>
      </c>
      <c r="I451" s="34">
        <v>-3.81</v>
      </c>
      <c r="J451" s="19">
        <v>0</v>
      </c>
      <c r="K451" s="35">
        <v>363.86</v>
      </c>
      <c r="L451" s="4"/>
    </row>
    <row r="452" spans="1:12">
      <c r="A452" s="19">
        <v>2940438</v>
      </c>
      <c r="B452" s="20" t="s">
        <v>6005</v>
      </c>
      <c r="C452" s="20" t="s">
        <v>6006</v>
      </c>
      <c r="D452" s="20" t="s">
        <v>6007</v>
      </c>
      <c r="E452" s="20" t="s">
        <v>6005</v>
      </c>
      <c r="F452" s="19">
        <v>5734</v>
      </c>
      <c r="G452" s="33">
        <v>115.77</v>
      </c>
      <c r="H452" s="33">
        <v>440.59</v>
      </c>
      <c r="I452" s="34">
        <v>-3.81</v>
      </c>
      <c r="J452" s="19">
        <v>0</v>
      </c>
      <c r="K452" s="35">
        <v>324.82</v>
      </c>
      <c r="L452" s="4"/>
    </row>
    <row r="453" spans="1:12">
      <c r="A453" s="19">
        <v>4880673</v>
      </c>
      <c r="B453" s="20" t="s">
        <v>2878</v>
      </c>
      <c r="C453" s="20" t="s">
        <v>2879</v>
      </c>
      <c r="D453" s="20" t="s">
        <v>2880</v>
      </c>
      <c r="E453" s="20" t="s">
        <v>2878</v>
      </c>
      <c r="F453" s="19">
        <v>1647</v>
      </c>
      <c r="G453" s="33">
        <v>520.84</v>
      </c>
      <c r="H453" s="33">
        <v>1977.3</v>
      </c>
      <c r="I453" s="34">
        <v>-3.8</v>
      </c>
      <c r="J453" s="19">
        <v>0</v>
      </c>
      <c r="K453" s="35">
        <v>1456.46</v>
      </c>
      <c r="L453" s="4"/>
    </row>
    <row r="454" spans="1:12">
      <c r="A454" s="19">
        <v>5810634</v>
      </c>
      <c r="B454" s="20" t="s">
        <v>3511</v>
      </c>
      <c r="C454" s="20" t="s">
        <v>3512</v>
      </c>
      <c r="D454" s="20" t="s">
        <v>3513</v>
      </c>
      <c r="E454" s="20" t="s">
        <v>3511</v>
      </c>
      <c r="F454" s="19">
        <v>6999</v>
      </c>
      <c r="G454" s="33">
        <v>71.81</v>
      </c>
      <c r="H454" s="33">
        <v>273.14</v>
      </c>
      <c r="I454" s="34">
        <v>-3.8</v>
      </c>
      <c r="J454" s="19">
        <v>0</v>
      </c>
      <c r="K454" s="35">
        <v>201.33</v>
      </c>
      <c r="L454" s="4"/>
    </row>
    <row r="455" spans="1:12">
      <c r="A455" s="19">
        <v>5080136</v>
      </c>
      <c r="B455" s="20" t="s">
        <v>5499</v>
      </c>
      <c r="C455" s="20" t="s">
        <v>5500</v>
      </c>
      <c r="D455" s="20" t="s">
        <v>5501</v>
      </c>
      <c r="E455" s="20" t="s">
        <v>5502</v>
      </c>
      <c r="F455" s="19">
        <v>2104</v>
      </c>
      <c r="G455" s="33">
        <v>144.72</v>
      </c>
      <c r="H455" s="33">
        <v>548.08000000000004</v>
      </c>
      <c r="I455" s="34">
        <v>-3.79</v>
      </c>
      <c r="J455" s="19">
        <v>0</v>
      </c>
      <c r="K455" s="35">
        <v>403.36</v>
      </c>
      <c r="L455" s="4"/>
    </row>
    <row r="456" spans="1:12" ht="30">
      <c r="A456" s="19">
        <v>5550452</v>
      </c>
      <c r="B456" s="20" t="s">
        <v>6576</v>
      </c>
      <c r="C456" s="20" t="s">
        <v>6577</v>
      </c>
      <c r="D456" s="20" t="s">
        <v>6578</v>
      </c>
      <c r="E456" s="20" t="s">
        <v>6579</v>
      </c>
      <c r="F456" s="19">
        <v>3778</v>
      </c>
      <c r="G456" s="33">
        <v>184.03</v>
      </c>
      <c r="H456" s="33">
        <v>693.61</v>
      </c>
      <c r="I456" s="34">
        <v>-3.77</v>
      </c>
      <c r="J456" s="36">
        <v>1E-4</v>
      </c>
      <c r="K456" s="35">
        <v>509.58</v>
      </c>
      <c r="L456" s="4"/>
    </row>
    <row r="457" spans="1:12">
      <c r="A457" s="19">
        <v>2490333</v>
      </c>
      <c r="B457" s="20" t="s">
        <v>8253</v>
      </c>
      <c r="C457" s="20" t="s">
        <v>8254</v>
      </c>
      <c r="D457" s="20" t="s">
        <v>8255</v>
      </c>
      <c r="E457" s="20" t="s">
        <v>8253</v>
      </c>
      <c r="F457" s="19">
        <v>168544</v>
      </c>
      <c r="G457" s="33">
        <v>155.30000000000001</v>
      </c>
      <c r="H457" s="33">
        <v>586.13</v>
      </c>
      <c r="I457" s="34">
        <v>-3.77</v>
      </c>
      <c r="J457" s="19">
        <v>0</v>
      </c>
      <c r="K457" s="35">
        <v>430.83</v>
      </c>
      <c r="L457" s="4"/>
    </row>
    <row r="458" spans="1:12" ht="30">
      <c r="A458" s="19">
        <v>5560079</v>
      </c>
      <c r="B458" s="20" t="s">
        <v>3010</v>
      </c>
      <c r="C458" s="20" t="s">
        <v>3011</v>
      </c>
      <c r="D458" s="20" t="s">
        <v>3012</v>
      </c>
      <c r="E458" s="20" t="s">
        <v>3010</v>
      </c>
      <c r="F458" s="19">
        <v>151306</v>
      </c>
      <c r="G458" s="33">
        <v>91.68</v>
      </c>
      <c r="H458" s="33">
        <v>345.44</v>
      </c>
      <c r="I458" s="34">
        <v>-3.77</v>
      </c>
      <c r="J458" s="19">
        <v>2.5999999999999999E-3</v>
      </c>
      <c r="K458" s="35">
        <v>253.76</v>
      </c>
      <c r="L458" s="4"/>
    </row>
    <row r="459" spans="1:12">
      <c r="A459" s="19">
        <v>1240440</v>
      </c>
      <c r="B459" s="20" t="s">
        <v>6787</v>
      </c>
      <c r="C459" s="20" t="s">
        <v>6788</v>
      </c>
      <c r="D459" s="20" t="s">
        <v>6789</v>
      </c>
      <c r="E459" s="20" t="s">
        <v>6787</v>
      </c>
      <c r="F459" s="19">
        <v>10628</v>
      </c>
      <c r="G459" s="33">
        <v>176.62</v>
      </c>
      <c r="H459" s="33">
        <v>663.67</v>
      </c>
      <c r="I459" s="34">
        <v>-3.76</v>
      </c>
      <c r="J459" s="19">
        <v>4.8899999999999999E-2</v>
      </c>
      <c r="K459" s="35">
        <v>487.05</v>
      </c>
      <c r="L459" s="4"/>
    </row>
    <row r="460" spans="1:12" ht="45">
      <c r="A460" s="19">
        <v>270408</v>
      </c>
      <c r="B460" s="20" t="s">
        <v>4806</v>
      </c>
      <c r="C460" s="20" t="s">
        <v>4807</v>
      </c>
      <c r="D460" s="20" t="s">
        <v>4808</v>
      </c>
      <c r="E460" s="20" t="s">
        <v>4809</v>
      </c>
      <c r="F460" s="19">
        <v>8974</v>
      </c>
      <c r="G460" s="33">
        <v>173.81</v>
      </c>
      <c r="H460" s="33">
        <v>652.23</v>
      </c>
      <c r="I460" s="34">
        <v>-3.75</v>
      </c>
      <c r="J460" s="36">
        <v>5.0000000000000001E-4</v>
      </c>
      <c r="K460" s="35">
        <v>478.42</v>
      </c>
      <c r="L460" s="4"/>
    </row>
    <row r="461" spans="1:12">
      <c r="A461" s="19">
        <v>7510195</v>
      </c>
      <c r="B461" s="20" t="s">
        <v>6506</v>
      </c>
      <c r="C461" s="20" t="s">
        <v>6507</v>
      </c>
      <c r="D461" s="20" t="s">
        <v>6508</v>
      </c>
      <c r="E461" s="20" t="s">
        <v>6506</v>
      </c>
      <c r="F461" s="19">
        <v>7042</v>
      </c>
      <c r="G461" s="33">
        <v>90.18</v>
      </c>
      <c r="H461" s="33">
        <v>338.17</v>
      </c>
      <c r="I461" s="34">
        <v>-3.75</v>
      </c>
      <c r="J461" s="19">
        <v>0</v>
      </c>
      <c r="K461" s="35">
        <v>247.99</v>
      </c>
      <c r="L461" s="4"/>
    </row>
    <row r="462" spans="1:12">
      <c r="A462" s="19">
        <v>6550204</v>
      </c>
      <c r="B462" s="20" t="s">
        <v>2243</v>
      </c>
      <c r="C462" s="20" t="s">
        <v>2244</v>
      </c>
      <c r="D462" s="20" t="s">
        <v>2245</v>
      </c>
      <c r="E462" s="20" t="s">
        <v>2243</v>
      </c>
      <c r="F462" s="19">
        <v>84870</v>
      </c>
      <c r="G462" s="33">
        <v>203.76</v>
      </c>
      <c r="H462" s="33">
        <v>762.53</v>
      </c>
      <c r="I462" s="34">
        <v>-3.74</v>
      </c>
      <c r="J462" s="19">
        <v>0</v>
      </c>
      <c r="K462" s="35">
        <v>558.77</v>
      </c>
      <c r="L462" s="4"/>
    </row>
    <row r="463" spans="1:12" ht="30">
      <c r="A463" s="19">
        <v>7330097</v>
      </c>
      <c r="B463" s="20" t="s">
        <v>6176</v>
      </c>
      <c r="C463" s="20" t="s">
        <v>6177</v>
      </c>
      <c r="D463" s="20" t="s">
        <v>6178</v>
      </c>
      <c r="E463" s="20" t="s">
        <v>6179</v>
      </c>
      <c r="F463" s="19">
        <v>104</v>
      </c>
      <c r="G463" s="33">
        <v>397.47</v>
      </c>
      <c r="H463" s="33">
        <v>1481.36</v>
      </c>
      <c r="I463" s="34">
        <v>-3.73</v>
      </c>
      <c r="J463" s="19">
        <v>0</v>
      </c>
      <c r="K463" s="35">
        <v>1083.8900000000001</v>
      </c>
      <c r="L463" s="4"/>
    </row>
    <row r="464" spans="1:12">
      <c r="A464" s="19">
        <v>1050356</v>
      </c>
      <c r="B464" s="20" t="s">
        <v>3989</v>
      </c>
      <c r="C464" s="20" t="s">
        <v>3990</v>
      </c>
      <c r="D464" s="20" t="s">
        <v>3991</v>
      </c>
      <c r="E464" s="20" t="s">
        <v>3992</v>
      </c>
      <c r="F464" s="19">
        <v>1902</v>
      </c>
      <c r="G464" s="33">
        <v>196.32</v>
      </c>
      <c r="H464" s="33">
        <v>730.66</v>
      </c>
      <c r="I464" s="34">
        <v>-3.72</v>
      </c>
      <c r="J464" s="19">
        <v>0</v>
      </c>
      <c r="K464" s="35">
        <v>534.34</v>
      </c>
      <c r="L464" s="4"/>
    </row>
    <row r="465" spans="1:12">
      <c r="A465" s="19">
        <v>5490768</v>
      </c>
      <c r="B465" s="20" t="s">
        <v>3055</v>
      </c>
      <c r="C465" s="20" t="s">
        <v>3052</v>
      </c>
      <c r="D465" s="20" t="s">
        <v>3053</v>
      </c>
      <c r="E465" s="20" t="s">
        <v>3054</v>
      </c>
      <c r="F465" s="19">
        <v>9289</v>
      </c>
      <c r="G465" s="33">
        <v>119.75</v>
      </c>
      <c r="H465" s="33">
        <v>443.77</v>
      </c>
      <c r="I465" s="34">
        <v>-3.71</v>
      </c>
      <c r="J465" s="19">
        <v>3.3E-3</v>
      </c>
      <c r="K465" s="35">
        <v>324.02</v>
      </c>
      <c r="L465" s="4"/>
    </row>
    <row r="466" spans="1:12">
      <c r="A466" s="19">
        <v>4560408</v>
      </c>
      <c r="B466" s="20" t="s">
        <v>3331</v>
      </c>
      <c r="C466" s="20" t="s">
        <v>3233</v>
      </c>
      <c r="D466" s="20" t="s">
        <v>3234</v>
      </c>
      <c r="E466" s="20" t="s">
        <v>3235</v>
      </c>
      <c r="F466" s="19">
        <v>79804</v>
      </c>
      <c r="G466" s="33">
        <v>98.34</v>
      </c>
      <c r="H466" s="33">
        <v>364.71</v>
      </c>
      <c r="I466" s="34">
        <v>-3.71</v>
      </c>
      <c r="J466" s="19">
        <v>0</v>
      </c>
      <c r="K466" s="35">
        <v>266.37</v>
      </c>
      <c r="L466" s="4"/>
    </row>
    <row r="467" spans="1:12" ht="30">
      <c r="A467" s="19">
        <v>1110465</v>
      </c>
      <c r="B467" s="20" t="s">
        <v>8143</v>
      </c>
      <c r="C467" s="20" t="s">
        <v>8144</v>
      </c>
      <c r="D467" s="20" t="s">
        <v>8145</v>
      </c>
      <c r="E467" s="20" t="s">
        <v>8143</v>
      </c>
      <c r="F467" s="19">
        <v>388403</v>
      </c>
      <c r="G467" s="33">
        <v>134.22999999999999</v>
      </c>
      <c r="H467" s="33">
        <v>496.12</v>
      </c>
      <c r="I467" s="34">
        <v>-3.7</v>
      </c>
      <c r="J467" s="19">
        <v>0</v>
      </c>
      <c r="K467" s="35">
        <v>361.89</v>
      </c>
      <c r="L467" s="4"/>
    </row>
    <row r="468" spans="1:12">
      <c r="A468" s="19">
        <v>620360</v>
      </c>
      <c r="B468" s="20" t="s">
        <v>4521</v>
      </c>
      <c r="C468" s="20" t="s">
        <v>4522</v>
      </c>
      <c r="D468" s="20" t="s">
        <v>4523</v>
      </c>
      <c r="E468" s="20" t="s">
        <v>4521</v>
      </c>
      <c r="F468" s="19">
        <v>858</v>
      </c>
      <c r="G468" s="33">
        <v>124.59</v>
      </c>
      <c r="H468" s="33">
        <v>459.98</v>
      </c>
      <c r="I468" s="34">
        <v>-3.69</v>
      </c>
      <c r="J468" s="19">
        <v>0</v>
      </c>
      <c r="K468" s="35">
        <v>335.39</v>
      </c>
      <c r="L468" s="4"/>
    </row>
    <row r="469" spans="1:12" ht="30">
      <c r="A469" s="19">
        <v>650753</v>
      </c>
      <c r="B469" s="20" t="s">
        <v>6207</v>
      </c>
      <c r="C469" s="20" t="s">
        <v>6208</v>
      </c>
      <c r="D469" s="20" t="s">
        <v>6209</v>
      </c>
      <c r="E469" s="20" t="s">
        <v>6207</v>
      </c>
      <c r="F469" s="19">
        <v>3899</v>
      </c>
      <c r="G469" s="33">
        <v>88.08</v>
      </c>
      <c r="H469" s="33">
        <v>324.64999999999998</v>
      </c>
      <c r="I469" s="34">
        <v>-3.69</v>
      </c>
      <c r="J469" s="19">
        <v>0</v>
      </c>
      <c r="K469" s="35">
        <v>236.57</v>
      </c>
      <c r="L469" s="4"/>
    </row>
    <row r="470" spans="1:12">
      <c r="A470" s="19">
        <v>2490195</v>
      </c>
      <c r="B470" s="20" t="s">
        <v>2266</v>
      </c>
      <c r="C470" s="20" t="s">
        <v>2267</v>
      </c>
      <c r="D470" s="20" t="s">
        <v>2268</v>
      </c>
      <c r="E470" s="20" t="s">
        <v>2266</v>
      </c>
      <c r="F470" s="19">
        <v>6281</v>
      </c>
      <c r="G470" s="33">
        <v>2149.14</v>
      </c>
      <c r="H470" s="33">
        <v>7918.72</v>
      </c>
      <c r="I470" s="34">
        <v>-3.68</v>
      </c>
      <c r="J470" s="19">
        <v>0</v>
      </c>
      <c r="K470" s="35">
        <v>5769.58</v>
      </c>
      <c r="L470" s="4"/>
    </row>
    <row r="471" spans="1:12">
      <c r="A471" s="19">
        <v>510484</v>
      </c>
      <c r="B471" s="20" t="s">
        <v>1344</v>
      </c>
      <c r="C471" s="20" t="s">
        <v>1345</v>
      </c>
      <c r="D471" s="20" t="s">
        <v>1975</v>
      </c>
      <c r="E471" s="20" t="s">
        <v>1344</v>
      </c>
      <c r="F471" s="19">
        <v>10966</v>
      </c>
      <c r="G471" s="33">
        <v>232.62</v>
      </c>
      <c r="H471" s="33">
        <v>856.45</v>
      </c>
      <c r="I471" s="34">
        <v>-3.68</v>
      </c>
      <c r="J471" s="19">
        <v>0</v>
      </c>
      <c r="K471" s="35">
        <v>623.84</v>
      </c>
      <c r="L471" s="4"/>
    </row>
    <row r="472" spans="1:12">
      <c r="A472" s="19">
        <v>5960079</v>
      </c>
      <c r="B472" s="20" t="s">
        <v>3260</v>
      </c>
      <c r="C472" s="20" t="s">
        <v>3261</v>
      </c>
      <c r="D472" s="20" t="s">
        <v>6242</v>
      </c>
      <c r="E472" s="20" t="s">
        <v>6124</v>
      </c>
      <c r="F472" s="19">
        <v>286167</v>
      </c>
      <c r="G472" s="33">
        <v>123.5</v>
      </c>
      <c r="H472" s="33">
        <v>454.54</v>
      </c>
      <c r="I472" s="34">
        <v>-3.68</v>
      </c>
      <c r="J472" s="19">
        <v>0</v>
      </c>
      <c r="K472" s="35">
        <v>331.04</v>
      </c>
      <c r="L472" s="4"/>
    </row>
    <row r="473" spans="1:12">
      <c r="A473" s="19">
        <v>2690735</v>
      </c>
      <c r="B473" s="20" t="s">
        <v>1985</v>
      </c>
      <c r="C473" s="20" t="s">
        <v>1986</v>
      </c>
      <c r="D473" s="20" t="s">
        <v>1987</v>
      </c>
      <c r="E473" s="20"/>
      <c r="F473" s="19">
        <v>10743</v>
      </c>
      <c r="G473" s="33">
        <v>114.78</v>
      </c>
      <c r="H473" s="33">
        <v>421.95</v>
      </c>
      <c r="I473" s="34">
        <v>-3.68</v>
      </c>
      <c r="J473" s="19">
        <v>0</v>
      </c>
      <c r="K473" s="35">
        <v>307.17</v>
      </c>
      <c r="L473" s="4"/>
    </row>
    <row r="474" spans="1:12">
      <c r="A474" s="19">
        <v>2510039</v>
      </c>
      <c r="B474" s="20" t="s">
        <v>5444</v>
      </c>
      <c r="C474" s="20" t="s">
        <v>5445</v>
      </c>
      <c r="D474" s="20" t="s">
        <v>5446</v>
      </c>
      <c r="E474" s="20" t="s">
        <v>5444</v>
      </c>
      <c r="F474" s="19">
        <v>23052</v>
      </c>
      <c r="G474" s="33">
        <v>107.12</v>
      </c>
      <c r="H474" s="33">
        <v>393.97</v>
      </c>
      <c r="I474" s="34">
        <v>-3.68</v>
      </c>
      <c r="J474" s="19">
        <v>0</v>
      </c>
      <c r="K474" s="35">
        <v>286.83999999999997</v>
      </c>
      <c r="L474" s="4"/>
    </row>
    <row r="475" spans="1:12" ht="30">
      <c r="A475" s="19">
        <v>4850170</v>
      </c>
      <c r="B475" s="20" t="s">
        <v>4486</v>
      </c>
      <c r="C475" s="20" t="s">
        <v>4487</v>
      </c>
      <c r="D475" s="20" t="s">
        <v>4488</v>
      </c>
      <c r="E475" s="20" t="s">
        <v>4489</v>
      </c>
      <c r="F475" s="19">
        <v>815</v>
      </c>
      <c r="G475" s="33">
        <v>72.83</v>
      </c>
      <c r="H475" s="33">
        <v>268.27999999999997</v>
      </c>
      <c r="I475" s="34">
        <v>-3.68</v>
      </c>
      <c r="J475" s="19">
        <v>0</v>
      </c>
      <c r="K475" s="35">
        <v>195.45</v>
      </c>
      <c r="L475" s="4"/>
    </row>
    <row r="476" spans="1:12" ht="30">
      <c r="A476" s="19">
        <v>7400626</v>
      </c>
      <c r="B476" s="20" t="s">
        <v>1582</v>
      </c>
      <c r="C476" s="20" t="s">
        <v>1583</v>
      </c>
      <c r="D476" s="20" t="s">
        <v>1584</v>
      </c>
      <c r="E476" s="20" t="s">
        <v>1582</v>
      </c>
      <c r="F476" s="19">
        <v>4790</v>
      </c>
      <c r="G476" s="33">
        <v>433.33</v>
      </c>
      <c r="H476" s="33">
        <v>1590.23</v>
      </c>
      <c r="I476" s="34">
        <v>-3.67</v>
      </c>
      <c r="J476" s="19">
        <v>0</v>
      </c>
      <c r="K476" s="35">
        <v>1156.9000000000001</v>
      </c>
      <c r="L476" s="4"/>
    </row>
    <row r="477" spans="1:12">
      <c r="A477" s="19">
        <v>6580332</v>
      </c>
      <c r="B477" s="20" t="s">
        <v>2149</v>
      </c>
      <c r="C477" s="20" t="s">
        <v>2150</v>
      </c>
      <c r="D477" s="20" t="s">
        <v>2151</v>
      </c>
      <c r="E477" s="20" t="s">
        <v>2149</v>
      </c>
      <c r="F477" s="19">
        <v>7844</v>
      </c>
      <c r="G477" s="33">
        <v>284.85000000000002</v>
      </c>
      <c r="H477" s="33">
        <v>1045.6500000000001</v>
      </c>
      <c r="I477" s="34">
        <v>-3.67</v>
      </c>
      <c r="J477" s="19">
        <v>0</v>
      </c>
      <c r="K477" s="35">
        <v>760.8</v>
      </c>
      <c r="L477" s="4"/>
    </row>
    <row r="478" spans="1:12">
      <c r="A478" s="19">
        <v>3780707</v>
      </c>
      <c r="B478" s="20" t="s">
        <v>5910</v>
      </c>
      <c r="C478" s="20" t="s">
        <v>5911</v>
      </c>
      <c r="D478" s="20" t="s">
        <v>5912</v>
      </c>
      <c r="E478" s="20" t="s">
        <v>5913</v>
      </c>
      <c r="F478" s="19">
        <v>11221</v>
      </c>
      <c r="G478" s="33">
        <v>124.53</v>
      </c>
      <c r="H478" s="33">
        <v>456.48</v>
      </c>
      <c r="I478" s="34">
        <v>-3.67</v>
      </c>
      <c r="J478" s="36">
        <v>2.0000000000000001E-4</v>
      </c>
      <c r="K478" s="35">
        <v>331.95</v>
      </c>
      <c r="L478" s="4"/>
    </row>
    <row r="479" spans="1:12">
      <c r="A479" s="19">
        <v>4180762</v>
      </c>
      <c r="B479" s="20" t="s">
        <v>4507</v>
      </c>
      <c r="C479" s="20" t="s">
        <v>4504</v>
      </c>
      <c r="D479" s="20" t="s">
        <v>4505</v>
      </c>
      <c r="E479" s="20" t="s">
        <v>4506</v>
      </c>
      <c r="F479" s="19">
        <v>825</v>
      </c>
      <c r="G479" s="33">
        <v>78.41</v>
      </c>
      <c r="H479" s="33">
        <v>287.63</v>
      </c>
      <c r="I479" s="34">
        <v>-3.67</v>
      </c>
      <c r="J479" s="19">
        <v>0</v>
      </c>
      <c r="K479" s="35">
        <v>209.22</v>
      </c>
      <c r="L479" s="4"/>
    </row>
    <row r="480" spans="1:12" ht="30">
      <c r="A480" s="19">
        <v>3870246</v>
      </c>
      <c r="B480" s="20" t="s">
        <v>6611</v>
      </c>
      <c r="C480" s="20" t="s">
        <v>6612</v>
      </c>
      <c r="D480" s="20" t="s">
        <v>6613</v>
      </c>
      <c r="E480" s="20" t="s">
        <v>6611</v>
      </c>
      <c r="F480" s="19">
        <v>4915</v>
      </c>
      <c r="G480" s="33">
        <v>77.08</v>
      </c>
      <c r="H480" s="33">
        <v>283.11</v>
      </c>
      <c r="I480" s="34">
        <v>-3.67</v>
      </c>
      <c r="J480" s="19">
        <v>0</v>
      </c>
      <c r="K480" s="35">
        <v>206.03</v>
      </c>
      <c r="L480" s="4"/>
    </row>
    <row r="481" spans="1:12">
      <c r="A481" s="19">
        <v>6840767</v>
      </c>
      <c r="B481" s="20" t="s">
        <v>2771</v>
      </c>
      <c r="C481" s="20" t="s">
        <v>2772</v>
      </c>
      <c r="D481" s="20" t="s">
        <v>2773</v>
      </c>
      <c r="E481" s="20" t="s">
        <v>2771</v>
      </c>
      <c r="F481" s="19">
        <v>257019</v>
      </c>
      <c r="G481" s="33">
        <v>126.79</v>
      </c>
      <c r="H481" s="33">
        <v>463.65</v>
      </c>
      <c r="I481" s="34">
        <v>-3.66</v>
      </c>
      <c r="J481" s="19">
        <v>0</v>
      </c>
      <c r="K481" s="35">
        <v>336.86</v>
      </c>
      <c r="L481" s="4"/>
    </row>
    <row r="482" spans="1:12">
      <c r="A482" s="19">
        <v>4060100</v>
      </c>
      <c r="B482" s="20" t="s">
        <v>7158</v>
      </c>
      <c r="C482" s="20" t="s">
        <v>7159</v>
      </c>
      <c r="D482" s="20" t="s">
        <v>7160</v>
      </c>
      <c r="E482" s="20" t="s">
        <v>7158</v>
      </c>
      <c r="F482" s="19">
        <v>10324</v>
      </c>
      <c r="G482" s="33">
        <v>82</v>
      </c>
      <c r="H482" s="33">
        <v>300.45999999999998</v>
      </c>
      <c r="I482" s="34">
        <v>-3.66</v>
      </c>
      <c r="J482" s="19">
        <v>2.1499999999999998E-2</v>
      </c>
      <c r="K482" s="35">
        <v>218.47</v>
      </c>
      <c r="L482" s="4"/>
    </row>
    <row r="483" spans="1:12">
      <c r="A483" s="19">
        <v>7160010</v>
      </c>
      <c r="B483" s="20" t="s">
        <v>2167</v>
      </c>
      <c r="C483" s="20" t="s">
        <v>2168</v>
      </c>
      <c r="D483" s="20" t="s">
        <v>2169</v>
      </c>
      <c r="E483" s="20" t="s">
        <v>2167</v>
      </c>
      <c r="F483" s="19">
        <v>25897</v>
      </c>
      <c r="G483" s="33">
        <v>278.25</v>
      </c>
      <c r="H483" s="33">
        <v>1015.52</v>
      </c>
      <c r="I483" s="34">
        <v>-3.65</v>
      </c>
      <c r="J483" s="19">
        <v>0</v>
      </c>
      <c r="K483" s="35">
        <v>737.26</v>
      </c>
      <c r="L483" s="4"/>
    </row>
    <row r="484" spans="1:12">
      <c r="A484" s="19">
        <v>6330593</v>
      </c>
      <c r="B484" s="20" t="s">
        <v>6014</v>
      </c>
      <c r="C484" s="20" t="s">
        <v>6015</v>
      </c>
      <c r="D484" s="20" t="s">
        <v>6016</v>
      </c>
      <c r="E484" s="20" t="s">
        <v>6014</v>
      </c>
      <c r="F484" s="19">
        <v>5745</v>
      </c>
      <c r="G484" s="33">
        <v>144.41</v>
      </c>
      <c r="H484" s="33">
        <v>527.07000000000005</v>
      </c>
      <c r="I484" s="34">
        <v>-3.65</v>
      </c>
      <c r="J484" s="19">
        <v>0</v>
      </c>
      <c r="K484" s="35">
        <v>382.66</v>
      </c>
      <c r="L484" s="4"/>
    </row>
    <row r="485" spans="1:12">
      <c r="A485" s="19">
        <v>2690414</v>
      </c>
      <c r="B485" s="20" t="s">
        <v>7963</v>
      </c>
      <c r="C485" s="20" t="s">
        <v>7964</v>
      </c>
      <c r="D485" s="20" t="s">
        <v>7965</v>
      </c>
      <c r="E485" s="20" t="s">
        <v>7963</v>
      </c>
      <c r="F485" s="19">
        <v>1393</v>
      </c>
      <c r="G485" s="33">
        <v>114.66</v>
      </c>
      <c r="H485" s="33">
        <v>418.65</v>
      </c>
      <c r="I485" s="34">
        <v>-3.65</v>
      </c>
      <c r="J485" s="19">
        <v>0</v>
      </c>
      <c r="K485" s="35">
        <v>303.99</v>
      </c>
      <c r="L485" s="4"/>
    </row>
    <row r="486" spans="1:12">
      <c r="A486" s="19">
        <v>1300603</v>
      </c>
      <c r="B486" s="20" t="s">
        <v>520</v>
      </c>
      <c r="C486" s="20" t="s">
        <v>521</v>
      </c>
      <c r="D486" s="20" t="s">
        <v>522</v>
      </c>
      <c r="E486" s="20" t="s">
        <v>520</v>
      </c>
      <c r="F486" s="19">
        <v>6457</v>
      </c>
      <c r="G486" s="33">
        <v>744.36</v>
      </c>
      <c r="H486" s="33">
        <v>2701.86</v>
      </c>
      <c r="I486" s="34">
        <v>-3.63</v>
      </c>
      <c r="J486" s="19">
        <v>0</v>
      </c>
      <c r="K486" s="35">
        <v>1957.5</v>
      </c>
      <c r="L486" s="4"/>
    </row>
    <row r="487" spans="1:12">
      <c r="A487" s="19">
        <v>4920110</v>
      </c>
      <c r="B487" s="20" t="s">
        <v>2881</v>
      </c>
      <c r="C487" s="20" t="s">
        <v>2882</v>
      </c>
      <c r="D487" s="20" t="s">
        <v>2883</v>
      </c>
      <c r="E487" s="20" t="s">
        <v>2881</v>
      </c>
      <c r="F487" s="19">
        <v>4616</v>
      </c>
      <c r="G487" s="33">
        <v>137.61000000000001</v>
      </c>
      <c r="H487" s="33">
        <v>499.48</v>
      </c>
      <c r="I487" s="34">
        <v>-3.63</v>
      </c>
      <c r="J487" s="19">
        <v>2E-3</v>
      </c>
      <c r="K487" s="35">
        <v>361.87</v>
      </c>
      <c r="L487" s="4"/>
    </row>
    <row r="488" spans="1:12">
      <c r="A488" s="19">
        <v>5910431</v>
      </c>
      <c r="B488" s="20" t="s">
        <v>7872</v>
      </c>
      <c r="C488" s="20" t="s">
        <v>7873</v>
      </c>
      <c r="D488" s="20" t="s">
        <v>7874</v>
      </c>
      <c r="E488" s="20" t="s">
        <v>7872</v>
      </c>
      <c r="F488" s="19">
        <v>1282</v>
      </c>
      <c r="G488" s="33">
        <v>2105.0100000000002</v>
      </c>
      <c r="H488" s="33">
        <v>7623.79</v>
      </c>
      <c r="I488" s="34">
        <v>-3.62</v>
      </c>
      <c r="J488" s="36">
        <v>2.9999999999999997E-4</v>
      </c>
      <c r="K488" s="35">
        <v>5518.78</v>
      </c>
      <c r="L488" s="4"/>
    </row>
    <row r="489" spans="1:12">
      <c r="A489" s="19">
        <v>630315</v>
      </c>
      <c r="B489" s="20" t="s">
        <v>5791</v>
      </c>
      <c r="C489" s="20" t="s">
        <v>5792</v>
      </c>
      <c r="D489" s="20" t="s">
        <v>5793</v>
      </c>
      <c r="E489" s="20" t="s">
        <v>5791</v>
      </c>
      <c r="F489" s="19">
        <v>10170</v>
      </c>
      <c r="G489" s="33">
        <v>71.900000000000006</v>
      </c>
      <c r="H489" s="33">
        <v>260.38</v>
      </c>
      <c r="I489" s="34">
        <v>-3.62</v>
      </c>
      <c r="J489" s="19">
        <v>0</v>
      </c>
      <c r="K489" s="35">
        <v>188.48</v>
      </c>
      <c r="L489" s="4"/>
    </row>
    <row r="490" spans="1:12">
      <c r="A490" s="19">
        <v>3440239</v>
      </c>
      <c r="B490" s="20" t="s">
        <v>2920</v>
      </c>
      <c r="C490" s="20" t="s">
        <v>2921</v>
      </c>
      <c r="D490" s="20" t="s">
        <v>2922</v>
      </c>
      <c r="E490" s="20"/>
      <c r="F490" s="19">
        <v>2626</v>
      </c>
      <c r="G490" s="33">
        <v>109.53</v>
      </c>
      <c r="H490" s="33">
        <v>394.88</v>
      </c>
      <c r="I490" s="34">
        <v>-3.61</v>
      </c>
      <c r="J490" s="19">
        <v>0</v>
      </c>
      <c r="K490" s="35">
        <v>285.36</v>
      </c>
      <c r="L490" s="4"/>
    </row>
    <row r="491" spans="1:12">
      <c r="A491" s="19">
        <v>6040731</v>
      </c>
      <c r="B491" s="20" t="s">
        <v>6793</v>
      </c>
      <c r="C491" s="20" t="s">
        <v>6794</v>
      </c>
      <c r="D491" s="20" t="s">
        <v>6795</v>
      </c>
      <c r="E491" s="20" t="s">
        <v>6793</v>
      </c>
      <c r="F491" s="19">
        <v>7306</v>
      </c>
      <c r="G491" s="33">
        <v>80.53</v>
      </c>
      <c r="H491" s="33">
        <v>290.74</v>
      </c>
      <c r="I491" s="34">
        <v>-3.61</v>
      </c>
      <c r="J491" s="19">
        <v>9.2999999999999992E-3</v>
      </c>
      <c r="K491" s="35">
        <v>210.21</v>
      </c>
      <c r="L491" s="4"/>
    </row>
    <row r="492" spans="1:12">
      <c r="A492" s="19">
        <v>3310022</v>
      </c>
      <c r="B492" s="20" t="s">
        <v>6461</v>
      </c>
      <c r="C492" s="20" t="s">
        <v>6462</v>
      </c>
      <c r="D492" s="20" t="s">
        <v>6463</v>
      </c>
      <c r="E492" s="20" t="s">
        <v>6461</v>
      </c>
      <c r="F492" s="19">
        <v>10265</v>
      </c>
      <c r="G492" s="33">
        <v>161.31</v>
      </c>
      <c r="H492" s="33">
        <v>580.80999999999995</v>
      </c>
      <c r="I492" s="34">
        <v>-3.6</v>
      </c>
      <c r="J492" s="36">
        <v>4.0000000000000002E-4</v>
      </c>
      <c r="K492" s="35">
        <v>419.5</v>
      </c>
      <c r="L492" s="4"/>
    </row>
    <row r="493" spans="1:12" ht="30">
      <c r="A493" s="19">
        <v>1440408</v>
      </c>
      <c r="B493" s="20" t="s">
        <v>2951</v>
      </c>
      <c r="C493" s="20" t="s">
        <v>2952</v>
      </c>
      <c r="D493" s="20" t="s">
        <v>2953</v>
      </c>
      <c r="E493" s="20" t="s">
        <v>2954</v>
      </c>
      <c r="F493" s="19">
        <v>2669</v>
      </c>
      <c r="G493" s="33">
        <v>115.33</v>
      </c>
      <c r="H493" s="33">
        <v>414.63</v>
      </c>
      <c r="I493" s="34">
        <v>-3.6</v>
      </c>
      <c r="J493" s="19">
        <v>3.0000000000000001E-3</v>
      </c>
      <c r="K493" s="35">
        <v>299.3</v>
      </c>
      <c r="L493" s="4"/>
    </row>
    <row r="494" spans="1:12" ht="30">
      <c r="A494" s="19">
        <v>6180048</v>
      </c>
      <c r="B494" s="20" t="s">
        <v>1553</v>
      </c>
      <c r="C494" s="20" t="s">
        <v>1554</v>
      </c>
      <c r="D494" s="20" t="s">
        <v>1555</v>
      </c>
      <c r="E494" s="20" t="s">
        <v>1553</v>
      </c>
      <c r="F494" s="19">
        <v>4739</v>
      </c>
      <c r="G494" s="33">
        <v>89.71</v>
      </c>
      <c r="H494" s="33">
        <v>322.77999999999997</v>
      </c>
      <c r="I494" s="34">
        <v>-3.6</v>
      </c>
      <c r="J494" s="19">
        <v>0</v>
      </c>
      <c r="K494" s="35">
        <v>233.07</v>
      </c>
      <c r="L494" s="4"/>
    </row>
    <row r="495" spans="1:12">
      <c r="A495" s="19">
        <v>5420358</v>
      </c>
      <c r="B495" s="20" t="s">
        <v>4637</v>
      </c>
      <c r="C495" s="20" t="s">
        <v>4638</v>
      </c>
      <c r="D495" s="20" t="s">
        <v>4639</v>
      </c>
      <c r="E495" s="20" t="s">
        <v>4640</v>
      </c>
      <c r="F495" s="19">
        <v>83692</v>
      </c>
      <c r="G495" s="33">
        <v>532.4</v>
      </c>
      <c r="H495" s="33">
        <v>1911.03</v>
      </c>
      <c r="I495" s="34">
        <v>-3.59</v>
      </c>
      <c r="J495" s="19">
        <v>0</v>
      </c>
      <c r="K495" s="35">
        <v>1378.62</v>
      </c>
      <c r="L495" s="4"/>
    </row>
    <row r="496" spans="1:12">
      <c r="A496" s="19">
        <v>2630746</v>
      </c>
      <c r="B496" s="20" t="s">
        <v>7451</v>
      </c>
      <c r="C496" s="20" t="s">
        <v>7452</v>
      </c>
      <c r="D496" s="20" t="s">
        <v>7453</v>
      </c>
      <c r="E496" s="20" t="s">
        <v>7451</v>
      </c>
      <c r="F496" s="19">
        <v>3912</v>
      </c>
      <c r="G496" s="33">
        <v>370.07</v>
      </c>
      <c r="H496" s="33">
        <v>1324.4</v>
      </c>
      <c r="I496" s="34">
        <v>-3.58</v>
      </c>
      <c r="J496" s="19">
        <v>0</v>
      </c>
      <c r="K496" s="35">
        <v>954.32</v>
      </c>
      <c r="L496" s="4"/>
    </row>
    <row r="497" spans="1:12">
      <c r="A497" s="19">
        <v>4040097</v>
      </c>
      <c r="B497" s="20" t="s">
        <v>7409</v>
      </c>
      <c r="C497" s="20" t="s">
        <v>7410</v>
      </c>
      <c r="D497" s="20" t="s">
        <v>7411</v>
      </c>
      <c r="E497" s="20" t="s">
        <v>7409</v>
      </c>
      <c r="F497" s="19">
        <v>1316</v>
      </c>
      <c r="G497" s="33">
        <v>1129.68</v>
      </c>
      <c r="H497" s="33">
        <v>4030.04</v>
      </c>
      <c r="I497" s="34">
        <v>-3.57</v>
      </c>
      <c r="J497" s="19">
        <v>0</v>
      </c>
      <c r="K497" s="35">
        <v>2900.37</v>
      </c>
      <c r="L497" s="4"/>
    </row>
    <row r="498" spans="1:12">
      <c r="A498" s="19">
        <v>4220441</v>
      </c>
      <c r="B498" s="20" t="s">
        <v>6027</v>
      </c>
      <c r="C498" s="20" t="s">
        <v>6028</v>
      </c>
      <c r="D498" s="20" t="s">
        <v>6029</v>
      </c>
      <c r="E498" s="20" t="s">
        <v>6030</v>
      </c>
      <c r="F498" s="19">
        <v>5789</v>
      </c>
      <c r="G498" s="33">
        <v>298.14</v>
      </c>
      <c r="H498" s="33">
        <v>1065.73</v>
      </c>
      <c r="I498" s="34">
        <v>-3.57</v>
      </c>
      <c r="J498" s="19">
        <v>0</v>
      </c>
      <c r="K498" s="35">
        <v>767.6</v>
      </c>
      <c r="L498" s="4"/>
    </row>
    <row r="499" spans="1:12">
      <c r="A499" s="19">
        <v>3290646</v>
      </c>
      <c r="B499" s="20" t="s">
        <v>6945</v>
      </c>
      <c r="C499" s="20" t="s">
        <v>6946</v>
      </c>
      <c r="D499" s="20" t="s">
        <v>6947</v>
      </c>
      <c r="E499" s="20" t="s">
        <v>6948</v>
      </c>
      <c r="F499" s="19">
        <v>154796</v>
      </c>
      <c r="G499" s="33">
        <v>279.29000000000002</v>
      </c>
      <c r="H499" s="33">
        <v>993.55</v>
      </c>
      <c r="I499" s="34">
        <v>-3.56</v>
      </c>
      <c r="J499" s="19">
        <v>0</v>
      </c>
      <c r="K499" s="35">
        <v>714.26</v>
      </c>
      <c r="L499" s="4"/>
    </row>
    <row r="500" spans="1:12">
      <c r="A500" s="19">
        <v>6020132</v>
      </c>
      <c r="B500" s="20" t="s">
        <v>4744</v>
      </c>
      <c r="C500" s="20" t="s">
        <v>4745</v>
      </c>
      <c r="D500" s="20" t="s">
        <v>4746</v>
      </c>
      <c r="E500" s="20" t="s">
        <v>4747</v>
      </c>
      <c r="F500" s="19">
        <v>53405</v>
      </c>
      <c r="G500" s="33">
        <v>94.89</v>
      </c>
      <c r="H500" s="33">
        <v>337.32</v>
      </c>
      <c r="I500" s="34">
        <v>-3.55</v>
      </c>
      <c r="J500" s="19">
        <v>5.4999999999999997E-3</v>
      </c>
      <c r="K500" s="35">
        <v>242.43</v>
      </c>
      <c r="L500" s="4"/>
    </row>
    <row r="501" spans="1:12">
      <c r="A501" s="19">
        <v>6520064</v>
      </c>
      <c r="B501" s="20" t="s">
        <v>7235</v>
      </c>
      <c r="C501" s="20" t="s">
        <v>7236</v>
      </c>
      <c r="D501" s="20" t="s">
        <v>7237</v>
      </c>
      <c r="E501" s="20" t="s">
        <v>7235</v>
      </c>
      <c r="F501" s="19">
        <v>130733</v>
      </c>
      <c r="G501" s="33">
        <v>361.58</v>
      </c>
      <c r="H501" s="33">
        <v>1275.3399999999999</v>
      </c>
      <c r="I501" s="34">
        <v>-3.53</v>
      </c>
      <c r="J501" s="19">
        <v>0</v>
      </c>
      <c r="K501" s="35">
        <v>913.76</v>
      </c>
      <c r="L501" s="4"/>
    </row>
    <row r="502" spans="1:12">
      <c r="A502" s="19">
        <v>1570020</v>
      </c>
      <c r="B502" s="20" t="s">
        <v>3896</v>
      </c>
      <c r="C502" s="20" t="s">
        <v>3897</v>
      </c>
      <c r="D502" s="20" t="s">
        <v>3898</v>
      </c>
      <c r="E502" s="20" t="s">
        <v>3896</v>
      </c>
      <c r="F502" s="19">
        <v>8816</v>
      </c>
      <c r="G502" s="33">
        <v>390.29</v>
      </c>
      <c r="H502" s="33">
        <v>1369.49</v>
      </c>
      <c r="I502" s="34">
        <v>-3.51</v>
      </c>
      <c r="J502" s="19">
        <v>0</v>
      </c>
      <c r="K502" s="35">
        <v>979.21</v>
      </c>
      <c r="L502" s="4"/>
    </row>
    <row r="503" spans="1:12">
      <c r="A503" s="19">
        <v>6620201</v>
      </c>
      <c r="B503" s="20" t="s">
        <v>7421</v>
      </c>
      <c r="C503" s="20" t="s">
        <v>7422</v>
      </c>
      <c r="D503" s="20" t="s">
        <v>7423</v>
      </c>
      <c r="E503" s="20" t="s">
        <v>7421</v>
      </c>
      <c r="F503" s="19">
        <v>54800</v>
      </c>
      <c r="G503" s="33">
        <v>333.24</v>
      </c>
      <c r="H503" s="33">
        <v>1171.18</v>
      </c>
      <c r="I503" s="34">
        <v>-3.51</v>
      </c>
      <c r="J503" s="19">
        <v>0</v>
      </c>
      <c r="K503" s="35">
        <v>837.94</v>
      </c>
      <c r="L503" s="4"/>
    </row>
    <row r="504" spans="1:12">
      <c r="A504" s="19">
        <v>4640563</v>
      </c>
      <c r="B504" s="20" t="s">
        <v>3162</v>
      </c>
      <c r="C504" s="20" t="s">
        <v>3163</v>
      </c>
      <c r="D504" s="20" t="s">
        <v>3164</v>
      </c>
      <c r="E504" s="20" t="s">
        <v>3162</v>
      </c>
      <c r="F504" s="19">
        <v>9464</v>
      </c>
      <c r="G504" s="33">
        <v>99.3</v>
      </c>
      <c r="H504" s="33">
        <v>348.27</v>
      </c>
      <c r="I504" s="34">
        <v>-3.51</v>
      </c>
      <c r="J504" s="19">
        <v>0</v>
      </c>
      <c r="K504" s="35">
        <v>248.97</v>
      </c>
      <c r="L504" s="4"/>
    </row>
    <row r="505" spans="1:12">
      <c r="A505" s="19">
        <v>4920221</v>
      </c>
      <c r="B505" s="20" t="s">
        <v>4408</v>
      </c>
      <c r="C505" s="20" t="s">
        <v>4409</v>
      </c>
      <c r="D505" s="20" t="s">
        <v>4410</v>
      </c>
      <c r="E505" s="20" t="s">
        <v>4408</v>
      </c>
      <c r="F505" s="19">
        <v>730</v>
      </c>
      <c r="G505" s="33">
        <v>79</v>
      </c>
      <c r="H505" s="33">
        <v>277.02999999999997</v>
      </c>
      <c r="I505" s="34">
        <v>-3.51</v>
      </c>
      <c r="J505" s="19">
        <v>2.06E-2</v>
      </c>
      <c r="K505" s="35">
        <v>198.03</v>
      </c>
      <c r="L505" s="4"/>
    </row>
    <row r="506" spans="1:12" ht="30">
      <c r="A506" s="19">
        <v>4780128</v>
      </c>
      <c r="B506" s="20" t="s">
        <v>7633</v>
      </c>
      <c r="C506" s="20" t="s">
        <v>7634</v>
      </c>
      <c r="D506" s="20" t="s">
        <v>7635</v>
      </c>
      <c r="E506" s="20" t="s">
        <v>7636</v>
      </c>
      <c r="F506" s="19">
        <v>467</v>
      </c>
      <c r="G506" s="33">
        <v>508.32</v>
      </c>
      <c r="H506" s="33">
        <v>1780.39</v>
      </c>
      <c r="I506" s="34">
        <v>-3.5</v>
      </c>
      <c r="J506" s="19">
        <v>2E-3</v>
      </c>
      <c r="K506" s="35">
        <v>1272.08</v>
      </c>
      <c r="L506" s="4"/>
    </row>
    <row r="507" spans="1:12">
      <c r="A507" s="19">
        <v>4640446</v>
      </c>
      <c r="B507" s="20" t="s">
        <v>2662</v>
      </c>
      <c r="C507" s="20" t="s">
        <v>2663</v>
      </c>
      <c r="D507" s="20" t="s">
        <v>2664</v>
      </c>
      <c r="E507" s="20" t="s">
        <v>2662</v>
      </c>
      <c r="F507" s="19">
        <v>2273</v>
      </c>
      <c r="G507" s="33">
        <v>228.55</v>
      </c>
      <c r="H507" s="33">
        <v>799.53</v>
      </c>
      <c r="I507" s="34">
        <v>-3.5</v>
      </c>
      <c r="J507" s="19">
        <v>1.52E-2</v>
      </c>
      <c r="K507" s="35">
        <v>570.98</v>
      </c>
      <c r="L507" s="4"/>
    </row>
    <row r="508" spans="1:12">
      <c r="A508" s="19">
        <v>6220019</v>
      </c>
      <c r="B508" s="20" t="s">
        <v>4945</v>
      </c>
      <c r="C508" s="20" t="s">
        <v>4946</v>
      </c>
      <c r="D508" s="20" t="s">
        <v>4947</v>
      </c>
      <c r="E508" s="20" t="s">
        <v>4945</v>
      </c>
      <c r="F508" s="19">
        <v>5179</v>
      </c>
      <c r="G508" s="33">
        <v>93.46</v>
      </c>
      <c r="H508" s="33">
        <v>327.26</v>
      </c>
      <c r="I508" s="34">
        <v>-3.5</v>
      </c>
      <c r="J508" s="36">
        <v>1E-4</v>
      </c>
      <c r="K508" s="35">
        <v>233.8</v>
      </c>
      <c r="L508" s="4"/>
    </row>
    <row r="509" spans="1:12">
      <c r="A509" s="19">
        <v>1410403</v>
      </c>
      <c r="B509" s="20" t="s">
        <v>4051</v>
      </c>
      <c r="C509" s="20" t="s">
        <v>4052</v>
      </c>
      <c r="D509" s="20" t="s">
        <v>4053</v>
      </c>
      <c r="E509" s="20" t="s">
        <v>4054</v>
      </c>
      <c r="F509" s="19">
        <v>10446</v>
      </c>
      <c r="G509" s="33">
        <v>305.79000000000002</v>
      </c>
      <c r="H509" s="33">
        <v>1063.58</v>
      </c>
      <c r="I509" s="34">
        <v>-3.48</v>
      </c>
      <c r="J509" s="36">
        <v>1E-4</v>
      </c>
      <c r="K509" s="35">
        <v>757.78</v>
      </c>
      <c r="L509" s="4"/>
    </row>
    <row r="510" spans="1:12" ht="30">
      <c r="A510" s="19">
        <v>6110044</v>
      </c>
      <c r="B510" s="20" t="s">
        <v>7932</v>
      </c>
      <c r="C510" s="20" t="s">
        <v>7933</v>
      </c>
      <c r="D510" s="20" t="s">
        <v>7934</v>
      </c>
      <c r="E510" s="20"/>
      <c r="F510" s="19">
        <v>1373</v>
      </c>
      <c r="G510" s="33">
        <v>270.04000000000002</v>
      </c>
      <c r="H510" s="33">
        <v>938.49</v>
      </c>
      <c r="I510" s="34">
        <v>-3.48</v>
      </c>
      <c r="J510" s="19">
        <v>0</v>
      </c>
      <c r="K510" s="35">
        <v>668.44</v>
      </c>
      <c r="L510" s="4"/>
    </row>
    <row r="511" spans="1:12">
      <c r="A511" s="19">
        <v>940685</v>
      </c>
      <c r="B511" s="20" t="s">
        <v>1489</v>
      </c>
      <c r="C511" s="20" t="s">
        <v>1490</v>
      </c>
      <c r="D511" s="20" t="s">
        <v>1491</v>
      </c>
      <c r="E511" s="20" t="s">
        <v>1489</v>
      </c>
      <c r="F511" s="19">
        <v>89796</v>
      </c>
      <c r="G511" s="33">
        <v>264.26</v>
      </c>
      <c r="H511" s="33">
        <v>915.9</v>
      </c>
      <c r="I511" s="34">
        <v>-3.47</v>
      </c>
      <c r="J511" s="19">
        <v>1.6000000000000001E-3</v>
      </c>
      <c r="K511" s="35">
        <v>651.63</v>
      </c>
      <c r="L511" s="4"/>
    </row>
    <row r="512" spans="1:12">
      <c r="A512" s="19">
        <v>1510121</v>
      </c>
      <c r="B512" s="20" t="s">
        <v>1404</v>
      </c>
      <c r="C512" s="20" t="s">
        <v>1405</v>
      </c>
      <c r="D512" s="20" t="s">
        <v>1406</v>
      </c>
      <c r="E512" s="20" t="s">
        <v>1404</v>
      </c>
      <c r="F512" s="19">
        <v>9788</v>
      </c>
      <c r="G512" s="33">
        <v>102.39</v>
      </c>
      <c r="H512" s="33">
        <v>354.14</v>
      </c>
      <c r="I512" s="34">
        <v>-3.46</v>
      </c>
      <c r="J512" s="36">
        <v>5.0000000000000001E-4</v>
      </c>
      <c r="K512" s="35">
        <v>251.75</v>
      </c>
      <c r="L512" s="4"/>
    </row>
    <row r="513" spans="1:12" ht="30">
      <c r="A513" s="19">
        <v>2450400</v>
      </c>
      <c r="B513" s="20" t="s">
        <v>2014</v>
      </c>
      <c r="C513" s="20" t="s">
        <v>2015</v>
      </c>
      <c r="D513" s="20" t="s">
        <v>2016</v>
      </c>
      <c r="E513" s="20" t="s">
        <v>2014</v>
      </c>
      <c r="F513" s="19">
        <v>25780</v>
      </c>
      <c r="G513" s="33">
        <v>81.010000000000005</v>
      </c>
      <c r="H513" s="33">
        <v>279.92</v>
      </c>
      <c r="I513" s="34">
        <v>-3.46</v>
      </c>
      <c r="J513" s="19">
        <v>0</v>
      </c>
      <c r="K513" s="35">
        <v>198.9</v>
      </c>
      <c r="L513" s="4"/>
    </row>
    <row r="514" spans="1:12">
      <c r="A514" s="19">
        <v>7100731</v>
      </c>
      <c r="B514" s="20" t="s">
        <v>8057</v>
      </c>
      <c r="C514" s="20" t="s">
        <v>8058</v>
      </c>
      <c r="D514" s="20" t="s">
        <v>8059</v>
      </c>
      <c r="E514" s="20" t="s">
        <v>8057</v>
      </c>
      <c r="F514" s="19">
        <v>114757</v>
      </c>
      <c r="G514" s="33">
        <v>150.06</v>
      </c>
      <c r="H514" s="33">
        <v>517.28</v>
      </c>
      <c r="I514" s="34">
        <v>-3.45</v>
      </c>
      <c r="J514" s="19">
        <v>0</v>
      </c>
      <c r="K514" s="35">
        <v>367.22</v>
      </c>
      <c r="L514" s="4"/>
    </row>
    <row r="515" spans="1:12" ht="30">
      <c r="A515" s="19">
        <v>2940373</v>
      </c>
      <c r="B515" s="20" t="s">
        <v>3435</v>
      </c>
      <c r="C515" s="20" t="s">
        <v>3436</v>
      </c>
      <c r="D515" s="20" t="s">
        <v>3437</v>
      </c>
      <c r="E515" s="20" t="s">
        <v>3438</v>
      </c>
      <c r="F515" s="19">
        <v>6867</v>
      </c>
      <c r="G515" s="33">
        <v>477.33</v>
      </c>
      <c r="H515" s="33">
        <v>1644.01</v>
      </c>
      <c r="I515" s="34">
        <v>-3.44</v>
      </c>
      <c r="J515" s="19">
        <v>0</v>
      </c>
      <c r="K515" s="35">
        <v>1166.68</v>
      </c>
      <c r="L515" s="4"/>
    </row>
    <row r="516" spans="1:12">
      <c r="A516" s="19">
        <v>5890064</v>
      </c>
      <c r="B516" s="20" t="s">
        <v>4485</v>
      </c>
      <c r="C516" s="20" t="s">
        <v>4482</v>
      </c>
      <c r="D516" s="20" t="s">
        <v>4483</v>
      </c>
      <c r="E516" s="20" t="s">
        <v>4484</v>
      </c>
      <c r="F516" s="19">
        <v>800</v>
      </c>
      <c r="G516" s="33">
        <v>301.26</v>
      </c>
      <c r="H516" s="33">
        <v>1036.7</v>
      </c>
      <c r="I516" s="34">
        <v>-3.44</v>
      </c>
      <c r="J516" s="36">
        <v>2.9999999999999997E-4</v>
      </c>
      <c r="K516" s="35">
        <v>735.44</v>
      </c>
      <c r="L516" s="4"/>
    </row>
    <row r="517" spans="1:12">
      <c r="A517" s="19">
        <v>3440189</v>
      </c>
      <c r="B517" s="20" t="s">
        <v>8157</v>
      </c>
      <c r="C517" s="20" t="s">
        <v>8158</v>
      </c>
      <c r="D517" s="20" t="s">
        <v>8159</v>
      </c>
      <c r="E517" s="20" t="s">
        <v>8157</v>
      </c>
      <c r="F517" s="19">
        <v>26137</v>
      </c>
      <c r="G517" s="33">
        <v>103.99</v>
      </c>
      <c r="H517" s="33">
        <v>358.02</v>
      </c>
      <c r="I517" s="34">
        <v>-3.44</v>
      </c>
      <c r="J517" s="19">
        <v>0</v>
      </c>
      <c r="K517" s="35">
        <v>254.03</v>
      </c>
      <c r="L517" s="4"/>
    </row>
    <row r="518" spans="1:12">
      <c r="A518" s="19">
        <v>5090026</v>
      </c>
      <c r="B518" s="20" t="s">
        <v>7851</v>
      </c>
      <c r="C518" s="20" t="s">
        <v>7852</v>
      </c>
      <c r="D518" s="20" t="s">
        <v>7853</v>
      </c>
      <c r="E518" s="20" t="s">
        <v>7851</v>
      </c>
      <c r="F518" s="19">
        <v>1306</v>
      </c>
      <c r="G518" s="33">
        <v>77.930000000000007</v>
      </c>
      <c r="H518" s="33">
        <v>267.75</v>
      </c>
      <c r="I518" s="34">
        <v>-3.44</v>
      </c>
      <c r="J518" s="36">
        <v>1E-4</v>
      </c>
      <c r="K518" s="35">
        <v>189.83</v>
      </c>
      <c r="L518" s="4"/>
    </row>
    <row r="519" spans="1:12">
      <c r="A519" s="19">
        <v>6650482</v>
      </c>
      <c r="B519" s="20" t="s">
        <v>5472</v>
      </c>
      <c r="C519" s="20" t="s">
        <v>5473</v>
      </c>
      <c r="D519" s="20" t="s">
        <v>5474</v>
      </c>
      <c r="E519" s="20" t="s">
        <v>5472</v>
      </c>
      <c r="F519" s="19">
        <v>2043</v>
      </c>
      <c r="G519" s="33">
        <v>225.81</v>
      </c>
      <c r="H519" s="33">
        <v>772.83</v>
      </c>
      <c r="I519" s="34">
        <v>-3.42</v>
      </c>
      <c r="J519" s="19">
        <v>0</v>
      </c>
      <c r="K519" s="35">
        <v>547.02</v>
      </c>
      <c r="L519" s="4"/>
    </row>
    <row r="520" spans="1:12">
      <c r="A520" s="19">
        <v>6650035</v>
      </c>
      <c r="B520" s="20" t="s">
        <v>7565</v>
      </c>
      <c r="C520" s="20" t="s">
        <v>7566</v>
      </c>
      <c r="D520" s="20" t="s">
        <v>7567</v>
      </c>
      <c r="E520" s="20" t="s">
        <v>7568</v>
      </c>
      <c r="F520" s="19">
        <v>338758</v>
      </c>
      <c r="G520" s="33">
        <v>223.19</v>
      </c>
      <c r="H520" s="33">
        <v>763.15</v>
      </c>
      <c r="I520" s="34">
        <v>-3.42</v>
      </c>
      <c r="J520" s="36">
        <v>5.0000000000000001E-4</v>
      </c>
      <c r="K520" s="35">
        <v>539.96</v>
      </c>
      <c r="L520" s="4"/>
    </row>
    <row r="521" spans="1:12">
      <c r="A521" s="19">
        <v>5360743</v>
      </c>
      <c r="B521" s="20" t="s">
        <v>7854</v>
      </c>
      <c r="C521" s="20" t="s">
        <v>7855</v>
      </c>
      <c r="D521" s="20" t="s">
        <v>7856</v>
      </c>
      <c r="E521" s="20" t="s">
        <v>7854</v>
      </c>
      <c r="F521" s="19">
        <v>1307</v>
      </c>
      <c r="G521" s="33">
        <v>166.37</v>
      </c>
      <c r="H521" s="33">
        <v>569.62</v>
      </c>
      <c r="I521" s="34">
        <v>-3.42</v>
      </c>
      <c r="J521" s="19">
        <v>3.8E-3</v>
      </c>
      <c r="K521" s="35">
        <v>403.26</v>
      </c>
      <c r="L521" s="4"/>
    </row>
    <row r="522" spans="1:12" ht="30">
      <c r="A522" s="19">
        <v>3120528</v>
      </c>
      <c r="B522" s="20" t="s">
        <v>4018</v>
      </c>
      <c r="C522" s="20" t="s">
        <v>4019</v>
      </c>
      <c r="D522" s="20" t="s">
        <v>4020</v>
      </c>
      <c r="E522" s="20" t="s">
        <v>4018</v>
      </c>
      <c r="F522" s="19">
        <v>53353</v>
      </c>
      <c r="G522" s="33">
        <v>79.13</v>
      </c>
      <c r="H522" s="33">
        <v>270.36</v>
      </c>
      <c r="I522" s="34">
        <v>-3.42</v>
      </c>
      <c r="J522" s="19">
        <v>0</v>
      </c>
      <c r="K522" s="35">
        <v>191.23</v>
      </c>
      <c r="L522" s="4"/>
    </row>
    <row r="523" spans="1:12" ht="30">
      <c r="A523" s="19">
        <v>5260215</v>
      </c>
      <c r="B523" s="20" t="s">
        <v>1726</v>
      </c>
      <c r="C523" s="20" t="s">
        <v>1727</v>
      </c>
      <c r="D523" s="20" t="s">
        <v>1728</v>
      </c>
      <c r="E523" s="20" t="s">
        <v>1729</v>
      </c>
      <c r="F523" s="19">
        <v>10133</v>
      </c>
      <c r="G523" s="33">
        <v>173.95</v>
      </c>
      <c r="H523" s="33">
        <v>592.6</v>
      </c>
      <c r="I523" s="34">
        <v>-3.41</v>
      </c>
      <c r="J523" s="19">
        <v>0</v>
      </c>
      <c r="K523" s="35">
        <v>418.65</v>
      </c>
      <c r="L523" s="4"/>
    </row>
    <row r="524" spans="1:12">
      <c r="A524" s="19">
        <v>4730349</v>
      </c>
      <c r="B524" s="20" t="s">
        <v>5698</v>
      </c>
      <c r="C524" s="20" t="s">
        <v>5699</v>
      </c>
      <c r="D524" s="20" t="s">
        <v>5700</v>
      </c>
      <c r="E524" s="20" t="s">
        <v>5701</v>
      </c>
      <c r="F524" s="19">
        <v>25953</v>
      </c>
      <c r="G524" s="33">
        <v>186.31</v>
      </c>
      <c r="H524" s="33">
        <v>633.52</v>
      </c>
      <c r="I524" s="34">
        <v>-3.4</v>
      </c>
      <c r="J524" s="19">
        <v>0</v>
      </c>
      <c r="K524" s="35">
        <v>447.21</v>
      </c>
      <c r="L524" s="4"/>
    </row>
    <row r="525" spans="1:12">
      <c r="A525" s="19">
        <v>4250678</v>
      </c>
      <c r="B525" s="20" t="s">
        <v>1205</v>
      </c>
      <c r="C525" s="20" t="s">
        <v>1206</v>
      </c>
      <c r="D525" s="20" t="s">
        <v>1207</v>
      </c>
      <c r="E525" s="20" t="s">
        <v>1205</v>
      </c>
      <c r="F525" s="19">
        <v>84848</v>
      </c>
      <c r="G525" s="33">
        <v>168.6</v>
      </c>
      <c r="H525" s="33">
        <v>572.46</v>
      </c>
      <c r="I525" s="34">
        <v>-3.4</v>
      </c>
      <c r="J525" s="19">
        <v>0</v>
      </c>
      <c r="K525" s="35">
        <v>403.86</v>
      </c>
      <c r="L525" s="4"/>
    </row>
    <row r="526" spans="1:12">
      <c r="A526" s="19">
        <v>130390</v>
      </c>
      <c r="B526" s="20" t="s">
        <v>6669</v>
      </c>
      <c r="C526" s="20" t="s">
        <v>6670</v>
      </c>
      <c r="D526" s="20" t="s">
        <v>6671</v>
      </c>
      <c r="E526" s="20" t="s">
        <v>6669</v>
      </c>
      <c r="F526" s="19">
        <v>283298</v>
      </c>
      <c r="G526" s="33">
        <v>82.4</v>
      </c>
      <c r="H526" s="33">
        <v>280.37</v>
      </c>
      <c r="I526" s="34">
        <v>-3.4</v>
      </c>
      <c r="J526" s="19">
        <v>3.8999999999999998E-3</v>
      </c>
      <c r="K526" s="35">
        <v>197.97</v>
      </c>
      <c r="L526" s="4"/>
    </row>
    <row r="527" spans="1:12">
      <c r="A527" s="19">
        <v>7150768</v>
      </c>
      <c r="B527" s="20" t="s">
        <v>4689</v>
      </c>
      <c r="C527" s="20" t="s">
        <v>4690</v>
      </c>
      <c r="D527" s="20" t="s">
        <v>7194</v>
      </c>
      <c r="E527" s="20" t="s">
        <v>4689</v>
      </c>
      <c r="F527" s="19">
        <v>7025</v>
      </c>
      <c r="G527" s="33">
        <v>78.3</v>
      </c>
      <c r="H527" s="33">
        <v>266.52999999999997</v>
      </c>
      <c r="I527" s="34">
        <v>-3.4</v>
      </c>
      <c r="J527" s="19">
        <v>2.5000000000000001E-3</v>
      </c>
      <c r="K527" s="35">
        <v>188.23</v>
      </c>
      <c r="L527" s="4"/>
    </row>
    <row r="528" spans="1:12">
      <c r="A528" s="19">
        <v>4490020</v>
      </c>
      <c r="B528" s="20" t="s">
        <v>1416</v>
      </c>
      <c r="C528" s="20" t="s">
        <v>1417</v>
      </c>
      <c r="D528" s="20" t="s">
        <v>1418</v>
      </c>
      <c r="E528" s="20" t="s">
        <v>1416</v>
      </c>
      <c r="F528" s="19">
        <v>25878</v>
      </c>
      <c r="G528" s="33">
        <v>189.82</v>
      </c>
      <c r="H528" s="33">
        <v>643.73</v>
      </c>
      <c r="I528" s="34">
        <v>-3.39</v>
      </c>
      <c r="J528" s="19">
        <v>0</v>
      </c>
      <c r="K528" s="35">
        <v>453.91</v>
      </c>
      <c r="L528" s="4"/>
    </row>
    <row r="529" spans="1:12" ht="30">
      <c r="A529" s="19">
        <v>1070114</v>
      </c>
      <c r="B529" s="20" t="s">
        <v>828</v>
      </c>
      <c r="C529" s="20" t="s">
        <v>829</v>
      </c>
      <c r="D529" s="20" t="s">
        <v>830</v>
      </c>
      <c r="E529" s="20" t="s">
        <v>828</v>
      </c>
      <c r="F529" s="19">
        <v>26508</v>
      </c>
      <c r="G529" s="33">
        <v>150.9</v>
      </c>
      <c r="H529" s="33">
        <v>511.51</v>
      </c>
      <c r="I529" s="34">
        <v>-3.39</v>
      </c>
      <c r="J529" s="19">
        <v>0</v>
      </c>
      <c r="K529" s="35">
        <v>360.61</v>
      </c>
      <c r="L529" s="4"/>
    </row>
    <row r="530" spans="1:12">
      <c r="A530" s="19">
        <v>2230156</v>
      </c>
      <c r="B530" s="20" t="s">
        <v>4228</v>
      </c>
      <c r="C530" s="20" t="s">
        <v>4229</v>
      </c>
      <c r="D530" s="20" t="s">
        <v>4230</v>
      </c>
      <c r="E530" s="20" t="s">
        <v>4228</v>
      </c>
      <c r="F530" s="19">
        <v>388115</v>
      </c>
      <c r="G530" s="33">
        <v>93.84</v>
      </c>
      <c r="H530" s="33">
        <v>317.99</v>
      </c>
      <c r="I530" s="34">
        <v>-3.39</v>
      </c>
      <c r="J530" s="19">
        <v>2.64E-2</v>
      </c>
      <c r="K530" s="35">
        <v>224.15</v>
      </c>
      <c r="L530" s="4"/>
    </row>
    <row r="531" spans="1:12">
      <c r="A531" s="19">
        <v>4490176</v>
      </c>
      <c r="B531" s="20" t="s">
        <v>2098</v>
      </c>
      <c r="C531" s="20" t="s">
        <v>2099</v>
      </c>
      <c r="D531" s="20" t="s">
        <v>2100</v>
      </c>
      <c r="E531" s="20" t="s">
        <v>2098</v>
      </c>
      <c r="F531" s="19">
        <v>5996</v>
      </c>
      <c r="G531" s="33">
        <v>80.94</v>
      </c>
      <c r="H531" s="33">
        <v>274.72000000000003</v>
      </c>
      <c r="I531" s="34">
        <v>-3.39</v>
      </c>
      <c r="J531" s="19">
        <v>1.9699999999999999E-2</v>
      </c>
      <c r="K531" s="35">
        <v>193.78</v>
      </c>
      <c r="L531" s="4"/>
    </row>
    <row r="532" spans="1:12">
      <c r="A532" s="19">
        <v>6560307</v>
      </c>
      <c r="B532" s="20" t="s">
        <v>8130</v>
      </c>
      <c r="C532" s="20" t="s">
        <v>8131</v>
      </c>
      <c r="D532" s="20" t="s">
        <v>8132</v>
      </c>
      <c r="E532" s="20" t="s">
        <v>8133</v>
      </c>
      <c r="F532" s="19">
        <v>51326</v>
      </c>
      <c r="G532" s="33">
        <v>244.72</v>
      </c>
      <c r="H532" s="33">
        <v>826.62</v>
      </c>
      <c r="I532" s="34">
        <v>-3.38</v>
      </c>
      <c r="J532" s="19">
        <v>5.0000000000000001E-3</v>
      </c>
      <c r="K532" s="35">
        <v>581.91</v>
      </c>
      <c r="L532" s="4"/>
    </row>
    <row r="533" spans="1:12">
      <c r="A533" s="19">
        <v>2360452</v>
      </c>
      <c r="B533" s="20" t="s">
        <v>4960</v>
      </c>
      <c r="C533" s="20" t="s">
        <v>4961</v>
      </c>
      <c r="D533" s="20" t="s">
        <v>4962</v>
      </c>
      <c r="E533" s="20" t="s">
        <v>4960</v>
      </c>
      <c r="F533" s="19">
        <v>5214</v>
      </c>
      <c r="G533" s="33">
        <v>1258.71</v>
      </c>
      <c r="H533" s="33">
        <v>4247.7299999999996</v>
      </c>
      <c r="I533" s="34">
        <v>-3.37</v>
      </c>
      <c r="J533" s="19">
        <v>1.8E-3</v>
      </c>
      <c r="K533" s="35">
        <v>2989.02</v>
      </c>
      <c r="L533" s="4"/>
    </row>
    <row r="534" spans="1:12" ht="30">
      <c r="A534" s="19">
        <v>1050196</v>
      </c>
      <c r="B534" s="20" t="s">
        <v>8377</v>
      </c>
      <c r="C534" s="20" t="s">
        <v>8378</v>
      </c>
      <c r="D534" s="20" t="s">
        <v>8379</v>
      </c>
      <c r="E534" s="20"/>
      <c r="F534" s="19">
        <v>51422</v>
      </c>
      <c r="G534" s="33">
        <v>292.3</v>
      </c>
      <c r="H534" s="33">
        <v>983.94</v>
      </c>
      <c r="I534" s="34">
        <v>-3.37</v>
      </c>
      <c r="J534" s="36">
        <v>4.0000000000000002E-4</v>
      </c>
      <c r="K534" s="35">
        <v>691.64</v>
      </c>
      <c r="L534" s="4"/>
    </row>
    <row r="535" spans="1:12">
      <c r="A535" s="19">
        <v>5220309</v>
      </c>
      <c r="B535" s="20" t="s">
        <v>2124</v>
      </c>
      <c r="C535" s="20" t="s">
        <v>2125</v>
      </c>
      <c r="D535" s="20" t="s">
        <v>2126</v>
      </c>
      <c r="E535" s="20" t="s">
        <v>2124</v>
      </c>
      <c r="F535" s="19">
        <v>353116</v>
      </c>
      <c r="G535" s="33">
        <v>275.72000000000003</v>
      </c>
      <c r="H535" s="33">
        <v>929.87</v>
      </c>
      <c r="I535" s="34">
        <v>-3.37</v>
      </c>
      <c r="J535" s="19">
        <v>4.0000000000000001E-3</v>
      </c>
      <c r="K535" s="35">
        <v>654.15</v>
      </c>
      <c r="L535" s="4"/>
    </row>
    <row r="536" spans="1:12">
      <c r="A536" s="19">
        <v>7650672</v>
      </c>
      <c r="B536" s="20" t="s">
        <v>6962</v>
      </c>
      <c r="C536" s="20" t="s">
        <v>6963</v>
      </c>
      <c r="D536" s="20" t="s">
        <v>6964</v>
      </c>
      <c r="E536" s="20" t="s">
        <v>6962</v>
      </c>
      <c r="F536" s="19">
        <v>23452</v>
      </c>
      <c r="G536" s="33">
        <v>274.37</v>
      </c>
      <c r="H536" s="33">
        <v>924.23</v>
      </c>
      <c r="I536" s="34">
        <v>-3.37</v>
      </c>
      <c r="J536" s="19">
        <v>0</v>
      </c>
      <c r="K536" s="35">
        <v>649.85</v>
      </c>
      <c r="L536" s="4"/>
    </row>
    <row r="537" spans="1:12" ht="30">
      <c r="A537" s="19">
        <v>5490070</v>
      </c>
      <c r="B537" s="20" t="s">
        <v>6515</v>
      </c>
      <c r="C537" s="20" t="s">
        <v>6516</v>
      </c>
      <c r="D537" s="20" t="s">
        <v>6517</v>
      </c>
      <c r="E537" s="20"/>
      <c r="F537" s="19">
        <v>7048</v>
      </c>
      <c r="G537" s="33">
        <v>235.17</v>
      </c>
      <c r="H537" s="33">
        <v>791.54</v>
      </c>
      <c r="I537" s="34">
        <v>-3.37</v>
      </c>
      <c r="J537" s="19">
        <v>0</v>
      </c>
      <c r="K537" s="35">
        <v>556.36</v>
      </c>
      <c r="L537" s="4"/>
    </row>
    <row r="538" spans="1:12" ht="30">
      <c r="A538" s="19">
        <v>5720059</v>
      </c>
      <c r="B538" s="20" t="s">
        <v>2955</v>
      </c>
      <c r="C538" s="20" t="s">
        <v>2956</v>
      </c>
      <c r="D538" s="20" t="s">
        <v>2957</v>
      </c>
      <c r="E538" s="20" t="s">
        <v>2955</v>
      </c>
      <c r="F538" s="19">
        <v>54438</v>
      </c>
      <c r="G538" s="33">
        <v>195.11</v>
      </c>
      <c r="H538" s="33">
        <v>657.36</v>
      </c>
      <c r="I538" s="34">
        <v>-3.37</v>
      </c>
      <c r="J538" s="19">
        <v>0</v>
      </c>
      <c r="K538" s="35">
        <v>462.25</v>
      </c>
      <c r="L538" s="4"/>
    </row>
    <row r="539" spans="1:12">
      <c r="A539" s="19">
        <v>4540682</v>
      </c>
      <c r="B539" s="20" t="s">
        <v>4833</v>
      </c>
      <c r="C539" s="20" t="s">
        <v>4834</v>
      </c>
      <c r="D539" s="20" t="s">
        <v>4835</v>
      </c>
      <c r="E539" s="20" t="s">
        <v>4836</v>
      </c>
      <c r="F539" s="19">
        <v>5064</v>
      </c>
      <c r="G539" s="33">
        <v>359.07</v>
      </c>
      <c r="H539" s="33">
        <v>1204.6199999999999</v>
      </c>
      <c r="I539" s="34">
        <v>-3.35</v>
      </c>
      <c r="J539" s="19">
        <v>0</v>
      </c>
      <c r="K539" s="35">
        <v>845.55</v>
      </c>
      <c r="L539" s="4"/>
    </row>
    <row r="540" spans="1:12">
      <c r="A540" s="19">
        <v>2570112</v>
      </c>
      <c r="B540" s="20" t="s">
        <v>6120</v>
      </c>
      <c r="C540" s="20" t="s">
        <v>6121</v>
      </c>
      <c r="D540" s="20" t="s">
        <v>6122</v>
      </c>
      <c r="E540" s="20" t="s">
        <v>6123</v>
      </c>
      <c r="F540" s="19">
        <v>3983</v>
      </c>
      <c r="G540" s="33">
        <v>1206.1600000000001</v>
      </c>
      <c r="H540" s="33">
        <v>4026.64</v>
      </c>
      <c r="I540" s="34">
        <v>-3.34</v>
      </c>
      <c r="J540" s="19">
        <v>0</v>
      </c>
      <c r="K540" s="35">
        <v>2820.48</v>
      </c>
      <c r="L540" s="4"/>
    </row>
    <row r="541" spans="1:12">
      <c r="A541" s="19">
        <v>7150167</v>
      </c>
      <c r="B541" s="20" t="s">
        <v>5741</v>
      </c>
      <c r="C541" s="20" t="s">
        <v>5742</v>
      </c>
      <c r="D541" s="20" t="s">
        <v>5743</v>
      </c>
      <c r="E541" s="20" t="s">
        <v>5741</v>
      </c>
      <c r="F541" s="19">
        <v>5445</v>
      </c>
      <c r="G541" s="33">
        <v>839.5</v>
      </c>
      <c r="H541" s="33">
        <v>2799.89</v>
      </c>
      <c r="I541" s="34">
        <v>-3.34</v>
      </c>
      <c r="J541" s="19">
        <v>0</v>
      </c>
      <c r="K541" s="35">
        <v>1960.39</v>
      </c>
      <c r="L541" s="4"/>
    </row>
    <row r="542" spans="1:12">
      <c r="A542" s="19">
        <v>5690341</v>
      </c>
      <c r="B542" s="20" t="s">
        <v>3240</v>
      </c>
      <c r="C542" s="20" t="s">
        <v>3241</v>
      </c>
      <c r="D542" s="20" t="s">
        <v>3242</v>
      </c>
      <c r="E542" s="20" t="s">
        <v>3243</v>
      </c>
      <c r="F542" s="19">
        <v>140609</v>
      </c>
      <c r="G542" s="33">
        <v>165.27</v>
      </c>
      <c r="H542" s="33">
        <v>549.54999999999995</v>
      </c>
      <c r="I542" s="34">
        <v>-3.33</v>
      </c>
      <c r="J542" s="19">
        <v>5.1999999999999998E-3</v>
      </c>
      <c r="K542" s="35">
        <v>384.28</v>
      </c>
      <c r="L542" s="4"/>
    </row>
    <row r="543" spans="1:12">
      <c r="A543" s="19">
        <v>1340743</v>
      </c>
      <c r="B543" s="20" t="s">
        <v>6411</v>
      </c>
      <c r="C543" s="20" t="s">
        <v>6412</v>
      </c>
      <c r="D543" s="20" t="s">
        <v>6413</v>
      </c>
      <c r="E543" s="20" t="s">
        <v>6411</v>
      </c>
      <c r="F543" s="19">
        <v>3576</v>
      </c>
      <c r="G543" s="33">
        <v>93.19</v>
      </c>
      <c r="H543" s="33">
        <v>310.36</v>
      </c>
      <c r="I543" s="34">
        <v>-3.33</v>
      </c>
      <c r="J543" s="19">
        <v>4.5400000000000003E-2</v>
      </c>
      <c r="K543" s="35">
        <v>217.17</v>
      </c>
      <c r="L543" s="4"/>
    </row>
    <row r="544" spans="1:12" ht="30">
      <c r="A544" s="19">
        <v>940164</v>
      </c>
      <c r="B544" s="20" t="s">
        <v>810</v>
      </c>
      <c r="C544" s="20" t="s">
        <v>811</v>
      </c>
      <c r="D544" s="20" t="s">
        <v>812</v>
      </c>
      <c r="E544" s="20" t="s">
        <v>810</v>
      </c>
      <c r="F544" s="19">
        <v>50807</v>
      </c>
      <c r="G544" s="33">
        <v>184.61</v>
      </c>
      <c r="H544" s="33">
        <v>612.66999999999996</v>
      </c>
      <c r="I544" s="34">
        <v>-3.32</v>
      </c>
      <c r="J544" s="19">
        <v>4.5999999999999999E-3</v>
      </c>
      <c r="K544" s="35">
        <v>428.06</v>
      </c>
      <c r="L544" s="4"/>
    </row>
    <row r="545" spans="1:12">
      <c r="A545" s="19">
        <v>4640059</v>
      </c>
      <c r="B545" s="20" t="s">
        <v>3318</v>
      </c>
      <c r="C545" s="20" t="s">
        <v>3319</v>
      </c>
      <c r="D545" s="20" t="s">
        <v>3320</v>
      </c>
      <c r="E545" s="20" t="s">
        <v>3318</v>
      </c>
      <c r="F545" s="19">
        <v>3224</v>
      </c>
      <c r="G545" s="33">
        <v>113.26</v>
      </c>
      <c r="H545" s="33">
        <v>375.51</v>
      </c>
      <c r="I545" s="34">
        <v>-3.32</v>
      </c>
      <c r="J545" s="19">
        <v>0</v>
      </c>
      <c r="K545" s="35">
        <v>262.25</v>
      </c>
      <c r="L545" s="4"/>
    </row>
    <row r="546" spans="1:12">
      <c r="A546" s="19">
        <v>1190446</v>
      </c>
      <c r="B546" s="20" t="s">
        <v>5823</v>
      </c>
      <c r="C546" s="20" t="s">
        <v>5824</v>
      </c>
      <c r="D546" s="20" t="s">
        <v>5825</v>
      </c>
      <c r="E546" s="20" t="s">
        <v>5826</v>
      </c>
      <c r="F546" s="19">
        <v>10395</v>
      </c>
      <c r="G546" s="33">
        <v>94.77</v>
      </c>
      <c r="H546" s="33">
        <v>313.37</v>
      </c>
      <c r="I546" s="34">
        <v>-3.31</v>
      </c>
      <c r="J546" s="19">
        <v>5.8999999999999999E-3</v>
      </c>
      <c r="K546" s="35">
        <v>218.6</v>
      </c>
      <c r="L546" s="4"/>
    </row>
    <row r="547" spans="1:12">
      <c r="A547" s="19">
        <v>6770403</v>
      </c>
      <c r="B547" s="20" t="s">
        <v>5478</v>
      </c>
      <c r="C547" s="20" t="s">
        <v>5479</v>
      </c>
      <c r="D547" s="20" t="s">
        <v>5480</v>
      </c>
      <c r="E547" s="20"/>
      <c r="F547" s="19">
        <v>9852</v>
      </c>
      <c r="G547" s="33">
        <v>322.74</v>
      </c>
      <c r="H547" s="33">
        <v>1066.06</v>
      </c>
      <c r="I547" s="34">
        <v>-3.3</v>
      </c>
      <c r="J547" s="19">
        <v>0</v>
      </c>
      <c r="K547" s="35">
        <v>743.33</v>
      </c>
      <c r="L547" s="4"/>
    </row>
    <row r="548" spans="1:12">
      <c r="A548" s="19">
        <v>7400747</v>
      </c>
      <c r="B548" s="20" t="s">
        <v>5587</v>
      </c>
      <c r="C548" s="20" t="s">
        <v>5588</v>
      </c>
      <c r="D548" s="20" t="s">
        <v>5589</v>
      </c>
      <c r="E548" s="20" t="s">
        <v>5587</v>
      </c>
      <c r="F548" s="19">
        <v>375061</v>
      </c>
      <c r="G548" s="33">
        <v>486.8</v>
      </c>
      <c r="H548" s="33">
        <v>1601.37</v>
      </c>
      <c r="I548" s="34">
        <v>-3.29</v>
      </c>
      <c r="J548" s="19">
        <v>2.7000000000000001E-3</v>
      </c>
      <c r="K548" s="35">
        <v>1114.57</v>
      </c>
      <c r="L548" s="4"/>
    </row>
    <row r="549" spans="1:12" ht="30">
      <c r="A549" s="19">
        <v>430168</v>
      </c>
      <c r="B549" s="20" t="s">
        <v>1681</v>
      </c>
      <c r="C549" s="20" t="s">
        <v>7091</v>
      </c>
      <c r="D549" s="20" t="s">
        <v>7092</v>
      </c>
      <c r="E549" s="20" t="s">
        <v>1681</v>
      </c>
      <c r="F549" s="19">
        <v>22955</v>
      </c>
      <c r="G549" s="33">
        <v>314.94</v>
      </c>
      <c r="H549" s="33">
        <v>1036.04</v>
      </c>
      <c r="I549" s="34">
        <v>-3.29</v>
      </c>
      <c r="J549" s="19">
        <v>0</v>
      </c>
      <c r="K549" s="35">
        <v>721.09</v>
      </c>
      <c r="L549" s="4"/>
    </row>
    <row r="550" spans="1:12" ht="30">
      <c r="A550" s="19">
        <v>2850301</v>
      </c>
      <c r="B550" s="20" t="s">
        <v>6216</v>
      </c>
      <c r="C550" s="20" t="s">
        <v>6217</v>
      </c>
      <c r="D550" s="20" t="s">
        <v>6218</v>
      </c>
      <c r="E550" s="20" t="s">
        <v>6216</v>
      </c>
      <c r="F550" s="19">
        <v>183</v>
      </c>
      <c r="G550" s="33">
        <v>76.84</v>
      </c>
      <c r="H550" s="33">
        <v>253.07</v>
      </c>
      <c r="I550" s="34">
        <v>-3.29</v>
      </c>
      <c r="J550" s="19">
        <v>0</v>
      </c>
      <c r="K550" s="35">
        <v>176.23</v>
      </c>
      <c r="L550" s="4"/>
    </row>
    <row r="551" spans="1:12">
      <c r="A551" s="19">
        <v>60014</v>
      </c>
      <c r="B551" s="20" t="s">
        <v>5584</v>
      </c>
      <c r="C551" s="20" t="s">
        <v>5585</v>
      </c>
      <c r="D551" s="20" t="s">
        <v>5586</v>
      </c>
      <c r="E551" s="20" t="s">
        <v>5584</v>
      </c>
      <c r="F551" s="19">
        <v>157638</v>
      </c>
      <c r="G551" s="33">
        <v>1154.03</v>
      </c>
      <c r="H551" s="33">
        <v>3782.47</v>
      </c>
      <c r="I551" s="34">
        <v>-3.28</v>
      </c>
      <c r="J551" s="19">
        <v>1.9099999999999999E-2</v>
      </c>
      <c r="K551" s="35">
        <v>2628.44</v>
      </c>
      <c r="L551" s="4"/>
    </row>
    <row r="552" spans="1:12" ht="30">
      <c r="A552" s="19">
        <v>1260086</v>
      </c>
      <c r="B552" s="20" t="s">
        <v>6342</v>
      </c>
      <c r="C552" s="20" t="s">
        <v>6343</v>
      </c>
      <c r="D552" s="20" t="s">
        <v>6344</v>
      </c>
      <c r="E552" s="20" t="s">
        <v>6342</v>
      </c>
      <c r="F552" s="19">
        <v>3398</v>
      </c>
      <c r="G552" s="33">
        <v>406.63</v>
      </c>
      <c r="H552" s="33">
        <v>1333.37</v>
      </c>
      <c r="I552" s="34">
        <v>-3.28</v>
      </c>
      <c r="J552" s="19">
        <v>1.6999999999999999E-3</v>
      </c>
      <c r="K552" s="35">
        <v>926.74</v>
      </c>
      <c r="L552" s="4"/>
    </row>
    <row r="553" spans="1:12" ht="30">
      <c r="A553" s="19">
        <v>6560091</v>
      </c>
      <c r="B553" s="20" t="s">
        <v>6515</v>
      </c>
      <c r="C553" s="20" t="s">
        <v>6516</v>
      </c>
      <c r="D553" s="20" t="s">
        <v>6517</v>
      </c>
      <c r="E553" s="20"/>
      <c r="F553" s="19">
        <v>7048</v>
      </c>
      <c r="G553" s="33">
        <v>207.14</v>
      </c>
      <c r="H553" s="33">
        <v>680.01</v>
      </c>
      <c r="I553" s="34">
        <v>-3.28</v>
      </c>
      <c r="J553" s="19">
        <v>0</v>
      </c>
      <c r="K553" s="35">
        <v>472.88</v>
      </c>
      <c r="L553" s="4"/>
    </row>
    <row r="554" spans="1:12">
      <c r="A554" s="19">
        <v>6590041</v>
      </c>
      <c r="B554" s="20" t="s">
        <v>2136</v>
      </c>
      <c r="C554" s="20" t="s">
        <v>2137</v>
      </c>
      <c r="D554" s="20" t="s">
        <v>2138</v>
      </c>
      <c r="E554" s="20" t="s">
        <v>2139</v>
      </c>
      <c r="F554" s="19">
        <v>6038</v>
      </c>
      <c r="G554" s="33">
        <v>132.77000000000001</v>
      </c>
      <c r="H554" s="33">
        <v>434.15</v>
      </c>
      <c r="I554" s="34">
        <v>-3.27</v>
      </c>
      <c r="J554" s="19">
        <v>0</v>
      </c>
      <c r="K554" s="35">
        <v>301.38</v>
      </c>
      <c r="L554" s="4"/>
    </row>
    <row r="555" spans="1:12">
      <c r="A555" s="19">
        <v>2490026</v>
      </c>
      <c r="B555" s="20" t="s">
        <v>1455</v>
      </c>
      <c r="C555" s="20" t="s">
        <v>1456</v>
      </c>
      <c r="D555" s="20" t="s">
        <v>1457</v>
      </c>
      <c r="E555" s="20" t="s">
        <v>1455</v>
      </c>
      <c r="F555" s="19">
        <v>91807</v>
      </c>
      <c r="G555" s="33">
        <v>81.819999999999993</v>
      </c>
      <c r="H555" s="33">
        <v>267.41000000000003</v>
      </c>
      <c r="I555" s="34">
        <v>-3.27</v>
      </c>
      <c r="J555" s="19">
        <v>2.0999999999999999E-3</v>
      </c>
      <c r="K555" s="35">
        <v>185.6</v>
      </c>
      <c r="L555" s="4"/>
    </row>
    <row r="556" spans="1:12">
      <c r="A556" s="19">
        <v>2100767</v>
      </c>
      <c r="B556" s="20" t="s">
        <v>7894</v>
      </c>
      <c r="C556" s="20" t="s">
        <v>7895</v>
      </c>
      <c r="D556" s="20" t="s">
        <v>7896</v>
      </c>
      <c r="E556" s="20" t="s">
        <v>7894</v>
      </c>
      <c r="F556" s="19">
        <v>81035</v>
      </c>
      <c r="G556" s="33">
        <v>593.63</v>
      </c>
      <c r="H556" s="33">
        <v>1932.83</v>
      </c>
      <c r="I556" s="34">
        <v>-3.26</v>
      </c>
      <c r="J556" s="19">
        <v>0</v>
      </c>
      <c r="K556" s="35">
        <v>1339.19</v>
      </c>
      <c r="L556" s="4"/>
    </row>
    <row r="557" spans="1:12" ht="30">
      <c r="A557" s="19">
        <v>5810458</v>
      </c>
      <c r="B557" s="20" t="s">
        <v>7029</v>
      </c>
      <c r="C557" s="20" t="s">
        <v>7030</v>
      </c>
      <c r="D557" s="20" t="s">
        <v>7031</v>
      </c>
      <c r="E557" s="20" t="s">
        <v>7029</v>
      </c>
      <c r="F557" s="19">
        <v>79822</v>
      </c>
      <c r="G557" s="33">
        <v>237.77</v>
      </c>
      <c r="H557" s="33">
        <v>776</v>
      </c>
      <c r="I557" s="34">
        <v>-3.26</v>
      </c>
      <c r="J557" s="19">
        <v>2.0999999999999999E-3</v>
      </c>
      <c r="K557" s="35">
        <v>538.23</v>
      </c>
      <c r="L557" s="4"/>
    </row>
    <row r="558" spans="1:12">
      <c r="A558" s="19">
        <v>4250328</v>
      </c>
      <c r="B558" s="20" t="s">
        <v>1684</v>
      </c>
      <c r="C558" s="20" t="s">
        <v>1685</v>
      </c>
      <c r="D558" s="20" t="s">
        <v>1686</v>
      </c>
      <c r="E558" s="20" t="s">
        <v>1684</v>
      </c>
      <c r="F558" s="19">
        <v>337876</v>
      </c>
      <c r="G558" s="33">
        <v>141.47999999999999</v>
      </c>
      <c r="H558" s="33">
        <v>461.25</v>
      </c>
      <c r="I558" s="34">
        <v>-3.26</v>
      </c>
      <c r="J558" s="19">
        <v>0</v>
      </c>
      <c r="K558" s="35">
        <v>319.77</v>
      </c>
      <c r="L558" s="4"/>
    </row>
    <row r="559" spans="1:12" ht="45">
      <c r="A559" s="19">
        <v>770408</v>
      </c>
      <c r="B559" s="20" t="s">
        <v>2848</v>
      </c>
      <c r="C559" s="20" t="s">
        <v>2849</v>
      </c>
      <c r="D559" s="20" t="s">
        <v>2850</v>
      </c>
      <c r="E559" s="20" t="s">
        <v>2848</v>
      </c>
      <c r="F559" s="19">
        <v>5054</v>
      </c>
      <c r="G559" s="33">
        <v>137.08000000000001</v>
      </c>
      <c r="H559" s="33">
        <v>446.63</v>
      </c>
      <c r="I559" s="34">
        <v>-3.26</v>
      </c>
      <c r="J559" s="19">
        <v>5.0000000000000001E-3</v>
      </c>
      <c r="K559" s="35">
        <v>309.55</v>
      </c>
      <c r="L559" s="4"/>
    </row>
    <row r="560" spans="1:12">
      <c r="A560" s="19">
        <v>5860356</v>
      </c>
      <c r="B560" s="20" t="s">
        <v>6035</v>
      </c>
      <c r="C560" s="20" t="s">
        <v>6036</v>
      </c>
      <c r="D560" s="20" t="s">
        <v>6037</v>
      </c>
      <c r="E560" s="20" t="s">
        <v>6038</v>
      </c>
      <c r="F560" s="19">
        <v>5797</v>
      </c>
      <c r="G560" s="33">
        <v>208.81</v>
      </c>
      <c r="H560" s="33">
        <v>679.01</v>
      </c>
      <c r="I560" s="34">
        <v>-3.25</v>
      </c>
      <c r="J560" s="19">
        <v>0</v>
      </c>
      <c r="K560" s="35">
        <v>470.2</v>
      </c>
      <c r="L560" s="4"/>
    </row>
    <row r="561" spans="1:12">
      <c r="A561" s="19">
        <v>1510392</v>
      </c>
      <c r="B561" s="20" t="s">
        <v>7451</v>
      </c>
      <c r="C561" s="20" t="s">
        <v>7452</v>
      </c>
      <c r="D561" s="20" t="s">
        <v>7453</v>
      </c>
      <c r="E561" s="20" t="s">
        <v>7451</v>
      </c>
      <c r="F561" s="19">
        <v>3912</v>
      </c>
      <c r="G561" s="33">
        <v>208.74</v>
      </c>
      <c r="H561" s="33">
        <v>678.05</v>
      </c>
      <c r="I561" s="34">
        <v>-3.25</v>
      </c>
      <c r="J561" s="36">
        <v>1E-4</v>
      </c>
      <c r="K561" s="35">
        <v>469.31</v>
      </c>
      <c r="L561" s="4"/>
    </row>
    <row r="562" spans="1:12" ht="30">
      <c r="A562" s="19">
        <v>5390333</v>
      </c>
      <c r="B562" s="20" t="s">
        <v>7262</v>
      </c>
      <c r="C562" s="20" t="s">
        <v>7263</v>
      </c>
      <c r="D562" s="20" t="s">
        <v>7264</v>
      </c>
      <c r="E562" s="20" t="s">
        <v>7262</v>
      </c>
      <c r="F562" s="19">
        <v>26022</v>
      </c>
      <c r="G562" s="33">
        <v>2351.48</v>
      </c>
      <c r="H562" s="33">
        <v>7615.32</v>
      </c>
      <c r="I562" s="34">
        <v>-3.24</v>
      </c>
      <c r="J562" s="19">
        <v>0</v>
      </c>
      <c r="K562" s="35">
        <v>5263.84</v>
      </c>
      <c r="L562" s="4"/>
    </row>
    <row r="563" spans="1:12">
      <c r="A563" s="19">
        <v>1340075</v>
      </c>
      <c r="B563" s="20" t="s">
        <v>7703</v>
      </c>
      <c r="C563" s="20" t="s">
        <v>7704</v>
      </c>
      <c r="D563" s="20" t="s">
        <v>7705</v>
      </c>
      <c r="E563" s="20" t="s">
        <v>7703</v>
      </c>
      <c r="F563" s="19">
        <v>9531</v>
      </c>
      <c r="G563" s="33">
        <v>388.64</v>
      </c>
      <c r="H563" s="33">
        <v>1257.8699999999999</v>
      </c>
      <c r="I563" s="34">
        <v>-3.24</v>
      </c>
      <c r="J563" s="19">
        <v>1.7500000000000002E-2</v>
      </c>
      <c r="K563" s="35">
        <v>869.22</v>
      </c>
      <c r="L563" s="4"/>
    </row>
    <row r="564" spans="1:12">
      <c r="A564" s="19">
        <v>2120008</v>
      </c>
      <c r="B564" s="20" t="s">
        <v>3300</v>
      </c>
      <c r="C564" s="20" t="s">
        <v>3301</v>
      </c>
      <c r="D564" s="20" t="s">
        <v>3302</v>
      </c>
      <c r="E564" s="20" t="s">
        <v>3300</v>
      </c>
      <c r="F564" s="19">
        <v>3214</v>
      </c>
      <c r="G564" s="33">
        <v>86.44</v>
      </c>
      <c r="H564" s="33">
        <v>280.36</v>
      </c>
      <c r="I564" s="34">
        <v>-3.24</v>
      </c>
      <c r="J564" s="19">
        <v>0</v>
      </c>
      <c r="K564" s="35">
        <v>193.93</v>
      </c>
      <c r="L564" s="4"/>
    </row>
    <row r="565" spans="1:12">
      <c r="A565" s="19">
        <v>2320626</v>
      </c>
      <c r="B565" s="20" t="s">
        <v>2724</v>
      </c>
      <c r="C565" s="20" t="s">
        <v>2725</v>
      </c>
      <c r="D565" s="20" t="s">
        <v>2726</v>
      </c>
      <c r="E565" s="20" t="s">
        <v>2727</v>
      </c>
      <c r="F565" s="19">
        <v>23767</v>
      </c>
      <c r="G565" s="33">
        <v>530.71</v>
      </c>
      <c r="H565" s="33">
        <v>1714.93</v>
      </c>
      <c r="I565" s="34">
        <v>-3.23</v>
      </c>
      <c r="J565" s="19">
        <v>1.0800000000000001E-2</v>
      </c>
      <c r="K565" s="35">
        <v>1184.22</v>
      </c>
      <c r="L565" s="4"/>
    </row>
    <row r="566" spans="1:12">
      <c r="A566" s="19">
        <v>1440452</v>
      </c>
      <c r="B566" s="20" t="s">
        <v>3973</v>
      </c>
      <c r="C566" s="20" t="s">
        <v>3974</v>
      </c>
      <c r="D566" s="20" t="s">
        <v>3975</v>
      </c>
      <c r="E566" s="20" t="s">
        <v>3976</v>
      </c>
      <c r="F566" s="19">
        <v>10443</v>
      </c>
      <c r="G566" s="33">
        <v>274.26</v>
      </c>
      <c r="H566" s="33">
        <v>886.16</v>
      </c>
      <c r="I566" s="34">
        <v>-3.23</v>
      </c>
      <c r="J566" s="36">
        <v>1E-4</v>
      </c>
      <c r="K566" s="35">
        <v>611.9</v>
      </c>
      <c r="L566" s="4"/>
    </row>
    <row r="567" spans="1:12">
      <c r="A567" s="19">
        <v>5570324</v>
      </c>
      <c r="B567" s="20" t="s">
        <v>7755</v>
      </c>
      <c r="C567" s="20" t="s">
        <v>7756</v>
      </c>
      <c r="D567" s="20" t="s">
        <v>7757</v>
      </c>
      <c r="E567" s="20" t="s">
        <v>7758</v>
      </c>
      <c r="F567" s="19">
        <v>649</v>
      </c>
      <c r="G567" s="33">
        <v>141.49</v>
      </c>
      <c r="H567" s="33">
        <v>457.19</v>
      </c>
      <c r="I567" s="34">
        <v>-3.23</v>
      </c>
      <c r="J567" s="19">
        <v>7.0000000000000001E-3</v>
      </c>
      <c r="K567" s="35">
        <v>315.7</v>
      </c>
      <c r="L567" s="4"/>
    </row>
    <row r="568" spans="1:12">
      <c r="A568" s="19">
        <v>1660020</v>
      </c>
      <c r="B568" s="20" t="s">
        <v>8111</v>
      </c>
      <c r="C568" s="20" t="s">
        <v>8112</v>
      </c>
      <c r="D568" s="20" t="s">
        <v>8113</v>
      </c>
      <c r="E568" s="20" t="s">
        <v>8111</v>
      </c>
      <c r="F568" s="19">
        <v>9828</v>
      </c>
      <c r="G568" s="33">
        <v>127.36</v>
      </c>
      <c r="H568" s="33">
        <v>409.63</v>
      </c>
      <c r="I568" s="34">
        <v>-3.22</v>
      </c>
      <c r="J568" s="19">
        <v>0</v>
      </c>
      <c r="K568" s="35">
        <v>282.26</v>
      </c>
      <c r="L568" s="4"/>
    </row>
    <row r="569" spans="1:12">
      <c r="A569" s="19">
        <v>240195</v>
      </c>
      <c r="B569" s="20" t="s">
        <v>7694</v>
      </c>
      <c r="C569" s="20" t="s">
        <v>7695</v>
      </c>
      <c r="D569" s="20" t="s">
        <v>7696</v>
      </c>
      <c r="E569" s="20" t="s">
        <v>7694</v>
      </c>
      <c r="F569" s="19">
        <v>567</v>
      </c>
      <c r="G569" s="33">
        <v>328.49</v>
      </c>
      <c r="H569" s="33">
        <v>1054.28</v>
      </c>
      <c r="I569" s="34">
        <v>-3.21</v>
      </c>
      <c r="J569" s="19">
        <v>4.5999999999999999E-3</v>
      </c>
      <c r="K569" s="35">
        <v>725.79</v>
      </c>
      <c r="L569" s="4"/>
    </row>
    <row r="570" spans="1:12" ht="30">
      <c r="A570" s="19">
        <v>20110</v>
      </c>
      <c r="B570" s="20" t="s">
        <v>7950</v>
      </c>
      <c r="C570" s="20" t="s">
        <v>7951</v>
      </c>
      <c r="D570" s="20" t="s">
        <v>7952</v>
      </c>
      <c r="E570" s="20" t="s">
        <v>7950</v>
      </c>
      <c r="F570" s="19">
        <v>64764</v>
      </c>
      <c r="G570" s="33">
        <v>977.7</v>
      </c>
      <c r="H570" s="33">
        <v>3132.75</v>
      </c>
      <c r="I570" s="34">
        <v>-3.2</v>
      </c>
      <c r="J570" s="19">
        <v>0</v>
      </c>
      <c r="K570" s="35">
        <v>2155.0500000000002</v>
      </c>
      <c r="L570" s="4"/>
    </row>
    <row r="571" spans="1:12" ht="30">
      <c r="A571" s="19">
        <v>5080020</v>
      </c>
      <c r="B571" s="20" t="s">
        <v>6810</v>
      </c>
      <c r="C571" s="20" t="s">
        <v>6811</v>
      </c>
      <c r="D571" s="20" t="s">
        <v>6812</v>
      </c>
      <c r="E571" s="20" t="s">
        <v>6810</v>
      </c>
      <c r="F571" s="19">
        <v>51465</v>
      </c>
      <c r="G571" s="33">
        <v>342.63</v>
      </c>
      <c r="H571" s="33">
        <v>1096.8900000000001</v>
      </c>
      <c r="I571" s="34">
        <v>-3.2</v>
      </c>
      <c r="J571" s="36">
        <v>4.0000000000000002E-4</v>
      </c>
      <c r="K571" s="35">
        <v>754.26</v>
      </c>
      <c r="L571" s="4"/>
    </row>
    <row r="572" spans="1:12">
      <c r="A572" s="19">
        <v>3360066</v>
      </c>
      <c r="B572" s="20" t="s">
        <v>6955</v>
      </c>
      <c r="C572" s="20" t="s">
        <v>6956</v>
      </c>
      <c r="D572" s="20" t="s">
        <v>6957</v>
      </c>
      <c r="E572" s="20" t="s">
        <v>6955</v>
      </c>
      <c r="F572" s="19">
        <v>284</v>
      </c>
      <c r="G572" s="33">
        <v>140.30000000000001</v>
      </c>
      <c r="H572" s="33">
        <v>448.31</v>
      </c>
      <c r="I572" s="34">
        <v>-3.2</v>
      </c>
      <c r="J572" s="19">
        <v>0</v>
      </c>
      <c r="K572" s="35">
        <v>308.01</v>
      </c>
      <c r="L572" s="4"/>
    </row>
    <row r="573" spans="1:12">
      <c r="A573" s="19">
        <v>5290333</v>
      </c>
      <c r="B573" s="20" t="s">
        <v>8262</v>
      </c>
      <c r="C573" s="20" t="s">
        <v>8263</v>
      </c>
      <c r="D573" s="20" t="s">
        <v>8264</v>
      </c>
      <c r="E573" s="20" t="s">
        <v>8265</v>
      </c>
      <c r="F573" s="19">
        <v>151126</v>
      </c>
      <c r="G573" s="33">
        <v>136.51</v>
      </c>
      <c r="H573" s="33">
        <v>436.3</v>
      </c>
      <c r="I573" s="34">
        <v>-3.2</v>
      </c>
      <c r="J573" s="19">
        <v>0</v>
      </c>
      <c r="K573" s="35">
        <v>299.79000000000002</v>
      </c>
      <c r="L573" s="4"/>
    </row>
    <row r="574" spans="1:12">
      <c r="A574" s="19">
        <v>3370326</v>
      </c>
      <c r="B574" s="20" t="s">
        <v>6405</v>
      </c>
      <c r="C574" s="20" t="s">
        <v>6406</v>
      </c>
      <c r="D574" s="20" t="s">
        <v>6407</v>
      </c>
      <c r="E574" s="20" t="s">
        <v>6405</v>
      </c>
      <c r="F574" s="19">
        <v>8809</v>
      </c>
      <c r="G574" s="33">
        <v>92.63</v>
      </c>
      <c r="H574" s="33">
        <v>296.47000000000003</v>
      </c>
      <c r="I574" s="34">
        <v>-3.2</v>
      </c>
      <c r="J574" s="19">
        <v>0</v>
      </c>
      <c r="K574" s="35">
        <v>203.84</v>
      </c>
      <c r="L574" s="4"/>
    </row>
    <row r="575" spans="1:12" ht="30">
      <c r="A575" s="19">
        <v>7040477</v>
      </c>
      <c r="B575" s="20" t="s">
        <v>7595</v>
      </c>
      <c r="C575" s="20" t="s">
        <v>7593</v>
      </c>
      <c r="D575" s="20" t="s">
        <v>7594</v>
      </c>
      <c r="E575" s="20" t="s">
        <v>7595</v>
      </c>
      <c r="F575" s="19">
        <v>5352</v>
      </c>
      <c r="G575" s="33">
        <v>1182.54</v>
      </c>
      <c r="H575" s="33">
        <v>3770.25</v>
      </c>
      <c r="I575" s="34">
        <v>-3.19</v>
      </c>
      <c r="J575" s="19">
        <v>0</v>
      </c>
      <c r="K575" s="35">
        <v>2587.71</v>
      </c>
      <c r="L575" s="4"/>
    </row>
    <row r="576" spans="1:12">
      <c r="A576" s="19">
        <v>4280577</v>
      </c>
      <c r="B576" s="20" t="s">
        <v>7759</v>
      </c>
      <c r="C576" s="20" t="s">
        <v>7760</v>
      </c>
      <c r="D576" s="20" t="s">
        <v>7761</v>
      </c>
      <c r="E576" s="20" t="s">
        <v>7759</v>
      </c>
      <c r="F576" s="19">
        <v>650</v>
      </c>
      <c r="G576" s="33">
        <v>945.6</v>
      </c>
      <c r="H576" s="33">
        <v>3018.73</v>
      </c>
      <c r="I576" s="34">
        <v>-3.19</v>
      </c>
      <c r="J576" s="19">
        <v>0</v>
      </c>
      <c r="K576" s="35">
        <v>2073.13</v>
      </c>
      <c r="L576" s="4"/>
    </row>
    <row r="577" spans="1:12" ht="30">
      <c r="A577" s="19">
        <v>7000072</v>
      </c>
      <c r="B577" s="20" t="s">
        <v>810</v>
      </c>
      <c r="C577" s="20" t="s">
        <v>811</v>
      </c>
      <c r="D577" s="20" t="s">
        <v>812</v>
      </c>
      <c r="E577" s="20" t="s">
        <v>810</v>
      </c>
      <c r="F577" s="19">
        <v>50807</v>
      </c>
      <c r="G577" s="33">
        <v>719.88</v>
      </c>
      <c r="H577" s="33">
        <v>2297.52</v>
      </c>
      <c r="I577" s="34">
        <v>-3.19</v>
      </c>
      <c r="J577" s="19">
        <v>0</v>
      </c>
      <c r="K577" s="35">
        <v>1577.64</v>
      </c>
      <c r="L577" s="4"/>
    </row>
    <row r="578" spans="1:12">
      <c r="A578" s="19">
        <v>7000193</v>
      </c>
      <c r="B578" s="20" t="s">
        <v>3256</v>
      </c>
      <c r="C578" s="20" t="s">
        <v>3257</v>
      </c>
      <c r="D578" s="20" t="s">
        <v>3258</v>
      </c>
      <c r="E578" s="20" t="s">
        <v>3259</v>
      </c>
      <c r="F578" s="19">
        <v>4781</v>
      </c>
      <c r="G578" s="33">
        <v>405.78</v>
      </c>
      <c r="H578" s="33">
        <v>1296.42</v>
      </c>
      <c r="I578" s="34">
        <v>-3.19</v>
      </c>
      <c r="J578" s="19">
        <v>2.3E-3</v>
      </c>
      <c r="K578" s="35">
        <v>890.64</v>
      </c>
      <c r="L578" s="4"/>
    </row>
    <row r="579" spans="1:12" ht="30">
      <c r="A579" s="19">
        <v>6020255</v>
      </c>
      <c r="B579" s="20" t="s">
        <v>4246</v>
      </c>
      <c r="C579" s="20" t="s">
        <v>4247</v>
      </c>
      <c r="D579" s="20" t="s">
        <v>4248</v>
      </c>
      <c r="E579" s="20" t="s">
        <v>4246</v>
      </c>
      <c r="F579" s="19">
        <v>1959</v>
      </c>
      <c r="G579" s="33">
        <v>250.98</v>
      </c>
      <c r="H579" s="33">
        <v>800.62</v>
      </c>
      <c r="I579" s="34">
        <v>-3.19</v>
      </c>
      <c r="J579" s="19">
        <v>1.6000000000000001E-3</v>
      </c>
      <c r="K579" s="35">
        <v>549.64</v>
      </c>
      <c r="L579" s="4"/>
    </row>
    <row r="580" spans="1:12">
      <c r="A580" s="19">
        <v>6420025</v>
      </c>
      <c r="B580" s="20" t="s">
        <v>7216</v>
      </c>
      <c r="C580" s="20" t="s">
        <v>7217</v>
      </c>
      <c r="D580" s="20" t="s">
        <v>7218</v>
      </c>
      <c r="E580" s="20" t="s">
        <v>7216</v>
      </c>
      <c r="F580" s="19">
        <v>55107</v>
      </c>
      <c r="G580" s="33">
        <v>118.12</v>
      </c>
      <c r="H580" s="33">
        <v>376.4</v>
      </c>
      <c r="I580" s="34">
        <v>-3.19</v>
      </c>
      <c r="J580" s="19">
        <v>0</v>
      </c>
      <c r="K580" s="35">
        <v>258.27999999999997</v>
      </c>
      <c r="L580" s="4"/>
    </row>
    <row r="581" spans="1:12">
      <c r="A581" s="19">
        <v>6270411</v>
      </c>
      <c r="B581" s="20" t="s">
        <v>2910</v>
      </c>
      <c r="C581" s="20" t="s">
        <v>2911</v>
      </c>
      <c r="D581" s="20" t="s">
        <v>2912</v>
      </c>
      <c r="E581" s="20" t="s">
        <v>2910</v>
      </c>
      <c r="F581" s="19">
        <v>2619</v>
      </c>
      <c r="G581" s="33">
        <v>114.61</v>
      </c>
      <c r="H581" s="33">
        <v>365.28</v>
      </c>
      <c r="I581" s="34">
        <v>-3.19</v>
      </c>
      <c r="J581" s="36">
        <v>1E-4</v>
      </c>
      <c r="K581" s="35">
        <v>250.67</v>
      </c>
      <c r="L581" s="4"/>
    </row>
    <row r="582" spans="1:12">
      <c r="A582" s="19">
        <v>1190142</v>
      </c>
      <c r="B582" s="20" t="s">
        <v>5435</v>
      </c>
      <c r="C582" s="20" t="s">
        <v>5436</v>
      </c>
      <c r="D582" s="20" t="s">
        <v>5437</v>
      </c>
      <c r="E582" s="20" t="s">
        <v>5435</v>
      </c>
      <c r="F582" s="19">
        <v>84034</v>
      </c>
      <c r="G582" s="33">
        <v>301.23</v>
      </c>
      <c r="H582" s="33">
        <v>956.59</v>
      </c>
      <c r="I582" s="34">
        <v>-3.18</v>
      </c>
      <c r="J582" s="19">
        <v>1.5E-3</v>
      </c>
      <c r="K582" s="35">
        <v>655.37</v>
      </c>
      <c r="L582" s="4"/>
    </row>
    <row r="583" spans="1:12" ht="30">
      <c r="A583" s="19">
        <v>3440598</v>
      </c>
      <c r="B583" s="20" t="s">
        <v>8108</v>
      </c>
      <c r="C583" s="20" t="s">
        <v>8109</v>
      </c>
      <c r="D583" s="20" t="s">
        <v>3936</v>
      </c>
      <c r="E583" s="20" t="s">
        <v>8108</v>
      </c>
      <c r="F583" s="19">
        <v>345557</v>
      </c>
      <c r="G583" s="33">
        <v>113.17</v>
      </c>
      <c r="H583" s="33">
        <v>360.4</v>
      </c>
      <c r="I583" s="34">
        <v>-3.18</v>
      </c>
      <c r="J583" s="19">
        <v>2.8E-3</v>
      </c>
      <c r="K583" s="35">
        <v>247.23</v>
      </c>
      <c r="L583" s="4"/>
    </row>
    <row r="584" spans="1:12" ht="30">
      <c r="A584" s="19">
        <v>4180296</v>
      </c>
      <c r="B584" s="20" t="s">
        <v>3479</v>
      </c>
      <c r="C584" s="20" t="s">
        <v>3480</v>
      </c>
      <c r="D584" s="20" t="s">
        <v>3481</v>
      </c>
      <c r="E584" s="20" t="s">
        <v>3479</v>
      </c>
      <c r="F584" s="19">
        <v>9096</v>
      </c>
      <c r="G584" s="33">
        <v>89.56</v>
      </c>
      <c r="H584" s="33">
        <v>284.87</v>
      </c>
      <c r="I584" s="34">
        <v>-3.18</v>
      </c>
      <c r="J584" s="19">
        <v>0</v>
      </c>
      <c r="K584" s="35">
        <v>195.31</v>
      </c>
      <c r="L584" s="4"/>
    </row>
    <row r="585" spans="1:12">
      <c r="A585" s="19">
        <v>1070184</v>
      </c>
      <c r="B585" s="20" t="s">
        <v>8391</v>
      </c>
      <c r="C585" s="20" t="s">
        <v>8392</v>
      </c>
      <c r="D585" s="20" t="s">
        <v>8393</v>
      </c>
      <c r="E585" s="20" t="s">
        <v>8391</v>
      </c>
      <c r="F585" s="19">
        <v>5587</v>
      </c>
      <c r="G585" s="33">
        <v>195.43</v>
      </c>
      <c r="H585" s="33">
        <v>618.62</v>
      </c>
      <c r="I585" s="34">
        <v>-3.17</v>
      </c>
      <c r="J585" s="19">
        <v>0</v>
      </c>
      <c r="K585" s="35">
        <v>423.19</v>
      </c>
      <c r="L585" s="4"/>
    </row>
    <row r="586" spans="1:12" ht="30">
      <c r="A586" s="19">
        <v>1430152</v>
      </c>
      <c r="B586" s="20" t="s">
        <v>7093</v>
      </c>
      <c r="C586" s="20" t="s">
        <v>7094</v>
      </c>
      <c r="D586" s="20" t="s">
        <v>7095</v>
      </c>
      <c r="E586" s="20" t="s">
        <v>7096</v>
      </c>
      <c r="F586" s="19">
        <v>6322</v>
      </c>
      <c r="G586" s="33">
        <v>108.76</v>
      </c>
      <c r="H586" s="33">
        <v>343.42</v>
      </c>
      <c r="I586" s="34">
        <v>-3.16</v>
      </c>
      <c r="J586" s="19">
        <v>2.8E-3</v>
      </c>
      <c r="K586" s="35">
        <v>234.66</v>
      </c>
      <c r="L586" s="4"/>
    </row>
    <row r="587" spans="1:12">
      <c r="A587" s="19">
        <v>3130296</v>
      </c>
      <c r="B587" s="20" t="s">
        <v>6949</v>
      </c>
      <c r="C587" s="20" t="s">
        <v>6950</v>
      </c>
      <c r="D587" s="20" t="s">
        <v>6951</v>
      </c>
      <c r="E587" s="20"/>
      <c r="F587" s="19">
        <v>279</v>
      </c>
      <c r="G587" s="33">
        <v>93.17</v>
      </c>
      <c r="H587" s="33">
        <v>294.12</v>
      </c>
      <c r="I587" s="34">
        <v>-3.16</v>
      </c>
      <c r="J587" s="19">
        <v>3.7000000000000002E-3</v>
      </c>
      <c r="K587" s="35">
        <v>200.94</v>
      </c>
      <c r="L587" s="4"/>
    </row>
    <row r="588" spans="1:12">
      <c r="A588" s="19">
        <v>620056</v>
      </c>
      <c r="B588" s="20" t="s">
        <v>1467</v>
      </c>
      <c r="C588" s="20" t="s">
        <v>1468</v>
      </c>
      <c r="D588" s="20" t="s">
        <v>1469</v>
      </c>
      <c r="E588" s="20" t="s">
        <v>1467</v>
      </c>
      <c r="F588" s="19">
        <v>51778</v>
      </c>
      <c r="G588" s="33">
        <v>81.650000000000006</v>
      </c>
      <c r="H588" s="33">
        <v>258.18</v>
      </c>
      <c r="I588" s="34">
        <v>-3.16</v>
      </c>
      <c r="J588" s="19">
        <v>3.0700000000000002E-2</v>
      </c>
      <c r="K588" s="35">
        <v>176.52</v>
      </c>
      <c r="L588" s="4"/>
    </row>
    <row r="589" spans="1:12" ht="30">
      <c r="A589" s="19">
        <v>3170162</v>
      </c>
      <c r="B589" s="20" t="s">
        <v>8409</v>
      </c>
      <c r="C589" s="20" t="s">
        <v>8406</v>
      </c>
      <c r="D589" s="20" t="s">
        <v>8407</v>
      </c>
      <c r="E589" s="20" t="s">
        <v>8408</v>
      </c>
      <c r="F589" s="19">
        <v>5621</v>
      </c>
      <c r="G589" s="33">
        <v>1535.34</v>
      </c>
      <c r="H589" s="33">
        <v>4844.01</v>
      </c>
      <c r="I589" s="34">
        <v>-3.15</v>
      </c>
      <c r="J589" s="19">
        <v>0</v>
      </c>
      <c r="K589" s="35">
        <v>3308.67</v>
      </c>
      <c r="L589" s="4"/>
    </row>
    <row r="590" spans="1:12">
      <c r="A590" s="19">
        <v>6980689</v>
      </c>
      <c r="B590" s="20" t="s">
        <v>7235</v>
      </c>
      <c r="C590" s="20" t="s">
        <v>7236</v>
      </c>
      <c r="D590" s="20" t="s">
        <v>7237</v>
      </c>
      <c r="E590" s="20" t="s">
        <v>7235</v>
      </c>
      <c r="F590" s="19">
        <v>130733</v>
      </c>
      <c r="G590" s="33">
        <v>203.89</v>
      </c>
      <c r="H590" s="33">
        <v>641.33000000000004</v>
      </c>
      <c r="I590" s="34">
        <v>-3.15</v>
      </c>
      <c r="J590" s="19">
        <v>0</v>
      </c>
      <c r="K590" s="35">
        <v>437.44</v>
      </c>
      <c r="L590" s="4"/>
    </row>
    <row r="591" spans="1:12" ht="30">
      <c r="A591" s="19">
        <v>6900086</v>
      </c>
      <c r="B591" s="20" t="s">
        <v>6164</v>
      </c>
      <c r="C591" s="20" t="s">
        <v>6165</v>
      </c>
      <c r="D591" s="20" t="s">
        <v>6166</v>
      </c>
      <c r="E591" s="20" t="s">
        <v>6164</v>
      </c>
      <c r="F591" s="19">
        <v>9510</v>
      </c>
      <c r="G591" s="33">
        <v>143.61000000000001</v>
      </c>
      <c r="H591" s="33">
        <v>451.87</v>
      </c>
      <c r="I591" s="34">
        <v>-3.15</v>
      </c>
      <c r="J591" s="19">
        <v>0</v>
      </c>
      <c r="K591" s="35">
        <v>308.27</v>
      </c>
      <c r="L591" s="4"/>
    </row>
    <row r="592" spans="1:12">
      <c r="A592" s="19">
        <v>2630577</v>
      </c>
      <c r="B592" s="20" t="s">
        <v>4521</v>
      </c>
      <c r="C592" s="20" t="s">
        <v>4522</v>
      </c>
      <c r="D592" s="20" t="s">
        <v>4523</v>
      </c>
      <c r="E592" s="20" t="s">
        <v>4521</v>
      </c>
      <c r="F592" s="19">
        <v>858</v>
      </c>
      <c r="G592" s="33">
        <v>130.34</v>
      </c>
      <c r="H592" s="33">
        <v>410.45</v>
      </c>
      <c r="I592" s="34">
        <v>-3.15</v>
      </c>
      <c r="J592" s="19">
        <v>0</v>
      </c>
      <c r="K592" s="35">
        <v>280.11</v>
      </c>
      <c r="L592" s="4"/>
    </row>
    <row r="593" spans="1:12">
      <c r="A593" s="19">
        <v>3870594</v>
      </c>
      <c r="B593" s="20" t="s">
        <v>6348</v>
      </c>
      <c r="C593" s="20" t="s">
        <v>6349</v>
      </c>
      <c r="D593" s="20" t="s">
        <v>6350</v>
      </c>
      <c r="E593" s="20" t="s">
        <v>6348</v>
      </c>
      <c r="F593" s="19">
        <v>3428</v>
      </c>
      <c r="G593" s="33">
        <v>125.26</v>
      </c>
      <c r="H593" s="33">
        <v>394.76</v>
      </c>
      <c r="I593" s="34">
        <v>-3.15</v>
      </c>
      <c r="J593" s="19">
        <v>1.8E-3</v>
      </c>
      <c r="K593" s="35">
        <v>269.5</v>
      </c>
      <c r="L593" s="4"/>
    </row>
    <row r="594" spans="1:12" ht="30">
      <c r="A594" s="19">
        <v>2850458</v>
      </c>
      <c r="B594" s="20" t="s">
        <v>4462</v>
      </c>
      <c r="C594" s="20" t="s">
        <v>4463</v>
      </c>
      <c r="D594" s="20" t="s">
        <v>4464</v>
      </c>
      <c r="E594" s="20" t="s">
        <v>4465</v>
      </c>
      <c r="F594" s="19">
        <v>783</v>
      </c>
      <c r="G594" s="33">
        <v>114.89</v>
      </c>
      <c r="H594" s="33">
        <v>361.79</v>
      </c>
      <c r="I594" s="34">
        <v>-3.15</v>
      </c>
      <c r="J594" s="19">
        <v>2.7000000000000001E-3</v>
      </c>
      <c r="K594" s="35">
        <v>246.9</v>
      </c>
      <c r="L594" s="4"/>
    </row>
    <row r="595" spans="1:12">
      <c r="A595" s="19">
        <v>4880333</v>
      </c>
      <c r="B595" s="20" t="s">
        <v>2711</v>
      </c>
      <c r="C595" s="20" t="s">
        <v>2712</v>
      </c>
      <c r="D595" s="20" t="s">
        <v>2713</v>
      </c>
      <c r="E595" s="20" t="s">
        <v>2711</v>
      </c>
      <c r="F595" s="19">
        <v>284085</v>
      </c>
      <c r="G595" s="33">
        <v>1055.58</v>
      </c>
      <c r="H595" s="33">
        <v>3314.63</v>
      </c>
      <c r="I595" s="34">
        <v>-3.14</v>
      </c>
      <c r="J595" s="19">
        <v>1.4E-3</v>
      </c>
      <c r="K595" s="35">
        <v>2259.0500000000002</v>
      </c>
      <c r="L595" s="4"/>
    </row>
    <row r="596" spans="1:12">
      <c r="A596" s="19">
        <v>4670544</v>
      </c>
      <c r="B596" s="20" t="s">
        <v>6138</v>
      </c>
      <c r="C596" s="20" t="s">
        <v>6136</v>
      </c>
      <c r="D596" s="20" t="s">
        <v>6137</v>
      </c>
      <c r="E596" s="20" t="s">
        <v>6135</v>
      </c>
      <c r="F596" s="19">
        <v>55902</v>
      </c>
      <c r="G596" s="33">
        <v>792.31</v>
      </c>
      <c r="H596" s="33">
        <v>2489.13</v>
      </c>
      <c r="I596" s="34">
        <v>-3.14</v>
      </c>
      <c r="J596" s="19">
        <v>0</v>
      </c>
      <c r="K596" s="35">
        <v>1696.82</v>
      </c>
      <c r="L596" s="4"/>
    </row>
    <row r="597" spans="1:12">
      <c r="A597" s="19">
        <v>3440138</v>
      </c>
      <c r="B597" s="20" t="s">
        <v>4754</v>
      </c>
      <c r="C597" s="20" t="s">
        <v>4755</v>
      </c>
      <c r="D597" s="20" t="s">
        <v>4756</v>
      </c>
      <c r="E597" s="20" t="s">
        <v>4754</v>
      </c>
      <c r="F597" s="19">
        <v>1195</v>
      </c>
      <c r="G597" s="33">
        <v>586.52</v>
      </c>
      <c r="H597" s="33">
        <v>1841.39</v>
      </c>
      <c r="I597" s="34">
        <v>-3.14</v>
      </c>
      <c r="J597" s="19">
        <v>0</v>
      </c>
      <c r="K597" s="35">
        <v>1254.8800000000001</v>
      </c>
      <c r="L597" s="4"/>
    </row>
    <row r="598" spans="1:12">
      <c r="A598" s="19">
        <v>1400044</v>
      </c>
      <c r="B598" s="20" t="s">
        <v>6297</v>
      </c>
      <c r="C598" s="20" t="s">
        <v>6298</v>
      </c>
      <c r="D598" s="20" t="s">
        <v>6299</v>
      </c>
      <c r="E598" s="20" t="s">
        <v>6297</v>
      </c>
      <c r="F598" s="19">
        <v>259217</v>
      </c>
      <c r="G598" s="33">
        <v>268.32</v>
      </c>
      <c r="H598" s="33">
        <v>841.28</v>
      </c>
      <c r="I598" s="34">
        <v>-3.14</v>
      </c>
      <c r="J598" s="19">
        <v>0</v>
      </c>
      <c r="K598" s="35">
        <v>572.96</v>
      </c>
      <c r="L598" s="4"/>
    </row>
    <row r="599" spans="1:12">
      <c r="A599" s="19">
        <v>2470328</v>
      </c>
      <c r="B599" s="20" t="s">
        <v>3306</v>
      </c>
      <c r="C599" s="20" t="s">
        <v>3307</v>
      </c>
      <c r="D599" s="20" t="s">
        <v>3308</v>
      </c>
      <c r="E599" s="20" t="s">
        <v>3306</v>
      </c>
      <c r="F599" s="19">
        <v>3217</v>
      </c>
      <c r="G599" s="33">
        <v>79.06</v>
      </c>
      <c r="H599" s="33">
        <v>248.43</v>
      </c>
      <c r="I599" s="34">
        <v>-3.14</v>
      </c>
      <c r="J599" s="19">
        <v>0</v>
      </c>
      <c r="K599" s="35">
        <v>169.37</v>
      </c>
      <c r="L599" s="4"/>
    </row>
    <row r="600" spans="1:12">
      <c r="A600" s="19">
        <v>5690687</v>
      </c>
      <c r="B600" s="20" t="s">
        <v>7990</v>
      </c>
      <c r="C600" s="20" t="s">
        <v>7991</v>
      </c>
      <c r="D600" s="20" t="s">
        <v>7992</v>
      </c>
      <c r="E600" s="20" t="s">
        <v>7990</v>
      </c>
      <c r="F600" s="19">
        <v>1490</v>
      </c>
      <c r="G600" s="33">
        <v>2864.87</v>
      </c>
      <c r="H600" s="33">
        <v>8974.84</v>
      </c>
      <c r="I600" s="34">
        <v>-3.13</v>
      </c>
      <c r="J600" s="19">
        <v>0</v>
      </c>
      <c r="K600" s="35">
        <v>6109.97</v>
      </c>
      <c r="L600" s="4"/>
    </row>
    <row r="601" spans="1:12">
      <c r="A601" s="19">
        <v>5900152</v>
      </c>
      <c r="B601" s="20" t="s">
        <v>1656</v>
      </c>
      <c r="C601" s="20" t="s">
        <v>1657</v>
      </c>
      <c r="D601" s="20" t="s">
        <v>1658</v>
      </c>
      <c r="E601" s="20" t="s">
        <v>1656</v>
      </c>
      <c r="F601" s="19">
        <v>50507</v>
      </c>
      <c r="G601" s="33">
        <v>201.72</v>
      </c>
      <c r="H601" s="33">
        <v>630.70000000000005</v>
      </c>
      <c r="I601" s="34">
        <v>-3.13</v>
      </c>
      <c r="J601" s="19">
        <v>0</v>
      </c>
      <c r="K601" s="35">
        <v>428.98</v>
      </c>
      <c r="L601" s="4"/>
    </row>
    <row r="602" spans="1:12">
      <c r="A602" s="19">
        <v>1980639</v>
      </c>
      <c r="B602" s="20" t="s">
        <v>4715</v>
      </c>
      <c r="C602" s="20" t="s">
        <v>4716</v>
      </c>
      <c r="D602" s="20" t="s">
        <v>7211</v>
      </c>
      <c r="E602" s="20" t="s">
        <v>4715</v>
      </c>
      <c r="F602" s="19">
        <v>81615</v>
      </c>
      <c r="G602" s="33">
        <v>89.31</v>
      </c>
      <c r="H602" s="33">
        <v>279.35000000000002</v>
      </c>
      <c r="I602" s="34">
        <v>-3.13</v>
      </c>
      <c r="J602" s="19">
        <v>0</v>
      </c>
      <c r="K602" s="35">
        <v>190.04</v>
      </c>
      <c r="L602" s="4"/>
    </row>
    <row r="603" spans="1:12" ht="30">
      <c r="A603" s="19">
        <v>830491</v>
      </c>
      <c r="B603" s="20" t="s">
        <v>6284</v>
      </c>
      <c r="C603" s="20" t="s">
        <v>6285</v>
      </c>
      <c r="D603" s="20" t="s">
        <v>6286</v>
      </c>
      <c r="E603" s="20" t="s">
        <v>6284</v>
      </c>
      <c r="F603" s="19">
        <v>90161</v>
      </c>
      <c r="G603" s="33">
        <v>186.3</v>
      </c>
      <c r="H603" s="33">
        <v>581.16999999999996</v>
      </c>
      <c r="I603" s="34">
        <v>-3.12</v>
      </c>
      <c r="J603" s="19">
        <v>0</v>
      </c>
      <c r="K603" s="35">
        <v>394.87</v>
      </c>
      <c r="L603" s="4"/>
    </row>
    <row r="604" spans="1:12">
      <c r="A604" s="19">
        <v>5720075</v>
      </c>
      <c r="B604" s="20" t="s">
        <v>6479</v>
      </c>
      <c r="C604" s="20" t="s">
        <v>6480</v>
      </c>
      <c r="D604" s="20" t="s">
        <v>6481</v>
      </c>
      <c r="E604" s="20" t="s">
        <v>6479</v>
      </c>
      <c r="F604" s="19">
        <v>8516</v>
      </c>
      <c r="G604" s="33">
        <v>83.3</v>
      </c>
      <c r="H604" s="33">
        <v>259.86</v>
      </c>
      <c r="I604" s="34">
        <v>-3.12</v>
      </c>
      <c r="J604" s="19">
        <v>0</v>
      </c>
      <c r="K604" s="35">
        <v>176.56</v>
      </c>
      <c r="L604" s="4"/>
    </row>
    <row r="605" spans="1:12" ht="30">
      <c r="A605" s="19">
        <v>4280017</v>
      </c>
      <c r="B605" s="20" t="s">
        <v>2740</v>
      </c>
      <c r="C605" s="20" t="s">
        <v>2741</v>
      </c>
      <c r="D605" s="20" t="s">
        <v>2742</v>
      </c>
      <c r="E605" s="20" t="s">
        <v>2740</v>
      </c>
      <c r="F605" s="19">
        <v>2353</v>
      </c>
      <c r="G605" s="33">
        <v>1897.69</v>
      </c>
      <c r="H605" s="33">
        <v>5895.28</v>
      </c>
      <c r="I605" s="34">
        <v>-3.11</v>
      </c>
      <c r="J605" s="19">
        <v>1.9699999999999999E-2</v>
      </c>
      <c r="K605" s="35">
        <v>3997.59</v>
      </c>
      <c r="L605" s="4"/>
    </row>
    <row r="606" spans="1:12">
      <c r="A606" s="19">
        <v>4220767</v>
      </c>
      <c r="B606" s="20" t="s">
        <v>666</v>
      </c>
      <c r="C606" s="20" t="s">
        <v>667</v>
      </c>
      <c r="D606" s="20" t="s">
        <v>668</v>
      </c>
      <c r="E606" s="20" t="s">
        <v>666</v>
      </c>
      <c r="F606" s="19">
        <v>4092</v>
      </c>
      <c r="G606" s="33">
        <v>286.2</v>
      </c>
      <c r="H606" s="33">
        <v>889.06</v>
      </c>
      <c r="I606" s="34">
        <v>-3.11</v>
      </c>
      <c r="J606" s="19">
        <v>0</v>
      </c>
      <c r="K606" s="35">
        <v>602.87</v>
      </c>
      <c r="L606" s="4"/>
    </row>
    <row r="607" spans="1:12">
      <c r="A607" s="19">
        <v>3140390</v>
      </c>
      <c r="B607" s="20" t="s">
        <v>5741</v>
      </c>
      <c r="C607" s="20" t="s">
        <v>5742</v>
      </c>
      <c r="D607" s="20" t="s">
        <v>5743</v>
      </c>
      <c r="E607" s="20" t="s">
        <v>5741</v>
      </c>
      <c r="F607" s="19">
        <v>5445</v>
      </c>
      <c r="G607" s="33">
        <v>1546.27</v>
      </c>
      <c r="H607" s="33">
        <v>4770.6899999999996</v>
      </c>
      <c r="I607" s="34">
        <v>-3.09</v>
      </c>
      <c r="J607" s="19">
        <v>0</v>
      </c>
      <c r="K607" s="35">
        <v>3224.42</v>
      </c>
      <c r="L607" s="4"/>
    </row>
    <row r="608" spans="1:12">
      <c r="A608" s="19">
        <v>6200670</v>
      </c>
      <c r="B608" s="20" t="s">
        <v>4000</v>
      </c>
      <c r="C608" s="20" t="s">
        <v>4001</v>
      </c>
      <c r="D608" s="20" t="s">
        <v>4002</v>
      </c>
      <c r="E608" s="20" t="s">
        <v>4000</v>
      </c>
      <c r="F608" s="19">
        <v>23175</v>
      </c>
      <c r="G608" s="33">
        <v>301.87</v>
      </c>
      <c r="H608" s="33">
        <v>931.3</v>
      </c>
      <c r="I608" s="34">
        <v>-3.09</v>
      </c>
      <c r="J608" s="19">
        <v>3.0000000000000001E-3</v>
      </c>
      <c r="K608" s="35">
        <v>629.42999999999995</v>
      </c>
      <c r="L608" s="4"/>
    </row>
    <row r="609" spans="1:12">
      <c r="A609" s="19">
        <v>1010114</v>
      </c>
      <c r="B609" s="20" t="s">
        <v>6132</v>
      </c>
      <c r="C609" s="20" t="s">
        <v>6133</v>
      </c>
      <c r="D609" s="20" t="s">
        <v>6134</v>
      </c>
      <c r="E609" s="20" t="s">
        <v>6132</v>
      </c>
      <c r="F609" s="19">
        <v>8309</v>
      </c>
      <c r="G609" s="33">
        <v>199.07</v>
      </c>
      <c r="H609" s="33">
        <v>615.20000000000005</v>
      </c>
      <c r="I609" s="34">
        <v>-3.09</v>
      </c>
      <c r="J609" s="19">
        <v>0</v>
      </c>
      <c r="K609" s="35">
        <v>416.13</v>
      </c>
      <c r="L609" s="4"/>
    </row>
    <row r="610" spans="1:12">
      <c r="A610" s="19">
        <v>3310538</v>
      </c>
      <c r="B610" s="20" t="s">
        <v>4623</v>
      </c>
      <c r="C610" s="20" t="s">
        <v>4624</v>
      </c>
      <c r="D610" s="20" t="s">
        <v>4625</v>
      </c>
      <c r="E610" s="20"/>
      <c r="F610" s="19">
        <v>948</v>
      </c>
      <c r="G610" s="33">
        <v>89.99</v>
      </c>
      <c r="H610" s="33">
        <v>276.89999999999998</v>
      </c>
      <c r="I610" s="34">
        <v>-3.08</v>
      </c>
      <c r="J610" s="36">
        <v>1E-4</v>
      </c>
      <c r="K610" s="35">
        <v>186.9</v>
      </c>
      <c r="L610" s="4"/>
    </row>
    <row r="611" spans="1:12">
      <c r="A611" s="19">
        <v>4290072</v>
      </c>
      <c r="B611" s="20" t="s">
        <v>2851</v>
      </c>
      <c r="C611" s="20" t="s">
        <v>2852</v>
      </c>
      <c r="D611" s="20" t="s">
        <v>2853</v>
      </c>
      <c r="E611" s="20" t="s">
        <v>2851</v>
      </c>
      <c r="F611" s="19">
        <v>29950</v>
      </c>
      <c r="G611" s="33">
        <v>356.49</v>
      </c>
      <c r="H611" s="33">
        <v>1095.07</v>
      </c>
      <c r="I611" s="34">
        <v>-3.07</v>
      </c>
      <c r="J611" s="19">
        <v>2.5999999999999999E-2</v>
      </c>
      <c r="K611" s="35">
        <v>738.58</v>
      </c>
      <c r="L611" s="4"/>
    </row>
    <row r="612" spans="1:12">
      <c r="A612" s="19">
        <v>2710341</v>
      </c>
      <c r="B612" s="20" t="s">
        <v>8405</v>
      </c>
      <c r="C612" s="20" t="s">
        <v>8406</v>
      </c>
      <c r="D612" s="20" t="s">
        <v>8407</v>
      </c>
      <c r="E612" s="20" t="s">
        <v>8408</v>
      </c>
      <c r="F612" s="19">
        <v>5621</v>
      </c>
      <c r="G612" s="33">
        <v>313.57</v>
      </c>
      <c r="H612" s="33">
        <v>959.47</v>
      </c>
      <c r="I612" s="34">
        <v>-3.06</v>
      </c>
      <c r="J612" s="19">
        <v>4.1000000000000003E-3</v>
      </c>
      <c r="K612" s="35">
        <v>645.9</v>
      </c>
      <c r="L612" s="4"/>
    </row>
    <row r="613" spans="1:12">
      <c r="A613" s="19">
        <v>6510554</v>
      </c>
      <c r="B613" s="20" t="s">
        <v>5632</v>
      </c>
      <c r="C613" s="20" t="s">
        <v>5633</v>
      </c>
      <c r="D613" s="20" t="s">
        <v>5634</v>
      </c>
      <c r="E613" s="20" t="s">
        <v>5635</v>
      </c>
      <c r="F613" s="19">
        <v>1602</v>
      </c>
      <c r="G613" s="33">
        <v>148.16</v>
      </c>
      <c r="H613" s="33">
        <v>453.88</v>
      </c>
      <c r="I613" s="34">
        <v>-3.06</v>
      </c>
      <c r="J613" s="19">
        <v>1.6000000000000001E-3</v>
      </c>
      <c r="K613" s="35">
        <v>305.72000000000003</v>
      </c>
      <c r="L613" s="4"/>
    </row>
    <row r="614" spans="1:12" ht="30">
      <c r="A614" s="19">
        <v>1690681</v>
      </c>
      <c r="B614" s="20" t="s">
        <v>7278</v>
      </c>
      <c r="C614" s="20" t="s">
        <v>7279</v>
      </c>
      <c r="D614" s="20" t="s">
        <v>7280</v>
      </c>
      <c r="E614" s="20" t="s">
        <v>7278</v>
      </c>
      <c r="F614" s="19">
        <v>7126</v>
      </c>
      <c r="G614" s="33">
        <v>273.38</v>
      </c>
      <c r="H614" s="33">
        <v>834.65</v>
      </c>
      <c r="I614" s="34">
        <v>-3.05</v>
      </c>
      <c r="J614" s="19">
        <v>0</v>
      </c>
      <c r="K614" s="35">
        <v>561.27</v>
      </c>
      <c r="L614" s="4"/>
    </row>
    <row r="615" spans="1:12" ht="30">
      <c r="A615" s="19">
        <v>4610189</v>
      </c>
      <c r="B615" s="20" t="s">
        <v>5668</v>
      </c>
      <c r="C615" s="20" t="s">
        <v>5669</v>
      </c>
      <c r="D615" s="20" t="s">
        <v>8134</v>
      </c>
      <c r="E615" s="20" t="s">
        <v>8135</v>
      </c>
      <c r="F615" s="19">
        <v>9709</v>
      </c>
      <c r="G615" s="33">
        <v>261.10000000000002</v>
      </c>
      <c r="H615" s="33">
        <v>796.02</v>
      </c>
      <c r="I615" s="34">
        <v>-3.05</v>
      </c>
      <c r="J615" s="19">
        <v>1.5E-3</v>
      </c>
      <c r="K615" s="35">
        <v>534.92999999999995</v>
      </c>
      <c r="L615" s="4"/>
    </row>
    <row r="616" spans="1:12" ht="30">
      <c r="A616" s="19">
        <v>1340039</v>
      </c>
      <c r="B616" s="20" t="s">
        <v>3531</v>
      </c>
      <c r="C616" s="20" t="s">
        <v>3532</v>
      </c>
      <c r="D616" s="20" t="s">
        <v>3533</v>
      </c>
      <c r="E616" s="20" t="s">
        <v>3534</v>
      </c>
      <c r="F616" s="19">
        <v>7035</v>
      </c>
      <c r="G616" s="33">
        <v>240.63</v>
      </c>
      <c r="H616" s="33">
        <v>734.77</v>
      </c>
      <c r="I616" s="34">
        <v>-3.05</v>
      </c>
      <c r="J616" s="19">
        <v>0</v>
      </c>
      <c r="K616" s="35">
        <v>494.15</v>
      </c>
      <c r="L616" s="4"/>
    </row>
    <row r="617" spans="1:12" ht="30">
      <c r="A617" s="19">
        <v>4120053</v>
      </c>
      <c r="B617" s="20" t="s">
        <v>4957</v>
      </c>
      <c r="C617" s="20" t="s">
        <v>4958</v>
      </c>
      <c r="D617" s="20" t="s">
        <v>4959</v>
      </c>
      <c r="E617" s="20" t="s">
        <v>4957</v>
      </c>
      <c r="F617" s="19">
        <v>5209</v>
      </c>
      <c r="G617" s="33">
        <v>676.17</v>
      </c>
      <c r="H617" s="33">
        <v>2058.12</v>
      </c>
      <c r="I617" s="34">
        <v>-3.04</v>
      </c>
      <c r="J617" s="19">
        <v>0</v>
      </c>
      <c r="K617" s="35">
        <v>1381.95</v>
      </c>
      <c r="L617" s="4"/>
    </row>
    <row r="618" spans="1:12">
      <c r="A618" s="19">
        <v>3990561</v>
      </c>
      <c r="B618" s="20" t="s">
        <v>4075</v>
      </c>
      <c r="C618" s="20" t="s">
        <v>4076</v>
      </c>
      <c r="D618" s="20" t="s">
        <v>4077</v>
      </c>
      <c r="E618" s="20" t="s">
        <v>4078</v>
      </c>
      <c r="F618" s="19">
        <v>4062</v>
      </c>
      <c r="G618" s="33">
        <v>108.24</v>
      </c>
      <c r="H618" s="33">
        <v>329.35</v>
      </c>
      <c r="I618" s="34">
        <v>-3.04</v>
      </c>
      <c r="J618" s="19">
        <v>5.7000000000000002E-3</v>
      </c>
      <c r="K618" s="35">
        <v>221.11</v>
      </c>
      <c r="L618" s="4"/>
    </row>
    <row r="619" spans="1:12">
      <c r="A619" s="19">
        <v>6180259</v>
      </c>
      <c r="B619" s="20" t="s">
        <v>6316</v>
      </c>
      <c r="C619" s="20" t="s">
        <v>6317</v>
      </c>
      <c r="D619" s="20" t="s">
        <v>6318</v>
      </c>
      <c r="E619" s="20"/>
      <c r="F619" s="19">
        <v>26353</v>
      </c>
      <c r="G619" s="33">
        <v>86.85</v>
      </c>
      <c r="H619" s="33">
        <v>264.12</v>
      </c>
      <c r="I619" s="34">
        <v>-3.04</v>
      </c>
      <c r="J619" s="19">
        <v>0</v>
      </c>
      <c r="K619" s="35">
        <v>177.28</v>
      </c>
      <c r="L619" s="4"/>
    </row>
    <row r="620" spans="1:12" ht="30">
      <c r="A620" s="19">
        <v>3990403</v>
      </c>
      <c r="B620" s="20" t="s">
        <v>1419</v>
      </c>
      <c r="C620" s="20" t="s">
        <v>1420</v>
      </c>
      <c r="D620" s="20" t="s">
        <v>1421</v>
      </c>
      <c r="E620" s="20" t="s">
        <v>1419</v>
      </c>
      <c r="F620" s="19">
        <v>439921</v>
      </c>
      <c r="G620" s="33">
        <v>177.1</v>
      </c>
      <c r="H620" s="33">
        <v>537.20000000000005</v>
      </c>
      <c r="I620" s="34">
        <v>-3.03</v>
      </c>
      <c r="J620" s="19">
        <v>0</v>
      </c>
      <c r="K620" s="35">
        <v>360.1</v>
      </c>
      <c r="L620" s="4"/>
    </row>
    <row r="621" spans="1:12">
      <c r="A621" s="19">
        <v>4640196</v>
      </c>
      <c r="B621" s="20" t="s">
        <v>7238</v>
      </c>
      <c r="C621" s="20" t="s">
        <v>7239</v>
      </c>
      <c r="D621" s="20" t="s">
        <v>7240</v>
      </c>
      <c r="E621" s="20" t="s">
        <v>7238</v>
      </c>
      <c r="F621" s="19">
        <v>84548</v>
      </c>
      <c r="G621" s="33">
        <v>406.44</v>
      </c>
      <c r="H621" s="33">
        <v>1226.22</v>
      </c>
      <c r="I621" s="34">
        <v>-3.02</v>
      </c>
      <c r="J621" s="19">
        <v>0</v>
      </c>
      <c r="K621" s="35">
        <v>819.78</v>
      </c>
      <c r="L621" s="4"/>
    </row>
    <row r="622" spans="1:12">
      <c r="A622" s="19">
        <v>2680487</v>
      </c>
      <c r="B622" s="20" t="s">
        <v>2842</v>
      </c>
      <c r="C622" s="20" t="s">
        <v>2843</v>
      </c>
      <c r="D622" s="20" t="s">
        <v>2844</v>
      </c>
      <c r="E622" s="20" t="s">
        <v>2842</v>
      </c>
      <c r="F622" s="19">
        <v>57515</v>
      </c>
      <c r="G622" s="33">
        <v>244.91</v>
      </c>
      <c r="H622" s="33">
        <v>740.78</v>
      </c>
      <c r="I622" s="34">
        <v>-3.02</v>
      </c>
      <c r="J622" s="19">
        <v>0</v>
      </c>
      <c r="K622" s="35">
        <v>495.86</v>
      </c>
      <c r="L622" s="4"/>
    </row>
    <row r="623" spans="1:12" ht="30">
      <c r="A623" s="19">
        <v>3780441</v>
      </c>
      <c r="B623" s="20" t="s">
        <v>4997</v>
      </c>
      <c r="C623" s="20" t="s">
        <v>4998</v>
      </c>
      <c r="D623" s="20" t="s">
        <v>4999</v>
      </c>
      <c r="E623" s="20" t="s">
        <v>5000</v>
      </c>
      <c r="F623" s="19">
        <v>90102</v>
      </c>
      <c r="G623" s="33">
        <v>175.57</v>
      </c>
      <c r="H623" s="33">
        <v>530.54999999999995</v>
      </c>
      <c r="I623" s="34">
        <v>-3.02</v>
      </c>
      <c r="J623" s="19">
        <v>0</v>
      </c>
      <c r="K623" s="35">
        <v>354.97</v>
      </c>
      <c r="L623" s="4"/>
    </row>
    <row r="624" spans="1:12">
      <c r="A624" s="19">
        <v>4810575</v>
      </c>
      <c r="B624" s="20" t="s">
        <v>6173</v>
      </c>
      <c r="C624" s="20" t="s">
        <v>6174</v>
      </c>
      <c r="D624" s="20" t="s">
        <v>6175</v>
      </c>
      <c r="E624" s="20" t="s">
        <v>6173</v>
      </c>
      <c r="F624" s="19">
        <v>9719</v>
      </c>
      <c r="G624" s="33">
        <v>107.22</v>
      </c>
      <c r="H624" s="33">
        <v>324</v>
      </c>
      <c r="I624" s="34">
        <v>-3.02</v>
      </c>
      <c r="J624" s="19">
        <v>0</v>
      </c>
      <c r="K624" s="35">
        <v>216.78</v>
      </c>
      <c r="L624" s="4"/>
    </row>
    <row r="625" spans="1:12">
      <c r="A625" s="19">
        <v>3360082</v>
      </c>
      <c r="B625" s="20" t="s">
        <v>4543</v>
      </c>
      <c r="C625" s="20" t="s">
        <v>4544</v>
      </c>
      <c r="D625" s="20" t="s">
        <v>4545</v>
      </c>
      <c r="E625" s="20" t="s">
        <v>4543</v>
      </c>
      <c r="F625" s="19">
        <v>285025</v>
      </c>
      <c r="G625" s="33">
        <v>82.78</v>
      </c>
      <c r="H625" s="33">
        <v>250.28</v>
      </c>
      <c r="I625" s="34">
        <v>-3.02</v>
      </c>
      <c r="J625" s="19">
        <v>0</v>
      </c>
      <c r="K625" s="35">
        <v>167.51</v>
      </c>
      <c r="L625" s="4"/>
    </row>
    <row r="626" spans="1:12">
      <c r="A626" s="19">
        <v>1300228</v>
      </c>
      <c r="B626" s="20" t="s">
        <v>8013</v>
      </c>
      <c r="C626" s="20" t="s">
        <v>8014</v>
      </c>
      <c r="D626" s="20" t="s">
        <v>8015</v>
      </c>
      <c r="E626" s="20" t="s">
        <v>8013</v>
      </c>
      <c r="F626" s="19">
        <v>404093</v>
      </c>
      <c r="G626" s="33">
        <v>312.14</v>
      </c>
      <c r="H626" s="33">
        <v>939.62</v>
      </c>
      <c r="I626" s="34">
        <v>-3.01</v>
      </c>
      <c r="J626" s="19">
        <v>0</v>
      </c>
      <c r="K626" s="35">
        <v>627.49</v>
      </c>
      <c r="L626" s="4"/>
    </row>
    <row r="627" spans="1:12">
      <c r="A627" s="19">
        <v>5560630</v>
      </c>
      <c r="B627" s="20" t="s">
        <v>5381</v>
      </c>
      <c r="C627" s="20" t="s">
        <v>5382</v>
      </c>
      <c r="D627" s="20" t="s">
        <v>5383</v>
      </c>
      <c r="E627" s="20" t="s">
        <v>5381</v>
      </c>
      <c r="F627" s="19">
        <v>23362</v>
      </c>
      <c r="G627" s="33">
        <v>239.96</v>
      </c>
      <c r="H627" s="33">
        <v>721.15</v>
      </c>
      <c r="I627" s="34">
        <v>-3.01</v>
      </c>
      <c r="J627" s="19">
        <v>0</v>
      </c>
      <c r="K627" s="35">
        <v>481.18</v>
      </c>
      <c r="L627" s="4"/>
    </row>
    <row r="628" spans="1:12">
      <c r="A628" s="19">
        <v>7040386</v>
      </c>
      <c r="B628" s="20" t="s">
        <v>5964</v>
      </c>
      <c r="C628" s="20" t="s">
        <v>5965</v>
      </c>
      <c r="D628" s="20" t="s">
        <v>5966</v>
      </c>
      <c r="E628" s="20" t="s">
        <v>5964</v>
      </c>
      <c r="F628" s="19">
        <v>1906</v>
      </c>
      <c r="G628" s="33">
        <v>118.71</v>
      </c>
      <c r="H628" s="33">
        <v>357.6</v>
      </c>
      <c r="I628" s="34">
        <v>-3.01</v>
      </c>
      <c r="J628" s="36">
        <v>1E-4</v>
      </c>
      <c r="K628" s="35">
        <v>238.89</v>
      </c>
      <c r="L628" s="4"/>
    </row>
    <row r="629" spans="1:12" ht="30">
      <c r="A629" s="19">
        <v>2340129</v>
      </c>
      <c r="B629" s="20" t="s">
        <v>794</v>
      </c>
      <c r="C629" s="20" t="s">
        <v>795</v>
      </c>
      <c r="D629" s="20" t="s">
        <v>796</v>
      </c>
      <c r="E629" s="20" t="s">
        <v>794</v>
      </c>
      <c r="F629" s="19">
        <v>166614</v>
      </c>
      <c r="G629" s="33">
        <v>84.95</v>
      </c>
      <c r="H629" s="33">
        <v>255.63</v>
      </c>
      <c r="I629" s="34">
        <v>-3.01</v>
      </c>
      <c r="J629" s="19">
        <v>2.3E-3</v>
      </c>
      <c r="K629" s="35">
        <v>170.69</v>
      </c>
      <c r="L629" s="4"/>
    </row>
    <row r="630" spans="1:12">
      <c r="A630" s="19">
        <v>5360112</v>
      </c>
      <c r="B630" s="20" t="s">
        <v>3501</v>
      </c>
      <c r="C630" s="20" t="s">
        <v>3499</v>
      </c>
      <c r="D630" s="20" t="s">
        <v>3500</v>
      </c>
      <c r="E630" s="20" t="s">
        <v>3501</v>
      </c>
      <c r="F630" s="19">
        <v>6943</v>
      </c>
      <c r="G630" s="33">
        <v>85</v>
      </c>
      <c r="H630" s="33">
        <v>255.55</v>
      </c>
      <c r="I630" s="34">
        <v>-3.01</v>
      </c>
      <c r="J630" s="19">
        <v>0</v>
      </c>
      <c r="K630" s="35">
        <v>170.55</v>
      </c>
      <c r="L630" s="4"/>
    </row>
    <row r="631" spans="1:12">
      <c r="A631" s="19">
        <v>110181</v>
      </c>
      <c r="B631" s="20" t="s">
        <v>6092</v>
      </c>
      <c r="C631" s="20" t="s">
        <v>6093</v>
      </c>
      <c r="D631" s="20" t="s">
        <v>6093</v>
      </c>
      <c r="E631" s="20" t="s">
        <v>6092</v>
      </c>
      <c r="F631" s="19">
        <v>57214</v>
      </c>
      <c r="G631" s="33">
        <v>84.02</v>
      </c>
      <c r="H631" s="33">
        <v>253.27</v>
      </c>
      <c r="I631" s="34">
        <v>-3.01</v>
      </c>
      <c r="J631" s="19">
        <v>7.1999999999999998E-3</v>
      </c>
      <c r="K631" s="35">
        <v>169.26</v>
      </c>
      <c r="L631" s="4"/>
    </row>
    <row r="632" spans="1:12">
      <c r="A632" s="19">
        <v>3290379</v>
      </c>
      <c r="B632" s="20" t="s">
        <v>4169</v>
      </c>
      <c r="C632" s="20" t="s">
        <v>4170</v>
      </c>
      <c r="D632" s="20" t="s">
        <v>4171</v>
      </c>
      <c r="E632" s="20" t="s">
        <v>4169</v>
      </c>
      <c r="F632" s="19">
        <v>90488</v>
      </c>
      <c r="G632" s="33">
        <v>108.99</v>
      </c>
      <c r="H632" s="33">
        <v>327.51</v>
      </c>
      <c r="I632" s="34">
        <v>-3</v>
      </c>
      <c r="J632" s="19">
        <v>0</v>
      </c>
      <c r="K632" s="35">
        <v>218.52</v>
      </c>
      <c r="L632" s="4"/>
    </row>
    <row r="633" spans="1:12">
      <c r="A633" s="19">
        <v>1690156</v>
      </c>
      <c r="B633" s="20" t="s">
        <v>6617</v>
      </c>
      <c r="C633" s="20" t="s">
        <v>6618</v>
      </c>
      <c r="D633" s="20" t="s">
        <v>6619</v>
      </c>
      <c r="E633" s="20" t="s">
        <v>6617</v>
      </c>
      <c r="F633" s="19">
        <v>9891</v>
      </c>
      <c r="G633" s="33">
        <v>755.38</v>
      </c>
      <c r="H633" s="33">
        <v>2262.16</v>
      </c>
      <c r="I633" s="34">
        <v>-2.99</v>
      </c>
      <c r="J633" s="19">
        <v>0</v>
      </c>
      <c r="K633" s="35">
        <v>1506.78</v>
      </c>
      <c r="L633" s="4"/>
    </row>
    <row r="634" spans="1:12">
      <c r="A634" s="19">
        <v>7210497</v>
      </c>
      <c r="B634" s="20" t="s">
        <v>6617</v>
      </c>
      <c r="C634" s="20" t="s">
        <v>6618</v>
      </c>
      <c r="D634" s="20" t="s">
        <v>6619</v>
      </c>
      <c r="E634" s="20" t="s">
        <v>6617</v>
      </c>
      <c r="F634" s="19">
        <v>9891</v>
      </c>
      <c r="G634" s="33">
        <v>341.43</v>
      </c>
      <c r="H634" s="33">
        <v>1020.42</v>
      </c>
      <c r="I634" s="34">
        <v>-2.99</v>
      </c>
      <c r="J634" s="19">
        <v>2.7000000000000001E-3</v>
      </c>
      <c r="K634" s="35">
        <v>679</v>
      </c>
      <c r="L634" s="4"/>
    </row>
    <row r="635" spans="1:12">
      <c r="A635" s="19">
        <v>5080154</v>
      </c>
      <c r="B635" s="20" t="s">
        <v>7676</v>
      </c>
      <c r="C635" s="20" t="s">
        <v>7677</v>
      </c>
      <c r="D635" s="20" t="s">
        <v>7678</v>
      </c>
      <c r="E635" s="20" t="s">
        <v>7676</v>
      </c>
      <c r="F635" s="19">
        <v>6310</v>
      </c>
      <c r="G635" s="33">
        <v>112.93</v>
      </c>
      <c r="H635" s="33">
        <v>338.07</v>
      </c>
      <c r="I635" s="34">
        <v>-2.99</v>
      </c>
      <c r="J635" s="19">
        <v>6.7999999999999996E-3</v>
      </c>
      <c r="K635" s="35">
        <v>225.14</v>
      </c>
      <c r="L635" s="4"/>
    </row>
    <row r="636" spans="1:12">
      <c r="A636" s="19">
        <v>4280632</v>
      </c>
      <c r="B636" s="20" t="s">
        <v>2913</v>
      </c>
      <c r="C636" s="20" t="s">
        <v>2914</v>
      </c>
      <c r="D636" s="20" t="s">
        <v>2915</v>
      </c>
      <c r="E636" s="20" t="s">
        <v>2913</v>
      </c>
      <c r="F636" s="19">
        <v>2621</v>
      </c>
      <c r="G636" s="33">
        <v>357.83</v>
      </c>
      <c r="H636" s="33">
        <v>1065.46</v>
      </c>
      <c r="I636" s="34">
        <v>-2.98</v>
      </c>
      <c r="J636" s="19">
        <v>4.02E-2</v>
      </c>
      <c r="K636" s="35">
        <v>707.63</v>
      </c>
      <c r="L636" s="4"/>
    </row>
    <row r="637" spans="1:12">
      <c r="A637" s="19">
        <v>2190128</v>
      </c>
      <c r="B637" s="20" t="s">
        <v>1341</v>
      </c>
      <c r="C637" s="20" t="s">
        <v>1342</v>
      </c>
      <c r="D637" s="20" t="s">
        <v>1343</v>
      </c>
      <c r="E637" s="20" t="s">
        <v>1341</v>
      </c>
      <c r="F637" s="19">
        <v>10981</v>
      </c>
      <c r="G637" s="33">
        <v>299.22000000000003</v>
      </c>
      <c r="H637" s="33">
        <v>892.21</v>
      </c>
      <c r="I637" s="34">
        <v>-2.98</v>
      </c>
      <c r="J637" s="19">
        <v>0</v>
      </c>
      <c r="K637" s="35">
        <v>592.99</v>
      </c>
      <c r="L637" s="4"/>
    </row>
    <row r="638" spans="1:12">
      <c r="A638" s="19">
        <v>3400019</v>
      </c>
      <c r="B638" s="20" t="s">
        <v>2104</v>
      </c>
      <c r="C638" s="20" t="s">
        <v>2105</v>
      </c>
      <c r="D638" s="20" t="s">
        <v>2106</v>
      </c>
      <c r="E638" s="20" t="s">
        <v>2104</v>
      </c>
      <c r="F638" s="19">
        <v>5997</v>
      </c>
      <c r="G638" s="33">
        <v>1311.57</v>
      </c>
      <c r="H638" s="33">
        <v>3899.34</v>
      </c>
      <c r="I638" s="34">
        <v>-2.97</v>
      </c>
      <c r="J638" s="19">
        <v>0</v>
      </c>
      <c r="K638" s="35">
        <v>2587.7800000000002</v>
      </c>
      <c r="L638" s="4"/>
    </row>
    <row r="639" spans="1:12">
      <c r="A639" s="19">
        <v>1090497</v>
      </c>
      <c r="B639" s="20" t="s">
        <v>7957</v>
      </c>
      <c r="C639" s="20" t="s">
        <v>7958</v>
      </c>
      <c r="D639" s="20" t="s">
        <v>7959</v>
      </c>
      <c r="E639" s="20" t="s">
        <v>7957</v>
      </c>
      <c r="F639" s="19">
        <v>8804</v>
      </c>
      <c r="G639" s="33">
        <v>364.59</v>
      </c>
      <c r="H639" s="33">
        <v>1083.06</v>
      </c>
      <c r="I639" s="34">
        <v>-2.97</v>
      </c>
      <c r="J639" s="19">
        <v>0</v>
      </c>
      <c r="K639" s="35">
        <v>718.47</v>
      </c>
      <c r="L639" s="4"/>
    </row>
    <row r="640" spans="1:12">
      <c r="A640" s="19">
        <v>4860575</v>
      </c>
      <c r="B640" s="20" t="s">
        <v>3205</v>
      </c>
      <c r="C640" s="20" t="s">
        <v>3206</v>
      </c>
      <c r="D640" s="20" t="s">
        <v>3207</v>
      </c>
      <c r="E640" s="20" t="s">
        <v>3205</v>
      </c>
      <c r="F640" s="19">
        <v>163486</v>
      </c>
      <c r="G640" s="33">
        <v>283.08</v>
      </c>
      <c r="H640" s="33">
        <v>839.5</v>
      </c>
      <c r="I640" s="34">
        <v>-2.97</v>
      </c>
      <c r="J640" s="19">
        <v>0</v>
      </c>
      <c r="K640" s="35">
        <v>556.41999999999996</v>
      </c>
      <c r="L640" s="4"/>
    </row>
    <row r="641" spans="1:12" ht="30">
      <c r="A641" s="19">
        <v>3180465</v>
      </c>
      <c r="B641" s="20" t="s">
        <v>7126</v>
      </c>
      <c r="C641" s="20" t="s">
        <v>7127</v>
      </c>
      <c r="D641" s="20" t="s">
        <v>7128</v>
      </c>
      <c r="E641" s="20" t="s">
        <v>7126</v>
      </c>
      <c r="F641" s="19">
        <v>84248</v>
      </c>
      <c r="G641" s="33">
        <v>202.1</v>
      </c>
      <c r="H641" s="33">
        <v>599.37</v>
      </c>
      <c r="I641" s="34">
        <v>-2.97</v>
      </c>
      <c r="J641" s="19">
        <v>0</v>
      </c>
      <c r="K641" s="35">
        <v>397.27</v>
      </c>
      <c r="L641" s="4"/>
    </row>
    <row r="642" spans="1:12" ht="30">
      <c r="A642" s="19">
        <v>6280224</v>
      </c>
      <c r="B642" s="20" t="s">
        <v>5614</v>
      </c>
      <c r="C642" s="20" t="s">
        <v>5615</v>
      </c>
      <c r="D642" s="20" t="s">
        <v>5616</v>
      </c>
      <c r="E642" s="20"/>
      <c r="F642" s="19">
        <v>56603</v>
      </c>
      <c r="G642" s="33">
        <v>87.27</v>
      </c>
      <c r="H642" s="33">
        <v>259.27999999999997</v>
      </c>
      <c r="I642" s="34">
        <v>-2.97</v>
      </c>
      <c r="J642" s="19">
        <v>2.0400000000000001E-2</v>
      </c>
      <c r="K642" s="35">
        <v>172.01</v>
      </c>
      <c r="L642" s="4"/>
    </row>
    <row r="643" spans="1:12" ht="30">
      <c r="A643" s="19">
        <v>4490524</v>
      </c>
      <c r="B643" s="20" t="s">
        <v>6135</v>
      </c>
      <c r="C643" s="20" t="s">
        <v>6136</v>
      </c>
      <c r="D643" s="20" t="s">
        <v>6137</v>
      </c>
      <c r="E643" s="20" t="s">
        <v>6135</v>
      </c>
      <c r="F643" s="19">
        <v>55902</v>
      </c>
      <c r="G643" s="33">
        <v>616.65</v>
      </c>
      <c r="H643" s="33">
        <v>1825.54</v>
      </c>
      <c r="I643" s="34">
        <v>-2.96</v>
      </c>
      <c r="J643" s="19">
        <v>0</v>
      </c>
      <c r="K643" s="35">
        <v>1208.8800000000001</v>
      </c>
      <c r="L643" s="4"/>
    </row>
    <row r="644" spans="1:12">
      <c r="A644" s="19">
        <v>4890093</v>
      </c>
      <c r="B644" s="20" t="s">
        <v>7790</v>
      </c>
      <c r="C644" s="20" t="s">
        <v>7791</v>
      </c>
      <c r="D644" s="20" t="s">
        <v>7792</v>
      </c>
      <c r="E644" s="20" t="s">
        <v>7790</v>
      </c>
      <c r="F644" s="19">
        <v>51660</v>
      </c>
      <c r="G644" s="33">
        <v>609.89</v>
      </c>
      <c r="H644" s="33">
        <v>1805.61</v>
      </c>
      <c r="I644" s="34">
        <v>-2.96</v>
      </c>
      <c r="J644" s="36">
        <v>2.9999999999999997E-4</v>
      </c>
      <c r="K644" s="35">
        <v>1195.71</v>
      </c>
      <c r="L644" s="4"/>
    </row>
    <row r="645" spans="1:12">
      <c r="A645" s="19">
        <v>360367</v>
      </c>
      <c r="B645" s="20" t="s">
        <v>4864</v>
      </c>
      <c r="C645" s="20" t="s">
        <v>4865</v>
      </c>
      <c r="D645" s="20" t="s">
        <v>4866</v>
      </c>
      <c r="E645" s="20" t="s">
        <v>4864</v>
      </c>
      <c r="F645" s="19">
        <v>5099</v>
      </c>
      <c r="G645" s="33">
        <v>312.08</v>
      </c>
      <c r="H645" s="33">
        <v>924.59</v>
      </c>
      <c r="I645" s="34">
        <v>-2.96</v>
      </c>
      <c r="J645" s="19">
        <v>0</v>
      </c>
      <c r="K645" s="35">
        <v>612.51</v>
      </c>
      <c r="L645" s="4"/>
    </row>
    <row r="646" spans="1:12">
      <c r="A646" s="19">
        <v>2690037</v>
      </c>
      <c r="B646" s="20" t="s">
        <v>4378</v>
      </c>
      <c r="C646" s="20" t="s">
        <v>4379</v>
      </c>
      <c r="D646" s="20" t="s">
        <v>4380</v>
      </c>
      <c r="E646" s="20" t="s">
        <v>4378</v>
      </c>
      <c r="F646" s="19">
        <v>134553</v>
      </c>
      <c r="G646" s="33">
        <v>164.76</v>
      </c>
      <c r="H646" s="33">
        <v>487.71</v>
      </c>
      <c r="I646" s="34">
        <v>-2.96</v>
      </c>
      <c r="J646" s="19">
        <v>0</v>
      </c>
      <c r="K646" s="35">
        <v>322.94</v>
      </c>
      <c r="L646" s="4"/>
    </row>
    <row r="647" spans="1:12">
      <c r="A647" s="19">
        <v>6520100</v>
      </c>
      <c r="B647" s="20" t="s">
        <v>6266</v>
      </c>
      <c r="C647" s="20" t="s">
        <v>6267</v>
      </c>
      <c r="D647" s="20" t="s">
        <v>6268</v>
      </c>
      <c r="E647" s="20" t="s">
        <v>6269</v>
      </c>
      <c r="F647" s="19">
        <v>152137</v>
      </c>
      <c r="G647" s="33">
        <v>156.41</v>
      </c>
      <c r="H647" s="33">
        <v>462.84</v>
      </c>
      <c r="I647" s="34">
        <v>-2.96</v>
      </c>
      <c r="J647" s="19">
        <v>0</v>
      </c>
      <c r="K647" s="35">
        <v>306.44</v>
      </c>
      <c r="L647" s="4"/>
    </row>
    <row r="648" spans="1:12">
      <c r="A648" s="19">
        <v>6560156</v>
      </c>
      <c r="B648" s="20" t="s">
        <v>5920</v>
      </c>
      <c r="C648" s="20" t="s">
        <v>5921</v>
      </c>
      <c r="D648" s="20" t="s">
        <v>5922</v>
      </c>
      <c r="E648" s="20" t="s">
        <v>5920</v>
      </c>
      <c r="F648" s="19">
        <v>1845</v>
      </c>
      <c r="G648" s="33">
        <v>1243.74</v>
      </c>
      <c r="H648" s="33">
        <v>3669.61</v>
      </c>
      <c r="I648" s="34">
        <v>-2.95</v>
      </c>
      <c r="J648" s="19">
        <v>0</v>
      </c>
      <c r="K648" s="35">
        <v>2425.87</v>
      </c>
      <c r="L648" s="4"/>
    </row>
    <row r="649" spans="1:12" ht="30">
      <c r="A649" s="19">
        <v>7510634</v>
      </c>
      <c r="B649" s="20" t="s">
        <v>3070</v>
      </c>
      <c r="C649" s="20" t="s">
        <v>3068</v>
      </c>
      <c r="D649" s="20" t="s">
        <v>3069</v>
      </c>
      <c r="E649" s="20" t="s">
        <v>3070</v>
      </c>
      <c r="F649" s="19">
        <v>55890</v>
      </c>
      <c r="G649" s="33">
        <v>407.58</v>
      </c>
      <c r="H649" s="33">
        <v>1203.71</v>
      </c>
      <c r="I649" s="34">
        <v>-2.95</v>
      </c>
      <c r="J649" s="19">
        <v>0</v>
      </c>
      <c r="K649" s="35">
        <v>796.13</v>
      </c>
      <c r="L649" s="4"/>
    </row>
    <row r="650" spans="1:12">
      <c r="A650" s="19">
        <v>3400240</v>
      </c>
      <c r="B650" s="20" t="s">
        <v>8358</v>
      </c>
      <c r="C650" s="20" t="s">
        <v>8359</v>
      </c>
      <c r="D650" s="20" t="s">
        <v>8360</v>
      </c>
      <c r="E650" s="20" t="s">
        <v>8361</v>
      </c>
      <c r="F650" s="19">
        <v>63976</v>
      </c>
      <c r="G650" s="33">
        <v>75.38</v>
      </c>
      <c r="H650" s="33">
        <v>221.57</v>
      </c>
      <c r="I650" s="34">
        <v>-2.94</v>
      </c>
      <c r="J650" s="36">
        <v>4.0000000000000002E-4</v>
      </c>
      <c r="K650" s="35">
        <v>146.19999999999999</v>
      </c>
      <c r="L650" s="4"/>
    </row>
    <row r="651" spans="1:12">
      <c r="A651" s="19">
        <v>2680070</v>
      </c>
      <c r="B651" s="20" t="s">
        <v>5992</v>
      </c>
      <c r="C651" s="20" t="s">
        <v>5993</v>
      </c>
      <c r="D651" s="20" t="s">
        <v>5994</v>
      </c>
      <c r="E651" s="20" t="s">
        <v>5992</v>
      </c>
      <c r="F651" s="19">
        <v>1949</v>
      </c>
      <c r="G651" s="33">
        <v>394.67</v>
      </c>
      <c r="H651" s="33">
        <v>1157.44</v>
      </c>
      <c r="I651" s="34">
        <v>-2.93</v>
      </c>
      <c r="J651" s="19">
        <v>0</v>
      </c>
      <c r="K651" s="35">
        <v>762.77</v>
      </c>
      <c r="L651" s="4"/>
    </row>
    <row r="652" spans="1:12">
      <c r="A652" s="19">
        <v>1740458</v>
      </c>
      <c r="B652" s="20" t="s">
        <v>4414</v>
      </c>
      <c r="C652" s="20" t="s">
        <v>4415</v>
      </c>
      <c r="D652" s="20" t="s">
        <v>4416</v>
      </c>
      <c r="E652" s="20" t="s">
        <v>4414</v>
      </c>
      <c r="F652" s="19">
        <v>222166</v>
      </c>
      <c r="G652" s="33">
        <v>280.08999999999997</v>
      </c>
      <c r="H652" s="33">
        <v>820.32</v>
      </c>
      <c r="I652" s="34">
        <v>-2.93</v>
      </c>
      <c r="J652" s="19">
        <v>0</v>
      </c>
      <c r="K652" s="35">
        <v>540.24</v>
      </c>
      <c r="L652" s="4"/>
    </row>
    <row r="653" spans="1:12">
      <c r="A653" s="19">
        <v>20647</v>
      </c>
      <c r="B653" s="20" t="s">
        <v>6981</v>
      </c>
      <c r="C653" s="20" t="s">
        <v>6982</v>
      </c>
      <c r="D653" s="20" t="s">
        <v>6983</v>
      </c>
      <c r="E653" s="20" t="s">
        <v>6984</v>
      </c>
      <c r="F653" s="19">
        <v>84168</v>
      </c>
      <c r="G653" s="33">
        <v>1193.44</v>
      </c>
      <c r="H653" s="33">
        <v>3488.63</v>
      </c>
      <c r="I653" s="34">
        <v>-2.92</v>
      </c>
      <c r="J653" s="19">
        <v>1.1999999999999999E-3</v>
      </c>
      <c r="K653" s="35">
        <v>2295.1999999999998</v>
      </c>
      <c r="L653" s="4"/>
    </row>
    <row r="654" spans="1:12">
      <c r="A654" s="19">
        <v>6760364</v>
      </c>
      <c r="B654" s="20" t="s">
        <v>7474</v>
      </c>
      <c r="C654" s="20" t="s">
        <v>7475</v>
      </c>
      <c r="D654" s="20" t="s">
        <v>7476</v>
      </c>
      <c r="E654" s="20" t="s">
        <v>7474</v>
      </c>
      <c r="F654" s="19">
        <v>84458</v>
      </c>
      <c r="G654" s="33">
        <v>252.35</v>
      </c>
      <c r="H654" s="33">
        <v>736.29</v>
      </c>
      <c r="I654" s="34">
        <v>-2.92</v>
      </c>
      <c r="J654" s="19">
        <v>0</v>
      </c>
      <c r="K654" s="35">
        <v>483.94</v>
      </c>
      <c r="L654" s="4"/>
    </row>
    <row r="655" spans="1:12">
      <c r="A655" s="19">
        <v>5570187</v>
      </c>
      <c r="B655" s="20" t="s">
        <v>5961</v>
      </c>
      <c r="C655" s="20" t="s">
        <v>5962</v>
      </c>
      <c r="D655" s="20" t="s">
        <v>5963</v>
      </c>
      <c r="E655" s="20" t="s">
        <v>5961</v>
      </c>
      <c r="F655" s="19">
        <v>1903</v>
      </c>
      <c r="G655" s="33">
        <v>193.99</v>
      </c>
      <c r="H655" s="33">
        <v>566.85</v>
      </c>
      <c r="I655" s="34">
        <v>-2.92</v>
      </c>
      <c r="J655" s="19">
        <v>1.9E-3</v>
      </c>
      <c r="K655" s="35">
        <v>372.87</v>
      </c>
      <c r="L655" s="4"/>
    </row>
    <row r="656" spans="1:12" ht="30">
      <c r="A656" s="19">
        <v>610301</v>
      </c>
      <c r="B656" s="20" t="s">
        <v>4997</v>
      </c>
      <c r="C656" s="20" t="s">
        <v>4998</v>
      </c>
      <c r="D656" s="20" t="s">
        <v>4999</v>
      </c>
      <c r="E656" s="20" t="s">
        <v>5000</v>
      </c>
      <c r="F656" s="19">
        <v>90102</v>
      </c>
      <c r="G656" s="33">
        <v>167.36</v>
      </c>
      <c r="H656" s="33">
        <v>488.05</v>
      </c>
      <c r="I656" s="34">
        <v>-2.92</v>
      </c>
      <c r="J656" s="19">
        <v>4.4000000000000003E-3</v>
      </c>
      <c r="K656" s="35">
        <v>320.7</v>
      </c>
      <c r="L656" s="4"/>
    </row>
    <row r="657" spans="1:12">
      <c r="A657" s="19">
        <v>3290402</v>
      </c>
      <c r="B657" s="20" t="s">
        <v>6226</v>
      </c>
      <c r="C657" s="20" t="s">
        <v>6227</v>
      </c>
      <c r="D657" s="20" t="s">
        <v>6228</v>
      </c>
      <c r="E657" s="20" t="s">
        <v>6226</v>
      </c>
      <c r="F657" s="19">
        <v>187</v>
      </c>
      <c r="G657" s="33">
        <v>116.29</v>
      </c>
      <c r="H657" s="33">
        <v>339.43</v>
      </c>
      <c r="I657" s="34">
        <v>-2.92</v>
      </c>
      <c r="J657" s="19">
        <v>1.6000000000000001E-3</v>
      </c>
      <c r="K657" s="35">
        <v>223.14</v>
      </c>
      <c r="L657" s="4"/>
    </row>
    <row r="658" spans="1:12">
      <c r="A658" s="19">
        <v>4050288</v>
      </c>
      <c r="B658" s="20" t="s">
        <v>4757</v>
      </c>
      <c r="C658" s="20" t="s">
        <v>4758</v>
      </c>
      <c r="D658" s="20" t="s">
        <v>4759</v>
      </c>
      <c r="E658" s="20" t="s">
        <v>4757</v>
      </c>
      <c r="F658" s="19">
        <v>64084</v>
      </c>
      <c r="G658" s="33">
        <v>98.26</v>
      </c>
      <c r="H658" s="33">
        <v>287.02</v>
      </c>
      <c r="I658" s="34">
        <v>-2.92</v>
      </c>
      <c r="J658" s="19">
        <v>0</v>
      </c>
      <c r="K658" s="35">
        <v>188.76</v>
      </c>
      <c r="L658" s="4"/>
    </row>
    <row r="659" spans="1:12" ht="30">
      <c r="A659" s="19">
        <v>6350711</v>
      </c>
      <c r="B659" s="20" t="s">
        <v>4003</v>
      </c>
      <c r="C659" s="20" t="s">
        <v>4004</v>
      </c>
      <c r="D659" s="20" t="s">
        <v>4005</v>
      </c>
      <c r="E659" s="20" t="s">
        <v>4003</v>
      </c>
      <c r="F659" s="19">
        <v>4026</v>
      </c>
      <c r="G659" s="33">
        <v>1432.46</v>
      </c>
      <c r="H659" s="33">
        <v>4166.21</v>
      </c>
      <c r="I659" s="34">
        <v>-2.91</v>
      </c>
      <c r="J659" s="36">
        <v>1E-4</v>
      </c>
      <c r="K659" s="35">
        <v>2733.74</v>
      </c>
      <c r="L659" s="4"/>
    </row>
    <row r="660" spans="1:12" ht="30">
      <c r="A660" s="19">
        <v>6840747</v>
      </c>
      <c r="B660" s="20" t="s">
        <v>580</v>
      </c>
      <c r="C660" s="20" t="s">
        <v>581</v>
      </c>
      <c r="D660" s="20" t="s">
        <v>582</v>
      </c>
      <c r="E660" s="20" t="s">
        <v>580</v>
      </c>
      <c r="F660" s="19">
        <v>291</v>
      </c>
      <c r="G660" s="33">
        <v>898.88</v>
      </c>
      <c r="H660" s="33">
        <v>2614.42</v>
      </c>
      <c r="I660" s="34">
        <v>-2.91</v>
      </c>
      <c r="J660" s="19">
        <v>4.6899999999999997E-2</v>
      </c>
      <c r="K660" s="35">
        <v>1715.54</v>
      </c>
      <c r="L660" s="4"/>
    </row>
    <row r="661" spans="1:12" ht="30">
      <c r="A661" s="19">
        <v>1660307</v>
      </c>
      <c r="B661" s="20" t="s">
        <v>6445</v>
      </c>
      <c r="C661" s="20" t="s">
        <v>6446</v>
      </c>
      <c r="D661" s="20" t="s">
        <v>6447</v>
      </c>
      <c r="E661" s="20" t="s">
        <v>6445</v>
      </c>
      <c r="F661" s="19">
        <v>55827</v>
      </c>
      <c r="G661" s="33">
        <v>596.95000000000005</v>
      </c>
      <c r="H661" s="33">
        <v>1736.51</v>
      </c>
      <c r="I661" s="34">
        <v>-2.91</v>
      </c>
      <c r="J661" s="19">
        <v>0</v>
      </c>
      <c r="K661" s="35">
        <v>1139.56</v>
      </c>
      <c r="L661" s="4"/>
    </row>
    <row r="662" spans="1:12" ht="30">
      <c r="A662" s="19">
        <v>5690382</v>
      </c>
      <c r="B662" s="20" t="s">
        <v>8352</v>
      </c>
      <c r="C662" s="20" t="s">
        <v>8353</v>
      </c>
      <c r="D662" s="20" t="s">
        <v>8354</v>
      </c>
      <c r="E662" s="20" t="s">
        <v>8352</v>
      </c>
      <c r="F662" s="19">
        <v>5533</v>
      </c>
      <c r="G662" s="33">
        <v>129.44</v>
      </c>
      <c r="H662" s="33">
        <v>376.31</v>
      </c>
      <c r="I662" s="34">
        <v>-2.91</v>
      </c>
      <c r="J662" s="19">
        <v>0</v>
      </c>
      <c r="K662" s="35">
        <v>246.87</v>
      </c>
      <c r="L662" s="4"/>
    </row>
    <row r="663" spans="1:12">
      <c r="A663" s="19">
        <v>5420538</v>
      </c>
      <c r="B663" s="20" t="s">
        <v>7314</v>
      </c>
      <c r="C663" s="20" t="s">
        <v>7315</v>
      </c>
      <c r="D663" s="20" t="s">
        <v>7316</v>
      </c>
      <c r="E663" s="20" t="s">
        <v>7314</v>
      </c>
      <c r="F663" s="19">
        <v>94241</v>
      </c>
      <c r="G663" s="33">
        <v>127.04</v>
      </c>
      <c r="H663" s="33">
        <v>369.97</v>
      </c>
      <c r="I663" s="34">
        <v>-2.91</v>
      </c>
      <c r="J663" s="19">
        <v>0</v>
      </c>
      <c r="K663" s="35">
        <v>242.94</v>
      </c>
      <c r="L663" s="4"/>
    </row>
    <row r="664" spans="1:12">
      <c r="A664" s="19">
        <v>2900274</v>
      </c>
      <c r="B664" s="20" t="s">
        <v>6870</v>
      </c>
      <c r="C664" s="20" t="s">
        <v>6871</v>
      </c>
      <c r="D664" s="20" t="s">
        <v>6872</v>
      </c>
      <c r="E664" s="20" t="s">
        <v>6870</v>
      </c>
      <c r="F664" s="19">
        <v>114990</v>
      </c>
      <c r="G664" s="33">
        <v>500.05</v>
      </c>
      <c r="H664" s="33">
        <v>1452.52</v>
      </c>
      <c r="I664" s="34">
        <v>-2.9</v>
      </c>
      <c r="J664" s="19">
        <v>0</v>
      </c>
      <c r="K664" s="35">
        <v>952.47</v>
      </c>
      <c r="L664" s="4"/>
    </row>
    <row r="665" spans="1:12">
      <c r="A665" s="19">
        <v>1090292</v>
      </c>
      <c r="B665" s="20" t="s">
        <v>7752</v>
      </c>
      <c r="C665" s="20" t="s">
        <v>7753</v>
      </c>
      <c r="D665" s="20" t="s">
        <v>7754</v>
      </c>
      <c r="E665" s="20" t="s">
        <v>7752</v>
      </c>
      <c r="F665" s="19">
        <v>648</v>
      </c>
      <c r="G665" s="33">
        <v>293.32</v>
      </c>
      <c r="H665" s="33">
        <v>851.06</v>
      </c>
      <c r="I665" s="34">
        <v>-2.9</v>
      </c>
      <c r="J665" s="19">
        <v>0</v>
      </c>
      <c r="K665" s="35">
        <v>557.74</v>
      </c>
      <c r="L665" s="4"/>
    </row>
    <row r="666" spans="1:12">
      <c r="A666" s="19">
        <v>60470</v>
      </c>
      <c r="B666" s="20" t="s">
        <v>3395</v>
      </c>
      <c r="C666" s="20" t="s">
        <v>3396</v>
      </c>
      <c r="D666" s="20" t="s">
        <v>3397</v>
      </c>
      <c r="E666" s="20"/>
      <c r="F666" s="19">
        <v>8676</v>
      </c>
      <c r="G666" s="33">
        <v>83.43</v>
      </c>
      <c r="H666" s="33">
        <v>242.27</v>
      </c>
      <c r="I666" s="34">
        <v>-2.9</v>
      </c>
      <c r="J666" s="19">
        <v>0</v>
      </c>
      <c r="K666" s="35">
        <v>158.84</v>
      </c>
      <c r="L666" s="4"/>
    </row>
    <row r="667" spans="1:12">
      <c r="A667" s="19">
        <v>670528</v>
      </c>
      <c r="B667" s="20" t="s">
        <v>3142</v>
      </c>
      <c r="C667" s="20" t="s">
        <v>3143</v>
      </c>
      <c r="D667" s="20" t="s">
        <v>3144</v>
      </c>
      <c r="E667" s="20" t="s">
        <v>3142</v>
      </c>
      <c r="F667" s="19">
        <v>2992</v>
      </c>
      <c r="G667" s="33">
        <v>1105.18</v>
      </c>
      <c r="H667" s="33">
        <v>3194.41</v>
      </c>
      <c r="I667" s="34">
        <v>-2.89</v>
      </c>
      <c r="J667" s="19">
        <v>1.4E-2</v>
      </c>
      <c r="K667" s="35">
        <v>2089.2399999999998</v>
      </c>
      <c r="L667" s="4"/>
    </row>
    <row r="668" spans="1:12" ht="30">
      <c r="A668" s="19">
        <v>5690671</v>
      </c>
      <c r="B668" s="20" t="s">
        <v>3003</v>
      </c>
      <c r="C668" s="20" t="s">
        <v>3004</v>
      </c>
      <c r="D668" s="20" t="s">
        <v>3005</v>
      </c>
      <c r="E668" s="20" t="s">
        <v>3003</v>
      </c>
      <c r="F668" s="19">
        <v>440270</v>
      </c>
      <c r="G668" s="33">
        <v>548.28</v>
      </c>
      <c r="H668" s="33">
        <v>1586.73</v>
      </c>
      <c r="I668" s="34">
        <v>-2.89</v>
      </c>
      <c r="J668" s="19">
        <v>0</v>
      </c>
      <c r="K668" s="35">
        <v>1038.45</v>
      </c>
      <c r="L668" s="4"/>
    </row>
    <row r="669" spans="1:12">
      <c r="A669" s="19">
        <v>7100215</v>
      </c>
      <c r="B669" s="20" t="s">
        <v>6705</v>
      </c>
      <c r="C669" s="20" t="s">
        <v>6706</v>
      </c>
      <c r="D669" s="20" t="s">
        <v>6707</v>
      </c>
      <c r="E669" s="20" t="s">
        <v>6705</v>
      </c>
      <c r="F669" s="19">
        <v>9819</v>
      </c>
      <c r="G669" s="33">
        <v>265.33999999999997</v>
      </c>
      <c r="H669" s="33">
        <v>767</v>
      </c>
      <c r="I669" s="34">
        <v>-2.89</v>
      </c>
      <c r="J669" s="19">
        <v>1.8E-3</v>
      </c>
      <c r="K669" s="35">
        <v>501.66</v>
      </c>
      <c r="L669" s="4"/>
    </row>
    <row r="670" spans="1:12">
      <c r="A670" s="19">
        <v>4250725</v>
      </c>
      <c r="B670" s="20" t="s">
        <v>6281</v>
      </c>
      <c r="C670" s="20" t="s">
        <v>6282</v>
      </c>
      <c r="D670" s="20" t="s">
        <v>6283</v>
      </c>
      <c r="E670" s="20" t="s">
        <v>6124</v>
      </c>
      <c r="F670" s="19">
        <v>283658</v>
      </c>
      <c r="G670" s="33">
        <v>93.6</v>
      </c>
      <c r="H670" s="33">
        <v>270.64999999999998</v>
      </c>
      <c r="I670" s="34">
        <v>-2.89</v>
      </c>
      <c r="J670" s="19">
        <v>1.7000000000000001E-2</v>
      </c>
      <c r="K670" s="35">
        <v>177.05</v>
      </c>
      <c r="L670" s="4"/>
    </row>
    <row r="671" spans="1:12" ht="30">
      <c r="A671" s="19">
        <v>6840164</v>
      </c>
      <c r="B671" s="20" t="s">
        <v>3029</v>
      </c>
      <c r="C671" s="20" t="s">
        <v>3030</v>
      </c>
      <c r="D671" s="20" t="s">
        <v>3031</v>
      </c>
      <c r="E671" s="20" t="s">
        <v>3029</v>
      </c>
      <c r="F671" s="19">
        <v>10457</v>
      </c>
      <c r="G671" s="33">
        <v>90.54</v>
      </c>
      <c r="H671" s="33">
        <v>261.24</v>
      </c>
      <c r="I671" s="34">
        <v>-2.89</v>
      </c>
      <c r="J671" s="19">
        <v>2.52E-2</v>
      </c>
      <c r="K671" s="35">
        <v>170.7</v>
      </c>
      <c r="L671" s="4"/>
    </row>
    <row r="672" spans="1:12">
      <c r="A672" s="19">
        <v>3800554</v>
      </c>
      <c r="B672" s="20" t="s">
        <v>2749</v>
      </c>
      <c r="C672" s="20" t="s">
        <v>2750</v>
      </c>
      <c r="D672" s="20" t="s">
        <v>2751</v>
      </c>
      <c r="E672" s="20" t="s">
        <v>2749</v>
      </c>
      <c r="F672" s="19">
        <v>2294</v>
      </c>
      <c r="G672" s="33">
        <v>82.95</v>
      </c>
      <c r="H672" s="33">
        <v>239.77</v>
      </c>
      <c r="I672" s="34">
        <v>-2.89</v>
      </c>
      <c r="J672" s="19">
        <v>2.7000000000000001E-3</v>
      </c>
      <c r="K672" s="35">
        <v>156.82</v>
      </c>
      <c r="L672" s="4"/>
    </row>
    <row r="673" spans="1:12">
      <c r="A673" s="19">
        <v>2640292</v>
      </c>
      <c r="B673" s="20" t="s">
        <v>7990</v>
      </c>
      <c r="C673" s="20" t="s">
        <v>7991</v>
      </c>
      <c r="D673" s="20" t="s">
        <v>7992</v>
      </c>
      <c r="E673" s="20" t="s">
        <v>7990</v>
      </c>
      <c r="F673" s="19">
        <v>1490</v>
      </c>
      <c r="G673" s="33">
        <v>3202.68</v>
      </c>
      <c r="H673" s="33">
        <v>9216.86</v>
      </c>
      <c r="I673" s="34">
        <v>-2.88</v>
      </c>
      <c r="J673" s="19">
        <v>0</v>
      </c>
      <c r="K673" s="35">
        <v>6014.18</v>
      </c>
      <c r="L673" s="4"/>
    </row>
    <row r="674" spans="1:12" ht="30">
      <c r="A674" s="19">
        <v>5550259</v>
      </c>
      <c r="B674" s="20" t="s">
        <v>7038</v>
      </c>
      <c r="C674" s="20" t="s">
        <v>7039</v>
      </c>
      <c r="D674" s="20" t="s">
        <v>7040</v>
      </c>
      <c r="E674" s="20" t="s">
        <v>7038</v>
      </c>
      <c r="F674" s="19">
        <v>387856</v>
      </c>
      <c r="G674" s="33">
        <v>102.15</v>
      </c>
      <c r="H674" s="33">
        <v>293.83999999999997</v>
      </c>
      <c r="I674" s="34">
        <v>-2.88</v>
      </c>
      <c r="J674" s="19">
        <v>0</v>
      </c>
      <c r="K674" s="35">
        <v>191.69</v>
      </c>
      <c r="L674" s="4"/>
    </row>
    <row r="675" spans="1:12">
      <c r="A675" s="19">
        <v>2680097</v>
      </c>
      <c r="B675" s="20" t="s">
        <v>8146</v>
      </c>
      <c r="C675" s="20" t="s">
        <v>8147</v>
      </c>
      <c r="D675" s="20" t="s">
        <v>8148</v>
      </c>
      <c r="E675" s="20" t="s">
        <v>8149</v>
      </c>
      <c r="F675" s="19">
        <v>51646</v>
      </c>
      <c r="G675" s="33">
        <v>918.68</v>
      </c>
      <c r="H675" s="33">
        <v>2639.52</v>
      </c>
      <c r="I675" s="34">
        <v>-2.87</v>
      </c>
      <c r="J675" s="19">
        <v>0</v>
      </c>
      <c r="K675" s="35">
        <v>1720.84</v>
      </c>
      <c r="L675" s="4"/>
    </row>
    <row r="676" spans="1:12">
      <c r="A676" s="19">
        <v>6650731</v>
      </c>
      <c r="B676" s="20" t="s">
        <v>2041</v>
      </c>
      <c r="C676" s="20" t="s">
        <v>2042</v>
      </c>
      <c r="D676" s="20" t="s">
        <v>2043</v>
      </c>
      <c r="E676" s="20" t="s">
        <v>2044</v>
      </c>
      <c r="F676" s="19">
        <v>5947</v>
      </c>
      <c r="G676" s="33">
        <v>906.47</v>
      </c>
      <c r="H676" s="33">
        <v>2598.71</v>
      </c>
      <c r="I676" s="34">
        <v>-2.87</v>
      </c>
      <c r="J676" s="19">
        <v>2.8000000000000001E-2</v>
      </c>
      <c r="K676" s="35">
        <v>1692.25</v>
      </c>
      <c r="L676" s="4"/>
    </row>
    <row r="677" spans="1:12">
      <c r="A677" s="19">
        <v>7510309</v>
      </c>
      <c r="B677" s="20" t="s">
        <v>2777</v>
      </c>
      <c r="C677" s="20" t="s">
        <v>2778</v>
      </c>
      <c r="D677" s="20" t="s">
        <v>2779</v>
      </c>
      <c r="E677" s="20" t="s">
        <v>2780</v>
      </c>
      <c r="F677" s="19">
        <v>122786</v>
      </c>
      <c r="G677" s="33">
        <v>334.83</v>
      </c>
      <c r="H677" s="33">
        <v>960.98</v>
      </c>
      <c r="I677" s="34">
        <v>-2.87</v>
      </c>
      <c r="J677" s="19">
        <v>0</v>
      </c>
      <c r="K677" s="35">
        <v>626.14</v>
      </c>
      <c r="L677" s="4"/>
    </row>
    <row r="678" spans="1:12">
      <c r="A678" s="19">
        <v>1070477</v>
      </c>
      <c r="B678" s="20" t="s">
        <v>6240</v>
      </c>
      <c r="C678" s="20" t="s">
        <v>6241</v>
      </c>
      <c r="D678" s="20" t="s">
        <v>6908</v>
      </c>
      <c r="E678" s="20" t="s">
        <v>6240</v>
      </c>
      <c r="F678" s="19">
        <v>216</v>
      </c>
      <c r="G678" s="33">
        <v>103.56</v>
      </c>
      <c r="H678" s="33">
        <v>296.69</v>
      </c>
      <c r="I678" s="34">
        <v>-2.86</v>
      </c>
      <c r="J678" s="19">
        <v>6.4000000000000003E-3</v>
      </c>
      <c r="K678" s="35">
        <v>193.13</v>
      </c>
      <c r="L678" s="4"/>
    </row>
    <row r="679" spans="1:12">
      <c r="A679" s="19">
        <v>4730369</v>
      </c>
      <c r="B679" s="20" t="s">
        <v>7796</v>
      </c>
      <c r="C679" s="20" t="s">
        <v>7797</v>
      </c>
      <c r="D679" s="20" t="s">
        <v>7798</v>
      </c>
      <c r="E679" s="20" t="s">
        <v>7796</v>
      </c>
      <c r="F679" s="19">
        <v>694</v>
      </c>
      <c r="G679" s="33">
        <v>1495.92</v>
      </c>
      <c r="H679" s="33">
        <v>4259.43</v>
      </c>
      <c r="I679" s="34">
        <v>-2.85</v>
      </c>
      <c r="J679" s="19">
        <v>0</v>
      </c>
      <c r="K679" s="35">
        <v>2763.51</v>
      </c>
      <c r="L679" s="4"/>
    </row>
    <row r="680" spans="1:12" ht="30">
      <c r="A680" s="19">
        <v>6900209</v>
      </c>
      <c r="B680" s="20" t="s">
        <v>6160</v>
      </c>
      <c r="C680" s="20" t="s">
        <v>6161</v>
      </c>
      <c r="D680" s="20" t="s">
        <v>6162</v>
      </c>
      <c r="E680" s="20" t="s">
        <v>6163</v>
      </c>
      <c r="F680" s="19">
        <v>8728</v>
      </c>
      <c r="G680" s="33">
        <v>938.38</v>
      </c>
      <c r="H680" s="33">
        <v>2673.04</v>
      </c>
      <c r="I680" s="34">
        <v>-2.85</v>
      </c>
      <c r="J680" s="19">
        <v>1.1999999999999999E-3</v>
      </c>
      <c r="K680" s="35">
        <v>1734.66</v>
      </c>
      <c r="L680" s="4"/>
    </row>
    <row r="681" spans="1:12">
      <c r="A681" s="19">
        <v>3370202</v>
      </c>
      <c r="B681" s="20" t="s">
        <v>6995</v>
      </c>
      <c r="C681" s="20" t="s">
        <v>6996</v>
      </c>
      <c r="D681" s="20" t="s">
        <v>6997</v>
      </c>
      <c r="E681" s="20" t="s">
        <v>6995</v>
      </c>
      <c r="F681" s="19">
        <v>303</v>
      </c>
      <c r="G681" s="33">
        <v>565.66</v>
      </c>
      <c r="H681" s="33">
        <v>1610.51</v>
      </c>
      <c r="I681" s="34">
        <v>-2.85</v>
      </c>
      <c r="J681" s="19">
        <v>0</v>
      </c>
      <c r="K681" s="35">
        <v>1044.8399999999999</v>
      </c>
      <c r="L681" s="4"/>
    </row>
    <row r="682" spans="1:12" ht="30">
      <c r="A682" s="19">
        <v>4570458</v>
      </c>
      <c r="B682" s="20" t="s">
        <v>5668</v>
      </c>
      <c r="C682" s="20" t="s">
        <v>5669</v>
      </c>
      <c r="D682" s="20" t="s">
        <v>8134</v>
      </c>
      <c r="E682" s="20" t="s">
        <v>8135</v>
      </c>
      <c r="F682" s="19">
        <v>9709</v>
      </c>
      <c r="G682" s="33">
        <v>240.89</v>
      </c>
      <c r="H682" s="33">
        <v>685.47</v>
      </c>
      <c r="I682" s="34">
        <v>-2.85</v>
      </c>
      <c r="J682" s="19">
        <v>0</v>
      </c>
      <c r="K682" s="35">
        <v>444.58</v>
      </c>
      <c r="L682" s="4"/>
    </row>
    <row r="683" spans="1:12">
      <c r="A683" s="19">
        <v>3130370</v>
      </c>
      <c r="B683" s="20" t="s">
        <v>8287</v>
      </c>
      <c r="C683" s="20" t="s">
        <v>8288</v>
      </c>
      <c r="D683" s="20" t="s">
        <v>8289</v>
      </c>
      <c r="E683" s="20" t="s">
        <v>8290</v>
      </c>
      <c r="F683" s="19">
        <v>55769</v>
      </c>
      <c r="G683" s="33">
        <v>230.89</v>
      </c>
      <c r="H683" s="33">
        <v>658.68</v>
      </c>
      <c r="I683" s="34">
        <v>-2.85</v>
      </c>
      <c r="J683" s="36">
        <v>2.9999999999999997E-4</v>
      </c>
      <c r="K683" s="35">
        <v>427.79</v>
      </c>
      <c r="L683" s="4"/>
    </row>
    <row r="684" spans="1:12">
      <c r="A684" s="19">
        <v>4230475</v>
      </c>
      <c r="B684" s="20" t="s">
        <v>771</v>
      </c>
      <c r="C684" s="20" t="s">
        <v>772</v>
      </c>
      <c r="D684" s="20" t="s">
        <v>773</v>
      </c>
      <c r="E684" s="20" t="s">
        <v>771</v>
      </c>
      <c r="F684" s="19">
        <v>6662</v>
      </c>
      <c r="G684" s="33">
        <v>173.82</v>
      </c>
      <c r="H684" s="33">
        <v>494.59</v>
      </c>
      <c r="I684" s="34">
        <v>-2.85</v>
      </c>
      <c r="J684" s="36">
        <v>2.0000000000000001E-4</v>
      </c>
      <c r="K684" s="35">
        <v>320.77</v>
      </c>
      <c r="L684" s="4"/>
    </row>
    <row r="685" spans="1:12">
      <c r="A685" s="19">
        <v>1780300</v>
      </c>
      <c r="B685" s="20" t="s">
        <v>6708</v>
      </c>
      <c r="C685" s="20" t="s">
        <v>6709</v>
      </c>
      <c r="D685" s="20" t="s">
        <v>6710</v>
      </c>
      <c r="E685" s="20" t="s">
        <v>6708</v>
      </c>
      <c r="F685" s="19">
        <v>10194</v>
      </c>
      <c r="G685" s="33">
        <v>142.97999999999999</v>
      </c>
      <c r="H685" s="33">
        <v>408.14</v>
      </c>
      <c r="I685" s="34">
        <v>-2.85</v>
      </c>
      <c r="J685" s="19">
        <v>0</v>
      </c>
      <c r="K685" s="35">
        <v>265.16000000000003</v>
      </c>
      <c r="L685" s="4"/>
    </row>
    <row r="686" spans="1:12">
      <c r="A686" s="19">
        <v>6280408</v>
      </c>
      <c r="B686" s="20" t="s">
        <v>6755</v>
      </c>
      <c r="C686" s="20" t="s">
        <v>6753</v>
      </c>
      <c r="D686" s="20" t="s">
        <v>6754</v>
      </c>
      <c r="E686" s="20" t="s">
        <v>6755</v>
      </c>
      <c r="F686" s="19">
        <v>7273</v>
      </c>
      <c r="G686" s="33">
        <v>82.78</v>
      </c>
      <c r="H686" s="33">
        <v>235.52</v>
      </c>
      <c r="I686" s="34">
        <v>-2.85</v>
      </c>
      <c r="J686" s="19">
        <v>8.3999999999999995E-3</v>
      </c>
      <c r="K686" s="35">
        <v>152.74</v>
      </c>
      <c r="L686" s="4"/>
    </row>
    <row r="687" spans="1:12">
      <c r="A687" s="19">
        <v>540681</v>
      </c>
      <c r="B687" s="20" t="s">
        <v>2266</v>
      </c>
      <c r="C687" s="20" t="s">
        <v>2267</v>
      </c>
      <c r="D687" s="20" t="s">
        <v>2268</v>
      </c>
      <c r="E687" s="20" t="s">
        <v>2266</v>
      </c>
      <c r="F687" s="19">
        <v>6281</v>
      </c>
      <c r="G687" s="33">
        <v>6038.19</v>
      </c>
      <c r="H687" s="33">
        <v>17161.84</v>
      </c>
      <c r="I687" s="34">
        <v>-2.84</v>
      </c>
      <c r="J687" s="19">
        <v>0</v>
      </c>
      <c r="K687" s="35">
        <v>11123.65</v>
      </c>
      <c r="L687" s="4"/>
    </row>
    <row r="688" spans="1:12">
      <c r="A688" s="19">
        <v>2570523</v>
      </c>
      <c r="B688" s="20" t="s">
        <v>3957</v>
      </c>
      <c r="C688" s="20" t="s">
        <v>3958</v>
      </c>
      <c r="D688" s="20" t="s">
        <v>7608</v>
      </c>
      <c r="E688" s="20" t="s">
        <v>3957</v>
      </c>
      <c r="F688" s="19">
        <v>23568</v>
      </c>
      <c r="G688" s="33">
        <v>654.30999999999995</v>
      </c>
      <c r="H688" s="33">
        <v>1857.67</v>
      </c>
      <c r="I688" s="34">
        <v>-2.84</v>
      </c>
      <c r="J688" s="19">
        <v>0</v>
      </c>
      <c r="K688" s="35">
        <v>1203.3499999999999</v>
      </c>
      <c r="L688" s="4"/>
    </row>
    <row r="689" spans="1:12">
      <c r="A689" s="19">
        <v>4210019</v>
      </c>
      <c r="B689" s="20" t="s">
        <v>2130</v>
      </c>
      <c r="C689" s="20" t="s">
        <v>2131</v>
      </c>
      <c r="D689" s="20" t="s">
        <v>2132</v>
      </c>
      <c r="E689" s="20" t="s">
        <v>2130</v>
      </c>
      <c r="F689" s="19">
        <v>8780</v>
      </c>
      <c r="G689" s="33">
        <v>435.75</v>
      </c>
      <c r="H689" s="33">
        <v>1236.3</v>
      </c>
      <c r="I689" s="34">
        <v>-2.84</v>
      </c>
      <c r="J689" s="19">
        <v>0</v>
      </c>
      <c r="K689" s="35">
        <v>800.55</v>
      </c>
      <c r="L689" s="4"/>
    </row>
    <row r="690" spans="1:12">
      <c r="A690" s="19">
        <v>5220315</v>
      </c>
      <c r="B690" s="20" t="s">
        <v>1141</v>
      </c>
      <c r="C690" s="20" t="s">
        <v>1142</v>
      </c>
      <c r="D690" s="20" t="s">
        <v>1143</v>
      </c>
      <c r="E690" s="20" t="s">
        <v>1144</v>
      </c>
      <c r="F690" s="19">
        <v>4154</v>
      </c>
      <c r="G690" s="33">
        <v>143.47</v>
      </c>
      <c r="H690" s="33">
        <v>407.28</v>
      </c>
      <c r="I690" s="34">
        <v>-2.84</v>
      </c>
      <c r="J690" s="19">
        <v>0</v>
      </c>
      <c r="K690" s="35">
        <v>263.8</v>
      </c>
      <c r="L690" s="4"/>
    </row>
    <row r="691" spans="1:12">
      <c r="A691" s="19">
        <v>4280010</v>
      </c>
      <c r="B691" s="20" t="s">
        <v>7532</v>
      </c>
      <c r="C691" s="20" t="s">
        <v>7533</v>
      </c>
      <c r="D691" s="20" t="s">
        <v>7534</v>
      </c>
      <c r="E691" s="20" t="s">
        <v>7532</v>
      </c>
      <c r="F691" s="19">
        <v>55679</v>
      </c>
      <c r="G691" s="33">
        <v>92.68</v>
      </c>
      <c r="H691" s="33">
        <v>263.56</v>
      </c>
      <c r="I691" s="34">
        <v>-2.84</v>
      </c>
      <c r="J691" s="19">
        <v>1.54E-2</v>
      </c>
      <c r="K691" s="35">
        <v>170.88</v>
      </c>
      <c r="L691" s="4"/>
    </row>
    <row r="692" spans="1:12">
      <c r="A692" s="19">
        <v>360121</v>
      </c>
      <c r="B692" s="20" t="s">
        <v>2183</v>
      </c>
      <c r="C692" s="20" t="s">
        <v>2184</v>
      </c>
      <c r="D692" s="20" t="s">
        <v>2185</v>
      </c>
      <c r="E692" s="20" t="s">
        <v>2183</v>
      </c>
      <c r="F692" s="19">
        <v>56969</v>
      </c>
      <c r="G692" s="33">
        <v>90.5</v>
      </c>
      <c r="H692" s="33">
        <v>256.98</v>
      </c>
      <c r="I692" s="34">
        <v>-2.84</v>
      </c>
      <c r="J692" s="19">
        <v>1.2999999999999999E-3</v>
      </c>
      <c r="K692" s="35">
        <v>166.48</v>
      </c>
      <c r="L692" s="4"/>
    </row>
    <row r="693" spans="1:12">
      <c r="A693" s="19">
        <v>2940189</v>
      </c>
      <c r="B693" s="20" t="s">
        <v>4042</v>
      </c>
      <c r="C693" s="20" t="s">
        <v>4043</v>
      </c>
      <c r="D693" s="20" t="s">
        <v>4044</v>
      </c>
      <c r="E693" s="20" t="s">
        <v>4042</v>
      </c>
      <c r="F693" s="19">
        <v>57689</v>
      </c>
      <c r="G693" s="33">
        <v>85.24</v>
      </c>
      <c r="H693" s="33">
        <v>242.01</v>
      </c>
      <c r="I693" s="34">
        <v>-2.84</v>
      </c>
      <c r="J693" s="19">
        <v>0</v>
      </c>
      <c r="K693" s="35">
        <v>156.77000000000001</v>
      </c>
      <c r="L693" s="4"/>
    </row>
    <row r="694" spans="1:12">
      <c r="A694" s="19">
        <v>1170709</v>
      </c>
      <c r="B694" s="20" t="s">
        <v>2326</v>
      </c>
      <c r="C694" s="20" t="s">
        <v>2327</v>
      </c>
      <c r="D694" s="20" t="s">
        <v>2328</v>
      </c>
      <c r="E694" s="20" t="s">
        <v>2326</v>
      </c>
      <c r="F694" s="19">
        <v>1000</v>
      </c>
      <c r="G694" s="33">
        <v>3995.25</v>
      </c>
      <c r="H694" s="33">
        <v>11308.41</v>
      </c>
      <c r="I694" s="34">
        <v>-2.83</v>
      </c>
      <c r="J694" s="19">
        <v>0</v>
      </c>
      <c r="K694" s="35">
        <v>7313.16</v>
      </c>
      <c r="L694" s="4"/>
    </row>
    <row r="695" spans="1:12">
      <c r="A695" s="19">
        <v>6480491</v>
      </c>
      <c r="B695" s="20" t="s">
        <v>5466</v>
      </c>
      <c r="C695" s="20" t="s">
        <v>5467</v>
      </c>
      <c r="D695" s="20" t="s">
        <v>5468</v>
      </c>
      <c r="E695" s="20" t="s">
        <v>5466</v>
      </c>
      <c r="F695" s="19">
        <v>57669</v>
      </c>
      <c r="G695" s="33">
        <v>455.84</v>
      </c>
      <c r="H695" s="33">
        <v>1290.0899999999999</v>
      </c>
      <c r="I695" s="34">
        <v>-2.83</v>
      </c>
      <c r="J695" s="19">
        <v>0</v>
      </c>
      <c r="K695" s="35">
        <v>834.25</v>
      </c>
      <c r="L695" s="4"/>
    </row>
    <row r="696" spans="1:12">
      <c r="A696" s="19">
        <v>2970594</v>
      </c>
      <c r="B696" s="20" t="s">
        <v>1423</v>
      </c>
      <c r="C696" s="20" t="s">
        <v>1424</v>
      </c>
      <c r="D696" s="20" t="s">
        <v>1425</v>
      </c>
      <c r="E696" s="20" t="s">
        <v>1426</v>
      </c>
      <c r="F696" s="19">
        <v>91663</v>
      </c>
      <c r="G696" s="33">
        <v>135.33000000000001</v>
      </c>
      <c r="H696" s="33">
        <v>383.05</v>
      </c>
      <c r="I696" s="34">
        <v>-2.83</v>
      </c>
      <c r="J696" s="36">
        <v>2.0000000000000001E-4</v>
      </c>
      <c r="K696" s="35">
        <v>247.72</v>
      </c>
      <c r="L696" s="4"/>
    </row>
    <row r="697" spans="1:12">
      <c r="A697" s="19">
        <v>2450546</v>
      </c>
      <c r="B697" s="20" t="s">
        <v>1148</v>
      </c>
      <c r="C697" s="20" t="s">
        <v>1146</v>
      </c>
      <c r="D697" s="20" t="s">
        <v>1147</v>
      </c>
      <c r="E697" s="20" t="s">
        <v>1148</v>
      </c>
      <c r="F697" s="19">
        <v>10150</v>
      </c>
      <c r="G697" s="33">
        <v>94.63</v>
      </c>
      <c r="H697" s="33">
        <v>267.76</v>
      </c>
      <c r="I697" s="34">
        <v>-2.83</v>
      </c>
      <c r="J697" s="19">
        <v>5.1999999999999998E-3</v>
      </c>
      <c r="K697" s="35">
        <v>173.13</v>
      </c>
      <c r="L697" s="4"/>
    </row>
    <row r="698" spans="1:12">
      <c r="A698" s="19">
        <v>6370201</v>
      </c>
      <c r="B698" s="20" t="s">
        <v>4212</v>
      </c>
      <c r="C698" s="20" t="s">
        <v>4213</v>
      </c>
      <c r="D698" s="20" t="s">
        <v>4214</v>
      </c>
      <c r="E698" s="20" t="s">
        <v>4215</v>
      </c>
      <c r="F698" s="19">
        <v>91748</v>
      </c>
      <c r="G698" s="33">
        <v>214.62</v>
      </c>
      <c r="H698" s="33">
        <v>605.73</v>
      </c>
      <c r="I698" s="34">
        <v>-2.82</v>
      </c>
      <c r="J698" s="19">
        <v>0</v>
      </c>
      <c r="K698" s="35">
        <v>391.1</v>
      </c>
      <c r="L698" s="4"/>
    </row>
    <row r="699" spans="1:12" ht="30">
      <c r="A699" s="19">
        <v>730072</v>
      </c>
      <c r="B699" s="20" t="s">
        <v>3943</v>
      </c>
      <c r="C699" s="20" t="s">
        <v>3944</v>
      </c>
      <c r="D699" s="20" t="s">
        <v>3945</v>
      </c>
      <c r="E699" s="20" t="s">
        <v>3943</v>
      </c>
      <c r="F699" s="19">
        <v>144100</v>
      </c>
      <c r="G699" s="33">
        <v>152.76</v>
      </c>
      <c r="H699" s="33">
        <v>430.99</v>
      </c>
      <c r="I699" s="34">
        <v>-2.82</v>
      </c>
      <c r="J699" s="36">
        <v>8.9999999999999998E-4</v>
      </c>
      <c r="K699" s="35">
        <v>278.23</v>
      </c>
      <c r="L699" s="4"/>
    </row>
    <row r="700" spans="1:12" ht="30">
      <c r="A700" s="19">
        <v>3840148</v>
      </c>
      <c r="B700" s="20" t="s">
        <v>7569</v>
      </c>
      <c r="C700" s="20" t="s">
        <v>7570</v>
      </c>
      <c r="D700" s="20" t="s">
        <v>7571</v>
      </c>
      <c r="E700" s="20" t="s">
        <v>7569</v>
      </c>
      <c r="F700" s="19">
        <v>342897</v>
      </c>
      <c r="G700" s="33">
        <v>137.86000000000001</v>
      </c>
      <c r="H700" s="33">
        <v>388.94</v>
      </c>
      <c r="I700" s="34">
        <v>-2.82</v>
      </c>
      <c r="J700" s="36">
        <v>2.9999999999999997E-4</v>
      </c>
      <c r="K700" s="35">
        <v>251.08</v>
      </c>
      <c r="L700" s="4"/>
    </row>
    <row r="701" spans="1:12">
      <c r="A701" s="19">
        <v>1340059</v>
      </c>
      <c r="B701" s="20" t="s">
        <v>2183</v>
      </c>
      <c r="C701" s="20" t="s">
        <v>2184</v>
      </c>
      <c r="D701" s="20" t="s">
        <v>2185</v>
      </c>
      <c r="E701" s="20" t="s">
        <v>2183</v>
      </c>
      <c r="F701" s="19">
        <v>56969</v>
      </c>
      <c r="G701" s="33">
        <v>121.08</v>
      </c>
      <c r="H701" s="33">
        <v>340.97</v>
      </c>
      <c r="I701" s="34">
        <v>-2.82</v>
      </c>
      <c r="J701" s="19">
        <v>3.5000000000000001E-3</v>
      </c>
      <c r="K701" s="35">
        <v>219.89</v>
      </c>
      <c r="L701" s="4"/>
    </row>
    <row r="702" spans="1:12">
      <c r="A702" s="19">
        <v>4880343</v>
      </c>
      <c r="B702" s="20" t="s">
        <v>2900</v>
      </c>
      <c r="C702" s="20" t="s">
        <v>2901</v>
      </c>
      <c r="D702" s="20" t="s">
        <v>2902</v>
      </c>
      <c r="E702" s="20" t="s">
        <v>2900</v>
      </c>
      <c r="F702" s="19">
        <v>84253</v>
      </c>
      <c r="G702" s="33">
        <v>95.5</v>
      </c>
      <c r="H702" s="33">
        <v>268.86</v>
      </c>
      <c r="I702" s="34">
        <v>-2.82</v>
      </c>
      <c r="J702" s="19">
        <v>0</v>
      </c>
      <c r="K702" s="35">
        <v>173.36</v>
      </c>
      <c r="L702" s="4"/>
    </row>
    <row r="703" spans="1:12" ht="30">
      <c r="A703" s="19">
        <v>2640192</v>
      </c>
      <c r="B703" s="20" t="s">
        <v>7778</v>
      </c>
      <c r="C703" s="20" t="s">
        <v>7779</v>
      </c>
      <c r="D703" s="20" t="s">
        <v>7780</v>
      </c>
      <c r="E703" s="20" t="s">
        <v>7778</v>
      </c>
      <c r="F703" s="19">
        <v>665</v>
      </c>
      <c r="G703" s="33">
        <v>635.55999999999995</v>
      </c>
      <c r="H703" s="33">
        <v>1784.39</v>
      </c>
      <c r="I703" s="34">
        <v>-2.81</v>
      </c>
      <c r="J703" s="19">
        <v>0</v>
      </c>
      <c r="K703" s="35">
        <v>1148.83</v>
      </c>
      <c r="L703" s="4"/>
    </row>
    <row r="704" spans="1:12">
      <c r="A704" s="19">
        <v>70730</v>
      </c>
      <c r="B704" s="20" t="s">
        <v>2913</v>
      </c>
      <c r="C704" s="20" t="s">
        <v>2914</v>
      </c>
      <c r="D704" s="20" t="s">
        <v>2915</v>
      </c>
      <c r="E704" s="20" t="s">
        <v>2913</v>
      </c>
      <c r="F704" s="19">
        <v>2621</v>
      </c>
      <c r="G704" s="33">
        <v>355.29</v>
      </c>
      <c r="H704" s="33">
        <v>996.7</v>
      </c>
      <c r="I704" s="34">
        <v>-2.81</v>
      </c>
      <c r="J704" s="19">
        <v>3.2199999999999999E-2</v>
      </c>
      <c r="K704" s="35">
        <v>641.41</v>
      </c>
      <c r="L704" s="4"/>
    </row>
    <row r="705" spans="1:12">
      <c r="A705" s="19">
        <v>6940397</v>
      </c>
      <c r="B705" s="20" t="s">
        <v>2227</v>
      </c>
      <c r="C705" s="20" t="s">
        <v>2228</v>
      </c>
      <c r="D705" s="20" t="s">
        <v>2229</v>
      </c>
      <c r="E705" s="20" t="s">
        <v>2227</v>
      </c>
      <c r="F705" s="19">
        <v>10325</v>
      </c>
      <c r="G705" s="33">
        <v>252.37</v>
      </c>
      <c r="H705" s="33">
        <v>707.98</v>
      </c>
      <c r="I705" s="34">
        <v>-2.81</v>
      </c>
      <c r="J705" s="19">
        <v>0</v>
      </c>
      <c r="K705" s="35">
        <v>455.61</v>
      </c>
      <c r="L705" s="4"/>
    </row>
    <row r="706" spans="1:12">
      <c r="A706" s="19">
        <v>3390739</v>
      </c>
      <c r="B706" s="20" t="s">
        <v>2734</v>
      </c>
      <c r="C706" s="20" t="s">
        <v>2735</v>
      </c>
      <c r="D706" s="20" t="s">
        <v>2736</v>
      </c>
      <c r="E706" s="20" t="s">
        <v>2734</v>
      </c>
      <c r="F706" s="19">
        <v>252995</v>
      </c>
      <c r="G706" s="33">
        <v>143.19999999999999</v>
      </c>
      <c r="H706" s="33">
        <v>402.43</v>
      </c>
      <c r="I706" s="34">
        <v>-2.81</v>
      </c>
      <c r="J706" s="19">
        <v>4.4000000000000003E-3</v>
      </c>
      <c r="K706" s="35">
        <v>259.23</v>
      </c>
      <c r="L706" s="4"/>
    </row>
    <row r="707" spans="1:12">
      <c r="A707" s="19">
        <v>3360681</v>
      </c>
      <c r="B707" s="20" t="s">
        <v>7281</v>
      </c>
      <c r="C707" s="20" t="s">
        <v>7282</v>
      </c>
      <c r="D707" s="20" t="s">
        <v>7283</v>
      </c>
      <c r="E707" s="20" t="s">
        <v>7281</v>
      </c>
      <c r="F707" s="19">
        <v>7128</v>
      </c>
      <c r="G707" s="33">
        <v>143.37</v>
      </c>
      <c r="H707" s="33">
        <v>402.53</v>
      </c>
      <c r="I707" s="34">
        <v>-2.81</v>
      </c>
      <c r="J707" s="19">
        <v>0</v>
      </c>
      <c r="K707" s="35">
        <v>259.16000000000003</v>
      </c>
      <c r="L707" s="4"/>
    </row>
    <row r="708" spans="1:12">
      <c r="A708" s="19">
        <v>4560164</v>
      </c>
      <c r="B708" s="20" t="s">
        <v>4926</v>
      </c>
      <c r="C708" s="20" t="s">
        <v>4927</v>
      </c>
      <c r="D708" s="20" t="s">
        <v>4928</v>
      </c>
      <c r="E708" s="20" t="s">
        <v>4929</v>
      </c>
      <c r="F708" s="19">
        <v>9260</v>
      </c>
      <c r="G708" s="33">
        <v>1425.76</v>
      </c>
      <c r="H708" s="33">
        <v>3996.23</v>
      </c>
      <c r="I708" s="34">
        <v>-2.8</v>
      </c>
      <c r="J708" s="19">
        <v>0</v>
      </c>
      <c r="K708" s="35">
        <v>2570.4699999999998</v>
      </c>
      <c r="L708" s="4"/>
    </row>
    <row r="709" spans="1:12">
      <c r="A709" s="19">
        <v>6200600</v>
      </c>
      <c r="B709" s="20" t="s">
        <v>2676</v>
      </c>
      <c r="C709" s="20" t="s">
        <v>2677</v>
      </c>
      <c r="D709" s="20" t="s">
        <v>2678</v>
      </c>
      <c r="E709" s="20" t="s">
        <v>2676</v>
      </c>
      <c r="F709" s="19">
        <v>27145</v>
      </c>
      <c r="G709" s="33">
        <v>380.86</v>
      </c>
      <c r="H709" s="33">
        <v>1067.6600000000001</v>
      </c>
      <c r="I709" s="34">
        <v>-2.8</v>
      </c>
      <c r="J709" s="19">
        <v>0</v>
      </c>
      <c r="K709" s="35">
        <v>686.8</v>
      </c>
      <c r="L709" s="4"/>
    </row>
    <row r="710" spans="1:12">
      <c r="A710" s="19">
        <v>2710064</v>
      </c>
      <c r="B710" s="20" t="s">
        <v>7034</v>
      </c>
      <c r="C710" s="20" t="s">
        <v>7035</v>
      </c>
      <c r="D710" s="20" t="s">
        <v>7036</v>
      </c>
      <c r="E710" s="20" t="s">
        <v>7037</v>
      </c>
      <c r="F710" s="19">
        <v>387763</v>
      </c>
      <c r="G710" s="33">
        <v>152.56</v>
      </c>
      <c r="H710" s="33">
        <v>427.75</v>
      </c>
      <c r="I710" s="34">
        <v>-2.8</v>
      </c>
      <c r="J710" s="19">
        <v>0</v>
      </c>
      <c r="K710" s="35">
        <v>275.19</v>
      </c>
      <c r="L710" s="4"/>
    </row>
    <row r="711" spans="1:12">
      <c r="A711" s="19">
        <v>1010446</v>
      </c>
      <c r="B711" s="20" t="s">
        <v>3226</v>
      </c>
      <c r="C711" s="20" t="s">
        <v>3227</v>
      </c>
      <c r="D711" s="20" t="s">
        <v>3228</v>
      </c>
      <c r="E711" s="20" t="s">
        <v>3226</v>
      </c>
      <c r="F711" s="19">
        <v>114904</v>
      </c>
      <c r="G711" s="33">
        <v>122.29</v>
      </c>
      <c r="H711" s="33">
        <v>342.77</v>
      </c>
      <c r="I711" s="34">
        <v>-2.8</v>
      </c>
      <c r="J711" s="19">
        <v>0</v>
      </c>
      <c r="K711" s="35">
        <v>220.49</v>
      </c>
      <c r="L711" s="4"/>
    </row>
    <row r="712" spans="1:12">
      <c r="A712" s="19">
        <v>3190427</v>
      </c>
      <c r="B712" s="20" t="s">
        <v>1241</v>
      </c>
      <c r="C712" s="20" t="s">
        <v>1242</v>
      </c>
      <c r="D712" s="20" t="s">
        <v>1243</v>
      </c>
      <c r="E712" s="20" t="s">
        <v>1244</v>
      </c>
      <c r="F712" s="19">
        <v>4286</v>
      </c>
      <c r="G712" s="33">
        <v>94.73</v>
      </c>
      <c r="H712" s="33">
        <v>265.47000000000003</v>
      </c>
      <c r="I712" s="34">
        <v>-2.8</v>
      </c>
      <c r="J712" s="19">
        <v>0</v>
      </c>
      <c r="K712" s="35">
        <v>170.75</v>
      </c>
      <c r="L712" s="4"/>
    </row>
    <row r="713" spans="1:12">
      <c r="A713" s="19">
        <v>3930452</v>
      </c>
      <c r="B713" s="20" t="s">
        <v>4653</v>
      </c>
      <c r="C713" s="20" t="s">
        <v>4654</v>
      </c>
      <c r="D713" s="20" t="s">
        <v>4655</v>
      </c>
      <c r="E713" s="20" t="s">
        <v>4653</v>
      </c>
      <c r="F713" s="19">
        <v>23097</v>
      </c>
      <c r="G713" s="33">
        <v>335.5</v>
      </c>
      <c r="H713" s="33">
        <v>935.28</v>
      </c>
      <c r="I713" s="34">
        <v>-2.79</v>
      </c>
      <c r="J713" s="19">
        <v>0</v>
      </c>
      <c r="K713" s="35">
        <v>599.78</v>
      </c>
      <c r="L713" s="4"/>
    </row>
    <row r="714" spans="1:12">
      <c r="A714" s="19">
        <v>4230669</v>
      </c>
      <c r="B714" s="20" t="s">
        <v>684</v>
      </c>
      <c r="C714" s="20" t="s">
        <v>685</v>
      </c>
      <c r="D714" s="20" t="s">
        <v>686</v>
      </c>
      <c r="E714" s="20" t="s">
        <v>684</v>
      </c>
      <c r="F714" s="19">
        <v>10924</v>
      </c>
      <c r="G714" s="33">
        <v>146.29</v>
      </c>
      <c r="H714" s="33">
        <v>408.18</v>
      </c>
      <c r="I714" s="34">
        <v>-2.79</v>
      </c>
      <c r="J714" s="19">
        <v>0</v>
      </c>
      <c r="K714" s="35">
        <v>261.89</v>
      </c>
      <c r="L714" s="4"/>
    </row>
    <row r="715" spans="1:12">
      <c r="A715" s="19">
        <v>6180706</v>
      </c>
      <c r="B715" s="20" t="s">
        <v>4075</v>
      </c>
      <c r="C715" s="20" t="s">
        <v>4076</v>
      </c>
      <c r="D715" s="20" t="s">
        <v>4077</v>
      </c>
      <c r="E715" s="20" t="s">
        <v>4078</v>
      </c>
      <c r="F715" s="19">
        <v>4062</v>
      </c>
      <c r="G715" s="33">
        <v>101.25</v>
      </c>
      <c r="H715" s="33">
        <v>282.33999999999997</v>
      </c>
      <c r="I715" s="34">
        <v>-2.79</v>
      </c>
      <c r="J715" s="36">
        <v>5.0000000000000001E-4</v>
      </c>
      <c r="K715" s="35">
        <v>181.09</v>
      </c>
      <c r="L715" s="4"/>
    </row>
    <row r="716" spans="1:12">
      <c r="A716" s="19">
        <v>6130168</v>
      </c>
      <c r="B716" s="20" t="s">
        <v>3120</v>
      </c>
      <c r="C716" s="20" t="s">
        <v>3121</v>
      </c>
      <c r="D716" s="20" t="s">
        <v>3122</v>
      </c>
      <c r="E716" s="20" t="s">
        <v>3120</v>
      </c>
      <c r="F716" s="19">
        <v>2946</v>
      </c>
      <c r="G716" s="33">
        <v>796.75</v>
      </c>
      <c r="H716" s="33">
        <v>2215.0300000000002</v>
      </c>
      <c r="I716" s="34">
        <v>-2.78</v>
      </c>
      <c r="J716" s="19">
        <v>0</v>
      </c>
      <c r="K716" s="35">
        <v>1418.28</v>
      </c>
      <c r="L716" s="4"/>
    </row>
    <row r="717" spans="1:12">
      <c r="A717" s="19">
        <v>6590575</v>
      </c>
      <c r="B717" s="20" t="s">
        <v>4306</v>
      </c>
      <c r="C717" s="20" t="s">
        <v>4307</v>
      </c>
      <c r="D717" s="20" t="s">
        <v>4308</v>
      </c>
      <c r="E717" s="20" t="s">
        <v>4306</v>
      </c>
      <c r="F717" s="19">
        <v>10253</v>
      </c>
      <c r="G717" s="33">
        <v>618.99</v>
      </c>
      <c r="H717" s="33">
        <v>1723.28</v>
      </c>
      <c r="I717" s="34">
        <v>-2.78</v>
      </c>
      <c r="J717" s="19">
        <v>0</v>
      </c>
      <c r="K717" s="35">
        <v>1104.29</v>
      </c>
      <c r="L717" s="4"/>
    </row>
    <row r="718" spans="1:12">
      <c r="A718" s="19">
        <v>6020458</v>
      </c>
      <c r="B718" s="20" t="s">
        <v>7195</v>
      </c>
      <c r="C718" s="20" t="s">
        <v>7196</v>
      </c>
      <c r="D718" s="20" t="s">
        <v>7197</v>
      </c>
      <c r="E718" s="20" t="s">
        <v>7195</v>
      </c>
      <c r="F718" s="19">
        <v>7026</v>
      </c>
      <c r="G718" s="33">
        <v>106.05</v>
      </c>
      <c r="H718" s="33">
        <v>295.17</v>
      </c>
      <c r="I718" s="34">
        <v>-2.78</v>
      </c>
      <c r="J718" s="19">
        <v>0</v>
      </c>
      <c r="K718" s="35">
        <v>189.12</v>
      </c>
      <c r="L718" s="4"/>
    </row>
    <row r="719" spans="1:12">
      <c r="A719" s="19">
        <v>5390730</v>
      </c>
      <c r="B719" s="20" t="s">
        <v>5010</v>
      </c>
      <c r="C719" s="20" t="s">
        <v>5011</v>
      </c>
      <c r="D719" s="20" t="s">
        <v>5012</v>
      </c>
      <c r="E719" s="20" t="s">
        <v>5010</v>
      </c>
      <c r="F719" s="19">
        <v>113791</v>
      </c>
      <c r="G719" s="33">
        <v>98.43</v>
      </c>
      <c r="H719" s="33">
        <v>273.89</v>
      </c>
      <c r="I719" s="34">
        <v>-2.78</v>
      </c>
      <c r="J719" s="19">
        <v>1.1000000000000001E-3</v>
      </c>
      <c r="K719" s="35">
        <v>175.46</v>
      </c>
      <c r="L719" s="4"/>
    </row>
    <row r="720" spans="1:12">
      <c r="A720" s="19">
        <v>3310504</v>
      </c>
      <c r="B720" s="20" t="s">
        <v>4914</v>
      </c>
      <c r="C720" s="20" t="s">
        <v>4915</v>
      </c>
      <c r="D720" s="20" t="s">
        <v>4916</v>
      </c>
      <c r="E720" s="20" t="s">
        <v>4914</v>
      </c>
      <c r="F720" s="19">
        <v>5166</v>
      </c>
      <c r="G720" s="33">
        <v>91.15</v>
      </c>
      <c r="H720" s="33">
        <v>253.28</v>
      </c>
      <c r="I720" s="34">
        <v>-2.78</v>
      </c>
      <c r="J720" s="19">
        <v>0</v>
      </c>
      <c r="K720" s="35">
        <v>162.13</v>
      </c>
      <c r="L720" s="4"/>
    </row>
    <row r="721" spans="1:12" ht="30">
      <c r="A721" s="19">
        <v>4640386</v>
      </c>
      <c r="B721" s="20" t="s">
        <v>3934</v>
      </c>
      <c r="C721" s="20" t="s">
        <v>3935</v>
      </c>
      <c r="D721" s="20" t="s">
        <v>3184</v>
      </c>
      <c r="E721" s="20" t="s">
        <v>3185</v>
      </c>
      <c r="F721" s="19">
        <v>7482</v>
      </c>
      <c r="G721" s="33">
        <v>84.96</v>
      </c>
      <c r="H721" s="33">
        <v>236.51</v>
      </c>
      <c r="I721" s="34">
        <v>-2.78</v>
      </c>
      <c r="J721" s="19">
        <v>0</v>
      </c>
      <c r="K721" s="35">
        <v>151.55000000000001</v>
      </c>
      <c r="L721" s="4"/>
    </row>
    <row r="722" spans="1:12">
      <c r="A722" s="19">
        <v>1400377</v>
      </c>
      <c r="B722" s="20" t="s">
        <v>7372</v>
      </c>
      <c r="C722" s="20" t="s">
        <v>7373</v>
      </c>
      <c r="D722" s="20" t="s">
        <v>7374</v>
      </c>
      <c r="E722" s="20" t="s">
        <v>7372</v>
      </c>
      <c r="F722" s="19">
        <v>57498</v>
      </c>
      <c r="G722" s="33">
        <v>749.3</v>
      </c>
      <c r="H722" s="33">
        <v>2071.83</v>
      </c>
      <c r="I722" s="34">
        <v>-2.77</v>
      </c>
      <c r="J722" s="19">
        <v>0</v>
      </c>
      <c r="K722" s="35">
        <v>1322.52</v>
      </c>
      <c r="L722" s="4"/>
    </row>
    <row r="723" spans="1:12">
      <c r="A723" s="19">
        <v>4570670</v>
      </c>
      <c r="B723" s="20" t="s">
        <v>2230</v>
      </c>
      <c r="C723" s="20" t="s">
        <v>2231</v>
      </c>
      <c r="D723" s="20" t="s">
        <v>2232</v>
      </c>
      <c r="E723" s="20" t="s">
        <v>2230</v>
      </c>
      <c r="F723" s="19">
        <v>6237</v>
      </c>
      <c r="G723" s="33">
        <v>360.22</v>
      </c>
      <c r="H723" s="33">
        <v>998.62</v>
      </c>
      <c r="I723" s="34">
        <v>-2.77</v>
      </c>
      <c r="J723" s="19">
        <v>4.6199999999999998E-2</v>
      </c>
      <c r="K723" s="35">
        <v>638.39</v>
      </c>
      <c r="L723" s="4"/>
    </row>
    <row r="724" spans="1:12">
      <c r="A724" s="19">
        <v>4590593</v>
      </c>
      <c r="B724" s="20" t="s">
        <v>5682</v>
      </c>
      <c r="C724" s="20" t="s">
        <v>5683</v>
      </c>
      <c r="D724" s="20" t="s">
        <v>5684</v>
      </c>
      <c r="E724" s="20" t="s">
        <v>5682</v>
      </c>
      <c r="F724" s="19">
        <v>10138</v>
      </c>
      <c r="G724" s="33">
        <v>122.11</v>
      </c>
      <c r="H724" s="33">
        <v>338.85</v>
      </c>
      <c r="I724" s="34">
        <v>-2.77</v>
      </c>
      <c r="J724" s="19">
        <v>0</v>
      </c>
      <c r="K724" s="35">
        <v>216.74</v>
      </c>
      <c r="L724" s="4"/>
    </row>
    <row r="725" spans="1:12">
      <c r="A725" s="19">
        <v>7040497</v>
      </c>
      <c r="B725" s="20" t="s">
        <v>7623</v>
      </c>
      <c r="C725" s="20" t="s">
        <v>7624</v>
      </c>
      <c r="D725" s="20" t="s">
        <v>7625</v>
      </c>
      <c r="E725" s="20" t="s">
        <v>7626</v>
      </c>
      <c r="F725" s="19">
        <v>419</v>
      </c>
      <c r="G725" s="33">
        <v>97.92</v>
      </c>
      <c r="H725" s="33">
        <v>271.16000000000003</v>
      </c>
      <c r="I725" s="34">
        <v>-2.77</v>
      </c>
      <c r="J725" s="19">
        <v>8.3999999999999995E-3</v>
      </c>
      <c r="K725" s="35">
        <v>173.24</v>
      </c>
      <c r="L725" s="4"/>
    </row>
    <row r="726" spans="1:12" ht="30">
      <c r="A726" s="19">
        <v>2470403</v>
      </c>
      <c r="B726" s="20" t="s">
        <v>794</v>
      </c>
      <c r="C726" s="20" t="s">
        <v>795</v>
      </c>
      <c r="D726" s="20" t="s">
        <v>796</v>
      </c>
      <c r="E726" s="20" t="s">
        <v>794</v>
      </c>
      <c r="F726" s="19">
        <v>166614</v>
      </c>
      <c r="G726" s="33">
        <v>78.23</v>
      </c>
      <c r="H726" s="33">
        <v>216.78</v>
      </c>
      <c r="I726" s="34">
        <v>-2.77</v>
      </c>
      <c r="J726" s="19">
        <v>1.17E-2</v>
      </c>
      <c r="K726" s="35">
        <v>138.55000000000001</v>
      </c>
      <c r="L726" s="4"/>
    </row>
    <row r="727" spans="1:12" ht="30">
      <c r="A727" s="19">
        <v>6040376</v>
      </c>
      <c r="B727" s="20" t="s">
        <v>5554</v>
      </c>
      <c r="C727" s="20" t="s">
        <v>5555</v>
      </c>
      <c r="D727" s="20" t="s">
        <v>5556</v>
      </c>
      <c r="E727" s="20" t="s">
        <v>5554</v>
      </c>
      <c r="F727" s="19">
        <v>8933</v>
      </c>
      <c r="G727" s="33">
        <v>1477.57</v>
      </c>
      <c r="H727" s="33">
        <v>4073.8</v>
      </c>
      <c r="I727" s="34">
        <v>-2.76</v>
      </c>
      <c r="J727" s="19">
        <v>0</v>
      </c>
      <c r="K727" s="35">
        <v>2596.2399999999998</v>
      </c>
      <c r="L727" s="4"/>
    </row>
    <row r="728" spans="1:12">
      <c r="A728" s="19">
        <v>6980255</v>
      </c>
      <c r="B728" s="20" t="s">
        <v>7496</v>
      </c>
      <c r="C728" s="20" t="s">
        <v>7497</v>
      </c>
      <c r="D728" s="20" t="s">
        <v>7498</v>
      </c>
      <c r="E728" s="20" t="s">
        <v>7496</v>
      </c>
      <c r="F728" s="19">
        <v>54741</v>
      </c>
      <c r="G728" s="33">
        <v>813.1</v>
      </c>
      <c r="H728" s="33">
        <v>2240.29</v>
      </c>
      <c r="I728" s="34">
        <v>-2.76</v>
      </c>
      <c r="J728" s="19">
        <v>0</v>
      </c>
      <c r="K728" s="35">
        <v>1427.19</v>
      </c>
      <c r="L728" s="4"/>
    </row>
    <row r="729" spans="1:12">
      <c r="A729" s="19">
        <v>940435</v>
      </c>
      <c r="B729" s="20" t="s">
        <v>6689</v>
      </c>
      <c r="C729" s="20" t="s">
        <v>6690</v>
      </c>
      <c r="D729" s="20" t="s">
        <v>6691</v>
      </c>
      <c r="E729" s="20" t="s">
        <v>6689</v>
      </c>
      <c r="F729" s="19">
        <v>81603</v>
      </c>
      <c r="G729" s="33">
        <v>585.66</v>
      </c>
      <c r="H729" s="33">
        <v>1616.43</v>
      </c>
      <c r="I729" s="34">
        <v>-2.76</v>
      </c>
      <c r="J729" s="19">
        <v>0</v>
      </c>
      <c r="K729" s="35">
        <v>1030.77</v>
      </c>
      <c r="L729" s="4"/>
    </row>
    <row r="730" spans="1:12">
      <c r="A730" s="19">
        <v>50601</v>
      </c>
      <c r="B730" s="20" t="s">
        <v>1308</v>
      </c>
      <c r="C730" s="20" t="s">
        <v>1309</v>
      </c>
      <c r="D730" s="20" t="s">
        <v>1310</v>
      </c>
      <c r="E730" s="20" t="s">
        <v>1308</v>
      </c>
      <c r="F730" s="19">
        <v>5813</v>
      </c>
      <c r="G730" s="33">
        <v>131.31</v>
      </c>
      <c r="H730" s="33">
        <v>361.15</v>
      </c>
      <c r="I730" s="34">
        <v>-2.75</v>
      </c>
      <c r="J730" s="19">
        <v>0</v>
      </c>
      <c r="K730" s="35">
        <v>229.84</v>
      </c>
      <c r="L730" s="4"/>
    </row>
    <row r="731" spans="1:12">
      <c r="A731" s="19">
        <v>7050600</v>
      </c>
      <c r="B731" s="20" t="s">
        <v>2001</v>
      </c>
      <c r="C731" s="20" t="s">
        <v>2002</v>
      </c>
      <c r="D731" s="20" t="s">
        <v>2003</v>
      </c>
      <c r="E731" s="20" t="s">
        <v>2001</v>
      </c>
      <c r="F731" s="19">
        <v>5914</v>
      </c>
      <c r="G731" s="33">
        <v>470.21</v>
      </c>
      <c r="H731" s="33">
        <v>1288.8499999999999</v>
      </c>
      <c r="I731" s="34">
        <v>-2.74</v>
      </c>
      <c r="J731" s="19">
        <v>2.0999999999999999E-3</v>
      </c>
      <c r="K731" s="35">
        <v>818.64</v>
      </c>
      <c r="L731" s="4"/>
    </row>
    <row r="732" spans="1:12">
      <c r="A732" s="19">
        <v>580403</v>
      </c>
      <c r="B732" s="20" t="s">
        <v>5781</v>
      </c>
      <c r="C732" s="20" t="s">
        <v>5782</v>
      </c>
      <c r="D732" s="20" t="s">
        <v>5783</v>
      </c>
      <c r="E732" s="20" t="s">
        <v>5784</v>
      </c>
      <c r="F732" s="19">
        <v>1687</v>
      </c>
      <c r="G732" s="33">
        <v>369.07</v>
      </c>
      <c r="H732" s="33">
        <v>1013.01</v>
      </c>
      <c r="I732" s="34">
        <v>-2.74</v>
      </c>
      <c r="J732" s="19">
        <v>0</v>
      </c>
      <c r="K732" s="35">
        <v>643.95000000000005</v>
      </c>
      <c r="L732" s="4"/>
    </row>
    <row r="733" spans="1:12" ht="30">
      <c r="A733" s="19">
        <v>1010482</v>
      </c>
      <c r="B733" s="20" t="s">
        <v>7331</v>
      </c>
      <c r="C733" s="20" t="s">
        <v>7329</v>
      </c>
      <c r="D733" s="20" t="s">
        <v>7330</v>
      </c>
      <c r="E733" s="20"/>
      <c r="F733" s="19">
        <v>7168</v>
      </c>
      <c r="G733" s="33">
        <v>173.06</v>
      </c>
      <c r="H733" s="33">
        <v>474.78</v>
      </c>
      <c r="I733" s="34">
        <v>-2.74</v>
      </c>
      <c r="J733" s="19">
        <v>0</v>
      </c>
      <c r="K733" s="35">
        <v>301.73</v>
      </c>
      <c r="L733" s="4"/>
    </row>
    <row r="734" spans="1:12" ht="30">
      <c r="A734" s="19">
        <v>4780615</v>
      </c>
      <c r="B734" s="20" t="s">
        <v>6994</v>
      </c>
      <c r="C734" s="20" t="s">
        <v>6992</v>
      </c>
      <c r="D734" s="20" t="s">
        <v>6993</v>
      </c>
      <c r="E734" s="20" t="s">
        <v>6991</v>
      </c>
      <c r="F734" s="19">
        <v>302</v>
      </c>
      <c r="G734" s="33">
        <v>4908.4399999999996</v>
      </c>
      <c r="H734" s="33">
        <v>13397.68</v>
      </c>
      <c r="I734" s="34">
        <v>-2.73</v>
      </c>
      <c r="J734" s="19">
        <v>0</v>
      </c>
      <c r="K734" s="35">
        <v>8489.24</v>
      </c>
      <c r="L734" s="4"/>
    </row>
    <row r="735" spans="1:12">
      <c r="A735" s="19">
        <v>6770608</v>
      </c>
      <c r="B735" s="20" t="s">
        <v>7775</v>
      </c>
      <c r="C735" s="20" t="s">
        <v>7776</v>
      </c>
      <c r="D735" s="20" t="s">
        <v>7777</v>
      </c>
      <c r="E735" s="20" t="s">
        <v>7775</v>
      </c>
      <c r="F735" s="19">
        <v>664</v>
      </c>
      <c r="G735" s="33">
        <v>1839.21</v>
      </c>
      <c r="H735" s="33">
        <v>5022.8900000000003</v>
      </c>
      <c r="I735" s="34">
        <v>-2.73</v>
      </c>
      <c r="J735" s="19">
        <v>0</v>
      </c>
      <c r="K735" s="35">
        <v>3183.67</v>
      </c>
      <c r="L735" s="4"/>
    </row>
    <row r="736" spans="1:12">
      <c r="A736" s="19">
        <v>630161</v>
      </c>
      <c r="B736" s="20" t="s">
        <v>2052</v>
      </c>
      <c r="C736" s="20" t="s">
        <v>2053</v>
      </c>
      <c r="D736" s="20" t="s">
        <v>2054</v>
      </c>
      <c r="E736" s="20" t="s">
        <v>2052</v>
      </c>
      <c r="F736" s="19">
        <v>10231</v>
      </c>
      <c r="G736" s="33">
        <v>348.92</v>
      </c>
      <c r="H736" s="33">
        <v>954.02</v>
      </c>
      <c r="I736" s="34">
        <v>-2.73</v>
      </c>
      <c r="J736" s="19">
        <v>1.1999999999999999E-3</v>
      </c>
      <c r="K736" s="35">
        <v>605.1</v>
      </c>
      <c r="L736" s="4"/>
    </row>
    <row r="737" spans="1:12">
      <c r="A737" s="19">
        <v>3930343</v>
      </c>
      <c r="B737" s="20" t="s">
        <v>6929</v>
      </c>
      <c r="C737" s="20" t="s">
        <v>6930</v>
      </c>
      <c r="D737" s="20" t="s">
        <v>6931</v>
      </c>
      <c r="E737" s="20" t="s">
        <v>6929</v>
      </c>
      <c r="F737" s="19">
        <v>241</v>
      </c>
      <c r="G737" s="33">
        <v>72.67</v>
      </c>
      <c r="H737" s="33">
        <v>198.6</v>
      </c>
      <c r="I737" s="34">
        <v>-2.73</v>
      </c>
      <c r="J737" s="19">
        <v>1.78E-2</v>
      </c>
      <c r="K737" s="35">
        <v>125.92</v>
      </c>
      <c r="L737" s="4"/>
    </row>
    <row r="738" spans="1:12">
      <c r="A738" s="19">
        <v>730291</v>
      </c>
      <c r="B738" s="20" t="s">
        <v>4798</v>
      </c>
      <c r="C738" s="20" t="s">
        <v>4799</v>
      </c>
      <c r="D738" s="20" t="s">
        <v>4800</v>
      </c>
      <c r="E738" s="20" t="s">
        <v>4801</v>
      </c>
      <c r="F738" s="19">
        <v>55074</v>
      </c>
      <c r="G738" s="33">
        <v>670.13</v>
      </c>
      <c r="H738" s="33">
        <v>1822.58</v>
      </c>
      <c r="I738" s="34">
        <v>-2.72</v>
      </c>
      <c r="J738" s="19">
        <v>0</v>
      </c>
      <c r="K738" s="35">
        <v>1152.46</v>
      </c>
      <c r="L738" s="4"/>
    </row>
    <row r="739" spans="1:12" ht="30">
      <c r="A739" s="19">
        <v>4850731</v>
      </c>
      <c r="B739" s="20" t="s">
        <v>3531</v>
      </c>
      <c r="C739" s="20" t="s">
        <v>3532</v>
      </c>
      <c r="D739" s="20" t="s">
        <v>3533</v>
      </c>
      <c r="E739" s="20" t="s">
        <v>3534</v>
      </c>
      <c r="F739" s="19">
        <v>7035</v>
      </c>
      <c r="G739" s="33">
        <v>346.96</v>
      </c>
      <c r="H739" s="33">
        <v>944.72</v>
      </c>
      <c r="I739" s="34">
        <v>-2.72</v>
      </c>
      <c r="J739" s="19">
        <v>5.4999999999999997E-3</v>
      </c>
      <c r="K739" s="35">
        <v>597.77</v>
      </c>
      <c r="L739" s="4"/>
    </row>
    <row r="740" spans="1:12">
      <c r="A740" s="19">
        <v>6940500</v>
      </c>
      <c r="B740" s="20" t="s">
        <v>7732</v>
      </c>
      <c r="C740" s="20" t="s">
        <v>7733</v>
      </c>
      <c r="D740" s="20" t="s">
        <v>7734</v>
      </c>
      <c r="E740" s="20" t="s">
        <v>7732</v>
      </c>
      <c r="F740" s="19">
        <v>623</v>
      </c>
      <c r="G740" s="33">
        <v>105.08</v>
      </c>
      <c r="H740" s="33">
        <v>285.85000000000002</v>
      </c>
      <c r="I740" s="34">
        <v>-2.72</v>
      </c>
      <c r="J740" s="19">
        <v>0</v>
      </c>
      <c r="K740" s="35">
        <v>180.77</v>
      </c>
      <c r="L740" s="4"/>
    </row>
    <row r="741" spans="1:12" ht="30">
      <c r="A741" s="19">
        <v>20100</v>
      </c>
      <c r="B741" s="20" t="s">
        <v>6167</v>
      </c>
      <c r="C741" s="20" t="s">
        <v>6168</v>
      </c>
      <c r="D741" s="20" t="s">
        <v>6169</v>
      </c>
      <c r="E741" s="20" t="s">
        <v>6167</v>
      </c>
      <c r="F741" s="19">
        <v>11174</v>
      </c>
      <c r="G741" s="33">
        <v>92.78</v>
      </c>
      <c r="H741" s="33">
        <v>252.78</v>
      </c>
      <c r="I741" s="34">
        <v>-2.72</v>
      </c>
      <c r="J741" s="19">
        <v>0</v>
      </c>
      <c r="K741" s="35">
        <v>160</v>
      </c>
      <c r="L741" s="4"/>
    </row>
    <row r="742" spans="1:12">
      <c r="A742" s="19">
        <v>160682</v>
      </c>
      <c r="B742" s="20" t="s">
        <v>6219</v>
      </c>
      <c r="C742" s="20" t="s">
        <v>6220</v>
      </c>
      <c r="D742" s="20" t="s">
        <v>6221</v>
      </c>
      <c r="E742" s="20"/>
      <c r="F742" s="19">
        <v>185</v>
      </c>
      <c r="G742" s="33">
        <v>76.87</v>
      </c>
      <c r="H742" s="33">
        <v>208.74</v>
      </c>
      <c r="I742" s="34">
        <v>-2.72</v>
      </c>
      <c r="J742" s="36">
        <v>4.0000000000000002E-4</v>
      </c>
      <c r="K742" s="35">
        <v>131.87</v>
      </c>
      <c r="L742" s="4"/>
    </row>
    <row r="743" spans="1:12">
      <c r="A743" s="19">
        <v>7200608</v>
      </c>
      <c r="B743" s="20" t="s">
        <v>6310</v>
      </c>
      <c r="C743" s="20" t="s">
        <v>6311</v>
      </c>
      <c r="D743" s="20" t="s">
        <v>6312</v>
      </c>
      <c r="E743" s="20" t="s">
        <v>6310</v>
      </c>
      <c r="F743" s="19">
        <v>3315</v>
      </c>
      <c r="G743" s="33">
        <v>2376.71</v>
      </c>
      <c r="H743" s="33">
        <v>6433.65</v>
      </c>
      <c r="I743" s="34">
        <v>-2.71</v>
      </c>
      <c r="J743" s="19">
        <v>2.2100000000000002E-2</v>
      </c>
      <c r="K743" s="35">
        <v>4056.94</v>
      </c>
      <c r="L743" s="4"/>
    </row>
    <row r="744" spans="1:12" ht="45">
      <c r="A744" s="19">
        <v>2630474</v>
      </c>
      <c r="B744" s="20" t="s">
        <v>1245</v>
      </c>
      <c r="C744" s="20" t="s">
        <v>1246</v>
      </c>
      <c r="D744" s="20" t="s">
        <v>1247</v>
      </c>
      <c r="E744" s="20" t="s">
        <v>1245</v>
      </c>
      <c r="F744" s="19">
        <v>10962</v>
      </c>
      <c r="G744" s="33">
        <v>2121.37</v>
      </c>
      <c r="H744" s="33">
        <v>5745.41</v>
      </c>
      <c r="I744" s="34">
        <v>-2.71</v>
      </c>
      <c r="J744" s="19">
        <v>0</v>
      </c>
      <c r="K744" s="35">
        <v>3624.04</v>
      </c>
      <c r="L744" s="4"/>
    </row>
    <row r="745" spans="1:12">
      <c r="A745" s="19">
        <v>160411</v>
      </c>
      <c r="B745" s="20" t="s">
        <v>1526</v>
      </c>
      <c r="C745" s="20" t="s">
        <v>1527</v>
      </c>
      <c r="D745" s="20" t="s">
        <v>1528</v>
      </c>
      <c r="E745" s="20" t="s">
        <v>1529</v>
      </c>
      <c r="F745" s="19">
        <v>8648</v>
      </c>
      <c r="G745" s="33">
        <v>464.22</v>
      </c>
      <c r="H745" s="33">
        <v>1260.33</v>
      </c>
      <c r="I745" s="34">
        <v>-2.71</v>
      </c>
      <c r="J745" s="19">
        <v>0</v>
      </c>
      <c r="K745" s="35">
        <v>796.11</v>
      </c>
      <c r="L745" s="4"/>
    </row>
    <row r="746" spans="1:12">
      <c r="A746" s="19">
        <v>1070612</v>
      </c>
      <c r="B746" s="20" t="s">
        <v>5930</v>
      </c>
      <c r="C746" s="20" t="s">
        <v>5931</v>
      </c>
      <c r="D746" s="20" t="s">
        <v>5932</v>
      </c>
      <c r="E746" s="20" t="s">
        <v>5930</v>
      </c>
      <c r="F746" s="19">
        <v>1857</v>
      </c>
      <c r="G746" s="33">
        <v>305.69</v>
      </c>
      <c r="H746" s="33">
        <v>828.2</v>
      </c>
      <c r="I746" s="34">
        <v>-2.71</v>
      </c>
      <c r="J746" s="19">
        <v>0</v>
      </c>
      <c r="K746" s="35">
        <v>522.51</v>
      </c>
      <c r="L746" s="4"/>
    </row>
    <row r="747" spans="1:12">
      <c r="A747" s="19">
        <v>6660356</v>
      </c>
      <c r="B747" s="20" t="s">
        <v>6784</v>
      </c>
      <c r="C747" s="20" t="s">
        <v>6785</v>
      </c>
      <c r="D747" s="20" t="s">
        <v>6786</v>
      </c>
      <c r="E747" s="20" t="s">
        <v>6784</v>
      </c>
      <c r="F747" s="19">
        <v>56255</v>
      </c>
      <c r="G747" s="33">
        <v>206.54</v>
      </c>
      <c r="H747" s="33">
        <v>560.73</v>
      </c>
      <c r="I747" s="34">
        <v>-2.71</v>
      </c>
      <c r="J747" s="19">
        <v>1.1000000000000001E-3</v>
      </c>
      <c r="K747" s="35">
        <v>354.19</v>
      </c>
      <c r="L747" s="4"/>
    </row>
    <row r="748" spans="1:12" ht="30">
      <c r="A748" s="19">
        <v>5690431</v>
      </c>
      <c r="B748" s="20" t="s">
        <v>741</v>
      </c>
      <c r="C748" s="20" t="s">
        <v>742</v>
      </c>
      <c r="D748" s="20" t="s">
        <v>743</v>
      </c>
      <c r="E748" s="20" t="s">
        <v>741</v>
      </c>
      <c r="F748" s="19">
        <v>6640</v>
      </c>
      <c r="G748" s="33">
        <v>195.67</v>
      </c>
      <c r="H748" s="33">
        <v>529.64</v>
      </c>
      <c r="I748" s="34">
        <v>-2.71</v>
      </c>
      <c r="J748" s="19">
        <v>4.7999999999999996E-3</v>
      </c>
      <c r="K748" s="35">
        <v>333.97</v>
      </c>
      <c r="L748" s="4"/>
    </row>
    <row r="749" spans="1:12">
      <c r="A749" s="19">
        <v>3780132</v>
      </c>
      <c r="B749" s="20" t="s">
        <v>4474</v>
      </c>
      <c r="C749" s="20" t="s">
        <v>4475</v>
      </c>
      <c r="D749" s="20" t="s">
        <v>4476</v>
      </c>
      <c r="E749" s="20" t="s">
        <v>4474</v>
      </c>
      <c r="F749" s="19">
        <v>8618</v>
      </c>
      <c r="G749" s="33">
        <v>177.5</v>
      </c>
      <c r="H749" s="33">
        <v>481.36</v>
      </c>
      <c r="I749" s="34">
        <v>-2.71</v>
      </c>
      <c r="J749" s="19">
        <v>0</v>
      </c>
      <c r="K749" s="35">
        <v>303.87</v>
      </c>
      <c r="L749" s="4"/>
    </row>
    <row r="750" spans="1:12" ht="30">
      <c r="A750" s="19">
        <v>2070563</v>
      </c>
      <c r="B750" s="20" t="s">
        <v>7609</v>
      </c>
      <c r="C750" s="20" t="s">
        <v>7610</v>
      </c>
      <c r="D750" s="20" t="s">
        <v>7611</v>
      </c>
      <c r="E750" s="20" t="s">
        <v>7609</v>
      </c>
      <c r="F750" s="19">
        <v>10550</v>
      </c>
      <c r="G750" s="33">
        <v>901.91</v>
      </c>
      <c r="H750" s="33">
        <v>2431.7399999999998</v>
      </c>
      <c r="I750" s="34">
        <v>-2.7</v>
      </c>
      <c r="J750" s="36">
        <v>1E-4</v>
      </c>
      <c r="K750" s="35">
        <v>1529.83</v>
      </c>
      <c r="L750" s="4"/>
    </row>
    <row r="751" spans="1:12">
      <c r="A751" s="19">
        <v>940162</v>
      </c>
      <c r="B751" s="20" t="s">
        <v>8178</v>
      </c>
      <c r="C751" s="20" t="s">
        <v>8179</v>
      </c>
      <c r="D751" s="20" t="s">
        <v>8180</v>
      </c>
      <c r="E751" s="20" t="s">
        <v>8178</v>
      </c>
      <c r="F751" s="19">
        <v>79776</v>
      </c>
      <c r="G751" s="33">
        <v>94.64</v>
      </c>
      <c r="H751" s="33">
        <v>255.63</v>
      </c>
      <c r="I751" s="34">
        <v>-2.7</v>
      </c>
      <c r="J751" s="19">
        <v>0</v>
      </c>
      <c r="K751" s="35">
        <v>160.97999999999999</v>
      </c>
      <c r="L751" s="4"/>
    </row>
    <row r="752" spans="1:12">
      <c r="A752" s="19">
        <v>7380603</v>
      </c>
      <c r="B752" s="20" t="s">
        <v>3196</v>
      </c>
      <c r="C752" s="20" t="s">
        <v>3194</v>
      </c>
      <c r="D752" s="20" t="s">
        <v>3195</v>
      </c>
      <c r="E752" s="20" t="s">
        <v>3193</v>
      </c>
      <c r="F752" s="19">
        <v>7490</v>
      </c>
      <c r="G752" s="33">
        <v>94.77</v>
      </c>
      <c r="H752" s="33">
        <v>255.47</v>
      </c>
      <c r="I752" s="34">
        <v>-2.7</v>
      </c>
      <c r="J752" s="19">
        <v>1.09E-2</v>
      </c>
      <c r="K752" s="35">
        <v>160.69</v>
      </c>
      <c r="L752" s="4"/>
    </row>
    <row r="753" spans="1:12">
      <c r="A753" s="19">
        <v>6110392</v>
      </c>
      <c r="B753" s="20" t="s">
        <v>2997</v>
      </c>
      <c r="C753" s="20" t="s">
        <v>2998</v>
      </c>
      <c r="D753" s="20" t="s">
        <v>2999</v>
      </c>
      <c r="E753" s="20" t="s">
        <v>2997</v>
      </c>
      <c r="F753" s="19">
        <v>2799</v>
      </c>
      <c r="G753" s="33">
        <v>2223.15</v>
      </c>
      <c r="H753" s="33">
        <v>5970.9</v>
      </c>
      <c r="I753" s="34">
        <v>-2.69</v>
      </c>
      <c r="J753" s="19">
        <v>0</v>
      </c>
      <c r="K753" s="35">
        <v>3747.75</v>
      </c>
      <c r="L753" s="4"/>
    </row>
    <row r="754" spans="1:12">
      <c r="A754" s="19">
        <v>990288</v>
      </c>
      <c r="B754" s="20" t="s">
        <v>2665</v>
      </c>
      <c r="C754" s="20" t="s">
        <v>2666</v>
      </c>
      <c r="D754" s="20" t="s">
        <v>2667</v>
      </c>
      <c r="E754" s="20" t="s">
        <v>2668</v>
      </c>
      <c r="F754" s="19">
        <v>2274</v>
      </c>
      <c r="G754" s="33">
        <v>2059.73</v>
      </c>
      <c r="H754" s="33">
        <v>5540.21</v>
      </c>
      <c r="I754" s="34">
        <v>-2.69</v>
      </c>
      <c r="J754" s="19">
        <v>4.0000000000000001E-3</v>
      </c>
      <c r="K754" s="35">
        <v>3480.48</v>
      </c>
      <c r="L754" s="4"/>
    </row>
    <row r="755" spans="1:12">
      <c r="A755" s="19">
        <v>6110025</v>
      </c>
      <c r="B755" s="20" t="s">
        <v>2669</v>
      </c>
      <c r="C755" s="20" t="s">
        <v>2666</v>
      </c>
      <c r="D755" s="20" t="s">
        <v>2667</v>
      </c>
      <c r="E755" s="20" t="s">
        <v>2668</v>
      </c>
      <c r="F755" s="19">
        <v>2274</v>
      </c>
      <c r="G755" s="33">
        <v>979.43</v>
      </c>
      <c r="H755" s="33">
        <v>2634.55</v>
      </c>
      <c r="I755" s="34">
        <v>-2.69</v>
      </c>
      <c r="J755" s="19">
        <v>3.3399999999999999E-2</v>
      </c>
      <c r="K755" s="35">
        <v>1655.12</v>
      </c>
      <c r="L755" s="4"/>
    </row>
    <row r="756" spans="1:12">
      <c r="A756" s="19">
        <v>6290546</v>
      </c>
      <c r="B756" s="20" t="s">
        <v>1311</v>
      </c>
      <c r="C756" s="20" t="s">
        <v>1312</v>
      </c>
      <c r="D756" s="20" t="s">
        <v>1313</v>
      </c>
      <c r="E756" s="20" t="s">
        <v>1311</v>
      </c>
      <c r="F756" s="19">
        <v>5814</v>
      </c>
      <c r="G756" s="33">
        <v>719.84</v>
      </c>
      <c r="H756" s="33">
        <v>1934.18</v>
      </c>
      <c r="I756" s="34">
        <v>-2.69</v>
      </c>
      <c r="J756" s="19">
        <v>0</v>
      </c>
      <c r="K756" s="35">
        <v>1214.3399999999999</v>
      </c>
      <c r="L756" s="4"/>
    </row>
    <row r="757" spans="1:12">
      <c r="A757" s="19">
        <v>5310717</v>
      </c>
      <c r="B757" s="20" t="s">
        <v>1594</v>
      </c>
      <c r="C757" s="20" t="s">
        <v>1595</v>
      </c>
      <c r="D757" s="20" t="s">
        <v>1596</v>
      </c>
      <c r="E757" s="20" t="s">
        <v>1597</v>
      </c>
      <c r="F757" s="19">
        <v>51199</v>
      </c>
      <c r="G757" s="33">
        <v>235.26</v>
      </c>
      <c r="H757" s="33">
        <v>633.76</v>
      </c>
      <c r="I757" s="34">
        <v>-2.69</v>
      </c>
      <c r="J757" s="19">
        <v>0</v>
      </c>
      <c r="K757" s="35">
        <v>398.5</v>
      </c>
      <c r="L757" s="4"/>
    </row>
    <row r="758" spans="1:12">
      <c r="A758" s="19">
        <v>6580168</v>
      </c>
      <c r="B758" s="20" t="s">
        <v>7620</v>
      </c>
      <c r="C758" s="20" t="s">
        <v>7621</v>
      </c>
      <c r="D758" s="20" t="s">
        <v>7622</v>
      </c>
      <c r="E758" s="20" t="s">
        <v>7620</v>
      </c>
      <c r="F758" s="19">
        <v>91947</v>
      </c>
      <c r="G758" s="33">
        <v>132.72999999999999</v>
      </c>
      <c r="H758" s="33">
        <v>356.83</v>
      </c>
      <c r="I758" s="34">
        <v>-2.69</v>
      </c>
      <c r="J758" s="19">
        <v>0</v>
      </c>
      <c r="K758" s="35">
        <v>224.1</v>
      </c>
      <c r="L758" s="4"/>
    </row>
    <row r="759" spans="1:12">
      <c r="A759" s="19">
        <v>6860717</v>
      </c>
      <c r="B759" s="20" t="s">
        <v>3312</v>
      </c>
      <c r="C759" s="20" t="s">
        <v>3313</v>
      </c>
      <c r="D759" s="20" t="s">
        <v>3314</v>
      </c>
      <c r="E759" s="20"/>
      <c r="F759" s="19">
        <v>3221</v>
      </c>
      <c r="G759" s="33">
        <v>79.98</v>
      </c>
      <c r="H759" s="33">
        <v>215.15</v>
      </c>
      <c r="I759" s="34">
        <v>-2.69</v>
      </c>
      <c r="J759" s="36">
        <v>8.0000000000000004E-4</v>
      </c>
      <c r="K759" s="35">
        <v>135.16</v>
      </c>
      <c r="L759" s="4"/>
    </row>
    <row r="760" spans="1:12">
      <c r="A760" s="19">
        <v>3370056</v>
      </c>
      <c r="B760" s="20" t="s">
        <v>7430</v>
      </c>
      <c r="C760" s="20" t="s">
        <v>7431</v>
      </c>
      <c r="D760" s="20" t="s">
        <v>7432</v>
      </c>
      <c r="E760" s="20"/>
      <c r="F760" s="19">
        <v>3856</v>
      </c>
      <c r="G760" s="33">
        <v>1876.12</v>
      </c>
      <c r="H760" s="33">
        <v>5036.99</v>
      </c>
      <c r="I760" s="34">
        <v>-2.68</v>
      </c>
      <c r="J760" s="36">
        <v>1E-4</v>
      </c>
      <c r="K760" s="35">
        <v>3160.87</v>
      </c>
      <c r="L760" s="4"/>
    </row>
    <row r="761" spans="1:12" ht="30">
      <c r="A761" s="19">
        <v>510435</v>
      </c>
      <c r="B761" s="20" t="s">
        <v>8074</v>
      </c>
      <c r="C761" s="20" t="s">
        <v>8075</v>
      </c>
      <c r="D761" s="20" t="s">
        <v>8076</v>
      </c>
      <c r="E761" s="20" t="s">
        <v>8077</v>
      </c>
      <c r="F761" s="19">
        <v>5569</v>
      </c>
      <c r="G761" s="33">
        <v>743.08</v>
      </c>
      <c r="H761" s="33">
        <v>1988.29</v>
      </c>
      <c r="I761" s="34">
        <v>-2.68</v>
      </c>
      <c r="J761" s="19">
        <v>0</v>
      </c>
      <c r="K761" s="35">
        <v>1245.21</v>
      </c>
      <c r="L761" s="4"/>
    </row>
    <row r="762" spans="1:12">
      <c r="A762" s="19">
        <v>2710735</v>
      </c>
      <c r="B762" s="20" t="s">
        <v>2011</v>
      </c>
      <c r="C762" s="20" t="s">
        <v>2012</v>
      </c>
      <c r="D762" s="20" t="s">
        <v>2013</v>
      </c>
      <c r="E762" s="20" t="s">
        <v>2011</v>
      </c>
      <c r="F762" s="19">
        <v>51655</v>
      </c>
      <c r="G762" s="33">
        <v>151.28</v>
      </c>
      <c r="H762" s="33">
        <v>404.98</v>
      </c>
      <c r="I762" s="34">
        <v>-2.68</v>
      </c>
      <c r="J762" s="19">
        <v>1E-3</v>
      </c>
      <c r="K762" s="35">
        <v>253.69</v>
      </c>
      <c r="L762" s="4"/>
    </row>
    <row r="763" spans="1:12">
      <c r="A763" s="19">
        <v>3120730</v>
      </c>
      <c r="B763" s="20" t="s">
        <v>4021</v>
      </c>
      <c r="C763" s="20" t="s">
        <v>4022</v>
      </c>
      <c r="D763" s="20" t="s">
        <v>4023</v>
      </c>
      <c r="E763" s="20" t="s">
        <v>4021</v>
      </c>
      <c r="F763" s="19">
        <v>4036</v>
      </c>
      <c r="G763" s="33">
        <v>107.51</v>
      </c>
      <c r="H763" s="33">
        <v>288.29000000000002</v>
      </c>
      <c r="I763" s="34">
        <v>-2.68</v>
      </c>
      <c r="J763" s="19">
        <v>0</v>
      </c>
      <c r="K763" s="35">
        <v>180.78</v>
      </c>
      <c r="L763" s="4"/>
    </row>
    <row r="764" spans="1:12" ht="30">
      <c r="A764" s="19">
        <v>1340600</v>
      </c>
      <c r="B764" s="20" t="s">
        <v>8334</v>
      </c>
      <c r="C764" s="20" t="s">
        <v>8335</v>
      </c>
      <c r="D764" s="20" t="s">
        <v>8336</v>
      </c>
      <c r="E764" s="20" t="s">
        <v>8334</v>
      </c>
      <c r="F764" s="19">
        <v>23645</v>
      </c>
      <c r="G764" s="33">
        <v>1285.1600000000001</v>
      </c>
      <c r="H764" s="33">
        <v>3429.87</v>
      </c>
      <c r="I764" s="34">
        <v>-2.67</v>
      </c>
      <c r="J764" s="19">
        <v>2.81E-2</v>
      </c>
      <c r="K764" s="35">
        <v>2144.6999999999998</v>
      </c>
      <c r="L764" s="4"/>
    </row>
    <row r="765" spans="1:12">
      <c r="A765" s="19">
        <v>3610228</v>
      </c>
      <c r="B765" s="20" t="s">
        <v>4936</v>
      </c>
      <c r="C765" s="20" t="s">
        <v>4937</v>
      </c>
      <c r="D765" s="20" t="s">
        <v>4938</v>
      </c>
      <c r="E765" s="20" t="s">
        <v>4936</v>
      </c>
      <c r="F765" s="19">
        <v>8682</v>
      </c>
      <c r="G765" s="33">
        <v>1153.54</v>
      </c>
      <c r="H765" s="33">
        <v>3077.82</v>
      </c>
      <c r="I765" s="34">
        <v>-2.67</v>
      </c>
      <c r="J765" s="19">
        <v>0</v>
      </c>
      <c r="K765" s="35">
        <v>1924.27</v>
      </c>
      <c r="L765" s="4"/>
    </row>
    <row r="766" spans="1:12">
      <c r="A766" s="19">
        <v>4220347</v>
      </c>
      <c r="B766" s="20" t="s">
        <v>4028</v>
      </c>
      <c r="C766" s="20" t="s">
        <v>4029</v>
      </c>
      <c r="D766" s="20" t="s">
        <v>4030</v>
      </c>
      <c r="E766" s="20" t="s">
        <v>4028</v>
      </c>
      <c r="F766" s="19">
        <v>55227</v>
      </c>
      <c r="G766" s="33">
        <v>574.13</v>
      </c>
      <c r="H766" s="33">
        <v>1532.1</v>
      </c>
      <c r="I766" s="34">
        <v>-2.67</v>
      </c>
      <c r="J766" s="19">
        <v>0</v>
      </c>
      <c r="K766" s="35">
        <v>957.97</v>
      </c>
      <c r="L766" s="4"/>
    </row>
    <row r="767" spans="1:12">
      <c r="A767" s="19">
        <v>1990487</v>
      </c>
      <c r="B767" s="20" t="s">
        <v>5675</v>
      </c>
      <c r="C767" s="20" t="s">
        <v>5676</v>
      </c>
      <c r="D767" s="20" t="s">
        <v>5677</v>
      </c>
      <c r="E767" s="20" t="s">
        <v>5678</v>
      </c>
      <c r="F767" s="19">
        <v>54464</v>
      </c>
      <c r="G767" s="33">
        <v>245.96</v>
      </c>
      <c r="H767" s="33">
        <v>657.57</v>
      </c>
      <c r="I767" s="34">
        <v>-2.67</v>
      </c>
      <c r="J767" s="19">
        <v>0</v>
      </c>
      <c r="K767" s="35">
        <v>411.62</v>
      </c>
      <c r="L767" s="4"/>
    </row>
    <row r="768" spans="1:12">
      <c r="A768" s="19">
        <v>6660630</v>
      </c>
      <c r="B768" s="20" t="s">
        <v>7314</v>
      </c>
      <c r="C768" s="20" t="s">
        <v>7315</v>
      </c>
      <c r="D768" s="20" t="s">
        <v>7316</v>
      </c>
      <c r="E768" s="20" t="s">
        <v>7314</v>
      </c>
      <c r="F768" s="19">
        <v>94241</v>
      </c>
      <c r="G768" s="33">
        <v>215.36</v>
      </c>
      <c r="H768" s="33">
        <v>574.01</v>
      </c>
      <c r="I768" s="34">
        <v>-2.67</v>
      </c>
      <c r="J768" s="19">
        <v>0</v>
      </c>
      <c r="K768" s="35">
        <v>358.65</v>
      </c>
      <c r="L768" s="4"/>
    </row>
    <row r="769" spans="1:12" ht="30">
      <c r="A769" s="19">
        <v>6040743</v>
      </c>
      <c r="B769" s="20" t="s">
        <v>8150</v>
      </c>
      <c r="C769" s="20" t="s">
        <v>8151</v>
      </c>
      <c r="D769" s="20" t="s">
        <v>8152</v>
      </c>
      <c r="E769" s="20" t="s">
        <v>8150</v>
      </c>
      <c r="F769" s="19">
        <v>284273</v>
      </c>
      <c r="G769" s="33">
        <v>122.53</v>
      </c>
      <c r="H769" s="33">
        <v>326.70999999999998</v>
      </c>
      <c r="I769" s="34">
        <v>-2.67</v>
      </c>
      <c r="J769" s="19">
        <v>0</v>
      </c>
      <c r="K769" s="35">
        <v>204.17</v>
      </c>
      <c r="L769" s="4"/>
    </row>
    <row r="770" spans="1:12">
      <c r="A770" s="19">
        <v>7550639</v>
      </c>
      <c r="B770" s="20" t="s">
        <v>2994</v>
      </c>
      <c r="C770" s="20" t="s">
        <v>2995</v>
      </c>
      <c r="D770" s="20" t="s">
        <v>2996</v>
      </c>
      <c r="E770" s="20" t="s">
        <v>2994</v>
      </c>
      <c r="F770" s="19">
        <v>132789</v>
      </c>
      <c r="G770" s="33">
        <v>120.19</v>
      </c>
      <c r="H770" s="33">
        <v>320.98</v>
      </c>
      <c r="I770" s="34">
        <v>-2.67</v>
      </c>
      <c r="J770" s="36">
        <v>1E-4</v>
      </c>
      <c r="K770" s="35">
        <v>200.79</v>
      </c>
      <c r="L770" s="4"/>
    </row>
    <row r="771" spans="1:12">
      <c r="A771" s="19">
        <v>6900731</v>
      </c>
      <c r="B771" s="20" t="s">
        <v>8249</v>
      </c>
      <c r="C771" s="20" t="s">
        <v>8250</v>
      </c>
      <c r="D771" s="20" t="s">
        <v>8251</v>
      </c>
      <c r="E771" s="20" t="s">
        <v>8252</v>
      </c>
      <c r="F771" s="19">
        <v>80818</v>
      </c>
      <c r="G771" s="33">
        <v>86.05</v>
      </c>
      <c r="H771" s="33">
        <v>229.88</v>
      </c>
      <c r="I771" s="34">
        <v>-2.67</v>
      </c>
      <c r="J771" s="19">
        <v>0</v>
      </c>
      <c r="K771" s="35">
        <v>143.83000000000001</v>
      </c>
      <c r="L771" s="4"/>
    </row>
    <row r="772" spans="1:12">
      <c r="A772" s="19">
        <v>6940402</v>
      </c>
      <c r="B772" s="20" t="s">
        <v>8020</v>
      </c>
      <c r="C772" s="20" t="s">
        <v>8021</v>
      </c>
      <c r="D772" s="20" t="s">
        <v>8022</v>
      </c>
      <c r="E772" s="20" t="s">
        <v>8023</v>
      </c>
      <c r="F772" s="19">
        <v>1523</v>
      </c>
      <c r="G772" s="33">
        <v>591.35</v>
      </c>
      <c r="H772" s="33">
        <v>1573.41</v>
      </c>
      <c r="I772" s="34">
        <v>-2.66</v>
      </c>
      <c r="J772" s="19">
        <v>0</v>
      </c>
      <c r="K772" s="35">
        <v>982.06</v>
      </c>
      <c r="L772" s="4"/>
    </row>
    <row r="773" spans="1:12" ht="30">
      <c r="A773" s="19">
        <v>2140653</v>
      </c>
      <c r="B773" s="20" t="s">
        <v>7331</v>
      </c>
      <c r="C773" s="20" t="s">
        <v>7329</v>
      </c>
      <c r="D773" s="20" t="s">
        <v>7330</v>
      </c>
      <c r="E773" s="20"/>
      <c r="F773" s="19">
        <v>7168</v>
      </c>
      <c r="G773" s="33">
        <v>175.07</v>
      </c>
      <c r="H773" s="33">
        <v>466.05</v>
      </c>
      <c r="I773" s="34">
        <v>-2.66</v>
      </c>
      <c r="J773" s="19">
        <v>0</v>
      </c>
      <c r="K773" s="35">
        <v>290.98</v>
      </c>
      <c r="L773" s="4"/>
    </row>
    <row r="774" spans="1:12">
      <c r="A774" s="19">
        <v>1980204</v>
      </c>
      <c r="B774" s="20" t="s">
        <v>6243</v>
      </c>
      <c r="C774" s="20" t="s">
        <v>6244</v>
      </c>
      <c r="D774" s="20" t="s">
        <v>6245</v>
      </c>
      <c r="E774" s="20" t="s">
        <v>6124</v>
      </c>
      <c r="F774" s="19">
        <v>285535</v>
      </c>
      <c r="G774" s="33">
        <v>150.30000000000001</v>
      </c>
      <c r="H774" s="33">
        <v>400.55</v>
      </c>
      <c r="I774" s="34">
        <v>-2.66</v>
      </c>
      <c r="J774" s="19">
        <v>1.2999999999999999E-3</v>
      </c>
      <c r="K774" s="35">
        <v>250.25</v>
      </c>
      <c r="L774" s="4"/>
    </row>
    <row r="775" spans="1:12">
      <c r="A775" s="19">
        <v>1230070</v>
      </c>
      <c r="B775" s="20" t="s">
        <v>1546</v>
      </c>
      <c r="C775" s="20" t="s">
        <v>1547</v>
      </c>
      <c r="D775" s="20" t="s">
        <v>1548</v>
      </c>
      <c r="E775" s="20"/>
      <c r="F775" s="19">
        <v>10397</v>
      </c>
      <c r="G775" s="33">
        <v>107.74</v>
      </c>
      <c r="H775" s="33">
        <v>286.56</v>
      </c>
      <c r="I775" s="34">
        <v>-2.66</v>
      </c>
      <c r="J775" s="19">
        <v>0</v>
      </c>
      <c r="K775" s="35">
        <v>178.82</v>
      </c>
      <c r="L775" s="4"/>
    </row>
    <row r="776" spans="1:12" ht="30">
      <c r="A776" s="19">
        <v>2450452</v>
      </c>
      <c r="B776" s="20" t="s">
        <v>642</v>
      </c>
      <c r="C776" s="20" t="s">
        <v>643</v>
      </c>
      <c r="D776" s="20" t="s">
        <v>644</v>
      </c>
      <c r="E776" s="20" t="s">
        <v>642</v>
      </c>
      <c r="F776" s="19">
        <v>9368</v>
      </c>
      <c r="G776" s="33">
        <v>757.13</v>
      </c>
      <c r="H776" s="33">
        <v>2007.68</v>
      </c>
      <c r="I776" s="34">
        <v>-2.65</v>
      </c>
      <c r="J776" s="19">
        <v>0</v>
      </c>
      <c r="K776" s="35">
        <v>1250.55</v>
      </c>
      <c r="L776" s="4"/>
    </row>
    <row r="777" spans="1:12">
      <c r="A777" s="19">
        <v>5420731</v>
      </c>
      <c r="B777" s="20" t="s">
        <v>7822</v>
      </c>
      <c r="C777" s="20" t="s">
        <v>7823</v>
      </c>
      <c r="D777" s="20" t="s">
        <v>7824</v>
      </c>
      <c r="E777" s="20" t="s">
        <v>7822</v>
      </c>
      <c r="F777" s="19">
        <v>154043</v>
      </c>
      <c r="G777" s="33">
        <v>422.41</v>
      </c>
      <c r="H777" s="33">
        <v>1119.6400000000001</v>
      </c>
      <c r="I777" s="34">
        <v>-2.65</v>
      </c>
      <c r="J777" s="19">
        <v>0</v>
      </c>
      <c r="K777" s="35">
        <v>697.23</v>
      </c>
      <c r="L777" s="4"/>
    </row>
    <row r="778" spans="1:12">
      <c r="A778" s="19">
        <v>1070435</v>
      </c>
      <c r="B778" s="20" t="s">
        <v>2916</v>
      </c>
      <c r="C778" s="20" t="s">
        <v>2917</v>
      </c>
      <c r="D778" s="20" t="s">
        <v>2918</v>
      </c>
      <c r="E778" s="20" t="s">
        <v>2919</v>
      </c>
      <c r="F778" s="19">
        <v>8522</v>
      </c>
      <c r="G778" s="33">
        <v>170.32</v>
      </c>
      <c r="H778" s="33">
        <v>451.53</v>
      </c>
      <c r="I778" s="34">
        <v>-2.65</v>
      </c>
      <c r="J778" s="19">
        <v>0</v>
      </c>
      <c r="K778" s="35">
        <v>281.20999999999998</v>
      </c>
      <c r="L778" s="4"/>
    </row>
    <row r="779" spans="1:12">
      <c r="A779" s="19">
        <v>3190246</v>
      </c>
      <c r="B779" s="20" t="s">
        <v>2817</v>
      </c>
      <c r="C779" s="20" t="s">
        <v>2818</v>
      </c>
      <c r="D779" s="20" t="s">
        <v>2819</v>
      </c>
      <c r="E779" s="20" t="s">
        <v>2820</v>
      </c>
      <c r="F779" s="19">
        <v>1124</v>
      </c>
      <c r="G779" s="33">
        <v>141.55000000000001</v>
      </c>
      <c r="H779" s="33">
        <v>374.61</v>
      </c>
      <c r="I779" s="34">
        <v>-2.65</v>
      </c>
      <c r="J779" s="19">
        <v>0</v>
      </c>
      <c r="K779" s="35">
        <v>233.06</v>
      </c>
      <c r="L779" s="4"/>
    </row>
    <row r="780" spans="1:12" ht="30">
      <c r="A780" s="19">
        <v>3610709</v>
      </c>
      <c r="B780" s="20" t="s">
        <v>4816</v>
      </c>
      <c r="C780" s="20" t="s">
        <v>4817</v>
      </c>
      <c r="D780" s="20" t="s">
        <v>4818</v>
      </c>
      <c r="E780" s="20" t="s">
        <v>4816</v>
      </c>
      <c r="F780" s="19">
        <v>55824</v>
      </c>
      <c r="G780" s="33">
        <v>109.55</v>
      </c>
      <c r="H780" s="33">
        <v>290.02</v>
      </c>
      <c r="I780" s="34">
        <v>-2.65</v>
      </c>
      <c r="J780" s="36">
        <v>4.0000000000000002E-4</v>
      </c>
      <c r="K780" s="35">
        <v>180.47</v>
      </c>
      <c r="L780" s="4"/>
    </row>
    <row r="781" spans="1:12">
      <c r="A781" s="19">
        <v>650619</v>
      </c>
      <c r="B781" s="20" t="s">
        <v>5550</v>
      </c>
      <c r="C781" s="20" t="s">
        <v>5551</v>
      </c>
      <c r="D781" s="20" t="s">
        <v>5552</v>
      </c>
      <c r="E781" s="20" t="s">
        <v>5553</v>
      </c>
      <c r="F781" s="19">
        <v>89853</v>
      </c>
      <c r="G781" s="33">
        <v>233.13</v>
      </c>
      <c r="H781" s="33">
        <v>614.66999999999996</v>
      </c>
      <c r="I781" s="34">
        <v>-2.64</v>
      </c>
      <c r="J781" s="19">
        <v>0</v>
      </c>
      <c r="K781" s="35">
        <v>381.54</v>
      </c>
      <c r="L781" s="4"/>
    </row>
    <row r="782" spans="1:12" ht="30">
      <c r="A782" s="19">
        <v>3360053</v>
      </c>
      <c r="B782" s="20" t="s">
        <v>6058</v>
      </c>
      <c r="C782" s="20" t="s">
        <v>6056</v>
      </c>
      <c r="D782" s="20" t="s">
        <v>6057</v>
      </c>
      <c r="E782" s="20" t="s">
        <v>6058</v>
      </c>
      <c r="F782" s="19">
        <v>11015</v>
      </c>
      <c r="G782" s="33">
        <v>184.83</v>
      </c>
      <c r="H782" s="33">
        <v>487.82</v>
      </c>
      <c r="I782" s="34">
        <v>-2.64</v>
      </c>
      <c r="J782" s="36">
        <v>1E-4</v>
      </c>
      <c r="K782" s="35">
        <v>302.99</v>
      </c>
      <c r="L782" s="4"/>
    </row>
    <row r="783" spans="1:12">
      <c r="A783" s="19">
        <v>6380048</v>
      </c>
      <c r="B783" s="20" t="s">
        <v>2170</v>
      </c>
      <c r="C783" s="20" t="s">
        <v>2171</v>
      </c>
      <c r="D783" s="20" t="s">
        <v>2172</v>
      </c>
      <c r="E783" s="20" t="s">
        <v>2170</v>
      </c>
      <c r="F783" s="19">
        <v>154214</v>
      </c>
      <c r="G783" s="33">
        <v>124.89</v>
      </c>
      <c r="H783" s="33">
        <v>329.61</v>
      </c>
      <c r="I783" s="34">
        <v>-2.64</v>
      </c>
      <c r="J783" s="19">
        <v>0</v>
      </c>
      <c r="K783" s="35">
        <v>204.71</v>
      </c>
      <c r="L783" s="4"/>
    </row>
    <row r="784" spans="1:12">
      <c r="A784" s="19">
        <v>4200367</v>
      </c>
      <c r="B784" s="20" t="s">
        <v>4362</v>
      </c>
      <c r="C784" s="20" t="s">
        <v>4363</v>
      </c>
      <c r="D784" s="20" t="s">
        <v>4364</v>
      </c>
      <c r="E784" s="20" t="s">
        <v>4362</v>
      </c>
      <c r="F784" s="19">
        <v>389119</v>
      </c>
      <c r="G784" s="33">
        <v>120.07</v>
      </c>
      <c r="H784" s="33">
        <v>316.81</v>
      </c>
      <c r="I784" s="34">
        <v>-2.64</v>
      </c>
      <c r="J784" s="36">
        <v>1E-4</v>
      </c>
      <c r="K784" s="35">
        <v>196.73</v>
      </c>
      <c r="L784" s="4"/>
    </row>
    <row r="785" spans="1:12">
      <c r="A785" s="19">
        <v>6770615</v>
      </c>
      <c r="B785" s="20" t="s">
        <v>6246</v>
      </c>
      <c r="C785" s="20" t="s">
        <v>6247</v>
      </c>
      <c r="D785" s="20" t="s">
        <v>6248</v>
      </c>
      <c r="E785" s="20" t="s">
        <v>6249</v>
      </c>
      <c r="F785" s="19">
        <v>100130360</v>
      </c>
      <c r="G785" s="33">
        <v>109.65</v>
      </c>
      <c r="H785" s="33">
        <v>289.67</v>
      </c>
      <c r="I785" s="34">
        <v>-2.64</v>
      </c>
      <c r="J785" s="36">
        <v>2.0000000000000001E-4</v>
      </c>
      <c r="K785" s="35">
        <v>180.02</v>
      </c>
      <c r="L785" s="4"/>
    </row>
    <row r="786" spans="1:12">
      <c r="A786" s="19">
        <v>2340673</v>
      </c>
      <c r="B786" s="20" t="s">
        <v>6031</v>
      </c>
      <c r="C786" s="20" t="s">
        <v>6032</v>
      </c>
      <c r="D786" s="20" t="s">
        <v>6033</v>
      </c>
      <c r="E786" s="20" t="s">
        <v>6034</v>
      </c>
      <c r="F786" s="19">
        <v>5791</v>
      </c>
      <c r="G786" s="33">
        <v>95.43</v>
      </c>
      <c r="H786" s="33">
        <v>252.21</v>
      </c>
      <c r="I786" s="34">
        <v>-2.64</v>
      </c>
      <c r="J786" s="19">
        <v>0</v>
      </c>
      <c r="K786" s="35">
        <v>156.78</v>
      </c>
      <c r="L786" s="4"/>
    </row>
    <row r="787" spans="1:12">
      <c r="A787" s="19">
        <v>3840521</v>
      </c>
      <c r="B787" s="20" t="s">
        <v>3383</v>
      </c>
      <c r="C787" s="20" t="s">
        <v>3384</v>
      </c>
      <c r="D787" s="20" t="s">
        <v>3385</v>
      </c>
      <c r="E787" s="20" t="s">
        <v>3383</v>
      </c>
      <c r="F787" s="19">
        <v>83931</v>
      </c>
      <c r="G787" s="33">
        <v>602.84</v>
      </c>
      <c r="H787" s="33">
        <v>1583.75</v>
      </c>
      <c r="I787" s="34">
        <v>-2.63</v>
      </c>
      <c r="J787" s="36">
        <v>1E-4</v>
      </c>
      <c r="K787" s="35">
        <v>980.91</v>
      </c>
      <c r="L787" s="4"/>
    </row>
    <row r="788" spans="1:12">
      <c r="A788" s="19">
        <v>580184</v>
      </c>
      <c r="B788" s="20" t="s">
        <v>4988</v>
      </c>
      <c r="C788" s="20" t="s">
        <v>4989</v>
      </c>
      <c r="D788" s="20" t="s">
        <v>4990</v>
      </c>
      <c r="E788" s="20" t="s">
        <v>4988</v>
      </c>
      <c r="F788" s="19">
        <v>51105</v>
      </c>
      <c r="G788" s="33">
        <v>336.72</v>
      </c>
      <c r="H788" s="33">
        <v>885.74</v>
      </c>
      <c r="I788" s="34">
        <v>-2.63</v>
      </c>
      <c r="J788" s="19">
        <v>0</v>
      </c>
      <c r="K788" s="35">
        <v>549.02</v>
      </c>
      <c r="L788" s="4"/>
    </row>
    <row r="789" spans="1:12">
      <c r="A789" s="19">
        <v>5720292</v>
      </c>
      <c r="B789" s="20" t="s">
        <v>6270</v>
      </c>
      <c r="C789" s="20" t="s">
        <v>6271</v>
      </c>
      <c r="D789" s="20" t="s">
        <v>6272</v>
      </c>
      <c r="E789" s="20"/>
      <c r="F789" s="19">
        <v>3920</v>
      </c>
      <c r="G789" s="33">
        <v>155.57</v>
      </c>
      <c r="H789" s="33">
        <v>408.52</v>
      </c>
      <c r="I789" s="34">
        <v>-2.63</v>
      </c>
      <c r="J789" s="19">
        <v>0</v>
      </c>
      <c r="K789" s="35">
        <v>252.94</v>
      </c>
      <c r="L789" s="4"/>
    </row>
    <row r="790" spans="1:12">
      <c r="A790" s="19">
        <v>4480035</v>
      </c>
      <c r="B790" s="20" t="s">
        <v>4031</v>
      </c>
      <c r="C790" s="20" t="s">
        <v>4032</v>
      </c>
      <c r="D790" s="20" t="s">
        <v>4033</v>
      </c>
      <c r="E790" s="20" t="s">
        <v>4034</v>
      </c>
      <c r="F790" s="19">
        <v>10234</v>
      </c>
      <c r="G790" s="33">
        <v>147.84</v>
      </c>
      <c r="H790" s="33">
        <v>389.12</v>
      </c>
      <c r="I790" s="34">
        <v>-2.63</v>
      </c>
      <c r="J790" s="19">
        <v>7.4000000000000003E-3</v>
      </c>
      <c r="K790" s="35">
        <v>241.27</v>
      </c>
      <c r="L790" s="4"/>
    </row>
    <row r="791" spans="1:12">
      <c r="A791" s="19">
        <v>6510754</v>
      </c>
      <c r="B791" s="20" t="s">
        <v>6240</v>
      </c>
      <c r="C791" s="20" t="s">
        <v>6241</v>
      </c>
      <c r="D791" s="20" t="s">
        <v>6908</v>
      </c>
      <c r="E791" s="20" t="s">
        <v>6240</v>
      </c>
      <c r="F791" s="19">
        <v>216</v>
      </c>
      <c r="G791" s="33">
        <v>141.65</v>
      </c>
      <c r="H791" s="33">
        <v>372.49</v>
      </c>
      <c r="I791" s="34">
        <v>-2.63</v>
      </c>
      <c r="J791" s="19">
        <v>0</v>
      </c>
      <c r="K791" s="35">
        <v>230.84</v>
      </c>
      <c r="L791" s="4"/>
    </row>
    <row r="792" spans="1:12">
      <c r="A792" s="19">
        <v>6220746</v>
      </c>
      <c r="B792" s="20" t="s">
        <v>2970</v>
      </c>
      <c r="C792" s="20" t="s">
        <v>2971</v>
      </c>
      <c r="D792" s="20" t="s">
        <v>2972</v>
      </c>
      <c r="E792" s="20" t="s">
        <v>2970</v>
      </c>
      <c r="F792" s="19">
        <v>11010</v>
      </c>
      <c r="G792" s="33">
        <v>86.78</v>
      </c>
      <c r="H792" s="33">
        <v>228.43</v>
      </c>
      <c r="I792" s="34">
        <v>-2.63</v>
      </c>
      <c r="J792" s="19">
        <v>5.1000000000000004E-3</v>
      </c>
      <c r="K792" s="35">
        <v>141.65</v>
      </c>
      <c r="L792" s="4"/>
    </row>
    <row r="793" spans="1:12">
      <c r="A793" s="19">
        <v>3290639</v>
      </c>
      <c r="B793" s="20" t="s">
        <v>1976</v>
      </c>
      <c r="C793" s="20" t="s">
        <v>1977</v>
      </c>
      <c r="D793" s="20" t="s">
        <v>1978</v>
      </c>
      <c r="E793" s="20" t="s">
        <v>1976</v>
      </c>
      <c r="F793" s="19">
        <v>338382</v>
      </c>
      <c r="G793" s="33">
        <v>74.31</v>
      </c>
      <c r="H793" s="33">
        <v>195.64</v>
      </c>
      <c r="I793" s="34">
        <v>-2.63</v>
      </c>
      <c r="J793" s="19">
        <v>1.5E-3</v>
      </c>
      <c r="K793" s="35">
        <v>121.33</v>
      </c>
      <c r="L793" s="4"/>
    </row>
    <row r="794" spans="1:12">
      <c r="A794" s="19">
        <v>6280176</v>
      </c>
      <c r="B794" s="20" t="s">
        <v>2932</v>
      </c>
      <c r="C794" s="20" t="s">
        <v>2933</v>
      </c>
      <c r="D794" s="20" t="s">
        <v>2934</v>
      </c>
      <c r="E794" s="20" t="s">
        <v>2932</v>
      </c>
      <c r="F794" s="19">
        <v>2632</v>
      </c>
      <c r="G794" s="33">
        <v>230.78</v>
      </c>
      <c r="H794" s="33">
        <v>605.22</v>
      </c>
      <c r="I794" s="34">
        <v>-2.62</v>
      </c>
      <c r="J794" s="36">
        <v>5.9999999999999995E-4</v>
      </c>
      <c r="K794" s="35">
        <v>374.45</v>
      </c>
      <c r="L794" s="4"/>
    </row>
    <row r="795" spans="1:12">
      <c r="A795" s="19">
        <v>2690187</v>
      </c>
      <c r="B795" s="20" t="s">
        <v>6199</v>
      </c>
      <c r="C795" s="20" t="s">
        <v>6200</v>
      </c>
      <c r="D795" s="20" t="s">
        <v>6201</v>
      </c>
      <c r="E795" s="20" t="s">
        <v>6202</v>
      </c>
      <c r="F795" s="19">
        <v>60312</v>
      </c>
      <c r="G795" s="33">
        <v>199.5</v>
      </c>
      <c r="H795" s="33">
        <v>522.86</v>
      </c>
      <c r="I795" s="34">
        <v>-2.62</v>
      </c>
      <c r="J795" s="19">
        <v>2.29E-2</v>
      </c>
      <c r="K795" s="35">
        <v>323.36</v>
      </c>
      <c r="L795" s="4"/>
    </row>
    <row r="796" spans="1:12">
      <c r="A796" s="19">
        <v>3060095</v>
      </c>
      <c r="B796" s="20" t="s">
        <v>7843</v>
      </c>
      <c r="C796" s="20" t="s">
        <v>7844</v>
      </c>
      <c r="D796" s="20" t="s">
        <v>7845</v>
      </c>
      <c r="E796" s="20" t="s">
        <v>7846</v>
      </c>
      <c r="F796" s="19">
        <v>1303</v>
      </c>
      <c r="G796" s="33">
        <v>133.94999999999999</v>
      </c>
      <c r="H796" s="33">
        <v>350.92</v>
      </c>
      <c r="I796" s="34">
        <v>-2.62</v>
      </c>
      <c r="J796" s="36">
        <v>8.9999999999999998E-4</v>
      </c>
      <c r="K796" s="35">
        <v>216.97</v>
      </c>
      <c r="L796" s="4"/>
    </row>
    <row r="797" spans="1:12">
      <c r="A797" s="19">
        <v>6280270</v>
      </c>
      <c r="B797" s="20" t="s">
        <v>7253</v>
      </c>
      <c r="C797" s="20" t="s">
        <v>7254</v>
      </c>
      <c r="D797" s="20" t="s">
        <v>7255</v>
      </c>
      <c r="E797" s="20" t="s">
        <v>7253</v>
      </c>
      <c r="F797" s="19">
        <v>51669</v>
      </c>
      <c r="G797" s="33">
        <v>3090.99</v>
      </c>
      <c r="H797" s="33">
        <v>8056.12</v>
      </c>
      <c r="I797" s="34">
        <v>-2.61</v>
      </c>
      <c r="J797" s="19">
        <v>0</v>
      </c>
      <c r="K797" s="35">
        <v>4965.13</v>
      </c>
      <c r="L797" s="4"/>
    </row>
    <row r="798" spans="1:12">
      <c r="A798" s="19">
        <v>3780041</v>
      </c>
      <c r="B798" s="20" t="s">
        <v>6545</v>
      </c>
      <c r="C798" s="20" t="s">
        <v>6546</v>
      </c>
      <c r="D798" s="20" t="s">
        <v>6547</v>
      </c>
      <c r="E798" s="20" t="s">
        <v>6545</v>
      </c>
      <c r="F798" s="19">
        <v>9220</v>
      </c>
      <c r="G798" s="33">
        <v>723.87</v>
      </c>
      <c r="H798" s="33">
        <v>1887.32</v>
      </c>
      <c r="I798" s="34">
        <v>-2.61</v>
      </c>
      <c r="J798" s="19">
        <v>2.8E-3</v>
      </c>
      <c r="K798" s="35">
        <v>1163.45</v>
      </c>
      <c r="L798" s="4"/>
    </row>
    <row r="799" spans="1:12" ht="30">
      <c r="A799" s="19">
        <v>1710735</v>
      </c>
      <c r="B799" s="20" t="s">
        <v>5623</v>
      </c>
      <c r="C799" s="20" t="s">
        <v>5624</v>
      </c>
      <c r="D799" s="20" t="s">
        <v>5625</v>
      </c>
      <c r="E799" s="20" t="s">
        <v>5623</v>
      </c>
      <c r="F799" s="19">
        <v>23002</v>
      </c>
      <c r="G799" s="33">
        <v>718.78</v>
      </c>
      <c r="H799" s="33">
        <v>1874.21</v>
      </c>
      <c r="I799" s="34">
        <v>-2.61</v>
      </c>
      <c r="J799" s="19">
        <v>1.5E-3</v>
      </c>
      <c r="K799" s="35">
        <v>1155.43</v>
      </c>
      <c r="L799" s="4"/>
    </row>
    <row r="800" spans="1:12">
      <c r="A800" s="19">
        <v>5390180</v>
      </c>
      <c r="B800" s="20" t="s">
        <v>7630</v>
      </c>
      <c r="C800" s="20" t="s">
        <v>7631</v>
      </c>
      <c r="D800" s="20" t="s">
        <v>7632</v>
      </c>
      <c r="E800" s="20" t="s">
        <v>7630</v>
      </c>
      <c r="F800" s="19">
        <v>171023</v>
      </c>
      <c r="G800" s="33">
        <v>294.04000000000002</v>
      </c>
      <c r="H800" s="33">
        <v>766.19</v>
      </c>
      <c r="I800" s="34">
        <v>-2.61</v>
      </c>
      <c r="J800" s="19">
        <v>0</v>
      </c>
      <c r="K800" s="35">
        <v>472.14</v>
      </c>
      <c r="L800" s="4"/>
    </row>
    <row r="801" spans="1:12">
      <c r="A801" s="19">
        <v>4490673</v>
      </c>
      <c r="B801" s="20" t="s">
        <v>6775</v>
      </c>
      <c r="C801" s="20" t="s">
        <v>6776</v>
      </c>
      <c r="D801" s="20" t="s">
        <v>6777</v>
      </c>
      <c r="E801" s="20"/>
      <c r="F801" s="19">
        <v>7291</v>
      </c>
      <c r="G801" s="33">
        <v>226.68</v>
      </c>
      <c r="H801" s="33">
        <v>591.38</v>
      </c>
      <c r="I801" s="34">
        <v>-2.61</v>
      </c>
      <c r="J801" s="19">
        <v>0</v>
      </c>
      <c r="K801" s="35">
        <v>364.7</v>
      </c>
      <c r="L801" s="4"/>
    </row>
    <row r="802" spans="1:12">
      <c r="A802" s="19">
        <v>3870707</v>
      </c>
      <c r="B802" s="20" t="s">
        <v>8278</v>
      </c>
      <c r="C802" s="20" t="s">
        <v>8279</v>
      </c>
      <c r="D802" s="20" t="s">
        <v>8280</v>
      </c>
      <c r="E802" s="20" t="s">
        <v>8278</v>
      </c>
      <c r="F802" s="19">
        <v>79986</v>
      </c>
      <c r="G802" s="33">
        <v>149.91</v>
      </c>
      <c r="H802" s="33">
        <v>391.15</v>
      </c>
      <c r="I802" s="34">
        <v>-2.61</v>
      </c>
      <c r="J802" s="19">
        <v>0</v>
      </c>
      <c r="K802" s="35">
        <v>241.25</v>
      </c>
      <c r="L802" s="4"/>
    </row>
    <row r="803" spans="1:12" ht="30">
      <c r="A803" s="19">
        <v>7650168</v>
      </c>
      <c r="B803" s="20" t="s">
        <v>2176</v>
      </c>
      <c r="C803" s="20" t="s">
        <v>2177</v>
      </c>
      <c r="D803" s="20" t="s">
        <v>2178</v>
      </c>
      <c r="E803" s="20" t="s">
        <v>2179</v>
      </c>
      <c r="F803" s="19">
        <v>6092</v>
      </c>
      <c r="G803" s="33">
        <v>96.7</v>
      </c>
      <c r="H803" s="33">
        <v>251.96</v>
      </c>
      <c r="I803" s="34">
        <v>-2.61</v>
      </c>
      <c r="J803" s="19">
        <v>1.7500000000000002E-2</v>
      </c>
      <c r="K803" s="35">
        <v>155.27000000000001</v>
      </c>
      <c r="L803" s="4"/>
    </row>
    <row r="804" spans="1:12" ht="30">
      <c r="A804" s="19">
        <v>4850184</v>
      </c>
      <c r="B804" s="20" t="s">
        <v>4518</v>
      </c>
      <c r="C804" s="20" t="s">
        <v>4519</v>
      </c>
      <c r="D804" s="20" t="s">
        <v>4520</v>
      </c>
      <c r="E804" s="20" t="s">
        <v>4518</v>
      </c>
      <c r="F804" s="19">
        <v>54897</v>
      </c>
      <c r="G804" s="33">
        <v>74.56</v>
      </c>
      <c r="H804" s="33">
        <v>194.62</v>
      </c>
      <c r="I804" s="34">
        <v>-2.61</v>
      </c>
      <c r="J804" s="19">
        <v>1.6E-2</v>
      </c>
      <c r="K804" s="35">
        <v>120.06</v>
      </c>
      <c r="L804" s="4"/>
    </row>
    <row r="805" spans="1:12">
      <c r="A805" s="19">
        <v>940471</v>
      </c>
      <c r="B805" s="20" t="s">
        <v>4375</v>
      </c>
      <c r="C805" s="20" t="s">
        <v>4376</v>
      </c>
      <c r="D805" s="20" t="s">
        <v>4377</v>
      </c>
      <c r="E805" s="20" t="s">
        <v>4375</v>
      </c>
      <c r="F805" s="19">
        <v>9315</v>
      </c>
      <c r="G805" s="33">
        <v>7034.53</v>
      </c>
      <c r="H805" s="33">
        <v>18302.36</v>
      </c>
      <c r="I805" s="34">
        <v>-2.6</v>
      </c>
      <c r="J805" s="19">
        <v>0</v>
      </c>
      <c r="K805" s="35">
        <v>11267.83</v>
      </c>
      <c r="L805" s="4"/>
    </row>
    <row r="806" spans="1:12">
      <c r="A806" s="19">
        <v>5690239</v>
      </c>
      <c r="B806" s="20" t="s">
        <v>6077</v>
      </c>
      <c r="C806" s="20" t="s">
        <v>6078</v>
      </c>
      <c r="D806" s="20" t="s">
        <v>6079</v>
      </c>
      <c r="E806" s="20" t="s">
        <v>6077</v>
      </c>
      <c r="F806" s="19">
        <v>9865</v>
      </c>
      <c r="G806" s="33">
        <v>264.56</v>
      </c>
      <c r="H806" s="33">
        <v>689.16</v>
      </c>
      <c r="I806" s="34">
        <v>-2.6</v>
      </c>
      <c r="J806" s="19">
        <v>0</v>
      </c>
      <c r="K806" s="35">
        <v>424.6</v>
      </c>
      <c r="L806" s="4"/>
    </row>
    <row r="807" spans="1:12">
      <c r="A807" s="19">
        <v>2810468</v>
      </c>
      <c r="B807" s="20" t="s">
        <v>3355</v>
      </c>
      <c r="C807" s="20" t="s">
        <v>3356</v>
      </c>
      <c r="D807" s="20" t="s">
        <v>3357</v>
      </c>
      <c r="E807" s="20" t="s">
        <v>3355</v>
      </c>
      <c r="F807" s="19">
        <v>85464</v>
      </c>
      <c r="G807" s="33">
        <v>243.41</v>
      </c>
      <c r="H807" s="33">
        <v>632.09</v>
      </c>
      <c r="I807" s="34">
        <v>-2.6</v>
      </c>
      <c r="J807" s="19">
        <v>0</v>
      </c>
      <c r="K807" s="35">
        <v>388.68</v>
      </c>
      <c r="L807" s="4"/>
    </row>
    <row r="808" spans="1:12" ht="30">
      <c r="A808" s="19">
        <v>3420682</v>
      </c>
      <c r="B808" s="20" t="s">
        <v>6366</v>
      </c>
      <c r="C808" s="20" t="s">
        <v>6364</v>
      </c>
      <c r="D808" s="20" t="s">
        <v>6365</v>
      </c>
      <c r="E808" s="20" t="s">
        <v>6363</v>
      </c>
      <c r="F808" s="19">
        <v>3481</v>
      </c>
      <c r="G808" s="33">
        <v>86.65</v>
      </c>
      <c r="H808" s="33">
        <v>224.9</v>
      </c>
      <c r="I808" s="34">
        <v>-2.6</v>
      </c>
      <c r="J808" s="19">
        <v>0</v>
      </c>
      <c r="K808" s="35">
        <v>138.25</v>
      </c>
      <c r="L808" s="4"/>
    </row>
    <row r="809" spans="1:12">
      <c r="A809" s="19">
        <v>520431</v>
      </c>
      <c r="B809" s="20" t="s">
        <v>8071</v>
      </c>
      <c r="C809" s="20" t="s">
        <v>8072</v>
      </c>
      <c r="D809" s="20" t="s">
        <v>8073</v>
      </c>
      <c r="E809" s="20" t="s">
        <v>8071</v>
      </c>
      <c r="F809" s="19">
        <v>9867</v>
      </c>
      <c r="G809" s="33">
        <v>1509.01</v>
      </c>
      <c r="H809" s="33">
        <v>3909.42</v>
      </c>
      <c r="I809" s="34">
        <v>-2.59</v>
      </c>
      <c r="J809" s="19">
        <v>0</v>
      </c>
      <c r="K809" s="35">
        <v>2400.41</v>
      </c>
      <c r="L809" s="4"/>
    </row>
    <row r="810" spans="1:12">
      <c r="A810" s="19">
        <v>3930605</v>
      </c>
      <c r="B810" s="20" t="s">
        <v>5620</v>
      </c>
      <c r="C810" s="20" t="s">
        <v>5621</v>
      </c>
      <c r="D810" s="20" t="s">
        <v>5622</v>
      </c>
      <c r="E810" s="20" t="s">
        <v>5620</v>
      </c>
      <c r="F810" s="19">
        <v>3491</v>
      </c>
      <c r="G810" s="33">
        <v>1460.59</v>
      </c>
      <c r="H810" s="33">
        <v>3782.59</v>
      </c>
      <c r="I810" s="34">
        <v>-2.59</v>
      </c>
      <c r="J810" s="19">
        <v>0</v>
      </c>
      <c r="K810" s="35">
        <v>2322</v>
      </c>
      <c r="L810" s="4"/>
    </row>
    <row r="811" spans="1:12">
      <c r="A811" s="19">
        <v>2640411</v>
      </c>
      <c r="B811" s="20" t="s">
        <v>6842</v>
      </c>
      <c r="C811" s="20" t="s">
        <v>6843</v>
      </c>
      <c r="D811" s="20" t="s">
        <v>6844</v>
      </c>
      <c r="E811" s="20" t="s">
        <v>6842</v>
      </c>
      <c r="F811" s="19">
        <v>25777</v>
      </c>
      <c r="G811" s="33">
        <v>523.82000000000005</v>
      </c>
      <c r="H811" s="33">
        <v>1356</v>
      </c>
      <c r="I811" s="34">
        <v>-2.59</v>
      </c>
      <c r="J811" s="19">
        <v>0</v>
      </c>
      <c r="K811" s="35">
        <v>832.18</v>
      </c>
      <c r="L811" s="4"/>
    </row>
    <row r="812" spans="1:12">
      <c r="A812" s="19">
        <v>5900544</v>
      </c>
      <c r="B812" s="20" t="s">
        <v>4388</v>
      </c>
      <c r="C812" s="20" t="s">
        <v>4389</v>
      </c>
      <c r="D812" s="20" t="s">
        <v>4390</v>
      </c>
      <c r="E812" s="20" t="s">
        <v>4391</v>
      </c>
      <c r="F812" s="19">
        <v>51306</v>
      </c>
      <c r="G812" s="33">
        <v>343.37</v>
      </c>
      <c r="H812" s="33">
        <v>888.95</v>
      </c>
      <c r="I812" s="34">
        <v>-2.59</v>
      </c>
      <c r="J812" s="19">
        <v>0</v>
      </c>
      <c r="K812" s="35">
        <v>545.59</v>
      </c>
      <c r="L812" s="4"/>
    </row>
    <row r="813" spans="1:12">
      <c r="A813" s="19">
        <v>4040242</v>
      </c>
      <c r="B813" s="20" t="s">
        <v>5587</v>
      </c>
      <c r="C813" s="20" t="s">
        <v>5588</v>
      </c>
      <c r="D813" s="20" t="s">
        <v>5589</v>
      </c>
      <c r="E813" s="20" t="s">
        <v>5587</v>
      </c>
      <c r="F813" s="19">
        <v>375061</v>
      </c>
      <c r="G813" s="33">
        <v>176.95</v>
      </c>
      <c r="H813" s="33">
        <v>458.81</v>
      </c>
      <c r="I813" s="34">
        <v>-2.59</v>
      </c>
      <c r="J813" s="19">
        <v>3.0000000000000001E-3</v>
      </c>
      <c r="K813" s="35">
        <v>281.86</v>
      </c>
      <c r="L813" s="4"/>
    </row>
    <row r="814" spans="1:12">
      <c r="A814" s="19">
        <v>2640324</v>
      </c>
      <c r="B814" s="20" t="s">
        <v>608</v>
      </c>
      <c r="C814" s="20" t="s">
        <v>609</v>
      </c>
      <c r="D814" s="20" t="s">
        <v>610</v>
      </c>
      <c r="E814" s="20" t="s">
        <v>608</v>
      </c>
      <c r="F814" s="19">
        <v>283537</v>
      </c>
      <c r="G814" s="33">
        <v>98.17</v>
      </c>
      <c r="H814" s="33">
        <v>254.13</v>
      </c>
      <c r="I814" s="34">
        <v>-2.59</v>
      </c>
      <c r="J814" s="19">
        <v>2.5999999999999999E-3</v>
      </c>
      <c r="K814" s="35">
        <v>155.96</v>
      </c>
      <c r="L814" s="4"/>
    </row>
    <row r="815" spans="1:12" ht="30">
      <c r="A815" s="19">
        <v>5130593</v>
      </c>
      <c r="B815" s="20" t="s">
        <v>4490</v>
      </c>
      <c r="C815" s="20" t="s">
        <v>4491</v>
      </c>
      <c r="D815" s="20" t="s">
        <v>4492</v>
      </c>
      <c r="E815" s="20" t="s">
        <v>4493</v>
      </c>
      <c r="F815" s="19">
        <v>816</v>
      </c>
      <c r="G815" s="33">
        <v>82.02</v>
      </c>
      <c r="H815" s="33">
        <v>212.43</v>
      </c>
      <c r="I815" s="34">
        <v>-2.59</v>
      </c>
      <c r="J815" s="36">
        <v>1E-4</v>
      </c>
      <c r="K815" s="35">
        <v>130.41</v>
      </c>
      <c r="L815" s="4"/>
    </row>
    <row r="816" spans="1:12">
      <c r="A816" s="19">
        <v>6420240</v>
      </c>
      <c r="B816" s="20" t="s">
        <v>4933</v>
      </c>
      <c r="C816" s="20" t="s">
        <v>4934</v>
      </c>
      <c r="D816" s="20" t="s">
        <v>4935</v>
      </c>
      <c r="E816" s="20" t="s">
        <v>4933</v>
      </c>
      <c r="F816" s="19">
        <v>29951</v>
      </c>
      <c r="G816" s="33">
        <v>78.56</v>
      </c>
      <c r="H816" s="33">
        <v>203.78</v>
      </c>
      <c r="I816" s="34">
        <v>-2.59</v>
      </c>
      <c r="J816" s="19">
        <v>0</v>
      </c>
      <c r="K816" s="35">
        <v>125.22</v>
      </c>
      <c r="L816" s="4"/>
    </row>
    <row r="817" spans="1:12" ht="30">
      <c r="A817" s="19">
        <v>6650241</v>
      </c>
      <c r="B817" s="20" t="s">
        <v>5481</v>
      </c>
      <c r="C817" s="20" t="s">
        <v>5482</v>
      </c>
      <c r="D817" s="20" t="s">
        <v>5483</v>
      </c>
      <c r="E817" s="20" t="s">
        <v>5481</v>
      </c>
      <c r="F817" s="19">
        <v>2059</v>
      </c>
      <c r="G817" s="33">
        <v>99.83</v>
      </c>
      <c r="H817" s="33">
        <v>257.69</v>
      </c>
      <c r="I817" s="34">
        <v>-2.58</v>
      </c>
      <c r="J817" s="19">
        <v>0</v>
      </c>
      <c r="K817" s="35">
        <v>157.85</v>
      </c>
      <c r="L817" s="4"/>
    </row>
    <row r="818" spans="1:12">
      <c r="A818" s="19">
        <v>620707</v>
      </c>
      <c r="B818" s="20" t="s">
        <v>624</v>
      </c>
      <c r="C818" s="20" t="s">
        <v>625</v>
      </c>
      <c r="D818" s="20" t="s">
        <v>626</v>
      </c>
      <c r="E818" s="20" t="s">
        <v>624</v>
      </c>
      <c r="F818" s="19">
        <v>28968</v>
      </c>
      <c r="G818" s="33">
        <v>91.6</v>
      </c>
      <c r="H818" s="33">
        <v>236.63</v>
      </c>
      <c r="I818" s="34">
        <v>-2.58</v>
      </c>
      <c r="J818" s="19">
        <v>0</v>
      </c>
      <c r="K818" s="35">
        <v>145.03</v>
      </c>
      <c r="L818" s="4"/>
    </row>
    <row r="819" spans="1:12">
      <c r="A819" s="19">
        <v>4290064</v>
      </c>
      <c r="B819" s="20" t="s">
        <v>6876</v>
      </c>
      <c r="C819" s="20" t="s">
        <v>6874</v>
      </c>
      <c r="D819" s="20" t="s">
        <v>6875</v>
      </c>
      <c r="E819" s="20" t="s">
        <v>6873</v>
      </c>
      <c r="F819" s="19">
        <v>7412</v>
      </c>
      <c r="G819" s="33">
        <v>90.07</v>
      </c>
      <c r="H819" s="33">
        <v>231.96</v>
      </c>
      <c r="I819" s="34">
        <v>-2.58</v>
      </c>
      <c r="J819" s="19">
        <v>0</v>
      </c>
      <c r="K819" s="35">
        <v>141.9</v>
      </c>
      <c r="L819" s="4"/>
    </row>
    <row r="820" spans="1:12">
      <c r="A820" s="19">
        <v>3400296</v>
      </c>
      <c r="B820" s="20" t="s">
        <v>7947</v>
      </c>
      <c r="C820" s="20" t="s">
        <v>7948</v>
      </c>
      <c r="D820" s="20" t="s">
        <v>7949</v>
      </c>
      <c r="E820" s="20" t="s">
        <v>7947</v>
      </c>
      <c r="F820" s="19">
        <v>1382</v>
      </c>
      <c r="G820" s="33">
        <v>1376.25</v>
      </c>
      <c r="H820" s="33">
        <v>3538.11</v>
      </c>
      <c r="I820" s="34">
        <v>-2.57</v>
      </c>
      <c r="J820" s="19">
        <v>2.5000000000000001E-3</v>
      </c>
      <c r="K820" s="35">
        <v>2161.85</v>
      </c>
      <c r="L820" s="4"/>
    </row>
    <row r="821" spans="1:12">
      <c r="A821" s="19">
        <v>830164</v>
      </c>
      <c r="B821" s="20" t="s">
        <v>8184</v>
      </c>
      <c r="C821" s="20" t="s">
        <v>8185</v>
      </c>
      <c r="D821" s="20" t="s">
        <v>8186</v>
      </c>
      <c r="E821" s="20" t="s">
        <v>8184</v>
      </c>
      <c r="F821" s="19">
        <v>677</v>
      </c>
      <c r="G821" s="33">
        <v>520.97</v>
      </c>
      <c r="H821" s="33">
        <v>1341</v>
      </c>
      <c r="I821" s="34">
        <v>-2.57</v>
      </c>
      <c r="J821" s="36">
        <v>1E-4</v>
      </c>
      <c r="K821" s="35">
        <v>820.03</v>
      </c>
      <c r="L821" s="4"/>
    </row>
    <row r="822" spans="1:12">
      <c r="A822" s="19">
        <v>2450110</v>
      </c>
      <c r="B822" s="20" t="s">
        <v>1254</v>
      </c>
      <c r="C822" s="20" t="s">
        <v>1255</v>
      </c>
      <c r="D822" s="20" t="s">
        <v>1256</v>
      </c>
      <c r="E822" s="20" t="s">
        <v>1254</v>
      </c>
      <c r="F822" s="19">
        <v>8510</v>
      </c>
      <c r="G822" s="33">
        <v>238.77</v>
      </c>
      <c r="H822" s="33">
        <v>613.25</v>
      </c>
      <c r="I822" s="34">
        <v>-2.57</v>
      </c>
      <c r="J822" s="19">
        <v>0</v>
      </c>
      <c r="K822" s="35">
        <v>374.48</v>
      </c>
      <c r="L822" s="4"/>
    </row>
    <row r="823" spans="1:12">
      <c r="A823" s="19">
        <v>870524</v>
      </c>
      <c r="B823" s="20" t="s">
        <v>3309</v>
      </c>
      <c r="C823" s="20" t="s">
        <v>3310</v>
      </c>
      <c r="D823" s="20" t="s">
        <v>3311</v>
      </c>
      <c r="E823" s="20" t="s">
        <v>3309</v>
      </c>
      <c r="F823" s="19">
        <v>3218</v>
      </c>
      <c r="G823" s="33">
        <v>93.29</v>
      </c>
      <c r="H823" s="33">
        <v>239.88</v>
      </c>
      <c r="I823" s="34">
        <v>-2.57</v>
      </c>
      <c r="J823" s="36">
        <v>4.0000000000000002E-4</v>
      </c>
      <c r="K823" s="35">
        <v>146.59</v>
      </c>
      <c r="L823" s="4"/>
    </row>
    <row r="824" spans="1:12">
      <c r="A824" s="19">
        <v>1030364</v>
      </c>
      <c r="B824" s="20" t="s">
        <v>1540</v>
      </c>
      <c r="C824" s="20" t="s">
        <v>1541</v>
      </c>
      <c r="D824" s="20" t="s">
        <v>1542</v>
      </c>
      <c r="E824" s="20" t="s">
        <v>1540</v>
      </c>
      <c r="F824" s="19">
        <v>54602</v>
      </c>
      <c r="G824" s="33">
        <v>559.33000000000004</v>
      </c>
      <c r="H824" s="33">
        <v>1431.8</v>
      </c>
      <c r="I824" s="34">
        <v>-2.56</v>
      </c>
      <c r="J824" s="19">
        <v>0</v>
      </c>
      <c r="K824" s="35">
        <v>872.47</v>
      </c>
      <c r="L824" s="4"/>
    </row>
    <row r="825" spans="1:12" ht="30">
      <c r="A825" s="19">
        <v>3520020</v>
      </c>
      <c r="B825" s="20" t="s">
        <v>8053</v>
      </c>
      <c r="C825" s="20" t="s">
        <v>8054</v>
      </c>
      <c r="D825" s="20" t="s">
        <v>8055</v>
      </c>
      <c r="E825" s="20" t="s">
        <v>8056</v>
      </c>
      <c r="F825" s="19">
        <v>26999</v>
      </c>
      <c r="G825" s="33">
        <v>283.73</v>
      </c>
      <c r="H825" s="33">
        <v>727.39</v>
      </c>
      <c r="I825" s="34">
        <v>-2.56</v>
      </c>
      <c r="J825" s="36">
        <v>2.0000000000000001E-4</v>
      </c>
      <c r="K825" s="35">
        <v>443.65</v>
      </c>
      <c r="L825" s="4"/>
    </row>
    <row r="826" spans="1:12" ht="30">
      <c r="A826" s="19">
        <v>2650553</v>
      </c>
      <c r="B826" s="20" t="s">
        <v>7324</v>
      </c>
      <c r="C826" s="20" t="s">
        <v>7325</v>
      </c>
      <c r="D826" s="20" t="s">
        <v>7326</v>
      </c>
      <c r="E826" s="20" t="s">
        <v>7327</v>
      </c>
      <c r="F826" s="19">
        <v>7164</v>
      </c>
      <c r="G826" s="33">
        <v>227.89</v>
      </c>
      <c r="H826" s="33">
        <v>582.72</v>
      </c>
      <c r="I826" s="34">
        <v>-2.56</v>
      </c>
      <c r="J826" s="19">
        <v>0</v>
      </c>
      <c r="K826" s="35">
        <v>354.83</v>
      </c>
      <c r="L826" s="4"/>
    </row>
    <row r="827" spans="1:12">
      <c r="A827" s="19">
        <v>6980400</v>
      </c>
      <c r="B827" s="20" t="s">
        <v>7238</v>
      </c>
      <c r="C827" s="20" t="s">
        <v>7239</v>
      </c>
      <c r="D827" s="20" t="s">
        <v>7240</v>
      </c>
      <c r="E827" s="20" t="s">
        <v>7238</v>
      </c>
      <c r="F827" s="19">
        <v>84548</v>
      </c>
      <c r="G827" s="33">
        <v>204.92</v>
      </c>
      <c r="H827" s="33">
        <v>523.86</v>
      </c>
      <c r="I827" s="34">
        <v>-2.56</v>
      </c>
      <c r="J827" s="19">
        <v>0</v>
      </c>
      <c r="K827" s="35">
        <v>318.94</v>
      </c>
      <c r="L827" s="4"/>
    </row>
    <row r="828" spans="1:12">
      <c r="A828" s="19">
        <v>6840600</v>
      </c>
      <c r="B828" s="20" t="s">
        <v>2979</v>
      </c>
      <c r="C828" s="20" t="s">
        <v>2980</v>
      </c>
      <c r="D828" s="20" t="s">
        <v>2981</v>
      </c>
      <c r="E828" s="20" t="s">
        <v>2979</v>
      </c>
      <c r="F828" s="19">
        <v>23127</v>
      </c>
      <c r="G828" s="33">
        <v>106.33</v>
      </c>
      <c r="H828" s="33">
        <v>271.94</v>
      </c>
      <c r="I828" s="34">
        <v>-2.56</v>
      </c>
      <c r="J828" s="19">
        <v>0</v>
      </c>
      <c r="K828" s="35">
        <v>165.6</v>
      </c>
      <c r="L828" s="4"/>
    </row>
    <row r="829" spans="1:12" ht="45">
      <c r="A829" s="19">
        <v>460463</v>
      </c>
      <c r="B829" s="20" t="s">
        <v>676</v>
      </c>
      <c r="C829" s="20" t="s">
        <v>677</v>
      </c>
      <c r="D829" s="20" t="s">
        <v>678</v>
      </c>
      <c r="E829" s="20" t="s">
        <v>679</v>
      </c>
      <c r="F829" s="19">
        <v>6604</v>
      </c>
      <c r="G829" s="33">
        <v>88.14</v>
      </c>
      <c r="H829" s="33">
        <v>225.71</v>
      </c>
      <c r="I829" s="34">
        <v>-2.56</v>
      </c>
      <c r="J829" s="19">
        <v>0</v>
      </c>
      <c r="K829" s="35">
        <v>137.57</v>
      </c>
      <c r="L829" s="4"/>
    </row>
    <row r="830" spans="1:12">
      <c r="A830" s="19">
        <v>2030397</v>
      </c>
      <c r="B830" s="20" t="s">
        <v>2342</v>
      </c>
      <c r="C830" s="20" t="s">
        <v>2343</v>
      </c>
      <c r="D830" s="20" t="s">
        <v>1710</v>
      </c>
      <c r="E830" s="20" t="s">
        <v>2342</v>
      </c>
      <c r="F830" s="19">
        <v>1045</v>
      </c>
      <c r="G830" s="33">
        <v>79.08</v>
      </c>
      <c r="H830" s="33">
        <v>202.24</v>
      </c>
      <c r="I830" s="34">
        <v>-2.56</v>
      </c>
      <c r="J830" s="19">
        <v>8.3000000000000001E-3</v>
      </c>
      <c r="K830" s="35">
        <v>123.16</v>
      </c>
      <c r="L830" s="4"/>
    </row>
    <row r="831" spans="1:12">
      <c r="A831" s="19">
        <v>7380445</v>
      </c>
      <c r="B831" s="20" t="s">
        <v>4039</v>
      </c>
      <c r="C831" s="20" t="s">
        <v>4040</v>
      </c>
      <c r="D831" s="20" t="s">
        <v>4041</v>
      </c>
      <c r="E831" s="20" t="s">
        <v>4039</v>
      </c>
      <c r="F831" s="19">
        <v>54839</v>
      </c>
      <c r="G831" s="33">
        <v>529.02</v>
      </c>
      <c r="H831" s="33">
        <v>1351.59</v>
      </c>
      <c r="I831" s="34">
        <v>-2.5499999999999998</v>
      </c>
      <c r="J831" s="19">
        <v>3.3E-3</v>
      </c>
      <c r="K831" s="35">
        <v>822.57</v>
      </c>
      <c r="L831" s="4"/>
    </row>
    <row r="832" spans="1:12">
      <c r="A832" s="19">
        <v>1740594</v>
      </c>
      <c r="B832" s="20" t="s">
        <v>2031</v>
      </c>
      <c r="C832" s="20" t="s">
        <v>2032</v>
      </c>
      <c r="D832" s="20" t="s">
        <v>2033</v>
      </c>
      <c r="E832" s="20" t="s">
        <v>2031</v>
      </c>
      <c r="F832" s="19">
        <v>221662</v>
      </c>
      <c r="G832" s="33">
        <v>87.08</v>
      </c>
      <c r="H832" s="33">
        <v>221.79</v>
      </c>
      <c r="I832" s="34">
        <v>-2.5499999999999998</v>
      </c>
      <c r="J832" s="19">
        <v>3.9800000000000002E-2</v>
      </c>
      <c r="K832" s="35">
        <v>134.71</v>
      </c>
      <c r="L832" s="4"/>
    </row>
    <row r="833" spans="1:12">
      <c r="A833" s="19">
        <v>5670719</v>
      </c>
      <c r="B833" s="20" t="s">
        <v>6390</v>
      </c>
      <c r="C833" s="20" t="s">
        <v>6391</v>
      </c>
      <c r="D833" s="20" t="s">
        <v>6392</v>
      </c>
      <c r="E833" s="20" t="s">
        <v>6390</v>
      </c>
      <c r="F833" s="19">
        <v>3588</v>
      </c>
      <c r="G833" s="33">
        <v>179.92</v>
      </c>
      <c r="H833" s="33">
        <v>456.92</v>
      </c>
      <c r="I833" s="34">
        <v>-2.54</v>
      </c>
      <c r="J833" s="19">
        <v>0</v>
      </c>
      <c r="K833" s="35">
        <v>277</v>
      </c>
      <c r="L833" s="4"/>
    </row>
    <row r="834" spans="1:12" ht="30">
      <c r="A834" s="19">
        <v>6290475</v>
      </c>
      <c r="B834" s="20" t="s">
        <v>3183</v>
      </c>
      <c r="C834" s="20" t="s">
        <v>5660</v>
      </c>
      <c r="D834" s="20" t="s">
        <v>5661</v>
      </c>
      <c r="E834" s="20" t="s">
        <v>3183</v>
      </c>
      <c r="F834" s="19">
        <v>57520</v>
      </c>
      <c r="G834" s="33">
        <v>138.76</v>
      </c>
      <c r="H834" s="33">
        <v>352.07</v>
      </c>
      <c r="I834" s="34">
        <v>-2.54</v>
      </c>
      <c r="J834" s="19">
        <v>0</v>
      </c>
      <c r="K834" s="35">
        <v>213.31</v>
      </c>
      <c r="L834" s="4"/>
    </row>
    <row r="835" spans="1:12">
      <c r="A835" s="19">
        <v>510246</v>
      </c>
      <c r="B835" s="20" t="s">
        <v>5756</v>
      </c>
      <c r="C835" s="20" t="s">
        <v>5757</v>
      </c>
      <c r="D835" s="20" t="s">
        <v>5758</v>
      </c>
      <c r="E835" s="20" t="s">
        <v>5756</v>
      </c>
      <c r="F835" s="19">
        <v>10631</v>
      </c>
      <c r="G835" s="33">
        <v>67.16</v>
      </c>
      <c r="H835" s="33">
        <v>170.74</v>
      </c>
      <c r="I835" s="34">
        <v>-2.54</v>
      </c>
      <c r="J835" s="19">
        <v>4.4000000000000003E-3</v>
      </c>
      <c r="K835" s="35">
        <v>103.58</v>
      </c>
      <c r="L835" s="4"/>
    </row>
    <row r="836" spans="1:12">
      <c r="A836" s="19">
        <v>7320187</v>
      </c>
      <c r="B836" s="20" t="s">
        <v>804</v>
      </c>
      <c r="C836" s="20" t="s">
        <v>805</v>
      </c>
      <c r="D836" s="20" t="s">
        <v>806</v>
      </c>
      <c r="E836" s="20" t="s">
        <v>804</v>
      </c>
      <c r="F836" s="19">
        <v>11258</v>
      </c>
      <c r="G836" s="33">
        <v>693.55</v>
      </c>
      <c r="H836" s="33">
        <v>1754.37</v>
      </c>
      <c r="I836" s="34">
        <v>-2.5299999999999998</v>
      </c>
      <c r="J836" s="19">
        <v>3.7000000000000002E-3</v>
      </c>
      <c r="K836" s="35">
        <v>1060.83</v>
      </c>
      <c r="L836" s="4"/>
    </row>
    <row r="837" spans="1:12">
      <c r="A837" s="19">
        <v>3940440</v>
      </c>
      <c r="B837" s="20" t="s">
        <v>6236</v>
      </c>
      <c r="C837" s="20" t="s">
        <v>6237</v>
      </c>
      <c r="D837" s="20" t="s">
        <v>6238</v>
      </c>
      <c r="E837" s="20" t="s">
        <v>6239</v>
      </c>
      <c r="F837" s="19">
        <v>11214</v>
      </c>
      <c r="G837" s="33">
        <v>420.88</v>
      </c>
      <c r="H837" s="33">
        <v>1066.75</v>
      </c>
      <c r="I837" s="34">
        <v>-2.5299999999999998</v>
      </c>
      <c r="J837" s="36">
        <v>1E-4</v>
      </c>
      <c r="K837" s="35">
        <v>645.87</v>
      </c>
      <c r="L837" s="4"/>
    </row>
    <row r="838" spans="1:12">
      <c r="A838" s="19">
        <v>3360086</v>
      </c>
      <c r="B838" s="20" t="s">
        <v>1530</v>
      </c>
      <c r="C838" s="20" t="s">
        <v>1531</v>
      </c>
      <c r="D838" s="20" t="s">
        <v>1532</v>
      </c>
      <c r="E838" s="20" t="s">
        <v>1530</v>
      </c>
      <c r="F838" s="19">
        <v>23054</v>
      </c>
      <c r="G838" s="33">
        <v>354.06</v>
      </c>
      <c r="H838" s="33">
        <v>894.18</v>
      </c>
      <c r="I838" s="34">
        <v>-2.5299999999999998</v>
      </c>
      <c r="J838" s="19">
        <v>0</v>
      </c>
      <c r="K838" s="35">
        <v>540.12</v>
      </c>
      <c r="L838" s="4"/>
    </row>
    <row r="839" spans="1:12">
      <c r="A839" s="19">
        <v>4760747</v>
      </c>
      <c r="B839" s="20" t="s">
        <v>7333</v>
      </c>
      <c r="C839" s="20" t="s">
        <v>7334</v>
      </c>
      <c r="D839" s="20" t="s">
        <v>7335</v>
      </c>
      <c r="E839" s="20" t="s">
        <v>7333</v>
      </c>
      <c r="F839" s="19">
        <v>8460</v>
      </c>
      <c r="G839" s="33">
        <v>314.83</v>
      </c>
      <c r="H839" s="33">
        <v>797.36</v>
      </c>
      <c r="I839" s="34">
        <v>-2.5299999999999998</v>
      </c>
      <c r="J839" s="19">
        <v>0</v>
      </c>
      <c r="K839" s="35">
        <v>482.53</v>
      </c>
      <c r="L839" s="4"/>
    </row>
    <row r="840" spans="1:12">
      <c r="A840" s="19">
        <v>7210398</v>
      </c>
      <c r="B840" s="20" t="s">
        <v>3145</v>
      </c>
      <c r="C840" s="20" t="s">
        <v>3146</v>
      </c>
      <c r="D840" s="20" t="s">
        <v>3147</v>
      </c>
      <c r="E840" s="20"/>
      <c r="F840" s="19">
        <v>2995</v>
      </c>
      <c r="G840" s="33">
        <v>228.47</v>
      </c>
      <c r="H840" s="33">
        <v>577.54999999999995</v>
      </c>
      <c r="I840" s="34">
        <v>-2.5299999999999998</v>
      </c>
      <c r="J840" s="19">
        <v>4.1000000000000003E-3</v>
      </c>
      <c r="K840" s="35">
        <v>349.09</v>
      </c>
      <c r="L840" s="4"/>
    </row>
    <row r="841" spans="1:12">
      <c r="A841" s="19">
        <v>6330504</v>
      </c>
      <c r="B841" s="20" t="s">
        <v>2857</v>
      </c>
      <c r="C841" s="20" t="s">
        <v>2858</v>
      </c>
      <c r="D841" s="20" t="s">
        <v>2859</v>
      </c>
      <c r="E841" s="20" t="s">
        <v>2857</v>
      </c>
      <c r="F841" s="19">
        <v>56256</v>
      </c>
      <c r="G841" s="33">
        <v>127.55</v>
      </c>
      <c r="H841" s="33">
        <v>322.64</v>
      </c>
      <c r="I841" s="34">
        <v>-2.5299999999999998</v>
      </c>
      <c r="J841" s="19">
        <v>0</v>
      </c>
      <c r="K841" s="35">
        <v>195.09</v>
      </c>
      <c r="L841" s="4"/>
    </row>
    <row r="842" spans="1:12" ht="30">
      <c r="A842" s="19">
        <v>7330142</v>
      </c>
      <c r="B842" s="20" t="s">
        <v>6502</v>
      </c>
      <c r="C842" s="20" t="s">
        <v>6503</v>
      </c>
      <c r="D842" s="20" t="s">
        <v>6504</v>
      </c>
      <c r="E842" s="20" t="s">
        <v>6505</v>
      </c>
      <c r="F842" s="19">
        <v>7041</v>
      </c>
      <c r="G842" s="33">
        <v>121.74</v>
      </c>
      <c r="H842" s="33">
        <v>308.52</v>
      </c>
      <c r="I842" s="34">
        <v>-2.5299999999999998</v>
      </c>
      <c r="J842" s="19">
        <v>1.95E-2</v>
      </c>
      <c r="K842" s="35">
        <v>186.78</v>
      </c>
      <c r="L842" s="4"/>
    </row>
    <row r="843" spans="1:12">
      <c r="A843" s="19">
        <v>4150068</v>
      </c>
      <c r="B843" s="20" t="s">
        <v>7505</v>
      </c>
      <c r="C843" s="20" t="s">
        <v>7506</v>
      </c>
      <c r="D843" s="20" t="s">
        <v>7507</v>
      </c>
      <c r="E843" s="20" t="s">
        <v>7505</v>
      </c>
      <c r="F843" s="19">
        <v>9211</v>
      </c>
      <c r="G843" s="33">
        <v>82.03</v>
      </c>
      <c r="H843" s="33">
        <v>207.7</v>
      </c>
      <c r="I843" s="34">
        <v>-2.5299999999999998</v>
      </c>
      <c r="J843" s="19">
        <v>1.4E-3</v>
      </c>
      <c r="K843" s="35">
        <v>125.67</v>
      </c>
      <c r="L843" s="4"/>
    </row>
    <row r="844" spans="1:12">
      <c r="A844" s="19">
        <v>4570398</v>
      </c>
      <c r="B844" s="20" t="s">
        <v>5531</v>
      </c>
      <c r="C844" s="20" t="s">
        <v>5532</v>
      </c>
      <c r="D844" s="20" t="s">
        <v>5533</v>
      </c>
      <c r="E844" s="20" t="s">
        <v>5531</v>
      </c>
      <c r="F844" s="19">
        <v>2149</v>
      </c>
      <c r="G844" s="33">
        <v>209.75</v>
      </c>
      <c r="H844" s="33">
        <v>529.16</v>
      </c>
      <c r="I844" s="34">
        <v>-2.52</v>
      </c>
      <c r="J844" s="19">
        <v>2.29E-2</v>
      </c>
      <c r="K844" s="35">
        <v>319.41000000000003</v>
      </c>
      <c r="L844" s="4"/>
    </row>
    <row r="845" spans="1:12">
      <c r="A845" s="19">
        <v>5960053</v>
      </c>
      <c r="B845" s="20" t="s">
        <v>701</v>
      </c>
      <c r="C845" s="20" t="s">
        <v>702</v>
      </c>
      <c r="D845" s="20" t="s">
        <v>703</v>
      </c>
      <c r="E845" s="20" t="s">
        <v>701</v>
      </c>
      <c r="F845" s="19">
        <v>56950</v>
      </c>
      <c r="G845" s="33">
        <v>206.46</v>
      </c>
      <c r="H845" s="33">
        <v>519.77</v>
      </c>
      <c r="I845" s="34">
        <v>-2.52</v>
      </c>
      <c r="J845" s="19">
        <v>0</v>
      </c>
      <c r="K845" s="35">
        <v>313.31</v>
      </c>
      <c r="L845" s="4"/>
    </row>
    <row r="846" spans="1:12" ht="30">
      <c r="A846" s="19">
        <v>990382</v>
      </c>
      <c r="B846" s="20" t="s">
        <v>3208</v>
      </c>
      <c r="C846" s="20" t="s">
        <v>3209</v>
      </c>
      <c r="D846" s="20" t="s">
        <v>3210</v>
      </c>
      <c r="E846" s="20" t="s">
        <v>3208</v>
      </c>
      <c r="F846" s="19">
        <v>388722</v>
      </c>
      <c r="G846" s="33">
        <v>150.82</v>
      </c>
      <c r="H846" s="33">
        <v>380.12</v>
      </c>
      <c r="I846" s="34">
        <v>-2.52</v>
      </c>
      <c r="J846" s="36">
        <v>2.9999999999999997E-4</v>
      </c>
      <c r="K846" s="35">
        <v>229.31</v>
      </c>
      <c r="L846" s="4"/>
    </row>
    <row r="847" spans="1:12">
      <c r="A847" s="19">
        <v>50368</v>
      </c>
      <c r="B847" s="20" t="s">
        <v>797</v>
      </c>
      <c r="C847" s="20" t="s">
        <v>798</v>
      </c>
      <c r="D847" s="20" t="s">
        <v>799</v>
      </c>
      <c r="E847" s="20" t="s">
        <v>797</v>
      </c>
      <c r="F847" s="19">
        <v>1634</v>
      </c>
      <c r="G847" s="33">
        <v>95.28</v>
      </c>
      <c r="H847" s="33">
        <v>239.68</v>
      </c>
      <c r="I847" s="34">
        <v>-2.52</v>
      </c>
      <c r="J847" s="19">
        <v>2.2100000000000002E-2</v>
      </c>
      <c r="K847" s="35">
        <v>144.4</v>
      </c>
      <c r="L847" s="4"/>
    </row>
    <row r="848" spans="1:12" ht="30">
      <c r="A848" s="19">
        <v>2100059</v>
      </c>
      <c r="B848" s="20" t="s">
        <v>3333</v>
      </c>
      <c r="C848" s="20" t="s">
        <v>3334</v>
      </c>
      <c r="D848" s="20" t="s">
        <v>3335</v>
      </c>
      <c r="E848" s="20" t="s">
        <v>3333</v>
      </c>
      <c r="F848" s="19">
        <v>6345</v>
      </c>
      <c r="G848" s="33">
        <v>86.95</v>
      </c>
      <c r="H848" s="33">
        <v>219.31</v>
      </c>
      <c r="I848" s="34">
        <v>-2.52</v>
      </c>
      <c r="J848" s="19">
        <v>0</v>
      </c>
      <c r="K848" s="35">
        <v>132.36000000000001</v>
      </c>
      <c r="L848" s="4"/>
    </row>
    <row r="849" spans="1:12">
      <c r="A849" s="19">
        <v>1410240</v>
      </c>
      <c r="B849" s="20" t="s">
        <v>5970</v>
      </c>
      <c r="C849" s="20" t="s">
        <v>5968</v>
      </c>
      <c r="D849" s="20" t="s">
        <v>5969</v>
      </c>
      <c r="E849" s="20"/>
      <c r="F849" s="19">
        <v>1908</v>
      </c>
      <c r="G849" s="33">
        <v>85.49</v>
      </c>
      <c r="H849" s="33">
        <v>215.47</v>
      </c>
      <c r="I849" s="34">
        <v>-2.52</v>
      </c>
      <c r="J849" s="19">
        <v>8.5000000000000006E-3</v>
      </c>
      <c r="K849" s="35">
        <v>129.97</v>
      </c>
      <c r="L849" s="4"/>
    </row>
    <row r="850" spans="1:12">
      <c r="A850" s="19">
        <v>7100139</v>
      </c>
      <c r="B850" s="20" t="s">
        <v>3498</v>
      </c>
      <c r="C850" s="20" t="s">
        <v>3499</v>
      </c>
      <c r="D850" s="20" t="s">
        <v>3500</v>
      </c>
      <c r="E850" s="20" t="s">
        <v>3501</v>
      </c>
      <c r="F850" s="19">
        <v>6943</v>
      </c>
      <c r="G850" s="33">
        <v>81.75</v>
      </c>
      <c r="H850" s="33">
        <v>206.18</v>
      </c>
      <c r="I850" s="34">
        <v>-2.52</v>
      </c>
      <c r="J850" s="19">
        <v>0</v>
      </c>
      <c r="K850" s="35">
        <v>124.43</v>
      </c>
      <c r="L850" s="4"/>
    </row>
    <row r="851" spans="1:12">
      <c r="A851" s="19">
        <v>1500113</v>
      </c>
      <c r="B851" s="20" t="s">
        <v>3358</v>
      </c>
      <c r="C851" s="20" t="s">
        <v>3359</v>
      </c>
      <c r="D851" s="20" t="s">
        <v>3360</v>
      </c>
      <c r="E851" s="20" t="s">
        <v>3358</v>
      </c>
      <c r="F851" s="19">
        <v>6750</v>
      </c>
      <c r="G851" s="33">
        <v>72.63</v>
      </c>
      <c r="H851" s="33">
        <v>183.26</v>
      </c>
      <c r="I851" s="34">
        <v>-2.52</v>
      </c>
      <c r="J851" s="19">
        <v>9.9000000000000008E-3</v>
      </c>
      <c r="K851" s="35">
        <v>110.63</v>
      </c>
      <c r="L851" s="4"/>
    </row>
    <row r="852" spans="1:12">
      <c r="A852" s="19">
        <v>2470634</v>
      </c>
      <c r="B852" s="20" t="s">
        <v>4860</v>
      </c>
      <c r="C852" s="20" t="s">
        <v>4861</v>
      </c>
      <c r="D852" s="20" t="s">
        <v>4862</v>
      </c>
      <c r="E852" s="20" t="s">
        <v>4863</v>
      </c>
      <c r="F852" s="19">
        <v>5090</v>
      </c>
      <c r="G852" s="33">
        <v>1431.44</v>
      </c>
      <c r="H852" s="33">
        <v>3600</v>
      </c>
      <c r="I852" s="34">
        <v>-2.5099999999999998</v>
      </c>
      <c r="J852" s="19">
        <v>0</v>
      </c>
      <c r="K852" s="35">
        <v>2168.56</v>
      </c>
      <c r="L852" s="4"/>
    </row>
    <row r="853" spans="1:12">
      <c r="A853" s="19">
        <v>630091</v>
      </c>
      <c r="B853" s="20" t="s">
        <v>1536</v>
      </c>
      <c r="C853" s="20" t="s">
        <v>1537</v>
      </c>
      <c r="D853" s="20" t="s">
        <v>1538</v>
      </c>
      <c r="E853" s="20" t="s">
        <v>1539</v>
      </c>
      <c r="F853" s="19">
        <v>135112</v>
      </c>
      <c r="G853" s="33">
        <v>303.19</v>
      </c>
      <c r="H853" s="33">
        <v>760.91</v>
      </c>
      <c r="I853" s="34">
        <v>-2.5099999999999998</v>
      </c>
      <c r="J853" s="19">
        <v>0</v>
      </c>
      <c r="K853" s="35">
        <v>457.72</v>
      </c>
      <c r="L853" s="4"/>
    </row>
    <row r="854" spans="1:12">
      <c r="A854" s="19">
        <v>6270437</v>
      </c>
      <c r="B854" s="20" t="s">
        <v>2687</v>
      </c>
      <c r="C854" s="20" t="s">
        <v>2688</v>
      </c>
      <c r="D854" s="20" t="s">
        <v>2689</v>
      </c>
      <c r="E854" s="20" t="s">
        <v>2687</v>
      </c>
      <c r="F854" s="19">
        <v>24147</v>
      </c>
      <c r="G854" s="33">
        <v>297.41000000000003</v>
      </c>
      <c r="H854" s="33">
        <v>747.07</v>
      </c>
      <c r="I854" s="34">
        <v>-2.5099999999999998</v>
      </c>
      <c r="J854" s="19">
        <v>0</v>
      </c>
      <c r="K854" s="35">
        <v>449.66</v>
      </c>
      <c r="L854" s="4"/>
    </row>
    <row r="855" spans="1:12" ht="30">
      <c r="A855" s="19">
        <v>6380669</v>
      </c>
      <c r="B855" s="20" t="s">
        <v>4300</v>
      </c>
      <c r="C855" s="20" t="s">
        <v>4301</v>
      </c>
      <c r="D855" s="20" t="s">
        <v>4302</v>
      </c>
      <c r="E855" s="20" t="s">
        <v>4300</v>
      </c>
      <c r="F855" s="19">
        <v>6695</v>
      </c>
      <c r="G855" s="33">
        <v>224.83</v>
      </c>
      <c r="H855" s="33">
        <v>564.66999999999996</v>
      </c>
      <c r="I855" s="34">
        <v>-2.5099999999999998</v>
      </c>
      <c r="J855" s="19">
        <v>7.6E-3</v>
      </c>
      <c r="K855" s="35">
        <v>339.83</v>
      </c>
      <c r="L855" s="4"/>
    </row>
    <row r="856" spans="1:12">
      <c r="A856" s="19">
        <v>2940343</v>
      </c>
      <c r="B856" s="20" t="s">
        <v>3200</v>
      </c>
      <c r="C856" s="20" t="s">
        <v>5670</v>
      </c>
      <c r="D856" s="20" t="s">
        <v>5671</v>
      </c>
      <c r="E856" s="20" t="s">
        <v>3200</v>
      </c>
      <c r="F856" s="19">
        <v>64328</v>
      </c>
      <c r="G856" s="33">
        <v>1398.58</v>
      </c>
      <c r="H856" s="33">
        <v>3489.87</v>
      </c>
      <c r="I856" s="34">
        <v>-2.5</v>
      </c>
      <c r="J856" s="19">
        <v>1.24E-2</v>
      </c>
      <c r="K856" s="35">
        <v>2091.29</v>
      </c>
      <c r="L856" s="4"/>
    </row>
    <row r="857" spans="1:12">
      <c r="A857" s="19">
        <v>1570168</v>
      </c>
      <c r="B857" s="20" t="s">
        <v>8368</v>
      </c>
      <c r="C857" s="20" t="s">
        <v>8369</v>
      </c>
      <c r="D857" s="20" t="s">
        <v>8370</v>
      </c>
      <c r="E857" s="20" t="s">
        <v>8368</v>
      </c>
      <c r="F857" s="19">
        <v>166336</v>
      </c>
      <c r="G857" s="33">
        <v>229.51</v>
      </c>
      <c r="H857" s="33">
        <v>573.70000000000005</v>
      </c>
      <c r="I857" s="34">
        <v>-2.5</v>
      </c>
      <c r="J857" s="19">
        <v>0</v>
      </c>
      <c r="K857" s="35">
        <v>344.18</v>
      </c>
      <c r="L857" s="4"/>
    </row>
    <row r="858" spans="1:12">
      <c r="A858" s="19">
        <v>1410201</v>
      </c>
      <c r="B858" s="20" t="s">
        <v>4634</v>
      </c>
      <c r="C858" s="20" t="s">
        <v>4635</v>
      </c>
      <c r="D858" s="20" t="s">
        <v>4636</v>
      </c>
      <c r="E858" s="20"/>
      <c r="F858" s="19">
        <v>966</v>
      </c>
      <c r="G858" s="33">
        <v>112.73</v>
      </c>
      <c r="H858" s="33">
        <v>281.91000000000003</v>
      </c>
      <c r="I858" s="34">
        <v>-2.5</v>
      </c>
      <c r="J858" s="19">
        <v>0</v>
      </c>
      <c r="K858" s="35">
        <v>169.18</v>
      </c>
      <c r="L858" s="4"/>
    </row>
    <row r="859" spans="1:12">
      <c r="A859" s="19">
        <v>1400181</v>
      </c>
      <c r="B859" s="20" t="s">
        <v>4966</v>
      </c>
      <c r="C859" s="20" t="s">
        <v>4967</v>
      </c>
      <c r="D859" s="20" t="s">
        <v>4968</v>
      </c>
      <c r="E859" s="20" t="s">
        <v>4966</v>
      </c>
      <c r="F859" s="19">
        <v>5224</v>
      </c>
      <c r="G859" s="33">
        <v>106.89</v>
      </c>
      <c r="H859" s="33">
        <v>266.91000000000003</v>
      </c>
      <c r="I859" s="34">
        <v>-2.5</v>
      </c>
      <c r="J859" s="19">
        <v>1.4E-3</v>
      </c>
      <c r="K859" s="35">
        <v>160.02000000000001</v>
      </c>
      <c r="L859" s="4"/>
    </row>
    <row r="860" spans="1:12">
      <c r="A860" s="19">
        <v>7160253</v>
      </c>
      <c r="B860" s="20" t="s">
        <v>7445</v>
      </c>
      <c r="C860" s="20" t="s">
        <v>7446</v>
      </c>
      <c r="D860" s="20" t="s">
        <v>7447</v>
      </c>
      <c r="E860" s="20"/>
      <c r="F860" s="19">
        <v>3910</v>
      </c>
      <c r="G860" s="33">
        <v>95.12</v>
      </c>
      <c r="H860" s="33">
        <v>238</v>
      </c>
      <c r="I860" s="34">
        <v>-2.5</v>
      </c>
      <c r="J860" s="19">
        <v>0</v>
      </c>
      <c r="K860" s="35">
        <v>142.88999999999999</v>
      </c>
      <c r="L860" s="4"/>
    </row>
    <row r="861" spans="1:12" ht="30">
      <c r="A861" s="19">
        <v>2570433</v>
      </c>
      <c r="B861" s="20" t="s">
        <v>4883</v>
      </c>
      <c r="C861" s="20" t="s">
        <v>4884</v>
      </c>
      <c r="D861" s="20" t="s">
        <v>4885</v>
      </c>
      <c r="E861" s="20" t="s">
        <v>4886</v>
      </c>
      <c r="F861" s="19">
        <v>27250</v>
      </c>
      <c r="G861" s="33">
        <v>632.5</v>
      </c>
      <c r="H861" s="33">
        <v>1576.16</v>
      </c>
      <c r="I861" s="34">
        <v>-2.4900000000000002</v>
      </c>
      <c r="J861" s="19">
        <v>0</v>
      </c>
      <c r="K861" s="35">
        <v>943.66</v>
      </c>
      <c r="L861" s="4"/>
    </row>
    <row r="862" spans="1:12">
      <c r="A862" s="19">
        <v>3440671</v>
      </c>
      <c r="B862" s="20" t="s">
        <v>8067</v>
      </c>
      <c r="C862" s="20" t="s">
        <v>8068</v>
      </c>
      <c r="D862" s="20" t="s">
        <v>8069</v>
      </c>
      <c r="E862" s="20"/>
      <c r="F862" s="19">
        <v>5308</v>
      </c>
      <c r="G862" s="33">
        <v>107.81</v>
      </c>
      <c r="H862" s="33">
        <v>268.02</v>
      </c>
      <c r="I862" s="34">
        <v>-2.4900000000000002</v>
      </c>
      <c r="J862" s="36">
        <v>1E-4</v>
      </c>
      <c r="K862" s="35">
        <v>160.21</v>
      </c>
      <c r="L862" s="4"/>
    </row>
    <row r="863" spans="1:12" ht="30">
      <c r="A863" s="19">
        <v>5690398</v>
      </c>
      <c r="B863" s="20" t="s">
        <v>7292</v>
      </c>
      <c r="C863" s="20" t="s">
        <v>7293</v>
      </c>
      <c r="D863" s="20" t="s">
        <v>7294</v>
      </c>
      <c r="E863" s="20" t="s">
        <v>7292</v>
      </c>
      <c r="F863" s="19">
        <v>7292</v>
      </c>
      <c r="G863" s="33">
        <v>102.48</v>
      </c>
      <c r="H863" s="33">
        <v>254.95</v>
      </c>
      <c r="I863" s="34">
        <v>-2.4900000000000002</v>
      </c>
      <c r="J863" s="19">
        <v>0</v>
      </c>
      <c r="K863" s="35">
        <v>152.47</v>
      </c>
      <c r="L863" s="4"/>
    </row>
    <row r="864" spans="1:12" ht="30">
      <c r="A864" s="19">
        <v>3780022</v>
      </c>
      <c r="B864" s="20" t="s">
        <v>4837</v>
      </c>
      <c r="C864" s="20" t="s">
        <v>4838</v>
      </c>
      <c r="D864" s="20" t="s">
        <v>4839</v>
      </c>
      <c r="E864" s="20" t="s">
        <v>4837</v>
      </c>
      <c r="F864" s="19">
        <v>114299</v>
      </c>
      <c r="G864" s="33">
        <v>85.68</v>
      </c>
      <c r="H864" s="33">
        <v>213.08</v>
      </c>
      <c r="I864" s="34">
        <v>-2.4900000000000002</v>
      </c>
      <c r="J864" s="19">
        <v>0</v>
      </c>
      <c r="K864" s="35">
        <v>127.4</v>
      </c>
      <c r="L864" s="4"/>
    </row>
    <row r="865" spans="1:12" ht="30">
      <c r="A865" s="19">
        <v>3610707</v>
      </c>
      <c r="B865" s="20" t="s">
        <v>2941</v>
      </c>
      <c r="C865" s="20" t="s">
        <v>2942</v>
      </c>
      <c r="D865" s="20" t="s">
        <v>2943</v>
      </c>
      <c r="E865" s="20" t="s">
        <v>2944</v>
      </c>
      <c r="F865" s="19">
        <v>145781</v>
      </c>
      <c r="G865" s="33">
        <v>82.77</v>
      </c>
      <c r="H865" s="33">
        <v>205.73</v>
      </c>
      <c r="I865" s="34">
        <v>-2.4900000000000002</v>
      </c>
      <c r="J865" s="19">
        <v>4.1399999999999999E-2</v>
      </c>
      <c r="K865" s="35">
        <v>122.96</v>
      </c>
      <c r="L865" s="4"/>
    </row>
    <row r="866" spans="1:12">
      <c r="A866" s="19">
        <v>4120086</v>
      </c>
      <c r="B866" s="20" t="s">
        <v>7454</v>
      </c>
      <c r="C866" s="20" t="s">
        <v>7455</v>
      </c>
      <c r="D866" s="20" t="s">
        <v>7456</v>
      </c>
      <c r="E866" s="20" t="s">
        <v>7454</v>
      </c>
      <c r="F866" s="19">
        <v>3915</v>
      </c>
      <c r="G866" s="33">
        <v>4192.1000000000004</v>
      </c>
      <c r="H866" s="33">
        <v>10413.69</v>
      </c>
      <c r="I866" s="34">
        <v>-2.48</v>
      </c>
      <c r="J866" s="19">
        <v>0</v>
      </c>
      <c r="K866" s="35">
        <v>6221.59</v>
      </c>
      <c r="L866" s="4"/>
    </row>
    <row r="867" spans="1:12">
      <c r="A867" s="19">
        <v>5560180</v>
      </c>
      <c r="B867" s="20" t="s">
        <v>7107</v>
      </c>
      <c r="C867" s="20" t="s">
        <v>7108</v>
      </c>
      <c r="D867" s="20" t="s">
        <v>7572</v>
      </c>
      <c r="E867" s="20" t="s">
        <v>7573</v>
      </c>
      <c r="F867" s="19">
        <v>22872</v>
      </c>
      <c r="G867" s="33">
        <v>1334.28</v>
      </c>
      <c r="H867" s="33">
        <v>3310.49</v>
      </c>
      <c r="I867" s="34">
        <v>-2.48</v>
      </c>
      <c r="J867" s="36">
        <v>1E-4</v>
      </c>
      <c r="K867" s="35">
        <v>1976.21</v>
      </c>
      <c r="L867" s="4"/>
    </row>
    <row r="868" spans="1:12">
      <c r="A868" s="19">
        <v>7050136</v>
      </c>
      <c r="B868" s="20" t="s">
        <v>1332</v>
      </c>
      <c r="C868" s="20" t="s">
        <v>1333</v>
      </c>
      <c r="D868" s="20" t="s">
        <v>1334</v>
      </c>
      <c r="E868" s="20" t="s">
        <v>1332</v>
      </c>
      <c r="F868" s="19">
        <v>57403</v>
      </c>
      <c r="G868" s="33">
        <v>259.67</v>
      </c>
      <c r="H868" s="33">
        <v>644</v>
      </c>
      <c r="I868" s="34">
        <v>-2.48</v>
      </c>
      <c r="J868" s="19">
        <v>0</v>
      </c>
      <c r="K868" s="35">
        <v>384.33</v>
      </c>
      <c r="L868" s="4"/>
    </row>
    <row r="869" spans="1:12">
      <c r="A869" s="19">
        <v>780270</v>
      </c>
      <c r="B869" s="20" t="s">
        <v>6554</v>
      </c>
      <c r="C869" s="20" t="s">
        <v>6555</v>
      </c>
      <c r="D869" s="20" t="s">
        <v>6556</v>
      </c>
      <c r="E869" s="20" t="s">
        <v>6554</v>
      </c>
      <c r="F869" s="19">
        <v>7077</v>
      </c>
      <c r="G869" s="33">
        <v>779.42</v>
      </c>
      <c r="H869" s="33">
        <v>1927.1</v>
      </c>
      <c r="I869" s="34">
        <v>-2.4700000000000002</v>
      </c>
      <c r="J869" s="19">
        <v>2.8E-3</v>
      </c>
      <c r="K869" s="35">
        <v>1147.68</v>
      </c>
      <c r="L869" s="4"/>
    </row>
    <row r="870" spans="1:12" ht="30">
      <c r="A870" s="19">
        <v>2030132</v>
      </c>
      <c r="B870" s="20" t="s">
        <v>3960</v>
      </c>
      <c r="C870" s="20" t="s">
        <v>3961</v>
      </c>
      <c r="D870" s="20" t="s">
        <v>3962</v>
      </c>
      <c r="E870" s="20" t="s">
        <v>3963</v>
      </c>
      <c r="F870" s="19">
        <v>653506</v>
      </c>
      <c r="G870" s="33">
        <v>728.35</v>
      </c>
      <c r="H870" s="33">
        <v>1797.12</v>
      </c>
      <c r="I870" s="34">
        <v>-2.4700000000000002</v>
      </c>
      <c r="J870" s="19">
        <v>0</v>
      </c>
      <c r="K870" s="35">
        <v>1068.77</v>
      </c>
      <c r="L870" s="4"/>
    </row>
    <row r="871" spans="1:12">
      <c r="A871" s="19">
        <v>3440491</v>
      </c>
      <c r="B871" s="20" t="s">
        <v>2890</v>
      </c>
      <c r="C871" s="20" t="s">
        <v>2891</v>
      </c>
      <c r="D871" s="20" t="s">
        <v>2892</v>
      </c>
      <c r="E871" s="20" t="s">
        <v>2890</v>
      </c>
      <c r="F871" s="19">
        <v>2581</v>
      </c>
      <c r="G871" s="33">
        <v>684.03</v>
      </c>
      <c r="H871" s="33">
        <v>1689.87</v>
      </c>
      <c r="I871" s="34">
        <v>-2.4700000000000002</v>
      </c>
      <c r="J871" s="19">
        <v>0</v>
      </c>
      <c r="K871" s="35">
        <v>1005.84</v>
      </c>
      <c r="L871" s="4"/>
    </row>
    <row r="872" spans="1:12">
      <c r="A872" s="19">
        <v>6280458</v>
      </c>
      <c r="B872" s="20" t="s">
        <v>7729</v>
      </c>
      <c r="C872" s="20" t="s">
        <v>7730</v>
      </c>
      <c r="D872" s="20" t="s">
        <v>7731</v>
      </c>
      <c r="E872" s="20"/>
      <c r="F872" s="19">
        <v>604</v>
      </c>
      <c r="G872" s="33">
        <v>259.58999999999997</v>
      </c>
      <c r="H872" s="33">
        <v>641.54</v>
      </c>
      <c r="I872" s="34">
        <v>-2.4700000000000002</v>
      </c>
      <c r="J872" s="36">
        <v>2.9999999999999997E-4</v>
      </c>
      <c r="K872" s="35">
        <v>381.96</v>
      </c>
      <c r="L872" s="4"/>
    </row>
    <row r="873" spans="1:12">
      <c r="A873" s="19">
        <v>3290224</v>
      </c>
      <c r="B873" s="20" t="s">
        <v>6451</v>
      </c>
      <c r="C873" s="20" t="s">
        <v>6452</v>
      </c>
      <c r="D873" s="20" t="s">
        <v>6453</v>
      </c>
      <c r="E873" s="20" t="s">
        <v>6454</v>
      </c>
      <c r="F873" s="19">
        <v>359948</v>
      </c>
      <c r="G873" s="33">
        <v>190.92</v>
      </c>
      <c r="H873" s="33">
        <v>471.37</v>
      </c>
      <c r="I873" s="34">
        <v>-2.4700000000000002</v>
      </c>
      <c r="J873" s="19">
        <v>0</v>
      </c>
      <c r="K873" s="35">
        <v>280.45</v>
      </c>
      <c r="L873" s="4"/>
    </row>
    <row r="874" spans="1:12">
      <c r="A874" s="19">
        <v>6840491</v>
      </c>
      <c r="B874" s="20" t="s">
        <v>4385</v>
      </c>
      <c r="C874" s="20" t="s">
        <v>4386</v>
      </c>
      <c r="D874" s="20" t="s">
        <v>4387</v>
      </c>
      <c r="E874" s="20" t="s">
        <v>4385</v>
      </c>
      <c r="F874" s="19">
        <v>153222</v>
      </c>
      <c r="G874" s="33">
        <v>141.71</v>
      </c>
      <c r="H874" s="33">
        <v>349.35</v>
      </c>
      <c r="I874" s="34">
        <v>-2.4700000000000002</v>
      </c>
      <c r="J874" s="19">
        <v>0</v>
      </c>
      <c r="K874" s="35">
        <v>207.64</v>
      </c>
      <c r="L874" s="4"/>
    </row>
    <row r="875" spans="1:12" ht="30">
      <c r="A875" s="19">
        <v>6220451</v>
      </c>
      <c r="B875" s="20" t="s">
        <v>580</v>
      </c>
      <c r="C875" s="20" t="s">
        <v>581</v>
      </c>
      <c r="D875" s="20" t="s">
        <v>582</v>
      </c>
      <c r="E875" s="20" t="s">
        <v>580</v>
      </c>
      <c r="F875" s="19">
        <v>291</v>
      </c>
      <c r="G875" s="33">
        <v>2816.63</v>
      </c>
      <c r="H875" s="33">
        <v>6934.45</v>
      </c>
      <c r="I875" s="34">
        <v>-2.46</v>
      </c>
      <c r="J875" s="36">
        <v>1E-4</v>
      </c>
      <c r="K875" s="35">
        <v>4117.82</v>
      </c>
      <c r="L875" s="4"/>
    </row>
    <row r="876" spans="1:12">
      <c r="A876" s="19">
        <v>4260386</v>
      </c>
      <c r="B876" s="20" t="s">
        <v>8012</v>
      </c>
      <c r="C876" s="20" t="s">
        <v>8010</v>
      </c>
      <c r="D876" s="20" t="s">
        <v>8011</v>
      </c>
      <c r="E876" s="20" t="s">
        <v>8009</v>
      </c>
      <c r="F876" s="19">
        <v>1514</v>
      </c>
      <c r="G876" s="33">
        <v>788.3</v>
      </c>
      <c r="H876" s="33">
        <v>1940.47</v>
      </c>
      <c r="I876" s="34">
        <v>-2.46</v>
      </c>
      <c r="J876" s="19">
        <v>0</v>
      </c>
      <c r="K876" s="35">
        <v>1152.17</v>
      </c>
      <c r="L876" s="4"/>
    </row>
    <row r="877" spans="1:12">
      <c r="A877" s="19">
        <v>7560180</v>
      </c>
      <c r="B877" s="20" t="s">
        <v>3409</v>
      </c>
      <c r="C877" s="20" t="s">
        <v>3410</v>
      </c>
      <c r="D877" s="20" t="s">
        <v>3411</v>
      </c>
      <c r="E877" s="20" t="s">
        <v>3409</v>
      </c>
      <c r="F877" s="19">
        <v>64420</v>
      </c>
      <c r="G877" s="33">
        <v>227.66</v>
      </c>
      <c r="H877" s="33">
        <v>559.48</v>
      </c>
      <c r="I877" s="34">
        <v>-2.46</v>
      </c>
      <c r="J877" s="19">
        <v>0</v>
      </c>
      <c r="K877" s="35">
        <v>331.82</v>
      </c>
      <c r="L877" s="4"/>
    </row>
    <row r="878" spans="1:12">
      <c r="A878" s="19">
        <v>6100300</v>
      </c>
      <c r="B878" s="20" t="s">
        <v>4140</v>
      </c>
      <c r="C878" s="20" t="s">
        <v>4141</v>
      </c>
      <c r="D878" s="20" t="s">
        <v>4142</v>
      </c>
      <c r="E878" s="20" t="s">
        <v>4140</v>
      </c>
      <c r="F878" s="19">
        <v>119032</v>
      </c>
      <c r="G878" s="33">
        <v>181.73</v>
      </c>
      <c r="H878" s="33">
        <v>446.86</v>
      </c>
      <c r="I878" s="34">
        <v>-2.46</v>
      </c>
      <c r="J878" s="19">
        <v>0</v>
      </c>
      <c r="K878" s="35">
        <v>265.14</v>
      </c>
      <c r="L878" s="4"/>
    </row>
    <row r="879" spans="1:12">
      <c r="A879" s="19">
        <v>1410168</v>
      </c>
      <c r="B879" s="20" t="s">
        <v>4278</v>
      </c>
      <c r="C879" s="20" t="s">
        <v>4279</v>
      </c>
      <c r="D879" s="20" t="s">
        <v>4280</v>
      </c>
      <c r="E879" s="20" t="s">
        <v>4281</v>
      </c>
      <c r="F879" s="19">
        <v>2000</v>
      </c>
      <c r="G879" s="33">
        <v>153.30000000000001</v>
      </c>
      <c r="H879" s="33">
        <v>377.21</v>
      </c>
      <c r="I879" s="34">
        <v>-2.46</v>
      </c>
      <c r="J879" s="19">
        <v>0</v>
      </c>
      <c r="K879" s="35">
        <v>223.91</v>
      </c>
      <c r="L879" s="4"/>
    </row>
    <row r="880" spans="1:12">
      <c r="A880" s="19">
        <v>2600128</v>
      </c>
      <c r="B880" s="20" t="s">
        <v>5867</v>
      </c>
      <c r="C880" s="20" t="s">
        <v>5868</v>
      </c>
      <c r="D880" s="20" t="s">
        <v>5869</v>
      </c>
      <c r="E880" s="20" t="s">
        <v>5867</v>
      </c>
      <c r="F880" s="19">
        <v>8110</v>
      </c>
      <c r="G880" s="33">
        <v>102.66</v>
      </c>
      <c r="H880" s="33">
        <v>252.66</v>
      </c>
      <c r="I880" s="34">
        <v>-2.46</v>
      </c>
      <c r="J880" s="19">
        <v>0</v>
      </c>
      <c r="K880" s="35">
        <v>150</v>
      </c>
      <c r="L880" s="4"/>
    </row>
    <row r="881" spans="1:12">
      <c r="A881" s="19">
        <v>6250040</v>
      </c>
      <c r="B881" s="20" t="s">
        <v>1474</v>
      </c>
      <c r="C881" s="20" t="s">
        <v>1475</v>
      </c>
      <c r="D881" s="20" t="s">
        <v>1476</v>
      </c>
      <c r="E881" s="20" t="s">
        <v>1474</v>
      </c>
      <c r="F881" s="19">
        <v>4664</v>
      </c>
      <c r="G881" s="33">
        <v>410.91</v>
      </c>
      <c r="H881" s="33">
        <v>1006.43</v>
      </c>
      <c r="I881" s="34">
        <v>-2.4500000000000002</v>
      </c>
      <c r="J881" s="19">
        <v>0</v>
      </c>
      <c r="K881" s="35">
        <v>595.52</v>
      </c>
      <c r="L881" s="4"/>
    </row>
    <row r="882" spans="1:12" ht="30">
      <c r="A882" s="19">
        <v>1170301</v>
      </c>
      <c r="B882" s="20" t="s">
        <v>529</v>
      </c>
      <c r="C882" s="20" t="s">
        <v>530</v>
      </c>
      <c r="D882" s="20" t="s">
        <v>531</v>
      </c>
      <c r="E882" s="20"/>
      <c r="F882" s="19">
        <v>85358</v>
      </c>
      <c r="G882" s="33">
        <v>329.1</v>
      </c>
      <c r="H882" s="33">
        <v>807.36</v>
      </c>
      <c r="I882" s="34">
        <v>-2.4500000000000002</v>
      </c>
      <c r="J882" s="36">
        <v>2.0000000000000001E-4</v>
      </c>
      <c r="K882" s="35">
        <v>478.26</v>
      </c>
      <c r="L882" s="4"/>
    </row>
    <row r="883" spans="1:12">
      <c r="A883" s="19">
        <v>5550092</v>
      </c>
      <c r="B883" s="20" t="s">
        <v>4341</v>
      </c>
      <c r="C883" s="20" t="s">
        <v>4342</v>
      </c>
      <c r="D883" s="20" t="s">
        <v>4343</v>
      </c>
      <c r="E883" s="20" t="s">
        <v>4341</v>
      </c>
      <c r="F883" s="19">
        <v>140862</v>
      </c>
      <c r="G883" s="33">
        <v>96.39</v>
      </c>
      <c r="H883" s="33">
        <v>235.86</v>
      </c>
      <c r="I883" s="34">
        <v>-2.4500000000000002</v>
      </c>
      <c r="J883" s="19">
        <v>0</v>
      </c>
      <c r="K883" s="35">
        <v>139.47</v>
      </c>
      <c r="L883" s="4"/>
    </row>
    <row r="884" spans="1:12">
      <c r="A884" s="19">
        <v>730373</v>
      </c>
      <c r="B884" s="20" t="s">
        <v>3498</v>
      </c>
      <c r="C884" s="20" t="s">
        <v>3499</v>
      </c>
      <c r="D884" s="20" t="s">
        <v>3500</v>
      </c>
      <c r="E884" s="20" t="s">
        <v>3501</v>
      </c>
      <c r="F884" s="19">
        <v>6943</v>
      </c>
      <c r="G884" s="33">
        <v>95.29</v>
      </c>
      <c r="H884" s="33">
        <v>233.82</v>
      </c>
      <c r="I884" s="34">
        <v>-2.4500000000000002</v>
      </c>
      <c r="J884" s="19">
        <v>0</v>
      </c>
      <c r="K884" s="35">
        <v>138.53</v>
      </c>
      <c r="L884" s="4"/>
    </row>
    <row r="885" spans="1:12">
      <c r="A885" s="19">
        <v>940474</v>
      </c>
      <c r="B885" s="20" t="s">
        <v>3339</v>
      </c>
      <c r="C885" s="20" t="s">
        <v>3340</v>
      </c>
      <c r="D885" s="20" t="s">
        <v>3341</v>
      </c>
      <c r="E885" s="20" t="s">
        <v>3339</v>
      </c>
      <c r="F885" s="19">
        <v>27286</v>
      </c>
      <c r="G885" s="33">
        <v>82.93</v>
      </c>
      <c r="H885" s="33">
        <v>203.32</v>
      </c>
      <c r="I885" s="34">
        <v>-2.4500000000000002</v>
      </c>
      <c r="J885" s="19">
        <v>3.8300000000000001E-2</v>
      </c>
      <c r="K885" s="35">
        <v>120.39</v>
      </c>
      <c r="L885" s="4"/>
    </row>
    <row r="886" spans="1:12" ht="30">
      <c r="A886" s="19">
        <v>130368</v>
      </c>
      <c r="B886" s="20" t="s">
        <v>8381</v>
      </c>
      <c r="C886" s="20" t="s">
        <v>8382</v>
      </c>
      <c r="D886" s="20" t="s">
        <v>8383</v>
      </c>
      <c r="E886" s="20"/>
      <c r="F886" s="19">
        <v>5573</v>
      </c>
      <c r="G886" s="33">
        <v>1896.86</v>
      </c>
      <c r="H886" s="33">
        <v>4620.5</v>
      </c>
      <c r="I886" s="34">
        <v>-2.44</v>
      </c>
      <c r="J886" s="19">
        <v>0</v>
      </c>
      <c r="K886" s="35">
        <v>2723.64</v>
      </c>
      <c r="L886" s="4"/>
    </row>
    <row r="887" spans="1:12">
      <c r="A887" s="19">
        <v>270224</v>
      </c>
      <c r="B887" s="20" t="s">
        <v>1266</v>
      </c>
      <c r="C887" s="20" t="s">
        <v>1267</v>
      </c>
      <c r="D887" s="20" t="s">
        <v>1268</v>
      </c>
      <c r="E887" s="20" t="s">
        <v>1266</v>
      </c>
      <c r="F887" s="19">
        <v>64112</v>
      </c>
      <c r="G887" s="33">
        <v>418.09</v>
      </c>
      <c r="H887" s="33">
        <v>1019.51</v>
      </c>
      <c r="I887" s="34">
        <v>-2.44</v>
      </c>
      <c r="J887" s="19">
        <v>0</v>
      </c>
      <c r="K887" s="35">
        <v>601.41999999999996</v>
      </c>
      <c r="L887" s="4"/>
    </row>
    <row r="888" spans="1:12">
      <c r="A888" s="19">
        <v>6580711</v>
      </c>
      <c r="B888" s="20" t="s">
        <v>6196</v>
      </c>
      <c r="C888" s="20" t="s">
        <v>6197</v>
      </c>
      <c r="D888" s="20" t="s">
        <v>6198</v>
      </c>
      <c r="E888" s="20" t="s">
        <v>6196</v>
      </c>
      <c r="F888" s="19">
        <v>165</v>
      </c>
      <c r="G888" s="33">
        <v>290.05</v>
      </c>
      <c r="H888" s="33">
        <v>707.2</v>
      </c>
      <c r="I888" s="34">
        <v>-2.44</v>
      </c>
      <c r="J888" s="19">
        <v>1.5800000000000002E-2</v>
      </c>
      <c r="K888" s="35">
        <v>417.15</v>
      </c>
      <c r="L888" s="4"/>
    </row>
    <row r="889" spans="1:12">
      <c r="A889" s="19">
        <v>7320646</v>
      </c>
      <c r="B889" s="20" t="s">
        <v>5466</v>
      </c>
      <c r="C889" s="20" t="s">
        <v>5467</v>
      </c>
      <c r="D889" s="20" t="s">
        <v>5468</v>
      </c>
      <c r="E889" s="20" t="s">
        <v>5466</v>
      </c>
      <c r="F889" s="19">
        <v>57669</v>
      </c>
      <c r="G889" s="33">
        <v>190.01</v>
      </c>
      <c r="H889" s="33">
        <v>462.81</v>
      </c>
      <c r="I889" s="34">
        <v>-2.44</v>
      </c>
      <c r="J889" s="19">
        <v>0</v>
      </c>
      <c r="K889" s="35">
        <v>272.79000000000002</v>
      </c>
      <c r="L889" s="4"/>
    </row>
    <row r="890" spans="1:12">
      <c r="A890" s="19">
        <v>5700670</v>
      </c>
      <c r="B890" s="20" t="s">
        <v>6905</v>
      </c>
      <c r="C890" s="20" t="s">
        <v>6906</v>
      </c>
      <c r="D890" s="20" t="s">
        <v>6907</v>
      </c>
      <c r="E890" s="20" t="s">
        <v>3885</v>
      </c>
      <c r="F890" s="19">
        <v>7456</v>
      </c>
      <c r="G890" s="33">
        <v>150.33000000000001</v>
      </c>
      <c r="H890" s="33">
        <v>367.38</v>
      </c>
      <c r="I890" s="34">
        <v>-2.44</v>
      </c>
      <c r="J890" s="19">
        <v>0</v>
      </c>
      <c r="K890" s="35">
        <v>217.04</v>
      </c>
      <c r="L890" s="4"/>
    </row>
    <row r="891" spans="1:12">
      <c r="A891" s="19">
        <v>7330132</v>
      </c>
      <c r="B891" s="20" t="s">
        <v>6998</v>
      </c>
      <c r="C891" s="20" t="s">
        <v>6999</v>
      </c>
      <c r="D891" s="20" t="s">
        <v>7000</v>
      </c>
      <c r="E891" s="20" t="s">
        <v>6998</v>
      </c>
      <c r="F891" s="19">
        <v>244</v>
      </c>
      <c r="G891" s="33">
        <v>110.55</v>
      </c>
      <c r="H891" s="33">
        <v>269.81</v>
      </c>
      <c r="I891" s="34">
        <v>-2.44</v>
      </c>
      <c r="J891" s="19">
        <v>0</v>
      </c>
      <c r="K891" s="35">
        <v>159.26</v>
      </c>
      <c r="L891" s="4"/>
    </row>
    <row r="892" spans="1:12">
      <c r="A892" s="19">
        <v>840360</v>
      </c>
      <c r="B892" s="20" t="s">
        <v>6813</v>
      </c>
      <c r="C892" s="20" t="s">
        <v>6814</v>
      </c>
      <c r="D892" s="20" t="s">
        <v>6815</v>
      </c>
      <c r="E892" s="20" t="s">
        <v>6813</v>
      </c>
      <c r="F892" s="19">
        <v>143630</v>
      </c>
      <c r="G892" s="33">
        <v>80.25</v>
      </c>
      <c r="H892" s="33">
        <v>195.68</v>
      </c>
      <c r="I892" s="34">
        <v>-2.44</v>
      </c>
      <c r="J892" s="19">
        <v>0</v>
      </c>
      <c r="K892" s="35">
        <v>115.43</v>
      </c>
      <c r="L892" s="4"/>
    </row>
    <row r="893" spans="1:12">
      <c r="A893" s="19">
        <v>4060333</v>
      </c>
      <c r="B893" s="20" t="s">
        <v>6877</v>
      </c>
      <c r="C893" s="20" t="s">
        <v>6878</v>
      </c>
      <c r="D893" s="20" t="s">
        <v>6879</v>
      </c>
      <c r="E893" s="20" t="s">
        <v>6877</v>
      </c>
      <c r="F893" s="19">
        <v>7423</v>
      </c>
      <c r="G893" s="33">
        <v>1285.78</v>
      </c>
      <c r="H893" s="33">
        <v>3123.93</v>
      </c>
      <c r="I893" s="34">
        <v>-2.4300000000000002</v>
      </c>
      <c r="J893" s="19">
        <v>0</v>
      </c>
      <c r="K893" s="35">
        <v>1838.15</v>
      </c>
      <c r="L893" s="4"/>
    </row>
    <row r="894" spans="1:12">
      <c r="A894" s="19">
        <v>380070</v>
      </c>
      <c r="B894" s="20" t="s">
        <v>2212</v>
      </c>
      <c r="C894" s="20" t="s">
        <v>2213</v>
      </c>
      <c r="D894" s="20" t="s">
        <v>2214</v>
      </c>
      <c r="E894" s="20" t="s">
        <v>2212</v>
      </c>
      <c r="F894" s="19">
        <v>6228</v>
      </c>
      <c r="G894" s="33">
        <v>997.8</v>
      </c>
      <c r="H894" s="33">
        <v>2423.4</v>
      </c>
      <c r="I894" s="34">
        <v>-2.4300000000000002</v>
      </c>
      <c r="J894" s="19">
        <v>0</v>
      </c>
      <c r="K894" s="35">
        <v>1425.6</v>
      </c>
      <c r="L894" s="4"/>
    </row>
    <row r="895" spans="1:12">
      <c r="A895" s="19">
        <v>4490142</v>
      </c>
      <c r="B895" s="20" t="s">
        <v>7204</v>
      </c>
      <c r="C895" s="20" t="s">
        <v>7205</v>
      </c>
      <c r="D895" s="20" t="s">
        <v>7206</v>
      </c>
      <c r="E895" s="20" t="s">
        <v>7204</v>
      </c>
      <c r="F895" s="19">
        <v>340371</v>
      </c>
      <c r="G895" s="33">
        <v>456.05</v>
      </c>
      <c r="H895" s="33">
        <v>1108.1199999999999</v>
      </c>
      <c r="I895" s="34">
        <v>-2.4300000000000002</v>
      </c>
      <c r="J895" s="19">
        <v>0</v>
      </c>
      <c r="K895" s="35">
        <v>652.07000000000005</v>
      </c>
      <c r="L895" s="4"/>
    </row>
    <row r="896" spans="1:12" ht="30">
      <c r="A896" s="19">
        <v>7210377</v>
      </c>
      <c r="B896" s="20" t="s">
        <v>3048</v>
      </c>
      <c r="C896" s="20" t="s">
        <v>3049</v>
      </c>
      <c r="D896" s="20" t="s">
        <v>3050</v>
      </c>
      <c r="E896" s="20" t="s">
        <v>3048</v>
      </c>
      <c r="F896" s="19">
        <v>2861</v>
      </c>
      <c r="G896" s="33">
        <v>450.44</v>
      </c>
      <c r="H896" s="33">
        <v>1094.29</v>
      </c>
      <c r="I896" s="34">
        <v>-2.4300000000000002</v>
      </c>
      <c r="J896" s="19">
        <v>0</v>
      </c>
      <c r="K896" s="35">
        <v>643.84</v>
      </c>
      <c r="L896" s="4"/>
    </row>
    <row r="897" spans="1:12">
      <c r="A897" s="19">
        <v>1260341</v>
      </c>
      <c r="B897" s="20" t="s">
        <v>6396</v>
      </c>
      <c r="C897" s="20" t="s">
        <v>6397</v>
      </c>
      <c r="D897" s="20" t="s">
        <v>6398</v>
      </c>
      <c r="E897" s="20" t="s">
        <v>6396</v>
      </c>
      <c r="F897" s="19">
        <v>3597</v>
      </c>
      <c r="G897" s="33">
        <v>405.99</v>
      </c>
      <c r="H897" s="33">
        <v>988.54</v>
      </c>
      <c r="I897" s="34">
        <v>-2.4300000000000002</v>
      </c>
      <c r="J897" s="19">
        <v>0</v>
      </c>
      <c r="K897" s="35">
        <v>582.54999999999995</v>
      </c>
      <c r="L897" s="4"/>
    </row>
    <row r="898" spans="1:12">
      <c r="A898" s="19">
        <v>4670451</v>
      </c>
      <c r="B898" s="20" t="s">
        <v>6467</v>
      </c>
      <c r="C898" s="20" t="s">
        <v>6468</v>
      </c>
      <c r="D898" s="20" t="s">
        <v>6469</v>
      </c>
      <c r="E898" s="20" t="s">
        <v>6467</v>
      </c>
      <c r="F898" s="19">
        <v>51015</v>
      </c>
      <c r="G898" s="33">
        <v>390.74</v>
      </c>
      <c r="H898" s="33">
        <v>948.01</v>
      </c>
      <c r="I898" s="34">
        <v>-2.4300000000000002</v>
      </c>
      <c r="J898" s="19">
        <v>0</v>
      </c>
      <c r="K898" s="35">
        <v>557.26</v>
      </c>
      <c r="L898" s="4"/>
    </row>
    <row r="899" spans="1:12" ht="30">
      <c r="A899" s="19">
        <v>5820195</v>
      </c>
      <c r="B899" s="20" t="s">
        <v>4728</v>
      </c>
      <c r="C899" s="20" t="s">
        <v>4726</v>
      </c>
      <c r="D899" s="20" t="s">
        <v>4727</v>
      </c>
      <c r="E899" s="20" t="s">
        <v>4728</v>
      </c>
      <c r="F899" s="19">
        <v>1187</v>
      </c>
      <c r="G899" s="33">
        <v>313.91000000000003</v>
      </c>
      <c r="H899" s="33">
        <v>763.36</v>
      </c>
      <c r="I899" s="34">
        <v>-2.4300000000000002</v>
      </c>
      <c r="J899" s="19">
        <v>0</v>
      </c>
      <c r="K899" s="35">
        <v>449.44</v>
      </c>
      <c r="L899" s="4"/>
    </row>
    <row r="900" spans="1:12" ht="30">
      <c r="A900" s="19">
        <v>1010328</v>
      </c>
      <c r="B900" s="20" t="s">
        <v>1553</v>
      </c>
      <c r="C900" s="20" t="s">
        <v>1554</v>
      </c>
      <c r="D900" s="20" t="s">
        <v>1555</v>
      </c>
      <c r="E900" s="20" t="s">
        <v>1553</v>
      </c>
      <c r="F900" s="19">
        <v>4739</v>
      </c>
      <c r="G900" s="33">
        <v>110.1</v>
      </c>
      <c r="H900" s="33">
        <v>268.06</v>
      </c>
      <c r="I900" s="34">
        <v>-2.4300000000000002</v>
      </c>
      <c r="J900" s="19">
        <v>0</v>
      </c>
      <c r="K900" s="35">
        <v>157.96</v>
      </c>
      <c r="L900" s="4"/>
    </row>
    <row r="901" spans="1:12">
      <c r="A901" s="19">
        <v>6620437</v>
      </c>
      <c r="B901" s="20" t="s">
        <v>3294</v>
      </c>
      <c r="C901" s="20" t="s">
        <v>3295</v>
      </c>
      <c r="D901" s="20" t="s">
        <v>3296</v>
      </c>
      <c r="E901" s="20" t="s">
        <v>3294</v>
      </c>
      <c r="F901" s="19">
        <v>3202</v>
      </c>
      <c r="G901" s="33">
        <v>106.82</v>
      </c>
      <c r="H901" s="33">
        <v>260.06</v>
      </c>
      <c r="I901" s="34">
        <v>-2.4300000000000002</v>
      </c>
      <c r="J901" s="19">
        <v>0</v>
      </c>
      <c r="K901" s="35">
        <v>153.24</v>
      </c>
      <c r="L901" s="4"/>
    </row>
    <row r="902" spans="1:12" ht="30">
      <c r="A902" s="19">
        <v>5900192</v>
      </c>
      <c r="B902" s="20" t="s">
        <v>4459</v>
      </c>
      <c r="C902" s="20" t="s">
        <v>4460</v>
      </c>
      <c r="D902" s="20" t="s">
        <v>4461</v>
      </c>
      <c r="E902" s="20" t="s">
        <v>4459</v>
      </c>
      <c r="F902" s="19">
        <v>775</v>
      </c>
      <c r="G902" s="33">
        <v>87.72</v>
      </c>
      <c r="H902" s="33">
        <v>213.24</v>
      </c>
      <c r="I902" s="34">
        <v>-2.4300000000000002</v>
      </c>
      <c r="J902" s="19">
        <v>0</v>
      </c>
      <c r="K902" s="35">
        <v>125.53</v>
      </c>
      <c r="L902" s="4"/>
    </row>
    <row r="903" spans="1:12">
      <c r="A903" s="19">
        <v>6270487</v>
      </c>
      <c r="B903" s="20" t="s">
        <v>2007</v>
      </c>
      <c r="C903" s="20" t="s">
        <v>2005</v>
      </c>
      <c r="D903" s="20" t="s">
        <v>2006</v>
      </c>
      <c r="E903" s="20" t="s">
        <v>2004</v>
      </c>
      <c r="F903" s="19">
        <v>5915</v>
      </c>
      <c r="G903" s="33">
        <v>86.8</v>
      </c>
      <c r="H903" s="33">
        <v>210.88</v>
      </c>
      <c r="I903" s="34">
        <v>-2.4300000000000002</v>
      </c>
      <c r="J903" s="19">
        <v>0</v>
      </c>
      <c r="K903" s="35">
        <v>124.07</v>
      </c>
      <c r="L903" s="4"/>
    </row>
    <row r="904" spans="1:12" ht="30">
      <c r="A904" s="19">
        <v>5340220</v>
      </c>
      <c r="B904" s="20" t="s">
        <v>1435</v>
      </c>
      <c r="C904" s="20" t="s">
        <v>1436</v>
      </c>
      <c r="D904" s="20" t="s">
        <v>1437</v>
      </c>
      <c r="E904" s="20" t="s">
        <v>1435</v>
      </c>
      <c r="F904" s="19">
        <v>343263</v>
      </c>
      <c r="G904" s="33">
        <v>75.89</v>
      </c>
      <c r="H904" s="33">
        <v>184.29</v>
      </c>
      <c r="I904" s="34">
        <v>-2.4300000000000002</v>
      </c>
      <c r="J904" s="19">
        <v>2.1499999999999998E-2</v>
      </c>
      <c r="K904" s="35">
        <v>108.4</v>
      </c>
      <c r="L904" s="4"/>
    </row>
    <row r="905" spans="1:12">
      <c r="A905" s="19">
        <v>4810435</v>
      </c>
      <c r="B905" s="20" t="s">
        <v>2300</v>
      </c>
      <c r="C905" s="20" t="s">
        <v>2301</v>
      </c>
      <c r="D905" s="20" t="s">
        <v>2302</v>
      </c>
      <c r="E905" s="20" t="s">
        <v>2300</v>
      </c>
      <c r="F905" s="19">
        <v>950</v>
      </c>
      <c r="G905" s="33">
        <v>2056.17</v>
      </c>
      <c r="H905" s="33">
        <v>4982.0600000000004</v>
      </c>
      <c r="I905" s="34">
        <v>-2.42</v>
      </c>
      <c r="J905" s="19">
        <v>0</v>
      </c>
      <c r="K905" s="35">
        <v>2925.89</v>
      </c>
      <c r="L905" s="4"/>
    </row>
    <row r="906" spans="1:12">
      <c r="A906" s="19">
        <v>1190626</v>
      </c>
      <c r="B906" s="20" t="s">
        <v>8214</v>
      </c>
      <c r="C906" s="20" t="s">
        <v>8215</v>
      </c>
      <c r="D906" s="20" t="s">
        <v>8216</v>
      </c>
      <c r="E906" s="20" t="s">
        <v>8214</v>
      </c>
      <c r="F906" s="19">
        <v>10771</v>
      </c>
      <c r="G906" s="33">
        <v>1412.21</v>
      </c>
      <c r="H906" s="33">
        <v>3412.18</v>
      </c>
      <c r="I906" s="34">
        <v>-2.42</v>
      </c>
      <c r="J906" s="19">
        <v>0</v>
      </c>
      <c r="K906" s="35">
        <v>1999.98</v>
      </c>
      <c r="L906" s="4"/>
    </row>
    <row r="907" spans="1:12">
      <c r="A907" s="19">
        <v>4150189</v>
      </c>
      <c r="B907" s="20" t="s">
        <v>8009</v>
      </c>
      <c r="C907" s="20" t="s">
        <v>8010</v>
      </c>
      <c r="D907" s="20" t="s">
        <v>8011</v>
      </c>
      <c r="E907" s="20" t="s">
        <v>8009</v>
      </c>
      <c r="F907" s="19">
        <v>1514</v>
      </c>
      <c r="G907" s="33">
        <v>867.65</v>
      </c>
      <c r="H907" s="33">
        <v>2101.85</v>
      </c>
      <c r="I907" s="34">
        <v>-2.42</v>
      </c>
      <c r="J907" s="19">
        <v>0</v>
      </c>
      <c r="K907" s="35">
        <v>1234.2</v>
      </c>
      <c r="L907" s="4"/>
    </row>
    <row r="908" spans="1:12">
      <c r="A908" s="19">
        <v>6020424</v>
      </c>
      <c r="B908" s="20" t="s">
        <v>7550</v>
      </c>
      <c r="C908" s="20" t="s">
        <v>7551</v>
      </c>
      <c r="D908" s="20" t="s">
        <v>7552</v>
      </c>
      <c r="E908" s="20" t="s">
        <v>7550</v>
      </c>
      <c r="F908" s="19">
        <v>4000</v>
      </c>
      <c r="G908" s="33">
        <v>426.72</v>
      </c>
      <c r="H908" s="33">
        <v>1033.68</v>
      </c>
      <c r="I908" s="34">
        <v>-2.42</v>
      </c>
      <c r="J908" s="19">
        <v>7.1000000000000004E-3</v>
      </c>
      <c r="K908" s="35">
        <v>606.96</v>
      </c>
      <c r="L908" s="4"/>
    </row>
    <row r="909" spans="1:12" ht="30">
      <c r="A909" s="19">
        <v>5360424</v>
      </c>
      <c r="B909" s="20" t="s">
        <v>2218</v>
      </c>
      <c r="C909" s="20" t="s">
        <v>2219</v>
      </c>
      <c r="D909" s="20" t="s">
        <v>2220</v>
      </c>
      <c r="E909" s="20" t="s">
        <v>2218</v>
      </c>
      <c r="F909" s="19">
        <v>6196</v>
      </c>
      <c r="G909" s="33">
        <v>340.43</v>
      </c>
      <c r="H909" s="33">
        <v>825.05</v>
      </c>
      <c r="I909" s="34">
        <v>-2.42</v>
      </c>
      <c r="J909" s="19">
        <v>0</v>
      </c>
      <c r="K909" s="35">
        <v>484.62</v>
      </c>
      <c r="L909" s="4"/>
    </row>
    <row r="910" spans="1:12" ht="30">
      <c r="A910" s="19">
        <v>4220270</v>
      </c>
      <c r="B910" s="20" t="s">
        <v>7746</v>
      </c>
      <c r="C910" s="20" t="s">
        <v>7747</v>
      </c>
      <c r="D910" s="20" t="s">
        <v>7748</v>
      </c>
      <c r="E910" s="20"/>
      <c r="F910" s="19">
        <v>54841</v>
      </c>
      <c r="G910" s="33">
        <v>260.89</v>
      </c>
      <c r="H910" s="33">
        <v>632.64</v>
      </c>
      <c r="I910" s="34">
        <v>-2.42</v>
      </c>
      <c r="J910" s="19">
        <v>0</v>
      </c>
      <c r="K910" s="35">
        <v>371.76</v>
      </c>
      <c r="L910" s="4"/>
    </row>
    <row r="911" spans="1:12">
      <c r="A911" s="19">
        <v>5310079</v>
      </c>
      <c r="B911" s="20" t="s">
        <v>2860</v>
      </c>
      <c r="C911" s="20" t="s">
        <v>2861</v>
      </c>
      <c r="D911" s="20" t="s">
        <v>2862</v>
      </c>
      <c r="E911" s="20" t="s">
        <v>2863</v>
      </c>
      <c r="F911" s="19">
        <v>26040</v>
      </c>
      <c r="G911" s="33">
        <v>241.81</v>
      </c>
      <c r="H911" s="33">
        <v>585.4</v>
      </c>
      <c r="I911" s="34">
        <v>-2.42</v>
      </c>
      <c r="J911" s="19">
        <v>0</v>
      </c>
      <c r="K911" s="35">
        <v>343.59</v>
      </c>
      <c r="L911" s="4"/>
    </row>
    <row r="912" spans="1:12">
      <c r="A912" s="19">
        <v>6860228</v>
      </c>
      <c r="B912" s="20" t="s">
        <v>4385</v>
      </c>
      <c r="C912" s="20" t="s">
        <v>4386</v>
      </c>
      <c r="D912" s="20" t="s">
        <v>4387</v>
      </c>
      <c r="E912" s="20" t="s">
        <v>4385</v>
      </c>
      <c r="F912" s="19">
        <v>153222</v>
      </c>
      <c r="G912" s="33">
        <v>156.38</v>
      </c>
      <c r="H912" s="33">
        <v>377.83</v>
      </c>
      <c r="I912" s="34">
        <v>-2.42</v>
      </c>
      <c r="J912" s="36">
        <v>8.0000000000000004E-4</v>
      </c>
      <c r="K912" s="35">
        <v>221.45</v>
      </c>
      <c r="L912" s="4"/>
    </row>
    <row r="913" spans="1:12">
      <c r="A913" s="19">
        <v>1690678</v>
      </c>
      <c r="B913" s="20" t="s">
        <v>717</v>
      </c>
      <c r="C913" s="20" t="s">
        <v>718</v>
      </c>
      <c r="D913" s="20" t="s">
        <v>719</v>
      </c>
      <c r="E913" s="20" t="s">
        <v>717</v>
      </c>
      <c r="F913" s="19">
        <v>150094</v>
      </c>
      <c r="G913" s="33">
        <v>149.5</v>
      </c>
      <c r="H913" s="33">
        <v>362.35</v>
      </c>
      <c r="I913" s="34">
        <v>-2.42</v>
      </c>
      <c r="J913" s="19">
        <v>0</v>
      </c>
      <c r="K913" s="35">
        <v>212.85</v>
      </c>
      <c r="L913" s="4"/>
    </row>
    <row r="914" spans="1:12">
      <c r="A914" s="19">
        <v>6270138</v>
      </c>
      <c r="B914" s="20" t="s">
        <v>3442</v>
      </c>
      <c r="C914" s="20" t="s">
        <v>3443</v>
      </c>
      <c r="D914" s="20" t="s">
        <v>3444</v>
      </c>
      <c r="E914" s="20" t="s">
        <v>3442</v>
      </c>
      <c r="F914" s="19">
        <v>4070</v>
      </c>
      <c r="G914" s="33">
        <v>146.99</v>
      </c>
      <c r="H914" s="33">
        <v>355.29</v>
      </c>
      <c r="I914" s="34">
        <v>-2.42</v>
      </c>
      <c r="J914" s="19">
        <v>2.5399999999999999E-2</v>
      </c>
      <c r="K914" s="35">
        <v>208.3</v>
      </c>
      <c r="L914" s="4"/>
    </row>
    <row r="915" spans="1:12" ht="30">
      <c r="A915" s="19">
        <v>60273</v>
      </c>
      <c r="B915" s="20" t="s">
        <v>6570</v>
      </c>
      <c r="C915" s="20" t="s">
        <v>6571</v>
      </c>
      <c r="D915" s="20" t="s">
        <v>6572</v>
      </c>
      <c r="E915" s="20" t="s">
        <v>6570</v>
      </c>
      <c r="F915" s="19">
        <v>3764</v>
      </c>
      <c r="G915" s="33">
        <v>121.01</v>
      </c>
      <c r="H915" s="33">
        <v>293.39</v>
      </c>
      <c r="I915" s="34">
        <v>-2.42</v>
      </c>
      <c r="J915" s="19">
        <v>0</v>
      </c>
      <c r="K915" s="35">
        <v>172.38</v>
      </c>
      <c r="L915" s="4"/>
    </row>
    <row r="916" spans="1:12">
      <c r="A916" s="19">
        <v>670333</v>
      </c>
      <c r="B916" s="20" t="s">
        <v>5967</v>
      </c>
      <c r="C916" s="20" t="s">
        <v>5968</v>
      </c>
      <c r="D916" s="20" t="s">
        <v>5969</v>
      </c>
      <c r="E916" s="20"/>
      <c r="F916" s="19">
        <v>1908</v>
      </c>
      <c r="G916" s="33">
        <v>100.52</v>
      </c>
      <c r="H916" s="33">
        <v>242.92</v>
      </c>
      <c r="I916" s="34">
        <v>-2.42</v>
      </c>
      <c r="J916" s="36">
        <v>4.0000000000000002E-4</v>
      </c>
      <c r="K916" s="35">
        <v>142.4</v>
      </c>
      <c r="L916" s="4"/>
    </row>
    <row r="917" spans="1:12">
      <c r="A917" s="19">
        <v>2450639</v>
      </c>
      <c r="B917" s="20" t="s">
        <v>6702</v>
      </c>
      <c r="C917" s="20" t="s">
        <v>6703</v>
      </c>
      <c r="D917" s="20" t="s">
        <v>6704</v>
      </c>
      <c r="E917" s="20" t="s">
        <v>6702</v>
      </c>
      <c r="F917" s="19">
        <v>8848</v>
      </c>
      <c r="G917" s="33">
        <v>2725.42</v>
      </c>
      <c r="H917" s="33">
        <v>6580.42</v>
      </c>
      <c r="I917" s="34">
        <v>-2.41</v>
      </c>
      <c r="J917" s="36">
        <v>2.9999999999999997E-4</v>
      </c>
      <c r="K917" s="35">
        <v>3855</v>
      </c>
      <c r="L917" s="4"/>
    </row>
    <row r="918" spans="1:12">
      <c r="A918" s="19">
        <v>5690064</v>
      </c>
      <c r="B918" s="20" t="s">
        <v>7468</v>
      </c>
      <c r="C918" s="20" t="s">
        <v>7469</v>
      </c>
      <c r="D918" s="20" t="s">
        <v>7470</v>
      </c>
      <c r="E918" s="20" t="s">
        <v>7468</v>
      </c>
      <c r="F918" s="19">
        <v>253782</v>
      </c>
      <c r="G918" s="33">
        <v>1466.95</v>
      </c>
      <c r="H918" s="33">
        <v>3539.18</v>
      </c>
      <c r="I918" s="34">
        <v>-2.41</v>
      </c>
      <c r="J918" s="19">
        <v>0</v>
      </c>
      <c r="K918" s="35">
        <v>2072.23</v>
      </c>
      <c r="L918" s="4"/>
    </row>
    <row r="919" spans="1:12">
      <c r="A919" s="19">
        <v>4250327</v>
      </c>
      <c r="B919" s="20" t="s">
        <v>2120</v>
      </c>
      <c r="C919" s="20" t="s">
        <v>2121</v>
      </c>
      <c r="D919" s="20" t="s">
        <v>2122</v>
      </c>
      <c r="E919" s="20" t="s">
        <v>2123</v>
      </c>
      <c r="F919" s="19">
        <v>389</v>
      </c>
      <c r="G919" s="33">
        <v>851.85</v>
      </c>
      <c r="H919" s="33">
        <v>2055.87</v>
      </c>
      <c r="I919" s="34">
        <v>-2.41</v>
      </c>
      <c r="J919" s="19">
        <v>2.3999999999999998E-3</v>
      </c>
      <c r="K919" s="35">
        <v>1204.02</v>
      </c>
      <c r="L919" s="4"/>
    </row>
    <row r="920" spans="1:12">
      <c r="A920" s="19">
        <v>4540689</v>
      </c>
      <c r="B920" s="20" t="s">
        <v>6965</v>
      </c>
      <c r="C920" s="20" t="s">
        <v>6966</v>
      </c>
      <c r="D920" s="20" t="s">
        <v>6967</v>
      </c>
      <c r="E920" s="20" t="s">
        <v>6965</v>
      </c>
      <c r="F920" s="19">
        <v>55608</v>
      </c>
      <c r="G920" s="33">
        <v>309.04000000000002</v>
      </c>
      <c r="H920" s="33">
        <v>745.67</v>
      </c>
      <c r="I920" s="34">
        <v>-2.41</v>
      </c>
      <c r="J920" s="36">
        <v>8.9999999999999998E-4</v>
      </c>
      <c r="K920" s="35">
        <v>436.63</v>
      </c>
      <c r="L920" s="4"/>
    </row>
    <row r="921" spans="1:12" ht="30">
      <c r="A921" s="19">
        <v>4220059</v>
      </c>
      <c r="B921" s="20" t="s">
        <v>6254</v>
      </c>
      <c r="C921" s="20" t="s">
        <v>6255</v>
      </c>
      <c r="D921" s="20" t="s">
        <v>6256</v>
      </c>
      <c r="E921" s="20" t="s">
        <v>6257</v>
      </c>
      <c r="F921" s="19">
        <v>51360</v>
      </c>
      <c r="G921" s="33">
        <v>232.79</v>
      </c>
      <c r="H921" s="33">
        <v>560.38</v>
      </c>
      <c r="I921" s="34">
        <v>-2.41</v>
      </c>
      <c r="J921" s="19">
        <v>0</v>
      </c>
      <c r="K921" s="35">
        <v>327.60000000000002</v>
      </c>
      <c r="L921" s="4"/>
    </row>
    <row r="922" spans="1:12" ht="30">
      <c r="A922" s="19">
        <v>6590037</v>
      </c>
      <c r="B922" s="20" t="s">
        <v>574</v>
      </c>
      <c r="C922" s="20" t="s">
        <v>575</v>
      </c>
      <c r="D922" s="20" t="s">
        <v>576</v>
      </c>
      <c r="E922" s="20" t="s">
        <v>574</v>
      </c>
      <c r="F922" s="19">
        <v>6575</v>
      </c>
      <c r="G922" s="33">
        <v>231.02</v>
      </c>
      <c r="H922" s="33">
        <v>555.79999999999995</v>
      </c>
      <c r="I922" s="34">
        <v>-2.41</v>
      </c>
      <c r="J922" s="19">
        <v>0</v>
      </c>
      <c r="K922" s="35">
        <v>324.77999999999997</v>
      </c>
      <c r="L922" s="4"/>
    </row>
    <row r="923" spans="1:12">
      <c r="A923" s="19">
        <v>1820739</v>
      </c>
      <c r="B923" s="20" t="s">
        <v>4601</v>
      </c>
      <c r="C923" s="20" t="s">
        <v>4602</v>
      </c>
      <c r="D923" s="20" t="s">
        <v>4603</v>
      </c>
      <c r="E923" s="20" t="s">
        <v>4604</v>
      </c>
      <c r="F923" s="19">
        <v>23552</v>
      </c>
      <c r="G923" s="33">
        <v>198.14</v>
      </c>
      <c r="H923" s="33">
        <v>478.26</v>
      </c>
      <c r="I923" s="34">
        <v>-2.41</v>
      </c>
      <c r="J923" s="19">
        <v>0</v>
      </c>
      <c r="K923" s="35">
        <v>280.12</v>
      </c>
      <c r="L923" s="4"/>
    </row>
    <row r="924" spans="1:12" ht="30">
      <c r="A924" s="19">
        <v>6420500</v>
      </c>
      <c r="B924" s="20" t="s">
        <v>1201</v>
      </c>
      <c r="C924" s="20" t="s">
        <v>1202</v>
      </c>
      <c r="D924" s="20" t="s">
        <v>1203</v>
      </c>
      <c r="E924" s="20" t="s">
        <v>1204</v>
      </c>
      <c r="F924" s="19">
        <v>4248</v>
      </c>
      <c r="G924" s="33">
        <v>157.41999999999999</v>
      </c>
      <c r="H924" s="33">
        <v>380.07</v>
      </c>
      <c r="I924" s="34">
        <v>-2.41</v>
      </c>
      <c r="J924" s="19">
        <v>0</v>
      </c>
      <c r="K924" s="35">
        <v>222.64</v>
      </c>
      <c r="L924" s="4"/>
    </row>
    <row r="925" spans="1:12" ht="30">
      <c r="A925" s="19">
        <v>6220397</v>
      </c>
      <c r="B925" s="20" t="s">
        <v>2293</v>
      </c>
      <c r="C925" s="20" t="s">
        <v>2294</v>
      </c>
      <c r="D925" s="20" t="s">
        <v>2295</v>
      </c>
      <c r="E925" s="20" t="s">
        <v>2296</v>
      </c>
      <c r="F925" s="19">
        <v>6309</v>
      </c>
      <c r="G925" s="33">
        <v>953.12</v>
      </c>
      <c r="H925" s="33">
        <v>2290.4499999999998</v>
      </c>
      <c r="I925" s="34">
        <v>-2.4</v>
      </c>
      <c r="J925" s="19">
        <v>3.0300000000000001E-2</v>
      </c>
      <c r="K925" s="35">
        <v>1337.33</v>
      </c>
      <c r="L925" s="4"/>
    </row>
    <row r="926" spans="1:12">
      <c r="A926" s="19">
        <v>6900674</v>
      </c>
      <c r="B926" s="20" t="s">
        <v>6965</v>
      </c>
      <c r="C926" s="20" t="s">
        <v>6966</v>
      </c>
      <c r="D926" s="20" t="s">
        <v>6967</v>
      </c>
      <c r="E926" s="20" t="s">
        <v>6965</v>
      </c>
      <c r="F926" s="19">
        <v>55608</v>
      </c>
      <c r="G926" s="33">
        <v>372.1</v>
      </c>
      <c r="H926" s="33">
        <v>894.29</v>
      </c>
      <c r="I926" s="34">
        <v>-2.4</v>
      </c>
      <c r="J926" s="19">
        <v>4.7000000000000002E-3</v>
      </c>
      <c r="K926" s="35">
        <v>522.19000000000005</v>
      </c>
      <c r="L926" s="4"/>
    </row>
    <row r="927" spans="1:12">
      <c r="A927" s="19">
        <v>3460307</v>
      </c>
      <c r="B927" s="20" t="s">
        <v>7250</v>
      </c>
      <c r="C927" s="20" t="s">
        <v>7251</v>
      </c>
      <c r="D927" s="20" t="s">
        <v>7252</v>
      </c>
      <c r="E927" s="20" t="s">
        <v>7250</v>
      </c>
      <c r="F927" s="19">
        <v>757</v>
      </c>
      <c r="G927" s="33">
        <v>321.79000000000002</v>
      </c>
      <c r="H927" s="33">
        <v>771.04</v>
      </c>
      <c r="I927" s="34">
        <v>-2.4</v>
      </c>
      <c r="J927" s="19">
        <v>0</v>
      </c>
      <c r="K927" s="35">
        <v>449.25</v>
      </c>
      <c r="L927" s="4"/>
    </row>
    <row r="928" spans="1:12">
      <c r="A928" s="19">
        <v>2810255</v>
      </c>
      <c r="B928" s="20" t="s">
        <v>7978</v>
      </c>
      <c r="C928" s="20" t="s">
        <v>7979</v>
      </c>
      <c r="D928" s="20" t="s">
        <v>7980</v>
      </c>
      <c r="E928" s="20" t="s">
        <v>7978</v>
      </c>
      <c r="F928" s="19">
        <v>51380</v>
      </c>
      <c r="G928" s="33">
        <v>168.89</v>
      </c>
      <c r="H928" s="33">
        <v>404.97</v>
      </c>
      <c r="I928" s="34">
        <v>-2.4</v>
      </c>
      <c r="J928" s="19">
        <v>0</v>
      </c>
      <c r="K928" s="35">
        <v>236.08</v>
      </c>
      <c r="L928" s="4"/>
    </row>
    <row r="929" spans="1:12" ht="30">
      <c r="A929" s="19">
        <v>1430138</v>
      </c>
      <c r="B929" s="20" t="s">
        <v>4092</v>
      </c>
      <c r="C929" s="20" t="s">
        <v>4093</v>
      </c>
      <c r="D929" s="20" t="s">
        <v>4094</v>
      </c>
      <c r="E929" s="20" t="s">
        <v>4092</v>
      </c>
      <c r="F929" s="19">
        <v>23764</v>
      </c>
      <c r="G929" s="33">
        <v>125.71</v>
      </c>
      <c r="H929" s="33">
        <v>301.16000000000003</v>
      </c>
      <c r="I929" s="34">
        <v>-2.4</v>
      </c>
      <c r="J929" s="19">
        <v>7.6E-3</v>
      </c>
      <c r="K929" s="35">
        <v>175.45</v>
      </c>
      <c r="L929" s="4"/>
    </row>
    <row r="930" spans="1:12">
      <c r="A930" s="19">
        <v>1940390</v>
      </c>
      <c r="B930" s="20" t="s">
        <v>4854</v>
      </c>
      <c r="C930" s="20" t="s">
        <v>4855</v>
      </c>
      <c r="D930" s="20" t="s">
        <v>4856</v>
      </c>
      <c r="E930" s="20" t="s">
        <v>4854</v>
      </c>
      <c r="F930" s="19">
        <v>55742</v>
      </c>
      <c r="G930" s="33">
        <v>102.07</v>
      </c>
      <c r="H930" s="33">
        <v>245.3</v>
      </c>
      <c r="I930" s="34">
        <v>-2.4</v>
      </c>
      <c r="J930" s="19">
        <v>0</v>
      </c>
      <c r="K930" s="35">
        <v>143.22</v>
      </c>
      <c r="L930" s="4"/>
    </row>
    <row r="931" spans="1:12" ht="30">
      <c r="A931" s="19">
        <v>270593</v>
      </c>
      <c r="B931" s="20" t="s">
        <v>3022</v>
      </c>
      <c r="C931" s="20" t="s">
        <v>3023</v>
      </c>
      <c r="D931" s="20" t="s">
        <v>3024</v>
      </c>
      <c r="E931" s="20" t="s">
        <v>3022</v>
      </c>
      <c r="F931" s="19">
        <v>2852</v>
      </c>
      <c r="G931" s="33">
        <v>83.33</v>
      </c>
      <c r="H931" s="33">
        <v>199.97</v>
      </c>
      <c r="I931" s="34">
        <v>-2.4</v>
      </c>
      <c r="J931" s="19">
        <v>3.2800000000000003E-2</v>
      </c>
      <c r="K931" s="35">
        <v>116.64</v>
      </c>
      <c r="L931" s="4"/>
    </row>
    <row r="932" spans="1:12" ht="30">
      <c r="A932" s="19">
        <v>4060358</v>
      </c>
      <c r="B932" s="20" t="s">
        <v>6111</v>
      </c>
      <c r="C932" s="20" t="s">
        <v>6112</v>
      </c>
      <c r="D932" s="20" t="s">
        <v>6113</v>
      </c>
      <c r="E932" s="20"/>
      <c r="F932" s="19">
        <v>19</v>
      </c>
      <c r="G932" s="33">
        <v>1243.4000000000001</v>
      </c>
      <c r="H932" s="33">
        <v>2969</v>
      </c>
      <c r="I932" s="34">
        <v>-2.39</v>
      </c>
      <c r="J932" s="36">
        <v>4.0000000000000002E-4</v>
      </c>
      <c r="K932" s="35">
        <v>1725.6</v>
      </c>
      <c r="L932" s="4"/>
    </row>
    <row r="933" spans="1:12">
      <c r="A933" s="19">
        <v>4230674</v>
      </c>
      <c r="B933" s="20" t="s">
        <v>7129</v>
      </c>
      <c r="C933" s="20" t="s">
        <v>7130</v>
      </c>
      <c r="D933" s="20" t="s">
        <v>7131</v>
      </c>
      <c r="E933" s="20" t="s">
        <v>7129</v>
      </c>
      <c r="F933" s="19">
        <v>8321</v>
      </c>
      <c r="G933" s="33">
        <v>154.58000000000001</v>
      </c>
      <c r="H933" s="33">
        <v>369.2</v>
      </c>
      <c r="I933" s="34">
        <v>-2.39</v>
      </c>
      <c r="J933" s="19">
        <v>4.2200000000000001E-2</v>
      </c>
      <c r="K933" s="35">
        <v>214.62</v>
      </c>
      <c r="L933" s="4"/>
    </row>
    <row r="934" spans="1:12">
      <c r="A934" s="19">
        <v>4670653</v>
      </c>
      <c r="B934" s="20" t="s">
        <v>6408</v>
      </c>
      <c r="C934" s="20" t="s">
        <v>6409</v>
      </c>
      <c r="D934" s="20" t="s">
        <v>6410</v>
      </c>
      <c r="E934" s="20"/>
      <c r="F934" s="19">
        <v>11141</v>
      </c>
      <c r="G934" s="33">
        <v>126.96</v>
      </c>
      <c r="H934" s="33">
        <v>303.22000000000003</v>
      </c>
      <c r="I934" s="34">
        <v>-2.39</v>
      </c>
      <c r="J934" s="19">
        <v>0</v>
      </c>
      <c r="K934" s="35">
        <v>176.26</v>
      </c>
      <c r="L934" s="4"/>
    </row>
    <row r="935" spans="1:12">
      <c r="A935" s="19">
        <v>380703</v>
      </c>
      <c r="B935" s="20" t="s">
        <v>5688</v>
      </c>
      <c r="C935" s="20" t="s">
        <v>5689</v>
      </c>
      <c r="D935" s="20" t="s">
        <v>8141</v>
      </c>
      <c r="E935" s="20" t="s">
        <v>8142</v>
      </c>
      <c r="F935" s="19">
        <v>81555</v>
      </c>
      <c r="G935" s="33">
        <v>122.4</v>
      </c>
      <c r="H935" s="33">
        <v>293.02</v>
      </c>
      <c r="I935" s="34">
        <v>-2.39</v>
      </c>
      <c r="J935" s="19">
        <v>1.9E-3</v>
      </c>
      <c r="K935" s="35">
        <v>170.62</v>
      </c>
      <c r="L935" s="4"/>
    </row>
    <row r="936" spans="1:12" ht="30">
      <c r="A936" s="19">
        <v>150066</v>
      </c>
      <c r="B936" s="20" t="s">
        <v>3370</v>
      </c>
      <c r="C936" s="20" t="s">
        <v>3371</v>
      </c>
      <c r="D936" s="20" t="s">
        <v>3372</v>
      </c>
      <c r="E936" s="20" t="s">
        <v>3370</v>
      </c>
      <c r="F936" s="19">
        <v>8128</v>
      </c>
      <c r="G936" s="33">
        <v>104.76</v>
      </c>
      <c r="H936" s="33">
        <v>250.22</v>
      </c>
      <c r="I936" s="34">
        <v>-2.39</v>
      </c>
      <c r="J936" s="19">
        <v>0</v>
      </c>
      <c r="K936" s="35">
        <v>145.47</v>
      </c>
      <c r="L936" s="4"/>
    </row>
    <row r="937" spans="1:12">
      <c r="A937" s="19">
        <v>5090079</v>
      </c>
      <c r="B937" s="20" t="s">
        <v>3222</v>
      </c>
      <c r="C937" s="20" t="s">
        <v>3223</v>
      </c>
      <c r="D937" s="20" t="s">
        <v>3224</v>
      </c>
      <c r="E937" s="20" t="s">
        <v>3225</v>
      </c>
      <c r="F937" s="19">
        <v>114897</v>
      </c>
      <c r="G937" s="33">
        <v>100.94</v>
      </c>
      <c r="H937" s="33">
        <v>240.86</v>
      </c>
      <c r="I937" s="34">
        <v>-2.39</v>
      </c>
      <c r="J937" s="19">
        <v>0</v>
      </c>
      <c r="K937" s="35">
        <v>139.91999999999999</v>
      </c>
      <c r="L937" s="4"/>
    </row>
    <row r="938" spans="1:12">
      <c r="A938" s="19">
        <v>1770364</v>
      </c>
      <c r="B938" s="20" t="s">
        <v>7007</v>
      </c>
      <c r="C938" s="20" t="s">
        <v>7008</v>
      </c>
      <c r="D938" s="20" t="s">
        <v>7009</v>
      </c>
      <c r="E938" s="20" t="s">
        <v>7010</v>
      </c>
      <c r="F938" s="19">
        <v>81575</v>
      </c>
      <c r="G938" s="33">
        <v>88.75</v>
      </c>
      <c r="H938" s="33">
        <v>212</v>
      </c>
      <c r="I938" s="34">
        <v>-2.39</v>
      </c>
      <c r="J938" s="19">
        <v>5.1999999999999998E-3</v>
      </c>
      <c r="K938" s="35">
        <v>123.25</v>
      </c>
      <c r="L938" s="4"/>
    </row>
    <row r="939" spans="1:12">
      <c r="A939" s="19">
        <v>7560047</v>
      </c>
      <c r="B939" s="20" t="s">
        <v>1690</v>
      </c>
      <c r="C939" s="20" t="s">
        <v>1691</v>
      </c>
      <c r="D939" s="20" t="s">
        <v>1692</v>
      </c>
      <c r="E939" s="20" t="s">
        <v>1690</v>
      </c>
      <c r="F939" s="19">
        <v>1153</v>
      </c>
      <c r="G939" s="33">
        <v>1849.91</v>
      </c>
      <c r="H939" s="33">
        <v>4409.45</v>
      </c>
      <c r="I939" s="34">
        <v>-2.38</v>
      </c>
      <c r="J939" s="19">
        <v>0</v>
      </c>
      <c r="K939" s="35">
        <v>2559.5300000000002</v>
      </c>
      <c r="L939" s="4"/>
    </row>
    <row r="940" spans="1:12">
      <c r="A940" s="19">
        <v>6660131</v>
      </c>
      <c r="B940" s="20" t="s">
        <v>6714</v>
      </c>
      <c r="C940" s="20" t="s">
        <v>6715</v>
      </c>
      <c r="D940" s="20" t="s">
        <v>6716</v>
      </c>
      <c r="E940" s="20" t="s">
        <v>6714</v>
      </c>
      <c r="F940" s="19">
        <v>27075</v>
      </c>
      <c r="G940" s="33">
        <v>823.9</v>
      </c>
      <c r="H940" s="33">
        <v>1961.95</v>
      </c>
      <c r="I940" s="34">
        <v>-2.38</v>
      </c>
      <c r="J940" s="19">
        <v>3.5700000000000003E-2</v>
      </c>
      <c r="K940" s="35">
        <v>1138.05</v>
      </c>
      <c r="L940" s="4"/>
    </row>
    <row r="941" spans="1:12" ht="30">
      <c r="A941" s="19">
        <v>4490475</v>
      </c>
      <c r="B941" s="20" t="s">
        <v>586</v>
      </c>
      <c r="C941" s="20" t="s">
        <v>587</v>
      </c>
      <c r="D941" s="20" t="s">
        <v>588</v>
      </c>
      <c r="E941" s="20" t="s">
        <v>586</v>
      </c>
      <c r="F941" s="19">
        <v>7781</v>
      </c>
      <c r="G941" s="33">
        <v>406.12</v>
      </c>
      <c r="H941" s="33">
        <v>966.64</v>
      </c>
      <c r="I941" s="34">
        <v>-2.38</v>
      </c>
      <c r="J941" s="19">
        <v>1.29E-2</v>
      </c>
      <c r="K941" s="35">
        <v>560.52</v>
      </c>
      <c r="L941" s="4"/>
    </row>
    <row r="942" spans="1:12" ht="30">
      <c r="A942" s="19">
        <v>5810095</v>
      </c>
      <c r="B942" s="20" t="s">
        <v>2845</v>
      </c>
      <c r="C942" s="20" t="s">
        <v>2846</v>
      </c>
      <c r="D942" s="20" t="s">
        <v>2847</v>
      </c>
      <c r="E942" s="20" t="s">
        <v>2845</v>
      </c>
      <c r="F942" s="19">
        <v>5055</v>
      </c>
      <c r="G942" s="33">
        <v>78.22</v>
      </c>
      <c r="H942" s="33">
        <v>185.92</v>
      </c>
      <c r="I942" s="34">
        <v>-2.38</v>
      </c>
      <c r="J942" s="19">
        <v>2.3E-3</v>
      </c>
      <c r="K942" s="35">
        <v>107.7</v>
      </c>
      <c r="L942" s="4"/>
    </row>
    <row r="943" spans="1:12">
      <c r="A943" s="19">
        <v>4810520</v>
      </c>
      <c r="B943" s="20" t="s">
        <v>7354</v>
      </c>
      <c r="C943" s="20" t="s">
        <v>7355</v>
      </c>
      <c r="D943" s="20" t="s">
        <v>7356</v>
      </c>
      <c r="E943" s="20" t="s">
        <v>7354</v>
      </c>
      <c r="F943" s="19">
        <v>10221</v>
      </c>
      <c r="G943" s="33">
        <v>2143.9499999999998</v>
      </c>
      <c r="H943" s="33">
        <v>5075.95</v>
      </c>
      <c r="I943" s="34">
        <v>-2.37</v>
      </c>
      <c r="J943" s="19">
        <v>0</v>
      </c>
      <c r="K943" s="35">
        <v>2932</v>
      </c>
      <c r="L943" s="4"/>
    </row>
    <row r="944" spans="1:12">
      <c r="A944" s="19">
        <v>1850040</v>
      </c>
      <c r="B944" s="20" t="s">
        <v>4359</v>
      </c>
      <c r="C944" s="20" t="s">
        <v>4360</v>
      </c>
      <c r="D944" s="20" t="s">
        <v>4361</v>
      </c>
      <c r="E944" s="20" t="s">
        <v>4359</v>
      </c>
      <c r="F944" s="19">
        <v>84984</v>
      </c>
      <c r="G944" s="33">
        <v>1040.04</v>
      </c>
      <c r="H944" s="33">
        <v>2467.4</v>
      </c>
      <c r="I944" s="34">
        <v>-2.37</v>
      </c>
      <c r="J944" s="36">
        <v>1E-4</v>
      </c>
      <c r="K944" s="35">
        <v>1427.36</v>
      </c>
      <c r="L944" s="4"/>
    </row>
    <row r="945" spans="1:12" ht="30">
      <c r="A945" s="19">
        <v>4390619</v>
      </c>
      <c r="B945" s="20" t="s">
        <v>2123</v>
      </c>
      <c r="C945" s="20" t="s">
        <v>2121</v>
      </c>
      <c r="D945" s="20" t="s">
        <v>2122</v>
      </c>
      <c r="E945" s="20" t="s">
        <v>2123</v>
      </c>
      <c r="F945" s="19">
        <v>389</v>
      </c>
      <c r="G945" s="33">
        <v>330.18</v>
      </c>
      <c r="H945" s="33">
        <v>784.15</v>
      </c>
      <c r="I945" s="34">
        <v>-2.37</v>
      </c>
      <c r="J945" s="19">
        <v>1.4E-3</v>
      </c>
      <c r="K945" s="35">
        <v>453.98</v>
      </c>
      <c r="L945" s="4"/>
    </row>
    <row r="946" spans="1:12">
      <c r="A946" s="19">
        <v>3930523</v>
      </c>
      <c r="B946" s="20" t="s">
        <v>4725</v>
      </c>
      <c r="C946" s="20" t="s">
        <v>4726</v>
      </c>
      <c r="D946" s="20" t="s">
        <v>4727</v>
      </c>
      <c r="E946" s="20" t="s">
        <v>4728</v>
      </c>
      <c r="F946" s="19">
        <v>1187</v>
      </c>
      <c r="G946" s="33">
        <v>304.79000000000002</v>
      </c>
      <c r="H946" s="33">
        <v>722.19</v>
      </c>
      <c r="I946" s="34">
        <v>-2.37</v>
      </c>
      <c r="J946" s="19">
        <v>0</v>
      </c>
      <c r="K946" s="35">
        <v>417.4</v>
      </c>
      <c r="L946" s="4"/>
    </row>
    <row r="947" spans="1:12">
      <c r="A947" s="19">
        <v>1820746</v>
      </c>
      <c r="B947" s="20" t="s">
        <v>1665</v>
      </c>
      <c r="C947" s="20" t="s">
        <v>1666</v>
      </c>
      <c r="D947" s="20" t="s">
        <v>1667</v>
      </c>
      <c r="E947" s="20"/>
      <c r="F947" s="19">
        <v>27031</v>
      </c>
      <c r="G947" s="33">
        <v>302.98</v>
      </c>
      <c r="H947" s="33">
        <v>718.66</v>
      </c>
      <c r="I947" s="34">
        <v>-2.37</v>
      </c>
      <c r="J947" s="19">
        <v>0</v>
      </c>
      <c r="K947" s="35">
        <v>415.68</v>
      </c>
      <c r="L947" s="4"/>
    </row>
    <row r="948" spans="1:12">
      <c r="A948" s="19">
        <v>4120386</v>
      </c>
      <c r="B948" s="20" t="s">
        <v>4874</v>
      </c>
      <c r="C948" s="20" t="s">
        <v>4875</v>
      </c>
      <c r="D948" s="20" t="s">
        <v>4876</v>
      </c>
      <c r="E948" s="20" t="s">
        <v>4874</v>
      </c>
      <c r="F948" s="19">
        <v>5118</v>
      </c>
      <c r="G948" s="33">
        <v>239.33</v>
      </c>
      <c r="H948" s="33">
        <v>566.62</v>
      </c>
      <c r="I948" s="34">
        <v>-2.37</v>
      </c>
      <c r="J948" s="19">
        <v>8.2000000000000007E-3</v>
      </c>
      <c r="K948" s="35">
        <v>327.29000000000002</v>
      </c>
      <c r="L948" s="4"/>
    </row>
    <row r="949" spans="1:12" ht="30">
      <c r="A949" s="19">
        <v>540129</v>
      </c>
      <c r="B949" s="20" t="s">
        <v>6055</v>
      </c>
      <c r="C949" s="20" t="s">
        <v>6056</v>
      </c>
      <c r="D949" s="20" t="s">
        <v>6057</v>
      </c>
      <c r="E949" s="20" t="s">
        <v>6058</v>
      </c>
      <c r="F949" s="19">
        <v>11015</v>
      </c>
      <c r="G949" s="33">
        <v>214.88</v>
      </c>
      <c r="H949" s="33">
        <v>509.7</v>
      </c>
      <c r="I949" s="34">
        <v>-2.37</v>
      </c>
      <c r="J949" s="19">
        <v>2.8000000000000001E-2</v>
      </c>
      <c r="K949" s="35">
        <v>294.83</v>
      </c>
      <c r="L949" s="4"/>
    </row>
    <row r="950" spans="1:12" ht="30">
      <c r="A950" s="19">
        <v>2680382</v>
      </c>
      <c r="B950" s="20" t="s">
        <v>7493</v>
      </c>
      <c r="C950" s="20" t="s">
        <v>7494</v>
      </c>
      <c r="D950" s="20" t="s">
        <v>7495</v>
      </c>
      <c r="E950" s="20" t="s">
        <v>7493</v>
      </c>
      <c r="F950" s="19">
        <v>3953</v>
      </c>
      <c r="G950" s="33">
        <v>133.81</v>
      </c>
      <c r="H950" s="33">
        <v>317.36</v>
      </c>
      <c r="I950" s="34">
        <v>-2.37</v>
      </c>
      <c r="J950" s="19">
        <v>1.2999999999999999E-3</v>
      </c>
      <c r="K950" s="35">
        <v>183.56</v>
      </c>
      <c r="L950" s="4"/>
    </row>
    <row r="951" spans="1:12">
      <c r="A951" s="19">
        <v>5360193</v>
      </c>
      <c r="B951" s="20" t="s">
        <v>554</v>
      </c>
      <c r="C951" s="20" t="s">
        <v>551</v>
      </c>
      <c r="D951" s="20" t="s">
        <v>552</v>
      </c>
      <c r="E951" s="20" t="s">
        <v>553</v>
      </c>
      <c r="F951" s="19">
        <v>140885</v>
      </c>
      <c r="G951" s="33">
        <v>117.7</v>
      </c>
      <c r="H951" s="33">
        <v>278.39999999999998</v>
      </c>
      <c r="I951" s="34">
        <v>-2.37</v>
      </c>
      <c r="J951" s="19">
        <v>1.8200000000000001E-2</v>
      </c>
      <c r="K951" s="35">
        <v>160.69999999999999</v>
      </c>
      <c r="L951" s="4"/>
    </row>
    <row r="952" spans="1:12">
      <c r="A952" s="19">
        <v>4280725</v>
      </c>
      <c r="B952" s="20" t="s">
        <v>2156</v>
      </c>
      <c r="C952" s="20" t="s">
        <v>2157</v>
      </c>
      <c r="D952" s="20" t="s">
        <v>2158</v>
      </c>
      <c r="E952" s="20" t="s">
        <v>2159</v>
      </c>
      <c r="F952" s="19">
        <v>9604</v>
      </c>
      <c r="G952" s="33">
        <v>359.91</v>
      </c>
      <c r="H952" s="33">
        <v>849.02</v>
      </c>
      <c r="I952" s="34">
        <v>-2.36</v>
      </c>
      <c r="J952" s="19">
        <v>0</v>
      </c>
      <c r="K952" s="35">
        <v>489.11</v>
      </c>
      <c r="L952" s="4"/>
    </row>
    <row r="953" spans="1:12" ht="30">
      <c r="A953" s="19">
        <v>5910463</v>
      </c>
      <c r="B953" s="20" t="s">
        <v>8077</v>
      </c>
      <c r="C953" s="20" t="s">
        <v>8075</v>
      </c>
      <c r="D953" s="20" t="s">
        <v>8076</v>
      </c>
      <c r="E953" s="20" t="s">
        <v>8077</v>
      </c>
      <c r="F953" s="19">
        <v>5569</v>
      </c>
      <c r="G953" s="33">
        <v>262.41000000000003</v>
      </c>
      <c r="H953" s="33">
        <v>620.30999999999995</v>
      </c>
      <c r="I953" s="34">
        <v>-2.36</v>
      </c>
      <c r="J953" s="19">
        <v>0</v>
      </c>
      <c r="K953" s="35">
        <v>357.9</v>
      </c>
      <c r="L953" s="4"/>
    </row>
    <row r="954" spans="1:12">
      <c r="A954" s="19">
        <v>2600019</v>
      </c>
      <c r="B954" s="20" t="s">
        <v>1134</v>
      </c>
      <c r="C954" s="20" t="s">
        <v>1135</v>
      </c>
      <c r="D954" s="20" t="s">
        <v>1136</v>
      </c>
      <c r="E954" s="20"/>
      <c r="F954" s="19">
        <v>4151</v>
      </c>
      <c r="G954" s="33">
        <v>102.46</v>
      </c>
      <c r="H954" s="33">
        <v>242.05</v>
      </c>
      <c r="I954" s="34">
        <v>-2.36</v>
      </c>
      <c r="J954" s="19">
        <v>1.5299999999999999E-2</v>
      </c>
      <c r="K954" s="35">
        <v>139.59</v>
      </c>
      <c r="L954" s="4"/>
    </row>
    <row r="955" spans="1:12">
      <c r="A955" s="19">
        <v>2900674</v>
      </c>
      <c r="B955" s="20" t="s">
        <v>6383</v>
      </c>
      <c r="C955" s="20" t="s">
        <v>6384</v>
      </c>
      <c r="D955" s="20" t="s">
        <v>6385</v>
      </c>
      <c r="E955" s="20" t="s">
        <v>6386</v>
      </c>
      <c r="F955" s="19">
        <v>3321</v>
      </c>
      <c r="G955" s="33">
        <v>900.47</v>
      </c>
      <c r="H955" s="33">
        <v>2111.9</v>
      </c>
      <c r="I955" s="34">
        <v>-2.35</v>
      </c>
      <c r="J955" s="19">
        <v>0</v>
      </c>
      <c r="K955" s="35">
        <v>1211.43</v>
      </c>
      <c r="L955" s="4"/>
    </row>
    <row r="956" spans="1:12">
      <c r="A956" s="19">
        <v>780041</v>
      </c>
      <c r="B956" s="20" t="s">
        <v>7457</v>
      </c>
      <c r="C956" s="20" t="s">
        <v>6271</v>
      </c>
      <c r="D956" s="20" t="s">
        <v>6272</v>
      </c>
      <c r="E956" s="20"/>
      <c r="F956" s="19">
        <v>3920</v>
      </c>
      <c r="G956" s="33">
        <v>687.66</v>
      </c>
      <c r="H956" s="33">
        <v>1617.27</v>
      </c>
      <c r="I956" s="34">
        <v>-2.35</v>
      </c>
      <c r="J956" s="19">
        <v>0</v>
      </c>
      <c r="K956" s="35">
        <v>929.61</v>
      </c>
      <c r="L956" s="4"/>
    </row>
    <row r="957" spans="1:12">
      <c r="A957" s="19">
        <v>4670019</v>
      </c>
      <c r="B957" s="20" t="s">
        <v>6470</v>
      </c>
      <c r="C957" s="20" t="s">
        <v>6471</v>
      </c>
      <c r="D957" s="20" t="s">
        <v>6472</v>
      </c>
      <c r="E957" s="20" t="s">
        <v>6470</v>
      </c>
      <c r="F957" s="19">
        <v>81533</v>
      </c>
      <c r="G957" s="33">
        <v>601.09</v>
      </c>
      <c r="H957" s="33">
        <v>1411.19</v>
      </c>
      <c r="I957" s="34">
        <v>-2.35</v>
      </c>
      <c r="J957" s="19">
        <v>0</v>
      </c>
      <c r="K957" s="35">
        <v>810.1</v>
      </c>
      <c r="L957" s="4"/>
    </row>
    <row r="958" spans="1:12">
      <c r="A958" s="19">
        <v>7210040</v>
      </c>
      <c r="B958" s="20" t="s">
        <v>3903</v>
      </c>
      <c r="C958" s="20" t="s">
        <v>3904</v>
      </c>
      <c r="D958" s="20" t="s">
        <v>3905</v>
      </c>
      <c r="E958" s="20" t="s">
        <v>3903</v>
      </c>
      <c r="F958" s="19">
        <v>22884</v>
      </c>
      <c r="G958" s="33">
        <v>344.36</v>
      </c>
      <c r="H958" s="33">
        <v>807.65</v>
      </c>
      <c r="I958" s="34">
        <v>-2.35</v>
      </c>
      <c r="J958" s="19">
        <v>0</v>
      </c>
      <c r="K958" s="35">
        <v>463.29</v>
      </c>
      <c r="L958" s="4"/>
    </row>
    <row r="959" spans="1:12" ht="30">
      <c r="A959" s="19">
        <v>4830382</v>
      </c>
      <c r="B959" s="20" t="s">
        <v>7925</v>
      </c>
      <c r="C959" s="20" t="s">
        <v>7926</v>
      </c>
      <c r="D959" s="20" t="s">
        <v>7927</v>
      </c>
      <c r="E959" s="20" t="s">
        <v>7928</v>
      </c>
      <c r="F959" s="19">
        <v>132864</v>
      </c>
      <c r="G959" s="33">
        <v>144.85</v>
      </c>
      <c r="H959" s="33">
        <v>339.74</v>
      </c>
      <c r="I959" s="34">
        <v>-2.35</v>
      </c>
      <c r="J959" s="19">
        <v>0</v>
      </c>
      <c r="K959" s="35">
        <v>194.88</v>
      </c>
      <c r="L959" s="4"/>
    </row>
    <row r="960" spans="1:12">
      <c r="A960" s="19">
        <v>2190224</v>
      </c>
      <c r="B960" s="20" t="s">
        <v>6090</v>
      </c>
      <c r="C960" s="20" t="s">
        <v>6091</v>
      </c>
      <c r="D960" s="20" t="s">
        <v>6091</v>
      </c>
      <c r="E960" s="20" t="s">
        <v>6090</v>
      </c>
      <c r="F960" s="19">
        <v>54462</v>
      </c>
      <c r="G960" s="33">
        <v>143.76</v>
      </c>
      <c r="H960" s="33">
        <v>337.44</v>
      </c>
      <c r="I960" s="34">
        <v>-2.35</v>
      </c>
      <c r="J960" s="19">
        <v>0</v>
      </c>
      <c r="K960" s="35">
        <v>193.68</v>
      </c>
      <c r="L960" s="4"/>
    </row>
    <row r="961" spans="1:12">
      <c r="A961" s="19">
        <v>5360672</v>
      </c>
      <c r="B961" s="20" t="s">
        <v>4594</v>
      </c>
      <c r="C961" s="20" t="s">
        <v>4595</v>
      </c>
      <c r="D961" s="20" t="s">
        <v>4596</v>
      </c>
      <c r="E961" s="20" t="s">
        <v>4594</v>
      </c>
      <c r="F961" s="19">
        <v>901</v>
      </c>
      <c r="G961" s="33">
        <v>120.87</v>
      </c>
      <c r="H961" s="33">
        <v>284.29000000000002</v>
      </c>
      <c r="I961" s="34">
        <v>-2.35</v>
      </c>
      <c r="J961" s="19">
        <v>0</v>
      </c>
      <c r="K961" s="35">
        <v>163.41999999999999</v>
      </c>
      <c r="L961" s="4"/>
    </row>
    <row r="962" spans="1:12">
      <c r="A962" s="19">
        <v>2760164</v>
      </c>
      <c r="B962" s="20" t="s">
        <v>5855</v>
      </c>
      <c r="C962" s="20" t="s">
        <v>5856</v>
      </c>
      <c r="D962" s="20" t="s">
        <v>5857</v>
      </c>
      <c r="E962" s="20" t="s">
        <v>5855</v>
      </c>
      <c r="F962" s="19">
        <v>4189</v>
      </c>
      <c r="G962" s="33">
        <v>519.82000000000005</v>
      </c>
      <c r="H962" s="33">
        <v>1217.47</v>
      </c>
      <c r="I962" s="34">
        <v>-2.34</v>
      </c>
      <c r="J962" s="19">
        <v>0</v>
      </c>
      <c r="K962" s="35">
        <v>697.65</v>
      </c>
      <c r="L962" s="4"/>
    </row>
    <row r="963" spans="1:12">
      <c r="A963" s="19">
        <v>4220431</v>
      </c>
      <c r="B963" s="20" t="s">
        <v>5525</v>
      </c>
      <c r="C963" s="20" t="s">
        <v>5526</v>
      </c>
      <c r="D963" s="20" t="s">
        <v>5527</v>
      </c>
      <c r="E963" s="20"/>
      <c r="F963" s="19">
        <v>2131</v>
      </c>
      <c r="G963" s="33">
        <v>467.14</v>
      </c>
      <c r="H963" s="33">
        <v>1091.44</v>
      </c>
      <c r="I963" s="34">
        <v>-2.34</v>
      </c>
      <c r="J963" s="19">
        <v>3.4599999999999999E-2</v>
      </c>
      <c r="K963" s="35">
        <v>624.29999999999995</v>
      </c>
      <c r="L963" s="4"/>
    </row>
    <row r="964" spans="1:12">
      <c r="A964" s="19">
        <v>3120743</v>
      </c>
      <c r="B964" s="20" t="s">
        <v>7457</v>
      </c>
      <c r="C964" s="20" t="s">
        <v>6271</v>
      </c>
      <c r="D964" s="20" t="s">
        <v>6272</v>
      </c>
      <c r="E964" s="20"/>
      <c r="F964" s="19">
        <v>3920</v>
      </c>
      <c r="G964" s="33">
        <v>461.72</v>
      </c>
      <c r="H964" s="33">
        <v>1078.17</v>
      </c>
      <c r="I964" s="34">
        <v>-2.34</v>
      </c>
      <c r="J964" s="19">
        <v>0</v>
      </c>
      <c r="K964" s="35">
        <v>616.45000000000005</v>
      </c>
      <c r="L964" s="4"/>
    </row>
    <row r="965" spans="1:12">
      <c r="A965" s="19">
        <v>1980403</v>
      </c>
      <c r="B965" s="20" t="s">
        <v>8242</v>
      </c>
      <c r="C965" s="20" t="s">
        <v>8243</v>
      </c>
      <c r="D965" s="20" t="s">
        <v>8244</v>
      </c>
      <c r="E965" s="20" t="s">
        <v>8242</v>
      </c>
      <c r="F965" s="19">
        <v>55893</v>
      </c>
      <c r="G965" s="33">
        <v>452.79</v>
      </c>
      <c r="H965" s="33">
        <v>1058.3900000000001</v>
      </c>
      <c r="I965" s="34">
        <v>-2.34</v>
      </c>
      <c r="J965" s="19">
        <v>0</v>
      </c>
      <c r="K965" s="35">
        <v>605.6</v>
      </c>
      <c r="L965" s="4"/>
    </row>
    <row r="966" spans="1:12">
      <c r="A966" s="19">
        <v>6040286</v>
      </c>
      <c r="B966" s="20" t="s">
        <v>4948</v>
      </c>
      <c r="C966" s="20" t="s">
        <v>4949</v>
      </c>
      <c r="D966" s="20" t="s">
        <v>4950</v>
      </c>
      <c r="E966" s="20" t="s">
        <v>4948</v>
      </c>
      <c r="F966" s="19">
        <v>8864</v>
      </c>
      <c r="G966" s="33">
        <v>197.02</v>
      </c>
      <c r="H966" s="33">
        <v>460.76</v>
      </c>
      <c r="I966" s="34">
        <v>-2.34</v>
      </c>
      <c r="J966" s="19">
        <v>1.7100000000000001E-2</v>
      </c>
      <c r="K966" s="35">
        <v>263.74</v>
      </c>
      <c r="L966" s="4"/>
    </row>
    <row r="967" spans="1:12">
      <c r="A967" s="19">
        <v>6280414</v>
      </c>
      <c r="B967" s="20" t="s">
        <v>7661</v>
      </c>
      <c r="C967" s="20" t="s">
        <v>7662</v>
      </c>
      <c r="D967" s="20" t="s">
        <v>7663</v>
      </c>
      <c r="E967" s="20" t="s">
        <v>7661</v>
      </c>
      <c r="F967" s="19">
        <v>538</v>
      </c>
      <c r="G967" s="33">
        <v>111.04</v>
      </c>
      <c r="H967" s="33">
        <v>260</v>
      </c>
      <c r="I967" s="34">
        <v>-2.34</v>
      </c>
      <c r="J967" s="19">
        <v>0</v>
      </c>
      <c r="K967" s="35">
        <v>148.96</v>
      </c>
      <c r="L967" s="4"/>
    </row>
    <row r="968" spans="1:12">
      <c r="A968" s="19">
        <v>3890709</v>
      </c>
      <c r="B968" s="20" t="s">
        <v>666</v>
      </c>
      <c r="C968" s="20" t="s">
        <v>667</v>
      </c>
      <c r="D968" s="20" t="s">
        <v>668</v>
      </c>
      <c r="E968" s="20" t="s">
        <v>666</v>
      </c>
      <c r="F968" s="19">
        <v>4092</v>
      </c>
      <c r="G968" s="33">
        <v>107.96</v>
      </c>
      <c r="H968" s="33">
        <v>252.88</v>
      </c>
      <c r="I968" s="34">
        <v>-2.34</v>
      </c>
      <c r="J968" s="19">
        <v>1.1000000000000001E-3</v>
      </c>
      <c r="K968" s="35">
        <v>144.91999999999999</v>
      </c>
      <c r="L968" s="4"/>
    </row>
    <row r="969" spans="1:12">
      <c r="A969" s="19">
        <v>6220687</v>
      </c>
      <c r="B969" s="20" t="s">
        <v>8094</v>
      </c>
      <c r="C969" s="20" t="s">
        <v>8095</v>
      </c>
      <c r="D969" s="20" t="s">
        <v>8096</v>
      </c>
      <c r="E969" s="20" t="s">
        <v>8094</v>
      </c>
      <c r="F969" s="19">
        <v>51196</v>
      </c>
      <c r="G969" s="33">
        <v>90.36</v>
      </c>
      <c r="H969" s="33">
        <v>211.69</v>
      </c>
      <c r="I969" s="34">
        <v>-2.34</v>
      </c>
      <c r="J969" s="19">
        <v>0</v>
      </c>
      <c r="K969" s="35">
        <v>121.33</v>
      </c>
      <c r="L969" s="4"/>
    </row>
    <row r="970" spans="1:12">
      <c r="A970" s="19">
        <v>7160400</v>
      </c>
      <c r="B970" s="20" t="s">
        <v>1225</v>
      </c>
      <c r="C970" s="20" t="s">
        <v>1226</v>
      </c>
      <c r="D970" s="20" t="s">
        <v>1227</v>
      </c>
      <c r="E970" s="20" t="s">
        <v>1225</v>
      </c>
      <c r="F970" s="19">
        <v>4259</v>
      </c>
      <c r="G970" s="33">
        <v>2436.13</v>
      </c>
      <c r="H970" s="33">
        <v>5688.33</v>
      </c>
      <c r="I970" s="34">
        <v>-2.33</v>
      </c>
      <c r="J970" s="19">
        <v>0</v>
      </c>
      <c r="K970" s="35">
        <v>3252.19</v>
      </c>
      <c r="L970" s="4"/>
    </row>
    <row r="971" spans="1:12">
      <c r="A971" s="19">
        <v>6510368</v>
      </c>
      <c r="B971" s="20" t="s">
        <v>4153</v>
      </c>
      <c r="C971" s="20" t="s">
        <v>4154</v>
      </c>
      <c r="D971" s="20" t="s">
        <v>4155</v>
      </c>
      <c r="E971" s="20" t="s">
        <v>4153</v>
      </c>
      <c r="F971" s="19">
        <v>55719</v>
      </c>
      <c r="G971" s="33">
        <v>830.98</v>
      </c>
      <c r="H971" s="33">
        <v>1937.19</v>
      </c>
      <c r="I971" s="34">
        <v>-2.33</v>
      </c>
      <c r="J971" s="19">
        <v>0</v>
      </c>
      <c r="K971" s="35">
        <v>1106.21</v>
      </c>
      <c r="L971" s="4"/>
    </row>
    <row r="972" spans="1:12" ht="30">
      <c r="A972" s="19">
        <v>5390754</v>
      </c>
      <c r="B972" s="20" t="s">
        <v>5419</v>
      </c>
      <c r="C972" s="20" t="s">
        <v>5420</v>
      </c>
      <c r="D972" s="20" t="s">
        <v>5421</v>
      </c>
      <c r="E972" s="20" t="s">
        <v>5419</v>
      </c>
      <c r="F972" s="19">
        <v>83892</v>
      </c>
      <c r="G972" s="33">
        <v>340.54</v>
      </c>
      <c r="H972" s="33">
        <v>794.47</v>
      </c>
      <c r="I972" s="34">
        <v>-2.33</v>
      </c>
      <c r="J972" s="19">
        <v>0</v>
      </c>
      <c r="K972" s="35">
        <v>453.93</v>
      </c>
      <c r="L972" s="4"/>
    </row>
    <row r="973" spans="1:12">
      <c r="A973" s="19">
        <v>5360392</v>
      </c>
      <c r="B973" s="20" t="s">
        <v>7317</v>
      </c>
      <c r="C973" s="20" t="s">
        <v>7318</v>
      </c>
      <c r="D973" s="20" t="s">
        <v>7319</v>
      </c>
      <c r="E973" s="20" t="s">
        <v>7317</v>
      </c>
      <c r="F973" s="19">
        <v>58476</v>
      </c>
      <c r="G973" s="33">
        <v>229.86</v>
      </c>
      <c r="H973" s="33">
        <v>536.39</v>
      </c>
      <c r="I973" s="34">
        <v>-2.33</v>
      </c>
      <c r="J973" s="19">
        <v>0</v>
      </c>
      <c r="K973" s="35">
        <v>306.52999999999997</v>
      </c>
      <c r="L973" s="4"/>
    </row>
    <row r="974" spans="1:12" ht="30">
      <c r="A974" s="19">
        <v>3830170</v>
      </c>
      <c r="B974" s="20" t="s">
        <v>4533</v>
      </c>
      <c r="C974" s="20" t="s">
        <v>4534</v>
      </c>
      <c r="D974" s="20" t="s">
        <v>4535</v>
      </c>
      <c r="E974" s="20" t="s">
        <v>4533</v>
      </c>
      <c r="F974" s="19">
        <v>8535</v>
      </c>
      <c r="G974" s="33">
        <v>123.59</v>
      </c>
      <c r="H974" s="33">
        <v>288.44</v>
      </c>
      <c r="I974" s="34">
        <v>-2.33</v>
      </c>
      <c r="J974" s="19">
        <v>0</v>
      </c>
      <c r="K974" s="35">
        <v>164.85</v>
      </c>
      <c r="L974" s="4"/>
    </row>
    <row r="975" spans="1:12">
      <c r="A975" s="19">
        <v>60184</v>
      </c>
      <c r="B975" s="20" t="s">
        <v>1543</v>
      </c>
      <c r="C975" s="20" t="s">
        <v>1544</v>
      </c>
      <c r="D975" s="20" t="s">
        <v>1545</v>
      </c>
      <c r="E975" s="20" t="s">
        <v>1543</v>
      </c>
      <c r="F975" s="19">
        <v>4692</v>
      </c>
      <c r="G975" s="33">
        <v>2007.65</v>
      </c>
      <c r="H975" s="33">
        <v>4661.6099999999997</v>
      </c>
      <c r="I975" s="34">
        <v>-2.3199999999999998</v>
      </c>
      <c r="J975" s="19">
        <v>0</v>
      </c>
      <c r="K975" s="35">
        <v>2653.96</v>
      </c>
      <c r="L975" s="4"/>
    </row>
    <row r="976" spans="1:12">
      <c r="A976" s="19">
        <v>5290259</v>
      </c>
      <c r="B976" s="20" t="s">
        <v>7418</v>
      </c>
      <c r="C976" s="20" t="s">
        <v>7419</v>
      </c>
      <c r="D976" s="20" t="s">
        <v>7420</v>
      </c>
      <c r="E976" s="20" t="s">
        <v>7418</v>
      </c>
      <c r="F976" s="19">
        <v>84861</v>
      </c>
      <c r="G976" s="33">
        <v>346.9</v>
      </c>
      <c r="H976" s="33">
        <v>804.67</v>
      </c>
      <c r="I976" s="34">
        <v>-2.3199999999999998</v>
      </c>
      <c r="J976" s="19">
        <v>0</v>
      </c>
      <c r="K976" s="35">
        <v>457.77</v>
      </c>
      <c r="L976" s="4"/>
    </row>
    <row r="977" spans="1:12">
      <c r="A977" s="19">
        <v>5420070</v>
      </c>
      <c r="B977" s="20" t="s">
        <v>2777</v>
      </c>
      <c r="C977" s="20" t="s">
        <v>2778</v>
      </c>
      <c r="D977" s="20" t="s">
        <v>2779</v>
      </c>
      <c r="E977" s="20" t="s">
        <v>2780</v>
      </c>
      <c r="F977" s="19">
        <v>122786</v>
      </c>
      <c r="G977" s="33">
        <v>133.61000000000001</v>
      </c>
      <c r="H977" s="33">
        <v>309.91000000000003</v>
      </c>
      <c r="I977" s="34">
        <v>-2.3199999999999998</v>
      </c>
      <c r="J977" s="36">
        <v>6.9999999999999999E-4</v>
      </c>
      <c r="K977" s="35">
        <v>176.3</v>
      </c>
      <c r="L977" s="4"/>
    </row>
    <row r="978" spans="1:12">
      <c r="A978" s="19">
        <v>3850059</v>
      </c>
      <c r="B978" s="20" t="s">
        <v>7559</v>
      </c>
      <c r="C978" s="20" t="s">
        <v>7560</v>
      </c>
      <c r="D978" s="20" t="s">
        <v>7561</v>
      </c>
      <c r="E978" s="20" t="s">
        <v>7559</v>
      </c>
      <c r="F978" s="19">
        <v>4005</v>
      </c>
      <c r="G978" s="33">
        <v>117.78</v>
      </c>
      <c r="H978" s="33">
        <v>272.79000000000002</v>
      </c>
      <c r="I978" s="34">
        <v>-2.3199999999999998</v>
      </c>
      <c r="J978" s="19">
        <v>2.8E-3</v>
      </c>
      <c r="K978" s="35">
        <v>155.01</v>
      </c>
      <c r="L978" s="4"/>
    </row>
    <row r="979" spans="1:12">
      <c r="A979" s="19">
        <v>1780075</v>
      </c>
      <c r="B979" s="20" t="s">
        <v>7712</v>
      </c>
      <c r="C979" s="20" t="s">
        <v>7713</v>
      </c>
      <c r="D979" s="20" t="s">
        <v>7714</v>
      </c>
      <c r="E979" s="20" t="s">
        <v>7712</v>
      </c>
      <c r="F979" s="19">
        <v>579</v>
      </c>
      <c r="G979" s="33">
        <v>82.91</v>
      </c>
      <c r="H979" s="33">
        <v>192.48</v>
      </c>
      <c r="I979" s="34">
        <v>-2.3199999999999998</v>
      </c>
      <c r="J979" s="19">
        <v>0</v>
      </c>
      <c r="K979" s="35">
        <v>109.57</v>
      </c>
      <c r="L979" s="4"/>
    </row>
    <row r="980" spans="1:12">
      <c r="A980" s="19">
        <v>620750</v>
      </c>
      <c r="B980" s="20" t="s">
        <v>4481</v>
      </c>
      <c r="C980" s="20" t="s">
        <v>4482</v>
      </c>
      <c r="D980" s="20" t="s">
        <v>4483</v>
      </c>
      <c r="E980" s="20" t="s">
        <v>4484</v>
      </c>
      <c r="F980" s="19">
        <v>800</v>
      </c>
      <c r="G980" s="33">
        <v>3368.63</v>
      </c>
      <c r="H980" s="33">
        <v>7784.27</v>
      </c>
      <c r="I980" s="34">
        <v>-2.31</v>
      </c>
      <c r="J980" s="19">
        <v>0</v>
      </c>
      <c r="K980" s="35">
        <v>4415.6400000000003</v>
      </c>
      <c r="L980" s="4"/>
    </row>
    <row r="981" spans="1:12">
      <c r="A981" s="19">
        <v>1570348</v>
      </c>
      <c r="B981" s="20" t="s">
        <v>4581</v>
      </c>
      <c r="C981" s="20" t="s">
        <v>4582</v>
      </c>
      <c r="D981" s="20" t="s">
        <v>4583</v>
      </c>
      <c r="E981" s="20" t="s">
        <v>4581</v>
      </c>
      <c r="F981" s="19">
        <v>894</v>
      </c>
      <c r="G981" s="33">
        <v>2457.33</v>
      </c>
      <c r="H981" s="33">
        <v>5686.95</v>
      </c>
      <c r="I981" s="34">
        <v>-2.31</v>
      </c>
      <c r="J981" s="19">
        <v>3.6499999999999998E-2</v>
      </c>
      <c r="K981" s="35">
        <v>3229.62</v>
      </c>
      <c r="L981" s="4"/>
    </row>
    <row r="982" spans="1:12" ht="30">
      <c r="A982" s="19">
        <v>1230767</v>
      </c>
      <c r="B982" s="20" t="s">
        <v>6357</v>
      </c>
      <c r="C982" s="20" t="s">
        <v>6358</v>
      </c>
      <c r="D982" s="20" t="s">
        <v>6359</v>
      </c>
      <c r="E982" s="20" t="s">
        <v>6357</v>
      </c>
      <c r="F982" s="19">
        <v>10581</v>
      </c>
      <c r="G982" s="33">
        <v>2413.31</v>
      </c>
      <c r="H982" s="33">
        <v>5575.44</v>
      </c>
      <c r="I982" s="34">
        <v>-2.31</v>
      </c>
      <c r="J982" s="19">
        <v>2.1499999999999998E-2</v>
      </c>
      <c r="K982" s="35">
        <v>3162.13</v>
      </c>
      <c r="L982" s="4"/>
    </row>
    <row r="983" spans="1:12">
      <c r="A983" s="19">
        <v>6480630</v>
      </c>
      <c r="B983" s="20" t="s">
        <v>7667</v>
      </c>
      <c r="C983" s="20" t="s">
        <v>7668</v>
      </c>
      <c r="D983" s="20" t="s">
        <v>7669</v>
      </c>
      <c r="E983" s="20" t="s">
        <v>7667</v>
      </c>
      <c r="F983" s="19">
        <v>10079</v>
      </c>
      <c r="G983" s="33">
        <v>1277.52</v>
      </c>
      <c r="H983" s="33">
        <v>2954.57</v>
      </c>
      <c r="I983" s="34">
        <v>-2.31</v>
      </c>
      <c r="J983" s="19">
        <v>0</v>
      </c>
      <c r="K983" s="35">
        <v>1677.05</v>
      </c>
      <c r="L983" s="4"/>
    </row>
    <row r="984" spans="1:12">
      <c r="A984" s="19">
        <v>4490615</v>
      </c>
      <c r="B984" s="20" t="s">
        <v>6721</v>
      </c>
      <c r="C984" s="20" t="s">
        <v>6722</v>
      </c>
      <c r="D984" s="20" t="s">
        <v>6723</v>
      </c>
      <c r="E984" s="20" t="s">
        <v>6721</v>
      </c>
      <c r="F984" s="19">
        <v>10099</v>
      </c>
      <c r="G984" s="33">
        <v>889.26</v>
      </c>
      <c r="H984" s="33">
        <v>2050.08</v>
      </c>
      <c r="I984" s="34">
        <v>-2.31</v>
      </c>
      <c r="J984" s="19">
        <v>0</v>
      </c>
      <c r="K984" s="35">
        <v>1160.82</v>
      </c>
      <c r="L984" s="4"/>
    </row>
    <row r="985" spans="1:12" ht="30">
      <c r="A985" s="19">
        <v>1850259</v>
      </c>
      <c r="B985" s="20" t="s">
        <v>1578</v>
      </c>
      <c r="C985" s="20" t="s">
        <v>1579</v>
      </c>
      <c r="D985" s="20" t="s">
        <v>1580</v>
      </c>
      <c r="E985" s="20" t="s">
        <v>1581</v>
      </c>
      <c r="F985" s="19">
        <v>4782</v>
      </c>
      <c r="G985" s="33">
        <v>147.6</v>
      </c>
      <c r="H985" s="33">
        <v>341.47</v>
      </c>
      <c r="I985" s="34">
        <v>-2.31</v>
      </c>
      <c r="J985" s="19">
        <v>0</v>
      </c>
      <c r="K985" s="35">
        <v>193.86</v>
      </c>
      <c r="L985" s="4"/>
    </row>
    <row r="986" spans="1:12">
      <c r="A986" s="19">
        <v>5080543</v>
      </c>
      <c r="B986" s="20" t="s">
        <v>6499</v>
      </c>
      <c r="C986" s="20" t="s">
        <v>6500</v>
      </c>
      <c r="D986" s="20" t="s">
        <v>6501</v>
      </c>
      <c r="E986" s="20" t="s">
        <v>6499</v>
      </c>
      <c r="F986" s="19">
        <v>7980</v>
      </c>
      <c r="G986" s="33">
        <v>116.38</v>
      </c>
      <c r="H986" s="33">
        <v>269.20999999999998</v>
      </c>
      <c r="I986" s="34">
        <v>-2.31</v>
      </c>
      <c r="J986" s="19">
        <v>0</v>
      </c>
      <c r="K986" s="35">
        <v>152.83000000000001</v>
      </c>
      <c r="L986" s="4"/>
    </row>
    <row r="987" spans="1:12">
      <c r="A987" s="19">
        <v>6840112</v>
      </c>
      <c r="B987" s="20" t="s">
        <v>8229</v>
      </c>
      <c r="C987" s="20" t="s">
        <v>8230</v>
      </c>
      <c r="D987" s="20" t="s">
        <v>8231</v>
      </c>
      <c r="E987" s="20" t="s">
        <v>8229</v>
      </c>
      <c r="F987" s="19">
        <v>219749</v>
      </c>
      <c r="G987" s="33">
        <v>113.42</v>
      </c>
      <c r="H987" s="33">
        <v>261.52999999999997</v>
      </c>
      <c r="I987" s="34">
        <v>-2.31</v>
      </c>
      <c r="J987" s="19">
        <v>0</v>
      </c>
      <c r="K987" s="35">
        <v>148.1</v>
      </c>
      <c r="L987" s="4"/>
    </row>
    <row r="988" spans="1:12">
      <c r="A988" s="19">
        <v>4150593</v>
      </c>
      <c r="B988" s="20" t="s">
        <v>2281</v>
      </c>
      <c r="C988" s="20" t="s">
        <v>2282</v>
      </c>
      <c r="D988" s="20" t="s">
        <v>2283</v>
      </c>
      <c r="E988" s="20" t="s">
        <v>2281</v>
      </c>
      <c r="F988" s="19">
        <v>23098</v>
      </c>
      <c r="G988" s="33">
        <v>107.28</v>
      </c>
      <c r="H988" s="33">
        <v>247.58</v>
      </c>
      <c r="I988" s="34">
        <v>-2.31</v>
      </c>
      <c r="J988" s="19">
        <v>0</v>
      </c>
      <c r="K988" s="35">
        <v>140.30000000000001</v>
      </c>
      <c r="L988" s="4"/>
    </row>
    <row r="989" spans="1:12">
      <c r="A989" s="19">
        <v>830687</v>
      </c>
      <c r="B989" s="20" t="s">
        <v>2817</v>
      </c>
      <c r="C989" s="20" t="s">
        <v>2818</v>
      </c>
      <c r="D989" s="20" t="s">
        <v>2819</v>
      </c>
      <c r="E989" s="20" t="s">
        <v>2820</v>
      </c>
      <c r="F989" s="19">
        <v>1124</v>
      </c>
      <c r="G989" s="33">
        <v>100.96</v>
      </c>
      <c r="H989" s="33">
        <v>232.76</v>
      </c>
      <c r="I989" s="34">
        <v>-2.31</v>
      </c>
      <c r="J989" s="19">
        <v>1.0800000000000001E-2</v>
      </c>
      <c r="K989" s="35">
        <v>131.81</v>
      </c>
      <c r="L989" s="4"/>
    </row>
    <row r="990" spans="1:12">
      <c r="A990" s="19">
        <v>830278</v>
      </c>
      <c r="B990" s="20" t="s">
        <v>4435</v>
      </c>
      <c r="C990" s="20" t="s">
        <v>4436</v>
      </c>
      <c r="D990" s="20" t="s">
        <v>4437</v>
      </c>
      <c r="E990" s="20" t="s">
        <v>4435</v>
      </c>
      <c r="F990" s="19">
        <v>152007</v>
      </c>
      <c r="G990" s="33">
        <v>1353.71</v>
      </c>
      <c r="H990" s="33">
        <v>3111.22</v>
      </c>
      <c r="I990" s="34">
        <v>-2.2999999999999998</v>
      </c>
      <c r="J990" s="19">
        <v>1.6000000000000001E-3</v>
      </c>
      <c r="K990" s="35">
        <v>1757.51</v>
      </c>
      <c r="L990" s="4"/>
    </row>
    <row r="991" spans="1:12">
      <c r="A991" s="19">
        <v>2450064</v>
      </c>
      <c r="B991" s="20" t="s">
        <v>1568</v>
      </c>
      <c r="C991" s="20" t="s">
        <v>1569</v>
      </c>
      <c r="D991" s="20" t="s">
        <v>1570</v>
      </c>
      <c r="E991" s="20" t="s">
        <v>1568</v>
      </c>
      <c r="F991" s="19">
        <v>4780</v>
      </c>
      <c r="G991" s="33">
        <v>756.39</v>
      </c>
      <c r="H991" s="33">
        <v>1741.9</v>
      </c>
      <c r="I991" s="34">
        <v>-2.2999999999999998</v>
      </c>
      <c r="J991" s="19">
        <v>0</v>
      </c>
      <c r="K991" s="35">
        <v>985.5</v>
      </c>
      <c r="L991" s="4"/>
    </row>
    <row r="992" spans="1:12">
      <c r="A992" s="19">
        <v>6480349</v>
      </c>
      <c r="B992" s="20" t="s">
        <v>3348</v>
      </c>
      <c r="C992" s="20" t="s">
        <v>3349</v>
      </c>
      <c r="D992" s="20" t="s">
        <v>3350</v>
      </c>
      <c r="E992" s="20" t="s">
        <v>3348</v>
      </c>
      <c r="F992" s="19">
        <v>23635</v>
      </c>
      <c r="G992" s="33">
        <v>668.55</v>
      </c>
      <c r="H992" s="33">
        <v>1536.3</v>
      </c>
      <c r="I992" s="34">
        <v>-2.2999999999999998</v>
      </c>
      <c r="J992" s="19">
        <v>0</v>
      </c>
      <c r="K992" s="35">
        <v>867.75</v>
      </c>
      <c r="L992" s="4"/>
    </row>
    <row r="993" spans="1:12">
      <c r="A993" s="19">
        <v>5690246</v>
      </c>
      <c r="B993" s="20" t="s">
        <v>4296</v>
      </c>
      <c r="C993" s="20" t="s">
        <v>4297</v>
      </c>
      <c r="D993" s="20" t="s">
        <v>4298</v>
      </c>
      <c r="E993" s="20" t="s">
        <v>4299</v>
      </c>
      <c r="F993" s="19">
        <v>56907</v>
      </c>
      <c r="G993" s="33">
        <v>638.62</v>
      </c>
      <c r="H993" s="33">
        <v>1466.57</v>
      </c>
      <c r="I993" s="34">
        <v>-2.2999999999999998</v>
      </c>
      <c r="J993" s="19">
        <v>0</v>
      </c>
      <c r="K993" s="35">
        <v>827.95</v>
      </c>
      <c r="L993" s="4"/>
    </row>
    <row r="994" spans="1:12">
      <c r="A994" s="19">
        <v>4010020</v>
      </c>
      <c r="B994" s="20" t="s">
        <v>4275</v>
      </c>
      <c r="C994" s="20" t="s">
        <v>4276</v>
      </c>
      <c r="D994" s="20" t="s">
        <v>4277</v>
      </c>
      <c r="E994" s="20" t="s">
        <v>4275</v>
      </c>
      <c r="F994" s="19">
        <v>1997</v>
      </c>
      <c r="G994" s="33">
        <v>308.83</v>
      </c>
      <c r="H994" s="33">
        <v>710.29</v>
      </c>
      <c r="I994" s="34">
        <v>-2.2999999999999998</v>
      </c>
      <c r="J994" s="19">
        <v>0</v>
      </c>
      <c r="K994" s="35">
        <v>401.46</v>
      </c>
      <c r="L994" s="4"/>
    </row>
    <row r="995" spans="1:12">
      <c r="A995" s="19">
        <v>4280678</v>
      </c>
      <c r="B995" s="20" t="s">
        <v>2827</v>
      </c>
      <c r="C995" s="20" t="s">
        <v>2828</v>
      </c>
      <c r="D995" s="20" t="s">
        <v>2829</v>
      </c>
      <c r="E995" s="20" t="s">
        <v>2830</v>
      </c>
      <c r="F995" s="19">
        <v>6414</v>
      </c>
      <c r="G995" s="33">
        <v>265.13</v>
      </c>
      <c r="H995" s="33">
        <v>611.04</v>
      </c>
      <c r="I995" s="34">
        <v>-2.2999999999999998</v>
      </c>
      <c r="J995" s="19">
        <v>2.1000000000000001E-2</v>
      </c>
      <c r="K995" s="35">
        <v>345.92</v>
      </c>
      <c r="L995" s="4"/>
    </row>
    <row r="996" spans="1:12" ht="30">
      <c r="A996" s="19">
        <v>240400</v>
      </c>
      <c r="B996" s="20" t="s">
        <v>5691</v>
      </c>
      <c r="C996" s="20" t="s">
        <v>5692</v>
      </c>
      <c r="D996" s="20" t="s">
        <v>5693</v>
      </c>
      <c r="E996" s="20" t="s">
        <v>5694</v>
      </c>
      <c r="F996" s="19">
        <v>56937</v>
      </c>
      <c r="G996" s="33">
        <v>219.94</v>
      </c>
      <c r="H996" s="33">
        <v>505.29</v>
      </c>
      <c r="I996" s="34">
        <v>-2.2999999999999998</v>
      </c>
      <c r="J996" s="19">
        <v>8.0000000000000002E-3</v>
      </c>
      <c r="K996" s="35">
        <v>285.35000000000002</v>
      </c>
      <c r="L996" s="4"/>
    </row>
    <row r="997" spans="1:12">
      <c r="A997" s="19">
        <v>840377</v>
      </c>
      <c r="B997" s="20" t="s">
        <v>6650</v>
      </c>
      <c r="C997" s="20" t="s">
        <v>6651</v>
      </c>
      <c r="D997" s="20" t="s">
        <v>6652</v>
      </c>
      <c r="E997" s="20" t="s">
        <v>6650</v>
      </c>
      <c r="F997" s="19">
        <v>11249</v>
      </c>
      <c r="G997" s="33">
        <v>149.13</v>
      </c>
      <c r="H997" s="33">
        <v>343.61</v>
      </c>
      <c r="I997" s="34">
        <v>-2.2999999999999998</v>
      </c>
      <c r="J997" s="19">
        <v>6.4000000000000003E-3</v>
      </c>
      <c r="K997" s="35">
        <v>194.48</v>
      </c>
      <c r="L997" s="4"/>
    </row>
    <row r="998" spans="1:12">
      <c r="A998" s="19">
        <v>5290672</v>
      </c>
      <c r="B998" s="20" t="s">
        <v>6157</v>
      </c>
      <c r="C998" s="20" t="s">
        <v>6158</v>
      </c>
      <c r="D998" s="20" t="s">
        <v>6159</v>
      </c>
      <c r="E998" s="20" t="s">
        <v>6157</v>
      </c>
      <c r="F998" s="19">
        <v>98</v>
      </c>
      <c r="G998" s="33">
        <v>145.57</v>
      </c>
      <c r="H998" s="33">
        <v>334.55</v>
      </c>
      <c r="I998" s="34">
        <v>-2.2999999999999998</v>
      </c>
      <c r="J998" s="19">
        <v>1.9199999999999998E-2</v>
      </c>
      <c r="K998" s="35">
        <v>188.97</v>
      </c>
      <c r="L998" s="4"/>
    </row>
    <row r="999" spans="1:12">
      <c r="A999" s="19">
        <v>1430598</v>
      </c>
      <c r="B999" s="20" t="s">
        <v>5608</v>
      </c>
      <c r="C999" s="20" t="s">
        <v>5609</v>
      </c>
      <c r="D999" s="20" t="s">
        <v>5610</v>
      </c>
      <c r="E999" s="20" t="s">
        <v>5608</v>
      </c>
      <c r="F999" s="19">
        <v>114907</v>
      </c>
      <c r="G999" s="33">
        <v>95.13</v>
      </c>
      <c r="H999" s="33">
        <v>218.34</v>
      </c>
      <c r="I999" s="34">
        <v>-2.2999999999999998</v>
      </c>
      <c r="J999" s="36">
        <v>1E-4</v>
      </c>
      <c r="K999" s="35">
        <v>123.21</v>
      </c>
      <c r="L999" s="4"/>
    </row>
    <row r="1000" spans="1:12">
      <c r="A1000" s="19">
        <v>6110630</v>
      </c>
      <c r="B1000" s="20" t="s">
        <v>834</v>
      </c>
      <c r="C1000" s="20" t="s">
        <v>835</v>
      </c>
      <c r="D1000" s="20" t="s">
        <v>836</v>
      </c>
      <c r="E1000" s="20"/>
      <c r="F1000" s="19">
        <v>85236</v>
      </c>
      <c r="G1000" s="33">
        <v>964.41</v>
      </c>
      <c r="H1000" s="33">
        <v>2205.63</v>
      </c>
      <c r="I1000" s="34">
        <v>-2.29</v>
      </c>
      <c r="J1000" s="19">
        <v>2.1600000000000001E-2</v>
      </c>
      <c r="K1000" s="35">
        <v>1241.23</v>
      </c>
      <c r="L1000" s="4"/>
    </row>
    <row r="1001" spans="1:12">
      <c r="A1001" s="19">
        <v>2570730</v>
      </c>
      <c r="B1001" s="20" t="s">
        <v>7244</v>
      </c>
      <c r="C1001" s="20" t="s">
        <v>7245</v>
      </c>
      <c r="D1001" s="20" t="s">
        <v>7246</v>
      </c>
      <c r="E1001" s="20" t="s">
        <v>7244</v>
      </c>
      <c r="F1001" s="19">
        <v>83604</v>
      </c>
      <c r="G1001" s="33">
        <v>556.73</v>
      </c>
      <c r="H1001" s="33">
        <v>1274.58</v>
      </c>
      <c r="I1001" s="34">
        <v>-2.29</v>
      </c>
      <c r="J1001" s="36">
        <v>5.0000000000000001E-4</v>
      </c>
      <c r="K1001" s="35">
        <v>717.85</v>
      </c>
      <c r="L1001" s="4"/>
    </row>
    <row r="1002" spans="1:12">
      <c r="A1002" s="19">
        <v>2140735</v>
      </c>
      <c r="B1002" s="20" t="s">
        <v>1988</v>
      </c>
      <c r="C1002" s="20" t="s">
        <v>1989</v>
      </c>
      <c r="D1002" s="20" t="s">
        <v>1990</v>
      </c>
      <c r="E1002" s="20" t="s">
        <v>1991</v>
      </c>
      <c r="F1002" s="19">
        <v>5900</v>
      </c>
      <c r="G1002" s="33">
        <v>407.56</v>
      </c>
      <c r="H1002" s="33">
        <v>931.3</v>
      </c>
      <c r="I1002" s="34">
        <v>-2.29</v>
      </c>
      <c r="J1002" s="19">
        <v>6.6E-3</v>
      </c>
      <c r="K1002" s="35">
        <v>523.74</v>
      </c>
      <c r="L1002" s="4"/>
    </row>
    <row r="1003" spans="1:12" ht="30">
      <c r="A1003" s="19">
        <v>6480259</v>
      </c>
      <c r="B1003" s="20" t="s">
        <v>1260</v>
      </c>
      <c r="C1003" s="20" t="s">
        <v>1261</v>
      </c>
      <c r="D1003" s="20" t="s">
        <v>1262</v>
      </c>
      <c r="E1003" s="20" t="s">
        <v>1260</v>
      </c>
      <c r="F1003" s="19">
        <v>4330</v>
      </c>
      <c r="G1003" s="33">
        <v>334.97</v>
      </c>
      <c r="H1003" s="33">
        <v>765.51</v>
      </c>
      <c r="I1003" s="34">
        <v>-2.29</v>
      </c>
      <c r="J1003" s="36">
        <v>6.9999999999999999E-4</v>
      </c>
      <c r="K1003" s="35">
        <v>430.54</v>
      </c>
      <c r="L1003" s="4"/>
    </row>
    <row r="1004" spans="1:12" ht="30">
      <c r="A1004" s="19">
        <v>4730731</v>
      </c>
      <c r="B1004" s="20" t="s">
        <v>4009</v>
      </c>
      <c r="C1004" s="20" t="s">
        <v>4010</v>
      </c>
      <c r="D1004" s="20" t="s">
        <v>4011</v>
      </c>
      <c r="E1004" s="20" t="s">
        <v>4009</v>
      </c>
      <c r="F1004" s="19">
        <v>57631</v>
      </c>
      <c r="G1004" s="33">
        <v>274.06</v>
      </c>
      <c r="H1004" s="33">
        <v>626.52</v>
      </c>
      <c r="I1004" s="34">
        <v>-2.29</v>
      </c>
      <c r="J1004" s="19">
        <v>0</v>
      </c>
      <c r="K1004" s="35">
        <v>352.45</v>
      </c>
      <c r="L1004" s="4"/>
    </row>
    <row r="1005" spans="1:12">
      <c r="A1005" s="19">
        <v>4920327</v>
      </c>
      <c r="B1005" s="20" t="s">
        <v>6090</v>
      </c>
      <c r="C1005" s="20" t="s">
        <v>6091</v>
      </c>
      <c r="D1005" s="20" t="s">
        <v>6091</v>
      </c>
      <c r="E1005" s="20" t="s">
        <v>6090</v>
      </c>
      <c r="F1005" s="19">
        <v>54462</v>
      </c>
      <c r="G1005" s="33">
        <v>223.75</v>
      </c>
      <c r="H1005" s="33">
        <v>511.39</v>
      </c>
      <c r="I1005" s="34">
        <v>-2.29</v>
      </c>
      <c r="J1005" s="19">
        <v>7.4000000000000003E-3</v>
      </c>
      <c r="K1005" s="35">
        <v>287.64</v>
      </c>
      <c r="L1005" s="4"/>
    </row>
    <row r="1006" spans="1:12">
      <c r="A1006" s="19">
        <v>1990563</v>
      </c>
      <c r="B1006" s="20" t="s">
        <v>7790</v>
      </c>
      <c r="C1006" s="20" t="s">
        <v>7791</v>
      </c>
      <c r="D1006" s="20" t="s">
        <v>7792</v>
      </c>
      <c r="E1006" s="20" t="s">
        <v>7790</v>
      </c>
      <c r="F1006" s="19">
        <v>51660</v>
      </c>
      <c r="G1006" s="33">
        <v>168.82</v>
      </c>
      <c r="H1006" s="33">
        <v>385.92</v>
      </c>
      <c r="I1006" s="34">
        <v>-2.29</v>
      </c>
      <c r="J1006" s="19">
        <v>0</v>
      </c>
      <c r="K1006" s="35">
        <v>217.1</v>
      </c>
      <c r="L1006" s="4"/>
    </row>
    <row r="1007" spans="1:12">
      <c r="A1007" s="19">
        <v>6590026</v>
      </c>
      <c r="B1007" s="20" t="s">
        <v>8259</v>
      </c>
      <c r="C1007" s="20" t="s">
        <v>8260</v>
      </c>
      <c r="D1007" s="20" t="s">
        <v>8261</v>
      </c>
      <c r="E1007" s="20" t="s">
        <v>8259</v>
      </c>
      <c r="F1007" s="19">
        <v>25925</v>
      </c>
      <c r="G1007" s="33">
        <v>118.3</v>
      </c>
      <c r="H1007" s="33">
        <v>271.37</v>
      </c>
      <c r="I1007" s="34">
        <v>-2.29</v>
      </c>
      <c r="J1007" s="19">
        <v>1.26E-2</v>
      </c>
      <c r="K1007" s="35">
        <v>153.07</v>
      </c>
      <c r="L1007" s="4"/>
    </row>
    <row r="1008" spans="1:12">
      <c r="A1008" s="19">
        <v>1050309</v>
      </c>
      <c r="B1008" s="20" t="s">
        <v>3265</v>
      </c>
      <c r="C1008" s="20" t="s">
        <v>3266</v>
      </c>
      <c r="D1008" s="20" t="s">
        <v>3267</v>
      </c>
      <c r="E1008" s="20" t="s">
        <v>3265</v>
      </c>
      <c r="F1008" s="19">
        <v>3142</v>
      </c>
      <c r="G1008" s="33">
        <v>101.35</v>
      </c>
      <c r="H1008" s="33">
        <v>231.82</v>
      </c>
      <c r="I1008" s="34">
        <v>-2.29</v>
      </c>
      <c r="J1008" s="19">
        <v>0</v>
      </c>
      <c r="K1008" s="35">
        <v>130.47</v>
      </c>
      <c r="L1008" s="4"/>
    </row>
    <row r="1009" spans="1:12">
      <c r="A1009" s="19">
        <v>4290278</v>
      </c>
      <c r="B1009" s="20" t="s">
        <v>3193</v>
      </c>
      <c r="C1009" s="20" t="s">
        <v>3194</v>
      </c>
      <c r="D1009" s="20" t="s">
        <v>3195</v>
      </c>
      <c r="E1009" s="20" t="s">
        <v>3193</v>
      </c>
      <c r="F1009" s="19">
        <v>7490</v>
      </c>
      <c r="G1009" s="33">
        <v>79.13</v>
      </c>
      <c r="H1009" s="33">
        <v>181.29</v>
      </c>
      <c r="I1009" s="34">
        <v>-2.29</v>
      </c>
      <c r="J1009" s="19">
        <v>3.8600000000000002E-2</v>
      </c>
      <c r="K1009" s="35">
        <v>102.17</v>
      </c>
      <c r="L1009" s="4"/>
    </row>
    <row r="1010" spans="1:12">
      <c r="A1010" s="19">
        <v>5080132</v>
      </c>
      <c r="B1010" s="20" t="s">
        <v>6139</v>
      </c>
      <c r="C1010" s="20" t="s">
        <v>6140</v>
      </c>
      <c r="D1010" s="20" t="s">
        <v>6141</v>
      </c>
      <c r="E1010" s="20"/>
      <c r="F1010" s="19">
        <v>58</v>
      </c>
      <c r="G1010" s="33">
        <v>1132.57</v>
      </c>
      <c r="H1010" s="33">
        <v>2581.88</v>
      </c>
      <c r="I1010" s="34">
        <v>-2.2799999999999998</v>
      </c>
      <c r="J1010" s="19">
        <v>0</v>
      </c>
      <c r="K1010" s="35">
        <v>1449.32</v>
      </c>
      <c r="L1010" s="4"/>
    </row>
    <row r="1011" spans="1:12">
      <c r="A1011" s="19">
        <v>6220674</v>
      </c>
      <c r="B1011" s="20" t="s">
        <v>4597</v>
      </c>
      <c r="C1011" s="20" t="s">
        <v>4598</v>
      </c>
      <c r="D1011" s="20" t="s">
        <v>4599</v>
      </c>
      <c r="E1011" s="20" t="s">
        <v>4600</v>
      </c>
      <c r="F1011" s="19">
        <v>9236</v>
      </c>
      <c r="G1011" s="33">
        <v>228.78</v>
      </c>
      <c r="H1011" s="33">
        <v>520.95000000000005</v>
      </c>
      <c r="I1011" s="34">
        <v>-2.2799999999999998</v>
      </c>
      <c r="J1011" s="19">
        <v>0</v>
      </c>
      <c r="K1011" s="35">
        <v>292.17</v>
      </c>
      <c r="L1011" s="4"/>
    </row>
    <row r="1012" spans="1:12">
      <c r="A1012" s="19">
        <v>1030278</v>
      </c>
      <c r="B1012" s="20" t="s">
        <v>4143</v>
      </c>
      <c r="C1012" s="20" t="s">
        <v>4144</v>
      </c>
      <c r="D1012" s="20" t="s">
        <v>4145</v>
      </c>
      <c r="E1012" s="20" t="s">
        <v>4146</v>
      </c>
      <c r="F1012" s="19">
        <v>84795</v>
      </c>
      <c r="G1012" s="33">
        <v>136.41999999999999</v>
      </c>
      <c r="H1012" s="33">
        <v>310.67</v>
      </c>
      <c r="I1012" s="34">
        <v>-2.2799999999999998</v>
      </c>
      <c r="J1012" s="36">
        <v>2.0000000000000001E-4</v>
      </c>
      <c r="K1012" s="35">
        <v>174.25</v>
      </c>
      <c r="L1012" s="4"/>
    </row>
    <row r="1013" spans="1:12">
      <c r="A1013" s="19">
        <v>5420377</v>
      </c>
      <c r="B1013" s="20" t="s">
        <v>7502</v>
      </c>
      <c r="C1013" s="20" t="s">
        <v>7503</v>
      </c>
      <c r="D1013" s="20" t="s">
        <v>7504</v>
      </c>
      <c r="E1013" s="20" t="s">
        <v>7502</v>
      </c>
      <c r="F1013" s="19">
        <v>3958</v>
      </c>
      <c r="G1013" s="33">
        <v>100.32</v>
      </c>
      <c r="H1013" s="33">
        <v>228.97</v>
      </c>
      <c r="I1013" s="34">
        <v>-2.2799999999999998</v>
      </c>
      <c r="J1013" s="19">
        <v>0</v>
      </c>
      <c r="K1013" s="35">
        <v>128.65</v>
      </c>
      <c r="L1013" s="4"/>
    </row>
    <row r="1014" spans="1:12" ht="30">
      <c r="A1014" s="19">
        <v>3290471</v>
      </c>
      <c r="B1014" s="20" t="s">
        <v>6566</v>
      </c>
      <c r="C1014" s="20" t="s">
        <v>6567</v>
      </c>
      <c r="D1014" s="20" t="s">
        <v>6568</v>
      </c>
      <c r="E1014" s="20" t="s">
        <v>6569</v>
      </c>
      <c r="F1014" s="19">
        <v>80333</v>
      </c>
      <c r="G1014" s="33">
        <v>81.680000000000007</v>
      </c>
      <c r="H1014" s="33">
        <v>186.6</v>
      </c>
      <c r="I1014" s="34">
        <v>-2.2799999999999998</v>
      </c>
      <c r="J1014" s="19">
        <v>6.3E-3</v>
      </c>
      <c r="K1014" s="35">
        <v>104.92</v>
      </c>
      <c r="L1014" s="4"/>
    </row>
    <row r="1015" spans="1:12">
      <c r="A1015" s="19">
        <v>5550079</v>
      </c>
      <c r="B1015" s="20" t="s">
        <v>6838</v>
      </c>
      <c r="C1015" s="20" t="s">
        <v>6839</v>
      </c>
      <c r="D1015" s="20" t="s">
        <v>6840</v>
      </c>
      <c r="E1015" s="20" t="s">
        <v>6841</v>
      </c>
      <c r="F1015" s="19">
        <v>146862</v>
      </c>
      <c r="G1015" s="33">
        <v>81.260000000000005</v>
      </c>
      <c r="H1015" s="33">
        <v>185.49</v>
      </c>
      <c r="I1015" s="34">
        <v>-2.2799999999999998</v>
      </c>
      <c r="J1015" s="19">
        <v>1.8200000000000001E-2</v>
      </c>
      <c r="K1015" s="35">
        <v>104.22</v>
      </c>
      <c r="L1015" s="4"/>
    </row>
    <row r="1016" spans="1:12" ht="30">
      <c r="A1016" s="19">
        <v>6380093</v>
      </c>
      <c r="B1016" s="20" t="s">
        <v>3937</v>
      </c>
      <c r="C1016" s="20" t="s">
        <v>3938</v>
      </c>
      <c r="D1016" s="20" t="s">
        <v>3939</v>
      </c>
      <c r="E1016" s="20" t="s">
        <v>3937</v>
      </c>
      <c r="F1016" s="19">
        <v>23646</v>
      </c>
      <c r="G1016" s="33">
        <v>1514.79</v>
      </c>
      <c r="H1016" s="33">
        <v>3433.41</v>
      </c>
      <c r="I1016" s="34">
        <v>-2.27</v>
      </c>
      <c r="J1016" s="19">
        <v>0</v>
      </c>
      <c r="K1016" s="35">
        <v>1918.63</v>
      </c>
      <c r="L1016" s="4"/>
    </row>
    <row r="1017" spans="1:12">
      <c r="A1017" s="19">
        <v>2100427</v>
      </c>
      <c r="B1017" s="20" t="s">
        <v>5602</v>
      </c>
      <c r="C1017" s="20" t="s">
        <v>5603</v>
      </c>
      <c r="D1017" s="20" t="s">
        <v>5604</v>
      </c>
      <c r="E1017" s="20"/>
      <c r="F1017" s="19">
        <v>80204</v>
      </c>
      <c r="G1017" s="33">
        <v>878.33</v>
      </c>
      <c r="H1017" s="33">
        <v>1992.5</v>
      </c>
      <c r="I1017" s="34">
        <v>-2.27</v>
      </c>
      <c r="J1017" s="19">
        <v>0</v>
      </c>
      <c r="K1017" s="35">
        <v>1114.1600000000001</v>
      </c>
      <c r="L1017" s="4"/>
    </row>
    <row r="1018" spans="1:12">
      <c r="A1018" s="19">
        <v>7000468</v>
      </c>
      <c r="B1018" s="20" t="s">
        <v>5602</v>
      </c>
      <c r="C1018" s="20" t="s">
        <v>5603</v>
      </c>
      <c r="D1018" s="20" t="s">
        <v>5604</v>
      </c>
      <c r="E1018" s="20"/>
      <c r="F1018" s="19">
        <v>80204</v>
      </c>
      <c r="G1018" s="33">
        <v>816.99</v>
      </c>
      <c r="H1018" s="33">
        <v>1858.05</v>
      </c>
      <c r="I1018" s="34">
        <v>-2.27</v>
      </c>
      <c r="J1018" s="19">
        <v>0</v>
      </c>
      <c r="K1018" s="35">
        <v>1041.06</v>
      </c>
      <c r="L1018" s="4"/>
    </row>
    <row r="1019" spans="1:12">
      <c r="A1019" s="19">
        <v>6480014</v>
      </c>
      <c r="B1019" s="20" t="s">
        <v>1653</v>
      </c>
      <c r="C1019" s="20" t="s">
        <v>1654</v>
      </c>
      <c r="D1019" s="20" t="s">
        <v>1655</v>
      </c>
      <c r="E1019" s="20" t="s">
        <v>1653</v>
      </c>
      <c r="F1019" s="19">
        <v>57722</v>
      </c>
      <c r="G1019" s="33">
        <v>533.24</v>
      </c>
      <c r="H1019" s="33">
        <v>1209.8499999999999</v>
      </c>
      <c r="I1019" s="34">
        <v>-2.27</v>
      </c>
      <c r="J1019" s="19">
        <v>0</v>
      </c>
      <c r="K1019" s="35">
        <v>676.61</v>
      </c>
      <c r="L1019" s="4"/>
    </row>
    <row r="1020" spans="1:12" ht="30">
      <c r="A1020" s="19">
        <v>4060619</v>
      </c>
      <c r="B1020" s="20" t="s">
        <v>2067</v>
      </c>
      <c r="C1020" s="20" t="s">
        <v>2068</v>
      </c>
      <c r="D1020" s="20" t="s">
        <v>2069</v>
      </c>
      <c r="E1020" s="20" t="s">
        <v>2067</v>
      </c>
      <c r="F1020" s="19">
        <v>8434</v>
      </c>
      <c r="G1020" s="33">
        <v>164.38</v>
      </c>
      <c r="H1020" s="33">
        <v>373.03</v>
      </c>
      <c r="I1020" s="34">
        <v>-2.27</v>
      </c>
      <c r="J1020" s="19">
        <v>0</v>
      </c>
      <c r="K1020" s="35">
        <v>208.65</v>
      </c>
      <c r="L1020" s="4"/>
    </row>
    <row r="1021" spans="1:12">
      <c r="A1021" s="19">
        <v>7550181</v>
      </c>
      <c r="B1021" s="20" t="s">
        <v>6360</v>
      </c>
      <c r="C1021" s="20" t="s">
        <v>6361</v>
      </c>
      <c r="D1021" s="20" t="s">
        <v>6362</v>
      </c>
      <c r="E1021" s="20" t="s">
        <v>6360</v>
      </c>
      <c r="F1021" s="19">
        <v>3454</v>
      </c>
      <c r="G1021" s="33">
        <v>134.58000000000001</v>
      </c>
      <c r="H1021" s="33">
        <v>305.79000000000002</v>
      </c>
      <c r="I1021" s="34">
        <v>-2.27</v>
      </c>
      <c r="J1021" s="19">
        <v>0</v>
      </c>
      <c r="K1021" s="35">
        <v>171.21</v>
      </c>
      <c r="L1021" s="4"/>
    </row>
    <row r="1022" spans="1:12">
      <c r="A1022" s="19">
        <v>70403</v>
      </c>
      <c r="B1022" s="20" t="s">
        <v>4216</v>
      </c>
      <c r="C1022" s="20" t="s">
        <v>4217</v>
      </c>
      <c r="D1022" s="20" t="s">
        <v>4218</v>
      </c>
      <c r="E1022" s="20" t="s">
        <v>4216</v>
      </c>
      <c r="F1022" s="19">
        <v>80127</v>
      </c>
      <c r="G1022" s="33">
        <v>89.75</v>
      </c>
      <c r="H1022" s="33">
        <v>204.18</v>
      </c>
      <c r="I1022" s="34">
        <v>-2.27</v>
      </c>
      <c r="J1022" s="19">
        <v>0</v>
      </c>
      <c r="K1022" s="35">
        <v>114.42</v>
      </c>
      <c r="L1022" s="4"/>
    </row>
    <row r="1023" spans="1:12">
      <c r="A1023" s="19">
        <v>5810528</v>
      </c>
      <c r="B1023" s="20" t="s">
        <v>2646</v>
      </c>
      <c r="C1023" s="20" t="s">
        <v>2647</v>
      </c>
      <c r="D1023" s="20" t="s">
        <v>2648</v>
      </c>
      <c r="E1023" s="20" t="s">
        <v>2646</v>
      </c>
      <c r="F1023" s="19">
        <v>8817</v>
      </c>
      <c r="G1023" s="33">
        <v>87.77</v>
      </c>
      <c r="H1023" s="33">
        <v>198.87</v>
      </c>
      <c r="I1023" s="34">
        <v>-2.27</v>
      </c>
      <c r="J1023" s="36">
        <v>4.0000000000000002E-4</v>
      </c>
      <c r="K1023" s="35">
        <v>111.1</v>
      </c>
      <c r="L1023" s="4"/>
    </row>
    <row r="1024" spans="1:12">
      <c r="A1024" s="19">
        <v>2850202</v>
      </c>
      <c r="B1024" s="20" t="s">
        <v>6799</v>
      </c>
      <c r="C1024" s="20" t="s">
        <v>6800</v>
      </c>
      <c r="D1024" s="20" t="s">
        <v>6801</v>
      </c>
      <c r="E1024" s="20" t="s">
        <v>6799</v>
      </c>
      <c r="F1024" s="19">
        <v>7318</v>
      </c>
      <c r="G1024" s="33">
        <v>86.12</v>
      </c>
      <c r="H1024" s="33">
        <v>195.64</v>
      </c>
      <c r="I1024" s="34">
        <v>-2.27</v>
      </c>
      <c r="J1024" s="19">
        <v>0</v>
      </c>
      <c r="K1024" s="35">
        <v>109.53</v>
      </c>
      <c r="L1024" s="4"/>
    </row>
    <row r="1025" spans="1:12" ht="30">
      <c r="A1025" s="19">
        <v>270114</v>
      </c>
      <c r="B1025" s="20" t="s">
        <v>5557</v>
      </c>
      <c r="C1025" s="20" t="s">
        <v>5558</v>
      </c>
      <c r="D1025" s="20" t="s">
        <v>5559</v>
      </c>
      <c r="E1025" s="20" t="s">
        <v>5557</v>
      </c>
      <c r="F1025" s="19">
        <v>54463</v>
      </c>
      <c r="G1025" s="33">
        <v>85.49</v>
      </c>
      <c r="H1025" s="33">
        <v>194.25</v>
      </c>
      <c r="I1025" s="34">
        <v>-2.27</v>
      </c>
      <c r="J1025" s="19">
        <v>1.1000000000000001E-3</v>
      </c>
      <c r="K1025" s="35">
        <v>108.76</v>
      </c>
      <c r="L1025" s="4"/>
    </row>
    <row r="1026" spans="1:12">
      <c r="A1026" s="19">
        <v>6400392</v>
      </c>
      <c r="B1026" s="20" t="s">
        <v>3117</v>
      </c>
      <c r="C1026" s="20" t="s">
        <v>3118</v>
      </c>
      <c r="D1026" s="20" t="s">
        <v>3119</v>
      </c>
      <c r="E1026" s="20" t="s">
        <v>3117</v>
      </c>
      <c r="F1026" s="19">
        <v>2944</v>
      </c>
      <c r="G1026" s="33">
        <v>1102.01</v>
      </c>
      <c r="H1026" s="33">
        <v>2490.58</v>
      </c>
      <c r="I1026" s="34">
        <v>-2.2599999999999998</v>
      </c>
      <c r="J1026" s="36">
        <v>1E-4</v>
      </c>
      <c r="K1026" s="35">
        <v>1388.56</v>
      </c>
      <c r="L1026" s="4"/>
    </row>
    <row r="1027" spans="1:12">
      <c r="A1027" s="19">
        <v>430307</v>
      </c>
      <c r="B1027" s="20" t="s">
        <v>4674</v>
      </c>
      <c r="C1027" s="20" t="s">
        <v>4675</v>
      </c>
      <c r="D1027" s="20" t="s">
        <v>4676</v>
      </c>
      <c r="E1027" s="20" t="s">
        <v>4674</v>
      </c>
      <c r="F1027" s="19">
        <v>27020</v>
      </c>
      <c r="G1027" s="33">
        <v>512.20000000000005</v>
      </c>
      <c r="H1027" s="33">
        <v>1157.68</v>
      </c>
      <c r="I1027" s="34">
        <v>-2.2599999999999998</v>
      </c>
      <c r="J1027" s="19">
        <v>0</v>
      </c>
      <c r="K1027" s="35">
        <v>645.48</v>
      </c>
      <c r="L1027" s="4"/>
    </row>
    <row r="1028" spans="1:12">
      <c r="A1028" s="19">
        <v>6480703</v>
      </c>
      <c r="B1028" s="20" t="s">
        <v>7687</v>
      </c>
      <c r="C1028" s="20" t="s">
        <v>7688</v>
      </c>
      <c r="D1028" s="20" t="s">
        <v>7689</v>
      </c>
      <c r="E1028" s="20" t="s">
        <v>7690</v>
      </c>
      <c r="F1028" s="19">
        <v>558</v>
      </c>
      <c r="G1028" s="33">
        <v>269.60000000000002</v>
      </c>
      <c r="H1028" s="33">
        <v>608.41999999999996</v>
      </c>
      <c r="I1028" s="34">
        <v>-2.2599999999999998</v>
      </c>
      <c r="J1028" s="19">
        <v>0</v>
      </c>
      <c r="K1028" s="35">
        <v>338.82</v>
      </c>
      <c r="L1028" s="4"/>
    </row>
    <row r="1029" spans="1:12">
      <c r="A1029" s="19">
        <v>6180019</v>
      </c>
      <c r="B1029" s="20" t="s">
        <v>6485</v>
      </c>
      <c r="C1029" s="20" t="s">
        <v>6486</v>
      </c>
      <c r="D1029" s="20" t="s">
        <v>6487</v>
      </c>
      <c r="E1029" s="20" t="s">
        <v>6485</v>
      </c>
      <c r="F1029" s="19">
        <v>9270</v>
      </c>
      <c r="G1029" s="33">
        <v>267.91000000000003</v>
      </c>
      <c r="H1029" s="33">
        <v>605.6</v>
      </c>
      <c r="I1029" s="34">
        <v>-2.2599999999999998</v>
      </c>
      <c r="J1029" s="19">
        <v>0</v>
      </c>
      <c r="K1029" s="35">
        <v>337.69</v>
      </c>
      <c r="L1029" s="4"/>
    </row>
    <row r="1030" spans="1:12" ht="45">
      <c r="A1030" s="19">
        <v>1230524</v>
      </c>
      <c r="B1030" s="20" t="s">
        <v>3367</v>
      </c>
      <c r="C1030" s="20" t="s">
        <v>3368</v>
      </c>
      <c r="D1030" s="20" t="s">
        <v>3369</v>
      </c>
      <c r="E1030" s="20" t="s">
        <v>3367</v>
      </c>
      <c r="F1030" s="19">
        <v>256435</v>
      </c>
      <c r="G1030" s="33">
        <v>239.21</v>
      </c>
      <c r="H1030" s="33">
        <v>539.72</v>
      </c>
      <c r="I1030" s="34">
        <v>-2.2599999999999998</v>
      </c>
      <c r="J1030" s="19">
        <v>0</v>
      </c>
      <c r="K1030" s="35">
        <v>300.51</v>
      </c>
      <c r="L1030" s="4"/>
    </row>
    <row r="1031" spans="1:12">
      <c r="A1031" s="19">
        <v>3850187</v>
      </c>
      <c r="B1031" s="20" t="s">
        <v>5599</v>
      </c>
      <c r="C1031" s="20" t="s">
        <v>5600</v>
      </c>
      <c r="D1031" s="20" t="s">
        <v>5601</v>
      </c>
      <c r="E1031" s="20" t="s">
        <v>5599</v>
      </c>
      <c r="F1031" s="19">
        <v>25827</v>
      </c>
      <c r="G1031" s="33">
        <v>185.28</v>
      </c>
      <c r="H1031" s="33">
        <v>418.8</v>
      </c>
      <c r="I1031" s="34">
        <v>-2.2599999999999998</v>
      </c>
      <c r="J1031" s="19">
        <v>0</v>
      </c>
      <c r="K1031" s="35">
        <v>233.51</v>
      </c>
      <c r="L1031" s="4"/>
    </row>
    <row r="1032" spans="1:12">
      <c r="A1032" s="19">
        <v>430743</v>
      </c>
      <c r="B1032" s="20" t="s">
        <v>1349</v>
      </c>
      <c r="C1032" s="20" t="s">
        <v>1350</v>
      </c>
      <c r="D1032" s="20" t="s">
        <v>1351</v>
      </c>
      <c r="E1032" s="20" t="s">
        <v>1349</v>
      </c>
      <c r="F1032" s="19">
        <v>744</v>
      </c>
      <c r="G1032" s="33">
        <v>123.77</v>
      </c>
      <c r="H1032" s="33">
        <v>279.73</v>
      </c>
      <c r="I1032" s="34">
        <v>-2.2599999999999998</v>
      </c>
      <c r="J1032" s="19">
        <v>0</v>
      </c>
      <c r="K1032" s="35">
        <v>155.96</v>
      </c>
      <c r="L1032" s="4"/>
    </row>
    <row r="1033" spans="1:12">
      <c r="A1033" s="19">
        <v>2320047</v>
      </c>
      <c r="B1033" s="20" t="s">
        <v>1574</v>
      </c>
      <c r="C1033" s="20" t="s">
        <v>1575</v>
      </c>
      <c r="D1033" s="20" t="s">
        <v>1576</v>
      </c>
      <c r="E1033" s="20" t="s">
        <v>1577</v>
      </c>
      <c r="F1033" s="19">
        <v>4774</v>
      </c>
      <c r="G1033" s="33">
        <v>107.4</v>
      </c>
      <c r="H1033" s="33">
        <v>242.36</v>
      </c>
      <c r="I1033" s="34">
        <v>-2.2599999999999998</v>
      </c>
      <c r="J1033" s="19">
        <v>1.8200000000000001E-2</v>
      </c>
      <c r="K1033" s="35">
        <v>134.96</v>
      </c>
      <c r="L1033" s="4"/>
    </row>
    <row r="1034" spans="1:12">
      <c r="A1034" s="19">
        <v>3450753</v>
      </c>
      <c r="B1034" s="20" t="s">
        <v>2259</v>
      </c>
      <c r="C1034" s="20" t="s">
        <v>2260</v>
      </c>
      <c r="D1034" s="20" t="s">
        <v>2261</v>
      </c>
      <c r="E1034" s="20" t="s">
        <v>2262</v>
      </c>
      <c r="F1034" s="19">
        <v>6258</v>
      </c>
      <c r="G1034" s="33">
        <v>101.28</v>
      </c>
      <c r="H1034" s="33">
        <v>229.27</v>
      </c>
      <c r="I1034" s="34">
        <v>-2.2599999999999998</v>
      </c>
      <c r="J1034" s="19">
        <v>0</v>
      </c>
      <c r="K1034" s="35">
        <v>127.99</v>
      </c>
      <c r="L1034" s="4"/>
    </row>
    <row r="1035" spans="1:12">
      <c r="A1035" s="19">
        <v>450754</v>
      </c>
      <c r="B1035" s="20" t="s">
        <v>6258</v>
      </c>
      <c r="C1035" s="20" t="s">
        <v>6259</v>
      </c>
      <c r="D1035" s="20" t="s">
        <v>6260</v>
      </c>
      <c r="E1035" s="20" t="s">
        <v>6261</v>
      </c>
      <c r="F1035" s="19">
        <v>10082</v>
      </c>
      <c r="G1035" s="33">
        <v>235.1</v>
      </c>
      <c r="H1035" s="33">
        <v>528.91</v>
      </c>
      <c r="I1035" s="34">
        <v>-2.25</v>
      </c>
      <c r="J1035" s="19">
        <v>0</v>
      </c>
      <c r="K1035" s="35">
        <v>293.82</v>
      </c>
      <c r="L1035" s="4"/>
    </row>
    <row r="1036" spans="1:12">
      <c r="A1036" s="19">
        <v>780626</v>
      </c>
      <c r="B1036" s="20" t="s">
        <v>1503</v>
      </c>
      <c r="C1036" s="20" t="s">
        <v>1504</v>
      </c>
      <c r="D1036" s="20" t="s">
        <v>1505</v>
      </c>
      <c r="E1036" s="20" t="s">
        <v>1503</v>
      </c>
      <c r="F1036" s="19">
        <v>84224</v>
      </c>
      <c r="G1036" s="33">
        <v>196.84</v>
      </c>
      <c r="H1036" s="33">
        <v>442.44</v>
      </c>
      <c r="I1036" s="34">
        <v>-2.25</v>
      </c>
      <c r="J1036" s="19">
        <v>0</v>
      </c>
      <c r="K1036" s="35">
        <v>245.6</v>
      </c>
      <c r="L1036" s="4"/>
    </row>
    <row r="1037" spans="1:12">
      <c r="A1037" s="19">
        <v>5700102</v>
      </c>
      <c r="B1037" s="20" t="s">
        <v>6913</v>
      </c>
      <c r="C1037" s="20" t="s">
        <v>6910</v>
      </c>
      <c r="D1037" s="20" t="s">
        <v>6911</v>
      </c>
      <c r="E1037" s="20" t="s">
        <v>6912</v>
      </c>
      <c r="F1037" s="19">
        <v>8854</v>
      </c>
      <c r="G1037" s="33">
        <v>125.19</v>
      </c>
      <c r="H1037" s="33">
        <v>281.81</v>
      </c>
      <c r="I1037" s="34">
        <v>-2.25</v>
      </c>
      <c r="J1037" s="19">
        <v>2.8E-3</v>
      </c>
      <c r="K1037" s="35">
        <v>156.62</v>
      </c>
      <c r="L1037" s="4"/>
    </row>
    <row r="1038" spans="1:12">
      <c r="A1038" s="19">
        <v>3830315</v>
      </c>
      <c r="B1038" s="20" t="s">
        <v>1708</v>
      </c>
      <c r="C1038" s="20" t="s">
        <v>1709</v>
      </c>
      <c r="D1038" s="20" t="s">
        <v>4717</v>
      </c>
      <c r="E1038" s="20" t="s">
        <v>4718</v>
      </c>
      <c r="F1038" s="19">
        <v>1160</v>
      </c>
      <c r="G1038" s="33">
        <v>119.98</v>
      </c>
      <c r="H1038" s="33">
        <v>269.89999999999998</v>
      </c>
      <c r="I1038" s="34">
        <v>-2.25</v>
      </c>
      <c r="J1038" s="19">
        <v>3.4599999999999999E-2</v>
      </c>
      <c r="K1038" s="35">
        <v>149.91999999999999</v>
      </c>
      <c r="L1038" s="4"/>
    </row>
    <row r="1039" spans="1:12" ht="30">
      <c r="A1039" s="19">
        <v>1820747</v>
      </c>
      <c r="B1039" s="20" t="s">
        <v>5626</v>
      </c>
      <c r="C1039" s="20" t="s">
        <v>5627</v>
      </c>
      <c r="D1039" s="20" t="s">
        <v>5628</v>
      </c>
      <c r="E1039" s="20" t="s">
        <v>5626</v>
      </c>
      <c r="F1039" s="19">
        <v>23500</v>
      </c>
      <c r="G1039" s="33">
        <v>105.43</v>
      </c>
      <c r="H1039" s="33">
        <v>237.29</v>
      </c>
      <c r="I1039" s="34">
        <v>-2.25</v>
      </c>
      <c r="J1039" s="19">
        <v>4.9500000000000002E-2</v>
      </c>
      <c r="K1039" s="35">
        <v>131.86000000000001</v>
      </c>
      <c r="L1039" s="4"/>
    </row>
    <row r="1040" spans="1:12">
      <c r="A1040" s="19">
        <v>4540184</v>
      </c>
      <c r="B1040" s="20" t="s">
        <v>3431</v>
      </c>
      <c r="C1040" s="20" t="s">
        <v>3432</v>
      </c>
      <c r="D1040" s="20" t="s">
        <v>3433</v>
      </c>
      <c r="E1040" s="20" t="s">
        <v>3434</v>
      </c>
      <c r="F1040" s="19">
        <v>94121</v>
      </c>
      <c r="G1040" s="33">
        <v>94.62</v>
      </c>
      <c r="H1040" s="33">
        <v>212.83</v>
      </c>
      <c r="I1040" s="34">
        <v>-2.25</v>
      </c>
      <c r="J1040" s="19">
        <v>0</v>
      </c>
      <c r="K1040" s="35">
        <v>118.2</v>
      </c>
      <c r="L1040" s="4"/>
    </row>
    <row r="1041" spans="1:12" ht="30">
      <c r="A1041" s="19">
        <v>6130148</v>
      </c>
      <c r="B1041" s="20" t="s">
        <v>3980</v>
      </c>
      <c r="C1041" s="20" t="s">
        <v>3981</v>
      </c>
      <c r="D1041" s="20" t="s">
        <v>3982</v>
      </c>
      <c r="E1041" s="20" t="s">
        <v>3980</v>
      </c>
      <c r="F1041" s="19">
        <v>29931</v>
      </c>
      <c r="G1041" s="33">
        <v>88.52</v>
      </c>
      <c r="H1041" s="33">
        <v>199.03</v>
      </c>
      <c r="I1041" s="34">
        <v>-2.25</v>
      </c>
      <c r="J1041" s="19">
        <v>0</v>
      </c>
      <c r="K1041" s="35">
        <v>110.51</v>
      </c>
      <c r="L1041" s="4"/>
    </row>
    <row r="1042" spans="1:12">
      <c r="A1042" s="19">
        <v>5390161</v>
      </c>
      <c r="B1042" s="20" t="s">
        <v>5923</v>
      </c>
      <c r="C1042" s="20" t="s">
        <v>5924</v>
      </c>
      <c r="D1042" s="20" t="s">
        <v>5925</v>
      </c>
      <c r="E1042" s="20" t="s">
        <v>5923</v>
      </c>
      <c r="F1042" s="19">
        <v>1847</v>
      </c>
      <c r="G1042" s="33">
        <v>1000.49</v>
      </c>
      <c r="H1042" s="33">
        <v>2238.7399999999998</v>
      </c>
      <c r="I1042" s="34">
        <v>-2.2400000000000002</v>
      </c>
      <c r="J1042" s="19">
        <v>0</v>
      </c>
      <c r="K1042" s="35">
        <v>1238.24</v>
      </c>
      <c r="L1042" s="4"/>
    </row>
    <row r="1043" spans="1:12">
      <c r="A1043" s="19">
        <v>1820279</v>
      </c>
      <c r="B1043" s="20" t="s">
        <v>6717</v>
      </c>
      <c r="C1043" s="20" t="s">
        <v>6718</v>
      </c>
      <c r="D1043" s="20" t="s">
        <v>6719</v>
      </c>
      <c r="E1043" s="20" t="s">
        <v>6720</v>
      </c>
      <c r="F1043" s="19">
        <v>90139</v>
      </c>
      <c r="G1043" s="33">
        <v>338.8</v>
      </c>
      <c r="H1043" s="33">
        <v>759.09</v>
      </c>
      <c r="I1043" s="34">
        <v>-2.2400000000000002</v>
      </c>
      <c r="J1043" s="19">
        <v>0</v>
      </c>
      <c r="K1043" s="35">
        <v>420.29</v>
      </c>
      <c r="L1043" s="4"/>
    </row>
    <row r="1044" spans="1:12">
      <c r="A1044" s="19">
        <v>3800452</v>
      </c>
      <c r="B1044" s="20" t="s">
        <v>5438</v>
      </c>
      <c r="C1044" s="20" t="s">
        <v>5439</v>
      </c>
      <c r="D1044" s="20" t="s">
        <v>5440</v>
      </c>
      <c r="E1044" s="20" t="s">
        <v>5438</v>
      </c>
      <c r="F1044" s="19">
        <v>2014</v>
      </c>
      <c r="G1044" s="33">
        <v>245.24</v>
      </c>
      <c r="H1044" s="33">
        <v>548.38</v>
      </c>
      <c r="I1044" s="34">
        <v>-2.2400000000000002</v>
      </c>
      <c r="J1044" s="36">
        <v>2.0000000000000001E-4</v>
      </c>
      <c r="K1044" s="35">
        <v>303.14</v>
      </c>
      <c r="L1044" s="4"/>
    </row>
    <row r="1045" spans="1:12">
      <c r="A1045" s="19">
        <v>3420487</v>
      </c>
      <c r="B1045" s="20" t="s">
        <v>4099</v>
      </c>
      <c r="C1045" s="20" t="s">
        <v>4100</v>
      </c>
      <c r="D1045" s="20" t="s">
        <v>4101</v>
      </c>
      <c r="E1045" s="20" t="s">
        <v>4102</v>
      </c>
      <c r="F1045" s="19">
        <v>10916</v>
      </c>
      <c r="G1045" s="33">
        <v>211.53</v>
      </c>
      <c r="H1045" s="33">
        <v>473.25</v>
      </c>
      <c r="I1045" s="34">
        <v>-2.2400000000000002</v>
      </c>
      <c r="J1045" s="19">
        <v>3.1899999999999998E-2</v>
      </c>
      <c r="K1045" s="35">
        <v>261.72000000000003</v>
      </c>
      <c r="L1045" s="4"/>
    </row>
    <row r="1046" spans="1:12" ht="30">
      <c r="A1046" s="19">
        <v>1260538</v>
      </c>
      <c r="B1046" s="20" t="s">
        <v>7658</v>
      </c>
      <c r="C1046" s="20" t="s">
        <v>7659</v>
      </c>
      <c r="D1046" s="20" t="s">
        <v>7660</v>
      </c>
      <c r="E1046" s="20" t="s">
        <v>7658</v>
      </c>
      <c r="F1046" s="19">
        <v>534</v>
      </c>
      <c r="G1046" s="33">
        <v>166.99</v>
      </c>
      <c r="H1046" s="33">
        <v>374.15</v>
      </c>
      <c r="I1046" s="34">
        <v>-2.2400000000000002</v>
      </c>
      <c r="J1046" s="19">
        <v>6.0000000000000001E-3</v>
      </c>
      <c r="K1046" s="35">
        <v>207.16</v>
      </c>
      <c r="L1046" s="4"/>
    </row>
    <row r="1047" spans="1:12" ht="30">
      <c r="A1047" s="19">
        <v>2490343</v>
      </c>
      <c r="B1047" s="20" t="s">
        <v>3094</v>
      </c>
      <c r="C1047" s="20" t="s">
        <v>3095</v>
      </c>
      <c r="D1047" s="20" t="s">
        <v>3096</v>
      </c>
      <c r="E1047" s="20" t="s">
        <v>3097</v>
      </c>
      <c r="F1047" s="19">
        <v>2868</v>
      </c>
      <c r="G1047" s="33">
        <v>119.15</v>
      </c>
      <c r="H1047" s="33">
        <v>267.07</v>
      </c>
      <c r="I1047" s="34">
        <v>-2.2400000000000002</v>
      </c>
      <c r="J1047" s="19">
        <v>0</v>
      </c>
      <c r="K1047" s="35">
        <v>147.91999999999999</v>
      </c>
      <c r="L1047" s="4"/>
    </row>
    <row r="1048" spans="1:12">
      <c r="A1048" s="19">
        <v>6400364</v>
      </c>
      <c r="B1048" s="20" t="s">
        <v>7201</v>
      </c>
      <c r="C1048" s="20" t="s">
        <v>7202</v>
      </c>
      <c r="D1048" s="20" t="s">
        <v>7203</v>
      </c>
      <c r="E1048" s="20" t="s">
        <v>7201</v>
      </c>
      <c r="F1048" s="19">
        <v>4929</v>
      </c>
      <c r="G1048" s="33">
        <v>116.01</v>
      </c>
      <c r="H1048" s="33">
        <v>258.55</v>
      </c>
      <c r="I1048" s="34">
        <v>-2.23</v>
      </c>
      <c r="J1048" s="19">
        <v>2.7000000000000001E-3</v>
      </c>
      <c r="K1048" s="35">
        <v>142.54</v>
      </c>
      <c r="L1048" s="4"/>
    </row>
    <row r="1049" spans="1:12">
      <c r="A1049" s="19">
        <v>2600379</v>
      </c>
      <c r="B1049" s="20" t="s">
        <v>4432</v>
      </c>
      <c r="C1049" s="20" t="s">
        <v>4433</v>
      </c>
      <c r="D1049" s="20" t="s">
        <v>4434</v>
      </c>
      <c r="E1049" s="20" t="s">
        <v>4432</v>
      </c>
      <c r="F1049" s="19">
        <v>286343</v>
      </c>
      <c r="G1049" s="33">
        <v>87.87</v>
      </c>
      <c r="H1049" s="33">
        <v>196.29</v>
      </c>
      <c r="I1049" s="34">
        <v>-2.23</v>
      </c>
      <c r="J1049" s="19">
        <v>0</v>
      </c>
      <c r="K1049" s="35">
        <v>108.42</v>
      </c>
      <c r="L1049" s="4"/>
    </row>
    <row r="1050" spans="1:12">
      <c r="A1050" s="19">
        <v>4040176</v>
      </c>
      <c r="B1050" s="20" t="s">
        <v>7448</v>
      </c>
      <c r="C1050" s="20" t="s">
        <v>7449</v>
      </c>
      <c r="D1050" s="20" t="s">
        <v>7450</v>
      </c>
      <c r="E1050" s="20" t="s">
        <v>7448</v>
      </c>
      <c r="F1050" s="19">
        <v>3911</v>
      </c>
      <c r="G1050" s="33">
        <v>3194.79</v>
      </c>
      <c r="H1050" s="33">
        <v>7083.18</v>
      </c>
      <c r="I1050" s="34">
        <v>-2.2200000000000002</v>
      </c>
      <c r="J1050" s="19">
        <v>0</v>
      </c>
      <c r="K1050" s="35">
        <v>3888.38</v>
      </c>
      <c r="L1050" s="4"/>
    </row>
    <row r="1051" spans="1:12">
      <c r="A1051" s="19">
        <v>7000397</v>
      </c>
      <c r="B1051" s="20" t="s">
        <v>7152</v>
      </c>
      <c r="C1051" s="20" t="s">
        <v>7153</v>
      </c>
      <c r="D1051" s="20" t="s">
        <v>7154</v>
      </c>
      <c r="E1051" s="20" t="s">
        <v>7152</v>
      </c>
      <c r="F1051" s="19">
        <v>23189</v>
      </c>
      <c r="G1051" s="33">
        <v>512.45000000000005</v>
      </c>
      <c r="H1051" s="33">
        <v>1139.8699999999999</v>
      </c>
      <c r="I1051" s="34">
        <v>-2.2200000000000002</v>
      </c>
      <c r="J1051" s="19">
        <v>2E-3</v>
      </c>
      <c r="K1051" s="35">
        <v>627.41999999999996</v>
      </c>
      <c r="L1051" s="4"/>
    </row>
    <row r="1052" spans="1:12" ht="30">
      <c r="A1052" s="19">
        <v>5550500</v>
      </c>
      <c r="B1052" s="20" t="s">
        <v>1422</v>
      </c>
      <c r="C1052" s="20" t="s">
        <v>1420</v>
      </c>
      <c r="D1052" s="20" t="s">
        <v>1421</v>
      </c>
      <c r="E1052" s="20" t="s">
        <v>1419</v>
      </c>
      <c r="F1052" s="19">
        <v>439921</v>
      </c>
      <c r="G1052" s="33">
        <v>108.04</v>
      </c>
      <c r="H1052" s="33">
        <v>239.9</v>
      </c>
      <c r="I1052" s="34">
        <v>-2.2200000000000002</v>
      </c>
      <c r="J1052" s="19">
        <v>5.7999999999999996E-3</v>
      </c>
      <c r="K1052" s="35">
        <v>131.86000000000001</v>
      </c>
      <c r="L1052" s="4"/>
    </row>
    <row r="1053" spans="1:12" ht="30">
      <c r="A1053" s="19">
        <v>5670246</v>
      </c>
      <c r="B1053" s="20" t="s">
        <v>7580</v>
      </c>
      <c r="C1053" s="20" t="s">
        <v>7581</v>
      </c>
      <c r="D1053" s="20" t="s">
        <v>7582</v>
      </c>
      <c r="E1053" s="20" t="s">
        <v>7580</v>
      </c>
      <c r="F1053" s="19">
        <v>10512</v>
      </c>
      <c r="G1053" s="33">
        <v>82.81</v>
      </c>
      <c r="H1053" s="33">
        <v>184.08</v>
      </c>
      <c r="I1053" s="34">
        <v>-2.2200000000000002</v>
      </c>
      <c r="J1053" s="19">
        <v>0</v>
      </c>
      <c r="K1053" s="35">
        <v>101.27</v>
      </c>
      <c r="L1053" s="4"/>
    </row>
    <row r="1054" spans="1:12">
      <c r="A1054" s="19">
        <v>4280133</v>
      </c>
      <c r="B1054" s="20" t="s">
        <v>6828</v>
      </c>
      <c r="C1054" s="20" t="s">
        <v>6829</v>
      </c>
      <c r="D1054" s="20" t="s">
        <v>6830</v>
      </c>
      <c r="E1054" s="20" t="s">
        <v>6828</v>
      </c>
      <c r="F1054" s="19">
        <v>51569</v>
      </c>
      <c r="G1054" s="33">
        <v>412.13</v>
      </c>
      <c r="H1054" s="33">
        <v>909</v>
      </c>
      <c r="I1054" s="34">
        <v>-2.21</v>
      </c>
      <c r="J1054" s="19">
        <v>0</v>
      </c>
      <c r="K1054" s="35">
        <v>496.87</v>
      </c>
      <c r="L1054" s="4"/>
    </row>
    <row r="1055" spans="1:12">
      <c r="A1055" s="19">
        <v>2370482</v>
      </c>
      <c r="B1055" s="20" t="s">
        <v>3113</v>
      </c>
      <c r="C1055" s="20" t="s">
        <v>3114</v>
      </c>
      <c r="D1055" s="20" t="s">
        <v>3115</v>
      </c>
      <c r="E1055" s="20" t="s">
        <v>3116</v>
      </c>
      <c r="F1055" s="19">
        <v>2934</v>
      </c>
      <c r="G1055" s="33">
        <v>222.5</v>
      </c>
      <c r="H1055" s="33">
        <v>491.98</v>
      </c>
      <c r="I1055" s="34">
        <v>-2.21</v>
      </c>
      <c r="J1055" s="19">
        <v>3.0099999999999998E-2</v>
      </c>
      <c r="K1055" s="35">
        <v>269.48</v>
      </c>
      <c r="L1055" s="4"/>
    </row>
    <row r="1056" spans="1:12" ht="30">
      <c r="A1056" s="19">
        <v>4640187</v>
      </c>
      <c r="B1056" s="20" t="s">
        <v>7595</v>
      </c>
      <c r="C1056" s="20" t="s">
        <v>7593</v>
      </c>
      <c r="D1056" s="20" t="s">
        <v>7594</v>
      </c>
      <c r="E1056" s="20" t="s">
        <v>7595</v>
      </c>
      <c r="F1056" s="19">
        <v>5352</v>
      </c>
      <c r="G1056" s="33">
        <v>216.19</v>
      </c>
      <c r="H1056" s="33">
        <v>476.72</v>
      </c>
      <c r="I1056" s="34">
        <v>-2.21</v>
      </c>
      <c r="J1056" s="19">
        <v>6.8999999999999999E-3</v>
      </c>
      <c r="K1056" s="35">
        <v>260.52999999999997</v>
      </c>
      <c r="L1056" s="4"/>
    </row>
    <row r="1057" spans="1:12">
      <c r="A1057" s="19">
        <v>3940484</v>
      </c>
      <c r="B1057" s="20" t="s">
        <v>1176</v>
      </c>
      <c r="C1057" s="20" t="s">
        <v>1177</v>
      </c>
      <c r="D1057" s="20" t="s">
        <v>1178</v>
      </c>
      <c r="E1057" s="20" t="s">
        <v>1176</v>
      </c>
      <c r="F1057" s="19">
        <v>4209</v>
      </c>
      <c r="G1057" s="33">
        <v>210.11</v>
      </c>
      <c r="H1057" s="33">
        <v>463.96</v>
      </c>
      <c r="I1057" s="34">
        <v>-2.21</v>
      </c>
      <c r="J1057" s="19">
        <v>0</v>
      </c>
      <c r="K1057" s="35">
        <v>253.85</v>
      </c>
      <c r="L1057" s="4"/>
    </row>
    <row r="1058" spans="1:12">
      <c r="A1058" s="19">
        <v>2360189</v>
      </c>
      <c r="B1058" s="20" t="s">
        <v>6210</v>
      </c>
      <c r="C1058" s="20" t="s">
        <v>6211</v>
      </c>
      <c r="D1058" s="20" t="s">
        <v>6212</v>
      </c>
      <c r="E1058" s="20" t="s">
        <v>6210</v>
      </c>
      <c r="F1058" s="19">
        <v>27125</v>
      </c>
      <c r="G1058" s="33">
        <v>176.91</v>
      </c>
      <c r="H1058" s="33">
        <v>391.23</v>
      </c>
      <c r="I1058" s="34">
        <v>-2.21</v>
      </c>
      <c r="J1058" s="19">
        <v>0</v>
      </c>
      <c r="K1058" s="35">
        <v>214.33</v>
      </c>
      <c r="L1058" s="4"/>
    </row>
    <row r="1059" spans="1:12" ht="30">
      <c r="A1059" s="19">
        <v>3450762</v>
      </c>
      <c r="B1059" s="20" t="s">
        <v>2249</v>
      </c>
      <c r="C1059" s="20" t="s">
        <v>2250</v>
      </c>
      <c r="D1059" s="20" t="s">
        <v>2251</v>
      </c>
      <c r="E1059" s="20" t="s">
        <v>2249</v>
      </c>
      <c r="F1059" s="19">
        <v>862</v>
      </c>
      <c r="G1059" s="33">
        <v>167.18</v>
      </c>
      <c r="H1059" s="33">
        <v>368.95</v>
      </c>
      <c r="I1059" s="34">
        <v>-2.21</v>
      </c>
      <c r="J1059" s="19">
        <v>4.7999999999999996E-3</v>
      </c>
      <c r="K1059" s="35">
        <v>201.77</v>
      </c>
      <c r="L1059" s="4"/>
    </row>
    <row r="1060" spans="1:12">
      <c r="A1060" s="19">
        <v>270176</v>
      </c>
      <c r="B1060" s="20" t="s">
        <v>1407</v>
      </c>
      <c r="C1060" s="20" t="s">
        <v>1408</v>
      </c>
      <c r="D1060" s="20" t="s">
        <v>1409</v>
      </c>
      <c r="E1060" s="20" t="s">
        <v>1407</v>
      </c>
      <c r="F1060" s="19">
        <v>139221</v>
      </c>
      <c r="G1060" s="33">
        <v>103.58</v>
      </c>
      <c r="H1060" s="33">
        <v>228.79</v>
      </c>
      <c r="I1060" s="34">
        <v>-2.21</v>
      </c>
      <c r="J1060" s="19">
        <v>0</v>
      </c>
      <c r="K1060" s="35">
        <v>125.21</v>
      </c>
      <c r="L1060" s="4"/>
    </row>
    <row r="1061" spans="1:12">
      <c r="A1061" s="19">
        <v>4670577</v>
      </c>
      <c r="B1061" s="20" t="s">
        <v>7225</v>
      </c>
      <c r="C1061" s="20" t="s">
        <v>7226</v>
      </c>
      <c r="D1061" s="20" t="s">
        <v>7227</v>
      </c>
      <c r="E1061" s="20" t="s">
        <v>7225</v>
      </c>
      <c r="F1061" s="19">
        <v>200728</v>
      </c>
      <c r="G1061" s="33">
        <v>1230.82</v>
      </c>
      <c r="H1061" s="33">
        <v>2710.67</v>
      </c>
      <c r="I1061" s="34">
        <v>-2.2000000000000002</v>
      </c>
      <c r="J1061" s="19">
        <v>0</v>
      </c>
      <c r="K1061" s="35">
        <v>1479.85</v>
      </c>
      <c r="L1061" s="4"/>
    </row>
    <row r="1062" spans="1:12" ht="30">
      <c r="A1062" s="19">
        <v>3610672</v>
      </c>
      <c r="B1062" s="20" t="s">
        <v>5893</v>
      </c>
      <c r="C1062" s="20" t="s">
        <v>5894</v>
      </c>
      <c r="D1062" s="20" t="s">
        <v>5895</v>
      </c>
      <c r="E1062" s="20" t="s">
        <v>5893</v>
      </c>
      <c r="F1062" s="19">
        <v>1832</v>
      </c>
      <c r="G1062" s="33">
        <v>844.16</v>
      </c>
      <c r="H1062" s="33">
        <v>1854.68</v>
      </c>
      <c r="I1062" s="34">
        <v>-2.2000000000000002</v>
      </c>
      <c r="J1062" s="19">
        <v>0</v>
      </c>
      <c r="K1062" s="35">
        <v>1010.52</v>
      </c>
      <c r="L1062" s="4"/>
    </row>
    <row r="1063" spans="1:12">
      <c r="A1063" s="19">
        <v>6370682</v>
      </c>
      <c r="B1063" s="20" t="s">
        <v>3090</v>
      </c>
      <c r="C1063" s="20" t="s">
        <v>3091</v>
      </c>
      <c r="D1063" s="20" t="s">
        <v>3092</v>
      </c>
      <c r="E1063" s="20" t="s">
        <v>3093</v>
      </c>
      <c r="F1063" s="19">
        <v>56850</v>
      </c>
      <c r="G1063" s="33">
        <v>512.70000000000005</v>
      </c>
      <c r="H1063" s="33">
        <v>1128.68</v>
      </c>
      <c r="I1063" s="34">
        <v>-2.2000000000000002</v>
      </c>
      <c r="J1063" s="36">
        <v>6.9999999999999999E-4</v>
      </c>
      <c r="K1063" s="35">
        <v>615.97</v>
      </c>
      <c r="L1063" s="4"/>
    </row>
    <row r="1064" spans="1:12">
      <c r="A1064" s="19">
        <v>2070039</v>
      </c>
      <c r="B1064" s="20" t="s">
        <v>6432</v>
      </c>
      <c r="C1064" s="20" t="s">
        <v>6433</v>
      </c>
      <c r="D1064" s="20" t="s">
        <v>6434</v>
      </c>
      <c r="E1064" s="20" t="s">
        <v>6432</v>
      </c>
      <c r="F1064" s="19">
        <v>51141</v>
      </c>
      <c r="G1064" s="33">
        <v>239.49</v>
      </c>
      <c r="H1064" s="33">
        <v>527.79</v>
      </c>
      <c r="I1064" s="34">
        <v>-2.2000000000000002</v>
      </c>
      <c r="J1064" s="19">
        <v>0</v>
      </c>
      <c r="K1064" s="35">
        <v>288.31</v>
      </c>
      <c r="L1064" s="4"/>
    </row>
    <row r="1065" spans="1:12">
      <c r="A1065" s="19">
        <v>6400161</v>
      </c>
      <c r="B1065" s="20" t="s">
        <v>4549</v>
      </c>
      <c r="C1065" s="20" t="s">
        <v>4550</v>
      </c>
      <c r="D1065" s="20" t="s">
        <v>4551</v>
      </c>
      <c r="E1065" s="20" t="s">
        <v>4552</v>
      </c>
      <c r="F1065" s="19">
        <v>201134</v>
      </c>
      <c r="G1065" s="33">
        <v>114.66</v>
      </c>
      <c r="H1065" s="33">
        <v>252.38</v>
      </c>
      <c r="I1065" s="34">
        <v>-2.2000000000000002</v>
      </c>
      <c r="J1065" s="19">
        <v>0</v>
      </c>
      <c r="K1065" s="35">
        <v>137.72</v>
      </c>
      <c r="L1065" s="4"/>
    </row>
    <row r="1066" spans="1:12">
      <c r="A1066" s="19">
        <v>6560487</v>
      </c>
      <c r="B1066" s="20" t="s">
        <v>7825</v>
      </c>
      <c r="C1066" s="20" t="s">
        <v>7826</v>
      </c>
      <c r="D1066" s="20" t="s">
        <v>7827</v>
      </c>
      <c r="E1066" s="20" t="s">
        <v>7825</v>
      </c>
      <c r="F1066" s="19">
        <v>1271</v>
      </c>
      <c r="G1066" s="33">
        <v>88.54</v>
      </c>
      <c r="H1066" s="33">
        <v>194.88</v>
      </c>
      <c r="I1066" s="34">
        <v>-2.2000000000000002</v>
      </c>
      <c r="J1066" s="19">
        <v>1E-3</v>
      </c>
      <c r="K1066" s="35">
        <v>106.34</v>
      </c>
      <c r="L1066" s="4"/>
    </row>
    <row r="1067" spans="1:12">
      <c r="A1067" s="19">
        <v>2650220</v>
      </c>
      <c r="B1067" s="20" t="s">
        <v>7116</v>
      </c>
      <c r="C1067" s="20" t="s">
        <v>7117</v>
      </c>
      <c r="D1067" s="20" t="s">
        <v>7118</v>
      </c>
      <c r="E1067" s="20" t="s">
        <v>7116</v>
      </c>
      <c r="F1067" s="19">
        <v>11167</v>
      </c>
      <c r="G1067" s="33">
        <v>1940.55</v>
      </c>
      <c r="H1067" s="33">
        <v>4243.51</v>
      </c>
      <c r="I1067" s="34">
        <v>-2.19</v>
      </c>
      <c r="J1067" s="19">
        <v>6.4000000000000003E-3</v>
      </c>
      <c r="K1067" s="35">
        <v>2302.9699999999998</v>
      </c>
      <c r="L1067" s="4"/>
    </row>
    <row r="1068" spans="1:12" ht="30">
      <c r="A1068" s="19">
        <v>4560020</v>
      </c>
      <c r="B1068" s="20" t="s">
        <v>8030</v>
      </c>
      <c r="C1068" s="20" t="s">
        <v>8031</v>
      </c>
      <c r="D1068" s="20" t="s">
        <v>8032</v>
      </c>
      <c r="E1068" s="20" t="s">
        <v>8033</v>
      </c>
      <c r="F1068" s="19">
        <v>6387</v>
      </c>
      <c r="G1068" s="33">
        <v>814.73</v>
      </c>
      <c r="H1068" s="33">
        <v>1782.44</v>
      </c>
      <c r="I1068" s="34">
        <v>-2.19</v>
      </c>
      <c r="J1068" s="19">
        <v>2.4500000000000001E-2</v>
      </c>
      <c r="K1068" s="35">
        <v>967.71</v>
      </c>
      <c r="L1068" s="4"/>
    </row>
    <row r="1069" spans="1:12">
      <c r="A1069" s="19">
        <v>1580161</v>
      </c>
      <c r="B1069" s="20" t="s">
        <v>1562</v>
      </c>
      <c r="C1069" s="20" t="s">
        <v>1563</v>
      </c>
      <c r="D1069" s="20" t="s">
        <v>1564</v>
      </c>
      <c r="E1069" s="20" t="s">
        <v>1562</v>
      </c>
      <c r="F1069" s="19">
        <v>81831</v>
      </c>
      <c r="G1069" s="33">
        <v>618.19000000000005</v>
      </c>
      <c r="H1069" s="33">
        <v>1355.89</v>
      </c>
      <c r="I1069" s="34">
        <v>-2.19</v>
      </c>
      <c r="J1069" s="19">
        <v>0</v>
      </c>
      <c r="K1069" s="35">
        <v>737.69</v>
      </c>
      <c r="L1069" s="4"/>
    </row>
    <row r="1070" spans="1:12">
      <c r="A1070" s="19">
        <v>4900332</v>
      </c>
      <c r="B1070" s="20" t="s">
        <v>2752</v>
      </c>
      <c r="C1070" s="20" t="s">
        <v>2753</v>
      </c>
      <c r="D1070" s="20" t="s">
        <v>2754</v>
      </c>
      <c r="E1070" s="20" t="s">
        <v>2752</v>
      </c>
      <c r="F1070" s="19">
        <v>55810</v>
      </c>
      <c r="G1070" s="33">
        <v>617.79999999999995</v>
      </c>
      <c r="H1070" s="33">
        <v>1353.46</v>
      </c>
      <c r="I1070" s="34">
        <v>-2.19</v>
      </c>
      <c r="J1070" s="19">
        <v>0</v>
      </c>
      <c r="K1070" s="35">
        <v>735.66</v>
      </c>
      <c r="L1070" s="4"/>
    </row>
    <row r="1071" spans="1:12" ht="30">
      <c r="A1071" s="19">
        <v>6270382</v>
      </c>
      <c r="B1071" s="20" t="s">
        <v>5936</v>
      </c>
      <c r="C1071" s="20" t="s">
        <v>5937</v>
      </c>
      <c r="D1071" s="20" t="s">
        <v>5938</v>
      </c>
      <c r="E1071" s="20" t="s">
        <v>5936</v>
      </c>
      <c r="F1071" s="19">
        <v>8798</v>
      </c>
      <c r="G1071" s="33">
        <v>338.63</v>
      </c>
      <c r="H1071" s="33">
        <v>740.12</v>
      </c>
      <c r="I1071" s="34">
        <v>-2.19</v>
      </c>
      <c r="J1071" s="19">
        <v>0</v>
      </c>
      <c r="K1071" s="35">
        <v>401.49</v>
      </c>
      <c r="L1071" s="4"/>
    </row>
    <row r="1072" spans="1:12">
      <c r="A1072" s="19">
        <v>1260193</v>
      </c>
      <c r="B1072" s="20" t="s">
        <v>1326</v>
      </c>
      <c r="C1072" s="20" t="s">
        <v>1327</v>
      </c>
      <c r="D1072" s="20" t="s">
        <v>1328</v>
      </c>
      <c r="E1072" s="20" t="s">
        <v>1326</v>
      </c>
      <c r="F1072" s="19">
        <v>26056</v>
      </c>
      <c r="G1072" s="33">
        <v>179.54</v>
      </c>
      <c r="H1072" s="33">
        <v>394.08</v>
      </c>
      <c r="I1072" s="34">
        <v>-2.19</v>
      </c>
      <c r="J1072" s="19">
        <v>2.0400000000000001E-2</v>
      </c>
      <c r="K1072" s="35">
        <v>214.54</v>
      </c>
      <c r="L1072" s="4"/>
    </row>
    <row r="1073" spans="1:12" ht="30">
      <c r="A1073" s="19">
        <v>7610390</v>
      </c>
      <c r="B1073" s="20" t="s">
        <v>1632</v>
      </c>
      <c r="C1073" s="20" t="s">
        <v>1633</v>
      </c>
      <c r="D1073" s="20" t="s">
        <v>1634</v>
      </c>
      <c r="E1073" s="20" t="s">
        <v>1632</v>
      </c>
      <c r="F1073" s="19">
        <v>10392</v>
      </c>
      <c r="G1073" s="33">
        <v>148.47</v>
      </c>
      <c r="H1073" s="33">
        <v>325.42</v>
      </c>
      <c r="I1073" s="34">
        <v>-2.19</v>
      </c>
      <c r="J1073" s="36">
        <v>1E-4</v>
      </c>
      <c r="K1073" s="35">
        <v>176.95</v>
      </c>
      <c r="L1073" s="4"/>
    </row>
    <row r="1074" spans="1:12">
      <c r="A1074" s="19">
        <v>6180414</v>
      </c>
      <c r="B1074" s="20" t="s">
        <v>6017</v>
      </c>
      <c r="C1074" s="20" t="s">
        <v>6018</v>
      </c>
      <c r="D1074" s="20" t="s">
        <v>6019</v>
      </c>
      <c r="E1074" s="20" t="s">
        <v>6017</v>
      </c>
      <c r="F1074" s="19">
        <v>7803</v>
      </c>
      <c r="G1074" s="33">
        <v>145.94999999999999</v>
      </c>
      <c r="H1074" s="33">
        <v>319.11</v>
      </c>
      <c r="I1074" s="34">
        <v>-2.19</v>
      </c>
      <c r="J1074" s="19">
        <v>0</v>
      </c>
      <c r="K1074" s="35">
        <v>173.15</v>
      </c>
      <c r="L1074" s="4"/>
    </row>
    <row r="1075" spans="1:12" ht="30">
      <c r="A1075" s="19">
        <v>5130167</v>
      </c>
      <c r="B1075" s="20" t="s">
        <v>4332</v>
      </c>
      <c r="C1075" s="20" t="s">
        <v>4333</v>
      </c>
      <c r="D1075" s="20" t="s">
        <v>4334</v>
      </c>
      <c r="E1075" s="20" t="s">
        <v>4332</v>
      </c>
      <c r="F1075" s="19">
        <v>25943</v>
      </c>
      <c r="G1075" s="33">
        <v>144.68</v>
      </c>
      <c r="H1075" s="33">
        <v>317.06</v>
      </c>
      <c r="I1075" s="34">
        <v>-2.19</v>
      </c>
      <c r="J1075" s="19">
        <v>1.1999999999999999E-3</v>
      </c>
      <c r="K1075" s="35">
        <v>172.37</v>
      </c>
      <c r="L1075" s="4"/>
    </row>
    <row r="1076" spans="1:12">
      <c r="A1076" s="19">
        <v>2490224</v>
      </c>
      <c r="B1076" s="20" t="s">
        <v>7981</v>
      </c>
      <c r="C1076" s="20" t="s">
        <v>7982</v>
      </c>
      <c r="D1076" s="20" t="s">
        <v>7983</v>
      </c>
      <c r="E1076" s="20" t="s">
        <v>7981</v>
      </c>
      <c r="F1076" s="19">
        <v>27254</v>
      </c>
      <c r="G1076" s="33">
        <v>106.28</v>
      </c>
      <c r="H1076" s="33">
        <v>232.48</v>
      </c>
      <c r="I1076" s="34">
        <v>-2.19</v>
      </c>
      <c r="J1076" s="19">
        <v>0</v>
      </c>
      <c r="K1076" s="35">
        <v>126.2</v>
      </c>
      <c r="L1076" s="4"/>
    </row>
    <row r="1077" spans="1:12" ht="30">
      <c r="A1077" s="19">
        <v>3390450</v>
      </c>
      <c r="B1077" s="20" t="s">
        <v>7370</v>
      </c>
      <c r="C1077" s="20" t="s">
        <v>7371</v>
      </c>
      <c r="D1077" s="20" t="s">
        <v>7371</v>
      </c>
      <c r="E1077" s="20" t="s">
        <v>7370</v>
      </c>
      <c r="F1077" s="19">
        <v>84960</v>
      </c>
      <c r="G1077" s="33">
        <v>93.54</v>
      </c>
      <c r="H1077" s="33">
        <v>205.03</v>
      </c>
      <c r="I1077" s="34">
        <v>-2.19</v>
      </c>
      <c r="J1077" s="19">
        <v>0</v>
      </c>
      <c r="K1077" s="35">
        <v>111.5</v>
      </c>
      <c r="L1077" s="4"/>
    </row>
    <row r="1078" spans="1:12" ht="30">
      <c r="A1078" s="19">
        <v>7100307</v>
      </c>
      <c r="B1078" s="20" t="s">
        <v>7062</v>
      </c>
      <c r="C1078" s="20" t="s">
        <v>7063</v>
      </c>
      <c r="D1078" s="20" t="s">
        <v>7064</v>
      </c>
      <c r="E1078" s="20" t="s">
        <v>7062</v>
      </c>
      <c r="F1078" s="19">
        <v>441087</v>
      </c>
      <c r="G1078" s="33">
        <v>3091.81</v>
      </c>
      <c r="H1078" s="33">
        <v>6753.9</v>
      </c>
      <c r="I1078" s="34">
        <v>-2.1800000000000002</v>
      </c>
      <c r="J1078" s="19">
        <v>0</v>
      </c>
      <c r="K1078" s="35">
        <v>3662.08</v>
      </c>
      <c r="L1078" s="4"/>
    </row>
    <row r="1079" spans="1:12">
      <c r="A1079" s="19">
        <v>3450750</v>
      </c>
      <c r="B1079" s="20" t="s">
        <v>8269</v>
      </c>
      <c r="C1079" s="20" t="s">
        <v>8270</v>
      </c>
      <c r="D1079" s="20" t="s">
        <v>8271</v>
      </c>
      <c r="E1079" s="20" t="s">
        <v>8269</v>
      </c>
      <c r="F1079" s="19">
        <v>256051</v>
      </c>
      <c r="G1079" s="33">
        <v>1506.14</v>
      </c>
      <c r="H1079" s="33">
        <v>3287.62</v>
      </c>
      <c r="I1079" s="34">
        <v>-2.1800000000000002</v>
      </c>
      <c r="J1079" s="19">
        <v>0</v>
      </c>
      <c r="K1079" s="35">
        <v>1781.49</v>
      </c>
      <c r="L1079" s="4"/>
    </row>
    <row r="1080" spans="1:12">
      <c r="A1080" s="19">
        <v>2190541</v>
      </c>
      <c r="B1080" s="20" t="s">
        <v>2929</v>
      </c>
      <c r="C1080" s="20" t="s">
        <v>2930</v>
      </c>
      <c r="D1080" s="20" t="s">
        <v>2931</v>
      </c>
      <c r="E1080" s="20" t="s">
        <v>2929</v>
      </c>
      <c r="F1080" s="19">
        <v>352954</v>
      </c>
      <c r="G1080" s="33">
        <v>380.33</v>
      </c>
      <c r="H1080" s="33">
        <v>829.96</v>
      </c>
      <c r="I1080" s="34">
        <v>-2.1800000000000002</v>
      </c>
      <c r="J1080" s="19">
        <v>0</v>
      </c>
      <c r="K1080" s="35">
        <v>449.63</v>
      </c>
      <c r="L1080" s="4"/>
    </row>
    <row r="1081" spans="1:12">
      <c r="A1081" s="19">
        <v>4850142</v>
      </c>
      <c r="B1081" s="20" t="s">
        <v>6094</v>
      </c>
      <c r="C1081" s="20" t="s">
        <v>6095</v>
      </c>
      <c r="D1081" s="20" t="s">
        <v>6095</v>
      </c>
      <c r="E1081" s="20" t="s">
        <v>6094</v>
      </c>
      <c r="F1081" s="19">
        <v>56204</v>
      </c>
      <c r="G1081" s="33">
        <v>199.79</v>
      </c>
      <c r="H1081" s="33">
        <v>434.81</v>
      </c>
      <c r="I1081" s="34">
        <v>-2.1800000000000002</v>
      </c>
      <c r="J1081" s="19">
        <v>0</v>
      </c>
      <c r="K1081" s="35">
        <v>235.02</v>
      </c>
      <c r="L1081" s="4"/>
    </row>
    <row r="1082" spans="1:12">
      <c r="A1082" s="19">
        <v>4120019</v>
      </c>
      <c r="B1082" s="20" t="s">
        <v>7599</v>
      </c>
      <c r="C1082" s="20" t="s">
        <v>7600</v>
      </c>
      <c r="D1082" s="20" t="s">
        <v>7601</v>
      </c>
      <c r="E1082" s="20" t="s">
        <v>7602</v>
      </c>
      <c r="F1082" s="19">
        <v>57088</v>
      </c>
      <c r="G1082" s="33">
        <v>97.98</v>
      </c>
      <c r="H1082" s="33">
        <v>213.16</v>
      </c>
      <c r="I1082" s="34">
        <v>-2.1800000000000002</v>
      </c>
      <c r="J1082" s="19">
        <v>0</v>
      </c>
      <c r="K1082" s="35">
        <v>115.18</v>
      </c>
      <c r="L1082" s="4"/>
    </row>
    <row r="1083" spans="1:12">
      <c r="A1083" s="19">
        <v>4780307</v>
      </c>
      <c r="B1083" s="20" t="s">
        <v>8101</v>
      </c>
      <c r="C1083" s="20" t="s">
        <v>8102</v>
      </c>
      <c r="D1083" s="20" t="s">
        <v>8103</v>
      </c>
      <c r="E1083" s="20" t="s">
        <v>8104</v>
      </c>
      <c r="F1083" s="19">
        <v>5334</v>
      </c>
      <c r="G1083" s="33">
        <v>87.21</v>
      </c>
      <c r="H1083" s="33">
        <v>190.36</v>
      </c>
      <c r="I1083" s="34">
        <v>-2.1800000000000002</v>
      </c>
      <c r="J1083" s="36">
        <v>5.0000000000000001E-4</v>
      </c>
      <c r="K1083" s="35">
        <v>103.15</v>
      </c>
      <c r="L1083" s="4"/>
    </row>
    <row r="1084" spans="1:12">
      <c r="A1084" s="19">
        <v>650678</v>
      </c>
      <c r="B1084" s="20" t="s">
        <v>3452</v>
      </c>
      <c r="C1084" s="20" t="s">
        <v>3453</v>
      </c>
      <c r="D1084" s="20" t="s">
        <v>3454</v>
      </c>
      <c r="E1084" s="20" t="s">
        <v>3455</v>
      </c>
      <c r="F1084" s="19">
        <v>6876</v>
      </c>
      <c r="G1084" s="33">
        <v>7227.85</v>
      </c>
      <c r="H1084" s="33">
        <v>15704.45</v>
      </c>
      <c r="I1084" s="34">
        <v>-2.17</v>
      </c>
      <c r="J1084" s="19">
        <v>2.5600000000000001E-2</v>
      </c>
      <c r="K1084" s="35">
        <v>8476.61</v>
      </c>
      <c r="L1084" s="4"/>
    </row>
    <row r="1085" spans="1:12">
      <c r="A1085" s="19">
        <v>1980288</v>
      </c>
      <c r="B1085" s="20" t="s">
        <v>8006</v>
      </c>
      <c r="C1085" s="20" t="s">
        <v>8007</v>
      </c>
      <c r="D1085" s="20" t="s">
        <v>8008</v>
      </c>
      <c r="E1085" s="20" t="s">
        <v>8006</v>
      </c>
      <c r="F1085" s="19">
        <v>1512</v>
      </c>
      <c r="G1085" s="33">
        <v>575.36</v>
      </c>
      <c r="H1085" s="33">
        <v>1250.3800000000001</v>
      </c>
      <c r="I1085" s="34">
        <v>-2.17</v>
      </c>
      <c r="J1085" s="19">
        <v>0</v>
      </c>
      <c r="K1085" s="35">
        <v>675.01</v>
      </c>
      <c r="L1085" s="4"/>
    </row>
    <row r="1086" spans="1:12">
      <c r="A1086" s="19">
        <v>2260066</v>
      </c>
      <c r="B1086" s="20" t="s">
        <v>4748</v>
      </c>
      <c r="C1086" s="20" t="s">
        <v>4749</v>
      </c>
      <c r="D1086" s="20" t="s">
        <v>4750</v>
      </c>
      <c r="E1086" s="20" t="s">
        <v>4748</v>
      </c>
      <c r="F1086" s="19">
        <v>6249</v>
      </c>
      <c r="G1086" s="33">
        <v>431.4</v>
      </c>
      <c r="H1086" s="33">
        <v>937.64</v>
      </c>
      <c r="I1086" s="34">
        <v>-2.17</v>
      </c>
      <c r="J1086" s="19">
        <v>1.8E-3</v>
      </c>
      <c r="K1086" s="35">
        <v>506.24</v>
      </c>
      <c r="L1086" s="4"/>
    </row>
    <row r="1087" spans="1:12">
      <c r="A1087" s="19">
        <v>240523</v>
      </c>
      <c r="B1087" s="20" t="s">
        <v>7212</v>
      </c>
      <c r="C1087" s="20" t="s">
        <v>7213</v>
      </c>
      <c r="D1087" s="20" t="s">
        <v>7214</v>
      </c>
      <c r="E1087" s="20" t="s">
        <v>7215</v>
      </c>
      <c r="F1087" s="19">
        <v>84141</v>
      </c>
      <c r="G1087" s="33">
        <v>174.14</v>
      </c>
      <c r="H1087" s="33">
        <v>377.48</v>
      </c>
      <c r="I1087" s="34">
        <v>-2.17</v>
      </c>
      <c r="J1087" s="19">
        <v>0</v>
      </c>
      <c r="K1087" s="35">
        <v>203.34</v>
      </c>
      <c r="L1087" s="4"/>
    </row>
    <row r="1088" spans="1:12" ht="30">
      <c r="A1088" s="19">
        <v>830523</v>
      </c>
      <c r="B1088" s="20" t="s">
        <v>3035</v>
      </c>
      <c r="C1088" s="20" t="s">
        <v>3036</v>
      </c>
      <c r="D1088" s="20" t="s">
        <v>3037</v>
      </c>
      <c r="E1088" s="20" t="s">
        <v>3035</v>
      </c>
      <c r="F1088" s="19">
        <v>57211</v>
      </c>
      <c r="G1088" s="33">
        <v>136.69999999999999</v>
      </c>
      <c r="H1088" s="33">
        <v>297.06</v>
      </c>
      <c r="I1088" s="34">
        <v>-2.17</v>
      </c>
      <c r="J1088" s="19">
        <v>2.5000000000000001E-3</v>
      </c>
      <c r="K1088" s="35">
        <v>160.37</v>
      </c>
      <c r="L1088" s="4"/>
    </row>
    <row r="1089" spans="1:12" ht="30">
      <c r="A1089" s="19">
        <v>5130053</v>
      </c>
      <c r="B1089" s="20" t="s">
        <v>617</v>
      </c>
      <c r="C1089" s="20" t="s">
        <v>618</v>
      </c>
      <c r="D1089" s="20" t="s">
        <v>619</v>
      </c>
      <c r="E1089" s="20" t="s">
        <v>620</v>
      </c>
      <c r="F1089" s="19">
        <v>8671</v>
      </c>
      <c r="G1089" s="33">
        <v>102.48</v>
      </c>
      <c r="H1089" s="33">
        <v>222.4</v>
      </c>
      <c r="I1089" s="34">
        <v>-2.17</v>
      </c>
      <c r="J1089" s="19">
        <v>0</v>
      </c>
      <c r="K1089" s="35">
        <v>119.91</v>
      </c>
      <c r="L1089" s="4"/>
    </row>
    <row r="1090" spans="1:12">
      <c r="A1090" s="19">
        <v>670019</v>
      </c>
      <c r="B1090" s="20" t="s">
        <v>4524</v>
      </c>
      <c r="C1090" s="20" t="s">
        <v>4525</v>
      </c>
      <c r="D1090" s="20" t="s">
        <v>4526</v>
      </c>
      <c r="E1090" s="20" t="s">
        <v>4524</v>
      </c>
      <c r="F1090" s="19">
        <v>147381</v>
      </c>
      <c r="G1090" s="33">
        <v>90.08</v>
      </c>
      <c r="H1090" s="33">
        <v>195.18</v>
      </c>
      <c r="I1090" s="34">
        <v>-2.17</v>
      </c>
      <c r="J1090" s="19">
        <v>0</v>
      </c>
      <c r="K1090" s="35">
        <v>105.1</v>
      </c>
      <c r="L1090" s="4"/>
    </row>
    <row r="1091" spans="1:12" ht="30">
      <c r="A1091" s="19">
        <v>1660113</v>
      </c>
      <c r="B1091" s="20" t="s">
        <v>2731</v>
      </c>
      <c r="C1091" s="20" t="s">
        <v>2732</v>
      </c>
      <c r="D1091" s="20" t="s">
        <v>2733</v>
      </c>
      <c r="E1091" s="20" t="s">
        <v>2731</v>
      </c>
      <c r="F1091" s="19">
        <v>22862</v>
      </c>
      <c r="G1091" s="33">
        <v>200.14</v>
      </c>
      <c r="H1091" s="33">
        <v>431.68</v>
      </c>
      <c r="I1091" s="34">
        <v>-2.16</v>
      </c>
      <c r="J1091" s="19">
        <v>1.21E-2</v>
      </c>
      <c r="K1091" s="35">
        <v>231.54</v>
      </c>
      <c r="L1091" s="4"/>
    </row>
    <row r="1092" spans="1:12">
      <c r="A1092" s="19">
        <v>6400148</v>
      </c>
      <c r="B1092" s="20" t="s">
        <v>7574</v>
      </c>
      <c r="C1092" s="20" t="s">
        <v>7575</v>
      </c>
      <c r="D1092" s="20" t="s">
        <v>7576</v>
      </c>
      <c r="E1092" s="20" t="s">
        <v>7574</v>
      </c>
      <c r="F1092" s="19">
        <v>140606</v>
      </c>
      <c r="G1092" s="33">
        <v>198.71</v>
      </c>
      <c r="H1092" s="33">
        <v>429.72</v>
      </c>
      <c r="I1092" s="34">
        <v>-2.16</v>
      </c>
      <c r="J1092" s="19">
        <v>0</v>
      </c>
      <c r="K1092" s="35">
        <v>231.01</v>
      </c>
      <c r="L1092" s="4"/>
    </row>
    <row r="1093" spans="1:12" ht="30">
      <c r="A1093" s="19">
        <v>4210347</v>
      </c>
      <c r="B1093" s="20" t="s">
        <v>5917</v>
      </c>
      <c r="C1093" s="20" t="s">
        <v>5918</v>
      </c>
      <c r="D1093" s="20" t="s">
        <v>5919</v>
      </c>
      <c r="E1093" s="20" t="s">
        <v>5917</v>
      </c>
      <c r="F1093" s="19">
        <v>285193</v>
      </c>
      <c r="G1093" s="33">
        <v>175.27</v>
      </c>
      <c r="H1093" s="33">
        <v>378.06</v>
      </c>
      <c r="I1093" s="34">
        <v>-2.16</v>
      </c>
      <c r="J1093" s="19">
        <v>0</v>
      </c>
      <c r="K1093" s="35">
        <v>202.79</v>
      </c>
      <c r="L1093" s="4"/>
    </row>
    <row r="1094" spans="1:12">
      <c r="A1094" s="19">
        <v>4920202</v>
      </c>
      <c r="B1094" s="20" t="s">
        <v>4106</v>
      </c>
      <c r="C1094" s="20" t="s">
        <v>4107</v>
      </c>
      <c r="D1094" s="20" t="s">
        <v>4108</v>
      </c>
      <c r="E1094" s="20" t="s">
        <v>4106</v>
      </c>
      <c r="F1094" s="19">
        <v>4130</v>
      </c>
      <c r="G1094" s="33">
        <v>157.85</v>
      </c>
      <c r="H1094" s="33">
        <v>341.19</v>
      </c>
      <c r="I1094" s="34">
        <v>-2.16</v>
      </c>
      <c r="J1094" s="19">
        <v>0</v>
      </c>
      <c r="K1094" s="35">
        <v>183.34</v>
      </c>
      <c r="L1094" s="4"/>
    </row>
    <row r="1095" spans="1:12" ht="30">
      <c r="A1095" s="19">
        <v>3390487</v>
      </c>
      <c r="B1095" s="20" t="s">
        <v>2067</v>
      </c>
      <c r="C1095" s="20" t="s">
        <v>2068</v>
      </c>
      <c r="D1095" s="20" t="s">
        <v>2069</v>
      </c>
      <c r="E1095" s="20" t="s">
        <v>2067</v>
      </c>
      <c r="F1095" s="19">
        <v>8434</v>
      </c>
      <c r="G1095" s="33">
        <v>140.07</v>
      </c>
      <c r="H1095" s="33">
        <v>302.86</v>
      </c>
      <c r="I1095" s="34">
        <v>-2.16</v>
      </c>
      <c r="J1095" s="19">
        <v>1.4500000000000001E-2</v>
      </c>
      <c r="K1095" s="35">
        <v>162.79</v>
      </c>
      <c r="L1095" s="4"/>
    </row>
    <row r="1096" spans="1:12">
      <c r="A1096" s="19">
        <v>650689</v>
      </c>
      <c r="B1096" s="20" t="s">
        <v>4751</v>
      </c>
      <c r="C1096" s="20" t="s">
        <v>4752</v>
      </c>
      <c r="D1096" s="20" t="s">
        <v>4753</v>
      </c>
      <c r="E1096" s="20" t="s">
        <v>4751</v>
      </c>
      <c r="F1096" s="19">
        <v>25999</v>
      </c>
      <c r="G1096" s="33">
        <v>1020.31</v>
      </c>
      <c r="H1096" s="33">
        <v>2192.16</v>
      </c>
      <c r="I1096" s="34">
        <v>-2.15</v>
      </c>
      <c r="J1096" s="19">
        <v>0</v>
      </c>
      <c r="K1096" s="35">
        <v>1171.8499999999999</v>
      </c>
      <c r="L1096" s="4"/>
    </row>
    <row r="1097" spans="1:12">
      <c r="A1097" s="19">
        <v>5270064</v>
      </c>
      <c r="B1097" s="20" t="s">
        <v>541</v>
      </c>
      <c r="C1097" s="20" t="s">
        <v>542</v>
      </c>
      <c r="D1097" s="20" t="s">
        <v>543</v>
      </c>
      <c r="E1097" s="20" t="s">
        <v>541</v>
      </c>
      <c r="F1097" s="19">
        <v>57477</v>
      </c>
      <c r="G1097" s="33">
        <v>395.66</v>
      </c>
      <c r="H1097" s="33">
        <v>851.72</v>
      </c>
      <c r="I1097" s="34">
        <v>-2.15</v>
      </c>
      <c r="J1097" s="36">
        <v>5.0000000000000001E-4</v>
      </c>
      <c r="K1097" s="35">
        <v>456.06</v>
      </c>
      <c r="L1097" s="4"/>
    </row>
    <row r="1098" spans="1:12">
      <c r="A1098" s="19">
        <v>4150753</v>
      </c>
      <c r="B1098" s="20" t="s">
        <v>2690</v>
      </c>
      <c r="C1098" s="20" t="s">
        <v>2691</v>
      </c>
      <c r="D1098" s="20" t="s">
        <v>2692</v>
      </c>
      <c r="E1098" s="20" t="s">
        <v>2690</v>
      </c>
      <c r="F1098" s="19">
        <v>55033</v>
      </c>
      <c r="G1098" s="33">
        <v>360.73</v>
      </c>
      <c r="H1098" s="33">
        <v>777.31</v>
      </c>
      <c r="I1098" s="34">
        <v>-2.15</v>
      </c>
      <c r="J1098" s="36">
        <v>1E-4</v>
      </c>
      <c r="K1098" s="35">
        <v>416.58</v>
      </c>
      <c r="L1098" s="4"/>
    </row>
    <row r="1099" spans="1:12">
      <c r="A1099" s="19">
        <v>160270</v>
      </c>
      <c r="B1099" s="20" t="s">
        <v>7123</v>
      </c>
      <c r="C1099" s="20" t="s">
        <v>7124</v>
      </c>
      <c r="D1099" s="20" t="s">
        <v>7125</v>
      </c>
      <c r="E1099" s="20" t="s">
        <v>7123</v>
      </c>
      <c r="F1099" s="19">
        <v>53826</v>
      </c>
      <c r="G1099" s="33">
        <v>350.02</v>
      </c>
      <c r="H1099" s="33">
        <v>753.76</v>
      </c>
      <c r="I1099" s="34">
        <v>-2.15</v>
      </c>
      <c r="J1099" s="19">
        <v>0</v>
      </c>
      <c r="K1099" s="35">
        <v>403.75</v>
      </c>
      <c r="L1099" s="4"/>
    </row>
    <row r="1100" spans="1:12" ht="30">
      <c r="A1100" s="19">
        <v>2450563</v>
      </c>
      <c r="B1100" s="20" t="s">
        <v>2737</v>
      </c>
      <c r="C1100" s="20" t="s">
        <v>2738</v>
      </c>
      <c r="D1100" s="20" t="s">
        <v>2739</v>
      </c>
      <c r="E1100" s="20" t="s">
        <v>2737</v>
      </c>
      <c r="F1100" s="19">
        <v>96459</v>
      </c>
      <c r="G1100" s="33">
        <v>273.13</v>
      </c>
      <c r="H1100" s="33">
        <v>587.80999999999995</v>
      </c>
      <c r="I1100" s="34">
        <v>-2.15</v>
      </c>
      <c r="J1100" s="19">
        <v>0</v>
      </c>
      <c r="K1100" s="35">
        <v>314.69</v>
      </c>
      <c r="L1100" s="4"/>
    </row>
    <row r="1101" spans="1:12">
      <c r="A1101" s="19">
        <v>2070470</v>
      </c>
      <c r="B1101" s="20" t="s">
        <v>792</v>
      </c>
      <c r="C1101" s="20" t="s">
        <v>3203</v>
      </c>
      <c r="D1101" s="20" t="s">
        <v>3204</v>
      </c>
      <c r="E1101" s="20" t="s">
        <v>792</v>
      </c>
      <c r="F1101" s="19">
        <v>81563</v>
      </c>
      <c r="G1101" s="33">
        <v>186.7</v>
      </c>
      <c r="H1101" s="33">
        <v>402.17</v>
      </c>
      <c r="I1101" s="34">
        <v>-2.15</v>
      </c>
      <c r="J1101" s="36">
        <v>1E-4</v>
      </c>
      <c r="K1101" s="35">
        <v>215.47</v>
      </c>
      <c r="L1101" s="4"/>
    </row>
    <row r="1102" spans="1:12" ht="30">
      <c r="A1102" s="19">
        <v>1440215</v>
      </c>
      <c r="B1102" s="20" t="s">
        <v>4269</v>
      </c>
      <c r="C1102" s="20" t="s">
        <v>4270</v>
      </c>
      <c r="D1102" s="20" t="s">
        <v>4271</v>
      </c>
      <c r="E1102" s="20" t="s">
        <v>4269</v>
      </c>
      <c r="F1102" s="19">
        <v>1994</v>
      </c>
      <c r="G1102" s="33">
        <v>168.79</v>
      </c>
      <c r="H1102" s="33">
        <v>362.21</v>
      </c>
      <c r="I1102" s="34">
        <v>-2.15</v>
      </c>
      <c r="J1102" s="19">
        <v>4.3E-3</v>
      </c>
      <c r="K1102" s="35">
        <v>193.41</v>
      </c>
      <c r="L1102" s="4"/>
    </row>
    <row r="1103" spans="1:12">
      <c r="A1103" s="19">
        <v>870338</v>
      </c>
      <c r="B1103" s="20" t="s">
        <v>4243</v>
      </c>
      <c r="C1103" s="20" t="s">
        <v>4244</v>
      </c>
      <c r="D1103" s="20" t="s">
        <v>4245</v>
      </c>
      <c r="E1103" s="20" t="s">
        <v>4243</v>
      </c>
      <c r="F1103" s="19">
        <v>1958</v>
      </c>
      <c r="G1103" s="33">
        <v>2781.4</v>
      </c>
      <c r="H1103" s="33">
        <v>5947.4</v>
      </c>
      <c r="I1103" s="34">
        <v>-2.14</v>
      </c>
      <c r="J1103" s="19">
        <v>0</v>
      </c>
      <c r="K1103" s="35">
        <v>3166</v>
      </c>
      <c r="L1103" s="4"/>
    </row>
    <row r="1104" spans="1:12">
      <c r="A1104" s="19">
        <v>5570246</v>
      </c>
      <c r="B1104" s="20" t="s">
        <v>5806</v>
      </c>
      <c r="C1104" s="20" t="s">
        <v>5807</v>
      </c>
      <c r="D1104" s="20" t="s">
        <v>5808</v>
      </c>
      <c r="E1104" s="20" t="s">
        <v>5806</v>
      </c>
      <c r="F1104" s="19">
        <v>84976</v>
      </c>
      <c r="G1104" s="33">
        <v>208.38</v>
      </c>
      <c r="H1104" s="33">
        <v>446.85</v>
      </c>
      <c r="I1104" s="34">
        <v>-2.14</v>
      </c>
      <c r="J1104" s="36">
        <v>1E-4</v>
      </c>
      <c r="K1104" s="35">
        <v>238.47</v>
      </c>
      <c r="L1104" s="4"/>
    </row>
    <row r="1105" spans="1:12">
      <c r="A1105" s="19">
        <v>7200195</v>
      </c>
      <c r="B1105" s="20" t="s">
        <v>3485</v>
      </c>
      <c r="C1105" s="20" t="s">
        <v>3486</v>
      </c>
      <c r="D1105" s="20" t="s">
        <v>3487</v>
      </c>
      <c r="E1105" s="20"/>
      <c r="F1105" s="19">
        <v>6926</v>
      </c>
      <c r="G1105" s="33">
        <v>145.55000000000001</v>
      </c>
      <c r="H1105" s="33">
        <v>311.08</v>
      </c>
      <c r="I1105" s="34">
        <v>-2.14</v>
      </c>
      <c r="J1105" s="19">
        <v>0</v>
      </c>
      <c r="K1105" s="35">
        <v>165.54</v>
      </c>
      <c r="L1105" s="4"/>
    </row>
    <row r="1106" spans="1:12" ht="30">
      <c r="A1106" s="19">
        <v>3120279</v>
      </c>
      <c r="B1106" s="20" t="s">
        <v>8380</v>
      </c>
      <c r="C1106" s="20" t="s">
        <v>8378</v>
      </c>
      <c r="D1106" s="20" t="s">
        <v>8379</v>
      </c>
      <c r="E1106" s="20"/>
      <c r="F1106" s="19">
        <v>51422</v>
      </c>
      <c r="G1106" s="33">
        <v>128.51</v>
      </c>
      <c r="H1106" s="33">
        <v>275.08999999999997</v>
      </c>
      <c r="I1106" s="34">
        <v>-2.14</v>
      </c>
      <c r="J1106" s="36">
        <v>8.9999999999999998E-4</v>
      </c>
      <c r="K1106" s="35">
        <v>146.58000000000001</v>
      </c>
      <c r="L1106" s="4"/>
    </row>
    <row r="1107" spans="1:12">
      <c r="A1107" s="19">
        <v>3170093</v>
      </c>
      <c r="B1107" s="20" t="s">
        <v>6065</v>
      </c>
      <c r="C1107" s="20" t="s">
        <v>6066</v>
      </c>
      <c r="D1107" s="20" t="s">
        <v>6066</v>
      </c>
      <c r="E1107" s="20" t="s">
        <v>6065</v>
      </c>
      <c r="F1107" s="19">
        <v>9766</v>
      </c>
      <c r="G1107" s="33">
        <v>119.67</v>
      </c>
      <c r="H1107" s="33">
        <v>256.67</v>
      </c>
      <c r="I1107" s="34">
        <v>-2.14</v>
      </c>
      <c r="J1107" s="19">
        <v>0</v>
      </c>
      <c r="K1107" s="35">
        <v>137</v>
      </c>
      <c r="L1107" s="4"/>
    </row>
    <row r="1108" spans="1:12" ht="30">
      <c r="A1108" s="19">
        <v>4200435</v>
      </c>
      <c r="B1108" s="20" t="s">
        <v>7210</v>
      </c>
      <c r="C1108" s="20" t="s">
        <v>6585</v>
      </c>
      <c r="D1108" s="20" t="s">
        <v>6586</v>
      </c>
      <c r="E1108" s="20" t="s">
        <v>6587</v>
      </c>
      <c r="F1108" s="19">
        <v>8829</v>
      </c>
      <c r="G1108" s="33">
        <v>101.23</v>
      </c>
      <c r="H1108" s="33">
        <v>216.35</v>
      </c>
      <c r="I1108" s="34">
        <v>-2.14</v>
      </c>
      <c r="J1108" s="19">
        <v>0</v>
      </c>
      <c r="K1108" s="35">
        <v>115.12</v>
      </c>
      <c r="L1108" s="4"/>
    </row>
    <row r="1109" spans="1:12">
      <c r="A1109" s="19">
        <v>3190634</v>
      </c>
      <c r="B1109" s="20" t="s">
        <v>5896</v>
      </c>
      <c r="C1109" s="20" t="s">
        <v>5897</v>
      </c>
      <c r="D1109" s="20" t="s">
        <v>5898</v>
      </c>
      <c r="E1109" s="20" t="s">
        <v>5899</v>
      </c>
      <c r="F1109" s="19">
        <v>11034</v>
      </c>
      <c r="G1109" s="33">
        <v>1552.26</v>
      </c>
      <c r="H1109" s="33">
        <v>3306.35</v>
      </c>
      <c r="I1109" s="34">
        <v>-2.13</v>
      </c>
      <c r="J1109" s="36">
        <v>2.0000000000000001E-4</v>
      </c>
      <c r="K1109" s="35">
        <v>1754.09</v>
      </c>
      <c r="L1109" s="4"/>
    </row>
    <row r="1110" spans="1:12">
      <c r="A1110" s="19">
        <v>1300239</v>
      </c>
      <c r="B1110" s="20" t="s">
        <v>7360</v>
      </c>
      <c r="C1110" s="20" t="s">
        <v>6675</v>
      </c>
      <c r="D1110" s="20" t="s">
        <v>6676</v>
      </c>
      <c r="E1110" s="20" t="s">
        <v>7360</v>
      </c>
      <c r="F1110" s="19">
        <v>54765</v>
      </c>
      <c r="G1110" s="33">
        <v>827.8</v>
      </c>
      <c r="H1110" s="33">
        <v>1760.62</v>
      </c>
      <c r="I1110" s="34">
        <v>-2.13</v>
      </c>
      <c r="J1110" s="19">
        <v>0</v>
      </c>
      <c r="K1110" s="35">
        <v>932.82</v>
      </c>
      <c r="L1110" s="4"/>
    </row>
    <row r="1111" spans="1:12" ht="30">
      <c r="A1111" s="19">
        <v>4890328</v>
      </c>
      <c r="B1111" s="20" t="s">
        <v>544</v>
      </c>
      <c r="C1111" s="20" t="s">
        <v>545</v>
      </c>
      <c r="D1111" s="20" t="s">
        <v>546</v>
      </c>
      <c r="E1111" s="20" t="s">
        <v>544</v>
      </c>
      <c r="F1111" s="19">
        <v>51092</v>
      </c>
      <c r="G1111" s="33">
        <v>499.04</v>
      </c>
      <c r="H1111" s="33">
        <v>1064.26</v>
      </c>
      <c r="I1111" s="34">
        <v>-2.13</v>
      </c>
      <c r="J1111" s="19">
        <v>0</v>
      </c>
      <c r="K1111" s="35">
        <v>565.22</v>
      </c>
      <c r="L1111" s="4"/>
    </row>
    <row r="1112" spans="1:12">
      <c r="A1112" s="19">
        <v>4640209</v>
      </c>
      <c r="B1112" s="20" t="s">
        <v>6672</v>
      </c>
      <c r="C1112" s="20" t="s">
        <v>6673</v>
      </c>
      <c r="D1112" s="20" t="s">
        <v>6674</v>
      </c>
      <c r="E1112" s="20" t="s">
        <v>6672</v>
      </c>
      <c r="F1112" s="19">
        <v>169611</v>
      </c>
      <c r="G1112" s="33">
        <v>311.18</v>
      </c>
      <c r="H1112" s="33">
        <v>663.4</v>
      </c>
      <c r="I1112" s="34">
        <v>-2.13</v>
      </c>
      <c r="J1112" s="19">
        <v>0</v>
      </c>
      <c r="K1112" s="35">
        <v>352.22</v>
      </c>
      <c r="L1112" s="4"/>
    </row>
    <row r="1113" spans="1:12" ht="30">
      <c r="A1113" s="19">
        <v>4490010</v>
      </c>
      <c r="B1113" s="20" t="s">
        <v>5623</v>
      </c>
      <c r="C1113" s="20" t="s">
        <v>5624</v>
      </c>
      <c r="D1113" s="20" t="s">
        <v>5625</v>
      </c>
      <c r="E1113" s="20" t="s">
        <v>5623</v>
      </c>
      <c r="F1113" s="19">
        <v>23002</v>
      </c>
      <c r="G1113" s="33">
        <v>269.95</v>
      </c>
      <c r="H1113" s="33">
        <v>574.85</v>
      </c>
      <c r="I1113" s="34">
        <v>-2.13</v>
      </c>
      <c r="J1113" s="19">
        <v>2.5999999999999999E-3</v>
      </c>
      <c r="K1113" s="35">
        <v>304.89999999999998</v>
      </c>
      <c r="L1113" s="4"/>
    </row>
    <row r="1114" spans="1:12" ht="30">
      <c r="A1114" s="19">
        <v>10767</v>
      </c>
      <c r="B1114" s="20" t="s">
        <v>529</v>
      </c>
      <c r="C1114" s="20" t="s">
        <v>530</v>
      </c>
      <c r="D1114" s="20" t="s">
        <v>531</v>
      </c>
      <c r="E1114" s="20"/>
      <c r="F1114" s="19">
        <v>85358</v>
      </c>
      <c r="G1114" s="33">
        <v>256.22000000000003</v>
      </c>
      <c r="H1114" s="33">
        <v>546.58000000000004</v>
      </c>
      <c r="I1114" s="34">
        <v>-2.13</v>
      </c>
      <c r="J1114" s="19">
        <v>0</v>
      </c>
      <c r="K1114" s="35">
        <v>290.36</v>
      </c>
      <c r="L1114" s="4"/>
    </row>
    <row r="1115" spans="1:12" ht="30">
      <c r="A1115" s="19">
        <v>3420519</v>
      </c>
      <c r="B1115" s="20" t="s">
        <v>8348</v>
      </c>
      <c r="C1115" s="20" t="s">
        <v>8349</v>
      </c>
      <c r="D1115" s="20" t="s">
        <v>8350</v>
      </c>
      <c r="E1115" s="20" t="s">
        <v>8351</v>
      </c>
      <c r="F1115" s="19">
        <v>5523</v>
      </c>
      <c r="G1115" s="33">
        <v>242.52</v>
      </c>
      <c r="H1115" s="33">
        <v>516.4</v>
      </c>
      <c r="I1115" s="34">
        <v>-2.13</v>
      </c>
      <c r="J1115" s="36">
        <v>6.9999999999999999E-4</v>
      </c>
      <c r="K1115" s="35">
        <v>273.89</v>
      </c>
      <c r="L1115" s="4"/>
    </row>
    <row r="1116" spans="1:12">
      <c r="A1116" s="19">
        <v>6580674</v>
      </c>
      <c r="B1116" s="20" t="s">
        <v>3236</v>
      </c>
      <c r="C1116" s="20" t="s">
        <v>3237</v>
      </c>
      <c r="D1116" s="20" t="s">
        <v>3238</v>
      </c>
      <c r="E1116" s="20" t="s">
        <v>3239</v>
      </c>
      <c r="F1116" s="19">
        <v>221710</v>
      </c>
      <c r="G1116" s="33">
        <v>182.34</v>
      </c>
      <c r="H1116" s="33">
        <v>388.16</v>
      </c>
      <c r="I1116" s="34">
        <v>-2.13</v>
      </c>
      <c r="J1116" s="19">
        <v>1E-3</v>
      </c>
      <c r="K1116" s="35">
        <v>205.82</v>
      </c>
      <c r="L1116" s="4"/>
    </row>
    <row r="1117" spans="1:12" ht="30">
      <c r="A1117" s="19">
        <v>2370348</v>
      </c>
      <c r="B1117" s="20" t="s">
        <v>3421</v>
      </c>
      <c r="C1117" s="20" t="s">
        <v>3422</v>
      </c>
      <c r="D1117" s="20" t="s">
        <v>3423</v>
      </c>
      <c r="E1117" s="20" t="s">
        <v>3421</v>
      </c>
      <c r="F1117" s="19">
        <v>85360</v>
      </c>
      <c r="G1117" s="33">
        <v>162.26</v>
      </c>
      <c r="H1117" s="33">
        <v>345.8</v>
      </c>
      <c r="I1117" s="34">
        <v>-2.13</v>
      </c>
      <c r="J1117" s="19">
        <v>8.2000000000000007E-3</v>
      </c>
      <c r="K1117" s="35">
        <v>183.54</v>
      </c>
      <c r="L1117" s="4"/>
    </row>
    <row r="1118" spans="1:12">
      <c r="A1118" s="19">
        <v>7040327</v>
      </c>
      <c r="B1118" s="20" t="s">
        <v>6917</v>
      </c>
      <c r="C1118" s="20" t="s">
        <v>6918</v>
      </c>
      <c r="D1118" s="20" t="s">
        <v>6919</v>
      </c>
      <c r="E1118" s="20"/>
      <c r="F1118" s="19">
        <v>7915</v>
      </c>
      <c r="G1118" s="33">
        <v>144.94</v>
      </c>
      <c r="H1118" s="33">
        <v>309.44</v>
      </c>
      <c r="I1118" s="34">
        <v>-2.13</v>
      </c>
      <c r="J1118" s="36">
        <v>5.0000000000000001E-4</v>
      </c>
      <c r="K1118" s="35">
        <v>164.5</v>
      </c>
      <c r="L1118" s="4"/>
    </row>
    <row r="1119" spans="1:12">
      <c r="A1119" s="19">
        <v>50370</v>
      </c>
      <c r="B1119" s="20" t="s">
        <v>1995</v>
      </c>
      <c r="C1119" s="20" t="s">
        <v>1996</v>
      </c>
      <c r="D1119" s="20" t="s">
        <v>1997</v>
      </c>
      <c r="E1119" s="20" t="s">
        <v>1995</v>
      </c>
      <c r="F1119" s="19">
        <v>26953</v>
      </c>
      <c r="G1119" s="33">
        <v>133.82</v>
      </c>
      <c r="H1119" s="33">
        <v>284.98</v>
      </c>
      <c r="I1119" s="34">
        <v>-2.13</v>
      </c>
      <c r="J1119" s="19">
        <v>0</v>
      </c>
      <c r="K1119" s="35">
        <v>151.16</v>
      </c>
      <c r="L1119" s="4"/>
    </row>
    <row r="1120" spans="1:12" ht="30">
      <c r="A1120" s="19">
        <v>1580544</v>
      </c>
      <c r="B1120" s="20" t="s">
        <v>5007</v>
      </c>
      <c r="C1120" s="20" t="s">
        <v>5008</v>
      </c>
      <c r="D1120" s="20" t="s">
        <v>5009</v>
      </c>
      <c r="E1120" s="20" t="s">
        <v>5007</v>
      </c>
      <c r="F1120" s="19">
        <v>5283</v>
      </c>
      <c r="G1120" s="33">
        <v>104.52</v>
      </c>
      <c r="H1120" s="33">
        <v>222.58</v>
      </c>
      <c r="I1120" s="34">
        <v>-2.13</v>
      </c>
      <c r="J1120" s="19">
        <v>0</v>
      </c>
      <c r="K1120" s="35">
        <v>118.06</v>
      </c>
      <c r="L1120" s="4"/>
    </row>
    <row r="1121" spans="1:12">
      <c r="A1121" s="19">
        <v>6560601</v>
      </c>
      <c r="B1121" s="20" t="s">
        <v>8207</v>
      </c>
      <c r="C1121" s="20" t="s">
        <v>8208</v>
      </c>
      <c r="D1121" s="20" t="s">
        <v>8209</v>
      </c>
      <c r="E1121" s="20" t="s">
        <v>8210</v>
      </c>
      <c r="F1121" s="19">
        <v>64393</v>
      </c>
      <c r="G1121" s="33">
        <v>994.56</v>
      </c>
      <c r="H1121" s="33">
        <v>2103.6799999999998</v>
      </c>
      <c r="I1121" s="34">
        <v>-2.12</v>
      </c>
      <c r="J1121" s="19">
        <v>1.1000000000000001E-3</v>
      </c>
      <c r="K1121" s="35">
        <v>1109.1199999999999</v>
      </c>
      <c r="L1121" s="4"/>
    </row>
    <row r="1122" spans="1:12">
      <c r="A1122" s="19">
        <v>3710647</v>
      </c>
      <c r="B1122" s="20" t="s">
        <v>1413</v>
      </c>
      <c r="C1122" s="20" t="s">
        <v>1414</v>
      </c>
      <c r="D1122" s="20" t="s">
        <v>1415</v>
      </c>
      <c r="E1122" s="20" t="s">
        <v>1413</v>
      </c>
      <c r="F1122" s="19">
        <v>10608</v>
      </c>
      <c r="G1122" s="33">
        <v>777.43</v>
      </c>
      <c r="H1122" s="33">
        <v>1648.41</v>
      </c>
      <c r="I1122" s="34">
        <v>-2.12</v>
      </c>
      <c r="J1122" s="19">
        <v>1.1999999999999999E-3</v>
      </c>
      <c r="K1122" s="35">
        <v>870.98</v>
      </c>
      <c r="L1122" s="4"/>
    </row>
    <row r="1123" spans="1:12">
      <c r="A1123" s="19">
        <v>7160747</v>
      </c>
      <c r="B1123" s="20" t="s">
        <v>4206</v>
      </c>
      <c r="C1123" s="20" t="s">
        <v>4207</v>
      </c>
      <c r="D1123" s="20" t="s">
        <v>4208</v>
      </c>
      <c r="E1123" s="20" t="s">
        <v>4206</v>
      </c>
      <c r="F1123" s="19">
        <v>84334</v>
      </c>
      <c r="G1123" s="33">
        <v>703.22</v>
      </c>
      <c r="H1123" s="33">
        <v>1491.83</v>
      </c>
      <c r="I1123" s="34">
        <v>-2.12</v>
      </c>
      <c r="J1123" s="36">
        <v>2.0000000000000001E-4</v>
      </c>
      <c r="K1123" s="35">
        <v>788.61</v>
      </c>
      <c r="L1123" s="4"/>
    </row>
    <row r="1124" spans="1:12">
      <c r="A1124" s="19">
        <v>5290593</v>
      </c>
      <c r="B1124" s="20" t="s">
        <v>2893</v>
      </c>
      <c r="C1124" s="20" t="s">
        <v>2894</v>
      </c>
      <c r="D1124" s="20" t="s">
        <v>2895</v>
      </c>
      <c r="E1124" s="20"/>
      <c r="F1124" s="19">
        <v>2593</v>
      </c>
      <c r="G1124" s="33">
        <v>519.91999999999996</v>
      </c>
      <c r="H1124" s="33">
        <v>1103.48</v>
      </c>
      <c r="I1124" s="34">
        <v>-2.12</v>
      </c>
      <c r="J1124" s="19">
        <v>0</v>
      </c>
      <c r="K1124" s="35">
        <v>583.55999999999995</v>
      </c>
      <c r="L1124" s="4"/>
    </row>
    <row r="1125" spans="1:12" ht="30">
      <c r="A1125" s="19">
        <v>7040674</v>
      </c>
      <c r="B1125" s="20" t="s">
        <v>7219</v>
      </c>
      <c r="C1125" s="20" t="s">
        <v>7220</v>
      </c>
      <c r="D1125" s="20" t="s">
        <v>7221</v>
      </c>
      <c r="E1125" s="20" t="s">
        <v>7219</v>
      </c>
      <c r="F1125" s="19">
        <v>196527</v>
      </c>
      <c r="G1125" s="33">
        <v>446.77</v>
      </c>
      <c r="H1125" s="33">
        <v>945.33</v>
      </c>
      <c r="I1125" s="34">
        <v>-2.12</v>
      </c>
      <c r="J1125" s="19">
        <v>4.0000000000000001E-3</v>
      </c>
      <c r="K1125" s="35">
        <v>498.56</v>
      </c>
      <c r="L1125" s="4"/>
    </row>
    <row r="1126" spans="1:12">
      <c r="A1126" s="19">
        <v>460010</v>
      </c>
      <c r="B1126" s="20" t="s">
        <v>6733</v>
      </c>
      <c r="C1126" s="20" t="s">
        <v>6734</v>
      </c>
      <c r="D1126" s="20" t="s">
        <v>6735</v>
      </c>
      <c r="E1126" s="20" t="s">
        <v>6733</v>
      </c>
      <c r="F1126" s="19">
        <v>7102</v>
      </c>
      <c r="G1126" s="33">
        <v>316.36</v>
      </c>
      <c r="H1126" s="33">
        <v>669.14</v>
      </c>
      <c r="I1126" s="34">
        <v>-2.12</v>
      </c>
      <c r="J1126" s="36">
        <v>1E-4</v>
      </c>
      <c r="K1126" s="35">
        <v>352.78</v>
      </c>
      <c r="L1126" s="4"/>
    </row>
    <row r="1127" spans="1:12" ht="30">
      <c r="A1127" s="19">
        <v>4210403</v>
      </c>
      <c r="B1127" s="20" t="s">
        <v>568</v>
      </c>
      <c r="C1127" s="20" t="s">
        <v>569</v>
      </c>
      <c r="D1127" s="20" t="s">
        <v>570</v>
      </c>
      <c r="E1127" s="20" t="s">
        <v>568</v>
      </c>
      <c r="F1127" s="19">
        <v>6507</v>
      </c>
      <c r="G1127" s="33">
        <v>299.49</v>
      </c>
      <c r="H1127" s="33">
        <v>634.11</v>
      </c>
      <c r="I1127" s="34">
        <v>-2.12</v>
      </c>
      <c r="J1127" s="19">
        <v>1.4E-3</v>
      </c>
      <c r="K1127" s="35">
        <v>334.63</v>
      </c>
      <c r="L1127" s="4"/>
    </row>
    <row r="1128" spans="1:12">
      <c r="A1128" s="19">
        <v>3990674</v>
      </c>
      <c r="B1128" s="20" t="s">
        <v>3351</v>
      </c>
      <c r="C1128" s="20" t="s">
        <v>3352</v>
      </c>
      <c r="D1128" s="20" t="s">
        <v>3353</v>
      </c>
      <c r="E1128" s="20" t="s">
        <v>3354</v>
      </c>
      <c r="F1128" s="19">
        <v>6744</v>
      </c>
      <c r="G1128" s="33">
        <v>93.47</v>
      </c>
      <c r="H1128" s="33">
        <v>198.33</v>
      </c>
      <c r="I1128" s="34">
        <v>-2.12</v>
      </c>
      <c r="J1128" s="19">
        <v>4.3299999999999998E-2</v>
      </c>
      <c r="K1128" s="35">
        <v>104.87</v>
      </c>
      <c r="L1128" s="4"/>
    </row>
    <row r="1129" spans="1:12" ht="30">
      <c r="A1129" s="19">
        <v>7100154</v>
      </c>
      <c r="B1129" s="20" t="s">
        <v>4466</v>
      </c>
      <c r="C1129" s="20" t="s">
        <v>4463</v>
      </c>
      <c r="D1129" s="20" t="s">
        <v>4464</v>
      </c>
      <c r="E1129" s="20" t="s">
        <v>4465</v>
      </c>
      <c r="F1129" s="19">
        <v>783</v>
      </c>
      <c r="G1129" s="33">
        <v>92.87</v>
      </c>
      <c r="H1129" s="33">
        <v>197.36</v>
      </c>
      <c r="I1129" s="34">
        <v>-2.12</v>
      </c>
      <c r="J1129" s="19">
        <v>7.4999999999999997E-3</v>
      </c>
      <c r="K1129" s="35">
        <v>104.48</v>
      </c>
      <c r="L1129" s="4"/>
    </row>
    <row r="1130" spans="1:12">
      <c r="A1130" s="19">
        <v>1770224</v>
      </c>
      <c r="B1130" s="20" t="s">
        <v>8365</v>
      </c>
      <c r="C1130" s="20" t="s">
        <v>8366</v>
      </c>
      <c r="D1130" s="20" t="s">
        <v>8367</v>
      </c>
      <c r="E1130" s="20" t="s">
        <v>8365</v>
      </c>
      <c r="F1130" s="19">
        <v>144165</v>
      </c>
      <c r="G1130" s="33">
        <v>2630.35</v>
      </c>
      <c r="H1130" s="33">
        <v>5537.96</v>
      </c>
      <c r="I1130" s="34">
        <v>-2.11</v>
      </c>
      <c r="J1130" s="19">
        <v>2.5600000000000001E-2</v>
      </c>
      <c r="K1130" s="35">
        <v>2907.61</v>
      </c>
      <c r="L1130" s="4"/>
    </row>
    <row r="1131" spans="1:12">
      <c r="A1131" s="19">
        <v>6280167</v>
      </c>
      <c r="B1131" s="20" t="s">
        <v>7050</v>
      </c>
      <c r="C1131" s="20" t="s">
        <v>7051</v>
      </c>
      <c r="D1131" s="20" t="s">
        <v>7052</v>
      </c>
      <c r="E1131" s="20" t="s">
        <v>7053</v>
      </c>
      <c r="F1131" s="19">
        <v>401115</v>
      </c>
      <c r="G1131" s="33">
        <v>2393.11</v>
      </c>
      <c r="H1131" s="33">
        <v>5042.2299999999996</v>
      </c>
      <c r="I1131" s="34">
        <v>-2.11</v>
      </c>
      <c r="J1131" s="19">
        <v>1.06E-2</v>
      </c>
      <c r="K1131" s="35">
        <v>2649.12</v>
      </c>
      <c r="L1131" s="4"/>
    </row>
    <row r="1132" spans="1:12" ht="30">
      <c r="A1132" s="19">
        <v>3890551</v>
      </c>
      <c r="B1132" s="20" t="s">
        <v>4763</v>
      </c>
      <c r="C1132" s="20" t="s">
        <v>4764</v>
      </c>
      <c r="D1132" s="20" t="s">
        <v>7811</v>
      </c>
      <c r="E1132" s="20" t="s">
        <v>7812</v>
      </c>
      <c r="F1132" s="19">
        <v>123920</v>
      </c>
      <c r="G1132" s="33">
        <v>1011.11</v>
      </c>
      <c r="H1132" s="33">
        <v>2137.1799999999998</v>
      </c>
      <c r="I1132" s="34">
        <v>-2.11</v>
      </c>
      <c r="J1132" s="19">
        <v>0</v>
      </c>
      <c r="K1132" s="35">
        <v>1126.07</v>
      </c>
      <c r="L1132" s="4"/>
    </row>
    <row r="1133" spans="1:12" ht="30">
      <c r="A1133" s="19">
        <v>7510392</v>
      </c>
      <c r="B1133" s="20" t="s">
        <v>5803</v>
      </c>
      <c r="C1133" s="20" t="s">
        <v>5804</v>
      </c>
      <c r="D1133" s="20" t="s">
        <v>5805</v>
      </c>
      <c r="E1133" s="20" t="s">
        <v>5803</v>
      </c>
      <c r="F1133" s="19">
        <v>57609</v>
      </c>
      <c r="G1133" s="33">
        <v>810.02</v>
      </c>
      <c r="H1133" s="33">
        <v>1711.98</v>
      </c>
      <c r="I1133" s="34">
        <v>-2.11</v>
      </c>
      <c r="J1133" s="36">
        <v>1E-4</v>
      </c>
      <c r="K1133" s="35">
        <v>901.96</v>
      </c>
      <c r="L1133" s="4"/>
    </row>
    <row r="1134" spans="1:12">
      <c r="A1134" s="19">
        <v>2900441</v>
      </c>
      <c r="B1134" s="20" t="s">
        <v>8160</v>
      </c>
      <c r="C1134" s="20" t="s">
        <v>8161</v>
      </c>
      <c r="D1134" s="20" t="s">
        <v>8162</v>
      </c>
      <c r="E1134" s="20"/>
      <c r="F1134" s="19">
        <v>57659</v>
      </c>
      <c r="G1134" s="33">
        <v>587.64</v>
      </c>
      <c r="H1134" s="33">
        <v>1238.44</v>
      </c>
      <c r="I1134" s="34">
        <v>-2.11</v>
      </c>
      <c r="J1134" s="19">
        <v>0</v>
      </c>
      <c r="K1134" s="35">
        <v>650.79</v>
      </c>
      <c r="L1134" s="4"/>
    </row>
    <row r="1135" spans="1:12">
      <c r="A1135" s="19">
        <v>3290731</v>
      </c>
      <c r="B1135" s="20" t="s">
        <v>8388</v>
      </c>
      <c r="C1135" s="20" t="s">
        <v>8389</v>
      </c>
      <c r="D1135" s="20" t="s">
        <v>8390</v>
      </c>
      <c r="E1135" s="20" t="s">
        <v>8388</v>
      </c>
      <c r="F1135" s="19">
        <v>5583</v>
      </c>
      <c r="G1135" s="33">
        <v>204.4</v>
      </c>
      <c r="H1135" s="33">
        <v>431.58</v>
      </c>
      <c r="I1135" s="34">
        <v>-2.11</v>
      </c>
      <c r="J1135" s="36">
        <v>1E-4</v>
      </c>
      <c r="K1135" s="35">
        <v>227.18</v>
      </c>
      <c r="L1135" s="4"/>
    </row>
    <row r="1136" spans="1:12" ht="30">
      <c r="A1136" s="19">
        <v>460338</v>
      </c>
      <c r="B1136" s="20" t="s">
        <v>7592</v>
      </c>
      <c r="C1136" s="20" t="s">
        <v>7593</v>
      </c>
      <c r="D1136" s="20" t="s">
        <v>7594</v>
      </c>
      <c r="E1136" s="20" t="s">
        <v>7595</v>
      </c>
      <c r="F1136" s="19">
        <v>5352</v>
      </c>
      <c r="G1136" s="33">
        <v>107.34</v>
      </c>
      <c r="H1136" s="33">
        <v>226.26</v>
      </c>
      <c r="I1136" s="34">
        <v>-2.11</v>
      </c>
      <c r="J1136" s="19">
        <v>1.1000000000000001E-3</v>
      </c>
      <c r="K1136" s="35">
        <v>118.91</v>
      </c>
      <c r="L1136" s="4"/>
    </row>
    <row r="1137" spans="1:12">
      <c r="A1137" s="19">
        <v>2750609</v>
      </c>
      <c r="B1137" s="20" t="s">
        <v>4312</v>
      </c>
      <c r="C1137" s="20" t="s">
        <v>4313</v>
      </c>
      <c r="D1137" s="20" t="s">
        <v>4314</v>
      </c>
      <c r="E1137" s="20" t="s">
        <v>4315</v>
      </c>
      <c r="F1137" s="19">
        <v>6711</v>
      </c>
      <c r="G1137" s="33">
        <v>97.73</v>
      </c>
      <c r="H1137" s="33">
        <v>205.93</v>
      </c>
      <c r="I1137" s="34">
        <v>-2.11</v>
      </c>
      <c r="J1137" s="19">
        <v>5.1000000000000004E-3</v>
      </c>
      <c r="K1137" s="35">
        <v>108.2</v>
      </c>
      <c r="L1137" s="4"/>
    </row>
    <row r="1138" spans="1:12">
      <c r="A1138" s="19">
        <v>3800600</v>
      </c>
      <c r="B1138" s="20" t="s">
        <v>4095</v>
      </c>
      <c r="C1138" s="20" t="s">
        <v>4096</v>
      </c>
      <c r="D1138" s="20" t="s">
        <v>4097</v>
      </c>
      <c r="E1138" s="20" t="s">
        <v>4098</v>
      </c>
      <c r="F1138" s="19">
        <v>9500</v>
      </c>
      <c r="G1138" s="33">
        <v>1742.3</v>
      </c>
      <c r="H1138" s="33">
        <v>3655.03</v>
      </c>
      <c r="I1138" s="34">
        <v>-2.1</v>
      </c>
      <c r="J1138" s="19">
        <v>0</v>
      </c>
      <c r="K1138" s="35">
        <v>1912.73</v>
      </c>
      <c r="L1138" s="4"/>
    </row>
    <row r="1139" spans="1:12">
      <c r="A1139" s="19">
        <v>7380470</v>
      </c>
      <c r="B1139" s="20" t="s">
        <v>4782</v>
      </c>
      <c r="C1139" s="20" t="s">
        <v>4783</v>
      </c>
      <c r="D1139" s="20" t="s">
        <v>4784</v>
      </c>
      <c r="E1139" s="20" t="s">
        <v>4785</v>
      </c>
      <c r="F1139" s="19">
        <v>114883</v>
      </c>
      <c r="G1139" s="33">
        <v>1504.76</v>
      </c>
      <c r="H1139" s="33">
        <v>3162.59</v>
      </c>
      <c r="I1139" s="34">
        <v>-2.1</v>
      </c>
      <c r="J1139" s="19">
        <v>0</v>
      </c>
      <c r="K1139" s="35">
        <v>1657.84</v>
      </c>
      <c r="L1139" s="4"/>
    </row>
    <row r="1140" spans="1:12">
      <c r="A1140" s="19">
        <v>4890674</v>
      </c>
      <c r="B1140" s="20" t="s">
        <v>514</v>
      </c>
      <c r="C1140" s="20" t="s">
        <v>515</v>
      </c>
      <c r="D1140" s="20" t="s">
        <v>516</v>
      </c>
      <c r="E1140" s="20" t="s">
        <v>514</v>
      </c>
      <c r="F1140" s="19">
        <v>23677</v>
      </c>
      <c r="G1140" s="33">
        <v>790.09</v>
      </c>
      <c r="H1140" s="33">
        <v>1655.55</v>
      </c>
      <c r="I1140" s="34">
        <v>-2.1</v>
      </c>
      <c r="J1140" s="19">
        <v>0</v>
      </c>
      <c r="K1140" s="35">
        <v>865.47</v>
      </c>
      <c r="L1140" s="4"/>
    </row>
    <row r="1141" spans="1:12" ht="30">
      <c r="A1141" s="19">
        <v>870131</v>
      </c>
      <c r="B1141" s="20" t="s">
        <v>6303</v>
      </c>
      <c r="C1141" s="20" t="s">
        <v>6304</v>
      </c>
      <c r="D1141" s="20" t="s">
        <v>6305</v>
      </c>
      <c r="E1141" s="20" t="s">
        <v>6303</v>
      </c>
      <c r="F1141" s="19">
        <v>3309</v>
      </c>
      <c r="G1141" s="33">
        <v>667.13</v>
      </c>
      <c r="H1141" s="33">
        <v>1399.32</v>
      </c>
      <c r="I1141" s="34">
        <v>-2.1</v>
      </c>
      <c r="J1141" s="19">
        <v>0</v>
      </c>
      <c r="K1141" s="35">
        <v>732.19</v>
      </c>
      <c r="L1141" s="4"/>
    </row>
    <row r="1142" spans="1:12">
      <c r="A1142" s="19">
        <v>3840100</v>
      </c>
      <c r="B1142" s="20" t="s">
        <v>7107</v>
      </c>
      <c r="C1142" s="20" t="s">
        <v>7108</v>
      </c>
      <c r="D1142" s="20" t="s">
        <v>7572</v>
      </c>
      <c r="E1142" s="20" t="s">
        <v>7573</v>
      </c>
      <c r="F1142" s="19">
        <v>22872</v>
      </c>
      <c r="G1142" s="33">
        <v>655.44</v>
      </c>
      <c r="H1142" s="33">
        <v>1378.85</v>
      </c>
      <c r="I1142" s="34">
        <v>-2.1</v>
      </c>
      <c r="J1142" s="19">
        <v>0</v>
      </c>
      <c r="K1142" s="35">
        <v>723.41</v>
      </c>
      <c r="L1142" s="4"/>
    </row>
    <row r="1143" spans="1:12">
      <c r="A1143" s="19">
        <v>4230373</v>
      </c>
      <c r="B1143" s="20" t="s">
        <v>4112</v>
      </c>
      <c r="C1143" s="20" t="s">
        <v>4113</v>
      </c>
      <c r="D1143" s="20" t="s">
        <v>4114</v>
      </c>
      <c r="E1143" s="20" t="s">
        <v>4112</v>
      </c>
      <c r="F1143" s="19">
        <v>4214</v>
      </c>
      <c r="G1143" s="33">
        <v>576</v>
      </c>
      <c r="H1143" s="33">
        <v>1211.3900000000001</v>
      </c>
      <c r="I1143" s="34">
        <v>-2.1</v>
      </c>
      <c r="J1143" s="19">
        <v>0</v>
      </c>
      <c r="K1143" s="35">
        <v>635.39</v>
      </c>
      <c r="L1143" s="4"/>
    </row>
    <row r="1144" spans="1:12">
      <c r="A1144" s="19">
        <v>1300369</v>
      </c>
      <c r="B1144" s="20" t="s">
        <v>7562</v>
      </c>
      <c r="C1144" s="20" t="s">
        <v>7563</v>
      </c>
      <c r="D1144" s="20" t="s">
        <v>7564</v>
      </c>
      <c r="E1144" s="20" t="s">
        <v>7562</v>
      </c>
      <c r="F1144" s="19">
        <v>255783</v>
      </c>
      <c r="G1144" s="33">
        <v>412.9</v>
      </c>
      <c r="H1144" s="33">
        <v>866.79</v>
      </c>
      <c r="I1144" s="34">
        <v>-2.1</v>
      </c>
      <c r="J1144" s="19">
        <v>0</v>
      </c>
      <c r="K1144" s="35">
        <v>453.89</v>
      </c>
      <c r="L1144" s="4"/>
    </row>
    <row r="1145" spans="1:12">
      <c r="A1145" s="19">
        <v>50170</v>
      </c>
      <c r="B1145" s="20" t="s">
        <v>2287</v>
      </c>
      <c r="C1145" s="20" t="s">
        <v>2288</v>
      </c>
      <c r="D1145" s="20" t="s">
        <v>2289</v>
      </c>
      <c r="E1145" s="20"/>
      <c r="F1145" s="19">
        <v>51119</v>
      </c>
      <c r="G1145" s="33">
        <v>196.01</v>
      </c>
      <c r="H1145" s="33">
        <v>410.98</v>
      </c>
      <c r="I1145" s="34">
        <v>-2.1</v>
      </c>
      <c r="J1145" s="19">
        <v>0</v>
      </c>
      <c r="K1145" s="35">
        <v>214.97</v>
      </c>
      <c r="L1145" s="4"/>
    </row>
    <row r="1146" spans="1:12">
      <c r="A1146" s="19">
        <v>1770008</v>
      </c>
      <c r="B1146" s="20" t="s">
        <v>2774</v>
      </c>
      <c r="C1146" s="20" t="s">
        <v>2775</v>
      </c>
      <c r="D1146" s="20" t="s">
        <v>2776</v>
      </c>
      <c r="E1146" s="20" t="s">
        <v>2774</v>
      </c>
      <c r="F1146" s="19">
        <v>55691</v>
      </c>
      <c r="G1146" s="33">
        <v>182.43</v>
      </c>
      <c r="H1146" s="33">
        <v>383.86</v>
      </c>
      <c r="I1146" s="34">
        <v>-2.1</v>
      </c>
      <c r="J1146" s="36">
        <v>4.0000000000000002E-4</v>
      </c>
      <c r="K1146" s="35">
        <v>201.43</v>
      </c>
      <c r="L1146" s="4"/>
    </row>
    <row r="1147" spans="1:12" ht="30">
      <c r="A1147" s="19">
        <v>6200332</v>
      </c>
      <c r="B1147" s="20" t="s">
        <v>6896</v>
      </c>
      <c r="C1147" s="20" t="s">
        <v>6897</v>
      </c>
      <c r="D1147" s="20" t="s">
        <v>6898</v>
      </c>
      <c r="E1147" s="20" t="s">
        <v>6896</v>
      </c>
      <c r="F1147" s="19">
        <v>51652</v>
      </c>
      <c r="G1147" s="33">
        <v>147.79</v>
      </c>
      <c r="H1147" s="33">
        <v>310.48</v>
      </c>
      <c r="I1147" s="34">
        <v>-2.1</v>
      </c>
      <c r="J1147" s="19">
        <v>0</v>
      </c>
      <c r="K1147" s="35">
        <v>162.69</v>
      </c>
      <c r="L1147" s="4"/>
    </row>
    <row r="1148" spans="1:12">
      <c r="A1148" s="19">
        <v>3190288</v>
      </c>
      <c r="B1148" s="20" t="s">
        <v>4082</v>
      </c>
      <c r="C1148" s="20" t="s">
        <v>4083</v>
      </c>
      <c r="D1148" s="20" t="s">
        <v>4084</v>
      </c>
      <c r="E1148" s="20" t="s">
        <v>4082</v>
      </c>
      <c r="F1148" s="19">
        <v>4066</v>
      </c>
      <c r="G1148" s="33">
        <v>138.52000000000001</v>
      </c>
      <c r="H1148" s="33">
        <v>291.54000000000002</v>
      </c>
      <c r="I1148" s="34">
        <v>-2.1</v>
      </c>
      <c r="J1148" s="19">
        <v>0</v>
      </c>
      <c r="K1148" s="35">
        <v>153.02000000000001</v>
      </c>
      <c r="L1148" s="4"/>
    </row>
    <row r="1149" spans="1:12" ht="30">
      <c r="A1149" s="19">
        <v>730093</v>
      </c>
      <c r="B1149" s="20" t="s">
        <v>532</v>
      </c>
      <c r="C1149" s="20" t="s">
        <v>533</v>
      </c>
      <c r="D1149" s="20" t="s">
        <v>534</v>
      </c>
      <c r="E1149" s="20" t="s">
        <v>532</v>
      </c>
      <c r="F1149" s="19">
        <v>56961</v>
      </c>
      <c r="G1149" s="33">
        <v>136.22999999999999</v>
      </c>
      <c r="H1149" s="33">
        <v>285.56</v>
      </c>
      <c r="I1149" s="34">
        <v>-2.1</v>
      </c>
      <c r="J1149" s="19">
        <v>4.1200000000000001E-2</v>
      </c>
      <c r="K1149" s="35">
        <v>149.33000000000001</v>
      </c>
      <c r="L1149" s="4"/>
    </row>
    <row r="1150" spans="1:12">
      <c r="A1150" s="19">
        <v>6650594</v>
      </c>
      <c r="B1150" s="20" t="s">
        <v>7643</v>
      </c>
      <c r="C1150" s="20" t="s">
        <v>7644</v>
      </c>
      <c r="D1150" s="20" t="s">
        <v>7645</v>
      </c>
      <c r="E1150" s="20" t="s">
        <v>7643</v>
      </c>
      <c r="F1150" s="19">
        <v>23200</v>
      </c>
      <c r="G1150" s="33">
        <v>126.24</v>
      </c>
      <c r="H1150" s="33">
        <v>264.95</v>
      </c>
      <c r="I1150" s="34">
        <v>-2.1</v>
      </c>
      <c r="J1150" s="19">
        <v>0</v>
      </c>
      <c r="K1150" s="35">
        <v>138.72</v>
      </c>
      <c r="L1150" s="4"/>
    </row>
    <row r="1151" spans="1:12">
      <c r="A1151" s="19">
        <v>3520066</v>
      </c>
      <c r="B1151" s="20" t="s">
        <v>7129</v>
      </c>
      <c r="C1151" s="20" t="s">
        <v>7130</v>
      </c>
      <c r="D1151" s="20" t="s">
        <v>7131</v>
      </c>
      <c r="E1151" s="20" t="s">
        <v>7129</v>
      </c>
      <c r="F1151" s="19">
        <v>8321</v>
      </c>
      <c r="G1151" s="33">
        <v>106.99</v>
      </c>
      <c r="H1151" s="33">
        <v>225.02</v>
      </c>
      <c r="I1151" s="34">
        <v>-2.1</v>
      </c>
      <c r="J1151" s="19">
        <v>1.4800000000000001E-2</v>
      </c>
      <c r="K1151" s="35">
        <v>118.03</v>
      </c>
      <c r="L1151" s="4"/>
    </row>
    <row r="1152" spans="1:12">
      <c r="A1152" s="19">
        <v>3460520</v>
      </c>
      <c r="B1152" s="20" t="s">
        <v>4581</v>
      </c>
      <c r="C1152" s="20" t="s">
        <v>4582</v>
      </c>
      <c r="D1152" s="20" t="s">
        <v>4583</v>
      </c>
      <c r="E1152" s="20" t="s">
        <v>4581</v>
      </c>
      <c r="F1152" s="19">
        <v>894</v>
      </c>
      <c r="G1152" s="33">
        <v>5257.32</v>
      </c>
      <c r="H1152" s="33">
        <v>10984.48</v>
      </c>
      <c r="I1152" s="34">
        <v>-2.09</v>
      </c>
      <c r="J1152" s="36">
        <v>1E-4</v>
      </c>
      <c r="K1152" s="35">
        <v>5727.16</v>
      </c>
      <c r="L1152" s="4"/>
    </row>
    <row r="1153" spans="1:12" ht="30">
      <c r="A1153" s="19">
        <v>7000064</v>
      </c>
      <c r="B1153" s="20" t="s">
        <v>7171</v>
      </c>
      <c r="C1153" s="20" t="s">
        <v>7172</v>
      </c>
      <c r="D1153" s="20" t="s">
        <v>6565</v>
      </c>
      <c r="E1153" s="20" t="s">
        <v>7171</v>
      </c>
      <c r="F1153" s="19">
        <v>81033</v>
      </c>
      <c r="G1153" s="33">
        <v>2181.34</v>
      </c>
      <c r="H1153" s="33">
        <v>4558.67</v>
      </c>
      <c r="I1153" s="34">
        <v>-2.09</v>
      </c>
      <c r="J1153" s="36">
        <v>5.0000000000000001E-4</v>
      </c>
      <c r="K1153" s="35">
        <v>2377.33</v>
      </c>
      <c r="L1153" s="4"/>
    </row>
    <row r="1154" spans="1:12" ht="30">
      <c r="A1154" s="19">
        <v>6900612</v>
      </c>
      <c r="B1154" s="20" t="s">
        <v>5899</v>
      </c>
      <c r="C1154" s="20" t="s">
        <v>5897</v>
      </c>
      <c r="D1154" s="20" t="s">
        <v>5898</v>
      </c>
      <c r="E1154" s="20" t="s">
        <v>5899</v>
      </c>
      <c r="F1154" s="19">
        <v>11034</v>
      </c>
      <c r="G1154" s="33">
        <v>2025.86</v>
      </c>
      <c r="H1154" s="33">
        <v>4228.8100000000004</v>
      </c>
      <c r="I1154" s="34">
        <v>-2.09</v>
      </c>
      <c r="J1154" s="19">
        <v>0</v>
      </c>
      <c r="K1154" s="35">
        <v>2202.9499999999998</v>
      </c>
      <c r="L1154" s="4"/>
    </row>
    <row r="1155" spans="1:12">
      <c r="A1155" s="19">
        <v>6250093</v>
      </c>
      <c r="B1155" s="20" t="s">
        <v>3000</v>
      </c>
      <c r="C1155" s="20" t="s">
        <v>3001</v>
      </c>
      <c r="D1155" s="20" t="s">
        <v>3002</v>
      </c>
      <c r="E1155" s="20" t="s">
        <v>3000</v>
      </c>
      <c r="F1155" s="19">
        <v>2802</v>
      </c>
      <c r="G1155" s="33">
        <v>825.62</v>
      </c>
      <c r="H1155" s="33">
        <v>1728.33</v>
      </c>
      <c r="I1155" s="34">
        <v>-2.09</v>
      </c>
      <c r="J1155" s="19">
        <v>0</v>
      </c>
      <c r="K1155" s="35">
        <v>902.7</v>
      </c>
      <c r="L1155" s="4"/>
    </row>
    <row r="1156" spans="1:12">
      <c r="A1156" s="19">
        <v>2350543</v>
      </c>
      <c r="B1156" s="20" t="s">
        <v>4252</v>
      </c>
      <c r="C1156" s="20" t="s">
        <v>4253</v>
      </c>
      <c r="D1156" s="20" t="s">
        <v>4254</v>
      </c>
      <c r="E1156" s="20" t="s">
        <v>4252</v>
      </c>
      <c r="F1156" s="19">
        <v>126272</v>
      </c>
      <c r="G1156" s="33">
        <v>574.26</v>
      </c>
      <c r="H1156" s="33">
        <v>1197.97</v>
      </c>
      <c r="I1156" s="34">
        <v>-2.09</v>
      </c>
      <c r="J1156" s="19">
        <v>1.2999999999999999E-3</v>
      </c>
      <c r="K1156" s="35">
        <v>623.71</v>
      </c>
      <c r="L1156" s="4"/>
    </row>
    <row r="1157" spans="1:12">
      <c r="A1157" s="19">
        <v>2940687</v>
      </c>
      <c r="B1157" s="20" t="s">
        <v>4438</v>
      </c>
      <c r="C1157" s="20" t="s">
        <v>4439</v>
      </c>
      <c r="D1157" s="20" t="s">
        <v>4440</v>
      </c>
      <c r="E1157" s="20" t="s">
        <v>4441</v>
      </c>
      <c r="F1157" s="19">
        <v>23731</v>
      </c>
      <c r="G1157" s="33">
        <v>474.38</v>
      </c>
      <c r="H1157" s="33">
        <v>991.85</v>
      </c>
      <c r="I1157" s="34">
        <v>-2.09</v>
      </c>
      <c r="J1157" s="19">
        <v>5.7999999999999996E-3</v>
      </c>
      <c r="K1157" s="35">
        <v>517.47</v>
      </c>
      <c r="L1157" s="4"/>
    </row>
    <row r="1158" spans="1:12">
      <c r="A1158" s="19">
        <v>4050128</v>
      </c>
      <c r="B1158" s="20" t="s">
        <v>3406</v>
      </c>
      <c r="C1158" s="20" t="s">
        <v>3407</v>
      </c>
      <c r="D1158" s="20" t="s">
        <v>3408</v>
      </c>
      <c r="E1158" s="20" t="s">
        <v>3406</v>
      </c>
      <c r="F1158" s="19">
        <v>55959</v>
      </c>
      <c r="G1158" s="33">
        <v>370.4</v>
      </c>
      <c r="H1158" s="33">
        <v>772.82</v>
      </c>
      <c r="I1158" s="34">
        <v>-2.09</v>
      </c>
      <c r="J1158" s="19">
        <v>0</v>
      </c>
      <c r="K1158" s="35">
        <v>402.42</v>
      </c>
      <c r="L1158" s="4"/>
    </row>
    <row r="1159" spans="1:12">
      <c r="A1159" s="19">
        <v>1110367</v>
      </c>
      <c r="B1159" s="20" t="s">
        <v>6420</v>
      </c>
      <c r="C1159" s="20" t="s">
        <v>6421</v>
      </c>
      <c r="D1159" s="20" t="s">
        <v>6422</v>
      </c>
      <c r="E1159" s="20" t="s">
        <v>6420</v>
      </c>
      <c r="F1159" s="19">
        <v>54928</v>
      </c>
      <c r="G1159" s="33">
        <v>205.26</v>
      </c>
      <c r="H1159" s="33">
        <v>428.59</v>
      </c>
      <c r="I1159" s="34">
        <v>-2.09</v>
      </c>
      <c r="J1159" s="19">
        <v>0</v>
      </c>
      <c r="K1159" s="35">
        <v>223.32</v>
      </c>
      <c r="L1159" s="4"/>
    </row>
    <row r="1160" spans="1:12">
      <c r="A1160" s="19">
        <v>1230112</v>
      </c>
      <c r="B1160" s="20" t="s">
        <v>8194</v>
      </c>
      <c r="C1160" s="20" t="s">
        <v>8195</v>
      </c>
      <c r="D1160" s="20" t="s">
        <v>8196</v>
      </c>
      <c r="E1160" s="20" t="s">
        <v>8197</v>
      </c>
      <c r="F1160" s="19">
        <v>9765</v>
      </c>
      <c r="G1160" s="33">
        <v>140.66999999999999</v>
      </c>
      <c r="H1160" s="33">
        <v>294.2</v>
      </c>
      <c r="I1160" s="34">
        <v>-2.09</v>
      </c>
      <c r="J1160" s="19">
        <v>0</v>
      </c>
      <c r="K1160" s="35">
        <v>153.54</v>
      </c>
      <c r="L1160" s="4"/>
    </row>
    <row r="1161" spans="1:12" ht="30">
      <c r="A1161" s="19">
        <v>7000008</v>
      </c>
      <c r="B1161" s="20" t="s">
        <v>7001</v>
      </c>
      <c r="C1161" s="20" t="s">
        <v>7002</v>
      </c>
      <c r="D1161" s="20" t="s">
        <v>7003</v>
      </c>
      <c r="E1161" s="20" t="s">
        <v>7001</v>
      </c>
      <c r="F1161" s="19">
        <v>333</v>
      </c>
      <c r="G1161" s="33">
        <v>130.41</v>
      </c>
      <c r="H1161" s="33">
        <v>272.32</v>
      </c>
      <c r="I1161" s="34">
        <v>-2.09</v>
      </c>
      <c r="J1161" s="19">
        <v>0</v>
      </c>
      <c r="K1161" s="35">
        <v>141.91</v>
      </c>
      <c r="L1161" s="4"/>
    </row>
    <row r="1162" spans="1:12">
      <c r="A1162" s="19">
        <v>6100494</v>
      </c>
      <c r="B1162" s="20" t="s">
        <v>6287</v>
      </c>
      <c r="C1162" s="20" t="s">
        <v>6285</v>
      </c>
      <c r="D1162" s="20" t="s">
        <v>6286</v>
      </c>
      <c r="E1162" s="20" t="s">
        <v>6284</v>
      </c>
      <c r="F1162" s="19">
        <v>90161</v>
      </c>
      <c r="G1162" s="33">
        <v>120.31</v>
      </c>
      <c r="H1162" s="33">
        <v>252.01</v>
      </c>
      <c r="I1162" s="34">
        <v>-2.09</v>
      </c>
      <c r="J1162" s="19">
        <v>0</v>
      </c>
      <c r="K1162" s="35">
        <v>131.69</v>
      </c>
      <c r="L1162" s="4"/>
    </row>
    <row r="1163" spans="1:12">
      <c r="A1163" s="19">
        <v>430079</v>
      </c>
      <c r="B1163" s="20" t="s">
        <v>7517</v>
      </c>
      <c r="C1163" s="20" t="s">
        <v>7518</v>
      </c>
      <c r="D1163" s="20" t="s">
        <v>7519</v>
      </c>
      <c r="E1163" s="20" t="s">
        <v>7520</v>
      </c>
      <c r="F1163" s="19">
        <v>3977</v>
      </c>
      <c r="G1163" s="33">
        <v>111.68</v>
      </c>
      <c r="H1163" s="33">
        <v>233.21</v>
      </c>
      <c r="I1163" s="34">
        <v>-2.09</v>
      </c>
      <c r="J1163" s="19">
        <v>1.9300000000000001E-2</v>
      </c>
      <c r="K1163" s="35">
        <v>121.53</v>
      </c>
      <c r="L1163" s="4"/>
    </row>
    <row r="1164" spans="1:12" ht="60">
      <c r="A1164" s="19">
        <v>3390575</v>
      </c>
      <c r="B1164" s="20" t="s">
        <v>7586</v>
      </c>
      <c r="C1164" s="20" t="s">
        <v>7587</v>
      </c>
      <c r="D1164" s="20" t="s">
        <v>7085</v>
      </c>
      <c r="E1164" s="20" t="s">
        <v>7586</v>
      </c>
      <c r="F1164" s="19">
        <v>9037</v>
      </c>
      <c r="G1164" s="33">
        <v>103.86</v>
      </c>
      <c r="H1164" s="33">
        <v>217.18</v>
      </c>
      <c r="I1164" s="34">
        <v>-2.09</v>
      </c>
      <c r="J1164" s="19">
        <v>9.5999999999999992E-3</v>
      </c>
      <c r="K1164" s="35">
        <v>113.32</v>
      </c>
      <c r="L1164" s="4"/>
    </row>
    <row r="1165" spans="1:12">
      <c r="A1165" s="19">
        <v>1260039</v>
      </c>
      <c r="B1165" s="20" t="s">
        <v>6524</v>
      </c>
      <c r="C1165" s="20" t="s">
        <v>6525</v>
      </c>
      <c r="D1165" s="20" t="s">
        <v>6526</v>
      </c>
      <c r="E1165" s="20" t="s">
        <v>6524</v>
      </c>
      <c r="F1165" s="19">
        <v>7059</v>
      </c>
      <c r="G1165" s="33">
        <v>99.94</v>
      </c>
      <c r="H1165" s="33">
        <v>208.97</v>
      </c>
      <c r="I1165" s="34">
        <v>-2.09</v>
      </c>
      <c r="J1165" s="36">
        <v>1E-4</v>
      </c>
      <c r="K1165" s="35">
        <v>109.03</v>
      </c>
      <c r="L1165" s="4"/>
    </row>
    <row r="1166" spans="1:12">
      <c r="A1166" s="19">
        <v>620386</v>
      </c>
      <c r="B1166" s="20" t="s">
        <v>6363</v>
      </c>
      <c r="C1166" s="20" t="s">
        <v>6364</v>
      </c>
      <c r="D1166" s="20" t="s">
        <v>6365</v>
      </c>
      <c r="E1166" s="20" t="s">
        <v>6363</v>
      </c>
      <c r="F1166" s="19">
        <v>3481</v>
      </c>
      <c r="G1166" s="33">
        <v>94.22</v>
      </c>
      <c r="H1166" s="33">
        <v>196.61</v>
      </c>
      <c r="I1166" s="34">
        <v>-2.09</v>
      </c>
      <c r="J1166" s="36">
        <v>5.9999999999999995E-4</v>
      </c>
      <c r="K1166" s="35">
        <v>102.39</v>
      </c>
      <c r="L1166" s="4"/>
    </row>
    <row r="1167" spans="1:12">
      <c r="A1167" s="19">
        <v>3450463</v>
      </c>
      <c r="B1167" s="20" t="s">
        <v>7620</v>
      </c>
      <c r="C1167" s="20" t="s">
        <v>7621</v>
      </c>
      <c r="D1167" s="20" t="s">
        <v>7622</v>
      </c>
      <c r="E1167" s="20" t="s">
        <v>7620</v>
      </c>
      <c r="F1167" s="19">
        <v>91947</v>
      </c>
      <c r="G1167" s="33">
        <v>92.84</v>
      </c>
      <c r="H1167" s="33">
        <v>194.22</v>
      </c>
      <c r="I1167" s="34">
        <v>-2.09</v>
      </c>
      <c r="J1167" s="19">
        <v>1.8100000000000002E-2</v>
      </c>
      <c r="K1167" s="35">
        <v>101.38</v>
      </c>
      <c r="L1167" s="4"/>
    </row>
    <row r="1168" spans="1:12">
      <c r="A1168" s="19">
        <v>4490528</v>
      </c>
      <c r="B1168" s="20" t="s">
        <v>1693</v>
      </c>
      <c r="C1168" s="20" t="s">
        <v>1694</v>
      </c>
      <c r="D1168" s="20" t="s">
        <v>1695</v>
      </c>
      <c r="E1168" s="20" t="s">
        <v>1693</v>
      </c>
      <c r="F1168" s="19">
        <v>10970</v>
      </c>
      <c r="G1168" s="33">
        <v>1672.52</v>
      </c>
      <c r="H1168" s="33">
        <v>3484.48</v>
      </c>
      <c r="I1168" s="34">
        <v>-2.08</v>
      </c>
      <c r="J1168" s="19">
        <v>2E-3</v>
      </c>
      <c r="K1168" s="35">
        <v>1811.97</v>
      </c>
      <c r="L1168" s="4"/>
    </row>
    <row r="1169" spans="1:12">
      <c r="A1169" s="19">
        <v>6380370</v>
      </c>
      <c r="B1169" s="20" t="s">
        <v>4584</v>
      </c>
      <c r="C1169" s="20" t="s">
        <v>4585</v>
      </c>
      <c r="D1169" s="20" t="s">
        <v>4586</v>
      </c>
      <c r="E1169" s="20" t="s">
        <v>4584</v>
      </c>
      <c r="F1169" s="19">
        <v>896</v>
      </c>
      <c r="G1169" s="33">
        <v>852.36</v>
      </c>
      <c r="H1169" s="33">
        <v>1774.12</v>
      </c>
      <c r="I1169" s="34">
        <v>-2.08</v>
      </c>
      <c r="J1169" s="19">
        <v>2.92E-2</v>
      </c>
      <c r="K1169" s="35">
        <v>921.76</v>
      </c>
      <c r="L1169" s="4"/>
    </row>
    <row r="1170" spans="1:12" ht="30">
      <c r="A1170" s="19">
        <v>7050021</v>
      </c>
      <c r="B1170" s="20" t="s">
        <v>8384</v>
      </c>
      <c r="C1170" s="20" t="s">
        <v>8382</v>
      </c>
      <c r="D1170" s="20" t="s">
        <v>8383</v>
      </c>
      <c r="E1170" s="20"/>
      <c r="F1170" s="19">
        <v>5573</v>
      </c>
      <c r="G1170" s="33">
        <v>651.33000000000004</v>
      </c>
      <c r="H1170" s="33">
        <v>1357.07</v>
      </c>
      <c r="I1170" s="34">
        <v>-2.08</v>
      </c>
      <c r="J1170" s="36">
        <v>2.9999999999999997E-4</v>
      </c>
      <c r="K1170" s="35">
        <v>705.74</v>
      </c>
      <c r="L1170" s="4"/>
    </row>
    <row r="1171" spans="1:12">
      <c r="A1171" s="19">
        <v>7000142</v>
      </c>
      <c r="B1171" s="20" t="s">
        <v>6072</v>
      </c>
      <c r="C1171" s="20" t="s">
        <v>6073</v>
      </c>
      <c r="D1171" s="20" t="s">
        <v>6073</v>
      </c>
      <c r="E1171" s="20" t="s">
        <v>6072</v>
      </c>
      <c r="F1171" s="19">
        <v>9665</v>
      </c>
      <c r="G1171" s="33">
        <v>523.4</v>
      </c>
      <c r="H1171" s="33">
        <v>1089.8</v>
      </c>
      <c r="I1171" s="34">
        <v>-2.08</v>
      </c>
      <c r="J1171" s="19">
        <v>0</v>
      </c>
      <c r="K1171" s="35">
        <v>566.4</v>
      </c>
      <c r="L1171" s="4"/>
    </row>
    <row r="1172" spans="1:12">
      <c r="A1172" s="19">
        <v>2680411</v>
      </c>
      <c r="B1172" s="20" t="s">
        <v>6008</v>
      </c>
      <c r="C1172" s="20" t="s">
        <v>6009</v>
      </c>
      <c r="D1172" s="20" t="s">
        <v>6010</v>
      </c>
      <c r="E1172" s="20" t="s">
        <v>6008</v>
      </c>
      <c r="F1172" s="19">
        <v>5738</v>
      </c>
      <c r="G1172" s="33">
        <v>478.92</v>
      </c>
      <c r="H1172" s="33">
        <v>996</v>
      </c>
      <c r="I1172" s="34">
        <v>-2.08</v>
      </c>
      <c r="J1172" s="19">
        <v>2.07E-2</v>
      </c>
      <c r="K1172" s="35">
        <v>517.07000000000005</v>
      </c>
      <c r="L1172" s="4"/>
    </row>
    <row r="1173" spans="1:12">
      <c r="A1173" s="19">
        <v>7550066</v>
      </c>
      <c r="B1173" s="20" t="s">
        <v>1189</v>
      </c>
      <c r="C1173" s="20" t="s">
        <v>1190</v>
      </c>
      <c r="D1173" s="20" t="s">
        <v>1191</v>
      </c>
      <c r="E1173" s="20" t="s">
        <v>1189</v>
      </c>
      <c r="F1173" s="19">
        <v>10461</v>
      </c>
      <c r="G1173" s="33">
        <v>330.91</v>
      </c>
      <c r="H1173" s="33">
        <v>688.63</v>
      </c>
      <c r="I1173" s="34">
        <v>-2.08</v>
      </c>
      <c r="J1173" s="19">
        <v>3.15E-2</v>
      </c>
      <c r="K1173" s="35">
        <v>357.71</v>
      </c>
      <c r="L1173" s="4"/>
    </row>
    <row r="1174" spans="1:12">
      <c r="A1174" s="19">
        <v>6100411</v>
      </c>
      <c r="B1174" s="20" t="s">
        <v>2690</v>
      </c>
      <c r="C1174" s="20" t="s">
        <v>2691</v>
      </c>
      <c r="D1174" s="20" t="s">
        <v>2692</v>
      </c>
      <c r="E1174" s="20" t="s">
        <v>2690</v>
      </c>
      <c r="F1174" s="19">
        <v>55033</v>
      </c>
      <c r="G1174" s="33">
        <v>304.74</v>
      </c>
      <c r="H1174" s="33">
        <v>633</v>
      </c>
      <c r="I1174" s="34">
        <v>-2.08</v>
      </c>
      <c r="J1174" s="19">
        <v>0</v>
      </c>
      <c r="K1174" s="35">
        <v>328.26</v>
      </c>
      <c r="L1174" s="4"/>
    </row>
    <row r="1175" spans="1:12">
      <c r="A1175" s="19">
        <v>2190689</v>
      </c>
      <c r="B1175" s="20" t="s">
        <v>4779</v>
      </c>
      <c r="C1175" s="20" t="s">
        <v>4780</v>
      </c>
      <c r="D1175" s="20" t="s">
        <v>4781</v>
      </c>
      <c r="E1175" s="20" t="s">
        <v>4779</v>
      </c>
      <c r="F1175" s="19">
        <v>114879</v>
      </c>
      <c r="G1175" s="33">
        <v>145.41</v>
      </c>
      <c r="H1175" s="33">
        <v>302.36</v>
      </c>
      <c r="I1175" s="34">
        <v>-2.08</v>
      </c>
      <c r="J1175" s="19">
        <v>0</v>
      </c>
      <c r="K1175" s="35">
        <v>156.94999999999999</v>
      </c>
      <c r="L1175" s="4"/>
    </row>
    <row r="1176" spans="1:12">
      <c r="A1176" s="19">
        <v>670215</v>
      </c>
      <c r="B1176" s="20" t="s">
        <v>1131</v>
      </c>
      <c r="C1176" s="20" t="s">
        <v>1132</v>
      </c>
      <c r="D1176" s="20" t="s">
        <v>1133</v>
      </c>
      <c r="E1176" s="20" t="s">
        <v>1131</v>
      </c>
      <c r="F1176" s="19">
        <v>4147</v>
      </c>
      <c r="G1176" s="33">
        <v>111.84</v>
      </c>
      <c r="H1176" s="33">
        <v>232.11</v>
      </c>
      <c r="I1176" s="34">
        <v>-2.08</v>
      </c>
      <c r="J1176" s="19">
        <v>0</v>
      </c>
      <c r="K1176" s="35">
        <v>120.27</v>
      </c>
      <c r="L1176" s="4"/>
    </row>
    <row r="1177" spans="1:12">
      <c r="A1177" s="19">
        <v>2680670</v>
      </c>
      <c r="B1177" s="20" t="s">
        <v>6250</v>
      </c>
      <c r="C1177" s="20" t="s">
        <v>6251</v>
      </c>
      <c r="D1177" s="20" t="s">
        <v>6252</v>
      </c>
      <c r="E1177" s="20" t="s">
        <v>6253</v>
      </c>
      <c r="F1177" s="19">
        <v>57600</v>
      </c>
      <c r="G1177" s="33">
        <v>108.97</v>
      </c>
      <c r="H1177" s="33">
        <v>227.13</v>
      </c>
      <c r="I1177" s="34">
        <v>-2.08</v>
      </c>
      <c r="J1177" s="19">
        <v>4.7000000000000002E-3</v>
      </c>
      <c r="K1177" s="35">
        <v>118.16</v>
      </c>
      <c r="L1177" s="4"/>
    </row>
    <row r="1178" spans="1:12" ht="30">
      <c r="A1178" s="19">
        <v>4290017</v>
      </c>
      <c r="B1178" s="20" t="s">
        <v>3940</v>
      </c>
      <c r="C1178" s="20" t="s">
        <v>3941</v>
      </c>
      <c r="D1178" s="20" t="s">
        <v>3942</v>
      </c>
      <c r="E1178" s="20" t="s">
        <v>3940</v>
      </c>
      <c r="F1178" s="19">
        <v>22874</v>
      </c>
      <c r="G1178" s="33">
        <v>101.32</v>
      </c>
      <c r="H1178" s="33">
        <v>211.07</v>
      </c>
      <c r="I1178" s="34">
        <v>-2.08</v>
      </c>
      <c r="J1178" s="19">
        <v>0</v>
      </c>
      <c r="K1178" s="35">
        <v>109.74</v>
      </c>
      <c r="L1178" s="4"/>
    </row>
    <row r="1179" spans="1:12">
      <c r="A1179" s="19">
        <v>5960243</v>
      </c>
      <c r="B1179" s="20" t="s">
        <v>1385</v>
      </c>
      <c r="C1179" s="20" t="s">
        <v>1386</v>
      </c>
      <c r="D1179" s="20" t="s">
        <v>1387</v>
      </c>
      <c r="E1179" s="20"/>
      <c r="F1179" s="19">
        <v>4488</v>
      </c>
      <c r="G1179" s="33">
        <v>93.06</v>
      </c>
      <c r="H1179" s="33">
        <v>193.17</v>
      </c>
      <c r="I1179" s="34">
        <v>-2.08</v>
      </c>
      <c r="J1179" s="36">
        <v>1E-4</v>
      </c>
      <c r="K1179" s="35">
        <v>100.12</v>
      </c>
      <c r="L1179" s="4"/>
    </row>
    <row r="1180" spans="1:12" ht="30">
      <c r="A1180" s="19">
        <v>2100309</v>
      </c>
      <c r="B1180" s="20" t="s">
        <v>3197</v>
      </c>
      <c r="C1180" s="20" t="s">
        <v>3198</v>
      </c>
      <c r="D1180" s="20" t="s">
        <v>3199</v>
      </c>
      <c r="E1180" s="20" t="s">
        <v>3197</v>
      </c>
      <c r="F1180" s="19">
        <v>63929</v>
      </c>
      <c r="G1180" s="33">
        <v>2897.11</v>
      </c>
      <c r="H1180" s="33">
        <v>6008.56</v>
      </c>
      <c r="I1180" s="34">
        <v>-2.0699999999999998</v>
      </c>
      <c r="J1180" s="36">
        <v>4.0000000000000002E-4</v>
      </c>
      <c r="K1180" s="35">
        <v>3111.44</v>
      </c>
      <c r="L1180" s="4"/>
    </row>
    <row r="1181" spans="1:12" ht="30">
      <c r="A1181" s="19">
        <v>1260139</v>
      </c>
      <c r="B1181" s="20" t="s">
        <v>2037</v>
      </c>
      <c r="C1181" s="20" t="s">
        <v>2038</v>
      </c>
      <c r="D1181" s="20" t="s">
        <v>2039</v>
      </c>
      <c r="E1181" s="20" t="s">
        <v>2040</v>
      </c>
      <c r="F1181" s="19">
        <v>23543</v>
      </c>
      <c r="G1181" s="33">
        <v>1161.72</v>
      </c>
      <c r="H1181" s="33">
        <v>2405.23</v>
      </c>
      <c r="I1181" s="34">
        <v>-2.0699999999999998</v>
      </c>
      <c r="J1181" s="19">
        <v>0</v>
      </c>
      <c r="K1181" s="35">
        <v>1243.51</v>
      </c>
      <c r="L1181" s="4"/>
    </row>
    <row r="1182" spans="1:12" ht="30">
      <c r="A1182" s="19">
        <v>1500102</v>
      </c>
      <c r="B1182" s="20" t="s">
        <v>6051</v>
      </c>
      <c r="C1182" s="20" t="s">
        <v>6052</v>
      </c>
      <c r="D1182" s="20" t="s">
        <v>6053</v>
      </c>
      <c r="E1182" s="20" t="s">
        <v>6054</v>
      </c>
      <c r="F1182" s="19">
        <v>11014</v>
      </c>
      <c r="G1182" s="33">
        <v>1135.08</v>
      </c>
      <c r="H1182" s="33">
        <v>2346.48</v>
      </c>
      <c r="I1182" s="34">
        <v>-2.0699999999999998</v>
      </c>
      <c r="J1182" s="19">
        <v>0</v>
      </c>
      <c r="K1182" s="35">
        <v>1211.4000000000001</v>
      </c>
      <c r="L1182" s="4"/>
    </row>
    <row r="1183" spans="1:12">
      <c r="A1183" s="19">
        <v>3400754</v>
      </c>
      <c r="B1183" s="20" t="s">
        <v>4045</v>
      </c>
      <c r="C1183" s="20" t="s">
        <v>4046</v>
      </c>
      <c r="D1183" s="20" t="s">
        <v>4047</v>
      </c>
      <c r="E1183" s="20" t="s">
        <v>4045</v>
      </c>
      <c r="F1183" s="19">
        <v>9208</v>
      </c>
      <c r="G1183" s="33">
        <v>433.96</v>
      </c>
      <c r="H1183" s="33">
        <v>899.1</v>
      </c>
      <c r="I1183" s="34">
        <v>-2.0699999999999998</v>
      </c>
      <c r="J1183" s="19">
        <v>0</v>
      </c>
      <c r="K1183" s="35">
        <v>465.14</v>
      </c>
      <c r="L1183" s="4"/>
    </row>
    <row r="1184" spans="1:12">
      <c r="A1184" s="19">
        <v>2470762</v>
      </c>
      <c r="B1184" s="20" t="s">
        <v>6067</v>
      </c>
      <c r="C1184" s="20" t="s">
        <v>6068</v>
      </c>
      <c r="D1184" s="20" t="s">
        <v>6069</v>
      </c>
      <c r="E1184" s="20" t="s">
        <v>6067</v>
      </c>
      <c r="F1184" s="19">
        <v>9728</v>
      </c>
      <c r="G1184" s="33">
        <v>266.33999999999997</v>
      </c>
      <c r="H1184" s="33">
        <v>551.53</v>
      </c>
      <c r="I1184" s="34">
        <v>-2.0699999999999998</v>
      </c>
      <c r="J1184" s="19">
        <v>0</v>
      </c>
      <c r="K1184" s="35">
        <v>285.19</v>
      </c>
      <c r="L1184" s="4"/>
    </row>
    <row r="1185" spans="1:12">
      <c r="A1185" s="19">
        <v>6510681</v>
      </c>
      <c r="B1185" s="20" t="s">
        <v>2160</v>
      </c>
      <c r="C1185" s="20" t="s">
        <v>2157</v>
      </c>
      <c r="D1185" s="20" t="s">
        <v>2158</v>
      </c>
      <c r="E1185" s="20" t="s">
        <v>2159</v>
      </c>
      <c r="F1185" s="19">
        <v>9604</v>
      </c>
      <c r="G1185" s="33">
        <v>231.58</v>
      </c>
      <c r="H1185" s="33">
        <v>478.31</v>
      </c>
      <c r="I1185" s="34">
        <v>-2.0699999999999998</v>
      </c>
      <c r="J1185" s="36">
        <v>8.0000000000000004E-4</v>
      </c>
      <c r="K1185" s="35">
        <v>246.74</v>
      </c>
      <c r="L1185" s="4"/>
    </row>
    <row r="1186" spans="1:12">
      <c r="A1186" s="19">
        <v>6220438</v>
      </c>
      <c r="B1186" s="20" t="s">
        <v>2221</v>
      </c>
      <c r="C1186" s="20" t="s">
        <v>2222</v>
      </c>
      <c r="D1186" s="20" t="s">
        <v>2223</v>
      </c>
      <c r="E1186" s="20" t="s">
        <v>2221</v>
      </c>
      <c r="F1186" s="19">
        <v>9252</v>
      </c>
      <c r="G1186" s="33">
        <v>140.06</v>
      </c>
      <c r="H1186" s="33">
        <v>289.35000000000002</v>
      </c>
      <c r="I1186" s="34">
        <v>-2.0699999999999998</v>
      </c>
      <c r="J1186" s="19">
        <v>2E-3</v>
      </c>
      <c r="K1186" s="35">
        <v>149.29</v>
      </c>
      <c r="L1186" s="4"/>
    </row>
    <row r="1187" spans="1:12">
      <c r="A1187" s="19">
        <v>7550500</v>
      </c>
      <c r="B1187" s="20" t="s">
        <v>7149</v>
      </c>
      <c r="C1187" s="20" t="s">
        <v>7150</v>
      </c>
      <c r="D1187" s="20" t="s">
        <v>7151</v>
      </c>
      <c r="E1187" s="20" t="s">
        <v>7149</v>
      </c>
      <c r="F1187" s="19">
        <v>3726</v>
      </c>
      <c r="G1187" s="33">
        <v>119.95</v>
      </c>
      <c r="H1187" s="33">
        <v>248.38</v>
      </c>
      <c r="I1187" s="34">
        <v>-2.0699999999999998</v>
      </c>
      <c r="J1187" s="36">
        <v>5.0000000000000001E-4</v>
      </c>
      <c r="K1187" s="35">
        <v>128.43</v>
      </c>
      <c r="L1187" s="4"/>
    </row>
    <row r="1188" spans="1:12">
      <c r="A1188" s="19">
        <v>4390661</v>
      </c>
      <c r="B1188" s="20" t="s">
        <v>3231</v>
      </c>
      <c r="C1188" s="20" t="s">
        <v>3232</v>
      </c>
      <c r="D1188" s="20" t="s">
        <v>5774</v>
      </c>
      <c r="E1188" s="20" t="s">
        <v>3231</v>
      </c>
      <c r="F1188" s="19">
        <v>317781</v>
      </c>
      <c r="G1188" s="33">
        <v>1386.41</v>
      </c>
      <c r="H1188" s="33">
        <v>2855.85</v>
      </c>
      <c r="I1188" s="34">
        <v>-2.06</v>
      </c>
      <c r="J1188" s="19">
        <v>0</v>
      </c>
      <c r="K1188" s="35">
        <v>1469.44</v>
      </c>
      <c r="L1188" s="4"/>
    </row>
    <row r="1189" spans="1:12">
      <c r="A1189" s="19">
        <v>160224</v>
      </c>
      <c r="B1189" s="20" t="s">
        <v>4741</v>
      </c>
      <c r="C1189" s="20" t="s">
        <v>4742</v>
      </c>
      <c r="D1189" s="20" t="s">
        <v>4743</v>
      </c>
      <c r="E1189" s="20" t="s">
        <v>4741</v>
      </c>
      <c r="F1189" s="19">
        <v>23274</v>
      </c>
      <c r="G1189" s="33">
        <v>430.6</v>
      </c>
      <c r="H1189" s="33">
        <v>887.03</v>
      </c>
      <c r="I1189" s="34">
        <v>-2.06</v>
      </c>
      <c r="J1189" s="19">
        <v>0</v>
      </c>
      <c r="K1189" s="35">
        <v>456.42</v>
      </c>
      <c r="L1189" s="4"/>
    </row>
    <row r="1190" spans="1:12">
      <c r="A1190" s="19">
        <v>940021</v>
      </c>
      <c r="B1190" s="20" t="s">
        <v>4951</v>
      </c>
      <c r="C1190" s="20" t="s">
        <v>4952</v>
      </c>
      <c r="D1190" s="20" t="s">
        <v>4953</v>
      </c>
      <c r="E1190" s="20" t="s">
        <v>4951</v>
      </c>
      <c r="F1190" s="19">
        <v>8799</v>
      </c>
      <c r="G1190" s="33">
        <v>424.01</v>
      </c>
      <c r="H1190" s="33">
        <v>872.65</v>
      </c>
      <c r="I1190" s="34">
        <v>-2.06</v>
      </c>
      <c r="J1190" s="19">
        <v>0</v>
      </c>
      <c r="K1190" s="35">
        <v>448.63</v>
      </c>
      <c r="L1190" s="4"/>
    </row>
    <row r="1191" spans="1:12">
      <c r="A1191" s="19">
        <v>2190544</v>
      </c>
      <c r="B1191" s="20" t="s">
        <v>5880</v>
      </c>
      <c r="C1191" s="20" t="s">
        <v>5881</v>
      </c>
      <c r="D1191" s="20" t="s">
        <v>5882</v>
      </c>
      <c r="E1191" s="20" t="s">
        <v>5880</v>
      </c>
      <c r="F1191" s="19">
        <v>286148</v>
      </c>
      <c r="G1191" s="33">
        <v>207.18</v>
      </c>
      <c r="H1191" s="33">
        <v>426.73</v>
      </c>
      <c r="I1191" s="34">
        <v>-2.06</v>
      </c>
      <c r="J1191" s="19">
        <v>0</v>
      </c>
      <c r="K1191" s="35">
        <v>219.56</v>
      </c>
      <c r="L1191" s="4"/>
    </row>
    <row r="1192" spans="1:12" ht="30">
      <c r="A1192" s="19">
        <v>1170477</v>
      </c>
      <c r="B1192" s="20" t="s">
        <v>3067</v>
      </c>
      <c r="C1192" s="20" t="s">
        <v>3068</v>
      </c>
      <c r="D1192" s="20" t="s">
        <v>3069</v>
      </c>
      <c r="E1192" s="20" t="s">
        <v>3070</v>
      </c>
      <c r="F1192" s="19">
        <v>55890</v>
      </c>
      <c r="G1192" s="33">
        <v>156.69999999999999</v>
      </c>
      <c r="H1192" s="33">
        <v>322.76</v>
      </c>
      <c r="I1192" s="34">
        <v>-2.06</v>
      </c>
      <c r="J1192" s="19">
        <v>3.7000000000000002E-3</v>
      </c>
      <c r="K1192" s="35">
        <v>166.06</v>
      </c>
      <c r="L1192" s="4"/>
    </row>
    <row r="1193" spans="1:12">
      <c r="A1193" s="19">
        <v>1690240</v>
      </c>
      <c r="B1193" s="20" t="s">
        <v>4381</v>
      </c>
      <c r="C1193" s="20" t="s">
        <v>4382</v>
      </c>
      <c r="D1193" s="20" t="s">
        <v>4383</v>
      </c>
      <c r="E1193" s="20" t="s">
        <v>4384</v>
      </c>
      <c r="F1193" s="19">
        <v>10826</v>
      </c>
      <c r="G1193" s="33">
        <v>119.44</v>
      </c>
      <c r="H1193" s="33">
        <v>245.64</v>
      </c>
      <c r="I1193" s="34">
        <v>-2.06</v>
      </c>
      <c r="J1193" s="19">
        <v>0</v>
      </c>
      <c r="K1193" s="35">
        <v>126.19</v>
      </c>
      <c r="L1193" s="4"/>
    </row>
    <row r="1194" spans="1:12">
      <c r="A1194" s="19">
        <v>5960358</v>
      </c>
      <c r="B1194" s="20" t="s">
        <v>4942</v>
      </c>
      <c r="C1194" s="20" t="s">
        <v>4943</v>
      </c>
      <c r="D1194" s="20" t="s">
        <v>4944</v>
      </c>
      <c r="E1194" s="20"/>
      <c r="F1194" s="19">
        <v>53918</v>
      </c>
      <c r="G1194" s="33">
        <v>1356.55</v>
      </c>
      <c r="H1194" s="33">
        <v>2778.9</v>
      </c>
      <c r="I1194" s="34">
        <v>-2.0499999999999998</v>
      </c>
      <c r="J1194" s="19">
        <v>0</v>
      </c>
      <c r="K1194" s="35">
        <v>1422.35</v>
      </c>
      <c r="L1194" s="4"/>
    </row>
    <row r="1195" spans="1:12">
      <c r="A1195" s="19">
        <v>2630601</v>
      </c>
      <c r="B1195" s="20" t="s">
        <v>6262</v>
      </c>
      <c r="C1195" s="20" t="s">
        <v>6263</v>
      </c>
      <c r="D1195" s="20" t="s">
        <v>6264</v>
      </c>
      <c r="E1195" s="20" t="s">
        <v>6265</v>
      </c>
      <c r="F1195" s="19">
        <v>23201</v>
      </c>
      <c r="G1195" s="33">
        <v>574.45000000000005</v>
      </c>
      <c r="H1195" s="33">
        <v>1178.72</v>
      </c>
      <c r="I1195" s="34">
        <v>-2.0499999999999998</v>
      </c>
      <c r="J1195" s="19">
        <v>0</v>
      </c>
      <c r="K1195" s="35">
        <v>604.27</v>
      </c>
      <c r="L1195" s="4"/>
    </row>
    <row r="1196" spans="1:12">
      <c r="A1196" s="19">
        <v>4900168</v>
      </c>
      <c r="B1196" s="20" t="s">
        <v>6730</v>
      </c>
      <c r="C1196" s="20" t="s">
        <v>6731</v>
      </c>
      <c r="D1196" s="20" t="s">
        <v>6732</v>
      </c>
      <c r="E1196" s="20" t="s">
        <v>6730</v>
      </c>
      <c r="F1196" s="19">
        <v>10098</v>
      </c>
      <c r="G1196" s="33">
        <v>296.97000000000003</v>
      </c>
      <c r="H1196" s="33">
        <v>609.34</v>
      </c>
      <c r="I1196" s="34">
        <v>-2.0499999999999998</v>
      </c>
      <c r="J1196" s="19">
        <v>0</v>
      </c>
      <c r="K1196" s="35">
        <v>312.37</v>
      </c>
      <c r="L1196" s="4"/>
    </row>
    <row r="1197" spans="1:12">
      <c r="A1197" s="19">
        <v>2190364</v>
      </c>
      <c r="B1197" s="20" t="s">
        <v>3893</v>
      </c>
      <c r="C1197" s="20" t="s">
        <v>3894</v>
      </c>
      <c r="D1197" s="20" t="s">
        <v>3895</v>
      </c>
      <c r="E1197" s="20" t="s">
        <v>3893</v>
      </c>
      <c r="F1197" s="19">
        <v>64743</v>
      </c>
      <c r="G1197" s="33">
        <v>246.27</v>
      </c>
      <c r="H1197" s="33">
        <v>505.28</v>
      </c>
      <c r="I1197" s="34">
        <v>-2.0499999999999998</v>
      </c>
      <c r="J1197" s="19">
        <v>0</v>
      </c>
      <c r="K1197" s="35">
        <v>259.02</v>
      </c>
      <c r="L1197" s="4"/>
    </row>
    <row r="1198" spans="1:12">
      <c r="A1198" s="19">
        <v>4060021</v>
      </c>
      <c r="B1198" s="20" t="s">
        <v>654</v>
      </c>
      <c r="C1198" s="20" t="s">
        <v>655</v>
      </c>
      <c r="D1198" s="20" t="s">
        <v>656</v>
      </c>
      <c r="E1198" s="20" t="s">
        <v>654</v>
      </c>
      <c r="F1198" s="19">
        <v>9748</v>
      </c>
      <c r="G1198" s="33">
        <v>225.4</v>
      </c>
      <c r="H1198" s="33">
        <v>462.44</v>
      </c>
      <c r="I1198" s="34">
        <v>-2.0499999999999998</v>
      </c>
      <c r="J1198" s="19">
        <v>1E-3</v>
      </c>
      <c r="K1198" s="35">
        <v>237.04</v>
      </c>
      <c r="L1198" s="4"/>
    </row>
    <row r="1199" spans="1:12">
      <c r="A1199" s="19">
        <v>5390575</v>
      </c>
      <c r="B1199" s="20" t="s">
        <v>8016</v>
      </c>
      <c r="C1199" s="20" t="s">
        <v>8017</v>
      </c>
      <c r="D1199" s="20" t="s">
        <v>8018</v>
      </c>
      <c r="E1199" s="20" t="s">
        <v>8019</v>
      </c>
      <c r="F1199" s="19">
        <v>10659</v>
      </c>
      <c r="G1199" s="33">
        <v>124.52</v>
      </c>
      <c r="H1199" s="33">
        <v>255.73</v>
      </c>
      <c r="I1199" s="34">
        <v>-2.0499999999999998</v>
      </c>
      <c r="J1199" s="36">
        <v>2.0000000000000001E-4</v>
      </c>
      <c r="K1199" s="35">
        <v>131.21</v>
      </c>
      <c r="L1199" s="4"/>
    </row>
    <row r="1200" spans="1:12">
      <c r="A1200" s="19">
        <v>3940097</v>
      </c>
      <c r="B1200" s="20" t="s">
        <v>7547</v>
      </c>
      <c r="C1200" s="20" t="s">
        <v>7548</v>
      </c>
      <c r="D1200" s="20" t="s">
        <v>7549</v>
      </c>
      <c r="E1200" s="20" t="s">
        <v>7547</v>
      </c>
      <c r="F1200" s="19">
        <v>128077</v>
      </c>
      <c r="G1200" s="33">
        <v>114.07</v>
      </c>
      <c r="H1200" s="33">
        <v>234.18</v>
      </c>
      <c r="I1200" s="34">
        <v>-2.0499999999999998</v>
      </c>
      <c r="J1200" s="19">
        <v>0</v>
      </c>
      <c r="K1200" s="35">
        <v>120.11</v>
      </c>
      <c r="L1200" s="4"/>
    </row>
    <row r="1201" spans="1:12" ht="45">
      <c r="A1201" s="19">
        <v>7380047</v>
      </c>
      <c r="B1201" s="20" t="s">
        <v>6534</v>
      </c>
      <c r="C1201" s="20" t="s">
        <v>6535</v>
      </c>
      <c r="D1201" s="20" t="s">
        <v>6536</v>
      </c>
      <c r="E1201" s="20" t="s">
        <v>6534</v>
      </c>
      <c r="F1201" s="19">
        <v>7067</v>
      </c>
      <c r="G1201" s="33">
        <v>108.01</v>
      </c>
      <c r="H1201" s="33">
        <v>221.77</v>
      </c>
      <c r="I1201" s="34">
        <v>-2.0499999999999998</v>
      </c>
      <c r="J1201" s="36">
        <v>5.9999999999999995E-4</v>
      </c>
      <c r="K1201" s="35">
        <v>113.76</v>
      </c>
      <c r="L1201" s="4"/>
    </row>
    <row r="1202" spans="1:12">
      <c r="A1202" s="19">
        <v>5700458</v>
      </c>
      <c r="B1202" s="20" t="s">
        <v>3986</v>
      </c>
      <c r="C1202" s="20" t="s">
        <v>3987</v>
      </c>
      <c r="D1202" s="20" t="s">
        <v>3988</v>
      </c>
      <c r="E1202" s="20" t="s">
        <v>3986</v>
      </c>
      <c r="F1202" s="19">
        <v>4016</v>
      </c>
      <c r="G1202" s="33">
        <v>99.64</v>
      </c>
      <c r="H1202" s="33">
        <v>204.18</v>
      </c>
      <c r="I1202" s="34">
        <v>-2.0499999999999998</v>
      </c>
      <c r="J1202" s="19">
        <v>1.4E-3</v>
      </c>
      <c r="K1202" s="35">
        <v>104.54</v>
      </c>
      <c r="L1202" s="4"/>
    </row>
    <row r="1203" spans="1:12">
      <c r="A1203" s="19">
        <v>2570646</v>
      </c>
      <c r="B1203" s="20" t="s">
        <v>6393</v>
      </c>
      <c r="C1203" s="20" t="s">
        <v>6394</v>
      </c>
      <c r="D1203" s="20" t="s">
        <v>6395</v>
      </c>
      <c r="E1203" s="20" t="s">
        <v>6393</v>
      </c>
      <c r="F1203" s="19">
        <v>3590</v>
      </c>
      <c r="G1203" s="33">
        <v>96.55</v>
      </c>
      <c r="H1203" s="33">
        <v>198.37</v>
      </c>
      <c r="I1203" s="34">
        <v>-2.0499999999999998</v>
      </c>
      <c r="J1203" s="19">
        <v>2.9700000000000001E-2</v>
      </c>
      <c r="K1203" s="35">
        <v>101.81</v>
      </c>
      <c r="L1203" s="4"/>
    </row>
    <row r="1204" spans="1:12">
      <c r="A1204" s="19">
        <v>7570196</v>
      </c>
      <c r="B1204" s="20" t="s">
        <v>6736</v>
      </c>
      <c r="C1204" s="20" t="s">
        <v>6737</v>
      </c>
      <c r="D1204" s="20" t="s">
        <v>6738</v>
      </c>
      <c r="E1204" s="20" t="s">
        <v>6736</v>
      </c>
      <c r="F1204" s="19">
        <v>10867</v>
      </c>
      <c r="G1204" s="33">
        <v>1561.71</v>
      </c>
      <c r="H1204" s="33">
        <v>3181.32</v>
      </c>
      <c r="I1204" s="34">
        <v>-2.04</v>
      </c>
      <c r="J1204" s="36">
        <v>2.0000000000000001E-4</v>
      </c>
      <c r="K1204" s="35">
        <v>1619.61</v>
      </c>
      <c r="L1204" s="4"/>
    </row>
    <row r="1205" spans="1:12">
      <c r="A1205" s="19">
        <v>5220491</v>
      </c>
      <c r="B1205" s="20" t="s">
        <v>6886</v>
      </c>
      <c r="C1205" s="20" t="s">
        <v>6887</v>
      </c>
      <c r="D1205" s="20" t="s">
        <v>6888</v>
      </c>
      <c r="E1205" s="20" t="s">
        <v>6889</v>
      </c>
      <c r="F1205" s="19">
        <v>9686</v>
      </c>
      <c r="G1205" s="33">
        <v>1120.02</v>
      </c>
      <c r="H1205" s="33">
        <v>2286.75</v>
      </c>
      <c r="I1205" s="34">
        <v>-2.04</v>
      </c>
      <c r="J1205" s="19">
        <v>0</v>
      </c>
      <c r="K1205" s="35">
        <v>1166.73</v>
      </c>
      <c r="L1205" s="4"/>
    </row>
    <row r="1206" spans="1:12">
      <c r="A1206" s="19">
        <v>360373</v>
      </c>
      <c r="B1206" s="20" t="s">
        <v>4219</v>
      </c>
      <c r="C1206" s="20" t="s">
        <v>4220</v>
      </c>
      <c r="D1206" s="20" t="s">
        <v>4221</v>
      </c>
      <c r="E1206" s="20" t="s">
        <v>4219</v>
      </c>
      <c r="F1206" s="19">
        <v>319085</v>
      </c>
      <c r="G1206" s="33">
        <v>668.03</v>
      </c>
      <c r="H1206" s="33">
        <v>1363.32</v>
      </c>
      <c r="I1206" s="34">
        <v>-2.04</v>
      </c>
      <c r="J1206" s="19">
        <v>6.3E-3</v>
      </c>
      <c r="K1206" s="35">
        <v>695.29</v>
      </c>
      <c r="L1206" s="4"/>
    </row>
    <row r="1207" spans="1:12" ht="30">
      <c r="A1207" s="19">
        <v>4210309</v>
      </c>
      <c r="B1207" s="20" t="s">
        <v>4696</v>
      </c>
      <c r="C1207" s="20" t="s">
        <v>4697</v>
      </c>
      <c r="D1207" s="20" t="s">
        <v>4698</v>
      </c>
      <c r="E1207" s="20" t="s">
        <v>4696</v>
      </c>
      <c r="F1207" s="19">
        <v>50999</v>
      </c>
      <c r="G1207" s="33">
        <v>616.34</v>
      </c>
      <c r="H1207" s="33">
        <v>1254.8900000000001</v>
      </c>
      <c r="I1207" s="34">
        <v>-2.04</v>
      </c>
      <c r="J1207" s="19">
        <v>0</v>
      </c>
      <c r="K1207" s="35">
        <v>638.54999999999995</v>
      </c>
      <c r="L1207" s="4"/>
    </row>
    <row r="1208" spans="1:12">
      <c r="A1208" s="19">
        <v>3170112</v>
      </c>
      <c r="B1208" s="20" t="s">
        <v>7342</v>
      </c>
      <c r="C1208" s="20" t="s">
        <v>7343</v>
      </c>
      <c r="D1208" s="20" t="s">
        <v>7344</v>
      </c>
      <c r="E1208" s="20" t="s">
        <v>7342</v>
      </c>
      <c r="F1208" s="19">
        <v>66008</v>
      </c>
      <c r="G1208" s="33">
        <v>318.56</v>
      </c>
      <c r="H1208" s="33">
        <v>650.97</v>
      </c>
      <c r="I1208" s="34">
        <v>-2.04</v>
      </c>
      <c r="J1208" s="19">
        <v>2.3E-3</v>
      </c>
      <c r="K1208" s="35">
        <v>332.42</v>
      </c>
      <c r="L1208" s="4"/>
    </row>
    <row r="1209" spans="1:12">
      <c r="A1209" s="19">
        <v>1690475</v>
      </c>
      <c r="B1209" s="20" t="s">
        <v>7616</v>
      </c>
      <c r="C1209" s="20" t="s">
        <v>7617</v>
      </c>
      <c r="D1209" s="20" t="s">
        <v>7618</v>
      </c>
      <c r="E1209" s="20" t="s">
        <v>7619</v>
      </c>
      <c r="F1209" s="19">
        <v>54470</v>
      </c>
      <c r="G1209" s="33">
        <v>280.64</v>
      </c>
      <c r="H1209" s="33">
        <v>573.77</v>
      </c>
      <c r="I1209" s="34">
        <v>-2.04</v>
      </c>
      <c r="J1209" s="19">
        <v>0</v>
      </c>
      <c r="K1209" s="35">
        <v>293.13</v>
      </c>
      <c r="L1209" s="4"/>
    </row>
    <row r="1210" spans="1:12">
      <c r="A1210" s="19">
        <v>6250064</v>
      </c>
      <c r="B1210" s="20" t="s">
        <v>6448</v>
      </c>
      <c r="C1210" s="20" t="s">
        <v>6449</v>
      </c>
      <c r="D1210" s="20" t="s">
        <v>6450</v>
      </c>
      <c r="E1210" s="20" t="s">
        <v>6448</v>
      </c>
      <c r="F1210" s="19">
        <v>3659</v>
      </c>
      <c r="G1210" s="33">
        <v>123.43</v>
      </c>
      <c r="H1210" s="33">
        <v>251.31</v>
      </c>
      <c r="I1210" s="34">
        <v>-2.04</v>
      </c>
      <c r="J1210" s="19">
        <v>1.38E-2</v>
      </c>
      <c r="K1210" s="35">
        <v>127.87</v>
      </c>
      <c r="L1210" s="4"/>
    </row>
    <row r="1211" spans="1:12">
      <c r="A1211" s="19">
        <v>5310468</v>
      </c>
      <c r="B1211" s="20" t="s">
        <v>6589</v>
      </c>
      <c r="C1211" s="20" t="s">
        <v>6590</v>
      </c>
      <c r="D1211" s="20" t="s">
        <v>6591</v>
      </c>
      <c r="E1211" s="20"/>
      <c r="F1211" s="19">
        <v>4902</v>
      </c>
      <c r="G1211" s="33">
        <v>117.58</v>
      </c>
      <c r="H1211" s="33">
        <v>239.85</v>
      </c>
      <c r="I1211" s="34">
        <v>-2.04</v>
      </c>
      <c r="J1211" s="19">
        <v>0</v>
      </c>
      <c r="K1211" s="35">
        <v>122.27</v>
      </c>
      <c r="L1211" s="4"/>
    </row>
    <row r="1212" spans="1:12">
      <c r="A1212" s="19">
        <v>2370373</v>
      </c>
      <c r="B1212" s="20" t="s">
        <v>4249</v>
      </c>
      <c r="C1212" s="20" t="s">
        <v>4250</v>
      </c>
      <c r="D1212" s="20" t="s">
        <v>4251</v>
      </c>
      <c r="E1212" s="20" t="s">
        <v>4249</v>
      </c>
      <c r="F1212" s="19">
        <v>1960</v>
      </c>
      <c r="G1212" s="33">
        <v>97.68</v>
      </c>
      <c r="H1212" s="33">
        <v>199.67</v>
      </c>
      <c r="I1212" s="34">
        <v>-2.04</v>
      </c>
      <c r="J1212" s="19">
        <v>4.4400000000000002E-2</v>
      </c>
      <c r="K1212" s="35">
        <v>101.99</v>
      </c>
      <c r="L1212" s="4"/>
    </row>
    <row r="1213" spans="1:12">
      <c r="A1213" s="19">
        <v>1710474</v>
      </c>
      <c r="B1213" s="20" t="s">
        <v>2804</v>
      </c>
      <c r="C1213" s="20" t="s">
        <v>2805</v>
      </c>
      <c r="D1213" s="20" t="s">
        <v>2806</v>
      </c>
      <c r="E1213" s="20" t="s">
        <v>2804</v>
      </c>
      <c r="F1213" s="19">
        <v>80205</v>
      </c>
      <c r="G1213" s="33">
        <v>1334.71</v>
      </c>
      <c r="H1213" s="33">
        <v>2704.85</v>
      </c>
      <c r="I1213" s="34">
        <v>-2.0299999999999998</v>
      </c>
      <c r="J1213" s="36">
        <v>5.0000000000000001E-4</v>
      </c>
      <c r="K1213" s="35">
        <v>1370.14</v>
      </c>
      <c r="L1213" s="4"/>
    </row>
    <row r="1214" spans="1:12">
      <c r="A1214" s="19">
        <v>2070408</v>
      </c>
      <c r="B1214" s="20" t="s">
        <v>1234</v>
      </c>
      <c r="C1214" s="20" t="s">
        <v>1235</v>
      </c>
      <c r="D1214" s="20" t="s">
        <v>1236</v>
      </c>
      <c r="E1214" s="20"/>
      <c r="F1214" s="19">
        <v>4281</v>
      </c>
      <c r="G1214" s="33">
        <v>864.08</v>
      </c>
      <c r="H1214" s="33">
        <v>1752.98</v>
      </c>
      <c r="I1214" s="34">
        <v>-2.0299999999999998</v>
      </c>
      <c r="J1214" s="19">
        <v>0</v>
      </c>
      <c r="K1214" s="35">
        <v>888.9</v>
      </c>
      <c r="L1214" s="4"/>
    </row>
    <row r="1215" spans="1:12" ht="30">
      <c r="A1215" s="19">
        <v>3520328</v>
      </c>
      <c r="B1215" s="20" t="s">
        <v>6991</v>
      </c>
      <c r="C1215" s="20" t="s">
        <v>6992</v>
      </c>
      <c r="D1215" s="20" t="s">
        <v>6993</v>
      </c>
      <c r="E1215" s="20" t="s">
        <v>6991</v>
      </c>
      <c r="F1215" s="19">
        <v>302</v>
      </c>
      <c r="G1215" s="33">
        <v>187.6</v>
      </c>
      <c r="H1215" s="33">
        <v>381.43</v>
      </c>
      <c r="I1215" s="34">
        <v>-2.0299999999999998</v>
      </c>
      <c r="J1215" s="19">
        <v>0</v>
      </c>
      <c r="K1215" s="35">
        <v>193.83</v>
      </c>
      <c r="L1215" s="4"/>
    </row>
    <row r="1216" spans="1:12" ht="30">
      <c r="A1216" s="19">
        <v>2470600</v>
      </c>
      <c r="B1216" s="20" t="s">
        <v>7155</v>
      </c>
      <c r="C1216" s="20" t="s">
        <v>7156</v>
      </c>
      <c r="D1216" s="20" t="s">
        <v>7157</v>
      </c>
      <c r="E1216" s="20" t="s">
        <v>7155</v>
      </c>
      <c r="F1216" s="19">
        <v>84056</v>
      </c>
      <c r="G1216" s="33">
        <v>178.62</v>
      </c>
      <c r="H1216" s="33">
        <v>362.05</v>
      </c>
      <c r="I1216" s="34">
        <v>-2.0299999999999998</v>
      </c>
      <c r="J1216" s="19">
        <v>0</v>
      </c>
      <c r="K1216" s="35">
        <v>183.43</v>
      </c>
      <c r="L1216" s="4"/>
    </row>
    <row r="1217" spans="1:12" ht="30">
      <c r="A1217" s="19">
        <v>5290463</v>
      </c>
      <c r="B1217" s="20" t="s">
        <v>1614</v>
      </c>
      <c r="C1217" s="20" t="s">
        <v>1615</v>
      </c>
      <c r="D1217" s="20" t="s">
        <v>1616</v>
      </c>
      <c r="E1217" s="20" t="s">
        <v>1614</v>
      </c>
      <c r="F1217" s="19">
        <v>8382</v>
      </c>
      <c r="G1217" s="33">
        <v>102.37</v>
      </c>
      <c r="H1217" s="33">
        <v>207.57</v>
      </c>
      <c r="I1217" s="34">
        <v>-2.0299999999999998</v>
      </c>
      <c r="J1217" s="19">
        <v>0</v>
      </c>
      <c r="K1217" s="35">
        <v>105.2</v>
      </c>
      <c r="L1217" s="4"/>
    </row>
    <row r="1218" spans="1:12">
      <c r="A1218" s="19">
        <v>4260414</v>
      </c>
      <c r="B1218" s="20" t="s">
        <v>3155</v>
      </c>
      <c r="C1218" s="20" t="s">
        <v>3152</v>
      </c>
      <c r="D1218" s="20" t="s">
        <v>3153</v>
      </c>
      <c r="E1218" s="20" t="s">
        <v>3154</v>
      </c>
      <c r="F1218" s="19">
        <v>9555</v>
      </c>
      <c r="G1218" s="33">
        <v>3867.55</v>
      </c>
      <c r="H1218" s="33">
        <v>7824.81</v>
      </c>
      <c r="I1218" s="34">
        <v>-2.02</v>
      </c>
      <c r="J1218" s="19">
        <v>0</v>
      </c>
      <c r="K1218" s="35">
        <v>3957.26</v>
      </c>
      <c r="L1218" s="4"/>
    </row>
    <row r="1219" spans="1:12">
      <c r="A1219" s="19">
        <v>4210524</v>
      </c>
      <c r="B1219" s="20" t="s">
        <v>2146</v>
      </c>
      <c r="C1219" s="20" t="s">
        <v>2147</v>
      </c>
      <c r="D1219" s="20" t="s">
        <v>2148</v>
      </c>
      <c r="E1219" s="20" t="s">
        <v>2146</v>
      </c>
      <c r="F1219" s="19">
        <v>390</v>
      </c>
      <c r="G1219" s="33">
        <v>988.72</v>
      </c>
      <c r="H1219" s="33">
        <v>2000.49</v>
      </c>
      <c r="I1219" s="34">
        <v>-2.02</v>
      </c>
      <c r="J1219" s="19">
        <v>0</v>
      </c>
      <c r="K1219" s="35">
        <v>1011.77</v>
      </c>
      <c r="L1219" s="4"/>
    </row>
    <row r="1220" spans="1:12">
      <c r="A1220" s="19">
        <v>3830653</v>
      </c>
      <c r="B1220" s="20" t="s">
        <v>5847</v>
      </c>
      <c r="C1220" s="20" t="s">
        <v>5848</v>
      </c>
      <c r="D1220" s="20" t="s">
        <v>5849</v>
      </c>
      <c r="E1220" s="20" t="s">
        <v>5850</v>
      </c>
      <c r="F1220" s="19">
        <v>3300</v>
      </c>
      <c r="G1220" s="33">
        <v>858.4</v>
      </c>
      <c r="H1220" s="33">
        <v>1738.19</v>
      </c>
      <c r="I1220" s="34">
        <v>-2.02</v>
      </c>
      <c r="J1220" s="19">
        <v>2E-3</v>
      </c>
      <c r="K1220" s="35">
        <v>879.79</v>
      </c>
      <c r="L1220" s="4"/>
    </row>
    <row r="1221" spans="1:12">
      <c r="A1221" s="19">
        <v>7040397</v>
      </c>
      <c r="B1221" s="20" t="s">
        <v>8428</v>
      </c>
      <c r="C1221" s="20" t="s">
        <v>8429</v>
      </c>
      <c r="D1221" s="20" t="s">
        <v>8430</v>
      </c>
      <c r="E1221" s="20" t="s">
        <v>8428</v>
      </c>
      <c r="F1221" s="19">
        <v>133619</v>
      </c>
      <c r="G1221" s="33">
        <v>450.59</v>
      </c>
      <c r="H1221" s="33">
        <v>911.56</v>
      </c>
      <c r="I1221" s="34">
        <v>-2.02</v>
      </c>
      <c r="J1221" s="19">
        <v>0</v>
      </c>
      <c r="K1221" s="35">
        <v>460.97</v>
      </c>
      <c r="L1221" s="4"/>
    </row>
    <row r="1222" spans="1:12">
      <c r="A1222" s="19">
        <v>6560564</v>
      </c>
      <c r="B1222" s="20" t="s">
        <v>8385</v>
      </c>
      <c r="C1222" s="20" t="s">
        <v>8386</v>
      </c>
      <c r="D1222" s="20" t="s">
        <v>8387</v>
      </c>
      <c r="E1222" s="20" t="s">
        <v>8385</v>
      </c>
      <c r="F1222" s="19">
        <v>5578</v>
      </c>
      <c r="G1222" s="33">
        <v>247.36</v>
      </c>
      <c r="H1222" s="33">
        <v>499.78</v>
      </c>
      <c r="I1222" s="34">
        <v>-2.02</v>
      </c>
      <c r="J1222" s="36">
        <v>1E-4</v>
      </c>
      <c r="K1222" s="35">
        <v>252.42</v>
      </c>
      <c r="L1222" s="4"/>
    </row>
    <row r="1223" spans="1:12" ht="30">
      <c r="A1223" s="19">
        <v>1030201</v>
      </c>
      <c r="B1223" s="20" t="s">
        <v>3899</v>
      </c>
      <c r="C1223" s="20" t="s">
        <v>3900</v>
      </c>
      <c r="D1223" s="20" t="s">
        <v>3901</v>
      </c>
      <c r="E1223" s="20" t="s">
        <v>3902</v>
      </c>
      <c r="F1223" s="19">
        <v>55339</v>
      </c>
      <c r="G1223" s="33">
        <v>168.33</v>
      </c>
      <c r="H1223" s="33">
        <v>340.77</v>
      </c>
      <c r="I1223" s="34">
        <v>-2.02</v>
      </c>
      <c r="J1223" s="19">
        <v>8.2000000000000007E-3</v>
      </c>
      <c r="K1223" s="35">
        <v>172.45</v>
      </c>
      <c r="L1223" s="4"/>
    </row>
    <row r="1224" spans="1:12">
      <c r="A1224" s="19">
        <v>3450066</v>
      </c>
      <c r="B1224" s="20" t="s">
        <v>6958</v>
      </c>
      <c r="C1224" s="20" t="s">
        <v>6959</v>
      </c>
      <c r="D1224" s="20" t="s">
        <v>6960</v>
      </c>
      <c r="E1224" s="20" t="s">
        <v>6961</v>
      </c>
      <c r="F1224" s="19">
        <v>285</v>
      </c>
      <c r="G1224" s="33">
        <v>137.93</v>
      </c>
      <c r="H1224" s="33">
        <v>278.82</v>
      </c>
      <c r="I1224" s="34">
        <v>-2.02</v>
      </c>
      <c r="J1224" s="19">
        <v>2.3E-2</v>
      </c>
      <c r="K1224" s="35">
        <v>140.88999999999999</v>
      </c>
      <c r="L1224" s="4"/>
    </row>
    <row r="1225" spans="1:12" ht="30">
      <c r="A1225" s="19">
        <v>4290368</v>
      </c>
      <c r="B1225" s="20" t="s">
        <v>5398</v>
      </c>
      <c r="C1225" s="20" t="s">
        <v>5399</v>
      </c>
      <c r="D1225" s="20" t="s">
        <v>5400</v>
      </c>
      <c r="E1225" s="20" t="s">
        <v>5398</v>
      </c>
      <c r="F1225" s="19">
        <v>9050</v>
      </c>
      <c r="G1225" s="33">
        <v>107.77</v>
      </c>
      <c r="H1225" s="33">
        <v>218.11</v>
      </c>
      <c r="I1225" s="34">
        <v>-2.02</v>
      </c>
      <c r="J1225" s="19">
        <v>1.4E-3</v>
      </c>
      <c r="K1225" s="35">
        <v>110.34</v>
      </c>
      <c r="L1225" s="4"/>
    </row>
    <row r="1226" spans="1:12">
      <c r="A1226" s="19">
        <v>6590341</v>
      </c>
      <c r="B1226" s="20" t="s">
        <v>1338</v>
      </c>
      <c r="C1226" s="20" t="s">
        <v>1339</v>
      </c>
      <c r="D1226" s="20" t="s">
        <v>1340</v>
      </c>
      <c r="E1226" s="20" t="s">
        <v>1338</v>
      </c>
      <c r="F1226" s="19">
        <v>11031</v>
      </c>
      <c r="G1226" s="33">
        <v>1365.73</v>
      </c>
      <c r="H1226" s="33">
        <v>2750.93</v>
      </c>
      <c r="I1226" s="34">
        <v>-2.0099999999999998</v>
      </c>
      <c r="J1226" s="19">
        <v>0</v>
      </c>
      <c r="K1226" s="35">
        <v>1385.19</v>
      </c>
      <c r="L1226" s="4"/>
    </row>
    <row r="1227" spans="1:12" ht="30">
      <c r="A1227" s="19">
        <v>5670075</v>
      </c>
      <c r="B1227" s="20" t="s">
        <v>4813</v>
      </c>
      <c r="C1227" s="20" t="s">
        <v>4814</v>
      </c>
      <c r="D1227" s="20" t="s">
        <v>4815</v>
      </c>
      <c r="E1227" s="20" t="s">
        <v>4813</v>
      </c>
      <c r="F1227" s="19">
        <v>5048</v>
      </c>
      <c r="G1227" s="33">
        <v>668.79</v>
      </c>
      <c r="H1227" s="33">
        <v>1345.71</v>
      </c>
      <c r="I1227" s="34">
        <v>-2.0099999999999998</v>
      </c>
      <c r="J1227" s="19">
        <v>6.3E-3</v>
      </c>
      <c r="K1227" s="35">
        <v>676.92</v>
      </c>
      <c r="L1227" s="4"/>
    </row>
    <row r="1228" spans="1:12" ht="30">
      <c r="A1228" s="19">
        <v>6020736</v>
      </c>
      <c r="B1228" s="20" t="s">
        <v>6807</v>
      </c>
      <c r="C1228" s="20" t="s">
        <v>6808</v>
      </c>
      <c r="D1228" s="20" t="s">
        <v>6809</v>
      </c>
      <c r="E1228" s="20" t="s">
        <v>6807</v>
      </c>
      <c r="F1228" s="19">
        <v>7328</v>
      </c>
      <c r="G1228" s="33">
        <v>454.55</v>
      </c>
      <c r="H1228" s="33">
        <v>915.01</v>
      </c>
      <c r="I1228" s="34">
        <v>-2.0099999999999998</v>
      </c>
      <c r="J1228" s="19">
        <v>2E-3</v>
      </c>
      <c r="K1228" s="35">
        <v>460.46</v>
      </c>
      <c r="L1228" s="4"/>
    </row>
    <row r="1229" spans="1:12" ht="30">
      <c r="A1229" s="19">
        <v>7000086</v>
      </c>
      <c r="B1229" s="20" t="s">
        <v>6048</v>
      </c>
      <c r="C1229" s="20" t="s">
        <v>6049</v>
      </c>
      <c r="D1229" s="20" t="s">
        <v>6050</v>
      </c>
      <c r="E1229" s="20" t="s">
        <v>6048</v>
      </c>
      <c r="F1229" s="19">
        <v>222658</v>
      </c>
      <c r="G1229" s="33">
        <v>404.3</v>
      </c>
      <c r="H1229" s="33">
        <v>810.87</v>
      </c>
      <c r="I1229" s="34">
        <v>-2.0099999999999998</v>
      </c>
      <c r="J1229" s="19">
        <v>3.8999999999999998E-3</v>
      </c>
      <c r="K1229" s="35">
        <v>406.58</v>
      </c>
      <c r="L1229" s="4"/>
    </row>
    <row r="1230" spans="1:12" ht="30">
      <c r="A1230" s="19">
        <v>3400619</v>
      </c>
      <c r="B1230" s="20" t="s">
        <v>7960</v>
      </c>
      <c r="C1230" s="20" t="s">
        <v>7961</v>
      </c>
      <c r="D1230" s="20" t="s">
        <v>7962</v>
      </c>
      <c r="E1230" s="20" t="s">
        <v>7960</v>
      </c>
      <c r="F1230" s="19">
        <v>78987</v>
      </c>
      <c r="G1230" s="33">
        <v>370.33</v>
      </c>
      <c r="H1230" s="33">
        <v>743.45</v>
      </c>
      <c r="I1230" s="34">
        <v>-2.0099999999999998</v>
      </c>
      <c r="J1230" s="19">
        <v>0</v>
      </c>
      <c r="K1230" s="35">
        <v>373.11</v>
      </c>
      <c r="L1230" s="4"/>
    </row>
    <row r="1231" spans="1:12">
      <c r="A1231" s="19">
        <v>1820187</v>
      </c>
      <c r="B1231" s="20" t="s">
        <v>6781</v>
      </c>
      <c r="C1231" s="20" t="s">
        <v>6782</v>
      </c>
      <c r="D1231" s="20" t="s">
        <v>6783</v>
      </c>
      <c r="E1231" s="20" t="s">
        <v>6781</v>
      </c>
      <c r="F1231" s="19">
        <v>54495</v>
      </c>
      <c r="G1231" s="33">
        <v>212.4</v>
      </c>
      <c r="H1231" s="33">
        <v>427.91</v>
      </c>
      <c r="I1231" s="34">
        <v>-2.0099999999999998</v>
      </c>
      <c r="J1231" s="36">
        <v>1E-4</v>
      </c>
      <c r="K1231" s="35">
        <v>215.51</v>
      </c>
      <c r="L1231" s="4"/>
    </row>
    <row r="1232" spans="1:12" ht="45">
      <c r="A1232" s="19">
        <v>2070100</v>
      </c>
      <c r="B1232" s="20" t="s">
        <v>3367</v>
      </c>
      <c r="C1232" s="20" t="s">
        <v>3368</v>
      </c>
      <c r="D1232" s="20" t="s">
        <v>3369</v>
      </c>
      <c r="E1232" s="20" t="s">
        <v>3367</v>
      </c>
      <c r="F1232" s="19">
        <v>256435</v>
      </c>
      <c r="G1232" s="33">
        <v>205.67</v>
      </c>
      <c r="H1232" s="33">
        <v>413.63</v>
      </c>
      <c r="I1232" s="34">
        <v>-2.0099999999999998</v>
      </c>
      <c r="J1232" s="19">
        <v>3.0000000000000001E-3</v>
      </c>
      <c r="K1232" s="35">
        <v>207.95</v>
      </c>
      <c r="L1232" s="4"/>
    </row>
    <row r="1233" spans="1:12">
      <c r="A1233" s="19">
        <v>2630768</v>
      </c>
      <c r="B1233" s="20" t="s">
        <v>7550</v>
      </c>
      <c r="C1233" s="20" t="s">
        <v>7551</v>
      </c>
      <c r="D1233" s="20" t="s">
        <v>7552</v>
      </c>
      <c r="E1233" s="20" t="s">
        <v>7550</v>
      </c>
      <c r="F1233" s="19">
        <v>4000</v>
      </c>
      <c r="G1233" s="33">
        <v>165.98</v>
      </c>
      <c r="H1233" s="33">
        <v>334.44</v>
      </c>
      <c r="I1233" s="34">
        <v>-2.0099999999999998</v>
      </c>
      <c r="J1233" s="19">
        <v>1.49E-2</v>
      </c>
      <c r="K1233" s="35">
        <v>168.46</v>
      </c>
      <c r="L1233" s="4"/>
    </row>
    <row r="1234" spans="1:12" ht="30">
      <c r="A1234" s="19">
        <v>6520241</v>
      </c>
      <c r="B1234" s="20" t="s">
        <v>5543</v>
      </c>
      <c r="C1234" s="20" t="s">
        <v>5544</v>
      </c>
      <c r="D1234" s="20" t="s">
        <v>5545</v>
      </c>
      <c r="E1234" s="20" t="s">
        <v>5543</v>
      </c>
      <c r="F1234" s="19">
        <v>414918</v>
      </c>
      <c r="G1234" s="33">
        <v>134.38999999999999</v>
      </c>
      <c r="H1234" s="33">
        <v>270.77999999999997</v>
      </c>
      <c r="I1234" s="34">
        <v>-2.0099999999999998</v>
      </c>
      <c r="J1234" s="19">
        <v>0</v>
      </c>
      <c r="K1234" s="35">
        <v>136.38999999999999</v>
      </c>
      <c r="L1234" s="4"/>
    </row>
    <row r="1235" spans="1:12">
      <c r="A1235" s="19">
        <v>3870228</v>
      </c>
      <c r="B1235" s="20" t="s">
        <v>7847</v>
      </c>
      <c r="C1235" s="20" t="s">
        <v>7848</v>
      </c>
      <c r="D1235" s="20" t="s">
        <v>7849</v>
      </c>
      <c r="E1235" s="20" t="s">
        <v>7850</v>
      </c>
      <c r="F1235" s="19">
        <v>1305</v>
      </c>
      <c r="G1235" s="33">
        <v>130.31</v>
      </c>
      <c r="H1235" s="33">
        <v>262.23</v>
      </c>
      <c r="I1235" s="34">
        <v>-2.0099999999999998</v>
      </c>
      <c r="J1235" s="19">
        <v>1.7299999999999999E-2</v>
      </c>
      <c r="K1235" s="35">
        <v>131.91999999999999</v>
      </c>
      <c r="L1235" s="4"/>
    </row>
    <row r="1236" spans="1:12">
      <c r="A1236" s="19">
        <v>7570326</v>
      </c>
      <c r="B1236" s="20" t="s">
        <v>6187</v>
      </c>
      <c r="C1236" s="20" t="s">
        <v>6188</v>
      </c>
      <c r="D1236" s="20" t="s">
        <v>6189</v>
      </c>
      <c r="E1236" s="20" t="s">
        <v>6187</v>
      </c>
      <c r="F1236" s="19">
        <v>154</v>
      </c>
      <c r="G1236" s="33">
        <v>114.01</v>
      </c>
      <c r="H1236" s="33">
        <v>228.72</v>
      </c>
      <c r="I1236" s="34">
        <v>-2.0099999999999998</v>
      </c>
      <c r="J1236" s="19">
        <v>2.0899999999999998E-2</v>
      </c>
      <c r="K1236" s="35">
        <v>114.71</v>
      </c>
      <c r="L1236" s="4"/>
    </row>
    <row r="1237" spans="1:12" ht="45">
      <c r="A1237" s="19">
        <v>6200576</v>
      </c>
      <c r="B1237" s="20" t="s">
        <v>669</v>
      </c>
      <c r="C1237" s="20" t="s">
        <v>670</v>
      </c>
      <c r="D1237" s="20" t="s">
        <v>671</v>
      </c>
      <c r="E1237" s="20" t="s">
        <v>669</v>
      </c>
      <c r="F1237" s="19">
        <v>6594</v>
      </c>
      <c r="G1237" s="33">
        <v>909.05</v>
      </c>
      <c r="H1237" s="33">
        <v>1819.53</v>
      </c>
      <c r="I1237" s="34">
        <v>-2</v>
      </c>
      <c r="J1237" s="19">
        <v>0</v>
      </c>
      <c r="K1237" s="35">
        <v>910.48</v>
      </c>
      <c r="L1237" s="4"/>
    </row>
    <row r="1238" spans="1:12">
      <c r="A1238" s="19">
        <v>3800041</v>
      </c>
      <c r="B1238" s="20" t="s">
        <v>2061</v>
      </c>
      <c r="C1238" s="20" t="s">
        <v>2062</v>
      </c>
      <c r="D1238" s="20" t="s">
        <v>2063</v>
      </c>
      <c r="E1238" s="20" t="s">
        <v>2061</v>
      </c>
      <c r="F1238" s="19">
        <v>55758</v>
      </c>
      <c r="G1238" s="33">
        <v>589.54</v>
      </c>
      <c r="H1238" s="33">
        <v>1181.71</v>
      </c>
      <c r="I1238" s="34">
        <v>-2</v>
      </c>
      <c r="J1238" s="19">
        <v>0</v>
      </c>
      <c r="K1238" s="35">
        <v>592.16999999999996</v>
      </c>
      <c r="L1238" s="4"/>
    </row>
    <row r="1239" spans="1:12">
      <c r="A1239" s="19">
        <v>7330044</v>
      </c>
      <c r="B1239" s="20" t="s">
        <v>5933</v>
      </c>
      <c r="C1239" s="20" t="s">
        <v>5934</v>
      </c>
      <c r="D1239" s="20" t="s">
        <v>5935</v>
      </c>
      <c r="E1239" s="20" t="s">
        <v>5933</v>
      </c>
      <c r="F1239" s="19">
        <v>6990</v>
      </c>
      <c r="G1239" s="33">
        <v>227.27</v>
      </c>
      <c r="H1239" s="33">
        <v>454.94</v>
      </c>
      <c r="I1239" s="34">
        <v>-2</v>
      </c>
      <c r="J1239" s="19">
        <v>0</v>
      </c>
      <c r="K1239" s="35">
        <v>227.66</v>
      </c>
      <c r="L1239" s="4"/>
    </row>
    <row r="1240" spans="1:12">
      <c r="G1240" s="37"/>
      <c r="H1240" s="37"/>
    </row>
    <row r="1241" spans="1:12">
      <c r="G1241" s="37"/>
      <c r="H1241" s="37"/>
    </row>
    <row r="1242" spans="1:12">
      <c r="G1242" s="37"/>
      <c r="H1242" s="37"/>
    </row>
    <row r="1243" spans="1:12">
      <c r="G1243" s="37"/>
      <c r="H1243" s="37"/>
    </row>
    <row r="1244" spans="1:12">
      <c r="G1244" s="37"/>
      <c r="H1244" s="37"/>
    </row>
    <row r="1245" spans="1:12">
      <c r="G1245" s="37"/>
      <c r="H1245" s="37"/>
    </row>
    <row r="1246" spans="1:12">
      <c r="G1246" s="37"/>
      <c r="H1246" s="37"/>
      <c r="J1246" s="40"/>
    </row>
    <row r="1247" spans="1:12">
      <c r="G1247" s="37"/>
      <c r="H1247" s="37"/>
    </row>
    <row r="1248" spans="1:12">
      <c r="G1248" s="37"/>
      <c r="H1248" s="37"/>
    </row>
    <row r="1249" spans="7:10">
      <c r="G1249" s="37"/>
      <c r="H1249" s="37"/>
      <c r="J1249" s="40"/>
    </row>
    <row r="1250" spans="7:10">
      <c r="G1250" s="37"/>
      <c r="H1250" s="37"/>
    </row>
    <row r="1251" spans="7:10">
      <c r="G1251" s="37"/>
      <c r="H1251" s="37"/>
    </row>
    <row r="1252" spans="7:10">
      <c r="G1252" s="37"/>
      <c r="H1252" s="37"/>
    </row>
    <row r="1253" spans="7:10">
      <c r="G1253" s="37"/>
      <c r="H1253" s="37"/>
    </row>
    <row r="1254" spans="7:10">
      <c r="G1254" s="37"/>
      <c r="H1254" s="37"/>
    </row>
    <row r="1255" spans="7:10">
      <c r="G1255" s="37"/>
      <c r="H1255" s="37"/>
    </row>
    <row r="1256" spans="7:10">
      <c r="G1256" s="37"/>
      <c r="H1256" s="37"/>
    </row>
    <row r="1257" spans="7:10">
      <c r="G1257" s="37"/>
      <c r="H1257" s="37"/>
      <c r="J1257" s="40"/>
    </row>
    <row r="1258" spans="7:10">
      <c r="G1258" s="37"/>
      <c r="H1258" s="37"/>
    </row>
    <row r="1259" spans="7:10">
      <c r="G1259" s="37"/>
      <c r="H1259" s="37"/>
    </row>
    <row r="1260" spans="7:10">
      <c r="G1260" s="37"/>
      <c r="H1260" s="37"/>
    </row>
    <row r="1261" spans="7:10">
      <c r="G1261" s="37"/>
      <c r="H1261" s="37"/>
    </row>
    <row r="1262" spans="7:10">
      <c r="G1262" s="37"/>
      <c r="H1262" s="37"/>
    </row>
    <row r="1263" spans="7:10">
      <c r="G1263" s="37"/>
      <c r="H1263" s="37"/>
    </row>
    <row r="1264" spans="7:10">
      <c r="G1264" s="37"/>
      <c r="H1264" s="37"/>
    </row>
    <row r="1265" spans="7:10">
      <c r="G1265" s="37"/>
      <c r="H1265" s="37"/>
    </row>
    <row r="1266" spans="7:10">
      <c r="G1266" s="37"/>
      <c r="H1266" s="37"/>
    </row>
    <row r="1267" spans="7:10">
      <c r="G1267" s="37"/>
      <c r="H1267" s="37"/>
      <c r="J1267" s="40"/>
    </row>
    <row r="1268" spans="7:10">
      <c r="G1268" s="37"/>
      <c r="H1268" s="37"/>
    </row>
    <row r="1269" spans="7:10">
      <c r="G1269" s="37"/>
      <c r="H1269" s="37"/>
    </row>
    <row r="1270" spans="7:10">
      <c r="G1270" s="37"/>
      <c r="H1270" s="37"/>
      <c r="J1270" s="40"/>
    </row>
    <row r="1271" spans="7:10">
      <c r="G1271" s="37"/>
      <c r="H1271" s="37"/>
    </row>
    <row r="1272" spans="7:10">
      <c r="G1272" s="37"/>
      <c r="H1272" s="37"/>
    </row>
    <row r="1273" spans="7:10">
      <c r="G1273" s="37"/>
      <c r="H1273" s="37"/>
    </row>
    <row r="1274" spans="7:10">
      <c r="G1274" s="37"/>
      <c r="H1274" s="37"/>
    </row>
    <row r="1275" spans="7:10">
      <c r="G1275" s="37"/>
      <c r="H1275" s="37"/>
    </row>
    <row r="1276" spans="7:10">
      <c r="G1276" s="37"/>
      <c r="H1276" s="37"/>
    </row>
    <row r="1277" spans="7:10">
      <c r="G1277" s="37"/>
      <c r="H1277" s="37"/>
    </row>
    <row r="1278" spans="7:10">
      <c r="G1278" s="37"/>
      <c r="H1278" s="37"/>
    </row>
    <row r="1279" spans="7:10">
      <c r="G1279" s="37"/>
      <c r="H1279" s="37"/>
    </row>
    <row r="1280" spans="7:10">
      <c r="G1280" s="37"/>
      <c r="H1280" s="37"/>
    </row>
    <row r="1281" spans="7:10">
      <c r="G1281" s="37"/>
      <c r="H1281" s="37"/>
    </row>
    <row r="1282" spans="7:10">
      <c r="G1282" s="37"/>
      <c r="H1282" s="37"/>
    </row>
    <row r="1283" spans="7:10">
      <c r="G1283" s="37"/>
      <c r="H1283" s="37"/>
    </row>
    <row r="1284" spans="7:10">
      <c r="G1284" s="37"/>
      <c r="H1284" s="37"/>
    </row>
    <row r="1285" spans="7:10">
      <c r="G1285" s="37"/>
      <c r="H1285" s="37"/>
    </row>
    <row r="1286" spans="7:10">
      <c r="G1286" s="37"/>
      <c r="H1286" s="37"/>
    </row>
    <row r="1287" spans="7:10">
      <c r="G1287" s="37"/>
      <c r="H1287" s="37"/>
    </row>
    <row r="1288" spans="7:10">
      <c r="G1288" s="37"/>
      <c r="H1288" s="37"/>
    </row>
    <row r="1289" spans="7:10">
      <c r="G1289" s="37"/>
      <c r="H1289" s="37"/>
    </row>
    <row r="1290" spans="7:10">
      <c r="G1290" s="37"/>
      <c r="H1290" s="37"/>
    </row>
    <row r="1291" spans="7:10">
      <c r="G1291" s="37"/>
      <c r="H1291" s="37"/>
    </row>
    <row r="1292" spans="7:10">
      <c r="G1292" s="37"/>
      <c r="H1292" s="37"/>
    </row>
    <row r="1293" spans="7:10">
      <c r="G1293" s="37"/>
      <c r="H1293" s="37"/>
    </row>
    <row r="1294" spans="7:10">
      <c r="G1294" s="37"/>
      <c r="H1294" s="37"/>
    </row>
    <row r="1295" spans="7:10">
      <c r="G1295" s="37"/>
      <c r="H1295" s="37"/>
      <c r="J1295" s="40"/>
    </row>
    <row r="1296" spans="7:10">
      <c r="G1296" s="37"/>
      <c r="H1296" s="37"/>
    </row>
    <row r="1297" spans="7:10">
      <c r="G1297" s="37"/>
      <c r="H1297" s="37"/>
      <c r="J1297" s="40"/>
    </row>
    <row r="1298" spans="7:10">
      <c r="G1298" s="37"/>
      <c r="H1298" s="37"/>
      <c r="J1298" s="40"/>
    </row>
    <row r="1299" spans="7:10">
      <c r="G1299" s="37"/>
      <c r="H1299" s="37"/>
    </row>
    <row r="1300" spans="7:10">
      <c r="G1300" s="37"/>
      <c r="H1300" s="37"/>
    </row>
    <row r="1301" spans="7:10">
      <c r="G1301" s="37"/>
      <c r="H1301" s="37"/>
    </row>
    <row r="1302" spans="7:10">
      <c r="G1302" s="37"/>
      <c r="H1302" s="37"/>
    </row>
    <row r="1303" spans="7:10">
      <c r="G1303" s="37"/>
      <c r="H1303" s="37"/>
    </row>
    <row r="1304" spans="7:10">
      <c r="G1304" s="37"/>
      <c r="H1304" s="37"/>
    </row>
    <row r="1305" spans="7:10">
      <c r="G1305" s="37"/>
      <c r="H1305" s="37"/>
    </row>
    <row r="1306" spans="7:10">
      <c r="G1306" s="37"/>
      <c r="H1306" s="37"/>
      <c r="J1306" s="40"/>
    </row>
    <row r="1307" spans="7:10">
      <c r="G1307" s="37"/>
      <c r="H1307" s="37"/>
    </row>
    <row r="1308" spans="7:10">
      <c r="G1308" s="37"/>
      <c r="H1308" s="37"/>
    </row>
    <row r="1309" spans="7:10">
      <c r="G1309" s="37"/>
      <c r="H1309" s="37"/>
    </row>
    <row r="1310" spans="7:10">
      <c r="G1310" s="37"/>
      <c r="H1310" s="37"/>
    </row>
    <row r="1311" spans="7:10">
      <c r="G1311" s="37"/>
      <c r="H1311" s="37"/>
      <c r="J1311" s="40"/>
    </row>
    <row r="1312" spans="7:10">
      <c r="G1312" s="37"/>
      <c r="H1312" s="37"/>
    </row>
    <row r="1313" spans="7:10">
      <c r="G1313" s="37"/>
      <c r="H1313" s="37"/>
    </row>
    <row r="1314" spans="7:10">
      <c r="G1314" s="37"/>
      <c r="H1314" s="37"/>
    </row>
    <row r="1315" spans="7:10">
      <c r="G1315" s="37"/>
      <c r="H1315" s="37"/>
    </row>
    <row r="1316" spans="7:10">
      <c r="G1316" s="37"/>
      <c r="H1316" s="37"/>
      <c r="J1316" s="40"/>
    </row>
    <row r="1317" spans="7:10">
      <c r="G1317" s="37"/>
      <c r="H1317" s="37"/>
    </row>
    <row r="1318" spans="7:10">
      <c r="G1318" s="37"/>
      <c r="H1318" s="37"/>
    </row>
    <row r="1319" spans="7:10">
      <c r="G1319" s="37"/>
      <c r="H1319" s="37"/>
      <c r="J1319" s="40"/>
    </row>
    <row r="1320" spans="7:10">
      <c r="G1320" s="37"/>
      <c r="H1320" s="37"/>
    </row>
    <row r="1321" spans="7:10">
      <c r="G1321" s="37"/>
      <c r="H1321" s="37"/>
    </row>
    <row r="1322" spans="7:10">
      <c r="G1322" s="37"/>
      <c r="H1322" s="37"/>
    </row>
    <row r="1323" spans="7:10">
      <c r="G1323" s="37"/>
      <c r="H1323" s="37"/>
      <c r="J1323" s="40"/>
    </row>
    <row r="1324" spans="7:10">
      <c r="G1324" s="37"/>
      <c r="H1324" s="37"/>
    </row>
    <row r="1325" spans="7:10">
      <c r="G1325" s="37"/>
      <c r="H1325" s="37"/>
    </row>
    <row r="1326" spans="7:10">
      <c r="G1326" s="37"/>
      <c r="H1326" s="37"/>
    </row>
    <row r="1327" spans="7:10">
      <c r="G1327" s="37"/>
      <c r="H1327" s="37"/>
    </row>
    <row r="1328" spans="7:10">
      <c r="G1328" s="37"/>
      <c r="H1328" s="37"/>
    </row>
    <row r="1329" spans="7:10">
      <c r="G1329" s="37"/>
      <c r="H1329" s="37"/>
    </row>
    <row r="1330" spans="7:10">
      <c r="G1330" s="37"/>
      <c r="H1330" s="37"/>
    </row>
    <row r="1331" spans="7:10">
      <c r="G1331" s="37"/>
      <c r="H1331" s="37"/>
    </row>
    <row r="1332" spans="7:10">
      <c r="G1332" s="37"/>
      <c r="H1332" s="37"/>
    </row>
    <row r="1333" spans="7:10">
      <c r="G1333" s="37"/>
      <c r="H1333" s="37"/>
    </row>
    <row r="1334" spans="7:10">
      <c r="G1334" s="37"/>
      <c r="H1334" s="37"/>
    </row>
    <row r="1335" spans="7:10">
      <c r="G1335" s="37"/>
      <c r="H1335" s="37"/>
    </row>
    <row r="1336" spans="7:10">
      <c r="G1336" s="37"/>
      <c r="H1336" s="37"/>
    </row>
    <row r="1337" spans="7:10">
      <c r="G1337" s="37"/>
      <c r="H1337" s="37"/>
    </row>
    <row r="1338" spans="7:10">
      <c r="G1338" s="37"/>
      <c r="H1338" s="37"/>
    </row>
    <row r="1339" spans="7:10">
      <c r="G1339" s="37"/>
      <c r="H1339" s="37"/>
    </row>
    <row r="1340" spans="7:10">
      <c r="G1340" s="37"/>
      <c r="H1340" s="37"/>
    </row>
    <row r="1341" spans="7:10">
      <c r="G1341" s="37"/>
      <c r="H1341" s="37"/>
      <c r="J1341" s="40"/>
    </row>
    <row r="1342" spans="7:10">
      <c r="G1342" s="37"/>
      <c r="H1342" s="37"/>
    </row>
    <row r="1343" spans="7:10">
      <c r="G1343" s="37"/>
      <c r="H1343" s="37"/>
    </row>
    <row r="1344" spans="7:10">
      <c r="G1344" s="37"/>
      <c r="H1344" s="37"/>
      <c r="J1344" s="40"/>
    </row>
    <row r="1345" spans="7:10">
      <c r="G1345" s="37"/>
      <c r="H1345" s="37"/>
    </row>
    <row r="1346" spans="7:10">
      <c r="G1346" s="37"/>
      <c r="H1346" s="37"/>
    </row>
    <row r="1347" spans="7:10">
      <c r="G1347" s="37"/>
      <c r="H1347" s="37"/>
    </row>
    <row r="1348" spans="7:10">
      <c r="G1348" s="37"/>
      <c r="H1348" s="37"/>
    </row>
    <row r="1349" spans="7:10">
      <c r="G1349" s="37"/>
      <c r="H1349" s="37"/>
    </row>
    <row r="1350" spans="7:10">
      <c r="G1350" s="37"/>
      <c r="H1350" s="37"/>
      <c r="J1350" s="40"/>
    </row>
    <row r="1351" spans="7:10">
      <c r="G1351" s="37"/>
      <c r="H1351" s="37"/>
    </row>
    <row r="1352" spans="7:10">
      <c r="G1352" s="37"/>
      <c r="H1352" s="37"/>
    </row>
    <row r="1353" spans="7:10">
      <c r="G1353" s="37"/>
      <c r="H1353" s="37"/>
    </row>
    <row r="1354" spans="7:10">
      <c r="G1354" s="37"/>
      <c r="H1354" s="37"/>
      <c r="J1354" s="40"/>
    </row>
    <row r="1355" spans="7:10">
      <c r="G1355" s="37"/>
      <c r="H1355" s="37"/>
    </row>
    <row r="1356" spans="7:10">
      <c r="G1356" s="37"/>
      <c r="H1356" s="37"/>
    </row>
    <row r="1357" spans="7:10">
      <c r="G1357" s="37"/>
      <c r="H1357" s="37"/>
    </row>
    <row r="1358" spans="7:10">
      <c r="G1358" s="37"/>
      <c r="H1358" s="37"/>
    </row>
    <row r="1359" spans="7:10">
      <c r="G1359" s="37"/>
      <c r="H1359" s="37"/>
    </row>
    <row r="1360" spans="7:10">
      <c r="G1360" s="37"/>
      <c r="H1360" s="37"/>
    </row>
    <row r="1361" spans="7:10">
      <c r="G1361" s="37"/>
      <c r="H1361" s="37"/>
      <c r="J1361" s="40"/>
    </row>
    <row r="1362" spans="7:10">
      <c r="G1362" s="37"/>
      <c r="H1362" s="37"/>
    </row>
    <row r="1363" spans="7:10">
      <c r="G1363" s="37"/>
      <c r="H1363" s="37"/>
    </row>
    <row r="1364" spans="7:10">
      <c r="G1364" s="37"/>
      <c r="H1364" s="37"/>
    </row>
    <row r="1365" spans="7:10">
      <c r="G1365" s="37"/>
      <c r="H1365" s="37"/>
    </row>
    <row r="1366" spans="7:10">
      <c r="G1366" s="37"/>
      <c r="H1366" s="37"/>
      <c r="J1366" s="40"/>
    </row>
    <row r="1367" spans="7:10">
      <c r="G1367" s="37"/>
      <c r="H1367" s="37"/>
    </row>
    <row r="1368" spans="7:10">
      <c r="G1368" s="37"/>
      <c r="H1368" s="37"/>
    </row>
    <row r="1369" spans="7:10">
      <c r="G1369" s="37"/>
      <c r="H1369" s="37"/>
    </row>
    <row r="1370" spans="7:10">
      <c r="G1370" s="37"/>
      <c r="H1370" s="37"/>
    </row>
    <row r="1371" spans="7:10">
      <c r="G1371" s="37"/>
      <c r="H1371" s="37"/>
    </row>
    <row r="1372" spans="7:10">
      <c r="G1372" s="37"/>
      <c r="H1372" s="37"/>
    </row>
    <row r="1373" spans="7:10">
      <c r="G1373" s="37"/>
      <c r="H1373" s="37"/>
    </row>
    <row r="1374" spans="7:10">
      <c r="G1374" s="37"/>
      <c r="H1374" s="37"/>
    </row>
    <row r="1375" spans="7:10">
      <c r="G1375" s="37"/>
      <c r="H1375" s="37"/>
      <c r="J1375" s="40"/>
    </row>
    <row r="1376" spans="7:10">
      <c r="G1376" s="37"/>
      <c r="H1376" s="37"/>
    </row>
    <row r="1377" spans="7:8">
      <c r="G1377" s="37"/>
      <c r="H1377" s="37"/>
    </row>
    <row r="1378" spans="7:8">
      <c r="G1378" s="37"/>
      <c r="H1378" s="37"/>
    </row>
    <row r="1379" spans="7:8">
      <c r="G1379" s="37"/>
      <c r="H1379" s="37"/>
    </row>
    <row r="1380" spans="7:8">
      <c r="G1380" s="37"/>
      <c r="H1380" s="37"/>
    </row>
    <row r="1381" spans="7:8">
      <c r="G1381" s="37"/>
      <c r="H1381" s="37"/>
    </row>
    <row r="1382" spans="7:8">
      <c r="G1382" s="37"/>
      <c r="H1382" s="37"/>
    </row>
    <row r="1383" spans="7:8">
      <c r="G1383" s="37"/>
      <c r="H1383" s="37"/>
    </row>
    <row r="1384" spans="7:8">
      <c r="G1384" s="37"/>
      <c r="H1384" s="37"/>
    </row>
    <row r="1385" spans="7:8">
      <c r="G1385" s="37"/>
      <c r="H1385" s="37"/>
    </row>
    <row r="1386" spans="7:8">
      <c r="G1386" s="37"/>
      <c r="H1386" s="37"/>
    </row>
    <row r="1387" spans="7:8">
      <c r="G1387" s="37"/>
      <c r="H1387" s="37"/>
    </row>
    <row r="1388" spans="7:8">
      <c r="G1388" s="37"/>
      <c r="H1388" s="37"/>
    </row>
    <row r="1389" spans="7:8">
      <c r="G1389" s="37"/>
      <c r="H1389" s="37"/>
    </row>
    <row r="1390" spans="7:8">
      <c r="G1390" s="37"/>
      <c r="H1390" s="37"/>
    </row>
    <row r="1391" spans="7:8">
      <c r="G1391" s="37"/>
      <c r="H1391" s="37"/>
    </row>
    <row r="1392" spans="7:8">
      <c r="G1392" s="37"/>
      <c r="H1392" s="37"/>
    </row>
    <row r="1393" spans="7:10">
      <c r="G1393" s="37"/>
      <c r="H1393" s="37"/>
    </row>
    <row r="1394" spans="7:10">
      <c r="G1394" s="37"/>
      <c r="H1394" s="37"/>
    </row>
    <row r="1395" spans="7:10">
      <c r="G1395" s="37"/>
      <c r="H1395" s="37"/>
    </row>
    <row r="1396" spans="7:10">
      <c r="G1396" s="37"/>
      <c r="H1396" s="37"/>
    </row>
    <row r="1397" spans="7:10">
      <c r="G1397" s="37"/>
      <c r="H1397" s="37"/>
    </row>
    <row r="1398" spans="7:10">
      <c r="G1398" s="37"/>
      <c r="H1398" s="37"/>
    </row>
    <row r="1399" spans="7:10">
      <c r="G1399" s="37"/>
      <c r="H1399" s="37"/>
    </row>
    <row r="1400" spans="7:10">
      <c r="G1400" s="37"/>
      <c r="H1400" s="37"/>
    </row>
    <row r="1401" spans="7:10">
      <c r="G1401" s="37"/>
      <c r="H1401" s="37"/>
    </row>
    <row r="1402" spans="7:10">
      <c r="G1402" s="37"/>
      <c r="H1402" s="37"/>
    </row>
    <row r="1403" spans="7:10">
      <c r="G1403" s="37"/>
      <c r="H1403" s="37"/>
      <c r="J1403" s="40"/>
    </row>
    <row r="1404" spans="7:10">
      <c r="G1404" s="37"/>
      <c r="H1404" s="37"/>
    </row>
    <row r="1405" spans="7:10">
      <c r="G1405" s="37"/>
      <c r="H1405" s="37"/>
      <c r="J1405" s="40"/>
    </row>
    <row r="1406" spans="7:10">
      <c r="G1406" s="37"/>
      <c r="H1406" s="37"/>
    </row>
    <row r="1407" spans="7:10">
      <c r="G1407" s="37"/>
      <c r="H1407" s="37"/>
    </row>
    <row r="1408" spans="7:10">
      <c r="G1408" s="37"/>
      <c r="H1408" s="37"/>
    </row>
    <row r="1409" spans="7:10">
      <c r="G1409" s="37"/>
      <c r="H1409" s="37"/>
    </row>
    <row r="1410" spans="7:10">
      <c r="G1410" s="37"/>
      <c r="H1410" s="37"/>
    </row>
    <row r="1411" spans="7:10">
      <c r="G1411" s="37"/>
      <c r="H1411" s="37"/>
    </row>
    <row r="1412" spans="7:10">
      <c r="G1412" s="37"/>
      <c r="H1412" s="37"/>
      <c r="J1412" s="40"/>
    </row>
    <row r="1413" spans="7:10">
      <c r="G1413" s="37"/>
      <c r="H1413" s="37"/>
      <c r="J1413" s="40"/>
    </row>
    <row r="1414" spans="7:10">
      <c r="G1414" s="37"/>
      <c r="H1414" s="37"/>
    </row>
    <row r="1415" spans="7:10">
      <c r="G1415" s="37"/>
      <c r="H1415" s="37"/>
    </row>
    <row r="1416" spans="7:10">
      <c r="G1416" s="37"/>
      <c r="H1416" s="37"/>
    </row>
    <row r="1417" spans="7:10">
      <c r="G1417" s="37"/>
      <c r="H1417" s="37"/>
    </row>
    <row r="1418" spans="7:10">
      <c r="G1418" s="37"/>
      <c r="H1418" s="37"/>
    </row>
    <row r="1419" spans="7:10">
      <c r="G1419" s="37"/>
      <c r="H1419" s="37"/>
    </row>
    <row r="1420" spans="7:10">
      <c r="G1420" s="37"/>
      <c r="H1420" s="37"/>
      <c r="J1420" s="40"/>
    </row>
    <row r="1421" spans="7:10">
      <c r="G1421" s="37"/>
      <c r="H1421" s="37"/>
    </row>
    <row r="1422" spans="7:10">
      <c r="G1422" s="37"/>
      <c r="H1422" s="37"/>
    </row>
    <row r="1423" spans="7:10">
      <c r="G1423" s="37"/>
      <c r="H1423" s="37"/>
    </row>
    <row r="1424" spans="7:10">
      <c r="G1424" s="37"/>
      <c r="H1424" s="37"/>
    </row>
    <row r="1425" spans="7:10">
      <c r="G1425" s="37"/>
      <c r="H1425" s="37"/>
    </row>
    <row r="1426" spans="7:10">
      <c r="G1426" s="37"/>
      <c r="H1426" s="37"/>
    </row>
    <row r="1427" spans="7:10">
      <c r="G1427" s="37"/>
      <c r="H1427" s="37"/>
    </row>
    <row r="1428" spans="7:10">
      <c r="G1428" s="37"/>
      <c r="H1428" s="37"/>
      <c r="J1428" s="40"/>
    </row>
    <row r="1429" spans="7:10">
      <c r="G1429" s="37"/>
      <c r="H1429" s="37"/>
    </row>
    <row r="1430" spans="7:10">
      <c r="G1430" s="37"/>
      <c r="H1430" s="37"/>
    </row>
    <row r="1431" spans="7:10">
      <c r="G1431" s="37"/>
      <c r="H1431" s="37"/>
    </row>
    <row r="1432" spans="7:10">
      <c r="G1432" s="37"/>
      <c r="H1432" s="37"/>
    </row>
    <row r="1433" spans="7:10">
      <c r="G1433" s="37"/>
      <c r="H1433" s="37"/>
    </row>
    <row r="1434" spans="7:10">
      <c r="G1434" s="37"/>
      <c r="H1434" s="37"/>
    </row>
    <row r="1435" spans="7:10">
      <c r="G1435" s="37"/>
      <c r="H1435" s="37"/>
    </row>
    <row r="1436" spans="7:10">
      <c r="G1436" s="37"/>
      <c r="H1436" s="37"/>
    </row>
    <row r="1437" spans="7:10">
      <c r="G1437" s="37"/>
      <c r="H1437" s="37"/>
    </row>
    <row r="1438" spans="7:10">
      <c r="G1438" s="37"/>
      <c r="H1438" s="37"/>
    </row>
    <row r="1439" spans="7:10">
      <c r="G1439" s="37"/>
      <c r="H1439" s="37"/>
    </row>
    <row r="1440" spans="7:10">
      <c r="G1440" s="37"/>
      <c r="H1440" s="37"/>
    </row>
    <row r="1441" spans="7:10">
      <c r="G1441" s="37"/>
      <c r="H1441" s="37"/>
    </row>
    <row r="1442" spans="7:10">
      <c r="G1442" s="37"/>
      <c r="H1442" s="37"/>
    </row>
    <row r="1443" spans="7:10">
      <c r="G1443" s="37"/>
      <c r="H1443" s="37"/>
    </row>
    <row r="1444" spans="7:10">
      <c r="G1444" s="37"/>
      <c r="H1444" s="37"/>
    </row>
    <row r="1445" spans="7:10">
      <c r="G1445" s="37"/>
      <c r="H1445" s="37"/>
    </row>
    <row r="1446" spans="7:10">
      <c r="G1446" s="37"/>
      <c r="H1446" s="37"/>
      <c r="J1446" s="40"/>
    </row>
    <row r="1447" spans="7:10">
      <c r="G1447" s="37"/>
      <c r="H1447" s="37"/>
    </row>
    <row r="1448" spans="7:10">
      <c r="G1448" s="37"/>
      <c r="H1448" s="37"/>
    </row>
    <row r="1449" spans="7:10">
      <c r="G1449" s="37"/>
      <c r="H1449" s="37"/>
    </row>
    <row r="1450" spans="7:10">
      <c r="G1450" s="37"/>
      <c r="H1450" s="37"/>
    </row>
    <row r="1451" spans="7:10">
      <c r="G1451" s="37"/>
      <c r="H1451" s="37"/>
    </row>
    <row r="1452" spans="7:10">
      <c r="G1452" s="37"/>
      <c r="H1452" s="37"/>
    </row>
    <row r="1453" spans="7:10">
      <c r="G1453" s="37"/>
      <c r="H1453" s="37"/>
    </row>
    <row r="1454" spans="7:10">
      <c r="G1454" s="37"/>
      <c r="H1454" s="37"/>
    </row>
    <row r="1455" spans="7:10">
      <c r="G1455" s="37"/>
      <c r="H1455" s="37"/>
      <c r="J1455" s="40"/>
    </row>
    <row r="1456" spans="7:10">
      <c r="G1456" s="37"/>
      <c r="H1456" s="37"/>
    </row>
    <row r="1457" spans="7:10">
      <c r="G1457" s="37"/>
      <c r="H1457" s="37"/>
    </row>
    <row r="1458" spans="7:10">
      <c r="G1458" s="37"/>
      <c r="H1458" s="37"/>
    </row>
    <row r="1459" spans="7:10">
      <c r="G1459" s="37"/>
      <c r="H1459" s="37"/>
    </row>
    <row r="1460" spans="7:10">
      <c r="G1460" s="37"/>
      <c r="H1460" s="37"/>
      <c r="J1460" s="40"/>
    </row>
    <row r="1461" spans="7:10">
      <c r="G1461" s="37"/>
      <c r="H1461" s="37"/>
    </row>
    <row r="1462" spans="7:10">
      <c r="G1462" s="37"/>
      <c r="H1462" s="37"/>
    </row>
    <row r="1463" spans="7:10">
      <c r="G1463" s="37"/>
      <c r="H1463" s="37"/>
    </row>
    <row r="1464" spans="7:10">
      <c r="G1464" s="37"/>
      <c r="H1464" s="37"/>
      <c r="J1464" s="40"/>
    </row>
    <row r="1465" spans="7:10">
      <c r="G1465" s="37"/>
      <c r="H1465" s="37"/>
    </row>
    <row r="1466" spans="7:10">
      <c r="G1466" s="37"/>
      <c r="H1466" s="37"/>
    </row>
    <row r="1467" spans="7:10">
      <c r="G1467" s="37"/>
      <c r="H1467" s="37"/>
    </row>
    <row r="1468" spans="7:10">
      <c r="G1468" s="37"/>
      <c r="H1468" s="37"/>
      <c r="J1468" s="40"/>
    </row>
    <row r="1469" spans="7:10">
      <c r="G1469" s="37"/>
      <c r="H1469" s="37"/>
      <c r="J1469" s="40"/>
    </row>
    <row r="1470" spans="7:10">
      <c r="G1470" s="37"/>
      <c r="H1470" s="37"/>
    </row>
    <row r="1471" spans="7:10">
      <c r="G1471" s="37"/>
      <c r="H1471" s="37"/>
    </row>
    <row r="1472" spans="7:10">
      <c r="G1472" s="37"/>
      <c r="H1472" s="37"/>
    </row>
    <row r="1473" spans="7:10">
      <c r="G1473" s="37"/>
      <c r="H1473" s="37"/>
      <c r="J1473" s="40"/>
    </row>
    <row r="1474" spans="7:10">
      <c r="G1474" s="37"/>
      <c r="H1474" s="37"/>
      <c r="J1474" s="40"/>
    </row>
    <row r="1475" spans="7:10">
      <c r="G1475" s="37"/>
      <c r="H1475" s="37"/>
    </row>
    <row r="1476" spans="7:10">
      <c r="G1476" s="37"/>
      <c r="H1476" s="37"/>
    </row>
    <row r="1477" spans="7:10">
      <c r="G1477" s="37"/>
      <c r="H1477" s="37"/>
    </row>
    <row r="1478" spans="7:10">
      <c r="G1478" s="37"/>
      <c r="H1478" s="37"/>
    </row>
    <row r="1479" spans="7:10">
      <c r="G1479" s="37"/>
      <c r="H1479" s="37"/>
    </row>
    <row r="1480" spans="7:10">
      <c r="G1480" s="37"/>
      <c r="H1480" s="37"/>
      <c r="J1480" s="40"/>
    </row>
    <row r="1481" spans="7:10">
      <c r="G1481" s="37"/>
      <c r="H1481" s="37"/>
      <c r="J1481" s="40"/>
    </row>
    <row r="1482" spans="7:10">
      <c r="G1482" s="37"/>
      <c r="H1482" s="37"/>
    </row>
    <row r="1483" spans="7:10">
      <c r="G1483" s="37"/>
      <c r="H1483" s="37"/>
    </row>
    <row r="1484" spans="7:10">
      <c r="G1484" s="37"/>
      <c r="H1484" s="37"/>
    </row>
    <row r="1485" spans="7:10">
      <c r="G1485" s="37"/>
      <c r="H1485" s="37"/>
    </row>
    <row r="1486" spans="7:10">
      <c r="G1486" s="37"/>
      <c r="H1486" s="37"/>
      <c r="J1486" s="40"/>
    </row>
    <row r="1487" spans="7:10">
      <c r="G1487" s="37"/>
      <c r="H1487" s="37"/>
    </row>
    <row r="1488" spans="7:10">
      <c r="G1488" s="37"/>
      <c r="H1488" s="37"/>
    </row>
    <row r="1489" spans="7:10">
      <c r="G1489" s="37"/>
      <c r="H1489" s="37"/>
    </row>
    <row r="1490" spans="7:10">
      <c r="G1490" s="37"/>
      <c r="H1490" s="37"/>
    </row>
    <row r="1491" spans="7:10">
      <c r="G1491" s="37"/>
      <c r="H1491" s="37"/>
    </row>
    <row r="1492" spans="7:10">
      <c r="G1492" s="37"/>
      <c r="H1492" s="37"/>
    </row>
    <row r="1493" spans="7:10">
      <c r="G1493" s="37"/>
      <c r="H1493" s="37"/>
      <c r="J1493" s="40"/>
    </row>
    <row r="1494" spans="7:10">
      <c r="G1494" s="37"/>
      <c r="H1494" s="37"/>
    </row>
    <row r="1495" spans="7:10">
      <c r="G1495" s="37"/>
      <c r="H1495" s="37"/>
    </row>
    <row r="1496" spans="7:10">
      <c r="G1496" s="37"/>
      <c r="H1496" s="37"/>
    </row>
    <row r="1497" spans="7:10">
      <c r="G1497" s="37"/>
      <c r="H1497" s="37"/>
    </row>
    <row r="1498" spans="7:10">
      <c r="G1498" s="37"/>
      <c r="H1498" s="37"/>
    </row>
    <row r="1499" spans="7:10">
      <c r="G1499" s="37"/>
      <c r="H1499" s="37"/>
    </row>
    <row r="1500" spans="7:10">
      <c r="G1500" s="37"/>
      <c r="H1500" s="37"/>
    </row>
    <row r="1501" spans="7:10">
      <c r="G1501" s="37"/>
      <c r="H1501" s="37"/>
    </row>
    <row r="1502" spans="7:10">
      <c r="G1502" s="37"/>
      <c r="H1502" s="37"/>
    </row>
    <row r="1503" spans="7:10">
      <c r="G1503" s="37"/>
      <c r="H1503" s="37"/>
    </row>
    <row r="1504" spans="7:10">
      <c r="G1504" s="37"/>
      <c r="H1504" s="37"/>
    </row>
    <row r="1505" spans="7:10">
      <c r="G1505" s="37"/>
      <c r="H1505" s="37"/>
    </row>
    <row r="1506" spans="7:10">
      <c r="G1506" s="37"/>
      <c r="H1506" s="37"/>
    </row>
    <row r="1507" spans="7:10">
      <c r="G1507" s="37"/>
      <c r="H1507" s="37"/>
    </row>
    <row r="1508" spans="7:10">
      <c r="G1508" s="37"/>
      <c r="H1508" s="37"/>
    </row>
    <row r="1509" spans="7:10">
      <c r="G1509" s="37"/>
      <c r="H1509" s="37"/>
      <c r="J1509" s="40"/>
    </row>
    <row r="1510" spans="7:10">
      <c r="G1510" s="37"/>
      <c r="H1510" s="37"/>
      <c r="J1510" s="40"/>
    </row>
    <row r="1511" spans="7:10">
      <c r="G1511" s="37"/>
      <c r="H1511" s="37"/>
      <c r="J1511" s="40"/>
    </row>
    <row r="1512" spans="7:10">
      <c r="G1512" s="37"/>
      <c r="H1512" s="37"/>
    </row>
    <row r="1513" spans="7:10">
      <c r="G1513" s="37"/>
      <c r="H1513" s="37"/>
    </row>
    <row r="1514" spans="7:10">
      <c r="G1514" s="37"/>
      <c r="H1514" s="37"/>
    </row>
    <row r="1515" spans="7:10">
      <c r="G1515" s="37"/>
      <c r="H1515" s="37"/>
    </row>
    <row r="1516" spans="7:10">
      <c r="G1516" s="37"/>
      <c r="H1516" s="37"/>
    </row>
    <row r="1517" spans="7:10">
      <c r="G1517" s="37"/>
      <c r="H1517" s="37"/>
      <c r="J1517" s="40"/>
    </row>
    <row r="1518" spans="7:10">
      <c r="G1518" s="37"/>
      <c r="H1518" s="37"/>
    </row>
    <row r="1519" spans="7:10">
      <c r="G1519" s="37"/>
      <c r="H1519" s="37"/>
    </row>
    <row r="1520" spans="7:10">
      <c r="G1520" s="37"/>
      <c r="H1520" s="37"/>
    </row>
    <row r="1521" spans="7:10">
      <c r="G1521" s="37"/>
      <c r="H1521" s="37"/>
    </row>
    <row r="1522" spans="7:10">
      <c r="G1522" s="37"/>
      <c r="H1522" s="37"/>
    </row>
    <row r="1523" spans="7:10">
      <c r="G1523" s="37"/>
      <c r="H1523" s="37"/>
    </row>
    <row r="1524" spans="7:10">
      <c r="G1524" s="37"/>
      <c r="H1524" s="37"/>
    </row>
    <row r="1525" spans="7:10">
      <c r="G1525" s="37"/>
      <c r="H1525" s="37"/>
      <c r="J1525" s="40"/>
    </row>
    <row r="1526" spans="7:10">
      <c r="G1526" s="37"/>
      <c r="H1526" s="37"/>
      <c r="J1526" s="40"/>
    </row>
    <row r="1527" spans="7:10">
      <c r="G1527" s="37"/>
      <c r="H1527" s="37"/>
    </row>
    <row r="1528" spans="7:10">
      <c r="G1528" s="37"/>
      <c r="H1528" s="37"/>
    </row>
    <row r="1529" spans="7:10">
      <c r="G1529" s="37"/>
      <c r="H1529" s="37"/>
    </row>
    <row r="1530" spans="7:10">
      <c r="G1530" s="37"/>
      <c r="H1530" s="37"/>
    </row>
    <row r="1531" spans="7:10">
      <c r="G1531" s="37"/>
      <c r="H1531" s="37"/>
      <c r="J1531" s="40"/>
    </row>
    <row r="1532" spans="7:10">
      <c r="G1532" s="37"/>
      <c r="H1532" s="37"/>
    </row>
    <row r="1533" spans="7:10">
      <c r="G1533" s="37"/>
      <c r="H1533" s="37"/>
    </row>
    <row r="1534" spans="7:10">
      <c r="G1534" s="37"/>
      <c r="H1534" s="37"/>
    </row>
    <row r="1535" spans="7:10">
      <c r="G1535" s="37"/>
      <c r="H1535" s="37"/>
    </row>
    <row r="1536" spans="7:10">
      <c r="G1536" s="37"/>
      <c r="H1536" s="37"/>
    </row>
    <row r="1537" spans="7:10">
      <c r="G1537" s="37"/>
      <c r="H1537" s="37"/>
    </row>
    <row r="1538" spans="7:10">
      <c r="G1538" s="37"/>
      <c r="H1538" s="37"/>
    </row>
    <row r="1539" spans="7:10">
      <c r="G1539" s="37"/>
      <c r="H1539" s="37"/>
    </row>
    <row r="1540" spans="7:10">
      <c r="G1540" s="37"/>
      <c r="H1540" s="37"/>
    </row>
    <row r="1541" spans="7:10">
      <c r="G1541" s="37"/>
      <c r="H1541" s="37"/>
    </row>
    <row r="1542" spans="7:10">
      <c r="G1542" s="37"/>
      <c r="H1542" s="37"/>
    </row>
    <row r="1543" spans="7:10">
      <c r="G1543" s="37"/>
      <c r="H1543" s="37"/>
      <c r="J1543" s="40"/>
    </row>
    <row r="1544" spans="7:10">
      <c r="G1544" s="37"/>
      <c r="H1544" s="37"/>
    </row>
    <row r="1545" spans="7:10">
      <c r="G1545" s="37"/>
      <c r="H1545" s="37"/>
    </row>
    <row r="1546" spans="7:10">
      <c r="G1546" s="37"/>
      <c r="H1546" s="37"/>
    </row>
    <row r="1547" spans="7:10">
      <c r="G1547" s="37"/>
      <c r="H1547" s="37"/>
    </row>
    <row r="1548" spans="7:10">
      <c r="G1548" s="37"/>
      <c r="H1548" s="37"/>
    </row>
    <row r="1549" spans="7:10">
      <c r="G1549" s="37"/>
      <c r="H1549" s="37"/>
    </row>
    <row r="1550" spans="7:10">
      <c r="G1550" s="37"/>
      <c r="H1550" s="37"/>
    </row>
    <row r="1551" spans="7:10">
      <c r="G1551" s="37"/>
      <c r="H1551" s="37"/>
    </row>
    <row r="1552" spans="7:10">
      <c r="G1552" s="37"/>
      <c r="H1552" s="37"/>
      <c r="J1552" s="40"/>
    </row>
    <row r="1553" spans="7:10">
      <c r="G1553" s="37"/>
      <c r="H1553" s="37"/>
    </row>
    <row r="1554" spans="7:10">
      <c r="G1554" s="37"/>
      <c r="H1554" s="37"/>
    </row>
    <row r="1555" spans="7:10">
      <c r="G1555" s="37"/>
      <c r="H1555" s="37"/>
    </row>
    <row r="1556" spans="7:10">
      <c r="G1556" s="37"/>
      <c r="H1556" s="37"/>
      <c r="J1556" s="40"/>
    </row>
    <row r="1557" spans="7:10">
      <c r="G1557" s="37"/>
      <c r="H1557" s="37"/>
    </row>
    <row r="1558" spans="7:10">
      <c r="G1558" s="37"/>
      <c r="H1558" s="37"/>
    </row>
    <row r="1559" spans="7:10">
      <c r="G1559" s="37"/>
      <c r="H1559" s="37"/>
    </row>
    <row r="1560" spans="7:10">
      <c r="G1560" s="37"/>
      <c r="H1560" s="37"/>
    </row>
    <row r="1561" spans="7:10">
      <c r="G1561" s="37"/>
      <c r="H1561" s="37"/>
    </row>
    <row r="1562" spans="7:10">
      <c r="G1562" s="37"/>
      <c r="H1562" s="37"/>
    </row>
    <row r="1563" spans="7:10">
      <c r="G1563" s="37"/>
      <c r="H1563" s="37"/>
    </row>
    <row r="1564" spans="7:10">
      <c r="G1564" s="37"/>
      <c r="H1564" s="37"/>
      <c r="J1564" s="40"/>
    </row>
    <row r="1565" spans="7:10">
      <c r="G1565" s="37"/>
      <c r="H1565" s="37"/>
    </row>
    <row r="1566" spans="7:10">
      <c r="G1566" s="37"/>
      <c r="H1566" s="37"/>
    </row>
    <row r="1567" spans="7:10">
      <c r="G1567" s="37"/>
      <c r="H1567" s="37"/>
    </row>
    <row r="1568" spans="7:10">
      <c r="G1568" s="37"/>
      <c r="H1568" s="37"/>
    </row>
    <row r="1569" spans="7:10">
      <c r="G1569" s="37"/>
      <c r="H1569" s="37"/>
    </row>
    <row r="1570" spans="7:10">
      <c r="G1570" s="37"/>
      <c r="H1570" s="37"/>
    </row>
    <row r="1571" spans="7:10">
      <c r="G1571" s="37"/>
      <c r="H1571" s="37"/>
      <c r="J1571" s="40"/>
    </row>
    <row r="1572" spans="7:10">
      <c r="G1572" s="37"/>
      <c r="H1572" s="37"/>
    </row>
    <row r="1573" spans="7:10">
      <c r="G1573" s="37"/>
      <c r="H1573" s="37"/>
    </row>
    <row r="1574" spans="7:10">
      <c r="G1574" s="37"/>
      <c r="H1574" s="37"/>
      <c r="J1574" s="40"/>
    </row>
    <row r="1575" spans="7:10">
      <c r="G1575" s="37"/>
      <c r="H1575" s="37"/>
    </row>
    <row r="1576" spans="7:10">
      <c r="G1576" s="37"/>
      <c r="H1576" s="37"/>
      <c r="J1576" s="40"/>
    </row>
    <row r="1577" spans="7:10">
      <c r="G1577" s="37"/>
      <c r="H1577" s="37"/>
      <c r="J1577" s="40"/>
    </row>
    <row r="1578" spans="7:10">
      <c r="G1578" s="37"/>
      <c r="H1578" s="37"/>
    </row>
    <row r="1579" spans="7:10">
      <c r="G1579" s="37"/>
      <c r="H1579" s="37"/>
    </row>
    <row r="1580" spans="7:10">
      <c r="G1580" s="37"/>
      <c r="H1580" s="37"/>
    </row>
    <row r="1581" spans="7:10">
      <c r="G1581" s="37"/>
      <c r="H1581" s="37"/>
    </row>
    <row r="1582" spans="7:10">
      <c r="G1582" s="37"/>
      <c r="H1582" s="37"/>
    </row>
    <row r="1583" spans="7:10">
      <c r="G1583" s="37"/>
      <c r="H1583" s="37"/>
    </row>
    <row r="1584" spans="7:10">
      <c r="G1584" s="37"/>
      <c r="H1584" s="37"/>
    </row>
    <row r="1585" spans="7:10">
      <c r="G1585" s="37"/>
      <c r="H1585" s="37"/>
    </row>
    <row r="1586" spans="7:10">
      <c r="G1586" s="37"/>
      <c r="H1586" s="37"/>
    </row>
    <row r="1587" spans="7:10">
      <c r="G1587" s="37"/>
      <c r="H1587" s="37"/>
    </row>
    <row r="1588" spans="7:10">
      <c r="G1588" s="37"/>
      <c r="H1588" s="37"/>
    </row>
    <row r="1589" spans="7:10">
      <c r="G1589" s="37"/>
      <c r="H1589" s="37"/>
      <c r="J1589" s="40"/>
    </row>
    <row r="1590" spans="7:10">
      <c r="G1590" s="37"/>
      <c r="H1590" s="37"/>
    </row>
    <row r="1591" spans="7:10">
      <c r="G1591" s="37"/>
      <c r="H1591" s="37"/>
    </row>
    <row r="1592" spans="7:10">
      <c r="G1592" s="37"/>
      <c r="H1592" s="37"/>
    </row>
    <row r="1593" spans="7:10">
      <c r="G1593" s="37"/>
      <c r="H1593" s="37"/>
    </row>
    <row r="1594" spans="7:10">
      <c r="G1594" s="37"/>
      <c r="H1594" s="37"/>
    </row>
    <row r="1595" spans="7:10">
      <c r="G1595" s="37"/>
      <c r="H1595" s="37"/>
    </row>
    <row r="1596" spans="7:10">
      <c r="G1596" s="37"/>
      <c r="H1596" s="37"/>
    </row>
    <row r="1597" spans="7:10">
      <c r="G1597" s="37"/>
      <c r="H1597" s="37"/>
    </row>
    <row r="1598" spans="7:10">
      <c r="G1598" s="37"/>
      <c r="H1598" s="37"/>
    </row>
    <row r="1599" spans="7:10">
      <c r="G1599" s="37"/>
      <c r="H1599" s="37"/>
    </row>
    <row r="1600" spans="7:10">
      <c r="G1600" s="37"/>
      <c r="H1600" s="37"/>
    </row>
    <row r="1601" spans="7:10">
      <c r="G1601" s="37"/>
      <c r="H1601" s="37"/>
    </row>
    <row r="1602" spans="7:10">
      <c r="G1602" s="37"/>
      <c r="H1602" s="37"/>
    </row>
    <row r="1603" spans="7:10">
      <c r="G1603" s="37"/>
      <c r="H1603" s="37"/>
    </row>
    <row r="1604" spans="7:10">
      <c r="G1604" s="37"/>
      <c r="H1604" s="37"/>
      <c r="J1604" s="40"/>
    </row>
    <row r="1605" spans="7:10">
      <c r="G1605" s="37"/>
      <c r="H1605" s="37"/>
    </row>
    <row r="1606" spans="7:10">
      <c r="G1606" s="37"/>
      <c r="H1606" s="37"/>
    </row>
    <row r="1607" spans="7:10">
      <c r="G1607" s="37"/>
      <c r="H1607" s="37"/>
    </row>
    <row r="1608" spans="7:10">
      <c r="G1608" s="37"/>
      <c r="H1608" s="37"/>
    </row>
    <row r="1609" spans="7:10">
      <c r="G1609" s="37"/>
      <c r="H1609" s="37"/>
    </row>
    <row r="1610" spans="7:10">
      <c r="G1610" s="37"/>
      <c r="H1610" s="37"/>
      <c r="J1610" s="40"/>
    </row>
    <row r="1611" spans="7:10">
      <c r="G1611" s="37"/>
      <c r="H1611" s="37"/>
    </row>
    <row r="1612" spans="7:10">
      <c r="G1612" s="37"/>
      <c r="H1612" s="37"/>
    </row>
    <row r="1613" spans="7:10">
      <c r="G1613" s="37"/>
      <c r="H1613" s="37"/>
    </row>
    <row r="1614" spans="7:10">
      <c r="G1614" s="37"/>
      <c r="H1614" s="37"/>
    </row>
    <row r="1615" spans="7:10">
      <c r="G1615" s="37"/>
      <c r="H1615" s="37"/>
    </row>
    <row r="1616" spans="7:10">
      <c r="G1616" s="37"/>
      <c r="H1616" s="37"/>
    </row>
    <row r="1617" spans="7:10">
      <c r="G1617" s="37"/>
      <c r="H1617" s="37"/>
    </row>
    <row r="1618" spans="7:10">
      <c r="G1618" s="37"/>
      <c r="H1618" s="37"/>
      <c r="J1618" s="40"/>
    </row>
    <row r="1619" spans="7:10">
      <c r="G1619" s="37"/>
      <c r="H1619" s="37"/>
    </row>
    <row r="1620" spans="7:10">
      <c r="G1620" s="37"/>
      <c r="H1620" s="37"/>
    </row>
    <row r="1621" spans="7:10">
      <c r="G1621" s="37"/>
      <c r="H1621" s="37"/>
    </row>
    <row r="1622" spans="7:10">
      <c r="G1622" s="37"/>
      <c r="H1622" s="37"/>
    </row>
    <row r="1623" spans="7:10">
      <c r="G1623" s="37"/>
      <c r="H1623" s="37"/>
      <c r="J1623" s="40"/>
    </row>
    <row r="1624" spans="7:10">
      <c r="G1624" s="37"/>
      <c r="H1624" s="37"/>
    </row>
    <row r="1625" spans="7:10">
      <c r="G1625" s="37"/>
      <c r="H1625" s="37"/>
    </row>
    <row r="1626" spans="7:10">
      <c r="G1626" s="37"/>
      <c r="H1626" s="37"/>
      <c r="J1626" s="40"/>
    </row>
    <row r="1627" spans="7:10">
      <c r="G1627" s="37"/>
      <c r="H1627" s="37"/>
    </row>
    <row r="1628" spans="7:10">
      <c r="G1628" s="37"/>
      <c r="H1628" s="37"/>
    </row>
    <row r="1629" spans="7:10">
      <c r="G1629" s="37"/>
      <c r="H1629" s="37"/>
    </row>
    <row r="1630" spans="7:10">
      <c r="G1630" s="37"/>
      <c r="H1630" s="37"/>
      <c r="J1630" s="40"/>
    </row>
    <row r="1631" spans="7:10">
      <c r="G1631" s="37"/>
      <c r="H1631" s="37"/>
    </row>
    <row r="1632" spans="7:10">
      <c r="G1632" s="37"/>
      <c r="H1632" s="37"/>
    </row>
    <row r="1633" spans="7:8">
      <c r="G1633" s="37"/>
      <c r="H1633" s="37"/>
    </row>
    <row r="1634" spans="7:8">
      <c r="G1634" s="37"/>
      <c r="H1634" s="37"/>
    </row>
    <row r="1635" spans="7:8">
      <c r="G1635" s="37"/>
      <c r="H1635" s="37"/>
    </row>
    <row r="1636" spans="7:8">
      <c r="G1636" s="37"/>
      <c r="H1636" s="37"/>
    </row>
    <row r="1637" spans="7:8">
      <c r="G1637" s="37"/>
      <c r="H1637" s="37"/>
    </row>
    <row r="1638" spans="7:8">
      <c r="G1638" s="37"/>
      <c r="H1638" s="37"/>
    </row>
    <row r="1639" spans="7:8">
      <c r="G1639" s="37"/>
      <c r="H1639" s="37"/>
    </row>
    <row r="1640" spans="7:8">
      <c r="G1640" s="37"/>
      <c r="H1640" s="37"/>
    </row>
    <row r="1641" spans="7:8">
      <c r="G1641" s="37"/>
      <c r="H1641" s="37"/>
    </row>
    <row r="1642" spans="7:8">
      <c r="G1642" s="37"/>
      <c r="H1642" s="37"/>
    </row>
    <row r="1643" spans="7:8">
      <c r="G1643" s="37"/>
      <c r="H1643" s="37"/>
    </row>
    <row r="1644" spans="7:8">
      <c r="G1644" s="37"/>
      <c r="H1644" s="37"/>
    </row>
    <row r="1645" spans="7:8">
      <c r="G1645" s="37"/>
      <c r="H1645" s="37"/>
    </row>
    <row r="1646" spans="7:8">
      <c r="G1646" s="37"/>
      <c r="H1646" s="37"/>
    </row>
    <row r="1647" spans="7:8">
      <c r="G1647" s="37"/>
      <c r="H1647" s="37"/>
    </row>
    <row r="1648" spans="7:8">
      <c r="G1648" s="37"/>
      <c r="H1648" s="37"/>
    </row>
    <row r="1649" spans="7:10">
      <c r="G1649" s="37"/>
      <c r="H1649" s="37"/>
    </row>
    <row r="1650" spans="7:10">
      <c r="G1650" s="37"/>
      <c r="H1650" s="37"/>
    </row>
    <row r="1651" spans="7:10">
      <c r="G1651" s="37"/>
      <c r="H1651" s="37"/>
    </row>
    <row r="1652" spans="7:10">
      <c r="G1652" s="37"/>
      <c r="H1652" s="37"/>
    </row>
    <row r="1653" spans="7:10">
      <c r="G1653" s="37"/>
      <c r="H1653" s="37"/>
    </row>
    <row r="1654" spans="7:10">
      <c r="G1654" s="37"/>
      <c r="H1654" s="37"/>
    </row>
    <row r="1655" spans="7:10">
      <c r="G1655" s="37"/>
      <c r="H1655" s="37"/>
      <c r="J1655" s="40"/>
    </row>
    <row r="1656" spans="7:10">
      <c r="G1656" s="37"/>
      <c r="H1656" s="37"/>
    </row>
    <row r="1657" spans="7:10">
      <c r="G1657" s="37"/>
      <c r="H1657" s="37"/>
    </row>
    <row r="1658" spans="7:10">
      <c r="G1658" s="37"/>
      <c r="H1658" s="37"/>
    </row>
    <row r="1659" spans="7:10">
      <c r="G1659" s="37"/>
      <c r="H1659" s="37"/>
    </row>
    <row r="1660" spans="7:10">
      <c r="G1660" s="37"/>
      <c r="H1660" s="37"/>
      <c r="J1660" s="40"/>
    </row>
    <row r="1661" spans="7:10">
      <c r="G1661" s="37"/>
      <c r="H1661" s="37"/>
      <c r="J1661" s="40"/>
    </row>
    <row r="1662" spans="7:10">
      <c r="G1662" s="37"/>
      <c r="H1662" s="37"/>
      <c r="J1662" s="40"/>
    </row>
    <row r="1663" spans="7:10">
      <c r="G1663" s="37"/>
      <c r="H1663" s="37"/>
    </row>
    <row r="1664" spans="7:10">
      <c r="G1664" s="37"/>
      <c r="H1664" s="37"/>
    </row>
    <row r="1665" spans="7:10">
      <c r="G1665" s="37"/>
      <c r="H1665" s="37"/>
    </row>
    <row r="1666" spans="7:10">
      <c r="G1666" s="37"/>
      <c r="H1666" s="37"/>
      <c r="J1666" s="40"/>
    </row>
    <row r="1667" spans="7:10">
      <c r="G1667" s="37"/>
      <c r="H1667" s="37"/>
    </row>
    <row r="1668" spans="7:10">
      <c r="G1668" s="37"/>
      <c r="H1668" s="37"/>
    </row>
    <row r="1669" spans="7:10">
      <c r="G1669" s="37"/>
      <c r="H1669" s="37"/>
    </row>
    <row r="1670" spans="7:10">
      <c r="G1670" s="37"/>
      <c r="H1670" s="37"/>
    </row>
    <row r="1671" spans="7:10">
      <c r="G1671" s="37"/>
      <c r="H1671" s="37"/>
    </row>
    <row r="1672" spans="7:10">
      <c r="G1672" s="37"/>
      <c r="H1672" s="37"/>
    </row>
    <row r="1673" spans="7:10">
      <c r="G1673" s="37"/>
      <c r="H1673" s="37"/>
    </row>
    <row r="1674" spans="7:10">
      <c r="G1674" s="37"/>
      <c r="H1674" s="37"/>
      <c r="J1674" s="40"/>
    </row>
    <row r="1675" spans="7:10">
      <c r="G1675" s="37"/>
      <c r="H1675" s="37"/>
    </row>
    <row r="1676" spans="7:10">
      <c r="G1676" s="37"/>
      <c r="H1676" s="37"/>
    </row>
    <row r="1677" spans="7:10">
      <c r="G1677" s="37"/>
      <c r="H1677" s="37"/>
    </row>
    <row r="1678" spans="7:10">
      <c r="G1678" s="37"/>
      <c r="H1678" s="37"/>
    </row>
    <row r="1679" spans="7:10">
      <c r="G1679" s="37"/>
      <c r="H1679" s="37"/>
    </row>
    <row r="1680" spans="7:10">
      <c r="G1680" s="37"/>
      <c r="H1680" s="37"/>
    </row>
    <row r="1681" spans="7:10">
      <c r="G1681" s="37"/>
      <c r="H1681" s="37"/>
      <c r="J1681" s="40"/>
    </row>
    <row r="1682" spans="7:10">
      <c r="G1682" s="37"/>
      <c r="H1682" s="37"/>
      <c r="J1682" s="40"/>
    </row>
    <row r="1683" spans="7:10">
      <c r="G1683" s="37"/>
      <c r="H1683" s="37"/>
    </row>
    <row r="1684" spans="7:10">
      <c r="G1684" s="37"/>
      <c r="H1684" s="37"/>
    </row>
    <row r="1685" spans="7:10">
      <c r="G1685" s="37"/>
      <c r="H1685" s="37"/>
    </row>
    <row r="1686" spans="7:10">
      <c r="G1686" s="37"/>
      <c r="H1686" s="37"/>
    </row>
    <row r="1687" spans="7:10">
      <c r="G1687" s="37"/>
      <c r="H1687" s="37"/>
    </row>
    <row r="1688" spans="7:10">
      <c r="G1688" s="37"/>
      <c r="H1688" s="37"/>
    </row>
    <row r="1689" spans="7:10">
      <c r="G1689" s="37"/>
      <c r="H1689" s="37"/>
    </row>
    <row r="1690" spans="7:10">
      <c r="G1690" s="37"/>
      <c r="H1690" s="37"/>
      <c r="J1690" s="40"/>
    </row>
    <row r="1691" spans="7:10">
      <c r="G1691" s="37"/>
      <c r="H1691" s="37"/>
    </row>
    <row r="1692" spans="7:10">
      <c r="G1692" s="37"/>
      <c r="H1692" s="37"/>
    </row>
    <row r="1693" spans="7:10">
      <c r="G1693" s="37"/>
      <c r="H1693" s="37"/>
    </row>
    <row r="1694" spans="7:10">
      <c r="G1694" s="37"/>
      <c r="H1694" s="37"/>
    </row>
    <row r="1695" spans="7:10">
      <c r="G1695" s="37"/>
      <c r="H1695" s="37"/>
      <c r="J1695" s="40"/>
    </row>
    <row r="1696" spans="7:10">
      <c r="G1696" s="37"/>
      <c r="H1696" s="37"/>
    </row>
    <row r="1697" spans="7:10">
      <c r="G1697" s="37"/>
      <c r="H1697" s="37"/>
      <c r="J1697" s="40"/>
    </row>
    <row r="1698" spans="7:10">
      <c r="G1698" s="37"/>
      <c r="H1698" s="37"/>
    </row>
    <row r="1699" spans="7:10">
      <c r="G1699" s="37"/>
      <c r="H1699" s="37"/>
    </row>
    <row r="1700" spans="7:10">
      <c r="G1700" s="37"/>
      <c r="H1700" s="37"/>
    </row>
    <row r="1701" spans="7:10">
      <c r="G1701" s="37"/>
      <c r="H1701" s="37"/>
      <c r="J1701" s="40"/>
    </row>
    <row r="1702" spans="7:10">
      <c r="G1702" s="37"/>
      <c r="H1702" s="37"/>
    </row>
    <row r="1703" spans="7:10">
      <c r="G1703" s="37"/>
      <c r="H1703" s="37"/>
      <c r="J1703" s="40"/>
    </row>
    <row r="1704" spans="7:10">
      <c r="G1704" s="37"/>
      <c r="H1704" s="37"/>
    </row>
    <row r="1705" spans="7:10">
      <c r="G1705" s="37"/>
      <c r="H1705" s="37"/>
    </row>
    <row r="1706" spans="7:10">
      <c r="G1706" s="37"/>
      <c r="H1706" s="37"/>
      <c r="J1706" s="40"/>
    </row>
    <row r="1707" spans="7:10">
      <c r="G1707" s="37"/>
      <c r="H1707" s="37"/>
      <c r="J1707" s="40"/>
    </row>
    <row r="1708" spans="7:10">
      <c r="G1708" s="37"/>
      <c r="H1708" s="37"/>
    </row>
    <row r="1709" spans="7:10">
      <c r="G1709" s="37"/>
      <c r="H1709" s="37"/>
    </row>
    <row r="1710" spans="7:10">
      <c r="G1710" s="37"/>
      <c r="H1710" s="37"/>
    </row>
    <row r="1711" spans="7:10">
      <c r="G1711" s="37"/>
      <c r="H1711" s="37"/>
    </row>
    <row r="1712" spans="7:10">
      <c r="G1712" s="37"/>
      <c r="H1712" s="37"/>
    </row>
    <row r="1713" spans="7:10">
      <c r="G1713" s="37"/>
      <c r="H1713" s="37"/>
    </row>
    <row r="1714" spans="7:10">
      <c r="G1714" s="37"/>
      <c r="H1714" s="37"/>
    </row>
    <row r="1715" spans="7:10">
      <c r="G1715" s="37"/>
      <c r="H1715" s="37"/>
    </row>
    <row r="1716" spans="7:10">
      <c r="G1716" s="37"/>
      <c r="H1716" s="37"/>
    </row>
    <row r="1717" spans="7:10">
      <c r="G1717" s="37"/>
      <c r="H1717" s="37"/>
    </row>
    <row r="1718" spans="7:10">
      <c r="G1718" s="37"/>
      <c r="H1718" s="37"/>
      <c r="J1718" s="40"/>
    </row>
    <row r="1719" spans="7:10">
      <c r="G1719" s="37"/>
      <c r="H1719" s="37"/>
    </row>
    <row r="1720" spans="7:10">
      <c r="G1720" s="37"/>
      <c r="H1720" s="37"/>
    </row>
    <row r="1721" spans="7:10">
      <c r="G1721" s="37"/>
      <c r="H1721" s="37"/>
    </row>
    <row r="1722" spans="7:10">
      <c r="G1722" s="37"/>
      <c r="H1722" s="37"/>
    </row>
    <row r="1723" spans="7:10">
      <c r="G1723" s="37"/>
      <c r="H1723" s="37"/>
    </row>
    <row r="1724" spans="7:10">
      <c r="G1724" s="37"/>
      <c r="H1724" s="37"/>
    </row>
    <row r="1725" spans="7:10">
      <c r="G1725" s="37"/>
      <c r="H1725" s="37"/>
    </row>
    <row r="1726" spans="7:10">
      <c r="G1726" s="37"/>
      <c r="H1726" s="37"/>
    </row>
    <row r="1727" spans="7:10">
      <c r="G1727" s="37"/>
      <c r="H1727" s="37"/>
      <c r="J1727" s="40"/>
    </row>
    <row r="1728" spans="7:10">
      <c r="G1728" s="37"/>
      <c r="H1728" s="37"/>
    </row>
    <row r="1729" spans="7:10">
      <c r="G1729" s="37"/>
      <c r="H1729" s="37"/>
      <c r="J1729" s="40"/>
    </row>
    <row r="1730" spans="7:10">
      <c r="G1730" s="37"/>
      <c r="H1730" s="37"/>
    </row>
    <row r="1731" spans="7:10">
      <c r="G1731" s="37"/>
      <c r="H1731" s="37"/>
    </row>
    <row r="1732" spans="7:10">
      <c r="G1732" s="37"/>
      <c r="H1732" s="37"/>
    </row>
    <row r="1733" spans="7:10">
      <c r="G1733" s="37"/>
      <c r="H1733" s="37"/>
    </row>
    <row r="1734" spans="7:10">
      <c r="G1734" s="37"/>
      <c r="H1734" s="37"/>
    </row>
    <row r="1735" spans="7:10">
      <c r="G1735" s="37"/>
      <c r="H1735" s="37"/>
    </row>
    <row r="1736" spans="7:10">
      <c r="G1736" s="37"/>
      <c r="H1736" s="37"/>
    </row>
    <row r="1737" spans="7:10">
      <c r="G1737" s="37"/>
      <c r="H1737" s="37"/>
    </row>
    <row r="1738" spans="7:10">
      <c r="G1738" s="37"/>
      <c r="H1738" s="37"/>
    </row>
    <row r="1739" spans="7:10">
      <c r="G1739" s="37"/>
      <c r="H1739" s="37"/>
    </row>
    <row r="1740" spans="7:10">
      <c r="G1740" s="37"/>
      <c r="H1740" s="37"/>
    </row>
    <row r="1741" spans="7:10">
      <c r="G1741" s="37"/>
      <c r="H1741" s="37"/>
    </row>
    <row r="1742" spans="7:10">
      <c r="G1742" s="37"/>
      <c r="H1742" s="37"/>
    </row>
    <row r="1743" spans="7:10">
      <c r="G1743" s="37"/>
      <c r="H1743" s="37"/>
    </row>
    <row r="1744" spans="7:10">
      <c r="G1744" s="37"/>
      <c r="H1744" s="37"/>
    </row>
    <row r="1745" spans="7:10">
      <c r="G1745" s="37"/>
      <c r="H1745" s="37"/>
    </row>
    <row r="1746" spans="7:10">
      <c r="G1746" s="37"/>
      <c r="H1746" s="37"/>
    </row>
    <row r="1747" spans="7:10">
      <c r="G1747" s="37"/>
      <c r="H1747" s="37"/>
      <c r="J1747" s="40"/>
    </row>
    <row r="1748" spans="7:10">
      <c r="G1748" s="37"/>
      <c r="H1748" s="37"/>
    </row>
    <row r="1749" spans="7:10">
      <c r="G1749" s="37"/>
      <c r="H1749" s="37"/>
    </row>
    <row r="1750" spans="7:10">
      <c r="G1750" s="37"/>
      <c r="H1750" s="37"/>
    </row>
    <row r="1751" spans="7:10">
      <c r="G1751" s="37"/>
      <c r="H1751" s="37"/>
    </row>
    <row r="1752" spans="7:10">
      <c r="G1752" s="37"/>
      <c r="H1752" s="37"/>
      <c r="J1752" s="40"/>
    </row>
    <row r="1753" spans="7:10">
      <c r="G1753" s="37"/>
      <c r="H1753" s="37"/>
    </row>
    <row r="1754" spans="7:10">
      <c r="G1754" s="37"/>
      <c r="H1754" s="37"/>
    </row>
    <row r="1755" spans="7:10">
      <c r="G1755" s="37"/>
      <c r="H1755" s="37"/>
    </row>
    <row r="1756" spans="7:10">
      <c r="G1756" s="37"/>
      <c r="H1756" s="37"/>
    </row>
    <row r="1757" spans="7:10">
      <c r="G1757" s="37"/>
      <c r="H1757" s="37"/>
      <c r="J1757" s="40"/>
    </row>
    <row r="1758" spans="7:10">
      <c r="G1758" s="37"/>
      <c r="H1758" s="37"/>
    </row>
    <row r="1759" spans="7:10">
      <c r="G1759" s="37"/>
      <c r="H1759" s="37"/>
    </row>
    <row r="1760" spans="7:10">
      <c r="G1760" s="37"/>
      <c r="H1760" s="37"/>
      <c r="J1760" s="40"/>
    </row>
    <row r="1761" spans="7:10">
      <c r="G1761" s="37"/>
      <c r="H1761" s="37"/>
      <c r="J1761" s="40"/>
    </row>
    <row r="1762" spans="7:10">
      <c r="G1762" s="37"/>
      <c r="H1762" s="37"/>
    </row>
    <row r="1763" spans="7:10">
      <c r="G1763" s="37"/>
      <c r="H1763" s="37"/>
    </row>
    <row r="1764" spans="7:10">
      <c r="G1764" s="37"/>
      <c r="H1764" s="37"/>
    </row>
    <row r="1765" spans="7:10">
      <c r="G1765" s="37"/>
      <c r="H1765" s="37"/>
    </row>
    <row r="1766" spans="7:10">
      <c r="G1766" s="37"/>
      <c r="H1766" s="37"/>
    </row>
    <row r="1767" spans="7:10">
      <c r="G1767" s="37"/>
      <c r="H1767" s="37"/>
    </row>
    <row r="1768" spans="7:10">
      <c r="G1768" s="37"/>
      <c r="H1768" s="37"/>
    </row>
    <row r="1769" spans="7:10">
      <c r="G1769" s="37"/>
      <c r="H1769" s="37"/>
    </row>
    <row r="1770" spans="7:10">
      <c r="G1770" s="37"/>
      <c r="H1770" s="37"/>
    </row>
    <row r="1771" spans="7:10">
      <c r="G1771" s="37"/>
      <c r="H1771" s="37"/>
      <c r="J1771" s="40"/>
    </row>
    <row r="1772" spans="7:10">
      <c r="G1772" s="37"/>
      <c r="H1772" s="37"/>
    </row>
    <row r="1773" spans="7:10">
      <c r="G1773" s="37"/>
      <c r="H1773" s="37"/>
    </row>
    <row r="1774" spans="7:10">
      <c r="G1774" s="37"/>
      <c r="H1774" s="37"/>
    </row>
    <row r="1775" spans="7:10">
      <c r="G1775" s="37"/>
      <c r="H1775" s="37"/>
    </row>
    <row r="1776" spans="7:10">
      <c r="G1776" s="37"/>
      <c r="H1776" s="37"/>
    </row>
    <row r="1777" spans="7:10">
      <c r="G1777" s="37"/>
      <c r="H1777" s="37"/>
    </row>
    <row r="1778" spans="7:10">
      <c r="G1778" s="37"/>
      <c r="H1778" s="37"/>
    </row>
    <row r="1779" spans="7:10">
      <c r="G1779" s="37"/>
      <c r="H1779" s="37"/>
    </row>
    <row r="1780" spans="7:10">
      <c r="G1780" s="37"/>
      <c r="H1780" s="37"/>
    </row>
    <row r="1781" spans="7:10">
      <c r="G1781" s="37"/>
      <c r="H1781" s="37"/>
    </row>
    <row r="1782" spans="7:10">
      <c r="G1782" s="37"/>
      <c r="H1782" s="37"/>
    </row>
    <row r="1783" spans="7:10">
      <c r="G1783" s="37"/>
      <c r="H1783" s="37"/>
    </row>
    <row r="1784" spans="7:10">
      <c r="G1784" s="37"/>
      <c r="H1784" s="37"/>
    </row>
    <row r="1785" spans="7:10">
      <c r="G1785" s="37"/>
      <c r="H1785" s="37"/>
      <c r="J1785" s="40"/>
    </row>
    <row r="1786" spans="7:10">
      <c r="G1786" s="37"/>
      <c r="H1786" s="37"/>
    </row>
    <row r="1787" spans="7:10">
      <c r="G1787" s="37"/>
      <c r="H1787" s="37"/>
    </row>
    <row r="1788" spans="7:10">
      <c r="G1788" s="37"/>
      <c r="H1788" s="37"/>
      <c r="J1788" s="40"/>
    </row>
    <row r="1789" spans="7:10">
      <c r="G1789" s="37"/>
      <c r="H1789" s="37"/>
    </row>
    <row r="1790" spans="7:10">
      <c r="G1790" s="37"/>
      <c r="H1790" s="37"/>
    </row>
    <row r="1791" spans="7:10">
      <c r="G1791" s="37"/>
      <c r="H1791" s="37"/>
    </row>
    <row r="1792" spans="7:10">
      <c r="G1792" s="37"/>
      <c r="H1792" s="37"/>
      <c r="J1792" s="40"/>
    </row>
    <row r="1793" spans="7:10">
      <c r="G1793" s="37"/>
      <c r="H1793" s="37"/>
    </row>
    <row r="1794" spans="7:10">
      <c r="G1794" s="37"/>
      <c r="H1794" s="37"/>
    </row>
    <row r="1795" spans="7:10">
      <c r="G1795" s="37"/>
      <c r="H1795" s="37"/>
    </row>
    <row r="1796" spans="7:10">
      <c r="G1796" s="37"/>
      <c r="H1796" s="37"/>
    </row>
    <row r="1797" spans="7:10">
      <c r="G1797" s="37"/>
      <c r="H1797" s="37"/>
    </row>
    <row r="1798" spans="7:10">
      <c r="G1798" s="37"/>
      <c r="H1798" s="37"/>
    </row>
    <row r="1799" spans="7:10">
      <c r="G1799" s="37"/>
      <c r="H1799" s="37"/>
    </row>
    <row r="1800" spans="7:10">
      <c r="G1800" s="37"/>
      <c r="H1800" s="37"/>
      <c r="J1800" s="40"/>
    </row>
    <row r="1801" spans="7:10">
      <c r="G1801" s="37"/>
      <c r="H1801" s="37"/>
    </row>
    <row r="1802" spans="7:10">
      <c r="G1802" s="37"/>
      <c r="H1802" s="37"/>
    </row>
    <row r="1803" spans="7:10">
      <c r="G1803" s="37"/>
      <c r="H1803" s="37"/>
    </row>
    <row r="1804" spans="7:10">
      <c r="G1804" s="37"/>
      <c r="H1804" s="37"/>
    </row>
    <row r="1805" spans="7:10">
      <c r="G1805" s="37"/>
      <c r="H1805" s="37"/>
    </row>
    <row r="1806" spans="7:10">
      <c r="G1806" s="37"/>
      <c r="H1806" s="37"/>
    </row>
    <row r="1807" spans="7:10">
      <c r="G1807" s="37"/>
      <c r="H1807" s="37"/>
    </row>
    <row r="1808" spans="7:10">
      <c r="G1808" s="37"/>
      <c r="H1808" s="37"/>
    </row>
    <row r="1809" spans="7:10">
      <c r="G1809" s="37"/>
      <c r="H1809" s="37"/>
      <c r="J1809" s="40"/>
    </row>
    <row r="1810" spans="7:10">
      <c r="G1810" s="37"/>
      <c r="H1810" s="37"/>
    </row>
    <row r="1811" spans="7:10">
      <c r="G1811" s="37"/>
      <c r="H1811" s="37"/>
      <c r="J1811" s="40"/>
    </row>
    <row r="1812" spans="7:10">
      <c r="G1812" s="37"/>
      <c r="H1812" s="37"/>
    </row>
    <row r="1813" spans="7:10">
      <c r="G1813" s="37"/>
      <c r="H1813" s="37"/>
    </row>
    <row r="1814" spans="7:10">
      <c r="G1814" s="37"/>
      <c r="H1814" s="37"/>
    </row>
    <row r="1815" spans="7:10">
      <c r="G1815" s="37"/>
      <c r="H1815" s="37"/>
    </row>
    <row r="1816" spans="7:10">
      <c r="G1816" s="37"/>
      <c r="H1816" s="37"/>
    </row>
    <row r="1817" spans="7:10">
      <c r="G1817" s="37"/>
      <c r="H1817" s="37"/>
    </row>
    <row r="1818" spans="7:10">
      <c r="G1818" s="37"/>
      <c r="H1818" s="37"/>
    </row>
    <row r="1819" spans="7:10">
      <c r="G1819" s="37"/>
      <c r="H1819" s="37"/>
    </row>
    <row r="1820" spans="7:10">
      <c r="G1820" s="37"/>
      <c r="H1820" s="37"/>
    </row>
    <row r="1821" spans="7:10">
      <c r="G1821" s="37"/>
      <c r="H1821" s="37"/>
    </row>
    <row r="1822" spans="7:10">
      <c r="G1822" s="37"/>
      <c r="H1822" s="37"/>
    </row>
    <row r="1823" spans="7:10">
      <c r="G1823" s="37"/>
      <c r="H1823" s="37"/>
    </row>
    <row r="1824" spans="7:10">
      <c r="G1824" s="37"/>
      <c r="H1824" s="37"/>
    </row>
    <row r="1825" spans="7:8">
      <c r="G1825" s="37"/>
      <c r="H1825" s="37"/>
    </row>
    <row r="1826" spans="7:8">
      <c r="G1826" s="37"/>
      <c r="H1826" s="37"/>
    </row>
    <row r="1827" spans="7:8">
      <c r="G1827" s="37"/>
      <c r="H1827" s="37"/>
    </row>
    <row r="1828" spans="7:8">
      <c r="G1828" s="37"/>
      <c r="H1828" s="37"/>
    </row>
    <row r="1829" spans="7:8">
      <c r="G1829" s="37"/>
      <c r="H1829" s="37"/>
    </row>
    <row r="1830" spans="7:8">
      <c r="G1830" s="37"/>
      <c r="H1830" s="37"/>
    </row>
    <row r="1831" spans="7:8">
      <c r="G1831" s="37"/>
      <c r="H1831" s="37"/>
    </row>
    <row r="1832" spans="7:8">
      <c r="G1832" s="37"/>
      <c r="H1832" s="37"/>
    </row>
    <row r="1833" spans="7:8">
      <c r="G1833" s="37"/>
      <c r="H1833" s="37"/>
    </row>
    <row r="1834" spans="7:8">
      <c r="G1834" s="37"/>
      <c r="H1834" s="37"/>
    </row>
    <row r="1835" spans="7:8">
      <c r="G1835" s="37"/>
      <c r="H1835" s="37"/>
    </row>
    <row r="1836" spans="7:8">
      <c r="G1836" s="37"/>
      <c r="H1836" s="37"/>
    </row>
    <row r="1837" spans="7:8">
      <c r="G1837" s="37"/>
      <c r="H1837" s="37"/>
    </row>
    <row r="1838" spans="7:8">
      <c r="G1838" s="37"/>
      <c r="H1838" s="37"/>
    </row>
    <row r="1839" spans="7:8">
      <c r="G1839" s="37"/>
      <c r="H1839" s="37"/>
    </row>
    <row r="1840" spans="7:8">
      <c r="G1840" s="37"/>
      <c r="H1840" s="37"/>
    </row>
    <row r="1841" spans="7:10">
      <c r="G1841" s="37"/>
      <c r="H1841" s="37"/>
    </row>
    <row r="1842" spans="7:10">
      <c r="G1842" s="37"/>
      <c r="H1842" s="37"/>
    </row>
    <row r="1843" spans="7:10">
      <c r="G1843" s="37"/>
      <c r="H1843" s="37"/>
    </row>
    <row r="1844" spans="7:10">
      <c r="G1844" s="37"/>
      <c r="H1844" s="37"/>
    </row>
    <row r="1845" spans="7:10">
      <c r="G1845" s="37"/>
      <c r="H1845" s="37"/>
    </row>
    <row r="1846" spans="7:10">
      <c r="G1846" s="37"/>
      <c r="H1846" s="37"/>
      <c r="J1846" s="40"/>
    </row>
    <row r="1847" spans="7:10">
      <c r="G1847" s="37"/>
      <c r="H1847" s="37"/>
    </row>
    <row r="1848" spans="7:10">
      <c r="G1848" s="37"/>
      <c r="H1848" s="37"/>
    </row>
    <row r="1849" spans="7:10">
      <c r="G1849" s="37"/>
      <c r="H1849" s="37"/>
    </row>
    <row r="1850" spans="7:10">
      <c r="G1850" s="37"/>
      <c r="H1850" s="37"/>
    </row>
    <row r="1851" spans="7:10">
      <c r="G1851" s="37"/>
      <c r="H1851" s="37"/>
    </row>
    <row r="1852" spans="7:10">
      <c r="G1852" s="37"/>
      <c r="H1852" s="37"/>
    </row>
    <row r="1853" spans="7:10">
      <c r="G1853" s="37"/>
      <c r="H1853" s="37"/>
      <c r="J1853" s="40"/>
    </row>
    <row r="1854" spans="7:10">
      <c r="G1854" s="37"/>
      <c r="H1854" s="37"/>
    </row>
    <row r="1855" spans="7:10">
      <c r="G1855" s="37"/>
      <c r="H1855" s="37"/>
    </row>
    <row r="1856" spans="7:10">
      <c r="G1856" s="37"/>
      <c r="H1856" s="37"/>
    </row>
    <row r="1857" spans="7:10">
      <c r="G1857" s="37"/>
      <c r="H1857" s="37"/>
    </row>
    <row r="1858" spans="7:10">
      <c r="G1858" s="37"/>
      <c r="H1858" s="37"/>
    </row>
    <row r="1859" spans="7:10">
      <c r="G1859" s="37"/>
      <c r="H1859" s="37"/>
      <c r="J1859" s="40"/>
    </row>
    <row r="1860" spans="7:10">
      <c r="G1860" s="37"/>
      <c r="H1860" s="37"/>
    </row>
    <row r="1861" spans="7:10">
      <c r="G1861" s="37"/>
      <c r="H1861" s="37"/>
    </row>
    <row r="1862" spans="7:10">
      <c r="G1862" s="37"/>
      <c r="H1862" s="37"/>
      <c r="J1862" s="40"/>
    </row>
    <row r="1863" spans="7:10">
      <c r="G1863" s="37"/>
      <c r="H1863" s="37"/>
    </row>
    <row r="1864" spans="7:10">
      <c r="G1864" s="37"/>
      <c r="H1864" s="37"/>
    </row>
    <row r="1865" spans="7:10">
      <c r="G1865" s="37"/>
      <c r="H1865" s="37"/>
    </row>
    <row r="1866" spans="7:10">
      <c r="G1866" s="37"/>
      <c r="H1866" s="37"/>
      <c r="J1866" s="40"/>
    </row>
    <row r="1867" spans="7:10">
      <c r="G1867" s="37"/>
      <c r="H1867" s="37"/>
    </row>
    <row r="1868" spans="7:10">
      <c r="G1868" s="37"/>
      <c r="H1868" s="37"/>
    </row>
    <row r="1869" spans="7:10">
      <c r="G1869" s="37"/>
      <c r="H1869" s="37"/>
    </row>
    <row r="1870" spans="7:10">
      <c r="G1870" s="37"/>
      <c r="H1870" s="37"/>
    </row>
    <row r="1871" spans="7:10">
      <c r="G1871" s="37"/>
      <c r="H1871" s="37"/>
    </row>
    <row r="1872" spans="7:10">
      <c r="G1872" s="37"/>
      <c r="H1872" s="37"/>
    </row>
    <row r="1873" spans="7:10">
      <c r="G1873" s="37"/>
      <c r="H1873" s="37"/>
    </row>
    <row r="1874" spans="7:10">
      <c r="G1874" s="37"/>
      <c r="H1874" s="37"/>
    </row>
    <row r="1875" spans="7:10">
      <c r="G1875" s="37"/>
      <c r="H1875" s="37"/>
    </row>
    <row r="1876" spans="7:10">
      <c r="G1876" s="37"/>
      <c r="H1876" s="37"/>
    </row>
    <row r="1877" spans="7:10">
      <c r="G1877" s="37"/>
      <c r="H1877" s="37"/>
    </row>
    <row r="1878" spans="7:10">
      <c r="G1878" s="37"/>
      <c r="H1878" s="37"/>
    </row>
    <row r="1879" spans="7:10">
      <c r="G1879" s="37"/>
      <c r="H1879" s="37"/>
    </row>
    <row r="1880" spans="7:10">
      <c r="G1880" s="37"/>
      <c r="H1880" s="37"/>
    </row>
    <row r="1881" spans="7:10">
      <c r="G1881" s="37"/>
      <c r="H1881" s="37"/>
    </row>
    <row r="1882" spans="7:10">
      <c r="G1882" s="37"/>
      <c r="H1882" s="37"/>
    </row>
    <row r="1883" spans="7:10">
      <c r="G1883" s="37"/>
      <c r="H1883" s="37"/>
    </row>
    <row r="1884" spans="7:10">
      <c r="G1884" s="37"/>
      <c r="H1884" s="37"/>
    </row>
    <row r="1885" spans="7:10">
      <c r="G1885" s="37"/>
      <c r="H1885" s="37"/>
    </row>
    <row r="1886" spans="7:10">
      <c r="G1886" s="37"/>
      <c r="H1886" s="37"/>
    </row>
    <row r="1887" spans="7:10">
      <c r="G1887" s="37"/>
      <c r="H1887" s="37"/>
    </row>
    <row r="1888" spans="7:10">
      <c r="G1888" s="37"/>
      <c r="H1888" s="37"/>
      <c r="J1888" s="40"/>
    </row>
    <row r="1889" spans="7:8">
      <c r="G1889" s="37"/>
      <c r="H1889" s="37"/>
    </row>
    <row r="1890" spans="7:8">
      <c r="G1890" s="37"/>
      <c r="H1890" s="37"/>
    </row>
    <row r="1891" spans="7:8">
      <c r="G1891" s="37"/>
      <c r="H1891" s="37"/>
    </row>
    <row r="1892" spans="7:8">
      <c r="G1892" s="37"/>
      <c r="H1892" s="37"/>
    </row>
    <row r="1893" spans="7:8">
      <c r="G1893" s="37"/>
      <c r="H1893" s="37"/>
    </row>
    <row r="1894" spans="7:8">
      <c r="G1894" s="37"/>
      <c r="H1894" s="37"/>
    </row>
    <row r="1895" spans="7:8">
      <c r="G1895" s="37"/>
      <c r="H1895" s="37"/>
    </row>
    <row r="1896" spans="7:8">
      <c r="G1896" s="37"/>
      <c r="H1896" s="37"/>
    </row>
    <row r="1897" spans="7:8">
      <c r="G1897" s="37"/>
      <c r="H1897" s="37"/>
    </row>
    <row r="1898" spans="7:8">
      <c r="G1898" s="37"/>
      <c r="H1898" s="37"/>
    </row>
    <row r="1899" spans="7:8">
      <c r="G1899" s="37"/>
      <c r="H1899" s="37"/>
    </row>
    <row r="1900" spans="7:8">
      <c r="G1900" s="37"/>
      <c r="H1900" s="37"/>
    </row>
    <row r="1901" spans="7:8">
      <c r="G1901" s="37"/>
      <c r="H1901" s="37"/>
    </row>
    <row r="1902" spans="7:8">
      <c r="G1902" s="37"/>
      <c r="H1902" s="37"/>
    </row>
    <row r="1903" spans="7:8">
      <c r="G1903" s="37"/>
      <c r="H1903" s="37"/>
    </row>
    <row r="1904" spans="7:8">
      <c r="G1904" s="37"/>
      <c r="H1904" s="37"/>
    </row>
    <row r="1905" spans="7:10">
      <c r="G1905" s="37"/>
      <c r="H1905" s="37"/>
    </row>
    <row r="1906" spans="7:10">
      <c r="G1906" s="37"/>
      <c r="H1906" s="37"/>
      <c r="J1906" s="40"/>
    </row>
    <row r="1907" spans="7:10">
      <c r="G1907" s="37"/>
      <c r="H1907" s="37"/>
    </row>
    <row r="1908" spans="7:10">
      <c r="G1908" s="37"/>
      <c r="H1908" s="37"/>
    </row>
    <row r="1909" spans="7:10">
      <c r="G1909" s="37"/>
      <c r="H1909" s="37"/>
    </row>
    <row r="1910" spans="7:10">
      <c r="G1910" s="37"/>
      <c r="H1910" s="37"/>
    </row>
    <row r="1911" spans="7:10">
      <c r="G1911" s="37"/>
      <c r="H1911" s="37"/>
    </row>
    <row r="1912" spans="7:10">
      <c r="G1912" s="37"/>
      <c r="H1912" s="37"/>
    </row>
    <row r="1913" spans="7:10">
      <c r="G1913" s="37"/>
      <c r="H1913" s="37"/>
    </row>
    <row r="1914" spans="7:10">
      <c r="G1914" s="37"/>
      <c r="H1914" s="37"/>
    </row>
    <row r="1915" spans="7:10">
      <c r="G1915" s="37"/>
      <c r="H1915" s="37"/>
    </row>
    <row r="1916" spans="7:10">
      <c r="G1916" s="37"/>
      <c r="H1916" s="37"/>
    </row>
    <row r="1917" spans="7:10">
      <c r="G1917" s="37"/>
      <c r="H1917" s="37"/>
    </row>
    <row r="1918" spans="7:10">
      <c r="G1918" s="37"/>
      <c r="H1918" s="37"/>
      <c r="J1918" s="40"/>
    </row>
    <row r="1919" spans="7:10">
      <c r="G1919" s="37"/>
      <c r="H1919" s="37"/>
    </row>
    <row r="1920" spans="7:10">
      <c r="G1920" s="37"/>
      <c r="H1920" s="37"/>
    </row>
    <row r="1921" spans="7:8">
      <c r="G1921" s="37"/>
      <c r="H1921" s="37"/>
    </row>
    <row r="1922" spans="7:8">
      <c r="G1922" s="37"/>
      <c r="H1922" s="37"/>
    </row>
    <row r="1923" spans="7:8">
      <c r="G1923" s="37"/>
      <c r="H1923" s="37"/>
    </row>
    <row r="1924" spans="7:8">
      <c r="G1924" s="37"/>
      <c r="H1924" s="37"/>
    </row>
    <row r="1925" spans="7:8">
      <c r="G1925" s="37"/>
      <c r="H1925" s="37"/>
    </row>
    <row r="1926" spans="7:8">
      <c r="G1926" s="37"/>
      <c r="H1926" s="37"/>
    </row>
    <row r="1927" spans="7:8">
      <c r="G1927" s="37"/>
      <c r="H1927" s="37"/>
    </row>
    <row r="1928" spans="7:8">
      <c r="G1928" s="37"/>
      <c r="H1928" s="37"/>
    </row>
    <row r="1929" spans="7:8">
      <c r="G1929" s="37"/>
      <c r="H1929" s="37"/>
    </row>
    <row r="1930" spans="7:8">
      <c r="G1930" s="37"/>
      <c r="H1930" s="37"/>
    </row>
    <row r="1931" spans="7:8">
      <c r="G1931" s="37"/>
      <c r="H1931" s="37"/>
    </row>
    <row r="1932" spans="7:8">
      <c r="G1932" s="37"/>
      <c r="H1932" s="37"/>
    </row>
    <row r="1933" spans="7:8">
      <c r="G1933" s="37"/>
      <c r="H1933" s="37"/>
    </row>
    <row r="1934" spans="7:8">
      <c r="G1934" s="37"/>
      <c r="H1934" s="37"/>
    </row>
    <row r="1935" spans="7:8">
      <c r="G1935" s="37"/>
      <c r="H1935" s="37"/>
    </row>
    <row r="1936" spans="7:8">
      <c r="G1936" s="37"/>
      <c r="H1936" s="37"/>
    </row>
    <row r="1937" spans="3:10">
      <c r="G1937" s="37"/>
      <c r="H1937" s="37"/>
    </row>
    <row r="1938" spans="3:10">
      <c r="G1938" s="37"/>
      <c r="H1938" s="37"/>
    </row>
    <row r="1939" spans="3:10">
      <c r="G1939" s="37"/>
      <c r="H1939" s="37"/>
    </row>
    <row r="1940" spans="3:10">
      <c r="C1940" s="24"/>
      <c r="G1940" s="37"/>
      <c r="H1940" s="37"/>
    </row>
    <row r="1941" spans="3:10">
      <c r="G1941" s="37"/>
      <c r="H1941" s="37"/>
    </row>
    <row r="1942" spans="3:10">
      <c r="G1942" s="37"/>
      <c r="H1942" s="37"/>
    </row>
    <row r="1943" spans="3:10">
      <c r="G1943" s="37"/>
      <c r="H1943" s="37"/>
    </row>
    <row r="1944" spans="3:10">
      <c r="G1944" s="37"/>
      <c r="H1944" s="37"/>
    </row>
    <row r="1945" spans="3:10">
      <c r="G1945" s="37"/>
      <c r="H1945" s="37"/>
    </row>
    <row r="1946" spans="3:10">
      <c r="G1946" s="37"/>
      <c r="H1946" s="37"/>
    </row>
    <row r="1947" spans="3:10">
      <c r="G1947" s="37"/>
      <c r="H1947" s="37"/>
    </row>
    <row r="1948" spans="3:10">
      <c r="G1948" s="37"/>
      <c r="H1948" s="37"/>
    </row>
    <row r="1949" spans="3:10">
      <c r="G1949" s="37"/>
      <c r="H1949" s="37"/>
    </row>
    <row r="1950" spans="3:10">
      <c r="G1950" s="37"/>
      <c r="H1950" s="37"/>
      <c r="J1950" s="40"/>
    </row>
    <row r="1951" spans="3:10">
      <c r="G1951" s="37"/>
      <c r="H1951" s="37"/>
    </row>
    <row r="1952" spans="3:10">
      <c r="G1952" s="37"/>
      <c r="H1952" s="37"/>
    </row>
    <row r="1953" spans="7:10">
      <c r="G1953" s="37"/>
      <c r="H1953" s="37"/>
    </row>
    <row r="1954" spans="7:10">
      <c r="G1954" s="37"/>
      <c r="H1954" s="37"/>
    </row>
    <row r="1955" spans="7:10">
      <c r="G1955" s="37"/>
      <c r="H1955" s="37"/>
    </row>
    <row r="1956" spans="7:10">
      <c r="G1956" s="37"/>
      <c r="H1956" s="37"/>
    </row>
    <row r="1957" spans="7:10">
      <c r="G1957" s="37"/>
      <c r="H1957" s="37"/>
    </row>
    <row r="1958" spans="7:10">
      <c r="G1958" s="37"/>
      <c r="H1958" s="37"/>
    </row>
    <row r="1959" spans="7:10">
      <c r="G1959" s="37"/>
      <c r="H1959" s="37"/>
      <c r="J1959" s="40"/>
    </row>
    <row r="1960" spans="7:10">
      <c r="G1960" s="37"/>
      <c r="H1960" s="37"/>
    </row>
    <row r="1961" spans="7:10">
      <c r="G1961" s="37"/>
      <c r="H1961" s="37"/>
      <c r="J1961" s="40"/>
    </row>
    <row r="1962" spans="7:10">
      <c r="G1962" s="37"/>
      <c r="H1962" s="37"/>
    </row>
    <row r="1963" spans="7:10">
      <c r="G1963" s="37"/>
      <c r="H1963" s="37"/>
    </row>
    <row r="1964" spans="7:10">
      <c r="G1964" s="37"/>
      <c r="H1964" s="37"/>
    </row>
    <row r="1965" spans="7:10">
      <c r="G1965" s="37"/>
      <c r="H1965" s="37"/>
    </row>
    <row r="1966" spans="7:10">
      <c r="G1966" s="37"/>
      <c r="H1966" s="37"/>
    </row>
    <row r="1967" spans="7:10">
      <c r="G1967" s="37"/>
      <c r="H1967" s="37"/>
    </row>
    <row r="1968" spans="7:10">
      <c r="G1968" s="37"/>
      <c r="H1968" s="37"/>
    </row>
    <row r="1969" spans="7:10">
      <c r="G1969" s="37"/>
      <c r="H1969" s="37"/>
    </row>
    <row r="1970" spans="7:10">
      <c r="G1970" s="37"/>
      <c r="H1970" s="37"/>
    </row>
    <row r="1971" spans="7:10">
      <c r="G1971" s="37"/>
      <c r="H1971" s="37"/>
      <c r="J1971" s="40"/>
    </row>
    <row r="1972" spans="7:10">
      <c r="G1972" s="37"/>
      <c r="H1972" s="37"/>
    </row>
    <row r="1973" spans="7:10">
      <c r="G1973" s="37"/>
      <c r="H1973" s="37"/>
    </row>
    <row r="1974" spans="7:10">
      <c r="G1974" s="37"/>
      <c r="H1974" s="37"/>
    </row>
    <row r="1975" spans="7:10">
      <c r="G1975" s="37"/>
      <c r="H1975" s="37"/>
    </row>
    <row r="1976" spans="7:10">
      <c r="G1976" s="37"/>
      <c r="H1976" s="37"/>
    </row>
    <row r="1977" spans="7:10">
      <c r="G1977" s="37"/>
      <c r="H1977" s="37"/>
    </row>
    <row r="1978" spans="7:10">
      <c r="G1978" s="37"/>
      <c r="H1978" s="37"/>
    </row>
    <row r="1979" spans="7:10">
      <c r="G1979" s="37"/>
      <c r="H1979" s="37"/>
    </row>
    <row r="1980" spans="7:10">
      <c r="G1980" s="37"/>
      <c r="H1980" s="37"/>
    </row>
    <row r="1981" spans="7:10">
      <c r="G1981" s="37"/>
      <c r="H1981" s="37"/>
    </row>
    <row r="1982" spans="7:10">
      <c r="G1982" s="37"/>
      <c r="H1982" s="37"/>
    </row>
    <row r="1983" spans="7:10">
      <c r="G1983" s="37"/>
      <c r="H1983" s="37"/>
    </row>
    <row r="1984" spans="7:10">
      <c r="G1984" s="37"/>
      <c r="H1984" s="37"/>
    </row>
    <row r="1985" spans="7:10">
      <c r="G1985" s="37"/>
      <c r="H1985" s="37"/>
    </row>
    <row r="1986" spans="7:10">
      <c r="G1986" s="37"/>
      <c r="H1986" s="37"/>
      <c r="J1986" s="40"/>
    </row>
    <row r="1987" spans="7:10">
      <c r="G1987" s="37"/>
      <c r="H1987" s="37"/>
    </row>
    <row r="1988" spans="7:10">
      <c r="G1988" s="37"/>
      <c r="H1988" s="37"/>
    </row>
    <row r="1989" spans="7:10">
      <c r="G1989" s="37"/>
      <c r="H1989" s="37"/>
    </row>
    <row r="1990" spans="7:10">
      <c r="G1990" s="37"/>
      <c r="H1990" s="37"/>
    </row>
    <row r="1991" spans="7:10">
      <c r="G1991" s="37"/>
      <c r="H1991" s="37"/>
      <c r="J1991" s="40"/>
    </row>
    <row r="1992" spans="7:10">
      <c r="G1992" s="37"/>
      <c r="H1992" s="37"/>
    </row>
    <row r="1993" spans="7:10">
      <c r="G1993" s="37"/>
      <c r="H1993" s="37"/>
    </row>
    <row r="1994" spans="7:10">
      <c r="G1994" s="37"/>
      <c r="H1994" s="37"/>
    </row>
    <row r="1995" spans="7:10">
      <c r="G1995" s="37"/>
      <c r="H1995" s="37"/>
    </row>
    <row r="1996" spans="7:10">
      <c r="G1996" s="37"/>
      <c r="H1996" s="37"/>
    </row>
    <row r="1997" spans="7:10">
      <c r="G1997" s="37"/>
      <c r="H1997" s="37"/>
    </row>
    <row r="1998" spans="7:10">
      <c r="G1998" s="37"/>
      <c r="H1998" s="37"/>
    </row>
    <row r="1999" spans="7:10">
      <c r="G1999" s="37"/>
      <c r="H1999" s="37"/>
    </row>
    <row r="2000" spans="7:10">
      <c r="G2000" s="37"/>
      <c r="H2000" s="37"/>
    </row>
    <row r="2001" spans="7:10">
      <c r="G2001" s="37"/>
      <c r="H2001" s="37"/>
    </row>
    <row r="2002" spans="7:10">
      <c r="G2002" s="37"/>
      <c r="H2002" s="37"/>
      <c r="J2002" s="40"/>
    </row>
    <row r="2003" spans="7:10">
      <c r="G2003" s="37"/>
      <c r="H2003" s="37"/>
    </row>
    <row r="2004" spans="7:10">
      <c r="G2004" s="37"/>
      <c r="H2004" s="37"/>
      <c r="J2004" s="40"/>
    </row>
    <row r="2005" spans="7:10">
      <c r="G2005" s="37"/>
      <c r="H2005" s="37"/>
      <c r="J2005" s="40"/>
    </row>
    <row r="2006" spans="7:10">
      <c r="G2006" s="37"/>
      <c r="H2006" s="37"/>
    </row>
    <row r="2007" spans="7:10">
      <c r="G2007" s="37"/>
      <c r="H2007" s="37"/>
    </row>
    <row r="2008" spans="7:10">
      <c r="G2008" s="37"/>
      <c r="H2008" s="37"/>
    </row>
    <row r="2009" spans="7:10">
      <c r="G2009" s="37"/>
      <c r="H2009" s="37"/>
    </row>
    <row r="2010" spans="7:10">
      <c r="G2010" s="37"/>
      <c r="H2010" s="37"/>
    </row>
    <row r="2011" spans="7:10">
      <c r="G2011" s="37"/>
      <c r="H2011" s="37"/>
    </row>
    <row r="2012" spans="7:10">
      <c r="G2012" s="37"/>
      <c r="H2012" s="37"/>
    </row>
    <row r="2013" spans="7:10">
      <c r="G2013" s="37"/>
      <c r="H2013" s="37"/>
    </row>
    <row r="2014" spans="7:10">
      <c r="G2014" s="37"/>
      <c r="H2014" s="37"/>
    </row>
    <row r="2015" spans="7:10">
      <c r="G2015" s="37"/>
      <c r="H2015" s="37"/>
    </row>
    <row r="2016" spans="7:10">
      <c r="G2016" s="37"/>
      <c r="H2016" s="37"/>
    </row>
    <row r="2017" spans="7:10">
      <c r="G2017" s="37"/>
      <c r="H2017" s="37"/>
    </row>
    <row r="2018" spans="7:10">
      <c r="G2018" s="37"/>
      <c r="H2018" s="37"/>
    </row>
    <row r="2019" spans="7:10">
      <c r="G2019" s="37"/>
      <c r="H2019" s="37"/>
    </row>
    <row r="2020" spans="7:10">
      <c r="G2020" s="37"/>
      <c r="H2020" s="37"/>
    </row>
    <row r="2021" spans="7:10">
      <c r="G2021" s="37"/>
      <c r="H2021" s="37"/>
    </row>
    <row r="2022" spans="7:10">
      <c r="G2022" s="37"/>
      <c r="H2022" s="37"/>
    </row>
    <row r="2023" spans="7:10">
      <c r="G2023" s="37"/>
      <c r="H2023" s="37"/>
    </row>
    <row r="2024" spans="7:10">
      <c r="G2024" s="37"/>
      <c r="H2024" s="37"/>
    </row>
    <row r="2025" spans="7:10">
      <c r="G2025" s="37"/>
      <c r="H2025" s="37"/>
    </row>
    <row r="2026" spans="7:10">
      <c r="G2026" s="37"/>
      <c r="H2026" s="37"/>
    </row>
    <row r="2027" spans="7:10">
      <c r="G2027" s="37"/>
      <c r="H2027" s="37"/>
    </row>
    <row r="2028" spans="7:10">
      <c r="G2028" s="37"/>
      <c r="H2028" s="37"/>
    </row>
    <row r="2029" spans="7:10">
      <c r="G2029" s="37"/>
      <c r="H2029" s="37"/>
    </row>
    <row r="2030" spans="7:10">
      <c r="G2030" s="37"/>
      <c r="H2030" s="37"/>
    </row>
    <row r="2031" spans="7:10">
      <c r="G2031" s="37"/>
      <c r="H2031" s="37"/>
    </row>
    <row r="2032" spans="7:10">
      <c r="G2032" s="37"/>
      <c r="H2032" s="37"/>
      <c r="J2032" s="40"/>
    </row>
    <row r="2033" spans="7:10">
      <c r="G2033" s="37"/>
      <c r="H2033" s="37"/>
    </row>
    <row r="2034" spans="7:10">
      <c r="G2034" s="37"/>
      <c r="H2034" s="37"/>
    </row>
    <row r="2035" spans="7:10">
      <c r="G2035" s="37"/>
      <c r="H2035" s="37"/>
    </row>
    <row r="2036" spans="7:10">
      <c r="G2036" s="37"/>
      <c r="H2036" s="37"/>
    </row>
    <row r="2037" spans="7:10">
      <c r="G2037" s="37"/>
      <c r="H2037" s="37"/>
      <c r="J2037" s="40"/>
    </row>
    <row r="2038" spans="7:10">
      <c r="G2038" s="37"/>
      <c r="H2038" s="37"/>
      <c r="J2038" s="40"/>
    </row>
    <row r="2039" spans="7:10">
      <c r="G2039" s="37"/>
      <c r="H2039" s="37"/>
    </row>
    <row r="2040" spans="7:10">
      <c r="G2040" s="37"/>
      <c r="H2040" s="37"/>
      <c r="J2040" s="40"/>
    </row>
    <row r="2041" spans="7:10">
      <c r="G2041" s="37"/>
      <c r="H2041" s="37"/>
    </row>
    <row r="2042" spans="7:10">
      <c r="G2042" s="37"/>
      <c r="H2042" s="37"/>
    </row>
    <row r="2043" spans="7:10">
      <c r="G2043" s="37"/>
      <c r="H2043" s="37"/>
    </row>
    <row r="2044" spans="7:10">
      <c r="G2044" s="37"/>
      <c r="H2044" s="37"/>
    </row>
    <row r="2045" spans="7:10">
      <c r="G2045" s="37"/>
      <c r="H2045" s="37"/>
    </row>
    <row r="2046" spans="7:10">
      <c r="G2046" s="37"/>
      <c r="H2046" s="37"/>
    </row>
    <row r="2047" spans="7:10">
      <c r="G2047" s="37"/>
      <c r="H2047" s="37"/>
    </row>
    <row r="2048" spans="7:10">
      <c r="G2048" s="37"/>
      <c r="H2048" s="37"/>
    </row>
    <row r="2049" spans="3:8">
      <c r="G2049" s="37"/>
      <c r="H2049" s="37"/>
    </row>
    <row r="2050" spans="3:8">
      <c r="G2050" s="37"/>
      <c r="H2050" s="37"/>
    </row>
    <row r="2051" spans="3:8">
      <c r="G2051" s="37"/>
      <c r="H2051" s="37"/>
    </row>
    <row r="2052" spans="3:8">
      <c r="G2052" s="37"/>
      <c r="H2052" s="37"/>
    </row>
    <row r="2053" spans="3:8">
      <c r="C2053" s="24"/>
      <c r="G2053" s="37"/>
      <c r="H2053" s="37"/>
    </row>
    <row r="2054" spans="3:8">
      <c r="G2054" s="37"/>
      <c r="H2054" s="37"/>
    </row>
    <row r="2055" spans="3:8">
      <c r="G2055" s="37"/>
      <c r="H2055" s="37"/>
    </row>
    <row r="2056" spans="3:8">
      <c r="G2056" s="37"/>
      <c r="H2056" s="37"/>
    </row>
    <row r="2057" spans="3:8">
      <c r="G2057" s="37"/>
      <c r="H2057" s="37"/>
    </row>
    <row r="2058" spans="3:8">
      <c r="G2058" s="37"/>
      <c r="H2058" s="37"/>
    </row>
    <row r="2059" spans="3:8">
      <c r="G2059" s="37"/>
      <c r="H2059" s="37"/>
    </row>
    <row r="2060" spans="3:8">
      <c r="G2060" s="37"/>
      <c r="H2060" s="37"/>
    </row>
    <row r="2061" spans="3:8">
      <c r="G2061" s="37"/>
      <c r="H2061" s="37"/>
    </row>
    <row r="2062" spans="3:8">
      <c r="G2062" s="37"/>
      <c r="H2062" s="37"/>
    </row>
    <row r="2063" spans="3:8">
      <c r="G2063" s="37"/>
      <c r="H2063" s="37"/>
    </row>
    <row r="2064" spans="3:8">
      <c r="G2064" s="37"/>
      <c r="H2064" s="37"/>
    </row>
    <row r="2065" spans="7:10">
      <c r="G2065" s="37"/>
      <c r="H2065" s="37"/>
    </row>
    <row r="2066" spans="7:10">
      <c r="G2066" s="37"/>
      <c r="H2066" s="37"/>
    </row>
    <row r="2067" spans="7:10">
      <c r="G2067" s="37"/>
      <c r="H2067" s="37"/>
    </row>
    <row r="2068" spans="7:10">
      <c r="G2068" s="37"/>
      <c r="H2068" s="37"/>
    </row>
    <row r="2069" spans="7:10">
      <c r="G2069" s="37"/>
      <c r="H2069" s="37"/>
    </row>
    <row r="2070" spans="7:10">
      <c r="G2070" s="37"/>
      <c r="H2070" s="37"/>
      <c r="J2070" s="40"/>
    </row>
    <row r="2071" spans="7:10">
      <c r="G2071" s="37"/>
      <c r="H2071" s="37"/>
    </row>
    <row r="2072" spans="7:10">
      <c r="G2072" s="37"/>
      <c r="H2072" s="37"/>
    </row>
    <row r="2073" spans="7:10">
      <c r="G2073" s="37"/>
      <c r="H2073" s="37"/>
    </row>
    <row r="2074" spans="7:10">
      <c r="G2074" s="37"/>
      <c r="H2074" s="37"/>
    </row>
    <row r="2075" spans="7:10">
      <c r="G2075" s="37"/>
      <c r="H2075" s="37"/>
    </row>
    <row r="2076" spans="7:10">
      <c r="G2076" s="37"/>
      <c r="H2076" s="37"/>
    </row>
    <row r="2077" spans="7:10">
      <c r="G2077" s="37"/>
      <c r="H2077" s="37"/>
    </row>
    <row r="2078" spans="7:10">
      <c r="G2078" s="37"/>
      <c r="H2078" s="37"/>
    </row>
    <row r="2079" spans="7:10">
      <c r="G2079" s="37"/>
      <c r="H2079" s="37"/>
    </row>
    <row r="2080" spans="7:10">
      <c r="G2080" s="37"/>
      <c r="H2080" s="37"/>
    </row>
    <row r="2081" spans="7:10">
      <c r="G2081" s="37"/>
      <c r="H2081" s="37"/>
    </row>
    <row r="2082" spans="7:10">
      <c r="G2082" s="37"/>
      <c r="H2082" s="37"/>
    </row>
    <row r="2083" spans="7:10">
      <c r="G2083" s="37"/>
      <c r="H2083" s="37"/>
    </row>
    <row r="2084" spans="7:10">
      <c r="G2084" s="37"/>
      <c r="H2084" s="37"/>
    </row>
    <row r="2085" spans="7:10">
      <c r="G2085" s="37"/>
      <c r="H2085" s="37"/>
    </row>
    <row r="2086" spans="7:10">
      <c r="G2086" s="37"/>
      <c r="H2086" s="37"/>
    </row>
    <row r="2087" spans="7:10">
      <c r="G2087" s="37"/>
      <c r="H2087" s="37"/>
    </row>
    <row r="2088" spans="7:10">
      <c r="G2088" s="37"/>
      <c r="H2088" s="37"/>
    </row>
    <row r="2089" spans="7:10">
      <c r="G2089" s="37"/>
      <c r="H2089" s="37"/>
    </row>
    <row r="2090" spans="7:10">
      <c r="G2090" s="37"/>
      <c r="H2090" s="37"/>
      <c r="J2090" s="40"/>
    </row>
    <row r="2091" spans="7:10">
      <c r="G2091" s="37"/>
      <c r="H2091" s="37"/>
    </row>
    <row r="2092" spans="7:10">
      <c r="G2092" s="37"/>
      <c r="H2092" s="37"/>
    </row>
    <row r="2093" spans="7:10">
      <c r="G2093" s="37"/>
      <c r="H2093" s="37"/>
      <c r="J2093" s="40"/>
    </row>
    <row r="2094" spans="7:10">
      <c r="G2094" s="37"/>
      <c r="H2094" s="37"/>
    </row>
    <row r="2095" spans="7:10">
      <c r="G2095" s="37"/>
      <c r="H2095" s="37"/>
    </row>
    <row r="2096" spans="7:10">
      <c r="G2096" s="37"/>
      <c r="H2096" s="37"/>
      <c r="J2096" s="40"/>
    </row>
    <row r="2097" spans="7:10">
      <c r="G2097" s="37"/>
      <c r="H2097" s="37"/>
    </row>
    <row r="2098" spans="7:10">
      <c r="G2098" s="37"/>
      <c r="H2098" s="37"/>
      <c r="J2098" s="40"/>
    </row>
    <row r="2099" spans="7:10">
      <c r="G2099" s="37"/>
      <c r="H2099" s="37"/>
    </row>
    <row r="2100" spans="7:10">
      <c r="G2100" s="37"/>
      <c r="H2100" s="37"/>
    </row>
    <row r="2101" spans="7:10">
      <c r="G2101" s="37"/>
      <c r="H2101" s="37"/>
    </row>
    <row r="2102" spans="7:10">
      <c r="G2102" s="37"/>
      <c r="H2102" s="37"/>
    </row>
    <row r="2103" spans="7:10">
      <c r="G2103" s="37"/>
      <c r="H2103" s="37"/>
    </row>
    <row r="2104" spans="7:10">
      <c r="G2104" s="37"/>
      <c r="H2104" s="37"/>
    </row>
    <row r="2105" spans="7:10">
      <c r="G2105" s="37"/>
      <c r="H2105" s="37"/>
    </row>
    <row r="2106" spans="7:10">
      <c r="G2106" s="37"/>
      <c r="H2106" s="37"/>
    </row>
    <row r="2107" spans="7:10">
      <c r="G2107" s="37"/>
      <c r="H2107" s="37"/>
    </row>
    <row r="2108" spans="7:10">
      <c r="G2108" s="37"/>
      <c r="H2108" s="37"/>
    </row>
    <row r="2109" spans="7:10">
      <c r="G2109" s="37"/>
      <c r="H2109" s="37"/>
    </row>
    <row r="2110" spans="7:10">
      <c r="G2110" s="37"/>
      <c r="H2110" s="37"/>
    </row>
    <row r="2111" spans="7:10">
      <c r="G2111" s="37"/>
      <c r="H2111" s="37"/>
    </row>
    <row r="2112" spans="7:10">
      <c r="G2112" s="37"/>
      <c r="H2112" s="37"/>
    </row>
    <row r="2113" spans="7:10">
      <c r="G2113" s="37"/>
      <c r="H2113" s="37"/>
    </row>
    <row r="2114" spans="7:10">
      <c r="G2114" s="37"/>
      <c r="H2114" s="37"/>
    </row>
    <row r="2115" spans="7:10">
      <c r="G2115" s="37"/>
      <c r="H2115" s="37"/>
    </row>
    <row r="2116" spans="7:10">
      <c r="G2116" s="37"/>
      <c r="H2116" s="37"/>
    </row>
    <row r="2117" spans="7:10">
      <c r="G2117" s="37"/>
      <c r="H2117" s="37"/>
    </row>
    <row r="2118" spans="7:10">
      <c r="G2118" s="37"/>
      <c r="H2118" s="37"/>
    </row>
    <row r="2119" spans="7:10">
      <c r="G2119" s="37"/>
      <c r="H2119" s="37"/>
    </row>
    <row r="2120" spans="7:10">
      <c r="G2120" s="37"/>
      <c r="H2120" s="37"/>
    </row>
    <row r="2121" spans="7:10">
      <c r="G2121" s="37"/>
      <c r="H2121" s="37"/>
    </row>
    <row r="2122" spans="7:10">
      <c r="G2122" s="37"/>
      <c r="H2122" s="37"/>
    </row>
    <row r="2123" spans="7:10">
      <c r="G2123" s="37"/>
      <c r="H2123" s="37"/>
    </row>
    <row r="2124" spans="7:10">
      <c r="G2124" s="37"/>
      <c r="H2124" s="37"/>
    </row>
    <row r="2125" spans="7:10">
      <c r="G2125" s="37"/>
      <c r="H2125" s="37"/>
    </row>
    <row r="2126" spans="7:10">
      <c r="G2126" s="37"/>
      <c r="H2126" s="37"/>
    </row>
    <row r="2127" spans="7:10">
      <c r="G2127" s="37"/>
      <c r="H2127" s="37"/>
    </row>
    <row r="2128" spans="7:10">
      <c r="G2128" s="37"/>
      <c r="H2128" s="37"/>
      <c r="J2128" s="40"/>
    </row>
    <row r="2129" spans="7:10">
      <c r="G2129" s="37"/>
      <c r="H2129" s="37"/>
    </row>
    <row r="2130" spans="7:10">
      <c r="G2130" s="37"/>
      <c r="H2130" s="37"/>
    </row>
    <row r="2131" spans="7:10">
      <c r="G2131" s="37"/>
      <c r="H2131" s="37"/>
    </row>
    <row r="2132" spans="7:10">
      <c r="G2132" s="37"/>
      <c r="H2132" s="37"/>
    </row>
    <row r="2133" spans="7:10">
      <c r="G2133" s="37"/>
      <c r="H2133" s="37"/>
    </row>
    <row r="2134" spans="7:10">
      <c r="G2134" s="37"/>
      <c r="H2134" s="37"/>
    </row>
    <row r="2135" spans="7:10">
      <c r="G2135" s="37"/>
      <c r="H2135" s="37"/>
    </row>
    <row r="2136" spans="7:10">
      <c r="G2136" s="37"/>
      <c r="H2136" s="37"/>
    </row>
    <row r="2137" spans="7:10">
      <c r="G2137" s="37"/>
      <c r="H2137" s="37"/>
    </row>
    <row r="2138" spans="7:10">
      <c r="G2138" s="37"/>
      <c r="H2138" s="37"/>
    </row>
    <row r="2139" spans="7:10">
      <c r="G2139" s="37"/>
      <c r="H2139" s="37"/>
    </row>
    <row r="2140" spans="7:10">
      <c r="G2140" s="37"/>
      <c r="H2140" s="37"/>
    </row>
    <row r="2141" spans="7:10">
      <c r="G2141" s="37"/>
      <c r="H2141" s="37"/>
    </row>
    <row r="2142" spans="7:10">
      <c r="G2142" s="37"/>
      <c r="H2142" s="37"/>
      <c r="J2142" s="40"/>
    </row>
    <row r="2143" spans="7:10">
      <c r="G2143" s="37"/>
      <c r="H2143" s="37"/>
    </row>
    <row r="2144" spans="7:10">
      <c r="G2144" s="37"/>
      <c r="H2144" s="37"/>
    </row>
    <row r="2145" spans="7:10">
      <c r="G2145" s="37"/>
      <c r="H2145" s="37"/>
    </row>
    <row r="2146" spans="7:10">
      <c r="G2146" s="37"/>
      <c r="H2146" s="37"/>
    </row>
    <row r="2147" spans="7:10">
      <c r="G2147" s="37"/>
      <c r="H2147" s="37"/>
    </row>
    <row r="2148" spans="7:10">
      <c r="G2148" s="37"/>
      <c r="H2148" s="37"/>
    </row>
    <row r="2149" spans="7:10">
      <c r="G2149" s="37"/>
      <c r="H2149" s="37"/>
    </row>
    <row r="2150" spans="7:10">
      <c r="G2150" s="37"/>
      <c r="H2150" s="37"/>
    </row>
    <row r="2151" spans="7:10">
      <c r="G2151" s="37"/>
      <c r="H2151" s="37"/>
    </row>
    <row r="2152" spans="7:10">
      <c r="G2152" s="37"/>
      <c r="H2152" s="37"/>
    </row>
    <row r="2153" spans="7:10">
      <c r="G2153" s="37"/>
      <c r="H2153" s="37"/>
    </row>
    <row r="2154" spans="7:10">
      <c r="G2154" s="37"/>
      <c r="H2154" s="37"/>
    </row>
    <row r="2155" spans="7:10">
      <c r="G2155" s="37"/>
      <c r="H2155" s="37"/>
      <c r="J2155" s="40"/>
    </row>
    <row r="2156" spans="7:10">
      <c r="G2156" s="37"/>
      <c r="H2156" s="37"/>
    </row>
    <row r="2157" spans="7:10">
      <c r="G2157" s="37"/>
      <c r="H2157" s="37"/>
      <c r="J2157" s="40"/>
    </row>
    <row r="2158" spans="7:10">
      <c r="G2158" s="37"/>
      <c r="H2158" s="37"/>
    </row>
    <row r="2159" spans="7:10">
      <c r="G2159" s="37"/>
      <c r="H2159" s="37"/>
    </row>
    <row r="2160" spans="7:10">
      <c r="G2160" s="37"/>
      <c r="H2160" s="37"/>
    </row>
    <row r="2161" spans="7:10">
      <c r="G2161" s="37"/>
      <c r="H2161" s="37"/>
    </row>
    <row r="2162" spans="7:10">
      <c r="G2162" s="37"/>
      <c r="H2162" s="37"/>
    </row>
    <row r="2163" spans="7:10">
      <c r="G2163" s="37"/>
      <c r="H2163" s="37"/>
    </row>
    <row r="2164" spans="7:10">
      <c r="G2164" s="37"/>
      <c r="H2164" s="37"/>
    </row>
    <row r="2165" spans="7:10">
      <c r="G2165" s="37"/>
      <c r="H2165" s="37"/>
    </row>
    <row r="2166" spans="7:10">
      <c r="G2166" s="37"/>
      <c r="H2166" s="37"/>
    </row>
    <row r="2167" spans="7:10">
      <c r="G2167" s="37"/>
      <c r="H2167" s="37"/>
    </row>
    <row r="2168" spans="7:10">
      <c r="G2168" s="37"/>
      <c r="H2168" s="37"/>
    </row>
    <row r="2169" spans="7:10">
      <c r="G2169" s="37"/>
      <c r="H2169" s="37"/>
    </row>
    <row r="2170" spans="7:10">
      <c r="G2170" s="37"/>
      <c r="H2170" s="37"/>
    </row>
    <row r="2171" spans="7:10">
      <c r="G2171" s="37"/>
      <c r="H2171" s="37"/>
    </row>
    <row r="2172" spans="7:10">
      <c r="G2172" s="37"/>
      <c r="H2172" s="37"/>
    </row>
    <row r="2173" spans="7:10">
      <c r="G2173" s="37"/>
      <c r="H2173" s="37"/>
    </row>
    <row r="2174" spans="7:10">
      <c r="G2174" s="37"/>
      <c r="H2174" s="37"/>
      <c r="J2174" s="40"/>
    </row>
    <row r="2175" spans="7:10">
      <c r="G2175" s="37"/>
      <c r="H2175" s="37"/>
    </row>
    <row r="2176" spans="7:10">
      <c r="G2176" s="37"/>
      <c r="H2176" s="37"/>
    </row>
    <row r="2177" spans="7:10">
      <c r="G2177" s="37"/>
      <c r="H2177" s="37"/>
    </row>
    <row r="2178" spans="7:10">
      <c r="G2178" s="37"/>
      <c r="H2178" s="37"/>
    </row>
    <row r="2179" spans="7:10">
      <c r="G2179" s="37"/>
      <c r="H2179" s="37"/>
    </row>
    <row r="2180" spans="7:10">
      <c r="G2180" s="37"/>
      <c r="H2180" s="37"/>
    </row>
    <row r="2181" spans="7:10">
      <c r="G2181" s="37"/>
      <c r="H2181" s="37"/>
      <c r="J2181" s="40"/>
    </row>
    <row r="2182" spans="7:10">
      <c r="G2182" s="37"/>
      <c r="H2182" s="37"/>
    </row>
    <row r="2183" spans="7:10">
      <c r="G2183" s="37"/>
      <c r="H2183" s="37"/>
      <c r="J2183" s="40"/>
    </row>
    <row r="2184" spans="7:10">
      <c r="G2184" s="37"/>
      <c r="H2184" s="37"/>
    </row>
    <row r="2185" spans="7:10">
      <c r="G2185" s="37"/>
      <c r="H2185" s="37"/>
    </row>
    <row r="2186" spans="7:10">
      <c r="G2186" s="37"/>
      <c r="H2186" s="37"/>
    </row>
    <row r="2187" spans="7:10">
      <c r="G2187" s="37"/>
      <c r="H2187" s="37"/>
    </row>
    <row r="2188" spans="7:10">
      <c r="G2188" s="37"/>
      <c r="H2188" s="37"/>
    </row>
    <row r="2189" spans="7:10">
      <c r="G2189" s="37"/>
      <c r="H2189" s="37"/>
    </row>
    <row r="2190" spans="7:10">
      <c r="G2190" s="37"/>
      <c r="H2190" s="37"/>
    </row>
    <row r="2191" spans="7:10">
      <c r="G2191" s="37"/>
      <c r="H2191" s="37"/>
    </row>
    <row r="2192" spans="7:10">
      <c r="G2192" s="37"/>
      <c r="H2192" s="37"/>
    </row>
    <row r="2193" spans="7:8">
      <c r="G2193" s="37"/>
      <c r="H2193" s="37"/>
    </row>
    <row r="2194" spans="7:8">
      <c r="G2194" s="37"/>
      <c r="H2194" s="37"/>
    </row>
    <row r="2195" spans="7:8">
      <c r="G2195" s="37"/>
      <c r="H2195" s="37"/>
    </row>
    <row r="2196" spans="7:8">
      <c r="G2196" s="37"/>
      <c r="H2196" s="37"/>
    </row>
    <row r="2197" spans="7:8">
      <c r="G2197" s="37"/>
      <c r="H2197" s="37"/>
    </row>
    <row r="2198" spans="7:8">
      <c r="G2198" s="37"/>
      <c r="H2198" s="37"/>
    </row>
    <row r="2199" spans="7:8">
      <c r="G2199" s="37"/>
      <c r="H2199" s="37"/>
    </row>
    <row r="2200" spans="7:8">
      <c r="G2200" s="37"/>
      <c r="H2200" s="37"/>
    </row>
    <row r="2201" spans="7:8">
      <c r="G2201" s="37"/>
      <c r="H2201" s="37"/>
    </row>
    <row r="2202" spans="7:8">
      <c r="G2202" s="37"/>
      <c r="H2202" s="37"/>
    </row>
    <row r="2203" spans="7:8">
      <c r="G2203" s="37"/>
      <c r="H2203" s="37"/>
    </row>
    <row r="2204" spans="7:8">
      <c r="G2204" s="37"/>
      <c r="H2204" s="37"/>
    </row>
    <row r="2205" spans="7:8">
      <c r="G2205" s="37"/>
      <c r="H2205" s="37"/>
    </row>
    <row r="2206" spans="7:8">
      <c r="G2206" s="37"/>
      <c r="H2206" s="37"/>
    </row>
    <row r="2207" spans="7:8">
      <c r="G2207" s="37"/>
      <c r="H2207" s="37"/>
    </row>
    <row r="2208" spans="7:8">
      <c r="G2208" s="37"/>
      <c r="H2208" s="37"/>
    </row>
    <row r="2209" spans="7:8">
      <c r="G2209" s="37"/>
      <c r="H2209" s="37"/>
    </row>
    <row r="2210" spans="7:8">
      <c r="G2210" s="37"/>
      <c r="H2210" s="37"/>
    </row>
    <row r="2211" spans="7:8">
      <c r="G2211" s="37"/>
      <c r="H2211" s="37"/>
    </row>
    <row r="2212" spans="7:8">
      <c r="G2212" s="37"/>
      <c r="H2212" s="37"/>
    </row>
    <row r="2213" spans="7:8">
      <c r="G2213" s="37"/>
      <c r="H2213" s="37"/>
    </row>
    <row r="2214" spans="7:8">
      <c r="G2214" s="37"/>
      <c r="H2214" s="37"/>
    </row>
    <row r="2215" spans="7:8">
      <c r="G2215" s="37"/>
      <c r="H2215" s="37"/>
    </row>
    <row r="2216" spans="7:8">
      <c r="G2216" s="37"/>
      <c r="H2216" s="37"/>
    </row>
    <row r="2217" spans="7:8">
      <c r="G2217" s="37"/>
      <c r="H2217" s="37"/>
    </row>
    <row r="2218" spans="7:8">
      <c r="G2218" s="37"/>
      <c r="H2218" s="37"/>
    </row>
    <row r="2219" spans="7:8">
      <c r="G2219" s="37"/>
      <c r="H2219" s="37"/>
    </row>
    <row r="2220" spans="7:8">
      <c r="G2220" s="37"/>
      <c r="H2220" s="37"/>
    </row>
    <row r="2221" spans="7:8">
      <c r="G2221" s="37"/>
      <c r="H2221" s="37"/>
    </row>
    <row r="2222" spans="7:8">
      <c r="G2222" s="37"/>
      <c r="H2222" s="37"/>
    </row>
    <row r="2223" spans="7:8">
      <c r="G2223" s="37"/>
      <c r="H2223" s="37"/>
    </row>
    <row r="2224" spans="7:8">
      <c r="G2224" s="37"/>
      <c r="H2224" s="37"/>
    </row>
    <row r="2225" spans="7:10">
      <c r="G2225" s="37"/>
      <c r="H2225" s="37"/>
    </row>
    <row r="2226" spans="7:10">
      <c r="G2226" s="37"/>
      <c r="H2226" s="37"/>
    </row>
    <row r="2227" spans="7:10">
      <c r="G2227" s="37"/>
      <c r="H2227" s="37"/>
    </row>
    <row r="2228" spans="7:10">
      <c r="G2228" s="37"/>
      <c r="H2228" s="37"/>
    </row>
    <row r="2229" spans="7:10">
      <c r="G2229" s="37"/>
      <c r="H2229" s="37"/>
    </row>
    <row r="2230" spans="7:10">
      <c r="G2230" s="37"/>
      <c r="H2230" s="37"/>
    </row>
    <row r="2231" spans="7:10">
      <c r="G2231" s="37"/>
      <c r="H2231" s="37"/>
    </row>
    <row r="2232" spans="7:10">
      <c r="G2232" s="37"/>
      <c r="H2232" s="37"/>
      <c r="J2232" s="40"/>
    </row>
    <row r="2233" spans="7:10">
      <c r="G2233" s="37"/>
      <c r="H2233" s="37"/>
    </row>
    <row r="2234" spans="7:10">
      <c r="G2234" s="37"/>
      <c r="H2234" s="37"/>
    </row>
    <row r="2235" spans="7:10">
      <c r="G2235" s="37"/>
      <c r="H2235" s="37"/>
      <c r="J2235" s="40"/>
    </row>
    <row r="2236" spans="7:10">
      <c r="G2236" s="37"/>
      <c r="H2236" s="37"/>
    </row>
    <row r="2237" spans="7:10">
      <c r="G2237" s="37"/>
      <c r="H2237" s="37"/>
    </row>
    <row r="2238" spans="7:10">
      <c r="G2238" s="37"/>
      <c r="H2238" s="37"/>
    </row>
    <row r="2239" spans="7:10">
      <c r="G2239" s="37"/>
      <c r="H2239" s="37"/>
    </row>
    <row r="2240" spans="7:10">
      <c r="G2240" s="37"/>
      <c r="H2240" s="37"/>
    </row>
    <row r="2241" spans="7:10">
      <c r="G2241" s="37"/>
      <c r="H2241" s="37"/>
    </row>
    <row r="2242" spans="7:10">
      <c r="G2242" s="37"/>
      <c r="H2242" s="37"/>
    </row>
    <row r="2243" spans="7:10">
      <c r="G2243" s="37"/>
      <c r="H2243" s="37"/>
    </row>
    <row r="2244" spans="7:10">
      <c r="G2244" s="37"/>
      <c r="H2244" s="37"/>
    </row>
    <row r="2245" spans="7:10">
      <c r="G2245" s="37"/>
      <c r="H2245" s="37"/>
    </row>
    <row r="2246" spans="7:10">
      <c r="G2246" s="37"/>
      <c r="H2246" s="37"/>
    </row>
    <row r="2247" spans="7:10">
      <c r="G2247" s="37"/>
      <c r="H2247" s="37"/>
    </row>
    <row r="2248" spans="7:10">
      <c r="G2248" s="37"/>
      <c r="H2248" s="37"/>
      <c r="J2248" s="40"/>
    </row>
    <row r="2249" spans="7:10">
      <c r="G2249" s="37"/>
      <c r="H2249" s="37"/>
    </row>
    <row r="2250" spans="7:10">
      <c r="G2250" s="37"/>
      <c r="H2250" s="37"/>
    </row>
    <row r="2251" spans="7:10">
      <c r="G2251" s="37"/>
      <c r="H2251" s="37"/>
    </row>
    <row r="2252" spans="7:10">
      <c r="G2252" s="37"/>
      <c r="H2252" s="37"/>
    </row>
    <row r="2253" spans="7:10">
      <c r="G2253" s="37"/>
      <c r="H2253" s="37"/>
    </row>
    <row r="2254" spans="7:10">
      <c r="G2254" s="37"/>
      <c r="H2254" s="37"/>
    </row>
    <row r="2255" spans="7:10">
      <c r="G2255" s="37"/>
      <c r="H2255" s="37"/>
    </row>
    <row r="2256" spans="7:10">
      <c r="G2256" s="37"/>
      <c r="H2256" s="37"/>
    </row>
    <row r="2257" spans="7:8">
      <c r="G2257" s="37"/>
      <c r="H2257" s="37"/>
    </row>
    <row r="2258" spans="7:8">
      <c r="G2258" s="37"/>
      <c r="H2258" s="37"/>
    </row>
    <row r="2259" spans="7:8">
      <c r="G2259" s="37"/>
      <c r="H2259" s="37"/>
    </row>
    <row r="2260" spans="7:8">
      <c r="G2260" s="37"/>
      <c r="H2260" s="37"/>
    </row>
    <row r="2261" spans="7:8">
      <c r="G2261" s="37"/>
      <c r="H2261" s="37"/>
    </row>
    <row r="2262" spans="7:8">
      <c r="G2262" s="37"/>
      <c r="H2262" s="37"/>
    </row>
    <row r="2263" spans="7:8">
      <c r="G2263" s="37"/>
      <c r="H2263" s="37"/>
    </row>
    <row r="2264" spans="7:8">
      <c r="G2264" s="37"/>
      <c r="H2264" s="37"/>
    </row>
    <row r="2265" spans="7:8">
      <c r="G2265" s="37"/>
      <c r="H2265" s="37"/>
    </row>
    <row r="2266" spans="7:8">
      <c r="G2266" s="37"/>
      <c r="H2266" s="37"/>
    </row>
    <row r="2267" spans="7:8">
      <c r="G2267" s="37"/>
      <c r="H2267" s="37"/>
    </row>
    <row r="2268" spans="7:8">
      <c r="G2268" s="37"/>
      <c r="H2268" s="37"/>
    </row>
    <row r="2269" spans="7:8">
      <c r="G2269" s="37"/>
      <c r="H2269" s="37"/>
    </row>
    <row r="2270" spans="7:8">
      <c r="G2270" s="37"/>
      <c r="H2270" s="37"/>
    </row>
    <row r="2271" spans="7:8">
      <c r="G2271" s="37"/>
      <c r="H2271" s="37"/>
    </row>
    <row r="2272" spans="7:8">
      <c r="G2272" s="37"/>
      <c r="H2272" s="37"/>
    </row>
    <row r="2273" spans="7:8">
      <c r="G2273" s="37"/>
      <c r="H2273" s="37"/>
    </row>
    <row r="2274" spans="7:8">
      <c r="G2274" s="37"/>
      <c r="H2274" s="37"/>
    </row>
    <row r="2275" spans="7:8">
      <c r="G2275" s="37"/>
      <c r="H2275" s="37"/>
    </row>
    <row r="2276" spans="7:8">
      <c r="G2276" s="37"/>
      <c r="H2276" s="37"/>
    </row>
    <row r="2277" spans="7:8">
      <c r="G2277" s="37"/>
      <c r="H2277" s="37"/>
    </row>
    <row r="2278" spans="7:8">
      <c r="G2278" s="37"/>
      <c r="H2278" s="37"/>
    </row>
    <row r="2279" spans="7:8">
      <c r="G2279" s="37"/>
      <c r="H2279" s="37"/>
    </row>
    <row r="2280" spans="7:8">
      <c r="G2280" s="37"/>
      <c r="H2280" s="37"/>
    </row>
    <row r="2281" spans="7:8">
      <c r="G2281" s="37"/>
      <c r="H2281" s="37"/>
    </row>
    <row r="2282" spans="7:8">
      <c r="G2282" s="37"/>
      <c r="H2282" s="37"/>
    </row>
    <row r="2283" spans="7:8">
      <c r="G2283" s="37"/>
      <c r="H2283" s="37"/>
    </row>
    <row r="2284" spans="7:8">
      <c r="G2284" s="37"/>
      <c r="H2284" s="37"/>
    </row>
    <row r="2285" spans="7:8">
      <c r="G2285" s="37"/>
      <c r="H2285" s="37"/>
    </row>
    <row r="2286" spans="7:8">
      <c r="G2286" s="37"/>
      <c r="H2286" s="37"/>
    </row>
    <row r="2287" spans="7:8">
      <c r="G2287" s="37"/>
      <c r="H2287" s="37"/>
    </row>
    <row r="2288" spans="7:8">
      <c r="G2288" s="37"/>
      <c r="H2288" s="37"/>
    </row>
    <row r="2289" spans="7:8">
      <c r="G2289" s="37"/>
      <c r="H2289" s="37"/>
    </row>
    <row r="2290" spans="7:8">
      <c r="G2290" s="37"/>
      <c r="H2290" s="37"/>
    </row>
    <row r="2291" spans="7:8">
      <c r="G2291" s="37"/>
      <c r="H2291" s="37"/>
    </row>
    <row r="2292" spans="7:8">
      <c r="G2292" s="37"/>
      <c r="H2292" s="37"/>
    </row>
    <row r="2293" spans="7:8">
      <c r="G2293" s="37"/>
      <c r="H2293" s="37"/>
    </row>
    <row r="2294" spans="7:8">
      <c r="G2294" s="37"/>
      <c r="H2294" s="37"/>
    </row>
    <row r="2295" spans="7:8">
      <c r="G2295" s="37"/>
      <c r="H2295" s="37"/>
    </row>
    <row r="2296" spans="7:8">
      <c r="G2296" s="37"/>
      <c r="H2296" s="37"/>
    </row>
    <row r="2297" spans="7:8">
      <c r="G2297" s="37"/>
      <c r="H2297" s="37"/>
    </row>
    <row r="2298" spans="7:8">
      <c r="G2298" s="37"/>
      <c r="H2298" s="37"/>
    </row>
    <row r="2299" spans="7:8">
      <c r="G2299" s="37"/>
      <c r="H2299" s="37"/>
    </row>
    <row r="2300" spans="7:8">
      <c r="G2300" s="37"/>
      <c r="H2300" s="37"/>
    </row>
    <row r="2301" spans="7:8">
      <c r="G2301" s="37"/>
      <c r="H2301" s="37"/>
    </row>
    <row r="2302" spans="7:8">
      <c r="G2302" s="37"/>
      <c r="H2302" s="37"/>
    </row>
    <row r="2303" spans="7:8">
      <c r="G2303" s="37"/>
      <c r="H2303" s="37"/>
    </row>
    <row r="2304" spans="7:8">
      <c r="G2304" s="37"/>
      <c r="H2304" s="37"/>
    </row>
    <row r="2305" spans="7:8">
      <c r="G2305" s="37"/>
      <c r="H2305" s="37"/>
    </row>
    <row r="2306" spans="7:8">
      <c r="G2306" s="37"/>
      <c r="H2306" s="37"/>
    </row>
    <row r="2307" spans="7:8">
      <c r="G2307" s="37"/>
      <c r="H2307" s="37"/>
    </row>
    <row r="2308" spans="7:8">
      <c r="G2308" s="37"/>
      <c r="H2308" s="37"/>
    </row>
    <row r="2309" spans="7:8">
      <c r="G2309" s="37"/>
      <c r="H2309" s="37"/>
    </row>
    <row r="2310" spans="7:8">
      <c r="G2310" s="37"/>
      <c r="H2310" s="37"/>
    </row>
    <row r="2311" spans="7:8">
      <c r="G2311" s="37"/>
      <c r="H2311" s="37"/>
    </row>
    <row r="2312" spans="7:8">
      <c r="G2312" s="37"/>
      <c r="H2312" s="37"/>
    </row>
    <row r="2313" spans="7:8">
      <c r="G2313" s="37"/>
      <c r="H2313" s="37"/>
    </row>
    <row r="2314" spans="7:8">
      <c r="G2314" s="37"/>
      <c r="H2314" s="37"/>
    </row>
    <row r="2315" spans="7:8">
      <c r="G2315" s="37"/>
      <c r="H2315" s="37"/>
    </row>
    <row r="2316" spans="7:8">
      <c r="G2316" s="37"/>
      <c r="H2316" s="37"/>
    </row>
    <row r="2317" spans="7:8">
      <c r="G2317" s="37"/>
      <c r="H2317" s="37"/>
    </row>
    <row r="2318" spans="7:8">
      <c r="G2318" s="37"/>
      <c r="H2318" s="37"/>
    </row>
    <row r="2319" spans="7:8">
      <c r="G2319" s="37"/>
      <c r="H2319" s="37"/>
    </row>
    <row r="2320" spans="7:8">
      <c r="G2320" s="37"/>
      <c r="H2320" s="37"/>
    </row>
    <row r="2321" spans="7:8">
      <c r="G2321" s="37"/>
      <c r="H2321" s="37"/>
    </row>
    <row r="2322" spans="7:8">
      <c r="G2322" s="37"/>
      <c r="H2322" s="37"/>
    </row>
    <row r="2323" spans="7:8">
      <c r="G2323" s="37"/>
      <c r="H2323" s="37"/>
    </row>
    <row r="2324" spans="7:8">
      <c r="G2324" s="37"/>
      <c r="H2324" s="37"/>
    </row>
    <row r="2325" spans="7:8">
      <c r="G2325" s="37"/>
      <c r="H2325" s="37"/>
    </row>
    <row r="2326" spans="7:8">
      <c r="G2326" s="37"/>
      <c r="H2326" s="37"/>
    </row>
    <row r="2327" spans="7:8">
      <c r="G2327" s="37"/>
      <c r="H2327" s="37"/>
    </row>
    <row r="2328" spans="7:8">
      <c r="G2328" s="37"/>
      <c r="H2328" s="37"/>
    </row>
    <row r="2329" spans="7:8">
      <c r="G2329" s="37"/>
      <c r="H2329" s="37"/>
    </row>
    <row r="2330" spans="7:8">
      <c r="G2330" s="37"/>
      <c r="H2330" s="37"/>
    </row>
    <row r="2331" spans="7:8">
      <c r="G2331" s="37"/>
      <c r="H2331" s="37"/>
    </row>
    <row r="2332" spans="7:8">
      <c r="G2332" s="37"/>
      <c r="H2332" s="37"/>
    </row>
    <row r="2333" spans="7:8">
      <c r="G2333" s="37"/>
      <c r="H2333" s="37"/>
    </row>
    <row r="2334" spans="7:8">
      <c r="G2334" s="37"/>
      <c r="H2334" s="37"/>
    </row>
    <row r="2335" spans="7:8">
      <c r="G2335" s="37"/>
      <c r="H2335" s="37"/>
    </row>
    <row r="2336" spans="7:8">
      <c r="G2336" s="37"/>
      <c r="H2336" s="37"/>
    </row>
    <row r="2337" spans="7:8">
      <c r="G2337" s="37"/>
      <c r="H2337" s="37"/>
    </row>
    <row r="2338" spans="7:8">
      <c r="G2338" s="37"/>
      <c r="H2338" s="37"/>
    </row>
    <row r="2339" spans="7:8">
      <c r="G2339" s="37"/>
      <c r="H2339" s="37"/>
    </row>
    <row r="2340" spans="7:8">
      <c r="G2340" s="37"/>
      <c r="H2340" s="37"/>
    </row>
    <row r="2341" spans="7:8">
      <c r="G2341" s="37"/>
      <c r="H2341" s="37"/>
    </row>
    <row r="2342" spans="7:8">
      <c r="G2342" s="37"/>
      <c r="H2342" s="37"/>
    </row>
    <row r="2343" spans="7:8">
      <c r="G2343" s="37"/>
      <c r="H2343" s="37"/>
    </row>
    <row r="2344" spans="7:8">
      <c r="G2344" s="37"/>
      <c r="H2344" s="37"/>
    </row>
    <row r="2345" spans="7:8">
      <c r="G2345" s="37"/>
      <c r="H2345" s="37"/>
    </row>
    <row r="2346" spans="7:8">
      <c r="G2346" s="37"/>
      <c r="H2346" s="37"/>
    </row>
    <row r="2347" spans="7:8">
      <c r="G2347" s="37"/>
      <c r="H2347" s="37"/>
    </row>
    <row r="2348" spans="7:8">
      <c r="G2348" s="37"/>
      <c r="H2348" s="37"/>
    </row>
    <row r="2349" spans="7:8">
      <c r="G2349" s="37"/>
      <c r="H2349" s="37"/>
    </row>
    <row r="2350" spans="7:8">
      <c r="G2350" s="37"/>
      <c r="H2350" s="37"/>
    </row>
    <row r="2351" spans="7:8">
      <c r="G2351" s="37"/>
      <c r="H2351" s="37"/>
    </row>
    <row r="2352" spans="7:8">
      <c r="G2352" s="37"/>
      <c r="H2352" s="37"/>
    </row>
    <row r="2353" spans="7:8">
      <c r="G2353" s="37"/>
      <c r="H2353" s="37"/>
    </row>
    <row r="2354" spans="7:8">
      <c r="G2354" s="37"/>
      <c r="H2354" s="37"/>
    </row>
    <row r="2355" spans="7:8">
      <c r="G2355" s="37"/>
      <c r="H2355" s="37"/>
    </row>
    <row r="2356" spans="7:8">
      <c r="G2356" s="37"/>
      <c r="H2356" s="37"/>
    </row>
    <row r="2357" spans="7:8">
      <c r="G2357" s="37"/>
      <c r="H2357" s="37"/>
    </row>
    <row r="2358" spans="7:8">
      <c r="G2358" s="37"/>
      <c r="H2358" s="37"/>
    </row>
    <row r="2359" spans="7:8">
      <c r="G2359" s="37"/>
      <c r="H2359" s="37"/>
    </row>
    <row r="2360" spans="7:8">
      <c r="G2360" s="37"/>
      <c r="H2360" s="37"/>
    </row>
    <row r="2361" spans="7:8">
      <c r="G2361" s="37"/>
      <c r="H2361" s="37"/>
    </row>
    <row r="2362" spans="7:8">
      <c r="G2362" s="37"/>
      <c r="H2362" s="37"/>
    </row>
    <row r="2363" spans="7:8">
      <c r="G2363" s="37"/>
      <c r="H2363" s="37"/>
    </row>
    <row r="2364" spans="7:8">
      <c r="G2364" s="37"/>
      <c r="H2364" s="37"/>
    </row>
    <row r="2365" spans="7:8">
      <c r="G2365" s="37"/>
      <c r="H2365" s="37"/>
    </row>
    <row r="2366" spans="7:8">
      <c r="G2366" s="37"/>
      <c r="H2366" s="37"/>
    </row>
    <row r="2367" spans="7:8">
      <c r="G2367" s="37"/>
      <c r="H2367" s="37"/>
    </row>
    <row r="2368" spans="7:8">
      <c r="G2368" s="37"/>
      <c r="H2368" s="37"/>
    </row>
    <row r="2369" spans="7:8">
      <c r="G2369" s="37"/>
      <c r="H2369" s="37"/>
    </row>
    <row r="2370" spans="7:8">
      <c r="G2370" s="37"/>
      <c r="H2370" s="37"/>
    </row>
    <row r="2371" spans="7:8">
      <c r="G2371" s="37"/>
      <c r="H2371" s="37"/>
    </row>
    <row r="2372" spans="7:8">
      <c r="G2372" s="37"/>
      <c r="H2372" s="37"/>
    </row>
    <row r="2373" spans="7:8">
      <c r="G2373" s="37"/>
      <c r="H2373" s="37"/>
    </row>
    <row r="2374" spans="7:8">
      <c r="G2374" s="37"/>
      <c r="H2374" s="37"/>
    </row>
    <row r="2375" spans="7:8">
      <c r="G2375" s="37"/>
      <c r="H2375" s="37"/>
    </row>
    <row r="2376" spans="7:8">
      <c r="G2376" s="37"/>
      <c r="H2376" s="37"/>
    </row>
    <row r="2377" spans="7:8">
      <c r="G2377" s="37"/>
      <c r="H2377" s="37"/>
    </row>
    <row r="2378" spans="7:8">
      <c r="G2378" s="37"/>
      <c r="H2378" s="37"/>
    </row>
    <row r="2379" spans="7:8">
      <c r="G2379" s="37"/>
      <c r="H2379" s="37"/>
    </row>
    <row r="2380" spans="7:8">
      <c r="G2380" s="37"/>
      <c r="H2380" s="37"/>
    </row>
  </sheetData>
  <phoneticPr fontId="2" type="noConversion"/>
  <printOptions horizontalCentered="1" headings="1" gridLines="1"/>
  <pageMargins left="0.52" right="0.42" top="0.78740157480314965" bottom="0.78740157480314965" header="0.31496062992125984" footer="0.31496062992125984"/>
  <pageSetup paperSize="9" scale="60" orientation="landscape" horizontalDpi="4294967293" verticalDpi="0" r:id="rId1"/>
  <headerFooter alignWithMargins="0">
    <oddHeader>&amp;A</oddHeader>
    <oddFooter>&amp;F&amp;R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P2380"/>
  <sheetViews>
    <sheetView zoomScale="75" workbookViewId="0">
      <selection activeCell="A5" sqref="A5"/>
    </sheetView>
  </sheetViews>
  <sheetFormatPr defaultColWidth="11.42578125" defaultRowHeight="15"/>
  <cols>
    <col min="1" max="1" width="11.5703125" style="22" bestFit="1" customWidth="1"/>
    <col min="2" max="2" width="14.140625" style="25" bestFit="1" customWidth="1"/>
    <col min="3" max="3" width="15" style="25" bestFit="1" customWidth="1"/>
    <col min="4" max="4" width="51.28515625" style="23" customWidth="1"/>
    <col min="5" max="5" width="14.7109375" style="23" customWidth="1"/>
    <col min="6" max="6" width="11.5703125" style="22" bestFit="1" customWidth="1"/>
    <col min="7" max="7" width="12.140625" style="41" bestFit="1" customWidth="1"/>
    <col min="8" max="8" width="14" style="41" bestFit="1" customWidth="1"/>
    <col min="9" max="9" width="11.7109375" style="44" customWidth="1"/>
    <col min="10" max="10" width="9.140625" style="22" bestFit="1" customWidth="1"/>
    <col min="11" max="11" width="10.5703125" style="39" bestFit="1" customWidth="1"/>
    <col min="12" max="12" width="4" style="1" customWidth="1"/>
    <col min="13" max="13" width="18.85546875" customWidth="1"/>
    <col min="14" max="14" width="10" bestFit="1" customWidth="1"/>
    <col min="15" max="15" width="15.28515625" bestFit="1" customWidth="1"/>
  </cols>
  <sheetData>
    <row r="1" spans="1:16" s="76" customFormat="1" ht="18.75">
      <c r="A1" s="72" t="s">
        <v>845</v>
      </c>
      <c r="B1" s="73"/>
      <c r="C1" s="74"/>
      <c r="D1" s="73"/>
      <c r="E1" s="73"/>
      <c r="F1" s="72"/>
      <c r="G1" s="73"/>
      <c r="H1" s="73"/>
      <c r="I1" s="73"/>
      <c r="J1" s="73"/>
      <c r="K1" s="73"/>
      <c r="L1" s="73"/>
      <c r="M1" s="73"/>
      <c r="N1" s="75"/>
      <c r="O1" s="75"/>
    </row>
    <row r="2" spans="1:16" s="81" customFormat="1">
      <c r="A2" s="77" t="s">
        <v>843</v>
      </c>
      <c r="B2" s="78"/>
      <c r="C2" s="79"/>
      <c r="D2" s="78"/>
      <c r="E2" s="78"/>
      <c r="F2" s="77"/>
      <c r="G2" s="78"/>
      <c r="H2" s="78"/>
      <c r="I2" s="78"/>
      <c r="J2" s="78"/>
      <c r="K2" s="78"/>
      <c r="L2" s="78"/>
      <c r="M2" s="78"/>
      <c r="N2" s="80"/>
      <c r="O2" s="80"/>
    </row>
    <row r="3" spans="1:16" ht="15.75" thickBot="1"/>
    <row r="4" spans="1:16" s="2" customFormat="1">
      <c r="A4" s="17" t="s">
        <v>6096</v>
      </c>
      <c r="B4" s="26" t="s">
        <v>6097</v>
      </c>
      <c r="C4" s="26" t="s">
        <v>6098</v>
      </c>
      <c r="D4" s="18" t="s">
        <v>6099</v>
      </c>
      <c r="E4" s="18" t="s">
        <v>6100</v>
      </c>
      <c r="F4" s="17" t="s">
        <v>6101</v>
      </c>
      <c r="G4" s="32" t="s">
        <v>6584</v>
      </c>
      <c r="H4" s="32" t="s">
        <v>6582</v>
      </c>
      <c r="I4" s="32" t="s">
        <v>4321</v>
      </c>
      <c r="J4" s="17" t="s">
        <v>4322</v>
      </c>
      <c r="K4" s="17" t="s">
        <v>4323</v>
      </c>
      <c r="L4" s="3"/>
      <c r="M4" s="5" t="s">
        <v>7173</v>
      </c>
      <c r="N4" s="6" t="s">
        <v>7174</v>
      </c>
      <c r="O4" s="7" t="s">
        <v>7175</v>
      </c>
    </row>
    <row r="5" spans="1:16">
      <c r="A5" s="22">
        <v>6960692</v>
      </c>
      <c r="B5" s="25" t="s">
        <v>8291</v>
      </c>
      <c r="C5" s="25" t="s">
        <v>8292</v>
      </c>
      <c r="D5" s="23" t="s">
        <v>8293</v>
      </c>
      <c r="E5" s="23" t="s">
        <v>8291</v>
      </c>
      <c r="F5" s="22">
        <v>84891</v>
      </c>
      <c r="G5" s="42">
        <v>6709.18</v>
      </c>
      <c r="H5" s="42">
        <v>92.4</v>
      </c>
      <c r="I5" s="43">
        <v>72.61</v>
      </c>
      <c r="J5" s="22">
        <v>0</v>
      </c>
      <c r="K5" s="39">
        <v>6616.78</v>
      </c>
      <c r="M5" s="8" t="s">
        <v>3202</v>
      </c>
      <c r="N5" s="9">
        <v>1014</v>
      </c>
      <c r="O5" s="10">
        <f>(N5/1014)*100</f>
        <v>100</v>
      </c>
    </row>
    <row r="6" spans="1:16">
      <c r="A6" s="22">
        <v>50204</v>
      </c>
      <c r="B6" s="25" t="s">
        <v>5877</v>
      </c>
      <c r="C6" s="25" t="s">
        <v>5878</v>
      </c>
      <c r="D6" s="23" t="s">
        <v>5879</v>
      </c>
      <c r="E6" s="23" t="s">
        <v>5877</v>
      </c>
      <c r="F6" s="22">
        <v>55211</v>
      </c>
      <c r="G6" s="42">
        <v>10127.76</v>
      </c>
      <c r="H6" s="42">
        <v>163.06</v>
      </c>
      <c r="I6" s="43">
        <v>62.11</v>
      </c>
      <c r="J6" s="22">
        <v>0</v>
      </c>
      <c r="K6" s="39">
        <v>9964.69</v>
      </c>
      <c r="M6" s="11" t="s">
        <v>7176</v>
      </c>
      <c r="N6" s="12">
        <v>33</v>
      </c>
      <c r="O6" s="15">
        <f t="shared" ref="O6:O13" si="0">(N6/1014)*100</f>
        <v>3.2544378698224854</v>
      </c>
    </row>
    <row r="7" spans="1:16">
      <c r="A7" s="22">
        <v>510368</v>
      </c>
      <c r="B7" s="25" t="s">
        <v>8198</v>
      </c>
      <c r="C7" s="25" t="s">
        <v>8199</v>
      </c>
      <c r="D7" s="23" t="s">
        <v>8200</v>
      </c>
      <c r="F7" s="22">
        <v>7546</v>
      </c>
      <c r="G7" s="42">
        <v>6743.8</v>
      </c>
      <c r="H7" s="42">
        <v>195.55</v>
      </c>
      <c r="I7" s="43">
        <v>34.49</v>
      </c>
      <c r="J7" s="22">
        <v>2.1600000000000001E-2</v>
      </c>
      <c r="K7" s="39">
        <v>6548.25</v>
      </c>
      <c r="M7" s="11" t="s">
        <v>7177</v>
      </c>
      <c r="N7" s="12">
        <v>105</v>
      </c>
      <c r="O7" s="15">
        <f t="shared" si="0"/>
        <v>10.355029585798817</v>
      </c>
    </row>
    <row r="8" spans="1:16">
      <c r="A8" s="22">
        <v>6060653</v>
      </c>
      <c r="B8" s="25" t="s">
        <v>5858</v>
      </c>
      <c r="C8" s="25" t="s">
        <v>5859</v>
      </c>
      <c r="D8" s="23" t="s">
        <v>5860</v>
      </c>
      <c r="F8" s="22">
        <v>1789</v>
      </c>
      <c r="G8" s="42">
        <v>7219.3</v>
      </c>
      <c r="H8" s="42">
        <v>210.91</v>
      </c>
      <c r="I8" s="43">
        <v>34.229999999999997</v>
      </c>
      <c r="J8" s="22">
        <v>2.7000000000000001E-3</v>
      </c>
      <c r="K8" s="39">
        <v>7008.39</v>
      </c>
      <c r="M8" s="11" t="s">
        <v>7178</v>
      </c>
      <c r="N8" s="12">
        <v>334</v>
      </c>
      <c r="O8" s="15">
        <f t="shared" si="0"/>
        <v>32.938856015779095</v>
      </c>
    </row>
    <row r="9" spans="1:16">
      <c r="A9" s="22">
        <v>4390746</v>
      </c>
      <c r="B9" s="25" t="s">
        <v>5858</v>
      </c>
      <c r="C9" s="25" t="s">
        <v>5859</v>
      </c>
      <c r="D9" s="23" t="s">
        <v>5860</v>
      </c>
      <c r="F9" s="22">
        <v>1789</v>
      </c>
      <c r="G9" s="42">
        <v>6976.05</v>
      </c>
      <c r="H9" s="42">
        <v>218.61</v>
      </c>
      <c r="I9" s="43">
        <v>31.91</v>
      </c>
      <c r="J9" s="22">
        <v>0</v>
      </c>
      <c r="K9" s="39">
        <v>6757.43</v>
      </c>
      <c r="M9" s="11" t="s">
        <v>7179</v>
      </c>
      <c r="N9" s="12">
        <f>N5-N8</f>
        <v>680</v>
      </c>
      <c r="O9" s="15">
        <f t="shared" si="0"/>
        <v>67.061143984220905</v>
      </c>
    </row>
    <row r="10" spans="1:16" ht="30">
      <c r="A10" s="22">
        <v>1990661</v>
      </c>
      <c r="B10" s="25" t="s">
        <v>4426</v>
      </c>
      <c r="C10" s="25" t="s">
        <v>4427</v>
      </c>
      <c r="D10" s="23" t="s">
        <v>4428</v>
      </c>
      <c r="E10" s="23" t="s">
        <v>4426</v>
      </c>
      <c r="F10" s="22">
        <v>138255</v>
      </c>
      <c r="G10" s="42">
        <v>3650.44</v>
      </c>
      <c r="H10" s="42">
        <v>120.76</v>
      </c>
      <c r="I10" s="43">
        <v>30.23</v>
      </c>
      <c r="J10" s="40">
        <v>2.0000000000000001E-4</v>
      </c>
      <c r="K10" s="39">
        <v>3529.68</v>
      </c>
      <c r="M10" s="11" t="s">
        <v>7180</v>
      </c>
      <c r="N10" s="12">
        <v>130</v>
      </c>
      <c r="O10" s="15">
        <f t="shared" si="0"/>
        <v>12.820512820512819</v>
      </c>
    </row>
    <row r="11" spans="1:16">
      <c r="A11" s="22">
        <v>290136</v>
      </c>
      <c r="B11" s="25" t="s">
        <v>5762</v>
      </c>
      <c r="C11" s="25" t="s">
        <v>5763</v>
      </c>
      <c r="D11" s="23" t="s">
        <v>5764</v>
      </c>
      <c r="E11" s="23" t="s">
        <v>5762</v>
      </c>
      <c r="F11" s="22">
        <v>5462</v>
      </c>
      <c r="G11" s="42">
        <v>2499.4</v>
      </c>
      <c r="H11" s="42">
        <v>84.34</v>
      </c>
      <c r="I11" s="43">
        <v>29.63</v>
      </c>
      <c r="J11" s="22">
        <v>0</v>
      </c>
      <c r="K11" s="39">
        <v>2415.06</v>
      </c>
      <c r="M11" s="11" t="s">
        <v>7181</v>
      </c>
      <c r="N11" s="12">
        <f>N5-N10</f>
        <v>884</v>
      </c>
      <c r="O11" s="15">
        <f t="shared" si="0"/>
        <v>87.179487179487182</v>
      </c>
    </row>
    <row r="12" spans="1:16">
      <c r="A12" s="22">
        <v>5310343</v>
      </c>
      <c r="B12" s="25" t="s">
        <v>4497</v>
      </c>
      <c r="C12" s="25" t="s">
        <v>4498</v>
      </c>
      <c r="D12" s="23" t="s">
        <v>4499</v>
      </c>
      <c r="E12" s="23" t="s">
        <v>4497</v>
      </c>
      <c r="F12" s="22">
        <v>79012</v>
      </c>
      <c r="G12" s="42">
        <v>2600.23</v>
      </c>
      <c r="H12" s="42">
        <v>93.5</v>
      </c>
      <c r="I12" s="43">
        <v>27.81</v>
      </c>
      <c r="J12" s="22">
        <v>0</v>
      </c>
      <c r="K12" s="39">
        <v>2506.73</v>
      </c>
      <c r="M12" s="11" t="s">
        <v>7183</v>
      </c>
      <c r="N12" s="12">
        <v>151</v>
      </c>
      <c r="O12" s="15">
        <f t="shared" si="0"/>
        <v>14.891518737672586</v>
      </c>
    </row>
    <row r="13" spans="1:16" ht="15.75" thickBot="1">
      <c r="A13" s="22">
        <v>6370541</v>
      </c>
      <c r="B13" s="25" t="s">
        <v>7987</v>
      </c>
      <c r="C13" s="25" t="s">
        <v>7988</v>
      </c>
      <c r="D13" s="23" t="s">
        <v>7989</v>
      </c>
      <c r="F13" s="22">
        <v>1469</v>
      </c>
      <c r="G13" s="42">
        <v>2284.61</v>
      </c>
      <c r="H13" s="42">
        <v>83.94</v>
      </c>
      <c r="I13" s="43">
        <v>27.22</v>
      </c>
      <c r="J13" s="22">
        <v>1.12E-2</v>
      </c>
      <c r="K13" s="39">
        <v>2200.67</v>
      </c>
      <c r="M13" s="13" t="s">
        <v>7182</v>
      </c>
      <c r="N13" s="14">
        <f>N5-N12</f>
        <v>863</v>
      </c>
      <c r="O13" s="16">
        <f t="shared" si="0"/>
        <v>85.108481262327416</v>
      </c>
    </row>
    <row r="14" spans="1:16">
      <c r="A14" s="22">
        <v>6860047</v>
      </c>
      <c r="B14" s="25" t="s">
        <v>6277</v>
      </c>
      <c r="C14" s="25" t="s">
        <v>6278</v>
      </c>
      <c r="D14" s="23" t="s">
        <v>6279</v>
      </c>
      <c r="E14" s="23" t="s">
        <v>6280</v>
      </c>
      <c r="F14" s="22">
        <v>100126799</v>
      </c>
      <c r="G14" s="42">
        <v>11470.14</v>
      </c>
      <c r="H14" s="42">
        <v>503.77</v>
      </c>
      <c r="I14" s="43">
        <v>22.77</v>
      </c>
      <c r="J14" s="22">
        <v>6.3E-3</v>
      </c>
      <c r="K14" s="39">
        <v>10966.37</v>
      </c>
    </row>
    <row r="15" spans="1:16">
      <c r="A15" s="22">
        <v>5700070</v>
      </c>
      <c r="B15" s="25" t="s">
        <v>6935</v>
      </c>
      <c r="C15" s="25" t="s">
        <v>6936</v>
      </c>
      <c r="D15" s="23" t="s">
        <v>6937</v>
      </c>
      <c r="E15" s="23" t="s">
        <v>6935</v>
      </c>
      <c r="F15" s="22">
        <v>249</v>
      </c>
      <c r="G15" s="42">
        <v>4703.2299999999996</v>
      </c>
      <c r="H15" s="42">
        <v>211.07</v>
      </c>
      <c r="I15" s="43">
        <v>22.28</v>
      </c>
      <c r="J15" s="22">
        <v>0</v>
      </c>
      <c r="K15" s="39">
        <v>4492.16</v>
      </c>
    </row>
    <row r="16" spans="1:16">
      <c r="A16" s="22">
        <v>60452</v>
      </c>
      <c r="B16" s="25" t="s">
        <v>2884</v>
      </c>
      <c r="C16" s="25" t="s">
        <v>2885</v>
      </c>
      <c r="D16" s="23" t="s">
        <v>2886</v>
      </c>
      <c r="E16" s="23" t="s">
        <v>2884</v>
      </c>
      <c r="F16" s="22">
        <v>51083</v>
      </c>
      <c r="G16" s="42">
        <v>4644.25</v>
      </c>
      <c r="H16" s="42">
        <v>223.94</v>
      </c>
      <c r="I16" s="43">
        <v>20.74</v>
      </c>
      <c r="J16" s="22">
        <v>0</v>
      </c>
      <c r="K16" s="39">
        <v>4420.3100000000004</v>
      </c>
      <c r="M16" s="31"/>
      <c r="N16" s="31"/>
      <c r="O16" s="31"/>
      <c r="P16" s="31"/>
    </row>
    <row r="17" spans="1:16">
      <c r="A17" s="22">
        <v>670414</v>
      </c>
      <c r="B17" s="25" t="s">
        <v>8201</v>
      </c>
      <c r="C17" s="25" t="s">
        <v>8202</v>
      </c>
      <c r="D17" s="23" t="s">
        <v>8203</v>
      </c>
      <c r="F17" s="22">
        <v>7547</v>
      </c>
      <c r="G17" s="42">
        <v>1896.07</v>
      </c>
      <c r="H17" s="42">
        <v>91.98</v>
      </c>
      <c r="I17" s="43">
        <v>20.61</v>
      </c>
      <c r="J17" s="22">
        <v>0</v>
      </c>
      <c r="K17" s="39">
        <v>1804.1</v>
      </c>
      <c r="M17" s="31"/>
      <c r="N17" s="31"/>
      <c r="O17" s="31"/>
      <c r="P17" s="31"/>
    </row>
    <row r="18" spans="1:16">
      <c r="A18" s="22">
        <v>5490358</v>
      </c>
      <c r="B18" s="25" t="s">
        <v>7436</v>
      </c>
      <c r="C18" s="25" t="s">
        <v>7437</v>
      </c>
      <c r="D18" s="23" t="s">
        <v>7438</v>
      </c>
      <c r="E18" s="23" t="s">
        <v>7436</v>
      </c>
      <c r="F18" s="22">
        <v>54596</v>
      </c>
      <c r="G18" s="42">
        <v>2945.19</v>
      </c>
      <c r="H18" s="42">
        <v>157.41999999999999</v>
      </c>
      <c r="I18" s="43">
        <v>18.71</v>
      </c>
      <c r="J18" s="22">
        <v>0</v>
      </c>
      <c r="K18" s="39">
        <v>2787.77</v>
      </c>
      <c r="M18" s="31"/>
      <c r="N18" s="31"/>
      <c r="O18" s="31"/>
      <c r="P18" s="31"/>
    </row>
    <row r="19" spans="1:16">
      <c r="A19" s="22">
        <v>870681</v>
      </c>
      <c r="B19" s="25" t="s">
        <v>2973</v>
      </c>
      <c r="C19" s="25" t="s">
        <v>2974</v>
      </c>
      <c r="D19" s="23" t="s">
        <v>2975</v>
      </c>
      <c r="E19" s="23" t="s">
        <v>2973</v>
      </c>
      <c r="F19" s="22">
        <v>256710</v>
      </c>
      <c r="G19" s="42">
        <v>1616.28</v>
      </c>
      <c r="H19" s="42">
        <v>91.81</v>
      </c>
      <c r="I19" s="43">
        <v>17.600000000000001</v>
      </c>
      <c r="J19" s="22">
        <v>1.24E-2</v>
      </c>
      <c r="K19" s="39">
        <v>1524.47</v>
      </c>
    </row>
    <row r="20" spans="1:16">
      <c r="A20" s="22">
        <v>5130156</v>
      </c>
      <c r="B20" s="25" t="s">
        <v>762</v>
      </c>
      <c r="C20" s="25" t="s">
        <v>763</v>
      </c>
      <c r="D20" s="23" t="s">
        <v>764</v>
      </c>
      <c r="E20" s="23" t="s">
        <v>762</v>
      </c>
      <c r="F20" s="22">
        <v>6657</v>
      </c>
      <c r="G20" s="42">
        <v>3361.72</v>
      </c>
      <c r="H20" s="42">
        <v>201.66</v>
      </c>
      <c r="I20" s="43">
        <v>16.670000000000002</v>
      </c>
      <c r="J20" s="22">
        <v>0</v>
      </c>
      <c r="K20" s="39">
        <v>3160.06</v>
      </c>
    </row>
    <row r="21" spans="1:16">
      <c r="A21" s="22">
        <v>4480762</v>
      </c>
      <c r="B21" s="25" t="s">
        <v>7058</v>
      </c>
      <c r="C21" s="25" t="s">
        <v>7059</v>
      </c>
      <c r="D21" s="23" t="s">
        <v>7060</v>
      </c>
      <c r="E21" s="23" t="s">
        <v>7061</v>
      </c>
      <c r="F21" s="22">
        <v>440132</v>
      </c>
      <c r="G21" s="42">
        <v>1777.47</v>
      </c>
      <c r="H21" s="42">
        <v>113.44</v>
      </c>
      <c r="I21" s="43">
        <v>15.67</v>
      </c>
      <c r="J21" s="22">
        <v>0</v>
      </c>
      <c r="K21" s="39">
        <v>1664.02</v>
      </c>
    </row>
    <row r="22" spans="1:16">
      <c r="A22" s="22">
        <v>4050315</v>
      </c>
      <c r="B22" s="25" t="s">
        <v>7072</v>
      </c>
      <c r="C22" s="25" t="s">
        <v>7073</v>
      </c>
      <c r="D22" s="23" t="s">
        <v>7074</v>
      </c>
      <c r="E22" s="23" t="s">
        <v>7075</v>
      </c>
      <c r="F22" s="22">
        <v>646817</v>
      </c>
      <c r="G22" s="42">
        <v>2855.2</v>
      </c>
      <c r="H22" s="42">
        <v>184.43</v>
      </c>
      <c r="I22" s="43">
        <v>15.48</v>
      </c>
      <c r="J22" s="22">
        <v>2.0999999999999999E-3</v>
      </c>
      <c r="K22" s="39">
        <v>2670.76</v>
      </c>
    </row>
    <row r="23" spans="1:16">
      <c r="A23" s="22">
        <v>1820541</v>
      </c>
      <c r="B23" s="25" t="s">
        <v>4789</v>
      </c>
      <c r="C23" s="25" t="s">
        <v>4790</v>
      </c>
      <c r="D23" s="23" t="s">
        <v>4791</v>
      </c>
      <c r="F23" s="22">
        <v>5015</v>
      </c>
      <c r="G23" s="42">
        <v>1817.85</v>
      </c>
      <c r="H23" s="42">
        <v>123.66</v>
      </c>
      <c r="I23" s="43">
        <v>14.7</v>
      </c>
      <c r="J23" s="40">
        <v>1E-4</v>
      </c>
      <c r="K23" s="39">
        <v>1694.19</v>
      </c>
    </row>
    <row r="24" spans="1:16">
      <c r="A24" s="22">
        <v>770615</v>
      </c>
      <c r="B24" s="25" t="s">
        <v>5759</v>
      </c>
      <c r="C24" s="25" t="s">
        <v>5760</v>
      </c>
      <c r="D24" s="23" t="s">
        <v>5761</v>
      </c>
      <c r="E24" s="23" t="s">
        <v>5759</v>
      </c>
      <c r="F24" s="22">
        <v>5460</v>
      </c>
      <c r="G24" s="42">
        <v>1085.81</v>
      </c>
      <c r="H24" s="42">
        <v>73.98</v>
      </c>
      <c r="I24" s="43">
        <v>14.68</v>
      </c>
      <c r="J24" s="22">
        <v>0</v>
      </c>
      <c r="K24" s="39">
        <v>1011.83</v>
      </c>
    </row>
    <row r="25" spans="1:16">
      <c r="A25" s="22">
        <v>5390669</v>
      </c>
      <c r="B25" s="25" t="s">
        <v>2872</v>
      </c>
      <c r="C25" s="25" t="s">
        <v>2873</v>
      </c>
      <c r="D25" s="23" t="s">
        <v>2874</v>
      </c>
      <c r="E25" s="23" t="s">
        <v>2872</v>
      </c>
      <c r="F25" s="22">
        <v>2562</v>
      </c>
      <c r="G25" s="42">
        <v>1895.55</v>
      </c>
      <c r="H25" s="42">
        <v>129.44</v>
      </c>
      <c r="I25" s="43">
        <v>14.64</v>
      </c>
      <c r="J25" s="22">
        <v>0</v>
      </c>
      <c r="K25" s="39">
        <v>1766.11</v>
      </c>
    </row>
    <row r="26" spans="1:16">
      <c r="A26" s="22">
        <v>5890215</v>
      </c>
      <c r="B26" s="25" t="s">
        <v>7485</v>
      </c>
      <c r="C26" s="25" t="s">
        <v>7486</v>
      </c>
      <c r="D26" s="23" t="s">
        <v>7487</v>
      </c>
      <c r="E26" s="23" t="s">
        <v>7488</v>
      </c>
      <c r="F26" s="22">
        <v>11061</v>
      </c>
      <c r="G26" s="42">
        <v>1163.03</v>
      </c>
      <c r="H26" s="42">
        <v>83.94</v>
      </c>
      <c r="I26" s="43">
        <v>13.86</v>
      </c>
      <c r="J26" s="40">
        <v>8.0000000000000004E-4</v>
      </c>
      <c r="K26" s="39">
        <v>1079.0899999999999</v>
      </c>
    </row>
    <row r="27" spans="1:16">
      <c r="A27" s="22">
        <v>6450746</v>
      </c>
      <c r="B27" s="25" t="s">
        <v>5762</v>
      </c>
      <c r="C27" s="25" t="s">
        <v>5763</v>
      </c>
      <c r="D27" s="23" t="s">
        <v>5764</v>
      </c>
      <c r="E27" s="23" t="s">
        <v>5762</v>
      </c>
      <c r="F27" s="22">
        <v>5462</v>
      </c>
      <c r="G27" s="42">
        <v>1210.44</v>
      </c>
      <c r="H27" s="42">
        <v>87.61</v>
      </c>
      <c r="I27" s="43">
        <v>13.82</v>
      </c>
      <c r="J27" s="22">
        <v>0</v>
      </c>
      <c r="K27" s="39">
        <v>1122.83</v>
      </c>
    </row>
    <row r="28" spans="1:16">
      <c r="A28" s="22">
        <v>5080273</v>
      </c>
      <c r="B28" s="25" t="s">
        <v>762</v>
      </c>
      <c r="C28" s="25" t="s">
        <v>763</v>
      </c>
      <c r="D28" s="23" t="s">
        <v>764</v>
      </c>
      <c r="E28" s="23" t="s">
        <v>762</v>
      </c>
      <c r="F28" s="22">
        <v>6657</v>
      </c>
      <c r="G28" s="42">
        <v>1897.81</v>
      </c>
      <c r="H28" s="42">
        <v>139.21</v>
      </c>
      <c r="I28" s="43">
        <v>13.63</v>
      </c>
      <c r="J28" s="22">
        <v>0</v>
      </c>
      <c r="K28" s="39">
        <v>1758.59</v>
      </c>
    </row>
    <row r="29" spans="1:16">
      <c r="A29" s="22">
        <v>1340551</v>
      </c>
      <c r="B29" s="25" t="s">
        <v>7535</v>
      </c>
      <c r="C29" s="25" t="s">
        <v>7536</v>
      </c>
      <c r="D29" s="23" t="s">
        <v>7537</v>
      </c>
      <c r="E29" s="23" t="s">
        <v>7535</v>
      </c>
      <c r="F29" s="22">
        <v>79727</v>
      </c>
      <c r="G29" s="42">
        <v>9062.02</v>
      </c>
      <c r="H29" s="42">
        <v>694.65</v>
      </c>
      <c r="I29" s="43">
        <v>13.05</v>
      </c>
      <c r="J29" s="22">
        <v>0</v>
      </c>
      <c r="K29" s="39">
        <v>8367.36</v>
      </c>
    </row>
    <row r="30" spans="1:16">
      <c r="A30" s="22">
        <v>6370553</v>
      </c>
      <c r="B30" s="25" t="s">
        <v>5469</v>
      </c>
      <c r="C30" s="25" t="s">
        <v>5470</v>
      </c>
      <c r="D30" s="23" t="s">
        <v>5471</v>
      </c>
      <c r="E30" s="23" t="s">
        <v>5469</v>
      </c>
      <c r="F30" s="22">
        <v>2041</v>
      </c>
      <c r="G30" s="42">
        <v>2012.32</v>
      </c>
      <c r="H30" s="42">
        <v>173.71</v>
      </c>
      <c r="I30" s="43">
        <v>11.58</v>
      </c>
      <c r="J30" s="22">
        <v>0</v>
      </c>
      <c r="K30" s="39">
        <v>1838.61</v>
      </c>
    </row>
    <row r="31" spans="1:16">
      <c r="A31" s="22">
        <v>6770474</v>
      </c>
      <c r="B31" s="25" t="s">
        <v>5617</v>
      </c>
      <c r="C31" s="25" t="s">
        <v>5618</v>
      </c>
      <c r="D31" s="23" t="s">
        <v>5619</v>
      </c>
      <c r="F31" s="22">
        <v>29785</v>
      </c>
      <c r="G31" s="42">
        <v>1881.16</v>
      </c>
      <c r="H31" s="42">
        <v>166.71</v>
      </c>
      <c r="I31" s="43">
        <v>11.28</v>
      </c>
      <c r="J31" s="22">
        <v>0</v>
      </c>
      <c r="K31" s="39">
        <v>1714.44</v>
      </c>
    </row>
    <row r="32" spans="1:16">
      <c r="A32" s="22">
        <v>630196</v>
      </c>
      <c r="B32" s="25" t="s">
        <v>7080</v>
      </c>
      <c r="C32" s="25" t="s">
        <v>7081</v>
      </c>
      <c r="D32" s="23" t="s">
        <v>7082</v>
      </c>
      <c r="E32" s="23" t="s">
        <v>7080</v>
      </c>
      <c r="F32" s="22">
        <v>649970</v>
      </c>
      <c r="G32" s="42">
        <v>1596.12</v>
      </c>
      <c r="H32" s="42">
        <v>144.19</v>
      </c>
      <c r="I32" s="43">
        <v>11.07</v>
      </c>
      <c r="J32" s="22">
        <v>0</v>
      </c>
      <c r="K32" s="39">
        <v>1451.93</v>
      </c>
    </row>
    <row r="33" spans="1:11">
      <c r="A33" s="22">
        <v>6200168</v>
      </c>
      <c r="B33" s="25" t="s">
        <v>5013</v>
      </c>
      <c r="C33" s="25" t="s">
        <v>5014</v>
      </c>
      <c r="D33" s="23" t="s">
        <v>5015</v>
      </c>
      <c r="E33" s="23" t="s">
        <v>5013</v>
      </c>
      <c r="F33" s="22">
        <v>11040</v>
      </c>
      <c r="G33" s="42">
        <v>2075.2800000000002</v>
      </c>
      <c r="H33" s="42">
        <v>192.27</v>
      </c>
      <c r="I33" s="43">
        <v>10.79</v>
      </c>
      <c r="J33" s="22">
        <v>0</v>
      </c>
      <c r="K33" s="39">
        <v>1883</v>
      </c>
    </row>
    <row r="34" spans="1:11">
      <c r="A34" s="22">
        <v>4220452</v>
      </c>
      <c r="B34" s="25" t="s">
        <v>5858</v>
      </c>
      <c r="C34" s="25" t="s">
        <v>5859</v>
      </c>
      <c r="D34" s="23" t="s">
        <v>5860</v>
      </c>
      <c r="F34" s="22">
        <v>1789</v>
      </c>
      <c r="G34" s="42">
        <v>1223.6199999999999</v>
      </c>
      <c r="H34" s="42">
        <v>114.21</v>
      </c>
      <c r="I34" s="43">
        <v>10.71</v>
      </c>
      <c r="J34" s="22">
        <v>2.4899999999999999E-2</v>
      </c>
      <c r="K34" s="39">
        <v>1109.4100000000001</v>
      </c>
    </row>
    <row r="35" spans="1:11">
      <c r="A35" s="22">
        <v>2360296</v>
      </c>
      <c r="B35" s="25" t="s">
        <v>3244</v>
      </c>
      <c r="C35" s="25" t="s">
        <v>3245</v>
      </c>
      <c r="D35" s="23" t="s">
        <v>3246</v>
      </c>
      <c r="E35" s="23" t="s">
        <v>3247</v>
      </c>
      <c r="F35" s="22">
        <v>729860</v>
      </c>
      <c r="G35" s="42">
        <v>877.8</v>
      </c>
      <c r="H35" s="42">
        <v>83.18</v>
      </c>
      <c r="I35" s="43">
        <v>10.55</v>
      </c>
      <c r="J35" s="22">
        <v>0</v>
      </c>
      <c r="K35" s="39">
        <v>794.62</v>
      </c>
    </row>
    <row r="36" spans="1:11">
      <c r="A36" s="22">
        <v>7040487</v>
      </c>
      <c r="B36" s="25" t="s">
        <v>7097</v>
      </c>
      <c r="C36" s="25" t="s">
        <v>7098</v>
      </c>
      <c r="D36" s="23" t="s">
        <v>7099</v>
      </c>
      <c r="F36" s="22">
        <v>6337</v>
      </c>
      <c r="G36" s="42">
        <v>2380.13</v>
      </c>
      <c r="H36" s="42">
        <v>228.6</v>
      </c>
      <c r="I36" s="43">
        <v>10.41</v>
      </c>
      <c r="J36" s="22">
        <v>0</v>
      </c>
      <c r="K36" s="39">
        <v>2151.5300000000002</v>
      </c>
    </row>
    <row r="37" spans="1:11">
      <c r="A37" s="22">
        <v>6510762</v>
      </c>
      <c r="B37" s="25" t="s">
        <v>4048</v>
      </c>
      <c r="C37" s="25" t="s">
        <v>4049</v>
      </c>
      <c r="D37" s="23" t="s">
        <v>4050</v>
      </c>
      <c r="E37" s="23" t="s">
        <v>4048</v>
      </c>
      <c r="F37" s="22">
        <v>57633</v>
      </c>
      <c r="G37" s="42">
        <v>1708.96</v>
      </c>
      <c r="H37" s="42">
        <v>166.77</v>
      </c>
      <c r="I37" s="43">
        <v>10.25</v>
      </c>
      <c r="J37" s="22">
        <v>0</v>
      </c>
      <c r="K37" s="39">
        <v>1542.19</v>
      </c>
    </row>
    <row r="38" spans="1:11" ht="30">
      <c r="A38" s="22">
        <v>3870202</v>
      </c>
      <c r="B38" s="25" t="s">
        <v>3025</v>
      </c>
      <c r="C38" s="25" t="s">
        <v>3026</v>
      </c>
      <c r="D38" s="23" t="s">
        <v>3027</v>
      </c>
      <c r="E38" s="23" t="s">
        <v>3028</v>
      </c>
      <c r="F38" s="22">
        <v>2824</v>
      </c>
      <c r="G38" s="42">
        <v>3065.6</v>
      </c>
      <c r="H38" s="42">
        <v>308.61</v>
      </c>
      <c r="I38" s="43">
        <v>9.93</v>
      </c>
      <c r="J38" s="22">
        <v>0</v>
      </c>
      <c r="K38" s="39">
        <v>2756.99</v>
      </c>
    </row>
    <row r="39" spans="1:11" ht="30">
      <c r="A39" s="22">
        <v>7380767</v>
      </c>
      <c r="B39" s="25" t="s">
        <v>2821</v>
      </c>
      <c r="C39" s="25" t="s">
        <v>2822</v>
      </c>
      <c r="D39" s="23" t="s">
        <v>2317</v>
      </c>
      <c r="E39" s="23" t="s">
        <v>2821</v>
      </c>
      <c r="F39" s="22">
        <v>10164</v>
      </c>
      <c r="G39" s="42">
        <v>766.71</v>
      </c>
      <c r="H39" s="42">
        <v>77.73</v>
      </c>
      <c r="I39" s="43">
        <v>9.86</v>
      </c>
      <c r="J39" s="22">
        <v>0</v>
      </c>
      <c r="K39" s="39">
        <v>688.98</v>
      </c>
    </row>
    <row r="40" spans="1:11">
      <c r="A40" s="22">
        <v>4560626</v>
      </c>
      <c r="B40" s="25" t="s">
        <v>7485</v>
      </c>
      <c r="C40" s="25" t="s">
        <v>7486</v>
      </c>
      <c r="D40" s="23" t="s">
        <v>7487</v>
      </c>
      <c r="E40" s="23" t="s">
        <v>7488</v>
      </c>
      <c r="F40" s="22">
        <v>11061</v>
      </c>
      <c r="G40" s="42">
        <v>1115.49</v>
      </c>
      <c r="H40" s="42">
        <v>114.39</v>
      </c>
      <c r="I40" s="43">
        <v>9.75</v>
      </c>
      <c r="J40" s="22">
        <v>0</v>
      </c>
      <c r="K40" s="39">
        <v>1001.11</v>
      </c>
    </row>
    <row r="41" spans="1:11" ht="30">
      <c r="A41" s="22">
        <v>3870541</v>
      </c>
      <c r="B41" s="25" t="s">
        <v>630</v>
      </c>
      <c r="C41" s="25" t="s">
        <v>628</v>
      </c>
      <c r="D41" s="23" t="s">
        <v>629</v>
      </c>
      <c r="E41" s="23" t="s">
        <v>627</v>
      </c>
      <c r="F41" s="22">
        <v>84889</v>
      </c>
      <c r="G41" s="42">
        <v>1966.52</v>
      </c>
      <c r="H41" s="42">
        <v>202.24</v>
      </c>
      <c r="I41" s="43">
        <v>9.7200000000000006</v>
      </c>
      <c r="J41" s="22">
        <v>0</v>
      </c>
      <c r="K41" s="39">
        <v>1764.28</v>
      </c>
    </row>
    <row r="42" spans="1:11">
      <c r="A42" s="22">
        <v>5270072</v>
      </c>
      <c r="B42" s="25" t="s">
        <v>8060</v>
      </c>
      <c r="C42" s="25" t="s">
        <v>8061</v>
      </c>
      <c r="D42" s="23" t="s">
        <v>5613</v>
      </c>
      <c r="F42" s="22">
        <v>1592</v>
      </c>
      <c r="G42" s="42">
        <v>2332.09</v>
      </c>
      <c r="H42" s="42">
        <v>249.67</v>
      </c>
      <c r="I42" s="43">
        <v>9.34</v>
      </c>
      <c r="J42" s="22">
        <v>1.6199999999999999E-2</v>
      </c>
      <c r="K42" s="39">
        <v>2082.42</v>
      </c>
    </row>
    <row r="43" spans="1:11">
      <c r="A43" s="22">
        <v>5050270</v>
      </c>
      <c r="B43" s="25" t="s">
        <v>2278</v>
      </c>
      <c r="C43" s="25" t="s">
        <v>2279</v>
      </c>
      <c r="D43" s="23" t="s">
        <v>2280</v>
      </c>
      <c r="F43" s="22">
        <v>57167</v>
      </c>
      <c r="G43" s="42">
        <v>4404.9399999999996</v>
      </c>
      <c r="H43" s="42">
        <v>501.83</v>
      </c>
      <c r="I43" s="43">
        <v>8.7799999999999994</v>
      </c>
      <c r="J43" s="22">
        <v>0</v>
      </c>
      <c r="K43" s="39">
        <v>3903.1</v>
      </c>
    </row>
    <row r="44" spans="1:11">
      <c r="A44" s="22">
        <v>6520440</v>
      </c>
      <c r="B44" s="25" t="s">
        <v>7378</v>
      </c>
      <c r="C44" s="25" t="s">
        <v>7379</v>
      </c>
      <c r="D44" s="23" t="s">
        <v>7380</v>
      </c>
      <c r="E44" s="23" t="s">
        <v>7378</v>
      </c>
      <c r="F44" s="22">
        <v>547</v>
      </c>
      <c r="G44" s="42">
        <v>2216.9299999999998</v>
      </c>
      <c r="H44" s="42">
        <v>260.33999999999997</v>
      </c>
      <c r="I44" s="43">
        <v>8.52</v>
      </c>
      <c r="J44" s="22">
        <v>0</v>
      </c>
      <c r="K44" s="39">
        <v>1956.59</v>
      </c>
    </row>
    <row r="45" spans="1:11">
      <c r="A45" s="22">
        <v>6980612</v>
      </c>
      <c r="B45" s="25" t="s">
        <v>3171</v>
      </c>
      <c r="C45" s="25" t="s">
        <v>3172</v>
      </c>
      <c r="D45" s="23" t="s">
        <v>3173</v>
      </c>
      <c r="E45" s="23" t="s">
        <v>3171</v>
      </c>
      <c r="F45" s="22">
        <v>3038</v>
      </c>
      <c r="G45" s="42">
        <v>1220.08</v>
      </c>
      <c r="H45" s="42">
        <v>144.59</v>
      </c>
      <c r="I45" s="43">
        <v>8.44</v>
      </c>
      <c r="J45" s="22">
        <v>0</v>
      </c>
      <c r="K45" s="39">
        <v>1075.49</v>
      </c>
    </row>
    <row r="46" spans="1:11">
      <c r="A46" s="22">
        <v>4180324</v>
      </c>
      <c r="B46" s="25" t="s">
        <v>5566</v>
      </c>
      <c r="C46" s="25" t="s">
        <v>5567</v>
      </c>
      <c r="D46" s="23" t="s">
        <v>5568</v>
      </c>
      <c r="E46" s="23" t="s">
        <v>5566</v>
      </c>
      <c r="F46" s="22">
        <v>115572</v>
      </c>
      <c r="G46" s="42">
        <v>1928.22</v>
      </c>
      <c r="H46" s="42">
        <v>228.79</v>
      </c>
      <c r="I46" s="43">
        <v>8.43</v>
      </c>
      <c r="J46" s="22">
        <v>0</v>
      </c>
      <c r="K46" s="39">
        <v>1699.43</v>
      </c>
    </row>
    <row r="47" spans="1:11">
      <c r="A47" s="22">
        <v>5820035</v>
      </c>
      <c r="B47" s="25" t="s">
        <v>1571</v>
      </c>
      <c r="C47" s="25" t="s">
        <v>1572</v>
      </c>
      <c r="D47" s="23" t="s">
        <v>1573</v>
      </c>
      <c r="E47" s="23" t="s">
        <v>1571</v>
      </c>
      <c r="F47" s="22">
        <v>9603</v>
      </c>
      <c r="G47" s="42">
        <v>2139.61</v>
      </c>
      <c r="H47" s="42">
        <v>256.42</v>
      </c>
      <c r="I47" s="43">
        <v>8.34</v>
      </c>
      <c r="J47" s="22">
        <v>0</v>
      </c>
      <c r="K47" s="39">
        <v>1883.19</v>
      </c>
    </row>
    <row r="48" spans="1:11">
      <c r="A48" s="22">
        <v>70731</v>
      </c>
      <c r="B48" s="25" t="s">
        <v>2872</v>
      </c>
      <c r="C48" s="25" t="s">
        <v>2873</v>
      </c>
      <c r="D48" s="23" t="s">
        <v>2874</v>
      </c>
      <c r="E48" s="23" t="s">
        <v>2872</v>
      </c>
      <c r="F48" s="22">
        <v>2562</v>
      </c>
      <c r="G48" s="42">
        <v>917.17</v>
      </c>
      <c r="H48" s="42">
        <v>111.01</v>
      </c>
      <c r="I48" s="43">
        <v>8.26</v>
      </c>
      <c r="J48" s="22">
        <v>0</v>
      </c>
      <c r="K48" s="39">
        <v>806.16</v>
      </c>
    </row>
    <row r="49" spans="1:11">
      <c r="A49" s="22">
        <v>2510593</v>
      </c>
      <c r="B49" s="25" t="s">
        <v>3321</v>
      </c>
      <c r="C49" s="25" t="s">
        <v>3322</v>
      </c>
      <c r="D49" s="23" t="s">
        <v>3323</v>
      </c>
      <c r="E49" s="23" t="s">
        <v>3324</v>
      </c>
      <c r="F49" s="22">
        <v>11145</v>
      </c>
      <c r="G49" s="42">
        <v>3732.88</v>
      </c>
      <c r="H49" s="42">
        <v>458.16</v>
      </c>
      <c r="I49" s="43">
        <v>8.15</v>
      </c>
      <c r="J49" s="22">
        <v>0</v>
      </c>
      <c r="K49" s="39">
        <v>3274.72</v>
      </c>
    </row>
    <row r="50" spans="1:11">
      <c r="A50" s="22">
        <v>5090347</v>
      </c>
      <c r="B50" s="25" t="s">
        <v>4613</v>
      </c>
      <c r="C50" s="25" t="s">
        <v>4614</v>
      </c>
      <c r="D50" s="23" t="s">
        <v>4615</v>
      </c>
      <c r="E50" s="23" t="s">
        <v>4616</v>
      </c>
      <c r="F50" s="22">
        <v>100133941</v>
      </c>
      <c r="G50" s="42">
        <v>1932.54</v>
      </c>
      <c r="H50" s="42">
        <v>248.68</v>
      </c>
      <c r="I50" s="43">
        <v>7.77</v>
      </c>
      <c r="J50" s="22">
        <v>1.4E-3</v>
      </c>
      <c r="K50" s="39">
        <v>1683.87</v>
      </c>
    </row>
    <row r="51" spans="1:11" ht="30">
      <c r="A51" s="22">
        <v>130754</v>
      </c>
      <c r="B51" s="25" t="s">
        <v>6039</v>
      </c>
      <c r="C51" s="25" t="s">
        <v>6040</v>
      </c>
      <c r="D51" s="23" t="s">
        <v>6041</v>
      </c>
      <c r="E51" s="23" t="s">
        <v>6039</v>
      </c>
      <c r="F51" s="22">
        <v>5803</v>
      </c>
      <c r="G51" s="42">
        <v>874.35</v>
      </c>
      <c r="H51" s="42">
        <v>113.2</v>
      </c>
      <c r="I51" s="43">
        <v>7.72</v>
      </c>
      <c r="J51" s="22">
        <v>3.1800000000000002E-2</v>
      </c>
      <c r="K51" s="39">
        <v>761.15</v>
      </c>
    </row>
    <row r="52" spans="1:11">
      <c r="A52" s="22">
        <v>50327</v>
      </c>
      <c r="B52" s="25" t="s">
        <v>8275</v>
      </c>
      <c r="C52" s="25" t="s">
        <v>8276</v>
      </c>
      <c r="D52" s="23" t="s">
        <v>8277</v>
      </c>
      <c r="E52" s="23" t="s">
        <v>8275</v>
      </c>
      <c r="F52" s="22">
        <v>51385</v>
      </c>
      <c r="G52" s="42">
        <v>1310.26</v>
      </c>
      <c r="H52" s="42">
        <v>170.58</v>
      </c>
      <c r="I52" s="43">
        <v>7.68</v>
      </c>
      <c r="J52" s="22">
        <v>0</v>
      </c>
      <c r="K52" s="39">
        <v>1139.67</v>
      </c>
    </row>
    <row r="53" spans="1:11">
      <c r="A53" s="22">
        <v>2510132</v>
      </c>
      <c r="B53" s="25" t="s">
        <v>7944</v>
      </c>
      <c r="C53" s="25" t="s">
        <v>7945</v>
      </c>
      <c r="D53" s="23" t="s">
        <v>7946</v>
      </c>
      <c r="E53" s="23" t="s">
        <v>7944</v>
      </c>
      <c r="F53" s="22">
        <v>1381</v>
      </c>
      <c r="G53" s="42">
        <v>2287.79</v>
      </c>
      <c r="H53" s="42">
        <v>300.08</v>
      </c>
      <c r="I53" s="43">
        <v>7.62</v>
      </c>
      <c r="J53" s="22">
        <v>0</v>
      </c>
      <c r="K53" s="39">
        <v>1987.72</v>
      </c>
    </row>
    <row r="54" spans="1:11">
      <c r="A54" s="22">
        <v>380259</v>
      </c>
      <c r="B54" s="25" t="s">
        <v>6429</v>
      </c>
      <c r="C54" s="25" t="s">
        <v>6430</v>
      </c>
      <c r="D54" s="23" t="s">
        <v>6431</v>
      </c>
      <c r="E54" s="23" t="s">
        <v>6429</v>
      </c>
      <c r="F54" s="22">
        <v>3620</v>
      </c>
      <c r="G54" s="42">
        <v>588.52</v>
      </c>
      <c r="H54" s="42">
        <v>77.33</v>
      </c>
      <c r="I54" s="43">
        <v>7.61</v>
      </c>
      <c r="J54" s="22">
        <v>0</v>
      </c>
      <c r="K54" s="39">
        <v>511.18</v>
      </c>
    </row>
    <row r="55" spans="1:11">
      <c r="A55" s="22">
        <v>7320372</v>
      </c>
      <c r="B55" s="25" t="s">
        <v>5457</v>
      </c>
      <c r="C55" s="25" t="s">
        <v>5458</v>
      </c>
      <c r="D55" s="23" t="s">
        <v>5459</v>
      </c>
      <c r="E55" s="23" t="s">
        <v>5457</v>
      </c>
      <c r="F55" s="22">
        <v>8320</v>
      </c>
      <c r="G55" s="42">
        <v>577.26</v>
      </c>
      <c r="H55" s="42">
        <v>76.260000000000005</v>
      </c>
      <c r="I55" s="43">
        <v>7.57</v>
      </c>
      <c r="J55" s="22">
        <v>0</v>
      </c>
      <c r="K55" s="39">
        <v>501</v>
      </c>
    </row>
    <row r="56" spans="1:11">
      <c r="A56" s="22">
        <v>510577</v>
      </c>
      <c r="B56" s="25" t="s">
        <v>6692</v>
      </c>
      <c r="C56" s="25" t="s">
        <v>6693</v>
      </c>
      <c r="D56" s="23" t="s">
        <v>6694</v>
      </c>
      <c r="E56" s="23" t="s">
        <v>6692</v>
      </c>
      <c r="F56" s="22">
        <v>205860</v>
      </c>
      <c r="G56" s="42">
        <v>893.02</v>
      </c>
      <c r="H56" s="42">
        <v>118.4</v>
      </c>
      <c r="I56" s="43">
        <v>7.54</v>
      </c>
      <c r="J56" s="22">
        <v>1.04E-2</v>
      </c>
      <c r="K56" s="39">
        <v>774.62</v>
      </c>
    </row>
    <row r="57" spans="1:11">
      <c r="A57" s="22">
        <v>7400286</v>
      </c>
      <c r="B57" s="25" t="s">
        <v>3271</v>
      </c>
      <c r="C57" s="25" t="s">
        <v>3272</v>
      </c>
      <c r="D57" s="23" t="s">
        <v>3273</v>
      </c>
      <c r="E57" s="23" t="s">
        <v>3274</v>
      </c>
      <c r="F57" s="22">
        <v>3159</v>
      </c>
      <c r="G57" s="42">
        <v>9101.9500000000007</v>
      </c>
      <c r="H57" s="42">
        <v>1212.7</v>
      </c>
      <c r="I57" s="43">
        <v>7.51</v>
      </c>
      <c r="J57" s="22">
        <v>0</v>
      </c>
      <c r="K57" s="39">
        <v>7889.25</v>
      </c>
    </row>
    <row r="58" spans="1:11">
      <c r="A58" s="22">
        <v>840324</v>
      </c>
      <c r="B58" s="25" t="s">
        <v>4729</v>
      </c>
      <c r="C58" s="25" t="s">
        <v>4730</v>
      </c>
      <c r="D58" s="23" t="s">
        <v>4731</v>
      </c>
      <c r="E58" s="23" t="s">
        <v>4729</v>
      </c>
      <c r="F58" s="22">
        <v>9071</v>
      </c>
      <c r="G58" s="42">
        <v>928.58</v>
      </c>
      <c r="H58" s="42">
        <v>123.94</v>
      </c>
      <c r="I58" s="43">
        <v>7.49</v>
      </c>
      <c r="J58" s="22">
        <v>0</v>
      </c>
      <c r="K58" s="39">
        <v>804.64</v>
      </c>
    </row>
    <row r="59" spans="1:11">
      <c r="A59" s="22">
        <v>3940424</v>
      </c>
      <c r="B59" s="25" t="s">
        <v>3495</v>
      </c>
      <c r="C59" s="25" t="s">
        <v>3496</v>
      </c>
      <c r="D59" s="23" t="s">
        <v>3497</v>
      </c>
      <c r="E59" s="23" t="s">
        <v>3495</v>
      </c>
      <c r="F59" s="22">
        <v>140597</v>
      </c>
      <c r="G59" s="42">
        <v>1479.08</v>
      </c>
      <c r="H59" s="42">
        <v>217.49</v>
      </c>
      <c r="I59" s="43">
        <v>6.8</v>
      </c>
      <c r="J59" s="22">
        <v>0</v>
      </c>
      <c r="K59" s="39">
        <v>1261.5899999999999</v>
      </c>
    </row>
    <row r="60" spans="1:11">
      <c r="A60" s="22">
        <v>2970397</v>
      </c>
      <c r="B60" s="25" t="s">
        <v>8239</v>
      </c>
      <c r="C60" s="25" t="s">
        <v>8240</v>
      </c>
      <c r="D60" s="23" t="s">
        <v>8241</v>
      </c>
      <c r="E60" s="23" t="s">
        <v>8239</v>
      </c>
      <c r="F60" s="22">
        <v>162979</v>
      </c>
      <c r="G60" s="42">
        <v>762.43</v>
      </c>
      <c r="H60" s="42">
        <v>112.58</v>
      </c>
      <c r="I60" s="43">
        <v>6.77</v>
      </c>
      <c r="J60" s="22">
        <v>0</v>
      </c>
      <c r="K60" s="39">
        <v>649.85</v>
      </c>
    </row>
    <row r="61" spans="1:11" ht="30">
      <c r="A61" s="22">
        <v>3120088</v>
      </c>
      <c r="B61" s="25" t="s">
        <v>6686</v>
      </c>
      <c r="C61" s="25" t="s">
        <v>6687</v>
      </c>
      <c r="D61" s="23" t="s">
        <v>6688</v>
      </c>
      <c r="E61" s="23" t="s">
        <v>6686</v>
      </c>
      <c r="F61" s="22">
        <v>131405</v>
      </c>
      <c r="G61" s="42">
        <v>1097.9100000000001</v>
      </c>
      <c r="H61" s="42">
        <v>163.07</v>
      </c>
      <c r="I61" s="43">
        <v>6.73</v>
      </c>
      <c r="J61" s="22">
        <v>0</v>
      </c>
      <c r="K61" s="39">
        <v>934.84</v>
      </c>
    </row>
    <row r="62" spans="1:11">
      <c r="A62" s="22">
        <v>7050220</v>
      </c>
      <c r="B62" s="25" t="s">
        <v>1623</v>
      </c>
      <c r="C62" s="25" t="s">
        <v>1624</v>
      </c>
      <c r="D62" s="23" t="s">
        <v>1625</v>
      </c>
      <c r="E62" s="23" t="s">
        <v>1623</v>
      </c>
      <c r="F62" s="22">
        <v>10874</v>
      </c>
      <c r="G62" s="42">
        <v>1547.7</v>
      </c>
      <c r="H62" s="42">
        <v>235.1</v>
      </c>
      <c r="I62" s="43">
        <v>6.58</v>
      </c>
      <c r="J62" s="22">
        <v>0</v>
      </c>
      <c r="K62" s="39">
        <v>1312.6</v>
      </c>
    </row>
    <row r="63" spans="1:11">
      <c r="A63" s="22">
        <v>2680072</v>
      </c>
      <c r="B63" s="25" t="s">
        <v>6665</v>
      </c>
      <c r="C63" s="25" t="s">
        <v>6666</v>
      </c>
      <c r="D63" s="23" t="s">
        <v>6667</v>
      </c>
      <c r="E63" s="23" t="s">
        <v>6668</v>
      </c>
      <c r="F63" s="22">
        <v>10439</v>
      </c>
      <c r="G63" s="42">
        <v>1104.49</v>
      </c>
      <c r="H63" s="42">
        <v>168.06</v>
      </c>
      <c r="I63" s="43">
        <v>6.57</v>
      </c>
      <c r="J63" s="22">
        <v>0</v>
      </c>
      <c r="K63" s="39">
        <v>936.43</v>
      </c>
    </row>
    <row r="64" spans="1:11">
      <c r="A64" s="22">
        <v>5820491</v>
      </c>
      <c r="B64" s="25" t="s">
        <v>4121</v>
      </c>
      <c r="C64" s="25" t="s">
        <v>4122</v>
      </c>
      <c r="D64" s="23" t="s">
        <v>4123</v>
      </c>
      <c r="E64" s="23" t="s">
        <v>4121</v>
      </c>
      <c r="F64" s="22">
        <v>9053</v>
      </c>
      <c r="G64" s="42">
        <v>1512.41</v>
      </c>
      <c r="H64" s="42">
        <v>231.35</v>
      </c>
      <c r="I64" s="43">
        <v>6.54</v>
      </c>
      <c r="J64" s="22">
        <v>1.6000000000000001E-3</v>
      </c>
      <c r="K64" s="39">
        <v>1281.07</v>
      </c>
    </row>
    <row r="65" spans="1:11">
      <c r="A65" s="22">
        <v>7330026</v>
      </c>
      <c r="B65" s="25" t="s">
        <v>2762</v>
      </c>
      <c r="C65" s="25" t="s">
        <v>2763</v>
      </c>
      <c r="D65" s="23" t="s">
        <v>2764</v>
      </c>
      <c r="E65" s="23" t="s">
        <v>2762</v>
      </c>
      <c r="F65" s="22">
        <v>23401</v>
      </c>
      <c r="G65" s="42">
        <v>3359.48</v>
      </c>
      <c r="H65" s="42">
        <v>515.49</v>
      </c>
      <c r="I65" s="43">
        <v>6.52</v>
      </c>
      <c r="J65" s="22">
        <v>0</v>
      </c>
      <c r="K65" s="39">
        <v>2843.99</v>
      </c>
    </row>
    <row r="66" spans="1:11">
      <c r="A66" s="22">
        <v>2510278</v>
      </c>
      <c r="B66" s="25" t="s">
        <v>4088</v>
      </c>
      <c r="C66" s="25" t="s">
        <v>4089</v>
      </c>
      <c r="D66" s="23" t="s">
        <v>4090</v>
      </c>
      <c r="E66" s="23" t="s">
        <v>4091</v>
      </c>
      <c r="F66" s="22">
        <v>10459</v>
      </c>
      <c r="G66" s="42">
        <v>6701.97</v>
      </c>
      <c r="H66" s="42">
        <v>1039.1500000000001</v>
      </c>
      <c r="I66" s="43">
        <v>6.45</v>
      </c>
      <c r="J66" s="22">
        <v>0</v>
      </c>
      <c r="K66" s="39">
        <v>5662.82</v>
      </c>
    </row>
    <row r="67" spans="1:11" ht="30">
      <c r="A67" s="22">
        <v>1570543</v>
      </c>
      <c r="B67" s="25" t="s">
        <v>6848</v>
      </c>
      <c r="C67" s="25" t="s">
        <v>6849</v>
      </c>
      <c r="D67" s="23" t="s">
        <v>6850</v>
      </c>
      <c r="E67" s="23" t="s">
        <v>6848</v>
      </c>
      <c r="F67" s="22">
        <v>84101</v>
      </c>
      <c r="G67" s="42">
        <v>523.35</v>
      </c>
      <c r="H67" s="42">
        <v>81.25</v>
      </c>
      <c r="I67" s="43">
        <v>6.44</v>
      </c>
      <c r="J67" s="22">
        <v>6.0000000000000001E-3</v>
      </c>
      <c r="K67" s="39">
        <v>442.1</v>
      </c>
    </row>
    <row r="68" spans="1:11">
      <c r="A68" s="22">
        <v>6860687</v>
      </c>
      <c r="B68" s="25" t="s">
        <v>1317</v>
      </c>
      <c r="C68" s="25" t="s">
        <v>1318</v>
      </c>
      <c r="D68" s="23" t="s">
        <v>1319</v>
      </c>
      <c r="E68" s="23" t="s">
        <v>1317</v>
      </c>
      <c r="F68" s="22">
        <v>29108</v>
      </c>
      <c r="G68" s="42">
        <v>779.11</v>
      </c>
      <c r="H68" s="42">
        <v>121.66</v>
      </c>
      <c r="I68" s="43">
        <v>6.4</v>
      </c>
      <c r="J68" s="22">
        <v>0</v>
      </c>
      <c r="K68" s="39">
        <v>657.46</v>
      </c>
    </row>
    <row r="69" spans="1:11" ht="30">
      <c r="A69" s="22">
        <v>2000685</v>
      </c>
      <c r="B69" s="25" t="s">
        <v>687</v>
      </c>
      <c r="C69" s="25" t="s">
        <v>688</v>
      </c>
      <c r="D69" s="23" t="s">
        <v>689</v>
      </c>
      <c r="E69" s="23" t="s">
        <v>687</v>
      </c>
      <c r="F69" s="22">
        <v>27293</v>
      </c>
      <c r="G69" s="42">
        <v>681.06</v>
      </c>
      <c r="H69" s="42">
        <v>106.45</v>
      </c>
      <c r="I69" s="43">
        <v>6.4</v>
      </c>
      <c r="J69" s="22">
        <v>0</v>
      </c>
      <c r="K69" s="39">
        <v>574.61</v>
      </c>
    </row>
    <row r="70" spans="1:11">
      <c r="A70" s="22">
        <v>5050431</v>
      </c>
      <c r="B70" s="25" t="s">
        <v>5658</v>
      </c>
      <c r="C70" s="25" t="s">
        <v>5659</v>
      </c>
      <c r="D70" s="23" t="s">
        <v>793</v>
      </c>
      <c r="E70" s="23" t="s">
        <v>5658</v>
      </c>
      <c r="F70" s="22">
        <v>9201</v>
      </c>
      <c r="G70" s="42">
        <v>757.36</v>
      </c>
      <c r="H70" s="42">
        <v>121.53</v>
      </c>
      <c r="I70" s="43">
        <v>6.23</v>
      </c>
      <c r="J70" s="22">
        <v>0</v>
      </c>
      <c r="K70" s="39">
        <v>635.83000000000004</v>
      </c>
    </row>
    <row r="71" spans="1:11">
      <c r="A71" s="22">
        <v>2810192</v>
      </c>
      <c r="B71" s="25" t="s">
        <v>6488</v>
      </c>
      <c r="C71" s="25" t="s">
        <v>6489</v>
      </c>
      <c r="D71" s="23" t="s">
        <v>6490</v>
      </c>
      <c r="E71" s="23" t="s">
        <v>6488</v>
      </c>
      <c r="F71" s="22">
        <v>27231</v>
      </c>
      <c r="G71" s="42">
        <v>652.27</v>
      </c>
      <c r="H71" s="42">
        <v>106.84</v>
      </c>
      <c r="I71" s="43">
        <v>6.11</v>
      </c>
      <c r="J71" s="22">
        <v>1E-3</v>
      </c>
      <c r="K71" s="39">
        <v>545.42999999999995</v>
      </c>
    </row>
    <row r="72" spans="1:11">
      <c r="A72" s="22">
        <v>2320286</v>
      </c>
      <c r="B72" s="25" t="s">
        <v>7143</v>
      </c>
      <c r="C72" s="25" t="s">
        <v>7144</v>
      </c>
      <c r="D72" s="23" t="s">
        <v>7145</v>
      </c>
      <c r="E72" s="23" t="s">
        <v>7143</v>
      </c>
      <c r="F72" s="22">
        <v>3720</v>
      </c>
      <c r="G72" s="42">
        <v>3133.4</v>
      </c>
      <c r="H72" s="42">
        <v>520.20000000000005</v>
      </c>
      <c r="I72" s="43">
        <v>6.02</v>
      </c>
      <c r="J72" s="22">
        <v>0</v>
      </c>
      <c r="K72" s="39">
        <v>2613.21</v>
      </c>
    </row>
    <row r="73" spans="1:11">
      <c r="A73" s="22">
        <v>5870193</v>
      </c>
      <c r="B73" s="25" t="s">
        <v>5572</v>
      </c>
      <c r="C73" s="25" t="s">
        <v>5573</v>
      </c>
      <c r="D73" s="23" t="s">
        <v>5574</v>
      </c>
      <c r="E73" s="23" t="s">
        <v>5572</v>
      </c>
      <c r="F73" s="22">
        <v>54478</v>
      </c>
      <c r="G73" s="42">
        <v>2216.38</v>
      </c>
      <c r="H73" s="42">
        <v>370.3</v>
      </c>
      <c r="I73" s="43">
        <v>5.99</v>
      </c>
      <c r="J73" s="22">
        <v>0</v>
      </c>
      <c r="K73" s="39">
        <v>1846.08</v>
      </c>
    </row>
    <row r="74" spans="1:11">
      <c r="A74" s="22">
        <v>4590377</v>
      </c>
      <c r="B74" s="25" t="s">
        <v>6975</v>
      </c>
      <c r="C74" s="25" t="s">
        <v>6976</v>
      </c>
      <c r="D74" s="23" t="s">
        <v>6977</v>
      </c>
      <c r="E74" s="23" t="s">
        <v>6975</v>
      </c>
      <c r="F74" s="22">
        <v>148741</v>
      </c>
      <c r="G74" s="42">
        <v>550.74</v>
      </c>
      <c r="H74" s="42">
        <v>92.12</v>
      </c>
      <c r="I74" s="43">
        <v>5.98</v>
      </c>
      <c r="J74" s="22">
        <v>1.6000000000000001E-3</v>
      </c>
      <c r="K74" s="39">
        <v>458.62</v>
      </c>
    </row>
    <row r="75" spans="1:11">
      <c r="A75" s="22">
        <v>6330270</v>
      </c>
      <c r="B75" s="25" t="s">
        <v>3019</v>
      </c>
      <c r="C75" s="25" t="s">
        <v>3020</v>
      </c>
      <c r="D75" s="23" t="s">
        <v>3021</v>
      </c>
      <c r="E75" s="23" t="s">
        <v>3019</v>
      </c>
      <c r="F75" s="22">
        <v>2239</v>
      </c>
      <c r="G75" s="42">
        <v>4565.7700000000004</v>
      </c>
      <c r="H75" s="42">
        <v>765.79</v>
      </c>
      <c r="I75" s="43">
        <v>5.96</v>
      </c>
      <c r="J75" s="40">
        <v>6.9999999999999999E-4</v>
      </c>
      <c r="K75" s="39">
        <v>3799.98</v>
      </c>
    </row>
    <row r="76" spans="1:11">
      <c r="A76" s="22">
        <v>2470553</v>
      </c>
      <c r="B76" s="25" t="s">
        <v>840</v>
      </c>
      <c r="C76" s="25" t="s">
        <v>841</v>
      </c>
      <c r="D76" s="23" t="s">
        <v>842</v>
      </c>
      <c r="E76" s="23" t="s">
        <v>840</v>
      </c>
      <c r="F76" s="22">
        <v>3111</v>
      </c>
      <c r="G76" s="42">
        <v>602.04999999999995</v>
      </c>
      <c r="H76" s="42">
        <v>101.49</v>
      </c>
      <c r="I76" s="43">
        <v>5.93</v>
      </c>
      <c r="J76" s="22">
        <v>0</v>
      </c>
      <c r="K76" s="39">
        <v>500.55</v>
      </c>
    </row>
    <row r="77" spans="1:11">
      <c r="A77" s="22">
        <v>7040446</v>
      </c>
      <c r="B77" s="25" t="s">
        <v>2143</v>
      </c>
      <c r="C77" s="25" t="s">
        <v>2144</v>
      </c>
      <c r="D77" s="23" t="s">
        <v>2145</v>
      </c>
      <c r="E77" s="23" t="s">
        <v>2143</v>
      </c>
      <c r="F77" s="22">
        <v>8153</v>
      </c>
      <c r="G77" s="42">
        <v>1904.83</v>
      </c>
      <c r="H77" s="42">
        <v>321.91000000000003</v>
      </c>
      <c r="I77" s="43">
        <v>5.92</v>
      </c>
      <c r="J77" s="40">
        <v>1E-4</v>
      </c>
      <c r="K77" s="39">
        <v>1582.92</v>
      </c>
    </row>
    <row r="78" spans="1:11">
      <c r="A78" s="22">
        <v>4210397</v>
      </c>
      <c r="B78" s="25" t="s">
        <v>2967</v>
      </c>
      <c r="C78" s="25" t="s">
        <v>2968</v>
      </c>
      <c r="D78" s="23" t="s">
        <v>2969</v>
      </c>
      <c r="E78" s="23" t="s">
        <v>2967</v>
      </c>
      <c r="F78" s="22">
        <v>2731</v>
      </c>
      <c r="G78" s="42">
        <v>3723.25</v>
      </c>
      <c r="H78" s="42">
        <v>629.9</v>
      </c>
      <c r="I78" s="43">
        <v>5.91</v>
      </c>
      <c r="J78" s="22">
        <v>0</v>
      </c>
      <c r="K78" s="39">
        <v>3093.35</v>
      </c>
    </row>
    <row r="79" spans="1:11">
      <c r="A79" s="22">
        <v>2070632</v>
      </c>
      <c r="B79" s="25" t="s">
        <v>2948</v>
      </c>
      <c r="C79" s="25" t="s">
        <v>2949</v>
      </c>
      <c r="D79" s="23" t="s">
        <v>2950</v>
      </c>
      <c r="E79" s="23" t="s">
        <v>2948</v>
      </c>
      <c r="F79" s="22">
        <v>9573</v>
      </c>
      <c r="G79" s="42">
        <v>506.45</v>
      </c>
      <c r="H79" s="42">
        <v>85.76</v>
      </c>
      <c r="I79" s="43">
        <v>5.91</v>
      </c>
      <c r="J79" s="22">
        <v>0</v>
      </c>
      <c r="K79" s="39">
        <v>420.69</v>
      </c>
    </row>
    <row r="80" spans="1:11">
      <c r="A80" s="22">
        <v>7560139</v>
      </c>
      <c r="B80" s="25" t="s">
        <v>1601</v>
      </c>
      <c r="C80" s="25" t="s">
        <v>1602</v>
      </c>
      <c r="D80" s="23" t="s">
        <v>1603</v>
      </c>
      <c r="E80" s="23" t="s">
        <v>1601</v>
      </c>
      <c r="F80" s="22">
        <v>57502</v>
      </c>
      <c r="G80" s="42">
        <v>1670.69</v>
      </c>
      <c r="H80" s="42">
        <v>285.20999999999998</v>
      </c>
      <c r="I80" s="43">
        <v>5.86</v>
      </c>
      <c r="J80" s="22">
        <v>0</v>
      </c>
      <c r="K80" s="39">
        <v>1385.47</v>
      </c>
    </row>
    <row r="81" spans="1:11">
      <c r="A81" s="22">
        <v>7550358</v>
      </c>
      <c r="B81" s="25" t="s">
        <v>1559</v>
      </c>
      <c r="C81" s="25" t="s">
        <v>1560</v>
      </c>
      <c r="D81" s="23" t="s">
        <v>1561</v>
      </c>
      <c r="E81" s="23" t="s">
        <v>1559</v>
      </c>
      <c r="F81" s="22">
        <v>4753</v>
      </c>
      <c r="G81" s="42">
        <v>1130.23</v>
      </c>
      <c r="H81" s="42">
        <v>194.4</v>
      </c>
      <c r="I81" s="43">
        <v>5.81</v>
      </c>
      <c r="J81" s="22">
        <v>0</v>
      </c>
      <c r="K81" s="39">
        <v>935.84</v>
      </c>
    </row>
    <row r="82" spans="1:11">
      <c r="A82" s="22">
        <v>6380040</v>
      </c>
      <c r="B82" s="25" t="s">
        <v>7891</v>
      </c>
      <c r="C82" s="25" t="s">
        <v>7892</v>
      </c>
      <c r="D82" s="23" t="s">
        <v>7893</v>
      </c>
      <c r="F82" s="22">
        <v>1298</v>
      </c>
      <c r="G82" s="42">
        <v>890.9</v>
      </c>
      <c r="H82" s="42">
        <v>154.34</v>
      </c>
      <c r="I82" s="43">
        <v>5.77</v>
      </c>
      <c r="J82" s="22">
        <v>7.4999999999999997E-3</v>
      </c>
      <c r="K82" s="39">
        <v>736.55</v>
      </c>
    </row>
    <row r="83" spans="1:11">
      <c r="A83" s="22">
        <v>5080373</v>
      </c>
      <c r="B83" s="25" t="s">
        <v>4738</v>
      </c>
      <c r="C83" s="25" t="s">
        <v>4739</v>
      </c>
      <c r="D83" s="23" t="s">
        <v>4740</v>
      </c>
      <c r="E83" s="23" t="s">
        <v>4738</v>
      </c>
      <c r="F83" s="22">
        <v>1366</v>
      </c>
      <c r="G83" s="42">
        <v>1084.8800000000001</v>
      </c>
      <c r="H83" s="42">
        <v>188.24</v>
      </c>
      <c r="I83" s="43">
        <v>5.76</v>
      </c>
      <c r="J83" s="22">
        <v>0</v>
      </c>
      <c r="K83" s="39">
        <v>896.64</v>
      </c>
    </row>
    <row r="84" spans="1:11">
      <c r="A84" s="22">
        <v>1050390</v>
      </c>
      <c r="B84" s="25" t="s">
        <v>1601</v>
      </c>
      <c r="C84" s="25" t="s">
        <v>1602</v>
      </c>
      <c r="D84" s="23" t="s">
        <v>1603</v>
      </c>
      <c r="E84" s="23" t="s">
        <v>1601</v>
      </c>
      <c r="F84" s="22">
        <v>57502</v>
      </c>
      <c r="G84" s="42">
        <v>1727.33</v>
      </c>
      <c r="H84" s="42">
        <v>304.70999999999998</v>
      </c>
      <c r="I84" s="43">
        <v>5.67</v>
      </c>
      <c r="J84" s="40">
        <v>2.9999999999999997E-4</v>
      </c>
      <c r="K84" s="39">
        <v>1422.62</v>
      </c>
    </row>
    <row r="85" spans="1:11">
      <c r="A85" s="22">
        <v>3830129</v>
      </c>
      <c r="B85" s="25" t="s">
        <v>6867</v>
      </c>
      <c r="C85" s="25" t="s">
        <v>6868</v>
      </c>
      <c r="D85" s="23" t="s">
        <v>6869</v>
      </c>
      <c r="E85" s="23" t="s">
        <v>6867</v>
      </c>
      <c r="F85" s="22">
        <v>79805</v>
      </c>
      <c r="G85" s="42">
        <v>812.96</v>
      </c>
      <c r="H85" s="42">
        <v>144.26</v>
      </c>
      <c r="I85" s="43">
        <v>5.64</v>
      </c>
      <c r="J85" s="22">
        <v>0</v>
      </c>
      <c r="K85" s="39">
        <v>668.7</v>
      </c>
    </row>
    <row r="86" spans="1:11">
      <c r="A86" s="22">
        <v>1070646</v>
      </c>
      <c r="B86" s="25" t="s">
        <v>2306</v>
      </c>
      <c r="C86" s="25" t="s">
        <v>2307</v>
      </c>
      <c r="D86" s="23" t="s">
        <v>2308</v>
      </c>
      <c r="E86" s="23" t="s">
        <v>2306</v>
      </c>
      <c r="F86" s="22">
        <v>29106</v>
      </c>
      <c r="G86" s="42">
        <v>540.51</v>
      </c>
      <c r="H86" s="42">
        <v>96.31</v>
      </c>
      <c r="I86" s="43">
        <v>5.61</v>
      </c>
      <c r="J86" s="22">
        <v>0</v>
      </c>
      <c r="K86" s="39">
        <v>444.2</v>
      </c>
    </row>
    <row r="87" spans="1:11">
      <c r="A87" s="22">
        <v>3120475</v>
      </c>
      <c r="B87" s="25" t="s">
        <v>4121</v>
      </c>
      <c r="C87" s="25" t="s">
        <v>4122</v>
      </c>
      <c r="D87" s="23" t="s">
        <v>4123</v>
      </c>
      <c r="E87" s="23" t="s">
        <v>4121</v>
      </c>
      <c r="F87" s="22">
        <v>9053</v>
      </c>
      <c r="G87" s="42">
        <v>990.97</v>
      </c>
      <c r="H87" s="42">
        <v>177.74</v>
      </c>
      <c r="I87" s="43">
        <v>5.58</v>
      </c>
      <c r="J87" s="22">
        <v>1.47E-2</v>
      </c>
      <c r="K87" s="39">
        <v>813.22</v>
      </c>
    </row>
    <row r="88" spans="1:11">
      <c r="A88" s="22">
        <v>110437</v>
      </c>
      <c r="B88" s="25" t="s">
        <v>3521</v>
      </c>
      <c r="C88" s="25" t="s">
        <v>3522</v>
      </c>
      <c r="D88" s="23" t="s">
        <v>3523</v>
      </c>
      <c r="E88" s="23" t="s">
        <v>3524</v>
      </c>
      <c r="F88" s="22">
        <v>7013</v>
      </c>
      <c r="G88" s="42">
        <v>5405.59</v>
      </c>
      <c r="H88" s="42">
        <v>974.86</v>
      </c>
      <c r="I88" s="43">
        <v>5.55</v>
      </c>
      <c r="J88" s="22">
        <v>0</v>
      </c>
      <c r="K88" s="39">
        <v>4430.7299999999996</v>
      </c>
    </row>
    <row r="89" spans="1:11">
      <c r="A89" s="22">
        <v>1940193</v>
      </c>
      <c r="B89" s="25" t="s">
        <v>6573</v>
      </c>
      <c r="C89" s="25" t="s">
        <v>6574</v>
      </c>
      <c r="D89" s="23" t="s">
        <v>6575</v>
      </c>
      <c r="E89" s="23" t="s">
        <v>6573</v>
      </c>
      <c r="F89" s="22">
        <v>56660</v>
      </c>
      <c r="G89" s="42">
        <v>1090.27</v>
      </c>
      <c r="H89" s="42">
        <v>199.15</v>
      </c>
      <c r="I89" s="43">
        <v>5.47</v>
      </c>
      <c r="J89" s="22">
        <v>0</v>
      </c>
      <c r="K89" s="39">
        <v>891.12</v>
      </c>
    </row>
    <row r="90" spans="1:11">
      <c r="A90" s="22">
        <v>4880554</v>
      </c>
      <c r="B90" s="25" t="s">
        <v>2275</v>
      </c>
      <c r="C90" s="25" t="s">
        <v>2276</v>
      </c>
      <c r="D90" s="23" t="s">
        <v>2277</v>
      </c>
      <c r="F90" s="22">
        <v>6297</v>
      </c>
      <c r="G90" s="42">
        <v>4134.07</v>
      </c>
      <c r="H90" s="42">
        <v>758.27</v>
      </c>
      <c r="I90" s="43">
        <v>5.45</v>
      </c>
      <c r="J90" s="22">
        <v>0</v>
      </c>
      <c r="K90" s="39">
        <v>3375.8</v>
      </c>
    </row>
    <row r="91" spans="1:11">
      <c r="A91" s="22">
        <v>7050110</v>
      </c>
      <c r="B91" s="25" t="s">
        <v>1604</v>
      </c>
      <c r="C91" s="25" t="s">
        <v>1602</v>
      </c>
      <c r="D91" s="23" t="s">
        <v>1603</v>
      </c>
      <c r="E91" s="23" t="s">
        <v>1601</v>
      </c>
      <c r="F91" s="22">
        <v>57502</v>
      </c>
      <c r="G91" s="42">
        <v>919.2</v>
      </c>
      <c r="H91" s="42">
        <v>169.42</v>
      </c>
      <c r="I91" s="43">
        <v>5.43</v>
      </c>
      <c r="J91" s="22">
        <v>0</v>
      </c>
      <c r="K91" s="39">
        <v>749.78</v>
      </c>
    </row>
    <row r="92" spans="1:11">
      <c r="A92" s="22">
        <v>6480204</v>
      </c>
      <c r="B92" s="25" t="s">
        <v>6537</v>
      </c>
      <c r="C92" s="25" t="s">
        <v>6538</v>
      </c>
      <c r="D92" s="23" t="s">
        <v>6539</v>
      </c>
      <c r="E92" s="23" t="s">
        <v>6537</v>
      </c>
      <c r="F92" s="22">
        <v>7070</v>
      </c>
      <c r="G92" s="42">
        <v>3680.1</v>
      </c>
      <c r="H92" s="42">
        <v>678.81</v>
      </c>
      <c r="I92" s="43">
        <v>5.42</v>
      </c>
      <c r="J92" s="22">
        <v>0</v>
      </c>
      <c r="K92" s="39">
        <v>3001.28</v>
      </c>
    </row>
    <row r="93" spans="1:11">
      <c r="A93" s="22">
        <v>2710070</v>
      </c>
      <c r="B93" s="25" t="s">
        <v>6117</v>
      </c>
      <c r="C93" s="25" t="s">
        <v>6118</v>
      </c>
      <c r="D93" s="23" t="s">
        <v>6119</v>
      </c>
      <c r="E93" s="23" t="s">
        <v>6117</v>
      </c>
      <c r="F93" s="22">
        <v>79852</v>
      </c>
      <c r="G93" s="42">
        <v>525.42999999999995</v>
      </c>
      <c r="H93" s="42">
        <v>97.18</v>
      </c>
      <c r="I93" s="43">
        <v>5.41</v>
      </c>
      <c r="J93" s="22">
        <v>0</v>
      </c>
      <c r="K93" s="39">
        <v>428.25</v>
      </c>
    </row>
    <row r="94" spans="1:11">
      <c r="A94" s="22">
        <v>3310037</v>
      </c>
      <c r="B94" s="25" t="s">
        <v>768</v>
      </c>
      <c r="C94" s="25" t="s">
        <v>769</v>
      </c>
      <c r="D94" s="23" t="s">
        <v>770</v>
      </c>
      <c r="E94" s="23" t="s">
        <v>768</v>
      </c>
      <c r="F94" s="22">
        <v>6658</v>
      </c>
      <c r="G94" s="42">
        <v>517.83000000000004</v>
      </c>
      <c r="H94" s="42">
        <v>97.22</v>
      </c>
      <c r="I94" s="43">
        <v>5.33</v>
      </c>
      <c r="J94" s="22">
        <v>0</v>
      </c>
      <c r="K94" s="39">
        <v>420.61</v>
      </c>
    </row>
    <row r="95" spans="1:11">
      <c r="A95" s="22">
        <v>4210427</v>
      </c>
      <c r="B95" s="25" t="s">
        <v>2312</v>
      </c>
      <c r="C95" s="25" t="s">
        <v>2313</v>
      </c>
      <c r="D95" s="23" t="s">
        <v>2314</v>
      </c>
      <c r="E95" s="23" t="s">
        <v>2312</v>
      </c>
      <c r="F95" s="22">
        <v>117156</v>
      </c>
      <c r="G95" s="42">
        <v>451.41</v>
      </c>
      <c r="H95" s="42">
        <v>85.3</v>
      </c>
      <c r="I95" s="43">
        <v>5.29</v>
      </c>
      <c r="J95" s="22">
        <v>0</v>
      </c>
      <c r="K95" s="39">
        <v>366.11</v>
      </c>
    </row>
    <row r="96" spans="1:11">
      <c r="A96" s="22">
        <v>5890170</v>
      </c>
      <c r="B96" s="25" t="s">
        <v>1477</v>
      </c>
      <c r="C96" s="25" t="s">
        <v>1478</v>
      </c>
      <c r="D96" s="23" t="s">
        <v>1479</v>
      </c>
      <c r="E96" s="23" t="s">
        <v>1477</v>
      </c>
      <c r="F96" s="22">
        <v>79923</v>
      </c>
      <c r="G96" s="42">
        <v>462.76</v>
      </c>
      <c r="H96" s="42">
        <v>88.02</v>
      </c>
      <c r="I96" s="43">
        <v>5.26</v>
      </c>
      <c r="J96" s="22">
        <v>0</v>
      </c>
      <c r="K96" s="39">
        <v>374.74</v>
      </c>
    </row>
    <row r="97" spans="1:11" ht="30">
      <c r="A97" s="22">
        <v>4860537</v>
      </c>
      <c r="B97" s="25" t="s">
        <v>638</v>
      </c>
      <c r="C97" s="25" t="s">
        <v>639</v>
      </c>
      <c r="D97" s="23" t="s">
        <v>640</v>
      </c>
      <c r="E97" s="23" t="s">
        <v>641</v>
      </c>
      <c r="F97" s="22">
        <v>23428</v>
      </c>
      <c r="G97" s="42">
        <v>1692.23</v>
      </c>
      <c r="H97" s="42">
        <v>324.37</v>
      </c>
      <c r="I97" s="43">
        <v>5.22</v>
      </c>
      <c r="J97" s="22">
        <v>0</v>
      </c>
      <c r="K97" s="39">
        <v>1367.86</v>
      </c>
    </row>
    <row r="98" spans="1:11">
      <c r="A98" s="22">
        <v>7050543</v>
      </c>
      <c r="B98" s="25" t="s">
        <v>6769</v>
      </c>
      <c r="C98" s="25" t="s">
        <v>6770</v>
      </c>
      <c r="D98" s="23" t="s">
        <v>6771</v>
      </c>
      <c r="E98" s="23" t="s">
        <v>6769</v>
      </c>
      <c r="F98" s="22">
        <v>347733</v>
      </c>
      <c r="G98" s="42">
        <v>22737.05</v>
      </c>
      <c r="H98" s="42">
        <v>4379.8900000000003</v>
      </c>
      <c r="I98" s="43">
        <v>5.19</v>
      </c>
      <c r="J98" s="22">
        <v>0</v>
      </c>
      <c r="K98" s="39">
        <v>18357.150000000001</v>
      </c>
    </row>
    <row r="99" spans="1:11">
      <c r="A99" s="22">
        <v>4730209</v>
      </c>
      <c r="B99" s="25" t="s">
        <v>4976</v>
      </c>
      <c r="C99" s="25" t="s">
        <v>4977</v>
      </c>
      <c r="D99" s="23" t="s">
        <v>4978</v>
      </c>
      <c r="E99" s="23" t="s">
        <v>4976</v>
      </c>
      <c r="F99" s="22">
        <v>1911</v>
      </c>
      <c r="G99" s="42">
        <v>1735.45</v>
      </c>
      <c r="H99" s="42">
        <v>336.46</v>
      </c>
      <c r="I99" s="43">
        <v>5.16</v>
      </c>
      <c r="J99" s="22">
        <v>1.4E-3</v>
      </c>
      <c r="K99" s="39">
        <v>1398.99</v>
      </c>
    </row>
    <row r="100" spans="1:11">
      <c r="A100" s="22">
        <v>4760474</v>
      </c>
      <c r="B100" s="25" t="s">
        <v>6760</v>
      </c>
      <c r="C100" s="25" t="s">
        <v>6761</v>
      </c>
      <c r="D100" s="23" t="s">
        <v>6762</v>
      </c>
      <c r="E100" s="23" t="s">
        <v>6760</v>
      </c>
      <c r="F100" s="22">
        <v>7277</v>
      </c>
      <c r="G100" s="42">
        <v>469.49</v>
      </c>
      <c r="H100" s="42">
        <v>91.35</v>
      </c>
      <c r="I100" s="43">
        <v>5.14</v>
      </c>
      <c r="J100" s="22">
        <v>0</v>
      </c>
      <c r="K100" s="39">
        <v>378.14</v>
      </c>
    </row>
    <row r="101" spans="1:11">
      <c r="A101" s="22">
        <v>10546</v>
      </c>
      <c r="B101" s="25" t="s">
        <v>2215</v>
      </c>
      <c r="C101" s="25" t="s">
        <v>2216</v>
      </c>
      <c r="D101" s="23" t="s">
        <v>2217</v>
      </c>
      <c r="E101" s="23" t="s">
        <v>2215</v>
      </c>
      <c r="F101" s="22">
        <v>6229</v>
      </c>
      <c r="G101" s="42">
        <v>1344.73</v>
      </c>
      <c r="H101" s="42">
        <v>261.94</v>
      </c>
      <c r="I101" s="43">
        <v>5.13</v>
      </c>
      <c r="J101" s="40">
        <v>2.9999999999999997E-4</v>
      </c>
      <c r="K101" s="39">
        <v>1082.79</v>
      </c>
    </row>
    <row r="102" spans="1:11">
      <c r="A102" s="22">
        <v>6860202</v>
      </c>
      <c r="B102" s="25" t="s">
        <v>5405</v>
      </c>
      <c r="C102" s="25" t="s">
        <v>5406</v>
      </c>
      <c r="D102" s="23" t="s">
        <v>5407</v>
      </c>
      <c r="E102" s="23" t="s">
        <v>5405</v>
      </c>
      <c r="F102" s="22">
        <v>7086</v>
      </c>
      <c r="G102" s="42">
        <v>8103.84</v>
      </c>
      <c r="H102" s="42">
        <v>1589.48</v>
      </c>
      <c r="I102" s="43">
        <v>5.0999999999999996</v>
      </c>
      <c r="J102" s="22">
        <v>0</v>
      </c>
      <c r="K102" s="39">
        <v>6514.37</v>
      </c>
    </row>
    <row r="103" spans="1:11">
      <c r="A103" s="22">
        <v>5960544</v>
      </c>
      <c r="B103" s="25" t="s">
        <v>2824</v>
      </c>
      <c r="C103" s="25" t="s">
        <v>2825</v>
      </c>
      <c r="D103" s="23" t="s">
        <v>2826</v>
      </c>
      <c r="E103" s="23" t="s">
        <v>2824</v>
      </c>
      <c r="F103" s="22">
        <v>22929</v>
      </c>
      <c r="G103" s="42">
        <v>3095.52</v>
      </c>
      <c r="H103" s="42">
        <v>609.67999999999995</v>
      </c>
      <c r="I103" s="43">
        <v>5.08</v>
      </c>
      <c r="J103" s="40">
        <v>5.0000000000000001E-4</v>
      </c>
      <c r="K103" s="39">
        <v>2485.83</v>
      </c>
    </row>
    <row r="104" spans="1:11">
      <c r="A104" s="22">
        <v>540747</v>
      </c>
      <c r="B104" s="25" t="s">
        <v>3248</v>
      </c>
      <c r="C104" s="25" t="s">
        <v>3249</v>
      </c>
      <c r="D104" s="23" t="s">
        <v>3250</v>
      </c>
      <c r="E104" s="23" t="s">
        <v>3251</v>
      </c>
      <c r="F104" s="22">
        <v>54941</v>
      </c>
      <c r="G104" s="42">
        <v>805.26</v>
      </c>
      <c r="H104" s="42">
        <v>158.54</v>
      </c>
      <c r="I104" s="43">
        <v>5.08</v>
      </c>
      <c r="J104" s="22">
        <v>0</v>
      </c>
      <c r="K104" s="39">
        <v>646.72</v>
      </c>
    </row>
    <row r="105" spans="1:11">
      <c r="A105" s="22">
        <v>6270274</v>
      </c>
      <c r="B105" s="25" t="s">
        <v>6300</v>
      </c>
      <c r="C105" s="25" t="s">
        <v>6301</v>
      </c>
      <c r="D105" s="23" t="s">
        <v>6302</v>
      </c>
      <c r="E105" s="23" t="s">
        <v>6300</v>
      </c>
      <c r="F105" s="22">
        <v>3306</v>
      </c>
      <c r="G105" s="42">
        <v>404.91</v>
      </c>
      <c r="H105" s="42">
        <v>80.52</v>
      </c>
      <c r="I105" s="43">
        <v>5.03</v>
      </c>
      <c r="J105" s="22">
        <v>5.3E-3</v>
      </c>
      <c r="K105" s="39">
        <v>324.39</v>
      </c>
    </row>
    <row r="106" spans="1:11">
      <c r="A106" s="22">
        <v>2940577</v>
      </c>
      <c r="B106" s="25" t="s">
        <v>6300</v>
      </c>
      <c r="C106" s="25" t="s">
        <v>6301</v>
      </c>
      <c r="D106" s="23" t="s">
        <v>6302</v>
      </c>
      <c r="E106" s="23" t="s">
        <v>6300</v>
      </c>
      <c r="F106" s="22">
        <v>3306</v>
      </c>
      <c r="G106" s="42">
        <v>458.48</v>
      </c>
      <c r="H106" s="42">
        <v>91.52</v>
      </c>
      <c r="I106" s="43">
        <v>5.01</v>
      </c>
      <c r="J106" s="22">
        <v>1.24E-2</v>
      </c>
      <c r="K106" s="39">
        <v>366.95</v>
      </c>
    </row>
    <row r="107" spans="1:11">
      <c r="A107" s="22">
        <v>5720482</v>
      </c>
      <c r="B107" s="25" t="s">
        <v>5665</v>
      </c>
      <c r="C107" s="25" t="s">
        <v>5666</v>
      </c>
      <c r="D107" s="23" t="s">
        <v>5667</v>
      </c>
      <c r="E107" s="23" t="s">
        <v>5665</v>
      </c>
      <c r="F107" s="22">
        <v>51191</v>
      </c>
      <c r="G107" s="42">
        <v>1376.1</v>
      </c>
      <c r="H107" s="42">
        <v>274.95999999999998</v>
      </c>
      <c r="I107" s="43">
        <v>5</v>
      </c>
      <c r="J107" s="22">
        <v>2.69E-2</v>
      </c>
      <c r="K107" s="39">
        <v>1101.1400000000001</v>
      </c>
    </row>
    <row r="108" spans="1:11">
      <c r="A108" s="22">
        <v>7570494</v>
      </c>
      <c r="B108" s="25" t="s">
        <v>7816</v>
      </c>
      <c r="C108" s="25" t="s">
        <v>7817</v>
      </c>
      <c r="D108" s="23" t="s">
        <v>7818</v>
      </c>
      <c r="E108" s="23" t="s">
        <v>7816</v>
      </c>
      <c r="F108" s="22">
        <v>84518</v>
      </c>
      <c r="G108" s="42">
        <v>787.74</v>
      </c>
      <c r="H108" s="42">
        <v>158</v>
      </c>
      <c r="I108" s="43">
        <v>4.99</v>
      </c>
      <c r="J108" s="22">
        <v>2.0400000000000001E-2</v>
      </c>
      <c r="K108" s="39">
        <v>629.74</v>
      </c>
    </row>
    <row r="109" spans="1:11" ht="30">
      <c r="A109" s="22">
        <v>4120424</v>
      </c>
      <c r="B109" s="25" t="s">
        <v>7840</v>
      </c>
      <c r="C109" s="25" t="s">
        <v>7841</v>
      </c>
      <c r="D109" s="23" t="s">
        <v>7842</v>
      </c>
      <c r="F109" s="22">
        <v>1690</v>
      </c>
      <c r="G109" s="42">
        <v>705.64</v>
      </c>
      <c r="H109" s="42">
        <v>141.69999999999999</v>
      </c>
      <c r="I109" s="43">
        <v>4.9800000000000004</v>
      </c>
      <c r="J109" s="22">
        <v>0</v>
      </c>
      <c r="K109" s="39">
        <v>563.94000000000005</v>
      </c>
    </row>
    <row r="110" spans="1:11">
      <c r="A110" s="22">
        <v>3450138</v>
      </c>
      <c r="B110" s="25" t="s">
        <v>8003</v>
      </c>
      <c r="C110" s="25" t="s">
        <v>8004</v>
      </c>
      <c r="D110" s="23" t="s">
        <v>8005</v>
      </c>
      <c r="F110" s="22">
        <v>1075</v>
      </c>
      <c r="G110" s="42">
        <v>3388.37</v>
      </c>
      <c r="H110" s="42">
        <v>687.05</v>
      </c>
      <c r="I110" s="43">
        <v>4.93</v>
      </c>
      <c r="J110" s="22">
        <v>0</v>
      </c>
      <c r="K110" s="39">
        <v>2701.32</v>
      </c>
    </row>
    <row r="111" spans="1:11">
      <c r="A111" s="22">
        <v>6200064</v>
      </c>
      <c r="B111" s="25" t="s">
        <v>1717</v>
      </c>
      <c r="C111" s="25" t="s">
        <v>1718</v>
      </c>
      <c r="D111" s="23" t="s">
        <v>1719</v>
      </c>
      <c r="E111" s="23" t="s">
        <v>1720</v>
      </c>
      <c r="F111" s="22">
        <v>51816</v>
      </c>
      <c r="G111" s="42">
        <v>1516.68</v>
      </c>
      <c r="H111" s="42">
        <v>307.39</v>
      </c>
      <c r="I111" s="43">
        <v>4.93</v>
      </c>
      <c r="J111" s="22">
        <v>0</v>
      </c>
      <c r="K111" s="39">
        <v>1209.29</v>
      </c>
    </row>
    <row r="112" spans="1:11">
      <c r="A112" s="22">
        <v>4260632</v>
      </c>
      <c r="B112" s="25" t="s">
        <v>4930</v>
      </c>
      <c r="C112" s="25" t="s">
        <v>4931</v>
      </c>
      <c r="D112" s="23" t="s">
        <v>4932</v>
      </c>
      <c r="E112" s="23" t="s">
        <v>4930</v>
      </c>
      <c r="F112" s="22">
        <v>57595</v>
      </c>
      <c r="G112" s="42">
        <v>483.65</v>
      </c>
      <c r="H112" s="42">
        <v>98.72</v>
      </c>
      <c r="I112" s="43">
        <v>4.9000000000000004</v>
      </c>
      <c r="J112" s="22">
        <v>0</v>
      </c>
      <c r="K112" s="39">
        <v>384.92</v>
      </c>
    </row>
    <row r="113" spans="1:11">
      <c r="A113" s="22">
        <v>3850364</v>
      </c>
      <c r="B113" s="25" t="s">
        <v>3104</v>
      </c>
      <c r="C113" s="25" t="s">
        <v>3105</v>
      </c>
      <c r="D113" s="23" t="s">
        <v>3106</v>
      </c>
      <c r="E113" s="23" t="s">
        <v>3104</v>
      </c>
      <c r="F113" s="22">
        <v>2925</v>
      </c>
      <c r="G113" s="42">
        <v>445.2</v>
      </c>
      <c r="H113" s="42">
        <v>91.2</v>
      </c>
      <c r="I113" s="43">
        <v>4.88</v>
      </c>
      <c r="J113" s="22">
        <v>0</v>
      </c>
      <c r="K113" s="39">
        <v>354</v>
      </c>
    </row>
    <row r="114" spans="1:11">
      <c r="A114" s="22">
        <v>1500010</v>
      </c>
      <c r="B114" s="25" t="s">
        <v>4647</v>
      </c>
      <c r="C114" s="25" t="s">
        <v>4648</v>
      </c>
      <c r="D114" s="23" t="s">
        <v>4649</v>
      </c>
      <c r="E114" s="23" t="s">
        <v>4647</v>
      </c>
      <c r="F114" s="22">
        <v>991</v>
      </c>
      <c r="G114" s="42">
        <v>6319.15</v>
      </c>
      <c r="H114" s="42">
        <v>1317.1</v>
      </c>
      <c r="I114" s="43">
        <v>4.8</v>
      </c>
      <c r="J114" s="22">
        <v>0</v>
      </c>
      <c r="K114" s="39">
        <v>5002.05</v>
      </c>
    </row>
    <row r="115" spans="1:11">
      <c r="A115" s="22">
        <v>360600</v>
      </c>
      <c r="B115" s="25" t="s">
        <v>2872</v>
      </c>
      <c r="C115" s="25" t="s">
        <v>2873</v>
      </c>
      <c r="D115" s="23" t="s">
        <v>2874</v>
      </c>
      <c r="E115" s="23" t="s">
        <v>2872</v>
      </c>
      <c r="F115" s="22">
        <v>2562</v>
      </c>
      <c r="G115" s="42">
        <v>489.57</v>
      </c>
      <c r="H115" s="42">
        <v>102.56</v>
      </c>
      <c r="I115" s="43">
        <v>4.7699999999999996</v>
      </c>
      <c r="J115" s="22">
        <v>0</v>
      </c>
      <c r="K115" s="39">
        <v>387.01</v>
      </c>
    </row>
    <row r="116" spans="1:11">
      <c r="A116" s="22">
        <v>2750367</v>
      </c>
      <c r="B116" s="25" t="s">
        <v>7606</v>
      </c>
      <c r="C116" s="25" t="s">
        <v>7607</v>
      </c>
      <c r="D116" s="23" t="s">
        <v>5690</v>
      </c>
      <c r="E116" s="23" t="s">
        <v>7606</v>
      </c>
      <c r="F116" s="22">
        <v>5366</v>
      </c>
      <c r="G116" s="42">
        <v>758.8</v>
      </c>
      <c r="H116" s="42">
        <v>160.22999999999999</v>
      </c>
      <c r="I116" s="43">
        <v>4.74</v>
      </c>
      <c r="J116" s="40">
        <v>8.0000000000000004E-4</v>
      </c>
      <c r="K116" s="39">
        <v>598.57000000000005</v>
      </c>
    </row>
    <row r="117" spans="1:11">
      <c r="A117" s="22">
        <v>2070201</v>
      </c>
      <c r="B117" s="25" t="s">
        <v>4569</v>
      </c>
      <c r="C117" s="25" t="s">
        <v>4570</v>
      </c>
      <c r="D117" s="23" t="s">
        <v>4571</v>
      </c>
      <c r="E117" s="23" t="s">
        <v>4569</v>
      </c>
      <c r="F117" s="22">
        <v>887</v>
      </c>
      <c r="G117" s="42">
        <v>863.4</v>
      </c>
      <c r="H117" s="42">
        <v>182.44</v>
      </c>
      <c r="I117" s="43">
        <v>4.7300000000000004</v>
      </c>
      <c r="J117" s="22">
        <v>0</v>
      </c>
      <c r="K117" s="39">
        <v>680.96</v>
      </c>
    </row>
    <row r="118" spans="1:11" ht="30">
      <c r="A118" s="22">
        <v>650347</v>
      </c>
      <c r="B118" s="25" t="s">
        <v>6620</v>
      </c>
      <c r="C118" s="25" t="s">
        <v>6621</v>
      </c>
      <c r="D118" s="23" t="s">
        <v>6622</v>
      </c>
      <c r="E118" s="23" t="s">
        <v>6623</v>
      </c>
      <c r="F118" s="22">
        <v>4521</v>
      </c>
      <c r="G118" s="42">
        <v>1937.25</v>
      </c>
      <c r="H118" s="42">
        <v>412.79</v>
      </c>
      <c r="I118" s="43">
        <v>4.6900000000000004</v>
      </c>
      <c r="J118" s="22">
        <v>4.7999999999999996E-3</v>
      </c>
      <c r="K118" s="39">
        <v>1524.47</v>
      </c>
    </row>
    <row r="119" spans="1:11" ht="30">
      <c r="A119" s="22">
        <v>5390435</v>
      </c>
      <c r="B119" s="25" t="s">
        <v>7167</v>
      </c>
      <c r="C119" s="25" t="s">
        <v>7168</v>
      </c>
      <c r="D119" s="23" t="s">
        <v>7169</v>
      </c>
      <c r="E119" s="23" t="s">
        <v>7170</v>
      </c>
      <c r="F119" s="22">
        <v>170850</v>
      </c>
      <c r="G119" s="42">
        <v>403.61</v>
      </c>
      <c r="H119" s="42">
        <v>86.28</v>
      </c>
      <c r="I119" s="43">
        <v>4.68</v>
      </c>
      <c r="J119" s="22">
        <v>0</v>
      </c>
      <c r="K119" s="39">
        <v>317.33</v>
      </c>
    </row>
    <row r="120" spans="1:11">
      <c r="A120" s="22">
        <v>3170064</v>
      </c>
      <c r="B120" s="25" t="s">
        <v>1231</v>
      </c>
      <c r="C120" s="25" t="s">
        <v>1232</v>
      </c>
      <c r="D120" s="23" t="s">
        <v>1233</v>
      </c>
      <c r="E120" s="23" t="s">
        <v>1231</v>
      </c>
      <c r="F120" s="22">
        <v>4277</v>
      </c>
      <c r="G120" s="42">
        <v>420.52</v>
      </c>
      <c r="H120" s="42">
        <v>90.12</v>
      </c>
      <c r="I120" s="43">
        <v>4.67</v>
      </c>
      <c r="J120" s="22">
        <v>0</v>
      </c>
      <c r="K120" s="39">
        <v>330.4</v>
      </c>
    </row>
    <row r="121" spans="1:11">
      <c r="A121" s="22">
        <v>6040669</v>
      </c>
      <c r="B121" s="25" t="s">
        <v>3428</v>
      </c>
      <c r="C121" s="25" t="s">
        <v>3429</v>
      </c>
      <c r="D121" s="23" t="s">
        <v>3430</v>
      </c>
      <c r="E121" s="23" t="s">
        <v>3428</v>
      </c>
      <c r="F121" s="22">
        <v>148281</v>
      </c>
      <c r="G121" s="42">
        <v>444.77</v>
      </c>
      <c r="H121" s="42">
        <v>95.61</v>
      </c>
      <c r="I121" s="43">
        <v>4.6500000000000004</v>
      </c>
      <c r="J121" s="22">
        <v>0</v>
      </c>
      <c r="K121" s="39">
        <v>349.16</v>
      </c>
    </row>
    <row r="122" spans="1:11">
      <c r="A122" s="22">
        <v>5290608</v>
      </c>
      <c r="B122" s="25" t="s">
        <v>2008</v>
      </c>
      <c r="C122" s="25" t="s">
        <v>2009</v>
      </c>
      <c r="D122" s="23" t="s">
        <v>2010</v>
      </c>
      <c r="E122" s="23" t="s">
        <v>2008</v>
      </c>
      <c r="F122" s="22">
        <v>5919</v>
      </c>
      <c r="G122" s="42">
        <v>951.11</v>
      </c>
      <c r="H122" s="42">
        <v>205.62</v>
      </c>
      <c r="I122" s="43">
        <v>4.63</v>
      </c>
      <c r="J122" s="22">
        <v>3.1899999999999998E-2</v>
      </c>
      <c r="K122" s="39">
        <v>745.5</v>
      </c>
    </row>
    <row r="123" spans="1:11">
      <c r="A123" s="22">
        <v>630537</v>
      </c>
      <c r="B123" s="25" t="s">
        <v>1635</v>
      </c>
      <c r="C123" s="25" t="s">
        <v>1636</v>
      </c>
      <c r="D123" s="23" t="s">
        <v>1637</v>
      </c>
      <c r="E123" s="23" t="s">
        <v>1635</v>
      </c>
      <c r="F123" s="22">
        <v>4838</v>
      </c>
      <c r="G123" s="42">
        <v>541.78</v>
      </c>
      <c r="H123" s="42">
        <v>116.89</v>
      </c>
      <c r="I123" s="43">
        <v>4.63</v>
      </c>
      <c r="J123" s="22">
        <v>1.5E-3</v>
      </c>
      <c r="K123" s="39">
        <v>424.89</v>
      </c>
    </row>
    <row r="124" spans="1:11">
      <c r="A124" s="22">
        <v>5700612</v>
      </c>
      <c r="B124" s="25" t="s">
        <v>2824</v>
      </c>
      <c r="C124" s="25" t="s">
        <v>2825</v>
      </c>
      <c r="D124" s="23" t="s">
        <v>2826</v>
      </c>
      <c r="E124" s="23" t="s">
        <v>2824</v>
      </c>
      <c r="F124" s="22">
        <v>22929</v>
      </c>
      <c r="G124" s="42">
        <v>5409.23</v>
      </c>
      <c r="H124" s="42">
        <v>1191.83</v>
      </c>
      <c r="I124" s="43">
        <v>4.54</v>
      </c>
      <c r="J124" s="22">
        <v>0</v>
      </c>
      <c r="K124" s="39">
        <v>4217.3999999999996</v>
      </c>
    </row>
    <row r="125" spans="1:11">
      <c r="A125" s="22">
        <v>630341</v>
      </c>
      <c r="B125" s="25" t="s">
        <v>2743</v>
      </c>
      <c r="C125" s="25" t="s">
        <v>2744</v>
      </c>
      <c r="D125" s="23" t="s">
        <v>2745</v>
      </c>
      <c r="E125" s="23" t="s">
        <v>2743</v>
      </c>
      <c r="F125" s="22">
        <v>3171</v>
      </c>
      <c r="G125" s="42">
        <v>615.04999999999995</v>
      </c>
      <c r="H125" s="42">
        <v>135.6</v>
      </c>
      <c r="I125" s="43">
        <v>4.54</v>
      </c>
      <c r="J125" s="22">
        <v>0</v>
      </c>
      <c r="K125" s="39">
        <v>479.45</v>
      </c>
    </row>
    <row r="126" spans="1:11">
      <c r="A126" s="22">
        <v>7400240</v>
      </c>
      <c r="B126" s="25" t="s">
        <v>7424</v>
      </c>
      <c r="C126" s="25" t="s">
        <v>7425</v>
      </c>
      <c r="D126" s="23" t="s">
        <v>7426</v>
      </c>
      <c r="E126" s="23" t="s">
        <v>7424</v>
      </c>
      <c r="F126" s="22">
        <v>3818</v>
      </c>
      <c r="G126" s="42">
        <v>384.44</v>
      </c>
      <c r="H126" s="42">
        <v>84.9</v>
      </c>
      <c r="I126" s="43">
        <v>4.53</v>
      </c>
      <c r="J126" s="22">
        <v>1.0200000000000001E-2</v>
      </c>
      <c r="K126" s="39">
        <v>299.54000000000002</v>
      </c>
    </row>
    <row r="127" spans="1:11">
      <c r="A127" s="22">
        <v>6200348</v>
      </c>
      <c r="B127" s="25" t="s">
        <v>2814</v>
      </c>
      <c r="C127" s="25" t="s">
        <v>2815</v>
      </c>
      <c r="D127" s="23" t="s">
        <v>2816</v>
      </c>
      <c r="E127" s="23" t="s">
        <v>2814</v>
      </c>
      <c r="F127" s="22">
        <v>1113</v>
      </c>
      <c r="G127" s="42">
        <v>447.82</v>
      </c>
      <c r="H127" s="42">
        <v>99.43</v>
      </c>
      <c r="I127" s="43">
        <v>4.5</v>
      </c>
      <c r="J127" s="22">
        <v>3.85E-2</v>
      </c>
      <c r="K127" s="39">
        <v>348.39</v>
      </c>
    </row>
    <row r="128" spans="1:11">
      <c r="A128" s="22">
        <v>5270367</v>
      </c>
      <c r="B128" s="25" t="s">
        <v>8003</v>
      </c>
      <c r="C128" s="25" t="s">
        <v>8004</v>
      </c>
      <c r="D128" s="23" t="s">
        <v>8005</v>
      </c>
      <c r="F128" s="22">
        <v>1075</v>
      </c>
      <c r="G128" s="42">
        <v>2140.4899999999998</v>
      </c>
      <c r="H128" s="42">
        <v>477.37</v>
      </c>
      <c r="I128" s="43">
        <v>4.4800000000000004</v>
      </c>
      <c r="J128" s="40">
        <v>2.9999999999999997E-4</v>
      </c>
      <c r="K128" s="39">
        <v>1663.12</v>
      </c>
    </row>
    <row r="129" spans="1:11">
      <c r="A129" s="22">
        <v>2570402</v>
      </c>
      <c r="B129" s="25" t="s">
        <v>7393</v>
      </c>
      <c r="C129" s="25" t="s">
        <v>7394</v>
      </c>
      <c r="D129" s="23" t="s">
        <v>7395</v>
      </c>
      <c r="E129" s="23" t="s">
        <v>7393</v>
      </c>
      <c r="F129" s="22">
        <v>3800</v>
      </c>
      <c r="G129" s="42">
        <v>1427.69</v>
      </c>
      <c r="H129" s="42">
        <v>318.39</v>
      </c>
      <c r="I129" s="43">
        <v>4.4800000000000004</v>
      </c>
      <c r="J129" s="22">
        <v>0</v>
      </c>
      <c r="K129" s="39">
        <v>1109.3</v>
      </c>
    </row>
    <row r="130" spans="1:11" ht="30">
      <c r="A130" s="22">
        <v>60278</v>
      </c>
      <c r="B130" s="25" t="s">
        <v>627</v>
      </c>
      <c r="C130" s="25" t="s">
        <v>628</v>
      </c>
      <c r="D130" s="23" t="s">
        <v>629</v>
      </c>
      <c r="E130" s="23" t="s">
        <v>627</v>
      </c>
      <c r="F130" s="22">
        <v>84889</v>
      </c>
      <c r="G130" s="42">
        <v>476.8</v>
      </c>
      <c r="H130" s="42">
        <v>106.4</v>
      </c>
      <c r="I130" s="43">
        <v>4.4800000000000004</v>
      </c>
      <c r="J130" s="22">
        <v>0</v>
      </c>
      <c r="K130" s="39">
        <v>370.4</v>
      </c>
    </row>
    <row r="131" spans="1:11" ht="30">
      <c r="A131" s="22">
        <v>6450274</v>
      </c>
      <c r="B131" s="25" t="s">
        <v>5732</v>
      </c>
      <c r="C131" s="25" t="s">
        <v>5733</v>
      </c>
      <c r="D131" s="23" t="s">
        <v>5734</v>
      </c>
      <c r="E131" s="23" t="s">
        <v>5732</v>
      </c>
      <c r="F131" s="22">
        <v>10622</v>
      </c>
      <c r="G131" s="42">
        <v>381.72</v>
      </c>
      <c r="H131" s="42">
        <v>85.33</v>
      </c>
      <c r="I131" s="43">
        <v>4.47</v>
      </c>
      <c r="J131" s="22">
        <v>0</v>
      </c>
      <c r="K131" s="39">
        <v>296.39</v>
      </c>
    </row>
    <row r="132" spans="1:11">
      <c r="A132" s="22">
        <v>3460739</v>
      </c>
      <c r="B132" s="25" t="s">
        <v>1329</v>
      </c>
      <c r="C132" s="25" t="s">
        <v>1330</v>
      </c>
      <c r="D132" s="23" t="s">
        <v>1331</v>
      </c>
      <c r="E132" s="23" t="s">
        <v>1329</v>
      </c>
      <c r="F132" s="22">
        <v>64284</v>
      </c>
      <c r="G132" s="42">
        <v>1064.18</v>
      </c>
      <c r="H132" s="42">
        <v>238.42</v>
      </c>
      <c r="I132" s="43">
        <v>4.46</v>
      </c>
      <c r="J132" s="22">
        <v>2.8E-3</v>
      </c>
      <c r="K132" s="39">
        <v>825.76</v>
      </c>
    </row>
    <row r="133" spans="1:11">
      <c r="A133" s="22">
        <v>1230630</v>
      </c>
      <c r="B133" s="25" t="s">
        <v>5019</v>
      </c>
      <c r="C133" s="25" t="s">
        <v>5020</v>
      </c>
      <c r="D133" s="23" t="s">
        <v>8062</v>
      </c>
      <c r="E133" s="23" t="s">
        <v>8063</v>
      </c>
      <c r="F133" s="22">
        <v>26207</v>
      </c>
      <c r="G133" s="42">
        <v>674.53</v>
      </c>
      <c r="H133" s="42">
        <v>151.44999999999999</v>
      </c>
      <c r="I133" s="43">
        <v>4.45</v>
      </c>
      <c r="J133" s="22">
        <v>1.6000000000000001E-3</v>
      </c>
      <c r="K133" s="39">
        <v>523.08000000000004</v>
      </c>
    </row>
    <row r="134" spans="1:11" ht="30">
      <c r="A134" s="22">
        <v>4050671</v>
      </c>
      <c r="B134" s="25" t="s">
        <v>2991</v>
      </c>
      <c r="C134" s="25" t="s">
        <v>2992</v>
      </c>
      <c r="D134" s="23" t="s">
        <v>2993</v>
      </c>
      <c r="E134" s="23" t="s">
        <v>2991</v>
      </c>
      <c r="F134" s="22">
        <v>2786</v>
      </c>
      <c r="G134" s="42">
        <v>795.23</v>
      </c>
      <c r="H134" s="42">
        <v>181.66</v>
      </c>
      <c r="I134" s="43">
        <v>4.38</v>
      </c>
      <c r="J134" s="22">
        <v>0</v>
      </c>
      <c r="K134" s="39">
        <v>613.57000000000005</v>
      </c>
    </row>
    <row r="135" spans="1:11">
      <c r="A135" s="22">
        <v>6770026</v>
      </c>
      <c r="B135" s="25" t="s">
        <v>7684</v>
      </c>
      <c r="C135" s="25" t="s">
        <v>7685</v>
      </c>
      <c r="D135" s="23" t="s">
        <v>7686</v>
      </c>
      <c r="E135" s="23" t="s">
        <v>7684</v>
      </c>
      <c r="F135" s="22">
        <v>9212</v>
      </c>
      <c r="G135" s="42">
        <v>2129.83</v>
      </c>
      <c r="H135" s="42">
        <v>491.63</v>
      </c>
      <c r="I135" s="43">
        <v>4.33</v>
      </c>
      <c r="J135" s="22">
        <v>0</v>
      </c>
      <c r="K135" s="39">
        <v>1638.2</v>
      </c>
    </row>
    <row r="136" spans="1:11">
      <c r="A136" s="22">
        <v>1050619</v>
      </c>
      <c r="B136" s="25" t="s">
        <v>1668</v>
      </c>
      <c r="C136" s="25" t="s">
        <v>1669</v>
      </c>
      <c r="D136" s="23" t="s">
        <v>1670</v>
      </c>
      <c r="E136" s="23" t="s">
        <v>1668</v>
      </c>
      <c r="F136" s="22">
        <v>10360</v>
      </c>
      <c r="G136" s="42">
        <v>2890.79</v>
      </c>
      <c r="H136" s="42">
        <v>668.56</v>
      </c>
      <c r="I136" s="43">
        <v>4.32</v>
      </c>
      <c r="J136" s="22">
        <v>1.8E-3</v>
      </c>
      <c r="K136" s="39">
        <v>2222.23</v>
      </c>
    </row>
    <row r="137" spans="1:11">
      <c r="A137" s="22">
        <v>7000161</v>
      </c>
      <c r="B137" s="25" t="s">
        <v>6662</v>
      </c>
      <c r="C137" s="25" t="s">
        <v>6663</v>
      </c>
      <c r="D137" s="23" t="s">
        <v>6664</v>
      </c>
      <c r="E137" s="23" t="s">
        <v>6662</v>
      </c>
      <c r="F137" s="22">
        <v>11339</v>
      </c>
      <c r="G137" s="42">
        <v>2633.98</v>
      </c>
      <c r="H137" s="42">
        <v>610.79</v>
      </c>
      <c r="I137" s="43">
        <v>4.3099999999999996</v>
      </c>
      <c r="J137" s="22">
        <v>0</v>
      </c>
      <c r="K137" s="39">
        <v>2023.19</v>
      </c>
    </row>
    <row r="138" spans="1:11">
      <c r="A138" s="22">
        <v>5550414</v>
      </c>
      <c r="B138" s="25" t="s">
        <v>2206</v>
      </c>
      <c r="C138" s="25" t="s">
        <v>2207</v>
      </c>
      <c r="D138" s="23" t="s">
        <v>2208</v>
      </c>
      <c r="E138" s="23" t="s">
        <v>2206</v>
      </c>
      <c r="F138" s="22">
        <v>56475</v>
      </c>
      <c r="G138" s="42">
        <v>811.27</v>
      </c>
      <c r="H138" s="42">
        <v>188.33</v>
      </c>
      <c r="I138" s="43">
        <v>4.3099999999999996</v>
      </c>
      <c r="J138" s="22">
        <v>1.7299999999999999E-2</v>
      </c>
      <c r="K138" s="39">
        <v>622.94000000000005</v>
      </c>
    </row>
    <row r="139" spans="1:11">
      <c r="A139" s="22">
        <v>4670575</v>
      </c>
      <c r="B139" s="25" t="s">
        <v>6325</v>
      </c>
      <c r="C139" s="25" t="s">
        <v>6326</v>
      </c>
      <c r="D139" s="23" t="s">
        <v>6327</v>
      </c>
      <c r="E139" s="23" t="s">
        <v>6328</v>
      </c>
      <c r="F139" s="22">
        <v>10553</v>
      </c>
      <c r="G139" s="42">
        <v>758.72</v>
      </c>
      <c r="H139" s="42">
        <v>176.12</v>
      </c>
      <c r="I139" s="43">
        <v>4.3099999999999996</v>
      </c>
      <c r="J139" s="22">
        <v>0</v>
      </c>
      <c r="K139" s="39">
        <v>582.61</v>
      </c>
    </row>
    <row r="140" spans="1:11">
      <c r="A140" s="22">
        <v>830348</v>
      </c>
      <c r="B140" s="25" t="s">
        <v>6154</v>
      </c>
      <c r="C140" s="25" t="s">
        <v>6155</v>
      </c>
      <c r="D140" s="23" t="s">
        <v>6156</v>
      </c>
      <c r="E140" s="23" t="s">
        <v>6154</v>
      </c>
      <c r="F140" s="22">
        <v>89</v>
      </c>
      <c r="G140" s="42">
        <v>632.23</v>
      </c>
      <c r="H140" s="42">
        <v>146.82</v>
      </c>
      <c r="I140" s="43">
        <v>4.3099999999999996</v>
      </c>
      <c r="J140" s="22">
        <v>0</v>
      </c>
      <c r="K140" s="39">
        <v>485.42</v>
      </c>
    </row>
    <row r="141" spans="1:11">
      <c r="A141" s="22">
        <v>4290605</v>
      </c>
      <c r="B141" s="25" t="s">
        <v>602</v>
      </c>
      <c r="C141" s="25" t="s">
        <v>603</v>
      </c>
      <c r="D141" s="23" t="s">
        <v>604</v>
      </c>
      <c r="E141" s="23" t="s">
        <v>602</v>
      </c>
      <c r="F141" s="22">
        <v>23446</v>
      </c>
      <c r="G141" s="42">
        <v>6175.54</v>
      </c>
      <c r="H141" s="42">
        <v>1444.48</v>
      </c>
      <c r="I141" s="43">
        <v>4.28</v>
      </c>
      <c r="J141" s="22">
        <v>0</v>
      </c>
      <c r="K141" s="39">
        <v>4731.07</v>
      </c>
    </row>
    <row r="142" spans="1:11">
      <c r="A142" s="22">
        <v>380097</v>
      </c>
      <c r="B142" s="25" t="s">
        <v>3970</v>
      </c>
      <c r="C142" s="25" t="s">
        <v>3971</v>
      </c>
      <c r="D142" s="23" t="s">
        <v>3972</v>
      </c>
      <c r="E142" s="23" t="s">
        <v>3970</v>
      </c>
      <c r="F142" s="22">
        <v>730024</v>
      </c>
      <c r="G142" s="42">
        <v>882.32</v>
      </c>
      <c r="H142" s="42">
        <v>206.2</v>
      </c>
      <c r="I142" s="43">
        <v>4.28</v>
      </c>
      <c r="J142" s="22">
        <v>6.6E-3</v>
      </c>
      <c r="K142" s="39">
        <v>676.12</v>
      </c>
    </row>
    <row r="143" spans="1:11" ht="30">
      <c r="A143" s="22">
        <v>3420661</v>
      </c>
      <c r="B143" s="25" t="s">
        <v>1702</v>
      </c>
      <c r="C143" s="25" t="s">
        <v>1703</v>
      </c>
      <c r="D143" s="23" t="s">
        <v>1704</v>
      </c>
      <c r="F143" s="22">
        <v>548596</v>
      </c>
      <c r="G143" s="42">
        <v>425.98</v>
      </c>
      <c r="H143" s="42">
        <v>99.81</v>
      </c>
      <c r="I143" s="43">
        <v>4.2699999999999996</v>
      </c>
      <c r="J143" s="22">
        <v>0</v>
      </c>
      <c r="K143" s="39">
        <v>326.17</v>
      </c>
    </row>
    <row r="144" spans="1:11">
      <c r="A144" s="22">
        <v>5560725</v>
      </c>
      <c r="B144" s="25" t="s">
        <v>2643</v>
      </c>
      <c r="C144" s="25" t="s">
        <v>2644</v>
      </c>
      <c r="D144" s="23" t="s">
        <v>2645</v>
      </c>
      <c r="E144" s="23" t="s">
        <v>2643</v>
      </c>
      <c r="F144" s="22">
        <v>8822</v>
      </c>
      <c r="G144" s="42">
        <v>342.55</v>
      </c>
      <c r="H144" s="42">
        <v>80.23</v>
      </c>
      <c r="I144" s="43">
        <v>4.2699999999999996</v>
      </c>
      <c r="J144" s="22">
        <v>4.1599999999999998E-2</v>
      </c>
      <c r="K144" s="39">
        <v>262.31</v>
      </c>
    </row>
    <row r="145" spans="1:11">
      <c r="A145" s="22">
        <v>1050408</v>
      </c>
      <c r="B145" s="25" t="s">
        <v>747</v>
      </c>
      <c r="C145" s="25" t="s">
        <v>748</v>
      </c>
      <c r="D145" s="23" t="s">
        <v>749</v>
      </c>
      <c r="F145" s="22">
        <v>8926</v>
      </c>
      <c r="G145" s="42">
        <v>1131.6199999999999</v>
      </c>
      <c r="H145" s="42">
        <v>267.38</v>
      </c>
      <c r="I145" s="43">
        <v>4.2300000000000004</v>
      </c>
      <c r="J145" s="22">
        <v>3.5200000000000002E-2</v>
      </c>
      <c r="K145" s="39">
        <v>864.24</v>
      </c>
    </row>
    <row r="146" spans="1:11">
      <c r="A146" s="22">
        <v>6250685</v>
      </c>
      <c r="B146" s="25" t="s">
        <v>4823</v>
      </c>
      <c r="C146" s="25" t="s">
        <v>4824</v>
      </c>
      <c r="D146" s="23" t="s">
        <v>4825</v>
      </c>
      <c r="E146" s="23" t="s">
        <v>4826</v>
      </c>
      <c r="F146" s="22">
        <v>5058</v>
      </c>
      <c r="G146" s="42">
        <v>1230.0999999999999</v>
      </c>
      <c r="H146" s="42">
        <v>292.88</v>
      </c>
      <c r="I146" s="43">
        <v>4.2</v>
      </c>
      <c r="J146" s="22">
        <v>0</v>
      </c>
      <c r="K146" s="39">
        <v>937.22</v>
      </c>
    </row>
    <row r="147" spans="1:11">
      <c r="A147" s="22">
        <v>6330201</v>
      </c>
      <c r="B147" s="25" t="s">
        <v>4792</v>
      </c>
      <c r="C147" s="25" t="s">
        <v>4793</v>
      </c>
      <c r="D147" s="23" t="s">
        <v>4794</v>
      </c>
      <c r="E147" s="23" t="s">
        <v>4792</v>
      </c>
      <c r="F147" s="22">
        <v>58495</v>
      </c>
      <c r="G147" s="42">
        <v>953.46</v>
      </c>
      <c r="H147" s="42">
        <v>226.89</v>
      </c>
      <c r="I147" s="43">
        <v>4.2</v>
      </c>
      <c r="J147" s="22">
        <v>0</v>
      </c>
      <c r="K147" s="39">
        <v>726.57</v>
      </c>
    </row>
    <row r="148" spans="1:11">
      <c r="A148" s="22">
        <v>5220612</v>
      </c>
      <c r="B148" s="25" t="s">
        <v>5952</v>
      </c>
      <c r="C148" s="25" t="s">
        <v>5953</v>
      </c>
      <c r="D148" s="23" t="s">
        <v>5954</v>
      </c>
      <c r="E148" s="23" t="s">
        <v>5952</v>
      </c>
      <c r="F148" s="22">
        <v>79746</v>
      </c>
      <c r="G148" s="42">
        <v>746.82</v>
      </c>
      <c r="H148" s="42">
        <v>178.28</v>
      </c>
      <c r="I148" s="43">
        <v>4.1900000000000004</v>
      </c>
      <c r="J148" s="22">
        <v>0</v>
      </c>
      <c r="K148" s="39">
        <v>568.54</v>
      </c>
    </row>
    <row r="149" spans="1:11">
      <c r="A149" s="22">
        <v>70209</v>
      </c>
      <c r="B149" s="25" t="s">
        <v>5503</v>
      </c>
      <c r="C149" s="25" t="s">
        <v>5504</v>
      </c>
      <c r="D149" s="23" t="s">
        <v>5505</v>
      </c>
      <c r="E149" s="23" t="s">
        <v>5506</v>
      </c>
      <c r="F149" s="22">
        <v>2118</v>
      </c>
      <c r="G149" s="42">
        <v>529.21</v>
      </c>
      <c r="H149" s="42">
        <v>126.87</v>
      </c>
      <c r="I149" s="43">
        <v>4.17</v>
      </c>
      <c r="J149" s="22">
        <v>0</v>
      </c>
      <c r="K149" s="39">
        <v>402.34</v>
      </c>
    </row>
    <row r="150" spans="1:11">
      <c r="A150" s="22">
        <v>770634</v>
      </c>
      <c r="B150" s="25" t="s">
        <v>8355</v>
      </c>
      <c r="C150" s="25" t="s">
        <v>8356</v>
      </c>
      <c r="D150" s="23" t="s">
        <v>8357</v>
      </c>
      <c r="E150" s="23" t="s">
        <v>8355</v>
      </c>
      <c r="F150" s="22">
        <v>63978</v>
      </c>
      <c r="G150" s="42">
        <v>342.44</v>
      </c>
      <c r="H150" s="42">
        <v>82.66</v>
      </c>
      <c r="I150" s="43">
        <v>4.1399999999999997</v>
      </c>
      <c r="J150" s="22">
        <v>0</v>
      </c>
      <c r="K150" s="39">
        <v>259.77999999999997</v>
      </c>
    </row>
    <row r="151" spans="1:11">
      <c r="A151" s="22">
        <v>1400520</v>
      </c>
      <c r="B151" s="25" t="s">
        <v>7831</v>
      </c>
      <c r="C151" s="25" t="s">
        <v>7832</v>
      </c>
      <c r="D151" s="23" t="s">
        <v>7833</v>
      </c>
      <c r="F151" s="22">
        <v>26047</v>
      </c>
      <c r="G151" s="42">
        <v>3957.63</v>
      </c>
      <c r="H151" s="42">
        <v>959.19</v>
      </c>
      <c r="I151" s="43">
        <v>4.13</v>
      </c>
      <c r="J151" s="22">
        <v>2.3999999999999998E-3</v>
      </c>
      <c r="K151" s="39">
        <v>2998.45</v>
      </c>
    </row>
    <row r="152" spans="1:11">
      <c r="A152" s="22">
        <v>6020682</v>
      </c>
      <c r="B152" s="25" t="s">
        <v>2095</v>
      </c>
      <c r="C152" s="25" t="s">
        <v>2096</v>
      </c>
      <c r="D152" s="23" t="s">
        <v>2097</v>
      </c>
      <c r="E152" s="23" t="s">
        <v>2095</v>
      </c>
      <c r="F152" s="22">
        <v>56963</v>
      </c>
      <c r="G152" s="42">
        <v>967.47</v>
      </c>
      <c r="H152" s="42">
        <v>234.17</v>
      </c>
      <c r="I152" s="43">
        <v>4.13</v>
      </c>
      <c r="J152" s="22">
        <v>0</v>
      </c>
      <c r="K152" s="39">
        <v>733.29</v>
      </c>
    </row>
    <row r="153" spans="1:11">
      <c r="A153" s="22">
        <v>50626</v>
      </c>
      <c r="B153" s="25" t="s">
        <v>8085</v>
      </c>
      <c r="C153" s="25" t="s">
        <v>8086</v>
      </c>
      <c r="D153" s="23" t="s">
        <v>8087</v>
      </c>
      <c r="E153" s="23" t="s">
        <v>8085</v>
      </c>
      <c r="F153" s="22">
        <v>50487</v>
      </c>
      <c r="G153" s="42">
        <v>481.18</v>
      </c>
      <c r="H153" s="42">
        <v>116.42</v>
      </c>
      <c r="I153" s="43">
        <v>4.13</v>
      </c>
      <c r="J153" s="22">
        <v>0</v>
      </c>
      <c r="K153" s="39">
        <v>364.76</v>
      </c>
    </row>
    <row r="154" spans="1:11">
      <c r="A154" s="22">
        <v>1230047</v>
      </c>
      <c r="B154" s="25" t="s">
        <v>4527</v>
      </c>
      <c r="C154" s="25" t="s">
        <v>4528</v>
      </c>
      <c r="D154" s="23" t="s">
        <v>4529</v>
      </c>
      <c r="E154" s="23" t="s">
        <v>4527</v>
      </c>
      <c r="F154" s="22">
        <v>875</v>
      </c>
      <c r="G154" s="42">
        <v>2929.43</v>
      </c>
      <c r="H154" s="42">
        <v>710.81</v>
      </c>
      <c r="I154" s="43">
        <v>4.12</v>
      </c>
      <c r="J154" s="22">
        <v>0</v>
      </c>
      <c r="K154" s="39">
        <v>2218.62</v>
      </c>
    </row>
    <row r="155" spans="1:11">
      <c r="A155" s="22">
        <v>460047</v>
      </c>
      <c r="B155" s="25" t="s">
        <v>3156</v>
      </c>
      <c r="C155" s="25" t="s">
        <v>3157</v>
      </c>
      <c r="D155" s="23" t="s">
        <v>3158</v>
      </c>
      <c r="F155" s="22">
        <v>26061</v>
      </c>
      <c r="G155" s="42">
        <v>2232.75</v>
      </c>
      <c r="H155" s="42">
        <v>541.69000000000005</v>
      </c>
      <c r="I155" s="43">
        <v>4.12</v>
      </c>
      <c r="J155" s="22">
        <v>0</v>
      </c>
      <c r="K155" s="39">
        <v>1691.06</v>
      </c>
    </row>
    <row r="156" spans="1:11">
      <c r="A156" s="22">
        <v>150129</v>
      </c>
      <c r="B156" s="25" t="s">
        <v>780</v>
      </c>
      <c r="C156" s="25" t="s">
        <v>781</v>
      </c>
      <c r="D156" s="23" t="s">
        <v>782</v>
      </c>
      <c r="E156" s="23" t="s">
        <v>780</v>
      </c>
      <c r="F156" s="22">
        <v>79000</v>
      </c>
      <c r="G156" s="42">
        <v>834.12</v>
      </c>
      <c r="H156" s="42">
        <v>202.25</v>
      </c>
      <c r="I156" s="43">
        <v>4.12</v>
      </c>
      <c r="J156" s="22">
        <v>0</v>
      </c>
      <c r="K156" s="39">
        <v>631.88</v>
      </c>
    </row>
    <row r="157" spans="1:11">
      <c r="A157" s="22">
        <v>610189</v>
      </c>
      <c r="B157" s="25" t="s">
        <v>7834</v>
      </c>
      <c r="C157" s="25" t="s">
        <v>7835</v>
      </c>
      <c r="D157" s="23" t="s">
        <v>7836</v>
      </c>
      <c r="E157" s="23" t="s">
        <v>7834</v>
      </c>
      <c r="F157" s="22">
        <v>23242</v>
      </c>
      <c r="G157" s="42">
        <v>1422.96</v>
      </c>
      <c r="H157" s="42">
        <v>345.96</v>
      </c>
      <c r="I157" s="43">
        <v>4.1100000000000003</v>
      </c>
      <c r="J157" s="22">
        <v>0</v>
      </c>
      <c r="K157" s="39">
        <v>1077.01</v>
      </c>
    </row>
    <row r="158" spans="1:11" ht="30">
      <c r="A158" s="22">
        <v>2630279</v>
      </c>
      <c r="B158" s="25" t="s">
        <v>3025</v>
      </c>
      <c r="C158" s="25" t="s">
        <v>3026</v>
      </c>
      <c r="D158" s="23" t="s">
        <v>3027</v>
      </c>
      <c r="E158" s="23" t="s">
        <v>3028</v>
      </c>
      <c r="F158" s="22">
        <v>2824</v>
      </c>
      <c r="G158" s="42">
        <v>833.22</v>
      </c>
      <c r="H158" s="42">
        <v>202.66</v>
      </c>
      <c r="I158" s="43">
        <v>4.1100000000000003</v>
      </c>
      <c r="J158" s="22">
        <v>1.09E-2</v>
      </c>
      <c r="K158" s="39">
        <v>630.55999999999995</v>
      </c>
    </row>
    <row r="159" spans="1:11" ht="30">
      <c r="A159" s="22">
        <v>1850201</v>
      </c>
      <c r="B159" s="25" t="s">
        <v>1289</v>
      </c>
      <c r="C159" s="25" t="s">
        <v>1290</v>
      </c>
      <c r="D159" s="23" t="s">
        <v>1291</v>
      </c>
      <c r="E159" s="23" t="s">
        <v>1289</v>
      </c>
      <c r="F159" s="22">
        <v>163183</v>
      </c>
      <c r="G159" s="42">
        <v>459.13</v>
      </c>
      <c r="H159" s="42">
        <v>112.85</v>
      </c>
      <c r="I159" s="43">
        <v>4.07</v>
      </c>
      <c r="J159" s="22">
        <v>0</v>
      </c>
      <c r="K159" s="39">
        <v>346.28</v>
      </c>
    </row>
    <row r="160" spans="1:11" ht="30">
      <c r="A160" s="22">
        <v>430438</v>
      </c>
      <c r="B160" s="25" t="s">
        <v>1228</v>
      </c>
      <c r="C160" s="25" t="s">
        <v>1229</v>
      </c>
      <c r="D160" s="23" t="s">
        <v>1230</v>
      </c>
      <c r="E160" s="23" t="s">
        <v>1228</v>
      </c>
      <c r="F160" s="22">
        <v>440823</v>
      </c>
      <c r="G160" s="42">
        <v>364.72</v>
      </c>
      <c r="H160" s="42">
        <v>89.75</v>
      </c>
      <c r="I160" s="43">
        <v>4.0599999999999996</v>
      </c>
      <c r="J160" s="40">
        <v>1E-4</v>
      </c>
      <c r="K160" s="39">
        <v>274.97000000000003</v>
      </c>
    </row>
    <row r="161" spans="1:11">
      <c r="A161" s="22">
        <v>6420050</v>
      </c>
      <c r="B161" s="25" t="s">
        <v>4677</v>
      </c>
      <c r="C161" s="25" t="s">
        <v>4678</v>
      </c>
      <c r="D161" s="23" t="s">
        <v>4679</v>
      </c>
      <c r="E161" s="23" t="s">
        <v>4677</v>
      </c>
      <c r="F161" s="22">
        <v>4885</v>
      </c>
      <c r="G161" s="42">
        <v>693.51</v>
      </c>
      <c r="H161" s="42">
        <v>171.68</v>
      </c>
      <c r="I161" s="43">
        <v>4.04</v>
      </c>
      <c r="J161" s="22">
        <v>0</v>
      </c>
      <c r="K161" s="39">
        <v>521.84</v>
      </c>
    </row>
    <row r="162" spans="1:11">
      <c r="A162" s="22">
        <v>6620528</v>
      </c>
      <c r="B162" s="25" t="s">
        <v>1388</v>
      </c>
      <c r="C162" s="25" t="s">
        <v>1389</v>
      </c>
      <c r="D162" s="23" t="s">
        <v>1390</v>
      </c>
      <c r="E162" s="23" t="s">
        <v>1388</v>
      </c>
      <c r="F162" s="22">
        <v>4501</v>
      </c>
      <c r="G162" s="42">
        <v>764.5</v>
      </c>
      <c r="H162" s="42">
        <v>189.5</v>
      </c>
      <c r="I162" s="43">
        <v>4.03</v>
      </c>
      <c r="J162" s="40">
        <v>1E-4</v>
      </c>
      <c r="K162" s="39">
        <v>574.99</v>
      </c>
    </row>
    <row r="163" spans="1:11" ht="30">
      <c r="A163" s="22">
        <v>6620392</v>
      </c>
      <c r="B163" s="25" t="s">
        <v>7499</v>
      </c>
      <c r="C163" s="25" t="s">
        <v>7500</v>
      </c>
      <c r="D163" s="23" t="s">
        <v>7501</v>
      </c>
      <c r="F163" s="22">
        <v>3955</v>
      </c>
      <c r="G163" s="42">
        <v>709.64</v>
      </c>
      <c r="H163" s="42">
        <v>176.19</v>
      </c>
      <c r="I163" s="43">
        <v>4.03</v>
      </c>
      <c r="J163" s="22">
        <v>2.1499999999999998E-2</v>
      </c>
      <c r="K163" s="39">
        <v>533.45000000000005</v>
      </c>
    </row>
    <row r="164" spans="1:11" ht="30">
      <c r="A164" s="22">
        <v>2070224</v>
      </c>
      <c r="B164" s="25" t="s">
        <v>7802</v>
      </c>
      <c r="C164" s="25" t="s">
        <v>7803</v>
      </c>
      <c r="D164" s="23" t="s">
        <v>7804</v>
      </c>
      <c r="E164" s="23" t="s">
        <v>7802</v>
      </c>
      <c r="F164" s="22">
        <v>699</v>
      </c>
      <c r="G164" s="42">
        <v>1932.04</v>
      </c>
      <c r="H164" s="42">
        <v>482.02</v>
      </c>
      <c r="I164" s="43">
        <v>4.01</v>
      </c>
      <c r="J164" s="40">
        <v>6.9999999999999999E-4</v>
      </c>
      <c r="K164" s="39">
        <v>1450.02</v>
      </c>
    </row>
    <row r="165" spans="1:11" ht="30">
      <c r="A165" s="22">
        <v>4780411</v>
      </c>
      <c r="B165" s="25" t="s">
        <v>4024</v>
      </c>
      <c r="C165" s="25" t="s">
        <v>4025</v>
      </c>
      <c r="D165" s="23" t="s">
        <v>4026</v>
      </c>
      <c r="E165" s="23" t="s">
        <v>4027</v>
      </c>
      <c r="F165" s="22">
        <v>7804</v>
      </c>
      <c r="G165" s="42">
        <v>606.88</v>
      </c>
      <c r="H165" s="42">
        <v>151.46</v>
      </c>
      <c r="I165" s="43">
        <v>4.01</v>
      </c>
      <c r="J165" s="22">
        <v>0</v>
      </c>
      <c r="K165" s="39">
        <v>455.42</v>
      </c>
    </row>
    <row r="166" spans="1:11">
      <c r="A166" s="22">
        <v>1820731</v>
      </c>
      <c r="B166" s="25" t="s">
        <v>3215</v>
      </c>
      <c r="C166" s="25" t="s">
        <v>3216</v>
      </c>
      <c r="D166" s="23" t="s">
        <v>3217</v>
      </c>
      <c r="E166" s="23" t="s">
        <v>3218</v>
      </c>
      <c r="F166" s="22">
        <v>84970</v>
      </c>
      <c r="G166" s="42">
        <v>332.85</v>
      </c>
      <c r="H166" s="42">
        <v>83.22</v>
      </c>
      <c r="I166" s="43">
        <v>4</v>
      </c>
      <c r="J166" s="22">
        <v>3.09E-2</v>
      </c>
      <c r="K166" s="39">
        <v>249.63</v>
      </c>
    </row>
    <row r="167" spans="1:11">
      <c r="A167" s="22">
        <v>840187</v>
      </c>
      <c r="B167" s="25" t="s">
        <v>6491</v>
      </c>
      <c r="C167" s="25" t="s">
        <v>6492</v>
      </c>
      <c r="D167" s="23" t="s">
        <v>6493</v>
      </c>
      <c r="E167" s="23" t="s">
        <v>6491</v>
      </c>
      <c r="F167" s="22">
        <v>142683</v>
      </c>
      <c r="G167" s="42">
        <v>418.41</v>
      </c>
      <c r="H167" s="42">
        <v>105.02</v>
      </c>
      <c r="I167" s="43">
        <v>3.98</v>
      </c>
      <c r="J167" s="22">
        <v>4.7899999999999998E-2</v>
      </c>
      <c r="K167" s="39">
        <v>313.39</v>
      </c>
    </row>
    <row r="168" spans="1:11">
      <c r="A168" s="22">
        <v>1050088</v>
      </c>
      <c r="B168" s="25" t="s">
        <v>4200</v>
      </c>
      <c r="C168" s="25" t="s">
        <v>4201</v>
      </c>
      <c r="D168" s="23" t="s">
        <v>4202</v>
      </c>
      <c r="E168" s="23" t="s">
        <v>4200</v>
      </c>
      <c r="F168" s="22">
        <v>55237</v>
      </c>
      <c r="G168" s="42">
        <v>353.08</v>
      </c>
      <c r="H168" s="42">
        <v>88.66</v>
      </c>
      <c r="I168" s="43">
        <v>3.98</v>
      </c>
      <c r="J168" s="40">
        <v>5.9999999999999995E-4</v>
      </c>
      <c r="K168" s="39">
        <v>264.42</v>
      </c>
    </row>
    <row r="169" spans="1:11">
      <c r="A169" s="22">
        <v>7330253</v>
      </c>
      <c r="B169" s="25" t="s">
        <v>1162</v>
      </c>
      <c r="C169" s="25" t="s">
        <v>1163</v>
      </c>
      <c r="D169" s="23" t="s">
        <v>1164</v>
      </c>
      <c r="E169" s="23" t="s">
        <v>1162</v>
      </c>
      <c r="F169" s="22">
        <v>4174</v>
      </c>
      <c r="G169" s="42">
        <v>1381.92</v>
      </c>
      <c r="H169" s="42">
        <v>348.61</v>
      </c>
      <c r="I169" s="43">
        <v>3.96</v>
      </c>
      <c r="J169" s="22">
        <v>0</v>
      </c>
      <c r="K169" s="39">
        <v>1033.31</v>
      </c>
    </row>
    <row r="170" spans="1:11">
      <c r="A170" s="22">
        <v>6840487</v>
      </c>
      <c r="B170" s="25" t="s">
        <v>1137</v>
      </c>
      <c r="C170" s="25" t="s">
        <v>1138</v>
      </c>
      <c r="D170" s="23" t="s">
        <v>1139</v>
      </c>
      <c r="E170" s="23" t="s">
        <v>1140</v>
      </c>
      <c r="F170" s="22">
        <v>8932</v>
      </c>
      <c r="G170" s="42">
        <v>632.82000000000005</v>
      </c>
      <c r="H170" s="42">
        <v>160.18</v>
      </c>
      <c r="I170" s="43">
        <v>3.95</v>
      </c>
      <c r="J170" s="22">
        <v>0</v>
      </c>
      <c r="K170" s="39">
        <v>472.64</v>
      </c>
    </row>
    <row r="171" spans="1:11">
      <c r="A171" s="22">
        <v>5860689</v>
      </c>
      <c r="B171" s="25" t="s">
        <v>8410</v>
      </c>
      <c r="C171" s="25" t="s">
        <v>8411</v>
      </c>
      <c r="D171" s="23" t="s">
        <v>8412</v>
      </c>
      <c r="F171" s="22">
        <v>5625</v>
      </c>
      <c r="G171" s="42">
        <v>383.62</v>
      </c>
      <c r="H171" s="42">
        <v>97.12</v>
      </c>
      <c r="I171" s="43">
        <v>3.95</v>
      </c>
      <c r="J171" s="22">
        <v>0</v>
      </c>
      <c r="K171" s="39">
        <v>286.5</v>
      </c>
    </row>
    <row r="172" spans="1:11" ht="30">
      <c r="A172" s="22">
        <v>5900047</v>
      </c>
      <c r="B172" s="25" t="s">
        <v>7365</v>
      </c>
      <c r="C172" s="25" t="s">
        <v>7366</v>
      </c>
      <c r="D172" s="23" t="s">
        <v>7366</v>
      </c>
      <c r="E172" s="23" t="s">
        <v>7365</v>
      </c>
      <c r="F172" s="22">
        <v>57673</v>
      </c>
      <c r="G172" s="42">
        <v>1025.3399999999999</v>
      </c>
      <c r="H172" s="42">
        <v>259.97000000000003</v>
      </c>
      <c r="I172" s="43">
        <v>3.94</v>
      </c>
      <c r="J172" s="22">
        <v>0</v>
      </c>
      <c r="K172" s="39">
        <v>765.37</v>
      </c>
    </row>
    <row r="173" spans="1:11">
      <c r="A173" s="22">
        <v>5260685</v>
      </c>
      <c r="B173" s="25" t="s">
        <v>2811</v>
      </c>
      <c r="C173" s="25" t="s">
        <v>2812</v>
      </c>
      <c r="D173" s="23" t="s">
        <v>2813</v>
      </c>
      <c r="F173" s="22">
        <v>11200</v>
      </c>
      <c r="G173" s="42">
        <v>707.98</v>
      </c>
      <c r="H173" s="42">
        <v>179.62</v>
      </c>
      <c r="I173" s="43">
        <v>3.94</v>
      </c>
      <c r="J173" s="22">
        <v>0</v>
      </c>
      <c r="K173" s="39">
        <v>528.36</v>
      </c>
    </row>
    <row r="174" spans="1:11" ht="30">
      <c r="A174" s="22">
        <v>1450682</v>
      </c>
      <c r="B174" s="25" t="s">
        <v>1286</v>
      </c>
      <c r="C174" s="25" t="s">
        <v>1287</v>
      </c>
      <c r="D174" s="23" t="s">
        <v>1288</v>
      </c>
      <c r="E174" s="23" t="s">
        <v>1286</v>
      </c>
      <c r="F174" s="22">
        <v>494514</v>
      </c>
      <c r="G174" s="42">
        <v>1433.05</v>
      </c>
      <c r="H174" s="42">
        <v>364.94</v>
      </c>
      <c r="I174" s="43">
        <v>3.93</v>
      </c>
      <c r="J174" s="22">
        <v>6.1000000000000004E-3</v>
      </c>
      <c r="K174" s="39">
        <v>1068.1099999999999</v>
      </c>
    </row>
    <row r="175" spans="1:11">
      <c r="A175" s="22">
        <v>1740273</v>
      </c>
      <c r="B175" s="25" t="s">
        <v>738</v>
      </c>
      <c r="C175" s="25" t="s">
        <v>739</v>
      </c>
      <c r="D175" s="23" t="s">
        <v>740</v>
      </c>
      <c r="F175" s="22">
        <v>6638</v>
      </c>
      <c r="G175" s="42">
        <v>9826.3700000000008</v>
      </c>
      <c r="H175" s="42">
        <v>2510.4899999999998</v>
      </c>
      <c r="I175" s="43">
        <v>3.91</v>
      </c>
      <c r="J175" s="22">
        <v>0</v>
      </c>
      <c r="K175" s="39">
        <v>7315.88</v>
      </c>
    </row>
    <row r="176" spans="1:11">
      <c r="A176" s="22">
        <v>1450274</v>
      </c>
      <c r="B176" s="25" t="s">
        <v>4735</v>
      </c>
      <c r="C176" s="25" t="s">
        <v>4736</v>
      </c>
      <c r="D176" s="23" t="s">
        <v>4737</v>
      </c>
      <c r="E176" s="23" t="s">
        <v>4735</v>
      </c>
      <c r="F176" s="22">
        <v>9074</v>
      </c>
      <c r="G176" s="42">
        <v>609.09</v>
      </c>
      <c r="H176" s="42">
        <v>156.03</v>
      </c>
      <c r="I176" s="43">
        <v>3.9</v>
      </c>
      <c r="J176" s="22">
        <v>0</v>
      </c>
      <c r="K176" s="39">
        <v>453.06</v>
      </c>
    </row>
    <row r="177" spans="1:11">
      <c r="A177" s="22">
        <v>2900239</v>
      </c>
      <c r="B177" s="25" t="s">
        <v>4329</v>
      </c>
      <c r="C177" s="25" t="s">
        <v>4330</v>
      </c>
      <c r="D177" s="23" t="s">
        <v>4331</v>
      </c>
      <c r="E177" s="23" t="s">
        <v>4329</v>
      </c>
      <c r="F177" s="22">
        <v>140706</v>
      </c>
      <c r="G177" s="42">
        <v>455.22</v>
      </c>
      <c r="H177" s="42">
        <v>117.19</v>
      </c>
      <c r="I177" s="43">
        <v>3.88</v>
      </c>
      <c r="J177" s="22">
        <v>0</v>
      </c>
      <c r="K177" s="39">
        <v>338.03</v>
      </c>
    </row>
    <row r="178" spans="1:11" ht="30">
      <c r="A178" s="22">
        <v>5490446</v>
      </c>
      <c r="B178" s="25" t="s">
        <v>3262</v>
      </c>
      <c r="C178" s="25" t="s">
        <v>3263</v>
      </c>
      <c r="D178" s="23" t="s">
        <v>3264</v>
      </c>
      <c r="E178" s="23" t="s">
        <v>3262</v>
      </c>
      <c r="F178" s="22">
        <v>3116</v>
      </c>
      <c r="G178" s="42">
        <v>327.63</v>
      </c>
      <c r="H178" s="42">
        <v>84.65</v>
      </c>
      <c r="I178" s="43">
        <v>3.87</v>
      </c>
      <c r="J178" s="22">
        <v>0</v>
      </c>
      <c r="K178" s="39">
        <v>242.98</v>
      </c>
    </row>
    <row r="179" spans="1:11">
      <c r="A179" s="22">
        <v>5080131</v>
      </c>
      <c r="B179" s="25" t="s">
        <v>1224</v>
      </c>
      <c r="C179" s="25" t="s">
        <v>1222</v>
      </c>
      <c r="D179" s="23" t="s">
        <v>1223</v>
      </c>
      <c r="E179" s="23" t="s">
        <v>1221</v>
      </c>
      <c r="F179" s="22">
        <v>4257</v>
      </c>
      <c r="G179" s="42">
        <v>3641.84</v>
      </c>
      <c r="H179" s="42">
        <v>945.8</v>
      </c>
      <c r="I179" s="43">
        <v>3.85</v>
      </c>
      <c r="J179" s="22">
        <v>0</v>
      </c>
      <c r="K179" s="39">
        <v>2696.04</v>
      </c>
    </row>
    <row r="180" spans="1:11" ht="45">
      <c r="A180" s="22">
        <v>4880408</v>
      </c>
      <c r="B180" s="25" t="s">
        <v>7583</v>
      </c>
      <c r="C180" s="25" t="s">
        <v>7584</v>
      </c>
      <c r="D180" s="23" t="s">
        <v>7585</v>
      </c>
      <c r="E180" s="23" t="s">
        <v>7583</v>
      </c>
      <c r="F180" s="22">
        <v>10507</v>
      </c>
      <c r="G180" s="42">
        <v>1517.72</v>
      </c>
      <c r="H180" s="42">
        <v>395.48</v>
      </c>
      <c r="I180" s="43">
        <v>3.84</v>
      </c>
      <c r="J180" s="22">
        <v>0</v>
      </c>
      <c r="K180" s="39">
        <v>1122.24</v>
      </c>
    </row>
    <row r="181" spans="1:11" ht="30">
      <c r="A181" s="22">
        <v>7210326</v>
      </c>
      <c r="B181" s="25" t="s">
        <v>5388</v>
      </c>
      <c r="C181" s="25" t="s">
        <v>5389</v>
      </c>
      <c r="D181" s="23" t="s">
        <v>5390</v>
      </c>
      <c r="E181" s="23" t="s">
        <v>5388</v>
      </c>
      <c r="F181" s="22">
        <v>5696</v>
      </c>
      <c r="G181" s="42">
        <v>471.03</v>
      </c>
      <c r="H181" s="42">
        <v>123.11</v>
      </c>
      <c r="I181" s="43">
        <v>3.83</v>
      </c>
      <c r="J181" s="22">
        <v>3.0999999999999999E-3</v>
      </c>
      <c r="K181" s="39">
        <v>347.92</v>
      </c>
    </row>
    <row r="182" spans="1:11" ht="30">
      <c r="A182" s="22">
        <v>6180687</v>
      </c>
      <c r="B182" s="25" t="s">
        <v>583</v>
      </c>
      <c r="C182" s="25" t="s">
        <v>584</v>
      </c>
      <c r="D182" s="23" t="s">
        <v>585</v>
      </c>
      <c r="E182" s="23" t="s">
        <v>583</v>
      </c>
      <c r="F182" s="22">
        <v>2030</v>
      </c>
      <c r="G182" s="42">
        <v>786.51</v>
      </c>
      <c r="H182" s="42">
        <v>207.1</v>
      </c>
      <c r="I182" s="43">
        <v>3.8</v>
      </c>
      <c r="J182" s="22">
        <v>0</v>
      </c>
      <c r="K182" s="39">
        <v>579.41999999999996</v>
      </c>
    </row>
    <row r="183" spans="1:11" ht="30">
      <c r="A183" s="22">
        <v>7210674</v>
      </c>
      <c r="B183" s="25" t="s">
        <v>5655</v>
      </c>
      <c r="C183" s="25" t="s">
        <v>5656</v>
      </c>
      <c r="D183" s="23" t="s">
        <v>5657</v>
      </c>
      <c r="E183" s="23" t="s">
        <v>5655</v>
      </c>
      <c r="F183" s="22">
        <v>79007</v>
      </c>
      <c r="G183" s="42">
        <v>998.54</v>
      </c>
      <c r="H183" s="42">
        <v>265.18</v>
      </c>
      <c r="I183" s="43">
        <v>3.77</v>
      </c>
      <c r="J183" s="22">
        <v>0</v>
      </c>
      <c r="K183" s="39">
        <v>733.36</v>
      </c>
    </row>
    <row r="184" spans="1:11">
      <c r="A184" s="22">
        <v>270201</v>
      </c>
      <c r="B184" s="25" t="s">
        <v>1179</v>
      </c>
      <c r="C184" s="25" t="s">
        <v>1180</v>
      </c>
      <c r="D184" s="23" t="s">
        <v>1181</v>
      </c>
      <c r="E184" s="23" t="s">
        <v>1179</v>
      </c>
      <c r="F184" s="22">
        <v>84466</v>
      </c>
      <c r="G184" s="42">
        <v>898.61</v>
      </c>
      <c r="H184" s="42">
        <v>238.5</v>
      </c>
      <c r="I184" s="43">
        <v>3.77</v>
      </c>
      <c r="J184" s="22">
        <v>0</v>
      </c>
      <c r="K184" s="39">
        <v>660.1</v>
      </c>
    </row>
    <row r="185" spans="1:11">
      <c r="A185" s="22">
        <v>3610167</v>
      </c>
      <c r="B185" s="25" t="s">
        <v>2704</v>
      </c>
      <c r="C185" s="25" t="s">
        <v>2705</v>
      </c>
      <c r="D185" s="23" t="s">
        <v>2706</v>
      </c>
      <c r="E185" s="23" t="s">
        <v>2704</v>
      </c>
      <c r="F185" s="22">
        <v>54621</v>
      </c>
      <c r="G185" s="42">
        <v>462.62</v>
      </c>
      <c r="H185" s="42">
        <v>122.73</v>
      </c>
      <c r="I185" s="43">
        <v>3.77</v>
      </c>
      <c r="J185" s="22">
        <v>0</v>
      </c>
      <c r="K185" s="39">
        <v>339.89</v>
      </c>
    </row>
    <row r="186" spans="1:11">
      <c r="A186" s="22">
        <v>6250546</v>
      </c>
      <c r="B186" s="25" t="s">
        <v>8114</v>
      </c>
      <c r="C186" s="25" t="s">
        <v>8115</v>
      </c>
      <c r="D186" s="23" t="s">
        <v>8116</v>
      </c>
      <c r="E186" s="23" t="s">
        <v>8114</v>
      </c>
      <c r="F186" s="22">
        <v>128272</v>
      </c>
      <c r="G186" s="42">
        <v>704.11</v>
      </c>
      <c r="H186" s="42">
        <v>188.55</v>
      </c>
      <c r="I186" s="43">
        <v>3.73</v>
      </c>
      <c r="J186" s="22">
        <v>0</v>
      </c>
      <c r="K186" s="39">
        <v>515.55999999999995</v>
      </c>
    </row>
    <row r="187" spans="1:11">
      <c r="A187" s="22">
        <v>4390221</v>
      </c>
      <c r="B187" s="25" t="s">
        <v>690</v>
      </c>
      <c r="C187" s="25" t="s">
        <v>688</v>
      </c>
      <c r="D187" s="23" t="s">
        <v>689</v>
      </c>
      <c r="E187" s="23" t="s">
        <v>687</v>
      </c>
      <c r="F187" s="22">
        <v>27293</v>
      </c>
      <c r="G187" s="42">
        <v>380.49</v>
      </c>
      <c r="H187" s="42">
        <v>102.38</v>
      </c>
      <c r="I187" s="43">
        <v>3.72</v>
      </c>
      <c r="J187" s="22">
        <v>0</v>
      </c>
      <c r="K187" s="39">
        <v>278.11</v>
      </c>
    </row>
    <row r="188" spans="1:11">
      <c r="A188" s="22">
        <v>1340360</v>
      </c>
      <c r="B188" s="25" t="s">
        <v>2055</v>
      </c>
      <c r="C188" s="25" t="s">
        <v>2056</v>
      </c>
      <c r="D188" s="23" t="s">
        <v>2057</v>
      </c>
      <c r="E188" s="23" t="s">
        <v>2055</v>
      </c>
      <c r="F188" s="22">
        <v>55920</v>
      </c>
      <c r="G188" s="42">
        <v>11196.57</v>
      </c>
      <c r="H188" s="42">
        <v>3019.82</v>
      </c>
      <c r="I188" s="43">
        <v>3.71</v>
      </c>
      <c r="J188" s="22">
        <v>0</v>
      </c>
      <c r="K188" s="39">
        <v>8176.75</v>
      </c>
    </row>
    <row r="189" spans="1:11" ht="30">
      <c r="A189" s="22">
        <v>2510152</v>
      </c>
      <c r="B189" s="25" t="s">
        <v>7929</v>
      </c>
      <c r="C189" s="25" t="s">
        <v>7930</v>
      </c>
      <c r="D189" s="23" t="s">
        <v>7931</v>
      </c>
      <c r="E189" s="23" t="s">
        <v>7929</v>
      </c>
      <c r="F189" s="22">
        <v>1368</v>
      </c>
      <c r="G189" s="42">
        <v>528.15</v>
      </c>
      <c r="H189" s="42">
        <v>142.46</v>
      </c>
      <c r="I189" s="43">
        <v>3.71</v>
      </c>
      <c r="J189" s="22">
        <v>1.8E-3</v>
      </c>
      <c r="K189" s="39">
        <v>385.7</v>
      </c>
    </row>
    <row r="190" spans="1:11">
      <c r="A190" s="22">
        <v>3370725</v>
      </c>
      <c r="B190" s="25" t="s">
        <v>2114</v>
      </c>
      <c r="C190" s="25" t="s">
        <v>2115</v>
      </c>
      <c r="D190" s="23" t="s">
        <v>2116</v>
      </c>
      <c r="E190" s="23" t="s">
        <v>2114</v>
      </c>
      <c r="F190" s="22">
        <v>162494</v>
      </c>
      <c r="G190" s="42">
        <v>408.53</v>
      </c>
      <c r="H190" s="42">
        <v>109.99</v>
      </c>
      <c r="I190" s="43">
        <v>3.71</v>
      </c>
      <c r="J190" s="40">
        <v>1E-4</v>
      </c>
      <c r="K190" s="39">
        <v>298.54000000000002</v>
      </c>
    </row>
    <row r="191" spans="1:11">
      <c r="A191" s="22">
        <v>2710471</v>
      </c>
      <c r="B191" s="25" t="s">
        <v>1391</v>
      </c>
      <c r="C191" s="25" t="s">
        <v>1392</v>
      </c>
      <c r="D191" s="23" t="s">
        <v>1393</v>
      </c>
      <c r="E191" s="23" t="s">
        <v>1391</v>
      </c>
      <c r="F191" s="22">
        <v>57504</v>
      </c>
      <c r="G191" s="42">
        <v>2703.08</v>
      </c>
      <c r="H191" s="42">
        <v>730.27</v>
      </c>
      <c r="I191" s="43">
        <v>3.7</v>
      </c>
      <c r="J191" s="22">
        <v>0</v>
      </c>
      <c r="K191" s="39">
        <v>1972.81</v>
      </c>
    </row>
    <row r="192" spans="1:11">
      <c r="A192" s="22">
        <v>2510088</v>
      </c>
      <c r="B192" s="25" t="s">
        <v>3060</v>
      </c>
      <c r="C192" s="25" t="s">
        <v>3057</v>
      </c>
      <c r="D192" s="23" t="s">
        <v>3058</v>
      </c>
      <c r="E192" s="23" t="s">
        <v>3059</v>
      </c>
      <c r="F192" s="22">
        <v>10149</v>
      </c>
      <c r="G192" s="42">
        <v>491.05</v>
      </c>
      <c r="H192" s="42">
        <v>133.09</v>
      </c>
      <c r="I192" s="43">
        <v>3.69</v>
      </c>
      <c r="J192" s="22">
        <v>0</v>
      </c>
      <c r="K192" s="39">
        <v>357.96</v>
      </c>
    </row>
    <row r="193" spans="1:11">
      <c r="A193" s="22">
        <v>5270181</v>
      </c>
      <c r="B193" s="25" t="s">
        <v>5800</v>
      </c>
      <c r="C193" s="25" t="s">
        <v>5801</v>
      </c>
      <c r="D193" s="23" t="s">
        <v>5802</v>
      </c>
      <c r="F193" s="22">
        <v>1730</v>
      </c>
      <c r="G193" s="42">
        <v>1278.76</v>
      </c>
      <c r="H193" s="42">
        <v>351.54</v>
      </c>
      <c r="I193" s="43">
        <v>3.64</v>
      </c>
      <c r="J193" s="22">
        <v>0</v>
      </c>
      <c r="K193" s="39">
        <v>927.22</v>
      </c>
    </row>
    <row r="194" spans="1:11" ht="30">
      <c r="A194" s="22">
        <v>5890273</v>
      </c>
      <c r="B194" s="25" t="s">
        <v>1979</v>
      </c>
      <c r="C194" s="25" t="s">
        <v>1980</v>
      </c>
      <c r="D194" s="23" t="s">
        <v>1981</v>
      </c>
      <c r="E194" s="23" t="s">
        <v>1979</v>
      </c>
      <c r="F194" s="22">
        <v>5881</v>
      </c>
      <c r="G194" s="42">
        <v>664.38</v>
      </c>
      <c r="H194" s="42">
        <v>182.34</v>
      </c>
      <c r="I194" s="43">
        <v>3.64</v>
      </c>
      <c r="J194" s="22">
        <v>3.9300000000000002E-2</v>
      </c>
      <c r="K194" s="39">
        <v>482.04</v>
      </c>
    </row>
    <row r="195" spans="1:11">
      <c r="A195" s="22">
        <v>840176</v>
      </c>
      <c r="B195" s="25" t="s">
        <v>6288</v>
      </c>
      <c r="C195" s="25" t="s">
        <v>6289</v>
      </c>
      <c r="D195" s="23" t="s">
        <v>6290</v>
      </c>
      <c r="E195" s="23" t="s">
        <v>6288</v>
      </c>
      <c r="F195" s="22">
        <v>3291</v>
      </c>
      <c r="G195" s="42">
        <v>318.06</v>
      </c>
      <c r="H195" s="42">
        <v>87.44</v>
      </c>
      <c r="I195" s="43">
        <v>3.64</v>
      </c>
      <c r="J195" s="22">
        <v>0</v>
      </c>
      <c r="K195" s="39">
        <v>230.62</v>
      </c>
    </row>
    <row r="196" spans="1:11">
      <c r="A196" s="22">
        <v>2340241</v>
      </c>
      <c r="B196" s="25" t="s">
        <v>6417</v>
      </c>
      <c r="C196" s="25" t="s">
        <v>6418</v>
      </c>
      <c r="D196" s="23" t="s">
        <v>6419</v>
      </c>
      <c r="E196" s="23" t="s">
        <v>6417</v>
      </c>
      <c r="F196" s="22">
        <v>3613</v>
      </c>
      <c r="G196" s="42">
        <v>2674.17</v>
      </c>
      <c r="H196" s="42">
        <v>744.14</v>
      </c>
      <c r="I196" s="43">
        <v>3.59</v>
      </c>
      <c r="J196" s="22">
        <v>0</v>
      </c>
      <c r="K196" s="39">
        <v>1930.03</v>
      </c>
    </row>
    <row r="197" spans="1:11">
      <c r="A197" s="22">
        <v>7150189</v>
      </c>
      <c r="B197" s="25" t="s">
        <v>4985</v>
      </c>
      <c r="C197" s="25" t="s">
        <v>4986</v>
      </c>
      <c r="D197" s="23" t="s">
        <v>4987</v>
      </c>
      <c r="E197" s="23" t="s">
        <v>4985</v>
      </c>
      <c r="F197" s="22">
        <v>79960</v>
      </c>
      <c r="G197" s="42">
        <v>978.66</v>
      </c>
      <c r="H197" s="42">
        <v>272.54000000000002</v>
      </c>
      <c r="I197" s="43">
        <v>3.59</v>
      </c>
      <c r="J197" s="22">
        <v>0</v>
      </c>
      <c r="K197" s="39">
        <v>706.12</v>
      </c>
    </row>
    <row r="198" spans="1:11">
      <c r="A198" s="22">
        <v>5490598</v>
      </c>
      <c r="B198" s="25" t="s">
        <v>4709</v>
      </c>
      <c r="C198" s="25" t="s">
        <v>4710</v>
      </c>
      <c r="D198" s="23" t="s">
        <v>4711</v>
      </c>
      <c r="E198" s="23" t="s">
        <v>4709</v>
      </c>
      <c r="F198" s="22">
        <v>284339</v>
      </c>
      <c r="G198" s="42">
        <v>428.71</v>
      </c>
      <c r="H198" s="42">
        <v>119.38</v>
      </c>
      <c r="I198" s="43">
        <v>3.59</v>
      </c>
      <c r="J198" s="22">
        <v>0</v>
      </c>
      <c r="K198" s="39">
        <v>309.33</v>
      </c>
    </row>
    <row r="199" spans="1:11">
      <c r="A199" s="22">
        <v>6060719</v>
      </c>
      <c r="B199" s="25" t="s">
        <v>2193</v>
      </c>
      <c r="C199" s="25" t="s">
        <v>2194</v>
      </c>
      <c r="D199" s="23" t="s">
        <v>2195</v>
      </c>
      <c r="E199" s="23" t="s">
        <v>2193</v>
      </c>
      <c r="F199" s="22">
        <v>116832</v>
      </c>
      <c r="G199" s="42">
        <v>997.15</v>
      </c>
      <c r="H199" s="42">
        <v>279.54000000000002</v>
      </c>
      <c r="I199" s="43">
        <v>3.57</v>
      </c>
      <c r="J199" s="22">
        <v>0</v>
      </c>
      <c r="K199" s="39">
        <v>717.6</v>
      </c>
    </row>
    <row r="200" spans="1:11">
      <c r="A200" s="22">
        <v>6510603</v>
      </c>
      <c r="B200" s="25" t="s">
        <v>7014</v>
      </c>
      <c r="C200" s="25" t="s">
        <v>7015</v>
      </c>
      <c r="D200" s="23" t="s">
        <v>7016</v>
      </c>
      <c r="F200" s="22">
        <v>353</v>
      </c>
      <c r="G200" s="42">
        <v>906.26</v>
      </c>
      <c r="H200" s="42">
        <v>254.74</v>
      </c>
      <c r="I200" s="43">
        <v>3.56</v>
      </c>
      <c r="J200" s="22">
        <v>0</v>
      </c>
      <c r="K200" s="39">
        <v>651.52</v>
      </c>
    </row>
    <row r="201" spans="1:11">
      <c r="A201" s="22">
        <v>430209</v>
      </c>
      <c r="B201" s="25" t="s">
        <v>1605</v>
      </c>
      <c r="C201" s="25" t="s">
        <v>1606</v>
      </c>
      <c r="D201" s="23" t="s">
        <v>1607</v>
      </c>
      <c r="E201" s="23" t="s">
        <v>1605</v>
      </c>
      <c r="F201" s="22">
        <v>57486</v>
      </c>
      <c r="G201" s="42">
        <v>557.83000000000004</v>
      </c>
      <c r="H201" s="42">
        <v>158.05000000000001</v>
      </c>
      <c r="I201" s="43">
        <v>3.53</v>
      </c>
      <c r="J201" s="22">
        <v>3.78E-2</v>
      </c>
      <c r="K201" s="39">
        <v>399.78</v>
      </c>
    </row>
    <row r="202" spans="1:11">
      <c r="A202" s="22">
        <v>7550386</v>
      </c>
      <c r="B202" s="25" t="s">
        <v>8060</v>
      </c>
      <c r="C202" s="25" t="s">
        <v>8061</v>
      </c>
      <c r="D202" s="23" t="s">
        <v>5613</v>
      </c>
      <c r="F202" s="22">
        <v>1592</v>
      </c>
      <c r="G202" s="42">
        <v>355.65</v>
      </c>
      <c r="H202" s="42">
        <v>100.75</v>
      </c>
      <c r="I202" s="43">
        <v>3.53</v>
      </c>
      <c r="J202" s="22">
        <v>9.9000000000000008E-3</v>
      </c>
      <c r="K202" s="39">
        <v>254.9</v>
      </c>
    </row>
    <row r="203" spans="1:11">
      <c r="A203" s="22">
        <v>4850612</v>
      </c>
      <c r="B203" s="25" t="s">
        <v>6845</v>
      </c>
      <c r="C203" s="25" t="s">
        <v>6846</v>
      </c>
      <c r="D203" s="23" t="s">
        <v>6847</v>
      </c>
      <c r="F203" s="22">
        <v>7374</v>
      </c>
      <c r="G203" s="42">
        <v>3867.33</v>
      </c>
      <c r="H203" s="42">
        <v>1098.24</v>
      </c>
      <c r="I203" s="43">
        <v>3.52</v>
      </c>
      <c r="J203" s="22">
        <v>0</v>
      </c>
      <c r="K203" s="39">
        <v>2769.09</v>
      </c>
    </row>
    <row r="204" spans="1:11">
      <c r="A204" s="22">
        <v>6900672</v>
      </c>
      <c r="B204" s="25" t="s">
        <v>2193</v>
      </c>
      <c r="C204" s="25" t="s">
        <v>2194</v>
      </c>
      <c r="D204" s="23" t="s">
        <v>2195</v>
      </c>
      <c r="E204" s="23" t="s">
        <v>2193</v>
      </c>
      <c r="F204" s="22">
        <v>116832</v>
      </c>
      <c r="G204" s="42">
        <v>2351.7800000000002</v>
      </c>
      <c r="H204" s="42">
        <v>668.32</v>
      </c>
      <c r="I204" s="43">
        <v>3.52</v>
      </c>
      <c r="J204" s="22">
        <v>0</v>
      </c>
      <c r="K204" s="39">
        <v>1683.46</v>
      </c>
    </row>
    <row r="205" spans="1:11">
      <c r="A205" s="22">
        <v>4890021</v>
      </c>
      <c r="B205" s="25" t="s">
        <v>2831</v>
      </c>
      <c r="C205" s="30">
        <v>37865</v>
      </c>
      <c r="D205" s="23" t="s">
        <v>2832</v>
      </c>
      <c r="E205" s="23" t="s">
        <v>2831</v>
      </c>
      <c r="F205" s="22">
        <v>55964</v>
      </c>
      <c r="G205" s="42">
        <v>1272.08</v>
      </c>
      <c r="H205" s="42">
        <v>361.04</v>
      </c>
      <c r="I205" s="43">
        <v>3.52</v>
      </c>
      <c r="J205" s="22">
        <v>0</v>
      </c>
      <c r="K205" s="39">
        <v>911.04</v>
      </c>
    </row>
    <row r="206" spans="1:11" ht="30">
      <c r="A206" s="22">
        <v>5910424</v>
      </c>
      <c r="B206" s="25" t="s">
        <v>583</v>
      </c>
      <c r="C206" s="25" t="s">
        <v>584</v>
      </c>
      <c r="D206" s="23" t="s">
        <v>585</v>
      </c>
      <c r="E206" s="23" t="s">
        <v>583</v>
      </c>
      <c r="F206" s="22">
        <v>2030</v>
      </c>
      <c r="G206" s="42">
        <v>928.33</v>
      </c>
      <c r="H206" s="42">
        <v>263.88</v>
      </c>
      <c r="I206" s="43">
        <v>3.52</v>
      </c>
      <c r="J206" s="22">
        <v>0</v>
      </c>
      <c r="K206" s="39">
        <v>664.44</v>
      </c>
    </row>
    <row r="207" spans="1:11">
      <c r="A207" s="22">
        <v>5220482</v>
      </c>
      <c r="B207" s="25" t="s">
        <v>4449</v>
      </c>
      <c r="C207" s="25" t="s">
        <v>4450</v>
      </c>
      <c r="D207" s="23" t="s">
        <v>4451</v>
      </c>
      <c r="E207" s="23" t="s">
        <v>4449</v>
      </c>
      <c r="F207" s="22">
        <v>770</v>
      </c>
      <c r="G207" s="42">
        <v>638.64</v>
      </c>
      <c r="H207" s="42">
        <v>181.19</v>
      </c>
      <c r="I207" s="43">
        <v>3.52</v>
      </c>
      <c r="J207" s="22">
        <v>0</v>
      </c>
      <c r="K207" s="39">
        <v>457.45</v>
      </c>
    </row>
    <row r="208" spans="1:11">
      <c r="A208" s="22">
        <v>6840255</v>
      </c>
      <c r="B208" s="25" t="s">
        <v>3101</v>
      </c>
      <c r="C208" s="25" t="s">
        <v>3102</v>
      </c>
      <c r="D208" s="23" t="s">
        <v>3103</v>
      </c>
      <c r="E208" s="23" t="s">
        <v>3101</v>
      </c>
      <c r="F208" s="22">
        <v>2914</v>
      </c>
      <c r="G208" s="42">
        <v>321.10000000000002</v>
      </c>
      <c r="H208" s="42">
        <v>91.1</v>
      </c>
      <c r="I208" s="43">
        <v>3.52</v>
      </c>
      <c r="J208" s="22">
        <v>0</v>
      </c>
      <c r="K208" s="39">
        <v>230</v>
      </c>
    </row>
    <row r="209" spans="1:11">
      <c r="A209" s="22">
        <v>4120093</v>
      </c>
      <c r="B209" s="25" t="s">
        <v>7511</v>
      </c>
      <c r="C209" s="25" t="s">
        <v>7512</v>
      </c>
      <c r="D209" s="23" t="s">
        <v>7513</v>
      </c>
      <c r="E209" s="23" t="s">
        <v>7511</v>
      </c>
      <c r="F209" s="22">
        <v>375323</v>
      </c>
      <c r="G209" s="42">
        <v>275.48</v>
      </c>
      <c r="H209" s="42">
        <v>78.459999999999994</v>
      </c>
      <c r="I209" s="43">
        <v>3.51</v>
      </c>
      <c r="J209" s="22">
        <v>0</v>
      </c>
      <c r="K209" s="39">
        <v>197.02</v>
      </c>
    </row>
    <row r="210" spans="1:11">
      <c r="A210" s="22">
        <v>2650608</v>
      </c>
      <c r="B210" s="25" t="s">
        <v>4575</v>
      </c>
      <c r="C210" s="25" t="s">
        <v>4576</v>
      </c>
      <c r="D210" s="23" t="s">
        <v>4577</v>
      </c>
      <c r="E210" s="23" t="s">
        <v>4575</v>
      </c>
      <c r="F210" s="22">
        <v>890</v>
      </c>
      <c r="G210" s="42">
        <v>2322.0500000000002</v>
      </c>
      <c r="H210" s="42">
        <v>663.56</v>
      </c>
      <c r="I210" s="43">
        <v>3.5</v>
      </c>
      <c r="J210" s="22">
        <v>2.3E-3</v>
      </c>
      <c r="K210" s="39">
        <v>1658.48</v>
      </c>
    </row>
    <row r="211" spans="1:11">
      <c r="A211" s="22">
        <v>1710242</v>
      </c>
      <c r="B211" s="25" t="s">
        <v>3211</v>
      </c>
      <c r="C211" s="25" t="s">
        <v>3212</v>
      </c>
      <c r="D211" s="23" t="s">
        <v>3213</v>
      </c>
      <c r="E211" s="23" t="s">
        <v>3214</v>
      </c>
      <c r="F211" s="22">
        <v>113802</v>
      </c>
      <c r="G211" s="42">
        <v>521.6</v>
      </c>
      <c r="H211" s="42">
        <v>149.22</v>
      </c>
      <c r="I211" s="43">
        <v>3.5</v>
      </c>
      <c r="J211" s="22">
        <v>0</v>
      </c>
      <c r="K211" s="39">
        <v>372.38</v>
      </c>
    </row>
    <row r="212" spans="1:11" ht="30">
      <c r="A212" s="22">
        <v>3850064</v>
      </c>
      <c r="B212" s="25" t="s">
        <v>8105</v>
      </c>
      <c r="C212" s="25" t="s">
        <v>8106</v>
      </c>
      <c r="D212" s="23" t="s">
        <v>8107</v>
      </c>
      <c r="E212" s="23" t="s">
        <v>8105</v>
      </c>
      <c r="F212" s="22">
        <v>55344</v>
      </c>
      <c r="G212" s="42">
        <v>1521.86</v>
      </c>
      <c r="H212" s="42">
        <v>435.77</v>
      </c>
      <c r="I212" s="43">
        <v>3.49</v>
      </c>
      <c r="J212" s="22">
        <v>0</v>
      </c>
      <c r="K212" s="39">
        <v>1086.0999999999999</v>
      </c>
    </row>
    <row r="213" spans="1:11">
      <c r="A213" s="22">
        <v>240221</v>
      </c>
      <c r="B213" s="25" t="s">
        <v>5830</v>
      </c>
      <c r="C213" s="25" t="s">
        <v>5831</v>
      </c>
      <c r="D213" s="23" t="s">
        <v>5832</v>
      </c>
      <c r="E213" s="23" t="s">
        <v>5830</v>
      </c>
      <c r="F213" s="22">
        <v>9787</v>
      </c>
      <c r="G213" s="42">
        <v>1584</v>
      </c>
      <c r="H213" s="42">
        <v>455.23</v>
      </c>
      <c r="I213" s="43">
        <v>3.48</v>
      </c>
      <c r="J213" s="22">
        <v>0</v>
      </c>
      <c r="K213" s="39">
        <v>1128.77</v>
      </c>
    </row>
    <row r="214" spans="1:11">
      <c r="A214" s="22">
        <v>2810451</v>
      </c>
      <c r="B214" s="25" t="s">
        <v>3919</v>
      </c>
      <c r="C214" s="25" t="s">
        <v>3920</v>
      </c>
      <c r="D214" s="23" t="s">
        <v>3921</v>
      </c>
      <c r="E214" s="23" t="s">
        <v>3919</v>
      </c>
      <c r="F214" s="22">
        <v>256764</v>
      </c>
      <c r="G214" s="42">
        <v>400.26</v>
      </c>
      <c r="H214" s="42">
        <v>114.93</v>
      </c>
      <c r="I214" s="43">
        <v>3.48</v>
      </c>
      <c r="J214" s="22">
        <v>0</v>
      </c>
      <c r="K214" s="39">
        <v>285.33</v>
      </c>
    </row>
    <row r="215" spans="1:11" ht="30">
      <c r="A215" s="22">
        <v>7550753</v>
      </c>
      <c r="B215" s="25" t="s">
        <v>7726</v>
      </c>
      <c r="C215" s="25" t="s">
        <v>7727</v>
      </c>
      <c r="D215" s="23" t="s">
        <v>7728</v>
      </c>
      <c r="E215" s="23" t="s">
        <v>7726</v>
      </c>
      <c r="F215" s="22">
        <v>83596</v>
      </c>
      <c r="G215" s="42">
        <v>2019.94</v>
      </c>
      <c r="H215" s="42">
        <v>582.61</v>
      </c>
      <c r="I215" s="43">
        <v>3.47</v>
      </c>
      <c r="J215" s="22">
        <v>0</v>
      </c>
      <c r="K215" s="39">
        <v>1437.33</v>
      </c>
    </row>
    <row r="216" spans="1:11">
      <c r="A216" s="22">
        <v>160746</v>
      </c>
      <c r="B216" s="25" t="s">
        <v>7014</v>
      </c>
      <c r="C216" s="25" t="s">
        <v>7015</v>
      </c>
      <c r="D216" s="23" t="s">
        <v>7016</v>
      </c>
      <c r="F216" s="22">
        <v>353</v>
      </c>
      <c r="G216" s="42">
        <v>1839.52</v>
      </c>
      <c r="H216" s="42">
        <v>529.75</v>
      </c>
      <c r="I216" s="43">
        <v>3.47</v>
      </c>
      <c r="J216" s="22">
        <v>0</v>
      </c>
      <c r="K216" s="39">
        <v>1309.77</v>
      </c>
    </row>
    <row r="217" spans="1:11">
      <c r="A217" s="22">
        <v>2640731</v>
      </c>
      <c r="B217" s="25" t="s">
        <v>6329</v>
      </c>
      <c r="C217" s="25" t="s">
        <v>6330</v>
      </c>
      <c r="D217" s="23" t="s">
        <v>6331</v>
      </c>
      <c r="E217" s="23" t="s">
        <v>6329</v>
      </c>
      <c r="F217" s="22">
        <v>3359</v>
      </c>
      <c r="G217" s="42">
        <v>337.91</v>
      </c>
      <c r="H217" s="42">
        <v>97.4</v>
      </c>
      <c r="I217" s="43">
        <v>3.47</v>
      </c>
      <c r="J217" s="22">
        <v>0</v>
      </c>
      <c r="K217" s="39">
        <v>240.51</v>
      </c>
    </row>
    <row r="218" spans="1:11">
      <c r="A218" s="22">
        <v>2070184</v>
      </c>
      <c r="B218" s="25" t="s">
        <v>6608</v>
      </c>
      <c r="C218" s="25" t="s">
        <v>6609</v>
      </c>
      <c r="D218" s="23" t="s">
        <v>6610</v>
      </c>
      <c r="F218" s="22">
        <v>4913</v>
      </c>
      <c r="G218" s="42">
        <v>922.75</v>
      </c>
      <c r="H218" s="42">
        <v>267.06</v>
      </c>
      <c r="I218" s="43">
        <v>3.46</v>
      </c>
      <c r="J218" s="40">
        <v>5.0000000000000001E-4</v>
      </c>
      <c r="K218" s="39">
        <v>655.69</v>
      </c>
    </row>
    <row r="219" spans="1:11">
      <c r="A219" s="22">
        <v>2650730</v>
      </c>
      <c r="B219" s="25" t="s">
        <v>3373</v>
      </c>
      <c r="C219" s="25" t="s">
        <v>3374</v>
      </c>
      <c r="D219" s="23" t="s">
        <v>3375</v>
      </c>
      <c r="E219" s="23" t="s">
        <v>3373</v>
      </c>
      <c r="F219" s="22">
        <v>6781</v>
      </c>
      <c r="G219" s="42">
        <v>841.94</v>
      </c>
      <c r="H219" s="42">
        <v>243.92</v>
      </c>
      <c r="I219" s="43">
        <v>3.45</v>
      </c>
      <c r="J219" s="40">
        <v>1E-4</v>
      </c>
      <c r="K219" s="39">
        <v>598.02</v>
      </c>
    </row>
    <row r="220" spans="1:11">
      <c r="A220" s="22">
        <v>1300762</v>
      </c>
      <c r="B220" s="25" t="s">
        <v>3376</v>
      </c>
      <c r="C220" s="25" t="s">
        <v>3377</v>
      </c>
      <c r="D220" s="23" t="s">
        <v>3378</v>
      </c>
      <c r="E220" s="23" t="s">
        <v>3379</v>
      </c>
      <c r="F220" s="22">
        <v>55240</v>
      </c>
      <c r="G220" s="42">
        <v>386.59</v>
      </c>
      <c r="H220" s="42">
        <v>112.13</v>
      </c>
      <c r="I220" s="43">
        <v>3.45</v>
      </c>
      <c r="J220" s="22">
        <v>0</v>
      </c>
      <c r="K220" s="39">
        <v>274.45999999999998</v>
      </c>
    </row>
    <row r="221" spans="1:11" ht="30">
      <c r="A221" s="22">
        <v>60092</v>
      </c>
      <c r="B221" s="25" t="s">
        <v>1314</v>
      </c>
      <c r="C221" s="25" t="s">
        <v>1315</v>
      </c>
      <c r="D221" s="23" t="s">
        <v>1316</v>
      </c>
      <c r="E221" s="23" t="s">
        <v>1314</v>
      </c>
      <c r="F221" s="22">
        <v>80324</v>
      </c>
      <c r="G221" s="42">
        <v>2672.34</v>
      </c>
      <c r="H221" s="42">
        <v>775.86</v>
      </c>
      <c r="I221" s="43">
        <v>3.44</v>
      </c>
      <c r="J221" s="40">
        <v>1E-4</v>
      </c>
      <c r="K221" s="39">
        <v>1896.48</v>
      </c>
    </row>
    <row r="222" spans="1:11">
      <c r="A222" s="22">
        <v>4150100</v>
      </c>
      <c r="B222" s="25" t="s">
        <v>4857</v>
      </c>
      <c r="C222" s="25" t="s">
        <v>4858</v>
      </c>
      <c r="D222" s="23" t="s">
        <v>4859</v>
      </c>
      <c r="E222" s="23" t="s">
        <v>4857</v>
      </c>
      <c r="F222" s="22">
        <v>23178</v>
      </c>
      <c r="G222" s="42">
        <v>469.8</v>
      </c>
      <c r="H222" s="42">
        <v>136.61000000000001</v>
      </c>
      <c r="I222" s="43">
        <v>3.44</v>
      </c>
      <c r="J222" s="22">
        <v>0</v>
      </c>
      <c r="K222" s="39">
        <v>333.19</v>
      </c>
    </row>
    <row r="223" spans="1:11" ht="30">
      <c r="A223" s="22">
        <v>20445</v>
      </c>
      <c r="B223" s="25" t="s">
        <v>2318</v>
      </c>
      <c r="C223" s="25" t="s">
        <v>2319</v>
      </c>
      <c r="D223" s="23" t="s">
        <v>2320</v>
      </c>
      <c r="E223" s="23" t="s">
        <v>2318</v>
      </c>
      <c r="F223" s="22">
        <v>4166</v>
      </c>
      <c r="G223" s="42">
        <v>381.66</v>
      </c>
      <c r="H223" s="42">
        <v>111.07</v>
      </c>
      <c r="I223" s="43">
        <v>3.44</v>
      </c>
      <c r="J223" s="22">
        <v>0</v>
      </c>
      <c r="K223" s="39">
        <v>270.58999999999997</v>
      </c>
    </row>
    <row r="224" spans="1:11">
      <c r="A224" s="22">
        <v>5670465</v>
      </c>
      <c r="B224" s="25" t="s">
        <v>6180</v>
      </c>
      <c r="C224" s="25" t="s">
        <v>6181</v>
      </c>
      <c r="D224" s="23" t="s">
        <v>6182</v>
      </c>
      <c r="E224" s="23" t="s">
        <v>6180</v>
      </c>
      <c r="F224" s="22">
        <v>133</v>
      </c>
      <c r="G224" s="42">
        <v>5601.46</v>
      </c>
      <c r="H224" s="42">
        <v>1634.12</v>
      </c>
      <c r="I224" s="43">
        <v>3.43</v>
      </c>
      <c r="J224" s="22">
        <v>4.4999999999999997E-3</v>
      </c>
      <c r="K224" s="39">
        <v>3967.34</v>
      </c>
    </row>
    <row r="225" spans="1:11">
      <c r="A225" s="22">
        <v>6560725</v>
      </c>
      <c r="B225" s="25" t="s">
        <v>4234</v>
      </c>
      <c r="C225" s="25" t="s">
        <v>4235</v>
      </c>
      <c r="D225" s="23" t="s">
        <v>4236</v>
      </c>
      <c r="E225" s="23" t="s">
        <v>4234</v>
      </c>
      <c r="F225" s="22">
        <v>80178</v>
      </c>
      <c r="G225" s="42">
        <v>769.53</v>
      </c>
      <c r="H225" s="42">
        <v>224.88</v>
      </c>
      <c r="I225" s="43">
        <v>3.42</v>
      </c>
      <c r="J225" s="22">
        <v>2.3E-3</v>
      </c>
      <c r="K225" s="39">
        <v>544.65</v>
      </c>
    </row>
    <row r="226" spans="1:11">
      <c r="A226" s="22">
        <v>4290142</v>
      </c>
      <c r="B226" s="25" t="s">
        <v>3996</v>
      </c>
      <c r="C226" s="25" t="s">
        <v>3997</v>
      </c>
      <c r="D226" s="23" t="s">
        <v>3998</v>
      </c>
      <c r="E226" s="23" t="s">
        <v>3999</v>
      </c>
      <c r="F226" s="22">
        <v>79888</v>
      </c>
      <c r="G226" s="42">
        <v>753.65</v>
      </c>
      <c r="H226" s="42">
        <v>220.59</v>
      </c>
      <c r="I226" s="43">
        <v>3.42</v>
      </c>
      <c r="J226" s="40">
        <v>5.0000000000000001E-4</v>
      </c>
      <c r="K226" s="39">
        <v>533.05999999999995</v>
      </c>
    </row>
    <row r="227" spans="1:11" ht="30">
      <c r="A227" s="22">
        <v>4590477</v>
      </c>
      <c r="B227" s="25" t="s">
        <v>4115</v>
      </c>
      <c r="C227" s="25" t="s">
        <v>4116</v>
      </c>
      <c r="D227" s="23" t="s">
        <v>4117</v>
      </c>
      <c r="E227" s="23" t="s">
        <v>4115</v>
      </c>
      <c r="F227" s="22">
        <v>11184</v>
      </c>
      <c r="G227" s="42">
        <v>379.29</v>
      </c>
      <c r="H227" s="42">
        <v>110.82</v>
      </c>
      <c r="I227" s="43">
        <v>3.42</v>
      </c>
      <c r="J227" s="22">
        <v>0</v>
      </c>
      <c r="K227" s="39">
        <v>268.47000000000003</v>
      </c>
    </row>
    <row r="228" spans="1:11">
      <c r="A228" s="22">
        <v>70520</v>
      </c>
      <c r="B228" s="25" t="s">
        <v>2655</v>
      </c>
      <c r="C228" s="25" t="s">
        <v>2656</v>
      </c>
      <c r="D228" s="23" t="s">
        <v>2657</v>
      </c>
      <c r="E228" s="23" t="s">
        <v>2658</v>
      </c>
      <c r="F228" s="22">
        <v>2264</v>
      </c>
      <c r="G228" s="42">
        <v>615.13</v>
      </c>
      <c r="H228" s="42">
        <v>181.74</v>
      </c>
      <c r="I228" s="43">
        <v>3.38</v>
      </c>
      <c r="J228" s="22">
        <v>0</v>
      </c>
      <c r="K228" s="39">
        <v>433.39</v>
      </c>
    </row>
    <row r="229" spans="1:11">
      <c r="A229" s="22">
        <v>7200270</v>
      </c>
      <c r="B229" s="25" t="s">
        <v>2807</v>
      </c>
      <c r="C229" s="25" t="s">
        <v>2808</v>
      </c>
      <c r="D229" s="23" t="s">
        <v>2809</v>
      </c>
      <c r="E229" s="23" t="s">
        <v>2810</v>
      </c>
      <c r="F229" s="22">
        <v>1111</v>
      </c>
      <c r="G229" s="42">
        <v>1434.05</v>
      </c>
      <c r="H229" s="42">
        <v>425.6</v>
      </c>
      <c r="I229" s="43">
        <v>3.37</v>
      </c>
      <c r="J229" s="22">
        <v>0</v>
      </c>
      <c r="K229" s="39">
        <v>1008.44</v>
      </c>
    </row>
    <row r="230" spans="1:11">
      <c r="A230" s="22">
        <v>2260730</v>
      </c>
      <c r="B230" s="25" t="s">
        <v>3123</v>
      </c>
      <c r="C230" s="25" t="s">
        <v>3124</v>
      </c>
      <c r="D230" s="23" t="s">
        <v>3125</v>
      </c>
      <c r="E230" s="23" t="s">
        <v>3123</v>
      </c>
      <c r="F230" s="22">
        <v>119391</v>
      </c>
      <c r="G230" s="42">
        <v>326.27999999999997</v>
      </c>
      <c r="H230" s="42">
        <v>96.73</v>
      </c>
      <c r="I230" s="43">
        <v>3.37</v>
      </c>
      <c r="J230" s="22">
        <v>0</v>
      </c>
      <c r="K230" s="39">
        <v>229.54</v>
      </c>
    </row>
    <row r="231" spans="1:11">
      <c r="A231" s="22">
        <v>2630433</v>
      </c>
      <c r="B231" s="25" t="s">
        <v>2339</v>
      </c>
      <c r="C231" s="25" t="s">
        <v>2340</v>
      </c>
      <c r="D231" s="23" t="s">
        <v>2341</v>
      </c>
      <c r="F231" s="22">
        <v>81620</v>
      </c>
      <c r="G231" s="42">
        <v>1059.55</v>
      </c>
      <c r="H231" s="42">
        <v>315.69</v>
      </c>
      <c r="I231" s="43">
        <v>3.36</v>
      </c>
      <c r="J231" s="22">
        <v>0</v>
      </c>
      <c r="K231" s="39">
        <v>743.86</v>
      </c>
    </row>
    <row r="232" spans="1:11">
      <c r="A232" s="22">
        <v>1430053</v>
      </c>
      <c r="B232" s="25" t="s">
        <v>6749</v>
      </c>
      <c r="C232" s="25" t="s">
        <v>6750</v>
      </c>
      <c r="D232" s="23" t="s">
        <v>6751</v>
      </c>
      <c r="E232" s="23" t="s">
        <v>6749</v>
      </c>
      <c r="F232" s="22">
        <v>23170</v>
      </c>
      <c r="G232" s="42">
        <v>880.68</v>
      </c>
      <c r="H232" s="42">
        <v>261.99</v>
      </c>
      <c r="I232" s="43">
        <v>3.36</v>
      </c>
      <c r="J232" s="22">
        <v>0</v>
      </c>
      <c r="K232" s="39">
        <v>618.69000000000005</v>
      </c>
    </row>
    <row r="233" spans="1:11">
      <c r="A233" s="22">
        <v>2570538</v>
      </c>
      <c r="B233" s="25" t="s">
        <v>765</v>
      </c>
      <c r="C233" s="25" t="s">
        <v>766</v>
      </c>
      <c r="D233" s="23" t="s">
        <v>767</v>
      </c>
      <c r="E233" s="23" t="s">
        <v>765</v>
      </c>
      <c r="F233" s="22">
        <v>11166</v>
      </c>
      <c r="G233" s="42">
        <v>566.19000000000005</v>
      </c>
      <c r="H233" s="42">
        <v>168.38</v>
      </c>
      <c r="I233" s="43">
        <v>3.36</v>
      </c>
      <c r="J233" s="22">
        <v>2.7699999999999999E-2</v>
      </c>
      <c r="K233" s="39">
        <v>397.81</v>
      </c>
    </row>
    <row r="234" spans="1:11" ht="30">
      <c r="A234" s="22">
        <v>610274</v>
      </c>
      <c r="B234" s="25" t="s">
        <v>4006</v>
      </c>
      <c r="C234" s="25" t="s">
        <v>4007</v>
      </c>
      <c r="D234" s="23" t="s">
        <v>4008</v>
      </c>
      <c r="E234" s="23" t="s">
        <v>4006</v>
      </c>
      <c r="F234" s="22">
        <v>9227</v>
      </c>
      <c r="G234" s="42">
        <v>451.07</v>
      </c>
      <c r="H234" s="42">
        <v>134.19</v>
      </c>
      <c r="I234" s="43">
        <v>3.36</v>
      </c>
      <c r="J234" s="22">
        <v>0</v>
      </c>
      <c r="K234" s="39">
        <v>316.88</v>
      </c>
    </row>
    <row r="235" spans="1:11">
      <c r="A235" s="22">
        <v>6580639</v>
      </c>
      <c r="B235" s="25" t="s">
        <v>6131</v>
      </c>
      <c r="C235" s="25" t="s">
        <v>6129</v>
      </c>
      <c r="D235" s="23" t="s">
        <v>6130</v>
      </c>
      <c r="E235" s="23" t="s">
        <v>6131</v>
      </c>
      <c r="F235" s="22">
        <v>11332</v>
      </c>
      <c r="G235" s="42">
        <v>920.3</v>
      </c>
      <c r="H235" s="42">
        <v>274.98</v>
      </c>
      <c r="I235" s="43">
        <v>3.35</v>
      </c>
      <c r="J235" s="22">
        <v>0</v>
      </c>
      <c r="K235" s="39">
        <v>645.33000000000004</v>
      </c>
    </row>
    <row r="236" spans="1:11">
      <c r="A236" s="22">
        <v>4250753</v>
      </c>
      <c r="B236" s="25" t="s">
        <v>6727</v>
      </c>
      <c r="C236" s="25" t="s">
        <v>6728</v>
      </c>
      <c r="D236" s="23" t="s">
        <v>6729</v>
      </c>
      <c r="E236" s="23" t="s">
        <v>6727</v>
      </c>
      <c r="F236" s="22">
        <v>340348</v>
      </c>
      <c r="G236" s="42">
        <v>373.31</v>
      </c>
      <c r="H236" s="42">
        <v>111.46</v>
      </c>
      <c r="I236" s="43">
        <v>3.35</v>
      </c>
      <c r="J236" s="22">
        <v>1.1000000000000001E-3</v>
      </c>
      <c r="K236" s="39">
        <v>261.85000000000002</v>
      </c>
    </row>
    <row r="237" spans="1:11">
      <c r="A237" s="22">
        <v>6040653</v>
      </c>
      <c r="B237" s="25" t="s">
        <v>6682</v>
      </c>
      <c r="C237" s="25" t="s">
        <v>6683</v>
      </c>
      <c r="D237" s="23" t="s">
        <v>6684</v>
      </c>
      <c r="E237" s="23" t="s">
        <v>6685</v>
      </c>
      <c r="F237" s="22">
        <v>117854</v>
      </c>
      <c r="G237" s="42">
        <v>678.54</v>
      </c>
      <c r="H237" s="42">
        <v>202.95</v>
      </c>
      <c r="I237" s="43">
        <v>3.34</v>
      </c>
      <c r="J237" s="22">
        <v>0</v>
      </c>
      <c r="K237" s="39">
        <v>475.59</v>
      </c>
    </row>
    <row r="238" spans="1:11">
      <c r="A238" s="22">
        <v>2480341</v>
      </c>
      <c r="B238" s="25" t="s">
        <v>4650</v>
      </c>
      <c r="C238" s="25" t="s">
        <v>4651</v>
      </c>
      <c r="D238" s="23" t="s">
        <v>4652</v>
      </c>
      <c r="E238" s="23" t="s">
        <v>4650</v>
      </c>
      <c r="F238" s="22">
        <v>993</v>
      </c>
      <c r="G238" s="42">
        <v>1318.42</v>
      </c>
      <c r="H238" s="42">
        <v>397.1</v>
      </c>
      <c r="I238" s="43">
        <v>3.32</v>
      </c>
      <c r="J238" s="22">
        <v>0</v>
      </c>
      <c r="K238" s="39">
        <v>921.32</v>
      </c>
    </row>
    <row r="239" spans="1:11" ht="30">
      <c r="A239" s="22">
        <v>2630561</v>
      </c>
      <c r="B239" s="25" t="s">
        <v>2196</v>
      </c>
      <c r="C239" s="25" t="s">
        <v>2197</v>
      </c>
      <c r="D239" s="23" t="s">
        <v>2198</v>
      </c>
      <c r="E239" s="23" t="s">
        <v>2199</v>
      </c>
      <c r="F239" s="22">
        <v>6128</v>
      </c>
      <c r="G239" s="42">
        <v>1226.5899999999999</v>
      </c>
      <c r="H239" s="42">
        <v>368.93</v>
      </c>
      <c r="I239" s="43">
        <v>3.32</v>
      </c>
      <c r="J239" s="22">
        <v>0</v>
      </c>
      <c r="K239" s="39">
        <v>857.66</v>
      </c>
    </row>
    <row r="240" spans="1:11">
      <c r="A240" s="22">
        <v>1170326</v>
      </c>
      <c r="B240" s="25" t="s">
        <v>5720</v>
      </c>
      <c r="C240" s="25" t="s">
        <v>5721</v>
      </c>
      <c r="D240" s="23" t="s">
        <v>5722</v>
      </c>
      <c r="E240" s="23" t="s">
        <v>5720</v>
      </c>
      <c r="F240" s="22">
        <v>5427</v>
      </c>
      <c r="G240" s="42">
        <v>1097.96</v>
      </c>
      <c r="H240" s="42">
        <v>330.33</v>
      </c>
      <c r="I240" s="43">
        <v>3.32</v>
      </c>
      <c r="J240" s="22">
        <v>0</v>
      </c>
      <c r="K240" s="39">
        <v>767.63</v>
      </c>
    </row>
    <row r="241" spans="1:11">
      <c r="A241" s="22">
        <v>3360750</v>
      </c>
      <c r="B241" s="25" t="s">
        <v>3061</v>
      </c>
      <c r="C241" s="25" t="s">
        <v>3062</v>
      </c>
      <c r="D241" s="23" t="s">
        <v>3063</v>
      </c>
      <c r="F241" s="22">
        <v>84059</v>
      </c>
      <c r="G241" s="42">
        <v>631.20000000000005</v>
      </c>
      <c r="H241" s="42">
        <v>190.25</v>
      </c>
      <c r="I241" s="43">
        <v>3.32</v>
      </c>
      <c r="J241" s="22">
        <v>0</v>
      </c>
      <c r="K241" s="39">
        <v>440.96</v>
      </c>
    </row>
    <row r="242" spans="1:11">
      <c r="A242" s="22">
        <v>6660333</v>
      </c>
      <c r="B242" s="25" t="s">
        <v>1730</v>
      </c>
      <c r="C242" s="25" t="s">
        <v>1731</v>
      </c>
      <c r="D242" s="23" t="s">
        <v>4765</v>
      </c>
      <c r="E242" s="23" t="s">
        <v>1730</v>
      </c>
      <c r="F242" s="22">
        <v>4998</v>
      </c>
      <c r="G242" s="42">
        <v>440.24</v>
      </c>
      <c r="H242" s="42">
        <v>132.46</v>
      </c>
      <c r="I242" s="43">
        <v>3.32</v>
      </c>
      <c r="J242" s="22">
        <v>0</v>
      </c>
      <c r="K242" s="39">
        <v>307.77999999999997</v>
      </c>
    </row>
    <row r="243" spans="1:11" ht="30">
      <c r="A243" s="22">
        <v>2940632</v>
      </c>
      <c r="B243" s="25" t="s">
        <v>5425</v>
      </c>
      <c r="C243" s="25" t="s">
        <v>5426</v>
      </c>
      <c r="D243" s="23" t="s">
        <v>6047</v>
      </c>
      <c r="E243" s="23" t="s">
        <v>5425</v>
      </c>
      <c r="F243" s="22">
        <v>65987</v>
      </c>
      <c r="G243" s="42">
        <v>584.89</v>
      </c>
      <c r="H243" s="42">
        <v>176.9</v>
      </c>
      <c r="I243" s="43">
        <v>3.31</v>
      </c>
      <c r="J243" s="22">
        <v>0</v>
      </c>
      <c r="K243" s="39">
        <v>408</v>
      </c>
    </row>
    <row r="244" spans="1:11">
      <c r="A244" s="22">
        <v>4070309</v>
      </c>
      <c r="B244" s="25" t="s">
        <v>5685</v>
      </c>
      <c r="C244" s="25" t="s">
        <v>5686</v>
      </c>
      <c r="D244" s="23" t="s">
        <v>5687</v>
      </c>
      <c r="E244" s="23" t="s">
        <v>5685</v>
      </c>
      <c r="F244" s="22">
        <v>51087</v>
      </c>
      <c r="G244" s="42">
        <v>496.1</v>
      </c>
      <c r="H244" s="42">
        <v>149.84</v>
      </c>
      <c r="I244" s="43">
        <v>3.31</v>
      </c>
      <c r="J244" s="22">
        <v>0</v>
      </c>
      <c r="K244" s="39">
        <v>346.26</v>
      </c>
    </row>
    <row r="245" spans="1:11">
      <c r="A245" s="22">
        <v>4810646</v>
      </c>
      <c r="B245" s="25" t="s">
        <v>5004</v>
      </c>
      <c r="C245" s="25" t="s">
        <v>5005</v>
      </c>
      <c r="D245" s="23" t="s">
        <v>5006</v>
      </c>
      <c r="E245" s="23" t="s">
        <v>5004</v>
      </c>
      <c r="F245" s="22">
        <v>80119</v>
      </c>
      <c r="G245" s="42">
        <v>494.86</v>
      </c>
      <c r="H245" s="42">
        <v>149.87</v>
      </c>
      <c r="I245" s="43">
        <v>3.3</v>
      </c>
      <c r="J245" s="22">
        <v>0</v>
      </c>
      <c r="K245" s="39">
        <v>344.99</v>
      </c>
    </row>
    <row r="246" spans="1:11">
      <c r="A246" s="22">
        <v>3460626</v>
      </c>
      <c r="B246" s="25" t="s">
        <v>6972</v>
      </c>
      <c r="C246" s="25" t="s">
        <v>6973</v>
      </c>
      <c r="D246" s="23" t="s">
        <v>6974</v>
      </c>
      <c r="E246" s="23" t="s">
        <v>6972</v>
      </c>
      <c r="F246" s="22">
        <v>170961</v>
      </c>
      <c r="G246" s="42">
        <v>440.79</v>
      </c>
      <c r="H246" s="42">
        <v>134.19999999999999</v>
      </c>
      <c r="I246" s="43">
        <v>3.28</v>
      </c>
      <c r="J246" s="22">
        <v>2.0999999999999999E-3</v>
      </c>
      <c r="K246" s="39">
        <v>306.58999999999997</v>
      </c>
    </row>
    <row r="247" spans="1:11">
      <c r="A247" s="22">
        <v>780600</v>
      </c>
      <c r="B247" s="25" t="s">
        <v>3177</v>
      </c>
      <c r="C247" s="25" t="s">
        <v>3178</v>
      </c>
      <c r="D247" s="23" t="s">
        <v>3179</v>
      </c>
      <c r="E247" s="23" t="s">
        <v>3177</v>
      </c>
      <c r="F247" s="22">
        <v>10866</v>
      </c>
      <c r="G247" s="42">
        <v>380.97</v>
      </c>
      <c r="H247" s="42">
        <v>115.98</v>
      </c>
      <c r="I247" s="43">
        <v>3.28</v>
      </c>
      <c r="J247" s="22">
        <v>0</v>
      </c>
      <c r="K247" s="39">
        <v>264.99</v>
      </c>
    </row>
    <row r="248" spans="1:11">
      <c r="A248" s="22">
        <v>7000634</v>
      </c>
      <c r="B248" s="25" t="s">
        <v>7984</v>
      </c>
      <c r="C248" s="25" t="s">
        <v>7985</v>
      </c>
      <c r="D248" s="23" t="s">
        <v>7986</v>
      </c>
      <c r="E248" s="23" t="s">
        <v>7984</v>
      </c>
      <c r="F248" s="22">
        <v>1434</v>
      </c>
      <c r="G248" s="42">
        <v>7777.19</v>
      </c>
      <c r="H248" s="42">
        <v>2378.2800000000002</v>
      </c>
      <c r="I248" s="43">
        <v>3.27</v>
      </c>
      <c r="J248" s="22">
        <v>0</v>
      </c>
      <c r="K248" s="39">
        <v>5398.91</v>
      </c>
    </row>
    <row r="249" spans="1:11">
      <c r="A249" s="22">
        <v>4230139</v>
      </c>
      <c r="B249" s="25" t="s">
        <v>3136</v>
      </c>
      <c r="C249" s="25" t="s">
        <v>3137</v>
      </c>
      <c r="D249" s="23" t="s">
        <v>3138</v>
      </c>
      <c r="E249" s="23" t="s">
        <v>3136</v>
      </c>
      <c r="F249" s="22">
        <v>2978</v>
      </c>
      <c r="G249" s="42">
        <v>461.53</v>
      </c>
      <c r="H249" s="42">
        <v>141.16</v>
      </c>
      <c r="I249" s="43">
        <v>3.27</v>
      </c>
      <c r="J249" s="22">
        <v>0</v>
      </c>
      <c r="K249" s="39">
        <v>320.37</v>
      </c>
    </row>
    <row r="250" spans="1:11" ht="30">
      <c r="A250" s="22">
        <v>5900243</v>
      </c>
      <c r="B250" s="25" t="s">
        <v>3081</v>
      </c>
      <c r="C250" s="25" t="s">
        <v>3082</v>
      </c>
      <c r="D250" s="23" t="s">
        <v>3083</v>
      </c>
      <c r="E250" s="23" t="s">
        <v>3081</v>
      </c>
      <c r="F250" s="22">
        <v>2886</v>
      </c>
      <c r="G250" s="42">
        <v>436.44</v>
      </c>
      <c r="H250" s="42">
        <v>133.85</v>
      </c>
      <c r="I250" s="43">
        <v>3.26</v>
      </c>
      <c r="J250" s="22">
        <v>0</v>
      </c>
      <c r="K250" s="39">
        <v>302.58999999999997</v>
      </c>
    </row>
    <row r="251" spans="1:11">
      <c r="A251" s="22">
        <v>4880324</v>
      </c>
      <c r="B251" s="25" t="s">
        <v>6778</v>
      </c>
      <c r="C251" s="25" t="s">
        <v>6779</v>
      </c>
      <c r="D251" s="23" t="s">
        <v>6780</v>
      </c>
      <c r="E251" s="23" t="s">
        <v>6778</v>
      </c>
      <c r="F251" s="22">
        <v>81542</v>
      </c>
      <c r="G251" s="42">
        <v>3827.94</v>
      </c>
      <c r="H251" s="42">
        <v>1177.3499999999999</v>
      </c>
      <c r="I251" s="43">
        <v>3.25</v>
      </c>
      <c r="J251" s="22">
        <v>0</v>
      </c>
      <c r="K251" s="39">
        <v>2650.59</v>
      </c>
    </row>
    <row r="252" spans="1:11">
      <c r="A252" s="22">
        <v>5310747</v>
      </c>
      <c r="B252" s="25" t="s">
        <v>5384</v>
      </c>
      <c r="C252" s="25" t="s">
        <v>5385</v>
      </c>
      <c r="D252" s="23" t="s">
        <v>5386</v>
      </c>
      <c r="E252" s="23" t="s">
        <v>5387</v>
      </c>
      <c r="F252" s="22">
        <v>11168</v>
      </c>
      <c r="G252" s="42">
        <v>2576.2800000000002</v>
      </c>
      <c r="H252" s="42">
        <v>796.21</v>
      </c>
      <c r="I252" s="43">
        <v>3.24</v>
      </c>
      <c r="J252" s="40">
        <v>4.0000000000000002E-4</v>
      </c>
      <c r="K252" s="39">
        <v>1780.08</v>
      </c>
    </row>
    <row r="253" spans="1:11" ht="30">
      <c r="A253" s="22">
        <v>6420379</v>
      </c>
      <c r="B253" s="25" t="s">
        <v>7726</v>
      </c>
      <c r="C253" s="25" t="s">
        <v>7727</v>
      </c>
      <c r="D253" s="23" t="s">
        <v>7728</v>
      </c>
      <c r="E253" s="23" t="s">
        <v>7726</v>
      </c>
      <c r="F253" s="22">
        <v>83596</v>
      </c>
      <c r="G253" s="42">
        <v>2521.94</v>
      </c>
      <c r="H253" s="42">
        <v>778.79</v>
      </c>
      <c r="I253" s="43">
        <v>3.24</v>
      </c>
      <c r="J253" s="22">
        <v>0</v>
      </c>
      <c r="K253" s="39">
        <v>1743.16</v>
      </c>
    </row>
    <row r="254" spans="1:11">
      <c r="A254" s="22">
        <v>2810315</v>
      </c>
      <c r="B254" s="25" t="s">
        <v>2269</v>
      </c>
      <c r="C254" s="25" t="s">
        <v>2270</v>
      </c>
      <c r="D254" s="23" t="s">
        <v>2271</v>
      </c>
      <c r="E254" s="23" t="s">
        <v>2269</v>
      </c>
      <c r="F254" s="22">
        <v>6277</v>
      </c>
      <c r="G254" s="42">
        <v>1576.33</v>
      </c>
      <c r="H254" s="42">
        <v>486.48</v>
      </c>
      <c r="I254" s="43">
        <v>3.24</v>
      </c>
      <c r="J254" s="40">
        <v>2.9999999999999997E-4</v>
      </c>
      <c r="K254" s="39">
        <v>1089.8499999999999</v>
      </c>
    </row>
    <row r="255" spans="1:11">
      <c r="A255" s="22">
        <v>7040161</v>
      </c>
      <c r="B255" s="25" t="s">
        <v>5662</v>
      </c>
      <c r="C255" s="25" t="s">
        <v>5663</v>
      </c>
      <c r="D255" s="23" t="s">
        <v>5664</v>
      </c>
      <c r="E255" s="23" t="s">
        <v>5662</v>
      </c>
      <c r="F255" s="22">
        <v>3070</v>
      </c>
      <c r="G255" s="42">
        <v>659.9</v>
      </c>
      <c r="H255" s="42">
        <v>203.71</v>
      </c>
      <c r="I255" s="43">
        <v>3.24</v>
      </c>
      <c r="J255" s="22">
        <v>0</v>
      </c>
      <c r="K255" s="39">
        <v>456.19</v>
      </c>
    </row>
    <row r="256" spans="1:11">
      <c r="A256" s="22">
        <v>4890102</v>
      </c>
      <c r="B256" s="25" t="s">
        <v>7132</v>
      </c>
      <c r="C256" s="25" t="s">
        <v>7133</v>
      </c>
      <c r="D256" s="23" t="s">
        <v>7134</v>
      </c>
      <c r="E256" s="23" t="s">
        <v>7132</v>
      </c>
      <c r="F256" s="22">
        <v>7855</v>
      </c>
      <c r="G256" s="42">
        <v>411.55</v>
      </c>
      <c r="H256" s="42">
        <v>127.16</v>
      </c>
      <c r="I256" s="43">
        <v>3.24</v>
      </c>
      <c r="J256" s="40">
        <v>2.9999999999999997E-4</v>
      </c>
      <c r="K256" s="39">
        <v>284.39</v>
      </c>
    </row>
    <row r="257" spans="1:11">
      <c r="A257" s="22">
        <v>4850253</v>
      </c>
      <c r="B257" s="25" t="s">
        <v>7288</v>
      </c>
      <c r="C257" s="25" t="s">
        <v>7289</v>
      </c>
      <c r="D257" s="23" t="s">
        <v>7290</v>
      </c>
      <c r="E257" s="23" t="s">
        <v>7291</v>
      </c>
      <c r="F257" s="22">
        <v>943</v>
      </c>
      <c r="G257" s="42">
        <v>260.31</v>
      </c>
      <c r="H257" s="42">
        <v>80.25</v>
      </c>
      <c r="I257" s="43">
        <v>3.24</v>
      </c>
      <c r="J257" s="22">
        <v>0</v>
      </c>
      <c r="K257" s="39">
        <v>180.06</v>
      </c>
    </row>
    <row r="258" spans="1:11" ht="30">
      <c r="A258" s="22">
        <v>2450554</v>
      </c>
      <c r="B258" s="25" t="s">
        <v>2045</v>
      </c>
      <c r="C258" s="25" t="s">
        <v>2046</v>
      </c>
      <c r="D258" s="23" t="s">
        <v>2047</v>
      </c>
      <c r="E258" s="23" t="s">
        <v>2048</v>
      </c>
      <c r="F258" s="22">
        <v>3516</v>
      </c>
      <c r="G258" s="42">
        <v>724.84</v>
      </c>
      <c r="H258" s="42">
        <v>224.22</v>
      </c>
      <c r="I258" s="43">
        <v>3.23</v>
      </c>
      <c r="J258" s="22">
        <v>0</v>
      </c>
      <c r="K258" s="39">
        <v>500.62</v>
      </c>
    </row>
    <row r="259" spans="1:11">
      <c r="A259" s="22">
        <v>3170019</v>
      </c>
      <c r="B259" s="25" t="s">
        <v>7110</v>
      </c>
      <c r="C259" s="25" t="s">
        <v>7111</v>
      </c>
      <c r="D259" s="23" t="s">
        <v>7112</v>
      </c>
      <c r="E259" s="23" t="s">
        <v>7110</v>
      </c>
      <c r="F259" s="22">
        <v>79187</v>
      </c>
      <c r="G259" s="42">
        <v>588.07000000000005</v>
      </c>
      <c r="H259" s="42">
        <v>181.82</v>
      </c>
      <c r="I259" s="43">
        <v>3.23</v>
      </c>
      <c r="J259" s="22">
        <v>4.5400000000000003E-2</v>
      </c>
      <c r="K259" s="39">
        <v>406.25</v>
      </c>
    </row>
    <row r="260" spans="1:11" ht="30">
      <c r="A260" s="22">
        <v>1990280</v>
      </c>
      <c r="B260" s="25" t="s">
        <v>8235</v>
      </c>
      <c r="C260" s="25" t="s">
        <v>8233</v>
      </c>
      <c r="D260" s="23" t="s">
        <v>8234</v>
      </c>
      <c r="E260" s="23" t="s">
        <v>8235</v>
      </c>
      <c r="F260" s="22">
        <v>54816</v>
      </c>
      <c r="G260" s="42">
        <v>421.9</v>
      </c>
      <c r="H260" s="42">
        <v>130.79</v>
      </c>
      <c r="I260" s="43">
        <v>3.23</v>
      </c>
      <c r="J260" s="22">
        <v>0</v>
      </c>
      <c r="K260" s="39">
        <v>291.11</v>
      </c>
    </row>
    <row r="261" spans="1:11">
      <c r="A261" s="22">
        <v>5570364</v>
      </c>
      <c r="B261" s="25" t="s">
        <v>2306</v>
      </c>
      <c r="C261" s="25" t="s">
        <v>2307</v>
      </c>
      <c r="D261" s="23" t="s">
        <v>2308</v>
      </c>
      <c r="E261" s="23" t="s">
        <v>2306</v>
      </c>
      <c r="F261" s="22">
        <v>29106</v>
      </c>
      <c r="G261" s="42">
        <v>314.49</v>
      </c>
      <c r="H261" s="42">
        <v>97.4</v>
      </c>
      <c r="I261" s="43">
        <v>3.23</v>
      </c>
      <c r="J261" s="22">
        <v>0</v>
      </c>
      <c r="K261" s="39">
        <v>217.09</v>
      </c>
    </row>
    <row r="262" spans="1:11">
      <c r="A262" s="22">
        <v>130022</v>
      </c>
      <c r="B262" s="25" t="s">
        <v>7186</v>
      </c>
      <c r="C262" s="25" t="s">
        <v>7187</v>
      </c>
      <c r="D262" s="23" t="s">
        <v>7188</v>
      </c>
      <c r="E262" s="23" t="s">
        <v>7186</v>
      </c>
      <c r="F262" s="22">
        <v>113130</v>
      </c>
      <c r="G262" s="42">
        <v>3566.46</v>
      </c>
      <c r="H262" s="42">
        <v>1107.1500000000001</v>
      </c>
      <c r="I262" s="43">
        <v>3.22</v>
      </c>
      <c r="J262" s="22">
        <v>0</v>
      </c>
      <c r="K262" s="39">
        <v>2459.3200000000002</v>
      </c>
    </row>
    <row r="263" spans="1:11">
      <c r="A263" s="22">
        <v>990743</v>
      </c>
      <c r="B263" s="25" t="s">
        <v>5836</v>
      </c>
      <c r="C263" s="25" t="s">
        <v>5837</v>
      </c>
      <c r="D263" s="23" t="s">
        <v>5838</v>
      </c>
      <c r="E263" s="23" t="s">
        <v>5839</v>
      </c>
      <c r="F263" s="22">
        <v>93099</v>
      </c>
      <c r="G263" s="42">
        <v>1209.29</v>
      </c>
      <c r="H263" s="42">
        <v>376.7</v>
      </c>
      <c r="I263" s="43">
        <v>3.21</v>
      </c>
      <c r="J263" s="22">
        <v>1.6000000000000001E-3</v>
      </c>
      <c r="K263" s="39">
        <v>832.58</v>
      </c>
    </row>
    <row r="264" spans="1:11">
      <c r="A264" s="22">
        <v>2690338</v>
      </c>
      <c r="B264" s="25" t="s">
        <v>2209</v>
      </c>
      <c r="C264" s="25" t="s">
        <v>2210</v>
      </c>
      <c r="D264" s="23" t="s">
        <v>2211</v>
      </c>
      <c r="E264" s="23" t="s">
        <v>2209</v>
      </c>
      <c r="F264" s="22">
        <v>6227</v>
      </c>
      <c r="G264" s="42">
        <v>971.94</v>
      </c>
      <c r="H264" s="42">
        <v>302.63</v>
      </c>
      <c r="I264" s="43">
        <v>3.21</v>
      </c>
      <c r="J264" s="22">
        <v>0</v>
      </c>
      <c r="K264" s="39">
        <v>669.3</v>
      </c>
    </row>
    <row r="265" spans="1:11">
      <c r="A265" s="22">
        <v>6560291</v>
      </c>
      <c r="B265" s="25" t="s">
        <v>1248</v>
      </c>
      <c r="C265" s="25" t="s">
        <v>1249</v>
      </c>
      <c r="D265" s="23" t="s">
        <v>1250</v>
      </c>
      <c r="E265" s="23" t="s">
        <v>1248</v>
      </c>
      <c r="F265" s="22">
        <v>55711</v>
      </c>
      <c r="G265" s="42">
        <v>575.86</v>
      </c>
      <c r="H265" s="42">
        <v>179.15</v>
      </c>
      <c r="I265" s="43">
        <v>3.21</v>
      </c>
      <c r="J265" s="22">
        <v>0</v>
      </c>
      <c r="K265" s="39">
        <v>396.71</v>
      </c>
    </row>
    <row r="266" spans="1:11" ht="30">
      <c r="A266" s="22">
        <v>3870273</v>
      </c>
      <c r="B266" s="25" t="s">
        <v>5655</v>
      </c>
      <c r="C266" s="25" t="s">
        <v>5656</v>
      </c>
      <c r="D266" s="23" t="s">
        <v>5657</v>
      </c>
      <c r="E266" s="23" t="s">
        <v>5655</v>
      </c>
      <c r="F266" s="22">
        <v>79007</v>
      </c>
      <c r="G266" s="42">
        <v>1067.18</v>
      </c>
      <c r="H266" s="42">
        <v>334.19</v>
      </c>
      <c r="I266" s="43">
        <v>3.19</v>
      </c>
      <c r="J266" s="40">
        <v>2.9999999999999997E-4</v>
      </c>
      <c r="K266" s="39">
        <v>732.99</v>
      </c>
    </row>
    <row r="267" spans="1:11">
      <c r="A267" s="22">
        <v>7380670</v>
      </c>
      <c r="B267" s="25" t="s">
        <v>1428</v>
      </c>
      <c r="C267" s="25" t="s">
        <v>1429</v>
      </c>
      <c r="D267" s="23" t="s">
        <v>1430</v>
      </c>
      <c r="E267" s="23" t="s">
        <v>1431</v>
      </c>
      <c r="F267" s="22">
        <v>4602</v>
      </c>
      <c r="G267" s="42">
        <v>412.19</v>
      </c>
      <c r="H267" s="42">
        <v>129.36000000000001</v>
      </c>
      <c r="I267" s="43">
        <v>3.19</v>
      </c>
      <c r="J267" s="22">
        <v>0</v>
      </c>
      <c r="K267" s="39">
        <v>282.83</v>
      </c>
    </row>
    <row r="268" spans="1:11">
      <c r="A268" s="22">
        <v>990730</v>
      </c>
      <c r="B268" s="25" t="s">
        <v>2755</v>
      </c>
      <c r="C268" s="25" t="s">
        <v>2756</v>
      </c>
      <c r="D268" s="23" t="s">
        <v>2757</v>
      </c>
      <c r="E268" s="23" t="s">
        <v>2755</v>
      </c>
      <c r="F268" s="22">
        <v>2305</v>
      </c>
      <c r="G268" s="42">
        <v>714.67</v>
      </c>
      <c r="H268" s="42">
        <v>224.48</v>
      </c>
      <c r="I268" s="43">
        <v>3.18</v>
      </c>
      <c r="J268" s="22">
        <v>0</v>
      </c>
      <c r="K268" s="39">
        <v>490.2</v>
      </c>
    </row>
    <row r="269" spans="1:11">
      <c r="A269" s="22">
        <v>3360349</v>
      </c>
      <c r="B269" s="25" t="s">
        <v>2659</v>
      </c>
      <c r="C269" s="25" t="s">
        <v>2660</v>
      </c>
      <c r="D269" s="23" t="s">
        <v>2661</v>
      </c>
      <c r="E269" s="23" t="s">
        <v>2659</v>
      </c>
      <c r="F269" s="22">
        <v>85462</v>
      </c>
      <c r="G269" s="42">
        <v>347.56</v>
      </c>
      <c r="H269" s="42">
        <v>109.28</v>
      </c>
      <c r="I269" s="43">
        <v>3.18</v>
      </c>
      <c r="J269" s="22">
        <v>0</v>
      </c>
      <c r="K269" s="39">
        <v>238.28</v>
      </c>
    </row>
    <row r="270" spans="1:11" ht="30">
      <c r="A270" s="22">
        <v>3850767</v>
      </c>
      <c r="B270" s="25" t="s">
        <v>2290</v>
      </c>
      <c r="C270" s="25" t="s">
        <v>2291</v>
      </c>
      <c r="D270" s="23" t="s">
        <v>2292</v>
      </c>
      <c r="E270" s="23" t="s">
        <v>2290</v>
      </c>
      <c r="F270" s="22">
        <v>388228</v>
      </c>
      <c r="G270" s="42">
        <v>2716.32</v>
      </c>
      <c r="H270" s="42">
        <v>855.94</v>
      </c>
      <c r="I270" s="43">
        <v>3.17</v>
      </c>
      <c r="J270" s="22">
        <v>0</v>
      </c>
      <c r="K270" s="39">
        <v>1860.38</v>
      </c>
    </row>
    <row r="271" spans="1:11">
      <c r="A271" s="22">
        <v>3180367</v>
      </c>
      <c r="B271" s="25" t="s">
        <v>837</v>
      </c>
      <c r="C271" s="25" t="s">
        <v>838</v>
      </c>
      <c r="D271" s="23" t="s">
        <v>839</v>
      </c>
      <c r="E271" s="23" t="s">
        <v>837</v>
      </c>
      <c r="F271" s="22">
        <v>55355</v>
      </c>
      <c r="G271" s="42">
        <v>1034.23</v>
      </c>
      <c r="H271" s="42">
        <v>325.77</v>
      </c>
      <c r="I271" s="43">
        <v>3.17</v>
      </c>
      <c r="J271" s="22">
        <v>0</v>
      </c>
      <c r="K271" s="39">
        <v>708.46</v>
      </c>
    </row>
    <row r="272" spans="1:11">
      <c r="A272" s="22">
        <v>6290494</v>
      </c>
      <c r="B272" s="25" t="s">
        <v>1155</v>
      </c>
      <c r="C272" s="25" t="s">
        <v>1156</v>
      </c>
      <c r="D272" s="23" t="s">
        <v>1157</v>
      </c>
      <c r="E272" s="23" t="s">
        <v>1155</v>
      </c>
      <c r="F272" s="22">
        <v>4172</v>
      </c>
      <c r="G272" s="42">
        <v>2912.16</v>
      </c>
      <c r="H272" s="42">
        <v>922.43</v>
      </c>
      <c r="I272" s="43">
        <v>3.16</v>
      </c>
      <c r="J272" s="22">
        <v>2.6700000000000002E-2</v>
      </c>
      <c r="K272" s="39">
        <v>1989.73</v>
      </c>
    </row>
    <row r="273" spans="1:11">
      <c r="A273" s="22">
        <v>6620475</v>
      </c>
      <c r="B273" s="25" t="s">
        <v>4766</v>
      </c>
      <c r="C273" s="25" t="s">
        <v>4767</v>
      </c>
      <c r="D273" s="23" t="s">
        <v>4768</v>
      </c>
      <c r="E273" s="23" t="s">
        <v>4766</v>
      </c>
      <c r="F273" s="22">
        <v>4999</v>
      </c>
      <c r="G273" s="42">
        <v>1146.6500000000001</v>
      </c>
      <c r="H273" s="42">
        <v>363.43</v>
      </c>
      <c r="I273" s="43">
        <v>3.16</v>
      </c>
      <c r="J273" s="22">
        <v>0</v>
      </c>
      <c r="K273" s="39">
        <v>783.23</v>
      </c>
    </row>
    <row r="274" spans="1:11">
      <c r="A274" s="22">
        <v>1190139</v>
      </c>
      <c r="B274" s="25" t="s">
        <v>6831</v>
      </c>
      <c r="C274" s="25" t="s">
        <v>6832</v>
      </c>
      <c r="D274" s="23" t="s">
        <v>6833</v>
      </c>
      <c r="E274" s="23" t="s">
        <v>6831</v>
      </c>
      <c r="F274" s="22">
        <v>167127</v>
      </c>
      <c r="G274" s="42">
        <v>343.01</v>
      </c>
      <c r="H274" s="42">
        <v>108.47</v>
      </c>
      <c r="I274" s="43">
        <v>3.16</v>
      </c>
      <c r="J274" s="40">
        <v>4.0000000000000002E-4</v>
      </c>
      <c r="K274" s="39">
        <v>234.54</v>
      </c>
    </row>
    <row r="275" spans="1:11">
      <c r="A275" s="22">
        <v>2510204</v>
      </c>
      <c r="B275" s="25" t="s">
        <v>3925</v>
      </c>
      <c r="C275" s="25" t="s">
        <v>3926</v>
      </c>
      <c r="D275" s="23" t="s">
        <v>3927</v>
      </c>
      <c r="E275" s="23" t="s">
        <v>3925</v>
      </c>
      <c r="F275" s="22">
        <v>84305</v>
      </c>
      <c r="G275" s="42">
        <v>1076.6400000000001</v>
      </c>
      <c r="H275" s="42">
        <v>342.29</v>
      </c>
      <c r="I275" s="43">
        <v>3.15</v>
      </c>
      <c r="J275" s="22">
        <v>0</v>
      </c>
      <c r="K275" s="39">
        <v>734.35</v>
      </c>
    </row>
    <row r="276" spans="1:11">
      <c r="A276" s="22">
        <v>5690274</v>
      </c>
      <c r="B276" s="25" t="s">
        <v>1165</v>
      </c>
      <c r="C276" s="25" t="s">
        <v>1166</v>
      </c>
      <c r="D276" s="23" t="s">
        <v>1167</v>
      </c>
      <c r="F276" s="22">
        <v>4175</v>
      </c>
      <c r="G276" s="42">
        <v>10042.9</v>
      </c>
      <c r="H276" s="42">
        <v>3197.15</v>
      </c>
      <c r="I276" s="43">
        <v>3.14</v>
      </c>
      <c r="J276" s="22">
        <v>0</v>
      </c>
      <c r="K276" s="39">
        <v>6845.75</v>
      </c>
    </row>
    <row r="277" spans="1:11">
      <c r="A277" s="22">
        <v>5310070</v>
      </c>
      <c r="B277" s="25" t="s">
        <v>538</v>
      </c>
      <c r="C277" s="25" t="s">
        <v>539</v>
      </c>
      <c r="D277" s="23" t="s">
        <v>540</v>
      </c>
      <c r="E277" s="23" t="s">
        <v>538</v>
      </c>
      <c r="F277" s="22">
        <v>23729</v>
      </c>
      <c r="G277" s="42">
        <v>1709.77</v>
      </c>
      <c r="H277" s="42">
        <v>544.38</v>
      </c>
      <c r="I277" s="43">
        <v>3.14</v>
      </c>
      <c r="J277" s="22">
        <v>0</v>
      </c>
      <c r="K277" s="39">
        <v>1165.3900000000001</v>
      </c>
    </row>
    <row r="278" spans="1:11">
      <c r="A278" s="22">
        <v>4200400</v>
      </c>
      <c r="B278" s="25" t="s">
        <v>4452</v>
      </c>
      <c r="C278" s="25" t="s">
        <v>4453</v>
      </c>
      <c r="D278" s="23" t="s">
        <v>4454</v>
      </c>
      <c r="E278" s="23" t="s">
        <v>4452</v>
      </c>
      <c r="F278" s="22">
        <v>23632</v>
      </c>
      <c r="G278" s="42">
        <v>675.06</v>
      </c>
      <c r="H278" s="42">
        <v>215.83</v>
      </c>
      <c r="I278" s="43">
        <v>3.13</v>
      </c>
      <c r="J278" s="22">
        <v>0</v>
      </c>
      <c r="K278" s="39">
        <v>459.23</v>
      </c>
    </row>
    <row r="279" spans="1:11">
      <c r="A279" s="22">
        <v>6590278</v>
      </c>
      <c r="B279" s="25" t="s">
        <v>4530</v>
      </c>
      <c r="C279" s="25" t="s">
        <v>4531</v>
      </c>
      <c r="D279" s="23" t="s">
        <v>4532</v>
      </c>
      <c r="E279" s="23" t="s">
        <v>4530</v>
      </c>
      <c r="F279" s="22">
        <v>84733</v>
      </c>
      <c r="G279" s="42">
        <v>3661.66</v>
      </c>
      <c r="H279" s="42">
        <v>1178.3800000000001</v>
      </c>
      <c r="I279" s="43">
        <v>3.11</v>
      </c>
      <c r="J279" s="22">
        <v>0</v>
      </c>
      <c r="K279" s="39">
        <v>2483.2800000000002</v>
      </c>
    </row>
    <row r="280" spans="1:11">
      <c r="A280" s="22">
        <v>3800725</v>
      </c>
      <c r="B280" s="25" t="s">
        <v>6044</v>
      </c>
      <c r="C280" s="25" t="s">
        <v>6045</v>
      </c>
      <c r="D280" s="23" t="s">
        <v>6046</v>
      </c>
      <c r="E280" s="23" t="s">
        <v>6044</v>
      </c>
      <c r="F280" s="22">
        <v>56848</v>
      </c>
      <c r="G280" s="42">
        <v>2623.5</v>
      </c>
      <c r="H280" s="42">
        <v>845</v>
      </c>
      <c r="I280" s="43">
        <v>3.1</v>
      </c>
      <c r="J280" s="22">
        <v>0</v>
      </c>
      <c r="K280" s="39">
        <v>1778.5</v>
      </c>
    </row>
    <row r="281" spans="1:11">
      <c r="A281" s="22">
        <v>5550278</v>
      </c>
      <c r="B281" s="25" t="s">
        <v>6336</v>
      </c>
      <c r="C281" s="25" t="s">
        <v>6337</v>
      </c>
      <c r="D281" s="23" t="s">
        <v>6338</v>
      </c>
      <c r="E281" s="23" t="s">
        <v>6336</v>
      </c>
      <c r="F281" s="22">
        <v>3385</v>
      </c>
      <c r="G281" s="42">
        <v>813.59</v>
      </c>
      <c r="H281" s="42">
        <v>262.27999999999997</v>
      </c>
      <c r="I281" s="43">
        <v>3.1</v>
      </c>
      <c r="J281" s="22">
        <v>0</v>
      </c>
      <c r="K281" s="39">
        <v>551.30999999999995</v>
      </c>
    </row>
    <row r="282" spans="1:11">
      <c r="A282" s="22">
        <v>6550189</v>
      </c>
      <c r="B282" s="25" t="s">
        <v>1470</v>
      </c>
      <c r="C282" s="25" t="s">
        <v>1471</v>
      </c>
      <c r="D282" s="23" t="s">
        <v>1472</v>
      </c>
      <c r="E282" s="23" t="s">
        <v>1473</v>
      </c>
      <c r="F282" s="22">
        <v>91977</v>
      </c>
      <c r="G282" s="42">
        <v>668.21</v>
      </c>
      <c r="H282" s="42">
        <v>215.67</v>
      </c>
      <c r="I282" s="43">
        <v>3.1</v>
      </c>
      <c r="J282" s="22">
        <v>0</v>
      </c>
      <c r="K282" s="39">
        <v>452.54</v>
      </c>
    </row>
    <row r="283" spans="1:11">
      <c r="A283" s="22">
        <v>3290739</v>
      </c>
      <c r="B283" s="25" t="s">
        <v>3954</v>
      </c>
      <c r="C283" s="25" t="s">
        <v>3955</v>
      </c>
      <c r="D283" s="23" t="s">
        <v>3956</v>
      </c>
      <c r="E283" s="23" t="s">
        <v>3954</v>
      </c>
      <c r="F283" s="22">
        <v>402</v>
      </c>
      <c r="G283" s="42">
        <v>5203.76</v>
      </c>
      <c r="H283" s="42">
        <v>1683.41</v>
      </c>
      <c r="I283" s="43">
        <v>3.09</v>
      </c>
      <c r="J283" s="22">
        <v>1E-3</v>
      </c>
      <c r="K283" s="39">
        <v>3520.35</v>
      </c>
    </row>
    <row r="284" spans="1:11" ht="30">
      <c r="A284" s="22">
        <v>2690240</v>
      </c>
      <c r="B284" s="25" t="s">
        <v>5590</v>
      </c>
      <c r="C284" s="25" t="s">
        <v>5591</v>
      </c>
      <c r="D284" s="23" t="s">
        <v>5592</v>
      </c>
      <c r="F284" s="22">
        <v>2177</v>
      </c>
      <c r="G284" s="42">
        <v>1275.08</v>
      </c>
      <c r="H284" s="42">
        <v>412.85</v>
      </c>
      <c r="I284" s="43">
        <v>3.09</v>
      </c>
      <c r="J284" s="22">
        <v>5.1000000000000004E-3</v>
      </c>
      <c r="K284" s="39">
        <v>862.23</v>
      </c>
    </row>
    <row r="285" spans="1:11">
      <c r="A285" s="22">
        <v>2850291</v>
      </c>
      <c r="B285" s="25" t="s">
        <v>2903</v>
      </c>
      <c r="C285" s="25" t="s">
        <v>2904</v>
      </c>
      <c r="D285" s="23" t="s">
        <v>2905</v>
      </c>
      <c r="E285" s="23" t="s">
        <v>2906</v>
      </c>
      <c r="F285" s="22">
        <v>23108</v>
      </c>
      <c r="G285" s="42">
        <v>604.02</v>
      </c>
      <c r="H285" s="42">
        <v>195.69</v>
      </c>
      <c r="I285" s="43">
        <v>3.09</v>
      </c>
      <c r="J285" s="22">
        <v>0</v>
      </c>
      <c r="K285" s="39">
        <v>408.33</v>
      </c>
    </row>
    <row r="286" spans="1:11">
      <c r="A286" s="22">
        <v>70475</v>
      </c>
      <c r="B286" s="25" t="s">
        <v>6614</v>
      </c>
      <c r="C286" s="25" t="s">
        <v>6615</v>
      </c>
      <c r="D286" s="23" t="s">
        <v>6616</v>
      </c>
      <c r="E286" s="23" t="s">
        <v>6614</v>
      </c>
      <c r="F286" s="22">
        <v>4922</v>
      </c>
      <c r="G286" s="42">
        <v>521.38</v>
      </c>
      <c r="H286" s="42">
        <v>168.93</v>
      </c>
      <c r="I286" s="43">
        <v>3.09</v>
      </c>
      <c r="J286" s="22">
        <v>0</v>
      </c>
      <c r="K286" s="39">
        <v>352.46</v>
      </c>
    </row>
    <row r="287" spans="1:11">
      <c r="A287" s="22">
        <v>7570050</v>
      </c>
      <c r="B287" s="25" t="s">
        <v>3279</v>
      </c>
      <c r="C287" s="25" t="s">
        <v>3280</v>
      </c>
      <c r="D287" s="23" t="s">
        <v>3281</v>
      </c>
      <c r="E287" s="23" t="s">
        <v>3279</v>
      </c>
      <c r="F287" s="22">
        <v>3149</v>
      </c>
      <c r="G287" s="42">
        <v>2369.69</v>
      </c>
      <c r="H287" s="42">
        <v>769.11</v>
      </c>
      <c r="I287" s="43">
        <v>3.08</v>
      </c>
      <c r="J287" s="40">
        <v>4.0000000000000002E-4</v>
      </c>
      <c r="K287" s="39">
        <v>1600.57</v>
      </c>
    </row>
    <row r="288" spans="1:11">
      <c r="A288" s="22">
        <v>1820398</v>
      </c>
      <c r="B288" s="25" t="s">
        <v>3286</v>
      </c>
      <c r="C288" s="25" t="s">
        <v>3287</v>
      </c>
      <c r="D288" s="23" t="s">
        <v>3288</v>
      </c>
      <c r="E288" s="23" t="s">
        <v>3289</v>
      </c>
      <c r="F288" s="22">
        <v>3182</v>
      </c>
      <c r="G288" s="42">
        <v>2201.94</v>
      </c>
      <c r="H288" s="42">
        <v>714.38</v>
      </c>
      <c r="I288" s="43">
        <v>3.08</v>
      </c>
      <c r="J288" s="22">
        <v>3.7600000000000001E-2</v>
      </c>
      <c r="K288" s="39">
        <v>1487.55</v>
      </c>
    </row>
    <row r="289" spans="1:11" ht="30">
      <c r="A289" s="22">
        <v>6020523</v>
      </c>
      <c r="B289" s="25" t="s">
        <v>8344</v>
      </c>
      <c r="C289" s="25" t="s">
        <v>8345</v>
      </c>
      <c r="D289" s="23" t="s">
        <v>8346</v>
      </c>
      <c r="E289" s="23" t="s">
        <v>8347</v>
      </c>
      <c r="F289" s="22">
        <v>5521</v>
      </c>
      <c r="G289" s="42">
        <v>3423.19</v>
      </c>
      <c r="H289" s="42">
        <v>1114.03</v>
      </c>
      <c r="I289" s="43">
        <v>3.07</v>
      </c>
      <c r="J289" s="22">
        <v>0</v>
      </c>
      <c r="K289" s="39">
        <v>2309.16</v>
      </c>
    </row>
    <row r="290" spans="1:11" ht="30">
      <c r="A290" s="22">
        <v>2630017</v>
      </c>
      <c r="B290" s="25" t="s">
        <v>7336</v>
      </c>
      <c r="C290" s="25" t="s">
        <v>7337</v>
      </c>
      <c r="D290" s="23" t="s">
        <v>7338</v>
      </c>
      <c r="E290" s="23" t="s">
        <v>7336</v>
      </c>
      <c r="F290" s="22">
        <v>8459</v>
      </c>
      <c r="G290" s="42">
        <v>1113.07</v>
      </c>
      <c r="H290" s="42">
        <v>362.55</v>
      </c>
      <c r="I290" s="43">
        <v>3.07</v>
      </c>
      <c r="J290" s="22">
        <v>3.2000000000000002E-3</v>
      </c>
      <c r="K290" s="39">
        <v>750.52</v>
      </c>
    </row>
    <row r="291" spans="1:11">
      <c r="A291" s="22">
        <v>2140273</v>
      </c>
      <c r="B291" s="25" t="s">
        <v>8371</v>
      </c>
      <c r="C291" s="25" t="s">
        <v>8372</v>
      </c>
      <c r="D291" s="23" t="s">
        <v>8373</v>
      </c>
      <c r="E291" s="23" t="s">
        <v>8371</v>
      </c>
      <c r="F291" s="22">
        <v>5557</v>
      </c>
      <c r="G291" s="42">
        <v>1107.3</v>
      </c>
      <c r="H291" s="42">
        <v>361.22</v>
      </c>
      <c r="I291" s="43">
        <v>3.07</v>
      </c>
      <c r="J291" s="22">
        <v>0</v>
      </c>
      <c r="K291" s="39">
        <v>746.07</v>
      </c>
    </row>
    <row r="292" spans="1:11" ht="30">
      <c r="A292" s="22">
        <v>540204</v>
      </c>
      <c r="B292" s="25" t="s">
        <v>5416</v>
      </c>
      <c r="C292" s="25" t="s">
        <v>5417</v>
      </c>
      <c r="D292" s="23" t="s">
        <v>5418</v>
      </c>
      <c r="E292" s="23" t="s">
        <v>5416</v>
      </c>
      <c r="F292" s="22">
        <v>3790</v>
      </c>
      <c r="G292" s="42">
        <v>675.42</v>
      </c>
      <c r="H292" s="42">
        <v>219.73</v>
      </c>
      <c r="I292" s="43">
        <v>3.07</v>
      </c>
      <c r="J292" s="22">
        <v>1.2999999999999999E-3</v>
      </c>
      <c r="K292" s="39">
        <v>455.68</v>
      </c>
    </row>
    <row r="293" spans="1:11">
      <c r="A293" s="22">
        <v>780528</v>
      </c>
      <c r="B293" s="25" t="s">
        <v>4722</v>
      </c>
      <c r="C293" s="25" t="s">
        <v>4723</v>
      </c>
      <c r="D293" s="23" t="s">
        <v>4724</v>
      </c>
      <c r="E293" s="23" t="s">
        <v>4722</v>
      </c>
      <c r="F293" s="22">
        <v>1164</v>
      </c>
      <c r="G293" s="42">
        <v>4985.76</v>
      </c>
      <c r="H293" s="42">
        <v>1628.19</v>
      </c>
      <c r="I293" s="43">
        <v>3.06</v>
      </c>
      <c r="J293" s="22">
        <v>0</v>
      </c>
      <c r="K293" s="39">
        <v>3357.57</v>
      </c>
    </row>
    <row r="294" spans="1:11" ht="30">
      <c r="A294" s="22">
        <v>4810497</v>
      </c>
      <c r="B294" s="25" t="s">
        <v>5839</v>
      </c>
      <c r="C294" s="25" t="s">
        <v>5837</v>
      </c>
      <c r="D294" s="23" t="s">
        <v>5838</v>
      </c>
      <c r="E294" s="23" t="s">
        <v>5839</v>
      </c>
      <c r="F294" s="22">
        <v>93099</v>
      </c>
      <c r="G294" s="42">
        <v>1304.75</v>
      </c>
      <c r="H294" s="42">
        <v>426.26</v>
      </c>
      <c r="I294" s="43">
        <v>3.06</v>
      </c>
      <c r="J294" s="40">
        <v>1E-4</v>
      </c>
      <c r="K294" s="39">
        <v>878.49</v>
      </c>
    </row>
    <row r="295" spans="1:11">
      <c r="A295" s="22">
        <v>730142</v>
      </c>
      <c r="B295" s="25" t="s">
        <v>7068</v>
      </c>
      <c r="C295" s="25" t="s">
        <v>7069</v>
      </c>
      <c r="D295" s="23" t="s">
        <v>7070</v>
      </c>
      <c r="E295" s="23" t="s">
        <v>7071</v>
      </c>
      <c r="F295" s="22">
        <v>643287</v>
      </c>
      <c r="G295" s="42">
        <v>1270.6400000000001</v>
      </c>
      <c r="H295" s="42">
        <v>415.45</v>
      </c>
      <c r="I295" s="43">
        <v>3.06</v>
      </c>
      <c r="J295" s="22">
        <v>0</v>
      </c>
      <c r="K295" s="39">
        <v>855.19</v>
      </c>
    </row>
    <row r="296" spans="1:11">
      <c r="A296" s="22">
        <v>2970164</v>
      </c>
      <c r="B296" s="25" t="s">
        <v>5974</v>
      </c>
      <c r="C296" s="25" t="s">
        <v>5975</v>
      </c>
      <c r="D296" s="23" t="s">
        <v>5976</v>
      </c>
      <c r="E296" s="23" t="s">
        <v>5974</v>
      </c>
      <c r="F296" s="22">
        <v>1910</v>
      </c>
      <c r="G296" s="42">
        <v>910.28</v>
      </c>
      <c r="H296" s="42">
        <v>297.95</v>
      </c>
      <c r="I296" s="43">
        <v>3.06</v>
      </c>
      <c r="J296" s="22">
        <v>1.4E-3</v>
      </c>
      <c r="K296" s="39">
        <v>612.33000000000004</v>
      </c>
    </row>
    <row r="297" spans="1:11">
      <c r="A297" s="22">
        <v>6200390</v>
      </c>
      <c r="B297" s="25" t="s">
        <v>8371</v>
      </c>
      <c r="C297" s="25" t="s">
        <v>8372</v>
      </c>
      <c r="D297" s="23" t="s">
        <v>8373</v>
      </c>
      <c r="E297" s="23" t="s">
        <v>8371</v>
      </c>
      <c r="F297" s="22">
        <v>5557</v>
      </c>
      <c r="G297" s="42">
        <v>650.19000000000005</v>
      </c>
      <c r="H297" s="42">
        <v>212.33</v>
      </c>
      <c r="I297" s="43">
        <v>3.06</v>
      </c>
      <c r="J297" s="22">
        <v>4.4999999999999997E-3</v>
      </c>
      <c r="K297" s="39">
        <v>437.86</v>
      </c>
    </row>
    <row r="298" spans="1:11">
      <c r="A298" s="22">
        <v>1430681</v>
      </c>
      <c r="B298" s="25" t="s">
        <v>5408</v>
      </c>
      <c r="C298" s="25" t="s">
        <v>4691</v>
      </c>
      <c r="D298" s="23" t="s">
        <v>4692</v>
      </c>
      <c r="E298" s="23" t="s">
        <v>5408</v>
      </c>
      <c r="F298" s="22">
        <v>116238</v>
      </c>
      <c r="G298" s="42">
        <v>472.85</v>
      </c>
      <c r="H298" s="42">
        <v>154.57</v>
      </c>
      <c r="I298" s="43">
        <v>3.06</v>
      </c>
      <c r="J298" s="22">
        <v>0</v>
      </c>
      <c r="K298" s="39">
        <v>318.27999999999997</v>
      </c>
    </row>
    <row r="299" spans="1:11" ht="30">
      <c r="A299" s="22">
        <v>4220482</v>
      </c>
      <c r="B299" s="25" t="s">
        <v>7538</v>
      </c>
      <c r="C299" s="25" t="s">
        <v>7539</v>
      </c>
      <c r="D299" s="23" t="s">
        <v>7540</v>
      </c>
      <c r="E299" s="23" t="s">
        <v>7538</v>
      </c>
      <c r="F299" s="22">
        <v>389421</v>
      </c>
      <c r="G299" s="42">
        <v>3006.27</v>
      </c>
      <c r="H299" s="42">
        <v>986.25</v>
      </c>
      <c r="I299" s="43">
        <v>3.05</v>
      </c>
      <c r="J299" s="40">
        <v>1E-4</v>
      </c>
      <c r="K299" s="39">
        <v>2020.02</v>
      </c>
    </row>
    <row r="300" spans="1:11">
      <c r="A300" s="22">
        <v>5360156</v>
      </c>
      <c r="B300" s="25" t="s">
        <v>6354</v>
      </c>
      <c r="C300" s="25" t="s">
        <v>6355</v>
      </c>
      <c r="D300" s="23" t="s">
        <v>6356</v>
      </c>
      <c r="E300" s="23" t="s">
        <v>6354</v>
      </c>
      <c r="F300" s="22">
        <v>8519</v>
      </c>
      <c r="G300" s="42">
        <v>2563.9499999999998</v>
      </c>
      <c r="H300" s="42">
        <v>840.33</v>
      </c>
      <c r="I300" s="43">
        <v>3.05</v>
      </c>
      <c r="J300" s="22">
        <v>0</v>
      </c>
      <c r="K300" s="39">
        <v>1723.62</v>
      </c>
    </row>
    <row r="301" spans="1:11">
      <c r="A301" s="22">
        <v>150543</v>
      </c>
      <c r="B301" s="25" t="s">
        <v>5581</v>
      </c>
      <c r="C301" s="25" t="s">
        <v>5582</v>
      </c>
      <c r="D301" s="23" t="s">
        <v>5583</v>
      </c>
      <c r="E301" s="23" t="s">
        <v>5581</v>
      </c>
      <c r="F301" s="22">
        <v>81610</v>
      </c>
      <c r="G301" s="42">
        <v>1302.81</v>
      </c>
      <c r="H301" s="42">
        <v>426.53</v>
      </c>
      <c r="I301" s="43">
        <v>3.05</v>
      </c>
      <c r="J301" s="22">
        <v>2.1100000000000001E-2</v>
      </c>
      <c r="K301" s="39">
        <v>876.28</v>
      </c>
    </row>
    <row r="302" spans="1:11">
      <c r="A302" s="22">
        <v>6020170</v>
      </c>
      <c r="B302" s="25" t="s">
        <v>1161</v>
      </c>
      <c r="C302" s="25" t="s">
        <v>1159</v>
      </c>
      <c r="D302" s="23" t="s">
        <v>1160</v>
      </c>
      <c r="E302" s="23" t="s">
        <v>1161</v>
      </c>
      <c r="F302" s="22">
        <v>4173</v>
      </c>
      <c r="G302" s="42">
        <v>2094.0700000000002</v>
      </c>
      <c r="H302" s="42">
        <v>688.11</v>
      </c>
      <c r="I302" s="43">
        <v>3.04</v>
      </c>
      <c r="J302" s="22">
        <v>0</v>
      </c>
      <c r="K302" s="39">
        <v>1405.95</v>
      </c>
    </row>
    <row r="303" spans="1:11">
      <c r="A303" s="22">
        <v>3370327</v>
      </c>
      <c r="B303" s="25" t="s">
        <v>1275</v>
      </c>
      <c r="C303" s="25" t="s">
        <v>4324</v>
      </c>
      <c r="D303" s="23" t="s">
        <v>4325</v>
      </c>
      <c r="E303" s="23" t="s">
        <v>1275</v>
      </c>
      <c r="F303" s="22">
        <v>64757</v>
      </c>
      <c r="G303" s="42">
        <v>858.94</v>
      </c>
      <c r="H303" s="42">
        <v>282.77999999999997</v>
      </c>
      <c r="I303" s="43">
        <v>3.04</v>
      </c>
      <c r="J303" s="22">
        <v>0</v>
      </c>
      <c r="K303" s="39">
        <v>576.15</v>
      </c>
    </row>
    <row r="304" spans="1:11">
      <c r="A304" s="22">
        <v>50719</v>
      </c>
      <c r="B304" s="25" t="s">
        <v>6756</v>
      </c>
      <c r="C304" s="25" t="s">
        <v>6757</v>
      </c>
      <c r="D304" s="23" t="s">
        <v>6758</v>
      </c>
      <c r="E304" s="23" t="s">
        <v>6759</v>
      </c>
      <c r="F304" s="22">
        <v>57348</v>
      </c>
      <c r="G304" s="42">
        <v>442.3</v>
      </c>
      <c r="H304" s="42">
        <v>145.63</v>
      </c>
      <c r="I304" s="43">
        <v>3.04</v>
      </c>
      <c r="J304" s="22">
        <v>4.6699999999999998E-2</v>
      </c>
      <c r="K304" s="39">
        <v>296.67</v>
      </c>
    </row>
    <row r="305" spans="1:11" ht="30">
      <c r="A305" s="22">
        <v>4760564</v>
      </c>
      <c r="B305" s="25" t="s">
        <v>3345</v>
      </c>
      <c r="C305" s="25" t="s">
        <v>3346</v>
      </c>
      <c r="D305" s="23" t="s">
        <v>3347</v>
      </c>
      <c r="E305" s="23" t="s">
        <v>3345</v>
      </c>
      <c r="F305" s="22">
        <v>51188</v>
      </c>
      <c r="G305" s="42">
        <v>9284.2000000000007</v>
      </c>
      <c r="H305" s="42">
        <v>3064.42</v>
      </c>
      <c r="I305" s="43">
        <v>3.03</v>
      </c>
      <c r="J305" s="22">
        <v>0</v>
      </c>
      <c r="K305" s="39">
        <v>6219.78</v>
      </c>
    </row>
    <row r="306" spans="1:11">
      <c r="A306" s="22">
        <v>4850674</v>
      </c>
      <c r="B306" s="25" t="s">
        <v>5378</v>
      </c>
      <c r="C306" s="25" t="s">
        <v>5379</v>
      </c>
      <c r="D306" s="23" t="s">
        <v>5380</v>
      </c>
      <c r="E306" s="23" t="s">
        <v>5378</v>
      </c>
      <c r="F306" s="22">
        <v>29968</v>
      </c>
      <c r="G306" s="42">
        <v>4787.78</v>
      </c>
      <c r="H306" s="42">
        <v>1577.7</v>
      </c>
      <c r="I306" s="43">
        <v>3.03</v>
      </c>
      <c r="J306" s="22">
        <v>0</v>
      </c>
      <c r="K306" s="39">
        <v>3210.08</v>
      </c>
    </row>
    <row r="307" spans="1:11">
      <c r="A307" s="22">
        <v>4150458</v>
      </c>
      <c r="B307" s="25" t="s">
        <v>2180</v>
      </c>
      <c r="C307" s="25" t="s">
        <v>2181</v>
      </c>
      <c r="D307" s="23" t="s">
        <v>2182</v>
      </c>
      <c r="E307" s="23" t="s">
        <v>2180</v>
      </c>
      <c r="F307" s="22">
        <v>6119</v>
      </c>
      <c r="G307" s="42">
        <v>3423.9</v>
      </c>
      <c r="H307" s="42">
        <v>1129.02</v>
      </c>
      <c r="I307" s="43">
        <v>3.03</v>
      </c>
      <c r="J307" s="22">
        <v>0</v>
      </c>
      <c r="K307" s="39">
        <v>2294.87</v>
      </c>
    </row>
    <row r="308" spans="1:11">
      <c r="A308" s="22">
        <v>2450358</v>
      </c>
      <c r="B308" s="25" t="s">
        <v>4719</v>
      </c>
      <c r="C308" s="25" t="s">
        <v>4720</v>
      </c>
      <c r="D308" s="23" t="s">
        <v>4721</v>
      </c>
      <c r="E308" s="23" t="s">
        <v>4719</v>
      </c>
      <c r="F308" s="22">
        <v>1163</v>
      </c>
      <c r="G308" s="42">
        <v>3243.92</v>
      </c>
      <c r="H308" s="42">
        <v>1071.6300000000001</v>
      </c>
      <c r="I308" s="43">
        <v>3.03</v>
      </c>
      <c r="J308" s="40">
        <v>2.0000000000000001E-4</v>
      </c>
      <c r="K308" s="39">
        <v>2172.3000000000002</v>
      </c>
    </row>
    <row r="309" spans="1:11" ht="30">
      <c r="A309" s="22">
        <v>1230348</v>
      </c>
      <c r="B309" s="25" t="s">
        <v>4511</v>
      </c>
      <c r="C309" s="25" t="s">
        <v>4512</v>
      </c>
      <c r="D309" s="23" t="s">
        <v>4513</v>
      </c>
      <c r="E309" s="23" t="s">
        <v>4511</v>
      </c>
      <c r="F309" s="22">
        <v>23589</v>
      </c>
      <c r="G309" s="42">
        <v>5074.29</v>
      </c>
      <c r="H309" s="42">
        <v>1678.6</v>
      </c>
      <c r="I309" s="43">
        <v>3.02</v>
      </c>
      <c r="J309" s="22">
        <v>2.7000000000000001E-3</v>
      </c>
      <c r="K309" s="39">
        <v>3395.69</v>
      </c>
    </row>
    <row r="310" spans="1:11">
      <c r="A310" s="22">
        <v>5270280</v>
      </c>
      <c r="B310" s="25" t="s">
        <v>4810</v>
      </c>
      <c r="C310" s="25" t="s">
        <v>4811</v>
      </c>
      <c r="D310" s="23" t="s">
        <v>4812</v>
      </c>
      <c r="E310" s="23" t="s">
        <v>4810</v>
      </c>
      <c r="F310" s="22">
        <v>5036</v>
      </c>
      <c r="G310" s="42">
        <v>1467.64</v>
      </c>
      <c r="H310" s="42">
        <v>486.38</v>
      </c>
      <c r="I310" s="43">
        <v>3.02</v>
      </c>
      <c r="J310" s="22">
        <v>0</v>
      </c>
      <c r="K310" s="39">
        <v>981.26</v>
      </c>
    </row>
    <row r="311" spans="1:11">
      <c r="A311" s="22">
        <v>5340167</v>
      </c>
      <c r="B311" s="25" t="s">
        <v>2089</v>
      </c>
      <c r="C311" s="25" t="s">
        <v>2090</v>
      </c>
      <c r="D311" s="23" t="s">
        <v>2091</v>
      </c>
      <c r="E311" s="23" t="s">
        <v>2089</v>
      </c>
      <c r="F311" s="22">
        <v>55159</v>
      </c>
      <c r="G311" s="42">
        <v>1162.0899999999999</v>
      </c>
      <c r="H311" s="42">
        <v>385.36</v>
      </c>
      <c r="I311" s="43">
        <v>3.02</v>
      </c>
      <c r="J311" s="22">
        <v>0</v>
      </c>
      <c r="K311" s="39">
        <v>776.73</v>
      </c>
    </row>
    <row r="312" spans="1:11">
      <c r="A312" s="22">
        <v>4590424</v>
      </c>
      <c r="B312" s="25" t="s">
        <v>4880</v>
      </c>
      <c r="C312" s="25" t="s">
        <v>4881</v>
      </c>
      <c r="D312" s="23" t="s">
        <v>4882</v>
      </c>
      <c r="E312" s="23" t="s">
        <v>4880</v>
      </c>
      <c r="F312" s="22">
        <v>84306</v>
      </c>
      <c r="G312" s="42">
        <v>983.84</v>
      </c>
      <c r="H312" s="42">
        <v>325.83</v>
      </c>
      <c r="I312" s="43">
        <v>3.02</v>
      </c>
      <c r="J312" s="22">
        <v>0</v>
      </c>
      <c r="K312" s="39">
        <v>658.01</v>
      </c>
    </row>
    <row r="313" spans="1:11" ht="30">
      <c r="A313" s="22">
        <v>7000703</v>
      </c>
      <c r="B313" s="25" t="s">
        <v>5735</v>
      </c>
      <c r="C313" s="25" t="s">
        <v>5736</v>
      </c>
      <c r="D313" s="23" t="s">
        <v>5737</v>
      </c>
      <c r="E313" s="23" t="s">
        <v>5735</v>
      </c>
      <c r="F313" s="22">
        <v>51728</v>
      </c>
      <c r="G313" s="42">
        <v>739.47</v>
      </c>
      <c r="H313" s="42">
        <v>244.51</v>
      </c>
      <c r="I313" s="43">
        <v>3.02</v>
      </c>
      <c r="J313" s="22">
        <v>0</v>
      </c>
      <c r="K313" s="39">
        <v>494.96</v>
      </c>
    </row>
    <row r="314" spans="1:11" ht="30">
      <c r="A314" s="22">
        <v>360128</v>
      </c>
      <c r="B314" s="25" t="s">
        <v>7402</v>
      </c>
      <c r="C314" s="25" t="s">
        <v>7403</v>
      </c>
      <c r="D314" s="23" t="s">
        <v>7404</v>
      </c>
      <c r="F314" s="22">
        <v>3815</v>
      </c>
      <c r="G314" s="42">
        <v>598.6</v>
      </c>
      <c r="H314" s="42">
        <v>198.43</v>
      </c>
      <c r="I314" s="43">
        <v>3.02</v>
      </c>
      <c r="J314" s="22">
        <v>1.6999999999999999E-3</v>
      </c>
      <c r="K314" s="39">
        <v>400.16</v>
      </c>
    </row>
    <row r="315" spans="1:11">
      <c r="A315" s="22">
        <v>4290050</v>
      </c>
      <c r="B315" s="25" t="s">
        <v>6128</v>
      </c>
      <c r="C315" s="25" t="s">
        <v>6129</v>
      </c>
      <c r="D315" s="23" t="s">
        <v>6130</v>
      </c>
      <c r="E315" s="23" t="s">
        <v>6131</v>
      </c>
      <c r="F315" s="22">
        <v>11332</v>
      </c>
      <c r="G315" s="42">
        <v>3324.23</v>
      </c>
      <c r="H315" s="42">
        <v>1103.49</v>
      </c>
      <c r="I315" s="43">
        <v>3.01</v>
      </c>
      <c r="J315" s="22">
        <v>0</v>
      </c>
      <c r="K315" s="39">
        <v>2220.7399999999998</v>
      </c>
    </row>
    <row r="316" spans="1:11">
      <c r="A316" s="22">
        <v>4250167</v>
      </c>
      <c r="B316" s="25" t="s">
        <v>756</v>
      </c>
      <c r="C316" s="25" t="s">
        <v>757</v>
      </c>
      <c r="D316" s="23" t="s">
        <v>758</v>
      </c>
      <c r="E316" s="23" t="s">
        <v>756</v>
      </c>
      <c r="F316" s="22">
        <v>9580</v>
      </c>
      <c r="G316" s="42">
        <v>652.83000000000004</v>
      </c>
      <c r="H316" s="42">
        <v>217.07</v>
      </c>
      <c r="I316" s="43">
        <v>3.01</v>
      </c>
      <c r="J316" s="22">
        <v>0</v>
      </c>
      <c r="K316" s="39">
        <v>435.77</v>
      </c>
    </row>
    <row r="317" spans="1:11">
      <c r="A317" s="22">
        <v>3780082</v>
      </c>
      <c r="B317" s="25" t="s">
        <v>4706</v>
      </c>
      <c r="C317" s="25" t="s">
        <v>4707</v>
      </c>
      <c r="D317" s="23" t="s">
        <v>4708</v>
      </c>
      <c r="E317" s="23" t="s">
        <v>4706</v>
      </c>
      <c r="F317" s="22">
        <v>128218</v>
      </c>
      <c r="G317" s="42">
        <v>518.87</v>
      </c>
      <c r="H317" s="42">
        <v>172.23</v>
      </c>
      <c r="I317" s="43">
        <v>3.01</v>
      </c>
      <c r="J317" s="22">
        <v>0</v>
      </c>
      <c r="K317" s="39">
        <v>346.64</v>
      </c>
    </row>
    <row r="318" spans="1:11">
      <c r="A318" s="22">
        <v>610437</v>
      </c>
      <c r="B318" s="25" t="s">
        <v>4613</v>
      </c>
      <c r="C318" s="25" t="s">
        <v>4614</v>
      </c>
      <c r="D318" s="23" t="s">
        <v>4615</v>
      </c>
      <c r="E318" s="23" t="s">
        <v>4616</v>
      </c>
      <c r="F318" s="22">
        <v>100133941</v>
      </c>
      <c r="G318" s="42">
        <v>30687.05</v>
      </c>
      <c r="H318" s="42">
        <v>10230.93</v>
      </c>
      <c r="I318" s="43">
        <v>3</v>
      </c>
      <c r="J318" s="22">
        <v>0</v>
      </c>
      <c r="K318" s="39">
        <v>20456.12</v>
      </c>
    </row>
    <row r="319" spans="1:11">
      <c r="A319" s="22">
        <v>6040066</v>
      </c>
      <c r="B319" s="25" t="s">
        <v>2831</v>
      </c>
      <c r="C319" s="30">
        <v>37865</v>
      </c>
      <c r="D319" s="23" t="s">
        <v>2832</v>
      </c>
      <c r="E319" s="23" t="s">
        <v>2831</v>
      </c>
      <c r="F319" s="22">
        <v>55964</v>
      </c>
      <c r="G319" s="42">
        <v>510.55</v>
      </c>
      <c r="H319" s="42">
        <v>170.17</v>
      </c>
      <c r="I319" s="43">
        <v>3</v>
      </c>
      <c r="J319" s="22">
        <v>0</v>
      </c>
      <c r="K319" s="39">
        <v>340.38</v>
      </c>
    </row>
    <row r="320" spans="1:11" ht="30">
      <c r="A320" s="22">
        <v>110754</v>
      </c>
      <c r="B320" s="25" t="s">
        <v>2034</v>
      </c>
      <c r="C320" s="25" t="s">
        <v>2035</v>
      </c>
      <c r="D320" s="23" t="s">
        <v>2036</v>
      </c>
      <c r="E320" s="23" t="s">
        <v>2034</v>
      </c>
      <c r="F320" s="22">
        <v>54845</v>
      </c>
      <c r="G320" s="42">
        <v>277.22000000000003</v>
      </c>
      <c r="H320" s="42">
        <v>92.51</v>
      </c>
      <c r="I320" s="43">
        <v>3</v>
      </c>
      <c r="J320" s="22">
        <v>3.44E-2</v>
      </c>
      <c r="K320" s="39">
        <v>184.71</v>
      </c>
    </row>
    <row r="321" spans="1:11">
      <c r="A321" s="22">
        <v>4150048</v>
      </c>
      <c r="B321" s="25" t="s">
        <v>5537</v>
      </c>
      <c r="C321" s="25" t="s">
        <v>5538</v>
      </c>
      <c r="D321" s="23" t="s">
        <v>5539</v>
      </c>
      <c r="E321" s="23" t="s">
        <v>5537</v>
      </c>
      <c r="F321" s="22">
        <v>2171</v>
      </c>
      <c r="G321" s="42">
        <v>2129.17</v>
      </c>
      <c r="H321" s="42">
        <v>712.05</v>
      </c>
      <c r="I321" s="43">
        <v>2.99</v>
      </c>
      <c r="J321" s="22">
        <v>9.5999999999999992E-3</v>
      </c>
      <c r="K321" s="39">
        <v>1417.12</v>
      </c>
    </row>
    <row r="322" spans="1:11">
      <c r="A322" s="22">
        <v>1660435</v>
      </c>
      <c r="B322" s="25" t="s">
        <v>7784</v>
      </c>
      <c r="C322" s="25" t="s">
        <v>7785</v>
      </c>
      <c r="D322" s="23" t="s">
        <v>7786</v>
      </c>
      <c r="E322" s="23" t="s">
        <v>7784</v>
      </c>
      <c r="F322" s="22">
        <v>23246</v>
      </c>
      <c r="G322" s="42">
        <v>1967.5</v>
      </c>
      <c r="H322" s="42">
        <v>658.84</v>
      </c>
      <c r="I322" s="43">
        <v>2.99</v>
      </c>
      <c r="J322" s="22">
        <v>2.1000000000000001E-2</v>
      </c>
      <c r="K322" s="39">
        <v>1308.6600000000001</v>
      </c>
    </row>
    <row r="323" spans="1:11">
      <c r="A323" s="22">
        <v>4070132</v>
      </c>
      <c r="B323" s="25" t="s">
        <v>8302</v>
      </c>
      <c r="C323" s="25" t="s">
        <v>8303</v>
      </c>
      <c r="D323" s="23" t="s">
        <v>8304</v>
      </c>
      <c r="E323" s="23" t="s">
        <v>8302</v>
      </c>
      <c r="F323" s="22">
        <v>5471</v>
      </c>
      <c r="G323" s="42">
        <v>1375.06</v>
      </c>
      <c r="H323" s="42">
        <v>459.48</v>
      </c>
      <c r="I323" s="43">
        <v>2.99</v>
      </c>
      <c r="J323" s="22">
        <v>0</v>
      </c>
      <c r="K323" s="39">
        <v>915.58</v>
      </c>
    </row>
    <row r="324" spans="1:11" ht="30">
      <c r="A324" s="22">
        <v>1070762</v>
      </c>
      <c r="B324" s="25" t="s">
        <v>5394</v>
      </c>
      <c r="C324" s="25" t="s">
        <v>5395</v>
      </c>
      <c r="D324" s="23" t="s">
        <v>5396</v>
      </c>
      <c r="E324" s="23" t="s">
        <v>5397</v>
      </c>
      <c r="F324" s="22">
        <v>84722</v>
      </c>
      <c r="G324" s="42">
        <v>942.35</v>
      </c>
      <c r="H324" s="42">
        <v>315.33999999999997</v>
      </c>
      <c r="I324" s="43">
        <v>2.99</v>
      </c>
      <c r="J324" s="22">
        <v>0</v>
      </c>
      <c r="K324" s="39">
        <v>627.01</v>
      </c>
    </row>
    <row r="325" spans="1:11" ht="30">
      <c r="A325" s="22">
        <v>5670037</v>
      </c>
      <c r="B325" s="25" t="s">
        <v>1410</v>
      </c>
      <c r="C325" s="25" t="s">
        <v>1411</v>
      </c>
      <c r="D325" s="23" t="s">
        <v>1412</v>
      </c>
      <c r="F325" s="22">
        <v>4595</v>
      </c>
      <c r="G325" s="42">
        <v>856.79</v>
      </c>
      <c r="H325" s="42">
        <v>286.43</v>
      </c>
      <c r="I325" s="43">
        <v>2.99</v>
      </c>
      <c r="J325" s="22">
        <v>3.1800000000000002E-2</v>
      </c>
      <c r="K325" s="39">
        <v>570.36</v>
      </c>
    </row>
    <row r="326" spans="1:11">
      <c r="A326" s="22">
        <v>6580059</v>
      </c>
      <c r="B326" s="25" t="s">
        <v>6825</v>
      </c>
      <c r="C326" s="25" t="s">
        <v>6826</v>
      </c>
      <c r="D326" s="23" t="s">
        <v>6827</v>
      </c>
      <c r="E326" s="23" t="s">
        <v>6825</v>
      </c>
      <c r="F326" s="22">
        <v>7351</v>
      </c>
      <c r="G326" s="42">
        <v>551.61</v>
      </c>
      <c r="H326" s="42">
        <v>184.78</v>
      </c>
      <c r="I326" s="43">
        <v>2.99</v>
      </c>
      <c r="J326" s="22">
        <v>1.9E-3</v>
      </c>
      <c r="K326" s="39">
        <v>366.83</v>
      </c>
    </row>
    <row r="327" spans="1:11">
      <c r="A327" s="22">
        <v>990577</v>
      </c>
      <c r="B327" s="25" t="s">
        <v>5503</v>
      </c>
      <c r="C327" s="25" t="s">
        <v>5504</v>
      </c>
      <c r="D327" s="23" t="s">
        <v>5505</v>
      </c>
      <c r="E327" s="23" t="s">
        <v>5506</v>
      </c>
      <c r="F327" s="22">
        <v>2118</v>
      </c>
      <c r="G327" s="42">
        <v>367.51</v>
      </c>
      <c r="H327" s="42">
        <v>122.72</v>
      </c>
      <c r="I327" s="43">
        <v>2.99</v>
      </c>
      <c r="J327" s="22">
        <v>0</v>
      </c>
      <c r="K327" s="39">
        <v>244.79</v>
      </c>
    </row>
    <row r="328" spans="1:11" ht="30">
      <c r="A328" s="22">
        <v>4290014</v>
      </c>
      <c r="B328" s="25" t="s">
        <v>2696</v>
      </c>
      <c r="C328" s="25" t="s">
        <v>2697</v>
      </c>
      <c r="D328" s="23" t="s">
        <v>2698</v>
      </c>
      <c r="E328" s="23" t="s">
        <v>2699</v>
      </c>
      <c r="F328" s="22">
        <v>80308</v>
      </c>
      <c r="G328" s="42">
        <v>1038.17</v>
      </c>
      <c r="H328" s="42">
        <v>348.47</v>
      </c>
      <c r="I328" s="43">
        <v>2.98</v>
      </c>
      <c r="J328" s="22">
        <v>6.0000000000000001E-3</v>
      </c>
      <c r="K328" s="39">
        <v>689.7</v>
      </c>
    </row>
    <row r="329" spans="1:11" ht="30">
      <c r="A329" s="22">
        <v>1070411</v>
      </c>
      <c r="B329" s="25" t="s">
        <v>777</v>
      </c>
      <c r="C329" s="25" t="s">
        <v>778</v>
      </c>
      <c r="D329" s="23" t="s">
        <v>6043</v>
      </c>
      <c r="E329" s="23" t="s">
        <v>777</v>
      </c>
      <c r="F329" s="22">
        <v>57405</v>
      </c>
      <c r="G329" s="42">
        <v>535.95000000000005</v>
      </c>
      <c r="H329" s="42">
        <v>179.56</v>
      </c>
      <c r="I329" s="43">
        <v>2.98</v>
      </c>
      <c r="J329" s="22">
        <v>0</v>
      </c>
      <c r="K329" s="39">
        <v>356.4</v>
      </c>
    </row>
    <row r="330" spans="1:11">
      <c r="A330" s="22">
        <v>2140553</v>
      </c>
      <c r="B330" s="25" t="s">
        <v>2058</v>
      </c>
      <c r="C330" s="25" t="s">
        <v>2059</v>
      </c>
      <c r="D330" s="23" t="s">
        <v>2060</v>
      </c>
      <c r="E330" s="23" t="s">
        <v>2058</v>
      </c>
      <c r="F330" s="22">
        <v>283248</v>
      </c>
      <c r="G330" s="42">
        <v>1847.96</v>
      </c>
      <c r="H330" s="42">
        <v>622.13</v>
      </c>
      <c r="I330" s="43">
        <v>2.97</v>
      </c>
      <c r="J330" s="22">
        <v>5.1999999999999998E-3</v>
      </c>
      <c r="K330" s="39">
        <v>1225.83</v>
      </c>
    </row>
    <row r="331" spans="1:11">
      <c r="A331" s="22">
        <v>5670605</v>
      </c>
      <c r="B331" s="25" t="s">
        <v>1127</v>
      </c>
      <c r="C331" s="25" t="s">
        <v>1128</v>
      </c>
      <c r="D331" s="23" t="s">
        <v>1129</v>
      </c>
      <c r="E331" s="23" t="s">
        <v>1130</v>
      </c>
      <c r="F331" s="22">
        <v>4145</v>
      </c>
      <c r="G331" s="42">
        <v>446</v>
      </c>
      <c r="H331" s="42">
        <v>150.38</v>
      </c>
      <c r="I331" s="43">
        <v>2.97</v>
      </c>
      <c r="J331" s="22">
        <v>0</v>
      </c>
      <c r="K331" s="39">
        <v>295.63</v>
      </c>
    </row>
    <row r="332" spans="1:11">
      <c r="A332" s="22">
        <v>5360070</v>
      </c>
      <c r="B332" s="25" t="s">
        <v>4578</v>
      </c>
      <c r="C332" s="25" t="s">
        <v>4579</v>
      </c>
      <c r="D332" s="23" t="s">
        <v>4580</v>
      </c>
      <c r="E332" s="23" t="s">
        <v>4578</v>
      </c>
      <c r="F332" s="22">
        <v>9133</v>
      </c>
      <c r="G332" s="42">
        <v>2681.87</v>
      </c>
      <c r="H332" s="42">
        <v>906.16</v>
      </c>
      <c r="I332" s="43">
        <v>2.96</v>
      </c>
      <c r="J332" s="22">
        <v>0</v>
      </c>
      <c r="K332" s="39">
        <v>1775.71</v>
      </c>
    </row>
    <row r="333" spans="1:11" ht="30">
      <c r="A333" s="22">
        <v>3710373</v>
      </c>
      <c r="B333" s="25" t="s">
        <v>720</v>
      </c>
      <c r="C333" s="25" t="s">
        <v>721</v>
      </c>
      <c r="D333" s="23" t="s">
        <v>722</v>
      </c>
      <c r="E333" s="23" t="s">
        <v>720</v>
      </c>
      <c r="F333" s="22">
        <v>751867</v>
      </c>
      <c r="G333" s="42">
        <v>590.5</v>
      </c>
      <c r="H333" s="42">
        <v>199.83</v>
      </c>
      <c r="I333" s="43">
        <v>2.96</v>
      </c>
      <c r="J333" s="22">
        <v>0</v>
      </c>
      <c r="K333" s="39">
        <v>390.67</v>
      </c>
    </row>
    <row r="334" spans="1:11" ht="45">
      <c r="A334" s="22">
        <v>1660270</v>
      </c>
      <c r="B334" s="25" t="s">
        <v>1394</v>
      </c>
      <c r="C334" s="25" t="s">
        <v>1395</v>
      </c>
      <c r="D334" s="23" t="s">
        <v>1396</v>
      </c>
      <c r="E334" s="23" t="s">
        <v>1394</v>
      </c>
      <c r="F334" s="22">
        <v>4522</v>
      </c>
      <c r="G334" s="42">
        <v>454.49</v>
      </c>
      <c r="H334" s="42">
        <v>153.61000000000001</v>
      </c>
      <c r="I334" s="43">
        <v>2.96</v>
      </c>
      <c r="J334" s="22">
        <v>0</v>
      </c>
      <c r="K334" s="39">
        <v>300.87</v>
      </c>
    </row>
    <row r="335" spans="1:11">
      <c r="A335" s="22">
        <v>2100750</v>
      </c>
      <c r="B335" s="25" t="s">
        <v>2693</v>
      </c>
      <c r="C335" s="25" t="s">
        <v>2694</v>
      </c>
      <c r="D335" s="23" t="s">
        <v>2695</v>
      </c>
      <c r="E335" s="23" t="s">
        <v>2693</v>
      </c>
      <c r="F335" s="22">
        <v>2288</v>
      </c>
      <c r="G335" s="42">
        <v>1132.83</v>
      </c>
      <c r="H335" s="42">
        <v>384.54</v>
      </c>
      <c r="I335" s="43">
        <v>2.95</v>
      </c>
      <c r="J335" s="22">
        <v>0</v>
      </c>
      <c r="K335" s="39">
        <v>748.3</v>
      </c>
    </row>
    <row r="336" spans="1:11">
      <c r="A336" s="22">
        <v>4050400</v>
      </c>
      <c r="B336" s="25" t="s">
        <v>3282</v>
      </c>
      <c r="C336" s="25" t="s">
        <v>3283</v>
      </c>
      <c r="D336" s="23" t="s">
        <v>3284</v>
      </c>
      <c r="E336" s="23" t="s">
        <v>3282</v>
      </c>
      <c r="F336" s="22">
        <v>3161</v>
      </c>
      <c r="G336" s="42">
        <v>858.44</v>
      </c>
      <c r="H336" s="42">
        <v>290.72000000000003</v>
      </c>
      <c r="I336" s="43">
        <v>2.95</v>
      </c>
      <c r="J336" s="22">
        <v>0</v>
      </c>
      <c r="K336" s="39">
        <v>567.72</v>
      </c>
    </row>
    <row r="337" spans="1:11" ht="30">
      <c r="A337" s="22">
        <v>6330494</v>
      </c>
      <c r="B337" s="25" t="s">
        <v>5929</v>
      </c>
      <c r="C337" s="25" t="s">
        <v>5927</v>
      </c>
      <c r="D337" s="23" t="s">
        <v>5928</v>
      </c>
      <c r="E337" s="23" t="s">
        <v>5926</v>
      </c>
      <c r="F337" s="22">
        <v>1854</v>
      </c>
      <c r="G337" s="42">
        <v>762.79</v>
      </c>
      <c r="H337" s="42">
        <v>258.29000000000002</v>
      </c>
      <c r="I337" s="43">
        <v>2.95</v>
      </c>
      <c r="J337" s="22">
        <v>0</v>
      </c>
      <c r="K337" s="39">
        <v>504.49</v>
      </c>
    </row>
    <row r="338" spans="1:11" ht="30">
      <c r="A338" s="22">
        <v>380551</v>
      </c>
      <c r="B338" s="25" t="s">
        <v>4309</v>
      </c>
      <c r="C338" s="25" t="s">
        <v>4310</v>
      </c>
      <c r="D338" s="23" t="s">
        <v>4311</v>
      </c>
      <c r="E338" s="23" t="s">
        <v>4309</v>
      </c>
      <c r="F338" s="22">
        <v>84727</v>
      </c>
      <c r="G338" s="42">
        <v>321.92</v>
      </c>
      <c r="H338" s="42">
        <v>108.97</v>
      </c>
      <c r="I338" s="43">
        <v>2.95</v>
      </c>
      <c r="J338" s="22">
        <v>0</v>
      </c>
      <c r="K338" s="39">
        <v>212.95</v>
      </c>
    </row>
    <row r="339" spans="1:11">
      <c r="A339" s="22">
        <v>4670424</v>
      </c>
      <c r="B339" s="25" t="s">
        <v>1358</v>
      </c>
      <c r="C339" s="25" t="s">
        <v>1356</v>
      </c>
      <c r="D339" s="23" t="s">
        <v>1357</v>
      </c>
      <c r="E339" s="23" t="s">
        <v>1358</v>
      </c>
      <c r="F339" s="22">
        <v>65003</v>
      </c>
      <c r="G339" s="42">
        <v>3045.8</v>
      </c>
      <c r="H339" s="42">
        <v>1036.3900000000001</v>
      </c>
      <c r="I339" s="43">
        <v>2.94</v>
      </c>
      <c r="J339" s="22">
        <v>0</v>
      </c>
      <c r="K339" s="39">
        <v>2009.41</v>
      </c>
    </row>
    <row r="340" spans="1:11">
      <c r="A340" s="22">
        <v>4060064</v>
      </c>
      <c r="B340" s="25" t="s">
        <v>3285</v>
      </c>
      <c r="C340" s="25" t="s">
        <v>3283</v>
      </c>
      <c r="D340" s="23" t="s">
        <v>3284</v>
      </c>
      <c r="E340" s="23" t="s">
        <v>3282</v>
      </c>
      <c r="F340" s="22">
        <v>3161</v>
      </c>
      <c r="G340" s="42">
        <v>1514.03</v>
      </c>
      <c r="H340" s="42">
        <v>515.04</v>
      </c>
      <c r="I340" s="43">
        <v>2.94</v>
      </c>
      <c r="J340" s="40">
        <v>1E-4</v>
      </c>
      <c r="K340" s="39">
        <v>998.99</v>
      </c>
    </row>
    <row r="341" spans="1:11">
      <c r="A341" s="22">
        <v>6960754</v>
      </c>
      <c r="B341" s="25" t="s">
        <v>2728</v>
      </c>
      <c r="C341" s="25" t="s">
        <v>2729</v>
      </c>
      <c r="D341" s="23" t="s">
        <v>2730</v>
      </c>
      <c r="E341" s="23" t="s">
        <v>2728</v>
      </c>
      <c r="F341" s="22">
        <v>28982</v>
      </c>
      <c r="G341" s="42">
        <v>438.58</v>
      </c>
      <c r="H341" s="42">
        <v>148.97</v>
      </c>
      <c r="I341" s="43">
        <v>2.94</v>
      </c>
      <c r="J341" s="22">
        <v>0</v>
      </c>
      <c r="K341" s="39">
        <v>289.61</v>
      </c>
    </row>
    <row r="342" spans="1:11">
      <c r="A342" s="22">
        <v>7510367</v>
      </c>
      <c r="B342" s="25" t="s">
        <v>3038</v>
      </c>
      <c r="C342" s="25" t="s">
        <v>3039</v>
      </c>
      <c r="D342" s="23" t="s">
        <v>3040</v>
      </c>
      <c r="E342" s="23" t="s">
        <v>3038</v>
      </c>
      <c r="F342" s="22">
        <v>26996</v>
      </c>
      <c r="G342" s="42">
        <v>317.55</v>
      </c>
      <c r="H342" s="42">
        <v>108.05</v>
      </c>
      <c r="I342" s="43">
        <v>2.94</v>
      </c>
      <c r="J342" s="22">
        <v>0</v>
      </c>
      <c r="K342" s="39">
        <v>209.5</v>
      </c>
    </row>
    <row r="343" spans="1:11">
      <c r="A343" s="22">
        <v>6840370</v>
      </c>
      <c r="B343" s="25" t="s">
        <v>4392</v>
      </c>
      <c r="C343" s="25" t="s">
        <v>4393</v>
      </c>
      <c r="D343" s="23" t="s">
        <v>4394</v>
      </c>
      <c r="E343" s="23" t="s">
        <v>4392</v>
      </c>
      <c r="F343" s="22">
        <v>389383</v>
      </c>
      <c r="G343" s="42">
        <v>265.38</v>
      </c>
      <c r="H343" s="42">
        <v>90.35</v>
      </c>
      <c r="I343" s="43">
        <v>2.94</v>
      </c>
      <c r="J343" s="22">
        <v>0</v>
      </c>
      <c r="K343" s="39">
        <v>175.03</v>
      </c>
    </row>
    <row r="344" spans="1:11" ht="30">
      <c r="A344" s="22">
        <v>1770546</v>
      </c>
      <c r="B344" s="25" t="s">
        <v>7637</v>
      </c>
      <c r="C344" s="25" t="s">
        <v>7638</v>
      </c>
      <c r="D344" s="23" t="s">
        <v>7639</v>
      </c>
      <c r="E344" s="23" t="s">
        <v>7637</v>
      </c>
      <c r="F344" s="22">
        <v>471</v>
      </c>
      <c r="G344" s="42">
        <v>7088.2</v>
      </c>
      <c r="H344" s="42">
        <v>2420.4</v>
      </c>
      <c r="I344" s="43">
        <v>2.93</v>
      </c>
      <c r="J344" s="22">
        <v>0</v>
      </c>
      <c r="K344" s="39">
        <v>4667.8</v>
      </c>
    </row>
    <row r="345" spans="1:11">
      <c r="A345" s="22">
        <v>4260368</v>
      </c>
      <c r="B345" s="25" t="s">
        <v>6802</v>
      </c>
      <c r="C345" s="25" t="s">
        <v>6803</v>
      </c>
      <c r="D345" s="23" t="s">
        <v>6804</v>
      </c>
      <c r="E345" s="23" t="s">
        <v>6805</v>
      </c>
      <c r="F345" s="22">
        <v>11065</v>
      </c>
      <c r="G345" s="42">
        <v>4006.24</v>
      </c>
      <c r="H345" s="42">
        <v>1366.84</v>
      </c>
      <c r="I345" s="43">
        <v>2.93</v>
      </c>
      <c r="J345" s="22">
        <v>0</v>
      </c>
      <c r="K345" s="39">
        <v>2639.4</v>
      </c>
    </row>
    <row r="346" spans="1:11">
      <c r="A346" s="22">
        <v>1510703</v>
      </c>
      <c r="B346" s="25" t="s">
        <v>1198</v>
      </c>
      <c r="C346" s="25" t="s">
        <v>1199</v>
      </c>
      <c r="D346" s="23" t="s">
        <v>1200</v>
      </c>
      <c r="E346" s="23" t="s">
        <v>1198</v>
      </c>
      <c r="F346" s="22">
        <v>113655</v>
      </c>
      <c r="G346" s="42">
        <v>1908.78</v>
      </c>
      <c r="H346" s="42">
        <v>650.38</v>
      </c>
      <c r="I346" s="43">
        <v>2.93</v>
      </c>
      <c r="J346" s="22">
        <v>0</v>
      </c>
      <c r="K346" s="39">
        <v>1258.4000000000001</v>
      </c>
    </row>
    <row r="347" spans="1:11">
      <c r="A347" s="22">
        <v>3930703</v>
      </c>
      <c r="B347" s="25" t="s">
        <v>3906</v>
      </c>
      <c r="C347" s="25" t="s">
        <v>3907</v>
      </c>
      <c r="D347" s="23" t="s">
        <v>3908</v>
      </c>
      <c r="E347" s="23" t="s">
        <v>3909</v>
      </c>
      <c r="F347" s="22">
        <v>10785</v>
      </c>
      <c r="G347" s="42">
        <v>1183.6500000000001</v>
      </c>
      <c r="H347" s="42">
        <v>404.32</v>
      </c>
      <c r="I347" s="43">
        <v>2.93</v>
      </c>
      <c r="J347" s="22">
        <v>0</v>
      </c>
      <c r="K347" s="39">
        <v>779.33</v>
      </c>
    </row>
    <row r="348" spans="1:11" ht="30">
      <c r="A348" s="22">
        <v>1030646</v>
      </c>
      <c r="B348" s="25" t="s">
        <v>2714</v>
      </c>
      <c r="C348" s="25" t="s">
        <v>2715</v>
      </c>
      <c r="D348" s="23" t="s">
        <v>2716</v>
      </c>
      <c r="E348" s="23" t="s">
        <v>2714</v>
      </c>
      <c r="F348" s="22">
        <v>445328</v>
      </c>
      <c r="G348" s="42">
        <v>880.8</v>
      </c>
      <c r="H348" s="42">
        <v>301.02</v>
      </c>
      <c r="I348" s="43">
        <v>2.93</v>
      </c>
      <c r="J348" s="22">
        <v>0</v>
      </c>
      <c r="K348" s="39">
        <v>579.78</v>
      </c>
    </row>
    <row r="349" spans="1:11" ht="30">
      <c r="A349" s="22">
        <v>6280242</v>
      </c>
      <c r="B349" s="25" t="s">
        <v>5926</v>
      </c>
      <c r="C349" s="25" t="s">
        <v>5927</v>
      </c>
      <c r="D349" s="23" t="s">
        <v>5928</v>
      </c>
      <c r="E349" s="23" t="s">
        <v>5926</v>
      </c>
      <c r="F349" s="22">
        <v>1854</v>
      </c>
      <c r="G349" s="42">
        <v>807.28</v>
      </c>
      <c r="H349" s="42">
        <v>275.06</v>
      </c>
      <c r="I349" s="43">
        <v>2.93</v>
      </c>
      <c r="J349" s="22">
        <v>1.4E-3</v>
      </c>
      <c r="K349" s="39">
        <v>532.22</v>
      </c>
    </row>
    <row r="350" spans="1:11">
      <c r="A350" s="22">
        <v>4050056</v>
      </c>
      <c r="B350" s="25" t="s">
        <v>3468</v>
      </c>
      <c r="C350" s="25" t="s">
        <v>3469</v>
      </c>
      <c r="D350" s="23" t="s">
        <v>3470</v>
      </c>
      <c r="E350" s="23" t="s">
        <v>3468</v>
      </c>
      <c r="F350" s="22">
        <v>125058</v>
      </c>
      <c r="G350" s="42">
        <v>769.54</v>
      </c>
      <c r="H350" s="42">
        <v>262.83</v>
      </c>
      <c r="I350" s="43">
        <v>2.93</v>
      </c>
      <c r="J350" s="22">
        <v>0</v>
      </c>
      <c r="K350" s="39">
        <v>506.72</v>
      </c>
    </row>
    <row r="351" spans="1:11" ht="30">
      <c r="A351" s="22">
        <v>2000270</v>
      </c>
      <c r="B351" s="25" t="s">
        <v>1116</v>
      </c>
      <c r="C351" s="25" t="s">
        <v>1117</v>
      </c>
      <c r="D351" s="23" t="s">
        <v>1118</v>
      </c>
      <c r="E351" s="23" t="s">
        <v>1116</v>
      </c>
      <c r="F351" s="22">
        <v>91862</v>
      </c>
      <c r="G351" s="42">
        <v>476.8</v>
      </c>
      <c r="H351" s="42">
        <v>162.71</v>
      </c>
      <c r="I351" s="43">
        <v>2.93</v>
      </c>
      <c r="J351" s="22">
        <v>0</v>
      </c>
      <c r="K351" s="39">
        <v>314.08999999999997</v>
      </c>
    </row>
    <row r="352" spans="1:11">
      <c r="A352" s="22">
        <v>4200674</v>
      </c>
      <c r="B352" s="25" t="s">
        <v>6367</v>
      </c>
      <c r="C352" s="25" t="s">
        <v>6368</v>
      </c>
      <c r="D352" s="23" t="s">
        <v>6369</v>
      </c>
      <c r="E352" s="23" t="s">
        <v>6367</v>
      </c>
      <c r="F352" s="22">
        <v>3485</v>
      </c>
      <c r="G352" s="42">
        <v>1272.49</v>
      </c>
      <c r="H352" s="42">
        <v>435.91</v>
      </c>
      <c r="I352" s="43">
        <v>2.92</v>
      </c>
      <c r="J352" s="22">
        <v>0</v>
      </c>
      <c r="K352" s="39">
        <v>836.58</v>
      </c>
    </row>
    <row r="353" spans="1:11" ht="30">
      <c r="A353" s="22">
        <v>670754</v>
      </c>
      <c r="B353" s="25" t="s">
        <v>7241</v>
      </c>
      <c r="C353" s="25" t="s">
        <v>7242</v>
      </c>
      <c r="D353" s="23" t="s">
        <v>7243</v>
      </c>
      <c r="E353" s="23" t="s">
        <v>7241</v>
      </c>
      <c r="F353" s="22">
        <v>161291</v>
      </c>
      <c r="G353" s="42">
        <v>441.11</v>
      </c>
      <c r="H353" s="42">
        <v>150.81</v>
      </c>
      <c r="I353" s="43">
        <v>2.92</v>
      </c>
      <c r="J353" s="40">
        <v>1E-4</v>
      </c>
      <c r="K353" s="39">
        <v>290.29000000000002</v>
      </c>
    </row>
    <row r="354" spans="1:11">
      <c r="A354" s="22">
        <v>1510291</v>
      </c>
      <c r="B354" s="25" t="s">
        <v>4288</v>
      </c>
      <c r="C354" s="25" t="s">
        <v>1303</v>
      </c>
      <c r="D354" s="23" t="s">
        <v>1304</v>
      </c>
      <c r="E354" s="23" t="s">
        <v>4288</v>
      </c>
      <c r="F354" s="22">
        <v>9232</v>
      </c>
      <c r="G354" s="42">
        <v>7387.73</v>
      </c>
      <c r="H354" s="42">
        <v>2542.6799999999998</v>
      </c>
      <c r="I354" s="43">
        <v>2.91</v>
      </c>
      <c r="J354" s="22">
        <v>2E-3</v>
      </c>
      <c r="K354" s="39">
        <v>4845.05</v>
      </c>
    </row>
    <row r="355" spans="1:11" ht="30">
      <c r="A355" s="22">
        <v>5690347</v>
      </c>
      <c r="B355" s="25" t="s">
        <v>7336</v>
      </c>
      <c r="C355" s="25" t="s">
        <v>7337</v>
      </c>
      <c r="D355" s="23" t="s">
        <v>7338</v>
      </c>
      <c r="E355" s="23" t="s">
        <v>7336</v>
      </c>
      <c r="F355" s="22">
        <v>8459</v>
      </c>
      <c r="G355" s="42">
        <v>2189.0700000000002</v>
      </c>
      <c r="H355" s="42">
        <v>751.73</v>
      </c>
      <c r="I355" s="43">
        <v>2.91</v>
      </c>
      <c r="J355" s="22">
        <v>0</v>
      </c>
      <c r="K355" s="39">
        <v>1437.34</v>
      </c>
    </row>
    <row r="356" spans="1:11" ht="30">
      <c r="A356" s="22">
        <v>1510075</v>
      </c>
      <c r="B356" s="25" t="s">
        <v>5409</v>
      </c>
      <c r="C356" s="25" t="s">
        <v>5410</v>
      </c>
      <c r="D356" s="23" t="s">
        <v>5411</v>
      </c>
      <c r="E356" s="23" t="s">
        <v>5412</v>
      </c>
      <c r="F356" s="22">
        <v>3785</v>
      </c>
      <c r="G356" s="42">
        <v>532.36</v>
      </c>
      <c r="H356" s="42">
        <v>183.08</v>
      </c>
      <c r="I356" s="43">
        <v>2.91</v>
      </c>
      <c r="J356" s="22">
        <v>8.2000000000000007E-3</v>
      </c>
      <c r="K356" s="39">
        <v>349.27</v>
      </c>
    </row>
    <row r="357" spans="1:11" ht="30">
      <c r="A357" s="22">
        <v>4760113</v>
      </c>
      <c r="B357" s="25" t="s">
        <v>7047</v>
      </c>
      <c r="C357" s="25" t="s">
        <v>7048</v>
      </c>
      <c r="D357" s="23" t="s">
        <v>7049</v>
      </c>
      <c r="E357" s="23" t="s">
        <v>7047</v>
      </c>
      <c r="F357" s="22">
        <v>400506</v>
      </c>
      <c r="G357" s="42">
        <v>438.57</v>
      </c>
      <c r="H357" s="42">
        <v>150.6</v>
      </c>
      <c r="I357" s="43">
        <v>2.91</v>
      </c>
      <c r="J357" s="22">
        <v>1.6799999999999999E-2</v>
      </c>
      <c r="K357" s="39">
        <v>287.97000000000003</v>
      </c>
    </row>
    <row r="358" spans="1:11">
      <c r="A358" s="22">
        <v>6520592</v>
      </c>
      <c r="B358" s="25" t="s">
        <v>723</v>
      </c>
      <c r="C358" s="25" t="s">
        <v>724</v>
      </c>
      <c r="D358" s="23" t="s">
        <v>725</v>
      </c>
      <c r="E358" s="23" t="s">
        <v>723</v>
      </c>
      <c r="F358" s="22">
        <v>724102</v>
      </c>
      <c r="G358" s="42">
        <v>274.5</v>
      </c>
      <c r="H358" s="42">
        <v>94.27</v>
      </c>
      <c r="I358" s="43">
        <v>2.91</v>
      </c>
      <c r="J358" s="22">
        <v>0</v>
      </c>
      <c r="K358" s="39">
        <v>180.23</v>
      </c>
    </row>
    <row r="359" spans="1:11">
      <c r="A359" s="22">
        <v>6660446</v>
      </c>
      <c r="B359" s="25" t="s">
        <v>3910</v>
      </c>
      <c r="C359" s="25" t="s">
        <v>3911</v>
      </c>
      <c r="D359" s="23" t="s">
        <v>3912</v>
      </c>
      <c r="E359" s="23" t="s">
        <v>3910</v>
      </c>
      <c r="F359" s="22">
        <v>25886</v>
      </c>
      <c r="G359" s="42">
        <v>1944.57</v>
      </c>
      <c r="H359" s="42">
        <v>669.86</v>
      </c>
      <c r="I359" s="43">
        <v>2.9</v>
      </c>
      <c r="J359" s="22">
        <v>0</v>
      </c>
      <c r="K359" s="39">
        <v>1274.7</v>
      </c>
    </row>
    <row r="360" spans="1:11">
      <c r="A360" s="22">
        <v>6220148</v>
      </c>
      <c r="B360" s="25" t="s">
        <v>4079</v>
      </c>
      <c r="C360" s="25" t="s">
        <v>4080</v>
      </c>
      <c r="D360" s="23" t="s">
        <v>4081</v>
      </c>
      <c r="E360" s="23" t="s">
        <v>4079</v>
      </c>
      <c r="F360" s="22">
        <v>55646</v>
      </c>
      <c r="G360" s="42">
        <v>1253.3499999999999</v>
      </c>
      <c r="H360" s="42">
        <v>432.24</v>
      </c>
      <c r="I360" s="43">
        <v>2.9</v>
      </c>
      <c r="J360" s="22">
        <v>0</v>
      </c>
      <c r="K360" s="39">
        <v>821.11</v>
      </c>
    </row>
    <row r="361" spans="1:11">
      <c r="A361" s="22">
        <v>2190220</v>
      </c>
      <c r="B361" s="25" t="s">
        <v>6743</v>
      </c>
      <c r="C361" s="25" t="s">
        <v>6744</v>
      </c>
      <c r="D361" s="23" t="s">
        <v>6745</v>
      </c>
      <c r="E361" s="23" t="s">
        <v>6743</v>
      </c>
      <c r="F361" s="22">
        <v>8458</v>
      </c>
      <c r="G361" s="42">
        <v>1045.19</v>
      </c>
      <c r="H361" s="42">
        <v>360.62</v>
      </c>
      <c r="I361" s="43">
        <v>2.9</v>
      </c>
      <c r="J361" s="22">
        <v>0</v>
      </c>
      <c r="K361" s="39">
        <v>684.57</v>
      </c>
    </row>
    <row r="362" spans="1:11">
      <c r="A362" s="22">
        <v>2940050</v>
      </c>
      <c r="B362" s="25" t="s">
        <v>8046</v>
      </c>
      <c r="C362" s="25" t="s">
        <v>8047</v>
      </c>
      <c r="D362" s="23" t="s">
        <v>8048</v>
      </c>
      <c r="E362" s="23" t="s">
        <v>8046</v>
      </c>
      <c r="F362" s="22">
        <v>51700</v>
      </c>
      <c r="G362" s="42">
        <v>751.22</v>
      </c>
      <c r="H362" s="42">
        <v>259.05</v>
      </c>
      <c r="I362" s="43">
        <v>2.9</v>
      </c>
      <c r="J362" s="22">
        <v>1.1000000000000001E-3</v>
      </c>
      <c r="K362" s="39">
        <v>492.17</v>
      </c>
    </row>
    <row r="363" spans="1:11" ht="30">
      <c r="A363" s="22">
        <v>2450367</v>
      </c>
      <c r="B363" s="25" t="s">
        <v>4015</v>
      </c>
      <c r="C363" s="25" t="s">
        <v>4016</v>
      </c>
      <c r="D363" s="23" t="s">
        <v>4017</v>
      </c>
      <c r="E363" s="23" t="s">
        <v>4015</v>
      </c>
      <c r="F363" s="22">
        <v>26018</v>
      </c>
      <c r="G363" s="42">
        <v>669.35</v>
      </c>
      <c r="H363" s="42">
        <v>230.43</v>
      </c>
      <c r="I363" s="43">
        <v>2.9</v>
      </c>
      <c r="J363" s="22">
        <v>0</v>
      </c>
      <c r="K363" s="39">
        <v>438.92</v>
      </c>
    </row>
    <row r="364" spans="1:11">
      <c r="A364" s="22">
        <v>7400025</v>
      </c>
      <c r="B364" s="25" t="s">
        <v>1403</v>
      </c>
      <c r="C364" s="25" t="s">
        <v>1401</v>
      </c>
      <c r="D364" s="23" t="s">
        <v>1402</v>
      </c>
      <c r="E364" s="23" t="s">
        <v>1400</v>
      </c>
      <c r="F364" s="22">
        <v>51537</v>
      </c>
      <c r="G364" s="42">
        <v>1694.04</v>
      </c>
      <c r="H364" s="42">
        <v>585.94000000000005</v>
      </c>
      <c r="I364" s="43">
        <v>2.89</v>
      </c>
      <c r="J364" s="22">
        <v>1.12E-2</v>
      </c>
      <c r="K364" s="39">
        <v>1108.0999999999999</v>
      </c>
    </row>
    <row r="365" spans="1:11">
      <c r="A365" s="22">
        <v>290593</v>
      </c>
      <c r="B365" s="25" t="s">
        <v>2649</v>
      </c>
      <c r="C365" s="25" t="s">
        <v>2650</v>
      </c>
      <c r="D365" s="23" t="s">
        <v>2651</v>
      </c>
      <c r="E365" s="23" t="s">
        <v>2649</v>
      </c>
      <c r="F365" s="22">
        <v>2247</v>
      </c>
      <c r="G365" s="42">
        <v>385.25</v>
      </c>
      <c r="H365" s="42">
        <v>133.43</v>
      </c>
      <c r="I365" s="43">
        <v>2.89</v>
      </c>
      <c r="J365" s="22">
        <v>0</v>
      </c>
      <c r="K365" s="39">
        <v>251.82</v>
      </c>
    </row>
    <row r="366" spans="1:11">
      <c r="A366" s="22">
        <v>7160259</v>
      </c>
      <c r="B366" s="25" t="s">
        <v>3342</v>
      </c>
      <c r="C366" s="25" t="s">
        <v>3343</v>
      </c>
      <c r="D366" s="23" t="s">
        <v>3344</v>
      </c>
      <c r="E366" s="23" t="s">
        <v>3342</v>
      </c>
      <c r="F366" s="22">
        <v>6736</v>
      </c>
      <c r="G366" s="42">
        <v>249.99</v>
      </c>
      <c r="H366" s="42">
        <v>86.6</v>
      </c>
      <c r="I366" s="43">
        <v>2.89</v>
      </c>
      <c r="J366" s="22">
        <v>0</v>
      </c>
      <c r="K366" s="39">
        <v>163.38999999999999</v>
      </c>
    </row>
    <row r="367" spans="1:11">
      <c r="A367" s="22">
        <v>7040554</v>
      </c>
      <c r="B367" s="25" t="s">
        <v>7222</v>
      </c>
      <c r="C367" s="25" t="s">
        <v>7223</v>
      </c>
      <c r="D367" s="23" t="s">
        <v>7224</v>
      </c>
      <c r="E367" s="23" t="s">
        <v>7222</v>
      </c>
      <c r="F367" s="22">
        <v>55129</v>
      </c>
      <c r="G367" s="42">
        <v>551.70000000000005</v>
      </c>
      <c r="H367" s="42">
        <v>191.61</v>
      </c>
      <c r="I367" s="43">
        <v>2.88</v>
      </c>
      <c r="J367" s="22">
        <v>0</v>
      </c>
      <c r="K367" s="39">
        <v>360.09</v>
      </c>
    </row>
    <row r="368" spans="1:11" ht="30">
      <c r="A368" s="22">
        <v>770605</v>
      </c>
      <c r="B368" s="25" t="s">
        <v>8232</v>
      </c>
      <c r="C368" s="25" t="s">
        <v>8233</v>
      </c>
      <c r="D368" s="23" t="s">
        <v>8234</v>
      </c>
      <c r="E368" s="23" t="s">
        <v>8235</v>
      </c>
      <c r="F368" s="22">
        <v>54816</v>
      </c>
      <c r="G368" s="42">
        <v>511.46</v>
      </c>
      <c r="H368" s="42">
        <v>177.7</v>
      </c>
      <c r="I368" s="43">
        <v>2.88</v>
      </c>
      <c r="J368" s="22">
        <v>1.38E-2</v>
      </c>
      <c r="K368" s="39">
        <v>333.77</v>
      </c>
    </row>
    <row r="369" spans="1:11">
      <c r="A369" s="22">
        <v>4150360</v>
      </c>
      <c r="B369" s="25" t="s">
        <v>3886</v>
      </c>
      <c r="C369" s="25" t="s">
        <v>3887</v>
      </c>
      <c r="D369" s="23" t="s">
        <v>3888</v>
      </c>
      <c r="E369" s="23" t="s">
        <v>3889</v>
      </c>
      <c r="F369" s="22">
        <v>11169</v>
      </c>
      <c r="G369" s="42">
        <v>489.01</v>
      </c>
      <c r="H369" s="42">
        <v>170</v>
      </c>
      <c r="I369" s="43">
        <v>2.88</v>
      </c>
      <c r="J369" s="22">
        <v>1.9900000000000001E-2</v>
      </c>
      <c r="K369" s="39">
        <v>319</v>
      </c>
    </row>
    <row r="370" spans="1:11">
      <c r="A370" s="22">
        <v>3890600</v>
      </c>
      <c r="B370" s="25" t="s">
        <v>7357</v>
      </c>
      <c r="C370" s="25" t="s">
        <v>7358</v>
      </c>
      <c r="D370" s="23" t="s">
        <v>7359</v>
      </c>
      <c r="E370" s="23" t="s">
        <v>7357</v>
      </c>
      <c r="F370" s="22">
        <v>10155</v>
      </c>
      <c r="G370" s="42">
        <v>1806.53</v>
      </c>
      <c r="H370" s="42">
        <v>630.42999999999995</v>
      </c>
      <c r="I370" s="43">
        <v>2.87</v>
      </c>
      <c r="J370" s="40">
        <v>4.0000000000000002E-4</v>
      </c>
      <c r="K370" s="39">
        <v>1176.0999999999999</v>
      </c>
    </row>
    <row r="371" spans="1:11">
      <c r="A371" s="22">
        <v>6650477</v>
      </c>
      <c r="B371" s="25" t="s">
        <v>4729</v>
      </c>
      <c r="C371" s="25" t="s">
        <v>4730</v>
      </c>
      <c r="D371" s="23" t="s">
        <v>4731</v>
      </c>
      <c r="E371" s="23" t="s">
        <v>4729</v>
      </c>
      <c r="F371" s="22">
        <v>9071</v>
      </c>
      <c r="G371" s="42">
        <v>249.23</v>
      </c>
      <c r="H371" s="42">
        <v>86.84</v>
      </c>
      <c r="I371" s="43">
        <v>2.87</v>
      </c>
      <c r="J371" s="22">
        <v>3.7000000000000002E-3</v>
      </c>
      <c r="K371" s="39">
        <v>162.38999999999999</v>
      </c>
    </row>
    <row r="372" spans="1:11">
      <c r="A372" s="22">
        <v>5550348</v>
      </c>
      <c r="B372" s="25" t="s">
        <v>6339</v>
      </c>
      <c r="C372" s="25" t="s">
        <v>6340</v>
      </c>
      <c r="D372" s="23" t="s">
        <v>6341</v>
      </c>
      <c r="E372" s="23" t="s">
        <v>6339</v>
      </c>
      <c r="F372" s="22">
        <v>23463</v>
      </c>
      <c r="G372" s="42">
        <v>1221.6600000000001</v>
      </c>
      <c r="H372" s="42">
        <v>427.34</v>
      </c>
      <c r="I372" s="43">
        <v>2.86</v>
      </c>
      <c r="J372" s="22">
        <v>0</v>
      </c>
      <c r="K372" s="39">
        <v>794.32</v>
      </c>
    </row>
    <row r="373" spans="1:11">
      <c r="A373" s="22">
        <v>4230068</v>
      </c>
      <c r="B373" s="25" t="s">
        <v>2140</v>
      </c>
      <c r="C373" s="25" t="s">
        <v>2141</v>
      </c>
      <c r="D373" s="23" t="s">
        <v>2142</v>
      </c>
      <c r="E373" s="23" t="s">
        <v>2140</v>
      </c>
      <c r="F373" s="22">
        <v>10535</v>
      </c>
      <c r="G373" s="42">
        <v>748.68</v>
      </c>
      <c r="H373" s="42">
        <v>261.76</v>
      </c>
      <c r="I373" s="43">
        <v>2.86</v>
      </c>
      <c r="J373" s="22">
        <v>0</v>
      </c>
      <c r="K373" s="39">
        <v>486.91</v>
      </c>
    </row>
    <row r="374" spans="1:11">
      <c r="A374" s="22">
        <v>4260682</v>
      </c>
      <c r="B374" s="25" t="s">
        <v>1483</v>
      </c>
      <c r="C374" s="25" t="s">
        <v>1484</v>
      </c>
      <c r="D374" s="23" t="s">
        <v>1485</v>
      </c>
      <c r="E374" s="23" t="s">
        <v>1483</v>
      </c>
      <c r="F374" s="22">
        <v>4678</v>
      </c>
      <c r="G374" s="42">
        <v>1689.62</v>
      </c>
      <c r="H374" s="42">
        <v>593.74</v>
      </c>
      <c r="I374" s="43">
        <v>2.85</v>
      </c>
      <c r="J374" s="22">
        <v>0</v>
      </c>
      <c r="K374" s="39">
        <v>1095.8800000000001</v>
      </c>
    </row>
    <row r="375" spans="1:11">
      <c r="A375" s="22">
        <v>1450603</v>
      </c>
      <c r="B375" s="25" t="s">
        <v>4197</v>
      </c>
      <c r="C375" s="25" t="s">
        <v>4198</v>
      </c>
      <c r="D375" s="23" t="s">
        <v>4199</v>
      </c>
      <c r="E375" s="23" t="s">
        <v>4197</v>
      </c>
      <c r="F375" s="22">
        <v>55320</v>
      </c>
      <c r="G375" s="42">
        <v>1600.9</v>
      </c>
      <c r="H375" s="42">
        <v>560.74</v>
      </c>
      <c r="I375" s="43">
        <v>2.85</v>
      </c>
      <c r="J375" s="22">
        <v>0</v>
      </c>
      <c r="K375" s="39">
        <v>1040.1600000000001</v>
      </c>
    </row>
    <row r="376" spans="1:11">
      <c r="A376" s="22">
        <v>6400082</v>
      </c>
      <c r="B376" s="25" t="s">
        <v>4166</v>
      </c>
      <c r="C376" s="25" t="s">
        <v>4167</v>
      </c>
      <c r="D376" s="23" t="s">
        <v>4168</v>
      </c>
      <c r="E376" s="23" t="s">
        <v>4166</v>
      </c>
      <c r="F376" s="22">
        <v>55726</v>
      </c>
      <c r="G376" s="42">
        <v>1294.06</v>
      </c>
      <c r="H376" s="42">
        <v>453.67</v>
      </c>
      <c r="I376" s="43">
        <v>2.85</v>
      </c>
      <c r="J376" s="22">
        <v>0</v>
      </c>
      <c r="K376" s="39">
        <v>840.38</v>
      </c>
    </row>
    <row r="377" spans="1:11">
      <c r="A377" s="22">
        <v>4220239</v>
      </c>
      <c r="B377" s="25" t="s">
        <v>7308</v>
      </c>
      <c r="C377" s="25" t="s">
        <v>7309</v>
      </c>
      <c r="D377" s="23" t="s">
        <v>7310</v>
      </c>
      <c r="E377" s="23" t="s">
        <v>7308</v>
      </c>
      <c r="F377" s="22">
        <v>116447</v>
      </c>
      <c r="G377" s="42">
        <v>1278.45</v>
      </c>
      <c r="H377" s="42">
        <v>448.8</v>
      </c>
      <c r="I377" s="43">
        <v>2.85</v>
      </c>
      <c r="J377" s="22">
        <v>0</v>
      </c>
      <c r="K377" s="39">
        <v>829.65</v>
      </c>
    </row>
    <row r="378" spans="1:11">
      <c r="A378" s="22">
        <v>3450524</v>
      </c>
      <c r="B378" s="25" t="s">
        <v>6563</v>
      </c>
      <c r="C378" s="25" t="s">
        <v>6564</v>
      </c>
      <c r="D378" s="23" t="s">
        <v>5401</v>
      </c>
      <c r="E378" s="23" t="s">
        <v>6563</v>
      </c>
      <c r="F378" s="22">
        <v>27134</v>
      </c>
      <c r="G378" s="42">
        <v>539.11</v>
      </c>
      <c r="H378" s="42">
        <v>189.25</v>
      </c>
      <c r="I378" s="43">
        <v>2.85</v>
      </c>
      <c r="J378" s="22">
        <v>0</v>
      </c>
      <c r="K378" s="39">
        <v>349.86</v>
      </c>
    </row>
    <row r="379" spans="1:11" ht="30">
      <c r="A379" s="22">
        <v>7150209</v>
      </c>
      <c r="B379" s="25" t="s">
        <v>614</v>
      </c>
      <c r="C379" s="25" t="s">
        <v>615</v>
      </c>
      <c r="D379" s="23" t="s">
        <v>616</v>
      </c>
      <c r="E379" s="23" t="s">
        <v>614</v>
      </c>
      <c r="F379" s="22">
        <v>83959</v>
      </c>
      <c r="G379" s="42">
        <v>331.14</v>
      </c>
      <c r="H379" s="42">
        <v>116.35</v>
      </c>
      <c r="I379" s="43">
        <v>2.85</v>
      </c>
      <c r="J379" s="22">
        <v>0</v>
      </c>
      <c r="K379" s="39">
        <v>214.79</v>
      </c>
    </row>
    <row r="380" spans="1:11" ht="30">
      <c r="A380" s="22">
        <v>1450192</v>
      </c>
      <c r="B380" s="25" t="s">
        <v>2787</v>
      </c>
      <c r="C380" s="25" t="s">
        <v>2788</v>
      </c>
      <c r="D380" s="23" t="s">
        <v>2789</v>
      </c>
      <c r="E380" s="23" t="s">
        <v>2787</v>
      </c>
      <c r="F380" s="22">
        <v>79019</v>
      </c>
      <c r="G380" s="42">
        <v>703.98</v>
      </c>
      <c r="H380" s="42">
        <v>248.08</v>
      </c>
      <c r="I380" s="43">
        <v>2.84</v>
      </c>
      <c r="J380" s="22">
        <v>5.1000000000000004E-3</v>
      </c>
      <c r="K380" s="39">
        <v>455.9</v>
      </c>
    </row>
    <row r="381" spans="1:11">
      <c r="A381" s="22">
        <v>7040433</v>
      </c>
      <c r="B381" s="25" t="s">
        <v>7439</v>
      </c>
      <c r="C381" s="25" t="s">
        <v>7440</v>
      </c>
      <c r="D381" s="23" t="s">
        <v>7441</v>
      </c>
      <c r="F381" s="22">
        <v>79944</v>
      </c>
      <c r="G381" s="42">
        <v>653.05999999999995</v>
      </c>
      <c r="H381" s="42">
        <v>230.04</v>
      </c>
      <c r="I381" s="43">
        <v>2.84</v>
      </c>
      <c r="J381" s="22">
        <v>3.8E-3</v>
      </c>
      <c r="K381" s="39">
        <v>423.02</v>
      </c>
    </row>
    <row r="382" spans="1:11">
      <c r="A382" s="22">
        <v>360706</v>
      </c>
      <c r="B382" s="25" t="s">
        <v>3107</v>
      </c>
      <c r="C382" s="25" t="s">
        <v>3108</v>
      </c>
      <c r="D382" s="23" t="s">
        <v>3109</v>
      </c>
      <c r="E382" s="23" t="s">
        <v>3107</v>
      </c>
      <c r="F382" s="22">
        <v>79774</v>
      </c>
      <c r="G382" s="42">
        <v>570.79999999999995</v>
      </c>
      <c r="H382" s="42">
        <v>200.83</v>
      </c>
      <c r="I382" s="43">
        <v>2.84</v>
      </c>
      <c r="J382" s="22">
        <v>0</v>
      </c>
      <c r="K382" s="39">
        <v>369.97</v>
      </c>
    </row>
    <row r="383" spans="1:11">
      <c r="A383" s="22">
        <v>5130674</v>
      </c>
      <c r="B383" s="25" t="s">
        <v>7984</v>
      </c>
      <c r="C383" s="25" t="s">
        <v>7985</v>
      </c>
      <c r="D383" s="23" t="s">
        <v>7986</v>
      </c>
      <c r="E383" s="23" t="s">
        <v>7984</v>
      </c>
      <c r="F383" s="22">
        <v>1434</v>
      </c>
      <c r="G383" s="42">
        <v>3924.2</v>
      </c>
      <c r="H383" s="42">
        <v>1385.91</v>
      </c>
      <c r="I383" s="43">
        <v>2.83</v>
      </c>
      <c r="J383" s="22">
        <v>0</v>
      </c>
      <c r="K383" s="39">
        <v>2538.3000000000002</v>
      </c>
    </row>
    <row r="384" spans="1:11" ht="30">
      <c r="A384" s="22">
        <v>6550347</v>
      </c>
      <c r="B384" s="25" t="s">
        <v>4398</v>
      </c>
      <c r="C384" s="25" t="s">
        <v>4399</v>
      </c>
      <c r="D384" s="23" t="s">
        <v>4400</v>
      </c>
      <c r="E384" s="23" t="s">
        <v>4398</v>
      </c>
      <c r="F384" s="22">
        <v>221303</v>
      </c>
      <c r="G384" s="42">
        <v>382.81</v>
      </c>
      <c r="H384" s="42">
        <v>135.11000000000001</v>
      </c>
      <c r="I384" s="43">
        <v>2.83</v>
      </c>
      <c r="J384" s="22">
        <v>0</v>
      </c>
      <c r="K384" s="39">
        <v>247.69</v>
      </c>
    </row>
    <row r="385" spans="1:11">
      <c r="A385" s="22">
        <v>2810241</v>
      </c>
      <c r="B385" s="25" t="s">
        <v>5519</v>
      </c>
      <c r="C385" s="25" t="s">
        <v>5520</v>
      </c>
      <c r="D385" s="23" t="s">
        <v>5521</v>
      </c>
      <c r="E385" s="23" t="s">
        <v>5519</v>
      </c>
      <c r="F385" s="22">
        <v>56915</v>
      </c>
      <c r="G385" s="42">
        <v>491.5</v>
      </c>
      <c r="H385" s="42">
        <v>174.21</v>
      </c>
      <c r="I385" s="43">
        <v>2.82</v>
      </c>
      <c r="J385" s="22">
        <v>0</v>
      </c>
      <c r="K385" s="39">
        <v>317.29000000000002</v>
      </c>
    </row>
    <row r="386" spans="1:11">
      <c r="A386" s="22">
        <v>3310288</v>
      </c>
      <c r="B386" s="25" t="s">
        <v>7076</v>
      </c>
      <c r="C386" s="25" t="s">
        <v>7077</v>
      </c>
      <c r="D386" s="23" t="s">
        <v>7078</v>
      </c>
      <c r="E386" s="23" t="s">
        <v>7079</v>
      </c>
      <c r="F386" s="22">
        <v>647000</v>
      </c>
      <c r="G386" s="42">
        <v>5986.68</v>
      </c>
      <c r="H386" s="42">
        <v>2129.0700000000002</v>
      </c>
      <c r="I386" s="43">
        <v>2.81</v>
      </c>
      <c r="J386" s="22">
        <v>0</v>
      </c>
      <c r="K386" s="39">
        <v>3857.6</v>
      </c>
    </row>
    <row r="387" spans="1:11">
      <c r="A387" s="22">
        <v>5310471</v>
      </c>
      <c r="B387" s="25" t="s">
        <v>6806</v>
      </c>
      <c r="C387" s="25" t="s">
        <v>6803</v>
      </c>
      <c r="D387" s="23" t="s">
        <v>6804</v>
      </c>
      <c r="E387" s="23" t="s">
        <v>6805</v>
      </c>
      <c r="F387" s="22">
        <v>11065</v>
      </c>
      <c r="G387" s="42">
        <v>2980.65</v>
      </c>
      <c r="H387" s="42">
        <v>1061.6600000000001</v>
      </c>
      <c r="I387" s="43">
        <v>2.81</v>
      </c>
      <c r="J387" s="22">
        <v>0</v>
      </c>
      <c r="K387" s="39">
        <v>1918.99</v>
      </c>
    </row>
    <row r="388" spans="1:11">
      <c r="A388" s="22">
        <v>5870725</v>
      </c>
      <c r="B388" s="25" t="s">
        <v>6746</v>
      </c>
      <c r="C388" s="25" t="s">
        <v>6747</v>
      </c>
      <c r="D388" s="23" t="s">
        <v>6748</v>
      </c>
      <c r="E388" s="23" t="s">
        <v>6746</v>
      </c>
      <c r="F388" s="22">
        <v>7272</v>
      </c>
      <c r="G388" s="42">
        <v>1776.99</v>
      </c>
      <c r="H388" s="42">
        <v>632.62</v>
      </c>
      <c r="I388" s="43">
        <v>2.81</v>
      </c>
      <c r="J388" s="22">
        <v>0</v>
      </c>
      <c r="K388" s="39">
        <v>1144.3699999999999</v>
      </c>
    </row>
    <row r="389" spans="1:11">
      <c r="A389" s="22">
        <v>4390484</v>
      </c>
      <c r="B389" s="25" t="s">
        <v>3439</v>
      </c>
      <c r="C389" s="25" t="s">
        <v>3440</v>
      </c>
      <c r="D389" s="23" t="s">
        <v>3441</v>
      </c>
      <c r="E389" s="23" t="s">
        <v>3439</v>
      </c>
      <c r="F389" s="22">
        <v>10460</v>
      </c>
      <c r="G389" s="42">
        <v>614.32000000000005</v>
      </c>
      <c r="H389" s="42">
        <v>218.48</v>
      </c>
      <c r="I389" s="43">
        <v>2.81</v>
      </c>
      <c r="J389" s="22">
        <v>0</v>
      </c>
      <c r="K389" s="39">
        <v>395.84</v>
      </c>
    </row>
    <row r="390" spans="1:11">
      <c r="A390" s="22">
        <v>1430189</v>
      </c>
      <c r="B390" s="25" t="s">
        <v>7541</v>
      </c>
      <c r="C390" s="25" t="s">
        <v>7542</v>
      </c>
      <c r="D390" s="23" t="s">
        <v>7543</v>
      </c>
      <c r="E390" s="23" t="s">
        <v>7541</v>
      </c>
      <c r="F390" s="22">
        <v>84894</v>
      </c>
      <c r="G390" s="42">
        <v>601.25</v>
      </c>
      <c r="H390" s="42">
        <v>214.08</v>
      </c>
      <c r="I390" s="43">
        <v>2.81</v>
      </c>
      <c r="J390" s="22">
        <v>0</v>
      </c>
      <c r="K390" s="39">
        <v>387.17</v>
      </c>
    </row>
    <row r="391" spans="1:11">
      <c r="A391" s="22">
        <v>1030026</v>
      </c>
      <c r="B391" s="25" t="s">
        <v>8425</v>
      </c>
      <c r="C391" s="25" t="s">
        <v>8426</v>
      </c>
      <c r="D391" s="23" t="s">
        <v>8427</v>
      </c>
      <c r="E391" s="23" t="s">
        <v>8425</v>
      </c>
      <c r="F391" s="22">
        <v>201161</v>
      </c>
      <c r="G391" s="42">
        <v>4153.17</v>
      </c>
      <c r="H391" s="42">
        <v>1482.14</v>
      </c>
      <c r="I391" s="43">
        <v>2.8</v>
      </c>
      <c r="J391" s="40">
        <v>2.9999999999999997E-4</v>
      </c>
      <c r="K391" s="39">
        <v>2671.04</v>
      </c>
    </row>
    <row r="392" spans="1:11">
      <c r="A392" s="22">
        <v>3360241</v>
      </c>
      <c r="B392" s="25" t="s">
        <v>7302</v>
      </c>
      <c r="C392" s="25" t="s">
        <v>7303</v>
      </c>
      <c r="D392" s="23" t="s">
        <v>7304</v>
      </c>
      <c r="E392" s="23" t="s">
        <v>7302</v>
      </c>
      <c r="F392" s="22">
        <v>23534</v>
      </c>
      <c r="G392" s="42">
        <v>1612.99</v>
      </c>
      <c r="H392" s="42">
        <v>575.84</v>
      </c>
      <c r="I392" s="43">
        <v>2.8</v>
      </c>
      <c r="J392" s="22">
        <v>0</v>
      </c>
      <c r="K392" s="39">
        <v>1037.1500000000001</v>
      </c>
    </row>
    <row r="393" spans="1:11">
      <c r="A393" s="22">
        <v>5310369</v>
      </c>
      <c r="B393" s="25" t="s">
        <v>4079</v>
      </c>
      <c r="C393" s="25" t="s">
        <v>4080</v>
      </c>
      <c r="D393" s="23" t="s">
        <v>4081</v>
      </c>
      <c r="E393" s="23" t="s">
        <v>4079</v>
      </c>
      <c r="F393" s="22">
        <v>55646</v>
      </c>
      <c r="G393" s="42">
        <v>1386.98</v>
      </c>
      <c r="H393" s="42">
        <v>495.71</v>
      </c>
      <c r="I393" s="43">
        <v>2.8</v>
      </c>
      <c r="J393" s="22">
        <v>0</v>
      </c>
      <c r="K393" s="39">
        <v>891.27</v>
      </c>
    </row>
    <row r="394" spans="1:11">
      <c r="A394" s="22">
        <v>2450717</v>
      </c>
      <c r="B394" s="25" t="s">
        <v>7749</v>
      </c>
      <c r="C394" s="25" t="s">
        <v>7750</v>
      </c>
      <c r="D394" s="23" t="s">
        <v>7751</v>
      </c>
      <c r="F394" s="22">
        <v>641</v>
      </c>
      <c r="G394" s="42">
        <v>637.59</v>
      </c>
      <c r="H394" s="42">
        <v>227.9</v>
      </c>
      <c r="I394" s="43">
        <v>2.8</v>
      </c>
      <c r="J394" s="22">
        <v>0</v>
      </c>
      <c r="K394" s="39">
        <v>409.7</v>
      </c>
    </row>
    <row r="395" spans="1:11" ht="30">
      <c r="A395" s="22">
        <v>6550681</v>
      </c>
      <c r="B395" s="25" t="s">
        <v>6387</v>
      </c>
      <c r="C395" s="25" t="s">
        <v>6388</v>
      </c>
      <c r="D395" s="23" t="s">
        <v>6389</v>
      </c>
      <c r="E395" s="23" t="s">
        <v>6387</v>
      </c>
      <c r="F395" s="22">
        <v>150084</v>
      </c>
      <c r="G395" s="42">
        <v>410.95</v>
      </c>
      <c r="H395" s="42">
        <v>146.51</v>
      </c>
      <c r="I395" s="43">
        <v>2.8</v>
      </c>
      <c r="J395" s="22">
        <v>0</v>
      </c>
      <c r="K395" s="39">
        <v>264.44</v>
      </c>
    </row>
    <row r="396" spans="1:11">
      <c r="A396" s="22">
        <v>6400138</v>
      </c>
      <c r="B396" s="25" t="s">
        <v>8401</v>
      </c>
      <c r="C396" s="25" t="s">
        <v>8398</v>
      </c>
      <c r="D396" s="23" t="s">
        <v>8399</v>
      </c>
      <c r="E396" s="23" t="s">
        <v>8400</v>
      </c>
      <c r="F396" s="22">
        <v>3276</v>
      </c>
      <c r="G396" s="42">
        <v>4158.05</v>
      </c>
      <c r="H396" s="42">
        <v>1491.4</v>
      </c>
      <c r="I396" s="43">
        <v>2.79</v>
      </c>
      <c r="J396" s="40">
        <v>1E-4</v>
      </c>
      <c r="K396" s="39">
        <v>2666.65</v>
      </c>
    </row>
    <row r="397" spans="1:11">
      <c r="A397" s="22">
        <v>6200468</v>
      </c>
      <c r="B397" s="25" t="s">
        <v>4722</v>
      </c>
      <c r="C397" s="25" t="s">
        <v>4723</v>
      </c>
      <c r="D397" s="23" t="s">
        <v>4724</v>
      </c>
      <c r="E397" s="23" t="s">
        <v>4722</v>
      </c>
      <c r="F397" s="22">
        <v>1164</v>
      </c>
      <c r="G397" s="42">
        <v>1890.43</v>
      </c>
      <c r="H397" s="42">
        <v>677.54</v>
      </c>
      <c r="I397" s="43">
        <v>2.79</v>
      </c>
      <c r="J397" s="22">
        <v>0</v>
      </c>
      <c r="K397" s="39">
        <v>1212.8900000000001</v>
      </c>
    </row>
    <row r="398" spans="1:11">
      <c r="A398" s="22">
        <v>7320021</v>
      </c>
      <c r="B398" s="25" t="s">
        <v>3268</v>
      </c>
      <c r="C398" s="25" t="s">
        <v>3269</v>
      </c>
      <c r="D398" s="23" t="s">
        <v>3270</v>
      </c>
      <c r="F398" s="22">
        <v>3145</v>
      </c>
      <c r="G398" s="42">
        <v>1661.81</v>
      </c>
      <c r="H398" s="42">
        <v>595.62</v>
      </c>
      <c r="I398" s="43">
        <v>2.79</v>
      </c>
      <c r="J398" s="22">
        <v>0</v>
      </c>
      <c r="K398" s="39">
        <v>1066.19</v>
      </c>
    </row>
    <row r="399" spans="1:11">
      <c r="A399" s="22">
        <v>240152</v>
      </c>
      <c r="B399" s="25" t="s">
        <v>1214</v>
      </c>
      <c r="C399" s="25" t="s">
        <v>1215</v>
      </c>
      <c r="D399" s="23" t="s">
        <v>1216</v>
      </c>
      <c r="E399" s="23" t="s">
        <v>1217</v>
      </c>
      <c r="F399" s="22">
        <v>401884</v>
      </c>
      <c r="G399" s="42">
        <v>1158.0899999999999</v>
      </c>
      <c r="H399" s="42">
        <v>414.74</v>
      </c>
      <c r="I399" s="43">
        <v>2.79</v>
      </c>
      <c r="J399" s="22">
        <v>0</v>
      </c>
      <c r="K399" s="39">
        <v>743.35</v>
      </c>
    </row>
    <row r="400" spans="1:11">
      <c r="A400" s="22">
        <v>3990026</v>
      </c>
      <c r="B400" s="25" t="s">
        <v>4590</v>
      </c>
      <c r="C400" s="25" t="s">
        <v>4588</v>
      </c>
      <c r="D400" s="23" t="s">
        <v>4589</v>
      </c>
      <c r="E400" s="23" t="s">
        <v>4590</v>
      </c>
      <c r="F400" s="22">
        <v>898</v>
      </c>
      <c r="G400" s="42">
        <v>1071.26</v>
      </c>
      <c r="H400" s="42">
        <v>383.35</v>
      </c>
      <c r="I400" s="43">
        <v>2.79</v>
      </c>
      <c r="J400" s="40">
        <v>1E-4</v>
      </c>
      <c r="K400" s="39">
        <v>687.91</v>
      </c>
    </row>
    <row r="401" spans="1:11">
      <c r="A401" s="22">
        <v>7000735</v>
      </c>
      <c r="B401" s="25" t="s">
        <v>1992</v>
      </c>
      <c r="C401" s="25" t="s">
        <v>1993</v>
      </c>
      <c r="D401" s="23" t="s">
        <v>1994</v>
      </c>
      <c r="E401" s="23" t="s">
        <v>1992</v>
      </c>
      <c r="F401" s="22">
        <v>5902</v>
      </c>
      <c r="G401" s="42">
        <v>3229.49</v>
      </c>
      <c r="H401" s="42">
        <v>1163.48</v>
      </c>
      <c r="I401" s="43">
        <v>2.78</v>
      </c>
      <c r="J401" s="22">
        <v>1.12E-2</v>
      </c>
      <c r="K401" s="39">
        <v>2066.0100000000002</v>
      </c>
    </row>
    <row r="402" spans="1:11">
      <c r="A402" s="22">
        <v>5900433</v>
      </c>
      <c r="B402" s="25" t="s">
        <v>4326</v>
      </c>
      <c r="C402" s="25" t="s">
        <v>4327</v>
      </c>
      <c r="D402" s="23" t="s">
        <v>4328</v>
      </c>
      <c r="E402" s="23" t="s">
        <v>4326</v>
      </c>
      <c r="F402" s="22">
        <v>9585</v>
      </c>
      <c r="G402" s="42">
        <v>1896.02</v>
      </c>
      <c r="H402" s="42">
        <v>681.63</v>
      </c>
      <c r="I402" s="43">
        <v>2.78</v>
      </c>
      <c r="J402" s="22">
        <v>0</v>
      </c>
      <c r="K402" s="39">
        <v>1214.3900000000001</v>
      </c>
    </row>
    <row r="403" spans="1:11">
      <c r="A403" s="22">
        <v>4850091</v>
      </c>
      <c r="B403" s="25" t="s">
        <v>5432</v>
      </c>
      <c r="C403" s="25" t="s">
        <v>5433</v>
      </c>
      <c r="D403" s="23" t="s">
        <v>5434</v>
      </c>
      <c r="E403" s="23" t="s">
        <v>5432</v>
      </c>
      <c r="F403" s="22">
        <v>10436</v>
      </c>
      <c r="G403" s="42">
        <v>1662.74</v>
      </c>
      <c r="H403" s="42">
        <v>598.53</v>
      </c>
      <c r="I403" s="43">
        <v>2.78</v>
      </c>
      <c r="J403" s="40">
        <v>1E-4</v>
      </c>
      <c r="K403" s="39">
        <v>1064.21</v>
      </c>
    </row>
    <row r="404" spans="1:11">
      <c r="A404" s="22">
        <v>50195</v>
      </c>
      <c r="B404" s="25" t="s">
        <v>1335</v>
      </c>
      <c r="C404" s="25" t="s">
        <v>1336</v>
      </c>
      <c r="D404" s="23" t="s">
        <v>1337</v>
      </c>
      <c r="E404" s="23" t="s">
        <v>1335</v>
      </c>
      <c r="F404" s="22">
        <v>57111</v>
      </c>
      <c r="G404" s="42">
        <v>865.18</v>
      </c>
      <c r="H404" s="42">
        <v>310.95</v>
      </c>
      <c r="I404" s="43">
        <v>2.78</v>
      </c>
      <c r="J404" s="22">
        <v>0</v>
      </c>
      <c r="K404" s="39">
        <v>554.23</v>
      </c>
    </row>
    <row r="405" spans="1:11">
      <c r="A405" s="22">
        <v>6280605</v>
      </c>
      <c r="B405" s="25" t="s">
        <v>7706</v>
      </c>
      <c r="C405" s="25" t="s">
        <v>7707</v>
      </c>
      <c r="D405" s="23" t="s">
        <v>7708</v>
      </c>
      <c r="F405" s="22">
        <v>80115</v>
      </c>
      <c r="G405" s="42">
        <v>469.95</v>
      </c>
      <c r="H405" s="42">
        <v>169.03</v>
      </c>
      <c r="I405" s="43">
        <v>2.78</v>
      </c>
      <c r="J405" s="22">
        <v>2.64E-2</v>
      </c>
      <c r="K405" s="39">
        <v>300.91000000000003</v>
      </c>
    </row>
    <row r="406" spans="1:11">
      <c r="A406" s="22">
        <v>6020630</v>
      </c>
      <c r="B406" s="25" t="s">
        <v>1257</v>
      </c>
      <c r="C406" s="25" t="s">
        <v>1258</v>
      </c>
      <c r="D406" s="23" t="s">
        <v>1259</v>
      </c>
      <c r="E406" s="23" t="s">
        <v>1257</v>
      </c>
      <c r="F406" s="22">
        <v>64386</v>
      </c>
      <c r="G406" s="42">
        <v>256.64999999999998</v>
      </c>
      <c r="H406" s="42">
        <v>92.27</v>
      </c>
      <c r="I406" s="43">
        <v>2.78</v>
      </c>
      <c r="J406" s="22">
        <v>0</v>
      </c>
      <c r="K406" s="39">
        <v>164.37</v>
      </c>
    </row>
    <row r="407" spans="1:11">
      <c r="A407" s="22">
        <v>450598</v>
      </c>
      <c r="B407" s="25" t="s">
        <v>4991</v>
      </c>
      <c r="C407" s="25" t="s">
        <v>4992</v>
      </c>
      <c r="D407" s="23" t="s">
        <v>4993</v>
      </c>
      <c r="E407" s="23" t="s">
        <v>4991</v>
      </c>
      <c r="F407" s="22">
        <v>84844</v>
      </c>
      <c r="G407" s="42">
        <v>2068.54</v>
      </c>
      <c r="H407" s="42">
        <v>747.85</v>
      </c>
      <c r="I407" s="43">
        <v>2.77</v>
      </c>
      <c r="J407" s="22">
        <v>1.6000000000000001E-3</v>
      </c>
      <c r="K407" s="39">
        <v>1320.69</v>
      </c>
    </row>
    <row r="408" spans="1:11">
      <c r="A408" s="22">
        <v>5910128</v>
      </c>
      <c r="B408" s="25" t="s">
        <v>6858</v>
      </c>
      <c r="C408" s="25" t="s">
        <v>6859</v>
      </c>
      <c r="D408" s="23" t="s">
        <v>6860</v>
      </c>
      <c r="E408" s="23" t="s">
        <v>6858</v>
      </c>
      <c r="F408" s="22">
        <v>8673</v>
      </c>
      <c r="G408" s="42">
        <v>2383.1999999999998</v>
      </c>
      <c r="H408" s="42">
        <v>863.71</v>
      </c>
      <c r="I408" s="43">
        <v>2.76</v>
      </c>
      <c r="J408" s="22">
        <v>4.2099999999999999E-2</v>
      </c>
      <c r="K408" s="39">
        <v>1519.49</v>
      </c>
    </row>
    <row r="409" spans="1:11">
      <c r="A409" s="22">
        <v>940240</v>
      </c>
      <c r="B409" s="25" t="s">
        <v>1301</v>
      </c>
      <c r="C409" s="25" t="s">
        <v>1302</v>
      </c>
      <c r="D409" s="23" t="s">
        <v>779</v>
      </c>
      <c r="E409" s="23" t="s">
        <v>1301</v>
      </c>
      <c r="F409" s="22">
        <v>55732</v>
      </c>
      <c r="G409" s="42">
        <v>783.09</v>
      </c>
      <c r="H409" s="42">
        <v>283.7</v>
      </c>
      <c r="I409" s="43">
        <v>2.76</v>
      </c>
      <c r="J409" s="22">
        <v>2.3999999999999998E-3</v>
      </c>
      <c r="K409" s="39">
        <v>499.39</v>
      </c>
    </row>
    <row r="410" spans="1:11">
      <c r="A410" s="22">
        <v>4730605</v>
      </c>
      <c r="B410" s="25" t="s">
        <v>7679</v>
      </c>
      <c r="C410" s="25" t="s">
        <v>7680</v>
      </c>
      <c r="D410" s="23" t="s">
        <v>7681</v>
      </c>
      <c r="E410" s="23" t="s">
        <v>7682</v>
      </c>
      <c r="F410" s="22">
        <v>6790</v>
      </c>
      <c r="G410" s="42">
        <v>2694.2</v>
      </c>
      <c r="H410" s="42">
        <v>978.54</v>
      </c>
      <c r="I410" s="43">
        <v>2.75</v>
      </c>
      <c r="J410" s="22">
        <v>0</v>
      </c>
      <c r="K410" s="39">
        <v>1715.66</v>
      </c>
    </row>
    <row r="411" spans="1:11">
      <c r="A411" s="22">
        <v>5130154</v>
      </c>
      <c r="B411" s="25" t="s">
        <v>2101</v>
      </c>
      <c r="C411" s="25" t="s">
        <v>2102</v>
      </c>
      <c r="D411" s="23" t="s">
        <v>2103</v>
      </c>
      <c r="E411" s="23" t="s">
        <v>2101</v>
      </c>
      <c r="F411" s="22">
        <v>26575</v>
      </c>
      <c r="G411" s="42">
        <v>543.4</v>
      </c>
      <c r="H411" s="42">
        <v>197.42</v>
      </c>
      <c r="I411" s="43">
        <v>2.75</v>
      </c>
      <c r="J411" s="22">
        <v>3.3599999999999998E-2</v>
      </c>
      <c r="K411" s="39">
        <v>345.97</v>
      </c>
    </row>
    <row r="412" spans="1:11">
      <c r="A412" s="22">
        <v>4880360</v>
      </c>
      <c r="B412" s="25" t="s">
        <v>5593</v>
      </c>
      <c r="C412" s="25" t="s">
        <v>5594</v>
      </c>
      <c r="D412" s="23" t="s">
        <v>5595</v>
      </c>
      <c r="E412" s="23" t="s">
        <v>5593</v>
      </c>
      <c r="F412" s="22">
        <v>2091</v>
      </c>
      <c r="G412" s="42">
        <v>4393.7299999999996</v>
      </c>
      <c r="H412" s="42">
        <v>1603.98</v>
      </c>
      <c r="I412" s="43">
        <v>2.74</v>
      </c>
      <c r="J412" s="22">
        <v>0</v>
      </c>
      <c r="K412" s="39">
        <v>2789.75</v>
      </c>
    </row>
    <row r="413" spans="1:11">
      <c r="A413" s="22">
        <v>5420309</v>
      </c>
      <c r="B413" s="25" t="s">
        <v>7683</v>
      </c>
      <c r="C413" s="25" t="s">
        <v>7680</v>
      </c>
      <c r="D413" s="23" t="s">
        <v>7681</v>
      </c>
      <c r="E413" s="23" t="s">
        <v>7682</v>
      </c>
      <c r="F413" s="22">
        <v>6790</v>
      </c>
      <c r="G413" s="42">
        <v>2412.15</v>
      </c>
      <c r="H413" s="42">
        <v>880.45</v>
      </c>
      <c r="I413" s="43">
        <v>2.74</v>
      </c>
      <c r="J413" s="22">
        <v>0</v>
      </c>
      <c r="K413" s="39">
        <v>1531.69</v>
      </c>
    </row>
    <row r="414" spans="1:11">
      <c r="A414" s="22">
        <v>6770408</v>
      </c>
      <c r="B414" s="25" t="s">
        <v>1152</v>
      </c>
      <c r="C414" s="25" t="s">
        <v>1153</v>
      </c>
      <c r="D414" s="23" t="s">
        <v>1154</v>
      </c>
      <c r="E414" s="23" t="s">
        <v>1152</v>
      </c>
      <c r="F414" s="22">
        <v>4171</v>
      </c>
      <c r="G414" s="42">
        <v>1579.47</v>
      </c>
      <c r="H414" s="42">
        <v>575.84</v>
      </c>
      <c r="I414" s="43">
        <v>2.74</v>
      </c>
      <c r="J414" s="40">
        <v>1E-4</v>
      </c>
      <c r="K414" s="39">
        <v>1003.63</v>
      </c>
    </row>
    <row r="415" spans="1:11">
      <c r="A415" s="22">
        <v>1710674</v>
      </c>
      <c r="B415" s="25" t="s">
        <v>5914</v>
      </c>
      <c r="C415" s="25" t="s">
        <v>5915</v>
      </c>
      <c r="D415" s="23" t="s">
        <v>5916</v>
      </c>
      <c r="E415" s="23" t="s">
        <v>5914</v>
      </c>
      <c r="F415" s="22">
        <v>54935</v>
      </c>
      <c r="G415" s="42">
        <v>1475.79</v>
      </c>
      <c r="H415" s="42">
        <v>537.80999999999995</v>
      </c>
      <c r="I415" s="43">
        <v>2.74</v>
      </c>
      <c r="J415" s="22">
        <v>2.3999999999999998E-3</v>
      </c>
      <c r="K415" s="39">
        <v>937.98</v>
      </c>
    </row>
    <row r="416" spans="1:11" ht="30">
      <c r="A416" s="22">
        <v>6350437</v>
      </c>
      <c r="B416" s="25" t="s">
        <v>1721</v>
      </c>
      <c r="C416" s="25" t="s">
        <v>1722</v>
      </c>
      <c r="D416" s="23" t="s">
        <v>2783</v>
      </c>
      <c r="E416" s="23" t="s">
        <v>1721</v>
      </c>
      <c r="F416" s="22">
        <v>1951</v>
      </c>
      <c r="G416" s="42">
        <v>1017.61</v>
      </c>
      <c r="H416" s="42">
        <v>371.63</v>
      </c>
      <c r="I416" s="43">
        <v>2.74</v>
      </c>
      <c r="J416" s="22">
        <v>0</v>
      </c>
      <c r="K416" s="39">
        <v>645.98</v>
      </c>
    </row>
    <row r="417" spans="1:11">
      <c r="A417" s="22">
        <v>6100561</v>
      </c>
      <c r="B417" s="25" t="s">
        <v>789</v>
      </c>
      <c r="C417" s="25" t="s">
        <v>790</v>
      </c>
      <c r="D417" s="23" t="s">
        <v>791</v>
      </c>
      <c r="E417" s="23" t="s">
        <v>789</v>
      </c>
      <c r="F417" s="22">
        <v>374946</v>
      </c>
      <c r="G417" s="42">
        <v>241.47</v>
      </c>
      <c r="H417" s="42">
        <v>88.17</v>
      </c>
      <c r="I417" s="43">
        <v>2.74</v>
      </c>
      <c r="J417" s="22">
        <v>0</v>
      </c>
      <c r="K417" s="39">
        <v>153.30000000000001</v>
      </c>
    </row>
    <row r="418" spans="1:11" ht="30">
      <c r="A418" s="22">
        <v>3450681</v>
      </c>
      <c r="B418" s="25" t="s">
        <v>8315</v>
      </c>
      <c r="C418" s="25" t="s">
        <v>8316</v>
      </c>
      <c r="D418" s="23" t="s">
        <v>8317</v>
      </c>
      <c r="E418" s="23" t="s">
        <v>8318</v>
      </c>
      <c r="F418" s="22">
        <v>5495</v>
      </c>
      <c r="G418" s="42">
        <v>2017.4</v>
      </c>
      <c r="H418" s="42">
        <v>739.79</v>
      </c>
      <c r="I418" s="43">
        <v>2.73</v>
      </c>
      <c r="J418" s="22">
        <v>0</v>
      </c>
      <c r="K418" s="39">
        <v>1277.6099999999999</v>
      </c>
    </row>
    <row r="419" spans="1:11">
      <c r="A419" s="22">
        <v>1170349</v>
      </c>
      <c r="B419" s="25" t="s">
        <v>7442</v>
      </c>
      <c r="C419" s="25" t="s">
        <v>7443</v>
      </c>
      <c r="D419" s="23" t="s">
        <v>7444</v>
      </c>
      <c r="F419" s="22">
        <v>3898</v>
      </c>
      <c r="G419" s="42">
        <v>744.78</v>
      </c>
      <c r="H419" s="42">
        <v>273.25</v>
      </c>
      <c r="I419" s="43">
        <v>2.73</v>
      </c>
      <c r="J419" s="22">
        <v>6.4000000000000003E-3</v>
      </c>
      <c r="K419" s="39">
        <v>471.53</v>
      </c>
    </row>
    <row r="420" spans="1:11" ht="30">
      <c r="A420" s="22">
        <v>5080576</v>
      </c>
      <c r="B420" s="25" t="s">
        <v>7405</v>
      </c>
      <c r="C420" s="25" t="s">
        <v>7403</v>
      </c>
      <c r="D420" s="23" t="s">
        <v>7404</v>
      </c>
      <c r="F420" s="22">
        <v>3815</v>
      </c>
      <c r="G420" s="42">
        <v>512.33000000000004</v>
      </c>
      <c r="H420" s="42">
        <v>187.85</v>
      </c>
      <c r="I420" s="43">
        <v>2.73</v>
      </c>
      <c r="J420" s="22">
        <v>0</v>
      </c>
      <c r="K420" s="39">
        <v>324.48</v>
      </c>
    </row>
    <row r="421" spans="1:11">
      <c r="A421" s="22">
        <v>4610136</v>
      </c>
      <c r="B421" s="25" t="s">
        <v>3006</v>
      </c>
      <c r="C421" s="25" t="s">
        <v>3007</v>
      </c>
      <c r="D421" s="23" t="s">
        <v>3008</v>
      </c>
      <c r="E421" s="23" t="s">
        <v>3009</v>
      </c>
      <c r="F421" s="22">
        <v>54865</v>
      </c>
      <c r="G421" s="42">
        <v>462.6</v>
      </c>
      <c r="H421" s="42">
        <v>169.33</v>
      </c>
      <c r="I421" s="43">
        <v>2.73</v>
      </c>
      <c r="J421" s="22">
        <v>0</v>
      </c>
      <c r="K421" s="39">
        <v>293.26</v>
      </c>
    </row>
    <row r="422" spans="1:11">
      <c r="A422" s="22">
        <v>3180484</v>
      </c>
      <c r="B422" s="25" t="s">
        <v>6662</v>
      </c>
      <c r="C422" s="25" t="s">
        <v>6663</v>
      </c>
      <c r="D422" s="23" t="s">
        <v>6664</v>
      </c>
      <c r="E422" s="23" t="s">
        <v>6662</v>
      </c>
      <c r="F422" s="22">
        <v>11339</v>
      </c>
      <c r="G422" s="42">
        <v>427.28</v>
      </c>
      <c r="H422" s="42">
        <v>156.47</v>
      </c>
      <c r="I422" s="43">
        <v>2.73</v>
      </c>
      <c r="J422" s="22">
        <v>2.0999999999999999E-3</v>
      </c>
      <c r="K422" s="39">
        <v>270.8</v>
      </c>
    </row>
    <row r="423" spans="1:11">
      <c r="A423" s="22">
        <v>130324</v>
      </c>
      <c r="B423" s="25" t="s">
        <v>7268</v>
      </c>
      <c r="C423" s="25" t="s">
        <v>7269</v>
      </c>
      <c r="D423" s="23" t="s">
        <v>7270</v>
      </c>
      <c r="E423" s="23" t="s">
        <v>7271</v>
      </c>
      <c r="F423" s="22">
        <v>7113</v>
      </c>
      <c r="G423" s="42">
        <v>322.33</v>
      </c>
      <c r="H423" s="42">
        <v>118.22</v>
      </c>
      <c r="I423" s="43">
        <v>2.73</v>
      </c>
      <c r="J423" s="22">
        <v>0</v>
      </c>
      <c r="K423" s="39">
        <v>204.11</v>
      </c>
    </row>
    <row r="424" spans="1:11">
      <c r="A424" s="22">
        <v>2260215</v>
      </c>
      <c r="B424" s="25" t="s">
        <v>4514</v>
      </c>
      <c r="C424" s="25" t="s">
        <v>4515</v>
      </c>
      <c r="D424" s="23" t="s">
        <v>4516</v>
      </c>
      <c r="E424" s="23" t="s">
        <v>4517</v>
      </c>
      <c r="F424" s="22">
        <v>836</v>
      </c>
      <c r="G424" s="42">
        <v>2973.84</v>
      </c>
      <c r="H424" s="42">
        <v>1093.4000000000001</v>
      </c>
      <c r="I424" s="43">
        <v>2.72</v>
      </c>
      <c r="J424" s="22">
        <v>1.46E-2</v>
      </c>
      <c r="K424" s="39">
        <v>1880.43</v>
      </c>
    </row>
    <row r="425" spans="1:11">
      <c r="A425" s="22">
        <v>2650364</v>
      </c>
      <c r="B425" s="25" t="s">
        <v>2758</v>
      </c>
      <c r="C425" s="25" t="s">
        <v>2756</v>
      </c>
      <c r="D425" s="23" t="s">
        <v>2757</v>
      </c>
      <c r="E425" s="23" t="s">
        <v>2755</v>
      </c>
      <c r="F425" s="22">
        <v>2305</v>
      </c>
      <c r="G425" s="42">
        <v>451.9</v>
      </c>
      <c r="H425" s="42">
        <v>166.08</v>
      </c>
      <c r="I425" s="43">
        <v>2.72</v>
      </c>
      <c r="J425" s="22">
        <v>0</v>
      </c>
      <c r="K425" s="39">
        <v>285.82</v>
      </c>
    </row>
    <row r="426" spans="1:11">
      <c r="A426" s="22">
        <v>4810445</v>
      </c>
      <c r="B426" s="25" t="s">
        <v>4877</v>
      </c>
      <c r="C426" s="25" t="s">
        <v>4878</v>
      </c>
      <c r="D426" s="23" t="s">
        <v>4879</v>
      </c>
      <c r="E426" s="23" t="s">
        <v>4877</v>
      </c>
      <c r="F426" s="22">
        <v>26577</v>
      </c>
      <c r="G426" s="42">
        <v>398.79</v>
      </c>
      <c r="H426" s="42">
        <v>147.19</v>
      </c>
      <c r="I426" s="43">
        <v>2.71</v>
      </c>
      <c r="J426" s="22">
        <v>0</v>
      </c>
      <c r="K426" s="39">
        <v>251.59</v>
      </c>
    </row>
    <row r="427" spans="1:11">
      <c r="A427" s="22">
        <v>2340327</v>
      </c>
      <c r="B427" s="25" t="s">
        <v>4620</v>
      </c>
      <c r="C427" s="25" t="s">
        <v>4621</v>
      </c>
      <c r="D427" s="23" t="s">
        <v>4622</v>
      </c>
      <c r="E427" s="23" t="s">
        <v>4620</v>
      </c>
      <c r="F427" s="22">
        <v>51293</v>
      </c>
      <c r="G427" s="42">
        <v>681.55</v>
      </c>
      <c r="H427" s="42">
        <v>251.97</v>
      </c>
      <c r="I427" s="43">
        <v>2.7</v>
      </c>
      <c r="J427" s="22">
        <v>1.2999999999999999E-3</v>
      </c>
      <c r="K427" s="39">
        <v>429.58</v>
      </c>
    </row>
    <row r="428" spans="1:11">
      <c r="A428" s="22">
        <v>5050678</v>
      </c>
      <c r="B428" s="25" t="s">
        <v>3505</v>
      </c>
      <c r="C428" s="25" t="s">
        <v>3506</v>
      </c>
      <c r="D428" s="23" t="s">
        <v>3507</v>
      </c>
      <c r="E428" s="23" t="s">
        <v>3505</v>
      </c>
      <c r="F428" s="22">
        <v>83439</v>
      </c>
      <c r="G428" s="42">
        <v>374.55</v>
      </c>
      <c r="H428" s="42">
        <v>138.6</v>
      </c>
      <c r="I428" s="43">
        <v>2.7</v>
      </c>
      <c r="J428" s="22">
        <v>0</v>
      </c>
      <c r="K428" s="39">
        <v>235.95</v>
      </c>
    </row>
    <row r="429" spans="1:11" ht="30">
      <c r="A429" s="22">
        <v>6660368</v>
      </c>
      <c r="B429" s="25" t="s">
        <v>4115</v>
      </c>
      <c r="C429" s="25" t="s">
        <v>4116</v>
      </c>
      <c r="D429" s="23" t="s">
        <v>4117</v>
      </c>
      <c r="E429" s="23" t="s">
        <v>4115</v>
      </c>
      <c r="F429" s="22">
        <v>11184</v>
      </c>
      <c r="G429" s="42">
        <v>241.67</v>
      </c>
      <c r="H429" s="42">
        <v>89.36</v>
      </c>
      <c r="I429" s="43">
        <v>2.7</v>
      </c>
      <c r="J429" s="22">
        <v>0</v>
      </c>
      <c r="K429" s="39">
        <v>152.31</v>
      </c>
    </row>
    <row r="430" spans="1:11">
      <c r="A430" s="22">
        <v>3130541</v>
      </c>
      <c r="B430" s="25" t="s">
        <v>4591</v>
      </c>
      <c r="C430" s="25" t="s">
        <v>4592</v>
      </c>
      <c r="D430" s="23" t="s">
        <v>4593</v>
      </c>
      <c r="E430" s="23" t="s">
        <v>4591</v>
      </c>
      <c r="F430" s="22">
        <v>899</v>
      </c>
      <c r="G430" s="42">
        <v>1126.06</v>
      </c>
      <c r="H430" s="42">
        <v>418.79</v>
      </c>
      <c r="I430" s="43">
        <v>2.69</v>
      </c>
      <c r="J430" s="22">
        <v>0</v>
      </c>
      <c r="K430" s="39">
        <v>707.27</v>
      </c>
    </row>
    <row r="431" spans="1:11" ht="30">
      <c r="A431" s="22">
        <v>3360402</v>
      </c>
      <c r="B431" s="25" t="s">
        <v>4467</v>
      </c>
      <c r="C431" s="25" t="s">
        <v>4468</v>
      </c>
      <c r="D431" s="23" t="s">
        <v>4469</v>
      </c>
      <c r="E431" s="23" t="s">
        <v>4467</v>
      </c>
      <c r="F431" s="22">
        <v>790</v>
      </c>
      <c r="G431" s="42">
        <v>648.66</v>
      </c>
      <c r="H431" s="42">
        <v>241.27</v>
      </c>
      <c r="I431" s="43">
        <v>2.69</v>
      </c>
      <c r="J431" s="22">
        <v>0</v>
      </c>
      <c r="K431" s="39">
        <v>407.39</v>
      </c>
    </row>
    <row r="432" spans="1:11">
      <c r="A432" s="22">
        <v>7050709</v>
      </c>
      <c r="B432" s="25" t="s">
        <v>5883</v>
      </c>
      <c r="C432" s="25" t="s">
        <v>5884</v>
      </c>
      <c r="D432" s="23" t="s">
        <v>5885</v>
      </c>
      <c r="E432" s="23" t="s">
        <v>5883</v>
      </c>
      <c r="F432" s="22">
        <v>1815</v>
      </c>
      <c r="G432" s="42">
        <v>408.34</v>
      </c>
      <c r="H432" s="42">
        <v>151.74</v>
      </c>
      <c r="I432" s="43">
        <v>2.69</v>
      </c>
      <c r="J432" s="22">
        <v>4.5999999999999999E-3</v>
      </c>
      <c r="K432" s="39">
        <v>256.60000000000002</v>
      </c>
    </row>
    <row r="433" spans="1:11">
      <c r="A433" s="22">
        <v>6960553</v>
      </c>
      <c r="B433" s="25" t="s">
        <v>3524</v>
      </c>
      <c r="C433" s="25" t="s">
        <v>3522</v>
      </c>
      <c r="D433" s="23" t="s">
        <v>3523</v>
      </c>
      <c r="E433" s="23" t="s">
        <v>3524</v>
      </c>
      <c r="F433" s="22">
        <v>7013</v>
      </c>
      <c r="G433" s="42">
        <v>289.41000000000003</v>
      </c>
      <c r="H433" s="42">
        <v>107.75</v>
      </c>
      <c r="I433" s="43">
        <v>2.69</v>
      </c>
      <c r="J433" s="22">
        <v>4.8999999999999998E-3</v>
      </c>
      <c r="K433" s="39">
        <v>181.66</v>
      </c>
    </row>
    <row r="434" spans="1:11">
      <c r="A434" s="22">
        <v>5130192</v>
      </c>
      <c r="B434" s="25" t="s">
        <v>8024</v>
      </c>
      <c r="C434" s="25" t="s">
        <v>8025</v>
      </c>
      <c r="D434" s="23" t="s">
        <v>8026</v>
      </c>
      <c r="E434" s="23" t="s">
        <v>8024</v>
      </c>
      <c r="F434" s="22">
        <v>50624</v>
      </c>
      <c r="G434" s="42">
        <v>241.88</v>
      </c>
      <c r="H434" s="42">
        <v>90.02</v>
      </c>
      <c r="I434" s="43">
        <v>2.69</v>
      </c>
      <c r="J434" s="22">
        <v>3.0000000000000001E-3</v>
      </c>
      <c r="K434" s="39">
        <v>151.86000000000001</v>
      </c>
    </row>
    <row r="435" spans="1:11">
      <c r="A435" s="22">
        <v>4250626</v>
      </c>
      <c r="B435" s="25" t="s">
        <v>5768</v>
      </c>
      <c r="C435" s="25" t="s">
        <v>5769</v>
      </c>
      <c r="D435" s="23" t="s">
        <v>5770</v>
      </c>
      <c r="E435" s="23" t="s">
        <v>5771</v>
      </c>
      <c r="F435" s="22">
        <v>8612</v>
      </c>
      <c r="G435" s="42">
        <v>226.87</v>
      </c>
      <c r="H435" s="42">
        <v>84.34</v>
      </c>
      <c r="I435" s="43">
        <v>2.69</v>
      </c>
      <c r="J435" s="22">
        <v>4.4999999999999997E-3</v>
      </c>
      <c r="K435" s="39">
        <v>142.52000000000001</v>
      </c>
    </row>
    <row r="436" spans="1:11">
      <c r="A436" s="22">
        <v>7040162</v>
      </c>
      <c r="B436" s="25" t="s">
        <v>4347</v>
      </c>
      <c r="C436" s="25" t="s">
        <v>4348</v>
      </c>
      <c r="D436" s="23" t="s">
        <v>4349</v>
      </c>
      <c r="E436" s="23" t="s">
        <v>4347</v>
      </c>
      <c r="F436" s="22">
        <v>56683</v>
      </c>
      <c r="G436" s="42">
        <v>2150.77</v>
      </c>
      <c r="H436" s="42">
        <v>801.47</v>
      </c>
      <c r="I436" s="43">
        <v>2.68</v>
      </c>
      <c r="J436" s="22">
        <v>0</v>
      </c>
      <c r="K436" s="39">
        <v>1349.3</v>
      </c>
    </row>
    <row r="437" spans="1:11">
      <c r="A437" s="22">
        <v>5260343</v>
      </c>
      <c r="B437" s="25" t="s">
        <v>2309</v>
      </c>
      <c r="C437" s="25" t="s">
        <v>2310</v>
      </c>
      <c r="D437" s="23" t="s">
        <v>2311</v>
      </c>
      <c r="E437" s="23" t="s">
        <v>2309</v>
      </c>
      <c r="F437" s="22">
        <v>6447</v>
      </c>
      <c r="G437" s="42">
        <v>1456.4</v>
      </c>
      <c r="H437" s="42">
        <v>542.47</v>
      </c>
      <c r="I437" s="43">
        <v>2.68</v>
      </c>
      <c r="J437" s="22">
        <v>0</v>
      </c>
      <c r="K437" s="39">
        <v>913.94</v>
      </c>
    </row>
    <row r="438" spans="1:11" ht="30">
      <c r="A438" s="22">
        <v>3800068</v>
      </c>
      <c r="B438" s="25" t="s">
        <v>3126</v>
      </c>
      <c r="C438" s="25" t="s">
        <v>3127</v>
      </c>
      <c r="D438" s="23" t="s">
        <v>3128</v>
      </c>
      <c r="E438" s="23" t="s">
        <v>3126</v>
      </c>
      <c r="F438" s="22">
        <v>2960</v>
      </c>
      <c r="G438" s="42">
        <v>1321.89</v>
      </c>
      <c r="H438" s="42">
        <v>493.24</v>
      </c>
      <c r="I438" s="43">
        <v>2.68</v>
      </c>
      <c r="J438" s="22">
        <v>2.2700000000000001E-2</v>
      </c>
      <c r="K438" s="39">
        <v>828.65</v>
      </c>
    </row>
    <row r="439" spans="1:11" ht="30">
      <c r="A439" s="22">
        <v>150438</v>
      </c>
      <c r="B439" s="25" t="s">
        <v>1237</v>
      </c>
      <c r="C439" s="25" t="s">
        <v>1238</v>
      </c>
      <c r="D439" s="23" t="s">
        <v>1239</v>
      </c>
      <c r="E439" s="23" t="s">
        <v>1240</v>
      </c>
      <c r="F439" s="22">
        <v>58526</v>
      </c>
      <c r="G439" s="42">
        <v>489.37</v>
      </c>
      <c r="H439" s="42">
        <v>182.47</v>
      </c>
      <c r="I439" s="43">
        <v>2.68</v>
      </c>
      <c r="J439" s="22">
        <v>1.8700000000000001E-2</v>
      </c>
      <c r="K439" s="39">
        <v>306.91000000000003</v>
      </c>
    </row>
    <row r="440" spans="1:11" ht="30">
      <c r="A440" s="22">
        <v>6960243</v>
      </c>
      <c r="B440" s="25" t="s">
        <v>6923</v>
      </c>
      <c r="C440" s="25" t="s">
        <v>6924</v>
      </c>
      <c r="D440" s="23" t="s">
        <v>6925</v>
      </c>
      <c r="E440" s="23" t="s">
        <v>6923</v>
      </c>
      <c r="F440" s="22">
        <v>29929</v>
      </c>
      <c r="G440" s="42">
        <v>1052.3699999999999</v>
      </c>
      <c r="H440" s="42">
        <v>394.81</v>
      </c>
      <c r="I440" s="43">
        <v>2.67</v>
      </c>
      <c r="J440" s="22">
        <v>0</v>
      </c>
      <c r="K440" s="39">
        <v>657.55</v>
      </c>
    </row>
    <row r="441" spans="1:11">
      <c r="A441" s="22">
        <v>2570019</v>
      </c>
      <c r="B441" s="25" t="s">
        <v>4159</v>
      </c>
      <c r="C441" s="25" t="s">
        <v>4160</v>
      </c>
      <c r="D441" s="23" t="s">
        <v>4161</v>
      </c>
      <c r="E441" s="23" t="s">
        <v>4159</v>
      </c>
      <c r="F441" s="22">
        <v>220042</v>
      </c>
      <c r="G441" s="42">
        <v>931.37</v>
      </c>
      <c r="H441" s="42">
        <v>349.41</v>
      </c>
      <c r="I441" s="43">
        <v>2.67</v>
      </c>
      <c r="J441" s="22">
        <v>0</v>
      </c>
      <c r="K441" s="39">
        <v>581.96</v>
      </c>
    </row>
    <row r="442" spans="1:11" ht="30">
      <c r="A442" s="22">
        <v>2750647</v>
      </c>
      <c r="B442" s="25" t="s">
        <v>4335</v>
      </c>
      <c r="C442" s="25" t="s">
        <v>4336</v>
      </c>
      <c r="D442" s="23" t="s">
        <v>4337</v>
      </c>
      <c r="E442" s="23" t="s">
        <v>4335</v>
      </c>
      <c r="F442" s="22">
        <v>54976</v>
      </c>
      <c r="G442" s="42">
        <v>785.4</v>
      </c>
      <c r="H442" s="42">
        <v>293.87</v>
      </c>
      <c r="I442" s="43">
        <v>2.67</v>
      </c>
      <c r="J442" s="22">
        <v>0</v>
      </c>
      <c r="K442" s="39">
        <v>491.53</v>
      </c>
    </row>
    <row r="443" spans="1:11">
      <c r="A443" s="22">
        <v>6330187</v>
      </c>
      <c r="B443" s="25" t="s">
        <v>7596</v>
      </c>
      <c r="C443" s="25" t="s">
        <v>7597</v>
      </c>
      <c r="D443" s="23" t="s">
        <v>7598</v>
      </c>
      <c r="E443" s="23" t="s">
        <v>7596</v>
      </c>
      <c r="F443" s="22">
        <v>5357</v>
      </c>
      <c r="G443" s="42">
        <v>567.77</v>
      </c>
      <c r="H443" s="42">
        <v>212.89</v>
      </c>
      <c r="I443" s="43">
        <v>2.67</v>
      </c>
      <c r="J443" s="22">
        <v>0</v>
      </c>
      <c r="K443" s="39">
        <v>354.88</v>
      </c>
    </row>
    <row r="444" spans="1:11">
      <c r="A444" s="22">
        <v>3180341</v>
      </c>
      <c r="B444" s="25" t="s">
        <v>6855</v>
      </c>
      <c r="C444" s="25" t="s">
        <v>6856</v>
      </c>
      <c r="D444" s="23" t="s">
        <v>6857</v>
      </c>
      <c r="E444" s="23" t="s">
        <v>6855</v>
      </c>
      <c r="F444" s="22">
        <v>8433</v>
      </c>
      <c r="G444" s="42">
        <v>186.75</v>
      </c>
      <c r="H444" s="42">
        <v>69.97</v>
      </c>
      <c r="I444" s="43">
        <v>2.67</v>
      </c>
      <c r="J444" s="22">
        <v>0</v>
      </c>
      <c r="K444" s="39">
        <v>116.78</v>
      </c>
    </row>
    <row r="445" spans="1:11">
      <c r="A445" s="22">
        <v>4220088</v>
      </c>
      <c r="B445" s="25" t="s">
        <v>6291</v>
      </c>
      <c r="C445" s="25" t="s">
        <v>6292</v>
      </c>
      <c r="D445" s="23" t="s">
        <v>6293</v>
      </c>
      <c r="F445" s="22">
        <v>3295</v>
      </c>
      <c r="G445" s="42">
        <v>4433.28</v>
      </c>
      <c r="H445" s="42">
        <v>1665.55</v>
      </c>
      <c r="I445" s="43">
        <v>2.66</v>
      </c>
      <c r="J445" s="40">
        <v>1E-4</v>
      </c>
      <c r="K445" s="39">
        <v>2767.72</v>
      </c>
    </row>
    <row r="446" spans="1:11">
      <c r="A446" s="22">
        <v>2600739</v>
      </c>
      <c r="B446" s="25" t="s">
        <v>6899</v>
      </c>
      <c r="C446" s="25" t="s">
        <v>6900</v>
      </c>
      <c r="D446" s="23" t="s">
        <v>6901</v>
      </c>
      <c r="E446" s="23" t="s">
        <v>6899</v>
      </c>
      <c r="F446" s="22">
        <v>7443</v>
      </c>
      <c r="G446" s="42">
        <v>656.54</v>
      </c>
      <c r="H446" s="42">
        <v>246.73</v>
      </c>
      <c r="I446" s="43">
        <v>2.66</v>
      </c>
      <c r="J446" s="22">
        <v>0</v>
      </c>
      <c r="K446" s="39">
        <v>409.82</v>
      </c>
    </row>
    <row r="447" spans="1:11" ht="30">
      <c r="A447" s="22">
        <v>6940039</v>
      </c>
      <c r="B447" s="25" t="s">
        <v>753</v>
      </c>
      <c r="C447" s="25" t="s">
        <v>754</v>
      </c>
      <c r="D447" s="23" t="s">
        <v>755</v>
      </c>
      <c r="E447" s="23" t="s">
        <v>753</v>
      </c>
      <c r="F447" s="22">
        <v>6653</v>
      </c>
      <c r="G447" s="42">
        <v>346.36</v>
      </c>
      <c r="H447" s="42">
        <v>130.13</v>
      </c>
      <c r="I447" s="43">
        <v>2.66</v>
      </c>
      <c r="J447" s="22">
        <v>1.84E-2</v>
      </c>
      <c r="K447" s="39">
        <v>216.22</v>
      </c>
    </row>
    <row r="448" spans="1:11">
      <c r="A448" s="22">
        <v>10341</v>
      </c>
      <c r="B448" s="25" t="s">
        <v>535</v>
      </c>
      <c r="C448" s="25" t="s">
        <v>536</v>
      </c>
      <c r="D448" s="23" t="s">
        <v>537</v>
      </c>
      <c r="E448" s="23" t="s">
        <v>535</v>
      </c>
      <c r="F448" s="22">
        <v>6472</v>
      </c>
      <c r="G448" s="42">
        <v>4573.1400000000003</v>
      </c>
      <c r="H448" s="42">
        <v>1731.4</v>
      </c>
      <c r="I448" s="43">
        <v>2.64</v>
      </c>
      <c r="J448" s="40">
        <v>1E-4</v>
      </c>
      <c r="K448" s="39">
        <v>2841.74</v>
      </c>
    </row>
    <row r="449" spans="1:11" ht="45">
      <c r="A449" s="22">
        <v>20544</v>
      </c>
      <c r="B449" s="25" t="s">
        <v>2907</v>
      </c>
      <c r="C449" s="25" t="s">
        <v>2908</v>
      </c>
      <c r="D449" s="23" t="s">
        <v>2909</v>
      </c>
      <c r="E449" s="23" t="s">
        <v>2907</v>
      </c>
      <c r="F449" s="22">
        <v>2618</v>
      </c>
      <c r="G449" s="42">
        <v>3271.19</v>
      </c>
      <c r="H449" s="42">
        <v>1241.04</v>
      </c>
      <c r="I449" s="43">
        <v>2.64</v>
      </c>
      <c r="J449" s="22">
        <v>0</v>
      </c>
      <c r="K449" s="39">
        <v>2030.15</v>
      </c>
    </row>
    <row r="450" spans="1:11">
      <c r="A450" s="22">
        <v>7000743</v>
      </c>
      <c r="B450" s="25" t="s">
        <v>8294</v>
      </c>
      <c r="C450" s="25" t="s">
        <v>8295</v>
      </c>
      <c r="D450" s="23" t="s">
        <v>8296</v>
      </c>
      <c r="E450" s="23" t="s">
        <v>8297</v>
      </c>
      <c r="F450" s="22">
        <v>55055</v>
      </c>
      <c r="G450" s="42">
        <v>2470.3200000000002</v>
      </c>
      <c r="H450" s="42">
        <v>936.88</v>
      </c>
      <c r="I450" s="43">
        <v>2.64</v>
      </c>
      <c r="J450" s="22">
        <v>0</v>
      </c>
      <c r="K450" s="39">
        <v>1533.43</v>
      </c>
    </row>
    <row r="451" spans="1:11">
      <c r="A451" s="22">
        <v>3800215</v>
      </c>
      <c r="B451" s="25" t="s">
        <v>6074</v>
      </c>
      <c r="C451" s="25" t="s">
        <v>6075</v>
      </c>
      <c r="D451" s="23" t="s">
        <v>6076</v>
      </c>
      <c r="E451" s="23" t="s">
        <v>6074</v>
      </c>
      <c r="F451" s="22">
        <v>9721</v>
      </c>
      <c r="G451" s="42">
        <v>483.49</v>
      </c>
      <c r="H451" s="42">
        <v>183.19</v>
      </c>
      <c r="I451" s="43">
        <v>2.64</v>
      </c>
      <c r="J451" s="22">
        <v>3.7600000000000001E-2</v>
      </c>
      <c r="K451" s="39">
        <v>300.29000000000002</v>
      </c>
    </row>
    <row r="452" spans="1:11">
      <c r="A452" s="22">
        <v>2710682</v>
      </c>
      <c r="B452" s="25" t="s">
        <v>4686</v>
      </c>
      <c r="C452" s="25" t="s">
        <v>4687</v>
      </c>
      <c r="D452" s="23" t="s">
        <v>4688</v>
      </c>
      <c r="E452" s="23" t="s">
        <v>4686</v>
      </c>
      <c r="F452" s="22">
        <v>4835</v>
      </c>
      <c r="G452" s="42">
        <v>440.93</v>
      </c>
      <c r="H452" s="42">
        <v>167.1</v>
      </c>
      <c r="I452" s="43">
        <v>2.64</v>
      </c>
      <c r="J452" s="22">
        <v>0</v>
      </c>
      <c r="K452" s="39">
        <v>273.83999999999997</v>
      </c>
    </row>
    <row r="453" spans="1:11" ht="30">
      <c r="A453" s="22">
        <v>2230072</v>
      </c>
      <c r="B453" s="25" t="s">
        <v>3056</v>
      </c>
      <c r="C453" s="25" t="s">
        <v>3057</v>
      </c>
      <c r="D453" s="23" t="s">
        <v>3058</v>
      </c>
      <c r="E453" s="23" t="s">
        <v>3059</v>
      </c>
      <c r="F453" s="22">
        <v>10149</v>
      </c>
      <c r="G453" s="42">
        <v>290.62</v>
      </c>
      <c r="H453" s="42">
        <v>110.04</v>
      </c>
      <c r="I453" s="43">
        <v>2.64</v>
      </c>
      <c r="J453" s="22">
        <v>0</v>
      </c>
      <c r="K453" s="39">
        <v>180.58</v>
      </c>
    </row>
    <row r="454" spans="1:11">
      <c r="A454" s="22">
        <v>6450687</v>
      </c>
      <c r="B454" s="25" t="s">
        <v>5522</v>
      </c>
      <c r="C454" s="25" t="s">
        <v>5523</v>
      </c>
      <c r="D454" s="23" t="s">
        <v>5524</v>
      </c>
      <c r="E454" s="23" t="s">
        <v>5522</v>
      </c>
      <c r="F454" s="22">
        <v>23016</v>
      </c>
      <c r="G454" s="42">
        <v>2014.99</v>
      </c>
      <c r="H454" s="42">
        <v>765.83</v>
      </c>
      <c r="I454" s="43">
        <v>2.63</v>
      </c>
      <c r="J454" s="22">
        <v>0</v>
      </c>
      <c r="K454" s="39">
        <v>1249.1600000000001</v>
      </c>
    </row>
    <row r="455" spans="1:11" ht="30">
      <c r="A455" s="22">
        <v>2480554</v>
      </c>
      <c r="B455" s="25" t="s">
        <v>5744</v>
      </c>
      <c r="C455" s="25" t="s">
        <v>5745</v>
      </c>
      <c r="D455" s="23" t="s">
        <v>5746</v>
      </c>
      <c r="E455" s="23" t="s">
        <v>5744</v>
      </c>
      <c r="F455" s="22">
        <v>10248</v>
      </c>
      <c r="G455" s="42">
        <v>838.93</v>
      </c>
      <c r="H455" s="42">
        <v>318.94</v>
      </c>
      <c r="I455" s="43">
        <v>2.63</v>
      </c>
      <c r="J455" s="22">
        <v>0</v>
      </c>
      <c r="K455" s="39">
        <v>519.99</v>
      </c>
    </row>
    <row r="456" spans="1:11">
      <c r="A456" s="22">
        <v>6280059</v>
      </c>
      <c r="B456" s="25" t="s">
        <v>8319</v>
      </c>
      <c r="C456" s="25" t="s">
        <v>8320</v>
      </c>
      <c r="D456" s="23" t="s">
        <v>8321</v>
      </c>
      <c r="E456" s="23" t="s">
        <v>8319</v>
      </c>
      <c r="F456" s="22">
        <v>22843</v>
      </c>
      <c r="G456" s="42">
        <v>444.17</v>
      </c>
      <c r="H456" s="42">
        <v>169.17</v>
      </c>
      <c r="I456" s="43">
        <v>2.63</v>
      </c>
      <c r="J456" s="22">
        <v>0</v>
      </c>
      <c r="K456" s="39">
        <v>275</v>
      </c>
    </row>
    <row r="457" spans="1:11">
      <c r="A457" s="22">
        <v>2680170</v>
      </c>
      <c r="B457" s="25" t="s">
        <v>6322</v>
      </c>
      <c r="C457" s="25" t="s">
        <v>6323</v>
      </c>
      <c r="D457" s="23" t="s">
        <v>6324</v>
      </c>
      <c r="E457" s="23" t="s">
        <v>6322</v>
      </c>
      <c r="F457" s="22">
        <v>3336</v>
      </c>
      <c r="G457" s="42">
        <v>4195.51</v>
      </c>
      <c r="H457" s="42">
        <v>1602.49</v>
      </c>
      <c r="I457" s="43">
        <v>2.62</v>
      </c>
      <c r="J457" s="40">
        <v>1E-4</v>
      </c>
      <c r="K457" s="39">
        <v>2593.0300000000002</v>
      </c>
    </row>
    <row r="458" spans="1:11">
      <c r="A458" s="22">
        <v>2070520</v>
      </c>
      <c r="B458" s="25" t="s">
        <v>7189</v>
      </c>
      <c r="C458" s="25" t="s">
        <v>7190</v>
      </c>
      <c r="D458" s="23" t="s">
        <v>7191</v>
      </c>
      <c r="E458" s="23" t="s">
        <v>7189</v>
      </c>
      <c r="F458" s="22">
        <v>83879</v>
      </c>
      <c r="G458" s="42">
        <v>4134.6000000000004</v>
      </c>
      <c r="H458" s="42">
        <v>1576.45</v>
      </c>
      <c r="I458" s="43">
        <v>2.62</v>
      </c>
      <c r="J458" s="22">
        <v>0</v>
      </c>
      <c r="K458" s="39">
        <v>2558.15</v>
      </c>
    </row>
    <row r="459" spans="1:11">
      <c r="A459" s="22">
        <v>10414</v>
      </c>
      <c r="B459" s="25" t="s">
        <v>4288</v>
      </c>
      <c r="C459" s="25" t="s">
        <v>1303</v>
      </c>
      <c r="D459" s="23" t="s">
        <v>1304</v>
      </c>
      <c r="E459" s="23" t="s">
        <v>4288</v>
      </c>
      <c r="F459" s="22">
        <v>9232</v>
      </c>
      <c r="G459" s="42">
        <v>1918.69</v>
      </c>
      <c r="H459" s="42">
        <v>732.26</v>
      </c>
      <c r="I459" s="43">
        <v>2.62</v>
      </c>
      <c r="J459" s="22">
        <v>2.8E-3</v>
      </c>
      <c r="K459" s="39">
        <v>1186.43</v>
      </c>
    </row>
    <row r="460" spans="1:11">
      <c r="A460" s="22">
        <v>2710520</v>
      </c>
      <c r="B460" s="25" t="s">
        <v>7670</v>
      </c>
      <c r="C460" s="25" t="s">
        <v>7671</v>
      </c>
      <c r="D460" s="23" t="s">
        <v>7672</v>
      </c>
      <c r="E460" s="23" t="s">
        <v>7670</v>
      </c>
      <c r="F460" s="22">
        <v>89978</v>
      </c>
      <c r="G460" s="42">
        <v>326.05</v>
      </c>
      <c r="H460" s="42">
        <v>124.66</v>
      </c>
      <c r="I460" s="43">
        <v>2.62</v>
      </c>
      <c r="J460" s="22">
        <v>1.2999999999999999E-3</v>
      </c>
      <c r="K460" s="39">
        <v>201.39</v>
      </c>
    </row>
    <row r="461" spans="1:11">
      <c r="A461" s="22">
        <v>5570021</v>
      </c>
      <c r="B461" s="25" t="s">
        <v>1705</v>
      </c>
      <c r="C461" s="25" t="s">
        <v>1706</v>
      </c>
      <c r="D461" s="23" t="s">
        <v>1707</v>
      </c>
      <c r="F461" s="22">
        <v>1159</v>
      </c>
      <c r="G461" s="42">
        <v>238.06</v>
      </c>
      <c r="H461" s="42">
        <v>90.75</v>
      </c>
      <c r="I461" s="43">
        <v>2.62</v>
      </c>
      <c r="J461" s="22">
        <v>0</v>
      </c>
      <c r="K461" s="39">
        <v>147.32</v>
      </c>
    </row>
    <row r="462" spans="1:11">
      <c r="A462" s="22">
        <v>5860315</v>
      </c>
      <c r="B462" s="25" t="s">
        <v>5851</v>
      </c>
      <c r="C462" s="25" t="s">
        <v>5852</v>
      </c>
      <c r="D462" s="23" t="s">
        <v>5853</v>
      </c>
      <c r="E462" s="23" t="s">
        <v>5854</v>
      </c>
      <c r="F462" s="22">
        <v>10049</v>
      </c>
      <c r="G462" s="42">
        <v>4924.2700000000004</v>
      </c>
      <c r="H462" s="42">
        <v>1886.07</v>
      </c>
      <c r="I462" s="43">
        <v>2.61</v>
      </c>
      <c r="J462" s="22">
        <v>0</v>
      </c>
      <c r="K462" s="39">
        <v>3038.2</v>
      </c>
    </row>
    <row r="463" spans="1:11">
      <c r="A463" s="22">
        <v>5270315</v>
      </c>
      <c r="B463" s="25" t="s">
        <v>3890</v>
      </c>
      <c r="C463" s="25" t="s">
        <v>3891</v>
      </c>
      <c r="D463" s="23" t="s">
        <v>3892</v>
      </c>
      <c r="E463" s="23" t="s">
        <v>3890</v>
      </c>
      <c r="F463" s="22">
        <v>55759</v>
      </c>
      <c r="G463" s="42">
        <v>1767.17</v>
      </c>
      <c r="H463" s="42">
        <v>676.51</v>
      </c>
      <c r="I463" s="43">
        <v>2.61</v>
      </c>
      <c r="J463" s="22">
        <v>3.1699999999999999E-2</v>
      </c>
      <c r="K463" s="39">
        <v>1090.6600000000001</v>
      </c>
    </row>
    <row r="464" spans="1:11">
      <c r="A464" s="22">
        <v>1820544</v>
      </c>
      <c r="B464" s="25" t="s">
        <v>3006</v>
      </c>
      <c r="C464" s="25" t="s">
        <v>3007</v>
      </c>
      <c r="D464" s="23" t="s">
        <v>3008</v>
      </c>
      <c r="E464" s="23" t="s">
        <v>3009</v>
      </c>
      <c r="F464" s="22">
        <v>54865</v>
      </c>
      <c r="G464" s="42">
        <v>824.8</v>
      </c>
      <c r="H464" s="42">
        <v>316.33999999999997</v>
      </c>
      <c r="I464" s="43">
        <v>2.61</v>
      </c>
      <c r="J464" s="22">
        <v>0</v>
      </c>
      <c r="K464" s="39">
        <v>508.45</v>
      </c>
    </row>
    <row r="465" spans="1:11">
      <c r="A465" s="22">
        <v>5720725</v>
      </c>
      <c r="B465" s="25" t="s">
        <v>7023</v>
      </c>
      <c r="C465" s="25" t="s">
        <v>7024</v>
      </c>
      <c r="D465" s="23" t="s">
        <v>7025</v>
      </c>
      <c r="E465" s="23" t="s">
        <v>7023</v>
      </c>
      <c r="F465" s="22">
        <v>384</v>
      </c>
      <c r="G465" s="42">
        <v>636.76</v>
      </c>
      <c r="H465" s="42">
        <v>243.74</v>
      </c>
      <c r="I465" s="43">
        <v>2.61</v>
      </c>
      <c r="J465" s="40">
        <v>4.0000000000000002E-4</v>
      </c>
      <c r="K465" s="39">
        <v>393.02</v>
      </c>
    </row>
    <row r="466" spans="1:11">
      <c r="A466" s="22">
        <v>2570661</v>
      </c>
      <c r="B466" s="25" t="s">
        <v>7348</v>
      </c>
      <c r="C466" s="25" t="s">
        <v>7349</v>
      </c>
      <c r="D466" s="23" t="s">
        <v>7350</v>
      </c>
      <c r="E466" s="23" t="s">
        <v>7348</v>
      </c>
      <c r="F466" s="22">
        <v>55809</v>
      </c>
      <c r="G466" s="42">
        <v>409.31</v>
      </c>
      <c r="H466" s="42">
        <v>156.85</v>
      </c>
      <c r="I466" s="43">
        <v>2.61</v>
      </c>
      <c r="J466" s="22">
        <v>0</v>
      </c>
      <c r="K466" s="39">
        <v>252.46</v>
      </c>
    </row>
    <row r="467" spans="1:11">
      <c r="A467" s="22">
        <v>4210088</v>
      </c>
      <c r="B467" s="25" t="s">
        <v>4719</v>
      </c>
      <c r="C467" s="25" t="s">
        <v>4720</v>
      </c>
      <c r="D467" s="23" t="s">
        <v>4721</v>
      </c>
      <c r="E467" s="23" t="s">
        <v>4719</v>
      </c>
      <c r="F467" s="22">
        <v>1163</v>
      </c>
      <c r="G467" s="42">
        <v>6031.91</v>
      </c>
      <c r="H467" s="42">
        <v>2316.21</v>
      </c>
      <c r="I467" s="43">
        <v>2.6</v>
      </c>
      <c r="J467" s="22">
        <v>0</v>
      </c>
      <c r="K467" s="39">
        <v>3715.7</v>
      </c>
    </row>
    <row r="468" spans="1:11" ht="30">
      <c r="A468" s="22">
        <v>7050682</v>
      </c>
      <c r="B468" s="25" t="s">
        <v>7089</v>
      </c>
      <c r="C468" s="25" t="s">
        <v>7090</v>
      </c>
      <c r="D468" s="23" t="s">
        <v>2823</v>
      </c>
      <c r="E468" s="23" t="s">
        <v>7089</v>
      </c>
      <c r="F468" s="22">
        <v>57556</v>
      </c>
      <c r="G468" s="42">
        <v>4510.47</v>
      </c>
      <c r="H468" s="42">
        <v>1733.83</v>
      </c>
      <c r="I468" s="43">
        <v>2.6</v>
      </c>
      <c r="J468" s="22">
        <v>0</v>
      </c>
      <c r="K468" s="39">
        <v>2776.64</v>
      </c>
    </row>
    <row r="469" spans="1:11">
      <c r="A469" s="22">
        <v>2680020</v>
      </c>
      <c r="B469" s="25" t="s">
        <v>5643</v>
      </c>
      <c r="C469" s="25" t="s">
        <v>5644</v>
      </c>
      <c r="D469" s="23" t="s">
        <v>5645</v>
      </c>
      <c r="E469" s="23" t="s">
        <v>5643</v>
      </c>
      <c r="F469" s="22">
        <v>221955</v>
      </c>
      <c r="G469" s="42">
        <v>954.67</v>
      </c>
      <c r="H469" s="42">
        <v>367.68</v>
      </c>
      <c r="I469" s="43">
        <v>2.6</v>
      </c>
      <c r="J469" s="40">
        <v>1E-4</v>
      </c>
      <c r="K469" s="39">
        <v>586.99</v>
      </c>
    </row>
    <row r="470" spans="1:11">
      <c r="A470" s="22">
        <v>4120356</v>
      </c>
      <c r="B470" s="25" t="s">
        <v>4350</v>
      </c>
      <c r="C470" s="25" t="s">
        <v>4351</v>
      </c>
      <c r="D470" s="23" t="s">
        <v>4352</v>
      </c>
      <c r="E470" s="23" t="s">
        <v>4350</v>
      </c>
      <c r="F470" s="22">
        <v>79823</v>
      </c>
      <c r="G470" s="42">
        <v>524.87</v>
      </c>
      <c r="H470" s="42">
        <v>201.6</v>
      </c>
      <c r="I470" s="43">
        <v>2.6</v>
      </c>
      <c r="J470" s="22">
        <v>0</v>
      </c>
      <c r="K470" s="39">
        <v>323.27</v>
      </c>
    </row>
    <row r="471" spans="1:11">
      <c r="A471" s="22">
        <v>4540768</v>
      </c>
      <c r="B471" s="25" t="s">
        <v>5662</v>
      </c>
      <c r="C471" s="25" t="s">
        <v>5663</v>
      </c>
      <c r="D471" s="23" t="s">
        <v>5664</v>
      </c>
      <c r="E471" s="23" t="s">
        <v>5662</v>
      </c>
      <c r="F471" s="22">
        <v>3070</v>
      </c>
      <c r="G471" s="42">
        <v>457.72</v>
      </c>
      <c r="H471" s="42">
        <v>175.91</v>
      </c>
      <c r="I471" s="43">
        <v>2.6</v>
      </c>
      <c r="J471" s="22">
        <v>2.41E-2</v>
      </c>
      <c r="K471" s="39">
        <v>281.81</v>
      </c>
    </row>
    <row r="472" spans="1:11">
      <c r="A472" s="22">
        <v>1980619</v>
      </c>
      <c r="B472" s="25" t="s">
        <v>8223</v>
      </c>
      <c r="C472" s="25" t="s">
        <v>8224</v>
      </c>
      <c r="D472" s="23" t="s">
        <v>8225</v>
      </c>
      <c r="E472" s="23" t="s">
        <v>8223</v>
      </c>
      <c r="F472" s="22">
        <v>7762</v>
      </c>
      <c r="G472" s="42">
        <v>338.08</v>
      </c>
      <c r="H472" s="42">
        <v>129.87</v>
      </c>
      <c r="I472" s="43">
        <v>2.6</v>
      </c>
      <c r="J472" s="22">
        <v>2.5999999999999999E-3</v>
      </c>
      <c r="K472" s="39">
        <v>208.21</v>
      </c>
    </row>
    <row r="473" spans="1:11" ht="30">
      <c r="A473" s="22">
        <v>4640500</v>
      </c>
      <c r="B473" s="25" t="s">
        <v>6816</v>
      </c>
      <c r="C473" s="25" t="s">
        <v>6817</v>
      </c>
      <c r="D473" s="23" t="s">
        <v>6818</v>
      </c>
      <c r="E473" s="23" t="s">
        <v>6816</v>
      </c>
      <c r="F473" s="22">
        <v>7345</v>
      </c>
      <c r="G473" s="42">
        <v>2366.87</v>
      </c>
      <c r="H473" s="42">
        <v>913.82</v>
      </c>
      <c r="I473" s="43">
        <v>2.59</v>
      </c>
      <c r="J473" s="22">
        <v>0</v>
      </c>
      <c r="K473" s="39">
        <v>1453.05</v>
      </c>
    </row>
    <row r="474" spans="1:11" ht="30">
      <c r="A474" s="22">
        <v>4570411</v>
      </c>
      <c r="B474" s="25" t="s">
        <v>6851</v>
      </c>
      <c r="C474" s="25" t="s">
        <v>6852</v>
      </c>
      <c r="D474" s="23" t="s">
        <v>6853</v>
      </c>
      <c r="E474" s="23" t="s">
        <v>6854</v>
      </c>
      <c r="F474" s="22">
        <v>8239</v>
      </c>
      <c r="G474" s="42">
        <v>2247.33</v>
      </c>
      <c r="H474" s="42">
        <v>868.17</v>
      </c>
      <c r="I474" s="43">
        <v>2.59</v>
      </c>
      <c r="J474" s="40">
        <v>2.0000000000000001E-4</v>
      </c>
      <c r="K474" s="39">
        <v>1379.16</v>
      </c>
    </row>
    <row r="475" spans="1:11">
      <c r="A475" s="22">
        <v>3460669</v>
      </c>
      <c r="B475" s="25" t="s">
        <v>8397</v>
      </c>
      <c r="C475" s="25" t="s">
        <v>8398</v>
      </c>
      <c r="D475" s="23" t="s">
        <v>8399</v>
      </c>
      <c r="E475" s="23" t="s">
        <v>8400</v>
      </c>
      <c r="F475" s="22">
        <v>3276</v>
      </c>
      <c r="G475" s="42">
        <v>981.74</v>
      </c>
      <c r="H475" s="42">
        <v>379.24</v>
      </c>
      <c r="I475" s="43">
        <v>2.59</v>
      </c>
      <c r="J475" s="22">
        <v>9.1000000000000004E-3</v>
      </c>
      <c r="K475" s="39">
        <v>602.5</v>
      </c>
    </row>
    <row r="476" spans="1:11">
      <c r="A476" s="22">
        <v>1240592</v>
      </c>
      <c r="B476" s="25" t="s">
        <v>4417</v>
      </c>
      <c r="C476" s="25" t="s">
        <v>4418</v>
      </c>
      <c r="D476" s="23" t="s">
        <v>4419</v>
      </c>
      <c r="E476" s="23" t="s">
        <v>4417</v>
      </c>
      <c r="F476" s="22">
        <v>221908</v>
      </c>
      <c r="G476" s="42">
        <v>829.38</v>
      </c>
      <c r="H476" s="42">
        <v>320.63</v>
      </c>
      <c r="I476" s="43">
        <v>2.59</v>
      </c>
      <c r="J476" s="22">
        <v>0</v>
      </c>
      <c r="K476" s="39">
        <v>508.75</v>
      </c>
    </row>
    <row r="477" spans="1:11">
      <c r="A477" s="22">
        <v>2000010</v>
      </c>
      <c r="B477" s="25" t="s">
        <v>5717</v>
      </c>
      <c r="C477" s="25" t="s">
        <v>5718</v>
      </c>
      <c r="D477" s="23" t="s">
        <v>5719</v>
      </c>
      <c r="E477" s="23" t="s">
        <v>5717</v>
      </c>
      <c r="F477" s="22">
        <v>5426</v>
      </c>
      <c r="G477" s="42">
        <v>614.95000000000005</v>
      </c>
      <c r="H477" s="42">
        <v>237.49</v>
      </c>
      <c r="I477" s="43">
        <v>2.59</v>
      </c>
      <c r="J477" s="22">
        <v>0</v>
      </c>
      <c r="K477" s="39">
        <v>377.46</v>
      </c>
    </row>
    <row r="478" spans="1:11" ht="30">
      <c r="A478" s="22">
        <v>6100735</v>
      </c>
      <c r="B478" s="25" t="s">
        <v>1314</v>
      </c>
      <c r="C478" s="25" t="s">
        <v>1315</v>
      </c>
      <c r="D478" s="23" t="s">
        <v>1316</v>
      </c>
      <c r="E478" s="23" t="s">
        <v>1314</v>
      </c>
      <c r="F478" s="22">
        <v>80324</v>
      </c>
      <c r="G478" s="42">
        <v>301.58</v>
      </c>
      <c r="H478" s="42">
        <v>116.22</v>
      </c>
      <c r="I478" s="43">
        <v>2.59</v>
      </c>
      <c r="J478" s="22">
        <v>0</v>
      </c>
      <c r="K478" s="39">
        <v>185.35</v>
      </c>
    </row>
    <row r="479" spans="1:11">
      <c r="A479" s="22">
        <v>2350368</v>
      </c>
      <c r="B479" s="25" t="s">
        <v>4131</v>
      </c>
      <c r="C479" s="25" t="s">
        <v>4132</v>
      </c>
      <c r="D479" s="23" t="s">
        <v>4133</v>
      </c>
      <c r="E479" s="23" t="s">
        <v>4131</v>
      </c>
      <c r="F479" s="22">
        <v>84154</v>
      </c>
      <c r="G479" s="42">
        <v>2048.4299999999998</v>
      </c>
      <c r="H479" s="42">
        <v>794.97</v>
      </c>
      <c r="I479" s="43">
        <v>2.58</v>
      </c>
      <c r="J479" s="22">
        <v>0</v>
      </c>
      <c r="K479" s="39">
        <v>1253.46</v>
      </c>
    </row>
    <row r="480" spans="1:11">
      <c r="A480" s="22">
        <v>6060685</v>
      </c>
      <c r="B480" s="25" t="s">
        <v>6627</v>
      </c>
      <c r="C480" s="25" t="s">
        <v>6628</v>
      </c>
      <c r="D480" s="23" t="s">
        <v>6629</v>
      </c>
      <c r="E480" s="23" t="s">
        <v>6630</v>
      </c>
      <c r="F480" s="22">
        <v>9631</v>
      </c>
      <c r="G480" s="42">
        <v>1769.23</v>
      </c>
      <c r="H480" s="42">
        <v>686.15</v>
      </c>
      <c r="I480" s="43">
        <v>2.58</v>
      </c>
      <c r="J480" s="22">
        <v>0</v>
      </c>
      <c r="K480" s="39">
        <v>1083.08</v>
      </c>
    </row>
    <row r="481" spans="1:11">
      <c r="A481" s="22">
        <v>2630711</v>
      </c>
      <c r="B481" s="25" t="s">
        <v>1158</v>
      </c>
      <c r="C481" s="25" t="s">
        <v>1159</v>
      </c>
      <c r="D481" s="23" t="s">
        <v>1160</v>
      </c>
      <c r="E481" s="23" t="s">
        <v>1161</v>
      </c>
      <c r="F481" s="22">
        <v>4173</v>
      </c>
      <c r="G481" s="42">
        <v>1053.01</v>
      </c>
      <c r="H481" s="42">
        <v>407.74</v>
      </c>
      <c r="I481" s="43">
        <v>2.58</v>
      </c>
      <c r="J481" s="22">
        <v>0</v>
      </c>
      <c r="K481" s="39">
        <v>645.27</v>
      </c>
    </row>
    <row r="482" spans="1:11">
      <c r="A482" s="22">
        <v>1010470</v>
      </c>
      <c r="B482" s="25" t="s">
        <v>4429</v>
      </c>
      <c r="C482" s="25" t="s">
        <v>4430</v>
      </c>
      <c r="D482" s="23" t="s">
        <v>4431</v>
      </c>
      <c r="E482" s="23" t="s">
        <v>4429</v>
      </c>
      <c r="F482" s="22">
        <v>89958</v>
      </c>
      <c r="G482" s="42">
        <v>638.63</v>
      </c>
      <c r="H482" s="42">
        <v>247.07</v>
      </c>
      <c r="I482" s="43">
        <v>2.58</v>
      </c>
      <c r="J482" s="22">
        <v>0</v>
      </c>
      <c r="K482" s="39">
        <v>391.56</v>
      </c>
    </row>
    <row r="483" spans="1:11">
      <c r="A483" s="22">
        <v>2810022</v>
      </c>
      <c r="B483" s="25" t="s">
        <v>783</v>
      </c>
      <c r="C483" s="25" t="s">
        <v>784</v>
      </c>
      <c r="D483" s="23" t="s">
        <v>785</v>
      </c>
      <c r="E483" s="23" t="s">
        <v>783</v>
      </c>
      <c r="F483" s="22">
        <v>65260</v>
      </c>
      <c r="G483" s="42">
        <v>483.03</v>
      </c>
      <c r="H483" s="42">
        <v>187.05</v>
      </c>
      <c r="I483" s="43">
        <v>2.58</v>
      </c>
      <c r="J483" s="22">
        <v>0</v>
      </c>
      <c r="K483" s="39">
        <v>295.99</v>
      </c>
    </row>
    <row r="484" spans="1:11">
      <c r="A484" s="22">
        <v>110347</v>
      </c>
      <c r="B484" s="25" t="s">
        <v>4911</v>
      </c>
      <c r="C484" s="25" t="s">
        <v>4912</v>
      </c>
      <c r="D484" s="23" t="s">
        <v>4913</v>
      </c>
      <c r="E484" s="23" t="s">
        <v>4911</v>
      </c>
      <c r="F484" s="22">
        <v>5165</v>
      </c>
      <c r="G484" s="42">
        <v>391.39</v>
      </c>
      <c r="H484" s="42">
        <v>151.63999999999999</v>
      </c>
      <c r="I484" s="43">
        <v>2.58</v>
      </c>
      <c r="J484" s="22">
        <v>0</v>
      </c>
      <c r="K484" s="39">
        <v>239.74</v>
      </c>
    </row>
    <row r="485" spans="1:11">
      <c r="A485" s="22">
        <v>6480091</v>
      </c>
      <c r="B485" s="25" t="s">
        <v>5843</v>
      </c>
      <c r="C485" s="25" t="s">
        <v>5844</v>
      </c>
      <c r="D485" s="23" t="s">
        <v>5845</v>
      </c>
      <c r="E485" s="23" t="s">
        <v>5846</v>
      </c>
      <c r="F485" s="22">
        <v>55466</v>
      </c>
      <c r="G485" s="42">
        <v>389.53</v>
      </c>
      <c r="H485" s="42">
        <v>151.18</v>
      </c>
      <c r="I485" s="43">
        <v>2.58</v>
      </c>
      <c r="J485" s="22">
        <v>0</v>
      </c>
      <c r="K485" s="39">
        <v>238.35</v>
      </c>
    </row>
    <row r="486" spans="1:11" ht="30">
      <c r="A486" s="22">
        <v>6040452</v>
      </c>
      <c r="B486" s="25" t="s">
        <v>4188</v>
      </c>
      <c r="C486" s="25" t="s">
        <v>4189</v>
      </c>
      <c r="D486" s="23" t="s">
        <v>4190</v>
      </c>
      <c r="E486" s="23" t="s">
        <v>4188</v>
      </c>
      <c r="F486" s="22">
        <v>115749</v>
      </c>
      <c r="G486" s="42">
        <v>237.12</v>
      </c>
      <c r="H486" s="42">
        <v>91.99</v>
      </c>
      <c r="I486" s="43">
        <v>2.58</v>
      </c>
      <c r="J486" s="22">
        <v>0</v>
      </c>
      <c r="K486" s="39">
        <v>145.13</v>
      </c>
    </row>
    <row r="487" spans="1:11">
      <c r="A487" s="22">
        <v>6650053</v>
      </c>
      <c r="B487" s="25" t="s">
        <v>1155</v>
      </c>
      <c r="C487" s="25" t="s">
        <v>1156</v>
      </c>
      <c r="D487" s="23" t="s">
        <v>1157</v>
      </c>
      <c r="E487" s="23" t="s">
        <v>1155</v>
      </c>
      <c r="F487" s="22">
        <v>4172</v>
      </c>
      <c r="G487" s="42">
        <v>13244.43</v>
      </c>
      <c r="H487" s="42">
        <v>5143.8599999999997</v>
      </c>
      <c r="I487" s="43">
        <v>2.57</v>
      </c>
      <c r="J487" s="22">
        <v>0</v>
      </c>
      <c r="K487" s="39">
        <v>8100.56</v>
      </c>
    </row>
    <row r="488" spans="1:11">
      <c r="A488" s="22">
        <v>4760373</v>
      </c>
      <c r="B488" s="25" t="s">
        <v>1714</v>
      </c>
      <c r="C488" s="25" t="s">
        <v>1715</v>
      </c>
      <c r="D488" s="23" t="s">
        <v>1716</v>
      </c>
      <c r="E488" s="23" t="s">
        <v>1714</v>
      </c>
      <c r="F488" s="22">
        <v>10153</v>
      </c>
      <c r="G488" s="42">
        <v>4321.71</v>
      </c>
      <c r="H488" s="42">
        <v>1681.45</v>
      </c>
      <c r="I488" s="43">
        <v>2.57</v>
      </c>
      <c r="J488" s="22">
        <v>2.7099999999999999E-2</v>
      </c>
      <c r="K488" s="39">
        <v>2640.26</v>
      </c>
    </row>
    <row r="489" spans="1:11">
      <c r="A489" s="22">
        <v>3460242</v>
      </c>
      <c r="B489" s="25" t="s">
        <v>3180</v>
      </c>
      <c r="C489" s="25" t="s">
        <v>3181</v>
      </c>
      <c r="D489" s="23" t="s">
        <v>3182</v>
      </c>
      <c r="E489" s="23" t="s">
        <v>3180</v>
      </c>
      <c r="F489" s="22">
        <v>55127</v>
      </c>
      <c r="G489" s="42">
        <v>2041.81</v>
      </c>
      <c r="H489" s="42">
        <v>794.04</v>
      </c>
      <c r="I489" s="43">
        <v>2.57</v>
      </c>
      <c r="J489" s="22">
        <v>0</v>
      </c>
      <c r="K489" s="39">
        <v>1247.78</v>
      </c>
    </row>
    <row r="490" spans="1:11" ht="30">
      <c r="A490" s="22">
        <v>6290161</v>
      </c>
      <c r="B490" s="25" t="s">
        <v>565</v>
      </c>
      <c r="C490" s="25" t="s">
        <v>566</v>
      </c>
      <c r="D490" s="23" t="s">
        <v>567</v>
      </c>
      <c r="E490" s="23" t="s">
        <v>565</v>
      </c>
      <c r="F490" s="22">
        <v>220963</v>
      </c>
      <c r="G490" s="42">
        <v>1993.32</v>
      </c>
      <c r="H490" s="42">
        <v>774.88</v>
      </c>
      <c r="I490" s="43">
        <v>2.57</v>
      </c>
      <c r="J490" s="40">
        <v>8.0000000000000004E-4</v>
      </c>
      <c r="K490" s="39">
        <v>1218.44</v>
      </c>
    </row>
    <row r="491" spans="1:11">
      <c r="A491" s="22">
        <v>730647</v>
      </c>
      <c r="B491" s="25" t="s">
        <v>6952</v>
      </c>
      <c r="C491" s="25" t="s">
        <v>6953</v>
      </c>
      <c r="D491" s="23" t="s">
        <v>6954</v>
      </c>
      <c r="E491" s="23" t="s">
        <v>6952</v>
      </c>
      <c r="F491" s="22">
        <v>64682</v>
      </c>
      <c r="G491" s="42">
        <v>1862.02</v>
      </c>
      <c r="H491" s="42">
        <v>723.68</v>
      </c>
      <c r="I491" s="43">
        <v>2.57</v>
      </c>
      <c r="J491" s="22">
        <v>0</v>
      </c>
      <c r="K491" s="39">
        <v>1138.3399999999999</v>
      </c>
    </row>
    <row r="492" spans="1:11" ht="30">
      <c r="A492" s="22">
        <v>5050181</v>
      </c>
      <c r="B492" s="25" t="s">
        <v>5490</v>
      </c>
      <c r="C492" s="25" t="s">
        <v>5491</v>
      </c>
      <c r="D492" s="23" t="s">
        <v>5492</v>
      </c>
      <c r="E492" s="23" t="s">
        <v>5490</v>
      </c>
      <c r="F492" s="22">
        <v>54821</v>
      </c>
      <c r="G492" s="42">
        <v>341.28</v>
      </c>
      <c r="H492" s="42">
        <v>133.04</v>
      </c>
      <c r="I492" s="43">
        <v>2.57</v>
      </c>
      <c r="J492" s="22">
        <v>1.3100000000000001E-2</v>
      </c>
      <c r="K492" s="39">
        <v>208.24</v>
      </c>
    </row>
    <row r="493" spans="1:11">
      <c r="A493" s="22">
        <v>3830044</v>
      </c>
      <c r="B493" s="25" t="s">
        <v>3107</v>
      </c>
      <c r="C493" s="25" t="s">
        <v>3108</v>
      </c>
      <c r="D493" s="23" t="s">
        <v>3109</v>
      </c>
      <c r="E493" s="23" t="s">
        <v>3107</v>
      </c>
      <c r="F493" s="22">
        <v>79774</v>
      </c>
      <c r="G493" s="42">
        <v>252.94</v>
      </c>
      <c r="H493" s="42">
        <v>98.6</v>
      </c>
      <c r="I493" s="43">
        <v>2.57</v>
      </c>
      <c r="J493" s="22">
        <v>0</v>
      </c>
      <c r="K493" s="39">
        <v>154.34</v>
      </c>
    </row>
    <row r="494" spans="1:11">
      <c r="A494" s="22">
        <v>7550156</v>
      </c>
      <c r="B494" s="25" t="s">
        <v>6380</v>
      </c>
      <c r="C494" s="25" t="s">
        <v>6381</v>
      </c>
      <c r="D494" s="23" t="s">
        <v>6382</v>
      </c>
      <c r="E494" s="23" t="s">
        <v>6380</v>
      </c>
      <c r="F494" s="22">
        <v>84966</v>
      </c>
      <c r="G494" s="42">
        <v>199.22</v>
      </c>
      <c r="H494" s="42">
        <v>77.66</v>
      </c>
      <c r="I494" s="43">
        <v>2.57</v>
      </c>
      <c r="J494" s="22">
        <v>0</v>
      </c>
      <c r="K494" s="39">
        <v>121.56</v>
      </c>
    </row>
    <row r="495" spans="1:11">
      <c r="A495" s="22">
        <v>6020735</v>
      </c>
      <c r="B495" s="25" t="s">
        <v>2961</v>
      </c>
      <c r="C495" s="25" t="s">
        <v>2962</v>
      </c>
      <c r="D495" s="23" t="s">
        <v>2963</v>
      </c>
      <c r="E495" s="23" t="s">
        <v>2961</v>
      </c>
      <c r="F495" s="22">
        <v>51659</v>
      </c>
      <c r="G495" s="42">
        <v>3001.76</v>
      </c>
      <c r="H495" s="42">
        <v>1174.73</v>
      </c>
      <c r="I495" s="43">
        <v>2.56</v>
      </c>
      <c r="J495" s="22">
        <v>0</v>
      </c>
      <c r="K495" s="39">
        <v>1827.04</v>
      </c>
    </row>
    <row r="496" spans="1:11">
      <c r="A496" s="22">
        <v>1470647</v>
      </c>
      <c r="B496" s="25" t="s">
        <v>7387</v>
      </c>
      <c r="C496" s="25" t="s">
        <v>7388</v>
      </c>
      <c r="D496" s="23" t="s">
        <v>7389</v>
      </c>
      <c r="E496" s="23" t="s">
        <v>7387</v>
      </c>
      <c r="F496" s="22">
        <v>11004</v>
      </c>
      <c r="G496" s="42">
        <v>758.34</v>
      </c>
      <c r="H496" s="42">
        <v>295.83999999999997</v>
      </c>
      <c r="I496" s="43">
        <v>2.56</v>
      </c>
      <c r="J496" s="22">
        <v>0</v>
      </c>
      <c r="K496" s="39">
        <v>462.5</v>
      </c>
    </row>
    <row r="497" spans="1:11">
      <c r="A497" s="22">
        <v>6100215</v>
      </c>
      <c r="B497" s="25" t="s">
        <v>820</v>
      </c>
      <c r="C497" s="25" t="s">
        <v>821</v>
      </c>
      <c r="D497" s="23" t="s">
        <v>822</v>
      </c>
      <c r="E497" s="23" t="s">
        <v>820</v>
      </c>
      <c r="F497" s="22">
        <v>29118</v>
      </c>
      <c r="G497" s="42">
        <v>312.41000000000003</v>
      </c>
      <c r="H497" s="42">
        <v>122.25</v>
      </c>
      <c r="I497" s="43">
        <v>2.56</v>
      </c>
      <c r="J497" s="40">
        <v>2.0000000000000001E-4</v>
      </c>
      <c r="K497" s="39">
        <v>190.16</v>
      </c>
    </row>
    <row r="498" spans="1:11">
      <c r="A498" s="22">
        <v>4280692</v>
      </c>
      <c r="B498" s="25" t="s">
        <v>4851</v>
      </c>
      <c r="C498" s="25" t="s">
        <v>4852</v>
      </c>
      <c r="D498" s="23" t="s">
        <v>4853</v>
      </c>
      <c r="E498" s="23" t="s">
        <v>4851</v>
      </c>
      <c r="F498" s="22">
        <v>142</v>
      </c>
      <c r="G498" s="42">
        <v>9241.99</v>
      </c>
      <c r="H498" s="42">
        <v>3627.44</v>
      </c>
      <c r="I498" s="43">
        <v>2.5499999999999998</v>
      </c>
      <c r="J498" s="22">
        <v>0</v>
      </c>
      <c r="K498" s="39">
        <v>5614.55</v>
      </c>
    </row>
    <row r="499" spans="1:11">
      <c r="A499" s="22">
        <v>650301</v>
      </c>
      <c r="B499" s="25" t="s">
        <v>735</v>
      </c>
      <c r="C499" s="25" t="s">
        <v>736</v>
      </c>
      <c r="D499" s="23" t="s">
        <v>737</v>
      </c>
      <c r="E499" s="23" t="s">
        <v>735</v>
      </c>
      <c r="F499" s="22">
        <v>6636</v>
      </c>
      <c r="G499" s="42">
        <v>8698.9599999999991</v>
      </c>
      <c r="H499" s="42">
        <v>3411.33</v>
      </c>
      <c r="I499" s="43">
        <v>2.5499999999999998</v>
      </c>
      <c r="J499" s="22">
        <v>0</v>
      </c>
      <c r="K499" s="39">
        <v>5287.63</v>
      </c>
    </row>
    <row r="500" spans="1:11">
      <c r="A500" s="22">
        <v>6900301</v>
      </c>
      <c r="B500" s="25" t="s">
        <v>4372</v>
      </c>
      <c r="C500" s="25" t="s">
        <v>4373</v>
      </c>
      <c r="D500" s="23" t="s">
        <v>4374</v>
      </c>
      <c r="E500" s="23" t="s">
        <v>4372</v>
      </c>
      <c r="F500" s="22">
        <v>201895</v>
      </c>
      <c r="G500" s="42">
        <v>1823.75</v>
      </c>
      <c r="H500" s="42">
        <v>715.82</v>
      </c>
      <c r="I500" s="43">
        <v>2.5499999999999998</v>
      </c>
      <c r="J500" s="22">
        <v>0</v>
      </c>
      <c r="K500" s="39">
        <v>1107.94</v>
      </c>
    </row>
    <row r="501" spans="1:11">
      <c r="A501" s="22">
        <v>6450424</v>
      </c>
      <c r="B501" s="25" t="s">
        <v>1611</v>
      </c>
      <c r="C501" s="25" t="s">
        <v>1612</v>
      </c>
      <c r="D501" s="23" t="s">
        <v>1613</v>
      </c>
      <c r="E501" s="23" t="s">
        <v>1611</v>
      </c>
      <c r="F501" s="22">
        <v>4832</v>
      </c>
      <c r="G501" s="42">
        <v>1755.03</v>
      </c>
      <c r="H501" s="42">
        <v>687.43</v>
      </c>
      <c r="I501" s="43">
        <v>2.5499999999999998</v>
      </c>
      <c r="J501" s="22">
        <v>8.6999999999999994E-3</v>
      </c>
      <c r="K501" s="39">
        <v>1067.5999999999999</v>
      </c>
    </row>
    <row r="502" spans="1:11">
      <c r="A502" s="22">
        <v>160148</v>
      </c>
      <c r="B502" s="25" t="s">
        <v>6232</v>
      </c>
      <c r="C502" s="25" t="s">
        <v>6233</v>
      </c>
      <c r="D502" s="23" t="s">
        <v>6234</v>
      </c>
      <c r="E502" s="23" t="s">
        <v>6235</v>
      </c>
      <c r="F502" s="22">
        <v>205</v>
      </c>
      <c r="G502" s="42">
        <v>996.29</v>
      </c>
      <c r="H502" s="42">
        <v>390.51</v>
      </c>
      <c r="I502" s="43">
        <v>2.5499999999999998</v>
      </c>
      <c r="J502" s="40">
        <v>6.9999999999999999E-4</v>
      </c>
      <c r="K502" s="39">
        <v>605.78</v>
      </c>
    </row>
    <row r="503" spans="1:11">
      <c r="A503" s="22">
        <v>6980300</v>
      </c>
      <c r="B503" s="25" t="s">
        <v>1211</v>
      </c>
      <c r="C503" s="25" t="s">
        <v>1212</v>
      </c>
      <c r="D503" s="23" t="s">
        <v>1213</v>
      </c>
      <c r="E503" s="23" t="s">
        <v>1211</v>
      </c>
      <c r="F503" s="22">
        <v>79154</v>
      </c>
      <c r="G503" s="42">
        <v>755.76</v>
      </c>
      <c r="H503" s="42">
        <v>296.95</v>
      </c>
      <c r="I503" s="43">
        <v>2.5499999999999998</v>
      </c>
      <c r="J503" s="40">
        <v>2.9999999999999997E-4</v>
      </c>
      <c r="K503" s="39">
        <v>458.8</v>
      </c>
    </row>
    <row r="504" spans="1:11" ht="30">
      <c r="A504" s="22">
        <v>290731</v>
      </c>
      <c r="B504" s="25" t="s">
        <v>5714</v>
      </c>
      <c r="C504" s="25" t="s">
        <v>5715</v>
      </c>
      <c r="D504" s="23" t="s">
        <v>5716</v>
      </c>
      <c r="E504" s="23" t="s">
        <v>5714</v>
      </c>
      <c r="F504" s="22">
        <v>5424</v>
      </c>
      <c r="G504" s="42">
        <v>513.58000000000004</v>
      </c>
      <c r="H504" s="42">
        <v>201.42</v>
      </c>
      <c r="I504" s="43">
        <v>2.5499999999999998</v>
      </c>
      <c r="J504" s="22">
        <v>0</v>
      </c>
      <c r="K504" s="39">
        <v>312.17</v>
      </c>
    </row>
    <row r="505" spans="1:11" ht="30">
      <c r="A505" s="22">
        <v>2480274</v>
      </c>
      <c r="B505" s="25" t="s">
        <v>753</v>
      </c>
      <c r="C505" s="25" t="s">
        <v>754</v>
      </c>
      <c r="D505" s="23" t="s">
        <v>755</v>
      </c>
      <c r="E505" s="23" t="s">
        <v>753</v>
      </c>
      <c r="F505" s="22">
        <v>6653</v>
      </c>
      <c r="G505" s="42">
        <v>386.01</v>
      </c>
      <c r="H505" s="42">
        <v>151.33000000000001</v>
      </c>
      <c r="I505" s="43">
        <v>2.5499999999999998</v>
      </c>
      <c r="J505" s="22">
        <v>0</v>
      </c>
      <c r="K505" s="39">
        <v>234.68</v>
      </c>
    </row>
    <row r="506" spans="1:11">
      <c r="A506" s="22">
        <v>7040255</v>
      </c>
      <c r="B506" s="25" t="s">
        <v>7367</v>
      </c>
      <c r="C506" s="25" t="s">
        <v>7368</v>
      </c>
      <c r="D506" s="23" t="s">
        <v>7369</v>
      </c>
      <c r="E506" s="23" t="s">
        <v>7367</v>
      </c>
      <c r="F506" s="22">
        <v>114795</v>
      </c>
      <c r="G506" s="42">
        <v>211.54</v>
      </c>
      <c r="H506" s="42">
        <v>82.91</v>
      </c>
      <c r="I506" s="43">
        <v>2.5499999999999998</v>
      </c>
      <c r="J506" s="40">
        <v>1E-4</v>
      </c>
      <c r="K506" s="39">
        <v>128.63</v>
      </c>
    </row>
    <row r="507" spans="1:11">
      <c r="A507" s="22">
        <v>620711</v>
      </c>
      <c r="B507" s="25" t="s">
        <v>3380</v>
      </c>
      <c r="C507" s="25" t="s">
        <v>3381</v>
      </c>
      <c r="D507" s="23" t="s">
        <v>3382</v>
      </c>
      <c r="E507" s="23" t="s">
        <v>3380</v>
      </c>
      <c r="F507" s="22">
        <v>10963</v>
      </c>
      <c r="G507" s="42">
        <v>2443.3200000000002</v>
      </c>
      <c r="H507" s="42">
        <v>962.29</v>
      </c>
      <c r="I507" s="43">
        <v>2.54</v>
      </c>
      <c r="J507" s="22">
        <v>0</v>
      </c>
      <c r="K507" s="39">
        <v>1481.03</v>
      </c>
    </row>
    <row r="508" spans="1:11">
      <c r="A508" s="22">
        <v>4540072</v>
      </c>
      <c r="B508" s="25" t="s">
        <v>4237</v>
      </c>
      <c r="C508" s="25" t="s">
        <v>4238</v>
      </c>
      <c r="D508" s="23" t="s">
        <v>4239</v>
      </c>
      <c r="E508" s="23" t="s">
        <v>4237</v>
      </c>
      <c r="F508" s="22">
        <v>116028</v>
      </c>
      <c r="G508" s="42">
        <v>1896.26</v>
      </c>
      <c r="H508" s="42">
        <v>747.99</v>
      </c>
      <c r="I508" s="43">
        <v>2.54</v>
      </c>
      <c r="J508" s="22">
        <v>1.4E-3</v>
      </c>
      <c r="K508" s="39">
        <v>1148.27</v>
      </c>
    </row>
    <row r="509" spans="1:11">
      <c r="A509" s="22">
        <v>6770746</v>
      </c>
      <c r="B509" s="25" t="s">
        <v>3967</v>
      </c>
      <c r="C509" s="25" t="s">
        <v>3968</v>
      </c>
      <c r="D509" s="23" t="s">
        <v>3969</v>
      </c>
      <c r="E509" s="23" t="s">
        <v>3967</v>
      </c>
      <c r="F509" s="22">
        <v>728715</v>
      </c>
      <c r="G509" s="42">
        <v>920.55</v>
      </c>
      <c r="H509" s="42">
        <v>361.83</v>
      </c>
      <c r="I509" s="43">
        <v>2.54</v>
      </c>
      <c r="J509" s="22">
        <v>1.43E-2</v>
      </c>
      <c r="K509" s="39">
        <v>558.73</v>
      </c>
    </row>
    <row r="510" spans="1:11">
      <c r="A510" s="22">
        <v>6100154</v>
      </c>
      <c r="B510" s="25" t="s">
        <v>4353</v>
      </c>
      <c r="C510" s="25" t="s">
        <v>4354</v>
      </c>
      <c r="D510" s="23" t="s">
        <v>4355</v>
      </c>
      <c r="E510" s="23" t="s">
        <v>4353</v>
      </c>
      <c r="F510" s="22">
        <v>80304</v>
      </c>
      <c r="G510" s="42">
        <v>836.37</v>
      </c>
      <c r="H510" s="42">
        <v>329.21</v>
      </c>
      <c r="I510" s="43">
        <v>2.54</v>
      </c>
      <c r="J510" s="22">
        <v>0</v>
      </c>
      <c r="K510" s="39">
        <v>507.16</v>
      </c>
    </row>
    <row r="511" spans="1:11">
      <c r="A511" s="22">
        <v>2320653</v>
      </c>
      <c r="B511" s="25" t="s">
        <v>5949</v>
      </c>
      <c r="C511" s="25" t="s">
        <v>5950</v>
      </c>
      <c r="D511" s="23" t="s">
        <v>5951</v>
      </c>
      <c r="E511" s="23" t="s">
        <v>5949</v>
      </c>
      <c r="F511" s="22">
        <v>55268</v>
      </c>
      <c r="G511" s="42">
        <v>687.35</v>
      </c>
      <c r="H511" s="42">
        <v>271.07</v>
      </c>
      <c r="I511" s="43">
        <v>2.54</v>
      </c>
      <c r="J511" s="22">
        <v>0</v>
      </c>
      <c r="K511" s="39">
        <v>416.29</v>
      </c>
    </row>
    <row r="512" spans="1:11">
      <c r="A512" s="22">
        <v>4010647</v>
      </c>
      <c r="B512" s="25" t="s">
        <v>4442</v>
      </c>
      <c r="C512" s="25" t="s">
        <v>4443</v>
      </c>
      <c r="D512" s="23" t="s">
        <v>4444</v>
      </c>
      <c r="E512" s="23" t="s">
        <v>4442</v>
      </c>
      <c r="F512" s="22">
        <v>83543</v>
      </c>
      <c r="G512" s="42">
        <v>624.66999999999996</v>
      </c>
      <c r="H512" s="42">
        <v>245.7</v>
      </c>
      <c r="I512" s="43">
        <v>2.54</v>
      </c>
      <c r="J512" s="22">
        <v>0</v>
      </c>
      <c r="K512" s="39">
        <v>378.97</v>
      </c>
    </row>
    <row r="513" spans="1:11">
      <c r="A513" s="22">
        <v>6200255</v>
      </c>
      <c r="B513" s="25" t="s">
        <v>4939</v>
      </c>
      <c r="C513" s="25" t="s">
        <v>4940</v>
      </c>
      <c r="D513" s="23" t="s">
        <v>4941</v>
      </c>
      <c r="E513" s="23" t="s">
        <v>4939</v>
      </c>
      <c r="F513" s="22">
        <v>55825</v>
      </c>
      <c r="G513" s="42">
        <v>563.64</v>
      </c>
      <c r="H513" s="42">
        <v>221.7</v>
      </c>
      <c r="I513" s="43">
        <v>2.54</v>
      </c>
      <c r="J513" s="22">
        <v>0</v>
      </c>
      <c r="K513" s="39">
        <v>341.94</v>
      </c>
    </row>
    <row r="514" spans="1:11">
      <c r="A514" s="22">
        <v>4220440</v>
      </c>
      <c r="B514" s="25" t="s">
        <v>6442</v>
      </c>
      <c r="C514" s="25" t="s">
        <v>6443</v>
      </c>
      <c r="D514" s="23" t="s">
        <v>6444</v>
      </c>
      <c r="E514" s="23" t="s">
        <v>6442</v>
      </c>
      <c r="F514" s="22">
        <v>10788</v>
      </c>
      <c r="G514" s="42">
        <v>402.57</v>
      </c>
      <c r="H514" s="42">
        <v>158.18</v>
      </c>
      <c r="I514" s="43">
        <v>2.54</v>
      </c>
      <c r="J514" s="40">
        <v>1E-4</v>
      </c>
      <c r="K514" s="39">
        <v>244.39</v>
      </c>
    </row>
    <row r="515" spans="1:11">
      <c r="A515" s="22">
        <v>6110731</v>
      </c>
      <c r="B515" s="25" t="s">
        <v>6497</v>
      </c>
      <c r="C515" s="25" t="s">
        <v>6498</v>
      </c>
      <c r="D515" s="23" t="s">
        <v>7135</v>
      </c>
      <c r="E515" s="23" t="s">
        <v>6497</v>
      </c>
      <c r="F515" s="22">
        <v>3705</v>
      </c>
      <c r="G515" s="42">
        <v>343.15</v>
      </c>
      <c r="H515" s="42">
        <v>134.94999999999999</v>
      </c>
      <c r="I515" s="43">
        <v>2.54</v>
      </c>
      <c r="J515" s="22">
        <v>1.06E-2</v>
      </c>
      <c r="K515" s="39">
        <v>208.2</v>
      </c>
    </row>
    <row r="516" spans="1:11">
      <c r="A516" s="22">
        <v>2450167</v>
      </c>
      <c r="B516" s="25" t="s">
        <v>2186</v>
      </c>
      <c r="C516" s="25" t="s">
        <v>2187</v>
      </c>
      <c r="D516" s="23" t="s">
        <v>2188</v>
      </c>
      <c r="E516" s="23" t="s">
        <v>2186</v>
      </c>
      <c r="F516" s="22">
        <v>6159</v>
      </c>
      <c r="G516" s="42">
        <v>243.94</v>
      </c>
      <c r="H516" s="42">
        <v>96.14</v>
      </c>
      <c r="I516" s="43">
        <v>2.54</v>
      </c>
      <c r="J516" s="22">
        <v>0</v>
      </c>
      <c r="K516" s="39">
        <v>147.80000000000001</v>
      </c>
    </row>
    <row r="517" spans="1:11">
      <c r="A517" s="22">
        <v>4860243</v>
      </c>
      <c r="B517" s="25" t="s">
        <v>732</v>
      </c>
      <c r="C517" s="25" t="s">
        <v>733</v>
      </c>
      <c r="D517" s="23" t="s">
        <v>734</v>
      </c>
      <c r="E517" s="23" t="s">
        <v>732</v>
      </c>
      <c r="F517" s="22">
        <v>6628</v>
      </c>
      <c r="G517" s="42">
        <v>7184.99</v>
      </c>
      <c r="H517" s="42">
        <v>2835.48</v>
      </c>
      <c r="I517" s="43">
        <v>2.5299999999999998</v>
      </c>
      <c r="J517" s="22">
        <v>0</v>
      </c>
      <c r="K517" s="39">
        <v>4349.51</v>
      </c>
    </row>
    <row r="518" spans="1:11">
      <c r="A518" s="22">
        <v>460114</v>
      </c>
      <c r="B518" s="25" t="s">
        <v>735</v>
      </c>
      <c r="C518" s="25" t="s">
        <v>736</v>
      </c>
      <c r="D518" s="23" t="s">
        <v>737</v>
      </c>
      <c r="E518" s="23" t="s">
        <v>735</v>
      </c>
      <c r="F518" s="22">
        <v>6636</v>
      </c>
      <c r="G518" s="42">
        <v>5901.85</v>
      </c>
      <c r="H518" s="42">
        <v>2335.84</v>
      </c>
      <c r="I518" s="43">
        <v>2.5299999999999998</v>
      </c>
      <c r="J518" s="22">
        <v>0</v>
      </c>
      <c r="K518" s="39">
        <v>3566.01</v>
      </c>
    </row>
    <row r="519" spans="1:11">
      <c r="A519" s="22">
        <v>4180050</v>
      </c>
      <c r="B519" s="25" t="s">
        <v>6548</v>
      </c>
      <c r="C519" s="25" t="s">
        <v>6549</v>
      </c>
      <c r="D519" s="23" t="s">
        <v>6550</v>
      </c>
      <c r="E519" s="23" t="s">
        <v>6548</v>
      </c>
      <c r="F519" s="22">
        <v>8914</v>
      </c>
      <c r="G519" s="42">
        <v>1412.21</v>
      </c>
      <c r="H519" s="42">
        <v>559.09</v>
      </c>
      <c r="I519" s="43">
        <v>2.5299999999999998</v>
      </c>
      <c r="J519" s="22">
        <v>0</v>
      </c>
      <c r="K519" s="39">
        <v>853.12</v>
      </c>
    </row>
    <row r="520" spans="1:11">
      <c r="A520" s="22">
        <v>1090370</v>
      </c>
      <c r="B520" s="25" t="s">
        <v>6819</v>
      </c>
      <c r="C520" s="25" t="s">
        <v>6820</v>
      </c>
      <c r="D520" s="23" t="s">
        <v>6821</v>
      </c>
      <c r="E520" s="23" t="s">
        <v>6819</v>
      </c>
      <c r="F520" s="22">
        <v>55559</v>
      </c>
      <c r="G520" s="42">
        <v>998.02</v>
      </c>
      <c r="H520" s="42">
        <v>394.64</v>
      </c>
      <c r="I520" s="43">
        <v>2.5299999999999998</v>
      </c>
      <c r="J520" s="22">
        <v>4.4200000000000003E-2</v>
      </c>
      <c r="K520" s="39">
        <v>603.38</v>
      </c>
    </row>
    <row r="521" spans="1:11" ht="30">
      <c r="A521" s="22">
        <v>7610433</v>
      </c>
      <c r="B521" s="25" t="s">
        <v>571</v>
      </c>
      <c r="C521" s="25" t="s">
        <v>572</v>
      </c>
      <c r="D521" s="23" t="s">
        <v>573</v>
      </c>
      <c r="E521" s="23" t="s">
        <v>571</v>
      </c>
      <c r="F521" s="22">
        <v>6510</v>
      </c>
      <c r="G521" s="42">
        <v>917.6</v>
      </c>
      <c r="H521" s="42">
        <v>362.91</v>
      </c>
      <c r="I521" s="43">
        <v>2.5299999999999998</v>
      </c>
      <c r="J521" s="22">
        <v>0</v>
      </c>
      <c r="K521" s="39">
        <v>554.67999999999995</v>
      </c>
    </row>
    <row r="522" spans="1:11">
      <c r="A522" s="22">
        <v>3890309</v>
      </c>
      <c r="B522" s="25" t="s">
        <v>2083</v>
      </c>
      <c r="C522" s="25" t="s">
        <v>2084</v>
      </c>
      <c r="D522" s="23" t="s">
        <v>2085</v>
      </c>
      <c r="E522" s="23" t="s">
        <v>2083</v>
      </c>
      <c r="F522" s="22">
        <v>5983</v>
      </c>
      <c r="G522" s="42">
        <v>527.71</v>
      </c>
      <c r="H522" s="42">
        <v>208.45</v>
      </c>
      <c r="I522" s="43">
        <v>2.5299999999999998</v>
      </c>
      <c r="J522" s="22">
        <v>0</v>
      </c>
      <c r="K522" s="39">
        <v>319.25</v>
      </c>
    </row>
    <row r="523" spans="1:11">
      <c r="A523" s="22">
        <v>3870372</v>
      </c>
      <c r="B523" s="25" t="s">
        <v>1263</v>
      </c>
      <c r="C523" s="25" t="s">
        <v>1264</v>
      </c>
      <c r="D523" s="23" t="s">
        <v>1265</v>
      </c>
      <c r="E523" s="23" t="s">
        <v>1263</v>
      </c>
      <c r="F523" s="22">
        <v>84057</v>
      </c>
      <c r="G523" s="42">
        <v>450.64</v>
      </c>
      <c r="H523" s="42">
        <v>178.06</v>
      </c>
      <c r="I523" s="43">
        <v>2.5299999999999998</v>
      </c>
      <c r="J523" s="22">
        <v>0</v>
      </c>
      <c r="K523" s="39">
        <v>272.58</v>
      </c>
    </row>
    <row r="524" spans="1:11">
      <c r="A524" s="22">
        <v>4290114</v>
      </c>
      <c r="B524" s="25" t="s">
        <v>786</v>
      </c>
      <c r="C524" s="25" t="s">
        <v>787</v>
      </c>
      <c r="D524" s="23" t="s">
        <v>788</v>
      </c>
      <c r="E524" s="23" t="s">
        <v>786</v>
      </c>
      <c r="F524" s="22">
        <v>126695</v>
      </c>
      <c r="G524" s="42">
        <v>252.22</v>
      </c>
      <c r="H524" s="42">
        <v>99.63</v>
      </c>
      <c r="I524" s="43">
        <v>2.5299999999999998</v>
      </c>
      <c r="J524" s="22">
        <v>0</v>
      </c>
      <c r="K524" s="39">
        <v>152.59</v>
      </c>
    </row>
    <row r="525" spans="1:11">
      <c r="A525" s="22">
        <v>5090372</v>
      </c>
      <c r="B525" s="25" t="s">
        <v>4641</v>
      </c>
      <c r="C525" s="25" t="s">
        <v>4642</v>
      </c>
      <c r="D525" s="23" t="s">
        <v>4643</v>
      </c>
      <c r="E525" s="23" t="s">
        <v>4641</v>
      </c>
      <c r="F525" s="22">
        <v>978</v>
      </c>
      <c r="G525" s="42">
        <v>252.03</v>
      </c>
      <c r="H525" s="42">
        <v>99.7</v>
      </c>
      <c r="I525" s="43">
        <v>2.5299999999999998</v>
      </c>
      <c r="J525" s="22">
        <v>0</v>
      </c>
      <c r="K525" s="39">
        <v>152.33000000000001</v>
      </c>
    </row>
    <row r="526" spans="1:11">
      <c r="A526" s="22">
        <v>3360711</v>
      </c>
      <c r="B526" s="25" t="s">
        <v>8355</v>
      </c>
      <c r="C526" s="25" t="s">
        <v>8356</v>
      </c>
      <c r="D526" s="23" t="s">
        <v>8357</v>
      </c>
      <c r="E526" s="23" t="s">
        <v>8355</v>
      </c>
      <c r="F526" s="22">
        <v>63978</v>
      </c>
      <c r="G526" s="42">
        <v>220.2</v>
      </c>
      <c r="H526" s="42">
        <v>87.01</v>
      </c>
      <c r="I526" s="43">
        <v>2.5299999999999998</v>
      </c>
      <c r="J526" s="22">
        <v>0</v>
      </c>
      <c r="K526" s="39">
        <v>133.19</v>
      </c>
    </row>
    <row r="527" spans="1:11">
      <c r="A527" s="22">
        <v>6580754</v>
      </c>
      <c r="B527" s="25" t="s">
        <v>5768</v>
      </c>
      <c r="C527" s="25" t="s">
        <v>5769</v>
      </c>
      <c r="D527" s="23" t="s">
        <v>5770</v>
      </c>
      <c r="E527" s="23" t="s">
        <v>5771</v>
      </c>
      <c r="F527" s="22">
        <v>8612</v>
      </c>
      <c r="G527" s="42">
        <v>216.04</v>
      </c>
      <c r="H527" s="42">
        <v>85.34</v>
      </c>
      <c r="I527" s="43">
        <v>2.5299999999999998</v>
      </c>
      <c r="J527" s="22">
        <v>2.7799999999999998E-2</v>
      </c>
      <c r="K527" s="39">
        <v>130.69999999999999</v>
      </c>
    </row>
    <row r="528" spans="1:11" ht="30">
      <c r="A528" s="22">
        <v>7200392</v>
      </c>
      <c r="B528" s="25" t="s">
        <v>3219</v>
      </c>
      <c r="C528" s="25" t="s">
        <v>3220</v>
      </c>
      <c r="D528" s="23" t="s">
        <v>3221</v>
      </c>
      <c r="E528" s="23" t="s">
        <v>3219</v>
      </c>
      <c r="F528" s="22">
        <v>708</v>
      </c>
      <c r="G528" s="42">
        <v>4948.8500000000004</v>
      </c>
      <c r="H528" s="42">
        <v>1966.28</v>
      </c>
      <c r="I528" s="43">
        <v>2.52</v>
      </c>
      <c r="J528" s="40">
        <v>2.0000000000000001E-4</v>
      </c>
      <c r="K528" s="39">
        <v>2982.57</v>
      </c>
    </row>
    <row r="529" spans="1:11">
      <c r="A529" s="22">
        <v>5570088</v>
      </c>
      <c r="B529" s="25" t="s">
        <v>3336</v>
      </c>
      <c r="C529" s="25" t="s">
        <v>3337</v>
      </c>
      <c r="D529" s="23" t="s">
        <v>3338</v>
      </c>
      <c r="E529" s="23" t="s">
        <v>3336</v>
      </c>
      <c r="F529" s="22">
        <v>6723</v>
      </c>
      <c r="G529" s="42">
        <v>1444.29</v>
      </c>
      <c r="H529" s="42">
        <v>572.16999999999996</v>
      </c>
      <c r="I529" s="43">
        <v>2.52</v>
      </c>
      <c r="J529" s="22">
        <v>0</v>
      </c>
      <c r="K529" s="39">
        <v>872.13</v>
      </c>
    </row>
    <row r="530" spans="1:11">
      <c r="A530" s="22">
        <v>20088</v>
      </c>
      <c r="B530" s="25" t="s">
        <v>5515</v>
      </c>
      <c r="C530" s="25" t="s">
        <v>5516</v>
      </c>
      <c r="D530" s="23" t="s">
        <v>5517</v>
      </c>
      <c r="E530" s="23" t="s">
        <v>5518</v>
      </c>
      <c r="F530" s="22">
        <v>51010</v>
      </c>
      <c r="G530" s="42">
        <v>792.12</v>
      </c>
      <c r="H530" s="42">
        <v>314.37</v>
      </c>
      <c r="I530" s="43">
        <v>2.52</v>
      </c>
      <c r="J530" s="22">
        <v>0</v>
      </c>
      <c r="K530" s="39">
        <v>477.75</v>
      </c>
    </row>
    <row r="531" spans="1:11">
      <c r="A531" s="22">
        <v>4480341</v>
      </c>
      <c r="B531" s="25" t="s">
        <v>5788</v>
      </c>
      <c r="C531" s="25" t="s">
        <v>5789</v>
      </c>
      <c r="D531" s="23" t="s">
        <v>5790</v>
      </c>
      <c r="E531" s="23" t="s">
        <v>5788</v>
      </c>
      <c r="F531" s="22">
        <v>1718</v>
      </c>
      <c r="G531" s="42">
        <v>528.59</v>
      </c>
      <c r="H531" s="42">
        <v>209.96</v>
      </c>
      <c r="I531" s="43">
        <v>2.52</v>
      </c>
      <c r="J531" s="22">
        <v>0</v>
      </c>
      <c r="K531" s="39">
        <v>318.63</v>
      </c>
    </row>
    <row r="532" spans="1:11">
      <c r="A532" s="22">
        <v>2630044</v>
      </c>
      <c r="B532" s="25" t="s">
        <v>7207</v>
      </c>
      <c r="C532" s="25" t="s">
        <v>7208</v>
      </c>
      <c r="D532" s="23" t="s">
        <v>7209</v>
      </c>
      <c r="E532" s="23" t="s">
        <v>7207</v>
      </c>
      <c r="F532" s="22">
        <v>56675</v>
      </c>
      <c r="G532" s="42">
        <v>440.61</v>
      </c>
      <c r="H532" s="42">
        <v>174.74</v>
      </c>
      <c r="I532" s="43">
        <v>2.52</v>
      </c>
      <c r="J532" s="40">
        <v>8.0000000000000004E-4</v>
      </c>
      <c r="K532" s="39">
        <v>265.87</v>
      </c>
    </row>
    <row r="533" spans="1:11" ht="45">
      <c r="A533" s="22">
        <v>6420424</v>
      </c>
      <c r="B533" s="25" t="s">
        <v>4819</v>
      </c>
      <c r="C533" s="25" t="s">
        <v>4820</v>
      </c>
      <c r="D533" s="23" t="s">
        <v>4821</v>
      </c>
      <c r="E533" s="23" t="s">
        <v>4822</v>
      </c>
      <c r="F533" s="22">
        <v>10606</v>
      </c>
      <c r="G533" s="42">
        <v>10899.79</v>
      </c>
      <c r="H533" s="42">
        <v>4345.66</v>
      </c>
      <c r="I533" s="43">
        <v>2.5099999999999998</v>
      </c>
      <c r="J533" s="22">
        <v>0</v>
      </c>
      <c r="K533" s="39">
        <v>6554.13</v>
      </c>
    </row>
    <row r="534" spans="1:11">
      <c r="A534" s="22">
        <v>3060639</v>
      </c>
      <c r="B534" s="25" t="s">
        <v>2867</v>
      </c>
      <c r="C534" s="25" t="s">
        <v>2868</v>
      </c>
      <c r="D534" s="23" t="s">
        <v>509</v>
      </c>
      <c r="E534" s="23" t="s">
        <v>2867</v>
      </c>
      <c r="F534" s="22">
        <v>6423</v>
      </c>
      <c r="G534" s="42">
        <v>1356.38</v>
      </c>
      <c r="H534" s="42">
        <v>539.41999999999996</v>
      </c>
      <c r="I534" s="43">
        <v>2.5099999999999998</v>
      </c>
      <c r="J534" s="22">
        <v>0</v>
      </c>
      <c r="K534" s="39">
        <v>816.96</v>
      </c>
    </row>
    <row r="535" spans="1:11">
      <c r="A535" s="22">
        <v>1780446</v>
      </c>
      <c r="B535" s="25" t="s">
        <v>4868</v>
      </c>
      <c r="C535" s="25" t="s">
        <v>4869</v>
      </c>
      <c r="D535" s="23" t="s">
        <v>4870</v>
      </c>
      <c r="F535" s="22">
        <v>5106</v>
      </c>
      <c r="G535" s="42">
        <v>971.95</v>
      </c>
      <c r="H535" s="42">
        <v>386.95</v>
      </c>
      <c r="I535" s="43">
        <v>2.5099999999999998</v>
      </c>
      <c r="J535" s="22">
        <v>0</v>
      </c>
      <c r="K535" s="39">
        <v>584.99</v>
      </c>
    </row>
    <row r="536" spans="1:11">
      <c r="A536" s="22">
        <v>2370441</v>
      </c>
      <c r="B536" s="25" t="s">
        <v>5775</v>
      </c>
      <c r="C536" s="25" t="s">
        <v>5776</v>
      </c>
      <c r="D536" s="23" t="s">
        <v>5777</v>
      </c>
      <c r="E536" s="23" t="s">
        <v>5775</v>
      </c>
      <c r="F536" s="22">
        <v>55789</v>
      </c>
      <c r="G536" s="42">
        <v>531.69000000000005</v>
      </c>
      <c r="H536" s="42">
        <v>212.1</v>
      </c>
      <c r="I536" s="43">
        <v>2.5099999999999998</v>
      </c>
      <c r="J536" s="22">
        <v>3.5000000000000001E-3</v>
      </c>
      <c r="K536" s="39">
        <v>319.58999999999997</v>
      </c>
    </row>
    <row r="537" spans="1:11">
      <c r="A537" s="22">
        <v>290189</v>
      </c>
      <c r="B537" s="25" t="s">
        <v>5546</v>
      </c>
      <c r="C537" s="25" t="s">
        <v>5547</v>
      </c>
      <c r="D537" s="23" t="s">
        <v>5548</v>
      </c>
      <c r="E537" s="23" t="s">
        <v>5549</v>
      </c>
      <c r="F537" s="22">
        <v>79843</v>
      </c>
      <c r="G537" s="42">
        <v>245.74</v>
      </c>
      <c r="H537" s="42">
        <v>97.92</v>
      </c>
      <c r="I537" s="43">
        <v>2.5099999999999998</v>
      </c>
      <c r="J537" s="22">
        <v>3.6400000000000002E-2</v>
      </c>
      <c r="K537" s="39">
        <v>147.82</v>
      </c>
    </row>
    <row r="538" spans="1:11">
      <c r="A538" s="22">
        <v>4860673</v>
      </c>
      <c r="B538" s="25" t="s">
        <v>826</v>
      </c>
      <c r="C538" s="25" t="s">
        <v>3229</v>
      </c>
      <c r="D538" s="23" t="s">
        <v>3230</v>
      </c>
      <c r="E538" s="23" t="s">
        <v>826</v>
      </c>
      <c r="F538" s="22">
        <v>10212</v>
      </c>
      <c r="G538" s="42">
        <v>2802.46</v>
      </c>
      <c r="H538" s="42">
        <v>1120.01</v>
      </c>
      <c r="I538" s="43">
        <v>2.5</v>
      </c>
      <c r="J538" s="22">
        <v>1.4E-3</v>
      </c>
      <c r="K538" s="39">
        <v>1682.45</v>
      </c>
    </row>
    <row r="539" spans="1:11">
      <c r="A539" s="22">
        <v>4150519</v>
      </c>
      <c r="B539" s="25" t="s">
        <v>5540</v>
      </c>
      <c r="C539" s="25" t="s">
        <v>5541</v>
      </c>
      <c r="D539" s="23" t="s">
        <v>5542</v>
      </c>
      <c r="E539" s="23" t="s">
        <v>5540</v>
      </c>
      <c r="F539" s="22">
        <v>58489</v>
      </c>
      <c r="G539" s="42">
        <v>1891.3</v>
      </c>
      <c r="H539" s="42">
        <v>756.28</v>
      </c>
      <c r="I539" s="43">
        <v>2.5</v>
      </c>
      <c r="J539" s="22">
        <v>0</v>
      </c>
      <c r="K539" s="39">
        <v>1135.02</v>
      </c>
    </row>
    <row r="540" spans="1:11">
      <c r="A540" s="22">
        <v>3940639</v>
      </c>
      <c r="B540" s="25" t="s">
        <v>1320</v>
      </c>
      <c r="C540" s="25" t="s">
        <v>1321</v>
      </c>
      <c r="D540" s="23" t="s">
        <v>1322</v>
      </c>
      <c r="E540" s="23" t="s">
        <v>1320</v>
      </c>
      <c r="F540" s="22">
        <v>29920</v>
      </c>
      <c r="G540" s="42">
        <v>684.48</v>
      </c>
      <c r="H540" s="42">
        <v>274.29000000000002</v>
      </c>
      <c r="I540" s="43">
        <v>2.5</v>
      </c>
      <c r="J540" s="22">
        <v>2E-3</v>
      </c>
      <c r="K540" s="39">
        <v>410.19</v>
      </c>
    </row>
    <row r="541" spans="1:11">
      <c r="A541" s="22">
        <v>2600465</v>
      </c>
      <c r="B541" s="25" t="s">
        <v>517</v>
      </c>
      <c r="C541" s="25" t="s">
        <v>518</v>
      </c>
      <c r="D541" s="23" t="s">
        <v>519</v>
      </c>
      <c r="E541" s="23" t="s">
        <v>517</v>
      </c>
      <c r="F541" s="22">
        <v>6456</v>
      </c>
      <c r="G541" s="42">
        <v>563.08000000000004</v>
      </c>
      <c r="H541" s="42">
        <v>224.98</v>
      </c>
      <c r="I541" s="43">
        <v>2.5</v>
      </c>
      <c r="J541" s="22">
        <v>0</v>
      </c>
      <c r="K541" s="39">
        <v>338.1</v>
      </c>
    </row>
    <row r="542" spans="1:11">
      <c r="A542" s="22">
        <v>3400315</v>
      </c>
      <c r="B542" s="25" t="s">
        <v>6592</v>
      </c>
      <c r="C542" s="25" t="s">
        <v>6593</v>
      </c>
      <c r="D542" s="23" t="s">
        <v>6594</v>
      </c>
      <c r="E542" s="23" t="s">
        <v>6592</v>
      </c>
      <c r="F542" s="22">
        <v>79366</v>
      </c>
      <c r="G542" s="42">
        <v>412.13</v>
      </c>
      <c r="H542" s="42">
        <v>165.18</v>
      </c>
      <c r="I542" s="43">
        <v>2.5</v>
      </c>
      <c r="J542" s="40">
        <v>1E-4</v>
      </c>
      <c r="K542" s="39">
        <v>246.95</v>
      </c>
    </row>
    <row r="543" spans="1:11">
      <c r="A543" s="22">
        <v>1070152</v>
      </c>
      <c r="B543" s="25" t="s">
        <v>6402</v>
      </c>
      <c r="C543" s="25" t="s">
        <v>6403</v>
      </c>
      <c r="D543" s="23" t="s">
        <v>6404</v>
      </c>
      <c r="E543" s="23" t="s">
        <v>6402</v>
      </c>
      <c r="F543" s="22">
        <v>55540</v>
      </c>
      <c r="G543" s="42">
        <v>353.37</v>
      </c>
      <c r="H543" s="42">
        <v>141.46</v>
      </c>
      <c r="I543" s="43">
        <v>2.5</v>
      </c>
      <c r="J543" s="22">
        <v>0</v>
      </c>
      <c r="K543" s="39">
        <v>211.91</v>
      </c>
    </row>
    <row r="544" spans="1:11" ht="30">
      <c r="A544" s="22">
        <v>4900685</v>
      </c>
      <c r="B544" s="25" t="s">
        <v>6225</v>
      </c>
      <c r="C544" s="25" t="s">
        <v>6223</v>
      </c>
      <c r="D544" s="23" t="s">
        <v>6224</v>
      </c>
      <c r="E544" s="23" t="s">
        <v>6225</v>
      </c>
      <c r="F544" s="22">
        <v>57085</v>
      </c>
      <c r="G544" s="42">
        <v>294.39</v>
      </c>
      <c r="H544" s="42">
        <v>117.72</v>
      </c>
      <c r="I544" s="43">
        <v>2.5</v>
      </c>
      <c r="J544" s="22">
        <v>0</v>
      </c>
      <c r="K544" s="39">
        <v>176.67</v>
      </c>
    </row>
    <row r="545" spans="1:11">
      <c r="A545" s="22">
        <v>5490477</v>
      </c>
      <c r="B545" s="25" t="s">
        <v>5946</v>
      </c>
      <c r="C545" s="25" t="s">
        <v>5947</v>
      </c>
      <c r="D545" s="23" t="s">
        <v>5948</v>
      </c>
      <c r="E545" s="23" t="s">
        <v>5946</v>
      </c>
      <c r="F545" s="22">
        <v>84650</v>
      </c>
      <c r="G545" s="42">
        <v>1839.18</v>
      </c>
      <c r="H545" s="42">
        <v>739.54</v>
      </c>
      <c r="I545" s="43">
        <v>2.4900000000000002</v>
      </c>
      <c r="J545" s="40">
        <v>1E-4</v>
      </c>
      <c r="K545" s="39">
        <v>1099.6400000000001</v>
      </c>
    </row>
    <row r="546" spans="1:11">
      <c r="A546" s="22">
        <v>5960224</v>
      </c>
      <c r="B546" s="25" t="s">
        <v>1305</v>
      </c>
      <c r="C546" s="25" t="s">
        <v>1306</v>
      </c>
      <c r="D546" s="23" t="s">
        <v>1307</v>
      </c>
      <c r="E546" s="23" t="s">
        <v>1305</v>
      </c>
      <c r="F546" s="22">
        <v>26255</v>
      </c>
      <c r="G546" s="42">
        <v>1688.19</v>
      </c>
      <c r="H546" s="42">
        <v>679.01</v>
      </c>
      <c r="I546" s="43">
        <v>2.4900000000000002</v>
      </c>
      <c r="J546" s="22">
        <v>0</v>
      </c>
      <c r="K546" s="39">
        <v>1009.18</v>
      </c>
    </row>
    <row r="547" spans="1:11">
      <c r="A547" s="22">
        <v>3890475</v>
      </c>
      <c r="B547" s="25" t="s">
        <v>2790</v>
      </c>
      <c r="C547" s="25" t="s">
        <v>2791</v>
      </c>
      <c r="D547" s="23" t="s">
        <v>2792</v>
      </c>
      <c r="E547" s="23" t="s">
        <v>2793</v>
      </c>
      <c r="F547" s="22">
        <v>55839</v>
      </c>
      <c r="G547" s="42">
        <v>1663.37</v>
      </c>
      <c r="H547" s="42">
        <v>668.81</v>
      </c>
      <c r="I547" s="43">
        <v>2.4900000000000002</v>
      </c>
      <c r="J547" s="22">
        <v>0</v>
      </c>
      <c r="K547" s="39">
        <v>994.56</v>
      </c>
    </row>
    <row r="548" spans="1:11">
      <c r="A548" s="22">
        <v>5310195</v>
      </c>
      <c r="B548" s="25" t="s">
        <v>729</v>
      </c>
      <c r="C548" s="25" t="s">
        <v>730</v>
      </c>
      <c r="D548" s="23" t="s">
        <v>731</v>
      </c>
      <c r="E548" s="23" t="s">
        <v>729</v>
      </c>
      <c r="F548" s="22">
        <v>6626</v>
      </c>
      <c r="G548" s="42">
        <v>1549.35</v>
      </c>
      <c r="H548" s="42">
        <v>623.29</v>
      </c>
      <c r="I548" s="43">
        <v>2.4900000000000002</v>
      </c>
      <c r="J548" s="22">
        <v>0</v>
      </c>
      <c r="K548" s="39">
        <v>926.07</v>
      </c>
    </row>
    <row r="549" spans="1:11">
      <c r="A549" s="22">
        <v>5860411</v>
      </c>
      <c r="B549" s="25" t="s">
        <v>6772</v>
      </c>
      <c r="C549" s="25" t="s">
        <v>6773</v>
      </c>
      <c r="D549" s="23" t="s">
        <v>6774</v>
      </c>
      <c r="E549" s="23" t="s">
        <v>6772</v>
      </c>
      <c r="F549" s="22">
        <v>7283</v>
      </c>
      <c r="G549" s="42">
        <v>1433.64</v>
      </c>
      <c r="H549" s="42">
        <v>576.66999999999996</v>
      </c>
      <c r="I549" s="43">
        <v>2.4900000000000002</v>
      </c>
      <c r="J549" s="22">
        <v>0</v>
      </c>
      <c r="K549" s="39">
        <v>856.98</v>
      </c>
    </row>
    <row r="550" spans="1:11">
      <c r="A550" s="22">
        <v>10253</v>
      </c>
      <c r="B550" s="25" t="s">
        <v>8311</v>
      </c>
      <c r="C550" s="25" t="s">
        <v>8312</v>
      </c>
      <c r="D550" s="23" t="s">
        <v>8313</v>
      </c>
      <c r="E550" s="23" t="s">
        <v>8314</v>
      </c>
      <c r="F550" s="22">
        <v>122769</v>
      </c>
      <c r="G550" s="42">
        <v>1157.5</v>
      </c>
      <c r="H550" s="42">
        <v>465.1</v>
      </c>
      <c r="I550" s="43">
        <v>2.4900000000000002</v>
      </c>
      <c r="J550" s="22">
        <v>0</v>
      </c>
      <c r="K550" s="39">
        <v>692.4</v>
      </c>
    </row>
    <row r="551" spans="1:11">
      <c r="A551" s="22">
        <v>990136</v>
      </c>
      <c r="B551" s="25" t="s">
        <v>4182</v>
      </c>
      <c r="C551" s="25" t="s">
        <v>4183</v>
      </c>
      <c r="D551" s="23" t="s">
        <v>4184</v>
      </c>
      <c r="E551" s="23" t="s">
        <v>4182</v>
      </c>
      <c r="F551" s="22">
        <v>55010</v>
      </c>
      <c r="G551" s="42">
        <v>774.54</v>
      </c>
      <c r="H551" s="42">
        <v>310.92</v>
      </c>
      <c r="I551" s="43">
        <v>2.4900000000000002</v>
      </c>
      <c r="J551" s="22">
        <v>0</v>
      </c>
      <c r="K551" s="39">
        <v>463.62</v>
      </c>
    </row>
    <row r="552" spans="1:11">
      <c r="A552" s="22">
        <v>770411</v>
      </c>
      <c r="B552" s="25" t="s">
        <v>4982</v>
      </c>
      <c r="C552" s="25" t="s">
        <v>4983</v>
      </c>
      <c r="D552" s="23" t="s">
        <v>4984</v>
      </c>
      <c r="E552" s="23" t="s">
        <v>4982</v>
      </c>
      <c r="F552" s="22">
        <v>23338</v>
      </c>
      <c r="G552" s="42">
        <v>423.98</v>
      </c>
      <c r="H552" s="42">
        <v>170.59</v>
      </c>
      <c r="I552" s="43">
        <v>2.4900000000000002</v>
      </c>
      <c r="J552" s="22">
        <v>0</v>
      </c>
      <c r="K552" s="39">
        <v>253.39</v>
      </c>
    </row>
    <row r="553" spans="1:11">
      <c r="A553" s="22">
        <v>2320215</v>
      </c>
      <c r="B553" s="25" t="s">
        <v>6634</v>
      </c>
      <c r="C553" s="25" t="s">
        <v>6635</v>
      </c>
      <c r="D553" s="23" t="s">
        <v>6636</v>
      </c>
      <c r="E553" s="23" t="s">
        <v>6634</v>
      </c>
      <c r="F553" s="22">
        <v>23225</v>
      </c>
      <c r="G553" s="42">
        <v>380.5</v>
      </c>
      <c r="H553" s="42">
        <v>153.07</v>
      </c>
      <c r="I553" s="43">
        <v>2.4900000000000002</v>
      </c>
      <c r="J553" s="22">
        <v>0</v>
      </c>
      <c r="K553" s="39">
        <v>227.43</v>
      </c>
    </row>
    <row r="554" spans="1:11">
      <c r="A554" s="22">
        <v>130609</v>
      </c>
      <c r="B554" s="25" t="s">
        <v>5612</v>
      </c>
      <c r="C554" s="25" t="s">
        <v>2628</v>
      </c>
      <c r="D554" s="23" t="s">
        <v>2629</v>
      </c>
      <c r="E554" s="23" t="s">
        <v>5612</v>
      </c>
      <c r="F554" s="22">
        <v>8857</v>
      </c>
      <c r="G554" s="42">
        <v>238.28</v>
      </c>
      <c r="H554" s="42">
        <v>95.59</v>
      </c>
      <c r="I554" s="43">
        <v>2.4900000000000002</v>
      </c>
      <c r="J554" s="40">
        <v>2.0000000000000001E-4</v>
      </c>
      <c r="K554" s="39">
        <v>142.69</v>
      </c>
    </row>
    <row r="555" spans="1:11">
      <c r="A555" s="22">
        <v>6040754</v>
      </c>
      <c r="B555" s="25" t="s">
        <v>3456</v>
      </c>
      <c r="C555" s="25" t="s">
        <v>3457</v>
      </c>
      <c r="D555" s="23" t="s">
        <v>3458</v>
      </c>
      <c r="F555" s="22">
        <v>6888</v>
      </c>
      <c r="G555" s="42">
        <v>7205.2</v>
      </c>
      <c r="H555" s="42">
        <v>2899.76</v>
      </c>
      <c r="I555" s="43">
        <v>2.48</v>
      </c>
      <c r="J555" s="22">
        <v>0</v>
      </c>
      <c r="K555" s="39">
        <v>4305.4399999999996</v>
      </c>
    </row>
    <row r="556" spans="1:11" ht="30">
      <c r="A556" s="22">
        <v>6370468</v>
      </c>
      <c r="B556" s="25" t="s">
        <v>7781</v>
      </c>
      <c r="C556" s="25" t="s">
        <v>7782</v>
      </c>
      <c r="D556" s="23" t="s">
        <v>7783</v>
      </c>
      <c r="F556" s="22">
        <v>552900</v>
      </c>
      <c r="G556" s="42">
        <v>6240.78</v>
      </c>
      <c r="H556" s="42">
        <v>2513.0100000000002</v>
      </c>
      <c r="I556" s="43">
        <v>2.48</v>
      </c>
      <c r="J556" s="22">
        <v>2.8799999999999999E-2</v>
      </c>
      <c r="K556" s="39">
        <v>3727.78</v>
      </c>
    </row>
    <row r="557" spans="1:11" ht="30">
      <c r="A557" s="22">
        <v>5090408</v>
      </c>
      <c r="B557" s="25" t="s">
        <v>4015</v>
      </c>
      <c r="C557" s="25" t="s">
        <v>4016</v>
      </c>
      <c r="D557" s="23" t="s">
        <v>4017</v>
      </c>
      <c r="E557" s="23" t="s">
        <v>4015</v>
      </c>
      <c r="F557" s="22">
        <v>26018</v>
      </c>
      <c r="G557" s="42">
        <v>1962.7</v>
      </c>
      <c r="H557" s="42">
        <v>790.27</v>
      </c>
      <c r="I557" s="43">
        <v>2.48</v>
      </c>
      <c r="J557" s="40">
        <v>1E-4</v>
      </c>
      <c r="K557" s="39">
        <v>1172.44</v>
      </c>
    </row>
    <row r="558" spans="1:11" ht="30">
      <c r="A558" s="22">
        <v>5900452</v>
      </c>
      <c r="B558" s="25" t="s">
        <v>2321</v>
      </c>
      <c r="C558" s="25" t="s">
        <v>1682</v>
      </c>
      <c r="D558" s="23" t="s">
        <v>1683</v>
      </c>
      <c r="E558" s="23" t="s">
        <v>2321</v>
      </c>
      <c r="F558" s="22">
        <v>56548</v>
      </c>
      <c r="G558" s="42">
        <v>874.5</v>
      </c>
      <c r="H558" s="42">
        <v>353.27</v>
      </c>
      <c r="I558" s="43">
        <v>2.48</v>
      </c>
      <c r="J558" s="22">
        <v>3.44E-2</v>
      </c>
      <c r="K558" s="39">
        <v>521.23</v>
      </c>
    </row>
    <row r="559" spans="1:11">
      <c r="A559" s="22">
        <v>6420373</v>
      </c>
      <c r="B559" s="25" t="s">
        <v>3328</v>
      </c>
      <c r="C559" s="25" t="s">
        <v>3329</v>
      </c>
      <c r="D559" s="23" t="s">
        <v>3330</v>
      </c>
      <c r="E559" s="23" t="s">
        <v>3328</v>
      </c>
      <c r="F559" s="22">
        <v>10247</v>
      </c>
      <c r="G559" s="42">
        <v>814.66</v>
      </c>
      <c r="H559" s="42">
        <v>329.09</v>
      </c>
      <c r="I559" s="43">
        <v>2.48</v>
      </c>
      <c r="J559" s="22">
        <v>2.0500000000000001E-2</v>
      </c>
      <c r="K559" s="39">
        <v>485.58</v>
      </c>
    </row>
    <row r="560" spans="1:11">
      <c r="A560" s="22">
        <v>5130128</v>
      </c>
      <c r="B560" s="25" t="s">
        <v>3949</v>
      </c>
      <c r="C560" s="25" t="s">
        <v>3950</v>
      </c>
      <c r="D560" s="23" t="s">
        <v>3951</v>
      </c>
      <c r="E560" s="23" t="s">
        <v>3949</v>
      </c>
      <c r="F560" s="22">
        <v>5347</v>
      </c>
      <c r="G560" s="42">
        <v>706.94</v>
      </c>
      <c r="H560" s="42">
        <v>285.33</v>
      </c>
      <c r="I560" s="43">
        <v>2.48</v>
      </c>
      <c r="J560" s="22">
        <v>0</v>
      </c>
      <c r="K560" s="39">
        <v>421.61</v>
      </c>
    </row>
    <row r="561" spans="1:11">
      <c r="A561" s="22">
        <v>1980246</v>
      </c>
      <c r="B561" s="25" t="s">
        <v>1461</v>
      </c>
      <c r="C561" s="25" t="s">
        <v>1462</v>
      </c>
      <c r="D561" s="23" t="s">
        <v>1463</v>
      </c>
      <c r="E561" s="23" t="s">
        <v>1461</v>
      </c>
      <c r="F561" s="22">
        <v>55930</v>
      </c>
      <c r="G561" s="42">
        <v>648.85</v>
      </c>
      <c r="H561" s="42">
        <v>262.08999999999997</v>
      </c>
      <c r="I561" s="43">
        <v>2.48</v>
      </c>
      <c r="J561" s="22">
        <v>0</v>
      </c>
      <c r="K561" s="39">
        <v>386.75</v>
      </c>
    </row>
    <row r="562" spans="1:11">
      <c r="A562" s="22">
        <v>830341</v>
      </c>
      <c r="B562" s="25" t="s">
        <v>3474</v>
      </c>
      <c r="C562" s="25" t="s">
        <v>3475</v>
      </c>
      <c r="D562" s="23" t="s">
        <v>3476</v>
      </c>
      <c r="E562" s="23" t="s">
        <v>3477</v>
      </c>
      <c r="F562" s="22">
        <v>9238</v>
      </c>
      <c r="G562" s="42">
        <v>592.66</v>
      </c>
      <c r="H562" s="42">
        <v>239.1</v>
      </c>
      <c r="I562" s="43">
        <v>2.48</v>
      </c>
      <c r="J562" s="40">
        <v>1E-4</v>
      </c>
      <c r="K562" s="39">
        <v>353.56</v>
      </c>
    </row>
    <row r="563" spans="1:11">
      <c r="A563" s="22">
        <v>380370</v>
      </c>
      <c r="B563" s="25" t="s">
        <v>6319</v>
      </c>
      <c r="C563" s="25" t="s">
        <v>6320</v>
      </c>
      <c r="D563" s="23" t="s">
        <v>6321</v>
      </c>
      <c r="E563" s="23" t="s">
        <v>6319</v>
      </c>
      <c r="F563" s="22">
        <v>51491</v>
      </c>
      <c r="G563" s="42">
        <v>461.28</v>
      </c>
      <c r="H563" s="42">
        <v>185.78</v>
      </c>
      <c r="I563" s="43">
        <v>2.48</v>
      </c>
      <c r="J563" s="40">
        <v>2.9999999999999997E-4</v>
      </c>
      <c r="K563" s="39">
        <v>275.51</v>
      </c>
    </row>
    <row r="564" spans="1:11" ht="30">
      <c r="A564" s="22">
        <v>3290209</v>
      </c>
      <c r="B564" s="25" t="s">
        <v>4203</v>
      </c>
      <c r="C564" s="25" t="s">
        <v>4204</v>
      </c>
      <c r="D564" s="23" t="s">
        <v>4205</v>
      </c>
      <c r="E564" s="23" t="s">
        <v>4203</v>
      </c>
      <c r="F564" s="22">
        <v>55148</v>
      </c>
      <c r="G564" s="42">
        <v>312.07</v>
      </c>
      <c r="H564" s="42">
        <v>125.85</v>
      </c>
      <c r="I564" s="43">
        <v>2.48</v>
      </c>
      <c r="J564" s="22">
        <v>0</v>
      </c>
      <c r="K564" s="39">
        <v>186.21</v>
      </c>
    </row>
    <row r="565" spans="1:11">
      <c r="A565" s="22">
        <v>6250541</v>
      </c>
      <c r="B565" s="25" t="s">
        <v>6488</v>
      </c>
      <c r="C565" s="25" t="s">
        <v>6489</v>
      </c>
      <c r="D565" s="23" t="s">
        <v>6490</v>
      </c>
      <c r="E565" s="23" t="s">
        <v>6488</v>
      </c>
      <c r="F565" s="22">
        <v>27231</v>
      </c>
      <c r="G565" s="42">
        <v>222.88</v>
      </c>
      <c r="H565" s="42">
        <v>89.81</v>
      </c>
      <c r="I565" s="43">
        <v>2.48</v>
      </c>
      <c r="J565" s="22">
        <v>0</v>
      </c>
      <c r="K565" s="39">
        <v>133.07</v>
      </c>
    </row>
    <row r="566" spans="1:11">
      <c r="A566" s="22">
        <v>5490161</v>
      </c>
      <c r="B566" s="25" t="s">
        <v>8169</v>
      </c>
      <c r="C566" s="25" t="s">
        <v>8170</v>
      </c>
      <c r="D566" s="23" t="s">
        <v>8171</v>
      </c>
      <c r="E566" s="23" t="s">
        <v>8169</v>
      </c>
      <c r="F566" s="22">
        <v>283576</v>
      </c>
      <c r="G566" s="42">
        <v>217.9</v>
      </c>
      <c r="H566" s="42">
        <v>87.92</v>
      </c>
      <c r="I566" s="43">
        <v>2.48</v>
      </c>
      <c r="J566" s="40">
        <v>2.0000000000000001E-4</v>
      </c>
      <c r="K566" s="39">
        <v>129.97999999999999</v>
      </c>
    </row>
    <row r="567" spans="1:11" ht="30">
      <c r="A567" s="22">
        <v>6420392</v>
      </c>
      <c r="B567" s="25" t="s">
        <v>6656</v>
      </c>
      <c r="C567" s="25" t="s">
        <v>6657</v>
      </c>
      <c r="D567" s="23" t="s">
        <v>6658</v>
      </c>
      <c r="E567" s="23" t="s">
        <v>6656</v>
      </c>
      <c r="F567" s="22">
        <v>132299</v>
      </c>
      <c r="G567" s="42">
        <v>2710.23</v>
      </c>
      <c r="H567" s="42">
        <v>1098.6300000000001</v>
      </c>
      <c r="I567" s="43">
        <v>2.4700000000000002</v>
      </c>
      <c r="J567" s="40">
        <v>1E-4</v>
      </c>
      <c r="K567" s="39">
        <v>1611.6</v>
      </c>
    </row>
    <row r="568" spans="1:11">
      <c r="A568" s="22">
        <v>1690348</v>
      </c>
      <c r="B568" s="25" t="s">
        <v>3913</v>
      </c>
      <c r="C568" s="25" t="s">
        <v>3914</v>
      </c>
      <c r="D568" s="23" t="s">
        <v>3915</v>
      </c>
      <c r="E568" s="23" t="s">
        <v>3913</v>
      </c>
      <c r="F568" s="22">
        <v>9410</v>
      </c>
      <c r="G568" s="42">
        <v>1887.9</v>
      </c>
      <c r="H568" s="42">
        <v>763.66</v>
      </c>
      <c r="I568" s="43">
        <v>2.4700000000000002</v>
      </c>
      <c r="J568" s="22">
        <v>1.52E-2</v>
      </c>
      <c r="K568" s="39">
        <v>1124.24</v>
      </c>
    </row>
    <row r="569" spans="1:11">
      <c r="A569" s="22">
        <v>1690259</v>
      </c>
      <c r="B569" s="25" t="s">
        <v>4847</v>
      </c>
      <c r="C569" s="25" t="s">
        <v>4848</v>
      </c>
      <c r="D569" s="23" t="s">
        <v>4849</v>
      </c>
      <c r="E569" s="23" t="s">
        <v>4850</v>
      </c>
      <c r="F569" s="22">
        <v>9060</v>
      </c>
      <c r="G569" s="42">
        <v>656.62</v>
      </c>
      <c r="H569" s="42">
        <v>265.51</v>
      </c>
      <c r="I569" s="43">
        <v>2.4700000000000002</v>
      </c>
      <c r="J569" s="22">
        <v>0</v>
      </c>
      <c r="K569" s="39">
        <v>391.12</v>
      </c>
    </row>
    <row r="570" spans="1:11">
      <c r="A570" s="22">
        <v>6550070</v>
      </c>
      <c r="B570" s="25" t="s">
        <v>3993</v>
      </c>
      <c r="C570" s="25" t="s">
        <v>3994</v>
      </c>
      <c r="D570" s="23" t="s">
        <v>3995</v>
      </c>
      <c r="E570" s="23" t="s">
        <v>3993</v>
      </c>
      <c r="F570" s="22">
        <v>2846</v>
      </c>
      <c r="G570" s="42">
        <v>323.35000000000002</v>
      </c>
      <c r="H570" s="42">
        <v>130.83000000000001</v>
      </c>
      <c r="I570" s="43">
        <v>2.4700000000000002</v>
      </c>
      <c r="J570" s="22">
        <v>1.9699999999999999E-2</v>
      </c>
      <c r="K570" s="39">
        <v>192.52</v>
      </c>
    </row>
    <row r="571" spans="1:11" ht="30">
      <c r="A571" s="22">
        <v>10176</v>
      </c>
      <c r="B571" s="25" t="s">
        <v>3445</v>
      </c>
      <c r="C571" s="25" t="s">
        <v>3446</v>
      </c>
      <c r="D571" s="23" t="s">
        <v>3447</v>
      </c>
      <c r="E571" s="23" t="s">
        <v>3448</v>
      </c>
      <c r="F571" s="22">
        <v>8148</v>
      </c>
      <c r="G571" s="42">
        <v>6909.45</v>
      </c>
      <c r="H571" s="42">
        <v>2808.43</v>
      </c>
      <c r="I571" s="43">
        <v>2.46</v>
      </c>
      <c r="J571" s="22">
        <v>2.1700000000000001E-2</v>
      </c>
      <c r="K571" s="39">
        <v>4101.0200000000004</v>
      </c>
    </row>
    <row r="572" spans="1:11">
      <c r="A572" s="22">
        <v>1450131</v>
      </c>
      <c r="B572" s="25" t="s">
        <v>5515</v>
      </c>
      <c r="C572" s="25" t="s">
        <v>5516</v>
      </c>
      <c r="D572" s="23" t="s">
        <v>5517</v>
      </c>
      <c r="E572" s="23" t="s">
        <v>5518</v>
      </c>
      <c r="F572" s="22">
        <v>51010</v>
      </c>
      <c r="G572" s="42">
        <v>1579.05</v>
      </c>
      <c r="H572" s="42">
        <v>641.5</v>
      </c>
      <c r="I572" s="43">
        <v>2.46</v>
      </c>
      <c r="J572" s="22">
        <v>0</v>
      </c>
      <c r="K572" s="39">
        <v>937.55</v>
      </c>
    </row>
    <row r="573" spans="1:11">
      <c r="A573" s="22">
        <v>1050187</v>
      </c>
      <c r="B573" s="25" t="s">
        <v>1355</v>
      </c>
      <c r="C573" s="25" t="s">
        <v>1356</v>
      </c>
      <c r="D573" s="23" t="s">
        <v>1357</v>
      </c>
      <c r="E573" s="23" t="s">
        <v>1358</v>
      </c>
      <c r="F573" s="22">
        <v>65003</v>
      </c>
      <c r="G573" s="42">
        <v>1440.71</v>
      </c>
      <c r="H573" s="42">
        <v>585.27</v>
      </c>
      <c r="I573" s="43">
        <v>2.46</v>
      </c>
      <c r="J573" s="22">
        <v>4.7199999999999999E-2</v>
      </c>
      <c r="K573" s="39">
        <v>855.45</v>
      </c>
    </row>
    <row r="574" spans="1:11">
      <c r="A574" s="22">
        <v>6350600</v>
      </c>
      <c r="B574" s="25" t="s">
        <v>5903</v>
      </c>
      <c r="C574" s="25" t="s">
        <v>5904</v>
      </c>
      <c r="D574" s="23" t="s">
        <v>5905</v>
      </c>
      <c r="E574" s="23" t="s">
        <v>5906</v>
      </c>
      <c r="F574" s="22">
        <v>113878</v>
      </c>
      <c r="G574" s="42">
        <v>1137.3399999999999</v>
      </c>
      <c r="H574" s="42">
        <v>463.17</v>
      </c>
      <c r="I574" s="43">
        <v>2.46</v>
      </c>
      <c r="J574" s="40">
        <v>1E-4</v>
      </c>
      <c r="K574" s="39">
        <v>674.17</v>
      </c>
    </row>
    <row r="575" spans="1:11">
      <c r="A575" s="22">
        <v>2750154</v>
      </c>
      <c r="B575" s="25" t="s">
        <v>4282</v>
      </c>
      <c r="C575" s="25" t="s">
        <v>4283</v>
      </c>
      <c r="D575" s="23" t="s">
        <v>4284</v>
      </c>
      <c r="E575" s="23" t="s">
        <v>4285</v>
      </c>
      <c r="F575" s="22">
        <v>9844</v>
      </c>
      <c r="G575" s="42">
        <v>762.02</v>
      </c>
      <c r="H575" s="42">
        <v>310.11</v>
      </c>
      <c r="I575" s="43">
        <v>2.46</v>
      </c>
      <c r="J575" s="40">
        <v>1E-4</v>
      </c>
      <c r="K575" s="39">
        <v>451.9</v>
      </c>
    </row>
    <row r="576" spans="1:11">
      <c r="A576" s="22">
        <v>1570551</v>
      </c>
      <c r="B576" s="25" t="s">
        <v>1517</v>
      </c>
      <c r="C576" s="25" t="s">
        <v>1518</v>
      </c>
      <c r="D576" s="23" t="s">
        <v>1519</v>
      </c>
      <c r="E576" s="23" t="s">
        <v>1517</v>
      </c>
      <c r="F576" s="22">
        <v>23310</v>
      </c>
      <c r="G576" s="42">
        <v>562.80999999999995</v>
      </c>
      <c r="H576" s="42">
        <v>228.57</v>
      </c>
      <c r="I576" s="43">
        <v>2.46</v>
      </c>
      <c r="J576" s="22">
        <v>0</v>
      </c>
      <c r="K576" s="39">
        <v>334.25</v>
      </c>
    </row>
    <row r="577" spans="1:11">
      <c r="A577" s="22">
        <v>7510608</v>
      </c>
      <c r="B577" s="25" t="s">
        <v>4175</v>
      </c>
      <c r="C577" s="25" t="s">
        <v>4176</v>
      </c>
      <c r="D577" s="23" t="s">
        <v>4177</v>
      </c>
      <c r="E577" s="23" t="s">
        <v>4175</v>
      </c>
      <c r="F577" s="22">
        <v>121053</v>
      </c>
      <c r="G577" s="42">
        <v>550.86</v>
      </c>
      <c r="H577" s="42">
        <v>223.73</v>
      </c>
      <c r="I577" s="43">
        <v>2.46</v>
      </c>
      <c r="J577" s="22">
        <v>0</v>
      </c>
      <c r="K577" s="39">
        <v>327.13</v>
      </c>
    </row>
    <row r="578" spans="1:11">
      <c r="A578" s="22">
        <v>4280402</v>
      </c>
      <c r="B578" s="25" t="s">
        <v>7577</v>
      </c>
      <c r="C578" s="25" t="s">
        <v>7578</v>
      </c>
      <c r="D578" s="23" t="s">
        <v>7579</v>
      </c>
      <c r="E578" s="23" t="s">
        <v>7577</v>
      </c>
      <c r="F578" s="22">
        <v>348303</v>
      </c>
      <c r="G578" s="42">
        <v>290.5</v>
      </c>
      <c r="H578" s="42">
        <v>118</v>
      </c>
      <c r="I578" s="43">
        <v>2.46</v>
      </c>
      <c r="J578" s="22">
        <v>2.2000000000000001E-3</v>
      </c>
      <c r="K578" s="39">
        <v>172.5</v>
      </c>
    </row>
    <row r="579" spans="1:11">
      <c r="A579" s="22">
        <v>7650484</v>
      </c>
      <c r="B579" s="25" t="s">
        <v>4608</v>
      </c>
      <c r="C579" s="25" t="s">
        <v>4606</v>
      </c>
      <c r="D579" s="23" t="s">
        <v>4607</v>
      </c>
      <c r="E579" s="23" t="s">
        <v>4605</v>
      </c>
      <c r="F579" s="22">
        <v>7203</v>
      </c>
      <c r="G579" s="42">
        <v>4219.87</v>
      </c>
      <c r="H579" s="42">
        <v>1723.74</v>
      </c>
      <c r="I579" s="43">
        <v>2.4500000000000002</v>
      </c>
      <c r="J579" s="40">
        <v>8.9999999999999998E-4</v>
      </c>
      <c r="K579" s="39">
        <v>2496.13</v>
      </c>
    </row>
    <row r="580" spans="1:11" ht="30">
      <c r="A580" s="22">
        <v>5290097</v>
      </c>
      <c r="B580" s="25" t="s">
        <v>8331</v>
      </c>
      <c r="C580" s="25" t="s">
        <v>8332</v>
      </c>
      <c r="D580" s="23" t="s">
        <v>8333</v>
      </c>
      <c r="E580" s="23" t="s">
        <v>8331</v>
      </c>
      <c r="F580" s="22">
        <v>26472</v>
      </c>
      <c r="G580" s="42">
        <v>2945.02</v>
      </c>
      <c r="H580" s="42">
        <v>1199.76</v>
      </c>
      <c r="I580" s="43">
        <v>2.4500000000000002</v>
      </c>
      <c r="J580" s="22">
        <v>0</v>
      </c>
      <c r="K580" s="39">
        <v>1745.27</v>
      </c>
    </row>
    <row r="581" spans="1:11" ht="45">
      <c r="A581" s="22">
        <v>6380220</v>
      </c>
      <c r="B581" s="25" t="s">
        <v>4103</v>
      </c>
      <c r="C581" s="25" t="s">
        <v>4104</v>
      </c>
      <c r="D581" s="23" t="s">
        <v>4105</v>
      </c>
      <c r="E581" s="23" t="s">
        <v>4103</v>
      </c>
      <c r="F581" s="22">
        <v>51025</v>
      </c>
      <c r="G581" s="42">
        <v>1993.96</v>
      </c>
      <c r="H581" s="42">
        <v>813.1</v>
      </c>
      <c r="I581" s="43">
        <v>2.4500000000000002</v>
      </c>
      <c r="J581" s="22">
        <v>2.9700000000000001E-2</v>
      </c>
      <c r="K581" s="39">
        <v>1180.8599999999999</v>
      </c>
    </row>
    <row r="582" spans="1:11">
      <c r="A582" s="22">
        <v>7100280</v>
      </c>
      <c r="B582" s="25" t="s">
        <v>4156</v>
      </c>
      <c r="C582" s="25" t="s">
        <v>4157</v>
      </c>
      <c r="D582" s="23" t="s">
        <v>4158</v>
      </c>
      <c r="E582" s="23" t="s">
        <v>4156</v>
      </c>
      <c r="F582" s="22">
        <v>79081</v>
      </c>
      <c r="G582" s="42">
        <v>1494.79</v>
      </c>
      <c r="H582" s="42">
        <v>610.16999999999996</v>
      </c>
      <c r="I582" s="43">
        <v>2.4500000000000002</v>
      </c>
      <c r="J582" s="22">
        <v>0</v>
      </c>
      <c r="K582" s="39">
        <v>884.61</v>
      </c>
    </row>
    <row r="583" spans="1:11" ht="30">
      <c r="A583" s="22">
        <v>7000224</v>
      </c>
      <c r="B583" s="25" t="s">
        <v>555</v>
      </c>
      <c r="C583" s="25" t="s">
        <v>556</v>
      </c>
      <c r="D583" s="23" t="s">
        <v>557</v>
      </c>
      <c r="E583" s="23" t="s">
        <v>555</v>
      </c>
      <c r="F583" s="22">
        <v>23411</v>
      </c>
      <c r="G583" s="42">
        <v>1359.87</v>
      </c>
      <c r="H583" s="42">
        <v>556.14</v>
      </c>
      <c r="I583" s="43">
        <v>2.4500000000000002</v>
      </c>
      <c r="J583" s="22">
        <v>4.1799999999999997E-2</v>
      </c>
      <c r="K583" s="39">
        <v>803.73</v>
      </c>
    </row>
    <row r="584" spans="1:11" ht="30">
      <c r="A584" s="22">
        <v>60601</v>
      </c>
      <c r="B584" s="25" t="s">
        <v>4802</v>
      </c>
      <c r="C584" s="25" t="s">
        <v>4803</v>
      </c>
      <c r="D584" s="23" t="s">
        <v>4804</v>
      </c>
      <c r="E584" s="23" t="s">
        <v>4805</v>
      </c>
      <c r="F584" s="22">
        <v>5033</v>
      </c>
      <c r="G584" s="42">
        <v>219.29</v>
      </c>
      <c r="H584" s="42">
        <v>89.64</v>
      </c>
      <c r="I584" s="43">
        <v>2.4500000000000002</v>
      </c>
      <c r="J584" s="22">
        <v>0</v>
      </c>
      <c r="K584" s="39">
        <v>129.65</v>
      </c>
    </row>
    <row r="585" spans="1:11">
      <c r="A585" s="22">
        <v>3850291</v>
      </c>
      <c r="B585" s="25" t="s">
        <v>4556</v>
      </c>
      <c r="C585" s="25" t="s">
        <v>4557</v>
      </c>
      <c r="D585" s="23" t="s">
        <v>4558</v>
      </c>
      <c r="E585" s="23" t="s">
        <v>4559</v>
      </c>
      <c r="F585" s="22">
        <v>84318</v>
      </c>
      <c r="G585" s="42">
        <v>1189.3699999999999</v>
      </c>
      <c r="H585" s="42">
        <v>486.78</v>
      </c>
      <c r="I585" s="43">
        <v>2.44</v>
      </c>
      <c r="J585" s="40">
        <v>8.9999999999999998E-4</v>
      </c>
      <c r="K585" s="39">
        <v>702.58</v>
      </c>
    </row>
    <row r="586" spans="1:11" ht="30">
      <c r="A586" s="22">
        <v>6290358</v>
      </c>
      <c r="B586" s="25" t="s">
        <v>7339</v>
      </c>
      <c r="C586" s="25" t="s">
        <v>7340</v>
      </c>
      <c r="D586" s="23" t="s">
        <v>7341</v>
      </c>
      <c r="E586" s="23" t="s">
        <v>7339</v>
      </c>
      <c r="F586" s="22">
        <v>22974</v>
      </c>
      <c r="G586" s="42">
        <v>1025.1500000000001</v>
      </c>
      <c r="H586" s="42">
        <v>420.93</v>
      </c>
      <c r="I586" s="43">
        <v>2.44</v>
      </c>
      <c r="J586" s="22">
        <v>2.9399999999999999E-2</v>
      </c>
      <c r="K586" s="39">
        <v>604.22</v>
      </c>
    </row>
    <row r="587" spans="1:11" ht="30">
      <c r="A587" s="22">
        <v>1770689</v>
      </c>
      <c r="B587" s="25" t="s">
        <v>1687</v>
      </c>
      <c r="C587" s="25" t="s">
        <v>1688</v>
      </c>
      <c r="D587" s="23" t="s">
        <v>1689</v>
      </c>
      <c r="E587" s="23" t="s">
        <v>1687</v>
      </c>
      <c r="F587" s="22">
        <v>63922</v>
      </c>
      <c r="G587" s="42">
        <v>759.26</v>
      </c>
      <c r="H587" s="42">
        <v>310.72000000000003</v>
      </c>
      <c r="I587" s="43">
        <v>2.44</v>
      </c>
      <c r="J587" s="22">
        <v>0</v>
      </c>
      <c r="K587" s="39">
        <v>448.54</v>
      </c>
    </row>
    <row r="588" spans="1:11" ht="30">
      <c r="A588" s="22">
        <v>1340619</v>
      </c>
      <c r="B588" s="25" t="s">
        <v>5840</v>
      </c>
      <c r="C588" s="25" t="s">
        <v>5841</v>
      </c>
      <c r="D588" s="23" t="s">
        <v>5842</v>
      </c>
      <c r="E588" s="23" t="s">
        <v>5840</v>
      </c>
      <c r="F588" s="22">
        <v>1763</v>
      </c>
      <c r="G588" s="42">
        <v>489.7</v>
      </c>
      <c r="H588" s="42">
        <v>200.78</v>
      </c>
      <c r="I588" s="43">
        <v>2.44</v>
      </c>
      <c r="J588" s="22">
        <v>0</v>
      </c>
      <c r="K588" s="39">
        <v>288.92</v>
      </c>
    </row>
    <row r="589" spans="1:11">
      <c r="A589" s="22">
        <v>4200601</v>
      </c>
      <c r="B589" s="25" t="s">
        <v>7247</v>
      </c>
      <c r="C589" s="25" t="s">
        <v>7248</v>
      </c>
      <c r="D589" s="23" t="s">
        <v>7249</v>
      </c>
      <c r="E589" s="23" t="s">
        <v>7247</v>
      </c>
      <c r="F589" s="22">
        <v>55706</v>
      </c>
      <c r="G589" s="42">
        <v>429.32</v>
      </c>
      <c r="H589" s="42">
        <v>175.84</v>
      </c>
      <c r="I589" s="43">
        <v>2.44</v>
      </c>
      <c r="J589" s="22">
        <v>0</v>
      </c>
      <c r="K589" s="39">
        <v>253.48</v>
      </c>
    </row>
    <row r="590" spans="1:11" ht="30">
      <c r="A590" s="22">
        <v>5260441</v>
      </c>
      <c r="B590" s="25" t="s">
        <v>4150</v>
      </c>
      <c r="C590" s="25" t="s">
        <v>4151</v>
      </c>
      <c r="D590" s="23" t="s">
        <v>4152</v>
      </c>
      <c r="E590" s="23" t="s">
        <v>4150</v>
      </c>
      <c r="F590" s="22">
        <v>55328</v>
      </c>
      <c r="G590" s="42">
        <v>333.69</v>
      </c>
      <c r="H590" s="42">
        <v>136.74</v>
      </c>
      <c r="I590" s="43">
        <v>2.44</v>
      </c>
      <c r="J590" s="22">
        <v>7.1000000000000004E-3</v>
      </c>
      <c r="K590" s="39">
        <v>196.95</v>
      </c>
    </row>
    <row r="591" spans="1:11" ht="30">
      <c r="A591" s="22">
        <v>7550626</v>
      </c>
      <c r="B591" s="25" t="s">
        <v>7745</v>
      </c>
      <c r="C591" s="25" t="s">
        <v>7742</v>
      </c>
      <c r="D591" s="23" t="s">
        <v>7743</v>
      </c>
      <c r="E591" s="23" t="s">
        <v>7744</v>
      </c>
      <c r="F591" s="22">
        <v>332</v>
      </c>
      <c r="G591" s="42">
        <v>301.91000000000003</v>
      </c>
      <c r="H591" s="42">
        <v>123.84</v>
      </c>
      <c r="I591" s="43">
        <v>2.44</v>
      </c>
      <c r="J591" s="22">
        <v>0</v>
      </c>
      <c r="K591" s="39">
        <v>178.07</v>
      </c>
    </row>
    <row r="592" spans="1:11">
      <c r="A592" s="22">
        <v>5270402</v>
      </c>
      <c r="B592" s="25" t="s">
        <v>4225</v>
      </c>
      <c r="C592" s="25" t="s">
        <v>4226</v>
      </c>
      <c r="D592" s="23" t="s">
        <v>4227</v>
      </c>
      <c r="E592" s="23" t="s">
        <v>4225</v>
      </c>
      <c r="F592" s="22">
        <v>90381</v>
      </c>
      <c r="G592" s="42">
        <v>263.95999999999998</v>
      </c>
      <c r="H592" s="42">
        <v>108.33</v>
      </c>
      <c r="I592" s="43">
        <v>2.44</v>
      </c>
      <c r="J592" s="22">
        <v>0</v>
      </c>
      <c r="K592" s="39">
        <v>155.63</v>
      </c>
    </row>
    <row r="593" spans="1:11">
      <c r="A593" s="22">
        <v>4050554</v>
      </c>
      <c r="B593" s="25" t="s">
        <v>1617</v>
      </c>
      <c r="C593" s="25" t="s">
        <v>1618</v>
      </c>
      <c r="D593" s="23" t="s">
        <v>1619</v>
      </c>
      <c r="E593" s="23" t="s">
        <v>1617</v>
      </c>
      <c r="F593" s="22">
        <v>9111</v>
      </c>
      <c r="G593" s="42">
        <v>261.70999999999998</v>
      </c>
      <c r="H593" s="42">
        <v>107.41</v>
      </c>
      <c r="I593" s="43">
        <v>2.44</v>
      </c>
      <c r="J593" s="22">
        <v>0</v>
      </c>
      <c r="K593" s="39">
        <v>154.30000000000001</v>
      </c>
    </row>
    <row r="594" spans="1:11">
      <c r="A594" s="22">
        <v>5050634</v>
      </c>
      <c r="B594" s="25" t="s">
        <v>6883</v>
      </c>
      <c r="C594" s="25" t="s">
        <v>6884</v>
      </c>
      <c r="D594" s="23" t="s">
        <v>6885</v>
      </c>
      <c r="E594" s="23" t="s">
        <v>6883</v>
      </c>
      <c r="F594" s="22">
        <v>27287</v>
      </c>
      <c r="G594" s="42">
        <v>230.43</v>
      </c>
      <c r="H594" s="42">
        <v>94.55</v>
      </c>
      <c r="I594" s="43">
        <v>2.44</v>
      </c>
      <c r="J594" s="22">
        <v>0</v>
      </c>
      <c r="K594" s="39">
        <v>135.88</v>
      </c>
    </row>
    <row r="595" spans="1:11">
      <c r="A595" s="22">
        <v>4120703</v>
      </c>
      <c r="B595" s="25" t="s">
        <v>2630</v>
      </c>
      <c r="C595" s="25" t="s">
        <v>2631</v>
      </c>
      <c r="D595" s="23" t="s">
        <v>2632</v>
      </c>
      <c r="E595" s="23" t="s">
        <v>2630</v>
      </c>
      <c r="F595" s="22">
        <v>23149</v>
      </c>
      <c r="G595" s="42">
        <v>217.65</v>
      </c>
      <c r="H595" s="42">
        <v>89.28</v>
      </c>
      <c r="I595" s="43">
        <v>2.44</v>
      </c>
      <c r="J595" s="22">
        <v>0</v>
      </c>
      <c r="K595" s="39">
        <v>128.37</v>
      </c>
    </row>
    <row r="596" spans="1:11">
      <c r="A596" s="22">
        <v>2350068</v>
      </c>
      <c r="B596" s="25" t="s">
        <v>3890</v>
      </c>
      <c r="C596" s="25" t="s">
        <v>3891</v>
      </c>
      <c r="D596" s="23" t="s">
        <v>3892</v>
      </c>
      <c r="E596" s="23" t="s">
        <v>3890</v>
      </c>
      <c r="F596" s="22">
        <v>55759</v>
      </c>
      <c r="G596" s="42">
        <v>1434.42</v>
      </c>
      <c r="H596" s="42">
        <v>590.92999999999995</v>
      </c>
      <c r="I596" s="43">
        <v>2.4300000000000002</v>
      </c>
      <c r="J596" s="40">
        <v>2.0000000000000001E-4</v>
      </c>
      <c r="K596" s="39">
        <v>843.49</v>
      </c>
    </row>
    <row r="597" spans="1:11">
      <c r="A597" s="22">
        <v>5910164</v>
      </c>
      <c r="B597" s="25" t="s">
        <v>7458</v>
      </c>
      <c r="C597" s="25" t="s">
        <v>7459</v>
      </c>
      <c r="D597" s="23" t="s">
        <v>7460</v>
      </c>
      <c r="E597" s="23" t="s">
        <v>7461</v>
      </c>
      <c r="F597" s="22">
        <v>55132</v>
      </c>
      <c r="G597" s="42">
        <v>1002.75</v>
      </c>
      <c r="H597" s="42">
        <v>413.01</v>
      </c>
      <c r="I597" s="43">
        <v>2.4300000000000002</v>
      </c>
      <c r="J597" s="22">
        <v>0</v>
      </c>
      <c r="K597" s="39">
        <v>589.74</v>
      </c>
    </row>
    <row r="598" spans="1:11">
      <c r="A598" s="22">
        <v>4730168</v>
      </c>
      <c r="B598" s="25" t="s">
        <v>2284</v>
      </c>
      <c r="C598" s="25" t="s">
        <v>2285</v>
      </c>
      <c r="D598" s="23" t="s">
        <v>2286</v>
      </c>
      <c r="E598" s="23" t="s">
        <v>2284</v>
      </c>
      <c r="F598" s="22">
        <v>54938</v>
      </c>
      <c r="G598" s="42">
        <v>852.66</v>
      </c>
      <c r="H598" s="42">
        <v>350.71</v>
      </c>
      <c r="I598" s="43">
        <v>2.4300000000000002</v>
      </c>
      <c r="J598" s="40">
        <v>2.9999999999999997E-4</v>
      </c>
      <c r="K598" s="39">
        <v>501.95</v>
      </c>
    </row>
    <row r="599" spans="1:11">
      <c r="A599" s="22">
        <v>380019</v>
      </c>
      <c r="B599" s="25" t="s">
        <v>813</v>
      </c>
      <c r="C599" s="25" t="s">
        <v>814</v>
      </c>
      <c r="D599" s="23" t="s">
        <v>815</v>
      </c>
      <c r="E599" s="23" t="s">
        <v>813</v>
      </c>
      <c r="F599" s="22">
        <v>115265</v>
      </c>
      <c r="G599" s="42">
        <v>505.45</v>
      </c>
      <c r="H599" s="42">
        <v>208.33</v>
      </c>
      <c r="I599" s="43">
        <v>2.4300000000000002</v>
      </c>
      <c r="J599" s="22">
        <v>0</v>
      </c>
      <c r="K599" s="39">
        <v>297.12</v>
      </c>
    </row>
    <row r="600" spans="1:11" ht="30">
      <c r="A600" s="22">
        <v>7330392</v>
      </c>
      <c r="B600" s="25" t="s">
        <v>3462</v>
      </c>
      <c r="C600" s="25" t="s">
        <v>3463</v>
      </c>
      <c r="D600" s="23" t="s">
        <v>3464</v>
      </c>
      <c r="E600" s="23" t="s">
        <v>3462</v>
      </c>
      <c r="F600" s="22">
        <v>6890</v>
      </c>
      <c r="G600" s="42">
        <v>494.24</v>
      </c>
      <c r="H600" s="42">
        <v>203.56</v>
      </c>
      <c r="I600" s="43">
        <v>2.4300000000000002</v>
      </c>
      <c r="J600" s="40">
        <v>4.0000000000000002E-4</v>
      </c>
      <c r="K600" s="39">
        <v>290.68</v>
      </c>
    </row>
    <row r="601" spans="1:11" ht="30">
      <c r="A601" s="22">
        <v>6270707</v>
      </c>
      <c r="B601" s="25" t="s">
        <v>4272</v>
      </c>
      <c r="C601" s="25" t="s">
        <v>4273</v>
      </c>
      <c r="D601" s="23" t="s">
        <v>4274</v>
      </c>
      <c r="E601" s="23" t="s">
        <v>4272</v>
      </c>
      <c r="F601" s="22">
        <v>1993</v>
      </c>
      <c r="G601" s="42">
        <v>224.82</v>
      </c>
      <c r="H601" s="42">
        <v>92.48</v>
      </c>
      <c r="I601" s="43">
        <v>2.4300000000000002</v>
      </c>
      <c r="J601" s="22">
        <v>4.7399999999999998E-2</v>
      </c>
      <c r="K601" s="39">
        <v>132.34</v>
      </c>
    </row>
    <row r="602" spans="1:11" ht="30">
      <c r="A602" s="22">
        <v>2120544</v>
      </c>
      <c r="B602" s="25" t="s">
        <v>6414</v>
      </c>
      <c r="C602" s="25" t="s">
        <v>6415</v>
      </c>
      <c r="D602" s="23" t="s">
        <v>6416</v>
      </c>
      <c r="E602" s="23" t="s">
        <v>6414</v>
      </c>
      <c r="F602" s="22">
        <v>55272</v>
      </c>
      <c r="G602" s="42">
        <v>4512.1899999999996</v>
      </c>
      <c r="H602" s="42">
        <v>1863.79</v>
      </c>
      <c r="I602" s="43">
        <v>2.42</v>
      </c>
      <c r="J602" s="22">
        <v>0</v>
      </c>
      <c r="K602" s="39">
        <v>2648.4</v>
      </c>
    </row>
    <row r="603" spans="1:11" ht="30">
      <c r="A603" s="22">
        <v>1740494</v>
      </c>
      <c r="B603" s="25" t="s">
        <v>7305</v>
      </c>
      <c r="C603" s="25" t="s">
        <v>7306</v>
      </c>
      <c r="D603" s="23" t="s">
        <v>7307</v>
      </c>
      <c r="F603" s="22">
        <v>10452</v>
      </c>
      <c r="G603" s="42">
        <v>3635.94</v>
      </c>
      <c r="H603" s="42">
        <v>1502.45</v>
      </c>
      <c r="I603" s="43">
        <v>2.42</v>
      </c>
      <c r="J603" s="40">
        <v>1E-4</v>
      </c>
      <c r="K603" s="39">
        <v>2133.4899999999998</v>
      </c>
    </row>
    <row r="604" spans="1:11">
      <c r="A604" s="22">
        <v>3190470</v>
      </c>
      <c r="B604" s="25" t="s">
        <v>3952</v>
      </c>
      <c r="C604" s="25" t="s">
        <v>3953</v>
      </c>
      <c r="D604" s="23" t="s">
        <v>7588</v>
      </c>
      <c r="E604" s="23" t="s">
        <v>3952</v>
      </c>
      <c r="F604" s="22">
        <v>10733</v>
      </c>
      <c r="G604" s="42">
        <v>1298.1500000000001</v>
      </c>
      <c r="H604" s="42">
        <v>536.16</v>
      </c>
      <c r="I604" s="43">
        <v>2.42</v>
      </c>
      <c r="J604" s="22">
        <v>0</v>
      </c>
      <c r="K604" s="39">
        <v>761.98</v>
      </c>
    </row>
    <row r="605" spans="1:11" ht="30">
      <c r="A605" s="22">
        <v>4120437</v>
      </c>
      <c r="B605" s="25" t="s">
        <v>2237</v>
      </c>
      <c r="C605" s="25" t="s">
        <v>2238</v>
      </c>
      <c r="D605" s="23" t="s">
        <v>2239</v>
      </c>
      <c r="E605" s="23" t="s">
        <v>2237</v>
      </c>
      <c r="F605" s="22">
        <v>23212</v>
      </c>
      <c r="G605" s="42">
        <v>806.7</v>
      </c>
      <c r="H605" s="42">
        <v>332.8</v>
      </c>
      <c r="I605" s="43">
        <v>2.42</v>
      </c>
      <c r="J605" s="22">
        <v>1.4E-3</v>
      </c>
      <c r="K605" s="39">
        <v>473.9</v>
      </c>
    </row>
    <row r="606" spans="1:11">
      <c r="A606" s="22">
        <v>1410609</v>
      </c>
      <c r="B606" s="25" t="s">
        <v>7916</v>
      </c>
      <c r="C606" s="25" t="s">
        <v>7917</v>
      </c>
      <c r="D606" s="23" t="s">
        <v>7918</v>
      </c>
      <c r="E606" s="23" t="s">
        <v>7916</v>
      </c>
      <c r="F606" s="22">
        <v>7464</v>
      </c>
      <c r="G606" s="42">
        <v>619.25</v>
      </c>
      <c r="H606" s="42">
        <v>255.81</v>
      </c>
      <c r="I606" s="43">
        <v>2.42</v>
      </c>
      <c r="J606" s="22">
        <v>0</v>
      </c>
      <c r="K606" s="39">
        <v>363.45</v>
      </c>
    </row>
    <row r="607" spans="1:11">
      <c r="A607" s="22">
        <v>6420296</v>
      </c>
      <c r="B607" s="25" t="s">
        <v>1362</v>
      </c>
      <c r="C607" s="25" t="s">
        <v>1363</v>
      </c>
      <c r="D607" s="23" t="s">
        <v>1364</v>
      </c>
      <c r="E607" s="23" t="s">
        <v>1362</v>
      </c>
      <c r="F607" s="22">
        <v>51069</v>
      </c>
      <c r="G607" s="42">
        <v>525.22</v>
      </c>
      <c r="H607" s="42">
        <v>217.11</v>
      </c>
      <c r="I607" s="43">
        <v>2.42</v>
      </c>
      <c r="J607" s="22">
        <v>0</v>
      </c>
      <c r="K607" s="39">
        <v>308.11</v>
      </c>
    </row>
    <row r="608" spans="1:11">
      <c r="A608" s="22">
        <v>3060722</v>
      </c>
      <c r="B608" s="25" t="s">
        <v>5649</v>
      </c>
      <c r="C608" s="25" t="s">
        <v>5650</v>
      </c>
      <c r="D608" s="23" t="s">
        <v>5651</v>
      </c>
      <c r="E608" s="23" t="s">
        <v>5649</v>
      </c>
      <c r="F608" s="22">
        <v>1616</v>
      </c>
      <c r="G608" s="42">
        <v>459.67</v>
      </c>
      <c r="H608" s="42">
        <v>190.23</v>
      </c>
      <c r="I608" s="43">
        <v>2.42</v>
      </c>
      <c r="J608" s="22">
        <v>0</v>
      </c>
      <c r="K608" s="39">
        <v>269.44</v>
      </c>
    </row>
    <row r="609" spans="1:11">
      <c r="A609" s="22">
        <v>60280</v>
      </c>
      <c r="B609" s="25" t="s">
        <v>6105</v>
      </c>
      <c r="C609" s="25" t="s">
        <v>6106</v>
      </c>
      <c r="D609" s="23" t="s">
        <v>6107</v>
      </c>
      <c r="F609" s="22">
        <v>10157</v>
      </c>
      <c r="G609" s="42">
        <v>406.95</v>
      </c>
      <c r="H609" s="42">
        <v>168.47</v>
      </c>
      <c r="I609" s="43">
        <v>2.42</v>
      </c>
      <c r="J609" s="22">
        <v>1.9699999999999999E-2</v>
      </c>
      <c r="K609" s="39">
        <v>238.48</v>
      </c>
    </row>
    <row r="610" spans="1:11">
      <c r="A610" s="22">
        <v>1340746</v>
      </c>
      <c r="B610" s="25" t="s">
        <v>605</v>
      </c>
      <c r="C610" s="25" t="s">
        <v>606</v>
      </c>
      <c r="D610" s="23" t="s">
        <v>607</v>
      </c>
      <c r="E610" s="23" t="s">
        <v>605</v>
      </c>
      <c r="F610" s="22">
        <v>85414</v>
      </c>
      <c r="G610" s="42">
        <v>357.62</v>
      </c>
      <c r="H610" s="42">
        <v>147.83000000000001</v>
      </c>
      <c r="I610" s="43">
        <v>2.42</v>
      </c>
      <c r="J610" s="22">
        <v>0</v>
      </c>
      <c r="K610" s="39">
        <v>209.8</v>
      </c>
    </row>
    <row r="611" spans="1:11">
      <c r="A611" s="22">
        <v>3360669</v>
      </c>
      <c r="B611" s="25" t="s">
        <v>5708</v>
      </c>
      <c r="C611" s="25" t="s">
        <v>5709</v>
      </c>
      <c r="D611" s="23" t="s">
        <v>5710</v>
      </c>
      <c r="E611" s="23" t="s">
        <v>5708</v>
      </c>
      <c r="F611" s="22">
        <v>50512</v>
      </c>
      <c r="G611" s="42">
        <v>255.82</v>
      </c>
      <c r="H611" s="42">
        <v>105.55</v>
      </c>
      <c r="I611" s="43">
        <v>2.42</v>
      </c>
      <c r="J611" s="22">
        <v>5.7999999999999996E-3</v>
      </c>
      <c r="K611" s="39">
        <v>150.27000000000001</v>
      </c>
    </row>
    <row r="612" spans="1:11" ht="30">
      <c r="A612" s="22">
        <v>2360121</v>
      </c>
      <c r="B612" s="25" t="s">
        <v>1397</v>
      </c>
      <c r="C612" s="25" t="s">
        <v>1398</v>
      </c>
      <c r="D612" s="23" t="s">
        <v>1399</v>
      </c>
      <c r="E612" s="23" t="s">
        <v>1397</v>
      </c>
      <c r="F612" s="22">
        <v>9633</v>
      </c>
      <c r="G612" s="42">
        <v>225.58</v>
      </c>
      <c r="H612" s="42">
        <v>93.06</v>
      </c>
      <c r="I612" s="43">
        <v>2.42</v>
      </c>
      <c r="J612" s="22">
        <v>0</v>
      </c>
      <c r="K612" s="39">
        <v>132.51</v>
      </c>
    </row>
    <row r="613" spans="1:11" ht="30">
      <c r="A613" s="22">
        <v>830615</v>
      </c>
      <c r="B613" s="25" t="s">
        <v>8166</v>
      </c>
      <c r="C613" s="25" t="s">
        <v>8167</v>
      </c>
      <c r="D613" s="23" t="s">
        <v>8168</v>
      </c>
      <c r="E613" s="23" t="s">
        <v>8166</v>
      </c>
      <c r="F613" s="22">
        <v>131540</v>
      </c>
      <c r="G613" s="42">
        <v>221.31</v>
      </c>
      <c r="H613" s="42">
        <v>91.55</v>
      </c>
      <c r="I613" s="43">
        <v>2.42</v>
      </c>
      <c r="J613" s="22">
        <v>0</v>
      </c>
      <c r="K613" s="39">
        <v>129.76</v>
      </c>
    </row>
    <row r="614" spans="1:11" ht="30">
      <c r="A614" s="22">
        <v>3840594</v>
      </c>
      <c r="B614" s="25" t="s">
        <v>4066</v>
      </c>
      <c r="C614" s="25" t="s">
        <v>4067</v>
      </c>
      <c r="D614" s="23" t="s">
        <v>4068</v>
      </c>
      <c r="E614" s="23" t="s">
        <v>4066</v>
      </c>
      <c r="F614" s="22">
        <v>25804</v>
      </c>
      <c r="G614" s="42">
        <v>4953.1499999999996</v>
      </c>
      <c r="H614" s="42">
        <v>2052.9299999999998</v>
      </c>
      <c r="I614" s="43">
        <v>2.41</v>
      </c>
      <c r="J614" s="22">
        <v>0</v>
      </c>
      <c r="K614" s="39">
        <v>2900.22</v>
      </c>
    </row>
    <row r="615" spans="1:11" ht="30">
      <c r="A615" s="22">
        <v>4210102</v>
      </c>
      <c r="B615" s="25" t="s">
        <v>4699</v>
      </c>
      <c r="C615" s="25" t="s">
        <v>4700</v>
      </c>
      <c r="D615" s="23" t="s">
        <v>4701</v>
      </c>
      <c r="E615" s="23" t="s">
        <v>4699</v>
      </c>
      <c r="F615" s="22">
        <v>54859</v>
      </c>
      <c r="G615" s="42">
        <v>1686.73</v>
      </c>
      <c r="H615" s="42">
        <v>700.76</v>
      </c>
      <c r="I615" s="43">
        <v>2.41</v>
      </c>
      <c r="J615" s="22">
        <v>6.4000000000000003E-3</v>
      </c>
      <c r="K615" s="39">
        <v>985.97</v>
      </c>
    </row>
    <row r="616" spans="1:11">
      <c r="A616" s="22">
        <v>4670092</v>
      </c>
      <c r="B616" s="25" t="s">
        <v>7345</v>
      </c>
      <c r="C616" s="25" t="s">
        <v>7346</v>
      </c>
      <c r="D616" s="23" t="s">
        <v>7347</v>
      </c>
      <c r="E616" s="23" t="s">
        <v>7345</v>
      </c>
      <c r="F616" s="22">
        <v>10131</v>
      </c>
      <c r="G616" s="42">
        <v>857.22</v>
      </c>
      <c r="H616" s="42">
        <v>355.62</v>
      </c>
      <c r="I616" s="43">
        <v>2.41</v>
      </c>
      <c r="J616" s="22">
        <v>0</v>
      </c>
      <c r="K616" s="39">
        <v>501.6</v>
      </c>
    </row>
    <row r="617" spans="1:11">
      <c r="A617" s="22">
        <v>1470551</v>
      </c>
      <c r="B617" s="25" t="s">
        <v>6080</v>
      </c>
      <c r="C617" s="25" t="s">
        <v>6081</v>
      </c>
      <c r="D617" s="23" t="s">
        <v>6082</v>
      </c>
      <c r="E617" s="23" t="s">
        <v>6080</v>
      </c>
      <c r="F617" s="22">
        <v>23231</v>
      </c>
      <c r="G617" s="42">
        <v>743.73</v>
      </c>
      <c r="H617" s="42">
        <v>308.73</v>
      </c>
      <c r="I617" s="43">
        <v>2.41</v>
      </c>
      <c r="J617" s="22">
        <v>0</v>
      </c>
      <c r="K617" s="39">
        <v>435.01</v>
      </c>
    </row>
    <row r="618" spans="1:11">
      <c r="A618" s="22">
        <v>1240477</v>
      </c>
      <c r="B618" s="25" t="s">
        <v>2246</v>
      </c>
      <c r="C618" s="25" t="s">
        <v>2247</v>
      </c>
      <c r="D618" s="23" t="s">
        <v>2248</v>
      </c>
      <c r="E618" s="23" t="s">
        <v>2246</v>
      </c>
      <c r="F618" s="22">
        <v>84816</v>
      </c>
      <c r="G618" s="42">
        <v>491.86</v>
      </c>
      <c r="H618" s="42">
        <v>203.71</v>
      </c>
      <c r="I618" s="43">
        <v>2.41</v>
      </c>
      <c r="J618" s="22">
        <v>0</v>
      </c>
      <c r="K618" s="39">
        <v>288.14999999999998</v>
      </c>
    </row>
    <row r="619" spans="1:11">
      <c r="A619" s="22">
        <v>7380626</v>
      </c>
      <c r="B619" s="25" t="s">
        <v>2700</v>
      </c>
      <c r="C619" s="25" t="s">
        <v>2701</v>
      </c>
      <c r="D619" s="23" t="s">
        <v>2702</v>
      </c>
      <c r="E619" s="23" t="s">
        <v>2703</v>
      </c>
      <c r="F619" s="22">
        <v>54502</v>
      </c>
      <c r="G619" s="42">
        <v>299.44</v>
      </c>
      <c r="H619" s="42">
        <v>124.35</v>
      </c>
      <c r="I619" s="43">
        <v>2.41</v>
      </c>
      <c r="J619" s="22">
        <v>1.1999999999999999E-3</v>
      </c>
      <c r="K619" s="39">
        <v>175.09</v>
      </c>
    </row>
    <row r="620" spans="1:11" ht="30">
      <c r="A620" s="22">
        <v>6250131</v>
      </c>
      <c r="B620" s="25" t="s">
        <v>4455</v>
      </c>
      <c r="C620" s="25" t="s">
        <v>4456</v>
      </c>
      <c r="D620" s="23" t="s">
        <v>4457</v>
      </c>
      <c r="E620" s="23" t="s">
        <v>4458</v>
      </c>
      <c r="F620" s="22">
        <v>26256</v>
      </c>
      <c r="G620" s="42">
        <v>285.02999999999997</v>
      </c>
      <c r="H620" s="42">
        <v>118.13</v>
      </c>
      <c r="I620" s="43">
        <v>2.41</v>
      </c>
      <c r="J620" s="22">
        <v>0</v>
      </c>
      <c r="K620" s="39">
        <v>166.9</v>
      </c>
    </row>
    <row r="621" spans="1:11">
      <c r="A621" s="22">
        <v>3890544</v>
      </c>
      <c r="B621" s="25" t="s">
        <v>6640</v>
      </c>
      <c r="C621" s="25" t="s">
        <v>6641</v>
      </c>
      <c r="D621" s="23" t="s">
        <v>6642</v>
      </c>
      <c r="E621" s="23" t="s">
        <v>6640</v>
      </c>
      <c r="F621" s="22">
        <v>79023</v>
      </c>
      <c r="G621" s="42">
        <v>2961.53</v>
      </c>
      <c r="H621" s="42">
        <v>1231.49</v>
      </c>
      <c r="I621" s="43">
        <v>2.4</v>
      </c>
      <c r="J621" s="22">
        <v>0</v>
      </c>
      <c r="K621" s="39">
        <v>1730.04</v>
      </c>
    </row>
    <row r="622" spans="1:11">
      <c r="A622" s="22">
        <v>4150066</v>
      </c>
      <c r="B622" s="25" t="s">
        <v>1696</v>
      </c>
      <c r="C622" s="25" t="s">
        <v>1697</v>
      </c>
      <c r="D622" s="23" t="s">
        <v>1698</v>
      </c>
      <c r="E622" s="23" t="s">
        <v>1696</v>
      </c>
      <c r="F622" s="22">
        <v>1152</v>
      </c>
      <c r="G622" s="42">
        <v>2122.06</v>
      </c>
      <c r="H622" s="42">
        <v>883.23</v>
      </c>
      <c r="I622" s="43">
        <v>2.4</v>
      </c>
      <c r="J622" s="22">
        <v>0</v>
      </c>
      <c r="K622" s="39">
        <v>1238.83</v>
      </c>
    </row>
    <row r="623" spans="1:11">
      <c r="A623" s="22">
        <v>7000470</v>
      </c>
      <c r="B623" s="25" t="s">
        <v>6059</v>
      </c>
      <c r="C623" s="25" t="s">
        <v>6060</v>
      </c>
      <c r="D623" s="23" t="s">
        <v>6061</v>
      </c>
      <c r="E623" s="23" t="s">
        <v>6059</v>
      </c>
      <c r="F623" s="22">
        <v>8570</v>
      </c>
      <c r="G623" s="42">
        <v>1807.75</v>
      </c>
      <c r="H623" s="42">
        <v>752.61</v>
      </c>
      <c r="I623" s="43">
        <v>2.4</v>
      </c>
      <c r="J623" s="22">
        <v>1.17E-2</v>
      </c>
      <c r="K623" s="39">
        <v>1055.1400000000001</v>
      </c>
    </row>
    <row r="624" spans="1:11">
      <c r="A624" s="22">
        <v>3890671</v>
      </c>
      <c r="B624" s="25" t="s">
        <v>5560</v>
      </c>
      <c r="C624" s="25" t="s">
        <v>5561</v>
      </c>
      <c r="D624" s="23" t="s">
        <v>5562</v>
      </c>
      <c r="E624" s="23" t="s">
        <v>5560</v>
      </c>
      <c r="F624" s="22">
        <v>84908</v>
      </c>
      <c r="G624" s="42">
        <v>1782.65</v>
      </c>
      <c r="H624" s="42">
        <v>743.36</v>
      </c>
      <c r="I624" s="43">
        <v>2.4</v>
      </c>
      <c r="J624" s="40">
        <v>1E-4</v>
      </c>
      <c r="K624" s="39">
        <v>1039.29</v>
      </c>
    </row>
    <row r="625" spans="1:11">
      <c r="A625" s="22">
        <v>650300</v>
      </c>
      <c r="B625" s="25" t="s">
        <v>4563</v>
      </c>
      <c r="C625" s="25" t="s">
        <v>4564</v>
      </c>
      <c r="D625" s="23" t="s">
        <v>4565</v>
      </c>
      <c r="E625" s="23" t="s">
        <v>4563</v>
      </c>
      <c r="F625" s="22">
        <v>79080</v>
      </c>
      <c r="G625" s="42">
        <v>1204.5899999999999</v>
      </c>
      <c r="H625" s="42">
        <v>502.01</v>
      </c>
      <c r="I625" s="43">
        <v>2.4</v>
      </c>
      <c r="J625" s="22">
        <v>0</v>
      </c>
      <c r="K625" s="39">
        <v>702.58</v>
      </c>
    </row>
    <row r="626" spans="1:11">
      <c r="A626" s="22">
        <v>6040112</v>
      </c>
      <c r="B626" s="25" t="s">
        <v>5870</v>
      </c>
      <c r="C626" s="25" t="s">
        <v>5871</v>
      </c>
      <c r="D626" s="23" t="s">
        <v>5872</v>
      </c>
      <c r="E626" s="23" t="s">
        <v>5873</v>
      </c>
      <c r="F626" s="22">
        <v>1802</v>
      </c>
      <c r="G626" s="42">
        <v>1178.95</v>
      </c>
      <c r="H626" s="42">
        <v>490.43</v>
      </c>
      <c r="I626" s="43">
        <v>2.4</v>
      </c>
      <c r="J626" s="22">
        <v>0</v>
      </c>
      <c r="K626" s="39">
        <v>688.52</v>
      </c>
    </row>
    <row r="627" spans="1:11">
      <c r="A627" s="22">
        <v>6770091</v>
      </c>
      <c r="B627" s="25" t="s">
        <v>7065</v>
      </c>
      <c r="C627" s="25" t="s">
        <v>7066</v>
      </c>
      <c r="D627" s="23" t="s">
        <v>7067</v>
      </c>
      <c r="E627" s="23" t="s">
        <v>7065</v>
      </c>
      <c r="F627" s="22">
        <v>642031</v>
      </c>
      <c r="G627" s="42">
        <v>845.99</v>
      </c>
      <c r="H627" s="42">
        <v>352.24</v>
      </c>
      <c r="I627" s="43">
        <v>2.4</v>
      </c>
      <c r="J627" s="22">
        <v>0</v>
      </c>
      <c r="K627" s="39">
        <v>493.75</v>
      </c>
    </row>
    <row r="628" spans="1:11">
      <c r="A628" s="22">
        <v>20195</v>
      </c>
      <c r="B628" s="25" t="s">
        <v>3412</v>
      </c>
      <c r="C628" s="25" t="s">
        <v>3413</v>
      </c>
      <c r="D628" s="23" t="s">
        <v>3414</v>
      </c>
      <c r="E628" s="23" t="s">
        <v>3412</v>
      </c>
      <c r="F628" s="22">
        <v>6839</v>
      </c>
      <c r="G628" s="42">
        <v>739.47</v>
      </c>
      <c r="H628" s="42">
        <v>308.26</v>
      </c>
      <c r="I628" s="43">
        <v>2.4</v>
      </c>
      <c r="J628" s="22">
        <v>0</v>
      </c>
      <c r="K628" s="39">
        <v>431.2</v>
      </c>
    </row>
    <row r="629" spans="1:11">
      <c r="A629" s="22">
        <v>770703</v>
      </c>
      <c r="B629" s="25" t="s">
        <v>8121</v>
      </c>
      <c r="C629" s="25" t="s">
        <v>8122</v>
      </c>
      <c r="D629" s="23" t="s">
        <v>8123</v>
      </c>
      <c r="E629" s="23" t="s">
        <v>8121</v>
      </c>
      <c r="F629" s="22">
        <v>9459</v>
      </c>
      <c r="G629" s="42">
        <v>652.96</v>
      </c>
      <c r="H629" s="42">
        <v>271.58</v>
      </c>
      <c r="I629" s="43">
        <v>2.4</v>
      </c>
      <c r="J629" s="22">
        <v>0</v>
      </c>
      <c r="K629" s="39">
        <v>381.38</v>
      </c>
    </row>
    <row r="630" spans="1:11">
      <c r="A630" s="22">
        <v>1780070</v>
      </c>
      <c r="B630" s="25" t="s">
        <v>2256</v>
      </c>
      <c r="C630" s="25" t="s">
        <v>2257</v>
      </c>
      <c r="D630" s="23" t="s">
        <v>2258</v>
      </c>
      <c r="E630" s="23" t="s">
        <v>2256</v>
      </c>
      <c r="F630" s="22">
        <v>8607</v>
      </c>
      <c r="G630" s="42">
        <v>537.66</v>
      </c>
      <c r="H630" s="42">
        <v>224.33</v>
      </c>
      <c r="I630" s="43">
        <v>2.4</v>
      </c>
      <c r="J630" s="22">
        <v>0</v>
      </c>
      <c r="K630" s="39">
        <v>313.33</v>
      </c>
    </row>
    <row r="631" spans="1:11">
      <c r="A631" s="22">
        <v>3610193</v>
      </c>
      <c r="B631" s="25" t="s">
        <v>759</v>
      </c>
      <c r="C631" s="25" t="s">
        <v>760</v>
      </c>
      <c r="D631" s="23" t="s">
        <v>761</v>
      </c>
      <c r="E631" s="23" t="s">
        <v>759</v>
      </c>
      <c r="F631" s="22">
        <v>64321</v>
      </c>
      <c r="G631" s="42">
        <v>321.08999999999997</v>
      </c>
      <c r="H631" s="42">
        <v>133.61000000000001</v>
      </c>
      <c r="I631" s="43">
        <v>2.4</v>
      </c>
      <c r="J631" s="22">
        <v>4.4400000000000002E-2</v>
      </c>
      <c r="K631" s="39">
        <v>187.47</v>
      </c>
    </row>
    <row r="632" spans="1:11">
      <c r="A632" s="22">
        <v>520040</v>
      </c>
      <c r="B632" s="25" t="s">
        <v>1298</v>
      </c>
      <c r="C632" s="25" t="s">
        <v>1299</v>
      </c>
      <c r="D632" s="23" t="s">
        <v>1300</v>
      </c>
      <c r="E632" s="23" t="s">
        <v>1298</v>
      </c>
      <c r="F632" s="22">
        <v>79647</v>
      </c>
      <c r="G632" s="42">
        <v>2053.73</v>
      </c>
      <c r="H632" s="42">
        <v>860.53</v>
      </c>
      <c r="I632" s="43">
        <v>2.39</v>
      </c>
      <c r="J632" s="22">
        <v>0</v>
      </c>
      <c r="K632" s="39">
        <v>1193.2</v>
      </c>
    </row>
    <row r="633" spans="1:11">
      <c r="A633" s="22">
        <v>7380546</v>
      </c>
      <c r="B633" s="25" t="s">
        <v>7122</v>
      </c>
      <c r="C633" s="25" t="s">
        <v>7120</v>
      </c>
      <c r="D633" s="23" t="s">
        <v>7121</v>
      </c>
      <c r="E633" s="23" t="s">
        <v>7122</v>
      </c>
      <c r="F633" s="22">
        <v>53827</v>
      </c>
      <c r="G633" s="42">
        <v>1550.28</v>
      </c>
      <c r="H633" s="42">
        <v>648.97</v>
      </c>
      <c r="I633" s="43">
        <v>2.39</v>
      </c>
      <c r="J633" s="40">
        <v>1E-4</v>
      </c>
      <c r="K633" s="39">
        <v>901.31</v>
      </c>
    </row>
    <row r="634" spans="1:11">
      <c r="A634" s="22">
        <v>3840092</v>
      </c>
      <c r="B634" s="25" t="s">
        <v>4954</v>
      </c>
      <c r="C634" s="25" t="s">
        <v>4955</v>
      </c>
      <c r="D634" s="23" t="s">
        <v>4956</v>
      </c>
      <c r="E634" s="23" t="s">
        <v>4954</v>
      </c>
      <c r="F634" s="22">
        <v>5198</v>
      </c>
      <c r="G634" s="42">
        <v>1534.83</v>
      </c>
      <c r="H634" s="42">
        <v>642.58000000000004</v>
      </c>
      <c r="I634" s="43">
        <v>2.39</v>
      </c>
      <c r="J634" s="22">
        <v>1.3299999999999999E-2</v>
      </c>
      <c r="K634" s="39">
        <v>892.25</v>
      </c>
    </row>
    <row r="635" spans="1:11">
      <c r="A635" s="22">
        <v>4280253</v>
      </c>
      <c r="B635" s="25" t="s">
        <v>4827</v>
      </c>
      <c r="C635" s="25" t="s">
        <v>4828</v>
      </c>
      <c r="D635" s="23" t="s">
        <v>4829</v>
      </c>
      <c r="E635" s="23" t="s">
        <v>4827</v>
      </c>
      <c r="F635" s="22">
        <v>55003</v>
      </c>
      <c r="G635" s="42">
        <v>1487.88</v>
      </c>
      <c r="H635" s="42">
        <v>622.74</v>
      </c>
      <c r="I635" s="43">
        <v>2.39</v>
      </c>
      <c r="J635" s="22">
        <v>0</v>
      </c>
      <c r="K635" s="39">
        <v>865.14</v>
      </c>
    </row>
    <row r="636" spans="1:11">
      <c r="A636" s="22">
        <v>6040292</v>
      </c>
      <c r="B636" s="25" t="s">
        <v>5605</v>
      </c>
      <c r="C636" s="25" t="s">
        <v>5606</v>
      </c>
      <c r="D636" s="23" t="s">
        <v>5607</v>
      </c>
      <c r="E636" s="23" t="s">
        <v>5605</v>
      </c>
      <c r="F636" s="22">
        <v>23219</v>
      </c>
      <c r="G636" s="42">
        <v>1127.6400000000001</v>
      </c>
      <c r="H636" s="42">
        <v>471.24</v>
      </c>
      <c r="I636" s="43">
        <v>2.39</v>
      </c>
      <c r="J636" s="22">
        <v>0</v>
      </c>
      <c r="K636" s="39">
        <v>656.39</v>
      </c>
    </row>
    <row r="637" spans="1:11">
      <c r="A637" s="22">
        <v>5810541</v>
      </c>
      <c r="B637" s="25" t="s">
        <v>3478</v>
      </c>
      <c r="C637" s="25" t="s">
        <v>3475</v>
      </c>
      <c r="D637" s="23" t="s">
        <v>3476</v>
      </c>
      <c r="E637" s="23" t="s">
        <v>3477</v>
      </c>
      <c r="F637" s="22">
        <v>9238</v>
      </c>
      <c r="G637" s="42">
        <v>929.22</v>
      </c>
      <c r="H637" s="42">
        <v>388.74</v>
      </c>
      <c r="I637" s="43">
        <v>2.39</v>
      </c>
      <c r="J637" s="40">
        <v>2.9999999999999997E-4</v>
      </c>
      <c r="K637" s="39">
        <v>540.48</v>
      </c>
    </row>
    <row r="638" spans="1:11">
      <c r="A638" s="22">
        <v>1990053</v>
      </c>
      <c r="B638" s="25" t="s">
        <v>5738</v>
      </c>
      <c r="C638" s="25" t="s">
        <v>5739</v>
      </c>
      <c r="D638" s="23" t="s">
        <v>5740</v>
      </c>
      <c r="E638" s="23" t="s">
        <v>5738</v>
      </c>
      <c r="F638" s="22">
        <v>5442</v>
      </c>
      <c r="G638" s="42">
        <v>832.39</v>
      </c>
      <c r="H638" s="42">
        <v>347.8</v>
      </c>
      <c r="I638" s="43">
        <v>2.39</v>
      </c>
      <c r="J638" s="40">
        <v>5.0000000000000001E-4</v>
      </c>
      <c r="K638" s="39">
        <v>484.58</v>
      </c>
    </row>
    <row r="639" spans="1:11">
      <c r="A639" s="22">
        <v>1240243</v>
      </c>
      <c r="B639" s="25" t="s">
        <v>7640</v>
      </c>
      <c r="C639" s="25" t="s">
        <v>7641</v>
      </c>
      <c r="D639" s="23" t="s">
        <v>7642</v>
      </c>
      <c r="E639" s="23" t="s">
        <v>7640</v>
      </c>
      <c r="F639" s="22">
        <v>25923</v>
      </c>
      <c r="G639" s="42">
        <v>567.84</v>
      </c>
      <c r="H639" s="42">
        <v>237.34</v>
      </c>
      <c r="I639" s="43">
        <v>2.39</v>
      </c>
      <c r="J639" s="22">
        <v>0</v>
      </c>
      <c r="K639" s="39">
        <v>330.5</v>
      </c>
    </row>
    <row r="640" spans="1:11">
      <c r="A640" s="22">
        <v>60349</v>
      </c>
      <c r="B640" s="25" t="s">
        <v>1113</v>
      </c>
      <c r="C640" s="25" t="s">
        <v>1114</v>
      </c>
      <c r="D640" s="23" t="s">
        <v>1115</v>
      </c>
      <c r="E640" s="23" t="s">
        <v>1113</v>
      </c>
      <c r="F640" s="22">
        <v>5603</v>
      </c>
      <c r="G640" s="42">
        <v>429.31</v>
      </c>
      <c r="H640" s="42">
        <v>179.39</v>
      </c>
      <c r="I640" s="43">
        <v>2.39</v>
      </c>
      <c r="J640" s="22">
        <v>1.5599999999999999E-2</v>
      </c>
      <c r="K640" s="39">
        <v>249.91</v>
      </c>
    </row>
    <row r="641" spans="1:11">
      <c r="A641" s="22">
        <v>1980291</v>
      </c>
      <c r="B641" s="25" t="s">
        <v>1982</v>
      </c>
      <c r="C641" s="25" t="s">
        <v>1983</v>
      </c>
      <c r="D641" s="23" t="s">
        <v>1984</v>
      </c>
      <c r="E641" s="23" t="s">
        <v>1982</v>
      </c>
      <c r="F641" s="22">
        <v>8438</v>
      </c>
      <c r="G641" s="42">
        <v>375.2</v>
      </c>
      <c r="H641" s="42">
        <v>157.22</v>
      </c>
      <c r="I641" s="43">
        <v>2.39</v>
      </c>
      <c r="J641" s="22">
        <v>1E-3</v>
      </c>
      <c r="K641" s="39">
        <v>217.98</v>
      </c>
    </row>
    <row r="642" spans="1:11">
      <c r="A642" s="22">
        <v>50307</v>
      </c>
      <c r="B642" s="25" t="s">
        <v>5528</v>
      </c>
      <c r="C642" s="25" t="s">
        <v>5529</v>
      </c>
      <c r="D642" s="23" t="s">
        <v>5530</v>
      </c>
      <c r="E642" s="23" t="s">
        <v>5528</v>
      </c>
      <c r="F642" s="22">
        <v>50848</v>
      </c>
      <c r="G642" s="42">
        <v>272.31</v>
      </c>
      <c r="H642" s="42">
        <v>114.1</v>
      </c>
      <c r="I642" s="43">
        <v>2.39</v>
      </c>
      <c r="J642" s="22">
        <v>0</v>
      </c>
      <c r="K642" s="39">
        <v>158.21</v>
      </c>
    </row>
    <row r="643" spans="1:11" ht="30">
      <c r="A643" s="22">
        <v>3440445</v>
      </c>
      <c r="B643" s="25" t="s">
        <v>3064</v>
      </c>
      <c r="C643" s="25" t="s">
        <v>3065</v>
      </c>
      <c r="D643" s="23" t="s">
        <v>3066</v>
      </c>
      <c r="E643" s="23" t="s">
        <v>3064</v>
      </c>
      <c r="F643" s="22">
        <v>51704</v>
      </c>
      <c r="G643" s="42">
        <v>241.59</v>
      </c>
      <c r="H643" s="42">
        <v>101.01</v>
      </c>
      <c r="I643" s="43">
        <v>2.39</v>
      </c>
      <c r="J643" s="22">
        <v>0</v>
      </c>
      <c r="K643" s="39">
        <v>140.59</v>
      </c>
    </row>
    <row r="644" spans="1:11" ht="30">
      <c r="A644" s="22">
        <v>5860021</v>
      </c>
      <c r="B644" s="25" t="s">
        <v>777</v>
      </c>
      <c r="C644" s="25" t="s">
        <v>778</v>
      </c>
      <c r="D644" s="23" t="s">
        <v>6043</v>
      </c>
      <c r="E644" s="23" t="s">
        <v>777</v>
      </c>
      <c r="F644" s="22">
        <v>57405</v>
      </c>
      <c r="G644" s="42">
        <v>215.06</v>
      </c>
      <c r="H644" s="42">
        <v>90.02</v>
      </c>
      <c r="I644" s="43">
        <v>2.39</v>
      </c>
      <c r="J644" s="22">
        <v>0</v>
      </c>
      <c r="K644" s="39">
        <v>125.04</v>
      </c>
    </row>
    <row r="645" spans="1:11">
      <c r="A645" s="22">
        <v>5080546</v>
      </c>
      <c r="B645" s="25" t="s">
        <v>1359</v>
      </c>
      <c r="C645" s="25" t="s">
        <v>1360</v>
      </c>
      <c r="D645" s="23" t="s">
        <v>1361</v>
      </c>
      <c r="E645" s="23" t="s">
        <v>1359</v>
      </c>
      <c r="F645" s="22">
        <v>6182</v>
      </c>
      <c r="G645" s="42">
        <v>685.56</v>
      </c>
      <c r="H645" s="42">
        <v>287.93</v>
      </c>
      <c r="I645" s="43">
        <v>2.38</v>
      </c>
      <c r="J645" s="22">
        <v>1.4E-3</v>
      </c>
      <c r="K645" s="39">
        <v>397.63</v>
      </c>
    </row>
    <row r="646" spans="1:11" ht="30">
      <c r="A646" s="22">
        <v>1050278</v>
      </c>
      <c r="B646" s="25" t="s">
        <v>4316</v>
      </c>
      <c r="C646" s="25" t="s">
        <v>4317</v>
      </c>
      <c r="D646" s="23" t="s">
        <v>4318</v>
      </c>
      <c r="E646" s="23" t="s">
        <v>4316</v>
      </c>
      <c r="F646" s="22">
        <v>6715</v>
      </c>
      <c r="G646" s="42">
        <v>393.22</v>
      </c>
      <c r="H646" s="42">
        <v>165.38</v>
      </c>
      <c r="I646" s="43">
        <v>2.38</v>
      </c>
      <c r="J646" s="22">
        <v>0</v>
      </c>
      <c r="K646" s="39">
        <v>227.84</v>
      </c>
    </row>
    <row r="647" spans="1:11">
      <c r="A647" s="22">
        <v>5860767</v>
      </c>
      <c r="B647" s="25" t="s">
        <v>4292</v>
      </c>
      <c r="C647" s="25" t="s">
        <v>4293</v>
      </c>
      <c r="D647" s="23" t="s">
        <v>4294</v>
      </c>
      <c r="E647" s="23" t="s">
        <v>4295</v>
      </c>
      <c r="F647" s="22">
        <v>6692</v>
      </c>
      <c r="G647" s="42">
        <v>280.08999999999997</v>
      </c>
      <c r="H647" s="42">
        <v>117.49</v>
      </c>
      <c r="I647" s="43">
        <v>2.38</v>
      </c>
      <c r="J647" s="22">
        <v>0</v>
      </c>
      <c r="K647" s="39">
        <v>162.6</v>
      </c>
    </row>
    <row r="648" spans="1:11" ht="30">
      <c r="A648" s="22">
        <v>6370014</v>
      </c>
      <c r="B648" s="25" t="s">
        <v>7697</v>
      </c>
      <c r="C648" s="25" t="s">
        <v>7698</v>
      </c>
      <c r="D648" s="23" t="s">
        <v>7699</v>
      </c>
      <c r="E648" s="23" t="s">
        <v>7697</v>
      </c>
      <c r="F648" s="22">
        <v>27087</v>
      </c>
      <c r="G648" s="42">
        <v>198.53</v>
      </c>
      <c r="H648" s="42">
        <v>83.43</v>
      </c>
      <c r="I648" s="43">
        <v>2.38</v>
      </c>
      <c r="J648" s="40">
        <v>8.9999999999999998E-4</v>
      </c>
      <c r="K648" s="39">
        <v>115.1</v>
      </c>
    </row>
    <row r="649" spans="1:11">
      <c r="A649" s="22">
        <v>4830343</v>
      </c>
      <c r="B649" s="25" t="s">
        <v>4769</v>
      </c>
      <c r="C649" s="25" t="s">
        <v>4770</v>
      </c>
      <c r="D649" s="23" t="s">
        <v>4771</v>
      </c>
      <c r="E649" s="23" t="s">
        <v>4769</v>
      </c>
      <c r="F649" s="22">
        <v>23594</v>
      </c>
      <c r="G649" s="42">
        <v>902.48</v>
      </c>
      <c r="H649" s="42">
        <v>380.98</v>
      </c>
      <c r="I649" s="43">
        <v>2.37</v>
      </c>
      <c r="J649" s="22">
        <v>0</v>
      </c>
      <c r="K649" s="39">
        <v>521.5</v>
      </c>
    </row>
    <row r="650" spans="1:11" ht="30">
      <c r="A650" s="22">
        <v>1740717</v>
      </c>
      <c r="B650" s="25" t="s">
        <v>7781</v>
      </c>
      <c r="C650" s="25" t="s">
        <v>7782</v>
      </c>
      <c r="D650" s="23" t="s">
        <v>7783</v>
      </c>
      <c r="F650" s="22">
        <v>552900</v>
      </c>
      <c r="G650" s="42">
        <v>662.59</v>
      </c>
      <c r="H650" s="42">
        <v>279.33999999999997</v>
      </c>
      <c r="I650" s="43">
        <v>2.37</v>
      </c>
      <c r="J650" s="22">
        <v>3.6799999999999999E-2</v>
      </c>
      <c r="K650" s="39">
        <v>383.25</v>
      </c>
    </row>
    <row r="651" spans="1:11">
      <c r="A651" s="22">
        <v>2480328</v>
      </c>
      <c r="B651" s="25" t="s">
        <v>6527</v>
      </c>
      <c r="C651" s="25" t="s">
        <v>6528</v>
      </c>
      <c r="D651" s="23" t="s">
        <v>6529</v>
      </c>
      <c r="E651" s="23" t="s">
        <v>6530</v>
      </c>
      <c r="F651" s="22">
        <v>84321</v>
      </c>
      <c r="G651" s="42">
        <v>627.05999999999995</v>
      </c>
      <c r="H651" s="42">
        <v>264.7</v>
      </c>
      <c r="I651" s="43">
        <v>2.37</v>
      </c>
      <c r="J651" s="22">
        <v>0</v>
      </c>
      <c r="K651" s="39">
        <v>362.36</v>
      </c>
    </row>
    <row r="652" spans="1:11">
      <c r="A652" s="22">
        <v>5960092</v>
      </c>
      <c r="B652" s="25" t="s">
        <v>831</v>
      </c>
      <c r="C652" s="25" t="s">
        <v>832</v>
      </c>
      <c r="D652" s="23" t="s">
        <v>833</v>
      </c>
      <c r="E652" s="23" t="s">
        <v>831</v>
      </c>
      <c r="F652" s="22">
        <v>84641</v>
      </c>
      <c r="G652" s="42">
        <v>444.69</v>
      </c>
      <c r="H652" s="42">
        <v>187.54</v>
      </c>
      <c r="I652" s="43">
        <v>2.37</v>
      </c>
      <c r="J652" s="22">
        <v>1.43E-2</v>
      </c>
      <c r="K652" s="39">
        <v>257.14999999999998</v>
      </c>
    </row>
    <row r="653" spans="1:11">
      <c r="A653" s="22">
        <v>6980327</v>
      </c>
      <c r="B653" s="25" t="s">
        <v>5809</v>
      </c>
      <c r="C653" s="25" t="s">
        <v>5810</v>
      </c>
      <c r="D653" s="23" t="s">
        <v>5811</v>
      </c>
      <c r="E653" s="23" t="s">
        <v>5809</v>
      </c>
      <c r="F653" s="22">
        <v>1736</v>
      </c>
      <c r="G653" s="42">
        <v>5282.57</v>
      </c>
      <c r="H653" s="42">
        <v>2242.59</v>
      </c>
      <c r="I653" s="43">
        <v>2.36</v>
      </c>
      <c r="J653" s="22">
        <v>0</v>
      </c>
      <c r="K653" s="39">
        <v>3039.98</v>
      </c>
    </row>
    <row r="654" spans="1:11">
      <c r="A654" s="22">
        <v>1450524</v>
      </c>
      <c r="B654" s="25" t="s">
        <v>6631</v>
      </c>
      <c r="C654" s="25" t="s">
        <v>6632</v>
      </c>
      <c r="D654" s="23" t="s">
        <v>6633</v>
      </c>
      <c r="E654" s="23" t="s">
        <v>6631</v>
      </c>
      <c r="F654" s="22">
        <v>23165</v>
      </c>
      <c r="G654" s="42">
        <v>3741.19</v>
      </c>
      <c r="H654" s="42">
        <v>1588.19</v>
      </c>
      <c r="I654" s="43">
        <v>2.36</v>
      </c>
      <c r="J654" s="22">
        <v>0</v>
      </c>
      <c r="K654" s="39">
        <v>2153.0100000000002</v>
      </c>
    </row>
    <row r="655" spans="1:11">
      <c r="A655" s="22">
        <v>5670368</v>
      </c>
      <c r="B655" s="25" t="s">
        <v>592</v>
      </c>
      <c r="C655" s="25" t="s">
        <v>593</v>
      </c>
      <c r="D655" s="23" t="s">
        <v>594</v>
      </c>
      <c r="E655" s="23" t="s">
        <v>592</v>
      </c>
      <c r="F655" s="22">
        <v>27173</v>
      </c>
      <c r="G655" s="42">
        <v>2381.1</v>
      </c>
      <c r="H655" s="42">
        <v>1009.17</v>
      </c>
      <c r="I655" s="43">
        <v>2.36</v>
      </c>
      <c r="J655" s="40">
        <v>1E-4</v>
      </c>
      <c r="K655" s="39">
        <v>1371.92</v>
      </c>
    </row>
    <row r="656" spans="1:11">
      <c r="A656" s="22">
        <v>6840156</v>
      </c>
      <c r="B656" s="25" t="s">
        <v>2982</v>
      </c>
      <c r="C656" s="25" t="s">
        <v>2983</v>
      </c>
      <c r="D656" s="23" t="s">
        <v>2984</v>
      </c>
      <c r="E656" s="23" t="s">
        <v>2982</v>
      </c>
      <c r="F656" s="22">
        <v>2762</v>
      </c>
      <c r="G656" s="42">
        <v>1361.32</v>
      </c>
      <c r="H656" s="42">
        <v>577.23</v>
      </c>
      <c r="I656" s="43">
        <v>2.36</v>
      </c>
      <c r="J656" s="22">
        <v>0</v>
      </c>
      <c r="K656" s="39">
        <v>784.1</v>
      </c>
    </row>
    <row r="657" spans="1:11" ht="30">
      <c r="A657" s="22">
        <v>2760181</v>
      </c>
      <c r="B657" s="25" t="s">
        <v>7907</v>
      </c>
      <c r="C657" s="25" t="s">
        <v>7908</v>
      </c>
      <c r="D657" s="23" t="s">
        <v>7909</v>
      </c>
      <c r="E657" s="23" t="s">
        <v>7907</v>
      </c>
      <c r="F657" s="22">
        <v>51805</v>
      </c>
      <c r="G657" s="42">
        <v>617.47</v>
      </c>
      <c r="H657" s="42">
        <v>261.74</v>
      </c>
      <c r="I657" s="43">
        <v>2.36</v>
      </c>
      <c r="J657" s="22">
        <v>0</v>
      </c>
      <c r="K657" s="39">
        <v>355.73</v>
      </c>
    </row>
    <row r="658" spans="1:11">
      <c r="A658" s="22">
        <v>870553</v>
      </c>
      <c r="B658" s="25" t="s">
        <v>8284</v>
      </c>
      <c r="C658" s="25" t="s">
        <v>8285</v>
      </c>
      <c r="D658" s="23" t="s">
        <v>8286</v>
      </c>
      <c r="E658" s="23" t="s">
        <v>8284</v>
      </c>
      <c r="F658" s="22">
        <v>285971</v>
      </c>
      <c r="G658" s="42">
        <v>471.92</v>
      </c>
      <c r="H658" s="42">
        <v>200.01</v>
      </c>
      <c r="I658" s="43">
        <v>2.36</v>
      </c>
      <c r="J658" s="22">
        <v>0</v>
      </c>
      <c r="K658" s="39">
        <v>271.92</v>
      </c>
    </row>
    <row r="659" spans="1:11" ht="30">
      <c r="A659" s="22">
        <v>3370280</v>
      </c>
      <c r="B659" s="25" t="s">
        <v>1346</v>
      </c>
      <c r="C659" s="25" t="s">
        <v>1347</v>
      </c>
      <c r="D659" s="23" t="s">
        <v>1348</v>
      </c>
      <c r="E659" s="23" t="s">
        <v>1346</v>
      </c>
      <c r="F659" s="22">
        <v>51678</v>
      </c>
      <c r="G659" s="42">
        <v>661.9</v>
      </c>
      <c r="H659" s="42">
        <v>281.58</v>
      </c>
      <c r="I659" s="43">
        <v>2.35</v>
      </c>
      <c r="J659" s="22">
        <v>1.67E-2</v>
      </c>
      <c r="K659" s="39">
        <v>380.33</v>
      </c>
    </row>
    <row r="660" spans="1:11">
      <c r="A660" s="22">
        <v>160593</v>
      </c>
      <c r="B660" s="25" t="s">
        <v>4344</v>
      </c>
      <c r="C660" s="25" t="s">
        <v>4345</v>
      </c>
      <c r="D660" s="23" t="s">
        <v>4346</v>
      </c>
      <c r="E660" s="23" t="s">
        <v>4344</v>
      </c>
      <c r="F660" s="22">
        <v>54069</v>
      </c>
      <c r="G660" s="42">
        <v>410.67</v>
      </c>
      <c r="H660" s="42">
        <v>174.75</v>
      </c>
      <c r="I660" s="43">
        <v>2.35</v>
      </c>
      <c r="J660" s="22">
        <v>3.8E-3</v>
      </c>
      <c r="K660" s="39">
        <v>235.92</v>
      </c>
    </row>
    <row r="661" spans="1:11" ht="30">
      <c r="A661" s="22">
        <v>4490044</v>
      </c>
      <c r="B661" s="25" t="s">
        <v>4012</v>
      </c>
      <c r="C661" s="25" t="s">
        <v>4013</v>
      </c>
      <c r="D661" s="23" t="s">
        <v>4014</v>
      </c>
      <c r="F661" s="22">
        <v>78999</v>
      </c>
      <c r="G661" s="42">
        <v>352.17</v>
      </c>
      <c r="H661" s="42">
        <v>149.74</v>
      </c>
      <c r="I661" s="43">
        <v>2.35</v>
      </c>
      <c r="J661" s="22">
        <v>2.69E-2</v>
      </c>
      <c r="K661" s="39">
        <v>202.42</v>
      </c>
    </row>
    <row r="662" spans="1:11">
      <c r="A662" s="22">
        <v>5670594</v>
      </c>
      <c r="B662" s="25" t="s">
        <v>1608</v>
      </c>
      <c r="C662" s="25" t="s">
        <v>1609</v>
      </c>
      <c r="D662" s="23" t="s">
        <v>1610</v>
      </c>
      <c r="E662" s="23" t="s">
        <v>1608</v>
      </c>
      <c r="F662" s="22">
        <v>4828</v>
      </c>
      <c r="G662" s="42">
        <v>291.27999999999997</v>
      </c>
      <c r="H662" s="42">
        <v>124.15</v>
      </c>
      <c r="I662" s="43">
        <v>2.35</v>
      </c>
      <c r="J662" s="22">
        <v>0</v>
      </c>
      <c r="K662" s="39">
        <v>167.13</v>
      </c>
    </row>
    <row r="663" spans="1:11">
      <c r="A663" s="22">
        <v>4260243</v>
      </c>
      <c r="B663" s="25" t="s">
        <v>1195</v>
      </c>
      <c r="C663" s="25" t="s">
        <v>1196</v>
      </c>
      <c r="D663" s="23" t="s">
        <v>1197</v>
      </c>
      <c r="E663" s="23" t="s">
        <v>1195</v>
      </c>
      <c r="F663" s="22">
        <v>9258</v>
      </c>
      <c r="G663" s="42">
        <v>263.06</v>
      </c>
      <c r="H663" s="42">
        <v>111.76</v>
      </c>
      <c r="I663" s="43">
        <v>2.35</v>
      </c>
      <c r="J663" s="22">
        <v>1.8499999999999999E-2</v>
      </c>
      <c r="K663" s="39">
        <v>151.30000000000001</v>
      </c>
    </row>
    <row r="664" spans="1:11">
      <c r="A664" s="22">
        <v>4280615</v>
      </c>
      <c r="B664" s="25" t="s">
        <v>1119</v>
      </c>
      <c r="C664" s="25" t="s">
        <v>1117</v>
      </c>
      <c r="D664" s="23" t="s">
        <v>1118</v>
      </c>
      <c r="E664" s="23" t="s">
        <v>1116</v>
      </c>
      <c r="F664" s="22">
        <v>91862</v>
      </c>
      <c r="G664" s="42">
        <v>253.54</v>
      </c>
      <c r="H664" s="42">
        <v>107.76</v>
      </c>
      <c r="I664" s="43">
        <v>2.35</v>
      </c>
      <c r="J664" s="22">
        <v>1.9E-3</v>
      </c>
      <c r="K664" s="39">
        <v>145.78</v>
      </c>
    </row>
    <row r="665" spans="1:11">
      <c r="A665" s="22">
        <v>240086</v>
      </c>
      <c r="B665" s="25" t="s">
        <v>4994</v>
      </c>
      <c r="C665" s="25" t="s">
        <v>4995</v>
      </c>
      <c r="D665" s="23" t="s">
        <v>4996</v>
      </c>
      <c r="E665" s="23" t="s">
        <v>4994</v>
      </c>
      <c r="F665" s="22">
        <v>26227</v>
      </c>
      <c r="G665" s="42">
        <v>20400.07</v>
      </c>
      <c r="H665" s="42">
        <v>8712.23</v>
      </c>
      <c r="I665" s="43">
        <v>2.34</v>
      </c>
      <c r="J665" s="22">
        <v>0</v>
      </c>
      <c r="K665" s="39">
        <v>11687.84</v>
      </c>
    </row>
    <row r="666" spans="1:11" ht="30">
      <c r="A666" s="22">
        <v>360296</v>
      </c>
      <c r="B666" s="25" t="s">
        <v>7975</v>
      </c>
      <c r="C666" s="25" t="s">
        <v>7976</v>
      </c>
      <c r="D666" s="23" t="s">
        <v>7977</v>
      </c>
      <c r="E666" s="23" t="s">
        <v>7975</v>
      </c>
      <c r="F666" s="22">
        <v>1400</v>
      </c>
      <c r="G666" s="42">
        <v>2961.82</v>
      </c>
      <c r="H666" s="42">
        <v>1264.1500000000001</v>
      </c>
      <c r="I666" s="43">
        <v>2.34</v>
      </c>
      <c r="J666" s="22">
        <v>0</v>
      </c>
      <c r="K666" s="39">
        <v>1697.67</v>
      </c>
    </row>
    <row r="667" spans="1:11">
      <c r="A667" s="22">
        <v>940020</v>
      </c>
      <c r="B667" s="25" t="s">
        <v>7462</v>
      </c>
      <c r="C667" s="25" t="s">
        <v>7463</v>
      </c>
      <c r="D667" s="23" t="s">
        <v>7464</v>
      </c>
      <c r="E667" s="23" t="s">
        <v>7462</v>
      </c>
      <c r="F667" s="22">
        <v>51520</v>
      </c>
      <c r="G667" s="42">
        <v>2003.79</v>
      </c>
      <c r="H667" s="42">
        <v>858.12</v>
      </c>
      <c r="I667" s="43">
        <v>2.34</v>
      </c>
      <c r="J667" s="22">
        <v>0</v>
      </c>
      <c r="K667" s="39">
        <v>1145.67</v>
      </c>
    </row>
    <row r="668" spans="1:11">
      <c r="A668" s="22">
        <v>4260142</v>
      </c>
      <c r="B668" s="25" t="s">
        <v>5797</v>
      </c>
      <c r="C668" s="25" t="s">
        <v>5798</v>
      </c>
      <c r="D668" s="23" t="s">
        <v>5799</v>
      </c>
      <c r="E668" s="23" t="s">
        <v>5797</v>
      </c>
      <c r="F668" s="22">
        <v>57647</v>
      </c>
      <c r="G668" s="42">
        <v>1363.45</v>
      </c>
      <c r="H668" s="42">
        <v>583.38</v>
      </c>
      <c r="I668" s="43">
        <v>2.34</v>
      </c>
      <c r="J668" s="22">
        <v>1.3599999999999999E-2</v>
      </c>
      <c r="K668" s="39">
        <v>780.07</v>
      </c>
    </row>
    <row r="669" spans="1:11">
      <c r="A669" s="22">
        <v>1450280</v>
      </c>
      <c r="B669" s="25" t="s">
        <v>1520</v>
      </c>
      <c r="C669" s="25" t="s">
        <v>1521</v>
      </c>
      <c r="D669" s="23" t="s">
        <v>1522</v>
      </c>
      <c r="E669" s="23" t="s">
        <v>1520</v>
      </c>
      <c r="F669" s="22">
        <v>64151</v>
      </c>
      <c r="G669" s="42">
        <v>1343.56</v>
      </c>
      <c r="H669" s="42">
        <v>574.01</v>
      </c>
      <c r="I669" s="43">
        <v>2.34</v>
      </c>
      <c r="J669" s="40">
        <v>1E-4</v>
      </c>
      <c r="K669" s="39">
        <v>769.55</v>
      </c>
    </row>
    <row r="670" spans="1:11">
      <c r="A670" s="22">
        <v>4830634</v>
      </c>
      <c r="B670" s="25" t="s">
        <v>7192</v>
      </c>
      <c r="C670" s="25" t="s">
        <v>7193</v>
      </c>
      <c r="D670" s="23" t="s">
        <v>2322</v>
      </c>
      <c r="E670" s="23" t="s">
        <v>7192</v>
      </c>
      <c r="F670" s="22">
        <v>55143</v>
      </c>
      <c r="G670" s="42">
        <v>1075.31</v>
      </c>
      <c r="H670" s="42">
        <v>460.29</v>
      </c>
      <c r="I670" s="43">
        <v>2.34</v>
      </c>
      <c r="J670" s="22">
        <v>0</v>
      </c>
      <c r="K670" s="39">
        <v>615.02</v>
      </c>
    </row>
    <row r="671" spans="1:11">
      <c r="A671" s="22">
        <v>670554</v>
      </c>
      <c r="B671" s="25" t="s">
        <v>3110</v>
      </c>
      <c r="C671" s="25" t="s">
        <v>3111</v>
      </c>
      <c r="D671" s="23" t="s">
        <v>3112</v>
      </c>
      <c r="E671" s="23" t="s">
        <v>3110</v>
      </c>
      <c r="F671" s="22">
        <v>83743</v>
      </c>
      <c r="G671" s="42">
        <v>989.82</v>
      </c>
      <c r="H671" s="42">
        <v>423.11</v>
      </c>
      <c r="I671" s="43">
        <v>2.34</v>
      </c>
      <c r="J671" s="22">
        <v>0</v>
      </c>
      <c r="K671" s="39">
        <v>566.71</v>
      </c>
    </row>
    <row r="672" spans="1:11" ht="30">
      <c r="A672" s="22">
        <v>430161</v>
      </c>
      <c r="B672" s="25" t="s">
        <v>645</v>
      </c>
      <c r="C672" s="25" t="s">
        <v>646</v>
      </c>
      <c r="D672" s="23" t="s">
        <v>647</v>
      </c>
      <c r="E672" s="23" t="s">
        <v>645</v>
      </c>
      <c r="F672" s="22">
        <v>6578</v>
      </c>
      <c r="G672" s="42">
        <v>682.74</v>
      </c>
      <c r="H672" s="42">
        <v>292.32</v>
      </c>
      <c r="I672" s="43">
        <v>2.34</v>
      </c>
      <c r="J672" s="22">
        <v>2.6700000000000002E-2</v>
      </c>
      <c r="K672" s="39">
        <v>390.42</v>
      </c>
    </row>
    <row r="673" spans="1:11">
      <c r="A673" s="22">
        <v>60138</v>
      </c>
      <c r="B673" s="25" t="s">
        <v>7993</v>
      </c>
      <c r="C673" s="25" t="s">
        <v>7994</v>
      </c>
      <c r="D673" s="23" t="s">
        <v>7995</v>
      </c>
      <c r="F673" s="22">
        <v>1491</v>
      </c>
      <c r="G673" s="42">
        <v>508.96</v>
      </c>
      <c r="H673" s="42">
        <v>217.71</v>
      </c>
      <c r="I673" s="43">
        <v>2.34</v>
      </c>
      <c r="J673" s="22">
        <v>0</v>
      </c>
      <c r="K673" s="39">
        <v>291.26</v>
      </c>
    </row>
    <row r="674" spans="1:11">
      <c r="A674" s="22">
        <v>1580196</v>
      </c>
      <c r="B674" s="25" t="s">
        <v>6834</v>
      </c>
      <c r="C674" s="25" t="s">
        <v>6835</v>
      </c>
      <c r="D674" s="23" t="s">
        <v>6836</v>
      </c>
      <c r="E674" s="23" t="s">
        <v>6837</v>
      </c>
      <c r="F674" s="22">
        <v>7368</v>
      </c>
      <c r="G674" s="42">
        <v>329.05</v>
      </c>
      <c r="H674" s="42">
        <v>140.51</v>
      </c>
      <c r="I674" s="43">
        <v>2.34</v>
      </c>
      <c r="J674" s="22">
        <v>4.6899999999999997E-2</v>
      </c>
      <c r="K674" s="39">
        <v>188.54</v>
      </c>
    </row>
    <row r="675" spans="1:11">
      <c r="A675" s="22">
        <v>4900086</v>
      </c>
      <c r="B675" s="25" t="s">
        <v>3168</v>
      </c>
      <c r="C675" s="25" t="s">
        <v>3169</v>
      </c>
      <c r="D675" s="23" t="s">
        <v>3170</v>
      </c>
      <c r="E675" s="23" t="s">
        <v>3168</v>
      </c>
      <c r="F675" s="22">
        <v>145864</v>
      </c>
      <c r="G675" s="42">
        <v>310.93</v>
      </c>
      <c r="H675" s="42">
        <v>133.02000000000001</v>
      </c>
      <c r="I675" s="43">
        <v>2.34</v>
      </c>
      <c r="J675" s="22">
        <v>0</v>
      </c>
      <c r="K675" s="39">
        <v>177.9</v>
      </c>
    </row>
    <row r="676" spans="1:11">
      <c r="A676" s="22">
        <v>2630376</v>
      </c>
      <c r="B676" s="25" t="s">
        <v>2152</v>
      </c>
      <c r="C676" s="25" t="s">
        <v>2153</v>
      </c>
      <c r="D676" s="23" t="s">
        <v>2154</v>
      </c>
      <c r="E676" s="23" t="s">
        <v>2155</v>
      </c>
      <c r="F676" s="22">
        <v>84282</v>
      </c>
      <c r="G676" s="42">
        <v>307.95</v>
      </c>
      <c r="H676" s="42">
        <v>131.41999999999999</v>
      </c>
      <c r="I676" s="43">
        <v>2.34</v>
      </c>
      <c r="J676" s="22">
        <v>0</v>
      </c>
      <c r="K676" s="39">
        <v>176.53</v>
      </c>
    </row>
    <row r="677" spans="1:11">
      <c r="A677" s="22">
        <v>6840039</v>
      </c>
      <c r="B677" s="25" t="s">
        <v>4420</v>
      </c>
      <c r="C677" s="25" t="s">
        <v>4421</v>
      </c>
      <c r="D677" s="23" t="s">
        <v>4422</v>
      </c>
      <c r="E677" s="23" t="s">
        <v>4420</v>
      </c>
      <c r="F677" s="22">
        <v>84904</v>
      </c>
      <c r="G677" s="42">
        <v>233.5</v>
      </c>
      <c r="H677" s="42">
        <v>99.66</v>
      </c>
      <c r="I677" s="43">
        <v>2.34</v>
      </c>
      <c r="J677" s="22">
        <v>0</v>
      </c>
      <c r="K677" s="39">
        <v>133.84</v>
      </c>
    </row>
    <row r="678" spans="1:11">
      <c r="A678" s="22">
        <v>1570373</v>
      </c>
      <c r="B678" s="25" t="s">
        <v>2926</v>
      </c>
      <c r="C678" s="25" t="s">
        <v>2927</v>
      </c>
      <c r="D678" s="23" t="s">
        <v>2928</v>
      </c>
      <c r="E678" s="23" t="s">
        <v>2926</v>
      </c>
      <c r="F678" s="22">
        <v>54815</v>
      </c>
      <c r="G678" s="42">
        <v>2815.19</v>
      </c>
      <c r="H678" s="42">
        <v>1207.81</v>
      </c>
      <c r="I678" s="43">
        <v>2.33</v>
      </c>
      <c r="J678" s="22">
        <v>0</v>
      </c>
      <c r="K678" s="39">
        <v>1607.38</v>
      </c>
    </row>
    <row r="679" spans="1:11">
      <c r="A679" s="22">
        <v>6840301</v>
      </c>
      <c r="B679" s="25" t="s">
        <v>6604</v>
      </c>
      <c r="C679" s="25" t="s">
        <v>6605</v>
      </c>
      <c r="D679" s="23" t="s">
        <v>6606</v>
      </c>
      <c r="E679" s="23" t="s">
        <v>6607</v>
      </c>
      <c r="F679" s="22">
        <v>64943</v>
      </c>
      <c r="G679" s="42">
        <v>1661.19</v>
      </c>
      <c r="H679" s="42">
        <v>711.84</v>
      </c>
      <c r="I679" s="43">
        <v>2.33</v>
      </c>
      <c r="J679" s="22">
        <v>0</v>
      </c>
      <c r="K679" s="39">
        <v>949.35</v>
      </c>
    </row>
    <row r="680" spans="1:11">
      <c r="A680" s="22">
        <v>6180133</v>
      </c>
      <c r="B680" s="25" t="s">
        <v>7140</v>
      </c>
      <c r="C680" s="25" t="s">
        <v>7141</v>
      </c>
      <c r="D680" s="23" t="s">
        <v>7142</v>
      </c>
      <c r="E680" s="23" t="s">
        <v>7140</v>
      </c>
      <c r="F680" s="22">
        <v>3710</v>
      </c>
      <c r="G680" s="42">
        <v>1559.88</v>
      </c>
      <c r="H680" s="42">
        <v>669.77</v>
      </c>
      <c r="I680" s="43">
        <v>2.33</v>
      </c>
      <c r="J680" s="40">
        <v>1E-4</v>
      </c>
      <c r="K680" s="39">
        <v>890.11</v>
      </c>
    </row>
    <row r="681" spans="1:11">
      <c r="A681" s="22">
        <v>5090095</v>
      </c>
      <c r="B681" s="25" t="s">
        <v>7399</v>
      </c>
      <c r="C681" s="25" t="s">
        <v>7400</v>
      </c>
      <c r="D681" s="23" t="s">
        <v>7401</v>
      </c>
      <c r="E681" s="23" t="s">
        <v>7399</v>
      </c>
      <c r="F681" s="22">
        <v>3833</v>
      </c>
      <c r="G681" s="42">
        <v>1323.94</v>
      </c>
      <c r="H681" s="42">
        <v>567.17999999999995</v>
      </c>
      <c r="I681" s="43">
        <v>2.33</v>
      </c>
      <c r="J681" s="22">
        <v>0</v>
      </c>
      <c r="K681" s="39">
        <v>756.76</v>
      </c>
    </row>
    <row r="682" spans="1:11">
      <c r="A682" s="22">
        <v>5340692</v>
      </c>
      <c r="B682" s="25" t="s">
        <v>3392</v>
      </c>
      <c r="C682" s="25" t="s">
        <v>3393</v>
      </c>
      <c r="D682" s="23" t="s">
        <v>3394</v>
      </c>
      <c r="E682" s="23" t="s">
        <v>3392</v>
      </c>
      <c r="F682" s="22">
        <v>55342</v>
      </c>
      <c r="G682" s="42">
        <v>829.74</v>
      </c>
      <c r="H682" s="42">
        <v>356.29</v>
      </c>
      <c r="I682" s="43">
        <v>2.33</v>
      </c>
      <c r="J682" s="22">
        <v>0</v>
      </c>
      <c r="K682" s="39">
        <v>473.45</v>
      </c>
    </row>
    <row r="683" spans="1:11">
      <c r="A683" s="22">
        <v>6420253</v>
      </c>
      <c r="B683" s="25" t="s">
        <v>7715</v>
      </c>
      <c r="C683" s="25" t="s">
        <v>7716</v>
      </c>
      <c r="D683" s="23" t="s">
        <v>7717</v>
      </c>
      <c r="E683" s="23" t="s">
        <v>7715</v>
      </c>
      <c r="F683" s="22">
        <v>7916</v>
      </c>
      <c r="G683" s="42">
        <v>459.59</v>
      </c>
      <c r="H683" s="42">
        <v>197.49</v>
      </c>
      <c r="I683" s="43">
        <v>2.33</v>
      </c>
      <c r="J683" s="40">
        <v>1E-4</v>
      </c>
      <c r="K683" s="39">
        <v>262.10000000000002</v>
      </c>
    </row>
    <row r="684" spans="1:11">
      <c r="A684" s="22">
        <v>7510164</v>
      </c>
      <c r="B684" s="25" t="s">
        <v>2297</v>
      </c>
      <c r="C684" s="25" t="s">
        <v>2298</v>
      </c>
      <c r="D684" s="23" t="s">
        <v>2299</v>
      </c>
      <c r="E684" s="23" t="s">
        <v>2297</v>
      </c>
      <c r="F684" s="22">
        <v>192683</v>
      </c>
      <c r="G684" s="42">
        <v>361.4</v>
      </c>
      <c r="H684" s="42">
        <v>155.41999999999999</v>
      </c>
      <c r="I684" s="43">
        <v>2.33</v>
      </c>
      <c r="J684" s="22">
        <v>0</v>
      </c>
      <c r="K684" s="39">
        <v>205.98</v>
      </c>
    </row>
    <row r="685" spans="1:11">
      <c r="A685" s="22">
        <v>1990471</v>
      </c>
      <c r="B685" s="25" t="s">
        <v>5534</v>
      </c>
      <c r="C685" s="25" t="s">
        <v>5535</v>
      </c>
      <c r="D685" s="23" t="s">
        <v>5536</v>
      </c>
      <c r="E685" s="23" t="s">
        <v>5534</v>
      </c>
      <c r="F685" s="22">
        <v>2166</v>
      </c>
      <c r="G685" s="42">
        <v>330.81</v>
      </c>
      <c r="H685" s="42">
        <v>142.21</v>
      </c>
      <c r="I685" s="43">
        <v>2.33</v>
      </c>
      <c r="J685" s="40">
        <v>5.0000000000000001E-4</v>
      </c>
      <c r="K685" s="39">
        <v>188.6</v>
      </c>
    </row>
    <row r="686" spans="1:11">
      <c r="A686" s="22">
        <v>1470195</v>
      </c>
      <c r="B686" s="25" t="s">
        <v>1168</v>
      </c>
      <c r="C686" s="25" t="s">
        <v>1169</v>
      </c>
      <c r="D686" s="23" t="s">
        <v>1170</v>
      </c>
      <c r="E686" s="23" t="s">
        <v>1171</v>
      </c>
      <c r="F686" s="22">
        <v>4176</v>
      </c>
      <c r="G686" s="42">
        <v>5545.53</v>
      </c>
      <c r="H686" s="42">
        <v>2386.66</v>
      </c>
      <c r="I686" s="43">
        <v>2.3199999999999998</v>
      </c>
      <c r="J686" s="22">
        <v>0</v>
      </c>
      <c r="K686" s="39">
        <v>3158.87</v>
      </c>
    </row>
    <row r="687" spans="1:11" ht="30">
      <c r="A687" s="22">
        <v>4540349</v>
      </c>
      <c r="B687" s="25" t="s">
        <v>4063</v>
      </c>
      <c r="C687" s="25" t="s">
        <v>4064</v>
      </c>
      <c r="D687" s="23" t="s">
        <v>4065</v>
      </c>
      <c r="E687" s="23" t="s">
        <v>4063</v>
      </c>
      <c r="F687" s="22">
        <v>57819</v>
      </c>
      <c r="G687" s="42">
        <v>4427.33</v>
      </c>
      <c r="H687" s="42">
        <v>1912.45</v>
      </c>
      <c r="I687" s="43">
        <v>2.3199999999999998</v>
      </c>
      <c r="J687" s="22">
        <v>0</v>
      </c>
      <c r="K687" s="39">
        <v>2514.89</v>
      </c>
    </row>
    <row r="688" spans="1:11">
      <c r="A688" s="22">
        <v>7610537</v>
      </c>
      <c r="B688" s="25" t="s">
        <v>3275</v>
      </c>
      <c r="C688" s="25" t="s">
        <v>3276</v>
      </c>
      <c r="D688" s="23" t="s">
        <v>3277</v>
      </c>
      <c r="E688" s="23" t="s">
        <v>3278</v>
      </c>
      <c r="F688" s="22">
        <v>3148</v>
      </c>
      <c r="G688" s="42">
        <v>3519.99</v>
      </c>
      <c r="H688" s="42">
        <v>1519.89</v>
      </c>
      <c r="I688" s="43">
        <v>2.3199999999999998</v>
      </c>
      <c r="J688" s="22">
        <v>0</v>
      </c>
      <c r="K688" s="39">
        <v>2000.1</v>
      </c>
    </row>
    <row r="689" spans="1:11">
      <c r="A689" s="22">
        <v>3370703</v>
      </c>
      <c r="B689" s="25" t="s">
        <v>2633</v>
      </c>
      <c r="C689" s="25" t="s">
        <v>2634</v>
      </c>
      <c r="D689" s="23" t="s">
        <v>2635</v>
      </c>
      <c r="E689" s="23" t="s">
        <v>2633</v>
      </c>
      <c r="F689" s="22">
        <v>2237</v>
      </c>
      <c r="G689" s="42">
        <v>3073.71</v>
      </c>
      <c r="H689" s="42">
        <v>1322.71</v>
      </c>
      <c r="I689" s="43">
        <v>2.3199999999999998</v>
      </c>
      <c r="J689" s="22">
        <v>0</v>
      </c>
      <c r="K689" s="39">
        <v>1751.01</v>
      </c>
    </row>
    <row r="690" spans="1:11">
      <c r="A690" s="22">
        <v>6840075</v>
      </c>
      <c r="B690" s="25" t="s">
        <v>1659</v>
      </c>
      <c r="C690" s="25" t="s">
        <v>1660</v>
      </c>
      <c r="D690" s="23" t="s">
        <v>1661</v>
      </c>
      <c r="E690" s="23" t="s">
        <v>1659</v>
      </c>
      <c r="F690" s="22">
        <v>4860</v>
      </c>
      <c r="G690" s="42">
        <v>1674.39</v>
      </c>
      <c r="H690" s="42">
        <v>722.12</v>
      </c>
      <c r="I690" s="43">
        <v>2.3199999999999998</v>
      </c>
      <c r="J690" s="22">
        <v>0</v>
      </c>
      <c r="K690" s="39">
        <v>952.27</v>
      </c>
    </row>
    <row r="691" spans="1:11">
      <c r="A691" s="22">
        <v>2650524</v>
      </c>
      <c r="B691" s="25" t="s">
        <v>2189</v>
      </c>
      <c r="C691" s="25" t="s">
        <v>2190</v>
      </c>
      <c r="D691" s="23" t="s">
        <v>2191</v>
      </c>
      <c r="E691" s="23" t="s">
        <v>2192</v>
      </c>
      <c r="F691" s="22">
        <v>6164</v>
      </c>
      <c r="G691" s="42">
        <v>1361.95</v>
      </c>
      <c r="H691" s="42">
        <v>586.47</v>
      </c>
      <c r="I691" s="43">
        <v>2.3199999999999998</v>
      </c>
      <c r="J691" s="40">
        <v>2.9999999999999997E-4</v>
      </c>
      <c r="K691" s="39">
        <v>775.49</v>
      </c>
    </row>
    <row r="692" spans="1:11" ht="30">
      <c r="A692" s="22">
        <v>1260241</v>
      </c>
      <c r="B692" s="25" t="s">
        <v>4262</v>
      </c>
      <c r="C692" s="25" t="s">
        <v>4263</v>
      </c>
      <c r="D692" s="23" t="s">
        <v>4264</v>
      </c>
      <c r="E692" s="23" t="s">
        <v>4262</v>
      </c>
      <c r="F692" s="22">
        <v>1979</v>
      </c>
      <c r="G692" s="42">
        <v>883.39</v>
      </c>
      <c r="H692" s="42">
        <v>380.29</v>
      </c>
      <c r="I692" s="43">
        <v>2.3199999999999998</v>
      </c>
      <c r="J692" s="22">
        <v>3.27E-2</v>
      </c>
      <c r="K692" s="39">
        <v>503.1</v>
      </c>
    </row>
    <row r="693" spans="1:11">
      <c r="A693" s="22">
        <v>5360386</v>
      </c>
      <c r="B693" s="25" t="s">
        <v>7375</v>
      </c>
      <c r="C693" s="25" t="s">
        <v>7376</v>
      </c>
      <c r="D693" s="23" t="s">
        <v>7377</v>
      </c>
      <c r="E693" s="23" t="s">
        <v>7375</v>
      </c>
      <c r="F693" s="22">
        <v>56992</v>
      </c>
      <c r="G693" s="42">
        <v>880.5</v>
      </c>
      <c r="H693" s="42">
        <v>379.32</v>
      </c>
      <c r="I693" s="43">
        <v>2.3199999999999998</v>
      </c>
      <c r="J693" s="40">
        <v>5.0000000000000001E-4</v>
      </c>
      <c r="K693" s="39">
        <v>501.18</v>
      </c>
    </row>
    <row r="694" spans="1:11">
      <c r="A694" s="22">
        <v>1770646</v>
      </c>
      <c r="B694" s="25" t="s">
        <v>5511</v>
      </c>
      <c r="C694" s="25" t="s">
        <v>5512</v>
      </c>
      <c r="D694" s="23" t="s">
        <v>5513</v>
      </c>
      <c r="E694" s="23" t="s">
        <v>5514</v>
      </c>
      <c r="F694" s="22">
        <v>9156</v>
      </c>
      <c r="G694" s="42">
        <v>723.63</v>
      </c>
      <c r="H694" s="42">
        <v>311.82</v>
      </c>
      <c r="I694" s="43">
        <v>2.3199999999999998</v>
      </c>
      <c r="J694" s="22">
        <v>0</v>
      </c>
      <c r="K694" s="39">
        <v>411.81</v>
      </c>
    </row>
    <row r="695" spans="1:11">
      <c r="A695" s="22">
        <v>4830500</v>
      </c>
      <c r="B695" s="25" t="s">
        <v>6439</v>
      </c>
      <c r="C695" s="25" t="s">
        <v>6440</v>
      </c>
      <c r="D695" s="23" t="s">
        <v>6441</v>
      </c>
      <c r="E695" s="23" t="s">
        <v>6439</v>
      </c>
      <c r="F695" s="22">
        <v>79711</v>
      </c>
      <c r="G695" s="42">
        <v>618.12</v>
      </c>
      <c r="H695" s="42">
        <v>266.2</v>
      </c>
      <c r="I695" s="43">
        <v>2.3199999999999998</v>
      </c>
      <c r="J695" s="22">
        <v>0</v>
      </c>
      <c r="K695" s="39">
        <v>351.92</v>
      </c>
    </row>
    <row r="696" spans="1:11">
      <c r="A696" s="22">
        <v>4860367</v>
      </c>
      <c r="B696" s="25" t="s">
        <v>7673</v>
      </c>
      <c r="C696" s="25" t="s">
        <v>7674</v>
      </c>
      <c r="D696" s="23" t="s">
        <v>7675</v>
      </c>
      <c r="E696" s="23" t="s">
        <v>7673</v>
      </c>
      <c r="F696" s="22">
        <v>84126</v>
      </c>
      <c r="G696" s="42">
        <v>554.99</v>
      </c>
      <c r="H696" s="42">
        <v>239.52</v>
      </c>
      <c r="I696" s="43">
        <v>2.3199999999999998</v>
      </c>
      <c r="J696" s="22">
        <v>1.7500000000000002E-2</v>
      </c>
      <c r="K696" s="39">
        <v>315.47000000000003</v>
      </c>
    </row>
    <row r="697" spans="1:11" ht="45">
      <c r="A697" s="22">
        <v>5310739</v>
      </c>
      <c r="B697" s="25" t="s">
        <v>7086</v>
      </c>
      <c r="C697" s="25" t="s">
        <v>7087</v>
      </c>
      <c r="D697" s="23" t="s">
        <v>7088</v>
      </c>
      <c r="E697" s="23" t="s">
        <v>7086</v>
      </c>
      <c r="F697" s="22">
        <v>54437</v>
      </c>
      <c r="G697" s="42">
        <v>325.18</v>
      </c>
      <c r="H697" s="42">
        <v>140.34</v>
      </c>
      <c r="I697" s="43">
        <v>2.3199999999999998</v>
      </c>
      <c r="J697" s="22">
        <v>0</v>
      </c>
      <c r="K697" s="39">
        <v>184.84</v>
      </c>
    </row>
    <row r="698" spans="1:11">
      <c r="A698" s="22">
        <v>2900373</v>
      </c>
      <c r="B698" s="25" t="s">
        <v>1662</v>
      </c>
      <c r="C698" s="25" t="s">
        <v>1663</v>
      </c>
      <c r="D698" s="23" t="s">
        <v>1664</v>
      </c>
      <c r="E698" s="23" t="s">
        <v>1662</v>
      </c>
      <c r="F698" s="22">
        <v>4861</v>
      </c>
      <c r="G698" s="42">
        <v>277.18</v>
      </c>
      <c r="H698" s="42">
        <v>119.3</v>
      </c>
      <c r="I698" s="43">
        <v>2.3199999999999998</v>
      </c>
      <c r="J698" s="22">
        <v>0</v>
      </c>
      <c r="K698" s="39">
        <v>157.88999999999999</v>
      </c>
    </row>
    <row r="699" spans="1:11">
      <c r="A699" s="22">
        <v>1230673</v>
      </c>
      <c r="B699" s="25" t="s">
        <v>5765</v>
      </c>
      <c r="C699" s="25" t="s">
        <v>5766</v>
      </c>
      <c r="D699" s="23" t="s">
        <v>5767</v>
      </c>
      <c r="E699" s="23" t="s">
        <v>5765</v>
      </c>
      <c r="F699" s="22">
        <v>56342</v>
      </c>
      <c r="G699" s="42">
        <v>271.72000000000003</v>
      </c>
      <c r="H699" s="42">
        <v>117.2</v>
      </c>
      <c r="I699" s="43">
        <v>2.3199999999999998</v>
      </c>
      <c r="J699" s="22">
        <v>0</v>
      </c>
      <c r="K699" s="39">
        <v>154.52000000000001</v>
      </c>
    </row>
    <row r="700" spans="1:11">
      <c r="A700" s="22">
        <v>4780433</v>
      </c>
      <c r="B700" s="25" t="s">
        <v>2186</v>
      </c>
      <c r="C700" s="25" t="s">
        <v>2187</v>
      </c>
      <c r="D700" s="23" t="s">
        <v>2188</v>
      </c>
      <c r="E700" s="23" t="s">
        <v>2186</v>
      </c>
      <c r="F700" s="22">
        <v>6159</v>
      </c>
      <c r="G700" s="42">
        <v>230.55</v>
      </c>
      <c r="H700" s="42">
        <v>99.31</v>
      </c>
      <c r="I700" s="43">
        <v>2.3199999999999998</v>
      </c>
      <c r="J700" s="22">
        <v>0</v>
      </c>
      <c r="K700" s="39">
        <v>131.24</v>
      </c>
    </row>
    <row r="701" spans="1:11" ht="30">
      <c r="A701" s="22">
        <v>60148</v>
      </c>
      <c r="B701" s="25" t="s">
        <v>7781</v>
      </c>
      <c r="C701" s="25" t="s">
        <v>7782</v>
      </c>
      <c r="D701" s="23" t="s">
        <v>7783</v>
      </c>
      <c r="F701" s="22">
        <v>552900</v>
      </c>
      <c r="G701" s="42">
        <v>2570.61</v>
      </c>
      <c r="H701" s="42">
        <v>1113.93</v>
      </c>
      <c r="I701" s="43">
        <v>2.31</v>
      </c>
      <c r="J701" s="40">
        <v>2.9999999999999997E-4</v>
      </c>
      <c r="K701" s="39">
        <v>1456.68</v>
      </c>
    </row>
    <row r="702" spans="1:11">
      <c r="A702" s="22">
        <v>1850414</v>
      </c>
      <c r="B702" s="25" t="s">
        <v>4265</v>
      </c>
      <c r="C702" s="25" t="s">
        <v>4266</v>
      </c>
      <c r="D702" s="23" t="s">
        <v>4267</v>
      </c>
      <c r="E702" s="23" t="s">
        <v>4268</v>
      </c>
      <c r="F702" s="22">
        <v>1984</v>
      </c>
      <c r="G702" s="42">
        <v>1276.1300000000001</v>
      </c>
      <c r="H702" s="42">
        <v>552.73</v>
      </c>
      <c r="I702" s="43">
        <v>2.31</v>
      </c>
      <c r="J702" s="40">
        <v>6.9999999999999999E-4</v>
      </c>
      <c r="K702" s="39">
        <v>723.41</v>
      </c>
    </row>
    <row r="703" spans="1:11">
      <c r="A703" s="22">
        <v>7100021</v>
      </c>
      <c r="B703" s="25" t="s">
        <v>1295</v>
      </c>
      <c r="C703" s="25" t="s">
        <v>1296</v>
      </c>
      <c r="D703" s="23" t="s">
        <v>1297</v>
      </c>
      <c r="E703" s="23" t="s">
        <v>1295</v>
      </c>
      <c r="F703" s="22">
        <v>55765</v>
      </c>
      <c r="G703" s="42">
        <v>859.96</v>
      </c>
      <c r="H703" s="42">
        <v>372.22</v>
      </c>
      <c r="I703" s="43">
        <v>2.31</v>
      </c>
      <c r="J703" s="22">
        <v>0</v>
      </c>
      <c r="K703" s="39">
        <v>487.74</v>
      </c>
    </row>
    <row r="704" spans="1:11">
      <c r="A704" s="22">
        <v>4900044</v>
      </c>
      <c r="B704" s="25" t="s">
        <v>4662</v>
      </c>
      <c r="C704" s="25" t="s">
        <v>4663</v>
      </c>
      <c r="D704" s="23" t="s">
        <v>4664</v>
      </c>
      <c r="E704" s="23" t="s">
        <v>4665</v>
      </c>
      <c r="F704" s="22">
        <v>8317</v>
      </c>
      <c r="G704" s="42">
        <v>530.04999999999995</v>
      </c>
      <c r="H704" s="42">
        <v>229.68</v>
      </c>
      <c r="I704" s="43">
        <v>2.31</v>
      </c>
      <c r="J704" s="22">
        <v>0</v>
      </c>
      <c r="K704" s="39">
        <v>300.37</v>
      </c>
    </row>
    <row r="705" spans="1:11" ht="30">
      <c r="A705" s="22">
        <v>1230538</v>
      </c>
      <c r="B705" s="25" t="s">
        <v>6423</v>
      </c>
      <c r="C705" s="25" t="s">
        <v>6424</v>
      </c>
      <c r="D705" s="23" t="s">
        <v>6425</v>
      </c>
      <c r="E705" s="23" t="s">
        <v>6423</v>
      </c>
      <c r="F705" s="22">
        <v>9118</v>
      </c>
      <c r="G705" s="42">
        <v>421.06</v>
      </c>
      <c r="H705" s="42">
        <v>182.3</v>
      </c>
      <c r="I705" s="43">
        <v>2.31</v>
      </c>
      <c r="J705" s="22">
        <v>0</v>
      </c>
      <c r="K705" s="39">
        <v>238.76</v>
      </c>
    </row>
    <row r="706" spans="1:11">
      <c r="A706" s="22">
        <v>1850156</v>
      </c>
      <c r="B706" s="25" t="s">
        <v>4732</v>
      </c>
      <c r="C706" s="25" t="s">
        <v>4733</v>
      </c>
      <c r="D706" s="23" t="s">
        <v>4734</v>
      </c>
      <c r="E706" s="23" t="s">
        <v>4732</v>
      </c>
      <c r="F706" s="22">
        <v>137075</v>
      </c>
      <c r="G706" s="42">
        <v>359.23</v>
      </c>
      <c r="H706" s="42">
        <v>155.26</v>
      </c>
      <c r="I706" s="43">
        <v>2.31</v>
      </c>
      <c r="J706" s="22">
        <v>0</v>
      </c>
      <c r="K706" s="39">
        <v>203.97</v>
      </c>
    </row>
    <row r="707" spans="1:11" ht="30">
      <c r="A707" s="22">
        <v>2760673</v>
      </c>
      <c r="B707" s="25" t="s">
        <v>1647</v>
      </c>
      <c r="C707" s="25" t="s">
        <v>1648</v>
      </c>
      <c r="D707" s="23" t="s">
        <v>1649</v>
      </c>
      <c r="E707" s="23" t="s">
        <v>1647</v>
      </c>
      <c r="F707" s="22">
        <v>55651</v>
      </c>
      <c r="G707" s="42">
        <v>882.07</v>
      </c>
      <c r="H707" s="42">
        <v>383.15</v>
      </c>
      <c r="I707" s="43">
        <v>2.2999999999999998</v>
      </c>
      <c r="J707" s="22">
        <v>0</v>
      </c>
      <c r="K707" s="39">
        <v>498.91</v>
      </c>
    </row>
    <row r="708" spans="1:11">
      <c r="A708" s="22">
        <v>3460431</v>
      </c>
      <c r="B708" s="25" t="s">
        <v>7524</v>
      </c>
      <c r="C708" s="25" t="s">
        <v>7525</v>
      </c>
      <c r="D708" s="23" t="s">
        <v>7526</v>
      </c>
      <c r="E708" s="23" t="s">
        <v>7527</v>
      </c>
      <c r="F708" s="22">
        <v>3980</v>
      </c>
      <c r="G708" s="42">
        <v>814.14</v>
      </c>
      <c r="H708" s="42">
        <v>354.62</v>
      </c>
      <c r="I708" s="43">
        <v>2.2999999999999998</v>
      </c>
      <c r="J708" s="22">
        <v>0</v>
      </c>
      <c r="K708" s="39">
        <v>459.53</v>
      </c>
    </row>
    <row r="709" spans="1:11">
      <c r="A709" s="22">
        <v>1770747</v>
      </c>
      <c r="B709" s="25" t="s">
        <v>4712</v>
      </c>
      <c r="C709" s="25" t="s">
        <v>4713</v>
      </c>
      <c r="D709" s="23" t="s">
        <v>4714</v>
      </c>
      <c r="E709" s="23" t="s">
        <v>4712</v>
      </c>
      <c r="F709" s="22">
        <v>54958</v>
      </c>
      <c r="G709" s="42">
        <v>796.39</v>
      </c>
      <c r="H709" s="42">
        <v>346.89</v>
      </c>
      <c r="I709" s="43">
        <v>2.2999999999999998</v>
      </c>
      <c r="J709" s="22">
        <v>3.5400000000000001E-2</v>
      </c>
      <c r="K709" s="39">
        <v>449.5</v>
      </c>
    </row>
    <row r="710" spans="1:11">
      <c r="A710" s="22">
        <v>2600672</v>
      </c>
      <c r="B710" s="25" t="s">
        <v>823</v>
      </c>
      <c r="C710" s="25" t="s">
        <v>824</v>
      </c>
      <c r="D710" s="23" t="s">
        <v>825</v>
      </c>
      <c r="E710" s="23" t="s">
        <v>823</v>
      </c>
      <c r="F710" s="22">
        <v>55661</v>
      </c>
      <c r="G710" s="42">
        <v>662.09</v>
      </c>
      <c r="H710" s="42">
        <v>287.38</v>
      </c>
      <c r="I710" s="43">
        <v>2.2999999999999998</v>
      </c>
      <c r="J710" s="22">
        <v>5.7000000000000002E-3</v>
      </c>
      <c r="K710" s="39">
        <v>374.72</v>
      </c>
    </row>
    <row r="711" spans="1:11">
      <c r="A711" s="22">
        <v>3390328</v>
      </c>
      <c r="B711" s="25" t="s">
        <v>3013</v>
      </c>
      <c r="C711" s="25" t="s">
        <v>3014</v>
      </c>
      <c r="D711" s="23" t="s">
        <v>3015</v>
      </c>
      <c r="E711" s="23" t="s">
        <v>3013</v>
      </c>
      <c r="F711" s="22">
        <v>221914</v>
      </c>
      <c r="G711" s="42">
        <v>496.7</v>
      </c>
      <c r="H711" s="42">
        <v>216.13</v>
      </c>
      <c r="I711" s="43">
        <v>2.2999999999999998</v>
      </c>
      <c r="J711" s="22">
        <v>0</v>
      </c>
      <c r="K711" s="39">
        <v>280.57</v>
      </c>
    </row>
    <row r="712" spans="1:11">
      <c r="A712" s="22">
        <v>2940398</v>
      </c>
      <c r="B712" s="25" t="s">
        <v>4666</v>
      </c>
      <c r="C712" s="25" t="s">
        <v>4667</v>
      </c>
      <c r="D712" s="23" t="s">
        <v>4668</v>
      </c>
      <c r="E712" s="23" t="s">
        <v>4666</v>
      </c>
      <c r="F712" s="22">
        <v>157313</v>
      </c>
      <c r="G712" s="42">
        <v>460.96</v>
      </c>
      <c r="H712" s="42">
        <v>200.2</v>
      </c>
      <c r="I712" s="43">
        <v>2.2999999999999998</v>
      </c>
      <c r="J712" s="22">
        <v>0</v>
      </c>
      <c r="K712" s="39">
        <v>260.76</v>
      </c>
    </row>
    <row r="713" spans="1:11">
      <c r="A713" s="22">
        <v>2640768</v>
      </c>
      <c r="B713" s="25" t="s">
        <v>8003</v>
      </c>
      <c r="C713" s="25" t="s">
        <v>8004</v>
      </c>
      <c r="D713" s="23" t="s">
        <v>8005</v>
      </c>
      <c r="F713" s="22">
        <v>1075</v>
      </c>
      <c r="G713" s="42">
        <v>451.48</v>
      </c>
      <c r="H713" s="42">
        <v>196.16</v>
      </c>
      <c r="I713" s="43">
        <v>2.2999999999999998</v>
      </c>
      <c r="J713" s="40">
        <v>5.9999999999999995E-4</v>
      </c>
      <c r="K713" s="39">
        <v>255.33</v>
      </c>
    </row>
    <row r="714" spans="1:11">
      <c r="A714" s="22">
        <v>2340386</v>
      </c>
      <c r="B714" s="25" t="s">
        <v>8043</v>
      </c>
      <c r="C714" s="25" t="s">
        <v>8044</v>
      </c>
      <c r="D714" s="23" t="s">
        <v>8045</v>
      </c>
      <c r="E714" s="23" t="s">
        <v>8043</v>
      </c>
      <c r="F714" s="22">
        <v>55787</v>
      </c>
      <c r="G714" s="42">
        <v>246.66</v>
      </c>
      <c r="H714" s="42">
        <v>107.44</v>
      </c>
      <c r="I714" s="43">
        <v>2.2999999999999998</v>
      </c>
      <c r="J714" s="22">
        <v>0</v>
      </c>
      <c r="K714" s="39">
        <v>139.22</v>
      </c>
    </row>
    <row r="715" spans="1:11" ht="30">
      <c r="A715" s="22">
        <v>50608</v>
      </c>
      <c r="B715" s="25" t="s">
        <v>1400</v>
      </c>
      <c r="C715" s="25" t="s">
        <v>1401</v>
      </c>
      <c r="D715" s="23" t="s">
        <v>1402</v>
      </c>
      <c r="E715" s="23" t="s">
        <v>1400</v>
      </c>
      <c r="F715" s="22">
        <v>51537</v>
      </c>
      <c r="G715" s="42">
        <v>245.93</v>
      </c>
      <c r="H715" s="42">
        <v>106.76</v>
      </c>
      <c r="I715" s="43">
        <v>2.2999999999999998</v>
      </c>
      <c r="J715" s="22">
        <v>0</v>
      </c>
      <c r="K715" s="39">
        <v>139.16999999999999</v>
      </c>
    </row>
    <row r="716" spans="1:11">
      <c r="A716" s="22">
        <v>870161</v>
      </c>
      <c r="B716" s="25" t="s">
        <v>8027</v>
      </c>
      <c r="C716" s="25" t="s">
        <v>8028</v>
      </c>
      <c r="D716" s="23" t="s">
        <v>8029</v>
      </c>
      <c r="E716" s="23" t="s">
        <v>8027</v>
      </c>
      <c r="F716" s="22">
        <v>1525</v>
      </c>
      <c r="G716" s="42">
        <v>2894.86</v>
      </c>
      <c r="H716" s="42">
        <v>1263.52</v>
      </c>
      <c r="I716" s="43">
        <v>2.29</v>
      </c>
      <c r="J716" s="22">
        <v>0</v>
      </c>
      <c r="K716" s="39">
        <v>1631.34</v>
      </c>
    </row>
    <row r="717" spans="1:11">
      <c r="A717" s="22">
        <v>670376</v>
      </c>
      <c r="B717" s="25" t="s">
        <v>2252</v>
      </c>
      <c r="C717" s="25" t="s">
        <v>2253</v>
      </c>
      <c r="D717" s="23" t="s">
        <v>2254</v>
      </c>
      <c r="E717" s="23" t="s">
        <v>2255</v>
      </c>
      <c r="F717" s="22">
        <v>23623</v>
      </c>
      <c r="G717" s="42">
        <v>2529.8200000000002</v>
      </c>
      <c r="H717" s="42">
        <v>1105.9000000000001</v>
      </c>
      <c r="I717" s="43">
        <v>2.29</v>
      </c>
      <c r="J717" s="22">
        <v>4.7699999999999999E-2</v>
      </c>
      <c r="K717" s="39">
        <v>1423.92</v>
      </c>
    </row>
    <row r="718" spans="1:11">
      <c r="A718" s="22">
        <v>1170554</v>
      </c>
      <c r="B718" s="25" t="s">
        <v>1486</v>
      </c>
      <c r="C718" s="25" t="s">
        <v>1487</v>
      </c>
      <c r="D718" s="23" t="s">
        <v>1488</v>
      </c>
      <c r="E718" s="23" t="s">
        <v>1486</v>
      </c>
      <c r="F718" s="22">
        <v>55226</v>
      </c>
      <c r="G718" s="42">
        <v>1889.69</v>
      </c>
      <c r="H718" s="42">
        <v>824.72</v>
      </c>
      <c r="I718" s="43">
        <v>2.29</v>
      </c>
      <c r="J718" s="22">
        <v>0</v>
      </c>
      <c r="K718" s="39">
        <v>1064.98</v>
      </c>
    </row>
    <row r="719" spans="1:11">
      <c r="A719" s="22">
        <v>5960670</v>
      </c>
      <c r="B719" s="25" t="s">
        <v>8124</v>
      </c>
      <c r="C719" s="25" t="s">
        <v>8125</v>
      </c>
      <c r="D719" s="23" t="s">
        <v>8126</v>
      </c>
      <c r="E719" s="23" t="s">
        <v>8124</v>
      </c>
      <c r="F719" s="22">
        <v>10620</v>
      </c>
      <c r="G719" s="42">
        <v>1832.22</v>
      </c>
      <c r="H719" s="42">
        <v>800.45</v>
      </c>
      <c r="I719" s="43">
        <v>2.29</v>
      </c>
      <c r="J719" s="40">
        <v>4.0000000000000002E-4</v>
      </c>
      <c r="K719" s="39">
        <v>1031.77</v>
      </c>
    </row>
    <row r="720" spans="1:11">
      <c r="A720" s="22">
        <v>1580576</v>
      </c>
      <c r="B720" s="25" t="s">
        <v>6494</v>
      </c>
      <c r="C720" s="25" t="s">
        <v>6495</v>
      </c>
      <c r="D720" s="23" t="s">
        <v>6496</v>
      </c>
      <c r="E720" s="23" t="s">
        <v>6494</v>
      </c>
      <c r="F720" s="22">
        <v>9452</v>
      </c>
      <c r="G720" s="42">
        <v>1818.64</v>
      </c>
      <c r="H720" s="42">
        <v>793.59</v>
      </c>
      <c r="I720" s="43">
        <v>2.29</v>
      </c>
      <c r="J720" s="22">
        <v>2.2599999999999999E-2</v>
      </c>
      <c r="K720" s="39">
        <v>1025.06</v>
      </c>
    </row>
    <row r="721" spans="1:11">
      <c r="A721" s="22">
        <v>7610184</v>
      </c>
      <c r="B721" s="25" t="s">
        <v>5702</v>
      </c>
      <c r="C721" s="25" t="s">
        <v>5703</v>
      </c>
      <c r="D721" s="23" t="s">
        <v>5704</v>
      </c>
      <c r="E721" s="23" t="s">
        <v>5702</v>
      </c>
      <c r="F721" s="22">
        <v>11284</v>
      </c>
      <c r="G721" s="42">
        <v>1173.8699999999999</v>
      </c>
      <c r="H721" s="42">
        <v>512.9</v>
      </c>
      <c r="I721" s="43">
        <v>2.29</v>
      </c>
      <c r="J721" s="22">
        <v>0</v>
      </c>
      <c r="K721" s="39">
        <v>660.97</v>
      </c>
    </row>
    <row r="722" spans="1:11" ht="30">
      <c r="A722" s="22">
        <v>3800474</v>
      </c>
      <c r="B722" s="25" t="s">
        <v>8298</v>
      </c>
      <c r="C722" s="25" t="s">
        <v>8299</v>
      </c>
      <c r="D722" s="23" t="s">
        <v>8300</v>
      </c>
      <c r="E722" s="23" t="s">
        <v>8298</v>
      </c>
      <c r="F722" s="22">
        <v>11130</v>
      </c>
      <c r="G722" s="42">
        <v>831.01</v>
      </c>
      <c r="H722" s="42">
        <v>362.27</v>
      </c>
      <c r="I722" s="43">
        <v>2.29</v>
      </c>
      <c r="J722" s="22">
        <v>0</v>
      </c>
      <c r="K722" s="39">
        <v>468.74</v>
      </c>
    </row>
    <row r="723" spans="1:11">
      <c r="A723" s="22">
        <v>6760274</v>
      </c>
      <c r="B723" s="25" t="s">
        <v>5874</v>
      </c>
      <c r="C723" s="25" t="s">
        <v>5875</v>
      </c>
      <c r="D723" s="23" t="s">
        <v>5876</v>
      </c>
      <c r="E723" s="23" t="s">
        <v>5874</v>
      </c>
      <c r="F723" s="22">
        <v>10072</v>
      </c>
      <c r="G723" s="42">
        <v>553.67999999999995</v>
      </c>
      <c r="H723" s="42">
        <v>241.35</v>
      </c>
      <c r="I723" s="43">
        <v>2.29</v>
      </c>
      <c r="J723" s="22">
        <v>0</v>
      </c>
      <c r="K723" s="39">
        <v>312.32</v>
      </c>
    </row>
    <row r="724" spans="1:11">
      <c r="A724" s="22">
        <v>4610348</v>
      </c>
      <c r="B724" s="25" t="s">
        <v>510</v>
      </c>
      <c r="C724" s="25" t="s">
        <v>511</v>
      </c>
      <c r="D724" s="23" t="s">
        <v>512</v>
      </c>
      <c r="E724" s="23" t="s">
        <v>513</v>
      </c>
      <c r="F724" s="22">
        <v>151648</v>
      </c>
      <c r="G724" s="42">
        <v>340.09</v>
      </c>
      <c r="H724" s="42">
        <v>148.62</v>
      </c>
      <c r="I724" s="43">
        <v>2.29</v>
      </c>
      <c r="J724" s="22">
        <v>0</v>
      </c>
      <c r="K724" s="39">
        <v>191.47</v>
      </c>
    </row>
    <row r="725" spans="1:11" ht="30">
      <c r="A725" s="22">
        <v>2340608</v>
      </c>
      <c r="B725" s="25" t="s">
        <v>2985</v>
      </c>
      <c r="C725" s="25" t="s">
        <v>2986</v>
      </c>
      <c r="D725" s="23" t="s">
        <v>2987</v>
      </c>
      <c r="E725" s="23" t="s">
        <v>2985</v>
      </c>
      <c r="F725" s="22">
        <v>9630</v>
      </c>
      <c r="G725" s="42">
        <v>215.65</v>
      </c>
      <c r="H725" s="42">
        <v>93.97</v>
      </c>
      <c r="I725" s="43">
        <v>2.29</v>
      </c>
      <c r="J725" s="22">
        <v>7.1999999999999998E-3</v>
      </c>
      <c r="K725" s="39">
        <v>121.68</v>
      </c>
    </row>
    <row r="726" spans="1:11">
      <c r="A726" s="22">
        <v>2600296</v>
      </c>
      <c r="B726" s="25" t="s">
        <v>2164</v>
      </c>
      <c r="C726" s="25" t="s">
        <v>2165</v>
      </c>
      <c r="D726" s="23" t="s">
        <v>2166</v>
      </c>
      <c r="E726" s="23" t="s">
        <v>2164</v>
      </c>
      <c r="F726" s="22">
        <v>285533</v>
      </c>
      <c r="G726" s="42">
        <v>209.83</v>
      </c>
      <c r="H726" s="42">
        <v>91.71</v>
      </c>
      <c r="I726" s="43">
        <v>2.29</v>
      </c>
      <c r="J726" s="22">
        <v>0</v>
      </c>
      <c r="K726" s="39">
        <v>118.11</v>
      </c>
    </row>
    <row r="727" spans="1:11">
      <c r="A727" s="22">
        <v>3460546</v>
      </c>
      <c r="B727" s="25" t="s">
        <v>4789</v>
      </c>
      <c r="C727" s="25" t="s">
        <v>4790</v>
      </c>
      <c r="D727" s="23" t="s">
        <v>4791</v>
      </c>
      <c r="F727" s="22">
        <v>5015</v>
      </c>
      <c r="G727" s="42">
        <v>198.98</v>
      </c>
      <c r="H727" s="42">
        <v>86.86</v>
      </c>
      <c r="I727" s="43">
        <v>2.29</v>
      </c>
      <c r="J727" s="22">
        <v>1.8200000000000001E-2</v>
      </c>
      <c r="K727" s="39">
        <v>112.12</v>
      </c>
    </row>
    <row r="728" spans="1:11" ht="45">
      <c r="A728" s="22">
        <v>4050639</v>
      </c>
      <c r="B728" s="25" t="s">
        <v>4819</v>
      </c>
      <c r="C728" s="25" t="s">
        <v>4820</v>
      </c>
      <c r="D728" s="23" t="s">
        <v>4821</v>
      </c>
      <c r="E728" s="23" t="s">
        <v>4822</v>
      </c>
      <c r="F728" s="22">
        <v>10606</v>
      </c>
      <c r="G728" s="42">
        <v>8595.33</v>
      </c>
      <c r="H728" s="42">
        <v>3772.43</v>
      </c>
      <c r="I728" s="43">
        <v>2.2799999999999998</v>
      </c>
      <c r="J728" s="22">
        <v>0</v>
      </c>
      <c r="K728" s="39">
        <v>4822.91</v>
      </c>
    </row>
    <row r="729" spans="1:11">
      <c r="A729" s="22">
        <v>3780056</v>
      </c>
      <c r="B729" s="25" t="s">
        <v>4411</v>
      </c>
      <c r="C729" s="25" t="s">
        <v>4412</v>
      </c>
      <c r="D729" s="23" t="s">
        <v>4413</v>
      </c>
      <c r="E729" s="23" t="s">
        <v>4411</v>
      </c>
      <c r="F729" s="22">
        <v>79017</v>
      </c>
      <c r="G729" s="42">
        <v>1907.65</v>
      </c>
      <c r="H729" s="42">
        <v>836.14</v>
      </c>
      <c r="I729" s="43">
        <v>2.2799999999999998</v>
      </c>
      <c r="J729" s="40">
        <v>6.9999999999999999E-4</v>
      </c>
      <c r="K729" s="39">
        <v>1071.51</v>
      </c>
    </row>
    <row r="730" spans="1:11">
      <c r="A730" s="22">
        <v>3290458</v>
      </c>
      <c r="B730" s="25" t="s">
        <v>2640</v>
      </c>
      <c r="C730" s="25" t="s">
        <v>2641</v>
      </c>
      <c r="D730" s="23" t="s">
        <v>2642</v>
      </c>
      <c r="E730" s="23" t="s">
        <v>2640</v>
      </c>
      <c r="F730" s="22">
        <v>9638</v>
      </c>
      <c r="G730" s="42">
        <v>1428.47</v>
      </c>
      <c r="H730" s="42">
        <v>627.39</v>
      </c>
      <c r="I730" s="43">
        <v>2.2799999999999998</v>
      </c>
      <c r="J730" s="40">
        <v>8.9999999999999998E-4</v>
      </c>
      <c r="K730" s="39">
        <v>801.08</v>
      </c>
    </row>
    <row r="731" spans="1:11">
      <c r="A731" s="22">
        <v>1690446</v>
      </c>
      <c r="B731" s="25" t="s">
        <v>5705</v>
      </c>
      <c r="C731" s="25" t="s">
        <v>5706</v>
      </c>
      <c r="D731" s="23" t="s">
        <v>5707</v>
      </c>
      <c r="E731" s="23" t="s">
        <v>5705</v>
      </c>
      <c r="F731" s="22">
        <v>10908</v>
      </c>
      <c r="G731" s="42">
        <v>1204.46</v>
      </c>
      <c r="H731" s="42">
        <v>527.44000000000005</v>
      </c>
      <c r="I731" s="43">
        <v>2.2799999999999998</v>
      </c>
      <c r="J731" s="22">
        <v>0</v>
      </c>
      <c r="K731" s="39">
        <v>677.02</v>
      </c>
    </row>
    <row r="732" spans="1:11" ht="30">
      <c r="A732" s="22">
        <v>2510463</v>
      </c>
      <c r="B732" s="25" t="s">
        <v>6083</v>
      </c>
      <c r="C732" s="25" t="s">
        <v>6084</v>
      </c>
      <c r="D732" s="23" t="s">
        <v>6084</v>
      </c>
      <c r="E732" s="23" t="s">
        <v>6083</v>
      </c>
      <c r="F732" s="22">
        <v>51603</v>
      </c>
      <c r="G732" s="42">
        <v>568.71</v>
      </c>
      <c r="H732" s="42">
        <v>249.79</v>
      </c>
      <c r="I732" s="43">
        <v>2.2799999999999998</v>
      </c>
      <c r="J732" s="22">
        <v>0</v>
      </c>
      <c r="K732" s="39">
        <v>318.92</v>
      </c>
    </row>
    <row r="733" spans="1:11">
      <c r="A733" s="22">
        <v>1470148</v>
      </c>
      <c r="B733" s="25" t="s">
        <v>4560</v>
      </c>
      <c r="C733" s="25" t="s">
        <v>4561</v>
      </c>
      <c r="D733" s="23" t="s">
        <v>4562</v>
      </c>
      <c r="E733" s="23" t="s">
        <v>4560</v>
      </c>
      <c r="F733" s="22">
        <v>60494</v>
      </c>
      <c r="G733" s="42">
        <v>354.64</v>
      </c>
      <c r="H733" s="42">
        <v>155.78</v>
      </c>
      <c r="I733" s="43">
        <v>2.2799999999999998</v>
      </c>
      <c r="J733" s="22">
        <v>0</v>
      </c>
      <c r="K733" s="39">
        <v>198.86</v>
      </c>
    </row>
    <row r="734" spans="1:11" ht="30">
      <c r="A734" s="22">
        <v>7210180</v>
      </c>
      <c r="B734" s="25" t="s">
        <v>7164</v>
      </c>
      <c r="C734" s="25" t="s">
        <v>7165</v>
      </c>
      <c r="D734" s="23" t="s">
        <v>7166</v>
      </c>
      <c r="E734" s="23" t="s">
        <v>7164</v>
      </c>
      <c r="F734" s="22">
        <v>3751</v>
      </c>
      <c r="G734" s="42">
        <v>241.64</v>
      </c>
      <c r="H734" s="42">
        <v>106.13</v>
      </c>
      <c r="I734" s="43">
        <v>2.2799999999999998</v>
      </c>
      <c r="J734" s="22">
        <v>1.5599999999999999E-2</v>
      </c>
      <c r="K734" s="39">
        <v>135.5</v>
      </c>
    </row>
    <row r="735" spans="1:11">
      <c r="A735" s="22">
        <v>1230747</v>
      </c>
      <c r="B735" s="25" t="s">
        <v>2864</v>
      </c>
      <c r="C735" s="25" t="s">
        <v>2865</v>
      </c>
      <c r="D735" s="23" t="s">
        <v>2866</v>
      </c>
      <c r="E735" s="23" t="s">
        <v>2864</v>
      </c>
      <c r="F735" s="22">
        <v>10946</v>
      </c>
      <c r="G735" s="42">
        <v>2851.66</v>
      </c>
      <c r="H735" s="42">
        <v>1258.83</v>
      </c>
      <c r="I735" s="43">
        <v>2.27</v>
      </c>
      <c r="J735" s="22">
        <v>3.5200000000000002E-2</v>
      </c>
      <c r="K735" s="39">
        <v>1592.83</v>
      </c>
    </row>
    <row r="736" spans="1:11">
      <c r="A736" s="22">
        <v>2900292</v>
      </c>
      <c r="B736" s="25" t="s">
        <v>1998</v>
      </c>
      <c r="C736" s="25" t="s">
        <v>1999</v>
      </c>
      <c r="D736" s="23" t="s">
        <v>2000</v>
      </c>
      <c r="E736" s="23" t="s">
        <v>1998</v>
      </c>
      <c r="F736" s="22">
        <v>5905</v>
      </c>
      <c r="G736" s="42">
        <v>2214.6799999999998</v>
      </c>
      <c r="H736" s="42">
        <v>975.14</v>
      </c>
      <c r="I736" s="43">
        <v>2.27</v>
      </c>
      <c r="J736" s="22">
        <v>2.0999999999999999E-3</v>
      </c>
      <c r="K736" s="39">
        <v>1239.53</v>
      </c>
    </row>
    <row r="737" spans="1:11">
      <c r="A737" s="22">
        <v>5090754</v>
      </c>
      <c r="B737" s="25" t="s">
        <v>6062</v>
      </c>
      <c r="C737" s="25" t="s">
        <v>6063</v>
      </c>
      <c r="D737" s="23" t="s">
        <v>6063</v>
      </c>
      <c r="E737" s="23" t="s">
        <v>6064</v>
      </c>
      <c r="F737" s="22">
        <v>9768</v>
      </c>
      <c r="G737" s="42">
        <v>2199.92</v>
      </c>
      <c r="H737" s="42">
        <v>967.79</v>
      </c>
      <c r="I737" s="43">
        <v>2.27</v>
      </c>
      <c r="J737" s="22">
        <v>0</v>
      </c>
      <c r="K737" s="39">
        <v>1232.1300000000001</v>
      </c>
    </row>
    <row r="738" spans="1:11">
      <c r="A738" s="22">
        <v>2940403</v>
      </c>
      <c r="B738" s="25" t="s">
        <v>6766</v>
      </c>
      <c r="C738" s="25" t="s">
        <v>6767</v>
      </c>
      <c r="D738" s="23" t="s">
        <v>6768</v>
      </c>
      <c r="E738" s="23" t="s">
        <v>6766</v>
      </c>
      <c r="F738" s="22">
        <v>7280</v>
      </c>
      <c r="G738" s="42">
        <v>1388.23</v>
      </c>
      <c r="H738" s="42">
        <v>612.44000000000005</v>
      </c>
      <c r="I738" s="43">
        <v>2.27</v>
      </c>
      <c r="J738" s="22">
        <v>0</v>
      </c>
      <c r="K738" s="39">
        <v>775.79</v>
      </c>
    </row>
    <row r="739" spans="1:11">
      <c r="A739" s="22">
        <v>2070131</v>
      </c>
      <c r="B739" s="25" t="s">
        <v>4587</v>
      </c>
      <c r="C739" s="25" t="s">
        <v>4588</v>
      </c>
      <c r="D739" s="23" t="s">
        <v>4589</v>
      </c>
      <c r="E739" s="23" t="s">
        <v>4590</v>
      </c>
      <c r="F739" s="22">
        <v>898</v>
      </c>
      <c r="G739" s="42">
        <v>622.58000000000004</v>
      </c>
      <c r="H739" s="42">
        <v>273.77</v>
      </c>
      <c r="I739" s="43">
        <v>2.27</v>
      </c>
      <c r="J739" s="22">
        <v>0</v>
      </c>
      <c r="K739" s="39">
        <v>348.81</v>
      </c>
    </row>
    <row r="740" spans="1:11" ht="30">
      <c r="A740" s="22">
        <v>60196</v>
      </c>
      <c r="B740" s="25" t="s">
        <v>2945</v>
      </c>
      <c r="C740" s="25" t="s">
        <v>2946</v>
      </c>
      <c r="D740" s="23" t="s">
        <v>2947</v>
      </c>
      <c r="E740" s="23" t="s">
        <v>2945</v>
      </c>
      <c r="F740" s="22">
        <v>2653</v>
      </c>
      <c r="G740" s="42">
        <v>519.65</v>
      </c>
      <c r="H740" s="42">
        <v>229.25</v>
      </c>
      <c r="I740" s="43">
        <v>2.27</v>
      </c>
      <c r="J740" s="22">
        <v>2.9399999999999999E-2</v>
      </c>
      <c r="K740" s="39">
        <v>290.39999999999998</v>
      </c>
    </row>
    <row r="741" spans="1:11">
      <c r="A741" s="22">
        <v>7210438</v>
      </c>
      <c r="B741" s="25" t="s">
        <v>7673</v>
      </c>
      <c r="C741" s="25" t="s">
        <v>7674</v>
      </c>
      <c r="D741" s="23" t="s">
        <v>7675</v>
      </c>
      <c r="E741" s="23" t="s">
        <v>7673</v>
      </c>
      <c r="F741" s="22">
        <v>84126</v>
      </c>
      <c r="G741" s="42">
        <v>438.32</v>
      </c>
      <c r="H741" s="42">
        <v>192.69</v>
      </c>
      <c r="I741" s="43">
        <v>2.27</v>
      </c>
      <c r="J741" s="22">
        <v>2.1399999999999999E-2</v>
      </c>
      <c r="K741" s="39">
        <v>245.63</v>
      </c>
    </row>
    <row r="742" spans="1:11">
      <c r="A742" s="22">
        <v>1500129</v>
      </c>
      <c r="B742" s="25" t="s">
        <v>801</v>
      </c>
      <c r="C742" s="25" t="s">
        <v>802</v>
      </c>
      <c r="D742" s="23" t="s">
        <v>803</v>
      </c>
      <c r="E742" s="23" t="s">
        <v>801</v>
      </c>
      <c r="F742" s="22">
        <v>28960</v>
      </c>
      <c r="G742" s="42">
        <v>375.68</v>
      </c>
      <c r="H742" s="42">
        <v>165.67</v>
      </c>
      <c r="I742" s="43">
        <v>2.27</v>
      </c>
      <c r="J742" s="22">
        <v>0</v>
      </c>
      <c r="K742" s="39">
        <v>210.02</v>
      </c>
    </row>
    <row r="743" spans="1:11" ht="30">
      <c r="A743" s="22">
        <v>2850162</v>
      </c>
      <c r="B743" s="25" t="s">
        <v>5001</v>
      </c>
      <c r="C743" s="25" t="s">
        <v>5002</v>
      </c>
      <c r="D743" s="23" t="s">
        <v>5003</v>
      </c>
      <c r="E743" s="23" t="s">
        <v>5001</v>
      </c>
      <c r="F743" s="22">
        <v>23239</v>
      </c>
      <c r="G743" s="42">
        <v>318.76</v>
      </c>
      <c r="H743" s="42">
        <v>140.61000000000001</v>
      </c>
      <c r="I743" s="43">
        <v>2.27</v>
      </c>
      <c r="J743" s="22">
        <v>0</v>
      </c>
      <c r="K743" s="39">
        <v>178.14</v>
      </c>
    </row>
    <row r="744" spans="1:11">
      <c r="A744" s="22">
        <v>5260390</v>
      </c>
      <c r="B744" s="25" t="s">
        <v>789</v>
      </c>
      <c r="C744" s="25" t="s">
        <v>790</v>
      </c>
      <c r="D744" s="23" t="s">
        <v>791</v>
      </c>
      <c r="E744" s="23" t="s">
        <v>789</v>
      </c>
      <c r="F744" s="22">
        <v>374946</v>
      </c>
      <c r="G744" s="42">
        <v>189.61</v>
      </c>
      <c r="H744" s="42">
        <v>83.71</v>
      </c>
      <c r="I744" s="43">
        <v>2.27</v>
      </c>
      <c r="J744" s="22">
        <v>1.49E-2</v>
      </c>
      <c r="K744" s="39">
        <v>105.9</v>
      </c>
    </row>
    <row r="745" spans="1:11">
      <c r="A745" s="22">
        <v>1470609</v>
      </c>
      <c r="B745" s="25" t="s">
        <v>3071</v>
      </c>
      <c r="C745" s="25" t="s">
        <v>3072</v>
      </c>
      <c r="D745" s="23" t="s">
        <v>3073</v>
      </c>
      <c r="E745" s="23" t="s">
        <v>3071</v>
      </c>
      <c r="F745" s="22">
        <v>114787</v>
      </c>
      <c r="G745" s="42">
        <v>180.03</v>
      </c>
      <c r="H745" s="42">
        <v>79.19</v>
      </c>
      <c r="I745" s="43">
        <v>2.27</v>
      </c>
      <c r="J745" s="40">
        <v>5.0000000000000001E-4</v>
      </c>
      <c r="K745" s="39">
        <v>100.83</v>
      </c>
    </row>
    <row r="746" spans="1:11">
      <c r="A746" s="22">
        <v>990598</v>
      </c>
      <c r="B746" s="25" t="s">
        <v>7722</v>
      </c>
      <c r="C746" s="25" t="s">
        <v>7723</v>
      </c>
      <c r="D746" s="23" t="s">
        <v>7724</v>
      </c>
      <c r="E746" s="23" t="s">
        <v>7725</v>
      </c>
      <c r="F746" s="22">
        <v>56647</v>
      </c>
      <c r="G746" s="42">
        <v>2162.5500000000002</v>
      </c>
      <c r="H746" s="42">
        <v>958.64</v>
      </c>
      <c r="I746" s="43">
        <v>2.2599999999999998</v>
      </c>
      <c r="J746" s="22">
        <v>0</v>
      </c>
      <c r="K746" s="39">
        <v>1203.9000000000001</v>
      </c>
    </row>
    <row r="747" spans="1:11">
      <c r="A747" s="22">
        <v>50224</v>
      </c>
      <c r="B747" s="25" t="s">
        <v>5778</v>
      </c>
      <c r="C747" s="25" t="s">
        <v>5779</v>
      </c>
      <c r="D747" s="23" t="s">
        <v>5780</v>
      </c>
      <c r="F747" s="22">
        <v>1676</v>
      </c>
      <c r="G747" s="42">
        <v>1299.3499999999999</v>
      </c>
      <c r="H747" s="42">
        <v>574.53</v>
      </c>
      <c r="I747" s="43">
        <v>2.2599999999999998</v>
      </c>
      <c r="J747" s="22">
        <v>2.23E-2</v>
      </c>
      <c r="K747" s="39">
        <v>724.81</v>
      </c>
    </row>
    <row r="748" spans="1:11" ht="30">
      <c r="A748" s="22">
        <v>1940288</v>
      </c>
      <c r="B748" s="25" t="s">
        <v>6796</v>
      </c>
      <c r="C748" s="25" t="s">
        <v>6797</v>
      </c>
      <c r="D748" s="23" t="s">
        <v>6798</v>
      </c>
      <c r="E748" s="23" t="s">
        <v>6796</v>
      </c>
      <c r="F748" s="22">
        <v>219743</v>
      </c>
      <c r="G748" s="42">
        <v>802.7</v>
      </c>
      <c r="H748" s="42">
        <v>355.78</v>
      </c>
      <c r="I748" s="43">
        <v>2.2599999999999998</v>
      </c>
      <c r="J748" s="22">
        <v>1.66E-2</v>
      </c>
      <c r="K748" s="39">
        <v>446.92</v>
      </c>
    </row>
    <row r="749" spans="1:11">
      <c r="A749" s="22">
        <v>1470332</v>
      </c>
      <c r="B749" s="25" t="s">
        <v>7119</v>
      </c>
      <c r="C749" s="25" t="s">
        <v>7120</v>
      </c>
      <c r="D749" s="23" t="s">
        <v>7121</v>
      </c>
      <c r="E749" s="23" t="s">
        <v>7122</v>
      </c>
      <c r="F749" s="22">
        <v>53827</v>
      </c>
      <c r="G749" s="42">
        <v>609.36</v>
      </c>
      <c r="H749" s="42">
        <v>269.26</v>
      </c>
      <c r="I749" s="43">
        <v>2.2599999999999998</v>
      </c>
      <c r="J749" s="40">
        <v>5.0000000000000001E-4</v>
      </c>
      <c r="K749" s="39">
        <v>340.1</v>
      </c>
    </row>
    <row r="750" spans="1:11">
      <c r="A750" s="22">
        <v>3120458</v>
      </c>
      <c r="B750" s="25" t="s">
        <v>1523</v>
      </c>
      <c r="C750" s="25" t="s">
        <v>1524</v>
      </c>
      <c r="D750" s="23" t="s">
        <v>1525</v>
      </c>
      <c r="E750" s="23" t="s">
        <v>1523</v>
      </c>
      <c r="F750" s="22">
        <v>4691</v>
      </c>
      <c r="G750" s="42">
        <v>525.45000000000005</v>
      </c>
      <c r="H750" s="42">
        <v>232.78</v>
      </c>
      <c r="I750" s="43">
        <v>2.2599999999999998</v>
      </c>
      <c r="J750" s="40">
        <v>5.0000000000000001E-4</v>
      </c>
      <c r="K750" s="39">
        <v>292.67</v>
      </c>
    </row>
    <row r="751" spans="1:11">
      <c r="A751" s="22">
        <v>4480731</v>
      </c>
      <c r="B751" s="25" t="s">
        <v>2017</v>
      </c>
      <c r="C751" s="25" t="s">
        <v>2018</v>
      </c>
      <c r="D751" s="23" t="s">
        <v>2019</v>
      </c>
      <c r="E751" s="23" t="s">
        <v>2017</v>
      </c>
      <c r="F751" s="22">
        <v>51285</v>
      </c>
      <c r="G751" s="42">
        <v>392.61</v>
      </c>
      <c r="H751" s="42">
        <v>174.05</v>
      </c>
      <c r="I751" s="43">
        <v>2.2599999999999998</v>
      </c>
      <c r="J751" s="40">
        <v>1E-4</v>
      </c>
      <c r="K751" s="39">
        <v>218.56</v>
      </c>
    </row>
    <row r="752" spans="1:11">
      <c r="A752" s="22">
        <v>2970025</v>
      </c>
      <c r="B752" s="25" t="s">
        <v>2835</v>
      </c>
      <c r="C752" s="25" t="s">
        <v>2836</v>
      </c>
      <c r="D752" s="23" t="s">
        <v>2837</v>
      </c>
      <c r="E752" s="23" t="s">
        <v>2835</v>
      </c>
      <c r="F752" s="22">
        <v>6415</v>
      </c>
      <c r="G752" s="42">
        <v>2963.81</v>
      </c>
      <c r="H752" s="42">
        <v>1314.63</v>
      </c>
      <c r="I752" s="43">
        <v>2.25</v>
      </c>
      <c r="J752" s="22">
        <v>2.3999999999999998E-3</v>
      </c>
      <c r="K752" s="39">
        <v>1649.18</v>
      </c>
    </row>
    <row r="753" spans="1:11">
      <c r="A753" s="22">
        <v>6520408</v>
      </c>
      <c r="B753" s="25" t="s">
        <v>6085</v>
      </c>
      <c r="C753" s="25" t="s">
        <v>6084</v>
      </c>
      <c r="D753" s="23" t="s">
        <v>6084</v>
      </c>
      <c r="E753" s="23" t="s">
        <v>6083</v>
      </c>
      <c r="F753" s="22">
        <v>51603</v>
      </c>
      <c r="G753" s="42">
        <v>2083.3200000000002</v>
      </c>
      <c r="H753" s="42">
        <v>924.84</v>
      </c>
      <c r="I753" s="43">
        <v>2.25</v>
      </c>
      <c r="J753" s="22">
        <v>0</v>
      </c>
      <c r="K753" s="39">
        <v>1158.48</v>
      </c>
    </row>
    <row r="754" spans="1:11">
      <c r="A754" s="22">
        <v>6370273</v>
      </c>
      <c r="B754" s="25" t="s">
        <v>7996</v>
      </c>
      <c r="C754" s="25" t="s">
        <v>7997</v>
      </c>
      <c r="D754" s="23" t="s">
        <v>7998</v>
      </c>
      <c r="E754" s="23" t="s">
        <v>7996</v>
      </c>
      <c r="F754" s="22">
        <v>1503</v>
      </c>
      <c r="G754" s="42">
        <v>2042.48</v>
      </c>
      <c r="H754" s="42">
        <v>909.76</v>
      </c>
      <c r="I754" s="43">
        <v>2.25</v>
      </c>
      <c r="J754" s="22">
        <v>2.7400000000000001E-2</v>
      </c>
      <c r="K754" s="39">
        <v>1132.72</v>
      </c>
    </row>
    <row r="755" spans="1:11">
      <c r="A755" s="22">
        <v>4780521</v>
      </c>
      <c r="B755" s="25" t="s">
        <v>8419</v>
      </c>
      <c r="C755" s="25" t="s">
        <v>8420</v>
      </c>
      <c r="D755" s="23" t="s">
        <v>8421</v>
      </c>
      <c r="F755" s="22">
        <v>5631</v>
      </c>
      <c r="G755" s="42">
        <v>1489.4</v>
      </c>
      <c r="H755" s="42">
        <v>663.38</v>
      </c>
      <c r="I755" s="43">
        <v>2.25</v>
      </c>
      <c r="J755" s="22">
        <v>0</v>
      </c>
      <c r="K755" s="39">
        <v>826.03</v>
      </c>
    </row>
    <row r="756" spans="1:11">
      <c r="A756" s="22">
        <v>540524</v>
      </c>
      <c r="B756" s="25" t="s">
        <v>1620</v>
      </c>
      <c r="C756" s="25" t="s">
        <v>1621</v>
      </c>
      <c r="D756" s="23" t="s">
        <v>1622</v>
      </c>
      <c r="E756" s="23" t="s">
        <v>1620</v>
      </c>
      <c r="F756" s="22">
        <v>57407</v>
      </c>
      <c r="G756" s="42">
        <v>1009.05</v>
      </c>
      <c r="H756" s="42">
        <v>448.58</v>
      </c>
      <c r="I756" s="43">
        <v>2.25</v>
      </c>
      <c r="J756" s="22">
        <v>4.3700000000000003E-2</v>
      </c>
      <c r="K756" s="39">
        <v>560.47</v>
      </c>
    </row>
    <row r="757" spans="1:11" ht="30">
      <c r="A757" s="22">
        <v>5310170</v>
      </c>
      <c r="B757" s="25" t="s">
        <v>7913</v>
      </c>
      <c r="C757" s="25" t="s">
        <v>7914</v>
      </c>
      <c r="D757" s="23" t="s">
        <v>7915</v>
      </c>
      <c r="E757" s="23" t="s">
        <v>7913</v>
      </c>
      <c r="F757" s="22">
        <v>57175</v>
      </c>
      <c r="G757" s="42">
        <v>876.98</v>
      </c>
      <c r="H757" s="42">
        <v>389.08</v>
      </c>
      <c r="I757" s="43">
        <v>2.25</v>
      </c>
      <c r="J757" s="22">
        <v>3.5299999999999998E-2</v>
      </c>
      <c r="K757" s="39">
        <v>487.89</v>
      </c>
    </row>
    <row r="758" spans="1:11">
      <c r="A758" s="22">
        <v>4560088</v>
      </c>
      <c r="B758" s="25" t="s">
        <v>7054</v>
      </c>
      <c r="C758" s="25" t="s">
        <v>7055</v>
      </c>
      <c r="D758" s="23" t="s">
        <v>7056</v>
      </c>
      <c r="E758" s="23" t="s">
        <v>7057</v>
      </c>
      <c r="F758" s="22">
        <v>439949</v>
      </c>
      <c r="G758" s="42">
        <v>388.49</v>
      </c>
      <c r="H758" s="42">
        <v>172.74</v>
      </c>
      <c r="I758" s="43">
        <v>2.25</v>
      </c>
      <c r="J758" s="22">
        <v>0</v>
      </c>
      <c r="K758" s="39">
        <v>215.75</v>
      </c>
    </row>
    <row r="759" spans="1:11">
      <c r="A759" s="22">
        <v>4920148</v>
      </c>
      <c r="B759" s="25" t="s">
        <v>6914</v>
      </c>
      <c r="C759" s="25" t="s">
        <v>6915</v>
      </c>
      <c r="D759" s="23" t="s">
        <v>6916</v>
      </c>
      <c r="E759" s="23" t="s">
        <v>6914</v>
      </c>
      <c r="F759" s="22">
        <v>220</v>
      </c>
      <c r="G759" s="42">
        <v>305.76</v>
      </c>
      <c r="H759" s="42">
        <v>135.72999999999999</v>
      </c>
      <c r="I759" s="43">
        <v>2.25</v>
      </c>
      <c r="J759" s="22">
        <v>0</v>
      </c>
      <c r="K759" s="39">
        <v>170.03</v>
      </c>
    </row>
    <row r="760" spans="1:11">
      <c r="A760" s="22">
        <v>4050164</v>
      </c>
      <c r="B760" s="25" t="s">
        <v>8187</v>
      </c>
      <c r="C760" s="25" t="s">
        <v>8188</v>
      </c>
      <c r="D760" s="23" t="s">
        <v>8189</v>
      </c>
      <c r="E760" s="23" t="s">
        <v>8190</v>
      </c>
      <c r="F760" s="22">
        <v>55734</v>
      </c>
      <c r="G760" s="42">
        <v>246.03</v>
      </c>
      <c r="H760" s="42">
        <v>109.56</v>
      </c>
      <c r="I760" s="43">
        <v>2.25</v>
      </c>
      <c r="J760" s="22">
        <v>0</v>
      </c>
      <c r="K760" s="39">
        <v>136.47</v>
      </c>
    </row>
    <row r="761" spans="1:11">
      <c r="A761" s="22">
        <v>5700279</v>
      </c>
      <c r="B761" s="25" t="s">
        <v>8374</v>
      </c>
      <c r="C761" s="25" t="s">
        <v>8375</v>
      </c>
      <c r="D761" s="23" t="s">
        <v>8376</v>
      </c>
      <c r="E761" s="23" t="s">
        <v>8374</v>
      </c>
      <c r="F761" s="22">
        <v>5558</v>
      </c>
      <c r="G761" s="42">
        <v>221.28</v>
      </c>
      <c r="H761" s="42">
        <v>98.23</v>
      </c>
      <c r="I761" s="43">
        <v>2.25</v>
      </c>
      <c r="J761" s="22">
        <v>2.9100000000000001E-2</v>
      </c>
      <c r="K761" s="39">
        <v>123.05</v>
      </c>
    </row>
    <row r="762" spans="1:11">
      <c r="A762" s="22">
        <v>2750709</v>
      </c>
      <c r="B762" s="25" t="s">
        <v>4060</v>
      </c>
      <c r="C762" s="25" t="s">
        <v>4061</v>
      </c>
      <c r="D762" s="23" t="s">
        <v>4062</v>
      </c>
      <c r="E762" s="23" t="s">
        <v>4060</v>
      </c>
      <c r="F762" s="22">
        <v>124801</v>
      </c>
      <c r="G762" s="42">
        <v>580.75</v>
      </c>
      <c r="H762" s="42">
        <v>258.97000000000003</v>
      </c>
      <c r="I762" s="43">
        <v>2.2400000000000002</v>
      </c>
      <c r="J762" s="22">
        <v>1E-3</v>
      </c>
      <c r="K762" s="39">
        <v>321.77999999999997</v>
      </c>
    </row>
    <row r="763" spans="1:11">
      <c r="A763" s="22">
        <v>3420593</v>
      </c>
      <c r="B763" s="25" t="s">
        <v>7553</v>
      </c>
      <c r="C763" s="25" t="s">
        <v>7554</v>
      </c>
      <c r="D763" s="23" t="s">
        <v>7555</v>
      </c>
      <c r="F763" s="22">
        <v>4001</v>
      </c>
      <c r="G763" s="42">
        <v>557.09</v>
      </c>
      <c r="H763" s="42">
        <v>248.31</v>
      </c>
      <c r="I763" s="43">
        <v>2.2400000000000002</v>
      </c>
      <c r="J763" s="40">
        <v>6.9999999999999999E-4</v>
      </c>
      <c r="K763" s="39">
        <v>308.77999999999997</v>
      </c>
    </row>
    <row r="764" spans="1:11" ht="30">
      <c r="A764" s="22">
        <v>5490053</v>
      </c>
      <c r="B764" s="25" t="s">
        <v>5827</v>
      </c>
      <c r="C764" s="25" t="s">
        <v>5828</v>
      </c>
      <c r="D764" s="23" t="s">
        <v>5829</v>
      </c>
      <c r="E764" s="23" t="s">
        <v>5827</v>
      </c>
      <c r="F764" s="22">
        <v>10301</v>
      </c>
      <c r="G764" s="42">
        <v>529</v>
      </c>
      <c r="H764" s="42">
        <v>236.58</v>
      </c>
      <c r="I764" s="43">
        <v>2.2400000000000002</v>
      </c>
      <c r="J764" s="22">
        <v>0</v>
      </c>
      <c r="K764" s="39">
        <v>292.43</v>
      </c>
    </row>
    <row r="765" spans="1:11">
      <c r="A765" s="22">
        <v>6400465</v>
      </c>
      <c r="B765" s="25" t="s">
        <v>6023</v>
      </c>
      <c r="C765" s="25" t="s">
        <v>6024</v>
      </c>
      <c r="D765" s="23" t="s">
        <v>6025</v>
      </c>
      <c r="E765" s="23" t="s">
        <v>6026</v>
      </c>
      <c r="F765" s="22">
        <v>5777</v>
      </c>
      <c r="G765" s="42">
        <v>307.48</v>
      </c>
      <c r="H765" s="42">
        <v>137.54</v>
      </c>
      <c r="I765" s="43">
        <v>2.2400000000000002</v>
      </c>
      <c r="J765" s="22">
        <v>0</v>
      </c>
      <c r="K765" s="39">
        <v>169.95</v>
      </c>
    </row>
    <row r="766" spans="1:11">
      <c r="A766" s="22">
        <v>3180731</v>
      </c>
      <c r="B766" s="25" t="s">
        <v>1221</v>
      </c>
      <c r="C766" s="25" t="s">
        <v>1222</v>
      </c>
      <c r="D766" s="23" t="s">
        <v>1223</v>
      </c>
      <c r="E766" s="23" t="s">
        <v>1221</v>
      </c>
      <c r="F766" s="22">
        <v>4257</v>
      </c>
      <c r="G766" s="42">
        <v>274.39999999999998</v>
      </c>
      <c r="H766" s="42">
        <v>122.57</v>
      </c>
      <c r="I766" s="43">
        <v>2.2400000000000002</v>
      </c>
      <c r="J766" s="22">
        <v>2.2200000000000001E-2</v>
      </c>
      <c r="K766" s="39">
        <v>151.84</v>
      </c>
    </row>
    <row r="767" spans="1:11">
      <c r="A767" s="22">
        <v>4150544</v>
      </c>
      <c r="B767" s="25" t="s">
        <v>6920</v>
      </c>
      <c r="C767" s="25" t="s">
        <v>6921</v>
      </c>
      <c r="D767" s="23" t="s">
        <v>6922</v>
      </c>
      <c r="F767" s="22">
        <v>501</v>
      </c>
      <c r="G767" s="42">
        <v>3667.63</v>
      </c>
      <c r="H767" s="42">
        <v>1646.84</v>
      </c>
      <c r="I767" s="43">
        <v>2.23</v>
      </c>
      <c r="J767" s="22">
        <v>4.0599999999999997E-2</v>
      </c>
      <c r="K767" s="39">
        <v>2020.79</v>
      </c>
    </row>
    <row r="768" spans="1:11">
      <c r="A768" s="22">
        <v>3400072</v>
      </c>
      <c r="B768" s="25" t="s">
        <v>8266</v>
      </c>
      <c r="C768" s="25" t="s">
        <v>8267</v>
      </c>
      <c r="D768" s="23" t="s">
        <v>8268</v>
      </c>
      <c r="E768" s="23" t="s">
        <v>8266</v>
      </c>
      <c r="F768" s="22">
        <v>27300</v>
      </c>
      <c r="G768" s="42">
        <v>1999.7</v>
      </c>
      <c r="H768" s="42">
        <v>895.94</v>
      </c>
      <c r="I768" s="43">
        <v>2.23</v>
      </c>
      <c r="J768" s="22">
        <v>0</v>
      </c>
      <c r="K768" s="39">
        <v>1103.76</v>
      </c>
    </row>
    <row r="769" spans="1:11">
      <c r="A769" s="22">
        <v>20673</v>
      </c>
      <c r="B769" s="25" t="s">
        <v>7793</v>
      </c>
      <c r="C769" s="25" t="s">
        <v>7794</v>
      </c>
      <c r="D769" s="23" t="s">
        <v>7795</v>
      </c>
      <c r="F769" s="22">
        <v>682</v>
      </c>
      <c r="G769" s="42">
        <v>1622.98</v>
      </c>
      <c r="H769" s="42">
        <v>727.87</v>
      </c>
      <c r="I769" s="43">
        <v>2.23</v>
      </c>
      <c r="J769" s="22">
        <v>1E-3</v>
      </c>
      <c r="K769" s="39">
        <v>895.1</v>
      </c>
    </row>
    <row r="770" spans="1:11">
      <c r="A770" s="22">
        <v>60647</v>
      </c>
      <c r="B770" s="25" t="s">
        <v>3074</v>
      </c>
      <c r="C770" s="25" t="s">
        <v>3075</v>
      </c>
      <c r="D770" s="23" t="s">
        <v>3076</v>
      </c>
      <c r="E770" s="23" t="s">
        <v>3077</v>
      </c>
      <c r="F770" s="22">
        <v>2876</v>
      </c>
      <c r="G770" s="42">
        <v>1569.32</v>
      </c>
      <c r="H770" s="42">
        <v>703.49</v>
      </c>
      <c r="I770" s="43">
        <v>2.23</v>
      </c>
      <c r="J770" s="22">
        <v>5.0000000000000001E-3</v>
      </c>
      <c r="K770" s="39">
        <v>865.83</v>
      </c>
    </row>
    <row r="771" spans="1:11">
      <c r="A771" s="22">
        <v>620546</v>
      </c>
      <c r="B771" s="25" t="s">
        <v>2233</v>
      </c>
      <c r="C771" s="25" t="s">
        <v>2234</v>
      </c>
      <c r="D771" s="23" t="s">
        <v>2235</v>
      </c>
      <c r="E771" s="23" t="s">
        <v>2236</v>
      </c>
      <c r="F771" s="22">
        <v>22800</v>
      </c>
      <c r="G771" s="42">
        <v>1015.16</v>
      </c>
      <c r="H771" s="42">
        <v>454.46</v>
      </c>
      <c r="I771" s="43">
        <v>2.23</v>
      </c>
      <c r="J771" s="22">
        <v>2E-3</v>
      </c>
      <c r="K771" s="39">
        <v>560.70000000000005</v>
      </c>
    </row>
    <row r="772" spans="1:11">
      <c r="A772" s="22">
        <v>770692</v>
      </c>
      <c r="B772" s="25" t="s">
        <v>4423</v>
      </c>
      <c r="C772" s="25" t="s">
        <v>4424</v>
      </c>
      <c r="D772" s="23" t="s">
        <v>4425</v>
      </c>
      <c r="E772" s="23" t="s">
        <v>4423</v>
      </c>
      <c r="F772" s="22">
        <v>51490</v>
      </c>
      <c r="G772" s="42">
        <v>828.18</v>
      </c>
      <c r="H772" s="42">
        <v>371.51</v>
      </c>
      <c r="I772" s="43">
        <v>2.23</v>
      </c>
      <c r="J772" s="22">
        <v>1.78E-2</v>
      </c>
      <c r="K772" s="39">
        <v>456.67</v>
      </c>
    </row>
    <row r="773" spans="1:11">
      <c r="A773" s="22">
        <v>6200072</v>
      </c>
      <c r="B773" s="25" t="s">
        <v>3045</v>
      </c>
      <c r="C773" s="25" t="s">
        <v>3046</v>
      </c>
      <c r="D773" s="23" t="s">
        <v>3047</v>
      </c>
      <c r="E773" s="23" t="s">
        <v>3045</v>
      </c>
      <c r="F773" s="22">
        <v>2842</v>
      </c>
      <c r="G773" s="42">
        <v>576.78</v>
      </c>
      <c r="H773" s="42">
        <v>258.68</v>
      </c>
      <c r="I773" s="43">
        <v>2.23</v>
      </c>
      <c r="J773" s="22">
        <v>6.4999999999999997E-3</v>
      </c>
      <c r="K773" s="39">
        <v>318.10000000000002</v>
      </c>
    </row>
    <row r="774" spans="1:11" ht="30">
      <c r="A774" s="22">
        <v>2940142</v>
      </c>
      <c r="B774" s="25" t="s">
        <v>4494</v>
      </c>
      <c r="C774" s="25" t="s">
        <v>4495</v>
      </c>
      <c r="D774" s="23" t="s">
        <v>4496</v>
      </c>
      <c r="E774" s="23" t="s">
        <v>4494</v>
      </c>
      <c r="F774" s="22">
        <v>94032</v>
      </c>
      <c r="G774" s="42">
        <v>181.06</v>
      </c>
      <c r="H774" s="42">
        <v>81.040000000000006</v>
      </c>
      <c r="I774" s="43">
        <v>2.23</v>
      </c>
      <c r="J774" s="40">
        <v>1E-4</v>
      </c>
      <c r="K774" s="39">
        <v>100.01</v>
      </c>
    </row>
    <row r="775" spans="1:11">
      <c r="A775" s="22">
        <v>2850402</v>
      </c>
      <c r="B775" s="25" t="s">
        <v>4963</v>
      </c>
      <c r="C775" s="25" t="s">
        <v>4964</v>
      </c>
      <c r="D775" s="23" t="s">
        <v>4965</v>
      </c>
      <c r="E775" s="23" t="s">
        <v>4963</v>
      </c>
      <c r="F775" s="22">
        <v>5216</v>
      </c>
      <c r="G775" s="42">
        <v>3581.23</v>
      </c>
      <c r="H775" s="42">
        <v>1610.23</v>
      </c>
      <c r="I775" s="43">
        <v>2.2200000000000002</v>
      </c>
      <c r="J775" s="40">
        <v>1E-4</v>
      </c>
      <c r="K775" s="39">
        <v>1971.01</v>
      </c>
    </row>
    <row r="776" spans="1:11">
      <c r="A776" s="22">
        <v>110427</v>
      </c>
      <c r="B776" s="25" t="s">
        <v>3488</v>
      </c>
      <c r="C776" s="25" t="s">
        <v>3489</v>
      </c>
      <c r="D776" s="23" t="s">
        <v>3490</v>
      </c>
      <c r="E776" s="23" t="s">
        <v>3491</v>
      </c>
      <c r="F776" s="22">
        <v>6917</v>
      </c>
      <c r="G776" s="42">
        <v>1134.45</v>
      </c>
      <c r="H776" s="42">
        <v>510.45</v>
      </c>
      <c r="I776" s="43">
        <v>2.2200000000000002</v>
      </c>
      <c r="J776" s="22">
        <v>0</v>
      </c>
      <c r="K776" s="39">
        <v>624</v>
      </c>
    </row>
    <row r="777" spans="1:11">
      <c r="A777" s="22">
        <v>4570224</v>
      </c>
      <c r="B777" s="25" t="s">
        <v>1277</v>
      </c>
      <c r="C777" s="25" t="s">
        <v>1278</v>
      </c>
      <c r="D777" s="23" t="s">
        <v>1279</v>
      </c>
      <c r="E777" s="23" t="s">
        <v>1277</v>
      </c>
      <c r="F777" s="22">
        <v>78995</v>
      </c>
      <c r="G777" s="42">
        <v>902.86</v>
      </c>
      <c r="H777" s="42">
        <v>406.63</v>
      </c>
      <c r="I777" s="43">
        <v>2.2200000000000002</v>
      </c>
      <c r="J777" s="40">
        <v>8.0000000000000004E-4</v>
      </c>
      <c r="K777" s="39">
        <v>496.23</v>
      </c>
    </row>
    <row r="778" spans="1:11">
      <c r="A778" s="22">
        <v>2100279</v>
      </c>
      <c r="B778" s="25" t="s">
        <v>1533</v>
      </c>
      <c r="C778" s="25" t="s">
        <v>1534</v>
      </c>
      <c r="D778" s="23" t="s">
        <v>1535</v>
      </c>
      <c r="E778" s="23" t="s">
        <v>1533</v>
      </c>
      <c r="F778" s="22">
        <v>96764</v>
      </c>
      <c r="G778" s="42">
        <v>443.79</v>
      </c>
      <c r="H778" s="42">
        <v>199.75</v>
      </c>
      <c r="I778" s="43">
        <v>2.2200000000000002</v>
      </c>
      <c r="J778" s="22">
        <v>2.6700000000000002E-2</v>
      </c>
      <c r="K778" s="39">
        <v>244.04</v>
      </c>
    </row>
    <row r="779" spans="1:11" ht="30">
      <c r="A779" s="22">
        <v>5670040</v>
      </c>
      <c r="B779" s="25" t="s">
        <v>6580</v>
      </c>
      <c r="C779" s="25" t="s">
        <v>6581</v>
      </c>
      <c r="D779" s="23" t="s">
        <v>5427</v>
      </c>
      <c r="E779" s="23" t="s">
        <v>5428</v>
      </c>
      <c r="F779" s="22">
        <v>79071</v>
      </c>
      <c r="G779" s="42">
        <v>2423.75</v>
      </c>
      <c r="H779" s="42">
        <v>1098.18</v>
      </c>
      <c r="I779" s="43">
        <v>2.21</v>
      </c>
      <c r="J779" s="40">
        <v>5.0000000000000001E-4</v>
      </c>
      <c r="K779" s="39">
        <v>1325.58</v>
      </c>
    </row>
    <row r="780" spans="1:11">
      <c r="A780" s="22">
        <v>5910154</v>
      </c>
      <c r="B780" s="25" t="s">
        <v>1644</v>
      </c>
      <c r="C780" s="25" t="s">
        <v>1645</v>
      </c>
      <c r="D780" s="23" t="s">
        <v>1646</v>
      </c>
      <c r="E780" s="23" t="s">
        <v>1644</v>
      </c>
      <c r="F780" s="22">
        <v>10528</v>
      </c>
      <c r="G780" s="42">
        <v>2332.96</v>
      </c>
      <c r="H780" s="42">
        <v>1056.5999999999999</v>
      </c>
      <c r="I780" s="43">
        <v>2.21</v>
      </c>
      <c r="J780" s="22">
        <v>0</v>
      </c>
      <c r="K780" s="39">
        <v>1276.3599999999999</v>
      </c>
    </row>
    <row r="781" spans="1:11">
      <c r="A781" s="22">
        <v>2680497</v>
      </c>
      <c r="B781" s="25" t="s">
        <v>1514</v>
      </c>
      <c r="C781" s="25" t="s">
        <v>1515</v>
      </c>
      <c r="D781" s="23" t="s">
        <v>1516</v>
      </c>
      <c r="F781" s="22">
        <v>9918</v>
      </c>
      <c r="G781" s="42">
        <v>2194.66</v>
      </c>
      <c r="H781" s="42">
        <v>991.12</v>
      </c>
      <c r="I781" s="43">
        <v>2.21</v>
      </c>
      <c r="J781" s="40">
        <v>5.9999999999999995E-4</v>
      </c>
      <c r="K781" s="39">
        <v>1203.54</v>
      </c>
    </row>
    <row r="782" spans="1:11" ht="30">
      <c r="A782" s="22">
        <v>4590615</v>
      </c>
      <c r="B782" s="25" t="s">
        <v>7044</v>
      </c>
      <c r="C782" s="25" t="s">
        <v>7045</v>
      </c>
      <c r="D782" s="23" t="s">
        <v>7046</v>
      </c>
      <c r="E782" s="23" t="s">
        <v>7044</v>
      </c>
      <c r="F782" s="22">
        <v>389541</v>
      </c>
      <c r="G782" s="42">
        <v>1154.9000000000001</v>
      </c>
      <c r="H782" s="42">
        <v>521.9</v>
      </c>
      <c r="I782" s="43">
        <v>2.21</v>
      </c>
      <c r="J782" s="22">
        <v>3.2399999999999998E-2</v>
      </c>
      <c r="K782" s="39">
        <v>633</v>
      </c>
    </row>
    <row r="783" spans="1:11">
      <c r="A783" s="22">
        <v>5560193</v>
      </c>
      <c r="B783" s="25" t="s">
        <v>7718</v>
      </c>
      <c r="C783" s="25" t="s">
        <v>7719</v>
      </c>
      <c r="D783" s="23" t="s">
        <v>7720</v>
      </c>
      <c r="E783" s="23" t="s">
        <v>7721</v>
      </c>
      <c r="F783" s="22">
        <v>55653</v>
      </c>
      <c r="G783" s="42">
        <v>1146.1300000000001</v>
      </c>
      <c r="H783" s="42">
        <v>517.75</v>
      </c>
      <c r="I783" s="43">
        <v>2.21</v>
      </c>
      <c r="J783" s="22">
        <v>3.3700000000000001E-2</v>
      </c>
      <c r="K783" s="39">
        <v>628.37</v>
      </c>
    </row>
    <row r="784" spans="1:11">
      <c r="A784" s="22">
        <v>6110332</v>
      </c>
      <c r="B784" s="25" t="s">
        <v>7026</v>
      </c>
      <c r="C784" s="25" t="s">
        <v>7027</v>
      </c>
      <c r="D784" s="23" t="s">
        <v>7028</v>
      </c>
      <c r="E784" s="23" t="s">
        <v>7026</v>
      </c>
      <c r="F784" s="22">
        <v>84986</v>
      </c>
      <c r="G784" s="42">
        <v>936.39</v>
      </c>
      <c r="H784" s="42">
        <v>423.59</v>
      </c>
      <c r="I784" s="43">
        <v>2.21</v>
      </c>
      <c r="J784" s="22">
        <v>0</v>
      </c>
      <c r="K784" s="39">
        <v>512.79999999999995</v>
      </c>
    </row>
    <row r="785" spans="1:11">
      <c r="A785" s="22">
        <v>5360347</v>
      </c>
      <c r="B785" s="25" t="s">
        <v>4683</v>
      </c>
      <c r="C785" s="25" t="s">
        <v>4684</v>
      </c>
      <c r="D785" s="23" t="s">
        <v>4685</v>
      </c>
      <c r="E785" s="23" t="s">
        <v>4683</v>
      </c>
      <c r="F785" s="22">
        <v>1728</v>
      </c>
      <c r="G785" s="42">
        <v>765.25</v>
      </c>
      <c r="H785" s="42">
        <v>346.25</v>
      </c>
      <c r="I785" s="43">
        <v>2.21</v>
      </c>
      <c r="J785" s="40">
        <v>1E-4</v>
      </c>
      <c r="K785" s="39">
        <v>419.01</v>
      </c>
    </row>
    <row r="786" spans="1:11">
      <c r="A786" s="22">
        <v>5960132</v>
      </c>
      <c r="B786" s="25" t="s">
        <v>1650</v>
      </c>
      <c r="C786" s="25" t="s">
        <v>1651</v>
      </c>
      <c r="D786" s="23" t="s">
        <v>1652</v>
      </c>
      <c r="E786" s="23" t="s">
        <v>1650</v>
      </c>
      <c r="F786" s="22">
        <v>9221</v>
      </c>
      <c r="G786" s="42">
        <v>720.04</v>
      </c>
      <c r="H786" s="42">
        <v>326.06</v>
      </c>
      <c r="I786" s="43">
        <v>2.21</v>
      </c>
      <c r="J786" s="22">
        <v>0</v>
      </c>
      <c r="K786" s="39">
        <v>393.98</v>
      </c>
    </row>
    <row r="787" spans="1:11" ht="30">
      <c r="A787" s="22">
        <v>6550291</v>
      </c>
      <c r="B787" s="25" t="s">
        <v>1647</v>
      </c>
      <c r="C787" s="25" t="s">
        <v>1648</v>
      </c>
      <c r="D787" s="23" t="s">
        <v>1649</v>
      </c>
      <c r="E787" s="23" t="s">
        <v>1647</v>
      </c>
      <c r="F787" s="22">
        <v>55651</v>
      </c>
      <c r="G787" s="42">
        <v>681.57</v>
      </c>
      <c r="H787" s="42">
        <v>308.57</v>
      </c>
      <c r="I787" s="43">
        <v>2.21</v>
      </c>
      <c r="J787" s="22">
        <v>0</v>
      </c>
      <c r="K787" s="39">
        <v>373.01</v>
      </c>
    </row>
    <row r="788" spans="1:11">
      <c r="A788" s="22">
        <v>2340474</v>
      </c>
      <c r="B788" s="25" t="s">
        <v>2838</v>
      </c>
      <c r="C788" s="25" t="s">
        <v>2839</v>
      </c>
      <c r="D788" s="23" t="s">
        <v>2840</v>
      </c>
      <c r="E788" s="23" t="s">
        <v>2841</v>
      </c>
      <c r="F788" s="22">
        <v>728492</v>
      </c>
      <c r="G788" s="42">
        <v>605.28</v>
      </c>
      <c r="H788" s="42">
        <v>274.12</v>
      </c>
      <c r="I788" s="43">
        <v>2.21</v>
      </c>
      <c r="J788" s="22">
        <v>0</v>
      </c>
      <c r="K788" s="39">
        <v>331.16</v>
      </c>
    </row>
    <row r="789" spans="1:11">
      <c r="A789" s="22">
        <v>240280</v>
      </c>
      <c r="B789" s="25" t="s">
        <v>5836</v>
      </c>
      <c r="C789" s="25" t="s">
        <v>5837</v>
      </c>
      <c r="D789" s="23" t="s">
        <v>5838</v>
      </c>
      <c r="E789" s="23" t="s">
        <v>5839</v>
      </c>
      <c r="F789" s="22">
        <v>93099</v>
      </c>
      <c r="G789" s="42">
        <v>520.89</v>
      </c>
      <c r="H789" s="42">
        <v>236.23</v>
      </c>
      <c r="I789" s="43">
        <v>2.21</v>
      </c>
      <c r="J789" s="40">
        <v>5.0000000000000001E-4</v>
      </c>
      <c r="K789" s="39">
        <v>284.66000000000003</v>
      </c>
    </row>
    <row r="790" spans="1:11">
      <c r="A790" s="22">
        <v>380242</v>
      </c>
      <c r="B790" s="25" t="s">
        <v>2869</v>
      </c>
      <c r="C790" s="25" t="s">
        <v>2870</v>
      </c>
      <c r="D790" s="23" t="s">
        <v>2871</v>
      </c>
      <c r="E790" s="23" t="s">
        <v>2869</v>
      </c>
      <c r="F790" s="22">
        <v>92579</v>
      </c>
      <c r="G790" s="42">
        <v>509.74</v>
      </c>
      <c r="H790" s="42">
        <v>231.12</v>
      </c>
      <c r="I790" s="43">
        <v>2.21</v>
      </c>
      <c r="J790" s="22">
        <v>0</v>
      </c>
      <c r="K790" s="39">
        <v>278.61</v>
      </c>
    </row>
    <row r="791" spans="1:11">
      <c r="A791" s="22">
        <v>4490333</v>
      </c>
      <c r="B791" s="25" t="s">
        <v>4404</v>
      </c>
      <c r="C791" s="25" t="s">
        <v>4405</v>
      </c>
      <c r="D791" s="23" t="s">
        <v>4406</v>
      </c>
      <c r="E791" s="23" t="s">
        <v>4407</v>
      </c>
      <c r="F791" s="22">
        <v>79632</v>
      </c>
      <c r="G791" s="42">
        <v>503.2</v>
      </c>
      <c r="H791" s="42">
        <v>227.22</v>
      </c>
      <c r="I791" s="43">
        <v>2.21</v>
      </c>
      <c r="J791" s="22">
        <v>0</v>
      </c>
      <c r="K791" s="39">
        <v>275.98</v>
      </c>
    </row>
    <row r="792" spans="1:11">
      <c r="A792" s="22">
        <v>2120097</v>
      </c>
      <c r="B792" s="25" t="s">
        <v>2797</v>
      </c>
      <c r="C792" s="25" t="s">
        <v>2798</v>
      </c>
      <c r="D792" s="23" t="s">
        <v>2799</v>
      </c>
      <c r="E792" s="23" t="s">
        <v>2797</v>
      </c>
      <c r="F792" s="22">
        <v>10036</v>
      </c>
      <c r="G792" s="42">
        <v>329.07</v>
      </c>
      <c r="H792" s="42">
        <v>149.13999999999999</v>
      </c>
      <c r="I792" s="43">
        <v>2.21</v>
      </c>
      <c r="J792" s="22">
        <v>0</v>
      </c>
      <c r="K792" s="39">
        <v>179.93</v>
      </c>
    </row>
    <row r="793" spans="1:11">
      <c r="A793" s="22">
        <v>1710397</v>
      </c>
      <c r="B793" s="25" t="s">
        <v>6332</v>
      </c>
      <c r="C793" s="25" t="s">
        <v>6333</v>
      </c>
      <c r="D793" s="23" t="s">
        <v>6334</v>
      </c>
      <c r="E793" s="23" t="s">
        <v>6335</v>
      </c>
      <c r="F793" s="22">
        <v>219844</v>
      </c>
      <c r="G793" s="42">
        <v>314.73</v>
      </c>
      <c r="H793" s="42">
        <v>142.46</v>
      </c>
      <c r="I793" s="43">
        <v>2.21</v>
      </c>
      <c r="J793" s="22">
        <v>0</v>
      </c>
      <c r="K793" s="39">
        <v>172.27</v>
      </c>
    </row>
    <row r="794" spans="1:11">
      <c r="A794" s="22">
        <v>6580474</v>
      </c>
      <c r="B794" s="25" t="s">
        <v>6763</v>
      </c>
      <c r="C794" s="25" t="s">
        <v>6764</v>
      </c>
      <c r="D794" s="23" t="s">
        <v>6765</v>
      </c>
      <c r="E794" s="23" t="s">
        <v>6763</v>
      </c>
      <c r="F794" s="22">
        <v>203068</v>
      </c>
      <c r="G794" s="42">
        <v>14300.65</v>
      </c>
      <c r="H794" s="42">
        <v>6490.25</v>
      </c>
      <c r="I794" s="43">
        <v>2.2000000000000002</v>
      </c>
      <c r="J794" s="22">
        <v>0</v>
      </c>
      <c r="K794" s="39">
        <v>7810.4</v>
      </c>
    </row>
    <row r="795" spans="1:11" ht="30">
      <c r="A795" s="22">
        <v>4390136</v>
      </c>
      <c r="B795" s="25" t="s">
        <v>4255</v>
      </c>
      <c r="C795" s="25" t="s">
        <v>4256</v>
      </c>
      <c r="D795" s="23" t="s">
        <v>4257</v>
      </c>
      <c r="E795" s="23" t="s">
        <v>4255</v>
      </c>
      <c r="F795" s="22">
        <v>8662</v>
      </c>
      <c r="G795" s="42">
        <v>11842.78</v>
      </c>
      <c r="H795" s="42">
        <v>5374.13</v>
      </c>
      <c r="I795" s="43">
        <v>2.2000000000000002</v>
      </c>
      <c r="J795" s="22">
        <v>0</v>
      </c>
      <c r="K795" s="39">
        <v>6468.65</v>
      </c>
    </row>
    <row r="796" spans="1:11">
      <c r="A796" s="22">
        <v>7650435</v>
      </c>
      <c r="B796" s="25" t="s">
        <v>5679</v>
      </c>
      <c r="C796" s="25" t="s">
        <v>5680</v>
      </c>
      <c r="D796" s="23" t="s">
        <v>5681</v>
      </c>
      <c r="E796" s="23" t="s">
        <v>5679</v>
      </c>
      <c r="F796" s="22">
        <v>79077</v>
      </c>
      <c r="G796" s="42">
        <v>1717.43</v>
      </c>
      <c r="H796" s="42">
        <v>781.74</v>
      </c>
      <c r="I796" s="43">
        <v>2.2000000000000002</v>
      </c>
      <c r="J796" s="40">
        <v>2.9999999999999997E-4</v>
      </c>
      <c r="K796" s="39">
        <v>935.69</v>
      </c>
    </row>
    <row r="797" spans="1:11">
      <c r="A797" s="22">
        <v>5360121</v>
      </c>
      <c r="B797" s="25" t="s">
        <v>6544</v>
      </c>
      <c r="C797" s="25" t="s">
        <v>6541</v>
      </c>
      <c r="D797" s="23" t="s">
        <v>6542</v>
      </c>
      <c r="E797" s="23" t="s">
        <v>6543</v>
      </c>
      <c r="F797" s="22">
        <v>29087</v>
      </c>
      <c r="G797" s="42">
        <v>1203.6199999999999</v>
      </c>
      <c r="H797" s="42">
        <v>546.39</v>
      </c>
      <c r="I797" s="43">
        <v>2.2000000000000002</v>
      </c>
      <c r="J797" s="40">
        <v>1E-4</v>
      </c>
      <c r="K797" s="39">
        <v>657.24</v>
      </c>
    </row>
    <row r="798" spans="1:11">
      <c r="A798" s="22">
        <v>4920537</v>
      </c>
      <c r="B798" s="25" t="s">
        <v>5711</v>
      </c>
      <c r="C798" s="25" t="s">
        <v>5712</v>
      </c>
      <c r="D798" s="23" t="s">
        <v>5713</v>
      </c>
      <c r="E798" s="23" t="s">
        <v>5711</v>
      </c>
      <c r="F798" s="22">
        <v>23649</v>
      </c>
      <c r="G798" s="42">
        <v>1119.49</v>
      </c>
      <c r="H798" s="42">
        <v>509.2</v>
      </c>
      <c r="I798" s="43">
        <v>2.2000000000000002</v>
      </c>
      <c r="J798" s="22">
        <v>3.3000000000000002E-2</v>
      </c>
      <c r="K798" s="39">
        <v>610.28</v>
      </c>
    </row>
    <row r="799" spans="1:11">
      <c r="A799" s="22">
        <v>3930278</v>
      </c>
      <c r="B799" s="25" t="s">
        <v>7231</v>
      </c>
      <c r="C799" s="25" t="s">
        <v>7232</v>
      </c>
      <c r="D799" s="23" t="s">
        <v>7233</v>
      </c>
      <c r="E799" s="23" t="s">
        <v>7234</v>
      </c>
      <c r="F799" s="22">
        <v>80775</v>
      </c>
      <c r="G799" s="42">
        <v>733.5</v>
      </c>
      <c r="H799" s="42">
        <v>333.36</v>
      </c>
      <c r="I799" s="43">
        <v>2.2000000000000002</v>
      </c>
      <c r="J799" s="22">
        <v>0</v>
      </c>
      <c r="K799" s="39">
        <v>400.13</v>
      </c>
    </row>
    <row r="800" spans="1:11" ht="30">
      <c r="A800" s="22">
        <v>3420739</v>
      </c>
      <c r="B800" s="25" t="s">
        <v>744</v>
      </c>
      <c r="C800" s="25" t="s">
        <v>745</v>
      </c>
      <c r="D800" s="23" t="s">
        <v>746</v>
      </c>
      <c r="E800" s="23" t="s">
        <v>744</v>
      </c>
      <c r="F800" s="22">
        <v>6641</v>
      </c>
      <c r="G800" s="42">
        <v>445.17</v>
      </c>
      <c r="H800" s="42">
        <v>202.72</v>
      </c>
      <c r="I800" s="43">
        <v>2.2000000000000002</v>
      </c>
      <c r="J800" s="22">
        <v>7.4999999999999997E-3</v>
      </c>
      <c r="K800" s="39">
        <v>242.45</v>
      </c>
    </row>
    <row r="801" spans="1:11">
      <c r="A801" s="22">
        <v>6420044</v>
      </c>
      <c r="B801" s="25" t="s">
        <v>6926</v>
      </c>
      <c r="C801" s="25" t="s">
        <v>6927</v>
      </c>
      <c r="D801" s="23" t="s">
        <v>6928</v>
      </c>
      <c r="E801" s="23" t="s">
        <v>6926</v>
      </c>
      <c r="F801" s="22">
        <v>91801</v>
      </c>
      <c r="G801" s="42">
        <v>423.04</v>
      </c>
      <c r="H801" s="42">
        <v>191.95</v>
      </c>
      <c r="I801" s="43">
        <v>2.2000000000000002</v>
      </c>
      <c r="J801" s="22">
        <v>4.0000000000000001E-3</v>
      </c>
      <c r="K801" s="39">
        <v>231.09</v>
      </c>
    </row>
    <row r="802" spans="1:11" ht="30">
      <c r="A802" s="22">
        <v>3610300</v>
      </c>
      <c r="B802" s="25" t="s">
        <v>4553</v>
      </c>
      <c r="C802" s="25" t="s">
        <v>4554</v>
      </c>
      <c r="D802" s="23" t="s">
        <v>4555</v>
      </c>
      <c r="E802" s="23" t="s">
        <v>4553</v>
      </c>
      <c r="F802" s="22">
        <v>131076</v>
      </c>
      <c r="G802" s="42">
        <v>327.95</v>
      </c>
      <c r="H802" s="42">
        <v>149.28</v>
      </c>
      <c r="I802" s="43">
        <v>2.2000000000000002</v>
      </c>
      <c r="J802" s="40">
        <v>2.9999999999999997E-4</v>
      </c>
      <c r="K802" s="39">
        <v>178.67</v>
      </c>
    </row>
    <row r="803" spans="1:11" ht="30">
      <c r="A803" s="22">
        <v>670014</v>
      </c>
      <c r="B803" s="25" t="s">
        <v>5672</v>
      </c>
      <c r="C803" s="25" t="s">
        <v>5673</v>
      </c>
      <c r="D803" s="23" t="s">
        <v>5674</v>
      </c>
      <c r="E803" s="23" t="s">
        <v>5672</v>
      </c>
      <c r="F803" s="22">
        <v>7517</v>
      </c>
      <c r="G803" s="42">
        <v>292.41000000000003</v>
      </c>
      <c r="H803" s="42">
        <v>132.91999999999999</v>
      </c>
      <c r="I803" s="43">
        <v>2.2000000000000002</v>
      </c>
      <c r="J803" s="22">
        <v>0</v>
      </c>
      <c r="K803" s="39">
        <v>159.49</v>
      </c>
    </row>
    <row r="804" spans="1:11" ht="30">
      <c r="A804" s="22">
        <v>6620259</v>
      </c>
      <c r="B804" s="25" t="s">
        <v>5413</v>
      </c>
      <c r="C804" s="25" t="s">
        <v>5414</v>
      </c>
      <c r="D804" s="23" t="s">
        <v>5415</v>
      </c>
      <c r="E804" s="23" t="s">
        <v>5413</v>
      </c>
      <c r="F804" s="22">
        <v>3787</v>
      </c>
      <c r="G804" s="42">
        <v>204.25</v>
      </c>
      <c r="H804" s="42">
        <v>92.66</v>
      </c>
      <c r="I804" s="43">
        <v>2.2000000000000002</v>
      </c>
      <c r="J804" s="22">
        <v>0</v>
      </c>
      <c r="K804" s="39">
        <v>111.58</v>
      </c>
    </row>
    <row r="805" spans="1:11">
      <c r="A805" s="22">
        <v>5870228</v>
      </c>
      <c r="B805" s="25" t="s">
        <v>6190</v>
      </c>
      <c r="C805" s="25" t="s">
        <v>6191</v>
      </c>
      <c r="D805" s="23" t="s">
        <v>6192</v>
      </c>
      <c r="F805" s="22">
        <v>158</v>
      </c>
      <c r="G805" s="42">
        <v>6322.94</v>
      </c>
      <c r="H805" s="42">
        <v>2884.98</v>
      </c>
      <c r="I805" s="43">
        <v>2.19</v>
      </c>
      <c r="J805" s="22">
        <v>0</v>
      </c>
      <c r="K805" s="39">
        <v>3437.96</v>
      </c>
    </row>
    <row r="806" spans="1:11">
      <c r="A806" s="22">
        <v>6580253</v>
      </c>
      <c r="B806" s="25" t="s">
        <v>2838</v>
      </c>
      <c r="C806" s="25" t="s">
        <v>2839</v>
      </c>
      <c r="D806" s="23" t="s">
        <v>2840</v>
      </c>
      <c r="E806" s="23" t="s">
        <v>2841</v>
      </c>
      <c r="F806" s="22">
        <v>728492</v>
      </c>
      <c r="G806" s="42">
        <v>2009.67</v>
      </c>
      <c r="H806" s="42">
        <v>919.05</v>
      </c>
      <c r="I806" s="43">
        <v>2.19</v>
      </c>
      <c r="J806" s="22">
        <v>0</v>
      </c>
      <c r="K806" s="39">
        <v>1090.6300000000001</v>
      </c>
    </row>
    <row r="807" spans="1:11">
      <c r="A807" s="22">
        <v>3890482</v>
      </c>
      <c r="B807" s="25" t="s">
        <v>8272</v>
      </c>
      <c r="C807" s="25" t="s">
        <v>8273</v>
      </c>
      <c r="D807" s="23" t="s">
        <v>8274</v>
      </c>
      <c r="E807" s="23" t="s">
        <v>8272</v>
      </c>
      <c r="F807" s="22">
        <v>51545</v>
      </c>
      <c r="G807" s="42">
        <v>1797.25</v>
      </c>
      <c r="H807" s="42">
        <v>822.21</v>
      </c>
      <c r="I807" s="43">
        <v>2.19</v>
      </c>
      <c r="J807" s="22">
        <v>0</v>
      </c>
      <c r="K807" s="39">
        <v>975.04</v>
      </c>
    </row>
    <row r="808" spans="1:11" ht="30">
      <c r="A808" s="22">
        <v>5670315</v>
      </c>
      <c r="B808" s="25" t="s">
        <v>4069</v>
      </c>
      <c r="C808" s="25" t="s">
        <v>4070</v>
      </c>
      <c r="D808" s="23" t="s">
        <v>4071</v>
      </c>
      <c r="E808" s="23" t="s">
        <v>4069</v>
      </c>
      <c r="F808" s="22">
        <v>51690</v>
      </c>
      <c r="G808" s="42">
        <v>1656.16</v>
      </c>
      <c r="H808" s="42">
        <v>757.34</v>
      </c>
      <c r="I808" s="43">
        <v>2.19</v>
      </c>
      <c r="J808" s="22">
        <v>4.9200000000000001E-2</v>
      </c>
      <c r="K808" s="39">
        <v>898.82</v>
      </c>
    </row>
    <row r="809" spans="1:11">
      <c r="A809" s="22">
        <v>160333</v>
      </c>
      <c r="B809" s="25" t="s">
        <v>4401</v>
      </c>
      <c r="C809" s="25" t="s">
        <v>4402</v>
      </c>
      <c r="D809" s="23" t="s">
        <v>4403</v>
      </c>
      <c r="E809" s="23" t="s">
        <v>4401</v>
      </c>
      <c r="F809" s="22">
        <v>116843</v>
      </c>
      <c r="G809" s="42">
        <v>947.38</v>
      </c>
      <c r="H809" s="42">
        <v>433.28</v>
      </c>
      <c r="I809" s="43">
        <v>2.19</v>
      </c>
      <c r="J809" s="22">
        <v>0</v>
      </c>
      <c r="K809" s="39">
        <v>514.1</v>
      </c>
    </row>
    <row r="810" spans="1:11">
      <c r="A810" s="22">
        <v>1230682</v>
      </c>
      <c r="B810" s="25" t="s">
        <v>7741</v>
      </c>
      <c r="C810" s="25" t="s">
        <v>7742</v>
      </c>
      <c r="D810" s="23" t="s">
        <v>7743</v>
      </c>
      <c r="E810" s="23" t="s">
        <v>7744</v>
      </c>
      <c r="F810" s="22">
        <v>332</v>
      </c>
      <c r="G810" s="42">
        <v>927.26</v>
      </c>
      <c r="H810" s="42">
        <v>423.21</v>
      </c>
      <c r="I810" s="43">
        <v>2.19</v>
      </c>
      <c r="J810" s="22">
        <v>8.3999999999999995E-3</v>
      </c>
      <c r="K810" s="39">
        <v>504.05</v>
      </c>
    </row>
    <row r="811" spans="1:11">
      <c r="A811" s="22">
        <v>6020372</v>
      </c>
      <c r="B811" s="25" t="s">
        <v>6108</v>
      </c>
      <c r="C811" s="25" t="s">
        <v>6109</v>
      </c>
      <c r="D811" s="23" t="s">
        <v>6110</v>
      </c>
      <c r="E811" s="23" t="s">
        <v>6108</v>
      </c>
      <c r="F811" s="22">
        <v>26574</v>
      </c>
      <c r="G811" s="42">
        <v>882.64</v>
      </c>
      <c r="H811" s="42">
        <v>403.49</v>
      </c>
      <c r="I811" s="43">
        <v>2.19</v>
      </c>
      <c r="J811" s="22">
        <v>0</v>
      </c>
      <c r="K811" s="39">
        <v>479.15</v>
      </c>
    </row>
    <row r="812" spans="1:11">
      <c r="A812" s="22">
        <v>3450040</v>
      </c>
      <c r="B812" s="25" t="s">
        <v>4536</v>
      </c>
      <c r="C812" s="25" t="s">
        <v>4537</v>
      </c>
      <c r="D812" s="23" t="s">
        <v>4538</v>
      </c>
      <c r="E812" s="23" t="s">
        <v>4539</v>
      </c>
      <c r="F812" s="22">
        <v>883</v>
      </c>
      <c r="G812" s="42">
        <v>604.08000000000004</v>
      </c>
      <c r="H812" s="42">
        <v>275.69</v>
      </c>
      <c r="I812" s="43">
        <v>2.19</v>
      </c>
      <c r="J812" s="22">
        <v>2.0899999999999998E-2</v>
      </c>
      <c r="K812" s="39">
        <v>328.39</v>
      </c>
    </row>
    <row r="813" spans="1:11">
      <c r="A813" s="22">
        <v>7550730</v>
      </c>
      <c r="B813" s="25" t="s">
        <v>1263</v>
      </c>
      <c r="C813" s="25" t="s">
        <v>1264</v>
      </c>
      <c r="D813" s="23" t="s">
        <v>1265</v>
      </c>
      <c r="E813" s="23" t="s">
        <v>1263</v>
      </c>
      <c r="F813" s="22">
        <v>84057</v>
      </c>
      <c r="G813" s="42">
        <v>453.31</v>
      </c>
      <c r="H813" s="42">
        <v>206.6</v>
      </c>
      <c r="I813" s="43">
        <v>2.19</v>
      </c>
      <c r="J813" s="22">
        <v>0</v>
      </c>
      <c r="K813" s="39">
        <v>246.7</v>
      </c>
    </row>
    <row r="814" spans="1:11">
      <c r="A814" s="22">
        <v>2760520</v>
      </c>
      <c r="B814" s="25" t="s">
        <v>1283</v>
      </c>
      <c r="C814" s="25" t="s">
        <v>1284</v>
      </c>
      <c r="D814" s="23" t="s">
        <v>1285</v>
      </c>
      <c r="E814" s="23" t="s">
        <v>1283</v>
      </c>
      <c r="F814" s="22">
        <v>162681</v>
      </c>
      <c r="G814" s="42">
        <v>393.4</v>
      </c>
      <c r="H814" s="42">
        <v>179.73</v>
      </c>
      <c r="I814" s="43">
        <v>2.19</v>
      </c>
      <c r="J814" s="40">
        <v>1E-4</v>
      </c>
      <c r="K814" s="39">
        <v>213.68</v>
      </c>
    </row>
    <row r="815" spans="1:11">
      <c r="A815" s="22">
        <v>3390372</v>
      </c>
      <c r="B815" s="25" t="s">
        <v>7828</v>
      </c>
      <c r="C815" s="25" t="s">
        <v>7829</v>
      </c>
      <c r="D815" s="23" t="s">
        <v>7830</v>
      </c>
      <c r="E815" s="23" t="s">
        <v>7828</v>
      </c>
      <c r="F815" s="22">
        <v>1272</v>
      </c>
      <c r="G815" s="42">
        <v>235.1</v>
      </c>
      <c r="H815" s="42">
        <v>107.27</v>
      </c>
      <c r="I815" s="43">
        <v>2.19</v>
      </c>
      <c r="J815" s="22">
        <v>0</v>
      </c>
      <c r="K815" s="39">
        <v>127.83</v>
      </c>
    </row>
    <row r="816" spans="1:11">
      <c r="A816" s="22">
        <v>5700373</v>
      </c>
      <c r="B816" s="25" t="s">
        <v>6695</v>
      </c>
      <c r="C816" s="25" t="s">
        <v>6696</v>
      </c>
      <c r="D816" s="23" t="s">
        <v>6697</v>
      </c>
      <c r="E816" s="23" t="s">
        <v>6695</v>
      </c>
      <c r="F816" s="22">
        <v>9319</v>
      </c>
      <c r="G816" s="42">
        <v>1411.53</v>
      </c>
      <c r="H816" s="42">
        <v>648.64</v>
      </c>
      <c r="I816" s="43">
        <v>2.1800000000000002</v>
      </c>
      <c r="J816" s="22">
        <v>0</v>
      </c>
      <c r="K816" s="39">
        <v>762.9</v>
      </c>
    </row>
    <row r="817" spans="1:11">
      <c r="A817" s="22">
        <v>4890427</v>
      </c>
      <c r="B817" s="25" t="s">
        <v>1365</v>
      </c>
      <c r="C817" s="25" t="s">
        <v>1366</v>
      </c>
      <c r="D817" s="23" t="s">
        <v>1367</v>
      </c>
      <c r="E817" s="23" t="s">
        <v>1365</v>
      </c>
      <c r="F817" s="22">
        <v>6150</v>
      </c>
      <c r="G817" s="42">
        <v>1127.22</v>
      </c>
      <c r="H817" s="42">
        <v>517.29999999999995</v>
      </c>
      <c r="I817" s="43">
        <v>2.1800000000000002</v>
      </c>
      <c r="J817" s="22">
        <v>0</v>
      </c>
      <c r="K817" s="39">
        <v>609.91999999999996</v>
      </c>
    </row>
    <row r="818" spans="1:11">
      <c r="A818" s="22">
        <v>6770044</v>
      </c>
      <c r="B818" s="25" t="s">
        <v>3525</v>
      </c>
      <c r="C818" s="25" t="s">
        <v>3526</v>
      </c>
      <c r="D818" s="23" t="s">
        <v>3527</v>
      </c>
      <c r="F818" s="22">
        <v>54881</v>
      </c>
      <c r="G818" s="42">
        <v>1110.83</v>
      </c>
      <c r="H818" s="42">
        <v>508.74</v>
      </c>
      <c r="I818" s="43">
        <v>2.1800000000000002</v>
      </c>
      <c r="J818" s="22">
        <v>0</v>
      </c>
      <c r="K818" s="39">
        <v>602.09</v>
      </c>
    </row>
    <row r="819" spans="1:11">
      <c r="A819" s="22">
        <v>4060056</v>
      </c>
      <c r="B819" s="25" t="s">
        <v>5723</v>
      </c>
      <c r="C819" s="25" t="s">
        <v>5724</v>
      </c>
      <c r="D819" s="23" t="s">
        <v>5725</v>
      </c>
      <c r="E819" s="23" t="s">
        <v>5723</v>
      </c>
      <c r="F819" s="22">
        <v>10721</v>
      </c>
      <c r="G819" s="42">
        <v>845.83</v>
      </c>
      <c r="H819" s="42">
        <v>388.38</v>
      </c>
      <c r="I819" s="43">
        <v>2.1800000000000002</v>
      </c>
      <c r="J819" s="22">
        <v>2.9899999999999999E-2</v>
      </c>
      <c r="K819" s="39">
        <v>457.45</v>
      </c>
    </row>
    <row r="820" spans="1:11">
      <c r="A820" s="22">
        <v>70608</v>
      </c>
      <c r="B820" s="25" t="s">
        <v>1368</v>
      </c>
      <c r="C820" s="25" t="s">
        <v>1369</v>
      </c>
      <c r="D820" s="23" t="s">
        <v>1370</v>
      </c>
      <c r="E820" s="23" t="s">
        <v>1371</v>
      </c>
      <c r="F820" s="22">
        <v>28977</v>
      </c>
      <c r="G820" s="42">
        <v>799.03</v>
      </c>
      <c r="H820" s="42">
        <v>366.1</v>
      </c>
      <c r="I820" s="43">
        <v>2.1800000000000002</v>
      </c>
      <c r="J820" s="22">
        <v>0</v>
      </c>
      <c r="K820" s="39">
        <v>432.93</v>
      </c>
    </row>
    <row r="821" spans="1:11">
      <c r="A821" s="22">
        <v>50402</v>
      </c>
      <c r="B821" s="25" t="s">
        <v>5447</v>
      </c>
      <c r="C821" s="25" t="s">
        <v>5448</v>
      </c>
      <c r="D821" s="23" t="s">
        <v>5449</v>
      </c>
      <c r="F821" s="22">
        <v>2026</v>
      </c>
      <c r="G821" s="42">
        <v>740.7</v>
      </c>
      <c r="H821" s="42">
        <v>340.38</v>
      </c>
      <c r="I821" s="43">
        <v>2.1800000000000002</v>
      </c>
      <c r="J821" s="22">
        <v>0</v>
      </c>
      <c r="K821" s="39">
        <v>400.32</v>
      </c>
    </row>
    <row r="822" spans="1:11">
      <c r="A822" s="22">
        <v>20521</v>
      </c>
      <c r="B822" s="25" t="s">
        <v>1124</v>
      </c>
      <c r="C822" s="25" t="s">
        <v>1125</v>
      </c>
      <c r="D822" s="23" t="s">
        <v>1126</v>
      </c>
      <c r="E822" s="23" t="s">
        <v>1124</v>
      </c>
      <c r="F822" s="22">
        <v>84930</v>
      </c>
      <c r="G822" s="42">
        <v>624.04999999999995</v>
      </c>
      <c r="H822" s="42">
        <v>285.62</v>
      </c>
      <c r="I822" s="43">
        <v>2.1800000000000002</v>
      </c>
      <c r="J822" s="22">
        <v>0</v>
      </c>
      <c r="K822" s="39">
        <v>338.44</v>
      </c>
    </row>
    <row r="823" spans="1:11">
      <c r="A823" s="22">
        <v>4670204</v>
      </c>
      <c r="B823" s="25" t="s">
        <v>2896</v>
      </c>
      <c r="C823" s="25" t="s">
        <v>2897</v>
      </c>
      <c r="D823" s="23" t="s">
        <v>2898</v>
      </c>
      <c r="E823" s="23" t="s">
        <v>2899</v>
      </c>
      <c r="F823" s="22">
        <v>2596</v>
      </c>
      <c r="G823" s="42">
        <v>567.35</v>
      </c>
      <c r="H823" s="42">
        <v>259.67</v>
      </c>
      <c r="I823" s="43">
        <v>2.1800000000000002</v>
      </c>
      <c r="J823" s="22">
        <v>0</v>
      </c>
      <c r="K823" s="39">
        <v>307.68</v>
      </c>
    </row>
    <row r="824" spans="1:11" ht="30">
      <c r="A824" s="22">
        <v>4200170</v>
      </c>
      <c r="B824" s="25" t="s">
        <v>2133</v>
      </c>
      <c r="C824" s="25" t="s">
        <v>2134</v>
      </c>
      <c r="D824" s="23" t="s">
        <v>2135</v>
      </c>
      <c r="E824" s="23" t="s">
        <v>2133</v>
      </c>
      <c r="F824" s="22">
        <v>64777</v>
      </c>
      <c r="G824" s="42">
        <v>371.28</v>
      </c>
      <c r="H824" s="42">
        <v>170.23</v>
      </c>
      <c r="I824" s="43">
        <v>2.1800000000000002</v>
      </c>
      <c r="J824" s="22">
        <v>0</v>
      </c>
      <c r="K824" s="39">
        <v>201.05</v>
      </c>
    </row>
    <row r="825" spans="1:11">
      <c r="A825" s="22">
        <v>1470367</v>
      </c>
      <c r="B825" s="25" t="s">
        <v>8394</v>
      </c>
      <c r="C825" s="25" t="s">
        <v>8395</v>
      </c>
      <c r="D825" s="23" t="s">
        <v>8396</v>
      </c>
      <c r="E825" s="23" t="s">
        <v>8394</v>
      </c>
      <c r="F825" s="22">
        <v>5613</v>
      </c>
      <c r="G825" s="42">
        <v>356.05</v>
      </c>
      <c r="H825" s="42">
        <v>163.35</v>
      </c>
      <c r="I825" s="43">
        <v>2.1800000000000002</v>
      </c>
      <c r="J825" s="22">
        <v>0</v>
      </c>
      <c r="K825" s="39">
        <v>192.7</v>
      </c>
    </row>
    <row r="826" spans="1:11">
      <c r="A826" s="22">
        <v>6250609</v>
      </c>
      <c r="B826" s="25" t="s">
        <v>7427</v>
      </c>
      <c r="C826" s="25" t="s">
        <v>7428</v>
      </c>
      <c r="D826" s="23" t="s">
        <v>7429</v>
      </c>
      <c r="E826" s="23" t="s">
        <v>7427</v>
      </c>
      <c r="F826" s="22">
        <v>3838</v>
      </c>
      <c r="G826" s="42">
        <v>325.10000000000002</v>
      </c>
      <c r="H826" s="42">
        <v>149.44999999999999</v>
      </c>
      <c r="I826" s="43">
        <v>2.1800000000000002</v>
      </c>
      <c r="J826" s="22">
        <v>7.1000000000000004E-3</v>
      </c>
      <c r="K826" s="39">
        <v>175.65</v>
      </c>
    </row>
    <row r="827" spans="1:11">
      <c r="A827" s="22">
        <v>5130438</v>
      </c>
      <c r="B827" s="25" t="s">
        <v>5016</v>
      </c>
      <c r="C827" s="25" t="s">
        <v>5017</v>
      </c>
      <c r="D827" s="23" t="s">
        <v>5018</v>
      </c>
      <c r="E827" s="23" t="s">
        <v>5016</v>
      </c>
      <c r="F827" s="22">
        <v>51268</v>
      </c>
      <c r="G827" s="42">
        <v>199.4</v>
      </c>
      <c r="H827" s="42">
        <v>91.33</v>
      </c>
      <c r="I827" s="43">
        <v>2.1800000000000002</v>
      </c>
      <c r="J827" s="22">
        <v>0</v>
      </c>
      <c r="K827" s="39">
        <v>108.07</v>
      </c>
    </row>
    <row r="828" spans="1:11">
      <c r="A828" s="22">
        <v>1500553</v>
      </c>
      <c r="B828" s="25" t="s">
        <v>6646</v>
      </c>
      <c r="C828" s="25" t="s">
        <v>6647</v>
      </c>
      <c r="D828" s="23" t="s">
        <v>6648</v>
      </c>
      <c r="E828" s="23" t="s">
        <v>6649</v>
      </c>
      <c r="F828" s="22">
        <v>51203</v>
      </c>
      <c r="G828" s="42">
        <v>4738.72</v>
      </c>
      <c r="H828" s="42">
        <v>2178.7399999999998</v>
      </c>
      <c r="I828" s="43">
        <v>2.17</v>
      </c>
      <c r="J828" s="22">
        <v>0</v>
      </c>
      <c r="K828" s="39">
        <v>2559.98</v>
      </c>
    </row>
    <row r="829" spans="1:11">
      <c r="A829" s="22">
        <v>1050195</v>
      </c>
      <c r="B829" s="25" t="s">
        <v>7381</v>
      </c>
      <c r="C829" s="25" t="s">
        <v>7382</v>
      </c>
      <c r="D829" s="23" t="s">
        <v>7383</v>
      </c>
      <c r="E829" s="23" t="s">
        <v>7381</v>
      </c>
      <c r="F829" s="22">
        <v>10112</v>
      </c>
      <c r="G829" s="42">
        <v>1973.7</v>
      </c>
      <c r="H829" s="42">
        <v>910.34</v>
      </c>
      <c r="I829" s="43">
        <v>2.17</v>
      </c>
      <c r="J829" s="22">
        <v>0</v>
      </c>
      <c r="K829" s="39">
        <v>1063.3599999999999</v>
      </c>
    </row>
    <row r="830" spans="1:11">
      <c r="A830" s="22">
        <v>7570181</v>
      </c>
      <c r="B830" s="25" t="s">
        <v>1149</v>
      </c>
      <c r="C830" s="25" t="s">
        <v>1150</v>
      </c>
      <c r="D830" s="23" t="s">
        <v>1151</v>
      </c>
      <c r="E830" s="23" t="s">
        <v>1149</v>
      </c>
      <c r="F830" s="22">
        <v>55388</v>
      </c>
      <c r="G830" s="42">
        <v>1185.49</v>
      </c>
      <c r="H830" s="42">
        <v>546.42999999999995</v>
      </c>
      <c r="I830" s="43">
        <v>2.17</v>
      </c>
      <c r="J830" s="22">
        <v>1.6000000000000001E-3</v>
      </c>
      <c r="K830" s="39">
        <v>639.04999999999995</v>
      </c>
    </row>
    <row r="831" spans="1:11">
      <c r="A831" s="22">
        <v>620725</v>
      </c>
      <c r="B831" s="25" t="s">
        <v>6822</v>
      </c>
      <c r="C831" s="25" t="s">
        <v>6823</v>
      </c>
      <c r="D831" s="23" t="s">
        <v>6824</v>
      </c>
      <c r="E831" s="23" t="s">
        <v>6822</v>
      </c>
      <c r="F831" s="22">
        <v>7371</v>
      </c>
      <c r="G831" s="42">
        <v>931.15</v>
      </c>
      <c r="H831" s="42">
        <v>428.24</v>
      </c>
      <c r="I831" s="43">
        <v>2.17</v>
      </c>
      <c r="J831" s="22">
        <v>0</v>
      </c>
      <c r="K831" s="39">
        <v>502.92</v>
      </c>
    </row>
    <row r="832" spans="1:11">
      <c r="A832" s="22">
        <v>6900025</v>
      </c>
      <c r="B832" s="25" t="s">
        <v>5726</v>
      </c>
      <c r="C832" s="25" t="s">
        <v>5727</v>
      </c>
      <c r="D832" s="23" t="s">
        <v>5728</v>
      </c>
      <c r="E832" s="23" t="s">
        <v>5726</v>
      </c>
      <c r="F832" s="22">
        <v>5433</v>
      </c>
      <c r="G832" s="42">
        <v>826.83</v>
      </c>
      <c r="H832" s="42">
        <v>380.49</v>
      </c>
      <c r="I832" s="43">
        <v>2.17</v>
      </c>
      <c r="J832" s="40">
        <v>6.9999999999999999E-4</v>
      </c>
      <c r="K832" s="39">
        <v>446.35</v>
      </c>
    </row>
    <row r="833" spans="1:11">
      <c r="A833" s="22">
        <v>2450286</v>
      </c>
      <c r="B833" s="25" t="s">
        <v>5794</v>
      </c>
      <c r="C833" s="25" t="s">
        <v>5795</v>
      </c>
      <c r="D833" s="23" t="s">
        <v>5796</v>
      </c>
      <c r="E833" s="23" t="s">
        <v>5794</v>
      </c>
      <c r="F833" s="22">
        <v>56919</v>
      </c>
      <c r="G833" s="42">
        <v>785.31</v>
      </c>
      <c r="H833" s="42">
        <v>361.81</v>
      </c>
      <c r="I833" s="43">
        <v>2.17</v>
      </c>
      <c r="J833" s="22">
        <v>0</v>
      </c>
      <c r="K833" s="39">
        <v>423.5</v>
      </c>
    </row>
    <row r="834" spans="1:11">
      <c r="A834" s="22">
        <v>4670279</v>
      </c>
      <c r="B834" s="25" t="s">
        <v>4508</v>
      </c>
      <c r="C834" s="25" t="s">
        <v>4509</v>
      </c>
      <c r="D834" s="23" t="s">
        <v>4510</v>
      </c>
      <c r="E834" s="23" t="s">
        <v>4508</v>
      </c>
      <c r="F834" s="22">
        <v>84433</v>
      </c>
      <c r="G834" s="42">
        <v>436.51</v>
      </c>
      <c r="H834" s="42">
        <v>200.9</v>
      </c>
      <c r="I834" s="43">
        <v>2.17</v>
      </c>
      <c r="J834" s="22">
        <v>6.4999999999999997E-3</v>
      </c>
      <c r="K834" s="39">
        <v>235.61</v>
      </c>
    </row>
    <row r="835" spans="1:11" ht="30">
      <c r="A835" s="22">
        <v>5910020</v>
      </c>
      <c r="B835" s="25" t="s">
        <v>1458</v>
      </c>
      <c r="C835" s="25" t="s">
        <v>1459</v>
      </c>
      <c r="D835" s="23" t="s">
        <v>1460</v>
      </c>
      <c r="E835" s="23" t="s">
        <v>1458</v>
      </c>
      <c r="F835" s="22">
        <v>80179</v>
      </c>
      <c r="G835" s="42">
        <v>357.65</v>
      </c>
      <c r="H835" s="42">
        <v>164.95</v>
      </c>
      <c r="I835" s="43">
        <v>2.17</v>
      </c>
      <c r="J835" s="22">
        <v>0</v>
      </c>
      <c r="K835" s="39">
        <v>192.7</v>
      </c>
    </row>
    <row r="836" spans="1:11" ht="30">
      <c r="A836" s="22">
        <v>1110538</v>
      </c>
      <c r="B836" s="25" t="s">
        <v>6426</v>
      </c>
      <c r="C836" s="25" t="s">
        <v>6427</v>
      </c>
      <c r="D836" s="23" t="s">
        <v>6428</v>
      </c>
      <c r="E836" s="23" t="s">
        <v>6426</v>
      </c>
      <c r="F836" s="22">
        <v>3619</v>
      </c>
      <c r="G836" s="42">
        <v>331.69</v>
      </c>
      <c r="H836" s="42">
        <v>152.96</v>
      </c>
      <c r="I836" s="43">
        <v>2.17</v>
      </c>
      <c r="J836" s="22">
        <v>4.0899999999999999E-2</v>
      </c>
      <c r="K836" s="39">
        <v>178.73</v>
      </c>
    </row>
    <row r="837" spans="1:11">
      <c r="A837" s="22">
        <v>4250437</v>
      </c>
      <c r="B837" s="25" t="s">
        <v>2070</v>
      </c>
      <c r="C837" s="25" t="s">
        <v>2071</v>
      </c>
      <c r="D837" s="23" t="s">
        <v>2072</v>
      </c>
      <c r="E837" s="23" t="s">
        <v>2070</v>
      </c>
      <c r="F837" s="22">
        <v>9401</v>
      </c>
      <c r="G837" s="42">
        <v>256.58999999999997</v>
      </c>
      <c r="H837" s="42">
        <v>118.33</v>
      </c>
      <c r="I837" s="43">
        <v>2.17</v>
      </c>
      <c r="J837" s="22">
        <v>0</v>
      </c>
      <c r="K837" s="39">
        <v>138.26</v>
      </c>
    </row>
    <row r="838" spans="1:11">
      <c r="A838" s="22">
        <v>5810440</v>
      </c>
      <c r="B838" s="25" t="s">
        <v>3289</v>
      </c>
      <c r="C838" s="25" t="s">
        <v>3287</v>
      </c>
      <c r="D838" s="23" t="s">
        <v>3288</v>
      </c>
      <c r="E838" s="23" t="s">
        <v>3289</v>
      </c>
      <c r="F838" s="22">
        <v>3182</v>
      </c>
      <c r="G838" s="42">
        <v>14028.04</v>
      </c>
      <c r="H838" s="42">
        <v>6502.62</v>
      </c>
      <c r="I838" s="43">
        <v>2.16</v>
      </c>
      <c r="J838" s="40">
        <v>8.0000000000000004E-4</v>
      </c>
      <c r="K838" s="39">
        <v>7525.42</v>
      </c>
    </row>
    <row r="839" spans="1:11">
      <c r="A839" s="22">
        <v>3990619</v>
      </c>
      <c r="B839" s="25" t="s">
        <v>7311</v>
      </c>
      <c r="C839" s="25" t="s">
        <v>7312</v>
      </c>
      <c r="D839" s="23" t="s">
        <v>7313</v>
      </c>
      <c r="E839" s="23" t="s">
        <v>7311</v>
      </c>
      <c r="F839" s="22">
        <v>7153</v>
      </c>
      <c r="G839" s="42">
        <v>4133.34</v>
      </c>
      <c r="H839" s="42">
        <v>1910.45</v>
      </c>
      <c r="I839" s="43">
        <v>2.16</v>
      </c>
      <c r="J839" s="22">
        <v>0</v>
      </c>
      <c r="K839" s="39">
        <v>2222.89</v>
      </c>
    </row>
    <row r="840" spans="1:11">
      <c r="A840" s="22">
        <v>70102</v>
      </c>
      <c r="B840" s="25" t="s">
        <v>6920</v>
      </c>
      <c r="C840" s="25" t="s">
        <v>6921</v>
      </c>
      <c r="D840" s="23" t="s">
        <v>6922</v>
      </c>
      <c r="F840" s="22">
        <v>501</v>
      </c>
      <c r="G840" s="42">
        <v>2744.67</v>
      </c>
      <c r="H840" s="42">
        <v>1269.45</v>
      </c>
      <c r="I840" s="43">
        <v>2.16</v>
      </c>
      <c r="J840" s="22">
        <v>0</v>
      </c>
      <c r="K840" s="39">
        <v>1475.21</v>
      </c>
    </row>
    <row r="841" spans="1:11">
      <c r="A841" s="22">
        <v>1240064</v>
      </c>
      <c r="B841" s="25" t="s">
        <v>8236</v>
      </c>
      <c r="C841" s="25" t="s">
        <v>8237</v>
      </c>
      <c r="D841" s="23" t="s">
        <v>8238</v>
      </c>
      <c r="E841" s="23" t="s">
        <v>8236</v>
      </c>
      <c r="F841" s="22">
        <v>23528</v>
      </c>
      <c r="G841" s="42">
        <v>1270.9100000000001</v>
      </c>
      <c r="H841" s="42">
        <v>588.04</v>
      </c>
      <c r="I841" s="43">
        <v>2.16</v>
      </c>
      <c r="J841" s="40">
        <v>1E-4</v>
      </c>
      <c r="K841" s="39">
        <v>682.87</v>
      </c>
    </row>
    <row r="842" spans="1:11">
      <c r="A842" s="22">
        <v>6980100</v>
      </c>
      <c r="B842" s="25" t="s">
        <v>6861</v>
      </c>
      <c r="C842" s="25" t="s">
        <v>6862</v>
      </c>
      <c r="D842" s="23" t="s">
        <v>6863</v>
      </c>
      <c r="E842" s="23" t="s">
        <v>6861</v>
      </c>
      <c r="F842" s="22">
        <v>7407</v>
      </c>
      <c r="G842" s="42">
        <v>1267.3499999999999</v>
      </c>
      <c r="H842" s="42">
        <v>585.55999999999995</v>
      </c>
      <c r="I842" s="43">
        <v>2.16</v>
      </c>
      <c r="J842" s="22">
        <v>0</v>
      </c>
      <c r="K842" s="39">
        <v>681.78</v>
      </c>
    </row>
    <row r="843" spans="1:11">
      <c r="A843" s="22">
        <v>3140138</v>
      </c>
      <c r="B843" s="25" t="s">
        <v>4178</v>
      </c>
      <c r="C843" s="25" t="s">
        <v>4179</v>
      </c>
      <c r="D843" s="23" t="s">
        <v>4180</v>
      </c>
      <c r="E843" s="23" t="s">
        <v>4181</v>
      </c>
      <c r="F843" s="22">
        <v>51275</v>
      </c>
      <c r="G843" s="42">
        <v>1259.97</v>
      </c>
      <c r="H843" s="42">
        <v>583.28</v>
      </c>
      <c r="I843" s="43">
        <v>2.16</v>
      </c>
      <c r="J843" s="40">
        <v>4.0000000000000002E-4</v>
      </c>
      <c r="K843" s="39">
        <v>676.69</v>
      </c>
    </row>
    <row r="844" spans="1:11">
      <c r="A844" s="22">
        <v>240661</v>
      </c>
      <c r="B844" s="25" t="s">
        <v>7465</v>
      </c>
      <c r="C844" s="25" t="s">
        <v>7466</v>
      </c>
      <c r="D844" s="23" t="s">
        <v>7467</v>
      </c>
      <c r="E844" s="23" t="s">
        <v>7465</v>
      </c>
      <c r="F844" s="22">
        <v>81887</v>
      </c>
      <c r="G844" s="42">
        <v>478.7</v>
      </c>
      <c r="H844" s="42">
        <v>221.57</v>
      </c>
      <c r="I844" s="43">
        <v>2.16</v>
      </c>
      <c r="J844" s="22">
        <v>3.5999999999999999E-3</v>
      </c>
      <c r="K844" s="39">
        <v>257.12</v>
      </c>
    </row>
    <row r="845" spans="1:11" ht="30">
      <c r="A845" s="22">
        <v>6580121</v>
      </c>
      <c r="B845" s="25" t="s">
        <v>1237</v>
      </c>
      <c r="C845" s="25" t="s">
        <v>1238</v>
      </c>
      <c r="D845" s="23" t="s">
        <v>1239</v>
      </c>
      <c r="E845" s="23" t="s">
        <v>1240</v>
      </c>
      <c r="F845" s="22">
        <v>58526</v>
      </c>
      <c r="G845" s="42">
        <v>355.4</v>
      </c>
      <c r="H845" s="42">
        <v>164.31</v>
      </c>
      <c r="I845" s="43">
        <v>2.16</v>
      </c>
      <c r="J845" s="22">
        <v>0</v>
      </c>
      <c r="K845" s="39">
        <v>191.08</v>
      </c>
    </row>
    <row r="846" spans="1:11" ht="30">
      <c r="A846" s="22">
        <v>2710463</v>
      </c>
      <c r="B846" s="25" t="s">
        <v>577</v>
      </c>
      <c r="C846" s="25" t="s">
        <v>578</v>
      </c>
      <c r="D846" s="23" t="s">
        <v>579</v>
      </c>
      <c r="E846" s="23" t="s">
        <v>577</v>
      </c>
      <c r="F846" s="22">
        <v>123096</v>
      </c>
      <c r="G846" s="42">
        <v>306.85000000000002</v>
      </c>
      <c r="H846" s="42">
        <v>141.82</v>
      </c>
      <c r="I846" s="43">
        <v>2.16</v>
      </c>
      <c r="J846" s="22">
        <v>2E-3</v>
      </c>
      <c r="K846" s="39">
        <v>165.03</v>
      </c>
    </row>
    <row r="847" spans="1:11" ht="30">
      <c r="A847" s="22">
        <v>1580327</v>
      </c>
      <c r="B847" s="25" t="s">
        <v>672</v>
      </c>
      <c r="C847" s="25" t="s">
        <v>673</v>
      </c>
      <c r="D847" s="23" t="s">
        <v>674</v>
      </c>
      <c r="E847" s="23" t="s">
        <v>675</v>
      </c>
      <c r="F847" s="22">
        <v>6603</v>
      </c>
      <c r="G847" s="42">
        <v>279.97000000000003</v>
      </c>
      <c r="H847" s="42">
        <v>129.54</v>
      </c>
      <c r="I847" s="43">
        <v>2.16</v>
      </c>
      <c r="J847" s="22">
        <v>0</v>
      </c>
      <c r="K847" s="39">
        <v>150.43</v>
      </c>
    </row>
    <row r="848" spans="1:11">
      <c r="A848" s="22">
        <v>6220379</v>
      </c>
      <c r="B848" s="25" t="s">
        <v>8362</v>
      </c>
      <c r="C848" s="25" t="s">
        <v>8363</v>
      </c>
      <c r="D848" s="23" t="s">
        <v>8364</v>
      </c>
      <c r="E848" s="23" t="s">
        <v>8362</v>
      </c>
      <c r="F848" s="22">
        <v>27166</v>
      </c>
      <c r="G848" s="42">
        <v>2305.71</v>
      </c>
      <c r="H848" s="42">
        <v>1070.77</v>
      </c>
      <c r="I848" s="43">
        <v>2.15</v>
      </c>
      <c r="J848" s="22">
        <v>9.7000000000000003E-3</v>
      </c>
      <c r="K848" s="39">
        <v>1234.94</v>
      </c>
    </row>
    <row r="849" spans="1:11">
      <c r="A849" s="22">
        <v>6770202</v>
      </c>
      <c r="B849" s="25" t="s">
        <v>6435</v>
      </c>
      <c r="C849" s="25" t="s">
        <v>6436</v>
      </c>
      <c r="D849" s="23" t="s">
        <v>6437</v>
      </c>
      <c r="E849" s="23" t="s">
        <v>6438</v>
      </c>
      <c r="F849" s="22">
        <v>51194</v>
      </c>
      <c r="G849" s="42">
        <v>2050.89</v>
      </c>
      <c r="H849" s="42">
        <v>953.84</v>
      </c>
      <c r="I849" s="43">
        <v>2.15</v>
      </c>
      <c r="J849" s="22">
        <v>0</v>
      </c>
      <c r="K849" s="39">
        <v>1097.04</v>
      </c>
    </row>
    <row r="850" spans="1:11">
      <c r="A850" s="22">
        <v>4730196</v>
      </c>
      <c r="B850" s="25" t="s">
        <v>5402</v>
      </c>
      <c r="C850" s="25" t="s">
        <v>5403</v>
      </c>
      <c r="D850" s="23" t="s">
        <v>5404</v>
      </c>
      <c r="E850" s="23" t="s">
        <v>5402</v>
      </c>
      <c r="F850" s="22">
        <v>7083</v>
      </c>
      <c r="G850" s="42">
        <v>1081.23</v>
      </c>
      <c r="H850" s="42">
        <v>503.61</v>
      </c>
      <c r="I850" s="43">
        <v>2.15</v>
      </c>
      <c r="J850" s="22">
        <v>0</v>
      </c>
      <c r="K850" s="39">
        <v>577.62</v>
      </c>
    </row>
    <row r="851" spans="1:11">
      <c r="A851" s="22">
        <v>3850292</v>
      </c>
      <c r="B851" s="25" t="s">
        <v>2800</v>
      </c>
      <c r="C851" s="25" t="s">
        <v>2801</v>
      </c>
      <c r="D851" s="23" t="s">
        <v>2802</v>
      </c>
      <c r="E851" s="23" t="s">
        <v>2803</v>
      </c>
      <c r="F851" s="22">
        <v>131474</v>
      </c>
      <c r="G851" s="42">
        <v>914.95</v>
      </c>
      <c r="H851" s="42">
        <v>425.14</v>
      </c>
      <c r="I851" s="43">
        <v>2.15</v>
      </c>
      <c r="J851" s="22">
        <v>4.1999999999999997E-3</v>
      </c>
      <c r="K851" s="39">
        <v>489.8</v>
      </c>
    </row>
    <row r="852" spans="1:11">
      <c r="A852" s="22">
        <v>4760646</v>
      </c>
      <c r="B852" s="25" t="s">
        <v>6698</v>
      </c>
      <c r="C852" s="25" t="s">
        <v>6699</v>
      </c>
      <c r="D852" s="23" t="s">
        <v>6700</v>
      </c>
      <c r="E852" s="23" t="s">
        <v>6701</v>
      </c>
      <c r="F852" s="22">
        <v>10024</v>
      </c>
      <c r="G852" s="42">
        <v>836.95</v>
      </c>
      <c r="H852" s="42">
        <v>389.22</v>
      </c>
      <c r="I852" s="43">
        <v>2.15</v>
      </c>
      <c r="J852" s="22">
        <v>0</v>
      </c>
      <c r="K852" s="39">
        <v>447.72</v>
      </c>
    </row>
    <row r="853" spans="1:11">
      <c r="A853" s="22">
        <v>5570296</v>
      </c>
      <c r="B853" s="25" t="s">
        <v>5900</v>
      </c>
      <c r="C853" s="25" t="s">
        <v>5901</v>
      </c>
      <c r="D853" s="23" t="s">
        <v>5902</v>
      </c>
      <c r="E853" s="23" t="s">
        <v>5900</v>
      </c>
      <c r="F853" s="22">
        <v>51514</v>
      </c>
      <c r="G853" s="42">
        <v>692.6</v>
      </c>
      <c r="H853" s="42">
        <v>322.85000000000002</v>
      </c>
      <c r="I853" s="43">
        <v>2.15</v>
      </c>
      <c r="J853" s="22">
        <v>0</v>
      </c>
      <c r="K853" s="39">
        <v>369.75</v>
      </c>
    </row>
    <row r="854" spans="1:11">
      <c r="A854" s="22">
        <v>4290079</v>
      </c>
      <c r="B854" s="25" t="s">
        <v>7718</v>
      </c>
      <c r="C854" s="25" t="s">
        <v>7719</v>
      </c>
      <c r="D854" s="23" t="s">
        <v>7720</v>
      </c>
      <c r="E854" s="23" t="s">
        <v>7721</v>
      </c>
      <c r="F854" s="22">
        <v>55653</v>
      </c>
      <c r="G854" s="42">
        <v>625.15</v>
      </c>
      <c r="H854" s="42">
        <v>290.17</v>
      </c>
      <c r="I854" s="43">
        <v>2.15</v>
      </c>
      <c r="J854" s="22">
        <v>1.23E-2</v>
      </c>
      <c r="K854" s="39">
        <v>334.99</v>
      </c>
    </row>
    <row r="855" spans="1:11" ht="30">
      <c r="A855" s="22">
        <v>520647</v>
      </c>
      <c r="B855" s="25" t="s">
        <v>8204</v>
      </c>
      <c r="C855" s="25" t="s">
        <v>8205</v>
      </c>
      <c r="D855" s="23" t="s">
        <v>8206</v>
      </c>
      <c r="E855" s="23" t="s">
        <v>8204</v>
      </c>
      <c r="F855" s="22">
        <v>284307</v>
      </c>
      <c r="G855" s="42">
        <v>427.98</v>
      </c>
      <c r="H855" s="42">
        <v>198.89</v>
      </c>
      <c r="I855" s="43">
        <v>2.15</v>
      </c>
      <c r="J855" s="22">
        <v>0</v>
      </c>
      <c r="K855" s="39">
        <v>229.09</v>
      </c>
    </row>
    <row r="856" spans="1:11">
      <c r="A856" s="22">
        <v>5910521</v>
      </c>
      <c r="B856" s="25" t="s">
        <v>8097</v>
      </c>
      <c r="C856" s="25" t="s">
        <v>8098</v>
      </c>
      <c r="D856" s="23" t="s">
        <v>8099</v>
      </c>
      <c r="E856" s="23" t="s">
        <v>8100</v>
      </c>
      <c r="F856" s="22">
        <v>23007</v>
      </c>
      <c r="G856" s="42">
        <v>285.14999999999998</v>
      </c>
      <c r="H856" s="42">
        <v>132.47999999999999</v>
      </c>
      <c r="I856" s="43">
        <v>2.15</v>
      </c>
      <c r="J856" s="40">
        <v>1E-4</v>
      </c>
      <c r="K856" s="39">
        <v>152.68</v>
      </c>
    </row>
    <row r="857" spans="1:11">
      <c r="A857" s="22">
        <v>7610196</v>
      </c>
      <c r="B857" s="25" t="s">
        <v>2887</v>
      </c>
      <c r="C857" s="25" t="s">
        <v>2888</v>
      </c>
      <c r="D857" s="23" t="s">
        <v>2889</v>
      </c>
      <c r="E857" s="23" t="s">
        <v>2887</v>
      </c>
      <c r="F857" s="22">
        <v>89792</v>
      </c>
      <c r="G857" s="42">
        <v>277.58</v>
      </c>
      <c r="H857" s="42">
        <v>128.94</v>
      </c>
      <c r="I857" s="43">
        <v>2.15</v>
      </c>
      <c r="J857" s="40">
        <v>1E-4</v>
      </c>
      <c r="K857" s="39">
        <v>148.63999999999999</v>
      </c>
    </row>
    <row r="858" spans="1:11" ht="30">
      <c r="A858" s="22">
        <v>1940747</v>
      </c>
      <c r="B858" s="25" t="s">
        <v>8337</v>
      </c>
      <c r="C858" s="25" t="s">
        <v>8338</v>
      </c>
      <c r="D858" s="23" t="s">
        <v>8339</v>
      </c>
      <c r="E858" s="23" t="s">
        <v>8340</v>
      </c>
      <c r="F858" s="22">
        <v>84152</v>
      </c>
      <c r="G858" s="42">
        <v>201.62</v>
      </c>
      <c r="H858" s="42">
        <v>93.99</v>
      </c>
      <c r="I858" s="43">
        <v>2.15</v>
      </c>
      <c r="J858" s="22">
        <v>0</v>
      </c>
      <c r="K858" s="39">
        <v>107.63</v>
      </c>
    </row>
    <row r="859" spans="1:11" ht="30">
      <c r="A859" s="22">
        <v>540221</v>
      </c>
      <c r="B859" s="25" t="s">
        <v>1638</v>
      </c>
      <c r="C859" s="25" t="s">
        <v>1639</v>
      </c>
      <c r="D859" s="23" t="s">
        <v>1640</v>
      </c>
      <c r="E859" s="23" t="s">
        <v>1638</v>
      </c>
      <c r="F859" s="22">
        <v>4839</v>
      </c>
      <c r="G859" s="42">
        <v>2785.57</v>
      </c>
      <c r="H859" s="42">
        <v>1304.31</v>
      </c>
      <c r="I859" s="43">
        <v>2.14</v>
      </c>
      <c r="J859" s="22">
        <v>4.5999999999999999E-3</v>
      </c>
      <c r="K859" s="39">
        <v>1481.26</v>
      </c>
    </row>
    <row r="860" spans="1:11">
      <c r="A860" s="22">
        <v>150397</v>
      </c>
      <c r="B860" s="25" t="s">
        <v>6455</v>
      </c>
      <c r="C860" s="25" t="s">
        <v>6456</v>
      </c>
      <c r="D860" s="23" t="s">
        <v>6457</v>
      </c>
      <c r="E860" s="23" t="s">
        <v>6455</v>
      </c>
      <c r="F860" s="22">
        <v>3661</v>
      </c>
      <c r="G860" s="42">
        <v>563.95000000000005</v>
      </c>
      <c r="H860" s="42">
        <v>263.86</v>
      </c>
      <c r="I860" s="43">
        <v>2.14</v>
      </c>
      <c r="J860" s="22">
        <v>5.4000000000000003E-3</v>
      </c>
      <c r="K860" s="39">
        <v>300.08999999999997</v>
      </c>
    </row>
    <row r="861" spans="1:11">
      <c r="A861" s="22">
        <v>4850521</v>
      </c>
      <c r="B861" s="25" t="s">
        <v>6637</v>
      </c>
      <c r="C861" s="25" t="s">
        <v>6638</v>
      </c>
      <c r="D861" s="23" t="s">
        <v>6639</v>
      </c>
      <c r="E861" s="23" t="s">
        <v>6637</v>
      </c>
      <c r="F861" s="22">
        <v>129401</v>
      </c>
      <c r="G861" s="42">
        <v>344.16</v>
      </c>
      <c r="H861" s="42">
        <v>160.79</v>
      </c>
      <c r="I861" s="43">
        <v>2.14</v>
      </c>
      <c r="J861" s="22">
        <v>4.3E-3</v>
      </c>
      <c r="K861" s="39">
        <v>183.37</v>
      </c>
    </row>
    <row r="862" spans="1:11">
      <c r="A862" s="22">
        <v>4610632</v>
      </c>
      <c r="B862" s="25" t="s">
        <v>1269</v>
      </c>
      <c r="C862" s="25" t="s">
        <v>1270</v>
      </c>
      <c r="D862" s="23" t="s">
        <v>1271</v>
      </c>
      <c r="E862" s="23" t="s">
        <v>1269</v>
      </c>
      <c r="F862" s="22">
        <v>55034</v>
      </c>
      <c r="G862" s="42">
        <v>324.94</v>
      </c>
      <c r="H862" s="42">
        <v>151.88</v>
      </c>
      <c r="I862" s="43">
        <v>2.14</v>
      </c>
      <c r="J862" s="22">
        <v>0</v>
      </c>
      <c r="K862" s="39">
        <v>173.06</v>
      </c>
    </row>
    <row r="863" spans="1:11" ht="30">
      <c r="A863" s="22">
        <v>3890372</v>
      </c>
      <c r="B863" s="25" t="s">
        <v>5890</v>
      </c>
      <c r="C863" s="25" t="s">
        <v>5891</v>
      </c>
      <c r="D863" s="23" t="s">
        <v>5892</v>
      </c>
      <c r="E863" s="23" t="s">
        <v>5890</v>
      </c>
      <c r="F863" s="22">
        <v>79075</v>
      </c>
      <c r="G863" s="42">
        <v>225.14</v>
      </c>
      <c r="H863" s="42">
        <v>104.98</v>
      </c>
      <c r="I863" s="43">
        <v>2.14</v>
      </c>
      <c r="J863" s="22">
        <v>0</v>
      </c>
      <c r="K863" s="39">
        <v>120.16</v>
      </c>
    </row>
    <row r="864" spans="1:11">
      <c r="A864" s="22">
        <v>5860050</v>
      </c>
      <c r="B864" s="25" t="s">
        <v>7041</v>
      </c>
      <c r="C864" s="25" t="s">
        <v>7042</v>
      </c>
      <c r="D864" s="23" t="s">
        <v>7043</v>
      </c>
      <c r="E864" s="23" t="s">
        <v>7041</v>
      </c>
      <c r="F864" s="22">
        <v>388564</v>
      </c>
      <c r="G864" s="42">
        <v>217.67</v>
      </c>
      <c r="H864" s="42">
        <v>101.77</v>
      </c>
      <c r="I864" s="43">
        <v>2.14</v>
      </c>
      <c r="J864" s="22">
        <v>5.1000000000000004E-3</v>
      </c>
      <c r="K864" s="39">
        <v>115.9</v>
      </c>
    </row>
    <row r="865" spans="1:11" ht="30">
      <c r="A865" s="22">
        <v>3140008</v>
      </c>
      <c r="B865" s="25" t="s">
        <v>8322</v>
      </c>
      <c r="C865" s="25" t="s">
        <v>8323</v>
      </c>
      <c r="D865" s="23" t="s">
        <v>8324</v>
      </c>
      <c r="E865" s="23" t="s">
        <v>8322</v>
      </c>
      <c r="F865" s="22">
        <v>5496</v>
      </c>
      <c r="G865" s="42">
        <v>6963.31</v>
      </c>
      <c r="H865" s="42">
        <v>3264.73</v>
      </c>
      <c r="I865" s="43">
        <v>2.13</v>
      </c>
      <c r="J865" s="22">
        <v>0</v>
      </c>
      <c r="K865" s="39">
        <v>3698.58</v>
      </c>
    </row>
    <row r="866" spans="1:11">
      <c r="A866" s="22">
        <v>4830148</v>
      </c>
      <c r="B866" s="25" t="s">
        <v>7477</v>
      </c>
      <c r="C866" s="25" t="s">
        <v>7478</v>
      </c>
      <c r="D866" s="23" t="s">
        <v>7479</v>
      </c>
      <c r="E866" s="23" t="s">
        <v>7480</v>
      </c>
      <c r="F866" s="22">
        <v>9079</v>
      </c>
      <c r="G866" s="42">
        <v>3289.64</v>
      </c>
      <c r="H866" s="42">
        <v>1541.05</v>
      </c>
      <c r="I866" s="43">
        <v>2.13</v>
      </c>
      <c r="J866" s="22">
        <v>1E-3</v>
      </c>
      <c r="K866" s="39">
        <v>1748.59</v>
      </c>
    </row>
    <row r="867" spans="1:11">
      <c r="A867" s="22">
        <v>4830731</v>
      </c>
      <c r="B867" s="25" t="s">
        <v>1375</v>
      </c>
      <c r="C867" s="25" t="s">
        <v>1376</v>
      </c>
      <c r="D867" s="23" t="s">
        <v>1377</v>
      </c>
      <c r="E867" s="23" t="s">
        <v>1375</v>
      </c>
      <c r="F867" s="22">
        <v>64965</v>
      </c>
      <c r="G867" s="42">
        <v>2569.52</v>
      </c>
      <c r="H867" s="42">
        <v>1206.08</v>
      </c>
      <c r="I867" s="43">
        <v>2.13</v>
      </c>
      <c r="J867" s="22">
        <v>0</v>
      </c>
      <c r="K867" s="39">
        <v>1363.44</v>
      </c>
    </row>
    <row r="868" spans="1:11" ht="30">
      <c r="A868" s="22">
        <v>1010347</v>
      </c>
      <c r="B868" s="25" t="s">
        <v>5729</v>
      </c>
      <c r="C868" s="25" t="s">
        <v>5730</v>
      </c>
      <c r="D868" s="23" t="s">
        <v>5731</v>
      </c>
      <c r="E868" s="23" t="s">
        <v>5729</v>
      </c>
      <c r="F868" s="22">
        <v>5438</v>
      </c>
      <c r="G868" s="42">
        <v>1640.5</v>
      </c>
      <c r="H868" s="42">
        <v>770.42</v>
      </c>
      <c r="I868" s="43">
        <v>2.13</v>
      </c>
      <c r="J868" s="22">
        <v>0</v>
      </c>
      <c r="K868" s="39">
        <v>870.07</v>
      </c>
    </row>
    <row r="869" spans="1:11">
      <c r="A869" s="22">
        <v>5720128</v>
      </c>
      <c r="B869" s="25" t="s">
        <v>7904</v>
      </c>
      <c r="C869" s="25" t="s">
        <v>7905</v>
      </c>
      <c r="D869" s="23" t="s">
        <v>7906</v>
      </c>
      <c r="E869" s="23" t="s">
        <v>7904</v>
      </c>
      <c r="F869" s="22">
        <v>27235</v>
      </c>
      <c r="G869" s="42">
        <v>1364.82</v>
      </c>
      <c r="H869" s="42">
        <v>641.5</v>
      </c>
      <c r="I869" s="43">
        <v>2.13</v>
      </c>
      <c r="J869" s="22">
        <v>0</v>
      </c>
      <c r="K869" s="39">
        <v>723.32</v>
      </c>
    </row>
    <row r="870" spans="1:11">
      <c r="A870" s="22">
        <v>5050113</v>
      </c>
      <c r="B870" s="25" t="s">
        <v>7521</v>
      </c>
      <c r="C870" s="25" t="s">
        <v>7522</v>
      </c>
      <c r="D870" s="23" t="s">
        <v>7523</v>
      </c>
      <c r="F870" s="22">
        <v>3978</v>
      </c>
      <c r="G870" s="42">
        <v>714.68</v>
      </c>
      <c r="H870" s="42">
        <v>335.66</v>
      </c>
      <c r="I870" s="43">
        <v>2.13</v>
      </c>
      <c r="J870" s="22">
        <v>0</v>
      </c>
      <c r="K870" s="39">
        <v>379.02</v>
      </c>
    </row>
    <row r="871" spans="1:11" ht="30">
      <c r="A871" s="22">
        <v>2900193</v>
      </c>
      <c r="B871" s="25" t="s">
        <v>3449</v>
      </c>
      <c r="C871" s="25" t="s">
        <v>3450</v>
      </c>
      <c r="D871" s="23" t="s">
        <v>3451</v>
      </c>
      <c r="E871" s="23" t="s">
        <v>3449</v>
      </c>
      <c r="F871" s="22">
        <v>6877</v>
      </c>
      <c r="G871" s="42">
        <v>452.38</v>
      </c>
      <c r="H871" s="42">
        <v>212.4</v>
      </c>
      <c r="I871" s="43">
        <v>2.13</v>
      </c>
      <c r="J871" s="22">
        <v>0</v>
      </c>
      <c r="K871" s="39">
        <v>239.97</v>
      </c>
    </row>
    <row r="872" spans="1:11">
      <c r="A872" s="22">
        <v>7160349</v>
      </c>
      <c r="B872" s="25" t="s">
        <v>8245</v>
      </c>
      <c r="C872" s="25" t="s">
        <v>8246</v>
      </c>
      <c r="D872" s="23" t="s">
        <v>8247</v>
      </c>
      <c r="E872" s="23" t="s">
        <v>8248</v>
      </c>
      <c r="F872" s="22">
        <v>57541</v>
      </c>
      <c r="G872" s="42">
        <v>399.32</v>
      </c>
      <c r="H872" s="42">
        <v>187.41</v>
      </c>
      <c r="I872" s="43">
        <v>2.13</v>
      </c>
      <c r="J872" s="22">
        <v>0</v>
      </c>
      <c r="K872" s="39">
        <v>211.91</v>
      </c>
    </row>
    <row r="873" spans="1:11">
      <c r="A873" s="22">
        <v>1170653</v>
      </c>
      <c r="B873" s="25" t="s">
        <v>4894</v>
      </c>
      <c r="C873" s="25" t="s">
        <v>4895</v>
      </c>
      <c r="D873" s="23" t="s">
        <v>4896</v>
      </c>
      <c r="E873" s="23" t="s">
        <v>4897</v>
      </c>
      <c r="F873" s="22">
        <v>5154</v>
      </c>
      <c r="G873" s="42">
        <v>317.58</v>
      </c>
      <c r="H873" s="42">
        <v>149.32</v>
      </c>
      <c r="I873" s="43">
        <v>2.13</v>
      </c>
      <c r="J873" s="22">
        <v>0</v>
      </c>
      <c r="K873" s="39">
        <v>168.26</v>
      </c>
    </row>
    <row r="874" spans="1:11">
      <c r="A874" s="22">
        <v>4780709</v>
      </c>
      <c r="B874" s="25" t="s">
        <v>6125</v>
      </c>
      <c r="C874" s="25" t="s">
        <v>6126</v>
      </c>
      <c r="D874" s="23" t="s">
        <v>6127</v>
      </c>
      <c r="E874" s="23" t="s">
        <v>6125</v>
      </c>
      <c r="F874" s="22">
        <v>122970</v>
      </c>
      <c r="G874" s="42">
        <v>193</v>
      </c>
      <c r="H874" s="42">
        <v>90.62</v>
      </c>
      <c r="I874" s="43">
        <v>2.13</v>
      </c>
      <c r="J874" s="22">
        <v>0</v>
      </c>
      <c r="K874" s="39">
        <v>102.37</v>
      </c>
    </row>
    <row r="875" spans="1:11" ht="30">
      <c r="A875" s="22">
        <v>3370424</v>
      </c>
      <c r="B875" s="25" t="s">
        <v>5490</v>
      </c>
      <c r="C875" s="25" t="s">
        <v>5491</v>
      </c>
      <c r="D875" s="23" t="s">
        <v>5492</v>
      </c>
      <c r="E875" s="23" t="s">
        <v>5490</v>
      </c>
      <c r="F875" s="22">
        <v>54821</v>
      </c>
      <c r="G875" s="42">
        <v>189.23</v>
      </c>
      <c r="H875" s="42">
        <v>88.75</v>
      </c>
      <c r="I875" s="43">
        <v>2.13</v>
      </c>
      <c r="J875" s="22">
        <v>1.03E-2</v>
      </c>
      <c r="K875" s="39">
        <v>100.49</v>
      </c>
    </row>
    <row r="876" spans="1:11" ht="30">
      <c r="A876" s="22">
        <v>2940164</v>
      </c>
      <c r="B876" s="25" t="s">
        <v>8078</v>
      </c>
      <c r="C876" s="25" t="s">
        <v>8079</v>
      </c>
      <c r="D876" s="23" t="s">
        <v>8080</v>
      </c>
      <c r="E876" s="23" t="s">
        <v>8081</v>
      </c>
      <c r="F876" s="22">
        <v>9088</v>
      </c>
      <c r="G876" s="42">
        <v>188.99</v>
      </c>
      <c r="H876" s="42">
        <v>88.65</v>
      </c>
      <c r="I876" s="43">
        <v>2.13</v>
      </c>
      <c r="J876" s="22">
        <v>0</v>
      </c>
      <c r="K876" s="39">
        <v>100.34</v>
      </c>
    </row>
    <row r="877" spans="1:11">
      <c r="A877" s="22">
        <v>160204</v>
      </c>
      <c r="B877" s="25" t="s">
        <v>2203</v>
      </c>
      <c r="C877" s="25" t="s">
        <v>2204</v>
      </c>
      <c r="D877" s="23" t="s">
        <v>2205</v>
      </c>
      <c r="E877" s="23" t="s">
        <v>2203</v>
      </c>
      <c r="F877" s="22">
        <v>10799</v>
      </c>
      <c r="G877" s="42">
        <v>1717.56</v>
      </c>
      <c r="H877" s="42">
        <v>809.04</v>
      </c>
      <c r="I877" s="43">
        <v>2.12</v>
      </c>
      <c r="J877" s="22">
        <v>4.2700000000000002E-2</v>
      </c>
      <c r="K877" s="39">
        <v>908.52</v>
      </c>
    </row>
    <row r="878" spans="1:11">
      <c r="A878" s="22">
        <v>6650079</v>
      </c>
      <c r="B878" s="25" t="s">
        <v>4356</v>
      </c>
      <c r="C878" s="25" t="s">
        <v>4357</v>
      </c>
      <c r="D878" s="23" t="s">
        <v>4358</v>
      </c>
      <c r="E878" s="23" t="s">
        <v>4356</v>
      </c>
      <c r="F878" s="22">
        <v>57415</v>
      </c>
      <c r="G878" s="42">
        <v>882.79</v>
      </c>
      <c r="H878" s="42">
        <v>416.27</v>
      </c>
      <c r="I878" s="43">
        <v>2.12</v>
      </c>
      <c r="J878" s="22">
        <v>0</v>
      </c>
      <c r="K878" s="39">
        <v>466.52</v>
      </c>
    </row>
    <row r="879" spans="1:11">
      <c r="A879" s="22">
        <v>1170156</v>
      </c>
      <c r="B879" s="25" t="s">
        <v>5939</v>
      </c>
      <c r="C879" s="25" t="s">
        <v>5940</v>
      </c>
      <c r="D879" s="23" t="s">
        <v>5941</v>
      </c>
      <c r="E879" s="23" t="s">
        <v>5942</v>
      </c>
      <c r="F879" s="22">
        <v>124454</v>
      </c>
      <c r="G879" s="42">
        <v>760.43</v>
      </c>
      <c r="H879" s="42">
        <v>358.22</v>
      </c>
      <c r="I879" s="43">
        <v>2.12</v>
      </c>
      <c r="J879" s="40">
        <v>1E-4</v>
      </c>
      <c r="K879" s="39">
        <v>402.21</v>
      </c>
    </row>
    <row r="880" spans="1:11">
      <c r="A880" s="22">
        <v>1430110</v>
      </c>
      <c r="B880" s="25" t="s">
        <v>7935</v>
      </c>
      <c r="C880" s="25" t="s">
        <v>7936</v>
      </c>
      <c r="D880" s="23" t="s">
        <v>7937</v>
      </c>
      <c r="E880" s="23" t="s">
        <v>7935</v>
      </c>
      <c r="F880" s="22">
        <v>53981</v>
      </c>
      <c r="G880" s="42">
        <v>710.96</v>
      </c>
      <c r="H880" s="42">
        <v>335.88</v>
      </c>
      <c r="I880" s="43">
        <v>2.12</v>
      </c>
      <c r="J880" s="22">
        <v>0</v>
      </c>
      <c r="K880" s="39">
        <v>375.08</v>
      </c>
    </row>
    <row r="881" spans="1:11" ht="30">
      <c r="A881" s="22">
        <v>2510731</v>
      </c>
      <c r="B881" s="25" t="s">
        <v>6659</v>
      </c>
      <c r="C881" s="25" t="s">
        <v>6660</v>
      </c>
      <c r="D881" s="23" t="s">
        <v>6661</v>
      </c>
      <c r="E881" s="23" t="s">
        <v>6659</v>
      </c>
      <c r="F881" s="22">
        <v>55239</v>
      </c>
      <c r="G881" s="42">
        <v>703.74</v>
      </c>
      <c r="H881" s="42">
        <v>332.33</v>
      </c>
      <c r="I881" s="43">
        <v>2.12</v>
      </c>
      <c r="J881" s="22">
        <v>6.0000000000000001E-3</v>
      </c>
      <c r="K881" s="39">
        <v>371.41</v>
      </c>
    </row>
    <row r="882" spans="1:11" ht="30">
      <c r="A882" s="22">
        <v>6100521</v>
      </c>
      <c r="B882" s="25" t="s">
        <v>4979</v>
      </c>
      <c r="C882" s="25" t="s">
        <v>4980</v>
      </c>
      <c r="D882" s="23" t="s">
        <v>4981</v>
      </c>
      <c r="E882" s="23" t="s">
        <v>4979</v>
      </c>
      <c r="F882" s="22">
        <v>51131</v>
      </c>
      <c r="G882" s="42">
        <v>651.15</v>
      </c>
      <c r="H882" s="42">
        <v>307.27999999999997</v>
      </c>
      <c r="I882" s="43">
        <v>2.12</v>
      </c>
      <c r="J882" s="22">
        <v>0</v>
      </c>
      <c r="K882" s="39">
        <v>343.87</v>
      </c>
    </row>
    <row r="883" spans="1:11">
      <c r="A883" s="22">
        <v>4810220</v>
      </c>
      <c r="B883" s="25" t="s">
        <v>6070</v>
      </c>
      <c r="C883" s="25" t="s">
        <v>6071</v>
      </c>
      <c r="D883" s="23" t="s">
        <v>6071</v>
      </c>
      <c r="E883" s="23" t="s">
        <v>6070</v>
      </c>
      <c r="F883" s="22">
        <v>9675</v>
      </c>
      <c r="G883" s="42">
        <v>407.11</v>
      </c>
      <c r="H883" s="42">
        <v>192.42</v>
      </c>
      <c r="I883" s="43">
        <v>2.12</v>
      </c>
      <c r="J883" s="22">
        <v>0</v>
      </c>
      <c r="K883" s="39">
        <v>214.7</v>
      </c>
    </row>
    <row r="884" spans="1:11">
      <c r="A884" s="22">
        <v>6660201</v>
      </c>
      <c r="B884" s="25" t="s">
        <v>2938</v>
      </c>
      <c r="C884" s="25" t="s">
        <v>2939</v>
      </c>
      <c r="D884" s="23" t="s">
        <v>2940</v>
      </c>
      <c r="E884" s="23" t="s">
        <v>2938</v>
      </c>
      <c r="F884" s="22">
        <v>2639</v>
      </c>
      <c r="G884" s="42">
        <v>387.72</v>
      </c>
      <c r="H884" s="42">
        <v>183.09</v>
      </c>
      <c r="I884" s="43">
        <v>2.12</v>
      </c>
      <c r="J884" s="22">
        <v>0</v>
      </c>
      <c r="K884" s="39">
        <v>204.63</v>
      </c>
    </row>
    <row r="885" spans="1:11">
      <c r="A885" s="22">
        <v>1230754</v>
      </c>
      <c r="B885" s="25" t="s">
        <v>5753</v>
      </c>
      <c r="C885" s="25" t="s">
        <v>5754</v>
      </c>
      <c r="D885" s="23" t="s">
        <v>5755</v>
      </c>
      <c r="E885" s="23" t="s">
        <v>5753</v>
      </c>
      <c r="F885" s="22">
        <v>5447</v>
      </c>
      <c r="G885" s="42">
        <v>292.36</v>
      </c>
      <c r="H885" s="42">
        <v>137.74</v>
      </c>
      <c r="I885" s="43">
        <v>2.12</v>
      </c>
      <c r="J885" s="22">
        <v>0</v>
      </c>
      <c r="K885" s="39">
        <v>154.62</v>
      </c>
    </row>
    <row r="886" spans="1:11">
      <c r="A886" s="22">
        <v>5870431</v>
      </c>
      <c r="B886" s="25" t="s">
        <v>6601</v>
      </c>
      <c r="C886" s="25" t="s">
        <v>6602</v>
      </c>
      <c r="D886" s="23" t="s">
        <v>6603</v>
      </c>
      <c r="E886" s="23" t="s">
        <v>6601</v>
      </c>
      <c r="F886" s="22">
        <v>79730</v>
      </c>
      <c r="G886" s="42">
        <v>270.05</v>
      </c>
      <c r="H886" s="42">
        <v>127.59</v>
      </c>
      <c r="I886" s="43">
        <v>2.12</v>
      </c>
      <c r="J886" s="22">
        <v>3.1600000000000003E-2</v>
      </c>
      <c r="K886" s="39">
        <v>142.47</v>
      </c>
    </row>
    <row r="887" spans="1:11">
      <c r="A887" s="22">
        <v>1740291</v>
      </c>
      <c r="B887" s="25" t="s">
        <v>7272</v>
      </c>
      <c r="C887" s="25" t="s">
        <v>7273</v>
      </c>
      <c r="D887" s="23" t="s">
        <v>7274</v>
      </c>
      <c r="E887" s="23" t="s">
        <v>7272</v>
      </c>
      <c r="F887" s="22">
        <v>11013</v>
      </c>
      <c r="G887" s="42">
        <v>4638.0600000000004</v>
      </c>
      <c r="H887" s="42">
        <v>2199.8200000000002</v>
      </c>
      <c r="I887" s="43">
        <v>2.11</v>
      </c>
      <c r="J887" s="22">
        <v>3.2500000000000001E-2</v>
      </c>
      <c r="K887" s="39">
        <v>2438.2399999999998</v>
      </c>
    </row>
    <row r="888" spans="1:11">
      <c r="A888" s="22">
        <v>6660343</v>
      </c>
      <c r="B888" s="25" t="s">
        <v>2024</v>
      </c>
      <c r="C888" s="25" t="s">
        <v>2025</v>
      </c>
      <c r="D888" s="23" t="s">
        <v>2026</v>
      </c>
      <c r="E888" s="23" t="s">
        <v>2024</v>
      </c>
      <c r="F888" s="22">
        <v>10432</v>
      </c>
      <c r="G888" s="42">
        <v>3070.96</v>
      </c>
      <c r="H888" s="42">
        <v>1452.56</v>
      </c>
      <c r="I888" s="43">
        <v>2.11</v>
      </c>
      <c r="J888" s="22">
        <v>0</v>
      </c>
      <c r="K888" s="39">
        <v>1618.4</v>
      </c>
    </row>
    <row r="889" spans="1:11" ht="30">
      <c r="A889" s="22">
        <v>270152</v>
      </c>
      <c r="B889" s="25" t="s">
        <v>631</v>
      </c>
      <c r="C889" s="25" t="s">
        <v>632</v>
      </c>
      <c r="D889" s="23" t="s">
        <v>633</v>
      </c>
      <c r="E889" s="23" t="s">
        <v>631</v>
      </c>
      <c r="F889" s="22">
        <v>8140</v>
      </c>
      <c r="G889" s="42">
        <v>2441.84</v>
      </c>
      <c r="H889" s="42">
        <v>1155.79</v>
      </c>
      <c r="I889" s="43">
        <v>2.11</v>
      </c>
      <c r="J889" s="22">
        <v>3.6499999999999998E-2</v>
      </c>
      <c r="K889" s="39">
        <v>1286.05</v>
      </c>
    </row>
    <row r="890" spans="1:11">
      <c r="A890" s="22">
        <v>50301</v>
      </c>
      <c r="B890" s="25" t="s">
        <v>5980</v>
      </c>
      <c r="C890" s="25" t="s">
        <v>5981</v>
      </c>
      <c r="D890" s="23" t="s">
        <v>5982</v>
      </c>
      <c r="E890" s="23" t="s">
        <v>5980</v>
      </c>
      <c r="F890" s="22">
        <v>9521</v>
      </c>
      <c r="G890" s="42">
        <v>2114.7399999999998</v>
      </c>
      <c r="H890" s="42">
        <v>1003.89</v>
      </c>
      <c r="I890" s="43">
        <v>2.11</v>
      </c>
      <c r="J890" s="40">
        <v>8.0000000000000004E-4</v>
      </c>
      <c r="K890" s="39">
        <v>1110.8599999999999</v>
      </c>
    </row>
    <row r="891" spans="1:11">
      <c r="A891" s="22">
        <v>3780403</v>
      </c>
      <c r="B891" s="25" t="s">
        <v>5995</v>
      </c>
      <c r="C891" s="25" t="s">
        <v>5996</v>
      </c>
      <c r="D891" s="23" t="s">
        <v>5997</v>
      </c>
      <c r="E891" s="23" t="s">
        <v>5998</v>
      </c>
      <c r="F891" s="22">
        <v>79631</v>
      </c>
      <c r="G891" s="42">
        <v>585.62</v>
      </c>
      <c r="H891" s="42">
        <v>277.31</v>
      </c>
      <c r="I891" s="43">
        <v>2.11</v>
      </c>
      <c r="J891" s="22">
        <v>0</v>
      </c>
      <c r="K891" s="39">
        <v>308.31</v>
      </c>
    </row>
    <row r="892" spans="1:11">
      <c r="A892" s="22">
        <v>4180176</v>
      </c>
      <c r="B892" s="25" t="s">
        <v>7412</v>
      </c>
      <c r="C892" s="25" t="s">
        <v>7413</v>
      </c>
      <c r="D892" s="23" t="s">
        <v>7414</v>
      </c>
      <c r="E892" s="23" t="s">
        <v>7412</v>
      </c>
      <c r="F892" s="22">
        <v>54758</v>
      </c>
      <c r="G892" s="42">
        <v>522.53</v>
      </c>
      <c r="H892" s="42">
        <v>247.52</v>
      </c>
      <c r="I892" s="43">
        <v>2.11</v>
      </c>
      <c r="J892" s="22">
        <v>1.9800000000000002E-2</v>
      </c>
      <c r="K892" s="39">
        <v>275</v>
      </c>
    </row>
    <row r="893" spans="1:11">
      <c r="A893" s="22">
        <v>4640242</v>
      </c>
      <c r="B893" s="25" t="s">
        <v>2794</v>
      </c>
      <c r="C893" s="25" t="s">
        <v>2795</v>
      </c>
      <c r="D893" s="23" t="s">
        <v>2796</v>
      </c>
      <c r="E893" s="23" t="s">
        <v>2794</v>
      </c>
      <c r="F893" s="22">
        <v>80321</v>
      </c>
      <c r="G893" s="42">
        <v>447.53</v>
      </c>
      <c r="H893" s="42">
        <v>211.75</v>
      </c>
      <c r="I893" s="43">
        <v>2.11</v>
      </c>
      <c r="J893" s="22">
        <v>0</v>
      </c>
      <c r="K893" s="39">
        <v>235.78</v>
      </c>
    </row>
    <row r="894" spans="1:11">
      <c r="A894" s="22">
        <v>5670100</v>
      </c>
      <c r="B894" s="25" t="s">
        <v>3508</v>
      </c>
      <c r="C894" s="25" t="s">
        <v>3509</v>
      </c>
      <c r="D894" s="23" t="s">
        <v>3510</v>
      </c>
      <c r="F894" s="22">
        <v>6948</v>
      </c>
      <c r="G894" s="42">
        <v>255.78</v>
      </c>
      <c r="H894" s="42">
        <v>121.29</v>
      </c>
      <c r="I894" s="43">
        <v>2.11</v>
      </c>
      <c r="J894" s="22">
        <v>0</v>
      </c>
      <c r="K894" s="39">
        <v>134.49</v>
      </c>
    </row>
    <row r="895" spans="1:11">
      <c r="A895" s="22">
        <v>6450474</v>
      </c>
      <c r="B895" s="25" t="s">
        <v>7787</v>
      </c>
      <c r="C895" s="25" t="s">
        <v>7788</v>
      </c>
      <c r="D895" s="23" t="s">
        <v>7789</v>
      </c>
      <c r="E895" s="23" t="s">
        <v>7787</v>
      </c>
      <c r="F895" s="22">
        <v>140707</v>
      </c>
      <c r="G895" s="42">
        <v>249.19</v>
      </c>
      <c r="H895" s="42">
        <v>118.25</v>
      </c>
      <c r="I895" s="43">
        <v>2.11</v>
      </c>
      <c r="J895" s="22">
        <v>4.4400000000000002E-2</v>
      </c>
      <c r="K895" s="39">
        <v>130.94</v>
      </c>
    </row>
    <row r="896" spans="1:11">
      <c r="A896" s="22">
        <v>450292</v>
      </c>
      <c r="B896" s="25" t="s">
        <v>6766</v>
      </c>
      <c r="C896" s="25" t="s">
        <v>6767</v>
      </c>
      <c r="D896" s="23" t="s">
        <v>6768</v>
      </c>
      <c r="E896" s="23" t="s">
        <v>6766</v>
      </c>
      <c r="F896" s="22">
        <v>7280</v>
      </c>
      <c r="G896" s="42">
        <v>549.79</v>
      </c>
      <c r="H896" s="42">
        <v>261.51</v>
      </c>
      <c r="I896" s="43">
        <v>2.1</v>
      </c>
      <c r="J896" s="22">
        <v>0</v>
      </c>
      <c r="K896" s="39">
        <v>288.27999999999997</v>
      </c>
    </row>
    <row r="897" spans="1:11" ht="30">
      <c r="A897" s="22">
        <v>2470161</v>
      </c>
      <c r="B897" s="25" t="s">
        <v>3946</v>
      </c>
      <c r="C897" s="25" t="s">
        <v>3947</v>
      </c>
      <c r="D897" s="23" t="s">
        <v>3948</v>
      </c>
      <c r="E897" s="23" t="s">
        <v>3946</v>
      </c>
      <c r="F897" s="22">
        <v>79156</v>
      </c>
      <c r="G897" s="42">
        <v>351.29</v>
      </c>
      <c r="H897" s="42">
        <v>167.51</v>
      </c>
      <c r="I897" s="43">
        <v>2.1</v>
      </c>
      <c r="J897" s="40">
        <v>2.9999999999999997E-4</v>
      </c>
      <c r="K897" s="39">
        <v>183.78</v>
      </c>
    </row>
    <row r="898" spans="1:11">
      <c r="A898" s="22">
        <v>1410470</v>
      </c>
      <c r="B898" s="25" t="s">
        <v>5578</v>
      </c>
      <c r="C898" s="25" t="s">
        <v>5579</v>
      </c>
      <c r="D898" s="23" t="s">
        <v>5580</v>
      </c>
      <c r="E898" s="23" t="s">
        <v>5578</v>
      </c>
      <c r="F898" s="22">
        <v>112703</v>
      </c>
      <c r="G898" s="42">
        <v>273.47000000000003</v>
      </c>
      <c r="H898" s="42">
        <v>130.51</v>
      </c>
      <c r="I898" s="43">
        <v>2.1</v>
      </c>
      <c r="J898" s="22">
        <v>0</v>
      </c>
      <c r="K898" s="39">
        <v>142.96</v>
      </c>
    </row>
    <row r="899" spans="1:11" ht="30">
      <c r="A899" s="22">
        <v>5050040</v>
      </c>
      <c r="B899" s="25" t="s">
        <v>621</v>
      </c>
      <c r="C899" s="25" t="s">
        <v>622</v>
      </c>
      <c r="D899" s="23" t="s">
        <v>623</v>
      </c>
      <c r="E899" s="23" t="s">
        <v>621</v>
      </c>
      <c r="F899" s="22">
        <v>8884</v>
      </c>
      <c r="G899" s="42">
        <v>1823.73</v>
      </c>
      <c r="H899" s="42">
        <v>872.83</v>
      </c>
      <c r="I899" s="43">
        <v>2.09</v>
      </c>
      <c r="J899" s="22">
        <v>0</v>
      </c>
      <c r="K899" s="39">
        <v>950.9</v>
      </c>
    </row>
    <row r="900" spans="1:11">
      <c r="A900" s="22">
        <v>5860707</v>
      </c>
      <c r="B900" s="25" t="s">
        <v>2272</v>
      </c>
      <c r="C900" s="25" t="s">
        <v>2273</v>
      </c>
      <c r="D900" s="23" t="s">
        <v>2274</v>
      </c>
      <c r="E900" s="23" t="s">
        <v>2272</v>
      </c>
      <c r="F900" s="22">
        <v>113174</v>
      </c>
      <c r="G900" s="42">
        <v>1300.92</v>
      </c>
      <c r="H900" s="42">
        <v>622.79</v>
      </c>
      <c r="I900" s="43">
        <v>2.09</v>
      </c>
      <c r="J900" s="22">
        <v>0</v>
      </c>
      <c r="K900" s="39">
        <v>678.14</v>
      </c>
    </row>
    <row r="901" spans="1:11">
      <c r="A901" s="22">
        <v>6770719</v>
      </c>
      <c r="B901" s="25" t="s">
        <v>2759</v>
      </c>
      <c r="C901" s="25" t="s">
        <v>2760</v>
      </c>
      <c r="D901" s="23" t="s">
        <v>2761</v>
      </c>
      <c r="E901" s="23" t="s">
        <v>2759</v>
      </c>
      <c r="F901" s="22">
        <v>2308</v>
      </c>
      <c r="G901" s="42">
        <v>1142</v>
      </c>
      <c r="H901" s="42">
        <v>545.36</v>
      </c>
      <c r="I901" s="43">
        <v>2.09</v>
      </c>
      <c r="J901" s="40">
        <v>4.0000000000000002E-4</v>
      </c>
      <c r="K901" s="39">
        <v>596.64</v>
      </c>
    </row>
    <row r="902" spans="1:11">
      <c r="A902" s="22">
        <v>5820193</v>
      </c>
      <c r="B902" s="25" t="s">
        <v>6790</v>
      </c>
      <c r="C902" s="25" t="s">
        <v>6791</v>
      </c>
      <c r="D902" s="23" t="s">
        <v>6792</v>
      </c>
      <c r="E902" s="23" t="s">
        <v>6790</v>
      </c>
      <c r="F902" s="22">
        <v>7301</v>
      </c>
      <c r="G902" s="42">
        <v>1097.57</v>
      </c>
      <c r="H902" s="42">
        <v>524.76</v>
      </c>
      <c r="I902" s="43">
        <v>2.09</v>
      </c>
      <c r="J902" s="22">
        <v>0</v>
      </c>
      <c r="K902" s="39">
        <v>572.82000000000005</v>
      </c>
    </row>
    <row r="903" spans="1:11">
      <c r="A903" s="22">
        <v>2630563</v>
      </c>
      <c r="B903" s="25" t="s">
        <v>595</v>
      </c>
      <c r="C903" s="25" t="s">
        <v>596</v>
      </c>
      <c r="D903" s="23" t="s">
        <v>597</v>
      </c>
      <c r="E903" s="23" t="s">
        <v>598</v>
      </c>
      <c r="F903" s="22">
        <v>23516</v>
      </c>
      <c r="G903" s="42">
        <v>824.18</v>
      </c>
      <c r="H903" s="42">
        <v>393.83</v>
      </c>
      <c r="I903" s="43">
        <v>2.09</v>
      </c>
      <c r="J903" s="22">
        <v>0</v>
      </c>
      <c r="K903" s="39">
        <v>430.35</v>
      </c>
    </row>
    <row r="904" spans="1:11">
      <c r="A904" s="22">
        <v>7570477</v>
      </c>
      <c r="B904" s="25" t="s">
        <v>4172</v>
      </c>
      <c r="C904" s="25" t="s">
        <v>4173</v>
      </c>
      <c r="D904" s="23" t="s">
        <v>4174</v>
      </c>
      <c r="E904" s="23" t="s">
        <v>4172</v>
      </c>
      <c r="F904" s="22">
        <v>55196</v>
      </c>
      <c r="G904" s="42">
        <v>753.25</v>
      </c>
      <c r="H904" s="42">
        <v>360.77</v>
      </c>
      <c r="I904" s="43">
        <v>2.09</v>
      </c>
      <c r="J904" s="22">
        <v>2.3999999999999998E-3</v>
      </c>
      <c r="K904" s="39">
        <v>392.48</v>
      </c>
    </row>
    <row r="905" spans="1:11">
      <c r="A905" s="22">
        <v>4810112</v>
      </c>
      <c r="B905" s="25" t="s">
        <v>4222</v>
      </c>
      <c r="C905" s="25" t="s">
        <v>4223</v>
      </c>
      <c r="D905" s="23" t="s">
        <v>4224</v>
      </c>
      <c r="E905" s="23" t="s">
        <v>4222</v>
      </c>
      <c r="F905" s="22">
        <v>54930</v>
      </c>
      <c r="G905" s="42">
        <v>674.97</v>
      </c>
      <c r="H905" s="42">
        <v>323.37</v>
      </c>
      <c r="I905" s="43">
        <v>2.09</v>
      </c>
      <c r="J905" s="22">
        <v>0</v>
      </c>
      <c r="K905" s="39">
        <v>351.6</v>
      </c>
    </row>
    <row r="906" spans="1:11" ht="30">
      <c r="A906" s="22">
        <v>6350348</v>
      </c>
      <c r="B906" s="25" t="s">
        <v>4126</v>
      </c>
      <c r="C906" s="25" t="s">
        <v>7809</v>
      </c>
      <c r="D906" s="23" t="s">
        <v>7810</v>
      </c>
      <c r="E906" s="23" t="s">
        <v>4126</v>
      </c>
      <c r="F906" s="22">
        <v>9184</v>
      </c>
      <c r="G906" s="42">
        <v>476.52</v>
      </c>
      <c r="H906" s="42">
        <v>227.68</v>
      </c>
      <c r="I906" s="43">
        <v>2.09</v>
      </c>
      <c r="J906" s="40">
        <v>1E-4</v>
      </c>
      <c r="K906" s="39">
        <v>248.83</v>
      </c>
    </row>
    <row r="907" spans="1:11" ht="30">
      <c r="A907" s="22">
        <v>580066</v>
      </c>
      <c r="B907" s="25" t="s">
        <v>1292</v>
      </c>
      <c r="C907" s="25" t="s">
        <v>1293</v>
      </c>
      <c r="D907" s="23" t="s">
        <v>1294</v>
      </c>
      <c r="E907" s="23" t="s">
        <v>1292</v>
      </c>
      <c r="F907" s="22">
        <v>56913</v>
      </c>
      <c r="G907" s="42">
        <v>304.48</v>
      </c>
      <c r="H907" s="42">
        <v>146.01</v>
      </c>
      <c r="I907" s="43">
        <v>2.09</v>
      </c>
      <c r="J907" s="22">
        <v>1.03E-2</v>
      </c>
      <c r="K907" s="39">
        <v>158.47</v>
      </c>
    </row>
    <row r="908" spans="1:11">
      <c r="A908" s="22">
        <v>6280719</v>
      </c>
      <c r="B908" s="25" t="s">
        <v>7363</v>
      </c>
      <c r="C908" s="25" t="s">
        <v>7364</v>
      </c>
      <c r="D908" s="23" t="s">
        <v>7364</v>
      </c>
      <c r="E908" s="23" t="s">
        <v>7363</v>
      </c>
      <c r="F908" s="22">
        <v>57650</v>
      </c>
      <c r="G908" s="42">
        <v>229.94</v>
      </c>
      <c r="H908" s="42">
        <v>110.02</v>
      </c>
      <c r="I908" s="43">
        <v>2.09</v>
      </c>
      <c r="J908" s="22">
        <v>1.78E-2</v>
      </c>
      <c r="K908" s="39">
        <v>119.92</v>
      </c>
    </row>
    <row r="909" spans="1:11">
      <c r="A909" s="22">
        <v>5290025</v>
      </c>
      <c r="B909" s="25" t="s">
        <v>4209</v>
      </c>
      <c r="C909" s="25" t="s">
        <v>4210</v>
      </c>
      <c r="D909" s="23" t="s">
        <v>4211</v>
      </c>
      <c r="E909" s="23" t="s">
        <v>4209</v>
      </c>
      <c r="F909" s="22">
        <v>81892</v>
      </c>
      <c r="G909" s="42">
        <v>8578.39</v>
      </c>
      <c r="H909" s="42">
        <v>4117.24</v>
      </c>
      <c r="I909" s="43">
        <v>2.08</v>
      </c>
      <c r="J909" s="22">
        <v>0</v>
      </c>
      <c r="K909" s="39">
        <v>4461.16</v>
      </c>
    </row>
    <row r="910" spans="1:11">
      <c r="A910" s="22">
        <v>6650458</v>
      </c>
      <c r="B910" s="25" t="s">
        <v>3389</v>
      </c>
      <c r="C910" s="25" t="s">
        <v>3390</v>
      </c>
      <c r="D910" s="23" t="s">
        <v>3391</v>
      </c>
      <c r="E910" s="23" t="s">
        <v>3389</v>
      </c>
      <c r="F910" s="22">
        <v>30968</v>
      </c>
      <c r="G910" s="42">
        <v>5752.91</v>
      </c>
      <c r="H910" s="42">
        <v>2771.77</v>
      </c>
      <c r="I910" s="43">
        <v>2.08</v>
      </c>
      <c r="J910" s="22">
        <v>1.0800000000000001E-2</v>
      </c>
      <c r="K910" s="39">
        <v>2981.14</v>
      </c>
    </row>
    <row r="911" spans="1:11">
      <c r="A911" s="22">
        <v>3420139</v>
      </c>
      <c r="B911" s="25" t="s">
        <v>1591</v>
      </c>
      <c r="C911" s="25" t="s">
        <v>1592</v>
      </c>
      <c r="D911" s="23" t="s">
        <v>1593</v>
      </c>
      <c r="E911" s="23" t="s">
        <v>1591</v>
      </c>
      <c r="F911" s="22">
        <v>60491</v>
      </c>
      <c r="G911" s="42">
        <v>2910.54</v>
      </c>
      <c r="H911" s="42">
        <v>1400.42</v>
      </c>
      <c r="I911" s="43">
        <v>2.08</v>
      </c>
      <c r="J911" s="22">
        <v>0</v>
      </c>
      <c r="K911" s="39">
        <v>1510.11</v>
      </c>
    </row>
    <row r="912" spans="1:11">
      <c r="A912" s="22">
        <v>5310068</v>
      </c>
      <c r="B912" s="25" t="s">
        <v>6643</v>
      </c>
      <c r="C912" s="25" t="s">
        <v>6644</v>
      </c>
      <c r="D912" s="23" t="s">
        <v>6645</v>
      </c>
      <c r="E912" s="23" t="s">
        <v>6643</v>
      </c>
      <c r="F912" s="22">
        <v>9688</v>
      </c>
      <c r="G912" s="42">
        <v>2835.75</v>
      </c>
      <c r="H912" s="42">
        <v>1364.69</v>
      </c>
      <c r="I912" s="43">
        <v>2.08</v>
      </c>
      <c r="J912" s="22">
        <v>0</v>
      </c>
      <c r="K912" s="39">
        <v>1471.07</v>
      </c>
    </row>
    <row r="913" spans="1:11">
      <c r="A913" s="22">
        <v>2630161</v>
      </c>
      <c r="B913" s="25" t="s">
        <v>1641</v>
      </c>
      <c r="C913" s="25" t="s">
        <v>1642</v>
      </c>
      <c r="D913" s="23" t="s">
        <v>1643</v>
      </c>
      <c r="E913" s="23" t="s">
        <v>1641</v>
      </c>
      <c r="F913" s="22">
        <v>25926</v>
      </c>
      <c r="G913" s="42">
        <v>1928.14</v>
      </c>
      <c r="H913" s="42">
        <v>928.38</v>
      </c>
      <c r="I913" s="43">
        <v>2.08</v>
      </c>
      <c r="J913" s="40">
        <v>1E-4</v>
      </c>
      <c r="K913" s="39">
        <v>999.77</v>
      </c>
    </row>
    <row r="914" spans="1:11">
      <c r="A914" s="22">
        <v>6100301</v>
      </c>
      <c r="B914" s="25" t="s">
        <v>4644</v>
      </c>
      <c r="C914" s="25" t="s">
        <v>4645</v>
      </c>
      <c r="D914" s="23" t="s">
        <v>4646</v>
      </c>
      <c r="E914" s="23" t="s">
        <v>4644</v>
      </c>
      <c r="F914" s="22">
        <v>8872</v>
      </c>
      <c r="G914" s="42">
        <v>1580.66</v>
      </c>
      <c r="H914" s="42">
        <v>759.95</v>
      </c>
      <c r="I914" s="43">
        <v>2.08</v>
      </c>
      <c r="J914" s="22">
        <v>0</v>
      </c>
      <c r="K914" s="39">
        <v>820.71</v>
      </c>
    </row>
    <row r="915" spans="1:11">
      <c r="A915" s="22">
        <v>2690639</v>
      </c>
      <c r="B915" s="25" t="s">
        <v>7020</v>
      </c>
      <c r="C915" s="25" t="s">
        <v>7021</v>
      </c>
      <c r="D915" s="23" t="s">
        <v>7022</v>
      </c>
      <c r="E915" s="23" t="s">
        <v>7020</v>
      </c>
      <c r="F915" s="22">
        <v>9716</v>
      </c>
      <c r="G915" s="42">
        <v>951.25</v>
      </c>
      <c r="H915" s="42">
        <v>456.63</v>
      </c>
      <c r="I915" s="43">
        <v>2.08</v>
      </c>
      <c r="J915" s="22">
        <v>0</v>
      </c>
      <c r="K915" s="39">
        <v>494.62</v>
      </c>
    </row>
    <row r="916" spans="1:11">
      <c r="A916" s="22">
        <v>3990767</v>
      </c>
      <c r="B916" s="25" t="s">
        <v>5605</v>
      </c>
      <c r="C916" s="25" t="s">
        <v>5606</v>
      </c>
      <c r="D916" s="23" t="s">
        <v>5607</v>
      </c>
      <c r="E916" s="23" t="s">
        <v>5605</v>
      </c>
      <c r="F916" s="22">
        <v>23219</v>
      </c>
      <c r="G916" s="42">
        <v>908.98</v>
      </c>
      <c r="H916" s="42">
        <v>436.49</v>
      </c>
      <c r="I916" s="43">
        <v>2.08</v>
      </c>
      <c r="J916" s="22">
        <v>3.7100000000000001E-2</v>
      </c>
      <c r="K916" s="39">
        <v>472.49</v>
      </c>
    </row>
    <row r="917" spans="1:11">
      <c r="A917" s="22">
        <v>4860086</v>
      </c>
      <c r="B917" s="25" t="s">
        <v>4702</v>
      </c>
      <c r="C917" s="25" t="s">
        <v>4703</v>
      </c>
      <c r="D917" s="23" t="s">
        <v>4704</v>
      </c>
      <c r="E917" s="23" t="s">
        <v>4705</v>
      </c>
      <c r="F917" s="22">
        <v>84900</v>
      </c>
      <c r="G917" s="42">
        <v>654.05999999999995</v>
      </c>
      <c r="H917" s="42">
        <v>314.48</v>
      </c>
      <c r="I917" s="43">
        <v>2.08</v>
      </c>
      <c r="J917" s="22">
        <v>0</v>
      </c>
      <c r="K917" s="39">
        <v>339.58</v>
      </c>
    </row>
    <row r="918" spans="1:11">
      <c r="A918" s="22">
        <v>2570026</v>
      </c>
      <c r="B918" s="25" t="s">
        <v>4124</v>
      </c>
      <c r="C918" s="25" t="s">
        <v>4125</v>
      </c>
      <c r="D918" s="23" t="s">
        <v>1111</v>
      </c>
      <c r="E918" s="23" t="s">
        <v>1112</v>
      </c>
      <c r="F918" s="22">
        <v>5594</v>
      </c>
      <c r="G918" s="42">
        <v>586.52</v>
      </c>
      <c r="H918" s="42">
        <v>282.44</v>
      </c>
      <c r="I918" s="43">
        <v>2.08</v>
      </c>
      <c r="J918" s="22">
        <v>0</v>
      </c>
      <c r="K918" s="39">
        <v>304.08999999999997</v>
      </c>
    </row>
    <row r="919" spans="1:11">
      <c r="A919" s="22">
        <v>6980435</v>
      </c>
      <c r="B919" s="25" t="s">
        <v>8226</v>
      </c>
      <c r="C919" s="25" t="s">
        <v>8227</v>
      </c>
      <c r="D919" s="23" t="s">
        <v>8228</v>
      </c>
      <c r="E919" s="23" t="s">
        <v>8226</v>
      </c>
      <c r="F919" s="22">
        <v>7775</v>
      </c>
      <c r="G919" s="42">
        <v>559.23</v>
      </c>
      <c r="H919" s="42">
        <v>268.94</v>
      </c>
      <c r="I919" s="43">
        <v>2.08</v>
      </c>
      <c r="J919" s="22">
        <v>3.0999999999999999E-3</v>
      </c>
      <c r="K919" s="39">
        <v>290.29000000000002</v>
      </c>
    </row>
    <row r="920" spans="1:11">
      <c r="A920" s="22">
        <v>1400543</v>
      </c>
      <c r="B920" s="25" t="s">
        <v>7083</v>
      </c>
      <c r="C920" s="25" t="s">
        <v>7084</v>
      </c>
      <c r="D920" s="23" t="s">
        <v>3959</v>
      </c>
      <c r="E920" s="23" t="s">
        <v>7083</v>
      </c>
      <c r="F920" s="22">
        <v>653108</v>
      </c>
      <c r="G920" s="42">
        <v>380.3</v>
      </c>
      <c r="H920" s="42">
        <v>183.16</v>
      </c>
      <c r="I920" s="43">
        <v>2.08</v>
      </c>
      <c r="J920" s="22">
        <v>4.5999999999999999E-3</v>
      </c>
      <c r="K920" s="39">
        <v>197.14</v>
      </c>
    </row>
    <row r="921" spans="1:11">
      <c r="A921" s="22">
        <v>3290674</v>
      </c>
      <c r="B921" s="25" t="s">
        <v>4871</v>
      </c>
      <c r="C921" s="25" t="s">
        <v>4872</v>
      </c>
      <c r="D921" s="23" t="s">
        <v>4873</v>
      </c>
      <c r="E921" s="23" t="s">
        <v>4871</v>
      </c>
      <c r="F921" s="22">
        <v>80003</v>
      </c>
      <c r="G921" s="42">
        <v>314.24</v>
      </c>
      <c r="H921" s="42">
        <v>150.97999999999999</v>
      </c>
      <c r="I921" s="43">
        <v>2.08</v>
      </c>
      <c r="J921" s="22">
        <v>0</v>
      </c>
      <c r="K921" s="39">
        <v>163.26</v>
      </c>
    </row>
    <row r="922" spans="1:11">
      <c r="A922" s="22">
        <v>2140678</v>
      </c>
      <c r="B922" s="25" t="s">
        <v>6476</v>
      </c>
      <c r="C922" s="25" t="s">
        <v>6477</v>
      </c>
      <c r="D922" s="23" t="s">
        <v>6478</v>
      </c>
      <c r="E922" s="23" t="s">
        <v>6476</v>
      </c>
      <c r="F922" s="22">
        <v>3655</v>
      </c>
      <c r="G922" s="42">
        <v>285.63</v>
      </c>
      <c r="H922" s="42">
        <v>137.33000000000001</v>
      </c>
      <c r="I922" s="43">
        <v>2.08</v>
      </c>
      <c r="J922" s="22">
        <v>1.7299999999999999E-2</v>
      </c>
      <c r="K922" s="39">
        <v>148.31</v>
      </c>
    </row>
    <row r="923" spans="1:11">
      <c r="A923" s="22">
        <v>6480088</v>
      </c>
      <c r="B923" s="25" t="s">
        <v>4085</v>
      </c>
      <c r="C923" s="25" t="s">
        <v>4086</v>
      </c>
      <c r="D923" s="23" t="s">
        <v>4087</v>
      </c>
      <c r="F923" s="22">
        <v>11313</v>
      </c>
      <c r="G923" s="42">
        <v>241.46</v>
      </c>
      <c r="H923" s="42">
        <v>116.37</v>
      </c>
      <c r="I923" s="43">
        <v>2.08</v>
      </c>
      <c r="J923" s="40">
        <v>2.9999999999999997E-4</v>
      </c>
      <c r="K923" s="39">
        <v>125.1</v>
      </c>
    </row>
    <row r="924" spans="1:11">
      <c r="A924" s="22">
        <v>1230438</v>
      </c>
      <c r="B924" s="25" t="s">
        <v>3977</v>
      </c>
      <c r="C924" s="25" t="s">
        <v>3978</v>
      </c>
      <c r="D924" s="23" t="s">
        <v>3979</v>
      </c>
      <c r="E924" s="23" t="s">
        <v>3977</v>
      </c>
      <c r="F924" s="22">
        <v>90379</v>
      </c>
      <c r="G924" s="42">
        <v>234.97</v>
      </c>
      <c r="H924" s="42">
        <v>112.94</v>
      </c>
      <c r="I924" s="43">
        <v>2.08</v>
      </c>
      <c r="J924" s="22">
        <v>0</v>
      </c>
      <c r="K924" s="39">
        <v>122.03</v>
      </c>
    </row>
    <row r="925" spans="1:11">
      <c r="A925" s="22">
        <v>630452</v>
      </c>
      <c r="B925" s="25" t="s">
        <v>7514</v>
      </c>
      <c r="C925" s="25" t="s">
        <v>7515</v>
      </c>
      <c r="D925" s="23" t="s">
        <v>7516</v>
      </c>
      <c r="E925" s="23" t="s">
        <v>7514</v>
      </c>
      <c r="F925" s="22">
        <v>3975</v>
      </c>
      <c r="G925" s="42">
        <v>194.53</v>
      </c>
      <c r="H925" s="42">
        <v>93.65</v>
      </c>
      <c r="I925" s="43">
        <v>2.08</v>
      </c>
      <c r="J925" s="22">
        <v>2.7E-2</v>
      </c>
      <c r="K925" s="39">
        <v>100.87</v>
      </c>
    </row>
    <row r="926" spans="1:11">
      <c r="A926" s="22">
        <v>5720564</v>
      </c>
      <c r="B926" s="25" t="s">
        <v>7938</v>
      </c>
      <c r="C926" s="25" t="s">
        <v>7939</v>
      </c>
      <c r="D926" s="23" t="s">
        <v>7940</v>
      </c>
      <c r="E926" s="23" t="s">
        <v>7938</v>
      </c>
      <c r="F926" s="22">
        <v>51692</v>
      </c>
      <c r="G926" s="42">
        <v>2096.7800000000002</v>
      </c>
      <c r="H926" s="42">
        <v>1012.09</v>
      </c>
      <c r="I926" s="43">
        <v>2.0699999999999998</v>
      </c>
      <c r="J926" s="22">
        <v>0</v>
      </c>
      <c r="K926" s="39">
        <v>1084.69</v>
      </c>
    </row>
    <row r="927" spans="1:11">
      <c r="A927" s="22">
        <v>6760593</v>
      </c>
      <c r="B927" s="25" t="s">
        <v>4772</v>
      </c>
      <c r="C927" s="25" t="s">
        <v>4773</v>
      </c>
      <c r="D927" s="23" t="s">
        <v>4774</v>
      </c>
      <c r="E927" s="23" t="s">
        <v>4772</v>
      </c>
      <c r="F927" s="22">
        <v>114884</v>
      </c>
      <c r="G927" s="42">
        <v>1508.34</v>
      </c>
      <c r="H927" s="42">
        <v>727.7</v>
      </c>
      <c r="I927" s="43">
        <v>2.0699999999999998</v>
      </c>
      <c r="J927" s="22">
        <v>2.2000000000000001E-3</v>
      </c>
      <c r="K927" s="39">
        <v>780.64</v>
      </c>
    </row>
    <row r="928" spans="1:11" ht="30">
      <c r="A928" s="22">
        <v>2470427</v>
      </c>
      <c r="B928" s="25" t="s">
        <v>5391</v>
      </c>
      <c r="C928" s="25" t="s">
        <v>5392</v>
      </c>
      <c r="D928" s="23" t="s">
        <v>5393</v>
      </c>
      <c r="E928" s="23" t="s">
        <v>5391</v>
      </c>
      <c r="F928" s="22">
        <v>10197</v>
      </c>
      <c r="G928" s="42">
        <v>1018.71</v>
      </c>
      <c r="H928" s="42">
        <v>492.98</v>
      </c>
      <c r="I928" s="43">
        <v>2.0699999999999998</v>
      </c>
      <c r="J928" s="22">
        <v>0</v>
      </c>
      <c r="K928" s="39">
        <v>525.72</v>
      </c>
    </row>
    <row r="929" spans="1:11">
      <c r="A929" s="22">
        <v>20653</v>
      </c>
      <c r="B929" s="25" t="s">
        <v>558</v>
      </c>
      <c r="C929" s="25" t="s">
        <v>559</v>
      </c>
      <c r="D929" s="23" t="s">
        <v>560</v>
      </c>
      <c r="E929" s="23" t="s">
        <v>558</v>
      </c>
      <c r="F929" s="22">
        <v>51804</v>
      </c>
      <c r="G929" s="42">
        <v>827.63</v>
      </c>
      <c r="H929" s="42">
        <v>399.54</v>
      </c>
      <c r="I929" s="43">
        <v>2.0699999999999998</v>
      </c>
      <c r="J929" s="22">
        <v>0</v>
      </c>
      <c r="K929" s="39">
        <v>428.09</v>
      </c>
    </row>
    <row r="930" spans="1:11">
      <c r="A930" s="22">
        <v>7560136</v>
      </c>
      <c r="B930" s="25" t="s">
        <v>3922</v>
      </c>
      <c r="C930" s="25" t="s">
        <v>3923</v>
      </c>
      <c r="D930" s="23" t="s">
        <v>3924</v>
      </c>
      <c r="E930" s="23" t="s">
        <v>3922</v>
      </c>
      <c r="F930" s="22">
        <v>116143</v>
      </c>
      <c r="G930" s="42">
        <v>347.15</v>
      </c>
      <c r="H930" s="42">
        <v>167.62</v>
      </c>
      <c r="I930" s="43">
        <v>2.0699999999999998</v>
      </c>
      <c r="J930" s="22">
        <v>0</v>
      </c>
      <c r="K930" s="39">
        <v>179.52</v>
      </c>
    </row>
    <row r="931" spans="1:11">
      <c r="A931" s="22">
        <v>1400037</v>
      </c>
      <c r="B931" s="25" t="s">
        <v>4795</v>
      </c>
      <c r="C931" s="25" t="s">
        <v>4796</v>
      </c>
      <c r="D931" s="23" t="s">
        <v>4797</v>
      </c>
      <c r="E931" s="23" t="s">
        <v>4795</v>
      </c>
      <c r="F931" s="22">
        <v>64064</v>
      </c>
      <c r="G931" s="42">
        <v>223.14</v>
      </c>
      <c r="H931" s="42">
        <v>107.84</v>
      </c>
      <c r="I931" s="43">
        <v>2.0699999999999998</v>
      </c>
      <c r="J931" s="22">
        <v>0</v>
      </c>
      <c r="K931" s="39">
        <v>115.3</v>
      </c>
    </row>
    <row r="932" spans="1:11">
      <c r="A932" s="22">
        <v>1660369</v>
      </c>
      <c r="B932" s="25" t="s">
        <v>3087</v>
      </c>
      <c r="C932" s="25" t="s">
        <v>3088</v>
      </c>
      <c r="D932" s="23" t="s">
        <v>3089</v>
      </c>
      <c r="F932" s="22">
        <v>2901</v>
      </c>
      <c r="G932" s="42">
        <v>200.99</v>
      </c>
      <c r="H932" s="42">
        <v>97.03</v>
      </c>
      <c r="I932" s="43">
        <v>2.0699999999999998</v>
      </c>
      <c r="J932" s="22">
        <v>0</v>
      </c>
      <c r="K932" s="39">
        <v>103.96</v>
      </c>
    </row>
    <row r="933" spans="1:11">
      <c r="A933" s="22">
        <v>2710431</v>
      </c>
      <c r="B933" s="25" t="s">
        <v>3132</v>
      </c>
      <c r="C933" s="25" t="s">
        <v>3133</v>
      </c>
      <c r="D933" s="23" t="s">
        <v>3134</v>
      </c>
      <c r="E933" s="23" t="s">
        <v>3135</v>
      </c>
      <c r="F933" s="22">
        <v>84705</v>
      </c>
      <c r="G933" s="42">
        <v>2046.77</v>
      </c>
      <c r="H933" s="42">
        <v>995.63</v>
      </c>
      <c r="I933" s="43">
        <v>2.06</v>
      </c>
      <c r="J933" s="22">
        <v>0</v>
      </c>
      <c r="K933" s="39">
        <v>1051.1400000000001</v>
      </c>
    </row>
    <row r="934" spans="1:11">
      <c r="A934" s="22">
        <v>3990131</v>
      </c>
      <c r="B934" s="25" t="s">
        <v>6624</v>
      </c>
      <c r="C934" s="25" t="s">
        <v>6625</v>
      </c>
      <c r="D934" s="23" t="s">
        <v>6626</v>
      </c>
      <c r="E934" s="23" t="s">
        <v>6624</v>
      </c>
      <c r="F934" s="22">
        <v>57122</v>
      </c>
      <c r="G934" s="42">
        <v>1674.72</v>
      </c>
      <c r="H934" s="42">
        <v>812.21</v>
      </c>
      <c r="I934" s="43">
        <v>2.06</v>
      </c>
      <c r="J934" s="22">
        <v>0</v>
      </c>
      <c r="K934" s="39">
        <v>862.51</v>
      </c>
    </row>
    <row r="935" spans="1:11" ht="30">
      <c r="A935" s="22">
        <v>6400386</v>
      </c>
      <c r="B935" s="25" t="s">
        <v>4118</v>
      </c>
      <c r="C935" s="25" t="s">
        <v>4119</v>
      </c>
      <c r="D935" s="23" t="s">
        <v>4120</v>
      </c>
      <c r="E935" s="23" t="s">
        <v>4118</v>
      </c>
      <c r="F935" s="22">
        <v>5871</v>
      </c>
      <c r="G935" s="42">
        <v>1237.3499999999999</v>
      </c>
      <c r="H935" s="42">
        <v>600.52</v>
      </c>
      <c r="I935" s="43">
        <v>2.06</v>
      </c>
      <c r="J935" s="22">
        <v>2E-3</v>
      </c>
      <c r="K935" s="39">
        <v>636.83000000000004</v>
      </c>
    </row>
    <row r="936" spans="1:11">
      <c r="A936" s="22">
        <v>1260730</v>
      </c>
      <c r="B936" s="25" t="s">
        <v>5475</v>
      </c>
      <c r="C936" s="25" t="s">
        <v>5476</v>
      </c>
      <c r="D936" s="23" t="s">
        <v>5477</v>
      </c>
      <c r="E936" s="23" t="s">
        <v>5475</v>
      </c>
      <c r="F936" s="22">
        <v>2050</v>
      </c>
      <c r="G936" s="42">
        <v>898.71</v>
      </c>
      <c r="H936" s="42">
        <v>435.33</v>
      </c>
      <c r="I936" s="43">
        <v>2.06</v>
      </c>
      <c r="J936" s="40">
        <v>1E-4</v>
      </c>
      <c r="K936" s="39">
        <v>463.38</v>
      </c>
    </row>
    <row r="937" spans="1:11" ht="30">
      <c r="A937" s="22">
        <v>670703</v>
      </c>
      <c r="B937" s="25" t="s">
        <v>4395</v>
      </c>
      <c r="C937" s="25" t="s">
        <v>4396</v>
      </c>
      <c r="D937" s="23" t="s">
        <v>4397</v>
      </c>
      <c r="E937" s="23" t="s">
        <v>4395</v>
      </c>
      <c r="F937" s="22">
        <v>387103</v>
      </c>
      <c r="G937" s="42">
        <v>880.25</v>
      </c>
      <c r="H937" s="42">
        <v>427.35</v>
      </c>
      <c r="I937" s="43">
        <v>2.06</v>
      </c>
      <c r="J937" s="22">
        <v>4.7999999999999996E-3</v>
      </c>
      <c r="K937" s="39">
        <v>452.9</v>
      </c>
    </row>
    <row r="938" spans="1:11">
      <c r="A938" s="22">
        <v>6660195</v>
      </c>
      <c r="B938" s="25" t="s">
        <v>2224</v>
      </c>
      <c r="C938" s="25" t="s">
        <v>2225</v>
      </c>
      <c r="D938" s="23" t="s">
        <v>2226</v>
      </c>
      <c r="E938" s="23" t="s">
        <v>2224</v>
      </c>
      <c r="F938" s="22">
        <v>285367</v>
      </c>
      <c r="G938" s="42">
        <v>826.37</v>
      </c>
      <c r="H938" s="42">
        <v>400.49</v>
      </c>
      <c r="I938" s="43">
        <v>2.06</v>
      </c>
      <c r="J938" s="40">
        <v>8.0000000000000004E-4</v>
      </c>
      <c r="K938" s="39">
        <v>425.88</v>
      </c>
    </row>
    <row r="939" spans="1:11">
      <c r="A939" s="22">
        <v>3450364</v>
      </c>
      <c r="B939" s="25" t="s">
        <v>6531</v>
      </c>
      <c r="C939" s="25" t="s">
        <v>6532</v>
      </c>
      <c r="D939" s="23" t="s">
        <v>6533</v>
      </c>
      <c r="E939" s="23" t="s">
        <v>6531</v>
      </c>
      <c r="F939" s="22">
        <v>79228</v>
      </c>
      <c r="G939" s="42">
        <v>638.86</v>
      </c>
      <c r="H939" s="42">
        <v>310.01</v>
      </c>
      <c r="I939" s="43">
        <v>2.06</v>
      </c>
      <c r="J939" s="22">
        <v>0</v>
      </c>
      <c r="K939" s="39">
        <v>328.85</v>
      </c>
    </row>
    <row r="940" spans="1:11">
      <c r="A940" s="22">
        <v>1430129</v>
      </c>
      <c r="B940" s="25" t="s">
        <v>7390</v>
      </c>
      <c r="C940" s="25" t="s">
        <v>7391</v>
      </c>
      <c r="D940" s="23" t="s">
        <v>7392</v>
      </c>
      <c r="E940" s="23" t="s">
        <v>7390</v>
      </c>
      <c r="F940" s="22">
        <v>24137</v>
      </c>
      <c r="G940" s="42">
        <v>534.09</v>
      </c>
      <c r="H940" s="42">
        <v>259.12</v>
      </c>
      <c r="I940" s="43">
        <v>2.06</v>
      </c>
      <c r="J940" s="22">
        <v>0</v>
      </c>
      <c r="K940" s="39">
        <v>274.98</v>
      </c>
    </row>
    <row r="941" spans="1:11" ht="30">
      <c r="A941" s="22">
        <v>3390221</v>
      </c>
      <c r="B941" s="25" t="s">
        <v>4258</v>
      </c>
      <c r="C941" s="25" t="s">
        <v>4259</v>
      </c>
      <c r="D941" s="23" t="s">
        <v>4260</v>
      </c>
      <c r="E941" s="23" t="s">
        <v>4261</v>
      </c>
      <c r="F941" s="22">
        <v>317649</v>
      </c>
      <c r="G941" s="42">
        <v>509.12</v>
      </c>
      <c r="H941" s="42">
        <v>246.95</v>
      </c>
      <c r="I941" s="43">
        <v>2.06</v>
      </c>
      <c r="J941" s="22">
        <v>1.1999999999999999E-3</v>
      </c>
      <c r="K941" s="39">
        <v>262.18</v>
      </c>
    </row>
    <row r="942" spans="1:11">
      <c r="A942" s="22">
        <v>5910097</v>
      </c>
      <c r="B942" s="25" t="s">
        <v>5646</v>
      </c>
      <c r="C942" s="25" t="s">
        <v>5647</v>
      </c>
      <c r="D942" s="23" t="s">
        <v>5648</v>
      </c>
      <c r="E942" s="23" t="s">
        <v>5646</v>
      </c>
      <c r="F942" s="22">
        <v>55157</v>
      </c>
      <c r="G942" s="42">
        <v>507.46</v>
      </c>
      <c r="H942" s="42">
        <v>246.18</v>
      </c>
      <c r="I942" s="43">
        <v>2.06</v>
      </c>
      <c r="J942" s="22">
        <v>1.5E-3</v>
      </c>
      <c r="K942" s="39">
        <v>261.27999999999997</v>
      </c>
    </row>
    <row r="943" spans="1:11">
      <c r="A943" s="22">
        <v>2190538</v>
      </c>
      <c r="B943" s="25" t="s">
        <v>4137</v>
      </c>
      <c r="C943" s="25" t="s">
        <v>4138</v>
      </c>
      <c r="D943" s="23" t="s">
        <v>4139</v>
      </c>
      <c r="E943" s="23" t="s">
        <v>4137</v>
      </c>
      <c r="F943" s="22">
        <v>56652</v>
      </c>
      <c r="G943" s="42">
        <v>322.12</v>
      </c>
      <c r="H943" s="42">
        <v>156.43</v>
      </c>
      <c r="I943" s="43">
        <v>2.06</v>
      </c>
      <c r="J943" s="22">
        <v>0</v>
      </c>
      <c r="K943" s="39">
        <v>165.69</v>
      </c>
    </row>
    <row r="944" spans="1:11">
      <c r="A944" s="22">
        <v>2630673</v>
      </c>
      <c r="B944" s="25" t="s">
        <v>7627</v>
      </c>
      <c r="C944" s="25" t="s">
        <v>7628</v>
      </c>
      <c r="D944" s="23" t="s">
        <v>7629</v>
      </c>
      <c r="E944" s="23" t="s">
        <v>7627</v>
      </c>
      <c r="F944" s="22">
        <v>55723</v>
      </c>
      <c r="G944" s="42">
        <v>316.77</v>
      </c>
      <c r="H944" s="42">
        <v>153.71</v>
      </c>
      <c r="I944" s="43">
        <v>2.06</v>
      </c>
      <c r="J944" s="22">
        <v>0</v>
      </c>
      <c r="K944" s="39">
        <v>163.05000000000001</v>
      </c>
    </row>
    <row r="945" spans="1:11">
      <c r="A945" s="22">
        <v>1580519</v>
      </c>
      <c r="B945" s="25" t="s">
        <v>1678</v>
      </c>
      <c r="C945" s="25" t="s">
        <v>1679</v>
      </c>
      <c r="D945" s="23" t="s">
        <v>1680</v>
      </c>
      <c r="E945" s="23" t="s">
        <v>1678</v>
      </c>
      <c r="F945" s="22">
        <v>51540</v>
      </c>
      <c r="G945" s="42">
        <v>295.25</v>
      </c>
      <c r="H945" s="42">
        <v>143.34</v>
      </c>
      <c r="I945" s="43">
        <v>2.06</v>
      </c>
      <c r="J945" s="22">
        <v>0</v>
      </c>
      <c r="K945" s="39">
        <v>151.91999999999999</v>
      </c>
    </row>
    <row r="946" spans="1:11">
      <c r="A946" s="22">
        <v>290435</v>
      </c>
      <c r="B946" s="25" t="s">
        <v>7433</v>
      </c>
      <c r="C946" s="25" t="s">
        <v>7434</v>
      </c>
      <c r="D946" s="23" t="s">
        <v>7435</v>
      </c>
      <c r="E946" s="23" t="s">
        <v>7433</v>
      </c>
      <c r="F946" s="22">
        <v>200634</v>
      </c>
      <c r="G946" s="42">
        <v>235.41</v>
      </c>
      <c r="H946" s="42">
        <v>114.1</v>
      </c>
      <c r="I946" s="43">
        <v>2.06</v>
      </c>
      <c r="J946" s="40">
        <v>5.0000000000000001E-4</v>
      </c>
      <c r="K946" s="39">
        <v>121.31</v>
      </c>
    </row>
    <row r="947" spans="1:11" ht="30">
      <c r="A947" s="22">
        <v>4830100</v>
      </c>
      <c r="B947" s="25" t="s">
        <v>6294</v>
      </c>
      <c r="C947" s="25" t="s">
        <v>6295</v>
      </c>
      <c r="D947" s="23" t="s">
        <v>6296</v>
      </c>
      <c r="E947" s="23" t="s">
        <v>6294</v>
      </c>
      <c r="F947" s="22">
        <v>3326</v>
      </c>
      <c r="G947" s="42">
        <v>11036.85</v>
      </c>
      <c r="H947" s="42">
        <v>5380.49</v>
      </c>
      <c r="I947" s="43">
        <v>2.0499999999999998</v>
      </c>
      <c r="J947" s="22">
        <v>0</v>
      </c>
      <c r="K947" s="39">
        <v>5656.36</v>
      </c>
    </row>
    <row r="948" spans="1:11">
      <c r="A948" s="22">
        <v>5960097</v>
      </c>
      <c r="B948" s="25" t="s">
        <v>6193</v>
      </c>
      <c r="C948" s="25" t="s">
        <v>6194</v>
      </c>
      <c r="D948" s="23" t="s">
        <v>6195</v>
      </c>
      <c r="E948" s="23" t="s">
        <v>6193</v>
      </c>
      <c r="F948" s="22">
        <v>159</v>
      </c>
      <c r="G948" s="42">
        <v>3082.24</v>
      </c>
      <c r="H948" s="42">
        <v>1501.45</v>
      </c>
      <c r="I948" s="43">
        <v>2.0499999999999998</v>
      </c>
      <c r="J948" s="22">
        <v>0</v>
      </c>
      <c r="K948" s="39">
        <v>1580.79</v>
      </c>
    </row>
    <row r="949" spans="1:11">
      <c r="A949" s="22">
        <v>2570035</v>
      </c>
      <c r="B949" s="25" t="s">
        <v>4240</v>
      </c>
      <c r="C949" s="25" t="s">
        <v>4241</v>
      </c>
      <c r="D949" s="23" t="s">
        <v>1276</v>
      </c>
      <c r="E949" s="23" t="s">
        <v>4240</v>
      </c>
      <c r="F949" s="22">
        <v>124944</v>
      </c>
      <c r="G949" s="42">
        <v>1659.35</v>
      </c>
      <c r="H949" s="42">
        <v>809.22</v>
      </c>
      <c r="I949" s="43">
        <v>2.0499999999999998</v>
      </c>
      <c r="J949" s="40">
        <v>1E-4</v>
      </c>
      <c r="K949" s="39">
        <v>850.13</v>
      </c>
    </row>
    <row r="950" spans="1:11" ht="30">
      <c r="A950" s="22">
        <v>1450064</v>
      </c>
      <c r="B950" s="25" t="s">
        <v>5391</v>
      </c>
      <c r="C950" s="25" t="s">
        <v>5392</v>
      </c>
      <c r="D950" s="23" t="s">
        <v>5393</v>
      </c>
      <c r="E950" s="23" t="s">
        <v>5391</v>
      </c>
      <c r="F950" s="22">
        <v>10197</v>
      </c>
      <c r="G950" s="42">
        <v>1186.44</v>
      </c>
      <c r="H950" s="42">
        <v>579.29</v>
      </c>
      <c r="I950" s="43">
        <v>2.0499999999999998</v>
      </c>
      <c r="J950" s="22">
        <v>0</v>
      </c>
      <c r="K950" s="39">
        <v>607.15</v>
      </c>
    </row>
    <row r="951" spans="1:11" ht="30">
      <c r="A951" s="22">
        <v>830563</v>
      </c>
      <c r="B951" s="25" t="s">
        <v>4891</v>
      </c>
      <c r="C951" s="25" t="s">
        <v>4892</v>
      </c>
      <c r="D951" s="23" t="s">
        <v>4893</v>
      </c>
      <c r="E951" s="23" t="s">
        <v>4891</v>
      </c>
      <c r="F951" s="22">
        <v>5152</v>
      </c>
      <c r="G951" s="42">
        <v>847.22</v>
      </c>
      <c r="H951" s="42">
        <v>413.42</v>
      </c>
      <c r="I951" s="43">
        <v>2.0499999999999998</v>
      </c>
      <c r="J951" s="22">
        <v>4.0000000000000001E-3</v>
      </c>
      <c r="K951" s="39">
        <v>433.8</v>
      </c>
    </row>
    <row r="952" spans="1:11" ht="30">
      <c r="A952" s="22">
        <v>5270717</v>
      </c>
      <c r="B952" s="25" t="s">
        <v>4605</v>
      </c>
      <c r="C952" s="25" t="s">
        <v>4606</v>
      </c>
      <c r="D952" s="23" t="s">
        <v>4607</v>
      </c>
      <c r="E952" s="23" t="s">
        <v>4605</v>
      </c>
      <c r="F952" s="22">
        <v>7203</v>
      </c>
      <c r="G952" s="42">
        <v>557.08000000000004</v>
      </c>
      <c r="H952" s="42">
        <v>272.12</v>
      </c>
      <c r="I952" s="43">
        <v>2.0499999999999998</v>
      </c>
      <c r="J952" s="22">
        <v>1.5E-3</v>
      </c>
      <c r="K952" s="39">
        <v>284.97000000000003</v>
      </c>
    </row>
    <row r="953" spans="1:11">
      <c r="A953" s="22">
        <v>6370474</v>
      </c>
      <c r="B953" s="25" t="s">
        <v>4669</v>
      </c>
      <c r="C953" s="25" t="s">
        <v>4670</v>
      </c>
      <c r="D953" s="23" t="s">
        <v>7185</v>
      </c>
      <c r="E953" s="23" t="s">
        <v>4669</v>
      </c>
      <c r="F953" s="22">
        <v>83461</v>
      </c>
      <c r="G953" s="42">
        <v>490.5</v>
      </c>
      <c r="H953" s="42">
        <v>239.19</v>
      </c>
      <c r="I953" s="43">
        <v>2.0499999999999998</v>
      </c>
      <c r="J953" s="22">
        <v>0</v>
      </c>
      <c r="K953" s="39">
        <v>251.31</v>
      </c>
    </row>
    <row r="954" spans="1:11" ht="30">
      <c r="A954" s="22">
        <v>60706</v>
      </c>
      <c r="B954" s="25" t="s">
        <v>7103</v>
      </c>
      <c r="C954" s="25" t="s">
        <v>7104</v>
      </c>
      <c r="D954" s="23" t="s">
        <v>7105</v>
      </c>
      <c r="E954" s="23" t="s">
        <v>7106</v>
      </c>
      <c r="F954" s="22">
        <v>10807</v>
      </c>
      <c r="G954" s="42">
        <v>459.46</v>
      </c>
      <c r="H954" s="42">
        <v>224.4</v>
      </c>
      <c r="I954" s="43">
        <v>2.0499999999999998</v>
      </c>
      <c r="J954" s="40">
        <v>2.9999999999999997E-4</v>
      </c>
      <c r="K954" s="39">
        <v>235.06</v>
      </c>
    </row>
    <row r="955" spans="1:11" ht="30">
      <c r="A955" s="22">
        <v>6380452</v>
      </c>
      <c r="B955" s="25" t="s">
        <v>5840</v>
      </c>
      <c r="C955" s="25" t="s">
        <v>5841</v>
      </c>
      <c r="D955" s="23" t="s">
        <v>5842</v>
      </c>
      <c r="E955" s="23" t="s">
        <v>5840</v>
      </c>
      <c r="F955" s="22">
        <v>1763</v>
      </c>
      <c r="G955" s="42">
        <v>352.69</v>
      </c>
      <c r="H955" s="42">
        <v>172.46</v>
      </c>
      <c r="I955" s="43">
        <v>2.0499999999999998</v>
      </c>
      <c r="J955" s="22">
        <v>4.0599999999999997E-2</v>
      </c>
      <c r="K955" s="39">
        <v>180.23</v>
      </c>
    </row>
    <row r="956" spans="1:11">
      <c r="A956" s="22">
        <v>2710195</v>
      </c>
      <c r="B956" s="25" t="s">
        <v>3465</v>
      </c>
      <c r="C956" s="25" t="s">
        <v>3466</v>
      </c>
      <c r="D956" s="23" t="s">
        <v>3467</v>
      </c>
      <c r="E956" s="23" t="s">
        <v>3465</v>
      </c>
      <c r="F956" s="22">
        <v>6897</v>
      </c>
      <c r="G956" s="42">
        <v>2123.81</v>
      </c>
      <c r="H956" s="42">
        <v>1041.54</v>
      </c>
      <c r="I956" s="43">
        <v>2.04</v>
      </c>
      <c r="J956" s="22">
        <v>2.9100000000000001E-2</v>
      </c>
      <c r="K956" s="39">
        <v>1082.28</v>
      </c>
    </row>
    <row r="957" spans="1:11">
      <c r="A957" s="22">
        <v>6840215</v>
      </c>
      <c r="B957" s="25" t="s">
        <v>5955</v>
      </c>
      <c r="C957" s="25" t="s">
        <v>5956</v>
      </c>
      <c r="D957" s="23" t="s">
        <v>5957</v>
      </c>
      <c r="E957" s="23" t="s">
        <v>5955</v>
      </c>
      <c r="F957" s="22">
        <v>1894</v>
      </c>
      <c r="G957" s="42">
        <v>1378.94</v>
      </c>
      <c r="H957" s="42">
        <v>677.4</v>
      </c>
      <c r="I957" s="43">
        <v>2.04</v>
      </c>
      <c r="J957" s="22">
        <v>8.5000000000000006E-3</v>
      </c>
      <c r="K957" s="39">
        <v>701.54</v>
      </c>
    </row>
    <row r="958" spans="1:11">
      <c r="A958" s="22">
        <v>1050475</v>
      </c>
      <c r="B958" s="25" t="s">
        <v>726</v>
      </c>
      <c r="C958" s="25" t="s">
        <v>727</v>
      </c>
      <c r="D958" s="23" t="s">
        <v>728</v>
      </c>
      <c r="E958" s="23" t="s">
        <v>726</v>
      </c>
      <c r="F958" s="22">
        <v>387066</v>
      </c>
      <c r="G958" s="42">
        <v>944.61</v>
      </c>
      <c r="H958" s="42">
        <v>461.93</v>
      </c>
      <c r="I958" s="43">
        <v>2.04</v>
      </c>
      <c r="J958" s="22">
        <v>0</v>
      </c>
      <c r="K958" s="39">
        <v>482.68</v>
      </c>
    </row>
    <row r="959" spans="1:11" ht="30">
      <c r="A959" s="22">
        <v>5860592</v>
      </c>
      <c r="B959" s="25" t="s">
        <v>1480</v>
      </c>
      <c r="C959" s="25" t="s">
        <v>1481</v>
      </c>
      <c r="D959" s="23" t="s">
        <v>1482</v>
      </c>
      <c r="E959" s="23" t="s">
        <v>1480</v>
      </c>
      <c r="F959" s="22">
        <v>79731</v>
      </c>
      <c r="G959" s="42">
        <v>798.13</v>
      </c>
      <c r="H959" s="42">
        <v>391.51</v>
      </c>
      <c r="I959" s="43">
        <v>2.04</v>
      </c>
      <c r="J959" s="40">
        <v>4.0000000000000002E-4</v>
      </c>
      <c r="K959" s="39">
        <v>406.63</v>
      </c>
    </row>
    <row r="960" spans="1:11">
      <c r="A960" s="22">
        <v>580719</v>
      </c>
      <c r="B960" s="25" t="s">
        <v>4194</v>
      </c>
      <c r="C960" s="25" t="s">
        <v>4195</v>
      </c>
      <c r="D960" s="23" t="s">
        <v>4196</v>
      </c>
      <c r="E960" s="23" t="s">
        <v>4194</v>
      </c>
      <c r="F960" s="22">
        <v>79866</v>
      </c>
      <c r="G960" s="42">
        <v>625.55999999999995</v>
      </c>
      <c r="H960" s="42">
        <v>306.19</v>
      </c>
      <c r="I960" s="43">
        <v>2.04</v>
      </c>
      <c r="J960" s="40">
        <v>1E-4</v>
      </c>
      <c r="K960" s="39">
        <v>319.37</v>
      </c>
    </row>
    <row r="961" spans="1:11" ht="30">
      <c r="A961" s="22">
        <v>2600392</v>
      </c>
      <c r="B961" s="25" t="s">
        <v>2784</v>
      </c>
      <c r="C961" s="25" t="s">
        <v>2785</v>
      </c>
      <c r="D961" s="23" t="s">
        <v>2786</v>
      </c>
      <c r="E961" s="23" t="s">
        <v>2784</v>
      </c>
      <c r="F961" s="22">
        <v>1058</v>
      </c>
      <c r="G961" s="42">
        <v>535.27</v>
      </c>
      <c r="H961" s="42">
        <v>262.7</v>
      </c>
      <c r="I961" s="43">
        <v>2.04</v>
      </c>
      <c r="J961" s="40">
        <v>5.9999999999999995E-4</v>
      </c>
      <c r="K961" s="39">
        <v>272.57</v>
      </c>
    </row>
    <row r="962" spans="1:11">
      <c r="A962" s="22">
        <v>650008</v>
      </c>
      <c r="B962" s="25" t="s">
        <v>6968</v>
      </c>
      <c r="C962" s="25" t="s">
        <v>6969</v>
      </c>
      <c r="D962" s="23" t="s">
        <v>6970</v>
      </c>
      <c r="E962" s="23" t="s">
        <v>6971</v>
      </c>
      <c r="F962" s="22">
        <v>54522</v>
      </c>
      <c r="G962" s="42">
        <v>277.70999999999998</v>
      </c>
      <c r="H962" s="42">
        <v>136.41999999999999</v>
      </c>
      <c r="I962" s="43">
        <v>2.04</v>
      </c>
      <c r="J962" s="22">
        <v>4.4000000000000003E-3</v>
      </c>
      <c r="K962" s="39">
        <v>141.29</v>
      </c>
    </row>
    <row r="963" spans="1:11" ht="30">
      <c r="A963" s="22">
        <v>1090047</v>
      </c>
      <c r="B963" s="25" t="s">
        <v>7805</v>
      </c>
      <c r="C963" s="25" t="s">
        <v>7806</v>
      </c>
      <c r="D963" s="23" t="s">
        <v>7807</v>
      </c>
      <c r="E963" s="23" t="s">
        <v>7805</v>
      </c>
      <c r="F963" s="22">
        <v>701</v>
      </c>
      <c r="G963" s="42">
        <v>268.95</v>
      </c>
      <c r="H963" s="42">
        <v>132.11000000000001</v>
      </c>
      <c r="I963" s="43">
        <v>2.04</v>
      </c>
      <c r="J963" s="22">
        <v>3.6200000000000003E-2</v>
      </c>
      <c r="K963" s="39">
        <v>136.84</v>
      </c>
    </row>
    <row r="964" spans="1:11" ht="30">
      <c r="A964" s="22">
        <v>3710026</v>
      </c>
      <c r="B964" s="25" t="s">
        <v>3916</v>
      </c>
      <c r="C964" s="25" t="s">
        <v>3917</v>
      </c>
      <c r="D964" s="23" t="s">
        <v>3918</v>
      </c>
      <c r="E964" s="23" t="s">
        <v>3916</v>
      </c>
      <c r="F964" s="22">
        <v>284403</v>
      </c>
      <c r="G964" s="42">
        <v>198.39</v>
      </c>
      <c r="H964" s="42">
        <v>97.21</v>
      </c>
      <c r="I964" s="43">
        <v>2.04</v>
      </c>
      <c r="J964" s="22">
        <v>0</v>
      </c>
      <c r="K964" s="39">
        <v>101.17</v>
      </c>
    </row>
    <row r="965" spans="1:11" ht="30">
      <c r="A965" s="22">
        <v>870491</v>
      </c>
      <c r="B965" s="25" t="s">
        <v>7808</v>
      </c>
      <c r="C965" s="25" t="s">
        <v>7809</v>
      </c>
      <c r="D965" s="23" t="s">
        <v>7810</v>
      </c>
      <c r="E965" s="23" t="s">
        <v>4126</v>
      </c>
      <c r="F965" s="22">
        <v>9184</v>
      </c>
      <c r="G965" s="42">
        <v>6205.93</v>
      </c>
      <c r="H965" s="42">
        <v>3058.7</v>
      </c>
      <c r="I965" s="43">
        <v>2.0299999999999998</v>
      </c>
      <c r="J965" s="22">
        <v>0</v>
      </c>
      <c r="K965" s="39">
        <v>3147.23</v>
      </c>
    </row>
    <row r="966" spans="1:11">
      <c r="A966" s="22">
        <v>830739</v>
      </c>
      <c r="B966" s="25" t="s">
        <v>2200</v>
      </c>
      <c r="C966" s="25" t="s">
        <v>2201</v>
      </c>
      <c r="D966" s="23" t="s">
        <v>2202</v>
      </c>
      <c r="E966" s="23" t="s">
        <v>2200</v>
      </c>
      <c r="F966" s="22">
        <v>79897</v>
      </c>
      <c r="G966" s="42">
        <v>4378.5600000000004</v>
      </c>
      <c r="H966" s="42">
        <v>2159.16</v>
      </c>
      <c r="I966" s="43">
        <v>2.0299999999999998</v>
      </c>
      <c r="J966" s="22">
        <v>1.49E-2</v>
      </c>
      <c r="K966" s="39">
        <v>2219.39</v>
      </c>
    </row>
    <row r="967" spans="1:11">
      <c r="A967" s="22">
        <v>2140176</v>
      </c>
      <c r="B967" s="25" t="s">
        <v>6540</v>
      </c>
      <c r="C967" s="25" t="s">
        <v>6541</v>
      </c>
      <c r="D967" s="23" t="s">
        <v>6542</v>
      </c>
      <c r="E967" s="23" t="s">
        <v>6543</v>
      </c>
      <c r="F967" s="22">
        <v>29087</v>
      </c>
      <c r="G967" s="42">
        <v>1586.05</v>
      </c>
      <c r="H967" s="42">
        <v>779.65</v>
      </c>
      <c r="I967" s="43">
        <v>2.0299999999999998</v>
      </c>
      <c r="J967" s="22">
        <v>0</v>
      </c>
      <c r="K967" s="39">
        <v>806.4</v>
      </c>
    </row>
    <row r="968" spans="1:11">
      <c r="A968" s="22">
        <v>7650243</v>
      </c>
      <c r="B968" s="25" t="s">
        <v>4775</v>
      </c>
      <c r="C968" s="25" t="s">
        <v>4776</v>
      </c>
      <c r="D968" s="23" t="s">
        <v>4777</v>
      </c>
      <c r="E968" s="23" t="s">
        <v>4778</v>
      </c>
      <c r="F968" s="22">
        <v>114876</v>
      </c>
      <c r="G968" s="42">
        <v>1541.41</v>
      </c>
      <c r="H968" s="42">
        <v>757.95</v>
      </c>
      <c r="I968" s="43">
        <v>2.0299999999999998</v>
      </c>
      <c r="J968" s="22">
        <v>2.3199999999999998E-2</v>
      </c>
      <c r="K968" s="39">
        <v>783.46</v>
      </c>
    </row>
    <row r="969" spans="1:11">
      <c r="A969" s="22">
        <v>1500609</v>
      </c>
      <c r="B969" s="25" t="s">
        <v>3129</v>
      </c>
      <c r="C969" s="25" t="s">
        <v>3130</v>
      </c>
      <c r="D969" s="23" t="s">
        <v>3131</v>
      </c>
      <c r="E969" s="23" t="s">
        <v>3129</v>
      </c>
      <c r="F969" s="22">
        <v>2968</v>
      </c>
      <c r="G969" s="42">
        <v>716.88</v>
      </c>
      <c r="H969" s="42">
        <v>353.38</v>
      </c>
      <c r="I969" s="43">
        <v>2.0299999999999998</v>
      </c>
      <c r="J969" s="22">
        <v>2.63E-2</v>
      </c>
      <c r="K969" s="39">
        <v>363.51</v>
      </c>
    </row>
    <row r="970" spans="1:11">
      <c r="A970" s="22">
        <v>4900753</v>
      </c>
      <c r="B970" s="25" t="s">
        <v>4185</v>
      </c>
      <c r="C970" s="25" t="s">
        <v>4186</v>
      </c>
      <c r="D970" s="23" t="s">
        <v>4187</v>
      </c>
      <c r="E970" s="23" t="s">
        <v>4185</v>
      </c>
      <c r="F970" s="22">
        <v>84934</v>
      </c>
      <c r="G970" s="42">
        <v>509.12</v>
      </c>
      <c r="H970" s="42">
        <v>251.38</v>
      </c>
      <c r="I970" s="43">
        <v>2.0299999999999998</v>
      </c>
      <c r="J970" s="22">
        <v>0</v>
      </c>
      <c r="K970" s="39">
        <v>257.73</v>
      </c>
    </row>
    <row r="971" spans="1:11" ht="30">
      <c r="A971" s="22">
        <v>7000521</v>
      </c>
      <c r="B971" s="25" t="s">
        <v>8422</v>
      </c>
      <c r="C971" s="25" t="s">
        <v>8423</v>
      </c>
      <c r="D971" s="23" t="s">
        <v>8424</v>
      </c>
      <c r="E971" s="23" t="s">
        <v>8422</v>
      </c>
      <c r="F971" s="22">
        <v>5634</v>
      </c>
      <c r="G971" s="42">
        <v>311.22000000000003</v>
      </c>
      <c r="H971" s="42">
        <v>153.46</v>
      </c>
      <c r="I971" s="43">
        <v>2.0299999999999998</v>
      </c>
      <c r="J971" s="22">
        <v>0</v>
      </c>
      <c r="K971" s="39">
        <v>157.76</v>
      </c>
    </row>
    <row r="972" spans="1:11">
      <c r="A972" s="22">
        <v>10747</v>
      </c>
      <c r="B972" s="25" t="s">
        <v>5861</v>
      </c>
      <c r="C972" s="25" t="s">
        <v>5862</v>
      </c>
      <c r="D972" s="23" t="s">
        <v>5863</v>
      </c>
      <c r="E972" s="23" t="s">
        <v>5861</v>
      </c>
      <c r="F972" s="22">
        <v>1794</v>
      </c>
      <c r="G972" s="42">
        <v>259.77</v>
      </c>
      <c r="H972" s="42">
        <v>128.24</v>
      </c>
      <c r="I972" s="43">
        <v>2.0299999999999998</v>
      </c>
      <c r="J972" s="22">
        <v>0</v>
      </c>
      <c r="K972" s="39">
        <v>131.53</v>
      </c>
    </row>
    <row r="973" spans="1:11">
      <c r="A973" s="22">
        <v>2140382</v>
      </c>
      <c r="B973" s="25" t="s">
        <v>4857</v>
      </c>
      <c r="C973" s="25" t="s">
        <v>4858</v>
      </c>
      <c r="D973" s="23" t="s">
        <v>4859</v>
      </c>
      <c r="E973" s="23" t="s">
        <v>4857</v>
      </c>
      <c r="F973" s="22">
        <v>23178</v>
      </c>
      <c r="G973" s="42">
        <v>239.48</v>
      </c>
      <c r="H973" s="42">
        <v>118.25</v>
      </c>
      <c r="I973" s="43">
        <v>2.0299999999999998</v>
      </c>
      <c r="J973" s="22">
        <v>0</v>
      </c>
      <c r="K973" s="39">
        <v>121.22</v>
      </c>
    </row>
    <row r="974" spans="1:11" ht="45">
      <c r="A974" s="22">
        <v>4050156</v>
      </c>
      <c r="B974" s="25" t="s">
        <v>5487</v>
      </c>
      <c r="C974" s="25" t="s">
        <v>5488</v>
      </c>
      <c r="D974" s="23" t="s">
        <v>5489</v>
      </c>
      <c r="F974" s="22">
        <v>2064</v>
      </c>
      <c r="G974" s="42">
        <v>4033.44</v>
      </c>
      <c r="H974" s="42">
        <v>2000.21</v>
      </c>
      <c r="I974" s="43">
        <v>2.02</v>
      </c>
      <c r="J974" s="22">
        <v>1.2999999999999999E-3</v>
      </c>
      <c r="K974" s="39">
        <v>2033.23</v>
      </c>
    </row>
    <row r="975" spans="1:11" ht="30">
      <c r="A975" s="22">
        <v>2680113</v>
      </c>
      <c r="B975" s="25" t="s">
        <v>807</v>
      </c>
      <c r="C975" s="25" t="s">
        <v>808</v>
      </c>
      <c r="D975" s="23" t="s">
        <v>809</v>
      </c>
      <c r="E975" s="23" t="s">
        <v>807</v>
      </c>
      <c r="F975" s="22">
        <v>84259</v>
      </c>
      <c r="G975" s="42">
        <v>2253.8200000000002</v>
      </c>
      <c r="H975" s="42">
        <v>1113.83</v>
      </c>
      <c r="I975" s="43">
        <v>2.02</v>
      </c>
      <c r="J975" s="40">
        <v>1E-4</v>
      </c>
      <c r="K975" s="39">
        <v>1139.99</v>
      </c>
    </row>
    <row r="976" spans="1:11">
      <c r="A976" s="22">
        <v>4590537</v>
      </c>
      <c r="B976" s="25" t="s">
        <v>5484</v>
      </c>
      <c r="C976" s="25" t="s">
        <v>5485</v>
      </c>
      <c r="D976" s="23" t="s">
        <v>5486</v>
      </c>
      <c r="E976" s="23" t="s">
        <v>5484</v>
      </c>
      <c r="F976" s="22">
        <v>26284</v>
      </c>
      <c r="G976" s="42">
        <v>2069.19</v>
      </c>
      <c r="H976" s="42">
        <v>1022.42</v>
      </c>
      <c r="I976" s="43">
        <v>2.02</v>
      </c>
      <c r="J976" s="22">
        <v>0</v>
      </c>
      <c r="K976" s="39">
        <v>1046.76</v>
      </c>
    </row>
    <row r="977" spans="1:11">
      <c r="A977" s="22">
        <v>2320170</v>
      </c>
      <c r="B977" s="25" t="s">
        <v>4659</v>
      </c>
      <c r="C977" s="25" t="s">
        <v>4660</v>
      </c>
      <c r="D977" s="23" t="s">
        <v>4661</v>
      </c>
      <c r="E977" s="23" t="s">
        <v>4659</v>
      </c>
      <c r="F977" s="22">
        <v>8318</v>
      </c>
      <c r="G977" s="42">
        <v>1328.15</v>
      </c>
      <c r="H977" s="42">
        <v>657.05</v>
      </c>
      <c r="I977" s="43">
        <v>2.02</v>
      </c>
      <c r="J977" s="22">
        <v>6.1999999999999998E-3</v>
      </c>
      <c r="K977" s="39">
        <v>671.1</v>
      </c>
    </row>
    <row r="978" spans="1:11">
      <c r="A978" s="22">
        <v>7560201</v>
      </c>
      <c r="B978" s="25" t="s">
        <v>1629</v>
      </c>
      <c r="C978" s="25" t="s">
        <v>1630</v>
      </c>
      <c r="D978" s="23" t="s">
        <v>1631</v>
      </c>
      <c r="E978" s="23" t="s">
        <v>1629</v>
      </c>
      <c r="F978" s="22">
        <v>64318</v>
      </c>
      <c r="G978" s="42">
        <v>1008.88</v>
      </c>
      <c r="H978" s="42">
        <v>499.38</v>
      </c>
      <c r="I978" s="43">
        <v>2.02</v>
      </c>
      <c r="J978" s="22">
        <v>0</v>
      </c>
      <c r="K978" s="39">
        <v>509.5</v>
      </c>
    </row>
    <row r="979" spans="1:11">
      <c r="A979" s="22">
        <v>5560112</v>
      </c>
      <c r="B979" s="25" t="s">
        <v>2173</v>
      </c>
      <c r="C979" s="25" t="s">
        <v>2174</v>
      </c>
      <c r="D979" s="23" t="s">
        <v>2175</v>
      </c>
      <c r="E979" s="23" t="s">
        <v>2173</v>
      </c>
      <c r="F979" s="22">
        <v>55178</v>
      </c>
      <c r="G979" s="42">
        <v>1004.39</v>
      </c>
      <c r="H979" s="42">
        <v>496.34</v>
      </c>
      <c r="I979" s="43">
        <v>2.02</v>
      </c>
      <c r="J979" s="22">
        <v>7.1000000000000004E-3</v>
      </c>
      <c r="K979" s="39">
        <v>508.05</v>
      </c>
    </row>
    <row r="980" spans="1:11">
      <c r="A980" s="22">
        <v>1780259</v>
      </c>
      <c r="B980" s="25" t="s">
        <v>4540</v>
      </c>
      <c r="C980" s="25" t="s">
        <v>4541</v>
      </c>
      <c r="D980" s="23" t="s">
        <v>4542</v>
      </c>
      <c r="E980" s="23" t="s">
        <v>4540</v>
      </c>
      <c r="F980" s="22">
        <v>55013</v>
      </c>
      <c r="G980" s="42">
        <v>900.06</v>
      </c>
      <c r="H980" s="42">
        <v>444.68</v>
      </c>
      <c r="I980" s="43">
        <v>2.02</v>
      </c>
      <c r="J980" s="22">
        <v>0</v>
      </c>
      <c r="K980" s="39">
        <v>455.38</v>
      </c>
    </row>
    <row r="981" spans="1:11">
      <c r="A981" s="22">
        <v>150148</v>
      </c>
      <c r="B981" s="25" t="s">
        <v>4109</v>
      </c>
      <c r="C981" s="25" t="s">
        <v>4110</v>
      </c>
      <c r="D981" s="23" t="s">
        <v>4111</v>
      </c>
      <c r="E981" s="23" t="s">
        <v>4109</v>
      </c>
      <c r="F981" s="22">
        <v>55201</v>
      </c>
      <c r="G981" s="42">
        <v>734.43</v>
      </c>
      <c r="H981" s="42">
        <v>362.71</v>
      </c>
      <c r="I981" s="43">
        <v>2.02</v>
      </c>
      <c r="J981" s="22">
        <v>0</v>
      </c>
      <c r="K981" s="39">
        <v>371.73</v>
      </c>
    </row>
    <row r="982" spans="1:11">
      <c r="A982" s="22">
        <v>50129</v>
      </c>
      <c r="B982" s="25" t="s">
        <v>2670</v>
      </c>
      <c r="C982" s="25" t="s">
        <v>2671</v>
      </c>
      <c r="D982" s="23" t="s">
        <v>2672</v>
      </c>
      <c r="E982" s="23" t="s">
        <v>2670</v>
      </c>
      <c r="F982" s="22">
        <v>29109</v>
      </c>
      <c r="G982" s="42">
        <v>730.34</v>
      </c>
      <c r="H982" s="42">
        <v>361.37</v>
      </c>
      <c r="I982" s="43">
        <v>2.02</v>
      </c>
      <c r="J982" s="22">
        <v>0</v>
      </c>
      <c r="K982" s="39">
        <v>368.97</v>
      </c>
    </row>
    <row r="983" spans="1:11">
      <c r="A983" s="22">
        <v>7560647</v>
      </c>
      <c r="B983" s="25" t="s">
        <v>7941</v>
      </c>
      <c r="C983" s="25" t="s">
        <v>7942</v>
      </c>
      <c r="D983" s="23" t="s">
        <v>7943</v>
      </c>
      <c r="E983" s="23" t="s">
        <v>7941</v>
      </c>
      <c r="F983" s="22">
        <v>126129</v>
      </c>
      <c r="G983" s="42">
        <v>724.75</v>
      </c>
      <c r="H983" s="42">
        <v>358.26</v>
      </c>
      <c r="I983" s="43">
        <v>2.02</v>
      </c>
      <c r="J983" s="22">
        <v>1.7000000000000001E-2</v>
      </c>
      <c r="K983" s="39">
        <v>366.49</v>
      </c>
    </row>
    <row r="984" spans="1:11">
      <c r="A984" s="22">
        <v>4040746</v>
      </c>
      <c r="B984" s="25" t="s">
        <v>3514</v>
      </c>
      <c r="C984" s="25" t="s">
        <v>3515</v>
      </c>
      <c r="D984" s="23" t="s">
        <v>3516</v>
      </c>
      <c r="E984" s="23" t="s">
        <v>3517</v>
      </c>
      <c r="F984" s="22">
        <v>7004</v>
      </c>
      <c r="G984" s="42">
        <v>682.61</v>
      </c>
      <c r="H984" s="42">
        <v>337.77</v>
      </c>
      <c r="I984" s="43">
        <v>2.02</v>
      </c>
      <c r="J984" s="22">
        <v>2.8199999999999999E-2</v>
      </c>
      <c r="K984" s="39">
        <v>344.84</v>
      </c>
    </row>
    <row r="985" spans="1:11" ht="30">
      <c r="A985" s="22">
        <v>5810564</v>
      </c>
      <c r="B985" s="25" t="s">
        <v>4760</v>
      </c>
      <c r="C985" s="25" t="s">
        <v>4761</v>
      </c>
      <c r="D985" s="23" t="s">
        <v>4762</v>
      </c>
      <c r="E985" s="23" t="s">
        <v>4760</v>
      </c>
      <c r="F985" s="22">
        <v>134147</v>
      </c>
      <c r="G985" s="42">
        <v>596.08000000000004</v>
      </c>
      <c r="H985" s="42">
        <v>295.32</v>
      </c>
      <c r="I985" s="43">
        <v>2.02</v>
      </c>
      <c r="J985" s="22">
        <v>1.67E-2</v>
      </c>
      <c r="K985" s="39">
        <v>300.76</v>
      </c>
    </row>
    <row r="986" spans="1:11" ht="30">
      <c r="A986" s="22">
        <v>7560543</v>
      </c>
      <c r="B986" s="25" t="s">
        <v>1272</v>
      </c>
      <c r="C986" s="25" t="s">
        <v>1273</v>
      </c>
      <c r="D986" s="23" t="s">
        <v>1274</v>
      </c>
      <c r="E986" s="23" t="s">
        <v>1272</v>
      </c>
      <c r="F986" s="22">
        <v>4337</v>
      </c>
      <c r="G986" s="42">
        <v>568.19000000000005</v>
      </c>
      <c r="H986" s="42">
        <v>281.89</v>
      </c>
      <c r="I986" s="43">
        <v>2.02</v>
      </c>
      <c r="J986" s="22">
        <v>2.3E-3</v>
      </c>
      <c r="K986" s="39">
        <v>286.29000000000002</v>
      </c>
    </row>
    <row r="987" spans="1:11">
      <c r="A987" s="22">
        <v>4230066</v>
      </c>
      <c r="B987" s="25" t="s">
        <v>4231</v>
      </c>
      <c r="C987" s="25" t="s">
        <v>4232</v>
      </c>
      <c r="D987" s="23" t="s">
        <v>4233</v>
      </c>
      <c r="E987" s="23" t="s">
        <v>4231</v>
      </c>
      <c r="F987" s="22">
        <v>79447</v>
      </c>
      <c r="G987" s="42">
        <v>489.73</v>
      </c>
      <c r="H987" s="42">
        <v>242.58</v>
      </c>
      <c r="I987" s="43">
        <v>2.02</v>
      </c>
      <c r="J987" s="40">
        <v>1E-4</v>
      </c>
      <c r="K987" s="39">
        <v>247.15</v>
      </c>
    </row>
    <row r="988" spans="1:11">
      <c r="A988" s="22">
        <v>2570161</v>
      </c>
      <c r="B988" s="25" t="s">
        <v>7320</v>
      </c>
      <c r="C988" s="25" t="s">
        <v>7321</v>
      </c>
      <c r="D988" s="23" t="s">
        <v>7322</v>
      </c>
      <c r="E988" s="23" t="s">
        <v>7323</v>
      </c>
      <c r="F988" s="22">
        <v>7163</v>
      </c>
      <c r="G988" s="42">
        <v>458.13</v>
      </c>
      <c r="H988" s="42">
        <v>227.18</v>
      </c>
      <c r="I988" s="43">
        <v>2.02</v>
      </c>
      <c r="J988" s="22">
        <v>3.5999999999999999E-3</v>
      </c>
      <c r="K988" s="39">
        <v>230.95</v>
      </c>
    </row>
    <row r="989" spans="1:11">
      <c r="A989" s="22">
        <v>2690709</v>
      </c>
      <c r="B989" s="25" t="s">
        <v>6893</v>
      </c>
      <c r="C989" s="25" t="s">
        <v>6894</v>
      </c>
      <c r="D989" s="23" t="s">
        <v>6895</v>
      </c>
      <c r="E989" s="23" t="s">
        <v>6893</v>
      </c>
      <c r="F989" s="22">
        <v>7433</v>
      </c>
      <c r="G989" s="42">
        <v>381.07</v>
      </c>
      <c r="H989" s="42">
        <v>188.68</v>
      </c>
      <c r="I989" s="43">
        <v>2.02</v>
      </c>
      <c r="J989" s="22">
        <v>1.43E-2</v>
      </c>
      <c r="K989" s="39">
        <v>192.4</v>
      </c>
    </row>
    <row r="990" spans="1:11">
      <c r="A990" s="22">
        <v>6960026</v>
      </c>
      <c r="B990" s="25" t="s">
        <v>3398</v>
      </c>
      <c r="C990" s="25" t="s">
        <v>3399</v>
      </c>
      <c r="D990" s="23" t="s">
        <v>3400</v>
      </c>
      <c r="E990" s="23" t="s">
        <v>3401</v>
      </c>
      <c r="F990" s="22">
        <v>6813</v>
      </c>
      <c r="G990" s="42">
        <v>316.55</v>
      </c>
      <c r="H990" s="42">
        <v>156.35</v>
      </c>
      <c r="I990" s="43">
        <v>2.02</v>
      </c>
      <c r="J990" s="22">
        <v>0</v>
      </c>
      <c r="K990" s="39">
        <v>160.19999999999999</v>
      </c>
    </row>
    <row r="991" spans="1:11">
      <c r="A991" s="22">
        <v>670398</v>
      </c>
      <c r="B991" s="25" t="s">
        <v>7819</v>
      </c>
      <c r="C991" s="25" t="s">
        <v>7820</v>
      </c>
      <c r="D991" s="23" t="s">
        <v>7821</v>
      </c>
      <c r="E991" s="23" t="s">
        <v>7819</v>
      </c>
      <c r="F991" s="22">
        <v>254263</v>
      </c>
      <c r="G991" s="42">
        <v>316.79000000000002</v>
      </c>
      <c r="H991" s="42">
        <v>157.16999999999999</v>
      </c>
      <c r="I991" s="43">
        <v>2.02</v>
      </c>
      <c r="J991" s="22">
        <v>1.0200000000000001E-2</v>
      </c>
      <c r="K991" s="39">
        <v>159.62</v>
      </c>
    </row>
    <row r="992" spans="1:11">
      <c r="A992" s="22">
        <v>4120619</v>
      </c>
      <c r="B992" s="25" t="s">
        <v>5429</v>
      </c>
      <c r="C992" s="25" t="s">
        <v>5430</v>
      </c>
      <c r="D992" s="23" t="s">
        <v>5431</v>
      </c>
      <c r="E992" s="23" t="s">
        <v>5429</v>
      </c>
      <c r="F992" s="22">
        <v>26610</v>
      </c>
      <c r="G992" s="42">
        <v>306.17</v>
      </c>
      <c r="H992" s="42">
        <v>151.43</v>
      </c>
      <c r="I992" s="43">
        <v>2.02</v>
      </c>
      <c r="J992" s="22">
        <v>0</v>
      </c>
      <c r="K992" s="39">
        <v>154.74</v>
      </c>
    </row>
    <row r="993" spans="1:11">
      <c r="A993" s="22">
        <v>1580333</v>
      </c>
      <c r="B993" s="25" t="s">
        <v>7361</v>
      </c>
      <c r="C993" s="25" t="s">
        <v>7362</v>
      </c>
      <c r="D993" s="23" t="s">
        <v>7362</v>
      </c>
      <c r="E993" s="23" t="s">
        <v>7361</v>
      </c>
      <c r="F993" s="22">
        <v>57613</v>
      </c>
      <c r="G993" s="42">
        <v>285.47000000000003</v>
      </c>
      <c r="H993" s="42">
        <v>140.97999999999999</v>
      </c>
      <c r="I993" s="43">
        <v>2.02</v>
      </c>
      <c r="J993" s="22">
        <v>0</v>
      </c>
      <c r="K993" s="39">
        <v>144.49</v>
      </c>
    </row>
    <row r="994" spans="1:11" ht="30">
      <c r="A994" s="22">
        <v>6620487</v>
      </c>
      <c r="B994" s="25" t="s">
        <v>8037</v>
      </c>
      <c r="C994" s="25" t="s">
        <v>8038</v>
      </c>
      <c r="D994" s="23" t="s">
        <v>8039</v>
      </c>
      <c r="E994" s="23" t="s">
        <v>8037</v>
      </c>
      <c r="F994" s="22">
        <v>6372</v>
      </c>
      <c r="G994" s="42">
        <v>228.22</v>
      </c>
      <c r="H994" s="42">
        <v>112.74</v>
      </c>
      <c r="I994" s="43">
        <v>2.02</v>
      </c>
      <c r="J994" s="22">
        <v>3.0999999999999999E-3</v>
      </c>
      <c r="K994" s="39">
        <v>115.48</v>
      </c>
    </row>
    <row r="995" spans="1:11">
      <c r="A995" s="22">
        <v>6020598</v>
      </c>
      <c r="B995" s="25" t="s">
        <v>7606</v>
      </c>
      <c r="C995" s="25" t="s">
        <v>7607</v>
      </c>
      <c r="D995" s="23" t="s">
        <v>5690</v>
      </c>
      <c r="E995" s="23" t="s">
        <v>7606</v>
      </c>
      <c r="F995" s="22">
        <v>5366</v>
      </c>
      <c r="G995" s="42">
        <v>221.95</v>
      </c>
      <c r="H995" s="42">
        <v>110.1</v>
      </c>
      <c r="I995" s="43">
        <v>2.02</v>
      </c>
      <c r="J995" s="22">
        <v>0</v>
      </c>
      <c r="K995" s="39">
        <v>111.85</v>
      </c>
    </row>
    <row r="996" spans="1:11">
      <c r="A996" s="22">
        <v>430672</v>
      </c>
      <c r="B996" s="25" t="s">
        <v>6306</v>
      </c>
      <c r="C996" s="25" t="s">
        <v>6307</v>
      </c>
      <c r="D996" s="23" t="s">
        <v>6308</v>
      </c>
      <c r="E996" s="23" t="s">
        <v>6309</v>
      </c>
      <c r="F996" s="22">
        <v>3312</v>
      </c>
      <c r="G996" s="42">
        <v>13411</v>
      </c>
      <c r="H996" s="42">
        <v>6676.13</v>
      </c>
      <c r="I996" s="43">
        <v>2.0099999999999998</v>
      </c>
      <c r="J996" s="22">
        <v>0</v>
      </c>
      <c r="K996" s="39">
        <v>6734.87</v>
      </c>
    </row>
    <row r="997" spans="1:11">
      <c r="A997" s="22">
        <v>7570148</v>
      </c>
      <c r="B997" s="25" t="s">
        <v>7556</v>
      </c>
      <c r="C997" s="25" t="s">
        <v>7557</v>
      </c>
      <c r="D997" s="23" t="s">
        <v>7558</v>
      </c>
      <c r="F997" s="22">
        <v>84823</v>
      </c>
      <c r="G997" s="42">
        <v>4152.8599999999997</v>
      </c>
      <c r="H997" s="42">
        <v>2064.13</v>
      </c>
      <c r="I997" s="43">
        <v>2.0099999999999998</v>
      </c>
      <c r="J997" s="22">
        <v>0</v>
      </c>
      <c r="K997" s="39">
        <v>2088.7199999999998</v>
      </c>
    </row>
    <row r="998" spans="1:11">
      <c r="A998" s="22">
        <v>6510025</v>
      </c>
      <c r="B998" s="25" t="s">
        <v>6595</v>
      </c>
      <c r="C998" s="25" t="s">
        <v>6596</v>
      </c>
      <c r="D998" s="23" t="s">
        <v>6597</v>
      </c>
      <c r="E998" s="23" t="s">
        <v>6595</v>
      </c>
      <c r="F998" s="22">
        <v>54780</v>
      </c>
      <c r="G998" s="42">
        <v>2624.4</v>
      </c>
      <c r="H998" s="42">
        <v>1304.44</v>
      </c>
      <c r="I998" s="43">
        <v>2.0099999999999998</v>
      </c>
      <c r="J998" s="22">
        <v>0</v>
      </c>
      <c r="K998" s="39">
        <v>1319.96</v>
      </c>
    </row>
    <row r="999" spans="1:11">
      <c r="A999" s="22">
        <v>7200670</v>
      </c>
      <c r="B999" s="25" t="s">
        <v>1372</v>
      </c>
      <c r="C999" s="25" t="s">
        <v>1373</v>
      </c>
      <c r="D999" s="23" t="s">
        <v>1374</v>
      </c>
      <c r="E999" s="23" t="s">
        <v>1372</v>
      </c>
      <c r="F999" s="22">
        <v>10884</v>
      </c>
      <c r="G999" s="42">
        <v>2267.0300000000002</v>
      </c>
      <c r="H999" s="42">
        <v>1125.3900000000001</v>
      </c>
      <c r="I999" s="43">
        <v>2.0099999999999998</v>
      </c>
      <c r="J999" s="22">
        <v>3.3799999999999997E-2</v>
      </c>
      <c r="K999" s="39">
        <v>1141.6400000000001</v>
      </c>
    </row>
    <row r="1000" spans="1:11">
      <c r="A1000" s="22">
        <v>1010692</v>
      </c>
      <c r="B1000" s="25" t="s">
        <v>7198</v>
      </c>
      <c r="C1000" s="25" t="s">
        <v>7199</v>
      </c>
      <c r="D1000" s="23" t="s">
        <v>7200</v>
      </c>
      <c r="E1000" s="23" t="s">
        <v>7198</v>
      </c>
      <c r="F1000" s="22">
        <v>2063</v>
      </c>
      <c r="G1000" s="42">
        <v>1242.1099999999999</v>
      </c>
      <c r="H1000" s="42">
        <v>617.29</v>
      </c>
      <c r="I1000" s="43">
        <v>2.0099999999999998</v>
      </c>
      <c r="J1000" s="40">
        <v>6.9999999999999999E-4</v>
      </c>
      <c r="K1000" s="39">
        <v>624.82000000000005</v>
      </c>
    </row>
    <row r="1001" spans="1:11">
      <c r="A1001" s="22">
        <v>6760133</v>
      </c>
      <c r="B1001" s="25" t="s">
        <v>8402</v>
      </c>
      <c r="C1001" s="25" t="s">
        <v>8403</v>
      </c>
      <c r="D1001" s="23" t="s">
        <v>8404</v>
      </c>
      <c r="E1001" s="23" t="s">
        <v>8402</v>
      </c>
      <c r="F1001" s="22">
        <v>10196</v>
      </c>
      <c r="G1001" s="42">
        <v>1167.33</v>
      </c>
      <c r="H1001" s="42">
        <v>581.85</v>
      </c>
      <c r="I1001" s="43">
        <v>2.0099999999999998</v>
      </c>
      <c r="J1001" s="22">
        <v>0</v>
      </c>
      <c r="K1001" s="39">
        <v>585.48</v>
      </c>
    </row>
    <row r="1002" spans="1:11">
      <c r="A1002" s="22">
        <v>6620750</v>
      </c>
      <c r="B1002" s="25" t="s">
        <v>8163</v>
      </c>
      <c r="C1002" s="25" t="s">
        <v>8164</v>
      </c>
      <c r="D1002" s="23" t="s">
        <v>8165</v>
      </c>
      <c r="E1002" s="23" t="s">
        <v>8163</v>
      </c>
      <c r="F1002" s="22">
        <v>56829</v>
      </c>
      <c r="G1002" s="42">
        <v>1127.48</v>
      </c>
      <c r="H1002" s="42">
        <v>560.48</v>
      </c>
      <c r="I1002" s="43">
        <v>2.0099999999999998</v>
      </c>
      <c r="J1002" s="22">
        <v>0</v>
      </c>
      <c r="K1002" s="39">
        <v>567.01</v>
      </c>
    </row>
    <row r="1003" spans="1:11">
      <c r="A1003" s="22">
        <v>2070747</v>
      </c>
      <c r="B1003" s="25" t="s">
        <v>8281</v>
      </c>
      <c r="C1003" s="25" t="s">
        <v>8282</v>
      </c>
      <c r="D1003" s="23" t="s">
        <v>8283</v>
      </c>
      <c r="E1003" s="23" t="s">
        <v>8281</v>
      </c>
      <c r="F1003" s="22">
        <v>54989</v>
      </c>
      <c r="G1003" s="42">
        <v>862.62</v>
      </c>
      <c r="H1003" s="42">
        <v>428.41</v>
      </c>
      <c r="I1003" s="43">
        <v>2.0099999999999998</v>
      </c>
      <c r="J1003" s="22">
        <v>0</v>
      </c>
      <c r="K1003" s="39">
        <v>434.21</v>
      </c>
    </row>
    <row r="1004" spans="1:11">
      <c r="A1004" s="22">
        <v>4860437</v>
      </c>
      <c r="B1004" s="25" t="s">
        <v>8217</v>
      </c>
      <c r="C1004" s="25" t="s">
        <v>8218</v>
      </c>
      <c r="D1004" s="23" t="s">
        <v>8219</v>
      </c>
      <c r="E1004" s="23" t="s">
        <v>8217</v>
      </c>
      <c r="F1004" s="22">
        <v>116225</v>
      </c>
      <c r="G1004" s="42">
        <v>789.14</v>
      </c>
      <c r="H1004" s="42">
        <v>393.29</v>
      </c>
      <c r="I1004" s="43">
        <v>2.0099999999999998</v>
      </c>
      <c r="J1004" s="22">
        <v>0</v>
      </c>
      <c r="K1004" s="39">
        <v>395.85</v>
      </c>
    </row>
    <row r="1005" spans="1:11" ht="30">
      <c r="A1005" s="22">
        <v>3990368</v>
      </c>
      <c r="B1005" s="25" t="s">
        <v>8325</v>
      </c>
      <c r="C1005" s="25" t="s">
        <v>8326</v>
      </c>
      <c r="D1005" s="23" t="s">
        <v>8327</v>
      </c>
      <c r="E1005" s="23" t="s">
        <v>8325</v>
      </c>
      <c r="F1005" s="22">
        <v>5499</v>
      </c>
      <c r="G1005" s="42">
        <v>604.33000000000004</v>
      </c>
      <c r="H1005" s="42">
        <v>299.93</v>
      </c>
      <c r="I1005" s="43">
        <v>2.0099999999999998</v>
      </c>
      <c r="J1005" s="22">
        <v>1.44E-2</v>
      </c>
      <c r="K1005" s="39">
        <v>304.39999999999998</v>
      </c>
    </row>
    <row r="1006" spans="1:11">
      <c r="A1006" s="22">
        <v>5260014</v>
      </c>
      <c r="B1006" s="25" t="s">
        <v>2335</v>
      </c>
      <c r="C1006" s="25" t="s">
        <v>2336</v>
      </c>
      <c r="D1006" s="23" t="s">
        <v>2337</v>
      </c>
      <c r="E1006" s="23" t="s">
        <v>2338</v>
      </c>
      <c r="F1006" s="22">
        <v>1033</v>
      </c>
      <c r="G1006" s="42">
        <v>510.01</v>
      </c>
      <c r="H1006" s="42">
        <v>253.13</v>
      </c>
      <c r="I1006" s="43">
        <v>2.0099999999999998</v>
      </c>
      <c r="J1006" s="22">
        <v>0</v>
      </c>
      <c r="K1006" s="39">
        <v>256.88</v>
      </c>
    </row>
    <row r="1007" spans="1:11">
      <c r="A1007" s="22">
        <v>2970619</v>
      </c>
      <c r="B1007" s="25" t="s">
        <v>5496</v>
      </c>
      <c r="C1007" s="25" t="s">
        <v>5497</v>
      </c>
      <c r="D1007" s="23" t="s">
        <v>5498</v>
      </c>
      <c r="E1007" s="23" t="s">
        <v>5496</v>
      </c>
      <c r="F1007" s="22">
        <v>9700</v>
      </c>
      <c r="G1007" s="42">
        <v>400.42</v>
      </c>
      <c r="H1007" s="42">
        <v>199.38</v>
      </c>
      <c r="I1007" s="43">
        <v>2.0099999999999998</v>
      </c>
      <c r="J1007" s="22">
        <v>0</v>
      </c>
      <c r="K1007" s="39">
        <v>201.04</v>
      </c>
    </row>
    <row r="1008" spans="1:11" ht="30">
      <c r="A1008" s="22">
        <v>4610220</v>
      </c>
      <c r="B1008" s="25" t="s">
        <v>6222</v>
      </c>
      <c r="C1008" s="25" t="s">
        <v>6223</v>
      </c>
      <c r="D1008" s="23" t="s">
        <v>6224</v>
      </c>
      <c r="E1008" s="23" t="s">
        <v>6225</v>
      </c>
      <c r="F1008" s="22">
        <v>57085</v>
      </c>
      <c r="G1008" s="42">
        <v>283.54000000000002</v>
      </c>
      <c r="H1008" s="42">
        <v>140.85</v>
      </c>
      <c r="I1008" s="43">
        <v>2.0099999999999998</v>
      </c>
      <c r="J1008" s="22">
        <v>3.5400000000000001E-2</v>
      </c>
      <c r="K1008" s="39">
        <v>142.69</v>
      </c>
    </row>
    <row r="1009" spans="1:11">
      <c r="A1009" s="22">
        <v>3400091</v>
      </c>
      <c r="B1009" s="25" t="s">
        <v>1323</v>
      </c>
      <c r="C1009" s="25" t="s">
        <v>1324</v>
      </c>
      <c r="D1009" s="23" t="s">
        <v>1325</v>
      </c>
      <c r="E1009" s="23" t="s">
        <v>1323</v>
      </c>
      <c r="F1009" s="22">
        <v>54814</v>
      </c>
      <c r="G1009" s="42">
        <v>253.95</v>
      </c>
      <c r="H1009" s="42">
        <v>126.64</v>
      </c>
      <c r="I1009" s="43">
        <v>2.0099999999999998</v>
      </c>
      <c r="J1009" s="22">
        <v>0</v>
      </c>
      <c r="K1009" s="39">
        <v>127.32</v>
      </c>
    </row>
    <row r="1010" spans="1:11">
      <c r="A1010" s="22">
        <v>5340458</v>
      </c>
      <c r="B1010" s="25" t="s">
        <v>6598</v>
      </c>
      <c r="C1010" s="25" t="s">
        <v>6599</v>
      </c>
      <c r="D1010" s="23" t="s">
        <v>6600</v>
      </c>
      <c r="E1010" s="23" t="s">
        <v>6598</v>
      </c>
      <c r="F1010" s="22">
        <v>55695</v>
      </c>
      <c r="G1010" s="42">
        <v>233.65</v>
      </c>
      <c r="H1010" s="42">
        <v>116.39</v>
      </c>
      <c r="I1010" s="43">
        <v>2.0099999999999998</v>
      </c>
      <c r="J1010" s="22">
        <v>0</v>
      </c>
      <c r="K1010" s="39">
        <v>117.26</v>
      </c>
    </row>
    <row r="1011" spans="1:11">
      <c r="A1011" s="22">
        <v>2000440</v>
      </c>
      <c r="B1011" s="25" t="s">
        <v>5453</v>
      </c>
      <c r="C1011" s="25" t="s">
        <v>5454</v>
      </c>
      <c r="D1011" s="23" t="s">
        <v>5455</v>
      </c>
      <c r="E1011" s="23" t="s">
        <v>5456</v>
      </c>
      <c r="F1011" s="22">
        <v>2029</v>
      </c>
      <c r="G1011" s="42">
        <v>226.26</v>
      </c>
      <c r="H1011" s="42">
        <v>112.69</v>
      </c>
      <c r="I1011" s="43">
        <v>2.0099999999999998</v>
      </c>
      <c r="J1011" s="40">
        <v>2.9999999999999997E-4</v>
      </c>
      <c r="K1011" s="39">
        <v>113.57</v>
      </c>
    </row>
    <row r="1012" spans="1:11" ht="30">
      <c r="A1012" s="22">
        <v>4900348</v>
      </c>
      <c r="B1012" s="25" t="s">
        <v>3502</v>
      </c>
      <c r="C1012" s="25" t="s">
        <v>3503</v>
      </c>
      <c r="D1012" s="23" t="s">
        <v>3504</v>
      </c>
      <c r="E1012" s="23" t="s">
        <v>3502</v>
      </c>
      <c r="F1012" s="22">
        <v>6929</v>
      </c>
      <c r="G1012" s="42">
        <v>1363.68</v>
      </c>
      <c r="H1012" s="42">
        <v>681.17</v>
      </c>
      <c r="I1012" s="43">
        <v>2</v>
      </c>
      <c r="J1012" s="22">
        <v>0</v>
      </c>
      <c r="K1012" s="39">
        <v>682.52</v>
      </c>
    </row>
    <row r="1013" spans="1:11">
      <c r="A1013" s="22">
        <v>7560154</v>
      </c>
      <c r="B1013" s="25" t="s">
        <v>6213</v>
      </c>
      <c r="C1013" s="25" t="s">
        <v>6214</v>
      </c>
      <c r="D1013" s="23" t="s">
        <v>6215</v>
      </c>
      <c r="E1013" s="23" t="s">
        <v>6213</v>
      </c>
      <c r="F1013" s="22">
        <v>8540</v>
      </c>
      <c r="G1013" s="42">
        <v>934.46</v>
      </c>
      <c r="H1013" s="42">
        <v>466.12</v>
      </c>
      <c r="I1013" s="43">
        <v>2</v>
      </c>
      <c r="J1013" s="22">
        <v>0</v>
      </c>
      <c r="K1013" s="39">
        <v>468.34</v>
      </c>
    </row>
    <row r="1014" spans="1:11">
      <c r="A1014" s="22">
        <v>3140438</v>
      </c>
      <c r="B1014" s="25" t="s">
        <v>3078</v>
      </c>
      <c r="C1014" s="25" t="s">
        <v>3079</v>
      </c>
      <c r="D1014" s="23" t="s">
        <v>3080</v>
      </c>
      <c r="E1014" s="23" t="s">
        <v>3078</v>
      </c>
      <c r="F1014" s="22">
        <v>57655</v>
      </c>
      <c r="G1014" s="42">
        <v>880.24</v>
      </c>
      <c r="H1014" s="42">
        <v>439.1</v>
      </c>
      <c r="I1014" s="43">
        <v>2</v>
      </c>
      <c r="J1014" s="22">
        <v>1.2999999999999999E-3</v>
      </c>
      <c r="K1014" s="39">
        <v>441.15</v>
      </c>
    </row>
    <row r="1015" spans="1:11" ht="45">
      <c r="A1015" s="22">
        <v>2340601</v>
      </c>
      <c r="B1015" s="25" t="s">
        <v>6941</v>
      </c>
      <c r="C1015" s="25" t="s">
        <v>6942</v>
      </c>
      <c r="D1015" s="23" t="s">
        <v>6943</v>
      </c>
      <c r="E1015" s="23" t="s">
        <v>6944</v>
      </c>
      <c r="F1015" s="22">
        <v>9949</v>
      </c>
      <c r="G1015" s="42">
        <v>452.83</v>
      </c>
      <c r="H1015" s="42">
        <v>226.22</v>
      </c>
      <c r="I1015" s="43">
        <v>2</v>
      </c>
      <c r="J1015" s="22">
        <v>0</v>
      </c>
      <c r="K1015" s="39">
        <v>226.61</v>
      </c>
    </row>
    <row r="1016" spans="1:11">
      <c r="A1016" s="22">
        <v>6200014</v>
      </c>
      <c r="B1016" s="25" t="s">
        <v>8220</v>
      </c>
      <c r="C1016" s="25" t="s">
        <v>8221</v>
      </c>
      <c r="D1016" s="23" t="s">
        <v>8222</v>
      </c>
      <c r="E1016" s="23" t="s">
        <v>8220</v>
      </c>
      <c r="F1016" s="22">
        <v>7718</v>
      </c>
      <c r="G1016" s="42">
        <v>399.19</v>
      </c>
      <c r="H1016" s="42">
        <v>199.44</v>
      </c>
      <c r="I1016" s="43">
        <v>2</v>
      </c>
      <c r="J1016" s="40">
        <v>2.0000000000000001E-4</v>
      </c>
      <c r="K1016" s="39">
        <v>199.75</v>
      </c>
    </row>
    <row r="1017" spans="1:11" ht="30">
      <c r="A1017" s="22">
        <v>5260731</v>
      </c>
      <c r="B1017" s="25" t="s">
        <v>1352</v>
      </c>
      <c r="C1017" s="25" t="s">
        <v>1353</v>
      </c>
      <c r="D1017" s="23" t="s">
        <v>1354</v>
      </c>
      <c r="F1017" s="22">
        <v>4361</v>
      </c>
      <c r="G1017" s="42">
        <v>295.35000000000002</v>
      </c>
      <c r="H1017" s="42">
        <v>147.56</v>
      </c>
      <c r="I1017" s="43">
        <v>2</v>
      </c>
      <c r="J1017" s="22">
        <v>4.4999999999999997E-3</v>
      </c>
      <c r="K1017" s="39">
        <v>147.79</v>
      </c>
    </row>
    <row r="1018" spans="1:11" ht="30">
      <c r="A1018" s="22">
        <v>2140463</v>
      </c>
      <c r="B1018" s="25" t="s">
        <v>589</v>
      </c>
      <c r="C1018" s="25" t="s">
        <v>590</v>
      </c>
      <c r="D1018" s="23" t="s">
        <v>591</v>
      </c>
      <c r="E1018" s="23" t="s">
        <v>589</v>
      </c>
      <c r="F1018" s="22">
        <v>54020</v>
      </c>
      <c r="G1018" s="42">
        <v>270.69</v>
      </c>
      <c r="H1018" s="42">
        <v>135.25</v>
      </c>
      <c r="I1018" s="43">
        <v>2</v>
      </c>
      <c r="J1018" s="22">
        <v>0</v>
      </c>
      <c r="K1018" s="39">
        <v>135.44</v>
      </c>
    </row>
    <row r="1019" spans="1:11">
      <c r="G1019" s="37"/>
      <c r="H1019" s="37"/>
    </row>
    <row r="1020" spans="1:11">
      <c r="G1020" s="37"/>
      <c r="H1020" s="37"/>
    </row>
    <row r="1021" spans="1:11">
      <c r="G1021" s="37"/>
      <c r="H1021" s="37"/>
    </row>
    <row r="1022" spans="1:11">
      <c r="G1022" s="37"/>
      <c r="H1022" s="37"/>
    </row>
    <row r="1023" spans="1:11">
      <c r="G1023" s="37"/>
      <c r="H1023" s="37"/>
    </row>
    <row r="1024" spans="1:11">
      <c r="G1024" s="37"/>
      <c r="H1024" s="37"/>
    </row>
    <row r="1025" spans="7:10">
      <c r="G1025" s="37"/>
      <c r="H1025" s="37"/>
    </row>
    <row r="1026" spans="7:10">
      <c r="G1026" s="37"/>
      <c r="H1026" s="37"/>
    </row>
    <row r="1027" spans="7:10">
      <c r="G1027" s="37"/>
      <c r="H1027" s="37"/>
    </row>
    <row r="1028" spans="7:10">
      <c r="G1028" s="37"/>
      <c r="H1028" s="37"/>
    </row>
    <row r="1029" spans="7:10">
      <c r="G1029" s="37"/>
      <c r="H1029" s="37"/>
      <c r="J1029" s="40"/>
    </row>
    <row r="1030" spans="7:10">
      <c r="G1030" s="37"/>
      <c r="H1030" s="37"/>
    </row>
    <row r="1031" spans="7:10">
      <c r="G1031" s="37"/>
      <c r="H1031" s="37"/>
    </row>
    <row r="1032" spans="7:10">
      <c r="G1032" s="37"/>
      <c r="H1032" s="37"/>
    </row>
    <row r="1033" spans="7:10">
      <c r="G1033" s="37"/>
      <c r="H1033" s="37"/>
    </row>
    <row r="1034" spans="7:10">
      <c r="G1034" s="37"/>
      <c r="H1034" s="37"/>
    </row>
    <row r="1035" spans="7:10">
      <c r="G1035" s="37"/>
      <c r="H1035" s="37"/>
    </row>
    <row r="1036" spans="7:10">
      <c r="G1036" s="37"/>
      <c r="H1036" s="37"/>
    </row>
    <row r="1037" spans="7:10">
      <c r="G1037" s="37"/>
      <c r="H1037" s="37"/>
      <c r="J1037" s="40"/>
    </row>
    <row r="1038" spans="7:10">
      <c r="G1038" s="37"/>
      <c r="H1038" s="37"/>
    </row>
    <row r="1039" spans="7:10">
      <c r="G1039" s="37"/>
      <c r="H1039" s="37"/>
    </row>
    <row r="1040" spans="7:10">
      <c r="G1040" s="37"/>
      <c r="H1040" s="37"/>
    </row>
    <row r="1041" spans="7:10">
      <c r="G1041" s="37"/>
      <c r="H1041" s="37"/>
      <c r="J1041" s="40"/>
    </row>
    <row r="1042" spans="7:10">
      <c r="G1042" s="37"/>
      <c r="H1042" s="37"/>
    </row>
    <row r="1043" spans="7:10">
      <c r="G1043" s="37"/>
      <c r="H1043" s="37"/>
    </row>
    <row r="1044" spans="7:10">
      <c r="G1044" s="37"/>
      <c r="H1044" s="37"/>
    </row>
    <row r="1045" spans="7:10">
      <c r="G1045" s="37"/>
      <c r="H1045" s="37"/>
    </row>
    <row r="1046" spans="7:10">
      <c r="G1046" s="37"/>
      <c r="H1046" s="37"/>
    </row>
    <row r="1047" spans="7:10">
      <c r="G1047" s="37"/>
      <c r="H1047" s="37"/>
    </row>
    <row r="1048" spans="7:10">
      <c r="G1048" s="37"/>
      <c r="H1048" s="37"/>
    </row>
    <row r="1049" spans="7:10">
      <c r="G1049" s="37"/>
      <c r="H1049" s="37"/>
    </row>
    <row r="1050" spans="7:10">
      <c r="G1050" s="37"/>
      <c r="H1050" s="37"/>
      <c r="J1050" s="40"/>
    </row>
    <row r="1051" spans="7:10">
      <c r="G1051" s="37"/>
      <c r="H1051" s="37"/>
    </row>
    <row r="1052" spans="7:10">
      <c r="G1052" s="37"/>
      <c r="H1052" s="37"/>
    </row>
    <row r="1053" spans="7:10">
      <c r="G1053" s="37"/>
      <c r="H1053" s="37"/>
    </row>
    <row r="1054" spans="7:10">
      <c r="G1054" s="37"/>
      <c r="H1054" s="37"/>
    </row>
    <row r="1055" spans="7:10">
      <c r="G1055" s="37"/>
      <c r="H1055" s="37"/>
    </row>
    <row r="1056" spans="7:10">
      <c r="G1056" s="37"/>
      <c r="H1056" s="37"/>
    </row>
    <row r="1057" spans="7:10">
      <c r="G1057" s="37"/>
      <c r="H1057" s="37"/>
    </row>
    <row r="1058" spans="7:10">
      <c r="G1058" s="37"/>
      <c r="H1058" s="37"/>
      <c r="J1058" s="40"/>
    </row>
    <row r="1059" spans="7:10">
      <c r="G1059" s="37"/>
      <c r="H1059" s="37"/>
      <c r="J1059" s="40"/>
    </row>
    <row r="1060" spans="7:10">
      <c r="G1060" s="37"/>
      <c r="H1060" s="37"/>
    </row>
    <row r="1061" spans="7:10">
      <c r="G1061" s="37"/>
      <c r="H1061" s="37"/>
    </row>
    <row r="1062" spans="7:10">
      <c r="G1062" s="37"/>
      <c r="H1062" s="37"/>
    </row>
    <row r="1063" spans="7:10">
      <c r="G1063" s="37"/>
      <c r="H1063" s="37"/>
    </row>
    <row r="1064" spans="7:10">
      <c r="G1064" s="37"/>
      <c r="H1064" s="37"/>
    </row>
    <row r="1065" spans="7:10">
      <c r="G1065" s="37"/>
      <c r="H1065" s="37"/>
    </row>
    <row r="1066" spans="7:10">
      <c r="G1066" s="37"/>
      <c r="H1066" s="37"/>
    </row>
    <row r="1067" spans="7:10">
      <c r="G1067" s="37"/>
      <c r="H1067" s="37"/>
    </row>
    <row r="1068" spans="7:10">
      <c r="G1068" s="37"/>
      <c r="H1068" s="37"/>
    </row>
    <row r="1069" spans="7:10">
      <c r="G1069" s="37"/>
      <c r="H1069" s="37"/>
    </row>
    <row r="1070" spans="7:10">
      <c r="G1070" s="37"/>
      <c r="H1070" s="37"/>
    </row>
    <row r="1071" spans="7:10">
      <c r="G1071" s="37"/>
      <c r="H1071" s="37"/>
    </row>
    <row r="1072" spans="7:10">
      <c r="G1072" s="37"/>
      <c r="H1072" s="37"/>
      <c r="J1072" s="40"/>
    </row>
    <row r="1073" spans="7:10">
      <c r="G1073" s="37"/>
      <c r="H1073" s="37"/>
      <c r="J1073" s="40"/>
    </row>
    <row r="1074" spans="7:10">
      <c r="G1074" s="37"/>
      <c r="H1074" s="37"/>
      <c r="J1074" s="40"/>
    </row>
    <row r="1075" spans="7:10">
      <c r="G1075" s="37"/>
      <c r="H1075" s="37"/>
    </row>
    <row r="1076" spans="7:10">
      <c r="G1076" s="37"/>
      <c r="H1076" s="37"/>
    </row>
    <row r="1077" spans="7:10">
      <c r="G1077" s="37"/>
      <c r="H1077" s="37"/>
    </row>
    <row r="1078" spans="7:10">
      <c r="G1078" s="37"/>
      <c r="H1078" s="37"/>
    </row>
    <row r="1079" spans="7:10">
      <c r="G1079" s="37"/>
      <c r="H1079" s="37"/>
    </row>
    <row r="1080" spans="7:10">
      <c r="G1080" s="37"/>
      <c r="H1080" s="37"/>
    </row>
    <row r="1081" spans="7:10">
      <c r="G1081" s="37"/>
      <c r="H1081" s="37"/>
    </row>
    <row r="1082" spans="7:10">
      <c r="G1082" s="37"/>
      <c r="H1082" s="37"/>
    </row>
    <row r="1083" spans="7:10">
      <c r="G1083" s="37"/>
      <c r="H1083" s="37"/>
    </row>
    <row r="1084" spans="7:10">
      <c r="G1084" s="37"/>
      <c r="H1084" s="37"/>
      <c r="J1084" s="40"/>
    </row>
    <row r="1085" spans="7:10">
      <c r="G1085" s="37"/>
      <c r="H1085" s="37"/>
      <c r="J1085" s="40"/>
    </row>
    <row r="1086" spans="7:10">
      <c r="G1086" s="37"/>
      <c r="H1086" s="37"/>
    </row>
    <row r="1087" spans="7:10">
      <c r="G1087" s="37"/>
      <c r="H1087" s="37"/>
    </row>
    <row r="1088" spans="7:10">
      <c r="G1088" s="37"/>
      <c r="H1088" s="37"/>
    </row>
    <row r="1089" spans="7:10">
      <c r="G1089" s="37"/>
      <c r="H1089" s="37"/>
    </row>
    <row r="1090" spans="7:10">
      <c r="G1090" s="37"/>
      <c r="H1090" s="37"/>
    </row>
    <row r="1091" spans="7:10">
      <c r="G1091" s="37"/>
      <c r="H1091" s="37"/>
    </row>
    <row r="1092" spans="7:10">
      <c r="G1092" s="37"/>
      <c r="H1092" s="37"/>
    </row>
    <row r="1093" spans="7:10">
      <c r="G1093" s="37"/>
      <c r="H1093" s="37"/>
    </row>
    <row r="1094" spans="7:10">
      <c r="G1094" s="37"/>
      <c r="H1094" s="37"/>
    </row>
    <row r="1095" spans="7:10">
      <c r="G1095" s="37"/>
      <c r="H1095" s="37"/>
    </row>
    <row r="1096" spans="7:10">
      <c r="G1096" s="37"/>
      <c r="H1096" s="37"/>
      <c r="J1096" s="40"/>
    </row>
    <row r="1097" spans="7:10">
      <c r="G1097" s="37"/>
      <c r="H1097" s="37"/>
      <c r="J1097" s="40"/>
    </row>
    <row r="1098" spans="7:10">
      <c r="G1098" s="37"/>
      <c r="H1098" s="37"/>
      <c r="J1098" s="40"/>
    </row>
    <row r="1099" spans="7:10">
      <c r="G1099" s="37"/>
      <c r="H1099" s="37"/>
      <c r="J1099" s="40"/>
    </row>
    <row r="1100" spans="7:10">
      <c r="G1100" s="37"/>
      <c r="H1100" s="37"/>
    </row>
    <row r="1101" spans="7:10">
      <c r="G1101" s="37"/>
      <c r="H1101" s="37"/>
    </row>
    <row r="1102" spans="7:10">
      <c r="G1102" s="37"/>
      <c r="H1102" s="37"/>
    </row>
    <row r="1103" spans="7:10">
      <c r="G1103" s="37"/>
      <c r="H1103" s="37"/>
    </row>
    <row r="1104" spans="7:10">
      <c r="G1104" s="37"/>
      <c r="H1104" s="37"/>
    </row>
    <row r="1105" spans="7:10">
      <c r="G1105" s="37"/>
      <c r="H1105" s="37"/>
    </row>
    <row r="1106" spans="7:10">
      <c r="G1106" s="37"/>
      <c r="H1106" s="37"/>
    </row>
    <row r="1107" spans="7:10">
      <c r="G1107" s="37"/>
      <c r="H1107" s="37"/>
    </row>
    <row r="1108" spans="7:10">
      <c r="G1108" s="37"/>
      <c r="H1108" s="37"/>
    </row>
    <row r="1109" spans="7:10">
      <c r="G1109" s="37"/>
      <c r="H1109" s="37"/>
      <c r="J1109" s="40"/>
    </row>
    <row r="1110" spans="7:10">
      <c r="G1110" s="37"/>
      <c r="H1110" s="37"/>
    </row>
    <row r="1111" spans="7:10">
      <c r="G1111" s="37"/>
      <c r="H1111" s="37"/>
    </row>
    <row r="1112" spans="7:10">
      <c r="G1112" s="37"/>
      <c r="H1112" s="37"/>
    </row>
    <row r="1113" spans="7:10">
      <c r="G1113" s="37"/>
      <c r="H1113" s="37"/>
    </row>
    <row r="1114" spans="7:10">
      <c r="G1114" s="37"/>
      <c r="H1114" s="37"/>
    </row>
    <row r="1115" spans="7:10">
      <c r="G1115" s="37"/>
      <c r="H1115" s="37"/>
    </row>
    <row r="1116" spans="7:10">
      <c r="G1116" s="37"/>
      <c r="H1116" s="37"/>
    </row>
    <row r="1117" spans="7:10">
      <c r="G1117" s="37"/>
      <c r="H1117" s="37"/>
    </row>
    <row r="1118" spans="7:10">
      <c r="G1118" s="37"/>
      <c r="H1118" s="37"/>
    </row>
    <row r="1119" spans="7:10">
      <c r="G1119" s="37"/>
      <c r="H1119" s="37"/>
    </row>
    <row r="1120" spans="7:10">
      <c r="G1120" s="37"/>
      <c r="H1120" s="37"/>
    </row>
    <row r="1121" spans="7:10">
      <c r="G1121" s="37"/>
      <c r="H1121" s="37"/>
    </row>
    <row r="1122" spans="7:10">
      <c r="G1122" s="37"/>
      <c r="H1122" s="37"/>
    </row>
    <row r="1123" spans="7:10">
      <c r="G1123" s="37"/>
      <c r="H1123" s="37"/>
    </row>
    <row r="1124" spans="7:10">
      <c r="G1124" s="37"/>
      <c r="H1124" s="37"/>
    </row>
    <row r="1125" spans="7:10">
      <c r="G1125" s="37"/>
      <c r="H1125" s="37"/>
      <c r="J1125" s="40"/>
    </row>
    <row r="1126" spans="7:10">
      <c r="G1126" s="37"/>
      <c r="H1126" s="37"/>
      <c r="J1126" s="40"/>
    </row>
    <row r="1127" spans="7:10">
      <c r="G1127" s="37"/>
      <c r="H1127" s="37"/>
    </row>
    <row r="1128" spans="7:10">
      <c r="G1128" s="37"/>
      <c r="H1128" s="37"/>
    </row>
    <row r="1129" spans="7:10">
      <c r="G1129" s="37"/>
      <c r="H1129" s="37"/>
    </row>
    <row r="1130" spans="7:10">
      <c r="G1130" s="37"/>
      <c r="H1130" s="37"/>
    </row>
    <row r="1131" spans="7:10">
      <c r="G1131" s="37"/>
      <c r="H1131" s="37"/>
    </row>
    <row r="1132" spans="7:10">
      <c r="G1132" s="37"/>
      <c r="H1132" s="37"/>
    </row>
    <row r="1133" spans="7:10">
      <c r="G1133" s="37"/>
      <c r="H1133" s="37"/>
    </row>
    <row r="1134" spans="7:10">
      <c r="G1134" s="37"/>
      <c r="H1134" s="37"/>
    </row>
    <row r="1135" spans="7:10">
      <c r="G1135" s="37"/>
      <c r="H1135" s="37"/>
      <c r="J1135" s="40"/>
    </row>
    <row r="1136" spans="7:10">
      <c r="G1136" s="37"/>
      <c r="H1136" s="37"/>
      <c r="J1136" s="40"/>
    </row>
    <row r="1137" spans="7:10">
      <c r="G1137" s="37"/>
      <c r="H1137" s="37"/>
    </row>
    <row r="1138" spans="7:10">
      <c r="G1138" s="37"/>
      <c r="H1138" s="37"/>
    </row>
    <row r="1139" spans="7:10">
      <c r="G1139" s="37"/>
      <c r="H1139" s="37"/>
    </row>
    <row r="1140" spans="7:10">
      <c r="G1140" s="37"/>
      <c r="H1140" s="37"/>
    </row>
    <row r="1141" spans="7:10">
      <c r="G1141" s="37"/>
      <c r="H1141" s="37"/>
      <c r="J1141" s="40"/>
    </row>
    <row r="1142" spans="7:10">
      <c r="G1142" s="37"/>
      <c r="H1142" s="37"/>
      <c r="J1142" s="40"/>
    </row>
    <row r="1143" spans="7:10">
      <c r="G1143" s="37"/>
      <c r="H1143" s="37"/>
      <c r="J1143" s="40"/>
    </row>
    <row r="1144" spans="7:10">
      <c r="G1144" s="37"/>
      <c r="H1144" s="37"/>
    </row>
    <row r="1145" spans="7:10">
      <c r="G1145" s="37"/>
      <c r="H1145" s="37"/>
    </row>
    <row r="1146" spans="7:10">
      <c r="G1146" s="37"/>
      <c r="H1146" s="37"/>
    </row>
    <row r="1147" spans="7:10">
      <c r="G1147" s="37"/>
      <c r="H1147" s="37"/>
    </row>
    <row r="1148" spans="7:10">
      <c r="G1148" s="37"/>
      <c r="H1148" s="37"/>
    </row>
    <row r="1149" spans="7:10">
      <c r="G1149" s="37"/>
      <c r="H1149" s="37"/>
    </row>
    <row r="1150" spans="7:10">
      <c r="G1150" s="37"/>
      <c r="H1150" s="37"/>
      <c r="J1150" s="40"/>
    </row>
    <row r="1151" spans="7:10">
      <c r="G1151" s="37"/>
      <c r="H1151" s="37"/>
      <c r="J1151" s="40"/>
    </row>
    <row r="1152" spans="7:10">
      <c r="G1152" s="37"/>
      <c r="H1152" s="37"/>
    </row>
    <row r="1153" spans="7:10">
      <c r="G1153" s="37"/>
      <c r="H1153" s="37"/>
    </row>
    <row r="1154" spans="7:10">
      <c r="G1154" s="37"/>
      <c r="H1154" s="37"/>
    </row>
    <row r="1155" spans="7:10">
      <c r="G1155" s="37"/>
      <c r="H1155" s="37"/>
    </row>
    <row r="1156" spans="7:10">
      <c r="G1156" s="37"/>
      <c r="H1156" s="37"/>
    </row>
    <row r="1157" spans="7:10">
      <c r="G1157" s="37"/>
      <c r="H1157" s="37"/>
      <c r="J1157" s="40"/>
    </row>
    <row r="1158" spans="7:10">
      <c r="G1158" s="37"/>
      <c r="H1158" s="37"/>
      <c r="J1158" s="40"/>
    </row>
    <row r="1159" spans="7:10">
      <c r="G1159" s="37"/>
      <c r="H1159" s="37"/>
      <c r="J1159" s="40"/>
    </row>
    <row r="1160" spans="7:10">
      <c r="G1160" s="37"/>
      <c r="H1160" s="37"/>
    </row>
    <row r="1161" spans="7:10">
      <c r="G1161" s="37"/>
      <c r="H1161" s="37"/>
    </row>
    <row r="1162" spans="7:10">
      <c r="G1162" s="37"/>
      <c r="H1162" s="37"/>
    </row>
    <row r="1163" spans="7:10">
      <c r="G1163" s="37"/>
      <c r="H1163" s="37"/>
    </row>
    <row r="1164" spans="7:10">
      <c r="G1164" s="37"/>
      <c r="H1164" s="37"/>
    </row>
    <row r="1165" spans="7:10">
      <c r="G1165" s="37"/>
      <c r="H1165" s="37"/>
    </row>
    <row r="1166" spans="7:10">
      <c r="G1166" s="37"/>
      <c r="H1166" s="37"/>
    </row>
    <row r="1167" spans="7:10">
      <c r="G1167" s="37"/>
      <c r="H1167" s="37"/>
    </row>
    <row r="1168" spans="7:10">
      <c r="G1168" s="37"/>
      <c r="H1168" s="37"/>
    </row>
    <row r="1169" spans="7:10">
      <c r="G1169" s="37"/>
      <c r="H1169" s="37"/>
    </row>
    <row r="1170" spans="7:10">
      <c r="G1170" s="37"/>
      <c r="H1170" s="37"/>
    </row>
    <row r="1171" spans="7:10">
      <c r="G1171" s="37"/>
      <c r="H1171" s="37"/>
    </row>
    <row r="1172" spans="7:10">
      <c r="G1172" s="37"/>
      <c r="H1172" s="37"/>
    </row>
    <row r="1173" spans="7:10">
      <c r="G1173" s="37"/>
      <c r="H1173" s="37"/>
    </row>
    <row r="1174" spans="7:10">
      <c r="G1174" s="37"/>
      <c r="H1174" s="37"/>
    </row>
    <row r="1175" spans="7:10">
      <c r="G1175" s="37"/>
      <c r="H1175" s="37"/>
      <c r="J1175" s="40"/>
    </row>
    <row r="1176" spans="7:10">
      <c r="G1176" s="37"/>
      <c r="H1176" s="37"/>
    </row>
    <row r="1177" spans="7:10">
      <c r="G1177" s="37"/>
      <c r="H1177" s="37"/>
    </row>
    <row r="1178" spans="7:10">
      <c r="G1178" s="37"/>
      <c r="H1178" s="37"/>
    </row>
    <row r="1179" spans="7:10">
      <c r="G1179" s="37"/>
      <c r="H1179" s="37"/>
    </row>
    <row r="1180" spans="7:10">
      <c r="G1180" s="37"/>
      <c r="H1180" s="37"/>
    </row>
    <row r="1181" spans="7:10">
      <c r="G1181" s="37"/>
      <c r="H1181" s="37"/>
    </row>
    <row r="1182" spans="7:10">
      <c r="G1182" s="37"/>
      <c r="H1182" s="37"/>
    </row>
    <row r="1183" spans="7:10">
      <c r="G1183" s="37"/>
      <c r="H1183" s="37"/>
    </row>
    <row r="1184" spans="7:10">
      <c r="G1184" s="37"/>
      <c r="H1184" s="37"/>
    </row>
    <row r="1185" spans="7:10">
      <c r="G1185" s="37"/>
      <c r="H1185" s="37"/>
      <c r="J1185" s="40"/>
    </row>
    <row r="1186" spans="7:10">
      <c r="G1186" s="37"/>
      <c r="H1186" s="37"/>
    </row>
    <row r="1187" spans="7:10">
      <c r="G1187" s="37"/>
      <c r="H1187" s="37"/>
    </row>
    <row r="1188" spans="7:10">
      <c r="G1188" s="37"/>
      <c r="H1188" s="37"/>
    </row>
    <row r="1189" spans="7:10">
      <c r="G1189" s="37"/>
      <c r="H1189" s="37"/>
    </row>
    <row r="1190" spans="7:10">
      <c r="G1190" s="37"/>
      <c r="H1190" s="37"/>
    </row>
    <row r="1191" spans="7:10">
      <c r="G1191" s="37"/>
      <c r="H1191" s="37"/>
    </row>
    <row r="1192" spans="7:10">
      <c r="G1192" s="37"/>
      <c r="H1192" s="37"/>
    </row>
    <row r="1193" spans="7:10">
      <c r="G1193" s="37"/>
      <c r="H1193" s="37"/>
      <c r="J1193" s="40"/>
    </row>
    <row r="1194" spans="7:10">
      <c r="G1194" s="37"/>
      <c r="H1194" s="37"/>
    </row>
    <row r="1195" spans="7:10">
      <c r="G1195" s="37"/>
      <c r="H1195" s="37"/>
    </row>
    <row r="1196" spans="7:10">
      <c r="G1196" s="37"/>
      <c r="H1196" s="37"/>
    </row>
    <row r="1197" spans="7:10">
      <c r="G1197" s="37"/>
      <c r="H1197" s="37"/>
    </row>
    <row r="1198" spans="7:10">
      <c r="G1198" s="37"/>
      <c r="H1198" s="37"/>
    </row>
    <row r="1199" spans="7:10">
      <c r="G1199" s="37"/>
      <c r="H1199" s="37"/>
    </row>
    <row r="1200" spans="7:10">
      <c r="G1200" s="37"/>
      <c r="H1200" s="37"/>
    </row>
    <row r="1201" spans="7:10">
      <c r="G1201" s="37"/>
      <c r="H1201" s="37"/>
    </row>
    <row r="1202" spans="7:10">
      <c r="G1202" s="37"/>
      <c r="H1202" s="37"/>
    </row>
    <row r="1203" spans="7:10">
      <c r="G1203" s="37"/>
      <c r="H1203" s="37"/>
    </row>
    <row r="1204" spans="7:10">
      <c r="G1204" s="37"/>
      <c r="H1204" s="37"/>
    </row>
    <row r="1205" spans="7:10">
      <c r="G1205" s="37"/>
      <c r="H1205" s="37"/>
    </row>
    <row r="1206" spans="7:10">
      <c r="G1206" s="37"/>
      <c r="H1206" s="37"/>
    </row>
    <row r="1207" spans="7:10">
      <c r="G1207" s="37"/>
      <c r="H1207" s="37"/>
    </row>
    <row r="1208" spans="7:10">
      <c r="G1208" s="37"/>
      <c r="H1208" s="37"/>
    </row>
    <row r="1209" spans="7:10">
      <c r="G1209" s="37"/>
      <c r="H1209" s="37"/>
    </row>
    <row r="1210" spans="7:10">
      <c r="G1210" s="37"/>
      <c r="H1210" s="37"/>
    </row>
    <row r="1211" spans="7:10">
      <c r="G1211" s="37"/>
      <c r="H1211" s="37"/>
    </row>
    <row r="1212" spans="7:10">
      <c r="G1212" s="37"/>
      <c r="H1212" s="37"/>
    </row>
    <row r="1213" spans="7:10">
      <c r="G1213" s="37"/>
      <c r="H1213" s="37"/>
      <c r="J1213" s="40"/>
    </row>
    <row r="1214" spans="7:10">
      <c r="G1214" s="37"/>
      <c r="H1214" s="37"/>
    </row>
    <row r="1215" spans="7:10">
      <c r="G1215" s="37"/>
      <c r="H1215" s="37"/>
    </row>
    <row r="1216" spans="7:10">
      <c r="G1216" s="37"/>
      <c r="H1216" s="37"/>
    </row>
    <row r="1217" spans="7:10">
      <c r="G1217" s="37"/>
      <c r="H1217" s="37"/>
    </row>
    <row r="1218" spans="7:10">
      <c r="G1218" s="37"/>
      <c r="H1218" s="37"/>
    </row>
    <row r="1219" spans="7:10">
      <c r="G1219" s="37"/>
      <c r="H1219" s="37"/>
    </row>
    <row r="1220" spans="7:10">
      <c r="G1220" s="37"/>
      <c r="H1220" s="37"/>
    </row>
    <row r="1221" spans="7:10">
      <c r="G1221" s="37"/>
      <c r="H1221" s="37"/>
    </row>
    <row r="1222" spans="7:10">
      <c r="G1222" s="37"/>
      <c r="H1222" s="37"/>
    </row>
    <row r="1223" spans="7:10">
      <c r="G1223" s="37"/>
      <c r="H1223" s="37"/>
    </row>
    <row r="1224" spans="7:10">
      <c r="G1224" s="37"/>
      <c r="H1224" s="37"/>
    </row>
    <row r="1225" spans="7:10">
      <c r="G1225" s="37"/>
      <c r="H1225" s="37"/>
      <c r="J1225" s="40"/>
    </row>
    <row r="1226" spans="7:10">
      <c r="G1226" s="37"/>
      <c r="H1226" s="37"/>
    </row>
    <row r="1227" spans="7:10">
      <c r="G1227" s="37"/>
      <c r="H1227" s="37"/>
    </row>
    <row r="1228" spans="7:10">
      <c r="G1228" s="37"/>
      <c r="H1228" s="37"/>
    </row>
    <row r="1229" spans="7:10">
      <c r="G1229" s="37"/>
      <c r="H1229" s="37"/>
    </row>
    <row r="1230" spans="7:10">
      <c r="G1230" s="37"/>
      <c r="H1230" s="37"/>
    </row>
    <row r="1231" spans="7:10">
      <c r="G1231" s="37"/>
      <c r="H1231" s="37"/>
    </row>
    <row r="1232" spans="7:10">
      <c r="G1232" s="37"/>
      <c r="H1232" s="37"/>
    </row>
    <row r="1233" spans="7:10">
      <c r="G1233" s="37"/>
      <c r="H1233" s="37"/>
    </row>
    <row r="1234" spans="7:10">
      <c r="G1234" s="37"/>
      <c r="H1234" s="37"/>
      <c r="J1234" s="40"/>
    </row>
    <row r="1235" spans="7:10">
      <c r="G1235" s="37"/>
      <c r="H1235" s="37"/>
    </row>
    <row r="1236" spans="7:10">
      <c r="G1236" s="37"/>
      <c r="H1236" s="37"/>
    </row>
    <row r="1237" spans="7:10">
      <c r="G1237" s="37"/>
      <c r="H1237" s="37"/>
    </row>
    <row r="1238" spans="7:10">
      <c r="G1238" s="37"/>
      <c r="H1238" s="37"/>
    </row>
    <row r="1239" spans="7:10">
      <c r="G1239" s="37"/>
      <c r="H1239" s="37"/>
    </row>
    <row r="1240" spans="7:10">
      <c r="G1240" s="37"/>
      <c r="H1240" s="37"/>
    </row>
    <row r="1241" spans="7:10">
      <c r="G1241" s="37"/>
      <c r="H1241" s="37"/>
    </row>
    <row r="1242" spans="7:10">
      <c r="G1242" s="37"/>
      <c r="H1242" s="37"/>
    </row>
    <row r="1243" spans="7:10">
      <c r="G1243" s="37"/>
      <c r="H1243" s="37"/>
    </row>
    <row r="1244" spans="7:10">
      <c r="G1244" s="37"/>
      <c r="H1244" s="37"/>
    </row>
    <row r="1245" spans="7:10">
      <c r="G1245" s="37"/>
      <c r="H1245" s="37"/>
      <c r="J1245" s="40"/>
    </row>
    <row r="1246" spans="7:10">
      <c r="G1246" s="37"/>
      <c r="H1246" s="37"/>
    </row>
    <row r="1247" spans="7:10">
      <c r="G1247" s="37"/>
      <c r="H1247" s="37"/>
    </row>
    <row r="1248" spans="7:10">
      <c r="G1248" s="37"/>
      <c r="H1248" s="37"/>
    </row>
    <row r="1249" spans="7:10">
      <c r="G1249" s="37"/>
      <c r="H1249" s="37"/>
    </row>
    <row r="1250" spans="7:10">
      <c r="G1250" s="37"/>
      <c r="H1250" s="37"/>
    </row>
    <row r="1251" spans="7:10">
      <c r="G1251" s="37"/>
      <c r="H1251" s="37"/>
    </row>
    <row r="1252" spans="7:10">
      <c r="G1252" s="37"/>
      <c r="H1252" s="37"/>
    </row>
    <row r="1253" spans="7:10">
      <c r="G1253" s="37"/>
      <c r="H1253" s="37"/>
    </row>
    <row r="1254" spans="7:10">
      <c r="G1254" s="37"/>
      <c r="H1254" s="37"/>
      <c r="J1254" s="40"/>
    </row>
    <row r="1255" spans="7:10">
      <c r="G1255" s="37"/>
      <c r="H1255" s="37"/>
      <c r="J1255" s="40"/>
    </row>
    <row r="1256" spans="7:10">
      <c r="G1256" s="37"/>
      <c r="H1256" s="37"/>
    </row>
    <row r="1257" spans="7:10">
      <c r="G1257" s="37"/>
      <c r="H1257" s="37"/>
    </row>
    <row r="1258" spans="7:10">
      <c r="G1258" s="37"/>
      <c r="H1258" s="37"/>
    </row>
    <row r="1259" spans="7:10">
      <c r="G1259" s="37"/>
      <c r="H1259" s="37"/>
    </row>
    <row r="1260" spans="7:10">
      <c r="G1260" s="37"/>
      <c r="H1260" s="37"/>
    </row>
    <row r="1261" spans="7:10">
      <c r="G1261" s="37"/>
      <c r="H1261" s="37"/>
    </row>
    <row r="1262" spans="7:10">
      <c r="G1262" s="37"/>
      <c r="H1262" s="37"/>
    </row>
    <row r="1263" spans="7:10">
      <c r="G1263" s="37"/>
      <c r="H1263" s="37"/>
    </row>
    <row r="1264" spans="7:10">
      <c r="G1264" s="37"/>
      <c r="H1264" s="37"/>
      <c r="J1264" s="40"/>
    </row>
    <row r="1265" spans="7:10">
      <c r="G1265" s="37"/>
      <c r="H1265" s="37"/>
    </row>
    <row r="1266" spans="7:10">
      <c r="G1266" s="37"/>
      <c r="H1266" s="37"/>
    </row>
    <row r="1267" spans="7:10">
      <c r="G1267" s="37"/>
      <c r="H1267" s="37"/>
    </row>
    <row r="1268" spans="7:10">
      <c r="G1268" s="37"/>
      <c r="H1268" s="37"/>
    </row>
    <row r="1269" spans="7:10">
      <c r="G1269" s="37"/>
      <c r="H1269" s="37"/>
    </row>
    <row r="1270" spans="7:10">
      <c r="G1270" s="37"/>
      <c r="H1270" s="37"/>
    </row>
    <row r="1271" spans="7:10">
      <c r="G1271" s="37"/>
      <c r="H1271" s="37"/>
    </row>
    <row r="1272" spans="7:10">
      <c r="G1272" s="37"/>
      <c r="H1272" s="37"/>
    </row>
    <row r="1273" spans="7:10">
      <c r="G1273" s="37"/>
      <c r="H1273" s="37"/>
    </row>
    <row r="1274" spans="7:10">
      <c r="G1274" s="37"/>
      <c r="H1274" s="37"/>
    </row>
    <row r="1275" spans="7:10">
      <c r="G1275" s="37"/>
      <c r="H1275" s="37"/>
    </row>
    <row r="1276" spans="7:10">
      <c r="G1276" s="37"/>
      <c r="H1276" s="37"/>
    </row>
    <row r="1277" spans="7:10">
      <c r="G1277" s="37"/>
      <c r="H1277" s="37"/>
    </row>
    <row r="1278" spans="7:10">
      <c r="G1278" s="37"/>
      <c r="H1278" s="37"/>
    </row>
    <row r="1279" spans="7:10">
      <c r="G1279" s="37"/>
      <c r="H1279" s="37"/>
    </row>
    <row r="1280" spans="7:10">
      <c r="G1280" s="37"/>
      <c r="H1280" s="37"/>
      <c r="J1280" s="40"/>
    </row>
    <row r="1281" spans="7:8">
      <c r="G1281" s="37"/>
      <c r="H1281" s="37"/>
    </row>
    <row r="1282" spans="7:8">
      <c r="G1282" s="37"/>
      <c r="H1282" s="37"/>
    </row>
    <row r="1283" spans="7:8">
      <c r="G1283" s="37"/>
      <c r="H1283" s="37"/>
    </row>
    <row r="1284" spans="7:8">
      <c r="G1284" s="37"/>
      <c r="H1284" s="37"/>
    </row>
    <row r="1285" spans="7:8">
      <c r="G1285" s="37"/>
      <c r="H1285" s="37"/>
    </row>
    <row r="1286" spans="7:8">
      <c r="G1286" s="37"/>
      <c r="H1286" s="37"/>
    </row>
    <row r="1287" spans="7:8">
      <c r="G1287" s="37"/>
      <c r="H1287" s="37"/>
    </row>
    <row r="1288" spans="7:8">
      <c r="G1288" s="37"/>
      <c r="H1288" s="37"/>
    </row>
    <row r="1289" spans="7:8">
      <c r="G1289" s="37"/>
      <c r="H1289" s="37"/>
    </row>
    <row r="1290" spans="7:8">
      <c r="G1290" s="37"/>
      <c r="H1290" s="37"/>
    </row>
    <row r="1291" spans="7:8">
      <c r="G1291" s="37"/>
      <c r="H1291" s="37"/>
    </row>
    <row r="1292" spans="7:8">
      <c r="G1292" s="37"/>
      <c r="H1292" s="37"/>
    </row>
    <row r="1293" spans="7:8">
      <c r="G1293" s="37"/>
      <c r="H1293" s="37"/>
    </row>
    <row r="1294" spans="7:8">
      <c r="G1294" s="37"/>
      <c r="H1294" s="37"/>
    </row>
    <row r="1295" spans="7:8">
      <c r="G1295" s="37"/>
      <c r="H1295" s="37"/>
    </row>
    <row r="1296" spans="7:8">
      <c r="G1296" s="37"/>
      <c r="H1296" s="37"/>
    </row>
    <row r="1297" spans="7:10">
      <c r="G1297" s="37"/>
      <c r="H1297" s="37"/>
    </row>
    <row r="1298" spans="7:10">
      <c r="G1298" s="37"/>
      <c r="H1298" s="37"/>
    </row>
    <row r="1299" spans="7:10">
      <c r="G1299" s="37"/>
      <c r="H1299" s="37"/>
    </row>
    <row r="1300" spans="7:10">
      <c r="G1300" s="37"/>
      <c r="H1300" s="37"/>
    </row>
    <row r="1301" spans="7:10">
      <c r="G1301" s="37"/>
      <c r="H1301" s="37"/>
    </row>
    <row r="1302" spans="7:10">
      <c r="G1302" s="37"/>
      <c r="H1302" s="37"/>
    </row>
    <row r="1303" spans="7:10">
      <c r="G1303" s="37"/>
      <c r="H1303" s="37"/>
    </row>
    <row r="1304" spans="7:10">
      <c r="G1304" s="37"/>
      <c r="H1304" s="37"/>
    </row>
    <row r="1305" spans="7:10">
      <c r="G1305" s="37"/>
      <c r="H1305" s="37"/>
    </row>
    <row r="1306" spans="7:10">
      <c r="G1306" s="37"/>
      <c r="H1306" s="37"/>
    </row>
    <row r="1307" spans="7:10">
      <c r="G1307" s="37"/>
      <c r="H1307" s="37"/>
    </row>
    <row r="1308" spans="7:10">
      <c r="G1308" s="37"/>
      <c r="H1308" s="37"/>
    </row>
    <row r="1309" spans="7:10">
      <c r="G1309" s="37"/>
      <c r="H1309" s="37"/>
    </row>
    <row r="1310" spans="7:10">
      <c r="G1310" s="37"/>
      <c r="H1310" s="37"/>
    </row>
    <row r="1311" spans="7:10">
      <c r="G1311" s="37"/>
      <c r="H1311" s="37"/>
    </row>
    <row r="1312" spans="7:10">
      <c r="G1312" s="37"/>
      <c r="H1312" s="37"/>
      <c r="J1312" s="40"/>
    </row>
    <row r="1313" spans="7:10">
      <c r="G1313" s="37"/>
      <c r="H1313" s="37"/>
    </row>
    <row r="1314" spans="7:10">
      <c r="G1314" s="37"/>
      <c r="H1314" s="37"/>
    </row>
    <row r="1315" spans="7:10">
      <c r="G1315" s="37"/>
      <c r="H1315" s="37"/>
    </row>
    <row r="1316" spans="7:10">
      <c r="G1316" s="37"/>
      <c r="H1316" s="37"/>
    </row>
    <row r="1317" spans="7:10">
      <c r="G1317" s="37"/>
      <c r="H1317" s="37"/>
    </row>
    <row r="1318" spans="7:10">
      <c r="G1318" s="37"/>
      <c r="H1318" s="37"/>
    </row>
    <row r="1319" spans="7:10">
      <c r="G1319" s="37"/>
      <c r="H1319" s="37"/>
    </row>
    <row r="1320" spans="7:10">
      <c r="G1320" s="37"/>
      <c r="H1320" s="37"/>
    </row>
    <row r="1321" spans="7:10">
      <c r="G1321" s="37"/>
      <c r="H1321" s="37"/>
    </row>
    <row r="1322" spans="7:10">
      <c r="G1322" s="37"/>
      <c r="H1322" s="37"/>
    </row>
    <row r="1323" spans="7:10">
      <c r="G1323" s="37"/>
      <c r="H1323" s="37"/>
      <c r="J1323" s="40"/>
    </row>
    <row r="1324" spans="7:10">
      <c r="G1324" s="37"/>
      <c r="H1324" s="37"/>
    </row>
    <row r="1325" spans="7:10">
      <c r="G1325" s="37"/>
      <c r="H1325" s="37"/>
    </row>
    <row r="1326" spans="7:10">
      <c r="G1326" s="37"/>
      <c r="H1326" s="37"/>
    </row>
    <row r="1327" spans="7:10">
      <c r="G1327" s="37"/>
      <c r="H1327" s="37"/>
    </row>
    <row r="1328" spans="7:10">
      <c r="G1328" s="37"/>
      <c r="H1328" s="37"/>
    </row>
    <row r="1329" spans="7:10">
      <c r="G1329" s="37"/>
      <c r="H1329" s="37"/>
    </row>
    <row r="1330" spans="7:10">
      <c r="G1330" s="37"/>
      <c r="H1330" s="37"/>
    </row>
    <row r="1331" spans="7:10">
      <c r="G1331" s="37"/>
      <c r="H1331" s="37"/>
    </row>
    <row r="1332" spans="7:10">
      <c r="G1332" s="37"/>
      <c r="H1332" s="37"/>
    </row>
    <row r="1333" spans="7:10">
      <c r="G1333" s="37"/>
      <c r="H1333" s="37"/>
    </row>
    <row r="1334" spans="7:10">
      <c r="G1334" s="37"/>
      <c r="H1334" s="37"/>
    </row>
    <row r="1335" spans="7:10">
      <c r="G1335" s="37"/>
      <c r="H1335" s="37"/>
      <c r="J1335" s="40"/>
    </row>
    <row r="1336" spans="7:10">
      <c r="G1336" s="37"/>
      <c r="H1336" s="37"/>
      <c r="J1336" s="40"/>
    </row>
    <row r="1337" spans="7:10">
      <c r="G1337" s="37"/>
      <c r="H1337" s="37"/>
    </row>
    <row r="1338" spans="7:10">
      <c r="G1338" s="37"/>
      <c r="H1338" s="37"/>
    </row>
    <row r="1339" spans="7:10">
      <c r="G1339" s="37"/>
      <c r="H1339" s="37"/>
    </row>
    <row r="1340" spans="7:10">
      <c r="G1340" s="37"/>
      <c r="H1340" s="37"/>
    </row>
    <row r="1341" spans="7:10">
      <c r="G1341" s="37"/>
      <c r="H1341" s="37"/>
    </row>
    <row r="1342" spans="7:10">
      <c r="G1342" s="37"/>
      <c r="H1342" s="37"/>
    </row>
    <row r="1343" spans="7:10">
      <c r="G1343" s="37"/>
      <c r="H1343" s="37"/>
    </row>
    <row r="1344" spans="7:10">
      <c r="G1344" s="37"/>
      <c r="H1344" s="37"/>
      <c r="J1344" s="40"/>
    </row>
    <row r="1345" spans="7:10">
      <c r="G1345" s="37"/>
      <c r="H1345" s="37"/>
      <c r="J1345" s="40"/>
    </row>
    <row r="1346" spans="7:10">
      <c r="G1346" s="37"/>
      <c r="H1346" s="37"/>
    </row>
    <row r="1347" spans="7:10">
      <c r="G1347" s="37"/>
      <c r="H1347" s="37"/>
    </row>
    <row r="1348" spans="7:10">
      <c r="G1348" s="37"/>
      <c r="H1348" s="37"/>
    </row>
    <row r="1349" spans="7:10">
      <c r="G1349" s="37"/>
      <c r="H1349" s="37"/>
    </row>
    <row r="1350" spans="7:10">
      <c r="G1350" s="37"/>
      <c r="H1350" s="37"/>
    </row>
    <row r="1351" spans="7:10">
      <c r="G1351" s="37"/>
      <c r="H1351" s="37"/>
    </row>
    <row r="1352" spans="7:10">
      <c r="G1352" s="37"/>
      <c r="H1352" s="37"/>
    </row>
    <row r="1353" spans="7:10">
      <c r="G1353" s="37"/>
      <c r="H1353" s="37"/>
    </row>
    <row r="1354" spans="7:10">
      <c r="G1354" s="37"/>
      <c r="H1354" s="37"/>
    </row>
    <row r="1355" spans="7:10">
      <c r="G1355" s="37"/>
      <c r="H1355" s="37"/>
    </row>
    <row r="1356" spans="7:10">
      <c r="G1356" s="37"/>
      <c r="H1356" s="37"/>
    </row>
    <row r="1357" spans="7:10">
      <c r="G1357" s="37"/>
      <c r="H1357" s="37"/>
    </row>
    <row r="1358" spans="7:10">
      <c r="G1358" s="37"/>
      <c r="H1358" s="37"/>
    </row>
    <row r="1359" spans="7:10">
      <c r="G1359" s="37"/>
      <c r="H1359" s="37"/>
    </row>
    <row r="1360" spans="7:10">
      <c r="G1360" s="37"/>
      <c r="H1360" s="37"/>
    </row>
    <row r="1361" spans="7:10">
      <c r="G1361" s="37"/>
      <c r="H1361" s="37"/>
    </row>
    <row r="1362" spans="7:10">
      <c r="G1362" s="37"/>
      <c r="H1362" s="37"/>
    </row>
    <row r="1363" spans="7:10">
      <c r="G1363" s="37"/>
      <c r="H1363" s="37"/>
    </row>
    <row r="1364" spans="7:10">
      <c r="G1364" s="37"/>
      <c r="H1364" s="37"/>
    </row>
    <row r="1365" spans="7:10">
      <c r="G1365" s="37"/>
      <c r="H1365" s="37"/>
    </row>
    <row r="1366" spans="7:10">
      <c r="G1366" s="37"/>
      <c r="H1366" s="37"/>
    </row>
    <row r="1367" spans="7:10">
      <c r="G1367" s="37"/>
      <c r="H1367" s="37"/>
    </row>
    <row r="1368" spans="7:10">
      <c r="G1368" s="37"/>
      <c r="H1368" s="37"/>
    </row>
    <row r="1369" spans="7:10">
      <c r="G1369" s="37"/>
      <c r="H1369" s="37"/>
    </row>
    <row r="1370" spans="7:10">
      <c r="G1370" s="37"/>
      <c r="H1370" s="37"/>
    </row>
    <row r="1371" spans="7:10">
      <c r="G1371" s="37"/>
      <c r="H1371" s="37"/>
    </row>
    <row r="1372" spans="7:10">
      <c r="G1372" s="37"/>
      <c r="H1372" s="37"/>
    </row>
    <row r="1373" spans="7:10">
      <c r="G1373" s="37"/>
      <c r="H1373" s="37"/>
    </row>
    <row r="1374" spans="7:10">
      <c r="G1374" s="37"/>
      <c r="H1374" s="37"/>
      <c r="J1374" s="40"/>
    </row>
    <row r="1375" spans="7:10">
      <c r="G1375" s="37"/>
      <c r="H1375" s="37"/>
    </row>
    <row r="1376" spans="7:10">
      <c r="G1376" s="37"/>
      <c r="H1376" s="37"/>
    </row>
    <row r="1377" spans="7:10">
      <c r="G1377" s="37"/>
      <c r="H1377" s="37"/>
    </row>
    <row r="1378" spans="7:10">
      <c r="G1378" s="37"/>
      <c r="H1378" s="37"/>
      <c r="J1378" s="40"/>
    </row>
    <row r="1379" spans="7:10">
      <c r="G1379" s="37"/>
      <c r="H1379" s="37"/>
    </row>
    <row r="1380" spans="7:10">
      <c r="G1380" s="37"/>
      <c r="H1380" s="37"/>
    </row>
    <row r="1381" spans="7:10">
      <c r="G1381" s="37"/>
      <c r="H1381" s="37"/>
    </row>
    <row r="1382" spans="7:10">
      <c r="G1382" s="37"/>
      <c r="H1382" s="37"/>
    </row>
    <row r="1383" spans="7:10">
      <c r="G1383" s="37"/>
      <c r="H1383" s="37"/>
    </row>
    <row r="1384" spans="7:10">
      <c r="G1384" s="37"/>
      <c r="H1384" s="37"/>
    </row>
    <row r="1385" spans="7:10">
      <c r="G1385" s="37"/>
      <c r="H1385" s="37"/>
      <c r="J1385" s="40"/>
    </row>
    <row r="1386" spans="7:10">
      <c r="G1386" s="37"/>
      <c r="H1386" s="37"/>
    </row>
    <row r="1387" spans="7:10">
      <c r="G1387" s="37"/>
      <c r="H1387" s="37"/>
    </row>
    <row r="1388" spans="7:10">
      <c r="G1388" s="37"/>
      <c r="H1388" s="37"/>
    </row>
    <row r="1389" spans="7:10">
      <c r="G1389" s="37"/>
      <c r="H1389" s="37"/>
    </row>
    <row r="1390" spans="7:10">
      <c r="G1390" s="37"/>
      <c r="H1390" s="37"/>
      <c r="J1390" s="40"/>
    </row>
    <row r="1391" spans="7:10">
      <c r="G1391" s="37"/>
      <c r="H1391" s="37"/>
    </row>
    <row r="1392" spans="7:10">
      <c r="G1392" s="37"/>
      <c r="H1392" s="37"/>
    </row>
    <row r="1393" spans="7:10">
      <c r="G1393" s="37"/>
      <c r="H1393" s="37"/>
    </row>
    <row r="1394" spans="7:10">
      <c r="G1394" s="37"/>
      <c r="H1394" s="37"/>
      <c r="J1394" s="40"/>
    </row>
    <row r="1395" spans="7:10">
      <c r="G1395" s="37"/>
      <c r="H1395" s="37"/>
    </row>
    <row r="1396" spans="7:10">
      <c r="G1396" s="37"/>
      <c r="H1396" s="37"/>
    </row>
    <row r="1397" spans="7:10">
      <c r="G1397" s="37"/>
      <c r="H1397" s="37"/>
    </row>
    <row r="1398" spans="7:10">
      <c r="G1398" s="37"/>
      <c r="H1398" s="37"/>
    </row>
    <row r="1399" spans="7:10">
      <c r="G1399" s="37"/>
      <c r="H1399" s="37"/>
    </row>
    <row r="1400" spans="7:10">
      <c r="G1400" s="37"/>
      <c r="H1400" s="37"/>
    </row>
    <row r="1401" spans="7:10">
      <c r="G1401" s="37"/>
      <c r="H1401" s="37"/>
    </row>
    <row r="1402" spans="7:10">
      <c r="G1402" s="37"/>
      <c r="H1402" s="37"/>
    </row>
    <row r="1403" spans="7:10">
      <c r="G1403" s="37"/>
      <c r="H1403" s="37"/>
    </row>
    <row r="1404" spans="7:10">
      <c r="G1404" s="37"/>
      <c r="H1404" s="37"/>
    </row>
    <row r="1405" spans="7:10">
      <c r="G1405" s="37"/>
      <c r="H1405" s="37"/>
    </row>
    <row r="1406" spans="7:10">
      <c r="G1406" s="37"/>
      <c r="H1406" s="37"/>
    </row>
    <row r="1407" spans="7:10">
      <c r="G1407" s="37"/>
      <c r="H1407" s="37"/>
    </row>
    <row r="1408" spans="7:10">
      <c r="G1408" s="37"/>
      <c r="H1408" s="37"/>
    </row>
    <row r="1409" spans="7:10">
      <c r="G1409" s="37"/>
      <c r="H1409" s="37"/>
    </row>
    <row r="1410" spans="7:10">
      <c r="G1410" s="37"/>
      <c r="H1410" s="37"/>
    </row>
    <row r="1411" spans="7:10">
      <c r="G1411" s="37"/>
      <c r="H1411" s="37"/>
      <c r="J1411" s="40"/>
    </row>
    <row r="1412" spans="7:10">
      <c r="G1412" s="37"/>
      <c r="H1412" s="37"/>
    </row>
    <row r="1413" spans="7:10">
      <c r="G1413" s="37"/>
      <c r="H1413" s="37"/>
    </row>
    <row r="1414" spans="7:10">
      <c r="G1414" s="37"/>
      <c r="H1414" s="37"/>
    </row>
    <row r="1415" spans="7:10">
      <c r="G1415" s="37"/>
      <c r="H1415" s="37"/>
    </row>
    <row r="1416" spans="7:10">
      <c r="G1416" s="37"/>
      <c r="H1416" s="37"/>
    </row>
    <row r="1417" spans="7:10">
      <c r="G1417" s="37"/>
      <c r="H1417" s="37"/>
    </row>
    <row r="1418" spans="7:10">
      <c r="G1418" s="37"/>
      <c r="H1418" s="37"/>
    </row>
    <row r="1419" spans="7:10">
      <c r="G1419" s="37"/>
      <c r="H1419" s="37"/>
      <c r="J1419" s="40"/>
    </row>
    <row r="1420" spans="7:10">
      <c r="G1420" s="37"/>
      <c r="H1420" s="37"/>
    </row>
    <row r="1421" spans="7:10">
      <c r="G1421" s="37"/>
      <c r="H1421" s="37"/>
    </row>
    <row r="1422" spans="7:10">
      <c r="G1422" s="37"/>
      <c r="H1422" s="37"/>
    </row>
    <row r="1423" spans="7:10">
      <c r="G1423" s="37"/>
      <c r="H1423" s="37"/>
    </row>
    <row r="1424" spans="7:10">
      <c r="G1424" s="37"/>
      <c r="H1424" s="37"/>
    </row>
    <row r="1425" spans="7:10">
      <c r="G1425" s="37"/>
      <c r="H1425" s="37"/>
    </row>
    <row r="1426" spans="7:10">
      <c r="G1426" s="37"/>
      <c r="H1426" s="37"/>
    </row>
    <row r="1427" spans="7:10">
      <c r="G1427" s="37"/>
      <c r="H1427" s="37"/>
    </row>
    <row r="1428" spans="7:10">
      <c r="G1428" s="37"/>
      <c r="H1428" s="37"/>
    </row>
    <row r="1429" spans="7:10">
      <c r="G1429" s="37"/>
      <c r="H1429" s="37"/>
      <c r="J1429" s="40"/>
    </row>
    <row r="1430" spans="7:10">
      <c r="G1430" s="37"/>
      <c r="H1430" s="37"/>
    </row>
    <row r="1431" spans="7:10">
      <c r="G1431" s="37"/>
      <c r="H1431" s="37"/>
    </row>
    <row r="1432" spans="7:10">
      <c r="G1432" s="37"/>
      <c r="H1432" s="37"/>
    </row>
    <row r="1433" spans="7:10">
      <c r="G1433" s="37"/>
      <c r="H1433" s="37"/>
    </row>
    <row r="1434" spans="7:10">
      <c r="G1434" s="37"/>
      <c r="H1434" s="37"/>
    </row>
    <row r="1435" spans="7:10">
      <c r="G1435" s="37"/>
      <c r="H1435" s="37"/>
    </row>
    <row r="1436" spans="7:10">
      <c r="G1436" s="37"/>
      <c r="H1436" s="37"/>
      <c r="J1436" s="40"/>
    </row>
    <row r="1437" spans="7:10">
      <c r="G1437" s="37"/>
      <c r="H1437" s="37"/>
      <c r="J1437" s="40"/>
    </row>
    <row r="1438" spans="7:10">
      <c r="G1438" s="37"/>
      <c r="H1438" s="37"/>
    </row>
    <row r="1439" spans="7:10">
      <c r="G1439" s="37"/>
      <c r="H1439" s="37"/>
    </row>
    <row r="1440" spans="7:10">
      <c r="G1440" s="37"/>
      <c r="H1440" s="37"/>
    </row>
    <row r="1441" spans="7:10">
      <c r="G1441" s="37"/>
      <c r="H1441" s="37"/>
    </row>
    <row r="1442" spans="7:10">
      <c r="G1442" s="37"/>
      <c r="H1442" s="37"/>
    </row>
    <row r="1443" spans="7:10">
      <c r="G1443" s="37"/>
      <c r="H1443" s="37"/>
    </row>
    <row r="1444" spans="7:10">
      <c r="G1444" s="37"/>
      <c r="H1444" s="37"/>
      <c r="J1444" s="40"/>
    </row>
    <row r="1445" spans="7:10">
      <c r="G1445" s="37"/>
      <c r="H1445" s="37"/>
    </row>
    <row r="1446" spans="7:10">
      <c r="G1446" s="37"/>
      <c r="H1446" s="37"/>
    </row>
    <row r="1447" spans="7:10">
      <c r="G1447" s="37"/>
      <c r="H1447" s="37"/>
    </row>
    <row r="1448" spans="7:10">
      <c r="G1448" s="37"/>
      <c r="H1448" s="37"/>
    </row>
    <row r="1449" spans="7:10">
      <c r="G1449" s="37"/>
      <c r="H1449" s="37"/>
    </row>
    <row r="1450" spans="7:10">
      <c r="G1450" s="37"/>
      <c r="H1450" s="37"/>
    </row>
    <row r="1451" spans="7:10">
      <c r="G1451" s="37"/>
      <c r="H1451" s="37"/>
    </row>
    <row r="1452" spans="7:10">
      <c r="G1452" s="37"/>
      <c r="H1452" s="37"/>
    </row>
    <row r="1453" spans="7:10">
      <c r="G1453" s="37"/>
      <c r="H1453" s="37"/>
    </row>
    <row r="1454" spans="7:10">
      <c r="G1454" s="37"/>
      <c r="H1454" s="37"/>
    </row>
    <row r="1455" spans="7:10">
      <c r="G1455" s="37"/>
      <c r="H1455" s="37"/>
    </row>
    <row r="1456" spans="7:10">
      <c r="G1456" s="37"/>
      <c r="H1456" s="37"/>
    </row>
    <row r="1457" spans="7:10">
      <c r="G1457" s="37"/>
      <c r="H1457" s="37"/>
    </row>
    <row r="1458" spans="7:10">
      <c r="G1458" s="37"/>
      <c r="H1458" s="37"/>
    </row>
    <row r="1459" spans="7:10">
      <c r="G1459" s="37"/>
      <c r="H1459" s="37"/>
    </row>
    <row r="1460" spans="7:10">
      <c r="G1460" s="37"/>
      <c r="H1460" s="37"/>
    </row>
    <row r="1461" spans="7:10">
      <c r="G1461" s="37"/>
      <c r="H1461" s="37"/>
    </row>
    <row r="1462" spans="7:10">
      <c r="G1462" s="37"/>
      <c r="H1462" s="37"/>
    </row>
    <row r="1463" spans="7:10">
      <c r="G1463" s="37"/>
      <c r="H1463" s="37"/>
      <c r="J1463" s="40"/>
    </row>
    <row r="1464" spans="7:10">
      <c r="G1464" s="37"/>
      <c r="H1464" s="37"/>
      <c r="J1464" s="40"/>
    </row>
    <row r="1465" spans="7:10">
      <c r="G1465" s="37"/>
      <c r="H1465" s="37"/>
    </row>
    <row r="1466" spans="7:10">
      <c r="G1466" s="37"/>
      <c r="H1466" s="37"/>
    </row>
    <row r="1467" spans="7:10">
      <c r="G1467" s="37"/>
      <c r="H1467" s="37"/>
    </row>
    <row r="1468" spans="7:10">
      <c r="G1468" s="37"/>
      <c r="H1468" s="37"/>
      <c r="J1468" s="40"/>
    </row>
    <row r="1469" spans="7:10">
      <c r="G1469" s="37"/>
      <c r="H1469" s="37"/>
    </row>
    <row r="1470" spans="7:10">
      <c r="G1470" s="37"/>
      <c r="H1470" s="37"/>
    </row>
    <row r="1471" spans="7:10">
      <c r="G1471" s="37"/>
      <c r="H1471" s="37"/>
    </row>
    <row r="1472" spans="7:10">
      <c r="G1472" s="37"/>
      <c r="H1472" s="37"/>
      <c r="J1472" s="40"/>
    </row>
    <row r="1473" spans="7:10">
      <c r="G1473" s="37"/>
      <c r="H1473" s="37"/>
      <c r="J1473" s="40"/>
    </row>
    <row r="1474" spans="7:10">
      <c r="G1474" s="37"/>
      <c r="H1474" s="37"/>
      <c r="J1474" s="40"/>
    </row>
    <row r="1475" spans="7:10">
      <c r="G1475" s="37"/>
      <c r="H1475" s="37"/>
    </row>
    <row r="1476" spans="7:10">
      <c r="G1476" s="37"/>
      <c r="H1476" s="37"/>
    </row>
    <row r="1477" spans="7:10">
      <c r="G1477" s="37"/>
      <c r="H1477" s="37"/>
    </row>
    <row r="1478" spans="7:10">
      <c r="G1478" s="37"/>
      <c r="H1478" s="37"/>
      <c r="J1478" s="40"/>
    </row>
    <row r="1479" spans="7:10">
      <c r="G1479" s="37"/>
      <c r="H1479" s="37"/>
    </row>
    <row r="1480" spans="7:10">
      <c r="G1480" s="37"/>
      <c r="H1480" s="37"/>
    </row>
    <row r="1481" spans="7:10">
      <c r="G1481" s="37"/>
      <c r="H1481" s="37"/>
    </row>
    <row r="1482" spans="7:10">
      <c r="G1482" s="37"/>
      <c r="H1482" s="37"/>
    </row>
    <row r="1483" spans="7:10">
      <c r="G1483" s="37"/>
      <c r="H1483" s="37"/>
    </row>
    <row r="1484" spans="7:10">
      <c r="G1484" s="37"/>
      <c r="H1484" s="37"/>
    </row>
    <row r="1485" spans="7:10">
      <c r="G1485" s="37"/>
      <c r="H1485" s="37"/>
    </row>
    <row r="1486" spans="7:10">
      <c r="G1486" s="37"/>
      <c r="H1486" s="37"/>
    </row>
    <row r="1487" spans="7:10">
      <c r="G1487" s="37"/>
      <c r="H1487" s="37"/>
    </row>
    <row r="1488" spans="7:10">
      <c r="G1488" s="37"/>
      <c r="H1488" s="37"/>
      <c r="J1488" s="40"/>
    </row>
    <row r="1489" spans="7:10">
      <c r="G1489" s="37"/>
      <c r="H1489" s="37"/>
    </row>
    <row r="1490" spans="7:10">
      <c r="G1490" s="37"/>
      <c r="H1490" s="37"/>
    </row>
    <row r="1491" spans="7:10">
      <c r="G1491" s="37"/>
      <c r="H1491" s="37"/>
    </row>
    <row r="1492" spans="7:10">
      <c r="G1492" s="37"/>
      <c r="H1492" s="37"/>
    </row>
    <row r="1493" spans="7:10">
      <c r="G1493" s="37"/>
      <c r="H1493" s="37"/>
    </row>
    <row r="1494" spans="7:10">
      <c r="G1494" s="37"/>
      <c r="H1494" s="37"/>
    </row>
    <row r="1495" spans="7:10">
      <c r="G1495" s="37"/>
      <c r="H1495" s="37"/>
    </row>
    <row r="1496" spans="7:10">
      <c r="G1496" s="37"/>
      <c r="H1496" s="37"/>
      <c r="J1496" s="40"/>
    </row>
    <row r="1497" spans="7:10">
      <c r="G1497" s="37"/>
      <c r="H1497" s="37"/>
    </row>
    <row r="1498" spans="7:10">
      <c r="G1498" s="37"/>
      <c r="H1498" s="37"/>
    </row>
    <row r="1499" spans="7:10">
      <c r="G1499" s="37"/>
      <c r="H1499" s="37"/>
    </row>
    <row r="1500" spans="7:10">
      <c r="G1500" s="37"/>
      <c r="H1500" s="37"/>
    </row>
    <row r="1501" spans="7:10">
      <c r="G1501" s="37"/>
      <c r="H1501" s="37"/>
      <c r="J1501" s="40"/>
    </row>
    <row r="1502" spans="7:10">
      <c r="G1502" s="37"/>
      <c r="H1502" s="37"/>
    </row>
    <row r="1503" spans="7:10">
      <c r="G1503" s="37"/>
      <c r="H1503" s="37"/>
    </row>
    <row r="1504" spans="7:10">
      <c r="G1504" s="37"/>
      <c r="H1504" s="37"/>
    </row>
    <row r="1505" spans="7:10">
      <c r="G1505" s="37"/>
      <c r="H1505" s="37"/>
    </row>
    <row r="1506" spans="7:10">
      <c r="G1506" s="37"/>
      <c r="H1506" s="37"/>
    </row>
    <row r="1507" spans="7:10">
      <c r="G1507" s="37"/>
      <c r="H1507" s="37"/>
      <c r="J1507" s="40"/>
    </row>
    <row r="1508" spans="7:10">
      <c r="G1508" s="37"/>
      <c r="H1508" s="37"/>
    </row>
    <row r="1509" spans="7:10">
      <c r="G1509" s="37"/>
      <c r="H1509" s="37"/>
    </row>
    <row r="1510" spans="7:10">
      <c r="G1510" s="37"/>
      <c r="H1510" s="37"/>
    </row>
    <row r="1511" spans="7:10">
      <c r="G1511" s="37"/>
      <c r="H1511" s="37"/>
    </row>
    <row r="1512" spans="7:10">
      <c r="G1512" s="37"/>
      <c r="H1512" s="37"/>
    </row>
    <row r="1513" spans="7:10">
      <c r="G1513" s="37"/>
      <c r="H1513" s="37"/>
    </row>
    <row r="1514" spans="7:10">
      <c r="G1514" s="37"/>
      <c r="H1514" s="37"/>
    </row>
    <row r="1515" spans="7:10">
      <c r="G1515" s="37"/>
      <c r="H1515" s="37"/>
    </row>
    <row r="1516" spans="7:10">
      <c r="G1516" s="37"/>
      <c r="H1516" s="37"/>
    </row>
    <row r="1517" spans="7:10">
      <c r="G1517" s="37"/>
      <c r="H1517" s="37"/>
      <c r="J1517" s="40"/>
    </row>
    <row r="1518" spans="7:10">
      <c r="G1518" s="37"/>
      <c r="H1518" s="37"/>
    </row>
    <row r="1519" spans="7:10">
      <c r="G1519" s="37"/>
      <c r="H1519" s="37"/>
    </row>
    <row r="1520" spans="7:10">
      <c r="G1520" s="37"/>
      <c r="H1520" s="37"/>
    </row>
    <row r="1521" spans="7:8">
      <c r="G1521" s="37"/>
      <c r="H1521" s="37"/>
    </row>
    <row r="1522" spans="7:8">
      <c r="G1522" s="37"/>
      <c r="H1522" s="37"/>
    </row>
    <row r="1523" spans="7:8">
      <c r="G1523" s="37"/>
      <c r="H1523" s="37"/>
    </row>
    <row r="1524" spans="7:8">
      <c r="G1524" s="37"/>
      <c r="H1524" s="37"/>
    </row>
    <row r="1525" spans="7:8">
      <c r="G1525" s="37"/>
      <c r="H1525" s="37"/>
    </row>
    <row r="1526" spans="7:8">
      <c r="G1526" s="37"/>
      <c r="H1526" s="37"/>
    </row>
    <row r="1527" spans="7:8">
      <c r="G1527" s="37"/>
      <c r="H1527" s="37"/>
    </row>
    <row r="1528" spans="7:8">
      <c r="G1528" s="37"/>
      <c r="H1528" s="37"/>
    </row>
    <row r="1529" spans="7:8">
      <c r="G1529" s="37"/>
      <c r="H1529" s="37"/>
    </row>
    <row r="1530" spans="7:8">
      <c r="G1530" s="37"/>
      <c r="H1530" s="37"/>
    </row>
    <row r="1531" spans="7:8">
      <c r="G1531" s="37"/>
      <c r="H1531" s="37"/>
    </row>
    <row r="1532" spans="7:8">
      <c r="G1532" s="37"/>
      <c r="H1532" s="37"/>
    </row>
    <row r="1533" spans="7:8">
      <c r="G1533" s="37"/>
      <c r="H1533" s="37"/>
    </row>
    <row r="1534" spans="7:8">
      <c r="G1534" s="37"/>
      <c r="H1534" s="37"/>
    </row>
    <row r="1535" spans="7:8">
      <c r="G1535" s="37"/>
      <c r="H1535" s="37"/>
    </row>
    <row r="1536" spans="7:8">
      <c r="G1536" s="37"/>
      <c r="H1536" s="37"/>
    </row>
    <row r="1537" spans="7:10">
      <c r="G1537" s="37"/>
      <c r="H1537" s="37"/>
    </row>
    <row r="1538" spans="7:10">
      <c r="G1538" s="37"/>
      <c r="H1538" s="37"/>
    </row>
    <row r="1539" spans="7:10">
      <c r="G1539" s="37"/>
      <c r="H1539" s="37"/>
    </row>
    <row r="1540" spans="7:10">
      <c r="G1540" s="37"/>
      <c r="H1540" s="37"/>
    </row>
    <row r="1541" spans="7:10">
      <c r="G1541" s="37"/>
      <c r="H1541" s="37"/>
    </row>
    <row r="1542" spans="7:10">
      <c r="G1542" s="37"/>
      <c r="H1542" s="37"/>
    </row>
    <row r="1543" spans="7:10">
      <c r="G1543" s="37"/>
      <c r="H1543" s="37"/>
      <c r="J1543" s="40"/>
    </row>
    <row r="1544" spans="7:10">
      <c r="G1544" s="37"/>
      <c r="H1544" s="37"/>
    </row>
    <row r="1545" spans="7:10">
      <c r="G1545" s="37"/>
      <c r="H1545" s="37"/>
    </row>
    <row r="1546" spans="7:10">
      <c r="G1546" s="37"/>
      <c r="H1546" s="37"/>
    </row>
    <row r="1547" spans="7:10">
      <c r="G1547" s="37"/>
      <c r="H1547" s="37"/>
    </row>
    <row r="1548" spans="7:10">
      <c r="G1548" s="37"/>
      <c r="H1548" s="37"/>
    </row>
    <row r="1549" spans="7:10">
      <c r="G1549" s="37"/>
      <c r="H1549" s="37"/>
    </row>
    <row r="1550" spans="7:10">
      <c r="G1550" s="37"/>
      <c r="H1550" s="37"/>
    </row>
    <row r="1551" spans="7:10">
      <c r="G1551" s="37"/>
      <c r="H1551" s="37"/>
    </row>
    <row r="1552" spans="7:10">
      <c r="G1552" s="37"/>
      <c r="H1552" s="37"/>
    </row>
    <row r="1553" spans="7:10">
      <c r="G1553" s="37"/>
      <c r="H1553" s="37"/>
    </row>
    <row r="1554" spans="7:10">
      <c r="G1554" s="37"/>
      <c r="H1554" s="37"/>
    </row>
    <row r="1555" spans="7:10">
      <c r="G1555" s="37"/>
      <c r="H1555" s="37"/>
    </row>
    <row r="1556" spans="7:10">
      <c r="G1556" s="37"/>
      <c r="H1556" s="37"/>
    </row>
    <row r="1557" spans="7:10">
      <c r="G1557" s="37"/>
      <c r="H1557" s="37"/>
      <c r="J1557" s="40"/>
    </row>
    <row r="1558" spans="7:10">
      <c r="G1558" s="37"/>
      <c r="H1558" s="37"/>
      <c r="J1558" s="40"/>
    </row>
    <row r="1559" spans="7:10">
      <c r="G1559" s="37"/>
      <c r="H1559" s="37"/>
    </row>
    <row r="1560" spans="7:10">
      <c r="G1560" s="37"/>
      <c r="H1560" s="37"/>
    </row>
    <row r="1561" spans="7:10">
      <c r="G1561" s="37"/>
      <c r="H1561" s="37"/>
    </row>
    <row r="1562" spans="7:10">
      <c r="G1562" s="37"/>
      <c r="H1562" s="37"/>
      <c r="J1562" s="40"/>
    </row>
    <row r="1563" spans="7:10">
      <c r="G1563" s="37"/>
      <c r="H1563" s="37"/>
    </row>
    <row r="1564" spans="7:10">
      <c r="G1564" s="37"/>
      <c r="H1564" s="37"/>
    </row>
    <row r="1565" spans="7:10">
      <c r="G1565" s="37"/>
      <c r="H1565" s="37"/>
    </row>
    <row r="1566" spans="7:10">
      <c r="G1566" s="37"/>
      <c r="H1566" s="37"/>
    </row>
    <row r="1567" spans="7:10">
      <c r="G1567" s="37"/>
      <c r="H1567" s="37"/>
    </row>
    <row r="1568" spans="7:10">
      <c r="G1568" s="37"/>
      <c r="H1568" s="37"/>
    </row>
    <row r="1569" spans="7:10">
      <c r="G1569" s="37"/>
      <c r="H1569" s="37"/>
    </row>
    <row r="1570" spans="7:10">
      <c r="G1570" s="37"/>
      <c r="H1570" s="37"/>
    </row>
    <row r="1571" spans="7:10">
      <c r="G1571" s="37"/>
      <c r="H1571" s="37"/>
    </row>
    <row r="1572" spans="7:10">
      <c r="G1572" s="37"/>
      <c r="H1572" s="37"/>
    </row>
    <row r="1573" spans="7:10">
      <c r="G1573" s="37"/>
      <c r="H1573" s="37"/>
    </row>
    <row r="1574" spans="7:10">
      <c r="G1574" s="37"/>
      <c r="H1574" s="37"/>
      <c r="J1574" s="40"/>
    </row>
    <row r="1575" spans="7:10">
      <c r="G1575" s="37"/>
      <c r="H1575" s="37"/>
      <c r="J1575" s="40"/>
    </row>
    <row r="1576" spans="7:10">
      <c r="G1576" s="37"/>
      <c r="H1576" s="37"/>
    </row>
    <row r="1577" spans="7:10">
      <c r="G1577" s="37"/>
      <c r="H1577" s="37"/>
    </row>
    <row r="1578" spans="7:10">
      <c r="G1578" s="37"/>
      <c r="H1578" s="37"/>
    </row>
    <row r="1579" spans="7:10">
      <c r="G1579" s="37"/>
      <c r="H1579" s="37"/>
    </row>
    <row r="1580" spans="7:10">
      <c r="G1580" s="37"/>
      <c r="H1580" s="37"/>
    </row>
    <row r="1581" spans="7:10">
      <c r="G1581" s="37"/>
      <c r="H1581" s="37"/>
    </row>
    <row r="1582" spans="7:10">
      <c r="G1582" s="37"/>
      <c r="H1582" s="37"/>
    </row>
    <row r="1583" spans="7:10">
      <c r="G1583" s="37"/>
      <c r="H1583" s="37"/>
    </row>
    <row r="1584" spans="7:10">
      <c r="G1584" s="37"/>
      <c r="H1584" s="37"/>
    </row>
    <row r="1585" spans="7:10">
      <c r="G1585" s="37"/>
      <c r="H1585" s="37"/>
    </row>
    <row r="1586" spans="7:10">
      <c r="G1586" s="37"/>
      <c r="H1586" s="37"/>
    </row>
    <row r="1587" spans="7:10">
      <c r="G1587" s="37"/>
      <c r="H1587" s="37"/>
    </row>
    <row r="1588" spans="7:10">
      <c r="G1588" s="37"/>
      <c r="H1588" s="37"/>
    </row>
    <row r="1589" spans="7:10">
      <c r="G1589" s="37"/>
      <c r="H1589" s="37"/>
    </row>
    <row r="1590" spans="7:10">
      <c r="G1590" s="37"/>
      <c r="H1590" s="37"/>
    </row>
    <row r="1591" spans="7:10">
      <c r="G1591" s="37"/>
      <c r="H1591" s="37"/>
    </row>
    <row r="1592" spans="7:10">
      <c r="G1592" s="37"/>
      <c r="H1592" s="37"/>
    </row>
    <row r="1593" spans="7:10">
      <c r="G1593" s="37"/>
      <c r="H1593" s="37"/>
    </row>
    <row r="1594" spans="7:10">
      <c r="G1594" s="37"/>
      <c r="H1594" s="37"/>
    </row>
    <row r="1595" spans="7:10">
      <c r="G1595" s="37"/>
      <c r="H1595" s="37"/>
    </row>
    <row r="1596" spans="7:10">
      <c r="G1596" s="37"/>
      <c r="H1596" s="37"/>
      <c r="J1596" s="40"/>
    </row>
    <row r="1597" spans="7:10">
      <c r="G1597" s="37"/>
      <c r="H1597" s="37"/>
    </row>
    <row r="1598" spans="7:10">
      <c r="G1598" s="37"/>
      <c r="H1598" s="37"/>
    </row>
    <row r="1599" spans="7:10">
      <c r="G1599" s="37"/>
      <c r="H1599" s="37"/>
    </row>
    <row r="1600" spans="7:10">
      <c r="G1600" s="37"/>
      <c r="H1600" s="37"/>
    </row>
    <row r="1601" spans="7:10">
      <c r="G1601" s="37"/>
      <c r="H1601" s="37"/>
    </row>
    <row r="1602" spans="7:10">
      <c r="G1602" s="37"/>
      <c r="H1602" s="37"/>
    </row>
    <row r="1603" spans="7:10">
      <c r="G1603" s="37"/>
      <c r="H1603" s="37"/>
    </row>
    <row r="1604" spans="7:10">
      <c r="G1604" s="37"/>
      <c r="H1604" s="37"/>
    </row>
    <row r="1605" spans="7:10">
      <c r="G1605" s="37"/>
      <c r="H1605" s="37"/>
    </row>
    <row r="1606" spans="7:10">
      <c r="G1606" s="37"/>
      <c r="H1606" s="37"/>
    </row>
    <row r="1607" spans="7:10">
      <c r="G1607" s="37"/>
      <c r="H1607" s="37"/>
    </row>
    <row r="1608" spans="7:10">
      <c r="G1608" s="37"/>
      <c r="H1608" s="37"/>
      <c r="J1608" s="40"/>
    </row>
    <row r="1609" spans="7:10">
      <c r="G1609" s="37"/>
      <c r="H1609" s="37"/>
    </row>
    <row r="1610" spans="7:10">
      <c r="G1610" s="37"/>
      <c r="H1610" s="37"/>
    </row>
    <row r="1611" spans="7:10">
      <c r="G1611" s="37"/>
      <c r="H1611" s="37"/>
      <c r="J1611" s="40"/>
    </row>
    <row r="1612" spans="7:10">
      <c r="G1612" s="37"/>
      <c r="H1612" s="37"/>
    </row>
    <row r="1613" spans="7:10">
      <c r="G1613" s="37"/>
      <c r="H1613" s="37"/>
    </row>
    <row r="1614" spans="7:10">
      <c r="G1614" s="37"/>
      <c r="H1614" s="37"/>
    </row>
    <row r="1615" spans="7:10">
      <c r="G1615" s="37"/>
      <c r="H1615" s="37"/>
    </row>
    <row r="1616" spans="7:10">
      <c r="G1616" s="37"/>
      <c r="H1616" s="37"/>
    </row>
    <row r="1617" spans="7:10">
      <c r="G1617" s="37"/>
      <c r="H1617" s="37"/>
    </row>
    <row r="1618" spans="7:10">
      <c r="G1618" s="37"/>
      <c r="H1618" s="37"/>
    </row>
    <row r="1619" spans="7:10">
      <c r="G1619" s="37"/>
      <c r="H1619" s="37"/>
    </row>
    <row r="1620" spans="7:10">
      <c r="G1620" s="37"/>
      <c r="H1620" s="37"/>
    </row>
    <row r="1621" spans="7:10">
      <c r="G1621" s="37"/>
      <c r="H1621" s="37"/>
    </row>
    <row r="1622" spans="7:10">
      <c r="G1622" s="37"/>
      <c r="H1622" s="37"/>
    </row>
    <row r="1623" spans="7:10">
      <c r="G1623" s="37"/>
      <c r="H1623" s="37"/>
    </row>
    <row r="1624" spans="7:10">
      <c r="G1624" s="37"/>
      <c r="H1624" s="37"/>
    </row>
    <row r="1625" spans="7:10">
      <c r="G1625" s="37"/>
      <c r="H1625" s="37"/>
    </row>
    <row r="1626" spans="7:10">
      <c r="G1626" s="37"/>
      <c r="H1626" s="37"/>
    </row>
    <row r="1627" spans="7:10">
      <c r="G1627" s="37"/>
      <c r="H1627" s="37"/>
    </row>
    <row r="1628" spans="7:10">
      <c r="G1628" s="37"/>
      <c r="H1628" s="37"/>
    </row>
    <row r="1629" spans="7:10">
      <c r="G1629" s="37"/>
      <c r="H1629" s="37"/>
      <c r="J1629" s="40"/>
    </row>
    <row r="1630" spans="7:10">
      <c r="G1630" s="37"/>
      <c r="H1630" s="37"/>
    </row>
    <row r="1631" spans="7:10">
      <c r="G1631" s="37"/>
      <c r="H1631" s="37"/>
    </row>
    <row r="1632" spans="7:10">
      <c r="G1632" s="37"/>
      <c r="H1632" s="37"/>
    </row>
    <row r="1633" spans="7:10">
      <c r="G1633" s="37"/>
      <c r="H1633" s="37"/>
    </row>
    <row r="1634" spans="7:10">
      <c r="G1634" s="37"/>
      <c r="H1634" s="37"/>
    </row>
    <row r="1635" spans="7:10">
      <c r="G1635" s="37"/>
      <c r="H1635" s="37"/>
    </row>
    <row r="1636" spans="7:10">
      <c r="G1636" s="37"/>
      <c r="H1636" s="37"/>
    </row>
    <row r="1637" spans="7:10">
      <c r="G1637" s="37"/>
      <c r="H1637" s="37"/>
    </row>
    <row r="1638" spans="7:10">
      <c r="G1638" s="37"/>
      <c r="H1638" s="37"/>
    </row>
    <row r="1639" spans="7:10">
      <c r="G1639" s="37"/>
      <c r="H1639" s="37"/>
    </row>
    <row r="1640" spans="7:10">
      <c r="G1640" s="37"/>
      <c r="H1640" s="37"/>
    </row>
    <row r="1641" spans="7:10">
      <c r="G1641" s="37"/>
      <c r="H1641" s="37"/>
    </row>
    <row r="1642" spans="7:10">
      <c r="G1642" s="37"/>
      <c r="H1642" s="37"/>
    </row>
    <row r="1643" spans="7:10">
      <c r="G1643" s="37"/>
      <c r="H1643" s="37"/>
    </row>
    <row r="1644" spans="7:10">
      <c r="G1644" s="37"/>
      <c r="H1644" s="37"/>
    </row>
    <row r="1645" spans="7:10">
      <c r="G1645" s="37"/>
      <c r="H1645" s="37"/>
    </row>
    <row r="1646" spans="7:10">
      <c r="G1646" s="37"/>
      <c r="H1646" s="37"/>
    </row>
    <row r="1647" spans="7:10">
      <c r="G1647" s="37"/>
      <c r="H1647" s="37"/>
    </row>
    <row r="1648" spans="7:10">
      <c r="G1648" s="37"/>
      <c r="H1648" s="37"/>
      <c r="J1648" s="40"/>
    </row>
    <row r="1649" spans="7:8">
      <c r="G1649" s="37"/>
      <c r="H1649" s="37"/>
    </row>
    <row r="1650" spans="7:8">
      <c r="G1650" s="37"/>
      <c r="H1650" s="37"/>
    </row>
    <row r="1651" spans="7:8">
      <c r="G1651" s="37"/>
      <c r="H1651" s="37"/>
    </row>
    <row r="1652" spans="7:8">
      <c r="G1652" s="37"/>
      <c r="H1652" s="37"/>
    </row>
    <row r="1653" spans="7:8">
      <c r="G1653" s="37"/>
      <c r="H1653" s="37"/>
    </row>
    <row r="1654" spans="7:8">
      <c r="G1654" s="37"/>
      <c r="H1654" s="37"/>
    </row>
    <row r="1655" spans="7:8">
      <c r="G1655" s="37"/>
      <c r="H1655" s="37"/>
    </row>
    <row r="1656" spans="7:8">
      <c r="G1656" s="37"/>
      <c r="H1656" s="37"/>
    </row>
    <row r="1657" spans="7:8">
      <c r="G1657" s="37"/>
      <c r="H1657" s="37"/>
    </row>
    <row r="1658" spans="7:8">
      <c r="G1658" s="37"/>
      <c r="H1658" s="37"/>
    </row>
    <row r="1659" spans="7:8">
      <c r="G1659" s="37"/>
      <c r="H1659" s="37"/>
    </row>
    <row r="1660" spans="7:8">
      <c r="G1660" s="37"/>
      <c r="H1660" s="37"/>
    </row>
    <row r="1661" spans="7:8">
      <c r="G1661" s="37"/>
      <c r="H1661" s="37"/>
    </row>
    <row r="1662" spans="7:8">
      <c r="G1662" s="37"/>
      <c r="H1662" s="37"/>
    </row>
    <row r="1663" spans="7:8">
      <c r="G1663" s="37"/>
      <c r="H1663" s="37"/>
    </row>
    <row r="1664" spans="7:8">
      <c r="G1664" s="37"/>
      <c r="H1664" s="37"/>
    </row>
    <row r="1665" spans="7:10">
      <c r="G1665" s="37"/>
      <c r="H1665" s="37"/>
    </row>
    <row r="1666" spans="7:10">
      <c r="G1666" s="37"/>
      <c r="H1666" s="37"/>
    </row>
    <row r="1667" spans="7:10">
      <c r="G1667" s="37"/>
      <c r="H1667" s="37"/>
    </row>
    <row r="1668" spans="7:10">
      <c r="G1668" s="37"/>
      <c r="H1668" s="37"/>
    </row>
    <row r="1669" spans="7:10">
      <c r="G1669" s="37"/>
      <c r="H1669" s="37"/>
    </row>
    <row r="1670" spans="7:10">
      <c r="G1670" s="37"/>
      <c r="H1670" s="37"/>
    </row>
    <row r="1671" spans="7:10">
      <c r="G1671" s="37"/>
      <c r="H1671" s="37"/>
    </row>
    <row r="1672" spans="7:10">
      <c r="G1672" s="37"/>
      <c r="H1672" s="37"/>
    </row>
    <row r="1673" spans="7:10">
      <c r="G1673" s="37"/>
      <c r="H1673" s="37"/>
    </row>
    <row r="1674" spans="7:10">
      <c r="G1674" s="37"/>
      <c r="H1674" s="37"/>
    </row>
    <row r="1675" spans="7:10">
      <c r="G1675" s="37"/>
      <c r="H1675" s="37"/>
    </row>
    <row r="1676" spans="7:10">
      <c r="G1676" s="37"/>
      <c r="H1676" s="37"/>
    </row>
    <row r="1677" spans="7:10">
      <c r="G1677" s="37"/>
      <c r="H1677" s="37"/>
    </row>
    <row r="1678" spans="7:10">
      <c r="G1678" s="37"/>
      <c r="H1678" s="37"/>
    </row>
    <row r="1679" spans="7:10">
      <c r="G1679" s="37"/>
      <c r="H1679" s="37"/>
      <c r="J1679" s="40"/>
    </row>
    <row r="1680" spans="7:10">
      <c r="G1680" s="37"/>
      <c r="H1680" s="37"/>
    </row>
    <row r="1681" spans="7:10">
      <c r="G1681" s="37"/>
      <c r="H1681" s="37"/>
    </row>
    <row r="1682" spans="7:10">
      <c r="G1682" s="37"/>
      <c r="H1682" s="37"/>
    </row>
    <row r="1683" spans="7:10">
      <c r="G1683" s="37"/>
      <c r="H1683" s="37"/>
    </row>
    <row r="1684" spans="7:10">
      <c r="G1684" s="37"/>
      <c r="H1684" s="37"/>
      <c r="J1684" s="40"/>
    </row>
    <row r="1685" spans="7:10">
      <c r="G1685" s="37"/>
      <c r="H1685" s="37"/>
    </row>
    <row r="1686" spans="7:10">
      <c r="G1686" s="37"/>
      <c r="H1686" s="37"/>
    </row>
    <row r="1687" spans="7:10">
      <c r="G1687" s="37"/>
      <c r="H1687" s="37"/>
    </row>
    <row r="1688" spans="7:10">
      <c r="G1688" s="37"/>
      <c r="H1688" s="37"/>
    </row>
    <row r="1689" spans="7:10">
      <c r="G1689" s="37"/>
      <c r="H1689" s="37"/>
    </row>
    <row r="1690" spans="7:10">
      <c r="G1690" s="37"/>
      <c r="H1690" s="37"/>
    </row>
    <row r="1691" spans="7:10">
      <c r="G1691" s="37"/>
      <c r="H1691" s="37"/>
    </row>
    <row r="1692" spans="7:10">
      <c r="G1692" s="37"/>
      <c r="H1692" s="37"/>
    </row>
    <row r="1693" spans="7:10">
      <c r="G1693" s="37"/>
      <c r="H1693" s="37"/>
      <c r="J1693" s="40"/>
    </row>
    <row r="1694" spans="7:10">
      <c r="G1694" s="37"/>
      <c r="H1694" s="37"/>
    </row>
    <row r="1695" spans="7:10">
      <c r="G1695" s="37"/>
      <c r="H1695" s="37"/>
    </row>
    <row r="1696" spans="7:10">
      <c r="G1696" s="37"/>
      <c r="H1696" s="37"/>
    </row>
    <row r="1697" spans="7:10">
      <c r="G1697" s="37"/>
      <c r="H1697" s="37"/>
      <c r="J1697" s="40"/>
    </row>
    <row r="1698" spans="7:10">
      <c r="G1698" s="37"/>
      <c r="H1698" s="37"/>
    </row>
    <row r="1699" spans="7:10">
      <c r="G1699" s="37"/>
      <c r="H1699" s="37"/>
    </row>
    <row r="1700" spans="7:10">
      <c r="G1700" s="37"/>
      <c r="H1700" s="37"/>
    </row>
    <row r="1701" spans="7:10">
      <c r="G1701" s="37"/>
      <c r="H1701" s="37"/>
    </row>
    <row r="1702" spans="7:10">
      <c r="G1702" s="37"/>
      <c r="H1702" s="37"/>
    </row>
    <row r="1703" spans="7:10">
      <c r="G1703" s="37"/>
      <c r="H1703" s="37"/>
    </row>
    <row r="1704" spans="7:10">
      <c r="G1704" s="37"/>
      <c r="H1704" s="37"/>
    </row>
    <row r="1705" spans="7:10">
      <c r="G1705" s="37"/>
      <c r="H1705" s="37"/>
    </row>
    <row r="1706" spans="7:10">
      <c r="G1706" s="37"/>
      <c r="H1706" s="37"/>
    </row>
    <row r="1707" spans="7:10">
      <c r="G1707" s="37"/>
      <c r="H1707" s="37"/>
    </row>
    <row r="1708" spans="7:10">
      <c r="G1708" s="37"/>
      <c r="H1708" s="37"/>
    </row>
    <row r="1709" spans="7:10">
      <c r="G1709" s="37"/>
      <c r="H1709" s="37"/>
    </row>
    <row r="1710" spans="7:10">
      <c r="G1710" s="37"/>
      <c r="H1710" s="37"/>
    </row>
    <row r="1711" spans="7:10">
      <c r="G1711" s="37"/>
      <c r="H1711" s="37"/>
    </row>
    <row r="1712" spans="7:10">
      <c r="G1712" s="37"/>
      <c r="H1712" s="37"/>
    </row>
    <row r="1713" spans="7:10">
      <c r="G1713" s="37"/>
      <c r="H1713" s="37"/>
    </row>
    <row r="1714" spans="7:10">
      <c r="G1714" s="37"/>
      <c r="H1714" s="37"/>
    </row>
    <row r="1715" spans="7:10">
      <c r="G1715" s="37"/>
      <c r="H1715" s="37"/>
    </row>
    <row r="1716" spans="7:10">
      <c r="G1716" s="37"/>
      <c r="H1716" s="37"/>
    </row>
    <row r="1717" spans="7:10">
      <c r="G1717" s="37"/>
      <c r="H1717" s="37"/>
    </row>
    <row r="1718" spans="7:10">
      <c r="G1718" s="37"/>
      <c r="H1718" s="37"/>
    </row>
    <row r="1719" spans="7:10">
      <c r="G1719" s="37"/>
      <c r="H1719" s="37"/>
    </row>
    <row r="1720" spans="7:10">
      <c r="G1720" s="37"/>
      <c r="H1720" s="37"/>
    </row>
    <row r="1721" spans="7:10">
      <c r="G1721" s="37"/>
      <c r="H1721" s="37"/>
    </row>
    <row r="1722" spans="7:10">
      <c r="G1722" s="37"/>
      <c r="H1722" s="37"/>
      <c r="J1722" s="40"/>
    </row>
    <row r="1723" spans="7:10">
      <c r="G1723" s="37"/>
      <c r="H1723" s="37"/>
    </row>
    <row r="1724" spans="7:10">
      <c r="G1724" s="37"/>
      <c r="H1724" s="37"/>
    </row>
    <row r="1725" spans="7:10">
      <c r="G1725" s="37"/>
      <c r="H1725" s="37"/>
    </row>
    <row r="1726" spans="7:10">
      <c r="G1726" s="37"/>
      <c r="H1726" s="37"/>
    </row>
    <row r="1727" spans="7:10">
      <c r="G1727" s="37"/>
      <c r="H1727" s="37"/>
    </row>
    <row r="1728" spans="7:10">
      <c r="G1728" s="37"/>
      <c r="H1728" s="37"/>
    </row>
    <row r="1729" spans="7:10">
      <c r="G1729" s="37"/>
      <c r="H1729" s="37"/>
    </row>
    <row r="1730" spans="7:10">
      <c r="G1730" s="37"/>
      <c r="H1730" s="37"/>
    </row>
    <row r="1731" spans="7:10">
      <c r="G1731" s="37"/>
      <c r="H1731" s="37"/>
    </row>
    <row r="1732" spans="7:10">
      <c r="G1732" s="37"/>
      <c r="H1732" s="37"/>
    </row>
    <row r="1733" spans="7:10">
      <c r="G1733" s="37"/>
      <c r="H1733" s="37"/>
    </row>
    <row r="1734" spans="7:10">
      <c r="G1734" s="37"/>
      <c r="H1734" s="37"/>
    </row>
    <row r="1735" spans="7:10">
      <c r="G1735" s="37"/>
      <c r="H1735" s="37"/>
    </row>
    <row r="1736" spans="7:10">
      <c r="G1736" s="37"/>
      <c r="H1736" s="37"/>
    </row>
    <row r="1737" spans="7:10">
      <c r="G1737" s="37"/>
      <c r="H1737" s="37"/>
      <c r="J1737" s="40"/>
    </row>
    <row r="1738" spans="7:10">
      <c r="G1738" s="37"/>
      <c r="H1738" s="37"/>
    </row>
    <row r="1739" spans="7:10">
      <c r="G1739" s="37"/>
      <c r="H1739" s="37"/>
    </row>
    <row r="1740" spans="7:10">
      <c r="G1740" s="37"/>
      <c r="H1740" s="37"/>
      <c r="J1740" s="40"/>
    </row>
    <row r="1741" spans="7:10">
      <c r="G1741" s="37"/>
      <c r="H1741" s="37"/>
      <c r="J1741" s="40"/>
    </row>
    <row r="1742" spans="7:10">
      <c r="G1742" s="37"/>
      <c r="H1742" s="37"/>
    </row>
    <row r="1743" spans="7:10">
      <c r="G1743" s="37"/>
      <c r="H1743" s="37"/>
    </row>
    <row r="1744" spans="7:10">
      <c r="G1744" s="37"/>
      <c r="H1744" s="37"/>
    </row>
    <row r="1745" spans="7:10">
      <c r="G1745" s="37"/>
      <c r="H1745" s="37"/>
      <c r="J1745" s="40"/>
    </row>
    <row r="1746" spans="7:10">
      <c r="G1746" s="37"/>
      <c r="H1746" s="37"/>
    </row>
    <row r="1747" spans="7:10">
      <c r="G1747" s="37"/>
      <c r="H1747" s="37"/>
    </row>
    <row r="1748" spans="7:10">
      <c r="G1748" s="37"/>
      <c r="H1748" s="37"/>
      <c r="J1748" s="40"/>
    </row>
    <row r="1749" spans="7:10">
      <c r="G1749" s="37"/>
      <c r="H1749" s="37"/>
    </row>
    <row r="1750" spans="7:10">
      <c r="G1750" s="37"/>
      <c r="H1750" s="37"/>
    </row>
    <row r="1751" spans="7:10">
      <c r="G1751" s="37"/>
      <c r="H1751" s="37"/>
    </row>
    <row r="1752" spans="7:10">
      <c r="G1752" s="37"/>
      <c r="H1752" s="37"/>
      <c r="J1752" s="40"/>
    </row>
    <row r="1753" spans="7:10">
      <c r="G1753" s="37"/>
      <c r="H1753" s="37"/>
    </row>
    <row r="1754" spans="7:10">
      <c r="G1754" s="37"/>
      <c r="H1754" s="37"/>
    </row>
    <row r="1755" spans="7:10">
      <c r="G1755" s="37"/>
      <c r="H1755" s="37"/>
    </row>
    <row r="1756" spans="7:10">
      <c r="G1756" s="37"/>
      <c r="H1756" s="37"/>
    </row>
    <row r="1757" spans="7:10">
      <c r="G1757" s="37"/>
      <c r="H1757" s="37"/>
    </row>
    <row r="1758" spans="7:10">
      <c r="G1758" s="37"/>
      <c r="H1758" s="37"/>
    </row>
    <row r="1759" spans="7:10">
      <c r="G1759" s="37"/>
      <c r="H1759" s="37"/>
    </row>
    <row r="1760" spans="7:10">
      <c r="G1760" s="37"/>
      <c r="H1760" s="37"/>
    </row>
    <row r="1761" spans="7:10">
      <c r="G1761" s="37"/>
      <c r="H1761" s="37"/>
    </row>
    <row r="1762" spans="7:10">
      <c r="G1762" s="37"/>
      <c r="H1762" s="37"/>
    </row>
    <row r="1763" spans="7:10">
      <c r="G1763" s="37"/>
      <c r="H1763" s="37"/>
    </row>
    <row r="1764" spans="7:10">
      <c r="G1764" s="37"/>
      <c r="H1764" s="37"/>
    </row>
    <row r="1765" spans="7:10">
      <c r="G1765" s="37"/>
      <c r="H1765" s="37"/>
      <c r="J1765" s="40"/>
    </row>
    <row r="1766" spans="7:10">
      <c r="G1766" s="37"/>
      <c r="H1766" s="37"/>
    </row>
    <row r="1767" spans="7:10">
      <c r="G1767" s="37"/>
      <c r="H1767" s="37"/>
    </row>
    <row r="1768" spans="7:10">
      <c r="G1768" s="37"/>
      <c r="H1768" s="37"/>
    </row>
    <row r="1769" spans="7:10">
      <c r="G1769" s="37"/>
      <c r="H1769" s="37"/>
      <c r="J1769" s="40"/>
    </row>
    <row r="1770" spans="7:10">
      <c r="G1770" s="37"/>
      <c r="H1770" s="37"/>
    </row>
    <row r="1771" spans="7:10">
      <c r="G1771" s="37"/>
      <c r="H1771" s="37"/>
    </row>
    <row r="1772" spans="7:10">
      <c r="G1772" s="37"/>
      <c r="H1772" s="37"/>
    </row>
    <row r="1773" spans="7:10">
      <c r="G1773" s="37"/>
      <c r="H1773" s="37"/>
    </row>
    <row r="1774" spans="7:10">
      <c r="G1774" s="37"/>
      <c r="H1774" s="37"/>
    </row>
    <row r="1775" spans="7:10">
      <c r="G1775" s="37"/>
      <c r="H1775" s="37"/>
    </row>
    <row r="1776" spans="7:10">
      <c r="G1776" s="37"/>
      <c r="H1776" s="37"/>
    </row>
    <row r="1777" spans="7:10">
      <c r="G1777" s="37"/>
      <c r="H1777" s="37"/>
    </row>
    <row r="1778" spans="7:10">
      <c r="G1778" s="37"/>
      <c r="H1778" s="37"/>
      <c r="J1778" s="40"/>
    </row>
    <row r="1779" spans="7:10">
      <c r="G1779" s="37"/>
      <c r="H1779" s="37"/>
    </row>
    <row r="1780" spans="7:10">
      <c r="G1780" s="37"/>
      <c r="H1780" s="37"/>
    </row>
    <row r="1781" spans="7:10">
      <c r="G1781" s="37"/>
      <c r="H1781" s="37"/>
    </row>
    <row r="1782" spans="7:10">
      <c r="G1782" s="37"/>
      <c r="H1782" s="37"/>
    </row>
    <row r="1783" spans="7:10">
      <c r="G1783" s="37"/>
      <c r="H1783" s="37"/>
    </row>
    <row r="1784" spans="7:10">
      <c r="G1784" s="37"/>
      <c r="H1784" s="37"/>
    </row>
    <row r="1785" spans="7:10">
      <c r="G1785" s="37"/>
      <c r="H1785" s="37"/>
    </row>
    <row r="1786" spans="7:10">
      <c r="G1786" s="37"/>
      <c r="H1786" s="37"/>
    </row>
    <row r="1787" spans="7:10">
      <c r="G1787" s="37"/>
      <c r="H1787" s="37"/>
    </row>
    <row r="1788" spans="7:10">
      <c r="G1788" s="37"/>
      <c r="H1788" s="37"/>
    </row>
    <row r="1789" spans="7:10">
      <c r="G1789" s="37"/>
      <c r="H1789" s="37"/>
    </row>
    <row r="1790" spans="7:10">
      <c r="G1790" s="37"/>
      <c r="H1790" s="37"/>
    </row>
    <row r="1791" spans="7:10">
      <c r="G1791" s="37"/>
      <c r="H1791" s="37"/>
    </row>
    <row r="1792" spans="7:10">
      <c r="G1792" s="37"/>
      <c r="H1792" s="37"/>
    </row>
    <row r="1793" spans="7:10">
      <c r="G1793" s="37"/>
      <c r="H1793" s="37"/>
    </row>
    <row r="1794" spans="7:10">
      <c r="G1794" s="37"/>
      <c r="H1794" s="37"/>
    </row>
    <row r="1795" spans="7:10">
      <c r="G1795" s="37"/>
      <c r="H1795" s="37"/>
    </row>
    <row r="1796" spans="7:10">
      <c r="G1796" s="37"/>
      <c r="H1796" s="37"/>
    </row>
    <row r="1797" spans="7:10">
      <c r="G1797" s="37"/>
      <c r="H1797" s="37"/>
      <c r="J1797" s="40"/>
    </row>
    <row r="1798" spans="7:10">
      <c r="G1798" s="37"/>
      <c r="H1798" s="37"/>
    </row>
    <row r="1799" spans="7:10">
      <c r="G1799" s="37"/>
      <c r="H1799" s="37"/>
    </row>
    <row r="1800" spans="7:10">
      <c r="G1800" s="37"/>
      <c r="H1800" s="37"/>
    </row>
    <row r="1801" spans="7:10">
      <c r="G1801" s="37"/>
      <c r="H1801" s="37"/>
      <c r="J1801" s="40"/>
    </row>
    <row r="1802" spans="7:10">
      <c r="G1802" s="37"/>
      <c r="H1802" s="37"/>
    </row>
    <row r="1803" spans="7:10">
      <c r="G1803" s="37"/>
      <c r="H1803" s="37"/>
    </row>
    <row r="1804" spans="7:10">
      <c r="G1804" s="37"/>
      <c r="H1804" s="37"/>
    </row>
    <row r="1805" spans="7:10">
      <c r="G1805" s="37"/>
      <c r="H1805" s="37"/>
    </row>
    <row r="1806" spans="7:10">
      <c r="G1806" s="37"/>
      <c r="H1806" s="37"/>
    </row>
    <row r="1807" spans="7:10">
      <c r="G1807" s="37"/>
      <c r="H1807" s="37"/>
    </row>
    <row r="1808" spans="7:10">
      <c r="G1808" s="37"/>
      <c r="H1808" s="37"/>
    </row>
    <row r="1809" spans="7:10">
      <c r="G1809" s="37"/>
      <c r="H1809" s="37"/>
    </row>
    <row r="1810" spans="7:10">
      <c r="G1810" s="37"/>
      <c r="H1810" s="37"/>
    </row>
    <row r="1811" spans="7:10">
      <c r="G1811" s="37"/>
      <c r="H1811" s="37"/>
      <c r="J1811" s="40"/>
    </row>
    <row r="1812" spans="7:10">
      <c r="G1812" s="37"/>
      <c r="H1812" s="37"/>
    </row>
    <row r="1813" spans="7:10">
      <c r="G1813" s="37"/>
      <c r="H1813" s="37"/>
    </row>
    <row r="1814" spans="7:10">
      <c r="G1814" s="37"/>
      <c r="H1814" s="37"/>
    </row>
    <row r="1815" spans="7:10">
      <c r="G1815" s="37"/>
      <c r="H1815" s="37"/>
    </row>
    <row r="1816" spans="7:10">
      <c r="G1816" s="37"/>
      <c r="H1816" s="37"/>
    </row>
    <row r="1817" spans="7:10">
      <c r="G1817" s="37"/>
      <c r="H1817" s="37"/>
      <c r="J1817" s="40"/>
    </row>
    <row r="1818" spans="7:10">
      <c r="G1818" s="37"/>
      <c r="H1818" s="37"/>
    </row>
    <row r="1819" spans="7:10">
      <c r="G1819" s="37"/>
      <c r="H1819" s="37"/>
    </row>
    <row r="1820" spans="7:10">
      <c r="G1820" s="37"/>
      <c r="H1820" s="37"/>
      <c r="J1820" s="40"/>
    </row>
    <row r="1821" spans="7:10">
      <c r="G1821" s="37"/>
      <c r="H1821" s="37"/>
    </row>
    <row r="1822" spans="7:10">
      <c r="G1822" s="37"/>
      <c r="H1822" s="37"/>
    </row>
    <row r="1823" spans="7:10">
      <c r="G1823" s="37"/>
      <c r="H1823" s="37"/>
    </row>
    <row r="1824" spans="7:10">
      <c r="G1824" s="37"/>
      <c r="H1824" s="37"/>
    </row>
    <row r="1825" spans="7:10">
      <c r="G1825" s="37"/>
      <c r="H1825" s="37"/>
      <c r="J1825" s="40"/>
    </row>
    <row r="1826" spans="7:10">
      <c r="G1826" s="37"/>
      <c r="H1826" s="37"/>
    </row>
    <row r="1827" spans="7:10">
      <c r="G1827" s="37"/>
      <c r="H1827" s="37"/>
    </row>
    <row r="1828" spans="7:10">
      <c r="G1828" s="37"/>
      <c r="H1828" s="37"/>
    </row>
    <row r="1829" spans="7:10">
      <c r="G1829" s="37"/>
      <c r="H1829" s="37"/>
    </row>
    <row r="1830" spans="7:10">
      <c r="G1830" s="37"/>
      <c r="H1830" s="37"/>
    </row>
    <row r="1831" spans="7:10">
      <c r="G1831" s="37"/>
      <c r="H1831" s="37"/>
    </row>
    <row r="1832" spans="7:10">
      <c r="G1832" s="37"/>
      <c r="H1832" s="37"/>
    </row>
    <row r="1833" spans="7:10">
      <c r="G1833" s="37"/>
      <c r="H1833" s="37"/>
    </row>
    <row r="1834" spans="7:10">
      <c r="G1834" s="37"/>
      <c r="H1834" s="37"/>
    </row>
    <row r="1835" spans="7:10">
      <c r="G1835" s="37"/>
      <c r="H1835" s="37"/>
      <c r="J1835" s="40"/>
    </row>
    <row r="1836" spans="7:10">
      <c r="G1836" s="37"/>
      <c r="H1836" s="37"/>
      <c r="J1836" s="40"/>
    </row>
    <row r="1837" spans="7:10">
      <c r="G1837" s="37"/>
      <c r="H1837" s="37"/>
    </row>
    <row r="1838" spans="7:10">
      <c r="G1838" s="37"/>
      <c r="H1838" s="37"/>
    </row>
    <row r="1839" spans="7:10">
      <c r="G1839" s="37"/>
      <c r="H1839" s="37"/>
    </row>
    <row r="1840" spans="7:10">
      <c r="G1840" s="37"/>
      <c r="H1840" s="37"/>
    </row>
    <row r="1841" spans="7:10">
      <c r="G1841" s="37"/>
      <c r="H1841" s="37"/>
    </row>
    <row r="1842" spans="7:10">
      <c r="G1842" s="37"/>
      <c r="H1842" s="37"/>
    </row>
    <row r="1843" spans="7:10">
      <c r="G1843" s="37"/>
      <c r="H1843" s="37"/>
    </row>
    <row r="1844" spans="7:10">
      <c r="G1844" s="37"/>
      <c r="H1844" s="37"/>
    </row>
    <row r="1845" spans="7:10">
      <c r="G1845" s="37"/>
      <c r="H1845" s="37"/>
    </row>
    <row r="1846" spans="7:10">
      <c r="G1846" s="37"/>
      <c r="H1846" s="37"/>
    </row>
    <row r="1847" spans="7:10">
      <c r="G1847" s="37"/>
      <c r="H1847" s="37"/>
    </row>
    <row r="1848" spans="7:10">
      <c r="G1848" s="37"/>
      <c r="H1848" s="37"/>
    </row>
    <row r="1849" spans="7:10">
      <c r="G1849" s="37"/>
      <c r="H1849" s="37"/>
    </row>
    <row r="1850" spans="7:10">
      <c r="G1850" s="37"/>
      <c r="H1850" s="37"/>
    </row>
    <row r="1851" spans="7:10">
      <c r="G1851" s="37"/>
      <c r="H1851" s="37"/>
    </row>
    <row r="1852" spans="7:10">
      <c r="G1852" s="37"/>
      <c r="H1852" s="37"/>
      <c r="J1852" s="40"/>
    </row>
    <row r="1853" spans="7:10">
      <c r="G1853" s="37"/>
      <c r="H1853" s="37"/>
    </row>
    <row r="1854" spans="7:10">
      <c r="G1854" s="37"/>
      <c r="H1854" s="37"/>
    </row>
    <row r="1855" spans="7:10">
      <c r="G1855" s="37"/>
      <c r="H1855" s="37"/>
      <c r="J1855" s="40"/>
    </row>
    <row r="1856" spans="7:10">
      <c r="G1856" s="37"/>
      <c r="H1856" s="37"/>
    </row>
    <row r="1857" spans="7:8">
      <c r="G1857" s="37"/>
      <c r="H1857" s="37"/>
    </row>
    <row r="1858" spans="7:8">
      <c r="G1858" s="37"/>
      <c r="H1858" s="37"/>
    </row>
    <row r="1859" spans="7:8">
      <c r="G1859" s="37"/>
      <c r="H1859" s="37"/>
    </row>
    <row r="1860" spans="7:8">
      <c r="G1860" s="37"/>
      <c r="H1860" s="37"/>
    </row>
    <row r="1861" spans="7:8">
      <c r="G1861" s="37"/>
      <c r="H1861" s="37"/>
    </row>
    <row r="1862" spans="7:8">
      <c r="G1862" s="37"/>
      <c r="H1862" s="37"/>
    </row>
    <row r="1863" spans="7:8">
      <c r="G1863" s="37"/>
      <c r="H1863" s="37"/>
    </row>
    <row r="1864" spans="7:8">
      <c r="G1864" s="37"/>
      <c r="H1864" s="37"/>
    </row>
    <row r="1865" spans="7:8">
      <c r="G1865" s="37"/>
      <c r="H1865" s="37"/>
    </row>
    <row r="1866" spans="7:8">
      <c r="G1866" s="37"/>
      <c r="H1866" s="37"/>
    </row>
    <row r="1867" spans="7:8">
      <c r="G1867" s="37"/>
      <c r="H1867" s="37"/>
    </row>
    <row r="1868" spans="7:8">
      <c r="G1868" s="37"/>
      <c r="H1868" s="37"/>
    </row>
    <row r="1869" spans="7:8">
      <c r="G1869" s="37"/>
      <c r="H1869" s="37"/>
    </row>
    <row r="1870" spans="7:8">
      <c r="G1870" s="37"/>
      <c r="H1870" s="37"/>
    </row>
    <row r="1871" spans="7:8">
      <c r="G1871" s="37"/>
      <c r="H1871" s="37"/>
    </row>
    <row r="1872" spans="7:8">
      <c r="G1872" s="37"/>
      <c r="H1872" s="37"/>
    </row>
    <row r="1873" spans="7:10">
      <c r="G1873" s="37"/>
      <c r="H1873" s="37"/>
    </row>
    <row r="1874" spans="7:10">
      <c r="G1874" s="37"/>
      <c r="H1874" s="37"/>
    </row>
    <row r="1875" spans="7:10">
      <c r="G1875" s="37"/>
      <c r="H1875" s="37"/>
    </row>
    <row r="1876" spans="7:10">
      <c r="G1876" s="37"/>
      <c r="H1876" s="37"/>
    </row>
    <row r="1877" spans="7:10">
      <c r="G1877" s="37"/>
      <c r="H1877" s="37"/>
    </row>
    <row r="1878" spans="7:10">
      <c r="G1878" s="37"/>
      <c r="H1878" s="37"/>
    </row>
    <row r="1879" spans="7:10">
      <c r="G1879" s="37"/>
      <c r="H1879" s="37"/>
    </row>
    <row r="1880" spans="7:10">
      <c r="G1880" s="37"/>
      <c r="H1880" s="37"/>
      <c r="J1880" s="40"/>
    </row>
    <row r="1881" spans="7:10">
      <c r="G1881" s="37"/>
      <c r="H1881" s="37"/>
    </row>
    <row r="1882" spans="7:10">
      <c r="G1882" s="37"/>
      <c r="H1882" s="37"/>
    </row>
    <row r="1883" spans="7:10">
      <c r="G1883" s="37"/>
      <c r="H1883" s="37"/>
    </row>
    <row r="1884" spans="7:10">
      <c r="G1884" s="37"/>
      <c r="H1884" s="37"/>
    </row>
    <row r="1885" spans="7:10">
      <c r="G1885" s="37"/>
      <c r="H1885" s="37"/>
    </row>
    <row r="1886" spans="7:10">
      <c r="G1886" s="37"/>
      <c r="H1886" s="37"/>
    </row>
    <row r="1887" spans="7:10">
      <c r="G1887" s="37"/>
      <c r="H1887" s="37"/>
    </row>
    <row r="1888" spans="7:10">
      <c r="G1888" s="37"/>
      <c r="H1888" s="37"/>
    </row>
    <row r="1889" spans="7:10">
      <c r="G1889" s="37"/>
      <c r="H1889" s="37"/>
    </row>
    <row r="1890" spans="7:10">
      <c r="G1890" s="37"/>
      <c r="H1890" s="37"/>
    </row>
    <row r="1891" spans="7:10">
      <c r="G1891" s="37"/>
      <c r="H1891" s="37"/>
    </row>
    <row r="1892" spans="7:10">
      <c r="G1892" s="37"/>
      <c r="H1892" s="37"/>
      <c r="J1892" s="40"/>
    </row>
    <row r="1893" spans="7:10">
      <c r="G1893" s="37"/>
      <c r="H1893" s="37"/>
      <c r="J1893" s="40"/>
    </row>
    <row r="1894" spans="7:10">
      <c r="G1894" s="37"/>
      <c r="H1894" s="37"/>
    </row>
    <row r="1895" spans="7:10">
      <c r="G1895" s="37"/>
      <c r="H1895" s="37"/>
    </row>
    <row r="1896" spans="7:10">
      <c r="G1896" s="37"/>
      <c r="H1896" s="37"/>
    </row>
    <row r="1897" spans="7:10">
      <c r="G1897" s="37"/>
      <c r="H1897" s="37"/>
      <c r="J1897" s="40"/>
    </row>
    <row r="1898" spans="7:10">
      <c r="G1898" s="37"/>
      <c r="H1898" s="37"/>
    </row>
    <row r="1899" spans="7:10">
      <c r="G1899" s="37"/>
      <c r="H1899" s="37"/>
    </row>
    <row r="1900" spans="7:10">
      <c r="G1900" s="37"/>
      <c r="H1900" s="37"/>
    </row>
    <row r="1901" spans="7:10">
      <c r="G1901" s="37"/>
      <c r="H1901" s="37"/>
    </row>
    <row r="1902" spans="7:10">
      <c r="G1902" s="37"/>
      <c r="H1902" s="37"/>
    </row>
    <row r="1903" spans="7:10">
      <c r="G1903" s="37"/>
      <c r="H1903" s="37"/>
    </row>
    <row r="1904" spans="7:10">
      <c r="G1904" s="37"/>
      <c r="H1904" s="37"/>
      <c r="J1904" s="40"/>
    </row>
    <row r="1905" spans="7:8">
      <c r="G1905" s="37"/>
      <c r="H1905" s="37"/>
    </row>
    <row r="1906" spans="7:8">
      <c r="G1906" s="37"/>
      <c r="H1906" s="37"/>
    </row>
    <row r="1907" spans="7:8">
      <c r="G1907" s="37"/>
      <c r="H1907" s="37"/>
    </row>
    <row r="1908" spans="7:8">
      <c r="G1908" s="37"/>
      <c r="H1908" s="37"/>
    </row>
    <row r="1909" spans="7:8">
      <c r="G1909" s="37"/>
      <c r="H1909" s="37"/>
    </row>
    <row r="1910" spans="7:8">
      <c r="G1910" s="37"/>
      <c r="H1910" s="37"/>
    </row>
    <row r="1911" spans="7:8">
      <c r="G1911" s="37"/>
      <c r="H1911" s="37"/>
    </row>
    <row r="1912" spans="7:8">
      <c r="G1912" s="37"/>
      <c r="H1912" s="37"/>
    </row>
    <row r="1913" spans="7:8">
      <c r="G1913" s="37"/>
      <c r="H1913" s="37"/>
    </row>
    <row r="1914" spans="7:8">
      <c r="G1914" s="37"/>
      <c r="H1914" s="37"/>
    </row>
    <row r="1915" spans="7:8">
      <c r="G1915" s="37"/>
      <c r="H1915" s="37"/>
    </row>
    <row r="1916" spans="7:8">
      <c r="G1916" s="37"/>
      <c r="H1916" s="37"/>
    </row>
    <row r="1917" spans="7:8">
      <c r="G1917" s="37"/>
      <c r="H1917" s="37"/>
    </row>
    <row r="1918" spans="7:8">
      <c r="G1918" s="37"/>
      <c r="H1918" s="37"/>
    </row>
    <row r="1919" spans="7:8">
      <c r="G1919" s="37"/>
      <c r="H1919" s="37"/>
    </row>
    <row r="1920" spans="7:8">
      <c r="G1920" s="37"/>
      <c r="H1920" s="37"/>
    </row>
    <row r="1921" spans="7:10">
      <c r="G1921" s="37"/>
      <c r="H1921" s="37"/>
    </row>
    <row r="1922" spans="7:10">
      <c r="G1922" s="37"/>
      <c r="H1922" s="37"/>
    </row>
    <row r="1923" spans="7:10">
      <c r="G1923" s="37"/>
      <c r="H1923" s="37"/>
    </row>
    <row r="1924" spans="7:10">
      <c r="G1924" s="37"/>
      <c r="H1924" s="37"/>
    </row>
    <row r="1925" spans="7:10">
      <c r="G1925" s="37"/>
      <c r="H1925" s="37"/>
    </row>
    <row r="1926" spans="7:10">
      <c r="G1926" s="37"/>
      <c r="H1926" s="37"/>
    </row>
    <row r="1927" spans="7:10">
      <c r="G1927" s="37"/>
      <c r="H1927" s="37"/>
    </row>
    <row r="1928" spans="7:10">
      <c r="G1928" s="37"/>
      <c r="H1928" s="37"/>
    </row>
    <row r="1929" spans="7:10">
      <c r="G1929" s="37"/>
      <c r="H1929" s="37"/>
    </row>
    <row r="1930" spans="7:10">
      <c r="G1930" s="37"/>
      <c r="H1930" s="37"/>
    </row>
    <row r="1931" spans="7:10">
      <c r="G1931" s="37"/>
      <c r="H1931" s="37"/>
      <c r="J1931" s="40"/>
    </row>
    <row r="1932" spans="7:10">
      <c r="G1932" s="37"/>
      <c r="H1932" s="37"/>
      <c r="J1932" s="40"/>
    </row>
    <row r="1933" spans="7:10">
      <c r="G1933" s="37"/>
      <c r="H1933" s="37"/>
    </row>
    <row r="1934" spans="7:10">
      <c r="G1934" s="37"/>
      <c r="H1934" s="37"/>
    </row>
    <row r="1935" spans="7:10">
      <c r="G1935" s="37"/>
      <c r="H1935" s="37"/>
    </row>
    <row r="1936" spans="7:10">
      <c r="G1936" s="37"/>
      <c r="H1936" s="37"/>
    </row>
    <row r="1937" spans="7:10">
      <c r="G1937" s="37"/>
      <c r="H1937" s="37"/>
    </row>
    <row r="1938" spans="7:10">
      <c r="G1938" s="37"/>
      <c r="H1938" s="37"/>
    </row>
    <row r="1939" spans="7:10">
      <c r="G1939" s="37"/>
      <c r="H1939" s="37"/>
    </row>
    <row r="1940" spans="7:10">
      <c r="G1940" s="37"/>
      <c r="H1940" s="37"/>
    </row>
    <row r="1941" spans="7:10">
      <c r="G1941" s="37"/>
      <c r="H1941" s="37"/>
    </row>
    <row r="1942" spans="7:10">
      <c r="G1942" s="37"/>
      <c r="H1942" s="37"/>
    </row>
    <row r="1943" spans="7:10">
      <c r="G1943" s="37"/>
      <c r="H1943" s="37"/>
    </row>
    <row r="1944" spans="7:10">
      <c r="G1944" s="37"/>
      <c r="H1944" s="37"/>
    </row>
    <row r="1945" spans="7:10">
      <c r="G1945" s="37"/>
      <c r="H1945" s="37"/>
    </row>
    <row r="1946" spans="7:10">
      <c r="G1946" s="37"/>
      <c r="H1946" s="37"/>
      <c r="J1946" s="40"/>
    </row>
    <row r="1947" spans="7:10">
      <c r="G1947" s="37"/>
      <c r="H1947" s="37"/>
    </row>
    <row r="1948" spans="7:10">
      <c r="G1948" s="37"/>
      <c r="H1948" s="37"/>
    </row>
    <row r="1949" spans="7:10">
      <c r="G1949" s="37"/>
      <c r="H1949" s="37"/>
    </row>
    <row r="1950" spans="7:10">
      <c r="G1950" s="37"/>
      <c r="H1950" s="37"/>
    </row>
    <row r="1951" spans="7:10">
      <c r="G1951" s="37"/>
      <c r="H1951" s="37"/>
      <c r="J1951" s="40"/>
    </row>
    <row r="1952" spans="7:10">
      <c r="G1952" s="37"/>
      <c r="H1952" s="37"/>
    </row>
    <row r="1953" spans="7:10">
      <c r="G1953" s="37"/>
      <c r="H1953" s="37"/>
    </row>
    <row r="1954" spans="7:10">
      <c r="G1954" s="37"/>
      <c r="H1954" s="37"/>
    </row>
    <row r="1955" spans="7:10">
      <c r="G1955" s="37"/>
      <c r="H1955" s="37"/>
      <c r="J1955" s="40"/>
    </row>
    <row r="1956" spans="7:10">
      <c r="G1956" s="37"/>
      <c r="H1956" s="37"/>
    </row>
    <row r="1957" spans="7:10">
      <c r="G1957" s="37"/>
      <c r="H1957" s="37"/>
    </row>
    <row r="1958" spans="7:10">
      <c r="G1958" s="37"/>
      <c r="H1958" s="37"/>
    </row>
    <row r="1959" spans="7:10">
      <c r="G1959" s="37"/>
      <c r="H1959" s="37"/>
    </row>
    <row r="1960" spans="7:10">
      <c r="G1960" s="37"/>
      <c r="H1960" s="37"/>
    </row>
    <row r="1961" spans="7:10">
      <c r="G1961" s="37"/>
      <c r="H1961" s="37"/>
    </row>
    <row r="1962" spans="7:10">
      <c r="G1962" s="37"/>
      <c r="H1962" s="37"/>
    </row>
    <row r="1963" spans="7:10">
      <c r="G1963" s="37"/>
      <c r="H1963" s="37"/>
    </row>
    <row r="1964" spans="7:10">
      <c r="G1964" s="37"/>
      <c r="H1964" s="37"/>
    </row>
    <row r="1965" spans="7:10">
      <c r="G1965" s="37"/>
      <c r="H1965" s="37"/>
    </row>
    <row r="1966" spans="7:10">
      <c r="G1966" s="37"/>
      <c r="H1966" s="37"/>
      <c r="J1966" s="40"/>
    </row>
    <row r="1967" spans="7:10">
      <c r="G1967" s="37"/>
      <c r="H1967" s="37"/>
    </row>
    <row r="1968" spans="7:10">
      <c r="G1968" s="37"/>
      <c r="H1968" s="37"/>
    </row>
    <row r="1969" spans="7:8">
      <c r="G1969" s="37"/>
      <c r="H1969" s="37"/>
    </row>
    <row r="1970" spans="7:8">
      <c r="G1970" s="37"/>
      <c r="H1970" s="37"/>
    </row>
    <row r="1971" spans="7:8">
      <c r="G1971" s="37"/>
      <c r="H1971" s="37"/>
    </row>
    <row r="1972" spans="7:8">
      <c r="G1972" s="37"/>
      <c r="H1972" s="37"/>
    </row>
    <row r="1973" spans="7:8">
      <c r="G1973" s="37"/>
      <c r="H1973" s="37"/>
    </row>
    <row r="1974" spans="7:8">
      <c r="G1974" s="37"/>
      <c r="H1974" s="37"/>
    </row>
    <row r="1975" spans="7:8">
      <c r="G1975" s="37"/>
      <c r="H1975" s="37"/>
    </row>
    <row r="1976" spans="7:8">
      <c r="G1976" s="37"/>
      <c r="H1976" s="37"/>
    </row>
    <row r="1977" spans="7:8">
      <c r="G1977" s="37"/>
      <c r="H1977" s="37"/>
    </row>
    <row r="1978" spans="7:8">
      <c r="G1978" s="37"/>
      <c r="H1978" s="37"/>
    </row>
    <row r="1979" spans="7:8">
      <c r="G1979" s="37"/>
      <c r="H1979" s="37"/>
    </row>
    <row r="1980" spans="7:8">
      <c r="G1980" s="37"/>
      <c r="H1980" s="37"/>
    </row>
    <row r="1981" spans="7:8">
      <c r="G1981" s="37"/>
      <c r="H1981" s="37"/>
    </row>
    <row r="1982" spans="7:8">
      <c r="G1982" s="37"/>
      <c r="H1982" s="37"/>
    </row>
    <row r="1983" spans="7:8">
      <c r="G1983" s="37"/>
      <c r="H1983" s="37"/>
    </row>
    <row r="1984" spans="7:8">
      <c r="G1984" s="37"/>
      <c r="H1984" s="37"/>
    </row>
    <row r="1985" spans="7:8">
      <c r="G1985" s="37"/>
      <c r="H1985" s="37"/>
    </row>
    <row r="1986" spans="7:8">
      <c r="G1986" s="37"/>
      <c r="H1986" s="37"/>
    </row>
    <row r="1987" spans="7:8">
      <c r="G1987" s="37"/>
      <c r="H1987" s="37"/>
    </row>
    <row r="1988" spans="7:8">
      <c r="G1988" s="37"/>
      <c r="H1988" s="37"/>
    </row>
    <row r="1989" spans="7:8">
      <c r="G1989" s="37"/>
      <c r="H1989" s="37"/>
    </row>
    <row r="1990" spans="7:8">
      <c r="G1990" s="37"/>
      <c r="H1990" s="37"/>
    </row>
    <row r="1991" spans="7:8">
      <c r="G1991" s="37"/>
      <c r="H1991" s="37"/>
    </row>
    <row r="1992" spans="7:8">
      <c r="G1992" s="37"/>
      <c r="H1992" s="37"/>
    </row>
    <row r="1993" spans="7:8">
      <c r="G1993" s="37"/>
      <c r="H1993" s="37"/>
    </row>
    <row r="1994" spans="7:8">
      <c r="G1994" s="37"/>
      <c r="H1994" s="37"/>
    </row>
    <row r="1995" spans="7:8">
      <c r="G1995" s="37"/>
      <c r="H1995" s="37"/>
    </row>
    <row r="1996" spans="7:8">
      <c r="G1996" s="37"/>
      <c r="H1996" s="37"/>
    </row>
    <row r="1997" spans="7:8">
      <c r="G1997" s="37"/>
      <c r="H1997" s="37"/>
    </row>
    <row r="1998" spans="7:8">
      <c r="G1998" s="37"/>
      <c r="H1998" s="37"/>
    </row>
    <row r="1999" spans="7:8">
      <c r="G1999" s="37"/>
      <c r="H1999" s="37"/>
    </row>
    <row r="2000" spans="7:8">
      <c r="G2000" s="37"/>
      <c r="H2000" s="37"/>
    </row>
    <row r="2001" spans="7:10">
      <c r="G2001" s="37"/>
      <c r="H2001" s="37"/>
    </row>
    <row r="2002" spans="7:10">
      <c r="G2002" s="37"/>
      <c r="H2002" s="37"/>
    </row>
    <row r="2003" spans="7:10">
      <c r="G2003" s="37"/>
      <c r="H2003" s="37"/>
      <c r="J2003" s="40"/>
    </row>
    <row r="2004" spans="7:10">
      <c r="G2004" s="37"/>
      <c r="H2004" s="37"/>
    </row>
    <row r="2005" spans="7:10">
      <c r="G2005" s="37"/>
      <c r="H2005" s="37"/>
    </row>
    <row r="2006" spans="7:10">
      <c r="G2006" s="37"/>
      <c r="H2006" s="37"/>
      <c r="J2006" s="40"/>
    </row>
    <row r="2007" spans="7:10">
      <c r="G2007" s="37"/>
      <c r="H2007" s="37"/>
    </row>
    <row r="2008" spans="7:10">
      <c r="G2008" s="37"/>
      <c r="H2008" s="37"/>
    </row>
    <row r="2009" spans="7:10">
      <c r="G2009" s="37"/>
      <c r="H2009" s="37"/>
    </row>
    <row r="2010" spans="7:10">
      <c r="G2010" s="37"/>
      <c r="H2010" s="37"/>
    </row>
    <row r="2011" spans="7:10">
      <c r="G2011" s="37"/>
      <c r="H2011" s="37"/>
    </row>
    <row r="2012" spans="7:10">
      <c r="G2012" s="37"/>
      <c r="H2012" s="37"/>
    </row>
    <row r="2013" spans="7:10">
      <c r="G2013" s="37"/>
      <c r="H2013" s="37"/>
    </row>
    <row r="2014" spans="7:10">
      <c r="G2014" s="37"/>
      <c r="H2014" s="37"/>
      <c r="J2014" s="40"/>
    </row>
    <row r="2015" spans="7:10">
      <c r="G2015" s="37"/>
      <c r="H2015" s="37"/>
    </row>
    <row r="2016" spans="7:10">
      <c r="G2016" s="37"/>
      <c r="H2016" s="37"/>
    </row>
    <row r="2017" spans="7:10">
      <c r="G2017" s="37"/>
      <c r="H2017" s="37"/>
      <c r="J2017" s="40"/>
    </row>
    <row r="2018" spans="7:10">
      <c r="G2018" s="37"/>
      <c r="H2018" s="37"/>
    </row>
    <row r="2019" spans="7:10">
      <c r="G2019" s="37"/>
      <c r="H2019" s="37"/>
    </row>
    <row r="2020" spans="7:10">
      <c r="G2020" s="37"/>
      <c r="H2020" s="37"/>
    </row>
    <row r="2021" spans="7:10">
      <c r="G2021" s="37"/>
      <c r="H2021" s="37"/>
    </row>
    <row r="2022" spans="7:10">
      <c r="G2022" s="37"/>
      <c r="H2022" s="37"/>
    </row>
    <row r="2023" spans="7:10">
      <c r="G2023" s="37"/>
      <c r="H2023" s="37"/>
    </row>
    <row r="2024" spans="7:10">
      <c r="G2024" s="37"/>
      <c r="H2024" s="37"/>
    </row>
    <row r="2025" spans="7:10">
      <c r="G2025" s="37"/>
      <c r="H2025" s="37"/>
    </row>
    <row r="2026" spans="7:10">
      <c r="G2026" s="37"/>
      <c r="H2026" s="37"/>
    </row>
    <row r="2027" spans="7:10">
      <c r="G2027" s="37"/>
      <c r="H2027" s="37"/>
    </row>
    <row r="2028" spans="7:10">
      <c r="G2028" s="37"/>
      <c r="H2028" s="37"/>
    </row>
    <row r="2029" spans="7:10">
      <c r="G2029" s="37"/>
      <c r="H2029" s="37"/>
    </row>
    <row r="2030" spans="7:10">
      <c r="G2030" s="37"/>
      <c r="H2030" s="37"/>
    </row>
    <row r="2031" spans="7:10">
      <c r="G2031" s="37"/>
      <c r="H2031" s="37"/>
    </row>
    <row r="2032" spans="7:10">
      <c r="G2032" s="37"/>
      <c r="H2032" s="37"/>
    </row>
    <row r="2033" spans="7:10">
      <c r="G2033" s="37"/>
      <c r="H2033" s="37"/>
    </row>
    <row r="2034" spans="7:10">
      <c r="G2034" s="37"/>
      <c r="H2034" s="37"/>
    </row>
    <row r="2035" spans="7:10">
      <c r="G2035" s="37"/>
      <c r="H2035" s="37"/>
    </row>
    <row r="2036" spans="7:10">
      <c r="G2036" s="37"/>
      <c r="H2036" s="37"/>
    </row>
    <row r="2037" spans="7:10">
      <c r="G2037" s="37"/>
      <c r="H2037" s="37"/>
    </row>
    <row r="2038" spans="7:10">
      <c r="G2038" s="37"/>
      <c r="H2038" s="37"/>
    </row>
    <row r="2039" spans="7:10">
      <c r="G2039" s="37"/>
      <c r="H2039" s="37"/>
    </row>
    <row r="2040" spans="7:10">
      <c r="G2040" s="37"/>
      <c r="H2040" s="37"/>
    </row>
    <row r="2041" spans="7:10">
      <c r="G2041" s="37"/>
      <c r="H2041" s="37"/>
      <c r="J2041" s="40"/>
    </row>
    <row r="2042" spans="7:10">
      <c r="G2042" s="37"/>
      <c r="H2042" s="37"/>
    </row>
    <row r="2043" spans="7:10">
      <c r="G2043" s="37"/>
      <c r="H2043" s="37"/>
    </row>
    <row r="2044" spans="7:10">
      <c r="G2044" s="37"/>
      <c r="H2044" s="37"/>
    </row>
    <row r="2045" spans="7:10">
      <c r="G2045" s="37"/>
      <c r="H2045" s="37"/>
    </row>
    <row r="2046" spans="7:10">
      <c r="G2046" s="37"/>
      <c r="H2046" s="37"/>
      <c r="J2046" s="40"/>
    </row>
    <row r="2047" spans="7:10">
      <c r="G2047" s="37"/>
      <c r="H2047" s="37"/>
    </row>
    <row r="2048" spans="7:10">
      <c r="G2048" s="37"/>
      <c r="H2048" s="37"/>
    </row>
    <row r="2049" spans="3:10">
      <c r="G2049" s="37"/>
      <c r="H2049" s="37"/>
    </row>
    <row r="2050" spans="3:10">
      <c r="G2050" s="37"/>
      <c r="H2050" s="37"/>
    </row>
    <row r="2051" spans="3:10">
      <c r="G2051" s="37"/>
      <c r="H2051" s="37"/>
      <c r="J2051" s="40"/>
    </row>
    <row r="2052" spans="3:10">
      <c r="G2052" s="37"/>
      <c r="H2052" s="37"/>
    </row>
    <row r="2053" spans="3:10">
      <c r="G2053" s="37"/>
      <c r="H2053" s="37"/>
    </row>
    <row r="2054" spans="3:10">
      <c r="C2054" s="30"/>
      <c r="G2054" s="37"/>
      <c r="H2054" s="37"/>
    </row>
    <row r="2055" spans="3:10">
      <c r="G2055" s="37"/>
      <c r="H2055" s="37"/>
    </row>
    <row r="2056" spans="3:10">
      <c r="G2056" s="37"/>
      <c r="H2056" s="37"/>
    </row>
    <row r="2057" spans="3:10">
      <c r="G2057" s="37"/>
      <c r="H2057" s="37"/>
    </row>
    <row r="2058" spans="3:10">
      <c r="G2058" s="37"/>
      <c r="H2058" s="37"/>
    </row>
    <row r="2059" spans="3:10">
      <c r="G2059" s="37"/>
      <c r="H2059" s="37"/>
    </row>
    <row r="2060" spans="3:10">
      <c r="G2060" s="37"/>
      <c r="H2060" s="37"/>
    </row>
    <row r="2061" spans="3:10">
      <c r="G2061" s="37"/>
      <c r="H2061" s="37"/>
    </row>
    <row r="2062" spans="3:10">
      <c r="G2062" s="37"/>
      <c r="H2062" s="37"/>
    </row>
    <row r="2063" spans="3:10">
      <c r="G2063" s="37"/>
      <c r="H2063" s="37"/>
    </row>
    <row r="2064" spans="3:10">
      <c r="G2064" s="37"/>
      <c r="H2064" s="37"/>
    </row>
    <row r="2065" spans="7:8">
      <c r="G2065" s="37"/>
      <c r="H2065" s="37"/>
    </row>
    <row r="2066" spans="7:8">
      <c r="G2066" s="37"/>
      <c r="H2066" s="37"/>
    </row>
    <row r="2067" spans="7:8">
      <c r="G2067" s="37"/>
      <c r="H2067" s="37"/>
    </row>
    <row r="2068" spans="7:8">
      <c r="G2068" s="37"/>
      <c r="H2068" s="37"/>
    </row>
    <row r="2069" spans="7:8">
      <c r="G2069" s="37"/>
      <c r="H2069" s="37"/>
    </row>
    <row r="2070" spans="7:8">
      <c r="G2070" s="37"/>
      <c r="H2070" s="37"/>
    </row>
    <row r="2071" spans="7:8">
      <c r="G2071" s="37"/>
      <c r="H2071" s="37"/>
    </row>
    <row r="2072" spans="7:8">
      <c r="G2072" s="37"/>
      <c r="H2072" s="37"/>
    </row>
    <row r="2073" spans="7:8">
      <c r="G2073" s="37"/>
      <c r="H2073" s="37"/>
    </row>
    <row r="2074" spans="7:8">
      <c r="G2074" s="37"/>
      <c r="H2074" s="37"/>
    </row>
    <row r="2075" spans="7:8">
      <c r="G2075" s="37"/>
      <c r="H2075" s="37"/>
    </row>
    <row r="2076" spans="7:8">
      <c r="G2076" s="37"/>
      <c r="H2076" s="37"/>
    </row>
    <row r="2077" spans="7:8">
      <c r="G2077" s="37"/>
      <c r="H2077" s="37"/>
    </row>
    <row r="2078" spans="7:8">
      <c r="G2078" s="37"/>
      <c r="H2078" s="37"/>
    </row>
    <row r="2079" spans="7:8">
      <c r="G2079" s="37"/>
      <c r="H2079" s="37"/>
    </row>
    <row r="2080" spans="7:8">
      <c r="G2080" s="37"/>
      <c r="H2080" s="37"/>
    </row>
    <row r="2081" spans="7:10">
      <c r="G2081" s="37"/>
      <c r="H2081" s="37"/>
    </row>
    <row r="2082" spans="7:10">
      <c r="G2082" s="37"/>
      <c r="H2082" s="37"/>
    </row>
    <row r="2083" spans="7:10">
      <c r="G2083" s="37"/>
      <c r="H2083" s="37"/>
    </row>
    <row r="2084" spans="7:10">
      <c r="G2084" s="37"/>
      <c r="H2084" s="37"/>
    </row>
    <row r="2085" spans="7:10">
      <c r="G2085" s="37"/>
      <c r="H2085" s="37"/>
    </row>
    <row r="2086" spans="7:10">
      <c r="G2086" s="37"/>
      <c r="H2086" s="37"/>
      <c r="J2086" s="40"/>
    </row>
    <row r="2087" spans="7:10">
      <c r="G2087" s="37"/>
      <c r="H2087" s="37"/>
    </row>
    <row r="2088" spans="7:10">
      <c r="G2088" s="37"/>
      <c r="H2088" s="37"/>
    </row>
    <row r="2089" spans="7:10">
      <c r="G2089" s="37"/>
      <c r="H2089" s="37"/>
    </row>
    <row r="2090" spans="7:10">
      <c r="G2090" s="37"/>
      <c r="H2090" s="37"/>
    </row>
    <row r="2091" spans="7:10">
      <c r="G2091" s="37"/>
      <c r="H2091" s="37"/>
    </row>
    <row r="2092" spans="7:10">
      <c r="G2092" s="37"/>
      <c r="H2092" s="37"/>
    </row>
    <row r="2093" spans="7:10">
      <c r="G2093" s="37"/>
      <c r="H2093" s="37"/>
      <c r="J2093" s="40"/>
    </row>
    <row r="2094" spans="7:10">
      <c r="G2094" s="37"/>
      <c r="H2094" s="37"/>
    </row>
    <row r="2095" spans="7:10">
      <c r="G2095" s="37"/>
      <c r="H2095" s="37"/>
    </row>
    <row r="2096" spans="7:10">
      <c r="G2096" s="37"/>
      <c r="H2096" s="37"/>
    </row>
    <row r="2097" spans="7:10">
      <c r="G2097" s="37"/>
      <c r="H2097" s="37"/>
    </row>
    <row r="2098" spans="7:10">
      <c r="G2098" s="37"/>
      <c r="H2098" s="37"/>
    </row>
    <row r="2099" spans="7:10">
      <c r="G2099" s="37"/>
      <c r="H2099" s="37"/>
    </row>
    <row r="2100" spans="7:10">
      <c r="G2100" s="37"/>
      <c r="H2100" s="37"/>
    </row>
    <row r="2101" spans="7:10">
      <c r="G2101" s="37"/>
      <c r="H2101" s="37"/>
      <c r="J2101" s="40"/>
    </row>
    <row r="2102" spans="7:10">
      <c r="G2102" s="37"/>
      <c r="H2102" s="37"/>
    </row>
    <row r="2103" spans="7:10">
      <c r="G2103" s="37"/>
      <c r="H2103" s="37"/>
    </row>
    <row r="2104" spans="7:10">
      <c r="G2104" s="37"/>
      <c r="H2104" s="37"/>
    </row>
    <row r="2105" spans="7:10">
      <c r="G2105" s="37"/>
      <c r="H2105" s="37"/>
      <c r="J2105" s="40"/>
    </row>
    <row r="2106" spans="7:10">
      <c r="G2106" s="37"/>
      <c r="H2106" s="37"/>
    </row>
    <row r="2107" spans="7:10">
      <c r="G2107" s="37"/>
      <c r="H2107" s="37"/>
    </row>
    <row r="2108" spans="7:10">
      <c r="G2108" s="37"/>
      <c r="H2108" s="37"/>
    </row>
    <row r="2109" spans="7:10">
      <c r="G2109" s="37"/>
      <c r="H2109" s="37"/>
    </row>
    <row r="2110" spans="7:10">
      <c r="G2110" s="37"/>
      <c r="H2110" s="37"/>
    </row>
    <row r="2111" spans="7:10">
      <c r="G2111" s="37"/>
      <c r="H2111" s="37"/>
    </row>
    <row r="2112" spans="7:10">
      <c r="G2112" s="37"/>
      <c r="H2112" s="37"/>
    </row>
    <row r="2113" spans="7:8">
      <c r="G2113" s="37"/>
      <c r="H2113" s="37"/>
    </row>
    <row r="2114" spans="7:8">
      <c r="G2114" s="37"/>
      <c r="H2114" s="37"/>
    </row>
    <row r="2115" spans="7:8">
      <c r="G2115" s="37"/>
      <c r="H2115" s="37"/>
    </row>
    <row r="2116" spans="7:8">
      <c r="G2116" s="37"/>
      <c r="H2116" s="37"/>
    </row>
    <row r="2117" spans="7:8">
      <c r="G2117" s="37"/>
      <c r="H2117" s="37"/>
    </row>
    <row r="2118" spans="7:8">
      <c r="G2118" s="37"/>
      <c r="H2118" s="37"/>
    </row>
    <row r="2119" spans="7:8">
      <c r="G2119" s="37"/>
      <c r="H2119" s="37"/>
    </row>
    <row r="2120" spans="7:8">
      <c r="G2120" s="37"/>
      <c r="H2120" s="37"/>
    </row>
    <row r="2121" spans="7:8">
      <c r="G2121" s="37"/>
      <c r="H2121" s="37"/>
    </row>
    <row r="2122" spans="7:8">
      <c r="G2122" s="37"/>
      <c r="H2122" s="37"/>
    </row>
    <row r="2123" spans="7:8">
      <c r="G2123" s="37"/>
      <c r="H2123" s="37"/>
    </row>
    <row r="2124" spans="7:8">
      <c r="G2124" s="37"/>
      <c r="H2124" s="37"/>
    </row>
    <row r="2125" spans="7:8">
      <c r="G2125" s="37"/>
      <c r="H2125" s="37"/>
    </row>
    <row r="2126" spans="7:8">
      <c r="G2126" s="37"/>
      <c r="H2126" s="37"/>
    </row>
    <row r="2127" spans="7:8">
      <c r="G2127" s="37"/>
      <c r="H2127" s="37"/>
    </row>
    <row r="2128" spans="7:8">
      <c r="G2128" s="37"/>
      <c r="H2128" s="37"/>
    </row>
    <row r="2129" spans="7:10">
      <c r="G2129" s="37"/>
      <c r="H2129" s="37"/>
    </row>
    <row r="2130" spans="7:10">
      <c r="G2130" s="37"/>
      <c r="H2130" s="37"/>
    </row>
    <row r="2131" spans="7:10">
      <c r="G2131" s="37"/>
      <c r="H2131" s="37"/>
    </row>
    <row r="2132" spans="7:10">
      <c r="G2132" s="37"/>
      <c r="H2132" s="37"/>
    </row>
    <row r="2133" spans="7:10">
      <c r="G2133" s="37"/>
      <c r="H2133" s="37"/>
    </row>
    <row r="2134" spans="7:10">
      <c r="G2134" s="37"/>
      <c r="H2134" s="37"/>
    </row>
    <row r="2135" spans="7:10">
      <c r="G2135" s="37"/>
      <c r="H2135" s="37"/>
    </row>
    <row r="2136" spans="7:10">
      <c r="G2136" s="37"/>
      <c r="H2136" s="37"/>
    </row>
    <row r="2137" spans="7:10">
      <c r="G2137" s="37"/>
      <c r="H2137" s="37"/>
    </row>
    <row r="2138" spans="7:10">
      <c r="G2138" s="37"/>
      <c r="H2138" s="37"/>
      <c r="J2138" s="40"/>
    </row>
    <row r="2139" spans="7:10">
      <c r="G2139" s="37"/>
      <c r="H2139" s="37"/>
    </row>
    <row r="2140" spans="7:10">
      <c r="G2140" s="37"/>
      <c r="H2140" s="37"/>
    </row>
    <row r="2141" spans="7:10">
      <c r="G2141" s="37"/>
      <c r="H2141" s="37"/>
    </row>
    <row r="2142" spans="7:10">
      <c r="G2142" s="37"/>
      <c r="H2142" s="37"/>
    </row>
    <row r="2143" spans="7:10">
      <c r="G2143" s="37"/>
      <c r="H2143" s="37"/>
    </row>
    <row r="2144" spans="7:10">
      <c r="G2144" s="37"/>
      <c r="H2144" s="37"/>
    </row>
    <row r="2145" spans="7:10">
      <c r="G2145" s="37"/>
      <c r="H2145" s="37"/>
    </row>
    <row r="2146" spans="7:10">
      <c r="G2146" s="37"/>
      <c r="H2146" s="37"/>
    </row>
    <row r="2147" spans="7:10">
      <c r="G2147" s="37"/>
      <c r="H2147" s="37"/>
    </row>
    <row r="2148" spans="7:10">
      <c r="G2148" s="37"/>
      <c r="H2148" s="37"/>
    </row>
    <row r="2149" spans="7:10">
      <c r="G2149" s="37"/>
      <c r="H2149" s="37"/>
    </row>
    <row r="2150" spans="7:10">
      <c r="G2150" s="37"/>
      <c r="H2150" s="37"/>
    </row>
    <row r="2151" spans="7:10">
      <c r="G2151" s="37"/>
      <c r="H2151" s="37"/>
    </row>
    <row r="2152" spans="7:10">
      <c r="G2152" s="37"/>
      <c r="H2152" s="37"/>
    </row>
    <row r="2153" spans="7:10">
      <c r="G2153" s="37"/>
      <c r="H2153" s="37"/>
    </row>
    <row r="2154" spans="7:10">
      <c r="G2154" s="37"/>
      <c r="H2154" s="37"/>
    </row>
    <row r="2155" spans="7:10">
      <c r="G2155" s="37"/>
      <c r="H2155" s="37"/>
      <c r="J2155" s="40"/>
    </row>
    <row r="2156" spans="7:10">
      <c r="G2156" s="37"/>
      <c r="H2156" s="37"/>
    </row>
    <row r="2157" spans="7:10">
      <c r="G2157" s="37"/>
      <c r="H2157" s="37"/>
    </row>
    <row r="2158" spans="7:10">
      <c r="G2158" s="37"/>
      <c r="H2158" s="37"/>
    </row>
    <row r="2159" spans="7:10">
      <c r="G2159" s="37"/>
      <c r="H2159" s="37"/>
    </row>
    <row r="2160" spans="7:10">
      <c r="G2160" s="37"/>
      <c r="H2160" s="37"/>
    </row>
    <row r="2161" spans="7:10">
      <c r="G2161" s="37"/>
      <c r="H2161" s="37"/>
    </row>
    <row r="2162" spans="7:10">
      <c r="G2162" s="37"/>
      <c r="H2162" s="37"/>
    </row>
    <row r="2163" spans="7:10">
      <c r="G2163" s="37"/>
      <c r="H2163" s="37"/>
    </row>
    <row r="2164" spans="7:10">
      <c r="G2164" s="37"/>
      <c r="H2164" s="37"/>
    </row>
    <row r="2165" spans="7:10">
      <c r="G2165" s="37"/>
      <c r="H2165" s="37"/>
      <c r="J2165" s="40"/>
    </row>
    <row r="2166" spans="7:10">
      <c r="G2166" s="37"/>
      <c r="H2166" s="37"/>
    </row>
    <row r="2167" spans="7:10">
      <c r="G2167" s="37"/>
      <c r="H2167" s="37"/>
    </row>
    <row r="2168" spans="7:10">
      <c r="G2168" s="37"/>
      <c r="H2168" s="37"/>
    </row>
    <row r="2169" spans="7:10">
      <c r="G2169" s="37"/>
      <c r="H2169" s="37"/>
    </row>
    <row r="2170" spans="7:10">
      <c r="G2170" s="37"/>
      <c r="H2170" s="37"/>
      <c r="J2170" s="40"/>
    </row>
    <row r="2171" spans="7:10">
      <c r="G2171" s="37"/>
      <c r="H2171" s="37"/>
    </row>
    <row r="2172" spans="7:10">
      <c r="G2172" s="37"/>
      <c r="H2172" s="37"/>
    </row>
    <row r="2173" spans="7:10">
      <c r="G2173" s="37"/>
      <c r="H2173" s="37"/>
    </row>
    <row r="2174" spans="7:10">
      <c r="G2174" s="37"/>
      <c r="H2174" s="37"/>
      <c r="J2174" s="40"/>
    </row>
    <row r="2175" spans="7:10">
      <c r="G2175" s="37"/>
      <c r="H2175" s="37"/>
    </row>
    <row r="2176" spans="7:10">
      <c r="G2176" s="37"/>
      <c r="H2176" s="37"/>
    </row>
    <row r="2177" spans="7:10">
      <c r="G2177" s="37"/>
      <c r="H2177" s="37"/>
    </row>
    <row r="2178" spans="7:10">
      <c r="G2178" s="37"/>
      <c r="H2178" s="37"/>
    </row>
    <row r="2179" spans="7:10">
      <c r="G2179" s="37"/>
      <c r="H2179" s="37"/>
      <c r="J2179" s="40"/>
    </row>
    <row r="2180" spans="7:10">
      <c r="G2180" s="37"/>
      <c r="H2180" s="37"/>
    </row>
    <row r="2181" spans="7:10">
      <c r="G2181" s="37"/>
      <c r="H2181" s="37"/>
    </row>
    <row r="2182" spans="7:10">
      <c r="G2182" s="37"/>
      <c r="H2182" s="37"/>
    </row>
    <row r="2183" spans="7:10">
      <c r="G2183" s="37"/>
      <c r="H2183" s="37"/>
    </row>
    <row r="2184" spans="7:10">
      <c r="G2184" s="37"/>
      <c r="H2184" s="37"/>
    </row>
    <row r="2185" spans="7:10">
      <c r="G2185" s="37"/>
      <c r="H2185" s="37"/>
    </row>
    <row r="2186" spans="7:10">
      <c r="G2186" s="37"/>
      <c r="H2186" s="37"/>
    </row>
    <row r="2187" spans="7:10">
      <c r="G2187" s="37"/>
      <c r="H2187" s="37"/>
    </row>
    <row r="2188" spans="7:10">
      <c r="G2188" s="37"/>
      <c r="H2188" s="37"/>
    </row>
    <row r="2189" spans="7:10">
      <c r="G2189" s="37"/>
      <c r="H2189" s="37"/>
    </row>
    <row r="2190" spans="7:10">
      <c r="G2190" s="37"/>
      <c r="H2190" s="37"/>
    </row>
    <row r="2191" spans="7:10">
      <c r="G2191" s="37"/>
      <c r="H2191" s="37"/>
    </row>
    <row r="2192" spans="7:10">
      <c r="G2192" s="37"/>
      <c r="H2192" s="37"/>
    </row>
    <row r="2193" spans="7:10">
      <c r="G2193" s="37"/>
      <c r="H2193" s="37"/>
    </row>
    <row r="2194" spans="7:10">
      <c r="G2194" s="37"/>
      <c r="H2194" s="37"/>
    </row>
    <row r="2195" spans="7:10">
      <c r="G2195" s="37"/>
      <c r="H2195" s="37"/>
    </row>
    <row r="2196" spans="7:10">
      <c r="G2196" s="37"/>
      <c r="H2196" s="37"/>
      <c r="J2196" s="40"/>
    </row>
    <row r="2197" spans="7:10">
      <c r="G2197" s="37"/>
      <c r="H2197" s="37"/>
    </row>
    <row r="2198" spans="7:10">
      <c r="G2198" s="37"/>
      <c r="H2198" s="37"/>
      <c r="J2198" s="40"/>
    </row>
    <row r="2199" spans="7:10">
      <c r="G2199" s="37"/>
      <c r="H2199" s="37"/>
    </row>
    <row r="2200" spans="7:10">
      <c r="G2200" s="37"/>
      <c r="H2200" s="37"/>
    </row>
    <row r="2201" spans="7:10">
      <c r="G2201" s="37"/>
      <c r="H2201" s="37"/>
    </row>
    <row r="2202" spans="7:10">
      <c r="G2202" s="37"/>
      <c r="H2202" s="37"/>
    </row>
    <row r="2203" spans="7:10">
      <c r="G2203" s="37"/>
      <c r="H2203" s="37"/>
    </row>
    <row r="2204" spans="7:10">
      <c r="G2204" s="37"/>
      <c r="H2204" s="37"/>
    </row>
    <row r="2205" spans="7:10">
      <c r="G2205" s="37"/>
      <c r="H2205" s="37"/>
    </row>
    <row r="2206" spans="7:10">
      <c r="G2206" s="37"/>
      <c r="H2206" s="37"/>
    </row>
    <row r="2207" spans="7:10">
      <c r="G2207" s="37"/>
      <c r="H2207" s="37"/>
      <c r="J2207" s="40"/>
    </row>
    <row r="2208" spans="7:10">
      <c r="G2208" s="37"/>
      <c r="H2208" s="37"/>
    </row>
    <row r="2209" spans="7:10">
      <c r="G2209" s="37"/>
      <c r="H2209" s="37"/>
    </row>
    <row r="2210" spans="7:10">
      <c r="G2210" s="37"/>
      <c r="H2210" s="37"/>
    </row>
    <row r="2211" spans="7:10">
      <c r="G2211" s="37"/>
      <c r="H2211" s="37"/>
      <c r="J2211" s="40"/>
    </row>
    <row r="2212" spans="7:10">
      <c r="G2212" s="37"/>
      <c r="H2212" s="37"/>
    </row>
    <row r="2213" spans="7:10">
      <c r="G2213" s="37"/>
      <c r="H2213" s="37"/>
    </row>
    <row r="2214" spans="7:10">
      <c r="G2214" s="37"/>
      <c r="H2214" s="37"/>
    </row>
    <row r="2215" spans="7:10">
      <c r="G2215" s="37"/>
      <c r="H2215" s="37"/>
    </row>
    <row r="2216" spans="7:10">
      <c r="G2216" s="37"/>
      <c r="H2216" s="37"/>
    </row>
    <row r="2217" spans="7:10">
      <c r="G2217" s="37"/>
      <c r="H2217" s="37"/>
    </row>
    <row r="2218" spans="7:10">
      <c r="G2218" s="37"/>
      <c r="H2218" s="37"/>
    </row>
    <row r="2219" spans="7:10">
      <c r="G2219" s="37"/>
      <c r="H2219" s="37"/>
      <c r="J2219" s="40"/>
    </row>
    <row r="2220" spans="7:10">
      <c r="G2220" s="37"/>
      <c r="H2220" s="37"/>
    </row>
    <row r="2221" spans="7:10">
      <c r="G2221" s="37"/>
      <c r="H2221" s="37"/>
    </row>
    <row r="2222" spans="7:10">
      <c r="G2222" s="37"/>
      <c r="H2222" s="37"/>
    </row>
    <row r="2223" spans="7:10">
      <c r="G2223" s="37"/>
      <c r="H2223" s="37"/>
      <c r="J2223" s="40"/>
    </row>
    <row r="2224" spans="7:10">
      <c r="G2224" s="37"/>
      <c r="H2224" s="37"/>
    </row>
    <row r="2225" spans="7:10">
      <c r="G2225" s="37"/>
      <c r="H2225" s="37"/>
    </row>
    <row r="2226" spans="7:10">
      <c r="G2226" s="37"/>
      <c r="H2226" s="37"/>
    </row>
    <row r="2227" spans="7:10">
      <c r="G2227" s="37"/>
      <c r="H2227" s="37"/>
    </row>
    <row r="2228" spans="7:10">
      <c r="G2228" s="37"/>
      <c r="H2228" s="37"/>
    </row>
    <row r="2229" spans="7:10">
      <c r="G2229" s="37"/>
      <c r="H2229" s="37"/>
    </row>
    <row r="2230" spans="7:10">
      <c r="G2230" s="37"/>
      <c r="H2230" s="37"/>
    </row>
    <row r="2231" spans="7:10">
      <c r="G2231" s="37"/>
      <c r="H2231" s="37"/>
    </row>
    <row r="2232" spans="7:10">
      <c r="G2232" s="37"/>
      <c r="H2232" s="37"/>
    </row>
    <row r="2233" spans="7:10">
      <c r="G2233" s="37"/>
      <c r="H2233" s="37"/>
    </row>
    <row r="2234" spans="7:10">
      <c r="G2234" s="37"/>
      <c r="H2234" s="37"/>
    </row>
    <row r="2235" spans="7:10">
      <c r="G2235" s="37"/>
      <c r="H2235" s="37"/>
    </row>
    <row r="2236" spans="7:10">
      <c r="G2236" s="37"/>
      <c r="H2236" s="37"/>
      <c r="J2236" s="40"/>
    </row>
    <row r="2237" spans="7:10">
      <c r="G2237" s="37"/>
      <c r="H2237" s="37"/>
    </row>
    <row r="2238" spans="7:10">
      <c r="G2238" s="37"/>
      <c r="H2238" s="37"/>
    </row>
    <row r="2239" spans="7:10">
      <c r="G2239" s="37"/>
      <c r="H2239" s="37"/>
      <c r="J2239" s="40"/>
    </row>
    <row r="2240" spans="7:10">
      <c r="G2240" s="37"/>
      <c r="H2240" s="37"/>
    </row>
    <row r="2241" spans="7:10">
      <c r="G2241" s="37"/>
      <c r="H2241" s="37"/>
      <c r="J2241" s="40"/>
    </row>
    <row r="2242" spans="7:10">
      <c r="G2242" s="37"/>
      <c r="H2242" s="37"/>
    </row>
    <row r="2243" spans="7:10">
      <c r="G2243" s="37"/>
      <c r="H2243" s="37"/>
    </row>
    <row r="2244" spans="7:10">
      <c r="G2244" s="37"/>
      <c r="H2244" s="37"/>
    </row>
    <row r="2245" spans="7:10">
      <c r="G2245" s="37"/>
      <c r="H2245" s="37"/>
    </row>
    <row r="2246" spans="7:10">
      <c r="G2246" s="37"/>
      <c r="H2246" s="37"/>
    </row>
    <row r="2247" spans="7:10">
      <c r="G2247" s="37"/>
      <c r="H2247" s="37"/>
    </row>
    <row r="2248" spans="7:10">
      <c r="G2248" s="37"/>
      <c r="H2248" s="37"/>
    </row>
    <row r="2249" spans="7:10">
      <c r="G2249" s="37"/>
      <c r="H2249" s="37"/>
    </row>
    <row r="2250" spans="7:10">
      <c r="G2250" s="37"/>
      <c r="H2250" s="37"/>
    </row>
    <row r="2251" spans="7:10">
      <c r="G2251" s="37"/>
      <c r="H2251" s="37"/>
    </row>
    <row r="2252" spans="7:10">
      <c r="G2252" s="37"/>
      <c r="H2252" s="37"/>
    </row>
    <row r="2253" spans="7:10">
      <c r="G2253" s="37"/>
      <c r="H2253" s="37"/>
    </row>
    <row r="2254" spans="7:10">
      <c r="G2254" s="37"/>
      <c r="H2254" s="37"/>
    </row>
    <row r="2255" spans="7:10">
      <c r="G2255" s="37"/>
      <c r="H2255" s="37"/>
    </row>
    <row r="2256" spans="7:10">
      <c r="G2256" s="37"/>
      <c r="H2256" s="37"/>
    </row>
    <row r="2257" spans="7:8">
      <c r="G2257" s="37"/>
      <c r="H2257" s="37"/>
    </row>
    <row r="2258" spans="7:8">
      <c r="G2258" s="37"/>
      <c r="H2258" s="37"/>
    </row>
    <row r="2259" spans="7:8">
      <c r="G2259" s="37"/>
      <c r="H2259" s="37"/>
    </row>
    <row r="2260" spans="7:8">
      <c r="G2260" s="37"/>
      <c r="H2260" s="37"/>
    </row>
    <row r="2261" spans="7:8">
      <c r="G2261" s="37"/>
      <c r="H2261" s="37"/>
    </row>
    <row r="2262" spans="7:8">
      <c r="G2262" s="37"/>
      <c r="H2262" s="37"/>
    </row>
    <row r="2263" spans="7:8">
      <c r="G2263" s="37"/>
      <c r="H2263" s="37"/>
    </row>
    <row r="2264" spans="7:8">
      <c r="G2264" s="37"/>
      <c r="H2264" s="37"/>
    </row>
    <row r="2265" spans="7:8">
      <c r="G2265" s="37"/>
      <c r="H2265" s="37"/>
    </row>
    <row r="2266" spans="7:8">
      <c r="G2266" s="37"/>
      <c r="H2266" s="37"/>
    </row>
    <row r="2267" spans="7:8">
      <c r="G2267" s="37"/>
      <c r="H2267" s="37"/>
    </row>
    <row r="2268" spans="7:8">
      <c r="G2268" s="37"/>
      <c r="H2268" s="37"/>
    </row>
    <row r="2269" spans="7:8">
      <c r="G2269" s="37"/>
      <c r="H2269" s="37"/>
    </row>
    <row r="2270" spans="7:8">
      <c r="G2270" s="37"/>
      <c r="H2270" s="37"/>
    </row>
    <row r="2271" spans="7:8">
      <c r="G2271" s="37"/>
      <c r="H2271" s="37"/>
    </row>
    <row r="2272" spans="7:8">
      <c r="G2272" s="37"/>
      <c r="H2272" s="37"/>
    </row>
    <row r="2273" spans="7:8">
      <c r="G2273" s="37"/>
      <c r="H2273" s="37"/>
    </row>
    <row r="2274" spans="7:8">
      <c r="G2274" s="37"/>
      <c r="H2274" s="37"/>
    </row>
    <row r="2275" spans="7:8">
      <c r="G2275" s="37"/>
      <c r="H2275" s="37"/>
    </row>
    <row r="2276" spans="7:8">
      <c r="G2276" s="37"/>
      <c r="H2276" s="37"/>
    </row>
    <row r="2277" spans="7:8">
      <c r="G2277" s="37"/>
      <c r="H2277" s="37"/>
    </row>
    <row r="2278" spans="7:8">
      <c r="G2278" s="37"/>
      <c r="H2278" s="37"/>
    </row>
    <row r="2279" spans="7:8">
      <c r="G2279" s="37"/>
      <c r="H2279" s="37"/>
    </row>
    <row r="2280" spans="7:8">
      <c r="G2280" s="37"/>
      <c r="H2280" s="37"/>
    </row>
    <row r="2281" spans="7:8">
      <c r="G2281" s="37"/>
      <c r="H2281" s="37"/>
    </row>
    <row r="2282" spans="7:8">
      <c r="G2282" s="37"/>
      <c r="H2282" s="37"/>
    </row>
    <row r="2283" spans="7:8">
      <c r="G2283" s="37"/>
      <c r="H2283" s="37"/>
    </row>
    <row r="2284" spans="7:8">
      <c r="G2284" s="37"/>
      <c r="H2284" s="37"/>
    </row>
    <row r="2285" spans="7:8">
      <c r="G2285" s="37"/>
      <c r="H2285" s="37"/>
    </row>
    <row r="2286" spans="7:8">
      <c r="G2286" s="37"/>
      <c r="H2286" s="37"/>
    </row>
    <row r="2287" spans="7:8">
      <c r="G2287" s="37"/>
      <c r="H2287" s="37"/>
    </row>
    <row r="2288" spans="7:8">
      <c r="G2288" s="37"/>
      <c r="H2288" s="37"/>
    </row>
    <row r="2289" spans="7:8">
      <c r="G2289" s="37"/>
      <c r="H2289" s="37"/>
    </row>
    <row r="2290" spans="7:8">
      <c r="G2290" s="37"/>
      <c r="H2290" s="37"/>
    </row>
    <row r="2291" spans="7:8">
      <c r="G2291" s="37"/>
      <c r="H2291" s="37"/>
    </row>
    <row r="2292" spans="7:8">
      <c r="G2292" s="37"/>
      <c r="H2292" s="37"/>
    </row>
    <row r="2293" spans="7:8">
      <c r="G2293" s="37"/>
      <c r="H2293" s="37"/>
    </row>
    <row r="2294" spans="7:8">
      <c r="G2294" s="37"/>
      <c r="H2294" s="37"/>
    </row>
    <row r="2295" spans="7:8">
      <c r="G2295" s="37"/>
      <c r="H2295" s="37"/>
    </row>
    <row r="2296" spans="7:8">
      <c r="G2296" s="37"/>
      <c r="H2296" s="37"/>
    </row>
    <row r="2297" spans="7:8">
      <c r="G2297" s="37"/>
      <c r="H2297" s="37"/>
    </row>
    <row r="2298" spans="7:8">
      <c r="G2298" s="37"/>
      <c r="H2298" s="37"/>
    </row>
    <row r="2299" spans="7:8">
      <c r="G2299" s="37"/>
      <c r="H2299" s="37"/>
    </row>
    <row r="2300" spans="7:8">
      <c r="G2300" s="37"/>
      <c r="H2300" s="37"/>
    </row>
    <row r="2301" spans="7:8">
      <c r="G2301" s="37"/>
      <c r="H2301" s="37"/>
    </row>
    <row r="2302" spans="7:8">
      <c r="G2302" s="37"/>
      <c r="H2302" s="37"/>
    </row>
    <row r="2303" spans="7:8">
      <c r="G2303" s="37"/>
      <c r="H2303" s="37"/>
    </row>
    <row r="2304" spans="7:8">
      <c r="G2304" s="37"/>
      <c r="H2304" s="37"/>
    </row>
    <row r="2305" spans="7:8">
      <c r="G2305" s="37"/>
      <c r="H2305" s="37"/>
    </row>
    <row r="2306" spans="7:8">
      <c r="G2306" s="37"/>
      <c r="H2306" s="37"/>
    </row>
    <row r="2307" spans="7:8">
      <c r="G2307" s="37"/>
      <c r="H2307" s="37"/>
    </row>
    <row r="2308" spans="7:8">
      <c r="G2308" s="37"/>
      <c r="H2308" s="37"/>
    </row>
    <row r="2309" spans="7:8">
      <c r="G2309" s="37"/>
      <c r="H2309" s="37"/>
    </row>
    <row r="2310" spans="7:8">
      <c r="G2310" s="37"/>
      <c r="H2310" s="37"/>
    </row>
    <row r="2311" spans="7:8">
      <c r="G2311" s="37"/>
      <c r="H2311" s="37"/>
    </row>
    <row r="2312" spans="7:8">
      <c r="G2312" s="37"/>
      <c r="H2312" s="37"/>
    </row>
    <row r="2313" spans="7:8">
      <c r="G2313" s="37"/>
      <c r="H2313" s="37"/>
    </row>
    <row r="2314" spans="7:8">
      <c r="G2314" s="37"/>
      <c r="H2314" s="37"/>
    </row>
    <row r="2315" spans="7:8">
      <c r="G2315" s="37"/>
      <c r="H2315" s="37"/>
    </row>
    <row r="2316" spans="7:8">
      <c r="G2316" s="37"/>
      <c r="H2316" s="37"/>
    </row>
    <row r="2317" spans="7:8">
      <c r="G2317" s="37"/>
      <c r="H2317" s="37"/>
    </row>
    <row r="2318" spans="7:8">
      <c r="G2318" s="37"/>
      <c r="H2318" s="37"/>
    </row>
    <row r="2319" spans="7:8">
      <c r="G2319" s="37"/>
      <c r="H2319" s="37"/>
    </row>
    <row r="2320" spans="7:8">
      <c r="G2320" s="37"/>
      <c r="H2320" s="37"/>
    </row>
    <row r="2321" spans="7:8">
      <c r="G2321" s="37"/>
      <c r="H2321" s="37"/>
    </row>
    <row r="2322" spans="7:8">
      <c r="G2322" s="37"/>
      <c r="H2322" s="37"/>
    </row>
    <row r="2323" spans="7:8">
      <c r="G2323" s="37"/>
      <c r="H2323" s="37"/>
    </row>
    <row r="2324" spans="7:8">
      <c r="G2324" s="37"/>
      <c r="H2324" s="37"/>
    </row>
    <row r="2325" spans="7:8">
      <c r="G2325" s="37"/>
      <c r="H2325" s="37"/>
    </row>
    <row r="2326" spans="7:8">
      <c r="G2326" s="37"/>
      <c r="H2326" s="37"/>
    </row>
    <row r="2327" spans="7:8">
      <c r="G2327" s="37"/>
      <c r="H2327" s="37"/>
    </row>
    <row r="2328" spans="7:8">
      <c r="G2328" s="37"/>
      <c r="H2328" s="37"/>
    </row>
    <row r="2329" spans="7:8">
      <c r="G2329" s="37"/>
      <c r="H2329" s="37"/>
    </row>
    <row r="2330" spans="7:8">
      <c r="G2330" s="37"/>
      <c r="H2330" s="37"/>
    </row>
    <row r="2331" spans="7:8">
      <c r="G2331" s="37"/>
      <c r="H2331" s="37"/>
    </row>
    <row r="2332" spans="7:8">
      <c r="G2332" s="37"/>
      <c r="H2332" s="37"/>
    </row>
    <row r="2333" spans="7:8">
      <c r="G2333" s="37"/>
      <c r="H2333" s="37"/>
    </row>
    <row r="2334" spans="7:8">
      <c r="G2334" s="37"/>
      <c r="H2334" s="37"/>
    </row>
    <row r="2335" spans="7:8">
      <c r="G2335" s="37"/>
      <c r="H2335" s="37"/>
    </row>
    <row r="2336" spans="7:8">
      <c r="G2336" s="37"/>
      <c r="H2336" s="37"/>
    </row>
    <row r="2337" spans="7:8">
      <c r="G2337" s="37"/>
      <c r="H2337" s="37"/>
    </row>
    <row r="2338" spans="7:8">
      <c r="G2338" s="37"/>
      <c r="H2338" s="37"/>
    </row>
    <row r="2339" spans="7:8">
      <c r="G2339" s="37"/>
      <c r="H2339" s="37"/>
    </row>
    <row r="2340" spans="7:8">
      <c r="G2340" s="37"/>
      <c r="H2340" s="37"/>
    </row>
    <row r="2341" spans="7:8">
      <c r="G2341" s="37"/>
      <c r="H2341" s="37"/>
    </row>
    <row r="2342" spans="7:8">
      <c r="G2342" s="37"/>
      <c r="H2342" s="37"/>
    </row>
    <row r="2343" spans="7:8">
      <c r="G2343" s="37"/>
      <c r="H2343" s="37"/>
    </row>
    <row r="2344" spans="7:8">
      <c r="G2344" s="37"/>
      <c r="H2344" s="37"/>
    </row>
    <row r="2345" spans="7:8">
      <c r="G2345" s="37"/>
      <c r="H2345" s="37"/>
    </row>
    <row r="2346" spans="7:8">
      <c r="G2346" s="37"/>
      <c r="H2346" s="37"/>
    </row>
    <row r="2347" spans="7:8">
      <c r="G2347" s="37"/>
      <c r="H2347" s="37"/>
    </row>
    <row r="2348" spans="7:8">
      <c r="G2348" s="37"/>
      <c r="H2348" s="37"/>
    </row>
    <row r="2349" spans="7:8">
      <c r="G2349" s="37"/>
      <c r="H2349" s="37"/>
    </row>
    <row r="2350" spans="7:8">
      <c r="G2350" s="37"/>
      <c r="H2350" s="37"/>
    </row>
    <row r="2351" spans="7:8">
      <c r="G2351" s="37"/>
      <c r="H2351" s="37"/>
    </row>
    <row r="2352" spans="7:8">
      <c r="G2352" s="37"/>
      <c r="H2352" s="37"/>
    </row>
    <row r="2353" spans="7:8">
      <c r="G2353" s="37"/>
      <c r="H2353" s="37"/>
    </row>
    <row r="2354" spans="7:8">
      <c r="G2354" s="37"/>
      <c r="H2354" s="37"/>
    </row>
    <row r="2355" spans="7:8">
      <c r="G2355" s="37"/>
      <c r="H2355" s="37"/>
    </row>
    <row r="2356" spans="7:8">
      <c r="G2356" s="37"/>
      <c r="H2356" s="37"/>
    </row>
    <row r="2357" spans="7:8">
      <c r="G2357" s="37"/>
      <c r="H2357" s="37"/>
    </row>
    <row r="2358" spans="7:8">
      <c r="G2358" s="37"/>
      <c r="H2358" s="37"/>
    </row>
    <row r="2359" spans="7:8">
      <c r="G2359" s="37"/>
      <c r="H2359" s="37"/>
    </row>
    <row r="2360" spans="7:8">
      <c r="G2360" s="37"/>
      <c r="H2360" s="37"/>
    </row>
    <row r="2361" spans="7:8">
      <c r="G2361" s="37"/>
      <c r="H2361" s="37"/>
    </row>
    <row r="2362" spans="7:8">
      <c r="G2362" s="37"/>
      <c r="H2362" s="37"/>
    </row>
    <row r="2363" spans="7:8">
      <c r="G2363" s="37"/>
      <c r="H2363" s="37"/>
    </row>
    <row r="2364" spans="7:8">
      <c r="G2364" s="37"/>
      <c r="H2364" s="37"/>
    </row>
    <row r="2365" spans="7:8">
      <c r="G2365" s="37"/>
      <c r="H2365" s="37"/>
    </row>
    <row r="2366" spans="7:8">
      <c r="G2366" s="37"/>
      <c r="H2366" s="37"/>
    </row>
    <row r="2367" spans="7:8">
      <c r="G2367" s="37"/>
      <c r="H2367" s="37"/>
    </row>
    <row r="2368" spans="7:8">
      <c r="G2368" s="37"/>
      <c r="H2368" s="37"/>
    </row>
    <row r="2369" spans="7:8">
      <c r="G2369" s="37"/>
      <c r="H2369" s="37"/>
    </row>
    <row r="2370" spans="7:8">
      <c r="G2370" s="37"/>
      <c r="H2370" s="37"/>
    </row>
    <row r="2371" spans="7:8">
      <c r="G2371" s="37"/>
      <c r="H2371" s="37"/>
    </row>
    <row r="2372" spans="7:8">
      <c r="G2372" s="37"/>
      <c r="H2372" s="37"/>
    </row>
    <row r="2373" spans="7:8">
      <c r="G2373" s="37"/>
      <c r="H2373" s="37"/>
    </row>
    <row r="2374" spans="7:8">
      <c r="G2374" s="37"/>
      <c r="H2374" s="37"/>
    </row>
    <row r="2375" spans="7:8">
      <c r="G2375" s="37"/>
      <c r="H2375" s="37"/>
    </row>
    <row r="2376" spans="7:8">
      <c r="G2376" s="37"/>
      <c r="H2376" s="37"/>
    </row>
    <row r="2377" spans="7:8">
      <c r="G2377" s="37"/>
      <c r="H2377" s="37"/>
    </row>
    <row r="2378" spans="7:8">
      <c r="G2378" s="37"/>
      <c r="H2378" s="37"/>
    </row>
    <row r="2379" spans="7:8">
      <c r="G2379" s="37"/>
      <c r="H2379" s="37"/>
    </row>
    <row r="2380" spans="7:8">
      <c r="G2380" s="37"/>
      <c r="H2380" s="37"/>
    </row>
  </sheetData>
  <phoneticPr fontId="2" type="noConversion"/>
  <printOptions headings="1" gridLines="1"/>
  <pageMargins left="0.38" right="0.25" top="0.78740157480314965" bottom="0.78740157480314965" header="0.31" footer="0.31496062992125984"/>
  <pageSetup paperSize="9" scale="60" orientation="landscape" horizontalDpi="4294967293" verticalDpi="0" r:id="rId1"/>
  <headerFooter alignWithMargins="0">
    <oddHeader>&amp;A</oddHeader>
    <oddFooter>&amp;F&amp;R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dimension ref="A1:Q1964"/>
  <sheetViews>
    <sheetView zoomScale="75" workbookViewId="0">
      <selection activeCell="A5" sqref="A5"/>
    </sheetView>
  </sheetViews>
  <sheetFormatPr defaultColWidth="11.42578125" defaultRowHeight="15"/>
  <cols>
    <col min="1" max="1" width="11.42578125" style="22"/>
    <col min="2" max="2" width="15.140625" style="23" customWidth="1"/>
    <col min="3" max="3" width="16.42578125" style="25" customWidth="1"/>
    <col min="4" max="4" width="46.28515625" style="23" customWidth="1"/>
    <col min="5" max="5" width="15.7109375" style="23" customWidth="1"/>
    <col min="6" max="6" width="11.42578125" style="22"/>
    <col min="7" max="7" width="9.140625" style="37" bestFit="1" customWidth="1"/>
    <col min="8" max="8" width="12" style="37" bestFit="1" customWidth="1"/>
    <col min="9" max="9" width="11.42578125" style="44"/>
    <col min="10" max="10" width="9.140625" style="22" bestFit="1" customWidth="1"/>
    <col min="11" max="11" width="11.42578125" style="39"/>
    <col min="12" max="12" width="3.7109375" style="1" customWidth="1"/>
    <col min="13" max="13" width="15.5703125" bestFit="1" customWidth="1"/>
    <col min="14" max="14" width="10" bestFit="1" customWidth="1"/>
    <col min="15" max="15" width="15.28515625" style="1" bestFit="1" customWidth="1"/>
  </cols>
  <sheetData>
    <row r="1" spans="1:17" s="76" customFormat="1" ht="18.75">
      <c r="A1" s="72" t="s">
        <v>846</v>
      </c>
      <c r="B1" s="73"/>
      <c r="C1" s="74"/>
      <c r="D1" s="73"/>
      <c r="E1" s="73"/>
      <c r="F1" s="72"/>
      <c r="G1" s="73"/>
      <c r="H1" s="73"/>
      <c r="I1" s="73"/>
      <c r="J1" s="73"/>
      <c r="K1" s="73"/>
      <c r="L1" s="73"/>
      <c r="M1" s="73"/>
      <c r="N1" s="75"/>
      <c r="O1" s="75"/>
    </row>
    <row r="2" spans="1:17" s="81" customFormat="1">
      <c r="A2" s="77" t="s">
        <v>843</v>
      </c>
      <c r="B2" s="78"/>
      <c r="C2" s="79"/>
      <c r="D2" s="78"/>
      <c r="E2" s="78"/>
      <c r="F2" s="77"/>
      <c r="G2" s="78"/>
      <c r="H2" s="78"/>
      <c r="I2" s="78"/>
      <c r="J2" s="78"/>
      <c r="K2" s="78"/>
      <c r="L2" s="78"/>
      <c r="M2" s="78"/>
      <c r="N2" s="80"/>
      <c r="O2" s="80"/>
    </row>
    <row r="3" spans="1:17" ht="15.75" thickBot="1"/>
    <row r="4" spans="1:17" s="2" customFormat="1" ht="18.75" customHeight="1">
      <c r="A4" s="17" t="s">
        <v>6096</v>
      </c>
      <c r="B4" s="18" t="s">
        <v>6097</v>
      </c>
      <c r="C4" s="26" t="s">
        <v>6098</v>
      </c>
      <c r="D4" s="18" t="s">
        <v>6099</v>
      </c>
      <c r="E4" s="18" t="s">
        <v>6100</v>
      </c>
      <c r="F4" s="17" t="s">
        <v>6101</v>
      </c>
      <c r="G4" s="32" t="s">
        <v>2344</v>
      </c>
      <c r="H4" s="32" t="s">
        <v>2345</v>
      </c>
      <c r="I4" s="32" t="s">
        <v>4321</v>
      </c>
      <c r="J4" s="17" t="s">
        <v>4322</v>
      </c>
      <c r="K4" s="17" t="s">
        <v>4323</v>
      </c>
      <c r="L4" s="3"/>
      <c r="M4" s="27" t="s">
        <v>7173</v>
      </c>
      <c r="N4" s="28" t="s">
        <v>7174</v>
      </c>
      <c r="O4" s="29" t="s">
        <v>7175</v>
      </c>
    </row>
    <row r="5" spans="1:17">
      <c r="A5" s="22">
        <v>1500349</v>
      </c>
      <c r="B5" s="23" t="s">
        <v>1442</v>
      </c>
      <c r="C5" s="25" t="s">
        <v>1443</v>
      </c>
      <c r="D5" s="23" t="s">
        <v>1444</v>
      </c>
      <c r="E5" s="23" t="s">
        <v>1442</v>
      </c>
      <c r="F5" s="22">
        <v>4624</v>
      </c>
      <c r="G5" s="42">
        <v>113.14</v>
      </c>
      <c r="H5" s="42">
        <v>45001.42</v>
      </c>
      <c r="I5" s="43">
        <v>-397.74</v>
      </c>
      <c r="J5" s="22">
        <v>0</v>
      </c>
      <c r="K5" s="39">
        <v>44888.28</v>
      </c>
      <c r="M5" s="8" t="s">
        <v>2346</v>
      </c>
      <c r="N5" s="9">
        <v>875</v>
      </c>
      <c r="O5" s="10">
        <f>(N5/875)*100</f>
        <v>100</v>
      </c>
    </row>
    <row r="6" spans="1:17">
      <c r="A6" s="22">
        <v>1510612</v>
      </c>
      <c r="B6" s="23" t="s">
        <v>1448</v>
      </c>
      <c r="C6" s="25" t="s">
        <v>1449</v>
      </c>
      <c r="D6" s="23" t="s">
        <v>1450</v>
      </c>
      <c r="E6" s="23" t="s">
        <v>1451</v>
      </c>
      <c r="F6" s="22">
        <v>4635</v>
      </c>
      <c r="G6" s="42">
        <v>131.07</v>
      </c>
      <c r="H6" s="42">
        <v>26010.560000000001</v>
      </c>
      <c r="I6" s="43">
        <v>-198.45</v>
      </c>
      <c r="J6" s="22">
        <v>0</v>
      </c>
      <c r="K6" s="39">
        <v>25879.49</v>
      </c>
      <c r="M6" s="11" t="s">
        <v>2347</v>
      </c>
      <c r="N6" s="12">
        <v>81</v>
      </c>
      <c r="O6" s="15">
        <f t="shared" ref="O6:O13" si="0">(N6/875)*100</f>
        <v>9.2571428571428562</v>
      </c>
    </row>
    <row r="7" spans="1:17">
      <c r="A7" s="22">
        <v>160692</v>
      </c>
      <c r="B7" s="23" t="s">
        <v>1464</v>
      </c>
      <c r="C7" s="25" t="s">
        <v>1465</v>
      </c>
      <c r="D7" s="23" t="s">
        <v>1466</v>
      </c>
      <c r="E7" s="23" t="s">
        <v>1464</v>
      </c>
      <c r="F7" s="22">
        <v>8736</v>
      </c>
      <c r="G7" s="42">
        <v>78.680000000000007</v>
      </c>
      <c r="H7" s="42">
        <v>14387.81</v>
      </c>
      <c r="I7" s="43">
        <v>-182.87</v>
      </c>
      <c r="J7" s="40">
        <v>5.0000000000000001E-4</v>
      </c>
      <c r="K7" s="39">
        <v>14309.14</v>
      </c>
      <c r="M7" s="11" t="s">
        <v>2348</v>
      </c>
      <c r="N7" s="12">
        <v>231</v>
      </c>
      <c r="O7" s="15">
        <f t="shared" si="0"/>
        <v>26.400000000000002</v>
      </c>
    </row>
    <row r="8" spans="1:17">
      <c r="A8" s="22">
        <v>6270739</v>
      </c>
      <c r="B8" s="23" t="s">
        <v>1674</v>
      </c>
      <c r="C8" s="25" t="s">
        <v>1675</v>
      </c>
      <c r="D8" s="23" t="s">
        <v>1676</v>
      </c>
      <c r="E8" s="23" t="s">
        <v>1674</v>
      </c>
      <c r="F8" s="22">
        <v>4878</v>
      </c>
      <c r="G8" s="42">
        <v>90.85</v>
      </c>
      <c r="H8" s="42">
        <v>16184.59</v>
      </c>
      <c r="I8" s="43">
        <v>-178.14</v>
      </c>
      <c r="J8" s="22">
        <v>2.81E-2</v>
      </c>
      <c r="K8" s="39">
        <v>16093.74</v>
      </c>
      <c r="M8" s="11" t="s">
        <v>2349</v>
      </c>
      <c r="N8" s="12">
        <v>467</v>
      </c>
      <c r="O8" s="15">
        <f t="shared" si="0"/>
        <v>53.371428571428567</v>
      </c>
    </row>
    <row r="9" spans="1:17">
      <c r="A9" s="22">
        <v>4010039</v>
      </c>
      <c r="B9" s="23" t="s">
        <v>7301</v>
      </c>
      <c r="C9" s="25" t="s">
        <v>7299</v>
      </c>
      <c r="D9" s="23" t="s">
        <v>7300</v>
      </c>
      <c r="F9" s="22">
        <v>7139</v>
      </c>
      <c r="G9" s="42">
        <v>113.35</v>
      </c>
      <c r="H9" s="42">
        <v>13227.92</v>
      </c>
      <c r="I9" s="43">
        <v>-116.7</v>
      </c>
      <c r="J9" s="22">
        <v>0</v>
      </c>
      <c r="K9" s="39">
        <v>13114.57</v>
      </c>
      <c r="M9" s="11" t="s">
        <v>2350</v>
      </c>
      <c r="N9" s="12">
        <v>408</v>
      </c>
      <c r="O9" s="15">
        <f t="shared" si="0"/>
        <v>46.628571428571433</v>
      </c>
    </row>
    <row r="10" spans="1:17">
      <c r="A10" s="22">
        <v>2120021</v>
      </c>
      <c r="B10" s="23" t="s">
        <v>7869</v>
      </c>
      <c r="C10" s="25" t="s">
        <v>7870</v>
      </c>
      <c r="D10" s="23" t="s">
        <v>7871</v>
      </c>
      <c r="F10" s="22">
        <v>1281</v>
      </c>
      <c r="G10" s="42">
        <v>87.18</v>
      </c>
      <c r="H10" s="42">
        <v>8823.1299999999992</v>
      </c>
      <c r="I10" s="43">
        <v>-101.21</v>
      </c>
      <c r="J10" s="22">
        <v>2.2100000000000002E-2</v>
      </c>
      <c r="K10" s="39">
        <v>8735.9500000000007</v>
      </c>
      <c r="M10" s="11" t="s">
        <v>7180</v>
      </c>
      <c r="N10" s="12">
        <v>218</v>
      </c>
      <c r="O10" s="15">
        <f t="shared" si="0"/>
        <v>24.914285714285715</v>
      </c>
    </row>
    <row r="11" spans="1:17">
      <c r="A11" s="22">
        <v>5270519</v>
      </c>
      <c r="B11" s="23" t="s">
        <v>6932</v>
      </c>
      <c r="C11" s="25" t="s">
        <v>6933</v>
      </c>
      <c r="D11" s="23" t="s">
        <v>6934</v>
      </c>
      <c r="E11" s="23" t="s">
        <v>6932</v>
      </c>
      <c r="F11" s="22">
        <v>115701</v>
      </c>
      <c r="G11" s="42">
        <v>119.17</v>
      </c>
      <c r="H11" s="42">
        <v>10182.98</v>
      </c>
      <c r="I11" s="43">
        <v>-85.45</v>
      </c>
      <c r="J11" s="22">
        <v>0</v>
      </c>
      <c r="K11" s="39">
        <v>10063.81</v>
      </c>
      <c r="M11" s="11" t="s">
        <v>7181</v>
      </c>
      <c r="N11" s="12">
        <f>875-N10</f>
        <v>657</v>
      </c>
      <c r="O11" s="15">
        <f t="shared" si="0"/>
        <v>75.085714285714289</v>
      </c>
    </row>
    <row r="12" spans="1:17">
      <c r="A12" s="22">
        <v>2070630</v>
      </c>
      <c r="B12" s="23" t="s">
        <v>1452</v>
      </c>
      <c r="C12" s="25" t="s">
        <v>1453</v>
      </c>
      <c r="D12" s="23" t="s">
        <v>1454</v>
      </c>
      <c r="E12" s="23" t="s">
        <v>1452</v>
      </c>
      <c r="F12" s="22">
        <v>58498</v>
      </c>
      <c r="G12" s="42">
        <v>280.51</v>
      </c>
      <c r="H12" s="42">
        <v>22847.02</v>
      </c>
      <c r="I12" s="43">
        <v>-81.45</v>
      </c>
      <c r="J12" s="22">
        <v>0</v>
      </c>
      <c r="K12" s="39">
        <v>22566.51</v>
      </c>
      <c r="M12" s="11" t="s">
        <v>7183</v>
      </c>
      <c r="N12" s="12">
        <v>144</v>
      </c>
      <c r="O12" s="15">
        <f t="shared" si="0"/>
        <v>16.457142857142856</v>
      </c>
    </row>
    <row r="13" spans="1:17" ht="15.75" thickBot="1">
      <c r="A13" s="22">
        <v>1850082</v>
      </c>
      <c r="B13" s="23" t="s">
        <v>3424</v>
      </c>
      <c r="C13" s="25" t="s">
        <v>3425</v>
      </c>
      <c r="D13" s="23" t="s">
        <v>3426</v>
      </c>
      <c r="E13" s="23" t="s">
        <v>3427</v>
      </c>
      <c r="F13" s="22">
        <v>79933</v>
      </c>
      <c r="G13" s="42">
        <v>96.6</v>
      </c>
      <c r="H13" s="42">
        <v>7424.85</v>
      </c>
      <c r="I13" s="43">
        <v>-76.86</v>
      </c>
      <c r="J13" s="40">
        <v>1E-4</v>
      </c>
      <c r="K13" s="39">
        <v>7328.25</v>
      </c>
      <c r="M13" s="13" t="s">
        <v>2351</v>
      </c>
      <c r="N13" s="14">
        <f>N5-144</f>
        <v>731</v>
      </c>
      <c r="O13" s="16">
        <f t="shared" si="0"/>
        <v>83.542857142857144</v>
      </c>
    </row>
    <row r="14" spans="1:17">
      <c r="A14" s="22">
        <v>2690343</v>
      </c>
      <c r="B14" s="23" t="s">
        <v>7295</v>
      </c>
      <c r="C14" s="25" t="s">
        <v>7296</v>
      </c>
      <c r="D14" s="23" t="s">
        <v>7297</v>
      </c>
      <c r="E14" s="23" t="s">
        <v>7295</v>
      </c>
      <c r="F14" s="22">
        <v>7134</v>
      </c>
      <c r="G14" s="42">
        <v>124.29</v>
      </c>
      <c r="H14" s="42">
        <v>7600.97</v>
      </c>
      <c r="I14" s="43">
        <v>-61.16</v>
      </c>
      <c r="J14" s="22">
        <v>3.3999999999999998E-3</v>
      </c>
      <c r="K14" s="39">
        <v>7476.68</v>
      </c>
    </row>
    <row r="15" spans="1:17">
      <c r="A15" s="22">
        <v>2030161</v>
      </c>
      <c r="B15" s="23" t="s">
        <v>2352</v>
      </c>
      <c r="C15" s="25" t="s">
        <v>2353</v>
      </c>
      <c r="D15" s="23" t="s">
        <v>2354</v>
      </c>
      <c r="E15" s="23" t="s">
        <v>2352</v>
      </c>
      <c r="F15" s="22">
        <v>174</v>
      </c>
      <c r="G15" s="42">
        <v>211.13</v>
      </c>
      <c r="H15" s="42">
        <v>11967.65</v>
      </c>
      <c r="I15" s="43">
        <v>-56.68</v>
      </c>
      <c r="J15" s="22">
        <v>1.4999999999999999E-2</v>
      </c>
      <c r="K15" s="39">
        <v>11756.52</v>
      </c>
    </row>
    <row r="16" spans="1:17">
      <c r="A16" s="22">
        <v>7650296</v>
      </c>
      <c r="B16" s="23" t="s">
        <v>800</v>
      </c>
      <c r="C16" s="25" t="s">
        <v>798</v>
      </c>
      <c r="D16" s="23" t="s">
        <v>799</v>
      </c>
      <c r="E16" s="23" t="s">
        <v>797</v>
      </c>
      <c r="F16" s="22">
        <v>1634</v>
      </c>
      <c r="G16" s="42">
        <v>84.02</v>
      </c>
      <c r="H16" s="42">
        <v>4221.7</v>
      </c>
      <c r="I16" s="43">
        <v>-50.25</v>
      </c>
      <c r="J16" s="40">
        <v>2.0000000000000001E-4</v>
      </c>
      <c r="K16" s="39">
        <v>4137.68</v>
      </c>
      <c r="M16" s="31"/>
      <c r="N16" s="31"/>
      <c r="O16" s="45"/>
      <c r="P16" s="31"/>
      <c r="Q16" s="31"/>
    </row>
    <row r="17" spans="1:17">
      <c r="A17" s="22">
        <v>5360494</v>
      </c>
      <c r="B17" s="23" t="s">
        <v>698</v>
      </c>
      <c r="C17" s="25" t="s">
        <v>699</v>
      </c>
      <c r="D17" s="23" t="s">
        <v>700</v>
      </c>
      <c r="E17" s="23" t="s">
        <v>698</v>
      </c>
      <c r="F17" s="22">
        <v>150572</v>
      </c>
      <c r="G17" s="42">
        <v>73.94</v>
      </c>
      <c r="H17" s="42">
        <v>3710.41</v>
      </c>
      <c r="I17" s="43">
        <v>-50.18</v>
      </c>
      <c r="J17" s="22">
        <v>0</v>
      </c>
      <c r="K17" s="39">
        <v>3636.47</v>
      </c>
      <c r="M17" s="31"/>
      <c r="N17" s="31"/>
      <c r="O17" s="45"/>
      <c r="P17" s="31"/>
      <c r="Q17" s="31"/>
    </row>
    <row r="18" spans="1:17">
      <c r="A18" s="22">
        <v>6480059</v>
      </c>
      <c r="B18" s="23" t="s">
        <v>6142</v>
      </c>
      <c r="C18" s="25" t="s">
        <v>6143</v>
      </c>
      <c r="D18" s="23" t="s">
        <v>6144</v>
      </c>
      <c r="E18" s="23" t="s">
        <v>6142</v>
      </c>
      <c r="F18" s="22">
        <v>59</v>
      </c>
      <c r="G18" s="42">
        <v>352.39</v>
      </c>
      <c r="H18" s="42">
        <v>15926.68</v>
      </c>
      <c r="I18" s="43">
        <v>-45.2</v>
      </c>
      <c r="J18" s="22">
        <v>0</v>
      </c>
      <c r="K18" s="39">
        <v>15574.3</v>
      </c>
      <c r="M18" s="31"/>
      <c r="N18" s="31"/>
      <c r="O18" s="45"/>
      <c r="P18" s="31"/>
      <c r="Q18" s="31"/>
    </row>
    <row r="19" spans="1:17" ht="30">
      <c r="A19" s="22">
        <v>4560523</v>
      </c>
      <c r="B19" s="23" t="s">
        <v>2355</v>
      </c>
      <c r="C19" s="25" t="s">
        <v>2356</v>
      </c>
      <c r="D19" s="23" t="s">
        <v>2357</v>
      </c>
      <c r="E19" s="23" t="s">
        <v>2355</v>
      </c>
      <c r="F19" s="22">
        <v>27129</v>
      </c>
      <c r="G19" s="42">
        <v>83.06</v>
      </c>
      <c r="H19" s="42">
        <v>3590.24</v>
      </c>
      <c r="I19" s="43">
        <v>-43.22</v>
      </c>
      <c r="J19" s="22">
        <v>8.3000000000000001E-3</v>
      </c>
      <c r="K19" s="39">
        <v>3507.18</v>
      </c>
      <c r="M19" s="31"/>
      <c r="N19" s="31"/>
      <c r="O19" s="45"/>
      <c r="P19" s="31"/>
      <c r="Q19" s="31"/>
    </row>
    <row r="20" spans="1:17">
      <c r="A20" s="22">
        <v>20358</v>
      </c>
      <c r="B20" s="23" t="s">
        <v>1185</v>
      </c>
      <c r="C20" s="25" t="s">
        <v>1186</v>
      </c>
      <c r="D20" s="23" t="s">
        <v>1187</v>
      </c>
      <c r="E20" s="23" t="s">
        <v>1188</v>
      </c>
      <c r="F20" s="22">
        <v>4212</v>
      </c>
      <c r="G20" s="42">
        <v>120.89</v>
      </c>
      <c r="H20" s="42">
        <v>5130.21</v>
      </c>
      <c r="I20" s="43">
        <v>-42.44</v>
      </c>
      <c r="J20" s="22">
        <v>4.0000000000000001E-3</v>
      </c>
      <c r="K20" s="39">
        <v>5009.32</v>
      </c>
      <c r="M20" s="31"/>
      <c r="N20" s="31"/>
      <c r="O20" s="45"/>
      <c r="P20" s="31"/>
      <c r="Q20" s="31"/>
    </row>
    <row r="21" spans="1:17">
      <c r="A21" s="22">
        <v>160433</v>
      </c>
      <c r="B21" s="23" t="s">
        <v>4319</v>
      </c>
      <c r="C21" s="25" t="s">
        <v>4320</v>
      </c>
      <c r="D21" s="23" t="s">
        <v>3332</v>
      </c>
      <c r="E21" s="23" t="s">
        <v>4319</v>
      </c>
      <c r="F21" s="22">
        <v>253017</v>
      </c>
      <c r="G21" s="42">
        <v>86.23</v>
      </c>
      <c r="H21" s="42">
        <v>3631.69</v>
      </c>
      <c r="I21" s="43">
        <v>-42.12</v>
      </c>
      <c r="J21" s="40">
        <v>1E-4</v>
      </c>
      <c r="K21" s="39">
        <v>3545.46</v>
      </c>
      <c r="M21" s="31"/>
      <c r="N21" s="31"/>
      <c r="O21" s="45"/>
      <c r="P21" s="31"/>
      <c r="Q21" s="31"/>
    </row>
    <row r="22" spans="1:17">
      <c r="A22" s="22">
        <v>3420035</v>
      </c>
      <c r="B22" s="23" t="s">
        <v>3159</v>
      </c>
      <c r="C22" s="25" t="s">
        <v>3160</v>
      </c>
      <c r="D22" s="23" t="s">
        <v>3161</v>
      </c>
      <c r="E22" s="23" t="s">
        <v>3159</v>
      </c>
      <c r="F22" s="22">
        <v>9421</v>
      </c>
      <c r="G22" s="42">
        <v>97.53</v>
      </c>
      <c r="H22" s="42">
        <v>3961.24</v>
      </c>
      <c r="I22" s="43">
        <v>-40.619999999999997</v>
      </c>
      <c r="J22" s="22">
        <v>0</v>
      </c>
      <c r="K22" s="39">
        <v>3863.72</v>
      </c>
    </row>
    <row r="23" spans="1:17">
      <c r="A23" s="22">
        <v>2900390</v>
      </c>
      <c r="B23" s="23" t="s">
        <v>6873</v>
      </c>
      <c r="C23" s="25" t="s">
        <v>6874</v>
      </c>
      <c r="D23" s="23" t="s">
        <v>6875</v>
      </c>
      <c r="E23" s="23" t="s">
        <v>6873</v>
      </c>
      <c r="F23" s="22">
        <v>7412</v>
      </c>
      <c r="G23" s="42">
        <v>111.3</v>
      </c>
      <c r="H23" s="42">
        <v>3404.18</v>
      </c>
      <c r="I23" s="43">
        <v>-30.58</v>
      </c>
      <c r="J23" s="22">
        <v>0</v>
      </c>
      <c r="K23" s="39">
        <v>3292.88</v>
      </c>
    </row>
    <row r="24" spans="1:17">
      <c r="A24" s="22">
        <v>2000630</v>
      </c>
      <c r="B24" s="23" t="s">
        <v>750</v>
      </c>
      <c r="C24" s="25" t="s">
        <v>751</v>
      </c>
      <c r="D24" s="23" t="s">
        <v>752</v>
      </c>
      <c r="E24" s="23" t="s">
        <v>750</v>
      </c>
      <c r="F24" s="22">
        <v>8470</v>
      </c>
      <c r="G24" s="42">
        <v>141.55000000000001</v>
      </c>
      <c r="H24" s="42">
        <v>4024.73</v>
      </c>
      <c r="I24" s="43">
        <v>-28.43</v>
      </c>
      <c r="J24" s="22">
        <v>4.8999999999999998E-3</v>
      </c>
      <c r="K24" s="39">
        <v>3883.18</v>
      </c>
    </row>
    <row r="25" spans="1:17">
      <c r="A25" s="22">
        <v>5340246</v>
      </c>
      <c r="B25" s="23" t="s">
        <v>7969</v>
      </c>
      <c r="C25" s="25" t="s">
        <v>7970</v>
      </c>
      <c r="D25" s="23" t="s">
        <v>7971</v>
      </c>
      <c r="E25" s="23" t="s">
        <v>7969</v>
      </c>
      <c r="F25" s="22">
        <v>1397</v>
      </c>
      <c r="G25" s="42">
        <v>112.46</v>
      </c>
      <c r="H25" s="42">
        <v>3065.27</v>
      </c>
      <c r="I25" s="43">
        <v>-27.26</v>
      </c>
      <c r="J25" s="22">
        <v>1.5E-3</v>
      </c>
      <c r="K25" s="39">
        <v>2952.81</v>
      </c>
      <c r="M25" s="46"/>
      <c r="N25" s="47"/>
      <c r="O25" s="47"/>
    </row>
    <row r="26" spans="1:17">
      <c r="A26" s="22">
        <v>1580592</v>
      </c>
      <c r="B26" s="23" t="s">
        <v>1699</v>
      </c>
      <c r="C26" s="25" t="s">
        <v>1700</v>
      </c>
      <c r="D26" s="23" t="s">
        <v>1701</v>
      </c>
      <c r="E26" s="23" t="s">
        <v>1699</v>
      </c>
      <c r="F26" s="22">
        <v>1158</v>
      </c>
      <c r="G26" s="42">
        <v>80.900000000000006</v>
      </c>
      <c r="H26" s="42">
        <v>2192.4899999999998</v>
      </c>
      <c r="I26" s="43">
        <v>-27.1</v>
      </c>
      <c r="J26" s="40">
        <v>4.0000000000000002E-4</v>
      </c>
      <c r="K26" s="39">
        <v>2111.59</v>
      </c>
      <c r="M26" s="48"/>
      <c r="N26" s="49"/>
      <c r="O26" s="49"/>
    </row>
    <row r="27" spans="1:17" ht="30">
      <c r="A27" s="22">
        <v>580360</v>
      </c>
      <c r="B27" s="23" t="s">
        <v>1120</v>
      </c>
      <c r="C27" s="25" t="s">
        <v>1121</v>
      </c>
      <c r="D27" s="23" t="s">
        <v>1122</v>
      </c>
      <c r="E27" s="23" t="s">
        <v>1120</v>
      </c>
      <c r="F27" s="22">
        <v>5648</v>
      </c>
      <c r="G27" s="42">
        <v>86.1</v>
      </c>
      <c r="H27" s="42">
        <v>2291.25</v>
      </c>
      <c r="I27" s="43">
        <v>-26.61</v>
      </c>
      <c r="J27" s="22">
        <v>1.6000000000000001E-3</v>
      </c>
      <c r="K27" s="39">
        <v>2205.15</v>
      </c>
      <c r="M27" s="50"/>
      <c r="N27" s="12"/>
      <c r="O27" s="51"/>
    </row>
    <row r="28" spans="1:17">
      <c r="A28" s="22">
        <v>60743</v>
      </c>
      <c r="B28" s="23" t="s">
        <v>6677</v>
      </c>
      <c r="C28" s="25" t="s">
        <v>6678</v>
      </c>
      <c r="D28" s="23" t="s">
        <v>6679</v>
      </c>
      <c r="E28" s="23" t="s">
        <v>6680</v>
      </c>
      <c r="F28" s="22">
        <v>84675</v>
      </c>
      <c r="G28" s="42">
        <v>77.739999999999995</v>
      </c>
      <c r="H28" s="42">
        <v>2045.74</v>
      </c>
      <c r="I28" s="43">
        <v>-26.31</v>
      </c>
      <c r="J28" s="22">
        <v>0</v>
      </c>
      <c r="K28" s="39">
        <v>1968</v>
      </c>
      <c r="M28" s="50"/>
      <c r="N28" s="12"/>
      <c r="O28" s="51"/>
    </row>
    <row r="29" spans="1:17" ht="30">
      <c r="A29" s="22">
        <v>3890743</v>
      </c>
      <c r="B29" s="23" t="s">
        <v>7004</v>
      </c>
      <c r="C29" s="25" t="s">
        <v>7005</v>
      </c>
      <c r="D29" s="23" t="s">
        <v>7006</v>
      </c>
      <c r="E29" s="23" t="s">
        <v>7004</v>
      </c>
      <c r="F29" s="22">
        <v>10930</v>
      </c>
      <c r="G29" s="42">
        <v>92.72</v>
      </c>
      <c r="H29" s="42">
        <v>2298.84</v>
      </c>
      <c r="I29" s="43">
        <v>-24.79</v>
      </c>
      <c r="J29" s="22">
        <v>0</v>
      </c>
      <c r="K29" s="39">
        <v>2206.12</v>
      </c>
      <c r="M29" s="50"/>
      <c r="N29" s="12"/>
      <c r="O29" s="51"/>
    </row>
    <row r="30" spans="1:17">
      <c r="A30" s="22">
        <v>3140520</v>
      </c>
      <c r="B30" s="23" t="s">
        <v>7265</v>
      </c>
      <c r="C30" s="25" t="s">
        <v>7266</v>
      </c>
      <c r="D30" s="23" t="s">
        <v>7267</v>
      </c>
      <c r="E30" s="23" t="s">
        <v>7265</v>
      </c>
      <c r="F30" s="22">
        <v>7111</v>
      </c>
      <c r="G30" s="42">
        <v>132.91999999999999</v>
      </c>
      <c r="H30" s="42">
        <v>3083.52</v>
      </c>
      <c r="I30" s="43">
        <v>-23.2</v>
      </c>
      <c r="J30" s="40">
        <v>1E-4</v>
      </c>
      <c r="K30" s="39">
        <v>2950.6</v>
      </c>
      <c r="M30" s="50"/>
      <c r="N30" s="12"/>
      <c r="O30" s="51"/>
    </row>
    <row r="31" spans="1:17">
      <c r="A31" s="22">
        <v>6420008</v>
      </c>
      <c r="B31" s="23" t="s">
        <v>8413</v>
      </c>
      <c r="C31" s="25" t="s">
        <v>8414</v>
      </c>
      <c r="D31" s="23" t="s">
        <v>8415</v>
      </c>
      <c r="E31" s="23" t="s">
        <v>8413</v>
      </c>
      <c r="F31" s="22">
        <v>5627</v>
      </c>
      <c r="G31" s="42">
        <v>178.3</v>
      </c>
      <c r="H31" s="42">
        <v>3979.9</v>
      </c>
      <c r="I31" s="43">
        <v>-22.32</v>
      </c>
      <c r="J31" s="22">
        <v>0</v>
      </c>
      <c r="K31" s="39">
        <v>3801.6</v>
      </c>
      <c r="M31" s="50"/>
      <c r="N31" s="12"/>
      <c r="O31" s="51"/>
    </row>
    <row r="32" spans="1:17">
      <c r="A32" s="22">
        <v>2750170</v>
      </c>
      <c r="B32" s="23" t="s">
        <v>750</v>
      </c>
      <c r="C32" s="25" t="s">
        <v>751</v>
      </c>
      <c r="D32" s="23" t="s">
        <v>752</v>
      </c>
      <c r="E32" s="23" t="s">
        <v>750</v>
      </c>
      <c r="F32" s="22">
        <v>8470</v>
      </c>
      <c r="G32" s="42">
        <v>100.7</v>
      </c>
      <c r="H32" s="42">
        <v>2192.92</v>
      </c>
      <c r="I32" s="43">
        <v>-21.78</v>
      </c>
      <c r="J32" s="22">
        <v>2.8799999999999999E-2</v>
      </c>
      <c r="K32" s="39">
        <v>2092.2199999999998</v>
      </c>
      <c r="M32" s="50"/>
      <c r="N32" s="12"/>
      <c r="O32" s="51"/>
    </row>
    <row r="33" spans="1:15">
      <c r="A33" s="22">
        <v>6960022</v>
      </c>
      <c r="B33" s="23" t="s">
        <v>2833</v>
      </c>
      <c r="C33" s="52" t="s">
        <v>2358</v>
      </c>
      <c r="D33" s="23" t="s">
        <v>2834</v>
      </c>
      <c r="F33" s="22">
        <v>5413</v>
      </c>
      <c r="G33" s="42">
        <v>156.38999999999999</v>
      </c>
      <c r="H33" s="42">
        <v>3376.82</v>
      </c>
      <c r="I33" s="43">
        <v>-21.59</v>
      </c>
      <c r="J33" s="22">
        <v>0</v>
      </c>
      <c r="K33" s="39">
        <v>3220.43</v>
      </c>
      <c r="M33" s="50"/>
      <c r="N33" s="12"/>
      <c r="O33" s="51"/>
    </row>
    <row r="34" spans="1:15">
      <c r="A34" s="22">
        <v>1990079</v>
      </c>
      <c r="B34" s="23" t="s">
        <v>5611</v>
      </c>
      <c r="C34" s="25" t="s">
        <v>5609</v>
      </c>
      <c r="D34" s="23" t="s">
        <v>5610</v>
      </c>
      <c r="E34" s="23" t="s">
        <v>5608</v>
      </c>
      <c r="F34" s="22">
        <v>114907</v>
      </c>
      <c r="G34" s="42">
        <v>103.08</v>
      </c>
      <c r="H34" s="42">
        <v>2202.89</v>
      </c>
      <c r="I34" s="43">
        <v>-21.37</v>
      </c>
      <c r="J34" s="22">
        <v>1.0999999999999999E-2</v>
      </c>
      <c r="K34" s="39">
        <v>2099.81</v>
      </c>
      <c r="M34" s="50"/>
      <c r="N34" s="12"/>
      <c r="O34" s="51"/>
    </row>
    <row r="35" spans="1:15">
      <c r="A35" s="22">
        <v>5690408</v>
      </c>
      <c r="B35" s="23" t="s">
        <v>6458</v>
      </c>
      <c r="C35" s="25" t="s">
        <v>6459</v>
      </c>
      <c r="D35" s="23" t="s">
        <v>6460</v>
      </c>
      <c r="E35" s="23" t="s">
        <v>6458</v>
      </c>
      <c r="F35" s="22">
        <v>79191</v>
      </c>
      <c r="G35" s="42">
        <v>410.24</v>
      </c>
      <c r="H35" s="42">
        <v>8439.66</v>
      </c>
      <c r="I35" s="43">
        <v>-20.57</v>
      </c>
      <c r="J35" s="22">
        <v>0</v>
      </c>
      <c r="K35" s="39">
        <v>8029.41</v>
      </c>
    </row>
    <row r="36" spans="1:15">
      <c r="A36" s="22">
        <v>4260201</v>
      </c>
      <c r="B36" s="23" t="s">
        <v>6145</v>
      </c>
      <c r="C36" s="25" t="s">
        <v>6146</v>
      </c>
      <c r="D36" s="23" t="s">
        <v>6147</v>
      </c>
      <c r="F36" s="22">
        <v>70</v>
      </c>
      <c r="G36" s="42">
        <v>1275.8499999999999</v>
      </c>
      <c r="H36" s="42">
        <v>25959.58</v>
      </c>
      <c r="I36" s="43">
        <v>-20.350000000000001</v>
      </c>
      <c r="J36" s="40">
        <v>1E-4</v>
      </c>
      <c r="K36" s="39">
        <v>24683.72</v>
      </c>
    </row>
    <row r="37" spans="1:15">
      <c r="A37" s="22">
        <v>6510259</v>
      </c>
      <c r="B37" s="23" t="s">
        <v>5833</v>
      </c>
      <c r="C37" s="25" t="s">
        <v>5834</v>
      </c>
      <c r="D37" s="23" t="s">
        <v>5835</v>
      </c>
      <c r="E37" s="23" t="s">
        <v>5833</v>
      </c>
      <c r="F37" s="22">
        <v>8788</v>
      </c>
      <c r="G37" s="42">
        <v>381.46</v>
      </c>
      <c r="H37" s="42">
        <v>7679.25</v>
      </c>
      <c r="I37" s="43">
        <v>-20.13</v>
      </c>
      <c r="J37" s="22">
        <v>0</v>
      </c>
      <c r="K37" s="39">
        <v>7297.78</v>
      </c>
    </row>
    <row r="38" spans="1:15">
      <c r="A38" s="22">
        <v>6560577</v>
      </c>
      <c r="B38" s="23" t="s">
        <v>6313</v>
      </c>
      <c r="C38" s="25" t="s">
        <v>6314</v>
      </c>
      <c r="D38" s="23" t="s">
        <v>6315</v>
      </c>
      <c r="E38" s="23" t="s">
        <v>6313</v>
      </c>
      <c r="F38" s="22">
        <v>8988</v>
      </c>
      <c r="G38" s="42">
        <v>88.28</v>
      </c>
      <c r="H38" s="42">
        <v>1775.48</v>
      </c>
      <c r="I38" s="43">
        <v>-20.11</v>
      </c>
      <c r="J38" s="22">
        <v>2.0199999999999999E-2</v>
      </c>
      <c r="K38" s="39">
        <v>1687.2</v>
      </c>
    </row>
    <row r="39" spans="1:15">
      <c r="A39" s="22">
        <v>4480112</v>
      </c>
      <c r="B39" s="23" t="s">
        <v>4969</v>
      </c>
      <c r="C39" s="25" t="s">
        <v>4970</v>
      </c>
      <c r="D39" s="23" t="s">
        <v>4971</v>
      </c>
      <c r="E39" s="23" t="s">
        <v>4969</v>
      </c>
      <c r="F39" s="22">
        <v>5239</v>
      </c>
      <c r="G39" s="42">
        <v>78.23</v>
      </c>
      <c r="H39" s="42">
        <v>1553.97</v>
      </c>
      <c r="I39" s="43">
        <v>-19.86</v>
      </c>
      <c r="J39" s="22">
        <v>0</v>
      </c>
      <c r="K39" s="39">
        <v>1475.74</v>
      </c>
    </row>
    <row r="40" spans="1:15">
      <c r="A40" s="22">
        <v>3800500</v>
      </c>
      <c r="B40" s="23" t="s">
        <v>6681</v>
      </c>
      <c r="C40" s="25" t="s">
        <v>6678</v>
      </c>
      <c r="D40" s="23" t="s">
        <v>6679</v>
      </c>
      <c r="E40" s="23" t="s">
        <v>6680</v>
      </c>
      <c r="F40" s="22">
        <v>84675</v>
      </c>
      <c r="G40" s="42">
        <v>85.06</v>
      </c>
      <c r="H40" s="42">
        <v>1685.86</v>
      </c>
      <c r="I40" s="43">
        <v>-19.82</v>
      </c>
      <c r="J40" s="40">
        <v>8.9999999999999998E-4</v>
      </c>
      <c r="K40" s="39">
        <v>1600.79</v>
      </c>
    </row>
    <row r="41" spans="1:15">
      <c r="A41" s="22">
        <v>4860681</v>
      </c>
      <c r="B41" s="23" t="s">
        <v>3139</v>
      </c>
      <c r="C41" s="25" t="s">
        <v>3140</v>
      </c>
      <c r="D41" s="23" t="s">
        <v>3141</v>
      </c>
      <c r="E41" s="23" t="s">
        <v>3139</v>
      </c>
      <c r="F41" s="22">
        <v>2982</v>
      </c>
      <c r="G41" s="42">
        <v>85.94</v>
      </c>
      <c r="H41" s="42">
        <v>1675.35</v>
      </c>
      <c r="I41" s="43">
        <v>-19.5</v>
      </c>
      <c r="J41" s="22">
        <v>1.8200000000000001E-2</v>
      </c>
      <c r="K41" s="39">
        <v>1589.42</v>
      </c>
    </row>
    <row r="42" spans="1:15">
      <c r="A42" s="22">
        <v>1580037</v>
      </c>
      <c r="B42" s="23" t="s">
        <v>3325</v>
      </c>
      <c r="C42" s="25" t="s">
        <v>3326</v>
      </c>
      <c r="D42" s="23" t="s">
        <v>3327</v>
      </c>
      <c r="E42" s="23" t="s">
        <v>3325</v>
      </c>
      <c r="F42" s="22">
        <v>3270</v>
      </c>
      <c r="G42" s="42">
        <v>116.4</v>
      </c>
      <c r="H42" s="42">
        <v>2244.7199999999998</v>
      </c>
      <c r="I42" s="43">
        <v>-19.28</v>
      </c>
      <c r="J42" s="22">
        <v>1.46E-2</v>
      </c>
      <c r="K42" s="39">
        <v>2128.3200000000002</v>
      </c>
    </row>
    <row r="43" spans="1:15">
      <c r="A43" s="22">
        <v>5090750</v>
      </c>
      <c r="B43" s="23" t="s">
        <v>2746</v>
      </c>
      <c r="C43" s="25" t="s">
        <v>2747</v>
      </c>
      <c r="D43" s="23" t="s">
        <v>2748</v>
      </c>
      <c r="E43" s="23" t="s">
        <v>2746</v>
      </c>
      <c r="F43" s="22">
        <v>2296</v>
      </c>
      <c r="G43" s="42">
        <v>119.46</v>
      </c>
      <c r="H43" s="42">
        <v>2298.2199999999998</v>
      </c>
      <c r="I43" s="43">
        <v>-19.239999999999998</v>
      </c>
      <c r="J43" s="40">
        <v>6.9999999999999999E-4</v>
      </c>
      <c r="K43" s="39">
        <v>2178.77</v>
      </c>
    </row>
    <row r="44" spans="1:15">
      <c r="A44" s="22">
        <v>4760553</v>
      </c>
      <c r="B44" s="23" t="s">
        <v>6464</v>
      </c>
      <c r="C44" s="25" t="s">
        <v>6465</v>
      </c>
      <c r="D44" s="23" t="s">
        <v>6466</v>
      </c>
      <c r="E44" s="23" t="s">
        <v>6464</v>
      </c>
      <c r="F44" s="22">
        <v>3670</v>
      </c>
      <c r="G44" s="42">
        <v>122.94</v>
      </c>
      <c r="H44" s="42">
        <v>2350.87</v>
      </c>
      <c r="I44" s="43">
        <v>-19.12</v>
      </c>
      <c r="J44" s="22">
        <v>1.7100000000000001E-2</v>
      </c>
      <c r="K44" s="39">
        <v>2227.9299999999998</v>
      </c>
    </row>
    <row r="45" spans="1:15">
      <c r="A45" s="22">
        <v>4070025</v>
      </c>
      <c r="B45" s="23" t="s">
        <v>5747</v>
      </c>
      <c r="C45" s="25" t="s">
        <v>5748</v>
      </c>
      <c r="D45" s="23" t="s">
        <v>5749</v>
      </c>
      <c r="E45" s="23" t="s">
        <v>5747</v>
      </c>
      <c r="F45" s="22">
        <v>64091</v>
      </c>
      <c r="G45" s="42">
        <v>78.930000000000007</v>
      </c>
      <c r="H45" s="42">
        <v>1505.73</v>
      </c>
      <c r="I45" s="43">
        <v>-19.079999999999998</v>
      </c>
      <c r="J45" s="22">
        <v>1.6999999999999999E-3</v>
      </c>
      <c r="K45" s="39">
        <v>1426.8</v>
      </c>
    </row>
    <row r="46" spans="1:15">
      <c r="A46" s="22">
        <v>5810762</v>
      </c>
      <c r="B46" s="23" t="s">
        <v>4969</v>
      </c>
      <c r="C46" s="25" t="s">
        <v>4970</v>
      </c>
      <c r="D46" s="23" t="s">
        <v>4971</v>
      </c>
      <c r="E46" s="23" t="s">
        <v>4969</v>
      </c>
      <c r="F46" s="22">
        <v>5239</v>
      </c>
      <c r="G46" s="42">
        <v>86.17</v>
      </c>
      <c r="H46" s="42">
        <v>1634.25</v>
      </c>
      <c r="I46" s="43">
        <v>-18.97</v>
      </c>
      <c r="J46" s="22">
        <v>0</v>
      </c>
      <c r="K46" s="39">
        <v>1548.08</v>
      </c>
    </row>
    <row r="47" spans="1:15" ht="30">
      <c r="A47" s="22">
        <v>4670142</v>
      </c>
      <c r="B47" s="23" t="s">
        <v>1120</v>
      </c>
      <c r="C47" s="25" t="s">
        <v>1121</v>
      </c>
      <c r="D47" s="23" t="s">
        <v>1122</v>
      </c>
      <c r="E47" s="23" t="s">
        <v>1120</v>
      </c>
      <c r="F47" s="22">
        <v>5648</v>
      </c>
      <c r="G47" s="42">
        <v>90.85</v>
      </c>
      <c r="H47" s="42">
        <v>1697.46</v>
      </c>
      <c r="I47" s="43">
        <v>-18.68</v>
      </c>
      <c r="J47" s="22">
        <v>3.5000000000000001E-3</v>
      </c>
      <c r="K47" s="39">
        <v>1606.6</v>
      </c>
    </row>
    <row r="48" spans="1:15" ht="30">
      <c r="A48" s="22">
        <v>5490437</v>
      </c>
      <c r="B48" s="23" t="s">
        <v>2359</v>
      </c>
      <c r="C48" s="25" t="s">
        <v>2360</v>
      </c>
      <c r="D48" s="23" t="s">
        <v>2361</v>
      </c>
      <c r="E48" s="23" t="s">
        <v>2359</v>
      </c>
      <c r="F48" s="22">
        <v>81706</v>
      </c>
      <c r="G48" s="42">
        <v>92.66</v>
      </c>
      <c r="H48" s="42">
        <v>1704.32</v>
      </c>
      <c r="I48" s="43">
        <v>-18.39</v>
      </c>
      <c r="J48" s="22">
        <v>6.4000000000000003E-3</v>
      </c>
      <c r="K48" s="39">
        <v>1611.66</v>
      </c>
    </row>
    <row r="49" spans="1:11">
      <c r="A49" s="22">
        <v>4610041</v>
      </c>
      <c r="B49" s="23" t="s">
        <v>3964</v>
      </c>
      <c r="C49" s="25" t="s">
        <v>3965</v>
      </c>
      <c r="D49" s="23" t="s">
        <v>3966</v>
      </c>
      <c r="E49" s="23" t="s">
        <v>3964</v>
      </c>
      <c r="F49" s="22">
        <v>728473</v>
      </c>
      <c r="G49" s="42">
        <v>153.19999999999999</v>
      </c>
      <c r="H49" s="42">
        <v>2735.95</v>
      </c>
      <c r="I49" s="43">
        <v>-17.86</v>
      </c>
      <c r="J49" s="22">
        <v>2.5000000000000001E-3</v>
      </c>
      <c r="K49" s="39">
        <v>2582.75</v>
      </c>
    </row>
    <row r="50" spans="1:11">
      <c r="A50" s="22">
        <v>4250689</v>
      </c>
      <c r="B50" s="23" t="s">
        <v>7589</v>
      </c>
      <c r="C50" s="25" t="s">
        <v>7590</v>
      </c>
      <c r="D50" s="23" t="s">
        <v>7591</v>
      </c>
      <c r="E50" s="23" t="s">
        <v>7589</v>
      </c>
      <c r="F50" s="22">
        <v>5350</v>
      </c>
      <c r="G50" s="42">
        <v>109.4</v>
      </c>
      <c r="H50" s="42">
        <v>1913.11</v>
      </c>
      <c r="I50" s="43">
        <v>-17.489999999999998</v>
      </c>
      <c r="J50" s="22">
        <v>1.1000000000000001E-3</v>
      </c>
      <c r="K50" s="39">
        <v>1803.71</v>
      </c>
    </row>
    <row r="51" spans="1:11">
      <c r="A51" s="22">
        <v>6020671</v>
      </c>
      <c r="B51" s="23" t="s">
        <v>2027</v>
      </c>
      <c r="C51" s="25" t="s">
        <v>2028</v>
      </c>
      <c r="D51" s="23" t="s">
        <v>2029</v>
      </c>
      <c r="E51" s="23" t="s">
        <v>2030</v>
      </c>
      <c r="F51" s="22">
        <v>282996</v>
      </c>
      <c r="G51" s="42">
        <v>151.47999999999999</v>
      </c>
      <c r="H51" s="42">
        <v>2591.8200000000002</v>
      </c>
      <c r="I51" s="43">
        <v>-17.11</v>
      </c>
      <c r="J51" s="22">
        <v>0</v>
      </c>
      <c r="K51" s="39">
        <v>2440.34</v>
      </c>
    </row>
    <row r="52" spans="1:11" ht="30">
      <c r="A52" s="22">
        <v>580390</v>
      </c>
      <c r="B52" s="23" t="s">
        <v>5772</v>
      </c>
      <c r="C52" s="25" t="s">
        <v>5773</v>
      </c>
      <c r="D52" s="23" t="s">
        <v>8301</v>
      </c>
      <c r="E52" s="23" t="s">
        <v>5772</v>
      </c>
      <c r="F52" s="22">
        <v>10891</v>
      </c>
      <c r="G52" s="42">
        <v>124.98</v>
      </c>
      <c r="H52" s="42">
        <v>2117.9499999999998</v>
      </c>
      <c r="I52" s="43">
        <v>-16.95</v>
      </c>
      <c r="J52" s="22">
        <v>3.0599999999999999E-2</v>
      </c>
      <c r="K52" s="39">
        <v>1992.97</v>
      </c>
    </row>
    <row r="53" spans="1:11" ht="30">
      <c r="A53" s="22">
        <v>6380484</v>
      </c>
      <c r="B53" s="23" t="s">
        <v>2362</v>
      </c>
      <c r="C53" s="25" t="s">
        <v>2363</v>
      </c>
      <c r="D53" s="23" t="s">
        <v>2364</v>
      </c>
      <c r="F53" s="22">
        <v>5265</v>
      </c>
      <c r="G53" s="42">
        <v>83.62</v>
      </c>
      <c r="H53" s="42">
        <v>1416.06</v>
      </c>
      <c r="I53" s="43">
        <v>-16.93</v>
      </c>
      <c r="J53" s="22">
        <v>4.41E-2</v>
      </c>
      <c r="K53" s="39">
        <v>1332.45</v>
      </c>
    </row>
    <row r="54" spans="1:11">
      <c r="A54" s="22">
        <v>3440204</v>
      </c>
      <c r="B54" s="23" t="s">
        <v>5596</v>
      </c>
      <c r="C54" s="25" t="s">
        <v>5597</v>
      </c>
      <c r="D54" s="23" t="s">
        <v>5598</v>
      </c>
      <c r="E54" s="23" t="s">
        <v>5596</v>
      </c>
      <c r="F54" s="22">
        <v>2201</v>
      </c>
      <c r="G54" s="42">
        <v>1017.16</v>
      </c>
      <c r="H54" s="42">
        <v>16903.060000000001</v>
      </c>
      <c r="I54" s="43">
        <v>-16.62</v>
      </c>
      <c r="J54" s="40">
        <v>4.0000000000000002E-4</v>
      </c>
      <c r="K54" s="39">
        <v>15885.9</v>
      </c>
    </row>
    <row r="55" spans="1:11">
      <c r="A55" s="22">
        <v>4560592</v>
      </c>
      <c r="B55" s="23" t="s">
        <v>648</v>
      </c>
      <c r="C55" s="25" t="s">
        <v>649</v>
      </c>
      <c r="D55" s="23" t="s">
        <v>650</v>
      </c>
      <c r="E55" s="23" t="s">
        <v>648</v>
      </c>
      <c r="F55" s="22">
        <v>9353</v>
      </c>
      <c r="G55" s="42">
        <v>223.88</v>
      </c>
      <c r="H55" s="42">
        <v>3716.1</v>
      </c>
      <c r="I55" s="43">
        <v>-16.600000000000001</v>
      </c>
      <c r="J55" s="22">
        <v>0</v>
      </c>
      <c r="K55" s="39">
        <v>3492.22</v>
      </c>
    </row>
    <row r="56" spans="1:11">
      <c r="A56" s="22">
        <v>4050491</v>
      </c>
      <c r="B56" s="23" t="s">
        <v>3492</v>
      </c>
      <c r="C56" s="25" t="s">
        <v>3493</v>
      </c>
      <c r="D56" s="23" t="s">
        <v>3494</v>
      </c>
      <c r="E56" s="23" t="s">
        <v>3492</v>
      </c>
      <c r="F56" s="22">
        <v>6920</v>
      </c>
      <c r="G56" s="42">
        <v>97.15</v>
      </c>
      <c r="H56" s="42">
        <v>1601.17</v>
      </c>
      <c r="I56" s="43">
        <v>-16.48</v>
      </c>
      <c r="J56" s="22">
        <v>0</v>
      </c>
      <c r="K56" s="39">
        <v>1504.01</v>
      </c>
    </row>
    <row r="57" spans="1:11">
      <c r="A57" s="22">
        <v>2000471</v>
      </c>
      <c r="B57" s="23" t="s">
        <v>7766</v>
      </c>
      <c r="C57" s="25" t="s">
        <v>7767</v>
      </c>
      <c r="D57" s="23" t="s">
        <v>7768</v>
      </c>
      <c r="E57" s="23" t="s">
        <v>7766</v>
      </c>
      <c r="F57" s="22">
        <v>653</v>
      </c>
      <c r="G57" s="42">
        <v>98.75</v>
      </c>
      <c r="H57" s="42">
        <v>1596.83</v>
      </c>
      <c r="I57" s="43">
        <v>-16.170000000000002</v>
      </c>
      <c r="J57" s="22">
        <v>4.7000000000000002E-3</v>
      </c>
      <c r="K57" s="39">
        <v>1498.08</v>
      </c>
    </row>
    <row r="58" spans="1:11">
      <c r="A58" s="22">
        <v>4120554</v>
      </c>
      <c r="B58" s="23" t="s">
        <v>691</v>
      </c>
      <c r="C58" s="25" t="s">
        <v>692</v>
      </c>
      <c r="D58" s="23" t="s">
        <v>693</v>
      </c>
      <c r="E58" s="23" t="s">
        <v>691</v>
      </c>
      <c r="F58" s="22">
        <v>23676</v>
      </c>
      <c r="G58" s="42">
        <v>80.56</v>
      </c>
      <c r="H58" s="42">
        <v>1242.82</v>
      </c>
      <c r="I58" s="43">
        <v>-15.43</v>
      </c>
      <c r="J58" s="22">
        <v>1.5599999999999999E-2</v>
      </c>
      <c r="K58" s="39">
        <v>1162.26</v>
      </c>
    </row>
    <row r="59" spans="1:11">
      <c r="A59" s="22">
        <v>1240300</v>
      </c>
      <c r="B59" s="23" t="s">
        <v>5450</v>
      </c>
      <c r="C59" s="25" t="s">
        <v>5451</v>
      </c>
      <c r="D59" s="23" t="s">
        <v>5452</v>
      </c>
      <c r="E59" s="23" t="s">
        <v>5450</v>
      </c>
      <c r="F59" s="22">
        <v>2027</v>
      </c>
      <c r="G59" s="42">
        <v>540.99</v>
      </c>
      <c r="H59" s="42">
        <v>8083.31</v>
      </c>
      <c r="I59" s="43">
        <v>-14.94</v>
      </c>
      <c r="J59" s="22">
        <v>3.0000000000000001E-3</v>
      </c>
      <c r="K59" s="39">
        <v>7542.32</v>
      </c>
    </row>
    <row r="60" spans="1:11">
      <c r="A60" s="22">
        <v>7210349</v>
      </c>
      <c r="B60" s="23" t="s">
        <v>4127</v>
      </c>
      <c r="C60" s="25" t="s">
        <v>4128</v>
      </c>
      <c r="D60" s="23" t="s">
        <v>4129</v>
      </c>
      <c r="E60" s="23" t="s">
        <v>4130</v>
      </c>
      <c r="F60" s="22">
        <v>11149</v>
      </c>
      <c r="G60" s="42">
        <v>209.62</v>
      </c>
      <c r="H60" s="42">
        <v>3095.02</v>
      </c>
      <c r="I60" s="43">
        <v>-14.77</v>
      </c>
      <c r="J60" s="22">
        <v>0</v>
      </c>
      <c r="K60" s="39">
        <v>2885.41</v>
      </c>
    </row>
    <row r="61" spans="1:11">
      <c r="A61" s="22">
        <v>5420152</v>
      </c>
      <c r="B61" s="23" t="s">
        <v>6938</v>
      </c>
      <c r="C61" s="25" t="s">
        <v>6939</v>
      </c>
      <c r="D61" s="23" t="s">
        <v>6940</v>
      </c>
      <c r="E61" s="23" t="s">
        <v>6938</v>
      </c>
      <c r="F61" s="22">
        <v>269</v>
      </c>
      <c r="G61" s="42">
        <v>142.02000000000001</v>
      </c>
      <c r="H61" s="42">
        <v>1961.95</v>
      </c>
      <c r="I61" s="43">
        <v>-13.81</v>
      </c>
      <c r="J61" s="22">
        <v>0</v>
      </c>
      <c r="K61" s="39">
        <v>1819.93</v>
      </c>
    </row>
    <row r="62" spans="1:11">
      <c r="A62" s="22">
        <v>1260497</v>
      </c>
      <c r="B62" s="23" t="s">
        <v>2086</v>
      </c>
      <c r="C62" s="25" t="s">
        <v>2087</v>
      </c>
      <c r="D62" s="23" t="s">
        <v>2088</v>
      </c>
      <c r="E62" s="23" t="s">
        <v>2086</v>
      </c>
      <c r="F62" s="22">
        <v>23180</v>
      </c>
      <c r="G62" s="42">
        <v>231.48</v>
      </c>
      <c r="H62" s="42">
        <v>3165.48</v>
      </c>
      <c r="I62" s="43">
        <v>-13.67</v>
      </c>
      <c r="J62" s="22">
        <v>0</v>
      </c>
      <c r="K62" s="39">
        <v>2934</v>
      </c>
    </row>
    <row r="63" spans="1:11">
      <c r="A63" s="22">
        <v>3870441</v>
      </c>
      <c r="B63" s="23" t="s">
        <v>4503</v>
      </c>
      <c r="C63" s="25" t="s">
        <v>4504</v>
      </c>
      <c r="D63" s="23" t="s">
        <v>4505</v>
      </c>
      <c r="E63" s="23" t="s">
        <v>4506</v>
      </c>
      <c r="F63" s="22">
        <v>825</v>
      </c>
      <c r="G63" s="42">
        <v>87.31</v>
      </c>
      <c r="H63" s="42">
        <v>1170.29</v>
      </c>
      <c r="I63" s="43">
        <v>-13.4</v>
      </c>
      <c r="J63" s="22">
        <v>9.7999999999999997E-3</v>
      </c>
      <c r="K63" s="39">
        <v>1082.98</v>
      </c>
    </row>
    <row r="64" spans="1:11">
      <c r="A64" s="22">
        <v>1940482</v>
      </c>
      <c r="B64" s="23" t="s">
        <v>7396</v>
      </c>
      <c r="C64" s="25" t="s">
        <v>7397</v>
      </c>
      <c r="D64" s="23" t="s">
        <v>7398</v>
      </c>
      <c r="E64" s="23" t="s">
        <v>7396</v>
      </c>
      <c r="F64" s="22">
        <v>22920</v>
      </c>
      <c r="G64" s="42">
        <v>350.87</v>
      </c>
      <c r="H64" s="42">
        <v>4675.8</v>
      </c>
      <c r="I64" s="43">
        <v>-13.33</v>
      </c>
      <c r="J64" s="22">
        <v>0</v>
      </c>
      <c r="K64" s="39">
        <v>4324.93</v>
      </c>
    </row>
    <row r="65" spans="1:11">
      <c r="A65" s="22">
        <v>650431</v>
      </c>
      <c r="B65" s="23" t="s">
        <v>2365</v>
      </c>
      <c r="C65" s="25" t="s">
        <v>2366</v>
      </c>
      <c r="D65" s="23" t="s">
        <v>2367</v>
      </c>
      <c r="E65" s="23" t="s">
        <v>2365</v>
      </c>
      <c r="F65" s="22">
        <v>213</v>
      </c>
      <c r="G65" s="42">
        <v>79.08</v>
      </c>
      <c r="H65" s="42">
        <v>1048.51</v>
      </c>
      <c r="I65" s="43">
        <v>-13.26</v>
      </c>
      <c r="J65" s="22">
        <v>4.9399999999999999E-2</v>
      </c>
      <c r="K65" s="39">
        <v>969.43</v>
      </c>
    </row>
    <row r="66" spans="1:11" ht="30">
      <c r="A66" s="22">
        <v>2490564</v>
      </c>
      <c r="B66" s="23" t="s">
        <v>3252</v>
      </c>
      <c r="C66" s="25" t="s">
        <v>3253</v>
      </c>
      <c r="D66" s="23" t="s">
        <v>3254</v>
      </c>
      <c r="E66" s="23" t="s">
        <v>3255</v>
      </c>
      <c r="F66" s="22">
        <v>6546</v>
      </c>
      <c r="G66" s="42">
        <v>77.290000000000006</v>
      </c>
      <c r="H66" s="42">
        <v>1003.25</v>
      </c>
      <c r="I66" s="43">
        <v>-12.98</v>
      </c>
      <c r="J66" s="22">
        <v>8.8000000000000005E-3</v>
      </c>
      <c r="K66" s="39">
        <v>925.96</v>
      </c>
    </row>
    <row r="67" spans="1:11">
      <c r="A67" s="22">
        <v>5720424</v>
      </c>
      <c r="B67" s="23" t="s">
        <v>6588</v>
      </c>
      <c r="C67" s="25" t="s">
        <v>6585</v>
      </c>
      <c r="D67" s="23" t="s">
        <v>6586</v>
      </c>
      <c r="E67" s="23" t="s">
        <v>6587</v>
      </c>
      <c r="F67" s="22">
        <v>8829</v>
      </c>
      <c r="G67" s="42">
        <v>101.15</v>
      </c>
      <c r="H67" s="42">
        <v>1298.6199999999999</v>
      </c>
      <c r="I67" s="43">
        <v>-12.84</v>
      </c>
      <c r="J67" s="22">
        <v>1.15E-2</v>
      </c>
      <c r="K67" s="39">
        <v>1197.47</v>
      </c>
    </row>
    <row r="68" spans="1:11">
      <c r="A68" s="22">
        <v>5810592</v>
      </c>
      <c r="B68" s="23" t="s">
        <v>7910</v>
      </c>
      <c r="C68" s="25" t="s">
        <v>7911</v>
      </c>
      <c r="D68" s="23" t="s">
        <v>7912</v>
      </c>
      <c r="E68" s="23" t="s">
        <v>7910</v>
      </c>
      <c r="F68" s="22">
        <v>10699</v>
      </c>
      <c r="G68" s="42">
        <v>79.400000000000006</v>
      </c>
      <c r="H68" s="42">
        <v>988.86</v>
      </c>
      <c r="I68" s="43">
        <v>-12.45</v>
      </c>
      <c r="J68" s="22">
        <v>1.35E-2</v>
      </c>
      <c r="K68" s="39">
        <v>909.46</v>
      </c>
    </row>
    <row r="69" spans="1:11">
      <c r="A69" s="22">
        <v>670196</v>
      </c>
      <c r="B69" s="23" t="s">
        <v>6151</v>
      </c>
      <c r="C69" s="25" t="s">
        <v>6152</v>
      </c>
      <c r="D69" s="23" t="s">
        <v>6153</v>
      </c>
      <c r="E69" s="23" t="s">
        <v>6151</v>
      </c>
      <c r="F69" s="22">
        <v>88</v>
      </c>
      <c r="G69" s="42">
        <v>123.11</v>
      </c>
      <c r="H69" s="42">
        <v>1531.52</v>
      </c>
      <c r="I69" s="43">
        <v>-12.44</v>
      </c>
      <c r="J69" s="22">
        <v>7.9000000000000008E-3</v>
      </c>
      <c r="K69" s="39">
        <v>1408.41</v>
      </c>
    </row>
    <row r="70" spans="1:11">
      <c r="A70" s="22">
        <v>2490364</v>
      </c>
      <c r="B70" s="23" t="s">
        <v>4072</v>
      </c>
      <c r="C70" s="25" t="s">
        <v>4073</v>
      </c>
      <c r="D70" s="23" t="s">
        <v>4074</v>
      </c>
      <c r="E70" s="23" t="s">
        <v>4072</v>
      </c>
      <c r="F70" s="22">
        <v>4060</v>
      </c>
      <c r="G70" s="42">
        <v>84.42</v>
      </c>
      <c r="H70" s="42">
        <v>1049.9100000000001</v>
      </c>
      <c r="I70" s="43">
        <v>-12.44</v>
      </c>
      <c r="J70" s="22">
        <v>1.4E-2</v>
      </c>
      <c r="K70" s="39">
        <v>965.49</v>
      </c>
    </row>
    <row r="71" spans="1:11">
      <c r="A71" s="22">
        <v>1010333</v>
      </c>
      <c r="B71" s="23" t="s">
        <v>1382</v>
      </c>
      <c r="C71" s="25" t="s">
        <v>1383</v>
      </c>
      <c r="D71" s="23" t="s">
        <v>1384</v>
      </c>
      <c r="F71" s="22">
        <v>4487</v>
      </c>
      <c r="G71" s="42">
        <v>119.69</v>
      </c>
      <c r="H71" s="42">
        <v>1478.76</v>
      </c>
      <c r="I71" s="43">
        <v>-12.36</v>
      </c>
      <c r="J71" s="22">
        <v>1.1000000000000001E-3</v>
      </c>
      <c r="K71" s="39">
        <v>1359.07</v>
      </c>
    </row>
    <row r="72" spans="1:11">
      <c r="A72" s="22">
        <v>580711</v>
      </c>
      <c r="B72" s="23" t="s">
        <v>663</v>
      </c>
      <c r="C72" s="25" t="s">
        <v>664</v>
      </c>
      <c r="D72" s="23" t="s">
        <v>665</v>
      </c>
      <c r="E72" s="23" t="s">
        <v>663</v>
      </c>
      <c r="F72" s="22">
        <v>4091</v>
      </c>
      <c r="G72" s="42">
        <v>257.92</v>
      </c>
      <c r="H72" s="42">
        <v>2972.69</v>
      </c>
      <c r="I72" s="43">
        <v>-11.53</v>
      </c>
      <c r="J72" s="22">
        <v>8.3999999999999995E-3</v>
      </c>
      <c r="K72" s="39">
        <v>2714.76</v>
      </c>
    </row>
    <row r="73" spans="1:11">
      <c r="A73" s="22">
        <v>1510685</v>
      </c>
      <c r="B73" s="23" t="s">
        <v>5864</v>
      </c>
      <c r="C73" s="25" t="s">
        <v>5865</v>
      </c>
      <c r="D73" s="23" t="s">
        <v>5866</v>
      </c>
      <c r="E73" s="23" t="s">
        <v>5864</v>
      </c>
      <c r="F73" s="22">
        <v>55715</v>
      </c>
      <c r="G73" s="42">
        <v>193.81</v>
      </c>
      <c r="H73" s="42">
        <v>2188.29</v>
      </c>
      <c r="I73" s="43">
        <v>-11.29</v>
      </c>
      <c r="J73" s="22">
        <v>0</v>
      </c>
      <c r="K73" s="39">
        <v>1994.48</v>
      </c>
    </row>
    <row r="74" spans="1:11">
      <c r="A74" s="22">
        <v>5090307</v>
      </c>
      <c r="B74" s="23" t="s">
        <v>8437</v>
      </c>
      <c r="C74" s="25" t="s">
        <v>8438</v>
      </c>
      <c r="D74" s="23" t="s">
        <v>5377</v>
      </c>
      <c r="E74" s="23" t="s">
        <v>8437</v>
      </c>
      <c r="F74" s="22">
        <v>167681</v>
      </c>
      <c r="G74" s="42">
        <v>179.87</v>
      </c>
      <c r="H74" s="42">
        <v>2023.48</v>
      </c>
      <c r="I74" s="43">
        <v>-11.25</v>
      </c>
      <c r="J74" s="40">
        <v>6.9999999999999999E-4</v>
      </c>
      <c r="K74" s="39">
        <v>1843.61</v>
      </c>
    </row>
    <row r="75" spans="1:11">
      <c r="A75" s="22">
        <v>3710397</v>
      </c>
      <c r="B75" s="23" t="s">
        <v>5986</v>
      </c>
      <c r="C75" s="25" t="s">
        <v>5987</v>
      </c>
      <c r="D75" s="23" t="s">
        <v>5988</v>
      </c>
      <c r="E75" s="23" t="s">
        <v>5986</v>
      </c>
      <c r="F75" s="22">
        <v>1942</v>
      </c>
      <c r="G75" s="42">
        <v>150.44</v>
      </c>
      <c r="H75" s="42">
        <v>1684.44</v>
      </c>
      <c r="I75" s="43">
        <v>-11.2</v>
      </c>
      <c r="J75" s="22">
        <v>0</v>
      </c>
      <c r="K75" s="39">
        <v>1534.01</v>
      </c>
    </row>
    <row r="76" spans="1:11">
      <c r="A76" s="22">
        <v>3930403</v>
      </c>
      <c r="B76" s="23" t="s">
        <v>5971</v>
      </c>
      <c r="C76" s="25" t="s">
        <v>5972</v>
      </c>
      <c r="D76" s="23" t="s">
        <v>5973</v>
      </c>
      <c r="E76" s="23" t="s">
        <v>5971</v>
      </c>
      <c r="F76" s="22">
        <v>1909</v>
      </c>
      <c r="G76" s="42">
        <v>146.96</v>
      </c>
      <c r="H76" s="42">
        <v>1640.99</v>
      </c>
      <c r="I76" s="43">
        <v>-11.17</v>
      </c>
      <c r="J76" s="40">
        <v>1E-4</v>
      </c>
      <c r="K76" s="39">
        <v>1494.03</v>
      </c>
    </row>
    <row r="77" spans="1:11">
      <c r="A77" s="22">
        <v>7650358</v>
      </c>
      <c r="B77" s="23" t="s">
        <v>6512</v>
      </c>
      <c r="C77" s="25" t="s">
        <v>6513</v>
      </c>
      <c r="D77" s="23" t="s">
        <v>6514</v>
      </c>
      <c r="E77" s="23" t="s">
        <v>6512</v>
      </c>
      <c r="F77" s="22">
        <v>7045</v>
      </c>
      <c r="G77" s="42">
        <v>354.28</v>
      </c>
      <c r="H77" s="42">
        <v>3868.25</v>
      </c>
      <c r="I77" s="43">
        <v>-10.92</v>
      </c>
      <c r="J77" s="22">
        <v>2.0500000000000001E-2</v>
      </c>
      <c r="K77" s="39">
        <v>3513.97</v>
      </c>
    </row>
    <row r="78" spans="1:11">
      <c r="A78" s="22">
        <v>6250403</v>
      </c>
      <c r="B78" s="23" t="s">
        <v>2923</v>
      </c>
      <c r="C78" s="25" t="s">
        <v>2924</v>
      </c>
      <c r="D78" s="23" t="s">
        <v>2925</v>
      </c>
      <c r="E78" s="23" t="s">
        <v>2923</v>
      </c>
      <c r="F78" s="22">
        <v>140628</v>
      </c>
      <c r="G78" s="42">
        <v>84.65</v>
      </c>
      <c r="H78" s="42">
        <v>910.8</v>
      </c>
      <c r="I78" s="43">
        <v>-10.76</v>
      </c>
      <c r="J78" s="22">
        <v>0</v>
      </c>
      <c r="K78" s="39">
        <v>826.15</v>
      </c>
    </row>
    <row r="79" spans="1:11" ht="45">
      <c r="A79" s="22">
        <v>5910632</v>
      </c>
      <c r="B79" s="23" t="s">
        <v>680</v>
      </c>
      <c r="C79" s="25" t="s">
        <v>677</v>
      </c>
      <c r="D79" s="23" t="s">
        <v>678</v>
      </c>
      <c r="E79" s="23" t="s">
        <v>679</v>
      </c>
      <c r="F79" s="22">
        <v>6604</v>
      </c>
      <c r="G79" s="42">
        <v>123.42</v>
      </c>
      <c r="H79" s="42">
        <v>1304.6500000000001</v>
      </c>
      <c r="I79" s="43">
        <v>-10.57</v>
      </c>
      <c r="J79" s="22">
        <v>2.0999999999999999E-3</v>
      </c>
      <c r="K79" s="39">
        <v>1181.23</v>
      </c>
    </row>
    <row r="80" spans="1:11" ht="30">
      <c r="A80" s="22">
        <v>2360672</v>
      </c>
      <c r="B80" s="23" t="s">
        <v>7284</v>
      </c>
      <c r="C80" s="25" t="s">
        <v>7285</v>
      </c>
      <c r="D80" s="23" t="s">
        <v>7286</v>
      </c>
      <c r="E80" s="23" t="s">
        <v>7287</v>
      </c>
      <c r="F80" s="22">
        <v>55504</v>
      </c>
      <c r="G80" s="42">
        <v>309.89</v>
      </c>
      <c r="H80" s="42">
        <v>3253.71</v>
      </c>
      <c r="I80" s="43">
        <v>-10.5</v>
      </c>
      <c r="J80" s="22">
        <v>0</v>
      </c>
      <c r="K80" s="39">
        <v>2943.83</v>
      </c>
    </row>
    <row r="81" spans="1:11">
      <c r="A81" s="22">
        <v>6420746</v>
      </c>
      <c r="B81" s="23" t="s">
        <v>2652</v>
      </c>
      <c r="C81" s="25" t="s">
        <v>2653</v>
      </c>
      <c r="D81" s="23" t="s">
        <v>2654</v>
      </c>
      <c r="E81" s="23" t="s">
        <v>2652</v>
      </c>
      <c r="F81" s="22">
        <v>2254</v>
      </c>
      <c r="G81" s="42">
        <v>94.16</v>
      </c>
      <c r="H81" s="42">
        <v>984.1</v>
      </c>
      <c r="I81" s="43">
        <v>-10.45</v>
      </c>
      <c r="J81" s="22">
        <v>0</v>
      </c>
      <c r="K81" s="39">
        <v>889.93</v>
      </c>
    </row>
    <row r="82" spans="1:11">
      <c r="A82" s="22">
        <v>4040162</v>
      </c>
      <c r="B82" s="23" t="s">
        <v>1172</v>
      </c>
      <c r="C82" s="25" t="s">
        <v>1173</v>
      </c>
      <c r="D82" s="23" t="s">
        <v>1174</v>
      </c>
      <c r="E82" s="23" t="s">
        <v>1175</v>
      </c>
      <c r="F82" s="22">
        <v>4208</v>
      </c>
      <c r="G82" s="42">
        <v>83.49</v>
      </c>
      <c r="H82" s="42">
        <v>857.55</v>
      </c>
      <c r="I82" s="43">
        <v>-10.27</v>
      </c>
      <c r="J82" s="22">
        <v>0</v>
      </c>
      <c r="K82" s="39">
        <v>774.06</v>
      </c>
    </row>
    <row r="83" spans="1:11">
      <c r="A83" s="22">
        <v>3170300</v>
      </c>
      <c r="B83" s="23" t="s">
        <v>1404</v>
      </c>
      <c r="C83" s="25" t="s">
        <v>1405</v>
      </c>
      <c r="D83" s="23" t="s">
        <v>1406</v>
      </c>
      <c r="E83" s="23" t="s">
        <v>1404</v>
      </c>
      <c r="F83" s="22">
        <v>9788</v>
      </c>
      <c r="G83" s="42">
        <v>188.36</v>
      </c>
      <c r="H83" s="42">
        <v>1895.03</v>
      </c>
      <c r="I83" s="43">
        <v>-10.06</v>
      </c>
      <c r="J83" s="22">
        <v>0</v>
      </c>
      <c r="K83" s="39">
        <v>1706.67</v>
      </c>
    </row>
    <row r="84" spans="1:11">
      <c r="A84" s="22">
        <v>6590019</v>
      </c>
      <c r="B84" s="23" t="s">
        <v>4289</v>
      </c>
      <c r="C84" s="25" t="s">
        <v>4290</v>
      </c>
      <c r="D84" s="23" t="s">
        <v>4291</v>
      </c>
      <c r="E84" s="23" t="s">
        <v>4289</v>
      </c>
      <c r="F84" s="22">
        <v>80309</v>
      </c>
      <c r="G84" s="42">
        <v>77.81</v>
      </c>
      <c r="H84" s="42">
        <v>776.21</v>
      </c>
      <c r="I84" s="43">
        <v>-9.98</v>
      </c>
      <c r="J84" s="22">
        <v>0</v>
      </c>
      <c r="K84" s="39">
        <v>698.4</v>
      </c>
    </row>
    <row r="85" spans="1:11" ht="30">
      <c r="A85" s="22">
        <v>1570382</v>
      </c>
      <c r="B85" s="23" t="s">
        <v>6170</v>
      </c>
      <c r="C85" s="25" t="s">
        <v>6171</v>
      </c>
      <c r="D85" s="23" t="s">
        <v>6172</v>
      </c>
      <c r="E85" s="23" t="s">
        <v>6170</v>
      </c>
      <c r="F85" s="22">
        <v>56999</v>
      </c>
      <c r="G85" s="42">
        <v>148.29</v>
      </c>
      <c r="H85" s="42">
        <v>1477.81</v>
      </c>
      <c r="I85" s="43">
        <v>-9.9700000000000006</v>
      </c>
      <c r="J85" s="22">
        <v>0</v>
      </c>
      <c r="K85" s="39">
        <v>1329.52</v>
      </c>
    </row>
    <row r="86" spans="1:11">
      <c r="A86" s="22">
        <v>3460097</v>
      </c>
      <c r="B86" s="23" t="s">
        <v>3297</v>
      </c>
      <c r="C86" s="25" t="s">
        <v>3298</v>
      </c>
      <c r="D86" s="23" t="s">
        <v>3299</v>
      </c>
      <c r="E86" s="23" t="s">
        <v>3297</v>
      </c>
      <c r="F86" s="22">
        <v>3212</v>
      </c>
      <c r="G86" s="42">
        <v>80.98</v>
      </c>
      <c r="H86" s="42">
        <v>802.37</v>
      </c>
      <c r="I86" s="43">
        <v>-9.91</v>
      </c>
      <c r="J86" s="22">
        <v>0</v>
      </c>
      <c r="K86" s="39">
        <v>721.38</v>
      </c>
    </row>
    <row r="87" spans="1:11">
      <c r="A87" s="22">
        <v>6040608</v>
      </c>
      <c r="B87" s="23" t="s">
        <v>4925</v>
      </c>
      <c r="C87" s="25" t="s">
        <v>4922</v>
      </c>
      <c r="D87" s="23" t="s">
        <v>4923</v>
      </c>
      <c r="E87" s="23" t="s">
        <v>4924</v>
      </c>
      <c r="F87" s="22">
        <v>10611</v>
      </c>
      <c r="G87" s="42">
        <v>122.45</v>
      </c>
      <c r="H87" s="42">
        <v>1194.5999999999999</v>
      </c>
      <c r="I87" s="43">
        <v>-9.76</v>
      </c>
      <c r="J87" s="22">
        <v>6.0000000000000001E-3</v>
      </c>
      <c r="K87" s="39">
        <v>1072.1500000000001</v>
      </c>
    </row>
    <row r="88" spans="1:11" ht="30">
      <c r="A88" s="22">
        <v>3420228</v>
      </c>
      <c r="B88" s="23" t="s">
        <v>8328</v>
      </c>
      <c r="C88" s="25" t="s">
        <v>8329</v>
      </c>
      <c r="D88" s="23" t="s">
        <v>8330</v>
      </c>
      <c r="E88" s="23" t="s">
        <v>8328</v>
      </c>
      <c r="F88" s="22">
        <v>23368</v>
      </c>
      <c r="G88" s="42">
        <v>182.67</v>
      </c>
      <c r="H88" s="42">
        <v>1776.34</v>
      </c>
      <c r="I88" s="43">
        <v>-9.7200000000000006</v>
      </c>
      <c r="J88" s="22">
        <v>1.2999999999999999E-3</v>
      </c>
      <c r="K88" s="39">
        <v>1593.66</v>
      </c>
    </row>
    <row r="89" spans="1:11">
      <c r="A89" s="22">
        <v>4830682</v>
      </c>
      <c r="B89" s="23" t="s">
        <v>4566</v>
      </c>
      <c r="C89" s="25" t="s">
        <v>4567</v>
      </c>
      <c r="D89" s="23" t="s">
        <v>4568</v>
      </c>
      <c r="E89" s="23" t="s">
        <v>4566</v>
      </c>
      <c r="F89" s="22">
        <v>80212</v>
      </c>
      <c r="G89" s="42">
        <v>177.4</v>
      </c>
      <c r="H89" s="42">
        <v>1709.3</v>
      </c>
      <c r="I89" s="43">
        <v>-9.64</v>
      </c>
      <c r="J89" s="40">
        <v>2.9999999999999997E-4</v>
      </c>
      <c r="K89" s="39">
        <v>1531.9</v>
      </c>
    </row>
    <row r="90" spans="1:11">
      <c r="A90" s="22">
        <v>4010136</v>
      </c>
      <c r="B90" s="23" t="s">
        <v>7866</v>
      </c>
      <c r="C90" s="25" t="s">
        <v>7867</v>
      </c>
      <c r="D90" s="23" t="s">
        <v>7868</v>
      </c>
      <c r="F90" s="22">
        <v>1280</v>
      </c>
      <c r="G90" s="42">
        <v>133.57</v>
      </c>
      <c r="H90" s="42">
        <v>1287.07</v>
      </c>
      <c r="I90" s="43">
        <v>-9.64</v>
      </c>
      <c r="J90" s="22">
        <v>3.3E-3</v>
      </c>
      <c r="K90" s="39">
        <v>1153.49</v>
      </c>
    </row>
    <row r="91" spans="1:11">
      <c r="A91" s="22">
        <v>4810398</v>
      </c>
      <c r="B91" s="23" t="s">
        <v>4338</v>
      </c>
      <c r="C91" s="25" t="s">
        <v>4339</v>
      </c>
      <c r="D91" s="23" t="s">
        <v>4340</v>
      </c>
      <c r="E91" s="23" t="s">
        <v>4338</v>
      </c>
      <c r="F91" s="22">
        <v>164312</v>
      </c>
      <c r="G91" s="42">
        <v>108.94</v>
      </c>
      <c r="H91" s="42">
        <v>1050.58</v>
      </c>
      <c r="I91" s="43">
        <v>-9.64</v>
      </c>
      <c r="J91" s="22">
        <v>0</v>
      </c>
      <c r="K91" s="39">
        <v>941.64</v>
      </c>
    </row>
    <row r="92" spans="1:11">
      <c r="A92" s="22">
        <v>3450544</v>
      </c>
      <c r="B92" s="23" t="s">
        <v>2368</v>
      </c>
      <c r="C92" s="25" t="s">
        <v>2369</v>
      </c>
      <c r="D92" s="23" t="s">
        <v>2370</v>
      </c>
      <c r="E92" s="23" t="s">
        <v>2368</v>
      </c>
      <c r="F92" s="22">
        <v>90523</v>
      </c>
      <c r="G92" s="42">
        <v>83.03</v>
      </c>
      <c r="H92" s="42">
        <v>781.19</v>
      </c>
      <c r="I92" s="43">
        <v>-9.41</v>
      </c>
      <c r="J92" s="22">
        <v>4.1599999999999998E-2</v>
      </c>
      <c r="K92" s="39">
        <v>698.16</v>
      </c>
    </row>
    <row r="93" spans="1:11">
      <c r="A93" s="22">
        <v>160382</v>
      </c>
      <c r="B93" s="23" t="s">
        <v>7351</v>
      </c>
      <c r="C93" s="25" t="s">
        <v>7352</v>
      </c>
      <c r="D93" s="23" t="s">
        <v>7353</v>
      </c>
      <c r="E93" s="23" t="s">
        <v>7351</v>
      </c>
      <c r="F93" s="22">
        <v>7200</v>
      </c>
      <c r="G93" s="42">
        <v>82.26</v>
      </c>
      <c r="H93" s="42">
        <v>768.09</v>
      </c>
      <c r="I93" s="43">
        <v>-9.34</v>
      </c>
      <c r="J93" s="22">
        <v>0</v>
      </c>
      <c r="K93" s="39">
        <v>685.83</v>
      </c>
    </row>
    <row r="94" spans="1:11">
      <c r="A94" s="22">
        <v>990458</v>
      </c>
      <c r="B94" s="23" t="s">
        <v>651</v>
      </c>
      <c r="C94" s="25" t="s">
        <v>652</v>
      </c>
      <c r="D94" s="23" t="s">
        <v>653</v>
      </c>
      <c r="E94" s="23" t="s">
        <v>651</v>
      </c>
      <c r="F94" s="22">
        <v>6586</v>
      </c>
      <c r="G94" s="42">
        <v>100.4</v>
      </c>
      <c r="H94" s="42">
        <v>935.41</v>
      </c>
      <c r="I94" s="43">
        <v>-9.32</v>
      </c>
      <c r="J94" s="40">
        <v>1E-4</v>
      </c>
      <c r="K94" s="39">
        <v>835.01</v>
      </c>
    </row>
    <row r="95" spans="1:11">
      <c r="A95" s="22">
        <v>3780674</v>
      </c>
      <c r="B95" s="23" t="s">
        <v>8256</v>
      </c>
      <c r="C95" s="25" t="s">
        <v>8257</v>
      </c>
      <c r="D95" s="23" t="s">
        <v>8258</v>
      </c>
      <c r="E95" s="23" t="s">
        <v>8256</v>
      </c>
      <c r="F95" s="22">
        <v>84858</v>
      </c>
      <c r="G95" s="42">
        <v>92.89</v>
      </c>
      <c r="H95" s="42">
        <v>865.32</v>
      </c>
      <c r="I95" s="43">
        <v>-9.32</v>
      </c>
      <c r="J95" s="22">
        <v>0</v>
      </c>
      <c r="K95" s="39">
        <v>772.43</v>
      </c>
    </row>
    <row r="96" spans="1:11">
      <c r="A96" s="22">
        <v>3390735</v>
      </c>
      <c r="B96" s="23" t="s">
        <v>6183</v>
      </c>
      <c r="C96" s="25" t="s">
        <v>6184</v>
      </c>
      <c r="D96" s="23" t="s">
        <v>6185</v>
      </c>
      <c r="E96" s="23" t="s">
        <v>6186</v>
      </c>
      <c r="F96" s="22">
        <v>113622</v>
      </c>
      <c r="G96" s="42">
        <v>106.33</v>
      </c>
      <c r="H96" s="42">
        <v>987.38</v>
      </c>
      <c r="I96" s="43">
        <v>-9.2899999999999991</v>
      </c>
      <c r="J96" s="22">
        <v>0</v>
      </c>
      <c r="K96" s="39">
        <v>881.04</v>
      </c>
    </row>
    <row r="97" spans="1:11" ht="30">
      <c r="A97" s="22">
        <v>6940609</v>
      </c>
      <c r="B97" s="23" t="s">
        <v>4905</v>
      </c>
      <c r="C97" s="25" t="s">
        <v>4906</v>
      </c>
      <c r="D97" s="23" t="s">
        <v>4907</v>
      </c>
      <c r="E97" s="23" t="s">
        <v>4905</v>
      </c>
      <c r="F97" s="22">
        <v>5156</v>
      </c>
      <c r="G97" s="42">
        <v>183.54</v>
      </c>
      <c r="H97" s="42">
        <v>1692.67</v>
      </c>
      <c r="I97" s="43">
        <v>-9.2200000000000006</v>
      </c>
      <c r="J97" s="40">
        <v>1E-4</v>
      </c>
      <c r="K97" s="39">
        <v>1509.14</v>
      </c>
    </row>
    <row r="98" spans="1:11" ht="30">
      <c r="A98" s="22">
        <v>5810176</v>
      </c>
      <c r="B98" s="23" t="s">
        <v>2020</v>
      </c>
      <c r="C98" s="25" t="s">
        <v>2021</v>
      </c>
      <c r="D98" s="23" t="s">
        <v>2022</v>
      </c>
      <c r="E98" s="23" t="s">
        <v>2023</v>
      </c>
      <c r="F98" s="22">
        <v>83593</v>
      </c>
      <c r="G98" s="42">
        <v>108.07</v>
      </c>
      <c r="H98" s="42">
        <v>994.21</v>
      </c>
      <c r="I98" s="43">
        <v>-9.1999999999999993</v>
      </c>
      <c r="J98" s="22">
        <v>1.3299999999999999E-2</v>
      </c>
      <c r="K98" s="39">
        <v>886.14</v>
      </c>
    </row>
    <row r="99" spans="1:11" ht="30">
      <c r="A99" s="22">
        <v>3180039</v>
      </c>
      <c r="B99" s="23" t="s">
        <v>2092</v>
      </c>
      <c r="C99" s="25" t="s">
        <v>2093</v>
      </c>
      <c r="D99" s="23" t="s">
        <v>2094</v>
      </c>
      <c r="E99" s="23" t="s">
        <v>2092</v>
      </c>
      <c r="F99" s="22">
        <v>23179</v>
      </c>
      <c r="G99" s="42">
        <v>195.8</v>
      </c>
      <c r="H99" s="42">
        <v>1800.26</v>
      </c>
      <c r="I99" s="43">
        <v>-9.19</v>
      </c>
      <c r="J99" s="22">
        <v>0</v>
      </c>
      <c r="K99" s="39">
        <v>1604.46</v>
      </c>
    </row>
    <row r="100" spans="1:11" ht="30">
      <c r="A100" s="22">
        <v>430050</v>
      </c>
      <c r="B100" s="23" t="s">
        <v>7709</v>
      </c>
      <c r="C100" s="25" t="s">
        <v>7710</v>
      </c>
      <c r="D100" s="23" t="s">
        <v>7711</v>
      </c>
      <c r="E100" s="23" t="s">
        <v>7709</v>
      </c>
      <c r="F100" s="22">
        <v>25805</v>
      </c>
      <c r="G100" s="42">
        <v>1295.53</v>
      </c>
      <c r="H100" s="42">
        <v>11770.21</v>
      </c>
      <c r="I100" s="43">
        <v>-9.09</v>
      </c>
      <c r="J100" s="22">
        <v>0</v>
      </c>
      <c r="K100" s="39">
        <v>10474.68</v>
      </c>
    </row>
    <row r="101" spans="1:11" ht="30">
      <c r="A101" s="22">
        <v>1510553</v>
      </c>
      <c r="B101" s="23" t="s">
        <v>5636</v>
      </c>
      <c r="C101" s="25" t="s">
        <v>5637</v>
      </c>
      <c r="D101" s="23" t="s">
        <v>5638</v>
      </c>
      <c r="E101" s="23" t="s">
        <v>5639</v>
      </c>
      <c r="F101" s="22">
        <v>51339</v>
      </c>
      <c r="G101" s="42">
        <v>118.17</v>
      </c>
      <c r="H101" s="42">
        <v>1052.44</v>
      </c>
      <c r="I101" s="43">
        <v>-8.91</v>
      </c>
      <c r="J101" s="22">
        <v>3.8E-3</v>
      </c>
      <c r="K101" s="39">
        <v>934.27</v>
      </c>
    </row>
    <row r="102" spans="1:11" ht="30">
      <c r="A102" s="22">
        <v>1940053</v>
      </c>
      <c r="B102" s="23" t="s">
        <v>7653</v>
      </c>
      <c r="C102" s="25" t="s">
        <v>7651</v>
      </c>
      <c r="D102" s="23" t="s">
        <v>7652</v>
      </c>
      <c r="F102" s="22">
        <v>488</v>
      </c>
      <c r="G102" s="42">
        <v>1791.48</v>
      </c>
      <c r="H102" s="42">
        <v>15885.92</v>
      </c>
      <c r="I102" s="43">
        <v>-8.8699999999999992</v>
      </c>
      <c r="J102" s="22">
        <v>0</v>
      </c>
      <c r="K102" s="39">
        <v>14094.45</v>
      </c>
    </row>
    <row r="103" spans="1:11" ht="30">
      <c r="A103" s="22">
        <v>7570647</v>
      </c>
      <c r="B103" s="23" t="s">
        <v>711</v>
      </c>
      <c r="C103" s="25" t="s">
        <v>712</v>
      </c>
      <c r="D103" s="23" t="s">
        <v>713</v>
      </c>
      <c r="E103" s="23" t="s">
        <v>711</v>
      </c>
      <c r="F103" s="22">
        <v>9892</v>
      </c>
      <c r="G103" s="42">
        <v>136.49</v>
      </c>
      <c r="H103" s="42">
        <v>1206.5</v>
      </c>
      <c r="I103" s="43">
        <v>-8.84</v>
      </c>
      <c r="J103" s="22">
        <v>1.38E-2</v>
      </c>
      <c r="K103" s="39">
        <v>1070.01</v>
      </c>
    </row>
    <row r="104" spans="1:11">
      <c r="A104" s="22">
        <v>4210670</v>
      </c>
      <c r="B104" s="23" t="s">
        <v>4840</v>
      </c>
      <c r="C104" s="25" t="s">
        <v>4841</v>
      </c>
      <c r="D104" s="23" t="s">
        <v>4842</v>
      </c>
      <c r="E104" s="23" t="s">
        <v>4843</v>
      </c>
      <c r="F104" s="22">
        <v>5066</v>
      </c>
      <c r="G104" s="42">
        <v>1930.46</v>
      </c>
      <c r="H104" s="42">
        <v>17026.47</v>
      </c>
      <c r="I104" s="43">
        <v>-8.82</v>
      </c>
      <c r="J104" s="22">
        <v>0</v>
      </c>
      <c r="K104" s="39">
        <v>15096.01</v>
      </c>
    </row>
    <row r="105" spans="1:11">
      <c r="A105" s="22">
        <v>5130114</v>
      </c>
      <c r="B105" s="23" t="s">
        <v>2371</v>
      </c>
      <c r="C105" s="25" t="s">
        <v>2372</v>
      </c>
      <c r="D105" s="23" t="s">
        <v>2373</v>
      </c>
      <c r="E105" s="23" t="s">
        <v>0</v>
      </c>
      <c r="F105" s="22">
        <v>2243</v>
      </c>
      <c r="G105" s="42">
        <v>182.09</v>
      </c>
      <c r="H105" s="42">
        <v>1601.8</v>
      </c>
      <c r="I105" s="43">
        <v>-8.8000000000000007</v>
      </c>
      <c r="J105" s="22">
        <v>3.1899999999999998E-2</v>
      </c>
      <c r="K105" s="39">
        <v>1419.71</v>
      </c>
    </row>
    <row r="106" spans="1:11">
      <c r="A106" s="22">
        <v>5670441</v>
      </c>
      <c r="B106" s="23" t="s">
        <v>7113</v>
      </c>
      <c r="C106" s="25" t="s">
        <v>7114</v>
      </c>
      <c r="D106" s="23" t="s">
        <v>7115</v>
      </c>
      <c r="E106" s="23" t="s">
        <v>7113</v>
      </c>
      <c r="F106" s="22">
        <v>123722</v>
      </c>
      <c r="G106" s="42">
        <v>85.07</v>
      </c>
      <c r="H106" s="42">
        <v>732.22</v>
      </c>
      <c r="I106" s="43">
        <v>-8.61</v>
      </c>
      <c r="J106" s="22">
        <v>1.9300000000000001E-2</v>
      </c>
      <c r="K106" s="39">
        <v>647.15</v>
      </c>
    </row>
    <row r="107" spans="1:11">
      <c r="A107" s="22">
        <v>3890711</v>
      </c>
      <c r="B107" s="23" t="s">
        <v>6566</v>
      </c>
      <c r="C107" s="25" t="s">
        <v>6567</v>
      </c>
      <c r="D107" s="23" t="s">
        <v>6568</v>
      </c>
      <c r="E107" s="23" t="s">
        <v>6569</v>
      </c>
      <c r="F107" s="22">
        <v>80333</v>
      </c>
      <c r="G107" s="42">
        <v>90.92</v>
      </c>
      <c r="H107" s="42">
        <v>775.31</v>
      </c>
      <c r="I107" s="43">
        <v>-8.5299999999999994</v>
      </c>
      <c r="J107" s="22">
        <v>0</v>
      </c>
      <c r="K107" s="39">
        <v>684.39</v>
      </c>
    </row>
    <row r="108" spans="1:11">
      <c r="A108" s="22">
        <v>1660241</v>
      </c>
      <c r="B108" s="23" t="s">
        <v>2263</v>
      </c>
      <c r="C108" s="25" t="s">
        <v>2264</v>
      </c>
      <c r="D108" s="23" t="s">
        <v>2265</v>
      </c>
      <c r="E108" s="23" t="s">
        <v>2263</v>
      </c>
      <c r="F108" s="22">
        <v>6262</v>
      </c>
      <c r="G108" s="42">
        <v>130.29</v>
      </c>
      <c r="H108" s="42">
        <v>1106.19</v>
      </c>
      <c r="I108" s="43">
        <v>-8.49</v>
      </c>
      <c r="J108" s="22">
        <v>3.3E-3</v>
      </c>
      <c r="K108" s="39">
        <v>975.9</v>
      </c>
    </row>
    <row r="109" spans="1:11">
      <c r="A109" s="22">
        <v>3140603</v>
      </c>
      <c r="B109" s="23" t="s">
        <v>3418</v>
      </c>
      <c r="C109" s="25" t="s">
        <v>3419</v>
      </c>
      <c r="D109" s="23" t="s">
        <v>3420</v>
      </c>
      <c r="E109" s="23" t="s">
        <v>3418</v>
      </c>
      <c r="F109" s="22">
        <v>6840</v>
      </c>
      <c r="G109" s="42">
        <v>726.1</v>
      </c>
      <c r="H109" s="42">
        <v>6024.42</v>
      </c>
      <c r="I109" s="43">
        <v>-8.3000000000000007</v>
      </c>
      <c r="J109" s="22">
        <v>0</v>
      </c>
      <c r="K109" s="39">
        <v>5298.33</v>
      </c>
    </row>
    <row r="110" spans="1:11">
      <c r="A110" s="22">
        <v>5560246</v>
      </c>
      <c r="B110" s="23" t="s">
        <v>7332</v>
      </c>
      <c r="C110" s="25" t="s">
        <v>7329</v>
      </c>
      <c r="D110" s="23" t="s">
        <v>7330</v>
      </c>
      <c r="F110" s="22">
        <v>7168</v>
      </c>
      <c r="G110" s="42">
        <v>6174.11</v>
      </c>
      <c r="H110" s="42">
        <v>50803.18</v>
      </c>
      <c r="I110" s="43">
        <v>-8.23</v>
      </c>
      <c r="J110" s="22">
        <v>0</v>
      </c>
      <c r="K110" s="39">
        <v>44629.07</v>
      </c>
    </row>
    <row r="111" spans="1:11">
      <c r="A111" s="22">
        <v>780711</v>
      </c>
      <c r="B111" s="23" t="s">
        <v>1</v>
      </c>
      <c r="C111" s="25" t="s">
        <v>2</v>
      </c>
      <c r="D111" s="23" t="s">
        <v>3</v>
      </c>
      <c r="E111" s="23" t="s">
        <v>1</v>
      </c>
      <c r="F111" s="22">
        <v>165904</v>
      </c>
      <c r="G111" s="42">
        <v>84.59</v>
      </c>
      <c r="H111" s="42">
        <v>693.65</v>
      </c>
      <c r="I111" s="43">
        <v>-8.1999999999999993</v>
      </c>
      <c r="J111" s="22">
        <v>9.9000000000000008E-3</v>
      </c>
      <c r="K111" s="39">
        <v>609.05999999999995</v>
      </c>
    </row>
    <row r="112" spans="1:11">
      <c r="A112" s="22">
        <v>2370438</v>
      </c>
      <c r="B112" s="23" t="s">
        <v>6102</v>
      </c>
      <c r="C112" s="25" t="s">
        <v>6103</v>
      </c>
      <c r="D112" s="23" t="s">
        <v>6104</v>
      </c>
      <c r="E112" s="23" t="s">
        <v>6102</v>
      </c>
      <c r="F112" s="22">
        <v>2</v>
      </c>
      <c r="G112" s="42">
        <v>87.77</v>
      </c>
      <c r="H112" s="42">
        <v>688.82</v>
      </c>
      <c r="I112" s="43">
        <v>-7.85</v>
      </c>
      <c r="J112" s="22">
        <v>4.9099999999999998E-2</v>
      </c>
      <c r="K112" s="39">
        <v>601.04999999999995</v>
      </c>
    </row>
    <row r="113" spans="1:11">
      <c r="A113" s="22">
        <v>2000341</v>
      </c>
      <c r="B113" s="23" t="s">
        <v>7298</v>
      </c>
      <c r="C113" s="25" t="s">
        <v>7299</v>
      </c>
      <c r="D113" s="23" t="s">
        <v>7300</v>
      </c>
      <c r="F113" s="22">
        <v>7139</v>
      </c>
      <c r="G113" s="42">
        <v>111.99</v>
      </c>
      <c r="H113" s="42">
        <v>877.78</v>
      </c>
      <c r="I113" s="43">
        <v>-7.84</v>
      </c>
      <c r="J113" s="22">
        <v>0</v>
      </c>
      <c r="K113" s="39">
        <v>765.79</v>
      </c>
    </row>
    <row r="114" spans="1:11">
      <c r="A114" s="22">
        <v>1300670</v>
      </c>
      <c r="B114" s="23" t="s">
        <v>2673</v>
      </c>
      <c r="C114" s="25" t="s">
        <v>2674</v>
      </c>
      <c r="D114" s="23" t="s">
        <v>2675</v>
      </c>
      <c r="E114" s="23" t="s">
        <v>2673</v>
      </c>
      <c r="F114" s="22">
        <v>80206</v>
      </c>
      <c r="G114" s="42">
        <v>369.77</v>
      </c>
      <c r="H114" s="42">
        <v>2890.51</v>
      </c>
      <c r="I114" s="43">
        <v>-7.82</v>
      </c>
      <c r="J114" s="40">
        <v>8.9999999999999998E-4</v>
      </c>
      <c r="K114" s="39">
        <v>2520.7399999999998</v>
      </c>
    </row>
    <row r="115" spans="1:11">
      <c r="A115" s="22">
        <v>2230156</v>
      </c>
      <c r="B115" s="23" t="s">
        <v>4228</v>
      </c>
      <c r="C115" s="25" t="s">
        <v>4229</v>
      </c>
      <c r="D115" s="23" t="s">
        <v>4230</v>
      </c>
      <c r="E115" s="23" t="s">
        <v>4228</v>
      </c>
      <c r="F115" s="22">
        <v>388115</v>
      </c>
      <c r="G115" s="42">
        <v>100.53</v>
      </c>
      <c r="H115" s="42">
        <v>784.25</v>
      </c>
      <c r="I115" s="43">
        <v>-7.8</v>
      </c>
      <c r="J115" s="22">
        <v>2.06E-2</v>
      </c>
      <c r="K115" s="39">
        <v>683.73</v>
      </c>
    </row>
    <row r="116" spans="1:11">
      <c r="A116" s="22">
        <v>4290088</v>
      </c>
      <c r="B116" s="23" t="s">
        <v>1378</v>
      </c>
      <c r="C116" s="25" t="s">
        <v>1379</v>
      </c>
      <c r="D116" s="23" t="s">
        <v>1380</v>
      </c>
      <c r="E116" s="23" t="s">
        <v>1381</v>
      </c>
      <c r="F116" s="22">
        <v>253827</v>
      </c>
      <c r="G116" s="42">
        <v>122.49</v>
      </c>
      <c r="H116" s="42">
        <v>944.82</v>
      </c>
      <c r="I116" s="43">
        <v>-7.71</v>
      </c>
      <c r="J116" s="22">
        <v>0</v>
      </c>
      <c r="K116" s="39">
        <v>822.33</v>
      </c>
    </row>
    <row r="117" spans="1:11" ht="30">
      <c r="A117" s="22">
        <v>3840753</v>
      </c>
      <c r="B117" s="23" t="s">
        <v>8139</v>
      </c>
      <c r="C117" s="25" t="s">
        <v>8140</v>
      </c>
      <c r="D117" s="23" t="s">
        <v>827</v>
      </c>
      <c r="E117" s="23" t="s">
        <v>8139</v>
      </c>
      <c r="F117" s="22">
        <v>23462</v>
      </c>
      <c r="G117" s="42">
        <v>177.18</v>
      </c>
      <c r="H117" s="42">
        <v>1358.9</v>
      </c>
      <c r="I117" s="43">
        <v>-7.67</v>
      </c>
      <c r="J117" s="22">
        <v>2.6100000000000002E-2</v>
      </c>
      <c r="K117" s="39">
        <v>1181.71</v>
      </c>
    </row>
    <row r="118" spans="1:11">
      <c r="A118" s="22">
        <v>1410408</v>
      </c>
      <c r="B118" s="23" t="s">
        <v>8127</v>
      </c>
      <c r="C118" s="25" t="s">
        <v>8128</v>
      </c>
      <c r="D118" s="23" t="s">
        <v>8129</v>
      </c>
      <c r="E118" s="23" t="s">
        <v>8127</v>
      </c>
      <c r="F118" s="22">
        <v>84159</v>
      </c>
      <c r="G118" s="42">
        <v>88.97</v>
      </c>
      <c r="H118" s="42">
        <v>680.07</v>
      </c>
      <c r="I118" s="43">
        <v>-7.64</v>
      </c>
      <c r="J118" s="40">
        <v>1E-4</v>
      </c>
      <c r="K118" s="39">
        <v>591.09</v>
      </c>
    </row>
    <row r="119" spans="1:11">
      <c r="A119" s="22">
        <v>6510519</v>
      </c>
      <c r="B119" s="23" t="s">
        <v>6399</v>
      </c>
      <c r="C119" s="25" t="s">
        <v>6400</v>
      </c>
      <c r="D119" s="23" t="s">
        <v>6401</v>
      </c>
      <c r="E119" s="23" t="s">
        <v>6399</v>
      </c>
      <c r="F119" s="22">
        <v>53342</v>
      </c>
      <c r="G119" s="42">
        <v>163.19</v>
      </c>
      <c r="H119" s="42">
        <v>1245.76</v>
      </c>
      <c r="I119" s="43">
        <v>-7.63</v>
      </c>
      <c r="J119" s="22">
        <v>0</v>
      </c>
      <c r="K119" s="39">
        <v>1082.58</v>
      </c>
    </row>
    <row r="120" spans="1:11">
      <c r="A120" s="22">
        <v>610519</v>
      </c>
      <c r="B120" s="23" t="s">
        <v>7328</v>
      </c>
      <c r="C120" s="25" t="s">
        <v>7329</v>
      </c>
      <c r="D120" s="23" t="s">
        <v>7330</v>
      </c>
      <c r="F120" s="22">
        <v>7168</v>
      </c>
      <c r="G120" s="42">
        <v>3529.72</v>
      </c>
      <c r="H120" s="42">
        <v>26859.74</v>
      </c>
      <c r="I120" s="43">
        <v>-7.61</v>
      </c>
      <c r="J120" s="22">
        <v>0</v>
      </c>
      <c r="K120" s="39">
        <v>23330.01</v>
      </c>
    </row>
    <row r="121" spans="1:11" ht="30">
      <c r="A121" s="22">
        <v>2810246</v>
      </c>
      <c r="B121" s="23" t="s">
        <v>7471</v>
      </c>
      <c r="C121" s="25" t="s">
        <v>7472</v>
      </c>
      <c r="D121" s="23" t="s">
        <v>7473</v>
      </c>
      <c r="E121" s="23" t="s">
        <v>7471</v>
      </c>
      <c r="F121" s="22">
        <v>81606</v>
      </c>
      <c r="G121" s="42">
        <v>396.7</v>
      </c>
      <c r="H121" s="42">
        <v>3015.61</v>
      </c>
      <c r="I121" s="43">
        <v>-7.6</v>
      </c>
      <c r="J121" s="22">
        <v>3.2300000000000002E-2</v>
      </c>
      <c r="K121" s="39">
        <v>2618.91</v>
      </c>
    </row>
    <row r="122" spans="1:11">
      <c r="A122" s="22">
        <v>2750187</v>
      </c>
      <c r="B122" s="23" t="s">
        <v>1565</v>
      </c>
      <c r="C122" s="25" t="s">
        <v>1566</v>
      </c>
      <c r="D122" s="23" t="s">
        <v>1567</v>
      </c>
      <c r="E122" s="23" t="s">
        <v>1565</v>
      </c>
      <c r="F122" s="22">
        <v>91624</v>
      </c>
      <c r="G122" s="42">
        <v>170.85</v>
      </c>
      <c r="H122" s="42">
        <v>1295.82</v>
      </c>
      <c r="I122" s="43">
        <v>-7.58</v>
      </c>
      <c r="J122" s="22">
        <v>3.3999999999999998E-3</v>
      </c>
      <c r="K122" s="39">
        <v>1124.97</v>
      </c>
    </row>
    <row r="123" spans="1:11">
      <c r="A123" s="22">
        <v>1340192</v>
      </c>
      <c r="B123" s="23" t="s">
        <v>2073</v>
      </c>
      <c r="C123" s="25" t="s">
        <v>2074</v>
      </c>
      <c r="D123" s="23" t="s">
        <v>2075</v>
      </c>
      <c r="E123" s="23" t="s">
        <v>2073</v>
      </c>
      <c r="F123" s="22">
        <v>65055</v>
      </c>
      <c r="G123" s="42">
        <v>132.74</v>
      </c>
      <c r="H123" s="42">
        <v>1003.74</v>
      </c>
      <c r="I123" s="43">
        <v>-7.56</v>
      </c>
      <c r="J123" s="22">
        <v>0</v>
      </c>
      <c r="K123" s="39">
        <v>871</v>
      </c>
    </row>
    <row r="124" spans="1:11">
      <c r="A124" s="22">
        <v>5390386</v>
      </c>
      <c r="B124" s="23" t="s">
        <v>2768</v>
      </c>
      <c r="C124" s="25" t="s">
        <v>2769</v>
      </c>
      <c r="D124" s="23" t="s">
        <v>2770</v>
      </c>
      <c r="F124" s="22">
        <v>341640</v>
      </c>
      <c r="G124" s="42">
        <v>153.52000000000001</v>
      </c>
      <c r="H124" s="42">
        <v>1155.96</v>
      </c>
      <c r="I124" s="43">
        <v>-7.53</v>
      </c>
      <c r="J124" s="22">
        <v>0</v>
      </c>
      <c r="K124" s="39">
        <v>1002.44</v>
      </c>
    </row>
    <row r="125" spans="1:11">
      <c r="A125" s="22">
        <v>2260646</v>
      </c>
      <c r="B125" s="23" t="s">
        <v>8082</v>
      </c>
      <c r="C125" s="25" t="s">
        <v>8083</v>
      </c>
      <c r="D125" s="23" t="s">
        <v>8084</v>
      </c>
      <c r="E125" s="23" t="s">
        <v>8082</v>
      </c>
      <c r="F125" s="22">
        <v>5318</v>
      </c>
      <c r="G125" s="42">
        <v>251.91</v>
      </c>
      <c r="H125" s="42">
        <v>1891.69</v>
      </c>
      <c r="I125" s="43">
        <v>-7.51</v>
      </c>
      <c r="J125" s="22">
        <v>4.9299999999999997E-2</v>
      </c>
      <c r="K125" s="39">
        <v>1639.78</v>
      </c>
    </row>
    <row r="126" spans="1:11" ht="30">
      <c r="A126" s="22">
        <v>3520241</v>
      </c>
      <c r="B126" s="23" t="s">
        <v>5636</v>
      </c>
      <c r="C126" s="25" t="s">
        <v>5637</v>
      </c>
      <c r="D126" s="23" t="s">
        <v>5638</v>
      </c>
      <c r="E126" s="23" t="s">
        <v>5639</v>
      </c>
      <c r="F126" s="22">
        <v>51339</v>
      </c>
      <c r="G126" s="42">
        <v>114.44</v>
      </c>
      <c r="H126" s="42">
        <v>858.99</v>
      </c>
      <c r="I126" s="43">
        <v>-7.51</v>
      </c>
      <c r="J126" s="22">
        <v>0</v>
      </c>
      <c r="K126" s="39">
        <v>744.55</v>
      </c>
    </row>
    <row r="127" spans="1:11">
      <c r="A127" s="22">
        <v>6250192</v>
      </c>
      <c r="B127" s="23" t="s">
        <v>7890</v>
      </c>
      <c r="C127" s="25" t="s">
        <v>7888</v>
      </c>
      <c r="D127" s="23" t="s">
        <v>7889</v>
      </c>
      <c r="E127" s="23" t="s">
        <v>7887</v>
      </c>
      <c r="F127" s="22">
        <v>1293</v>
      </c>
      <c r="G127" s="42">
        <v>133.22</v>
      </c>
      <c r="H127" s="42">
        <v>998.15</v>
      </c>
      <c r="I127" s="43">
        <v>-7.49</v>
      </c>
      <c r="J127" s="22">
        <v>3.8E-3</v>
      </c>
      <c r="K127" s="39">
        <v>864.94</v>
      </c>
    </row>
    <row r="128" spans="1:11" ht="30">
      <c r="A128" s="22">
        <v>5960438</v>
      </c>
      <c r="B128" s="23" t="s">
        <v>1123</v>
      </c>
      <c r="C128" s="25" t="s">
        <v>1121</v>
      </c>
      <c r="D128" s="23" t="s">
        <v>1122</v>
      </c>
      <c r="E128" s="23" t="s">
        <v>1120</v>
      </c>
      <c r="F128" s="22">
        <v>5648</v>
      </c>
      <c r="G128" s="42">
        <v>80.63</v>
      </c>
      <c r="H128" s="42">
        <v>598.39</v>
      </c>
      <c r="I128" s="43">
        <v>-7.42</v>
      </c>
      <c r="J128" s="40">
        <v>1E-4</v>
      </c>
      <c r="K128" s="39">
        <v>517.76</v>
      </c>
    </row>
    <row r="129" spans="1:11">
      <c r="A129" s="22">
        <v>6960487</v>
      </c>
      <c r="B129" s="23" t="s">
        <v>7158</v>
      </c>
      <c r="C129" s="25" t="s">
        <v>7159</v>
      </c>
      <c r="D129" s="23" t="s">
        <v>7160</v>
      </c>
      <c r="E129" s="23" t="s">
        <v>7158</v>
      </c>
      <c r="F129" s="22">
        <v>10324</v>
      </c>
      <c r="G129" s="42">
        <v>87.9</v>
      </c>
      <c r="H129" s="42">
        <v>650.28</v>
      </c>
      <c r="I129" s="43">
        <v>-7.4</v>
      </c>
      <c r="J129" s="40">
        <v>2.0000000000000001E-4</v>
      </c>
      <c r="K129" s="39">
        <v>562.38</v>
      </c>
    </row>
    <row r="130" spans="1:11">
      <c r="A130" s="22">
        <v>1300601</v>
      </c>
      <c r="B130" s="23" t="s">
        <v>3361</v>
      </c>
      <c r="C130" s="25" t="s">
        <v>3362</v>
      </c>
      <c r="D130" s="23" t="s">
        <v>3363</v>
      </c>
      <c r="E130" s="23" t="s">
        <v>3361</v>
      </c>
      <c r="F130" s="22">
        <v>6482</v>
      </c>
      <c r="G130" s="42">
        <v>115.7</v>
      </c>
      <c r="H130" s="42">
        <v>854.83</v>
      </c>
      <c r="I130" s="43">
        <v>-7.39</v>
      </c>
      <c r="J130" s="22">
        <v>0</v>
      </c>
      <c r="K130" s="39">
        <v>739.13</v>
      </c>
    </row>
    <row r="131" spans="1:11">
      <c r="A131" s="22">
        <v>380494</v>
      </c>
      <c r="B131" s="23" t="s">
        <v>4969</v>
      </c>
      <c r="C131" s="25" t="s">
        <v>4970</v>
      </c>
      <c r="D131" s="23" t="s">
        <v>4971</v>
      </c>
      <c r="E131" s="23" t="s">
        <v>4969</v>
      </c>
      <c r="F131" s="22">
        <v>5239</v>
      </c>
      <c r="G131" s="42">
        <v>82.53</v>
      </c>
      <c r="H131" s="42">
        <v>609.39</v>
      </c>
      <c r="I131" s="43">
        <v>-7.38</v>
      </c>
      <c r="J131" s="22">
        <v>0</v>
      </c>
      <c r="K131" s="39">
        <v>526.86</v>
      </c>
    </row>
    <row r="132" spans="1:11">
      <c r="A132" s="22">
        <v>3310022</v>
      </c>
      <c r="B132" s="23" t="s">
        <v>6461</v>
      </c>
      <c r="C132" s="25" t="s">
        <v>6462</v>
      </c>
      <c r="D132" s="23" t="s">
        <v>6463</v>
      </c>
      <c r="E132" s="23" t="s">
        <v>6461</v>
      </c>
      <c r="F132" s="22">
        <v>10265</v>
      </c>
      <c r="G132" s="42">
        <v>151.03</v>
      </c>
      <c r="H132" s="42">
        <v>1107.9100000000001</v>
      </c>
      <c r="I132" s="43">
        <v>-7.34</v>
      </c>
      <c r="J132" s="22">
        <v>1.2999999999999999E-2</v>
      </c>
      <c r="K132" s="39">
        <v>956.88</v>
      </c>
    </row>
    <row r="133" spans="1:11">
      <c r="A133" s="22">
        <v>1010093</v>
      </c>
      <c r="B133" s="23" t="s">
        <v>691</v>
      </c>
      <c r="C133" s="25" t="s">
        <v>692</v>
      </c>
      <c r="D133" s="23" t="s">
        <v>693</v>
      </c>
      <c r="E133" s="23" t="s">
        <v>691</v>
      </c>
      <c r="F133" s="22">
        <v>23676</v>
      </c>
      <c r="G133" s="42">
        <v>88.3</v>
      </c>
      <c r="H133" s="42">
        <v>646.46</v>
      </c>
      <c r="I133" s="43">
        <v>-7.32</v>
      </c>
      <c r="J133" s="40">
        <v>4.0000000000000002E-4</v>
      </c>
      <c r="K133" s="39">
        <v>558.16</v>
      </c>
    </row>
    <row r="134" spans="1:11">
      <c r="A134" s="22">
        <v>1230523</v>
      </c>
      <c r="B134" s="23" t="s">
        <v>7901</v>
      </c>
      <c r="C134" s="25" t="s">
        <v>7902</v>
      </c>
      <c r="D134" s="23" t="s">
        <v>7903</v>
      </c>
      <c r="E134" s="23" t="s">
        <v>7901</v>
      </c>
      <c r="F134" s="22">
        <v>23412</v>
      </c>
      <c r="G134" s="42">
        <v>336.39</v>
      </c>
      <c r="H134" s="42">
        <v>2459.38</v>
      </c>
      <c r="I134" s="43">
        <v>-7.31</v>
      </c>
      <c r="J134" s="22">
        <v>0</v>
      </c>
      <c r="K134" s="39">
        <v>2122.98</v>
      </c>
    </row>
    <row r="135" spans="1:11">
      <c r="A135" s="22">
        <v>7560114</v>
      </c>
      <c r="B135" s="23" t="s">
        <v>7415</v>
      </c>
      <c r="C135" s="25" t="s">
        <v>7416</v>
      </c>
      <c r="D135" s="23" t="s">
        <v>7417</v>
      </c>
      <c r="E135" s="23" t="s">
        <v>7415</v>
      </c>
      <c r="F135" s="22">
        <v>200942</v>
      </c>
      <c r="G135" s="42">
        <v>412.44</v>
      </c>
      <c r="H135" s="42">
        <v>3007.27</v>
      </c>
      <c r="I135" s="43">
        <v>-7.29</v>
      </c>
      <c r="J135" s="22">
        <v>0</v>
      </c>
      <c r="K135" s="39">
        <v>2594.83</v>
      </c>
    </row>
    <row r="136" spans="1:11">
      <c r="A136" s="22">
        <v>6590445</v>
      </c>
      <c r="B136" s="23" t="s">
        <v>2127</v>
      </c>
      <c r="C136" s="25" t="s">
        <v>2128</v>
      </c>
      <c r="D136" s="23" t="s">
        <v>2129</v>
      </c>
      <c r="E136" s="23" t="s">
        <v>2127</v>
      </c>
      <c r="F136" s="22">
        <v>54453</v>
      </c>
      <c r="G136" s="42">
        <v>97.77</v>
      </c>
      <c r="H136" s="42">
        <v>705.49</v>
      </c>
      <c r="I136" s="43">
        <v>-7.22</v>
      </c>
      <c r="J136" s="22">
        <v>0</v>
      </c>
      <c r="K136" s="39">
        <v>607.72</v>
      </c>
    </row>
    <row r="137" spans="1:11">
      <c r="A137" s="22">
        <v>3780053</v>
      </c>
      <c r="B137" s="23" t="s">
        <v>4830</v>
      </c>
      <c r="C137" s="25" t="s">
        <v>4831</v>
      </c>
      <c r="D137" s="23" t="s">
        <v>4832</v>
      </c>
      <c r="E137" s="23" t="s">
        <v>4830</v>
      </c>
      <c r="F137" s="22">
        <v>23022</v>
      </c>
      <c r="G137" s="42">
        <v>544.83000000000004</v>
      </c>
      <c r="H137" s="42">
        <v>3923.77</v>
      </c>
      <c r="I137" s="43">
        <v>-7.2</v>
      </c>
      <c r="J137" s="22">
        <v>0</v>
      </c>
      <c r="K137" s="39">
        <v>3378.94</v>
      </c>
    </row>
    <row r="138" spans="1:11">
      <c r="A138" s="22">
        <v>6280408</v>
      </c>
      <c r="B138" s="23" t="s">
        <v>6755</v>
      </c>
      <c r="C138" s="25" t="s">
        <v>6753</v>
      </c>
      <c r="D138" s="23" t="s">
        <v>6754</v>
      </c>
      <c r="E138" s="23" t="s">
        <v>6755</v>
      </c>
      <c r="F138" s="22">
        <v>7273</v>
      </c>
      <c r="G138" s="42">
        <v>82.37</v>
      </c>
      <c r="H138" s="42">
        <v>589.52</v>
      </c>
      <c r="I138" s="43">
        <v>-7.16</v>
      </c>
      <c r="J138" s="40">
        <v>4.0000000000000002E-4</v>
      </c>
      <c r="K138" s="39">
        <v>507.15</v>
      </c>
    </row>
    <row r="139" spans="1:11">
      <c r="A139" s="22">
        <v>630315</v>
      </c>
      <c r="B139" s="23" t="s">
        <v>5791</v>
      </c>
      <c r="C139" s="25" t="s">
        <v>5792</v>
      </c>
      <c r="D139" s="23" t="s">
        <v>5793</v>
      </c>
      <c r="E139" s="23" t="s">
        <v>5791</v>
      </c>
      <c r="F139" s="22">
        <v>10170</v>
      </c>
      <c r="G139" s="42">
        <v>76.09</v>
      </c>
      <c r="H139" s="42">
        <v>545.14</v>
      </c>
      <c r="I139" s="43">
        <v>-7.16</v>
      </c>
      <c r="J139" s="22">
        <v>4.87E-2</v>
      </c>
      <c r="K139" s="39">
        <v>469.05</v>
      </c>
    </row>
    <row r="140" spans="1:11">
      <c r="A140" s="22">
        <v>1010044</v>
      </c>
      <c r="B140" s="23" t="s">
        <v>1552</v>
      </c>
      <c r="C140" s="25" t="s">
        <v>1550</v>
      </c>
      <c r="D140" s="23" t="s">
        <v>1551</v>
      </c>
      <c r="E140" s="23" t="s">
        <v>1549</v>
      </c>
      <c r="F140" s="22">
        <v>10529</v>
      </c>
      <c r="G140" s="42">
        <v>94.02</v>
      </c>
      <c r="H140" s="42">
        <v>669.13</v>
      </c>
      <c r="I140" s="43">
        <v>-7.12</v>
      </c>
      <c r="J140" s="22">
        <v>3.2000000000000002E-3</v>
      </c>
      <c r="K140" s="39">
        <v>575.1</v>
      </c>
    </row>
    <row r="141" spans="1:11">
      <c r="A141" s="22">
        <v>1940129</v>
      </c>
      <c r="B141" s="23" t="s">
        <v>550</v>
      </c>
      <c r="C141" s="25" t="s">
        <v>551</v>
      </c>
      <c r="D141" s="23" t="s">
        <v>552</v>
      </c>
      <c r="E141" s="23" t="s">
        <v>553</v>
      </c>
      <c r="F141" s="22">
        <v>140885</v>
      </c>
      <c r="G141" s="42">
        <v>244.09</v>
      </c>
      <c r="H141" s="42">
        <v>1728.92</v>
      </c>
      <c r="I141" s="43">
        <v>-7.08</v>
      </c>
      <c r="J141" s="22">
        <v>0</v>
      </c>
      <c r="K141" s="39">
        <v>1484.83</v>
      </c>
    </row>
    <row r="142" spans="1:11">
      <c r="A142" s="22">
        <v>5260070</v>
      </c>
      <c r="B142" s="23" t="s">
        <v>8136</v>
      </c>
      <c r="C142" s="25" t="s">
        <v>8137</v>
      </c>
      <c r="D142" s="23" t="s">
        <v>8138</v>
      </c>
      <c r="E142" s="23" t="s">
        <v>8136</v>
      </c>
      <c r="F142" s="22">
        <v>57801</v>
      </c>
      <c r="G142" s="42">
        <v>605.11</v>
      </c>
      <c r="H142" s="42">
        <v>4262.29</v>
      </c>
      <c r="I142" s="43">
        <v>-7.04</v>
      </c>
      <c r="J142" s="22">
        <v>4.0000000000000001E-3</v>
      </c>
      <c r="K142" s="39">
        <v>3657.18</v>
      </c>
    </row>
    <row r="143" spans="1:11">
      <c r="A143" s="22">
        <v>4570364</v>
      </c>
      <c r="B143" s="23" t="s">
        <v>4</v>
      </c>
      <c r="C143" s="25" t="s">
        <v>5</v>
      </c>
      <c r="D143" s="23" t="s">
        <v>6</v>
      </c>
      <c r="E143" s="23" t="s">
        <v>4</v>
      </c>
      <c r="F143" s="22">
        <v>335</v>
      </c>
      <c r="G143" s="42">
        <v>196.45</v>
      </c>
      <c r="H143" s="42">
        <v>1377.67</v>
      </c>
      <c r="I143" s="43">
        <v>-7.01</v>
      </c>
      <c r="J143" s="22">
        <v>0</v>
      </c>
      <c r="K143" s="39">
        <v>1181.22</v>
      </c>
    </row>
    <row r="144" spans="1:11">
      <c r="A144" s="22">
        <v>2570240</v>
      </c>
      <c r="B144" s="23" t="s">
        <v>3402</v>
      </c>
      <c r="C144" s="25" t="s">
        <v>3403</v>
      </c>
      <c r="D144" s="23" t="s">
        <v>3404</v>
      </c>
      <c r="E144" s="23" t="s">
        <v>3405</v>
      </c>
      <c r="F144" s="22">
        <v>23213</v>
      </c>
      <c r="G144" s="42">
        <v>120.6</v>
      </c>
      <c r="H144" s="42">
        <v>833.87</v>
      </c>
      <c r="I144" s="43">
        <v>-6.91</v>
      </c>
      <c r="J144" s="22">
        <v>0</v>
      </c>
      <c r="K144" s="39">
        <v>713.27</v>
      </c>
    </row>
    <row r="145" spans="1:11">
      <c r="A145" s="22">
        <v>580431</v>
      </c>
      <c r="B145" s="23" t="s">
        <v>8431</v>
      </c>
      <c r="C145" s="25" t="s">
        <v>8432</v>
      </c>
      <c r="D145" s="23" t="s">
        <v>8433</v>
      </c>
      <c r="E145" s="23" t="s">
        <v>8431</v>
      </c>
      <c r="F145" s="22">
        <v>5396</v>
      </c>
      <c r="G145" s="42">
        <v>90.66</v>
      </c>
      <c r="H145" s="42">
        <v>625.26</v>
      </c>
      <c r="I145" s="43">
        <v>-6.9</v>
      </c>
      <c r="J145" s="40">
        <v>2.0000000000000001E-4</v>
      </c>
      <c r="K145" s="39">
        <v>534.6</v>
      </c>
    </row>
    <row r="146" spans="1:11">
      <c r="A146" s="22">
        <v>10685</v>
      </c>
      <c r="B146" s="23" t="s">
        <v>6985</v>
      </c>
      <c r="C146" s="25" t="s">
        <v>6986</v>
      </c>
      <c r="D146" s="23" t="s">
        <v>6987</v>
      </c>
      <c r="E146" s="23" t="s">
        <v>6985</v>
      </c>
      <c r="F146" s="22">
        <v>118429</v>
      </c>
      <c r="G146" s="42">
        <v>191.89</v>
      </c>
      <c r="H146" s="42">
        <v>1316.51</v>
      </c>
      <c r="I146" s="43">
        <v>-6.86</v>
      </c>
      <c r="J146" s="22">
        <v>0</v>
      </c>
      <c r="K146" s="39">
        <v>1124.6199999999999</v>
      </c>
    </row>
    <row r="147" spans="1:11">
      <c r="A147" s="22">
        <v>6330008</v>
      </c>
      <c r="B147" s="23" t="s">
        <v>4917</v>
      </c>
      <c r="C147" s="25" t="s">
        <v>4918</v>
      </c>
      <c r="D147" s="23" t="s">
        <v>4919</v>
      </c>
      <c r="E147" s="23" t="s">
        <v>4920</v>
      </c>
      <c r="F147" s="22">
        <v>27295</v>
      </c>
      <c r="G147" s="42">
        <v>135.72999999999999</v>
      </c>
      <c r="H147" s="42">
        <v>928.61</v>
      </c>
      <c r="I147" s="43">
        <v>-6.84</v>
      </c>
      <c r="J147" s="22">
        <v>0</v>
      </c>
      <c r="K147" s="39">
        <v>792.88</v>
      </c>
    </row>
    <row r="148" spans="1:11">
      <c r="A148" s="22">
        <v>3370561</v>
      </c>
      <c r="B148" s="23" t="s">
        <v>5833</v>
      </c>
      <c r="C148" s="25" t="s">
        <v>5834</v>
      </c>
      <c r="D148" s="23" t="s">
        <v>5835</v>
      </c>
      <c r="E148" s="23" t="s">
        <v>5833</v>
      </c>
      <c r="F148" s="22">
        <v>8788</v>
      </c>
      <c r="G148" s="42">
        <v>114.25</v>
      </c>
      <c r="H148" s="42">
        <v>774.62</v>
      </c>
      <c r="I148" s="43">
        <v>-6.78</v>
      </c>
      <c r="J148" s="22">
        <v>2.6800000000000001E-2</v>
      </c>
      <c r="K148" s="39">
        <v>660.37</v>
      </c>
    </row>
    <row r="149" spans="1:11">
      <c r="A149" s="22">
        <v>4890292</v>
      </c>
      <c r="B149" s="23" t="s">
        <v>6711</v>
      </c>
      <c r="C149" s="25" t="s">
        <v>6712</v>
      </c>
      <c r="D149" s="23" t="s">
        <v>6713</v>
      </c>
      <c r="E149" s="23" t="s">
        <v>6711</v>
      </c>
      <c r="F149" s="22">
        <v>128553</v>
      </c>
      <c r="G149" s="42">
        <v>87.06</v>
      </c>
      <c r="H149" s="42">
        <v>589.96</v>
      </c>
      <c r="I149" s="43">
        <v>-6.78</v>
      </c>
      <c r="J149" s="22">
        <v>0</v>
      </c>
      <c r="K149" s="39">
        <v>502.89</v>
      </c>
    </row>
    <row r="150" spans="1:11">
      <c r="A150" s="22">
        <v>7380202</v>
      </c>
      <c r="B150" s="23" t="s">
        <v>7195</v>
      </c>
      <c r="C150" s="25" t="s">
        <v>7196</v>
      </c>
      <c r="D150" s="23" t="s">
        <v>7197</v>
      </c>
      <c r="E150" s="23" t="s">
        <v>7195</v>
      </c>
      <c r="F150" s="22">
        <v>7026</v>
      </c>
      <c r="G150" s="42">
        <v>88.17</v>
      </c>
      <c r="H150" s="42">
        <v>596.98</v>
      </c>
      <c r="I150" s="43">
        <v>-6.77</v>
      </c>
      <c r="J150" s="40">
        <v>4.0000000000000002E-4</v>
      </c>
      <c r="K150" s="39">
        <v>508.8</v>
      </c>
    </row>
    <row r="151" spans="1:11">
      <c r="A151" s="22">
        <v>4250408</v>
      </c>
      <c r="B151" s="23" t="s">
        <v>7863</v>
      </c>
      <c r="C151" s="25" t="s">
        <v>7864</v>
      </c>
      <c r="D151" s="23" t="s">
        <v>7865</v>
      </c>
      <c r="E151" s="23" t="s">
        <v>7863</v>
      </c>
      <c r="F151" s="22">
        <v>169044</v>
      </c>
      <c r="G151" s="42">
        <v>140.77000000000001</v>
      </c>
      <c r="H151" s="42">
        <v>949.07</v>
      </c>
      <c r="I151" s="43">
        <v>-6.74</v>
      </c>
      <c r="J151" s="22">
        <v>0</v>
      </c>
      <c r="K151" s="39">
        <v>808.3</v>
      </c>
    </row>
    <row r="152" spans="1:11">
      <c r="A152" s="22">
        <v>4560408</v>
      </c>
      <c r="B152" s="23" t="s">
        <v>3331</v>
      </c>
      <c r="C152" s="25" t="s">
        <v>3233</v>
      </c>
      <c r="D152" s="23" t="s">
        <v>3234</v>
      </c>
      <c r="E152" s="23" t="s">
        <v>3235</v>
      </c>
      <c r="F152" s="22">
        <v>79804</v>
      </c>
      <c r="G152" s="42">
        <v>80.27</v>
      </c>
      <c r="H152" s="42">
        <v>540.85</v>
      </c>
      <c r="I152" s="43">
        <v>-6.74</v>
      </c>
      <c r="J152" s="40">
        <v>6.9999999999999999E-4</v>
      </c>
      <c r="K152" s="39">
        <v>460.58</v>
      </c>
    </row>
    <row r="153" spans="1:11">
      <c r="A153" s="22">
        <v>5080136</v>
      </c>
      <c r="B153" s="23" t="s">
        <v>5499</v>
      </c>
      <c r="C153" s="25" t="s">
        <v>5500</v>
      </c>
      <c r="D153" s="23" t="s">
        <v>5501</v>
      </c>
      <c r="E153" s="23" t="s">
        <v>5502</v>
      </c>
      <c r="F153" s="22">
        <v>2104</v>
      </c>
      <c r="G153" s="42">
        <v>130.44999999999999</v>
      </c>
      <c r="H153" s="42">
        <v>873.99</v>
      </c>
      <c r="I153" s="43">
        <v>-6.7</v>
      </c>
      <c r="J153" s="22">
        <v>0</v>
      </c>
      <c r="K153" s="39">
        <v>743.54</v>
      </c>
    </row>
    <row r="154" spans="1:11" ht="30">
      <c r="A154" s="22">
        <v>5560500</v>
      </c>
      <c r="B154" s="23" t="s">
        <v>5422</v>
      </c>
      <c r="C154" s="25" t="s">
        <v>5423</v>
      </c>
      <c r="D154" s="23" t="s">
        <v>5424</v>
      </c>
      <c r="E154" s="23" t="s">
        <v>5422</v>
      </c>
      <c r="F154" s="22">
        <v>115207</v>
      </c>
      <c r="G154" s="42">
        <v>264.58999999999997</v>
      </c>
      <c r="H154" s="42">
        <v>1769.03</v>
      </c>
      <c r="I154" s="43">
        <v>-6.69</v>
      </c>
      <c r="J154" s="22">
        <v>3.39E-2</v>
      </c>
      <c r="K154" s="39">
        <v>1504.44</v>
      </c>
    </row>
    <row r="155" spans="1:11">
      <c r="A155" s="22">
        <v>5360242</v>
      </c>
      <c r="B155" s="23" t="s">
        <v>694</v>
      </c>
      <c r="C155" s="25" t="s">
        <v>695</v>
      </c>
      <c r="D155" s="23" t="s">
        <v>696</v>
      </c>
      <c r="E155" s="23" t="s">
        <v>697</v>
      </c>
      <c r="F155" s="22">
        <v>342527</v>
      </c>
      <c r="G155" s="42">
        <v>93.85</v>
      </c>
      <c r="H155" s="42">
        <v>620.54</v>
      </c>
      <c r="I155" s="43">
        <v>-6.61</v>
      </c>
      <c r="J155" s="22">
        <v>0</v>
      </c>
      <c r="K155" s="39">
        <v>526.69000000000005</v>
      </c>
    </row>
    <row r="156" spans="1:11">
      <c r="A156" s="22">
        <v>3460451</v>
      </c>
      <c r="B156" s="23" t="s">
        <v>523</v>
      </c>
      <c r="C156" s="25" t="s">
        <v>524</v>
      </c>
      <c r="D156" s="23" t="s">
        <v>525</v>
      </c>
      <c r="E156" s="23" t="s">
        <v>523</v>
      </c>
      <c r="F156" s="22">
        <v>9644</v>
      </c>
      <c r="G156" s="42">
        <v>407.38</v>
      </c>
      <c r="H156" s="42">
        <v>2673.05</v>
      </c>
      <c r="I156" s="43">
        <v>-6.56</v>
      </c>
      <c r="J156" s="22">
        <v>0</v>
      </c>
      <c r="K156" s="39">
        <v>2265.67</v>
      </c>
    </row>
    <row r="157" spans="1:11">
      <c r="A157" s="22">
        <v>4040725</v>
      </c>
      <c r="B157" s="23" t="s">
        <v>1511</v>
      </c>
      <c r="C157" s="25" t="s">
        <v>1512</v>
      </c>
      <c r="D157" s="23" t="s">
        <v>1513</v>
      </c>
      <c r="E157" s="23" t="s">
        <v>1511</v>
      </c>
      <c r="F157" s="22">
        <v>4684</v>
      </c>
      <c r="G157" s="42">
        <v>163.99</v>
      </c>
      <c r="H157" s="42">
        <v>1073.69</v>
      </c>
      <c r="I157" s="43">
        <v>-6.55</v>
      </c>
      <c r="J157" s="22">
        <v>0</v>
      </c>
      <c r="K157" s="39">
        <v>909.7</v>
      </c>
    </row>
    <row r="158" spans="1:11">
      <c r="A158" s="22">
        <v>7150603</v>
      </c>
      <c r="B158" s="23" t="s">
        <v>7384</v>
      </c>
      <c r="C158" s="25" t="s">
        <v>7385</v>
      </c>
      <c r="D158" s="23" t="s">
        <v>7386</v>
      </c>
      <c r="E158" s="23" t="s">
        <v>7384</v>
      </c>
      <c r="F158" s="22">
        <v>55083</v>
      </c>
      <c r="G158" s="42">
        <v>80.180000000000007</v>
      </c>
      <c r="H158" s="42">
        <v>524.79999999999995</v>
      </c>
      <c r="I158" s="43">
        <v>-6.55</v>
      </c>
      <c r="J158" s="22">
        <v>0</v>
      </c>
      <c r="K158" s="39">
        <v>444.62</v>
      </c>
    </row>
    <row r="159" spans="1:11">
      <c r="A159" s="22">
        <v>1940358</v>
      </c>
      <c r="B159" s="23" t="s">
        <v>2765</v>
      </c>
      <c r="C159" s="25" t="s">
        <v>2766</v>
      </c>
      <c r="D159" s="23" t="s">
        <v>2767</v>
      </c>
      <c r="E159" s="23" t="s">
        <v>2765</v>
      </c>
      <c r="F159" s="22">
        <v>158326</v>
      </c>
      <c r="G159" s="42">
        <v>107.62</v>
      </c>
      <c r="H159" s="42">
        <v>693.21</v>
      </c>
      <c r="I159" s="43">
        <v>-6.44</v>
      </c>
      <c r="J159" s="22">
        <v>0</v>
      </c>
      <c r="K159" s="39">
        <v>585.59</v>
      </c>
    </row>
    <row r="160" spans="1:11">
      <c r="A160" s="22">
        <v>1170047</v>
      </c>
      <c r="B160" s="23" t="s">
        <v>7966</v>
      </c>
      <c r="C160" s="25" t="s">
        <v>7967</v>
      </c>
      <c r="D160" s="23" t="s">
        <v>7968</v>
      </c>
      <c r="E160" s="23" t="s">
        <v>7966</v>
      </c>
      <c r="F160" s="22">
        <v>1396</v>
      </c>
      <c r="G160" s="42">
        <v>103.62</v>
      </c>
      <c r="H160" s="42">
        <v>666.32</v>
      </c>
      <c r="I160" s="43">
        <v>-6.43</v>
      </c>
      <c r="J160" s="22">
        <v>0</v>
      </c>
      <c r="K160" s="39">
        <v>562.70000000000005</v>
      </c>
    </row>
    <row r="161" spans="1:11">
      <c r="A161" s="22">
        <v>2000390</v>
      </c>
      <c r="B161" s="23" t="s">
        <v>4445</v>
      </c>
      <c r="C161" s="25" t="s">
        <v>4446</v>
      </c>
      <c r="D161" s="23" t="s">
        <v>4447</v>
      </c>
      <c r="E161" s="23" t="s">
        <v>4448</v>
      </c>
      <c r="F161" s="22">
        <v>9413</v>
      </c>
      <c r="G161" s="42">
        <v>369.76</v>
      </c>
      <c r="H161" s="42">
        <v>2356.86</v>
      </c>
      <c r="I161" s="43">
        <v>-6.37</v>
      </c>
      <c r="J161" s="22">
        <v>1.1000000000000001E-3</v>
      </c>
      <c r="K161" s="39">
        <v>1987.1</v>
      </c>
    </row>
    <row r="162" spans="1:11">
      <c r="A162" s="22">
        <v>2490026</v>
      </c>
      <c r="B162" s="23" t="s">
        <v>1455</v>
      </c>
      <c r="C162" s="25" t="s">
        <v>1456</v>
      </c>
      <c r="D162" s="23" t="s">
        <v>1457</v>
      </c>
      <c r="E162" s="23" t="s">
        <v>1455</v>
      </c>
      <c r="F162" s="22">
        <v>91807</v>
      </c>
      <c r="G162" s="42">
        <v>80.959999999999994</v>
      </c>
      <c r="H162" s="42">
        <v>514.09</v>
      </c>
      <c r="I162" s="43">
        <v>-6.35</v>
      </c>
      <c r="J162" s="22">
        <v>4.1999999999999997E-3</v>
      </c>
      <c r="K162" s="39">
        <v>433.13</v>
      </c>
    </row>
    <row r="163" spans="1:11">
      <c r="A163" s="22">
        <v>2760148</v>
      </c>
      <c r="B163" s="23" t="s">
        <v>6393</v>
      </c>
      <c r="C163" s="25" t="s">
        <v>6394</v>
      </c>
      <c r="D163" s="23" t="s">
        <v>6395</v>
      </c>
      <c r="E163" s="23" t="s">
        <v>6393</v>
      </c>
      <c r="F163" s="22">
        <v>3590</v>
      </c>
      <c r="G163" s="42">
        <v>332.84</v>
      </c>
      <c r="H163" s="42">
        <v>2102.46</v>
      </c>
      <c r="I163" s="43">
        <v>-6.32</v>
      </c>
      <c r="J163" s="40">
        <v>8.9999999999999998E-4</v>
      </c>
      <c r="K163" s="39">
        <v>1769.62</v>
      </c>
    </row>
    <row r="164" spans="1:11" ht="45">
      <c r="A164" s="22">
        <v>1740167</v>
      </c>
      <c r="B164" s="23" t="s">
        <v>8305</v>
      </c>
      <c r="C164" s="25" t="s">
        <v>8306</v>
      </c>
      <c r="D164" s="23" t="s">
        <v>8307</v>
      </c>
      <c r="E164" s="23" t="s">
        <v>8305</v>
      </c>
      <c r="F164" s="22">
        <v>8497</v>
      </c>
      <c r="G164" s="42">
        <v>189.24</v>
      </c>
      <c r="H164" s="42">
        <v>1195.25</v>
      </c>
      <c r="I164" s="43">
        <v>-6.32</v>
      </c>
      <c r="J164" s="22">
        <v>6.6E-3</v>
      </c>
      <c r="K164" s="39">
        <v>1006.01</v>
      </c>
    </row>
    <row r="165" spans="1:11" ht="30">
      <c r="A165" s="22">
        <v>110719</v>
      </c>
      <c r="B165" s="23" t="s">
        <v>561</v>
      </c>
      <c r="C165" s="25" t="s">
        <v>562</v>
      </c>
      <c r="D165" s="23" t="s">
        <v>563</v>
      </c>
      <c r="E165" s="23" t="s">
        <v>564</v>
      </c>
      <c r="F165" s="22">
        <v>9123</v>
      </c>
      <c r="G165" s="42">
        <v>412.46</v>
      </c>
      <c r="H165" s="42">
        <v>2601.65</v>
      </c>
      <c r="I165" s="43">
        <v>-6.31</v>
      </c>
      <c r="J165" s="22">
        <v>2.3199999999999998E-2</v>
      </c>
      <c r="K165" s="39">
        <v>2189.19</v>
      </c>
    </row>
    <row r="166" spans="1:11" ht="30">
      <c r="A166" s="22">
        <v>1050196</v>
      </c>
      <c r="B166" s="23" t="s">
        <v>8377</v>
      </c>
      <c r="C166" s="25" t="s">
        <v>8378</v>
      </c>
      <c r="D166" s="23" t="s">
        <v>8379</v>
      </c>
      <c r="F166" s="22">
        <v>51422</v>
      </c>
      <c r="G166" s="42">
        <v>307.87</v>
      </c>
      <c r="H166" s="42">
        <v>1939.46</v>
      </c>
      <c r="I166" s="43">
        <v>-6.3</v>
      </c>
      <c r="J166" s="22">
        <v>0</v>
      </c>
      <c r="K166" s="39">
        <v>1631.58</v>
      </c>
    </row>
    <row r="167" spans="1:11" ht="30">
      <c r="A167" s="22">
        <v>7510670</v>
      </c>
      <c r="B167" s="23" t="s">
        <v>4459</v>
      </c>
      <c r="C167" s="25" t="s">
        <v>4460</v>
      </c>
      <c r="D167" s="23" t="s">
        <v>4461</v>
      </c>
      <c r="E167" s="23" t="s">
        <v>4459</v>
      </c>
      <c r="F167" s="22">
        <v>775</v>
      </c>
      <c r="G167" s="42">
        <v>101.66</v>
      </c>
      <c r="H167" s="42">
        <v>637.22</v>
      </c>
      <c r="I167" s="43">
        <v>-6.27</v>
      </c>
      <c r="J167" s="22">
        <v>0</v>
      </c>
      <c r="K167" s="39">
        <v>535.55999999999995</v>
      </c>
    </row>
    <row r="168" spans="1:11">
      <c r="A168" s="22">
        <v>630161</v>
      </c>
      <c r="B168" s="23" t="s">
        <v>2052</v>
      </c>
      <c r="C168" s="25" t="s">
        <v>2053</v>
      </c>
      <c r="D168" s="23" t="s">
        <v>2054</v>
      </c>
      <c r="E168" s="23" t="s">
        <v>2052</v>
      </c>
      <c r="F168" s="22">
        <v>10231</v>
      </c>
      <c r="G168" s="42">
        <v>305</v>
      </c>
      <c r="H168" s="42">
        <v>1910.08</v>
      </c>
      <c r="I168" s="43">
        <v>-6.26</v>
      </c>
      <c r="J168" s="22">
        <v>4.5999999999999999E-3</v>
      </c>
      <c r="K168" s="39">
        <v>1605.09</v>
      </c>
    </row>
    <row r="169" spans="1:11">
      <c r="A169" s="22">
        <v>4040753</v>
      </c>
      <c r="B169" s="23" t="s">
        <v>1182</v>
      </c>
      <c r="C169" s="25" t="s">
        <v>1183</v>
      </c>
      <c r="D169" s="23" t="s">
        <v>1184</v>
      </c>
      <c r="E169" s="23" t="s">
        <v>1182</v>
      </c>
      <c r="F169" s="22">
        <v>4211</v>
      </c>
      <c r="G169" s="42">
        <v>119.29</v>
      </c>
      <c r="H169" s="42">
        <v>746.06</v>
      </c>
      <c r="I169" s="43">
        <v>-6.25</v>
      </c>
      <c r="J169" s="22">
        <v>0</v>
      </c>
      <c r="K169" s="39">
        <v>626.78</v>
      </c>
    </row>
    <row r="170" spans="1:11">
      <c r="A170" s="22">
        <v>7610128</v>
      </c>
      <c r="B170" s="23" t="s">
        <v>6978</v>
      </c>
      <c r="C170" s="25" t="s">
        <v>6979</v>
      </c>
      <c r="D170" s="23" t="s">
        <v>6980</v>
      </c>
      <c r="E170" s="23" t="s">
        <v>6978</v>
      </c>
      <c r="F170" s="22">
        <v>163782</v>
      </c>
      <c r="G170" s="42">
        <v>91.33</v>
      </c>
      <c r="H170" s="42">
        <v>569.49</v>
      </c>
      <c r="I170" s="43">
        <v>-6.24</v>
      </c>
      <c r="J170" s="22">
        <v>1.2999999999999999E-3</v>
      </c>
      <c r="K170" s="39">
        <v>478.16</v>
      </c>
    </row>
    <row r="171" spans="1:11">
      <c r="A171" s="22">
        <v>1570020</v>
      </c>
      <c r="B171" s="23" t="s">
        <v>3896</v>
      </c>
      <c r="C171" s="25" t="s">
        <v>3897</v>
      </c>
      <c r="D171" s="23" t="s">
        <v>3898</v>
      </c>
      <c r="E171" s="23" t="s">
        <v>3896</v>
      </c>
      <c r="F171" s="22">
        <v>8816</v>
      </c>
      <c r="G171" s="42">
        <v>376.76</v>
      </c>
      <c r="H171" s="42">
        <v>2347.94</v>
      </c>
      <c r="I171" s="43">
        <v>-6.23</v>
      </c>
      <c r="J171" s="22">
        <v>2.47E-2</v>
      </c>
      <c r="K171" s="39">
        <v>1971.18</v>
      </c>
    </row>
    <row r="172" spans="1:11">
      <c r="A172" s="22">
        <v>990288</v>
      </c>
      <c r="B172" s="23" t="s">
        <v>2665</v>
      </c>
      <c r="C172" s="25" t="s">
        <v>2666</v>
      </c>
      <c r="D172" s="23" t="s">
        <v>2667</v>
      </c>
      <c r="E172" s="23" t="s">
        <v>2668</v>
      </c>
      <c r="F172" s="22">
        <v>2274</v>
      </c>
      <c r="G172" s="42">
        <v>1959.43</v>
      </c>
      <c r="H172" s="42">
        <v>12150.06</v>
      </c>
      <c r="I172" s="43">
        <v>-6.2</v>
      </c>
      <c r="J172" s="22">
        <v>3.0999999999999999E-3</v>
      </c>
      <c r="K172" s="39">
        <v>10190.629999999999</v>
      </c>
    </row>
    <row r="173" spans="1:11">
      <c r="A173" s="22">
        <v>4670544</v>
      </c>
      <c r="B173" s="23" t="s">
        <v>6138</v>
      </c>
      <c r="C173" s="25" t="s">
        <v>6136</v>
      </c>
      <c r="D173" s="23" t="s">
        <v>6137</v>
      </c>
      <c r="E173" s="23" t="s">
        <v>6135</v>
      </c>
      <c r="F173" s="22">
        <v>55902</v>
      </c>
      <c r="G173" s="42">
        <v>920.77</v>
      </c>
      <c r="H173" s="42">
        <v>5707.48</v>
      </c>
      <c r="I173" s="43">
        <v>-6.2</v>
      </c>
      <c r="J173" s="40">
        <v>2.0000000000000001E-4</v>
      </c>
      <c r="K173" s="39">
        <v>4786.71</v>
      </c>
    </row>
    <row r="174" spans="1:11">
      <c r="A174" s="22">
        <v>3930154</v>
      </c>
      <c r="B174" s="23" t="s">
        <v>3151</v>
      </c>
      <c r="C174" s="25" t="s">
        <v>3152</v>
      </c>
      <c r="D174" s="23" t="s">
        <v>3153</v>
      </c>
      <c r="E174" s="23" t="s">
        <v>3154</v>
      </c>
      <c r="F174" s="22">
        <v>9555</v>
      </c>
      <c r="G174" s="42">
        <v>123.01</v>
      </c>
      <c r="H174" s="42">
        <v>761.69</v>
      </c>
      <c r="I174" s="43">
        <v>-6.19</v>
      </c>
      <c r="J174" s="22">
        <v>7.7000000000000002E-3</v>
      </c>
      <c r="K174" s="39">
        <v>638.66999999999996</v>
      </c>
    </row>
    <row r="175" spans="1:11">
      <c r="A175" s="22">
        <v>4220468</v>
      </c>
      <c r="B175" s="23" t="s">
        <v>7649</v>
      </c>
      <c r="C175" s="25" t="s">
        <v>7647</v>
      </c>
      <c r="D175" s="23" t="s">
        <v>7648</v>
      </c>
      <c r="E175" s="23" t="s">
        <v>7649</v>
      </c>
      <c r="F175" s="22">
        <v>481</v>
      </c>
      <c r="G175" s="42">
        <v>916.15</v>
      </c>
      <c r="H175" s="42">
        <v>5636.01</v>
      </c>
      <c r="I175" s="43">
        <v>-6.15</v>
      </c>
      <c r="J175" s="22">
        <v>1.14E-2</v>
      </c>
      <c r="K175" s="39">
        <v>4719.87</v>
      </c>
    </row>
    <row r="176" spans="1:11" ht="30">
      <c r="A176" s="22">
        <v>6060475</v>
      </c>
      <c r="B176" s="23" t="s">
        <v>7769</v>
      </c>
      <c r="C176" s="25" t="s">
        <v>7770</v>
      </c>
      <c r="D176" s="23" t="s">
        <v>7771</v>
      </c>
      <c r="E176" s="23" t="s">
        <v>7769</v>
      </c>
      <c r="F176" s="22">
        <v>659</v>
      </c>
      <c r="G176" s="42">
        <v>149.28</v>
      </c>
      <c r="H176" s="42">
        <v>911.19</v>
      </c>
      <c r="I176" s="43">
        <v>-6.1</v>
      </c>
      <c r="J176" s="22">
        <v>0</v>
      </c>
      <c r="K176" s="39">
        <v>761.91</v>
      </c>
    </row>
    <row r="177" spans="1:11">
      <c r="A177" s="22">
        <v>6960142</v>
      </c>
      <c r="B177" s="23" t="s">
        <v>7857</v>
      </c>
      <c r="C177" s="25" t="s">
        <v>7858</v>
      </c>
      <c r="D177" s="23" t="s">
        <v>7859</v>
      </c>
      <c r="F177" s="22">
        <v>1277</v>
      </c>
      <c r="G177" s="42">
        <v>588.03</v>
      </c>
      <c r="H177" s="42">
        <v>3575.36</v>
      </c>
      <c r="I177" s="43">
        <v>-6.08</v>
      </c>
      <c r="J177" s="22">
        <v>2.5000000000000001E-3</v>
      </c>
      <c r="K177" s="39">
        <v>2987.34</v>
      </c>
    </row>
    <row r="178" spans="1:11">
      <c r="A178" s="22">
        <v>1190047</v>
      </c>
      <c r="B178" s="23" t="s">
        <v>1208</v>
      </c>
      <c r="C178" s="25" t="s">
        <v>1209</v>
      </c>
      <c r="D178" s="23" t="s">
        <v>1210</v>
      </c>
      <c r="E178" s="23" t="s">
        <v>1208</v>
      </c>
      <c r="F178" s="22">
        <v>160518</v>
      </c>
      <c r="G178" s="42">
        <v>325.52999999999997</v>
      </c>
      <c r="H178" s="42">
        <v>1973.27</v>
      </c>
      <c r="I178" s="43">
        <v>-6.06</v>
      </c>
      <c r="J178" s="22">
        <v>6.0000000000000001E-3</v>
      </c>
      <c r="K178" s="39">
        <v>1647.74</v>
      </c>
    </row>
    <row r="179" spans="1:11">
      <c r="A179" s="22">
        <v>1010487</v>
      </c>
      <c r="B179" s="23" t="s">
        <v>7799</v>
      </c>
      <c r="C179" s="25" t="s">
        <v>7800</v>
      </c>
      <c r="D179" s="23" t="s">
        <v>7801</v>
      </c>
      <c r="E179" s="23" t="s">
        <v>7799</v>
      </c>
      <c r="F179" s="22">
        <v>7832</v>
      </c>
      <c r="G179" s="42">
        <v>211.66</v>
      </c>
      <c r="H179" s="42">
        <v>1282.78</v>
      </c>
      <c r="I179" s="43">
        <v>-6.06</v>
      </c>
      <c r="J179" s="22">
        <v>1.8E-3</v>
      </c>
      <c r="K179" s="39">
        <v>1071.1099999999999</v>
      </c>
    </row>
    <row r="180" spans="1:11">
      <c r="A180" s="22">
        <v>4070133</v>
      </c>
      <c r="B180" s="23" t="s">
        <v>5818</v>
      </c>
      <c r="C180" s="25" t="s">
        <v>5819</v>
      </c>
      <c r="D180" s="23" t="s">
        <v>5820</v>
      </c>
      <c r="E180" s="23" t="s">
        <v>5821</v>
      </c>
      <c r="F180" s="22">
        <v>27122</v>
      </c>
      <c r="G180" s="42">
        <v>504.38</v>
      </c>
      <c r="H180" s="42">
        <v>3045.74</v>
      </c>
      <c r="I180" s="43">
        <v>-6.04</v>
      </c>
      <c r="J180" s="22">
        <v>0</v>
      </c>
      <c r="K180" s="39">
        <v>2541.36</v>
      </c>
    </row>
    <row r="181" spans="1:11" ht="30">
      <c r="A181" s="22">
        <v>7150348</v>
      </c>
      <c r="B181" s="23" t="s">
        <v>1598</v>
      </c>
      <c r="C181" s="25" t="s">
        <v>1599</v>
      </c>
      <c r="D181" s="23" t="s">
        <v>1600</v>
      </c>
      <c r="E181" s="23" t="s">
        <v>1598</v>
      </c>
      <c r="F181" s="22">
        <v>1482</v>
      </c>
      <c r="G181" s="42">
        <v>115.05</v>
      </c>
      <c r="H181" s="42">
        <v>694.43</v>
      </c>
      <c r="I181" s="43">
        <v>-6.04</v>
      </c>
      <c r="J181" s="22">
        <v>0</v>
      </c>
      <c r="K181" s="39">
        <v>579.37</v>
      </c>
    </row>
    <row r="182" spans="1:11" ht="30">
      <c r="A182" s="22">
        <v>4670059</v>
      </c>
      <c r="B182" s="23" t="s">
        <v>8153</v>
      </c>
      <c r="C182" s="25" t="s">
        <v>8154</v>
      </c>
      <c r="D182" s="23" t="s">
        <v>8155</v>
      </c>
      <c r="E182" s="23" t="s">
        <v>8156</v>
      </c>
      <c r="F182" s="22">
        <v>51776</v>
      </c>
      <c r="G182" s="42">
        <v>361.72</v>
      </c>
      <c r="H182" s="42">
        <v>2181.27</v>
      </c>
      <c r="I182" s="43">
        <v>-6.03</v>
      </c>
      <c r="J182" s="22">
        <v>1.0200000000000001E-2</v>
      </c>
      <c r="K182" s="39">
        <v>1819.54</v>
      </c>
    </row>
    <row r="183" spans="1:11" ht="30">
      <c r="A183" s="22">
        <v>1990196</v>
      </c>
      <c r="B183" s="23" t="s">
        <v>5640</v>
      </c>
      <c r="C183" s="25" t="s">
        <v>5641</v>
      </c>
      <c r="D183" s="23" t="s">
        <v>5642</v>
      </c>
      <c r="E183" s="23" t="s">
        <v>5640</v>
      </c>
      <c r="F183" s="22">
        <v>147906</v>
      </c>
      <c r="G183" s="42">
        <v>441.13</v>
      </c>
      <c r="H183" s="42">
        <v>2656.83</v>
      </c>
      <c r="I183" s="43">
        <v>-6.02</v>
      </c>
      <c r="J183" s="22">
        <v>0</v>
      </c>
      <c r="K183" s="39">
        <v>2215.6999999999998</v>
      </c>
    </row>
    <row r="184" spans="1:11" ht="30">
      <c r="A184" s="22">
        <v>1580435</v>
      </c>
      <c r="B184" s="23" t="s">
        <v>7</v>
      </c>
      <c r="C184" s="25" t="s">
        <v>8</v>
      </c>
      <c r="D184" s="23" t="s">
        <v>9</v>
      </c>
      <c r="E184" s="23" t="s">
        <v>7</v>
      </c>
      <c r="F184" s="22">
        <v>7052</v>
      </c>
      <c r="G184" s="42">
        <v>107.05</v>
      </c>
      <c r="H184" s="42">
        <v>644.01</v>
      </c>
      <c r="I184" s="43">
        <v>-6.02</v>
      </c>
      <c r="J184" s="40">
        <v>1E-4</v>
      </c>
      <c r="K184" s="39">
        <v>536.96</v>
      </c>
    </row>
    <row r="185" spans="1:11">
      <c r="A185" s="22">
        <v>2260326</v>
      </c>
      <c r="B185" s="23" t="s">
        <v>10</v>
      </c>
      <c r="C185" s="25" t="s">
        <v>11</v>
      </c>
      <c r="D185" s="23" t="s">
        <v>12</v>
      </c>
      <c r="F185" s="22">
        <v>6690</v>
      </c>
      <c r="G185" s="42">
        <v>98.49</v>
      </c>
      <c r="H185" s="42">
        <v>591.9</v>
      </c>
      <c r="I185" s="43">
        <v>-6.01</v>
      </c>
      <c r="J185" s="22">
        <v>1.2999999999999999E-2</v>
      </c>
      <c r="K185" s="39">
        <v>493.41</v>
      </c>
    </row>
    <row r="186" spans="1:11">
      <c r="A186" s="22">
        <v>6590132</v>
      </c>
      <c r="B186" s="23" t="s">
        <v>6370</v>
      </c>
      <c r="C186" s="25" t="s">
        <v>6371</v>
      </c>
      <c r="D186" s="23" t="s">
        <v>6372</v>
      </c>
      <c r="E186" s="23" t="s">
        <v>6370</v>
      </c>
      <c r="F186" s="22">
        <v>3486</v>
      </c>
      <c r="G186" s="42">
        <v>184.23</v>
      </c>
      <c r="H186" s="42">
        <v>1104.81</v>
      </c>
      <c r="I186" s="43">
        <v>-6</v>
      </c>
      <c r="J186" s="22">
        <v>0</v>
      </c>
      <c r="K186" s="39">
        <v>920.58</v>
      </c>
    </row>
    <row r="187" spans="1:11">
      <c r="A187" s="22">
        <v>3850692</v>
      </c>
      <c r="B187" s="23" t="s">
        <v>7406</v>
      </c>
      <c r="C187" s="25" t="s">
        <v>7407</v>
      </c>
      <c r="D187" s="23" t="s">
        <v>7408</v>
      </c>
      <c r="E187" s="23" t="s">
        <v>7406</v>
      </c>
      <c r="F187" s="22">
        <v>10365</v>
      </c>
      <c r="G187" s="42">
        <v>149.69999999999999</v>
      </c>
      <c r="H187" s="42">
        <v>898.89</v>
      </c>
      <c r="I187" s="43">
        <v>-6</v>
      </c>
      <c r="J187" s="22">
        <v>0</v>
      </c>
      <c r="K187" s="39">
        <v>749.19</v>
      </c>
    </row>
    <row r="188" spans="1:11">
      <c r="A188" s="22">
        <v>990128</v>
      </c>
      <c r="B188" s="23" t="s">
        <v>1145</v>
      </c>
      <c r="C188" s="25" t="s">
        <v>1146</v>
      </c>
      <c r="D188" s="23" t="s">
        <v>1147</v>
      </c>
      <c r="E188" s="23" t="s">
        <v>1148</v>
      </c>
      <c r="F188" s="22">
        <v>10150</v>
      </c>
      <c r="G188" s="42">
        <v>84.48</v>
      </c>
      <c r="H188" s="42">
        <v>505.42</v>
      </c>
      <c r="I188" s="43">
        <v>-5.98</v>
      </c>
      <c r="J188" s="22">
        <v>0</v>
      </c>
      <c r="K188" s="39">
        <v>420.94</v>
      </c>
    </row>
    <row r="189" spans="1:11">
      <c r="A189" s="22">
        <v>5390451</v>
      </c>
      <c r="B189" s="23" t="s">
        <v>5822</v>
      </c>
      <c r="C189" s="25" t="s">
        <v>5819</v>
      </c>
      <c r="D189" s="23" t="s">
        <v>5820</v>
      </c>
      <c r="E189" s="23" t="s">
        <v>5821</v>
      </c>
      <c r="F189" s="22">
        <v>27122</v>
      </c>
      <c r="G189" s="42">
        <v>721.33</v>
      </c>
      <c r="H189" s="42">
        <v>4304.68</v>
      </c>
      <c r="I189" s="43">
        <v>-5.97</v>
      </c>
      <c r="J189" s="22">
        <v>0</v>
      </c>
      <c r="K189" s="39">
        <v>3583.35</v>
      </c>
    </row>
    <row r="190" spans="1:11">
      <c r="A190" s="22">
        <v>4180452</v>
      </c>
      <c r="B190" s="23" t="s">
        <v>7646</v>
      </c>
      <c r="C190" s="25" t="s">
        <v>7647</v>
      </c>
      <c r="D190" s="23" t="s">
        <v>7648</v>
      </c>
      <c r="E190" s="23" t="s">
        <v>7649</v>
      </c>
      <c r="F190" s="22">
        <v>481</v>
      </c>
      <c r="G190" s="42">
        <v>504.72</v>
      </c>
      <c r="H190" s="42">
        <v>3015.1</v>
      </c>
      <c r="I190" s="43">
        <v>-5.97</v>
      </c>
      <c r="J190" s="22">
        <v>1.43E-2</v>
      </c>
      <c r="K190" s="39">
        <v>2510.37</v>
      </c>
    </row>
    <row r="191" spans="1:11">
      <c r="A191" s="22">
        <v>5870474</v>
      </c>
      <c r="B191" s="23" t="s">
        <v>2117</v>
      </c>
      <c r="C191" s="25" t="s">
        <v>2118</v>
      </c>
      <c r="D191" s="23" t="s">
        <v>2119</v>
      </c>
      <c r="E191" s="23" t="s">
        <v>2117</v>
      </c>
      <c r="F191" s="22">
        <v>22836</v>
      </c>
      <c r="G191" s="42">
        <v>531.84</v>
      </c>
      <c r="H191" s="42">
        <v>3171.41</v>
      </c>
      <c r="I191" s="43">
        <v>-5.96</v>
      </c>
      <c r="J191" s="22">
        <v>0</v>
      </c>
      <c r="K191" s="39">
        <v>2639.58</v>
      </c>
    </row>
    <row r="192" spans="1:11">
      <c r="A192" s="22">
        <v>6180259</v>
      </c>
      <c r="B192" s="23" t="s">
        <v>6316</v>
      </c>
      <c r="C192" s="25" t="s">
        <v>6317</v>
      </c>
      <c r="D192" s="23" t="s">
        <v>6318</v>
      </c>
      <c r="F192" s="22">
        <v>26353</v>
      </c>
      <c r="G192" s="42">
        <v>115.04</v>
      </c>
      <c r="H192" s="42">
        <v>683.86</v>
      </c>
      <c r="I192" s="43">
        <v>-5.94</v>
      </c>
      <c r="J192" s="22">
        <v>4.1300000000000003E-2</v>
      </c>
      <c r="K192" s="39">
        <v>568.82000000000005</v>
      </c>
    </row>
    <row r="193" spans="1:11">
      <c r="A193" s="22">
        <v>4280577</v>
      </c>
      <c r="B193" s="23" t="s">
        <v>7759</v>
      </c>
      <c r="C193" s="25" t="s">
        <v>7760</v>
      </c>
      <c r="D193" s="23" t="s">
        <v>7761</v>
      </c>
      <c r="E193" s="23" t="s">
        <v>7759</v>
      </c>
      <c r="F193" s="22">
        <v>650</v>
      </c>
      <c r="G193" s="42">
        <v>487.08</v>
      </c>
      <c r="H193" s="42">
        <v>2846.08</v>
      </c>
      <c r="I193" s="43">
        <v>-5.84</v>
      </c>
      <c r="J193" s="22">
        <v>0</v>
      </c>
      <c r="K193" s="39">
        <v>2359</v>
      </c>
    </row>
    <row r="194" spans="1:11" ht="30">
      <c r="A194" s="22">
        <v>5690431</v>
      </c>
      <c r="B194" s="23" t="s">
        <v>741</v>
      </c>
      <c r="C194" s="25" t="s">
        <v>742</v>
      </c>
      <c r="D194" s="23" t="s">
        <v>743</v>
      </c>
      <c r="E194" s="23" t="s">
        <v>741</v>
      </c>
      <c r="F194" s="22">
        <v>6640</v>
      </c>
      <c r="G194" s="42">
        <v>155.55000000000001</v>
      </c>
      <c r="H194" s="42">
        <v>908.59</v>
      </c>
      <c r="I194" s="43">
        <v>-5.84</v>
      </c>
      <c r="J194" s="22">
        <v>0</v>
      </c>
      <c r="K194" s="39">
        <v>753.04</v>
      </c>
    </row>
    <row r="195" spans="1:11">
      <c r="A195" s="22">
        <v>460767</v>
      </c>
      <c r="B195" s="23" t="s">
        <v>7735</v>
      </c>
      <c r="C195" s="25" t="s">
        <v>7736</v>
      </c>
      <c r="D195" s="23" t="s">
        <v>7737</v>
      </c>
      <c r="E195" s="23" t="s">
        <v>7735</v>
      </c>
      <c r="F195" s="22">
        <v>633</v>
      </c>
      <c r="G195" s="42">
        <v>377.39</v>
      </c>
      <c r="H195" s="42">
        <v>2196.4899999999998</v>
      </c>
      <c r="I195" s="43">
        <v>-5.82</v>
      </c>
      <c r="J195" s="40">
        <v>2.0000000000000001E-4</v>
      </c>
      <c r="K195" s="39">
        <v>1819.1</v>
      </c>
    </row>
    <row r="196" spans="1:11">
      <c r="A196" s="22">
        <v>7560138</v>
      </c>
      <c r="B196" s="23" t="s">
        <v>5695</v>
      </c>
      <c r="C196" s="25" t="s">
        <v>5696</v>
      </c>
      <c r="D196" s="23" t="s">
        <v>5697</v>
      </c>
      <c r="F196" s="22">
        <v>5376</v>
      </c>
      <c r="G196" s="42">
        <v>219.05</v>
      </c>
      <c r="H196" s="42">
        <v>1267.72</v>
      </c>
      <c r="I196" s="43">
        <v>-5.79</v>
      </c>
      <c r="J196" s="22">
        <v>1.1299999999999999E-2</v>
      </c>
      <c r="K196" s="39">
        <v>1048.6600000000001</v>
      </c>
    </row>
    <row r="197" spans="1:11">
      <c r="A197" s="22">
        <v>5570348</v>
      </c>
      <c r="B197" s="23" t="s">
        <v>526</v>
      </c>
      <c r="C197" s="25" t="s">
        <v>527</v>
      </c>
      <c r="D197" s="23" t="s">
        <v>528</v>
      </c>
      <c r="E197" s="23" t="s">
        <v>526</v>
      </c>
      <c r="F197" s="22">
        <v>153769</v>
      </c>
      <c r="G197" s="42">
        <v>143.24</v>
      </c>
      <c r="H197" s="42">
        <v>829.08</v>
      </c>
      <c r="I197" s="43">
        <v>-5.79</v>
      </c>
      <c r="J197" s="22">
        <v>2.3900000000000001E-2</v>
      </c>
      <c r="K197" s="39">
        <v>685.84</v>
      </c>
    </row>
    <row r="198" spans="1:11">
      <c r="A198" s="22">
        <v>2650709</v>
      </c>
      <c r="B198" s="23" t="s">
        <v>2323</v>
      </c>
      <c r="C198" s="25" t="s">
        <v>2324</v>
      </c>
      <c r="D198" s="23" t="s">
        <v>2325</v>
      </c>
      <c r="E198" s="23" t="s">
        <v>2323</v>
      </c>
      <c r="F198" s="22">
        <v>1009</v>
      </c>
      <c r="G198" s="42">
        <v>183.49</v>
      </c>
      <c r="H198" s="42">
        <v>1059.25</v>
      </c>
      <c r="I198" s="43">
        <v>-5.77</v>
      </c>
      <c r="J198" s="22">
        <v>1.8200000000000001E-2</v>
      </c>
      <c r="K198" s="39">
        <v>875.76</v>
      </c>
    </row>
    <row r="199" spans="1:11" ht="30">
      <c r="A199" s="22">
        <v>3930592</v>
      </c>
      <c r="B199" s="23" t="s">
        <v>4500</v>
      </c>
      <c r="C199" s="25" t="s">
        <v>4501</v>
      </c>
      <c r="D199" s="23" t="s">
        <v>4502</v>
      </c>
      <c r="E199" s="23" t="s">
        <v>4500</v>
      </c>
      <c r="F199" s="22">
        <v>10486</v>
      </c>
      <c r="G199" s="42">
        <v>635.79999999999995</v>
      </c>
      <c r="H199" s="42">
        <v>3648.7</v>
      </c>
      <c r="I199" s="43">
        <v>-5.74</v>
      </c>
      <c r="J199" s="22">
        <v>0</v>
      </c>
      <c r="K199" s="39">
        <v>3012.91</v>
      </c>
    </row>
    <row r="200" spans="1:11">
      <c r="A200" s="22">
        <v>3400538</v>
      </c>
      <c r="B200" s="23" t="s">
        <v>6377</v>
      </c>
      <c r="C200" s="25" t="s">
        <v>6378</v>
      </c>
      <c r="D200" s="23" t="s">
        <v>6379</v>
      </c>
      <c r="E200" s="23" t="s">
        <v>6377</v>
      </c>
      <c r="F200" s="22">
        <v>3490</v>
      </c>
      <c r="G200" s="42">
        <v>109.94</v>
      </c>
      <c r="H200" s="42">
        <v>627.09</v>
      </c>
      <c r="I200" s="43">
        <v>-5.7</v>
      </c>
      <c r="J200" s="22">
        <v>2.53E-2</v>
      </c>
      <c r="K200" s="39">
        <v>517.15</v>
      </c>
    </row>
    <row r="201" spans="1:11">
      <c r="A201" s="22">
        <v>2230615</v>
      </c>
      <c r="B201" s="23" t="s">
        <v>3189</v>
      </c>
      <c r="C201" s="25" t="s">
        <v>3190</v>
      </c>
      <c r="D201" s="23" t="s">
        <v>3191</v>
      </c>
      <c r="E201" s="23" t="s">
        <v>3192</v>
      </c>
      <c r="F201" s="22">
        <v>26118</v>
      </c>
      <c r="G201" s="42">
        <v>383.39</v>
      </c>
      <c r="H201" s="42">
        <v>2158.7399999999998</v>
      </c>
      <c r="I201" s="43">
        <v>-5.63</v>
      </c>
      <c r="J201" s="40">
        <v>8.0000000000000004E-4</v>
      </c>
      <c r="K201" s="39">
        <v>1775.34</v>
      </c>
    </row>
    <row r="202" spans="1:11">
      <c r="A202" s="22">
        <v>1240037</v>
      </c>
      <c r="B202" s="23" t="s">
        <v>5812</v>
      </c>
      <c r="C202" s="25" t="s">
        <v>5813</v>
      </c>
      <c r="D202" s="23" t="s">
        <v>5814</v>
      </c>
      <c r="E202" s="23" t="s">
        <v>5812</v>
      </c>
      <c r="F202" s="22">
        <v>25849</v>
      </c>
      <c r="G202" s="42">
        <v>176.45</v>
      </c>
      <c r="H202" s="42">
        <v>990.21</v>
      </c>
      <c r="I202" s="43">
        <v>-5.61</v>
      </c>
      <c r="J202" s="22">
        <v>0</v>
      </c>
      <c r="K202" s="39">
        <v>813.76</v>
      </c>
    </row>
    <row r="203" spans="1:11">
      <c r="A203" s="22">
        <v>3440239</v>
      </c>
      <c r="B203" s="23" t="s">
        <v>2920</v>
      </c>
      <c r="C203" s="25" t="s">
        <v>2921</v>
      </c>
      <c r="D203" s="23" t="s">
        <v>2922</v>
      </c>
      <c r="F203" s="22">
        <v>2626</v>
      </c>
      <c r="G203" s="42">
        <v>101.29</v>
      </c>
      <c r="H203" s="42">
        <v>567.88</v>
      </c>
      <c r="I203" s="43">
        <v>-5.61</v>
      </c>
      <c r="J203" s="22">
        <v>1.6999999999999999E-3</v>
      </c>
      <c r="K203" s="39">
        <v>466.6</v>
      </c>
    </row>
    <row r="204" spans="1:11">
      <c r="A204" s="22">
        <v>870022</v>
      </c>
      <c r="B204" s="23" t="s">
        <v>7919</v>
      </c>
      <c r="C204" s="25" t="s">
        <v>7920</v>
      </c>
      <c r="D204" s="23" t="s">
        <v>7921</v>
      </c>
      <c r="E204" s="23" t="s">
        <v>7919</v>
      </c>
      <c r="F204" s="22">
        <v>84940</v>
      </c>
      <c r="G204" s="42">
        <v>99.25</v>
      </c>
      <c r="H204" s="42">
        <v>557.21</v>
      </c>
      <c r="I204" s="43">
        <v>-5.61</v>
      </c>
      <c r="J204" s="22">
        <v>1.15E-2</v>
      </c>
      <c r="K204" s="39">
        <v>457.96</v>
      </c>
    </row>
    <row r="205" spans="1:11">
      <c r="A205" s="22">
        <v>6110296</v>
      </c>
      <c r="B205" s="23" t="s">
        <v>13</v>
      </c>
      <c r="C205" s="25" t="s">
        <v>14</v>
      </c>
      <c r="D205" s="23" t="s">
        <v>15</v>
      </c>
      <c r="E205" s="23" t="s">
        <v>13</v>
      </c>
      <c r="F205" s="22">
        <v>51209</v>
      </c>
      <c r="G205" s="42">
        <v>117.06</v>
      </c>
      <c r="H205" s="42">
        <v>655.77</v>
      </c>
      <c r="I205" s="43">
        <v>-5.6</v>
      </c>
      <c r="J205" s="22">
        <v>0</v>
      </c>
      <c r="K205" s="39">
        <v>538.71</v>
      </c>
    </row>
    <row r="206" spans="1:11">
      <c r="A206" s="22">
        <v>4200025</v>
      </c>
      <c r="B206" s="23" t="s">
        <v>6653</v>
      </c>
      <c r="C206" s="25" t="s">
        <v>6654</v>
      </c>
      <c r="D206" s="23" t="s">
        <v>6655</v>
      </c>
      <c r="E206" s="23" t="s">
        <v>6653</v>
      </c>
      <c r="F206" s="22">
        <v>220323</v>
      </c>
      <c r="G206" s="42">
        <v>107.89</v>
      </c>
      <c r="H206" s="42">
        <v>604.54</v>
      </c>
      <c r="I206" s="43">
        <v>-5.6</v>
      </c>
      <c r="J206" s="22">
        <v>0</v>
      </c>
      <c r="K206" s="39">
        <v>496.65</v>
      </c>
    </row>
    <row r="207" spans="1:11">
      <c r="A207" s="22">
        <v>4490524</v>
      </c>
      <c r="B207" s="23" t="s">
        <v>6135</v>
      </c>
      <c r="C207" s="25" t="s">
        <v>6136</v>
      </c>
      <c r="D207" s="23" t="s">
        <v>6137</v>
      </c>
      <c r="E207" s="23" t="s">
        <v>6135</v>
      </c>
      <c r="F207" s="22">
        <v>55902</v>
      </c>
      <c r="G207" s="42">
        <v>762.37</v>
      </c>
      <c r="H207" s="42">
        <v>4241.57</v>
      </c>
      <c r="I207" s="43">
        <v>-5.56</v>
      </c>
      <c r="J207" s="40">
        <v>1E-4</v>
      </c>
      <c r="K207" s="39">
        <v>3479.2</v>
      </c>
    </row>
    <row r="208" spans="1:11" ht="30">
      <c r="A208" s="22">
        <v>6040743</v>
      </c>
      <c r="B208" s="23" t="s">
        <v>8150</v>
      </c>
      <c r="C208" s="25" t="s">
        <v>8151</v>
      </c>
      <c r="D208" s="23" t="s">
        <v>8152</v>
      </c>
      <c r="E208" s="23" t="s">
        <v>8150</v>
      </c>
      <c r="F208" s="22">
        <v>284273</v>
      </c>
      <c r="G208" s="42">
        <v>104.72</v>
      </c>
      <c r="H208" s="42">
        <v>573.26</v>
      </c>
      <c r="I208" s="43">
        <v>-5.47</v>
      </c>
      <c r="J208" s="22">
        <v>0</v>
      </c>
      <c r="K208" s="39">
        <v>468.55</v>
      </c>
    </row>
    <row r="209" spans="1:11">
      <c r="A209" s="22">
        <v>6450327</v>
      </c>
      <c r="B209" s="23" t="s">
        <v>4470</v>
      </c>
      <c r="C209" s="25" t="s">
        <v>4471</v>
      </c>
      <c r="D209" s="23" t="s">
        <v>4472</v>
      </c>
      <c r="E209" s="23" t="s">
        <v>4473</v>
      </c>
      <c r="F209" s="22">
        <v>23705</v>
      </c>
      <c r="G209" s="42">
        <v>289.37</v>
      </c>
      <c r="H209" s="42">
        <v>1573.11</v>
      </c>
      <c r="I209" s="43">
        <v>-5.44</v>
      </c>
      <c r="J209" s="22">
        <v>1E-3</v>
      </c>
      <c r="K209" s="39">
        <v>1283.74</v>
      </c>
    </row>
    <row r="210" spans="1:11">
      <c r="A210" s="22">
        <v>2970209</v>
      </c>
      <c r="B210" s="23" t="s">
        <v>611</v>
      </c>
      <c r="C210" s="25" t="s">
        <v>612</v>
      </c>
      <c r="D210" s="23" t="s">
        <v>613</v>
      </c>
      <c r="E210" s="23" t="s">
        <v>611</v>
      </c>
      <c r="F210" s="22">
        <v>55244</v>
      </c>
      <c r="G210" s="42">
        <v>183.96</v>
      </c>
      <c r="H210" s="42">
        <v>1000.17</v>
      </c>
      <c r="I210" s="43">
        <v>-5.44</v>
      </c>
      <c r="J210" s="22">
        <v>0</v>
      </c>
      <c r="K210" s="39">
        <v>816.22</v>
      </c>
    </row>
    <row r="211" spans="1:11">
      <c r="A211" s="22">
        <v>2490333</v>
      </c>
      <c r="B211" s="23" t="s">
        <v>8253</v>
      </c>
      <c r="C211" s="25" t="s">
        <v>8254</v>
      </c>
      <c r="D211" s="23" t="s">
        <v>8255</v>
      </c>
      <c r="E211" s="23" t="s">
        <v>8253</v>
      </c>
      <c r="F211" s="22">
        <v>168544</v>
      </c>
      <c r="G211" s="42">
        <v>144.94999999999999</v>
      </c>
      <c r="H211" s="42">
        <v>787.98</v>
      </c>
      <c r="I211" s="43">
        <v>-5.44</v>
      </c>
      <c r="J211" s="22">
        <v>0</v>
      </c>
      <c r="K211" s="39">
        <v>643.03</v>
      </c>
    </row>
    <row r="212" spans="1:11">
      <c r="A212" s="22">
        <v>510484</v>
      </c>
      <c r="B212" s="23" t="s">
        <v>1344</v>
      </c>
      <c r="C212" s="25" t="s">
        <v>1345</v>
      </c>
      <c r="D212" s="23" t="s">
        <v>1975</v>
      </c>
      <c r="E212" s="23" t="s">
        <v>1344</v>
      </c>
      <c r="F212" s="22">
        <v>10966</v>
      </c>
      <c r="G212" s="42">
        <v>173.59</v>
      </c>
      <c r="H212" s="42">
        <v>932.76</v>
      </c>
      <c r="I212" s="43">
        <v>-5.37</v>
      </c>
      <c r="J212" s="22">
        <v>0</v>
      </c>
      <c r="K212" s="39">
        <v>759.17</v>
      </c>
    </row>
    <row r="213" spans="1:11">
      <c r="A213" s="22">
        <v>4670082</v>
      </c>
      <c r="B213" s="23" t="s">
        <v>2111</v>
      </c>
      <c r="C213" s="25" t="s">
        <v>2112</v>
      </c>
      <c r="D213" s="23" t="s">
        <v>2113</v>
      </c>
      <c r="E213" s="23" t="s">
        <v>2111</v>
      </c>
      <c r="F213" s="22">
        <v>8490</v>
      </c>
      <c r="G213" s="42">
        <v>105.7</v>
      </c>
      <c r="H213" s="42">
        <v>565.01</v>
      </c>
      <c r="I213" s="43">
        <v>-5.35</v>
      </c>
      <c r="J213" s="40">
        <v>1E-4</v>
      </c>
      <c r="K213" s="39">
        <v>459.32</v>
      </c>
    </row>
    <row r="214" spans="1:11">
      <c r="A214" s="22">
        <v>3710044</v>
      </c>
      <c r="B214" s="23" t="s">
        <v>8091</v>
      </c>
      <c r="C214" s="25" t="s">
        <v>8092</v>
      </c>
      <c r="D214" s="23" t="s">
        <v>8093</v>
      </c>
      <c r="E214" s="23" t="s">
        <v>8091</v>
      </c>
      <c r="F214" s="22">
        <v>5327</v>
      </c>
      <c r="G214" s="42">
        <v>171.95</v>
      </c>
      <c r="H214" s="42">
        <v>910.26</v>
      </c>
      <c r="I214" s="43">
        <v>-5.29</v>
      </c>
      <c r="J214" s="22">
        <v>8.3000000000000001E-3</v>
      </c>
      <c r="K214" s="39">
        <v>738.3</v>
      </c>
    </row>
    <row r="215" spans="1:11">
      <c r="A215" s="22">
        <v>1570193</v>
      </c>
      <c r="B215" s="23" t="s">
        <v>7032</v>
      </c>
      <c r="C215" s="25" t="s">
        <v>7033</v>
      </c>
      <c r="D215" s="23" t="s">
        <v>8110</v>
      </c>
      <c r="E215" s="23" t="s">
        <v>7032</v>
      </c>
      <c r="F215" s="22">
        <v>397</v>
      </c>
      <c r="G215" s="42">
        <v>127.62</v>
      </c>
      <c r="H215" s="42">
        <v>675.32</v>
      </c>
      <c r="I215" s="43">
        <v>-5.29</v>
      </c>
      <c r="J215" s="22">
        <v>5.0000000000000001E-3</v>
      </c>
      <c r="K215" s="39">
        <v>547.70000000000005</v>
      </c>
    </row>
    <row r="216" spans="1:11">
      <c r="A216" s="22">
        <v>2570112</v>
      </c>
      <c r="B216" s="23" t="s">
        <v>6120</v>
      </c>
      <c r="C216" s="25" t="s">
        <v>6121</v>
      </c>
      <c r="D216" s="23" t="s">
        <v>6122</v>
      </c>
      <c r="E216" s="23" t="s">
        <v>6123</v>
      </c>
      <c r="F216" s="22">
        <v>3983</v>
      </c>
      <c r="G216" s="42">
        <v>1062.28</v>
      </c>
      <c r="H216" s="42">
        <v>5591.85</v>
      </c>
      <c r="I216" s="43">
        <v>-5.26</v>
      </c>
      <c r="J216" s="22">
        <v>1.4E-3</v>
      </c>
      <c r="K216" s="39">
        <v>4529.57</v>
      </c>
    </row>
    <row r="217" spans="1:11">
      <c r="A217" s="22">
        <v>1820739</v>
      </c>
      <c r="B217" s="23" t="s">
        <v>4601</v>
      </c>
      <c r="C217" s="25" t="s">
        <v>4602</v>
      </c>
      <c r="D217" s="23" t="s">
        <v>4603</v>
      </c>
      <c r="E217" s="23" t="s">
        <v>4604</v>
      </c>
      <c r="F217" s="22">
        <v>23552</v>
      </c>
      <c r="G217" s="42">
        <v>158.33000000000001</v>
      </c>
      <c r="H217" s="42">
        <v>832.82</v>
      </c>
      <c r="I217" s="43">
        <v>-5.26</v>
      </c>
      <c r="J217" s="22">
        <v>1.8800000000000001E-2</v>
      </c>
      <c r="K217" s="39">
        <v>674.49</v>
      </c>
    </row>
    <row r="218" spans="1:11">
      <c r="A218" s="22">
        <v>4180762</v>
      </c>
      <c r="B218" s="23" t="s">
        <v>4507</v>
      </c>
      <c r="C218" s="25" t="s">
        <v>4504</v>
      </c>
      <c r="D218" s="23" t="s">
        <v>4505</v>
      </c>
      <c r="E218" s="23" t="s">
        <v>4506</v>
      </c>
      <c r="F218" s="22">
        <v>825</v>
      </c>
      <c r="G218" s="42">
        <v>81.69</v>
      </c>
      <c r="H218" s="42">
        <v>426.79</v>
      </c>
      <c r="I218" s="43">
        <v>-5.22</v>
      </c>
      <c r="J218" s="22">
        <v>0</v>
      </c>
      <c r="K218" s="39">
        <v>345.09</v>
      </c>
    </row>
    <row r="219" spans="1:11">
      <c r="A219" s="22">
        <v>6770403</v>
      </c>
      <c r="B219" s="23" t="s">
        <v>5478</v>
      </c>
      <c r="C219" s="25" t="s">
        <v>5479</v>
      </c>
      <c r="D219" s="23" t="s">
        <v>5480</v>
      </c>
      <c r="F219" s="22">
        <v>9852</v>
      </c>
      <c r="G219" s="42">
        <v>263.25</v>
      </c>
      <c r="H219" s="42">
        <v>1363.85</v>
      </c>
      <c r="I219" s="43">
        <v>-5.18</v>
      </c>
      <c r="J219" s="22">
        <v>0</v>
      </c>
      <c r="K219" s="39">
        <v>1100.5999999999999</v>
      </c>
    </row>
    <row r="220" spans="1:11">
      <c r="A220" s="22">
        <v>6840767</v>
      </c>
      <c r="B220" s="23" t="s">
        <v>2771</v>
      </c>
      <c r="C220" s="25" t="s">
        <v>2772</v>
      </c>
      <c r="D220" s="23" t="s">
        <v>2773</v>
      </c>
      <c r="E220" s="23" t="s">
        <v>2771</v>
      </c>
      <c r="F220" s="22">
        <v>257019</v>
      </c>
      <c r="G220" s="42">
        <v>124.32</v>
      </c>
      <c r="H220" s="42">
        <v>635.6</v>
      </c>
      <c r="I220" s="43">
        <v>-5.1100000000000003</v>
      </c>
      <c r="J220" s="22">
        <v>3.5499999999999997E-2</v>
      </c>
      <c r="K220" s="39">
        <v>511.29</v>
      </c>
    </row>
    <row r="221" spans="1:11" ht="30">
      <c r="A221" s="22">
        <v>460730</v>
      </c>
      <c r="B221" s="23" t="s">
        <v>7769</v>
      </c>
      <c r="C221" s="25" t="s">
        <v>7770</v>
      </c>
      <c r="D221" s="23" t="s">
        <v>7771</v>
      </c>
      <c r="E221" s="23" t="s">
        <v>7769</v>
      </c>
      <c r="F221" s="22">
        <v>659</v>
      </c>
      <c r="G221" s="42">
        <v>146.86000000000001</v>
      </c>
      <c r="H221" s="42">
        <v>749.34</v>
      </c>
      <c r="I221" s="43">
        <v>-5.0999999999999996</v>
      </c>
      <c r="J221" s="22">
        <v>0</v>
      </c>
      <c r="K221" s="39">
        <v>602.48</v>
      </c>
    </row>
    <row r="222" spans="1:11">
      <c r="A222" s="22">
        <v>2600019</v>
      </c>
      <c r="B222" s="23" t="s">
        <v>1134</v>
      </c>
      <c r="C222" s="25" t="s">
        <v>1135</v>
      </c>
      <c r="D222" s="25" t="s">
        <v>1136</v>
      </c>
      <c r="F222" s="22">
        <v>4151</v>
      </c>
      <c r="G222" s="42">
        <v>90.75</v>
      </c>
      <c r="H222" s="42">
        <v>461.87</v>
      </c>
      <c r="I222" s="43">
        <v>-5.09</v>
      </c>
      <c r="J222" s="22">
        <v>1.2200000000000001E-2</v>
      </c>
      <c r="K222" s="39">
        <v>371.12</v>
      </c>
    </row>
    <row r="223" spans="1:11">
      <c r="A223" s="22">
        <v>60093</v>
      </c>
      <c r="B223" s="23" t="s">
        <v>1506</v>
      </c>
      <c r="C223" s="25" t="s">
        <v>1507</v>
      </c>
      <c r="D223" s="23" t="s">
        <v>1508</v>
      </c>
      <c r="E223" s="23" t="s">
        <v>1509</v>
      </c>
      <c r="F223" s="22">
        <v>83988</v>
      </c>
      <c r="G223" s="42">
        <v>203.27</v>
      </c>
      <c r="H223" s="42">
        <v>1031.7</v>
      </c>
      <c r="I223" s="43">
        <v>-5.08</v>
      </c>
      <c r="J223" s="22">
        <v>0</v>
      </c>
      <c r="K223" s="39">
        <v>828.43</v>
      </c>
    </row>
    <row r="224" spans="1:11">
      <c r="A224" s="22">
        <v>5360689</v>
      </c>
      <c r="B224" s="23" t="s">
        <v>16</v>
      </c>
      <c r="C224" s="25" t="s">
        <v>17</v>
      </c>
      <c r="D224" s="23" t="s">
        <v>18</v>
      </c>
      <c r="E224" s="23" t="s">
        <v>16</v>
      </c>
      <c r="F224" s="22">
        <v>5629</v>
      </c>
      <c r="G224" s="42">
        <v>119.25</v>
      </c>
      <c r="H224" s="42">
        <v>606.28</v>
      </c>
      <c r="I224" s="43">
        <v>-5.08</v>
      </c>
      <c r="J224" s="22">
        <v>0</v>
      </c>
      <c r="K224" s="39">
        <v>487.03</v>
      </c>
    </row>
    <row r="225" spans="1:11">
      <c r="A225" s="22">
        <v>6650070</v>
      </c>
      <c r="B225" s="23" t="s">
        <v>7544</v>
      </c>
      <c r="C225" s="25" t="s">
        <v>7545</v>
      </c>
      <c r="D225" s="23" t="s">
        <v>7546</v>
      </c>
      <c r="E225" s="23" t="s">
        <v>7544</v>
      </c>
      <c r="F225" s="22">
        <v>167410</v>
      </c>
      <c r="G225" s="42">
        <v>95.25</v>
      </c>
      <c r="H225" s="42">
        <v>484.22</v>
      </c>
      <c r="I225" s="43">
        <v>-5.08</v>
      </c>
      <c r="J225" s="22">
        <v>7.4000000000000003E-3</v>
      </c>
      <c r="K225" s="39">
        <v>388.97</v>
      </c>
    </row>
    <row r="226" spans="1:11">
      <c r="A226" s="22">
        <v>7150768</v>
      </c>
      <c r="B226" s="23" t="s">
        <v>4689</v>
      </c>
      <c r="C226" s="25" t="s">
        <v>4690</v>
      </c>
      <c r="D226" s="23" t="s">
        <v>7194</v>
      </c>
      <c r="E226" s="23" t="s">
        <v>4689</v>
      </c>
      <c r="F226" s="22">
        <v>7025</v>
      </c>
      <c r="G226" s="42">
        <v>87.27</v>
      </c>
      <c r="H226" s="42">
        <v>441.77</v>
      </c>
      <c r="I226" s="43">
        <v>-5.0599999999999996</v>
      </c>
      <c r="J226" s="22">
        <v>3.32E-2</v>
      </c>
      <c r="K226" s="39">
        <v>354.5</v>
      </c>
    </row>
    <row r="227" spans="1:11">
      <c r="A227" s="22">
        <v>4060100</v>
      </c>
      <c r="B227" s="23" t="s">
        <v>7158</v>
      </c>
      <c r="C227" s="25" t="s">
        <v>7159</v>
      </c>
      <c r="D227" s="23" t="s">
        <v>7160</v>
      </c>
      <c r="E227" s="23" t="s">
        <v>7158</v>
      </c>
      <c r="F227" s="22">
        <v>10324</v>
      </c>
      <c r="G227" s="42">
        <v>78.58</v>
      </c>
      <c r="H227" s="42">
        <v>396.86</v>
      </c>
      <c r="I227" s="43">
        <v>-5.05</v>
      </c>
      <c r="J227" s="40">
        <v>8.9999999999999998E-4</v>
      </c>
      <c r="K227" s="39">
        <v>318.27999999999997</v>
      </c>
    </row>
    <row r="228" spans="1:11">
      <c r="A228" s="22">
        <v>780341</v>
      </c>
      <c r="B228" s="23" t="s">
        <v>4546</v>
      </c>
      <c r="C228" s="25" t="s">
        <v>4547</v>
      </c>
      <c r="D228" s="23" t="s">
        <v>4548</v>
      </c>
      <c r="E228" s="23" t="s">
        <v>4546</v>
      </c>
      <c r="F228" s="22">
        <v>83643</v>
      </c>
      <c r="G228" s="42">
        <v>117.32</v>
      </c>
      <c r="H228" s="42">
        <v>591.80999999999995</v>
      </c>
      <c r="I228" s="43">
        <v>-5.04</v>
      </c>
      <c r="J228" s="40">
        <v>1E-4</v>
      </c>
      <c r="K228" s="39">
        <v>474.49</v>
      </c>
    </row>
    <row r="229" spans="1:11">
      <c r="A229" s="22">
        <v>1470324</v>
      </c>
      <c r="B229" s="23" t="s">
        <v>5750</v>
      </c>
      <c r="C229" s="25" t="s">
        <v>5751</v>
      </c>
      <c r="D229" s="23" t="s">
        <v>5752</v>
      </c>
      <c r="E229" s="23" t="s">
        <v>5750</v>
      </c>
      <c r="F229" s="22">
        <v>64208</v>
      </c>
      <c r="G229" s="42">
        <v>132.72999999999999</v>
      </c>
      <c r="H229" s="42">
        <v>668</v>
      </c>
      <c r="I229" s="43">
        <v>-5.03</v>
      </c>
      <c r="J229" s="40">
        <v>6.9999999999999999E-4</v>
      </c>
      <c r="K229" s="39">
        <v>535.27</v>
      </c>
    </row>
    <row r="230" spans="1:11">
      <c r="A230" s="22">
        <v>6550204</v>
      </c>
      <c r="B230" s="23" t="s">
        <v>2243</v>
      </c>
      <c r="C230" s="25" t="s">
        <v>2244</v>
      </c>
      <c r="D230" s="23" t="s">
        <v>2245</v>
      </c>
      <c r="E230" s="23" t="s">
        <v>2243</v>
      </c>
      <c r="F230" s="22">
        <v>84870</v>
      </c>
      <c r="G230" s="42">
        <v>157.33000000000001</v>
      </c>
      <c r="H230" s="42">
        <v>787.47</v>
      </c>
      <c r="I230" s="43">
        <v>-5.01</v>
      </c>
      <c r="J230" s="40">
        <v>2.0000000000000001E-4</v>
      </c>
      <c r="K230" s="39">
        <v>630.14</v>
      </c>
    </row>
    <row r="231" spans="1:11">
      <c r="A231" s="22">
        <v>4050746</v>
      </c>
      <c r="B231" s="23" t="s">
        <v>8175</v>
      </c>
      <c r="C231" s="25" t="s">
        <v>8176</v>
      </c>
      <c r="D231" s="23" t="s">
        <v>8177</v>
      </c>
      <c r="E231" s="23" t="s">
        <v>8175</v>
      </c>
      <c r="F231" s="22">
        <v>463</v>
      </c>
      <c r="G231" s="42">
        <v>105.96</v>
      </c>
      <c r="H231" s="42">
        <v>529.98</v>
      </c>
      <c r="I231" s="43">
        <v>-5</v>
      </c>
      <c r="J231" s="22">
        <v>0</v>
      </c>
      <c r="K231" s="39">
        <v>424.02</v>
      </c>
    </row>
    <row r="232" spans="1:11">
      <c r="A232" s="22">
        <v>580465</v>
      </c>
      <c r="B232" s="23" t="s">
        <v>6864</v>
      </c>
      <c r="C232" s="25" t="s">
        <v>6865</v>
      </c>
      <c r="D232" s="23" t="s">
        <v>6866</v>
      </c>
      <c r="E232" s="23" t="s">
        <v>6864</v>
      </c>
      <c r="F232" s="22">
        <v>22846</v>
      </c>
      <c r="G232" s="42">
        <v>154.86000000000001</v>
      </c>
      <c r="H232" s="42">
        <v>770.59</v>
      </c>
      <c r="I232" s="43">
        <v>-4.9800000000000004</v>
      </c>
      <c r="J232" s="22">
        <v>1.8E-3</v>
      </c>
      <c r="K232" s="39">
        <v>615.73</v>
      </c>
    </row>
    <row r="233" spans="1:11">
      <c r="A233" s="22">
        <v>4920369</v>
      </c>
      <c r="B233" s="23" t="s">
        <v>7881</v>
      </c>
      <c r="C233" s="25" t="s">
        <v>7882</v>
      </c>
      <c r="D233" s="23" t="s">
        <v>7883</v>
      </c>
      <c r="F233" s="22">
        <v>1289</v>
      </c>
      <c r="G233" s="42">
        <v>297.89999999999998</v>
      </c>
      <c r="H233" s="42">
        <v>1481.47</v>
      </c>
      <c r="I233" s="43">
        <v>-4.97</v>
      </c>
      <c r="J233" s="22">
        <v>0</v>
      </c>
      <c r="K233" s="39">
        <v>1183.58</v>
      </c>
    </row>
    <row r="234" spans="1:11">
      <c r="A234" s="22">
        <v>3190246</v>
      </c>
      <c r="B234" s="23" t="s">
        <v>2817</v>
      </c>
      <c r="C234" s="25" t="s">
        <v>2818</v>
      </c>
      <c r="D234" s="23" t="s">
        <v>2819</v>
      </c>
      <c r="E234" s="23" t="s">
        <v>2820</v>
      </c>
      <c r="F234" s="22">
        <v>1124</v>
      </c>
      <c r="G234" s="42">
        <v>103.4</v>
      </c>
      <c r="H234" s="42">
        <v>513.44000000000005</v>
      </c>
      <c r="I234" s="43">
        <v>-4.97</v>
      </c>
      <c r="J234" s="22">
        <v>6.7000000000000002E-3</v>
      </c>
      <c r="K234" s="39">
        <v>410.04</v>
      </c>
    </row>
    <row r="235" spans="1:11">
      <c r="A235" s="22">
        <v>1740458</v>
      </c>
      <c r="B235" s="23" t="s">
        <v>4414</v>
      </c>
      <c r="C235" s="25" t="s">
        <v>4415</v>
      </c>
      <c r="D235" s="23" t="s">
        <v>4416</v>
      </c>
      <c r="E235" s="23" t="s">
        <v>4414</v>
      </c>
      <c r="F235" s="22">
        <v>222166</v>
      </c>
      <c r="G235" s="42">
        <v>267.44</v>
      </c>
      <c r="H235" s="42">
        <v>1325.34</v>
      </c>
      <c r="I235" s="43">
        <v>-4.96</v>
      </c>
      <c r="J235" s="22">
        <v>0</v>
      </c>
      <c r="K235" s="39">
        <v>1057.9000000000001</v>
      </c>
    </row>
    <row r="236" spans="1:11">
      <c r="A236" s="22">
        <v>5960079</v>
      </c>
      <c r="B236" s="23" t="s">
        <v>3260</v>
      </c>
      <c r="C236" s="25" t="s">
        <v>3261</v>
      </c>
      <c r="D236" s="23" t="s">
        <v>6242</v>
      </c>
      <c r="E236" s="23" t="s">
        <v>6124</v>
      </c>
      <c r="F236" s="22">
        <v>286167</v>
      </c>
      <c r="G236" s="42">
        <v>98.96</v>
      </c>
      <c r="H236" s="42">
        <v>487.39</v>
      </c>
      <c r="I236" s="43">
        <v>-4.93</v>
      </c>
      <c r="J236" s="22">
        <v>2.6599999999999999E-2</v>
      </c>
      <c r="K236" s="39">
        <v>388.44</v>
      </c>
    </row>
    <row r="237" spans="1:11">
      <c r="A237" s="22">
        <v>730612</v>
      </c>
      <c r="B237" s="23" t="s">
        <v>19</v>
      </c>
      <c r="C237" s="25" t="s">
        <v>20</v>
      </c>
      <c r="D237" s="23" t="s">
        <v>21</v>
      </c>
      <c r="E237" s="23" t="s">
        <v>19</v>
      </c>
      <c r="F237" s="22">
        <v>5654</v>
      </c>
      <c r="G237" s="42">
        <v>438.73</v>
      </c>
      <c r="H237" s="42">
        <v>2145.54</v>
      </c>
      <c r="I237" s="43">
        <v>-4.8899999999999997</v>
      </c>
      <c r="J237" s="22">
        <v>0</v>
      </c>
      <c r="K237" s="39">
        <v>1706.81</v>
      </c>
    </row>
    <row r="238" spans="1:11">
      <c r="A238" s="22">
        <v>3990561</v>
      </c>
      <c r="B238" s="23" t="s">
        <v>4075</v>
      </c>
      <c r="C238" s="25" t="s">
        <v>4076</v>
      </c>
      <c r="D238" s="23" t="s">
        <v>4077</v>
      </c>
      <c r="E238" s="23" t="s">
        <v>4078</v>
      </c>
      <c r="F238" s="22">
        <v>4062</v>
      </c>
      <c r="G238" s="42">
        <v>97.11</v>
      </c>
      <c r="H238" s="42">
        <v>474.64</v>
      </c>
      <c r="I238" s="43">
        <v>-4.8899999999999997</v>
      </c>
      <c r="J238" s="22">
        <v>1E-3</v>
      </c>
      <c r="K238" s="39">
        <v>377.53</v>
      </c>
    </row>
    <row r="239" spans="1:11">
      <c r="A239" s="22">
        <v>2470114</v>
      </c>
      <c r="B239" s="23" t="s">
        <v>7887</v>
      </c>
      <c r="C239" s="25" t="s">
        <v>7888</v>
      </c>
      <c r="D239" s="23" t="s">
        <v>7889</v>
      </c>
      <c r="E239" s="23" t="s">
        <v>7887</v>
      </c>
      <c r="F239" s="22">
        <v>1293</v>
      </c>
      <c r="G239" s="42">
        <v>111.59</v>
      </c>
      <c r="H239" s="42">
        <v>543.54999999999995</v>
      </c>
      <c r="I239" s="43">
        <v>-4.87</v>
      </c>
      <c r="J239" s="22">
        <v>0</v>
      </c>
      <c r="K239" s="39">
        <v>431.96</v>
      </c>
    </row>
    <row r="240" spans="1:11">
      <c r="A240" s="22">
        <v>3440341</v>
      </c>
      <c r="B240" s="23" t="s">
        <v>4972</v>
      </c>
      <c r="C240" s="25" t="s">
        <v>4973</v>
      </c>
      <c r="D240" s="23" t="s">
        <v>4974</v>
      </c>
      <c r="E240" s="23" t="s">
        <v>4975</v>
      </c>
      <c r="F240" s="22">
        <v>116154</v>
      </c>
      <c r="G240" s="42">
        <v>91.61</v>
      </c>
      <c r="H240" s="42">
        <v>442.08</v>
      </c>
      <c r="I240" s="43">
        <v>-4.83</v>
      </c>
      <c r="J240" s="40">
        <v>5.9999999999999995E-4</v>
      </c>
      <c r="K240" s="39">
        <v>350.47</v>
      </c>
    </row>
    <row r="241" spans="1:11">
      <c r="A241" s="22">
        <v>1820279</v>
      </c>
      <c r="B241" s="23" t="s">
        <v>6717</v>
      </c>
      <c r="C241" s="25" t="s">
        <v>6718</v>
      </c>
      <c r="D241" s="23" t="s">
        <v>6719</v>
      </c>
      <c r="E241" s="23" t="s">
        <v>6720</v>
      </c>
      <c r="F241" s="22">
        <v>90139</v>
      </c>
      <c r="G241" s="42">
        <v>299.39999999999998</v>
      </c>
      <c r="H241" s="42">
        <v>1444.04</v>
      </c>
      <c r="I241" s="43">
        <v>-4.82</v>
      </c>
      <c r="J241" s="22">
        <v>2.3999999999999998E-3</v>
      </c>
      <c r="K241" s="39">
        <v>1144.6400000000001</v>
      </c>
    </row>
    <row r="242" spans="1:11">
      <c r="A242" s="22">
        <v>3780041</v>
      </c>
      <c r="B242" s="23" t="s">
        <v>6545</v>
      </c>
      <c r="C242" s="25" t="s">
        <v>6546</v>
      </c>
      <c r="D242" s="23" t="s">
        <v>6547</v>
      </c>
      <c r="E242" s="23" t="s">
        <v>6545</v>
      </c>
      <c r="F242" s="22">
        <v>9220</v>
      </c>
      <c r="G242" s="42">
        <v>702.39</v>
      </c>
      <c r="H242" s="42">
        <v>3362.43</v>
      </c>
      <c r="I242" s="43">
        <v>-4.79</v>
      </c>
      <c r="J242" s="22">
        <v>4.36E-2</v>
      </c>
      <c r="K242" s="39">
        <v>2660.03</v>
      </c>
    </row>
    <row r="243" spans="1:11">
      <c r="A243" s="22">
        <v>2630010</v>
      </c>
      <c r="B243" s="23" t="s">
        <v>22</v>
      </c>
      <c r="C243" s="25" t="s">
        <v>23</v>
      </c>
      <c r="D243" s="23" t="s">
        <v>24</v>
      </c>
      <c r="E243" s="23" t="s">
        <v>22</v>
      </c>
      <c r="F243" s="22">
        <v>345</v>
      </c>
      <c r="G243" s="42">
        <v>85.03</v>
      </c>
      <c r="H243" s="42">
        <v>407.04</v>
      </c>
      <c r="I243" s="43">
        <v>-4.79</v>
      </c>
      <c r="J243" s="22">
        <v>3.0000000000000001E-3</v>
      </c>
      <c r="K243" s="39">
        <v>322.01</v>
      </c>
    </row>
    <row r="244" spans="1:11">
      <c r="A244" s="22">
        <v>6060612</v>
      </c>
      <c r="B244" s="23" t="s">
        <v>7860</v>
      </c>
      <c r="C244" s="25" t="s">
        <v>7861</v>
      </c>
      <c r="D244" s="23" t="s">
        <v>7862</v>
      </c>
      <c r="F244" s="22">
        <v>1278</v>
      </c>
      <c r="G244" s="42">
        <v>700.2</v>
      </c>
      <c r="H244" s="42">
        <v>3349.66</v>
      </c>
      <c r="I244" s="43">
        <v>-4.78</v>
      </c>
      <c r="J244" s="22">
        <v>8.0999999999999996E-3</v>
      </c>
      <c r="K244" s="39">
        <v>2649.46</v>
      </c>
    </row>
    <row r="245" spans="1:11">
      <c r="A245" s="22">
        <v>4220441</v>
      </c>
      <c r="B245" s="23" t="s">
        <v>6027</v>
      </c>
      <c r="C245" s="25" t="s">
        <v>6028</v>
      </c>
      <c r="D245" s="23" t="s">
        <v>6029</v>
      </c>
      <c r="E245" s="23" t="s">
        <v>6030</v>
      </c>
      <c r="F245" s="22">
        <v>5789</v>
      </c>
      <c r="G245" s="42">
        <v>436.61</v>
      </c>
      <c r="H245" s="42">
        <v>2086.27</v>
      </c>
      <c r="I245" s="43">
        <v>-4.78</v>
      </c>
      <c r="J245" s="22">
        <v>0</v>
      </c>
      <c r="K245" s="39">
        <v>1649.66</v>
      </c>
    </row>
    <row r="246" spans="1:11">
      <c r="A246" s="22">
        <v>5960180</v>
      </c>
      <c r="B246" s="23" t="s">
        <v>8416</v>
      </c>
      <c r="C246" s="25" t="s">
        <v>8417</v>
      </c>
      <c r="D246" s="23" t="s">
        <v>8418</v>
      </c>
      <c r="F246" s="22">
        <v>5630</v>
      </c>
      <c r="G246" s="42">
        <v>145.61000000000001</v>
      </c>
      <c r="H246" s="42">
        <v>693.96</v>
      </c>
      <c r="I246" s="43">
        <v>-4.7699999999999996</v>
      </c>
      <c r="J246" s="40">
        <v>5.0000000000000001E-4</v>
      </c>
      <c r="K246" s="39">
        <v>548.35</v>
      </c>
    </row>
    <row r="247" spans="1:11">
      <c r="A247" s="22">
        <v>4490221</v>
      </c>
      <c r="B247" s="23" t="s">
        <v>2076</v>
      </c>
      <c r="C247" s="25" t="s">
        <v>2077</v>
      </c>
      <c r="D247" s="23" t="s">
        <v>2078</v>
      </c>
      <c r="E247" s="23" t="s">
        <v>2079</v>
      </c>
      <c r="F247" s="22">
        <v>5649</v>
      </c>
      <c r="G247" s="42">
        <v>91.17</v>
      </c>
      <c r="H247" s="42">
        <v>434.91</v>
      </c>
      <c r="I247" s="43">
        <v>-4.7699999999999996</v>
      </c>
      <c r="J247" s="22">
        <v>1.4E-3</v>
      </c>
      <c r="K247" s="39">
        <v>343.73</v>
      </c>
    </row>
    <row r="248" spans="1:11" ht="30">
      <c r="A248" s="22">
        <v>7320349</v>
      </c>
      <c r="B248" s="23" t="s">
        <v>7161</v>
      </c>
      <c r="C248" s="25" t="s">
        <v>7162</v>
      </c>
      <c r="D248" s="23" t="s">
        <v>7163</v>
      </c>
      <c r="E248" s="23" t="s">
        <v>7161</v>
      </c>
      <c r="F248" s="22">
        <v>3741</v>
      </c>
      <c r="G248" s="42">
        <v>144.12</v>
      </c>
      <c r="H248" s="42">
        <v>679.74</v>
      </c>
      <c r="I248" s="43">
        <v>-4.72</v>
      </c>
      <c r="J248" s="22">
        <v>0</v>
      </c>
      <c r="K248" s="39">
        <v>535.62</v>
      </c>
    </row>
    <row r="249" spans="1:11">
      <c r="A249" s="22">
        <v>2070367</v>
      </c>
      <c r="B249" s="23" t="s">
        <v>2854</v>
      </c>
      <c r="C249" s="25" t="s">
        <v>2855</v>
      </c>
      <c r="D249" s="23" t="s">
        <v>2856</v>
      </c>
      <c r="E249" s="23" t="s">
        <v>2854</v>
      </c>
      <c r="F249" s="22">
        <v>9792</v>
      </c>
      <c r="G249" s="42">
        <v>496.85</v>
      </c>
      <c r="H249" s="42">
        <v>2338.1</v>
      </c>
      <c r="I249" s="43">
        <v>-4.71</v>
      </c>
      <c r="J249" s="22">
        <v>4.4900000000000002E-2</v>
      </c>
      <c r="K249" s="39">
        <v>1841.25</v>
      </c>
    </row>
    <row r="250" spans="1:11" ht="30">
      <c r="A250" s="22">
        <v>5270333</v>
      </c>
      <c r="B250" s="23" t="s">
        <v>7011</v>
      </c>
      <c r="C250" s="25" t="s">
        <v>7012</v>
      </c>
      <c r="D250" s="23" t="s">
        <v>7013</v>
      </c>
      <c r="E250" s="23" t="s">
        <v>7011</v>
      </c>
      <c r="F250" s="22">
        <v>10513</v>
      </c>
      <c r="G250" s="42">
        <v>274.52999999999997</v>
      </c>
      <c r="H250" s="42">
        <v>1293.6400000000001</v>
      </c>
      <c r="I250" s="43">
        <v>-4.71</v>
      </c>
      <c r="J250" s="22">
        <v>0</v>
      </c>
      <c r="K250" s="39">
        <v>1019.11</v>
      </c>
    </row>
    <row r="251" spans="1:11">
      <c r="A251" s="22">
        <v>5290161</v>
      </c>
      <c r="B251" s="23" t="s">
        <v>1280</v>
      </c>
      <c r="C251" s="25" t="s">
        <v>1281</v>
      </c>
      <c r="D251" s="23" t="s">
        <v>1282</v>
      </c>
      <c r="E251" s="23" t="s">
        <v>1280</v>
      </c>
      <c r="F251" s="22">
        <v>84981</v>
      </c>
      <c r="G251" s="42">
        <v>133.94999999999999</v>
      </c>
      <c r="H251" s="42">
        <v>630.63</v>
      </c>
      <c r="I251" s="43">
        <v>-4.71</v>
      </c>
      <c r="J251" s="22">
        <v>0</v>
      </c>
      <c r="K251" s="39">
        <v>496.69</v>
      </c>
    </row>
    <row r="252" spans="1:11">
      <c r="A252" s="22">
        <v>4890093</v>
      </c>
      <c r="B252" s="23" t="s">
        <v>7790</v>
      </c>
      <c r="C252" s="25" t="s">
        <v>7791</v>
      </c>
      <c r="D252" s="23" t="s">
        <v>7792</v>
      </c>
      <c r="E252" s="23" t="s">
        <v>7790</v>
      </c>
      <c r="F252" s="22">
        <v>51660</v>
      </c>
      <c r="G252" s="42">
        <v>519.84</v>
      </c>
      <c r="H252" s="42">
        <v>2415.84</v>
      </c>
      <c r="I252" s="43">
        <v>-4.6500000000000004</v>
      </c>
      <c r="J252" s="22">
        <v>3.0999999999999999E-3</v>
      </c>
      <c r="K252" s="39">
        <v>1896</v>
      </c>
    </row>
    <row r="253" spans="1:11">
      <c r="A253" s="22">
        <v>430168</v>
      </c>
      <c r="B253" s="23" t="s">
        <v>1681</v>
      </c>
      <c r="C253" s="25" t="s">
        <v>7091</v>
      </c>
      <c r="D253" s="23" t="s">
        <v>7092</v>
      </c>
      <c r="E253" s="23" t="s">
        <v>1681</v>
      </c>
      <c r="F253" s="22">
        <v>22955</v>
      </c>
      <c r="G253" s="42">
        <v>323.39</v>
      </c>
      <c r="H253" s="42">
        <v>1501.4</v>
      </c>
      <c r="I253" s="43">
        <v>-4.6399999999999997</v>
      </c>
      <c r="J253" s="22">
        <v>1.9699999999999999E-2</v>
      </c>
      <c r="K253" s="39">
        <v>1178.02</v>
      </c>
    </row>
    <row r="254" spans="1:11">
      <c r="A254" s="22">
        <v>3520762</v>
      </c>
      <c r="B254" s="23" t="s">
        <v>25</v>
      </c>
      <c r="C254" s="25" t="s">
        <v>26</v>
      </c>
      <c r="D254" s="23" t="s">
        <v>27</v>
      </c>
      <c r="E254" s="23" t="s">
        <v>28</v>
      </c>
      <c r="F254" s="22">
        <v>1780</v>
      </c>
      <c r="G254" s="42">
        <v>124.12</v>
      </c>
      <c r="H254" s="42">
        <v>574.54</v>
      </c>
      <c r="I254" s="43">
        <v>-4.63</v>
      </c>
      <c r="J254" s="22">
        <v>9.7000000000000003E-3</v>
      </c>
      <c r="K254" s="39">
        <v>450.42</v>
      </c>
    </row>
    <row r="255" spans="1:11">
      <c r="A255" s="22">
        <v>7200608</v>
      </c>
      <c r="B255" s="23" t="s">
        <v>6310</v>
      </c>
      <c r="C255" s="25" t="s">
        <v>6311</v>
      </c>
      <c r="D255" s="23" t="s">
        <v>6312</v>
      </c>
      <c r="E255" s="23" t="s">
        <v>6310</v>
      </c>
      <c r="F255" s="22">
        <v>3315</v>
      </c>
      <c r="G255" s="42">
        <v>1093.92</v>
      </c>
      <c r="H255" s="42">
        <v>5049.26</v>
      </c>
      <c r="I255" s="43">
        <v>-4.62</v>
      </c>
      <c r="J255" s="22">
        <v>3.5099999999999999E-2</v>
      </c>
      <c r="K255" s="39">
        <v>3955.34</v>
      </c>
    </row>
    <row r="256" spans="1:11">
      <c r="A256" s="22">
        <v>520561</v>
      </c>
      <c r="B256" s="23" t="s">
        <v>1985</v>
      </c>
      <c r="C256" s="25" t="s">
        <v>1986</v>
      </c>
      <c r="D256" s="23" t="s">
        <v>1987</v>
      </c>
      <c r="F256" s="22">
        <v>10743</v>
      </c>
      <c r="G256" s="42">
        <v>119</v>
      </c>
      <c r="H256" s="42">
        <v>550.29999999999995</v>
      </c>
      <c r="I256" s="43">
        <v>-4.62</v>
      </c>
      <c r="J256" s="22">
        <v>0</v>
      </c>
      <c r="K256" s="39">
        <v>431.3</v>
      </c>
    </row>
    <row r="257" spans="1:11">
      <c r="A257" s="22">
        <v>3460014</v>
      </c>
      <c r="B257" s="23" t="s">
        <v>4365</v>
      </c>
      <c r="C257" s="25" t="s">
        <v>4366</v>
      </c>
      <c r="D257" s="23" t="s">
        <v>4367</v>
      </c>
      <c r="E257" s="23" t="s">
        <v>4368</v>
      </c>
      <c r="F257" s="22">
        <v>51313</v>
      </c>
      <c r="G257" s="42">
        <v>85.53</v>
      </c>
      <c r="H257" s="42">
        <v>395.17</v>
      </c>
      <c r="I257" s="43">
        <v>-4.62</v>
      </c>
      <c r="J257" s="22">
        <v>0</v>
      </c>
      <c r="K257" s="39">
        <v>309.64</v>
      </c>
    </row>
    <row r="258" spans="1:11">
      <c r="A258" s="22">
        <v>290343</v>
      </c>
      <c r="B258" s="23" t="s">
        <v>6739</v>
      </c>
      <c r="C258" s="25" t="s">
        <v>6740</v>
      </c>
      <c r="D258" s="23" t="s">
        <v>6741</v>
      </c>
      <c r="E258" s="23" t="s">
        <v>6742</v>
      </c>
      <c r="F258" s="22">
        <v>7267</v>
      </c>
      <c r="G258" s="42">
        <v>1160.72</v>
      </c>
      <c r="H258" s="42">
        <v>5283.37</v>
      </c>
      <c r="I258" s="43">
        <v>-4.55</v>
      </c>
      <c r="J258" s="22">
        <v>0</v>
      </c>
      <c r="K258" s="39">
        <v>4122.66</v>
      </c>
    </row>
    <row r="259" spans="1:11">
      <c r="A259" s="22">
        <v>6510554</v>
      </c>
      <c r="B259" s="23" t="s">
        <v>5632</v>
      </c>
      <c r="C259" s="25" t="s">
        <v>5633</v>
      </c>
      <c r="D259" s="23" t="s">
        <v>5634</v>
      </c>
      <c r="E259" s="23" t="s">
        <v>5635</v>
      </c>
      <c r="F259" s="22">
        <v>1602</v>
      </c>
      <c r="G259" s="42">
        <v>155.80000000000001</v>
      </c>
      <c r="H259" s="42">
        <v>706.84</v>
      </c>
      <c r="I259" s="43">
        <v>-4.54</v>
      </c>
      <c r="J259" s="22">
        <v>3.5799999999999998E-2</v>
      </c>
      <c r="K259" s="39">
        <v>551.04</v>
      </c>
    </row>
    <row r="260" spans="1:11">
      <c r="A260" s="22">
        <v>770746</v>
      </c>
      <c r="B260" s="23" t="s">
        <v>29</v>
      </c>
      <c r="C260" s="25" t="s">
        <v>30</v>
      </c>
      <c r="D260" s="23" t="s">
        <v>31</v>
      </c>
      <c r="E260" s="23" t="s">
        <v>29</v>
      </c>
      <c r="F260" s="22">
        <v>2119</v>
      </c>
      <c r="G260" s="42">
        <v>375.48</v>
      </c>
      <c r="H260" s="42">
        <v>1695.83</v>
      </c>
      <c r="I260" s="43">
        <v>-4.5199999999999996</v>
      </c>
      <c r="J260" s="22">
        <v>5.5999999999999999E-3</v>
      </c>
      <c r="K260" s="39">
        <v>1320.34</v>
      </c>
    </row>
    <row r="261" spans="1:11">
      <c r="A261" s="22">
        <v>450553</v>
      </c>
      <c r="B261" s="23" t="s">
        <v>6229</v>
      </c>
      <c r="C261" s="25" t="s">
        <v>6230</v>
      </c>
      <c r="D261" s="23" t="s">
        <v>6231</v>
      </c>
      <c r="E261" s="23" t="s">
        <v>6229</v>
      </c>
      <c r="F261" s="22">
        <v>79026</v>
      </c>
      <c r="G261" s="42">
        <v>297.73</v>
      </c>
      <c r="H261" s="42">
        <v>1342.25</v>
      </c>
      <c r="I261" s="43">
        <v>-4.51</v>
      </c>
      <c r="J261" s="22">
        <v>0</v>
      </c>
      <c r="K261" s="39">
        <v>1044.52</v>
      </c>
    </row>
    <row r="262" spans="1:11">
      <c r="A262" s="22">
        <v>770463</v>
      </c>
      <c r="B262" s="23" t="s">
        <v>4917</v>
      </c>
      <c r="C262" s="25" t="s">
        <v>4918</v>
      </c>
      <c r="D262" s="23" t="s">
        <v>4919</v>
      </c>
      <c r="E262" s="23" t="s">
        <v>4920</v>
      </c>
      <c r="F262" s="22">
        <v>27295</v>
      </c>
      <c r="G262" s="42">
        <v>117.16</v>
      </c>
      <c r="H262" s="42">
        <v>527.21</v>
      </c>
      <c r="I262" s="43">
        <v>-4.5</v>
      </c>
      <c r="J262" s="22">
        <v>0</v>
      </c>
      <c r="K262" s="39">
        <v>410.05</v>
      </c>
    </row>
    <row r="263" spans="1:11">
      <c r="A263" s="22">
        <v>6560156</v>
      </c>
      <c r="B263" s="23" t="s">
        <v>5920</v>
      </c>
      <c r="C263" s="25" t="s">
        <v>5921</v>
      </c>
      <c r="D263" s="23" t="s">
        <v>5922</v>
      </c>
      <c r="E263" s="23" t="s">
        <v>5920</v>
      </c>
      <c r="F263" s="22">
        <v>1845</v>
      </c>
      <c r="G263" s="42">
        <v>1041.25</v>
      </c>
      <c r="H263" s="42">
        <v>4618.4799999999996</v>
      </c>
      <c r="I263" s="43">
        <v>-4.4400000000000004</v>
      </c>
      <c r="J263" s="22">
        <v>3.5000000000000003E-2</v>
      </c>
      <c r="K263" s="39">
        <v>3577.23</v>
      </c>
    </row>
    <row r="264" spans="1:11">
      <c r="A264" s="22">
        <v>6130168</v>
      </c>
      <c r="B264" s="23" t="s">
        <v>3120</v>
      </c>
      <c r="C264" s="25" t="s">
        <v>3121</v>
      </c>
      <c r="D264" s="23" t="s">
        <v>3122</v>
      </c>
      <c r="E264" s="23" t="s">
        <v>3120</v>
      </c>
      <c r="F264" s="22">
        <v>2946</v>
      </c>
      <c r="G264" s="42">
        <v>733.75</v>
      </c>
      <c r="H264" s="42">
        <v>3240.06</v>
      </c>
      <c r="I264" s="43">
        <v>-4.42</v>
      </c>
      <c r="J264" s="22">
        <v>1.6899999999999998E-2</v>
      </c>
      <c r="K264" s="39">
        <v>2506.31</v>
      </c>
    </row>
    <row r="265" spans="1:11" ht="30">
      <c r="A265" s="22">
        <v>50634</v>
      </c>
      <c r="B265" s="23" t="s">
        <v>3931</v>
      </c>
      <c r="C265" s="25" t="s">
        <v>3932</v>
      </c>
      <c r="D265" s="23" t="s">
        <v>3933</v>
      </c>
      <c r="E265" s="23" t="s">
        <v>3931</v>
      </c>
      <c r="F265" s="22">
        <v>7472</v>
      </c>
      <c r="G265" s="42">
        <v>99</v>
      </c>
      <c r="H265" s="42">
        <v>435.63</v>
      </c>
      <c r="I265" s="43">
        <v>-4.4000000000000004</v>
      </c>
      <c r="J265" s="22">
        <v>0</v>
      </c>
      <c r="K265" s="39">
        <v>336.63</v>
      </c>
    </row>
    <row r="266" spans="1:11">
      <c r="A266" s="22">
        <v>5310044</v>
      </c>
      <c r="B266" s="23" t="s">
        <v>1499</v>
      </c>
      <c r="C266" s="25" t="s">
        <v>1500</v>
      </c>
      <c r="D266" s="23" t="s">
        <v>1501</v>
      </c>
      <c r="E266" s="23" t="s">
        <v>1502</v>
      </c>
      <c r="F266" s="22">
        <v>400818</v>
      </c>
      <c r="G266" s="42">
        <v>1634.44</v>
      </c>
      <c r="H266" s="42">
        <v>7071.48</v>
      </c>
      <c r="I266" s="43">
        <v>-4.33</v>
      </c>
      <c r="J266" s="22">
        <v>1.41E-2</v>
      </c>
      <c r="K266" s="39">
        <v>5437.04</v>
      </c>
    </row>
    <row r="267" spans="1:11" ht="30">
      <c r="A267" s="22">
        <v>5960068</v>
      </c>
      <c r="B267" s="23" t="s">
        <v>4908</v>
      </c>
      <c r="C267" s="25" t="s">
        <v>4909</v>
      </c>
      <c r="D267" s="23" t="s">
        <v>4910</v>
      </c>
      <c r="E267" s="23" t="s">
        <v>4908</v>
      </c>
      <c r="F267" s="22">
        <v>5159</v>
      </c>
      <c r="G267" s="42">
        <v>207</v>
      </c>
      <c r="H267" s="42">
        <v>896.31</v>
      </c>
      <c r="I267" s="43">
        <v>-4.33</v>
      </c>
      <c r="J267" s="22">
        <v>2.8999999999999998E-3</v>
      </c>
      <c r="K267" s="39">
        <v>689.31</v>
      </c>
    </row>
    <row r="268" spans="1:11">
      <c r="A268" s="22">
        <v>6650731</v>
      </c>
      <c r="B268" s="23" t="s">
        <v>2041</v>
      </c>
      <c r="C268" s="25" t="s">
        <v>2042</v>
      </c>
      <c r="D268" s="23" t="s">
        <v>2043</v>
      </c>
      <c r="E268" s="23" t="s">
        <v>2044</v>
      </c>
      <c r="F268" s="22">
        <v>5947</v>
      </c>
      <c r="G268" s="42">
        <v>769.11</v>
      </c>
      <c r="H268" s="42">
        <v>3295.84</v>
      </c>
      <c r="I268" s="43">
        <v>-4.29</v>
      </c>
      <c r="J268" s="22">
        <v>0</v>
      </c>
      <c r="K268" s="39">
        <v>2526.73</v>
      </c>
    </row>
    <row r="269" spans="1:11">
      <c r="A269" s="22">
        <v>7050433</v>
      </c>
      <c r="B269" s="23" t="s">
        <v>2064</v>
      </c>
      <c r="C269" s="25" t="s">
        <v>2065</v>
      </c>
      <c r="D269" s="23" t="s">
        <v>2066</v>
      </c>
      <c r="E269" s="23" t="s">
        <v>2064</v>
      </c>
      <c r="F269" s="22">
        <v>157506</v>
      </c>
      <c r="G269" s="42">
        <v>215.16</v>
      </c>
      <c r="H269" s="42">
        <v>923.95</v>
      </c>
      <c r="I269" s="43">
        <v>-4.29</v>
      </c>
      <c r="J269" s="22">
        <v>4.8399999999999999E-2</v>
      </c>
      <c r="K269" s="39">
        <v>708.79</v>
      </c>
    </row>
    <row r="270" spans="1:11">
      <c r="A270" s="22">
        <v>3290088</v>
      </c>
      <c r="B270" s="23" t="s">
        <v>4162</v>
      </c>
      <c r="C270" s="25" t="s">
        <v>4163</v>
      </c>
      <c r="D270" s="23" t="s">
        <v>4164</v>
      </c>
      <c r="E270" s="23" t="s">
        <v>4165</v>
      </c>
      <c r="F270" s="22">
        <v>745</v>
      </c>
      <c r="G270" s="42">
        <v>98.39</v>
      </c>
      <c r="H270" s="42">
        <v>422.45</v>
      </c>
      <c r="I270" s="43">
        <v>-4.29</v>
      </c>
      <c r="J270" s="40">
        <v>2.0000000000000001E-4</v>
      </c>
      <c r="K270" s="39">
        <v>324.06</v>
      </c>
    </row>
    <row r="271" spans="1:11">
      <c r="A271" s="22">
        <v>830221</v>
      </c>
      <c r="B271" s="23" t="s">
        <v>32</v>
      </c>
      <c r="C271" s="25" t="s">
        <v>33</v>
      </c>
      <c r="D271" s="23" t="s">
        <v>34</v>
      </c>
      <c r="E271" s="23" t="s">
        <v>35</v>
      </c>
      <c r="F271" s="22">
        <v>51086</v>
      </c>
      <c r="G271" s="42">
        <v>96.83</v>
      </c>
      <c r="H271" s="42">
        <v>415.8</v>
      </c>
      <c r="I271" s="43">
        <v>-4.29</v>
      </c>
      <c r="J271" s="22">
        <v>1.6000000000000001E-3</v>
      </c>
      <c r="K271" s="39">
        <v>318.98</v>
      </c>
    </row>
    <row r="272" spans="1:11">
      <c r="A272" s="22">
        <v>6110195</v>
      </c>
      <c r="B272" s="23" t="s">
        <v>4147</v>
      </c>
      <c r="C272" s="25" t="s">
        <v>4148</v>
      </c>
      <c r="D272" s="23" t="s">
        <v>4149</v>
      </c>
      <c r="E272" s="23" t="s">
        <v>4147</v>
      </c>
      <c r="F272" s="22">
        <v>219654</v>
      </c>
      <c r="G272" s="42">
        <v>226.1</v>
      </c>
      <c r="H272" s="42">
        <v>968.44</v>
      </c>
      <c r="I272" s="43">
        <v>-4.28</v>
      </c>
      <c r="J272" s="22">
        <v>0</v>
      </c>
      <c r="K272" s="39">
        <v>742.34</v>
      </c>
    </row>
    <row r="273" spans="1:11">
      <c r="A273" s="22">
        <v>6110630</v>
      </c>
      <c r="B273" s="23" t="s">
        <v>834</v>
      </c>
      <c r="C273" s="25" t="s">
        <v>835</v>
      </c>
      <c r="D273" s="23" t="s">
        <v>836</v>
      </c>
      <c r="F273" s="22">
        <v>85236</v>
      </c>
      <c r="G273" s="42">
        <v>701.32</v>
      </c>
      <c r="H273" s="42">
        <v>2996.16</v>
      </c>
      <c r="I273" s="43">
        <v>-4.2699999999999996</v>
      </c>
      <c r="J273" s="22">
        <v>2.63E-2</v>
      </c>
      <c r="K273" s="39">
        <v>2294.84</v>
      </c>
    </row>
    <row r="274" spans="1:11">
      <c r="A274" s="22">
        <v>3120600</v>
      </c>
      <c r="B274" s="23" t="s">
        <v>36</v>
      </c>
      <c r="C274" s="25" t="s">
        <v>37</v>
      </c>
      <c r="D274" s="23" t="s">
        <v>38</v>
      </c>
      <c r="E274" s="23" t="s">
        <v>39</v>
      </c>
      <c r="F274" s="22">
        <v>112</v>
      </c>
      <c r="G274" s="42">
        <v>280.77999999999997</v>
      </c>
      <c r="H274" s="42">
        <v>1198.71</v>
      </c>
      <c r="I274" s="43">
        <v>-4.2699999999999996</v>
      </c>
      <c r="J274" s="22">
        <v>1.5E-3</v>
      </c>
      <c r="K274" s="39">
        <v>917.92</v>
      </c>
    </row>
    <row r="275" spans="1:11" ht="30">
      <c r="A275" s="22">
        <v>7160239</v>
      </c>
      <c r="B275" s="23" t="s">
        <v>40</v>
      </c>
      <c r="C275" s="25" t="s">
        <v>41</v>
      </c>
      <c r="D275" s="23" t="s">
        <v>42</v>
      </c>
      <c r="E275" s="23" t="s">
        <v>43</v>
      </c>
      <c r="F275" s="22">
        <v>2354</v>
      </c>
      <c r="G275" s="42">
        <v>507.45</v>
      </c>
      <c r="H275" s="42">
        <v>2161.02</v>
      </c>
      <c r="I275" s="43">
        <v>-4.26</v>
      </c>
      <c r="J275" s="22">
        <v>1.01E-2</v>
      </c>
      <c r="K275" s="39">
        <v>1653.57</v>
      </c>
    </row>
    <row r="276" spans="1:11">
      <c r="A276" s="22">
        <v>7160253</v>
      </c>
      <c r="B276" s="23" t="s">
        <v>7445</v>
      </c>
      <c r="C276" s="25" t="s">
        <v>7446</v>
      </c>
      <c r="D276" s="23" t="s">
        <v>7447</v>
      </c>
      <c r="F276" s="22">
        <v>3910</v>
      </c>
      <c r="G276" s="42">
        <v>90.47</v>
      </c>
      <c r="H276" s="42">
        <v>384.32</v>
      </c>
      <c r="I276" s="43">
        <v>-4.25</v>
      </c>
      <c r="J276" s="22">
        <v>3.2500000000000001E-2</v>
      </c>
      <c r="K276" s="39">
        <v>293.86</v>
      </c>
    </row>
    <row r="277" spans="1:11">
      <c r="A277" s="22">
        <v>70730</v>
      </c>
      <c r="B277" s="23" t="s">
        <v>2913</v>
      </c>
      <c r="C277" s="25" t="s">
        <v>2914</v>
      </c>
      <c r="D277" s="23" t="s">
        <v>2915</v>
      </c>
      <c r="E277" s="23" t="s">
        <v>2913</v>
      </c>
      <c r="F277" s="22">
        <v>2621</v>
      </c>
      <c r="G277" s="42">
        <v>394.26</v>
      </c>
      <c r="H277" s="42">
        <v>1672.85</v>
      </c>
      <c r="I277" s="43">
        <v>-4.24</v>
      </c>
      <c r="J277" s="40">
        <v>5.0000000000000001E-4</v>
      </c>
      <c r="K277" s="39">
        <v>1278.5899999999999</v>
      </c>
    </row>
    <row r="278" spans="1:11" ht="30">
      <c r="A278" s="22">
        <v>6110044</v>
      </c>
      <c r="B278" s="23" t="s">
        <v>7932</v>
      </c>
      <c r="C278" s="25" t="s">
        <v>7933</v>
      </c>
      <c r="D278" s="23" t="s">
        <v>7934</v>
      </c>
      <c r="F278" s="22">
        <v>1373</v>
      </c>
      <c r="G278" s="42">
        <v>347.47</v>
      </c>
      <c r="H278" s="42">
        <v>1465.15</v>
      </c>
      <c r="I278" s="43">
        <v>-4.22</v>
      </c>
      <c r="J278" s="22">
        <v>1.1999999999999999E-3</v>
      </c>
      <c r="K278" s="39">
        <v>1117.68</v>
      </c>
    </row>
    <row r="279" spans="1:11">
      <c r="A279" s="22">
        <v>6180706</v>
      </c>
      <c r="B279" s="23" t="s">
        <v>4075</v>
      </c>
      <c r="C279" s="25" t="s">
        <v>4076</v>
      </c>
      <c r="D279" s="23" t="s">
        <v>4077</v>
      </c>
      <c r="E279" s="23" t="s">
        <v>4078</v>
      </c>
      <c r="F279" s="22">
        <v>4062</v>
      </c>
      <c r="G279" s="42">
        <v>96.87</v>
      </c>
      <c r="H279" s="42">
        <v>408.6</v>
      </c>
      <c r="I279" s="43">
        <v>-4.22</v>
      </c>
      <c r="J279" s="22">
        <v>5.0000000000000001E-3</v>
      </c>
      <c r="K279" s="39">
        <v>311.73</v>
      </c>
    </row>
    <row r="280" spans="1:11">
      <c r="A280" s="22">
        <v>1300228</v>
      </c>
      <c r="B280" s="23" t="s">
        <v>8013</v>
      </c>
      <c r="C280" s="25" t="s">
        <v>8014</v>
      </c>
      <c r="D280" s="23" t="s">
        <v>8015</v>
      </c>
      <c r="E280" s="23" t="s">
        <v>8013</v>
      </c>
      <c r="F280" s="22">
        <v>404093</v>
      </c>
      <c r="G280" s="42">
        <v>346.88</v>
      </c>
      <c r="H280" s="42">
        <v>1461.65</v>
      </c>
      <c r="I280" s="43">
        <v>-4.21</v>
      </c>
      <c r="J280" s="22">
        <v>0</v>
      </c>
      <c r="K280" s="39">
        <v>1114.77</v>
      </c>
    </row>
    <row r="281" spans="1:11">
      <c r="A281" s="22">
        <v>1820594</v>
      </c>
      <c r="B281" s="23" t="s">
        <v>3174</v>
      </c>
      <c r="C281" s="25" t="s">
        <v>3175</v>
      </c>
      <c r="D281" s="23" t="s">
        <v>3176</v>
      </c>
      <c r="E281" s="23" t="s">
        <v>3174</v>
      </c>
      <c r="F281" s="22">
        <v>1839</v>
      </c>
      <c r="G281" s="42">
        <v>163.24</v>
      </c>
      <c r="H281" s="42">
        <v>687.12</v>
      </c>
      <c r="I281" s="43">
        <v>-4.21</v>
      </c>
      <c r="J281" s="22">
        <v>1.66E-2</v>
      </c>
      <c r="K281" s="39">
        <v>523.88</v>
      </c>
    </row>
    <row r="282" spans="1:11">
      <c r="A282" s="22">
        <v>240309</v>
      </c>
      <c r="B282" s="23" t="s">
        <v>8002</v>
      </c>
      <c r="C282" s="25" t="s">
        <v>8000</v>
      </c>
      <c r="D282" s="23" t="s">
        <v>8001</v>
      </c>
      <c r="E282" s="23" t="s">
        <v>7999</v>
      </c>
      <c r="F282" s="22">
        <v>1508</v>
      </c>
      <c r="G282" s="42">
        <v>236.09</v>
      </c>
      <c r="H282" s="42">
        <v>991.31</v>
      </c>
      <c r="I282" s="43">
        <v>-4.2</v>
      </c>
      <c r="J282" s="40">
        <v>1E-4</v>
      </c>
      <c r="K282" s="39">
        <v>755.23</v>
      </c>
    </row>
    <row r="283" spans="1:11">
      <c r="A283" s="22">
        <v>4280632</v>
      </c>
      <c r="B283" s="23" t="s">
        <v>2913</v>
      </c>
      <c r="C283" s="25" t="s">
        <v>2914</v>
      </c>
      <c r="D283" s="23" t="s">
        <v>2915</v>
      </c>
      <c r="E283" s="23" t="s">
        <v>2913</v>
      </c>
      <c r="F283" s="22">
        <v>2621</v>
      </c>
      <c r="G283" s="42">
        <v>432.8</v>
      </c>
      <c r="H283" s="42">
        <v>1815.44</v>
      </c>
      <c r="I283" s="43">
        <v>-4.1900000000000004</v>
      </c>
      <c r="J283" s="40">
        <v>5.0000000000000001E-4</v>
      </c>
      <c r="K283" s="39">
        <v>1382.64</v>
      </c>
    </row>
    <row r="284" spans="1:11" ht="30">
      <c r="A284" s="22">
        <v>6100180</v>
      </c>
      <c r="B284" s="23" t="s">
        <v>5983</v>
      </c>
      <c r="C284" s="25" t="s">
        <v>5984</v>
      </c>
      <c r="D284" s="23" t="s">
        <v>5985</v>
      </c>
      <c r="E284" s="23" t="s">
        <v>5983</v>
      </c>
      <c r="F284" s="22">
        <v>30008</v>
      </c>
      <c r="G284" s="42">
        <v>254.07</v>
      </c>
      <c r="H284" s="42">
        <v>1065.45</v>
      </c>
      <c r="I284" s="43">
        <v>-4.1900000000000004</v>
      </c>
      <c r="J284" s="22">
        <v>1.6899999999999998E-2</v>
      </c>
      <c r="K284" s="39">
        <v>811.38</v>
      </c>
    </row>
    <row r="285" spans="1:11">
      <c r="A285" s="22">
        <v>6280167</v>
      </c>
      <c r="B285" s="23" t="s">
        <v>7050</v>
      </c>
      <c r="C285" s="25" t="s">
        <v>7051</v>
      </c>
      <c r="D285" s="23" t="s">
        <v>7052</v>
      </c>
      <c r="E285" s="23" t="s">
        <v>7053</v>
      </c>
      <c r="F285" s="22">
        <v>401115</v>
      </c>
      <c r="G285" s="42">
        <v>1984.36</v>
      </c>
      <c r="H285" s="42">
        <v>8297.58</v>
      </c>
      <c r="I285" s="43">
        <v>-4.18</v>
      </c>
      <c r="J285" s="22">
        <v>0</v>
      </c>
      <c r="K285" s="39">
        <v>6313.22</v>
      </c>
    </row>
    <row r="286" spans="1:11" ht="30">
      <c r="A286" s="22">
        <v>730221</v>
      </c>
      <c r="B286" s="23" t="s">
        <v>6020</v>
      </c>
      <c r="C286" s="25" t="s">
        <v>6021</v>
      </c>
      <c r="D286" s="23" t="s">
        <v>6022</v>
      </c>
      <c r="E286" s="23" t="s">
        <v>6020</v>
      </c>
      <c r="F286" s="22">
        <v>9200</v>
      </c>
      <c r="G286" s="42">
        <v>954.42</v>
      </c>
      <c r="H286" s="42">
        <v>3990.16</v>
      </c>
      <c r="I286" s="43">
        <v>-4.18</v>
      </c>
      <c r="J286" s="40">
        <v>6.9999999999999999E-4</v>
      </c>
      <c r="K286" s="39">
        <v>3035.74</v>
      </c>
    </row>
    <row r="287" spans="1:11">
      <c r="A287" s="22">
        <v>6100482</v>
      </c>
      <c r="B287" s="23" t="s">
        <v>7654</v>
      </c>
      <c r="C287" s="25" t="s">
        <v>7655</v>
      </c>
      <c r="D287" s="23" t="s">
        <v>7656</v>
      </c>
      <c r="E287" s="23" t="s">
        <v>7654</v>
      </c>
      <c r="F287" s="22">
        <v>493</v>
      </c>
      <c r="G287" s="42">
        <v>519.41999999999996</v>
      </c>
      <c r="H287" s="42">
        <v>2150.44</v>
      </c>
      <c r="I287" s="43">
        <v>-4.1399999999999997</v>
      </c>
      <c r="J287" s="22">
        <v>1.17E-2</v>
      </c>
      <c r="K287" s="39">
        <v>1631.01</v>
      </c>
    </row>
    <row r="288" spans="1:11">
      <c r="A288" s="22">
        <v>5820195</v>
      </c>
      <c r="B288" s="23" t="s">
        <v>4728</v>
      </c>
      <c r="C288" s="25" t="s">
        <v>4726</v>
      </c>
      <c r="D288" s="23" t="s">
        <v>4727</v>
      </c>
      <c r="E288" s="23" t="s">
        <v>4728</v>
      </c>
      <c r="F288" s="22">
        <v>1187</v>
      </c>
      <c r="G288" s="42">
        <v>287.89999999999998</v>
      </c>
      <c r="H288" s="42">
        <v>1193.0999999999999</v>
      </c>
      <c r="I288" s="43">
        <v>-4.1399999999999997</v>
      </c>
      <c r="J288" s="22">
        <v>5.0000000000000001E-3</v>
      </c>
      <c r="K288" s="39">
        <v>905.2</v>
      </c>
    </row>
    <row r="289" spans="1:11">
      <c r="A289" s="22">
        <v>1990731</v>
      </c>
      <c r="B289" s="23" t="s">
        <v>1556</v>
      </c>
      <c r="C289" s="25" t="s">
        <v>1557</v>
      </c>
      <c r="D289" s="23" t="s">
        <v>1558</v>
      </c>
      <c r="E289" s="23" t="s">
        <v>1556</v>
      </c>
      <c r="F289" s="22">
        <v>4745</v>
      </c>
      <c r="G289" s="42">
        <v>107.13</v>
      </c>
      <c r="H289" s="42">
        <v>443.88</v>
      </c>
      <c r="I289" s="43">
        <v>-4.1399999999999997</v>
      </c>
      <c r="J289" s="22">
        <v>0</v>
      </c>
      <c r="K289" s="39">
        <v>336.75</v>
      </c>
    </row>
    <row r="290" spans="1:11">
      <c r="A290" s="22">
        <v>1570441</v>
      </c>
      <c r="B290" s="23" t="s">
        <v>3041</v>
      </c>
      <c r="C290" s="25" t="s">
        <v>3042</v>
      </c>
      <c r="D290" s="23" t="s">
        <v>3043</v>
      </c>
      <c r="E290" s="23" t="s">
        <v>3041</v>
      </c>
      <c r="F290" s="22">
        <v>79971</v>
      </c>
      <c r="G290" s="42">
        <v>104.73</v>
      </c>
      <c r="H290" s="42">
        <v>433.32</v>
      </c>
      <c r="I290" s="43">
        <v>-4.1399999999999997</v>
      </c>
      <c r="J290" s="40">
        <v>2.0000000000000001E-4</v>
      </c>
      <c r="K290" s="39">
        <v>328.59</v>
      </c>
    </row>
    <row r="291" spans="1:11" ht="30">
      <c r="A291" s="22">
        <v>4290288</v>
      </c>
      <c r="B291" s="23" t="s">
        <v>44</v>
      </c>
      <c r="C291" s="25" t="s">
        <v>7898</v>
      </c>
      <c r="D291" s="23" t="s">
        <v>7899</v>
      </c>
      <c r="E291" s="23" t="s">
        <v>7900</v>
      </c>
      <c r="F291" s="22">
        <v>8292</v>
      </c>
      <c r="G291" s="42">
        <v>89.26</v>
      </c>
      <c r="H291" s="42">
        <v>365.21</v>
      </c>
      <c r="I291" s="43">
        <v>-4.09</v>
      </c>
      <c r="J291" s="22">
        <v>3.3700000000000001E-2</v>
      </c>
      <c r="K291" s="39">
        <v>275.95</v>
      </c>
    </row>
    <row r="292" spans="1:11" ht="30">
      <c r="A292" s="22">
        <v>2710392</v>
      </c>
      <c r="B292" s="23" t="s">
        <v>6114</v>
      </c>
      <c r="C292" s="25" t="s">
        <v>6115</v>
      </c>
      <c r="D292" s="23" t="s">
        <v>6116</v>
      </c>
      <c r="E292" s="23" t="s">
        <v>6114</v>
      </c>
      <c r="F292" s="22">
        <v>10351</v>
      </c>
      <c r="G292" s="42">
        <v>90.8</v>
      </c>
      <c r="H292" s="42">
        <v>370.26</v>
      </c>
      <c r="I292" s="43">
        <v>-4.08</v>
      </c>
      <c r="J292" s="22">
        <v>0</v>
      </c>
      <c r="K292" s="39">
        <v>279.45999999999998</v>
      </c>
    </row>
    <row r="293" spans="1:11">
      <c r="A293" s="22">
        <v>3780468</v>
      </c>
      <c r="B293" s="23" t="s">
        <v>45</v>
      </c>
      <c r="C293" s="25" t="s">
        <v>46</v>
      </c>
      <c r="D293" s="23" t="s">
        <v>47</v>
      </c>
      <c r="E293" s="23" t="s">
        <v>45</v>
      </c>
      <c r="F293" s="22">
        <v>337</v>
      </c>
      <c r="G293" s="42">
        <v>74.430000000000007</v>
      </c>
      <c r="H293" s="42">
        <v>301.49</v>
      </c>
      <c r="I293" s="43">
        <v>-4.05</v>
      </c>
      <c r="J293" s="22">
        <v>1.7299999999999999E-2</v>
      </c>
      <c r="K293" s="39">
        <v>227.07</v>
      </c>
    </row>
    <row r="294" spans="1:11">
      <c r="A294" s="22">
        <v>7560041</v>
      </c>
      <c r="B294" s="23" t="s">
        <v>7691</v>
      </c>
      <c r="C294" s="25" t="s">
        <v>7692</v>
      </c>
      <c r="D294" s="23" t="s">
        <v>7693</v>
      </c>
      <c r="E294" s="23" t="s">
        <v>7691</v>
      </c>
      <c r="F294" s="22">
        <v>64651</v>
      </c>
      <c r="G294" s="42">
        <v>650.16999999999996</v>
      </c>
      <c r="H294" s="42">
        <v>2627.56</v>
      </c>
      <c r="I294" s="43">
        <v>-4.04</v>
      </c>
      <c r="J294" s="22">
        <v>4.3499999999999997E-2</v>
      </c>
      <c r="K294" s="39">
        <v>1977.4</v>
      </c>
    </row>
    <row r="295" spans="1:11">
      <c r="A295" s="22">
        <v>520553</v>
      </c>
      <c r="B295" s="23" t="s">
        <v>1510</v>
      </c>
      <c r="C295" s="25" t="s">
        <v>1507</v>
      </c>
      <c r="D295" s="23" t="s">
        <v>1508</v>
      </c>
      <c r="E295" s="23" t="s">
        <v>1509</v>
      </c>
      <c r="F295" s="22">
        <v>83988</v>
      </c>
      <c r="G295" s="42">
        <v>160.41999999999999</v>
      </c>
      <c r="H295" s="42">
        <v>647.65</v>
      </c>
      <c r="I295" s="43">
        <v>-4.04</v>
      </c>
      <c r="J295" s="22">
        <v>0</v>
      </c>
      <c r="K295" s="39">
        <v>487.23</v>
      </c>
    </row>
    <row r="296" spans="1:11">
      <c r="A296" s="22">
        <v>3930523</v>
      </c>
      <c r="B296" s="23" t="s">
        <v>4725</v>
      </c>
      <c r="C296" s="25" t="s">
        <v>4726</v>
      </c>
      <c r="D296" s="23" t="s">
        <v>4727</v>
      </c>
      <c r="E296" s="23" t="s">
        <v>4728</v>
      </c>
      <c r="F296" s="22">
        <v>1187</v>
      </c>
      <c r="G296" s="42">
        <v>282.83999999999997</v>
      </c>
      <c r="H296" s="42">
        <v>1140.33</v>
      </c>
      <c r="I296" s="43">
        <v>-4.03</v>
      </c>
      <c r="J296" s="40">
        <v>1E-4</v>
      </c>
      <c r="K296" s="39">
        <v>857.48</v>
      </c>
    </row>
    <row r="297" spans="1:11">
      <c r="A297" s="22">
        <v>4850630</v>
      </c>
      <c r="B297" s="23" t="s">
        <v>48</v>
      </c>
      <c r="C297" s="25" t="s">
        <v>49</v>
      </c>
      <c r="D297" s="23" t="s">
        <v>50</v>
      </c>
      <c r="E297" s="23" t="s">
        <v>48</v>
      </c>
      <c r="F297" s="22">
        <v>1264</v>
      </c>
      <c r="G297" s="42">
        <v>219.38</v>
      </c>
      <c r="H297" s="42">
        <v>884.27</v>
      </c>
      <c r="I297" s="43">
        <v>-4.03</v>
      </c>
      <c r="J297" s="40">
        <v>1E-4</v>
      </c>
      <c r="K297" s="39">
        <v>664.89</v>
      </c>
    </row>
    <row r="298" spans="1:11">
      <c r="A298" s="22">
        <v>2350333</v>
      </c>
      <c r="B298" s="23" t="s">
        <v>3528</v>
      </c>
      <c r="C298" s="25" t="s">
        <v>3529</v>
      </c>
      <c r="D298" s="23" t="s">
        <v>3530</v>
      </c>
      <c r="E298" s="23" t="s">
        <v>3528</v>
      </c>
      <c r="F298" s="22">
        <v>55852</v>
      </c>
      <c r="G298" s="42">
        <v>313.58999999999997</v>
      </c>
      <c r="H298" s="42">
        <v>1260.9000000000001</v>
      </c>
      <c r="I298" s="43">
        <v>-4.0199999999999996</v>
      </c>
      <c r="J298" s="22">
        <v>0</v>
      </c>
      <c r="K298" s="39">
        <v>947.31</v>
      </c>
    </row>
    <row r="299" spans="1:11">
      <c r="A299" s="22">
        <v>5090215</v>
      </c>
      <c r="B299" s="23" t="s">
        <v>51</v>
      </c>
      <c r="C299" s="25" t="s">
        <v>52</v>
      </c>
      <c r="D299" s="23" t="s">
        <v>53</v>
      </c>
      <c r="E299" s="23" t="s">
        <v>54</v>
      </c>
      <c r="F299" s="22">
        <v>2537</v>
      </c>
      <c r="G299" s="42">
        <v>221.91</v>
      </c>
      <c r="H299" s="42">
        <v>887.75</v>
      </c>
      <c r="I299" s="43">
        <v>-4</v>
      </c>
      <c r="J299" s="40">
        <v>5.9999999999999995E-4</v>
      </c>
      <c r="K299" s="39">
        <v>665.84</v>
      </c>
    </row>
    <row r="300" spans="1:11">
      <c r="A300" s="22">
        <v>3190239</v>
      </c>
      <c r="B300" s="23" t="s">
        <v>3098</v>
      </c>
      <c r="C300" s="25" t="s">
        <v>3099</v>
      </c>
      <c r="D300" s="23" t="s">
        <v>3100</v>
      </c>
      <c r="E300" s="23" t="s">
        <v>3098</v>
      </c>
      <c r="F300" s="22">
        <v>2869</v>
      </c>
      <c r="G300" s="42">
        <v>109.91</v>
      </c>
      <c r="H300" s="42">
        <v>438.1</v>
      </c>
      <c r="I300" s="43">
        <v>-3.99</v>
      </c>
      <c r="J300" s="22">
        <v>0</v>
      </c>
      <c r="K300" s="39">
        <v>328.19</v>
      </c>
    </row>
    <row r="301" spans="1:11">
      <c r="A301" s="22">
        <v>2680070</v>
      </c>
      <c r="B301" s="23" t="s">
        <v>5992</v>
      </c>
      <c r="C301" s="25" t="s">
        <v>5993</v>
      </c>
      <c r="D301" s="23" t="s">
        <v>5994</v>
      </c>
      <c r="E301" s="23" t="s">
        <v>5992</v>
      </c>
      <c r="F301" s="22">
        <v>1949</v>
      </c>
      <c r="G301" s="42">
        <v>347.68</v>
      </c>
      <c r="H301" s="42">
        <v>1377.53</v>
      </c>
      <c r="I301" s="43">
        <v>-3.96</v>
      </c>
      <c r="J301" s="40">
        <v>1E-4</v>
      </c>
      <c r="K301" s="39">
        <v>1029.8599999999999</v>
      </c>
    </row>
    <row r="302" spans="1:11">
      <c r="A302" s="22">
        <v>6040736</v>
      </c>
      <c r="B302" s="23" t="s">
        <v>3032</v>
      </c>
      <c r="C302" s="25" t="s">
        <v>3033</v>
      </c>
      <c r="D302" s="23" t="s">
        <v>3034</v>
      </c>
      <c r="E302" s="23" t="s">
        <v>3032</v>
      </c>
      <c r="F302" s="22">
        <v>25960</v>
      </c>
      <c r="G302" s="42">
        <v>100.29</v>
      </c>
      <c r="H302" s="42">
        <v>396.87</v>
      </c>
      <c r="I302" s="43">
        <v>-3.96</v>
      </c>
      <c r="J302" s="22">
        <v>0</v>
      </c>
      <c r="K302" s="39">
        <v>296.58</v>
      </c>
    </row>
    <row r="303" spans="1:11">
      <c r="A303" s="22">
        <v>990131</v>
      </c>
      <c r="B303" s="23" t="s">
        <v>3139</v>
      </c>
      <c r="C303" s="25" t="s">
        <v>3140</v>
      </c>
      <c r="D303" s="23" t="s">
        <v>3141</v>
      </c>
      <c r="E303" s="23" t="s">
        <v>3139</v>
      </c>
      <c r="F303" s="22">
        <v>2982</v>
      </c>
      <c r="G303" s="42">
        <v>84.15</v>
      </c>
      <c r="H303" s="42">
        <v>332.25</v>
      </c>
      <c r="I303" s="43">
        <v>-3.95</v>
      </c>
      <c r="J303" s="22">
        <v>7.6E-3</v>
      </c>
      <c r="K303" s="39">
        <v>248.1</v>
      </c>
    </row>
    <row r="304" spans="1:11">
      <c r="A304" s="22">
        <v>5360424</v>
      </c>
      <c r="B304" s="23" t="s">
        <v>2218</v>
      </c>
      <c r="C304" s="25" t="s">
        <v>2219</v>
      </c>
      <c r="D304" s="23" t="s">
        <v>2220</v>
      </c>
      <c r="E304" s="23" t="s">
        <v>2218</v>
      </c>
      <c r="F304" s="22">
        <v>6196</v>
      </c>
      <c r="G304" s="42">
        <v>222.9</v>
      </c>
      <c r="H304" s="42">
        <v>876.56</v>
      </c>
      <c r="I304" s="43">
        <v>-3.93</v>
      </c>
      <c r="J304" s="40">
        <v>6.9999999999999999E-4</v>
      </c>
      <c r="K304" s="39">
        <v>653.66</v>
      </c>
    </row>
    <row r="305" spans="1:11" ht="30">
      <c r="A305" s="22">
        <v>6180554</v>
      </c>
      <c r="B305" s="23" t="s">
        <v>3415</v>
      </c>
      <c r="C305" s="25" t="s">
        <v>3416</v>
      </c>
      <c r="D305" s="23" t="s">
        <v>3417</v>
      </c>
      <c r="E305" s="23" t="s">
        <v>3415</v>
      </c>
      <c r="F305" s="22">
        <v>79987</v>
      </c>
      <c r="G305" s="42">
        <v>150.38</v>
      </c>
      <c r="H305" s="42">
        <v>589.25</v>
      </c>
      <c r="I305" s="43">
        <v>-3.92</v>
      </c>
      <c r="J305" s="22">
        <v>1.12E-2</v>
      </c>
      <c r="K305" s="39">
        <v>438.87</v>
      </c>
    </row>
    <row r="306" spans="1:11">
      <c r="A306" s="22">
        <v>2850551</v>
      </c>
      <c r="B306" s="23" t="s">
        <v>2049</v>
      </c>
      <c r="C306" s="25" t="s">
        <v>2050</v>
      </c>
      <c r="D306" s="23" t="s">
        <v>2051</v>
      </c>
      <c r="F306" s="22">
        <v>1827</v>
      </c>
      <c r="G306" s="42">
        <v>229.84</v>
      </c>
      <c r="H306" s="42">
        <v>898.26</v>
      </c>
      <c r="I306" s="43">
        <v>-3.91</v>
      </c>
      <c r="J306" s="22">
        <v>0</v>
      </c>
      <c r="K306" s="39">
        <v>668.42</v>
      </c>
    </row>
    <row r="307" spans="1:11">
      <c r="A307" s="22">
        <v>2140653</v>
      </c>
      <c r="B307" s="23" t="s">
        <v>7331</v>
      </c>
      <c r="C307" s="25" t="s">
        <v>7329</v>
      </c>
      <c r="D307" s="23" t="s">
        <v>7330</v>
      </c>
      <c r="F307" s="22">
        <v>7168</v>
      </c>
      <c r="G307" s="42">
        <v>202.39</v>
      </c>
      <c r="H307" s="42">
        <v>791.63</v>
      </c>
      <c r="I307" s="43">
        <v>-3.91</v>
      </c>
      <c r="J307" s="22">
        <v>0</v>
      </c>
      <c r="K307" s="39">
        <v>589.25</v>
      </c>
    </row>
    <row r="308" spans="1:11">
      <c r="A308" s="22">
        <v>4730349</v>
      </c>
      <c r="B308" s="23" t="s">
        <v>5698</v>
      </c>
      <c r="C308" s="25" t="s">
        <v>5699</v>
      </c>
      <c r="D308" s="23" t="s">
        <v>5700</v>
      </c>
      <c r="E308" s="23" t="s">
        <v>5701</v>
      </c>
      <c r="F308" s="22">
        <v>25953</v>
      </c>
      <c r="G308" s="42">
        <v>156.69999999999999</v>
      </c>
      <c r="H308" s="42">
        <v>613.30999999999995</v>
      </c>
      <c r="I308" s="43">
        <v>-3.91</v>
      </c>
      <c r="J308" s="22">
        <v>0</v>
      </c>
      <c r="K308" s="39">
        <v>456.61</v>
      </c>
    </row>
    <row r="309" spans="1:11">
      <c r="A309" s="22">
        <v>3840148</v>
      </c>
      <c r="B309" s="23" t="s">
        <v>7569</v>
      </c>
      <c r="C309" s="25" t="s">
        <v>7570</v>
      </c>
      <c r="D309" s="23" t="s">
        <v>7571</v>
      </c>
      <c r="E309" s="23" t="s">
        <v>7569</v>
      </c>
      <c r="F309" s="22">
        <v>342897</v>
      </c>
      <c r="G309" s="42">
        <v>139.80000000000001</v>
      </c>
      <c r="H309" s="42">
        <v>544.96</v>
      </c>
      <c r="I309" s="43">
        <v>-3.9</v>
      </c>
      <c r="J309" s="22">
        <v>1.89E-2</v>
      </c>
      <c r="K309" s="39">
        <v>405.16</v>
      </c>
    </row>
    <row r="310" spans="1:11">
      <c r="A310" s="22">
        <v>2120524</v>
      </c>
      <c r="B310" s="23" t="s">
        <v>6374</v>
      </c>
      <c r="C310" s="25" t="s">
        <v>6375</v>
      </c>
      <c r="D310" s="23" t="s">
        <v>6376</v>
      </c>
      <c r="E310" s="23" t="s">
        <v>6374</v>
      </c>
      <c r="F310" s="22">
        <v>3488</v>
      </c>
      <c r="G310" s="42">
        <v>459.26</v>
      </c>
      <c r="H310" s="42">
        <v>1785.7</v>
      </c>
      <c r="I310" s="43">
        <v>-3.89</v>
      </c>
      <c r="J310" s="22">
        <v>2.8500000000000001E-2</v>
      </c>
      <c r="K310" s="39">
        <v>1326.44</v>
      </c>
    </row>
    <row r="311" spans="1:11">
      <c r="A311" s="22">
        <v>5290333</v>
      </c>
      <c r="B311" s="23" t="s">
        <v>8262</v>
      </c>
      <c r="C311" s="25" t="s">
        <v>8263</v>
      </c>
      <c r="D311" s="23" t="s">
        <v>8264</v>
      </c>
      <c r="E311" s="23" t="s">
        <v>8265</v>
      </c>
      <c r="F311" s="22">
        <v>151126</v>
      </c>
      <c r="G311" s="42">
        <v>131.76</v>
      </c>
      <c r="H311" s="42">
        <v>510.87</v>
      </c>
      <c r="I311" s="43">
        <v>-3.88</v>
      </c>
      <c r="J311" s="40">
        <v>1E-4</v>
      </c>
      <c r="K311" s="39">
        <v>379.11</v>
      </c>
    </row>
    <row r="312" spans="1:11">
      <c r="A312" s="22">
        <v>5810746</v>
      </c>
      <c r="B312" s="23" t="s">
        <v>1131</v>
      </c>
      <c r="C312" s="25" t="s">
        <v>1132</v>
      </c>
      <c r="D312" s="23" t="s">
        <v>1133</v>
      </c>
      <c r="E312" s="23" t="s">
        <v>1131</v>
      </c>
      <c r="F312" s="22">
        <v>4147</v>
      </c>
      <c r="G312" s="42">
        <v>690.24</v>
      </c>
      <c r="H312" s="42">
        <v>2667.98</v>
      </c>
      <c r="I312" s="43">
        <v>-3.87</v>
      </c>
      <c r="J312" s="40">
        <v>2.0000000000000001E-4</v>
      </c>
      <c r="K312" s="39">
        <v>1977.73</v>
      </c>
    </row>
    <row r="313" spans="1:11">
      <c r="A313" s="22">
        <v>160270</v>
      </c>
      <c r="B313" s="23" t="s">
        <v>7123</v>
      </c>
      <c r="C313" s="25" t="s">
        <v>7124</v>
      </c>
      <c r="D313" s="23" t="s">
        <v>7125</v>
      </c>
      <c r="E313" s="23" t="s">
        <v>7123</v>
      </c>
      <c r="F313" s="22">
        <v>53826</v>
      </c>
      <c r="G313" s="42">
        <v>291.60000000000002</v>
      </c>
      <c r="H313" s="42">
        <v>1126.72</v>
      </c>
      <c r="I313" s="43">
        <v>-3.86</v>
      </c>
      <c r="J313" s="22">
        <v>0</v>
      </c>
      <c r="K313" s="39">
        <v>835.12</v>
      </c>
    </row>
    <row r="314" spans="1:11">
      <c r="A314" s="22">
        <v>4890241</v>
      </c>
      <c r="B314" s="23" t="s">
        <v>3051</v>
      </c>
      <c r="C314" s="25" t="s">
        <v>3052</v>
      </c>
      <c r="D314" s="23" t="s">
        <v>3053</v>
      </c>
      <c r="E314" s="23" t="s">
        <v>3054</v>
      </c>
      <c r="F314" s="22">
        <v>9289</v>
      </c>
      <c r="G314" s="42">
        <v>115.89</v>
      </c>
      <c r="H314" s="42">
        <v>446.51</v>
      </c>
      <c r="I314" s="43">
        <v>-3.85</v>
      </c>
      <c r="J314" s="22">
        <v>4.5999999999999999E-3</v>
      </c>
      <c r="K314" s="39">
        <v>330.61</v>
      </c>
    </row>
    <row r="315" spans="1:11">
      <c r="A315" s="22">
        <v>3440189</v>
      </c>
      <c r="B315" s="23" t="s">
        <v>8157</v>
      </c>
      <c r="C315" s="25" t="s">
        <v>8158</v>
      </c>
      <c r="D315" s="23" t="s">
        <v>8159</v>
      </c>
      <c r="E315" s="23" t="s">
        <v>8157</v>
      </c>
      <c r="F315" s="22">
        <v>26137</v>
      </c>
      <c r="G315" s="42">
        <v>107.02</v>
      </c>
      <c r="H315" s="42">
        <v>411.86</v>
      </c>
      <c r="I315" s="43">
        <v>-3.85</v>
      </c>
      <c r="J315" s="22">
        <v>0</v>
      </c>
      <c r="K315" s="39">
        <v>304.83999999999997</v>
      </c>
    </row>
    <row r="316" spans="1:11">
      <c r="A316" s="22">
        <v>1010482</v>
      </c>
      <c r="B316" s="23" t="s">
        <v>7331</v>
      </c>
      <c r="C316" s="25" t="s">
        <v>7329</v>
      </c>
      <c r="D316" s="23" t="s">
        <v>7330</v>
      </c>
      <c r="F316" s="22">
        <v>7168</v>
      </c>
      <c r="G316" s="42">
        <v>206.48</v>
      </c>
      <c r="H316" s="42">
        <v>792.29</v>
      </c>
      <c r="I316" s="43">
        <v>-3.84</v>
      </c>
      <c r="J316" s="22">
        <v>0</v>
      </c>
      <c r="K316" s="39">
        <v>585.80999999999995</v>
      </c>
    </row>
    <row r="317" spans="1:11">
      <c r="A317" s="22">
        <v>3400240</v>
      </c>
      <c r="B317" s="23" t="s">
        <v>8358</v>
      </c>
      <c r="C317" s="25" t="s">
        <v>8359</v>
      </c>
      <c r="D317" s="23" t="s">
        <v>8360</v>
      </c>
      <c r="E317" s="23" t="s">
        <v>8361</v>
      </c>
      <c r="F317" s="22">
        <v>63976</v>
      </c>
      <c r="G317" s="42">
        <v>83.86</v>
      </c>
      <c r="H317" s="42">
        <v>320.98</v>
      </c>
      <c r="I317" s="43">
        <v>-3.83</v>
      </c>
      <c r="J317" s="22">
        <v>0</v>
      </c>
      <c r="K317" s="39">
        <v>237.13</v>
      </c>
    </row>
    <row r="318" spans="1:11" ht="30">
      <c r="A318" s="22">
        <v>3710202</v>
      </c>
      <c r="B318" s="23" t="s">
        <v>55</v>
      </c>
      <c r="C318" s="25" t="s">
        <v>56</v>
      </c>
      <c r="D318" s="23" t="s">
        <v>57</v>
      </c>
      <c r="E318" s="23" t="s">
        <v>55</v>
      </c>
      <c r="F318" s="22">
        <v>4485</v>
      </c>
      <c r="G318" s="42">
        <v>209.49</v>
      </c>
      <c r="H318" s="42">
        <v>800.55</v>
      </c>
      <c r="I318" s="43">
        <v>-3.82</v>
      </c>
      <c r="J318" s="22">
        <v>0</v>
      </c>
      <c r="K318" s="39">
        <v>591.05999999999995</v>
      </c>
    </row>
    <row r="319" spans="1:11">
      <c r="A319" s="22">
        <v>2630437</v>
      </c>
      <c r="B319" s="23" t="s">
        <v>681</v>
      </c>
      <c r="C319" s="25" t="s">
        <v>682</v>
      </c>
      <c r="D319" s="23" t="s">
        <v>683</v>
      </c>
      <c r="E319" s="23" t="s">
        <v>681</v>
      </c>
      <c r="F319" s="22">
        <v>64094</v>
      </c>
      <c r="G319" s="42">
        <v>96.22</v>
      </c>
      <c r="H319" s="42">
        <v>366.3</v>
      </c>
      <c r="I319" s="43">
        <v>-3.81</v>
      </c>
      <c r="J319" s="22">
        <v>4.9599999999999998E-2</v>
      </c>
      <c r="K319" s="39">
        <v>270.07</v>
      </c>
    </row>
    <row r="320" spans="1:11">
      <c r="A320" s="22">
        <v>4850543</v>
      </c>
      <c r="B320" s="23" t="s">
        <v>58</v>
      </c>
      <c r="C320" s="25" t="s">
        <v>59</v>
      </c>
      <c r="D320" s="23" t="s">
        <v>60</v>
      </c>
      <c r="E320" s="23" t="s">
        <v>58</v>
      </c>
      <c r="F320" s="22">
        <v>256472</v>
      </c>
      <c r="G320" s="42">
        <v>85.63</v>
      </c>
      <c r="H320" s="42">
        <v>325.12</v>
      </c>
      <c r="I320" s="43">
        <v>-3.8</v>
      </c>
      <c r="J320" s="40">
        <v>2.9999999999999997E-4</v>
      </c>
      <c r="K320" s="39">
        <v>239.49</v>
      </c>
    </row>
    <row r="321" spans="1:11">
      <c r="A321" s="22">
        <v>10019</v>
      </c>
      <c r="B321" s="23" t="s">
        <v>61</v>
      </c>
      <c r="C321" s="25" t="s">
        <v>62</v>
      </c>
      <c r="D321" s="23" t="s">
        <v>63</v>
      </c>
      <c r="E321" s="23" t="s">
        <v>61</v>
      </c>
      <c r="F321" s="22">
        <v>494470</v>
      </c>
      <c r="G321" s="42">
        <v>222.41</v>
      </c>
      <c r="H321" s="42">
        <v>843.91</v>
      </c>
      <c r="I321" s="43">
        <v>-3.79</v>
      </c>
      <c r="J321" s="22">
        <v>0</v>
      </c>
      <c r="K321" s="39">
        <v>621.5</v>
      </c>
    </row>
    <row r="322" spans="1:11">
      <c r="A322" s="22">
        <v>7050653</v>
      </c>
      <c r="B322" s="23" t="s">
        <v>64</v>
      </c>
      <c r="C322" s="25" t="s">
        <v>65</v>
      </c>
      <c r="D322" s="23" t="s">
        <v>66</v>
      </c>
      <c r="E322" s="23" t="s">
        <v>67</v>
      </c>
      <c r="F322" s="22">
        <v>4093</v>
      </c>
      <c r="G322" s="42">
        <v>105.25</v>
      </c>
      <c r="H322" s="42">
        <v>397.34</v>
      </c>
      <c r="I322" s="43">
        <v>-3.78</v>
      </c>
      <c r="J322" s="22">
        <v>0</v>
      </c>
      <c r="K322" s="39">
        <v>292.08999999999997</v>
      </c>
    </row>
    <row r="323" spans="1:11">
      <c r="A323" s="22">
        <v>4220561</v>
      </c>
      <c r="B323" s="23" t="s">
        <v>68</v>
      </c>
      <c r="C323" s="25" t="s">
        <v>69</v>
      </c>
      <c r="D323" s="23" t="s">
        <v>70</v>
      </c>
      <c r="E323" s="23" t="s">
        <v>68</v>
      </c>
      <c r="F323" s="22">
        <v>8557</v>
      </c>
      <c r="G323" s="42">
        <v>84.9</v>
      </c>
      <c r="H323" s="42">
        <v>320.58</v>
      </c>
      <c r="I323" s="43">
        <v>-3.78</v>
      </c>
      <c r="J323" s="22">
        <v>4.6800000000000001E-2</v>
      </c>
      <c r="K323" s="39">
        <v>235.68</v>
      </c>
    </row>
    <row r="324" spans="1:11" ht="30">
      <c r="A324" s="22">
        <v>4880433</v>
      </c>
      <c r="B324" s="23" t="s">
        <v>71</v>
      </c>
      <c r="C324" s="25" t="s">
        <v>72</v>
      </c>
      <c r="D324" s="23" t="s">
        <v>73</v>
      </c>
      <c r="E324" s="23" t="s">
        <v>71</v>
      </c>
      <c r="F324" s="22">
        <v>3418</v>
      </c>
      <c r="G324" s="42">
        <v>552.77</v>
      </c>
      <c r="H324" s="42">
        <v>2085.31</v>
      </c>
      <c r="I324" s="43">
        <v>-3.77</v>
      </c>
      <c r="J324" s="40">
        <v>4.0000000000000002E-4</v>
      </c>
      <c r="K324" s="39">
        <v>1532.54</v>
      </c>
    </row>
    <row r="325" spans="1:11">
      <c r="A325" s="22">
        <v>1470348</v>
      </c>
      <c r="B325" s="23" t="s">
        <v>74</v>
      </c>
      <c r="C325" s="25" t="s">
        <v>75</v>
      </c>
      <c r="D325" s="23" t="s">
        <v>76</v>
      </c>
      <c r="E325" s="23" t="s">
        <v>74</v>
      </c>
      <c r="F325" s="22">
        <v>5891</v>
      </c>
      <c r="G325" s="42">
        <v>194.04</v>
      </c>
      <c r="H325" s="42">
        <v>731.79</v>
      </c>
      <c r="I325" s="43">
        <v>-3.77</v>
      </c>
      <c r="J325" s="22">
        <v>0</v>
      </c>
      <c r="K325" s="39">
        <v>537.75</v>
      </c>
    </row>
    <row r="326" spans="1:11" ht="30">
      <c r="A326" s="22">
        <v>3930367</v>
      </c>
      <c r="B326" s="23" t="s">
        <v>5629</v>
      </c>
      <c r="C326" s="25" t="s">
        <v>5630</v>
      </c>
      <c r="D326" s="23" t="s">
        <v>5631</v>
      </c>
      <c r="E326" s="23" t="s">
        <v>5629</v>
      </c>
      <c r="F326" s="22">
        <v>1601</v>
      </c>
      <c r="G326" s="42">
        <v>247.61</v>
      </c>
      <c r="H326" s="42">
        <v>929.64</v>
      </c>
      <c r="I326" s="43">
        <v>-3.75</v>
      </c>
      <c r="J326" s="22">
        <v>2.8E-3</v>
      </c>
      <c r="K326" s="39">
        <v>682.03</v>
      </c>
    </row>
    <row r="327" spans="1:11">
      <c r="A327" s="22">
        <v>6560487</v>
      </c>
      <c r="B327" s="23" t="s">
        <v>7825</v>
      </c>
      <c r="C327" s="25" t="s">
        <v>7826</v>
      </c>
      <c r="D327" s="23" t="s">
        <v>7827</v>
      </c>
      <c r="E327" s="23" t="s">
        <v>7825</v>
      </c>
      <c r="F327" s="22">
        <v>1271</v>
      </c>
      <c r="G327" s="42">
        <v>118.47</v>
      </c>
      <c r="H327" s="42">
        <v>444.56</v>
      </c>
      <c r="I327" s="43">
        <v>-3.75</v>
      </c>
      <c r="J327" s="22">
        <v>2.8000000000000001E-2</v>
      </c>
      <c r="K327" s="39">
        <v>326.08999999999997</v>
      </c>
    </row>
    <row r="328" spans="1:11">
      <c r="A328" s="22">
        <v>7400356</v>
      </c>
      <c r="B328" s="23" t="s">
        <v>77</v>
      </c>
      <c r="C328" s="25" t="s">
        <v>78</v>
      </c>
      <c r="D328" s="23" t="s">
        <v>79</v>
      </c>
      <c r="E328" s="23" t="s">
        <v>80</v>
      </c>
      <c r="F328" s="22">
        <v>138046</v>
      </c>
      <c r="G328" s="42">
        <v>79.53</v>
      </c>
      <c r="H328" s="42">
        <v>298.02</v>
      </c>
      <c r="I328" s="43">
        <v>-3.75</v>
      </c>
      <c r="J328" s="22">
        <v>2.5899999999999999E-2</v>
      </c>
      <c r="K328" s="39">
        <v>218.49</v>
      </c>
    </row>
    <row r="329" spans="1:11">
      <c r="A329" s="22">
        <v>6650035</v>
      </c>
      <c r="B329" s="23" t="s">
        <v>7565</v>
      </c>
      <c r="C329" s="25" t="s">
        <v>7566</v>
      </c>
      <c r="D329" s="23" t="s">
        <v>7567</v>
      </c>
      <c r="E329" s="23" t="s">
        <v>7568</v>
      </c>
      <c r="F329" s="22">
        <v>338758</v>
      </c>
      <c r="G329" s="42">
        <v>214.67</v>
      </c>
      <c r="H329" s="42">
        <v>801.03</v>
      </c>
      <c r="I329" s="43">
        <v>-3.73</v>
      </c>
      <c r="J329" s="22">
        <v>0</v>
      </c>
      <c r="K329" s="39">
        <v>586.36</v>
      </c>
    </row>
    <row r="330" spans="1:11">
      <c r="A330" s="22">
        <v>2260424</v>
      </c>
      <c r="B330" s="23" t="s">
        <v>81</v>
      </c>
      <c r="C330" s="25" t="s">
        <v>82</v>
      </c>
      <c r="D330" s="23" t="s">
        <v>83</v>
      </c>
      <c r="E330" s="23" t="s">
        <v>81</v>
      </c>
      <c r="F330" s="22">
        <v>1008</v>
      </c>
      <c r="G330" s="42">
        <v>113.71</v>
      </c>
      <c r="H330" s="42">
        <v>423.02</v>
      </c>
      <c r="I330" s="43">
        <v>-3.72</v>
      </c>
      <c r="J330" s="22">
        <v>0</v>
      </c>
      <c r="K330" s="39">
        <v>309.31</v>
      </c>
    </row>
    <row r="331" spans="1:11">
      <c r="A331" s="22">
        <v>6400392</v>
      </c>
      <c r="B331" s="23" t="s">
        <v>3117</v>
      </c>
      <c r="C331" s="25" t="s">
        <v>3118</v>
      </c>
      <c r="D331" s="23" t="s">
        <v>3119</v>
      </c>
      <c r="E331" s="23" t="s">
        <v>3117</v>
      </c>
      <c r="F331" s="22">
        <v>2944</v>
      </c>
      <c r="G331" s="42">
        <v>1009.81</v>
      </c>
      <c r="H331" s="42">
        <v>3750.83</v>
      </c>
      <c r="I331" s="43">
        <v>-3.71</v>
      </c>
      <c r="J331" s="22">
        <v>2.0899999999999998E-2</v>
      </c>
      <c r="K331" s="39">
        <v>2741.02</v>
      </c>
    </row>
    <row r="332" spans="1:11" ht="30">
      <c r="A332" s="22">
        <v>2470348</v>
      </c>
      <c r="B332" s="23" t="s">
        <v>1585</v>
      </c>
      <c r="C332" s="25" t="s">
        <v>1586</v>
      </c>
      <c r="D332" s="23" t="s">
        <v>1587</v>
      </c>
      <c r="E332" s="23" t="s">
        <v>1585</v>
      </c>
      <c r="F332" s="22">
        <v>64332</v>
      </c>
      <c r="G332" s="42">
        <v>420.9</v>
      </c>
      <c r="H332" s="42">
        <v>1557.8</v>
      </c>
      <c r="I332" s="43">
        <v>-3.7</v>
      </c>
      <c r="J332" s="22">
        <v>2.8500000000000001E-2</v>
      </c>
      <c r="K332" s="39">
        <v>1136.9000000000001</v>
      </c>
    </row>
    <row r="333" spans="1:11">
      <c r="A333" s="22">
        <v>1980639</v>
      </c>
      <c r="B333" s="23" t="s">
        <v>4715</v>
      </c>
      <c r="C333" s="25" t="s">
        <v>4716</v>
      </c>
      <c r="D333" s="23" t="s">
        <v>7211</v>
      </c>
      <c r="E333" s="23" t="s">
        <v>4715</v>
      </c>
      <c r="F333" s="22">
        <v>81615</v>
      </c>
      <c r="G333" s="42">
        <v>103.24</v>
      </c>
      <c r="H333" s="42">
        <v>382.49</v>
      </c>
      <c r="I333" s="43">
        <v>-3.7</v>
      </c>
      <c r="J333" s="40">
        <v>2.0000000000000001E-4</v>
      </c>
      <c r="K333" s="39">
        <v>279.25</v>
      </c>
    </row>
    <row r="334" spans="1:11">
      <c r="A334" s="22">
        <v>510373</v>
      </c>
      <c r="B334" s="23" t="s">
        <v>84</v>
      </c>
      <c r="C334" s="25" t="s">
        <v>85</v>
      </c>
      <c r="D334" s="23" t="s">
        <v>86</v>
      </c>
      <c r="E334" s="23" t="s">
        <v>84</v>
      </c>
      <c r="F334" s="22">
        <v>57414</v>
      </c>
      <c r="G334" s="42">
        <v>490.47</v>
      </c>
      <c r="H334" s="42">
        <v>1803.57</v>
      </c>
      <c r="I334" s="43">
        <v>-3.68</v>
      </c>
      <c r="J334" s="22">
        <v>3.6900000000000002E-2</v>
      </c>
      <c r="K334" s="39">
        <v>1313.1</v>
      </c>
    </row>
    <row r="335" spans="1:11" ht="30">
      <c r="A335" s="22">
        <v>3120279</v>
      </c>
      <c r="B335" s="23" t="s">
        <v>8380</v>
      </c>
      <c r="C335" s="25" t="s">
        <v>8378</v>
      </c>
      <c r="D335" s="23" t="s">
        <v>8379</v>
      </c>
      <c r="F335" s="22">
        <v>51422</v>
      </c>
      <c r="G335" s="42">
        <v>131.6</v>
      </c>
      <c r="H335" s="42">
        <v>484.47</v>
      </c>
      <c r="I335" s="43">
        <v>-3.68</v>
      </c>
      <c r="J335" s="22">
        <v>0</v>
      </c>
      <c r="K335" s="39">
        <v>352.88</v>
      </c>
    </row>
    <row r="336" spans="1:11" ht="30">
      <c r="A336" s="22">
        <v>1820632</v>
      </c>
      <c r="B336" s="23" t="s">
        <v>6011</v>
      </c>
      <c r="C336" s="25" t="s">
        <v>6012</v>
      </c>
      <c r="D336" s="23" t="s">
        <v>6013</v>
      </c>
      <c r="E336" s="23" t="s">
        <v>6011</v>
      </c>
      <c r="F336" s="22">
        <v>5743</v>
      </c>
      <c r="G336" s="42">
        <v>124.32</v>
      </c>
      <c r="H336" s="42">
        <v>456.98</v>
      </c>
      <c r="I336" s="43">
        <v>-3.68</v>
      </c>
      <c r="J336" s="22">
        <v>2.5999999999999999E-3</v>
      </c>
      <c r="K336" s="39">
        <v>332.66</v>
      </c>
    </row>
    <row r="337" spans="1:11">
      <c r="A337" s="22">
        <v>7320039</v>
      </c>
      <c r="B337" s="23" t="s">
        <v>6880</v>
      </c>
      <c r="C337" s="25" t="s">
        <v>6881</v>
      </c>
      <c r="D337" s="23" t="s">
        <v>6882</v>
      </c>
      <c r="E337" s="23" t="s">
        <v>6880</v>
      </c>
      <c r="F337" s="22">
        <v>7424</v>
      </c>
      <c r="G337" s="42">
        <v>95.67</v>
      </c>
      <c r="H337" s="42">
        <v>351</v>
      </c>
      <c r="I337" s="43">
        <v>-3.67</v>
      </c>
      <c r="J337" s="22">
        <v>2.3E-3</v>
      </c>
      <c r="K337" s="39">
        <v>255.32</v>
      </c>
    </row>
    <row r="338" spans="1:11">
      <c r="A338" s="22">
        <v>6760546</v>
      </c>
      <c r="B338" s="23" t="s">
        <v>6560</v>
      </c>
      <c r="C338" s="25" t="s">
        <v>6561</v>
      </c>
      <c r="D338" s="23" t="s">
        <v>6562</v>
      </c>
      <c r="E338" s="23" t="s">
        <v>6560</v>
      </c>
      <c r="F338" s="22">
        <v>25976</v>
      </c>
      <c r="G338" s="42">
        <v>666.79</v>
      </c>
      <c r="H338" s="42">
        <v>2437.9499999999998</v>
      </c>
      <c r="I338" s="43">
        <v>-3.66</v>
      </c>
      <c r="J338" s="22">
        <v>0</v>
      </c>
      <c r="K338" s="39">
        <v>1771.16</v>
      </c>
    </row>
    <row r="339" spans="1:11">
      <c r="A339" s="22">
        <v>2710064</v>
      </c>
      <c r="B339" s="23" t="s">
        <v>7034</v>
      </c>
      <c r="C339" s="25" t="s">
        <v>7035</v>
      </c>
      <c r="D339" s="23" t="s">
        <v>7036</v>
      </c>
      <c r="E339" s="23" t="s">
        <v>7037</v>
      </c>
      <c r="F339" s="22">
        <v>387763</v>
      </c>
      <c r="G339" s="42">
        <v>146.91999999999999</v>
      </c>
      <c r="H339" s="42">
        <v>537.46</v>
      </c>
      <c r="I339" s="43">
        <v>-3.66</v>
      </c>
      <c r="J339" s="22">
        <v>6.6E-3</v>
      </c>
      <c r="K339" s="39">
        <v>390.54</v>
      </c>
    </row>
    <row r="340" spans="1:11">
      <c r="A340" s="22">
        <v>3360082</v>
      </c>
      <c r="B340" s="23" t="s">
        <v>4543</v>
      </c>
      <c r="C340" s="25" t="s">
        <v>4544</v>
      </c>
      <c r="D340" s="23" t="s">
        <v>4545</v>
      </c>
      <c r="E340" s="23" t="s">
        <v>4543</v>
      </c>
      <c r="F340" s="22">
        <v>285025</v>
      </c>
      <c r="G340" s="42">
        <v>82.79</v>
      </c>
      <c r="H340" s="42">
        <v>302.87</v>
      </c>
      <c r="I340" s="43">
        <v>-3.66</v>
      </c>
      <c r="J340" s="22">
        <v>4.8000000000000001E-2</v>
      </c>
      <c r="K340" s="39">
        <v>220.08</v>
      </c>
    </row>
    <row r="341" spans="1:11" ht="30">
      <c r="A341" s="22">
        <v>1770484</v>
      </c>
      <c r="B341" s="23" t="s">
        <v>87</v>
      </c>
      <c r="C341" s="25" t="s">
        <v>88</v>
      </c>
      <c r="D341" s="23" t="s">
        <v>89</v>
      </c>
      <c r="F341" s="22">
        <v>10858</v>
      </c>
      <c r="G341" s="42">
        <v>108.58</v>
      </c>
      <c r="H341" s="42">
        <v>396</v>
      </c>
      <c r="I341" s="43">
        <v>-3.65</v>
      </c>
      <c r="J341" s="22">
        <v>0</v>
      </c>
      <c r="K341" s="39">
        <v>287.42</v>
      </c>
    </row>
    <row r="342" spans="1:11">
      <c r="A342" s="22">
        <v>5720441</v>
      </c>
      <c r="B342" s="23" t="s">
        <v>2004</v>
      </c>
      <c r="C342" s="25" t="s">
        <v>2005</v>
      </c>
      <c r="D342" s="23" t="s">
        <v>2006</v>
      </c>
      <c r="E342" s="23" t="s">
        <v>2004</v>
      </c>
      <c r="F342" s="22">
        <v>5915</v>
      </c>
      <c r="G342" s="42">
        <v>91.04</v>
      </c>
      <c r="H342" s="42">
        <v>332.32</v>
      </c>
      <c r="I342" s="43">
        <v>-3.65</v>
      </c>
      <c r="J342" s="22">
        <v>0</v>
      </c>
      <c r="K342" s="39">
        <v>241.28</v>
      </c>
    </row>
    <row r="343" spans="1:11">
      <c r="A343" s="22">
        <v>4060333</v>
      </c>
      <c r="B343" s="23" t="s">
        <v>6877</v>
      </c>
      <c r="C343" s="25" t="s">
        <v>6878</v>
      </c>
      <c r="D343" s="23" t="s">
        <v>6879</v>
      </c>
      <c r="E343" s="23" t="s">
        <v>6877</v>
      </c>
      <c r="F343" s="22">
        <v>7423</v>
      </c>
      <c r="G343" s="42">
        <v>1266.17</v>
      </c>
      <c r="H343" s="42">
        <v>4594.45</v>
      </c>
      <c r="I343" s="43">
        <v>-3.63</v>
      </c>
      <c r="J343" s="22">
        <v>4.3499999999999997E-2</v>
      </c>
      <c r="K343" s="39">
        <v>3328.27</v>
      </c>
    </row>
    <row r="344" spans="1:11">
      <c r="A344" s="22">
        <v>4640563</v>
      </c>
      <c r="B344" s="23" t="s">
        <v>3162</v>
      </c>
      <c r="C344" s="25" t="s">
        <v>3163</v>
      </c>
      <c r="D344" s="23" t="s">
        <v>3164</v>
      </c>
      <c r="E344" s="23" t="s">
        <v>3162</v>
      </c>
      <c r="F344" s="22">
        <v>9464</v>
      </c>
      <c r="G344" s="42">
        <v>86.53</v>
      </c>
      <c r="H344" s="42">
        <v>313.76</v>
      </c>
      <c r="I344" s="43">
        <v>-3.63</v>
      </c>
      <c r="J344" s="22">
        <v>2.0999999999999999E-3</v>
      </c>
      <c r="K344" s="39">
        <v>227.23</v>
      </c>
    </row>
    <row r="345" spans="1:11">
      <c r="A345" s="22">
        <v>7610131</v>
      </c>
      <c r="B345" s="23" t="s">
        <v>5460</v>
      </c>
      <c r="C345" s="25" t="s">
        <v>5461</v>
      </c>
      <c r="D345" s="23" t="s">
        <v>5462</v>
      </c>
      <c r="E345" s="23" t="s">
        <v>5460</v>
      </c>
      <c r="F345" s="22">
        <v>2034</v>
      </c>
      <c r="G345" s="42">
        <v>108.49</v>
      </c>
      <c r="H345" s="42">
        <v>391.17</v>
      </c>
      <c r="I345" s="43">
        <v>-3.61</v>
      </c>
      <c r="J345" s="22">
        <v>3.61E-2</v>
      </c>
      <c r="K345" s="39">
        <v>282.68</v>
      </c>
    </row>
    <row r="346" spans="1:11">
      <c r="A346" s="22">
        <v>4880673</v>
      </c>
      <c r="B346" s="23" t="s">
        <v>2878</v>
      </c>
      <c r="C346" s="25" t="s">
        <v>2879</v>
      </c>
      <c r="D346" s="23" t="s">
        <v>2880</v>
      </c>
      <c r="E346" s="23" t="s">
        <v>2878</v>
      </c>
      <c r="F346" s="22">
        <v>1647</v>
      </c>
      <c r="G346" s="42">
        <v>636.4</v>
      </c>
      <c r="H346" s="42">
        <v>2284.2399999999998</v>
      </c>
      <c r="I346" s="43">
        <v>-3.59</v>
      </c>
      <c r="J346" s="22">
        <v>0</v>
      </c>
      <c r="K346" s="39">
        <v>1647.84</v>
      </c>
    </row>
    <row r="347" spans="1:11">
      <c r="A347" s="22">
        <v>5080601</v>
      </c>
      <c r="B347" s="23" t="s">
        <v>7837</v>
      </c>
      <c r="C347" s="25" t="s">
        <v>7838</v>
      </c>
      <c r="D347" s="23" t="s">
        <v>7839</v>
      </c>
      <c r="E347" s="23" t="s">
        <v>7837</v>
      </c>
      <c r="F347" s="22">
        <v>22837</v>
      </c>
      <c r="G347" s="42">
        <v>459.33</v>
      </c>
      <c r="H347" s="42">
        <v>1640.98</v>
      </c>
      <c r="I347" s="43">
        <v>-3.57</v>
      </c>
      <c r="J347" s="22">
        <v>0</v>
      </c>
      <c r="K347" s="39">
        <v>1181.6500000000001</v>
      </c>
    </row>
    <row r="348" spans="1:11">
      <c r="A348" s="22">
        <v>270706</v>
      </c>
      <c r="B348" s="23" t="s">
        <v>7875</v>
      </c>
      <c r="C348" s="25" t="s">
        <v>7876</v>
      </c>
      <c r="D348" s="23" t="s">
        <v>7877</v>
      </c>
      <c r="E348" s="23" t="s">
        <v>7875</v>
      </c>
      <c r="F348" s="22">
        <v>1287</v>
      </c>
      <c r="G348" s="42">
        <v>2672.38</v>
      </c>
      <c r="H348" s="42">
        <v>9482.15</v>
      </c>
      <c r="I348" s="43">
        <v>-3.55</v>
      </c>
      <c r="J348" s="22">
        <v>0</v>
      </c>
      <c r="K348" s="39">
        <v>6809.77</v>
      </c>
    </row>
    <row r="349" spans="1:11">
      <c r="A349" s="22">
        <v>6220674</v>
      </c>
      <c r="B349" s="23" t="s">
        <v>4597</v>
      </c>
      <c r="C349" s="25" t="s">
        <v>4598</v>
      </c>
      <c r="D349" s="23" t="s">
        <v>4599</v>
      </c>
      <c r="E349" s="23" t="s">
        <v>4600</v>
      </c>
      <c r="F349" s="22">
        <v>9236</v>
      </c>
      <c r="G349" s="42">
        <v>215.66</v>
      </c>
      <c r="H349" s="42">
        <v>760.19</v>
      </c>
      <c r="I349" s="43">
        <v>-3.52</v>
      </c>
      <c r="J349" s="22">
        <v>0</v>
      </c>
      <c r="K349" s="39">
        <v>544.53</v>
      </c>
    </row>
    <row r="350" spans="1:11">
      <c r="A350" s="22">
        <v>5420358</v>
      </c>
      <c r="B350" s="23" t="s">
        <v>4637</v>
      </c>
      <c r="C350" s="25" t="s">
        <v>4638</v>
      </c>
      <c r="D350" s="23" t="s">
        <v>4639</v>
      </c>
      <c r="E350" s="23" t="s">
        <v>4640</v>
      </c>
      <c r="F350" s="22">
        <v>83692</v>
      </c>
      <c r="G350" s="42">
        <v>1390.26</v>
      </c>
      <c r="H350" s="42">
        <v>4861.42</v>
      </c>
      <c r="I350" s="43">
        <v>-3.5</v>
      </c>
      <c r="J350" s="22">
        <v>0</v>
      </c>
      <c r="K350" s="39">
        <v>3471.16</v>
      </c>
    </row>
    <row r="351" spans="1:11" ht="30">
      <c r="A351" s="22">
        <v>6840747</v>
      </c>
      <c r="B351" s="23" t="s">
        <v>580</v>
      </c>
      <c r="C351" s="25" t="s">
        <v>581</v>
      </c>
      <c r="D351" s="23" t="s">
        <v>582</v>
      </c>
      <c r="E351" s="23" t="s">
        <v>580</v>
      </c>
      <c r="F351" s="22">
        <v>291</v>
      </c>
      <c r="G351" s="42">
        <v>1083.24</v>
      </c>
      <c r="H351" s="42">
        <v>3787.58</v>
      </c>
      <c r="I351" s="43">
        <v>-3.5</v>
      </c>
      <c r="J351" s="22">
        <v>3.8E-3</v>
      </c>
      <c r="K351" s="39">
        <v>2704.35</v>
      </c>
    </row>
    <row r="352" spans="1:11">
      <c r="A352" s="22">
        <v>6840600</v>
      </c>
      <c r="B352" s="23" t="s">
        <v>2979</v>
      </c>
      <c r="C352" s="25" t="s">
        <v>2980</v>
      </c>
      <c r="D352" s="23" t="s">
        <v>2981</v>
      </c>
      <c r="E352" s="23" t="s">
        <v>2979</v>
      </c>
      <c r="F352" s="22">
        <v>23127</v>
      </c>
      <c r="G352" s="42">
        <v>110.13</v>
      </c>
      <c r="H352" s="42">
        <v>385.13</v>
      </c>
      <c r="I352" s="43">
        <v>-3.5</v>
      </c>
      <c r="J352" s="22">
        <v>0</v>
      </c>
      <c r="K352" s="39">
        <v>275</v>
      </c>
    </row>
    <row r="353" spans="1:11">
      <c r="A353" s="22">
        <v>620386</v>
      </c>
      <c r="B353" s="23" t="s">
        <v>6363</v>
      </c>
      <c r="C353" s="25" t="s">
        <v>6364</v>
      </c>
      <c r="D353" s="23" t="s">
        <v>6365</v>
      </c>
      <c r="E353" s="23" t="s">
        <v>6363</v>
      </c>
      <c r="F353" s="22">
        <v>3481</v>
      </c>
      <c r="G353" s="42">
        <v>85.72</v>
      </c>
      <c r="H353" s="42">
        <v>299.92</v>
      </c>
      <c r="I353" s="43">
        <v>-3.5</v>
      </c>
      <c r="J353" s="22">
        <v>2.0999999999999999E-3</v>
      </c>
      <c r="K353" s="39">
        <v>214.2</v>
      </c>
    </row>
    <row r="354" spans="1:11">
      <c r="A354" s="22">
        <v>6040376</v>
      </c>
      <c r="B354" s="23" t="s">
        <v>5554</v>
      </c>
      <c r="C354" s="25" t="s">
        <v>5555</v>
      </c>
      <c r="D354" s="23" t="s">
        <v>5556</v>
      </c>
      <c r="E354" s="23" t="s">
        <v>5554</v>
      </c>
      <c r="F354" s="22">
        <v>8933</v>
      </c>
      <c r="G354" s="42">
        <v>1300.53</v>
      </c>
      <c r="H354" s="42">
        <v>4519.67</v>
      </c>
      <c r="I354" s="43">
        <v>-3.48</v>
      </c>
      <c r="J354" s="22">
        <v>0</v>
      </c>
      <c r="K354" s="39">
        <v>3219.14</v>
      </c>
    </row>
    <row r="355" spans="1:11">
      <c r="A355" s="22">
        <v>5390487</v>
      </c>
      <c r="B355" s="23" t="s">
        <v>4315</v>
      </c>
      <c r="C355" s="25" t="s">
        <v>4313</v>
      </c>
      <c r="D355" s="23" t="s">
        <v>4314</v>
      </c>
      <c r="E355" s="23" t="s">
        <v>4315</v>
      </c>
      <c r="F355" s="22">
        <v>6711</v>
      </c>
      <c r="G355" s="42">
        <v>1295.58</v>
      </c>
      <c r="H355" s="42">
        <v>4510.22</v>
      </c>
      <c r="I355" s="43">
        <v>-3.48</v>
      </c>
      <c r="J355" s="22">
        <v>1.55E-2</v>
      </c>
      <c r="K355" s="39">
        <v>3214.64</v>
      </c>
    </row>
    <row r="356" spans="1:11">
      <c r="A356" s="22">
        <v>5260440</v>
      </c>
      <c r="B356" s="23" t="s">
        <v>90</v>
      </c>
      <c r="C356" s="25" t="s">
        <v>91</v>
      </c>
      <c r="D356" s="23" t="s">
        <v>92</v>
      </c>
      <c r="E356" s="23" t="s">
        <v>90</v>
      </c>
      <c r="F356" s="22">
        <v>10402</v>
      </c>
      <c r="G356" s="42">
        <v>169.46</v>
      </c>
      <c r="H356" s="42">
        <v>589.75</v>
      </c>
      <c r="I356" s="43">
        <v>-3.48</v>
      </c>
      <c r="J356" s="22">
        <v>0</v>
      </c>
      <c r="K356" s="39">
        <v>420.29</v>
      </c>
    </row>
    <row r="357" spans="1:11">
      <c r="A357" s="22">
        <v>3940025</v>
      </c>
      <c r="B357" s="23" t="s">
        <v>93</v>
      </c>
      <c r="C357" s="25" t="s">
        <v>94</v>
      </c>
      <c r="D357" s="23" t="s">
        <v>95</v>
      </c>
      <c r="E357" s="23" t="s">
        <v>6124</v>
      </c>
      <c r="F357" s="22">
        <v>401613</v>
      </c>
      <c r="G357" s="42">
        <v>94.36</v>
      </c>
      <c r="H357" s="42">
        <v>328.3</v>
      </c>
      <c r="I357" s="43">
        <v>-3.48</v>
      </c>
      <c r="J357" s="22">
        <v>2.3E-3</v>
      </c>
      <c r="K357" s="39">
        <v>233.94</v>
      </c>
    </row>
    <row r="358" spans="1:11">
      <c r="A358" s="22">
        <v>2970735</v>
      </c>
      <c r="B358" s="23" t="s">
        <v>8308</v>
      </c>
      <c r="C358" s="25" t="s">
        <v>8309</v>
      </c>
      <c r="D358" s="23" t="s">
        <v>8310</v>
      </c>
      <c r="E358" s="23" t="s">
        <v>8308</v>
      </c>
      <c r="F358" s="22">
        <v>5480</v>
      </c>
      <c r="G358" s="42">
        <v>585.07000000000005</v>
      </c>
      <c r="H358" s="42">
        <v>2027.68</v>
      </c>
      <c r="I358" s="43">
        <v>-3.47</v>
      </c>
      <c r="J358" s="22">
        <v>0</v>
      </c>
      <c r="K358" s="39">
        <v>1442.61</v>
      </c>
    </row>
    <row r="359" spans="1:11">
      <c r="A359" s="22">
        <v>1110048</v>
      </c>
      <c r="B359" s="23" t="s">
        <v>7100</v>
      </c>
      <c r="C359" s="25" t="s">
        <v>7101</v>
      </c>
      <c r="D359" s="23" t="s">
        <v>7102</v>
      </c>
      <c r="E359" s="23" t="s">
        <v>7100</v>
      </c>
      <c r="F359" s="22">
        <v>11341</v>
      </c>
      <c r="G359" s="42">
        <v>80.56</v>
      </c>
      <c r="H359" s="42">
        <v>279.35000000000002</v>
      </c>
      <c r="I359" s="43">
        <v>-3.47</v>
      </c>
      <c r="J359" s="22">
        <v>0</v>
      </c>
      <c r="K359" s="39">
        <v>198.8</v>
      </c>
    </row>
    <row r="360" spans="1:11">
      <c r="A360" s="22">
        <v>2360452</v>
      </c>
      <c r="B360" s="23" t="s">
        <v>4960</v>
      </c>
      <c r="C360" s="25" t="s">
        <v>4961</v>
      </c>
      <c r="D360" s="23" t="s">
        <v>4962</v>
      </c>
      <c r="E360" s="23" t="s">
        <v>4960</v>
      </c>
      <c r="F360" s="22">
        <v>5214</v>
      </c>
      <c r="G360" s="42">
        <v>1281.05</v>
      </c>
      <c r="H360" s="42">
        <v>4430.5600000000004</v>
      </c>
      <c r="I360" s="43">
        <v>-3.46</v>
      </c>
      <c r="J360" s="40">
        <v>1E-4</v>
      </c>
      <c r="K360" s="39">
        <v>3149.52</v>
      </c>
    </row>
    <row r="361" spans="1:11">
      <c r="A361" s="22">
        <v>5490768</v>
      </c>
      <c r="B361" s="23" t="s">
        <v>3055</v>
      </c>
      <c r="C361" s="25" t="s">
        <v>3052</v>
      </c>
      <c r="D361" s="23" t="s">
        <v>3053</v>
      </c>
      <c r="E361" s="23" t="s">
        <v>3054</v>
      </c>
      <c r="F361" s="22">
        <v>9289</v>
      </c>
      <c r="G361" s="42">
        <v>114.19</v>
      </c>
      <c r="H361" s="42">
        <v>395.09</v>
      </c>
      <c r="I361" s="43">
        <v>-3.46</v>
      </c>
      <c r="J361" s="22">
        <v>0</v>
      </c>
      <c r="K361" s="39">
        <v>280.91000000000003</v>
      </c>
    </row>
    <row r="362" spans="1:11">
      <c r="A362" s="22">
        <v>6220019</v>
      </c>
      <c r="B362" s="23" t="s">
        <v>4945</v>
      </c>
      <c r="C362" s="25" t="s">
        <v>4946</v>
      </c>
      <c r="D362" s="23" t="s">
        <v>4947</v>
      </c>
      <c r="E362" s="23" t="s">
        <v>4945</v>
      </c>
      <c r="F362" s="22">
        <v>5179</v>
      </c>
      <c r="G362" s="42">
        <v>96.66</v>
      </c>
      <c r="H362" s="42">
        <v>334.25</v>
      </c>
      <c r="I362" s="43">
        <v>-3.46</v>
      </c>
      <c r="J362" s="22">
        <v>4.4999999999999998E-2</v>
      </c>
      <c r="K362" s="39">
        <v>237.59</v>
      </c>
    </row>
    <row r="363" spans="1:11">
      <c r="A363" s="22">
        <v>3130296</v>
      </c>
      <c r="B363" s="23" t="s">
        <v>6949</v>
      </c>
      <c r="C363" s="25" t="s">
        <v>6950</v>
      </c>
      <c r="D363" s="23" t="s">
        <v>6951</v>
      </c>
      <c r="F363" s="22">
        <v>279</v>
      </c>
      <c r="G363" s="42">
        <v>85.87</v>
      </c>
      <c r="H363" s="42">
        <v>296.83</v>
      </c>
      <c r="I363" s="43">
        <v>-3.46</v>
      </c>
      <c r="J363" s="22">
        <v>3.27E-2</v>
      </c>
      <c r="K363" s="39">
        <v>210.96</v>
      </c>
    </row>
    <row r="364" spans="1:11">
      <c r="A364" s="22">
        <v>4250328</v>
      </c>
      <c r="B364" s="23" t="s">
        <v>1684</v>
      </c>
      <c r="C364" s="25" t="s">
        <v>1685</v>
      </c>
      <c r="D364" s="23" t="s">
        <v>1686</v>
      </c>
      <c r="E364" s="23" t="s">
        <v>1684</v>
      </c>
      <c r="F364" s="22">
        <v>337876</v>
      </c>
      <c r="G364" s="42">
        <v>106.45</v>
      </c>
      <c r="H364" s="42">
        <v>367.22</v>
      </c>
      <c r="I364" s="43">
        <v>-3.45</v>
      </c>
      <c r="J364" s="22">
        <v>2.7000000000000001E-3</v>
      </c>
      <c r="K364" s="39">
        <v>260.77</v>
      </c>
    </row>
    <row r="365" spans="1:11" ht="30">
      <c r="A365" s="22">
        <v>7000072</v>
      </c>
      <c r="B365" s="23" t="s">
        <v>810</v>
      </c>
      <c r="C365" s="25" t="s">
        <v>811</v>
      </c>
      <c r="D365" s="23" t="s">
        <v>812</v>
      </c>
      <c r="E365" s="23" t="s">
        <v>810</v>
      </c>
      <c r="F365" s="22">
        <v>50807</v>
      </c>
      <c r="G365" s="42">
        <v>814.31</v>
      </c>
      <c r="H365" s="42">
        <v>2792.12</v>
      </c>
      <c r="I365" s="43">
        <v>-3.43</v>
      </c>
      <c r="J365" s="22">
        <v>0</v>
      </c>
      <c r="K365" s="39">
        <v>1977.81</v>
      </c>
    </row>
    <row r="366" spans="1:11">
      <c r="A366" s="22">
        <v>630465</v>
      </c>
      <c r="B366" s="23" t="s">
        <v>2315</v>
      </c>
      <c r="C366" s="25" t="s">
        <v>2316</v>
      </c>
      <c r="D366" s="23" t="s">
        <v>1677</v>
      </c>
      <c r="E366" s="23" t="s">
        <v>2315</v>
      </c>
      <c r="F366" s="22">
        <v>29970</v>
      </c>
      <c r="G366" s="42">
        <v>221.56</v>
      </c>
      <c r="H366" s="42">
        <v>758.89</v>
      </c>
      <c r="I366" s="43">
        <v>-3.43</v>
      </c>
      <c r="J366" s="22">
        <v>2.0299999999999999E-2</v>
      </c>
      <c r="K366" s="39">
        <v>537.33000000000004</v>
      </c>
    </row>
    <row r="367" spans="1:11">
      <c r="A367" s="22">
        <v>7560520</v>
      </c>
      <c r="B367" s="23" t="s">
        <v>96</v>
      </c>
      <c r="C367" s="25" t="s">
        <v>97</v>
      </c>
      <c r="D367" s="23" t="s">
        <v>98</v>
      </c>
      <c r="E367" s="23" t="s">
        <v>6124</v>
      </c>
      <c r="F367" s="22">
        <v>286440</v>
      </c>
      <c r="G367" s="42">
        <v>131.16</v>
      </c>
      <c r="H367" s="42">
        <v>447.06</v>
      </c>
      <c r="I367" s="43">
        <v>-3.41</v>
      </c>
      <c r="J367" s="40">
        <v>1E-4</v>
      </c>
      <c r="K367" s="39">
        <v>315.89999999999998</v>
      </c>
    </row>
    <row r="368" spans="1:11">
      <c r="A368" s="22">
        <v>5390687</v>
      </c>
      <c r="B368" s="23" t="s">
        <v>7922</v>
      </c>
      <c r="C368" s="25" t="s">
        <v>7923</v>
      </c>
      <c r="D368" s="23" t="s">
        <v>7924</v>
      </c>
      <c r="E368" s="23" t="s">
        <v>7922</v>
      </c>
      <c r="F368" s="22">
        <v>1363</v>
      </c>
      <c r="G368" s="42">
        <v>324.58</v>
      </c>
      <c r="H368" s="42">
        <v>1103.97</v>
      </c>
      <c r="I368" s="43">
        <v>-3.4</v>
      </c>
      <c r="J368" s="22">
        <v>3.04E-2</v>
      </c>
      <c r="K368" s="39">
        <v>779.39</v>
      </c>
    </row>
    <row r="369" spans="1:11">
      <c r="A369" s="22">
        <v>2490113</v>
      </c>
      <c r="B369" s="23" t="s">
        <v>4617</v>
      </c>
      <c r="C369" s="25" t="s">
        <v>4618</v>
      </c>
      <c r="D369" s="23" t="s">
        <v>4619</v>
      </c>
      <c r="E369" s="23" t="s">
        <v>4617</v>
      </c>
      <c r="F369" s="22">
        <v>57124</v>
      </c>
      <c r="G369" s="42">
        <v>120.99</v>
      </c>
      <c r="H369" s="42">
        <v>410.97</v>
      </c>
      <c r="I369" s="43">
        <v>-3.4</v>
      </c>
      <c r="J369" s="22">
        <v>5.7000000000000002E-3</v>
      </c>
      <c r="K369" s="39">
        <v>289.98</v>
      </c>
    </row>
    <row r="370" spans="1:11">
      <c r="A370" s="22">
        <v>5390161</v>
      </c>
      <c r="B370" s="23" t="s">
        <v>5923</v>
      </c>
      <c r="C370" s="25" t="s">
        <v>5924</v>
      </c>
      <c r="D370" s="23" t="s">
        <v>5925</v>
      </c>
      <c r="E370" s="23" t="s">
        <v>5923</v>
      </c>
      <c r="F370" s="22">
        <v>1847</v>
      </c>
      <c r="G370" s="42">
        <v>805.92</v>
      </c>
      <c r="H370" s="42">
        <v>2735.06</v>
      </c>
      <c r="I370" s="43">
        <v>-3.39</v>
      </c>
      <c r="J370" s="22">
        <v>2.4799999999999999E-2</v>
      </c>
      <c r="K370" s="39">
        <v>1929.14</v>
      </c>
    </row>
    <row r="371" spans="1:11" ht="30">
      <c r="A371" s="22">
        <v>6590037</v>
      </c>
      <c r="B371" s="23" t="s">
        <v>574</v>
      </c>
      <c r="C371" s="25" t="s">
        <v>575</v>
      </c>
      <c r="D371" s="23" t="s">
        <v>576</v>
      </c>
      <c r="E371" s="23" t="s">
        <v>574</v>
      </c>
      <c r="F371" s="22">
        <v>6575</v>
      </c>
      <c r="G371" s="42">
        <v>211.93</v>
      </c>
      <c r="H371" s="42">
        <v>717.6</v>
      </c>
      <c r="I371" s="43">
        <v>-3.39</v>
      </c>
      <c r="J371" s="22">
        <v>3.27E-2</v>
      </c>
      <c r="K371" s="39">
        <v>505.67</v>
      </c>
    </row>
    <row r="372" spans="1:11">
      <c r="A372" s="22">
        <v>3440491</v>
      </c>
      <c r="B372" s="23" t="s">
        <v>2890</v>
      </c>
      <c r="C372" s="25" t="s">
        <v>2891</v>
      </c>
      <c r="D372" s="23" t="s">
        <v>2892</v>
      </c>
      <c r="E372" s="23" t="s">
        <v>2890</v>
      </c>
      <c r="F372" s="22">
        <v>2581</v>
      </c>
      <c r="G372" s="42">
        <v>570.07000000000005</v>
      </c>
      <c r="H372" s="42">
        <v>1927.36</v>
      </c>
      <c r="I372" s="43">
        <v>-3.38</v>
      </c>
      <c r="J372" s="22">
        <v>0</v>
      </c>
      <c r="K372" s="39">
        <v>1357.28</v>
      </c>
    </row>
    <row r="373" spans="1:11">
      <c r="A373" s="22">
        <v>6660356</v>
      </c>
      <c r="B373" s="23" t="s">
        <v>6784</v>
      </c>
      <c r="C373" s="25" t="s">
        <v>6785</v>
      </c>
      <c r="D373" s="23" t="s">
        <v>6786</v>
      </c>
      <c r="E373" s="23" t="s">
        <v>6784</v>
      </c>
      <c r="F373" s="22">
        <v>56255</v>
      </c>
      <c r="G373" s="42">
        <v>299.77</v>
      </c>
      <c r="H373" s="42">
        <v>1013.59</v>
      </c>
      <c r="I373" s="43">
        <v>-3.38</v>
      </c>
      <c r="J373" s="40">
        <v>2.9999999999999997E-4</v>
      </c>
      <c r="K373" s="39">
        <v>713.81</v>
      </c>
    </row>
    <row r="374" spans="1:11" ht="30">
      <c r="A374" s="22">
        <v>4260575</v>
      </c>
      <c r="B374" s="23" t="s">
        <v>99</v>
      </c>
      <c r="C374" s="25" t="s">
        <v>100</v>
      </c>
      <c r="D374" s="23" t="s">
        <v>101</v>
      </c>
      <c r="E374" s="23" t="s">
        <v>99</v>
      </c>
      <c r="F374" s="22">
        <v>3158</v>
      </c>
      <c r="G374" s="42">
        <v>92.02</v>
      </c>
      <c r="H374" s="42">
        <v>311.02999999999997</v>
      </c>
      <c r="I374" s="43">
        <v>-3.38</v>
      </c>
      <c r="J374" s="22">
        <v>4.5199999999999997E-2</v>
      </c>
      <c r="K374" s="39">
        <v>219.01</v>
      </c>
    </row>
    <row r="375" spans="1:11">
      <c r="A375" s="22">
        <v>7050477</v>
      </c>
      <c r="B375" s="23" t="s">
        <v>102</v>
      </c>
      <c r="C375" s="25" t="s">
        <v>103</v>
      </c>
      <c r="D375" s="23" t="s">
        <v>104</v>
      </c>
      <c r="E375" s="23" t="s">
        <v>102</v>
      </c>
      <c r="F375" s="22">
        <v>401024</v>
      </c>
      <c r="G375" s="42">
        <v>79</v>
      </c>
      <c r="H375" s="42">
        <v>267.01</v>
      </c>
      <c r="I375" s="43">
        <v>-3.38</v>
      </c>
      <c r="J375" s="40">
        <v>1E-4</v>
      </c>
      <c r="K375" s="39">
        <v>188</v>
      </c>
    </row>
    <row r="376" spans="1:11">
      <c r="A376" s="22">
        <v>2230678</v>
      </c>
      <c r="B376" s="23" t="s">
        <v>105</v>
      </c>
      <c r="C376" s="25" t="s">
        <v>106</v>
      </c>
      <c r="D376" s="23" t="s">
        <v>107</v>
      </c>
      <c r="E376" s="23" t="s">
        <v>105</v>
      </c>
      <c r="F376" s="22">
        <v>32</v>
      </c>
      <c r="G376" s="42">
        <v>191.99</v>
      </c>
      <c r="H376" s="42">
        <v>644.16</v>
      </c>
      <c r="I376" s="43">
        <v>-3.36</v>
      </c>
      <c r="J376" s="22">
        <v>4.36E-2</v>
      </c>
      <c r="K376" s="39">
        <v>452.17</v>
      </c>
    </row>
    <row r="377" spans="1:11">
      <c r="A377" s="22">
        <v>630356</v>
      </c>
      <c r="B377" s="23" t="s">
        <v>5652</v>
      </c>
      <c r="C377" s="25" t="s">
        <v>5653</v>
      </c>
      <c r="D377" s="23" t="s">
        <v>5654</v>
      </c>
      <c r="E377" s="23" t="s">
        <v>5652</v>
      </c>
      <c r="F377" s="22">
        <v>9802</v>
      </c>
      <c r="G377" s="42">
        <v>1032.77</v>
      </c>
      <c r="H377" s="42">
        <v>3461.61</v>
      </c>
      <c r="I377" s="43">
        <v>-3.35</v>
      </c>
      <c r="J377" s="22">
        <v>1.8E-3</v>
      </c>
      <c r="K377" s="39">
        <v>2428.84</v>
      </c>
    </row>
    <row r="378" spans="1:11" ht="30">
      <c r="A378" s="22">
        <v>510435</v>
      </c>
      <c r="B378" s="23" t="s">
        <v>8074</v>
      </c>
      <c r="C378" s="25" t="s">
        <v>8075</v>
      </c>
      <c r="D378" s="23" t="s">
        <v>8076</v>
      </c>
      <c r="E378" s="23" t="s">
        <v>8077</v>
      </c>
      <c r="F378" s="22">
        <v>5569</v>
      </c>
      <c r="G378" s="42">
        <v>596.01</v>
      </c>
      <c r="H378" s="42">
        <v>1993.58</v>
      </c>
      <c r="I378" s="43">
        <v>-3.34</v>
      </c>
      <c r="J378" s="22">
        <v>0</v>
      </c>
      <c r="K378" s="39">
        <v>1397.57</v>
      </c>
    </row>
    <row r="379" spans="1:11">
      <c r="A379" s="22">
        <v>5310468</v>
      </c>
      <c r="B379" s="23" t="s">
        <v>6589</v>
      </c>
      <c r="C379" s="25" t="s">
        <v>6590</v>
      </c>
      <c r="D379" s="23" t="s">
        <v>6591</v>
      </c>
      <c r="F379" s="22">
        <v>4902</v>
      </c>
      <c r="G379" s="42">
        <v>120.49</v>
      </c>
      <c r="H379" s="42">
        <v>402.57</v>
      </c>
      <c r="I379" s="43">
        <v>-3.34</v>
      </c>
      <c r="J379" s="22">
        <v>1.95E-2</v>
      </c>
      <c r="K379" s="39">
        <v>282.08</v>
      </c>
    </row>
    <row r="380" spans="1:11">
      <c r="A380" s="22">
        <v>6620201</v>
      </c>
      <c r="B380" s="23" t="s">
        <v>7421</v>
      </c>
      <c r="C380" s="25" t="s">
        <v>7422</v>
      </c>
      <c r="D380" s="23" t="s">
        <v>7423</v>
      </c>
      <c r="E380" s="23" t="s">
        <v>7421</v>
      </c>
      <c r="F380" s="22">
        <v>54800</v>
      </c>
      <c r="G380" s="42">
        <v>377.09</v>
      </c>
      <c r="H380" s="42">
        <v>1256.17</v>
      </c>
      <c r="I380" s="43">
        <v>-3.33</v>
      </c>
      <c r="J380" s="22">
        <v>0</v>
      </c>
      <c r="K380" s="39">
        <v>879.08</v>
      </c>
    </row>
    <row r="381" spans="1:11">
      <c r="A381" s="22">
        <v>6250128</v>
      </c>
      <c r="B381" s="23" t="s">
        <v>7146</v>
      </c>
      <c r="C381" s="25" t="s">
        <v>7147</v>
      </c>
      <c r="D381" s="23" t="s">
        <v>7148</v>
      </c>
      <c r="E381" s="23" t="s">
        <v>7146</v>
      </c>
      <c r="F381" s="22">
        <v>57158</v>
      </c>
      <c r="G381" s="42">
        <v>83.1</v>
      </c>
      <c r="H381" s="42">
        <v>276.76</v>
      </c>
      <c r="I381" s="43">
        <v>-3.33</v>
      </c>
      <c r="J381" s="22">
        <v>0</v>
      </c>
      <c r="K381" s="39">
        <v>193.66</v>
      </c>
    </row>
    <row r="382" spans="1:11" ht="30">
      <c r="A382" s="22">
        <v>2750563</v>
      </c>
      <c r="B382" s="23" t="s">
        <v>108</v>
      </c>
      <c r="C382" s="25" t="s">
        <v>109</v>
      </c>
      <c r="D382" s="23" t="s">
        <v>110</v>
      </c>
      <c r="E382" s="23" t="s">
        <v>108</v>
      </c>
      <c r="F382" s="22">
        <v>5502</v>
      </c>
      <c r="G382" s="42">
        <v>279.16000000000003</v>
      </c>
      <c r="H382" s="42">
        <v>925.74</v>
      </c>
      <c r="I382" s="43">
        <v>-3.32</v>
      </c>
      <c r="J382" s="22">
        <v>3.8E-3</v>
      </c>
      <c r="K382" s="39">
        <v>646.58000000000004</v>
      </c>
    </row>
    <row r="383" spans="1:11">
      <c r="A383" s="22">
        <v>7050673</v>
      </c>
      <c r="B383" s="23" t="s">
        <v>111</v>
      </c>
      <c r="C383" s="25" t="s">
        <v>112</v>
      </c>
      <c r="D383" s="23" t="s">
        <v>113</v>
      </c>
      <c r="E383" s="23" t="s">
        <v>111</v>
      </c>
      <c r="F383" s="22">
        <v>1015</v>
      </c>
      <c r="G383" s="42">
        <v>83.35</v>
      </c>
      <c r="H383" s="42">
        <v>276.95</v>
      </c>
      <c r="I383" s="43">
        <v>-3.32</v>
      </c>
      <c r="J383" s="22">
        <v>0</v>
      </c>
      <c r="K383" s="39">
        <v>193.6</v>
      </c>
    </row>
    <row r="384" spans="1:11">
      <c r="A384" s="22">
        <v>6770615</v>
      </c>
      <c r="B384" s="23" t="s">
        <v>6246</v>
      </c>
      <c r="C384" s="25" t="s">
        <v>6247</v>
      </c>
      <c r="D384" s="23" t="s">
        <v>6248</v>
      </c>
      <c r="E384" s="23" t="s">
        <v>6249</v>
      </c>
      <c r="F384" s="22">
        <v>100130360</v>
      </c>
      <c r="G384" s="42">
        <v>124.24</v>
      </c>
      <c r="H384" s="42">
        <v>410.78</v>
      </c>
      <c r="I384" s="43">
        <v>-3.31</v>
      </c>
      <c r="J384" s="22">
        <v>4.2200000000000001E-2</v>
      </c>
      <c r="K384" s="39">
        <v>286.54000000000002</v>
      </c>
    </row>
    <row r="385" spans="1:11">
      <c r="A385" s="22">
        <v>2120112</v>
      </c>
      <c r="B385" s="23" t="s">
        <v>114</v>
      </c>
      <c r="C385" s="25" t="s">
        <v>115</v>
      </c>
      <c r="D385" s="23" t="s">
        <v>116</v>
      </c>
      <c r="E385" s="23" t="s">
        <v>114</v>
      </c>
      <c r="F385" s="22">
        <v>114088</v>
      </c>
      <c r="G385" s="42">
        <v>116.49</v>
      </c>
      <c r="H385" s="42">
        <v>385.06</v>
      </c>
      <c r="I385" s="43">
        <v>-3.31</v>
      </c>
      <c r="J385" s="22">
        <v>1.26E-2</v>
      </c>
      <c r="K385" s="39">
        <v>268.58</v>
      </c>
    </row>
    <row r="386" spans="1:11">
      <c r="A386" s="22">
        <v>4490292</v>
      </c>
      <c r="B386" s="23" t="s">
        <v>7884</v>
      </c>
      <c r="C386" s="25" t="s">
        <v>7885</v>
      </c>
      <c r="D386" s="23" t="s">
        <v>7886</v>
      </c>
      <c r="E386" s="23" t="s">
        <v>7884</v>
      </c>
      <c r="F386" s="22">
        <v>1290</v>
      </c>
      <c r="G386" s="42">
        <v>878.84</v>
      </c>
      <c r="H386" s="42">
        <v>2899.11</v>
      </c>
      <c r="I386" s="43">
        <v>-3.3</v>
      </c>
      <c r="J386" s="22">
        <v>0</v>
      </c>
      <c r="K386" s="39">
        <v>2020.28</v>
      </c>
    </row>
    <row r="387" spans="1:11">
      <c r="A387" s="22">
        <v>1340075</v>
      </c>
      <c r="B387" s="23" t="s">
        <v>7703</v>
      </c>
      <c r="C387" s="25" t="s">
        <v>7704</v>
      </c>
      <c r="D387" s="23" t="s">
        <v>7705</v>
      </c>
      <c r="E387" s="23" t="s">
        <v>7703</v>
      </c>
      <c r="F387" s="22">
        <v>9531</v>
      </c>
      <c r="G387" s="42">
        <v>448.98</v>
      </c>
      <c r="H387" s="42">
        <v>1478.77</v>
      </c>
      <c r="I387" s="43">
        <v>-3.29</v>
      </c>
      <c r="J387" s="22">
        <v>1.1900000000000001E-2</v>
      </c>
      <c r="K387" s="39">
        <v>1029.79</v>
      </c>
    </row>
    <row r="388" spans="1:11">
      <c r="A388" s="22">
        <v>3520598</v>
      </c>
      <c r="B388" s="23" t="s">
        <v>117</v>
      </c>
      <c r="C388" s="25" t="s">
        <v>118</v>
      </c>
      <c r="D388" s="23" t="s">
        <v>119</v>
      </c>
      <c r="E388" s="23" t="s">
        <v>120</v>
      </c>
      <c r="F388" s="22">
        <v>27239</v>
      </c>
      <c r="G388" s="42">
        <v>282.67</v>
      </c>
      <c r="H388" s="42">
        <v>925.77</v>
      </c>
      <c r="I388" s="43">
        <v>-3.28</v>
      </c>
      <c r="J388" s="22">
        <v>0</v>
      </c>
      <c r="K388" s="39">
        <v>643.1</v>
      </c>
    </row>
    <row r="389" spans="1:11">
      <c r="A389" s="22">
        <v>1030008</v>
      </c>
      <c r="B389" s="23" t="s">
        <v>6509</v>
      </c>
      <c r="C389" s="25" t="s">
        <v>6510</v>
      </c>
      <c r="D389" s="23" t="s">
        <v>6511</v>
      </c>
      <c r="E389" s="23" t="s">
        <v>6509</v>
      </c>
      <c r="F389" s="22">
        <v>7043</v>
      </c>
      <c r="G389" s="42">
        <v>91.97</v>
      </c>
      <c r="H389" s="42">
        <v>301.37</v>
      </c>
      <c r="I389" s="43">
        <v>-3.28</v>
      </c>
      <c r="J389" s="22">
        <v>0</v>
      </c>
      <c r="K389" s="39">
        <v>209.4</v>
      </c>
    </row>
    <row r="390" spans="1:11">
      <c r="A390" s="22">
        <v>6840112</v>
      </c>
      <c r="B390" s="23" t="s">
        <v>8229</v>
      </c>
      <c r="C390" s="25" t="s">
        <v>8230</v>
      </c>
      <c r="D390" s="23" t="s">
        <v>8231</v>
      </c>
      <c r="E390" s="23" t="s">
        <v>8229</v>
      </c>
      <c r="F390" s="22">
        <v>219749</v>
      </c>
      <c r="G390" s="42">
        <v>90.41</v>
      </c>
      <c r="H390" s="42">
        <v>296.93</v>
      </c>
      <c r="I390" s="43">
        <v>-3.28</v>
      </c>
      <c r="J390" s="22">
        <v>0</v>
      </c>
      <c r="K390" s="39">
        <v>206.52</v>
      </c>
    </row>
    <row r="391" spans="1:11">
      <c r="A391" s="22">
        <v>2690735</v>
      </c>
      <c r="B391" s="23" t="s">
        <v>1985</v>
      </c>
      <c r="C391" s="25" t="s">
        <v>1986</v>
      </c>
      <c r="D391" s="23" t="s">
        <v>1987</v>
      </c>
      <c r="F391" s="22">
        <v>10743</v>
      </c>
      <c r="G391" s="42">
        <v>106.25</v>
      </c>
      <c r="H391" s="42">
        <v>347.57</v>
      </c>
      <c r="I391" s="43">
        <v>-3.27</v>
      </c>
      <c r="J391" s="22">
        <v>0</v>
      </c>
      <c r="K391" s="39">
        <v>241.32</v>
      </c>
    </row>
    <row r="392" spans="1:11" ht="30">
      <c r="A392" s="22">
        <v>7100154</v>
      </c>
      <c r="B392" s="23" t="s">
        <v>4466</v>
      </c>
      <c r="C392" s="25" t="s">
        <v>4463</v>
      </c>
      <c r="D392" s="23" t="s">
        <v>4464</v>
      </c>
      <c r="E392" s="23" t="s">
        <v>4465</v>
      </c>
      <c r="F392" s="22">
        <v>783</v>
      </c>
      <c r="G392" s="42">
        <v>97.56</v>
      </c>
      <c r="H392" s="42">
        <v>318.98</v>
      </c>
      <c r="I392" s="43">
        <v>-3.27</v>
      </c>
      <c r="J392" s="40">
        <v>2.0000000000000001E-4</v>
      </c>
      <c r="K392" s="39">
        <v>221.42</v>
      </c>
    </row>
    <row r="393" spans="1:11" ht="30">
      <c r="A393" s="22">
        <v>6220451</v>
      </c>
      <c r="B393" s="23" t="s">
        <v>580</v>
      </c>
      <c r="C393" s="25" t="s">
        <v>581</v>
      </c>
      <c r="D393" s="23" t="s">
        <v>582</v>
      </c>
      <c r="E393" s="23" t="s">
        <v>580</v>
      </c>
      <c r="F393" s="22">
        <v>291</v>
      </c>
      <c r="G393" s="42">
        <v>3456.7</v>
      </c>
      <c r="H393" s="42">
        <v>11268.09</v>
      </c>
      <c r="I393" s="43">
        <v>-3.26</v>
      </c>
      <c r="J393" s="22">
        <v>0</v>
      </c>
      <c r="K393" s="39">
        <v>7811.39</v>
      </c>
    </row>
    <row r="394" spans="1:11">
      <c r="A394" s="22">
        <v>4920131</v>
      </c>
      <c r="B394" s="23" t="s">
        <v>121</v>
      </c>
      <c r="C394" s="25" t="s">
        <v>122</v>
      </c>
      <c r="D394" s="23" t="s">
        <v>123</v>
      </c>
      <c r="E394" s="23" t="s">
        <v>121</v>
      </c>
      <c r="F394" s="22">
        <v>9543</v>
      </c>
      <c r="G394" s="42">
        <v>969.78</v>
      </c>
      <c r="H394" s="42">
        <v>3157.92</v>
      </c>
      <c r="I394" s="43">
        <v>-3.26</v>
      </c>
      <c r="J394" s="22">
        <v>4.7899999999999998E-2</v>
      </c>
      <c r="K394" s="39">
        <v>2188.13</v>
      </c>
    </row>
    <row r="395" spans="1:11">
      <c r="A395" s="22">
        <v>3180010</v>
      </c>
      <c r="B395" s="23" t="s">
        <v>124</v>
      </c>
      <c r="C395" s="25" t="s">
        <v>125</v>
      </c>
      <c r="D395" s="23" t="s">
        <v>126</v>
      </c>
      <c r="E395" s="23" t="s">
        <v>124</v>
      </c>
      <c r="F395" s="22">
        <v>54549</v>
      </c>
      <c r="G395" s="42">
        <v>229.49</v>
      </c>
      <c r="H395" s="42">
        <v>745.07</v>
      </c>
      <c r="I395" s="43">
        <v>-3.25</v>
      </c>
      <c r="J395" s="22">
        <v>3.9600000000000003E-2</v>
      </c>
      <c r="K395" s="39">
        <v>515.58000000000004</v>
      </c>
    </row>
    <row r="396" spans="1:11">
      <c r="A396" s="22">
        <v>5260403</v>
      </c>
      <c r="B396" s="23" t="s">
        <v>3364</v>
      </c>
      <c r="C396" s="25" t="s">
        <v>3365</v>
      </c>
      <c r="D396" s="23" t="s">
        <v>3366</v>
      </c>
      <c r="E396" s="23" t="s">
        <v>3364</v>
      </c>
      <c r="F396" s="22">
        <v>8869</v>
      </c>
      <c r="G396" s="42">
        <v>206.49</v>
      </c>
      <c r="H396" s="42">
        <v>671.4</v>
      </c>
      <c r="I396" s="43">
        <v>-3.25</v>
      </c>
      <c r="J396" s="40">
        <v>5.0000000000000001E-4</v>
      </c>
      <c r="K396" s="39">
        <v>464.9</v>
      </c>
    </row>
    <row r="397" spans="1:11">
      <c r="A397" s="22">
        <v>1710270</v>
      </c>
      <c r="B397" s="23" t="s">
        <v>127</v>
      </c>
      <c r="C397" s="25" t="s">
        <v>128</v>
      </c>
      <c r="D397" s="23" t="s">
        <v>129</v>
      </c>
      <c r="E397" s="23" t="s">
        <v>127</v>
      </c>
      <c r="F397" s="22">
        <v>79927</v>
      </c>
      <c r="G397" s="42">
        <v>146.32</v>
      </c>
      <c r="H397" s="42">
        <v>476.21</v>
      </c>
      <c r="I397" s="43">
        <v>-3.25</v>
      </c>
      <c r="J397" s="22">
        <v>0</v>
      </c>
      <c r="K397" s="39">
        <v>329.89</v>
      </c>
    </row>
    <row r="398" spans="1:11">
      <c r="A398" s="22">
        <v>1710541</v>
      </c>
      <c r="B398" s="23" t="s">
        <v>7256</v>
      </c>
      <c r="C398" s="25" t="s">
        <v>7257</v>
      </c>
      <c r="D398" s="23" t="s">
        <v>7258</v>
      </c>
      <c r="E398" s="23" t="s">
        <v>7256</v>
      </c>
      <c r="F398" s="22">
        <v>137835</v>
      </c>
      <c r="G398" s="42">
        <v>78.92</v>
      </c>
      <c r="H398" s="42">
        <v>255.9</v>
      </c>
      <c r="I398" s="43">
        <v>-3.24</v>
      </c>
      <c r="J398" s="22">
        <v>7.6E-3</v>
      </c>
      <c r="K398" s="39">
        <v>176.98</v>
      </c>
    </row>
    <row r="399" spans="1:11" ht="30">
      <c r="A399" s="22">
        <v>2850301</v>
      </c>
      <c r="B399" s="23" t="s">
        <v>6216</v>
      </c>
      <c r="C399" s="25" t="s">
        <v>6217</v>
      </c>
      <c r="D399" s="23" t="s">
        <v>6218</v>
      </c>
      <c r="E399" s="23" t="s">
        <v>6216</v>
      </c>
      <c r="F399" s="22">
        <v>183</v>
      </c>
      <c r="G399" s="42">
        <v>72.08</v>
      </c>
      <c r="H399" s="42">
        <v>233.31</v>
      </c>
      <c r="I399" s="43">
        <v>-3.24</v>
      </c>
      <c r="J399" s="22">
        <v>0</v>
      </c>
      <c r="K399" s="39">
        <v>161.22999999999999</v>
      </c>
    </row>
    <row r="400" spans="1:11" ht="30">
      <c r="A400" s="22">
        <v>1570646</v>
      </c>
      <c r="B400" s="23" t="s">
        <v>130</v>
      </c>
      <c r="C400" s="25" t="s">
        <v>131</v>
      </c>
      <c r="D400" s="23" t="s">
        <v>132</v>
      </c>
      <c r="E400" s="23" t="s">
        <v>133</v>
      </c>
      <c r="F400" s="22">
        <v>7020</v>
      </c>
      <c r="G400" s="42">
        <v>104.51</v>
      </c>
      <c r="H400" s="42">
        <v>337.47</v>
      </c>
      <c r="I400" s="43">
        <v>-3.23</v>
      </c>
      <c r="J400" s="40">
        <v>5.9999999999999995E-4</v>
      </c>
      <c r="K400" s="39">
        <v>232.96</v>
      </c>
    </row>
    <row r="401" spans="1:11">
      <c r="A401" s="22">
        <v>4860575</v>
      </c>
      <c r="B401" s="23" t="s">
        <v>3205</v>
      </c>
      <c r="C401" s="25" t="s">
        <v>3206</v>
      </c>
      <c r="D401" s="23" t="s">
        <v>3207</v>
      </c>
      <c r="E401" s="23" t="s">
        <v>3205</v>
      </c>
      <c r="F401" s="22">
        <v>163486</v>
      </c>
      <c r="G401" s="42">
        <v>358.59</v>
      </c>
      <c r="H401" s="42">
        <v>1153.4100000000001</v>
      </c>
      <c r="I401" s="43">
        <v>-3.22</v>
      </c>
      <c r="J401" s="22">
        <v>0</v>
      </c>
      <c r="K401" s="39">
        <v>794.82</v>
      </c>
    </row>
    <row r="402" spans="1:11" ht="30">
      <c r="A402" s="22">
        <v>2100706</v>
      </c>
      <c r="B402" s="23" t="s">
        <v>134</v>
      </c>
      <c r="C402" s="25" t="s">
        <v>135</v>
      </c>
      <c r="D402" s="23" t="s">
        <v>136</v>
      </c>
      <c r="E402" s="23" t="s">
        <v>134</v>
      </c>
      <c r="F402" s="22">
        <v>114815</v>
      </c>
      <c r="G402" s="42">
        <v>221.86</v>
      </c>
      <c r="H402" s="42">
        <v>715.49</v>
      </c>
      <c r="I402" s="43">
        <v>-3.22</v>
      </c>
      <c r="J402" s="22">
        <v>3.6600000000000001E-2</v>
      </c>
      <c r="K402" s="39">
        <v>493.63</v>
      </c>
    </row>
    <row r="403" spans="1:11">
      <c r="A403" s="22">
        <v>2690414</v>
      </c>
      <c r="B403" s="23" t="s">
        <v>7963</v>
      </c>
      <c r="C403" s="25" t="s">
        <v>7964</v>
      </c>
      <c r="D403" s="23" t="s">
        <v>7965</v>
      </c>
      <c r="E403" s="23" t="s">
        <v>7963</v>
      </c>
      <c r="F403" s="22">
        <v>1393</v>
      </c>
      <c r="G403" s="42">
        <v>90.62</v>
      </c>
      <c r="H403" s="42">
        <v>291.39</v>
      </c>
      <c r="I403" s="43">
        <v>-3.22</v>
      </c>
      <c r="J403" s="22">
        <v>0</v>
      </c>
      <c r="K403" s="39">
        <v>200.77</v>
      </c>
    </row>
    <row r="404" spans="1:11">
      <c r="A404" s="22">
        <v>940435</v>
      </c>
      <c r="B404" s="23" t="s">
        <v>6689</v>
      </c>
      <c r="C404" s="25" t="s">
        <v>6690</v>
      </c>
      <c r="D404" s="23" t="s">
        <v>6691</v>
      </c>
      <c r="E404" s="23" t="s">
        <v>6689</v>
      </c>
      <c r="F404" s="22">
        <v>81603</v>
      </c>
      <c r="G404" s="42">
        <v>588.87</v>
      </c>
      <c r="H404" s="42">
        <v>1891.9</v>
      </c>
      <c r="I404" s="43">
        <v>-3.21</v>
      </c>
      <c r="J404" s="22">
        <v>0</v>
      </c>
      <c r="K404" s="39">
        <v>1303.03</v>
      </c>
    </row>
    <row r="405" spans="1:11" ht="30">
      <c r="A405" s="22">
        <v>4060358</v>
      </c>
      <c r="B405" s="23" t="s">
        <v>6111</v>
      </c>
      <c r="C405" s="25" t="s">
        <v>6112</v>
      </c>
      <c r="D405" s="23" t="s">
        <v>6113</v>
      </c>
      <c r="F405" s="22">
        <v>19</v>
      </c>
      <c r="G405" s="42">
        <v>526.34</v>
      </c>
      <c r="H405" s="42">
        <v>1681.81</v>
      </c>
      <c r="I405" s="43">
        <v>-3.2</v>
      </c>
      <c r="J405" s="22">
        <v>0</v>
      </c>
      <c r="K405" s="39">
        <v>1155.47</v>
      </c>
    </row>
    <row r="406" spans="1:11">
      <c r="A406" s="22">
        <v>1240440</v>
      </c>
      <c r="B406" s="23" t="s">
        <v>6787</v>
      </c>
      <c r="C406" s="25" t="s">
        <v>6788</v>
      </c>
      <c r="D406" s="23" t="s">
        <v>6789</v>
      </c>
      <c r="E406" s="23" t="s">
        <v>6787</v>
      </c>
      <c r="F406" s="22">
        <v>10628</v>
      </c>
      <c r="G406" s="42">
        <v>277.23</v>
      </c>
      <c r="H406" s="42">
        <v>887.32</v>
      </c>
      <c r="I406" s="43">
        <v>-3.2</v>
      </c>
      <c r="J406" s="22">
        <v>0</v>
      </c>
      <c r="K406" s="39">
        <v>610.09</v>
      </c>
    </row>
    <row r="407" spans="1:11">
      <c r="A407" s="22">
        <v>6560112</v>
      </c>
      <c r="B407" s="23" t="s">
        <v>137</v>
      </c>
      <c r="C407" s="25" t="s">
        <v>138</v>
      </c>
      <c r="D407" s="23" t="s">
        <v>139</v>
      </c>
      <c r="E407" s="23" t="s">
        <v>137</v>
      </c>
      <c r="F407" s="22">
        <v>27063</v>
      </c>
      <c r="G407" s="42">
        <v>169.55</v>
      </c>
      <c r="H407" s="42">
        <v>542.38</v>
      </c>
      <c r="I407" s="43">
        <v>-3.2</v>
      </c>
      <c r="J407" s="22">
        <v>1.2999999999999999E-3</v>
      </c>
      <c r="K407" s="39">
        <v>372.83</v>
      </c>
    </row>
    <row r="408" spans="1:11">
      <c r="A408" s="22">
        <v>4850184</v>
      </c>
      <c r="B408" s="23" t="s">
        <v>4518</v>
      </c>
      <c r="C408" s="25" t="s">
        <v>4519</v>
      </c>
      <c r="D408" s="23" t="s">
        <v>4520</v>
      </c>
      <c r="E408" s="23" t="s">
        <v>4518</v>
      </c>
      <c r="F408" s="22">
        <v>54897</v>
      </c>
      <c r="G408" s="42">
        <v>75.89</v>
      </c>
      <c r="H408" s="42">
        <v>243.01</v>
      </c>
      <c r="I408" s="43">
        <v>-3.2</v>
      </c>
      <c r="J408" s="40">
        <v>2.0000000000000001E-4</v>
      </c>
      <c r="K408" s="39">
        <v>167.12</v>
      </c>
    </row>
    <row r="409" spans="1:11" ht="30">
      <c r="A409" s="22">
        <v>2450400</v>
      </c>
      <c r="B409" s="23" t="s">
        <v>2014</v>
      </c>
      <c r="C409" s="25" t="s">
        <v>2015</v>
      </c>
      <c r="D409" s="23" t="s">
        <v>2016</v>
      </c>
      <c r="E409" s="23" t="s">
        <v>2014</v>
      </c>
      <c r="F409" s="22">
        <v>25780</v>
      </c>
      <c r="G409" s="42">
        <v>86.48</v>
      </c>
      <c r="H409" s="42">
        <v>275.77999999999997</v>
      </c>
      <c r="I409" s="43">
        <v>-3.19</v>
      </c>
      <c r="J409" s="22">
        <v>0</v>
      </c>
      <c r="K409" s="39">
        <v>189.3</v>
      </c>
    </row>
    <row r="410" spans="1:11">
      <c r="A410" s="22">
        <v>7320520</v>
      </c>
      <c r="B410" s="23" t="s">
        <v>140</v>
      </c>
      <c r="C410" s="25" t="s">
        <v>141</v>
      </c>
      <c r="D410" s="23" t="s">
        <v>142</v>
      </c>
      <c r="E410" s="23" t="s">
        <v>143</v>
      </c>
      <c r="F410" s="22">
        <v>57509</v>
      </c>
      <c r="G410" s="42">
        <v>78.62</v>
      </c>
      <c r="H410" s="42">
        <v>250.54</v>
      </c>
      <c r="I410" s="43">
        <v>-3.19</v>
      </c>
      <c r="J410" s="22">
        <v>2.0799999999999999E-2</v>
      </c>
      <c r="K410" s="39">
        <v>171.93</v>
      </c>
    </row>
    <row r="411" spans="1:11">
      <c r="A411" s="22">
        <v>1510681</v>
      </c>
      <c r="B411" s="23" t="s">
        <v>1492</v>
      </c>
      <c r="C411" s="25" t="s">
        <v>1493</v>
      </c>
      <c r="D411" s="23" t="s">
        <v>1494</v>
      </c>
      <c r="E411" s="23" t="s">
        <v>1495</v>
      </c>
      <c r="F411" s="22">
        <v>100132406</v>
      </c>
      <c r="G411" s="42">
        <v>1114.1199999999999</v>
      </c>
      <c r="H411" s="42">
        <v>3547.39</v>
      </c>
      <c r="I411" s="43">
        <v>-3.18</v>
      </c>
      <c r="J411" s="22">
        <v>1.2800000000000001E-2</v>
      </c>
      <c r="K411" s="39">
        <v>2433.27</v>
      </c>
    </row>
    <row r="412" spans="1:11" ht="30">
      <c r="A412" s="22">
        <v>2070563</v>
      </c>
      <c r="B412" s="23" t="s">
        <v>7609</v>
      </c>
      <c r="C412" s="25" t="s">
        <v>7610</v>
      </c>
      <c r="D412" s="23" t="s">
        <v>7611</v>
      </c>
      <c r="E412" s="23" t="s">
        <v>7609</v>
      </c>
      <c r="F412" s="22">
        <v>10550</v>
      </c>
      <c r="G412" s="42">
        <v>947.4</v>
      </c>
      <c r="H412" s="42">
        <v>3015.63</v>
      </c>
      <c r="I412" s="43">
        <v>-3.18</v>
      </c>
      <c r="J412" s="40">
        <v>5.0000000000000001E-4</v>
      </c>
      <c r="K412" s="39">
        <v>2068.23</v>
      </c>
    </row>
    <row r="413" spans="1:11">
      <c r="A413" s="22">
        <v>430743</v>
      </c>
      <c r="B413" s="23" t="s">
        <v>1349</v>
      </c>
      <c r="C413" s="25" t="s">
        <v>1350</v>
      </c>
      <c r="D413" s="23" t="s">
        <v>1351</v>
      </c>
      <c r="E413" s="23" t="s">
        <v>1349</v>
      </c>
      <c r="F413" s="22">
        <v>744</v>
      </c>
      <c r="G413" s="42">
        <v>107.8</v>
      </c>
      <c r="H413" s="42">
        <v>343.14</v>
      </c>
      <c r="I413" s="43">
        <v>-3.18</v>
      </c>
      <c r="J413" s="22">
        <v>1.9300000000000001E-2</v>
      </c>
      <c r="K413" s="39">
        <v>235.34</v>
      </c>
    </row>
    <row r="414" spans="1:11">
      <c r="A414" s="22">
        <v>110307</v>
      </c>
      <c r="B414" s="23" t="s">
        <v>2679</v>
      </c>
      <c r="C414" s="25" t="s">
        <v>2680</v>
      </c>
      <c r="D414" s="23" t="s">
        <v>2681</v>
      </c>
      <c r="E414" s="23" t="s">
        <v>2682</v>
      </c>
      <c r="F414" s="22">
        <v>11259</v>
      </c>
      <c r="G414" s="42">
        <v>84.86</v>
      </c>
      <c r="H414" s="42">
        <v>270.04000000000002</v>
      </c>
      <c r="I414" s="43">
        <v>-3.18</v>
      </c>
      <c r="J414" s="22">
        <v>6.0000000000000001E-3</v>
      </c>
      <c r="K414" s="39">
        <v>185.18</v>
      </c>
    </row>
    <row r="415" spans="1:11">
      <c r="A415" s="22">
        <v>7510731</v>
      </c>
      <c r="B415" s="23" t="s">
        <v>144</v>
      </c>
      <c r="C415" s="25" t="s">
        <v>145</v>
      </c>
      <c r="D415" s="23" t="s">
        <v>146</v>
      </c>
      <c r="E415" s="23" t="s">
        <v>144</v>
      </c>
      <c r="F415" s="22">
        <v>51186</v>
      </c>
      <c r="G415" s="42">
        <v>1242.48</v>
      </c>
      <c r="H415" s="42">
        <v>3936.69</v>
      </c>
      <c r="I415" s="43">
        <v>-3.17</v>
      </c>
      <c r="J415" s="22">
        <v>3.9E-2</v>
      </c>
      <c r="K415" s="39">
        <v>2694.21</v>
      </c>
    </row>
    <row r="416" spans="1:11" ht="30">
      <c r="A416" s="22">
        <v>730164</v>
      </c>
      <c r="B416" s="23" t="s">
        <v>599</v>
      </c>
      <c r="C416" s="25" t="s">
        <v>600</v>
      </c>
      <c r="D416" s="23" t="s">
        <v>601</v>
      </c>
      <c r="E416" s="23" t="s">
        <v>599</v>
      </c>
      <c r="F416" s="22">
        <v>30061</v>
      </c>
      <c r="G416" s="42">
        <v>226.67</v>
      </c>
      <c r="H416" s="42">
        <v>719.39</v>
      </c>
      <c r="I416" s="43">
        <v>-3.17</v>
      </c>
      <c r="J416" s="40">
        <v>4.0000000000000002E-4</v>
      </c>
      <c r="K416" s="39">
        <v>492.71</v>
      </c>
    </row>
    <row r="417" spans="1:11">
      <c r="A417" s="22">
        <v>3940484</v>
      </c>
      <c r="B417" s="23" t="s">
        <v>1176</v>
      </c>
      <c r="C417" s="25" t="s">
        <v>1177</v>
      </c>
      <c r="D417" s="23" t="s">
        <v>1178</v>
      </c>
      <c r="E417" s="23" t="s">
        <v>1176</v>
      </c>
      <c r="F417" s="22">
        <v>4209</v>
      </c>
      <c r="G417" s="42">
        <v>199.53</v>
      </c>
      <c r="H417" s="42">
        <v>631.62</v>
      </c>
      <c r="I417" s="43">
        <v>-3.17</v>
      </c>
      <c r="J417" s="22">
        <v>9.1000000000000004E-3</v>
      </c>
      <c r="K417" s="39">
        <v>432.08</v>
      </c>
    </row>
    <row r="418" spans="1:11">
      <c r="A418" s="22">
        <v>7040497</v>
      </c>
      <c r="B418" s="23" t="s">
        <v>7623</v>
      </c>
      <c r="C418" s="25" t="s">
        <v>7624</v>
      </c>
      <c r="D418" s="23" t="s">
        <v>7625</v>
      </c>
      <c r="E418" s="23" t="s">
        <v>7626</v>
      </c>
      <c r="F418" s="22">
        <v>419</v>
      </c>
      <c r="G418" s="42">
        <v>100.65</v>
      </c>
      <c r="H418" s="42">
        <v>319.14999999999998</v>
      </c>
      <c r="I418" s="43">
        <v>-3.17</v>
      </c>
      <c r="J418" s="22">
        <v>1.09E-2</v>
      </c>
      <c r="K418" s="39">
        <v>218.5</v>
      </c>
    </row>
    <row r="419" spans="1:11">
      <c r="A419" s="22">
        <v>130360</v>
      </c>
      <c r="B419" s="23" t="s">
        <v>6345</v>
      </c>
      <c r="C419" s="25" t="s">
        <v>6346</v>
      </c>
      <c r="D419" s="23" t="s">
        <v>6347</v>
      </c>
      <c r="E419" s="23" t="s">
        <v>6345</v>
      </c>
      <c r="F419" s="22">
        <v>3423</v>
      </c>
      <c r="G419" s="42">
        <v>378.93</v>
      </c>
      <c r="H419" s="42">
        <v>1198</v>
      </c>
      <c r="I419" s="43">
        <v>-3.16</v>
      </c>
      <c r="J419" s="22">
        <v>1.1999999999999999E-3</v>
      </c>
      <c r="K419" s="39">
        <v>819.06</v>
      </c>
    </row>
    <row r="420" spans="1:11">
      <c r="A420" s="22">
        <v>5290672</v>
      </c>
      <c r="B420" s="23" t="s">
        <v>6157</v>
      </c>
      <c r="C420" s="25" t="s">
        <v>6158</v>
      </c>
      <c r="D420" s="23" t="s">
        <v>6159</v>
      </c>
      <c r="E420" s="23" t="s">
        <v>6157</v>
      </c>
      <c r="F420" s="22">
        <v>98</v>
      </c>
      <c r="G420" s="42">
        <v>121</v>
      </c>
      <c r="H420" s="42">
        <v>382.88</v>
      </c>
      <c r="I420" s="43">
        <v>-3.16</v>
      </c>
      <c r="J420" s="40">
        <v>1E-4</v>
      </c>
      <c r="K420" s="39">
        <v>261.88</v>
      </c>
    </row>
    <row r="421" spans="1:11">
      <c r="A421" s="22">
        <v>1230487</v>
      </c>
      <c r="B421" s="23" t="s">
        <v>147</v>
      </c>
      <c r="C421" s="25" t="s">
        <v>148</v>
      </c>
      <c r="D421" s="23" t="s">
        <v>149</v>
      </c>
      <c r="E421" s="23" t="s">
        <v>147</v>
      </c>
      <c r="F421" s="22">
        <v>9901</v>
      </c>
      <c r="G421" s="42">
        <v>117.92</v>
      </c>
      <c r="H421" s="42">
        <v>371.13</v>
      </c>
      <c r="I421" s="43">
        <v>-3.15</v>
      </c>
      <c r="J421" s="22">
        <v>2.0999999999999999E-3</v>
      </c>
      <c r="K421" s="39">
        <v>253.21</v>
      </c>
    </row>
    <row r="422" spans="1:11">
      <c r="A422" s="22">
        <v>4060603</v>
      </c>
      <c r="B422" s="23" t="s">
        <v>150</v>
      </c>
      <c r="C422" s="25" t="s">
        <v>151</v>
      </c>
      <c r="D422" s="23" t="s">
        <v>152</v>
      </c>
      <c r="E422" s="23" t="s">
        <v>153</v>
      </c>
      <c r="F422" s="22">
        <v>4134</v>
      </c>
      <c r="G422" s="42">
        <v>89.3</v>
      </c>
      <c r="H422" s="42">
        <v>281.27999999999997</v>
      </c>
      <c r="I422" s="43">
        <v>-3.15</v>
      </c>
      <c r="J422" s="22">
        <v>4.7999999999999996E-3</v>
      </c>
      <c r="K422" s="39">
        <v>191.98</v>
      </c>
    </row>
    <row r="423" spans="1:11">
      <c r="A423" s="22">
        <v>1010376</v>
      </c>
      <c r="B423" s="23" t="s">
        <v>154</v>
      </c>
      <c r="C423" s="25" t="s">
        <v>155</v>
      </c>
      <c r="D423" s="23" t="s">
        <v>156</v>
      </c>
      <c r="F423" s="22">
        <v>182</v>
      </c>
      <c r="G423" s="42">
        <v>420.28</v>
      </c>
      <c r="H423" s="42">
        <v>1318.93</v>
      </c>
      <c r="I423" s="43">
        <v>-3.14</v>
      </c>
      <c r="J423" s="22">
        <v>0</v>
      </c>
      <c r="K423" s="39">
        <v>898.65</v>
      </c>
    </row>
    <row r="424" spans="1:11">
      <c r="A424" s="22">
        <v>7160400</v>
      </c>
      <c r="B424" s="23" t="s">
        <v>1225</v>
      </c>
      <c r="C424" s="25" t="s">
        <v>1226</v>
      </c>
      <c r="D424" s="23" t="s">
        <v>1227</v>
      </c>
      <c r="E424" s="23" t="s">
        <v>1225</v>
      </c>
      <c r="F424" s="22">
        <v>4259</v>
      </c>
      <c r="G424" s="42">
        <v>1884.03</v>
      </c>
      <c r="H424" s="42">
        <v>5889.73</v>
      </c>
      <c r="I424" s="43">
        <v>-3.13</v>
      </c>
      <c r="J424" s="22">
        <v>0</v>
      </c>
      <c r="K424" s="39">
        <v>4005.71</v>
      </c>
    </row>
    <row r="425" spans="1:11">
      <c r="A425" s="22">
        <v>380070</v>
      </c>
      <c r="B425" s="23" t="s">
        <v>2212</v>
      </c>
      <c r="C425" s="25" t="s">
        <v>2213</v>
      </c>
      <c r="D425" s="23" t="s">
        <v>2214</v>
      </c>
      <c r="E425" s="23" t="s">
        <v>2212</v>
      </c>
      <c r="F425" s="22">
        <v>6228</v>
      </c>
      <c r="G425" s="42">
        <v>1425.63</v>
      </c>
      <c r="H425" s="42">
        <v>4467.43</v>
      </c>
      <c r="I425" s="43">
        <v>-3.13</v>
      </c>
      <c r="J425" s="22">
        <v>0</v>
      </c>
      <c r="K425" s="39">
        <v>3041.8</v>
      </c>
    </row>
    <row r="426" spans="1:11">
      <c r="A426" s="22">
        <v>5310437</v>
      </c>
      <c r="B426" s="23" t="s">
        <v>157</v>
      </c>
      <c r="C426" s="25" t="s">
        <v>158</v>
      </c>
      <c r="D426" s="23" t="s">
        <v>159</v>
      </c>
      <c r="E426" s="23" t="s">
        <v>157</v>
      </c>
      <c r="F426" s="22">
        <v>10398</v>
      </c>
      <c r="G426" s="42">
        <v>445.45</v>
      </c>
      <c r="H426" s="42">
        <v>1394.79</v>
      </c>
      <c r="I426" s="43">
        <v>-3.13</v>
      </c>
      <c r="J426" s="22">
        <v>0</v>
      </c>
      <c r="K426" s="39">
        <v>949.33</v>
      </c>
    </row>
    <row r="427" spans="1:11">
      <c r="A427" s="22">
        <v>3460743</v>
      </c>
      <c r="B427" s="23" t="s">
        <v>160</v>
      </c>
      <c r="C427" s="25" t="s">
        <v>161</v>
      </c>
      <c r="D427" s="23" t="s">
        <v>162</v>
      </c>
      <c r="F427" s="22">
        <v>1301</v>
      </c>
      <c r="G427" s="42">
        <v>346.74</v>
      </c>
      <c r="H427" s="42">
        <v>1084.74</v>
      </c>
      <c r="I427" s="43">
        <v>-3.13</v>
      </c>
      <c r="J427" s="22">
        <v>0</v>
      </c>
      <c r="K427" s="39">
        <v>738</v>
      </c>
    </row>
    <row r="428" spans="1:11">
      <c r="A428" s="22">
        <v>2030414</v>
      </c>
      <c r="B428" s="23" t="s">
        <v>163</v>
      </c>
      <c r="C428" s="25" t="s">
        <v>164</v>
      </c>
      <c r="D428" s="23" t="s">
        <v>165</v>
      </c>
      <c r="E428" s="23" t="s">
        <v>163</v>
      </c>
      <c r="F428" s="22">
        <v>590</v>
      </c>
      <c r="G428" s="42">
        <v>118.17</v>
      </c>
      <c r="H428" s="42">
        <v>370.22</v>
      </c>
      <c r="I428" s="43">
        <v>-3.13</v>
      </c>
      <c r="J428" s="22">
        <v>0</v>
      </c>
      <c r="K428" s="39">
        <v>252.06</v>
      </c>
    </row>
    <row r="429" spans="1:11">
      <c r="A429" s="22">
        <v>360121</v>
      </c>
      <c r="B429" s="23" t="s">
        <v>2183</v>
      </c>
      <c r="C429" s="25" t="s">
        <v>2184</v>
      </c>
      <c r="D429" s="23" t="s">
        <v>2185</v>
      </c>
      <c r="E429" s="23" t="s">
        <v>2183</v>
      </c>
      <c r="F429" s="22">
        <v>56969</v>
      </c>
      <c r="G429" s="42">
        <v>98.33</v>
      </c>
      <c r="H429" s="42">
        <v>307.7</v>
      </c>
      <c r="I429" s="43">
        <v>-3.13</v>
      </c>
      <c r="J429" s="22">
        <v>0</v>
      </c>
      <c r="K429" s="39">
        <v>209.37</v>
      </c>
    </row>
    <row r="430" spans="1:11" ht="30">
      <c r="A430" s="22">
        <v>1820343</v>
      </c>
      <c r="B430" s="23" t="s">
        <v>3186</v>
      </c>
      <c r="C430" s="25" t="s">
        <v>3187</v>
      </c>
      <c r="D430" s="23" t="s">
        <v>3188</v>
      </c>
      <c r="E430" s="23" t="s">
        <v>3186</v>
      </c>
      <c r="F430" s="22">
        <v>7474</v>
      </c>
      <c r="G430" s="42">
        <v>95.33</v>
      </c>
      <c r="H430" s="42">
        <v>298.62</v>
      </c>
      <c r="I430" s="43">
        <v>-3.13</v>
      </c>
      <c r="J430" s="22">
        <v>1.7299999999999999E-2</v>
      </c>
      <c r="K430" s="39">
        <v>203.29</v>
      </c>
    </row>
    <row r="431" spans="1:11">
      <c r="A431" s="22">
        <v>7160435</v>
      </c>
      <c r="B431" s="23" t="s">
        <v>166</v>
      </c>
      <c r="C431" s="25" t="s">
        <v>167</v>
      </c>
      <c r="D431" s="23" t="s">
        <v>168</v>
      </c>
      <c r="E431" s="23" t="s">
        <v>166</v>
      </c>
      <c r="F431" s="22">
        <v>253738</v>
      </c>
      <c r="G431" s="42">
        <v>91.77</v>
      </c>
      <c r="H431" s="42">
        <v>287.37</v>
      </c>
      <c r="I431" s="43">
        <v>-3.13</v>
      </c>
      <c r="J431" s="22">
        <v>2.3199999999999998E-2</v>
      </c>
      <c r="K431" s="39">
        <v>195.59</v>
      </c>
    </row>
    <row r="432" spans="1:11">
      <c r="A432" s="22">
        <v>670255</v>
      </c>
      <c r="B432" s="23" t="s">
        <v>2878</v>
      </c>
      <c r="C432" s="25" t="s">
        <v>2879</v>
      </c>
      <c r="D432" s="23" t="s">
        <v>2880</v>
      </c>
      <c r="E432" s="23" t="s">
        <v>2878</v>
      </c>
      <c r="F432" s="22">
        <v>1647</v>
      </c>
      <c r="G432" s="42">
        <v>383.63</v>
      </c>
      <c r="H432" s="42">
        <v>1198</v>
      </c>
      <c r="I432" s="43">
        <v>-3.12</v>
      </c>
      <c r="J432" s="22">
        <v>0</v>
      </c>
      <c r="K432" s="39">
        <v>814.37</v>
      </c>
    </row>
    <row r="433" spans="1:11">
      <c r="A433" s="22">
        <v>4230678</v>
      </c>
      <c r="B433" s="23" t="s">
        <v>169</v>
      </c>
      <c r="C433" s="25" t="s">
        <v>170</v>
      </c>
      <c r="D433" s="23" t="s">
        <v>171</v>
      </c>
      <c r="E433" s="23" t="s">
        <v>169</v>
      </c>
      <c r="F433" s="22">
        <v>8349</v>
      </c>
      <c r="G433" s="42">
        <v>268.12</v>
      </c>
      <c r="H433" s="42">
        <v>834.41</v>
      </c>
      <c r="I433" s="43">
        <v>-3.11</v>
      </c>
      <c r="J433" s="22">
        <v>7.4000000000000003E-3</v>
      </c>
      <c r="K433" s="39">
        <v>566.29</v>
      </c>
    </row>
    <row r="434" spans="1:11">
      <c r="A434" s="22">
        <v>3850246</v>
      </c>
      <c r="B434" s="23" t="s">
        <v>3290</v>
      </c>
      <c r="C434" s="25" t="s">
        <v>3291</v>
      </c>
      <c r="D434" s="23" t="s">
        <v>3292</v>
      </c>
      <c r="E434" s="23" t="s">
        <v>3293</v>
      </c>
      <c r="F434" s="22">
        <v>84525</v>
      </c>
      <c r="G434" s="42">
        <v>79.87</v>
      </c>
      <c r="H434" s="42">
        <v>248.36</v>
      </c>
      <c r="I434" s="43">
        <v>-3.11</v>
      </c>
      <c r="J434" s="22">
        <v>0</v>
      </c>
      <c r="K434" s="39">
        <v>168.49</v>
      </c>
    </row>
    <row r="435" spans="1:11">
      <c r="A435" s="22">
        <v>7000008</v>
      </c>
      <c r="B435" s="23" t="s">
        <v>7001</v>
      </c>
      <c r="C435" s="25" t="s">
        <v>7002</v>
      </c>
      <c r="D435" s="23" t="s">
        <v>7003</v>
      </c>
      <c r="E435" s="23" t="s">
        <v>7001</v>
      </c>
      <c r="F435" s="22">
        <v>333</v>
      </c>
      <c r="G435" s="42">
        <v>111.62</v>
      </c>
      <c r="H435" s="42">
        <v>345.86</v>
      </c>
      <c r="I435" s="43">
        <v>-3.1</v>
      </c>
      <c r="J435" s="22">
        <v>6.7000000000000002E-3</v>
      </c>
      <c r="K435" s="39">
        <v>234.24</v>
      </c>
    </row>
    <row r="436" spans="1:11">
      <c r="A436" s="22">
        <v>2190184</v>
      </c>
      <c r="B436" s="23" t="s">
        <v>8434</v>
      </c>
      <c r="C436" s="25" t="s">
        <v>8435</v>
      </c>
      <c r="D436" s="23" t="s">
        <v>8436</v>
      </c>
      <c r="E436" s="23" t="s">
        <v>8434</v>
      </c>
      <c r="F436" s="22">
        <v>11098</v>
      </c>
      <c r="G436" s="42">
        <v>174.87</v>
      </c>
      <c r="H436" s="42">
        <v>538.24</v>
      </c>
      <c r="I436" s="43">
        <v>-3.08</v>
      </c>
      <c r="J436" s="22">
        <v>0</v>
      </c>
      <c r="K436" s="39">
        <v>363.37</v>
      </c>
    </row>
    <row r="437" spans="1:11">
      <c r="A437" s="22">
        <v>6520241</v>
      </c>
      <c r="B437" s="23" t="s">
        <v>5543</v>
      </c>
      <c r="C437" s="25" t="s">
        <v>5544</v>
      </c>
      <c r="D437" s="23" t="s">
        <v>5545</v>
      </c>
      <c r="E437" s="23" t="s">
        <v>5543</v>
      </c>
      <c r="F437" s="22">
        <v>414918</v>
      </c>
      <c r="G437" s="42">
        <v>135.82</v>
      </c>
      <c r="H437" s="42">
        <v>418.75</v>
      </c>
      <c r="I437" s="43">
        <v>-3.08</v>
      </c>
      <c r="J437" s="22">
        <v>2.5700000000000001E-2</v>
      </c>
      <c r="K437" s="39">
        <v>282.94</v>
      </c>
    </row>
    <row r="438" spans="1:11">
      <c r="A438" s="22">
        <v>160411</v>
      </c>
      <c r="B438" s="23" t="s">
        <v>1526</v>
      </c>
      <c r="C438" s="25" t="s">
        <v>1527</v>
      </c>
      <c r="D438" s="23" t="s">
        <v>1528</v>
      </c>
      <c r="E438" s="23" t="s">
        <v>1529</v>
      </c>
      <c r="F438" s="22">
        <v>8648</v>
      </c>
      <c r="G438" s="42">
        <v>459.06</v>
      </c>
      <c r="H438" s="42">
        <v>1410.53</v>
      </c>
      <c r="I438" s="43">
        <v>-3.07</v>
      </c>
      <c r="J438" s="40">
        <v>2.9999999999999997E-4</v>
      </c>
      <c r="K438" s="39">
        <v>951.47</v>
      </c>
    </row>
    <row r="439" spans="1:11">
      <c r="A439" s="22">
        <v>4810075</v>
      </c>
      <c r="B439" s="23" t="s">
        <v>58</v>
      </c>
      <c r="C439" s="25" t="s">
        <v>59</v>
      </c>
      <c r="D439" s="23" t="s">
        <v>60</v>
      </c>
      <c r="E439" s="23" t="s">
        <v>58</v>
      </c>
      <c r="F439" s="22">
        <v>256472</v>
      </c>
      <c r="G439" s="42">
        <v>89.1</v>
      </c>
      <c r="H439" s="42">
        <v>273.87</v>
      </c>
      <c r="I439" s="43">
        <v>-3.07</v>
      </c>
      <c r="J439" s="40">
        <v>4.0000000000000002E-4</v>
      </c>
      <c r="K439" s="39">
        <v>184.76</v>
      </c>
    </row>
    <row r="440" spans="1:11">
      <c r="A440" s="22">
        <v>1190626</v>
      </c>
      <c r="B440" s="23" t="s">
        <v>8214</v>
      </c>
      <c r="C440" s="25" t="s">
        <v>8215</v>
      </c>
      <c r="D440" s="23" t="s">
        <v>8216</v>
      </c>
      <c r="E440" s="23" t="s">
        <v>8214</v>
      </c>
      <c r="F440" s="22">
        <v>10771</v>
      </c>
      <c r="G440" s="42">
        <v>1287.22</v>
      </c>
      <c r="H440" s="42">
        <v>3934</v>
      </c>
      <c r="I440" s="43">
        <v>-3.06</v>
      </c>
      <c r="J440" s="22">
        <v>0</v>
      </c>
      <c r="K440" s="39">
        <v>2646.78</v>
      </c>
    </row>
    <row r="441" spans="1:11">
      <c r="A441" s="22">
        <v>240195</v>
      </c>
      <c r="B441" s="23" t="s">
        <v>7694</v>
      </c>
      <c r="C441" s="25" t="s">
        <v>7695</v>
      </c>
      <c r="D441" s="23" t="s">
        <v>7696</v>
      </c>
      <c r="E441" s="23" t="s">
        <v>7694</v>
      </c>
      <c r="F441" s="22">
        <v>567</v>
      </c>
      <c r="G441" s="42">
        <v>323.37</v>
      </c>
      <c r="H441" s="42">
        <v>987.94</v>
      </c>
      <c r="I441" s="43">
        <v>-3.06</v>
      </c>
      <c r="J441" s="22">
        <v>2.0799999999999999E-2</v>
      </c>
      <c r="K441" s="39">
        <v>664.57</v>
      </c>
    </row>
    <row r="442" spans="1:11">
      <c r="A442" s="22">
        <v>2450131</v>
      </c>
      <c r="B442" s="23" t="s">
        <v>8211</v>
      </c>
      <c r="C442" s="25" t="s">
        <v>8212</v>
      </c>
      <c r="D442" s="23" t="s">
        <v>8213</v>
      </c>
      <c r="E442" s="23" t="s">
        <v>8211</v>
      </c>
      <c r="F442" s="22">
        <v>57178</v>
      </c>
      <c r="G442" s="42">
        <v>1052.1300000000001</v>
      </c>
      <c r="H442" s="42">
        <v>3210.83</v>
      </c>
      <c r="I442" s="43">
        <v>-3.05</v>
      </c>
      <c r="J442" s="22">
        <v>0</v>
      </c>
      <c r="K442" s="39">
        <v>2158.6999999999998</v>
      </c>
    </row>
    <row r="443" spans="1:11">
      <c r="A443" s="22">
        <v>130020</v>
      </c>
      <c r="B443" s="23" t="s">
        <v>172</v>
      </c>
      <c r="C443" s="25" t="s">
        <v>173</v>
      </c>
      <c r="D443" s="23" t="s">
        <v>174</v>
      </c>
      <c r="E443" s="23" t="s">
        <v>175</v>
      </c>
      <c r="F443" s="22">
        <v>80017</v>
      </c>
      <c r="G443" s="42">
        <v>360.62</v>
      </c>
      <c r="H443" s="42">
        <v>1099.8399999999999</v>
      </c>
      <c r="I443" s="43">
        <v>-3.05</v>
      </c>
      <c r="J443" s="22">
        <v>0</v>
      </c>
      <c r="K443" s="39">
        <v>739.22</v>
      </c>
    </row>
    <row r="444" spans="1:11" ht="30">
      <c r="A444" s="22">
        <v>7610390</v>
      </c>
      <c r="B444" s="23" t="s">
        <v>1632</v>
      </c>
      <c r="C444" s="25" t="s">
        <v>1633</v>
      </c>
      <c r="D444" s="23" t="s">
        <v>1634</v>
      </c>
      <c r="E444" s="23" t="s">
        <v>1632</v>
      </c>
      <c r="F444" s="22">
        <v>10392</v>
      </c>
      <c r="G444" s="42">
        <v>126.94</v>
      </c>
      <c r="H444" s="42">
        <v>386.56</v>
      </c>
      <c r="I444" s="43">
        <v>-3.05</v>
      </c>
      <c r="J444" s="22">
        <v>1.9900000000000001E-2</v>
      </c>
      <c r="K444" s="39">
        <v>259.62</v>
      </c>
    </row>
    <row r="445" spans="1:11">
      <c r="A445" s="22">
        <v>3460307</v>
      </c>
      <c r="B445" s="23" t="s">
        <v>7250</v>
      </c>
      <c r="C445" s="25" t="s">
        <v>7251</v>
      </c>
      <c r="D445" s="23" t="s">
        <v>7252</v>
      </c>
      <c r="E445" s="23" t="s">
        <v>7250</v>
      </c>
      <c r="F445" s="22">
        <v>757</v>
      </c>
      <c r="G445" s="42">
        <v>348.24</v>
      </c>
      <c r="H445" s="42">
        <v>1053.93</v>
      </c>
      <c r="I445" s="43">
        <v>-3.03</v>
      </c>
      <c r="J445" s="22">
        <v>0</v>
      </c>
      <c r="K445" s="39">
        <v>705.69</v>
      </c>
    </row>
    <row r="446" spans="1:11">
      <c r="A446" s="22">
        <v>4200435</v>
      </c>
      <c r="B446" s="23" t="s">
        <v>7210</v>
      </c>
      <c r="C446" s="25" t="s">
        <v>6585</v>
      </c>
      <c r="D446" s="23" t="s">
        <v>6586</v>
      </c>
      <c r="E446" s="23" t="s">
        <v>6587</v>
      </c>
      <c r="F446" s="22">
        <v>8829</v>
      </c>
      <c r="G446" s="42">
        <v>120.39</v>
      </c>
      <c r="H446" s="42">
        <v>364.38</v>
      </c>
      <c r="I446" s="43">
        <v>-3.03</v>
      </c>
      <c r="J446" s="22">
        <v>7.1000000000000004E-3</v>
      </c>
      <c r="K446" s="39">
        <v>243.99</v>
      </c>
    </row>
    <row r="447" spans="1:11">
      <c r="A447" s="22">
        <v>7510551</v>
      </c>
      <c r="B447" s="23" t="s">
        <v>2707</v>
      </c>
      <c r="C447" s="25" t="s">
        <v>2708</v>
      </c>
      <c r="D447" s="23" t="s">
        <v>2709</v>
      </c>
      <c r="E447" s="23" t="s">
        <v>2710</v>
      </c>
      <c r="F447" s="22">
        <v>79974</v>
      </c>
      <c r="G447" s="42">
        <v>83.22</v>
      </c>
      <c r="H447" s="42">
        <v>252.03</v>
      </c>
      <c r="I447" s="43">
        <v>-3.03</v>
      </c>
      <c r="J447" s="22">
        <v>1.1900000000000001E-2</v>
      </c>
      <c r="K447" s="39">
        <v>168.81</v>
      </c>
    </row>
    <row r="448" spans="1:11">
      <c r="A448" s="22">
        <v>4230195</v>
      </c>
      <c r="B448" s="23" t="s">
        <v>176</v>
      </c>
      <c r="C448" s="25" t="s">
        <v>177</v>
      </c>
      <c r="D448" s="23" t="s">
        <v>178</v>
      </c>
      <c r="E448" s="23" t="s">
        <v>179</v>
      </c>
      <c r="F448" s="22">
        <v>89797</v>
      </c>
      <c r="G448" s="42">
        <v>1879.67</v>
      </c>
      <c r="H448" s="42">
        <v>5681.41</v>
      </c>
      <c r="I448" s="43">
        <v>-3.02</v>
      </c>
      <c r="J448" s="22">
        <v>0</v>
      </c>
      <c r="K448" s="39">
        <v>3801.75</v>
      </c>
    </row>
    <row r="449" spans="1:11">
      <c r="A449" s="22">
        <v>1260139</v>
      </c>
      <c r="B449" s="23" t="s">
        <v>2037</v>
      </c>
      <c r="C449" s="25" t="s">
        <v>2038</v>
      </c>
      <c r="D449" s="23" t="s">
        <v>2039</v>
      </c>
      <c r="E449" s="23" t="s">
        <v>2040</v>
      </c>
      <c r="F449" s="22">
        <v>23543</v>
      </c>
      <c r="G449" s="42">
        <v>1127.92</v>
      </c>
      <c r="H449" s="42">
        <v>3410.15</v>
      </c>
      <c r="I449" s="43">
        <v>-3.02</v>
      </c>
      <c r="J449" s="22">
        <v>0</v>
      </c>
      <c r="K449" s="39">
        <v>2282.2199999999998</v>
      </c>
    </row>
    <row r="450" spans="1:11" ht="30">
      <c r="A450" s="22">
        <v>7510634</v>
      </c>
      <c r="B450" s="23" t="s">
        <v>3070</v>
      </c>
      <c r="C450" s="25" t="s">
        <v>3068</v>
      </c>
      <c r="D450" s="23" t="s">
        <v>3069</v>
      </c>
      <c r="E450" s="23" t="s">
        <v>3070</v>
      </c>
      <c r="F450" s="22">
        <v>55890</v>
      </c>
      <c r="G450" s="42">
        <v>399.82</v>
      </c>
      <c r="H450" s="42">
        <v>1207.17</v>
      </c>
      <c r="I450" s="43">
        <v>-3.02</v>
      </c>
      <c r="J450" s="22">
        <v>0</v>
      </c>
      <c r="K450" s="39">
        <v>807.35</v>
      </c>
    </row>
    <row r="451" spans="1:11">
      <c r="A451" s="22">
        <v>3190427</v>
      </c>
      <c r="B451" s="23" t="s">
        <v>1241</v>
      </c>
      <c r="C451" s="25" t="s">
        <v>1242</v>
      </c>
      <c r="D451" s="23" t="s">
        <v>1243</v>
      </c>
      <c r="E451" s="23" t="s">
        <v>1244</v>
      </c>
      <c r="F451" s="22">
        <v>4286</v>
      </c>
      <c r="G451" s="42">
        <v>85.19</v>
      </c>
      <c r="H451" s="42">
        <v>256.88</v>
      </c>
      <c r="I451" s="43">
        <v>-3.02</v>
      </c>
      <c r="J451" s="22">
        <v>2.7000000000000001E-3</v>
      </c>
      <c r="K451" s="39">
        <v>171.7</v>
      </c>
    </row>
    <row r="452" spans="1:11">
      <c r="A452" s="22">
        <v>6510368</v>
      </c>
      <c r="B452" s="23" t="s">
        <v>4153</v>
      </c>
      <c r="C452" s="25" t="s">
        <v>4154</v>
      </c>
      <c r="D452" s="23" t="s">
        <v>4155</v>
      </c>
      <c r="E452" s="23" t="s">
        <v>4153</v>
      </c>
      <c r="F452" s="22">
        <v>55719</v>
      </c>
      <c r="G452" s="42">
        <v>737.2</v>
      </c>
      <c r="H452" s="42">
        <v>2218.0700000000002</v>
      </c>
      <c r="I452" s="43">
        <v>-3.01</v>
      </c>
      <c r="J452" s="22">
        <v>0</v>
      </c>
      <c r="K452" s="39">
        <v>1480.87</v>
      </c>
    </row>
    <row r="453" spans="1:11">
      <c r="A453" s="22">
        <v>2900674</v>
      </c>
      <c r="B453" s="23" t="s">
        <v>6383</v>
      </c>
      <c r="C453" s="25" t="s">
        <v>6384</v>
      </c>
      <c r="D453" s="23" t="s">
        <v>6385</v>
      </c>
      <c r="E453" s="23" t="s">
        <v>6386</v>
      </c>
      <c r="F453" s="22">
        <v>3321</v>
      </c>
      <c r="G453" s="42">
        <v>727.72</v>
      </c>
      <c r="H453" s="42">
        <v>2186.2199999999998</v>
      </c>
      <c r="I453" s="43">
        <v>-3</v>
      </c>
      <c r="J453" s="40">
        <v>5.9999999999999995E-4</v>
      </c>
      <c r="K453" s="39">
        <v>1458.5</v>
      </c>
    </row>
    <row r="454" spans="1:11">
      <c r="A454" s="22">
        <v>6250435</v>
      </c>
      <c r="B454" s="23" t="s">
        <v>8117</v>
      </c>
      <c r="C454" s="25" t="s">
        <v>8118</v>
      </c>
      <c r="D454" s="23" t="s">
        <v>8119</v>
      </c>
      <c r="E454" s="23" t="s">
        <v>8120</v>
      </c>
      <c r="F454" s="22">
        <v>50650</v>
      </c>
      <c r="G454" s="42">
        <v>320.22000000000003</v>
      </c>
      <c r="H454" s="42">
        <v>960.32</v>
      </c>
      <c r="I454" s="43">
        <v>-3</v>
      </c>
      <c r="J454" s="22">
        <v>4.7600000000000003E-2</v>
      </c>
      <c r="K454" s="39">
        <v>640.11</v>
      </c>
    </row>
    <row r="455" spans="1:11">
      <c r="A455" s="22">
        <v>5900376</v>
      </c>
      <c r="B455" s="23" t="s">
        <v>180</v>
      </c>
      <c r="C455" s="25" t="s">
        <v>181</v>
      </c>
      <c r="D455" s="23" t="s">
        <v>182</v>
      </c>
      <c r="E455" s="23" t="s">
        <v>180</v>
      </c>
      <c r="F455" s="22">
        <v>64881</v>
      </c>
      <c r="G455" s="42">
        <v>103.37</v>
      </c>
      <c r="H455" s="42">
        <v>309.86</v>
      </c>
      <c r="I455" s="43">
        <v>-3</v>
      </c>
      <c r="J455" s="40">
        <v>1E-4</v>
      </c>
      <c r="K455" s="39">
        <v>206.49</v>
      </c>
    </row>
    <row r="456" spans="1:11">
      <c r="A456" s="22">
        <v>110100</v>
      </c>
      <c r="B456" s="23" t="s">
        <v>183</v>
      </c>
      <c r="C456" s="25" t="s">
        <v>184</v>
      </c>
      <c r="D456" s="23" t="s">
        <v>185</v>
      </c>
      <c r="E456" s="23" t="s">
        <v>183</v>
      </c>
      <c r="F456" s="22">
        <v>84952</v>
      </c>
      <c r="G456" s="42">
        <v>2655.85</v>
      </c>
      <c r="H456" s="42">
        <v>7952.74</v>
      </c>
      <c r="I456" s="43">
        <v>-2.99</v>
      </c>
      <c r="J456" s="22">
        <v>2E-3</v>
      </c>
      <c r="K456" s="39">
        <v>5296.89</v>
      </c>
    </row>
    <row r="457" spans="1:11">
      <c r="A457" s="22">
        <v>3610228</v>
      </c>
      <c r="B457" s="23" t="s">
        <v>4936</v>
      </c>
      <c r="C457" s="25" t="s">
        <v>4937</v>
      </c>
      <c r="D457" s="23" t="s">
        <v>4938</v>
      </c>
      <c r="E457" s="23" t="s">
        <v>4936</v>
      </c>
      <c r="F457" s="22">
        <v>8682</v>
      </c>
      <c r="G457" s="42">
        <v>1052.6300000000001</v>
      </c>
      <c r="H457" s="42">
        <v>3143.35</v>
      </c>
      <c r="I457" s="43">
        <v>-2.99</v>
      </c>
      <c r="J457" s="22">
        <v>2.8799999999999999E-2</v>
      </c>
      <c r="K457" s="39">
        <v>2090.7199999999998</v>
      </c>
    </row>
    <row r="458" spans="1:11">
      <c r="A458" s="22">
        <v>3360100</v>
      </c>
      <c r="B458" s="23" t="s">
        <v>186</v>
      </c>
      <c r="C458" s="25" t="s">
        <v>187</v>
      </c>
      <c r="D458" s="23" t="s">
        <v>188</v>
      </c>
      <c r="E458" s="23" t="s">
        <v>186</v>
      </c>
      <c r="F458" s="22">
        <v>3419</v>
      </c>
      <c r="G458" s="42">
        <v>313.06</v>
      </c>
      <c r="H458" s="42">
        <v>937</v>
      </c>
      <c r="I458" s="43">
        <v>-2.99</v>
      </c>
      <c r="J458" s="22">
        <v>6.7000000000000002E-3</v>
      </c>
      <c r="K458" s="39">
        <v>623.94000000000005</v>
      </c>
    </row>
    <row r="459" spans="1:11">
      <c r="A459" s="22">
        <v>380097</v>
      </c>
      <c r="B459" s="23" t="s">
        <v>3970</v>
      </c>
      <c r="C459" s="25" t="s">
        <v>3971</v>
      </c>
      <c r="D459" s="23" t="s">
        <v>3972</v>
      </c>
      <c r="E459" s="23" t="s">
        <v>3970</v>
      </c>
      <c r="F459" s="22">
        <v>730024</v>
      </c>
      <c r="G459" s="42">
        <v>122.63</v>
      </c>
      <c r="H459" s="42">
        <v>366.39</v>
      </c>
      <c r="I459" s="43">
        <v>-2.99</v>
      </c>
      <c r="J459" s="40">
        <v>4.0000000000000002E-4</v>
      </c>
      <c r="K459" s="39">
        <v>243.77</v>
      </c>
    </row>
    <row r="460" spans="1:11">
      <c r="A460" s="22">
        <v>650753</v>
      </c>
      <c r="B460" s="23" t="s">
        <v>6207</v>
      </c>
      <c r="C460" s="25" t="s">
        <v>6208</v>
      </c>
      <c r="D460" s="23" t="s">
        <v>6209</v>
      </c>
      <c r="E460" s="23" t="s">
        <v>6207</v>
      </c>
      <c r="F460" s="22">
        <v>3899</v>
      </c>
      <c r="G460" s="42">
        <v>72.83</v>
      </c>
      <c r="H460" s="42">
        <v>217.6</v>
      </c>
      <c r="I460" s="43">
        <v>-2.99</v>
      </c>
      <c r="J460" s="22">
        <v>2.5000000000000001E-3</v>
      </c>
      <c r="K460" s="39">
        <v>144.77000000000001</v>
      </c>
    </row>
    <row r="461" spans="1:11">
      <c r="A461" s="22">
        <v>650689</v>
      </c>
      <c r="B461" s="23" t="s">
        <v>4751</v>
      </c>
      <c r="C461" s="25" t="s">
        <v>4752</v>
      </c>
      <c r="D461" s="23" t="s">
        <v>4753</v>
      </c>
      <c r="E461" s="23" t="s">
        <v>4751</v>
      </c>
      <c r="F461" s="22">
        <v>25999</v>
      </c>
      <c r="G461" s="42">
        <v>1064.97</v>
      </c>
      <c r="H461" s="42">
        <v>3171.67</v>
      </c>
      <c r="I461" s="43">
        <v>-2.98</v>
      </c>
      <c r="J461" s="22">
        <v>1.0500000000000001E-2</v>
      </c>
      <c r="K461" s="39">
        <v>2106.69</v>
      </c>
    </row>
    <row r="462" spans="1:11" ht="30">
      <c r="A462" s="22">
        <v>2970437</v>
      </c>
      <c r="B462" s="23" t="s">
        <v>189</v>
      </c>
      <c r="C462" s="25" t="s">
        <v>190</v>
      </c>
      <c r="D462" s="23" t="s">
        <v>191</v>
      </c>
      <c r="E462" s="23" t="s">
        <v>189</v>
      </c>
      <c r="F462" s="22">
        <v>59339</v>
      </c>
      <c r="G462" s="42">
        <v>153.16999999999999</v>
      </c>
      <c r="H462" s="42">
        <v>457.13</v>
      </c>
      <c r="I462" s="43">
        <v>-2.98</v>
      </c>
      <c r="J462" s="22">
        <v>2.63E-2</v>
      </c>
      <c r="K462" s="39">
        <v>303.95999999999998</v>
      </c>
    </row>
    <row r="463" spans="1:11">
      <c r="A463" s="22">
        <v>1740594</v>
      </c>
      <c r="B463" s="23" t="s">
        <v>2031</v>
      </c>
      <c r="C463" s="25" t="s">
        <v>2032</v>
      </c>
      <c r="D463" s="23" t="s">
        <v>2033</v>
      </c>
      <c r="E463" s="23" t="s">
        <v>2031</v>
      </c>
      <c r="F463" s="22">
        <v>221662</v>
      </c>
      <c r="G463" s="42">
        <v>88.76</v>
      </c>
      <c r="H463" s="42">
        <v>264.35000000000002</v>
      </c>
      <c r="I463" s="43">
        <v>-2.98</v>
      </c>
      <c r="J463" s="22">
        <v>0</v>
      </c>
      <c r="K463" s="39">
        <v>175.59</v>
      </c>
    </row>
    <row r="464" spans="1:11">
      <c r="A464" s="22">
        <v>940471</v>
      </c>
      <c r="B464" s="23" t="s">
        <v>4375</v>
      </c>
      <c r="C464" s="25" t="s">
        <v>4376</v>
      </c>
      <c r="D464" s="23" t="s">
        <v>4377</v>
      </c>
      <c r="E464" s="23" t="s">
        <v>4375</v>
      </c>
      <c r="F464" s="22">
        <v>9315</v>
      </c>
      <c r="G464" s="42">
        <v>5628.31</v>
      </c>
      <c r="H464" s="42">
        <v>16681.79</v>
      </c>
      <c r="I464" s="43">
        <v>-2.96</v>
      </c>
      <c r="J464" s="22">
        <v>1.15E-2</v>
      </c>
      <c r="K464" s="39">
        <v>11053.47</v>
      </c>
    </row>
    <row r="465" spans="1:11">
      <c r="A465" s="22">
        <v>5360193</v>
      </c>
      <c r="B465" s="23" t="s">
        <v>554</v>
      </c>
      <c r="C465" s="25" t="s">
        <v>551</v>
      </c>
      <c r="D465" s="23" t="s">
        <v>552</v>
      </c>
      <c r="E465" s="23" t="s">
        <v>553</v>
      </c>
      <c r="F465" s="22">
        <v>140885</v>
      </c>
      <c r="G465" s="42">
        <v>107.01</v>
      </c>
      <c r="H465" s="42">
        <v>316.75</v>
      </c>
      <c r="I465" s="43">
        <v>-2.96</v>
      </c>
      <c r="J465" s="22">
        <v>0</v>
      </c>
      <c r="K465" s="39">
        <v>209.74</v>
      </c>
    </row>
    <row r="466" spans="1:11">
      <c r="A466" s="22">
        <v>5050519</v>
      </c>
      <c r="B466" s="23" t="s">
        <v>192</v>
      </c>
      <c r="C466" s="25" t="s">
        <v>193</v>
      </c>
      <c r="D466" s="23" t="s">
        <v>194</v>
      </c>
      <c r="E466" s="23" t="s">
        <v>192</v>
      </c>
      <c r="F466" s="22">
        <v>23433</v>
      </c>
      <c r="G466" s="42">
        <v>2243.0700000000002</v>
      </c>
      <c r="H466" s="42">
        <v>6624.67</v>
      </c>
      <c r="I466" s="43">
        <v>-2.95</v>
      </c>
      <c r="J466" s="22">
        <v>0</v>
      </c>
      <c r="K466" s="39">
        <v>4381.6000000000004</v>
      </c>
    </row>
    <row r="467" spans="1:11">
      <c r="A467" s="22">
        <v>6840328</v>
      </c>
      <c r="B467" s="23" t="s">
        <v>660</v>
      </c>
      <c r="C467" s="25" t="s">
        <v>661</v>
      </c>
      <c r="D467" s="23" t="s">
        <v>662</v>
      </c>
      <c r="E467" s="23" t="s">
        <v>660</v>
      </c>
      <c r="F467" s="22">
        <v>4088</v>
      </c>
      <c r="G467" s="42">
        <v>409.55</v>
      </c>
      <c r="H467" s="42">
        <v>1210.1400000000001</v>
      </c>
      <c r="I467" s="43">
        <v>-2.95</v>
      </c>
      <c r="J467" s="22">
        <v>0</v>
      </c>
      <c r="K467" s="39">
        <v>800.59</v>
      </c>
    </row>
    <row r="468" spans="1:11" ht="30">
      <c r="A468" s="22">
        <v>2900348</v>
      </c>
      <c r="B468" s="23" t="s">
        <v>8181</v>
      </c>
      <c r="C468" s="25" t="s">
        <v>8182</v>
      </c>
      <c r="D468" s="23" t="s">
        <v>8183</v>
      </c>
      <c r="E468" s="23" t="s">
        <v>8181</v>
      </c>
      <c r="F468" s="22">
        <v>7538</v>
      </c>
      <c r="G468" s="42">
        <v>287.85000000000002</v>
      </c>
      <c r="H468" s="42">
        <v>847.97</v>
      </c>
      <c r="I468" s="43">
        <v>-2.95</v>
      </c>
      <c r="J468" s="22">
        <v>1.3599999999999999E-2</v>
      </c>
      <c r="K468" s="39">
        <v>560.12</v>
      </c>
    </row>
    <row r="469" spans="1:11">
      <c r="A469" s="22">
        <v>7150563</v>
      </c>
      <c r="B469" s="23" t="s">
        <v>5441</v>
      </c>
      <c r="C469" s="25" t="s">
        <v>5442</v>
      </c>
      <c r="D469" s="23" t="s">
        <v>5443</v>
      </c>
      <c r="E469" s="23" t="s">
        <v>5441</v>
      </c>
      <c r="F469" s="22">
        <v>8507</v>
      </c>
      <c r="G469" s="42">
        <v>255.56</v>
      </c>
      <c r="H469" s="42">
        <v>753.58</v>
      </c>
      <c r="I469" s="43">
        <v>-2.95</v>
      </c>
      <c r="J469" s="22">
        <v>1.8E-3</v>
      </c>
      <c r="K469" s="39">
        <v>498.02</v>
      </c>
    </row>
    <row r="470" spans="1:11">
      <c r="A470" s="22">
        <v>3990403</v>
      </c>
      <c r="B470" s="23" t="s">
        <v>1419</v>
      </c>
      <c r="C470" s="25" t="s">
        <v>1420</v>
      </c>
      <c r="D470" s="23" t="s">
        <v>1421</v>
      </c>
      <c r="E470" s="23" t="s">
        <v>1419</v>
      </c>
      <c r="F470" s="22">
        <v>439921</v>
      </c>
      <c r="G470" s="42">
        <v>182.55</v>
      </c>
      <c r="H470" s="42">
        <v>538.66999999999996</v>
      </c>
      <c r="I470" s="43">
        <v>-2.95</v>
      </c>
      <c r="J470" s="22">
        <v>0</v>
      </c>
      <c r="K470" s="39">
        <v>356.11</v>
      </c>
    </row>
    <row r="471" spans="1:11">
      <c r="A471" s="22">
        <v>4850373</v>
      </c>
      <c r="B471" s="23" t="s">
        <v>4867</v>
      </c>
      <c r="C471" s="25" t="s">
        <v>4865</v>
      </c>
      <c r="D471" s="23" t="s">
        <v>4866</v>
      </c>
      <c r="E471" s="23" t="s">
        <v>4864</v>
      </c>
      <c r="F471" s="22">
        <v>5099</v>
      </c>
      <c r="G471" s="42">
        <v>180.42</v>
      </c>
      <c r="H471" s="42">
        <v>531.35</v>
      </c>
      <c r="I471" s="43">
        <v>-2.95</v>
      </c>
      <c r="J471" s="22">
        <v>6.1999999999999998E-3</v>
      </c>
      <c r="K471" s="39">
        <v>350.93</v>
      </c>
    </row>
    <row r="472" spans="1:11" ht="30">
      <c r="A472" s="22">
        <v>5490703</v>
      </c>
      <c r="B472" s="23" t="s">
        <v>195</v>
      </c>
      <c r="C472" s="25" t="s">
        <v>196</v>
      </c>
      <c r="D472" s="23" t="s">
        <v>197</v>
      </c>
      <c r="E472" s="23" t="s">
        <v>195</v>
      </c>
      <c r="F472" s="22">
        <v>84265</v>
      </c>
      <c r="G472" s="42">
        <v>458.62</v>
      </c>
      <c r="H472" s="42">
        <v>1349.39</v>
      </c>
      <c r="I472" s="43">
        <v>-2.94</v>
      </c>
      <c r="J472" s="22">
        <v>0</v>
      </c>
      <c r="K472" s="39">
        <v>890.78</v>
      </c>
    </row>
    <row r="473" spans="1:11">
      <c r="A473" s="22">
        <v>270224</v>
      </c>
      <c r="B473" s="23" t="s">
        <v>1266</v>
      </c>
      <c r="C473" s="25" t="s">
        <v>1267</v>
      </c>
      <c r="D473" s="23" t="s">
        <v>1268</v>
      </c>
      <c r="E473" s="23" t="s">
        <v>1266</v>
      </c>
      <c r="F473" s="22">
        <v>64112</v>
      </c>
      <c r="G473" s="42">
        <v>435.52</v>
      </c>
      <c r="H473" s="42">
        <v>1278.76</v>
      </c>
      <c r="I473" s="43">
        <v>-2.94</v>
      </c>
      <c r="J473" s="22">
        <v>0</v>
      </c>
      <c r="K473" s="39">
        <v>843.24</v>
      </c>
    </row>
    <row r="474" spans="1:11" ht="30">
      <c r="A474" s="22">
        <v>610152</v>
      </c>
      <c r="B474" s="23" t="s">
        <v>5629</v>
      </c>
      <c r="C474" s="25" t="s">
        <v>5630</v>
      </c>
      <c r="D474" s="23" t="s">
        <v>5631</v>
      </c>
      <c r="E474" s="23" t="s">
        <v>5629</v>
      </c>
      <c r="F474" s="22">
        <v>1601</v>
      </c>
      <c r="G474" s="42">
        <v>216.49</v>
      </c>
      <c r="H474" s="42">
        <v>636.53</v>
      </c>
      <c r="I474" s="43">
        <v>-2.94</v>
      </c>
      <c r="J474" s="22">
        <v>1.1000000000000001E-3</v>
      </c>
      <c r="K474" s="39">
        <v>420.04</v>
      </c>
    </row>
    <row r="475" spans="1:11" ht="30">
      <c r="A475" s="22">
        <v>5900192</v>
      </c>
      <c r="B475" s="23" t="s">
        <v>4459</v>
      </c>
      <c r="C475" s="25" t="s">
        <v>4460</v>
      </c>
      <c r="D475" s="23" t="s">
        <v>4461</v>
      </c>
      <c r="E475" s="23" t="s">
        <v>4459</v>
      </c>
      <c r="F475" s="22">
        <v>775</v>
      </c>
      <c r="G475" s="42">
        <v>87.54</v>
      </c>
      <c r="H475" s="42">
        <v>257.64999999999998</v>
      </c>
      <c r="I475" s="43">
        <v>-2.94</v>
      </c>
      <c r="J475" s="22">
        <v>1.01E-2</v>
      </c>
      <c r="K475" s="39">
        <v>170.11</v>
      </c>
    </row>
    <row r="476" spans="1:11">
      <c r="A476" s="22">
        <v>4900332</v>
      </c>
      <c r="B476" s="23" t="s">
        <v>2752</v>
      </c>
      <c r="C476" s="25" t="s">
        <v>2753</v>
      </c>
      <c r="D476" s="23" t="s">
        <v>2754</v>
      </c>
      <c r="E476" s="23" t="s">
        <v>2752</v>
      </c>
      <c r="F476" s="22">
        <v>55810</v>
      </c>
      <c r="G476" s="42">
        <v>660.25</v>
      </c>
      <c r="H476" s="42">
        <v>1929.27</v>
      </c>
      <c r="I476" s="43">
        <v>-2.92</v>
      </c>
      <c r="J476" s="22">
        <v>5.8999999999999999E-3</v>
      </c>
      <c r="K476" s="39">
        <v>1269.02</v>
      </c>
    </row>
    <row r="477" spans="1:11">
      <c r="A477" s="22">
        <v>6220722</v>
      </c>
      <c r="B477" s="23" t="s">
        <v>198</v>
      </c>
      <c r="C477" s="25" t="s">
        <v>199</v>
      </c>
      <c r="D477" s="23" t="s">
        <v>200</v>
      </c>
      <c r="E477" s="23" t="s">
        <v>198</v>
      </c>
      <c r="F477" s="22">
        <v>4482</v>
      </c>
      <c r="G477" s="42">
        <v>180.48</v>
      </c>
      <c r="H477" s="42">
        <v>526.20000000000005</v>
      </c>
      <c r="I477" s="43">
        <v>-2.92</v>
      </c>
      <c r="J477" s="22">
        <v>7.1999999999999998E-3</v>
      </c>
      <c r="K477" s="39">
        <v>345.72</v>
      </c>
    </row>
    <row r="478" spans="1:11">
      <c r="A478" s="22">
        <v>5130162</v>
      </c>
      <c r="B478" s="23" t="s">
        <v>201</v>
      </c>
      <c r="C478" s="25" t="s">
        <v>202</v>
      </c>
      <c r="D478" s="23" t="s">
        <v>203</v>
      </c>
      <c r="E478" s="23" t="s">
        <v>201</v>
      </c>
      <c r="F478" s="22">
        <v>203</v>
      </c>
      <c r="G478" s="42">
        <v>127.04</v>
      </c>
      <c r="H478" s="42">
        <v>371.51</v>
      </c>
      <c r="I478" s="43">
        <v>-2.92</v>
      </c>
      <c r="J478" s="22">
        <v>3.5900000000000001E-2</v>
      </c>
      <c r="K478" s="39">
        <v>244.47</v>
      </c>
    </row>
    <row r="479" spans="1:11">
      <c r="A479" s="22">
        <v>5960133</v>
      </c>
      <c r="B479" s="23" t="s">
        <v>3259</v>
      </c>
      <c r="C479" s="25" t="s">
        <v>3257</v>
      </c>
      <c r="D479" s="23" t="s">
        <v>3258</v>
      </c>
      <c r="E479" s="23" t="s">
        <v>3259</v>
      </c>
      <c r="F479" s="22">
        <v>4781</v>
      </c>
      <c r="G479" s="42">
        <v>293.23</v>
      </c>
      <c r="H479" s="42">
        <v>852.39</v>
      </c>
      <c r="I479" s="43">
        <v>-2.91</v>
      </c>
      <c r="J479" s="22">
        <v>0</v>
      </c>
      <c r="K479" s="39">
        <v>559.16999999999996</v>
      </c>
    </row>
    <row r="480" spans="1:11">
      <c r="A480" s="22">
        <v>650619</v>
      </c>
      <c r="B480" s="23" t="s">
        <v>5550</v>
      </c>
      <c r="C480" s="25" t="s">
        <v>5551</v>
      </c>
      <c r="D480" s="23" t="s">
        <v>5552</v>
      </c>
      <c r="E480" s="23" t="s">
        <v>5553</v>
      </c>
      <c r="F480" s="22">
        <v>89853</v>
      </c>
      <c r="G480" s="42">
        <v>247.79</v>
      </c>
      <c r="H480" s="42">
        <v>720.73</v>
      </c>
      <c r="I480" s="43">
        <v>-2.91</v>
      </c>
      <c r="J480" s="22">
        <v>0</v>
      </c>
      <c r="K480" s="39">
        <v>472.94</v>
      </c>
    </row>
    <row r="481" spans="1:11">
      <c r="A481" s="22">
        <v>6580332</v>
      </c>
      <c r="B481" s="23" t="s">
        <v>2149</v>
      </c>
      <c r="C481" s="25" t="s">
        <v>2150</v>
      </c>
      <c r="D481" s="23" t="s">
        <v>2151</v>
      </c>
      <c r="E481" s="23" t="s">
        <v>2149</v>
      </c>
      <c r="F481" s="22">
        <v>7844</v>
      </c>
      <c r="G481" s="42">
        <v>381.64</v>
      </c>
      <c r="H481" s="42">
        <v>1106.9000000000001</v>
      </c>
      <c r="I481" s="43">
        <v>-2.9</v>
      </c>
      <c r="J481" s="22">
        <v>3.8100000000000002E-2</v>
      </c>
      <c r="K481" s="39">
        <v>725.27</v>
      </c>
    </row>
    <row r="482" spans="1:11">
      <c r="A482" s="22">
        <v>3610671</v>
      </c>
      <c r="B482" s="23" t="s">
        <v>2303</v>
      </c>
      <c r="C482" s="25" t="s">
        <v>2304</v>
      </c>
      <c r="D482" s="23" t="s">
        <v>2305</v>
      </c>
      <c r="E482" s="23" t="s">
        <v>2303</v>
      </c>
      <c r="F482" s="22">
        <v>79966</v>
      </c>
      <c r="G482" s="42">
        <v>114.92</v>
      </c>
      <c r="H482" s="42">
        <v>333.8</v>
      </c>
      <c r="I482" s="43">
        <v>-2.9</v>
      </c>
      <c r="J482" s="22">
        <v>4.5999999999999999E-2</v>
      </c>
      <c r="K482" s="39">
        <v>218.87</v>
      </c>
    </row>
    <row r="483" spans="1:11">
      <c r="A483" s="22">
        <v>1470669</v>
      </c>
      <c r="B483" s="23" t="s">
        <v>7275</v>
      </c>
      <c r="C483" s="25" t="s">
        <v>7276</v>
      </c>
      <c r="D483" s="23" t="s">
        <v>7277</v>
      </c>
      <c r="E483" s="23" t="s">
        <v>7275</v>
      </c>
      <c r="F483" s="22">
        <v>3371</v>
      </c>
      <c r="G483" s="42">
        <v>537.13</v>
      </c>
      <c r="H483" s="42">
        <v>1549.63</v>
      </c>
      <c r="I483" s="43">
        <v>-2.89</v>
      </c>
      <c r="J483" s="40">
        <v>6.9999999999999999E-4</v>
      </c>
      <c r="K483" s="39">
        <v>1012.5</v>
      </c>
    </row>
    <row r="484" spans="1:11">
      <c r="A484" s="22">
        <v>1780075</v>
      </c>
      <c r="B484" s="23" t="s">
        <v>7712</v>
      </c>
      <c r="C484" s="25" t="s">
        <v>7713</v>
      </c>
      <c r="D484" s="23" t="s">
        <v>7714</v>
      </c>
      <c r="E484" s="23" t="s">
        <v>7712</v>
      </c>
      <c r="F484" s="22">
        <v>579</v>
      </c>
      <c r="G484" s="42">
        <v>167.73</v>
      </c>
      <c r="H484" s="42">
        <v>484.37</v>
      </c>
      <c r="I484" s="43">
        <v>-2.89</v>
      </c>
      <c r="J484" s="22">
        <v>1.1599999999999999E-2</v>
      </c>
      <c r="K484" s="39">
        <v>316.64</v>
      </c>
    </row>
    <row r="485" spans="1:11">
      <c r="A485" s="22">
        <v>3310520</v>
      </c>
      <c r="B485" s="23" t="s">
        <v>204</v>
      </c>
      <c r="C485" s="25" t="s">
        <v>205</v>
      </c>
      <c r="D485" s="23" t="s">
        <v>206</v>
      </c>
      <c r="E485" s="23" t="s">
        <v>204</v>
      </c>
      <c r="F485" s="22">
        <v>26002</v>
      </c>
      <c r="G485" s="42">
        <v>154.76</v>
      </c>
      <c r="H485" s="42">
        <v>446.76</v>
      </c>
      <c r="I485" s="43">
        <v>-2.89</v>
      </c>
      <c r="J485" s="22">
        <v>0</v>
      </c>
      <c r="K485" s="39">
        <v>292</v>
      </c>
    </row>
    <row r="486" spans="1:11">
      <c r="A486" s="22">
        <v>6270301</v>
      </c>
      <c r="B486" s="23" t="s">
        <v>207</v>
      </c>
      <c r="C486" s="25" t="s">
        <v>208</v>
      </c>
      <c r="D486" s="23" t="s">
        <v>209</v>
      </c>
      <c r="E486" s="23" t="s">
        <v>207</v>
      </c>
      <c r="F486" s="22">
        <v>9363</v>
      </c>
      <c r="G486" s="42">
        <v>118.04</v>
      </c>
      <c r="H486" s="42">
        <v>340.98</v>
      </c>
      <c r="I486" s="43">
        <v>-2.89</v>
      </c>
      <c r="J486" s="22">
        <v>1.26E-2</v>
      </c>
      <c r="K486" s="39">
        <v>222.94</v>
      </c>
    </row>
    <row r="487" spans="1:11">
      <c r="A487" s="22">
        <v>7000114</v>
      </c>
      <c r="B487" s="23" t="s">
        <v>8308</v>
      </c>
      <c r="C487" s="25" t="s">
        <v>8309</v>
      </c>
      <c r="D487" s="23" t="s">
        <v>8310</v>
      </c>
      <c r="E487" s="23" t="s">
        <v>8308</v>
      </c>
      <c r="F487" s="22">
        <v>5480</v>
      </c>
      <c r="G487" s="42">
        <v>647.29999999999995</v>
      </c>
      <c r="H487" s="42">
        <v>1863.93</v>
      </c>
      <c r="I487" s="43">
        <v>-2.88</v>
      </c>
      <c r="J487" s="22">
        <v>0</v>
      </c>
      <c r="K487" s="39">
        <v>1216.6300000000001</v>
      </c>
    </row>
    <row r="488" spans="1:11">
      <c r="A488" s="22">
        <v>3370162</v>
      </c>
      <c r="B488" s="23" t="s">
        <v>4303</v>
      </c>
      <c r="C488" s="25" t="s">
        <v>4304</v>
      </c>
      <c r="D488" s="23" t="s">
        <v>4305</v>
      </c>
      <c r="E488" s="23" t="s">
        <v>4303</v>
      </c>
      <c r="F488" s="22">
        <v>10418</v>
      </c>
      <c r="G488" s="42">
        <v>185.25</v>
      </c>
      <c r="H488" s="42">
        <v>533.47</v>
      </c>
      <c r="I488" s="43">
        <v>-2.88</v>
      </c>
      <c r="J488" s="22">
        <v>0</v>
      </c>
      <c r="K488" s="39">
        <v>348.23</v>
      </c>
    </row>
    <row r="489" spans="1:11">
      <c r="A489" s="22">
        <v>3780132</v>
      </c>
      <c r="B489" s="23" t="s">
        <v>4474</v>
      </c>
      <c r="C489" s="25" t="s">
        <v>4475</v>
      </c>
      <c r="D489" s="23" t="s">
        <v>4476</v>
      </c>
      <c r="E489" s="23" t="s">
        <v>4474</v>
      </c>
      <c r="F489" s="22">
        <v>8618</v>
      </c>
      <c r="G489" s="42">
        <v>162.77000000000001</v>
      </c>
      <c r="H489" s="42">
        <v>467.99</v>
      </c>
      <c r="I489" s="43">
        <v>-2.88</v>
      </c>
      <c r="J489" s="22">
        <v>3.09E-2</v>
      </c>
      <c r="K489" s="39">
        <v>305.23</v>
      </c>
    </row>
    <row r="490" spans="1:11">
      <c r="A490" s="22">
        <v>2320647</v>
      </c>
      <c r="B490" s="23" t="s">
        <v>7612</v>
      </c>
      <c r="C490" s="25" t="s">
        <v>7613</v>
      </c>
      <c r="D490" s="23" t="s">
        <v>7614</v>
      </c>
      <c r="E490" s="23" t="s">
        <v>7615</v>
      </c>
      <c r="F490" s="22">
        <v>51566</v>
      </c>
      <c r="G490" s="42">
        <v>268.10000000000002</v>
      </c>
      <c r="H490" s="42">
        <v>770.71</v>
      </c>
      <c r="I490" s="43">
        <v>-2.87</v>
      </c>
      <c r="J490" s="22">
        <v>4.2099999999999999E-2</v>
      </c>
      <c r="K490" s="39">
        <v>502.61</v>
      </c>
    </row>
    <row r="491" spans="1:11">
      <c r="A491" s="22">
        <v>1300411</v>
      </c>
      <c r="B491" s="23" t="s">
        <v>210</v>
      </c>
      <c r="C491" s="25" t="s">
        <v>211</v>
      </c>
      <c r="D491" s="23" t="s">
        <v>212</v>
      </c>
      <c r="E491" s="23" t="s">
        <v>210</v>
      </c>
      <c r="F491" s="22">
        <v>219699</v>
      </c>
      <c r="G491" s="42">
        <v>157.57</v>
      </c>
      <c r="H491" s="42">
        <v>452.99</v>
      </c>
      <c r="I491" s="43">
        <v>-2.87</v>
      </c>
      <c r="J491" s="22">
        <v>2.8E-3</v>
      </c>
      <c r="K491" s="39">
        <v>295.41000000000003</v>
      </c>
    </row>
    <row r="492" spans="1:11">
      <c r="A492" s="22">
        <v>4640161</v>
      </c>
      <c r="B492" s="23" t="s">
        <v>213</v>
      </c>
      <c r="C492" s="25" t="s">
        <v>214</v>
      </c>
      <c r="D492" s="23" t="s">
        <v>215</v>
      </c>
      <c r="E492" s="23" t="s">
        <v>213</v>
      </c>
      <c r="F492" s="22">
        <v>400566</v>
      </c>
      <c r="G492" s="42">
        <v>179.8</v>
      </c>
      <c r="H492" s="42">
        <v>514.46</v>
      </c>
      <c r="I492" s="43">
        <v>-2.86</v>
      </c>
      <c r="J492" s="22">
        <v>0</v>
      </c>
      <c r="K492" s="39">
        <v>334.67</v>
      </c>
    </row>
    <row r="493" spans="1:11">
      <c r="A493" s="22">
        <v>6100168</v>
      </c>
      <c r="B493" s="23" t="s">
        <v>216</v>
      </c>
      <c r="C493" s="25" t="s">
        <v>217</v>
      </c>
      <c r="D493" s="23" t="s">
        <v>218</v>
      </c>
      <c r="E493" s="23" t="s">
        <v>216</v>
      </c>
      <c r="F493" s="22">
        <v>27333</v>
      </c>
      <c r="G493" s="42">
        <v>800.39</v>
      </c>
      <c r="H493" s="42">
        <v>2281.39</v>
      </c>
      <c r="I493" s="43">
        <v>-2.85</v>
      </c>
      <c r="J493" s="40">
        <v>1E-4</v>
      </c>
      <c r="K493" s="39">
        <v>1481</v>
      </c>
    </row>
    <row r="494" spans="1:11">
      <c r="A494" s="22">
        <v>6280097</v>
      </c>
      <c r="B494" s="23" t="s">
        <v>219</v>
      </c>
      <c r="C494" s="25" t="s">
        <v>220</v>
      </c>
      <c r="D494" s="23" t="s">
        <v>221</v>
      </c>
      <c r="E494" s="23" t="s">
        <v>219</v>
      </c>
      <c r="F494" s="22">
        <v>5332</v>
      </c>
      <c r="G494" s="42">
        <v>143.86000000000001</v>
      </c>
      <c r="H494" s="42">
        <v>409.71</v>
      </c>
      <c r="I494" s="43">
        <v>-2.85</v>
      </c>
      <c r="J494" s="22">
        <v>3.5299999999999998E-2</v>
      </c>
      <c r="K494" s="39">
        <v>265.83999999999997</v>
      </c>
    </row>
    <row r="495" spans="1:11">
      <c r="A495" s="22">
        <v>3370349</v>
      </c>
      <c r="B495" s="23" t="s">
        <v>222</v>
      </c>
      <c r="C495" s="25" t="s">
        <v>223</v>
      </c>
      <c r="D495" s="23" t="s">
        <v>224</v>
      </c>
      <c r="F495" s="22">
        <v>629</v>
      </c>
      <c r="G495" s="42">
        <v>86.03</v>
      </c>
      <c r="H495" s="42">
        <v>244.83</v>
      </c>
      <c r="I495" s="43">
        <v>-2.85</v>
      </c>
      <c r="J495" s="22">
        <v>3.4700000000000002E-2</v>
      </c>
      <c r="K495" s="39">
        <v>158.80000000000001</v>
      </c>
    </row>
    <row r="496" spans="1:11" ht="30">
      <c r="A496" s="22">
        <v>7330097</v>
      </c>
      <c r="B496" s="23" t="s">
        <v>6176</v>
      </c>
      <c r="C496" s="25" t="s">
        <v>6177</v>
      </c>
      <c r="D496" s="23" t="s">
        <v>6178</v>
      </c>
      <c r="E496" s="23" t="s">
        <v>6179</v>
      </c>
      <c r="F496" s="22">
        <v>104</v>
      </c>
      <c r="G496" s="42">
        <v>459.07</v>
      </c>
      <c r="H496" s="42">
        <v>1303.8599999999999</v>
      </c>
      <c r="I496" s="43">
        <v>-2.84</v>
      </c>
      <c r="J496" s="40">
        <v>4.0000000000000002E-4</v>
      </c>
      <c r="K496" s="39">
        <v>844.79</v>
      </c>
    </row>
    <row r="497" spans="1:11">
      <c r="A497" s="22">
        <v>3930452</v>
      </c>
      <c r="B497" s="23" t="s">
        <v>4653</v>
      </c>
      <c r="C497" s="25" t="s">
        <v>4654</v>
      </c>
      <c r="D497" s="23" t="s">
        <v>4655</v>
      </c>
      <c r="E497" s="23" t="s">
        <v>4653</v>
      </c>
      <c r="F497" s="22">
        <v>23097</v>
      </c>
      <c r="G497" s="42">
        <v>377.24</v>
      </c>
      <c r="H497" s="42">
        <v>1070.46</v>
      </c>
      <c r="I497" s="43">
        <v>-2.84</v>
      </c>
      <c r="J497" s="22">
        <v>4.8999999999999998E-3</v>
      </c>
      <c r="K497" s="39">
        <v>693.22</v>
      </c>
    </row>
    <row r="498" spans="1:11">
      <c r="A498" s="22">
        <v>6580689</v>
      </c>
      <c r="B498" s="23" t="s">
        <v>225</v>
      </c>
      <c r="C498" s="25" t="s">
        <v>226</v>
      </c>
      <c r="D498" s="23" t="s">
        <v>227</v>
      </c>
      <c r="E498" s="23" t="s">
        <v>225</v>
      </c>
      <c r="F498" s="22">
        <v>414</v>
      </c>
      <c r="G498" s="42">
        <v>290.07</v>
      </c>
      <c r="H498" s="42">
        <v>824.38</v>
      </c>
      <c r="I498" s="43">
        <v>-2.84</v>
      </c>
      <c r="J498" s="22">
        <v>0</v>
      </c>
      <c r="K498" s="39">
        <v>534.29999999999995</v>
      </c>
    </row>
    <row r="499" spans="1:11" ht="30">
      <c r="A499" s="22">
        <v>1090048</v>
      </c>
      <c r="B499" s="23" t="s">
        <v>228</v>
      </c>
      <c r="C499" s="25" t="s">
        <v>229</v>
      </c>
      <c r="D499" s="23" t="s">
        <v>230</v>
      </c>
      <c r="E499" s="23" t="s">
        <v>228</v>
      </c>
      <c r="F499" s="22">
        <v>79679</v>
      </c>
      <c r="G499" s="42">
        <v>80.61</v>
      </c>
      <c r="H499" s="42">
        <v>228.3</v>
      </c>
      <c r="I499" s="43">
        <v>-2.83</v>
      </c>
      <c r="J499" s="22">
        <v>0</v>
      </c>
      <c r="K499" s="39">
        <v>147.69</v>
      </c>
    </row>
    <row r="500" spans="1:11">
      <c r="A500" s="22">
        <v>4250327</v>
      </c>
      <c r="B500" s="23" t="s">
        <v>2120</v>
      </c>
      <c r="C500" s="25" t="s">
        <v>2121</v>
      </c>
      <c r="D500" s="23" t="s">
        <v>2122</v>
      </c>
      <c r="E500" s="23" t="s">
        <v>2123</v>
      </c>
      <c r="F500" s="22">
        <v>389</v>
      </c>
      <c r="G500" s="42">
        <v>645.66999999999996</v>
      </c>
      <c r="H500" s="42">
        <v>1820.67</v>
      </c>
      <c r="I500" s="43">
        <v>-2.82</v>
      </c>
      <c r="J500" s="22">
        <v>0</v>
      </c>
      <c r="K500" s="39">
        <v>1175</v>
      </c>
    </row>
    <row r="501" spans="1:11">
      <c r="A501" s="22">
        <v>5220309</v>
      </c>
      <c r="B501" s="23" t="s">
        <v>2124</v>
      </c>
      <c r="C501" s="25" t="s">
        <v>2125</v>
      </c>
      <c r="D501" s="23" t="s">
        <v>2126</v>
      </c>
      <c r="E501" s="23" t="s">
        <v>2124</v>
      </c>
      <c r="F501" s="22">
        <v>353116</v>
      </c>
      <c r="G501" s="42">
        <v>372.29</v>
      </c>
      <c r="H501" s="42">
        <v>1048.24</v>
      </c>
      <c r="I501" s="43">
        <v>-2.82</v>
      </c>
      <c r="J501" s="22">
        <v>4.5999999999999999E-3</v>
      </c>
      <c r="K501" s="39">
        <v>675.95</v>
      </c>
    </row>
    <row r="502" spans="1:11">
      <c r="A502" s="22">
        <v>670603</v>
      </c>
      <c r="B502" s="23" t="s">
        <v>8088</v>
      </c>
      <c r="C502" s="25" t="s">
        <v>8089</v>
      </c>
      <c r="D502" s="23" t="s">
        <v>8090</v>
      </c>
      <c r="E502" s="23" t="s">
        <v>8088</v>
      </c>
      <c r="F502" s="22">
        <v>5325</v>
      </c>
      <c r="G502" s="42">
        <v>96.79</v>
      </c>
      <c r="H502" s="42">
        <v>273.35000000000002</v>
      </c>
      <c r="I502" s="43">
        <v>-2.82</v>
      </c>
      <c r="J502" s="22">
        <v>2.4400000000000002E-2</v>
      </c>
      <c r="K502" s="39">
        <v>176.56</v>
      </c>
    </row>
    <row r="503" spans="1:11">
      <c r="A503" s="22">
        <v>1580709</v>
      </c>
      <c r="B503" s="23" t="s">
        <v>1588</v>
      </c>
      <c r="C503" s="25" t="s">
        <v>1589</v>
      </c>
      <c r="D503" s="23" t="s">
        <v>1590</v>
      </c>
      <c r="E503" s="23" t="s">
        <v>1588</v>
      </c>
      <c r="F503" s="22">
        <v>22795</v>
      </c>
      <c r="G503" s="42">
        <v>95.82</v>
      </c>
      <c r="H503" s="42">
        <v>269.79000000000002</v>
      </c>
      <c r="I503" s="43">
        <v>-2.82</v>
      </c>
      <c r="J503" s="22">
        <v>0</v>
      </c>
      <c r="K503" s="39">
        <v>173.97</v>
      </c>
    </row>
    <row r="504" spans="1:11">
      <c r="A504" s="22">
        <v>4880201</v>
      </c>
      <c r="B504" s="23" t="s">
        <v>2080</v>
      </c>
      <c r="C504" s="25" t="s">
        <v>2081</v>
      </c>
      <c r="D504" s="23" t="s">
        <v>2082</v>
      </c>
      <c r="E504" s="23" t="s">
        <v>2080</v>
      </c>
      <c r="F504" s="22">
        <v>85004</v>
      </c>
      <c r="G504" s="42">
        <v>86.66</v>
      </c>
      <c r="H504" s="42">
        <v>244.64</v>
      </c>
      <c r="I504" s="43">
        <v>-2.82</v>
      </c>
      <c r="J504" s="22">
        <v>1.44E-2</v>
      </c>
      <c r="K504" s="39">
        <v>157.97999999999999</v>
      </c>
    </row>
    <row r="505" spans="1:11">
      <c r="A505" s="22">
        <v>1430152</v>
      </c>
      <c r="B505" s="23" t="s">
        <v>7093</v>
      </c>
      <c r="C505" s="25" t="s">
        <v>7094</v>
      </c>
      <c r="D505" s="23" t="s">
        <v>7095</v>
      </c>
      <c r="E505" s="23" t="s">
        <v>7096</v>
      </c>
      <c r="F505" s="22">
        <v>6322</v>
      </c>
      <c r="G505" s="42">
        <v>117.48</v>
      </c>
      <c r="H505" s="42">
        <v>329.83</v>
      </c>
      <c r="I505" s="43">
        <v>-2.81</v>
      </c>
      <c r="J505" s="40">
        <v>2.0000000000000001E-4</v>
      </c>
      <c r="K505" s="39">
        <v>212.35</v>
      </c>
    </row>
    <row r="506" spans="1:11">
      <c r="A506" s="22">
        <v>4610356</v>
      </c>
      <c r="B506" s="23" t="s">
        <v>231</v>
      </c>
      <c r="C506" s="25" t="s">
        <v>232</v>
      </c>
      <c r="D506" s="23" t="s">
        <v>233</v>
      </c>
      <c r="E506" s="23" t="s">
        <v>231</v>
      </c>
      <c r="F506" s="22">
        <v>80034</v>
      </c>
      <c r="G506" s="42">
        <v>162.99</v>
      </c>
      <c r="H506" s="42">
        <v>456.94</v>
      </c>
      <c r="I506" s="43">
        <v>-2.8</v>
      </c>
      <c r="J506" s="22">
        <v>0</v>
      </c>
      <c r="K506" s="39">
        <v>293.94</v>
      </c>
    </row>
    <row r="507" spans="1:11">
      <c r="A507" s="22">
        <v>3400296</v>
      </c>
      <c r="B507" s="23" t="s">
        <v>7947</v>
      </c>
      <c r="C507" s="25" t="s">
        <v>7948</v>
      </c>
      <c r="D507" s="23" t="s">
        <v>7949</v>
      </c>
      <c r="E507" s="23" t="s">
        <v>7947</v>
      </c>
      <c r="F507" s="22">
        <v>1382</v>
      </c>
      <c r="G507" s="42">
        <v>1162.1400000000001</v>
      </c>
      <c r="H507" s="42">
        <v>3237.02</v>
      </c>
      <c r="I507" s="43">
        <v>-2.79</v>
      </c>
      <c r="J507" s="40">
        <v>1E-4</v>
      </c>
      <c r="K507" s="39">
        <v>2074.88</v>
      </c>
    </row>
    <row r="508" spans="1:11">
      <c r="A508" s="22">
        <v>1660307</v>
      </c>
      <c r="B508" s="23" t="s">
        <v>6445</v>
      </c>
      <c r="C508" s="25" t="s">
        <v>6446</v>
      </c>
      <c r="D508" s="23" t="s">
        <v>6447</v>
      </c>
      <c r="E508" s="23" t="s">
        <v>6445</v>
      </c>
      <c r="F508" s="22">
        <v>55827</v>
      </c>
      <c r="G508" s="42">
        <v>765.27</v>
      </c>
      <c r="H508" s="42">
        <v>2137.9</v>
      </c>
      <c r="I508" s="43">
        <v>-2.79</v>
      </c>
      <c r="J508" s="22">
        <v>1.11E-2</v>
      </c>
      <c r="K508" s="39">
        <v>1372.64</v>
      </c>
    </row>
    <row r="509" spans="1:11">
      <c r="A509" s="22">
        <v>4540184</v>
      </c>
      <c r="B509" s="23" t="s">
        <v>3431</v>
      </c>
      <c r="C509" s="25" t="s">
        <v>3432</v>
      </c>
      <c r="D509" s="23" t="s">
        <v>3433</v>
      </c>
      <c r="E509" s="23" t="s">
        <v>3434</v>
      </c>
      <c r="F509" s="22">
        <v>94121</v>
      </c>
      <c r="G509" s="42">
        <v>86.47</v>
      </c>
      <c r="H509" s="42">
        <v>241.54</v>
      </c>
      <c r="I509" s="43">
        <v>-2.79</v>
      </c>
      <c r="J509" s="22">
        <v>1.7100000000000001E-2</v>
      </c>
      <c r="K509" s="39">
        <v>155.08000000000001</v>
      </c>
    </row>
    <row r="510" spans="1:11" ht="30">
      <c r="A510" s="22">
        <v>5690373</v>
      </c>
      <c r="B510" s="23" t="s">
        <v>234</v>
      </c>
      <c r="C510" s="25" t="s">
        <v>235</v>
      </c>
      <c r="D510" s="23" t="s">
        <v>236</v>
      </c>
      <c r="E510" s="23" t="s">
        <v>234</v>
      </c>
      <c r="F510" s="22">
        <v>2805</v>
      </c>
      <c r="G510" s="42">
        <v>1924.83</v>
      </c>
      <c r="H510" s="42">
        <v>5351.76</v>
      </c>
      <c r="I510" s="43">
        <v>-2.78</v>
      </c>
      <c r="J510" s="40">
        <v>2.0000000000000001E-4</v>
      </c>
      <c r="K510" s="39">
        <v>3426.93</v>
      </c>
    </row>
    <row r="511" spans="1:11">
      <c r="A511" s="22">
        <v>6480630</v>
      </c>
      <c r="B511" s="23" t="s">
        <v>7667</v>
      </c>
      <c r="C511" s="25" t="s">
        <v>7668</v>
      </c>
      <c r="D511" s="23" t="s">
        <v>7669</v>
      </c>
      <c r="E511" s="23" t="s">
        <v>7667</v>
      </c>
      <c r="F511" s="22">
        <v>10079</v>
      </c>
      <c r="G511" s="42">
        <v>1071.55</v>
      </c>
      <c r="H511" s="42">
        <v>2967.59</v>
      </c>
      <c r="I511" s="43">
        <v>-2.77</v>
      </c>
      <c r="J511" s="22">
        <v>0</v>
      </c>
      <c r="K511" s="39">
        <v>1896.04</v>
      </c>
    </row>
    <row r="512" spans="1:11">
      <c r="A512" s="22">
        <v>3190113</v>
      </c>
      <c r="B512" s="23" t="s">
        <v>237</v>
      </c>
      <c r="C512" s="25" t="s">
        <v>238</v>
      </c>
      <c r="D512" s="23" t="s">
        <v>239</v>
      </c>
      <c r="F512" s="22">
        <v>157680</v>
      </c>
      <c r="G512" s="42">
        <v>180.58</v>
      </c>
      <c r="H512" s="42">
        <v>500.08</v>
      </c>
      <c r="I512" s="43">
        <v>-2.77</v>
      </c>
      <c r="J512" s="22">
        <v>0</v>
      </c>
      <c r="K512" s="39">
        <v>319.49</v>
      </c>
    </row>
    <row r="513" spans="1:11">
      <c r="A513" s="22">
        <v>5390730</v>
      </c>
      <c r="B513" s="23" t="s">
        <v>5010</v>
      </c>
      <c r="C513" s="25" t="s">
        <v>5011</v>
      </c>
      <c r="D513" s="23" t="s">
        <v>5012</v>
      </c>
      <c r="E513" s="23" t="s">
        <v>5010</v>
      </c>
      <c r="F513" s="22">
        <v>113791</v>
      </c>
      <c r="G513" s="42">
        <v>125.49</v>
      </c>
      <c r="H513" s="42">
        <v>347.01</v>
      </c>
      <c r="I513" s="43">
        <v>-2.77</v>
      </c>
      <c r="J513" s="22">
        <v>3.7000000000000002E-3</v>
      </c>
      <c r="K513" s="39">
        <v>221.53</v>
      </c>
    </row>
    <row r="514" spans="1:11">
      <c r="A514" s="22">
        <v>7150598</v>
      </c>
      <c r="B514" s="23" t="s">
        <v>240</v>
      </c>
      <c r="C514" s="25" t="s">
        <v>241</v>
      </c>
      <c r="D514" s="23" t="s">
        <v>242</v>
      </c>
      <c r="E514" s="23" t="s">
        <v>240</v>
      </c>
      <c r="F514" s="22">
        <v>2947</v>
      </c>
      <c r="G514" s="42">
        <v>106.17</v>
      </c>
      <c r="H514" s="42">
        <v>294.08</v>
      </c>
      <c r="I514" s="43">
        <v>-2.77</v>
      </c>
      <c r="J514" s="22">
        <v>3.7999999999999999E-2</v>
      </c>
      <c r="K514" s="39">
        <v>187.92</v>
      </c>
    </row>
    <row r="515" spans="1:11">
      <c r="A515" s="22">
        <v>670286</v>
      </c>
      <c r="B515" s="23" t="s">
        <v>2329</v>
      </c>
      <c r="C515" s="25" t="s">
        <v>2330</v>
      </c>
      <c r="D515" s="23" t="s">
        <v>2331</v>
      </c>
      <c r="E515" s="23" t="s">
        <v>2329</v>
      </c>
      <c r="F515" s="22">
        <v>1021</v>
      </c>
      <c r="G515" s="42">
        <v>533.20000000000005</v>
      </c>
      <c r="H515" s="42">
        <v>1472.49</v>
      </c>
      <c r="I515" s="43">
        <v>-2.76</v>
      </c>
      <c r="J515" s="22">
        <v>0</v>
      </c>
      <c r="K515" s="39">
        <v>939.29</v>
      </c>
    </row>
    <row r="516" spans="1:11">
      <c r="A516" s="22">
        <v>2070039</v>
      </c>
      <c r="B516" s="23" t="s">
        <v>6432</v>
      </c>
      <c r="C516" s="25" t="s">
        <v>6433</v>
      </c>
      <c r="D516" s="23" t="s">
        <v>6434</v>
      </c>
      <c r="E516" s="23" t="s">
        <v>6432</v>
      </c>
      <c r="F516" s="22">
        <v>51141</v>
      </c>
      <c r="G516" s="42">
        <v>286.87</v>
      </c>
      <c r="H516" s="42">
        <v>791.36</v>
      </c>
      <c r="I516" s="43">
        <v>-2.76</v>
      </c>
      <c r="J516" s="22">
        <v>0</v>
      </c>
      <c r="K516" s="39">
        <v>504.48</v>
      </c>
    </row>
    <row r="517" spans="1:11">
      <c r="A517" s="22">
        <v>4880343</v>
      </c>
      <c r="B517" s="23" t="s">
        <v>2900</v>
      </c>
      <c r="C517" s="25" t="s">
        <v>2901</v>
      </c>
      <c r="D517" s="23" t="s">
        <v>2902</v>
      </c>
      <c r="E517" s="23" t="s">
        <v>2900</v>
      </c>
      <c r="F517" s="22">
        <v>84253</v>
      </c>
      <c r="G517" s="42">
        <v>88.64</v>
      </c>
      <c r="H517" s="42">
        <v>244.77</v>
      </c>
      <c r="I517" s="43">
        <v>-2.76</v>
      </c>
      <c r="J517" s="22">
        <v>0</v>
      </c>
      <c r="K517" s="39">
        <v>156.13</v>
      </c>
    </row>
    <row r="518" spans="1:11">
      <c r="A518" s="22">
        <v>7560047</v>
      </c>
      <c r="B518" s="23" t="s">
        <v>1690</v>
      </c>
      <c r="C518" s="25" t="s">
        <v>1691</v>
      </c>
      <c r="D518" s="23" t="s">
        <v>1692</v>
      </c>
      <c r="E518" s="23" t="s">
        <v>1690</v>
      </c>
      <c r="F518" s="22">
        <v>1153</v>
      </c>
      <c r="G518" s="42">
        <v>2173.17</v>
      </c>
      <c r="H518" s="42">
        <v>5980.62</v>
      </c>
      <c r="I518" s="43">
        <v>-2.75</v>
      </c>
      <c r="J518" s="22">
        <v>4.2900000000000001E-2</v>
      </c>
      <c r="K518" s="39">
        <v>3807.45</v>
      </c>
    </row>
    <row r="519" spans="1:11">
      <c r="A519" s="22">
        <v>4570091</v>
      </c>
      <c r="B519" s="23" t="s">
        <v>243</v>
      </c>
      <c r="C519" s="25" t="s">
        <v>244</v>
      </c>
      <c r="D519" s="23" t="s">
        <v>245</v>
      </c>
      <c r="E519" s="23" t="s">
        <v>243</v>
      </c>
      <c r="F519" s="22">
        <v>25915</v>
      </c>
      <c r="G519" s="42">
        <v>1802.58</v>
      </c>
      <c r="H519" s="42">
        <v>4949.75</v>
      </c>
      <c r="I519" s="43">
        <v>-2.75</v>
      </c>
      <c r="J519" s="22">
        <v>0</v>
      </c>
      <c r="K519" s="39">
        <v>3147.17</v>
      </c>
    </row>
    <row r="520" spans="1:11" ht="30">
      <c r="A520" s="22">
        <v>6220397</v>
      </c>
      <c r="B520" s="23" t="s">
        <v>2293</v>
      </c>
      <c r="C520" s="25" t="s">
        <v>2294</v>
      </c>
      <c r="D520" s="23" t="s">
        <v>2295</v>
      </c>
      <c r="E520" s="23" t="s">
        <v>2296</v>
      </c>
      <c r="F520" s="22">
        <v>6309</v>
      </c>
      <c r="G520" s="42">
        <v>1285.31</v>
      </c>
      <c r="H520" s="42">
        <v>3529.71</v>
      </c>
      <c r="I520" s="43">
        <v>-2.75</v>
      </c>
      <c r="J520" s="40">
        <v>4.0000000000000002E-4</v>
      </c>
      <c r="K520" s="39">
        <v>2244.4</v>
      </c>
    </row>
    <row r="521" spans="1:11">
      <c r="A521" s="22">
        <v>3400619</v>
      </c>
      <c r="B521" s="23" t="s">
        <v>7960</v>
      </c>
      <c r="C521" s="25" t="s">
        <v>7961</v>
      </c>
      <c r="D521" s="23" t="s">
        <v>7962</v>
      </c>
      <c r="E521" s="23" t="s">
        <v>7960</v>
      </c>
      <c r="F521" s="22">
        <v>78987</v>
      </c>
      <c r="G521" s="42">
        <v>436.13</v>
      </c>
      <c r="H521" s="42">
        <v>1199.7</v>
      </c>
      <c r="I521" s="43">
        <v>-2.75</v>
      </c>
      <c r="J521" s="22">
        <v>0</v>
      </c>
      <c r="K521" s="39">
        <v>763.57</v>
      </c>
    </row>
    <row r="522" spans="1:11">
      <c r="A522" s="22">
        <v>2190541</v>
      </c>
      <c r="B522" s="23" t="s">
        <v>2929</v>
      </c>
      <c r="C522" s="25" t="s">
        <v>2930</v>
      </c>
      <c r="D522" s="23" t="s">
        <v>2931</v>
      </c>
      <c r="E522" s="23" t="s">
        <v>2929</v>
      </c>
      <c r="F522" s="22">
        <v>352954</v>
      </c>
      <c r="G522" s="42">
        <v>428.02</v>
      </c>
      <c r="H522" s="42">
        <v>1175.9100000000001</v>
      </c>
      <c r="I522" s="43">
        <v>-2.75</v>
      </c>
      <c r="J522" s="22">
        <v>0</v>
      </c>
      <c r="K522" s="39">
        <v>747.89</v>
      </c>
    </row>
    <row r="523" spans="1:11">
      <c r="A523" s="22">
        <v>770561</v>
      </c>
      <c r="B523" s="23" t="s">
        <v>246</v>
      </c>
      <c r="C523" s="25" t="s">
        <v>247</v>
      </c>
      <c r="D523" s="23" t="s">
        <v>248</v>
      </c>
      <c r="E523" s="23" t="s">
        <v>246</v>
      </c>
      <c r="F523" s="22">
        <v>116151</v>
      </c>
      <c r="G523" s="42">
        <v>183.91</v>
      </c>
      <c r="H523" s="42">
        <v>504.96</v>
      </c>
      <c r="I523" s="43">
        <v>-2.75</v>
      </c>
      <c r="J523" s="22">
        <v>0</v>
      </c>
      <c r="K523" s="39">
        <v>321.06</v>
      </c>
    </row>
    <row r="524" spans="1:11" ht="30">
      <c r="A524" s="22">
        <v>6420500</v>
      </c>
      <c r="B524" s="23" t="s">
        <v>1201</v>
      </c>
      <c r="C524" s="25" t="s">
        <v>1202</v>
      </c>
      <c r="D524" s="23" t="s">
        <v>1203</v>
      </c>
      <c r="E524" s="23" t="s">
        <v>1204</v>
      </c>
      <c r="F524" s="22">
        <v>4248</v>
      </c>
      <c r="G524" s="42">
        <v>167.06</v>
      </c>
      <c r="H524" s="42">
        <v>459.4</v>
      </c>
      <c r="I524" s="43">
        <v>-2.75</v>
      </c>
      <c r="J524" s="22">
        <v>0</v>
      </c>
      <c r="K524" s="39">
        <v>292.33999999999997</v>
      </c>
    </row>
    <row r="525" spans="1:11">
      <c r="A525" s="22">
        <v>6110392</v>
      </c>
      <c r="B525" s="23" t="s">
        <v>2997</v>
      </c>
      <c r="C525" s="25" t="s">
        <v>2998</v>
      </c>
      <c r="D525" s="23" t="s">
        <v>2999</v>
      </c>
      <c r="E525" s="23" t="s">
        <v>2997</v>
      </c>
      <c r="F525" s="22">
        <v>2799</v>
      </c>
      <c r="G525" s="42">
        <v>2202.35</v>
      </c>
      <c r="H525" s="42">
        <v>6035.43</v>
      </c>
      <c r="I525" s="43">
        <v>-2.74</v>
      </c>
      <c r="J525" s="40">
        <v>2.0000000000000001E-4</v>
      </c>
      <c r="K525" s="39">
        <v>3833.08</v>
      </c>
    </row>
    <row r="526" spans="1:11" ht="30">
      <c r="A526" s="22">
        <v>7040477</v>
      </c>
      <c r="B526" s="23" t="s">
        <v>7595</v>
      </c>
      <c r="C526" s="25" t="s">
        <v>7593</v>
      </c>
      <c r="D526" s="23" t="s">
        <v>7594</v>
      </c>
      <c r="E526" s="23" t="s">
        <v>7595</v>
      </c>
      <c r="F526" s="22">
        <v>5352</v>
      </c>
      <c r="G526" s="42">
        <v>1392.29</v>
      </c>
      <c r="H526" s="42">
        <v>3812.01</v>
      </c>
      <c r="I526" s="43">
        <v>-2.74</v>
      </c>
      <c r="J526" s="40">
        <v>1E-4</v>
      </c>
      <c r="K526" s="39">
        <v>2419.7199999999998</v>
      </c>
    </row>
    <row r="527" spans="1:11">
      <c r="A527" s="22">
        <v>1260341</v>
      </c>
      <c r="B527" s="23" t="s">
        <v>6396</v>
      </c>
      <c r="C527" s="25" t="s">
        <v>6397</v>
      </c>
      <c r="D527" s="23" t="s">
        <v>6398</v>
      </c>
      <c r="E527" s="23" t="s">
        <v>6396</v>
      </c>
      <c r="F527" s="22">
        <v>3597</v>
      </c>
      <c r="G527" s="42">
        <v>743.56</v>
      </c>
      <c r="H527" s="42">
        <v>2036.91</v>
      </c>
      <c r="I527" s="43">
        <v>-2.74</v>
      </c>
      <c r="J527" s="22">
        <v>0</v>
      </c>
      <c r="K527" s="39">
        <v>1293.3599999999999</v>
      </c>
    </row>
    <row r="528" spans="1:11">
      <c r="A528" s="22">
        <v>3710647</v>
      </c>
      <c r="B528" s="23" t="s">
        <v>1413</v>
      </c>
      <c r="C528" s="25" t="s">
        <v>1414</v>
      </c>
      <c r="D528" s="23" t="s">
        <v>1415</v>
      </c>
      <c r="E528" s="23" t="s">
        <v>1413</v>
      </c>
      <c r="F528" s="22">
        <v>10608</v>
      </c>
      <c r="G528" s="42">
        <v>733.04</v>
      </c>
      <c r="H528" s="42">
        <v>2010.12</v>
      </c>
      <c r="I528" s="43">
        <v>-2.74</v>
      </c>
      <c r="J528" s="40">
        <v>1E-4</v>
      </c>
      <c r="K528" s="39">
        <v>1277.08</v>
      </c>
    </row>
    <row r="529" spans="1:11">
      <c r="A529" s="22">
        <v>2750609</v>
      </c>
      <c r="B529" s="23" t="s">
        <v>4312</v>
      </c>
      <c r="C529" s="25" t="s">
        <v>4313</v>
      </c>
      <c r="D529" s="23" t="s">
        <v>4314</v>
      </c>
      <c r="E529" s="23" t="s">
        <v>4315</v>
      </c>
      <c r="F529" s="22">
        <v>6711</v>
      </c>
      <c r="G529" s="42">
        <v>103.69</v>
      </c>
      <c r="H529" s="42">
        <v>283.7</v>
      </c>
      <c r="I529" s="43">
        <v>-2.74</v>
      </c>
      <c r="J529" s="22">
        <v>2.1000000000000001E-2</v>
      </c>
      <c r="K529" s="39">
        <v>180.01</v>
      </c>
    </row>
    <row r="530" spans="1:11" ht="30">
      <c r="A530" s="22">
        <v>870131</v>
      </c>
      <c r="B530" s="23" t="s">
        <v>6303</v>
      </c>
      <c r="C530" s="25" t="s">
        <v>6304</v>
      </c>
      <c r="D530" s="23" t="s">
        <v>6305</v>
      </c>
      <c r="E530" s="23" t="s">
        <v>6303</v>
      </c>
      <c r="F530" s="22">
        <v>3309</v>
      </c>
      <c r="G530" s="42">
        <v>626.55999999999995</v>
      </c>
      <c r="H530" s="42">
        <v>1711.95</v>
      </c>
      <c r="I530" s="43">
        <v>-2.73</v>
      </c>
      <c r="J530" s="22">
        <v>1.9099999999999999E-2</v>
      </c>
      <c r="K530" s="39">
        <v>1085.3900000000001</v>
      </c>
    </row>
    <row r="531" spans="1:11">
      <c r="A531" s="22">
        <v>4280474</v>
      </c>
      <c r="B531" s="23" t="s">
        <v>249</v>
      </c>
      <c r="C531" s="25" t="s">
        <v>250</v>
      </c>
      <c r="D531" s="23" t="s">
        <v>251</v>
      </c>
      <c r="E531" s="23" t="s">
        <v>252</v>
      </c>
      <c r="F531" s="22">
        <v>7216</v>
      </c>
      <c r="G531" s="42">
        <v>168.93</v>
      </c>
      <c r="H531" s="42">
        <v>460.47</v>
      </c>
      <c r="I531" s="43">
        <v>-2.73</v>
      </c>
      <c r="J531" s="22">
        <v>1.5699999999999999E-2</v>
      </c>
      <c r="K531" s="39">
        <v>291.54000000000002</v>
      </c>
    </row>
    <row r="532" spans="1:11" ht="30">
      <c r="A532" s="22">
        <v>4850370</v>
      </c>
      <c r="B532" s="23" t="s">
        <v>253</v>
      </c>
      <c r="C532" s="25" t="s">
        <v>254</v>
      </c>
      <c r="D532" s="23" t="s">
        <v>255</v>
      </c>
      <c r="E532" s="23" t="s">
        <v>256</v>
      </c>
      <c r="F532" s="22">
        <v>81029</v>
      </c>
      <c r="G532" s="42">
        <v>131.03</v>
      </c>
      <c r="H532" s="42">
        <v>357.94</v>
      </c>
      <c r="I532" s="43">
        <v>-2.73</v>
      </c>
      <c r="J532" s="40">
        <v>1E-4</v>
      </c>
      <c r="K532" s="39">
        <v>226.92</v>
      </c>
    </row>
    <row r="533" spans="1:11">
      <c r="A533" s="22">
        <v>6900731</v>
      </c>
      <c r="B533" s="23" t="s">
        <v>8249</v>
      </c>
      <c r="C533" s="25" t="s">
        <v>8250</v>
      </c>
      <c r="D533" s="23" t="s">
        <v>8251</v>
      </c>
      <c r="E533" s="23" t="s">
        <v>8252</v>
      </c>
      <c r="F533" s="22">
        <v>80818</v>
      </c>
      <c r="G533" s="42">
        <v>110.11</v>
      </c>
      <c r="H533" s="42">
        <v>300.89999999999998</v>
      </c>
      <c r="I533" s="43">
        <v>-2.73</v>
      </c>
      <c r="J533" s="22">
        <v>1.83E-2</v>
      </c>
      <c r="K533" s="39">
        <v>190.79</v>
      </c>
    </row>
    <row r="534" spans="1:11">
      <c r="A534" s="22">
        <v>2340129</v>
      </c>
      <c r="B534" s="23" t="s">
        <v>794</v>
      </c>
      <c r="C534" s="25" t="s">
        <v>795</v>
      </c>
      <c r="D534" s="23" t="s">
        <v>796</v>
      </c>
      <c r="E534" s="23" t="s">
        <v>794</v>
      </c>
      <c r="F534" s="22">
        <v>166614</v>
      </c>
      <c r="G534" s="42">
        <v>75.290000000000006</v>
      </c>
      <c r="H534" s="42">
        <v>205.27</v>
      </c>
      <c r="I534" s="43">
        <v>-2.73</v>
      </c>
      <c r="J534" s="22">
        <v>0</v>
      </c>
      <c r="K534" s="39">
        <v>129.99</v>
      </c>
    </row>
    <row r="535" spans="1:11">
      <c r="A535" s="22">
        <v>2940343</v>
      </c>
      <c r="B535" s="23" t="s">
        <v>3200</v>
      </c>
      <c r="C535" s="25" t="s">
        <v>5670</v>
      </c>
      <c r="D535" s="23" t="s">
        <v>5671</v>
      </c>
      <c r="E535" s="23" t="s">
        <v>3200</v>
      </c>
      <c r="F535" s="22">
        <v>64328</v>
      </c>
      <c r="G535" s="42">
        <v>1440.46</v>
      </c>
      <c r="H535" s="42">
        <v>3915.89</v>
      </c>
      <c r="I535" s="43">
        <v>-2.72</v>
      </c>
      <c r="J535" s="22">
        <v>0</v>
      </c>
      <c r="K535" s="39">
        <v>2475.44</v>
      </c>
    </row>
    <row r="536" spans="1:11">
      <c r="A536" s="22">
        <v>1010114</v>
      </c>
      <c r="B536" s="23" t="s">
        <v>6132</v>
      </c>
      <c r="C536" s="25" t="s">
        <v>6133</v>
      </c>
      <c r="D536" s="23" t="s">
        <v>6134</v>
      </c>
      <c r="E536" s="23" t="s">
        <v>6132</v>
      </c>
      <c r="F536" s="22">
        <v>8309</v>
      </c>
      <c r="G536" s="42">
        <v>220.8</v>
      </c>
      <c r="H536" s="42">
        <v>600.03</v>
      </c>
      <c r="I536" s="43">
        <v>-2.72</v>
      </c>
      <c r="J536" s="22">
        <v>0</v>
      </c>
      <c r="K536" s="39">
        <v>379.23</v>
      </c>
    </row>
    <row r="537" spans="1:11">
      <c r="A537" s="22">
        <v>7320187</v>
      </c>
      <c r="B537" s="23" t="s">
        <v>804</v>
      </c>
      <c r="C537" s="25" t="s">
        <v>805</v>
      </c>
      <c r="D537" s="23" t="s">
        <v>806</v>
      </c>
      <c r="E537" s="23" t="s">
        <v>804</v>
      </c>
      <c r="F537" s="22">
        <v>11258</v>
      </c>
      <c r="G537" s="42">
        <v>651</v>
      </c>
      <c r="H537" s="42">
        <v>1767.25</v>
      </c>
      <c r="I537" s="43">
        <v>-2.71</v>
      </c>
      <c r="J537" s="22">
        <v>0</v>
      </c>
      <c r="K537" s="39">
        <v>1116.25</v>
      </c>
    </row>
    <row r="538" spans="1:11">
      <c r="A538" s="22">
        <v>730291</v>
      </c>
      <c r="B538" s="23" t="s">
        <v>4798</v>
      </c>
      <c r="C538" s="25" t="s">
        <v>4799</v>
      </c>
      <c r="D538" s="23" t="s">
        <v>4800</v>
      </c>
      <c r="E538" s="23" t="s">
        <v>4801</v>
      </c>
      <c r="F538" s="22">
        <v>55074</v>
      </c>
      <c r="G538" s="42">
        <v>647.39</v>
      </c>
      <c r="H538" s="42">
        <v>1753.46</v>
      </c>
      <c r="I538" s="43">
        <v>-2.71</v>
      </c>
      <c r="J538" s="22">
        <v>0</v>
      </c>
      <c r="K538" s="39">
        <v>1106.07</v>
      </c>
    </row>
    <row r="539" spans="1:11" ht="30">
      <c r="A539" s="22">
        <v>2940373</v>
      </c>
      <c r="B539" s="23" t="s">
        <v>3435</v>
      </c>
      <c r="C539" s="25" t="s">
        <v>3436</v>
      </c>
      <c r="D539" s="23" t="s">
        <v>3437</v>
      </c>
      <c r="E539" s="23" t="s">
        <v>3438</v>
      </c>
      <c r="F539" s="22">
        <v>6867</v>
      </c>
      <c r="G539" s="42">
        <v>486.15</v>
      </c>
      <c r="H539" s="42">
        <v>1319.29</v>
      </c>
      <c r="I539" s="43">
        <v>-2.71</v>
      </c>
      <c r="J539" s="22">
        <v>0</v>
      </c>
      <c r="K539" s="39">
        <v>833.14</v>
      </c>
    </row>
    <row r="540" spans="1:11">
      <c r="A540" s="22">
        <v>3520020</v>
      </c>
      <c r="B540" s="23" t="s">
        <v>8053</v>
      </c>
      <c r="C540" s="25" t="s">
        <v>8054</v>
      </c>
      <c r="D540" s="23" t="s">
        <v>8055</v>
      </c>
      <c r="E540" s="23" t="s">
        <v>8056</v>
      </c>
      <c r="F540" s="22">
        <v>26999</v>
      </c>
      <c r="G540" s="42">
        <v>257.61</v>
      </c>
      <c r="H540" s="42">
        <v>699.05</v>
      </c>
      <c r="I540" s="43">
        <v>-2.71</v>
      </c>
      <c r="J540" s="22">
        <v>0</v>
      </c>
      <c r="K540" s="39">
        <v>441.44</v>
      </c>
    </row>
    <row r="541" spans="1:11">
      <c r="A541" s="22">
        <v>3850059</v>
      </c>
      <c r="B541" s="23" t="s">
        <v>7559</v>
      </c>
      <c r="C541" s="25" t="s">
        <v>7560</v>
      </c>
      <c r="D541" s="23" t="s">
        <v>7561</v>
      </c>
      <c r="E541" s="23" t="s">
        <v>7559</v>
      </c>
      <c r="F541" s="22">
        <v>4005</v>
      </c>
      <c r="G541" s="42">
        <v>120.71</v>
      </c>
      <c r="H541" s="42">
        <v>327.44</v>
      </c>
      <c r="I541" s="43">
        <v>-2.71</v>
      </c>
      <c r="J541" s="22">
        <v>1.84E-2</v>
      </c>
      <c r="K541" s="39">
        <v>206.72</v>
      </c>
    </row>
    <row r="542" spans="1:11">
      <c r="A542" s="22">
        <v>1010446</v>
      </c>
      <c r="B542" s="23" t="s">
        <v>3226</v>
      </c>
      <c r="C542" s="25" t="s">
        <v>3227</v>
      </c>
      <c r="D542" s="23" t="s">
        <v>3228</v>
      </c>
      <c r="E542" s="23" t="s">
        <v>3226</v>
      </c>
      <c r="F542" s="22">
        <v>114904</v>
      </c>
      <c r="G542" s="42">
        <v>115.3</v>
      </c>
      <c r="H542" s="42">
        <v>312.91000000000003</v>
      </c>
      <c r="I542" s="43">
        <v>-2.71</v>
      </c>
      <c r="J542" s="22">
        <v>1.9E-3</v>
      </c>
      <c r="K542" s="39">
        <v>197.61</v>
      </c>
    </row>
    <row r="543" spans="1:11" ht="30">
      <c r="A543" s="22">
        <v>7610050</v>
      </c>
      <c r="B543" s="23" t="s">
        <v>257</v>
      </c>
      <c r="C543" s="25" t="s">
        <v>258</v>
      </c>
      <c r="D543" s="23" t="s">
        <v>5021</v>
      </c>
      <c r="E543" s="23" t="s">
        <v>257</v>
      </c>
      <c r="F543" s="22">
        <v>10057</v>
      </c>
      <c r="G543" s="42">
        <v>532.02</v>
      </c>
      <c r="H543" s="42">
        <v>1434.21</v>
      </c>
      <c r="I543" s="43">
        <v>-2.7</v>
      </c>
      <c r="J543" s="22">
        <v>1.23E-2</v>
      </c>
      <c r="K543" s="39">
        <v>902.18</v>
      </c>
    </row>
    <row r="544" spans="1:11">
      <c r="A544" s="22">
        <v>7330292</v>
      </c>
      <c r="B544" s="23" t="s">
        <v>5022</v>
      </c>
      <c r="C544" s="25" t="s">
        <v>5023</v>
      </c>
      <c r="D544" s="23" t="s">
        <v>5024</v>
      </c>
      <c r="E544" s="23" t="s">
        <v>5025</v>
      </c>
      <c r="F544" s="22">
        <v>2199</v>
      </c>
      <c r="G544" s="42">
        <v>396.27</v>
      </c>
      <c r="H544" s="42">
        <v>1070.54</v>
      </c>
      <c r="I544" s="43">
        <v>-2.7</v>
      </c>
      <c r="J544" s="22">
        <v>0</v>
      </c>
      <c r="K544" s="39">
        <v>674.27</v>
      </c>
    </row>
    <row r="545" spans="1:11">
      <c r="A545" s="22">
        <v>6580711</v>
      </c>
      <c r="B545" s="23" t="s">
        <v>6196</v>
      </c>
      <c r="C545" s="25" t="s">
        <v>6197</v>
      </c>
      <c r="D545" s="23" t="s">
        <v>6198</v>
      </c>
      <c r="E545" s="23" t="s">
        <v>6196</v>
      </c>
      <c r="F545" s="22">
        <v>165</v>
      </c>
      <c r="G545" s="42">
        <v>240.83</v>
      </c>
      <c r="H545" s="42">
        <v>649.19000000000005</v>
      </c>
      <c r="I545" s="43">
        <v>-2.7</v>
      </c>
      <c r="J545" s="40">
        <v>1E-4</v>
      </c>
      <c r="K545" s="39">
        <v>408.36</v>
      </c>
    </row>
    <row r="546" spans="1:11" ht="45">
      <c r="A546" s="22">
        <v>460463</v>
      </c>
      <c r="B546" s="23" t="s">
        <v>676</v>
      </c>
      <c r="C546" s="25" t="s">
        <v>677</v>
      </c>
      <c r="D546" s="23" t="s">
        <v>678</v>
      </c>
      <c r="E546" s="23" t="s">
        <v>679</v>
      </c>
      <c r="F546" s="22">
        <v>6604</v>
      </c>
      <c r="G546" s="42">
        <v>105.8</v>
      </c>
      <c r="H546" s="42">
        <v>285.38</v>
      </c>
      <c r="I546" s="43">
        <v>-2.7</v>
      </c>
      <c r="J546" s="22">
        <v>3.7100000000000001E-2</v>
      </c>
      <c r="K546" s="39">
        <v>179.58</v>
      </c>
    </row>
    <row r="547" spans="1:11">
      <c r="A547" s="22">
        <v>6200670</v>
      </c>
      <c r="B547" s="23" t="s">
        <v>4000</v>
      </c>
      <c r="C547" s="25" t="s">
        <v>4001</v>
      </c>
      <c r="D547" s="23" t="s">
        <v>4002</v>
      </c>
      <c r="E547" s="23" t="s">
        <v>4000</v>
      </c>
      <c r="F547" s="22">
        <v>23175</v>
      </c>
      <c r="G547" s="42">
        <v>499.73</v>
      </c>
      <c r="H547" s="42">
        <v>1346.52</v>
      </c>
      <c r="I547" s="43">
        <v>-2.69</v>
      </c>
      <c r="J547" s="22">
        <v>0</v>
      </c>
      <c r="K547" s="39">
        <v>846.79</v>
      </c>
    </row>
    <row r="548" spans="1:11">
      <c r="A548" s="22">
        <v>3190379</v>
      </c>
      <c r="B548" s="23" t="s">
        <v>6518</v>
      </c>
      <c r="C548" s="25" t="s">
        <v>6519</v>
      </c>
      <c r="D548" s="23" t="s">
        <v>6520</v>
      </c>
      <c r="E548" s="23" t="s">
        <v>6518</v>
      </c>
      <c r="F548" s="22">
        <v>7049</v>
      </c>
      <c r="G548" s="42">
        <v>292.27</v>
      </c>
      <c r="H548" s="42">
        <v>787.06</v>
      </c>
      <c r="I548" s="43">
        <v>-2.69</v>
      </c>
      <c r="J548" s="22">
        <v>0</v>
      </c>
      <c r="K548" s="39">
        <v>494.78</v>
      </c>
    </row>
    <row r="549" spans="1:11">
      <c r="A549" s="22">
        <v>7210398</v>
      </c>
      <c r="B549" s="23" t="s">
        <v>3145</v>
      </c>
      <c r="C549" s="25" t="s">
        <v>3146</v>
      </c>
      <c r="D549" s="23" t="s">
        <v>3147</v>
      </c>
      <c r="F549" s="22">
        <v>2995</v>
      </c>
      <c r="G549" s="42">
        <v>226.24</v>
      </c>
      <c r="H549" s="42">
        <v>607.55999999999995</v>
      </c>
      <c r="I549" s="43">
        <v>-2.69</v>
      </c>
      <c r="J549" s="22">
        <v>0</v>
      </c>
      <c r="K549" s="39">
        <v>381.31</v>
      </c>
    </row>
    <row r="550" spans="1:11">
      <c r="A550" s="22">
        <v>3180465</v>
      </c>
      <c r="B550" s="23" t="s">
        <v>7126</v>
      </c>
      <c r="C550" s="25" t="s">
        <v>7127</v>
      </c>
      <c r="D550" s="23" t="s">
        <v>7128</v>
      </c>
      <c r="E550" s="23" t="s">
        <v>7126</v>
      </c>
      <c r="F550" s="22">
        <v>84248</v>
      </c>
      <c r="G550" s="42">
        <v>200.53</v>
      </c>
      <c r="H550" s="42">
        <v>539.54</v>
      </c>
      <c r="I550" s="43">
        <v>-2.69</v>
      </c>
      <c r="J550" s="22">
        <v>0</v>
      </c>
      <c r="K550" s="39">
        <v>339.01</v>
      </c>
    </row>
    <row r="551" spans="1:11">
      <c r="A551" s="22">
        <v>1050747</v>
      </c>
      <c r="B551" s="23" t="s">
        <v>5756</v>
      </c>
      <c r="C551" s="25" t="s">
        <v>5757</v>
      </c>
      <c r="D551" s="23" t="s">
        <v>5758</v>
      </c>
      <c r="E551" s="23" t="s">
        <v>5756</v>
      </c>
      <c r="F551" s="22">
        <v>10631</v>
      </c>
      <c r="G551" s="42">
        <v>96.03</v>
      </c>
      <c r="H551" s="42">
        <v>258.11</v>
      </c>
      <c r="I551" s="43">
        <v>-2.69</v>
      </c>
      <c r="J551" s="22">
        <v>7.7000000000000002E-3</v>
      </c>
      <c r="K551" s="39">
        <v>162.08000000000001</v>
      </c>
    </row>
    <row r="552" spans="1:11">
      <c r="A552" s="22">
        <v>4280739</v>
      </c>
      <c r="B552" s="23" t="s">
        <v>5026</v>
      </c>
      <c r="C552" s="25" t="s">
        <v>5027</v>
      </c>
      <c r="D552" s="23" t="s">
        <v>5028</v>
      </c>
      <c r="E552" s="23" t="s">
        <v>5026</v>
      </c>
      <c r="F552" s="22">
        <v>147495</v>
      </c>
      <c r="G552" s="42">
        <v>139.63999999999999</v>
      </c>
      <c r="H552" s="42">
        <v>374.84</v>
      </c>
      <c r="I552" s="43">
        <v>-2.68</v>
      </c>
      <c r="J552" s="22">
        <v>3.0099999999999998E-2</v>
      </c>
      <c r="K552" s="39">
        <v>235.2</v>
      </c>
    </row>
    <row r="553" spans="1:11">
      <c r="A553" s="22">
        <v>2640324</v>
      </c>
      <c r="B553" s="23" t="s">
        <v>608</v>
      </c>
      <c r="C553" s="25" t="s">
        <v>609</v>
      </c>
      <c r="D553" s="23" t="s">
        <v>610</v>
      </c>
      <c r="E553" s="23" t="s">
        <v>608</v>
      </c>
      <c r="F553" s="22">
        <v>283537</v>
      </c>
      <c r="G553" s="42">
        <v>95.3</v>
      </c>
      <c r="H553" s="42">
        <v>255.4</v>
      </c>
      <c r="I553" s="43">
        <v>-2.68</v>
      </c>
      <c r="J553" s="22">
        <v>9.4000000000000004E-3</v>
      </c>
      <c r="K553" s="39">
        <v>160.1</v>
      </c>
    </row>
    <row r="554" spans="1:11">
      <c r="A554" s="22">
        <v>6860544</v>
      </c>
      <c r="B554" s="23" t="s">
        <v>5029</v>
      </c>
      <c r="C554" s="25" t="s">
        <v>5030</v>
      </c>
      <c r="D554" s="23" t="s">
        <v>5031</v>
      </c>
      <c r="E554" s="23" t="s">
        <v>5029</v>
      </c>
      <c r="F554" s="22">
        <v>221937</v>
      </c>
      <c r="G554" s="42">
        <v>245.15</v>
      </c>
      <c r="H554" s="42">
        <v>654.84</v>
      </c>
      <c r="I554" s="43">
        <v>-2.67</v>
      </c>
      <c r="J554" s="40">
        <v>4.0000000000000002E-4</v>
      </c>
      <c r="K554" s="39">
        <v>409.7</v>
      </c>
    </row>
    <row r="555" spans="1:11">
      <c r="A555" s="22">
        <v>4920221</v>
      </c>
      <c r="B555" s="23" t="s">
        <v>4408</v>
      </c>
      <c r="C555" s="25" t="s">
        <v>4409</v>
      </c>
      <c r="D555" s="23" t="s">
        <v>4410</v>
      </c>
      <c r="E555" s="23" t="s">
        <v>4408</v>
      </c>
      <c r="F555" s="22">
        <v>730</v>
      </c>
      <c r="G555" s="42">
        <v>88.73</v>
      </c>
      <c r="H555" s="42">
        <v>235.69</v>
      </c>
      <c r="I555" s="43">
        <v>-2.66</v>
      </c>
      <c r="J555" s="22">
        <v>2E-3</v>
      </c>
      <c r="K555" s="39">
        <v>146.97</v>
      </c>
    </row>
    <row r="556" spans="1:11" ht="30">
      <c r="A556" s="22">
        <v>730754</v>
      </c>
      <c r="B556" s="23" t="s">
        <v>4844</v>
      </c>
      <c r="C556" s="25" t="s">
        <v>4845</v>
      </c>
      <c r="D556" s="23" t="s">
        <v>4846</v>
      </c>
      <c r="E556" s="23" t="s">
        <v>4844</v>
      </c>
      <c r="F556" s="22">
        <v>5069</v>
      </c>
      <c r="G556" s="42">
        <v>84.67</v>
      </c>
      <c r="H556" s="42">
        <v>225.32</v>
      </c>
      <c r="I556" s="43">
        <v>-2.66</v>
      </c>
      <c r="J556" s="22">
        <v>0</v>
      </c>
      <c r="K556" s="39">
        <v>140.65</v>
      </c>
    </row>
    <row r="557" spans="1:11" ht="30">
      <c r="A557" s="22">
        <v>460180</v>
      </c>
      <c r="B557" s="23" t="s">
        <v>5032</v>
      </c>
      <c r="C557" s="25" t="s">
        <v>5033</v>
      </c>
      <c r="D557" s="23" t="s">
        <v>5034</v>
      </c>
      <c r="E557" s="23" t="s">
        <v>5032</v>
      </c>
      <c r="F557" s="22">
        <v>8604</v>
      </c>
      <c r="G557" s="42">
        <v>252.35</v>
      </c>
      <c r="H557" s="42">
        <v>669.09</v>
      </c>
      <c r="I557" s="43">
        <v>-2.65</v>
      </c>
      <c r="J557" s="40">
        <v>2.0000000000000001E-4</v>
      </c>
      <c r="K557" s="39">
        <v>416.75</v>
      </c>
    </row>
    <row r="558" spans="1:11">
      <c r="A558" s="22">
        <v>940148</v>
      </c>
      <c r="B558" s="23" t="s">
        <v>5035</v>
      </c>
      <c r="C558" s="25" t="s">
        <v>5036</v>
      </c>
      <c r="D558" s="23" t="s">
        <v>5037</v>
      </c>
      <c r="E558" s="23" t="s">
        <v>5035</v>
      </c>
      <c r="F558" s="22">
        <v>25841</v>
      </c>
      <c r="G558" s="42">
        <v>119.64</v>
      </c>
      <c r="H558" s="42">
        <v>315.52</v>
      </c>
      <c r="I558" s="43">
        <v>-2.64</v>
      </c>
      <c r="J558" s="22">
        <v>0</v>
      </c>
      <c r="K558" s="39">
        <v>195.88</v>
      </c>
    </row>
    <row r="559" spans="1:11">
      <c r="A559" s="22">
        <v>2570523</v>
      </c>
      <c r="B559" s="23" t="s">
        <v>3957</v>
      </c>
      <c r="C559" s="25" t="s">
        <v>3958</v>
      </c>
      <c r="D559" s="23" t="s">
        <v>7608</v>
      </c>
      <c r="E559" s="23" t="s">
        <v>3957</v>
      </c>
      <c r="F559" s="22">
        <v>23568</v>
      </c>
      <c r="G559" s="42">
        <v>736.01</v>
      </c>
      <c r="H559" s="42">
        <v>1939.17</v>
      </c>
      <c r="I559" s="43">
        <v>-2.63</v>
      </c>
      <c r="J559" s="22">
        <v>0</v>
      </c>
      <c r="K559" s="39">
        <v>1203.1600000000001</v>
      </c>
    </row>
    <row r="560" spans="1:11">
      <c r="A560" s="22">
        <v>4150193</v>
      </c>
      <c r="B560" s="23" t="s">
        <v>4630</v>
      </c>
      <c r="C560" s="25" t="s">
        <v>4631</v>
      </c>
      <c r="D560" s="23" t="s">
        <v>4632</v>
      </c>
      <c r="E560" s="23" t="s">
        <v>4633</v>
      </c>
      <c r="F560" s="22">
        <v>961</v>
      </c>
      <c r="G560" s="42">
        <v>149.38</v>
      </c>
      <c r="H560" s="42">
        <v>392.83</v>
      </c>
      <c r="I560" s="43">
        <v>-2.63</v>
      </c>
      <c r="J560" s="40">
        <v>1E-4</v>
      </c>
      <c r="K560" s="39">
        <v>243.44</v>
      </c>
    </row>
    <row r="561" spans="1:11" ht="30">
      <c r="A561" s="22">
        <v>730072</v>
      </c>
      <c r="B561" s="23" t="s">
        <v>3943</v>
      </c>
      <c r="C561" s="25" t="s">
        <v>3944</v>
      </c>
      <c r="D561" s="23" t="s">
        <v>3945</v>
      </c>
      <c r="E561" s="23" t="s">
        <v>3943</v>
      </c>
      <c r="F561" s="22">
        <v>144100</v>
      </c>
      <c r="G561" s="42">
        <v>146.47</v>
      </c>
      <c r="H561" s="42">
        <v>385.32</v>
      </c>
      <c r="I561" s="43">
        <v>-2.63</v>
      </c>
      <c r="J561" s="22">
        <v>2.3E-3</v>
      </c>
      <c r="K561" s="39">
        <v>238.85</v>
      </c>
    </row>
    <row r="562" spans="1:11">
      <c r="A562" s="22">
        <v>4050288</v>
      </c>
      <c r="B562" s="23" t="s">
        <v>4757</v>
      </c>
      <c r="C562" s="25" t="s">
        <v>4758</v>
      </c>
      <c r="D562" s="23" t="s">
        <v>4759</v>
      </c>
      <c r="E562" s="23" t="s">
        <v>4757</v>
      </c>
      <c r="F562" s="22">
        <v>64084</v>
      </c>
      <c r="G562" s="42">
        <v>128.08000000000001</v>
      </c>
      <c r="H562" s="42">
        <v>336.53</v>
      </c>
      <c r="I562" s="43">
        <v>-2.63</v>
      </c>
      <c r="J562" s="22">
        <v>1.9E-3</v>
      </c>
      <c r="K562" s="39">
        <v>208.46</v>
      </c>
    </row>
    <row r="563" spans="1:11">
      <c r="A563" s="22">
        <v>4730369</v>
      </c>
      <c r="B563" s="23" t="s">
        <v>7796</v>
      </c>
      <c r="C563" s="25" t="s">
        <v>7797</v>
      </c>
      <c r="D563" s="23" t="s">
        <v>7798</v>
      </c>
      <c r="E563" s="23" t="s">
        <v>7796</v>
      </c>
      <c r="F563" s="22">
        <v>694</v>
      </c>
      <c r="G563" s="42">
        <v>1719.78</v>
      </c>
      <c r="H563" s="42">
        <v>4511.5600000000004</v>
      </c>
      <c r="I563" s="43">
        <v>-2.62</v>
      </c>
      <c r="J563" s="22">
        <v>0</v>
      </c>
      <c r="K563" s="39">
        <v>2791.77</v>
      </c>
    </row>
    <row r="564" spans="1:11" ht="30">
      <c r="A564" s="22">
        <v>2100743</v>
      </c>
      <c r="B564" s="23" t="s">
        <v>5038</v>
      </c>
      <c r="C564" s="25" t="s">
        <v>5039</v>
      </c>
      <c r="D564" s="23" t="s">
        <v>5040</v>
      </c>
      <c r="E564" s="23" t="s">
        <v>5038</v>
      </c>
      <c r="F564" s="22">
        <v>8445</v>
      </c>
      <c r="G564" s="42">
        <v>721.68</v>
      </c>
      <c r="H564" s="42">
        <v>1889.11</v>
      </c>
      <c r="I564" s="43">
        <v>-2.62</v>
      </c>
      <c r="J564" s="22">
        <v>0</v>
      </c>
      <c r="K564" s="39">
        <v>1167.43</v>
      </c>
    </row>
    <row r="565" spans="1:11">
      <c r="A565" s="22">
        <v>6940397</v>
      </c>
      <c r="B565" s="23" t="s">
        <v>2227</v>
      </c>
      <c r="C565" s="25" t="s">
        <v>2228</v>
      </c>
      <c r="D565" s="23" t="s">
        <v>2229</v>
      </c>
      <c r="E565" s="23" t="s">
        <v>2227</v>
      </c>
      <c r="F565" s="22">
        <v>10325</v>
      </c>
      <c r="G565" s="42">
        <v>239.12</v>
      </c>
      <c r="H565" s="42">
        <v>625.45000000000005</v>
      </c>
      <c r="I565" s="43">
        <v>-2.62</v>
      </c>
      <c r="J565" s="22">
        <v>0.01</v>
      </c>
      <c r="K565" s="39">
        <v>386.33</v>
      </c>
    </row>
    <row r="566" spans="1:11">
      <c r="A566" s="22">
        <v>4290390</v>
      </c>
      <c r="B566" s="23" t="s">
        <v>6873</v>
      </c>
      <c r="C566" s="25" t="s">
        <v>6874</v>
      </c>
      <c r="D566" s="23" t="s">
        <v>6875</v>
      </c>
      <c r="E566" s="23" t="s">
        <v>6873</v>
      </c>
      <c r="F566" s="22">
        <v>7412</v>
      </c>
      <c r="G566" s="42">
        <v>95.38</v>
      </c>
      <c r="H566" s="42">
        <v>249.67</v>
      </c>
      <c r="I566" s="43">
        <v>-2.62</v>
      </c>
      <c r="J566" s="22">
        <v>4.1099999999999998E-2</v>
      </c>
      <c r="K566" s="39">
        <v>154.29</v>
      </c>
    </row>
    <row r="567" spans="1:11">
      <c r="A567" s="22">
        <v>5690139</v>
      </c>
      <c r="B567" s="23" t="s">
        <v>4904</v>
      </c>
      <c r="C567" s="25" t="s">
        <v>4902</v>
      </c>
      <c r="D567" s="23" t="s">
        <v>4903</v>
      </c>
      <c r="E567" s="23" t="s">
        <v>4901</v>
      </c>
      <c r="F567" s="22">
        <v>80310</v>
      </c>
      <c r="G567" s="42">
        <v>187.54</v>
      </c>
      <c r="H567" s="42">
        <v>490.03</v>
      </c>
      <c r="I567" s="43">
        <v>-2.61</v>
      </c>
      <c r="J567" s="22">
        <v>2.6700000000000002E-2</v>
      </c>
      <c r="K567" s="39">
        <v>302.49</v>
      </c>
    </row>
    <row r="568" spans="1:11">
      <c r="A568" s="22">
        <v>990014</v>
      </c>
      <c r="B568" s="23" t="s">
        <v>5041</v>
      </c>
      <c r="C568" s="25" t="s">
        <v>5042</v>
      </c>
      <c r="D568" s="23" t="s">
        <v>5043</v>
      </c>
      <c r="E568" s="23" t="s">
        <v>5041</v>
      </c>
      <c r="F568" s="22">
        <v>91689</v>
      </c>
      <c r="G568" s="42">
        <v>120.92</v>
      </c>
      <c r="H568" s="42">
        <v>315.99</v>
      </c>
      <c r="I568" s="43">
        <v>-2.61</v>
      </c>
      <c r="J568" s="22">
        <v>3.56E-2</v>
      </c>
      <c r="K568" s="39">
        <v>195.07</v>
      </c>
    </row>
    <row r="569" spans="1:11">
      <c r="A569" s="22">
        <v>70368</v>
      </c>
      <c r="B569" s="23" t="s">
        <v>5044</v>
      </c>
      <c r="C569" s="25" t="s">
        <v>5045</v>
      </c>
      <c r="D569" s="23" t="s">
        <v>5046</v>
      </c>
      <c r="E569" s="23" t="s">
        <v>5047</v>
      </c>
      <c r="F569" s="22">
        <v>388815</v>
      </c>
      <c r="G569" s="42">
        <v>95.02</v>
      </c>
      <c r="H569" s="42">
        <v>247.8</v>
      </c>
      <c r="I569" s="43">
        <v>-2.61</v>
      </c>
      <c r="J569" s="40">
        <v>2.9999999999999997E-4</v>
      </c>
      <c r="K569" s="39">
        <v>152.78</v>
      </c>
    </row>
    <row r="570" spans="1:11" ht="30">
      <c r="A570" s="22">
        <v>4220504</v>
      </c>
      <c r="B570" s="23" t="s">
        <v>5048</v>
      </c>
      <c r="C570" s="25" t="s">
        <v>5049</v>
      </c>
      <c r="D570" s="23" t="s">
        <v>5050</v>
      </c>
      <c r="E570" s="23" t="s">
        <v>5048</v>
      </c>
      <c r="F570" s="22">
        <v>5269</v>
      </c>
      <c r="G570" s="42">
        <v>1589.89</v>
      </c>
      <c r="H570" s="42">
        <v>4129.7700000000004</v>
      </c>
      <c r="I570" s="43">
        <v>-2.6</v>
      </c>
      <c r="J570" s="22">
        <v>3.8300000000000001E-2</v>
      </c>
      <c r="K570" s="39">
        <v>2539.88</v>
      </c>
    </row>
    <row r="571" spans="1:11">
      <c r="A571" s="22">
        <v>1430537</v>
      </c>
      <c r="B571" s="23" t="s">
        <v>5051</v>
      </c>
      <c r="C571" s="25" t="s">
        <v>5052</v>
      </c>
      <c r="D571" s="23" t="s">
        <v>5053</v>
      </c>
      <c r="E571" s="23" t="s">
        <v>5051</v>
      </c>
      <c r="F571" s="22">
        <v>79022</v>
      </c>
      <c r="G571" s="42">
        <v>482.87</v>
      </c>
      <c r="H571" s="42">
        <v>1256.2</v>
      </c>
      <c r="I571" s="43">
        <v>-2.6</v>
      </c>
      <c r="J571" s="22">
        <v>4.3E-3</v>
      </c>
      <c r="K571" s="39">
        <v>773.33</v>
      </c>
    </row>
    <row r="572" spans="1:11">
      <c r="A572" s="22">
        <v>3360086</v>
      </c>
      <c r="B572" s="23" t="s">
        <v>1530</v>
      </c>
      <c r="C572" s="25" t="s">
        <v>1531</v>
      </c>
      <c r="D572" s="23" t="s">
        <v>1532</v>
      </c>
      <c r="E572" s="23" t="s">
        <v>1530</v>
      </c>
      <c r="F572" s="22">
        <v>23054</v>
      </c>
      <c r="G572" s="42">
        <v>356.39</v>
      </c>
      <c r="H572" s="42">
        <v>925.4</v>
      </c>
      <c r="I572" s="43">
        <v>-2.6</v>
      </c>
      <c r="J572" s="22">
        <v>0</v>
      </c>
      <c r="K572" s="39">
        <v>569.01</v>
      </c>
    </row>
    <row r="573" spans="1:11">
      <c r="A573" s="22">
        <v>5550136</v>
      </c>
      <c r="B573" s="23" t="s">
        <v>5054</v>
      </c>
      <c r="C573" s="25" t="s">
        <v>5055</v>
      </c>
      <c r="D573" s="23" t="s">
        <v>5056</v>
      </c>
      <c r="E573" s="23" t="s">
        <v>5054</v>
      </c>
      <c r="F573" s="22">
        <v>64744</v>
      </c>
      <c r="G573" s="42">
        <v>317.35000000000002</v>
      </c>
      <c r="H573" s="42">
        <v>825.6</v>
      </c>
      <c r="I573" s="43">
        <v>-2.6</v>
      </c>
      <c r="J573" s="22">
        <v>3.6700000000000003E-2</v>
      </c>
      <c r="K573" s="39">
        <v>508.25</v>
      </c>
    </row>
    <row r="574" spans="1:11" ht="30">
      <c r="A574" s="22">
        <v>3290187</v>
      </c>
      <c r="B574" s="23" t="s">
        <v>5057</v>
      </c>
      <c r="C574" s="25" t="s">
        <v>5058</v>
      </c>
      <c r="D574" s="23" t="s">
        <v>5059</v>
      </c>
      <c r="E574" s="23" t="s">
        <v>5057</v>
      </c>
      <c r="F574" s="22">
        <v>115294</v>
      </c>
      <c r="G574" s="42">
        <v>313.73</v>
      </c>
      <c r="H574" s="42">
        <v>816.6</v>
      </c>
      <c r="I574" s="43">
        <v>-2.6</v>
      </c>
      <c r="J574" s="22">
        <v>3.0599999999999999E-2</v>
      </c>
      <c r="K574" s="39">
        <v>502.88</v>
      </c>
    </row>
    <row r="575" spans="1:11">
      <c r="A575" s="22">
        <v>5860356</v>
      </c>
      <c r="B575" s="23" t="s">
        <v>6035</v>
      </c>
      <c r="C575" s="25" t="s">
        <v>6036</v>
      </c>
      <c r="D575" s="23" t="s">
        <v>6037</v>
      </c>
      <c r="E575" s="23" t="s">
        <v>6038</v>
      </c>
      <c r="F575" s="22">
        <v>5797</v>
      </c>
      <c r="G575" s="42">
        <v>219.01</v>
      </c>
      <c r="H575" s="42">
        <v>569.88</v>
      </c>
      <c r="I575" s="43">
        <v>-2.6</v>
      </c>
      <c r="J575" s="22">
        <v>0</v>
      </c>
      <c r="K575" s="39">
        <v>350.87</v>
      </c>
    </row>
    <row r="576" spans="1:11">
      <c r="A576" s="22">
        <v>6290546</v>
      </c>
      <c r="B576" s="23" t="s">
        <v>1311</v>
      </c>
      <c r="C576" s="25" t="s">
        <v>1312</v>
      </c>
      <c r="D576" s="23" t="s">
        <v>1313</v>
      </c>
      <c r="E576" s="23" t="s">
        <v>1311</v>
      </c>
      <c r="F576" s="22">
        <v>5814</v>
      </c>
      <c r="G576" s="42">
        <v>874.8</v>
      </c>
      <c r="H576" s="42">
        <v>2267.15</v>
      </c>
      <c r="I576" s="43">
        <v>-2.59</v>
      </c>
      <c r="J576" s="22">
        <v>0</v>
      </c>
      <c r="K576" s="39">
        <v>1392.35</v>
      </c>
    </row>
    <row r="577" spans="1:11" ht="30">
      <c r="A577" s="22">
        <v>2970072</v>
      </c>
      <c r="B577" s="23" t="s">
        <v>5060</v>
      </c>
      <c r="C577" s="25" t="s">
        <v>5061</v>
      </c>
      <c r="D577" s="23" t="s">
        <v>5062</v>
      </c>
      <c r="E577" s="23" t="s">
        <v>5060</v>
      </c>
      <c r="F577" s="22">
        <v>23066</v>
      </c>
      <c r="G577" s="42">
        <v>382.89</v>
      </c>
      <c r="H577" s="42">
        <v>991</v>
      </c>
      <c r="I577" s="43">
        <v>-2.59</v>
      </c>
      <c r="J577" s="22">
        <v>0</v>
      </c>
      <c r="K577" s="39">
        <v>608.11</v>
      </c>
    </row>
    <row r="578" spans="1:11">
      <c r="A578" s="22">
        <v>6270114</v>
      </c>
      <c r="B578" s="23" t="s">
        <v>5063</v>
      </c>
      <c r="C578" s="25" t="s">
        <v>5064</v>
      </c>
      <c r="D578" s="23" t="s">
        <v>5065</v>
      </c>
      <c r="E578" s="23" t="s">
        <v>5066</v>
      </c>
      <c r="F578" s="22">
        <v>1441</v>
      </c>
      <c r="G578" s="42">
        <v>80.349999999999994</v>
      </c>
      <c r="H578" s="42">
        <v>208.22</v>
      </c>
      <c r="I578" s="43">
        <v>-2.59</v>
      </c>
      <c r="J578" s="22">
        <v>0</v>
      </c>
      <c r="K578" s="39">
        <v>127.86</v>
      </c>
    </row>
    <row r="579" spans="1:11" ht="30">
      <c r="A579" s="22">
        <v>4290017</v>
      </c>
      <c r="B579" s="23" t="s">
        <v>3940</v>
      </c>
      <c r="C579" s="25" t="s">
        <v>3941</v>
      </c>
      <c r="D579" s="23" t="s">
        <v>3942</v>
      </c>
      <c r="E579" s="23" t="s">
        <v>3940</v>
      </c>
      <c r="F579" s="22">
        <v>22874</v>
      </c>
      <c r="G579" s="42">
        <v>100.05</v>
      </c>
      <c r="H579" s="42">
        <v>258.13</v>
      </c>
      <c r="I579" s="43">
        <v>-2.58</v>
      </c>
      <c r="J579" s="22">
        <v>0</v>
      </c>
      <c r="K579" s="39">
        <v>158.08000000000001</v>
      </c>
    </row>
    <row r="580" spans="1:11">
      <c r="A580" s="22">
        <v>3800041</v>
      </c>
      <c r="B580" s="23" t="s">
        <v>2061</v>
      </c>
      <c r="C580" s="25" t="s">
        <v>2062</v>
      </c>
      <c r="D580" s="23" t="s">
        <v>2063</v>
      </c>
      <c r="E580" s="23" t="s">
        <v>2061</v>
      </c>
      <c r="F580" s="22">
        <v>55758</v>
      </c>
      <c r="G580" s="42">
        <v>530.36</v>
      </c>
      <c r="H580" s="42">
        <v>1365.49</v>
      </c>
      <c r="I580" s="43">
        <v>-2.57</v>
      </c>
      <c r="J580" s="22">
        <v>0</v>
      </c>
      <c r="K580" s="39">
        <v>835.13</v>
      </c>
    </row>
    <row r="581" spans="1:11">
      <c r="A581" s="22">
        <v>1980204</v>
      </c>
      <c r="B581" s="23" t="s">
        <v>6243</v>
      </c>
      <c r="C581" s="25" t="s">
        <v>6244</v>
      </c>
      <c r="D581" s="23" t="s">
        <v>6245</v>
      </c>
      <c r="E581" s="23" t="s">
        <v>6124</v>
      </c>
      <c r="F581" s="22">
        <v>285535</v>
      </c>
      <c r="G581" s="42">
        <v>127.75</v>
      </c>
      <c r="H581" s="42">
        <v>327.76</v>
      </c>
      <c r="I581" s="43">
        <v>-2.57</v>
      </c>
      <c r="J581" s="40">
        <v>1E-4</v>
      </c>
      <c r="K581" s="39">
        <v>200.02</v>
      </c>
    </row>
    <row r="582" spans="1:11">
      <c r="A582" s="22">
        <v>5390575</v>
      </c>
      <c r="B582" s="23" t="s">
        <v>8016</v>
      </c>
      <c r="C582" s="25" t="s">
        <v>8017</v>
      </c>
      <c r="D582" s="23" t="s">
        <v>8018</v>
      </c>
      <c r="E582" s="23" t="s">
        <v>8019</v>
      </c>
      <c r="F582" s="22">
        <v>10659</v>
      </c>
      <c r="G582" s="42">
        <v>111.46</v>
      </c>
      <c r="H582" s="42">
        <v>286.18</v>
      </c>
      <c r="I582" s="43">
        <v>-2.57</v>
      </c>
      <c r="J582" s="22">
        <v>0</v>
      </c>
      <c r="K582" s="39">
        <v>174.72</v>
      </c>
    </row>
    <row r="583" spans="1:11">
      <c r="A583" s="22">
        <v>60184</v>
      </c>
      <c r="B583" s="23" t="s">
        <v>1543</v>
      </c>
      <c r="C583" s="25" t="s">
        <v>1544</v>
      </c>
      <c r="D583" s="23" t="s">
        <v>1545</v>
      </c>
      <c r="E583" s="23" t="s">
        <v>1543</v>
      </c>
      <c r="F583" s="22">
        <v>4692</v>
      </c>
      <c r="G583" s="42">
        <v>2162.81</v>
      </c>
      <c r="H583" s="42">
        <v>5536.71</v>
      </c>
      <c r="I583" s="43">
        <v>-2.56</v>
      </c>
      <c r="J583" s="22">
        <v>0</v>
      </c>
      <c r="K583" s="39">
        <v>3373.9</v>
      </c>
    </row>
    <row r="584" spans="1:11">
      <c r="A584" s="22">
        <v>3460010</v>
      </c>
      <c r="B584" s="23" t="s">
        <v>5067</v>
      </c>
      <c r="C584" s="25" t="s">
        <v>5068</v>
      </c>
      <c r="D584" s="23" t="s">
        <v>5069</v>
      </c>
      <c r="E584" s="23" t="s">
        <v>5067</v>
      </c>
      <c r="F584" s="22">
        <v>4636</v>
      </c>
      <c r="G584" s="42">
        <v>191.8</v>
      </c>
      <c r="H584" s="42">
        <v>490.66</v>
      </c>
      <c r="I584" s="43">
        <v>-2.56</v>
      </c>
      <c r="J584" s="22">
        <v>1.38E-2</v>
      </c>
      <c r="K584" s="39">
        <v>298.86</v>
      </c>
    </row>
    <row r="585" spans="1:11">
      <c r="A585" s="22">
        <v>780435</v>
      </c>
      <c r="B585" s="23" t="s">
        <v>5070</v>
      </c>
      <c r="C585" s="25" t="s">
        <v>5071</v>
      </c>
      <c r="D585" s="23" t="s">
        <v>5072</v>
      </c>
      <c r="E585" s="23" t="s">
        <v>5070</v>
      </c>
      <c r="F585" s="22">
        <v>4045</v>
      </c>
      <c r="G585" s="42">
        <v>152.07</v>
      </c>
      <c r="H585" s="42">
        <v>389.59</v>
      </c>
      <c r="I585" s="43">
        <v>-2.56</v>
      </c>
      <c r="J585" s="40">
        <v>4.0000000000000002E-4</v>
      </c>
      <c r="K585" s="39">
        <v>237.52</v>
      </c>
    </row>
    <row r="586" spans="1:11">
      <c r="A586" s="22">
        <v>7570196</v>
      </c>
      <c r="B586" s="23" t="s">
        <v>6736</v>
      </c>
      <c r="C586" s="25" t="s">
        <v>6737</v>
      </c>
      <c r="D586" s="23" t="s">
        <v>6738</v>
      </c>
      <c r="E586" s="23" t="s">
        <v>6736</v>
      </c>
      <c r="F586" s="22">
        <v>10867</v>
      </c>
      <c r="G586" s="42">
        <v>1985.13</v>
      </c>
      <c r="H586" s="42">
        <v>5053</v>
      </c>
      <c r="I586" s="43">
        <v>-2.5499999999999998</v>
      </c>
      <c r="J586" s="22">
        <v>2.75E-2</v>
      </c>
      <c r="K586" s="39">
        <v>3067.87</v>
      </c>
    </row>
    <row r="587" spans="1:11">
      <c r="A587" s="22">
        <v>620360</v>
      </c>
      <c r="B587" s="23" t="s">
        <v>4521</v>
      </c>
      <c r="C587" s="25" t="s">
        <v>4522</v>
      </c>
      <c r="D587" s="23" t="s">
        <v>4523</v>
      </c>
      <c r="E587" s="23" t="s">
        <v>4521</v>
      </c>
      <c r="F587" s="22">
        <v>858</v>
      </c>
      <c r="G587" s="42">
        <v>163.41</v>
      </c>
      <c r="H587" s="42">
        <v>416.49</v>
      </c>
      <c r="I587" s="43">
        <v>-2.5499999999999998</v>
      </c>
      <c r="J587" s="40">
        <v>2.9999999999999997E-4</v>
      </c>
      <c r="K587" s="39">
        <v>253.07</v>
      </c>
    </row>
    <row r="588" spans="1:11">
      <c r="A588" s="22">
        <v>160224</v>
      </c>
      <c r="B588" s="23" t="s">
        <v>4741</v>
      </c>
      <c r="C588" s="25" t="s">
        <v>4742</v>
      </c>
      <c r="D588" s="23" t="s">
        <v>4743</v>
      </c>
      <c r="E588" s="23" t="s">
        <v>4741</v>
      </c>
      <c r="F588" s="22">
        <v>23274</v>
      </c>
      <c r="G588" s="42">
        <v>434.04</v>
      </c>
      <c r="H588" s="42">
        <v>1103.76</v>
      </c>
      <c r="I588" s="43">
        <v>-2.54</v>
      </c>
      <c r="J588" s="22">
        <v>6.4000000000000003E-3</v>
      </c>
      <c r="K588" s="39">
        <v>669.72</v>
      </c>
    </row>
    <row r="589" spans="1:11" ht="30">
      <c r="A589" s="22">
        <v>6270382</v>
      </c>
      <c r="B589" s="23" t="s">
        <v>5936</v>
      </c>
      <c r="C589" s="25" t="s">
        <v>5937</v>
      </c>
      <c r="D589" s="23" t="s">
        <v>5938</v>
      </c>
      <c r="E589" s="23" t="s">
        <v>5936</v>
      </c>
      <c r="F589" s="22">
        <v>8798</v>
      </c>
      <c r="G589" s="42">
        <v>392.9</v>
      </c>
      <c r="H589" s="42">
        <v>998.22</v>
      </c>
      <c r="I589" s="43">
        <v>-2.54</v>
      </c>
      <c r="J589" s="22">
        <v>0</v>
      </c>
      <c r="K589" s="39">
        <v>605.32000000000005</v>
      </c>
    </row>
    <row r="590" spans="1:11">
      <c r="A590" s="22">
        <v>7050136</v>
      </c>
      <c r="B590" s="23" t="s">
        <v>1332</v>
      </c>
      <c r="C590" s="25" t="s">
        <v>1333</v>
      </c>
      <c r="D590" s="23" t="s">
        <v>1334</v>
      </c>
      <c r="E590" s="23" t="s">
        <v>1332</v>
      </c>
      <c r="F590" s="22">
        <v>57403</v>
      </c>
      <c r="G590" s="42">
        <v>250.46</v>
      </c>
      <c r="H590" s="42">
        <v>636.62</v>
      </c>
      <c r="I590" s="43">
        <v>-2.54</v>
      </c>
      <c r="J590" s="40">
        <v>1E-4</v>
      </c>
      <c r="K590" s="39">
        <v>386.16</v>
      </c>
    </row>
    <row r="591" spans="1:11">
      <c r="A591" s="22">
        <v>3290471</v>
      </c>
      <c r="B591" s="23" t="s">
        <v>6566</v>
      </c>
      <c r="C591" s="25" t="s">
        <v>6567</v>
      </c>
      <c r="D591" s="23" t="s">
        <v>6568</v>
      </c>
      <c r="E591" s="23" t="s">
        <v>6569</v>
      </c>
      <c r="F591" s="22">
        <v>80333</v>
      </c>
      <c r="G591" s="42">
        <v>83.41</v>
      </c>
      <c r="H591" s="42">
        <v>211.5</v>
      </c>
      <c r="I591" s="43">
        <v>-2.54</v>
      </c>
      <c r="J591" s="22">
        <v>4.8599999999999997E-2</v>
      </c>
      <c r="K591" s="39">
        <v>128.09</v>
      </c>
    </row>
    <row r="592" spans="1:11" ht="30">
      <c r="A592" s="22">
        <v>6450288</v>
      </c>
      <c r="B592" s="23" t="s">
        <v>5073</v>
      </c>
      <c r="C592" s="25" t="s">
        <v>3253</v>
      </c>
      <c r="D592" s="23" t="s">
        <v>3254</v>
      </c>
      <c r="E592" s="23" t="s">
        <v>3255</v>
      </c>
      <c r="F592" s="22">
        <v>6546</v>
      </c>
      <c r="G592" s="42">
        <v>78.97</v>
      </c>
      <c r="H592" s="42">
        <v>200.71</v>
      </c>
      <c r="I592" s="43">
        <v>-2.54</v>
      </c>
      <c r="J592" s="22">
        <v>3.3999999999999998E-3</v>
      </c>
      <c r="K592" s="39">
        <v>121.74</v>
      </c>
    </row>
    <row r="593" spans="1:11">
      <c r="A593" s="22">
        <v>7650068</v>
      </c>
      <c r="B593" s="23" t="s">
        <v>5074</v>
      </c>
      <c r="C593" s="25" t="s">
        <v>5075</v>
      </c>
      <c r="D593" s="23" t="s">
        <v>5076</v>
      </c>
      <c r="E593" s="23" t="s">
        <v>5074</v>
      </c>
      <c r="F593" s="22">
        <v>349136</v>
      </c>
      <c r="G593" s="42">
        <v>390.36</v>
      </c>
      <c r="H593" s="42">
        <v>989.27</v>
      </c>
      <c r="I593" s="43">
        <v>-2.5299999999999998</v>
      </c>
      <c r="J593" s="40">
        <v>8.9999999999999998E-4</v>
      </c>
      <c r="K593" s="39">
        <v>598.91</v>
      </c>
    </row>
    <row r="594" spans="1:11">
      <c r="A594" s="22">
        <v>5390180</v>
      </c>
      <c r="B594" s="23" t="s">
        <v>7630</v>
      </c>
      <c r="C594" s="25" t="s">
        <v>7631</v>
      </c>
      <c r="D594" s="23" t="s">
        <v>7632</v>
      </c>
      <c r="E594" s="23" t="s">
        <v>7630</v>
      </c>
      <c r="F594" s="22">
        <v>171023</v>
      </c>
      <c r="G594" s="42">
        <v>246.74</v>
      </c>
      <c r="H594" s="42">
        <v>623.84</v>
      </c>
      <c r="I594" s="43">
        <v>-2.5299999999999998</v>
      </c>
      <c r="J594" s="22">
        <v>0</v>
      </c>
      <c r="K594" s="39">
        <v>377.09</v>
      </c>
    </row>
    <row r="595" spans="1:11" ht="30">
      <c r="A595" s="22">
        <v>2680131</v>
      </c>
      <c r="B595" s="23" t="s">
        <v>5077</v>
      </c>
      <c r="C595" s="25" t="s">
        <v>5078</v>
      </c>
      <c r="D595" s="23" t="s">
        <v>5079</v>
      </c>
      <c r="E595" s="23" t="s">
        <v>5077</v>
      </c>
      <c r="F595" s="22">
        <v>8496</v>
      </c>
      <c r="G595" s="42">
        <v>177.9</v>
      </c>
      <c r="H595" s="42">
        <v>450.96</v>
      </c>
      <c r="I595" s="43">
        <v>-2.5299999999999998</v>
      </c>
      <c r="J595" s="22">
        <v>4.3099999999999999E-2</v>
      </c>
      <c r="K595" s="39">
        <v>273.06</v>
      </c>
    </row>
    <row r="596" spans="1:11">
      <c r="A596" s="22">
        <v>1010139</v>
      </c>
      <c r="B596" s="23" t="s">
        <v>7508</v>
      </c>
      <c r="C596" s="25" t="s">
        <v>7509</v>
      </c>
      <c r="D596" s="23" t="s">
        <v>7510</v>
      </c>
      <c r="E596" s="23" t="s">
        <v>7508</v>
      </c>
      <c r="F596" s="22">
        <v>10186</v>
      </c>
      <c r="G596" s="42">
        <v>169.31</v>
      </c>
      <c r="H596" s="42">
        <v>429.06</v>
      </c>
      <c r="I596" s="43">
        <v>-2.5299999999999998</v>
      </c>
      <c r="J596" s="22">
        <v>0</v>
      </c>
      <c r="K596" s="39">
        <v>259.74</v>
      </c>
    </row>
    <row r="597" spans="1:11">
      <c r="A597" s="22">
        <v>1990563</v>
      </c>
      <c r="B597" s="23" t="s">
        <v>7790</v>
      </c>
      <c r="C597" s="25" t="s">
        <v>7791</v>
      </c>
      <c r="D597" s="23" t="s">
        <v>7792</v>
      </c>
      <c r="E597" s="23" t="s">
        <v>7790</v>
      </c>
      <c r="F597" s="22">
        <v>51660</v>
      </c>
      <c r="G597" s="42">
        <v>167.55</v>
      </c>
      <c r="H597" s="42">
        <v>424.46</v>
      </c>
      <c r="I597" s="43">
        <v>-2.5299999999999998</v>
      </c>
      <c r="J597" s="22">
        <v>1.9E-3</v>
      </c>
      <c r="K597" s="39">
        <v>256.91000000000003</v>
      </c>
    </row>
    <row r="598" spans="1:11">
      <c r="A598" s="22">
        <v>6380093</v>
      </c>
      <c r="B598" s="23" t="s">
        <v>3937</v>
      </c>
      <c r="C598" s="25" t="s">
        <v>3938</v>
      </c>
      <c r="D598" s="23" t="s">
        <v>3939</v>
      </c>
      <c r="E598" s="23" t="s">
        <v>3937</v>
      </c>
      <c r="F598" s="22">
        <v>23646</v>
      </c>
      <c r="G598" s="42">
        <v>1770.48</v>
      </c>
      <c r="H598" s="42">
        <v>4453.63</v>
      </c>
      <c r="I598" s="43">
        <v>-2.52</v>
      </c>
      <c r="J598" s="22">
        <v>8.5000000000000006E-3</v>
      </c>
      <c r="K598" s="39">
        <v>2683.14</v>
      </c>
    </row>
    <row r="599" spans="1:11">
      <c r="A599" s="22">
        <v>5290259</v>
      </c>
      <c r="B599" s="23" t="s">
        <v>7418</v>
      </c>
      <c r="C599" s="25" t="s">
        <v>7419</v>
      </c>
      <c r="D599" s="23" t="s">
        <v>7420</v>
      </c>
      <c r="E599" s="23" t="s">
        <v>7418</v>
      </c>
      <c r="F599" s="22">
        <v>84861</v>
      </c>
      <c r="G599" s="42">
        <v>402.84</v>
      </c>
      <c r="H599" s="42">
        <v>1013.62</v>
      </c>
      <c r="I599" s="43">
        <v>-2.52</v>
      </c>
      <c r="J599" s="22">
        <v>5.5999999999999999E-3</v>
      </c>
      <c r="K599" s="39">
        <v>610.78</v>
      </c>
    </row>
    <row r="600" spans="1:11">
      <c r="A600" s="22">
        <v>7160102</v>
      </c>
      <c r="B600" s="23" t="s">
        <v>5080</v>
      </c>
      <c r="C600" s="25" t="s">
        <v>5081</v>
      </c>
      <c r="D600" s="23" t="s">
        <v>5082</v>
      </c>
      <c r="E600" s="23" t="s">
        <v>5083</v>
      </c>
      <c r="F600" s="22">
        <v>93664</v>
      </c>
      <c r="G600" s="42">
        <v>266.91000000000003</v>
      </c>
      <c r="H600" s="42">
        <v>671.74</v>
      </c>
      <c r="I600" s="43">
        <v>-2.52</v>
      </c>
      <c r="J600" s="40">
        <v>2.0000000000000001E-4</v>
      </c>
      <c r="K600" s="39">
        <v>404.83</v>
      </c>
    </row>
    <row r="601" spans="1:11">
      <c r="A601" s="22">
        <v>5360743</v>
      </c>
      <c r="B601" s="23" t="s">
        <v>7854</v>
      </c>
      <c r="C601" s="25" t="s">
        <v>7855</v>
      </c>
      <c r="D601" s="23" t="s">
        <v>7856</v>
      </c>
      <c r="E601" s="23" t="s">
        <v>7854</v>
      </c>
      <c r="F601" s="22">
        <v>1307</v>
      </c>
      <c r="G601" s="42">
        <v>170.99</v>
      </c>
      <c r="H601" s="42">
        <v>431.36</v>
      </c>
      <c r="I601" s="43">
        <v>-2.52</v>
      </c>
      <c r="J601" s="22">
        <v>1.4E-3</v>
      </c>
      <c r="K601" s="39">
        <v>260.37</v>
      </c>
    </row>
    <row r="602" spans="1:11">
      <c r="A602" s="22">
        <v>620707</v>
      </c>
      <c r="B602" s="23" t="s">
        <v>624</v>
      </c>
      <c r="C602" s="25" t="s">
        <v>625</v>
      </c>
      <c r="D602" s="23" t="s">
        <v>626</v>
      </c>
      <c r="E602" s="23" t="s">
        <v>624</v>
      </c>
      <c r="F602" s="22">
        <v>28968</v>
      </c>
      <c r="G602" s="42">
        <v>113.47</v>
      </c>
      <c r="H602" s="42">
        <v>285.41000000000003</v>
      </c>
      <c r="I602" s="43">
        <v>-2.52</v>
      </c>
      <c r="J602" s="22">
        <v>3.1899999999999998E-2</v>
      </c>
      <c r="K602" s="39">
        <v>171.94</v>
      </c>
    </row>
    <row r="603" spans="1:11">
      <c r="A603" s="22">
        <v>2710646</v>
      </c>
      <c r="B603" s="23" t="s">
        <v>5084</v>
      </c>
      <c r="C603" s="25" t="s">
        <v>5085</v>
      </c>
      <c r="D603" s="23" t="s">
        <v>5086</v>
      </c>
      <c r="E603" s="23" t="s">
        <v>5084</v>
      </c>
      <c r="F603" s="22">
        <v>22921</v>
      </c>
      <c r="G603" s="42">
        <v>1000.72</v>
      </c>
      <c r="H603" s="42">
        <v>2514.48</v>
      </c>
      <c r="I603" s="43">
        <v>-2.5099999999999998</v>
      </c>
      <c r="J603" s="40">
        <v>5.0000000000000001E-4</v>
      </c>
      <c r="K603" s="39">
        <v>1513.76</v>
      </c>
    </row>
    <row r="604" spans="1:11" ht="30">
      <c r="A604" s="22">
        <v>1170477</v>
      </c>
      <c r="B604" s="23" t="s">
        <v>3067</v>
      </c>
      <c r="C604" s="25" t="s">
        <v>3068</v>
      </c>
      <c r="D604" s="23" t="s">
        <v>3069</v>
      </c>
      <c r="E604" s="23" t="s">
        <v>3070</v>
      </c>
      <c r="F604" s="22">
        <v>55890</v>
      </c>
      <c r="G604" s="42">
        <v>144.12</v>
      </c>
      <c r="H604" s="42">
        <v>362.44</v>
      </c>
      <c r="I604" s="43">
        <v>-2.5099999999999998</v>
      </c>
      <c r="J604" s="22">
        <v>1.1000000000000001E-3</v>
      </c>
      <c r="K604" s="39">
        <v>218.32</v>
      </c>
    </row>
    <row r="605" spans="1:11">
      <c r="A605" s="22">
        <v>5080154</v>
      </c>
      <c r="B605" s="23" t="s">
        <v>7676</v>
      </c>
      <c r="C605" s="25" t="s">
        <v>7677</v>
      </c>
      <c r="D605" s="23" t="s">
        <v>7678</v>
      </c>
      <c r="E605" s="23" t="s">
        <v>7676</v>
      </c>
      <c r="F605" s="22">
        <v>6310</v>
      </c>
      <c r="G605" s="42">
        <v>103.55</v>
      </c>
      <c r="H605" s="42">
        <v>260.18</v>
      </c>
      <c r="I605" s="43">
        <v>-2.5099999999999998</v>
      </c>
      <c r="J605" s="22">
        <v>0</v>
      </c>
      <c r="K605" s="39">
        <v>156.62</v>
      </c>
    </row>
    <row r="606" spans="1:11" ht="30">
      <c r="A606" s="22">
        <v>2190474</v>
      </c>
      <c r="B606" s="23" t="s">
        <v>5087</v>
      </c>
      <c r="C606" s="25" t="s">
        <v>5088</v>
      </c>
      <c r="D606" s="23" t="s">
        <v>5089</v>
      </c>
      <c r="E606" s="23" t="s">
        <v>5090</v>
      </c>
      <c r="F606" s="22">
        <v>84859</v>
      </c>
      <c r="G606" s="42">
        <v>90.72</v>
      </c>
      <c r="H606" s="42">
        <v>227.96</v>
      </c>
      <c r="I606" s="43">
        <v>-2.5099999999999998</v>
      </c>
      <c r="J606" s="22">
        <v>4.41E-2</v>
      </c>
      <c r="K606" s="39">
        <v>137.25</v>
      </c>
    </row>
    <row r="607" spans="1:11">
      <c r="A607" s="22">
        <v>780544</v>
      </c>
      <c r="B607" s="23" t="s">
        <v>5091</v>
      </c>
      <c r="C607" s="25" t="s">
        <v>5092</v>
      </c>
      <c r="D607" s="23" t="s">
        <v>5093</v>
      </c>
      <c r="E607" s="23" t="s">
        <v>5091</v>
      </c>
      <c r="F607" s="22">
        <v>10299</v>
      </c>
      <c r="G607" s="42">
        <v>857.03</v>
      </c>
      <c r="H607" s="42">
        <v>2144.46</v>
      </c>
      <c r="I607" s="43">
        <v>-2.5</v>
      </c>
      <c r="J607" s="22">
        <v>0</v>
      </c>
      <c r="K607" s="39">
        <v>1287.43</v>
      </c>
    </row>
    <row r="608" spans="1:11" ht="30">
      <c r="A608" s="22">
        <v>7400653</v>
      </c>
      <c r="B608" s="23" t="s">
        <v>5094</v>
      </c>
      <c r="C608" s="25" t="s">
        <v>5095</v>
      </c>
      <c r="D608" s="23" t="s">
        <v>5096</v>
      </c>
      <c r="E608" s="23" t="s">
        <v>5094</v>
      </c>
      <c r="F608" s="22">
        <v>5210</v>
      </c>
      <c r="G608" s="42">
        <v>688.45</v>
      </c>
      <c r="H608" s="42">
        <v>1718.38</v>
      </c>
      <c r="I608" s="43">
        <v>-2.5</v>
      </c>
      <c r="J608" s="22">
        <v>4.7999999999999996E-3</v>
      </c>
      <c r="K608" s="39">
        <v>1029.94</v>
      </c>
    </row>
    <row r="609" spans="1:11">
      <c r="A609" s="22">
        <v>2690187</v>
      </c>
      <c r="B609" s="23" t="s">
        <v>6199</v>
      </c>
      <c r="C609" s="25" t="s">
        <v>6200</v>
      </c>
      <c r="D609" s="23" t="s">
        <v>6201</v>
      </c>
      <c r="E609" s="23" t="s">
        <v>6202</v>
      </c>
      <c r="F609" s="22">
        <v>60312</v>
      </c>
      <c r="G609" s="42">
        <v>275.55</v>
      </c>
      <c r="H609" s="42">
        <v>688.92</v>
      </c>
      <c r="I609" s="43">
        <v>-2.5</v>
      </c>
      <c r="J609" s="22">
        <v>4.7199999999999999E-2</v>
      </c>
      <c r="K609" s="39">
        <v>413.37</v>
      </c>
    </row>
    <row r="610" spans="1:11">
      <c r="A610" s="22">
        <v>1030333</v>
      </c>
      <c r="B610" s="23" t="s">
        <v>4572</v>
      </c>
      <c r="C610" s="25" t="s">
        <v>4573</v>
      </c>
      <c r="D610" s="23" t="s">
        <v>4574</v>
      </c>
      <c r="E610" s="23" t="s">
        <v>4572</v>
      </c>
      <c r="F610" s="22">
        <v>6347</v>
      </c>
      <c r="G610" s="42">
        <v>262.95999999999998</v>
      </c>
      <c r="H610" s="42">
        <v>658.44</v>
      </c>
      <c r="I610" s="43">
        <v>-2.5</v>
      </c>
      <c r="J610" s="22">
        <v>1.95E-2</v>
      </c>
      <c r="K610" s="39">
        <v>395.48</v>
      </c>
    </row>
    <row r="611" spans="1:11" ht="30">
      <c r="A611" s="22">
        <v>1400070</v>
      </c>
      <c r="B611" s="23" t="s">
        <v>3471</v>
      </c>
      <c r="C611" s="25" t="s">
        <v>3472</v>
      </c>
      <c r="D611" s="23" t="s">
        <v>3473</v>
      </c>
      <c r="E611" s="23" t="s">
        <v>3471</v>
      </c>
      <c r="F611" s="22">
        <v>23158</v>
      </c>
      <c r="G611" s="42">
        <v>119.57</v>
      </c>
      <c r="H611" s="42">
        <v>299.08999999999997</v>
      </c>
      <c r="I611" s="43">
        <v>-2.5</v>
      </c>
      <c r="J611" s="22">
        <v>1.2999999999999999E-3</v>
      </c>
      <c r="K611" s="39">
        <v>179.52</v>
      </c>
    </row>
    <row r="612" spans="1:11">
      <c r="A612" s="22">
        <v>1660020</v>
      </c>
      <c r="B612" s="23" t="s">
        <v>8111</v>
      </c>
      <c r="C612" s="25" t="s">
        <v>8112</v>
      </c>
      <c r="D612" s="23" t="s">
        <v>8113</v>
      </c>
      <c r="E612" s="23" t="s">
        <v>8111</v>
      </c>
      <c r="F612" s="22">
        <v>9828</v>
      </c>
      <c r="G612" s="42">
        <v>138.88999999999999</v>
      </c>
      <c r="H612" s="42">
        <v>345.94</v>
      </c>
      <c r="I612" s="43">
        <v>-2.4900000000000002</v>
      </c>
      <c r="J612" s="40">
        <v>1E-4</v>
      </c>
      <c r="K612" s="39">
        <v>207.05</v>
      </c>
    </row>
    <row r="613" spans="1:11">
      <c r="A613" s="22">
        <v>4050025</v>
      </c>
      <c r="B613" s="23" t="s">
        <v>5097</v>
      </c>
      <c r="C613" s="25" t="s">
        <v>5098</v>
      </c>
      <c r="D613" s="23" t="s">
        <v>5099</v>
      </c>
      <c r="E613" s="23" t="s">
        <v>6124</v>
      </c>
      <c r="F613" s="22">
        <v>100190890</v>
      </c>
      <c r="G613" s="42">
        <v>97.16</v>
      </c>
      <c r="H613" s="42">
        <v>242.25</v>
      </c>
      <c r="I613" s="43">
        <v>-2.4900000000000002</v>
      </c>
      <c r="J613" s="22">
        <v>1.0800000000000001E-2</v>
      </c>
      <c r="K613" s="39">
        <v>145.09</v>
      </c>
    </row>
    <row r="614" spans="1:11">
      <c r="A614" s="22">
        <v>4880014</v>
      </c>
      <c r="B614" s="23" t="s">
        <v>5100</v>
      </c>
      <c r="C614" s="25" t="s">
        <v>5101</v>
      </c>
      <c r="D614" s="23" t="s">
        <v>5102</v>
      </c>
      <c r="E614" s="23" t="s">
        <v>5103</v>
      </c>
      <c r="F614" s="22">
        <v>6919</v>
      </c>
      <c r="G614" s="42">
        <v>611.15</v>
      </c>
      <c r="H614" s="42">
        <v>1518.06</v>
      </c>
      <c r="I614" s="43">
        <v>-2.48</v>
      </c>
      <c r="J614" s="22">
        <v>1.3599999999999999E-2</v>
      </c>
      <c r="K614" s="39">
        <v>906.91</v>
      </c>
    </row>
    <row r="615" spans="1:11">
      <c r="A615" s="22">
        <v>2190241</v>
      </c>
      <c r="B615" s="23" t="s">
        <v>5104</v>
      </c>
      <c r="C615" s="25" t="s">
        <v>5105</v>
      </c>
      <c r="D615" s="23" t="s">
        <v>5106</v>
      </c>
      <c r="E615" s="23" t="s">
        <v>5107</v>
      </c>
      <c r="F615" s="22">
        <v>8907</v>
      </c>
      <c r="G615" s="42">
        <v>477.52</v>
      </c>
      <c r="H615" s="42">
        <v>1183.08</v>
      </c>
      <c r="I615" s="43">
        <v>-2.48</v>
      </c>
      <c r="J615" s="22">
        <v>1.6E-2</v>
      </c>
      <c r="K615" s="39">
        <v>705.57</v>
      </c>
    </row>
    <row r="616" spans="1:11">
      <c r="A616" s="22">
        <v>4220431</v>
      </c>
      <c r="B616" s="23" t="s">
        <v>5525</v>
      </c>
      <c r="C616" s="25" t="s">
        <v>5526</v>
      </c>
      <c r="D616" s="23" t="s">
        <v>5527</v>
      </c>
      <c r="F616" s="22">
        <v>2131</v>
      </c>
      <c r="G616" s="42">
        <v>470.77</v>
      </c>
      <c r="H616" s="42">
        <v>1166.28</v>
      </c>
      <c r="I616" s="43">
        <v>-2.48</v>
      </c>
      <c r="J616" s="40">
        <v>2.0000000000000001E-4</v>
      </c>
      <c r="K616" s="39">
        <v>695.51</v>
      </c>
    </row>
    <row r="617" spans="1:11">
      <c r="A617" s="22">
        <v>4640196</v>
      </c>
      <c r="B617" s="23" t="s">
        <v>7238</v>
      </c>
      <c r="C617" s="25" t="s">
        <v>7239</v>
      </c>
      <c r="D617" s="23" t="s">
        <v>7240</v>
      </c>
      <c r="E617" s="23" t="s">
        <v>7238</v>
      </c>
      <c r="F617" s="22">
        <v>84548</v>
      </c>
      <c r="G617" s="42">
        <v>445.35</v>
      </c>
      <c r="H617" s="42">
        <v>1106.55</v>
      </c>
      <c r="I617" s="43">
        <v>-2.48</v>
      </c>
      <c r="J617" s="22">
        <v>1.54E-2</v>
      </c>
      <c r="K617" s="39">
        <v>661.2</v>
      </c>
    </row>
    <row r="618" spans="1:11" ht="30">
      <c r="A618" s="22">
        <v>4060008</v>
      </c>
      <c r="B618" s="23" t="s">
        <v>5108</v>
      </c>
      <c r="C618" s="25" t="s">
        <v>5109</v>
      </c>
      <c r="D618" s="23" t="s">
        <v>5110</v>
      </c>
      <c r="E618" s="23" t="s">
        <v>5108</v>
      </c>
      <c r="F618" s="22">
        <v>55450</v>
      </c>
      <c r="G618" s="42">
        <v>262.45</v>
      </c>
      <c r="H618" s="42">
        <v>651.64</v>
      </c>
      <c r="I618" s="43">
        <v>-2.48</v>
      </c>
      <c r="J618" s="22">
        <v>0</v>
      </c>
      <c r="K618" s="39">
        <v>389.19</v>
      </c>
    </row>
    <row r="619" spans="1:11">
      <c r="A619" s="22">
        <v>5360681</v>
      </c>
      <c r="B619" s="23" t="s">
        <v>5111</v>
      </c>
      <c r="C619" s="25" t="s">
        <v>6028</v>
      </c>
      <c r="D619" s="23" t="s">
        <v>6029</v>
      </c>
      <c r="E619" s="23" t="s">
        <v>6030</v>
      </c>
      <c r="F619" s="22">
        <v>5789</v>
      </c>
      <c r="G619" s="42">
        <v>160.05000000000001</v>
      </c>
      <c r="H619" s="42">
        <v>396.99</v>
      </c>
      <c r="I619" s="43">
        <v>-2.48</v>
      </c>
      <c r="J619" s="22">
        <v>6.1999999999999998E-3</v>
      </c>
      <c r="K619" s="39">
        <v>236.94</v>
      </c>
    </row>
    <row r="620" spans="1:11">
      <c r="A620" s="22">
        <v>7100386</v>
      </c>
      <c r="B620" s="23" t="s">
        <v>5112</v>
      </c>
      <c r="C620" s="25" t="s">
        <v>5113</v>
      </c>
      <c r="D620" s="23" t="s">
        <v>5114</v>
      </c>
      <c r="E620" s="23" t="s">
        <v>5112</v>
      </c>
      <c r="F620" s="22">
        <v>22980</v>
      </c>
      <c r="G620" s="42">
        <v>997.29</v>
      </c>
      <c r="H620" s="42">
        <v>2467.6</v>
      </c>
      <c r="I620" s="43">
        <v>-2.4700000000000002</v>
      </c>
      <c r="J620" s="40">
        <v>1E-4</v>
      </c>
      <c r="K620" s="39">
        <v>1470.31</v>
      </c>
    </row>
    <row r="621" spans="1:11" ht="30">
      <c r="A621" s="22">
        <v>1190110</v>
      </c>
      <c r="B621" s="23" t="s">
        <v>5115</v>
      </c>
      <c r="C621" s="25" t="s">
        <v>5116</v>
      </c>
      <c r="D621" s="23" t="s">
        <v>5117</v>
      </c>
      <c r="E621" s="23" t="s">
        <v>5115</v>
      </c>
      <c r="F621" s="22">
        <v>51160</v>
      </c>
      <c r="G621" s="42">
        <v>486.73</v>
      </c>
      <c r="H621" s="42">
        <v>1203.58</v>
      </c>
      <c r="I621" s="43">
        <v>-2.4700000000000002</v>
      </c>
      <c r="J621" s="22">
        <v>9.7000000000000003E-3</v>
      </c>
      <c r="K621" s="39">
        <v>716.85</v>
      </c>
    </row>
    <row r="622" spans="1:11">
      <c r="A622" s="22">
        <v>990382</v>
      </c>
      <c r="B622" s="23" t="s">
        <v>3208</v>
      </c>
      <c r="C622" s="25" t="s">
        <v>3209</v>
      </c>
      <c r="D622" s="23" t="s">
        <v>3210</v>
      </c>
      <c r="E622" s="23" t="s">
        <v>3208</v>
      </c>
      <c r="F622" s="22">
        <v>388722</v>
      </c>
      <c r="G622" s="42">
        <v>156.19</v>
      </c>
      <c r="H622" s="42">
        <v>385.37</v>
      </c>
      <c r="I622" s="43">
        <v>-2.4700000000000002</v>
      </c>
      <c r="J622" s="22">
        <v>0</v>
      </c>
      <c r="K622" s="39">
        <v>229.17</v>
      </c>
    </row>
    <row r="623" spans="1:11">
      <c r="A623" s="22">
        <v>1430598</v>
      </c>
      <c r="B623" s="23" t="s">
        <v>5608</v>
      </c>
      <c r="C623" s="25" t="s">
        <v>5609</v>
      </c>
      <c r="D623" s="23" t="s">
        <v>5610</v>
      </c>
      <c r="E623" s="23" t="s">
        <v>5608</v>
      </c>
      <c r="F623" s="22">
        <v>114907</v>
      </c>
      <c r="G623" s="42">
        <v>93.72</v>
      </c>
      <c r="H623" s="42">
        <v>231.83</v>
      </c>
      <c r="I623" s="43">
        <v>-2.4700000000000002</v>
      </c>
      <c r="J623" s="22">
        <v>0</v>
      </c>
      <c r="K623" s="39">
        <v>138.11000000000001</v>
      </c>
    </row>
    <row r="624" spans="1:11">
      <c r="A624" s="22">
        <v>6960148</v>
      </c>
      <c r="B624" s="23" t="s">
        <v>5118</v>
      </c>
      <c r="C624" s="25" t="s">
        <v>5119</v>
      </c>
      <c r="D624" s="23" t="s">
        <v>5120</v>
      </c>
      <c r="E624" s="23" t="s">
        <v>5121</v>
      </c>
      <c r="F624" s="22">
        <v>8404</v>
      </c>
      <c r="G624" s="42">
        <v>93.25</v>
      </c>
      <c r="H624" s="42">
        <v>229.97</v>
      </c>
      <c r="I624" s="43">
        <v>-2.4700000000000002</v>
      </c>
      <c r="J624" s="22">
        <v>2.5000000000000001E-3</v>
      </c>
      <c r="K624" s="39">
        <v>136.71</v>
      </c>
    </row>
    <row r="625" spans="1:11">
      <c r="A625" s="22">
        <v>2970730</v>
      </c>
      <c r="B625" s="23" t="s">
        <v>1427</v>
      </c>
      <c r="C625" s="25" t="s">
        <v>1424</v>
      </c>
      <c r="D625" s="23" t="s">
        <v>1425</v>
      </c>
      <c r="E625" s="23" t="s">
        <v>1426</v>
      </c>
      <c r="F625" s="22">
        <v>91663</v>
      </c>
      <c r="G625" s="42">
        <v>1620.25</v>
      </c>
      <c r="H625" s="42">
        <v>3980.38</v>
      </c>
      <c r="I625" s="43">
        <v>-2.46</v>
      </c>
      <c r="J625" s="22">
        <v>4.4999999999999997E-3</v>
      </c>
      <c r="K625" s="39">
        <v>2360.13</v>
      </c>
    </row>
    <row r="626" spans="1:11">
      <c r="A626" s="22">
        <v>6200600</v>
      </c>
      <c r="B626" s="23" t="s">
        <v>2676</v>
      </c>
      <c r="C626" s="25" t="s">
        <v>2677</v>
      </c>
      <c r="D626" s="23" t="s">
        <v>2678</v>
      </c>
      <c r="E626" s="23" t="s">
        <v>2676</v>
      </c>
      <c r="F626" s="22">
        <v>27145</v>
      </c>
      <c r="G626" s="42">
        <v>531.76</v>
      </c>
      <c r="H626" s="42">
        <v>1308.02</v>
      </c>
      <c r="I626" s="43">
        <v>-2.46</v>
      </c>
      <c r="J626" s="22">
        <v>0</v>
      </c>
      <c r="K626" s="39">
        <v>776.26</v>
      </c>
    </row>
    <row r="627" spans="1:11" ht="30">
      <c r="A627" s="22">
        <v>5360273</v>
      </c>
      <c r="B627" s="23" t="s">
        <v>5122</v>
      </c>
      <c r="C627" s="25" t="s">
        <v>5123</v>
      </c>
      <c r="D627" s="23" t="s">
        <v>5124</v>
      </c>
      <c r="E627" s="23" t="s">
        <v>5125</v>
      </c>
      <c r="F627" s="22">
        <v>6622</v>
      </c>
      <c r="G627" s="42">
        <v>507.31</v>
      </c>
      <c r="H627" s="42">
        <v>1246.4100000000001</v>
      </c>
      <c r="I627" s="43">
        <v>-2.46</v>
      </c>
      <c r="J627" s="22">
        <v>2.2599999999999999E-2</v>
      </c>
      <c r="K627" s="39">
        <v>739.1</v>
      </c>
    </row>
    <row r="628" spans="1:11" ht="30">
      <c r="A628" s="22">
        <v>1440215</v>
      </c>
      <c r="B628" s="23" t="s">
        <v>4269</v>
      </c>
      <c r="C628" s="25" t="s">
        <v>4270</v>
      </c>
      <c r="D628" s="23" t="s">
        <v>4271</v>
      </c>
      <c r="E628" s="23" t="s">
        <v>4269</v>
      </c>
      <c r="F628" s="22">
        <v>1994</v>
      </c>
      <c r="G628" s="42">
        <v>190.25</v>
      </c>
      <c r="H628" s="42">
        <v>468.09</v>
      </c>
      <c r="I628" s="43">
        <v>-2.46</v>
      </c>
      <c r="J628" s="22">
        <v>0</v>
      </c>
      <c r="K628" s="39">
        <v>277.85000000000002</v>
      </c>
    </row>
    <row r="629" spans="1:11">
      <c r="A629" s="22">
        <v>2370482</v>
      </c>
      <c r="B629" s="23" t="s">
        <v>3113</v>
      </c>
      <c r="C629" s="25" t="s">
        <v>3114</v>
      </c>
      <c r="D629" s="23" t="s">
        <v>3115</v>
      </c>
      <c r="E629" s="23" t="s">
        <v>3116</v>
      </c>
      <c r="F629" s="22">
        <v>2934</v>
      </c>
      <c r="G629" s="42">
        <v>169.31</v>
      </c>
      <c r="H629" s="42">
        <v>416.45</v>
      </c>
      <c r="I629" s="43">
        <v>-2.46</v>
      </c>
      <c r="J629" s="22">
        <v>0</v>
      </c>
      <c r="K629" s="39">
        <v>247.14</v>
      </c>
    </row>
    <row r="630" spans="1:11">
      <c r="A630" s="22">
        <v>7200195</v>
      </c>
      <c r="B630" s="23" t="s">
        <v>3485</v>
      </c>
      <c r="C630" s="25" t="s">
        <v>3486</v>
      </c>
      <c r="D630" s="23" t="s">
        <v>3487</v>
      </c>
      <c r="F630" s="22">
        <v>6926</v>
      </c>
      <c r="G630" s="42">
        <v>122.66</v>
      </c>
      <c r="H630" s="42">
        <v>301.66000000000003</v>
      </c>
      <c r="I630" s="43">
        <v>-2.46</v>
      </c>
      <c r="J630" s="40">
        <v>5.0000000000000001E-4</v>
      </c>
      <c r="K630" s="39">
        <v>179</v>
      </c>
    </row>
    <row r="631" spans="1:11">
      <c r="A631" s="22">
        <v>3170093</v>
      </c>
      <c r="B631" s="23" t="s">
        <v>6065</v>
      </c>
      <c r="C631" s="25" t="s">
        <v>6066</v>
      </c>
      <c r="D631" s="23" t="s">
        <v>6066</v>
      </c>
      <c r="E631" s="23" t="s">
        <v>6065</v>
      </c>
      <c r="F631" s="22">
        <v>9766</v>
      </c>
      <c r="G631" s="42">
        <v>107.19</v>
      </c>
      <c r="H631" s="42">
        <v>263.74</v>
      </c>
      <c r="I631" s="43">
        <v>-2.46</v>
      </c>
      <c r="J631" s="22">
        <v>0</v>
      </c>
      <c r="K631" s="39">
        <v>156.55000000000001</v>
      </c>
    </row>
    <row r="632" spans="1:11" ht="30">
      <c r="A632" s="22">
        <v>5310646</v>
      </c>
      <c r="B632" s="23" t="s">
        <v>5126</v>
      </c>
      <c r="C632" s="25" t="s">
        <v>5127</v>
      </c>
      <c r="D632" s="23" t="s">
        <v>5128</v>
      </c>
      <c r="E632" s="23" t="s">
        <v>5126</v>
      </c>
      <c r="F632" s="22">
        <v>57016</v>
      </c>
      <c r="G632" s="42">
        <v>82.16</v>
      </c>
      <c r="H632" s="42">
        <v>202.47</v>
      </c>
      <c r="I632" s="43">
        <v>-2.46</v>
      </c>
      <c r="J632" s="40">
        <v>1E-4</v>
      </c>
      <c r="K632" s="39">
        <v>120.31</v>
      </c>
    </row>
    <row r="633" spans="1:11">
      <c r="A633" s="22">
        <v>5910398</v>
      </c>
      <c r="B633" s="23" t="s">
        <v>1671</v>
      </c>
      <c r="C633" s="25" t="s">
        <v>1672</v>
      </c>
      <c r="D633" s="23" t="s">
        <v>1673</v>
      </c>
      <c r="E633" s="23" t="s">
        <v>1671</v>
      </c>
      <c r="F633" s="22">
        <v>255743</v>
      </c>
      <c r="G633" s="42">
        <v>80.23</v>
      </c>
      <c r="H633" s="42">
        <v>197.19</v>
      </c>
      <c r="I633" s="43">
        <v>-2.46</v>
      </c>
      <c r="J633" s="22">
        <v>0</v>
      </c>
      <c r="K633" s="39">
        <v>116.96</v>
      </c>
    </row>
    <row r="634" spans="1:11" ht="30">
      <c r="A634" s="22">
        <v>5290463</v>
      </c>
      <c r="B634" s="23" t="s">
        <v>1614</v>
      </c>
      <c r="C634" s="25" t="s">
        <v>1615</v>
      </c>
      <c r="D634" s="23" t="s">
        <v>1616</v>
      </c>
      <c r="E634" s="23" t="s">
        <v>1614</v>
      </c>
      <c r="F634" s="22">
        <v>8382</v>
      </c>
      <c r="G634" s="42">
        <v>104.12</v>
      </c>
      <c r="H634" s="42">
        <v>254.66</v>
      </c>
      <c r="I634" s="43">
        <v>-2.4500000000000002</v>
      </c>
      <c r="J634" s="22">
        <v>0</v>
      </c>
      <c r="K634" s="39">
        <v>150.54</v>
      </c>
    </row>
    <row r="635" spans="1:11">
      <c r="A635" s="22">
        <v>4250725</v>
      </c>
      <c r="B635" s="23" t="s">
        <v>6281</v>
      </c>
      <c r="C635" s="25" t="s">
        <v>6282</v>
      </c>
      <c r="D635" s="23" t="s">
        <v>6283</v>
      </c>
      <c r="E635" s="23" t="s">
        <v>6124</v>
      </c>
      <c r="F635" s="22">
        <v>283658</v>
      </c>
      <c r="G635" s="42">
        <v>96.68</v>
      </c>
      <c r="H635" s="42">
        <v>237.33</v>
      </c>
      <c r="I635" s="43">
        <v>-2.4500000000000002</v>
      </c>
      <c r="J635" s="22">
        <v>0</v>
      </c>
      <c r="K635" s="39">
        <v>140.65</v>
      </c>
    </row>
    <row r="636" spans="1:11">
      <c r="A636" s="22">
        <v>6200367</v>
      </c>
      <c r="B636" s="23" t="s">
        <v>5129</v>
      </c>
      <c r="C636" s="25" t="s">
        <v>5130</v>
      </c>
      <c r="D636" s="23" t="s">
        <v>5131</v>
      </c>
      <c r="E636" s="23" t="s">
        <v>5132</v>
      </c>
      <c r="F636" s="22">
        <v>10841</v>
      </c>
      <c r="G636" s="42">
        <v>93.5</v>
      </c>
      <c r="H636" s="42">
        <v>229.11</v>
      </c>
      <c r="I636" s="43">
        <v>-2.4500000000000002</v>
      </c>
      <c r="J636" s="22">
        <v>0</v>
      </c>
      <c r="K636" s="39">
        <v>135.62</v>
      </c>
    </row>
    <row r="637" spans="1:11">
      <c r="A637" s="22">
        <v>6040598</v>
      </c>
      <c r="B637" s="23" t="s">
        <v>5133</v>
      </c>
      <c r="C637" s="25" t="s">
        <v>5134</v>
      </c>
      <c r="D637" s="23" t="s">
        <v>5135</v>
      </c>
      <c r="E637" s="23" t="s">
        <v>5136</v>
      </c>
      <c r="F637" s="22">
        <v>55876</v>
      </c>
      <c r="G637" s="42">
        <v>90.16</v>
      </c>
      <c r="H637" s="42">
        <v>220.5</v>
      </c>
      <c r="I637" s="43">
        <v>-2.4500000000000002</v>
      </c>
      <c r="J637" s="40">
        <v>2.9999999999999997E-4</v>
      </c>
      <c r="K637" s="39">
        <v>130.33000000000001</v>
      </c>
    </row>
    <row r="638" spans="1:11">
      <c r="A638" s="22">
        <v>4490142</v>
      </c>
      <c r="B638" s="23" t="s">
        <v>7204</v>
      </c>
      <c r="C638" s="25" t="s">
        <v>7205</v>
      </c>
      <c r="D638" s="23" t="s">
        <v>7206</v>
      </c>
      <c r="E638" s="23" t="s">
        <v>7204</v>
      </c>
      <c r="F638" s="22">
        <v>340371</v>
      </c>
      <c r="G638" s="42">
        <v>432.92</v>
      </c>
      <c r="H638" s="42">
        <v>1056.08</v>
      </c>
      <c r="I638" s="43">
        <v>-2.44</v>
      </c>
      <c r="J638" s="22">
        <v>1E-3</v>
      </c>
      <c r="K638" s="39">
        <v>623.16</v>
      </c>
    </row>
    <row r="639" spans="1:11">
      <c r="A639" s="22">
        <v>1030431</v>
      </c>
      <c r="B639" s="23" t="s">
        <v>5137</v>
      </c>
      <c r="C639" s="25" t="s">
        <v>5138</v>
      </c>
      <c r="D639" s="23" t="s">
        <v>5139</v>
      </c>
      <c r="E639" s="23" t="s">
        <v>5137</v>
      </c>
      <c r="F639" s="22">
        <v>2180</v>
      </c>
      <c r="G639" s="42">
        <v>105.86</v>
      </c>
      <c r="H639" s="42">
        <v>258.27999999999997</v>
      </c>
      <c r="I639" s="43">
        <v>-2.44</v>
      </c>
      <c r="J639" s="40">
        <v>2.9999999999999997E-4</v>
      </c>
      <c r="K639" s="39">
        <v>152.41999999999999</v>
      </c>
    </row>
    <row r="640" spans="1:11">
      <c r="A640" s="22">
        <v>7100139</v>
      </c>
      <c r="B640" s="23" t="s">
        <v>3498</v>
      </c>
      <c r="C640" s="25" t="s">
        <v>3499</v>
      </c>
      <c r="D640" s="23" t="s">
        <v>3500</v>
      </c>
      <c r="E640" s="23" t="s">
        <v>3501</v>
      </c>
      <c r="F640" s="22">
        <v>6943</v>
      </c>
      <c r="G640" s="42">
        <v>83.63</v>
      </c>
      <c r="H640" s="42">
        <v>204.03</v>
      </c>
      <c r="I640" s="43">
        <v>-2.44</v>
      </c>
      <c r="J640" s="22">
        <v>2.1499999999999998E-2</v>
      </c>
      <c r="K640" s="39">
        <v>120.4</v>
      </c>
    </row>
    <row r="641" spans="1:11">
      <c r="A641" s="22">
        <v>4280725</v>
      </c>
      <c r="B641" s="23" t="s">
        <v>2156</v>
      </c>
      <c r="C641" s="25" t="s">
        <v>2157</v>
      </c>
      <c r="D641" s="23" t="s">
        <v>2158</v>
      </c>
      <c r="E641" s="23" t="s">
        <v>2159</v>
      </c>
      <c r="F641" s="22">
        <v>9604</v>
      </c>
      <c r="G641" s="42">
        <v>467.55</v>
      </c>
      <c r="H641" s="42">
        <v>1137.3</v>
      </c>
      <c r="I641" s="43">
        <v>-2.4300000000000002</v>
      </c>
      <c r="J641" s="22">
        <v>0</v>
      </c>
      <c r="K641" s="39">
        <v>669.75</v>
      </c>
    </row>
    <row r="642" spans="1:11">
      <c r="A642" s="22">
        <v>7610189</v>
      </c>
      <c r="B642" s="23" t="s">
        <v>5140</v>
      </c>
      <c r="C642" s="25" t="s">
        <v>5141</v>
      </c>
      <c r="D642" s="23" t="s">
        <v>5142</v>
      </c>
      <c r="E642" s="23" t="s">
        <v>5143</v>
      </c>
      <c r="F642" s="22">
        <v>51123</v>
      </c>
      <c r="G642" s="42">
        <v>289.06</v>
      </c>
      <c r="H642" s="42">
        <v>703.62</v>
      </c>
      <c r="I642" s="43">
        <v>-2.4300000000000002</v>
      </c>
      <c r="J642" s="22">
        <v>0</v>
      </c>
      <c r="K642" s="39">
        <v>414.56</v>
      </c>
    </row>
    <row r="643" spans="1:11">
      <c r="A643" s="22">
        <v>2350037</v>
      </c>
      <c r="B643" s="23" t="s">
        <v>5144</v>
      </c>
      <c r="C643" s="25" t="s">
        <v>5145</v>
      </c>
      <c r="D643" s="23" t="s">
        <v>5146</v>
      </c>
      <c r="E643" s="23" t="s">
        <v>5144</v>
      </c>
      <c r="F643" s="22">
        <v>57110</v>
      </c>
      <c r="G643" s="42">
        <v>249.52</v>
      </c>
      <c r="H643" s="42">
        <v>606.66999999999996</v>
      </c>
      <c r="I643" s="43">
        <v>-2.4300000000000002</v>
      </c>
      <c r="J643" s="22">
        <v>0</v>
      </c>
      <c r="K643" s="39">
        <v>357.15</v>
      </c>
    </row>
    <row r="644" spans="1:11">
      <c r="A644" s="22">
        <v>2190463</v>
      </c>
      <c r="B644" s="23" t="s">
        <v>36</v>
      </c>
      <c r="C644" s="25" t="s">
        <v>37</v>
      </c>
      <c r="D644" s="23" t="s">
        <v>38</v>
      </c>
      <c r="E644" s="23" t="s">
        <v>39</v>
      </c>
      <c r="F644" s="22">
        <v>112</v>
      </c>
      <c r="G644" s="42">
        <v>138.91</v>
      </c>
      <c r="H644" s="42">
        <v>337.31</v>
      </c>
      <c r="I644" s="43">
        <v>-2.4300000000000002</v>
      </c>
      <c r="J644" s="22">
        <v>3.2000000000000001E-2</v>
      </c>
      <c r="K644" s="39">
        <v>198.39</v>
      </c>
    </row>
    <row r="645" spans="1:11">
      <c r="A645" s="22">
        <v>6400687</v>
      </c>
      <c r="B645" s="23" t="s">
        <v>5147</v>
      </c>
      <c r="C645" s="25" t="s">
        <v>5148</v>
      </c>
      <c r="D645" s="23" t="s">
        <v>5149</v>
      </c>
      <c r="E645" s="23" t="s">
        <v>5150</v>
      </c>
      <c r="F645" s="22">
        <v>730200</v>
      </c>
      <c r="G645" s="42">
        <v>95.86</v>
      </c>
      <c r="H645" s="42">
        <v>233.06</v>
      </c>
      <c r="I645" s="43">
        <v>-2.4300000000000002</v>
      </c>
      <c r="J645" s="22">
        <v>3.3500000000000002E-2</v>
      </c>
      <c r="K645" s="39">
        <v>137.19999999999999</v>
      </c>
    </row>
    <row r="646" spans="1:11">
      <c r="A646" s="22">
        <v>5550079</v>
      </c>
      <c r="B646" s="23" t="s">
        <v>6838</v>
      </c>
      <c r="C646" s="25" t="s">
        <v>6839</v>
      </c>
      <c r="D646" s="23" t="s">
        <v>6840</v>
      </c>
      <c r="E646" s="23" t="s">
        <v>6841</v>
      </c>
      <c r="F646" s="22">
        <v>146862</v>
      </c>
      <c r="G646" s="42">
        <v>86.24</v>
      </c>
      <c r="H646" s="42">
        <v>209.37</v>
      </c>
      <c r="I646" s="43">
        <v>-2.4300000000000002</v>
      </c>
      <c r="J646" s="22">
        <v>1.4E-3</v>
      </c>
      <c r="K646" s="39">
        <v>123.14</v>
      </c>
    </row>
    <row r="647" spans="1:11">
      <c r="A647" s="22">
        <v>4640131</v>
      </c>
      <c r="B647" s="23" t="s">
        <v>5151</v>
      </c>
      <c r="C647" s="25" t="s">
        <v>5152</v>
      </c>
      <c r="D647" s="23" t="s">
        <v>5153</v>
      </c>
      <c r="E647" s="23" t="s">
        <v>5151</v>
      </c>
      <c r="F647" s="22">
        <v>80148</v>
      </c>
      <c r="G647" s="42">
        <v>821.65</v>
      </c>
      <c r="H647" s="42">
        <v>1991.95</v>
      </c>
      <c r="I647" s="43">
        <v>-2.42</v>
      </c>
      <c r="J647" s="22">
        <v>5.7999999999999996E-3</v>
      </c>
      <c r="K647" s="39">
        <v>1170.3</v>
      </c>
    </row>
    <row r="648" spans="1:11" ht="30">
      <c r="A648" s="22">
        <v>7400626</v>
      </c>
      <c r="B648" s="23" t="s">
        <v>1582</v>
      </c>
      <c r="C648" s="25" t="s">
        <v>1583</v>
      </c>
      <c r="D648" s="23" t="s">
        <v>1584</v>
      </c>
      <c r="E648" s="23" t="s">
        <v>1582</v>
      </c>
      <c r="F648" s="22">
        <v>4790</v>
      </c>
      <c r="G648" s="42">
        <v>503.71</v>
      </c>
      <c r="H648" s="42">
        <v>1219.6300000000001</v>
      </c>
      <c r="I648" s="43">
        <v>-2.42</v>
      </c>
      <c r="J648" s="22">
        <v>0</v>
      </c>
      <c r="K648" s="39">
        <v>715.92</v>
      </c>
    </row>
    <row r="649" spans="1:11">
      <c r="A649" s="22">
        <v>4150630</v>
      </c>
      <c r="B649" s="23" t="s">
        <v>5154</v>
      </c>
      <c r="C649" s="25" t="s">
        <v>5155</v>
      </c>
      <c r="D649" s="23" t="s">
        <v>5156</v>
      </c>
      <c r="E649" s="23" t="s">
        <v>5154</v>
      </c>
      <c r="F649" s="22">
        <v>28512</v>
      </c>
      <c r="G649" s="42">
        <v>312.33999999999997</v>
      </c>
      <c r="H649" s="42">
        <v>754.39</v>
      </c>
      <c r="I649" s="43">
        <v>-2.42</v>
      </c>
      <c r="J649" s="22">
        <v>3.0700000000000002E-2</v>
      </c>
      <c r="K649" s="39">
        <v>442.05</v>
      </c>
    </row>
    <row r="650" spans="1:11">
      <c r="A650" s="22">
        <v>6550762</v>
      </c>
      <c r="B650" s="23" t="s">
        <v>5022</v>
      </c>
      <c r="C650" s="25" t="s">
        <v>5023</v>
      </c>
      <c r="D650" s="23" t="s">
        <v>5024</v>
      </c>
      <c r="E650" s="23" t="s">
        <v>5025</v>
      </c>
      <c r="F650" s="22">
        <v>2199</v>
      </c>
      <c r="G650" s="42">
        <v>296.74</v>
      </c>
      <c r="H650" s="42">
        <v>719.59</v>
      </c>
      <c r="I650" s="43">
        <v>-2.42</v>
      </c>
      <c r="J650" s="40">
        <v>1E-4</v>
      </c>
      <c r="K650" s="39">
        <v>422.84</v>
      </c>
    </row>
    <row r="651" spans="1:11" ht="30">
      <c r="A651" s="22">
        <v>3990324</v>
      </c>
      <c r="B651" s="23" t="s">
        <v>3459</v>
      </c>
      <c r="C651" s="25" t="s">
        <v>3460</v>
      </c>
      <c r="D651" s="23" t="s">
        <v>3461</v>
      </c>
      <c r="E651" s="23" t="s">
        <v>3459</v>
      </c>
      <c r="F651" s="22">
        <v>85461</v>
      </c>
      <c r="G651" s="42">
        <v>227.11</v>
      </c>
      <c r="H651" s="42">
        <v>550.61</v>
      </c>
      <c r="I651" s="43">
        <v>-2.42</v>
      </c>
      <c r="J651" s="22">
        <v>0</v>
      </c>
      <c r="K651" s="39">
        <v>323.5</v>
      </c>
    </row>
    <row r="652" spans="1:11">
      <c r="A652" s="22">
        <v>4760433</v>
      </c>
      <c r="B652" s="23" t="s">
        <v>5157</v>
      </c>
      <c r="C652" s="25" t="s">
        <v>5158</v>
      </c>
      <c r="D652" s="23" t="s">
        <v>5159</v>
      </c>
      <c r="E652" s="23" t="s">
        <v>5157</v>
      </c>
      <c r="F652" s="22">
        <v>9605</v>
      </c>
      <c r="G652" s="42">
        <v>141.94999999999999</v>
      </c>
      <c r="H652" s="42">
        <v>343.75</v>
      </c>
      <c r="I652" s="43">
        <v>-2.42</v>
      </c>
      <c r="J652" s="22">
        <v>4.5499999999999999E-2</v>
      </c>
      <c r="K652" s="39">
        <v>201.81</v>
      </c>
    </row>
    <row r="653" spans="1:11" ht="30">
      <c r="A653" s="22">
        <v>5260278</v>
      </c>
      <c r="B653" s="23" t="s">
        <v>5160</v>
      </c>
      <c r="C653" s="25" t="s">
        <v>5161</v>
      </c>
      <c r="D653" s="23" t="s">
        <v>5162</v>
      </c>
      <c r="E653" s="23" t="s">
        <v>5160</v>
      </c>
      <c r="F653" s="22">
        <v>84814</v>
      </c>
      <c r="G653" s="42">
        <v>123.19</v>
      </c>
      <c r="H653" s="42">
        <v>298.14999999999998</v>
      </c>
      <c r="I653" s="43">
        <v>-2.42</v>
      </c>
      <c r="J653" s="22">
        <v>2.0299999999999999E-2</v>
      </c>
      <c r="K653" s="39">
        <v>174.95</v>
      </c>
    </row>
    <row r="654" spans="1:11">
      <c r="A654" s="22">
        <v>2710142</v>
      </c>
      <c r="B654" s="23" t="s">
        <v>5163</v>
      </c>
      <c r="C654" s="25" t="s">
        <v>5164</v>
      </c>
      <c r="D654" s="23" t="s">
        <v>5165</v>
      </c>
      <c r="E654" s="23" t="s">
        <v>5163</v>
      </c>
      <c r="F654" s="22">
        <v>389792</v>
      </c>
      <c r="G654" s="42">
        <v>92.32</v>
      </c>
      <c r="H654" s="42">
        <v>223.33</v>
      </c>
      <c r="I654" s="43">
        <v>-2.42</v>
      </c>
      <c r="J654" s="22">
        <v>1.7299999999999999E-2</v>
      </c>
      <c r="K654" s="39">
        <v>131.01</v>
      </c>
    </row>
    <row r="655" spans="1:11" ht="30">
      <c r="A655" s="22">
        <v>6900324</v>
      </c>
      <c r="B655" s="23" t="s">
        <v>5166</v>
      </c>
      <c r="C655" s="25" t="s">
        <v>5167</v>
      </c>
      <c r="D655" s="23" t="s">
        <v>5168</v>
      </c>
      <c r="E655" s="23" t="s">
        <v>5166</v>
      </c>
      <c r="F655" s="22">
        <v>432369</v>
      </c>
      <c r="G655" s="42">
        <v>3238.41</v>
      </c>
      <c r="H655" s="42">
        <v>7808.08</v>
      </c>
      <c r="I655" s="43">
        <v>-2.41</v>
      </c>
      <c r="J655" s="22">
        <v>0</v>
      </c>
      <c r="K655" s="39">
        <v>4569.68</v>
      </c>
    </row>
    <row r="656" spans="1:11">
      <c r="A656" s="22">
        <v>5080132</v>
      </c>
      <c r="B656" s="23" t="s">
        <v>6139</v>
      </c>
      <c r="C656" s="25" t="s">
        <v>6140</v>
      </c>
      <c r="D656" s="23" t="s">
        <v>6141</v>
      </c>
      <c r="F656" s="22">
        <v>58</v>
      </c>
      <c r="G656" s="42">
        <v>981.66</v>
      </c>
      <c r="H656" s="42">
        <v>2367.85</v>
      </c>
      <c r="I656" s="43">
        <v>-2.41</v>
      </c>
      <c r="J656" s="22">
        <v>3.9199999999999999E-2</v>
      </c>
      <c r="K656" s="39">
        <v>1386.2</v>
      </c>
    </row>
    <row r="657" spans="1:11">
      <c r="A657" s="22">
        <v>3610672</v>
      </c>
      <c r="B657" s="23" t="s">
        <v>5893</v>
      </c>
      <c r="C657" s="25" t="s">
        <v>5894</v>
      </c>
      <c r="D657" s="23" t="s">
        <v>5895</v>
      </c>
      <c r="E657" s="23" t="s">
        <v>5893</v>
      </c>
      <c r="F657" s="22">
        <v>1832</v>
      </c>
      <c r="G657" s="42">
        <v>718.09</v>
      </c>
      <c r="H657" s="42">
        <v>1729.97</v>
      </c>
      <c r="I657" s="43">
        <v>-2.41</v>
      </c>
      <c r="J657" s="22">
        <v>0</v>
      </c>
      <c r="K657" s="39">
        <v>1011.88</v>
      </c>
    </row>
    <row r="658" spans="1:11" ht="45">
      <c r="A658" s="22">
        <v>4010064</v>
      </c>
      <c r="B658" s="23" t="s">
        <v>4809</v>
      </c>
      <c r="C658" s="25" t="s">
        <v>4807</v>
      </c>
      <c r="D658" s="23" t="s">
        <v>4808</v>
      </c>
      <c r="E658" s="23" t="s">
        <v>4809</v>
      </c>
      <c r="F658" s="22">
        <v>8974</v>
      </c>
      <c r="G658" s="42">
        <v>296.23</v>
      </c>
      <c r="H658" s="42">
        <v>714.68</v>
      </c>
      <c r="I658" s="43">
        <v>-2.41</v>
      </c>
      <c r="J658" s="22">
        <v>0</v>
      </c>
      <c r="K658" s="39">
        <v>418.45</v>
      </c>
    </row>
    <row r="659" spans="1:11">
      <c r="A659" s="22">
        <v>5310717</v>
      </c>
      <c r="B659" s="23" t="s">
        <v>1594</v>
      </c>
      <c r="C659" s="25" t="s">
        <v>1595</v>
      </c>
      <c r="D659" s="23" t="s">
        <v>1596</v>
      </c>
      <c r="E659" s="23" t="s">
        <v>1597</v>
      </c>
      <c r="F659" s="22">
        <v>51199</v>
      </c>
      <c r="G659" s="42">
        <v>254.41</v>
      </c>
      <c r="H659" s="42">
        <v>612.58000000000004</v>
      </c>
      <c r="I659" s="43">
        <v>-2.41</v>
      </c>
      <c r="J659" s="40">
        <v>2.9999999999999997E-4</v>
      </c>
      <c r="K659" s="39">
        <v>358.16</v>
      </c>
    </row>
    <row r="660" spans="1:11">
      <c r="A660" s="22">
        <v>4900068</v>
      </c>
      <c r="B660" s="23" t="s">
        <v>5169</v>
      </c>
      <c r="C660" s="25" t="s">
        <v>5170</v>
      </c>
      <c r="D660" s="23" t="s">
        <v>5170</v>
      </c>
      <c r="E660" s="23" t="s">
        <v>5169</v>
      </c>
      <c r="F660" s="22">
        <v>80856</v>
      </c>
      <c r="G660" s="42">
        <v>197.95</v>
      </c>
      <c r="H660" s="42">
        <v>477.42</v>
      </c>
      <c r="I660" s="43">
        <v>-2.41</v>
      </c>
      <c r="J660" s="22">
        <v>0</v>
      </c>
      <c r="K660" s="39">
        <v>279.45999999999998</v>
      </c>
    </row>
    <row r="661" spans="1:11">
      <c r="A661" s="22">
        <v>4230475</v>
      </c>
      <c r="B661" s="23" t="s">
        <v>771</v>
      </c>
      <c r="C661" s="25" t="s">
        <v>772</v>
      </c>
      <c r="D661" s="23" t="s">
        <v>773</v>
      </c>
      <c r="E661" s="23" t="s">
        <v>771</v>
      </c>
      <c r="F661" s="22">
        <v>6662</v>
      </c>
      <c r="G661" s="42">
        <v>127.29</v>
      </c>
      <c r="H661" s="42">
        <v>306.77999999999997</v>
      </c>
      <c r="I661" s="43">
        <v>-2.41</v>
      </c>
      <c r="J661" s="22">
        <v>0</v>
      </c>
      <c r="K661" s="39">
        <v>179.5</v>
      </c>
    </row>
    <row r="662" spans="1:11">
      <c r="A662" s="22">
        <v>1450202</v>
      </c>
      <c r="B662" s="23" t="s">
        <v>5171</v>
      </c>
      <c r="C662" s="25" t="s">
        <v>5172</v>
      </c>
      <c r="D662" s="23" t="s">
        <v>5173</v>
      </c>
      <c r="E662" s="23" t="s">
        <v>5171</v>
      </c>
      <c r="F662" s="22">
        <v>81621</v>
      </c>
      <c r="G662" s="42">
        <v>94.68</v>
      </c>
      <c r="H662" s="42">
        <v>228.53</v>
      </c>
      <c r="I662" s="43">
        <v>-2.41</v>
      </c>
      <c r="J662" s="40">
        <v>1E-4</v>
      </c>
      <c r="K662" s="39">
        <v>133.85</v>
      </c>
    </row>
    <row r="663" spans="1:11">
      <c r="A663" s="22">
        <v>6480349</v>
      </c>
      <c r="B663" s="23" t="s">
        <v>3348</v>
      </c>
      <c r="C663" s="25" t="s">
        <v>3349</v>
      </c>
      <c r="D663" s="23" t="s">
        <v>3350</v>
      </c>
      <c r="E663" s="23" t="s">
        <v>3348</v>
      </c>
      <c r="F663" s="22">
        <v>23635</v>
      </c>
      <c r="G663" s="42">
        <v>726.04</v>
      </c>
      <c r="H663" s="42">
        <v>1743.52</v>
      </c>
      <c r="I663" s="43">
        <v>-2.4</v>
      </c>
      <c r="J663" s="22">
        <v>0</v>
      </c>
      <c r="K663" s="39">
        <v>1017.48</v>
      </c>
    </row>
    <row r="664" spans="1:11">
      <c r="A664" s="22">
        <v>2760164</v>
      </c>
      <c r="B664" s="23" t="s">
        <v>5855</v>
      </c>
      <c r="C664" s="25" t="s">
        <v>5856</v>
      </c>
      <c r="D664" s="23" t="s">
        <v>5857</v>
      </c>
      <c r="E664" s="23" t="s">
        <v>5855</v>
      </c>
      <c r="F664" s="22">
        <v>4189</v>
      </c>
      <c r="G664" s="42">
        <v>656.38</v>
      </c>
      <c r="H664" s="42">
        <v>1577.51</v>
      </c>
      <c r="I664" s="43">
        <v>-2.4</v>
      </c>
      <c r="J664" s="22">
        <v>1.6000000000000001E-3</v>
      </c>
      <c r="K664" s="39">
        <v>921.13</v>
      </c>
    </row>
    <row r="665" spans="1:11">
      <c r="A665" s="22">
        <v>4230373</v>
      </c>
      <c r="B665" s="23" t="s">
        <v>4112</v>
      </c>
      <c r="C665" s="25" t="s">
        <v>4113</v>
      </c>
      <c r="D665" s="23" t="s">
        <v>4114</v>
      </c>
      <c r="E665" s="23" t="s">
        <v>4112</v>
      </c>
      <c r="F665" s="22">
        <v>4214</v>
      </c>
      <c r="G665" s="42">
        <v>517.57000000000005</v>
      </c>
      <c r="H665" s="42">
        <v>1243.3699999999999</v>
      </c>
      <c r="I665" s="43">
        <v>-2.4</v>
      </c>
      <c r="J665" s="22">
        <v>4.4600000000000001E-2</v>
      </c>
      <c r="K665" s="39">
        <v>725.8</v>
      </c>
    </row>
    <row r="666" spans="1:11" ht="30">
      <c r="A666" s="22">
        <v>6380563</v>
      </c>
      <c r="B666" s="23" t="s">
        <v>5174</v>
      </c>
      <c r="C666" s="25" t="s">
        <v>5175</v>
      </c>
      <c r="D666" s="23" t="s">
        <v>5176</v>
      </c>
      <c r="E666" s="23" t="s">
        <v>5177</v>
      </c>
      <c r="F666" s="22">
        <v>29796</v>
      </c>
      <c r="G666" s="42">
        <v>197.63</v>
      </c>
      <c r="H666" s="42">
        <v>474.01</v>
      </c>
      <c r="I666" s="43">
        <v>-2.4</v>
      </c>
      <c r="J666" s="40">
        <v>1E-4</v>
      </c>
      <c r="K666" s="39">
        <v>276.39</v>
      </c>
    </row>
    <row r="667" spans="1:11">
      <c r="A667" s="22">
        <v>6520100</v>
      </c>
      <c r="B667" s="23" t="s">
        <v>6266</v>
      </c>
      <c r="C667" s="25" t="s">
        <v>6267</v>
      </c>
      <c r="D667" s="23" t="s">
        <v>6268</v>
      </c>
      <c r="E667" s="23" t="s">
        <v>6269</v>
      </c>
      <c r="F667" s="22">
        <v>152137</v>
      </c>
      <c r="G667" s="42">
        <v>164.58</v>
      </c>
      <c r="H667" s="42">
        <v>395</v>
      </c>
      <c r="I667" s="43">
        <v>-2.4</v>
      </c>
      <c r="J667" s="22">
        <v>0</v>
      </c>
      <c r="K667" s="39">
        <v>230.42</v>
      </c>
    </row>
    <row r="668" spans="1:11">
      <c r="A668" s="22">
        <v>5570324</v>
      </c>
      <c r="B668" s="23" t="s">
        <v>7755</v>
      </c>
      <c r="C668" s="25" t="s">
        <v>7756</v>
      </c>
      <c r="D668" s="23" t="s">
        <v>7757</v>
      </c>
      <c r="E668" s="23" t="s">
        <v>7758</v>
      </c>
      <c r="F668" s="22">
        <v>649</v>
      </c>
      <c r="G668" s="42">
        <v>127.64</v>
      </c>
      <c r="H668" s="42">
        <v>306.67</v>
      </c>
      <c r="I668" s="43">
        <v>-2.4</v>
      </c>
      <c r="J668" s="22">
        <v>0</v>
      </c>
      <c r="K668" s="39">
        <v>179.03</v>
      </c>
    </row>
    <row r="669" spans="1:11">
      <c r="A669" s="22">
        <v>610717</v>
      </c>
      <c r="B669" s="23" t="s">
        <v>5178</v>
      </c>
      <c r="C669" s="25" t="s">
        <v>5179</v>
      </c>
      <c r="D669" s="23" t="s">
        <v>5180</v>
      </c>
      <c r="E669" s="23" t="s">
        <v>5178</v>
      </c>
      <c r="F669" s="22">
        <v>84915</v>
      </c>
      <c r="G669" s="42">
        <v>101.12</v>
      </c>
      <c r="H669" s="42">
        <v>242.21</v>
      </c>
      <c r="I669" s="43">
        <v>-2.4</v>
      </c>
      <c r="J669" s="22">
        <v>1.1900000000000001E-2</v>
      </c>
      <c r="K669" s="39">
        <v>141.1</v>
      </c>
    </row>
    <row r="670" spans="1:11">
      <c r="A670" s="22">
        <v>4200088</v>
      </c>
      <c r="B670" s="23" t="s">
        <v>5181</v>
      </c>
      <c r="C670" s="25" t="s">
        <v>5182</v>
      </c>
      <c r="D670" s="23" t="s">
        <v>5183</v>
      </c>
      <c r="E670" s="23" t="s">
        <v>5181</v>
      </c>
      <c r="F670" s="22">
        <v>7135</v>
      </c>
      <c r="G670" s="42">
        <v>81.180000000000007</v>
      </c>
      <c r="H670" s="42">
        <v>194.46</v>
      </c>
      <c r="I670" s="43">
        <v>-2.4</v>
      </c>
      <c r="J670" s="22">
        <v>0</v>
      </c>
      <c r="K670" s="39">
        <v>113.28</v>
      </c>
    </row>
    <row r="671" spans="1:11" ht="30">
      <c r="A671" s="22">
        <v>7200044</v>
      </c>
      <c r="B671" s="23" t="s">
        <v>5184</v>
      </c>
      <c r="C671" s="25" t="s">
        <v>5185</v>
      </c>
      <c r="D671" s="23" t="s">
        <v>5186</v>
      </c>
      <c r="E671" s="23" t="s">
        <v>5184</v>
      </c>
      <c r="F671" s="22">
        <v>83699</v>
      </c>
      <c r="G671" s="42">
        <v>467.55</v>
      </c>
      <c r="H671" s="42">
        <v>1116.0899999999999</v>
      </c>
      <c r="I671" s="43">
        <v>-2.39</v>
      </c>
      <c r="J671" s="22">
        <v>0</v>
      </c>
      <c r="K671" s="39">
        <v>648.54</v>
      </c>
    </row>
    <row r="672" spans="1:11" ht="30">
      <c r="A672" s="22">
        <v>5080020</v>
      </c>
      <c r="B672" s="23" t="s">
        <v>6810</v>
      </c>
      <c r="C672" s="25" t="s">
        <v>6811</v>
      </c>
      <c r="D672" s="23" t="s">
        <v>6812</v>
      </c>
      <c r="E672" s="23" t="s">
        <v>6810</v>
      </c>
      <c r="F672" s="22">
        <v>51465</v>
      </c>
      <c r="G672" s="42">
        <v>374.39</v>
      </c>
      <c r="H672" s="42">
        <v>893.09</v>
      </c>
      <c r="I672" s="43">
        <v>-2.39</v>
      </c>
      <c r="J672" s="22">
        <v>0</v>
      </c>
      <c r="K672" s="39">
        <v>518.70000000000005</v>
      </c>
    </row>
    <row r="673" spans="1:11" ht="30">
      <c r="A673" s="22">
        <v>1110364</v>
      </c>
      <c r="B673" s="23" t="s">
        <v>5187</v>
      </c>
      <c r="C673" s="25" t="s">
        <v>5188</v>
      </c>
      <c r="D673" s="23" t="s">
        <v>5189</v>
      </c>
      <c r="E673" s="23" t="s">
        <v>5187</v>
      </c>
      <c r="F673" s="22">
        <v>817</v>
      </c>
      <c r="G673" s="42">
        <v>127.61</v>
      </c>
      <c r="H673" s="42">
        <v>305.58</v>
      </c>
      <c r="I673" s="43">
        <v>-2.39</v>
      </c>
      <c r="J673" s="22">
        <v>0</v>
      </c>
      <c r="K673" s="39">
        <v>177.97</v>
      </c>
    </row>
    <row r="674" spans="1:11" ht="30">
      <c r="A674" s="22">
        <v>3610386</v>
      </c>
      <c r="B674" s="23" t="s">
        <v>5190</v>
      </c>
      <c r="C674" s="25" t="s">
        <v>5191</v>
      </c>
      <c r="D674" s="23" t="s">
        <v>5192</v>
      </c>
      <c r="E674" s="23" t="s">
        <v>5190</v>
      </c>
      <c r="F674" s="22">
        <v>22849</v>
      </c>
      <c r="G674" s="42">
        <v>135.69999999999999</v>
      </c>
      <c r="H674" s="42">
        <v>323.27</v>
      </c>
      <c r="I674" s="43">
        <v>-2.38</v>
      </c>
      <c r="J674" s="22">
        <v>0</v>
      </c>
      <c r="K674" s="39">
        <v>187.57</v>
      </c>
    </row>
    <row r="675" spans="1:11">
      <c r="A675" s="22">
        <v>3390187</v>
      </c>
      <c r="B675" s="23" t="s">
        <v>5986</v>
      </c>
      <c r="C675" s="25" t="s">
        <v>5987</v>
      </c>
      <c r="D675" s="23" t="s">
        <v>5988</v>
      </c>
      <c r="E675" s="23" t="s">
        <v>5986</v>
      </c>
      <c r="F675" s="22">
        <v>1942</v>
      </c>
      <c r="G675" s="42">
        <v>87.83</v>
      </c>
      <c r="H675" s="42">
        <v>208.99</v>
      </c>
      <c r="I675" s="43">
        <v>-2.38</v>
      </c>
      <c r="J675" s="40">
        <v>1E-4</v>
      </c>
      <c r="K675" s="39">
        <v>121.15</v>
      </c>
    </row>
    <row r="676" spans="1:11">
      <c r="A676" s="22">
        <v>1170709</v>
      </c>
      <c r="B676" s="23" t="s">
        <v>2326</v>
      </c>
      <c r="C676" s="25" t="s">
        <v>2327</v>
      </c>
      <c r="D676" s="23" t="s">
        <v>2328</v>
      </c>
      <c r="E676" s="23" t="s">
        <v>2326</v>
      </c>
      <c r="F676" s="22">
        <v>1000</v>
      </c>
      <c r="G676" s="42">
        <v>5355.76</v>
      </c>
      <c r="H676" s="42">
        <v>12712.45</v>
      </c>
      <c r="I676" s="43">
        <v>-2.37</v>
      </c>
      <c r="J676" s="22">
        <v>0</v>
      </c>
      <c r="K676" s="39">
        <v>7356.7</v>
      </c>
    </row>
    <row r="677" spans="1:11">
      <c r="A677" s="22">
        <v>5670719</v>
      </c>
      <c r="B677" s="23" t="s">
        <v>6390</v>
      </c>
      <c r="C677" s="25" t="s">
        <v>6391</v>
      </c>
      <c r="D677" s="23" t="s">
        <v>6392</v>
      </c>
      <c r="E677" s="23" t="s">
        <v>6390</v>
      </c>
      <c r="F677" s="22">
        <v>3588</v>
      </c>
      <c r="G677" s="42">
        <v>227.54</v>
      </c>
      <c r="H677" s="42">
        <v>540.05999999999995</v>
      </c>
      <c r="I677" s="43">
        <v>-2.37</v>
      </c>
      <c r="J677" s="22">
        <v>1.8E-3</v>
      </c>
      <c r="K677" s="39">
        <v>312.52999999999997</v>
      </c>
    </row>
    <row r="678" spans="1:11">
      <c r="A678" s="22">
        <v>2900435</v>
      </c>
      <c r="B678" s="23" t="s">
        <v>5193</v>
      </c>
      <c r="C678" s="25" t="s">
        <v>5194</v>
      </c>
      <c r="D678" s="23" t="s">
        <v>5195</v>
      </c>
      <c r="E678" s="23" t="s">
        <v>5193</v>
      </c>
      <c r="F678" s="22">
        <v>10284</v>
      </c>
      <c r="G678" s="42">
        <v>160.91999999999999</v>
      </c>
      <c r="H678" s="42">
        <v>381.33</v>
      </c>
      <c r="I678" s="43">
        <v>-2.37</v>
      </c>
      <c r="J678" s="22">
        <v>0</v>
      </c>
      <c r="K678" s="39">
        <v>220.42</v>
      </c>
    </row>
    <row r="679" spans="1:11">
      <c r="A679" s="22">
        <v>7040482</v>
      </c>
      <c r="B679" s="23" t="s">
        <v>5196</v>
      </c>
      <c r="C679" s="25" t="s">
        <v>5197</v>
      </c>
      <c r="D679" s="23" t="s">
        <v>5198</v>
      </c>
      <c r="E679" s="23" t="s">
        <v>5199</v>
      </c>
      <c r="F679" s="22">
        <v>642934</v>
      </c>
      <c r="G679" s="42">
        <v>713.82</v>
      </c>
      <c r="H679" s="42">
        <v>1683.68</v>
      </c>
      <c r="I679" s="43">
        <v>-2.36</v>
      </c>
      <c r="J679" s="22">
        <v>1.61E-2</v>
      </c>
      <c r="K679" s="39">
        <v>969.86</v>
      </c>
    </row>
    <row r="680" spans="1:11">
      <c r="A680" s="22">
        <v>6350632</v>
      </c>
      <c r="B680" s="23" t="s">
        <v>5200</v>
      </c>
      <c r="C680" s="25" t="s">
        <v>5201</v>
      </c>
      <c r="D680" s="23" t="s">
        <v>5202</v>
      </c>
      <c r="E680" s="23" t="s">
        <v>5203</v>
      </c>
      <c r="F680" s="22">
        <v>1831</v>
      </c>
      <c r="G680" s="42">
        <v>494.02</v>
      </c>
      <c r="H680" s="42">
        <v>1166.6099999999999</v>
      </c>
      <c r="I680" s="43">
        <v>-2.36</v>
      </c>
      <c r="J680" s="22">
        <v>1.35E-2</v>
      </c>
      <c r="K680" s="39">
        <v>672.59</v>
      </c>
    </row>
    <row r="681" spans="1:11">
      <c r="A681" s="22">
        <v>620255</v>
      </c>
      <c r="B681" s="23" t="s">
        <v>5204</v>
      </c>
      <c r="C681" s="25" t="s">
        <v>5205</v>
      </c>
      <c r="D681" s="23" t="s">
        <v>5206</v>
      </c>
      <c r="E681" s="23" t="s">
        <v>5204</v>
      </c>
      <c r="F681" s="22">
        <v>8322</v>
      </c>
      <c r="G681" s="42">
        <v>464.99</v>
      </c>
      <c r="H681" s="42">
        <v>1095.43</v>
      </c>
      <c r="I681" s="43">
        <v>-2.36</v>
      </c>
      <c r="J681" s="22">
        <v>1.5599999999999999E-2</v>
      </c>
      <c r="K681" s="39">
        <v>630.44000000000005</v>
      </c>
    </row>
    <row r="682" spans="1:11" ht="30">
      <c r="A682" s="22">
        <v>1690681</v>
      </c>
      <c r="B682" s="23" t="s">
        <v>7278</v>
      </c>
      <c r="C682" s="25" t="s">
        <v>7279</v>
      </c>
      <c r="D682" s="23" t="s">
        <v>7280</v>
      </c>
      <c r="E682" s="23" t="s">
        <v>7278</v>
      </c>
      <c r="F682" s="22">
        <v>7126</v>
      </c>
      <c r="G682" s="42">
        <v>260.16000000000003</v>
      </c>
      <c r="H682" s="42">
        <v>613.55999999999995</v>
      </c>
      <c r="I682" s="43">
        <v>-2.36</v>
      </c>
      <c r="J682" s="22">
        <v>1.5E-3</v>
      </c>
      <c r="K682" s="39">
        <v>353.4</v>
      </c>
    </row>
    <row r="683" spans="1:11">
      <c r="A683" s="22">
        <v>1940368</v>
      </c>
      <c r="B683" s="23" t="s">
        <v>5207</v>
      </c>
      <c r="C683" s="25" t="s">
        <v>5208</v>
      </c>
      <c r="D683" s="23" t="s">
        <v>5209</v>
      </c>
      <c r="E683" s="23" t="s">
        <v>5207</v>
      </c>
      <c r="F683" s="22">
        <v>80023</v>
      </c>
      <c r="G683" s="42">
        <v>191.11</v>
      </c>
      <c r="H683" s="42">
        <v>451.7</v>
      </c>
      <c r="I683" s="43">
        <v>-2.36</v>
      </c>
      <c r="J683" s="22">
        <v>2.2000000000000001E-3</v>
      </c>
      <c r="K683" s="39">
        <v>260.58999999999997</v>
      </c>
    </row>
    <row r="684" spans="1:11">
      <c r="A684" s="22">
        <v>6370612</v>
      </c>
      <c r="B684" s="23" t="s">
        <v>5210</v>
      </c>
      <c r="C684" s="25" t="s">
        <v>5211</v>
      </c>
      <c r="D684" s="23" t="s">
        <v>5212</v>
      </c>
      <c r="E684" s="23" t="s">
        <v>5210</v>
      </c>
      <c r="F684" s="22">
        <v>91612</v>
      </c>
      <c r="G684" s="42">
        <v>156.54</v>
      </c>
      <c r="H684" s="42">
        <v>369.76</v>
      </c>
      <c r="I684" s="43">
        <v>-2.36</v>
      </c>
      <c r="J684" s="22">
        <v>4.7999999999999996E-3</v>
      </c>
      <c r="K684" s="39">
        <v>213.21</v>
      </c>
    </row>
    <row r="685" spans="1:11">
      <c r="A685" s="22">
        <v>5420538</v>
      </c>
      <c r="B685" s="23" t="s">
        <v>7314</v>
      </c>
      <c r="C685" s="25" t="s">
        <v>7315</v>
      </c>
      <c r="D685" s="23" t="s">
        <v>7316</v>
      </c>
      <c r="E685" s="23" t="s">
        <v>7314</v>
      </c>
      <c r="F685" s="22">
        <v>94241</v>
      </c>
      <c r="G685" s="42">
        <v>148.56</v>
      </c>
      <c r="H685" s="42">
        <v>350.77</v>
      </c>
      <c r="I685" s="43">
        <v>-2.36</v>
      </c>
      <c r="J685" s="22">
        <v>0</v>
      </c>
      <c r="K685" s="39">
        <v>202.21</v>
      </c>
    </row>
    <row r="686" spans="1:11">
      <c r="A686" s="22">
        <v>6100095</v>
      </c>
      <c r="B686" s="23" t="s">
        <v>5213</v>
      </c>
      <c r="C686" s="25" t="s">
        <v>5214</v>
      </c>
      <c r="D686" s="23" t="s">
        <v>5215</v>
      </c>
      <c r="E686" s="23" t="s">
        <v>5213</v>
      </c>
      <c r="F686" s="22">
        <v>2642</v>
      </c>
      <c r="G686" s="42">
        <v>88.95</v>
      </c>
      <c r="H686" s="42">
        <v>210.34</v>
      </c>
      <c r="I686" s="43">
        <v>-2.36</v>
      </c>
      <c r="J686" s="22">
        <v>0</v>
      </c>
      <c r="K686" s="39">
        <v>121.39</v>
      </c>
    </row>
    <row r="687" spans="1:11">
      <c r="A687" s="22">
        <v>3870228</v>
      </c>
      <c r="B687" s="23" t="s">
        <v>7847</v>
      </c>
      <c r="C687" s="25" t="s">
        <v>7848</v>
      </c>
      <c r="D687" s="23" t="s">
        <v>7849</v>
      </c>
      <c r="E687" s="23" t="s">
        <v>7850</v>
      </c>
      <c r="F687" s="22">
        <v>1305</v>
      </c>
      <c r="G687" s="42">
        <v>166.64</v>
      </c>
      <c r="H687" s="42">
        <v>390.77</v>
      </c>
      <c r="I687" s="43">
        <v>-2.35</v>
      </c>
      <c r="J687" s="40">
        <v>8.9999999999999998E-4</v>
      </c>
      <c r="K687" s="39">
        <v>224.13</v>
      </c>
    </row>
    <row r="688" spans="1:11">
      <c r="A688" s="22">
        <v>6590041</v>
      </c>
      <c r="B688" s="23" t="s">
        <v>2136</v>
      </c>
      <c r="C688" s="25" t="s">
        <v>2137</v>
      </c>
      <c r="D688" s="23" t="s">
        <v>2138</v>
      </c>
      <c r="E688" s="23" t="s">
        <v>2139</v>
      </c>
      <c r="F688" s="22">
        <v>6038</v>
      </c>
      <c r="G688" s="42">
        <v>164.04</v>
      </c>
      <c r="H688" s="42">
        <v>385.84</v>
      </c>
      <c r="I688" s="43">
        <v>-2.35</v>
      </c>
      <c r="J688" s="22">
        <v>1.8E-3</v>
      </c>
      <c r="K688" s="39">
        <v>221.8</v>
      </c>
    </row>
    <row r="689" spans="1:11">
      <c r="A689" s="22">
        <v>5050689</v>
      </c>
      <c r="B689" s="23" t="s">
        <v>5216</v>
      </c>
      <c r="C689" s="25" t="s">
        <v>5217</v>
      </c>
      <c r="D689" s="23" t="s">
        <v>5218</v>
      </c>
      <c r="E689" s="23" t="s">
        <v>5219</v>
      </c>
      <c r="F689" s="22">
        <v>5337</v>
      </c>
      <c r="G689" s="42">
        <v>121.1</v>
      </c>
      <c r="H689" s="42">
        <v>284.77</v>
      </c>
      <c r="I689" s="43">
        <v>-2.35</v>
      </c>
      <c r="J689" s="22">
        <v>1.9E-3</v>
      </c>
      <c r="K689" s="39">
        <v>163.66999999999999</v>
      </c>
    </row>
    <row r="690" spans="1:11">
      <c r="A690" s="22">
        <v>3800707</v>
      </c>
      <c r="B690" s="23" t="s">
        <v>3200</v>
      </c>
      <c r="C690" s="25" t="s">
        <v>5670</v>
      </c>
      <c r="D690" s="23" t="s">
        <v>5671</v>
      </c>
      <c r="E690" s="23" t="s">
        <v>3200</v>
      </c>
      <c r="F690" s="22">
        <v>64328</v>
      </c>
      <c r="G690" s="42">
        <v>465.82</v>
      </c>
      <c r="H690" s="42">
        <v>1091.03</v>
      </c>
      <c r="I690" s="43">
        <v>-2.34</v>
      </c>
      <c r="J690" s="22">
        <v>0</v>
      </c>
      <c r="K690" s="39">
        <v>625.21</v>
      </c>
    </row>
    <row r="691" spans="1:11">
      <c r="A691" s="22">
        <v>7150554</v>
      </c>
      <c r="B691" s="23" t="s">
        <v>7474</v>
      </c>
      <c r="C691" s="25" t="s">
        <v>7475</v>
      </c>
      <c r="D691" s="23" t="s">
        <v>7476</v>
      </c>
      <c r="E691" s="23" t="s">
        <v>7474</v>
      </c>
      <c r="F691" s="22">
        <v>84458</v>
      </c>
      <c r="G691" s="42">
        <v>357.1</v>
      </c>
      <c r="H691" s="42">
        <v>837.16</v>
      </c>
      <c r="I691" s="43">
        <v>-2.34</v>
      </c>
      <c r="J691" s="22">
        <v>0</v>
      </c>
      <c r="K691" s="39">
        <v>480.06</v>
      </c>
    </row>
    <row r="692" spans="1:11" ht="30">
      <c r="A692" s="22">
        <v>3830170</v>
      </c>
      <c r="B692" s="23" t="s">
        <v>4533</v>
      </c>
      <c r="C692" s="25" t="s">
        <v>4534</v>
      </c>
      <c r="D692" s="23" t="s">
        <v>4535</v>
      </c>
      <c r="E692" s="23" t="s">
        <v>4533</v>
      </c>
      <c r="F692" s="22">
        <v>8535</v>
      </c>
      <c r="G692" s="42">
        <v>122.67</v>
      </c>
      <c r="H692" s="42">
        <v>286.77999999999997</v>
      </c>
      <c r="I692" s="43">
        <v>-2.34</v>
      </c>
      <c r="J692" s="22">
        <v>0</v>
      </c>
      <c r="K692" s="39">
        <v>164.11</v>
      </c>
    </row>
    <row r="693" spans="1:11">
      <c r="A693" s="22">
        <v>1770364</v>
      </c>
      <c r="B693" s="23" t="s">
        <v>7007</v>
      </c>
      <c r="C693" s="25" t="s">
        <v>7008</v>
      </c>
      <c r="D693" s="23" t="s">
        <v>7009</v>
      </c>
      <c r="E693" s="23" t="s">
        <v>7010</v>
      </c>
      <c r="F693" s="22">
        <v>81575</v>
      </c>
      <c r="G693" s="42">
        <v>82.39</v>
      </c>
      <c r="H693" s="42">
        <v>192.39</v>
      </c>
      <c r="I693" s="43">
        <v>-2.34</v>
      </c>
      <c r="J693" s="40">
        <v>2.9999999999999997E-4</v>
      </c>
      <c r="K693" s="39">
        <v>110</v>
      </c>
    </row>
    <row r="694" spans="1:11">
      <c r="A694" s="22">
        <v>1170736</v>
      </c>
      <c r="B694" s="23" t="s">
        <v>5220</v>
      </c>
      <c r="C694" s="25" t="s">
        <v>5221</v>
      </c>
      <c r="D694" s="23" t="s">
        <v>5222</v>
      </c>
      <c r="E694" s="23" t="s">
        <v>5220</v>
      </c>
      <c r="F694" s="22">
        <v>4324</v>
      </c>
      <c r="G694" s="42">
        <v>236.23</v>
      </c>
      <c r="H694" s="42">
        <v>551.44000000000005</v>
      </c>
      <c r="I694" s="43">
        <v>-2.33</v>
      </c>
      <c r="J694" s="22">
        <v>1.3899999999999999E-2</v>
      </c>
      <c r="K694" s="39">
        <v>315.22000000000003</v>
      </c>
    </row>
    <row r="695" spans="1:11" ht="60">
      <c r="A695" s="22">
        <v>4210215</v>
      </c>
      <c r="B695" s="23" t="s">
        <v>7586</v>
      </c>
      <c r="C695" s="25" t="s">
        <v>7587</v>
      </c>
      <c r="D695" s="23" t="s">
        <v>7085</v>
      </c>
      <c r="E695" s="23" t="s">
        <v>7586</v>
      </c>
      <c r="F695" s="22">
        <v>9037</v>
      </c>
      <c r="G695" s="42">
        <v>134.02000000000001</v>
      </c>
      <c r="H695" s="42">
        <v>311.88</v>
      </c>
      <c r="I695" s="43">
        <v>-2.33</v>
      </c>
      <c r="J695" s="22">
        <v>0</v>
      </c>
      <c r="K695" s="39">
        <v>177.86</v>
      </c>
    </row>
    <row r="696" spans="1:11" ht="30">
      <c r="A696" s="22">
        <v>6420215</v>
      </c>
      <c r="B696" s="23" t="s">
        <v>5223</v>
      </c>
      <c r="C696" s="25" t="s">
        <v>5224</v>
      </c>
      <c r="D696" s="23" t="s">
        <v>5225</v>
      </c>
      <c r="E696" s="23" t="s">
        <v>5223</v>
      </c>
      <c r="F696" s="22">
        <v>64220</v>
      </c>
      <c r="G696" s="42">
        <v>94.15</v>
      </c>
      <c r="H696" s="42">
        <v>219.5</v>
      </c>
      <c r="I696" s="43">
        <v>-2.33</v>
      </c>
      <c r="J696" s="22">
        <v>0</v>
      </c>
      <c r="K696" s="39">
        <v>125.34</v>
      </c>
    </row>
    <row r="697" spans="1:11">
      <c r="A697" s="22">
        <v>5720075</v>
      </c>
      <c r="B697" s="23" t="s">
        <v>6479</v>
      </c>
      <c r="C697" s="25" t="s">
        <v>6480</v>
      </c>
      <c r="D697" s="23" t="s">
        <v>6481</v>
      </c>
      <c r="E697" s="23" t="s">
        <v>6479</v>
      </c>
      <c r="F697" s="22">
        <v>8516</v>
      </c>
      <c r="G697" s="42">
        <v>79.790000000000006</v>
      </c>
      <c r="H697" s="42">
        <v>186.12</v>
      </c>
      <c r="I697" s="43">
        <v>-2.33</v>
      </c>
      <c r="J697" s="22">
        <v>1.0200000000000001E-2</v>
      </c>
      <c r="K697" s="39">
        <v>106.33</v>
      </c>
    </row>
    <row r="698" spans="1:11">
      <c r="A698" s="22">
        <v>2680097</v>
      </c>
      <c r="B698" s="23" t="s">
        <v>8146</v>
      </c>
      <c r="C698" s="25" t="s">
        <v>8147</v>
      </c>
      <c r="D698" s="23" t="s">
        <v>8148</v>
      </c>
      <c r="E698" s="23" t="s">
        <v>8149</v>
      </c>
      <c r="F698" s="22">
        <v>51646</v>
      </c>
      <c r="G698" s="42">
        <v>1121.55</v>
      </c>
      <c r="H698" s="42">
        <v>2603.13</v>
      </c>
      <c r="I698" s="43">
        <v>-2.3199999999999998</v>
      </c>
      <c r="J698" s="22">
        <v>0</v>
      </c>
      <c r="K698" s="39">
        <v>1481.58</v>
      </c>
    </row>
    <row r="699" spans="1:11">
      <c r="A699" s="22">
        <v>4900133</v>
      </c>
      <c r="B699" s="23" t="s">
        <v>5226</v>
      </c>
      <c r="C699" s="25" t="s">
        <v>5227</v>
      </c>
      <c r="D699" s="23" t="s">
        <v>5228</v>
      </c>
      <c r="E699" s="23" t="s">
        <v>5226</v>
      </c>
      <c r="F699" s="22">
        <v>8406</v>
      </c>
      <c r="G699" s="42">
        <v>574.16</v>
      </c>
      <c r="H699" s="42">
        <v>1331.97</v>
      </c>
      <c r="I699" s="43">
        <v>-2.3199999999999998</v>
      </c>
      <c r="J699" s="22">
        <v>1.2999999999999999E-3</v>
      </c>
      <c r="K699" s="39">
        <v>757.82</v>
      </c>
    </row>
    <row r="700" spans="1:11">
      <c r="A700" s="22">
        <v>4490020</v>
      </c>
      <c r="B700" s="23" t="s">
        <v>1416</v>
      </c>
      <c r="C700" s="25" t="s">
        <v>1417</v>
      </c>
      <c r="D700" s="23" t="s">
        <v>1418</v>
      </c>
      <c r="E700" s="23" t="s">
        <v>1416</v>
      </c>
      <c r="F700" s="22">
        <v>25878</v>
      </c>
      <c r="G700" s="42">
        <v>444.92</v>
      </c>
      <c r="H700" s="42">
        <v>1030.03</v>
      </c>
      <c r="I700" s="43">
        <v>-2.3199999999999998</v>
      </c>
      <c r="J700" s="22">
        <v>1.9E-3</v>
      </c>
      <c r="K700" s="39">
        <v>585.11</v>
      </c>
    </row>
    <row r="701" spans="1:11">
      <c r="A701" s="22">
        <v>1070184</v>
      </c>
      <c r="B701" s="23" t="s">
        <v>8391</v>
      </c>
      <c r="C701" s="25" t="s">
        <v>8392</v>
      </c>
      <c r="D701" s="23" t="s">
        <v>8393</v>
      </c>
      <c r="E701" s="23" t="s">
        <v>8391</v>
      </c>
      <c r="F701" s="22">
        <v>5587</v>
      </c>
      <c r="G701" s="42">
        <v>190.64</v>
      </c>
      <c r="H701" s="42">
        <v>442.74</v>
      </c>
      <c r="I701" s="43">
        <v>-2.3199999999999998</v>
      </c>
      <c r="J701" s="22">
        <v>1.35E-2</v>
      </c>
      <c r="K701" s="39">
        <v>252.11</v>
      </c>
    </row>
    <row r="702" spans="1:11">
      <c r="A702" s="22">
        <v>5960243</v>
      </c>
      <c r="B702" s="23" t="s">
        <v>1385</v>
      </c>
      <c r="C702" s="25" t="s">
        <v>1386</v>
      </c>
      <c r="D702" s="23" t="s">
        <v>1387</v>
      </c>
      <c r="F702" s="22">
        <v>4488</v>
      </c>
      <c r="G702" s="42">
        <v>85.57</v>
      </c>
      <c r="H702" s="42">
        <v>198.1</v>
      </c>
      <c r="I702" s="43">
        <v>-2.3199999999999998</v>
      </c>
      <c r="J702" s="22">
        <v>0</v>
      </c>
      <c r="K702" s="39">
        <v>112.54</v>
      </c>
    </row>
    <row r="703" spans="1:11">
      <c r="A703" s="22">
        <v>290239</v>
      </c>
      <c r="B703" s="23" t="s">
        <v>176</v>
      </c>
      <c r="C703" s="25" t="s">
        <v>177</v>
      </c>
      <c r="D703" s="23" t="s">
        <v>178</v>
      </c>
      <c r="E703" s="23" t="s">
        <v>179</v>
      </c>
      <c r="F703" s="22">
        <v>89797</v>
      </c>
      <c r="G703" s="42">
        <v>664.64</v>
      </c>
      <c r="H703" s="42">
        <v>1534.81</v>
      </c>
      <c r="I703" s="43">
        <v>-2.31</v>
      </c>
      <c r="J703" s="22">
        <v>0</v>
      </c>
      <c r="K703" s="39">
        <v>870.18</v>
      </c>
    </row>
    <row r="704" spans="1:11">
      <c r="A704" s="22">
        <v>20044</v>
      </c>
      <c r="B704" s="23" t="s">
        <v>5229</v>
      </c>
      <c r="C704" s="25" t="s">
        <v>5230</v>
      </c>
      <c r="D704" s="23" t="s">
        <v>5231</v>
      </c>
      <c r="E704" s="23" t="s">
        <v>5229</v>
      </c>
      <c r="F704" s="22">
        <v>644743</v>
      </c>
      <c r="G704" s="42">
        <v>548.61</v>
      </c>
      <c r="H704" s="42">
        <v>1267.8699999999999</v>
      </c>
      <c r="I704" s="43">
        <v>-2.31</v>
      </c>
      <c r="J704" s="22">
        <v>8.5000000000000006E-3</v>
      </c>
      <c r="K704" s="39">
        <v>719.26</v>
      </c>
    </row>
    <row r="705" spans="1:11" ht="30">
      <c r="A705" s="22">
        <v>450161</v>
      </c>
      <c r="B705" s="23" t="s">
        <v>5232</v>
      </c>
      <c r="C705" s="25" t="s">
        <v>5233</v>
      </c>
      <c r="D705" s="23" t="s">
        <v>5234</v>
      </c>
      <c r="E705" s="23" t="s">
        <v>5235</v>
      </c>
      <c r="F705" s="22">
        <v>81889</v>
      </c>
      <c r="G705" s="42">
        <v>341.96</v>
      </c>
      <c r="H705" s="42">
        <v>790.89</v>
      </c>
      <c r="I705" s="43">
        <v>-2.31</v>
      </c>
      <c r="J705" s="22">
        <v>5.4000000000000003E-3</v>
      </c>
      <c r="K705" s="39">
        <v>448.93</v>
      </c>
    </row>
    <row r="706" spans="1:11">
      <c r="A706" s="22">
        <v>70753</v>
      </c>
      <c r="B706" s="23" t="s">
        <v>5236</v>
      </c>
      <c r="C706" s="25" t="s">
        <v>5237</v>
      </c>
      <c r="D706" s="23" t="s">
        <v>5238</v>
      </c>
      <c r="E706" s="23" t="s">
        <v>5236</v>
      </c>
      <c r="F706" s="22">
        <v>90871</v>
      </c>
      <c r="G706" s="42">
        <v>322.67</v>
      </c>
      <c r="H706" s="42">
        <v>746.62</v>
      </c>
      <c r="I706" s="43">
        <v>-2.31</v>
      </c>
      <c r="J706" s="22">
        <v>0</v>
      </c>
      <c r="K706" s="39">
        <v>423.95</v>
      </c>
    </row>
    <row r="707" spans="1:11">
      <c r="A707" s="22">
        <v>5960053</v>
      </c>
      <c r="B707" s="23" t="s">
        <v>701</v>
      </c>
      <c r="C707" s="25" t="s">
        <v>702</v>
      </c>
      <c r="D707" s="23" t="s">
        <v>703</v>
      </c>
      <c r="E707" s="23" t="s">
        <v>701</v>
      </c>
      <c r="F707" s="22">
        <v>56950</v>
      </c>
      <c r="G707" s="42">
        <v>195.94</v>
      </c>
      <c r="H707" s="42">
        <v>452.37</v>
      </c>
      <c r="I707" s="43">
        <v>-2.31</v>
      </c>
      <c r="J707" s="22">
        <v>0</v>
      </c>
      <c r="K707" s="39">
        <v>256.43</v>
      </c>
    </row>
    <row r="708" spans="1:11">
      <c r="A708" s="22">
        <v>4920112</v>
      </c>
      <c r="B708" s="23" t="s">
        <v>5239</v>
      </c>
      <c r="C708" s="25" t="s">
        <v>5240</v>
      </c>
      <c r="D708" s="23" t="s">
        <v>5240</v>
      </c>
      <c r="E708" s="23" t="s">
        <v>5239</v>
      </c>
      <c r="F708" s="22">
        <v>9856</v>
      </c>
      <c r="G708" s="42">
        <v>84.75</v>
      </c>
      <c r="H708" s="42">
        <v>195.59</v>
      </c>
      <c r="I708" s="43">
        <v>-2.31</v>
      </c>
      <c r="J708" s="22">
        <v>0</v>
      </c>
      <c r="K708" s="39">
        <v>110.83</v>
      </c>
    </row>
    <row r="709" spans="1:11">
      <c r="A709" s="22">
        <v>4210347</v>
      </c>
      <c r="B709" s="23" t="s">
        <v>5917</v>
      </c>
      <c r="C709" s="25" t="s">
        <v>5918</v>
      </c>
      <c r="D709" s="23" t="s">
        <v>5919</v>
      </c>
      <c r="E709" s="23" t="s">
        <v>5917</v>
      </c>
      <c r="F709" s="22">
        <v>285193</v>
      </c>
      <c r="G709" s="42">
        <v>183.28</v>
      </c>
      <c r="H709" s="42">
        <v>420.83</v>
      </c>
      <c r="I709" s="43">
        <v>-2.2999999999999998</v>
      </c>
      <c r="J709" s="22">
        <v>0</v>
      </c>
      <c r="K709" s="39">
        <v>237.55</v>
      </c>
    </row>
    <row r="710" spans="1:11">
      <c r="A710" s="22">
        <v>4850327</v>
      </c>
      <c r="B710" s="23" t="s">
        <v>4898</v>
      </c>
      <c r="C710" s="25" t="s">
        <v>4899</v>
      </c>
      <c r="D710" s="23" t="s">
        <v>4900</v>
      </c>
      <c r="E710" s="23" t="s">
        <v>4898</v>
      </c>
      <c r="F710" s="22">
        <v>56034</v>
      </c>
      <c r="G710" s="42">
        <v>126.09</v>
      </c>
      <c r="H710" s="42">
        <v>290.27</v>
      </c>
      <c r="I710" s="43">
        <v>-2.2999999999999998</v>
      </c>
      <c r="J710" s="22">
        <v>4.5699999999999998E-2</v>
      </c>
      <c r="K710" s="39">
        <v>164.18</v>
      </c>
    </row>
    <row r="711" spans="1:11">
      <c r="A711" s="22">
        <v>7210113</v>
      </c>
      <c r="B711" s="23" t="s">
        <v>5241</v>
      </c>
      <c r="C711" s="25" t="s">
        <v>5242</v>
      </c>
      <c r="D711" s="23" t="s">
        <v>5243</v>
      </c>
      <c r="E711" s="23" t="s">
        <v>5244</v>
      </c>
      <c r="F711" s="22">
        <v>115677</v>
      </c>
      <c r="G711" s="42">
        <v>78</v>
      </c>
      <c r="H711" s="42">
        <v>179.58</v>
      </c>
      <c r="I711" s="43">
        <v>-2.2999999999999998</v>
      </c>
      <c r="J711" s="22">
        <v>0</v>
      </c>
      <c r="K711" s="39">
        <v>101.58</v>
      </c>
    </row>
    <row r="712" spans="1:11">
      <c r="A712" s="22">
        <v>6660630</v>
      </c>
      <c r="B712" s="23" t="s">
        <v>7314</v>
      </c>
      <c r="C712" s="25" t="s">
        <v>7315</v>
      </c>
      <c r="D712" s="23" t="s">
        <v>7316</v>
      </c>
      <c r="E712" s="23" t="s">
        <v>7314</v>
      </c>
      <c r="F712" s="22">
        <v>94241</v>
      </c>
      <c r="G712" s="42">
        <v>240.25</v>
      </c>
      <c r="H712" s="42">
        <v>550.78</v>
      </c>
      <c r="I712" s="43">
        <v>-2.29</v>
      </c>
      <c r="J712" s="22">
        <v>1.1000000000000001E-3</v>
      </c>
      <c r="K712" s="39">
        <v>310.52999999999997</v>
      </c>
    </row>
    <row r="713" spans="1:11">
      <c r="A713" s="22">
        <v>2190364</v>
      </c>
      <c r="B713" s="23" t="s">
        <v>3893</v>
      </c>
      <c r="C713" s="25" t="s">
        <v>3894</v>
      </c>
      <c r="D713" s="23" t="s">
        <v>3895</v>
      </c>
      <c r="E713" s="23" t="s">
        <v>3893</v>
      </c>
      <c r="F713" s="22">
        <v>64743</v>
      </c>
      <c r="G713" s="42">
        <v>230</v>
      </c>
      <c r="H713" s="42">
        <v>525.59</v>
      </c>
      <c r="I713" s="43">
        <v>-2.29</v>
      </c>
      <c r="J713" s="22">
        <v>1.2E-2</v>
      </c>
      <c r="K713" s="39">
        <v>295.58999999999997</v>
      </c>
    </row>
    <row r="714" spans="1:11">
      <c r="A714" s="22">
        <v>2230538</v>
      </c>
      <c r="B714" s="23" t="s">
        <v>4055</v>
      </c>
      <c r="C714" s="25" t="s">
        <v>4056</v>
      </c>
      <c r="D714" s="23" t="s">
        <v>4057</v>
      </c>
      <c r="E714" s="23" t="s">
        <v>4058</v>
      </c>
      <c r="F714" s="22">
        <v>54674</v>
      </c>
      <c r="G714" s="42">
        <v>223.62</v>
      </c>
      <c r="H714" s="42">
        <v>513.04</v>
      </c>
      <c r="I714" s="43">
        <v>-2.29</v>
      </c>
      <c r="J714" s="22">
        <v>1.38E-2</v>
      </c>
      <c r="K714" s="39">
        <v>289.42</v>
      </c>
    </row>
    <row r="715" spans="1:11">
      <c r="A715" s="22">
        <v>4480035</v>
      </c>
      <c r="B715" s="23" t="s">
        <v>4031</v>
      </c>
      <c r="C715" s="25" t="s">
        <v>4032</v>
      </c>
      <c r="D715" s="23" t="s">
        <v>4033</v>
      </c>
      <c r="E715" s="23" t="s">
        <v>4034</v>
      </c>
      <c r="F715" s="22">
        <v>10234</v>
      </c>
      <c r="G715" s="42">
        <v>144.13</v>
      </c>
      <c r="H715" s="42">
        <v>330.63</v>
      </c>
      <c r="I715" s="43">
        <v>-2.29</v>
      </c>
      <c r="J715" s="22">
        <v>3.5000000000000001E-3</v>
      </c>
      <c r="K715" s="39">
        <v>186.5</v>
      </c>
    </row>
    <row r="716" spans="1:11">
      <c r="A716" s="22">
        <v>510291</v>
      </c>
      <c r="B716" s="23" t="s">
        <v>5245</v>
      </c>
      <c r="C716" s="25" t="s">
        <v>5246</v>
      </c>
      <c r="D716" s="23" t="s">
        <v>5247</v>
      </c>
      <c r="F716" s="22">
        <v>1666</v>
      </c>
      <c r="G716" s="42">
        <v>400.29</v>
      </c>
      <c r="H716" s="42">
        <v>912.99</v>
      </c>
      <c r="I716" s="43">
        <v>-2.2799999999999998</v>
      </c>
      <c r="J716" s="40">
        <v>8.0000000000000004E-4</v>
      </c>
      <c r="K716" s="39">
        <v>512.70000000000005</v>
      </c>
    </row>
    <row r="717" spans="1:11">
      <c r="A717" s="22">
        <v>4830372</v>
      </c>
      <c r="B717" s="23" t="s">
        <v>5248</v>
      </c>
      <c r="C717" s="25" t="s">
        <v>5249</v>
      </c>
      <c r="D717" s="23" t="s">
        <v>5250</v>
      </c>
      <c r="E717" s="23" t="s">
        <v>5248</v>
      </c>
      <c r="F717" s="22">
        <v>122622</v>
      </c>
      <c r="G717" s="42">
        <v>334.32</v>
      </c>
      <c r="H717" s="42">
        <v>761.34</v>
      </c>
      <c r="I717" s="43">
        <v>-2.2799999999999998</v>
      </c>
      <c r="J717" s="22">
        <v>0</v>
      </c>
      <c r="K717" s="39">
        <v>427.02</v>
      </c>
    </row>
    <row r="718" spans="1:11" ht="45">
      <c r="A718" s="22">
        <v>4640392</v>
      </c>
      <c r="B718" s="23" t="s">
        <v>5251</v>
      </c>
      <c r="C718" s="25" t="s">
        <v>5252</v>
      </c>
      <c r="D718" s="23" t="s">
        <v>5253</v>
      </c>
      <c r="E718" s="23" t="s">
        <v>5251</v>
      </c>
      <c r="F718" s="22">
        <v>4302</v>
      </c>
      <c r="G718" s="42">
        <v>207.6</v>
      </c>
      <c r="H718" s="42">
        <v>474.3</v>
      </c>
      <c r="I718" s="43">
        <v>-2.2799999999999998</v>
      </c>
      <c r="J718" s="22">
        <v>0</v>
      </c>
      <c r="K718" s="39">
        <v>266.69</v>
      </c>
    </row>
    <row r="719" spans="1:11" ht="30">
      <c r="A719" s="22">
        <v>4120053</v>
      </c>
      <c r="B719" s="23" t="s">
        <v>4957</v>
      </c>
      <c r="C719" s="25" t="s">
        <v>4958</v>
      </c>
      <c r="D719" s="23" t="s">
        <v>4959</v>
      </c>
      <c r="E719" s="23" t="s">
        <v>4957</v>
      </c>
      <c r="F719" s="22">
        <v>5209</v>
      </c>
      <c r="G719" s="42">
        <v>707.71</v>
      </c>
      <c r="H719" s="42">
        <v>1609.95</v>
      </c>
      <c r="I719" s="43">
        <v>-2.27</v>
      </c>
      <c r="J719" s="40">
        <v>5.0000000000000001E-4</v>
      </c>
      <c r="K719" s="39">
        <v>902.24</v>
      </c>
    </row>
    <row r="720" spans="1:11" ht="30">
      <c r="A720" s="22">
        <v>6480259</v>
      </c>
      <c r="B720" s="23" t="s">
        <v>1260</v>
      </c>
      <c r="C720" s="25" t="s">
        <v>1261</v>
      </c>
      <c r="D720" s="23" t="s">
        <v>1262</v>
      </c>
      <c r="E720" s="23" t="s">
        <v>1260</v>
      </c>
      <c r="F720" s="22">
        <v>4330</v>
      </c>
      <c r="G720" s="42">
        <v>302.20999999999998</v>
      </c>
      <c r="H720" s="42">
        <v>685.08</v>
      </c>
      <c r="I720" s="43">
        <v>-2.27</v>
      </c>
      <c r="J720" s="22">
        <v>3.6700000000000003E-2</v>
      </c>
      <c r="K720" s="39">
        <v>382.87</v>
      </c>
    </row>
    <row r="721" spans="1:11">
      <c r="A721" s="22">
        <v>7550181</v>
      </c>
      <c r="B721" s="23" t="s">
        <v>6360</v>
      </c>
      <c r="C721" s="25" t="s">
        <v>6361</v>
      </c>
      <c r="D721" s="23" t="s">
        <v>6362</v>
      </c>
      <c r="E721" s="23" t="s">
        <v>6360</v>
      </c>
      <c r="F721" s="22">
        <v>3454</v>
      </c>
      <c r="G721" s="42">
        <v>131.37</v>
      </c>
      <c r="H721" s="42">
        <v>298.32</v>
      </c>
      <c r="I721" s="43">
        <v>-2.27</v>
      </c>
      <c r="J721" s="22">
        <v>4.6600000000000003E-2</v>
      </c>
      <c r="K721" s="39">
        <v>166.94</v>
      </c>
    </row>
    <row r="722" spans="1:11" ht="30">
      <c r="A722" s="22">
        <v>3610347</v>
      </c>
      <c r="B722" s="23" t="s">
        <v>5254</v>
      </c>
      <c r="C722" s="25" t="s">
        <v>5255</v>
      </c>
      <c r="D722" s="23" t="s">
        <v>5256</v>
      </c>
      <c r="E722" s="23" t="s">
        <v>5254</v>
      </c>
      <c r="F722" s="22">
        <v>203522</v>
      </c>
      <c r="G722" s="42">
        <v>126.21</v>
      </c>
      <c r="H722" s="42">
        <v>286.92</v>
      </c>
      <c r="I722" s="43">
        <v>-2.27</v>
      </c>
      <c r="J722" s="40">
        <v>8.9999999999999998E-4</v>
      </c>
      <c r="K722" s="39">
        <v>160.71</v>
      </c>
    </row>
    <row r="723" spans="1:11">
      <c r="A723" s="22">
        <v>7040682</v>
      </c>
      <c r="B723" s="23" t="s">
        <v>5257</v>
      </c>
      <c r="C723" s="25" t="s">
        <v>5258</v>
      </c>
      <c r="D723" s="23" t="s">
        <v>5259</v>
      </c>
      <c r="E723" s="23" t="s">
        <v>5260</v>
      </c>
      <c r="F723" s="22">
        <v>5874</v>
      </c>
      <c r="G723" s="42">
        <v>94.36</v>
      </c>
      <c r="H723" s="42">
        <v>213.84</v>
      </c>
      <c r="I723" s="43">
        <v>-2.27</v>
      </c>
      <c r="J723" s="22">
        <v>5.4999999999999997E-3</v>
      </c>
      <c r="K723" s="39">
        <v>119.48</v>
      </c>
    </row>
    <row r="724" spans="1:11">
      <c r="A724" s="22">
        <v>6200577</v>
      </c>
      <c r="B724" s="23" t="s">
        <v>7953</v>
      </c>
      <c r="C724" s="25" t="s">
        <v>7954</v>
      </c>
      <c r="D724" s="23" t="s">
        <v>7955</v>
      </c>
      <c r="E724" s="23" t="s">
        <v>7956</v>
      </c>
      <c r="F724" s="22">
        <v>9586</v>
      </c>
      <c r="G724" s="42">
        <v>146.91999999999999</v>
      </c>
      <c r="H724" s="42">
        <v>331.94</v>
      </c>
      <c r="I724" s="43">
        <v>-2.2599999999999998</v>
      </c>
      <c r="J724" s="40">
        <v>1E-4</v>
      </c>
      <c r="K724" s="39">
        <v>185.01</v>
      </c>
    </row>
    <row r="725" spans="1:11">
      <c r="A725" s="22">
        <v>1440754</v>
      </c>
      <c r="B725" s="23" t="s">
        <v>5261</v>
      </c>
      <c r="C725" s="25" t="s">
        <v>5262</v>
      </c>
      <c r="D725" s="23" t="s">
        <v>5263</v>
      </c>
      <c r="E725" s="23" t="s">
        <v>5261</v>
      </c>
      <c r="F725" s="22">
        <v>4987</v>
      </c>
      <c r="G725" s="42">
        <v>143.74</v>
      </c>
      <c r="H725" s="42">
        <v>324.8</v>
      </c>
      <c r="I725" s="43">
        <v>-2.2599999999999998</v>
      </c>
      <c r="J725" s="22">
        <v>0</v>
      </c>
      <c r="K725" s="39">
        <v>181.06</v>
      </c>
    </row>
    <row r="726" spans="1:11">
      <c r="A726" s="22">
        <v>3870594</v>
      </c>
      <c r="B726" s="23" t="s">
        <v>6348</v>
      </c>
      <c r="C726" s="25" t="s">
        <v>6349</v>
      </c>
      <c r="D726" s="23" t="s">
        <v>6350</v>
      </c>
      <c r="E726" s="23" t="s">
        <v>6348</v>
      </c>
      <c r="F726" s="22">
        <v>3428</v>
      </c>
      <c r="G726" s="42">
        <v>110.25</v>
      </c>
      <c r="H726" s="42">
        <v>248.69</v>
      </c>
      <c r="I726" s="43">
        <v>-2.2599999999999998</v>
      </c>
      <c r="J726" s="22">
        <v>4.3099999999999999E-2</v>
      </c>
      <c r="K726" s="39">
        <v>138.44</v>
      </c>
    </row>
    <row r="727" spans="1:11">
      <c r="A727" s="22">
        <v>5080450</v>
      </c>
      <c r="B727" s="23" t="s">
        <v>5264</v>
      </c>
      <c r="C727" s="25" t="s">
        <v>5265</v>
      </c>
      <c r="D727" s="23" t="s">
        <v>5266</v>
      </c>
      <c r="E727" s="23" t="s">
        <v>5267</v>
      </c>
      <c r="F727" s="22">
        <v>7704</v>
      </c>
      <c r="G727" s="42">
        <v>91.47</v>
      </c>
      <c r="H727" s="42">
        <v>207.06</v>
      </c>
      <c r="I727" s="43">
        <v>-2.2599999999999998</v>
      </c>
      <c r="J727" s="22">
        <v>0</v>
      </c>
      <c r="K727" s="39">
        <v>115.59</v>
      </c>
    </row>
    <row r="728" spans="1:11">
      <c r="A728" s="22">
        <v>3940440</v>
      </c>
      <c r="B728" s="23" t="s">
        <v>6236</v>
      </c>
      <c r="C728" s="25" t="s">
        <v>6237</v>
      </c>
      <c r="D728" s="23" t="s">
        <v>6238</v>
      </c>
      <c r="E728" s="23" t="s">
        <v>6239</v>
      </c>
      <c r="F728" s="22">
        <v>11214</v>
      </c>
      <c r="G728" s="42">
        <v>507.35</v>
      </c>
      <c r="H728" s="42">
        <v>1140.93</v>
      </c>
      <c r="I728" s="43">
        <v>-2.25</v>
      </c>
      <c r="J728" s="22">
        <v>3.8999999999999998E-3</v>
      </c>
      <c r="K728" s="39">
        <v>633.58000000000004</v>
      </c>
    </row>
    <row r="729" spans="1:11" ht="30">
      <c r="A729" s="22">
        <v>1770386</v>
      </c>
      <c r="B729" s="23" t="s">
        <v>5268</v>
      </c>
      <c r="C729" s="25" t="s">
        <v>5269</v>
      </c>
      <c r="D729" s="23" t="s">
        <v>5270</v>
      </c>
      <c r="E729" s="23" t="s">
        <v>5268</v>
      </c>
      <c r="F729" s="22">
        <v>10892</v>
      </c>
      <c r="G729" s="42">
        <v>221</v>
      </c>
      <c r="H729" s="42">
        <v>496.19</v>
      </c>
      <c r="I729" s="43">
        <v>-2.25</v>
      </c>
      <c r="J729" s="40">
        <v>6.9999999999999999E-4</v>
      </c>
      <c r="K729" s="39">
        <v>275.19</v>
      </c>
    </row>
    <row r="730" spans="1:11" ht="45">
      <c r="A730" s="22">
        <v>270408</v>
      </c>
      <c r="B730" s="23" t="s">
        <v>4806</v>
      </c>
      <c r="C730" s="25" t="s">
        <v>4807</v>
      </c>
      <c r="D730" s="23" t="s">
        <v>4808</v>
      </c>
      <c r="E730" s="23" t="s">
        <v>4809</v>
      </c>
      <c r="F730" s="22">
        <v>8974</v>
      </c>
      <c r="G730" s="42">
        <v>204.01</v>
      </c>
      <c r="H730" s="42">
        <v>459.01</v>
      </c>
      <c r="I730" s="43">
        <v>-2.25</v>
      </c>
      <c r="J730" s="22">
        <v>2.3400000000000001E-2</v>
      </c>
      <c r="K730" s="39">
        <v>255</v>
      </c>
    </row>
    <row r="731" spans="1:11" ht="30">
      <c r="A731" s="22">
        <v>7650440</v>
      </c>
      <c r="B731" s="23" t="s">
        <v>7700</v>
      </c>
      <c r="C731" s="25" t="s">
        <v>7701</v>
      </c>
      <c r="D731" s="23" t="s">
        <v>7702</v>
      </c>
      <c r="E731" s="23" t="s">
        <v>7700</v>
      </c>
      <c r="F731" s="22">
        <v>60468</v>
      </c>
      <c r="G731" s="42">
        <v>136.88999999999999</v>
      </c>
      <c r="H731" s="42">
        <v>308.33999999999997</v>
      </c>
      <c r="I731" s="43">
        <v>-2.25</v>
      </c>
      <c r="J731" s="22">
        <v>0</v>
      </c>
      <c r="K731" s="39">
        <v>171.45</v>
      </c>
    </row>
    <row r="732" spans="1:11">
      <c r="A732" s="22">
        <v>6560017</v>
      </c>
      <c r="B732" s="23" t="s">
        <v>5271</v>
      </c>
      <c r="C732" s="25" t="s">
        <v>5272</v>
      </c>
      <c r="D732" s="23" t="s">
        <v>5273</v>
      </c>
      <c r="E732" s="23" t="s">
        <v>5274</v>
      </c>
      <c r="F732" s="22">
        <v>169792</v>
      </c>
      <c r="G732" s="42">
        <v>87.43</v>
      </c>
      <c r="H732" s="42">
        <v>196.59</v>
      </c>
      <c r="I732" s="43">
        <v>-2.25</v>
      </c>
      <c r="J732" s="22">
        <v>0</v>
      </c>
      <c r="K732" s="39">
        <v>109.16</v>
      </c>
    </row>
    <row r="733" spans="1:11">
      <c r="A733" s="22">
        <v>3170162</v>
      </c>
      <c r="B733" s="23" t="s">
        <v>8409</v>
      </c>
      <c r="C733" s="25" t="s">
        <v>8406</v>
      </c>
      <c r="D733" s="23" t="s">
        <v>8407</v>
      </c>
      <c r="E733" s="23" t="s">
        <v>8408</v>
      </c>
      <c r="F733" s="22">
        <v>5621</v>
      </c>
      <c r="G733" s="42">
        <v>1802.7</v>
      </c>
      <c r="H733" s="42">
        <v>4033.04</v>
      </c>
      <c r="I733" s="43">
        <v>-2.2400000000000002</v>
      </c>
      <c r="J733" s="22">
        <v>3.3999999999999998E-3</v>
      </c>
      <c r="K733" s="39">
        <v>2230.34</v>
      </c>
    </row>
    <row r="734" spans="1:11">
      <c r="A734" s="22">
        <v>460010</v>
      </c>
      <c r="B734" s="23" t="s">
        <v>6733</v>
      </c>
      <c r="C734" s="25" t="s">
        <v>6734</v>
      </c>
      <c r="D734" s="23" t="s">
        <v>6735</v>
      </c>
      <c r="E734" s="23" t="s">
        <v>6733</v>
      </c>
      <c r="F734" s="22">
        <v>7102</v>
      </c>
      <c r="G734" s="42">
        <v>284.31</v>
      </c>
      <c r="H734" s="42">
        <v>637.16999999999996</v>
      </c>
      <c r="I734" s="43">
        <v>-2.2400000000000002</v>
      </c>
      <c r="J734" s="40">
        <v>5.9999999999999995E-4</v>
      </c>
      <c r="K734" s="39">
        <v>352.86</v>
      </c>
    </row>
    <row r="735" spans="1:11">
      <c r="A735" s="22">
        <v>3610280</v>
      </c>
      <c r="B735" s="23" t="s">
        <v>5275</v>
      </c>
      <c r="C735" s="25" t="s">
        <v>5276</v>
      </c>
      <c r="D735" s="23" t="s">
        <v>5277</v>
      </c>
      <c r="E735" s="23" t="s">
        <v>5278</v>
      </c>
      <c r="F735" s="22">
        <v>51754</v>
      </c>
      <c r="G735" s="42">
        <v>265.31</v>
      </c>
      <c r="H735" s="42">
        <v>593.24</v>
      </c>
      <c r="I735" s="43">
        <v>-2.2400000000000002</v>
      </c>
      <c r="J735" s="22">
        <v>1.9300000000000001E-2</v>
      </c>
      <c r="K735" s="39">
        <v>327.93</v>
      </c>
    </row>
    <row r="736" spans="1:11">
      <c r="A736" s="22">
        <v>6330368</v>
      </c>
      <c r="B736" s="23" t="s">
        <v>5279</v>
      </c>
      <c r="C736" s="25" t="s">
        <v>5280</v>
      </c>
      <c r="D736" s="23" t="s">
        <v>5281</v>
      </c>
      <c r="E736" s="23" t="s">
        <v>5279</v>
      </c>
      <c r="F736" s="22">
        <v>4957</v>
      </c>
      <c r="G736" s="42">
        <v>204.62</v>
      </c>
      <c r="H736" s="42">
        <v>457.43</v>
      </c>
      <c r="I736" s="43">
        <v>-2.2400000000000002</v>
      </c>
      <c r="J736" s="22">
        <v>0</v>
      </c>
      <c r="K736" s="39">
        <v>252.81</v>
      </c>
    </row>
    <row r="737" spans="1:11">
      <c r="A737" s="22">
        <v>3710201</v>
      </c>
      <c r="B737" s="23" t="s">
        <v>4315</v>
      </c>
      <c r="C737" s="25" t="s">
        <v>4313</v>
      </c>
      <c r="D737" s="23" t="s">
        <v>4314</v>
      </c>
      <c r="E737" s="23" t="s">
        <v>4315</v>
      </c>
      <c r="F737" s="22">
        <v>6711</v>
      </c>
      <c r="G737" s="42">
        <v>168.3</v>
      </c>
      <c r="H737" s="42">
        <v>377.83</v>
      </c>
      <c r="I737" s="43">
        <v>-2.2400000000000002</v>
      </c>
      <c r="J737" s="40">
        <v>4.0000000000000002E-4</v>
      </c>
      <c r="K737" s="39">
        <v>209.53</v>
      </c>
    </row>
    <row r="738" spans="1:11">
      <c r="A738" s="22">
        <v>3190634</v>
      </c>
      <c r="B738" s="23" t="s">
        <v>5896</v>
      </c>
      <c r="C738" s="25" t="s">
        <v>5897</v>
      </c>
      <c r="D738" s="23" t="s">
        <v>5898</v>
      </c>
      <c r="E738" s="23" t="s">
        <v>5899</v>
      </c>
      <c r="F738" s="22">
        <v>11034</v>
      </c>
      <c r="G738" s="42">
        <v>1452.35</v>
      </c>
      <c r="H738" s="42">
        <v>3245.58</v>
      </c>
      <c r="I738" s="43">
        <v>-2.23</v>
      </c>
      <c r="J738" s="22">
        <v>1.1000000000000001E-3</v>
      </c>
      <c r="K738" s="39">
        <v>1793.23</v>
      </c>
    </row>
    <row r="739" spans="1:11" ht="30">
      <c r="A739" s="22">
        <v>1190739</v>
      </c>
      <c r="B739" s="23" t="s">
        <v>5282</v>
      </c>
      <c r="C739" s="25" t="s">
        <v>5283</v>
      </c>
      <c r="D739" s="23" t="s">
        <v>5284</v>
      </c>
      <c r="E739" s="23" t="s">
        <v>5282</v>
      </c>
      <c r="F739" s="22">
        <v>162073</v>
      </c>
      <c r="G739" s="42">
        <v>479.31</v>
      </c>
      <c r="H739" s="42">
        <v>1068.8399999999999</v>
      </c>
      <c r="I739" s="43">
        <v>-2.23</v>
      </c>
      <c r="J739" s="40">
        <v>5.9999999999999995E-4</v>
      </c>
      <c r="K739" s="39">
        <v>589.52</v>
      </c>
    </row>
    <row r="740" spans="1:11">
      <c r="A740" s="22">
        <v>6860228</v>
      </c>
      <c r="B740" s="23" t="s">
        <v>4385</v>
      </c>
      <c r="C740" s="25" t="s">
        <v>4386</v>
      </c>
      <c r="D740" s="23" t="s">
        <v>4387</v>
      </c>
      <c r="E740" s="23" t="s">
        <v>4385</v>
      </c>
      <c r="F740" s="22">
        <v>153222</v>
      </c>
      <c r="G740" s="42">
        <v>211.3</v>
      </c>
      <c r="H740" s="42">
        <v>472.18</v>
      </c>
      <c r="I740" s="43">
        <v>-2.23</v>
      </c>
      <c r="J740" s="22">
        <v>0</v>
      </c>
      <c r="K740" s="39">
        <v>260.89</v>
      </c>
    </row>
    <row r="741" spans="1:11">
      <c r="A741" s="22">
        <v>1030278</v>
      </c>
      <c r="B741" s="23" t="s">
        <v>4143</v>
      </c>
      <c r="C741" s="25" t="s">
        <v>4144</v>
      </c>
      <c r="D741" s="23" t="s">
        <v>4145</v>
      </c>
      <c r="E741" s="23" t="s">
        <v>4146</v>
      </c>
      <c r="F741" s="22">
        <v>84795</v>
      </c>
      <c r="G741" s="42">
        <v>177</v>
      </c>
      <c r="H741" s="42">
        <v>394.53</v>
      </c>
      <c r="I741" s="43">
        <v>-2.23</v>
      </c>
      <c r="J741" s="22">
        <v>1.2800000000000001E-2</v>
      </c>
      <c r="K741" s="39">
        <v>217.53</v>
      </c>
    </row>
    <row r="742" spans="1:11">
      <c r="A742" s="22">
        <v>5290047</v>
      </c>
      <c r="B742" s="23" t="s">
        <v>5285</v>
      </c>
      <c r="C742" s="25" t="s">
        <v>5286</v>
      </c>
      <c r="D742" s="23" t="s">
        <v>5287</v>
      </c>
      <c r="E742" s="23" t="s">
        <v>5285</v>
      </c>
      <c r="F742" s="22">
        <v>123283</v>
      </c>
      <c r="G742" s="42">
        <v>134.56</v>
      </c>
      <c r="H742" s="42">
        <v>299.60000000000002</v>
      </c>
      <c r="I742" s="43">
        <v>-2.23</v>
      </c>
      <c r="J742" s="22">
        <v>2.29E-2</v>
      </c>
      <c r="K742" s="39">
        <v>165.04</v>
      </c>
    </row>
    <row r="743" spans="1:11">
      <c r="A743" s="22">
        <v>5260095</v>
      </c>
      <c r="B743" s="23" t="s">
        <v>5288</v>
      </c>
      <c r="C743" s="25" t="s">
        <v>5289</v>
      </c>
      <c r="D743" s="23" t="s">
        <v>5290</v>
      </c>
      <c r="F743" s="22">
        <v>2706</v>
      </c>
      <c r="G743" s="42">
        <v>94.87</v>
      </c>
      <c r="H743" s="42">
        <v>211.95</v>
      </c>
      <c r="I743" s="43">
        <v>-2.23</v>
      </c>
      <c r="J743" s="22">
        <v>0</v>
      </c>
      <c r="K743" s="39">
        <v>117.08</v>
      </c>
    </row>
    <row r="744" spans="1:11" ht="30">
      <c r="A744" s="22">
        <v>5090561</v>
      </c>
      <c r="B744" s="23" t="s">
        <v>5166</v>
      </c>
      <c r="C744" s="25" t="s">
        <v>5167</v>
      </c>
      <c r="D744" s="23" t="s">
        <v>5168</v>
      </c>
      <c r="E744" s="23" t="s">
        <v>5166</v>
      </c>
      <c r="F744" s="22">
        <v>432369</v>
      </c>
      <c r="G744" s="42">
        <v>6676.95</v>
      </c>
      <c r="H744" s="42">
        <v>14808.51</v>
      </c>
      <c r="I744" s="43">
        <v>-2.2200000000000002</v>
      </c>
      <c r="J744" s="22">
        <v>0</v>
      </c>
      <c r="K744" s="39">
        <v>8131.56</v>
      </c>
    </row>
    <row r="745" spans="1:11">
      <c r="A745" s="22">
        <v>4120086</v>
      </c>
      <c r="B745" s="23" t="s">
        <v>7454</v>
      </c>
      <c r="C745" s="25" t="s">
        <v>7455</v>
      </c>
      <c r="D745" s="23" t="s">
        <v>7456</v>
      </c>
      <c r="E745" s="23" t="s">
        <v>7454</v>
      </c>
      <c r="F745" s="22">
        <v>3915</v>
      </c>
      <c r="G745" s="42">
        <v>4356.08</v>
      </c>
      <c r="H745" s="42">
        <v>9674.19</v>
      </c>
      <c r="I745" s="43">
        <v>-2.2200000000000002</v>
      </c>
      <c r="J745" s="22">
        <v>1.49E-2</v>
      </c>
      <c r="K745" s="39">
        <v>5318.11</v>
      </c>
    </row>
    <row r="746" spans="1:11">
      <c r="A746" s="22">
        <v>6550754</v>
      </c>
      <c r="B746" s="23" t="s">
        <v>5291</v>
      </c>
      <c r="C746" s="25" t="s">
        <v>5292</v>
      </c>
      <c r="D746" s="23" t="s">
        <v>5293</v>
      </c>
      <c r="E746" s="23" t="s">
        <v>5291</v>
      </c>
      <c r="F746" s="22">
        <v>51466</v>
      </c>
      <c r="G746" s="42">
        <v>1835.34</v>
      </c>
      <c r="H746" s="42">
        <v>4067.93</v>
      </c>
      <c r="I746" s="43">
        <v>-2.2200000000000002</v>
      </c>
      <c r="J746" s="22">
        <v>0</v>
      </c>
      <c r="K746" s="39">
        <v>2232.59</v>
      </c>
    </row>
    <row r="747" spans="1:11" ht="30">
      <c r="A747" s="22">
        <v>5820673</v>
      </c>
      <c r="B747" s="23" t="s">
        <v>5294</v>
      </c>
      <c r="C747" s="25" t="s">
        <v>135</v>
      </c>
      <c r="D747" s="23" t="s">
        <v>136</v>
      </c>
      <c r="E747" s="23" t="s">
        <v>134</v>
      </c>
      <c r="F747" s="22">
        <v>114815</v>
      </c>
      <c r="G747" s="42">
        <v>121.56</v>
      </c>
      <c r="H747" s="42">
        <v>270.42</v>
      </c>
      <c r="I747" s="43">
        <v>-2.2200000000000002</v>
      </c>
      <c r="J747" s="22">
        <v>3.0800000000000001E-2</v>
      </c>
      <c r="K747" s="39">
        <v>148.86000000000001</v>
      </c>
    </row>
    <row r="748" spans="1:11">
      <c r="A748" s="22">
        <v>3520719</v>
      </c>
      <c r="B748" s="23" t="s">
        <v>5295</v>
      </c>
      <c r="C748" s="25" t="s">
        <v>5296</v>
      </c>
      <c r="D748" s="23" t="s">
        <v>5297</v>
      </c>
      <c r="F748" s="22">
        <v>54661</v>
      </c>
      <c r="G748" s="42">
        <v>116.1</v>
      </c>
      <c r="H748" s="42">
        <v>257.49</v>
      </c>
      <c r="I748" s="43">
        <v>-2.2200000000000002</v>
      </c>
      <c r="J748" s="22">
        <v>0</v>
      </c>
      <c r="K748" s="39">
        <v>141.38999999999999</v>
      </c>
    </row>
    <row r="749" spans="1:11">
      <c r="A749" s="22">
        <v>460220</v>
      </c>
      <c r="B749" s="23" t="s">
        <v>6473</v>
      </c>
      <c r="C749" s="25" t="s">
        <v>6474</v>
      </c>
      <c r="D749" s="23" t="s">
        <v>6475</v>
      </c>
      <c r="F749" s="22">
        <v>3672</v>
      </c>
      <c r="G749" s="42">
        <v>93.79</v>
      </c>
      <c r="H749" s="42">
        <v>207.98</v>
      </c>
      <c r="I749" s="43">
        <v>-2.2200000000000002</v>
      </c>
      <c r="J749" s="22">
        <v>0</v>
      </c>
      <c r="K749" s="39">
        <v>114.19</v>
      </c>
    </row>
    <row r="750" spans="1:11">
      <c r="A750" s="22">
        <v>830553</v>
      </c>
      <c r="B750" s="23" t="s">
        <v>5298</v>
      </c>
      <c r="C750" s="25" t="s">
        <v>4675</v>
      </c>
      <c r="D750" s="23" t="s">
        <v>4676</v>
      </c>
      <c r="E750" s="23" t="s">
        <v>4674</v>
      </c>
      <c r="F750" s="22">
        <v>27020</v>
      </c>
      <c r="G750" s="42">
        <v>3730.23</v>
      </c>
      <c r="H750" s="42">
        <v>8225.19</v>
      </c>
      <c r="I750" s="43">
        <v>-2.21</v>
      </c>
      <c r="J750" s="40">
        <v>2.9999999999999997E-4</v>
      </c>
      <c r="K750" s="39">
        <v>4494.95</v>
      </c>
    </row>
    <row r="751" spans="1:11">
      <c r="A751" s="22">
        <v>6980400</v>
      </c>
      <c r="B751" s="23" t="s">
        <v>7238</v>
      </c>
      <c r="C751" s="25" t="s">
        <v>7239</v>
      </c>
      <c r="D751" s="23" t="s">
        <v>7240</v>
      </c>
      <c r="E751" s="23" t="s">
        <v>7238</v>
      </c>
      <c r="F751" s="22">
        <v>84548</v>
      </c>
      <c r="G751" s="42">
        <v>220.62</v>
      </c>
      <c r="H751" s="42">
        <v>488.44</v>
      </c>
      <c r="I751" s="43">
        <v>-2.21</v>
      </c>
      <c r="J751" s="22">
        <v>0</v>
      </c>
      <c r="K751" s="39">
        <v>267.82</v>
      </c>
    </row>
    <row r="752" spans="1:11">
      <c r="A752" s="22">
        <v>1340241</v>
      </c>
      <c r="B752" s="23" t="s">
        <v>5299</v>
      </c>
      <c r="C752" s="25" t="s">
        <v>5300</v>
      </c>
      <c r="D752" s="23" t="s">
        <v>5301</v>
      </c>
      <c r="F752" s="22">
        <v>727</v>
      </c>
      <c r="G752" s="42">
        <v>159.77000000000001</v>
      </c>
      <c r="H752" s="42">
        <v>353.36</v>
      </c>
      <c r="I752" s="43">
        <v>-2.21</v>
      </c>
      <c r="J752" s="40">
        <v>1E-4</v>
      </c>
      <c r="K752" s="39">
        <v>193.59</v>
      </c>
    </row>
    <row r="753" spans="1:11" ht="30">
      <c r="A753" s="22">
        <v>3610709</v>
      </c>
      <c r="B753" s="23" t="s">
        <v>4816</v>
      </c>
      <c r="C753" s="25" t="s">
        <v>4817</v>
      </c>
      <c r="D753" s="23" t="s">
        <v>4818</v>
      </c>
      <c r="E753" s="23" t="s">
        <v>4816</v>
      </c>
      <c r="F753" s="22">
        <v>55824</v>
      </c>
      <c r="G753" s="42">
        <v>107.45</v>
      </c>
      <c r="H753" s="42">
        <v>237.52</v>
      </c>
      <c r="I753" s="43">
        <v>-2.21</v>
      </c>
      <c r="J753" s="22">
        <v>1.2999999999999999E-3</v>
      </c>
      <c r="K753" s="39">
        <v>130.07</v>
      </c>
    </row>
    <row r="754" spans="1:11">
      <c r="A754" s="22">
        <v>3890398</v>
      </c>
      <c r="B754" s="23" t="s">
        <v>5302</v>
      </c>
      <c r="C754" s="25" t="s">
        <v>5303</v>
      </c>
      <c r="D754" s="23" t="s">
        <v>5304</v>
      </c>
      <c r="F754" s="22">
        <v>23558</v>
      </c>
      <c r="G754" s="42">
        <v>2886.05</v>
      </c>
      <c r="H754" s="42">
        <v>6363.41</v>
      </c>
      <c r="I754" s="43">
        <v>-2.2000000000000002</v>
      </c>
      <c r="J754" s="22">
        <v>3.1600000000000003E-2</v>
      </c>
      <c r="K754" s="39">
        <v>3477.37</v>
      </c>
    </row>
    <row r="755" spans="1:11">
      <c r="A755" s="22">
        <v>7210300</v>
      </c>
      <c r="B755" s="23" t="s">
        <v>5305</v>
      </c>
      <c r="C755" s="25" t="s">
        <v>5306</v>
      </c>
      <c r="D755" s="23" t="s">
        <v>5307</v>
      </c>
      <c r="E755" s="23" t="s">
        <v>5305</v>
      </c>
      <c r="F755" s="22">
        <v>119504</v>
      </c>
      <c r="G755" s="42">
        <v>192.04</v>
      </c>
      <c r="H755" s="42">
        <v>422.91</v>
      </c>
      <c r="I755" s="43">
        <v>-2.2000000000000002</v>
      </c>
      <c r="J755" s="40">
        <v>1E-4</v>
      </c>
      <c r="K755" s="39">
        <v>230.87</v>
      </c>
    </row>
    <row r="756" spans="1:11">
      <c r="A756" s="22">
        <v>7040170</v>
      </c>
      <c r="B756" s="23" t="s">
        <v>5308</v>
      </c>
      <c r="C756" s="25" t="s">
        <v>5309</v>
      </c>
      <c r="D756" s="23" t="s">
        <v>5310</v>
      </c>
      <c r="F756" s="22">
        <v>140825</v>
      </c>
      <c r="G756" s="42">
        <v>122.46</v>
      </c>
      <c r="H756" s="42">
        <v>270.01</v>
      </c>
      <c r="I756" s="43">
        <v>-2.2000000000000002</v>
      </c>
      <c r="J756" s="22">
        <v>4.5699999999999998E-2</v>
      </c>
      <c r="K756" s="39">
        <v>147.54</v>
      </c>
    </row>
    <row r="757" spans="1:11">
      <c r="A757" s="22">
        <v>6590026</v>
      </c>
      <c r="B757" s="23" t="s">
        <v>8259</v>
      </c>
      <c r="C757" s="25" t="s">
        <v>8260</v>
      </c>
      <c r="D757" s="23" t="s">
        <v>8261</v>
      </c>
      <c r="E757" s="23" t="s">
        <v>8259</v>
      </c>
      <c r="F757" s="22">
        <v>25925</v>
      </c>
      <c r="G757" s="42">
        <v>119</v>
      </c>
      <c r="H757" s="42">
        <v>261.87</v>
      </c>
      <c r="I757" s="43">
        <v>-2.2000000000000002</v>
      </c>
      <c r="J757" s="22">
        <v>0</v>
      </c>
      <c r="K757" s="39">
        <v>142.87</v>
      </c>
    </row>
    <row r="758" spans="1:11">
      <c r="A758" s="22">
        <v>6900612</v>
      </c>
      <c r="B758" s="23" t="s">
        <v>5899</v>
      </c>
      <c r="C758" s="25" t="s">
        <v>5897</v>
      </c>
      <c r="D758" s="23" t="s">
        <v>5898</v>
      </c>
      <c r="E758" s="23" t="s">
        <v>5899</v>
      </c>
      <c r="F758" s="22">
        <v>11034</v>
      </c>
      <c r="G758" s="42">
        <v>2155.5300000000002</v>
      </c>
      <c r="H758" s="42">
        <v>4723.05</v>
      </c>
      <c r="I758" s="43">
        <v>-2.19</v>
      </c>
      <c r="J758" s="22">
        <v>2.3400000000000001E-2</v>
      </c>
      <c r="K758" s="39">
        <v>2567.52</v>
      </c>
    </row>
    <row r="759" spans="1:11">
      <c r="A759" s="22">
        <v>5690064</v>
      </c>
      <c r="B759" s="23" t="s">
        <v>7468</v>
      </c>
      <c r="C759" s="25" t="s">
        <v>7469</v>
      </c>
      <c r="D759" s="23" t="s">
        <v>7470</v>
      </c>
      <c r="E759" s="23" t="s">
        <v>7468</v>
      </c>
      <c r="F759" s="22">
        <v>253782</v>
      </c>
      <c r="G759" s="42">
        <v>1644.17</v>
      </c>
      <c r="H759" s="42">
        <v>3601.83</v>
      </c>
      <c r="I759" s="43">
        <v>-2.19</v>
      </c>
      <c r="J759" s="40">
        <v>2.0000000000000001E-4</v>
      </c>
      <c r="K759" s="39">
        <v>1957.66</v>
      </c>
    </row>
    <row r="760" spans="1:11">
      <c r="A760" s="22">
        <v>7610370</v>
      </c>
      <c r="B760" s="23" t="s">
        <v>5311</v>
      </c>
      <c r="C760" s="30">
        <v>38961</v>
      </c>
      <c r="D760" s="23" t="s">
        <v>5312</v>
      </c>
      <c r="E760" s="23" t="s">
        <v>5313</v>
      </c>
      <c r="F760" s="22">
        <v>23157</v>
      </c>
      <c r="G760" s="42">
        <v>349.8</v>
      </c>
      <c r="H760" s="42">
        <v>766.73</v>
      </c>
      <c r="I760" s="43">
        <v>-2.19</v>
      </c>
      <c r="J760" s="22">
        <v>0</v>
      </c>
      <c r="K760" s="39">
        <v>416.94</v>
      </c>
    </row>
    <row r="761" spans="1:11" ht="30">
      <c r="A761" s="22">
        <v>4640187</v>
      </c>
      <c r="B761" s="23" t="s">
        <v>7595</v>
      </c>
      <c r="C761" s="25" t="s">
        <v>7593</v>
      </c>
      <c r="D761" s="23" t="s">
        <v>7594</v>
      </c>
      <c r="E761" s="23" t="s">
        <v>7595</v>
      </c>
      <c r="F761" s="22">
        <v>5352</v>
      </c>
      <c r="G761" s="42">
        <v>176.41</v>
      </c>
      <c r="H761" s="42">
        <v>387.11</v>
      </c>
      <c r="I761" s="43">
        <v>-2.19</v>
      </c>
      <c r="J761" s="22">
        <v>3.0499999999999999E-2</v>
      </c>
      <c r="K761" s="39">
        <v>210.69</v>
      </c>
    </row>
    <row r="762" spans="1:11">
      <c r="A762" s="22">
        <v>50601</v>
      </c>
      <c r="B762" s="23" t="s">
        <v>1308</v>
      </c>
      <c r="C762" s="25" t="s">
        <v>1309</v>
      </c>
      <c r="D762" s="23" t="s">
        <v>1310</v>
      </c>
      <c r="E762" s="23" t="s">
        <v>1308</v>
      </c>
      <c r="F762" s="22">
        <v>5813</v>
      </c>
      <c r="G762" s="42">
        <v>152.04</v>
      </c>
      <c r="H762" s="42">
        <v>332.84</v>
      </c>
      <c r="I762" s="43">
        <v>-2.19</v>
      </c>
      <c r="J762" s="22">
        <v>4.5100000000000001E-2</v>
      </c>
      <c r="K762" s="39">
        <v>180.8</v>
      </c>
    </row>
    <row r="763" spans="1:11">
      <c r="A763" s="22">
        <v>4570575</v>
      </c>
      <c r="B763" s="23" t="s">
        <v>5314</v>
      </c>
      <c r="C763" s="25" t="s">
        <v>5315</v>
      </c>
      <c r="D763" s="23" t="s">
        <v>5316</v>
      </c>
      <c r="E763" s="23" t="s">
        <v>5314</v>
      </c>
      <c r="F763" s="22">
        <v>7982</v>
      </c>
      <c r="G763" s="42">
        <v>142.54</v>
      </c>
      <c r="H763" s="42">
        <v>312.38</v>
      </c>
      <c r="I763" s="43">
        <v>-2.19</v>
      </c>
      <c r="J763" s="40">
        <v>2.9999999999999997E-4</v>
      </c>
      <c r="K763" s="39">
        <v>169.84</v>
      </c>
    </row>
    <row r="764" spans="1:11">
      <c r="A764" s="22">
        <v>2140735</v>
      </c>
      <c r="B764" s="23" t="s">
        <v>1988</v>
      </c>
      <c r="C764" s="25" t="s">
        <v>1989</v>
      </c>
      <c r="D764" s="23" t="s">
        <v>1990</v>
      </c>
      <c r="E764" s="23" t="s">
        <v>1991</v>
      </c>
      <c r="F764" s="22">
        <v>5900</v>
      </c>
      <c r="G764" s="42">
        <v>485.4</v>
      </c>
      <c r="H764" s="42">
        <v>1058.76</v>
      </c>
      <c r="I764" s="43">
        <v>-2.1800000000000002</v>
      </c>
      <c r="J764" s="22">
        <v>1.12E-2</v>
      </c>
      <c r="K764" s="39">
        <v>573.36</v>
      </c>
    </row>
    <row r="765" spans="1:11" ht="30">
      <c r="A765" s="22">
        <v>5490070</v>
      </c>
      <c r="B765" s="23" t="s">
        <v>6515</v>
      </c>
      <c r="C765" s="25" t="s">
        <v>6516</v>
      </c>
      <c r="D765" s="23" t="s">
        <v>6517</v>
      </c>
      <c r="F765" s="22">
        <v>7048</v>
      </c>
      <c r="G765" s="42">
        <v>246.76</v>
      </c>
      <c r="H765" s="42">
        <v>536.88</v>
      </c>
      <c r="I765" s="43">
        <v>-2.1800000000000002</v>
      </c>
      <c r="J765" s="22">
        <v>0</v>
      </c>
      <c r="K765" s="39">
        <v>290.12</v>
      </c>
    </row>
    <row r="766" spans="1:11">
      <c r="A766" s="22">
        <v>7200110</v>
      </c>
      <c r="B766" s="23" t="s">
        <v>5317</v>
      </c>
      <c r="C766" s="25" t="s">
        <v>5894</v>
      </c>
      <c r="D766" s="23" t="s">
        <v>5895</v>
      </c>
      <c r="E766" s="23" t="s">
        <v>5893</v>
      </c>
      <c r="F766" s="22">
        <v>1832</v>
      </c>
      <c r="G766" s="42">
        <v>115.38</v>
      </c>
      <c r="H766" s="42">
        <v>251.34</v>
      </c>
      <c r="I766" s="43">
        <v>-2.1800000000000002</v>
      </c>
      <c r="J766" s="22">
        <v>0</v>
      </c>
      <c r="K766" s="39">
        <v>135.96</v>
      </c>
    </row>
    <row r="767" spans="1:11">
      <c r="A767" s="22">
        <v>4060259</v>
      </c>
      <c r="B767" s="23" t="s">
        <v>4972</v>
      </c>
      <c r="C767" s="25" t="s">
        <v>4973</v>
      </c>
      <c r="D767" s="23" t="s">
        <v>4974</v>
      </c>
      <c r="E767" s="23" t="s">
        <v>4975</v>
      </c>
      <c r="F767" s="22">
        <v>116154</v>
      </c>
      <c r="G767" s="42">
        <v>86.43</v>
      </c>
      <c r="H767" s="42">
        <v>188.18</v>
      </c>
      <c r="I767" s="43">
        <v>-2.1800000000000002</v>
      </c>
      <c r="J767" s="22">
        <v>4.3299999999999998E-2</v>
      </c>
      <c r="K767" s="39">
        <v>101.75</v>
      </c>
    </row>
    <row r="768" spans="1:11">
      <c r="A768" s="22">
        <v>4260414</v>
      </c>
      <c r="B768" s="23" t="s">
        <v>3155</v>
      </c>
      <c r="C768" s="25" t="s">
        <v>3152</v>
      </c>
      <c r="D768" s="23" t="s">
        <v>3153</v>
      </c>
      <c r="E768" s="23" t="s">
        <v>3154</v>
      </c>
      <c r="F768" s="22">
        <v>9555</v>
      </c>
      <c r="G768" s="42">
        <v>3284.7</v>
      </c>
      <c r="H768" s="42">
        <v>7130.45</v>
      </c>
      <c r="I768" s="43">
        <v>-2.17</v>
      </c>
      <c r="J768" s="22">
        <v>0</v>
      </c>
      <c r="K768" s="39">
        <v>3845.75</v>
      </c>
    </row>
    <row r="769" spans="1:11">
      <c r="A769" s="22">
        <v>4860468</v>
      </c>
      <c r="B769" s="23" t="s">
        <v>5318</v>
      </c>
      <c r="C769" s="25" t="s">
        <v>5319</v>
      </c>
      <c r="D769" s="23" t="s">
        <v>5320</v>
      </c>
      <c r="E769" s="23" t="s">
        <v>5318</v>
      </c>
      <c r="F769" s="22">
        <v>400</v>
      </c>
      <c r="G769" s="42">
        <v>731.06</v>
      </c>
      <c r="H769" s="42">
        <v>1588.12</v>
      </c>
      <c r="I769" s="43">
        <v>-2.17</v>
      </c>
      <c r="J769" s="22">
        <v>1.6999999999999999E-3</v>
      </c>
      <c r="K769" s="39">
        <v>857.06</v>
      </c>
    </row>
    <row r="770" spans="1:11">
      <c r="A770" s="22">
        <v>1990487</v>
      </c>
      <c r="B770" s="23" t="s">
        <v>5675</v>
      </c>
      <c r="C770" s="25" t="s">
        <v>5676</v>
      </c>
      <c r="D770" s="23" t="s">
        <v>5677</v>
      </c>
      <c r="E770" s="23" t="s">
        <v>5678</v>
      </c>
      <c r="F770" s="22">
        <v>54464</v>
      </c>
      <c r="G770" s="42">
        <v>319.05</v>
      </c>
      <c r="H770" s="42">
        <v>693.39</v>
      </c>
      <c r="I770" s="43">
        <v>-2.17</v>
      </c>
      <c r="J770" s="40">
        <v>4.0000000000000002E-4</v>
      </c>
      <c r="K770" s="39">
        <v>374.34</v>
      </c>
    </row>
    <row r="771" spans="1:11">
      <c r="A771" s="22">
        <v>5890653</v>
      </c>
      <c r="B771" s="23" t="s">
        <v>5321</v>
      </c>
      <c r="C771" s="25" t="s">
        <v>5322</v>
      </c>
      <c r="D771" s="23" t="s">
        <v>5323</v>
      </c>
      <c r="F771" s="22">
        <v>1028</v>
      </c>
      <c r="G771" s="42">
        <v>151.22</v>
      </c>
      <c r="H771" s="42">
        <v>327.79</v>
      </c>
      <c r="I771" s="43">
        <v>-2.17</v>
      </c>
      <c r="J771" s="22">
        <v>0</v>
      </c>
      <c r="K771" s="39">
        <v>176.57</v>
      </c>
    </row>
    <row r="772" spans="1:11">
      <c r="A772" s="22">
        <v>5570246</v>
      </c>
      <c r="B772" s="23" t="s">
        <v>5806</v>
      </c>
      <c r="C772" s="25" t="s">
        <v>5807</v>
      </c>
      <c r="D772" s="23" t="s">
        <v>5808</v>
      </c>
      <c r="E772" s="23" t="s">
        <v>5806</v>
      </c>
      <c r="F772" s="22">
        <v>84976</v>
      </c>
      <c r="G772" s="42">
        <v>147.18</v>
      </c>
      <c r="H772" s="42">
        <v>319.07</v>
      </c>
      <c r="I772" s="43">
        <v>-2.17</v>
      </c>
      <c r="J772" s="22">
        <v>0</v>
      </c>
      <c r="K772" s="39">
        <v>171.89</v>
      </c>
    </row>
    <row r="773" spans="1:11">
      <c r="A773" s="22">
        <v>6660050</v>
      </c>
      <c r="B773" s="23" t="s">
        <v>5324</v>
      </c>
      <c r="C773" s="25" t="s">
        <v>5325</v>
      </c>
      <c r="D773" s="23" t="s">
        <v>5326</v>
      </c>
      <c r="E773" s="23" t="s">
        <v>5327</v>
      </c>
      <c r="F773" s="22">
        <v>23015</v>
      </c>
      <c r="G773" s="42">
        <v>134.41</v>
      </c>
      <c r="H773" s="42">
        <v>291.56</v>
      </c>
      <c r="I773" s="43">
        <v>-2.17</v>
      </c>
      <c r="J773" s="22">
        <v>4.4400000000000002E-2</v>
      </c>
      <c r="K773" s="39">
        <v>157.15</v>
      </c>
    </row>
    <row r="774" spans="1:11">
      <c r="A774" s="22">
        <v>4230674</v>
      </c>
      <c r="B774" s="23" t="s">
        <v>7129</v>
      </c>
      <c r="C774" s="25" t="s">
        <v>7130</v>
      </c>
      <c r="D774" s="23" t="s">
        <v>7131</v>
      </c>
      <c r="E774" s="23" t="s">
        <v>7129</v>
      </c>
      <c r="F774" s="22">
        <v>8321</v>
      </c>
      <c r="G774" s="42">
        <v>127.13</v>
      </c>
      <c r="H774" s="42">
        <v>275.60000000000002</v>
      </c>
      <c r="I774" s="43">
        <v>-2.17</v>
      </c>
      <c r="J774" s="22">
        <v>0</v>
      </c>
      <c r="K774" s="39">
        <v>148.47</v>
      </c>
    </row>
    <row r="775" spans="1:11">
      <c r="A775" s="22">
        <v>6770286</v>
      </c>
      <c r="B775" s="23" t="s">
        <v>5328</v>
      </c>
      <c r="C775" s="25" t="s">
        <v>5329</v>
      </c>
      <c r="D775" s="23" t="s">
        <v>5330</v>
      </c>
      <c r="E775" s="23" t="s">
        <v>5328</v>
      </c>
      <c r="F775" s="22">
        <v>92014</v>
      </c>
      <c r="G775" s="42">
        <v>2126.9499999999998</v>
      </c>
      <c r="H775" s="42">
        <v>4601.2</v>
      </c>
      <c r="I775" s="43">
        <v>-2.16</v>
      </c>
      <c r="J775" s="22">
        <v>2.6200000000000001E-2</v>
      </c>
      <c r="K775" s="39">
        <v>2474.25</v>
      </c>
    </row>
    <row r="776" spans="1:11" ht="30">
      <c r="A776" s="22">
        <v>6560484</v>
      </c>
      <c r="B776" s="23" t="s">
        <v>5331</v>
      </c>
      <c r="C776" s="25" t="s">
        <v>5332</v>
      </c>
      <c r="D776" s="23" t="s">
        <v>5333</v>
      </c>
      <c r="E776" s="23" t="s">
        <v>5331</v>
      </c>
      <c r="F776" s="22">
        <v>27072</v>
      </c>
      <c r="G776" s="42">
        <v>1083.9000000000001</v>
      </c>
      <c r="H776" s="42">
        <v>2338.5300000000002</v>
      </c>
      <c r="I776" s="43">
        <v>-2.16</v>
      </c>
      <c r="J776" s="22">
        <v>0</v>
      </c>
      <c r="K776" s="39">
        <v>1254.6300000000001</v>
      </c>
    </row>
    <row r="777" spans="1:11">
      <c r="A777" s="22">
        <v>5960014</v>
      </c>
      <c r="B777" s="23" t="s">
        <v>5334</v>
      </c>
      <c r="C777" s="25" t="s">
        <v>5335</v>
      </c>
      <c r="D777" s="23" t="s">
        <v>5336</v>
      </c>
      <c r="E777" s="23" t="s">
        <v>5337</v>
      </c>
      <c r="F777" s="22">
        <v>90416</v>
      </c>
      <c r="G777" s="42">
        <v>382.36</v>
      </c>
      <c r="H777" s="42">
        <v>824.57</v>
      </c>
      <c r="I777" s="43">
        <v>-2.16</v>
      </c>
      <c r="J777" s="40">
        <v>5.9999999999999995E-4</v>
      </c>
      <c r="K777" s="39">
        <v>442.21</v>
      </c>
    </row>
    <row r="778" spans="1:11" ht="30">
      <c r="A778" s="22">
        <v>1570079</v>
      </c>
      <c r="B778" s="23" t="s">
        <v>5338</v>
      </c>
      <c r="C778" s="25" t="s">
        <v>5339</v>
      </c>
      <c r="D778" s="23" t="s">
        <v>5340</v>
      </c>
      <c r="E778" s="23" t="s">
        <v>5338</v>
      </c>
      <c r="F778" s="22">
        <v>23236</v>
      </c>
      <c r="G778" s="42">
        <v>197.03</v>
      </c>
      <c r="H778" s="42">
        <v>426.05</v>
      </c>
      <c r="I778" s="43">
        <v>-2.16</v>
      </c>
      <c r="J778" s="22">
        <v>1.89E-2</v>
      </c>
      <c r="K778" s="39">
        <v>229.03</v>
      </c>
    </row>
    <row r="779" spans="1:11">
      <c r="A779" s="22">
        <v>1690678</v>
      </c>
      <c r="B779" s="23" t="s">
        <v>717</v>
      </c>
      <c r="C779" s="25" t="s">
        <v>718</v>
      </c>
      <c r="D779" s="23" t="s">
        <v>719</v>
      </c>
      <c r="E779" s="23" t="s">
        <v>717</v>
      </c>
      <c r="F779" s="22">
        <v>150094</v>
      </c>
      <c r="G779" s="42">
        <v>146.56</v>
      </c>
      <c r="H779" s="42">
        <v>316.32</v>
      </c>
      <c r="I779" s="43">
        <v>-2.16</v>
      </c>
      <c r="J779" s="22">
        <v>1.5599999999999999E-2</v>
      </c>
      <c r="K779" s="39">
        <v>169.76</v>
      </c>
    </row>
    <row r="780" spans="1:11">
      <c r="A780" s="22">
        <v>5810273</v>
      </c>
      <c r="B780" s="23" t="s">
        <v>5341</v>
      </c>
      <c r="C780" s="25" t="s">
        <v>5342</v>
      </c>
      <c r="D780" s="23" t="s">
        <v>5343</v>
      </c>
      <c r="E780" s="23" t="s">
        <v>5341</v>
      </c>
      <c r="F780" s="22">
        <v>492311</v>
      </c>
      <c r="G780" s="42">
        <v>116.04</v>
      </c>
      <c r="H780" s="42">
        <v>250.86</v>
      </c>
      <c r="I780" s="43">
        <v>-2.16</v>
      </c>
      <c r="J780" s="22">
        <v>2.6200000000000001E-2</v>
      </c>
      <c r="K780" s="39">
        <v>134.82</v>
      </c>
    </row>
    <row r="781" spans="1:11" ht="30">
      <c r="A781" s="22">
        <v>3310672</v>
      </c>
      <c r="B781" s="23" t="s">
        <v>5344</v>
      </c>
      <c r="C781" s="25" t="s">
        <v>5345</v>
      </c>
      <c r="D781" s="23" t="s">
        <v>5346</v>
      </c>
      <c r="E781" s="23" t="s">
        <v>5344</v>
      </c>
      <c r="F781" s="22">
        <v>79745</v>
      </c>
      <c r="G781" s="42">
        <v>109.56</v>
      </c>
      <c r="H781" s="42">
        <v>237.08</v>
      </c>
      <c r="I781" s="43">
        <v>-2.16</v>
      </c>
      <c r="J781" s="22">
        <v>0</v>
      </c>
      <c r="K781" s="39">
        <v>127.52</v>
      </c>
    </row>
    <row r="782" spans="1:11">
      <c r="A782" s="22">
        <v>1340358</v>
      </c>
      <c r="B782" s="23" t="s">
        <v>5347</v>
      </c>
      <c r="C782" s="25" t="s">
        <v>5348</v>
      </c>
      <c r="D782" s="23" t="s">
        <v>5349</v>
      </c>
      <c r="E782" s="23" t="s">
        <v>5347</v>
      </c>
      <c r="F782" s="22">
        <v>1385</v>
      </c>
      <c r="G782" s="42">
        <v>4843.3500000000004</v>
      </c>
      <c r="H782" s="42">
        <v>10411.82</v>
      </c>
      <c r="I782" s="43">
        <v>-2.15</v>
      </c>
      <c r="J782" s="22">
        <v>3.4000000000000002E-2</v>
      </c>
      <c r="K782" s="39">
        <v>5568.47</v>
      </c>
    </row>
    <row r="783" spans="1:11">
      <c r="A783" s="22">
        <v>6200692</v>
      </c>
      <c r="B783" s="23" t="s">
        <v>5350</v>
      </c>
      <c r="C783" s="25" t="s">
        <v>5351</v>
      </c>
      <c r="D783" s="23" t="s">
        <v>5352</v>
      </c>
      <c r="E783" s="23" t="s">
        <v>5353</v>
      </c>
      <c r="F783" s="22">
        <v>2309</v>
      </c>
      <c r="G783" s="42">
        <v>1257.29</v>
      </c>
      <c r="H783" s="42">
        <v>2703.08</v>
      </c>
      <c r="I783" s="43">
        <v>-2.15</v>
      </c>
      <c r="J783" s="22">
        <v>0</v>
      </c>
      <c r="K783" s="39">
        <v>1445.79</v>
      </c>
    </row>
    <row r="784" spans="1:11">
      <c r="A784" s="22">
        <v>5700189</v>
      </c>
      <c r="B784" s="23" t="s">
        <v>5354</v>
      </c>
      <c r="C784" s="25" t="s">
        <v>5355</v>
      </c>
      <c r="D784" s="23" t="s">
        <v>5356</v>
      </c>
      <c r="E784" s="23" t="s">
        <v>5357</v>
      </c>
      <c r="F784" s="22">
        <v>79600</v>
      </c>
      <c r="G784" s="42">
        <v>275.48</v>
      </c>
      <c r="H784" s="42">
        <v>590.95000000000005</v>
      </c>
      <c r="I784" s="43">
        <v>-2.15</v>
      </c>
      <c r="J784" s="22">
        <v>0</v>
      </c>
      <c r="K784" s="39">
        <v>315.47000000000003</v>
      </c>
    </row>
    <row r="785" spans="1:11">
      <c r="A785" s="22">
        <v>2850184</v>
      </c>
      <c r="B785" s="23" t="s">
        <v>5358</v>
      </c>
      <c r="C785" s="25" t="s">
        <v>5359</v>
      </c>
      <c r="D785" s="23" t="s">
        <v>5360</v>
      </c>
      <c r="E785" s="23" t="s">
        <v>5358</v>
      </c>
      <c r="F785" s="22">
        <v>1486</v>
      </c>
      <c r="G785" s="42">
        <v>255.97</v>
      </c>
      <c r="H785" s="42">
        <v>549.22</v>
      </c>
      <c r="I785" s="43">
        <v>-2.15</v>
      </c>
      <c r="J785" s="22">
        <v>3.0000000000000001E-3</v>
      </c>
      <c r="K785" s="39">
        <v>293.25</v>
      </c>
    </row>
    <row r="786" spans="1:11">
      <c r="A786" s="22">
        <v>6180019</v>
      </c>
      <c r="B786" s="23" t="s">
        <v>6485</v>
      </c>
      <c r="C786" s="25" t="s">
        <v>6486</v>
      </c>
      <c r="D786" s="23" t="s">
        <v>6487</v>
      </c>
      <c r="E786" s="23" t="s">
        <v>6485</v>
      </c>
      <c r="F786" s="22">
        <v>9270</v>
      </c>
      <c r="G786" s="42">
        <v>241.95</v>
      </c>
      <c r="H786" s="42">
        <v>520.59</v>
      </c>
      <c r="I786" s="43">
        <v>-2.15</v>
      </c>
      <c r="J786" s="22">
        <v>0</v>
      </c>
      <c r="K786" s="39">
        <v>278.64</v>
      </c>
    </row>
    <row r="787" spans="1:11">
      <c r="A787" s="22">
        <v>5820600</v>
      </c>
      <c r="B787" s="23" t="s">
        <v>5361</v>
      </c>
      <c r="C787" s="25" t="s">
        <v>5362</v>
      </c>
      <c r="D787" s="23" t="s">
        <v>5363</v>
      </c>
      <c r="E787" s="23" t="s">
        <v>5361</v>
      </c>
      <c r="F787" s="22">
        <v>92840</v>
      </c>
      <c r="G787" s="42">
        <v>201.93</v>
      </c>
      <c r="H787" s="42">
        <v>435.06</v>
      </c>
      <c r="I787" s="43">
        <v>-2.15</v>
      </c>
      <c r="J787" s="22">
        <v>2.6499999999999999E-2</v>
      </c>
      <c r="K787" s="39">
        <v>233.13</v>
      </c>
    </row>
    <row r="788" spans="1:11">
      <c r="A788" s="22">
        <v>6100300</v>
      </c>
      <c r="B788" s="23" t="s">
        <v>4140</v>
      </c>
      <c r="C788" s="25" t="s">
        <v>4141</v>
      </c>
      <c r="D788" s="23" t="s">
        <v>4142</v>
      </c>
      <c r="E788" s="23" t="s">
        <v>4140</v>
      </c>
      <c r="F788" s="22">
        <v>119032</v>
      </c>
      <c r="G788" s="42">
        <v>195.42</v>
      </c>
      <c r="H788" s="42">
        <v>419.95</v>
      </c>
      <c r="I788" s="43">
        <v>-2.15</v>
      </c>
      <c r="J788" s="22">
        <v>4.4999999999999997E-3</v>
      </c>
      <c r="K788" s="39">
        <v>224.53</v>
      </c>
    </row>
    <row r="789" spans="1:11" ht="30">
      <c r="A789" s="22">
        <v>4060192</v>
      </c>
      <c r="B789" s="23" t="s">
        <v>5364</v>
      </c>
      <c r="C789" s="25" t="s">
        <v>5365</v>
      </c>
      <c r="D789" s="23" t="s">
        <v>5366</v>
      </c>
      <c r="E789" s="23" t="s">
        <v>5367</v>
      </c>
      <c r="F789" s="22">
        <v>3757</v>
      </c>
      <c r="G789" s="42">
        <v>149.09</v>
      </c>
      <c r="H789" s="42">
        <v>320.39999999999998</v>
      </c>
      <c r="I789" s="43">
        <v>-2.15</v>
      </c>
      <c r="J789" s="22">
        <v>0</v>
      </c>
      <c r="K789" s="39">
        <v>171.31</v>
      </c>
    </row>
    <row r="790" spans="1:11">
      <c r="A790" s="22">
        <v>4210095</v>
      </c>
      <c r="B790" s="23" t="s">
        <v>5368</v>
      </c>
      <c r="C790" s="25" t="s">
        <v>5369</v>
      </c>
      <c r="D790" s="23" t="s">
        <v>5370</v>
      </c>
      <c r="E790" s="23" t="s">
        <v>5371</v>
      </c>
      <c r="F790" s="22">
        <v>476</v>
      </c>
      <c r="G790" s="42">
        <v>3204.31</v>
      </c>
      <c r="H790" s="42">
        <v>6871.48</v>
      </c>
      <c r="I790" s="43">
        <v>-2.14</v>
      </c>
      <c r="J790" s="22">
        <v>0</v>
      </c>
      <c r="K790" s="39">
        <v>3667.17</v>
      </c>
    </row>
    <row r="791" spans="1:11">
      <c r="A791" s="22">
        <v>6200253</v>
      </c>
      <c r="B791" s="23" t="s">
        <v>5372</v>
      </c>
      <c r="C791" s="25" t="s">
        <v>5373</v>
      </c>
      <c r="D791" s="23" t="s">
        <v>5374</v>
      </c>
      <c r="E791" s="23" t="s">
        <v>5372</v>
      </c>
      <c r="F791" s="22">
        <v>7060</v>
      </c>
      <c r="G791" s="42">
        <v>646.66</v>
      </c>
      <c r="H791" s="42">
        <v>1385.23</v>
      </c>
      <c r="I791" s="43">
        <v>-2.14</v>
      </c>
      <c r="J791" s="22">
        <v>1.5699999999999999E-2</v>
      </c>
      <c r="K791" s="39">
        <v>738.57</v>
      </c>
    </row>
    <row r="792" spans="1:11">
      <c r="A792" s="22">
        <v>2630601</v>
      </c>
      <c r="B792" s="23" t="s">
        <v>6262</v>
      </c>
      <c r="C792" s="25" t="s">
        <v>6263</v>
      </c>
      <c r="D792" s="23" t="s">
        <v>6264</v>
      </c>
      <c r="E792" s="23" t="s">
        <v>6265</v>
      </c>
      <c r="F792" s="22">
        <v>23201</v>
      </c>
      <c r="G792" s="42">
        <v>522.05999999999995</v>
      </c>
      <c r="H792" s="42">
        <v>1117.74</v>
      </c>
      <c r="I792" s="43">
        <v>-2.14</v>
      </c>
      <c r="J792" s="22">
        <v>0</v>
      </c>
      <c r="K792" s="39">
        <v>595.67999999999995</v>
      </c>
    </row>
    <row r="793" spans="1:11">
      <c r="A793" s="22">
        <v>150139</v>
      </c>
      <c r="B793" s="23" t="s">
        <v>5375</v>
      </c>
      <c r="C793" s="25" t="s">
        <v>5141</v>
      </c>
      <c r="D793" s="23" t="s">
        <v>5142</v>
      </c>
      <c r="E793" s="23" t="s">
        <v>5143</v>
      </c>
      <c r="F793" s="22">
        <v>51123</v>
      </c>
      <c r="G793" s="42">
        <v>242.79</v>
      </c>
      <c r="H793" s="42">
        <v>520.78</v>
      </c>
      <c r="I793" s="43">
        <v>-2.14</v>
      </c>
      <c r="J793" s="22">
        <v>0</v>
      </c>
      <c r="K793" s="39">
        <v>277.98</v>
      </c>
    </row>
    <row r="794" spans="1:11">
      <c r="A794" s="22">
        <v>3940458</v>
      </c>
      <c r="B794" s="23" t="s">
        <v>5376</v>
      </c>
      <c r="C794" s="25" t="s">
        <v>2374</v>
      </c>
      <c r="D794" s="23" t="s">
        <v>2375</v>
      </c>
      <c r="E794" s="23" t="s">
        <v>5376</v>
      </c>
      <c r="F794" s="22">
        <v>51084</v>
      </c>
      <c r="G794" s="42">
        <v>105.83</v>
      </c>
      <c r="H794" s="42">
        <v>226.75</v>
      </c>
      <c r="I794" s="43">
        <v>-2.14</v>
      </c>
      <c r="J794" s="22">
        <v>0</v>
      </c>
      <c r="K794" s="39">
        <v>120.92</v>
      </c>
    </row>
    <row r="795" spans="1:11">
      <c r="A795" s="22">
        <v>1940273</v>
      </c>
      <c r="B795" s="23" t="s">
        <v>2376</v>
      </c>
      <c r="C795" s="25" t="s">
        <v>2377</v>
      </c>
      <c r="D795" s="23" t="s">
        <v>2378</v>
      </c>
      <c r="E795" s="23" t="s">
        <v>2379</v>
      </c>
      <c r="F795" s="22">
        <v>9905</v>
      </c>
      <c r="G795" s="42">
        <v>1854.12</v>
      </c>
      <c r="H795" s="42">
        <v>3957.06</v>
      </c>
      <c r="I795" s="43">
        <v>-2.13</v>
      </c>
      <c r="J795" s="22">
        <v>2.2000000000000001E-3</v>
      </c>
      <c r="K795" s="39">
        <v>2102.94</v>
      </c>
    </row>
    <row r="796" spans="1:11">
      <c r="A796" s="22">
        <v>2570730</v>
      </c>
      <c r="B796" s="23" t="s">
        <v>7244</v>
      </c>
      <c r="C796" s="25" t="s">
        <v>7245</v>
      </c>
      <c r="D796" s="23" t="s">
        <v>7246</v>
      </c>
      <c r="E796" s="23" t="s">
        <v>7244</v>
      </c>
      <c r="F796" s="22">
        <v>83604</v>
      </c>
      <c r="G796" s="42">
        <v>921.6</v>
      </c>
      <c r="H796" s="42">
        <v>1958.87</v>
      </c>
      <c r="I796" s="43">
        <v>-2.13</v>
      </c>
      <c r="J796" s="22">
        <v>0</v>
      </c>
      <c r="K796" s="39">
        <v>1037.27</v>
      </c>
    </row>
    <row r="797" spans="1:11">
      <c r="A797" s="22">
        <v>6250189</v>
      </c>
      <c r="B797" s="23" t="s">
        <v>2380</v>
      </c>
      <c r="C797" s="25" t="s">
        <v>2381</v>
      </c>
      <c r="D797" s="23" t="s">
        <v>2382</v>
      </c>
      <c r="E797" s="23" t="s">
        <v>2383</v>
      </c>
      <c r="F797" s="22">
        <v>221806</v>
      </c>
      <c r="G797" s="42">
        <v>461.74</v>
      </c>
      <c r="H797" s="42">
        <v>983.1</v>
      </c>
      <c r="I797" s="43">
        <v>-2.13</v>
      </c>
      <c r="J797" s="22">
        <v>6.1999999999999998E-3</v>
      </c>
      <c r="K797" s="39">
        <v>521.36</v>
      </c>
    </row>
    <row r="798" spans="1:11">
      <c r="A798" s="22">
        <v>4220767</v>
      </c>
      <c r="B798" s="23" t="s">
        <v>666</v>
      </c>
      <c r="C798" s="25" t="s">
        <v>667</v>
      </c>
      <c r="D798" s="23" t="s">
        <v>668</v>
      </c>
      <c r="E798" s="23" t="s">
        <v>666</v>
      </c>
      <c r="F798" s="22">
        <v>4092</v>
      </c>
      <c r="G798" s="42">
        <v>331.74</v>
      </c>
      <c r="H798" s="42">
        <v>705.03</v>
      </c>
      <c r="I798" s="43">
        <v>-2.13</v>
      </c>
      <c r="J798" s="22">
        <v>1.12E-2</v>
      </c>
      <c r="K798" s="39">
        <v>373.29</v>
      </c>
    </row>
    <row r="799" spans="1:11">
      <c r="A799" s="22">
        <v>6510681</v>
      </c>
      <c r="B799" s="23" t="s">
        <v>2160</v>
      </c>
      <c r="C799" s="25" t="s">
        <v>2157</v>
      </c>
      <c r="D799" s="23" t="s">
        <v>2158</v>
      </c>
      <c r="E799" s="23" t="s">
        <v>2159</v>
      </c>
      <c r="F799" s="22">
        <v>9604</v>
      </c>
      <c r="G799" s="42">
        <v>269.10000000000002</v>
      </c>
      <c r="H799" s="42">
        <v>572.82000000000005</v>
      </c>
      <c r="I799" s="43">
        <v>-2.13</v>
      </c>
      <c r="J799" s="22">
        <v>4.3200000000000002E-2</v>
      </c>
      <c r="K799" s="39">
        <v>303.72000000000003</v>
      </c>
    </row>
    <row r="800" spans="1:11">
      <c r="A800" s="22">
        <v>6510689</v>
      </c>
      <c r="B800" s="23" t="s">
        <v>2384</v>
      </c>
      <c r="C800" s="25" t="s">
        <v>2385</v>
      </c>
      <c r="D800" s="23" t="s">
        <v>2386</v>
      </c>
      <c r="E800" s="23" t="s">
        <v>2384</v>
      </c>
      <c r="F800" s="22">
        <v>22927</v>
      </c>
      <c r="G800" s="42">
        <v>254.2</v>
      </c>
      <c r="H800" s="42">
        <v>542.35</v>
      </c>
      <c r="I800" s="43">
        <v>-2.13</v>
      </c>
      <c r="J800" s="22">
        <v>3.2500000000000001E-2</v>
      </c>
      <c r="K800" s="39">
        <v>288.14</v>
      </c>
    </row>
    <row r="801" spans="1:11">
      <c r="A801" s="22">
        <v>360181</v>
      </c>
      <c r="B801" s="23" t="s">
        <v>2387</v>
      </c>
      <c r="C801" s="25" t="s">
        <v>2388</v>
      </c>
      <c r="D801" s="23" t="s">
        <v>2389</v>
      </c>
      <c r="E801" s="23" t="s">
        <v>2390</v>
      </c>
      <c r="F801" s="22">
        <v>3908</v>
      </c>
      <c r="G801" s="42">
        <v>130.26</v>
      </c>
      <c r="H801" s="42">
        <v>277.82</v>
      </c>
      <c r="I801" s="43">
        <v>-2.13</v>
      </c>
      <c r="J801" s="22">
        <v>0</v>
      </c>
      <c r="K801" s="39">
        <v>147.56</v>
      </c>
    </row>
    <row r="802" spans="1:11" ht="30">
      <c r="A802" s="22">
        <v>6180048</v>
      </c>
      <c r="B802" s="23" t="s">
        <v>1553</v>
      </c>
      <c r="C802" s="25" t="s">
        <v>1554</v>
      </c>
      <c r="D802" s="23" t="s">
        <v>1555</v>
      </c>
      <c r="E802" s="23" t="s">
        <v>1553</v>
      </c>
      <c r="F802" s="22">
        <v>4739</v>
      </c>
      <c r="G802" s="42">
        <v>104.17</v>
      </c>
      <c r="H802" s="42">
        <v>221.93</v>
      </c>
      <c r="I802" s="43">
        <v>-2.13</v>
      </c>
      <c r="J802" s="22">
        <v>0</v>
      </c>
      <c r="K802" s="39">
        <v>117.76</v>
      </c>
    </row>
    <row r="803" spans="1:11">
      <c r="A803" s="22">
        <v>3130184</v>
      </c>
      <c r="B803" s="23" t="s">
        <v>2037</v>
      </c>
      <c r="C803" s="25" t="s">
        <v>2038</v>
      </c>
      <c r="D803" s="23" t="s">
        <v>2039</v>
      </c>
      <c r="E803" s="23" t="s">
        <v>2040</v>
      </c>
      <c r="F803" s="22">
        <v>23543</v>
      </c>
      <c r="G803" s="42">
        <v>101.57</v>
      </c>
      <c r="H803" s="42">
        <v>216.26</v>
      </c>
      <c r="I803" s="43">
        <v>-2.13</v>
      </c>
      <c r="J803" s="22">
        <v>0</v>
      </c>
      <c r="K803" s="39">
        <v>114.68</v>
      </c>
    </row>
    <row r="804" spans="1:11">
      <c r="A804" s="22">
        <v>1500707</v>
      </c>
      <c r="B804" s="23" t="s">
        <v>2391</v>
      </c>
      <c r="C804" s="25" t="s">
        <v>2392</v>
      </c>
      <c r="D804" s="23" t="s">
        <v>2393</v>
      </c>
      <c r="E804" s="23" t="s">
        <v>2391</v>
      </c>
      <c r="F804" s="22">
        <v>729603</v>
      </c>
      <c r="G804" s="42">
        <v>5477.24</v>
      </c>
      <c r="H804" s="42">
        <v>11626.61</v>
      </c>
      <c r="I804" s="43">
        <v>-2.12</v>
      </c>
      <c r="J804" s="22">
        <v>1.17E-2</v>
      </c>
      <c r="K804" s="39">
        <v>6149.38</v>
      </c>
    </row>
    <row r="805" spans="1:11">
      <c r="A805" s="22">
        <v>6280270</v>
      </c>
      <c r="B805" s="23" t="s">
        <v>7253</v>
      </c>
      <c r="C805" s="25" t="s">
        <v>7254</v>
      </c>
      <c r="D805" s="23" t="s">
        <v>7255</v>
      </c>
      <c r="E805" s="23" t="s">
        <v>7253</v>
      </c>
      <c r="F805" s="22">
        <v>51669</v>
      </c>
      <c r="G805" s="42">
        <v>3560.04</v>
      </c>
      <c r="H805" s="42">
        <v>7531.39</v>
      </c>
      <c r="I805" s="43">
        <v>-2.12</v>
      </c>
      <c r="J805" s="22">
        <v>2.3400000000000001E-2</v>
      </c>
      <c r="K805" s="39">
        <v>3971.35</v>
      </c>
    </row>
    <row r="806" spans="1:11">
      <c r="A806" s="22">
        <v>3170112</v>
      </c>
      <c r="B806" s="23" t="s">
        <v>7342</v>
      </c>
      <c r="C806" s="25" t="s">
        <v>7343</v>
      </c>
      <c r="D806" s="23" t="s">
        <v>7344</v>
      </c>
      <c r="E806" s="23" t="s">
        <v>7342</v>
      </c>
      <c r="F806" s="22">
        <v>66008</v>
      </c>
      <c r="G806" s="42">
        <v>339.78</v>
      </c>
      <c r="H806" s="42">
        <v>721.76</v>
      </c>
      <c r="I806" s="43">
        <v>-2.12</v>
      </c>
      <c r="J806" s="22">
        <v>0</v>
      </c>
      <c r="K806" s="39">
        <v>381.99</v>
      </c>
    </row>
    <row r="807" spans="1:11" ht="30">
      <c r="A807" s="22">
        <v>5700348</v>
      </c>
      <c r="B807" s="23" t="s">
        <v>5115</v>
      </c>
      <c r="C807" s="25" t="s">
        <v>5116</v>
      </c>
      <c r="D807" s="23" t="s">
        <v>5117</v>
      </c>
      <c r="E807" s="23" t="s">
        <v>5115</v>
      </c>
      <c r="F807" s="22">
        <v>51160</v>
      </c>
      <c r="G807" s="42">
        <v>204.31</v>
      </c>
      <c r="H807" s="42">
        <v>432.38</v>
      </c>
      <c r="I807" s="43">
        <v>-2.12</v>
      </c>
      <c r="J807" s="22">
        <v>0</v>
      </c>
      <c r="K807" s="39">
        <v>228.06</v>
      </c>
    </row>
    <row r="808" spans="1:11">
      <c r="A808" s="22">
        <v>7150671</v>
      </c>
      <c r="B808" s="23" t="s">
        <v>2394</v>
      </c>
      <c r="C808" s="25" t="s">
        <v>2395</v>
      </c>
      <c r="D808" s="23" t="s">
        <v>2396</v>
      </c>
      <c r="E808" s="23" t="s">
        <v>2394</v>
      </c>
      <c r="F808" s="22">
        <v>403</v>
      </c>
      <c r="G808" s="42">
        <v>145.94</v>
      </c>
      <c r="H808" s="42">
        <v>308.81</v>
      </c>
      <c r="I808" s="43">
        <v>-2.12</v>
      </c>
      <c r="J808" s="22">
        <v>0</v>
      </c>
      <c r="K808" s="39">
        <v>162.88</v>
      </c>
    </row>
    <row r="809" spans="1:11">
      <c r="A809" s="22">
        <v>4810435</v>
      </c>
      <c r="B809" s="23" t="s">
        <v>2300</v>
      </c>
      <c r="C809" s="25" t="s">
        <v>2301</v>
      </c>
      <c r="D809" s="23" t="s">
        <v>2302</v>
      </c>
      <c r="E809" s="23" t="s">
        <v>2300</v>
      </c>
      <c r="F809" s="22">
        <v>950</v>
      </c>
      <c r="G809" s="42">
        <v>2110.6</v>
      </c>
      <c r="H809" s="42">
        <v>4448.43</v>
      </c>
      <c r="I809" s="43">
        <v>-2.11</v>
      </c>
      <c r="J809" s="22">
        <v>0</v>
      </c>
      <c r="K809" s="39">
        <v>2337.83</v>
      </c>
    </row>
    <row r="810" spans="1:11">
      <c r="A810" s="22">
        <v>1300239</v>
      </c>
      <c r="B810" s="23" t="s">
        <v>7360</v>
      </c>
      <c r="C810" s="25" t="s">
        <v>6675</v>
      </c>
      <c r="D810" s="23" t="s">
        <v>6676</v>
      </c>
      <c r="E810" s="23" t="s">
        <v>7360</v>
      </c>
      <c r="F810" s="22">
        <v>54765</v>
      </c>
      <c r="G810" s="42">
        <v>889.65</v>
      </c>
      <c r="H810" s="42">
        <v>1878.34</v>
      </c>
      <c r="I810" s="43">
        <v>-2.11</v>
      </c>
      <c r="J810" s="22">
        <v>0</v>
      </c>
      <c r="K810" s="39">
        <v>988.69</v>
      </c>
    </row>
    <row r="811" spans="1:11">
      <c r="A811" s="22">
        <v>6960372</v>
      </c>
      <c r="B811" s="23" t="s">
        <v>2397</v>
      </c>
      <c r="C811" s="25" t="s">
        <v>2398</v>
      </c>
      <c r="D811" s="23" t="s">
        <v>2399</v>
      </c>
      <c r="E811" s="23" t="s">
        <v>2397</v>
      </c>
      <c r="F811" s="22">
        <v>51100</v>
      </c>
      <c r="G811" s="42">
        <v>711.33</v>
      </c>
      <c r="H811" s="42">
        <v>1499.3</v>
      </c>
      <c r="I811" s="43">
        <v>-2.11</v>
      </c>
      <c r="J811" s="22">
        <v>0</v>
      </c>
      <c r="K811" s="39">
        <v>787.97</v>
      </c>
    </row>
    <row r="812" spans="1:11">
      <c r="A812" s="22">
        <v>2640411</v>
      </c>
      <c r="B812" s="23" t="s">
        <v>6842</v>
      </c>
      <c r="C812" s="25" t="s">
        <v>6843</v>
      </c>
      <c r="D812" s="23" t="s">
        <v>6844</v>
      </c>
      <c r="E812" s="23" t="s">
        <v>6842</v>
      </c>
      <c r="F812" s="22">
        <v>25777</v>
      </c>
      <c r="G812" s="42">
        <v>401.44</v>
      </c>
      <c r="H812" s="42">
        <v>848.21</v>
      </c>
      <c r="I812" s="43">
        <v>-2.11</v>
      </c>
      <c r="J812" s="22">
        <v>2.9100000000000001E-2</v>
      </c>
      <c r="K812" s="39">
        <v>446.77</v>
      </c>
    </row>
    <row r="813" spans="1:11" ht="30">
      <c r="A813" s="22">
        <v>1410653</v>
      </c>
      <c r="B813" s="23" t="s">
        <v>2400</v>
      </c>
      <c r="C813" s="25" t="s">
        <v>2401</v>
      </c>
      <c r="D813" s="23" t="s">
        <v>2402</v>
      </c>
      <c r="E813" s="23" t="s">
        <v>2400</v>
      </c>
      <c r="F813" s="22">
        <v>54386</v>
      </c>
      <c r="G813" s="42">
        <v>375.54</v>
      </c>
      <c r="H813" s="42">
        <v>793.05</v>
      </c>
      <c r="I813" s="43">
        <v>-2.11</v>
      </c>
      <c r="J813" s="22">
        <v>6.8999999999999999E-3</v>
      </c>
      <c r="K813" s="39">
        <v>417.51</v>
      </c>
    </row>
    <row r="814" spans="1:11">
      <c r="A814" s="22">
        <v>1260661</v>
      </c>
      <c r="B814" s="23" t="s">
        <v>2403</v>
      </c>
      <c r="C814" s="25" t="s">
        <v>2404</v>
      </c>
      <c r="D814" s="23" t="s">
        <v>2405</v>
      </c>
      <c r="E814" s="23" t="s">
        <v>2403</v>
      </c>
      <c r="F814" s="22">
        <v>4185</v>
      </c>
      <c r="G814" s="42">
        <v>101.89</v>
      </c>
      <c r="H814" s="42">
        <v>214.66</v>
      </c>
      <c r="I814" s="43">
        <v>-2.11</v>
      </c>
      <c r="J814" s="22">
        <v>4.0000000000000001E-3</v>
      </c>
      <c r="K814" s="39">
        <v>112.77</v>
      </c>
    </row>
    <row r="815" spans="1:11">
      <c r="A815" s="22">
        <v>5570646</v>
      </c>
      <c r="B815" s="23" t="s">
        <v>7093</v>
      </c>
      <c r="C815" s="25" t="s">
        <v>7094</v>
      </c>
      <c r="D815" s="23" t="s">
        <v>7095</v>
      </c>
      <c r="E815" s="23" t="s">
        <v>7096</v>
      </c>
      <c r="F815" s="22">
        <v>6322</v>
      </c>
      <c r="G815" s="42">
        <v>92.4</v>
      </c>
      <c r="H815" s="42">
        <v>194.97</v>
      </c>
      <c r="I815" s="43">
        <v>-2.11</v>
      </c>
      <c r="J815" s="40">
        <v>2.0000000000000001E-4</v>
      </c>
      <c r="K815" s="39">
        <v>102.57</v>
      </c>
    </row>
    <row r="816" spans="1:11">
      <c r="A816" s="22">
        <v>5900692</v>
      </c>
      <c r="B816" s="23" t="s">
        <v>2406</v>
      </c>
      <c r="C816" s="25" t="s">
        <v>2407</v>
      </c>
      <c r="D816" s="23" t="s">
        <v>2408</v>
      </c>
      <c r="E816" s="23" t="s">
        <v>2406</v>
      </c>
      <c r="F816" s="22">
        <v>373156</v>
      </c>
      <c r="G816" s="42">
        <v>870.66</v>
      </c>
      <c r="H816" s="42">
        <v>1824.2</v>
      </c>
      <c r="I816" s="43">
        <v>-2.1</v>
      </c>
      <c r="J816" s="40">
        <v>2.0000000000000001E-4</v>
      </c>
      <c r="K816" s="39">
        <v>953.54</v>
      </c>
    </row>
    <row r="817" spans="1:11">
      <c r="A817" s="22">
        <v>1470017</v>
      </c>
      <c r="B817" s="23" t="s">
        <v>2409</v>
      </c>
      <c r="C817" s="25" t="s">
        <v>2410</v>
      </c>
      <c r="D817" s="23" t="s">
        <v>2411</v>
      </c>
      <c r="E817" s="23" t="s">
        <v>2409</v>
      </c>
      <c r="F817" s="22">
        <v>115817</v>
      </c>
      <c r="G817" s="42">
        <v>610.11</v>
      </c>
      <c r="H817" s="42">
        <v>1279.78</v>
      </c>
      <c r="I817" s="43">
        <v>-2.1</v>
      </c>
      <c r="J817" s="22">
        <v>0</v>
      </c>
      <c r="K817" s="39">
        <v>669.67</v>
      </c>
    </row>
    <row r="818" spans="1:11">
      <c r="A818" s="22">
        <v>6110091</v>
      </c>
      <c r="B818" s="23" t="s">
        <v>3189</v>
      </c>
      <c r="C818" s="25" t="s">
        <v>3190</v>
      </c>
      <c r="D818" s="23" t="s">
        <v>3191</v>
      </c>
      <c r="E818" s="23" t="s">
        <v>3192</v>
      </c>
      <c r="F818" s="22">
        <v>26118</v>
      </c>
      <c r="G818" s="42">
        <v>435</v>
      </c>
      <c r="H818" s="42">
        <v>915.26</v>
      </c>
      <c r="I818" s="43">
        <v>-2.1</v>
      </c>
      <c r="J818" s="22">
        <v>3.3599999999999998E-2</v>
      </c>
      <c r="K818" s="39">
        <v>480.26</v>
      </c>
    </row>
    <row r="819" spans="1:11">
      <c r="A819" s="22">
        <v>3850136</v>
      </c>
      <c r="B819" s="23" t="s">
        <v>2412</v>
      </c>
      <c r="C819" s="25" t="s">
        <v>2413</v>
      </c>
      <c r="D819" s="23" t="s">
        <v>2414</v>
      </c>
      <c r="E819" s="23" t="s">
        <v>2412</v>
      </c>
      <c r="F819" s="22">
        <v>1185</v>
      </c>
      <c r="G819" s="42">
        <v>303.3</v>
      </c>
      <c r="H819" s="42">
        <v>638.03</v>
      </c>
      <c r="I819" s="43">
        <v>-2.1</v>
      </c>
      <c r="J819" s="22">
        <v>1.35E-2</v>
      </c>
      <c r="K819" s="39">
        <v>334.73</v>
      </c>
    </row>
    <row r="820" spans="1:11">
      <c r="A820" s="22">
        <v>6560328</v>
      </c>
      <c r="B820" s="23" t="s">
        <v>2415</v>
      </c>
      <c r="C820" s="25" t="s">
        <v>2416</v>
      </c>
      <c r="D820" s="23" t="s">
        <v>2417</v>
      </c>
      <c r="E820" s="23" t="s">
        <v>2418</v>
      </c>
      <c r="F820" s="22">
        <v>63027</v>
      </c>
      <c r="G820" s="42">
        <v>257.86</v>
      </c>
      <c r="H820" s="42">
        <v>541.04999999999995</v>
      </c>
      <c r="I820" s="43">
        <v>-2.1</v>
      </c>
      <c r="J820" s="22">
        <v>3.9399999999999998E-2</v>
      </c>
      <c r="K820" s="39">
        <v>283.19</v>
      </c>
    </row>
    <row r="821" spans="1:11">
      <c r="A821" s="22">
        <v>7150050</v>
      </c>
      <c r="B821" s="23" t="s">
        <v>2419</v>
      </c>
      <c r="C821" s="25" t="s">
        <v>2420</v>
      </c>
      <c r="D821" s="23" t="s">
        <v>2421</v>
      </c>
      <c r="E821" s="23" t="s">
        <v>2419</v>
      </c>
      <c r="F821" s="22">
        <v>26059</v>
      </c>
      <c r="G821" s="42">
        <v>135.77000000000001</v>
      </c>
      <c r="H821" s="42">
        <v>285.38</v>
      </c>
      <c r="I821" s="43">
        <v>-2.1</v>
      </c>
      <c r="J821" s="22">
        <v>0</v>
      </c>
      <c r="K821" s="39">
        <v>149.61000000000001</v>
      </c>
    </row>
    <row r="822" spans="1:11">
      <c r="A822" s="22">
        <v>20154</v>
      </c>
      <c r="B822" s="23" t="s">
        <v>2422</v>
      </c>
      <c r="C822" s="25" t="s">
        <v>2423</v>
      </c>
      <c r="D822" s="23" t="s">
        <v>2424</v>
      </c>
      <c r="E822" s="23" t="s">
        <v>2422</v>
      </c>
      <c r="F822" s="22">
        <v>134265</v>
      </c>
      <c r="G822" s="42">
        <v>127.82</v>
      </c>
      <c r="H822" s="42">
        <v>267.89999999999998</v>
      </c>
      <c r="I822" s="43">
        <v>-2.1</v>
      </c>
      <c r="J822" s="40">
        <v>8.0000000000000004E-4</v>
      </c>
      <c r="K822" s="39">
        <v>140.08000000000001</v>
      </c>
    </row>
    <row r="823" spans="1:11" ht="30">
      <c r="A823" s="22">
        <v>1050612</v>
      </c>
      <c r="B823" s="23" t="s">
        <v>2425</v>
      </c>
      <c r="C823" s="25" t="s">
        <v>2426</v>
      </c>
      <c r="D823" s="23" t="s">
        <v>2427</v>
      </c>
      <c r="E823" s="23" t="s">
        <v>2428</v>
      </c>
      <c r="F823" s="22">
        <v>6817</v>
      </c>
      <c r="G823" s="42">
        <v>1241.77</v>
      </c>
      <c r="H823" s="42">
        <v>2589.7600000000002</v>
      </c>
      <c r="I823" s="43">
        <v>-2.09</v>
      </c>
      <c r="J823" s="22">
        <v>1.1999999999999999E-3</v>
      </c>
      <c r="K823" s="39">
        <v>1347.99</v>
      </c>
    </row>
    <row r="824" spans="1:11">
      <c r="A824" s="22">
        <v>4900333</v>
      </c>
      <c r="B824" s="23" t="s">
        <v>2429</v>
      </c>
      <c r="C824" s="25" t="s">
        <v>2430</v>
      </c>
      <c r="D824" s="23" t="s">
        <v>2431</v>
      </c>
      <c r="E824" s="23" t="s">
        <v>2432</v>
      </c>
      <c r="F824" s="22">
        <v>3029</v>
      </c>
      <c r="G824" s="42">
        <v>880.94</v>
      </c>
      <c r="H824" s="42">
        <v>1838.09</v>
      </c>
      <c r="I824" s="43">
        <v>-2.09</v>
      </c>
      <c r="J824" s="22">
        <v>5.4999999999999997E-3</v>
      </c>
      <c r="K824" s="39">
        <v>957.15</v>
      </c>
    </row>
    <row r="825" spans="1:11">
      <c r="A825" s="22">
        <v>5130440</v>
      </c>
      <c r="B825" s="23" t="s">
        <v>2433</v>
      </c>
      <c r="C825" s="25" t="s">
        <v>2434</v>
      </c>
      <c r="D825" s="23" t="s">
        <v>2435</v>
      </c>
      <c r="E825" s="23" t="s">
        <v>2436</v>
      </c>
      <c r="F825" s="22">
        <v>274</v>
      </c>
      <c r="G825" s="42">
        <v>490.59</v>
      </c>
      <c r="H825" s="42">
        <v>1027.27</v>
      </c>
      <c r="I825" s="43">
        <v>-2.09</v>
      </c>
      <c r="J825" s="22">
        <v>0</v>
      </c>
      <c r="K825" s="39">
        <v>536.67999999999995</v>
      </c>
    </row>
    <row r="826" spans="1:11">
      <c r="A826" s="22">
        <v>5900544</v>
      </c>
      <c r="B826" s="23" t="s">
        <v>4388</v>
      </c>
      <c r="C826" s="25" t="s">
        <v>4389</v>
      </c>
      <c r="D826" s="23" t="s">
        <v>4390</v>
      </c>
      <c r="E826" s="23" t="s">
        <v>4391</v>
      </c>
      <c r="F826" s="22">
        <v>51306</v>
      </c>
      <c r="G826" s="42">
        <v>338.05</v>
      </c>
      <c r="H826" s="42">
        <v>706.57</v>
      </c>
      <c r="I826" s="43">
        <v>-2.09</v>
      </c>
      <c r="J826" s="22">
        <v>1E-3</v>
      </c>
      <c r="K826" s="39">
        <v>368.52</v>
      </c>
    </row>
    <row r="827" spans="1:11">
      <c r="A827" s="22">
        <v>2650553</v>
      </c>
      <c r="B827" s="23" t="s">
        <v>7324</v>
      </c>
      <c r="C827" s="25" t="s">
        <v>7325</v>
      </c>
      <c r="D827" s="23" t="s">
        <v>7326</v>
      </c>
      <c r="E827" s="23" t="s">
        <v>7327</v>
      </c>
      <c r="F827" s="22">
        <v>7164</v>
      </c>
      <c r="G827" s="42">
        <v>171.87</v>
      </c>
      <c r="H827" s="42">
        <v>358.59</v>
      </c>
      <c r="I827" s="43">
        <v>-2.09</v>
      </c>
      <c r="J827" s="22">
        <v>0</v>
      </c>
      <c r="K827" s="39">
        <v>186.72</v>
      </c>
    </row>
    <row r="828" spans="1:11">
      <c r="A828" s="22">
        <v>4860403</v>
      </c>
      <c r="B828" s="23" t="s">
        <v>2437</v>
      </c>
      <c r="C828" s="25" t="s">
        <v>2438</v>
      </c>
      <c r="D828" s="23" t="s">
        <v>2439</v>
      </c>
      <c r="E828" s="23" t="s">
        <v>2437</v>
      </c>
      <c r="F828" s="22">
        <v>5596</v>
      </c>
      <c r="G828" s="42">
        <v>131.9</v>
      </c>
      <c r="H828" s="42">
        <v>275.60000000000002</v>
      </c>
      <c r="I828" s="43">
        <v>-2.09</v>
      </c>
      <c r="J828" s="22">
        <v>0</v>
      </c>
      <c r="K828" s="39">
        <v>143.69999999999999</v>
      </c>
    </row>
    <row r="829" spans="1:11" ht="30">
      <c r="A829" s="22">
        <v>3120402</v>
      </c>
      <c r="B829" s="23" t="s">
        <v>2440</v>
      </c>
      <c r="C829" s="25" t="s">
        <v>2441</v>
      </c>
      <c r="D829" s="23" t="s">
        <v>2442</v>
      </c>
      <c r="E829" s="23" t="s">
        <v>2440</v>
      </c>
      <c r="F829" s="22">
        <v>148867</v>
      </c>
      <c r="G829" s="42">
        <v>574.53</v>
      </c>
      <c r="H829" s="42">
        <v>1194.25</v>
      </c>
      <c r="I829" s="43">
        <v>-2.08</v>
      </c>
      <c r="J829" s="22">
        <v>4.8899999999999999E-2</v>
      </c>
      <c r="K829" s="39">
        <v>619.72</v>
      </c>
    </row>
    <row r="830" spans="1:11" ht="30">
      <c r="A830" s="22">
        <v>5910463</v>
      </c>
      <c r="B830" s="23" t="s">
        <v>8077</v>
      </c>
      <c r="C830" s="25" t="s">
        <v>8075</v>
      </c>
      <c r="D830" s="23" t="s">
        <v>8076</v>
      </c>
      <c r="E830" s="23" t="s">
        <v>8077</v>
      </c>
      <c r="F830" s="22">
        <v>5569</v>
      </c>
      <c r="G830" s="42">
        <v>226.23</v>
      </c>
      <c r="H830" s="42">
        <v>470.14</v>
      </c>
      <c r="I830" s="43">
        <v>-2.08</v>
      </c>
      <c r="J830" s="22">
        <v>2.1899999999999999E-2</v>
      </c>
      <c r="K830" s="39">
        <v>243.91</v>
      </c>
    </row>
    <row r="831" spans="1:11">
      <c r="A831" s="22">
        <v>3360681</v>
      </c>
      <c r="B831" s="23" t="s">
        <v>7281</v>
      </c>
      <c r="C831" s="25" t="s">
        <v>7282</v>
      </c>
      <c r="D831" s="23" t="s">
        <v>7283</v>
      </c>
      <c r="E831" s="23" t="s">
        <v>7281</v>
      </c>
      <c r="F831" s="22">
        <v>7128</v>
      </c>
      <c r="G831" s="42">
        <v>126.34</v>
      </c>
      <c r="H831" s="42">
        <v>263.08</v>
      </c>
      <c r="I831" s="43">
        <v>-2.08</v>
      </c>
      <c r="J831" s="22">
        <v>0</v>
      </c>
      <c r="K831" s="39">
        <v>136.74</v>
      </c>
    </row>
    <row r="832" spans="1:11">
      <c r="A832" s="22">
        <v>5860546</v>
      </c>
      <c r="B832" s="23" t="s">
        <v>2443</v>
      </c>
      <c r="C832" s="25" t="s">
        <v>2444</v>
      </c>
      <c r="D832" s="23" t="s">
        <v>2445</v>
      </c>
      <c r="E832" s="23" t="s">
        <v>2443</v>
      </c>
      <c r="F832" s="22">
        <v>7570</v>
      </c>
      <c r="G832" s="42">
        <v>122.97</v>
      </c>
      <c r="H832" s="42">
        <v>256.22000000000003</v>
      </c>
      <c r="I832" s="43">
        <v>-2.08</v>
      </c>
      <c r="J832" s="40">
        <v>2.9999999999999997E-4</v>
      </c>
      <c r="K832" s="39">
        <v>133.26</v>
      </c>
    </row>
    <row r="833" spans="1:11">
      <c r="A833" s="22">
        <v>7510259</v>
      </c>
      <c r="B833" s="23" t="s">
        <v>7664</v>
      </c>
      <c r="C833" s="25" t="s">
        <v>7665</v>
      </c>
      <c r="D833" s="23" t="s">
        <v>7666</v>
      </c>
      <c r="E833" s="23" t="s">
        <v>7664</v>
      </c>
      <c r="F833" s="22">
        <v>540</v>
      </c>
      <c r="G833" s="42">
        <v>288.56</v>
      </c>
      <c r="H833" s="42">
        <v>597.76</v>
      </c>
      <c r="I833" s="43">
        <v>-2.0699999999999998</v>
      </c>
      <c r="J833" s="22">
        <v>3.0999999999999999E-3</v>
      </c>
      <c r="K833" s="39">
        <v>309.19</v>
      </c>
    </row>
    <row r="834" spans="1:11">
      <c r="A834" s="22">
        <v>20647</v>
      </c>
      <c r="B834" s="23" t="s">
        <v>6981</v>
      </c>
      <c r="C834" s="25" t="s">
        <v>6982</v>
      </c>
      <c r="D834" s="23" t="s">
        <v>6983</v>
      </c>
      <c r="E834" s="23" t="s">
        <v>6984</v>
      </c>
      <c r="F834" s="22">
        <v>84168</v>
      </c>
      <c r="G834" s="42">
        <v>1273.8900000000001</v>
      </c>
      <c r="H834" s="42">
        <v>2623.55</v>
      </c>
      <c r="I834" s="43">
        <v>-2.06</v>
      </c>
      <c r="J834" s="22">
        <v>1.0999999999999999E-2</v>
      </c>
      <c r="K834" s="39">
        <v>1349.66</v>
      </c>
    </row>
    <row r="835" spans="1:11">
      <c r="A835" s="22">
        <v>4880370</v>
      </c>
      <c r="B835" s="23" t="s">
        <v>2446</v>
      </c>
      <c r="C835" s="25" t="s">
        <v>2447</v>
      </c>
      <c r="D835" s="23" t="s">
        <v>2448</v>
      </c>
      <c r="E835" s="23" t="s">
        <v>2446</v>
      </c>
      <c r="F835" s="22">
        <v>3728</v>
      </c>
      <c r="G835" s="42">
        <v>1080.1500000000001</v>
      </c>
      <c r="H835" s="42">
        <v>2225.15</v>
      </c>
      <c r="I835" s="43">
        <v>-2.06</v>
      </c>
      <c r="J835" s="22">
        <v>0</v>
      </c>
      <c r="K835" s="39">
        <v>1145</v>
      </c>
    </row>
    <row r="836" spans="1:11" ht="30">
      <c r="A836" s="22">
        <v>2490754</v>
      </c>
      <c r="B836" s="23" t="s">
        <v>2449</v>
      </c>
      <c r="C836" s="25" t="s">
        <v>2450</v>
      </c>
      <c r="D836" s="23" t="s">
        <v>2451</v>
      </c>
      <c r="E836" s="23" t="s">
        <v>2449</v>
      </c>
      <c r="F836" s="22">
        <v>81631</v>
      </c>
      <c r="G836" s="42">
        <v>641</v>
      </c>
      <c r="H836" s="42">
        <v>1320.82</v>
      </c>
      <c r="I836" s="43">
        <v>-2.06</v>
      </c>
      <c r="J836" s="22">
        <v>0</v>
      </c>
      <c r="K836" s="39">
        <v>679.83</v>
      </c>
    </row>
    <row r="837" spans="1:11">
      <c r="A837" s="22">
        <v>1470706</v>
      </c>
      <c r="B837" s="23" t="s">
        <v>2452</v>
      </c>
      <c r="C837" s="25" t="s">
        <v>2453</v>
      </c>
      <c r="D837" s="23" t="s">
        <v>2454</v>
      </c>
      <c r="E837" s="23" t="s">
        <v>2452</v>
      </c>
      <c r="F837" s="22">
        <v>51337</v>
      </c>
      <c r="G837" s="42">
        <v>277.54000000000002</v>
      </c>
      <c r="H837" s="42">
        <v>571.92999999999995</v>
      </c>
      <c r="I837" s="43">
        <v>-2.06</v>
      </c>
      <c r="J837" s="22">
        <v>0</v>
      </c>
      <c r="K837" s="39">
        <v>294.38</v>
      </c>
    </row>
    <row r="838" spans="1:11" ht="30">
      <c r="A838" s="22">
        <v>6220161</v>
      </c>
      <c r="B838" s="23" t="s">
        <v>2455</v>
      </c>
      <c r="C838" s="25" t="s">
        <v>2456</v>
      </c>
      <c r="D838" s="23" t="s">
        <v>2457</v>
      </c>
      <c r="F838" s="22">
        <v>788</v>
      </c>
      <c r="G838" s="42">
        <v>265.10000000000002</v>
      </c>
      <c r="H838" s="42">
        <v>547.37</v>
      </c>
      <c r="I838" s="43">
        <v>-2.06</v>
      </c>
      <c r="J838" s="22">
        <v>0</v>
      </c>
      <c r="K838" s="39">
        <v>282.27</v>
      </c>
    </row>
    <row r="839" spans="1:11">
      <c r="A839" s="22">
        <v>1470296</v>
      </c>
      <c r="B839" s="23" t="s">
        <v>2390</v>
      </c>
      <c r="C839" s="25" t="s">
        <v>2388</v>
      </c>
      <c r="D839" s="23" t="s">
        <v>2389</v>
      </c>
      <c r="E839" s="23" t="s">
        <v>2390</v>
      </c>
      <c r="F839" s="22">
        <v>3908</v>
      </c>
      <c r="G839" s="42">
        <v>146.99</v>
      </c>
      <c r="H839" s="42">
        <v>303.49</v>
      </c>
      <c r="I839" s="43">
        <v>-2.06</v>
      </c>
      <c r="J839" s="22">
        <v>2.3199999999999998E-2</v>
      </c>
      <c r="K839" s="39">
        <v>156.49</v>
      </c>
    </row>
    <row r="840" spans="1:11" ht="30">
      <c r="A840" s="22">
        <v>2000148</v>
      </c>
      <c r="B840" s="23" t="s">
        <v>6351</v>
      </c>
      <c r="C840" s="25" t="s">
        <v>6352</v>
      </c>
      <c r="D840" s="23" t="s">
        <v>6353</v>
      </c>
      <c r="E840" s="23" t="s">
        <v>6351</v>
      </c>
      <c r="F840" s="22">
        <v>3434</v>
      </c>
      <c r="G840" s="42">
        <v>142.46</v>
      </c>
      <c r="H840" s="42">
        <v>293.77999999999997</v>
      </c>
      <c r="I840" s="43">
        <v>-2.06</v>
      </c>
      <c r="J840" s="22">
        <v>1.41E-2</v>
      </c>
      <c r="K840" s="39">
        <v>151.32</v>
      </c>
    </row>
    <row r="841" spans="1:11" ht="30">
      <c r="A841" s="22">
        <v>5670288</v>
      </c>
      <c r="B841" s="23" t="s">
        <v>2458</v>
      </c>
      <c r="C841" s="25" t="s">
        <v>2459</v>
      </c>
      <c r="D841" s="23" t="s">
        <v>2460</v>
      </c>
      <c r="E841" s="23" t="s">
        <v>2458</v>
      </c>
      <c r="F841" s="22">
        <v>8100</v>
      </c>
      <c r="G841" s="42">
        <v>115.33</v>
      </c>
      <c r="H841" s="42">
        <v>237.75</v>
      </c>
      <c r="I841" s="43">
        <v>-2.06</v>
      </c>
      <c r="J841" s="22">
        <v>0</v>
      </c>
      <c r="K841" s="39">
        <v>122.42</v>
      </c>
    </row>
    <row r="842" spans="1:11">
      <c r="A842" s="22">
        <v>4880168</v>
      </c>
      <c r="B842" s="23" t="s">
        <v>2461</v>
      </c>
      <c r="C842" s="25" t="s">
        <v>2462</v>
      </c>
      <c r="D842" s="23" t="s">
        <v>2463</v>
      </c>
      <c r="E842" s="23" t="s">
        <v>2461</v>
      </c>
      <c r="F842" s="22">
        <v>754</v>
      </c>
      <c r="G842" s="42">
        <v>3399.76</v>
      </c>
      <c r="H842" s="42">
        <v>6972.35</v>
      </c>
      <c r="I842" s="43">
        <v>-2.0499999999999998</v>
      </c>
      <c r="J842" s="22">
        <v>1.04E-2</v>
      </c>
      <c r="K842" s="39">
        <v>3572.59</v>
      </c>
    </row>
    <row r="843" spans="1:11">
      <c r="A843" s="22">
        <v>3120379</v>
      </c>
      <c r="B843" s="23" t="s">
        <v>2464</v>
      </c>
      <c r="C843" s="25" t="s">
        <v>2465</v>
      </c>
      <c r="D843" s="23" t="s">
        <v>2466</v>
      </c>
      <c r="E843" s="23" t="s">
        <v>2464</v>
      </c>
      <c r="F843" s="22">
        <v>23333</v>
      </c>
      <c r="G843" s="42">
        <v>628.51</v>
      </c>
      <c r="H843" s="42">
        <v>1287.95</v>
      </c>
      <c r="I843" s="43">
        <v>-2.0499999999999998</v>
      </c>
      <c r="J843" s="22">
        <v>0</v>
      </c>
      <c r="K843" s="39">
        <v>659.44</v>
      </c>
    </row>
    <row r="844" spans="1:11">
      <c r="A844" s="22">
        <v>5270563</v>
      </c>
      <c r="B844" s="23" t="s">
        <v>2467</v>
      </c>
      <c r="C844" s="25" t="s">
        <v>5315</v>
      </c>
      <c r="D844" s="23" t="s">
        <v>5316</v>
      </c>
      <c r="E844" s="23" t="s">
        <v>5314</v>
      </c>
      <c r="F844" s="22">
        <v>7982</v>
      </c>
      <c r="G844" s="42">
        <v>457.13</v>
      </c>
      <c r="H844" s="42">
        <v>936.76</v>
      </c>
      <c r="I844" s="43">
        <v>-2.0499999999999998</v>
      </c>
      <c r="J844" s="40">
        <v>5.9999999999999995E-4</v>
      </c>
      <c r="K844" s="39">
        <v>479.63</v>
      </c>
    </row>
    <row r="845" spans="1:11">
      <c r="A845" s="22">
        <v>1090292</v>
      </c>
      <c r="B845" s="23" t="s">
        <v>7752</v>
      </c>
      <c r="C845" s="25" t="s">
        <v>7753</v>
      </c>
      <c r="D845" s="23" t="s">
        <v>7754</v>
      </c>
      <c r="E845" s="23" t="s">
        <v>7752</v>
      </c>
      <c r="F845" s="22">
        <v>648</v>
      </c>
      <c r="G845" s="42">
        <v>290.79000000000002</v>
      </c>
      <c r="H845" s="42">
        <v>595.87</v>
      </c>
      <c r="I845" s="43">
        <v>-2.0499999999999998</v>
      </c>
      <c r="J845" s="22">
        <v>1.2E-2</v>
      </c>
      <c r="K845" s="39">
        <v>305.08</v>
      </c>
    </row>
    <row r="846" spans="1:11">
      <c r="A846" s="22">
        <v>60553</v>
      </c>
      <c r="B846" s="23" t="s">
        <v>2468</v>
      </c>
      <c r="C846" s="25" t="s">
        <v>2469</v>
      </c>
      <c r="D846" s="23" t="s">
        <v>2470</v>
      </c>
      <c r="E846" s="23" t="s">
        <v>2468</v>
      </c>
      <c r="F846" s="22">
        <v>80762</v>
      </c>
      <c r="G846" s="42">
        <v>235.25</v>
      </c>
      <c r="H846" s="42">
        <v>481.45</v>
      </c>
      <c r="I846" s="43">
        <v>-2.0499999999999998</v>
      </c>
      <c r="J846" s="22">
        <v>6.6E-3</v>
      </c>
      <c r="K846" s="39">
        <v>246.2</v>
      </c>
    </row>
    <row r="847" spans="1:11">
      <c r="A847" s="22">
        <v>7650343</v>
      </c>
      <c r="B847" s="23" t="s">
        <v>2471</v>
      </c>
      <c r="C847" s="25" t="s">
        <v>2472</v>
      </c>
      <c r="D847" s="23" t="s">
        <v>2473</v>
      </c>
      <c r="E847" s="23" t="s">
        <v>2471</v>
      </c>
      <c r="F847" s="22">
        <v>55031</v>
      </c>
      <c r="G847" s="42">
        <v>186.18</v>
      </c>
      <c r="H847" s="42">
        <v>382.31</v>
      </c>
      <c r="I847" s="43">
        <v>-2.0499999999999998</v>
      </c>
      <c r="J847" s="40">
        <v>4.0000000000000002E-4</v>
      </c>
      <c r="K847" s="39">
        <v>196.13</v>
      </c>
    </row>
    <row r="848" spans="1:11" ht="30">
      <c r="A848" s="22">
        <v>4590521</v>
      </c>
      <c r="B848" s="23" t="s">
        <v>2474</v>
      </c>
      <c r="C848" s="25" t="s">
        <v>2475</v>
      </c>
      <c r="D848" s="23" t="s">
        <v>2476</v>
      </c>
      <c r="E848" s="23" t="s">
        <v>2474</v>
      </c>
      <c r="F848" s="22">
        <v>4694</v>
      </c>
      <c r="G848" s="42">
        <v>3986.8</v>
      </c>
      <c r="H848" s="42">
        <v>8134.38</v>
      </c>
      <c r="I848" s="43">
        <v>-2.04</v>
      </c>
      <c r="J848" s="40">
        <v>5.9999999999999995E-4</v>
      </c>
      <c r="K848" s="39">
        <v>4147.57</v>
      </c>
    </row>
    <row r="849" spans="1:11">
      <c r="A849" s="22">
        <v>5490431</v>
      </c>
      <c r="B849" s="23" t="s">
        <v>2477</v>
      </c>
      <c r="C849" s="25" t="s">
        <v>2478</v>
      </c>
      <c r="D849" s="23" t="s">
        <v>2479</v>
      </c>
      <c r="E849" s="23" t="s">
        <v>2477</v>
      </c>
      <c r="F849" s="22">
        <v>6303</v>
      </c>
      <c r="G849" s="42">
        <v>1832.63</v>
      </c>
      <c r="H849" s="42">
        <v>3742.92</v>
      </c>
      <c r="I849" s="43">
        <v>-2.04</v>
      </c>
      <c r="J849" s="22">
        <v>1.5E-3</v>
      </c>
      <c r="K849" s="39">
        <v>1910.29</v>
      </c>
    </row>
    <row r="850" spans="1:11">
      <c r="A850" s="22">
        <v>3140390</v>
      </c>
      <c r="B850" s="23" t="s">
        <v>5741</v>
      </c>
      <c r="C850" s="25" t="s">
        <v>5742</v>
      </c>
      <c r="D850" s="23" t="s">
        <v>5743</v>
      </c>
      <c r="E850" s="23" t="s">
        <v>5741</v>
      </c>
      <c r="F850" s="22">
        <v>5445</v>
      </c>
      <c r="G850" s="42">
        <v>1492.74</v>
      </c>
      <c r="H850" s="42">
        <v>3038.14</v>
      </c>
      <c r="I850" s="43">
        <v>-2.04</v>
      </c>
      <c r="J850" s="22">
        <v>7.6E-3</v>
      </c>
      <c r="K850" s="39">
        <v>1545.4</v>
      </c>
    </row>
    <row r="851" spans="1:11">
      <c r="A851" s="22">
        <v>7610121</v>
      </c>
      <c r="B851" s="23" t="s">
        <v>2480</v>
      </c>
      <c r="C851" s="25" t="s">
        <v>2481</v>
      </c>
      <c r="D851" s="23" t="s">
        <v>2482</v>
      </c>
      <c r="E851" s="23" t="s">
        <v>2480</v>
      </c>
      <c r="F851" s="22">
        <v>84498</v>
      </c>
      <c r="G851" s="42">
        <v>412.38</v>
      </c>
      <c r="H851" s="42">
        <v>839.43</v>
      </c>
      <c r="I851" s="43">
        <v>-2.04</v>
      </c>
      <c r="J851" s="22">
        <v>1.1000000000000001E-3</v>
      </c>
      <c r="K851" s="39">
        <v>427.05</v>
      </c>
    </row>
    <row r="852" spans="1:11" ht="30">
      <c r="A852" s="22">
        <v>1980328</v>
      </c>
      <c r="B852" s="23" t="s">
        <v>2483</v>
      </c>
      <c r="C852" s="25" t="s">
        <v>2484</v>
      </c>
      <c r="D852" s="23" t="s">
        <v>2485</v>
      </c>
      <c r="E852" s="23" t="s">
        <v>2483</v>
      </c>
      <c r="F852" s="22">
        <v>784</v>
      </c>
      <c r="G852" s="42">
        <v>380.15</v>
      </c>
      <c r="H852" s="42">
        <v>776.52</v>
      </c>
      <c r="I852" s="43">
        <v>-2.04</v>
      </c>
      <c r="J852" s="22">
        <v>1.1900000000000001E-2</v>
      </c>
      <c r="K852" s="39">
        <v>396.36</v>
      </c>
    </row>
    <row r="853" spans="1:11">
      <c r="A853" s="22">
        <v>5080112</v>
      </c>
      <c r="B853" s="23" t="s">
        <v>2486</v>
      </c>
      <c r="C853" s="25" t="s">
        <v>2487</v>
      </c>
      <c r="D853" s="23" t="s">
        <v>2488</v>
      </c>
      <c r="E853" s="23" t="s">
        <v>2486</v>
      </c>
      <c r="F853" s="22">
        <v>4139</v>
      </c>
      <c r="G853" s="42">
        <v>209.25</v>
      </c>
      <c r="H853" s="42">
        <v>427.78</v>
      </c>
      <c r="I853" s="43">
        <v>-2.04</v>
      </c>
      <c r="J853" s="40">
        <v>2.9999999999999997E-4</v>
      </c>
      <c r="K853" s="39">
        <v>218.54</v>
      </c>
    </row>
    <row r="854" spans="1:11">
      <c r="A854" s="22">
        <v>4180369</v>
      </c>
      <c r="B854" s="23" t="s">
        <v>7654</v>
      </c>
      <c r="C854" s="25" t="s">
        <v>7655</v>
      </c>
      <c r="D854" s="23" t="s">
        <v>7656</v>
      </c>
      <c r="E854" s="23" t="s">
        <v>7654</v>
      </c>
      <c r="F854" s="22">
        <v>493</v>
      </c>
      <c r="G854" s="42">
        <v>167.72</v>
      </c>
      <c r="H854" s="42">
        <v>342.65</v>
      </c>
      <c r="I854" s="43">
        <v>-2.04</v>
      </c>
      <c r="J854" s="22">
        <v>1.1999999999999999E-3</v>
      </c>
      <c r="K854" s="39">
        <v>174.93</v>
      </c>
    </row>
    <row r="855" spans="1:11" ht="30">
      <c r="A855" s="22">
        <v>3390487</v>
      </c>
      <c r="B855" s="23" t="s">
        <v>2067</v>
      </c>
      <c r="C855" s="25" t="s">
        <v>2068</v>
      </c>
      <c r="D855" s="23" t="s">
        <v>2069</v>
      </c>
      <c r="E855" s="23" t="s">
        <v>2067</v>
      </c>
      <c r="F855" s="22">
        <v>8434</v>
      </c>
      <c r="G855" s="42">
        <v>132.26</v>
      </c>
      <c r="H855" s="42">
        <v>270.07</v>
      </c>
      <c r="I855" s="43">
        <v>-2.04</v>
      </c>
      <c r="J855" s="22">
        <v>0</v>
      </c>
      <c r="K855" s="39">
        <v>137.81</v>
      </c>
    </row>
    <row r="856" spans="1:11">
      <c r="A856" s="22">
        <v>6370341</v>
      </c>
      <c r="B856" s="23" t="s">
        <v>2489</v>
      </c>
      <c r="C856" s="25" t="s">
        <v>2490</v>
      </c>
      <c r="D856" s="23" t="s">
        <v>2491</v>
      </c>
      <c r="E856" s="23" t="s">
        <v>2492</v>
      </c>
      <c r="F856" s="22">
        <v>8405</v>
      </c>
      <c r="G856" s="42">
        <v>1063.55</v>
      </c>
      <c r="H856" s="42">
        <v>2159.17</v>
      </c>
      <c r="I856" s="43">
        <v>-2.0299999999999998</v>
      </c>
      <c r="J856" s="22">
        <v>2.3999999999999998E-3</v>
      </c>
      <c r="K856" s="39">
        <v>1095.6300000000001</v>
      </c>
    </row>
    <row r="857" spans="1:11">
      <c r="A857" s="22">
        <v>10435</v>
      </c>
      <c r="B857" s="23" t="s">
        <v>2493</v>
      </c>
      <c r="C857" s="25" t="s">
        <v>2494</v>
      </c>
      <c r="D857" s="23" t="s">
        <v>2495</v>
      </c>
      <c r="F857" s="22">
        <v>144363</v>
      </c>
      <c r="G857" s="42">
        <v>446.91</v>
      </c>
      <c r="H857" s="42">
        <v>906.64</v>
      </c>
      <c r="I857" s="43">
        <v>-2.0299999999999998</v>
      </c>
      <c r="J857" s="22">
        <v>2.8999999999999998E-3</v>
      </c>
      <c r="K857" s="39">
        <v>459.72</v>
      </c>
    </row>
    <row r="858" spans="1:11">
      <c r="A858" s="22">
        <v>6350446</v>
      </c>
      <c r="B858" s="23" t="s">
        <v>2496</v>
      </c>
      <c r="C858" s="25" t="s">
        <v>5201</v>
      </c>
      <c r="D858" s="23" t="s">
        <v>5202</v>
      </c>
      <c r="E858" s="23" t="s">
        <v>5203</v>
      </c>
      <c r="F858" s="22">
        <v>1831</v>
      </c>
      <c r="G858" s="42">
        <v>363.44</v>
      </c>
      <c r="H858" s="42">
        <v>737.92</v>
      </c>
      <c r="I858" s="43">
        <v>-2.0299999999999998</v>
      </c>
      <c r="J858" s="22">
        <v>8.2000000000000007E-3</v>
      </c>
      <c r="K858" s="39">
        <v>374.48</v>
      </c>
    </row>
    <row r="859" spans="1:11" ht="30">
      <c r="A859" s="22">
        <v>5390754</v>
      </c>
      <c r="B859" s="23" t="s">
        <v>5419</v>
      </c>
      <c r="C859" s="25" t="s">
        <v>5420</v>
      </c>
      <c r="D859" s="23" t="s">
        <v>5421</v>
      </c>
      <c r="E859" s="23" t="s">
        <v>5419</v>
      </c>
      <c r="F859" s="22">
        <v>83892</v>
      </c>
      <c r="G859" s="42">
        <v>258.32</v>
      </c>
      <c r="H859" s="42">
        <v>525.67999999999995</v>
      </c>
      <c r="I859" s="43">
        <v>-2.0299999999999998</v>
      </c>
      <c r="J859" s="22">
        <v>1.4500000000000001E-2</v>
      </c>
      <c r="K859" s="39">
        <v>267.36</v>
      </c>
    </row>
    <row r="860" spans="1:11">
      <c r="A860" s="22">
        <v>3420358</v>
      </c>
      <c r="B860" s="23" t="s">
        <v>2497</v>
      </c>
      <c r="C860" s="25" t="s">
        <v>2498</v>
      </c>
      <c r="D860" s="23" t="s">
        <v>2499</v>
      </c>
      <c r="E860" s="23" t="s">
        <v>2497</v>
      </c>
      <c r="F860" s="22">
        <v>6416</v>
      </c>
      <c r="G860" s="42">
        <v>254.65</v>
      </c>
      <c r="H860" s="42">
        <v>517.91</v>
      </c>
      <c r="I860" s="43">
        <v>-2.0299999999999998</v>
      </c>
      <c r="J860" s="22">
        <v>0</v>
      </c>
      <c r="K860" s="39">
        <v>263.26</v>
      </c>
    </row>
    <row r="861" spans="1:11">
      <c r="A861" s="22">
        <v>3290347</v>
      </c>
      <c r="B861" s="23" t="s">
        <v>2500</v>
      </c>
      <c r="C861" s="25" t="s">
        <v>2501</v>
      </c>
      <c r="D861" s="23" t="s">
        <v>2502</v>
      </c>
      <c r="E861" s="23" t="s">
        <v>2500</v>
      </c>
      <c r="F861" s="22">
        <v>57493</v>
      </c>
      <c r="G861" s="42">
        <v>144.41999999999999</v>
      </c>
      <c r="H861" s="42">
        <v>293.52</v>
      </c>
      <c r="I861" s="43">
        <v>-2.0299999999999998</v>
      </c>
      <c r="J861" s="22">
        <v>1.3100000000000001E-2</v>
      </c>
      <c r="K861" s="39">
        <v>149.1</v>
      </c>
    </row>
    <row r="862" spans="1:11">
      <c r="A862" s="22">
        <v>6840609</v>
      </c>
      <c r="B862" s="23" t="s">
        <v>2503</v>
      </c>
      <c r="C862" s="25" t="s">
        <v>2504</v>
      </c>
      <c r="D862" s="23" t="s">
        <v>2505</v>
      </c>
      <c r="F862" s="22">
        <v>114335</v>
      </c>
      <c r="G862" s="42">
        <v>101.77</v>
      </c>
      <c r="H862" s="42">
        <v>206.86</v>
      </c>
      <c r="I862" s="43">
        <v>-2.0299999999999998</v>
      </c>
      <c r="J862" s="22">
        <v>7.4999999999999997E-3</v>
      </c>
      <c r="K862" s="39">
        <v>105.09</v>
      </c>
    </row>
    <row r="863" spans="1:11">
      <c r="A863" s="22">
        <v>4040176</v>
      </c>
      <c r="B863" s="23" t="s">
        <v>7448</v>
      </c>
      <c r="C863" s="25" t="s">
        <v>7449</v>
      </c>
      <c r="D863" s="23" t="s">
        <v>7450</v>
      </c>
      <c r="E863" s="23" t="s">
        <v>7448</v>
      </c>
      <c r="F863" s="22">
        <v>3911</v>
      </c>
      <c r="G863" s="42">
        <v>3319.65</v>
      </c>
      <c r="H863" s="42">
        <v>6702.02</v>
      </c>
      <c r="I863" s="43">
        <v>-2.02</v>
      </c>
      <c r="J863" s="22">
        <v>1.0999999999999999E-2</v>
      </c>
      <c r="K863" s="39">
        <v>3382.38</v>
      </c>
    </row>
    <row r="864" spans="1:11">
      <c r="A864" s="22">
        <v>4490017</v>
      </c>
      <c r="B864" s="23" t="s">
        <v>2506</v>
      </c>
      <c r="C864" s="25" t="s">
        <v>2507</v>
      </c>
      <c r="D864" s="23" t="s">
        <v>2508</v>
      </c>
      <c r="E864" s="23" t="s">
        <v>2506</v>
      </c>
      <c r="F864" s="22">
        <v>51228</v>
      </c>
      <c r="G864" s="42">
        <v>958.75</v>
      </c>
      <c r="H864" s="42">
        <v>1939.23</v>
      </c>
      <c r="I864" s="43">
        <v>-2.02</v>
      </c>
      <c r="J864" s="22">
        <v>0</v>
      </c>
      <c r="K864" s="39">
        <v>980.49</v>
      </c>
    </row>
    <row r="865" spans="1:11">
      <c r="A865" s="22">
        <v>620240</v>
      </c>
      <c r="B865" s="23" t="s">
        <v>2509</v>
      </c>
      <c r="C865" s="25" t="s">
        <v>2510</v>
      </c>
      <c r="D865" s="23" t="s">
        <v>2511</v>
      </c>
      <c r="E865" s="23" t="s">
        <v>2509</v>
      </c>
      <c r="F865" s="22">
        <v>29</v>
      </c>
      <c r="G865" s="42">
        <v>652.85</v>
      </c>
      <c r="H865" s="42">
        <v>1319.12</v>
      </c>
      <c r="I865" s="43">
        <v>-2.02</v>
      </c>
      <c r="J865" s="22">
        <v>0</v>
      </c>
      <c r="K865" s="39">
        <v>666.27</v>
      </c>
    </row>
    <row r="866" spans="1:11">
      <c r="A866" s="22">
        <v>1030364</v>
      </c>
      <c r="B866" s="23" t="s">
        <v>1540</v>
      </c>
      <c r="C866" s="25" t="s">
        <v>1541</v>
      </c>
      <c r="D866" s="23" t="s">
        <v>1542</v>
      </c>
      <c r="E866" s="23" t="s">
        <v>1540</v>
      </c>
      <c r="F866" s="22">
        <v>54602</v>
      </c>
      <c r="G866" s="42">
        <v>598.36</v>
      </c>
      <c r="H866" s="42">
        <v>1207.3699999999999</v>
      </c>
      <c r="I866" s="43">
        <v>-2.02</v>
      </c>
      <c r="J866" s="22">
        <v>0</v>
      </c>
      <c r="K866" s="39">
        <v>609.01</v>
      </c>
    </row>
    <row r="867" spans="1:11">
      <c r="A867" s="22">
        <v>3610112</v>
      </c>
      <c r="B867" s="23" t="s">
        <v>2512</v>
      </c>
      <c r="C867" s="25" t="s">
        <v>2513</v>
      </c>
      <c r="D867" s="23" t="s">
        <v>2514</v>
      </c>
      <c r="E867" s="23" t="s">
        <v>2512</v>
      </c>
      <c r="F867" s="22">
        <v>9727</v>
      </c>
      <c r="G867" s="42">
        <v>590.41</v>
      </c>
      <c r="H867" s="42">
        <v>1191.31</v>
      </c>
      <c r="I867" s="43">
        <v>-2.02</v>
      </c>
      <c r="J867" s="22">
        <v>3.5900000000000001E-2</v>
      </c>
      <c r="K867" s="39">
        <v>600.9</v>
      </c>
    </row>
    <row r="868" spans="1:11">
      <c r="A868" s="22">
        <v>1780300</v>
      </c>
      <c r="B868" s="23" t="s">
        <v>6708</v>
      </c>
      <c r="C868" s="25" t="s">
        <v>6709</v>
      </c>
      <c r="D868" s="23" t="s">
        <v>6710</v>
      </c>
      <c r="E868" s="23" t="s">
        <v>6708</v>
      </c>
      <c r="F868" s="22">
        <v>10194</v>
      </c>
      <c r="G868" s="42">
        <v>152.78</v>
      </c>
      <c r="H868" s="42">
        <v>308.39</v>
      </c>
      <c r="I868" s="43">
        <v>-2.02</v>
      </c>
      <c r="J868" s="22">
        <v>4.7399999999999998E-2</v>
      </c>
      <c r="K868" s="39">
        <v>155.62</v>
      </c>
    </row>
    <row r="869" spans="1:11">
      <c r="A869" s="22">
        <v>3290379</v>
      </c>
      <c r="B869" s="23" t="s">
        <v>4169</v>
      </c>
      <c r="C869" s="25" t="s">
        <v>4170</v>
      </c>
      <c r="D869" s="23" t="s">
        <v>4171</v>
      </c>
      <c r="E869" s="23" t="s">
        <v>4169</v>
      </c>
      <c r="F869" s="22">
        <v>90488</v>
      </c>
      <c r="G869" s="42">
        <v>117.48</v>
      </c>
      <c r="H869" s="42">
        <v>237.03</v>
      </c>
      <c r="I869" s="43">
        <v>-2.02</v>
      </c>
      <c r="J869" s="22">
        <v>0</v>
      </c>
      <c r="K869" s="39">
        <v>119.55</v>
      </c>
    </row>
    <row r="870" spans="1:11">
      <c r="A870" s="22">
        <v>5890136</v>
      </c>
      <c r="B870" s="23" t="s">
        <v>2515</v>
      </c>
      <c r="C870" s="25" t="s">
        <v>2516</v>
      </c>
      <c r="D870" s="23" t="s">
        <v>2516</v>
      </c>
      <c r="E870" s="23" t="s">
        <v>2515</v>
      </c>
      <c r="F870" s="22">
        <v>23053</v>
      </c>
      <c r="G870" s="42">
        <v>462.52</v>
      </c>
      <c r="H870" s="42">
        <v>927.56</v>
      </c>
      <c r="I870" s="43">
        <v>-2.0099999999999998</v>
      </c>
      <c r="J870" s="22">
        <v>4.3E-3</v>
      </c>
      <c r="K870" s="39">
        <v>465.04</v>
      </c>
    </row>
    <row r="871" spans="1:11">
      <c r="A871" s="22">
        <v>5860253</v>
      </c>
      <c r="B871" s="23" t="s">
        <v>2517</v>
      </c>
      <c r="C871" s="25" t="s">
        <v>2518</v>
      </c>
      <c r="D871" s="23" t="s">
        <v>2519</v>
      </c>
      <c r="F871" s="22">
        <v>54806</v>
      </c>
      <c r="G871" s="42">
        <v>216.37</v>
      </c>
      <c r="H871" s="42">
        <v>435.46</v>
      </c>
      <c r="I871" s="43">
        <v>-2.0099999999999998</v>
      </c>
      <c r="J871" s="22">
        <v>4.6100000000000002E-2</v>
      </c>
      <c r="K871" s="39">
        <v>219.09</v>
      </c>
    </row>
    <row r="872" spans="1:11">
      <c r="A872" s="22">
        <v>6370201</v>
      </c>
      <c r="B872" s="23" t="s">
        <v>4212</v>
      </c>
      <c r="C872" s="25" t="s">
        <v>4213</v>
      </c>
      <c r="D872" s="23" t="s">
        <v>4214</v>
      </c>
      <c r="E872" s="23" t="s">
        <v>4215</v>
      </c>
      <c r="F872" s="22">
        <v>91748</v>
      </c>
      <c r="G872" s="42">
        <v>196.93</v>
      </c>
      <c r="H872" s="42">
        <v>395.97</v>
      </c>
      <c r="I872" s="43">
        <v>-2.0099999999999998</v>
      </c>
      <c r="J872" s="22">
        <v>0</v>
      </c>
      <c r="K872" s="39">
        <v>199.04</v>
      </c>
    </row>
    <row r="873" spans="1:11">
      <c r="A873" s="22">
        <v>670161</v>
      </c>
      <c r="B873" s="23" t="s">
        <v>2520</v>
      </c>
      <c r="C873" s="25" t="s">
        <v>2521</v>
      </c>
      <c r="D873" s="23" t="s">
        <v>2522</v>
      </c>
      <c r="E873" s="23" t="s">
        <v>2523</v>
      </c>
      <c r="F873" s="22">
        <v>831</v>
      </c>
      <c r="G873" s="42">
        <v>178.31</v>
      </c>
      <c r="H873" s="42">
        <v>359.29</v>
      </c>
      <c r="I873" s="43">
        <v>-2.0099999999999998</v>
      </c>
      <c r="J873" s="40">
        <v>2.0000000000000001E-4</v>
      </c>
      <c r="K873" s="39">
        <v>180.98</v>
      </c>
    </row>
    <row r="874" spans="1:11">
      <c r="A874" s="22">
        <v>6960768</v>
      </c>
      <c r="B874" s="23" t="s">
        <v>2443</v>
      </c>
      <c r="C874" s="25" t="s">
        <v>2444</v>
      </c>
      <c r="D874" s="23" t="s">
        <v>2445</v>
      </c>
      <c r="E874" s="23" t="s">
        <v>2443</v>
      </c>
      <c r="F874" s="22">
        <v>7570</v>
      </c>
      <c r="G874" s="42">
        <v>126.41</v>
      </c>
      <c r="H874" s="42">
        <v>254.52</v>
      </c>
      <c r="I874" s="43">
        <v>-2.0099999999999998</v>
      </c>
      <c r="J874" s="22">
        <v>0</v>
      </c>
      <c r="K874" s="39">
        <v>128.11000000000001</v>
      </c>
    </row>
    <row r="875" spans="1:11">
      <c r="A875" s="22">
        <v>2120468</v>
      </c>
      <c r="B875" s="23" t="s">
        <v>2524</v>
      </c>
      <c r="C875" s="25" t="s">
        <v>2525</v>
      </c>
      <c r="D875" s="23" t="s">
        <v>2526</v>
      </c>
      <c r="E875" s="23" t="s">
        <v>2524</v>
      </c>
      <c r="F875" s="22">
        <v>84293</v>
      </c>
      <c r="G875" s="42">
        <v>3385.67</v>
      </c>
      <c r="H875" s="42">
        <v>6775.72</v>
      </c>
      <c r="I875" s="43">
        <v>-2</v>
      </c>
      <c r="J875" s="22">
        <v>2.2100000000000002E-2</v>
      </c>
      <c r="K875" s="39">
        <v>3390.05</v>
      </c>
    </row>
    <row r="876" spans="1:11">
      <c r="A876" s="22">
        <v>5090072</v>
      </c>
      <c r="B876" s="23" t="s">
        <v>2527</v>
      </c>
      <c r="C876" s="25" t="s">
        <v>2528</v>
      </c>
      <c r="D876" s="23" t="s">
        <v>2529</v>
      </c>
      <c r="E876" s="23" t="s">
        <v>2527</v>
      </c>
      <c r="F876" s="22">
        <v>58493</v>
      </c>
      <c r="G876" s="42">
        <v>3298.52</v>
      </c>
      <c r="H876" s="42">
        <v>6606.01</v>
      </c>
      <c r="I876" s="43">
        <v>-2</v>
      </c>
      <c r="J876" s="22">
        <v>7.4000000000000003E-3</v>
      </c>
      <c r="K876" s="39">
        <v>3307.49</v>
      </c>
    </row>
    <row r="877" spans="1:11">
      <c r="A877" s="22">
        <v>4920273</v>
      </c>
      <c r="B877" s="23" t="s">
        <v>2530</v>
      </c>
      <c r="C877" s="25" t="s">
        <v>2531</v>
      </c>
      <c r="D877" s="23" t="s">
        <v>2532</v>
      </c>
      <c r="E877" s="23" t="s">
        <v>2533</v>
      </c>
      <c r="F877" s="22">
        <v>5297</v>
      </c>
      <c r="G877" s="42">
        <v>1010.68</v>
      </c>
      <c r="H877" s="42">
        <v>2021.51</v>
      </c>
      <c r="I877" s="43">
        <v>-2</v>
      </c>
      <c r="J877" s="40">
        <v>8.9999999999999998E-4</v>
      </c>
      <c r="K877" s="39">
        <v>1010.83</v>
      </c>
    </row>
    <row r="878" spans="1:11" ht="30">
      <c r="A878" s="22">
        <v>6110204</v>
      </c>
      <c r="B878" s="23" t="s">
        <v>2534</v>
      </c>
      <c r="C878" s="25" t="s">
        <v>2535</v>
      </c>
      <c r="D878" s="23" t="s">
        <v>2536</v>
      </c>
      <c r="E878" s="23" t="s">
        <v>2534</v>
      </c>
      <c r="F878" s="22">
        <v>4289</v>
      </c>
      <c r="G878" s="42">
        <v>828.47</v>
      </c>
      <c r="H878" s="42">
        <v>1658.78</v>
      </c>
      <c r="I878" s="43">
        <v>-2</v>
      </c>
      <c r="J878" s="40">
        <v>1E-4</v>
      </c>
      <c r="K878" s="39">
        <v>830.31</v>
      </c>
    </row>
    <row r="879" spans="1:11" ht="30">
      <c r="A879" s="22">
        <v>150066</v>
      </c>
      <c r="B879" s="23" t="s">
        <v>3370</v>
      </c>
      <c r="C879" s="25" t="s">
        <v>3371</v>
      </c>
      <c r="D879" s="23" t="s">
        <v>3372</v>
      </c>
      <c r="E879" s="23" t="s">
        <v>3370</v>
      </c>
      <c r="F879" s="22">
        <v>8128</v>
      </c>
      <c r="G879" s="42">
        <v>114.3</v>
      </c>
      <c r="H879" s="42">
        <v>228.77</v>
      </c>
      <c r="I879" s="43">
        <v>-2</v>
      </c>
      <c r="J879" s="22">
        <v>4.0000000000000001E-3</v>
      </c>
      <c r="K879" s="39">
        <v>114.47</v>
      </c>
    </row>
    <row r="882" spans="10:10">
      <c r="J882" s="40"/>
    </row>
    <row r="890" spans="10:10">
      <c r="J890" s="40"/>
    </row>
    <row r="898" spans="10:10">
      <c r="J898" s="40"/>
    </row>
    <row r="899" spans="10:10">
      <c r="J899" s="40"/>
    </row>
    <row r="900" spans="10:10">
      <c r="J900" s="40"/>
    </row>
    <row r="907" spans="10:10">
      <c r="J907" s="40"/>
    </row>
    <row r="909" spans="10:10">
      <c r="J909" s="40"/>
    </row>
    <row r="914" spans="10:10">
      <c r="J914" s="40"/>
    </row>
    <row r="916" spans="10:10">
      <c r="J916" s="40"/>
    </row>
    <row r="917" spans="10:10">
      <c r="J917" s="40"/>
    </row>
    <row r="923" spans="10:10">
      <c r="J923" s="40"/>
    </row>
    <row r="937" spans="10:10">
      <c r="J937" s="40"/>
    </row>
    <row r="971" spans="10:10">
      <c r="J971" s="40"/>
    </row>
    <row r="973" spans="10:10">
      <c r="J973" s="40"/>
    </row>
    <row r="977" spans="10:10">
      <c r="J977" s="40"/>
    </row>
    <row r="983" spans="10:10">
      <c r="J983" s="40"/>
    </row>
    <row r="984" spans="10:10">
      <c r="J984" s="40"/>
    </row>
    <row r="1001" spans="10:10">
      <c r="J1001" s="40"/>
    </row>
    <row r="1004" spans="10:10">
      <c r="J1004" s="40"/>
    </row>
    <row r="1015" spans="10:10">
      <c r="J1015" s="40"/>
    </row>
    <row r="1017" spans="10:10">
      <c r="J1017" s="40"/>
    </row>
    <row r="1032" spans="10:10">
      <c r="J1032" s="40"/>
    </row>
    <row r="1035" spans="10:10">
      <c r="J1035" s="40"/>
    </row>
    <row r="1039" spans="10:10">
      <c r="J1039" s="40"/>
    </row>
    <row r="1052" spans="10:10">
      <c r="J1052" s="40"/>
    </row>
    <row r="1053" spans="10:10">
      <c r="J1053" s="40"/>
    </row>
    <row r="1058" spans="10:10">
      <c r="J1058" s="40"/>
    </row>
    <row r="1079" spans="10:10">
      <c r="J1079" s="40"/>
    </row>
    <row r="1083" spans="10:10">
      <c r="J1083" s="40"/>
    </row>
    <row r="1094" spans="10:10">
      <c r="J1094" s="40"/>
    </row>
    <row r="1099" spans="10:10">
      <c r="J1099" s="40"/>
    </row>
    <row r="1110" spans="10:10">
      <c r="J1110" s="40"/>
    </row>
    <row r="1115" spans="10:10">
      <c r="J1115" s="40"/>
    </row>
    <row r="1116" spans="10:10">
      <c r="J1116" s="40"/>
    </row>
    <row r="1120" spans="10:10">
      <c r="J1120" s="40"/>
    </row>
    <row r="1129" spans="10:10">
      <c r="J1129" s="40"/>
    </row>
    <row r="1145" spans="10:10">
      <c r="J1145" s="40"/>
    </row>
    <row r="1157" spans="10:10">
      <c r="J1157" s="40"/>
    </row>
    <row r="1162" spans="10:10">
      <c r="J1162" s="40"/>
    </row>
    <row r="1171" spans="10:10">
      <c r="J1171" s="40"/>
    </row>
    <row r="1179" spans="10:10">
      <c r="J1179" s="40"/>
    </row>
    <row r="1189" spans="10:10">
      <c r="J1189" s="40"/>
    </row>
    <row r="1190" spans="10:10">
      <c r="J1190" s="40"/>
    </row>
    <row r="1194" spans="10:10">
      <c r="J1194" s="40"/>
    </row>
    <row r="1200" spans="10:10">
      <c r="J1200" s="40"/>
    </row>
    <row r="1204" spans="10:10">
      <c r="J1204" s="40"/>
    </row>
    <row r="1228" spans="10:10">
      <c r="J1228" s="40"/>
    </row>
    <row r="1235" spans="10:10">
      <c r="J1235" s="40"/>
    </row>
    <row r="1240" spans="10:10">
      <c r="J1240" s="40"/>
    </row>
    <row r="1243" spans="10:10">
      <c r="J1243" s="40"/>
    </row>
    <row r="1251" spans="10:10">
      <c r="J1251" s="40"/>
    </row>
    <row r="1256" spans="10:10">
      <c r="J1256" s="40"/>
    </row>
    <row r="1266" spans="10:10">
      <c r="J1266" s="40"/>
    </row>
    <row r="1269" spans="10:10">
      <c r="J1269" s="40"/>
    </row>
    <row r="1272" spans="10:10">
      <c r="J1272" s="40"/>
    </row>
    <row r="1274" spans="10:10">
      <c r="J1274" s="40"/>
    </row>
    <row r="1276" spans="10:10">
      <c r="J1276" s="40"/>
    </row>
    <row r="1295" spans="10:10">
      <c r="J1295" s="40"/>
    </row>
    <row r="1296" spans="10:10">
      <c r="J1296" s="40"/>
    </row>
    <row r="1304" spans="10:10">
      <c r="J1304" s="40"/>
    </row>
    <row r="1306" spans="10:10">
      <c r="J1306" s="40"/>
    </row>
    <row r="1309" spans="10:10">
      <c r="J1309" s="40"/>
    </row>
    <row r="1314" spans="10:10">
      <c r="J1314" s="40"/>
    </row>
    <row r="1322" spans="10:10">
      <c r="J1322" s="40"/>
    </row>
    <row r="1324" spans="10:10">
      <c r="J1324" s="40"/>
    </row>
    <row r="1331" spans="10:10">
      <c r="J1331" s="40"/>
    </row>
    <row r="1332" spans="10:10">
      <c r="J1332" s="40"/>
    </row>
    <row r="1337" spans="10:10">
      <c r="J1337" s="40"/>
    </row>
    <row r="1343" spans="10:10">
      <c r="J1343" s="40"/>
    </row>
    <row r="1349" spans="10:10">
      <c r="J1349" s="40"/>
    </row>
    <row r="1350" spans="10:10">
      <c r="J1350" s="40"/>
    </row>
    <row r="1351" spans="10:10">
      <c r="J1351" s="40"/>
    </row>
    <row r="1356" spans="10:10">
      <c r="J1356" s="40"/>
    </row>
    <row r="1359" spans="10:10">
      <c r="J1359" s="40"/>
    </row>
    <row r="1367" spans="10:10">
      <c r="J1367" s="40"/>
    </row>
    <row r="1372" spans="10:10">
      <c r="J1372" s="40"/>
    </row>
    <row r="1380" spans="10:10">
      <c r="J1380" s="40"/>
    </row>
    <row r="1386" spans="10:10">
      <c r="J1386" s="40"/>
    </row>
    <row r="1401" spans="10:10">
      <c r="J1401" s="40"/>
    </row>
    <row r="1407" spans="10:10">
      <c r="J1407" s="40"/>
    </row>
    <row r="1409" spans="10:10">
      <c r="J1409" s="40"/>
    </row>
    <row r="1414" spans="10:10">
      <c r="J1414" s="40"/>
    </row>
    <row r="1421" spans="10:10">
      <c r="J1421" s="40"/>
    </row>
    <row r="1428" spans="10:10">
      <c r="J1428" s="40"/>
    </row>
    <row r="1431" spans="10:10">
      <c r="J1431" s="40"/>
    </row>
    <row r="1436" spans="10:10">
      <c r="J1436" s="40"/>
    </row>
    <row r="1441" spans="10:10">
      <c r="J1441" s="40"/>
    </row>
    <row r="1446" spans="10:10">
      <c r="J1446" s="40"/>
    </row>
    <row r="1450" spans="10:10">
      <c r="J1450" s="40"/>
    </row>
    <row r="1456" spans="10:10">
      <c r="J1456" s="40"/>
    </row>
    <row r="1459" spans="10:10">
      <c r="J1459" s="40"/>
    </row>
    <row r="1460" spans="10:10">
      <c r="J1460" s="40"/>
    </row>
    <row r="1480" spans="10:10">
      <c r="J1480" s="40"/>
    </row>
    <row r="1487" spans="10:10">
      <c r="J1487" s="40"/>
    </row>
    <row r="1494" spans="10:10">
      <c r="J1494" s="40"/>
    </row>
    <row r="1500" spans="10:10">
      <c r="J1500" s="40"/>
    </row>
    <row r="1503" spans="10:10">
      <c r="J1503" s="40"/>
    </row>
    <row r="1505" spans="10:10">
      <c r="J1505" s="40"/>
    </row>
    <row r="1517" spans="10:10">
      <c r="J1517" s="40"/>
    </row>
    <row r="1519" spans="10:10">
      <c r="J1519" s="40"/>
    </row>
    <row r="1539" spans="10:10">
      <c r="J1539" s="40"/>
    </row>
    <row r="1543" spans="10:10">
      <c r="J1543" s="40"/>
    </row>
    <row r="1548" spans="10:10">
      <c r="J1548" s="40"/>
    </row>
    <row r="1558" spans="10:10">
      <c r="J1558" s="40"/>
    </row>
    <row r="1576" spans="10:10">
      <c r="J1576" s="40"/>
    </row>
    <row r="1578" spans="10:10">
      <c r="J1578" s="40"/>
    </row>
    <row r="1581" spans="10:10">
      <c r="J1581" s="40"/>
    </row>
    <row r="1585" spans="10:10">
      <c r="J1585" s="40"/>
    </row>
    <row r="1590" spans="10:10">
      <c r="J1590" s="40"/>
    </row>
    <row r="1613" spans="10:10">
      <c r="J1613" s="40"/>
    </row>
    <row r="1631" spans="10:10">
      <c r="J1631" s="40"/>
    </row>
    <row r="1636" spans="10:10">
      <c r="J1636" s="40"/>
    </row>
    <row r="1646" spans="10:10">
      <c r="J1646" s="40"/>
    </row>
    <row r="1655" spans="10:10">
      <c r="J1655" s="40"/>
    </row>
    <row r="1673" spans="10:10">
      <c r="J1673" s="40"/>
    </row>
    <row r="1675" spans="10:10">
      <c r="J1675" s="40"/>
    </row>
    <row r="1693" spans="10:10">
      <c r="J1693" s="40"/>
    </row>
    <row r="1702" spans="10:10">
      <c r="J1702" s="40"/>
    </row>
    <row r="1710" spans="10:10">
      <c r="J1710" s="40"/>
    </row>
    <row r="1711" spans="10:10">
      <c r="J1711" s="40"/>
    </row>
    <row r="1717" spans="10:10">
      <c r="J1717" s="40"/>
    </row>
    <row r="1722" spans="10:10">
      <c r="J1722" s="40"/>
    </row>
    <row r="1723" spans="10:10">
      <c r="J1723" s="40"/>
    </row>
    <row r="1740" spans="10:10">
      <c r="J1740" s="40"/>
    </row>
    <row r="1747" spans="10:10">
      <c r="J1747" s="40"/>
    </row>
    <row r="1755" spans="10:10">
      <c r="J1755" s="40"/>
    </row>
    <row r="1764" spans="10:10">
      <c r="J1764" s="40"/>
    </row>
    <row r="1773" spans="10:10">
      <c r="J1773" s="40"/>
    </row>
    <row r="1778" spans="10:10">
      <c r="J1778" s="40"/>
    </row>
    <row r="1800" spans="10:10">
      <c r="J1800" s="40"/>
    </row>
    <row r="1813" spans="10:10">
      <c r="J1813" s="40"/>
    </row>
    <row r="1833" spans="10:10">
      <c r="J1833" s="40"/>
    </row>
    <row r="1837" spans="10:10">
      <c r="J1837" s="40"/>
    </row>
    <row r="1842" spans="10:10">
      <c r="J1842" s="40"/>
    </row>
    <row r="1846" spans="10:10">
      <c r="J1846" s="40"/>
    </row>
    <row r="1853" spans="10:10">
      <c r="J1853" s="40"/>
    </row>
    <row r="1857" spans="10:10">
      <c r="J1857" s="40"/>
    </row>
    <row r="1860" spans="10:10">
      <c r="J1860" s="40"/>
    </row>
    <row r="1893" spans="10:10">
      <c r="J1893" s="40"/>
    </row>
    <row r="1898" spans="10:10">
      <c r="J1898" s="40"/>
    </row>
    <row r="1907" spans="10:10">
      <c r="J1907" s="40"/>
    </row>
    <row r="1917" spans="10:10">
      <c r="J1917" s="40"/>
    </row>
    <row r="1922" spans="10:10">
      <c r="J1922" s="40"/>
    </row>
    <row r="1931" spans="10:10">
      <c r="J1931" s="40"/>
    </row>
    <row r="1938" spans="10:10">
      <c r="J1938" s="40"/>
    </row>
    <row r="1964" spans="10:10">
      <c r="J1964" s="40"/>
    </row>
  </sheetData>
  <phoneticPr fontId="2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O1980"/>
  <sheetViews>
    <sheetView zoomScale="75" workbookViewId="0">
      <selection activeCell="A3" sqref="A3"/>
    </sheetView>
  </sheetViews>
  <sheetFormatPr defaultColWidth="11.42578125" defaultRowHeight="15"/>
  <cols>
    <col min="1" max="1" width="11.42578125" style="22"/>
    <col min="2" max="2" width="14.140625" style="23" bestFit="1" customWidth="1"/>
    <col min="3" max="3" width="15" style="23" bestFit="1" customWidth="1"/>
    <col min="4" max="4" width="55.28515625" style="60" customWidth="1"/>
    <col min="5" max="5" width="14.140625" style="23" bestFit="1" customWidth="1"/>
    <col min="6" max="6" width="11.42578125" style="22"/>
    <col min="7" max="7" width="9.140625" style="39" bestFit="1" customWidth="1"/>
    <col min="8" max="8" width="12" style="39" bestFit="1" customWidth="1"/>
    <col min="9" max="9" width="11.42578125" style="71"/>
    <col min="10" max="10" width="9.140625" style="22" bestFit="1" customWidth="1"/>
    <col min="11" max="11" width="10.5703125" style="39" bestFit="1" customWidth="1"/>
    <col min="12" max="12" width="5.5703125" style="23" customWidth="1"/>
    <col min="13" max="13" width="18.5703125" style="23" customWidth="1"/>
    <col min="14" max="14" width="10.5703125" style="23" customWidth="1"/>
    <col min="15" max="15" width="15.28515625" style="70" bestFit="1" customWidth="1"/>
  </cols>
  <sheetData>
    <row r="1" spans="1:15" s="76" customFormat="1" ht="18.75">
      <c r="A1" s="72" t="s">
        <v>847</v>
      </c>
      <c r="B1" s="73"/>
      <c r="C1" s="74"/>
      <c r="D1" s="73"/>
      <c r="E1" s="73"/>
      <c r="F1" s="72"/>
      <c r="G1" s="73"/>
      <c r="H1" s="73"/>
      <c r="I1" s="73"/>
      <c r="J1" s="73"/>
      <c r="K1" s="73"/>
      <c r="L1" s="73"/>
      <c r="M1" s="73"/>
      <c r="N1" s="75"/>
      <c r="O1" s="75"/>
    </row>
    <row r="2" spans="1:15" s="81" customFormat="1">
      <c r="A2" s="77" t="s">
        <v>843</v>
      </c>
      <c r="B2" s="78"/>
      <c r="C2" s="79"/>
      <c r="D2" s="78"/>
      <c r="E2" s="78"/>
      <c r="F2" s="77"/>
      <c r="G2" s="78"/>
      <c r="H2" s="78"/>
      <c r="I2" s="78"/>
      <c r="J2" s="78"/>
      <c r="K2" s="78"/>
      <c r="L2" s="78"/>
      <c r="M2" s="78"/>
      <c r="N2" s="80"/>
      <c r="O2" s="80"/>
    </row>
    <row r="3" spans="1:15" ht="15.75" thickBot="1"/>
    <row r="4" spans="1:15" s="2" customFormat="1" ht="18.75" customHeight="1">
      <c r="A4" s="17" t="s">
        <v>6096</v>
      </c>
      <c r="B4" s="18" t="s">
        <v>6097</v>
      </c>
      <c r="C4" s="18" t="s">
        <v>6098</v>
      </c>
      <c r="D4" s="53" t="s">
        <v>6099</v>
      </c>
      <c r="E4" s="18" t="s">
        <v>6100</v>
      </c>
      <c r="F4" s="17" t="s">
        <v>6101</v>
      </c>
      <c r="G4" s="54" t="s">
        <v>2344</v>
      </c>
      <c r="H4" s="54" t="s">
        <v>2345</v>
      </c>
      <c r="I4" s="55" t="s">
        <v>4321</v>
      </c>
      <c r="J4" s="17" t="s">
        <v>4322</v>
      </c>
      <c r="K4" s="17" t="s">
        <v>4323</v>
      </c>
      <c r="L4" s="56"/>
      <c r="M4" s="57" t="s">
        <v>7173</v>
      </c>
      <c r="N4" s="58" t="s">
        <v>7174</v>
      </c>
      <c r="O4" s="59" t="s">
        <v>7175</v>
      </c>
    </row>
    <row r="5" spans="1:15">
      <c r="A5" s="22">
        <v>50204</v>
      </c>
      <c r="B5" s="23" t="s">
        <v>5877</v>
      </c>
      <c r="C5" s="23" t="s">
        <v>5878</v>
      </c>
      <c r="D5" s="60" t="s">
        <v>5879</v>
      </c>
      <c r="E5" s="23" t="s">
        <v>5877</v>
      </c>
      <c r="F5" s="22">
        <v>55211</v>
      </c>
      <c r="G5" s="42">
        <v>10713.87</v>
      </c>
      <c r="H5" s="42">
        <v>172.2</v>
      </c>
      <c r="I5" s="43">
        <v>62.22</v>
      </c>
      <c r="J5" s="22">
        <v>0</v>
      </c>
      <c r="K5" s="39">
        <v>10541.67</v>
      </c>
      <c r="M5" s="61" t="s">
        <v>3202</v>
      </c>
      <c r="N5" s="62">
        <v>1103</v>
      </c>
      <c r="O5" s="63">
        <f>(N5/1103)*100</f>
        <v>100</v>
      </c>
    </row>
    <row r="6" spans="1:15">
      <c r="A6" s="22">
        <v>6960692</v>
      </c>
      <c r="B6" s="23" t="s">
        <v>8291</v>
      </c>
      <c r="C6" s="23" t="s">
        <v>8292</v>
      </c>
      <c r="D6" s="60" t="s">
        <v>8293</v>
      </c>
      <c r="E6" s="23" t="s">
        <v>8291</v>
      </c>
      <c r="F6" s="22">
        <v>84891</v>
      </c>
      <c r="G6" s="42">
        <v>4688.47</v>
      </c>
      <c r="H6" s="42">
        <v>90.6</v>
      </c>
      <c r="I6" s="43">
        <v>51.75</v>
      </c>
      <c r="J6" s="22">
        <v>0</v>
      </c>
      <c r="K6" s="39">
        <v>4597.87</v>
      </c>
      <c r="M6" s="64" t="s">
        <v>2347</v>
      </c>
      <c r="N6" s="65">
        <v>26</v>
      </c>
      <c r="O6" s="66">
        <f t="shared" ref="O6:O13" si="0">(N6/1103)*100</f>
        <v>2.3572076155938348</v>
      </c>
    </row>
    <row r="7" spans="1:15">
      <c r="A7" s="22">
        <v>290136</v>
      </c>
      <c r="B7" s="23" t="s">
        <v>5762</v>
      </c>
      <c r="C7" s="23" t="s">
        <v>5763</v>
      </c>
      <c r="D7" s="60" t="s">
        <v>5764</v>
      </c>
      <c r="E7" s="23" t="s">
        <v>5762</v>
      </c>
      <c r="F7" s="22">
        <v>5462</v>
      </c>
      <c r="G7" s="42">
        <v>3010.77</v>
      </c>
      <c r="H7" s="42">
        <v>94.29</v>
      </c>
      <c r="I7" s="43">
        <v>31.93</v>
      </c>
      <c r="J7" s="22">
        <v>1.9E-3</v>
      </c>
      <c r="K7" s="39">
        <v>2916.48</v>
      </c>
      <c r="M7" s="64" t="s">
        <v>2348</v>
      </c>
      <c r="N7" s="65">
        <v>99</v>
      </c>
      <c r="O7" s="66">
        <f t="shared" si="0"/>
        <v>8.9755213055303713</v>
      </c>
    </row>
    <row r="8" spans="1:15" ht="16.5" customHeight="1">
      <c r="A8" s="22">
        <v>5270072</v>
      </c>
      <c r="B8" s="23" t="s">
        <v>8060</v>
      </c>
      <c r="C8" s="23" t="s">
        <v>8061</v>
      </c>
      <c r="D8" s="60" t="s">
        <v>5613</v>
      </c>
      <c r="F8" s="22">
        <v>1592</v>
      </c>
      <c r="G8" s="42">
        <v>8853.77</v>
      </c>
      <c r="H8" s="42">
        <v>300.41000000000003</v>
      </c>
      <c r="I8" s="43">
        <v>29.47</v>
      </c>
      <c r="J8" s="22">
        <v>0</v>
      </c>
      <c r="K8" s="39">
        <v>8553.36</v>
      </c>
      <c r="M8" s="64" t="s">
        <v>2349</v>
      </c>
      <c r="N8" s="65">
        <v>389</v>
      </c>
      <c r="O8" s="66">
        <f t="shared" si="0"/>
        <v>35.267452402538531</v>
      </c>
    </row>
    <row r="9" spans="1:15">
      <c r="A9" s="22">
        <v>4390746</v>
      </c>
      <c r="B9" s="23" t="s">
        <v>5858</v>
      </c>
      <c r="C9" s="23" t="s">
        <v>5859</v>
      </c>
      <c r="D9" s="60" t="s">
        <v>5860</v>
      </c>
      <c r="F9" s="22">
        <v>1789</v>
      </c>
      <c r="G9" s="42">
        <v>6132.75</v>
      </c>
      <c r="H9" s="42">
        <v>226.49</v>
      </c>
      <c r="I9" s="43">
        <v>27.08</v>
      </c>
      <c r="J9" s="22">
        <v>0</v>
      </c>
      <c r="K9" s="39">
        <v>5906.26</v>
      </c>
      <c r="M9" s="64" t="s">
        <v>2350</v>
      </c>
      <c r="N9" s="65">
        <v>714</v>
      </c>
      <c r="O9" s="66">
        <f t="shared" si="0"/>
        <v>64.732547597461462</v>
      </c>
    </row>
    <row r="10" spans="1:15">
      <c r="A10" s="22">
        <v>5490358</v>
      </c>
      <c r="B10" s="23" t="s">
        <v>7436</v>
      </c>
      <c r="C10" s="23" t="s">
        <v>7437</v>
      </c>
      <c r="D10" s="60" t="s">
        <v>7438</v>
      </c>
      <c r="E10" s="23" t="s">
        <v>7436</v>
      </c>
      <c r="F10" s="22">
        <v>54596</v>
      </c>
      <c r="G10" s="42">
        <v>2817.41</v>
      </c>
      <c r="H10" s="42">
        <v>105.68</v>
      </c>
      <c r="I10" s="43">
        <v>26.66</v>
      </c>
      <c r="J10" s="22">
        <v>0</v>
      </c>
      <c r="K10" s="39">
        <v>2711.73</v>
      </c>
      <c r="M10" s="64" t="s">
        <v>2537</v>
      </c>
      <c r="N10" s="65">
        <v>386</v>
      </c>
      <c r="O10" s="66">
        <f t="shared" si="0"/>
        <v>34.995466908431553</v>
      </c>
    </row>
    <row r="11" spans="1:15">
      <c r="A11" s="22">
        <v>6060653</v>
      </c>
      <c r="B11" s="23" t="s">
        <v>5858</v>
      </c>
      <c r="C11" s="23" t="s">
        <v>5859</v>
      </c>
      <c r="D11" s="60" t="s">
        <v>5860</v>
      </c>
      <c r="F11" s="22">
        <v>1789</v>
      </c>
      <c r="G11" s="42">
        <v>4877.21</v>
      </c>
      <c r="H11" s="42">
        <v>231.16</v>
      </c>
      <c r="I11" s="43">
        <v>21.1</v>
      </c>
      <c r="J11" s="22">
        <v>0</v>
      </c>
      <c r="K11" s="39">
        <v>4646.05</v>
      </c>
      <c r="M11" s="64" t="s">
        <v>7181</v>
      </c>
      <c r="N11" s="65">
        <f>1103-N10</f>
        <v>717</v>
      </c>
      <c r="O11" s="66">
        <f t="shared" si="0"/>
        <v>65.004533091568447</v>
      </c>
    </row>
    <row r="12" spans="1:15">
      <c r="A12" s="22">
        <v>870681</v>
      </c>
      <c r="B12" s="23" t="s">
        <v>2973</v>
      </c>
      <c r="C12" s="23" t="s">
        <v>2974</v>
      </c>
      <c r="D12" s="60" t="s">
        <v>2975</v>
      </c>
      <c r="E12" s="23" t="s">
        <v>2973</v>
      </c>
      <c r="F12" s="22">
        <v>256710</v>
      </c>
      <c r="G12" s="42">
        <v>1928.55</v>
      </c>
      <c r="H12" s="42">
        <v>95.27</v>
      </c>
      <c r="I12" s="43">
        <v>20.239999999999998</v>
      </c>
      <c r="J12" s="22">
        <v>0</v>
      </c>
      <c r="K12" s="39">
        <v>1833.28</v>
      </c>
      <c r="M12" s="64" t="s">
        <v>7183</v>
      </c>
      <c r="N12" s="65">
        <v>182</v>
      </c>
      <c r="O12" s="66">
        <f t="shared" si="0"/>
        <v>16.500453309156846</v>
      </c>
    </row>
    <row r="13" spans="1:15" ht="15.75" thickBot="1">
      <c r="A13" s="22">
        <v>770615</v>
      </c>
      <c r="B13" s="23" t="s">
        <v>5759</v>
      </c>
      <c r="C13" s="23" t="s">
        <v>5760</v>
      </c>
      <c r="D13" s="60" t="s">
        <v>5761</v>
      </c>
      <c r="E13" s="23" t="s">
        <v>5759</v>
      </c>
      <c r="F13" s="22">
        <v>5460</v>
      </c>
      <c r="G13" s="42">
        <v>1536.5</v>
      </c>
      <c r="H13" s="42">
        <v>82.76</v>
      </c>
      <c r="I13" s="43">
        <v>18.57</v>
      </c>
      <c r="J13" s="22">
        <v>0</v>
      </c>
      <c r="K13" s="39">
        <v>1453.74</v>
      </c>
      <c r="M13" s="67" t="s">
        <v>7182</v>
      </c>
      <c r="N13" s="68">
        <v>921</v>
      </c>
      <c r="O13" s="69">
        <f t="shared" si="0"/>
        <v>83.499546690843147</v>
      </c>
    </row>
    <row r="14" spans="1:15">
      <c r="A14" s="22">
        <v>5310343</v>
      </c>
      <c r="B14" s="23" t="s">
        <v>4497</v>
      </c>
      <c r="C14" s="23" t="s">
        <v>4498</v>
      </c>
      <c r="D14" s="60" t="s">
        <v>4499</v>
      </c>
      <c r="E14" s="23" t="s">
        <v>4497</v>
      </c>
      <c r="F14" s="22">
        <v>79012</v>
      </c>
      <c r="G14" s="42">
        <v>2333.5700000000002</v>
      </c>
      <c r="H14" s="42">
        <v>128.16</v>
      </c>
      <c r="I14" s="43">
        <v>18.21</v>
      </c>
      <c r="J14" s="22">
        <v>0</v>
      </c>
      <c r="K14" s="39">
        <v>2205.41</v>
      </c>
    </row>
    <row r="15" spans="1:15">
      <c r="A15" s="22">
        <v>6770474</v>
      </c>
      <c r="B15" s="23" t="s">
        <v>5617</v>
      </c>
      <c r="C15" s="23" t="s">
        <v>5618</v>
      </c>
      <c r="D15" s="60" t="s">
        <v>5619</v>
      </c>
      <c r="F15" s="22">
        <v>29785</v>
      </c>
      <c r="G15" s="42">
        <v>2273.23</v>
      </c>
      <c r="H15" s="42">
        <v>133.19999999999999</v>
      </c>
      <c r="I15" s="43">
        <v>17.07</v>
      </c>
      <c r="J15" s="22">
        <v>0</v>
      </c>
      <c r="K15" s="39">
        <v>2140.0300000000002</v>
      </c>
    </row>
    <row r="16" spans="1:15">
      <c r="A16" s="22">
        <v>60452</v>
      </c>
      <c r="B16" s="23" t="s">
        <v>2884</v>
      </c>
      <c r="C16" s="23" t="s">
        <v>2885</v>
      </c>
      <c r="D16" s="60" t="s">
        <v>2886</v>
      </c>
      <c r="E16" s="23" t="s">
        <v>2884</v>
      </c>
      <c r="F16" s="22">
        <v>51083</v>
      </c>
      <c r="G16" s="42">
        <v>3944.68</v>
      </c>
      <c r="H16" s="42">
        <v>232.53</v>
      </c>
      <c r="I16" s="43">
        <v>16.96</v>
      </c>
      <c r="J16" s="22">
        <v>0</v>
      </c>
      <c r="K16" s="39">
        <v>3712.15</v>
      </c>
    </row>
    <row r="17" spans="1:12">
      <c r="A17" s="22">
        <v>6450746</v>
      </c>
      <c r="B17" s="23" t="s">
        <v>5762</v>
      </c>
      <c r="C17" s="23" t="s">
        <v>5763</v>
      </c>
      <c r="D17" s="60" t="s">
        <v>5764</v>
      </c>
      <c r="E17" s="23" t="s">
        <v>5762</v>
      </c>
      <c r="F17" s="22">
        <v>5462</v>
      </c>
      <c r="G17" s="42">
        <v>1584.68</v>
      </c>
      <c r="H17" s="42">
        <v>93.46</v>
      </c>
      <c r="I17" s="43">
        <v>16.96</v>
      </c>
      <c r="J17" s="22">
        <v>0</v>
      </c>
      <c r="K17" s="39">
        <v>1491.23</v>
      </c>
    </row>
    <row r="18" spans="1:12">
      <c r="A18" s="22">
        <v>5700070</v>
      </c>
      <c r="B18" s="23" t="s">
        <v>6935</v>
      </c>
      <c r="C18" s="23" t="s">
        <v>6936</v>
      </c>
      <c r="D18" s="60" t="s">
        <v>6937</v>
      </c>
      <c r="E18" s="23" t="s">
        <v>6935</v>
      </c>
      <c r="F18" s="22">
        <v>249</v>
      </c>
      <c r="G18" s="42">
        <v>4505.8599999999997</v>
      </c>
      <c r="H18" s="42">
        <v>306.73</v>
      </c>
      <c r="I18" s="43">
        <v>14.69</v>
      </c>
      <c r="J18" s="22">
        <v>0</v>
      </c>
      <c r="K18" s="39">
        <v>4199.1400000000003</v>
      </c>
    </row>
    <row r="19" spans="1:12" ht="30">
      <c r="A19" s="22">
        <v>1990661</v>
      </c>
      <c r="B19" s="23" t="s">
        <v>4426</v>
      </c>
      <c r="C19" s="23" t="s">
        <v>4427</v>
      </c>
      <c r="D19" s="60" t="s">
        <v>4428</v>
      </c>
      <c r="E19" s="23" t="s">
        <v>4426</v>
      </c>
      <c r="F19" s="22">
        <v>138255</v>
      </c>
      <c r="G19" s="42">
        <v>1428.16</v>
      </c>
      <c r="H19" s="42">
        <v>99.88</v>
      </c>
      <c r="I19" s="43">
        <v>14.3</v>
      </c>
      <c r="J19" s="22">
        <v>0</v>
      </c>
      <c r="K19" s="39">
        <v>1328.28</v>
      </c>
    </row>
    <row r="20" spans="1:12">
      <c r="A20" s="22">
        <v>510577</v>
      </c>
      <c r="B20" s="23" t="s">
        <v>6692</v>
      </c>
      <c r="C20" s="23" t="s">
        <v>6693</v>
      </c>
      <c r="D20" s="60" t="s">
        <v>6694</v>
      </c>
      <c r="E20" s="23" t="s">
        <v>6692</v>
      </c>
      <c r="F20" s="22">
        <v>205860</v>
      </c>
      <c r="G20" s="42">
        <v>1281.72</v>
      </c>
      <c r="H20" s="42">
        <v>92.68</v>
      </c>
      <c r="I20" s="43">
        <v>13.83</v>
      </c>
      <c r="J20" s="22">
        <v>6.4000000000000003E-3</v>
      </c>
      <c r="K20" s="39">
        <v>1189.04</v>
      </c>
    </row>
    <row r="21" spans="1:12">
      <c r="A21" s="22">
        <v>1340551</v>
      </c>
      <c r="B21" s="23" t="s">
        <v>7535</v>
      </c>
      <c r="C21" s="23" t="s">
        <v>7536</v>
      </c>
      <c r="D21" s="60" t="s">
        <v>7537</v>
      </c>
      <c r="E21" s="23" t="s">
        <v>7535</v>
      </c>
      <c r="F21" s="22">
        <v>79727</v>
      </c>
      <c r="G21" s="42">
        <v>9090.32</v>
      </c>
      <c r="H21" s="42">
        <v>692.57</v>
      </c>
      <c r="I21" s="43">
        <v>13.13</v>
      </c>
      <c r="J21" s="22">
        <v>0</v>
      </c>
      <c r="K21" s="39">
        <v>8397.75</v>
      </c>
    </row>
    <row r="22" spans="1:12">
      <c r="A22" s="22">
        <v>6370553</v>
      </c>
      <c r="B22" s="23" t="s">
        <v>5469</v>
      </c>
      <c r="C22" s="23" t="s">
        <v>5470</v>
      </c>
      <c r="D22" s="60" t="s">
        <v>5471</v>
      </c>
      <c r="E22" s="23" t="s">
        <v>5469</v>
      </c>
      <c r="F22" s="22">
        <v>2041</v>
      </c>
      <c r="G22" s="42">
        <v>1615.54</v>
      </c>
      <c r="H22" s="42">
        <v>124.8</v>
      </c>
      <c r="I22" s="43">
        <v>12.95</v>
      </c>
      <c r="J22" s="22">
        <v>0</v>
      </c>
      <c r="K22" s="39">
        <v>1490.74</v>
      </c>
    </row>
    <row r="23" spans="1:12">
      <c r="A23" s="22">
        <v>70035</v>
      </c>
      <c r="B23" s="23" t="s">
        <v>2538</v>
      </c>
      <c r="C23" s="23" t="s">
        <v>2539</v>
      </c>
      <c r="D23" s="60" t="s">
        <v>2540</v>
      </c>
      <c r="E23" s="23" t="s">
        <v>2538</v>
      </c>
      <c r="F23" s="22">
        <v>132625</v>
      </c>
      <c r="G23" s="42">
        <v>1098.31</v>
      </c>
      <c r="H23" s="42">
        <v>94.08</v>
      </c>
      <c r="I23" s="43">
        <v>11.67</v>
      </c>
      <c r="J23" s="40">
        <v>2.9999999999999997E-4</v>
      </c>
      <c r="K23" s="39">
        <v>1004.23</v>
      </c>
    </row>
    <row r="24" spans="1:12">
      <c r="A24" s="22">
        <v>5820035</v>
      </c>
      <c r="B24" s="23" t="s">
        <v>1571</v>
      </c>
      <c r="C24" s="23" t="s">
        <v>1572</v>
      </c>
      <c r="D24" s="60" t="s">
        <v>1573</v>
      </c>
      <c r="E24" s="23" t="s">
        <v>1571</v>
      </c>
      <c r="F24" s="22">
        <v>9603</v>
      </c>
      <c r="G24" s="42">
        <v>1963.13</v>
      </c>
      <c r="H24" s="42">
        <v>168.92</v>
      </c>
      <c r="I24" s="43">
        <v>11.62</v>
      </c>
      <c r="J24" s="22">
        <v>0</v>
      </c>
      <c r="K24" s="39">
        <v>1794.22</v>
      </c>
    </row>
    <row r="25" spans="1:12">
      <c r="A25" s="22">
        <v>6330270</v>
      </c>
      <c r="B25" s="23" t="s">
        <v>3019</v>
      </c>
      <c r="C25" s="23" t="s">
        <v>3020</v>
      </c>
      <c r="D25" s="60" t="s">
        <v>3021</v>
      </c>
      <c r="E25" s="23" t="s">
        <v>3019</v>
      </c>
      <c r="F25" s="22">
        <v>2239</v>
      </c>
      <c r="G25" s="42">
        <v>9316.0300000000007</v>
      </c>
      <c r="H25" s="42">
        <v>809.13</v>
      </c>
      <c r="I25" s="43">
        <v>11.51</v>
      </c>
      <c r="J25" s="22">
        <v>0</v>
      </c>
      <c r="K25" s="39">
        <v>8506.9</v>
      </c>
    </row>
    <row r="26" spans="1:12">
      <c r="A26" s="22">
        <v>5130156</v>
      </c>
      <c r="B26" s="23" t="s">
        <v>762</v>
      </c>
      <c r="C26" s="23" t="s">
        <v>763</v>
      </c>
      <c r="D26" s="60" t="s">
        <v>764</v>
      </c>
      <c r="E26" s="23" t="s">
        <v>762</v>
      </c>
      <c r="F26" s="22">
        <v>6657</v>
      </c>
      <c r="G26" s="42">
        <v>4297.58</v>
      </c>
      <c r="H26" s="42">
        <v>381.48</v>
      </c>
      <c r="I26" s="43">
        <v>11.27</v>
      </c>
      <c r="J26" s="22">
        <v>0</v>
      </c>
      <c r="K26" s="39">
        <v>3916.1</v>
      </c>
    </row>
    <row r="27" spans="1:12">
      <c r="A27" s="22">
        <v>2810315</v>
      </c>
      <c r="B27" s="23" t="s">
        <v>2269</v>
      </c>
      <c r="C27" s="23" t="s">
        <v>2270</v>
      </c>
      <c r="D27" s="60" t="s">
        <v>2271</v>
      </c>
      <c r="E27" s="23" t="s">
        <v>2269</v>
      </c>
      <c r="F27" s="22">
        <v>6277</v>
      </c>
      <c r="G27" s="42">
        <v>1513.91</v>
      </c>
      <c r="H27" s="42">
        <v>138.04</v>
      </c>
      <c r="I27" s="43">
        <v>10.97</v>
      </c>
      <c r="J27" s="22">
        <v>0</v>
      </c>
      <c r="K27" s="39">
        <v>1375.87</v>
      </c>
    </row>
    <row r="28" spans="1:12">
      <c r="A28" s="22">
        <v>7550386</v>
      </c>
      <c r="B28" s="23" t="s">
        <v>8060</v>
      </c>
      <c r="C28" s="23" t="s">
        <v>8061</v>
      </c>
      <c r="D28" s="60" t="s">
        <v>5613</v>
      </c>
      <c r="F28" s="22">
        <v>1592</v>
      </c>
      <c r="G28" s="42">
        <v>1198.21</v>
      </c>
      <c r="H28" s="42">
        <v>110.98</v>
      </c>
      <c r="I28" s="43">
        <v>10.8</v>
      </c>
      <c r="J28" s="22">
        <v>1.23E-2</v>
      </c>
      <c r="K28" s="39">
        <v>1087.23</v>
      </c>
      <c r="L28" s="70"/>
    </row>
    <row r="29" spans="1:12">
      <c r="A29" s="22">
        <v>6420050</v>
      </c>
      <c r="B29" s="23" t="s">
        <v>4677</v>
      </c>
      <c r="C29" s="23" t="s">
        <v>4678</v>
      </c>
      <c r="D29" s="60" t="s">
        <v>4679</v>
      </c>
      <c r="E29" s="23" t="s">
        <v>4677</v>
      </c>
      <c r="F29" s="22">
        <v>4885</v>
      </c>
      <c r="G29" s="42">
        <v>1713.66</v>
      </c>
      <c r="H29" s="42">
        <v>163.37</v>
      </c>
      <c r="I29" s="43">
        <v>10.49</v>
      </c>
      <c r="J29" s="22">
        <v>0</v>
      </c>
      <c r="K29" s="39">
        <v>1550.29</v>
      </c>
    </row>
    <row r="30" spans="1:12">
      <c r="A30" s="22">
        <v>2750367</v>
      </c>
      <c r="B30" s="23" t="s">
        <v>7606</v>
      </c>
      <c r="C30" s="23" t="s">
        <v>7607</v>
      </c>
      <c r="D30" s="60" t="s">
        <v>5690</v>
      </c>
      <c r="E30" s="23" t="s">
        <v>7606</v>
      </c>
      <c r="F30" s="22">
        <v>5366</v>
      </c>
      <c r="G30" s="42">
        <v>1037.96</v>
      </c>
      <c r="H30" s="42">
        <v>101.99</v>
      </c>
      <c r="I30" s="43">
        <v>10.18</v>
      </c>
      <c r="J30" s="22">
        <v>0</v>
      </c>
      <c r="K30" s="39">
        <v>935.97</v>
      </c>
    </row>
    <row r="31" spans="1:12">
      <c r="A31" s="22">
        <v>6200168</v>
      </c>
      <c r="B31" s="23" t="s">
        <v>5013</v>
      </c>
      <c r="C31" s="23" t="s">
        <v>5014</v>
      </c>
      <c r="D31" s="60" t="s">
        <v>5015</v>
      </c>
      <c r="E31" s="23" t="s">
        <v>5013</v>
      </c>
      <c r="F31" s="22">
        <v>11040</v>
      </c>
      <c r="G31" s="42">
        <v>2526.4</v>
      </c>
      <c r="H31" s="42">
        <v>256.52</v>
      </c>
      <c r="I31" s="43">
        <v>9.85</v>
      </c>
      <c r="J31" s="22">
        <v>0</v>
      </c>
      <c r="K31" s="39">
        <v>2269.88</v>
      </c>
    </row>
    <row r="32" spans="1:12">
      <c r="A32" s="22">
        <v>670414</v>
      </c>
      <c r="B32" s="23" t="s">
        <v>8201</v>
      </c>
      <c r="C32" s="23" t="s">
        <v>8202</v>
      </c>
      <c r="D32" s="60" t="s">
        <v>8203</v>
      </c>
      <c r="F32" s="22">
        <v>7547</v>
      </c>
      <c r="G32" s="42">
        <v>3419</v>
      </c>
      <c r="H32" s="42">
        <v>353.58</v>
      </c>
      <c r="I32" s="43">
        <v>9.67</v>
      </c>
      <c r="J32" s="22">
        <v>0</v>
      </c>
      <c r="K32" s="39">
        <v>3065.42</v>
      </c>
    </row>
    <row r="33" spans="1:12">
      <c r="A33" s="22">
        <v>5390669</v>
      </c>
      <c r="B33" s="23" t="s">
        <v>2872</v>
      </c>
      <c r="C33" s="23" t="s">
        <v>2873</v>
      </c>
      <c r="D33" s="60" t="s">
        <v>2874</v>
      </c>
      <c r="E33" s="23" t="s">
        <v>2872</v>
      </c>
      <c r="F33" s="22">
        <v>2562</v>
      </c>
      <c r="G33" s="42">
        <v>1782.53</v>
      </c>
      <c r="H33" s="42">
        <v>186.91</v>
      </c>
      <c r="I33" s="43">
        <v>9.5399999999999991</v>
      </c>
      <c r="J33" s="22">
        <v>0</v>
      </c>
      <c r="K33" s="39">
        <v>1595.62</v>
      </c>
    </row>
    <row r="34" spans="1:12" ht="30">
      <c r="A34" s="22">
        <v>4560626</v>
      </c>
      <c r="B34" s="23" t="s">
        <v>7485</v>
      </c>
      <c r="C34" s="23" t="s">
        <v>7486</v>
      </c>
      <c r="D34" s="60" t="s">
        <v>7487</v>
      </c>
      <c r="E34" s="23" t="s">
        <v>7488</v>
      </c>
      <c r="F34" s="22">
        <v>11061</v>
      </c>
      <c r="G34" s="42">
        <v>1267.6199999999999</v>
      </c>
      <c r="H34" s="42">
        <v>132.88999999999999</v>
      </c>
      <c r="I34" s="43">
        <v>9.5399999999999991</v>
      </c>
      <c r="J34" s="22">
        <v>0</v>
      </c>
      <c r="K34" s="39">
        <v>1134.73</v>
      </c>
    </row>
    <row r="35" spans="1:12">
      <c r="A35" s="22">
        <v>6980612</v>
      </c>
      <c r="B35" s="23" t="s">
        <v>3171</v>
      </c>
      <c r="C35" s="23" t="s">
        <v>3172</v>
      </c>
      <c r="D35" s="60" t="s">
        <v>3173</v>
      </c>
      <c r="E35" s="23" t="s">
        <v>3171</v>
      </c>
      <c r="F35" s="22">
        <v>3038</v>
      </c>
      <c r="G35" s="42">
        <v>960.33</v>
      </c>
      <c r="H35" s="42">
        <v>101.67</v>
      </c>
      <c r="I35" s="43">
        <v>9.4499999999999993</v>
      </c>
      <c r="J35" s="22">
        <v>0</v>
      </c>
      <c r="K35" s="39">
        <v>858.65</v>
      </c>
    </row>
    <row r="36" spans="1:12">
      <c r="A36" s="22">
        <v>4180324</v>
      </c>
      <c r="B36" s="23" t="s">
        <v>5566</v>
      </c>
      <c r="C36" s="23" t="s">
        <v>5567</v>
      </c>
      <c r="D36" s="60" t="s">
        <v>5568</v>
      </c>
      <c r="E36" s="23" t="s">
        <v>5566</v>
      </c>
      <c r="F36" s="22">
        <v>115572</v>
      </c>
      <c r="G36" s="42">
        <v>1619.52</v>
      </c>
      <c r="H36" s="42">
        <v>173.46</v>
      </c>
      <c r="I36" s="43">
        <v>9.34</v>
      </c>
      <c r="J36" s="22">
        <v>0</v>
      </c>
      <c r="K36" s="39">
        <v>1446.07</v>
      </c>
    </row>
    <row r="37" spans="1:12">
      <c r="A37" s="22">
        <v>4210500</v>
      </c>
      <c r="B37" s="23" t="s">
        <v>2541</v>
      </c>
      <c r="C37" s="23" t="s">
        <v>2542</v>
      </c>
      <c r="D37" s="60" t="s">
        <v>2543</v>
      </c>
      <c r="E37" s="23" t="s">
        <v>2541</v>
      </c>
      <c r="F37" s="22">
        <v>5672</v>
      </c>
      <c r="G37" s="42">
        <v>832.98</v>
      </c>
      <c r="H37" s="42">
        <v>91.06</v>
      </c>
      <c r="I37" s="43">
        <v>9.15</v>
      </c>
      <c r="J37" s="22">
        <v>0</v>
      </c>
      <c r="K37" s="39">
        <v>741.92</v>
      </c>
    </row>
    <row r="38" spans="1:12">
      <c r="A38" s="22">
        <v>4480762</v>
      </c>
      <c r="B38" s="23" t="s">
        <v>7058</v>
      </c>
      <c r="C38" s="23" t="s">
        <v>7059</v>
      </c>
      <c r="D38" s="60" t="s">
        <v>7060</v>
      </c>
      <c r="E38" s="23" t="s">
        <v>7061</v>
      </c>
      <c r="F38" s="22">
        <v>440132</v>
      </c>
      <c r="G38" s="42">
        <v>890.14</v>
      </c>
      <c r="H38" s="42">
        <v>98.23</v>
      </c>
      <c r="I38" s="43">
        <v>9.06</v>
      </c>
      <c r="J38" s="22">
        <v>0</v>
      </c>
      <c r="K38" s="39">
        <v>791.92</v>
      </c>
    </row>
    <row r="39" spans="1:12" ht="30">
      <c r="A39" s="22">
        <v>7380328</v>
      </c>
      <c r="B39" s="23" t="s">
        <v>6848</v>
      </c>
      <c r="C39" s="23" t="s">
        <v>6849</v>
      </c>
      <c r="D39" s="60" t="s">
        <v>6850</v>
      </c>
      <c r="E39" s="23" t="s">
        <v>6848</v>
      </c>
      <c r="F39" s="22">
        <v>84101</v>
      </c>
      <c r="G39" s="42">
        <v>726.72</v>
      </c>
      <c r="H39" s="42">
        <v>81.150000000000006</v>
      </c>
      <c r="I39" s="43">
        <v>8.9600000000000009</v>
      </c>
      <c r="J39" s="22">
        <v>1.9400000000000001E-2</v>
      </c>
      <c r="K39" s="39">
        <v>645.57000000000005</v>
      </c>
      <c r="L39" s="70"/>
    </row>
    <row r="40" spans="1:12">
      <c r="A40" s="22">
        <v>7040487</v>
      </c>
      <c r="B40" s="23" t="s">
        <v>7097</v>
      </c>
      <c r="C40" s="23" t="s">
        <v>7098</v>
      </c>
      <c r="D40" s="60" t="s">
        <v>7099</v>
      </c>
      <c r="F40" s="22">
        <v>6337</v>
      </c>
      <c r="G40" s="42">
        <v>2262.75</v>
      </c>
      <c r="H40" s="42">
        <v>254.8</v>
      </c>
      <c r="I40" s="43">
        <v>8.8800000000000008</v>
      </c>
      <c r="J40" s="22">
        <v>0</v>
      </c>
      <c r="K40" s="39">
        <v>2007.94</v>
      </c>
    </row>
    <row r="41" spans="1:12">
      <c r="A41" s="22">
        <v>4210397</v>
      </c>
      <c r="B41" s="23" t="s">
        <v>2967</v>
      </c>
      <c r="C41" s="23" t="s">
        <v>2968</v>
      </c>
      <c r="D41" s="60" t="s">
        <v>2969</v>
      </c>
      <c r="E41" s="23" t="s">
        <v>2967</v>
      </c>
      <c r="F41" s="22">
        <v>2731</v>
      </c>
      <c r="G41" s="42">
        <v>4078.38</v>
      </c>
      <c r="H41" s="42">
        <v>460.76</v>
      </c>
      <c r="I41" s="43">
        <v>8.85</v>
      </c>
      <c r="J41" s="22">
        <v>0</v>
      </c>
      <c r="K41" s="39">
        <v>3617.63</v>
      </c>
    </row>
    <row r="42" spans="1:12">
      <c r="A42" s="22">
        <v>5080273</v>
      </c>
      <c r="B42" s="23" t="s">
        <v>762</v>
      </c>
      <c r="C42" s="23" t="s">
        <v>763</v>
      </c>
      <c r="D42" s="60" t="s">
        <v>764</v>
      </c>
      <c r="E42" s="23" t="s">
        <v>762</v>
      </c>
      <c r="F42" s="22">
        <v>6657</v>
      </c>
      <c r="G42" s="42">
        <v>1950.85</v>
      </c>
      <c r="H42" s="42">
        <v>223.7</v>
      </c>
      <c r="I42" s="43">
        <v>8.7200000000000006</v>
      </c>
      <c r="J42" s="22">
        <v>3.2000000000000001E-2</v>
      </c>
      <c r="K42" s="39">
        <v>1727.16</v>
      </c>
      <c r="L42" s="70"/>
    </row>
    <row r="43" spans="1:12">
      <c r="A43" s="22">
        <v>70731</v>
      </c>
      <c r="B43" s="23" t="s">
        <v>2872</v>
      </c>
      <c r="C43" s="23" t="s">
        <v>2873</v>
      </c>
      <c r="D43" s="60" t="s">
        <v>2874</v>
      </c>
      <c r="E43" s="23" t="s">
        <v>2872</v>
      </c>
      <c r="F43" s="22">
        <v>2562</v>
      </c>
      <c r="G43" s="42">
        <v>926.74</v>
      </c>
      <c r="H43" s="42">
        <v>107.29</v>
      </c>
      <c r="I43" s="43">
        <v>8.64</v>
      </c>
      <c r="J43" s="22">
        <v>0</v>
      </c>
      <c r="K43" s="39">
        <v>819.45</v>
      </c>
    </row>
    <row r="44" spans="1:12" ht="30">
      <c r="A44" s="22">
        <v>2510593</v>
      </c>
      <c r="B44" s="23" t="s">
        <v>3321</v>
      </c>
      <c r="C44" s="23" t="s">
        <v>3322</v>
      </c>
      <c r="D44" s="60" t="s">
        <v>3323</v>
      </c>
      <c r="E44" s="23" t="s">
        <v>3324</v>
      </c>
      <c r="F44" s="22">
        <v>11145</v>
      </c>
      <c r="G44" s="42">
        <v>4324.2</v>
      </c>
      <c r="H44" s="42">
        <v>519.12</v>
      </c>
      <c r="I44" s="43">
        <v>8.33</v>
      </c>
      <c r="J44" s="22">
        <v>0</v>
      </c>
      <c r="K44" s="39">
        <v>3805.08</v>
      </c>
    </row>
    <row r="45" spans="1:12">
      <c r="A45" s="22">
        <v>4210427</v>
      </c>
      <c r="B45" s="23" t="s">
        <v>2312</v>
      </c>
      <c r="C45" s="23" t="s">
        <v>2313</v>
      </c>
      <c r="D45" s="60" t="s">
        <v>2314</v>
      </c>
      <c r="E45" s="23" t="s">
        <v>2312</v>
      </c>
      <c r="F45" s="22">
        <v>117156</v>
      </c>
      <c r="G45" s="42">
        <v>633.29999999999995</v>
      </c>
      <c r="H45" s="42">
        <v>76.05</v>
      </c>
      <c r="I45" s="43">
        <v>8.33</v>
      </c>
      <c r="J45" s="22">
        <v>0</v>
      </c>
      <c r="K45" s="39">
        <v>557.25</v>
      </c>
    </row>
    <row r="46" spans="1:12">
      <c r="A46" s="22">
        <v>5090347</v>
      </c>
      <c r="B46" s="23" t="s">
        <v>4613</v>
      </c>
      <c r="C46" s="23" t="s">
        <v>4614</v>
      </c>
      <c r="D46" s="60" t="s">
        <v>4615</v>
      </c>
      <c r="E46" s="23" t="s">
        <v>4616</v>
      </c>
      <c r="F46" s="22">
        <v>100133941</v>
      </c>
      <c r="G46" s="42">
        <v>1503.29</v>
      </c>
      <c r="H46" s="42">
        <v>183.58</v>
      </c>
      <c r="I46" s="43">
        <v>8.19</v>
      </c>
      <c r="J46" s="22">
        <v>1.1999999999999999E-3</v>
      </c>
      <c r="K46" s="39">
        <v>1319.71</v>
      </c>
    </row>
    <row r="47" spans="1:12">
      <c r="A47" s="22">
        <v>4220452</v>
      </c>
      <c r="B47" s="23" t="s">
        <v>5858</v>
      </c>
      <c r="C47" s="23" t="s">
        <v>5859</v>
      </c>
      <c r="D47" s="60" t="s">
        <v>5860</v>
      </c>
      <c r="F47" s="22">
        <v>1789</v>
      </c>
      <c r="G47" s="42">
        <v>1008.81</v>
      </c>
      <c r="H47" s="42">
        <v>125.43</v>
      </c>
      <c r="I47" s="43">
        <v>8.0399999999999991</v>
      </c>
      <c r="J47" s="22">
        <v>0</v>
      </c>
      <c r="K47" s="39">
        <v>883.38</v>
      </c>
    </row>
    <row r="48" spans="1:12">
      <c r="A48" s="22">
        <v>7380767</v>
      </c>
      <c r="B48" s="23" t="s">
        <v>2821</v>
      </c>
      <c r="C48" s="23" t="s">
        <v>2822</v>
      </c>
      <c r="D48" s="60" t="s">
        <v>2317</v>
      </c>
      <c r="E48" s="23" t="s">
        <v>2821</v>
      </c>
      <c r="F48" s="22">
        <v>10164</v>
      </c>
      <c r="G48" s="42">
        <v>602.08000000000004</v>
      </c>
      <c r="H48" s="42">
        <v>75.44</v>
      </c>
      <c r="I48" s="43">
        <v>7.98</v>
      </c>
      <c r="J48" s="22">
        <v>0</v>
      </c>
      <c r="K48" s="39">
        <v>526.65</v>
      </c>
    </row>
    <row r="49" spans="1:12">
      <c r="A49" s="22">
        <v>5290608</v>
      </c>
      <c r="B49" s="23" t="s">
        <v>2008</v>
      </c>
      <c r="C49" s="23" t="s">
        <v>2009</v>
      </c>
      <c r="D49" s="60" t="s">
        <v>2010</v>
      </c>
      <c r="E49" s="23" t="s">
        <v>2008</v>
      </c>
      <c r="F49" s="22">
        <v>5919</v>
      </c>
      <c r="G49" s="42">
        <v>1297.6300000000001</v>
      </c>
      <c r="H49" s="42">
        <v>168.48</v>
      </c>
      <c r="I49" s="43">
        <v>7.7</v>
      </c>
      <c r="J49" s="40">
        <v>8.0000000000000004E-4</v>
      </c>
      <c r="K49" s="39">
        <v>1129.1500000000001</v>
      </c>
    </row>
    <row r="50" spans="1:12">
      <c r="A50" s="22">
        <v>5050270</v>
      </c>
      <c r="B50" s="23" t="s">
        <v>2278</v>
      </c>
      <c r="C50" s="23" t="s">
        <v>2279</v>
      </c>
      <c r="D50" s="60" t="s">
        <v>2280</v>
      </c>
      <c r="F50" s="22">
        <v>57167</v>
      </c>
      <c r="G50" s="42">
        <v>5365.88</v>
      </c>
      <c r="H50" s="42">
        <v>711.8</v>
      </c>
      <c r="I50" s="43">
        <v>7.54</v>
      </c>
      <c r="J50" s="22">
        <v>0</v>
      </c>
      <c r="K50" s="39">
        <v>4654.08</v>
      </c>
    </row>
    <row r="51" spans="1:12">
      <c r="A51" s="22">
        <v>5550414</v>
      </c>
      <c r="B51" s="23" t="s">
        <v>2206</v>
      </c>
      <c r="C51" s="23" t="s">
        <v>2207</v>
      </c>
      <c r="D51" s="60" t="s">
        <v>2208</v>
      </c>
      <c r="E51" s="23" t="s">
        <v>2206</v>
      </c>
      <c r="F51" s="22">
        <v>56475</v>
      </c>
      <c r="G51" s="42">
        <v>1732.7</v>
      </c>
      <c r="H51" s="42">
        <v>229.74</v>
      </c>
      <c r="I51" s="43">
        <v>7.54</v>
      </c>
      <c r="J51" s="22">
        <v>0</v>
      </c>
      <c r="K51" s="39">
        <v>1502.96</v>
      </c>
    </row>
    <row r="52" spans="1:12">
      <c r="A52" s="22">
        <v>2570538</v>
      </c>
      <c r="B52" s="23" t="s">
        <v>765</v>
      </c>
      <c r="C52" s="23" t="s">
        <v>766</v>
      </c>
      <c r="D52" s="60" t="s">
        <v>767</v>
      </c>
      <c r="E52" s="23" t="s">
        <v>765</v>
      </c>
      <c r="F52" s="22">
        <v>11166</v>
      </c>
      <c r="G52" s="42">
        <v>1490.72</v>
      </c>
      <c r="H52" s="42">
        <v>201.78</v>
      </c>
      <c r="I52" s="43">
        <v>7.39</v>
      </c>
      <c r="J52" s="22">
        <v>2.86E-2</v>
      </c>
      <c r="K52" s="39">
        <v>1288.94</v>
      </c>
      <c r="L52" s="70"/>
    </row>
    <row r="53" spans="1:12" ht="30">
      <c r="A53" s="22">
        <v>1570543</v>
      </c>
      <c r="B53" s="23" t="s">
        <v>6848</v>
      </c>
      <c r="C53" s="23" t="s">
        <v>6849</v>
      </c>
      <c r="D53" s="60" t="s">
        <v>6850</v>
      </c>
      <c r="E53" s="23" t="s">
        <v>6848</v>
      </c>
      <c r="F53" s="22">
        <v>84101</v>
      </c>
      <c r="G53" s="42">
        <v>611.69000000000005</v>
      </c>
      <c r="H53" s="42">
        <v>85.18</v>
      </c>
      <c r="I53" s="43">
        <v>7.18</v>
      </c>
      <c r="J53" s="22">
        <v>2.0500000000000001E-2</v>
      </c>
      <c r="K53" s="39">
        <v>526.51</v>
      </c>
      <c r="L53" s="70"/>
    </row>
    <row r="54" spans="1:12">
      <c r="A54" s="22">
        <v>6940017</v>
      </c>
      <c r="B54" s="23" t="s">
        <v>2544</v>
      </c>
      <c r="C54" s="23" t="s">
        <v>2545</v>
      </c>
      <c r="D54" s="60" t="s">
        <v>2546</v>
      </c>
      <c r="F54" s="22">
        <v>2697</v>
      </c>
      <c r="G54" s="42">
        <v>7549</v>
      </c>
      <c r="H54" s="42">
        <v>1071.2</v>
      </c>
      <c r="I54" s="43">
        <v>7.05</v>
      </c>
      <c r="J54" s="22">
        <v>0</v>
      </c>
      <c r="K54" s="39">
        <v>6477.8</v>
      </c>
    </row>
    <row r="55" spans="1:12">
      <c r="A55" s="22">
        <v>6510762</v>
      </c>
      <c r="B55" s="23" t="s">
        <v>4048</v>
      </c>
      <c r="C55" s="23" t="s">
        <v>4049</v>
      </c>
      <c r="D55" s="60" t="s">
        <v>4050</v>
      </c>
      <c r="E55" s="23" t="s">
        <v>4048</v>
      </c>
      <c r="F55" s="22">
        <v>57633</v>
      </c>
      <c r="G55" s="42">
        <v>2200.25</v>
      </c>
      <c r="H55" s="42">
        <v>313.7</v>
      </c>
      <c r="I55" s="43">
        <v>7.01</v>
      </c>
      <c r="J55" s="22">
        <v>0</v>
      </c>
      <c r="K55" s="39">
        <v>1886.55</v>
      </c>
    </row>
    <row r="56" spans="1:12">
      <c r="A56" s="22">
        <v>2360296</v>
      </c>
      <c r="B56" s="23" t="s">
        <v>3244</v>
      </c>
      <c r="C56" s="23" t="s">
        <v>3245</v>
      </c>
      <c r="D56" s="60" t="s">
        <v>3246</v>
      </c>
      <c r="E56" s="23" t="s">
        <v>3247</v>
      </c>
      <c r="F56" s="22">
        <v>729860</v>
      </c>
      <c r="G56" s="42">
        <v>560.39</v>
      </c>
      <c r="H56" s="42">
        <v>80.14</v>
      </c>
      <c r="I56" s="43">
        <v>6.99</v>
      </c>
      <c r="J56" s="40">
        <v>6.9999999999999999E-4</v>
      </c>
      <c r="K56" s="39">
        <v>480.26</v>
      </c>
    </row>
    <row r="57" spans="1:12">
      <c r="A57" s="22">
        <v>630196</v>
      </c>
      <c r="B57" s="23" t="s">
        <v>7080</v>
      </c>
      <c r="C57" s="23" t="s">
        <v>7081</v>
      </c>
      <c r="D57" s="60" t="s">
        <v>7082</v>
      </c>
      <c r="E57" s="23" t="s">
        <v>7080</v>
      </c>
      <c r="F57" s="22">
        <v>649970</v>
      </c>
      <c r="G57" s="42">
        <v>1381.84</v>
      </c>
      <c r="H57" s="42">
        <v>199.7</v>
      </c>
      <c r="I57" s="43">
        <v>6.92</v>
      </c>
      <c r="J57" s="22">
        <v>0</v>
      </c>
      <c r="K57" s="39">
        <v>1182.1400000000001</v>
      </c>
    </row>
    <row r="58" spans="1:12">
      <c r="A58" s="22">
        <v>2970164</v>
      </c>
      <c r="B58" s="23" t="s">
        <v>5974</v>
      </c>
      <c r="C58" s="23" t="s">
        <v>5975</v>
      </c>
      <c r="D58" s="60" t="s">
        <v>5976</v>
      </c>
      <c r="E58" s="23" t="s">
        <v>5974</v>
      </c>
      <c r="F58" s="22">
        <v>1910</v>
      </c>
      <c r="G58" s="42">
        <v>1269.05</v>
      </c>
      <c r="H58" s="42">
        <v>189.51</v>
      </c>
      <c r="I58" s="43">
        <v>6.7</v>
      </c>
      <c r="J58" s="22">
        <v>0</v>
      </c>
      <c r="K58" s="39">
        <v>1079.54</v>
      </c>
    </row>
    <row r="59" spans="1:12">
      <c r="A59" s="22">
        <v>840324</v>
      </c>
      <c r="B59" s="23" t="s">
        <v>4729</v>
      </c>
      <c r="C59" s="23" t="s">
        <v>4730</v>
      </c>
      <c r="D59" s="60" t="s">
        <v>4731</v>
      </c>
      <c r="E59" s="23" t="s">
        <v>4729</v>
      </c>
      <c r="F59" s="22">
        <v>9071</v>
      </c>
      <c r="G59" s="42">
        <v>1027.5899999999999</v>
      </c>
      <c r="H59" s="42">
        <v>156.41999999999999</v>
      </c>
      <c r="I59" s="43">
        <v>6.57</v>
      </c>
      <c r="J59" s="22">
        <v>0</v>
      </c>
      <c r="K59" s="39">
        <v>871.17</v>
      </c>
    </row>
    <row r="60" spans="1:12">
      <c r="A60" s="22">
        <v>5360156</v>
      </c>
      <c r="B60" s="23" t="s">
        <v>6354</v>
      </c>
      <c r="C60" s="23" t="s">
        <v>6355</v>
      </c>
      <c r="D60" s="60" t="s">
        <v>6356</v>
      </c>
      <c r="E60" s="23" t="s">
        <v>6354</v>
      </c>
      <c r="F60" s="22">
        <v>8519</v>
      </c>
      <c r="G60" s="42">
        <v>4722.6499999999996</v>
      </c>
      <c r="H60" s="42">
        <v>721.02</v>
      </c>
      <c r="I60" s="43">
        <v>6.55</v>
      </c>
      <c r="J60" s="22">
        <v>7.4999999999999997E-3</v>
      </c>
      <c r="K60" s="39">
        <v>4001.63</v>
      </c>
    </row>
    <row r="61" spans="1:12">
      <c r="A61" s="22">
        <v>4850674</v>
      </c>
      <c r="B61" s="23" t="s">
        <v>5378</v>
      </c>
      <c r="C61" s="23" t="s">
        <v>5379</v>
      </c>
      <c r="D61" s="60" t="s">
        <v>5380</v>
      </c>
      <c r="E61" s="23" t="s">
        <v>5378</v>
      </c>
      <c r="F61" s="22">
        <v>29968</v>
      </c>
      <c r="G61" s="42">
        <v>7517.98</v>
      </c>
      <c r="H61" s="42">
        <v>1180.52</v>
      </c>
      <c r="I61" s="43">
        <v>6.37</v>
      </c>
      <c r="J61" s="22">
        <v>1.4E-2</v>
      </c>
      <c r="K61" s="39">
        <v>6337.47</v>
      </c>
      <c r="L61" s="70"/>
    </row>
    <row r="62" spans="1:12">
      <c r="A62" s="22">
        <v>6900672</v>
      </c>
      <c r="B62" s="23" t="s">
        <v>2193</v>
      </c>
      <c r="C62" s="23" t="s">
        <v>2194</v>
      </c>
      <c r="D62" s="60" t="s">
        <v>2195</v>
      </c>
      <c r="E62" s="23" t="s">
        <v>2193</v>
      </c>
      <c r="F62" s="22">
        <v>116832</v>
      </c>
      <c r="G62" s="42">
        <v>976.96</v>
      </c>
      <c r="H62" s="42">
        <v>154.68</v>
      </c>
      <c r="I62" s="43">
        <v>6.32</v>
      </c>
      <c r="J62" s="22">
        <v>0</v>
      </c>
      <c r="K62" s="39">
        <v>822.28</v>
      </c>
    </row>
    <row r="63" spans="1:12">
      <c r="A63" s="22">
        <v>380259</v>
      </c>
      <c r="B63" s="23" t="s">
        <v>6429</v>
      </c>
      <c r="C63" s="23" t="s">
        <v>6430</v>
      </c>
      <c r="D63" s="60" t="s">
        <v>6431</v>
      </c>
      <c r="E63" s="23" t="s">
        <v>6429</v>
      </c>
      <c r="F63" s="22">
        <v>3620</v>
      </c>
      <c r="G63" s="42">
        <v>575.94000000000005</v>
      </c>
      <c r="H63" s="42">
        <v>91.17</v>
      </c>
      <c r="I63" s="43">
        <v>6.32</v>
      </c>
      <c r="J63" s="22">
        <v>0</v>
      </c>
      <c r="K63" s="39">
        <v>484.78</v>
      </c>
    </row>
    <row r="64" spans="1:12" ht="30">
      <c r="A64" s="22">
        <v>3870541</v>
      </c>
      <c r="B64" s="23" t="s">
        <v>630</v>
      </c>
      <c r="C64" s="23" t="s">
        <v>628</v>
      </c>
      <c r="D64" s="60" t="s">
        <v>629</v>
      </c>
      <c r="E64" s="23" t="s">
        <v>627</v>
      </c>
      <c r="F64" s="22">
        <v>84889</v>
      </c>
      <c r="G64" s="42">
        <v>1560.05</v>
      </c>
      <c r="H64" s="42">
        <v>247.32</v>
      </c>
      <c r="I64" s="43">
        <v>6.31</v>
      </c>
      <c r="J64" s="22">
        <v>0</v>
      </c>
      <c r="K64" s="39">
        <v>1312.73</v>
      </c>
    </row>
    <row r="65" spans="1:12">
      <c r="A65" s="22">
        <v>6040669</v>
      </c>
      <c r="B65" s="23" t="s">
        <v>3428</v>
      </c>
      <c r="C65" s="23" t="s">
        <v>3429</v>
      </c>
      <c r="D65" s="60" t="s">
        <v>3430</v>
      </c>
      <c r="E65" s="23" t="s">
        <v>3428</v>
      </c>
      <c r="F65" s="22">
        <v>148281</v>
      </c>
      <c r="G65" s="42">
        <v>532.5</v>
      </c>
      <c r="H65" s="42">
        <v>85.49</v>
      </c>
      <c r="I65" s="43">
        <v>6.23</v>
      </c>
      <c r="J65" s="40">
        <v>8.9999999999999998E-4</v>
      </c>
      <c r="K65" s="39">
        <v>447.02</v>
      </c>
    </row>
    <row r="66" spans="1:12">
      <c r="A66" s="22">
        <v>7560139</v>
      </c>
      <c r="B66" s="23" t="s">
        <v>1601</v>
      </c>
      <c r="C66" s="23" t="s">
        <v>1602</v>
      </c>
      <c r="D66" s="60" t="s">
        <v>1603</v>
      </c>
      <c r="E66" s="23" t="s">
        <v>1601</v>
      </c>
      <c r="F66" s="22">
        <v>57502</v>
      </c>
      <c r="G66" s="42">
        <v>2932.07</v>
      </c>
      <c r="H66" s="42">
        <v>471.14</v>
      </c>
      <c r="I66" s="43">
        <v>6.22</v>
      </c>
      <c r="J66" s="22">
        <v>0</v>
      </c>
      <c r="K66" s="39">
        <v>2460.9299999999998</v>
      </c>
    </row>
    <row r="67" spans="1:12">
      <c r="A67" s="22">
        <v>2320286</v>
      </c>
      <c r="B67" s="23" t="s">
        <v>7143</v>
      </c>
      <c r="C67" s="23" t="s">
        <v>7144</v>
      </c>
      <c r="D67" s="60" t="s">
        <v>7145</v>
      </c>
      <c r="E67" s="23" t="s">
        <v>7143</v>
      </c>
      <c r="F67" s="22">
        <v>3720</v>
      </c>
      <c r="G67" s="42">
        <v>3104.76</v>
      </c>
      <c r="H67" s="42">
        <v>503.34</v>
      </c>
      <c r="I67" s="43">
        <v>6.17</v>
      </c>
      <c r="J67" s="22">
        <v>0</v>
      </c>
      <c r="K67" s="39">
        <v>2601.42</v>
      </c>
    </row>
    <row r="68" spans="1:12">
      <c r="A68" s="22">
        <v>10546</v>
      </c>
      <c r="B68" s="23" t="s">
        <v>2215</v>
      </c>
      <c r="C68" s="23" t="s">
        <v>2216</v>
      </c>
      <c r="D68" s="60" t="s">
        <v>2217</v>
      </c>
      <c r="E68" s="23" t="s">
        <v>2215</v>
      </c>
      <c r="F68" s="22">
        <v>6229</v>
      </c>
      <c r="G68" s="42">
        <v>1528.87</v>
      </c>
      <c r="H68" s="42">
        <v>247.8</v>
      </c>
      <c r="I68" s="43">
        <v>6.17</v>
      </c>
      <c r="J68" s="22">
        <v>0</v>
      </c>
      <c r="K68" s="39">
        <v>1281.06</v>
      </c>
    </row>
    <row r="69" spans="1:12">
      <c r="A69" s="22">
        <v>510368</v>
      </c>
      <c r="B69" s="23" t="s">
        <v>8198</v>
      </c>
      <c r="C69" s="23" t="s">
        <v>8199</v>
      </c>
      <c r="D69" s="60" t="s">
        <v>8200</v>
      </c>
      <c r="F69" s="22">
        <v>7546</v>
      </c>
      <c r="G69" s="42">
        <v>5730.97</v>
      </c>
      <c r="H69" s="42">
        <v>944.07</v>
      </c>
      <c r="I69" s="43">
        <v>6.07</v>
      </c>
      <c r="J69" s="22">
        <v>1.14E-2</v>
      </c>
      <c r="K69" s="39">
        <v>4786.8900000000003</v>
      </c>
      <c r="L69" s="70"/>
    </row>
    <row r="70" spans="1:12">
      <c r="A70" s="22">
        <v>5050431</v>
      </c>
      <c r="B70" s="23" t="s">
        <v>5658</v>
      </c>
      <c r="C70" s="23" t="s">
        <v>5659</v>
      </c>
      <c r="D70" s="60" t="s">
        <v>793</v>
      </c>
      <c r="E70" s="23" t="s">
        <v>5658</v>
      </c>
      <c r="F70" s="22">
        <v>9201</v>
      </c>
      <c r="G70" s="42">
        <v>883.28</v>
      </c>
      <c r="H70" s="42">
        <v>147.56</v>
      </c>
      <c r="I70" s="43">
        <v>5.99</v>
      </c>
      <c r="J70" s="40">
        <v>8.0000000000000004E-4</v>
      </c>
      <c r="K70" s="39">
        <v>735.72</v>
      </c>
    </row>
    <row r="71" spans="1:12">
      <c r="A71" s="22">
        <v>1050390</v>
      </c>
      <c r="B71" s="23" t="s">
        <v>1601</v>
      </c>
      <c r="C71" s="23" t="s">
        <v>1602</v>
      </c>
      <c r="D71" s="60" t="s">
        <v>1603</v>
      </c>
      <c r="E71" s="23" t="s">
        <v>1601</v>
      </c>
      <c r="F71" s="22">
        <v>57502</v>
      </c>
      <c r="G71" s="42">
        <v>2880.56</v>
      </c>
      <c r="H71" s="42">
        <v>488.41</v>
      </c>
      <c r="I71" s="43">
        <v>5.9</v>
      </c>
      <c r="J71" s="22">
        <v>0</v>
      </c>
      <c r="K71" s="39">
        <v>2392.14</v>
      </c>
    </row>
    <row r="72" spans="1:12">
      <c r="A72" s="22">
        <v>7050110</v>
      </c>
      <c r="B72" s="23" t="s">
        <v>1604</v>
      </c>
      <c r="C72" s="23" t="s">
        <v>1602</v>
      </c>
      <c r="D72" s="60" t="s">
        <v>1603</v>
      </c>
      <c r="E72" s="23" t="s">
        <v>1601</v>
      </c>
      <c r="F72" s="22">
        <v>57502</v>
      </c>
      <c r="G72" s="42">
        <v>2042.84</v>
      </c>
      <c r="H72" s="42">
        <v>346.37</v>
      </c>
      <c r="I72" s="43">
        <v>5.9</v>
      </c>
      <c r="J72" s="22">
        <v>0</v>
      </c>
      <c r="K72" s="39">
        <v>1696.47</v>
      </c>
    </row>
    <row r="73" spans="1:12">
      <c r="A73" s="22">
        <v>610189</v>
      </c>
      <c r="B73" s="23" t="s">
        <v>7834</v>
      </c>
      <c r="C73" s="23" t="s">
        <v>7835</v>
      </c>
      <c r="D73" s="60" t="s">
        <v>7836</v>
      </c>
      <c r="E73" s="23" t="s">
        <v>7834</v>
      </c>
      <c r="F73" s="22">
        <v>23242</v>
      </c>
      <c r="G73" s="42">
        <v>1160.8900000000001</v>
      </c>
      <c r="H73" s="42">
        <v>196.9</v>
      </c>
      <c r="I73" s="43">
        <v>5.9</v>
      </c>
      <c r="J73" s="22">
        <v>0</v>
      </c>
      <c r="K73" s="39">
        <v>963.99</v>
      </c>
    </row>
    <row r="74" spans="1:12">
      <c r="A74" s="22">
        <v>1820541</v>
      </c>
      <c r="B74" s="23" t="s">
        <v>4789</v>
      </c>
      <c r="C74" s="23" t="s">
        <v>4790</v>
      </c>
      <c r="D74" s="60" t="s">
        <v>4791</v>
      </c>
      <c r="F74" s="22">
        <v>5015</v>
      </c>
      <c r="G74" s="42">
        <v>3821.21</v>
      </c>
      <c r="H74" s="42">
        <v>648.6</v>
      </c>
      <c r="I74" s="43">
        <v>5.89</v>
      </c>
      <c r="J74" s="22">
        <v>0</v>
      </c>
      <c r="K74" s="39">
        <v>3172.61</v>
      </c>
    </row>
    <row r="75" spans="1:12">
      <c r="A75" s="22">
        <v>4070575</v>
      </c>
      <c r="B75" s="23" t="s">
        <v>2547</v>
      </c>
      <c r="C75" s="23" t="s">
        <v>2548</v>
      </c>
      <c r="D75" s="60" t="s">
        <v>2549</v>
      </c>
      <c r="E75" s="23" t="s">
        <v>2547</v>
      </c>
      <c r="F75" s="22">
        <v>4072</v>
      </c>
      <c r="G75" s="42">
        <v>8898.1299999999992</v>
      </c>
      <c r="H75" s="42">
        <v>1512.19</v>
      </c>
      <c r="I75" s="43">
        <v>5.88</v>
      </c>
      <c r="J75" s="22">
        <v>0</v>
      </c>
      <c r="K75" s="39">
        <v>7385.94</v>
      </c>
    </row>
    <row r="76" spans="1:12" ht="30">
      <c r="A76" s="22">
        <v>4860537</v>
      </c>
      <c r="B76" s="23" t="s">
        <v>638</v>
      </c>
      <c r="C76" s="23" t="s">
        <v>639</v>
      </c>
      <c r="D76" s="60" t="s">
        <v>640</v>
      </c>
      <c r="E76" s="23" t="s">
        <v>641</v>
      </c>
      <c r="F76" s="22">
        <v>23428</v>
      </c>
      <c r="G76" s="42">
        <v>1404.27</v>
      </c>
      <c r="H76" s="42">
        <v>240.45</v>
      </c>
      <c r="I76" s="43">
        <v>5.84</v>
      </c>
      <c r="J76" s="22">
        <v>0</v>
      </c>
      <c r="K76" s="39">
        <v>1163.82</v>
      </c>
    </row>
    <row r="77" spans="1:12">
      <c r="A77" s="22">
        <v>240221</v>
      </c>
      <c r="B77" s="23" t="s">
        <v>5830</v>
      </c>
      <c r="C77" s="23" t="s">
        <v>5831</v>
      </c>
      <c r="D77" s="60" t="s">
        <v>5832</v>
      </c>
      <c r="E77" s="23" t="s">
        <v>5830</v>
      </c>
      <c r="F77" s="22">
        <v>9787</v>
      </c>
      <c r="G77" s="42">
        <v>1707.53</v>
      </c>
      <c r="H77" s="42">
        <v>294.2</v>
      </c>
      <c r="I77" s="43">
        <v>5.8</v>
      </c>
      <c r="J77" s="22">
        <v>0</v>
      </c>
      <c r="K77" s="39">
        <v>1413.33</v>
      </c>
    </row>
    <row r="78" spans="1:12">
      <c r="A78" s="22">
        <v>3170064</v>
      </c>
      <c r="B78" s="23" t="s">
        <v>1231</v>
      </c>
      <c r="C78" s="23" t="s">
        <v>1232</v>
      </c>
      <c r="D78" s="60" t="s">
        <v>1233</v>
      </c>
      <c r="E78" s="23" t="s">
        <v>1231</v>
      </c>
      <c r="F78" s="22">
        <v>4277</v>
      </c>
      <c r="G78" s="42">
        <v>523.82000000000005</v>
      </c>
      <c r="H78" s="42">
        <v>90.81</v>
      </c>
      <c r="I78" s="43">
        <v>5.77</v>
      </c>
      <c r="J78" s="22">
        <v>0</v>
      </c>
      <c r="K78" s="39">
        <v>433.01</v>
      </c>
    </row>
    <row r="79" spans="1:12" ht="30">
      <c r="A79" s="22">
        <v>2070224</v>
      </c>
      <c r="B79" s="23" t="s">
        <v>7802</v>
      </c>
      <c r="C79" s="23" t="s">
        <v>7803</v>
      </c>
      <c r="D79" s="60" t="s">
        <v>7804</v>
      </c>
      <c r="E79" s="23" t="s">
        <v>7802</v>
      </c>
      <c r="F79" s="22">
        <v>699</v>
      </c>
      <c r="G79" s="42">
        <v>2605.73</v>
      </c>
      <c r="H79" s="42">
        <v>452.64</v>
      </c>
      <c r="I79" s="43">
        <v>5.76</v>
      </c>
      <c r="J79" s="22">
        <v>0</v>
      </c>
      <c r="K79" s="39">
        <v>2153.09</v>
      </c>
    </row>
    <row r="80" spans="1:12">
      <c r="A80" s="22">
        <v>4230139</v>
      </c>
      <c r="B80" s="23" t="s">
        <v>3136</v>
      </c>
      <c r="C80" s="23" t="s">
        <v>3137</v>
      </c>
      <c r="D80" s="60" t="s">
        <v>3138</v>
      </c>
      <c r="E80" s="23" t="s">
        <v>3136</v>
      </c>
      <c r="F80" s="22">
        <v>2978</v>
      </c>
      <c r="G80" s="42">
        <v>828.93</v>
      </c>
      <c r="H80" s="42">
        <v>144.44</v>
      </c>
      <c r="I80" s="43">
        <v>5.74</v>
      </c>
      <c r="J80" s="40">
        <v>1E-4</v>
      </c>
      <c r="K80" s="39">
        <v>684.49</v>
      </c>
    </row>
    <row r="81" spans="1:12">
      <c r="A81" s="22">
        <v>1230047</v>
      </c>
      <c r="B81" s="23" t="s">
        <v>4527</v>
      </c>
      <c r="C81" s="23" t="s">
        <v>4528</v>
      </c>
      <c r="D81" s="60" t="s">
        <v>4529</v>
      </c>
      <c r="E81" s="23" t="s">
        <v>4527</v>
      </c>
      <c r="F81" s="22">
        <v>875</v>
      </c>
      <c r="G81" s="42">
        <v>4388.4799999999996</v>
      </c>
      <c r="H81" s="42">
        <v>772.2</v>
      </c>
      <c r="I81" s="43">
        <v>5.68</v>
      </c>
      <c r="J81" s="22">
        <v>0</v>
      </c>
      <c r="K81" s="39">
        <v>3616.29</v>
      </c>
    </row>
    <row r="82" spans="1:12" ht="30">
      <c r="A82" s="22">
        <v>3120088</v>
      </c>
      <c r="B82" s="23" t="s">
        <v>6686</v>
      </c>
      <c r="C82" s="23" t="s">
        <v>6687</v>
      </c>
      <c r="D82" s="60" t="s">
        <v>6688</v>
      </c>
      <c r="E82" s="23" t="s">
        <v>6686</v>
      </c>
      <c r="F82" s="22">
        <v>131405</v>
      </c>
      <c r="G82" s="42">
        <v>1583.97</v>
      </c>
      <c r="H82" s="42">
        <v>279.41000000000003</v>
      </c>
      <c r="I82" s="43">
        <v>5.67</v>
      </c>
      <c r="J82" s="22">
        <v>0</v>
      </c>
      <c r="K82" s="39">
        <v>1304.56</v>
      </c>
    </row>
    <row r="83" spans="1:12">
      <c r="A83" s="22">
        <v>3830129</v>
      </c>
      <c r="B83" s="23" t="s">
        <v>6867</v>
      </c>
      <c r="C83" s="23" t="s">
        <v>6868</v>
      </c>
      <c r="D83" s="60" t="s">
        <v>6869</v>
      </c>
      <c r="E83" s="23" t="s">
        <v>6867</v>
      </c>
      <c r="F83" s="22">
        <v>79805</v>
      </c>
      <c r="G83" s="42">
        <v>912.13</v>
      </c>
      <c r="H83" s="42">
        <v>160.77000000000001</v>
      </c>
      <c r="I83" s="43">
        <v>5.67</v>
      </c>
      <c r="J83" s="22">
        <v>1.6999999999999999E-3</v>
      </c>
      <c r="K83" s="39">
        <v>751.35</v>
      </c>
    </row>
    <row r="84" spans="1:12">
      <c r="A84" s="22">
        <v>5820491</v>
      </c>
      <c r="B84" s="23" t="s">
        <v>4121</v>
      </c>
      <c r="C84" s="23" t="s">
        <v>4122</v>
      </c>
      <c r="D84" s="60" t="s">
        <v>4123</v>
      </c>
      <c r="E84" s="23" t="s">
        <v>4121</v>
      </c>
      <c r="F84" s="22">
        <v>9053</v>
      </c>
      <c r="G84" s="42">
        <v>1164.03</v>
      </c>
      <c r="H84" s="42">
        <v>207.69</v>
      </c>
      <c r="I84" s="43">
        <v>5.6</v>
      </c>
      <c r="J84" s="22">
        <v>0</v>
      </c>
      <c r="K84" s="39">
        <v>956.33</v>
      </c>
    </row>
    <row r="85" spans="1:12">
      <c r="A85" s="22">
        <v>7040161</v>
      </c>
      <c r="B85" s="23" t="s">
        <v>5662</v>
      </c>
      <c r="C85" s="23" t="s">
        <v>5663</v>
      </c>
      <c r="D85" s="60" t="s">
        <v>5664</v>
      </c>
      <c r="E85" s="23" t="s">
        <v>5662</v>
      </c>
      <c r="F85" s="22">
        <v>3070</v>
      </c>
      <c r="G85" s="42">
        <v>838.97</v>
      </c>
      <c r="H85" s="42">
        <v>149.84</v>
      </c>
      <c r="I85" s="43">
        <v>5.6</v>
      </c>
      <c r="J85" s="22">
        <v>0</v>
      </c>
      <c r="K85" s="39">
        <v>689.12</v>
      </c>
    </row>
    <row r="86" spans="1:12" ht="30">
      <c r="A86" s="22">
        <v>130754</v>
      </c>
      <c r="B86" s="23" t="s">
        <v>6039</v>
      </c>
      <c r="C86" s="23" t="s">
        <v>6040</v>
      </c>
      <c r="D86" s="60" t="s">
        <v>6041</v>
      </c>
      <c r="E86" s="23" t="s">
        <v>6039</v>
      </c>
      <c r="F86" s="22">
        <v>5803</v>
      </c>
      <c r="G86" s="42">
        <v>718.36</v>
      </c>
      <c r="H86" s="42">
        <v>128.38999999999999</v>
      </c>
      <c r="I86" s="43">
        <v>5.6</v>
      </c>
      <c r="J86" s="22">
        <v>0</v>
      </c>
      <c r="K86" s="39">
        <v>589.97</v>
      </c>
    </row>
    <row r="87" spans="1:12">
      <c r="A87" s="22">
        <v>3450138</v>
      </c>
      <c r="B87" s="23" t="s">
        <v>8003</v>
      </c>
      <c r="C87" s="23" t="s">
        <v>8004</v>
      </c>
      <c r="D87" s="60" t="s">
        <v>8005</v>
      </c>
      <c r="F87" s="22">
        <v>1075</v>
      </c>
      <c r="G87" s="42">
        <v>3178.51</v>
      </c>
      <c r="H87" s="42">
        <v>570.67999999999995</v>
      </c>
      <c r="I87" s="43">
        <v>5.57</v>
      </c>
      <c r="J87" s="22">
        <v>0</v>
      </c>
      <c r="K87" s="39">
        <v>2607.83</v>
      </c>
    </row>
    <row r="88" spans="1:12">
      <c r="A88" s="22">
        <v>1070646</v>
      </c>
      <c r="B88" s="23" t="s">
        <v>2306</v>
      </c>
      <c r="C88" s="23" t="s">
        <v>2307</v>
      </c>
      <c r="D88" s="60" t="s">
        <v>2308</v>
      </c>
      <c r="E88" s="23" t="s">
        <v>2306</v>
      </c>
      <c r="F88" s="22">
        <v>29106</v>
      </c>
      <c r="G88" s="42">
        <v>551.03</v>
      </c>
      <c r="H88" s="42">
        <v>99.09</v>
      </c>
      <c r="I88" s="43">
        <v>5.56</v>
      </c>
      <c r="J88" s="22">
        <v>0</v>
      </c>
      <c r="K88" s="39">
        <v>451.94</v>
      </c>
    </row>
    <row r="89" spans="1:12">
      <c r="A89" s="22">
        <v>1780446</v>
      </c>
      <c r="B89" s="23" t="s">
        <v>4868</v>
      </c>
      <c r="C89" s="23" t="s">
        <v>4869</v>
      </c>
      <c r="D89" s="60" t="s">
        <v>4870</v>
      </c>
      <c r="F89" s="22">
        <v>5106</v>
      </c>
      <c r="G89" s="42">
        <v>2360.5300000000002</v>
      </c>
      <c r="H89" s="42">
        <v>426.99</v>
      </c>
      <c r="I89" s="43">
        <v>5.53</v>
      </c>
      <c r="J89" s="40">
        <v>1E-4</v>
      </c>
      <c r="K89" s="39">
        <v>1933.54</v>
      </c>
    </row>
    <row r="90" spans="1:12">
      <c r="A90" s="22">
        <v>7000161</v>
      </c>
      <c r="B90" s="23" t="s">
        <v>6662</v>
      </c>
      <c r="C90" s="23" t="s">
        <v>6663</v>
      </c>
      <c r="D90" s="60" t="s">
        <v>6664</v>
      </c>
      <c r="E90" s="23" t="s">
        <v>6662</v>
      </c>
      <c r="F90" s="22">
        <v>11339</v>
      </c>
      <c r="G90" s="42">
        <v>2466.77</v>
      </c>
      <c r="H90" s="42">
        <v>450.45</v>
      </c>
      <c r="I90" s="43">
        <v>5.48</v>
      </c>
      <c r="J90" s="22">
        <v>0</v>
      </c>
      <c r="K90" s="39">
        <v>2016.32</v>
      </c>
    </row>
    <row r="91" spans="1:12">
      <c r="A91" s="22">
        <v>4060064</v>
      </c>
      <c r="B91" s="23" t="s">
        <v>3285</v>
      </c>
      <c r="C91" s="23" t="s">
        <v>3283</v>
      </c>
      <c r="D91" s="60" t="s">
        <v>3284</v>
      </c>
      <c r="E91" s="23" t="s">
        <v>3282</v>
      </c>
      <c r="F91" s="22">
        <v>3161</v>
      </c>
      <c r="G91" s="42">
        <v>1896.17</v>
      </c>
      <c r="H91" s="42">
        <v>349.28</v>
      </c>
      <c r="I91" s="43">
        <v>5.43</v>
      </c>
      <c r="J91" s="22">
        <v>0</v>
      </c>
      <c r="K91" s="39">
        <v>1546.89</v>
      </c>
    </row>
    <row r="92" spans="1:12">
      <c r="A92" s="22">
        <v>2490376</v>
      </c>
      <c r="B92" s="23" t="s">
        <v>2550</v>
      </c>
      <c r="C92" s="23" t="s">
        <v>2551</v>
      </c>
      <c r="D92" s="60" t="s">
        <v>2552</v>
      </c>
      <c r="E92" s="23" t="s">
        <v>2550</v>
      </c>
      <c r="F92" s="22">
        <v>251</v>
      </c>
      <c r="G92" s="42">
        <v>485.19</v>
      </c>
      <c r="H92" s="42">
        <v>90.26</v>
      </c>
      <c r="I92" s="43">
        <v>5.38</v>
      </c>
      <c r="J92" s="22">
        <v>1.4999999999999999E-2</v>
      </c>
      <c r="K92" s="39">
        <v>394.93</v>
      </c>
      <c r="L92" s="70"/>
    </row>
    <row r="93" spans="1:12">
      <c r="A93" s="22">
        <v>7550242</v>
      </c>
      <c r="B93" s="23" t="s">
        <v>2553</v>
      </c>
      <c r="C93" s="23" t="s">
        <v>2554</v>
      </c>
      <c r="D93" s="60" t="s">
        <v>2555</v>
      </c>
      <c r="F93" s="22">
        <v>8820</v>
      </c>
      <c r="G93" s="42">
        <v>595.14</v>
      </c>
      <c r="H93" s="42">
        <v>111.57</v>
      </c>
      <c r="I93" s="43">
        <v>5.33</v>
      </c>
      <c r="J93" s="22">
        <v>2.9100000000000001E-2</v>
      </c>
      <c r="K93" s="39">
        <v>483.57</v>
      </c>
      <c r="L93" s="70"/>
    </row>
    <row r="94" spans="1:12" ht="30">
      <c r="A94" s="22">
        <v>2000685</v>
      </c>
      <c r="B94" s="23" t="s">
        <v>687</v>
      </c>
      <c r="C94" s="23" t="s">
        <v>688</v>
      </c>
      <c r="D94" s="60" t="s">
        <v>689</v>
      </c>
      <c r="E94" s="23" t="s">
        <v>687</v>
      </c>
      <c r="F94" s="22">
        <v>27293</v>
      </c>
      <c r="G94" s="42">
        <v>521.54</v>
      </c>
      <c r="H94" s="42">
        <v>98.46</v>
      </c>
      <c r="I94" s="43">
        <v>5.3</v>
      </c>
      <c r="J94" s="40">
        <v>5.0000000000000001E-4</v>
      </c>
      <c r="K94" s="39">
        <v>423.08</v>
      </c>
    </row>
    <row r="95" spans="1:12">
      <c r="A95" s="22">
        <v>5270367</v>
      </c>
      <c r="B95" s="23" t="s">
        <v>8003</v>
      </c>
      <c r="C95" s="23" t="s">
        <v>8004</v>
      </c>
      <c r="D95" s="60" t="s">
        <v>8005</v>
      </c>
      <c r="F95" s="22">
        <v>1075</v>
      </c>
      <c r="G95" s="42">
        <v>2275.39</v>
      </c>
      <c r="H95" s="42">
        <v>430.01</v>
      </c>
      <c r="I95" s="43">
        <v>5.29</v>
      </c>
      <c r="J95" s="22">
        <v>0</v>
      </c>
      <c r="K95" s="39">
        <v>1845.38</v>
      </c>
    </row>
    <row r="96" spans="1:12">
      <c r="A96" s="22">
        <v>1510170</v>
      </c>
      <c r="B96" s="23" t="s">
        <v>2556</v>
      </c>
      <c r="C96" s="23" t="s">
        <v>2557</v>
      </c>
      <c r="D96" s="60" t="s">
        <v>2558</v>
      </c>
      <c r="E96" s="23" t="s">
        <v>2556</v>
      </c>
      <c r="F96" s="22">
        <v>55655</v>
      </c>
      <c r="G96" s="42">
        <v>1442.69</v>
      </c>
      <c r="H96" s="42">
        <v>274.23</v>
      </c>
      <c r="I96" s="43">
        <v>5.26</v>
      </c>
      <c r="J96" s="22">
        <v>0</v>
      </c>
      <c r="K96" s="39">
        <v>1168.46</v>
      </c>
    </row>
    <row r="97" spans="1:11">
      <c r="A97" s="22">
        <v>5130192</v>
      </c>
      <c r="B97" s="23" t="s">
        <v>8024</v>
      </c>
      <c r="C97" s="23" t="s">
        <v>8025</v>
      </c>
      <c r="D97" s="60" t="s">
        <v>8026</v>
      </c>
      <c r="E97" s="23" t="s">
        <v>8024</v>
      </c>
      <c r="F97" s="22">
        <v>50624</v>
      </c>
      <c r="G97" s="42">
        <v>443.41</v>
      </c>
      <c r="H97" s="42">
        <v>84.86</v>
      </c>
      <c r="I97" s="43">
        <v>5.23</v>
      </c>
      <c r="J97" s="22">
        <v>0</v>
      </c>
      <c r="K97" s="39">
        <v>358.55</v>
      </c>
    </row>
    <row r="98" spans="1:11" ht="30">
      <c r="A98" s="22">
        <v>7200270</v>
      </c>
      <c r="B98" s="23" t="s">
        <v>2807</v>
      </c>
      <c r="C98" s="23" t="s">
        <v>2808</v>
      </c>
      <c r="D98" s="60" t="s">
        <v>2809</v>
      </c>
      <c r="E98" s="23" t="s">
        <v>2810</v>
      </c>
      <c r="F98" s="22">
        <v>1111</v>
      </c>
      <c r="G98" s="42">
        <v>1369.2</v>
      </c>
      <c r="H98" s="42">
        <v>266.10000000000002</v>
      </c>
      <c r="I98" s="43">
        <v>5.15</v>
      </c>
      <c r="J98" s="22">
        <v>0</v>
      </c>
      <c r="K98" s="39">
        <v>1103.0999999999999</v>
      </c>
    </row>
    <row r="99" spans="1:11">
      <c r="A99" s="22">
        <v>5860689</v>
      </c>
      <c r="B99" s="23" t="s">
        <v>8410</v>
      </c>
      <c r="C99" s="23" t="s">
        <v>8411</v>
      </c>
      <c r="D99" s="60" t="s">
        <v>8412</v>
      </c>
      <c r="F99" s="22">
        <v>5625</v>
      </c>
      <c r="G99" s="42">
        <v>782.4</v>
      </c>
      <c r="H99" s="42">
        <v>152.63</v>
      </c>
      <c r="I99" s="43">
        <v>5.13</v>
      </c>
      <c r="J99" s="22">
        <v>0</v>
      </c>
      <c r="K99" s="39">
        <v>629.78</v>
      </c>
    </row>
    <row r="100" spans="1:11">
      <c r="A100" s="22">
        <v>2140273</v>
      </c>
      <c r="B100" s="23" t="s">
        <v>8371</v>
      </c>
      <c r="C100" s="23" t="s">
        <v>8372</v>
      </c>
      <c r="D100" s="60" t="s">
        <v>8373</v>
      </c>
      <c r="E100" s="23" t="s">
        <v>8371</v>
      </c>
      <c r="F100" s="22">
        <v>5557</v>
      </c>
      <c r="G100" s="42">
        <v>1292.99</v>
      </c>
      <c r="H100" s="42">
        <v>254.09</v>
      </c>
      <c r="I100" s="43">
        <v>5.09</v>
      </c>
      <c r="J100" s="22">
        <v>0</v>
      </c>
      <c r="K100" s="39">
        <v>1038.9000000000001</v>
      </c>
    </row>
    <row r="101" spans="1:11">
      <c r="A101" s="22">
        <v>4220672</v>
      </c>
      <c r="B101" s="23" t="s">
        <v>2559</v>
      </c>
      <c r="C101" s="23" t="s">
        <v>2560</v>
      </c>
      <c r="D101" s="60" t="s">
        <v>2561</v>
      </c>
      <c r="E101" s="23" t="s">
        <v>2559</v>
      </c>
      <c r="F101" s="22">
        <v>4494</v>
      </c>
      <c r="G101" s="42">
        <v>2033.62</v>
      </c>
      <c r="H101" s="42">
        <v>401.11</v>
      </c>
      <c r="I101" s="43">
        <v>5.07</v>
      </c>
      <c r="J101" s="22">
        <v>0</v>
      </c>
      <c r="K101" s="39">
        <v>1632.52</v>
      </c>
    </row>
    <row r="102" spans="1:11" ht="30">
      <c r="A102" s="22">
        <v>3870202</v>
      </c>
      <c r="B102" s="23" t="s">
        <v>3025</v>
      </c>
      <c r="C102" s="23" t="s">
        <v>3026</v>
      </c>
      <c r="D102" s="60" t="s">
        <v>3027</v>
      </c>
      <c r="E102" s="23" t="s">
        <v>3028</v>
      </c>
      <c r="F102" s="22">
        <v>2824</v>
      </c>
      <c r="G102" s="42">
        <v>3701.42</v>
      </c>
      <c r="H102" s="42">
        <v>734.76</v>
      </c>
      <c r="I102" s="43">
        <v>5.04</v>
      </c>
      <c r="J102" s="22">
        <v>0</v>
      </c>
      <c r="K102" s="39">
        <v>2966.66</v>
      </c>
    </row>
    <row r="103" spans="1:11">
      <c r="A103" s="22">
        <v>3120475</v>
      </c>
      <c r="B103" s="23" t="s">
        <v>4121</v>
      </c>
      <c r="C103" s="23" t="s">
        <v>4122</v>
      </c>
      <c r="D103" s="60" t="s">
        <v>4123</v>
      </c>
      <c r="E103" s="23" t="s">
        <v>4121</v>
      </c>
      <c r="F103" s="22">
        <v>9053</v>
      </c>
      <c r="G103" s="42">
        <v>737.61</v>
      </c>
      <c r="H103" s="42">
        <v>147.83000000000001</v>
      </c>
      <c r="I103" s="43">
        <v>4.99</v>
      </c>
      <c r="J103" s="22">
        <v>0</v>
      </c>
      <c r="K103" s="39">
        <v>589.78</v>
      </c>
    </row>
    <row r="104" spans="1:11">
      <c r="A104" s="22">
        <v>2970397</v>
      </c>
      <c r="B104" s="23" t="s">
        <v>8239</v>
      </c>
      <c r="C104" s="23" t="s">
        <v>8240</v>
      </c>
      <c r="D104" s="60" t="s">
        <v>8241</v>
      </c>
      <c r="E104" s="23" t="s">
        <v>8239</v>
      </c>
      <c r="F104" s="22">
        <v>162979</v>
      </c>
      <c r="G104" s="42">
        <v>761.61</v>
      </c>
      <c r="H104" s="42">
        <v>155.19</v>
      </c>
      <c r="I104" s="43">
        <v>4.91</v>
      </c>
      <c r="J104" s="22">
        <v>0</v>
      </c>
      <c r="K104" s="39">
        <v>606.41999999999996</v>
      </c>
    </row>
    <row r="105" spans="1:11">
      <c r="A105" s="22">
        <v>4560088</v>
      </c>
      <c r="B105" s="23" t="s">
        <v>7054</v>
      </c>
      <c r="C105" s="23" t="s">
        <v>7055</v>
      </c>
      <c r="D105" s="60" t="s">
        <v>7056</v>
      </c>
      <c r="E105" s="23" t="s">
        <v>7057</v>
      </c>
      <c r="F105" s="22">
        <v>439949</v>
      </c>
      <c r="G105" s="42">
        <v>654.1</v>
      </c>
      <c r="H105" s="42">
        <v>135.03</v>
      </c>
      <c r="I105" s="43">
        <v>4.84</v>
      </c>
      <c r="J105" s="22">
        <v>0</v>
      </c>
      <c r="K105" s="39">
        <v>519.07000000000005</v>
      </c>
    </row>
    <row r="106" spans="1:11">
      <c r="A106" s="22">
        <v>2260730</v>
      </c>
      <c r="B106" s="23" t="s">
        <v>3123</v>
      </c>
      <c r="C106" s="23" t="s">
        <v>3124</v>
      </c>
      <c r="D106" s="60" t="s">
        <v>3125</v>
      </c>
      <c r="E106" s="23" t="s">
        <v>3123</v>
      </c>
      <c r="F106" s="22">
        <v>119391</v>
      </c>
      <c r="G106" s="42">
        <v>602.26</v>
      </c>
      <c r="H106" s="42">
        <v>124.32</v>
      </c>
      <c r="I106" s="43">
        <v>4.84</v>
      </c>
      <c r="J106" s="22">
        <v>0</v>
      </c>
      <c r="K106" s="39">
        <v>477.93</v>
      </c>
    </row>
    <row r="107" spans="1:11" ht="30">
      <c r="A107" s="22">
        <v>7210674</v>
      </c>
      <c r="B107" s="23" t="s">
        <v>5655</v>
      </c>
      <c r="C107" s="23" t="s">
        <v>5656</v>
      </c>
      <c r="D107" s="60" t="s">
        <v>5657</v>
      </c>
      <c r="E107" s="23" t="s">
        <v>5655</v>
      </c>
      <c r="F107" s="22">
        <v>79007</v>
      </c>
      <c r="G107" s="42">
        <v>743.47</v>
      </c>
      <c r="H107" s="42">
        <v>155.06</v>
      </c>
      <c r="I107" s="43">
        <v>4.79</v>
      </c>
      <c r="J107" s="22">
        <v>0</v>
      </c>
      <c r="K107" s="39">
        <v>588.41</v>
      </c>
    </row>
    <row r="108" spans="1:11">
      <c r="A108" s="22">
        <v>2470553</v>
      </c>
      <c r="B108" s="23" t="s">
        <v>840</v>
      </c>
      <c r="C108" s="23" t="s">
        <v>841</v>
      </c>
      <c r="D108" s="60" t="s">
        <v>842</v>
      </c>
      <c r="E108" s="23" t="s">
        <v>840</v>
      </c>
      <c r="F108" s="22">
        <v>3111</v>
      </c>
      <c r="G108" s="42">
        <v>385.08</v>
      </c>
      <c r="H108" s="42">
        <v>80.47</v>
      </c>
      <c r="I108" s="43">
        <v>4.79</v>
      </c>
      <c r="J108" s="22">
        <v>0</v>
      </c>
      <c r="K108" s="39">
        <v>304.61</v>
      </c>
    </row>
    <row r="109" spans="1:11">
      <c r="A109" s="22">
        <v>4730209</v>
      </c>
      <c r="B109" s="23" t="s">
        <v>4976</v>
      </c>
      <c r="C109" s="23" t="s">
        <v>4977</v>
      </c>
      <c r="D109" s="60" t="s">
        <v>4978</v>
      </c>
      <c r="E109" s="23" t="s">
        <v>4976</v>
      </c>
      <c r="F109" s="22">
        <v>1911</v>
      </c>
      <c r="G109" s="42">
        <v>1481.89</v>
      </c>
      <c r="H109" s="42">
        <v>311.89</v>
      </c>
      <c r="I109" s="43">
        <v>4.75</v>
      </c>
      <c r="J109" s="22">
        <v>0</v>
      </c>
      <c r="K109" s="39">
        <v>1170</v>
      </c>
    </row>
    <row r="110" spans="1:11">
      <c r="A110" s="22">
        <v>110437</v>
      </c>
      <c r="B110" s="23" t="s">
        <v>3521</v>
      </c>
      <c r="C110" s="23" t="s">
        <v>3522</v>
      </c>
      <c r="D110" s="60" t="s">
        <v>3523</v>
      </c>
      <c r="E110" s="23" t="s">
        <v>3524</v>
      </c>
      <c r="F110" s="22">
        <v>7013</v>
      </c>
      <c r="G110" s="42">
        <v>3689.22</v>
      </c>
      <c r="H110" s="42">
        <v>780.02</v>
      </c>
      <c r="I110" s="43">
        <v>4.7300000000000004</v>
      </c>
      <c r="J110" s="22">
        <v>0</v>
      </c>
      <c r="K110" s="39">
        <v>2909.21</v>
      </c>
    </row>
    <row r="111" spans="1:11">
      <c r="A111" s="22">
        <v>2630433</v>
      </c>
      <c r="B111" s="23" t="s">
        <v>2339</v>
      </c>
      <c r="C111" s="23" t="s">
        <v>2340</v>
      </c>
      <c r="D111" s="60" t="s">
        <v>2341</v>
      </c>
      <c r="F111" s="22">
        <v>81620</v>
      </c>
      <c r="G111" s="42">
        <v>1091.78</v>
      </c>
      <c r="H111" s="42">
        <v>231.38</v>
      </c>
      <c r="I111" s="43">
        <v>4.72</v>
      </c>
      <c r="J111" s="22">
        <v>0</v>
      </c>
      <c r="K111" s="39">
        <v>860.4</v>
      </c>
    </row>
    <row r="112" spans="1:11">
      <c r="A112" s="22">
        <v>7330026</v>
      </c>
      <c r="B112" s="23" t="s">
        <v>2762</v>
      </c>
      <c r="C112" s="23" t="s">
        <v>2763</v>
      </c>
      <c r="D112" s="60" t="s">
        <v>2764</v>
      </c>
      <c r="E112" s="23" t="s">
        <v>2762</v>
      </c>
      <c r="F112" s="22">
        <v>23401</v>
      </c>
      <c r="G112" s="42">
        <v>3098.22</v>
      </c>
      <c r="H112" s="42">
        <v>660.89</v>
      </c>
      <c r="I112" s="43">
        <v>4.6900000000000004</v>
      </c>
      <c r="J112" s="22">
        <v>0</v>
      </c>
      <c r="K112" s="39">
        <v>2437.33</v>
      </c>
    </row>
    <row r="113" spans="1:11" ht="30">
      <c r="A113" s="22">
        <v>6450075</v>
      </c>
      <c r="B113" s="23" t="s">
        <v>2562</v>
      </c>
      <c r="C113" s="23" t="s">
        <v>2563</v>
      </c>
      <c r="D113" s="60" t="s">
        <v>2564</v>
      </c>
      <c r="E113" s="23" t="s">
        <v>2562</v>
      </c>
      <c r="F113" s="22">
        <v>7022</v>
      </c>
      <c r="G113" s="42">
        <v>571.91999999999996</v>
      </c>
      <c r="H113" s="42">
        <v>122.38</v>
      </c>
      <c r="I113" s="43">
        <v>4.67</v>
      </c>
      <c r="J113" s="22">
        <v>0</v>
      </c>
      <c r="K113" s="39">
        <v>449.55</v>
      </c>
    </row>
    <row r="114" spans="1:11" ht="30">
      <c r="A114" s="22">
        <v>2510088</v>
      </c>
      <c r="B114" s="23" t="s">
        <v>3060</v>
      </c>
      <c r="C114" s="23" t="s">
        <v>3057</v>
      </c>
      <c r="D114" s="60" t="s">
        <v>3058</v>
      </c>
      <c r="E114" s="23" t="s">
        <v>3059</v>
      </c>
      <c r="F114" s="22">
        <v>10149</v>
      </c>
      <c r="G114" s="42">
        <v>681.84</v>
      </c>
      <c r="H114" s="42">
        <v>146.22999999999999</v>
      </c>
      <c r="I114" s="43">
        <v>4.66</v>
      </c>
      <c r="J114" s="22">
        <v>0</v>
      </c>
      <c r="K114" s="39">
        <v>535.62</v>
      </c>
    </row>
    <row r="115" spans="1:11">
      <c r="A115" s="22">
        <v>630341</v>
      </c>
      <c r="B115" s="23" t="s">
        <v>2743</v>
      </c>
      <c r="C115" s="23" t="s">
        <v>2744</v>
      </c>
      <c r="D115" s="60" t="s">
        <v>2745</v>
      </c>
      <c r="E115" s="23" t="s">
        <v>2743</v>
      </c>
      <c r="F115" s="22">
        <v>3171</v>
      </c>
      <c r="G115" s="42">
        <v>519.36</v>
      </c>
      <c r="H115" s="42">
        <v>111.78</v>
      </c>
      <c r="I115" s="43">
        <v>4.6500000000000004</v>
      </c>
      <c r="J115" s="22">
        <v>0</v>
      </c>
      <c r="K115" s="39">
        <v>407.58</v>
      </c>
    </row>
    <row r="116" spans="1:11" ht="30">
      <c r="A116" s="22">
        <v>2630279</v>
      </c>
      <c r="B116" s="23" t="s">
        <v>3025</v>
      </c>
      <c r="C116" s="23" t="s">
        <v>3026</v>
      </c>
      <c r="D116" s="60" t="s">
        <v>3027</v>
      </c>
      <c r="E116" s="23" t="s">
        <v>3028</v>
      </c>
      <c r="F116" s="22">
        <v>2824</v>
      </c>
      <c r="G116" s="42">
        <v>1133.3800000000001</v>
      </c>
      <c r="H116" s="42">
        <v>245.33</v>
      </c>
      <c r="I116" s="43">
        <v>4.62</v>
      </c>
      <c r="J116" s="22">
        <v>7.1000000000000004E-3</v>
      </c>
      <c r="K116" s="39">
        <v>888.05</v>
      </c>
    </row>
    <row r="117" spans="1:11">
      <c r="A117" s="22">
        <v>60138</v>
      </c>
      <c r="B117" s="23" t="s">
        <v>7993</v>
      </c>
      <c r="C117" s="23" t="s">
        <v>7994</v>
      </c>
      <c r="D117" s="60" t="s">
        <v>7995</v>
      </c>
      <c r="F117" s="22">
        <v>1491</v>
      </c>
      <c r="G117" s="42">
        <v>768.65</v>
      </c>
      <c r="H117" s="42">
        <v>166.23</v>
      </c>
      <c r="I117" s="43">
        <v>4.62</v>
      </c>
      <c r="J117" s="22">
        <v>0</v>
      </c>
      <c r="K117" s="39">
        <v>602.41999999999996</v>
      </c>
    </row>
    <row r="118" spans="1:11" ht="30">
      <c r="A118" s="22">
        <v>1030646</v>
      </c>
      <c r="B118" s="23" t="s">
        <v>2714</v>
      </c>
      <c r="C118" s="23" t="s">
        <v>2715</v>
      </c>
      <c r="D118" s="60" t="s">
        <v>2716</v>
      </c>
      <c r="E118" s="23" t="s">
        <v>2714</v>
      </c>
      <c r="F118" s="22">
        <v>445328</v>
      </c>
      <c r="G118" s="42">
        <v>614.5</v>
      </c>
      <c r="H118" s="42">
        <v>133.22999999999999</v>
      </c>
      <c r="I118" s="43">
        <v>4.6100000000000003</v>
      </c>
      <c r="J118" s="22">
        <v>0</v>
      </c>
      <c r="K118" s="39">
        <v>481.27</v>
      </c>
    </row>
    <row r="119" spans="1:11">
      <c r="A119" s="22">
        <v>7400286</v>
      </c>
      <c r="B119" s="23" t="s">
        <v>3271</v>
      </c>
      <c r="C119" s="23" t="s">
        <v>3272</v>
      </c>
      <c r="D119" s="60" t="s">
        <v>3273</v>
      </c>
      <c r="E119" s="23" t="s">
        <v>3274</v>
      </c>
      <c r="F119" s="22">
        <v>3159</v>
      </c>
      <c r="G119" s="42">
        <v>7284.95</v>
      </c>
      <c r="H119" s="42">
        <v>1596.28</v>
      </c>
      <c r="I119" s="43">
        <v>4.5599999999999996</v>
      </c>
      <c r="J119" s="22">
        <v>0</v>
      </c>
      <c r="K119" s="39">
        <v>5688.67</v>
      </c>
    </row>
    <row r="120" spans="1:11" ht="30">
      <c r="A120" s="22">
        <v>2510278</v>
      </c>
      <c r="B120" s="23" t="s">
        <v>4088</v>
      </c>
      <c r="C120" s="23" t="s">
        <v>4089</v>
      </c>
      <c r="D120" s="60" t="s">
        <v>4090</v>
      </c>
      <c r="E120" s="23" t="s">
        <v>4091</v>
      </c>
      <c r="F120" s="22">
        <v>10459</v>
      </c>
      <c r="G120" s="42">
        <v>6690.86</v>
      </c>
      <c r="H120" s="42">
        <v>1471</v>
      </c>
      <c r="I120" s="43">
        <v>4.55</v>
      </c>
      <c r="J120" s="22">
        <v>5.1999999999999998E-3</v>
      </c>
      <c r="K120" s="39">
        <v>5219.87</v>
      </c>
    </row>
    <row r="121" spans="1:11">
      <c r="A121" s="22">
        <v>6860047</v>
      </c>
      <c r="B121" s="23" t="s">
        <v>6277</v>
      </c>
      <c r="C121" s="23" t="s">
        <v>6278</v>
      </c>
      <c r="D121" s="60" t="s">
        <v>6279</v>
      </c>
      <c r="E121" s="23" t="s">
        <v>6280</v>
      </c>
      <c r="F121" s="22">
        <v>100126799</v>
      </c>
      <c r="G121" s="42">
        <v>17406.740000000002</v>
      </c>
      <c r="H121" s="42">
        <v>3842.97</v>
      </c>
      <c r="I121" s="43">
        <v>4.53</v>
      </c>
      <c r="J121" s="22">
        <v>0</v>
      </c>
      <c r="K121" s="39">
        <v>13563.77</v>
      </c>
    </row>
    <row r="122" spans="1:11">
      <c r="A122" s="22">
        <v>5270181</v>
      </c>
      <c r="B122" s="23" t="s">
        <v>5800</v>
      </c>
      <c r="C122" s="23" t="s">
        <v>5801</v>
      </c>
      <c r="D122" s="60" t="s">
        <v>5802</v>
      </c>
      <c r="F122" s="22">
        <v>1730</v>
      </c>
      <c r="G122" s="42">
        <v>2108.58</v>
      </c>
      <c r="H122" s="42">
        <v>466.77</v>
      </c>
      <c r="I122" s="43">
        <v>4.5199999999999996</v>
      </c>
      <c r="J122" s="22">
        <v>0</v>
      </c>
      <c r="K122" s="39">
        <v>1641.81</v>
      </c>
    </row>
    <row r="123" spans="1:11" ht="30">
      <c r="A123" s="22">
        <v>1820731</v>
      </c>
      <c r="B123" s="23" t="s">
        <v>3215</v>
      </c>
      <c r="C123" s="23" t="s">
        <v>3216</v>
      </c>
      <c r="D123" s="60" t="s">
        <v>3217</v>
      </c>
      <c r="E123" s="23" t="s">
        <v>3218</v>
      </c>
      <c r="F123" s="22">
        <v>84970</v>
      </c>
      <c r="G123" s="42">
        <v>383.53</v>
      </c>
      <c r="H123" s="42">
        <v>84.83</v>
      </c>
      <c r="I123" s="43">
        <v>4.5199999999999996</v>
      </c>
      <c r="J123" s="22">
        <v>0</v>
      </c>
      <c r="K123" s="39">
        <v>298.7</v>
      </c>
    </row>
    <row r="124" spans="1:11" ht="30">
      <c r="A124" s="22">
        <v>4780411</v>
      </c>
      <c r="B124" s="23" t="s">
        <v>4024</v>
      </c>
      <c r="C124" s="23" t="s">
        <v>4025</v>
      </c>
      <c r="D124" s="60" t="s">
        <v>4026</v>
      </c>
      <c r="E124" s="23" t="s">
        <v>4027</v>
      </c>
      <c r="F124" s="22">
        <v>7804</v>
      </c>
      <c r="G124" s="42">
        <v>1041.23</v>
      </c>
      <c r="H124" s="42">
        <v>230.96</v>
      </c>
      <c r="I124" s="43">
        <v>4.51</v>
      </c>
      <c r="J124" s="22">
        <v>0</v>
      </c>
      <c r="K124" s="39">
        <v>810.28</v>
      </c>
    </row>
    <row r="125" spans="1:11">
      <c r="A125" s="22">
        <v>2570019</v>
      </c>
      <c r="B125" s="23" t="s">
        <v>4159</v>
      </c>
      <c r="C125" s="23" t="s">
        <v>4160</v>
      </c>
      <c r="D125" s="60" t="s">
        <v>4161</v>
      </c>
      <c r="E125" s="23" t="s">
        <v>4159</v>
      </c>
      <c r="F125" s="22">
        <v>220042</v>
      </c>
      <c r="G125" s="42">
        <v>942.49</v>
      </c>
      <c r="H125" s="42">
        <v>209.46</v>
      </c>
      <c r="I125" s="43">
        <v>4.5</v>
      </c>
      <c r="J125" s="22">
        <v>0</v>
      </c>
      <c r="K125" s="39">
        <v>733.03</v>
      </c>
    </row>
    <row r="126" spans="1:11" ht="30">
      <c r="A126" s="22">
        <v>5310747</v>
      </c>
      <c r="B126" s="23" t="s">
        <v>5384</v>
      </c>
      <c r="C126" s="23" t="s">
        <v>5385</v>
      </c>
      <c r="D126" s="60" t="s">
        <v>5386</v>
      </c>
      <c r="E126" s="23" t="s">
        <v>5387</v>
      </c>
      <c r="F126" s="22">
        <v>11168</v>
      </c>
      <c r="G126" s="42">
        <v>2405.8000000000002</v>
      </c>
      <c r="H126" s="42">
        <v>540.79</v>
      </c>
      <c r="I126" s="43">
        <v>4.45</v>
      </c>
      <c r="J126" s="22">
        <v>0</v>
      </c>
      <c r="K126" s="39">
        <v>1865.02</v>
      </c>
    </row>
    <row r="127" spans="1:11">
      <c r="A127" s="22">
        <v>1300113</v>
      </c>
      <c r="B127" s="23" t="s">
        <v>2565</v>
      </c>
      <c r="C127" s="23" t="s">
        <v>2566</v>
      </c>
      <c r="D127" s="60" t="s">
        <v>2567</v>
      </c>
      <c r="F127" s="22">
        <v>999</v>
      </c>
      <c r="G127" s="42">
        <v>2976.06</v>
      </c>
      <c r="H127" s="42">
        <v>673.87</v>
      </c>
      <c r="I127" s="43">
        <v>4.42</v>
      </c>
      <c r="J127" s="40">
        <v>2.9999999999999997E-4</v>
      </c>
      <c r="K127" s="39">
        <v>2302.19</v>
      </c>
    </row>
    <row r="128" spans="1:11">
      <c r="A128" s="22">
        <v>7570050</v>
      </c>
      <c r="B128" s="23" t="s">
        <v>3279</v>
      </c>
      <c r="C128" s="23" t="s">
        <v>3280</v>
      </c>
      <c r="D128" s="60" t="s">
        <v>3281</v>
      </c>
      <c r="E128" s="23" t="s">
        <v>3279</v>
      </c>
      <c r="F128" s="22">
        <v>3149</v>
      </c>
      <c r="G128" s="42">
        <v>2381.46</v>
      </c>
      <c r="H128" s="42">
        <v>545.53</v>
      </c>
      <c r="I128" s="43">
        <v>4.37</v>
      </c>
      <c r="J128" s="22">
        <v>0</v>
      </c>
      <c r="K128" s="39">
        <v>1835.93</v>
      </c>
    </row>
    <row r="129" spans="1:12">
      <c r="A129" s="22">
        <v>5870193</v>
      </c>
      <c r="B129" s="23" t="s">
        <v>5572</v>
      </c>
      <c r="C129" s="23" t="s">
        <v>5573</v>
      </c>
      <c r="D129" s="60" t="s">
        <v>5574</v>
      </c>
      <c r="E129" s="23" t="s">
        <v>5572</v>
      </c>
      <c r="F129" s="22">
        <v>54478</v>
      </c>
      <c r="G129" s="42">
        <v>1481.5</v>
      </c>
      <c r="H129" s="42">
        <v>341.74</v>
      </c>
      <c r="I129" s="43">
        <v>4.34</v>
      </c>
      <c r="J129" s="22">
        <v>0</v>
      </c>
      <c r="K129" s="39">
        <v>1139.75</v>
      </c>
    </row>
    <row r="130" spans="1:12">
      <c r="A130" s="22">
        <v>150543</v>
      </c>
      <c r="B130" s="23" t="s">
        <v>5581</v>
      </c>
      <c r="C130" s="23" t="s">
        <v>5582</v>
      </c>
      <c r="D130" s="60" t="s">
        <v>5583</v>
      </c>
      <c r="E130" s="23" t="s">
        <v>5581</v>
      </c>
      <c r="F130" s="22">
        <v>81610</v>
      </c>
      <c r="G130" s="42">
        <v>1292.33</v>
      </c>
      <c r="H130" s="42">
        <v>298</v>
      </c>
      <c r="I130" s="43">
        <v>4.34</v>
      </c>
      <c r="J130" s="40">
        <v>1E-4</v>
      </c>
      <c r="K130" s="39">
        <v>994.32</v>
      </c>
    </row>
    <row r="131" spans="1:12">
      <c r="A131" s="22">
        <v>1170326</v>
      </c>
      <c r="B131" s="23" t="s">
        <v>5720</v>
      </c>
      <c r="C131" s="23" t="s">
        <v>5721</v>
      </c>
      <c r="D131" s="60" t="s">
        <v>5722</v>
      </c>
      <c r="E131" s="23" t="s">
        <v>5720</v>
      </c>
      <c r="F131" s="22">
        <v>5427</v>
      </c>
      <c r="G131" s="42">
        <v>1031.74</v>
      </c>
      <c r="H131" s="42">
        <v>237.53</v>
      </c>
      <c r="I131" s="43">
        <v>4.34</v>
      </c>
      <c r="J131" s="22">
        <v>0</v>
      </c>
      <c r="K131" s="39">
        <v>794.22</v>
      </c>
    </row>
    <row r="132" spans="1:12" ht="30">
      <c r="A132" s="22">
        <v>3870273</v>
      </c>
      <c r="B132" s="23" t="s">
        <v>5655</v>
      </c>
      <c r="C132" s="23" t="s">
        <v>5656</v>
      </c>
      <c r="D132" s="60" t="s">
        <v>5657</v>
      </c>
      <c r="E132" s="23" t="s">
        <v>5655</v>
      </c>
      <c r="F132" s="22">
        <v>79007</v>
      </c>
      <c r="G132" s="42">
        <v>1067.57</v>
      </c>
      <c r="H132" s="42">
        <v>247.9</v>
      </c>
      <c r="I132" s="43">
        <v>4.3099999999999996</v>
      </c>
      <c r="J132" s="22">
        <v>0</v>
      </c>
      <c r="K132" s="39">
        <v>819.67</v>
      </c>
    </row>
    <row r="133" spans="1:12">
      <c r="A133" s="22">
        <v>4050400</v>
      </c>
      <c r="B133" s="23" t="s">
        <v>3282</v>
      </c>
      <c r="C133" s="23" t="s">
        <v>3283</v>
      </c>
      <c r="D133" s="60" t="s">
        <v>3284</v>
      </c>
      <c r="E133" s="23" t="s">
        <v>3282</v>
      </c>
      <c r="F133" s="22">
        <v>3161</v>
      </c>
      <c r="G133" s="42">
        <v>970.02</v>
      </c>
      <c r="H133" s="42">
        <v>227.83</v>
      </c>
      <c r="I133" s="43">
        <v>4.26</v>
      </c>
      <c r="J133" s="40">
        <v>5.9999999999999995E-4</v>
      </c>
      <c r="K133" s="39">
        <v>742.19</v>
      </c>
    </row>
    <row r="134" spans="1:12">
      <c r="A134" s="22">
        <v>6450274</v>
      </c>
      <c r="B134" s="23" t="s">
        <v>5732</v>
      </c>
      <c r="C134" s="23" t="s">
        <v>5733</v>
      </c>
      <c r="D134" s="60" t="s">
        <v>5734</v>
      </c>
      <c r="E134" s="23" t="s">
        <v>5732</v>
      </c>
      <c r="F134" s="22">
        <v>10622</v>
      </c>
      <c r="G134" s="42">
        <v>371.64</v>
      </c>
      <c r="H134" s="42">
        <v>87.15</v>
      </c>
      <c r="I134" s="43">
        <v>4.26</v>
      </c>
      <c r="J134" s="22">
        <v>0</v>
      </c>
      <c r="K134" s="39">
        <v>284.49</v>
      </c>
    </row>
    <row r="135" spans="1:12">
      <c r="A135" s="22">
        <v>130022</v>
      </c>
      <c r="B135" s="23" t="s">
        <v>7186</v>
      </c>
      <c r="C135" s="23" t="s">
        <v>7187</v>
      </c>
      <c r="D135" s="60" t="s">
        <v>7188</v>
      </c>
      <c r="E135" s="23" t="s">
        <v>7186</v>
      </c>
      <c r="F135" s="22">
        <v>113130</v>
      </c>
      <c r="G135" s="42">
        <v>3169.88</v>
      </c>
      <c r="H135" s="42">
        <v>745.88</v>
      </c>
      <c r="I135" s="43">
        <v>4.25</v>
      </c>
      <c r="J135" s="22">
        <v>0</v>
      </c>
      <c r="K135" s="39">
        <v>2424.0100000000002</v>
      </c>
    </row>
    <row r="136" spans="1:12">
      <c r="A136" s="22">
        <v>6200390</v>
      </c>
      <c r="B136" s="23" t="s">
        <v>8371</v>
      </c>
      <c r="C136" s="23" t="s">
        <v>8372</v>
      </c>
      <c r="D136" s="60" t="s">
        <v>8373</v>
      </c>
      <c r="E136" s="23" t="s">
        <v>8371</v>
      </c>
      <c r="F136" s="22">
        <v>5557</v>
      </c>
      <c r="G136" s="42">
        <v>756.92</v>
      </c>
      <c r="H136" s="42">
        <v>178.53</v>
      </c>
      <c r="I136" s="43">
        <v>4.24</v>
      </c>
      <c r="J136" s="22">
        <v>0</v>
      </c>
      <c r="K136" s="39">
        <v>578.39</v>
      </c>
    </row>
    <row r="137" spans="1:12" ht="30">
      <c r="A137" s="22">
        <v>3420661</v>
      </c>
      <c r="B137" s="23" t="s">
        <v>1702</v>
      </c>
      <c r="C137" s="23" t="s">
        <v>1703</v>
      </c>
      <c r="D137" s="60" t="s">
        <v>1704</v>
      </c>
      <c r="F137" s="22">
        <v>548596</v>
      </c>
      <c r="G137" s="42">
        <v>454.9</v>
      </c>
      <c r="H137" s="42">
        <v>107.36</v>
      </c>
      <c r="I137" s="43">
        <v>4.24</v>
      </c>
      <c r="J137" s="22">
        <v>0</v>
      </c>
      <c r="K137" s="39">
        <v>347.54</v>
      </c>
    </row>
    <row r="138" spans="1:12">
      <c r="A138" s="22">
        <v>4850612</v>
      </c>
      <c r="B138" s="23" t="s">
        <v>6845</v>
      </c>
      <c r="C138" s="23" t="s">
        <v>6846</v>
      </c>
      <c r="D138" s="60" t="s">
        <v>6847</v>
      </c>
      <c r="F138" s="22">
        <v>7374</v>
      </c>
      <c r="G138" s="42">
        <v>3741.55</v>
      </c>
      <c r="H138" s="42">
        <v>884.14</v>
      </c>
      <c r="I138" s="43">
        <v>4.2300000000000004</v>
      </c>
      <c r="J138" s="22">
        <v>0</v>
      </c>
      <c r="K138" s="39">
        <v>2857.41</v>
      </c>
    </row>
    <row r="139" spans="1:12">
      <c r="A139" s="22">
        <v>2340241</v>
      </c>
      <c r="B139" s="23" t="s">
        <v>6417</v>
      </c>
      <c r="C139" s="23" t="s">
        <v>6418</v>
      </c>
      <c r="D139" s="60" t="s">
        <v>6419</v>
      </c>
      <c r="E139" s="23" t="s">
        <v>6417</v>
      </c>
      <c r="F139" s="22">
        <v>3613</v>
      </c>
      <c r="G139" s="42">
        <v>2174.69</v>
      </c>
      <c r="H139" s="42">
        <v>515.64</v>
      </c>
      <c r="I139" s="43">
        <v>4.22</v>
      </c>
      <c r="J139" s="22">
        <v>0</v>
      </c>
      <c r="K139" s="39">
        <v>1659.04</v>
      </c>
    </row>
    <row r="140" spans="1:12">
      <c r="A140" s="22">
        <v>770634</v>
      </c>
      <c r="B140" s="23" t="s">
        <v>8355</v>
      </c>
      <c r="C140" s="23" t="s">
        <v>8356</v>
      </c>
      <c r="D140" s="60" t="s">
        <v>8357</v>
      </c>
      <c r="E140" s="23" t="s">
        <v>8355</v>
      </c>
      <c r="F140" s="22">
        <v>63978</v>
      </c>
      <c r="G140" s="42">
        <v>398.12</v>
      </c>
      <c r="H140" s="42">
        <v>94.33</v>
      </c>
      <c r="I140" s="43">
        <v>4.22</v>
      </c>
      <c r="J140" s="22">
        <v>0</v>
      </c>
      <c r="K140" s="39">
        <v>303.8</v>
      </c>
    </row>
    <row r="141" spans="1:12">
      <c r="A141" s="22">
        <v>6770026</v>
      </c>
      <c r="B141" s="23" t="s">
        <v>7684</v>
      </c>
      <c r="C141" s="23" t="s">
        <v>7685</v>
      </c>
      <c r="D141" s="60" t="s">
        <v>7686</v>
      </c>
      <c r="E141" s="23" t="s">
        <v>7684</v>
      </c>
      <c r="F141" s="22">
        <v>9212</v>
      </c>
      <c r="G141" s="42">
        <v>1653.64</v>
      </c>
      <c r="H141" s="42">
        <v>392.54</v>
      </c>
      <c r="I141" s="43">
        <v>4.21</v>
      </c>
      <c r="J141" s="40">
        <v>1E-4</v>
      </c>
      <c r="K141" s="39">
        <v>1261.0999999999999</v>
      </c>
    </row>
    <row r="142" spans="1:12">
      <c r="A142" s="22">
        <v>4890102</v>
      </c>
      <c r="B142" s="23" t="s">
        <v>7132</v>
      </c>
      <c r="C142" s="23" t="s">
        <v>7133</v>
      </c>
      <c r="D142" s="60" t="s">
        <v>7134</v>
      </c>
      <c r="E142" s="23" t="s">
        <v>7132</v>
      </c>
      <c r="F142" s="22">
        <v>7855</v>
      </c>
      <c r="G142" s="42">
        <v>524.44000000000005</v>
      </c>
      <c r="H142" s="42">
        <v>124.74</v>
      </c>
      <c r="I142" s="43">
        <v>4.2</v>
      </c>
      <c r="J142" s="22">
        <v>4.9500000000000002E-2</v>
      </c>
      <c r="K142" s="39">
        <v>399.7</v>
      </c>
      <c r="L142" s="70"/>
    </row>
    <row r="143" spans="1:12">
      <c r="A143" s="22">
        <v>7330253</v>
      </c>
      <c r="B143" s="23" t="s">
        <v>1162</v>
      </c>
      <c r="C143" s="23" t="s">
        <v>1163</v>
      </c>
      <c r="D143" s="60" t="s">
        <v>1164</v>
      </c>
      <c r="E143" s="23" t="s">
        <v>1162</v>
      </c>
      <c r="F143" s="22">
        <v>4174</v>
      </c>
      <c r="G143" s="42">
        <v>1020.09</v>
      </c>
      <c r="H143" s="42">
        <v>245.78</v>
      </c>
      <c r="I143" s="43">
        <v>4.1500000000000004</v>
      </c>
      <c r="J143" s="22">
        <v>0</v>
      </c>
      <c r="K143" s="39">
        <v>774.31</v>
      </c>
    </row>
    <row r="144" spans="1:12">
      <c r="A144" s="22">
        <v>1500010</v>
      </c>
      <c r="B144" s="23" t="s">
        <v>4647</v>
      </c>
      <c r="C144" s="23" t="s">
        <v>4648</v>
      </c>
      <c r="D144" s="60" t="s">
        <v>4649</v>
      </c>
      <c r="E144" s="23" t="s">
        <v>4647</v>
      </c>
      <c r="F144" s="22">
        <v>991</v>
      </c>
      <c r="G144" s="42">
        <v>5727.21</v>
      </c>
      <c r="H144" s="42">
        <v>1382.09</v>
      </c>
      <c r="I144" s="43">
        <v>4.1399999999999997</v>
      </c>
      <c r="J144" s="22">
        <v>0</v>
      </c>
      <c r="K144" s="39">
        <v>4345.12</v>
      </c>
    </row>
    <row r="145" spans="1:12">
      <c r="A145" s="22">
        <v>1400520</v>
      </c>
      <c r="B145" s="23" t="s">
        <v>7831</v>
      </c>
      <c r="C145" s="23" t="s">
        <v>7832</v>
      </c>
      <c r="D145" s="60" t="s">
        <v>7833</v>
      </c>
      <c r="F145" s="22">
        <v>26047</v>
      </c>
      <c r="G145" s="42">
        <v>5607.83</v>
      </c>
      <c r="H145" s="42">
        <v>1358.83</v>
      </c>
      <c r="I145" s="43">
        <v>4.13</v>
      </c>
      <c r="J145" s="22">
        <v>0</v>
      </c>
      <c r="K145" s="39">
        <v>4248.99</v>
      </c>
    </row>
    <row r="146" spans="1:12">
      <c r="A146" s="22">
        <v>6580639</v>
      </c>
      <c r="B146" s="23" t="s">
        <v>6131</v>
      </c>
      <c r="C146" s="23" t="s">
        <v>6129</v>
      </c>
      <c r="D146" s="60" t="s">
        <v>6130</v>
      </c>
      <c r="E146" s="23" t="s">
        <v>6131</v>
      </c>
      <c r="F146" s="22">
        <v>11332</v>
      </c>
      <c r="G146" s="42">
        <v>756.32</v>
      </c>
      <c r="H146" s="42">
        <v>183.2</v>
      </c>
      <c r="I146" s="43">
        <v>4.13</v>
      </c>
      <c r="J146" s="22">
        <v>0</v>
      </c>
      <c r="K146" s="39">
        <v>573.12</v>
      </c>
    </row>
    <row r="147" spans="1:12">
      <c r="A147" s="22">
        <v>5390435</v>
      </c>
      <c r="B147" s="23" t="s">
        <v>7167</v>
      </c>
      <c r="C147" s="23" t="s">
        <v>7168</v>
      </c>
      <c r="D147" s="60" t="s">
        <v>7169</v>
      </c>
      <c r="E147" s="23" t="s">
        <v>7170</v>
      </c>
      <c r="F147" s="22">
        <v>170850</v>
      </c>
      <c r="G147" s="42">
        <v>367.31</v>
      </c>
      <c r="H147" s="42">
        <v>88.99</v>
      </c>
      <c r="I147" s="43">
        <v>4.13</v>
      </c>
      <c r="J147" s="40">
        <v>1E-4</v>
      </c>
      <c r="K147" s="39">
        <v>278.32</v>
      </c>
    </row>
    <row r="148" spans="1:12">
      <c r="A148" s="22">
        <v>3370327</v>
      </c>
      <c r="B148" s="23" t="s">
        <v>1275</v>
      </c>
      <c r="C148" s="23" t="s">
        <v>4324</v>
      </c>
      <c r="D148" s="60" t="s">
        <v>4325</v>
      </c>
      <c r="E148" s="23" t="s">
        <v>1275</v>
      </c>
      <c r="F148" s="22">
        <v>64757</v>
      </c>
      <c r="G148" s="42">
        <v>913.37</v>
      </c>
      <c r="H148" s="42">
        <v>223.02</v>
      </c>
      <c r="I148" s="43">
        <v>4.0999999999999996</v>
      </c>
      <c r="J148" s="22">
        <v>0</v>
      </c>
      <c r="K148" s="39">
        <v>690.36</v>
      </c>
    </row>
    <row r="149" spans="1:12">
      <c r="A149" s="22">
        <v>6100561</v>
      </c>
      <c r="B149" s="23" t="s">
        <v>789</v>
      </c>
      <c r="C149" s="23" t="s">
        <v>790</v>
      </c>
      <c r="D149" s="60" t="s">
        <v>791</v>
      </c>
      <c r="E149" s="23" t="s">
        <v>789</v>
      </c>
      <c r="F149" s="22">
        <v>374946</v>
      </c>
      <c r="G149" s="42">
        <v>376.95</v>
      </c>
      <c r="H149" s="42">
        <v>91.99</v>
      </c>
      <c r="I149" s="43">
        <v>4.0999999999999996</v>
      </c>
      <c r="J149" s="22">
        <v>1.5E-3</v>
      </c>
      <c r="K149" s="39">
        <v>284.95999999999998</v>
      </c>
    </row>
    <row r="150" spans="1:12">
      <c r="A150" s="22">
        <v>4760373</v>
      </c>
      <c r="B150" s="23" t="s">
        <v>1714</v>
      </c>
      <c r="C150" s="23" t="s">
        <v>1715</v>
      </c>
      <c r="D150" s="60" t="s">
        <v>1716</v>
      </c>
      <c r="E150" s="23" t="s">
        <v>1714</v>
      </c>
      <c r="F150" s="22">
        <v>10153</v>
      </c>
      <c r="G150" s="42">
        <v>7022.9</v>
      </c>
      <c r="H150" s="42">
        <v>1717.12</v>
      </c>
      <c r="I150" s="43">
        <v>4.09</v>
      </c>
      <c r="J150" s="22">
        <v>0</v>
      </c>
      <c r="K150" s="39">
        <v>5305.78</v>
      </c>
    </row>
    <row r="151" spans="1:12" ht="30">
      <c r="A151" s="22">
        <v>4120424</v>
      </c>
      <c r="B151" s="23" t="s">
        <v>7840</v>
      </c>
      <c r="C151" s="23" t="s">
        <v>7841</v>
      </c>
      <c r="D151" s="60" t="s">
        <v>7842</v>
      </c>
      <c r="F151" s="22">
        <v>1690</v>
      </c>
      <c r="G151" s="42">
        <v>514.84</v>
      </c>
      <c r="H151" s="42">
        <v>126.02</v>
      </c>
      <c r="I151" s="43">
        <v>4.09</v>
      </c>
      <c r="J151" s="40">
        <v>1E-4</v>
      </c>
      <c r="K151" s="39">
        <v>388.82</v>
      </c>
    </row>
    <row r="152" spans="1:12">
      <c r="A152" s="22">
        <v>3370725</v>
      </c>
      <c r="B152" s="23" t="s">
        <v>2114</v>
      </c>
      <c r="C152" s="23" t="s">
        <v>2115</v>
      </c>
      <c r="D152" s="60" t="s">
        <v>2116</v>
      </c>
      <c r="E152" s="23" t="s">
        <v>2114</v>
      </c>
      <c r="F152" s="22">
        <v>162494</v>
      </c>
      <c r="G152" s="42">
        <v>600.85</v>
      </c>
      <c r="H152" s="42">
        <v>147.16</v>
      </c>
      <c r="I152" s="43">
        <v>4.08</v>
      </c>
      <c r="J152" s="22">
        <v>1.4E-3</v>
      </c>
      <c r="K152" s="39">
        <v>453.69</v>
      </c>
    </row>
    <row r="153" spans="1:12">
      <c r="A153" s="22">
        <v>5700612</v>
      </c>
      <c r="B153" s="23" t="s">
        <v>2824</v>
      </c>
      <c r="C153" s="23" t="s">
        <v>2825</v>
      </c>
      <c r="D153" s="60" t="s">
        <v>2826</v>
      </c>
      <c r="E153" s="23" t="s">
        <v>2824</v>
      </c>
      <c r="F153" s="22">
        <v>22929</v>
      </c>
      <c r="G153" s="42">
        <v>4015.78</v>
      </c>
      <c r="H153" s="42">
        <v>989.06</v>
      </c>
      <c r="I153" s="43">
        <v>4.0599999999999996</v>
      </c>
      <c r="J153" s="22">
        <v>1.66E-2</v>
      </c>
      <c r="K153" s="39">
        <v>3026.72</v>
      </c>
    </row>
    <row r="154" spans="1:12">
      <c r="A154" s="22">
        <v>6200402</v>
      </c>
      <c r="B154" s="23" t="s">
        <v>2568</v>
      </c>
      <c r="C154" s="23" t="s">
        <v>2569</v>
      </c>
      <c r="D154" s="60" t="s">
        <v>2570</v>
      </c>
      <c r="E154" s="23" t="s">
        <v>2568</v>
      </c>
      <c r="F154" s="22">
        <v>4489</v>
      </c>
      <c r="G154" s="42">
        <v>1782.77</v>
      </c>
      <c r="H154" s="42">
        <v>439.34</v>
      </c>
      <c r="I154" s="43">
        <v>4.0599999999999996</v>
      </c>
      <c r="J154" s="22">
        <v>0</v>
      </c>
      <c r="K154" s="39">
        <v>1343.43</v>
      </c>
    </row>
    <row r="155" spans="1:12">
      <c r="A155" s="22">
        <v>2190220</v>
      </c>
      <c r="B155" s="23" t="s">
        <v>6743</v>
      </c>
      <c r="C155" s="23" t="s">
        <v>6744</v>
      </c>
      <c r="D155" s="60" t="s">
        <v>6745</v>
      </c>
      <c r="E155" s="23" t="s">
        <v>6743</v>
      </c>
      <c r="F155" s="22">
        <v>8458</v>
      </c>
      <c r="G155" s="42">
        <v>1040.6300000000001</v>
      </c>
      <c r="H155" s="42">
        <v>256.44</v>
      </c>
      <c r="I155" s="43">
        <v>4.0599999999999996</v>
      </c>
      <c r="J155" s="22">
        <v>0</v>
      </c>
      <c r="K155" s="39">
        <v>784.19</v>
      </c>
    </row>
    <row r="156" spans="1:12">
      <c r="A156" s="22">
        <v>5420095</v>
      </c>
      <c r="B156" s="23" t="s">
        <v>2571</v>
      </c>
      <c r="C156" s="23" t="s">
        <v>2572</v>
      </c>
      <c r="D156" s="60" t="s">
        <v>2573</v>
      </c>
      <c r="F156" s="22">
        <v>4609</v>
      </c>
      <c r="G156" s="42">
        <v>931.89</v>
      </c>
      <c r="H156" s="42">
        <v>229.65</v>
      </c>
      <c r="I156" s="43">
        <v>4.0599999999999996</v>
      </c>
      <c r="J156" s="40">
        <v>4.0000000000000002E-4</v>
      </c>
      <c r="K156" s="39">
        <v>702.24</v>
      </c>
      <c r="L156" s="70"/>
    </row>
    <row r="157" spans="1:12">
      <c r="A157" s="22">
        <v>6620528</v>
      </c>
      <c r="B157" s="23" t="s">
        <v>1388</v>
      </c>
      <c r="C157" s="23" t="s">
        <v>1389</v>
      </c>
      <c r="D157" s="60" t="s">
        <v>1390</v>
      </c>
      <c r="E157" s="23" t="s">
        <v>1388</v>
      </c>
      <c r="F157" s="22">
        <v>4501</v>
      </c>
      <c r="G157" s="42">
        <v>514.07000000000005</v>
      </c>
      <c r="H157" s="42">
        <v>126.74</v>
      </c>
      <c r="I157" s="43">
        <v>4.0599999999999996</v>
      </c>
      <c r="J157" s="22">
        <v>0</v>
      </c>
      <c r="K157" s="39">
        <v>387.33</v>
      </c>
    </row>
    <row r="158" spans="1:12">
      <c r="A158" s="22">
        <v>150129</v>
      </c>
      <c r="B158" s="23" t="s">
        <v>780</v>
      </c>
      <c r="C158" s="23" t="s">
        <v>781</v>
      </c>
      <c r="D158" s="60" t="s">
        <v>782</v>
      </c>
      <c r="E158" s="23" t="s">
        <v>780</v>
      </c>
      <c r="F158" s="22">
        <v>79000</v>
      </c>
      <c r="G158" s="42">
        <v>764.42</v>
      </c>
      <c r="H158" s="42">
        <v>188.88</v>
      </c>
      <c r="I158" s="43">
        <v>4.05</v>
      </c>
      <c r="J158" s="22">
        <v>0</v>
      </c>
      <c r="K158" s="39">
        <v>575.53</v>
      </c>
    </row>
    <row r="159" spans="1:12">
      <c r="A159" s="22">
        <v>4290605</v>
      </c>
      <c r="B159" s="23" t="s">
        <v>602</v>
      </c>
      <c r="C159" s="23" t="s">
        <v>603</v>
      </c>
      <c r="D159" s="60" t="s">
        <v>604</v>
      </c>
      <c r="E159" s="23" t="s">
        <v>602</v>
      </c>
      <c r="F159" s="22">
        <v>23446</v>
      </c>
      <c r="G159" s="42">
        <v>4464.1899999999996</v>
      </c>
      <c r="H159" s="42">
        <v>1106.27</v>
      </c>
      <c r="I159" s="43">
        <v>4.04</v>
      </c>
      <c r="J159" s="22">
        <v>0</v>
      </c>
      <c r="K159" s="39">
        <v>3357.92</v>
      </c>
    </row>
    <row r="160" spans="1:12">
      <c r="A160" s="22">
        <v>2070520</v>
      </c>
      <c r="B160" s="23" t="s">
        <v>7189</v>
      </c>
      <c r="C160" s="23" t="s">
        <v>7190</v>
      </c>
      <c r="D160" s="60" t="s">
        <v>7191</v>
      </c>
      <c r="E160" s="23" t="s">
        <v>7189</v>
      </c>
      <c r="F160" s="22">
        <v>83879</v>
      </c>
      <c r="G160" s="42">
        <v>4262.24</v>
      </c>
      <c r="H160" s="42">
        <v>1055.0999999999999</v>
      </c>
      <c r="I160" s="43">
        <v>4.04</v>
      </c>
      <c r="J160" s="22">
        <v>0</v>
      </c>
      <c r="K160" s="39">
        <v>3207.14</v>
      </c>
    </row>
    <row r="161" spans="1:12">
      <c r="A161" s="22">
        <v>4120093</v>
      </c>
      <c r="B161" s="23" t="s">
        <v>7511</v>
      </c>
      <c r="C161" s="23" t="s">
        <v>7512</v>
      </c>
      <c r="D161" s="60" t="s">
        <v>7513</v>
      </c>
      <c r="E161" s="23" t="s">
        <v>7511</v>
      </c>
      <c r="F161" s="22">
        <v>375323</v>
      </c>
      <c r="G161" s="42">
        <v>346.41</v>
      </c>
      <c r="H161" s="42">
        <v>86.05</v>
      </c>
      <c r="I161" s="43">
        <v>4.03</v>
      </c>
      <c r="J161" s="22">
        <v>0</v>
      </c>
      <c r="K161" s="39">
        <v>260.36</v>
      </c>
    </row>
    <row r="162" spans="1:12">
      <c r="A162" s="22">
        <v>2480291</v>
      </c>
      <c r="B162" s="23" t="s">
        <v>2574</v>
      </c>
      <c r="C162" s="23" t="s">
        <v>739</v>
      </c>
      <c r="D162" s="60" t="s">
        <v>740</v>
      </c>
      <c r="F162" s="22">
        <v>6638</v>
      </c>
      <c r="G162" s="42">
        <v>3374.42</v>
      </c>
      <c r="H162" s="42">
        <v>838.87</v>
      </c>
      <c r="I162" s="43">
        <v>4.0199999999999996</v>
      </c>
      <c r="J162" s="22">
        <v>0</v>
      </c>
      <c r="K162" s="39">
        <v>2535.5500000000002</v>
      </c>
    </row>
    <row r="163" spans="1:12" ht="30">
      <c r="A163" s="22">
        <v>1850092</v>
      </c>
      <c r="B163" s="23" t="s">
        <v>2575</v>
      </c>
      <c r="C163" s="23" t="s">
        <v>2576</v>
      </c>
      <c r="D163" s="60" t="s">
        <v>2577</v>
      </c>
      <c r="E163" s="23" t="s">
        <v>2575</v>
      </c>
      <c r="F163" s="22">
        <v>5420</v>
      </c>
      <c r="G163" s="42">
        <v>11339.27</v>
      </c>
      <c r="H163" s="42">
        <v>2835.53</v>
      </c>
      <c r="I163" s="43">
        <v>4</v>
      </c>
      <c r="J163" s="22">
        <v>0</v>
      </c>
      <c r="K163" s="39">
        <v>8503.73</v>
      </c>
    </row>
    <row r="164" spans="1:12">
      <c r="A164" s="22">
        <v>6760593</v>
      </c>
      <c r="B164" s="23" t="s">
        <v>4772</v>
      </c>
      <c r="C164" s="23" t="s">
        <v>4773</v>
      </c>
      <c r="D164" s="60" t="s">
        <v>4774</v>
      </c>
      <c r="E164" s="23" t="s">
        <v>4772</v>
      </c>
      <c r="F164" s="22">
        <v>114884</v>
      </c>
      <c r="G164" s="42">
        <v>908.76</v>
      </c>
      <c r="H164" s="42">
        <v>227.14</v>
      </c>
      <c r="I164" s="43">
        <v>4</v>
      </c>
      <c r="J164" s="22">
        <v>0</v>
      </c>
      <c r="K164" s="39">
        <v>681.62</v>
      </c>
    </row>
    <row r="165" spans="1:12">
      <c r="A165" s="22">
        <v>2710471</v>
      </c>
      <c r="B165" s="23" t="s">
        <v>1391</v>
      </c>
      <c r="C165" s="23" t="s">
        <v>1392</v>
      </c>
      <c r="D165" s="60" t="s">
        <v>1393</v>
      </c>
      <c r="E165" s="23" t="s">
        <v>1391</v>
      </c>
      <c r="F165" s="22">
        <v>57504</v>
      </c>
      <c r="G165" s="42">
        <v>3259.18</v>
      </c>
      <c r="H165" s="42">
        <v>823.85</v>
      </c>
      <c r="I165" s="43">
        <v>3.96</v>
      </c>
      <c r="J165" s="22">
        <v>0</v>
      </c>
      <c r="K165" s="39">
        <v>2435.33</v>
      </c>
    </row>
    <row r="166" spans="1:12">
      <c r="A166" s="22">
        <v>1470551</v>
      </c>
      <c r="B166" s="23" t="s">
        <v>6080</v>
      </c>
      <c r="C166" s="23" t="s">
        <v>6081</v>
      </c>
      <c r="D166" s="60" t="s">
        <v>6082</v>
      </c>
      <c r="E166" s="23" t="s">
        <v>6080</v>
      </c>
      <c r="F166" s="22">
        <v>23231</v>
      </c>
      <c r="G166" s="42">
        <v>971.89</v>
      </c>
      <c r="H166" s="42">
        <v>245.9</v>
      </c>
      <c r="I166" s="43">
        <v>3.95</v>
      </c>
      <c r="J166" s="22">
        <v>0</v>
      </c>
      <c r="K166" s="39">
        <v>725.98</v>
      </c>
    </row>
    <row r="167" spans="1:12">
      <c r="A167" s="22">
        <v>50327</v>
      </c>
      <c r="B167" s="23" t="s">
        <v>8275</v>
      </c>
      <c r="C167" s="23" t="s">
        <v>8276</v>
      </c>
      <c r="D167" s="60" t="s">
        <v>8277</v>
      </c>
      <c r="E167" s="23" t="s">
        <v>8275</v>
      </c>
      <c r="F167" s="22">
        <v>51385</v>
      </c>
      <c r="G167" s="42">
        <v>952.64</v>
      </c>
      <c r="H167" s="42">
        <v>240.95</v>
      </c>
      <c r="I167" s="43">
        <v>3.95</v>
      </c>
      <c r="J167" s="22">
        <v>0</v>
      </c>
      <c r="K167" s="39">
        <v>711.69</v>
      </c>
    </row>
    <row r="168" spans="1:12">
      <c r="A168" s="22">
        <v>6330201</v>
      </c>
      <c r="B168" s="23" t="s">
        <v>4792</v>
      </c>
      <c r="C168" s="23" t="s">
        <v>4793</v>
      </c>
      <c r="D168" s="60" t="s">
        <v>4794</v>
      </c>
      <c r="E168" s="23" t="s">
        <v>4792</v>
      </c>
      <c r="F168" s="22">
        <v>58495</v>
      </c>
      <c r="G168" s="42">
        <v>533.57000000000005</v>
      </c>
      <c r="H168" s="42">
        <v>135.06</v>
      </c>
      <c r="I168" s="43">
        <v>3.95</v>
      </c>
      <c r="J168" s="22">
        <v>0</v>
      </c>
      <c r="K168" s="39">
        <v>398.51</v>
      </c>
    </row>
    <row r="169" spans="1:12">
      <c r="A169" s="22">
        <v>6020170</v>
      </c>
      <c r="B169" s="23" t="s">
        <v>1161</v>
      </c>
      <c r="C169" s="23" t="s">
        <v>1159</v>
      </c>
      <c r="D169" s="60" t="s">
        <v>1160</v>
      </c>
      <c r="E169" s="23" t="s">
        <v>1161</v>
      </c>
      <c r="F169" s="22">
        <v>4173</v>
      </c>
      <c r="G169" s="42">
        <v>2406.91</v>
      </c>
      <c r="H169" s="42">
        <v>610.71</v>
      </c>
      <c r="I169" s="43">
        <v>3.94</v>
      </c>
      <c r="J169" s="22">
        <v>0</v>
      </c>
      <c r="K169" s="39">
        <v>1796.2</v>
      </c>
    </row>
    <row r="170" spans="1:12">
      <c r="A170" s="22">
        <v>5870725</v>
      </c>
      <c r="B170" s="23" t="s">
        <v>6746</v>
      </c>
      <c r="C170" s="23" t="s">
        <v>6747</v>
      </c>
      <c r="D170" s="60" t="s">
        <v>6748</v>
      </c>
      <c r="E170" s="23" t="s">
        <v>6746</v>
      </c>
      <c r="F170" s="22">
        <v>7272</v>
      </c>
      <c r="G170" s="42">
        <v>1524</v>
      </c>
      <c r="H170" s="42">
        <v>388.97</v>
      </c>
      <c r="I170" s="43">
        <v>3.92</v>
      </c>
      <c r="J170" s="22">
        <v>0</v>
      </c>
      <c r="K170" s="39">
        <v>1135.03</v>
      </c>
    </row>
    <row r="171" spans="1:12">
      <c r="A171" s="22">
        <v>7550730</v>
      </c>
      <c r="B171" s="23" t="s">
        <v>1263</v>
      </c>
      <c r="C171" s="23" t="s">
        <v>1264</v>
      </c>
      <c r="D171" s="60" t="s">
        <v>1265</v>
      </c>
      <c r="E171" s="23" t="s">
        <v>1263</v>
      </c>
      <c r="F171" s="22">
        <v>84057</v>
      </c>
      <c r="G171" s="42">
        <v>641.27</v>
      </c>
      <c r="H171" s="42">
        <v>163.38</v>
      </c>
      <c r="I171" s="43">
        <v>3.92</v>
      </c>
      <c r="J171" s="22">
        <v>0</v>
      </c>
      <c r="K171" s="39">
        <v>477.89</v>
      </c>
    </row>
    <row r="172" spans="1:12">
      <c r="A172" s="22">
        <v>7400240</v>
      </c>
      <c r="B172" s="23" t="s">
        <v>7424</v>
      </c>
      <c r="C172" s="23" t="s">
        <v>7425</v>
      </c>
      <c r="D172" s="60" t="s">
        <v>7426</v>
      </c>
      <c r="E172" s="23" t="s">
        <v>7424</v>
      </c>
      <c r="F172" s="22">
        <v>3818</v>
      </c>
      <c r="G172" s="42">
        <v>344.76</v>
      </c>
      <c r="H172" s="42">
        <v>87.9</v>
      </c>
      <c r="I172" s="43">
        <v>3.92</v>
      </c>
      <c r="J172" s="22">
        <v>0</v>
      </c>
      <c r="K172" s="39">
        <v>256.85000000000002</v>
      </c>
    </row>
    <row r="173" spans="1:12" ht="30">
      <c r="A173" s="22">
        <v>5090754</v>
      </c>
      <c r="B173" s="23" t="s">
        <v>6062</v>
      </c>
      <c r="C173" s="23" t="s">
        <v>6063</v>
      </c>
      <c r="D173" s="60" t="s">
        <v>6063</v>
      </c>
      <c r="E173" s="23" t="s">
        <v>6064</v>
      </c>
      <c r="F173" s="22">
        <v>9768</v>
      </c>
      <c r="G173" s="42">
        <v>2055.9499999999998</v>
      </c>
      <c r="H173" s="42">
        <v>526.14</v>
      </c>
      <c r="I173" s="43">
        <v>3.91</v>
      </c>
      <c r="J173" s="22">
        <v>4.82E-2</v>
      </c>
      <c r="K173" s="39">
        <v>1529.81</v>
      </c>
      <c r="L173" s="70"/>
    </row>
    <row r="174" spans="1:12" ht="30">
      <c r="A174" s="22">
        <v>650347</v>
      </c>
      <c r="B174" s="23" t="s">
        <v>6620</v>
      </c>
      <c r="C174" s="23" t="s">
        <v>6621</v>
      </c>
      <c r="D174" s="60" t="s">
        <v>6622</v>
      </c>
      <c r="E174" s="23" t="s">
        <v>6623</v>
      </c>
      <c r="F174" s="22">
        <v>4521</v>
      </c>
      <c r="G174" s="42">
        <v>1694.78</v>
      </c>
      <c r="H174" s="42">
        <v>434.82</v>
      </c>
      <c r="I174" s="43">
        <v>3.9</v>
      </c>
      <c r="J174" s="40">
        <v>2.9999999999999997E-4</v>
      </c>
      <c r="K174" s="39">
        <v>1259.95</v>
      </c>
    </row>
    <row r="175" spans="1:12" ht="30">
      <c r="A175" s="22">
        <v>620228</v>
      </c>
      <c r="B175" s="23" t="s">
        <v>2578</v>
      </c>
      <c r="C175" s="23" t="s">
        <v>2579</v>
      </c>
      <c r="D175" s="60" t="s">
        <v>2580</v>
      </c>
      <c r="E175" s="23" t="s">
        <v>2578</v>
      </c>
      <c r="F175" s="22">
        <v>55471</v>
      </c>
      <c r="G175" s="42">
        <v>2404.89</v>
      </c>
      <c r="H175" s="42">
        <v>617.91</v>
      </c>
      <c r="I175" s="43">
        <v>3.89</v>
      </c>
      <c r="J175" s="22">
        <v>0</v>
      </c>
      <c r="K175" s="39">
        <v>1786.99</v>
      </c>
    </row>
    <row r="176" spans="1:12">
      <c r="A176" s="22">
        <v>70520</v>
      </c>
      <c r="B176" s="23" t="s">
        <v>2655</v>
      </c>
      <c r="C176" s="23" t="s">
        <v>2656</v>
      </c>
      <c r="D176" s="60" t="s">
        <v>2657</v>
      </c>
      <c r="E176" s="23" t="s">
        <v>2658</v>
      </c>
      <c r="F176" s="22">
        <v>2264</v>
      </c>
      <c r="G176" s="42">
        <v>506.35</v>
      </c>
      <c r="H176" s="42">
        <v>130.03</v>
      </c>
      <c r="I176" s="43">
        <v>3.89</v>
      </c>
      <c r="J176" s="22">
        <v>1.9300000000000001E-2</v>
      </c>
      <c r="K176" s="39">
        <v>376.31</v>
      </c>
      <c r="L176" s="70"/>
    </row>
    <row r="177" spans="1:12">
      <c r="A177" s="22">
        <v>130324</v>
      </c>
      <c r="B177" s="23" t="s">
        <v>7268</v>
      </c>
      <c r="C177" s="23" t="s">
        <v>7269</v>
      </c>
      <c r="D177" s="60" t="s">
        <v>7270</v>
      </c>
      <c r="E177" s="23" t="s">
        <v>7271</v>
      </c>
      <c r="F177" s="22">
        <v>7113</v>
      </c>
      <c r="G177" s="42">
        <v>380.33</v>
      </c>
      <c r="H177" s="42">
        <v>97.83</v>
      </c>
      <c r="I177" s="43">
        <v>3.89</v>
      </c>
      <c r="J177" s="22">
        <v>0</v>
      </c>
      <c r="K177" s="39">
        <v>282.49</v>
      </c>
    </row>
    <row r="178" spans="1:12" ht="30">
      <c r="A178" s="22">
        <v>6350239</v>
      </c>
      <c r="B178" s="23" t="s">
        <v>2233</v>
      </c>
      <c r="C178" s="23" t="s">
        <v>2234</v>
      </c>
      <c r="D178" s="60" t="s">
        <v>2235</v>
      </c>
      <c r="E178" s="23" t="s">
        <v>2236</v>
      </c>
      <c r="F178" s="22">
        <v>22800</v>
      </c>
      <c r="G178" s="42">
        <v>1438.64</v>
      </c>
      <c r="H178" s="42">
        <v>371.05</v>
      </c>
      <c r="I178" s="43">
        <v>3.88</v>
      </c>
      <c r="J178" s="22">
        <v>1.95E-2</v>
      </c>
      <c r="K178" s="39">
        <v>1067.5899999999999</v>
      </c>
    </row>
    <row r="179" spans="1:12">
      <c r="A179" s="22">
        <v>1230630</v>
      </c>
      <c r="B179" s="23" t="s">
        <v>5019</v>
      </c>
      <c r="C179" s="23" t="s">
        <v>5020</v>
      </c>
      <c r="D179" s="60" t="s">
        <v>8062</v>
      </c>
      <c r="E179" s="23" t="s">
        <v>8063</v>
      </c>
      <c r="F179" s="22">
        <v>26207</v>
      </c>
      <c r="G179" s="42">
        <v>568.07000000000005</v>
      </c>
      <c r="H179" s="42">
        <v>146.53</v>
      </c>
      <c r="I179" s="43">
        <v>3.88</v>
      </c>
      <c r="J179" s="22">
        <v>0</v>
      </c>
      <c r="K179" s="39">
        <v>421.55</v>
      </c>
      <c r="L179" s="70"/>
    </row>
    <row r="180" spans="1:12">
      <c r="A180" s="22">
        <v>6220148</v>
      </c>
      <c r="B180" s="23" t="s">
        <v>4079</v>
      </c>
      <c r="C180" s="23" t="s">
        <v>4080</v>
      </c>
      <c r="D180" s="60" t="s">
        <v>4081</v>
      </c>
      <c r="E180" s="23" t="s">
        <v>4079</v>
      </c>
      <c r="F180" s="22">
        <v>55646</v>
      </c>
      <c r="G180" s="42">
        <v>1142.01</v>
      </c>
      <c r="H180" s="42">
        <v>294.82</v>
      </c>
      <c r="I180" s="43">
        <v>3.87</v>
      </c>
      <c r="J180" s="22">
        <v>0</v>
      </c>
      <c r="K180" s="39">
        <v>847.19</v>
      </c>
    </row>
    <row r="181" spans="1:12">
      <c r="A181" s="22">
        <v>780528</v>
      </c>
      <c r="B181" s="23" t="s">
        <v>4722</v>
      </c>
      <c r="C181" s="23" t="s">
        <v>4723</v>
      </c>
      <c r="D181" s="60" t="s">
        <v>4724</v>
      </c>
      <c r="E181" s="23" t="s">
        <v>4722</v>
      </c>
      <c r="F181" s="22">
        <v>1164</v>
      </c>
      <c r="G181" s="42">
        <v>4477.51</v>
      </c>
      <c r="H181" s="42">
        <v>1163.3</v>
      </c>
      <c r="I181" s="43">
        <v>3.85</v>
      </c>
      <c r="J181" s="22">
        <v>0</v>
      </c>
      <c r="K181" s="39">
        <v>3314.21</v>
      </c>
    </row>
    <row r="182" spans="1:12">
      <c r="A182" s="22">
        <v>3940424</v>
      </c>
      <c r="B182" s="23" t="s">
        <v>3495</v>
      </c>
      <c r="C182" s="23" t="s">
        <v>3496</v>
      </c>
      <c r="D182" s="60" t="s">
        <v>3497</v>
      </c>
      <c r="E182" s="23" t="s">
        <v>3495</v>
      </c>
      <c r="F182" s="22">
        <v>140597</v>
      </c>
      <c r="G182" s="42">
        <v>1787.32</v>
      </c>
      <c r="H182" s="42">
        <v>464.55</v>
      </c>
      <c r="I182" s="43">
        <v>3.85</v>
      </c>
      <c r="J182" s="22">
        <v>0</v>
      </c>
      <c r="K182" s="39">
        <v>1322.76</v>
      </c>
      <c r="L182" s="70"/>
    </row>
    <row r="183" spans="1:12">
      <c r="A183" s="22">
        <v>5080373</v>
      </c>
      <c r="B183" s="23" t="s">
        <v>4738</v>
      </c>
      <c r="C183" s="23" t="s">
        <v>4739</v>
      </c>
      <c r="D183" s="60" t="s">
        <v>4740</v>
      </c>
      <c r="E183" s="23" t="s">
        <v>4738</v>
      </c>
      <c r="F183" s="22">
        <v>1366</v>
      </c>
      <c r="G183" s="42">
        <v>678.31</v>
      </c>
      <c r="H183" s="42">
        <v>176.35</v>
      </c>
      <c r="I183" s="43">
        <v>3.85</v>
      </c>
      <c r="J183" s="22">
        <v>3.39E-2</v>
      </c>
      <c r="K183" s="39">
        <v>501.96</v>
      </c>
      <c r="L183" s="70"/>
    </row>
    <row r="184" spans="1:12">
      <c r="A184" s="22">
        <v>2940050</v>
      </c>
      <c r="B184" s="23" t="s">
        <v>8046</v>
      </c>
      <c r="C184" s="23" t="s">
        <v>8047</v>
      </c>
      <c r="D184" s="60" t="s">
        <v>8048</v>
      </c>
      <c r="E184" s="23" t="s">
        <v>8046</v>
      </c>
      <c r="F184" s="22">
        <v>51700</v>
      </c>
      <c r="G184" s="42">
        <v>491.59</v>
      </c>
      <c r="H184" s="42">
        <v>127.84</v>
      </c>
      <c r="I184" s="43">
        <v>3.85</v>
      </c>
      <c r="J184" s="22">
        <v>2.1399999999999999E-2</v>
      </c>
      <c r="K184" s="39">
        <v>363.75</v>
      </c>
    </row>
    <row r="185" spans="1:12">
      <c r="A185" s="22">
        <v>2750719</v>
      </c>
      <c r="B185" s="23" t="s">
        <v>2581</v>
      </c>
      <c r="C185" s="23" t="s">
        <v>2582</v>
      </c>
      <c r="D185" s="60" t="s">
        <v>2583</v>
      </c>
      <c r="E185" s="23" t="s">
        <v>2581</v>
      </c>
      <c r="F185" s="22">
        <v>9188</v>
      </c>
      <c r="G185" s="42">
        <v>2933.28</v>
      </c>
      <c r="H185" s="42">
        <v>764.15</v>
      </c>
      <c r="I185" s="43">
        <v>3.84</v>
      </c>
      <c r="J185" s="22">
        <v>1.6999999999999999E-3</v>
      </c>
      <c r="K185" s="39">
        <v>2169.13</v>
      </c>
    </row>
    <row r="186" spans="1:12">
      <c r="A186" s="22">
        <v>6480204</v>
      </c>
      <c r="B186" s="23" t="s">
        <v>6537</v>
      </c>
      <c r="C186" s="23" t="s">
        <v>6538</v>
      </c>
      <c r="D186" s="60" t="s">
        <v>6539</v>
      </c>
      <c r="E186" s="23" t="s">
        <v>6537</v>
      </c>
      <c r="F186" s="22">
        <v>7070</v>
      </c>
      <c r="G186" s="42">
        <v>1675.57</v>
      </c>
      <c r="H186" s="42">
        <v>436.23</v>
      </c>
      <c r="I186" s="43">
        <v>3.84</v>
      </c>
      <c r="J186" s="22">
        <v>3.8E-3</v>
      </c>
      <c r="K186" s="39">
        <v>1239.3399999999999</v>
      </c>
    </row>
    <row r="187" spans="1:12" ht="30">
      <c r="A187" s="22">
        <v>6330576</v>
      </c>
      <c r="B187" s="23" t="s">
        <v>2575</v>
      </c>
      <c r="C187" s="23" t="s">
        <v>2576</v>
      </c>
      <c r="D187" s="60" t="s">
        <v>2577</v>
      </c>
      <c r="E187" s="23" t="s">
        <v>2575</v>
      </c>
      <c r="F187" s="22">
        <v>5420</v>
      </c>
      <c r="G187" s="42">
        <v>1147.3599999999999</v>
      </c>
      <c r="H187" s="42">
        <v>300.74</v>
      </c>
      <c r="I187" s="43">
        <v>3.82</v>
      </c>
      <c r="J187" s="22">
        <v>0</v>
      </c>
      <c r="K187" s="39">
        <v>846.63</v>
      </c>
    </row>
    <row r="188" spans="1:12">
      <c r="A188" s="22">
        <v>2940398</v>
      </c>
      <c r="B188" s="23" t="s">
        <v>4666</v>
      </c>
      <c r="C188" s="23" t="s">
        <v>4667</v>
      </c>
      <c r="D188" s="60" t="s">
        <v>4668</v>
      </c>
      <c r="E188" s="23" t="s">
        <v>4666</v>
      </c>
      <c r="F188" s="22">
        <v>157313</v>
      </c>
      <c r="G188" s="42">
        <v>563.02</v>
      </c>
      <c r="H188" s="42">
        <v>147.41999999999999</v>
      </c>
      <c r="I188" s="43">
        <v>3.82</v>
      </c>
      <c r="J188" s="22">
        <v>0</v>
      </c>
      <c r="K188" s="39">
        <v>415.61</v>
      </c>
    </row>
    <row r="189" spans="1:12" ht="30">
      <c r="A189" s="22">
        <v>3710373</v>
      </c>
      <c r="B189" s="23" t="s">
        <v>720</v>
      </c>
      <c r="C189" s="23" t="s">
        <v>721</v>
      </c>
      <c r="D189" s="60" t="s">
        <v>722</v>
      </c>
      <c r="E189" s="23" t="s">
        <v>720</v>
      </c>
      <c r="F189" s="22">
        <v>751867</v>
      </c>
      <c r="G189" s="42">
        <v>512.5</v>
      </c>
      <c r="H189" s="42">
        <v>134.05000000000001</v>
      </c>
      <c r="I189" s="43">
        <v>3.82</v>
      </c>
      <c r="J189" s="40">
        <v>1E-4</v>
      </c>
      <c r="K189" s="39">
        <v>378.45</v>
      </c>
    </row>
    <row r="190" spans="1:12">
      <c r="A190" s="22">
        <v>610437</v>
      </c>
      <c r="B190" s="23" t="s">
        <v>4613</v>
      </c>
      <c r="C190" s="23" t="s">
        <v>4614</v>
      </c>
      <c r="D190" s="60" t="s">
        <v>4615</v>
      </c>
      <c r="E190" s="23" t="s">
        <v>4616</v>
      </c>
      <c r="F190" s="22">
        <v>100133941</v>
      </c>
      <c r="G190" s="42">
        <v>31811.22</v>
      </c>
      <c r="H190" s="42">
        <v>8355.59</v>
      </c>
      <c r="I190" s="43">
        <v>3.81</v>
      </c>
      <c r="J190" s="22">
        <v>0</v>
      </c>
      <c r="K190" s="39">
        <v>23455.63</v>
      </c>
    </row>
    <row r="191" spans="1:12">
      <c r="A191" s="22">
        <v>1450280</v>
      </c>
      <c r="B191" s="23" t="s">
        <v>1520</v>
      </c>
      <c r="C191" s="23" t="s">
        <v>1521</v>
      </c>
      <c r="D191" s="60" t="s">
        <v>1522</v>
      </c>
      <c r="E191" s="23" t="s">
        <v>1520</v>
      </c>
      <c r="F191" s="22">
        <v>64151</v>
      </c>
      <c r="G191" s="42">
        <v>1618.25</v>
      </c>
      <c r="H191" s="42">
        <v>424.98</v>
      </c>
      <c r="I191" s="43">
        <v>3.81</v>
      </c>
      <c r="J191" s="22">
        <v>0</v>
      </c>
      <c r="K191" s="39">
        <v>1193.27</v>
      </c>
    </row>
    <row r="192" spans="1:12">
      <c r="A192" s="22">
        <v>4540768</v>
      </c>
      <c r="B192" s="23" t="s">
        <v>5662</v>
      </c>
      <c r="C192" s="23" t="s">
        <v>5663</v>
      </c>
      <c r="D192" s="60" t="s">
        <v>5664</v>
      </c>
      <c r="E192" s="23" t="s">
        <v>5662</v>
      </c>
      <c r="F192" s="22">
        <v>3070</v>
      </c>
      <c r="G192" s="42">
        <v>539.59</v>
      </c>
      <c r="H192" s="42">
        <v>142.13999999999999</v>
      </c>
      <c r="I192" s="43">
        <v>3.8</v>
      </c>
      <c r="J192" s="22">
        <v>6.4000000000000003E-3</v>
      </c>
      <c r="K192" s="39">
        <v>397.45</v>
      </c>
    </row>
    <row r="193" spans="1:11">
      <c r="A193" s="22">
        <v>2630711</v>
      </c>
      <c r="B193" s="23" t="s">
        <v>1158</v>
      </c>
      <c r="C193" s="23" t="s">
        <v>1159</v>
      </c>
      <c r="D193" s="60" t="s">
        <v>1160</v>
      </c>
      <c r="E193" s="23" t="s">
        <v>1161</v>
      </c>
      <c r="F193" s="22">
        <v>4173</v>
      </c>
      <c r="G193" s="42">
        <v>944.93</v>
      </c>
      <c r="H193" s="42">
        <v>249.02</v>
      </c>
      <c r="I193" s="43">
        <v>3.79</v>
      </c>
      <c r="J193" s="22">
        <v>5.0000000000000001E-3</v>
      </c>
      <c r="K193" s="39">
        <v>695.91</v>
      </c>
    </row>
    <row r="194" spans="1:11">
      <c r="A194" s="22">
        <v>4730674</v>
      </c>
      <c r="B194" s="23" t="s">
        <v>2584</v>
      </c>
      <c r="C194" s="23" t="s">
        <v>2585</v>
      </c>
      <c r="D194" s="60" t="s">
        <v>2586</v>
      </c>
      <c r="E194" s="23" t="s">
        <v>2584</v>
      </c>
      <c r="F194" s="22">
        <v>6502</v>
      </c>
      <c r="G194" s="42">
        <v>887.7</v>
      </c>
      <c r="H194" s="42">
        <v>234.14</v>
      </c>
      <c r="I194" s="43">
        <v>3.79</v>
      </c>
      <c r="J194" s="22">
        <v>0</v>
      </c>
      <c r="K194" s="39">
        <v>653.55999999999995</v>
      </c>
    </row>
    <row r="195" spans="1:11">
      <c r="A195" s="22">
        <v>6660333</v>
      </c>
      <c r="B195" s="23" t="s">
        <v>1730</v>
      </c>
      <c r="C195" s="23" t="s">
        <v>1731</v>
      </c>
      <c r="D195" s="60" t="s">
        <v>4765</v>
      </c>
      <c r="E195" s="23" t="s">
        <v>1730</v>
      </c>
      <c r="F195" s="22">
        <v>4998</v>
      </c>
      <c r="G195" s="42">
        <v>444.56</v>
      </c>
      <c r="H195" s="42">
        <v>117.36</v>
      </c>
      <c r="I195" s="43">
        <v>3.79</v>
      </c>
      <c r="J195" s="22">
        <v>1.5E-3</v>
      </c>
      <c r="K195" s="39">
        <v>327.2</v>
      </c>
    </row>
    <row r="196" spans="1:11">
      <c r="A196" s="22">
        <v>840035</v>
      </c>
      <c r="B196" s="23" t="s">
        <v>2587</v>
      </c>
      <c r="C196" s="23" t="s">
        <v>2588</v>
      </c>
      <c r="D196" s="60" t="s">
        <v>2589</v>
      </c>
      <c r="E196" s="23" t="s">
        <v>2587</v>
      </c>
      <c r="F196" s="22">
        <v>84691</v>
      </c>
      <c r="G196" s="42">
        <v>288.83999999999997</v>
      </c>
      <c r="H196" s="42">
        <v>76.290000000000006</v>
      </c>
      <c r="I196" s="43">
        <v>3.79</v>
      </c>
      <c r="J196" s="22">
        <v>0</v>
      </c>
      <c r="K196" s="39">
        <v>212.55</v>
      </c>
    </row>
    <row r="197" spans="1:11">
      <c r="A197" s="22">
        <v>540747</v>
      </c>
      <c r="B197" s="23" t="s">
        <v>3248</v>
      </c>
      <c r="C197" s="23" t="s">
        <v>3249</v>
      </c>
      <c r="D197" s="60" t="s">
        <v>3250</v>
      </c>
      <c r="E197" s="23" t="s">
        <v>3251</v>
      </c>
      <c r="F197" s="22">
        <v>54941</v>
      </c>
      <c r="G197" s="42">
        <v>503.16</v>
      </c>
      <c r="H197" s="42">
        <v>133.25</v>
      </c>
      <c r="I197" s="43">
        <v>3.78</v>
      </c>
      <c r="J197" s="22">
        <v>0</v>
      </c>
      <c r="K197" s="39">
        <v>369.92</v>
      </c>
    </row>
    <row r="198" spans="1:11" ht="30">
      <c r="A198" s="22">
        <v>4390221</v>
      </c>
      <c r="B198" s="23" t="s">
        <v>690</v>
      </c>
      <c r="C198" s="23" t="s">
        <v>688</v>
      </c>
      <c r="D198" s="60" t="s">
        <v>689</v>
      </c>
      <c r="E198" s="23" t="s">
        <v>687</v>
      </c>
      <c r="F198" s="22">
        <v>27293</v>
      </c>
      <c r="G198" s="42">
        <v>341.81</v>
      </c>
      <c r="H198" s="42">
        <v>90.65</v>
      </c>
      <c r="I198" s="43">
        <v>3.77</v>
      </c>
      <c r="J198" s="22">
        <v>0</v>
      </c>
      <c r="K198" s="39">
        <v>251.16</v>
      </c>
    </row>
    <row r="199" spans="1:11">
      <c r="A199" s="22">
        <v>5360070</v>
      </c>
      <c r="B199" s="23" t="s">
        <v>4578</v>
      </c>
      <c r="C199" s="23" t="s">
        <v>4579</v>
      </c>
      <c r="D199" s="60" t="s">
        <v>4580</v>
      </c>
      <c r="E199" s="23" t="s">
        <v>4578</v>
      </c>
      <c r="F199" s="22">
        <v>9133</v>
      </c>
      <c r="G199" s="42">
        <v>3147.58</v>
      </c>
      <c r="H199" s="42">
        <v>838.38</v>
      </c>
      <c r="I199" s="43">
        <v>3.75</v>
      </c>
      <c r="J199" s="22">
        <v>0</v>
      </c>
      <c r="K199" s="39">
        <v>2309.21</v>
      </c>
    </row>
    <row r="200" spans="1:11">
      <c r="A200" s="22">
        <v>460047</v>
      </c>
      <c r="B200" s="23" t="s">
        <v>3156</v>
      </c>
      <c r="C200" s="23" t="s">
        <v>3157</v>
      </c>
      <c r="D200" s="60" t="s">
        <v>3158</v>
      </c>
      <c r="F200" s="22">
        <v>26061</v>
      </c>
      <c r="G200" s="42">
        <v>1936.84</v>
      </c>
      <c r="H200" s="42">
        <v>516.21</v>
      </c>
      <c r="I200" s="43">
        <v>3.75</v>
      </c>
      <c r="J200" s="22">
        <v>0</v>
      </c>
      <c r="K200" s="39">
        <v>1420.63</v>
      </c>
    </row>
    <row r="201" spans="1:11">
      <c r="A201" s="22">
        <v>5720482</v>
      </c>
      <c r="B201" s="23" t="s">
        <v>5665</v>
      </c>
      <c r="C201" s="23" t="s">
        <v>5666</v>
      </c>
      <c r="D201" s="60" t="s">
        <v>5667</v>
      </c>
      <c r="E201" s="23" t="s">
        <v>5665</v>
      </c>
      <c r="F201" s="22">
        <v>51191</v>
      </c>
      <c r="G201" s="42">
        <v>1258.02</v>
      </c>
      <c r="H201" s="42">
        <v>335.63</v>
      </c>
      <c r="I201" s="43">
        <v>3.75</v>
      </c>
      <c r="J201" s="22">
        <v>0</v>
      </c>
      <c r="K201" s="39">
        <v>922.39</v>
      </c>
    </row>
    <row r="202" spans="1:11">
      <c r="A202" s="22">
        <v>1770646</v>
      </c>
      <c r="B202" s="23" t="s">
        <v>5511</v>
      </c>
      <c r="C202" s="23" t="s">
        <v>5512</v>
      </c>
      <c r="D202" s="60" t="s">
        <v>5513</v>
      </c>
      <c r="E202" s="23" t="s">
        <v>5514</v>
      </c>
      <c r="F202" s="22">
        <v>9156</v>
      </c>
      <c r="G202" s="42">
        <v>747.41</v>
      </c>
      <c r="H202" s="42">
        <v>199.34</v>
      </c>
      <c r="I202" s="43">
        <v>3.75</v>
      </c>
      <c r="J202" s="22">
        <v>0</v>
      </c>
      <c r="K202" s="39">
        <v>548.08000000000004</v>
      </c>
    </row>
    <row r="203" spans="1:11">
      <c r="A203" s="22">
        <v>7400647</v>
      </c>
      <c r="B203" s="23" t="s">
        <v>2590</v>
      </c>
      <c r="C203" s="23" t="s">
        <v>2591</v>
      </c>
      <c r="D203" s="60" t="s">
        <v>2592</v>
      </c>
      <c r="E203" s="23" t="s">
        <v>2590</v>
      </c>
      <c r="F203" s="22">
        <v>121256</v>
      </c>
      <c r="G203" s="42">
        <v>373.47</v>
      </c>
      <c r="H203" s="42">
        <v>99.48</v>
      </c>
      <c r="I203" s="43">
        <v>3.75</v>
      </c>
      <c r="J203" s="22">
        <v>0</v>
      </c>
      <c r="K203" s="39">
        <v>273.99</v>
      </c>
    </row>
    <row r="204" spans="1:11">
      <c r="A204" s="22">
        <v>5050678</v>
      </c>
      <c r="B204" s="23" t="s">
        <v>3505</v>
      </c>
      <c r="C204" s="23" t="s">
        <v>3506</v>
      </c>
      <c r="D204" s="60" t="s">
        <v>3507</v>
      </c>
      <c r="E204" s="23" t="s">
        <v>3505</v>
      </c>
      <c r="F204" s="22">
        <v>83439</v>
      </c>
      <c r="G204" s="42">
        <v>431.92</v>
      </c>
      <c r="H204" s="42">
        <v>116.01</v>
      </c>
      <c r="I204" s="43">
        <v>3.72</v>
      </c>
      <c r="J204" s="22">
        <v>0</v>
      </c>
      <c r="K204" s="39">
        <v>315.89999999999998</v>
      </c>
    </row>
    <row r="205" spans="1:11">
      <c r="A205" s="22">
        <v>5090408</v>
      </c>
      <c r="B205" s="23" t="s">
        <v>4015</v>
      </c>
      <c r="C205" s="23" t="s">
        <v>4016</v>
      </c>
      <c r="D205" s="60" t="s">
        <v>4017</v>
      </c>
      <c r="E205" s="23" t="s">
        <v>4015</v>
      </c>
      <c r="F205" s="22">
        <v>26018</v>
      </c>
      <c r="G205" s="42">
        <v>2621.59</v>
      </c>
      <c r="H205" s="42">
        <v>706.95</v>
      </c>
      <c r="I205" s="43">
        <v>3.71</v>
      </c>
      <c r="J205" s="22">
        <v>0</v>
      </c>
      <c r="K205" s="39">
        <v>1914.65</v>
      </c>
    </row>
    <row r="206" spans="1:11" ht="30">
      <c r="A206" s="22">
        <v>4050671</v>
      </c>
      <c r="B206" s="23" t="s">
        <v>2991</v>
      </c>
      <c r="C206" s="23" t="s">
        <v>2992</v>
      </c>
      <c r="D206" s="60" t="s">
        <v>2993</v>
      </c>
      <c r="E206" s="23" t="s">
        <v>2991</v>
      </c>
      <c r="F206" s="22">
        <v>2786</v>
      </c>
      <c r="G206" s="42">
        <v>426.43</v>
      </c>
      <c r="H206" s="42">
        <v>115.04</v>
      </c>
      <c r="I206" s="43">
        <v>3.71</v>
      </c>
      <c r="J206" s="22">
        <v>0</v>
      </c>
      <c r="K206" s="39">
        <v>311.38</v>
      </c>
    </row>
    <row r="207" spans="1:11">
      <c r="A207" s="22">
        <v>3800215</v>
      </c>
      <c r="B207" s="23" t="s">
        <v>6074</v>
      </c>
      <c r="C207" s="23" t="s">
        <v>6075</v>
      </c>
      <c r="D207" s="60" t="s">
        <v>6076</v>
      </c>
      <c r="E207" s="23" t="s">
        <v>6074</v>
      </c>
      <c r="F207" s="22">
        <v>9721</v>
      </c>
      <c r="G207" s="42">
        <v>404.05</v>
      </c>
      <c r="H207" s="42">
        <v>109.06</v>
      </c>
      <c r="I207" s="43">
        <v>3.7</v>
      </c>
      <c r="J207" s="22">
        <v>0</v>
      </c>
      <c r="K207" s="39">
        <v>294.99</v>
      </c>
    </row>
    <row r="208" spans="1:11">
      <c r="A208" s="22">
        <v>7210435</v>
      </c>
      <c r="B208" s="23" t="s">
        <v>2593</v>
      </c>
      <c r="C208" s="23" t="s">
        <v>2594</v>
      </c>
      <c r="D208" s="60" t="s">
        <v>2595</v>
      </c>
      <c r="E208" s="23" t="s">
        <v>2593</v>
      </c>
      <c r="F208" s="22">
        <v>5984</v>
      </c>
      <c r="G208" s="42">
        <v>2183.27</v>
      </c>
      <c r="H208" s="42">
        <v>592.03</v>
      </c>
      <c r="I208" s="43">
        <v>3.69</v>
      </c>
      <c r="J208" s="22">
        <v>0</v>
      </c>
      <c r="K208" s="39">
        <v>1591.24</v>
      </c>
    </row>
    <row r="209" spans="1:12">
      <c r="A209" s="22">
        <v>4390484</v>
      </c>
      <c r="B209" s="23" t="s">
        <v>3439</v>
      </c>
      <c r="C209" s="23" t="s">
        <v>3440</v>
      </c>
      <c r="D209" s="60" t="s">
        <v>3441</v>
      </c>
      <c r="E209" s="23" t="s">
        <v>3439</v>
      </c>
      <c r="F209" s="22">
        <v>10460</v>
      </c>
      <c r="G209" s="42">
        <v>542.85</v>
      </c>
      <c r="H209" s="42">
        <v>147.6</v>
      </c>
      <c r="I209" s="43">
        <v>3.68</v>
      </c>
      <c r="J209" s="40">
        <v>1E-4</v>
      </c>
      <c r="K209" s="39">
        <v>395.25</v>
      </c>
    </row>
    <row r="210" spans="1:12">
      <c r="A210" s="22">
        <v>7050543</v>
      </c>
      <c r="B210" s="23" t="s">
        <v>6769</v>
      </c>
      <c r="C210" s="23" t="s">
        <v>6770</v>
      </c>
      <c r="D210" s="60" t="s">
        <v>6771</v>
      </c>
      <c r="E210" s="23" t="s">
        <v>6769</v>
      </c>
      <c r="F210" s="22">
        <v>347733</v>
      </c>
      <c r="G210" s="42">
        <v>23511.25</v>
      </c>
      <c r="H210" s="42">
        <v>6403.11</v>
      </c>
      <c r="I210" s="43">
        <v>3.67</v>
      </c>
      <c r="J210" s="22">
        <v>0</v>
      </c>
      <c r="K210" s="39">
        <v>17108.14</v>
      </c>
    </row>
    <row r="211" spans="1:12" ht="30">
      <c r="A211" s="22">
        <v>3420288</v>
      </c>
      <c r="B211" s="23" t="s">
        <v>2596</v>
      </c>
      <c r="C211" s="23" t="s">
        <v>2597</v>
      </c>
      <c r="D211" s="60" t="s">
        <v>2598</v>
      </c>
      <c r="E211" s="23" t="s">
        <v>2599</v>
      </c>
      <c r="F211" s="22">
        <v>10630</v>
      </c>
      <c r="G211" s="42">
        <v>2402.09</v>
      </c>
      <c r="H211" s="42">
        <v>653.84</v>
      </c>
      <c r="I211" s="43">
        <v>3.67</v>
      </c>
      <c r="J211" s="22">
        <v>0</v>
      </c>
      <c r="K211" s="39">
        <v>1748.25</v>
      </c>
    </row>
    <row r="212" spans="1:12" ht="30">
      <c r="A212" s="22">
        <v>610274</v>
      </c>
      <c r="B212" s="23" t="s">
        <v>4006</v>
      </c>
      <c r="C212" s="23" t="s">
        <v>4007</v>
      </c>
      <c r="D212" s="60" t="s">
        <v>4008</v>
      </c>
      <c r="E212" s="23" t="s">
        <v>4006</v>
      </c>
      <c r="F212" s="22">
        <v>9227</v>
      </c>
      <c r="G212" s="42">
        <v>396.1</v>
      </c>
      <c r="H212" s="42">
        <v>108.01</v>
      </c>
      <c r="I212" s="43">
        <v>3.67</v>
      </c>
      <c r="J212" s="22">
        <v>0</v>
      </c>
      <c r="K212" s="39">
        <v>288.08999999999997</v>
      </c>
    </row>
    <row r="213" spans="1:12">
      <c r="A213" s="22">
        <v>6860687</v>
      </c>
      <c r="B213" s="23" t="s">
        <v>1317</v>
      </c>
      <c r="C213" s="23" t="s">
        <v>1318</v>
      </c>
      <c r="D213" s="60" t="s">
        <v>1319</v>
      </c>
      <c r="E213" s="23" t="s">
        <v>1317</v>
      </c>
      <c r="F213" s="22">
        <v>29108</v>
      </c>
      <c r="G213" s="42">
        <v>330.38</v>
      </c>
      <c r="H213" s="42">
        <v>89.93</v>
      </c>
      <c r="I213" s="43">
        <v>3.67</v>
      </c>
      <c r="J213" s="22">
        <v>0</v>
      </c>
      <c r="K213" s="39">
        <v>240.45</v>
      </c>
    </row>
    <row r="214" spans="1:12">
      <c r="A214" s="22">
        <v>6020682</v>
      </c>
      <c r="B214" s="23" t="s">
        <v>2095</v>
      </c>
      <c r="C214" s="23" t="s">
        <v>2096</v>
      </c>
      <c r="D214" s="60" t="s">
        <v>2097</v>
      </c>
      <c r="E214" s="23" t="s">
        <v>2095</v>
      </c>
      <c r="F214" s="22">
        <v>56963</v>
      </c>
      <c r="G214" s="42">
        <v>1023.42</v>
      </c>
      <c r="H214" s="42">
        <v>279.87</v>
      </c>
      <c r="I214" s="43">
        <v>3.66</v>
      </c>
      <c r="J214" s="22">
        <v>0</v>
      </c>
      <c r="K214" s="39">
        <v>743.55</v>
      </c>
    </row>
    <row r="215" spans="1:12">
      <c r="A215" s="22">
        <v>6840370</v>
      </c>
      <c r="B215" s="23" t="s">
        <v>4392</v>
      </c>
      <c r="C215" s="23" t="s">
        <v>4393</v>
      </c>
      <c r="D215" s="60" t="s">
        <v>4394</v>
      </c>
      <c r="E215" s="23" t="s">
        <v>4392</v>
      </c>
      <c r="F215" s="22">
        <v>389383</v>
      </c>
      <c r="G215" s="42">
        <v>338.16</v>
      </c>
      <c r="H215" s="42">
        <v>92.52</v>
      </c>
      <c r="I215" s="43">
        <v>3.66</v>
      </c>
      <c r="J215" s="40">
        <v>1E-4</v>
      </c>
      <c r="K215" s="39">
        <v>245.65</v>
      </c>
    </row>
    <row r="216" spans="1:12">
      <c r="A216" s="22">
        <v>5090095</v>
      </c>
      <c r="B216" s="23" t="s">
        <v>7399</v>
      </c>
      <c r="C216" s="23" t="s">
        <v>7400</v>
      </c>
      <c r="D216" s="60" t="s">
        <v>7401</v>
      </c>
      <c r="E216" s="23" t="s">
        <v>7399</v>
      </c>
      <c r="F216" s="22">
        <v>3833</v>
      </c>
      <c r="G216" s="42">
        <v>1365.12</v>
      </c>
      <c r="H216" s="42">
        <v>373.55</v>
      </c>
      <c r="I216" s="43">
        <v>3.65</v>
      </c>
      <c r="J216" s="22">
        <v>1.1999999999999999E-3</v>
      </c>
      <c r="K216" s="39">
        <v>991.57</v>
      </c>
    </row>
    <row r="217" spans="1:12">
      <c r="A217" s="22">
        <v>5340167</v>
      </c>
      <c r="B217" s="23" t="s">
        <v>2089</v>
      </c>
      <c r="C217" s="23" t="s">
        <v>2090</v>
      </c>
      <c r="D217" s="60" t="s">
        <v>2091</v>
      </c>
      <c r="E217" s="23" t="s">
        <v>2089</v>
      </c>
      <c r="F217" s="22">
        <v>55159</v>
      </c>
      <c r="G217" s="42">
        <v>1006.82</v>
      </c>
      <c r="H217" s="42">
        <v>275.82</v>
      </c>
      <c r="I217" s="43">
        <v>3.65</v>
      </c>
      <c r="J217" s="22">
        <v>0</v>
      </c>
      <c r="K217" s="39">
        <v>731</v>
      </c>
    </row>
    <row r="218" spans="1:12" ht="30">
      <c r="A218" s="22">
        <v>6020523</v>
      </c>
      <c r="B218" s="23" t="s">
        <v>8344</v>
      </c>
      <c r="C218" s="23" t="s">
        <v>8345</v>
      </c>
      <c r="D218" s="60" t="s">
        <v>8346</v>
      </c>
      <c r="E218" s="23" t="s">
        <v>8347</v>
      </c>
      <c r="F218" s="22">
        <v>5521</v>
      </c>
      <c r="G218" s="42">
        <v>2094.4499999999998</v>
      </c>
      <c r="H218" s="42">
        <v>575.66999999999996</v>
      </c>
      <c r="I218" s="43">
        <v>3.64</v>
      </c>
      <c r="J218" s="22">
        <v>2.1399999999999999E-2</v>
      </c>
      <c r="K218" s="39">
        <v>1518.77</v>
      </c>
    </row>
    <row r="219" spans="1:12">
      <c r="A219" s="22">
        <v>2480341</v>
      </c>
      <c r="B219" s="23" t="s">
        <v>4650</v>
      </c>
      <c r="C219" s="23" t="s">
        <v>4651</v>
      </c>
      <c r="D219" s="60" t="s">
        <v>4652</v>
      </c>
      <c r="E219" s="23" t="s">
        <v>4650</v>
      </c>
      <c r="F219" s="22">
        <v>993</v>
      </c>
      <c r="G219" s="42">
        <v>1103.28</v>
      </c>
      <c r="H219" s="42">
        <v>303.07</v>
      </c>
      <c r="I219" s="43">
        <v>3.64</v>
      </c>
      <c r="J219" s="22">
        <v>0</v>
      </c>
      <c r="K219" s="39">
        <v>800.21</v>
      </c>
    </row>
    <row r="220" spans="1:12" ht="30">
      <c r="A220" s="22">
        <v>4150360</v>
      </c>
      <c r="B220" s="23" t="s">
        <v>3886</v>
      </c>
      <c r="C220" s="23" t="s">
        <v>3887</v>
      </c>
      <c r="D220" s="60" t="s">
        <v>3888</v>
      </c>
      <c r="E220" s="23" t="s">
        <v>3889</v>
      </c>
      <c r="F220" s="22">
        <v>11169</v>
      </c>
      <c r="G220" s="42">
        <v>545.44000000000005</v>
      </c>
      <c r="H220" s="42">
        <v>149.72999999999999</v>
      </c>
      <c r="I220" s="43">
        <v>3.64</v>
      </c>
      <c r="J220" s="22">
        <v>1.9E-3</v>
      </c>
      <c r="K220" s="39">
        <v>395.71</v>
      </c>
      <c r="L220" s="70"/>
    </row>
    <row r="221" spans="1:12" ht="30">
      <c r="A221" s="22">
        <v>5900243</v>
      </c>
      <c r="B221" s="23" t="s">
        <v>3081</v>
      </c>
      <c r="C221" s="23" t="s">
        <v>3082</v>
      </c>
      <c r="D221" s="60" t="s">
        <v>3083</v>
      </c>
      <c r="E221" s="23" t="s">
        <v>3081</v>
      </c>
      <c r="F221" s="22">
        <v>2886</v>
      </c>
      <c r="G221" s="42">
        <v>466.05</v>
      </c>
      <c r="H221" s="42">
        <v>128.08000000000001</v>
      </c>
      <c r="I221" s="43">
        <v>3.64</v>
      </c>
      <c r="J221" s="22">
        <v>2.07E-2</v>
      </c>
      <c r="K221" s="39">
        <v>337.97</v>
      </c>
      <c r="L221" s="70"/>
    </row>
    <row r="222" spans="1:12">
      <c r="A222" s="22">
        <v>360600</v>
      </c>
      <c r="B222" s="23" t="s">
        <v>2872</v>
      </c>
      <c r="C222" s="23" t="s">
        <v>2873</v>
      </c>
      <c r="D222" s="60" t="s">
        <v>2874</v>
      </c>
      <c r="E222" s="23" t="s">
        <v>2872</v>
      </c>
      <c r="F222" s="22">
        <v>2562</v>
      </c>
      <c r="G222" s="42">
        <v>444.41</v>
      </c>
      <c r="H222" s="42">
        <v>122.18</v>
      </c>
      <c r="I222" s="43">
        <v>3.64</v>
      </c>
      <c r="J222" s="22">
        <v>0</v>
      </c>
      <c r="K222" s="39">
        <v>322.23</v>
      </c>
    </row>
    <row r="223" spans="1:12" ht="30">
      <c r="A223" s="22">
        <v>2630561</v>
      </c>
      <c r="B223" s="23" t="s">
        <v>2196</v>
      </c>
      <c r="C223" s="23" t="s">
        <v>2197</v>
      </c>
      <c r="D223" s="60" t="s">
        <v>2198</v>
      </c>
      <c r="E223" s="23" t="s">
        <v>2199</v>
      </c>
      <c r="F223" s="22">
        <v>6128</v>
      </c>
      <c r="G223" s="42">
        <v>1314.87</v>
      </c>
      <c r="H223" s="42">
        <v>362.35</v>
      </c>
      <c r="I223" s="43">
        <v>3.63</v>
      </c>
      <c r="J223" s="22">
        <v>1.7000000000000001E-2</v>
      </c>
      <c r="K223" s="39">
        <v>952.52</v>
      </c>
    </row>
    <row r="224" spans="1:12">
      <c r="A224" s="22">
        <v>3190470</v>
      </c>
      <c r="B224" s="23" t="s">
        <v>3952</v>
      </c>
      <c r="C224" s="23" t="s">
        <v>3953</v>
      </c>
      <c r="D224" s="60" t="s">
        <v>7588</v>
      </c>
      <c r="E224" s="23" t="s">
        <v>3952</v>
      </c>
      <c r="F224" s="22">
        <v>10733</v>
      </c>
      <c r="G224" s="42">
        <v>1315.19</v>
      </c>
      <c r="H224" s="42">
        <v>362.79</v>
      </c>
      <c r="I224" s="43">
        <v>3.63</v>
      </c>
      <c r="J224" s="40">
        <v>2.9999999999999997E-4</v>
      </c>
      <c r="K224" s="39">
        <v>952.4</v>
      </c>
      <c r="L224" s="70"/>
    </row>
    <row r="225" spans="1:11">
      <c r="A225" s="22">
        <v>6180133</v>
      </c>
      <c r="B225" s="23" t="s">
        <v>7140</v>
      </c>
      <c r="C225" s="23" t="s">
        <v>7141</v>
      </c>
      <c r="D225" s="60" t="s">
        <v>7142</v>
      </c>
      <c r="E225" s="23" t="s">
        <v>7140</v>
      </c>
      <c r="F225" s="22">
        <v>3710</v>
      </c>
      <c r="G225" s="42">
        <v>1954.88</v>
      </c>
      <c r="H225" s="42">
        <v>539.41</v>
      </c>
      <c r="I225" s="43">
        <v>3.62</v>
      </c>
      <c r="J225" s="22">
        <v>2.0999999999999999E-3</v>
      </c>
      <c r="K225" s="39">
        <v>1415.47</v>
      </c>
    </row>
    <row r="226" spans="1:11">
      <c r="A226" s="22">
        <v>6860202</v>
      </c>
      <c r="B226" s="23" t="s">
        <v>5405</v>
      </c>
      <c r="C226" s="23" t="s">
        <v>5406</v>
      </c>
      <c r="D226" s="60" t="s">
        <v>5407</v>
      </c>
      <c r="E226" s="23" t="s">
        <v>5405</v>
      </c>
      <c r="F226" s="22">
        <v>7086</v>
      </c>
      <c r="G226" s="42">
        <v>8283.33</v>
      </c>
      <c r="H226" s="42">
        <v>2294.9</v>
      </c>
      <c r="I226" s="43">
        <v>3.61</v>
      </c>
      <c r="J226" s="22">
        <v>0</v>
      </c>
      <c r="K226" s="39">
        <v>5988.43</v>
      </c>
    </row>
    <row r="227" spans="1:11">
      <c r="A227" s="22">
        <v>5080131</v>
      </c>
      <c r="B227" s="23" t="s">
        <v>1224</v>
      </c>
      <c r="C227" s="23" t="s">
        <v>1222</v>
      </c>
      <c r="D227" s="60" t="s">
        <v>1223</v>
      </c>
      <c r="E227" s="23" t="s">
        <v>1221</v>
      </c>
      <c r="F227" s="22">
        <v>4257</v>
      </c>
      <c r="G227" s="42">
        <v>3019.34</v>
      </c>
      <c r="H227" s="42">
        <v>835.96</v>
      </c>
      <c r="I227" s="43">
        <v>3.61</v>
      </c>
      <c r="J227" s="22">
        <v>0</v>
      </c>
      <c r="K227" s="39">
        <v>2183.38</v>
      </c>
    </row>
    <row r="228" spans="1:11">
      <c r="A228" s="22">
        <v>7650524</v>
      </c>
      <c r="B228" s="23" t="s">
        <v>2600</v>
      </c>
      <c r="C228" s="23" t="s">
        <v>2601</v>
      </c>
      <c r="D228" s="60" t="s">
        <v>2602</v>
      </c>
      <c r="F228" s="22">
        <v>586</v>
      </c>
      <c r="G228" s="42">
        <v>1662.72</v>
      </c>
      <c r="H228" s="42">
        <v>462.45</v>
      </c>
      <c r="I228" s="43">
        <v>3.6</v>
      </c>
      <c r="J228" s="22">
        <v>0</v>
      </c>
      <c r="K228" s="39">
        <v>1200.27</v>
      </c>
    </row>
    <row r="229" spans="1:11">
      <c r="A229" s="22">
        <v>70475</v>
      </c>
      <c r="B229" s="23" t="s">
        <v>6614</v>
      </c>
      <c r="C229" s="23" t="s">
        <v>6615</v>
      </c>
      <c r="D229" s="60" t="s">
        <v>6616</v>
      </c>
      <c r="E229" s="23" t="s">
        <v>6614</v>
      </c>
      <c r="F229" s="22">
        <v>4922</v>
      </c>
      <c r="G229" s="42">
        <v>409.86</v>
      </c>
      <c r="H229" s="42">
        <v>114.15</v>
      </c>
      <c r="I229" s="43">
        <v>3.59</v>
      </c>
      <c r="J229" s="22">
        <v>3.0999999999999999E-3</v>
      </c>
      <c r="K229" s="39">
        <v>295.70999999999998</v>
      </c>
    </row>
    <row r="230" spans="1:11" ht="30">
      <c r="A230" s="22">
        <v>6620689</v>
      </c>
      <c r="B230" s="23" t="s">
        <v>2603</v>
      </c>
      <c r="C230" s="23" t="s">
        <v>2604</v>
      </c>
      <c r="D230" s="60" t="s">
        <v>2605</v>
      </c>
      <c r="E230" s="23" t="s">
        <v>2603</v>
      </c>
      <c r="F230" s="22">
        <v>10797</v>
      </c>
      <c r="G230" s="42">
        <v>2825.15</v>
      </c>
      <c r="H230" s="42">
        <v>788.76</v>
      </c>
      <c r="I230" s="43">
        <v>3.58</v>
      </c>
      <c r="J230" s="22">
        <v>0</v>
      </c>
      <c r="K230" s="39">
        <v>2036.39</v>
      </c>
    </row>
    <row r="231" spans="1:11">
      <c r="A231" s="22">
        <v>6520440</v>
      </c>
      <c r="B231" s="23" t="s">
        <v>7378</v>
      </c>
      <c r="C231" s="23" t="s">
        <v>7379</v>
      </c>
      <c r="D231" s="60" t="s">
        <v>7380</v>
      </c>
      <c r="E231" s="23" t="s">
        <v>7378</v>
      </c>
      <c r="F231" s="22">
        <v>547</v>
      </c>
      <c r="G231" s="42">
        <v>4291.78</v>
      </c>
      <c r="H231" s="42">
        <v>1205.77</v>
      </c>
      <c r="I231" s="43">
        <v>3.56</v>
      </c>
      <c r="J231" s="40">
        <v>5.0000000000000001E-4</v>
      </c>
      <c r="K231" s="39">
        <v>3086.02</v>
      </c>
    </row>
    <row r="232" spans="1:11">
      <c r="A232" s="22">
        <v>5900433</v>
      </c>
      <c r="B232" s="23" t="s">
        <v>4326</v>
      </c>
      <c r="C232" s="23" t="s">
        <v>4327</v>
      </c>
      <c r="D232" s="60" t="s">
        <v>4328</v>
      </c>
      <c r="E232" s="23" t="s">
        <v>4326</v>
      </c>
      <c r="F232" s="22">
        <v>9585</v>
      </c>
      <c r="G232" s="42">
        <v>1506.89</v>
      </c>
      <c r="H232" s="42">
        <v>423.85</v>
      </c>
      <c r="I232" s="43">
        <v>3.56</v>
      </c>
      <c r="J232" s="22">
        <v>0</v>
      </c>
      <c r="K232" s="39">
        <v>1083.05</v>
      </c>
    </row>
    <row r="233" spans="1:11">
      <c r="A233" s="22">
        <v>7050220</v>
      </c>
      <c r="B233" s="23" t="s">
        <v>1623</v>
      </c>
      <c r="C233" s="23" t="s">
        <v>1624</v>
      </c>
      <c r="D233" s="60" t="s">
        <v>1625</v>
      </c>
      <c r="E233" s="23" t="s">
        <v>1623</v>
      </c>
      <c r="F233" s="22">
        <v>10874</v>
      </c>
      <c r="G233" s="42">
        <v>797.95</v>
      </c>
      <c r="H233" s="42">
        <v>224.99</v>
      </c>
      <c r="I233" s="43">
        <v>3.55</v>
      </c>
      <c r="J233" s="22">
        <v>0</v>
      </c>
      <c r="K233" s="39">
        <v>572.96</v>
      </c>
    </row>
    <row r="234" spans="1:11">
      <c r="A234" s="22">
        <v>3460242</v>
      </c>
      <c r="B234" s="23" t="s">
        <v>3180</v>
      </c>
      <c r="C234" s="23" t="s">
        <v>3181</v>
      </c>
      <c r="D234" s="60" t="s">
        <v>3182</v>
      </c>
      <c r="E234" s="23" t="s">
        <v>3180</v>
      </c>
      <c r="F234" s="22">
        <v>55127</v>
      </c>
      <c r="G234" s="42">
        <v>2068.33</v>
      </c>
      <c r="H234" s="42">
        <v>584.82000000000005</v>
      </c>
      <c r="I234" s="43">
        <v>3.54</v>
      </c>
      <c r="J234" s="22">
        <v>0</v>
      </c>
      <c r="K234" s="39">
        <v>1483.51</v>
      </c>
    </row>
    <row r="235" spans="1:11">
      <c r="A235" s="22">
        <v>160746</v>
      </c>
      <c r="B235" s="23" t="s">
        <v>7014</v>
      </c>
      <c r="C235" s="23" t="s">
        <v>7015</v>
      </c>
      <c r="D235" s="60" t="s">
        <v>7016</v>
      </c>
      <c r="F235" s="22">
        <v>353</v>
      </c>
      <c r="G235" s="42">
        <v>1660.42</v>
      </c>
      <c r="H235" s="42">
        <v>469.07</v>
      </c>
      <c r="I235" s="43">
        <v>3.54</v>
      </c>
      <c r="J235" s="22">
        <v>0</v>
      </c>
      <c r="K235" s="39">
        <v>1191.3599999999999</v>
      </c>
    </row>
    <row r="236" spans="1:11">
      <c r="A236" s="22">
        <v>3180367</v>
      </c>
      <c r="B236" s="23" t="s">
        <v>837</v>
      </c>
      <c r="C236" s="23" t="s">
        <v>838</v>
      </c>
      <c r="D236" s="60" t="s">
        <v>839</v>
      </c>
      <c r="E236" s="23" t="s">
        <v>837</v>
      </c>
      <c r="F236" s="22">
        <v>55355</v>
      </c>
      <c r="G236" s="42">
        <v>926.8</v>
      </c>
      <c r="H236" s="42">
        <v>261.72000000000003</v>
      </c>
      <c r="I236" s="43">
        <v>3.54</v>
      </c>
      <c r="J236" s="22">
        <v>0</v>
      </c>
      <c r="K236" s="39">
        <v>665.07</v>
      </c>
    </row>
    <row r="237" spans="1:11">
      <c r="A237" s="22">
        <v>1010470</v>
      </c>
      <c r="B237" s="23" t="s">
        <v>4429</v>
      </c>
      <c r="C237" s="23" t="s">
        <v>4430</v>
      </c>
      <c r="D237" s="60" t="s">
        <v>4431</v>
      </c>
      <c r="E237" s="23" t="s">
        <v>4429</v>
      </c>
      <c r="F237" s="22">
        <v>89958</v>
      </c>
      <c r="G237" s="42">
        <v>599.33000000000004</v>
      </c>
      <c r="H237" s="42">
        <v>169.52</v>
      </c>
      <c r="I237" s="43">
        <v>3.54</v>
      </c>
      <c r="J237" s="22">
        <v>2.3999999999999998E-3</v>
      </c>
      <c r="K237" s="39">
        <v>429.8</v>
      </c>
    </row>
    <row r="238" spans="1:11" ht="45">
      <c r="A238" s="22">
        <v>4880408</v>
      </c>
      <c r="B238" s="23" t="s">
        <v>7583</v>
      </c>
      <c r="C238" s="23" t="s">
        <v>7584</v>
      </c>
      <c r="D238" s="60" t="s">
        <v>7585</v>
      </c>
      <c r="E238" s="23" t="s">
        <v>7583</v>
      </c>
      <c r="F238" s="22">
        <v>10507</v>
      </c>
      <c r="G238" s="42">
        <v>1394.98</v>
      </c>
      <c r="H238" s="42">
        <v>395.51</v>
      </c>
      <c r="I238" s="43">
        <v>3.53</v>
      </c>
      <c r="J238" s="22">
        <v>0</v>
      </c>
      <c r="K238" s="39">
        <v>999.48</v>
      </c>
    </row>
    <row r="239" spans="1:11" ht="30">
      <c r="A239" s="22">
        <v>2690240</v>
      </c>
      <c r="B239" s="23" t="s">
        <v>5590</v>
      </c>
      <c r="C239" s="23" t="s">
        <v>5591</v>
      </c>
      <c r="D239" s="60" t="s">
        <v>5592</v>
      </c>
      <c r="F239" s="22">
        <v>2177</v>
      </c>
      <c r="G239" s="42">
        <v>1303.26</v>
      </c>
      <c r="H239" s="42">
        <v>369.14</v>
      </c>
      <c r="I239" s="43">
        <v>3.53</v>
      </c>
      <c r="J239" s="22">
        <v>0</v>
      </c>
      <c r="K239" s="39">
        <v>934.13</v>
      </c>
    </row>
    <row r="240" spans="1:11">
      <c r="A240" s="22">
        <v>6620008</v>
      </c>
      <c r="B240" s="23" t="s">
        <v>2606</v>
      </c>
      <c r="C240" s="23" t="s">
        <v>2607</v>
      </c>
      <c r="D240" s="60" t="s">
        <v>2608</v>
      </c>
      <c r="F240" s="22">
        <v>3730</v>
      </c>
      <c r="G240" s="42">
        <v>1837.95</v>
      </c>
      <c r="H240" s="42">
        <v>522.13</v>
      </c>
      <c r="I240" s="43">
        <v>3.52</v>
      </c>
      <c r="J240" s="22">
        <v>0</v>
      </c>
      <c r="K240" s="39">
        <v>1315.81</v>
      </c>
    </row>
    <row r="241" spans="1:11" ht="30">
      <c r="A241" s="22">
        <v>670703</v>
      </c>
      <c r="B241" s="23" t="s">
        <v>4395</v>
      </c>
      <c r="C241" s="23" t="s">
        <v>4396</v>
      </c>
      <c r="D241" s="60" t="s">
        <v>4397</v>
      </c>
      <c r="E241" s="23" t="s">
        <v>4395</v>
      </c>
      <c r="F241" s="22">
        <v>387103</v>
      </c>
      <c r="G241" s="42">
        <v>891.8</v>
      </c>
      <c r="H241" s="42">
        <v>253.25</v>
      </c>
      <c r="I241" s="43">
        <v>3.52</v>
      </c>
      <c r="J241" s="22">
        <v>0</v>
      </c>
      <c r="K241" s="39">
        <v>638.54999999999995</v>
      </c>
    </row>
    <row r="242" spans="1:11">
      <c r="A242" s="22">
        <v>2070288</v>
      </c>
      <c r="B242" s="23" t="s">
        <v>2609</v>
      </c>
      <c r="C242" s="23" t="s">
        <v>2610</v>
      </c>
      <c r="D242" s="60" t="s">
        <v>2611</v>
      </c>
      <c r="E242" s="23" t="s">
        <v>2609</v>
      </c>
      <c r="F242" s="22">
        <v>4493</v>
      </c>
      <c r="G242" s="42">
        <v>796.91</v>
      </c>
      <c r="H242" s="42">
        <v>226.59</v>
      </c>
      <c r="I242" s="43">
        <v>3.52</v>
      </c>
      <c r="J242" s="40">
        <v>5.9999999999999995E-4</v>
      </c>
      <c r="K242" s="39">
        <v>570.30999999999995</v>
      </c>
    </row>
    <row r="243" spans="1:11">
      <c r="A243" s="22">
        <v>460114</v>
      </c>
      <c r="B243" s="23" t="s">
        <v>735</v>
      </c>
      <c r="C243" s="23" t="s">
        <v>736</v>
      </c>
      <c r="D243" s="60" t="s">
        <v>737</v>
      </c>
      <c r="E243" s="23" t="s">
        <v>735</v>
      </c>
      <c r="F243" s="22">
        <v>6636</v>
      </c>
      <c r="G243" s="42">
        <v>5917.7</v>
      </c>
      <c r="H243" s="42">
        <v>1690.09</v>
      </c>
      <c r="I243" s="43">
        <v>3.5</v>
      </c>
      <c r="J243" s="22">
        <v>0</v>
      </c>
      <c r="K243" s="39">
        <v>4227.6099999999997</v>
      </c>
    </row>
    <row r="244" spans="1:11" ht="30">
      <c r="A244" s="22">
        <v>4640500</v>
      </c>
      <c r="B244" s="23" t="s">
        <v>6816</v>
      </c>
      <c r="C244" s="23" t="s">
        <v>6817</v>
      </c>
      <c r="D244" s="60" t="s">
        <v>6818</v>
      </c>
      <c r="E244" s="23" t="s">
        <v>6816</v>
      </c>
      <c r="F244" s="22">
        <v>7345</v>
      </c>
      <c r="G244" s="42">
        <v>2939.51</v>
      </c>
      <c r="H244" s="42">
        <v>839.09</v>
      </c>
      <c r="I244" s="43">
        <v>3.5</v>
      </c>
      <c r="J244" s="22">
        <v>0</v>
      </c>
      <c r="K244" s="39">
        <v>2100.42</v>
      </c>
    </row>
    <row r="245" spans="1:11">
      <c r="A245" s="22">
        <v>110433</v>
      </c>
      <c r="B245" s="23" t="s">
        <v>2612</v>
      </c>
      <c r="C245" s="23" t="s">
        <v>2613</v>
      </c>
      <c r="D245" s="60" t="s">
        <v>2614</v>
      </c>
      <c r="E245" s="23" t="s">
        <v>2612</v>
      </c>
      <c r="F245" s="22">
        <v>445</v>
      </c>
      <c r="G245" s="42">
        <v>1265.67</v>
      </c>
      <c r="H245" s="42">
        <v>361.3</v>
      </c>
      <c r="I245" s="43">
        <v>3.5</v>
      </c>
      <c r="J245" s="22">
        <v>0</v>
      </c>
      <c r="K245" s="39">
        <v>904.37</v>
      </c>
    </row>
    <row r="246" spans="1:11">
      <c r="A246" s="22">
        <v>2570661</v>
      </c>
      <c r="B246" s="23" t="s">
        <v>7348</v>
      </c>
      <c r="C246" s="23" t="s">
        <v>7349</v>
      </c>
      <c r="D246" s="60" t="s">
        <v>7350</v>
      </c>
      <c r="E246" s="23" t="s">
        <v>7348</v>
      </c>
      <c r="F246" s="22">
        <v>55809</v>
      </c>
      <c r="G246" s="42">
        <v>584.51</v>
      </c>
      <c r="H246" s="42">
        <v>167.18</v>
      </c>
      <c r="I246" s="43">
        <v>3.5</v>
      </c>
      <c r="J246" s="22">
        <v>0</v>
      </c>
      <c r="K246" s="39">
        <v>417.33</v>
      </c>
    </row>
    <row r="247" spans="1:11">
      <c r="A247" s="22">
        <v>2650608</v>
      </c>
      <c r="B247" s="23" t="s">
        <v>4575</v>
      </c>
      <c r="C247" s="23" t="s">
        <v>4576</v>
      </c>
      <c r="D247" s="60" t="s">
        <v>4577</v>
      </c>
      <c r="E247" s="23" t="s">
        <v>4575</v>
      </c>
      <c r="F247" s="22">
        <v>890</v>
      </c>
      <c r="G247" s="42">
        <v>1951.31</v>
      </c>
      <c r="H247" s="42">
        <v>558.62</v>
      </c>
      <c r="I247" s="43">
        <v>3.49</v>
      </c>
      <c r="J247" s="22">
        <v>4.7000000000000002E-3</v>
      </c>
      <c r="K247" s="39">
        <v>1392.7</v>
      </c>
    </row>
    <row r="248" spans="1:11">
      <c r="A248" s="22">
        <v>6550600</v>
      </c>
      <c r="B248" s="23" t="s">
        <v>2571</v>
      </c>
      <c r="C248" s="23" t="s">
        <v>2572</v>
      </c>
      <c r="D248" s="60" t="s">
        <v>2573</v>
      </c>
      <c r="F248" s="22">
        <v>4609</v>
      </c>
      <c r="G248" s="42">
        <v>390.53</v>
      </c>
      <c r="H248" s="42">
        <v>111.89</v>
      </c>
      <c r="I248" s="43">
        <v>3.49</v>
      </c>
      <c r="J248" s="40">
        <v>5.0000000000000001E-4</v>
      </c>
      <c r="K248" s="39">
        <v>278.64</v>
      </c>
    </row>
    <row r="249" spans="1:11" ht="30">
      <c r="A249" s="22">
        <v>360296</v>
      </c>
      <c r="B249" s="23" t="s">
        <v>7975</v>
      </c>
      <c r="C249" s="23" t="s">
        <v>7976</v>
      </c>
      <c r="D249" s="60" t="s">
        <v>7977</v>
      </c>
      <c r="E249" s="23" t="s">
        <v>7975</v>
      </c>
      <c r="F249" s="22">
        <v>1400</v>
      </c>
      <c r="G249" s="42">
        <v>2227.7399999999998</v>
      </c>
      <c r="H249" s="42">
        <v>639.37</v>
      </c>
      <c r="I249" s="43">
        <v>3.48</v>
      </c>
      <c r="J249" s="22">
        <v>0</v>
      </c>
      <c r="K249" s="39">
        <v>1588.37</v>
      </c>
    </row>
    <row r="250" spans="1:11">
      <c r="A250" s="22">
        <v>6510603</v>
      </c>
      <c r="B250" s="23" t="s">
        <v>7014</v>
      </c>
      <c r="C250" s="23" t="s">
        <v>7015</v>
      </c>
      <c r="D250" s="60" t="s">
        <v>7016</v>
      </c>
      <c r="F250" s="22">
        <v>353</v>
      </c>
      <c r="G250" s="42">
        <v>654.26</v>
      </c>
      <c r="H250" s="42">
        <v>187.74</v>
      </c>
      <c r="I250" s="43">
        <v>3.48</v>
      </c>
      <c r="J250" s="22">
        <v>0</v>
      </c>
      <c r="K250" s="39">
        <v>466.52</v>
      </c>
    </row>
    <row r="251" spans="1:11">
      <c r="A251" s="22">
        <v>2600465</v>
      </c>
      <c r="B251" s="23" t="s">
        <v>517</v>
      </c>
      <c r="C251" s="23" t="s">
        <v>518</v>
      </c>
      <c r="D251" s="60" t="s">
        <v>519</v>
      </c>
      <c r="E251" s="23" t="s">
        <v>517</v>
      </c>
      <c r="F251" s="22">
        <v>6456</v>
      </c>
      <c r="G251" s="42">
        <v>561.05999999999995</v>
      </c>
      <c r="H251" s="42">
        <v>161.31</v>
      </c>
      <c r="I251" s="43">
        <v>3.48</v>
      </c>
      <c r="J251" s="22">
        <v>1.6999999999999999E-3</v>
      </c>
      <c r="K251" s="39">
        <v>399.75</v>
      </c>
    </row>
    <row r="252" spans="1:11">
      <c r="A252" s="22">
        <v>7380376</v>
      </c>
      <c r="B252" s="23" t="s">
        <v>2811</v>
      </c>
      <c r="C252" s="23" t="s">
        <v>2812</v>
      </c>
      <c r="D252" s="60" t="s">
        <v>2813</v>
      </c>
      <c r="F252" s="22">
        <v>11200</v>
      </c>
      <c r="G252" s="42">
        <v>540.02</v>
      </c>
      <c r="H252" s="42">
        <v>155.25</v>
      </c>
      <c r="I252" s="43">
        <v>3.48</v>
      </c>
      <c r="J252" s="22">
        <v>1.4E-3</v>
      </c>
      <c r="K252" s="39">
        <v>384.77</v>
      </c>
    </row>
    <row r="253" spans="1:11" ht="30">
      <c r="A253" s="22">
        <v>1070411</v>
      </c>
      <c r="B253" s="23" t="s">
        <v>777</v>
      </c>
      <c r="C253" s="23" t="s">
        <v>778</v>
      </c>
      <c r="D253" s="60" t="s">
        <v>6043</v>
      </c>
      <c r="E253" s="23" t="s">
        <v>777</v>
      </c>
      <c r="F253" s="22">
        <v>57405</v>
      </c>
      <c r="G253" s="42">
        <v>528.73</v>
      </c>
      <c r="H253" s="42">
        <v>151.88</v>
      </c>
      <c r="I253" s="43">
        <v>3.48</v>
      </c>
      <c r="J253" s="22">
        <v>0</v>
      </c>
      <c r="K253" s="39">
        <v>376.84</v>
      </c>
    </row>
    <row r="254" spans="1:11">
      <c r="A254" s="22">
        <v>4810646</v>
      </c>
      <c r="B254" s="23" t="s">
        <v>5004</v>
      </c>
      <c r="C254" s="23" t="s">
        <v>5005</v>
      </c>
      <c r="D254" s="60" t="s">
        <v>5006</v>
      </c>
      <c r="E254" s="23" t="s">
        <v>5004</v>
      </c>
      <c r="F254" s="22">
        <v>80119</v>
      </c>
      <c r="G254" s="42">
        <v>463.87</v>
      </c>
      <c r="H254" s="42">
        <v>133.38</v>
      </c>
      <c r="I254" s="43">
        <v>3.48</v>
      </c>
      <c r="J254" s="22">
        <v>0</v>
      </c>
      <c r="K254" s="39">
        <v>330.49</v>
      </c>
    </row>
    <row r="255" spans="1:11">
      <c r="A255" s="22">
        <v>20445</v>
      </c>
      <c r="B255" s="23" t="s">
        <v>2318</v>
      </c>
      <c r="C255" s="23" t="s">
        <v>2319</v>
      </c>
      <c r="D255" s="60" t="s">
        <v>2320</v>
      </c>
      <c r="E255" s="23" t="s">
        <v>2318</v>
      </c>
      <c r="F255" s="22">
        <v>4166</v>
      </c>
      <c r="G255" s="42">
        <v>357.97</v>
      </c>
      <c r="H255" s="42">
        <v>102.77</v>
      </c>
      <c r="I255" s="43">
        <v>3.48</v>
      </c>
      <c r="J255" s="22">
        <v>0</v>
      </c>
      <c r="K255" s="39">
        <v>255.2</v>
      </c>
    </row>
    <row r="256" spans="1:11" ht="30">
      <c r="A256" s="22">
        <v>3390411</v>
      </c>
      <c r="B256" s="23" t="s">
        <v>2562</v>
      </c>
      <c r="C256" s="23" t="s">
        <v>2563</v>
      </c>
      <c r="D256" s="60" t="s">
        <v>2564</v>
      </c>
      <c r="E256" s="23" t="s">
        <v>2562</v>
      </c>
      <c r="F256" s="22">
        <v>7022</v>
      </c>
      <c r="G256" s="42">
        <v>345.26</v>
      </c>
      <c r="H256" s="42">
        <v>99.18</v>
      </c>
      <c r="I256" s="43">
        <v>3.48</v>
      </c>
      <c r="J256" s="22">
        <v>0</v>
      </c>
      <c r="K256" s="39">
        <v>246.08</v>
      </c>
    </row>
    <row r="257" spans="1:12" ht="30">
      <c r="A257" s="22">
        <v>6250685</v>
      </c>
      <c r="B257" s="23" t="s">
        <v>4823</v>
      </c>
      <c r="C257" s="23" t="s">
        <v>4824</v>
      </c>
      <c r="D257" s="60" t="s">
        <v>4825</v>
      </c>
      <c r="E257" s="23" t="s">
        <v>4826</v>
      </c>
      <c r="F257" s="22">
        <v>5058</v>
      </c>
      <c r="G257" s="42">
        <v>1103.53</v>
      </c>
      <c r="H257" s="42">
        <v>318.41000000000003</v>
      </c>
      <c r="I257" s="43">
        <v>3.47</v>
      </c>
      <c r="J257" s="22">
        <v>1.3599999999999999E-2</v>
      </c>
      <c r="K257" s="39">
        <v>785.12</v>
      </c>
    </row>
    <row r="258" spans="1:12">
      <c r="A258" s="22">
        <v>990730</v>
      </c>
      <c r="B258" s="23" t="s">
        <v>2755</v>
      </c>
      <c r="C258" s="23" t="s">
        <v>2756</v>
      </c>
      <c r="D258" s="60" t="s">
        <v>2757</v>
      </c>
      <c r="E258" s="23" t="s">
        <v>2755</v>
      </c>
      <c r="F258" s="22">
        <v>2305</v>
      </c>
      <c r="G258" s="42">
        <v>702.75</v>
      </c>
      <c r="H258" s="42">
        <v>202.34</v>
      </c>
      <c r="I258" s="43">
        <v>3.47</v>
      </c>
      <c r="J258" s="22">
        <v>0</v>
      </c>
      <c r="K258" s="39">
        <v>500.41</v>
      </c>
      <c r="L258" s="70"/>
    </row>
    <row r="259" spans="1:12" ht="30">
      <c r="A259" s="22">
        <v>7150209</v>
      </c>
      <c r="B259" s="23" t="s">
        <v>614</v>
      </c>
      <c r="C259" s="23" t="s">
        <v>615</v>
      </c>
      <c r="D259" s="60" t="s">
        <v>616</v>
      </c>
      <c r="E259" s="23" t="s">
        <v>614</v>
      </c>
      <c r="F259" s="22">
        <v>83959</v>
      </c>
      <c r="G259" s="42">
        <v>334.05</v>
      </c>
      <c r="H259" s="42">
        <v>96.37</v>
      </c>
      <c r="I259" s="43">
        <v>3.47</v>
      </c>
      <c r="J259" s="22">
        <v>0</v>
      </c>
      <c r="K259" s="39">
        <v>237.68</v>
      </c>
    </row>
    <row r="260" spans="1:12">
      <c r="A260" s="22">
        <v>2710195</v>
      </c>
      <c r="B260" s="23" t="s">
        <v>3465</v>
      </c>
      <c r="C260" s="23" t="s">
        <v>3466</v>
      </c>
      <c r="D260" s="60" t="s">
        <v>3467</v>
      </c>
      <c r="E260" s="23" t="s">
        <v>3465</v>
      </c>
      <c r="F260" s="22">
        <v>6897</v>
      </c>
      <c r="G260" s="42">
        <v>3069.18</v>
      </c>
      <c r="H260" s="42">
        <v>888</v>
      </c>
      <c r="I260" s="43">
        <v>3.46</v>
      </c>
      <c r="J260" s="22">
        <v>0</v>
      </c>
      <c r="K260" s="39">
        <v>2181.1799999999998</v>
      </c>
    </row>
    <row r="261" spans="1:12" ht="30">
      <c r="A261" s="22">
        <v>1300706</v>
      </c>
      <c r="B261" s="23" t="s">
        <v>2615</v>
      </c>
      <c r="C261" s="23" t="s">
        <v>2604</v>
      </c>
      <c r="D261" s="60" t="s">
        <v>2605</v>
      </c>
      <c r="E261" s="23" t="s">
        <v>2603</v>
      </c>
      <c r="F261" s="22">
        <v>10797</v>
      </c>
      <c r="G261" s="42">
        <v>1559.93</v>
      </c>
      <c r="H261" s="42">
        <v>451.15</v>
      </c>
      <c r="I261" s="43">
        <v>3.46</v>
      </c>
      <c r="J261" s="22">
        <v>0</v>
      </c>
      <c r="K261" s="39">
        <v>1108.79</v>
      </c>
    </row>
    <row r="262" spans="1:12">
      <c r="A262" s="22">
        <v>7570494</v>
      </c>
      <c r="B262" s="23" t="s">
        <v>7816</v>
      </c>
      <c r="C262" s="23" t="s">
        <v>7817</v>
      </c>
      <c r="D262" s="60" t="s">
        <v>7818</v>
      </c>
      <c r="E262" s="23" t="s">
        <v>7816</v>
      </c>
      <c r="F262" s="22">
        <v>84518</v>
      </c>
      <c r="G262" s="42">
        <v>650.99</v>
      </c>
      <c r="H262" s="42">
        <v>187.94</v>
      </c>
      <c r="I262" s="43">
        <v>3.46</v>
      </c>
      <c r="J262" s="22">
        <v>0</v>
      </c>
      <c r="K262" s="39">
        <v>463.05</v>
      </c>
    </row>
    <row r="263" spans="1:12">
      <c r="A263" s="22">
        <v>6960754</v>
      </c>
      <c r="B263" s="23" t="s">
        <v>2728</v>
      </c>
      <c r="C263" s="23" t="s">
        <v>2729</v>
      </c>
      <c r="D263" s="60" t="s">
        <v>2730</v>
      </c>
      <c r="E263" s="23" t="s">
        <v>2728</v>
      </c>
      <c r="F263" s="22">
        <v>28982</v>
      </c>
      <c r="G263" s="42">
        <v>568.49</v>
      </c>
      <c r="H263" s="42">
        <v>164.64</v>
      </c>
      <c r="I263" s="43">
        <v>3.45</v>
      </c>
      <c r="J263" s="22">
        <v>0</v>
      </c>
      <c r="K263" s="39">
        <v>403.85</v>
      </c>
    </row>
    <row r="264" spans="1:12" ht="30">
      <c r="A264" s="22">
        <v>4150196</v>
      </c>
      <c r="B264" s="23" t="s">
        <v>2616</v>
      </c>
      <c r="C264" s="23" t="s">
        <v>2617</v>
      </c>
      <c r="D264" s="60" t="s">
        <v>2618</v>
      </c>
      <c r="E264" s="23" t="s">
        <v>2619</v>
      </c>
      <c r="F264" s="22">
        <v>10635</v>
      </c>
      <c r="G264" s="42">
        <v>1296.6199999999999</v>
      </c>
      <c r="H264" s="42">
        <v>376.7</v>
      </c>
      <c r="I264" s="43">
        <v>3.44</v>
      </c>
      <c r="J264" s="40">
        <v>8.9999999999999998E-4</v>
      </c>
      <c r="K264" s="39">
        <v>919.93</v>
      </c>
    </row>
    <row r="265" spans="1:12">
      <c r="A265" s="22">
        <v>7380338</v>
      </c>
      <c r="B265" s="23" t="s">
        <v>2620</v>
      </c>
      <c r="C265" s="23" t="s">
        <v>2621</v>
      </c>
      <c r="D265" s="60" t="s">
        <v>2622</v>
      </c>
      <c r="E265" s="23" t="s">
        <v>2620</v>
      </c>
      <c r="F265" s="22">
        <v>10090</v>
      </c>
      <c r="G265" s="42">
        <v>625.72</v>
      </c>
      <c r="H265" s="42">
        <v>181.92</v>
      </c>
      <c r="I265" s="43">
        <v>3.44</v>
      </c>
      <c r="J265" s="40">
        <v>5.0000000000000001E-4</v>
      </c>
      <c r="K265" s="39">
        <v>443.81</v>
      </c>
    </row>
    <row r="266" spans="1:12">
      <c r="A266" s="22">
        <v>6200468</v>
      </c>
      <c r="B266" s="23" t="s">
        <v>4722</v>
      </c>
      <c r="C266" s="23" t="s">
        <v>4723</v>
      </c>
      <c r="D266" s="60" t="s">
        <v>4724</v>
      </c>
      <c r="E266" s="23" t="s">
        <v>4722</v>
      </c>
      <c r="F266" s="22">
        <v>1164</v>
      </c>
      <c r="G266" s="42">
        <v>1911.07</v>
      </c>
      <c r="H266" s="42">
        <v>557.75</v>
      </c>
      <c r="I266" s="43">
        <v>3.43</v>
      </c>
      <c r="J266" s="22">
        <v>1.0800000000000001E-2</v>
      </c>
      <c r="K266" s="39">
        <v>1353.32</v>
      </c>
    </row>
    <row r="267" spans="1:12">
      <c r="A267" s="22">
        <v>3840092</v>
      </c>
      <c r="B267" s="23" t="s">
        <v>4954</v>
      </c>
      <c r="C267" s="23" t="s">
        <v>4955</v>
      </c>
      <c r="D267" s="60" t="s">
        <v>4956</v>
      </c>
      <c r="E267" s="23" t="s">
        <v>4954</v>
      </c>
      <c r="F267" s="22">
        <v>5198</v>
      </c>
      <c r="G267" s="42">
        <v>1677.79</v>
      </c>
      <c r="H267" s="42">
        <v>489.26</v>
      </c>
      <c r="I267" s="43">
        <v>3.43</v>
      </c>
      <c r="J267" s="22">
        <v>0</v>
      </c>
      <c r="K267" s="39">
        <v>1188.53</v>
      </c>
      <c r="L267" s="70"/>
    </row>
    <row r="268" spans="1:12">
      <c r="A268" s="22">
        <v>4590377</v>
      </c>
      <c r="B268" s="23" t="s">
        <v>6975</v>
      </c>
      <c r="C268" s="23" t="s">
        <v>6976</v>
      </c>
      <c r="D268" s="60" t="s">
        <v>6977</v>
      </c>
      <c r="E268" s="23" t="s">
        <v>6975</v>
      </c>
      <c r="F268" s="22">
        <v>148741</v>
      </c>
      <c r="G268" s="42">
        <v>345.11</v>
      </c>
      <c r="H268" s="42">
        <v>100.59</v>
      </c>
      <c r="I268" s="43">
        <v>3.43</v>
      </c>
      <c r="J268" s="22">
        <v>0</v>
      </c>
      <c r="K268" s="39">
        <v>244.52</v>
      </c>
    </row>
    <row r="269" spans="1:12">
      <c r="A269" s="22">
        <v>3990608</v>
      </c>
      <c r="B269" s="23" t="s">
        <v>2623</v>
      </c>
      <c r="C269" s="23" t="s">
        <v>2624</v>
      </c>
      <c r="D269" s="60" t="s">
        <v>2625</v>
      </c>
      <c r="E269" s="23" t="s">
        <v>2623</v>
      </c>
      <c r="F269" s="22">
        <v>4124</v>
      </c>
      <c r="G269" s="42">
        <v>1431.36</v>
      </c>
      <c r="H269" s="42">
        <v>417.94</v>
      </c>
      <c r="I269" s="43">
        <v>3.42</v>
      </c>
      <c r="J269" s="22">
        <v>0</v>
      </c>
      <c r="K269" s="39">
        <v>1013.42</v>
      </c>
      <c r="L269" s="70"/>
    </row>
    <row r="270" spans="1:12">
      <c r="A270" s="22">
        <v>1050408</v>
      </c>
      <c r="B270" s="23" t="s">
        <v>747</v>
      </c>
      <c r="C270" s="23" t="s">
        <v>748</v>
      </c>
      <c r="D270" s="60" t="s">
        <v>749</v>
      </c>
      <c r="F270" s="22">
        <v>8926</v>
      </c>
      <c r="G270" s="42">
        <v>1210.83</v>
      </c>
      <c r="H270" s="42">
        <v>353.65</v>
      </c>
      <c r="I270" s="43">
        <v>3.42</v>
      </c>
      <c r="J270" s="22">
        <v>4.9299999999999997E-2</v>
      </c>
      <c r="K270" s="39">
        <v>857.18</v>
      </c>
    </row>
    <row r="271" spans="1:12" ht="30">
      <c r="A271" s="22">
        <v>7380670</v>
      </c>
      <c r="B271" s="23" t="s">
        <v>1428</v>
      </c>
      <c r="C271" s="23" t="s">
        <v>1429</v>
      </c>
      <c r="D271" s="60" t="s">
        <v>1430</v>
      </c>
      <c r="E271" s="23" t="s">
        <v>1431</v>
      </c>
      <c r="F271" s="22">
        <v>4602</v>
      </c>
      <c r="G271" s="42">
        <v>387.73</v>
      </c>
      <c r="H271" s="42">
        <v>113.43</v>
      </c>
      <c r="I271" s="43">
        <v>3.42</v>
      </c>
      <c r="J271" s="40">
        <v>8.9999999999999998E-4</v>
      </c>
      <c r="K271" s="39">
        <v>274.29000000000002</v>
      </c>
    </row>
    <row r="272" spans="1:12">
      <c r="A272" s="22">
        <v>2070632</v>
      </c>
      <c r="B272" s="23" t="s">
        <v>2948</v>
      </c>
      <c r="C272" s="23" t="s">
        <v>2949</v>
      </c>
      <c r="D272" s="60" t="s">
        <v>2950</v>
      </c>
      <c r="E272" s="23" t="s">
        <v>2948</v>
      </c>
      <c r="F272" s="22">
        <v>9573</v>
      </c>
      <c r="G272" s="42">
        <v>298.37</v>
      </c>
      <c r="H272" s="42">
        <v>87.23</v>
      </c>
      <c r="I272" s="43">
        <v>3.42</v>
      </c>
      <c r="J272" s="22">
        <v>1.35E-2</v>
      </c>
      <c r="K272" s="39">
        <v>211.14</v>
      </c>
      <c r="L272" s="70"/>
    </row>
    <row r="273" spans="1:12" ht="30">
      <c r="A273" s="22">
        <v>2850291</v>
      </c>
      <c r="B273" s="23" t="s">
        <v>2903</v>
      </c>
      <c r="C273" s="23" t="s">
        <v>2904</v>
      </c>
      <c r="D273" s="60" t="s">
        <v>2905</v>
      </c>
      <c r="E273" s="23" t="s">
        <v>2906</v>
      </c>
      <c r="F273" s="22">
        <v>23108</v>
      </c>
      <c r="G273" s="42">
        <v>687.67</v>
      </c>
      <c r="H273" s="42">
        <v>201.67</v>
      </c>
      <c r="I273" s="43">
        <v>3.41</v>
      </c>
      <c r="J273" s="40">
        <v>8.0000000000000004E-4</v>
      </c>
      <c r="K273" s="39">
        <v>486.01</v>
      </c>
    </row>
    <row r="274" spans="1:12" ht="30">
      <c r="A274" s="22">
        <v>430438</v>
      </c>
      <c r="B274" s="23" t="s">
        <v>1228</v>
      </c>
      <c r="C274" s="23" t="s">
        <v>1229</v>
      </c>
      <c r="D274" s="60" t="s">
        <v>1230</v>
      </c>
      <c r="E274" s="23" t="s">
        <v>1228</v>
      </c>
      <c r="F274" s="22">
        <v>440823</v>
      </c>
      <c r="G274" s="42">
        <v>625.71</v>
      </c>
      <c r="H274" s="42">
        <v>183.76</v>
      </c>
      <c r="I274" s="43">
        <v>3.41</v>
      </c>
      <c r="J274" s="22">
        <v>0</v>
      </c>
      <c r="K274" s="39">
        <v>441.96</v>
      </c>
    </row>
    <row r="275" spans="1:12">
      <c r="A275" s="22">
        <v>4200601</v>
      </c>
      <c r="B275" s="23" t="s">
        <v>7247</v>
      </c>
      <c r="C275" s="23" t="s">
        <v>7248</v>
      </c>
      <c r="D275" s="60" t="s">
        <v>7249</v>
      </c>
      <c r="E275" s="23" t="s">
        <v>7247</v>
      </c>
      <c r="F275" s="22">
        <v>55706</v>
      </c>
      <c r="G275" s="42">
        <v>481.69</v>
      </c>
      <c r="H275" s="42">
        <v>141.46</v>
      </c>
      <c r="I275" s="43">
        <v>3.41</v>
      </c>
      <c r="J275" s="22">
        <v>0</v>
      </c>
      <c r="K275" s="39">
        <v>340.23</v>
      </c>
    </row>
    <row r="276" spans="1:12" ht="30">
      <c r="A276" s="22">
        <v>5050181</v>
      </c>
      <c r="B276" s="23" t="s">
        <v>5490</v>
      </c>
      <c r="C276" s="23" t="s">
        <v>5491</v>
      </c>
      <c r="D276" s="60" t="s">
        <v>5492</v>
      </c>
      <c r="E276" s="23" t="s">
        <v>5490</v>
      </c>
      <c r="F276" s="22">
        <v>54821</v>
      </c>
      <c r="G276" s="42">
        <v>354.36</v>
      </c>
      <c r="H276" s="42">
        <v>103.94</v>
      </c>
      <c r="I276" s="43">
        <v>3.41</v>
      </c>
      <c r="J276" s="22">
        <v>0</v>
      </c>
      <c r="K276" s="39">
        <v>250.42</v>
      </c>
    </row>
    <row r="277" spans="1:12">
      <c r="A277" s="22">
        <v>3180672</v>
      </c>
      <c r="B277" s="23" t="s">
        <v>2626</v>
      </c>
      <c r="C277" s="23" t="s">
        <v>2627</v>
      </c>
      <c r="D277" s="60" t="s">
        <v>259</v>
      </c>
      <c r="E277" s="23" t="s">
        <v>2626</v>
      </c>
      <c r="F277" s="22">
        <v>9516</v>
      </c>
      <c r="G277" s="42">
        <v>5327.3</v>
      </c>
      <c r="H277" s="42">
        <v>1566.41</v>
      </c>
      <c r="I277" s="43">
        <v>3.4</v>
      </c>
      <c r="J277" s="22">
        <v>0</v>
      </c>
      <c r="K277" s="39">
        <v>3760.89</v>
      </c>
    </row>
    <row r="278" spans="1:12">
      <c r="A278" s="22">
        <v>1240243</v>
      </c>
      <c r="B278" s="23" t="s">
        <v>7640</v>
      </c>
      <c r="C278" s="23" t="s">
        <v>7641</v>
      </c>
      <c r="D278" s="60" t="s">
        <v>7642</v>
      </c>
      <c r="E278" s="23" t="s">
        <v>7640</v>
      </c>
      <c r="F278" s="22">
        <v>25923</v>
      </c>
      <c r="G278" s="42">
        <v>657.8</v>
      </c>
      <c r="H278" s="42">
        <v>193.2</v>
      </c>
      <c r="I278" s="43">
        <v>3.4</v>
      </c>
      <c r="J278" s="22">
        <v>0</v>
      </c>
      <c r="K278" s="39">
        <v>464.6</v>
      </c>
    </row>
    <row r="279" spans="1:12" ht="30">
      <c r="A279" s="22">
        <v>6100717</v>
      </c>
      <c r="B279" s="23" t="s">
        <v>260</v>
      </c>
      <c r="C279" s="23" t="s">
        <v>261</v>
      </c>
      <c r="D279" s="60" t="s">
        <v>262</v>
      </c>
      <c r="E279" s="23" t="s">
        <v>263</v>
      </c>
      <c r="F279" s="22">
        <v>57709</v>
      </c>
      <c r="G279" s="42">
        <v>321.69</v>
      </c>
      <c r="H279" s="42">
        <v>94.5</v>
      </c>
      <c r="I279" s="43">
        <v>3.4</v>
      </c>
      <c r="J279" s="40">
        <v>2.9999999999999997E-4</v>
      </c>
      <c r="K279" s="39">
        <v>227.18</v>
      </c>
    </row>
    <row r="280" spans="1:12">
      <c r="A280" s="22">
        <v>7000634</v>
      </c>
      <c r="B280" s="23" t="s">
        <v>7984</v>
      </c>
      <c r="C280" s="23" t="s">
        <v>7985</v>
      </c>
      <c r="D280" s="60" t="s">
        <v>7986</v>
      </c>
      <c r="E280" s="23" t="s">
        <v>7984</v>
      </c>
      <c r="F280" s="22">
        <v>1434</v>
      </c>
      <c r="G280" s="42">
        <v>8195.2099999999991</v>
      </c>
      <c r="H280" s="42">
        <v>2422.2800000000002</v>
      </c>
      <c r="I280" s="43">
        <v>3.38</v>
      </c>
      <c r="J280" s="22">
        <v>0</v>
      </c>
      <c r="K280" s="39">
        <v>5772.92</v>
      </c>
    </row>
    <row r="281" spans="1:12">
      <c r="A281" s="22">
        <v>4210088</v>
      </c>
      <c r="B281" s="23" t="s">
        <v>4719</v>
      </c>
      <c r="C281" s="23" t="s">
        <v>4720</v>
      </c>
      <c r="D281" s="60" t="s">
        <v>4721</v>
      </c>
      <c r="E281" s="23" t="s">
        <v>4719</v>
      </c>
      <c r="F281" s="22">
        <v>1163</v>
      </c>
      <c r="G281" s="42">
        <v>5912.8</v>
      </c>
      <c r="H281" s="42">
        <v>1751.91</v>
      </c>
      <c r="I281" s="43">
        <v>3.38</v>
      </c>
      <c r="J281" s="22">
        <v>0</v>
      </c>
      <c r="K281" s="39">
        <v>4160.8999999999996</v>
      </c>
    </row>
    <row r="282" spans="1:12">
      <c r="A282" s="22">
        <v>4880324</v>
      </c>
      <c r="B282" s="23" t="s">
        <v>6778</v>
      </c>
      <c r="C282" s="23" t="s">
        <v>6779</v>
      </c>
      <c r="D282" s="60" t="s">
        <v>6780</v>
      </c>
      <c r="E282" s="23" t="s">
        <v>6778</v>
      </c>
      <c r="F282" s="22">
        <v>81542</v>
      </c>
      <c r="G282" s="42">
        <v>2946.73</v>
      </c>
      <c r="H282" s="42">
        <v>874.88</v>
      </c>
      <c r="I282" s="43">
        <v>3.37</v>
      </c>
      <c r="J282" s="22">
        <v>0</v>
      </c>
      <c r="K282" s="39">
        <v>2071.85</v>
      </c>
    </row>
    <row r="283" spans="1:12">
      <c r="A283" s="22">
        <v>3420400</v>
      </c>
      <c r="B283" s="23" t="s">
        <v>264</v>
      </c>
      <c r="C283" s="23" t="s">
        <v>265</v>
      </c>
      <c r="D283" s="60" t="s">
        <v>266</v>
      </c>
      <c r="E283" s="23" t="s">
        <v>264</v>
      </c>
      <c r="F283" s="22">
        <v>146880</v>
      </c>
      <c r="G283" s="42">
        <v>1614.81</v>
      </c>
      <c r="H283" s="42">
        <v>480.04</v>
      </c>
      <c r="I283" s="43">
        <v>3.36</v>
      </c>
      <c r="J283" s="22">
        <v>0</v>
      </c>
      <c r="K283" s="39">
        <v>1134.77</v>
      </c>
    </row>
    <row r="284" spans="1:12">
      <c r="A284" s="22">
        <v>4060056</v>
      </c>
      <c r="B284" s="23" t="s">
        <v>5723</v>
      </c>
      <c r="C284" s="23" t="s">
        <v>5724</v>
      </c>
      <c r="D284" s="60" t="s">
        <v>5725</v>
      </c>
      <c r="E284" s="23" t="s">
        <v>5723</v>
      </c>
      <c r="F284" s="22">
        <v>10721</v>
      </c>
      <c r="G284" s="42">
        <v>977.45</v>
      </c>
      <c r="H284" s="42">
        <v>291.26</v>
      </c>
      <c r="I284" s="43">
        <v>3.36</v>
      </c>
      <c r="J284" s="22">
        <v>0</v>
      </c>
      <c r="K284" s="39">
        <v>686.19</v>
      </c>
    </row>
    <row r="285" spans="1:12">
      <c r="A285" s="22">
        <v>5690274</v>
      </c>
      <c r="B285" s="23" t="s">
        <v>1165</v>
      </c>
      <c r="C285" s="23" t="s">
        <v>1166</v>
      </c>
      <c r="D285" s="60" t="s">
        <v>1167</v>
      </c>
      <c r="F285" s="22">
        <v>4175</v>
      </c>
      <c r="G285" s="42">
        <v>8205.27</v>
      </c>
      <c r="H285" s="42">
        <v>2452.4899999999998</v>
      </c>
      <c r="I285" s="43">
        <v>3.35</v>
      </c>
      <c r="J285" s="22">
        <v>0</v>
      </c>
      <c r="K285" s="39">
        <v>5752.78</v>
      </c>
    </row>
    <row r="286" spans="1:12" ht="30">
      <c r="A286" s="22">
        <v>6290161</v>
      </c>
      <c r="B286" s="23" t="s">
        <v>565</v>
      </c>
      <c r="C286" s="23" t="s">
        <v>566</v>
      </c>
      <c r="D286" s="60" t="s">
        <v>567</v>
      </c>
      <c r="E286" s="23" t="s">
        <v>565</v>
      </c>
      <c r="F286" s="22">
        <v>220963</v>
      </c>
      <c r="G286" s="42">
        <v>1530.73</v>
      </c>
      <c r="H286" s="42">
        <v>457.47</v>
      </c>
      <c r="I286" s="43">
        <v>3.35</v>
      </c>
      <c r="J286" s="22">
        <v>1.4200000000000001E-2</v>
      </c>
      <c r="K286" s="39">
        <v>1073.26</v>
      </c>
    </row>
    <row r="287" spans="1:12">
      <c r="A287" s="22">
        <v>60280</v>
      </c>
      <c r="B287" s="23" t="s">
        <v>6105</v>
      </c>
      <c r="C287" s="23" t="s">
        <v>6106</v>
      </c>
      <c r="D287" s="60" t="s">
        <v>6107</v>
      </c>
      <c r="F287" s="22">
        <v>10157</v>
      </c>
      <c r="G287" s="42">
        <v>737.37</v>
      </c>
      <c r="H287" s="42">
        <v>220</v>
      </c>
      <c r="I287" s="43">
        <v>3.35</v>
      </c>
      <c r="J287" s="22">
        <v>4.1999999999999997E-3</v>
      </c>
      <c r="K287" s="39">
        <v>517.37</v>
      </c>
      <c r="L287" s="70"/>
    </row>
    <row r="288" spans="1:12">
      <c r="A288" s="22">
        <v>2480274</v>
      </c>
      <c r="B288" s="23" t="s">
        <v>753</v>
      </c>
      <c r="C288" s="23" t="s">
        <v>754</v>
      </c>
      <c r="D288" s="60" t="s">
        <v>755</v>
      </c>
      <c r="E288" s="23" t="s">
        <v>753</v>
      </c>
      <c r="F288" s="22">
        <v>6653</v>
      </c>
      <c r="G288" s="42">
        <v>616.53</v>
      </c>
      <c r="H288" s="42">
        <v>184.01</v>
      </c>
      <c r="I288" s="43">
        <v>3.35</v>
      </c>
      <c r="J288" s="40">
        <v>5.0000000000000001E-4</v>
      </c>
      <c r="K288" s="39">
        <v>432.51</v>
      </c>
    </row>
    <row r="289" spans="1:12">
      <c r="A289" s="22">
        <v>650301</v>
      </c>
      <c r="B289" s="23" t="s">
        <v>735</v>
      </c>
      <c r="C289" s="23" t="s">
        <v>736</v>
      </c>
      <c r="D289" s="60" t="s">
        <v>737</v>
      </c>
      <c r="E289" s="23" t="s">
        <v>735</v>
      </c>
      <c r="F289" s="22">
        <v>6636</v>
      </c>
      <c r="G289" s="42">
        <v>8620.32</v>
      </c>
      <c r="H289" s="42">
        <v>2579.52</v>
      </c>
      <c r="I289" s="43">
        <v>3.34</v>
      </c>
      <c r="J289" s="22">
        <v>0</v>
      </c>
      <c r="K289" s="39">
        <v>6040.8</v>
      </c>
    </row>
    <row r="290" spans="1:12">
      <c r="A290" s="22">
        <v>160097</v>
      </c>
      <c r="B290" s="23" t="s">
        <v>267</v>
      </c>
      <c r="C290" s="23" t="s">
        <v>268</v>
      </c>
      <c r="D290" s="60" t="s">
        <v>269</v>
      </c>
      <c r="E290" s="23" t="s">
        <v>267</v>
      </c>
      <c r="F290" s="22">
        <v>9833</v>
      </c>
      <c r="G290" s="42">
        <v>2114.6</v>
      </c>
      <c r="H290" s="42">
        <v>633.61</v>
      </c>
      <c r="I290" s="43">
        <v>3.34</v>
      </c>
      <c r="J290" s="22">
        <v>0</v>
      </c>
      <c r="K290" s="39">
        <v>1480.99</v>
      </c>
    </row>
    <row r="291" spans="1:12">
      <c r="A291" s="22">
        <v>1340360</v>
      </c>
      <c r="B291" s="23" t="s">
        <v>2055</v>
      </c>
      <c r="C291" s="23" t="s">
        <v>2056</v>
      </c>
      <c r="D291" s="60" t="s">
        <v>2057</v>
      </c>
      <c r="E291" s="23" t="s">
        <v>2055</v>
      </c>
      <c r="F291" s="22">
        <v>55920</v>
      </c>
      <c r="G291" s="42">
        <v>9372.85</v>
      </c>
      <c r="H291" s="42">
        <v>2816.07</v>
      </c>
      <c r="I291" s="43">
        <v>3.33</v>
      </c>
      <c r="J291" s="22">
        <v>0</v>
      </c>
      <c r="K291" s="39">
        <v>6556.78</v>
      </c>
    </row>
    <row r="292" spans="1:12" ht="30">
      <c r="A292" s="22">
        <v>7210326</v>
      </c>
      <c r="B292" s="23" t="s">
        <v>5388</v>
      </c>
      <c r="C292" s="23" t="s">
        <v>5389</v>
      </c>
      <c r="D292" s="60" t="s">
        <v>5390</v>
      </c>
      <c r="E292" s="23" t="s">
        <v>5388</v>
      </c>
      <c r="F292" s="22">
        <v>5696</v>
      </c>
      <c r="G292" s="42">
        <v>304.88</v>
      </c>
      <c r="H292" s="42">
        <v>91.56</v>
      </c>
      <c r="I292" s="43">
        <v>3.33</v>
      </c>
      <c r="J292" s="22">
        <v>2.8999999999999998E-3</v>
      </c>
      <c r="K292" s="39">
        <v>213.33</v>
      </c>
    </row>
    <row r="293" spans="1:12" ht="30">
      <c r="A293" s="22">
        <v>5890215</v>
      </c>
      <c r="B293" s="23" t="s">
        <v>7485</v>
      </c>
      <c r="C293" s="23" t="s">
        <v>7486</v>
      </c>
      <c r="D293" s="60" t="s">
        <v>7487</v>
      </c>
      <c r="E293" s="23" t="s">
        <v>7488</v>
      </c>
      <c r="F293" s="22">
        <v>11061</v>
      </c>
      <c r="G293" s="42">
        <v>258.04000000000002</v>
      </c>
      <c r="H293" s="42">
        <v>77.430000000000007</v>
      </c>
      <c r="I293" s="43">
        <v>3.33</v>
      </c>
      <c r="J293" s="22">
        <v>0</v>
      </c>
      <c r="K293" s="39">
        <v>180.61</v>
      </c>
    </row>
    <row r="294" spans="1:12">
      <c r="A294" s="22">
        <v>1430053</v>
      </c>
      <c r="B294" s="23" t="s">
        <v>6749</v>
      </c>
      <c r="C294" s="23" t="s">
        <v>6750</v>
      </c>
      <c r="D294" s="60" t="s">
        <v>6751</v>
      </c>
      <c r="E294" s="23" t="s">
        <v>6749</v>
      </c>
      <c r="F294" s="22">
        <v>23170</v>
      </c>
      <c r="G294" s="42">
        <v>792.61</v>
      </c>
      <c r="H294" s="42">
        <v>238.41</v>
      </c>
      <c r="I294" s="43">
        <v>3.32</v>
      </c>
      <c r="J294" s="40">
        <v>5.0000000000000001E-4</v>
      </c>
      <c r="K294" s="39">
        <v>554.20000000000005</v>
      </c>
    </row>
    <row r="295" spans="1:12">
      <c r="A295" s="22">
        <v>7400452</v>
      </c>
      <c r="B295" s="23" t="s">
        <v>270</v>
      </c>
      <c r="C295" s="23" t="s">
        <v>271</v>
      </c>
      <c r="D295" s="60" t="s">
        <v>272</v>
      </c>
      <c r="E295" s="23" t="s">
        <v>270</v>
      </c>
      <c r="F295" s="22">
        <v>8842</v>
      </c>
      <c r="G295" s="42">
        <v>2848.34</v>
      </c>
      <c r="H295" s="42">
        <v>861.56</v>
      </c>
      <c r="I295" s="43">
        <v>3.31</v>
      </c>
      <c r="J295" s="22">
        <v>0</v>
      </c>
      <c r="K295" s="39">
        <v>1986.79</v>
      </c>
    </row>
    <row r="296" spans="1:12">
      <c r="A296" s="22">
        <v>7000735</v>
      </c>
      <c r="B296" s="23" t="s">
        <v>1992</v>
      </c>
      <c r="C296" s="23" t="s">
        <v>1993</v>
      </c>
      <c r="D296" s="60" t="s">
        <v>1994</v>
      </c>
      <c r="E296" s="23" t="s">
        <v>1992</v>
      </c>
      <c r="F296" s="22">
        <v>5902</v>
      </c>
      <c r="G296" s="42">
        <v>3006.52</v>
      </c>
      <c r="H296" s="42">
        <v>910.56</v>
      </c>
      <c r="I296" s="43">
        <v>3.3</v>
      </c>
      <c r="J296" s="22">
        <v>9.1000000000000004E-3</v>
      </c>
      <c r="K296" s="39">
        <v>2095.9699999999998</v>
      </c>
    </row>
    <row r="297" spans="1:12">
      <c r="A297" s="22">
        <v>3990767</v>
      </c>
      <c r="B297" s="23" t="s">
        <v>5605</v>
      </c>
      <c r="C297" s="23" t="s">
        <v>5606</v>
      </c>
      <c r="D297" s="60" t="s">
        <v>5607</v>
      </c>
      <c r="E297" s="23" t="s">
        <v>5605</v>
      </c>
      <c r="F297" s="22">
        <v>23219</v>
      </c>
      <c r="G297" s="42">
        <v>797.86</v>
      </c>
      <c r="H297" s="42">
        <v>241.95</v>
      </c>
      <c r="I297" s="43">
        <v>3.3</v>
      </c>
      <c r="J297" s="22">
        <v>6.7000000000000002E-3</v>
      </c>
      <c r="K297" s="39">
        <v>555.91</v>
      </c>
    </row>
    <row r="298" spans="1:12" ht="30">
      <c r="A298" s="22">
        <v>5900047</v>
      </c>
      <c r="B298" s="23" t="s">
        <v>7365</v>
      </c>
      <c r="C298" s="23" t="s">
        <v>7366</v>
      </c>
      <c r="D298" s="60" t="s">
        <v>7366</v>
      </c>
      <c r="E298" s="23" t="s">
        <v>7365</v>
      </c>
      <c r="F298" s="22">
        <v>57673</v>
      </c>
      <c r="G298" s="42">
        <v>726.7</v>
      </c>
      <c r="H298" s="42">
        <v>220.19</v>
      </c>
      <c r="I298" s="43">
        <v>3.3</v>
      </c>
      <c r="J298" s="22">
        <v>0</v>
      </c>
      <c r="K298" s="39">
        <v>506.51</v>
      </c>
    </row>
    <row r="299" spans="1:12" ht="30">
      <c r="A299" s="22">
        <v>3450370</v>
      </c>
      <c r="B299" s="23" t="s">
        <v>273</v>
      </c>
      <c r="C299" s="23" t="s">
        <v>274</v>
      </c>
      <c r="D299" s="60" t="s">
        <v>275</v>
      </c>
      <c r="E299" s="23" t="s">
        <v>273</v>
      </c>
      <c r="F299" s="22">
        <v>55270</v>
      </c>
      <c r="G299" s="42">
        <v>397.66</v>
      </c>
      <c r="H299" s="42">
        <v>120.64</v>
      </c>
      <c r="I299" s="43">
        <v>3.3</v>
      </c>
      <c r="J299" s="22">
        <v>0</v>
      </c>
      <c r="K299" s="39">
        <v>277.02</v>
      </c>
    </row>
    <row r="300" spans="1:12" ht="30">
      <c r="A300" s="22">
        <v>3800753</v>
      </c>
      <c r="B300" s="23" t="s">
        <v>276</v>
      </c>
      <c r="C300" s="23" t="s">
        <v>277</v>
      </c>
      <c r="D300" s="60" t="s">
        <v>278</v>
      </c>
      <c r="E300" s="23" t="s">
        <v>279</v>
      </c>
      <c r="F300" s="22">
        <v>55536</v>
      </c>
      <c r="G300" s="42">
        <v>586.24</v>
      </c>
      <c r="H300" s="42">
        <v>178.34</v>
      </c>
      <c r="I300" s="43">
        <v>3.29</v>
      </c>
      <c r="J300" s="22">
        <v>1.72E-2</v>
      </c>
      <c r="K300" s="39">
        <v>407.9</v>
      </c>
      <c r="L300" s="70"/>
    </row>
    <row r="301" spans="1:12" ht="45">
      <c r="A301" s="22">
        <v>20544</v>
      </c>
      <c r="B301" s="23" t="s">
        <v>2907</v>
      </c>
      <c r="C301" s="23" t="s">
        <v>2908</v>
      </c>
      <c r="D301" s="60" t="s">
        <v>2909</v>
      </c>
      <c r="E301" s="23" t="s">
        <v>2907</v>
      </c>
      <c r="F301" s="22">
        <v>2618</v>
      </c>
      <c r="G301" s="42">
        <v>3364.33</v>
      </c>
      <c r="H301" s="42">
        <v>1025.5</v>
      </c>
      <c r="I301" s="43">
        <v>3.28</v>
      </c>
      <c r="J301" s="22">
        <v>0</v>
      </c>
      <c r="K301" s="39">
        <v>2338.83</v>
      </c>
    </row>
    <row r="302" spans="1:12">
      <c r="A302" s="22">
        <v>4070132</v>
      </c>
      <c r="B302" s="23" t="s">
        <v>8302</v>
      </c>
      <c r="C302" s="23" t="s">
        <v>8303</v>
      </c>
      <c r="D302" s="60" t="s">
        <v>8304</v>
      </c>
      <c r="E302" s="23" t="s">
        <v>8302</v>
      </c>
      <c r="F302" s="22">
        <v>5471</v>
      </c>
      <c r="G302" s="42">
        <v>1377.24</v>
      </c>
      <c r="H302" s="42">
        <v>419.39</v>
      </c>
      <c r="I302" s="43">
        <v>3.28</v>
      </c>
      <c r="J302" s="22">
        <v>0</v>
      </c>
      <c r="K302" s="39">
        <v>957.85</v>
      </c>
    </row>
    <row r="303" spans="1:12">
      <c r="A303" s="22">
        <v>7150189</v>
      </c>
      <c r="B303" s="23" t="s">
        <v>4985</v>
      </c>
      <c r="C303" s="23" t="s">
        <v>4986</v>
      </c>
      <c r="D303" s="60" t="s">
        <v>4987</v>
      </c>
      <c r="E303" s="23" t="s">
        <v>4985</v>
      </c>
      <c r="F303" s="22">
        <v>79960</v>
      </c>
      <c r="G303" s="42">
        <v>963.14</v>
      </c>
      <c r="H303" s="42">
        <v>293.3</v>
      </c>
      <c r="I303" s="43">
        <v>3.28</v>
      </c>
      <c r="J303" s="22">
        <v>3.8E-3</v>
      </c>
      <c r="K303" s="39">
        <v>669.83</v>
      </c>
    </row>
    <row r="304" spans="1:12">
      <c r="A304" s="22">
        <v>7000743</v>
      </c>
      <c r="B304" s="23" t="s">
        <v>8294</v>
      </c>
      <c r="C304" s="23" t="s">
        <v>8295</v>
      </c>
      <c r="D304" s="60" t="s">
        <v>8296</v>
      </c>
      <c r="E304" s="23" t="s">
        <v>8297</v>
      </c>
      <c r="F304" s="22">
        <v>55055</v>
      </c>
      <c r="G304" s="42">
        <v>2364.61</v>
      </c>
      <c r="H304" s="42">
        <v>723.23</v>
      </c>
      <c r="I304" s="43">
        <v>3.27</v>
      </c>
      <c r="J304" s="22">
        <v>0</v>
      </c>
      <c r="K304" s="39">
        <v>1641.38</v>
      </c>
    </row>
    <row r="305" spans="1:12">
      <c r="A305" s="22">
        <v>6330187</v>
      </c>
      <c r="B305" s="23" t="s">
        <v>7596</v>
      </c>
      <c r="C305" s="23" t="s">
        <v>7597</v>
      </c>
      <c r="D305" s="60" t="s">
        <v>7598</v>
      </c>
      <c r="E305" s="23" t="s">
        <v>7596</v>
      </c>
      <c r="F305" s="22">
        <v>5357</v>
      </c>
      <c r="G305" s="42">
        <v>495.85</v>
      </c>
      <c r="H305" s="42">
        <v>151.56</v>
      </c>
      <c r="I305" s="43">
        <v>3.27</v>
      </c>
      <c r="J305" s="22">
        <v>0</v>
      </c>
      <c r="K305" s="39">
        <v>344.3</v>
      </c>
    </row>
    <row r="306" spans="1:12" ht="30">
      <c r="A306" s="22">
        <v>20088</v>
      </c>
      <c r="B306" s="23" t="s">
        <v>5515</v>
      </c>
      <c r="C306" s="23" t="s">
        <v>5516</v>
      </c>
      <c r="D306" s="60" t="s">
        <v>5517</v>
      </c>
      <c r="E306" s="23" t="s">
        <v>5518</v>
      </c>
      <c r="F306" s="22">
        <v>51010</v>
      </c>
      <c r="G306" s="42">
        <v>1007.3</v>
      </c>
      <c r="H306" s="42">
        <v>308.86</v>
      </c>
      <c r="I306" s="43">
        <v>3.26</v>
      </c>
      <c r="J306" s="22">
        <v>0</v>
      </c>
      <c r="K306" s="39">
        <v>698.44</v>
      </c>
    </row>
    <row r="307" spans="1:12" ht="30">
      <c r="A307" s="22">
        <v>2630017</v>
      </c>
      <c r="B307" s="23" t="s">
        <v>7336</v>
      </c>
      <c r="C307" s="23" t="s">
        <v>7337</v>
      </c>
      <c r="D307" s="60" t="s">
        <v>7338</v>
      </c>
      <c r="E307" s="23" t="s">
        <v>7336</v>
      </c>
      <c r="F307" s="22">
        <v>8459</v>
      </c>
      <c r="G307" s="42">
        <v>1092.3699999999999</v>
      </c>
      <c r="H307" s="42">
        <v>336.04</v>
      </c>
      <c r="I307" s="43">
        <v>3.25</v>
      </c>
      <c r="J307" s="22">
        <v>0</v>
      </c>
      <c r="K307" s="39">
        <v>756.33</v>
      </c>
    </row>
    <row r="308" spans="1:12">
      <c r="A308" s="22">
        <v>4610731</v>
      </c>
      <c r="B308" s="23" t="s">
        <v>280</v>
      </c>
      <c r="C308" s="23" t="s">
        <v>281</v>
      </c>
      <c r="D308" s="60" t="s">
        <v>282</v>
      </c>
      <c r="E308" s="23" t="s">
        <v>280</v>
      </c>
      <c r="F308" s="22">
        <v>8208</v>
      </c>
      <c r="G308" s="42">
        <v>510.45</v>
      </c>
      <c r="H308" s="42">
        <v>156.94</v>
      </c>
      <c r="I308" s="43">
        <v>3.25</v>
      </c>
      <c r="J308" s="22">
        <v>0</v>
      </c>
      <c r="K308" s="39">
        <v>353.51</v>
      </c>
    </row>
    <row r="309" spans="1:12">
      <c r="A309" s="22">
        <v>5130674</v>
      </c>
      <c r="B309" s="23" t="s">
        <v>7984</v>
      </c>
      <c r="C309" s="23" t="s">
        <v>7985</v>
      </c>
      <c r="D309" s="60" t="s">
        <v>7986</v>
      </c>
      <c r="E309" s="23" t="s">
        <v>7984</v>
      </c>
      <c r="F309" s="22">
        <v>1434</v>
      </c>
      <c r="G309" s="42">
        <v>4588.47</v>
      </c>
      <c r="H309" s="42">
        <v>1417.56</v>
      </c>
      <c r="I309" s="43">
        <v>3.24</v>
      </c>
      <c r="J309" s="22">
        <v>0</v>
      </c>
      <c r="K309" s="39">
        <v>3170.9</v>
      </c>
    </row>
    <row r="310" spans="1:12">
      <c r="A310" s="22">
        <v>1050619</v>
      </c>
      <c r="B310" s="23" t="s">
        <v>1668</v>
      </c>
      <c r="C310" s="23" t="s">
        <v>1669</v>
      </c>
      <c r="D310" s="60" t="s">
        <v>1670</v>
      </c>
      <c r="E310" s="23" t="s">
        <v>1668</v>
      </c>
      <c r="F310" s="22">
        <v>10360</v>
      </c>
      <c r="G310" s="42">
        <v>2402.9299999999998</v>
      </c>
      <c r="H310" s="42">
        <v>741.24</v>
      </c>
      <c r="I310" s="43">
        <v>3.24</v>
      </c>
      <c r="J310" s="40">
        <v>2.9999999999999997E-4</v>
      </c>
      <c r="K310" s="39">
        <v>1661.68</v>
      </c>
    </row>
    <row r="311" spans="1:12">
      <c r="A311" s="22">
        <v>1410609</v>
      </c>
      <c r="B311" s="23" t="s">
        <v>7916</v>
      </c>
      <c r="C311" s="23" t="s">
        <v>7917</v>
      </c>
      <c r="D311" s="60" t="s">
        <v>7918</v>
      </c>
      <c r="E311" s="23" t="s">
        <v>7916</v>
      </c>
      <c r="F311" s="22">
        <v>7464</v>
      </c>
      <c r="G311" s="42">
        <v>1066.04</v>
      </c>
      <c r="H311" s="42">
        <v>328.86</v>
      </c>
      <c r="I311" s="43">
        <v>3.24</v>
      </c>
      <c r="J311" s="22">
        <v>3.0000000000000001E-3</v>
      </c>
      <c r="K311" s="39">
        <v>737.18</v>
      </c>
    </row>
    <row r="312" spans="1:12" ht="30">
      <c r="A312" s="22">
        <v>2230072</v>
      </c>
      <c r="B312" s="23" t="s">
        <v>3056</v>
      </c>
      <c r="C312" s="23" t="s">
        <v>3057</v>
      </c>
      <c r="D312" s="60" t="s">
        <v>3058</v>
      </c>
      <c r="E312" s="23" t="s">
        <v>3059</v>
      </c>
      <c r="F312" s="22">
        <v>10149</v>
      </c>
      <c r="G312" s="42">
        <v>372.73</v>
      </c>
      <c r="H312" s="42">
        <v>115.21</v>
      </c>
      <c r="I312" s="43">
        <v>3.24</v>
      </c>
      <c r="J312" s="22">
        <v>0</v>
      </c>
      <c r="K312" s="39">
        <v>257.52</v>
      </c>
    </row>
    <row r="313" spans="1:12">
      <c r="A313" s="22">
        <v>1190139</v>
      </c>
      <c r="B313" s="23" t="s">
        <v>6831</v>
      </c>
      <c r="C313" s="23" t="s">
        <v>6832</v>
      </c>
      <c r="D313" s="60" t="s">
        <v>6833</v>
      </c>
      <c r="E313" s="23" t="s">
        <v>6831</v>
      </c>
      <c r="F313" s="22">
        <v>167127</v>
      </c>
      <c r="G313" s="42">
        <v>273.05</v>
      </c>
      <c r="H313" s="42">
        <v>84.19</v>
      </c>
      <c r="I313" s="43">
        <v>3.24</v>
      </c>
      <c r="J313" s="22">
        <v>0</v>
      </c>
      <c r="K313" s="39">
        <v>188.86</v>
      </c>
    </row>
    <row r="314" spans="1:12" ht="30">
      <c r="A314" s="22">
        <v>460386</v>
      </c>
      <c r="B314" s="23" t="s">
        <v>283</v>
      </c>
      <c r="C314" s="23" t="s">
        <v>284</v>
      </c>
      <c r="D314" s="60" t="s">
        <v>285</v>
      </c>
      <c r="E314" s="23" t="s">
        <v>283</v>
      </c>
      <c r="F314" s="22">
        <v>5757</v>
      </c>
      <c r="G314" s="42">
        <v>572.02</v>
      </c>
      <c r="H314" s="42">
        <v>177.22</v>
      </c>
      <c r="I314" s="43">
        <v>3.23</v>
      </c>
      <c r="J314" s="22">
        <v>0</v>
      </c>
      <c r="K314" s="39">
        <v>394.8</v>
      </c>
    </row>
    <row r="315" spans="1:12">
      <c r="A315" s="22">
        <v>2450167</v>
      </c>
      <c r="B315" s="23" t="s">
        <v>2186</v>
      </c>
      <c r="C315" s="23" t="s">
        <v>2187</v>
      </c>
      <c r="D315" s="60" t="s">
        <v>2188</v>
      </c>
      <c r="E315" s="23" t="s">
        <v>2186</v>
      </c>
      <c r="F315" s="22">
        <v>6159</v>
      </c>
      <c r="G315" s="42">
        <v>312.13</v>
      </c>
      <c r="H315" s="42">
        <v>96.7</v>
      </c>
      <c r="I315" s="43">
        <v>3.23</v>
      </c>
      <c r="J315" s="40">
        <v>1E-4</v>
      </c>
      <c r="K315" s="39">
        <v>215.43</v>
      </c>
    </row>
    <row r="316" spans="1:12">
      <c r="A316" s="22">
        <v>50301</v>
      </c>
      <c r="B316" s="23" t="s">
        <v>5980</v>
      </c>
      <c r="C316" s="23" t="s">
        <v>5981</v>
      </c>
      <c r="D316" s="60" t="s">
        <v>5982</v>
      </c>
      <c r="E316" s="23" t="s">
        <v>5980</v>
      </c>
      <c r="F316" s="22">
        <v>9521</v>
      </c>
      <c r="G316" s="42">
        <v>2287.0300000000002</v>
      </c>
      <c r="H316" s="42">
        <v>709.45</v>
      </c>
      <c r="I316" s="43">
        <v>3.22</v>
      </c>
      <c r="J316" s="22">
        <v>6.3E-3</v>
      </c>
      <c r="K316" s="39">
        <v>1577.57</v>
      </c>
    </row>
    <row r="317" spans="1:12">
      <c r="A317" s="22">
        <v>990136</v>
      </c>
      <c r="B317" s="23" t="s">
        <v>4182</v>
      </c>
      <c r="C317" s="23" t="s">
        <v>4183</v>
      </c>
      <c r="D317" s="60" t="s">
        <v>4184</v>
      </c>
      <c r="E317" s="23" t="s">
        <v>4182</v>
      </c>
      <c r="F317" s="22">
        <v>55010</v>
      </c>
      <c r="G317" s="42">
        <v>905.98</v>
      </c>
      <c r="H317" s="42">
        <v>281.24</v>
      </c>
      <c r="I317" s="43">
        <v>3.22</v>
      </c>
      <c r="J317" s="22">
        <v>0</v>
      </c>
      <c r="K317" s="39">
        <v>624.74</v>
      </c>
    </row>
    <row r="318" spans="1:12" ht="30">
      <c r="A318" s="22">
        <v>4120437</v>
      </c>
      <c r="B318" s="23" t="s">
        <v>2237</v>
      </c>
      <c r="C318" s="23" t="s">
        <v>2238</v>
      </c>
      <c r="D318" s="60" t="s">
        <v>2239</v>
      </c>
      <c r="E318" s="23" t="s">
        <v>2237</v>
      </c>
      <c r="F318" s="22">
        <v>23212</v>
      </c>
      <c r="G318" s="42">
        <v>841.83</v>
      </c>
      <c r="H318" s="42">
        <v>261.19</v>
      </c>
      <c r="I318" s="43">
        <v>3.22</v>
      </c>
      <c r="J318" s="22">
        <v>0</v>
      </c>
      <c r="K318" s="39">
        <v>580.65</v>
      </c>
    </row>
    <row r="319" spans="1:12" ht="30">
      <c r="A319" s="22">
        <v>4760113</v>
      </c>
      <c r="B319" s="23" t="s">
        <v>7047</v>
      </c>
      <c r="C319" s="23" t="s">
        <v>7048</v>
      </c>
      <c r="D319" s="60" t="s">
        <v>7049</v>
      </c>
      <c r="E319" s="23" t="s">
        <v>7047</v>
      </c>
      <c r="F319" s="22">
        <v>400506</v>
      </c>
      <c r="G319" s="42">
        <v>470.47</v>
      </c>
      <c r="H319" s="42">
        <v>146.31</v>
      </c>
      <c r="I319" s="43">
        <v>3.22</v>
      </c>
      <c r="J319" s="22">
        <v>1E-3</v>
      </c>
      <c r="K319" s="39">
        <v>324.16000000000003</v>
      </c>
      <c r="L319" s="70"/>
    </row>
    <row r="320" spans="1:12">
      <c r="A320" s="22">
        <v>840176</v>
      </c>
      <c r="B320" s="23" t="s">
        <v>6288</v>
      </c>
      <c r="C320" s="23" t="s">
        <v>6289</v>
      </c>
      <c r="D320" s="60" t="s">
        <v>6290</v>
      </c>
      <c r="E320" s="23" t="s">
        <v>6288</v>
      </c>
      <c r="F320" s="22">
        <v>3291</v>
      </c>
      <c r="G320" s="42">
        <v>259.2</v>
      </c>
      <c r="H320" s="42">
        <v>80.53</v>
      </c>
      <c r="I320" s="43">
        <v>3.22</v>
      </c>
      <c r="J320" s="22">
        <v>2.18E-2</v>
      </c>
      <c r="K320" s="39">
        <v>178.68</v>
      </c>
    </row>
    <row r="321" spans="1:12">
      <c r="A321" s="22">
        <v>1850156</v>
      </c>
      <c r="B321" s="23" t="s">
        <v>4732</v>
      </c>
      <c r="C321" s="23" t="s">
        <v>4733</v>
      </c>
      <c r="D321" s="60" t="s">
        <v>4734</v>
      </c>
      <c r="E321" s="23" t="s">
        <v>4732</v>
      </c>
      <c r="F321" s="22">
        <v>137075</v>
      </c>
      <c r="G321" s="42">
        <v>512.25</v>
      </c>
      <c r="H321" s="42">
        <v>159.66999999999999</v>
      </c>
      <c r="I321" s="43">
        <v>3.21</v>
      </c>
      <c r="J321" s="22">
        <v>0</v>
      </c>
      <c r="K321" s="39">
        <v>352.58</v>
      </c>
    </row>
    <row r="322" spans="1:12">
      <c r="A322" s="22">
        <v>4260368</v>
      </c>
      <c r="B322" s="23" t="s">
        <v>6802</v>
      </c>
      <c r="C322" s="23" t="s">
        <v>6803</v>
      </c>
      <c r="D322" s="60" t="s">
        <v>6804</v>
      </c>
      <c r="E322" s="23" t="s">
        <v>6805</v>
      </c>
      <c r="F322" s="22">
        <v>11065</v>
      </c>
      <c r="G322" s="42">
        <v>3555.57</v>
      </c>
      <c r="H322" s="42">
        <v>1109.4000000000001</v>
      </c>
      <c r="I322" s="43">
        <v>3.2</v>
      </c>
      <c r="J322" s="22">
        <v>0</v>
      </c>
      <c r="K322" s="39">
        <v>2446.17</v>
      </c>
    </row>
    <row r="323" spans="1:12" ht="30">
      <c r="A323" s="22">
        <v>580066</v>
      </c>
      <c r="B323" s="23" t="s">
        <v>1292</v>
      </c>
      <c r="C323" s="23" t="s">
        <v>1293</v>
      </c>
      <c r="D323" s="60" t="s">
        <v>1294</v>
      </c>
      <c r="E323" s="23" t="s">
        <v>1292</v>
      </c>
      <c r="F323" s="22">
        <v>56913</v>
      </c>
      <c r="G323" s="42">
        <v>436.69</v>
      </c>
      <c r="H323" s="42">
        <v>136.41999999999999</v>
      </c>
      <c r="I323" s="43">
        <v>3.2</v>
      </c>
      <c r="J323" s="22">
        <v>0</v>
      </c>
      <c r="K323" s="39">
        <v>300.27</v>
      </c>
    </row>
    <row r="324" spans="1:12">
      <c r="A324" s="22">
        <v>1980670</v>
      </c>
      <c r="B324" s="23" t="s">
        <v>286</v>
      </c>
      <c r="C324" s="23" t="s">
        <v>287</v>
      </c>
      <c r="D324" s="60" t="s">
        <v>288</v>
      </c>
      <c r="E324" s="23" t="s">
        <v>286</v>
      </c>
      <c r="F324" s="22">
        <v>57530</v>
      </c>
      <c r="G324" s="42">
        <v>939.25</v>
      </c>
      <c r="H324" s="42">
        <v>294.35000000000002</v>
      </c>
      <c r="I324" s="43">
        <v>3.19</v>
      </c>
      <c r="J324" s="22">
        <v>0</v>
      </c>
      <c r="K324" s="39">
        <v>644.91</v>
      </c>
    </row>
    <row r="325" spans="1:12">
      <c r="A325" s="22">
        <v>4780433</v>
      </c>
      <c r="B325" s="23" t="s">
        <v>2186</v>
      </c>
      <c r="C325" s="23" t="s">
        <v>2187</v>
      </c>
      <c r="D325" s="60" t="s">
        <v>2188</v>
      </c>
      <c r="E325" s="23" t="s">
        <v>2186</v>
      </c>
      <c r="F325" s="22">
        <v>6159</v>
      </c>
      <c r="G325" s="42">
        <v>338.97</v>
      </c>
      <c r="H325" s="42">
        <v>106.28</v>
      </c>
      <c r="I325" s="43">
        <v>3.19</v>
      </c>
      <c r="J325" s="22">
        <v>0</v>
      </c>
      <c r="K325" s="39">
        <v>232.69</v>
      </c>
    </row>
    <row r="326" spans="1:12">
      <c r="A326" s="22">
        <v>580719</v>
      </c>
      <c r="B326" s="23" t="s">
        <v>4194</v>
      </c>
      <c r="C326" s="23" t="s">
        <v>4195</v>
      </c>
      <c r="D326" s="60" t="s">
        <v>4196</v>
      </c>
      <c r="E326" s="23" t="s">
        <v>4194</v>
      </c>
      <c r="F326" s="22">
        <v>79866</v>
      </c>
      <c r="G326" s="42">
        <v>773.06</v>
      </c>
      <c r="H326" s="42">
        <v>243.18</v>
      </c>
      <c r="I326" s="43">
        <v>3.18</v>
      </c>
      <c r="J326" s="22">
        <v>0</v>
      </c>
      <c r="K326" s="39">
        <v>529.88</v>
      </c>
    </row>
    <row r="327" spans="1:12" ht="30">
      <c r="A327" s="22">
        <v>1940301</v>
      </c>
      <c r="B327" s="23" t="s">
        <v>289</v>
      </c>
      <c r="C327" s="23" t="s">
        <v>290</v>
      </c>
      <c r="D327" s="60" t="s">
        <v>291</v>
      </c>
      <c r="E327" s="23" t="s">
        <v>292</v>
      </c>
      <c r="F327" s="22">
        <v>153562</v>
      </c>
      <c r="G327" s="42">
        <v>373.01</v>
      </c>
      <c r="H327" s="42">
        <v>117.43</v>
      </c>
      <c r="I327" s="43">
        <v>3.18</v>
      </c>
      <c r="J327" s="22">
        <v>0</v>
      </c>
      <c r="K327" s="39">
        <v>255.58</v>
      </c>
    </row>
    <row r="328" spans="1:12">
      <c r="A328" s="22">
        <v>6020630</v>
      </c>
      <c r="B328" s="23" t="s">
        <v>1257</v>
      </c>
      <c r="C328" s="23" t="s">
        <v>1258</v>
      </c>
      <c r="D328" s="60" t="s">
        <v>1259</v>
      </c>
      <c r="E328" s="23" t="s">
        <v>1257</v>
      </c>
      <c r="F328" s="22">
        <v>64386</v>
      </c>
      <c r="G328" s="42">
        <v>307.52</v>
      </c>
      <c r="H328" s="42">
        <v>96.72</v>
      </c>
      <c r="I328" s="43">
        <v>3.18</v>
      </c>
      <c r="J328" s="22">
        <v>0</v>
      </c>
      <c r="K328" s="39">
        <v>210.8</v>
      </c>
    </row>
    <row r="329" spans="1:12">
      <c r="A329" s="22">
        <v>1050088</v>
      </c>
      <c r="B329" s="23" t="s">
        <v>4200</v>
      </c>
      <c r="C329" s="23" t="s">
        <v>4201</v>
      </c>
      <c r="D329" s="60" t="s">
        <v>4202</v>
      </c>
      <c r="E329" s="23" t="s">
        <v>4200</v>
      </c>
      <c r="F329" s="22">
        <v>55237</v>
      </c>
      <c r="G329" s="42">
        <v>285.11</v>
      </c>
      <c r="H329" s="42">
        <v>89.84</v>
      </c>
      <c r="I329" s="43">
        <v>3.17</v>
      </c>
      <c r="J329" s="22">
        <v>0</v>
      </c>
      <c r="K329" s="39">
        <v>195.27</v>
      </c>
    </row>
    <row r="330" spans="1:12">
      <c r="A330" s="22">
        <v>4670424</v>
      </c>
      <c r="B330" s="23" t="s">
        <v>1358</v>
      </c>
      <c r="C330" s="23" t="s">
        <v>1356</v>
      </c>
      <c r="D330" s="60" t="s">
        <v>1357</v>
      </c>
      <c r="E330" s="23" t="s">
        <v>1358</v>
      </c>
      <c r="F330" s="22">
        <v>65003</v>
      </c>
      <c r="G330" s="42">
        <v>2627.4</v>
      </c>
      <c r="H330" s="42">
        <v>834.42</v>
      </c>
      <c r="I330" s="43">
        <v>3.15</v>
      </c>
      <c r="J330" s="22">
        <v>0</v>
      </c>
      <c r="K330" s="39">
        <v>1792.98</v>
      </c>
    </row>
    <row r="331" spans="1:12">
      <c r="A331" s="22">
        <v>6290494</v>
      </c>
      <c r="B331" s="23" t="s">
        <v>1155</v>
      </c>
      <c r="C331" s="23" t="s">
        <v>1156</v>
      </c>
      <c r="D331" s="60" t="s">
        <v>1157</v>
      </c>
      <c r="E331" s="23" t="s">
        <v>1155</v>
      </c>
      <c r="F331" s="22">
        <v>4172</v>
      </c>
      <c r="G331" s="42">
        <v>2485.27</v>
      </c>
      <c r="H331" s="42">
        <v>787.73</v>
      </c>
      <c r="I331" s="43">
        <v>3.15</v>
      </c>
      <c r="J331" s="22">
        <v>0</v>
      </c>
      <c r="K331" s="39">
        <v>1697.54</v>
      </c>
    </row>
    <row r="332" spans="1:12">
      <c r="A332" s="22">
        <v>4880554</v>
      </c>
      <c r="B332" s="23" t="s">
        <v>2275</v>
      </c>
      <c r="C332" s="23" t="s">
        <v>2276</v>
      </c>
      <c r="D332" s="60" t="s">
        <v>2277</v>
      </c>
      <c r="F332" s="22">
        <v>6297</v>
      </c>
      <c r="G332" s="42">
        <v>3807.97</v>
      </c>
      <c r="H332" s="42">
        <v>1212.83</v>
      </c>
      <c r="I332" s="43">
        <v>3.14</v>
      </c>
      <c r="J332" s="22">
        <v>1.46E-2</v>
      </c>
      <c r="K332" s="39">
        <v>2595.14</v>
      </c>
    </row>
    <row r="333" spans="1:12">
      <c r="A333" s="22">
        <v>2450286</v>
      </c>
      <c r="B333" s="23" t="s">
        <v>5794</v>
      </c>
      <c r="C333" s="23" t="s">
        <v>5795</v>
      </c>
      <c r="D333" s="60" t="s">
        <v>5796</v>
      </c>
      <c r="E333" s="23" t="s">
        <v>5794</v>
      </c>
      <c r="F333" s="22">
        <v>56919</v>
      </c>
      <c r="G333" s="42">
        <v>735.51</v>
      </c>
      <c r="H333" s="42">
        <v>233.95</v>
      </c>
      <c r="I333" s="43">
        <v>3.14</v>
      </c>
      <c r="J333" s="22">
        <v>0</v>
      </c>
      <c r="K333" s="39">
        <v>501.56</v>
      </c>
      <c r="L333" s="70"/>
    </row>
    <row r="334" spans="1:12">
      <c r="A334" s="22">
        <v>3780082</v>
      </c>
      <c r="B334" s="23" t="s">
        <v>4706</v>
      </c>
      <c r="C334" s="23" t="s">
        <v>4707</v>
      </c>
      <c r="D334" s="60" t="s">
        <v>4708</v>
      </c>
      <c r="E334" s="23" t="s">
        <v>4706</v>
      </c>
      <c r="F334" s="22">
        <v>128218</v>
      </c>
      <c r="G334" s="42">
        <v>358.45</v>
      </c>
      <c r="H334" s="42">
        <v>113.98</v>
      </c>
      <c r="I334" s="43">
        <v>3.14</v>
      </c>
      <c r="J334" s="40">
        <v>2.0000000000000001E-4</v>
      </c>
      <c r="K334" s="39">
        <v>244.47</v>
      </c>
    </row>
    <row r="335" spans="1:12">
      <c r="A335" s="22">
        <v>5310369</v>
      </c>
      <c r="B335" s="23" t="s">
        <v>4079</v>
      </c>
      <c r="C335" s="23" t="s">
        <v>4080</v>
      </c>
      <c r="D335" s="60" t="s">
        <v>4081</v>
      </c>
      <c r="E335" s="23" t="s">
        <v>4079</v>
      </c>
      <c r="F335" s="22">
        <v>55646</v>
      </c>
      <c r="G335" s="42">
        <v>1093.21</v>
      </c>
      <c r="H335" s="42">
        <v>349.18</v>
      </c>
      <c r="I335" s="43">
        <v>3.13</v>
      </c>
      <c r="J335" s="22">
        <v>0</v>
      </c>
      <c r="K335" s="39">
        <v>744.03</v>
      </c>
    </row>
    <row r="336" spans="1:12">
      <c r="A336" s="22">
        <v>2450717</v>
      </c>
      <c r="B336" s="23" t="s">
        <v>7749</v>
      </c>
      <c r="C336" s="23" t="s">
        <v>7750</v>
      </c>
      <c r="D336" s="60" t="s">
        <v>7751</v>
      </c>
      <c r="F336" s="22">
        <v>641</v>
      </c>
      <c r="G336" s="42">
        <v>620.6</v>
      </c>
      <c r="H336" s="42">
        <v>198.38</v>
      </c>
      <c r="I336" s="43">
        <v>3.13</v>
      </c>
      <c r="J336" s="22">
        <v>0</v>
      </c>
      <c r="K336" s="39">
        <v>422.22</v>
      </c>
    </row>
    <row r="337" spans="1:12">
      <c r="A337" s="22">
        <v>4220044</v>
      </c>
      <c r="B337" s="23" t="s">
        <v>293</v>
      </c>
      <c r="C337" s="23" t="s">
        <v>294</v>
      </c>
      <c r="D337" s="60" t="s">
        <v>295</v>
      </c>
      <c r="E337" s="23" t="s">
        <v>293</v>
      </c>
      <c r="F337" s="22">
        <v>51296</v>
      </c>
      <c r="G337" s="42">
        <v>368.48</v>
      </c>
      <c r="H337" s="42">
        <v>117.81</v>
      </c>
      <c r="I337" s="43">
        <v>3.13</v>
      </c>
      <c r="J337" s="22">
        <v>0</v>
      </c>
      <c r="K337" s="39">
        <v>250.67</v>
      </c>
    </row>
    <row r="338" spans="1:12" ht="30">
      <c r="A338" s="22">
        <v>3450047</v>
      </c>
      <c r="B338" s="23" t="s">
        <v>296</v>
      </c>
      <c r="C338" s="23" t="s">
        <v>297</v>
      </c>
      <c r="D338" s="60" t="s">
        <v>298</v>
      </c>
      <c r="E338" s="23" t="s">
        <v>299</v>
      </c>
      <c r="F338" s="22">
        <v>5522</v>
      </c>
      <c r="G338" s="42">
        <v>283.69</v>
      </c>
      <c r="H338" s="42">
        <v>90.53</v>
      </c>
      <c r="I338" s="43">
        <v>3.13</v>
      </c>
      <c r="J338" s="22">
        <v>0</v>
      </c>
      <c r="K338" s="39">
        <v>193.16</v>
      </c>
    </row>
    <row r="339" spans="1:12" ht="30">
      <c r="A339" s="22">
        <v>110754</v>
      </c>
      <c r="B339" s="23" t="s">
        <v>2034</v>
      </c>
      <c r="C339" s="23" t="s">
        <v>2035</v>
      </c>
      <c r="D339" s="60" t="s">
        <v>2036</v>
      </c>
      <c r="E339" s="23" t="s">
        <v>2034</v>
      </c>
      <c r="F339" s="22">
        <v>54845</v>
      </c>
      <c r="G339" s="42">
        <v>267.75</v>
      </c>
      <c r="H339" s="42">
        <v>85.66</v>
      </c>
      <c r="I339" s="43">
        <v>3.13</v>
      </c>
      <c r="J339" s="22">
        <v>0</v>
      </c>
      <c r="K339" s="39">
        <v>182.09</v>
      </c>
    </row>
    <row r="340" spans="1:12">
      <c r="A340" s="22">
        <v>4830373</v>
      </c>
      <c r="B340" s="23" t="s">
        <v>300</v>
      </c>
      <c r="C340" s="23" t="s">
        <v>301</v>
      </c>
      <c r="D340" s="60" t="s">
        <v>302</v>
      </c>
      <c r="E340" s="23" t="s">
        <v>300</v>
      </c>
      <c r="F340" s="22">
        <v>51053</v>
      </c>
      <c r="G340" s="42">
        <v>866.47</v>
      </c>
      <c r="H340" s="42">
        <v>277.32</v>
      </c>
      <c r="I340" s="43">
        <v>3.12</v>
      </c>
      <c r="J340" s="40">
        <v>2.0000000000000001E-4</v>
      </c>
      <c r="K340" s="39">
        <v>589.15</v>
      </c>
    </row>
    <row r="341" spans="1:12" ht="30">
      <c r="A341" s="22">
        <v>1050470</v>
      </c>
      <c r="B341" s="23" t="s">
        <v>303</v>
      </c>
      <c r="C341" s="23" t="s">
        <v>304</v>
      </c>
      <c r="D341" s="60" t="s">
        <v>305</v>
      </c>
      <c r="E341" s="23" t="s">
        <v>303</v>
      </c>
      <c r="F341" s="22">
        <v>10403</v>
      </c>
      <c r="G341" s="42">
        <v>454.28</v>
      </c>
      <c r="H341" s="42">
        <v>145.54</v>
      </c>
      <c r="I341" s="43">
        <v>3.12</v>
      </c>
      <c r="J341" s="22">
        <v>0</v>
      </c>
      <c r="K341" s="39">
        <v>308.75</v>
      </c>
    </row>
    <row r="342" spans="1:12" ht="30">
      <c r="A342" s="22">
        <v>60278</v>
      </c>
      <c r="B342" s="23" t="s">
        <v>627</v>
      </c>
      <c r="C342" s="23" t="s">
        <v>628</v>
      </c>
      <c r="D342" s="60" t="s">
        <v>629</v>
      </c>
      <c r="E342" s="23" t="s">
        <v>627</v>
      </c>
      <c r="F342" s="22">
        <v>84889</v>
      </c>
      <c r="G342" s="42">
        <v>336.12</v>
      </c>
      <c r="H342" s="42">
        <v>107.95</v>
      </c>
      <c r="I342" s="43">
        <v>3.11</v>
      </c>
      <c r="J342" s="22">
        <v>0</v>
      </c>
      <c r="K342" s="39">
        <v>228.17</v>
      </c>
    </row>
    <row r="343" spans="1:12">
      <c r="A343" s="22">
        <v>4290050</v>
      </c>
      <c r="B343" s="23" t="s">
        <v>6128</v>
      </c>
      <c r="C343" s="23" t="s">
        <v>6129</v>
      </c>
      <c r="D343" s="60" t="s">
        <v>6130</v>
      </c>
      <c r="E343" s="23" t="s">
        <v>6131</v>
      </c>
      <c r="F343" s="22">
        <v>11332</v>
      </c>
      <c r="G343" s="42">
        <v>2882.75</v>
      </c>
      <c r="H343" s="42">
        <v>929.34</v>
      </c>
      <c r="I343" s="43">
        <v>3.1</v>
      </c>
      <c r="J343" s="22">
        <v>0</v>
      </c>
      <c r="K343" s="39">
        <v>1953.41</v>
      </c>
    </row>
    <row r="344" spans="1:12">
      <c r="A344" s="22">
        <v>2690338</v>
      </c>
      <c r="B344" s="23" t="s">
        <v>2209</v>
      </c>
      <c r="C344" s="23" t="s">
        <v>2210</v>
      </c>
      <c r="D344" s="60" t="s">
        <v>2211</v>
      </c>
      <c r="E344" s="23" t="s">
        <v>2209</v>
      </c>
      <c r="F344" s="22">
        <v>6227</v>
      </c>
      <c r="G344" s="42">
        <v>958.51</v>
      </c>
      <c r="H344" s="42">
        <v>308.85000000000002</v>
      </c>
      <c r="I344" s="43">
        <v>3.1</v>
      </c>
      <c r="J344" s="22">
        <v>0</v>
      </c>
      <c r="K344" s="39">
        <v>649.66</v>
      </c>
    </row>
    <row r="345" spans="1:12">
      <c r="A345" s="22">
        <v>770255</v>
      </c>
      <c r="B345" s="23" t="s">
        <v>306</v>
      </c>
      <c r="C345" s="23" t="s">
        <v>307</v>
      </c>
      <c r="D345" s="60" t="s">
        <v>308</v>
      </c>
      <c r="E345" s="23" t="s">
        <v>306</v>
      </c>
      <c r="F345" s="22">
        <v>9623</v>
      </c>
      <c r="G345" s="42">
        <v>305.12</v>
      </c>
      <c r="H345" s="42">
        <v>98.52</v>
      </c>
      <c r="I345" s="43">
        <v>3.1</v>
      </c>
      <c r="J345" s="22">
        <v>7.0000000000000001E-3</v>
      </c>
      <c r="K345" s="39">
        <v>206.6</v>
      </c>
    </row>
    <row r="346" spans="1:12" ht="30">
      <c r="A346" s="22">
        <v>70209</v>
      </c>
      <c r="B346" s="23" t="s">
        <v>5503</v>
      </c>
      <c r="C346" s="23" t="s">
        <v>5504</v>
      </c>
      <c r="D346" s="60" t="s">
        <v>5505</v>
      </c>
      <c r="E346" s="23" t="s">
        <v>5506</v>
      </c>
      <c r="F346" s="22">
        <v>2118</v>
      </c>
      <c r="G346" s="42">
        <v>404.29</v>
      </c>
      <c r="H346" s="42">
        <v>130.99</v>
      </c>
      <c r="I346" s="43">
        <v>3.09</v>
      </c>
      <c r="J346" s="22">
        <v>2.2800000000000001E-2</v>
      </c>
      <c r="K346" s="39">
        <v>273.3</v>
      </c>
      <c r="L346" s="70"/>
    </row>
    <row r="347" spans="1:12">
      <c r="A347" s="22">
        <v>5570364</v>
      </c>
      <c r="B347" s="23" t="s">
        <v>2306</v>
      </c>
      <c r="C347" s="23" t="s">
        <v>2307</v>
      </c>
      <c r="D347" s="60" t="s">
        <v>2308</v>
      </c>
      <c r="E347" s="23" t="s">
        <v>2306</v>
      </c>
      <c r="F347" s="22">
        <v>29106</v>
      </c>
      <c r="G347" s="42">
        <v>296.27</v>
      </c>
      <c r="H347" s="42">
        <v>95.76</v>
      </c>
      <c r="I347" s="43">
        <v>3.09</v>
      </c>
      <c r="J347" s="22">
        <v>0</v>
      </c>
      <c r="K347" s="39">
        <v>200.51</v>
      </c>
    </row>
    <row r="348" spans="1:12">
      <c r="A348" s="22">
        <v>2340392</v>
      </c>
      <c r="B348" s="23" t="s">
        <v>267</v>
      </c>
      <c r="C348" s="23" t="s">
        <v>268</v>
      </c>
      <c r="D348" s="60" t="s">
        <v>269</v>
      </c>
      <c r="E348" s="23" t="s">
        <v>267</v>
      </c>
      <c r="F348" s="22">
        <v>9833</v>
      </c>
      <c r="G348" s="42">
        <v>983.64</v>
      </c>
      <c r="H348" s="42">
        <v>319.08</v>
      </c>
      <c r="I348" s="43">
        <v>3.08</v>
      </c>
      <c r="J348" s="22">
        <v>0</v>
      </c>
      <c r="K348" s="39">
        <v>664.56</v>
      </c>
    </row>
    <row r="349" spans="1:12">
      <c r="A349" s="22">
        <v>1440592</v>
      </c>
      <c r="B349" s="23" t="s">
        <v>309</v>
      </c>
      <c r="C349" s="23" t="s">
        <v>310</v>
      </c>
      <c r="D349" s="60" t="s">
        <v>311</v>
      </c>
      <c r="E349" s="23" t="s">
        <v>309</v>
      </c>
      <c r="F349" s="22">
        <v>220988</v>
      </c>
      <c r="G349" s="42">
        <v>693.95</v>
      </c>
      <c r="H349" s="42">
        <v>225.07</v>
      </c>
      <c r="I349" s="43">
        <v>3.08</v>
      </c>
      <c r="J349" s="22">
        <v>9.1000000000000004E-3</v>
      </c>
      <c r="K349" s="39">
        <v>468.88</v>
      </c>
    </row>
    <row r="350" spans="1:12">
      <c r="A350" s="22">
        <v>4010647</v>
      </c>
      <c r="B350" s="23" t="s">
        <v>4442</v>
      </c>
      <c r="C350" s="23" t="s">
        <v>4443</v>
      </c>
      <c r="D350" s="60" t="s">
        <v>4444</v>
      </c>
      <c r="E350" s="23" t="s">
        <v>4442</v>
      </c>
      <c r="F350" s="22">
        <v>83543</v>
      </c>
      <c r="G350" s="42">
        <v>624.53</v>
      </c>
      <c r="H350" s="42">
        <v>202.69</v>
      </c>
      <c r="I350" s="43">
        <v>3.08</v>
      </c>
      <c r="J350" s="22">
        <v>0</v>
      </c>
      <c r="K350" s="39">
        <v>421.84</v>
      </c>
    </row>
    <row r="351" spans="1:12">
      <c r="A351" s="22">
        <v>60196</v>
      </c>
      <c r="B351" s="23" t="s">
        <v>2945</v>
      </c>
      <c r="C351" s="23" t="s">
        <v>2946</v>
      </c>
      <c r="D351" s="60" t="s">
        <v>2947</v>
      </c>
      <c r="E351" s="23" t="s">
        <v>2945</v>
      </c>
      <c r="F351" s="22">
        <v>2653</v>
      </c>
      <c r="G351" s="42">
        <v>556.38</v>
      </c>
      <c r="H351" s="42">
        <v>181.32</v>
      </c>
      <c r="I351" s="43">
        <v>3.07</v>
      </c>
      <c r="J351" s="40">
        <v>5.9999999999999995E-4</v>
      </c>
      <c r="K351" s="39">
        <v>375.07</v>
      </c>
    </row>
    <row r="352" spans="1:12">
      <c r="A352" s="22">
        <v>1050195</v>
      </c>
      <c r="B352" s="23" t="s">
        <v>7381</v>
      </c>
      <c r="C352" s="23" t="s">
        <v>7382</v>
      </c>
      <c r="D352" s="60" t="s">
        <v>7383</v>
      </c>
      <c r="E352" s="23" t="s">
        <v>7381</v>
      </c>
      <c r="F352" s="22">
        <v>10112</v>
      </c>
      <c r="G352" s="42">
        <v>2015.1</v>
      </c>
      <c r="H352" s="42">
        <v>658.79</v>
      </c>
      <c r="I352" s="43">
        <v>3.06</v>
      </c>
      <c r="J352" s="22">
        <v>0</v>
      </c>
      <c r="K352" s="39">
        <v>1356.32</v>
      </c>
      <c r="L352" s="70"/>
    </row>
    <row r="353" spans="1:12">
      <c r="A353" s="22">
        <v>3830465</v>
      </c>
      <c r="B353" s="23" t="s">
        <v>312</v>
      </c>
      <c r="C353" s="23" t="s">
        <v>313</v>
      </c>
      <c r="D353" s="60" t="s">
        <v>314</v>
      </c>
      <c r="E353" s="23" t="s">
        <v>312</v>
      </c>
      <c r="F353" s="22">
        <v>341</v>
      </c>
      <c r="G353" s="42">
        <v>1144.07</v>
      </c>
      <c r="H353" s="42">
        <v>374.2</v>
      </c>
      <c r="I353" s="43">
        <v>3.06</v>
      </c>
      <c r="J353" s="22">
        <v>3.0099999999999998E-2</v>
      </c>
      <c r="K353" s="39">
        <v>769.87</v>
      </c>
    </row>
    <row r="354" spans="1:12">
      <c r="A354" s="22">
        <v>2640731</v>
      </c>
      <c r="B354" s="23" t="s">
        <v>6329</v>
      </c>
      <c r="C354" s="23" t="s">
        <v>6330</v>
      </c>
      <c r="D354" s="60" t="s">
        <v>6331</v>
      </c>
      <c r="E354" s="23" t="s">
        <v>6329</v>
      </c>
      <c r="F354" s="22">
        <v>3359</v>
      </c>
      <c r="G354" s="42">
        <v>356.43</v>
      </c>
      <c r="H354" s="42">
        <v>116.5</v>
      </c>
      <c r="I354" s="43">
        <v>3.06</v>
      </c>
      <c r="J354" s="22">
        <v>0</v>
      </c>
      <c r="K354" s="39">
        <v>239.94</v>
      </c>
    </row>
    <row r="355" spans="1:12">
      <c r="A355" s="22">
        <v>5670100</v>
      </c>
      <c r="B355" s="23" t="s">
        <v>3508</v>
      </c>
      <c r="C355" s="23" t="s">
        <v>3509</v>
      </c>
      <c r="D355" s="60" t="s">
        <v>3510</v>
      </c>
      <c r="F355" s="22">
        <v>6948</v>
      </c>
      <c r="G355" s="42">
        <v>386.69</v>
      </c>
      <c r="H355" s="42">
        <v>126.74</v>
      </c>
      <c r="I355" s="43">
        <v>3.05</v>
      </c>
      <c r="J355" s="40">
        <v>1E-4</v>
      </c>
      <c r="K355" s="39">
        <v>259.95</v>
      </c>
    </row>
    <row r="356" spans="1:12">
      <c r="A356" s="22">
        <v>1980619</v>
      </c>
      <c r="B356" s="23" t="s">
        <v>8223</v>
      </c>
      <c r="C356" s="23" t="s">
        <v>8224</v>
      </c>
      <c r="D356" s="60" t="s">
        <v>8225</v>
      </c>
      <c r="E356" s="23" t="s">
        <v>8223</v>
      </c>
      <c r="F356" s="22">
        <v>7762</v>
      </c>
      <c r="G356" s="42">
        <v>331.5</v>
      </c>
      <c r="H356" s="42">
        <v>108.68</v>
      </c>
      <c r="I356" s="43">
        <v>3.05</v>
      </c>
      <c r="J356" s="22">
        <v>0</v>
      </c>
      <c r="K356" s="39">
        <v>222.82</v>
      </c>
    </row>
    <row r="357" spans="1:12" ht="45">
      <c r="A357" s="22">
        <v>6420424</v>
      </c>
      <c r="B357" s="23" t="s">
        <v>4819</v>
      </c>
      <c r="C357" s="23" t="s">
        <v>4820</v>
      </c>
      <c r="D357" s="60" t="s">
        <v>4821</v>
      </c>
      <c r="E357" s="23" t="s">
        <v>4822</v>
      </c>
      <c r="F357" s="22">
        <v>10606</v>
      </c>
      <c r="G357" s="42">
        <v>12758.82</v>
      </c>
      <c r="H357" s="42">
        <v>4199.18</v>
      </c>
      <c r="I357" s="43">
        <v>3.04</v>
      </c>
      <c r="J357" s="22">
        <v>0</v>
      </c>
      <c r="K357" s="39">
        <v>8559.64</v>
      </c>
    </row>
    <row r="358" spans="1:12">
      <c r="A358" s="22">
        <v>5700373</v>
      </c>
      <c r="B358" s="23" t="s">
        <v>6695</v>
      </c>
      <c r="C358" s="23" t="s">
        <v>6696</v>
      </c>
      <c r="D358" s="60" t="s">
        <v>6697</v>
      </c>
      <c r="E358" s="23" t="s">
        <v>6695</v>
      </c>
      <c r="F358" s="22">
        <v>9319</v>
      </c>
      <c r="G358" s="42">
        <v>1262.6199999999999</v>
      </c>
      <c r="H358" s="42">
        <v>414.69</v>
      </c>
      <c r="I358" s="43">
        <v>3.04</v>
      </c>
      <c r="J358" s="22">
        <v>0</v>
      </c>
      <c r="K358" s="39">
        <v>847.93</v>
      </c>
    </row>
    <row r="359" spans="1:12">
      <c r="A359" s="22">
        <v>4830634</v>
      </c>
      <c r="B359" s="23" t="s">
        <v>7192</v>
      </c>
      <c r="C359" s="23" t="s">
        <v>7193</v>
      </c>
      <c r="D359" s="60" t="s">
        <v>2322</v>
      </c>
      <c r="E359" s="23" t="s">
        <v>7192</v>
      </c>
      <c r="F359" s="22">
        <v>55143</v>
      </c>
      <c r="G359" s="42">
        <v>1042.5999999999999</v>
      </c>
      <c r="H359" s="42">
        <v>342.43</v>
      </c>
      <c r="I359" s="43">
        <v>3.04</v>
      </c>
      <c r="J359" s="22">
        <v>0</v>
      </c>
      <c r="K359" s="39">
        <v>700.18</v>
      </c>
    </row>
    <row r="360" spans="1:12" ht="30">
      <c r="A360" s="22">
        <v>4900044</v>
      </c>
      <c r="B360" s="23" t="s">
        <v>4662</v>
      </c>
      <c r="C360" s="23" t="s">
        <v>4663</v>
      </c>
      <c r="D360" s="60" t="s">
        <v>4664</v>
      </c>
      <c r="E360" s="23" t="s">
        <v>4665</v>
      </c>
      <c r="F360" s="22">
        <v>8317</v>
      </c>
      <c r="G360" s="42">
        <v>684.83</v>
      </c>
      <c r="H360" s="42">
        <v>225.35</v>
      </c>
      <c r="I360" s="43">
        <v>3.04</v>
      </c>
      <c r="J360" s="22">
        <v>0</v>
      </c>
      <c r="K360" s="39">
        <v>459.48</v>
      </c>
    </row>
    <row r="361" spans="1:12">
      <c r="A361" s="22">
        <v>2810192</v>
      </c>
      <c r="B361" s="23" t="s">
        <v>6488</v>
      </c>
      <c r="C361" s="23" t="s">
        <v>6489</v>
      </c>
      <c r="D361" s="60" t="s">
        <v>6490</v>
      </c>
      <c r="E361" s="23" t="s">
        <v>6488</v>
      </c>
      <c r="F361" s="22">
        <v>27231</v>
      </c>
      <c r="G361" s="42">
        <v>600.99</v>
      </c>
      <c r="H361" s="42">
        <v>197.86</v>
      </c>
      <c r="I361" s="43">
        <v>3.04</v>
      </c>
      <c r="J361" s="22">
        <v>2.0999999999999999E-3</v>
      </c>
      <c r="K361" s="39">
        <v>403.13</v>
      </c>
    </row>
    <row r="362" spans="1:12">
      <c r="A362" s="22">
        <v>7000382</v>
      </c>
      <c r="B362" s="23" t="s">
        <v>315</v>
      </c>
      <c r="C362" s="23" t="s">
        <v>316</v>
      </c>
      <c r="D362" s="60" t="s">
        <v>317</v>
      </c>
      <c r="E362" s="23" t="s">
        <v>315</v>
      </c>
      <c r="F362" s="22">
        <v>130814</v>
      </c>
      <c r="G362" s="42">
        <v>595.64</v>
      </c>
      <c r="H362" s="42">
        <v>196.08</v>
      </c>
      <c r="I362" s="43">
        <v>3.04</v>
      </c>
      <c r="J362" s="22">
        <v>0</v>
      </c>
      <c r="K362" s="39">
        <v>399.56</v>
      </c>
    </row>
    <row r="363" spans="1:12">
      <c r="A363" s="22">
        <v>5310471</v>
      </c>
      <c r="B363" s="23" t="s">
        <v>6806</v>
      </c>
      <c r="C363" s="23" t="s">
        <v>6803</v>
      </c>
      <c r="D363" s="60" t="s">
        <v>6804</v>
      </c>
      <c r="E363" s="23" t="s">
        <v>6805</v>
      </c>
      <c r="F363" s="22">
        <v>11065</v>
      </c>
      <c r="G363" s="42">
        <v>2632.67</v>
      </c>
      <c r="H363" s="42">
        <v>870.06</v>
      </c>
      <c r="I363" s="43">
        <v>3.03</v>
      </c>
      <c r="J363" s="22">
        <v>0</v>
      </c>
      <c r="K363" s="39">
        <v>1762.6</v>
      </c>
    </row>
    <row r="364" spans="1:12">
      <c r="A364" s="22">
        <v>2030315</v>
      </c>
      <c r="B364" s="23" t="s">
        <v>318</v>
      </c>
      <c r="C364" s="23" t="s">
        <v>2594</v>
      </c>
      <c r="D364" s="60" t="s">
        <v>2595</v>
      </c>
      <c r="E364" s="23" t="s">
        <v>2593</v>
      </c>
      <c r="F364" s="22">
        <v>5984</v>
      </c>
      <c r="G364" s="42">
        <v>1736.47</v>
      </c>
      <c r="H364" s="42">
        <v>573.51</v>
      </c>
      <c r="I364" s="43">
        <v>3.03</v>
      </c>
      <c r="J364" s="22">
        <v>0</v>
      </c>
      <c r="K364" s="39">
        <v>1162.97</v>
      </c>
    </row>
    <row r="365" spans="1:12">
      <c r="A365" s="22">
        <v>6100564</v>
      </c>
      <c r="B365" s="23" t="s">
        <v>319</v>
      </c>
      <c r="C365" s="23" t="s">
        <v>320</v>
      </c>
      <c r="D365" s="60" t="s">
        <v>321</v>
      </c>
      <c r="E365" s="23" t="s">
        <v>319</v>
      </c>
      <c r="F365" s="22">
        <v>1062</v>
      </c>
      <c r="G365" s="42">
        <v>922.93</v>
      </c>
      <c r="H365" s="42">
        <v>304.73</v>
      </c>
      <c r="I365" s="43">
        <v>3.03</v>
      </c>
      <c r="J365" s="22">
        <v>0</v>
      </c>
      <c r="K365" s="39">
        <v>618.20000000000005</v>
      </c>
    </row>
    <row r="366" spans="1:12" ht="30">
      <c r="A366" s="22">
        <v>240280</v>
      </c>
      <c r="B366" s="23" t="s">
        <v>5836</v>
      </c>
      <c r="C366" s="23" t="s">
        <v>5837</v>
      </c>
      <c r="D366" s="60" t="s">
        <v>5838</v>
      </c>
      <c r="E366" s="23" t="s">
        <v>5839</v>
      </c>
      <c r="F366" s="22">
        <v>93099</v>
      </c>
      <c r="G366" s="42">
        <v>478.72</v>
      </c>
      <c r="H366" s="42">
        <v>158.03</v>
      </c>
      <c r="I366" s="43">
        <v>3.03</v>
      </c>
      <c r="J366" s="22">
        <v>0</v>
      </c>
      <c r="K366" s="39">
        <v>320.69</v>
      </c>
    </row>
    <row r="367" spans="1:12">
      <c r="A367" s="22">
        <v>4070736</v>
      </c>
      <c r="B367" s="23" t="s">
        <v>322</v>
      </c>
      <c r="C367" s="23" t="s">
        <v>323</v>
      </c>
      <c r="D367" s="60" t="s">
        <v>324</v>
      </c>
      <c r="E367" s="23" t="s">
        <v>322</v>
      </c>
      <c r="F367" s="22">
        <v>8407</v>
      </c>
      <c r="G367" s="42">
        <v>861.46</v>
      </c>
      <c r="H367" s="42">
        <v>284.81</v>
      </c>
      <c r="I367" s="43">
        <v>3.02</v>
      </c>
      <c r="J367" s="22">
        <v>3.7000000000000002E-3</v>
      </c>
      <c r="K367" s="39">
        <v>576.65</v>
      </c>
      <c r="L367" s="70"/>
    </row>
    <row r="368" spans="1:12">
      <c r="A368" s="22">
        <v>6020681</v>
      </c>
      <c r="B368" s="23" t="s">
        <v>325</v>
      </c>
      <c r="C368" s="23" t="s">
        <v>326</v>
      </c>
      <c r="D368" s="60" t="s">
        <v>327</v>
      </c>
      <c r="E368" s="23" t="s">
        <v>325</v>
      </c>
      <c r="F368" s="22">
        <v>58527</v>
      </c>
      <c r="G368" s="42">
        <v>614.34</v>
      </c>
      <c r="H368" s="42">
        <v>203.3</v>
      </c>
      <c r="I368" s="43">
        <v>3.02</v>
      </c>
      <c r="J368" s="22">
        <v>0</v>
      </c>
      <c r="K368" s="39">
        <v>411.05</v>
      </c>
    </row>
    <row r="369" spans="1:12" ht="30">
      <c r="A369" s="22">
        <v>730136</v>
      </c>
      <c r="B369" s="23" t="s">
        <v>328</v>
      </c>
      <c r="C369" s="23" t="s">
        <v>2579</v>
      </c>
      <c r="D369" s="60" t="s">
        <v>2580</v>
      </c>
      <c r="E369" s="23" t="s">
        <v>2578</v>
      </c>
      <c r="F369" s="22">
        <v>55471</v>
      </c>
      <c r="G369" s="42">
        <v>425.09</v>
      </c>
      <c r="H369" s="42">
        <v>140.78</v>
      </c>
      <c r="I369" s="43">
        <v>3.02</v>
      </c>
      <c r="J369" s="22">
        <v>3.39E-2</v>
      </c>
      <c r="K369" s="39">
        <v>284.31</v>
      </c>
    </row>
    <row r="370" spans="1:12">
      <c r="A370" s="22">
        <v>5720128</v>
      </c>
      <c r="B370" s="23" t="s">
        <v>7904</v>
      </c>
      <c r="C370" s="23" t="s">
        <v>7905</v>
      </c>
      <c r="D370" s="60" t="s">
        <v>7906</v>
      </c>
      <c r="E370" s="23" t="s">
        <v>7904</v>
      </c>
      <c r="F370" s="22">
        <v>27235</v>
      </c>
      <c r="G370" s="42">
        <v>1326.57</v>
      </c>
      <c r="H370" s="42">
        <v>440.19</v>
      </c>
      <c r="I370" s="43">
        <v>3.01</v>
      </c>
      <c r="J370" s="22">
        <v>0</v>
      </c>
      <c r="K370" s="39">
        <v>886.38</v>
      </c>
    </row>
    <row r="371" spans="1:12">
      <c r="A371" s="22">
        <v>4120278</v>
      </c>
      <c r="B371" s="23" t="s">
        <v>329</v>
      </c>
      <c r="C371" s="23" t="s">
        <v>330</v>
      </c>
      <c r="D371" s="60" t="s">
        <v>331</v>
      </c>
      <c r="E371" s="23" t="s">
        <v>329</v>
      </c>
      <c r="F371" s="22">
        <v>9493</v>
      </c>
      <c r="G371" s="42">
        <v>623.83000000000004</v>
      </c>
      <c r="H371" s="42">
        <v>207.22</v>
      </c>
      <c r="I371" s="43">
        <v>3.01</v>
      </c>
      <c r="J371" s="22">
        <v>9.4999999999999998E-3</v>
      </c>
      <c r="K371" s="39">
        <v>416.62</v>
      </c>
    </row>
    <row r="372" spans="1:12">
      <c r="A372" s="22">
        <v>1980246</v>
      </c>
      <c r="B372" s="23" t="s">
        <v>1461</v>
      </c>
      <c r="C372" s="23" t="s">
        <v>1462</v>
      </c>
      <c r="D372" s="60" t="s">
        <v>1463</v>
      </c>
      <c r="E372" s="23" t="s">
        <v>1461</v>
      </c>
      <c r="F372" s="22">
        <v>55930</v>
      </c>
      <c r="G372" s="42">
        <v>592</v>
      </c>
      <c r="H372" s="42">
        <v>196.73</v>
      </c>
      <c r="I372" s="43">
        <v>3.01</v>
      </c>
      <c r="J372" s="22">
        <v>8.3999999999999995E-3</v>
      </c>
      <c r="K372" s="39">
        <v>395.26</v>
      </c>
    </row>
    <row r="373" spans="1:12">
      <c r="A373" s="22">
        <v>4760474</v>
      </c>
      <c r="B373" s="23" t="s">
        <v>6760</v>
      </c>
      <c r="C373" s="23" t="s">
        <v>6761</v>
      </c>
      <c r="D373" s="60" t="s">
        <v>6762</v>
      </c>
      <c r="E373" s="23" t="s">
        <v>6760</v>
      </c>
      <c r="F373" s="22">
        <v>7277</v>
      </c>
      <c r="G373" s="42">
        <v>366.16</v>
      </c>
      <c r="H373" s="42">
        <v>121.65</v>
      </c>
      <c r="I373" s="43">
        <v>3.01</v>
      </c>
      <c r="J373" s="22">
        <v>0</v>
      </c>
      <c r="K373" s="39">
        <v>244.5</v>
      </c>
    </row>
    <row r="374" spans="1:12">
      <c r="A374" s="22">
        <v>240086</v>
      </c>
      <c r="B374" s="23" t="s">
        <v>4994</v>
      </c>
      <c r="C374" s="23" t="s">
        <v>4995</v>
      </c>
      <c r="D374" s="60" t="s">
        <v>4996</v>
      </c>
      <c r="E374" s="23" t="s">
        <v>4994</v>
      </c>
      <c r="F374" s="22">
        <v>26227</v>
      </c>
      <c r="G374" s="42">
        <v>19573.53</v>
      </c>
      <c r="H374" s="42">
        <v>6527.06</v>
      </c>
      <c r="I374" s="43">
        <v>3</v>
      </c>
      <c r="J374" s="22">
        <v>0</v>
      </c>
      <c r="K374" s="39">
        <v>13046.47</v>
      </c>
    </row>
    <row r="375" spans="1:12">
      <c r="A375" s="22">
        <v>2850402</v>
      </c>
      <c r="B375" s="23" t="s">
        <v>4963</v>
      </c>
      <c r="C375" s="23" t="s">
        <v>4964</v>
      </c>
      <c r="D375" s="60" t="s">
        <v>4965</v>
      </c>
      <c r="E375" s="23" t="s">
        <v>4963</v>
      </c>
      <c r="F375" s="22">
        <v>5216</v>
      </c>
      <c r="G375" s="42">
        <v>2512.04</v>
      </c>
      <c r="H375" s="42">
        <v>836.38</v>
      </c>
      <c r="I375" s="43">
        <v>3</v>
      </c>
      <c r="J375" s="22">
        <v>0</v>
      </c>
      <c r="K375" s="39">
        <v>1675.66</v>
      </c>
    </row>
    <row r="376" spans="1:12">
      <c r="A376" s="22">
        <v>5260685</v>
      </c>
      <c r="B376" s="23" t="s">
        <v>2811</v>
      </c>
      <c r="C376" s="23" t="s">
        <v>2812</v>
      </c>
      <c r="D376" s="60" t="s">
        <v>2813</v>
      </c>
      <c r="F376" s="22">
        <v>11200</v>
      </c>
      <c r="G376" s="42">
        <v>669.83</v>
      </c>
      <c r="H376" s="42">
        <v>223.58</v>
      </c>
      <c r="I376" s="43">
        <v>3</v>
      </c>
      <c r="J376" s="40">
        <v>8.9999999999999998E-4</v>
      </c>
      <c r="K376" s="39">
        <v>446.26</v>
      </c>
    </row>
    <row r="377" spans="1:12" ht="30">
      <c r="A377" s="22">
        <v>6280242</v>
      </c>
      <c r="B377" s="23" t="s">
        <v>5926</v>
      </c>
      <c r="C377" s="23" t="s">
        <v>5927</v>
      </c>
      <c r="D377" s="60" t="s">
        <v>5928</v>
      </c>
      <c r="E377" s="23" t="s">
        <v>5926</v>
      </c>
      <c r="F377" s="22">
        <v>1854</v>
      </c>
      <c r="G377" s="42">
        <v>657.43</v>
      </c>
      <c r="H377" s="42">
        <v>219.77</v>
      </c>
      <c r="I377" s="43">
        <v>2.99</v>
      </c>
      <c r="J377" s="22">
        <v>0</v>
      </c>
      <c r="K377" s="39">
        <v>437.67</v>
      </c>
    </row>
    <row r="378" spans="1:12" ht="30">
      <c r="A378" s="22">
        <v>1010152</v>
      </c>
      <c r="B378" s="23" t="s">
        <v>332</v>
      </c>
      <c r="C378" s="23" t="s">
        <v>333</v>
      </c>
      <c r="D378" s="60" t="s">
        <v>333</v>
      </c>
      <c r="E378" s="23" t="s">
        <v>334</v>
      </c>
      <c r="F378" s="22">
        <v>23240</v>
      </c>
      <c r="G378" s="42">
        <v>438.68</v>
      </c>
      <c r="H378" s="42">
        <v>146.77000000000001</v>
      </c>
      <c r="I378" s="43">
        <v>2.99</v>
      </c>
      <c r="J378" s="22">
        <v>0</v>
      </c>
      <c r="K378" s="39">
        <v>291.91000000000003</v>
      </c>
    </row>
    <row r="379" spans="1:12">
      <c r="A379" s="22">
        <v>4280253</v>
      </c>
      <c r="B379" s="23" t="s">
        <v>4827</v>
      </c>
      <c r="C379" s="23" t="s">
        <v>4828</v>
      </c>
      <c r="D379" s="60" t="s">
        <v>4829</v>
      </c>
      <c r="E379" s="23" t="s">
        <v>4827</v>
      </c>
      <c r="F379" s="22">
        <v>55003</v>
      </c>
      <c r="G379" s="42">
        <v>1378.27</v>
      </c>
      <c r="H379" s="42">
        <v>461.85</v>
      </c>
      <c r="I379" s="43">
        <v>2.98</v>
      </c>
      <c r="J379" s="22">
        <v>0</v>
      </c>
      <c r="K379" s="39">
        <v>916.42</v>
      </c>
      <c r="L379" s="70"/>
    </row>
    <row r="380" spans="1:12">
      <c r="A380" s="22">
        <v>3130541</v>
      </c>
      <c r="B380" s="23" t="s">
        <v>4591</v>
      </c>
      <c r="C380" s="23" t="s">
        <v>4592</v>
      </c>
      <c r="D380" s="60" t="s">
        <v>4593</v>
      </c>
      <c r="E380" s="23" t="s">
        <v>4591</v>
      </c>
      <c r="F380" s="22">
        <v>899</v>
      </c>
      <c r="G380" s="42">
        <v>1219.23</v>
      </c>
      <c r="H380" s="42">
        <v>409.76</v>
      </c>
      <c r="I380" s="43">
        <v>2.98</v>
      </c>
      <c r="J380" s="22">
        <v>3.5499999999999997E-2</v>
      </c>
      <c r="K380" s="39">
        <v>809.46</v>
      </c>
    </row>
    <row r="381" spans="1:12">
      <c r="A381" s="22">
        <v>2600739</v>
      </c>
      <c r="B381" s="23" t="s">
        <v>6899</v>
      </c>
      <c r="C381" s="23" t="s">
        <v>6900</v>
      </c>
      <c r="D381" s="60" t="s">
        <v>6901</v>
      </c>
      <c r="E381" s="23" t="s">
        <v>6899</v>
      </c>
      <c r="F381" s="22">
        <v>7443</v>
      </c>
      <c r="G381" s="42">
        <v>641.20000000000005</v>
      </c>
      <c r="H381" s="42">
        <v>215.13</v>
      </c>
      <c r="I381" s="43">
        <v>2.98</v>
      </c>
      <c r="J381" s="22">
        <v>0</v>
      </c>
      <c r="K381" s="39">
        <v>426.07</v>
      </c>
    </row>
    <row r="382" spans="1:12">
      <c r="A382" s="22">
        <v>6760274</v>
      </c>
      <c r="B382" s="23" t="s">
        <v>5874</v>
      </c>
      <c r="C382" s="23" t="s">
        <v>5875</v>
      </c>
      <c r="D382" s="60" t="s">
        <v>5876</v>
      </c>
      <c r="E382" s="23" t="s">
        <v>5874</v>
      </c>
      <c r="F382" s="22">
        <v>10072</v>
      </c>
      <c r="G382" s="42">
        <v>520.67999999999995</v>
      </c>
      <c r="H382" s="42">
        <v>174.49</v>
      </c>
      <c r="I382" s="43">
        <v>2.98</v>
      </c>
      <c r="J382" s="22">
        <v>0</v>
      </c>
      <c r="K382" s="39">
        <v>346.2</v>
      </c>
    </row>
    <row r="383" spans="1:12" ht="30">
      <c r="A383" s="22">
        <v>5690347</v>
      </c>
      <c r="B383" s="23" t="s">
        <v>7336</v>
      </c>
      <c r="C383" s="23" t="s">
        <v>7337</v>
      </c>
      <c r="D383" s="60" t="s">
        <v>7338</v>
      </c>
      <c r="E383" s="23" t="s">
        <v>7336</v>
      </c>
      <c r="F383" s="22">
        <v>8459</v>
      </c>
      <c r="G383" s="42">
        <v>2326.2399999999998</v>
      </c>
      <c r="H383" s="42">
        <v>782.57</v>
      </c>
      <c r="I383" s="43">
        <v>2.97</v>
      </c>
      <c r="J383" s="22">
        <v>0</v>
      </c>
      <c r="K383" s="39">
        <v>1543.67</v>
      </c>
    </row>
    <row r="384" spans="1:12">
      <c r="A384" s="22">
        <v>3460739</v>
      </c>
      <c r="B384" s="23" t="s">
        <v>1329</v>
      </c>
      <c r="C384" s="23" t="s">
        <v>1330</v>
      </c>
      <c r="D384" s="60" t="s">
        <v>1331</v>
      </c>
      <c r="E384" s="23" t="s">
        <v>1329</v>
      </c>
      <c r="F384" s="22">
        <v>64284</v>
      </c>
      <c r="G384" s="42">
        <v>609.23</v>
      </c>
      <c r="H384" s="42">
        <v>204.84</v>
      </c>
      <c r="I384" s="43">
        <v>2.97</v>
      </c>
      <c r="J384" s="22">
        <v>1.6999999999999999E-3</v>
      </c>
      <c r="K384" s="39">
        <v>404.39</v>
      </c>
    </row>
    <row r="385" spans="1:12">
      <c r="A385" s="22">
        <v>6660446</v>
      </c>
      <c r="B385" s="23" t="s">
        <v>3910</v>
      </c>
      <c r="C385" s="23" t="s">
        <v>3911</v>
      </c>
      <c r="D385" s="60" t="s">
        <v>3912</v>
      </c>
      <c r="E385" s="23" t="s">
        <v>3910</v>
      </c>
      <c r="F385" s="22">
        <v>25886</v>
      </c>
      <c r="G385" s="42">
        <v>1731.77</v>
      </c>
      <c r="H385" s="42">
        <v>585.55999999999995</v>
      </c>
      <c r="I385" s="43">
        <v>2.96</v>
      </c>
      <c r="J385" s="22">
        <v>0</v>
      </c>
      <c r="K385" s="39">
        <v>1146.21</v>
      </c>
    </row>
    <row r="386" spans="1:12">
      <c r="A386" s="22">
        <v>4810445</v>
      </c>
      <c r="B386" s="23" t="s">
        <v>4877</v>
      </c>
      <c r="C386" s="23" t="s">
        <v>4878</v>
      </c>
      <c r="D386" s="60" t="s">
        <v>4879</v>
      </c>
      <c r="E386" s="23" t="s">
        <v>4877</v>
      </c>
      <c r="F386" s="22">
        <v>26577</v>
      </c>
      <c r="G386" s="42">
        <v>573.64</v>
      </c>
      <c r="H386" s="42">
        <v>193.62</v>
      </c>
      <c r="I386" s="43">
        <v>2.96</v>
      </c>
      <c r="J386" s="22">
        <v>0</v>
      </c>
      <c r="K386" s="39">
        <v>380.02</v>
      </c>
    </row>
    <row r="387" spans="1:12" ht="45">
      <c r="A387" s="22">
        <v>1660270</v>
      </c>
      <c r="B387" s="23" t="s">
        <v>1394</v>
      </c>
      <c r="C387" s="23" t="s">
        <v>1395</v>
      </c>
      <c r="D387" s="60" t="s">
        <v>1396</v>
      </c>
      <c r="E387" s="23" t="s">
        <v>1394</v>
      </c>
      <c r="F387" s="22">
        <v>4522</v>
      </c>
      <c r="G387" s="42">
        <v>382.03</v>
      </c>
      <c r="H387" s="42">
        <v>129.27000000000001</v>
      </c>
      <c r="I387" s="43">
        <v>2.96</v>
      </c>
      <c r="J387" s="22">
        <v>0</v>
      </c>
      <c r="K387" s="39">
        <v>252.75</v>
      </c>
    </row>
    <row r="388" spans="1:12" ht="30">
      <c r="A388" s="22">
        <v>4590477</v>
      </c>
      <c r="B388" s="23" t="s">
        <v>4115</v>
      </c>
      <c r="C388" s="23" t="s">
        <v>4116</v>
      </c>
      <c r="D388" s="60" t="s">
        <v>4117</v>
      </c>
      <c r="E388" s="23" t="s">
        <v>4115</v>
      </c>
      <c r="F388" s="22">
        <v>11184</v>
      </c>
      <c r="G388" s="42">
        <v>319.45999999999998</v>
      </c>
      <c r="H388" s="42">
        <v>108</v>
      </c>
      <c r="I388" s="43">
        <v>2.96</v>
      </c>
      <c r="J388" s="22">
        <v>0</v>
      </c>
      <c r="K388" s="39">
        <v>211.47</v>
      </c>
    </row>
    <row r="389" spans="1:12">
      <c r="A389" s="22">
        <v>4780521</v>
      </c>
      <c r="B389" s="23" t="s">
        <v>8419</v>
      </c>
      <c r="C389" s="23" t="s">
        <v>8420</v>
      </c>
      <c r="D389" s="60" t="s">
        <v>8421</v>
      </c>
      <c r="F389" s="22">
        <v>5631</v>
      </c>
      <c r="G389" s="42">
        <v>2815.84</v>
      </c>
      <c r="H389" s="42">
        <v>952.92</v>
      </c>
      <c r="I389" s="43">
        <v>2.95</v>
      </c>
      <c r="J389" s="22">
        <v>0</v>
      </c>
      <c r="K389" s="39">
        <v>1862.91</v>
      </c>
    </row>
    <row r="390" spans="1:12">
      <c r="A390" s="22">
        <v>4180050</v>
      </c>
      <c r="B390" s="23" t="s">
        <v>6548</v>
      </c>
      <c r="C390" s="23" t="s">
        <v>6549</v>
      </c>
      <c r="D390" s="60" t="s">
        <v>6550</v>
      </c>
      <c r="E390" s="23" t="s">
        <v>6548</v>
      </c>
      <c r="F390" s="22">
        <v>8914</v>
      </c>
      <c r="G390" s="42">
        <v>1405.92</v>
      </c>
      <c r="H390" s="42">
        <v>476.08</v>
      </c>
      <c r="I390" s="43">
        <v>2.95</v>
      </c>
      <c r="J390" s="22">
        <v>0</v>
      </c>
      <c r="K390" s="39">
        <v>929.84</v>
      </c>
    </row>
    <row r="391" spans="1:12">
      <c r="A391" s="22">
        <v>4220239</v>
      </c>
      <c r="B391" s="23" t="s">
        <v>7308</v>
      </c>
      <c r="C391" s="23" t="s">
        <v>7309</v>
      </c>
      <c r="D391" s="60" t="s">
        <v>7310</v>
      </c>
      <c r="E391" s="23" t="s">
        <v>7308</v>
      </c>
      <c r="F391" s="22">
        <v>116447</v>
      </c>
      <c r="G391" s="42">
        <v>1144.3599999999999</v>
      </c>
      <c r="H391" s="42">
        <v>387.51</v>
      </c>
      <c r="I391" s="43">
        <v>2.95</v>
      </c>
      <c r="J391" s="22">
        <v>0</v>
      </c>
      <c r="K391" s="39">
        <v>756.85</v>
      </c>
    </row>
    <row r="392" spans="1:12">
      <c r="A392" s="22">
        <v>2900239</v>
      </c>
      <c r="B392" s="23" t="s">
        <v>4329</v>
      </c>
      <c r="C392" s="23" t="s">
        <v>4330</v>
      </c>
      <c r="D392" s="60" t="s">
        <v>4331</v>
      </c>
      <c r="E392" s="23" t="s">
        <v>4329</v>
      </c>
      <c r="F392" s="22">
        <v>140706</v>
      </c>
      <c r="G392" s="42">
        <v>446.95</v>
      </c>
      <c r="H392" s="42">
        <v>151.68</v>
      </c>
      <c r="I392" s="43">
        <v>2.95</v>
      </c>
      <c r="J392" s="22">
        <v>2.3999999999999998E-3</v>
      </c>
      <c r="K392" s="39">
        <v>295.27</v>
      </c>
    </row>
    <row r="393" spans="1:12">
      <c r="A393" s="22">
        <v>290593</v>
      </c>
      <c r="B393" s="23" t="s">
        <v>2649</v>
      </c>
      <c r="C393" s="23" t="s">
        <v>2650</v>
      </c>
      <c r="D393" s="60" t="s">
        <v>2651</v>
      </c>
      <c r="E393" s="23" t="s">
        <v>2649</v>
      </c>
      <c r="F393" s="22">
        <v>2247</v>
      </c>
      <c r="G393" s="42">
        <v>425.26</v>
      </c>
      <c r="H393" s="42">
        <v>144.22999999999999</v>
      </c>
      <c r="I393" s="43">
        <v>2.95</v>
      </c>
      <c r="J393" s="22">
        <v>0</v>
      </c>
      <c r="K393" s="39">
        <v>281.04000000000002</v>
      </c>
    </row>
    <row r="394" spans="1:12">
      <c r="A394" s="22">
        <v>6620750</v>
      </c>
      <c r="B394" s="23" t="s">
        <v>8163</v>
      </c>
      <c r="C394" s="23" t="s">
        <v>8164</v>
      </c>
      <c r="D394" s="60" t="s">
        <v>8165</v>
      </c>
      <c r="E394" s="23" t="s">
        <v>8163</v>
      </c>
      <c r="F394" s="22">
        <v>56829</v>
      </c>
      <c r="G394" s="42">
        <v>1029.54</v>
      </c>
      <c r="H394" s="42">
        <v>350.53</v>
      </c>
      <c r="I394" s="43">
        <v>2.94</v>
      </c>
      <c r="J394" s="40">
        <v>5.9999999999999995E-4</v>
      </c>
      <c r="K394" s="39">
        <v>679.01</v>
      </c>
    </row>
    <row r="395" spans="1:12">
      <c r="A395" s="22">
        <v>1570551</v>
      </c>
      <c r="B395" s="23" t="s">
        <v>1517</v>
      </c>
      <c r="C395" s="23" t="s">
        <v>1518</v>
      </c>
      <c r="D395" s="60" t="s">
        <v>1519</v>
      </c>
      <c r="E395" s="23" t="s">
        <v>1517</v>
      </c>
      <c r="F395" s="22">
        <v>23310</v>
      </c>
      <c r="G395" s="42">
        <v>544.86</v>
      </c>
      <c r="H395" s="42">
        <v>185.13</v>
      </c>
      <c r="I395" s="43">
        <v>2.94</v>
      </c>
      <c r="J395" s="22">
        <v>0</v>
      </c>
      <c r="K395" s="39">
        <v>359.73</v>
      </c>
    </row>
    <row r="396" spans="1:12" ht="30">
      <c r="A396" s="22">
        <v>1070338</v>
      </c>
      <c r="B396" s="23" t="s">
        <v>335</v>
      </c>
      <c r="C396" s="23" t="s">
        <v>336</v>
      </c>
      <c r="D396" s="60" t="s">
        <v>337</v>
      </c>
      <c r="E396" s="23" t="s">
        <v>338</v>
      </c>
      <c r="F396" s="22">
        <v>54937</v>
      </c>
      <c r="G396" s="42">
        <v>390.03</v>
      </c>
      <c r="H396" s="42">
        <v>132.53</v>
      </c>
      <c r="I396" s="43">
        <v>2.94</v>
      </c>
      <c r="J396" s="22">
        <v>0</v>
      </c>
      <c r="K396" s="39">
        <v>257.51</v>
      </c>
    </row>
    <row r="397" spans="1:12">
      <c r="A397" s="22">
        <v>1690327</v>
      </c>
      <c r="B397" s="23" t="s">
        <v>339</v>
      </c>
      <c r="C397" s="23" t="s">
        <v>340</v>
      </c>
      <c r="D397" s="60" t="s">
        <v>341</v>
      </c>
      <c r="E397" s="23" t="s">
        <v>6124</v>
      </c>
      <c r="F397" s="22">
        <v>157627</v>
      </c>
      <c r="G397" s="42">
        <v>235.63</v>
      </c>
      <c r="H397" s="42">
        <v>80.069999999999993</v>
      </c>
      <c r="I397" s="43">
        <v>2.94</v>
      </c>
      <c r="J397" s="22">
        <v>4.0000000000000001E-3</v>
      </c>
      <c r="K397" s="39">
        <v>155.56</v>
      </c>
    </row>
    <row r="398" spans="1:12">
      <c r="A398" s="22">
        <v>3370703</v>
      </c>
      <c r="B398" s="23" t="s">
        <v>2633</v>
      </c>
      <c r="C398" s="23" t="s">
        <v>2634</v>
      </c>
      <c r="D398" s="60" t="s">
        <v>2635</v>
      </c>
      <c r="E398" s="23" t="s">
        <v>2633</v>
      </c>
      <c r="F398" s="22">
        <v>2237</v>
      </c>
      <c r="G398" s="42">
        <v>2914.17</v>
      </c>
      <c r="H398" s="42">
        <v>993.7</v>
      </c>
      <c r="I398" s="43">
        <v>2.93</v>
      </c>
      <c r="J398" s="22">
        <v>0</v>
      </c>
      <c r="K398" s="39">
        <v>1920.47</v>
      </c>
      <c r="L398" s="70"/>
    </row>
    <row r="399" spans="1:12">
      <c r="A399" s="22">
        <v>6020735</v>
      </c>
      <c r="B399" s="23" t="s">
        <v>2961</v>
      </c>
      <c r="C399" s="23" t="s">
        <v>2962</v>
      </c>
      <c r="D399" s="60" t="s">
        <v>2963</v>
      </c>
      <c r="E399" s="23" t="s">
        <v>2961</v>
      </c>
      <c r="F399" s="22">
        <v>51659</v>
      </c>
      <c r="G399" s="42">
        <v>2869.79</v>
      </c>
      <c r="H399" s="42">
        <v>978.86</v>
      </c>
      <c r="I399" s="43">
        <v>2.93</v>
      </c>
      <c r="J399" s="22">
        <v>0</v>
      </c>
      <c r="K399" s="39">
        <v>1890.94</v>
      </c>
    </row>
    <row r="400" spans="1:12">
      <c r="A400" s="22">
        <v>1820398</v>
      </c>
      <c r="B400" s="23" t="s">
        <v>3286</v>
      </c>
      <c r="C400" s="23" t="s">
        <v>3287</v>
      </c>
      <c r="D400" s="60" t="s">
        <v>3288</v>
      </c>
      <c r="E400" s="23" t="s">
        <v>3289</v>
      </c>
      <c r="F400" s="22">
        <v>3182</v>
      </c>
      <c r="G400" s="42">
        <v>1509.45</v>
      </c>
      <c r="H400" s="42">
        <v>514.46</v>
      </c>
      <c r="I400" s="43">
        <v>2.93</v>
      </c>
      <c r="J400" s="22">
        <v>1.8E-3</v>
      </c>
      <c r="K400" s="39">
        <v>994.99</v>
      </c>
    </row>
    <row r="401" spans="1:12">
      <c r="A401" s="22">
        <v>1690348</v>
      </c>
      <c r="B401" s="23" t="s">
        <v>3913</v>
      </c>
      <c r="C401" s="23" t="s">
        <v>3914</v>
      </c>
      <c r="D401" s="60" t="s">
        <v>3915</v>
      </c>
      <c r="E401" s="23" t="s">
        <v>3913</v>
      </c>
      <c r="F401" s="22">
        <v>9410</v>
      </c>
      <c r="G401" s="42">
        <v>1489.12</v>
      </c>
      <c r="H401" s="42">
        <v>507.78</v>
      </c>
      <c r="I401" s="43">
        <v>2.93</v>
      </c>
      <c r="J401" s="40">
        <v>2.0000000000000001E-4</v>
      </c>
      <c r="K401" s="39">
        <v>981.34</v>
      </c>
    </row>
    <row r="402" spans="1:12">
      <c r="A402" s="22">
        <v>2450367</v>
      </c>
      <c r="B402" s="23" t="s">
        <v>4015</v>
      </c>
      <c r="C402" s="23" t="s">
        <v>4016</v>
      </c>
      <c r="D402" s="60" t="s">
        <v>4017</v>
      </c>
      <c r="E402" s="23" t="s">
        <v>4015</v>
      </c>
      <c r="F402" s="22">
        <v>26018</v>
      </c>
      <c r="G402" s="42">
        <v>805.26</v>
      </c>
      <c r="H402" s="42">
        <v>275.24</v>
      </c>
      <c r="I402" s="43">
        <v>2.93</v>
      </c>
      <c r="J402" s="22">
        <v>0</v>
      </c>
      <c r="K402" s="39">
        <v>530.02</v>
      </c>
    </row>
    <row r="403" spans="1:12">
      <c r="A403" s="22">
        <v>4220440</v>
      </c>
      <c r="B403" s="23" t="s">
        <v>6442</v>
      </c>
      <c r="C403" s="23" t="s">
        <v>6443</v>
      </c>
      <c r="D403" s="60" t="s">
        <v>6444</v>
      </c>
      <c r="E403" s="23" t="s">
        <v>6442</v>
      </c>
      <c r="F403" s="22">
        <v>10788</v>
      </c>
      <c r="G403" s="42">
        <v>400.24</v>
      </c>
      <c r="H403" s="42">
        <v>136.65</v>
      </c>
      <c r="I403" s="43">
        <v>2.93</v>
      </c>
      <c r="J403" s="22">
        <v>2E-3</v>
      </c>
      <c r="K403" s="39">
        <v>263.60000000000002</v>
      </c>
    </row>
    <row r="404" spans="1:12">
      <c r="A404" s="22">
        <v>6330647</v>
      </c>
      <c r="B404" s="23" t="s">
        <v>342</v>
      </c>
      <c r="C404" s="23" t="s">
        <v>343</v>
      </c>
      <c r="D404" s="60" t="s">
        <v>344</v>
      </c>
      <c r="E404" s="23" t="s">
        <v>342</v>
      </c>
      <c r="F404" s="22">
        <v>6201</v>
      </c>
      <c r="G404" s="42">
        <v>335.28</v>
      </c>
      <c r="H404" s="42">
        <v>114.57</v>
      </c>
      <c r="I404" s="43">
        <v>2.93</v>
      </c>
      <c r="J404" s="22">
        <v>4.1999999999999997E-3</v>
      </c>
      <c r="K404" s="39">
        <v>220.71</v>
      </c>
    </row>
    <row r="405" spans="1:12" ht="30">
      <c r="A405" s="22">
        <v>990577</v>
      </c>
      <c r="B405" s="23" t="s">
        <v>5503</v>
      </c>
      <c r="C405" s="23" t="s">
        <v>5504</v>
      </c>
      <c r="D405" s="60" t="s">
        <v>5505</v>
      </c>
      <c r="E405" s="23" t="s">
        <v>5506</v>
      </c>
      <c r="F405" s="22">
        <v>2118</v>
      </c>
      <c r="G405" s="42">
        <v>317.73</v>
      </c>
      <c r="H405" s="42">
        <v>108.53</v>
      </c>
      <c r="I405" s="43">
        <v>2.93</v>
      </c>
      <c r="J405" s="22">
        <v>1.9300000000000001E-2</v>
      </c>
      <c r="K405" s="39">
        <v>209.2</v>
      </c>
    </row>
    <row r="406" spans="1:12">
      <c r="A406" s="22">
        <v>1500465</v>
      </c>
      <c r="B406" s="23" t="s">
        <v>6105</v>
      </c>
      <c r="C406" s="23" t="s">
        <v>6106</v>
      </c>
      <c r="D406" s="60" t="s">
        <v>6107</v>
      </c>
      <c r="F406" s="22">
        <v>10157</v>
      </c>
      <c r="G406" s="42">
        <v>562.22</v>
      </c>
      <c r="H406" s="42">
        <v>192.65</v>
      </c>
      <c r="I406" s="43">
        <v>2.92</v>
      </c>
      <c r="J406" s="40">
        <v>6.9999999999999999E-4</v>
      </c>
      <c r="K406" s="39">
        <v>369.57</v>
      </c>
    </row>
    <row r="407" spans="1:12">
      <c r="A407" s="22">
        <v>3930703</v>
      </c>
      <c r="B407" s="23" t="s">
        <v>3906</v>
      </c>
      <c r="C407" s="23" t="s">
        <v>3907</v>
      </c>
      <c r="D407" s="60" t="s">
        <v>3908</v>
      </c>
      <c r="E407" s="23" t="s">
        <v>3909</v>
      </c>
      <c r="F407" s="22">
        <v>10785</v>
      </c>
      <c r="G407" s="42">
        <v>986.72</v>
      </c>
      <c r="H407" s="42">
        <v>339</v>
      </c>
      <c r="I407" s="43">
        <v>2.91</v>
      </c>
      <c r="J407" s="22">
        <v>0</v>
      </c>
      <c r="K407" s="39">
        <v>647.72</v>
      </c>
    </row>
    <row r="408" spans="1:12" ht="30">
      <c r="A408" s="22">
        <v>1110538</v>
      </c>
      <c r="B408" s="23" t="s">
        <v>6426</v>
      </c>
      <c r="C408" s="23" t="s">
        <v>6427</v>
      </c>
      <c r="D408" s="60" t="s">
        <v>6428</v>
      </c>
      <c r="E408" s="23" t="s">
        <v>6426</v>
      </c>
      <c r="F408" s="22">
        <v>3619</v>
      </c>
      <c r="G408" s="42">
        <v>341.33</v>
      </c>
      <c r="H408" s="42">
        <v>117.26</v>
      </c>
      <c r="I408" s="43">
        <v>2.91</v>
      </c>
      <c r="J408" s="22">
        <v>1.1000000000000001E-3</v>
      </c>
      <c r="K408" s="39">
        <v>224.07</v>
      </c>
    </row>
    <row r="409" spans="1:12">
      <c r="A409" s="22">
        <v>3890309</v>
      </c>
      <c r="B409" s="23" t="s">
        <v>2083</v>
      </c>
      <c r="C409" s="23" t="s">
        <v>2084</v>
      </c>
      <c r="D409" s="60" t="s">
        <v>2085</v>
      </c>
      <c r="E409" s="23" t="s">
        <v>2083</v>
      </c>
      <c r="F409" s="22">
        <v>5983</v>
      </c>
      <c r="G409" s="42">
        <v>523.1</v>
      </c>
      <c r="H409" s="42">
        <v>180.22</v>
      </c>
      <c r="I409" s="43">
        <v>2.9</v>
      </c>
      <c r="J409" s="40">
        <v>6.9999999999999999E-4</v>
      </c>
      <c r="K409" s="39">
        <v>342.88</v>
      </c>
    </row>
    <row r="410" spans="1:12">
      <c r="A410" s="22">
        <v>2000010</v>
      </c>
      <c r="B410" s="23" t="s">
        <v>5717</v>
      </c>
      <c r="C410" s="23" t="s">
        <v>5718</v>
      </c>
      <c r="D410" s="60" t="s">
        <v>5719</v>
      </c>
      <c r="E410" s="23" t="s">
        <v>5717</v>
      </c>
      <c r="F410" s="22">
        <v>5426</v>
      </c>
      <c r="G410" s="42">
        <v>513.63</v>
      </c>
      <c r="H410" s="42">
        <v>176.9</v>
      </c>
      <c r="I410" s="43">
        <v>2.9</v>
      </c>
      <c r="J410" s="22">
        <v>0</v>
      </c>
      <c r="K410" s="39">
        <v>336.73</v>
      </c>
    </row>
    <row r="411" spans="1:12">
      <c r="A411" s="22">
        <v>1430681</v>
      </c>
      <c r="B411" s="23" t="s">
        <v>5408</v>
      </c>
      <c r="C411" s="23" t="s">
        <v>4691</v>
      </c>
      <c r="D411" s="60" t="s">
        <v>4692</v>
      </c>
      <c r="E411" s="23" t="s">
        <v>5408</v>
      </c>
      <c r="F411" s="22">
        <v>116238</v>
      </c>
      <c r="G411" s="42">
        <v>393.1</v>
      </c>
      <c r="H411" s="42">
        <v>135.6</v>
      </c>
      <c r="I411" s="43">
        <v>2.9</v>
      </c>
      <c r="J411" s="40">
        <v>2.9999999999999997E-4</v>
      </c>
      <c r="K411" s="39">
        <v>257.5</v>
      </c>
    </row>
    <row r="412" spans="1:12">
      <c r="A412" s="22">
        <v>3870372</v>
      </c>
      <c r="B412" s="23" t="s">
        <v>1263</v>
      </c>
      <c r="C412" s="23" t="s">
        <v>1264</v>
      </c>
      <c r="D412" s="60" t="s">
        <v>1265</v>
      </c>
      <c r="E412" s="23" t="s">
        <v>1263</v>
      </c>
      <c r="F412" s="22">
        <v>84057</v>
      </c>
      <c r="G412" s="42">
        <v>452.31</v>
      </c>
      <c r="H412" s="42">
        <v>156.66999999999999</v>
      </c>
      <c r="I412" s="43">
        <v>2.89</v>
      </c>
      <c r="J412" s="22">
        <v>0</v>
      </c>
      <c r="K412" s="39">
        <v>295.64</v>
      </c>
    </row>
    <row r="413" spans="1:12" ht="30">
      <c r="A413" s="22">
        <v>2000270</v>
      </c>
      <c r="B413" s="23" t="s">
        <v>1116</v>
      </c>
      <c r="C413" s="23" t="s">
        <v>1117</v>
      </c>
      <c r="D413" s="60" t="s">
        <v>1118</v>
      </c>
      <c r="E413" s="23" t="s">
        <v>1116</v>
      </c>
      <c r="F413" s="22">
        <v>91862</v>
      </c>
      <c r="G413" s="42">
        <v>302.72000000000003</v>
      </c>
      <c r="H413" s="42">
        <v>104.75</v>
      </c>
      <c r="I413" s="43">
        <v>2.89</v>
      </c>
      <c r="J413" s="22">
        <v>1.6000000000000001E-3</v>
      </c>
      <c r="K413" s="39">
        <v>197.97</v>
      </c>
    </row>
    <row r="414" spans="1:12">
      <c r="A414" s="22">
        <v>2320170</v>
      </c>
      <c r="B414" s="23" t="s">
        <v>4659</v>
      </c>
      <c r="C414" s="23" t="s">
        <v>4660</v>
      </c>
      <c r="D414" s="60" t="s">
        <v>4661</v>
      </c>
      <c r="E414" s="23" t="s">
        <v>4659</v>
      </c>
      <c r="F414" s="22">
        <v>8318</v>
      </c>
      <c r="G414" s="42">
        <v>1198.21</v>
      </c>
      <c r="H414" s="42">
        <v>415.49</v>
      </c>
      <c r="I414" s="43">
        <v>2.88</v>
      </c>
      <c r="J414" s="22">
        <v>0</v>
      </c>
      <c r="K414" s="39">
        <v>782.73</v>
      </c>
    </row>
    <row r="415" spans="1:12" ht="30">
      <c r="A415" s="22">
        <v>3800474</v>
      </c>
      <c r="B415" s="23" t="s">
        <v>8298</v>
      </c>
      <c r="C415" s="23" t="s">
        <v>8299</v>
      </c>
      <c r="D415" s="60" t="s">
        <v>8300</v>
      </c>
      <c r="E415" s="23" t="s">
        <v>8298</v>
      </c>
      <c r="F415" s="22">
        <v>11130</v>
      </c>
      <c r="G415" s="42">
        <v>635.55999999999995</v>
      </c>
      <c r="H415" s="42">
        <v>221.05</v>
      </c>
      <c r="I415" s="43">
        <v>2.88</v>
      </c>
      <c r="J415" s="22">
        <v>5.4999999999999997E-3</v>
      </c>
      <c r="K415" s="39">
        <v>414.51</v>
      </c>
      <c r="L415" s="70"/>
    </row>
    <row r="416" spans="1:12">
      <c r="A416" s="22">
        <v>520470</v>
      </c>
      <c r="B416" s="23" t="s">
        <v>345</v>
      </c>
      <c r="C416" s="23" t="s">
        <v>346</v>
      </c>
      <c r="D416" s="60" t="s">
        <v>347</v>
      </c>
      <c r="E416" s="23" t="s">
        <v>348</v>
      </c>
      <c r="F416" s="22">
        <v>91662</v>
      </c>
      <c r="G416" s="42">
        <v>244.86</v>
      </c>
      <c r="H416" s="42">
        <v>85.03</v>
      </c>
      <c r="I416" s="43">
        <v>2.88</v>
      </c>
      <c r="J416" s="22">
        <v>3.6700000000000003E-2</v>
      </c>
      <c r="K416" s="39">
        <v>159.83000000000001</v>
      </c>
    </row>
    <row r="417" spans="1:12">
      <c r="A417" s="22">
        <v>5670368</v>
      </c>
      <c r="B417" s="23" t="s">
        <v>592</v>
      </c>
      <c r="C417" s="23" t="s">
        <v>593</v>
      </c>
      <c r="D417" s="60" t="s">
        <v>594</v>
      </c>
      <c r="E417" s="23" t="s">
        <v>592</v>
      </c>
      <c r="F417" s="22">
        <v>27173</v>
      </c>
      <c r="G417" s="42">
        <v>2544.6999999999998</v>
      </c>
      <c r="H417" s="42">
        <v>886.74</v>
      </c>
      <c r="I417" s="43">
        <v>2.87</v>
      </c>
      <c r="J417" s="22">
        <v>0</v>
      </c>
      <c r="K417" s="39">
        <v>1657.97</v>
      </c>
    </row>
    <row r="418" spans="1:12">
      <c r="A418" s="22">
        <v>6060685</v>
      </c>
      <c r="B418" s="23" t="s">
        <v>6627</v>
      </c>
      <c r="C418" s="23" t="s">
        <v>6628</v>
      </c>
      <c r="D418" s="60" t="s">
        <v>6629</v>
      </c>
      <c r="E418" s="23" t="s">
        <v>6630</v>
      </c>
      <c r="F418" s="22">
        <v>9631</v>
      </c>
      <c r="G418" s="42">
        <v>2044.73</v>
      </c>
      <c r="H418" s="42">
        <v>711.42</v>
      </c>
      <c r="I418" s="43">
        <v>2.87</v>
      </c>
      <c r="J418" s="22">
        <v>0</v>
      </c>
      <c r="K418" s="39">
        <v>1333.31</v>
      </c>
    </row>
    <row r="419" spans="1:12" ht="30">
      <c r="A419" s="22">
        <v>7610433</v>
      </c>
      <c r="B419" s="23" t="s">
        <v>571</v>
      </c>
      <c r="C419" s="23" t="s">
        <v>572</v>
      </c>
      <c r="D419" s="60" t="s">
        <v>573</v>
      </c>
      <c r="E419" s="23" t="s">
        <v>571</v>
      </c>
      <c r="F419" s="22">
        <v>6510</v>
      </c>
      <c r="G419" s="42">
        <v>875.64</v>
      </c>
      <c r="H419" s="42">
        <v>305.58999999999997</v>
      </c>
      <c r="I419" s="43">
        <v>2.87</v>
      </c>
      <c r="J419" s="22">
        <v>1.6199999999999999E-2</v>
      </c>
      <c r="K419" s="39">
        <v>570.04</v>
      </c>
      <c r="L419" s="70"/>
    </row>
    <row r="420" spans="1:12">
      <c r="A420" s="22">
        <v>6840487</v>
      </c>
      <c r="B420" s="23" t="s">
        <v>1137</v>
      </c>
      <c r="C420" s="23" t="s">
        <v>1138</v>
      </c>
      <c r="D420" s="60" t="s">
        <v>1139</v>
      </c>
      <c r="E420" s="23" t="s">
        <v>1140</v>
      </c>
      <c r="F420" s="22">
        <v>8932</v>
      </c>
      <c r="G420" s="42">
        <v>666.57</v>
      </c>
      <c r="H420" s="42">
        <v>232.39</v>
      </c>
      <c r="I420" s="43">
        <v>2.87</v>
      </c>
      <c r="J420" s="22">
        <v>0</v>
      </c>
      <c r="K420" s="39">
        <v>434.18</v>
      </c>
      <c r="L420" s="70"/>
    </row>
    <row r="421" spans="1:12">
      <c r="A421" s="22">
        <v>2970544</v>
      </c>
      <c r="B421" s="23" t="s">
        <v>349</v>
      </c>
      <c r="C421" s="23" t="s">
        <v>350</v>
      </c>
      <c r="D421" s="60" t="s">
        <v>351</v>
      </c>
      <c r="E421" s="23" t="s">
        <v>352</v>
      </c>
      <c r="F421" s="22">
        <v>5354</v>
      </c>
      <c r="G421" s="42">
        <v>353.25</v>
      </c>
      <c r="H421" s="42">
        <v>123.06</v>
      </c>
      <c r="I421" s="43">
        <v>2.87</v>
      </c>
      <c r="J421" s="22">
        <v>2.29E-2</v>
      </c>
      <c r="K421" s="39">
        <v>230.18</v>
      </c>
    </row>
    <row r="422" spans="1:12">
      <c r="A422" s="22">
        <v>6960553</v>
      </c>
      <c r="B422" s="23" t="s">
        <v>3524</v>
      </c>
      <c r="C422" s="23" t="s">
        <v>3522</v>
      </c>
      <c r="D422" s="60" t="s">
        <v>3523</v>
      </c>
      <c r="E422" s="23" t="s">
        <v>3524</v>
      </c>
      <c r="F422" s="22">
        <v>7013</v>
      </c>
      <c r="G422" s="42">
        <v>258.19</v>
      </c>
      <c r="H422" s="42">
        <v>89.84</v>
      </c>
      <c r="I422" s="43">
        <v>2.87</v>
      </c>
      <c r="J422" s="22">
        <v>0</v>
      </c>
      <c r="K422" s="39">
        <v>168.35</v>
      </c>
    </row>
    <row r="423" spans="1:12">
      <c r="A423" s="22">
        <v>4730605</v>
      </c>
      <c r="B423" s="23" t="s">
        <v>7679</v>
      </c>
      <c r="C423" s="23" t="s">
        <v>7680</v>
      </c>
      <c r="D423" s="60" t="s">
        <v>7681</v>
      </c>
      <c r="E423" s="23" t="s">
        <v>7682</v>
      </c>
      <c r="F423" s="22">
        <v>6790</v>
      </c>
      <c r="G423" s="42">
        <v>3054.19</v>
      </c>
      <c r="H423" s="42">
        <v>1066.67</v>
      </c>
      <c r="I423" s="43">
        <v>2.86</v>
      </c>
      <c r="J423" s="22">
        <v>0</v>
      </c>
      <c r="K423" s="39">
        <v>1987.52</v>
      </c>
    </row>
    <row r="424" spans="1:12">
      <c r="A424" s="22">
        <v>10414</v>
      </c>
      <c r="B424" s="23" t="s">
        <v>4288</v>
      </c>
      <c r="C424" s="23" t="s">
        <v>1303</v>
      </c>
      <c r="D424" s="60" t="s">
        <v>1304</v>
      </c>
      <c r="E424" s="23" t="s">
        <v>4288</v>
      </c>
      <c r="F424" s="22">
        <v>9232</v>
      </c>
      <c r="G424" s="42">
        <v>1650.65</v>
      </c>
      <c r="H424" s="42">
        <v>577.52</v>
      </c>
      <c r="I424" s="43">
        <v>2.86</v>
      </c>
      <c r="J424" s="22">
        <v>0</v>
      </c>
      <c r="K424" s="39">
        <v>1073.1300000000001</v>
      </c>
    </row>
    <row r="425" spans="1:12">
      <c r="A425" s="22">
        <v>6840215</v>
      </c>
      <c r="B425" s="23" t="s">
        <v>5955</v>
      </c>
      <c r="C425" s="23" t="s">
        <v>5956</v>
      </c>
      <c r="D425" s="60" t="s">
        <v>5957</v>
      </c>
      <c r="E425" s="23" t="s">
        <v>5955</v>
      </c>
      <c r="F425" s="22">
        <v>1894</v>
      </c>
      <c r="G425" s="42">
        <v>1431.72</v>
      </c>
      <c r="H425" s="42">
        <v>500.56</v>
      </c>
      <c r="I425" s="43">
        <v>2.86</v>
      </c>
      <c r="J425" s="22">
        <v>0</v>
      </c>
      <c r="K425" s="39">
        <v>931.15</v>
      </c>
    </row>
    <row r="426" spans="1:12" ht="30">
      <c r="A426" s="22">
        <v>1450131</v>
      </c>
      <c r="B426" s="23" t="s">
        <v>5515</v>
      </c>
      <c r="C426" s="23" t="s">
        <v>5516</v>
      </c>
      <c r="D426" s="60" t="s">
        <v>5517</v>
      </c>
      <c r="E426" s="23" t="s">
        <v>5518</v>
      </c>
      <c r="F426" s="22">
        <v>51010</v>
      </c>
      <c r="G426" s="42">
        <v>1371.69</v>
      </c>
      <c r="H426" s="42">
        <v>480.03</v>
      </c>
      <c r="I426" s="43">
        <v>2.86</v>
      </c>
      <c r="J426" s="40">
        <v>2.0000000000000001E-4</v>
      </c>
      <c r="K426" s="39">
        <v>891.66</v>
      </c>
    </row>
    <row r="427" spans="1:12">
      <c r="A427" s="22">
        <v>3520092</v>
      </c>
      <c r="B427" s="23" t="s">
        <v>353</v>
      </c>
      <c r="C427" s="23" t="s">
        <v>354</v>
      </c>
      <c r="D427" s="60" t="s">
        <v>355</v>
      </c>
      <c r="F427" s="22">
        <v>581</v>
      </c>
      <c r="G427" s="42">
        <v>943.81</v>
      </c>
      <c r="H427" s="42">
        <v>330.04</v>
      </c>
      <c r="I427" s="43">
        <v>2.86</v>
      </c>
      <c r="J427" s="22">
        <v>4.7999999999999996E-3</v>
      </c>
      <c r="K427" s="39">
        <v>613.77</v>
      </c>
    </row>
    <row r="428" spans="1:12" ht="30">
      <c r="A428" s="22">
        <v>6040653</v>
      </c>
      <c r="B428" s="23" t="s">
        <v>6682</v>
      </c>
      <c r="C428" s="23" t="s">
        <v>6683</v>
      </c>
      <c r="D428" s="60" t="s">
        <v>6684</v>
      </c>
      <c r="E428" s="23" t="s">
        <v>6685</v>
      </c>
      <c r="F428" s="22">
        <v>117854</v>
      </c>
      <c r="G428" s="42">
        <v>934.5</v>
      </c>
      <c r="H428" s="42">
        <v>326.58999999999997</v>
      </c>
      <c r="I428" s="43">
        <v>2.86</v>
      </c>
      <c r="J428" s="22">
        <v>1.9E-3</v>
      </c>
      <c r="K428" s="39">
        <v>607.91</v>
      </c>
    </row>
    <row r="429" spans="1:12">
      <c r="A429" s="22">
        <v>1820544</v>
      </c>
      <c r="B429" s="23" t="s">
        <v>3006</v>
      </c>
      <c r="C429" s="23" t="s">
        <v>3007</v>
      </c>
      <c r="D429" s="60" t="s">
        <v>3008</v>
      </c>
      <c r="E429" s="23" t="s">
        <v>3009</v>
      </c>
      <c r="F429" s="22">
        <v>54865</v>
      </c>
      <c r="G429" s="42">
        <v>757.08</v>
      </c>
      <c r="H429" s="42">
        <v>264.39999999999998</v>
      </c>
      <c r="I429" s="43">
        <v>2.86</v>
      </c>
      <c r="J429" s="22">
        <v>0</v>
      </c>
      <c r="K429" s="39">
        <v>492.69</v>
      </c>
    </row>
    <row r="430" spans="1:12">
      <c r="A430" s="22">
        <v>450615</v>
      </c>
      <c r="B430" s="23" t="s">
        <v>356</v>
      </c>
      <c r="C430" s="23" t="s">
        <v>357</v>
      </c>
      <c r="D430" s="60" t="s">
        <v>358</v>
      </c>
      <c r="E430" s="23" t="s">
        <v>356</v>
      </c>
      <c r="F430" s="22">
        <v>4502</v>
      </c>
      <c r="G430" s="42">
        <v>665.9</v>
      </c>
      <c r="H430" s="42">
        <v>232.65</v>
      </c>
      <c r="I430" s="43">
        <v>2.86</v>
      </c>
      <c r="J430" s="22">
        <v>1.4E-3</v>
      </c>
      <c r="K430" s="39">
        <v>433.25</v>
      </c>
    </row>
    <row r="431" spans="1:12">
      <c r="A431" s="22">
        <v>2600164</v>
      </c>
      <c r="B431" s="23" t="s">
        <v>359</v>
      </c>
      <c r="C431" s="23" t="s">
        <v>360</v>
      </c>
      <c r="D431" s="60" t="s">
        <v>361</v>
      </c>
      <c r="E431" s="23" t="s">
        <v>359</v>
      </c>
      <c r="F431" s="22">
        <v>7058</v>
      </c>
      <c r="G431" s="42">
        <v>406.21</v>
      </c>
      <c r="H431" s="42">
        <v>142.27000000000001</v>
      </c>
      <c r="I431" s="43">
        <v>2.86</v>
      </c>
      <c r="J431" s="22">
        <v>4.7E-2</v>
      </c>
      <c r="K431" s="39">
        <v>263.94</v>
      </c>
      <c r="L431" s="70"/>
    </row>
    <row r="432" spans="1:12">
      <c r="A432" s="22">
        <v>5570021</v>
      </c>
      <c r="B432" s="23" t="s">
        <v>1705</v>
      </c>
      <c r="C432" s="23" t="s">
        <v>1706</v>
      </c>
      <c r="D432" s="60" t="s">
        <v>1707</v>
      </c>
      <c r="F432" s="22">
        <v>1159</v>
      </c>
      <c r="G432" s="42">
        <v>226.73</v>
      </c>
      <c r="H432" s="42">
        <v>79.349999999999994</v>
      </c>
      <c r="I432" s="43">
        <v>2.86</v>
      </c>
      <c r="J432" s="22">
        <v>0</v>
      </c>
      <c r="K432" s="39">
        <v>147.38</v>
      </c>
    </row>
    <row r="433" spans="1:11">
      <c r="A433" s="22">
        <v>5420309</v>
      </c>
      <c r="B433" s="23" t="s">
        <v>7683</v>
      </c>
      <c r="C433" s="23" t="s">
        <v>7680</v>
      </c>
      <c r="D433" s="60" t="s">
        <v>7681</v>
      </c>
      <c r="E433" s="23" t="s">
        <v>7682</v>
      </c>
      <c r="F433" s="22">
        <v>6790</v>
      </c>
      <c r="G433" s="42">
        <v>2793.7</v>
      </c>
      <c r="H433" s="42">
        <v>980.77</v>
      </c>
      <c r="I433" s="43">
        <v>2.85</v>
      </c>
      <c r="J433" s="22">
        <v>0</v>
      </c>
      <c r="K433" s="39">
        <v>1812.92</v>
      </c>
    </row>
    <row r="434" spans="1:11">
      <c r="A434" s="22">
        <v>4850091</v>
      </c>
      <c r="B434" s="23" t="s">
        <v>5432</v>
      </c>
      <c r="C434" s="23" t="s">
        <v>5433</v>
      </c>
      <c r="D434" s="60" t="s">
        <v>5434</v>
      </c>
      <c r="E434" s="23" t="s">
        <v>5432</v>
      </c>
      <c r="F434" s="22">
        <v>10436</v>
      </c>
      <c r="G434" s="42">
        <v>1506.08</v>
      </c>
      <c r="H434" s="42">
        <v>529.32000000000005</v>
      </c>
      <c r="I434" s="43">
        <v>2.85</v>
      </c>
      <c r="J434" s="22">
        <v>0</v>
      </c>
      <c r="K434" s="39">
        <v>976.77</v>
      </c>
    </row>
    <row r="435" spans="1:11">
      <c r="A435" s="22">
        <v>6290358</v>
      </c>
      <c r="B435" s="23" t="s">
        <v>7339</v>
      </c>
      <c r="C435" s="23" t="s">
        <v>7340</v>
      </c>
      <c r="D435" s="60" t="s">
        <v>7341</v>
      </c>
      <c r="E435" s="23" t="s">
        <v>7339</v>
      </c>
      <c r="F435" s="22">
        <v>22974</v>
      </c>
      <c r="G435" s="42">
        <v>1302.46</v>
      </c>
      <c r="H435" s="42">
        <v>456.24</v>
      </c>
      <c r="I435" s="43">
        <v>2.85</v>
      </c>
      <c r="J435" s="22">
        <v>2.5999999999999999E-3</v>
      </c>
      <c r="K435" s="39">
        <v>846.22</v>
      </c>
    </row>
    <row r="436" spans="1:11">
      <c r="A436" s="22">
        <v>6560725</v>
      </c>
      <c r="B436" s="23" t="s">
        <v>4234</v>
      </c>
      <c r="C436" s="23" t="s">
        <v>4235</v>
      </c>
      <c r="D436" s="60" t="s">
        <v>4236</v>
      </c>
      <c r="E436" s="23" t="s">
        <v>4234</v>
      </c>
      <c r="F436" s="22">
        <v>80178</v>
      </c>
      <c r="G436" s="42">
        <v>545.23</v>
      </c>
      <c r="H436" s="42">
        <v>191.23</v>
      </c>
      <c r="I436" s="43">
        <v>2.85</v>
      </c>
      <c r="J436" s="22">
        <v>0</v>
      </c>
      <c r="K436" s="39">
        <v>354</v>
      </c>
    </row>
    <row r="437" spans="1:11" ht="45">
      <c r="A437" s="22">
        <v>4050639</v>
      </c>
      <c r="B437" s="23" t="s">
        <v>4819</v>
      </c>
      <c r="C437" s="23" t="s">
        <v>4820</v>
      </c>
      <c r="D437" s="60" t="s">
        <v>4821</v>
      </c>
      <c r="E437" s="23" t="s">
        <v>4822</v>
      </c>
      <c r="F437" s="22">
        <v>10606</v>
      </c>
      <c r="G437" s="42">
        <v>9874.42</v>
      </c>
      <c r="H437" s="42">
        <v>3473.61</v>
      </c>
      <c r="I437" s="43">
        <v>2.84</v>
      </c>
      <c r="J437" s="40">
        <v>1E-4</v>
      </c>
      <c r="K437" s="39">
        <v>6400.82</v>
      </c>
    </row>
    <row r="438" spans="1:11">
      <c r="A438" s="22">
        <v>4150458</v>
      </c>
      <c r="B438" s="23" t="s">
        <v>2180</v>
      </c>
      <c r="C438" s="23" t="s">
        <v>2181</v>
      </c>
      <c r="D438" s="60" t="s">
        <v>2182</v>
      </c>
      <c r="E438" s="23" t="s">
        <v>2180</v>
      </c>
      <c r="F438" s="22">
        <v>6119</v>
      </c>
      <c r="G438" s="42">
        <v>3009.46</v>
      </c>
      <c r="H438" s="42">
        <v>1057.81</v>
      </c>
      <c r="I438" s="43">
        <v>2.84</v>
      </c>
      <c r="J438" s="22">
        <v>0</v>
      </c>
      <c r="K438" s="39">
        <v>1951.64</v>
      </c>
    </row>
    <row r="439" spans="1:11">
      <c r="A439" s="22">
        <v>2450358</v>
      </c>
      <c r="B439" s="23" t="s">
        <v>4719</v>
      </c>
      <c r="C439" s="23" t="s">
        <v>4720</v>
      </c>
      <c r="D439" s="60" t="s">
        <v>4721</v>
      </c>
      <c r="E439" s="23" t="s">
        <v>4719</v>
      </c>
      <c r="F439" s="22">
        <v>1163</v>
      </c>
      <c r="G439" s="42">
        <v>2775.81</v>
      </c>
      <c r="H439" s="42">
        <v>975.89</v>
      </c>
      <c r="I439" s="43">
        <v>2.84</v>
      </c>
      <c r="J439" s="22">
        <v>0</v>
      </c>
      <c r="K439" s="39">
        <v>1799.92</v>
      </c>
    </row>
    <row r="440" spans="1:11">
      <c r="A440" s="22">
        <v>5310070</v>
      </c>
      <c r="B440" s="23" t="s">
        <v>538</v>
      </c>
      <c r="C440" s="23" t="s">
        <v>539</v>
      </c>
      <c r="D440" s="60" t="s">
        <v>540</v>
      </c>
      <c r="E440" s="23" t="s">
        <v>538</v>
      </c>
      <c r="F440" s="22">
        <v>23729</v>
      </c>
      <c r="G440" s="42">
        <v>1328.04</v>
      </c>
      <c r="H440" s="42">
        <v>467.32</v>
      </c>
      <c r="I440" s="43">
        <v>2.84</v>
      </c>
      <c r="J440" s="22">
        <v>0</v>
      </c>
      <c r="K440" s="39">
        <v>860.72</v>
      </c>
    </row>
    <row r="441" spans="1:11" ht="30">
      <c r="A441" s="22">
        <v>3360402</v>
      </c>
      <c r="B441" s="23" t="s">
        <v>4467</v>
      </c>
      <c r="C441" s="23" t="s">
        <v>4468</v>
      </c>
      <c r="D441" s="60" t="s">
        <v>4469</v>
      </c>
      <c r="E441" s="23" t="s">
        <v>4467</v>
      </c>
      <c r="F441" s="22">
        <v>790</v>
      </c>
      <c r="G441" s="42">
        <v>606.85</v>
      </c>
      <c r="H441" s="42">
        <v>213.38</v>
      </c>
      <c r="I441" s="43">
        <v>2.84</v>
      </c>
      <c r="J441" s="22">
        <v>8.6999999999999994E-3</v>
      </c>
      <c r="K441" s="39">
        <v>393.46</v>
      </c>
    </row>
    <row r="442" spans="1:11">
      <c r="A442" s="22">
        <v>2810241</v>
      </c>
      <c r="B442" s="23" t="s">
        <v>5519</v>
      </c>
      <c r="C442" s="23" t="s">
        <v>5520</v>
      </c>
      <c r="D442" s="60" t="s">
        <v>5521</v>
      </c>
      <c r="E442" s="23" t="s">
        <v>5519</v>
      </c>
      <c r="F442" s="22">
        <v>56915</v>
      </c>
      <c r="G442" s="42">
        <v>434.29</v>
      </c>
      <c r="H442" s="42">
        <v>153.07</v>
      </c>
      <c r="I442" s="43">
        <v>2.84</v>
      </c>
      <c r="J442" s="40">
        <v>8.9999999999999998E-4</v>
      </c>
      <c r="K442" s="39">
        <v>281.23</v>
      </c>
    </row>
    <row r="443" spans="1:11" ht="30">
      <c r="A443" s="22">
        <v>3890372</v>
      </c>
      <c r="B443" s="23" t="s">
        <v>5890</v>
      </c>
      <c r="C443" s="23" t="s">
        <v>5891</v>
      </c>
      <c r="D443" s="60" t="s">
        <v>5892</v>
      </c>
      <c r="E443" s="23" t="s">
        <v>5890</v>
      </c>
      <c r="F443" s="22">
        <v>79075</v>
      </c>
      <c r="G443" s="42">
        <v>295.95999999999998</v>
      </c>
      <c r="H443" s="42">
        <v>104.28</v>
      </c>
      <c r="I443" s="43">
        <v>2.84</v>
      </c>
      <c r="J443" s="22">
        <v>0</v>
      </c>
      <c r="K443" s="39">
        <v>191.68</v>
      </c>
    </row>
    <row r="444" spans="1:11">
      <c r="A444" s="22">
        <v>7510367</v>
      </c>
      <c r="B444" s="23" t="s">
        <v>3038</v>
      </c>
      <c r="C444" s="23" t="s">
        <v>3039</v>
      </c>
      <c r="D444" s="60" t="s">
        <v>3040</v>
      </c>
      <c r="E444" s="23" t="s">
        <v>3038</v>
      </c>
      <c r="F444" s="22">
        <v>26996</v>
      </c>
      <c r="G444" s="42">
        <v>253.35</v>
      </c>
      <c r="H444" s="42">
        <v>89.36</v>
      </c>
      <c r="I444" s="43">
        <v>2.84</v>
      </c>
      <c r="J444" s="22">
        <v>0</v>
      </c>
      <c r="K444" s="39">
        <v>163.99</v>
      </c>
    </row>
    <row r="445" spans="1:11">
      <c r="A445" s="22">
        <v>270201</v>
      </c>
      <c r="B445" s="23" t="s">
        <v>1179</v>
      </c>
      <c r="C445" s="23" t="s">
        <v>1180</v>
      </c>
      <c r="D445" s="60" t="s">
        <v>1181</v>
      </c>
      <c r="E445" s="23" t="s">
        <v>1179</v>
      </c>
      <c r="F445" s="22">
        <v>84466</v>
      </c>
      <c r="G445" s="42">
        <v>574.52</v>
      </c>
      <c r="H445" s="42">
        <v>203.17</v>
      </c>
      <c r="I445" s="43">
        <v>2.83</v>
      </c>
      <c r="J445" s="22">
        <v>0</v>
      </c>
      <c r="K445" s="39">
        <v>371.35</v>
      </c>
    </row>
    <row r="446" spans="1:11">
      <c r="A446" s="22">
        <v>2680072</v>
      </c>
      <c r="B446" s="23" t="s">
        <v>6665</v>
      </c>
      <c r="C446" s="23" t="s">
        <v>6666</v>
      </c>
      <c r="D446" s="60" t="s">
        <v>6667</v>
      </c>
      <c r="E446" s="23" t="s">
        <v>6668</v>
      </c>
      <c r="F446" s="22">
        <v>10439</v>
      </c>
      <c r="G446" s="42">
        <v>991.08</v>
      </c>
      <c r="H446" s="42">
        <v>351.1</v>
      </c>
      <c r="I446" s="43">
        <v>2.82</v>
      </c>
      <c r="J446" s="22">
        <v>0</v>
      </c>
      <c r="K446" s="39">
        <v>639.98</v>
      </c>
    </row>
    <row r="447" spans="1:11" ht="30">
      <c r="A447" s="22">
        <v>6550189</v>
      </c>
      <c r="B447" s="23" t="s">
        <v>1470</v>
      </c>
      <c r="C447" s="23" t="s">
        <v>1471</v>
      </c>
      <c r="D447" s="60" t="s">
        <v>1472</v>
      </c>
      <c r="E447" s="23" t="s">
        <v>1473</v>
      </c>
      <c r="F447" s="22">
        <v>91977</v>
      </c>
      <c r="G447" s="42">
        <v>597.49</v>
      </c>
      <c r="H447" s="42">
        <v>211.99</v>
      </c>
      <c r="I447" s="43">
        <v>2.82</v>
      </c>
      <c r="J447" s="22">
        <v>0</v>
      </c>
      <c r="K447" s="39">
        <v>385.5</v>
      </c>
    </row>
    <row r="448" spans="1:11">
      <c r="A448" s="22">
        <v>4810703</v>
      </c>
      <c r="B448" s="23" t="s">
        <v>362</v>
      </c>
      <c r="C448" s="23" t="s">
        <v>363</v>
      </c>
      <c r="D448" s="60" t="s">
        <v>364</v>
      </c>
      <c r="E448" s="23" t="s">
        <v>362</v>
      </c>
      <c r="F448" s="22">
        <v>3775</v>
      </c>
      <c r="G448" s="42">
        <v>527.91999999999996</v>
      </c>
      <c r="H448" s="42">
        <v>187.4</v>
      </c>
      <c r="I448" s="43">
        <v>2.82</v>
      </c>
      <c r="J448" s="22">
        <v>0</v>
      </c>
      <c r="K448" s="39">
        <v>340.52</v>
      </c>
    </row>
    <row r="449" spans="1:12">
      <c r="A449" s="22">
        <v>2320653</v>
      </c>
      <c r="B449" s="23" t="s">
        <v>5949</v>
      </c>
      <c r="C449" s="23" t="s">
        <v>5950</v>
      </c>
      <c r="D449" s="60" t="s">
        <v>5951</v>
      </c>
      <c r="E449" s="23" t="s">
        <v>5949</v>
      </c>
      <c r="F449" s="22">
        <v>55268</v>
      </c>
      <c r="G449" s="42">
        <v>383.37</v>
      </c>
      <c r="H449" s="42">
        <v>136.16999999999999</v>
      </c>
      <c r="I449" s="43">
        <v>2.82</v>
      </c>
      <c r="J449" s="40">
        <v>5.0000000000000001E-4</v>
      </c>
      <c r="K449" s="39">
        <v>247.2</v>
      </c>
    </row>
    <row r="450" spans="1:12">
      <c r="A450" s="22">
        <v>3460546</v>
      </c>
      <c r="B450" s="23" t="s">
        <v>4789</v>
      </c>
      <c r="C450" s="23" t="s">
        <v>4790</v>
      </c>
      <c r="D450" s="60" t="s">
        <v>4791</v>
      </c>
      <c r="F450" s="22">
        <v>5015</v>
      </c>
      <c r="G450" s="42">
        <v>339.61</v>
      </c>
      <c r="H450" s="42">
        <v>120.32</v>
      </c>
      <c r="I450" s="43">
        <v>2.82</v>
      </c>
      <c r="J450" s="22">
        <v>8.5000000000000006E-3</v>
      </c>
      <c r="K450" s="39">
        <v>219.29</v>
      </c>
    </row>
    <row r="451" spans="1:12">
      <c r="A451" s="22">
        <v>2650288</v>
      </c>
      <c r="B451" s="23" t="s">
        <v>349</v>
      </c>
      <c r="C451" s="23" t="s">
        <v>350</v>
      </c>
      <c r="D451" s="60" t="s">
        <v>351</v>
      </c>
      <c r="E451" s="23" t="s">
        <v>352</v>
      </c>
      <c r="F451" s="22">
        <v>5354</v>
      </c>
      <c r="G451" s="42">
        <v>314.58999999999997</v>
      </c>
      <c r="H451" s="42">
        <v>111.42</v>
      </c>
      <c r="I451" s="43">
        <v>2.82</v>
      </c>
      <c r="J451" s="22">
        <v>0</v>
      </c>
      <c r="K451" s="39">
        <v>203.17</v>
      </c>
    </row>
    <row r="452" spans="1:12" ht="30">
      <c r="A452" s="22">
        <v>3890475</v>
      </c>
      <c r="B452" s="23" t="s">
        <v>2790</v>
      </c>
      <c r="C452" s="23" t="s">
        <v>2791</v>
      </c>
      <c r="D452" s="60" t="s">
        <v>2792</v>
      </c>
      <c r="E452" s="23" t="s">
        <v>2793</v>
      </c>
      <c r="F452" s="22">
        <v>55839</v>
      </c>
      <c r="G452" s="42">
        <v>1377.23</v>
      </c>
      <c r="H452" s="42">
        <v>489.39</v>
      </c>
      <c r="I452" s="43">
        <v>2.81</v>
      </c>
      <c r="J452" s="22">
        <v>0</v>
      </c>
      <c r="K452" s="39">
        <v>887.84</v>
      </c>
    </row>
    <row r="453" spans="1:12" ht="30">
      <c r="A453" s="22">
        <v>7000224</v>
      </c>
      <c r="B453" s="23" t="s">
        <v>555</v>
      </c>
      <c r="C453" s="23" t="s">
        <v>556</v>
      </c>
      <c r="D453" s="60" t="s">
        <v>557</v>
      </c>
      <c r="E453" s="23" t="s">
        <v>555</v>
      </c>
      <c r="F453" s="22">
        <v>23411</v>
      </c>
      <c r="G453" s="42">
        <v>1216.29</v>
      </c>
      <c r="H453" s="42">
        <v>433.48</v>
      </c>
      <c r="I453" s="43">
        <v>2.81</v>
      </c>
      <c r="J453" s="22">
        <v>0</v>
      </c>
      <c r="K453" s="39">
        <v>782.81</v>
      </c>
    </row>
    <row r="454" spans="1:12" ht="30">
      <c r="A454" s="22">
        <v>6580121</v>
      </c>
      <c r="B454" s="23" t="s">
        <v>1237</v>
      </c>
      <c r="C454" s="23" t="s">
        <v>1238</v>
      </c>
      <c r="D454" s="60" t="s">
        <v>1239</v>
      </c>
      <c r="E454" s="23" t="s">
        <v>1240</v>
      </c>
      <c r="F454" s="22">
        <v>58526</v>
      </c>
      <c r="G454" s="42">
        <v>1054.78</v>
      </c>
      <c r="H454" s="42">
        <v>374.72</v>
      </c>
      <c r="I454" s="43">
        <v>2.81</v>
      </c>
      <c r="J454" s="22">
        <v>0</v>
      </c>
      <c r="K454" s="39">
        <v>680.06</v>
      </c>
    </row>
    <row r="455" spans="1:12">
      <c r="A455" s="22">
        <v>360427</v>
      </c>
      <c r="B455" s="23" t="s">
        <v>365</v>
      </c>
      <c r="C455" s="23" t="s">
        <v>2641</v>
      </c>
      <c r="D455" s="60" t="s">
        <v>2642</v>
      </c>
      <c r="E455" s="23" t="s">
        <v>2640</v>
      </c>
      <c r="F455" s="22">
        <v>9638</v>
      </c>
      <c r="G455" s="42">
        <v>405.28</v>
      </c>
      <c r="H455" s="42">
        <v>143.99</v>
      </c>
      <c r="I455" s="43">
        <v>2.81</v>
      </c>
      <c r="J455" s="22">
        <v>1.1999999999999999E-3</v>
      </c>
      <c r="K455" s="39">
        <v>261.27999999999997</v>
      </c>
    </row>
    <row r="456" spans="1:12" ht="30">
      <c r="A456" s="22">
        <v>7200392</v>
      </c>
      <c r="B456" s="23" t="s">
        <v>3219</v>
      </c>
      <c r="C456" s="23" t="s">
        <v>3220</v>
      </c>
      <c r="D456" s="60" t="s">
        <v>3221</v>
      </c>
      <c r="E456" s="23" t="s">
        <v>3219</v>
      </c>
      <c r="F456" s="22">
        <v>708</v>
      </c>
      <c r="G456" s="42">
        <v>4808.21</v>
      </c>
      <c r="H456" s="42">
        <v>1720.03</v>
      </c>
      <c r="I456" s="43">
        <v>2.8</v>
      </c>
      <c r="J456" s="22">
        <v>0</v>
      </c>
      <c r="K456" s="39">
        <v>3088.17</v>
      </c>
    </row>
    <row r="457" spans="1:12">
      <c r="A457" s="22">
        <v>5270167</v>
      </c>
      <c r="B457" s="23" t="s">
        <v>366</v>
      </c>
      <c r="C457" s="23" t="s">
        <v>367</v>
      </c>
      <c r="D457" s="60" t="s">
        <v>368</v>
      </c>
      <c r="E457" s="23" t="s">
        <v>369</v>
      </c>
      <c r="F457" s="22">
        <v>26354</v>
      </c>
      <c r="G457" s="42">
        <v>1817.41</v>
      </c>
      <c r="H457" s="42">
        <v>649.41</v>
      </c>
      <c r="I457" s="43">
        <v>2.8</v>
      </c>
      <c r="J457" s="22">
        <v>1.3599999999999999E-2</v>
      </c>
      <c r="K457" s="39">
        <v>1168</v>
      </c>
      <c r="L457" s="70"/>
    </row>
    <row r="458" spans="1:12">
      <c r="A458" s="22">
        <v>5550278</v>
      </c>
      <c r="B458" s="23" t="s">
        <v>6336</v>
      </c>
      <c r="C458" s="23" t="s">
        <v>6337</v>
      </c>
      <c r="D458" s="60" t="s">
        <v>6338</v>
      </c>
      <c r="E458" s="23" t="s">
        <v>6336</v>
      </c>
      <c r="F458" s="22">
        <v>3385</v>
      </c>
      <c r="G458" s="42">
        <v>683.96</v>
      </c>
      <c r="H458" s="42">
        <v>244.18</v>
      </c>
      <c r="I458" s="43">
        <v>2.8</v>
      </c>
      <c r="J458" s="22">
        <v>2.8500000000000001E-2</v>
      </c>
      <c r="K458" s="39">
        <v>439.78</v>
      </c>
    </row>
    <row r="459" spans="1:12">
      <c r="A459" s="22">
        <v>1940632</v>
      </c>
      <c r="B459" s="23" t="s">
        <v>370</v>
      </c>
      <c r="C459" s="23" t="s">
        <v>371</v>
      </c>
      <c r="D459" s="60" t="s">
        <v>372</v>
      </c>
      <c r="E459" s="23" t="s">
        <v>370</v>
      </c>
      <c r="F459" s="22">
        <v>54892</v>
      </c>
      <c r="G459" s="42">
        <v>624.63</v>
      </c>
      <c r="H459" s="42">
        <v>222.87</v>
      </c>
      <c r="I459" s="43">
        <v>2.8</v>
      </c>
      <c r="J459" s="22">
        <v>5.4999999999999997E-3</v>
      </c>
      <c r="K459" s="39">
        <v>401.76</v>
      </c>
      <c r="L459" s="70"/>
    </row>
    <row r="460" spans="1:12">
      <c r="A460" s="22">
        <v>1400543</v>
      </c>
      <c r="B460" s="23" t="s">
        <v>7083</v>
      </c>
      <c r="C460" s="23" t="s">
        <v>7084</v>
      </c>
      <c r="D460" s="60" t="s">
        <v>3959</v>
      </c>
      <c r="E460" s="23" t="s">
        <v>7083</v>
      </c>
      <c r="F460" s="22">
        <v>653108</v>
      </c>
      <c r="G460" s="42">
        <v>392.63</v>
      </c>
      <c r="H460" s="42">
        <v>140.13</v>
      </c>
      <c r="I460" s="43">
        <v>2.8</v>
      </c>
      <c r="J460" s="22">
        <v>1.9E-2</v>
      </c>
      <c r="K460" s="39">
        <v>252.5</v>
      </c>
      <c r="L460" s="70"/>
    </row>
    <row r="461" spans="1:12" ht="30">
      <c r="A461" s="22">
        <v>7000521</v>
      </c>
      <c r="B461" s="23" t="s">
        <v>8422</v>
      </c>
      <c r="C461" s="23" t="s">
        <v>8423</v>
      </c>
      <c r="D461" s="60" t="s">
        <v>8424</v>
      </c>
      <c r="E461" s="23" t="s">
        <v>8422</v>
      </c>
      <c r="F461" s="22">
        <v>5634</v>
      </c>
      <c r="G461" s="42">
        <v>349.07</v>
      </c>
      <c r="H461" s="42">
        <v>124.54</v>
      </c>
      <c r="I461" s="43">
        <v>2.8</v>
      </c>
      <c r="J461" s="22">
        <v>0</v>
      </c>
      <c r="K461" s="39">
        <v>224.53</v>
      </c>
    </row>
    <row r="462" spans="1:12">
      <c r="A462" s="22">
        <v>3360349</v>
      </c>
      <c r="B462" s="23" t="s">
        <v>2659</v>
      </c>
      <c r="C462" s="23" t="s">
        <v>2660</v>
      </c>
      <c r="D462" s="60" t="s">
        <v>2661</v>
      </c>
      <c r="E462" s="23" t="s">
        <v>2659</v>
      </c>
      <c r="F462" s="22">
        <v>85462</v>
      </c>
      <c r="G462" s="42">
        <v>290.74</v>
      </c>
      <c r="H462" s="42">
        <v>103.98</v>
      </c>
      <c r="I462" s="43">
        <v>2.8</v>
      </c>
      <c r="J462" s="22">
        <v>0</v>
      </c>
      <c r="K462" s="39">
        <v>186.77</v>
      </c>
    </row>
    <row r="463" spans="1:12">
      <c r="A463" s="22">
        <v>7040446</v>
      </c>
      <c r="B463" s="23" t="s">
        <v>2143</v>
      </c>
      <c r="C463" s="23" t="s">
        <v>2144</v>
      </c>
      <c r="D463" s="60" t="s">
        <v>2145</v>
      </c>
      <c r="E463" s="23" t="s">
        <v>2143</v>
      </c>
      <c r="F463" s="22">
        <v>8153</v>
      </c>
      <c r="G463" s="42">
        <v>1574.08</v>
      </c>
      <c r="H463" s="42">
        <v>565.13</v>
      </c>
      <c r="I463" s="43">
        <v>2.79</v>
      </c>
      <c r="J463" s="22">
        <v>0</v>
      </c>
      <c r="K463" s="39">
        <v>1008.94</v>
      </c>
    </row>
    <row r="464" spans="1:12">
      <c r="A464" s="22">
        <v>5260343</v>
      </c>
      <c r="B464" s="23" t="s">
        <v>2309</v>
      </c>
      <c r="C464" s="23" t="s">
        <v>2310</v>
      </c>
      <c r="D464" s="60" t="s">
        <v>2311</v>
      </c>
      <c r="E464" s="23" t="s">
        <v>2309</v>
      </c>
      <c r="F464" s="22">
        <v>6447</v>
      </c>
      <c r="G464" s="42">
        <v>1459.95</v>
      </c>
      <c r="H464" s="42">
        <v>522.84</v>
      </c>
      <c r="I464" s="43">
        <v>2.79</v>
      </c>
      <c r="J464" s="22">
        <v>3.5000000000000001E-3</v>
      </c>
      <c r="K464" s="39">
        <v>937.11</v>
      </c>
    </row>
    <row r="465" spans="1:12" ht="30">
      <c r="A465" s="22">
        <v>1070762</v>
      </c>
      <c r="B465" s="23" t="s">
        <v>5394</v>
      </c>
      <c r="C465" s="23" t="s">
        <v>5395</v>
      </c>
      <c r="D465" s="60" t="s">
        <v>5396</v>
      </c>
      <c r="E465" s="23" t="s">
        <v>5397</v>
      </c>
      <c r="F465" s="22">
        <v>84722</v>
      </c>
      <c r="G465" s="42">
        <v>856.71</v>
      </c>
      <c r="H465" s="42">
        <v>306.67</v>
      </c>
      <c r="I465" s="43">
        <v>2.79</v>
      </c>
      <c r="J465" s="22">
        <v>0</v>
      </c>
      <c r="K465" s="39">
        <v>550.04</v>
      </c>
    </row>
    <row r="466" spans="1:12" ht="30">
      <c r="A466" s="22">
        <v>6330494</v>
      </c>
      <c r="B466" s="23" t="s">
        <v>5929</v>
      </c>
      <c r="C466" s="23" t="s">
        <v>5927</v>
      </c>
      <c r="D466" s="60" t="s">
        <v>5928</v>
      </c>
      <c r="E466" s="23" t="s">
        <v>5926</v>
      </c>
      <c r="F466" s="22">
        <v>1854</v>
      </c>
      <c r="G466" s="42">
        <v>674.89</v>
      </c>
      <c r="H466" s="42">
        <v>242.03</v>
      </c>
      <c r="I466" s="43">
        <v>2.79</v>
      </c>
      <c r="J466" s="22">
        <v>0</v>
      </c>
      <c r="K466" s="39">
        <v>432.86</v>
      </c>
    </row>
    <row r="467" spans="1:12">
      <c r="A467" s="22">
        <v>4230068</v>
      </c>
      <c r="B467" s="23" t="s">
        <v>2140</v>
      </c>
      <c r="C467" s="23" t="s">
        <v>2141</v>
      </c>
      <c r="D467" s="60" t="s">
        <v>2142</v>
      </c>
      <c r="E467" s="23" t="s">
        <v>2140</v>
      </c>
      <c r="F467" s="22">
        <v>10535</v>
      </c>
      <c r="G467" s="42">
        <v>625.54999999999995</v>
      </c>
      <c r="H467" s="42">
        <v>225</v>
      </c>
      <c r="I467" s="43">
        <v>2.78</v>
      </c>
      <c r="J467" s="22">
        <v>0</v>
      </c>
      <c r="K467" s="39">
        <v>400.54</v>
      </c>
    </row>
    <row r="468" spans="1:12">
      <c r="A468" s="22">
        <v>2360563</v>
      </c>
      <c r="B468" s="23" t="s">
        <v>6601</v>
      </c>
      <c r="C468" s="23" t="s">
        <v>6602</v>
      </c>
      <c r="D468" s="60" t="s">
        <v>6603</v>
      </c>
      <c r="E468" s="23" t="s">
        <v>6601</v>
      </c>
      <c r="F468" s="22">
        <v>79730</v>
      </c>
      <c r="G468" s="42">
        <v>554.87</v>
      </c>
      <c r="H468" s="42">
        <v>199.26</v>
      </c>
      <c r="I468" s="43">
        <v>2.78</v>
      </c>
      <c r="J468" s="40">
        <v>1E-4</v>
      </c>
      <c r="K468" s="39">
        <v>355.61</v>
      </c>
    </row>
    <row r="469" spans="1:12">
      <c r="A469" s="22">
        <v>6940039</v>
      </c>
      <c r="B469" s="23" t="s">
        <v>753</v>
      </c>
      <c r="C469" s="23" t="s">
        <v>754</v>
      </c>
      <c r="D469" s="60" t="s">
        <v>755</v>
      </c>
      <c r="E469" s="23" t="s">
        <v>753</v>
      </c>
      <c r="F469" s="22">
        <v>6653</v>
      </c>
      <c r="G469" s="42">
        <v>438.07</v>
      </c>
      <c r="H469" s="42">
        <v>157.61000000000001</v>
      </c>
      <c r="I469" s="43">
        <v>2.78</v>
      </c>
      <c r="J469" s="22">
        <v>0</v>
      </c>
      <c r="K469" s="39">
        <v>280.47000000000003</v>
      </c>
    </row>
    <row r="470" spans="1:12">
      <c r="A470" s="22">
        <v>990598</v>
      </c>
      <c r="B470" s="23" t="s">
        <v>7722</v>
      </c>
      <c r="C470" s="23" t="s">
        <v>7723</v>
      </c>
      <c r="D470" s="60" t="s">
        <v>7724</v>
      </c>
      <c r="E470" s="23" t="s">
        <v>7725</v>
      </c>
      <c r="F470" s="22">
        <v>56647</v>
      </c>
      <c r="G470" s="42">
        <v>1901.84</v>
      </c>
      <c r="H470" s="42">
        <v>687.49</v>
      </c>
      <c r="I470" s="43">
        <v>2.77</v>
      </c>
      <c r="J470" s="22">
        <v>3.5999999999999999E-3</v>
      </c>
      <c r="K470" s="39">
        <v>1214.3399999999999</v>
      </c>
    </row>
    <row r="471" spans="1:12">
      <c r="A471" s="22">
        <v>450598</v>
      </c>
      <c r="B471" s="23" t="s">
        <v>4991</v>
      </c>
      <c r="C471" s="23" t="s">
        <v>4992</v>
      </c>
      <c r="D471" s="60" t="s">
        <v>4993</v>
      </c>
      <c r="E471" s="23" t="s">
        <v>4991</v>
      </c>
      <c r="F471" s="22">
        <v>84844</v>
      </c>
      <c r="G471" s="42">
        <v>1749.16</v>
      </c>
      <c r="H471" s="42">
        <v>630.38</v>
      </c>
      <c r="I471" s="43">
        <v>2.77</v>
      </c>
      <c r="J471" s="22">
        <v>1.8E-3</v>
      </c>
      <c r="K471" s="39">
        <v>1118.78</v>
      </c>
    </row>
    <row r="472" spans="1:12" ht="30">
      <c r="A472" s="22">
        <v>150438</v>
      </c>
      <c r="B472" s="23" t="s">
        <v>1237</v>
      </c>
      <c r="C472" s="23" t="s">
        <v>1238</v>
      </c>
      <c r="D472" s="60" t="s">
        <v>1239</v>
      </c>
      <c r="E472" s="23" t="s">
        <v>1240</v>
      </c>
      <c r="F472" s="22">
        <v>58526</v>
      </c>
      <c r="G472" s="42">
        <v>1166.08</v>
      </c>
      <c r="H472" s="42">
        <v>421.43</v>
      </c>
      <c r="I472" s="43">
        <v>2.77</v>
      </c>
      <c r="J472" s="22">
        <v>0</v>
      </c>
      <c r="K472" s="39">
        <v>744.65</v>
      </c>
    </row>
    <row r="473" spans="1:12">
      <c r="A473" s="22">
        <v>4850521</v>
      </c>
      <c r="B473" s="23" t="s">
        <v>6637</v>
      </c>
      <c r="C473" s="23" t="s">
        <v>6638</v>
      </c>
      <c r="D473" s="60" t="s">
        <v>6639</v>
      </c>
      <c r="E473" s="23" t="s">
        <v>6637</v>
      </c>
      <c r="F473" s="22">
        <v>129401</v>
      </c>
      <c r="G473" s="42">
        <v>334.8</v>
      </c>
      <c r="H473" s="42">
        <v>121</v>
      </c>
      <c r="I473" s="43">
        <v>2.77</v>
      </c>
      <c r="J473" s="40">
        <v>1E-4</v>
      </c>
      <c r="K473" s="39">
        <v>213.8</v>
      </c>
    </row>
    <row r="474" spans="1:12">
      <c r="A474" s="22">
        <v>2710292</v>
      </c>
      <c r="B474" s="23" t="s">
        <v>373</v>
      </c>
      <c r="C474" s="23" t="s">
        <v>374</v>
      </c>
      <c r="D474" s="60" t="s">
        <v>375</v>
      </c>
      <c r="E474" s="23" t="s">
        <v>373</v>
      </c>
      <c r="F474" s="22">
        <v>3015</v>
      </c>
      <c r="G474" s="42">
        <v>18482.189999999999</v>
      </c>
      <c r="H474" s="42">
        <v>6697.06</v>
      </c>
      <c r="I474" s="43">
        <v>2.76</v>
      </c>
      <c r="J474" s="40">
        <v>4.0000000000000002E-4</v>
      </c>
      <c r="K474" s="39">
        <v>11785.13</v>
      </c>
    </row>
    <row r="475" spans="1:12" ht="30">
      <c r="A475" s="22">
        <v>1770546</v>
      </c>
      <c r="B475" s="23" t="s">
        <v>7637</v>
      </c>
      <c r="C475" s="23" t="s">
        <v>7638</v>
      </c>
      <c r="D475" s="60" t="s">
        <v>7639</v>
      </c>
      <c r="E475" s="23" t="s">
        <v>7637</v>
      </c>
      <c r="F475" s="22">
        <v>471</v>
      </c>
      <c r="G475" s="42">
        <v>8298.61</v>
      </c>
      <c r="H475" s="42">
        <v>3007.95</v>
      </c>
      <c r="I475" s="43">
        <v>2.76</v>
      </c>
      <c r="J475" s="22">
        <v>0</v>
      </c>
      <c r="K475" s="39">
        <v>5290.65</v>
      </c>
    </row>
    <row r="476" spans="1:12">
      <c r="A476" s="22">
        <v>1190364</v>
      </c>
      <c r="B476" s="23" t="s">
        <v>376</v>
      </c>
      <c r="C476" s="23" t="s">
        <v>377</v>
      </c>
      <c r="D476" s="60" t="s">
        <v>378</v>
      </c>
      <c r="E476" s="23" t="s">
        <v>376</v>
      </c>
      <c r="F476" s="22">
        <v>8324</v>
      </c>
      <c r="G476" s="42">
        <v>2749.62</v>
      </c>
      <c r="H476" s="42">
        <v>994.47</v>
      </c>
      <c r="I476" s="43">
        <v>2.76</v>
      </c>
      <c r="J476" s="22">
        <v>0</v>
      </c>
      <c r="K476" s="39">
        <v>1755.15</v>
      </c>
    </row>
    <row r="477" spans="1:12">
      <c r="A477" s="22">
        <v>5290097</v>
      </c>
      <c r="B477" s="23" t="s">
        <v>8331</v>
      </c>
      <c r="C477" s="23" t="s">
        <v>8332</v>
      </c>
      <c r="D477" s="60" t="s">
        <v>8333</v>
      </c>
      <c r="E477" s="23" t="s">
        <v>8331</v>
      </c>
      <c r="F477" s="22">
        <v>26472</v>
      </c>
      <c r="G477" s="42">
        <v>2688.47</v>
      </c>
      <c r="H477" s="42">
        <v>972.6</v>
      </c>
      <c r="I477" s="43">
        <v>2.76</v>
      </c>
      <c r="J477" s="22">
        <v>0</v>
      </c>
      <c r="K477" s="39">
        <v>1715.87</v>
      </c>
    </row>
    <row r="478" spans="1:12">
      <c r="A478" s="22">
        <v>2940403</v>
      </c>
      <c r="B478" s="23" t="s">
        <v>6766</v>
      </c>
      <c r="C478" s="23" t="s">
        <v>6767</v>
      </c>
      <c r="D478" s="60" t="s">
        <v>6768</v>
      </c>
      <c r="E478" s="23" t="s">
        <v>6766</v>
      </c>
      <c r="F478" s="22">
        <v>7280</v>
      </c>
      <c r="G478" s="42">
        <v>1543.12</v>
      </c>
      <c r="H478" s="42">
        <v>559.48</v>
      </c>
      <c r="I478" s="43">
        <v>2.76</v>
      </c>
      <c r="J478" s="22">
        <v>4.7999999999999996E-3</v>
      </c>
      <c r="K478" s="39">
        <v>983.64</v>
      </c>
    </row>
    <row r="479" spans="1:12">
      <c r="A479" s="22">
        <v>7570181</v>
      </c>
      <c r="B479" s="23" t="s">
        <v>1149</v>
      </c>
      <c r="C479" s="23" t="s">
        <v>1150</v>
      </c>
      <c r="D479" s="60" t="s">
        <v>1151</v>
      </c>
      <c r="E479" s="23" t="s">
        <v>1149</v>
      </c>
      <c r="F479" s="22">
        <v>55388</v>
      </c>
      <c r="G479" s="42">
        <v>1038.57</v>
      </c>
      <c r="H479" s="42">
        <v>376.85</v>
      </c>
      <c r="I479" s="43">
        <v>2.76</v>
      </c>
      <c r="J479" s="22">
        <v>0</v>
      </c>
      <c r="K479" s="39">
        <v>661.72</v>
      </c>
      <c r="L479" s="70"/>
    </row>
    <row r="480" spans="1:12">
      <c r="A480" s="22">
        <v>4730196</v>
      </c>
      <c r="B480" s="23" t="s">
        <v>5402</v>
      </c>
      <c r="C480" s="23" t="s">
        <v>5403</v>
      </c>
      <c r="D480" s="60" t="s">
        <v>5404</v>
      </c>
      <c r="E480" s="23" t="s">
        <v>5402</v>
      </c>
      <c r="F480" s="22">
        <v>7083</v>
      </c>
      <c r="G480" s="42">
        <v>815.39</v>
      </c>
      <c r="H480" s="42">
        <v>295.74</v>
      </c>
      <c r="I480" s="43">
        <v>2.76</v>
      </c>
      <c r="J480" s="22">
        <v>0</v>
      </c>
      <c r="K480" s="39">
        <v>519.65</v>
      </c>
    </row>
    <row r="481" spans="1:12">
      <c r="A481" s="22">
        <v>5960132</v>
      </c>
      <c r="B481" s="23" t="s">
        <v>1650</v>
      </c>
      <c r="C481" s="23" t="s">
        <v>1651</v>
      </c>
      <c r="D481" s="60" t="s">
        <v>1652</v>
      </c>
      <c r="E481" s="23" t="s">
        <v>1650</v>
      </c>
      <c r="F481" s="22">
        <v>9221</v>
      </c>
      <c r="G481" s="42">
        <v>702.07</v>
      </c>
      <c r="H481" s="42">
        <v>253.97</v>
      </c>
      <c r="I481" s="43">
        <v>2.76</v>
      </c>
      <c r="J481" s="22">
        <v>2.1600000000000001E-2</v>
      </c>
      <c r="K481" s="39">
        <v>448.1</v>
      </c>
    </row>
    <row r="482" spans="1:12">
      <c r="A482" s="22">
        <v>1450274</v>
      </c>
      <c r="B482" s="23" t="s">
        <v>4735</v>
      </c>
      <c r="C482" s="23" t="s">
        <v>4736</v>
      </c>
      <c r="D482" s="60" t="s">
        <v>4737</v>
      </c>
      <c r="E482" s="23" t="s">
        <v>4735</v>
      </c>
      <c r="F482" s="22">
        <v>9074</v>
      </c>
      <c r="G482" s="42">
        <v>365.96</v>
      </c>
      <c r="H482" s="42">
        <v>132.80000000000001</v>
      </c>
      <c r="I482" s="43">
        <v>2.76</v>
      </c>
      <c r="J482" s="22">
        <v>0</v>
      </c>
      <c r="K482" s="39">
        <v>233.16</v>
      </c>
    </row>
    <row r="483" spans="1:12">
      <c r="A483" s="22">
        <v>3190524</v>
      </c>
      <c r="B483" s="23" t="s">
        <v>379</v>
      </c>
      <c r="C483" s="23" t="s">
        <v>380</v>
      </c>
      <c r="D483" s="60" t="s">
        <v>381</v>
      </c>
      <c r="E483" s="23" t="s">
        <v>379</v>
      </c>
      <c r="F483" s="22">
        <v>9735</v>
      </c>
      <c r="G483" s="42">
        <v>1828.16</v>
      </c>
      <c r="H483" s="42">
        <v>665.34</v>
      </c>
      <c r="I483" s="43">
        <v>2.75</v>
      </c>
      <c r="J483" s="22">
        <v>0</v>
      </c>
      <c r="K483" s="39">
        <v>1162.82</v>
      </c>
    </row>
    <row r="484" spans="1:12">
      <c r="A484" s="22">
        <v>2570402</v>
      </c>
      <c r="B484" s="23" t="s">
        <v>7393</v>
      </c>
      <c r="C484" s="23" t="s">
        <v>7394</v>
      </c>
      <c r="D484" s="60" t="s">
        <v>7395</v>
      </c>
      <c r="E484" s="23" t="s">
        <v>7393</v>
      </c>
      <c r="F484" s="22">
        <v>3800</v>
      </c>
      <c r="G484" s="42">
        <v>1811.42</v>
      </c>
      <c r="H484" s="42">
        <v>659.37</v>
      </c>
      <c r="I484" s="43">
        <v>2.75</v>
      </c>
      <c r="J484" s="22">
        <v>0</v>
      </c>
      <c r="K484" s="39">
        <v>1152.05</v>
      </c>
      <c r="L484" s="70"/>
    </row>
    <row r="485" spans="1:12">
      <c r="A485" s="22">
        <v>6040292</v>
      </c>
      <c r="B485" s="23" t="s">
        <v>5605</v>
      </c>
      <c r="C485" s="23" t="s">
        <v>5606</v>
      </c>
      <c r="D485" s="60" t="s">
        <v>5607</v>
      </c>
      <c r="E485" s="23" t="s">
        <v>5605</v>
      </c>
      <c r="F485" s="22">
        <v>23219</v>
      </c>
      <c r="G485" s="42">
        <v>977.26</v>
      </c>
      <c r="H485" s="42">
        <v>355.79</v>
      </c>
      <c r="I485" s="43">
        <v>2.75</v>
      </c>
      <c r="J485" s="40">
        <v>1E-4</v>
      </c>
      <c r="K485" s="39">
        <v>621.47</v>
      </c>
    </row>
    <row r="486" spans="1:12">
      <c r="A486" s="22">
        <v>1470647</v>
      </c>
      <c r="B486" s="23" t="s">
        <v>7387</v>
      </c>
      <c r="C486" s="23" t="s">
        <v>7388</v>
      </c>
      <c r="D486" s="60" t="s">
        <v>7389</v>
      </c>
      <c r="E486" s="23" t="s">
        <v>7387</v>
      </c>
      <c r="F486" s="22">
        <v>11004</v>
      </c>
      <c r="G486" s="42">
        <v>750.98</v>
      </c>
      <c r="H486" s="42">
        <v>273.24</v>
      </c>
      <c r="I486" s="43">
        <v>2.75</v>
      </c>
      <c r="J486" s="22">
        <v>1.12E-2</v>
      </c>
      <c r="K486" s="39">
        <v>477.73</v>
      </c>
    </row>
    <row r="487" spans="1:12" ht="30">
      <c r="A487" s="22">
        <v>6960243</v>
      </c>
      <c r="B487" s="23" t="s">
        <v>6923</v>
      </c>
      <c r="C487" s="23" t="s">
        <v>6924</v>
      </c>
      <c r="D487" s="60" t="s">
        <v>6925</v>
      </c>
      <c r="E487" s="23" t="s">
        <v>6923</v>
      </c>
      <c r="F487" s="22">
        <v>29929</v>
      </c>
      <c r="G487" s="42">
        <v>974.52</v>
      </c>
      <c r="H487" s="42">
        <v>355.89</v>
      </c>
      <c r="I487" s="43">
        <v>2.74</v>
      </c>
      <c r="J487" s="22">
        <v>0</v>
      </c>
      <c r="K487" s="39">
        <v>618.62</v>
      </c>
    </row>
    <row r="488" spans="1:12" ht="30">
      <c r="A488" s="22">
        <v>7610598</v>
      </c>
      <c r="B488" s="23" t="s">
        <v>382</v>
      </c>
      <c r="C488" s="23" t="s">
        <v>383</v>
      </c>
      <c r="D488" s="60" t="s">
        <v>384</v>
      </c>
      <c r="E488" s="23" t="s">
        <v>385</v>
      </c>
      <c r="F488" s="22">
        <v>7188</v>
      </c>
      <c r="G488" s="42">
        <v>442.18</v>
      </c>
      <c r="H488" s="42">
        <v>161.53</v>
      </c>
      <c r="I488" s="43">
        <v>2.74</v>
      </c>
      <c r="J488" s="22">
        <v>0</v>
      </c>
      <c r="K488" s="39">
        <v>280.64999999999998</v>
      </c>
    </row>
    <row r="489" spans="1:12" ht="30">
      <c r="A489" s="22">
        <v>5820056</v>
      </c>
      <c r="B489" s="23" t="s">
        <v>386</v>
      </c>
      <c r="C489" s="23" t="s">
        <v>387</v>
      </c>
      <c r="D489" s="60" t="s">
        <v>388</v>
      </c>
      <c r="E489" s="23" t="s">
        <v>386</v>
      </c>
      <c r="F489" s="22">
        <v>201299</v>
      </c>
      <c r="G489" s="42">
        <v>375.55</v>
      </c>
      <c r="H489" s="42">
        <v>136.88999999999999</v>
      </c>
      <c r="I489" s="43">
        <v>2.74</v>
      </c>
      <c r="J489" s="22">
        <v>1.14E-2</v>
      </c>
      <c r="K489" s="39">
        <v>238.67</v>
      </c>
    </row>
    <row r="490" spans="1:12">
      <c r="A490" s="22">
        <v>4120475</v>
      </c>
      <c r="B490" s="23" t="s">
        <v>389</v>
      </c>
      <c r="C490" s="23" t="s">
        <v>390</v>
      </c>
      <c r="D490" s="60" t="s">
        <v>391</v>
      </c>
      <c r="E490" s="23" t="s">
        <v>389</v>
      </c>
      <c r="F490" s="22">
        <v>6665</v>
      </c>
      <c r="G490" s="42">
        <v>297.76</v>
      </c>
      <c r="H490" s="42">
        <v>108.83</v>
      </c>
      <c r="I490" s="43">
        <v>2.74</v>
      </c>
      <c r="J490" s="22">
        <v>0</v>
      </c>
      <c r="K490" s="39">
        <v>188.93</v>
      </c>
      <c r="L490" s="70"/>
    </row>
    <row r="491" spans="1:12">
      <c r="A491" s="22">
        <v>4610136</v>
      </c>
      <c r="B491" s="23" t="s">
        <v>3006</v>
      </c>
      <c r="C491" s="23" t="s">
        <v>3007</v>
      </c>
      <c r="D491" s="60" t="s">
        <v>3008</v>
      </c>
      <c r="E491" s="23" t="s">
        <v>3009</v>
      </c>
      <c r="F491" s="22">
        <v>54865</v>
      </c>
      <c r="G491" s="42">
        <v>294.23</v>
      </c>
      <c r="H491" s="42">
        <v>107.47</v>
      </c>
      <c r="I491" s="43">
        <v>2.74</v>
      </c>
      <c r="J491" s="22">
        <v>0</v>
      </c>
      <c r="K491" s="39">
        <v>186.76</v>
      </c>
    </row>
    <row r="492" spans="1:12">
      <c r="A492" s="22">
        <v>1030463</v>
      </c>
      <c r="B492" s="23" t="s">
        <v>392</v>
      </c>
      <c r="C492" s="23" t="s">
        <v>393</v>
      </c>
      <c r="D492" s="60" t="s">
        <v>394</v>
      </c>
      <c r="F492" s="22">
        <v>60675</v>
      </c>
      <c r="G492" s="42">
        <v>216.72</v>
      </c>
      <c r="H492" s="42">
        <v>78.989999999999995</v>
      </c>
      <c r="I492" s="43">
        <v>2.74</v>
      </c>
      <c r="J492" s="40">
        <v>1E-4</v>
      </c>
      <c r="K492" s="39">
        <v>137.72999999999999</v>
      </c>
    </row>
    <row r="493" spans="1:12">
      <c r="A493" s="22">
        <v>4900465</v>
      </c>
      <c r="B493" s="23" t="s">
        <v>2256</v>
      </c>
      <c r="C493" s="23" t="s">
        <v>2257</v>
      </c>
      <c r="D493" s="60" t="s">
        <v>2258</v>
      </c>
      <c r="E493" s="23" t="s">
        <v>2256</v>
      </c>
      <c r="F493" s="22">
        <v>8607</v>
      </c>
      <c r="G493" s="42">
        <v>1095.49</v>
      </c>
      <c r="H493" s="42">
        <v>401.98</v>
      </c>
      <c r="I493" s="43">
        <v>2.73</v>
      </c>
      <c r="J493" s="22">
        <v>0</v>
      </c>
      <c r="K493" s="39">
        <v>693.51</v>
      </c>
    </row>
    <row r="494" spans="1:12">
      <c r="A494" s="22">
        <v>1780259</v>
      </c>
      <c r="B494" s="23" t="s">
        <v>4540</v>
      </c>
      <c r="C494" s="23" t="s">
        <v>4541</v>
      </c>
      <c r="D494" s="60" t="s">
        <v>4542</v>
      </c>
      <c r="E494" s="23" t="s">
        <v>4540</v>
      </c>
      <c r="F494" s="22">
        <v>55013</v>
      </c>
      <c r="G494" s="42">
        <v>889.08</v>
      </c>
      <c r="H494" s="42">
        <v>325.39999999999998</v>
      </c>
      <c r="I494" s="43">
        <v>2.73</v>
      </c>
      <c r="J494" s="22">
        <v>0</v>
      </c>
      <c r="K494" s="39">
        <v>563.67999999999995</v>
      </c>
    </row>
    <row r="495" spans="1:12">
      <c r="A495" s="22">
        <v>5130128</v>
      </c>
      <c r="B495" s="23" t="s">
        <v>3949</v>
      </c>
      <c r="C495" s="23" t="s">
        <v>3950</v>
      </c>
      <c r="D495" s="60" t="s">
        <v>3951</v>
      </c>
      <c r="E495" s="23" t="s">
        <v>3949</v>
      </c>
      <c r="F495" s="22">
        <v>5347</v>
      </c>
      <c r="G495" s="42">
        <v>674.31</v>
      </c>
      <c r="H495" s="42">
        <v>246.99</v>
      </c>
      <c r="I495" s="43">
        <v>2.73</v>
      </c>
      <c r="J495" s="22">
        <v>0</v>
      </c>
      <c r="K495" s="39">
        <v>427.32</v>
      </c>
    </row>
    <row r="496" spans="1:12">
      <c r="A496" s="22">
        <v>6020598</v>
      </c>
      <c r="B496" s="23" t="s">
        <v>7606</v>
      </c>
      <c r="C496" s="23" t="s">
        <v>7607</v>
      </c>
      <c r="D496" s="60" t="s">
        <v>5690</v>
      </c>
      <c r="E496" s="23" t="s">
        <v>7606</v>
      </c>
      <c r="F496" s="22">
        <v>5366</v>
      </c>
      <c r="G496" s="42">
        <v>244.31</v>
      </c>
      <c r="H496" s="42">
        <v>89.36</v>
      </c>
      <c r="I496" s="43">
        <v>2.73</v>
      </c>
      <c r="J496" s="40">
        <v>2.0000000000000001E-4</v>
      </c>
      <c r="K496" s="39">
        <v>154.94999999999999</v>
      </c>
    </row>
    <row r="497" spans="1:12" ht="30">
      <c r="A497" s="22">
        <v>7050682</v>
      </c>
      <c r="B497" s="23" t="s">
        <v>7089</v>
      </c>
      <c r="C497" s="23" t="s">
        <v>7090</v>
      </c>
      <c r="D497" s="60" t="s">
        <v>2823</v>
      </c>
      <c r="E497" s="23" t="s">
        <v>7089</v>
      </c>
      <c r="F497" s="22">
        <v>57556</v>
      </c>
      <c r="G497" s="42">
        <v>4448.3100000000004</v>
      </c>
      <c r="H497" s="42">
        <v>1637.19</v>
      </c>
      <c r="I497" s="43">
        <v>2.72</v>
      </c>
      <c r="J497" s="22">
        <v>9.7000000000000003E-3</v>
      </c>
      <c r="K497" s="39">
        <v>2811.12</v>
      </c>
    </row>
    <row r="498" spans="1:12">
      <c r="A498" s="22">
        <v>6400270</v>
      </c>
      <c r="B498" s="23" t="s">
        <v>395</v>
      </c>
      <c r="C498" s="23" t="s">
        <v>396</v>
      </c>
      <c r="D498" s="60" t="s">
        <v>397</v>
      </c>
      <c r="E498" s="23" t="s">
        <v>395</v>
      </c>
      <c r="F498" s="22">
        <v>3251</v>
      </c>
      <c r="G498" s="42">
        <v>4014.69</v>
      </c>
      <c r="H498" s="42">
        <v>1476.51</v>
      </c>
      <c r="I498" s="43">
        <v>2.72</v>
      </c>
      <c r="J498" s="40">
        <v>1E-4</v>
      </c>
      <c r="K498" s="39">
        <v>2538.19</v>
      </c>
    </row>
    <row r="499" spans="1:12">
      <c r="A499" s="22">
        <v>2070131</v>
      </c>
      <c r="B499" s="23" t="s">
        <v>4587</v>
      </c>
      <c r="C499" s="23" t="s">
        <v>4588</v>
      </c>
      <c r="D499" s="60" t="s">
        <v>4589</v>
      </c>
      <c r="E499" s="23" t="s">
        <v>4590</v>
      </c>
      <c r="F499" s="22">
        <v>898</v>
      </c>
      <c r="G499" s="42">
        <v>611.6</v>
      </c>
      <c r="H499" s="42">
        <v>224.8</v>
      </c>
      <c r="I499" s="43">
        <v>2.72</v>
      </c>
      <c r="J499" s="22">
        <v>0</v>
      </c>
      <c r="K499" s="39">
        <v>386.8</v>
      </c>
    </row>
    <row r="500" spans="1:12" ht="30">
      <c r="A500" s="22">
        <v>1660598</v>
      </c>
      <c r="B500" s="23" t="s">
        <v>398</v>
      </c>
      <c r="C500" s="23" t="s">
        <v>399</v>
      </c>
      <c r="D500" s="60" t="s">
        <v>400</v>
      </c>
      <c r="E500" s="23" t="s">
        <v>398</v>
      </c>
      <c r="F500" s="22">
        <v>65267</v>
      </c>
      <c r="G500" s="42">
        <v>301.24</v>
      </c>
      <c r="H500" s="42">
        <v>110.93</v>
      </c>
      <c r="I500" s="43">
        <v>2.72</v>
      </c>
      <c r="J500" s="22">
        <v>0</v>
      </c>
      <c r="K500" s="39">
        <v>190.31</v>
      </c>
    </row>
    <row r="501" spans="1:12" ht="30">
      <c r="A501" s="22">
        <v>1580196</v>
      </c>
      <c r="B501" s="23" t="s">
        <v>6834</v>
      </c>
      <c r="C501" s="23" t="s">
        <v>6835</v>
      </c>
      <c r="D501" s="60" t="s">
        <v>6836</v>
      </c>
      <c r="E501" s="23" t="s">
        <v>6837</v>
      </c>
      <c r="F501" s="22">
        <v>7368</v>
      </c>
      <c r="G501" s="42">
        <v>282.67</v>
      </c>
      <c r="H501" s="42">
        <v>104.07</v>
      </c>
      <c r="I501" s="43">
        <v>2.72</v>
      </c>
      <c r="J501" s="22">
        <v>5.1999999999999998E-3</v>
      </c>
      <c r="K501" s="39">
        <v>178.6</v>
      </c>
    </row>
    <row r="502" spans="1:12" ht="30">
      <c r="A502" s="22">
        <v>290731</v>
      </c>
      <c r="B502" s="23" t="s">
        <v>5714</v>
      </c>
      <c r="C502" s="23" t="s">
        <v>5715</v>
      </c>
      <c r="D502" s="60" t="s">
        <v>5716</v>
      </c>
      <c r="E502" s="23" t="s">
        <v>5714</v>
      </c>
      <c r="F502" s="22">
        <v>5424</v>
      </c>
      <c r="G502" s="42">
        <v>534.94000000000005</v>
      </c>
      <c r="H502" s="42">
        <v>197.42</v>
      </c>
      <c r="I502" s="43">
        <v>2.71</v>
      </c>
      <c r="J502" s="22">
        <v>0</v>
      </c>
      <c r="K502" s="39">
        <v>337.52</v>
      </c>
    </row>
    <row r="503" spans="1:12">
      <c r="A503" s="22">
        <v>1430008</v>
      </c>
      <c r="B503" s="23" t="s">
        <v>401</v>
      </c>
      <c r="C503" s="23" t="s">
        <v>402</v>
      </c>
      <c r="D503" s="60" t="s">
        <v>403</v>
      </c>
      <c r="E503" s="23" t="s">
        <v>401</v>
      </c>
      <c r="F503" s="22">
        <v>79102</v>
      </c>
      <c r="G503" s="42">
        <v>471.99</v>
      </c>
      <c r="H503" s="42">
        <v>174.26</v>
      </c>
      <c r="I503" s="43">
        <v>2.71</v>
      </c>
      <c r="J503" s="22">
        <v>1.8599999999999998E-2</v>
      </c>
      <c r="K503" s="39">
        <v>297.73</v>
      </c>
      <c r="L503" s="70"/>
    </row>
    <row r="504" spans="1:12">
      <c r="A504" s="22">
        <v>5080128</v>
      </c>
      <c r="B504" s="23" t="s">
        <v>404</v>
      </c>
      <c r="C504" s="23" t="s">
        <v>405</v>
      </c>
      <c r="D504" s="60" t="s">
        <v>406</v>
      </c>
      <c r="E504" s="23" t="s">
        <v>404</v>
      </c>
      <c r="F504" s="22">
        <v>116441</v>
      </c>
      <c r="G504" s="42">
        <v>369.2</v>
      </c>
      <c r="H504" s="42">
        <v>136.37</v>
      </c>
      <c r="I504" s="43">
        <v>2.71</v>
      </c>
      <c r="J504" s="22">
        <v>4.3E-3</v>
      </c>
      <c r="K504" s="39">
        <v>232.82</v>
      </c>
    </row>
    <row r="505" spans="1:12">
      <c r="A505" s="22">
        <v>2370441</v>
      </c>
      <c r="B505" s="23" t="s">
        <v>5775</v>
      </c>
      <c r="C505" s="23" t="s">
        <v>5776</v>
      </c>
      <c r="D505" s="60" t="s">
        <v>5777</v>
      </c>
      <c r="E505" s="23" t="s">
        <v>5775</v>
      </c>
      <c r="F505" s="22">
        <v>55789</v>
      </c>
      <c r="G505" s="42">
        <v>507.01</v>
      </c>
      <c r="H505" s="42">
        <v>187.51</v>
      </c>
      <c r="I505" s="43">
        <v>2.7</v>
      </c>
      <c r="J505" s="40">
        <v>2.9999999999999997E-4</v>
      </c>
      <c r="K505" s="39">
        <v>319.5</v>
      </c>
    </row>
    <row r="506" spans="1:12">
      <c r="A506" s="22">
        <v>2760520</v>
      </c>
      <c r="B506" s="23" t="s">
        <v>1283</v>
      </c>
      <c r="C506" s="23" t="s">
        <v>1284</v>
      </c>
      <c r="D506" s="60" t="s">
        <v>1285</v>
      </c>
      <c r="E506" s="23" t="s">
        <v>1283</v>
      </c>
      <c r="F506" s="22">
        <v>162681</v>
      </c>
      <c r="G506" s="42">
        <v>426.08</v>
      </c>
      <c r="H506" s="42">
        <v>157.83000000000001</v>
      </c>
      <c r="I506" s="43">
        <v>2.7</v>
      </c>
      <c r="J506" s="22">
        <v>0</v>
      </c>
      <c r="K506" s="39">
        <v>268.25</v>
      </c>
    </row>
    <row r="507" spans="1:12">
      <c r="A507" s="22">
        <v>3290674</v>
      </c>
      <c r="B507" s="23" t="s">
        <v>4871</v>
      </c>
      <c r="C507" s="23" t="s">
        <v>4872</v>
      </c>
      <c r="D507" s="60" t="s">
        <v>4873</v>
      </c>
      <c r="E507" s="23" t="s">
        <v>4871</v>
      </c>
      <c r="F507" s="22">
        <v>80003</v>
      </c>
      <c r="G507" s="42">
        <v>300.86</v>
      </c>
      <c r="H507" s="42">
        <v>111.63</v>
      </c>
      <c r="I507" s="43">
        <v>2.7</v>
      </c>
      <c r="J507" s="22">
        <v>0</v>
      </c>
      <c r="K507" s="39">
        <v>189.23</v>
      </c>
    </row>
    <row r="508" spans="1:12">
      <c r="A508" s="22">
        <v>3370487</v>
      </c>
      <c r="B508" s="23" t="s">
        <v>3289</v>
      </c>
      <c r="C508" s="23" t="s">
        <v>3287</v>
      </c>
      <c r="D508" s="60" t="s">
        <v>3288</v>
      </c>
      <c r="E508" s="23" t="s">
        <v>3289</v>
      </c>
      <c r="F508" s="22">
        <v>3182</v>
      </c>
      <c r="G508" s="42">
        <v>2869.35</v>
      </c>
      <c r="H508" s="42">
        <v>1068.23</v>
      </c>
      <c r="I508" s="43">
        <v>2.69</v>
      </c>
      <c r="J508" s="22">
        <v>0</v>
      </c>
      <c r="K508" s="39">
        <v>1801.12</v>
      </c>
    </row>
    <row r="509" spans="1:12">
      <c r="A509" s="22">
        <v>5960736</v>
      </c>
      <c r="B509" s="23" t="s">
        <v>407</v>
      </c>
      <c r="C509" s="23" t="s">
        <v>408</v>
      </c>
      <c r="D509" s="60" t="s">
        <v>409</v>
      </c>
      <c r="E509" s="23" t="s">
        <v>407</v>
      </c>
      <c r="F509" s="22">
        <v>92667</v>
      </c>
      <c r="G509" s="42">
        <v>2049.9699999999998</v>
      </c>
      <c r="H509" s="42">
        <v>761.41</v>
      </c>
      <c r="I509" s="43">
        <v>2.69</v>
      </c>
      <c r="J509" s="22">
        <v>0</v>
      </c>
      <c r="K509" s="39">
        <v>1288.56</v>
      </c>
    </row>
    <row r="510" spans="1:12" ht="30">
      <c r="A510" s="22">
        <v>6220050</v>
      </c>
      <c r="B510" s="23" t="s">
        <v>410</v>
      </c>
      <c r="C510" s="23" t="s">
        <v>411</v>
      </c>
      <c r="D510" s="60" t="s">
        <v>412</v>
      </c>
      <c r="E510" s="23" t="s">
        <v>413</v>
      </c>
      <c r="F510" s="22">
        <v>6491</v>
      </c>
      <c r="G510" s="42">
        <v>1298.56</v>
      </c>
      <c r="H510" s="42">
        <v>482.18</v>
      </c>
      <c r="I510" s="43">
        <v>2.69</v>
      </c>
      <c r="J510" s="22">
        <v>0</v>
      </c>
      <c r="K510" s="39">
        <v>816.38</v>
      </c>
    </row>
    <row r="511" spans="1:12">
      <c r="A511" s="22">
        <v>1780070</v>
      </c>
      <c r="B511" s="23" t="s">
        <v>2256</v>
      </c>
      <c r="C511" s="23" t="s">
        <v>2257</v>
      </c>
      <c r="D511" s="60" t="s">
        <v>2258</v>
      </c>
      <c r="E511" s="23" t="s">
        <v>2256</v>
      </c>
      <c r="F511" s="22">
        <v>8607</v>
      </c>
      <c r="G511" s="42">
        <v>514.58000000000004</v>
      </c>
      <c r="H511" s="42">
        <v>191.24</v>
      </c>
      <c r="I511" s="43">
        <v>2.69</v>
      </c>
      <c r="J511" s="22">
        <v>0</v>
      </c>
      <c r="K511" s="39">
        <v>323.33</v>
      </c>
    </row>
    <row r="512" spans="1:12">
      <c r="A512" s="22">
        <v>3060440</v>
      </c>
      <c r="B512" s="23" t="s">
        <v>414</v>
      </c>
      <c r="C512" s="23" t="s">
        <v>415</v>
      </c>
      <c r="D512" s="60" t="s">
        <v>416</v>
      </c>
      <c r="E512" s="23" t="s">
        <v>417</v>
      </c>
      <c r="F512" s="22">
        <v>4830</v>
      </c>
      <c r="G512" s="42">
        <v>278.39</v>
      </c>
      <c r="H512" s="42">
        <v>103.46</v>
      </c>
      <c r="I512" s="43">
        <v>2.69</v>
      </c>
      <c r="J512" s="22">
        <v>0</v>
      </c>
      <c r="K512" s="39">
        <v>174.93</v>
      </c>
    </row>
    <row r="513" spans="1:12">
      <c r="A513" s="22">
        <v>1980634</v>
      </c>
      <c r="B513" s="23" t="s">
        <v>418</v>
      </c>
      <c r="C513" s="23" t="s">
        <v>419</v>
      </c>
      <c r="D513" s="60" t="s">
        <v>420</v>
      </c>
      <c r="E513" s="23" t="s">
        <v>418</v>
      </c>
      <c r="F513" s="22">
        <v>90249</v>
      </c>
      <c r="G513" s="42">
        <v>266.91000000000003</v>
      </c>
      <c r="H513" s="42">
        <v>99.25</v>
      </c>
      <c r="I513" s="43">
        <v>2.69</v>
      </c>
      <c r="J513" s="22">
        <v>0</v>
      </c>
      <c r="K513" s="39">
        <v>167.66</v>
      </c>
    </row>
    <row r="514" spans="1:12" ht="30">
      <c r="A514" s="22">
        <v>2360608</v>
      </c>
      <c r="B514" s="23" t="s">
        <v>421</v>
      </c>
      <c r="C514" s="23" t="s">
        <v>422</v>
      </c>
      <c r="D514" s="60" t="s">
        <v>423</v>
      </c>
      <c r="E514" s="23" t="s">
        <v>421</v>
      </c>
      <c r="F514" s="22">
        <v>3191</v>
      </c>
      <c r="G514" s="42">
        <v>1814.37</v>
      </c>
      <c r="H514" s="42">
        <v>678.18</v>
      </c>
      <c r="I514" s="43">
        <v>2.68</v>
      </c>
      <c r="J514" s="22">
        <v>0</v>
      </c>
      <c r="K514" s="39">
        <v>1136.2</v>
      </c>
    </row>
    <row r="515" spans="1:12">
      <c r="A515" s="22">
        <v>6760133</v>
      </c>
      <c r="B515" s="23" t="s">
        <v>8402</v>
      </c>
      <c r="C515" s="23" t="s">
        <v>8403</v>
      </c>
      <c r="D515" s="60" t="s">
        <v>8404</v>
      </c>
      <c r="E515" s="23" t="s">
        <v>8402</v>
      </c>
      <c r="F515" s="22">
        <v>10196</v>
      </c>
      <c r="G515" s="42">
        <v>1629.24</v>
      </c>
      <c r="H515" s="42">
        <v>607.34</v>
      </c>
      <c r="I515" s="43">
        <v>2.68</v>
      </c>
      <c r="J515" s="22">
        <v>0</v>
      </c>
      <c r="K515" s="39">
        <v>1021.9</v>
      </c>
    </row>
    <row r="516" spans="1:12">
      <c r="A516" s="22">
        <v>110347</v>
      </c>
      <c r="B516" s="23" t="s">
        <v>4911</v>
      </c>
      <c r="C516" s="23" t="s">
        <v>4912</v>
      </c>
      <c r="D516" s="60" t="s">
        <v>4913</v>
      </c>
      <c r="E516" s="23" t="s">
        <v>4911</v>
      </c>
      <c r="F516" s="22">
        <v>5165</v>
      </c>
      <c r="G516" s="42">
        <v>542.61</v>
      </c>
      <c r="H516" s="42">
        <v>202.61</v>
      </c>
      <c r="I516" s="43">
        <v>2.68</v>
      </c>
      <c r="J516" s="22">
        <v>0</v>
      </c>
      <c r="K516" s="39">
        <v>340</v>
      </c>
    </row>
    <row r="517" spans="1:12">
      <c r="A517" s="22">
        <v>1430129</v>
      </c>
      <c r="B517" s="23" t="s">
        <v>7390</v>
      </c>
      <c r="C517" s="23" t="s">
        <v>7391</v>
      </c>
      <c r="D517" s="60" t="s">
        <v>7392</v>
      </c>
      <c r="E517" s="23" t="s">
        <v>7390</v>
      </c>
      <c r="F517" s="22">
        <v>24137</v>
      </c>
      <c r="G517" s="42">
        <v>510.98</v>
      </c>
      <c r="H517" s="42">
        <v>190.36</v>
      </c>
      <c r="I517" s="43">
        <v>2.68</v>
      </c>
      <c r="J517" s="22">
        <v>0</v>
      </c>
      <c r="K517" s="39">
        <v>320.62</v>
      </c>
    </row>
    <row r="518" spans="1:12">
      <c r="A518" s="22">
        <v>4250753</v>
      </c>
      <c r="B518" s="23" t="s">
        <v>6727</v>
      </c>
      <c r="C518" s="23" t="s">
        <v>6728</v>
      </c>
      <c r="D518" s="60" t="s">
        <v>6729</v>
      </c>
      <c r="E518" s="23" t="s">
        <v>6727</v>
      </c>
      <c r="F518" s="22">
        <v>340348</v>
      </c>
      <c r="G518" s="42">
        <v>489.03</v>
      </c>
      <c r="H518" s="42">
        <v>182.38</v>
      </c>
      <c r="I518" s="43">
        <v>2.68</v>
      </c>
      <c r="J518" s="22">
        <v>0</v>
      </c>
      <c r="K518" s="39">
        <v>306.64999999999998</v>
      </c>
    </row>
    <row r="519" spans="1:12">
      <c r="A519" s="22">
        <v>5670605</v>
      </c>
      <c r="B519" s="23" t="s">
        <v>1127</v>
      </c>
      <c r="C519" s="23" t="s">
        <v>1128</v>
      </c>
      <c r="D519" s="60" t="s">
        <v>1129</v>
      </c>
      <c r="E519" s="23" t="s">
        <v>1130</v>
      </c>
      <c r="F519" s="22">
        <v>4145</v>
      </c>
      <c r="G519" s="42">
        <v>373.91</v>
      </c>
      <c r="H519" s="42">
        <v>139.34</v>
      </c>
      <c r="I519" s="43">
        <v>2.68</v>
      </c>
      <c r="J519" s="22">
        <v>0</v>
      </c>
      <c r="K519" s="39">
        <v>234.57</v>
      </c>
    </row>
    <row r="520" spans="1:12">
      <c r="A520" s="22">
        <v>5090372</v>
      </c>
      <c r="B520" s="23" t="s">
        <v>4641</v>
      </c>
      <c r="C520" s="23" t="s">
        <v>4642</v>
      </c>
      <c r="D520" s="60" t="s">
        <v>4643</v>
      </c>
      <c r="E520" s="23" t="s">
        <v>4641</v>
      </c>
      <c r="F520" s="22">
        <v>978</v>
      </c>
      <c r="G520" s="42">
        <v>246.66</v>
      </c>
      <c r="H520" s="42">
        <v>92.18</v>
      </c>
      <c r="I520" s="43">
        <v>2.68</v>
      </c>
      <c r="J520" s="22">
        <v>5.5999999999999999E-3</v>
      </c>
      <c r="K520" s="39">
        <v>154.47999999999999</v>
      </c>
    </row>
    <row r="521" spans="1:12">
      <c r="A521" s="22">
        <v>6620475</v>
      </c>
      <c r="B521" s="23" t="s">
        <v>4766</v>
      </c>
      <c r="C521" s="23" t="s">
        <v>4767</v>
      </c>
      <c r="D521" s="60" t="s">
        <v>4768</v>
      </c>
      <c r="E521" s="23" t="s">
        <v>4766</v>
      </c>
      <c r="F521" s="22">
        <v>4999</v>
      </c>
      <c r="G521" s="42">
        <v>1068.54</v>
      </c>
      <c r="H521" s="42">
        <v>400.7</v>
      </c>
      <c r="I521" s="43">
        <v>2.67</v>
      </c>
      <c r="J521" s="22">
        <v>0</v>
      </c>
      <c r="K521" s="39">
        <v>667.84</v>
      </c>
    </row>
    <row r="522" spans="1:12">
      <c r="A522" s="22">
        <v>5340692</v>
      </c>
      <c r="B522" s="23" t="s">
        <v>3392</v>
      </c>
      <c r="C522" s="23" t="s">
        <v>3393</v>
      </c>
      <c r="D522" s="60" t="s">
        <v>3394</v>
      </c>
      <c r="E522" s="23" t="s">
        <v>3392</v>
      </c>
      <c r="F522" s="22">
        <v>55342</v>
      </c>
      <c r="G522" s="42">
        <v>834.78</v>
      </c>
      <c r="H522" s="42">
        <v>313.05</v>
      </c>
      <c r="I522" s="43">
        <v>2.67</v>
      </c>
      <c r="J522" s="22">
        <v>0</v>
      </c>
      <c r="K522" s="39">
        <v>521.73</v>
      </c>
    </row>
    <row r="523" spans="1:12">
      <c r="A523" s="22">
        <v>4200400</v>
      </c>
      <c r="B523" s="23" t="s">
        <v>4452</v>
      </c>
      <c r="C523" s="23" t="s">
        <v>4453</v>
      </c>
      <c r="D523" s="60" t="s">
        <v>4454</v>
      </c>
      <c r="E523" s="23" t="s">
        <v>4452</v>
      </c>
      <c r="F523" s="22">
        <v>23632</v>
      </c>
      <c r="G523" s="42">
        <v>709.26</v>
      </c>
      <c r="H523" s="42">
        <v>265.27</v>
      </c>
      <c r="I523" s="43">
        <v>2.67</v>
      </c>
      <c r="J523" s="22">
        <v>1.5E-3</v>
      </c>
      <c r="K523" s="39">
        <v>443.99</v>
      </c>
      <c r="L523" s="70"/>
    </row>
    <row r="524" spans="1:12">
      <c r="A524" s="22">
        <v>1340746</v>
      </c>
      <c r="B524" s="23" t="s">
        <v>605</v>
      </c>
      <c r="C524" s="23" t="s">
        <v>606</v>
      </c>
      <c r="D524" s="60" t="s">
        <v>607</v>
      </c>
      <c r="E524" s="23" t="s">
        <v>605</v>
      </c>
      <c r="F524" s="22">
        <v>85414</v>
      </c>
      <c r="G524" s="42">
        <v>497.27</v>
      </c>
      <c r="H524" s="42">
        <v>186.23</v>
      </c>
      <c r="I524" s="43">
        <v>2.67</v>
      </c>
      <c r="J524" s="22">
        <v>1.8499999999999999E-2</v>
      </c>
      <c r="K524" s="39">
        <v>311.02999999999997</v>
      </c>
    </row>
    <row r="525" spans="1:12" ht="30">
      <c r="A525" s="22">
        <v>3930035</v>
      </c>
      <c r="B525" s="23" t="s">
        <v>424</v>
      </c>
      <c r="C525" s="23" t="s">
        <v>425</v>
      </c>
      <c r="D525" s="60" t="s">
        <v>426</v>
      </c>
      <c r="E525" s="23" t="s">
        <v>427</v>
      </c>
      <c r="F525" s="22">
        <v>7360</v>
      </c>
      <c r="G525" s="42">
        <v>7819.41</v>
      </c>
      <c r="H525" s="42">
        <v>2934.29</v>
      </c>
      <c r="I525" s="43">
        <v>2.66</v>
      </c>
      <c r="J525" s="40">
        <v>8.0000000000000004E-4</v>
      </c>
      <c r="K525" s="39">
        <v>4885.13</v>
      </c>
    </row>
    <row r="526" spans="1:12" ht="30">
      <c r="A526" s="22">
        <v>620546</v>
      </c>
      <c r="B526" s="23" t="s">
        <v>2233</v>
      </c>
      <c r="C526" s="23" t="s">
        <v>2234</v>
      </c>
      <c r="D526" s="60" t="s">
        <v>2235</v>
      </c>
      <c r="E526" s="23" t="s">
        <v>2236</v>
      </c>
      <c r="F526" s="22">
        <v>22800</v>
      </c>
      <c r="G526" s="42">
        <v>1004.91</v>
      </c>
      <c r="H526" s="42">
        <v>378.15</v>
      </c>
      <c r="I526" s="43">
        <v>2.66</v>
      </c>
      <c r="J526" s="40">
        <v>1E-4</v>
      </c>
      <c r="K526" s="39">
        <v>626.76</v>
      </c>
      <c r="L526" s="70"/>
    </row>
    <row r="527" spans="1:12" ht="30">
      <c r="A527" s="22">
        <v>4810497</v>
      </c>
      <c r="B527" s="23" t="s">
        <v>5839</v>
      </c>
      <c r="C527" s="23" t="s">
        <v>5837</v>
      </c>
      <c r="D527" s="60" t="s">
        <v>5838</v>
      </c>
      <c r="E527" s="23" t="s">
        <v>5839</v>
      </c>
      <c r="F527" s="22">
        <v>93099</v>
      </c>
      <c r="G527" s="42">
        <v>994.06</v>
      </c>
      <c r="H527" s="42">
        <v>374.29</v>
      </c>
      <c r="I527" s="43">
        <v>2.66</v>
      </c>
      <c r="J527" s="22">
        <v>1.35E-2</v>
      </c>
      <c r="K527" s="39">
        <v>619.77</v>
      </c>
    </row>
    <row r="528" spans="1:12">
      <c r="A528" s="22">
        <v>5900452</v>
      </c>
      <c r="B528" s="23" t="s">
        <v>2321</v>
      </c>
      <c r="C528" s="23" t="s">
        <v>1682</v>
      </c>
      <c r="D528" s="60" t="s">
        <v>1683</v>
      </c>
      <c r="E528" s="23" t="s">
        <v>2321</v>
      </c>
      <c r="F528" s="22">
        <v>56548</v>
      </c>
      <c r="G528" s="42">
        <v>889.75</v>
      </c>
      <c r="H528" s="42">
        <v>334.75</v>
      </c>
      <c r="I528" s="43">
        <v>2.66</v>
      </c>
      <c r="J528" s="22">
        <v>0</v>
      </c>
      <c r="K528" s="39">
        <v>554.99</v>
      </c>
    </row>
    <row r="529" spans="1:12">
      <c r="A529" s="22">
        <v>730647</v>
      </c>
      <c r="B529" s="23" t="s">
        <v>6952</v>
      </c>
      <c r="C529" s="23" t="s">
        <v>6953</v>
      </c>
      <c r="D529" s="60" t="s">
        <v>6954</v>
      </c>
      <c r="E529" s="23" t="s">
        <v>6952</v>
      </c>
      <c r="F529" s="22">
        <v>64682</v>
      </c>
      <c r="G529" s="42">
        <v>1932.12</v>
      </c>
      <c r="H529" s="42">
        <v>727.9</v>
      </c>
      <c r="I529" s="43">
        <v>2.65</v>
      </c>
      <c r="J529" s="22">
        <v>0</v>
      </c>
      <c r="K529" s="39">
        <v>1204.22</v>
      </c>
    </row>
    <row r="530" spans="1:12">
      <c r="A530" s="22">
        <v>7040162</v>
      </c>
      <c r="B530" s="23" t="s">
        <v>4347</v>
      </c>
      <c r="C530" s="23" t="s">
        <v>4348</v>
      </c>
      <c r="D530" s="60" t="s">
        <v>4349</v>
      </c>
      <c r="E530" s="23" t="s">
        <v>4347</v>
      </c>
      <c r="F530" s="22">
        <v>56683</v>
      </c>
      <c r="G530" s="42">
        <v>1904.54</v>
      </c>
      <c r="H530" s="42">
        <v>718.57</v>
      </c>
      <c r="I530" s="43">
        <v>2.65</v>
      </c>
      <c r="J530" s="22">
        <v>0</v>
      </c>
      <c r="K530" s="39">
        <v>1185.97</v>
      </c>
    </row>
    <row r="531" spans="1:12">
      <c r="A531" s="22">
        <v>1780719</v>
      </c>
      <c r="B531" s="23" t="s">
        <v>428</v>
      </c>
      <c r="C531" s="23" t="s">
        <v>429</v>
      </c>
      <c r="D531" s="60" t="s">
        <v>430</v>
      </c>
      <c r="E531" s="23" t="s">
        <v>428</v>
      </c>
      <c r="F531" s="22">
        <v>10728</v>
      </c>
      <c r="G531" s="42">
        <v>1722.21</v>
      </c>
      <c r="H531" s="42">
        <v>650.55999999999995</v>
      </c>
      <c r="I531" s="43">
        <v>2.65</v>
      </c>
      <c r="J531" s="22">
        <v>1.7399999999999999E-2</v>
      </c>
      <c r="K531" s="39">
        <v>1071.6500000000001</v>
      </c>
    </row>
    <row r="532" spans="1:12">
      <c r="A532" s="22">
        <v>5080487</v>
      </c>
      <c r="B532" s="23" t="s">
        <v>431</v>
      </c>
      <c r="C532" s="23" t="s">
        <v>432</v>
      </c>
      <c r="D532" s="60" t="s">
        <v>433</v>
      </c>
      <c r="E532" s="23" t="s">
        <v>431</v>
      </c>
      <c r="F532" s="22">
        <v>134266</v>
      </c>
      <c r="G532" s="42">
        <v>1550.79</v>
      </c>
      <c r="H532" s="42">
        <v>585.11</v>
      </c>
      <c r="I532" s="43">
        <v>2.65</v>
      </c>
      <c r="J532" s="22">
        <v>0</v>
      </c>
      <c r="K532" s="39">
        <v>965.68</v>
      </c>
    </row>
    <row r="533" spans="1:12">
      <c r="A533" s="22">
        <v>940240</v>
      </c>
      <c r="B533" s="23" t="s">
        <v>1301</v>
      </c>
      <c r="C533" s="23" t="s">
        <v>1302</v>
      </c>
      <c r="D533" s="60" t="s">
        <v>779</v>
      </c>
      <c r="E533" s="23" t="s">
        <v>1301</v>
      </c>
      <c r="F533" s="22">
        <v>55732</v>
      </c>
      <c r="G533" s="42">
        <v>894.49</v>
      </c>
      <c r="H533" s="42">
        <v>337.4</v>
      </c>
      <c r="I533" s="43">
        <v>2.65</v>
      </c>
      <c r="J533" s="40">
        <v>2.9999999999999997E-4</v>
      </c>
      <c r="K533" s="39">
        <v>557.09</v>
      </c>
    </row>
    <row r="534" spans="1:12">
      <c r="A534" s="22">
        <v>2190538</v>
      </c>
      <c r="B534" s="23" t="s">
        <v>4137</v>
      </c>
      <c r="C534" s="23" t="s">
        <v>4138</v>
      </c>
      <c r="D534" s="60" t="s">
        <v>4139</v>
      </c>
      <c r="E534" s="23" t="s">
        <v>4137</v>
      </c>
      <c r="F534" s="22">
        <v>56652</v>
      </c>
      <c r="G534" s="42">
        <v>363.02</v>
      </c>
      <c r="H534" s="42">
        <v>136.86000000000001</v>
      </c>
      <c r="I534" s="43">
        <v>2.65</v>
      </c>
      <c r="J534" s="22">
        <v>6.1999999999999998E-3</v>
      </c>
      <c r="K534" s="39">
        <v>226.16</v>
      </c>
    </row>
    <row r="535" spans="1:12">
      <c r="A535" s="22">
        <v>1660059</v>
      </c>
      <c r="B535" s="23" t="s">
        <v>434</v>
      </c>
      <c r="C535" s="23" t="s">
        <v>435</v>
      </c>
      <c r="D535" s="60" t="s">
        <v>436</v>
      </c>
      <c r="E535" s="23" t="s">
        <v>434</v>
      </c>
      <c r="F535" s="22">
        <v>387590</v>
      </c>
      <c r="G535" s="42">
        <v>226.06</v>
      </c>
      <c r="H535" s="42">
        <v>85.4</v>
      </c>
      <c r="I535" s="43">
        <v>2.65</v>
      </c>
      <c r="J535" s="22">
        <v>0</v>
      </c>
      <c r="K535" s="39">
        <v>140.66</v>
      </c>
      <c r="L535" s="70"/>
    </row>
    <row r="536" spans="1:12">
      <c r="A536" s="22">
        <v>1470195</v>
      </c>
      <c r="B536" s="23" t="s">
        <v>1168</v>
      </c>
      <c r="C536" s="23" t="s">
        <v>1169</v>
      </c>
      <c r="D536" s="60" t="s">
        <v>1170</v>
      </c>
      <c r="E536" s="23" t="s">
        <v>1171</v>
      </c>
      <c r="F536" s="22">
        <v>4176</v>
      </c>
      <c r="G536" s="42">
        <v>4898.3999999999996</v>
      </c>
      <c r="H536" s="42">
        <v>1856.34</v>
      </c>
      <c r="I536" s="43">
        <v>2.64</v>
      </c>
      <c r="J536" s="22">
        <v>0</v>
      </c>
      <c r="K536" s="39">
        <v>3042.06</v>
      </c>
    </row>
    <row r="537" spans="1:12">
      <c r="A537" s="22">
        <v>5960224</v>
      </c>
      <c r="B537" s="23" t="s">
        <v>1305</v>
      </c>
      <c r="C537" s="23" t="s">
        <v>1306</v>
      </c>
      <c r="D537" s="60" t="s">
        <v>1307</v>
      </c>
      <c r="E537" s="23" t="s">
        <v>1305</v>
      </c>
      <c r="F537" s="22">
        <v>26255</v>
      </c>
      <c r="G537" s="42">
        <v>1465.92</v>
      </c>
      <c r="H537" s="42">
        <v>554.28</v>
      </c>
      <c r="I537" s="43">
        <v>2.64</v>
      </c>
      <c r="J537" s="22">
        <v>0</v>
      </c>
      <c r="K537" s="39">
        <v>911.64</v>
      </c>
    </row>
    <row r="538" spans="1:12">
      <c r="A538" s="22">
        <v>7210139</v>
      </c>
      <c r="B538" s="23" t="s">
        <v>437</v>
      </c>
      <c r="C538" s="23" t="s">
        <v>438</v>
      </c>
      <c r="D538" s="60" t="s">
        <v>439</v>
      </c>
      <c r="E538" s="23" t="s">
        <v>437</v>
      </c>
      <c r="F538" s="22">
        <v>5652</v>
      </c>
      <c r="G538" s="42">
        <v>890.07</v>
      </c>
      <c r="H538" s="42">
        <v>337.08</v>
      </c>
      <c r="I538" s="43">
        <v>2.64</v>
      </c>
      <c r="J538" s="40">
        <v>2.9999999999999997E-4</v>
      </c>
      <c r="K538" s="39">
        <v>552.98</v>
      </c>
    </row>
    <row r="539" spans="1:12">
      <c r="A539" s="22">
        <v>5340072</v>
      </c>
      <c r="B539" s="23" t="s">
        <v>440</v>
      </c>
      <c r="C539" s="23" t="s">
        <v>441</v>
      </c>
      <c r="D539" s="60" t="s">
        <v>442</v>
      </c>
      <c r="E539" s="23" t="s">
        <v>440</v>
      </c>
      <c r="F539" s="22">
        <v>284254</v>
      </c>
      <c r="G539" s="42">
        <v>213.87</v>
      </c>
      <c r="H539" s="42">
        <v>80.94</v>
      </c>
      <c r="I539" s="43">
        <v>2.64</v>
      </c>
      <c r="J539" s="22">
        <v>0</v>
      </c>
      <c r="K539" s="39">
        <v>132.93</v>
      </c>
    </row>
    <row r="540" spans="1:12">
      <c r="A540" s="22">
        <v>6650053</v>
      </c>
      <c r="B540" s="23" t="s">
        <v>1155</v>
      </c>
      <c r="C540" s="23" t="s">
        <v>1156</v>
      </c>
      <c r="D540" s="60" t="s">
        <v>1157</v>
      </c>
      <c r="E540" s="23" t="s">
        <v>1155</v>
      </c>
      <c r="F540" s="22">
        <v>4172</v>
      </c>
      <c r="G540" s="42">
        <v>12466.95</v>
      </c>
      <c r="H540" s="42">
        <v>4743.45</v>
      </c>
      <c r="I540" s="43">
        <v>2.63</v>
      </c>
      <c r="J540" s="22">
        <v>0</v>
      </c>
      <c r="K540" s="39">
        <v>7723.5</v>
      </c>
    </row>
    <row r="541" spans="1:12">
      <c r="A541" s="22">
        <v>6590278</v>
      </c>
      <c r="B541" s="23" t="s">
        <v>4530</v>
      </c>
      <c r="C541" s="23" t="s">
        <v>4531</v>
      </c>
      <c r="D541" s="60" t="s">
        <v>4532</v>
      </c>
      <c r="E541" s="23" t="s">
        <v>4530</v>
      </c>
      <c r="F541" s="22">
        <v>84733</v>
      </c>
      <c r="G541" s="42">
        <v>3086.49</v>
      </c>
      <c r="H541" s="42">
        <v>1171.67</v>
      </c>
      <c r="I541" s="43">
        <v>2.63</v>
      </c>
      <c r="J541" s="22">
        <v>0</v>
      </c>
      <c r="K541" s="39">
        <v>1914.83</v>
      </c>
    </row>
    <row r="542" spans="1:12">
      <c r="A542" s="22">
        <v>6900079</v>
      </c>
      <c r="B542" s="23" t="s">
        <v>443</v>
      </c>
      <c r="C542" s="23" t="s">
        <v>444</v>
      </c>
      <c r="D542" s="60" t="s">
        <v>445</v>
      </c>
      <c r="E542" s="23" t="s">
        <v>446</v>
      </c>
      <c r="F542" s="22">
        <v>5111</v>
      </c>
      <c r="G542" s="42">
        <v>1903.5</v>
      </c>
      <c r="H542" s="42">
        <v>724.21</v>
      </c>
      <c r="I542" s="43">
        <v>2.63</v>
      </c>
      <c r="J542" s="22">
        <v>3.4200000000000001E-2</v>
      </c>
      <c r="K542" s="39">
        <v>1179.28</v>
      </c>
    </row>
    <row r="543" spans="1:12">
      <c r="A543" s="22">
        <v>3370746</v>
      </c>
      <c r="B543" s="23" t="s">
        <v>447</v>
      </c>
      <c r="C543" s="23" t="s">
        <v>448</v>
      </c>
      <c r="D543" s="60" t="s">
        <v>449</v>
      </c>
      <c r="E543" s="23" t="s">
        <v>447</v>
      </c>
      <c r="F543" s="22">
        <v>9841</v>
      </c>
      <c r="G543" s="42">
        <v>600.13</v>
      </c>
      <c r="H543" s="42">
        <v>228.13</v>
      </c>
      <c r="I543" s="43">
        <v>2.63</v>
      </c>
      <c r="J543" s="22">
        <v>0</v>
      </c>
      <c r="K543" s="39">
        <v>371.99</v>
      </c>
      <c r="L543" s="70"/>
    </row>
    <row r="544" spans="1:12" ht="30">
      <c r="A544" s="22">
        <v>6200201</v>
      </c>
      <c r="B544" s="23" t="s">
        <v>450</v>
      </c>
      <c r="C544" s="23" t="s">
        <v>451</v>
      </c>
      <c r="D544" s="60" t="s">
        <v>452</v>
      </c>
      <c r="E544" s="23" t="s">
        <v>453</v>
      </c>
      <c r="F544" s="22">
        <v>55635</v>
      </c>
      <c r="G544" s="42">
        <v>443.4</v>
      </c>
      <c r="H544" s="42">
        <v>168.4</v>
      </c>
      <c r="I544" s="43">
        <v>2.63</v>
      </c>
      <c r="J544" s="40">
        <v>6.9999999999999999E-4</v>
      </c>
      <c r="K544" s="39">
        <v>275.01</v>
      </c>
    </row>
    <row r="545" spans="1:12">
      <c r="A545" s="22">
        <v>6940348</v>
      </c>
      <c r="B545" s="23" t="s">
        <v>454</v>
      </c>
      <c r="C545" s="23" t="s">
        <v>455</v>
      </c>
      <c r="D545" s="60" t="s">
        <v>456</v>
      </c>
      <c r="E545" s="23" t="s">
        <v>454</v>
      </c>
      <c r="F545" s="22">
        <v>54962</v>
      </c>
      <c r="G545" s="42">
        <v>296.91000000000003</v>
      </c>
      <c r="H545" s="42">
        <v>112.71</v>
      </c>
      <c r="I545" s="43">
        <v>2.63</v>
      </c>
      <c r="J545" s="22">
        <v>0</v>
      </c>
      <c r="K545" s="39">
        <v>184.2</v>
      </c>
    </row>
    <row r="546" spans="1:12" ht="30">
      <c r="A546" s="22">
        <v>4230653</v>
      </c>
      <c r="B546" s="23" t="s">
        <v>457</v>
      </c>
      <c r="C546" s="23" t="s">
        <v>458</v>
      </c>
      <c r="D546" s="60" t="s">
        <v>459</v>
      </c>
      <c r="E546" s="23" t="s">
        <v>460</v>
      </c>
      <c r="F546" s="22">
        <v>892</v>
      </c>
      <c r="G546" s="42">
        <v>464.62</v>
      </c>
      <c r="H546" s="42">
        <v>177.38</v>
      </c>
      <c r="I546" s="43">
        <v>2.62</v>
      </c>
      <c r="J546" s="40">
        <v>2.9999999999999997E-4</v>
      </c>
      <c r="K546" s="39">
        <v>287.24</v>
      </c>
    </row>
    <row r="547" spans="1:12" ht="30">
      <c r="A547" s="22">
        <v>4570411</v>
      </c>
      <c r="B547" s="23" t="s">
        <v>6851</v>
      </c>
      <c r="C547" s="23" t="s">
        <v>6852</v>
      </c>
      <c r="D547" s="60" t="s">
        <v>6853</v>
      </c>
      <c r="E547" s="23" t="s">
        <v>6854</v>
      </c>
      <c r="F547" s="22">
        <v>8239</v>
      </c>
      <c r="G547" s="42">
        <v>4667.62</v>
      </c>
      <c r="H547" s="42">
        <v>1790.74</v>
      </c>
      <c r="I547" s="43">
        <v>2.61</v>
      </c>
      <c r="J547" s="40">
        <v>5.0000000000000001E-4</v>
      </c>
      <c r="K547" s="39">
        <v>2876.88</v>
      </c>
      <c r="L547" s="70"/>
    </row>
    <row r="548" spans="1:12" ht="30">
      <c r="A548" s="22">
        <v>3850064</v>
      </c>
      <c r="B548" s="23" t="s">
        <v>8105</v>
      </c>
      <c r="C548" s="23" t="s">
        <v>8106</v>
      </c>
      <c r="D548" s="60" t="s">
        <v>8107</v>
      </c>
      <c r="E548" s="23" t="s">
        <v>8105</v>
      </c>
      <c r="F548" s="22">
        <v>55344</v>
      </c>
      <c r="G548" s="42">
        <v>1339.62</v>
      </c>
      <c r="H548" s="42">
        <v>513.49</v>
      </c>
      <c r="I548" s="43">
        <v>2.61</v>
      </c>
      <c r="J548" s="22">
        <v>4.2900000000000001E-2</v>
      </c>
      <c r="K548" s="39">
        <v>826.13</v>
      </c>
    </row>
    <row r="549" spans="1:12">
      <c r="A549" s="22">
        <v>1980291</v>
      </c>
      <c r="B549" s="23" t="s">
        <v>1982</v>
      </c>
      <c r="C549" s="23" t="s">
        <v>1983</v>
      </c>
      <c r="D549" s="60" t="s">
        <v>1984</v>
      </c>
      <c r="E549" s="23" t="s">
        <v>1982</v>
      </c>
      <c r="F549" s="22">
        <v>8438</v>
      </c>
      <c r="G549" s="42">
        <v>364.46</v>
      </c>
      <c r="H549" s="42">
        <v>139.75</v>
      </c>
      <c r="I549" s="43">
        <v>2.61</v>
      </c>
      <c r="J549" s="22">
        <v>0</v>
      </c>
      <c r="K549" s="39">
        <v>224.71</v>
      </c>
      <c r="L549" s="70"/>
    </row>
    <row r="550" spans="1:12">
      <c r="A550" s="22">
        <v>5270402</v>
      </c>
      <c r="B550" s="23" t="s">
        <v>4225</v>
      </c>
      <c r="C550" s="23" t="s">
        <v>4226</v>
      </c>
      <c r="D550" s="60" t="s">
        <v>4227</v>
      </c>
      <c r="E550" s="23" t="s">
        <v>4225</v>
      </c>
      <c r="F550" s="22">
        <v>90381</v>
      </c>
      <c r="G550" s="42">
        <v>351.38</v>
      </c>
      <c r="H550" s="42">
        <v>134.47999999999999</v>
      </c>
      <c r="I550" s="43">
        <v>2.61</v>
      </c>
      <c r="J550" s="22">
        <v>1.3299999999999999E-2</v>
      </c>
      <c r="K550" s="39">
        <v>216.9</v>
      </c>
    </row>
    <row r="551" spans="1:12">
      <c r="A551" s="22">
        <v>6650477</v>
      </c>
      <c r="B551" s="23" t="s">
        <v>4729</v>
      </c>
      <c r="C551" s="23" t="s">
        <v>4730</v>
      </c>
      <c r="D551" s="60" t="s">
        <v>4731</v>
      </c>
      <c r="E551" s="23" t="s">
        <v>4729</v>
      </c>
      <c r="F551" s="22">
        <v>9071</v>
      </c>
      <c r="G551" s="42">
        <v>300.51</v>
      </c>
      <c r="H551" s="42">
        <v>114.95</v>
      </c>
      <c r="I551" s="43">
        <v>2.61</v>
      </c>
      <c r="J551" s="22">
        <v>0</v>
      </c>
      <c r="K551" s="39">
        <v>185.56</v>
      </c>
    </row>
    <row r="552" spans="1:12">
      <c r="A552" s="22">
        <v>50626</v>
      </c>
      <c r="B552" s="23" t="s">
        <v>8085</v>
      </c>
      <c r="C552" s="23" t="s">
        <v>8086</v>
      </c>
      <c r="D552" s="60" t="s">
        <v>8087</v>
      </c>
      <c r="E552" s="23" t="s">
        <v>8085</v>
      </c>
      <c r="F552" s="22">
        <v>50487</v>
      </c>
      <c r="G552" s="42">
        <v>661.99</v>
      </c>
      <c r="H552" s="42">
        <v>254.49</v>
      </c>
      <c r="I552" s="43">
        <v>2.6</v>
      </c>
      <c r="J552" s="22">
        <v>0</v>
      </c>
      <c r="K552" s="39">
        <v>407.49</v>
      </c>
    </row>
    <row r="553" spans="1:12">
      <c r="A553" s="22">
        <v>2640544</v>
      </c>
      <c r="B553" s="23" t="s">
        <v>461</v>
      </c>
      <c r="C553" s="23" t="s">
        <v>2613</v>
      </c>
      <c r="D553" s="60" t="s">
        <v>2614</v>
      </c>
      <c r="E553" s="23" t="s">
        <v>2612</v>
      </c>
      <c r="F553" s="22">
        <v>445</v>
      </c>
      <c r="G553" s="42">
        <v>468.6</v>
      </c>
      <c r="H553" s="42">
        <v>180.35</v>
      </c>
      <c r="I553" s="43">
        <v>2.6</v>
      </c>
      <c r="J553" s="22">
        <v>0</v>
      </c>
      <c r="K553" s="39">
        <v>288.25</v>
      </c>
    </row>
    <row r="554" spans="1:12">
      <c r="A554" s="22">
        <v>1240379</v>
      </c>
      <c r="B554" s="23" t="s">
        <v>462</v>
      </c>
      <c r="C554" s="23" t="s">
        <v>463</v>
      </c>
      <c r="D554" s="60" t="s">
        <v>464</v>
      </c>
      <c r="E554" s="23" t="s">
        <v>462</v>
      </c>
      <c r="F554" s="22">
        <v>219</v>
      </c>
      <c r="G554" s="42">
        <v>323.83</v>
      </c>
      <c r="H554" s="42">
        <v>124.56</v>
      </c>
      <c r="I554" s="43">
        <v>2.6</v>
      </c>
      <c r="J554" s="22">
        <v>0</v>
      </c>
      <c r="K554" s="39">
        <v>199.27</v>
      </c>
    </row>
    <row r="555" spans="1:12">
      <c r="A555" s="22">
        <v>4050452</v>
      </c>
      <c r="B555" s="23" t="s">
        <v>465</v>
      </c>
      <c r="C555" s="23" t="s">
        <v>466</v>
      </c>
      <c r="D555" s="60" t="s">
        <v>467</v>
      </c>
      <c r="E555" s="23" t="s">
        <v>465</v>
      </c>
      <c r="F555" s="22">
        <v>5464</v>
      </c>
      <c r="G555" s="42">
        <v>5928.67</v>
      </c>
      <c r="H555" s="42">
        <v>2285</v>
      </c>
      <c r="I555" s="43">
        <v>2.59</v>
      </c>
      <c r="J555" s="22">
        <v>0</v>
      </c>
      <c r="K555" s="39">
        <v>3643.67</v>
      </c>
    </row>
    <row r="556" spans="1:12">
      <c r="A556" s="22">
        <v>5890102</v>
      </c>
      <c r="B556" s="23" t="s">
        <v>468</v>
      </c>
      <c r="C556" s="23" t="s">
        <v>469</v>
      </c>
      <c r="D556" s="60" t="s">
        <v>470</v>
      </c>
      <c r="E556" s="23" t="s">
        <v>468</v>
      </c>
      <c r="F556" s="22">
        <v>58478</v>
      </c>
      <c r="G556" s="42">
        <v>2193.54</v>
      </c>
      <c r="H556" s="42">
        <v>845.43</v>
      </c>
      <c r="I556" s="43">
        <v>2.59</v>
      </c>
      <c r="J556" s="22">
        <v>2.8999999999999998E-3</v>
      </c>
      <c r="K556" s="39">
        <v>1348.11</v>
      </c>
    </row>
    <row r="557" spans="1:12">
      <c r="A557" s="22">
        <v>3850414</v>
      </c>
      <c r="B557" s="23" t="s">
        <v>369</v>
      </c>
      <c r="C557" s="23" t="s">
        <v>367</v>
      </c>
      <c r="D557" s="60" t="s">
        <v>368</v>
      </c>
      <c r="E557" s="23" t="s">
        <v>369</v>
      </c>
      <c r="F557" s="22">
        <v>26354</v>
      </c>
      <c r="G557" s="42">
        <v>1677.39</v>
      </c>
      <c r="H557" s="42">
        <v>647.9</v>
      </c>
      <c r="I557" s="43">
        <v>2.59</v>
      </c>
      <c r="J557" s="22">
        <v>0</v>
      </c>
      <c r="K557" s="39">
        <v>1029.49</v>
      </c>
    </row>
    <row r="558" spans="1:12">
      <c r="A558" s="22">
        <v>3180070</v>
      </c>
      <c r="B558" s="23" t="s">
        <v>471</v>
      </c>
      <c r="C558" s="23" t="s">
        <v>472</v>
      </c>
      <c r="D558" s="60" t="s">
        <v>473</v>
      </c>
      <c r="E558" s="23" t="s">
        <v>471</v>
      </c>
      <c r="F558" s="22">
        <v>56944</v>
      </c>
      <c r="G558" s="42">
        <v>702.39</v>
      </c>
      <c r="H558" s="42">
        <v>271.05</v>
      </c>
      <c r="I558" s="43">
        <v>2.59</v>
      </c>
      <c r="J558" s="22">
        <v>3.5299999999999998E-2</v>
      </c>
      <c r="K558" s="39">
        <v>431.34</v>
      </c>
    </row>
    <row r="559" spans="1:12" ht="30">
      <c r="A559" s="22">
        <v>770286</v>
      </c>
      <c r="B559" s="23" t="s">
        <v>474</v>
      </c>
      <c r="C559" s="23" t="s">
        <v>475</v>
      </c>
      <c r="D559" s="60" t="s">
        <v>476</v>
      </c>
      <c r="E559" s="23" t="s">
        <v>474</v>
      </c>
      <c r="F559" s="22">
        <v>80010</v>
      </c>
      <c r="G559" s="42">
        <v>608.29999999999995</v>
      </c>
      <c r="H559" s="42">
        <v>235.1</v>
      </c>
      <c r="I559" s="43">
        <v>2.59</v>
      </c>
      <c r="J559" s="22">
        <v>3.8E-3</v>
      </c>
      <c r="K559" s="39">
        <v>373.2</v>
      </c>
    </row>
    <row r="560" spans="1:12">
      <c r="A560" s="22">
        <v>7510608</v>
      </c>
      <c r="B560" s="23" t="s">
        <v>4175</v>
      </c>
      <c r="C560" s="23" t="s">
        <v>4176</v>
      </c>
      <c r="D560" s="60" t="s">
        <v>4177</v>
      </c>
      <c r="E560" s="23" t="s">
        <v>4175</v>
      </c>
      <c r="F560" s="22">
        <v>121053</v>
      </c>
      <c r="G560" s="42">
        <v>525.19000000000005</v>
      </c>
      <c r="H560" s="42">
        <v>202.94</v>
      </c>
      <c r="I560" s="43">
        <v>2.59</v>
      </c>
      <c r="J560" s="40">
        <v>5.9999999999999995E-4</v>
      </c>
      <c r="K560" s="39">
        <v>322.25</v>
      </c>
      <c r="L560" s="70"/>
    </row>
    <row r="561" spans="1:12" ht="30">
      <c r="A561" s="22">
        <v>1300762</v>
      </c>
      <c r="B561" s="23" t="s">
        <v>3376</v>
      </c>
      <c r="C561" s="23" t="s">
        <v>3377</v>
      </c>
      <c r="D561" s="60" t="s">
        <v>3378</v>
      </c>
      <c r="E561" s="23" t="s">
        <v>3379</v>
      </c>
      <c r="F561" s="22">
        <v>55240</v>
      </c>
      <c r="G561" s="42">
        <v>351.48</v>
      </c>
      <c r="H561" s="42">
        <v>135.75</v>
      </c>
      <c r="I561" s="43">
        <v>2.59</v>
      </c>
      <c r="J561" s="22">
        <v>0</v>
      </c>
      <c r="K561" s="39">
        <v>215.73</v>
      </c>
    </row>
    <row r="562" spans="1:12">
      <c r="A562" s="22">
        <v>2140678</v>
      </c>
      <c r="B562" s="23" t="s">
        <v>6476</v>
      </c>
      <c r="C562" s="23" t="s">
        <v>6477</v>
      </c>
      <c r="D562" s="60" t="s">
        <v>6478</v>
      </c>
      <c r="E562" s="23" t="s">
        <v>6476</v>
      </c>
      <c r="F562" s="22">
        <v>3655</v>
      </c>
      <c r="G562" s="42">
        <v>349.93</v>
      </c>
      <c r="H562" s="42">
        <v>135.36000000000001</v>
      </c>
      <c r="I562" s="43">
        <v>2.59</v>
      </c>
      <c r="J562" s="22">
        <v>0</v>
      </c>
      <c r="K562" s="39">
        <v>214.57</v>
      </c>
    </row>
    <row r="563" spans="1:12" ht="30">
      <c r="A563" s="22">
        <v>4560288</v>
      </c>
      <c r="B563" s="23" t="s">
        <v>477</v>
      </c>
      <c r="C563" s="23" t="s">
        <v>478</v>
      </c>
      <c r="D563" s="60" t="s">
        <v>479</v>
      </c>
      <c r="E563" s="23" t="s">
        <v>480</v>
      </c>
      <c r="F563" s="22">
        <v>2065</v>
      </c>
      <c r="G563" s="42">
        <v>290.74</v>
      </c>
      <c r="H563" s="42">
        <v>112.3</v>
      </c>
      <c r="I563" s="43">
        <v>2.59</v>
      </c>
      <c r="J563" s="40">
        <v>4.0000000000000002E-4</v>
      </c>
      <c r="K563" s="39">
        <v>178.43</v>
      </c>
    </row>
    <row r="564" spans="1:12">
      <c r="A564" s="22">
        <v>4280402</v>
      </c>
      <c r="B564" s="23" t="s">
        <v>7577</v>
      </c>
      <c r="C564" s="23" t="s">
        <v>7578</v>
      </c>
      <c r="D564" s="60" t="s">
        <v>7579</v>
      </c>
      <c r="E564" s="23" t="s">
        <v>7577</v>
      </c>
      <c r="F564" s="22">
        <v>348303</v>
      </c>
      <c r="G564" s="42">
        <v>235.96</v>
      </c>
      <c r="H564" s="42">
        <v>91.13</v>
      </c>
      <c r="I564" s="43">
        <v>2.59</v>
      </c>
      <c r="J564" s="22">
        <v>0</v>
      </c>
      <c r="K564" s="39">
        <v>144.83000000000001</v>
      </c>
    </row>
    <row r="565" spans="1:12" ht="30">
      <c r="A565" s="22">
        <v>1230348</v>
      </c>
      <c r="B565" s="23" t="s">
        <v>4511</v>
      </c>
      <c r="C565" s="23" t="s">
        <v>4512</v>
      </c>
      <c r="D565" s="60" t="s">
        <v>4513</v>
      </c>
      <c r="E565" s="23" t="s">
        <v>4511</v>
      </c>
      <c r="F565" s="22">
        <v>23589</v>
      </c>
      <c r="G565" s="42">
        <v>4414.04</v>
      </c>
      <c r="H565" s="42">
        <v>1708.93</v>
      </c>
      <c r="I565" s="43">
        <v>2.58</v>
      </c>
      <c r="J565" s="40">
        <v>8.0000000000000004E-4</v>
      </c>
      <c r="K565" s="39">
        <v>2705.11</v>
      </c>
      <c r="L565" s="70"/>
    </row>
    <row r="566" spans="1:12" ht="30">
      <c r="A566" s="22">
        <v>3440487</v>
      </c>
      <c r="B566" s="23" t="s">
        <v>807</v>
      </c>
      <c r="C566" s="23" t="s">
        <v>808</v>
      </c>
      <c r="D566" s="60" t="s">
        <v>809</v>
      </c>
      <c r="E566" s="23" t="s">
        <v>807</v>
      </c>
      <c r="F566" s="22">
        <v>84259</v>
      </c>
      <c r="G566" s="42">
        <v>3213.25</v>
      </c>
      <c r="H566" s="42">
        <v>1247.21</v>
      </c>
      <c r="I566" s="43">
        <v>2.58</v>
      </c>
      <c r="J566" s="22">
        <v>1.3599999999999999E-2</v>
      </c>
      <c r="K566" s="39">
        <v>1966.04</v>
      </c>
    </row>
    <row r="567" spans="1:12" ht="30">
      <c r="A567" s="22">
        <v>3370280</v>
      </c>
      <c r="B567" s="23" t="s">
        <v>1346</v>
      </c>
      <c r="C567" s="23" t="s">
        <v>1347</v>
      </c>
      <c r="D567" s="60" t="s">
        <v>1348</v>
      </c>
      <c r="E567" s="23" t="s">
        <v>1346</v>
      </c>
      <c r="F567" s="22">
        <v>51678</v>
      </c>
      <c r="G567" s="42">
        <v>859.84</v>
      </c>
      <c r="H567" s="42">
        <v>333.91</v>
      </c>
      <c r="I567" s="43">
        <v>2.58</v>
      </c>
      <c r="J567" s="22">
        <v>0</v>
      </c>
      <c r="K567" s="39">
        <v>525.94000000000005</v>
      </c>
    </row>
    <row r="568" spans="1:12">
      <c r="A568" s="22">
        <v>5910097</v>
      </c>
      <c r="B568" s="23" t="s">
        <v>5646</v>
      </c>
      <c r="C568" s="23" t="s">
        <v>5647</v>
      </c>
      <c r="D568" s="60" t="s">
        <v>5648</v>
      </c>
      <c r="E568" s="23" t="s">
        <v>5646</v>
      </c>
      <c r="F568" s="22">
        <v>55157</v>
      </c>
      <c r="G568" s="42">
        <v>785.39</v>
      </c>
      <c r="H568" s="42">
        <v>303.93</v>
      </c>
      <c r="I568" s="43">
        <v>2.58</v>
      </c>
      <c r="J568" s="22">
        <v>0</v>
      </c>
      <c r="K568" s="39">
        <v>481.45</v>
      </c>
    </row>
    <row r="569" spans="1:12" ht="30">
      <c r="A569" s="22">
        <v>2490670</v>
      </c>
      <c r="B569" s="23" t="s">
        <v>481</v>
      </c>
      <c r="C569" s="23" t="s">
        <v>482</v>
      </c>
      <c r="D569" s="60" t="s">
        <v>483</v>
      </c>
      <c r="E569" s="23" t="s">
        <v>481</v>
      </c>
      <c r="F569" s="22">
        <v>79158</v>
      </c>
      <c r="G569" s="42">
        <v>577.36</v>
      </c>
      <c r="H569" s="42">
        <v>223.41</v>
      </c>
      <c r="I569" s="43">
        <v>2.58</v>
      </c>
      <c r="J569" s="22">
        <v>0</v>
      </c>
      <c r="K569" s="39">
        <v>353.94</v>
      </c>
    </row>
    <row r="570" spans="1:12">
      <c r="A570" s="22">
        <v>4920189</v>
      </c>
      <c r="B570" s="23" t="s">
        <v>1283</v>
      </c>
      <c r="C570" s="23" t="s">
        <v>1284</v>
      </c>
      <c r="D570" s="60" t="s">
        <v>1285</v>
      </c>
      <c r="E570" s="23" t="s">
        <v>1283</v>
      </c>
      <c r="F570" s="22">
        <v>162681</v>
      </c>
      <c r="G570" s="42">
        <v>429.47</v>
      </c>
      <c r="H570" s="42">
        <v>166.3</v>
      </c>
      <c r="I570" s="43">
        <v>2.58</v>
      </c>
      <c r="J570" s="22">
        <v>1.8700000000000001E-2</v>
      </c>
      <c r="K570" s="39">
        <v>263.17</v>
      </c>
      <c r="L570" s="70"/>
    </row>
    <row r="571" spans="1:12">
      <c r="A571" s="22">
        <v>3460152</v>
      </c>
      <c r="B571" s="23" t="s">
        <v>484</v>
      </c>
      <c r="C571" s="23" t="s">
        <v>485</v>
      </c>
      <c r="D571" s="60" t="s">
        <v>486</v>
      </c>
      <c r="E571" s="23" t="s">
        <v>487</v>
      </c>
      <c r="F571" s="22">
        <v>995</v>
      </c>
      <c r="G571" s="42">
        <v>397.14</v>
      </c>
      <c r="H571" s="42">
        <v>154.05000000000001</v>
      </c>
      <c r="I571" s="43">
        <v>2.58</v>
      </c>
      <c r="J571" s="22">
        <v>0</v>
      </c>
      <c r="K571" s="39">
        <v>243.09</v>
      </c>
    </row>
    <row r="572" spans="1:12" ht="30">
      <c r="A572" s="22">
        <v>3190102</v>
      </c>
      <c r="B572" s="23" t="s">
        <v>488</v>
      </c>
      <c r="C572" s="23" t="s">
        <v>489</v>
      </c>
      <c r="D572" s="60" t="s">
        <v>490</v>
      </c>
      <c r="E572" s="23" t="s">
        <v>488</v>
      </c>
      <c r="F572" s="22">
        <v>79980</v>
      </c>
      <c r="G572" s="42">
        <v>364.67</v>
      </c>
      <c r="H572" s="42">
        <v>141.4</v>
      </c>
      <c r="I572" s="43">
        <v>2.58</v>
      </c>
      <c r="J572" s="40">
        <v>4.0000000000000002E-4</v>
      </c>
      <c r="K572" s="39">
        <v>223.27</v>
      </c>
    </row>
    <row r="573" spans="1:12">
      <c r="A573" s="22">
        <v>870168</v>
      </c>
      <c r="B573" s="23" t="s">
        <v>5617</v>
      </c>
      <c r="C573" s="23" t="s">
        <v>5618</v>
      </c>
      <c r="D573" s="60" t="s">
        <v>5619</v>
      </c>
      <c r="F573" s="22">
        <v>29785</v>
      </c>
      <c r="G573" s="42">
        <v>197.57</v>
      </c>
      <c r="H573" s="42">
        <v>76.430000000000007</v>
      </c>
      <c r="I573" s="43">
        <v>2.58</v>
      </c>
      <c r="J573" s="22">
        <v>0</v>
      </c>
      <c r="K573" s="39">
        <v>121.14</v>
      </c>
    </row>
    <row r="574" spans="1:12">
      <c r="A574" s="22">
        <v>7100021</v>
      </c>
      <c r="B574" s="23" t="s">
        <v>1295</v>
      </c>
      <c r="C574" s="23" t="s">
        <v>1296</v>
      </c>
      <c r="D574" s="60" t="s">
        <v>1297</v>
      </c>
      <c r="E574" s="23" t="s">
        <v>1295</v>
      </c>
      <c r="F574" s="22">
        <v>55765</v>
      </c>
      <c r="G574" s="42">
        <v>1080.1400000000001</v>
      </c>
      <c r="H574" s="42">
        <v>420.15</v>
      </c>
      <c r="I574" s="43">
        <v>2.57</v>
      </c>
      <c r="J574" s="22">
        <v>2.7000000000000001E-3</v>
      </c>
      <c r="K574" s="39">
        <v>659.99</v>
      </c>
    </row>
    <row r="575" spans="1:12">
      <c r="A575" s="22">
        <v>2690528</v>
      </c>
      <c r="B575" s="23" t="s">
        <v>491</v>
      </c>
      <c r="C575" s="23" t="s">
        <v>492</v>
      </c>
      <c r="D575" s="60" t="s">
        <v>493</v>
      </c>
      <c r="E575" s="23" t="s">
        <v>491</v>
      </c>
      <c r="F575" s="22">
        <v>6470</v>
      </c>
      <c r="G575" s="42">
        <v>699.34</v>
      </c>
      <c r="H575" s="42">
        <v>271.93</v>
      </c>
      <c r="I575" s="43">
        <v>2.57</v>
      </c>
      <c r="J575" s="22">
        <v>0</v>
      </c>
      <c r="K575" s="39">
        <v>427.41</v>
      </c>
    </row>
    <row r="576" spans="1:12">
      <c r="A576" s="22">
        <v>2120445</v>
      </c>
      <c r="B576" s="23" t="s">
        <v>494</v>
      </c>
      <c r="C576" s="23" t="s">
        <v>495</v>
      </c>
      <c r="D576" s="60" t="s">
        <v>496</v>
      </c>
      <c r="E576" s="23" t="s">
        <v>494</v>
      </c>
      <c r="F576" s="22">
        <v>55299</v>
      </c>
      <c r="G576" s="42">
        <v>2168.04</v>
      </c>
      <c r="H576" s="42">
        <v>847.78</v>
      </c>
      <c r="I576" s="43">
        <v>2.56</v>
      </c>
      <c r="J576" s="22">
        <v>0</v>
      </c>
      <c r="K576" s="39">
        <v>1320.26</v>
      </c>
    </row>
    <row r="577" spans="1:12" ht="30">
      <c r="A577" s="22">
        <v>60092</v>
      </c>
      <c r="B577" s="23" t="s">
        <v>1314</v>
      </c>
      <c r="C577" s="23" t="s">
        <v>1315</v>
      </c>
      <c r="D577" s="60" t="s">
        <v>1316</v>
      </c>
      <c r="E577" s="23" t="s">
        <v>1314</v>
      </c>
      <c r="F577" s="22">
        <v>80324</v>
      </c>
      <c r="G577" s="42">
        <v>1960.07</v>
      </c>
      <c r="H577" s="42">
        <v>765.28</v>
      </c>
      <c r="I577" s="43">
        <v>2.56</v>
      </c>
      <c r="J577" s="40">
        <v>2.9999999999999997E-4</v>
      </c>
      <c r="K577" s="39">
        <v>1194.79</v>
      </c>
      <c r="L577" s="70"/>
    </row>
    <row r="578" spans="1:12">
      <c r="A578" s="22">
        <v>5130563</v>
      </c>
      <c r="B578" s="23" t="s">
        <v>497</v>
      </c>
      <c r="C578" s="23" t="s">
        <v>498</v>
      </c>
      <c r="D578" s="60" t="s">
        <v>499</v>
      </c>
      <c r="E578" s="23" t="s">
        <v>497</v>
      </c>
      <c r="F578" s="22">
        <v>9945</v>
      </c>
      <c r="G578" s="42">
        <v>855.05</v>
      </c>
      <c r="H578" s="42">
        <v>334.36</v>
      </c>
      <c r="I578" s="43">
        <v>2.56</v>
      </c>
      <c r="J578" s="22">
        <v>1.2E-2</v>
      </c>
      <c r="K578" s="39">
        <v>520.69000000000005</v>
      </c>
    </row>
    <row r="579" spans="1:12">
      <c r="A579" s="22">
        <v>7560497</v>
      </c>
      <c r="B579" s="23" t="s">
        <v>500</v>
      </c>
      <c r="C579" s="23" t="s">
        <v>501</v>
      </c>
      <c r="D579" s="60" t="s">
        <v>502</v>
      </c>
      <c r="E579" s="23" t="s">
        <v>500</v>
      </c>
      <c r="F579" s="22">
        <v>388394</v>
      </c>
      <c r="G579" s="42">
        <v>229.27</v>
      </c>
      <c r="H579" s="42">
        <v>89.43</v>
      </c>
      <c r="I579" s="43">
        <v>2.56</v>
      </c>
      <c r="J579" s="22">
        <v>2.3999999999999998E-3</v>
      </c>
      <c r="K579" s="39">
        <v>139.84</v>
      </c>
    </row>
    <row r="580" spans="1:12">
      <c r="A580" s="22">
        <v>840187</v>
      </c>
      <c r="B580" s="23" t="s">
        <v>6491</v>
      </c>
      <c r="C580" s="23" t="s">
        <v>6492</v>
      </c>
      <c r="D580" s="60" t="s">
        <v>6493</v>
      </c>
      <c r="E580" s="23" t="s">
        <v>6491</v>
      </c>
      <c r="F580" s="22">
        <v>142683</v>
      </c>
      <c r="G580" s="42">
        <v>390.95</v>
      </c>
      <c r="H580" s="42">
        <v>153.41999999999999</v>
      </c>
      <c r="I580" s="43">
        <v>2.5499999999999998</v>
      </c>
      <c r="J580" s="22">
        <v>1.6199999999999999E-2</v>
      </c>
      <c r="K580" s="39">
        <v>237.53</v>
      </c>
    </row>
    <row r="581" spans="1:12">
      <c r="A581" s="22">
        <v>290037</v>
      </c>
      <c r="B581" s="23" t="s">
        <v>503</v>
      </c>
      <c r="C581" s="23" t="s">
        <v>5603</v>
      </c>
      <c r="D581" s="60" t="s">
        <v>5604</v>
      </c>
      <c r="F581" s="22">
        <v>80204</v>
      </c>
      <c r="G581" s="42">
        <v>386.47</v>
      </c>
      <c r="H581" s="42">
        <v>151.72</v>
      </c>
      <c r="I581" s="43">
        <v>2.5499999999999998</v>
      </c>
      <c r="J581" s="22">
        <v>0</v>
      </c>
      <c r="K581" s="39">
        <v>234.75</v>
      </c>
    </row>
    <row r="582" spans="1:12">
      <c r="A582" s="22">
        <v>2000327</v>
      </c>
      <c r="B582" s="23" t="s">
        <v>504</v>
      </c>
      <c r="C582" s="23" t="s">
        <v>505</v>
      </c>
      <c r="D582" s="60" t="s">
        <v>506</v>
      </c>
      <c r="E582" s="23" t="s">
        <v>504</v>
      </c>
      <c r="F582" s="22">
        <v>2888</v>
      </c>
      <c r="G582" s="42">
        <v>365.2</v>
      </c>
      <c r="H582" s="42">
        <v>143.36000000000001</v>
      </c>
      <c r="I582" s="43">
        <v>2.5499999999999998</v>
      </c>
      <c r="J582" s="22">
        <v>0</v>
      </c>
      <c r="K582" s="39">
        <v>221.84</v>
      </c>
      <c r="L582" s="70"/>
    </row>
    <row r="583" spans="1:12">
      <c r="A583" s="22">
        <v>770411</v>
      </c>
      <c r="B583" s="23" t="s">
        <v>4982</v>
      </c>
      <c r="C583" s="23" t="s">
        <v>4983</v>
      </c>
      <c r="D583" s="60" t="s">
        <v>4984</v>
      </c>
      <c r="E583" s="23" t="s">
        <v>4982</v>
      </c>
      <c r="F583" s="22">
        <v>23338</v>
      </c>
      <c r="G583" s="42">
        <v>338.94</v>
      </c>
      <c r="H583" s="42">
        <v>132.99</v>
      </c>
      <c r="I583" s="43">
        <v>2.5499999999999998</v>
      </c>
      <c r="J583" s="40">
        <v>1E-4</v>
      </c>
      <c r="K583" s="39">
        <v>205.95</v>
      </c>
    </row>
    <row r="584" spans="1:12">
      <c r="A584" s="22">
        <v>6960349</v>
      </c>
      <c r="B584" s="23" t="s">
        <v>507</v>
      </c>
      <c r="C584" s="23" t="s">
        <v>508</v>
      </c>
      <c r="D584" s="60" t="s">
        <v>3535</v>
      </c>
      <c r="E584" s="23" t="s">
        <v>507</v>
      </c>
      <c r="F584" s="22">
        <v>167227</v>
      </c>
      <c r="G584" s="42">
        <v>2769.61</v>
      </c>
      <c r="H584" s="42">
        <v>1091.29</v>
      </c>
      <c r="I584" s="43">
        <v>2.54</v>
      </c>
      <c r="J584" s="22">
        <v>0</v>
      </c>
      <c r="K584" s="39">
        <v>1678.32</v>
      </c>
    </row>
    <row r="585" spans="1:12">
      <c r="A585" s="22">
        <v>1450603</v>
      </c>
      <c r="B585" s="23" t="s">
        <v>4197</v>
      </c>
      <c r="C585" s="23" t="s">
        <v>4198</v>
      </c>
      <c r="D585" s="60" t="s">
        <v>4199</v>
      </c>
      <c r="E585" s="23" t="s">
        <v>4197</v>
      </c>
      <c r="F585" s="22">
        <v>55320</v>
      </c>
      <c r="G585" s="42">
        <v>1356.67</v>
      </c>
      <c r="H585" s="42">
        <v>533.45000000000005</v>
      </c>
      <c r="I585" s="43">
        <v>2.54</v>
      </c>
      <c r="J585" s="22">
        <v>0</v>
      </c>
      <c r="K585" s="39">
        <v>823.23</v>
      </c>
    </row>
    <row r="586" spans="1:12">
      <c r="A586" s="22">
        <v>5050113</v>
      </c>
      <c r="B586" s="23" t="s">
        <v>7521</v>
      </c>
      <c r="C586" s="23" t="s">
        <v>7522</v>
      </c>
      <c r="D586" s="60" t="s">
        <v>7523</v>
      </c>
      <c r="F586" s="22">
        <v>3978</v>
      </c>
      <c r="G586" s="42">
        <v>597.16999999999996</v>
      </c>
      <c r="H586" s="42">
        <v>235.1</v>
      </c>
      <c r="I586" s="43">
        <v>2.54</v>
      </c>
      <c r="J586" s="22">
        <v>3.7000000000000002E-3</v>
      </c>
      <c r="K586" s="39">
        <v>362.08</v>
      </c>
    </row>
    <row r="587" spans="1:12">
      <c r="A587" s="22">
        <v>3120086</v>
      </c>
      <c r="B587" s="23" t="s">
        <v>3536</v>
      </c>
      <c r="C587" s="23" t="s">
        <v>3537</v>
      </c>
      <c r="D587" s="60" t="s">
        <v>3538</v>
      </c>
      <c r="E587" s="23" t="s">
        <v>3536</v>
      </c>
      <c r="F587" s="22">
        <v>23590</v>
      </c>
      <c r="G587" s="42">
        <v>521.20000000000005</v>
      </c>
      <c r="H587" s="42">
        <v>205.11</v>
      </c>
      <c r="I587" s="43">
        <v>2.54</v>
      </c>
      <c r="J587" s="22">
        <v>1.77E-2</v>
      </c>
      <c r="K587" s="39">
        <v>316.08999999999997</v>
      </c>
    </row>
    <row r="588" spans="1:12">
      <c r="A588" s="22">
        <v>160593</v>
      </c>
      <c r="B588" s="23" t="s">
        <v>4344</v>
      </c>
      <c r="C588" s="23" t="s">
        <v>4345</v>
      </c>
      <c r="D588" s="60" t="s">
        <v>4346</v>
      </c>
      <c r="E588" s="23" t="s">
        <v>4344</v>
      </c>
      <c r="F588" s="22">
        <v>54069</v>
      </c>
      <c r="G588" s="42">
        <v>440.18</v>
      </c>
      <c r="H588" s="42">
        <v>173.21</v>
      </c>
      <c r="I588" s="43">
        <v>2.54</v>
      </c>
      <c r="J588" s="22">
        <v>0</v>
      </c>
      <c r="K588" s="39">
        <v>266.97000000000003</v>
      </c>
    </row>
    <row r="589" spans="1:12">
      <c r="A589" s="22">
        <v>2970619</v>
      </c>
      <c r="B589" s="23" t="s">
        <v>5496</v>
      </c>
      <c r="C589" s="23" t="s">
        <v>5497</v>
      </c>
      <c r="D589" s="60" t="s">
        <v>5498</v>
      </c>
      <c r="E589" s="23" t="s">
        <v>5496</v>
      </c>
      <c r="F589" s="22">
        <v>9700</v>
      </c>
      <c r="G589" s="42">
        <v>414.51</v>
      </c>
      <c r="H589" s="42">
        <v>163.44999999999999</v>
      </c>
      <c r="I589" s="43">
        <v>2.54</v>
      </c>
      <c r="J589" s="22">
        <v>4.4000000000000003E-3</v>
      </c>
      <c r="K589" s="39">
        <v>251.06</v>
      </c>
    </row>
    <row r="590" spans="1:12">
      <c r="A590" s="22">
        <v>5890253</v>
      </c>
      <c r="B590" s="23" t="s">
        <v>3539</v>
      </c>
      <c r="C590" s="23" t="s">
        <v>3540</v>
      </c>
      <c r="D590" s="60" t="s">
        <v>3541</v>
      </c>
      <c r="E590" s="23" t="s">
        <v>3539</v>
      </c>
      <c r="F590" s="22">
        <v>23421</v>
      </c>
      <c r="G590" s="42">
        <v>352.51</v>
      </c>
      <c r="H590" s="42">
        <v>138.71</v>
      </c>
      <c r="I590" s="43">
        <v>2.54</v>
      </c>
      <c r="J590" s="22">
        <v>0</v>
      </c>
      <c r="K590" s="39">
        <v>213.8</v>
      </c>
    </row>
    <row r="591" spans="1:12">
      <c r="A591" s="22">
        <v>6250075</v>
      </c>
      <c r="B591" s="23" t="s">
        <v>3542</v>
      </c>
      <c r="C591" s="23" t="s">
        <v>3543</v>
      </c>
      <c r="D591" s="60" t="s">
        <v>3544</v>
      </c>
      <c r="E591" s="23" t="s">
        <v>3542</v>
      </c>
      <c r="F591" s="22">
        <v>55526</v>
      </c>
      <c r="G591" s="42">
        <v>322.64999999999998</v>
      </c>
      <c r="H591" s="42">
        <v>127.23</v>
      </c>
      <c r="I591" s="43">
        <v>2.54</v>
      </c>
      <c r="J591" s="22">
        <v>0</v>
      </c>
      <c r="K591" s="39">
        <v>195.42</v>
      </c>
    </row>
    <row r="592" spans="1:12">
      <c r="A592" s="22">
        <v>6180195</v>
      </c>
      <c r="B592" s="23" t="s">
        <v>3545</v>
      </c>
      <c r="C592" s="23" t="s">
        <v>3546</v>
      </c>
      <c r="D592" s="60" t="s">
        <v>3547</v>
      </c>
      <c r="E592" s="23" t="s">
        <v>3545</v>
      </c>
      <c r="F592" s="22">
        <v>5865</v>
      </c>
      <c r="G592" s="42">
        <v>320.42</v>
      </c>
      <c r="H592" s="42">
        <v>126.07</v>
      </c>
      <c r="I592" s="43">
        <v>2.54</v>
      </c>
      <c r="J592" s="22">
        <v>0</v>
      </c>
      <c r="K592" s="39">
        <v>194.35</v>
      </c>
      <c r="L592" s="70"/>
    </row>
    <row r="593" spans="1:12">
      <c r="A593" s="22">
        <v>6200528</v>
      </c>
      <c r="B593" s="23" t="s">
        <v>3548</v>
      </c>
      <c r="C593" s="23" t="s">
        <v>3549</v>
      </c>
      <c r="D593" s="60" t="s">
        <v>3550</v>
      </c>
      <c r="E593" s="23" t="s">
        <v>3548</v>
      </c>
      <c r="F593" s="22">
        <v>79842</v>
      </c>
      <c r="G593" s="42">
        <v>309.39</v>
      </c>
      <c r="H593" s="42">
        <v>121.74</v>
      </c>
      <c r="I593" s="43">
        <v>2.54</v>
      </c>
      <c r="J593" s="22">
        <v>4.9299999999999997E-2</v>
      </c>
      <c r="K593" s="39">
        <v>187.65</v>
      </c>
    </row>
    <row r="594" spans="1:12">
      <c r="A594" s="22">
        <v>5910440</v>
      </c>
      <c r="B594" s="23" t="s">
        <v>3551</v>
      </c>
      <c r="C594" s="23" t="s">
        <v>3552</v>
      </c>
      <c r="D594" s="60" t="s">
        <v>3553</v>
      </c>
      <c r="E594" s="23" t="s">
        <v>3551</v>
      </c>
      <c r="F594" s="22">
        <v>26872</v>
      </c>
      <c r="G594" s="42">
        <v>292.76</v>
      </c>
      <c r="H594" s="42">
        <v>115.4</v>
      </c>
      <c r="I594" s="43">
        <v>2.54</v>
      </c>
      <c r="J594" s="40">
        <v>1E-4</v>
      </c>
      <c r="K594" s="39">
        <v>177.36</v>
      </c>
    </row>
    <row r="595" spans="1:12">
      <c r="A595" s="22">
        <v>1300470</v>
      </c>
      <c r="B595" s="23" t="s">
        <v>3554</v>
      </c>
      <c r="C595" s="23" t="s">
        <v>3555</v>
      </c>
      <c r="D595" s="60" t="s">
        <v>3556</v>
      </c>
      <c r="E595" s="23" t="s">
        <v>3554</v>
      </c>
      <c r="F595" s="22">
        <v>256691</v>
      </c>
      <c r="G595" s="42">
        <v>243.49</v>
      </c>
      <c r="H595" s="42">
        <v>96.03</v>
      </c>
      <c r="I595" s="43">
        <v>2.54</v>
      </c>
      <c r="J595" s="22">
        <v>0</v>
      </c>
      <c r="K595" s="39">
        <v>147.46</v>
      </c>
    </row>
    <row r="596" spans="1:12" ht="30">
      <c r="A596" s="22">
        <v>7380626</v>
      </c>
      <c r="B596" s="23" t="s">
        <v>2700</v>
      </c>
      <c r="C596" s="23" t="s">
        <v>2701</v>
      </c>
      <c r="D596" s="60" t="s">
        <v>2702</v>
      </c>
      <c r="E596" s="23" t="s">
        <v>2703</v>
      </c>
      <c r="F596" s="22">
        <v>54502</v>
      </c>
      <c r="G596" s="42">
        <v>220.16</v>
      </c>
      <c r="H596" s="42">
        <v>86.54</v>
      </c>
      <c r="I596" s="43">
        <v>2.54</v>
      </c>
      <c r="J596" s="22">
        <v>0</v>
      </c>
      <c r="K596" s="39">
        <v>133.62</v>
      </c>
      <c r="L596" s="70"/>
    </row>
    <row r="597" spans="1:12" ht="30">
      <c r="A597" s="22">
        <v>1500553</v>
      </c>
      <c r="B597" s="23" t="s">
        <v>6646</v>
      </c>
      <c r="C597" s="23" t="s">
        <v>6647</v>
      </c>
      <c r="D597" s="60" t="s">
        <v>6648</v>
      </c>
      <c r="E597" s="23" t="s">
        <v>6649</v>
      </c>
      <c r="F597" s="22">
        <v>51203</v>
      </c>
      <c r="G597" s="42">
        <v>4142.59</v>
      </c>
      <c r="H597" s="42">
        <v>1636.4</v>
      </c>
      <c r="I597" s="43">
        <v>2.5299999999999998</v>
      </c>
      <c r="J597" s="40">
        <v>2.0000000000000001E-4</v>
      </c>
      <c r="K597" s="39">
        <v>2506.1999999999998</v>
      </c>
    </row>
    <row r="598" spans="1:12" ht="30">
      <c r="A598" s="22">
        <v>6420379</v>
      </c>
      <c r="B598" s="23" t="s">
        <v>7726</v>
      </c>
      <c r="C598" s="23" t="s">
        <v>7727</v>
      </c>
      <c r="D598" s="60" t="s">
        <v>7728</v>
      </c>
      <c r="E598" s="23" t="s">
        <v>7726</v>
      </c>
      <c r="F598" s="22">
        <v>83596</v>
      </c>
      <c r="G598" s="42">
        <v>2243.77</v>
      </c>
      <c r="H598" s="42">
        <v>885.12</v>
      </c>
      <c r="I598" s="43">
        <v>2.5299999999999998</v>
      </c>
      <c r="J598" s="22">
        <v>0</v>
      </c>
      <c r="K598" s="39">
        <v>1358.65</v>
      </c>
    </row>
    <row r="599" spans="1:12">
      <c r="A599" s="22">
        <v>2450136</v>
      </c>
      <c r="B599" s="23" t="s">
        <v>3557</v>
      </c>
      <c r="C599" s="23" t="s">
        <v>3558</v>
      </c>
      <c r="D599" s="60" t="s">
        <v>3559</v>
      </c>
      <c r="E599" s="23" t="s">
        <v>3557</v>
      </c>
      <c r="F599" s="22">
        <v>8624</v>
      </c>
      <c r="G599" s="42">
        <v>1073.76</v>
      </c>
      <c r="H599" s="42">
        <v>424.26</v>
      </c>
      <c r="I599" s="43">
        <v>2.5299999999999998</v>
      </c>
      <c r="J599" s="22">
        <v>6.1999999999999998E-3</v>
      </c>
      <c r="K599" s="39">
        <v>649.5</v>
      </c>
    </row>
    <row r="600" spans="1:12" ht="30">
      <c r="A600" s="22">
        <v>3420523</v>
      </c>
      <c r="B600" s="23" t="s">
        <v>3560</v>
      </c>
      <c r="C600" s="23" t="s">
        <v>3561</v>
      </c>
      <c r="D600" s="60" t="s">
        <v>3562</v>
      </c>
      <c r="E600" s="23" t="s">
        <v>3560</v>
      </c>
      <c r="F600" s="22">
        <v>79651</v>
      </c>
      <c r="G600" s="42">
        <v>420.12</v>
      </c>
      <c r="H600" s="42">
        <v>166.19</v>
      </c>
      <c r="I600" s="43">
        <v>2.5299999999999998</v>
      </c>
      <c r="J600" s="22">
        <v>7.0000000000000001E-3</v>
      </c>
      <c r="K600" s="39">
        <v>253.93</v>
      </c>
    </row>
    <row r="601" spans="1:12">
      <c r="A601" s="22">
        <v>870563</v>
      </c>
      <c r="B601" s="23" t="s">
        <v>3563</v>
      </c>
      <c r="C601" s="23" t="s">
        <v>3564</v>
      </c>
      <c r="D601" s="60" t="s">
        <v>3565</v>
      </c>
      <c r="E601" s="23" t="s">
        <v>3563</v>
      </c>
      <c r="F601" s="22">
        <v>51444</v>
      </c>
      <c r="G601" s="42">
        <v>341.71</v>
      </c>
      <c r="H601" s="42">
        <v>135.11000000000001</v>
      </c>
      <c r="I601" s="43">
        <v>2.5299999999999998</v>
      </c>
      <c r="J601" s="22">
        <v>0</v>
      </c>
      <c r="K601" s="39">
        <v>206.6</v>
      </c>
    </row>
    <row r="602" spans="1:12">
      <c r="A602" s="22">
        <v>1510291</v>
      </c>
      <c r="B602" s="23" t="s">
        <v>4288</v>
      </c>
      <c r="C602" s="23" t="s">
        <v>1303</v>
      </c>
      <c r="D602" s="60" t="s">
        <v>1304</v>
      </c>
      <c r="E602" s="23" t="s">
        <v>4288</v>
      </c>
      <c r="F602" s="22">
        <v>9232</v>
      </c>
      <c r="G602" s="42">
        <v>5854.83</v>
      </c>
      <c r="H602" s="42">
        <v>2325.88</v>
      </c>
      <c r="I602" s="43">
        <v>2.52</v>
      </c>
      <c r="J602" s="22">
        <v>0</v>
      </c>
      <c r="K602" s="39">
        <v>3528.95</v>
      </c>
    </row>
    <row r="603" spans="1:12">
      <c r="A603" s="22">
        <v>1500603</v>
      </c>
      <c r="B603" s="23" t="s">
        <v>3566</v>
      </c>
      <c r="C603" s="23" t="s">
        <v>3567</v>
      </c>
      <c r="D603" s="60" t="s">
        <v>3567</v>
      </c>
      <c r="E603" s="23" t="s">
        <v>3566</v>
      </c>
      <c r="F603" s="22">
        <v>9933</v>
      </c>
      <c r="G603" s="42">
        <v>2399.8200000000002</v>
      </c>
      <c r="H603" s="42">
        <v>953.36</v>
      </c>
      <c r="I603" s="43">
        <v>2.52</v>
      </c>
      <c r="J603" s="22">
        <v>0</v>
      </c>
      <c r="K603" s="39">
        <v>1446.46</v>
      </c>
    </row>
    <row r="604" spans="1:12">
      <c r="A604" s="22">
        <v>5570296</v>
      </c>
      <c r="B604" s="23" t="s">
        <v>5900</v>
      </c>
      <c r="C604" s="23" t="s">
        <v>5901</v>
      </c>
      <c r="D604" s="60" t="s">
        <v>5902</v>
      </c>
      <c r="E604" s="23" t="s">
        <v>5900</v>
      </c>
      <c r="F604" s="22">
        <v>51514</v>
      </c>
      <c r="G604" s="42">
        <v>609.48</v>
      </c>
      <c r="H604" s="42">
        <v>242.04</v>
      </c>
      <c r="I604" s="43">
        <v>2.52</v>
      </c>
      <c r="J604" s="22">
        <v>0</v>
      </c>
      <c r="K604" s="39">
        <v>367.43</v>
      </c>
    </row>
    <row r="605" spans="1:12">
      <c r="A605" s="22">
        <v>2630376</v>
      </c>
      <c r="B605" s="23" t="s">
        <v>2152</v>
      </c>
      <c r="C605" s="23" t="s">
        <v>2153</v>
      </c>
      <c r="D605" s="60" t="s">
        <v>2154</v>
      </c>
      <c r="E605" s="23" t="s">
        <v>2155</v>
      </c>
      <c r="F605" s="22">
        <v>84282</v>
      </c>
      <c r="G605" s="42">
        <v>305.60000000000002</v>
      </c>
      <c r="H605" s="42">
        <v>121.51</v>
      </c>
      <c r="I605" s="43">
        <v>2.52</v>
      </c>
      <c r="J605" s="22">
        <v>1.5800000000000002E-2</v>
      </c>
      <c r="K605" s="39">
        <v>184.09</v>
      </c>
      <c r="L605" s="70"/>
    </row>
    <row r="606" spans="1:12">
      <c r="A606" s="22">
        <v>4810358</v>
      </c>
      <c r="B606" s="23" t="s">
        <v>3568</v>
      </c>
      <c r="C606" s="23" t="s">
        <v>3569</v>
      </c>
      <c r="D606" s="60" t="s">
        <v>3570</v>
      </c>
      <c r="E606" s="23" t="s">
        <v>3568</v>
      </c>
      <c r="F606" s="22">
        <v>53371</v>
      </c>
      <c r="G606" s="42">
        <v>1673.95</v>
      </c>
      <c r="H606" s="42">
        <v>666.16</v>
      </c>
      <c r="I606" s="43">
        <v>2.5099999999999998</v>
      </c>
      <c r="J606" s="22">
        <v>2E-3</v>
      </c>
      <c r="K606" s="39">
        <v>1007.79</v>
      </c>
    </row>
    <row r="607" spans="1:12" ht="30">
      <c r="A607" s="22">
        <v>990743</v>
      </c>
      <c r="B607" s="23" t="s">
        <v>5836</v>
      </c>
      <c r="C607" s="23" t="s">
        <v>5837</v>
      </c>
      <c r="D607" s="60" t="s">
        <v>5838</v>
      </c>
      <c r="E607" s="23" t="s">
        <v>5839</v>
      </c>
      <c r="F607" s="22">
        <v>93099</v>
      </c>
      <c r="G607" s="42">
        <v>911.24</v>
      </c>
      <c r="H607" s="42">
        <v>363.63</v>
      </c>
      <c r="I607" s="43">
        <v>2.5099999999999998</v>
      </c>
      <c r="J607" s="22">
        <v>4.6199999999999998E-2</v>
      </c>
      <c r="K607" s="39">
        <v>547.61</v>
      </c>
      <c r="L607" s="70"/>
    </row>
    <row r="608" spans="1:12">
      <c r="A608" s="22">
        <v>20521</v>
      </c>
      <c r="B608" s="23" t="s">
        <v>1124</v>
      </c>
      <c r="C608" s="23" t="s">
        <v>1125</v>
      </c>
      <c r="D608" s="60" t="s">
        <v>1126</v>
      </c>
      <c r="E608" s="23" t="s">
        <v>1124</v>
      </c>
      <c r="F608" s="22">
        <v>84930</v>
      </c>
      <c r="G608" s="42">
        <v>479.78</v>
      </c>
      <c r="H608" s="42">
        <v>191.39</v>
      </c>
      <c r="I608" s="43">
        <v>2.5099999999999998</v>
      </c>
      <c r="J608" s="22">
        <v>0</v>
      </c>
      <c r="K608" s="39">
        <v>288.39</v>
      </c>
    </row>
    <row r="609" spans="1:12">
      <c r="A609" s="22">
        <v>3420474</v>
      </c>
      <c r="B609" s="23" t="s">
        <v>3571</v>
      </c>
      <c r="C609" s="23" t="s">
        <v>8061</v>
      </c>
      <c r="D609" s="60" t="s">
        <v>5613</v>
      </c>
      <c r="F609" s="22">
        <v>1592</v>
      </c>
      <c r="G609" s="42">
        <v>220.74</v>
      </c>
      <c r="H609" s="42">
        <v>87.88</v>
      </c>
      <c r="I609" s="43">
        <v>2.5099999999999998</v>
      </c>
      <c r="J609" s="40">
        <v>6.9999999999999999E-4</v>
      </c>
      <c r="K609" s="39">
        <v>132.86000000000001</v>
      </c>
    </row>
    <row r="610" spans="1:12">
      <c r="A610" s="22">
        <v>2230338</v>
      </c>
      <c r="B610" s="23" t="s">
        <v>3572</v>
      </c>
      <c r="C610" s="23" t="s">
        <v>3573</v>
      </c>
      <c r="D610" s="60" t="s">
        <v>3574</v>
      </c>
      <c r="E610" s="23" t="s">
        <v>3572</v>
      </c>
      <c r="F610" s="22">
        <v>5676</v>
      </c>
      <c r="G610" s="42">
        <v>204.08</v>
      </c>
      <c r="H610" s="42">
        <v>81.38</v>
      </c>
      <c r="I610" s="43">
        <v>2.5099999999999998</v>
      </c>
      <c r="J610" s="22">
        <v>1.6999999999999999E-3</v>
      </c>
      <c r="K610" s="39">
        <v>122.7</v>
      </c>
    </row>
    <row r="611" spans="1:12">
      <c r="A611" s="22">
        <v>1820504</v>
      </c>
      <c r="B611" s="23" t="s">
        <v>417</v>
      </c>
      <c r="C611" s="23" t="s">
        <v>415</v>
      </c>
      <c r="D611" s="60" t="s">
        <v>416</v>
      </c>
      <c r="E611" s="23" t="s">
        <v>417</v>
      </c>
      <c r="F611" s="22">
        <v>4830</v>
      </c>
      <c r="G611" s="42">
        <v>7562.81</v>
      </c>
      <c r="H611" s="42">
        <v>3028.13</v>
      </c>
      <c r="I611" s="43">
        <v>2.5</v>
      </c>
      <c r="J611" s="22">
        <v>0</v>
      </c>
      <c r="K611" s="39">
        <v>4534.68</v>
      </c>
    </row>
    <row r="612" spans="1:12">
      <c r="A612" s="22">
        <v>3890600</v>
      </c>
      <c r="B612" s="23" t="s">
        <v>7357</v>
      </c>
      <c r="C612" s="23" t="s">
        <v>7358</v>
      </c>
      <c r="D612" s="60" t="s">
        <v>7359</v>
      </c>
      <c r="E612" s="23" t="s">
        <v>7357</v>
      </c>
      <c r="F612" s="22">
        <v>10155</v>
      </c>
      <c r="G612" s="42">
        <v>1397.73</v>
      </c>
      <c r="H612" s="42">
        <v>559.09</v>
      </c>
      <c r="I612" s="43">
        <v>2.5</v>
      </c>
      <c r="J612" s="40">
        <v>6.9999999999999999E-4</v>
      </c>
      <c r="K612" s="39">
        <v>838.64</v>
      </c>
    </row>
    <row r="613" spans="1:12" ht="30">
      <c r="A613" s="22">
        <v>1990433</v>
      </c>
      <c r="B613" s="23" t="s">
        <v>474</v>
      </c>
      <c r="C613" s="23" t="s">
        <v>475</v>
      </c>
      <c r="D613" s="60" t="s">
        <v>476</v>
      </c>
      <c r="E613" s="23" t="s">
        <v>474</v>
      </c>
      <c r="F613" s="22">
        <v>80010</v>
      </c>
      <c r="G613" s="42">
        <v>807.8</v>
      </c>
      <c r="H613" s="42">
        <v>323.54000000000002</v>
      </c>
      <c r="I613" s="43">
        <v>2.5</v>
      </c>
      <c r="J613" s="22">
        <v>0</v>
      </c>
      <c r="K613" s="39">
        <v>484.26</v>
      </c>
      <c r="L613" s="70"/>
    </row>
    <row r="614" spans="1:12">
      <c r="A614" s="22">
        <v>6650079</v>
      </c>
      <c r="B614" s="23" t="s">
        <v>4356</v>
      </c>
      <c r="C614" s="23" t="s">
        <v>4357</v>
      </c>
      <c r="D614" s="60" t="s">
        <v>4358</v>
      </c>
      <c r="E614" s="23" t="s">
        <v>4356</v>
      </c>
      <c r="F614" s="22">
        <v>57415</v>
      </c>
      <c r="G614" s="42">
        <v>728.19</v>
      </c>
      <c r="H614" s="42">
        <v>291.51</v>
      </c>
      <c r="I614" s="43">
        <v>2.5</v>
      </c>
      <c r="J614" s="22">
        <v>6.7999999999999996E-3</v>
      </c>
      <c r="K614" s="39">
        <v>436.69</v>
      </c>
    </row>
    <row r="615" spans="1:12">
      <c r="A615" s="22">
        <v>5720445</v>
      </c>
      <c r="B615" s="23" t="s">
        <v>3575</v>
      </c>
      <c r="C615" s="23" t="s">
        <v>3576</v>
      </c>
      <c r="D615" s="60" t="s">
        <v>3577</v>
      </c>
      <c r="E615" s="23" t="s">
        <v>3575</v>
      </c>
      <c r="F615" s="22">
        <v>54733</v>
      </c>
      <c r="G615" s="42">
        <v>470.55</v>
      </c>
      <c r="H615" s="42">
        <v>188.1</v>
      </c>
      <c r="I615" s="43">
        <v>2.5</v>
      </c>
      <c r="J615" s="22">
        <v>1E-3</v>
      </c>
      <c r="K615" s="39">
        <v>282.45</v>
      </c>
      <c r="L615" s="70"/>
    </row>
    <row r="616" spans="1:12">
      <c r="A616" s="22">
        <v>2640768</v>
      </c>
      <c r="B616" s="23" t="s">
        <v>8003</v>
      </c>
      <c r="C616" s="23" t="s">
        <v>8004</v>
      </c>
      <c r="D616" s="60" t="s">
        <v>8005</v>
      </c>
      <c r="F616" s="22">
        <v>1075</v>
      </c>
      <c r="G616" s="42">
        <v>424.74</v>
      </c>
      <c r="H616" s="42">
        <v>170.18</v>
      </c>
      <c r="I616" s="43">
        <v>2.5</v>
      </c>
      <c r="J616" s="22">
        <v>3.7199999999999997E-2</v>
      </c>
      <c r="K616" s="39">
        <v>254.56</v>
      </c>
    </row>
    <row r="617" spans="1:12">
      <c r="A617" s="22">
        <v>1010719</v>
      </c>
      <c r="B617" s="23" t="s">
        <v>2633</v>
      </c>
      <c r="C617" s="23" t="s">
        <v>2634</v>
      </c>
      <c r="D617" s="60" t="s">
        <v>2635</v>
      </c>
      <c r="E617" s="23" t="s">
        <v>2633</v>
      </c>
      <c r="F617" s="22">
        <v>2237</v>
      </c>
      <c r="G617" s="42">
        <v>422.77</v>
      </c>
      <c r="H617" s="42">
        <v>169.31</v>
      </c>
      <c r="I617" s="43">
        <v>2.5</v>
      </c>
      <c r="J617" s="40">
        <v>1E-4</v>
      </c>
      <c r="K617" s="39">
        <v>253.46</v>
      </c>
    </row>
    <row r="618" spans="1:12" ht="30">
      <c r="A618" s="22">
        <v>5910020</v>
      </c>
      <c r="B618" s="23" t="s">
        <v>1458</v>
      </c>
      <c r="C618" s="23" t="s">
        <v>1459</v>
      </c>
      <c r="D618" s="60" t="s">
        <v>1460</v>
      </c>
      <c r="E618" s="23" t="s">
        <v>1458</v>
      </c>
      <c r="F618" s="22">
        <v>80179</v>
      </c>
      <c r="G618" s="42">
        <v>355.8</v>
      </c>
      <c r="H618" s="42">
        <v>142.41</v>
      </c>
      <c r="I618" s="43">
        <v>2.5</v>
      </c>
      <c r="J618" s="22">
        <v>0</v>
      </c>
      <c r="K618" s="39">
        <v>213.4</v>
      </c>
    </row>
    <row r="619" spans="1:12">
      <c r="A619" s="22">
        <v>6580685</v>
      </c>
      <c r="B619" s="23" t="s">
        <v>1149</v>
      </c>
      <c r="C619" s="23" t="s">
        <v>1150</v>
      </c>
      <c r="D619" s="60" t="s">
        <v>1151</v>
      </c>
      <c r="E619" s="23" t="s">
        <v>1149</v>
      </c>
      <c r="F619" s="22">
        <v>55388</v>
      </c>
      <c r="G619" s="42">
        <v>304.61</v>
      </c>
      <c r="H619" s="42">
        <v>121.97</v>
      </c>
      <c r="I619" s="43">
        <v>2.5</v>
      </c>
      <c r="J619" s="22">
        <v>3.9800000000000002E-2</v>
      </c>
      <c r="K619" s="39">
        <v>182.64</v>
      </c>
    </row>
    <row r="620" spans="1:12">
      <c r="A620" s="22">
        <v>1580139</v>
      </c>
      <c r="B620" s="23" t="s">
        <v>3578</v>
      </c>
      <c r="C620" s="23" t="s">
        <v>3579</v>
      </c>
      <c r="D620" s="60" t="s">
        <v>3580</v>
      </c>
      <c r="E620" s="23" t="s">
        <v>3578</v>
      </c>
      <c r="F620" s="22">
        <v>84553</v>
      </c>
      <c r="G620" s="42">
        <v>264.61</v>
      </c>
      <c r="H620" s="42">
        <v>105.69</v>
      </c>
      <c r="I620" s="43">
        <v>2.5</v>
      </c>
      <c r="J620" s="22">
        <v>0</v>
      </c>
      <c r="K620" s="39">
        <v>158.91999999999999</v>
      </c>
    </row>
    <row r="621" spans="1:12">
      <c r="A621" s="22">
        <v>2230397</v>
      </c>
      <c r="B621" s="23" t="s">
        <v>3581</v>
      </c>
      <c r="C621" s="23" t="s">
        <v>3582</v>
      </c>
      <c r="D621" s="60" t="s">
        <v>3583</v>
      </c>
      <c r="E621" s="23" t="s">
        <v>3581</v>
      </c>
      <c r="F621" s="22">
        <v>10587</v>
      </c>
      <c r="G621" s="42">
        <v>228.26</v>
      </c>
      <c r="H621" s="42">
        <v>91.42</v>
      </c>
      <c r="I621" s="43">
        <v>2.5</v>
      </c>
      <c r="J621" s="22">
        <v>0</v>
      </c>
      <c r="K621" s="39">
        <v>136.84</v>
      </c>
    </row>
    <row r="622" spans="1:12">
      <c r="A622" s="22">
        <v>3990131</v>
      </c>
      <c r="B622" s="23" t="s">
        <v>6624</v>
      </c>
      <c r="C622" s="23" t="s">
        <v>6625</v>
      </c>
      <c r="D622" s="60" t="s">
        <v>6626</v>
      </c>
      <c r="E622" s="23" t="s">
        <v>6624</v>
      </c>
      <c r="F622" s="22">
        <v>57122</v>
      </c>
      <c r="G622" s="42">
        <v>1765.04</v>
      </c>
      <c r="H622" s="42">
        <v>710.18</v>
      </c>
      <c r="I622" s="43">
        <v>2.4900000000000002</v>
      </c>
      <c r="J622" s="22">
        <v>0</v>
      </c>
      <c r="K622" s="39">
        <v>1054.8599999999999</v>
      </c>
    </row>
    <row r="623" spans="1:12">
      <c r="A623" s="22">
        <v>3940615</v>
      </c>
      <c r="B623" s="23" t="s">
        <v>3584</v>
      </c>
      <c r="C623" s="23" t="s">
        <v>3585</v>
      </c>
      <c r="D623" s="60" t="s">
        <v>3586</v>
      </c>
      <c r="E623" s="23" t="s">
        <v>3584</v>
      </c>
      <c r="F623" s="22">
        <v>54517</v>
      </c>
      <c r="G623" s="42">
        <v>1080.6400000000001</v>
      </c>
      <c r="H623" s="42">
        <v>434.74</v>
      </c>
      <c r="I623" s="43">
        <v>2.4900000000000002</v>
      </c>
      <c r="J623" s="22">
        <v>0</v>
      </c>
      <c r="K623" s="39">
        <v>645.91</v>
      </c>
      <c r="L623" s="70"/>
    </row>
    <row r="624" spans="1:12">
      <c r="A624" s="22">
        <v>5490053</v>
      </c>
      <c r="B624" s="23" t="s">
        <v>5827</v>
      </c>
      <c r="C624" s="23" t="s">
        <v>5828</v>
      </c>
      <c r="D624" s="60" t="s">
        <v>5829</v>
      </c>
      <c r="E624" s="23" t="s">
        <v>5827</v>
      </c>
      <c r="F624" s="22">
        <v>10301</v>
      </c>
      <c r="G624" s="42">
        <v>561.46</v>
      </c>
      <c r="H624" s="42">
        <v>225.92</v>
      </c>
      <c r="I624" s="43">
        <v>2.4900000000000002</v>
      </c>
      <c r="J624" s="22">
        <v>0</v>
      </c>
      <c r="K624" s="39">
        <v>335.53</v>
      </c>
    </row>
    <row r="625" spans="1:12">
      <c r="A625" s="22">
        <v>60349</v>
      </c>
      <c r="B625" s="23" t="s">
        <v>1113</v>
      </c>
      <c r="C625" s="23" t="s">
        <v>1114</v>
      </c>
      <c r="D625" s="60" t="s">
        <v>1115</v>
      </c>
      <c r="E625" s="23" t="s">
        <v>1113</v>
      </c>
      <c r="F625" s="22">
        <v>5603</v>
      </c>
      <c r="G625" s="42">
        <v>359.04</v>
      </c>
      <c r="H625" s="42">
        <v>144.15</v>
      </c>
      <c r="I625" s="43">
        <v>2.4900000000000002</v>
      </c>
      <c r="J625" s="22">
        <v>2.1999999999999999E-2</v>
      </c>
      <c r="K625" s="39">
        <v>214.89</v>
      </c>
    </row>
    <row r="626" spans="1:12">
      <c r="A626" s="22">
        <v>6980327</v>
      </c>
      <c r="B626" s="23" t="s">
        <v>5809</v>
      </c>
      <c r="C626" s="23" t="s">
        <v>5810</v>
      </c>
      <c r="D626" s="60" t="s">
        <v>5811</v>
      </c>
      <c r="E626" s="23" t="s">
        <v>5809</v>
      </c>
      <c r="F626" s="22">
        <v>1736</v>
      </c>
      <c r="G626" s="42">
        <v>4566.2700000000004</v>
      </c>
      <c r="H626" s="42">
        <v>1844.85</v>
      </c>
      <c r="I626" s="43">
        <v>2.48</v>
      </c>
      <c r="J626" s="22">
        <v>0</v>
      </c>
      <c r="K626" s="39">
        <v>2721.43</v>
      </c>
    </row>
    <row r="627" spans="1:12">
      <c r="A627" s="22">
        <v>870161</v>
      </c>
      <c r="B627" s="23" t="s">
        <v>8027</v>
      </c>
      <c r="C627" s="23" t="s">
        <v>8028</v>
      </c>
      <c r="D627" s="60" t="s">
        <v>8029</v>
      </c>
      <c r="E627" s="23" t="s">
        <v>8027</v>
      </c>
      <c r="F627" s="22">
        <v>1525</v>
      </c>
      <c r="G627" s="42">
        <v>3281.68</v>
      </c>
      <c r="H627" s="42">
        <v>1323.06</v>
      </c>
      <c r="I627" s="43">
        <v>2.48</v>
      </c>
      <c r="J627" s="40">
        <v>6.9999999999999999E-4</v>
      </c>
      <c r="K627" s="39">
        <v>1958.62</v>
      </c>
    </row>
    <row r="628" spans="1:12" ht="30">
      <c r="A628" s="22">
        <v>150706</v>
      </c>
      <c r="B628" s="23" t="s">
        <v>424</v>
      </c>
      <c r="C628" s="23" t="s">
        <v>425</v>
      </c>
      <c r="D628" s="60" t="s">
        <v>426</v>
      </c>
      <c r="E628" s="23" t="s">
        <v>427</v>
      </c>
      <c r="F628" s="22">
        <v>7360</v>
      </c>
      <c r="G628" s="42">
        <v>2123.79</v>
      </c>
      <c r="H628" s="42">
        <v>856.22</v>
      </c>
      <c r="I628" s="43">
        <v>2.48</v>
      </c>
      <c r="J628" s="22">
        <v>2.5999999999999999E-3</v>
      </c>
      <c r="K628" s="39">
        <v>1267.57</v>
      </c>
    </row>
    <row r="629" spans="1:12">
      <c r="A629" s="22">
        <v>1580296</v>
      </c>
      <c r="B629" s="23" t="s">
        <v>3587</v>
      </c>
      <c r="C629" s="23" t="s">
        <v>3588</v>
      </c>
      <c r="D629" s="60" t="s">
        <v>3589</v>
      </c>
      <c r="E629" s="23" t="s">
        <v>3587</v>
      </c>
      <c r="F629" s="22">
        <v>143884</v>
      </c>
      <c r="G629" s="42">
        <v>708.65</v>
      </c>
      <c r="H629" s="42">
        <v>285.64999999999998</v>
      </c>
      <c r="I629" s="43">
        <v>2.48</v>
      </c>
      <c r="J629" s="22">
        <v>0</v>
      </c>
      <c r="K629" s="39">
        <v>423</v>
      </c>
    </row>
    <row r="630" spans="1:12" ht="30">
      <c r="A630" s="22">
        <v>540204</v>
      </c>
      <c r="B630" s="23" t="s">
        <v>5416</v>
      </c>
      <c r="C630" s="23" t="s">
        <v>5417</v>
      </c>
      <c r="D630" s="60" t="s">
        <v>5418</v>
      </c>
      <c r="E630" s="23" t="s">
        <v>5416</v>
      </c>
      <c r="F630" s="22">
        <v>3790</v>
      </c>
      <c r="G630" s="42">
        <v>593.34</v>
      </c>
      <c r="H630" s="42">
        <v>239.3</v>
      </c>
      <c r="I630" s="43">
        <v>2.48</v>
      </c>
      <c r="J630" s="40">
        <v>4.0000000000000002E-4</v>
      </c>
      <c r="K630" s="39">
        <v>354.05</v>
      </c>
    </row>
    <row r="631" spans="1:12">
      <c r="A631" s="22">
        <v>6660201</v>
      </c>
      <c r="B631" s="23" t="s">
        <v>2938</v>
      </c>
      <c r="C631" s="23" t="s">
        <v>2939</v>
      </c>
      <c r="D631" s="60" t="s">
        <v>2940</v>
      </c>
      <c r="E631" s="23" t="s">
        <v>2938</v>
      </c>
      <c r="F631" s="22">
        <v>2639</v>
      </c>
      <c r="G631" s="42">
        <v>444.56</v>
      </c>
      <c r="H631" s="42">
        <v>179.43</v>
      </c>
      <c r="I631" s="43">
        <v>2.48</v>
      </c>
      <c r="J631" s="22">
        <v>0</v>
      </c>
      <c r="K631" s="39">
        <v>265.13</v>
      </c>
    </row>
    <row r="632" spans="1:12" ht="30">
      <c r="A632" s="22">
        <v>1090047</v>
      </c>
      <c r="B632" s="23" t="s">
        <v>7805</v>
      </c>
      <c r="C632" s="23" t="s">
        <v>7806</v>
      </c>
      <c r="D632" s="60" t="s">
        <v>7807</v>
      </c>
      <c r="E632" s="23" t="s">
        <v>7805</v>
      </c>
      <c r="F632" s="22">
        <v>701</v>
      </c>
      <c r="G632" s="42">
        <v>297.88</v>
      </c>
      <c r="H632" s="42">
        <v>119.88</v>
      </c>
      <c r="I632" s="43">
        <v>2.48</v>
      </c>
      <c r="J632" s="22">
        <v>0</v>
      </c>
      <c r="K632" s="39">
        <v>178</v>
      </c>
    </row>
    <row r="633" spans="1:12">
      <c r="A633" s="22">
        <v>1450524</v>
      </c>
      <c r="B633" s="23" t="s">
        <v>6631</v>
      </c>
      <c r="C633" s="23" t="s">
        <v>6632</v>
      </c>
      <c r="D633" s="60" t="s">
        <v>6633</v>
      </c>
      <c r="E633" s="23" t="s">
        <v>6631</v>
      </c>
      <c r="F633" s="22">
        <v>23165</v>
      </c>
      <c r="G633" s="42">
        <v>3577.43</v>
      </c>
      <c r="H633" s="42">
        <v>1451.25</v>
      </c>
      <c r="I633" s="43">
        <v>2.4700000000000002</v>
      </c>
      <c r="J633" s="22">
        <v>0</v>
      </c>
      <c r="K633" s="39">
        <v>2126.1799999999998</v>
      </c>
    </row>
    <row r="634" spans="1:12">
      <c r="A634" s="22">
        <v>5270315</v>
      </c>
      <c r="B634" s="23" t="s">
        <v>3890</v>
      </c>
      <c r="C634" s="23" t="s">
        <v>3891</v>
      </c>
      <c r="D634" s="60" t="s">
        <v>3892</v>
      </c>
      <c r="E634" s="23" t="s">
        <v>3890</v>
      </c>
      <c r="F634" s="22">
        <v>55759</v>
      </c>
      <c r="G634" s="42">
        <v>1765.27</v>
      </c>
      <c r="H634" s="42">
        <v>716.1</v>
      </c>
      <c r="I634" s="43">
        <v>2.4700000000000002</v>
      </c>
      <c r="J634" s="22">
        <v>0</v>
      </c>
      <c r="K634" s="39">
        <v>1049.17</v>
      </c>
      <c r="L634" s="70"/>
    </row>
    <row r="635" spans="1:12" ht="30">
      <c r="A635" s="22">
        <v>3420075</v>
      </c>
      <c r="B635" s="23" t="s">
        <v>3590</v>
      </c>
      <c r="C635" s="23" t="s">
        <v>3591</v>
      </c>
      <c r="D635" s="60" t="s">
        <v>3592</v>
      </c>
      <c r="E635" s="23" t="s">
        <v>3590</v>
      </c>
      <c r="F635" s="22">
        <v>139886</v>
      </c>
      <c r="G635" s="42">
        <v>1282.07</v>
      </c>
      <c r="H635" s="42">
        <v>519.20000000000005</v>
      </c>
      <c r="I635" s="43">
        <v>2.4700000000000002</v>
      </c>
      <c r="J635" s="40">
        <v>1E-4</v>
      </c>
      <c r="K635" s="39">
        <v>762.87</v>
      </c>
    </row>
    <row r="636" spans="1:12">
      <c r="A636" s="22">
        <v>5360386</v>
      </c>
      <c r="B636" s="23" t="s">
        <v>7375</v>
      </c>
      <c r="C636" s="23" t="s">
        <v>7376</v>
      </c>
      <c r="D636" s="60" t="s">
        <v>7377</v>
      </c>
      <c r="E636" s="23" t="s">
        <v>7375</v>
      </c>
      <c r="F636" s="22">
        <v>56992</v>
      </c>
      <c r="G636" s="42">
        <v>921.95</v>
      </c>
      <c r="H636" s="42">
        <v>373.83</v>
      </c>
      <c r="I636" s="43">
        <v>2.4700000000000002</v>
      </c>
      <c r="J636" s="40">
        <v>1E-4</v>
      </c>
      <c r="K636" s="39">
        <v>548.12</v>
      </c>
    </row>
    <row r="637" spans="1:12" ht="30">
      <c r="A637" s="22">
        <v>6330039</v>
      </c>
      <c r="B637" s="23" t="s">
        <v>3593</v>
      </c>
      <c r="C637" s="23" t="s">
        <v>3594</v>
      </c>
      <c r="D637" s="60" t="s">
        <v>3595</v>
      </c>
      <c r="E637" s="23" t="s">
        <v>3593</v>
      </c>
      <c r="F637" s="22">
        <v>10357</v>
      </c>
      <c r="G637" s="42">
        <v>872.45</v>
      </c>
      <c r="H637" s="42">
        <v>353.78</v>
      </c>
      <c r="I637" s="43">
        <v>2.4700000000000002</v>
      </c>
      <c r="J637" s="40">
        <v>1E-4</v>
      </c>
      <c r="K637" s="39">
        <v>518.66999999999996</v>
      </c>
    </row>
    <row r="638" spans="1:12" ht="30">
      <c r="A638" s="22">
        <v>1450192</v>
      </c>
      <c r="B638" s="23" t="s">
        <v>2787</v>
      </c>
      <c r="C638" s="23" t="s">
        <v>2788</v>
      </c>
      <c r="D638" s="60" t="s">
        <v>2789</v>
      </c>
      <c r="E638" s="23" t="s">
        <v>2787</v>
      </c>
      <c r="F638" s="22">
        <v>79019</v>
      </c>
      <c r="G638" s="42">
        <v>580.61</v>
      </c>
      <c r="H638" s="42">
        <v>234.74</v>
      </c>
      <c r="I638" s="43">
        <v>2.4700000000000002</v>
      </c>
      <c r="J638" s="22">
        <v>0</v>
      </c>
      <c r="K638" s="39">
        <v>345.87</v>
      </c>
    </row>
    <row r="639" spans="1:12">
      <c r="A639" s="22">
        <v>2340386</v>
      </c>
      <c r="B639" s="23" t="s">
        <v>8043</v>
      </c>
      <c r="C639" s="23" t="s">
        <v>8044</v>
      </c>
      <c r="D639" s="60" t="s">
        <v>8045</v>
      </c>
      <c r="E639" s="23" t="s">
        <v>8043</v>
      </c>
      <c r="F639" s="22">
        <v>55787</v>
      </c>
      <c r="G639" s="42">
        <v>319.77999999999997</v>
      </c>
      <c r="H639" s="42">
        <v>129.52000000000001</v>
      </c>
      <c r="I639" s="43">
        <v>2.4700000000000002</v>
      </c>
      <c r="J639" s="22">
        <v>4.2299999999999997E-2</v>
      </c>
      <c r="K639" s="39">
        <v>190.26</v>
      </c>
    </row>
    <row r="640" spans="1:12" ht="30">
      <c r="A640" s="22">
        <v>6590242</v>
      </c>
      <c r="B640" s="23" t="s">
        <v>3596</v>
      </c>
      <c r="C640" s="23" t="s">
        <v>3597</v>
      </c>
      <c r="D640" s="60" t="s">
        <v>3598</v>
      </c>
      <c r="E640" s="23" t="s">
        <v>3596</v>
      </c>
      <c r="F640" s="22">
        <v>55117</v>
      </c>
      <c r="G640" s="42">
        <v>283.58</v>
      </c>
      <c r="H640" s="42">
        <v>115.03</v>
      </c>
      <c r="I640" s="43">
        <v>2.4700000000000002</v>
      </c>
      <c r="J640" s="22">
        <v>0</v>
      </c>
      <c r="K640" s="39">
        <v>168.55</v>
      </c>
    </row>
    <row r="641" spans="1:12" ht="30">
      <c r="A641" s="22">
        <v>4220482</v>
      </c>
      <c r="B641" s="23" t="s">
        <v>7538</v>
      </c>
      <c r="C641" s="23" t="s">
        <v>7539</v>
      </c>
      <c r="D641" s="60" t="s">
        <v>7540</v>
      </c>
      <c r="E641" s="23" t="s">
        <v>7538</v>
      </c>
      <c r="F641" s="22">
        <v>389421</v>
      </c>
      <c r="G641" s="42">
        <v>3026.83</v>
      </c>
      <c r="H641" s="42">
        <v>1232.83</v>
      </c>
      <c r="I641" s="43">
        <v>2.46</v>
      </c>
      <c r="J641" s="40">
        <v>5.0000000000000001E-4</v>
      </c>
      <c r="K641" s="39">
        <v>1794</v>
      </c>
    </row>
    <row r="642" spans="1:12">
      <c r="A642" s="22">
        <v>5310195</v>
      </c>
      <c r="B642" s="23" t="s">
        <v>729</v>
      </c>
      <c r="C642" s="23" t="s">
        <v>730</v>
      </c>
      <c r="D642" s="60" t="s">
        <v>731</v>
      </c>
      <c r="E642" s="23" t="s">
        <v>729</v>
      </c>
      <c r="F642" s="22">
        <v>6626</v>
      </c>
      <c r="G642" s="42">
        <v>1333.35</v>
      </c>
      <c r="H642" s="42">
        <v>541.57000000000005</v>
      </c>
      <c r="I642" s="43">
        <v>2.46</v>
      </c>
      <c r="J642" s="22">
        <v>0</v>
      </c>
      <c r="K642" s="39">
        <v>791.78</v>
      </c>
    </row>
    <row r="643" spans="1:12" ht="30">
      <c r="A643" s="22">
        <v>1170156</v>
      </c>
      <c r="B643" s="23" t="s">
        <v>5939</v>
      </c>
      <c r="C643" s="23" t="s">
        <v>5940</v>
      </c>
      <c r="D643" s="60" t="s">
        <v>5941</v>
      </c>
      <c r="E643" s="23" t="s">
        <v>5942</v>
      </c>
      <c r="F643" s="22">
        <v>124454</v>
      </c>
      <c r="G643" s="42">
        <v>862.79</v>
      </c>
      <c r="H643" s="42">
        <v>351.21</v>
      </c>
      <c r="I643" s="43">
        <v>2.46</v>
      </c>
      <c r="J643" s="22">
        <v>0</v>
      </c>
      <c r="K643" s="39">
        <v>511.58</v>
      </c>
    </row>
    <row r="644" spans="1:12" ht="30">
      <c r="A644" s="22">
        <v>360128</v>
      </c>
      <c r="B644" s="23" t="s">
        <v>7402</v>
      </c>
      <c r="C644" s="23" t="s">
        <v>7403</v>
      </c>
      <c r="D644" s="60" t="s">
        <v>7404</v>
      </c>
      <c r="F644" s="22">
        <v>3815</v>
      </c>
      <c r="G644" s="42">
        <v>513.73</v>
      </c>
      <c r="H644" s="42">
        <v>209.21</v>
      </c>
      <c r="I644" s="43">
        <v>2.46</v>
      </c>
      <c r="J644" s="22">
        <v>2.0999999999999999E-3</v>
      </c>
      <c r="K644" s="39">
        <v>304.52</v>
      </c>
    </row>
    <row r="645" spans="1:12">
      <c r="A645" s="22">
        <v>4280692</v>
      </c>
      <c r="B645" s="23" t="s">
        <v>4851</v>
      </c>
      <c r="C645" s="23" t="s">
        <v>4852</v>
      </c>
      <c r="D645" s="60" t="s">
        <v>4853</v>
      </c>
      <c r="E645" s="23" t="s">
        <v>4851</v>
      </c>
      <c r="F645" s="22">
        <v>142</v>
      </c>
      <c r="G645" s="42">
        <v>9001.16</v>
      </c>
      <c r="H645" s="42">
        <v>3673.33</v>
      </c>
      <c r="I645" s="43">
        <v>2.4500000000000002</v>
      </c>
      <c r="J645" s="22">
        <v>0</v>
      </c>
      <c r="K645" s="39">
        <v>5327.84</v>
      </c>
    </row>
    <row r="646" spans="1:12">
      <c r="A646" s="22">
        <v>2650114</v>
      </c>
      <c r="B646" s="23" t="s">
        <v>3599</v>
      </c>
      <c r="C646" s="23" t="s">
        <v>3600</v>
      </c>
      <c r="D646" s="60" t="s">
        <v>3601</v>
      </c>
      <c r="E646" s="23" t="s">
        <v>3599</v>
      </c>
      <c r="F646" s="22">
        <v>3693</v>
      </c>
      <c r="G646" s="42">
        <v>5786.17</v>
      </c>
      <c r="H646" s="42">
        <v>2362.2399999999998</v>
      </c>
      <c r="I646" s="43">
        <v>2.4500000000000002</v>
      </c>
      <c r="J646" s="22">
        <v>8.6999999999999994E-3</v>
      </c>
      <c r="K646" s="39">
        <v>3423.93</v>
      </c>
    </row>
    <row r="647" spans="1:12" ht="30">
      <c r="A647" s="22">
        <v>50050</v>
      </c>
      <c r="B647" s="23" t="s">
        <v>3602</v>
      </c>
      <c r="C647" s="23" t="s">
        <v>3603</v>
      </c>
      <c r="D647" s="60" t="s">
        <v>3604</v>
      </c>
      <c r="E647" s="23" t="s">
        <v>3602</v>
      </c>
      <c r="F647" s="22">
        <v>262</v>
      </c>
      <c r="G647" s="42">
        <v>3000.62</v>
      </c>
      <c r="H647" s="42">
        <v>1224.42</v>
      </c>
      <c r="I647" s="43">
        <v>2.4500000000000002</v>
      </c>
      <c r="J647" s="22">
        <v>3.0999999999999999E-3</v>
      </c>
      <c r="K647" s="39">
        <v>1776.2</v>
      </c>
      <c r="L647" s="70"/>
    </row>
    <row r="648" spans="1:12">
      <c r="A648" s="22">
        <v>1580576</v>
      </c>
      <c r="B648" s="23" t="s">
        <v>6494</v>
      </c>
      <c r="C648" s="23" t="s">
        <v>6495</v>
      </c>
      <c r="D648" s="60" t="s">
        <v>6496</v>
      </c>
      <c r="E648" s="23" t="s">
        <v>6494</v>
      </c>
      <c r="F648" s="22">
        <v>9452</v>
      </c>
      <c r="G648" s="42">
        <v>1548.27</v>
      </c>
      <c r="H648" s="42">
        <v>631.29999999999995</v>
      </c>
      <c r="I648" s="43">
        <v>2.4500000000000002</v>
      </c>
      <c r="J648" s="40">
        <v>2.0000000000000001E-4</v>
      </c>
      <c r="K648" s="39">
        <v>916.97</v>
      </c>
    </row>
    <row r="649" spans="1:12" ht="30">
      <c r="A649" s="22">
        <v>1450102</v>
      </c>
      <c r="B649" s="23" t="s">
        <v>3605</v>
      </c>
      <c r="C649" s="23" t="s">
        <v>3606</v>
      </c>
      <c r="D649" s="60" t="s">
        <v>3607</v>
      </c>
      <c r="E649" s="23" t="s">
        <v>3605</v>
      </c>
      <c r="F649" s="22">
        <v>7307</v>
      </c>
      <c r="G649" s="42">
        <v>882.01</v>
      </c>
      <c r="H649" s="42">
        <v>360.65</v>
      </c>
      <c r="I649" s="43">
        <v>2.4500000000000002</v>
      </c>
      <c r="J649" s="22">
        <v>0</v>
      </c>
      <c r="K649" s="39">
        <v>521.36</v>
      </c>
    </row>
    <row r="650" spans="1:12">
      <c r="A650" s="22">
        <v>7570477</v>
      </c>
      <c r="B650" s="23" t="s">
        <v>4172</v>
      </c>
      <c r="C650" s="23" t="s">
        <v>4173</v>
      </c>
      <c r="D650" s="60" t="s">
        <v>4174</v>
      </c>
      <c r="E650" s="23" t="s">
        <v>4172</v>
      </c>
      <c r="F650" s="22">
        <v>55196</v>
      </c>
      <c r="G650" s="42">
        <v>785.67</v>
      </c>
      <c r="H650" s="42">
        <v>320.11</v>
      </c>
      <c r="I650" s="43">
        <v>2.4500000000000002</v>
      </c>
      <c r="J650" s="22">
        <v>3.8E-3</v>
      </c>
      <c r="K650" s="39">
        <v>465.57</v>
      </c>
    </row>
    <row r="651" spans="1:12">
      <c r="A651" s="22">
        <v>4780612</v>
      </c>
      <c r="B651" s="23" t="s">
        <v>3608</v>
      </c>
      <c r="C651" s="23" t="s">
        <v>3609</v>
      </c>
      <c r="D651" s="60" t="s">
        <v>3610</v>
      </c>
      <c r="F651" s="22">
        <v>81622</v>
      </c>
      <c r="G651" s="42">
        <v>297.08999999999997</v>
      </c>
      <c r="H651" s="42">
        <v>121.5</v>
      </c>
      <c r="I651" s="43">
        <v>2.4500000000000002</v>
      </c>
      <c r="J651" s="22">
        <v>1.38E-2</v>
      </c>
      <c r="K651" s="39">
        <v>175.6</v>
      </c>
    </row>
    <row r="652" spans="1:12">
      <c r="A652" s="22">
        <v>2350630</v>
      </c>
      <c r="B652" s="23" t="s">
        <v>3611</v>
      </c>
      <c r="C652" s="23" t="s">
        <v>3612</v>
      </c>
      <c r="D652" s="60" t="s">
        <v>3613</v>
      </c>
      <c r="F652" s="22">
        <v>55166</v>
      </c>
      <c r="G652" s="42">
        <v>260.19</v>
      </c>
      <c r="H652" s="42">
        <v>106.01</v>
      </c>
      <c r="I652" s="43">
        <v>2.4500000000000002</v>
      </c>
      <c r="J652" s="22">
        <v>0</v>
      </c>
      <c r="K652" s="39">
        <v>154.18</v>
      </c>
    </row>
    <row r="653" spans="1:12" ht="30">
      <c r="A653" s="22">
        <v>1850201</v>
      </c>
      <c r="B653" s="23" t="s">
        <v>1289</v>
      </c>
      <c r="C653" s="23" t="s">
        <v>1290</v>
      </c>
      <c r="D653" s="60" t="s">
        <v>1291</v>
      </c>
      <c r="E653" s="23" t="s">
        <v>1289</v>
      </c>
      <c r="F653" s="22">
        <v>163183</v>
      </c>
      <c r="G653" s="42">
        <v>254.12</v>
      </c>
      <c r="H653" s="42">
        <v>103.81</v>
      </c>
      <c r="I653" s="43">
        <v>2.4500000000000002</v>
      </c>
      <c r="J653" s="22">
        <v>3.3000000000000002E-2</v>
      </c>
      <c r="K653" s="39">
        <v>150.31</v>
      </c>
      <c r="L653" s="70"/>
    </row>
    <row r="654" spans="1:12">
      <c r="A654" s="22">
        <v>4610047</v>
      </c>
      <c r="B654" s="23" t="s">
        <v>1992</v>
      </c>
      <c r="C654" s="23" t="s">
        <v>1993</v>
      </c>
      <c r="D654" s="60" t="s">
        <v>1994</v>
      </c>
      <c r="E654" s="23" t="s">
        <v>1992</v>
      </c>
      <c r="F654" s="22">
        <v>5902</v>
      </c>
      <c r="G654" s="42">
        <v>3140.35</v>
      </c>
      <c r="H654" s="42">
        <v>1286.6300000000001</v>
      </c>
      <c r="I654" s="43">
        <v>2.44</v>
      </c>
      <c r="J654" s="22">
        <v>0</v>
      </c>
      <c r="K654" s="39">
        <v>1853.72</v>
      </c>
    </row>
    <row r="655" spans="1:12">
      <c r="A655" s="22">
        <v>4540072</v>
      </c>
      <c r="B655" s="23" t="s">
        <v>4237</v>
      </c>
      <c r="C655" s="23" t="s">
        <v>4238</v>
      </c>
      <c r="D655" s="60" t="s">
        <v>4239</v>
      </c>
      <c r="E655" s="23" t="s">
        <v>4237</v>
      </c>
      <c r="F655" s="22">
        <v>116028</v>
      </c>
      <c r="G655" s="42">
        <v>1164.03</v>
      </c>
      <c r="H655" s="42">
        <v>476.82</v>
      </c>
      <c r="I655" s="43">
        <v>2.44</v>
      </c>
      <c r="J655" s="22">
        <v>0</v>
      </c>
      <c r="K655" s="39">
        <v>687.21</v>
      </c>
    </row>
    <row r="656" spans="1:12">
      <c r="A656" s="22">
        <v>5130241</v>
      </c>
      <c r="B656" s="23" t="s">
        <v>3614</v>
      </c>
      <c r="C656" s="23" t="s">
        <v>3615</v>
      </c>
      <c r="D656" s="60" t="s">
        <v>3616</v>
      </c>
      <c r="E656" s="23" t="s">
        <v>3614</v>
      </c>
      <c r="F656" s="22">
        <v>10465</v>
      </c>
      <c r="G656" s="42">
        <v>1101.9000000000001</v>
      </c>
      <c r="H656" s="42">
        <v>451.33</v>
      </c>
      <c r="I656" s="43">
        <v>2.44</v>
      </c>
      <c r="J656" s="22">
        <v>0</v>
      </c>
      <c r="K656" s="39">
        <v>650.58000000000004</v>
      </c>
    </row>
    <row r="657" spans="1:11">
      <c r="A657" s="22">
        <v>3800068</v>
      </c>
      <c r="B657" s="23" t="s">
        <v>3126</v>
      </c>
      <c r="C657" s="23" t="s">
        <v>3127</v>
      </c>
      <c r="D657" s="60" t="s">
        <v>3128</v>
      </c>
      <c r="E657" s="23" t="s">
        <v>3126</v>
      </c>
      <c r="F657" s="22">
        <v>2960</v>
      </c>
      <c r="G657" s="42">
        <v>1094.3800000000001</v>
      </c>
      <c r="H657" s="42">
        <v>447.8</v>
      </c>
      <c r="I657" s="43">
        <v>2.44</v>
      </c>
      <c r="J657" s="40">
        <v>6.9999999999999999E-4</v>
      </c>
      <c r="K657" s="39">
        <v>646.58000000000004</v>
      </c>
    </row>
    <row r="658" spans="1:11">
      <c r="A658" s="22">
        <v>5870431</v>
      </c>
      <c r="B658" s="23" t="s">
        <v>6601</v>
      </c>
      <c r="C658" s="23" t="s">
        <v>6602</v>
      </c>
      <c r="D658" s="60" t="s">
        <v>6603</v>
      </c>
      <c r="E658" s="23" t="s">
        <v>6601</v>
      </c>
      <c r="F658" s="22">
        <v>79730</v>
      </c>
      <c r="G658" s="42">
        <v>445.8</v>
      </c>
      <c r="H658" s="42">
        <v>182.66</v>
      </c>
      <c r="I658" s="43">
        <v>2.44</v>
      </c>
      <c r="J658" s="40">
        <v>1E-4</v>
      </c>
      <c r="K658" s="39">
        <v>263.14</v>
      </c>
    </row>
    <row r="659" spans="1:11" ht="30">
      <c r="A659" s="22">
        <v>3610300</v>
      </c>
      <c r="B659" s="23" t="s">
        <v>4553</v>
      </c>
      <c r="C659" s="23" t="s">
        <v>4554</v>
      </c>
      <c r="D659" s="60" t="s">
        <v>4555</v>
      </c>
      <c r="E659" s="23" t="s">
        <v>4553</v>
      </c>
      <c r="F659" s="22">
        <v>131076</v>
      </c>
      <c r="G659" s="42">
        <v>335.95</v>
      </c>
      <c r="H659" s="42">
        <v>137.76</v>
      </c>
      <c r="I659" s="43">
        <v>2.44</v>
      </c>
      <c r="J659" s="22">
        <v>0</v>
      </c>
      <c r="K659" s="39">
        <v>198.18</v>
      </c>
    </row>
    <row r="660" spans="1:11">
      <c r="A660" s="22">
        <v>5700343</v>
      </c>
      <c r="B660" s="23" t="s">
        <v>3617</v>
      </c>
      <c r="C660" s="23" t="s">
        <v>3618</v>
      </c>
      <c r="D660" s="60" t="s">
        <v>3619</v>
      </c>
      <c r="E660" s="23" t="s">
        <v>3617</v>
      </c>
      <c r="F660" s="22">
        <v>55971</v>
      </c>
      <c r="G660" s="42">
        <v>1099.77</v>
      </c>
      <c r="H660" s="42">
        <v>451.92</v>
      </c>
      <c r="I660" s="43">
        <v>2.4300000000000002</v>
      </c>
      <c r="J660" s="40">
        <v>5.0000000000000001E-4</v>
      </c>
      <c r="K660" s="39">
        <v>647.85</v>
      </c>
    </row>
    <row r="661" spans="1:11" ht="30">
      <c r="A661" s="22">
        <v>5670037</v>
      </c>
      <c r="B661" s="23" t="s">
        <v>1410</v>
      </c>
      <c r="C661" s="23" t="s">
        <v>1411</v>
      </c>
      <c r="D661" s="60" t="s">
        <v>1412</v>
      </c>
      <c r="F661" s="22">
        <v>4595</v>
      </c>
      <c r="G661" s="42">
        <v>928.06</v>
      </c>
      <c r="H661" s="42">
        <v>382.07</v>
      </c>
      <c r="I661" s="43">
        <v>2.4300000000000002</v>
      </c>
      <c r="J661" s="22">
        <v>0</v>
      </c>
      <c r="K661" s="39">
        <v>545.98</v>
      </c>
    </row>
    <row r="662" spans="1:11" ht="30">
      <c r="A662" s="22">
        <v>3460392</v>
      </c>
      <c r="B662" s="23" t="s">
        <v>3620</v>
      </c>
      <c r="C662" s="23" t="s">
        <v>3621</v>
      </c>
      <c r="D662" s="60" t="s">
        <v>3622</v>
      </c>
      <c r="E662" s="23" t="s">
        <v>3620</v>
      </c>
      <c r="F662" s="22">
        <v>57687</v>
      </c>
      <c r="G662" s="42">
        <v>302.38</v>
      </c>
      <c r="H662" s="42">
        <v>124.29</v>
      </c>
      <c r="I662" s="43">
        <v>2.4300000000000002</v>
      </c>
      <c r="J662" s="22">
        <v>0</v>
      </c>
      <c r="K662" s="39">
        <v>178.09</v>
      </c>
    </row>
    <row r="663" spans="1:11">
      <c r="A663" s="22">
        <v>5490333</v>
      </c>
      <c r="B663" s="23" t="s">
        <v>3623</v>
      </c>
      <c r="C663" s="23" t="s">
        <v>3624</v>
      </c>
      <c r="D663" s="60" t="s">
        <v>3625</v>
      </c>
      <c r="E663" s="23" t="s">
        <v>3623</v>
      </c>
      <c r="F663" s="22">
        <v>26051</v>
      </c>
      <c r="G663" s="42">
        <v>261.08999999999997</v>
      </c>
      <c r="H663" s="42">
        <v>107.6</v>
      </c>
      <c r="I663" s="43">
        <v>2.4300000000000002</v>
      </c>
      <c r="J663" s="22">
        <v>2.2000000000000001E-3</v>
      </c>
      <c r="K663" s="39">
        <v>153.49</v>
      </c>
    </row>
    <row r="664" spans="1:11" ht="30">
      <c r="A664" s="22">
        <v>7550753</v>
      </c>
      <c r="B664" s="23" t="s">
        <v>7726</v>
      </c>
      <c r="C664" s="23" t="s">
        <v>7727</v>
      </c>
      <c r="D664" s="60" t="s">
        <v>7728</v>
      </c>
      <c r="E664" s="23" t="s">
        <v>7726</v>
      </c>
      <c r="F664" s="22">
        <v>83596</v>
      </c>
      <c r="G664" s="42">
        <v>1717.84</v>
      </c>
      <c r="H664" s="42">
        <v>710.43</v>
      </c>
      <c r="I664" s="43">
        <v>2.42</v>
      </c>
      <c r="J664" s="22">
        <v>0</v>
      </c>
      <c r="K664" s="39">
        <v>1007.41</v>
      </c>
    </row>
    <row r="665" spans="1:11">
      <c r="A665" s="22">
        <v>6280059</v>
      </c>
      <c r="B665" s="23" t="s">
        <v>8319</v>
      </c>
      <c r="C665" s="23" t="s">
        <v>8320</v>
      </c>
      <c r="D665" s="60" t="s">
        <v>8321</v>
      </c>
      <c r="E665" s="23" t="s">
        <v>8319</v>
      </c>
      <c r="F665" s="22">
        <v>22843</v>
      </c>
      <c r="G665" s="42">
        <v>611.69000000000005</v>
      </c>
      <c r="H665" s="42">
        <v>252.96</v>
      </c>
      <c r="I665" s="43">
        <v>2.42</v>
      </c>
      <c r="J665" s="22">
        <v>0</v>
      </c>
      <c r="K665" s="39">
        <v>358.73</v>
      </c>
    </row>
    <row r="666" spans="1:11">
      <c r="A666" s="22">
        <v>1240477</v>
      </c>
      <c r="B666" s="23" t="s">
        <v>2246</v>
      </c>
      <c r="C666" s="23" t="s">
        <v>2247</v>
      </c>
      <c r="D666" s="60" t="s">
        <v>2248</v>
      </c>
      <c r="E666" s="23" t="s">
        <v>2246</v>
      </c>
      <c r="F666" s="22">
        <v>84816</v>
      </c>
      <c r="G666" s="42">
        <v>610.16999999999996</v>
      </c>
      <c r="H666" s="42">
        <v>252.63</v>
      </c>
      <c r="I666" s="43">
        <v>2.42</v>
      </c>
      <c r="J666" s="22">
        <v>0</v>
      </c>
      <c r="K666" s="39">
        <v>357.54</v>
      </c>
    </row>
    <row r="667" spans="1:11" ht="30">
      <c r="A667" s="22">
        <v>6350681</v>
      </c>
      <c r="B667" s="23" t="s">
        <v>3626</v>
      </c>
      <c r="C667" s="23" t="s">
        <v>3627</v>
      </c>
      <c r="D667" s="60" t="s">
        <v>3628</v>
      </c>
      <c r="E667" s="23" t="s">
        <v>3629</v>
      </c>
      <c r="F667" s="22">
        <v>5519</v>
      </c>
      <c r="G667" s="42">
        <v>321.89999999999998</v>
      </c>
      <c r="H667" s="42">
        <v>133.06</v>
      </c>
      <c r="I667" s="43">
        <v>2.42</v>
      </c>
      <c r="J667" s="40">
        <v>8.0000000000000004E-4</v>
      </c>
      <c r="K667" s="39">
        <v>188.83</v>
      </c>
    </row>
    <row r="668" spans="1:11">
      <c r="A668" s="22">
        <v>5890075</v>
      </c>
      <c r="B668" s="23" t="s">
        <v>3630</v>
      </c>
      <c r="C668" s="23" t="s">
        <v>3631</v>
      </c>
      <c r="D668" s="60" t="s">
        <v>3632</v>
      </c>
      <c r="E668" s="23" t="s">
        <v>3630</v>
      </c>
      <c r="F668" s="22">
        <v>8825</v>
      </c>
      <c r="G668" s="42">
        <v>228.95</v>
      </c>
      <c r="H668" s="42">
        <v>94.73</v>
      </c>
      <c r="I668" s="43">
        <v>2.42</v>
      </c>
      <c r="J668" s="22">
        <v>1E-3</v>
      </c>
      <c r="K668" s="39">
        <v>134.22</v>
      </c>
    </row>
    <row r="669" spans="1:11">
      <c r="A669" s="22">
        <v>3460707</v>
      </c>
      <c r="B669" s="23" t="s">
        <v>3633</v>
      </c>
      <c r="C669" s="23" t="s">
        <v>3634</v>
      </c>
      <c r="D669" s="60" t="s">
        <v>3635</v>
      </c>
      <c r="E669" s="23" t="s">
        <v>3636</v>
      </c>
      <c r="F669" s="22">
        <v>3925</v>
      </c>
      <c r="G669" s="42">
        <v>2415.42</v>
      </c>
      <c r="H669" s="42">
        <v>1000.59</v>
      </c>
      <c r="I669" s="43">
        <v>2.41</v>
      </c>
      <c r="J669" s="40">
        <v>5.0000000000000001E-4</v>
      </c>
      <c r="K669" s="39">
        <v>1414.82</v>
      </c>
    </row>
    <row r="670" spans="1:11">
      <c r="A670" s="22">
        <v>2230730</v>
      </c>
      <c r="B670" s="23" t="s">
        <v>3637</v>
      </c>
      <c r="C670" s="23" t="s">
        <v>3638</v>
      </c>
      <c r="D670" s="60" t="s">
        <v>3639</v>
      </c>
      <c r="E670" s="23" t="s">
        <v>3637</v>
      </c>
      <c r="F670" s="22">
        <v>55133</v>
      </c>
      <c r="G670" s="42">
        <v>972.29</v>
      </c>
      <c r="H670" s="42">
        <v>403.91</v>
      </c>
      <c r="I670" s="43">
        <v>2.41</v>
      </c>
      <c r="J670" s="22">
        <v>0</v>
      </c>
      <c r="K670" s="39">
        <v>568.37</v>
      </c>
    </row>
    <row r="671" spans="1:11" ht="30">
      <c r="A671" s="22">
        <v>4560092</v>
      </c>
      <c r="B671" s="23" t="s">
        <v>3640</v>
      </c>
      <c r="C671" s="23" t="s">
        <v>3641</v>
      </c>
      <c r="D671" s="60" t="s">
        <v>3642</v>
      </c>
      <c r="E671" s="23" t="s">
        <v>3640</v>
      </c>
      <c r="F671" s="22">
        <v>54874</v>
      </c>
      <c r="G671" s="42">
        <v>938.56</v>
      </c>
      <c r="H671" s="42">
        <v>389.6</v>
      </c>
      <c r="I671" s="43">
        <v>2.41</v>
      </c>
      <c r="J671" s="22">
        <v>0</v>
      </c>
      <c r="K671" s="39">
        <v>548.96</v>
      </c>
    </row>
    <row r="672" spans="1:11">
      <c r="A672" s="22">
        <v>290333</v>
      </c>
      <c r="B672" s="23" t="s">
        <v>3643</v>
      </c>
      <c r="C672" s="23" t="s">
        <v>3644</v>
      </c>
      <c r="D672" s="60" t="s">
        <v>3645</v>
      </c>
      <c r="E672" s="23" t="s">
        <v>3646</v>
      </c>
      <c r="F672" s="22">
        <v>55038</v>
      </c>
      <c r="G672" s="42">
        <v>890.75</v>
      </c>
      <c r="H672" s="42">
        <v>369.71</v>
      </c>
      <c r="I672" s="43">
        <v>2.41</v>
      </c>
      <c r="J672" s="22">
        <v>0</v>
      </c>
      <c r="K672" s="39">
        <v>521.04</v>
      </c>
    </row>
    <row r="673" spans="1:12">
      <c r="A673" s="22">
        <v>6200072</v>
      </c>
      <c r="B673" s="23" t="s">
        <v>3045</v>
      </c>
      <c r="C673" s="23" t="s">
        <v>3046</v>
      </c>
      <c r="D673" s="60" t="s">
        <v>3047</v>
      </c>
      <c r="E673" s="23" t="s">
        <v>3045</v>
      </c>
      <c r="F673" s="22">
        <v>2842</v>
      </c>
      <c r="G673" s="42">
        <v>683.26</v>
      </c>
      <c r="H673" s="42">
        <v>283.32</v>
      </c>
      <c r="I673" s="43">
        <v>2.41</v>
      </c>
      <c r="J673" s="22">
        <v>7.0000000000000001E-3</v>
      </c>
      <c r="K673" s="39">
        <v>399.94</v>
      </c>
    </row>
    <row r="674" spans="1:12">
      <c r="A674" s="22">
        <v>2710682</v>
      </c>
      <c r="B674" s="23" t="s">
        <v>4686</v>
      </c>
      <c r="C674" s="23" t="s">
        <v>4687</v>
      </c>
      <c r="D674" s="60" t="s">
        <v>4688</v>
      </c>
      <c r="E674" s="23" t="s">
        <v>4686</v>
      </c>
      <c r="F674" s="22">
        <v>4835</v>
      </c>
      <c r="G674" s="42">
        <v>636.21</v>
      </c>
      <c r="H674" s="42">
        <v>264.16000000000003</v>
      </c>
      <c r="I674" s="43">
        <v>2.41</v>
      </c>
      <c r="J674" s="40">
        <v>2.9999999999999997E-4</v>
      </c>
      <c r="K674" s="39">
        <v>372.04</v>
      </c>
    </row>
    <row r="675" spans="1:12" ht="30">
      <c r="A675" s="22">
        <v>2120037</v>
      </c>
      <c r="B675" s="23" t="s">
        <v>3647</v>
      </c>
      <c r="C675" s="23" t="s">
        <v>3648</v>
      </c>
      <c r="D675" s="60" t="s">
        <v>3649</v>
      </c>
      <c r="E675" s="23" t="s">
        <v>3647</v>
      </c>
      <c r="F675" s="22">
        <v>8544</v>
      </c>
      <c r="G675" s="42">
        <v>608.80999999999995</v>
      </c>
      <c r="H675" s="42">
        <v>252.14</v>
      </c>
      <c r="I675" s="43">
        <v>2.41</v>
      </c>
      <c r="J675" s="22">
        <v>0</v>
      </c>
      <c r="K675" s="39">
        <v>356.67</v>
      </c>
    </row>
    <row r="676" spans="1:12">
      <c r="A676" s="22">
        <v>3170019</v>
      </c>
      <c r="B676" s="23" t="s">
        <v>7110</v>
      </c>
      <c r="C676" s="23" t="s">
        <v>7111</v>
      </c>
      <c r="D676" s="60" t="s">
        <v>7112</v>
      </c>
      <c r="E676" s="23" t="s">
        <v>7110</v>
      </c>
      <c r="F676" s="22">
        <v>79187</v>
      </c>
      <c r="G676" s="42">
        <v>551.69000000000005</v>
      </c>
      <c r="H676" s="42">
        <v>228.63</v>
      </c>
      <c r="I676" s="43">
        <v>2.41</v>
      </c>
      <c r="J676" s="22">
        <v>0</v>
      </c>
      <c r="K676" s="39">
        <v>323.05</v>
      </c>
    </row>
    <row r="677" spans="1:12">
      <c r="A677" s="22">
        <v>4670131</v>
      </c>
      <c r="B677" s="23" t="s">
        <v>3650</v>
      </c>
      <c r="C677" s="23" t="s">
        <v>3651</v>
      </c>
      <c r="D677" s="60" t="s">
        <v>3652</v>
      </c>
      <c r="E677" s="23" t="s">
        <v>3650</v>
      </c>
      <c r="F677" s="22">
        <v>4651</v>
      </c>
      <c r="G677" s="42">
        <v>463.78</v>
      </c>
      <c r="H677" s="42">
        <v>192.73</v>
      </c>
      <c r="I677" s="43">
        <v>2.41</v>
      </c>
      <c r="J677" s="22">
        <v>0</v>
      </c>
      <c r="K677" s="39">
        <v>271.05</v>
      </c>
    </row>
    <row r="678" spans="1:12">
      <c r="A678" s="22">
        <v>2000102</v>
      </c>
      <c r="B678" s="23" t="s">
        <v>3653</v>
      </c>
      <c r="C678" s="23" t="s">
        <v>3654</v>
      </c>
      <c r="D678" s="60" t="s">
        <v>3655</v>
      </c>
      <c r="E678" s="23" t="s">
        <v>3653</v>
      </c>
      <c r="F678" s="22">
        <v>80237</v>
      </c>
      <c r="G678" s="42">
        <v>213.52</v>
      </c>
      <c r="H678" s="42">
        <v>88.42</v>
      </c>
      <c r="I678" s="43">
        <v>2.41</v>
      </c>
      <c r="J678" s="22">
        <v>0</v>
      </c>
      <c r="K678" s="39">
        <v>125.1</v>
      </c>
    </row>
    <row r="679" spans="1:12">
      <c r="A679" s="22">
        <v>1450670</v>
      </c>
      <c r="B679" s="23" t="s">
        <v>3656</v>
      </c>
      <c r="C679" s="23" t="s">
        <v>3657</v>
      </c>
      <c r="D679" s="60" t="s">
        <v>3658</v>
      </c>
      <c r="E679" s="23" t="s">
        <v>3656</v>
      </c>
      <c r="F679" s="22">
        <v>1973</v>
      </c>
      <c r="G679" s="42">
        <v>22037.37</v>
      </c>
      <c r="H679" s="42">
        <v>9196.74</v>
      </c>
      <c r="I679" s="43">
        <v>2.4</v>
      </c>
      <c r="J679" s="22">
        <v>1.3599999999999999E-2</v>
      </c>
      <c r="K679" s="39">
        <v>12840.63</v>
      </c>
      <c r="L679" s="70"/>
    </row>
    <row r="680" spans="1:12">
      <c r="A680" s="22">
        <v>3800725</v>
      </c>
      <c r="B680" s="23" t="s">
        <v>6044</v>
      </c>
      <c r="C680" s="23" t="s">
        <v>6045</v>
      </c>
      <c r="D680" s="60" t="s">
        <v>6046</v>
      </c>
      <c r="E680" s="23" t="s">
        <v>6044</v>
      </c>
      <c r="F680" s="22">
        <v>56848</v>
      </c>
      <c r="G680" s="42">
        <v>2019.15</v>
      </c>
      <c r="H680" s="42">
        <v>842.68</v>
      </c>
      <c r="I680" s="43">
        <v>2.4</v>
      </c>
      <c r="J680" s="22">
        <v>0</v>
      </c>
      <c r="K680" s="39">
        <v>1176.47</v>
      </c>
      <c r="L680" s="70"/>
    </row>
    <row r="681" spans="1:12">
      <c r="A681" s="22">
        <v>7320021</v>
      </c>
      <c r="B681" s="23" t="s">
        <v>3268</v>
      </c>
      <c r="C681" s="23" t="s">
        <v>3269</v>
      </c>
      <c r="D681" s="60" t="s">
        <v>3270</v>
      </c>
      <c r="F681" s="22">
        <v>3145</v>
      </c>
      <c r="G681" s="42">
        <v>1431.88</v>
      </c>
      <c r="H681" s="42">
        <v>595.42999999999995</v>
      </c>
      <c r="I681" s="43">
        <v>2.4</v>
      </c>
      <c r="J681" s="22">
        <v>0</v>
      </c>
      <c r="K681" s="39">
        <v>836.45</v>
      </c>
    </row>
    <row r="682" spans="1:12">
      <c r="A682" s="22">
        <v>6840156</v>
      </c>
      <c r="B682" s="23" t="s">
        <v>2982</v>
      </c>
      <c r="C682" s="23" t="s">
        <v>2983</v>
      </c>
      <c r="D682" s="60" t="s">
        <v>2984</v>
      </c>
      <c r="E682" s="23" t="s">
        <v>2982</v>
      </c>
      <c r="F682" s="22">
        <v>2762</v>
      </c>
      <c r="G682" s="42">
        <v>1411.83</v>
      </c>
      <c r="H682" s="42">
        <v>588.79</v>
      </c>
      <c r="I682" s="43">
        <v>2.4</v>
      </c>
      <c r="J682" s="22">
        <v>0</v>
      </c>
      <c r="K682" s="39">
        <v>823.04</v>
      </c>
    </row>
    <row r="683" spans="1:12" ht="30">
      <c r="A683" s="22">
        <v>1450682</v>
      </c>
      <c r="B683" s="23" t="s">
        <v>1286</v>
      </c>
      <c r="C683" s="23" t="s">
        <v>1287</v>
      </c>
      <c r="D683" s="60" t="s">
        <v>1288</v>
      </c>
      <c r="E683" s="23" t="s">
        <v>1286</v>
      </c>
      <c r="F683" s="22">
        <v>494514</v>
      </c>
      <c r="G683" s="42">
        <v>1351.28</v>
      </c>
      <c r="H683" s="42">
        <v>562.5</v>
      </c>
      <c r="I683" s="43">
        <v>2.4</v>
      </c>
      <c r="J683" s="22">
        <v>4.9299999999999997E-2</v>
      </c>
      <c r="K683" s="39">
        <v>788.78</v>
      </c>
    </row>
    <row r="684" spans="1:12">
      <c r="A684" s="22">
        <v>1050475</v>
      </c>
      <c r="B684" s="23" t="s">
        <v>726</v>
      </c>
      <c r="C684" s="23" t="s">
        <v>727</v>
      </c>
      <c r="D684" s="60" t="s">
        <v>728</v>
      </c>
      <c r="E684" s="23" t="s">
        <v>726</v>
      </c>
      <c r="F684" s="22">
        <v>387066</v>
      </c>
      <c r="G684" s="42">
        <v>1305.19</v>
      </c>
      <c r="H684" s="42">
        <v>543.09</v>
      </c>
      <c r="I684" s="43">
        <v>2.4</v>
      </c>
      <c r="J684" s="40">
        <v>2.0000000000000001E-4</v>
      </c>
      <c r="K684" s="39">
        <v>762.1</v>
      </c>
    </row>
    <row r="685" spans="1:12" ht="30">
      <c r="A685" s="22">
        <v>5960332</v>
      </c>
      <c r="B685" s="23" t="s">
        <v>3659</v>
      </c>
      <c r="C685" s="23" t="s">
        <v>3660</v>
      </c>
      <c r="D685" s="60" t="s">
        <v>3661</v>
      </c>
      <c r="E685" s="23" t="s">
        <v>3662</v>
      </c>
      <c r="F685" s="22">
        <v>57181</v>
      </c>
      <c r="G685" s="42">
        <v>971.93</v>
      </c>
      <c r="H685" s="42">
        <v>404.51</v>
      </c>
      <c r="I685" s="43">
        <v>2.4</v>
      </c>
      <c r="J685" s="22">
        <v>9.4000000000000004E-3</v>
      </c>
      <c r="K685" s="39">
        <v>567.42999999999995</v>
      </c>
    </row>
    <row r="686" spans="1:12">
      <c r="A686" s="22">
        <v>3370747</v>
      </c>
      <c r="B686" s="23" t="s">
        <v>3663</v>
      </c>
      <c r="C686" s="23" t="s">
        <v>3664</v>
      </c>
      <c r="D686" s="60" t="s">
        <v>3665</v>
      </c>
      <c r="E686" s="23" t="s">
        <v>3663</v>
      </c>
      <c r="F686" s="22">
        <v>8089</v>
      </c>
      <c r="G686" s="42">
        <v>710.48</v>
      </c>
      <c r="H686" s="42">
        <v>295.68</v>
      </c>
      <c r="I686" s="43">
        <v>2.4</v>
      </c>
      <c r="J686" s="40">
        <v>1E-4</v>
      </c>
      <c r="K686" s="39">
        <v>414.8</v>
      </c>
    </row>
    <row r="687" spans="1:12" ht="30">
      <c r="A687" s="22">
        <v>2480554</v>
      </c>
      <c r="B687" s="23" t="s">
        <v>5744</v>
      </c>
      <c r="C687" s="23" t="s">
        <v>5745</v>
      </c>
      <c r="D687" s="60" t="s">
        <v>5746</v>
      </c>
      <c r="E687" s="23" t="s">
        <v>5744</v>
      </c>
      <c r="F687" s="22">
        <v>10248</v>
      </c>
      <c r="G687" s="42">
        <v>596</v>
      </c>
      <c r="H687" s="42">
        <v>248.67</v>
      </c>
      <c r="I687" s="43">
        <v>2.4</v>
      </c>
      <c r="J687" s="22">
        <v>0</v>
      </c>
      <c r="K687" s="39">
        <v>347.33</v>
      </c>
    </row>
    <row r="688" spans="1:12">
      <c r="A688" s="22">
        <v>4150100</v>
      </c>
      <c r="B688" s="23" t="s">
        <v>4857</v>
      </c>
      <c r="C688" s="23" t="s">
        <v>4858</v>
      </c>
      <c r="D688" s="60" t="s">
        <v>4859</v>
      </c>
      <c r="E688" s="23" t="s">
        <v>4857</v>
      </c>
      <c r="F688" s="22">
        <v>23178</v>
      </c>
      <c r="G688" s="42">
        <v>379.96</v>
      </c>
      <c r="H688" s="42">
        <v>158.28</v>
      </c>
      <c r="I688" s="43">
        <v>2.4</v>
      </c>
      <c r="J688" s="22">
        <v>0</v>
      </c>
      <c r="K688" s="39">
        <v>221.68</v>
      </c>
    </row>
    <row r="689" spans="1:12">
      <c r="A689" s="22">
        <v>1110022</v>
      </c>
      <c r="B689" s="23" t="s">
        <v>3666</v>
      </c>
      <c r="C689" s="23" t="s">
        <v>3667</v>
      </c>
      <c r="D689" s="60" t="s">
        <v>3668</v>
      </c>
      <c r="E689" s="23" t="s">
        <v>3666</v>
      </c>
      <c r="F689" s="22">
        <v>3832</v>
      </c>
      <c r="G689" s="42">
        <v>759.14</v>
      </c>
      <c r="H689" s="42">
        <v>317.5</v>
      </c>
      <c r="I689" s="43">
        <v>2.39</v>
      </c>
      <c r="J689" s="22">
        <v>1.9400000000000001E-2</v>
      </c>
      <c r="K689" s="39">
        <v>441.64</v>
      </c>
    </row>
    <row r="690" spans="1:12" ht="30">
      <c r="A690" s="22">
        <v>2340601</v>
      </c>
      <c r="B690" s="23" t="s">
        <v>6941</v>
      </c>
      <c r="C690" s="23" t="s">
        <v>6942</v>
      </c>
      <c r="D690" s="60" t="s">
        <v>6943</v>
      </c>
      <c r="E690" s="23" t="s">
        <v>6944</v>
      </c>
      <c r="F690" s="22">
        <v>9949</v>
      </c>
      <c r="G690" s="42">
        <v>704.47</v>
      </c>
      <c r="H690" s="42">
        <v>294.48</v>
      </c>
      <c r="I690" s="43">
        <v>2.39</v>
      </c>
      <c r="J690" s="22">
        <v>0</v>
      </c>
      <c r="K690" s="39">
        <v>409.99</v>
      </c>
    </row>
    <row r="691" spans="1:12" ht="30">
      <c r="A691" s="22">
        <v>2450554</v>
      </c>
      <c r="B691" s="23" t="s">
        <v>2045</v>
      </c>
      <c r="C691" s="23" t="s">
        <v>2046</v>
      </c>
      <c r="D691" s="60" t="s">
        <v>2047</v>
      </c>
      <c r="E691" s="23" t="s">
        <v>2048</v>
      </c>
      <c r="F691" s="22">
        <v>3516</v>
      </c>
      <c r="G691" s="42">
        <v>665.53</v>
      </c>
      <c r="H691" s="42">
        <v>278.01</v>
      </c>
      <c r="I691" s="43">
        <v>2.39</v>
      </c>
      <c r="J691" s="22">
        <v>0</v>
      </c>
      <c r="K691" s="39">
        <v>387.53</v>
      </c>
    </row>
    <row r="692" spans="1:12">
      <c r="A692" s="22">
        <v>1110722</v>
      </c>
      <c r="B692" s="23" t="s">
        <v>494</v>
      </c>
      <c r="C692" s="23" t="s">
        <v>495</v>
      </c>
      <c r="D692" s="60" t="s">
        <v>496</v>
      </c>
      <c r="E692" s="23" t="s">
        <v>494</v>
      </c>
      <c r="F692" s="22">
        <v>55299</v>
      </c>
      <c r="G692" s="42">
        <v>587.44000000000005</v>
      </c>
      <c r="H692" s="42">
        <v>246.04</v>
      </c>
      <c r="I692" s="43">
        <v>2.39</v>
      </c>
      <c r="J692" s="22">
        <v>0</v>
      </c>
      <c r="K692" s="39">
        <v>341.39</v>
      </c>
      <c r="L692" s="70"/>
    </row>
    <row r="693" spans="1:12">
      <c r="A693" s="22">
        <v>4120370</v>
      </c>
      <c r="B693" s="23" t="s">
        <v>3669</v>
      </c>
      <c r="C693" s="23" t="s">
        <v>3670</v>
      </c>
      <c r="D693" s="60" t="s">
        <v>3671</v>
      </c>
      <c r="F693" s="22">
        <v>79728</v>
      </c>
      <c r="G693" s="42">
        <v>464.77</v>
      </c>
      <c r="H693" s="42">
        <v>194.46</v>
      </c>
      <c r="I693" s="43">
        <v>2.39</v>
      </c>
      <c r="J693" s="22">
        <v>0</v>
      </c>
      <c r="K693" s="39">
        <v>270.31</v>
      </c>
    </row>
    <row r="694" spans="1:12">
      <c r="A694" s="22">
        <v>3180484</v>
      </c>
      <c r="B694" s="23" t="s">
        <v>6662</v>
      </c>
      <c r="C694" s="23" t="s">
        <v>6663</v>
      </c>
      <c r="D694" s="60" t="s">
        <v>6664</v>
      </c>
      <c r="E694" s="23" t="s">
        <v>6662</v>
      </c>
      <c r="F694" s="22">
        <v>11339</v>
      </c>
      <c r="G694" s="42">
        <v>331.03</v>
      </c>
      <c r="H694" s="42">
        <v>138.58000000000001</v>
      </c>
      <c r="I694" s="43">
        <v>2.39</v>
      </c>
      <c r="J694" s="22">
        <v>4.6699999999999998E-2</v>
      </c>
      <c r="K694" s="39">
        <v>192.45</v>
      </c>
      <c r="L694" s="70"/>
    </row>
    <row r="695" spans="1:12">
      <c r="A695" s="22">
        <v>2450202</v>
      </c>
      <c r="B695" s="23" t="s">
        <v>3672</v>
      </c>
      <c r="C695" s="23" t="s">
        <v>3673</v>
      </c>
      <c r="D695" s="60" t="s">
        <v>3674</v>
      </c>
      <c r="E695" s="23" t="s">
        <v>3672</v>
      </c>
      <c r="F695" s="22">
        <v>3797</v>
      </c>
      <c r="G695" s="42">
        <v>321.08999999999997</v>
      </c>
      <c r="H695" s="42">
        <v>134.44</v>
      </c>
      <c r="I695" s="43">
        <v>2.39</v>
      </c>
      <c r="J695" s="40">
        <v>6.9999999999999999E-4</v>
      </c>
      <c r="K695" s="39">
        <v>186.65</v>
      </c>
      <c r="L695" s="70"/>
    </row>
    <row r="696" spans="1:12">
      <c r="A696" s="22">
        <v>6560291</v>
      </c>
      <c r="B696" s="23" t="s">
        <v>1248</v>
      </c>
      <c r="C696" s="23" t="s">
        <v>1249</v>
      </c>
      <c r="D696" s="60" t="s">
        <v>1250</v>
      </c>
      <c r="E696" s="23" t="s">
        <v>1248</v>
      </c>
      <c r="F696" s="22">
        <v>55711</v>
      </c>
      <c r="G696" s="42">
        <v>298.33999999999997</v>
      </c>
      <c r="H696" s="42">
        <v>124.83</v>
      </c>
      <c r="I696" s="43">
        <v>2.39</v>
      </c>
      <c r="J696" s="40">
        <v>2.9999999999999997E-4</v>
      </c>
      <c r="K696" s="39">
        <v>173.51</v>
      </c>
    </row>
    <row r="697" spans="1:12">
      <c r="A697" s="22">
        <v>290435</v>
      </c>
      <c r="B697" s="23" t="s">
        <v>7433</v>
      </c>
      <c r="C697" s="23" t="s">
        <v>7434</v>
      </c>
      <c r="D697" s="60" t="s">
        <v>7435</v>
      </c>
      <c r="E697" s="23" t="s">
        <v>7433</v>
      </c>
      <c r="F697" s="22">
        <v>200634</v>
      </c>
      <c r="G697" s="42">
        <v>263.04000000000002</v>
      </c>
      <c r="H697" s="42">
        <v>110.06</v>
      </c>
      <c r="I697" s="43">
        <v>2.39</v>
      </c>
      <c r="J697" s="22">
        <v>1.1599999999999999E-2</v>
      </c>
      <c r="K697" s="39">
        <v>152.99</v>
      </c>
    </row>
    <row r="698" spans="1:12">
      <c r="A698" s="22">
        <v>2710465</v>
      </c>
      <c r="B698" s="23" t="s">
        <v>3675</v>
      </c>
      <c r="C698" s="23" t="s">
        <v>3676</v>
      </c>
      <c r="D698" s="60" t="s">
        <v>3677</v>
      </c>
      <c r="E698" s="23" t="s">
        <v>3678</v>
      </c>
      <c r="F698" s="22">
        <v>6406</v>
      </c>
      <c r="G698" s="42">
        <v>237.95</v>
      </c>
      <c r="H698" s="42">
        <v>99.66</v>
      </c>
      <c r="I698" s="43">
        <v>2.39</v>
      </c>
      <c r="J698" s="22">
        <v>7.0000000000000001E-3</v>
      </c>
      <c r="K698" s="39">
        <v>138.28</v>
      </c>
    </row>
    <row r="699" spans="1:12" ht="30">
      <c r="A699" s="22">
        <v>4760564</v>
      </c>
      <c r="B699" s="23" t="s">
        <v>3345</v>
      </c>
      <c r="C699" s="23" t="s">
        <v>3346</v>
      </c>
      <c r="D699" s="60" t="s">
        <v>3347</v>
      </c>
      <c r="E699" s="23" t="s">
        <v>3345</v>
      </c>
      <c r="F699" s="22">
        <v>51188</v>
      </c>
      <c r="G699" s="42">
        <v>7749.2</v>
      </c>
      <c r="H699" s="42">
        <v>3257.2</v>
      </c>
      <c r="I699" s="43">
        <v>2.38</v>
      </c>
      <c r="J699" s="22">
        <v>0</v>
      </c>
      <c r="K699" s="39">
        <v>4492</v>
      </c>
    </row>
    <row r="700" spans="1:12">
      <c r="A700" s="22">
        <v>6770408</v>
      </c>
      <c r="B700" s="23" t="s">
        <v>1152</v>
      </c>
      <c r="C700" s="23" t="s">
        <v>1153</v>
      </c>
      <c r="D700" s="60" t="s">
        <v>1154</v>
      </c>
      <c r="E700" s="23" t="s">
        <v>1152</v>
      </c>
      <c r="F700" s="22">
        <v>4171</v>
      </c>
      <c r="G700" s="42">
        <v>1204.97</v>
      </c>
      <c r="H700" s="42">
        <v>505.27</v>
      </c>
      <c r="I700" s="43">
        <v>2.38</v>
      </c>
      <c r="J700" s="22">
        <v>0</v>
      </c>
      <c r="K700" s="39">
        <v>699.7</v>
      </c>
    </row>
    <row r="701" spans="1:12" ht="30">
      <c r="A701" s="22">
        <v>6760504</v>
      </c>
      <c r="B701" s="23" t="s">
        <v>3679</v>
      </c>
      <c r="C701" s="23" t="s">
        <v>3680</v>
      </c>
      <c r="D701" s="60" t="s">
        <v>3681</v>
      </c>
      <c r="E701" s="23" t="s">
        <v>3679</v>
      </c>
      <c r="F701" s="22">
        <v>81929</v>
      </c>
      <c r="G701" s="42">
        <v>415.94</v>
      </c>
      <c r="H701" s="42">
        <v>174.97</v>
      </c>
      <c r="I701" s="43">
        <v>2.38</v>
      </c>
      <c r="J701" s="22">
        <v>2.1399999999999999E-2</v>
      </c>
      <c r="K701" s="39">
        <v>240.97</v>
      </c>
    </row>
    <row r="702" spans="1:12" ht="30">
      <c r="A702" s="22">
        <v>4900685</v>
      </c>
      <c r="B702" s="23" t="s">
        <v>6225</v>
      </c>
      <c r="C702" s="23" t="s">
        <v>6223</v>
      </c>
      <c r="D702" s="60" t="s">
        <v>6224</v>
      </c>
      <c r="E702" s="23" t="s">
        <v>6225</v>
      </c>
      <c r="F702" s="22">
        <v>57085</v>
      </c>
      <c r="G702" s="42">
        <v>253.18</v>
      </c>
      <c r="H702" s="42">
        <v>106.32</v>
      </c>
      <c r="I702" s="43">
        <v>2.38</v>
      </c>
      <c r="J702" s="22">
        <v>8.2000000000000007E-3</v>
      </c>
      <c r="K702" s="39">
        <v>146.86000000000001</v>
      </c>
      <c r="L702" s="70"/>
    </row>
    <row r="703" spans="1:12">
      <c r="A703" s="22">
        <v>6100215</v>
      </c>
      <c r="B703" s="23" t="s">
        <v>820</v>
      </c>
      <c r="C703" s="23" t="s">
        <v>821</v>
      </c>
      <c r="D703" s="60" t="s">
        <v>822</v>
      </c>
      <c r="E703" s="23" t="s">
        <v>820</v>
      </c>
      <c r="F703" s="22">
        <v>29118</v>
      </c>
      <c r="G703" s="42">
        <v>235.37</v>
      </c>
      <c r="H703" s="42">
        <v>98.99</v>
      </c>
      <c r="I703" s="43">
        <v>2.38</v>
      </c>
      <c r="J703" s="22">
        <v>0</v>
      </c>
      <c r="K703" s="39">
        <v>136.38</v>
      </c>
    </row>
    <row r="704" spans="1:12">
      <c r="A704" s="22">
        <v>4590026</v>
      </c>
      <c r="B704" s="23" t="s">
        <v>3682</v>
      </c>
      <c r="C704" s="23" t="s">
        <v>3683</v>
      </c>
      <c r="D704" s="60" t="s">
        <v>3684</v>
      </c>
      <c r="E704" s="23" t="s">
        <v>3682</v>
      </c>
      <c r="F704" s="22">
        <v>3615</v>
      </c>
      <c r="G704" s="42">
        <v>5478.5</v>
      </c>
      <c r="H704" s="42">
        <v>2314.8200000000002</v>
      </c>
      <c r="I704" s="43">
        <v>2.37</v>
      </c>
      <c r="J704" s="22">
        <v>0</v>
      </c>
      <c r="K704" s="39">
        <v>3163.68</v>
      </c>
    </row>
    <row r="705" spans="1:12" ht="30">
      <c r="A705" s="22">
        <v>1940164</v>
      </c>
      <c r="B705" s="23" t="s">
        <v>3685</v>
      </c>
      <c r="C705" s="23" t="s">
        <v>3686</v>
      </c>
      <c r="D705" s="60" t="s">
        <v>3687</v>
      </c>
      <c r="E705" s="23" t="s">
        <v>3688</v>
      </c>
      <c r="F705" s="22">
        <v>23658</v>
      </c>
      <c r="G705" s="42">
        <v>1852.41</v>
      </c>
      <c r="H705" s="42">
        <v>780.11</v>
      </c>
      <c r="I705" s="43">
        <v>2.37</v>
      </c>
      <c r="J705" s="40">
        <v>8.0000000000000004E-4</v>
      </c>
      <c r="K705" s="39">
        <v>1072.3</v>
      </c>
      <c r="L705" s="70"/>
    </row>
    <row r="706" spans="1:12">
      <c r="A706" s="22">
        <v>5860707</v>
      </c>
      <c r="B706" s="23" t="s">
        <v>2272</v>
      </c>
      <c r="C706" s="23" t="s">
        <v>2273</v>
      </c>
      <c r="D706" s="60" t="s">
        <v>2274</v>
      </c>
      <c r="E706" s="23" t="s">
        <v>2272</v>
      </c>
      <c r="F706" s="22">
        <v>113174</v>
      </c>
      <c r="G706" s="42">
        <v>1510.07</v>
      </c>
      <c r="H706" s="42">
        <v>638.45000000000005</v>
      </c>
      <c r="I706" s="43">
        <v>2.37</v>
      </c>
      <c r="J706" s="22">
        <v>0</v>
      </c>
      <c r="K706" s="39">
        <v>871.62</v>
      </c>
    </row>
    <row r="707" spans="1:12" ht="30">
      <c r="A707" s="22">
        <v>5550068</v>
      </c>
      <c r="B707" s="23" t="s">
        <v>3689</v>
      </c>
      <c r="C707" s="23" t="s">
        <v>3690</v>
      </c>
      <c r="D707" s="60" t="s">
        <v>3691</v>
      </c>
      <c r="E707" s="23" t="s">
        <v>3692</v>
      </c>
      <c r="F707" s="22">
        <v>7748</v>
      </c>
      <c r="G707" s="42">
        <v>773.32</v>
      </c>
      <c r="H707" s="42">
        <v>326.8</v>
      </c>
      <c r="I707" s="43">
        <v>2.37</v>
      </c>
      <c r="J707" s="40">
        <v>6.9999999999999999E-4</v>
      </c>
      <c r="K707" s="39">
        <v>446.52</v>
      </c>
    </row>
    <row r="708" spans="1:12" ht="30">
      <c r="A708" s="22">
        <v>1770689</v>
      </c>
      <c r="B708" s="23" t="s">
        <v>1687</v>
      </c>
      <c r="C708" s="23" t="s">
        <v>1688</v>
      </c>
      <c r="D708" s="60" t="s">
        <v>1689</v>
      </c>
      <c r="E708" s="23" t="s">
        <v>1687</v>
      </c>
      <c r="F708" s="22">
        <v>63922</v>
      </c>
      <c r="G708" s="42">
        <v>714.82</v>
      </c>
      <c r="H708" s="42">
        <v>301.12</v>
      </c>
      <c r="I708" s="43">
        <v>2.37</v>
      </c>
      <c r="J708" s="22">
        <v>7.4000000000000003E-3</v>
      </c>
      <c r="K708" s="39">
        <v>413.7</v>
      </c>
    </row>
    <row r="709" spans="1:12" ht="30">
      <c r="A709" s="22">
        <v>3390221</v>
      </c>
      <c r="B709" s="23" t="s">
        <v>4258</v>
      </c>
      <c r="C709" s="23" t="s">
        <v>4259</v>
      </c>
      <c r="D709" s="60" t="s">
        <v>4260</v>
      </c>
      <c r="E709" s="23" t="s">
        <v>4261</v>
      </c>
      <c r="F709" s="22">
        <v>317649</v>
      </c>
      <c r="G709" s="42">
        <v>649.64</v>
      </c>
      <c r="H709" s="42">
        <v>274.47000000000003</v>
      </c>
      <c r="I709" s="43">
        <v>2.37</v>
      </c>
      <c r="J709" s="22">
        <v>1.2699999999999999E-2</v>
      </c>
      <c r="K709" s="39">
        <v>375.17</v>
      </c>
    </row>
    <row r="710" spans="1:12" ht="30">
      <c r="A710" s="22">
        <v>4610543</v>
      </c>
      <c r="B710" s="23" t="s">
        <v>3693</v>
      </c>
      <c r="C710" s="23" t="s">
        <v>3694</v>
      </c>
      <c r="D710" s="60" t="s">
        <v>3695</v>
      </c>
      <c r="E710" s="23" t="s">
        <v>3693</v>
      </c>
      <c r="F710" s="22">
        <v>7088</v>
      </c>
      <c r="G710" s="42">
        <v>435.69</v>
      </c>
      <c r="H710" s="42">
        <v>183.65</v>
      </c>
      <c r="I710" s="43">
        <v>2.37</v>
      </c>
      <c r="J710" s="22">
        <v>0</v>
      </c>
      <c r="K710" s="39">
        <v>252.03</v>
      </c>
      <c r="L710" s="70"/>
    </row>
    <row r="711" spans="1:12">
      <c r="A711" s="22">
        <v>2650364</v>
      </c>
      <c r="B711" s="23" t="s">
        <v>2758</v>
      </c>
      <c r="C711" s="23" t="s">
        <v>2756</v>
      </c>
      <c r="D711" s="60" t="s">
        <v>2757</v>
      </c>
      <c r="E711" s="23" t="s">
        <v>2755</v>
      </c>
      <c r="F711" s="22">
        <v>2305</v>
      </c>
      <c r="G711" s="42">
        <v>395.01</v>
      </c>
      <c r="H711" s="42">
        <v>166.55</v>
      </c>
      <c r="I711" s="43">
        <v>2.37</v>
      </c>
      <c r="J711" s="22">
        <v>0</v>
      </c>
      <c r="K711" s="39">
        <v>228.46</v>
      </c>
    </row>
    <row r="712" spans="1:12">
      <c r="A712" s="22">
        <v>1740435</v>
      </c>
      <c r="B712" s="23" t="s">
        <v>3696</v>
      </c>
      <c r="C712" s="23" t="s">
        <v>3697</v>
      </c>
      <c r="D712" s="60" t="s">
        <v>3698</v>
      </c>
      <c r="E712" s="23" t="s">
        <v>3696</v>
      </c>
      <c r="F712" s="22">
        <v>29094</v>
      </c>
      <c r="G712" s="42">
        <v>337.24</v>
      </c>
      <c r="H712" s="42">
        <v>142.06</v>
      </c>
      <c r="I712" s="43">
        <v>2.37</v>
      </c>
      <c r="J712" s="22">
        <v>0</v>
      </c>
      <c r="K712" s="39">
        <v>195.19</v>
      </c>
    </row>
    <row r="713" spans="1:12">
      <c r="A713" s="22">
        <v>4610632</v>
      </c>
      <c r="B713" s="23" t="s">
        <v>1269</v>
      </c>
      <c r="C713" s="23" t="s">
        <v>1270</v>
      </c>
      <c r="D713" s="60" t="s">
        <v>1271</v>
      </c>
      <c r="E713" s="23" t="s">
        <v>1269</v>
      </c>
      <c r="F713" s="22">
        <v>55034</v>
      </c>
      <c r="G713" s="42">
        <v>302.76</v>
      </c>
      <c r="H713" s="42">
        <v>127.74</v>
      </c>
      <c r="I713" s="43">
        <v>2.37</v>
      </c>
      <c r="J713" s="22">
        <v>2.87E-2</v>
      </c>
      <c r="K713" s="39">
        <v>175.02</v>
      </c>
    </row>
    <row r="714" spans="1:12">
      <c r="A714" s="22">
        <v>6290605</v>
      </c>
      <c r="B714" s="23" t="s">
        <v>3699</v>
      </c>
      <c r="C714" s="23" t="s">
        <v>3700</v>
      </c>
      <c r="D714" s="60" t="s">
        <v>3701</v>
      </c>
      <c r="F714" s="22">
        <v>4436</v>
      </c>
      <c r="G714" s="42">
        <v>285.89999999999998</v>
      </c>
      <c r="H714" s="42">
        <v>120.58</v>
      </c>
      <c r="I714" s="43">
        <v>2.37</v>
      </c>
      <c r="J714" s="22">
        <v>0</v>
      </c>
      <c r="K714" s="39">
        <v>165.31</v>
      </c>
    </row>
    <row r="715" spans="1:12">
      <c r="A715" s="22">
        <v>1030026</v>
      </c>
      <c r="B715" s="23" t="s">
        <v>8425</v>
      </c>
      <c r="C715" s="23" t="s">
        <v>8426</v>
      </c>
      <c r="D715" s="60" t="s">
        <v>8427</v>
      </c>
      <c r="E715" s="23" t="s">
        <v>8425</v>
      </c>
      <c r="F715" s="22">
        <v>201161</v>
      </c>
      <c r="G715" s="42">
        <v>4310.92</v>
      </c>
      <c r="H715" s="42">
        <v>1823.43</v>
      </c>
      <c r="I715" s="43">
        <v>2.36</v>
      </c>
      <c r="J715" s="22">
        <v>0</v>
      </c>
      <c r="K715" s="39">
        <v>2487.5</v>
      </c>
      <c r="L715" s="70"/>
    </row>
    <row r="716" spans="1:12">
      <c r="A716" s="22">
        <v>1010168</v>
      </c>
      <c r="B716" s="23" t="s">
        <v>3702</v>
      </c>
      <c r="C716" s="23" t="s">
        <v>3558</v>
      </c>
      <c r="D716" s="60" t="s">
        <v>3559</v>
      </c>
      <c r="E716" s="23" t="s">
        <v>3557</v>
      </c>
      <c r="F716" s="22">
        <v>8624</v>
      </c>
      <c r="G716" s="42">
        <v>1303.7</v>
      </c>
      <c r="H716" s="42">
        <v>552.21</v>
      </c>
      <c r="I716" s="43">
        <v>2.36</v>
      </c>
      <c r="J716" s="22">
        <v>1.6999999999999999E-3</v>
      </c>
      <c r="K716" s="39">
        <v>751.49</v>
      </c>
    </row>
    <row r="717" spans="1:12">
      <c r="A717" s="22">
        <v>1050187</v>
      </c>
      <c r="B717" s="23" t="s">
        <v>1355</v>
      </c>
      <c r="C717" s="23" t="s">
        <v>1356</v>
      </c>
      <c r="D717" s="60" t="s">
        <v>1357</v>
      </c>
      <c r="E717" s="23" t="s">
        <v>1358</v>
      </c>
      <c r="F717" s="22">
        <v>65003</v>
      </c>
      <c r="G717" s="42">
        <v>1236.1600000000001</v>
      </c>
      <c r="H717" s="42">
        <v>524.25</v>
      </c>
      <c r="I717" s="43">
        <v>2.36</v>
      </c>
      <c r="J717" s="22">
        <v>0</v>
      </c>
      <c r="K717" s="39">
        <v>711.9</v>
      </c>
    </row>
    <row r="718" spans="1:12" ht="30">
      <c r="A718" s="22">
        <v>3850291</v>
      </c>
      <c r="B718" s="23" t="s">
        <v>4556</v>
      </c>
      <c r="C718" s="23" t="s">
        <v>4557</v>
      </c>
      <c r="D718" s="60" t="s">
        <v>4558</v>
      </c>
      <c r="E718" s="23" t="s">
        <v>4559</v>
      </c>
      <c r="F718" s="22">
        <v>84318</v>
      </c>
      <c r="G718" s="42">
        <v>1094.47</v>
      </c>
      <c r="H718" s="42">
        <v>463.81</v>
      </c>
      <c r="I718" s="43">
        <v>2.36</v>
      </c>
      <c r="J718" s="22">
        <v>0</v>
      </c>
      <c r="K718" s="39">
        <v>630.65</v>
      </c>
    </row>
    <row r="719" spans="1:12" ht="30">
      <c r="A719" s="22">
        <v>2750647</v>
      </c>
      <c r="B719" s="23" t="s">
        <v>4335</v>
      </c>
      <c r="C719" s="23" t="s">
        <v>4336</v>
      </c>
      <c r="D719" s="60" t="s">
        <v>4337</v>
      </c>
      <c r="E719" s="23" t="s">
        <v>4335</v>
      </c>
      <c r="F719" s="22">
        <v>54976</v>
      </c>
      <c r="G719" s="42">
        <v>821.04</v>
      </c>
      <c r="H719" s="42">
        <v>348.38</v>
      </c>
      <c r="I719" s="43">
        <v>2.36</v>
      </c>
      <c r="J719" s="40">
        <v>2.9999999999999997E-4</v>
      </c>
      <c r="K719" s="39">
        <v>472.65</v>
      </c>
    </row>
    <row r="720" spans="1:12">
      <c r="A720" s="22">
        <v>2570026</v>
      </c>
      <c r="B720" s="23" t="s">
        <v>4124</v>
      </c>
      <c r="C720" s="23" t="s">
        <v>4125</v>
      </c>
      <c r="D720" s="60" t="s">
        <v>1111</v>
      </c>
      <c r="E720" s="23" t="s">
        <v>1112</v>
      </c>
      <c r="F720" s="22">
        <v>5594</v>
      </c>
      <c r="G720" s="42">
        <v>666.02</v>
      </c>
      <c r="H720" s="42">
        <v>282.52</v>
      </c>
      <c r="I720" s="43">
        <v>2.36</v>
      </c>
      <c r="J720" s="22">
        <v>0</v>
      </c>
      <c r="K720" s="39">
        <v>383.5</v>
      </c>
    </row>
    <row r="721" spans="1:11">
      <c r="A721" s="22">
        <v>3190685</v>
      </c>
      <c r="B721" s="23" t="s">
        <v>3575</v>
      </c>
      <c r="C721" s="23" t="s">
        <v>3576</v>
      </c>
      <c r="D721" s="60" t="s">
        <v>3577</v>
      </c>
      <c r="E721" s="23" t="s">
        <v>3575</v>
      </c>
      <c r="F721" s="22">
        <v>54733</v>
      </c>
      <c r="G721" s="42">
        <v>597.64</v>
      </c>
      <c r="H721" s="42">
        <v>253.76</v>
      </c>
      <c r="I721" s="43">
        <v>2.36</v>
      </c>
      <c r="J721" s="22">
        <v>0</v>
      </c>
      <c r="K721" s="39">
        <v>343.88</v>
      </c>
    </row>
    <row r="722" spans="1:11" ht="30">
      <c r="A722" s="22">
        <v>6270600</v>
      </c>
      <c r="B722" s="23" t="s">
        <v>3703</v>
      </c>
      <c r="C722" s="23" t="s">
        <v>3704</v>
      </c>
      <c r="D722" s="60" t="s">
        <v>3705</v>
      </c>
      <c r="E722" s="23" t="s">
        <v>3703</v>
      </c>
      <c r="F722" s="22">
        <v>169200</v>
      </c>
      <c r="G722" s="42">
        <v>525.91999999999996</v>
      </c>
      <c r="H722" s="42">
        <v>223.29</v>
      </c>
      <c r="I722" s="43">
        <v>2.36</v>
      </c>
      <c r="J722" s="40">
        <v>8.0000000000000004E-4</v>
      </c>
      <c r="K722" s="39">
        <v>302.63</v>
      </c>
    </row>
    <row r="723" spans="1:11">
      <c r="A723" s="22">
        <v>6250546</v>
      </c>
      <c r="B723" s="23" t="s">
        <v>8114</v>
      </c>
      <c r="C723" s="23" t="s">
        <v>8115</v>
      </c>
      <c r="D723" s="60" t="s">
        <v>8116</v>
      </c>
      <c r="E723" s="23" t="s">
        <v>8114</v>
      </c>
      <c r="F723" s="22">
        <v>128272</v>
      </c>
      <c r="G723" s="42">
        <v>456.95</v>
      </c>
      <c r="H723" s="42">
        <v>193.89</v>
      </c>
      <c r="I723" s="43">
        <v>2.36</v>
      </c>
      <c r="J723" s="22">
        <v>1.37E-2</v>
      </c>
      <c r="K723" s="39">
        <v>263.06</v>
      </c>
    </row>
    <row r="724" spans="1:11">
      <c r="A724" s="22">
        <v>2710520</v>
      </c>
      <c r="B724" s="23" t="s">
        <v>7670</v>
      </c>
      <c r="C724" s="23" t="s">
        <v>7671</v>
      </c>
      <c r="D724" s="60" t="s">
        <v>7672</v>
      </c>
      <c r="E724" s="23" t="s">
        <v>7670</v>
      </c>
      <c r="F724" s="22">
        <v>89978</v>
      </c>
      <c r="G724" s="42">
        <v>327.96</v>
      </c>
      <c r="H724" s="42">
        <v>138.96</v>
      </c>
      <c r="I724" s="43">
        <v>2.36</v>
      </c>
      <c r="J724" s="22">
        <v>0</v>
      </c>
      <c r="K724" s="39">
        <v>189</v>
      </c>
    </row>
    <row r="725" spans="1:11">
      <c r="A725" s="22">
        <v>4260632</v>
      </c>
      <c r="B725" s="23" t="s">
        <v>4930</v>
      </c>
      <c r="C725" s="23" t="s">
        <v>4931</v>
      </c>
      <c r="D725" s="60" t="s">
        <v>4932</v>
      </c>
      <c r="E725" s="23" t="s">
        <v>4930</v>
      </c>
      <c r="F725" s="22">
        <v>57595</v>
      </c>
      <c r="G725" s="42">
        <v>262.17</v>
      </c>
      <c r="H725" s="42">
        <v>110.95</v>
      </c>
      <c r="I725" s="43">
        <v>2.36</v>
      </c>
      <c r="J725" s="40">
        <v>1E-4</v>
      </c>
      <c r="K725" s="39">
        <v>151.22999999999999</v>
      </c>
    </row>
    <row r="726" spans="1:11">
      <c r="A726" s="22">
        <v>5910154</v>
      </c>
      <c r="B726" s="23" t="s">
        <v>1644</v>
      </c>
      <c r="C726" s="23" t="s">
        <v>1645</v>
      </c>
      <c r="D726" s="60" t="s">
        <v>1646</v>
      </c>
      <c r="E726" s="23" t="s">
        <v>1644</v>
      </c>
      <c r="F726" s="22">
        <v>10528</v>
      </c>
      <c r="G726" s="42">
        <v>2452.9699999999998</v>
      </c>
      <c r="H726" s="42">
        <v>1042.96</v>
      </c>
      <c r="I726" s="43">
        <v>2.35</v>
      </c>
      <c r="J726" s="22">
        <v>0</v>
      </c>
      <c r="K726" s="39">
        <v>1410.01</v>
      </c>
    </row>
    <row r="727" spans="1:11">
      <c r="A727" s="22">
        <v>4540632</v>
      </c>
      <c r="B727" s="23" t="s">
        <v>3706</v>
      </c>
      <c r="C727" s="23" t="s">
        <v>3707</v>
      </c>
      <c r="D727" s="60" t="s">
        <v>3708</v>
      </c>
      <c r="E727" s="23" t="s">
        <v>3706</v>
      </c>
      <c r="F727" s="22">
        <v>9470</v>
      </c>
      <c r="G727" s="42">
        <v>1049.78</v>
      </c>
      <c r="H727" s="42">
        <v>445.98</v>
      </c>
      <c r="I727" s="43">
        <v>2.35</v>
      </c>
      <c r="J727" s="22">
        <v>0</v>
      </c>
      <c r="K727" s="39">
        <v>603.79999999999995</v>
      </c>
    </row>
    <row r="728" spans="1:11" ht="30">
      <c r="A728" s="22">
        <v>6040204</v>
      </c>
      <c r="B728" s="23" t="s">
        <v>3709</v>
      </c>
      <c r="C728" s="23" t="s">
        <v>3710</v>
      </c>
      <c r="D728" s="60" t="s">
        <v>3711</v>
      </c>
      <c r="E728" s="23" t="s">
        <v>3712</v>
      </c>
      <c r="F728" s="22">
        <v>286410</v>
      </c>
      <c r="G728" s="42">
        <v>989.71</v>
      </c>
      <c r="H728" s="42">
        <v>421.65</v>
      </c>
      <c r="I728" s="43">
        <v>2.35</v>
      </c>
      <c r="J728" s="40">
        <v>4.0000000000000002E-4</v>
      </c>
      <c r="K728" s="39">
        <v>568.05999999999995</v>
      </c>
    </row>
    <row r="729" spans="1:11">
      <c r="A729" s="22">
        <v>2070619</v>
      </c>
      <c r="B729" s="23" t="s">
        <v>3713</v>
      </c>
      <c r="C729" s="23" t="s">
        <v>3714</v>
      </c>
      <c r="D729" s="60" t="s">
        <v>3715</v>
      </c>
      <c r="E729" s="23" t="s">
        <v>3713</v>
      </c>
      <c r="F729" s="22">
        <v>170960</v>
      </c>
      <c r="G729" s="42">
        <v>893.12</v>
      </c>
      <c r="H729" s="42">
        <v>379.79</v>
      </c>
      <c r="I729" s="43">
        <v>2.35</v>
      </c>
      <c r="J729" s="22">
        <v>0</v>
      </c>
      <c r="K729" s="39">
        <v>513.32000000000005</v>
      </c>
    </row>
    <row r="730" spans="1:11">
      <c r="A730" s="22">
        <v>6110470</v>
      </c>
      <c r="B730" s="23" t="s">
        <v>3716</v>
      </c>
      <c r="C730" s="23" t="s">
        <v>3717</v>
      </c>
      <c r="D730" s="60" t="s">
        <v>3718</v>
      </c>
      <c r="E730" s="23" t="s">
        <v>3719</v>
      </c>
      <c r="F730" s="22">
        <v>727761</v>
      </c>
      <c r="G730" s="42">
        <v>585.54999999999995</v>
      </c>
      <c r="H730" s="42">
        <v>249.3</v>
      </c>
      <c r="I730" s="43">
        <v>2.35</v>
      </c>
      <c r="J730" s="22">
        <v>5.7000000000000002E-3</v>
      </c>
      <c r="K730" s="39">
        <v>336.25</v>
      </c>
    </row>
    <row r="731" spans="1:11">
      <c r="A731" s="22">
        <v>1450156</v>
      </c>
      <c r="B731" s="23" t="s">
        <v>3720</v>
      </c>
      <c r="C731" s="23" t="s">
        <v>3721</v>
      </c>
      <c r="D731" s="60" t="s">
        <v>3722</v>
      </c>
      <c r="E731" s="23" t="s">
        <v>3720</v>
      </c>
      <c r="F731" s="22">
        <v>4116</v>
      </c>
      <c r="G731" s="42">
        <v>419.31</v>
      </c>
      <c r="H731" s="42">
        <v>178.53</v>
      </c>
      <c r="I731" s="43">
        <v>2.35</v>
      </c>
      <c r="J731" s="22">
        <v>0</v>
      </c>
      <c r="K731" s="39">
        <v>240.79</v>
      </c>
    </row>
    <row r="732" spans="1:11">
      <c r="A732" s="22">
        <v>2370072</v>
      </c>
      <c r="B732" s="23" t="s">
        <v>3723</v>
      </c>
      <c r="C732" s="23" t="s">
        <v>3724</v>
      </c>
      <c r="D732" s="60" t="s">
        <v>3725</v>
      </c>
      <c r="E732" s="23" t="s">
        <v>3723</v>
      </c>
      <c r="F732" s="22">
        <v>55771</v>
      </c>
      <c r="G732" s="42">
        <v>288.83</v>
      </c>
      <c r="H732" s="42">
        <v>122.74</v>
      </c>
      <c r="I732" s="43">
        <v>2.35</v>
      </c>
      <c r="J732" s="22">
        <v>0</v>
      </c>
      <c r="K732" s="39">
        <v>166.1</v>
      </c>
    </row>
    <row r="733" spans="1:11" ht="30">
      <c r="A733" s="22">
        <v>1510114</v>
      </c>
      <c r="B733" s="23" t="s">
        <v>3726</v>
      </c>
      <c r="C733" s="23" t="s">
        <v>4869</v>
      </c>
      <c r="D733" s="60" t="s">
        <v>4870</v>
      </c>
      <c r="F733" s="22">
        <v>5106</v>
      </c>
      <c r="G733" s="42">
        <v>241.77</v>
      </c>
      <c r="H733" s="42">
        <v>102.67</v>
      </c>
      <c r="I733" s="43">
        <v>2.35</v>
      </c>
      <c r="J733" s="22">
        <v>0</v>
      </c>
      <c r="K733" s="39">
        <v>139.1</v>
      </c>
    </row>
    <row r="734" spans="1:11">
      <c r="A734" s="22">
        <v>4880360</v>
      </c>
      <c r="B734" s="23" t="s">
        <v>5593</v>
      </c>
      <c r="C734" s="23" t="s">
        <v>5594</v>
      </c>
      <c r="D734" s="60" t="s">
        <v>5595</v>
      </c>
      <c r="E734" s="23" t="s">
        <v>5593</v>
      </c>
      <c r="F734" s="22">
        <v>2091</v>
      </c>
      <c r="G734" s="42">
        <v>3742.38</v>
      </c>
      <c r="H734" s="42">
        <v>1599.1</v>
      </c>
      <c r="I734" s="43">
        <v>2.34</v>
      </c>
      <c r="J734" s="22">
        <v>0</v>
      </c>
      <c r="K734" s="39">
        <v>2143.2800000000002</v>
      </c>
    </row>
    <row r="735" spans="1:11" ht="30">
      <c r="A735" s="22">
        <v>6420392</v>
      </c>
      <c r="B735" s="23" t="s">
        <v>6656</v>
      </c>
      <c r="C735" s="23" t="s">
        <v>6657</v>
      </c>
      <c r="D735" s="60" t="s">
        <v>6658</v>
      </c>
      <c r="E735" s="23" t="s">
        <v>6656</v>
      </c>
      <c r="F735" s="22">
        <v>132299</v>
      </c>
      <c r="G735" s="42">
        <v>3421.24</v>
      </c>
      <c r="H735" s="42">
        <v>1463.18</v>
      </c>
      <c r="I735" s="43">
        <v>2.34</v>
      </c>
      <c r="J735" s="22">
        <v>0</v>
      </c>
      <c r="K735" s="39">
        <v>1958.06</v>
      </c>
    </row>
    <row r="736" spans="1:11" ht="30">
      <c r="A736" s="22">
        <v>4860142</v>
      </c>
      <c r="B736" s="23" t="s">
        <v>3727</v>
      </c>
      <c r="C736" s="23" t="s">
        <v>3728</v>
      </c>
      <c r="D736" s="60" t="s">
        <v>3729</v>
      </c>
      <c r="E736" s="23" t="s">
        <v>3727</v>
      </c>
      <c r="F736" s="22">
        <v>51096</v>
      </c>
      <c r="G736" s="42">
        <v>569.23</v>
      </c>
      <c r="H736" s="42">
        <v>243.76</v>
      </c>
      <c r="I736" s="43">
        <v>2.34</v>
      </c>
      <c r="J736" s="22">
        <v>0</v>
      </c>
      <c r="K736" s="39">
        <v>325.47000000000003</v>
      </c>
    </row>
    <row r="737" spans="1:12">
      <c r="A737" s="22">
        <v>450292</v>
      </c>
      <c r="B737" s="23" t="s">
        <v>6766</v>
      </c>
      <c r="C737" s="23" t="s">
        <v>6767</v>
      </c>
      <c r="D737" s="60" t="s">
        <v>6768</v>
      </c>
      <c r="E737" s="23" t="s">
        <v>6766</v>
      </c>
      <c r="F737" s="22">
        <v>7280</v>
      </c>
      <c r="G737" s="42">
        <v>567.01</v>
      </c>
      <c r="H737" s="42">
        <v>242.63</v>
      </c>
      <c r="I737" s="43">
        <v>2.34</v>
      </c>
      <c r="J737" s="22">
        <v>3.8100000000000002E-2</v>
      </c>
      <c r="K737" s="39">
        <v>324.38</v>
      </c>
    </row>
    <row r="738" spans="1:12" ht="30">
      <c r="A738" s="22">
        <v>2900193</v>
      </c>
      <c r="B738" s="23" t="s">
        <v>3449</v>
      </c>
      <c r="C738" s="23" t="s">
        <v>3450</v>
      </c>
      <c r="D738" s="60" t="s">
        <v>3451</v>
      </c>
      <c r="E738" s="23" t="s">
        <v>3449</v>
      </c>
      <c r="F738" s="22">
        <v>6877</v>
      </c>
      <c r="G738" s="42">
        <v>534.55999999999995</v>
      </c>
      <c r="H738" s="42">
        <v>228.77</v>
      </c>
      <c r="I738" s="43">
        <v>2.34</v>
      </c>
      <c r="J738" s="22">
        <v>0</v>
      </c>
      <c r="K738" s="39">
        <v>305.77999999999997</v>
      </c>
      <c r="L738" s="70"/>
    </row>
    <row r="739" spans="1:12" ht="30">
      <c r="A739" s="22">
        <v>1510075</v>
      </c>
      <c r="B739" s="23" t="s">
        <v>5409</v>
      </c>
      <c r="C739" s="23" t="s">
        <v>5410</v>
      </c>
      <c r="D739" s="60" t="s">
        <v>5411</v>
      </c>
      <c r="E739" s="23" t="s">
        <v>5412</v>
      </c>
      <c r="F739" s="22">
        <v>3785</v>
      </c>
      <c r="G739" s="42">
        <v>439.15</v>
      </c>
      <c r="H739" s="42">
        <v>187.93</v>
      </c>
      <c r="I739" s="43">
        <v>2.34</v>
      </c>
      <c r="J739" s="40">
        <v>6.9999999999999999E-4</v>
      </c>
      <c r="K739" s="39">
        <v>251.22</v>
      </c>
    </row>
    <row r="740" spans="1:12" ht="30">
      <c r="A740" s="22">
        <v>520647</v>
      </c>
      <c r="B740" s="23" t="s">
        <v>8204</v>
      </c>
      <c r="C740" s="23" t="s">
        <v>8205</v>
      </c>
      <c r="D740" s="60" t="s">
        <v>8206</v>
      </c>
      <c r="E740" s="23" t="s">
        <v>8204</v>
      </c>
      <c r="F740" s="22">
        <v>284307</v>
      </c>
      <c r="G740" s="42">
        <v>414.59</v>
      </c>
      <c r="H740" s="42">
        <v>176.94</v>
      </c>
      <c r="I740" s="43">
        <v>2.34</v>
      </c>
      <c r="J740" s="22">
        <v>0</v>
      </c>
      <c r="K740" s="39">
        <v>237.66</v>
      </c>
    </row>
    <row r="741" spans="1:12">
      <c r="A741" s="22">
        <v>6940431</v>
      </c>
      <c r="B741" s="23" t="s">
        <v>3730</v>
      </c>
      <c r="C741" s="23" t="s">
        <v>3731</v>
      </c>
      <c r="D741" s="60" t="s">
        <v>3732</v>
      </c>
      <c r="E741" s="23" t="s">
        <v>3730</v>
      </c>
      <c r="F741" s="22">
        <v>23302</v>
      </c>
      <c r="G741" s="42">
        <v>272.10000000000002</v>
      </c>
      <c r="H741" s="42">
        <v>116.51</v>
      </c>
      <c r="I741" s="43">
        <v>2.34</v>
      </c>
      <c r="J741" s="22">
        <v>0</v>
      </c>
      <c r="K741" s="39">
        <v>155.58000000000001</v>
      </c>
    </row>
    <row r="742" spans="1:12">
      <c r="A742" s="22">
        <v>7200041</v>
      </c>
      <c r="B742" s="23" t="s">
        <v>3733</v>
      </c>
      <c r="C742" s="23" t="s">
        <v>3734</v>
      </c>
      <c r="D742" s="60" t="s">
        <v>3735</v>
      </c>
      <c r="E742" s="23" t="s">
        <v>3733</v>
      </c>
      <c r="F742" s="22">
        <v>5538</v>
      </c>
      <c r="G742" s="42">
        <v>3245.6</v>
      </c>
      <c r="H742" s="42">
        <v>1392.87</v>
      </c>
      <c r="I742" s="43">
        <v>2.33</v>
      </c>
      <c r="J742" s="22">
        <v>0</v>
      </c>
      <c r="K742" s="39">
        <v>1852.73</v>
      </c>
    </row>
    <row r="743" spans="1:12">
      <c r="A743" s="22">
        <v>3610372</v>
      </c>
      <c r="B743" s="23" t="s">
        <v>3736</v>
      </c>
      <c r="C743" s="23" t="s">
        <v>3737</v>
      </c>
      <c r="D743" s="60" t="s">
        <v>3738</v>
      </c>
      <c r="E743" s="23" t="s">
        <v>3736</v>
      </c>
      <c r="F743" s="22">
        <v>84319</v>
      </c>
      <c r="G743" s="42">
        <v>2014.86</v>
      </c>
      <c r="H743" s="42">
        <v>864.78</v>
      </c>
      <c r="I743" s="43">
        <v>2.33</v>
      </c>
      <c r="J743" s="22">
        <v>0</v>
      </c>
      <c r="K743" s="39">
        <v>1150.07</v>
      </c>
    </row>
    <row r="744" spans="1:12">
      <c r="A744" s="22">
        <v>6370678</v>
      </c>
      <c r="B744" s="23" t="s">
        <v>3739</v>
      </c>
      <c r="C744" s="23" t="s">
        <v>3740</v>
      </c>
      <c r="D744" s="60" t="s">
        <v>3741</v>
      </c>
      <c r="E744" s="23" t="s">
        <v>3739</v>
      </c>
      <c r="F744" s="22">
        <v>9991</v>
      </c>
      <c r="G744" s="42">
        <v>1639.7</v>
      </c>
      <c r="H744" s="42">
        <v>702.46</v>
      </c>
      <c r="I744" s="43">
        <v>2.33</v>
      </c>
      <c r="J744" s="22">
        <v>0</v>
      </c>
      <c r="K744" s="39">
        <v>937.24</v>
      </c>
    </row>
    <row r="745" spans="1:12">
      <c r="A745" s="22">
        <v>5820193</v>
      </c>
      <c r="B745" s="23" t="s">
        <v>6790</v>
      </c>
      <c r="C745" s="23" t="s">
        <v>6791</v>
      </c>
      <c r="D745" s="60" t="s">
        <v>6792</v>
      </c>
      <c r="E745" s="23" t="s">
        <v>6790</v>
      </c>
      <c r="F745" s="22">
        <v>7301</v>
      </c>
      <c r="G745" s="42">
        <v>1234.3900000000001</v>
      </c>
      <c r="H745" s="42">
        <v>530.84</v>
      </c>
      <c r="I745" s="43">
        <v>2.33</v>
      </c>
      <c r="J745" s="22">
        <v>3.6200000000000003E-2</v>
      </c>
      <c r="K745" s="39">
        <v>703.55</v>
      </c>
      <c r="L745" s="70"/>
    </row>
    <row r="746" spans="1:12" ht="30">
      <c r="A746" s="22">
        <v>5360326</v>
      </c>
      <c r="B746" s="23" t="s">
        <v>3742</v>
      </c>
      <c r="C746" s="23" t="s">
        <v>3743</v>
      </c>
      <c r="D746" s="60" t="s">
        <v>3744</v>
      </c>
      <c r="E746" s="23" t="s">
        <v>3742</v>
      </c>
      <c r="F746" s="22">
        <v>8487</v>
      </c>
      <c r="G746" s="42">
        <v>1178.45</v>
      </c>
      <c r="H746" s="42">
        <v>505.5</v>
      </c>
      <c r="I746" s="43">
        <v>2.33</v>
      </c>
      <c r="J746" s="40">
        <v>8.0000000000000004E-4</v>
      </c>
      <c r="K746" s="39">
        <v>672.95</v>
      </c>
    </row>
    <row r="747" spans="1:12">
      <c r="A747" s="22">
        <v>2690707</v>
      </c>
      <c r="B747" s="23" t="s">
        <v>3745</v>
      </c>
      <c r="C747" s="23" t="s">
        <v>3746</v>
      </c>
      <c r="D747" s="60" t="s">
        <v>3747</v>
      </c>
      <c r="E747" s="23" t="s">
        <v>3745</v>
      </c>
      <c r="F747" s="22">
        <v>4141</v>
      </c>
      <c r="G747" s="42">
        <v>941.32</v>
      </c>
      <c r="H747" s="42">
        <v>403.45</v>
      </c>
      <c r="I747" s="43">
        <v>2.33</v>
      </c>
      <c r="J747" s="22">
        <v>0</v>
      </c>
      <c r="K747" s="39">
        <v>537.88</v>
      </c>
    </row>
    <row r="748" spans="1:12">
      <c r="A748" s="22">
        <v>4060176</v>
      </c>
      <c r="B748" s="23" t="s">
        <v>3666</v>
      </c>
      <c r="C748" s="23" t="s">
        <v>3667</v>
      </c>
      <c r="D748" s="60" t="s">
        <v>3668</v>
      </c>
      <c r="E748" s="23" t="s">
        <v>3666</v>
      </c>
      <c r="F748" s="22">
        <v>3832</v>
      </c>
      <c r="G748" s="42">
        <v>880.77</v>
      </c>
      <c r="H748" s="42">
        <v>378.14</v>
      </c>
      <c r="I748" s="43">
        <v>2.33</v>
      </c>
      <c r="J748" s="22">
        <v>1.3599999999999999E-2</v>
      </c>
      <c r="K748" s="39">
        <v>502.63</v>
      </c>
    </row>
    <row r="749" spans="1:12">
      <c r="A749" s="22">
        <v>3930296</v>
      </c>
      <c r="B749" s="23" t="s">
        <v>3748</v>
      </c>
      <c r="C749" s="23" t="s">
        <v>3749</v>
      </c>
      <c r="D749" s="60" t="s">
        <v>3750</v>
      </c>
      <c r="E749" s="23" t="s">
        <v>3748</v>
      </c>
      <c r="F749" s="22">
        <v>1964</v>
      </c>
      <c r="G749" s="42">
        <v>801.27</v>
      </c>
      <c r="H749" s="42">
        <v>343.4</v>
      </c>
      <c r="I749" s="43">
        <v>2.33</v>
      </c>
      <c r="J749" s="40">
        <v>2.0000000000000001E-4</v>
      </c>
      <c r="K749" s="39">
        <v>457.87</v>
      </c>
    </row>
    <row r="750" spans="1:12">
      <c r="A750" s="22">
        <v>3450524</v>
      </c>
      <c r="B750" s="23" t="s">
        <v>6563</v>
      </c>
      <c r="C750" s="23" t="s">
        <v>6564</v>
      </c>
      <c r="D750" s="60" t="s">
        <v>5401</v>
      </c>
      <c r="E750" s="23" t="s">
        <v>6563</v>
      </c>
      <c r="F750" s="22">
        <v>27134</v>
      </c>
      <c r="G750" s="42">
        <v>354.39</v>
      </c>
      <c r="H750" s="42">
        <v>151.93</v>
      </c>
      <c r="I750" s="43">
        <v>2.33</v>
      </c>
      <c r="J750" s="22">
        <v>0</v>
      </c>
      <c r="K750" s="39">
        <v>202.46</v>
      </c>
    </row>
    <row r="751" spans="1:12">
      <c r="A751" s="22">
        <v>1850435</v>
      </c>
      <c r="B751" s="23" t="s">
        <v>3751</v>
      </c>
      <c r="C751" s="23" t="s">
        <v>3752</v>
      </c>
      <c r="D751" s="60" t="s">
        <v>3753</v>
      </c>
      <c r="F751" s="22">
        <v>120071</v>
      </c>
      <c r="G751" s="42">
        <v>190.58</v>
      </c>
      <c r="H751" s="42">
        <v>81.73</v>
      </c>
      <c r="I751" s="43">
        <v>2.33</v>
      </c>
      <c r="J751" s="22">
        <v>3.8E-3</v>
      </c>
      <c r="K751" s="39">
        <v>108.86</v>
      </c>
      <c r="L751" s="70"/>
    </row>
    <row r="752" spans="1:12">
      <c r="A752" s="22">
        <v>110669</v>
      </c>
      <c r="B752" s="23" t="s">
        <v>3754</v>
      </c>
      <c r="C752" s="23" t="s">
        <v>3755</v>
      </c>
      <c r="D752" s="60" t="s">
        <v>3756</v>
      </c>
      <c r="E752" s="23" t="s">
        <v>3754</v>
      </c>
      <c r="F752" s="22">
        <v>8615</v>
      </c>
      <c r="G752" s="42">
        <v>2963.6</v>
      </c>
      <c r="H752" s="42">
        <v>1277.92</v>
      </c>
      <c r="I752" s="43">
        <v>2.3199999999999998</v>
      </c>
      <c r="J752" s="22">
        <v>0</v>
      </c>
      <c r="K752" s="39">
        <v>1685.69</v>
      </c>
    </row>
    <row r="753" spans="1:12">
      <c r="A753" s="22">
        <v>6370273</v>
      </c>
      <c r="B753" s="23" t="s">
        <v>7996</v>
      </c>
      <c r="C753" s="23" t="s">
        <v>7997</v>
      </c>
      <c r="D753" s="60" t="s">
        <v>7998</v>
      </c>
      <c r="E753" s="23" t="s">
        <v>7996</v>
      </c>
      <c r="F753" s="22">
        <v>1503</v>
      </c>
      <c r="G753" s="42">
        <v>1652.66</v>
      </c>
      <c r="H753" s="42">
        <v>713.62</v>
      </c>
      <c r="I753" s="43">
        <v>2.3199999999999998</v>
      </c>
      <c r="J753" s="22">
        <v>0</v>
      </c>
      <c r="K753" s="39">
        <v>939.05</v>
      </c>
    </row>
    <row r="754" spans="1:12">
      <c r="A754" s="22">
        <v>6770719</v>
      </c>
      <c r="B754" s="23" t="s">
        <v>2759</v>
      </c>
      <c r="C754" s="23" t="s">
        <v>2760</v>
      </c>
      <c r="D754" s="60" t="s">
        <v>2761</v>
      </c>
      <c r="E754" s="23" t="s">
        <v>2759</v>
      </c>
      <c r="F754" s="22">
        <v>2308</v>
      </c>
      <c r="G754" s="42">
        <v>1105.25</v>
      </c>
      <c r="H754" s="42">
        <v>475.76</v>
      </c>
      <c r="I754" s="43">
        <v>2.3199999999999998</v>
      </c>
      <c r="J754" s="22">
        <v>0</v>
      </c>
      <c r="K754" s="39">
        <v>629.5</v>
      </c>
    </row>
    <row r="755" spans="1:12">
      <c r="A755" s="22">
        <v>6110332</v>
      </c>
      <c r="B755" s="23" t="s">
        <v>7026</v>
      </c>
      <c r="C755" s="23" t="s">
        <v>7027</v>
      </c>
      <c r="D755" s="60" t="s">
        <v>7028</v>
      </c>
      <c r="E755" s="23" t="s">
        <v>7026</v>
      </c>
      <c r="F755" s="22">
        <v>84986</v>
      </c>
      <c r="G755" s="42">
        <v>967.94</v>
      </c>
      <c r="H755" s="42">
        <v>417.52</v>
      </c>
      <c r="I755" s="43">
        <v>2.3199999999999998</v>
      </c>
      <c r="J755" s="22">
        <v>0</v>
      </c>
      <c r="K755" s="39">
        <v>550.42999999999995</v>
      </c>
    </row>
    <row r="756" spans="1:12">
      <c r="A756" s="22">
        <v>4220612</v>
      </c>
      <c r="B756" s="23" t="s">
        <v>3757</v>
      </c>
      <c r="C756" s="23" t="s">
        <v>3758</v>
      </c>
      <c r="D756" s="60" t="s">
        <v>3759</v>
      </c>
      <c r="F756" s="22">
        <v>2189</v>
      </c>
      <c r="G756" s="42">
        <v>888.06</v>
      </c>
      <c r="H756" s="42">
        <v>382.52</v>
      </c>
      <c r="I756" s="43">
        <v>2.3199999999999998</v>
      </c>
      <c r="J756" s="40">
        <v>1E-4</v>
      </c>
      <c r="K756" s="39">
        <v>505.54</v>
      </c>
    </row>
    <row r="757" spans="1:12">
      <c r="A757" s="22">
        <v>3130474</v>
      </c>
      <c r="B757" s="23" t="s">
        <v>3760</v>
      </c>
      <c r="C757" s="23" t="s">
        <v>3761</v>
      </c>
      <c r="D757" s="60" t="s">
        <v>3762</v>
      </c>
      <c r="F757" s="22">
        <v>80025</v>
      </c>
      <c r="G757" s="42">
        <v>741.76</v>
      </c>
      <c r="H757" s="42">
        <v>320.18</v>
      </c>
      <c r="I757" s="43">
        <v>2.3199999999999998</v>
      </c>
      <c r="J757" s="22">
        <v>0</v>
      </c>
      <c r="K757" s="39">
        <v>421.58</v>
      </c>
    </row>
    <row r="758" spans="1:12" ht="30">
      <c r="A758" s="22">
        <v>6350053</v>
      </c>
      <c r="B758" s="23" t="s">
        <v>6646</v>
      </c>
      <c r="C758" s="23" t="s">
        <v>6647</v>
      </c>
      <c r="D758" s="60" t="s">
        <v>6648</v>
      </c>
      <c r="E758" s="23" t="s">
        <v>6649</v>
      </c>
      <c r="F758" s="22">
        <v>51203</v>
      </c>
      <c r="G758" s="42">
        <v>670.15</v>
      </c>
      <c r="H758" s="42">
        <v>289.27</v>
      </c>
      <c r="I758" s="43">
        <v>2.3199999999999998</v>
      </c>
      <c r="J758" s="22">
        <v>2.3599999999999999E-2</v>
      </c>
      <c r="K758" s="39">
        <v>380.88</v>
      </c>
    </row>
    <row r="759" spans="1:12">
      <c r="A759" s="22">
        <v>3420593</v>
      </c>
      <c r="B759" s="23" t="s">
        <v>7553</v>
      </c>
      <c r="C759" s="23" t="s">
        <v>7554</v>
      </c>
      <c r="D759" s="60" t="s">
        <v>7555</v>
      </c>
      <c r="F759" s="22">
        <v>4001</v>
      </c>
      <c r="G759" s="42">
        <v>441.94</v>
      </c>
      <c r="H759" s="42">
        <v>190.24</v>
      </c>
      <c r="I759" s="43">
        <v>2.3199999999999998</v>
      </c>
      <c r="J759" s="22">
        <v>8.3000000000000001E-3</v>
      </c>
      <c r="K759" s="39">
        <v>251.7</v>
      </c>
      <c r="L759" s="70"/>
    </row>
    <row r="760" spans="1:12">
      <c r="A760" s="22">
        <v>1500129</v>
      </c>
      <c r="B760" s="23" t="s">
        <v>801</v>
      </c>
      <c r="C760" s="23" t="s">
        <v>802</v>
      </c>
      <c r="D760" s="60" t="s">
        <v>803</v>
      </c>
      <c r="E760" s="23" t="s">
        <v>801</v>
      </c>
      <c r="F760" s="22">
        <v>28960</v>
      </c>
      <c r="G760" s="42">
        <v>330.64</v>
      </c>
      <c r="H760" s="42">
        <v>142.41</v>
      </c>
      <c r="I760" s="43">
        <v>2.3199999999999998</v>
      </c>
      <c r="J760" s="22">
        <v>3.2000000000000002E-3</v>
      </c>
      <c r="K760" s="39">
        <v>188.22</v>
      </c>
    </row>
    <row r="761" spans="1:12" ht="30">
      <c r="A761" s="22">
        <v>3710681</v>
      </c>
      <c r="B761" s="23" t="s">
        <v>3763</v>
      </c>
      <c r="C761" s="23" t="s">
        <v>3764</v>
      </c>
      <c r="D761" s="60" t="s">
        <v>3765</v>
      </c>
      <c r="E761" s="23" t="s">
        <v>3763</v>
      </c>
      <c r="F761" s="22">
        <v>10565</v>
      </c>
      <c r="G761" s="42">
        <v>256.20999999999998</v>
      </c>
      <c r="H761" s="42">
        <v>110.6</v>
      </c>
      <c r="I761" s="43">
        <v>2.3199999999999998</v>
      </c>
      <c r="J761" s="22">
        <v>0</v>
      </c>
      <c r="K761" s="39">
        <v>145.61000000000001</v>
      </c>
    </row>
    <row r="762" spans="1:12" ht="30">
      <c r="A762" s="22">
        <v>3390438</v>
      </c>
      <c r="B762" s="23" t="s">
        <v>3766</v>
      </c>
      <c r="C762" s="23" t="s">
        <v>3767</v>
      </c>
      <c r="D762" s="60" t="s">
        <v>3768</v>
      </c>
      <c r="E762" s="23" t="s">
        <v>3766</v>
      </c>
      <c r="F762" s="22">
        <v>7941</v>
      </c>
      <c r="G762" s="42">
        <v>235.63</v>
      </c>
      <c r="H762" s="42">
        <v>101.46</v>
      </c>
      <c r="I762" s="43">
        <v>2.3199999999999998</v>
      </c>
      <c r="J762" s="22">
        <v>0</v>
      </c>
      <c r="K762" s="39">
        <v>134.16</v>
      </c>
    </row>
    <row r="763" spans="1:12" ht="30">
      <c r="A763" s="22">
        <v>1990019</v>
      </c>
      <c r="B763" s="23" t="s">
        <v>8344</v>
      </c>
      <c r="C763" s="23" t="s">
        <v>8345</v>
      </c>
      <c r="D763" s="60" t="s">
        <v>8346</v>
      </c>
      <c r="E763" s="23" t="s">
        <v>8347</v>
      </c>
      <c r="F763" s="22">
        <v>5521</v>
      </c>
      <c r="G763" s="42">
        <v>226.57</v>
      </c>
      <c r="H763" s="42">
        <v>97.7</v>
      </c>
      <c r="I763" s="43">
        <v>2.3199999999999998</v>
      </c>
      <c r="J763" s="40">
        <v>6.9999999999999999E-4</v>
      </c>
      <c r="K763" s="39">
        <v>128.87</v>
      </c>
    </row>
    <row r="764" spans="1:12">
      <c r="A764" s="22">
        <v>940020</v>
      </c>
      <c r="B764" s="23" t="s">
        <v>7462</v>
      </c>
      <c r="C764" s="23" t="s">
        <v>7463</v>
      </c>
      <c r="D764" s="60" t="s">
        <v>7464</v>
      </c>
      <c r="E764" s="23" t="s">
        <v>7462</v>
      </c>
      <c r="F764" s="22">
        <v>51520</v>
      </c>
      <c r="G764" s="42">
        <v>2638.81</v>
      </c>
      <c r="H764" s="42">
        <v>1143.83</v>
      </c>
      <c r="I764" s="43">
        <v>2.31</v>
      </c>
      <c r="J764" s="22">
        <v>0</v>
      </c>
      <c r="K764" s="39">
        <v>1494.98</v>
      </c>
      <c r="L764" s="70"/>
    </row>
    <row r="765" spans="1:12">
      <c r="A765" s="22">
        <v>4050040</v>
      </c>
      <c r="B765" s="23" t="s">
        <v>3769</v>
      </c>
      <c r="C765" s="23" t="s">
        <v>3770</v>
      </c>
      <c r="D765" s="60" t="s">
        <v>3771</v>
      </c>
      <c r="E765" s="23" t="s">
        <v>3769</v>
      </c>
      <c r="F765" s="22">
        <v>10381</v>
      </c>
      <c r="G765" s="42">
        <v>2383.73</v>
      </c>
      <c r="H765" s="42">
        <v>1030.33</v>
      </c>
      <c r="I765" s="43">
        <v>2.31</v>
      </c>
      <c r="J765" s="22">
        <v>0.01</v>
      </c>
      <c r="K765" s="39">
        <v>1353.4</v>
      </c>
    </row>
    <row r="766" spans="1:12">
      <c r="A766" s="22">
        <v>5490008</v>
      </c>
      <c r="B766" s="23" t="s">
        <v>3772</v>
      </c>
      <c r="C766" s="23" t="s">
        <v>3773</v>
      </c>
      <c r="D766" s="60" t="s">
        <v>3774</v>
      </c>
      <c r="E766" s="23" t="s">
        <v>3772</v>
      </c>
      <c r="F766" s="22">
        <v>26156</v>
      </c>
      <c r="G766" s="42">
        <v>2378.04</v>
      </c>
      <c r="H766" s="42">
        <v>1027.8900000000001</v>
      </c>
      <c r="I766" s="43">
        <v>2.31</v>
      </c>
      <c r="J766" s="22">
        <v>1.4200000000000001E-2</v>
      </c>
      <c r="K766" s="39">
        <v>1350.15</v>
      </c>
    </row>
    <row r="767" spans="1:12">
      <c r="A767" s="22">
        <v>1660435</v>
      </c>
      <c r="B767" s="23" t="s">
        <v>7784</v>
      </c>
      <c r="C767" s="23" t="s">
        <v>7785</v>
      </c>
      <c r="D767" s="60" t="s">
        <v>7786</v>
      </c>
      <c r="E767" s="23" t="s">
        <v>7784</v>
      </c>
      <c r="F767" s="22">
        <v>23246</v>
      </c>
      <c r="G767" s="42">
        <v>1952.17</v>
      </c>
      <c r="H767" s="42">
        <v>843.4</v>
      </c>
      <c r="I767" s="43">
        <v>2.31</v>
      </c>
      <c r="J767" s="22">
        <v>2.3999999999999998E-3</v>
      </c>
      <c r="K767" s="39">
        <v>1108.77</v>
      </c>
    </row>
    <row r="768" spans="1:12">
      <c r="A768" s="22">
        <v>4010546</v>
      </c>
      <c r="B768" s="23" t="s">
        <v>3775</v>
      </c>
      <c r="C768" s="23" t="s">
        <v>3776</v>
      </c>
      <c r="D768" s="60" t="s">
        <v>3777</v>
      </c>
      <c r="E768" s="23" t="s">
        <v>3778</v>
      </c>
      <c r="F768" s="22">
        <v>5134</v>
      </c>
      <c r="G768" s="42">
        <v>1014.27</v>
      </c>
      <c r="H768" s="42">
        <v>439.47</v>
      </c>
      <c r="I768" s="43">
        <v>2.31</v>
      </c>
      <c r="J768" s="22">
        <v>0</v>
      </c>
      <c r="K768" s="39">
        <v>574.80999999999995</v>
      </c>
    </row>
    <row r="769" spans="1:12">
      <c r="A769" s="22">
        <v>2760255</v>
      </c>
      <c r="B769" s="23" t="s">
        <v>3779</v>
      </c>
      <c r="C769" s="23" t="s">
        <v>3780</v>
      </c>
      <c r="D769" s="60" t="s">
        <v>3781</v>
      </c>
      <c r="E769" s="23" t="s">
        <v>3779</v>
      </c>
      <c r="F769" s="22">
        <v>22823</v>
      </c>
      <c r="G769" s="42">
        <v>878.26</v>
      </c>
      <c r="H769" s="42">
        <v>380.87</v>
      </c>
      <c r="I769" s="43">
        <v>2.31</v>
      </c>
      <c r="J769" s="22">
        <v>4.0000000000000001E-3</v>
      </c>
      <c r="K769" s="39">
        <v>497.39</v>
      </c>
    </row>
    <row r="770" spans="1:12">
      <c r="A770" s="22">
        <v>3060397</v>
      </c>
      <c r="B770" s="23" t="s">
        <v>3782</v>
      </c>
      <c r="C770" s="23" t="s">
        <v>3783</v>
      </c>
      <c r="D770" s="60" t="s">
        <v>3784</v>
      </c>
      <c r="E770" s="23" t="s">
        <v>3782</v>
      </c>
      <c r="F770" s="22">
        <v>84549</v>
      </c>
      <c r="G770" s="42">
        <v>679.6</v>
      </c>
      <c r="H770" s="42">
        <v>294.7</v>
      </c>
      <c r="I770" s="43">
        <v>2.31</v>
      </c>
      <c r="J770" s="22">
        <v>0</v>
      </c>
      <c r="K770" s="39">
        <v>384.89</v>
      </c>
      <c r="L770" s="70"/>
    </row>
    <row r="771" spans="1:12">
      <c r="A771" s="22">
        <v>3850343</v>
      </c>
      <c r="B771" s="23" t="s">
        <v>3785</v>
      </c>
      <c r="C771" s="23" t="s">
        <v>3786</v>
      </c>
      <c r="D771" s="60" t="s">
        <v>3787</v>
      </c>
      <c r="E771" s="23" t="s">
        <v>3785</v>
      </c>
      <c r="F771" s="22">
        <v>51111</v>
      </c>
      <c r="G771" s="42">
        <v>673.82</v>
      </c>
      <c r="H771" s="42">
        <v>292.02999999999997</v>
      </c>
      <c r="I771" s="43">
        <v>2.31</v>
      </c>
      <c r="J771" s="22">
        <v>1.14E-2</v>
      </c>
      <c r="K771" s="39">
        <v>381.79</v>
      </c>
      <c r="L771" s="70"/>
    </row>
    <row r="772" spans="1:12">
      <c r="A772" s="22">
        <v>830341</v>
      </c>
      <c r="B772" s="23" t="s">
        <v>3474</v>
      </c>
      <c r="C772" s="23" t="s">
        <v>3475</v>
      </c>
      <c r="D772" s="60" t="s">
        <v>3476</v>
      </c>
      <c r="E772" s="23" t="s">
        <v>3477</v>
      </c>
      <c r="F772" s="22">
        <v>9238</v>
      </c>
      <c r="G772" s="42">
        <v>536.21</v>
      </c>
      <c r="H772" s="42">
        <v>232.3</v>
      </c>
      <c r="I772" s="43">
        <v>2.31</v>
      </c>
      <c r="J772" s="22">
        <v>0</v>
      </c>
      <c r="K772" s="39">
        <v>303.91000000000003</v>
      </c>
    </row>
    <row r="773" spans="1:12" ht="30">
      <c r="A773" s="22">
        <v>7160592</v>
      </c>
      <c r="B773" s="23" t="s">
        <v>3788</v>
      </c>
      <c r="C773" s="23" t="s">
        <v>3789</v>
      </c>
      <c r="D773" s="60" t="s">
        <v>3790</v>
      </c>
      <c r="E773" s="23" t="s">
        <v>3788</v>
      </c>
      <c r="F773" s="22">
        <v>23597</v>
      </c>
      <c r="G773" s="42">
        <v>427.86</v>
      </c>
      <c r="H773" s="42">
        <v>185.04</v>
      </c>
      <c r="I773" s="43">
        <v>2.31</v>
      </c>
      <c r="J773" s="22">
        <v>1.49E-2</v>
      </c>
      <c r="K773" s="39">
        <v>242.82</v>
      </c>
    </row>
    <row r="774" spans="1:12">
      <c r="A774" s="22">
        <v>1570373</v>
      </c>
      <c r="B774" s="23" t="s">
        <v>2926</v>
      </c>
      <c r="C774" s="23" t="s">
        <v>2927</v>
      </c>
      <c r="D774" s="60" t="s">
        <v>2928</v>
      </c>
      <c r="E774" s="23" t="s">
        <v>2926</v>
      </c>
      <c r="F774" s="22">
        <v>54815</v>
      </c>
      <c r="G774" s="42">
        <v>2386.66</v>
      </c>
      <c r="H774" s="42">
        <v>1036.99</v>
      </c>
      <c r="I774" s="43">
        <v>2.2999999999999998</v>
      </c>
      <c r="J774" s="22">
        <v>0</v>
      </c>
      <c r="K774" s="39">
        <v>1349.68</v>
      </c>
    </row>
    <row r="775" spans="1:12">
      <c r="A775" s="22">
        <v>2070184</v>
      </c>
      <c r="B775" s="23" t="s">
        <v>6608</v>
      </c>
      <c r="C775" s="23" t="s">
        <v>6609</v>
      </c>
      <c r="D775" s="60" t="s">
        <v>6610</v>
      </c>
      <c r="F775" s="22">
        <v>4913</v>
      </c>
      <c r="G775" s="42">
        <v>889.64</v>
      </c>
      <c r="H775" s="42">
        <v>387.08</v>
      </c>
      <c r="I775" s="43">
        <v>2.2999999999999998</v>
      </c>
      <c r="J775" s="22">
        <v>3.2199999999999999E-2</v>
      </c>
      <c r="K775" s="39">
        <v>502.56</v>
      </c>
    </row>
    <row r="776" spans="1:12">
      <c r="A776" s="22">
        <v>840544</v>
      </c>
      <c r="B776" s="23" t="s">
        <v>3791</v>
      </c>
      <c r="C776" s="23" t="s">
        <v>3792</v>
      </c>
      <c r="D776" s="60" t="s">
        <v>3793</v>
      </c>
      <c r="E776" s="23" t="s">
        <v>3791</v>
      </c>
      <c r="F776" s="22">
        <v>5936</v>
      </c>
      <c r="G776" s="42">
        <v>818.41</v>
      </c>
      <c r="H776" s="42">
        <v>356.53</v>
      </c>
      <c r="I776" s="43">
        <v>2.2999999999999998</v>
      </c>
      <c r="J776" s="22">
        <v>1.9199999999999998E-2</v>
      </c>
      <c r="K776" s="39">
        <v>461.88</v>
      </c>
      <c r="L776" s="70"/>
    </row>
    <row r="777" spans="1:12">
      <c r="A777" s="22">
        <v>3520754</v>
      </c>
      <c r="B777" s="23" t="s">
        <v>3794</v>
      </c>
      <c r="C777" s="23" t="s">
        <v>3795</v>
      </c>
      <c r="D777" s="60" t="s">
        <v>3796</v>
      </c>
      <c r="E777" s="23" t="s">
        <v>3794</v>
      </c>
      <c r="F777" s="22">
        <v>151246</v>
      </c>
      <c r="G777" s="42">
        <v>585.12</v>
      </c>
      <c r="H777" s="42">
        <v>254.14</v>
      </c>
      <c r="I777" s="43">
        <v>2.2999999999999998</v>
      </c>
      <c r="J777" s="22">
        <v>1.7399999999999999E-2</v>
      </c>
      <c r="K777" s="39">
        <v>330.98</v>
      </c>
      <c r="L777" s="70"/>
    </row>
    <row r="778" spans="1:12">
      <c r="A778" s="22">
        <v>5960092</v>
      </c>
      <c r="B778" s="23" t="s">
        <v>831</v>
      </c>
      <c r="C778" s="23" t="s">
        <v>832</v>
      </c>
      <c r="D778" s="60" t="s">
        <v>833</v>
      </c>
      <c r="E778" s="23" t="s">
        <v>831</v>
      </c>
      <c r="F778" s="22">
        <v>84641</v>
      </c>
      <c r="G778" s="42">
        <v>533.27</v>
      </c>
      <c r="H778" s="42">
        <v>232.07</v>
      </c>
      <c r="I778" s="43">
        <v>2.2999999999999998</v>
      </c>
      <c r="J778" s="22">
        <v>0</v>
      </c>
      <c r="K778" s="39">
        <v>301.2</v>
      </c>
      <c r="L778" s="70"/>
    </row>
    <row r="779" spans="1:12">
      <c r="A779" s="22">
        <v>7550156</v>
      </c>
      <c r="B779" s="23" t="s">
        <v>6380</v>
      </c>
      <c r="C779" s="23" t="s">
        <v>6381</v>
      </c>
      <c r="D779" s="60" t="s">
        <v>6382</v>
      </c>
      <c r="E779" s="23" t="s">
        <v>6380</v>
      </c>
      <c r="F779" s="22">
        <v>84966</v>
      </c>
      <c r="G779" s="42">
        <v>214.96</v>
      </c>
      <c r="H779" s="42">
        <v>93.62</v>
      </c>
      <c r="I779" s="43">
        <v>2.2999999999999998</v>
      </c>
      <c r="J779" s="22">
        <v>2.1299999999999999E-2</v>
      </c>
      <c r="K779" s="39">
        <v>121.33</v>
      </c>
      <c r="L779" s="70"/>
    </row>
    <row r="780" spans="1:12">
      <c r="A780" s="22">
        <v>3120671</v>
      </c>
      <c r="B780" s="23" t="s">
        <v>3797</v>
      </c>
      <c r="C780" s="23" t="s">
        <v>3798</v>
      </c>
      <c r="D780" s="60" t="s">
        <v>3799</v>
      </c>
      <c r="E780" s="23" t="s">
        <v>3797</v>
      </c>
      <c r="F780" s="22">
        <v>6117</v>
      </c>
      <c r="G780" s="42">
        <v>1083.93</v>
      </c>
      <c r="H780" s="42">
        <v>473.37</v>
      </c>
      <c r="I780" s="43">
        <v>2.29</v>
      </c>
      <c r="J780" s="40">
        <v>4.0000000000000002E-4</v>
      </c>
      <c r="K780" s="39">
        <v>610.54999999999995</v>
      </c>
    </row>
    <row r="781" spans="1:12">
      <c r="A781" s="22">
        <v>240152</v>
      </c>
      <c r="B781" s="23" t="s">
        <v>1214</v>
      </c>
      <c r="C781" s="23" t="s">
        <v>1215</v>
      </c>
      <c r="D781" s="60" t="s">
        <v>1216</v>
      </c>
      <c r="E781" s="23" t="s">
        <v>1217</v>
      </c>
      <c r="F781" s="22">
        <v>401884</v>
      </c>
      <c r="G781" s="42">
        <v>1080.54</v>
      </c>
      <c r="H781" s="42">
        <v>472.77</v>
      </c>
      <c r="I781" s="43">
        <v>2.29</v>
      </c>
      <c r="J781" s="22">
        <v>0</v>
      </c>
      <c r="K781" s="39">
        <v>607.77</v>
      </c>
    </row>
    <row r="782" spans="1:12">
      <c r="A782" s="22">
        <v>2140228</v>
      </c>
      <c r="B782" s="23" t="s">
        <v>3800</v>
      </c>
      <c r="C782" s="23" t="s">
        <v>3801</v>
      </c>
      <c r="D782" s="60" t="s">
        <v>3802</v>
      </c>
      <c r="E782" s="23" t="s">
        <v>3800</v>
      </c>
      <c r="F782" s="22">
        <v>1039</v>
      </c>
      <c r="G782" s="42">
        <v>970.23</v>
      </c>
      <c r="H782" s="42">
        <v>423.64</v>
      </c>
      <c r="I782" s="43">
        <v>2.29</v>
      </c>
      <c r="J782" s="22">
        <v>0</v>
      </c>
      <c r="K782" s="39">
        <v>546.59</v>
      </c>
    </row>
    <row r="783" spans="1:12">
      <c r="A783" s="22">
        <v>20195</v>
      </c>
      <c r="B783" s="23" t="s">
        <v>3412</v>
      </c>
      <c r="C783" s="23" t="s">
        <v>3413</v>
      </c>
      <c r="D783" s="60" t="s">
        <v>3414</v>
      </c>
      <c r="E783" s="23" t="s">
        <v>3412</v>
      </c>
      <c r="F783" s="22">
        <v>6839</v>
      </c>
      <c r="G783" s="42">
        <v>627.15</v>
      </c>
      <c r="H783" s="42">
        <v>273.39999999999998</v>
      </c>
      <c r="I783" s="43">
        <v>2.29</v>
      </c>
      <c r="J783" s="22">
        <v>0</v>
      </c>
      <c r="K783" s="39">
        <v>353.75</v>
      </c>
    </row>
    <row r="784" spans="1:12" ht="30">
      <c r="A784" s="22">
        <v>5890273</v>
      </c>
      <c r="B784" s="23" t="s">
        <v>1979</v>
      </c>
      <c r="C784" s="23" t="s">
        <v>1980</v>
      </c>
      <c r="D784" s="60" t="s">
        <v>1981</v>
      </c>
      <c r="E784" s="23" t="s">
        <v>1979</v>
      </c>
      <c r="F784" s="22">
        <v>5881</v>
      </c>
      <c r="G784" s="42">
        <v>530.54999999999995</v>
      </c>
      <c r="H784" s="42">
        <v>231.88</v>
      </c>
      <c r="I784" s="43">
        <v>2.29</v>
      </c>
      <c r="J784" s="40">
        <v>8.9999999999999998E-4</v>
      </c>
      <c r="K784" s="39">
        <v>298.67</v>
      </c>
    </row>
    <row r="785" spans="1:11" ht="30">
      <c r="A785" s="22">
        <v>5080692</v>
      </c>
      <c r="B785" s="23" t="s">
        <v>3803</v>
      </c>
      <c r="C785" s="23" t="s">
        <v>3804</v>
      </c>
      <c r="D785" s="60" t="s">
        <v>3805</v>
      </c>
      <c r="E785" s="23" t="s">
        <v>3806</v>
      </c>
      <c r="F785" s="22">
        <v>649853</v>
      </c>
      <c r="G785" s="42">
        <v>379.25</v>
      </c>
      <c r="H785" s="42">
        <v>165.53</v>
      </c>
      <c r="I785" s="43">
        <v>2.29</v>
      </c>
      <c r="J785" s="22">
        <v>0</v>
      </c>
      <c r="K785" s="39">
        <v>213.72</v>
      </c>
    </row>
    <row r="786" spans="1:11">
      <c r="A786" s="22">
        <v>4610201</v>
      </c>
      <c r="B786" s="23" t="s">
        <v>3807</v>
      </c>
      <c r="C786" s="23" t="s">
        <v>3808</v>
      </c>
      <c r="D786" s="60" t="s">
        <v>3809</v>
      </c>
      <c r="E786" s="23" t="s">
        <v>3807</v>
      </c>
      <c r="F786" s="22">
        <v>574042</v>
      </c>
      <c r="G786" s="42">
        <v>338.84</v>
      </c>
      <c r="H786" s="42">
        <v>147.85</v>
      </c>
      <c r="I786" s="43">
        <v>2.29</v>
      </c>
      <c r="J786" s="22">
        <v>0</v>
      </c>
      <c r="K786" s="39">
        <v>190.98</v>
      </c>
    </row>
    <row r="787" spans="1:11" ht="30">
      <c r="A787" s="22">
        <v>2360121</v>
      </c>
      <c r="B787" s="23" t="s">
        <v>1397</v>
      </c>
      <c r="C787" s="23" t="s">
        <v>1398</v>
      </c>
      <c r="D787" s="60" t="s">
        <v>1399</v>
      </c>
      <c r="E787" s="23" t="s">
        <v>1397</v>
      </c>
      <c r="F787" s="22">
        <v>9633</v>
      </c>
      <c r="G787" s="42">
        <v>212.09</v>
      </c>
      <c r="H787" s="42">
        <v>92.71</v>
      </c>
      <c r="I787" s="43">
        <v>2.29</v>
      </c>
      <c r="J787" s="22">
        <v>0</v>
      </c>
      <c r="K787" s="39">
        <v>119.38</v>
      </c>
    </row>
    <row r="788" spans="1:11">
      <c r="A788" s="22">
        <v>1740273</v>
      </c>
      <c r="B788" s="23" t="s">
        <v>738</v>
      </c>
      <c r="C788" s="23" t="s">
        <v>739</v>
      </c>
      <c r="D788" s="60" t="s">
        <v>740</v>
      </c>
      <c r="F788" s="22">
        <v>6638</v>
      </c>
      <c r="G788" s="42">
        <v>9139.27</v>
      </c>
      <c r="H788" s="42">
        <v>4007.76</v>
      </c>
      <c r="I788" s="43">
        <v>2.2799999999999998</v>
      </c>
      <c r="J788" s="40">
        <v>5.9999999999999995E-4</v>
      </c>
      <c r="K788" s="39">
        <v>5131.51</v>
      </c>
    </row>
    <row r="789" spans="1:11">
      <c r="A789" s="22">
        <v>6900301</v>
      </c>
      <c r="B789" s="23" t="s">
        <v>4372</v>
      </c>
      <c r="C789" s="23" t="s">
        <v>4373</v>
      </c>
      <c r="D789" s="60" t="s">
        <v>4374</v>
      </c>
      <c r="E789" s="23" t="s">
        <v>4372</v>
      </c>
      <c r="F789" s="22">
        <v>201895</v>
      </c>
      <c r="G789" s="42">
        <v>1642.32</v>
      </c>
      <c r="H789" s="42">
        <v>718.84</v>
      </c>
      <c r="I789" s="43">
        <v>2.2799999999999998</v>
      </c>
      <c r="J789" s="40">
        <v>8.0000000000000004E-4</v>
      </c>
      <c r="K789" s="39">
        <v>923.48</v>
      </c>
    </row>
    <row r="790" spans="1:11">
      <c r="A790" s="22">
        <v>2490411</v>
      </c>
      <c r="B790" s="23" t="s">
        <v>3599</v>
      </c>
      <c r="C790" s="23" t="s">
        <v>3600</v>
      </c>
      <c r="D790" s="60" t="s">
        <v>3601</v>
      </c>
      <c r="E790" s="23" t="s">
        <v>3599</v>
      </c>
      <c r="F790" s="22">
        <v>3693</v>
      </c>
      <c r="G790" s="42">
        <v>1572.05</v>
      </c>
      <c r="H790" s="42">
        <v>688.41</v>
      </c>
      <c r="I790" s="43">
        <v>2.2799999999999998</v>
      </c>
      <c r="J790" s="22">
        <v>5.4999999999999997E-3</v>
      </c>
      <c r="K790" s="39">
        <v>883.64</v>
      </c>
    </row>
    <row r="791" spans="1:11">
      <c r="A791" s="22">
        <v>2350068</v>
      </c>
      <c r="B791" s="23" t="s">
        <v>3890</v>
      </c>
      <c r="C791" s="23" t="s">
        <v>3891</v>
      </c>
      <c r="D791" s="60" t="s">
        <v>3892</v>
      </c>
      <c r="E791" s="23" t="s">
        <v>3890</v>
      </c>
      <c r="F791" s="22">
        <v>55759</v>
      </c>
      <c r="G791" s="42">
        <v>1371.64</v>
      </c>
      <c r="H791" s="42">
        <v>601.04999999999995</v>
      </c>
      <c r="I791" s="43">
        <v>2.2799999999999998</v>
      </c>
      <c r="J791" s="22">
        <v>0</v>
      </c>
      <c r="K791" s="39">
        <v>770.59</v>
      </c>
    </row>
    <row r="792" spans="1:11" ht="30">
      <c r="A792" s="22">
        <v>2600392</v>
      </c>
      <c r="B792" s="23" t="s">
        <v>2784</v>
      </c>
      <c r="C792" s="23" t="s">
        <v>2785</v>
      </c>
      <c r="D792" s="60" t="s">
        <v>2786</v>
      </c>
      <c r="E792" s="23" t="s">
        <v>2784</v>
      </c>
      <c r="F792" s="22">
        <v>1058</v>
      </c>
      <c r="G792" s="42">
        <v>516.98</v>
      </c>
      <c r="H792" s="42">
        <v>226.59</v>
      </c>
      <c r="I792" s="43">
        <v>2.2799999999999998</v>
      </c>
      <c r="J792" s="22">
        <v>0</v>
      </c>
      <c r="K792" s="39">
        <v>290.39</v>
      </c>
    </row>
    <row r="793" spans="1:11" ht="30">
      <c r="A793" s="22">
        <v>870600</v>
      </c>
      <c r="B793" s="23" t="s">
        <v>3810</v>
      </c>
      <c r="C793" s="23" t="s">
        <v>3811</v>
      </c>
      <c r="D793" s="60" t="s">
        <v>3812</v>
      </c>
      <c r="E793" s="23" t="s">
        <v>3813</v>
      </c>
      <c r="F793" s="22">
        <v>2650</v>
      </c>
      <c r="G793" s="42">
        <v>492.93</v>
      </c>
      <c r="H793" s="42">
        <v>216.44</v>
      </c>
      <c r="I793" s="43">
        <v>2.2799999999999998</v>
      </c>
      <c r="J793" s="40">
        <v>2.9999999999999997E-4</v>
      </c>
      <c r="K793" s="39">
        <v>276.5</v>
      </c>
    </row>
    <row r="794" spans="1:11">
      <c r="A794" s="22">
        <v>1070152</v>
      </c>
      <c r="B794" s="23" t="s">
        <v>6402</v>
      </c>
      <c r="C794" s="23" t="s">
        <v>6403</v>
      </c>
      <c r="D794" s="60" t="s">
        <v>6404</v>
      </c>
      <c r="E794" s="23" t="s">
        <v>6402</v>
      </c>
      <c r="F794" s="22">
        <v>55540</v>
      </c>
      <c r="G794" s="42">
        <v>362.33</v>
      </c>
      <c r="H794" s="42">
        <v>158.88999999999999</v>
      </c>
      <c r="I794" s="43">
        <v>2.2799999999999998</v>
      </c>
      <c r="J794" s="22">
        <v>0</v>
      </c>
      <c r="K794" s="39">
        <v>203.44</v>
      </c>
    </row>
    <row r="795" spans="1:11" ht="30">
      <c r="A795" s="22">
        <v>1710397</v>
      </c>
      <c r="B795" s="23" t="s">
        <v>6332</v>
      </c>
      <c r="C795" s="23" t="s">
        <v>6333</v>
      </c>
      <c r="D795" s="60" t="s">
        <v>6334</v>
      </c>
      <c r="E795" s="23" t="s">
        <v>6335</v>
      </c>
      <c r="F795" s="22">
        <v>219844</v>
      </c>
      <c r="G795" s="42">
        <v>359.59</v>
      </c>
      <c r="H795" s="42">
        <v>157.55000000000001</v>
      </c>
      <c r="I795" s="43">
        <v>2.2799999999999998</v>
      </c>
      <c r="J795" s="22">
        <v>0</v>
      </c>
      <c r="K795" s="39">
        <v>202.04</v>
      </c>
    </row>
    <row r="796" spans="1:11" ht="30">
      <c r="A796" s="22">
        <v>5860767</v>
      </c>
      <c r="B796" s="23" t="s">
        <v>4292</v>
      </c>
      <c r="C796" s="23" t="s">
        <v>4293</v>
      </c>
      <c r="D796" s="60" t="s">
        <v>4294</v>
      </c>
      <c r="E796" s="23" t="s">
        <v>4295</v>
      </c>
      <c r="F796" s="22">
        <v>6692</v>
      </c>
      <c r="G796" s="42">
        <v>224.04</v>
      </c>
      <c r="H796" s="42">
        <v>98.17</v>
      </c>
      <c r="I796" s="43">
        <v>2.2799999999999998</v>
      </c>
      <c r="J796" s="22">
        <v>0</v>
      </c>
      <c r="K796" s="39">
        <v>125.86</v>
      </c>
    </row>
    <row r="797" spans="1:11">
      <c r="A797" s="22">
        <v>3420044</v>
      </c>
      <c r="B797" s="23" t="s">
        <v>3814</v>
      </c>
      <c r="C797" s="23" t="s">
        <v>3815</v>
      </c>
      <c r="D797" s="60" t="s">
        <v>3816</v>
      </c>
      <c r="E797" s="23" t="s">
        <v>3817</v>
      </c>
      <c r="F797" s="22">
        <v>6854</v>
      </c>
      <c r="G797" s="42">
        <v>209.41</v>
      </c>
      <c r="H797" s="42">
        <v>91.77</v>
      </c>
      <c r="I797" s="43">
        <v>2.2799999999999998</v>
      </c>
      <c r="J797" s="22">
        <v>0</v>
      </c>
      <c r="K797" s="39">
        <v>117.64</v>
      </c>
    </row>
    <row r="798" spans="1:11">
      <c r="A798" s="22">
        <v>4120259</v>
      </c>
      <c r="B798" s="23" t="s">
        <v>3818</v>
      </c>
      <c r="C798" s="23" t="s">
        <v>3819</v>
      </c>
      <c r="D798" s="60" t="s">
        <v>3820</v>
      </c>
      <c r="E798" s="23" t="s">
        <v>3818</v>
      </c>
      <c r="F798" s="22">
        <v>255928</v>
      </c>
      <c r="G798" s="42">
        <v>185.91</v>
      </c>
      <c r="H798" s="42">
        <v>81.42</v>
      </c>
      <c r="I798" s="43">
        <v>2.2799999999999998</v>
      </c>
      <c r="J798" s="22">
        <v>0</v>
      </c>
      <c r="K798" s="39">
        <v>104.49</v>
      </c>
    </row>
    <row r="799" spans="1:11">
      <c r="A799" s="22">
        <v>610138</v>
      </c>
      <c r="B799" s="23" t="s">
        <v>3821</v>
      </c>
      <c r="C799" s="23" t="s">
        <v>3822</v>
      </c>
      <c r="D799" s="60" t="s">
        <v>3823</v>
      </c>
      <c r="E799" s="23" t="s">
        <v>3821</v>
      </c>
      <c r="F799" s="22">
        <v>5690</v>
      </c>
      <c r="G799" s="42">
        <v>4582.8</v>
      </c>
      <c r="H799" s="42">
        <v>2014.8</v>
      </c>
      <c r="I799" s="43">
        <v>2.27</v>
      </c>
      <c r="J799" s="22">
        <v>0</v>
      </c>
      <c r="K799" s="39">
        <v>2568</v>
      </c>
    </row>
    <row r="800" spans="1:11">
      <c r="A800" s="22">
        <v>6400332</v>
      </c>
      <c r="B800" s="23" t="s">
        <v>3824</v>
      </c>
      <c r="C800" s="23" t="s">
        <v>3825</v>
      </c>
      <c r="D800" s="60" t="s">
        <v>3826</v>
      </c>
      <c r="E800" s="23" t="s">
        <v>3824</v>
      </c>
      <c r="F800" s="22">
        <v>29097</v>
      </c>
      <c r="G800" s="42">
        <v>1893.04</v>
      </c>
      <c r="H800" s="42">
        <v>834.64</v>
      </c>
      <c r="I800" s="43">
        <v>2.27</v>
      </c>
      <c r="J800" s="40">
        <v>1E-4</v>
      </c>
      <c r="K800" s="39">
        <v>1058.4100000000001</v>
      </c>
    </row>
    <row r="801" spans="1:12">
      <c r="A801" s="22">
        <v>7560201</v>
      </c>
      <c r="B801" s="23" t="s">
        <v>1629</v>
      </c>
      <c r="C801" s="23" t="s">
        <v>1630</v>
      </c>
      <c r="D801" s="60" t="s">
        <v>1631</v>
      </c>
      <c r="E801" s="23" t="s">
        <v>1629</v>
      </c>
      <c r="F801" s="22">
        <v>64318</v>
      </c>
      <c r="G801" s="42">
        <v>1147.8900000000001</v>
      </c>
      <c r="H801" s="42">
        <v>505.74</v>
      </c>
      <c r="I801" s="43">
        <v>2.27</v>
      </c>
      <c r="J801" s="22">
        <v>0</v>
      </c>
      <c r="K801" s="39">
        <v>642.15</v>
      </c>
    </row>
    <row r="802" spans="1:12" ht="30">
      <c r="A802" s="22">
        <v>4290014</v>
      </c>
      <c r="B802" s="23" t="s">
        <v>2696</v>
      </c>
      <c r="C802" s="23" t="s">
        <v>2697</v>
      </c>
      <c r="D802" s="60" t="s">
        <v>2698</v>
      </c>
      <c r="E802" s="23" t="s">
        <v>2699</v>
      </c>
      <c r="F802" s="22">
        <v>80308</v>
      </c>
      <c r="G802" s="42">
        <v>893.25</v>
      </c>
      <c r="H802" s="42">
        <v>392.97</v>
      </c>
      <c r="I802" s="43">
        <v>2.27</v>
      </c>
      <c r="J802" s="22">
        <v>0</v>
      </c>
      <c r="K802" s="39">
        <v>500.28</v>
      </c>
    </row>
    <row r="803" spans="1:12">
      <c r="A803" s="22">
        <v>5690156</v>
      </c>
      <c r="B803" s="23" t="s">
        <v>3827</v>
      </c>
      <c r="C803" s="23" t="s">
        <v>3828</v>
      </c>
      <c r="D803" s="60" t="s">
        <v>3829</v>
      </c>
      <c r="E803" s="23" t="s">
        <v>3827</v>
      </c>
      <c r="F803" s="22">
        <v>64427</v>
      </c>
      <c r="G803" s="42">
        <v>790.02</v>
      </c>
      <c r="H803" s="42">
        <v>347.47</v>
      </c>
      <c r="I803" s="43">
        <v>2.27</v>
      </c>
      <c r="J803" s="22">
        <v>0</v>
      </c>
      <c r="K803" s="39">
        <v>442.55</v>
      </c>
    </row>
    <row r="804" spans="1:12" ht="30">
      <c r="A804" s="22">
        <v>2630563</v>
      </c>
      <c r="B804" s="23" t="s">
        <v>595</v>
      </c>
      <c r="C804" s="23" t="s">
        <v>596</v>
      </c>
      <c r="D804" s="60" t="s">
        <v>597</v>
      </c>
      <c r="E804" s="23" t="s">
        <v>598</v>
      </c>
      <c r="F804" s="22">
        <v>23516</v>
      </c>
      <c r="G804" s="42">
        <v>742.01</v>
      </c>
      <c r="H804" s="42">
        <v>326.44</v>
      </c>
      <c r="I804" s="43">
        <v>2.27</v>
      </c>
      <c r="J804" s="22">
        <v>0</v>
      </c>
      <c r="K804" s="39">
        <v>415.56</v>
      </c>
    </row>
    <row r="805" spans="1:12">
      <c r="A805" s="22">
        <v>3460132</v>
      </c>
      <c r="B805" s="23" t="s">
        <v>3830</v>
      </c>
      <c r="C805" s="23" t="s">
        <v>3831</v>
      </c>
      <c r="D805" s="60" t="s">
        <v>3832</v>
      </c>
      <c r="E805" s="23" t="s">
        <v>3830</v>
      </c>
      <c r="F805" s="22">
        <v>124222</v>
      </c>
      <c r="G805" s="42">
        <v>685.78</v>
      </c>
      <c r="H805" s="42">
        <v>302.76</v>
      </c>
      <c r="I805" s="43">
        <v>2.27</v>
      </c>
      <c r="J805" s="22">
        <v>0</v>
      </c>
      <c r="K805" s="39">
        <v>383.02</v>
      </c>
    </row>
    <row r="806" spans="1:12">
      <c r="A806" s="22">
        <v>2490170</v>
      </c>
      <c r="B806" s="23" t="s">
        <v>3833</v>
      </c>
      <c r="C806" s="23" t="s">
        <v>3834</v>
      </c>
      <c r="D806" s="60" t="s">
        <v>3835</v>
      </c>
      <c r="E806" s="23" t="s">
        <v>3833</v>
      </c>
      <c r="F806" s="22">
        <v>55006</v>
      </c>
      <c r="G806" s="42">
        <v>376.24</v>
      </c>
      <c r="H806" s="42">
        <v>165.47</v>
      </c>
      <c r="I806" s="43">
        <v>2.27</v>
      </c>
      <c r="J806" s="22">
        <v>5.3E-3</v>
      </c>
      <c r="K806" s="39">
        <v>210.77</v>
      </c>
    </row>
    <row r="807" spans="1:12" ht="30">
      <c r="A807" s="22">
        <v>4610348</v>
      </c>
      <c r="B807" s="23" t="s">
        <v>510</v>
      </c>
      <c r="C807" s="23" t="s">
        <v>511</v>
      </c>
      <c r="D807" s="60" t="s">
        <v>512</v>
      </c>
      <c r="E807" s="23" t="s">
        <v>513</v>
      </c>
      <c r="F807" s="22">
        <v>151648</v>
      </c>
      <c r="G807" s="42">
        <v>335.05</v>
      </c>
      <c r="H807" s="42">
        <v>147.52000000000001</v>
      </c>
      <c r="I807" s="43">
        <v>2.27</v>
      </c>
      <c r="J807" s="22">
        <v>0</v>
      </c>
      <c r="K807" s="39">
        <v>187.53</v>
      </c>
    </row>
    <row r="808" spans="1:12">
      <c r="A808" s="22">
        <v>2120097</v>
      </c>
      <c r="B808" s="23" t="s">
        <v>2797</v>
      </c>
      <c r="C808" s="23" t="s">
        <v>2798</v>
      </c>
      <c r="D808" s="60" t="s">
        <v>2799</v>
      </c>
      <c r="E808" s="23" t="s">
        <v>2797</v>
      </c>
      <c r="F808" s="22">
        <v>10036</v>
      </c>
      <c r="G808" s="42">
        <v>310.32</v>
      </c>
      <c r="H808" s="42">
        <v>136.51</v>
      </c>
      <c r="I808" s="43">
        <v>2.27</v>
      </c>
      <c r="J808" s="22">
        <v>0</v>
      </c>
      <c r="K808" s="39">
        <v>173.81</v>
      </c>
    </row>
    <row r="809" spans="1:12">
      <c r="A809" s="22">
        <v>4250437</v>
      </c>
      <c r="B809" s="23" t="s">
        <v>2070</v>
      </c>
      <c r="C809" s="23" t="s">
        <v>2071</v>
      </c>
      <c r="D809" s="60" t="s">
        <v>2072</v>
      </c>
      <c r="E809" s="23" t="s">
        <v>2070</v>
      </c>
      <c r="F809" s="22">
        <v>9401</v>
      </c>
      <c r="G809" s="42">
        <v>217.32</v>
      </c>
      <c r="H809" s="42">
        <v>95.79</v>
      </c>
      <c r="I809" s="43">
        <v>2.27</v>
      </c>
      <c r="J809" s="22">
        <v>0</v>
      </c>
      <c r="K809" s="39">
        <v>121.53</v>
      </c>
    </row>
    <row r="810" spans="1:12" ht="30">
      <c r="A810" s="22">
        <v>7380255</v>
      </c>
      <c r="B810" s="23" t="s">
        <v>3836</v>
      </c>
      <c r="C810" s="23" t="s">
        <v>3837</v>
      </c>
      <c r="D810" s="60" t="s">
        <v>3838</v>
      </c>
      <c r="E810" s="23" t="s">
        <v>3836</v>
      </c>
      <c r="F810" s="22">
        <v>64411</v>
      </c>
      <c r="G810" s="42">
        <v>1491.93</v>
      </c>
      <c r="H810" s="42">
        <v>658.76</v>
      </c>
      <c r="I810" s="43">
        <v>2.2599999999999998</v>
      </c>
      <c r="J810" s="22">
        <v>2.0999999999999999E-3</v>
      </c>
      <c r="K810" s="39">
        <v>833.17</v>
      </c>
    </row>
    <row r="811" spans="1:12" ht="30">
      <c r="A811" s="22">
        <v>2470458</v>
      </c>
      <c r="B811" s="23" t="s">
        <v>3839</v>
      </c>
      <c r="C811" s="23" t="s">
        <v>3840</v>
      </c>
      <c r="D811" s="60" t="s">
        <v>3841</v>
      </c>
      <c r="E811" s="23" t="s">
        <v>3839</v>
      </c>
      <c r="F811" s="22">
        <v>64780</v>
      </c>
      <c r="G811" s="42">
        <v>666.64</v>
      </c>
      <c r="H811" s="42">
        <v>294.33</v>
      </c>
      <c r="I811" s="43">
        <v>2.2599999999999998</v>
      </c>
      <c r="J811" s="22">
        <v>2.75E-2</v>
      </c>
      <c r="K811" s="39">
        <v>372.31</v>
      </c>
    </row>
    <row r="812" spans="1:12">
      <c r="A812" s="22">
        <v>4850450</v>
      </c>
      <c r="B812" s="23" t="s">
        <v>3842</v>
      </c>
      <c r="C812" s="23" t="s">
        <v>3843</v>
      </c>
      <c r="D812" s="60" t="s">
        <v>3844</v>
      </c>
      <c r="E812" s="23" t="s">
        <v>3842</v>
      </c>
      <c r="F812" s="22">
        <v>1620</v>
      </c>
      <c r="G812" s="42">
        <v>649.02</v>
      </c>
      <c r="H812" s="42">
        <v>287.45</v>
      </c>
      <c r="I812" s="43">
        <v>2.2599999999999998</v>
      </c>
      <c r="J812" s="40">
        <v>1E-4</v>
      </c>
      <c r="K812" s="39">
        <v>361.57</v>
      </c>
    </row>
    <row r="813" spans="1:12" ht="30">
      <c r="A813" s="22">
        <v>6860082</v>
      </c>
      <c r="B813" s="23" t="s">
        <v>3845</v>
      </c>
      <c r="C813" s="23" t="s">
        <v>3846</v>
      </c>
      <c r="D813" s="60" t="s">
        <v>3847</v>
      </c>
      <c r="E813" s="23" t="s">
        <v>3845</v>
      </c>
      <c r="F813" s="22">
        <v>9121</v>
      </c>
      <c r="G813" s="42">
        <v>581.30999999999995</v>
      </c>
      <c r="H813" s="42">
        <v>257.11</v>
      </c>
      <c r="I813" s="43">
        <v>2.2599999999999998</v>
      </c>
      <c r="J813" s="22">
        <v>3.0000000000000001E-3</v>
      </c>
      <c r="K813" s="39">
        <v>324.2</v>
      </c>
    </row>
    <row r="814" spans="1:12">
      <c r="A814" s="22">
        <v>240661</v>
      </c>
      <c r="B814" s="23" t="s">
        <v>7465</v>
      </c>
      <c r="C814" s="23" t="s">
        <v>7466</v>
      </c>
      <c r="D814" s="60" t="s">
        <v>7467</v>
      </c>
      <c r="E814" s="23" t="s">
        <v>7465</v>
      </c>
      <c r="F814" s="22">
        <v>81887</v>
      </c>
      <c r="G814" s="42">
        <v>529.65</v>
      </c>
      <c r="H814" s="42">
        <v>234</v>
      </c>
      <c r="I814" s="43">
        <v>2.2599999999999998</v>
      </c>
      <c r="J814" s="22">
        <v>0</v>
      </c>
      <c r="K814" s="39">
        <v>295.64999999999998</v>
      </c>
    </row>
    <row r="815" spans="1:12">
      <c r="A815" s="22">
        <v>6220736</v>
      </c>
      <c r="B815" s="23" t="s">
        <v>3848</v>
      </c>
      <c r="C815" s="23" t="s">
        <v>3849</v>
      </c>
      <c r="D815" s="60" t="s">
        <v>3850</v>
      </c>
      <c r="F815" s="22">
        <v>2187</v>
      </c>
      <c r="G815" s="42">
        <v>340.59</v>
      </c>
      <c r="H815" s="42">
        <v>150.71</v>
      </c>
      <c r="I815" s="43">
        <v>2.2599999999999998</v>
      </c>
      <c r="J815" s="22">
        <v>0</v>
      </c>
      <c r="K815" s="39">
        <v>189.88</v>
      </c>
    </row>
    <row r="816" spans="1:12">
      <c r="A816" s="22">
        <v>5340458</v>
      </c>
      <c r="B816" s="23" t="s">
        <v>6598</v>
      </c>
      <c r="C816" s="23" t="s">
        <v>6599</v>
      </c>
      <c r="D816" s="60" t="s">
        <v>6600</v>
      </c>
      <c r="E816" s="23" t="s">
        <v>6598</v>
      </c>
      <c r="F816" s="22">
        <v>55695</v>
      </c>
      <c r="G816" s="42">
        <v>244.26</v>
      </c>
      <c r="H816" s="42">
        <v>108.21</v>
      </c>
      <c r="I816" s="43">
        <v>2.2599999999999998</v>
      </c>
      <c r="J816" s="22">
        <v>3.04E-2</v>
      </c>
      <c r="K816" s="39">
        <v>136.05000000000001</v>
      </c>
      <c r="L816" s="70"/>
    </row>
    <row r="817" spans="1:12">
      <c r="A817" s="22">
        <v>4290114</v>
      </c>
      <c r="B817" s="23" t="s">
        <v>786</v>
      </c>
      <c r="C817" s="23" t="s">
        <v>787</v>
      </c>
      <c r="D817" s="60" t="s">
        <v>788</v>
      </c>
      <c r="E817" s="23" t="s">
        <v>786</v>
      </c>
      <c r="F817" s="22">
        <v>126695</v>
      </c>
      <c r="G817" s="42">
        <v>204.66</v>
      </c>
      <c r="H817" s="42">
        <v>90.42</v>
      </c>
      <c r="I817" s="43">
        <v>2.2599999999999998</v>
      </c>
      <c r="J817" s="22">
        <v>0</v>
      </c>
      <c r="K817" s="39">
        <v>114.24</v>
      </c>
      <c r="L817" s="70"/>
    </row>
    <row r="818" spans="1:12">
      <c r="A818" s="22">
        <v>6250541</v>
      </c>
      <c r="B818" s="23" t="s">
        <v>6488</v>
      </c>
      <c r="C818" s="23" t="s">
        <v>6489</v>
      </c>
      <c r="D818" s="60" t="s">
        <v>6490</v>
      </c>
      <c r="E818" s="23" t="s">
        <v>6488</v>
      </c>
      <c r="F818" s="22">
        <v>27231</v>
      </c>
      <c r="G818" s="42">
        <v>204.49</v>
      </c>
      <c r="H818" s="42">
        <v>90.31</v>
      </c>
      <c r="I818" s="43">
        <v>2.2599999999999998</v>
      </c>
      <c r="J818" s="22">
        <v>0</v>
      </c>
      <c r="K818" s="39">
        <v>114.18</v>
      </c>
    </row>
    <row r="819" spans="1:12">
      <c r="A819" s="22">
        <v>3420139</v>
      </c>
      <c r="B819" s="23" t="s">
        <v>1591</v>
      </c>
      <c r="C819" s="23" t="s">
        <v>1592</v>
      </c>
      <c r="D819" s="60" t="s">
        <v>1593</v>
      </c>
      <c r="E819" s="23" t="s">
        <v>1591</v>
      </c>
      <c r="F819" s="22">
        <v>60491</v>
      </c>
      <c r="G819" s="42">
        <v>2956.11</v>
      </c>
      <c r="H819" s="42">
        <v>1313.82</v>
      </c>
      <c r="I819" s="43">
        <v>2.25</v>
      </c>
      <c r="J819" s="22">
        <v>0</v>
      </c>
      <c r="K819" s="39">
        <v>1642.29</v>
      </c>
    </row>
    <row r="820" spans="1:12">
      <c r="A820" s="22">
        <v>6380324</v>
      </c>
      <c r="B820" s="23" t="s">
        <v>3851</v>
      </c>
      <c r="C820" s="23" t="s">
        <v>3852</v>
      </c>
      <c r="D820" s="60" t="s">
        <v>3853</v>
      </c>
      <c r="E820" s="23" t="s">
        <v>3851</v>
      </c>
      <c r="F820" s="22">
        <v>150468</v>
      </c>
      <c r="G820" s="42">
        <v>623.99</v>
      </c>
      <c r="H820" s="42">
        <v>277.68</v>
      </c>
      <c r="I820" s="43">
        <v>2.25</v>
      </c>
      <c r="J820" s="22">
        <v>1.8800000000000001E-2</v>
      </c>
      <c r="K820" s="39">
        <v>346.31</v>
      </c>
    </row>
    <row r="821" spans="1:12">
      <c r="A821" s="22">
        <v>7050010</v>
      </c>
      <c r="B821" s="23" t="s">
        <v>3854</v>
      </c>
      <c r="C821" s="23" t="s">
        <v>3855</v>
      </c>
      <c r="D821" s="60" t="s">
        <v>3856</v>
      </c>
      <c r="E821" s="23" t="s">
        <v>3854</v>
      </c>
      <c r="F821" s="22">
        <v>54796</v>
      </c>
      <c r="G821" s="42">
        <v>532.96</v>
      </c>
      <c r="H821" s="42">
        <v>237.35</v>
      </c>
      <c r="I821" s="43">
        <v>2.25</v>
      </c>
      <c r="J821" s="40">
        <v>1E-4</v>
      </c>
      <c r="K821" s="39">
        <v>295.61</v>
      </c>
    </row>
    <row r="822" spans="1:12">
      <c r="A822" s="22">
        <v>3190349</v>
      </c>
      <c r="B822" s="23" t="s">
        <v>3857</v>
      </c>
      <c r="C822" s="23" t="s">
        <v>3858</v>
      </c>
      <c r="D822" s="60" t="s">
        <v>3859</v>
      </c>
      <c r="E822" s="23" t="s">
        <v>3857</v>
      </c>
      <c r="F822" s="22">
        <v>25788</v>
      </c>
      <c r="G822" s="42">
        <v>420.27</v>
      </c>
      <c r="H822" s="42">
        <v>186.97</v>
      </c>
      <c r="I822" s="43">
        <v>2.25</v>
      </c>
      <c r="J822" s="22">
        <v>0</v>
      </c>
      <c r="K822" s="39">
        <v>233.3</v>
      </c>
      <c r="L822" s="70"/>
    </row>
    <row r="823" spans="1:12">
      <c r="A823" s="22">
        <v>2470093</v>
      </c>
      <c r="B823" s="23" t="s">
        <v>3860</v>
      </c>
      <c r="C823" s="23" t="s">
        <v>3861</v>
      </c>
      <c r="D823" s="60" t="s">
        <v>3862</v>
      </c>
      <c r="E823" s="23" t="s">
        <v>3863</v>
      </c>
      <c r="F823" s="22">
        <v>9414</v>
      </c>
      <c r="G823" s="42">
        <v>396.51</v>
      </c>
      <c r="H823" s="42">
        <v>176.6</v>
      </c>
      <c r="I823" s="43">
        <v>2.25</v>
      </c>
      <c r="J823" s="22">
        <v>1.4E-3</v>
      </c>
      <c r="K823" s="39">
        <v>219.91</v>
      </c>
    </row>
    <row r="824" spans="1:12" ht="30">
      <c r="A824" s="22">
        <v>4760390</v>
      </c>
      <c r="B824" s="23" t="s">
        <v>3864</v>
      </c>
      <c r="C824" s="23" t="s">
        <v>3865</v>
      </c>
      <c r="D824" s="60" t="s">
        <v>3866</v>
      </c>
      <c r="E824" s="23" t="s">
        <v>3864</v>
      </c>
      <c r="F824" s="22">
        <v>83539</v>
      </c>
      <c r="G824" s="42">
        <v>287.86</v>
      </c>
      <c r="H824" s="42">
        <v>127.78</v>
      </c>
      <c r="I824" s="43">
        <v>2.25</v>
      </c>
      <c r="J824" s="22">
        <v>0</v>
      </c>
      <c r="K824" s="39">
        <v>160.08000000000001</v>
      </c>
    </row>
    <row r="825" spans="1:12">
      <c r="A825" s="22">
        <v>4180133</v>
      </c>
      <c r="B825" s="23" t="s">
        <v>3867</v>
      </c>
      <c r="C825" s="23" t="s">
        <v>3868</v>
      </c>
      <c r="D825" s="60" t="s">
        <v>3869</v>
      </c>
      <c r="E825" s="23" t="s">
        <v>3867</v>
      </c>
      <c r="F825" s="22">
        <v>221150</v>
      </c>
      <c r="G825" s="42">
        <v>265.24</v>
      </c>
      <c r="H825" s="42">
        <v>117.7</v>
      </c>
      <c r="I825" s="43">
        <v>2.25</v>
      </c>
      <c r="J825" s="22">
        <v>0</v>
      </c>
      <c r="K825" s="39">
        <v>147.54</v>
      </c>
    </row>
    <row r="826" spans="1:12" ht="30">
      <c r="A826" s="22">
        <v>6270445</v>
      </c>
      <c r="B826" s="23" t="s">
        <v>3870</v>
      </c>
      <c r="C826" s="23" t="s">
        <v>3597</v>
      </c>
      <c r="D826" s="60" t="s">
        <v>3598</v>
      </c>
      <c r="E826" s="23" t="s">
        <v>3596</v>
      </c>
      <c r="F826" s="22">
        <v>55117</v>
      </c>
      <c r="G826" s="42">
        <v>221.11</v>
      </c>
      <c r="H826" s="42">
        <v>98.46</v>
      </c>
      <c r="I826" s="43">
        <v>2.25</v>
      </c>
      <c r="J826" s="22">
        <v>0</v>
      </c>
      <c r="K826" s="39">
        <v>122.64</v>
      </c>
    </row>
    <row r="827" spans="1:12" ht="30">
      <c r="A827" s="22">
        <v>7210180</v>
      </c>
      <c r="B827" s="23" t="s">
        <v>7164</v>
      </c>
      <c r="C827" s="23" t="s">
        <v>7165</v>
      </c>
      <c r="D827" s="60" t="s">
        <v>7166</v>
      </c>
      <c r="E827" s="23" t="s">
        <v>7164</v>
      </c>
      <c r="F827" s="22">
        <v>3751</v>
      </c>
      <c r="G827" s="42">
        <v>217.12</v>
      </c>
      <c r="H827" s="42">
        <v>96.3</v>
      </c>
      <c r="I827" s="43">
        <v>2.25</v>
      </c>
      <c r="J827" s="22">
        <v>0</v>
      </c>
      <c r="K827" s="39">
        <v>120.81</v>
      </c>
    </row>
    <row r="828" spans="1:12" ht="30">
      <c r="A828" s="22">
        <v>6290603</v>
      </c>
      <c r="B828" s="23" t="s">
        <v>3871</v>
      </c>
      <c r="C828" s="23" t="s">
        <v>4256</v>
      </c>
      <c r="D828" s="60" t="s">
        <v>4257</v>
      </c>
      <c r="E828" s="23" t="s">
        <v>4255</v>
      </c>
      <c r="F828" s="22">
        <v>8662</v>
      </c>
      <c r="G828" s="42">
        <v>2758.76</v>
      </c>
      <c r="H828" s="42">
        <v>1231.6500000000001</v>
      </c>
      <c r="I828" s="43">
        <v>2.2400000000000002</v>
      </c>
      <c r="J828" s="22">
        <v>0</v>
      </c>
      <c r="K828" s="39">
        <v>1527.11</v>
      </c>
    </row>
    <row r="829" spans="1:12">
      <c r="A829" s="22">
        <v>3800678</v>
      </c>
      <c r="B829" s="23" t="s">
        <v>3872</v>
      </c>
      <c r="C829" s="23" t="s">
        <v>3873</v>
      </c>
      <c r="D829" s="60" t="s">
        <v>3874</v>
      </c>
      <c r="E829" s="23" t="s">
        <v>3872</v>
      </c>
      <c r="F829" s="22">
        <v>4927</v>
      </c>
      <c r="G829" s="42">
        <v>1950.29</v>
      </c>
      <c r="H829" s="42">
        <v>869.27</v>
      </c>
      <c r="I829" s="43">
        <v>2.2400000000000002</v>
      </c>
      <c r="J829" s="22">
        <v>0</v>
      </c>
      <c r="K829" s="39">
        <v>1081.02</v>
      </c>
    </row>
    <row r="830" spans="1:12">
      <c r="A830" s="22">
        <v>7610286</v>
      </c>
      <c r="B830" s="23" t="s">
        <v>395</v>
      </c>
      <c r="C830" s="23" t="s">
        <v>396</v>
      </c>
      <c r="D830" s="60" t="s">
        <v>397</v>
      </c>
      <c r="E830" s="23" t="s">
        <v>395</v>
      </c>
      <c r="F830" s="22">
        <v>3251</v>
      </c>
      <c r="G830" s="42">
        <v>1914.24</v>
      </c>
      <c r="H830" s="42">
        <v>852.8</v>
      </c>
      <c r="I830" s="43">
        <v>2.2400000000000002</v>
      </c>
      <c r="J830" s="22">
        <v>1.8599999999999998E-2</v>
      </c>
      <c r="K830" s="39">
        <v>1061.44</v>
      </c>
      <c r="L830" s="70"/>
    </row>
    <row r="831" spans="1:12">
      <c r="A831" s="22">
        <v>4150066</v>
      </c>
      <c r="B831" s="23" t="s">
        <v>1696</v>
      </c>
      <c r="C831" s="23" t="s">
        <v>1697</v>
      </c>
      <c r="D831" s="60" t="s">
        <v>1698</v>
      </c>
      <c r="E831" s="23" t="s">
        <v>1696</v>
      </c>
      <c r="F831" s="22">
        <v>1152</v>
      </c>
      <c r="G831" s="42">
        <v>1871.45</v>
      </c>
      <c r="H831" s="42">
        <v>834.64</v>
      </c>
      <c r="I831" s="43">
        <v>2.2400000000000002</v>
      </c>
      <c r="J831" s="22">
        <v>0</v>
      </c>
      <c r="K831" s="39">
        <v>1036.81</v>
      </c>
    </row>
    <row r="832" spans="1:12" ht="30">
      <c r="A832" s="22">
        <v>6040112</v>
      </c>
      <c r="B832" s="23" t="s">
        <v>5870</v>
      </c>
      <c r="C832" s="23" t="s">
        <v>5871</v>
      </c>
      <c r="D832" s="60" t="s">
        <v>5872</v>
      </c>
      <c r="E832" s="23" t="s">
        <v>5873</v>
      </c>
      <c r="F832" s="22">
        <v>1802</v>
      </c>
      <c r="G832" s="42">
        <v>1100.01</v>
      </c>
      <c r="H832" s="42">
        <v>490.78</v>
      </c>
      <c r="I832" s="43">
        <v>2.2400000000000002</v>
      </c>
      <c r="J832" s="22">
        <v>0</v>
      </c>
      <c r="K832" s="39">
        <v>609.23</v>
      </c>
    </row>
    <row r="833" spans="1:12">
      <c r="A833" s="22">
        <v>3170440</v>
      </c>
      <c r="B833" s="23" t="s">
        <v>3875</v>
      </c>
      <c r="C833" s="23" t="s">
        <v>3876</v>
      </c>
      <c r="D833" s="60" t="s">
        <v>3877</v>
      </c>
      <c r="E833" s="23" t="s">
        <v>3878</v>
      </c>
      <c r="F833" s="22">
        <v>53335</v>
      </c>
      <c r="G833" s="42">
        <v>299.31</v>
      </c>
      <c r="H833" s="42">
        <v>133.74</v>
      </c>
      <c r="I833" s="43">
        <v>2.2400000000000002</v>
      </c>
      <c r="J833" s="40">
        <v>5.0000000000000001E-4</v>
      </c>
      <c r="K833" s="39">
        <v>165.57</v>
      </c>
    </row>
    <row r="834" spans="1:12">
      <c r="A834" s="22">
        <v>4670670</v>
      </c>
      <c r="B834" s="23" t="s">
        <v>4650</v>
      </c>
      <c r="C834" s="23" t="s">
        <v>4651</v>
      </c>
      <c r="D834" s="60" t="s">
        <v>4652</v>
      </c>
      <c r="E834" s="23" t="s">
        <v>4650</v>
      </c>
      <c r="F834" s="22">
        <v>993</v>
      </c>
      <c r="G834" s="42">
        <v>243.03</v>
      </c>
      <c r="H834" s="42">
        <v>108.26</v>
      </c>
      <c r="I834" s="43">
        <v>2.2400000000000002</v>
      </c>
      <c r="J834" s="22">
        <v>0</v>
      </c>
      <c r="K834" s="39">
        <v>134.78</v>
      </c>
      <c r="L834" s="70"/>
    </row>
    <row r="835" spans="1:12">
      <c r="A835" s="22">
        <v>2510639</v>
      </c>
      <c r="B835" s="23" t="s">
        <v>319</v>
      </c>
      <c r="C835" s="23" t="s">
        <v>320</v>
      </c>
      <c r="D835" s="60" t="s">
        <v>321</v>
      </c>
      <c r="E835" s="23" t="s">
        <v>319</v>
      </c>
      <c r="F835" s="22">
        <v>1062</v>
      </c>
      <c r="G835" s="42">
        <v>229.49</v>
      </c>
      <c r="H835" s="42">
        <v>102.53</v>
      </c>
      <c r="I835" s="43">
        <v>2.2400000000000002</v>
      </c>
      <c r="J835" s="22">
        <v>2.53E-2</v>
      </c>
      <c r="K835" s="39">
        <v>126.96</v>
      </c>
    </row>
    <row r="836" spans="1:12">
      <c r="A836" s="22">
        <v>6040754</v>
      </c>
      <c r="B836" s="23" t="s">
        <v>3456</v>
      </c>
      <c r="C836" s="23" t="s">
        <v>3457</v>
      </c>
      <c r="D836" s="60" t="s">
        <v>3458</v>
      </c>
      <c r="F836" s="22">
        <v>6888</v>
      </c>
      <c r="G836" s="42">
        <v>7531.57</v>
      </c>
      <c r="H836" s="42">
        <v>3370.75</v>
      </c>
      <c r="I836" s="43">
        <v>2.23</v>
      </c>
      <c r="J836" s="22">
        <v>0</v>
      </c>
      <c r="K836" s="39">
        <v>4160.82</v>
      </c>
      <c r="L836" s="70"/>
    </row>
    <row r="837" spans="1:12">
      <c r="A837" s="22">
        <v>1770243</v>
      </c>
      <c r="B837" s="23" t="s">
        <v>3879</v>
      </c>
      <c r="C837" s="23" t="s">
        <v>3880</v>
      </c>
      <c r="D837" s="60" t="s">
        <v>3881</v>
      </c>
      <c r="E837" s="23" t="s">
        <v>3879</v>
      </c>
      <c r="F837" s="22">
        <v>10643</v>
      </c>
      <c r="G837" s="42">
        <v>4237.29</v>
      </c>
      <c r="H837" s="42">
        <v>1903.49</v>
      </c>
      <c r="I837" s="43">
        <v>2.23</v>
      </c>
      <c r="J837" s="22">
        <v>1.9E-3</v>
      </c>
      <c r="K837" s="39">
        <v>2333.8000000000002</v>
      </c>
    </row>
    <row r="838" spans="1:12">
      <c r="A838" s="22">
        <v>4260189</v>
      </c>
      <c r="B838" s="23" t="s">
        <v>3882</v>
      </c>
      <c r="C838" s="23" t="s">
        <v>3883</v>
      </c>
      <c r="D838" s="60" t="s">
        <v>3884</v>
      </c>
      <c r="F838" s="22">
        <v>7050</v>
      </c>
      <c r="G838" s="42">
        <v>2785.03</v>
      </c>
      <c r="H838" s="42">
        <v>1247.6199999999999</v>
      </c>
      <c r="I838" s="43">
        <v>2.23</v>
      </c>
      <c r="J838" s="22">
        <v>1.1599999999999999E-2</v>
      </c>
      <c r="K838" s="39">
        <v>1537.41</v>
      </c>
    </row>
    <row r="839" spans="1:12">
      <c r="A839" s="22">
        <v>4860673</v>
      </c>
      <c r="B839" s="23" t="s">
        <v>826</v>
      </c>
      <c r="C839" s="23" t="s">
        <v>3229</v>
      </c>
      <c r="D839" s="60" t="s">
        <v>3230</v>
      </c>
      <c r="E839" s="23" t="s">
        <v>826</v>
      </c>
      <c r="F839" s="22">
        <v>10212</v>
      </c>
      <c r="G839" s="42">
        <v>2566.29</v>
      </c>
      <c r="H839" s="42">
        <v>1150.8599999999999</v>
      </c>
      <c r="I839" s="43">
        <v>2.23</v>
      </c>
      <c r="J839" s="22">
        <v>0</v>
      </c>
      <c r="K839" s="39">
        <v>1415.44</v>
      </c>
    </row>
    <row r="840" spans="1:12">
      <c r="A840" s="22">
        <v>160204</v>
      </c>
      <c r="B840" s="23" t="s">
        <v>2203</v>
      </c>
      <c r="C840" s="23" t="s">
        <v>2204</v>
      </c>
      <c r="D840" s="60" t="s">
        <v>2205</v>
      </c>
      <c r="E840" s="23" t="s">
        <v>2203</v>
      </c>
      <c r="F840" s="22">
        <v>10799</v>
      </c>
      <c r="G840" s="42">
        <v>1433.61</v>
      </c>
      <c r="H840" s="42">
        <v>642.66999999999996</v>
      </c>
      <c r="I840" s="43">
        <v>2.23</v>
      </c>
      <c r="J840" s="22">
        <v>0</v>
      </c>
      <c r="K840" s="39">
        <v>790.95</v>
      </c>
    </row>
    <row r="841" spans="1:12">
      <c r="A841" s="22">
        <v>1230296</v>
      </c>
      <c r="B841" s="23" t="s">
        <v>848</v>
      </c>
      <c r="C841" s="23" t="s">
        <v>849</v>
      </c>
      <c r="D841" s="60" t="s">
        <v>850</v>
      </c>
      <c r="E841" s="23" t="s">
        <v>848</v>
      </c>
      <c r="F841" s="22">
        <v>84946</v>
      </c>
      <c r="G841" s="42">
        <v>886.97</v>
      </c>
      <c r="H841" s="42">
        <v>397.01</v>
      </c>
      <c r="I841" s="43">
        <v>2.23</v>
      </c>
      <c r="J841" s="22">
        <v>0</v>
      </c>
      <c r="K841" s="39">
        <v>489.96</v>
      </c>
    </row>
    <row r="842" spans="1:12">
      <c r="A842" s="22">
        <v>650300</v>
      </c>
      <c r="B842" s="23" t="s">
        <v>4563</v>
      </c>
      <c r="C842" s="23" t="s">
        <v>4564</v>
      </c>
      <c r="D842" s="60" t="s">
        <v>4565</v>
      </c>
      <c r="E842" s="23" t="s">
        <v>4563</v>
      </c>
      <c r="F842" s="22">
        <v>79080</v>
      </c>
      <c r="G842" s="42">
        <v>809.33</v>
      </c>
      <c r="H842" s="42">
        <v>362.3</v>
      </c>
      <c r="I842" s="43">
        <v>2.23</v>
      </c>
      <c r="J842" s="22">
        <v>0</v>
      </c>
      <c r="K842" s="39">
        <v>447.02</v>
      </c>
    </row>
    <row r="843" spans="1:12">
      <c r="A843" s="22">
        <v>1230538</v>
      </c>
      <c r="B843" s="23" t="s">
        <v>6423</v>
      </c>
      <c r="C843" s="23" t="s">
        <v>6424</v>
      </c>
      <c r="D843" s="60" t="s">
        <v>6425</v>
      </c>
      <c r="E843" s="23" t="s">
        <v>6423</v>
      </c>
      <c r="F843" s="22">
        <v>9118</v>
      </c>
      <c r="G843" s="42">
        <v>604.35</v>
      </c>
      <c r="H843" s="42">
        <v>271.07</v>
      </c>
      <c r="I843" s="43">
        <v>2.23</v>
      </c>
      <c r="J843" s="22">
        <v>0</v>
      </c>
      <c r="K843" s="39">
        <v>333.28</v>
      </c>
    </row>
    <row r="844" spans="1:12" ht="30">
      <c r="A844" s="22">
        <v>5260014</v>
      </c>
      <c r="B844" s="23" t="s">
        <v>2335</v>
      </c>
      <c r="C844" s="23" t="s">
        <v>2336</v>
      </c>
      <c r="D844" s="60" t="s">
        <v>2337</v>
      </c>
      <c r="E844" s="23" t="s">
        <v>2338</v>
      </c>
      <c r="F844" s="22">
        <v>1033</v>
      </c>
      <c r="G844" s="42">
        <v>525.65</v>
      </c>
      <c r="H844" s="42">
        <v>235.68</v>
      </c>
      <c r="I844" s="43">
        <v>2.23</v>
      </c>
      <c r="J844" s="22">
        <v>4.8999999999999998E-3</v>
      </c>
      <c r="K844" s="39">
        <v>289.97000000000003</v>
      </c>
    </row>
    <row r="845" spans="1:12" ht="30">
      <c r="A845" s="22">
        <v>3060192</v>
      </c>
      <c r="B845" s="23" t="s">
        <v>851</v>
      </c>
      <c r="C845" s="23" t="s">
        <v>852</v>
      </c>
      <c r="D845" s="60" t="s">
        <v>853</v>
      </c>
      <c r="E845" s="23" t="s">
        <v>854</v>
      </c>
      <c r="F845" s="22">
        <v>64785</v>
      </c>
      <c r="G845" s="42">
        <v>524.28</v>
      </c>
      <c r="H845" s="42">
        <v>234.99</v>
      </c>
      <c r="I845" s="43">
        <v>2.23</v>
      </c>
      <c r="J845" s="22">
        <v>0</v>
      </c>
      <c r="K845" s="39">
        <v>289.29000000000002</v>
      </c>
    </row>
    <row r="846" spans="1:12">
      <c r="A846" s="22">
        <v>1990577</v>
      </c>
      <c r="B846" s="23" t="s">
        <v>855</v>
      </c>
      <c r="C846" s="23" t="s">
        <v>856</v>
      </c>
      <c r="D846" s="60" t="s">
        <v>857</v>
      </c>
      <c r="E846" s="23" t="s">
        <v>855</v>
      </c>
      <c r="F846" s="22">
        <v>2730</v>
      </c>
      <c r="G846" s="42">
        <v>435.32</v>
      </c>
      <c r="H846" s="42">
        <v>194.77</v>
      </c>
      <c r="I846" s="43">
        <v>2.23</v>
      </c>
      <c r="J846" s="40">
        <v>2.0000000000000001E-4</v>
      </c>
      <c r="K846" s="39">
        <v>240.54</v>
      </c>
    </row>
    <row r="847" spans="1:12">
      <c r="A847" s="22">
        <v>6200014</v>
      </c>
      <c r="B847" s="23" t="s">
        <v>8220</v>
      </c>
      <c r="C847" s="23" t="s">
        <v>8221</v>
      </c>
      <c r="D847" s="60" t="s">
        <v>8222</v>
      </c>
      <c r="E847" s="23" t="s">
        <v>8220</v>
      </c>
      <c r="F847" s="22">
        <v>7718</v>
      </c>
      <c r="G847" s="42">
        <v>383.88</v>
      </c>
      <c r="H847" s="42">
        <v>171.94</v>
      </c>
      <c r="I847" s="43">
        <v>2.23</v>
      </c>
      <c r="J847" s="22">
        <v>0.01</v>
      </c>
      <c r="K847" s="39">
        <v>211.94</v>
      </c>
    </row>
    <row r="848" spans="1:12">
      <c r="A848" s="22">
        <v>2340528</v>
      </c>
      <c r="B848" s="23" t="s">
        <v>858</v>
      </c>
      <c r="C848" s="23" t="s">
        <v>859</v>
      </c>
      <c r="D848" s="60" t="s">
        <v>860</v>
      </c>
      <c r="E848" s="23" t="s">
        <v>858</v>
      </c>
      <c r="F848" s="22">
        <v>90417</v>
      </c>
      <c r="G848" s="42">
        <v>377</v>
      </c>
      <c r="H848" s="42">
        <v>169.3</v>
      </c>
      <c r="I848" s="43">
        <v>2.23</v>
      </c>
      <c r="J848" s="22">
        <v>1.9099999999999999E-2</v>
      </c>
      <c r="K848" s="39">
        <v>207.69</v>
      </c>
    </row>
    <row r="849" spans="1:12">
      <c r="A849" s="22">
        <v>7610494</v>
      </c>
      <c r="B849" s="23" t="s">
        <v>3646</v>
      </c>
      <c r="C849" s="23" t="s">
        <v>3644</v>
      </c>
      <c r="D849" s="60" t="s">
        <v>3645</v>
      </c>
      <c r="E849" s="23" t="s">
        <v>3646</v>
      </c>
      <c r="F849" s="22">
        <v>55038</v>
      </c>
      <c r="G849" s="42">
        <v>370.25</v>
      </c>
      <c r="H849" s="42">
        <v>166.18</v>
      </c>
      <c r="I849" s="43">
        <v>2.23</v>
      </c>
      <c r="J849" s="22">
        <v>0</v>
      </c>
      <c r="K849" s="39">
        <v>204.07</v>
      </c>
    </row>
    <row r="850" spans="1:12" ht="30">
      <c r="A850" s="22">
        <v>3940136</v>
      </c>
      <c r="B850" s="23" t="s">
        <v>273</v>
      </c>
      <c r="C850" s="23" t="s">
        <v>274</v>
      </c>
      <c r="D850" s="60" t="s">
        <v>275</v>
      </c>
      <c r="E850" s="23" t="s">
        <v>273</v>
      </c>
      <c r="F850" s="22">
        <v>55270</v>
      </c>
      <c r="G850" s="42">
        <v>362.6</v>
      </c>
      <c r="H850" s="42">
        <v>162.80000000000001</v>
      </c>
      <c r="I850" s="43">
        <v>2.23</v>
      </c>
      <c r="J850" s="22">
        <v>1.1999999999999999E-3</v>
      </c>
      <c r="K850" s="39">
        <v>199.79</v>
      </c>
    </row>
    <row r="851" spans="1:12" ht="30">
      <c r="A851" s="22">
        <v>6760154</v>
      </c>
      <c r="B851" s="23" t="s">
        <v>577</v>
      </c>
      <c r="C851" s="23" t="s">
        <v>578</v>
      </c>
      <c r="D851" s="60" t="s">
        <v>579</v>
      </c>
      <c r="E851" s="23" t="s">
        <v>577</v>
      </c>
      <c r="F851" s="22">
        <v>123096</v>
      </c>
      <c r="G851" s="42">
        <v>359.67</v>
      </c>
      <c r="H851" s="42">
        <v>160.97999999999999</v>
      </c>
      <c r="I851" s="43">
        <v>2.23</v>
      </c>
      <c r="J851" s="22">
        <v>6.1999999999999998E-3</v>
      </c>
      <c r="K851" s="39">
        <v>198.68</v>
      </c>
      <c r="L851" s="70"/>
    </row>
    <row r="852" spans="1:12" ht="30">
      <c r="A852" s="22">
        <v>6100735</v>
      </c>
      <c r="B852" s="23" t="s">
        <v>1314</v>
      </c>
      <c r="C852" s="23" t="s">
        <v>1315</v>
      </c>
      <c r="D852" s="60" t="s">
        <v>1316</v>
      </c>
      <c r="E852" s="23" t="s">
        <v>1314</v>
      </c>
      <c r="F852" s="22">
        <v>80324</v>
      </c>
      <c r="G852" s="42">
        <v>245.59</v>
      </c>
      <c r="H852" s="42">
        <v>110.04</v>
      </c>
      <c r="I852" s="43">
        <v>2.23</v>
      </c>
      <c r="J852" s="22">
        <v>0</v>
      </c>
      <c r="K852" s="39">
        <v>135.55000000000001</v>
      </c>
    </row>
    <row r="853" spans="1:12" ht="30">
      <c r="A853" s="22">
        <v>5360121</v>
      </c>
      <c r="B853" s="23" t="s">
        <v>6544</v>
      </c>
      <c r="C853" s="23" t="s">
        <v>6541</v>
      </c>
      <c r="D853" s="60" t="s">
        <v>6542</v>
      </c>
      <c r="E853" s="23" t="s">
        <v>6543</v>
      </c>
      <c r="F853" s="22">
        <v>29087</v>
      </c>
      <c r="G853" s="42">
        <v>1101.04</v>
      </c>
      <c r="H853" s="42">
        <v>496.93</v>
      </c>
      <c r="I853" s="43">
        <v>2.2200000000000002</v>
      </c>
      <c r="J853" s="22">
        <v>0</v>
      </c>
      <c r="K853" s="39">
        <v>604.11</v>
      </c>
    </row>
    <row r="854" spans="1:12">
      <c r="A854" s="22">
        <v>1500609</v>
      </c>
      <c r="B854" s="23" t="s">
        <v>3129</v>
      </c>
      <c r="C854" s="23" t="s">
        <v>3130</v>
      </c>
      <c r="D854" s="60" t="s">
        <v>3131</v>
      </c>
      <c r="E854" s="23" t="s">
        <v>3129</v>
      </c>
      <c r="F854" s="22">
        <v>2968</v>
      </c>
      <c r="G854" s="42">
        <v>675.86</v>
      </c>
      <c r="H854" s="42">
        <v>304.35000000000002</v>
      </c>
      <c r="I854" s="43">
        <v>2.2200000000000002</v>
      </c>
      <c r="J854" s="22">
        <v>0</v>
      </c>
      <c r="K854" s="39">
        <v>371.5</v>
      </c>
      <c r="L854" s="70"/>
    </row>
    <row r="855" spans="1:12" ht="30">
      <c r="A855" s="22">
        <v>830730</v>
      </c>
      <c r="B855" s="23" t="s">
        <v>861</v>
      </c>
      <c r="C855" s="23" t="s">
        <v>862</v>
      </c>
      <c r="D855" s="60" t="s">
        <v>863</v>
      </c>
      <c r="E855" s="23" t="s">
        <v>864</v>
      </c>
      <c r="F855" s="22">
        <v>10961</v>
      </c>
      <c r="G855" s="42">
        <v>488.47</v>
      </c>
      <c r="H855" s="42">
        <v>219.6</v>
      </c>
      <c r="I855" s="43">
        <v>2.2200000000000002</v>
      </c>
      <c r="J855" s="22">
        <v>2.29E-2</v>
      </c>
      <c r="K855" s="39">
        <v>268.87</v>
      </c>
    </row>
    <row r="856" spans="1:12">
      <c r="A856" s="22">
        <v>7210682</v>
      </c>
      <c r="B856" s="23" t="s">
        <v>865</v>
      </c>
      <c r="C856" s="23" t="s">
        <v>866</v>
      </c>
      <c r="D856" s="60" t="s">
        <v>867</v>
      </c>
      <c r="E856" s="23" t="s">
        <v>865</v>
      </c>
      <c r="F856" s="22">
        <v>9744</v>
      </c>
      <c r="G856" s="42">
        <v>187.47</v>
      </c>
      <c r="H856" s="42">
        <v>84.56</v>
      </c>
      <c r="I856" s="43">
        <v>2.2200000000000002</v>
      </c>
      <c r="J856" s="22">
        <v>0</v>
      </c>
      <c r="K856" s="39">
        <v>102.9</v>
      </c>
    </row>
    <row r="857" spans="1:12">
      <c r="A857" s="22">
        <v>5810440</v>
      </c>
      <c r="B857" s="23" t="s">
        <v>3289</v>
      </c>
      <c r="C857" s="23" t="s">
        <v>3287</v>
      </c>
      <c r="D857" s="60" t="s">
        <v>3288</v>
      </c>
      <c r="E857" s="23" t="s">
        <v>3289</v>
      </c>
      <c r="F857" s="22">
        <v>3182</v>
      </c>
      <c r="G857" s="42">
        <v>11096.79</v>
      </c>
      <c r="H857" s="42">
        <v>5022.03</v>
      </c>
      <c r="I857" s="43">
        <v>2.21</v>
      </c>
      <c r="J857" s="22">
        <v>1.7600000000000001E-2</v>
      </c>
      <c r="K857" s="39">
        <v>6074.76</v>
      </c>
    </row>
    <row r="858" spans="1:12">
      <c r="A858" s="22">
        <v>3400438</v>
      </c>
      <c r="B858" s="23" t="s">
        <v>868</v>
      </c>
      <c r="C858" s="23" t="s">
        <v>869</v>
      </c>
      <c r="D858" s="60" t="s">
        <v>870</v>
      </c>
      <c r="E858" s="23" t="s">
        <v>871</v>
      </c>
      <c r="F858" s="22">
        <v>3105</v>
      </c>
      <c r="G858" s="42">
        <v>4702.63</v>
      </c>
      <c r="H858" s="42">
        <v>2130.56</v>
      </c>
      <c r="I858" s="43">
        <v>2.21</v>
      </c>
      <c r="J858" s="40">
        <v>2.9999999999999997E-4</v>
      </c>
      <c r="K858" s="39">
        <v>2572.0700000000002</v>
      </c>
      <c r="L858" s="70"/>
    </row>
    <row r="859" spans="1:12" ht="30">
      <c r="A859" s="22">
        <v>4480180</v>
      </c>
      <c r="B859" s="23" t="s">
        <v>872</v>
      </c>
      <c r="C859" s="23" t="s">
        <v>873</v>
      </c>
      <c r="D859" s="60" t="s">
        <v>874</v>
      </c>
      <c r="E859" s="23" t="s">
        <v>875</v>
      </c>
      <c r="F859" s="22">
        <v>7913</v>
      </c>
      <c r="G859" s="42">
        <v>2751.37</v>
      </c>
      <c r="H859" s="42">
        <v>1242.53</v>
      </c>
      <c r="I859" s="43">
        <v>2.21</v>
      </c>
      <c r="J859" s="22">
        <v>1.1900000000000001E-2</v>
      </c>
      <c r="K859" s="39">
        <v>1508.84</v>
      </c>
    </row>
    <row r="860" spans="1:12">
      <c r="A860" s="22">
        <v>6620670</v>
      </c>
      <c r="B860" s="23" t="s">
        <v>876</v>
      </c>
      <c r="C860" s="23" t="s">
        <v>877</v>
      </c>
      <c r="D860" s="60" t="s">
        <v>878</v>
      </c>
      <c r="E860" s="23" t="s">
        <v>876</v>
      </c>
      <c r="F860" s="22">
        <v>84128</v>
      </c>
      <c r="G860" s="42">
        <v>2727.8</v>
      </c>
      <c r="H860" s="42">
        <v>1235.1600000000001</v>
      </c>
      <c r="I860" s="43">
        <v>2.21</v>
      </c>
      <c r="J860" s="22">
        <v>0</v>
      </c>
      <c r="K860" s="39">
        <v>1492.64</v>
      </c>
    </row>
    <row r="861" spans="1:12">
      <c r="A861" s="22">
        <v>2480328</v>
      </c>
      <c r="B861" s="23" t="s">
        <v>6527</v>
      </c>
      <c r="C861" s="23" t="s">
        <v>6528</v>
      </c>
      <c r="D861" s="60" t="s">
        <v>6529</v>
      </c>
      <c r="E861" s="23" t="s">
        <v>6530</v>
      </c>
      <c r="F861" s="22">
        <v>84321</v>
      </c>
      <c r="G861" s="42">
        <v>1059.4000000000001</v>
      </c>
      <c r="H861" s="42">
        <v>479.14</v>
      </c>
      <c r="I861" s="43">
        <v>2.21</v>
      </c>
      <c r="J861" s="22">
        <v>0</v>
      </c>
      <c r="K861" s="39">
        <v>580.26</v>
      </c>
      <c r="L861" s="70"/>
    </row>
    <row r="862" spans="1:12">
      <c r="A862" s="22">
        <v>3460669</v>
      </c>
      <c r="B862" s="23" t="s">
        <v>8397</v>
      </c>
      <c r="C862" s="23" t="s">
        <v>8398</v>
      </c>
      <c r="D862" s="60" t="s">
        <v>8399</v>
      </c>
      <c r="E862" s="23" t="s">
        <v>8400</v>
      </c>
      <c r="F862" s="22">
        <v>3276</v>
      </c>
      <c r="G862" s="42">
        <v>977.3</v>
      </c>
      <c r="H862" s="42">
        <v>443</v>
      </c>
      <c r="I862" s="43">
        <v>2.21</v>
      </c>
      <c r="J862" s="22">
        <v>6.7999999999999996E-3</v>
      </c>
      <c r="K862" s="39">
        <v>534.29999999999995</v>
      </c>
    </row>
    <row r="863" spans="1:12">
      <c r="A863" s="22">
        <v>540524</v>
      </c>
      <c r="B863" s="23" t="s">
        <v>1620</v>
      </c>
      <c r="C863" s="23" t="s">
        <v>1621</v>
      </c>
      <c r="D863" s="60" t="s">
        <v>1622</v>
      </c>
      <c r="E863" s="23" t="s">
        <v>1620</v>
      </c>
      <c r="F863" s="22">
        <v>57407</v>
      </c>
      <c r="G863" s="42">
        <v>856.62</v>
      </c>
      <c r="H863" s="42">
        <v>386.9</v>
      </c>
      <c r="I863" s="43">
        <v>2.21</v>
      </c>
      <c r="J863" s="22">
        <v>7.1999999999999998E-3</v>
      </c>
      <c r="K863" s="39">
        <v>469.73</v>
      </c>
      <c r="L863" s="70"/>
    </row>
    <row r="864" spans="1:12">
      <c r="A864" s="22">
        <v>6520646</v>
      </c>
      <c r="B864" s="23" t="s">
        <v>879</v>
      </c>
      <c r="C864" s="23" t="s">
        <v>880</v>
      </c>
      <c r="D864" s="60" t="s">
        <v>881</v>
      </c>
      <c r="E864" s="23" t="s">
        <v>879</v>
      </c>
      <c r="F864" s="22">
        <v>8826</v>
      </c>
      <c r="G864" s="42">
        <v>489.74</v>
      </c>
      <c r="H864" s="42">
        <v>222.01</v>
      </c>
      <c r="I864" s="43">
        <v>2.21</v>
      </c>
      <c r="J864" s="22">
        <v>0</v>
      </c>
      <c r="K864" s="39">
        <v>267.73</v>
      </c>
    </row>
    <row r="865" spans="1:12">
      <c r="A865" s="22">
        <v>4610669</v>
      </c>
      <c r="B865" s="23" t="s">
        <v>882</v>
      </c>
      <c r="C865" s="23" t="s">
        <v>883</v>
      </c>
      <c r="D865" s="60" t="s">
        <v>884</v>
      </c>
      <c r="E865" s="23" t="s">
        <v>882</v>
      </c>
      <c r="F865" s="22">
        <v>4751</v>
      </c>
      <c r="G865" s="42">
        <v>359.39</v>
      </c>
      <c r="H865" s="42">
        <v>162.6</v>
      </c>
      <c r="I865" s="43">
        <v>2.21</v>
      </c>
      <c r="J865" s="22">
        <v>2.1700000000000001E-2</v>
      </c>
      <c r="K865" s="39">
        <v>196.79</v>
      </c>
    </row>
    <row r="866" spans="1:12">
      <c r="A866" s="22">
        <v>5220482</v>
      </c>
      <c r="B866" s="23" t="s">
        <v>4449</v>
      </c>
      <c r="C866" s="23" t="s">
        <v>4450</v>
      </c>
      <c r="D866" s="60" t="s">
        <v>4451</v>
      </c>
      <c r="E866" s="23" t="s">
        <v>4449</v>
      </c>
      <c r="F866" s="22">
        <v>770</v>
      </c>
      <c r="G866" s="42">
        <v>355.86</v>
      </c>
      <c r="H866" s="42">
        <v>160.88</v>
      </c>
      <c r="I866" s="43">
        <v>2.21</v>
      </c>
      <c r="J866" s="22">
        <v>0</v>
      </c>
      <c r="K866" s="39">
        <v>194.98</v>
      </c>
    </row>
    <row r="867" spans="1:12">
      <c r="A867" s="22">
        <v>430408</v>
      </c>
      <c r="B867" s="23" t="s">
        <v>5874</v>
      </c>
      <c r="C867" s="23" t="s">
        <v>5875</v>
      </c>
      <c r="D867" s="60" t="s">
        <v>5876</v>
      </c>
      <c r="E867" s="23" t="s">
        <v>5874</v>
      </c>
      <c r="F867" s="22">
        <v>10072</v>
      </c>
      <c r="G867" s="42">
        <v>293.22000000000003</v>
      </c>
      <c r="H867" s="42">
        <v>132.46</v>
      </c>
      <c r="I867" s="43">
        <v>2.21</v>
      </c>
      <c r="J867" s="40">
        <v>1E-4</v>
      </c>
      <c r="K867" s="39">
        <v>160.76</v>
      </c>
    </row>
    <row r="868" spans="1:12">
      <c r="A868" s="22">
        <v>730324</v>
      </c>
      <c r="B868" s="23" t="s">
        <v>885</v>
      </c>
      <c r="C868" s="23" t="s">
        <v>886</v>
      </c>
      <c r="D868" s="60" t="s">
        <v>887</v>
      </c>
      <c r="E868" s="23" t="s">
        <v>885</v>
      </c>
      <c r="F868" s="22">
        <v>3175</v>
      </c>
      <c r="G868" s="42">
        <v>214.07</v>
      </c>
      <c r="H868" s="42">
        <v>96.87</v>
      </c>
      <c r="I868" s="43">
        <v>2.21</v>
      </c>
      <c r="J868" s="22">
        <v>0</v>
      </c>
      <c r="K868" s="39">
        <v>117.2</v>
      </c>
    </row>
    <row r="869" spans="1:12">
      <c r="A869" s="22">
        <v>4610390</v>
      </c>
      <c r="B869" s="23" t="s">
        <v>888</v>
      </c>
      <c r="C869" s="23" t="s">
        <v>889</v>
      </c>
      <c r="D869" s="60" t="s">
        <v>890</v>
      </c>
      <c r="F869" s="22">
        <v>60</v>
      </c>
      <c r="G869" s="42">
        <v>24252.11</v>
      </c>
      <c r="H869" s="42">
        <v>11035.69</v>
      </c>
      <c r="I869" s="43">
        <v>2.2000000000000002</v>
      </c>
      <c r="J869" s="22">
        <v>6.7999999999999996E-3</v>
      </c>
      <c r="K869" s="39">
        <v>13216.42</v>
      </c>
    </row>
    <row r="870" spans="1:12" ht="30">
      <c r="A870" s="22">
        <v>4570333</v>
      </c>
      <c r="B870" s="23" t="s">
        <v>891</v>
      </c>
      <c r="C870" s="23" t="s">
        <v>892</v>
      </c>
      <c r="D870" s="60" t="s">
        <v>893</v>
      </c>
      <c r="E870" s="23" t="s">
        <v>891</v>
      </c>
      <c r="F870" s="22">
        <v>51067</v>
      </c>
      <c r="G870" s="42">
        <v>1335.04</v>
      </c>
      <c r="H870" s="42">
        <v>608.03</v>
      </c>
      <c r="I870" s="43">
        <v>2.2000000000000002</v>
      </c>
      <c r="J870" s="22">
        <v>0</v>
      </c>
      <c r="K870" s="39">
        <v>727.01</v>
      </c>
    </row>
    <row r="871" spans="1:12" ht="30">
      <c r="A871" s="22">
        <v>7510709</v>
      </c>
      <c r="B871" s="23" t="s">
        <v>894</v>
      </c>
      <c r="C871" s="23" t="s">
        <v>895</v>
      </c>
      <c r="D871" s="60" t="s">
        <v>896</v>
      </c>
      <c r="E871" s="23" t="s">
        <v>897</v>
      </c>
      <c r="F871" s="22">
        <v>55165</v>
      </c>
      <c r="G871" s="42">
        <v>681.78</v>
      </c>
      <c r="H871" s="42">
        <v>309.36</v>
      </c>
      <c r="I871" s="43">
        <v>2.2000000000000002</v>
      </c>
      <c r="J871" s="22">
        <v>4.1999999999999997E-3</v>
      </c>
      <c r="K871" s="39">
        <v>372.42</v>
      </c>
    </row>
    <row r="872" spans="1:12" ht="30">
      <c r="A872" s="22">
        <v>1500681</v>
      </c>
      <c r="B872" s="23" t="s">
        <v>898</v>
      </c>
      <c r="C872" s="23" t="s">
        <v>899</v>
      </c>
      <c r="D872" s="60" t="s">
        <v>900</v>
      </c>
      <c r="E872" s="23" t="s">
        <v>901</v>
      </c>
      <c r="F872" s="22">
        <v>85444</v>
      </c>
      <c r="G872" s="42">
        <v>502.82</v>
      </c>
      <c r="H872" s="42">
        <v>228.25</v>
      </c>
      <c r="I872" s="43">
        <v>2.2000000000000002</v>
      </c>
      <c r="J872" s="40">
        <v>1E-4</v>
      </c>
      <c r="K872" s="39">
        <v>274.57</v>
      </c>
    </row>
    <row r="873" spans="1:12">
      <c r="A873" s="22">
        <v>5340142</v>
      </c>
      <c r="B873" s="23" t="s">
        <v>902</v>
      </c>
      <c r="C873" s="23" t="s">
        <v>903</v>
      </c>
      <c r="D873" s="60" t="s">
        <v>904</v>
      </c>
      <c r="E873" s="23" t="s">
        <v>902</v>
      </c>
      <c r="F873" s="22">
        <v>10171</v>
      </c>
      <c r="G873" s="42">
        <v>426.48</v>
      </c>
      <c r="H873" s="42">
        <v>194.05</v>
      </c>
      <c r="I873" s="43">
        <v>2.2000000000000002</v>
      </c>
      <c r="J873" s="40">
        <v>8.9999999999999998E-4</v>
      </c>
      <c r="K873" s="39">
        <v>232.42</v>
      </c>
    </row>
    <row r="874" spans="1:12">
      <c r="A874" s="22">
        <v>4260243</v>
      </c>
      <c r="B874" s="23" t="s">
        <v>1195</v>
      </c>
      <c r="C874" s="23" t="s">
        <v>1196</v>
      </c>
      <c r="D874" s="60" t="s">
        <v>1197</v>
      </c>
      <c r="E874" s="23" t="s">
        <v>1195</v>
      </c>
      <c r="F874" s="22">
        <v>9258</v>
      </c>
      <c r="G874" s="42">
        <v>278.05</v>
      </c>
      <c r="H874" s="42">
        <v>126.43</v>
      </c>
      <c r="I874" s="43">
        <v>2.2000000000000002</v>
      </c>
      <c r="J874" s="22">
        <v>0</v>
      </c>
      <c r="K874" s="39">
        <v>151.62</v>
      </c>
    </row>
    <row r="875" spans="1:12">
      <c r="A875" s="22">
        <v>780600</v>
      </c>
      <c r="B875" s="23" t="s">
        <v>3177</v>
      </c>
      <c r="C875" s="23" t="s">
        <v>3178</v>
      </c>
      <c r="D875" s="60" t="s">
        <v>3179</v>
      </c>
      <c r="E875" s="23" t="s">
        <v>3177</v>
      </c>
      <c r="F875" s="22">
        <v>10866</v>
      </c>
      <c r="G875" s="42">
        <v>189.85</v>
      </c>
      <c r="H875" s="42">
        <v>86.48</v>
      </c>
      <c r="I875" s="43">
        <v>2.2000000000000002</v>
      </c>
      <c r="J875" s="22">
        <v>0</v>
      </c>
      <c r="K875" s="39">
        <v>103.37</v>
      </c>
    </row>
    <row r="876" spans="1:12">
      <c r="A876" s="22">
        <v>4230091</v>
      </c>
      <c r="B876" s="23" t="s">
        <v>905</v>
      </c>
      <c r="C876" s="23" t="s">
        <v>906</v>
      </c>
      <c r="D876" s="60" t="s">
        <v>907</v>
      </c>
      <c r="E876" s="23" t="s">
        <v>908</v>
      </c>
      <c r="F876" s="22">
        <v>3181</v>
      </c>
      <c r="G876" s="42">
        <v>11736.29</v>
      </c>
      <c r="H876" s="42">
        <v>5367.19</v>
      </c>
      <c r="I876" s="43">
        <v>2.19</v>
      </c>
      <c r="J876" s="40">
        <v>2.0000000000000001E-4</v>
      </c>
      <c r="K876" s="39">
        <v>6369.1</v>
      </c>
    </row>
    <row r="877" spans="1:12" ht="30">
      <c r="A877" s="22">
        <v>4050156</v>
      </c>
      <c r="B877" s="23" t="s">
        <v>5487</v>
      </c>
      <c r="C877" s="23" t="s">
        <v>5488</v>
      </c>
      <c r="D877" s="60" t="s">
        <v>5489</v>
      </c>
      <c r="F877" s="22">
        <v>2064</v>
      </c>
      <c r="G877" s="42">
        <v>5119.1400000000003</v>
      </c>
      <c r="H877" s="42">
        <v>2336.44</v>
      </c>
      <c r="I877" s="43">
        <v>2.19</v>
      </c>
      <c r="J877" s="22">
        <v>3.9100000000000003E-2</v>
      </c>
      <c r="K877" s="39">
        <v>2782.7</v>
      </c>
      <c r="L877" s="70"/>
    </row>
    <row r="878" spans="1:12">
      <c r="A878" s="22">
        <v>7570148</v>
      </c>
      <c r="B878" s="23" t="s">
        <v>7556</v>
      </c>
      <c r="C878" s="23" t="s">
        <v>7557</v>
      </c>
      <c r="D878" s="60" t="s">
        <v>7558</v>
      </c>
      <c r="F878" s="22">
        <v>84823</v>
      </c>
      <c r="G878" s="42">
        <v>3424.91</v>
      </c>
      <c r="H878" s="42">
        <v>1566.16</v>
      </c>
      <c r="I878" s="43">
        <v>2.19</v>
      </c>
      <c r="J878" s="22">
        <v>0</v>
      </c>
      <c r="K878" s="39">
        <v>1858.75</v>
      </c>
    </row>
    <row r="879" spans="1:12">
      <c r="A879" s="22">
        <v>7100280</v>
      </c>
      <c r="B879" s="23" t="s">
        <v>4156</v>
      </c>
      <c r="C879" s="23" t="s">
        <v>4157</v>
      </c>
      <c r="D879" s="60" t="s">
        <v>4158</v>
      </c>
      <c r="E879" s="23" t="s">
        <v>4156</v>
      </c>
      <c r="F879" s="22">
        <v>79081</v>
      </c>
      <c r="G879" s="42">
        <v>1354.04</v>
      </c>
      <c r="H879" s="42">
        <v>618.15</v>
      </c>
      <c r="I879" s="43">
        <v>2.19</v>
      </c>
      <c r="J879" s="22">
        <v>0</v>
      </c>
      <c r="K879" s="39">
        <v>735.89</v>
      </c>
    </row>
    <row r="880" spans="1:12">
      <c r="A880" s="22">
        <v>6770692</v>
      </c>
      <c r="B880" s="23" t="s">
        <v>909</v>
      </c>
      <c r="C880" s="23" t="s">
        <v>910</v>
      </c>
      <c r="D880" s="60" t="s">
        <v>911</v>
      </c>
      <c r="F880" s="22">
        <v>23595</v>
      </c>
      <c r="G880" s="42">
        <v>963.94</v>
      </c>
      <c r="H880" s="42">
        <v>441</v>
      </c>
      <c r="I880" s="43">
        <v>2.19</v>
      </c>
      <c r="J880" s="22">
        <v>1.77E-2</v>
      </c>
      <c r="K880" s="39">
        <v>522.94000000000005</v>
      </c>
    </row>
    <row r="881" spans="1:12" ht="30">
      <c r="A881" s="22">
        <v>2760673</v>
      </c>
      <c r="B881" s="23" t="s">
        <v>1647</v>
      </c>
      <c r="C881" s="23" t="s">
        <v>1648</v>
      </c>
      <c r="D881" s="60" t="s">
        <v>1649</v>
      </c>
      <c r="E881" s="23" t="s">
        <v>1647</v>
      </c>
      <c r="F881" s="22">
        <v>55651</v>
      </c>
      <c r="G881" s="42">
        <v>882.75</v>
      </c>
      <c r="H881" s="42">
        <v>403.46</v>
      </c>
      <c r="I881" s="43">
        <v>2.19</v>
      </c>
      <c r="J881" s="22">
        <v>1.9300000000000001E-2</v>
      </c>
      <c r="K881" s="39">
        <v>479.29</v>
      </c>
      <c r="L881" s="70"/>
    </row>
    <row r="882" spans="1:12">
      <c r="A882" s="22">
        <v>4590424</v>
      </c>
      <c r="B882" s="23" t="s">
        <v>4880</v>
      </c>
      <c r="C882" s="23" t="s">
        <v>4881</v>
      </c>
      <c r="D882" s="60" t="s">
        <v>4882</v>
      </c>
      <c r="E882" s="23" t="s">
        <v>4880</v>
      </c>
      <c r="F882" s="22">
        <v>84306</v>
      </c>
      <c r="G882" s="42">
        <v>817.94</v>
      </c>
      <c r="H882" s="42">
        <v>373.13</v>
      </c>
      <c r="I882" s="43">
        <v>2.19</v>
      </c>
      <c r="J882" s="22">
        <v>0</v>
      </c>
      <c r="K882" s="39">
        <v>444.81</v>
      </c>
      <c r="L882" s="70"/>
    </row>
    <row r="883" spans="1:12">
      <c r="A883" s="22">
        <v>4730168</v>
      </c>
      <c r="B883" s="23" t="s">
        <v>2284</v>
      </c>
      <c r="C883" s="23" t="s">
        <v>2285</v>
      </c>
      <c r="D883" s="60" t="s">
        <v>2286</v>
      </c>
      <c r="E883" s="23" t="s">
        <v>2284</v>
      </c>
      <c r="F883" s="22">
        <v>54938</v>
      </c>
      <c r="G883" s="42">
        <v>650.77</v>
      </c>
      <c r="H883" s="42">
        <v>297.60000000000002</v>
      </c>
      <c r="I883" s="43">
        <v>2.19</v>
      </c>
      <c r="J883" s="22">
        <v>0</v>
      </c>
      <c r="K883" s="39">
        <v>353.18</v>
      </c>
      <c r="L883" s="70"/>
    </row>
    <row r="884" spans="1:12">
      <c r="A884" s="22">
        <v>5080348</v>
      </c>
      <c r="B884" s="23" t="s">
        <v>912</v>
      </c>
      <c r="C884" s="23" t="s">
        <v>913</v>
      </c>
      <c r="D884" s="60" t="s">
        <v>914</v>
      </c>
      <c r="E884" s="23" t="s">
        <v>912</v>
      </c>
      <c r="F884" s="22">
        <v>115825</v>
      </c>
      <c r="G884" s="42">
        <v>481.76</v>
      </c>
      <c r="H884" s="42">
        <v>220.13</v>
      </c>
      <c r="I884" s="43">
        <v>2.19</v>
      </c>
      <c r="J884" s="22">
        <v>0</v>
      </c>
      <c r="K884" s="39">
        <v>261.64</v>
      </c>
    </row>
    <row r="885" spans="1:12" ht="30">
      <c r="A885" s="22">
        <v>1850039</v>
      </c>
      <c r="B885" s="23" t="s">
        <v>915</v>
      </c>
      <c r="C885" s="23" t="s">
        <v>916</v>
      </c>
      <c r="D885" s="60" t="s">
        <v>917</v>
      </c>
      <c r="E885" s="23" t="s">
        <v>915</v>
      </c>
      <c r="F885" s="22">
        <v>7675</v>
      </c>
      <c r="G885" s="42">
        <v>337.87</v>
      </c>
      <c r="H885" s="42">
        <v>154.13</v>
      </c>
      <c r="I885" s="43">
        <v>2.19</v>
      </c>
      <c r="J885" s="22">
        <v>1.7399999999999999E-2</v>
      </c>
      <c r="K885" s="39">
        <v>183.74</v>
      </c>
    </row>
    <row r="886" spans="1:12">
      <c r="A886" s="22">
        <v>3140731</v>
      </c>
      <c r="B886" s="23" t="s">
        <v>918</v>
      </c>
      <c r="C886" s="23" t="s">
        <v>919</v>
      </c>
      <c r="D886" s="60" t="s">
        <v>920</v>
      </c>
      <c r="E886" s="23" t="s">
        <v>918</v>
      </c>
      <c r="F886" s="22">
        <v>23195</v>
      </c>
      <c r="G886" s="42">
        <v>296.93</v>
      </c>
      <c r="H886" s="42">
        <v>135.61000000000001</v>
      </c>
      <c r="I886" s="43">
        <v>2.19</v>
      </c>
      <c r="J886" s="22">
        <v>2.12E-2</v>
      </c>
      <c r="K886" s="39">
        <v>161.32</v>
      </c>
    </row>
    <row r="887" spans="1:12" ht="30">
      <c r="A887" s="22">
        <v>3130626</v>
      </c>
      <c r="B887" s="23" t="s">
        <v>921</v>
      </c>
      <c r="C887" s="23" t="s">
        <v>922</v>
      </c>
      <c r="D887" s="60" t="s">
        <v>923</v>
      </c>
      <c r="E887" s="23" t="s">
        <v>921</v>
      </c>
      <c r="F887" s="22">
        <v>84135</v>
      </c>
      <c r="G887" s="42">
        <v>273.43</v>
      </c>
      <c r="H887" s="42">
        <v>124.86</v>
      </c>
      <c r="I887" s="43">
        <v>2.19</v>
      </c>
      <c r="J887" s="40">
        <v>2.0000000000000001E-4</v>
      </c>
      <c r="K887" s="39">
        <v>148.58000000000001</v>
      </c>
    </row>
    <row r="888" spans="1:12">
      <c r="A888" s="22">
        <v>4120703</v>
      </c>
      <c r="B888" s="23" t="s">
        <v>2630</v>
      </c>
      <c r="C888" s="23" t="s">
        <v>2631</v>
      </c>
      <c r="D888" s="60" t="s">
        <v>2632</v>
      </c>
      <c r="E888" s="23" t="s">
        <v>2630</v>
      </c>
      <c r="F888" s="22">
        <v>23149</v>
      </c>
      <c r="G888" s="42">
        <v>198.27</v>
      </c>
      <c r="H888" s="42">
        <v>90.65</v>
      </c>
      <c r="I888" s="43">
        <v>2.19</v>
      </c>
      <c r="J888" s="22">
        <v>0</v>
      </c>
      <c r="K888" s="39">
        <v>107.62</v>
      </c>
      <c r="L888" s="70"/>
    </row>
    <row r="889" spans="1:12">
      <c r="A889" s="22">
        <v>2710192</v>
      </c>
      <c r="B889" s="23" t="s">
        <v>924</v>
      </c>
      <c r="C889" s="23" t="s">
        <v>925</v>
      </c>
      <c r="D889" s="60" t="s">
        <v>926</v>
      </c>
      <c r="E889" s="23" t="s">
        <v>924</v>
      </c>
      <c r="F889" s="22">
        <v>11222</v>
      </c>
      <c r="G889" s="42">
        <v>6735.17</v>
      </c>
      <c r="H889" s="42">
        <v>3082.76</v>
      </c>
      <c r="I889" s="43">
        <v>2.1800000000000002</v>
      </c>
      <c r="J889" s="22">
        <v>3.0800000000000001E-2</v>
      </c>
      <c r="K889" s="39">
        <v>3652.42</v>
      </c>
    </row>
    <row r="890" spans="1:12">
      <c r="A890" s="22">
        <v>5870228</v>
      </c>
      <c r="B890" s="23" t="s">
        <v>6190</v>
      </c>
      <c r="C890" s="23" t="s">
        <v>6191</v>
      </c>
      <c r="D890" s="60" t="s">
        <v>6192</v>
      </c>
      <c r="F890" s="22">
        <v>158</v>
      </c>
      <c r="G890" s="42">
        <v>6475.3</v>
      </c>
      <c r="H890" s="42">
        <v>2973.4</v>
      </c>
      <c r="I890" s="43">
        <v>2.1800000000000002</v>
      </c>
      <c r="J890" s="22">
        <v>0</v>
      </c>
      <c r="K890" s="39">
        <v>3501.89</v>
      </c>
    </row>
    <row r="891" spans="1:12">
      <c r="A891" s="22">
        <v>3890544</v>
      </c>
      <c r="B891" s="23" t="s">
        <v>6640</v>
      </c>
      <c r="C891" s="23" t="s">
        <v>6641</v>
      </c>
      <c r="D891" s="60" t="s">
        <v>6642</v>
      </c>
      <c r="E891" s="23" t="s">
        <v>6640</v>
      </c>
      <c r="F891" s="22">
        <v>79023</v>
      </c>
      <c r="G891" s="42">
        <v>2837.14</v>
      </c>
      <c r="H891" s="42">
        <v>1300.72</v>
      </c>
      <c r="I891" s="43">
        <v>2.1800000000000002</v>
      </c>
      <c r="J891" s="22">
        <v>0</v>
      </c>
      <c r="K891" s="39">
        <v>1536.41</v>
      </c>
    </row>
    <row r="892" spans="1:12">
      <c r="A892" s="22">
        <v>6660711</v>
      </c>
      <c r="B892" s="23" t="s">
        <v>927</v>
      </c>
      <c r="C892" s="23" t="s">
        <v>928</v>
      </c>
      <c r="D892" s="60" t="s">
        <v>929</v>
      </c>
      <c r="E892" s="23" t="s">
        <v>927</v>
      </c>
      <c r="F892" s="22">
        <v>80209</v>
      </c>
      <c r="G892" s="42">
        <v>1304.76</v>
      </c>
      <c r="H892" s="42">
        <v>597.57000000000005</v>
      </c>
      <c r="I892" s="43">
        <v>2.1800000000000002</v>
      </c>
      <c r="J892" s="22">
        <v>4.0000000000000001E-3</v>
      </c>
      <c r="K892" s="39">
        <v>707.2</v>
      </c>
    </row>
    <row r="893" spans="1:12">
      <c r="A893" s="22">
        <v>2480722</v>
      </c>
      <c r="B893" s="23" t="s">
        <v>930</v>
      </c>
      <c r="C893" s="23" t="s">
        <v>931</v>
      </c>
      <c r="D893" s="60" t="s">
        <v>932</v>
      </c>
      <c r="E893" s="23" t="s">
        <v>930</v>
      </c>
      <c r="F893" s="22">
        <v>29089</v>
      </c>
      <c r="G893" s="42">
        <v>1220.79</v>
      </c>
      <c r="H893" s="42">
        <v>559.72</v>
      </c>
      <c r="I893" s="43">
        <v>2.1800000000000002</v>
      </c>
      <c r="J893" s="22">
        <v>1.32E-2</v>
      </c>
      <c r="K893" s="39">
        <v>661.07</v>
      </c>
    </row>
    <row r="894" spans="1:12">
      <c r="A894" s="22">
        <v>6580672</v>
      </c>
      <c r="B894" s="23" t="s">
        <v>933</v>
      </c>
      <c r="C894" s="23" t="s">
        <v>934</v>
      </c>
      <c r="D894" s="60" t="s">
        <v>935</v>
      </c>
      <c r="E894" s="23" t="s">
        <v>936</v>
      </c>
      <c r="F894" s="22">
        <v>5932</v>
      </c>
      <c r="G894" s="42">
        <v>1190.02</v>
      </c>
      <c r="H894" s="42">
        <v>546.25</v>
      </c>
      <c r="I894" s="43">
        <v>2.1800000000000002</v>
      </c>
      <c r="J894" s="22">
        <v>1.8200000000000001E-2</v>
      </c>
      <c r="K894" s="39">
        <v>643.76</v>
      </c>
    </row>
    <row r="895" spans="1:12">
      <c r="A895" s="22">
        <v>520224</v>
      </c>
      <c r="B895" s="23" t="s">
        <v>3736</v>
      </c>
      <c r="C895" s="23" t="s">
        <v>3737</v>
      </c>
      <c r="D895" s="60" t="s">
        <v>3738</v>
      </c>
      <c r="E895" s="23" t="s">
        <v>3736</v>
      </c>
      <c r="F895" s="22">
        <v>84319</v>
      </c>
      <c r="G895" s="42">
        <v>571.22</v>
      </c>
      <c r="H895" s="42">
        <v>261.51</v>
      </c>
      <c r="I895" s="43">
        <v>2.1800000000000002</v>
      </c>
      <c r="J895" s="22">
        <v>0</v>
      </c>
      <c r="K895" s="39">
        <v>309.72000000000003</v>
      </c>
    </row>
    <row r="896" spans="1:12">
      <c r="A896" s="22">
        <v>7400524</v>
      </c>
      <c r="B896" s="23" t="s">
        <v>937</v>
      </c>
      <c r="C896" s="23" t="s">
        <v>938</v>
      </c>
      <c r="D896" s="60" t="s">
        <v>939</v>
      </c>
      <c r="E896" s="23" t="s">
        <v>937</v>
      </c>
      <c r="F896" s="22">
        <v>92359</v>
      </c>
      <c r="G896" s="42">
        <v>372.53</v>
      </c>
      <c r="H896" s="42">
        <v>171.27</v>
      </c>
      <c r="I896" s="43">
        <v>2.1800000000000002</v>
      </c>
      <c r="J896" s="40">
        <v>1E-4</v>
      </c>
      <c r="K896" s="39">
        <v>201.26</v>
      </c>
      <c r="L896" s="70"/>
    </row>
    <row r="897" spans="1:12">
      <c r="A897" s="22">
        <v>7570619</v>
      </c>
      <c r="B897" s="23" t="s">
        <v>940</v>
      </c>
      <c r="C897" s="23" t="s">
        <v>941</v>
      </c>
      <c r="D897" s="60" t="s">
        <v>942</v>
      </c>
      <c r="E897" s="23" t="s">
        <v>940</v>
      </c>
      <c r="F897" s="22">
        <v>118487</v>
      </c>
      <c r="G897" s="42">
        <v>349.91</v>
      </c>
      <c r="H897" s="42">
        <v>160.25</v>
      </c>
      <c r="I897" s="43">
        <v>2.1800000000000002</v>
      </c>
      <c r="J897" s="22">
        <v>0</v>
      </c>
      <c r="K897" s="39">
        <v>189.66</v>
      </c>
    </row>
    <row r="898" spans="1:12">
      <c r="A898" s="22">
        <v>6400465</v>
      </c>
      <c r="B898" s="23" t="s">
        <v>6023</v>
      </c>
      <c r="C898" s="23" t="s">
        <v>6024</v>
      </c>
      <c r="D898" s="60" t="s">
        <v>6025</v>
      </c>
      <c r="E898" s="23" t="s">
        <v>6026</v>
      </c>
      <c r="F898" s="22">
        <v>5777</v>
      </c>
      <c r="G898" s="42">
        <v>272.31</v>
      </c>
      <c r="H898" s="42">
        <v>125.09</v>
      </c>
      <c r="I898" s="43">
        <v>2.1800000000000002</v>
      </c>
      <c r="J898" s="22">
        <v>7.0000000000000001E-3</v>
      </c>
      <c r="K898" s="39">
        <v>147.22</v>
      </c>
    </row>
    <row r="899" spans="1:12">
      <c r="A899" s="22">
        <v>2260468</v>
      </c>
      <c r="B899" s="23" t="s">
        <v>943</v>
      </c>
      <c r="C899" s="23" t="s">
        <v>944</v>
      </c>
      <c r="D899" s="60" t="s">
        <v>945</v>
      </c>
      <c r="E899" s="23" t="s">
        <v>943</v>
      </c>
      <c r="F899" s="22">
        <v>23630</v>
      </c>
      <c r="G899" s="42">
        <v>214.37</v>
      </c>
      <c r="H899" s="42">
        <v>98.54</v>
      </c>
      <c r="I899" s="43">
        <v>2.1800000000000002</v>
      </c>
      <c r="J899" s="22">
        <v>0</v>
      </c>
      <c r="K899" s="39">
        <v>115.83</v>
      </c>
      <c r="L899" s="70"/>
    </row>
    <row r="900" spans="1:12">
      <c r="A900" s="22">
        <v>5260390</v>
      </c>
      <c r="B900" s="23" t="s">
        <v>789</v>
      </c>
      <c r="C900" s="23" t="s">
        <v>790</v>
      </c>
      <c r="D900" s="60" t="s">
        <v>791</v>
      </c>
      <c r="E900" s="23" t="s">
        <v>789</v>
      </c>
      <c r="F900" s="22">
        <v>374946</v>
      </c>
      <c r="G900" s="42">
        <v>191.45</v>
      </c>
      <c r="H900" s="42">
        <v>87.86</v>
      </c>
      <c r="I900" s="43">
        <v>2.1800000000000002</v>
      </c>
      <c r="J900" s="22">
        <v>2.3E-3</v>
      </c>
      <c r="K900" s="39">
        <v>103.59</v>
      </c>
      <c r="L900" s="70"/>
    </row>
    <row r="901" spans="1:12">
      <c r="A901" s="22">
        <v>5960097</v>
      </c>
      <c r="B901" s="23" t="s">
        <v>6193</v>
      </c>
      <c r="C901" s="23" t="s">
        <v>6194</v>
      </c>
      <c r="D901" s="60" t="s">
        <v>6195</v>
      </c>
      <c r="E901" s="23" t="s">
        <v>6193</v>
      </c>
      <c r="F901" s="22">
        <v>159</v>
      </c>
      <c r="G901" s="42">
        <v>2513.85</v>
      </c>
      <c r="H901" s="42">
        <v>1156.79</v>
      </c>
      <c r="I901" s="43">
        <v>2.17</v>
      </c>
      <c r="J901" s="40">
        <v>1E-4</v>
      </c>
      <c r="K901" s="39">
        <v>1357.05</v>
      </c>
    </row>
    <row r="902" spans="1:12" ht="30">
      <c r="A902" s="22">
        <v>6770202</v>
      </c>
      <c r="B902" s="23" t="s">
        <v>6435</v>
      </c>
      <c r="C902" s="23" t="s">
        <v>6436</v>
      </c>
      <c r="D902" s="60" t="s">
        <v>6437</v>
      </c>
      <c r="E902" s="23" t="s">
        <v>6438</v>
      </c>
      <c r="F902" s="22">
        <v>51194</v>
      </c>
      <c r="G902" s="42">
        <v>2170.12</v>
      </c>
      <c r="H902" s="42">
        <v>1000.31</v>
      </c>
      <c r="I902" s="43">
        <v>2.17</v>
      </c>
      <c r="J902" s="22">
        <v>0</v>
      </c>
      <c r="K902" s="39">
        <v>1169.81</v>
      </c>
    </row>
    <row r="903" spans="1:12" ht="30">
      <c r="A903" s="22">
        <v>5670487</v>
      </c>
      <c r="B903" s="23" t="s">
        <v>946</v>
      </c>
      <c r="C903" s="23" t="s">
        <v>947</v>
      </c>
      <c r="D903" s="60" t="s">
        <v>948</v>
      </c>
      <c r="E903" s="23" t="s">
        <v>946</v>
      </c>
      <c r="F903" s="22">
        <v>3183</v>
      </c>
      <c r="G903" s="42">
        <v>1665.6</v>
      </c>
      <c r="H903" s="42">
        <v>768.49</v>
      </c>
      <c r="I903" s="43">
        <v>2.17</v>
      </c>
      <c r="J903" s="22">
        <v>0</v>
      </c>
      <c r="K903" s="39">
        <v>897.11</v>
      </c>
    </row>
    <row r="904" spans="1:12">
      <c r="A904" s="22">
        <v>4050382</v>
      </c>
      <c r="B904" s="23" t="s">
        <v>949</v>
      </c>
      <c r="C904" s="23" t="s">
        <v>950</v>
      </c>
      <c r="D904" s="60" t="s">
        <v>951</v>
      </c>
      <c r="E904" s="23" t="s">
        <v>949</v>
      </c>
      <c r="F904" s="22">
        <v>90550</v>
      </c>
      <c r="G904" s="42">
        <v>567.11</v>
      </c>
      <c r="H904" s="42">
        <v>261.49</v>
      </c>
      <c r="I904" s="43">
        <v>2.17</v>
      </c>
      <c r="J904" s="22">
        <v>0</v>
      </c>
      <c r="K904" s="39">
        <v>305.61</v>
      </c>
    </row>
    <row r="905" spans="1:12">
      <c r="A905" s="22">
        <v>5560465</v>
      </c>
      <c r="B905" s="23" t="s">
        <v>1644</v>
      </c>
      <c r="C905" s="23" t="s">
        <v>1645</v>
      </c>
      <c r="D905" s="60" t="s">
        <v>1646</v>
      </c>
      <c r="E905" s="23" t="s">
        <v>1644</v>
      </c>
      <c r="F905" s="22">
        <v>10528</v>
      </c>
      <c r="G905" s="42">
        <v>503.17</v>
      </c>
      <c r="H905" s="42">
        <v>231.51</v>
      </c>
      <c r="I905" s="43">
        <v>2.17</v>
      </c>
      <c r="J905" s="40">
        <v>1E-4</v>
      </c>
      <c r="K905" s="39">
        <v>271.64999999999998</v>
      </c>
    </row>
    <row r="906" spans="1:12">
      <c r="A906" s="22">
        <v>6200255</v>
      </c>
      <c r="B906" s="23" t="s">
        <v>4939</v>
      </c>
      <c r="C906" s="23" t="s">
        <v>4940</v>
      </c>
      <c r="D906" s="60" t="s">
        <v>4941</v>
      </c>
      <c r="E906" s="23" t="s">
        <v>4939</v>
      </c>
      <c r="F906" s="22">
        <v>55825</v>
      </c>
      <c r="G906" s="42">
        <v>443.53</v>
      </c>
      <c r="H906" s="42">
        <v>204.44</v>
      </c>
      <c r="I906" s="43">
        <v>2.17</v>
      </c>
      <c r="J906" s="22">
        <v>0</v>
      </c>
      <c r="K906" s="39">
        <v>239.09</v>
      </c>
    </row>
    <row r="907" spans="1:12" ht="30">
      <c r="A907" s="22">
        <v>5690609</v>
      </c>
      <c r="B907" s="23" t="s">
        <v>952</v>
      </c>
      <c r="C907" s="23" t="s">
        <v>953</v>
      </c>
      <c r="D907" s="60" t="s">
        <v>954</v>
      </c>
      <c r="E907" s="23" t="s">
        <v>955</v>
      </c>
      <c r="F907" s="22">
        <v>55422</v>
      </c>
      <c r="G907" s="42">
        <v>263.14999999999998</v>
      </c>
      <c r="H907" s="42">
        <v>121.15</v>
      </c>
      <c r="I907" s="43">
        <v>2.17</v>
      </c>
      <c r="J907" s="22">
        <v>0</v>
      </c>
      <c r="K907" s="39">
        <v>142</v>
      </c>
    </row>
    <row r="908" spans="1:12" ht="30">
      <c r="A908" s="22">
        <v>830482</v>
      </c>
      <c r="B908" s="23" t="s">
        <v>956</v>
      </c>
      <c r="C908" s="23" t="s">
        <v>957</v>
      </c>
      <c r="D908" s="60" t="s">
        <v>958</v>
      </c>
      <c r="E908" s="23" t="s">
        <v>956</v>
      </c>
      <c r="F908" s="22">
        <v>91431</v>
      </c>
      <c r="G908" s="42">
        <v>225.12</v>
      </c>
      <c r="H908" s="42">
        <v>103.96</v>
      </c>
      <c r="I908" s="43">
        <v>2.17</v>
      </c>
      <c r="J908" s="22">
        <v>3.8999999999999998E-3</v>
      </c>
      <c r="K908" s="39">
        <v>121.16</v>
      </c>
    </row>
    <row r="909" spans="1:12">
      <c r="A909" s="22">
        <v>5570132</v>
      </c>
      <c r="B909" s="23" t="s">
        <v>888</v>
      </c>
      <c r="C909" s="23" t="s">
        <v>889</v>
      </c>
      <c r="D909" s="60" t="s">
        <v>890</v>
      </c>
      <c r="F909" s="22">
        <v>60</v>
      </c>
      <c r="G909" s="42">
        <v>19246.91</v>
      </c>
      <c r="H909" s="42">
        <v>8931.26</v>
      </c>
      <c r="I909" s="43">
        <v>2.16</v>
      </c>
      <c r="J909" s="22">
        <v>4.4999999999999997E-3</v>
      </c>
      <c r="K909" s="39">
        <v>10315.65</v>
      </c>
    </row>
    <row r="910" spans="1:12">
      <c r="A910" s="22">
        <v>3990619</v>
      </c>
      <c r="B910" s="23" t="s">
        <v>7311</v>
      </c>
      <c r="C910" s="23" t="s">
        <v>7312</v>
      </c>
      <c r="D910" s="60" t="s">
        <v>7313</v>
      </c>
      <c r="E910" s="23" t="s">
        <v>7311</v>
      </c>
      <c r="F910" s="22">
        <v>7153</v>
      </c>
      <c r="G910" s="42">
        <v>3635.17</v>
      </c>
      <c r="H910" s="42">
        <v>1679.1</v>
      </c>
      <c r="I910" s="43">
        <v>2.16</v>
      </c>
      <c r="J910" s="22">
        <v>4.65E-2</v>
      </c>
      <c r="K910" s="39">
        <v>1956.07</v>
      </c>
    </row>
    <row r="911" spans="1:12" ht="30">
      <c r="A911" s="22">
        <v>4880537</v>
      </c>
      <c r="B911" s="23" t="s">
        <v>959</v>
      </c>
      <c r="C911" s="23" t="s">
        <v>960</v>
      </c>
      <c r="D911" s="60" t="s">
        <v>961</v>
      </c>
      <c r="E911" s="23" t="s">
        <v>962</v>
      </c>
      <c r="F911" s="22">
        <v>51474</v>
      </c>
      <c r="G911" s="42">
        <v>768.32</v>
      </c>
      <c r="H911" s="42">
        <v>356.45</v>
      </c>
      <c r="I911" s="43">
        <v>2.16</v>
      </c>
      <c r="J911" s="22">
        <v>4.7E-2</v>
      </c>
      <c r="K911" s="39">
        <v>411.88</v>
      </c>
      <c r="L911" s="70"/>
    </row>
    <row r="912" spans="1:12" ht="30">
      <c r="A912" s="22">
        <v>4760646</v>
      </c>
      <c r="B912" s="23" t="s">
        <v>6698</v>
      </c>
      <c r="C912" s="23" t="s">
        <v>6699</v>
      </c>
      <c r="D912" s="60" t="s">
        <v>6700</v>
      </c>
      <c r="E912" s="23" t="s">
        <v>6701</v>
      </c>
      <c r="F912" s="22">
        <v>10024</v>
      </c>
      <c r="G912" s="42">
        <v>686.58</v>
      </c>
      <c r="H912" s="42">
        <v>318.12</v>
      </c>
      <c r="I912" s="43">
        <v>2.16</v>
      </c>
      <c r="J912" s="22">
        <v>0</v>
      </c>
      <c r="K912" s="39">
        <v>368.46</v>
      </c>
    </row>
    <row r="913" spans="1:12" ht="30">
      <c r="A913" s="22">
        <v>6350348</v>
      </c>
      <c r="B913" s="23" t="s">
        <v>4126</v>
      </c>
      <c r="C913" s="23" t="s">
        <v>7809</v>
      </c>
      <c r="D913" s="60" t="s">
        <v>7810</v>
      </c>
      <c r="E913" s="23" t="s">
        <v>4126</v>
      </c>
      <c r="F913" s="22">
        <v>9184</v>
      </c>
      <c r="G913" s="42">
        <v>432.63</v>
      </c>
      <c r="H913" s="42">
        <v>199.95</v>
      </c>
      <c r="I913" s="43">
        <v>2.16</v>
      </c>
      <c r="J913" s="22">
        <v>0</v>
      </c>
      <c r="K913" s="39">
        <v>232.68</v>
      </c>
    </row>
    <row r="914" spans="1:12">
      <c r="A914" s="22">
        <v>5260731</v>
      </c>
      <c r="B914" s="23" t="s">
        <v>1352</v>
      </c>
      <c r="C914" s="23" t="s">
        <v>1353</v>
      </c>
      <c r="D914" s="60" t="s">
        <v>1354</v>
      </c>
      <c r="F914" s="22">
        <v>4361</v>
      </c>
      <c r="G914" s="42">
        <v>331.23</v>
      </c>
      <c r="H914" s="42">
        <v>153.63</v>
      </c>
      <c r="I914" s="43">
        <v>2.16</v>
      </c>
      <c r="J914" s="22">
        <v>0</v>
      </c>
      <c r="K914" s="39">
        <v>177.61</v>
      </c>
    </row>
    <row r="915" spans="1:12">
      <c r="A915" s="22">
        <v>3710598</v>
      </c>
      <c r="B915" s="23" t="s">
        <v>963</v>
      </c>
      <c r="C915" s="23" t="s">
        <v>964</v>
      </c>
      <c r="D915" s="60" t="s">
        <v>965</v>
      </c>
      <c r="E915" s="23" t="s">
        <v>963</v>
      </c>
      <c r="F915" s="22">
        <v>118672</v>
      </c>
      <c r="G915" s="42">
        <v>268.52999999999997</v>
      </c>
      <c r="H915" s="42">
        <v>124.35</v>
      </c>
      <c r="I915" s="43">
        <v>2.16</v>
      </c>
      <c r="J915" s="22">
        <v>0</v>
      </c>
      <c r="K915" s="39">
        <v>144.19</v>
      </c>
    </row>
    <row r="916" spans="1:12">
      <c r="A916" s="22">
        <v>2900474</v>
      </c>
      <c r="B916" s="23" t="s">
        <v>966</v>
      </c>
      <c r="C916" s="23" t="s">
        <v>967</v>
      </c>
      <c r="D916" s="60" t="s">
        <v>968</v>
      </c>
      <c r="E916" s="23" t="s">
        <v>966</v>
      </c>
      <c r="F916" s="22">
        <v>126432</v>
      </c>
      <c r="G916" s="42">
        <v>220.53</v>
      </c>
      <c r="H916" s="42">
        <v>101.93</v>
      </c>
      <c r="I916" s="43">
        <v>2.16</v>
      </c>
      <c r="J916" s="22">
        <v>0</v>
      </c>
      <c r="K916" s="39">
        <v>118.61</v>
      </c>
    </row>
    <row r="917" spans="1:12" ht="30">
      <c r="A917" s="22">
        <v>460086</v>
      </c>
      <c r="B917" s="23" t="s">
        <v>969</v>
      </c>
      <c r="C917" s="23" t="s">
        <v>970</v>
      </c>
      <c r="D917" s="60" t="s">
        <v>971</v>
      </c>
      <c r="E917" s="23" t="s">
        <v>969</v>
      </c>
      <c r="F917" s="22">
        <v>50855</v>
      </c>
      <c r="G917" s="42">
        <v>204.29</v>
      </c>
      <c r="H917" s="42">
        <v>94.77</v>
      </c>
      <c r="I917" s="43">
        <v>2.16</v>
      </c>
      <c r="J917" s="22">
        <v>2.2000000000000001E-3</v>
      </c>
      <c r="K917" s="39">
        <v>109.52</v>
      </c>
      <c r="L917" s="70"/>
    </row>
    <row r="918" spans="1:12">
      <c r="A918" s="22">
        <v>7330735</v>
      </c>
      <c r="B918" s="23" t="s">
        <v>972</v>
      </c>
      <c r="C918" s="23" t="s">
        <v>973</v>
      </c>
      <c r="D918" s="60" t="s">
        <v>974</v>
      </c>
      <c r="E918" s="23" t="s">
        <v>975</v>
      </c>
      <c r="F918" s="22">
        <v>729378</v>
      </c>
      <c r="G918" s="42">
        <v>189.73</v>
      </c>
      <c r="H918" s="42">
        <v>87.93</v>
      </c>
      <c r="I918" s="43">
        <v>2.16</v>
      </c>
      <c r="J918" s="22">
        <v>0</v>
      </c>
      <c r="K918" s="39">
        <v>101.8</v>
      </c>
    </row>
    <row r="919" spans="1:12">
      <c r="A919" s="22">
        <v>5550220</v>
      </c>
      <c r="B919" s="23" t="s">
        <v>1644</v>
      </c>
      <c r="C919" s="23" t="s">
        <v>1645</v>
      </c>
      <c r="D919" s="60" t="s">
        <v>1646</v>
      </c>
      <c r="E919" s="23" t="s">
        <v>1644</v>
      </c>
      <c r="F919" s="22">
        <v>10528</v>
      </c>
      <c r="G919" s="42">
        <v>4237.33</v>
      </c>
      <c r="H919" s="42">
        <v>1970.9</v>
      </c>
      <c r="I919" s="43">
        <v>2.15</v>
      </c>
      <c r="J919" s="22">
        <v>0</v>
      </c>
      <c r="K919" s="39">
        <v>2266.42</v>
      </c>
    </row>
    <row r="920" spans="1:12" ht="30">
      <c r="A920" s="22">
        <v>4230224</v>
      </c>
      <c r="B920" s="23" t="s">
        <v>976</v>
      </c>
      <c r="C920" s="23" t="s">
        <v>977</v>
      </c>
      <c r="D920" s="60" t="s">
        <v>978</v>
      </c>
      <c r="E920" s="23" t="s">
        <v>979</v>
      </c>
      <c r="F920" s="22">
        <v>6418</v>
      </c>
      <c r="G920" s="42">
        <v>4067.47</v>
      </c>
      <c r="H920" s="42">
        <v>1889.35</v>
      </c>
      <c r="I920" s="43">
        <v>2.15</v>
      </c>
      <c r="J920" s="40">
        <v>8.0000000000000004E-4</v>
      </c>
      <c r="K920" s="39">
        <v>2178.12</v>
      </c>
    </row>
    <row r="921" spans="1:12" ht="30">
      <c r="A921" s="22">
        <v>4010243</v>
      </c>
      <c r="B921" s="23" t="s">
        <v>980</v>
      </c>
      <c r="C921" s="23" t="s">
        <v>981</v>
      </c>
      <c r="D921" s="60" t="s">
        <v>982</v>
      </c>
      <c r="E921" s="23" t="s">
        <v>983</v>
      </c>
      <c r="F921" s="22">
        <v>8883</v>
      </c>
      <c r="G921" s="42">
        <v>3638.53</v>
      </c>
      <c r="H921" s="42">
        <v>1693.96</v>
      </c>
      <c r="I921" s="43">
        <v>2.15</v>
      </c>
      <c r="J921" s="22">
        <v>0</v>
      </c>
      <c r="K921" s="39">
        <v>1944.57</v>
      </c>
    </row>
    <row r="922" spans="1:12">
      <c r="A922" s="22">
        <v>2350368</v>
      </c>
      <c r="B922" s="23" t="s">
        <v>4131</v>
      </c>
      <c r="C922" s="23" t="s">
        <v>4132</v>
      </c>
      <c r="D922" s="60" t="s">
        <v>4133</v>
      </c>
      <c r="E922" s="23" t="s">
        <v>4131</v>
      </c>
      <c r="F922" s="22">
        <v>84154</v>
      </c>
      <c r="G922" s="42">
        <v>2026.27</v>
      </c>
      <c r="H922" s="42">
        <v>941.59</v>
      </c>
      <c r="I922" s="43">
        <v>2.15</v>
      </c>
      <c r="J922" s="22">
        <v>0</v>
      </c>
      <c r="K922" s="39">
        <v>1084.68</v>
      </c>
    </row>
    <row r="923" spans="1:12" ht="30">
      <c r="A923" s="22">
        <v>6840301</v>
      </c>
      <c r="B923" s="23" t="s">
        <v>6604</v>
      </c>
      <c r="C923" s="23" t="s">
        <v>6605</v>
      </c>
      <c r="D923" s="60" t="s">
        <v>6606</v>
      </c>
      <c r="E923" s="23" t="s">
        <v>6607</v>
      </c>
      <c r="F923" s="22">
        <v>64943</v>
      </c>
      <c r="G923" s="42">
        <v>1311.15</v>
      </c>
      <c r="H923" s="42">
        <v>610.28</v>
      </c>
      <c r="I923" s="43">
        <v>2.15</v>
      </c>
      <c r="J923" s="22">
        <v>3.3E-3</v>
      </c>
      <c r="K923" s="39">
        <v>700.87</v>
      </c>
    </row>
    <row r="924" spans="1:12">
      <c r="A924" s="22">
        <v>6280482</v>
      </c>
      <c r="B924" s="23" t="s">
        <v>984</v>
      </c>
      <c r="C924" s="23" t="s">
        <v>985</v>
      </c>
      <c r="D924" s="60" t="s">
        <v>986</v>
      </c>
      <c r="E924" s="23" t="s">
        <v>984</v>
      </c>
      <c r="F924" s="22">
        <v>51388</v>
      </c>
      <c r="G924" s="42">
        <v>829.94</v>
      </c>
      <c r="H924" s="42">
        <v>385.48</v>
      </c>
      <c r="I924" s="43">
        <v>2.15</v>
      </c>
      <c r="J924" s="22">
        <v>3.3999999999999998E-3</v>
      </c>
      <c r="K924" s="39">
        <v>444.46</v>
      </c>
    </row>
    <row r="925" spans="1:12">
      <c r="A925" s="22">
        <v>450468</v>
      </c>
      <c r="B925" s="23" t="s">
        <v>987</v>
      </c>
      <c r="C925" s="23" t="s">
        <v>988</v>
      </c>
      <c r="D925" s="60" t="s">
        <v>989</v>
      </c>
      <c r="E925" s="23" t="s">
        <v>987</v>
      </c>
      <c r="F925" s="22">
        <v>65080</v>
      </c>
      <c r="G925" s="42">
        <v>601.86</v>
      </c>
      <c r="H925" s="42">
        <v>279.45999999999998</v>
      </c>
      <c r="I925" s="43">
        <v>2.15</v>
      </c>
      <c r="J925" s="22">
        <v>0</v>
      </c>
      <c r="K925" s="39">
        <v>322.39999999999998</v>
      </c>
    </row>
    <row r="926" spans="1:12">
      <c r="A926" s="22">
        <v>6370474</v>
      </c>
      <c r="B926" s="23" t="s">
        <v>4669</v>
      </c>
      <c r="C926" s="23" t="s">
        <v>4670</v>
      </c>
      <c r="D926" s="60" t="s">
        <v>7185</v>
      </c>
      <c r="E926" s="23" t="s">
        <v>4669</v>
      </c>
      <c r="F926" s="22">
        <v>83461</v>
      </c>
      <c r="G926" s="42">
        <v>458.63</v>
      </c>
      <c r="H926" s="42">
        <v>213.49</v>
      </c>
      <c r="I926" s="43">
        <v>2.15</v>
      </c>
      <c r="J926" s="22">
        <v>0</v>
      </c>
      <c r="K926" s="39">
        <v>245.14</v>
      </c>
    </row>
    <row r="927" spans="1:12" ht="30">
      <c r="A927" s="22">
        <v>5390280</v>
      </c>
      <c r="B927" s="23" t="s">
        <v>4255</v>
      </c>
      <c r="C927" s="23" t="s">
        <v>4256</v>
      </c>
      <c r="D927" s="60" t="s">
        <v>4257</v>
      </c>
      <c r="E927" s="23" t="s">
        <v>4255</v>
      </c>
      <c r="F927" s="22">
        <v>8662</v>
      </c>
      <c r="G927" s="42">
        <v>443.32</v>
      </c>
      <c r="H927" s="42">
        <v>206.03</v>
      </c>
      <c r="I927" s="43">
        <v>2.15</v>
      </c>
      <c r="J927" s="22">
        <v>0</v>
      </c>
      <c r="K927" s="39">
        <v>237.29</v>
      </c>
    </row>
    <row r="928" spans="1:12">
      <c r="A928" s="22">
        <v>6280605</v>
      </c>
      <c r="B928" s="23" t="s">
        <v>7706</v>
      </c>
      <c r="C928" s="23" t="s">
        <v>7707</v>
      </c>
      <c r="D928" s="60" t="s">
        <v>7708</v>
      </c>
      <c r="F928" s="22">
        <v>80115</v>
      </c>
      <c r="G928" s="42">
        <v>383.68</v>
      </c>
      <c r="H928" s="42">
        <v>178.39</v>
      </c>
      <c r="I928" s="43">
        <v>2.15</v>
      </c>
      <c r="J928" s="22">
        <v>0</v>
      </c>
      <c r="K928" s="39">
        <v>205.29</v>
      </c>
    </row>
    <row r="929" spans="1:12">
      <c r="A929" s="22">
        <v>6350672</v>
      </c>
      <c r="B929" s="23" t="s">
        <v>990</v>
      </c>
      <c r="C929" s="23" t="s">
        <v>991</v>
      </c>
      <c r="D929" s="60" t="s">
        <v>992</v>
      </c>
      <c r="E929" s="23" t="s">
        <v>990</v>
      </c>
      <c r="F929" s="22">
        <v>112885</v>
      </c>
      <c r="G929" s="42">
        <v>292.01</v>
      </c>
      <c r="H929" s="42">
        <v>135.68</v>
      </c>
      <c r="I929" s="43">
        <v>2.15</v>
      </c>
      <c r="J929" s="22">
        <v>0</v>
      </c>
      <c r="K929" s="39">
        <v>156.34</v>
      </c>
    </row>
    <row r="930" spans="1:12">
      <c r="A930" s="22">
        <v>6450474</v>
      </c>
      <c r="B930" s="23" t="s">
        <v>7787</v>
      </c>
      <c r="C930" s="23" t="s">
        <v>7788</v>
      </c>
      <c r="D930" s="60" t="s">
        <v>7789</v>
      </c>
      <c r="E930" s="23" t="s">
        <v>7787</v>
      </c>
      <c r="F930" s="22">
        <v>140707</v>
      </c>
      <c r="G930" s="42">
        <v>200.73</v>
      </c>
      <c r="H930" s="42">
        <v>93.56</v>
      </c>
      <c r="I930" s="43">
        <v>2.15</v>
      </c>
      <c r="J930" s="22">
        <v>5.4999999999999997E-3</v>
      </c>
      <c r="K930" s="39">
        <v>107.16</v>
      </c>
    </row>
    <row r="931" spans="1:12">
      <c r="A931" s="22">
        <v>5870328</v>
      </c>
      <c r="B931" s="23" t="s">
        <v>993</v>
      </c>
      <c r="C931" s="23" t="s">
        <v>994</v>
      </c>
      <c r="D931" s="60" t="s">
        <v>995</v>
      </c>
      <c r="E931" s="23" t="s">
        <v>996</v>
      </c>
      <c r="F931" s="22">
        <v>440589</v>
      </c>
      <c r="G931" s="42">
        <v>32311.86</v>
      </c>
      <c r="H931" s="42">
        <v>15104.57</v>
      </c>
      <c r="I931" s="43">
        <v>2.14</v>
      </c>
      <c r="J931" s="22">
        <v>1.5E-3</v>
      </c>
      <c r="K931" s="39">
        <v>17207.29</v>
      </c>
      <c r="L931" s="70"/>
    </row>
    <row r="932" spans="1:12">
      <c r="A932" s="22">
        <v>780753</v>
      </c>
      <c r="B932" s="23" t="s">
        <v>997</v>
      </c>
      <c r="C932" s="23" t="s">
        <v>998</v>
      </c>
      <c r="D932" s="60" t="s">
        <v>999</v>
      </c>
      <c r="E932" s="23" t="s">
        <v>997</v>
      </c>
      <c r="F932" s="22">
        <v>11198</v>
      </c>
      <c r="G932" s="42">
        <v>5454.17</v>
      </c>
      <c r="H932" s="42">
        <v>2546.4</v>
      </c>
      <c r="I932" s="43">
        <v>2.14</v>
      </c>
      <c r="J932" s="22">
        <v>0</v>
      </c>
      <c r="K932" s="39">
        <v>2907.77</v>
      </c>
    </row>
    <row r="933" spans="1:12">
      <c r="A933" s="22">
        <v>6220379</v>
      </c>
      <c r="B933" s="23" t="s">
        <v>8362</v>
      </c>
      <c r="C933" s="23" t="s">
        <v>8363</v>
      </c>
      <c r="D933" s="60" t="s">
        <v>8364</v>
      </c>
      <c r="E933" s="23" t="s">
        <v>8362</v>
      </c>
      <c r="F933" s="22">
        <v>27166</v>
      </c>
      <c r="G933" s="42">
        <v>2047.25</v>
      </c>
      <c r="H933" s="42">
        <v>958.79</v>
      </c>
      <c r="I933" s="43">
        <v>2.14</v>
      </c>
      <c r="J933" s="22">
        <v>8.5000000000000006E-3</v>
      </c>
      <c r="K933" s="39">
        <v>1088.47</v>
      </c>
    </row>
    <row r="934" spans="1:12" ht="30">
      <c r="A934" s="22">
        <v>20241</v>
      </c>
      <c r="B934" s="23" t="s">
        <v>1000</v>
      </c>
      <c r="C934" s="23" t="s">
        <v>1001</v>
      </c>
      <c r="D934" s="60" t="s">
        <v>1002</v>
      </c>
      <c r="E934" s="23" t="s">
        <v>1000</v>
      </c>
      <c r="F934" s="22">
        <v>6541</v>
      </c>
      <c r="G934" s="42">
        <v>2019.78</v>
      </c>
      <c r="H934" s="42">
        <v>943.83</v>
      </c>
      <c r="I934" s="43">
        <v>2.14</v>
      </c>
      <c r="J934" s="22">
        <v>2.0999999999999999E-3</v>
      </c>
      <c r="K934" s="39">
        <v>1075.95</v>
      </c>
    </row>
    <row r="935" spans="1:12" ht="30">
      <c r="A935" s="22">
        <v>6100524</v>
      </c>
      <c r="B935" s="23" t="s">
        <v>3763</v>
      </c>
      <c r="C935" s="23" t="s">
        <v>3764</v>
      </c>
      <c r="D935" s="60" t="s">
        <v>3765</v>
      </c>
      <c r="E935" s="23" t="s">
        <v>3763</v>
      </c>
      <c r="F935" s="22">
        <v>10565</v>
      </c>
      <c r="G935" s="42">
        <v>1548.42</v>
      </c>
      <c r="H935" s="42">
        <v>723.55</v>
      </c>
      <c r="I935" s="43">
        <v>2.14</v>
      </c>
      <c r="J935" s="22">
        <v>0</v>
      </c>
      <c r="K935" s="39">
        <v>824.87</v>
      </c>
      <c r="L935" s="70"/>
    </row>
    <row r="936" spans="1:12" ht="30">
      <c r="A936" s="22">
        <v>1090543</v>
      </c>
      <c r="B936" s="23" t="s">
        <v>1003</v>
      </c>
      <c r="C936" s="23" t="s">
        <v>1004</v>
      </c>
      <c r="D936" s="60" t="s">
        <v>1005</v>
      </c>
      <c r="E936" s="23" t="s">
        <v>1003</v>
      </c>
      <c r="F936" s="22">
        <v>6059</v>
      </c>
      <c r="G936" s="42">
        <v>1501.3</v>
      </c>
      <c r="H936" s="42">
        <v>702.85</v>
      </c>
      <c r="I936" s="43">
        <v>2.14</v>
      </c>
      <c r="J936" s="22">
        <v>1.0500000000000001E-2</v>
      </c>
      <c r="K936" s="39">
        <v>798.45</v>
      </c>
    </row>
    <row r="937" spans="1:12">
      <c r="A937" s="22">
        <v>730142</v>
      </c>
      <c r="B937" s="23" t="s">
        <v>7068</v>
      </c>
      <c r="C937" s="23" t="s">
        <v>7069</v>
      </c>
      <c r="D937" s="60" t="s">
        <v>7070</v>
      </c>
      <c r="E937" s="23" t="s">
        <v>7071</v>
      </c>
      <c r="F937" s="22">
        <v>643287</v>
      </c>
      <c r="G937" s="42">
        <v>982.29</v>
      </c>
      <c r="H937" s="42">
        <v>458.48</v>
      </c>
      <c r="I937" s="43">
        <v>2.14</v>
      </c>
      <c r="J937" s="22">
        <v>0</v>
      </c>
      <c r="K937" s="39">
        <v>523.80999999999995</v>
      </c>
    </row>
    <row r="938" spans="1:12">
      <c r="A938" s="22">
        <v>3180553</v>
      </c>
      <c r="B938" s="23" t="s">
        <v>1006</v>
      </c>
      <c r="C938" s="23" t="s">
        <v>1007</v>
      </c>
      <c r="D938" s="60" t="s">
        <v>1008</v>
      </c>
      <c r="E938" s="23" t="s">
        <v>1006</v>
      </c>
      <c r="F938" s="22">
        <v>83695</v>
      </c>
      <c r="G938" s="42">
        <v>980.72</v>
      </c>
      <c r="H938" s="42">
        <v>458.38</v>
      </c>
      <c r="I938" s="43">
        <v>2.14</v>
      </c>
      <c r="J938" s="22">
        <v>0</v>
      </c>
      <c r="K938" s="39">
        <v>522.34</v>
      </c>
    </row>
    <row r="939" spans="1:12">
      <c r="A939" s="22">
        <v>2000450</v>
      </c>
      <c r="B939" s="23" t="s">
        <v>1009</v>
      </c>
      <c r="C939" s="23" t="s">
        <v>1010</v>
      </c>
      <c r="D939" s="60" t="s">
        <v>1011</v>
      </c>
      <c r="E939" s="23" t="s">
        <v>1009</v>
      </c>
      <c r="F939" s="22">
        <v>56902</v>
      </c>
      <c r="G939" s="42">
        <v>577.32000000000005</v>
      </c>
      <c r="H939" s="42">
        <v>269.94</v>
      </c>
      <c r="I939" s="43">
        <v>2.14</v>
      </c>
      <c r="J939" s="40">
        <v>2.0000000000000001E-4</v>
      </c>
      <c r="K939" s="39">
        <v>307.38</v>
      </c>
    </row>
    <row r="940" spans="1:12">
      <c r="A940" s="22">
        <v>3290037</v>
      </c>
      <c r="B940" s="23" t="s">
        <v>1012</v>
      </c>
      <c r="C940" s="23" t="s">
        <v>1013</v>
      </c>
      <c r="D940" s="60" t="s">
        <v>1014</v>
      </c>
      <c r="E940" s="23" t="s">
        <v>1012</v>
      </c>
      <c r="F940" s="22">
        <v>7266</v>
      </c>
      <c r="G940" s="42">
        <v>532.25</v>
      </c>
      <c r="H940" s="42">
        <v>248.43</v>
      </c>
      <c r="I940" s="43">
        <v>2.14</v>
      </c>
      <c r="J940" s="40">
        <v>2.0000000000000001E-4</v>
      </c>
      <c r="K940" s="39">
        <v>283.82</v>
      </c>
    </row>
    <row r="941" spans="1:12">
      <c r="A941" s="22">
        <v>2900504</v>
      </c>
      <c r="B941" s="23" t="s">
        <v>1015</v>
      </c>
      <c r="C941" s="23" t="s">
        <v>1016</v>
      </c>
      <c r="D941" s="60" t="s">
        <v>1017</v>
      </c>
      <c r="E941" s="23" t="s">
        <v>1015</v>
      </c>
      <c r="F941" s="22">
        <v>51608</v>
      </c>
      <c r="G941" s="42">
        <v>342.19</v>
      </c>
      <c r="H941" s="42">
        <v>159.99</v>
      </c>
      <c r="I941" s="43">
        <v>2.14</v>
      </c>
      <c r="J941" s="22">
        <v>2.1999999999999999E-2</v>
      </c>
      <c r="K941" s="39">
        <v>182.2</v>
      </c>
    </row>
    <row r="942" spans="1:12">
      <c r="A942" s="22">
        <v>1510008</v>
      </c>
      <c r="B942" s="23" t="s">
        <v>1018</v>
      </c>
      <c r="C942" s="23" t="s">
        <v>1019</v>
      </c>
      <c r="D942" s="60" t="s">
        <v>1020</v>
      </c>
      <c r="E942" s="23" t="s">
        <v>1018</v>
      </c>
      <c r="F942" s="22">
        <v>8811</v>
      </c>
      <c r="G942" s="42">
        <v>222.42</v>
      </c>
      <c r="H942" s="42">
        <v>104.15</v>
      </c>
      <c r="I942" s="43">
        <v>2.14</v>
      </c>
      <c r="J942" s="22">
        <v>0</v>
      </c>
      <c r="K942" s="39">
        <v>118.26</v>
      </c>
    </row>
    <row r="943" spans="1:12">
      <c r="A943" s="22">
        <v>7160224</v>
      </c>
      <c r="B943" s="23" t="s">
        <v>1021</v>
      </c>
      <c r="C943" s="23" t="s">
        <v>1022</v>
      </c>
      <c r="D943" s="60" t="s">
        <v>1023</v>
      </c>
      <c r="E943" s="23" t="s">
        <v>1021</v>
      </c>
      <c r="F943" s="22">
        <v>83464</v>
      </c>
      <c r="G943" s="42">
        <v>201.6</v>
      </c>
      <c r="H943" s="42">
        <v>94.09</v>
      </c>
      <c r="I943" s="43">
        <v>2.14</v>
      </c>
      <c r="J943" s="22">
        <v>0</v>
      </c>
      <c r="K943" s="39">
        <v>107.51</v>
      </c>
    </row>
    <row r="944" spans="1:12">
      <c r="A944" s="22">
        <v>5700278</v>
      </c>
      <c r="B944" s="23" t="s">
        <v>1024</v>
      </c>
      <c r="C944" s="23" t="s">
        <v>1025</v>
      </c>
      <c r="D944" s="60" t="s">
        <v>1026</v>
      </c>
      <c r="F944" s="22">
        <v>2617</v>
      </c>
      <c r="G944" s="42">
        <v>6375.7</v>
      </c>
      <c r="H944" s="42">
        <v>2996.66</v>
      </c>
      <c r="I944" s="43">
        <v>2.13</v>
      </c>
      <c r="J944" s="22">
        <v>1.12E-2</v>
      </c>
      <c r="K944" s="39">
        <v>3379.04</v>
      </c>
    </row>
    <row r="945" spans="1:12">
      <c r="A945" s="22">
        <v>3390017</v>
      </c>
      <c r="B945" s="23" t="s">
        <v>1027</v>
      </c>
      <c r="C945" s="23" t="s">
        <v>1028</v>
      </c>
      <c r="D945" s="60" t="s">
        <v>1029</v>
      </c>
      <c r="E945" s="23" t="s">
        <v>1027</v>
      </c>
      <c r="F945" s="22">
        <v>55748</v>
      </c>
      <c r="G945" s="42">
        <v>5600</v>
      </c>
      <c r="H945" s="42">
        <v>2630.16</v>
      </c>
      <c r="I945" s="43">
        <v>2.13</v>
      </c>
      <c r="J945" s="22">
        <v>0</v>
      </c>
      <c r="K945" s="39">
        <v>2969.85</v>
      </c>
    </row>
    <row r="946" spans="1:12" ht="30">
      <c r="A946" s="22">
        <v>7650484</v>
      </c>
      <c r="B946" s="23" t="s">
        <v>4608</v>
      </c>
      <c r="C946" s="23" t="s">
        <v>4606</v>
      </c>
      <c r="D946" s="60" t="s">
        <v>4607</v>
      </c>
      <c r="E946" s="23" t="s">
        <v>4605</v>
      </c>
      <c r="F946" s="22">
        <v>7203</v>
      </c>
      <c r="G946" s="42">
        <v>3668.32</v>
      </c>
      <c r="H946" s="42">
        <v>1721.15</v>
      </c>
      <c r="I946" s="43">
        <v>2.13</v>
      </c>
      <c r="J946" s="22">
        <v>0</v>
      </c>
      <c r="K946" s="39">
        <v>1947.17</v>
      </c>
    </row>
    <row r="947" spans="1:12">
      <c r="A947" s="22">
        <v>7160270</v>
      </c>
      <c r="B947" s="23" t="s">
        <v>1030</v>
      </c>
      <c r="C947" s="23" t="s">
        <v>1031</v>
      </c>
      <c r="D947" s="60" t="s">
        <v>1032</v>
      </c>
      <c r="E947" s="23" t="s">
        <v>1030</v>
      </c>
      <c r="F947" s="22">
        <v>2079</v>
      </c>
      <c r="G947" s="42">
        <v>1812.84</v>
      </c>
      <c r="H947" s="42">
        <v>849.27</v>
      </c>
      <c r="I947" s="43">
        <v>2.13</v>
      </c>
      <c r="J947" s="40">
        <v>1E-4</v>
      </c>
      <c r="K947" s="39">
        <v>963.57</v>
      </c>
      <c r="L947" s="70"/>
    </row>
    <row r="948" spans="1:12" ht="30">
      <c r="A948" s="22">
        <v>6510619</v>
      </c>
      <c r="B948" s="23" t="s">
        <v>980</v>
      </c>
      <c r="C948" s="23" t="s">
        <v>981</v>
      </c>
      <c r="D948" s="60" t="s">
        <v>982</v>
      </c>
      <c r="E948" s="23" t="s">
        <v>983</v>
      </c>
      <c r="F948" s="22">
        <v>8883</v>
      </c>
      <c r="G948" s="42">
        <v>810</v>
      </c>
      <c r="H948" s="42">
        <v>380.32</v>
      </c>
      <c r="I948" s="43">
        <v>2.13</v>
      </c>
      <c r="J948" s="22">
        <v>0</v>
      </c>
      <c r="K948" s="39">
        <v>429.67</v>
      </c>
    </row>
    <row r="949" spans="1:12" ht="30">
      <c r="A949" s="22">
        <v>5910424</v>
      </c>
      <c r="B949" s="23" t="s">
        <v>583</v>
      </c>
      <c r="C949" s="23" t="s">
        <v>584</v>
      </c>
      <c r="D949" s="60" t="s">
        <v>585</v>
      </c>
      <c r="E949" s="23" t="s">
        <v>583</v>
      </c>
      <c r="F949" s="22">
        <v>2030</v>
      </c>
      <c r="G949" s="42">
        <v>654.58000000000004</v>
      </c>
      <c r="H949" s="42">
        <v>307.77999999999997</v>
      </c>
      <c r="I949" s="43">
        <v>2.13</v>
      </c>
      <c r="J949" s="22">
        <v>0</v>
      </c>
      <c r="K949" s="39">
        <v>346.8</v>
      </c>
    </row>
    <row r="950" spans="1:12" ht="30">
      <c r="A950" s="22">
        <v>870242</v>
      </c>
      <c r="B950" s="23" t="s">
        <v>1033</v>
      </c>
      <c r="C950" s="23" t="s">
        <v>1034</v>
      </c>
      <c r="D950" s="60" t="s">
        <v>1035</v>
      </c>
      <c r="E950" s="23" t="s">
        <v>1036</v>
      </c>
      <c r="F950" s="22">
        <v>261729</v>
      </c>
      <c r="G950" s="42">
        <v>249.98</v>
      </c>
      <c r="H950" s="42">
        <v>117.44</v>
      </c>
      <c r="I950" s="43">
        <v>2.13</v>
      </c>
      <c r="J950" s="22">
        <v>0</v>
      </c>
      <c r="K950" s="39">
        <v>132.54</v>
      </c>
    </row>
    <row r="951" spans="1:12">
      <c r="A951" s="22">
        <v>780475</v>
      </c>
      <c r="B951" s="23" t="s">
        <v>1037</v>
      </c>
      <c r="C951" s="23" t="s">
        <v>1038</v>
      </c>
      <c r="D951" s="60" t="s">
        <v>1039</v>
      </c>
      <c r="E951" s="23" t="s">
        <v>1037</v>
      </c>
      <c r="F951" s="22">
        <v>10471</v>
      </c>
      <c r="G951" s="42">
        <v>241.61</v>
      </c>
      <c r="H951" s="42">
        <v>113.66</v>
      </c>
      <c r="I951" s="43">
        <v>2.13</v>
      </c>
      <c r="J951" s="22">
        <v>2E-3</v>
      </c>
      <c r="K951" s="39">
        <v>127.95</v>
      </c>
    </row>
    <row r="952" spans="1:12">
      <c r="A952" s="22">
        <v>150767</v>
      </c>
      <c r="B952" s="23" t="s">
        <v>1040</v>
      </c>
      <c r="C952" s="23" t="s">
        <v>1041</v>
      </c>
      <c r="D952" s="60" t="s">
        <v>1042</v>
      </c>
      <c r="E952" s="23" t="s">
        <v>1040</v>
      </c>
      <c r="F952" s="22">
        <v>8815</v>
      </c>
      <c r="G952" s="42">
        <v>2204.34</v>
      </c>
      <c r="H952" s="42">
        <v>1037.6500000000001</v>
      </c>
      <c r="I952" s="43">
        <v>2.12</v>
      </c>
      <c r="J952" s="22">
        <v>0</v>
      </c>
      <c r="K952" s="39">
        <v>1166.68</v>
      </c>
    </row>
    <row r="953" spans="1:12">
      <c r="A953" s="22">
        <v>2630161</v>
      </c>
      <c r="B953" s="23" t="s">
        <v>1641</v>
      </c>
      <c r="C953" s="23" t="s">
        <v>1642</v>
      </c>
      <c r="D953" s="60" t="s">
        <v>1643</v>
      </c>
      <c r="E953" s="23" t="s">
        <v>1641</v>
      </c>
      <c r="F953" s="22">
        <v>25926</v>
      </c>
      <c r="G953" s="42">
        <v>2099.35</v>
      </c>
      <c r="H953" s="42">
        <v>991.75</v>
      </c>
      <c r="I953" s="43">
        <v>2.12</v>
      </c>
      <c r="J953" s="22">
        <v>0</v>
      </c>
      <c r="K953" s="39">
        <v>1107.5999999999999</v>
      </c>
      <c r="L953" s="70"/>
    </row>
    <row r="954" spans="1:12" ht="30">
      <c r="A954" s="22">
        <v>1470242</v>
      </c>
      <c r="B954" s="23" t="s">
        <v>1043</v>
      </c>
      <c r="C954" s="23" t="s">
        <v>1044</v>
      </c>
      <c r="D954" s="60" t="s">
        <v>1045</v>
      </c>
      <c r="E954" s="23" t="s">
        <v>1043</v>
      </c>
      <c r="F954" s="22">
        <v>11164</v>
      </c>
      <c r="G954" s="42">
        <v>2002.16</v>
      </c>
      <c r="H954" s="42">
        <v>943.26</v>
      </c>
      <c r="I954" s="43">
        <v>2.12</v>
      </c>
      <c r="J954" s="22">
        <v>0</v>
      </c>
      <c r="K954" s="39">
        <v>1058.9000000000001</v>
      </c>
    </row>
    <row r="955" spans="1:12">
      <c r="A955" s="22">
        <v>2680497</v>
      </c>
      <c r="B955" s="23" t="s">
        <v>1514</v>
      </c>
      <c r="C955" s="23" t="s">
        <v>1515</v>
      </c>
      <c r="D955" s="60" t="s">
        <v>1516</v>
      </c>
      <c r="F955" s="22">
        <v>9918</v>
      </c>
      <c r="G955" s="42">
        <v>1758.73</v>
      </c>
      <c r="H955" s="42">
        <v>830.25</v>
      </c>
      <c r="I955" s="43">
        <v>2.12</v>
      </c>
      <c r="J955" s="22">
        <v>1.23E-2</v>
      </c>
      <c r="K955" s="39">
        <v>928.48</v>
      </c>
    </row>
    <row r="956" spans="1:12">
      <c r="A956" s="22">
        <v>2320735</v>
      </c>
      <c r="B956" s="23" t="s">
        <v>1046</v>
      </c>
      <c r="C956" s="23" t="s">
        <v>1047</v>
      </c>
      <c r="D956" s="60" t="s">
        <v>1048</v>
      </c>
      <c r="E956" s="23" t="s">
        <v>1046</v>
      </c>
      <c r="F956" s="22">
        <v>9063</v>
      </c>
      <c r="G956" s="42">
        <v>821.43</v>
      </c>
      <c r="H956" s="42">
        <v>387.41</v>
      </c>
      <c r="I956" s="43">
        <v>2.12</v>
      </c>
      <c r="J956" s="22">
        <v>0</v>
      </c>
      <c r="K956" s="39">
        <v>434.02</v>
      </c>
    </row>
    <row r="957" spans="1:12">
      <c r="A957" s="22">
        <v>70608</v>
      </c>
      <c r="B957" s="23" t="s">
        <v>1368</v>
      </c>
      <c r="C957" s="23" t="s">
        <v>1369</v>
      </c>
      <c r="D957" s="60" t="s">
        <v>1370</v>
      </c>
      <c r="E957" s="23" t="s">
        <v>1371</v>
      </c>
      <c r="F957" s="22">
        <v>28977</v>
      </c>
      <c r="G957" s="42">
        <v>804.75</v>
      </c>
      <c r="H957" s="42">
        <v>380.38</v>
      </c>
      <c r="I957" s="43">
        <v>2.12</v>
      </c>
      <c r="J957" s="22">
        <v>0</v>
      </c>
      <c r="K957" s="39">
        <v>424.37</v>
      </c>
    </row>
    <row r="958" spans="1:12" ht="30">
      <c r="A958" s="22">
        <v>1110494</v>
      </c>
      <c r="B958" s="23" t="s">
        <v>1049</v>
      </c>
      <c r="C958" s="23" t="s">
        <v>1050</v>
      </c>
      <c r="D958" s="60" t="s">
        <v>1051</v>
      </c>
      <c r="E958" s="23" t="s">
        <v>1052</v>
      </c>
      <c r="F958" s="22">
        <v>23306</v>
      </c>
      <c r="G958" s="42">
        <v>565.44000000000005</v>
      </c>
      <c r="H958" s="42">
        <v>266.26</v>
      </c>
      <c r="I958" s="43">
        <v>2.12</v>
      </c>
      <c r="J958" s="22">
        <v>4.5199999999999997E-2</v>
      </c>
      <c r="K958" s="39">
        <v>299.17</v>
      </c>
      <c r="L958" s="70"/>
    </row>
    <row r="959" spans="1:12">
      <c r="A959" s="22">
        <v>4590040</v>
      </c>
      <c r="B959" s="23" t="s">
        <v>1053</v>
      </c>
      <c r="C959" s="23" t="s">
        <v>1054</v>
      </c>
      <c r="D959" s="60" t="s">
        <v>1055</v>
      </c>
      <c r="E959" s="23" t="s">
        <v>1053</v>
      </c>
      <c r="F959" s="22">
        <v>891</v>
      </c>
      <c r="G959" s="42">
        <v>440.61</v>
      </c>
      <c r="H959" s="42">
        <v>207.45</v>
      </c>
      <c r="I959" s="43">
        <v>2.12</v>
      </c>
      <c r="J959" s="22">
        <v>0</v>
      </c>
      <c r="K959" s="39">
        <v>233.16</v>
      </c>
    </row>
    <row r="960" spans="1:12">
      <c r="A960" s="22">
        <v>7510424</v>
      </c>
      <c r="B960" s="23" t="s">
        <v>4172</v>
      </c>
      <c r="C960" s="23" t="s">
        <v>4173</v>
      </c>
      <c r="D960" s="60" t="s">
        <v>4174</v>
      </c>
      <c r="E960" s="23" t="s">
        <v>4172</v>
      </c>
      <c r="F960" s="22">
        <v>55196</v>
      </c>
      <c r="G960" s="42">
        <v>314.98</v>
      </c>
      <c r="H960" s="42">
        <v>148.27000000000001</v>
      </c>
      <c r="I960" s="43">
        <v>2.12</v>
      </c>
      <c r="J960" s="22">
        <v>3.9699999999999999E-2</v>
      </c>
      <c r="K960" s="39">
        <v>166.72</v>
      </c>
    </row>
    <row r="961" spans="1:12">
      <c r="A961" s="22">
        <v>1240452</v>
      </c>
      <c r="B961" s="23" t="s">
        <v>1056</v>
      </c>
      <c r="C961" s="23" t="s">
        <v>1057</v>
      </c>
      <c r="D961" s="60" t="s">
        <v>1058</v>
      </c>
      <c r="E961" s="23" t="s">
        <v>1056</v>
      </c>
      <c r="F961" s="22">
        <v>54984</v>
      </c>
      <c r="G961" s="42">
        <v>291.81</v>
      </c>
      <c r="H961" s="42">
        <v>137.44999999999999</v>
      </c>
      <c r="I961" s="43">
        <v>2.12</v>
      </c>
      <c r="J961" s="22">
        <v>3.8199999999999998E-2</v>
      </c>
      <c r="K961" s="39">
        <v>154.36000000000001</v>
      </c>
    </row>
    <row r="962" spans="1:12">
      <c r="A962" s="22">
        <v>3170066</v>
      </c>
      <c r="B962" s="23" t="s">
        <v>1059</v>
      </c>
      <c r="C962" s="23" t="s">
        <v>1060</v>
      </c>
      <c r="D962" s="60" t="s">
        <v>1061</v>
      </c>
      <c r="F962" s="22">
        <v>55215</v>
      </c>
      <c r="G962" s="42">
        <v>288.11</v>
      </c>
      <c r="H962" s="42">
        <v>136.1</v>
      </c>
      <c r="I962" s="43">
        <v>2.12</v>
      </c>
      <c r="J962" s="40">
        <v>1E-4</v>
      </c>
      <c r="K962" s="39">
        <v>152.01</v>
      </c>
      <c r="L962" s="70"/>
    </row>
    <row r="963" spans="1:12">
      <c r="A963" s="22">
        <v>3840678</v>
      </c>
      <c r="B963" s="23" t="s">
        <v>1062</v>
      </c>
      <c r="C963" s="23" t="s">
        <v>1063</v>
      </c>
      <c r="D963" s="60" t="s">
        <v>1064</v>
      </c>
      <c r="E963" s="23" t="s">
        <v>1062</v>
      </c>
      <c r="F963" s="22">
        <v>29775</v>
      </c>
      <c r="G963" s="42">
        <v>282.55</v>
      </c>
      <c r="H963" s="42">
        <v>133.5</v>
      </c>
      <c r="I963" s="43">
        <v>2.12</v>
      </c>
      <c r="J963" s="22">
        <v>1.4E-3</v>
      </c>
      <c r="K963" s="39">
        <v>149.05000000000001</v>
      </c>
    </row>
    <row r="964" spans="1:12">
      <c r="A964" s="22">
        <v>4730170</v>
      </c>
      <c r="B964" s="23" t="s">
        <v>1065</v>
      </c>
      <c r="C964" s="23" t="s">
        <v>1066</v>
      </c>
      <c r="D964" s="60" t="s">
        <v>1067</v>
      </c>
      <c r="E964" s="23" t="s">
        <v>1065</v>
      </c>
      <c r="F964" s="22">
        <v>29941</v>
      </c>
      <c r="G964" s="42">
        <v>230.83</v>
      </c>
      <c r="H964" s="42">
        <v>108.81</v>
      </c>
      <c r="I964" s="43">
        <v>2.12</v>
      </c>
      <c r="J964" s="22">
        <v>0</v>
      </c>
      <c r="K964" s="39">
        <v>122.02</v>
      </c>
      <c r="L964" s="70"/>
    </row>
    <row r="965" spans="1:12">
      <c r="A965" s="22">
        <v>7320603</v>
      </c>
      <c r="B965" s="23" t="s">
        <v>1068</v>
      </c>
      <c r="C965" s="23" t="s">
        <v>1069</v>
      </c>
      <c r="D965" s="60" t="s">
        <v>1070</v>
      </c>
      <c r="E965" s="23" t="s">
        <v>1068</v>
      </c>
      <c r="F965" s="22">
        <v>137970</v>
      </c>
      <c r="G965" s="42">
        <v>194.96</v>
      </c>
      <c r="H965" s="42">
        <v>91.78</v>
      </c>
      <c r="I965" s="43">
        <v>2.12</v>
      </c>
      <c r="J965" s="40">
        <v>5.0000000000000001E-4</v>
      </c>
      <c r="K965" s="39">
        <v>103.18</v>
      </c>
    </row>
    <row r="966" spans="1:12" ht="30">
      <c r="A966" s="22">
        <v>10176</v>
      </c>
      <c r="B966" s="23" t="s">
        <v>3445</v>
      </c>
      <c r="C966" s="23" t="s">
        <v>3446</v>
      </c>
      <c r="D966" s="60" t="s">
        <v>3447</v>
      </c>
      <c r="E966" s="23" t="s">
        <v>3448</v>
      </c>
      <c r="F966" s="22">
        <v>8148</v>
      </c>
      <c r="G966" s="42">
        <v>5455.12</v>
      </c>
      <c r="H966" s="42">
        <v>2591.5</v>
      </c>
      <c r="I966" s="43">
        <v>2.11</v>
      </c>
      <c r="J966" s="22">
        <v>0</v>
      </c>
      <c r="K966" s="39">
        <v>2863.62</v>
      </c>
    </row>
    <row r="967" spans="1:12">
      <c r="A967" s="22">
        <v>6270670</v>
      </c>
      <c r="B967" s="23" t="s">
        <v>1071</v>
      </c>
      <c r="C967" s="23" t="s">
        <v>1072</v>
      </c>
      <c r="D967" s="60" t="s">
        <v>1073</v>
      </c>
      <c r="E967" s="23" t="s">
        <v>1071</v>
      </c>
      <c r="F967" s="22">
        <v>3417</v>
      </c>
      <c r="G967" s="42">
        <v>5083.21</v>
      </c>
      <c r="H967" s="42">
        <v>2410.5500000000002</v>
      </c>
      <c r="I967" s="43">
        <v>2.11</v>
      </c>
      <c r="J967" s="22">
        <v>2.8999999999999998E-3</v>
      </c>
      <c r="K967" s="39">
        <v>2672.66</v>
      </c>
    </row>
    <row r="968" spans="1:12" ht="30">
      <c r="A968" s="22">
        <v>3290703</v>
      </c>
      <c r="B968" s="23" t="s">
        <v>1074</v>
      </c>
      <c r="C968" s="23" t="s">
        <v>1075</v>
      </c>
      <c r="D968" s="60" t="s">
        <v>1076</v>
      </c>
      <c r="E968" s="23" t="s">
        <v>1074</v>
      </c>
      <c r="F968" s="22">
        <v>6905</v>
      </c>
      <c r="G968" s="42">
        <v>1746.53</v>
      </c>
      <c r="H968" s="42">
        <v>828.68</v>
      </c>
      <c r="I968" s="43">
        <v>2.11</v>
      </c>
      <c r="J968" s="22">
        <v>0</v>
      </c>
      <c r="K968" s="39">
        <v>917.84</v>
      </c>
    </row>
    <row r="969" spans="1:12">
      <c r="A969" s="22">
        <v>2470333</v>
      </c>
      <c r="B969" s="23" t="s">
        <v>1077</v>
      </c>
      <c r="C969" s="23" t="s">
        <v>1078</v>
      </c>
      <c r="D969" s="60" t="s">
        <v>1079</v>
      </c>
      <c r="E969" s="23" t="s">
        <v>1077</v>
      </c>
      <c r="F969" s="22">
        <v>9519</v>
      </c>
      <c r="G969" s="42">
        <v>1590.8</v>
      </c>
      <c r="H969" s="42">
        <v>754.44</v>
      </c>
      <c r="I969" s="43">
        <v>2.11</v>
      </c>
      <c r="J969" s="22">
        <v>1.49E-2</v>
      </c>
      <c r="K969" s="39">
        <v>836.36</v>
      </c>
    </row>
    <row r="970" spans="1:12">
      <c r="A970" s="22">
        <v>2000593</v>
      </c>
      <c r="B970" s="23" t="s">
        <v>1080</v>
      </c>
      <c r="C970" s="23" t="s">
        <v>1081</v>
      </c>
      <c r="D970" s="60" t="s">
        <v>1082</v>
      </c>
      <c r="E970" s="23" t="s">
        <v>1080</v>
      </c>
      <c r="F970" s="22">
        <v>6139</v>
      </c>
      <c r="G970" s="42">
        <v>1481.43</v>
      </c>
      <c r="H970" s="42">
        <v>702.22</v>
      </c>
      <c r="I970" s="43">
        <v>2.11</v>
      </c>
      <c r="J970" s="22">
        <v>4.7899999999999998E-2</v>
      </c>
      <c r="K970" s="39">
        <v>779.21</v>
      </c>
    </row>
    <row r="971" spans="1:12">
      <c r="A971" s="22">
        <v>6450424</v>
      </c>
      <c r="B971" s="23" t="s">
        <v>1611</v>
      </c>
      <c r="C971" s="23" t="s">
        <v>1612</v>
      </c>
      <c r="D971" s="60" t="s">
        <v>1613</v>
      </c>
      <c r="E971" s="23" t="s">
        <v>1611</v>
      </c>
      <c r="F971" s="22">
        <v>4832</v>
      </c>
      <c r="G971" s="42">
        <v>1410.6</v>
      </c>
      <c r="H971" s="42">
        <v>667.89</v>
      </c>
      <c r="I971" s="43">
        <v>2.11</v>
      </c>
      <c r="J971" s="22">
        <v>1.6000000000000001E-3</v>
      </c>
      <c r="K971" s="39">
        <v>742.71</v>
      </c>
    </row>
    <row r="972" spans="1:12">
      <c r="A972" s="22">
        <v>4920537</v>
      </c>
      <c r="B972" s="23" t="s">
        <v>5711</v>
      </c>
      <c r="C972" s="23" t="s">
        <v>5712</v>
      </c>
      <c r="D972" s="60" t="s">
        <v>5713</v>
      </c>
      <c r="E972" s="23" t="s">
        <v>5711</v>
      </c>
      <c r="F972" s="22">
        <v>23649</v>
      </c>
      <c r="G972" s="42">
        <v>1229.1199999999999</v>
      </c>
      <c r="H972" s="42">
        <v>582.44000000000005</v>
      </c>
      <c r="I972" s="43">
        <v>2.11</v>
      </c>
      <c r="J972" s="22">
        <v>0</v>
      </c>
      <c r="K972" s="39">
        <v>646.67999999999995</v>
      </c>
    </row>
    <row r="973" spans="1:12">
      <c r="A973" s="22">
        <v>1090370</v>
      </c>
      <c r="B973" s="23" t="s">
        <v>6819</v>
      </c>
      <c r="C973" s="23" t="s">
        <v>6820</v>
      </c>
      <c r="D973" s="60" t="s">
        <v>6821</v>
      </c>
      <c r="E973" s="23" t="s">
        <v>6819</v>
      </c>
      <c r="F973" s="22">
        <v>55559</v>
      </c>
      <c r="G973" s="42">
        <v>940.26</v>
      </c>
      <c r="H973" s="42">
        <v>445.03</v>
      </c>
      <c r="I973" s="43">
        <v>2.11</v>
      </c>
      <c r="J973" s="22">
        <v>0</v>
      </c>
      <c r="K973" s="39">
        <v>495.23</v>
      </c>
    </row>
    <row r="974" spans="1:12">
      <c r="A974" s="22">
        <v>5720433</v>
      </c>
      <c r="B974" s="23" t="s">
        <v>1083</v>
      </c>
      <c r="C974" s="23" t="s">
        <v>1084</v>
      </c>
      <c r="D974" s="60" t="s">
        <v>1085</v>
      </c>
      <c r="E974" s="23" t="s">
        <v>1083</v>
      </c>
      <c r="F974" s="22">
        <v>7486</v>
      </c>
      <c r="G974" s="42">
        <v>845.75</v>
      </c>
      <c r="H974" s="42">
        <v>401.55</v>
      </c>
      <c r="I974" s="43">
        <v>2.11</v>
      </c>
      <c r="J974" s="22">
        <v>0</v>
      </c>
      <c r="K974" s="39">
        <v>444.2</v>
      </c>
    </row>
    <row r="975" spans="1:12">
      <c r="A975" s="22">
        <v>6900025</v>
      </c>
      <c r="B975" s="23" t="s">
        <v>5726</v>
      </c>
      <c r="C975" s="23" t="s">
        <v>5727</v>
      </c>
      <c r="D975" s="60" t="s">
        <v>5728</v>
      </c>
      <c r="E975" s="23" t="s">
        <v>5726</v>
      </c>
      <c r="F975" s="22">
        <v>5433</v>
      </c>
      <c r="G975" s="42">
        <v>791.99</v>
      </c>
      <c r="H975" s="42">
        <v>375.69</v>
      </c>
      <c r="I975" s="43">
        <v>2.11</v>
      </c>
      <c r="J975" s="22">
        <v>0</v>
      </c>
      <c r="K975" s="39">
        <v>416.3</v>
      </c>
    </row>
    <row r="976" spans="1:12" ht="30">
      <c r="A976" s="22">
        <v>4490403</v>
      </c>
      <c r="B976" s="23" t="s">
        <v>1086</v>
      </c>
      <c r="C976" s="23" t="s">
        <v>1087</v>
      </c>
      <c r="D976" s="60" t="s">
        <v>1088</v>
      </c>
      <c r="E976" s="23" t="s">
        <v>1089</v>
      </c>
      <c r="F976" s="22">
        <v>9657</v>
      </c>
      <c r="G976" s="42">
        <v>787.69</v>
      </c>
      <c r="H976" s="42">
        <v>373.53</v>
      </c>
      <c r="I976" s="43">
        <v>2.11</v>
      </c>
      <c r="J976" s="40">
        <v>5.0000000000000001E-4</v>
      </c>
      <c r="K976" s="39">
        <v>414.17</v>
      </c>
      <c r="L976" s="70"/>
    </row>
    <row r="977" spans="1:12">
      <c r="A977" s="22">
        <v>1240592</v>
      </c>
      <c r="B977" s="23" t="s">
        <v>4417</v>
      </c>
      <c r="C977" s="23" t="s">
        <v>4418</v>
      </c>
      <c r="D977" s="60" t="s">
        <v>4419</v>
      </c>
      <c r="E977" s="23" t="s">
        <v>4417</v>
      </c>
      <c r="F977" s="22">
        <v>221908</v>
      </c>
      <c r="G977" s="42">
        <v>758.5</v>
      </c>
      <c r="H977" s="42">
        <v>358.65</v>
      </c>
      <c r="I977" s="43">
        <v>2.11</v>
      </c>
      <c r="J977" s="22">
        <v>0</v>
      </c>
      <c r="K977" s="39">
        <v>399.86</v>
      </c>
    </row>
    <row r="978" spans="1:12">
      <c r="A978" s="22">
        <v>5810189</v>
      </c>
      <c r="B978" s="23" t="s">
        <v>7650</v>
      </c>
      <c r="C978" s="23" t="s">
        <v>7651</v>
      </c>
      <c r="D978" s="60" t="s">
        <v>7652</v>
      </c>
      <c r="F978" s="22">
        <v>488</v>
      </c>
      <c r="G978" s="42">
        <v>691.07</v>
      </c>
      <c r="H978" s="42">
        <v>327.42</v>
      </c>
      <c r="I978" s="43">
        <v>2.11</v>
      </c>
      <c r="J978" s="40">
        <v>6.9999999999999999E-4</v>
      </c>
      <c r="K978" s="39">
        <v>363.65</v>
      </c>
    </row>
    <row r="979" spans="1:12">
      <c r="A979" s="22">
        <v>1300392</v>
      </c>
      <c r="B979" s="23" t="s">
        <v>1090</v>
      </c>
      <c r="C979" s="23" t="s">
        <v>1091</v>
      </c>
      <c r="D979" s="60" t="s">
        <v>1092</v>
      </c>
      <c r="E979" s="23" t="s">
        <v>1090</v>
      </c>
      <c r="F979" s="22">
        <v>286077</v>
      </c>
      <c r="G979" s="42">
        <v>481.91</v>
      </c>
      <c r="H979" s="42">
        <v>228.37</v>
      </c>
      <c r="I979" s="43">
        <v>2.11</v>
      </c>
      <c r="J979" s="22">
        <v>0</v>
      </c>
      <c r="K979" s="39">
        <v>253.53</v>
      </c>
      <c r="L979" s="70"/>
    </row>
    <row r="980" spans="1:12">
      <c r="A980" s="22">
        <v>6110731</v>
      </c>
      <c r="B980" s="23" t="s">
        <v>6497</v>
      </c>
      <c r="C980" s="23" t="s">
        <v>6498</v>
      </c>
      <c r="D980" s="60" t="s">
        <v>7135</v>
      </c>
      <c r="E980" s="23" t="s">
        <v>6497</v>
      </c>
      <c r="F980" s="22">
        <v>3705</v>
      </c>
      <c r="G980" s="42">
        <v>398.54</v>
      </c>
      <c r="H980" s="42">
        <v>188.64</v>
      </c>
      <c r="I980" s="43">
        <v>2.11</v>
      </c>
      <c r="J980" s="22">
        <v>6.1000000000000004E-3</v>
      </c>
      <c r="K980" s="39">
        <v>209.9</v>
      </c>
    </row>
    <row r="981" spans="1:12" ht="30">
      <c r="A981" s="22">
        <v>1470521</v>
      </c>
      <c r="B981" s="23" t="s">
        <v>1093</v>
      </c>
      <c r="C981" s="23" t="s">
        <v>1094</v>
      </c>
      <c r="D981" s="60" t="s">
        <v>1095</v>
      </c>
      <c r="E981" s="23" t="s">
        <v>1093</v>
      </c>
      <c r="F981" s="22">
        <v>7181</v>
      </c>
      <c r="G981" s="42">
        <v>273.33999999999997</v>
      </c>
      <c r="H981" s="42">
        <v>129.83000000000001</v>
      </c>
      <c r="I981" s="43">
        <v>2.11</v>
      </c>
      <c r="J981" s="22">
        <v>0</v>
      </c>
      <c r="K981" s="39">
        <v>143.51</v>
      </c>
    </row>
    <row r="982" spans="1:12">
      <c r="A982" s="22">
        <v>3310142</v>
      </c>
      <c r="B982" s="23" t="s">
        <v>1096</v>
      </c>
      <c r="C982" s="23" t="s">
        <v>1097</v>
      </c>
      <c r="D982" s="60" t="s">
        <v>1098</v>
      </c>
      <c r="E982" s="23" t="s">
        <v>1096</v>
      </c>
      <c r="F982" s="22">
        <v>125488</v>
      </c>
      <c r="G982" s="42">
        <v>260.63</v>
      </c>
      <c r="H982" s="42">
        <v>123.32</v>
      </c>
      <c r="I982" s="43">
        <v>2.11</v>
      </c>
      <c r="J982" s="22">
        <v>3.5999999999999999E-3</v>
      </c>
      <c r="K982" s="39">
        <v>137.31</v>
      </c>
    </row>
    <row r="983" spans="1:12">
      <c r="A983" s="22">
        <v>5860315</v>
      </c>
      <c r="B983" s="23" t="s">
        <v>5851</v>
      </c>
      <c r="C983" s="23" t="s">
        <v>5852</v>
      </c>
      <c r="D983" s="60" t="s">
        <v>5853</v>
      </c>
      <c r="E983" s="23" t="s">
        <v>5854</v>
      </c>
      <c r="F983" s="22">
        <v>10049</v>
      </c>
      <c r="G983" s="42">
        <v>4596.18</v>
      </c>
      <c r="H983" s="42">
        <v>2185.7600000000002</v>
      </c>
      <c r="I983" s="43">
        <v>2.1</v>
      </c>
      <c r="J983" s="22">
        <v>0</v>
      </c>
      <c r="K983" s="39">
        <v>2410.42</v>
      </c>
    </row>
    <row r="984" spans="1:12">
      <c r="A984" s="22">
        <v>3310288</v>
      </c>
      <c r="B984" s="23" t="s">
        <v>7076</v>
      </c>
      <c r="C984" s="23" t="s">
        <v>7077</v>
      </c>
      <c r="D984" s="60" t="s">
        <v>7078</v>
      </c>
      <c r="E984" s="23" t="s">
        <v>7079</v>
      </c>
      <c r="F984" s="22">
        <v>647000</v>
      </c>
      <c r="G984" s="42">
        <v>3819.05</v>
      </c>
      <c r="H984" s="42">
        <v>1821.33</v>
      </c>
      <c r="I984" s="43">
        <v>2.1</v>
      </c>
      <c r="J984" s="22">
        <v>3.8399999999999997E-2</v>
      </c>
      <c r="K984" s="39">
        <v>1997.72</v>
      </c>
    </row>
    <row r="985" spans="1:12">
      <c r="A985" s="22">
        <v>1090327</v>
      </c>
      <c r="B985" s="23" t="s">
        <v>1099</v>
      </c>
      <c r="C985" s="23" t="s">
        <v>1100</v>
      </c>
      <c r="D985" s="60" t="s">
        <v>1101</v>
      </c>
      <c r="E985" s="23" t="s">
        <v>1099</v>
      </c>
      <c r="F985" s="22">
        <v>84365</v>
      </c>
      <c r="G985" s="42">
        <v>1441.77</v>
      </c>
      <c r="H985" s="42">
        <v>685.89</v>
      </c>
      <c r="I985" s="43">
        <v>2.1</v>
      </c>
      <c r="J985" s="22">
        <v>0</v>
      </c>
      <c r="K985" s="39">
        <v>755.88</v>
      </c>
    </row>
    <row r="986" spans="1:12">
      <c r="A986" s="22">
        <v>4260682</v>
      </c>
      <c r="B986" s="23" t="s">
        <v>1483</v>
      </c>
      <c r="C986" s="23" t="s">
        <v>1484</v>
      </c>
      <c r="D986" s="60" t="s">
        <v>1485</v>
      </c>
      <c r="E986" s="23" t="s">
        <v>1483</v>
      </c>
      <c r="F986" s="22">
        <v>4678</v>
      </c>
      <c r="G986" s="42">
        <v>1338.09</v>
      </c>
      <c r="H986" s="42">
        <v>636.19000000000005</v>
      </c>
      <c r="I986" s="43">
        <v>2.1</v>
      </c>
      <c r="J986" s="22">
        <v>0</v>
      </c>
      <c r="K986" s="39">
        <v>701.89</v>
      </c>
    </row>
    <row r="987" spans="1:12">
      <c r="A987" s="22">
        <v>4490739</v>
      </c>
      <c r="B987" s="23" t="s">
        <v>1102</v>
      </c>
      <c r="C987" s="23" t="s">
        <v>1103</v>
      </c>
      <c r="D987" s="60" t="s">
        <v>1104</v>
      </c>
      <c r="E987" s="23" t="s">
        <v>1105</v>
      </c>
      <c r="F987" s="22">
        <v>8611</v>
      </c>
      <c r="G987" s="42">
        <v>882.95</v>
      </c>
      <c r="H987" s="42">
        <v>420.23</v>
      </c>
      <c r="I987" s="43">
        <v>2.1</v>
      </c>
      <c r="J987" s="22">
        <v>1.9E-3</v>
      </c>
      <c r="K987" s="39">
        <v>462.72</v>
      </c>
    </row>
    <row r="988" spans="1:12">
      <c r="A988" s="22">
        <v>1260241</v>
      </c>
      <c r="B988" s="23" t="s">
        <v>4262</v>
      </c>
      <c r="C988" s="23" t="s">
        <v>4263</v>
      </c>
      <c r="D988" s="60" t="s">
        <v>4264</v>
      </c>
      <c r="E988" s="23" t="s">
        <v>4262</v>
      </c>
      <c r="F988" s="22">
        <v>1979</v>
      </c>
      <c r="G988" s="42">
        <v>859.96</v>
      </c>
      <c r="H988" s="42">
        <v>409.58</v>
      </c>
      <c r="I988" s="43">
        <v>2.1</v>
      </c>
      <c r="J988" s="22">
        <v>0</v>
      </c>
      <c r="K988" s="39">
        <v>450.38</v>
      </c>
      <c r="L988" s="70"/>
    </row>
    <row r="989" spans="1:12">
      <c r="A989" s="22">
        <v>4760369</v>
      </c>
      <c r="B989" s="23" t="s">
        <v>1106</v>
      </c>
      <c r="C989" s="23" t="s">
        <v>1107</v>
      </c>
      <c r="D989" s="60" t="s">
        <v>1108</v>
      </c>
      <c r="E989" s="23" t="s">
        <v>1106</v>
      </c>
      <c r="F989" s="22">
        <v>1022</v>
      </c>
      <c r="G989" s="42">
        <v>851.43</v>
      </c>
      <c r="H989" s="42">
        <v>404.88</v>
      </c>
      <c r="I989" s="43">
        <v>2.1</v>
      </c>
      <c r="J989" s="22">
        <v>0</v>
      </c>
      <c r="K989" s="39">
        <v>446.55</v>
      </c>
      <c r="L989" s="70"/>
    </row>
    <row r="990" spans="1:12">
      <c r="A990" s="22">
        <v>4290142</v>
      </c>
      <c r="B990" s="23" t="s">
        <v>3996</v>
      </c>
      <c r="C990" s="23" t="s">
        <v>3997</v>
      </c>
      <c r="D990" s="60" t="s">
        <v>3998</v>
      </c>
      <c r="E990" s="23" t="s">
        <v>3999</v>
      </c>
      <c r="F990" s="22">
        <v>79888</v>
      </c>
      <c r="G990" s="42">
        <v>659.66</v>
      </c>
      <c r="H990" s="42">
        <v>314.45</v>
      </c>
      <c r="I990" s="43">
        <v>2.1</v>
      </c>
      <c r="J990" s="22">
        <v>2.9700000000000001E-2</v>
      </c>
      <c r="K990" s="39">
        <v>345.21</v>
      </c>
    </row>
    <row r="991" spans="1:12">
      <c r="A991" s="22">
        <v>2760181</v>
      </c>
      <c r="B991" s="23" t="s">
        <v>7907</v>
      </c>
      <c r="C991" s="23" t="s">
        <v>7908</v>
      </c>
      <c r="D991" s="60" t="s">
        <v>7909</v>
      </c>
      <c r="E991" s="23" t="s">
        <v>7907</v>
      </c>
      <c r="F991" s="22">
        <v>51805</v>
      </c>
      <c r="G991" s="42">
        <v>639.41999999999996</v>
      </c>
      <c r="H991" s="42">
        <v>305.06</v>
      </c>
      <c r="I991" s="43">
        <v>2.1</v>
      </c>
      <c r="J991" s="22">
        <v>2.3E-3</v>
      </c>
      <c r="K991" s="39">
        <v>334.36</v>
      </c>
    </row>
    <row r="992" spans="1:12">
      <c r="A992" s="22">
        <v>2490204</v>
      </c>
      <c r="B992" s="23" t="s">
        <v>1109</v>
      </c>
      <c r="C992" s="23" t="s">
        <v>1110</v>
      </c>
      <c r="D992" s="60" t="s">
        <v>1732</v>
      </c>
      <c r="E992" s="23" t="s">
        <v>1109</v>
      </c>
      <c r="F992" s="22">
        <v>79691</v>
      </c>
      <c r="G992" s="42">
        <v>306.25</v>
      </c>
      <c r="H992" s="42">
        <v>146.16999999999999</v>
      </c>
      <c r="I992" s="43">
        <v>2.1</v>
      </c>
      <c r="J992" s="22">
        <v>0</v>
      </c>
      <c r="K992" s="39">
        <v>160.08000000000001</v>
      </c>
    </row>
    <row r="993" spans="1:12" ht="30">
      <c r="A993" s="22">
        <v>130619</v>
      </c>
      <c r="B993" s="23" t="s">
        <v>8422</v>
      </c>
      <c r="C993" s="23" t="s">
        <v>8423</v>
      </c>
      <c r="D993" s="60" t="s">
        <v>8424</v>
      </c>
      <c r="E993" s="23" t="s">
        <v>8422</v>
      </c>
      <c r="F993" s="22">
        <v>5634</v>
      </c>
      <c r="G993" s="42">
        <v>262.95999999999998</v>
      </c>
      <c r="H993" s="42">
        <v>125.41</v>
      </c>
      <c r="I993" s="43">
        <v>2.1</v>
      </c>
      <c r="J993" s="22">
        <v>1E-3</v>
      </c>
      <c r="K993" s="39">
        <v>137.55000000000001</v>
      </c>
    </row>
    <row r="994" spans="1:12">
      <c r="A994" s="22">
        <v>2120678</v>
      </c>
      <c r="B994" s="23" t="s">
        <v>1733</v>
      </c>
      <c r="C994" s="23" t="s">
        <v>1734</v>
      </c>
      <c r="D994" s="60" t="s">
        <v>1735</v>
      </c>
      <c r="E994" s="23" t="s">
        <v>1733</v>
      </c>
      <c r="F994" s="22">
        <v>79682</v>
      </c>
      <c r="G994" s="42">
        <v>235.4</v>
      </c>
      <c r="H994" s="42">
        <v>111.96</v>
      </c>
      <c r="I994" s="43">
        <v>2.1</v>
      </c>
      <c r="J994" s="22">
        <v>0</v>
      </c>
      <c r="K994" s="39">
        <v>123.44</v>
      </c>
    </row>
    <row r="995" spans="1:12" ht="30">
      <c r="A995" s="22">
        <v>4280615</v>
      </c>
      <c r="B995" s="23" t="s">
        <v>1119</v>
      </c>
      <c r="C995" s="23" t="s">
        <v>1117</v>
      </c>
      <c r="D995" s="60" t="s">
        <v>1118</v>
      </c>
      <c r="E995" s="23" t="s">
        <v>1116</v>
      </c>
      <c r="F995" s="22">
        <v>91862</v>
      </c>
      <c r="G995" s="42">
        <v>203.83</v>
      </c>
      <c r="H995" s="42">
        <v>97.28</v>
      </c>
      <c r="I995" s="43">
        <v>2.1</v>
      </c>
      <c r="J995" s="40">
        <v>8.0000000000000004E-4</v>
      </c>
      <c r="K995" s="39">
        <v>106.55</v>
      </c>
    </row>
    <row r="996" spans="1:12">
      <c r="A996" s="22">
        <v>6980541</v>
      </c>
      <c r="B996" s="23" t="s">
        <v>6554</v>
      </c>
      <c r="C996" s="23" t="s">
        <v>6555</v>
      </c>
      <c r="D996" s="60" t="s">
        <v>6556</v>
      </c>
      <c r="E996" s="23" t="s">
        <v>6554</v>
      </c>
      <c r="F996" s="22">
        <v>7077</v>
      </c>
      <c r="G996" s="42">
        <v>199.54</v>
      </c>
      <c r="H996" s="42">
        <v>95.05</v>
      </c>
      <c r="I996" s="43">
        <v>2.1</v>
      </c>
      <c r="J996" s="22">
        <v>1.6999999999999999E-3</v>
      </c>
      <c r="K996" s="39">
        <v>104.48</v>
      </c>
    </row>
    <row r="997" spans="1:12">
      <c r="A997" s="22">
        <v>3780095</v>
      </c>
      <c r="B997" s="23" t="s">
        <v>1736</v>
      </c>
      <c r="C997" s="23" t="s">
        <v>1737</v>
      </c>
      <c r="D997" s="60" t="s">
        <v>1738</v>
      </c>
      <c r="E997" s="23" t="s">
        <v>1736</v>
      </c>
      <c r="F997" s="22">
        <v>316</v>
      </c>
      <c r="G997" s="42">
        <v>198.53</v>
      </c>
      <c r="H997" s="42">
        <v>94.46</v>
      </c>
      <c r="I997" s="43">
        <v>2.1</v>
      </c>
      <c r="J997" s="22">
        <v>0</v>
      </c>
      <c r="K997" s="39">
        <v>104.07</v>
      </c>
    </row>
    <row r="998" spans="1:12">
      <c r="A998" s="22">
        <v>2510678</v>
      </c>
      <c r="B998" s="23" t="s">
        <v>8078</v>
      </c>
      <c r="C998" s="23" t="s">
        <v>8079</v>
      </c>
      <c r="D998" s="60" t="s">
        <v>8080</v>
      </c>
      <c r="E998" s="23" t="s">
        <v>8081</v>
      </c>
      <c r="F998" s="22">
        <v>9088</v>
      </c>
      <c r="G998" s="42">
        <v>199</v>
      </c>
      <c r="H998" s="42">
        <v>94.95</v>
      </c>
      <c r="I998" s="43">
        <v>2.1</v>
      </c>
      <c r="J998" s="40">
        <v>2.9999999999999997E-4</v>
      </c>
      <c r="K998" s="39">
        <v>104.06</v>
      </c>
    </row>
    <row r="999" spans="1:12">
      <c r="A999" s="22">
        <v>6370484</v>
      </c>
      <c r="B999" s="23" t="s">
        <v>1739</v>
      </c>
      <c r="C999" s="23" t="s">
        <v>1740</v>
      </c>
      <c r="D999" s="60" t="s">
        <v>1741</v>
      </c>
      <c r="E999" s="23" t="s">
        <v>1739</v>
      </c>
      <c r="F999" s="22">
        <v>51082</v>
      </c>
      <c r="G999" s="42">
        <v>7622.61</v>
      </c>
      <c r="H999" s="42">
        <v>3649.37</v>
      </c>
      <c r="I999" s="43">
        <v>2.09</v>
      </c>
      <c r="J999" s="40">
        <v>4.0000000000000002E-4</v>
      </c>
      <c r="K999" s="39">
        <v>3973.24</v>
      </c>
      <c r="L999" s="70"/>
    </row>
    <row r="1000" spans="1:12">
      <c r="A1000" s="22">
        <v>3710537</v>
      </c>
      <c r="B1000" s="23" t="s">
        <v>1742</v>
      </c>
      <c r="C1000" s="23" t="s">
        <v>1743</v>
      </c>
      <c r="D1000" s="60" t="s">
        <v>1744</v>
      </c>
      <c r="E1000" s="23" t="s">
        <v>1742</v>
      </c>
      <c r="F1000" s="22">
        <v>191</v>
      </c>
      <c r="G1000" s="42">
        <v>5553.46</v>
      </c>
      <c r="H1000" s="42">
        <v>2658.53</v>
      </c>
      <c r="I1000" s="43">
        <v>2.09</v>
      </c>
      <c r="J1000" s="22">
        <v>1.9800000000000002E-2</v>
      </c>
      <c r="K1000" s="39">
        <v>2894.92</v>
      </c>
    </row>
    <row r="1001" spans="1:12">
      <c r="A1001" s="22">
        <v>7550458</v>
      </c>
      <c r="B1001" s="23" t="s">
        <v>1745</v>
      </c>
      <c r="C1001" s="23" t="s">
        <v>1746</v>
      </c>
      <c r="D1001" s="60" t="s">
        <v>1747</v>
      </c>
      <c r="E1001" s="23" t="s">
        <v>1745</v>
      </c>
      <c r="F1001" s="22">
        <v>6136</v>
      </c>
      <c r="G1001" s="42">
        <v>5389.27</v>
      </c>
      <c r="H1001" s="42">
        <v>2581.0100000000002</v>
      </c>
      <c r="I1001" s="43">
        <v>2.09</v>
      </c>
      <c r="J1001" s="22">
        <v>0</v>
      </c>
      <c r="K1001" s="39">
        <v>2808.25</v>
      </c>
    </row>
    <row r="1002" spans="1:12">
      <c r="A1002" s="22">
        <v>1780563</v>
      </c>
      <c r="B1002" s="23" t="s">
        <v>1748</v>
      </c>
      <c r="C1002" s="23" t="s">
        <v>1749</v>
      </c>
      <c r="D1002" s="60" t="s">
        <v>1750</v>
      </c>
      <c r="E1002" s="23" t="s">
        <v>1748</v>
      </c>
      <c r="F1002" s="22">
        <v>27327</v>
      </c>
      <c r="G1002" s="42">
        <v>1124.97</v>
      </c>
      <c r="H1002" s="42">
        <v>539.13</v>
      </c>
      <c r="I1002" s="43">
        <v>2.09</v>
      </c>
      <c r="J1002" s="22">
        <v>0</v>
      </c>
      <c r="K1002" s="39">
        <v>585.84</v>
      </c>
    </row>
    <row r="1003" spans="1:12">
      <c r="A1003" s="22">
        <v>7040433</v>
      </c>
      <c r="B1003" s="23" t="s">
        <v>7439</v>
      </c>
      <c r="C1003" s="23" t="s">
        <v>7440</v>
      </c>
      <c r="D1003" s="60" t="s">
        <v>7441</v>
      </c>
      <c r="F1003" s="22">
        <v>79944</v>
      </c>
      <c r="G1003" s="42">
        <v>674.26</v>
      </c>
      <c r="H1003" s="42">
        <v>322.8</v>
      </c>
      <c r="I1003" s="43">
        <v>2.09</v>
      </c>
      <c r="J1003" s="22">
        <v>1.09E-2</v>
      </c>
      <c r="K1003" s="39">
        <v>351.46</v>
      </c>
      <c r="L1003" s="70"/>
    </row>
    <row r="1004" spans="1:12">
      <c r="A1004" s="22">
        <v>2690315</v>
      </c>
      <c r="B1004" s="23" t="s">
        <v>1751</v>
      </c>
      <c r="C1004" s="23" t="s">
        <v>1752</v>
      </c>
      <c r="D1004" s="60" t="s">
        <v>1753</v>
      </c>
      <c r="E1004" s="23" t="s">
        <v>1751</v>
      </c>
      <c r="F1004" s="22">
        <v>22838</v>
      </c>
      <c r="G1004" s="42">
        <v>611.49</v>
      </c>
      <c r="H1004" s="42">
        <v>292.77999999999997</v>
      </c>
      <c r="I1004" s="43">
        <v>2.09</v>
      </c>
      <c r="J1004" s="22">
        <v>7.4000000000000003E-3</v>
      </c>
      <c r="K1004" s="39">
        <v>318.70999999999998</v>
      </c>
    </row>
    <row r="1005" spans="1:12">
      <c r="A1005" s="22">
        <v>430333</v>
      </c>
      <c r="B1005" s="23" t="s">
        <v>1754</v>
      </c>
      <c r="C1005" s="23" t="s">
        <v>1755</v>
      </c>
      <c r="D1005" s="60" t="s">
        <v>1756</v>
      </c>
      <c r="E1005" s="23" t="s">
        <v>1757</v>
      </c>
      <c r="F1005" s="22">
        <v>79671</v>
      </c>
      <c r="G1005" s="42">
        <v>485.17</v>
      </c>
      <c r="H1005" s="42">
        <v>231.77</v>
      </c>
      <c r="I1005" s="43">
        <v>2.09</v>
      </c>
      <c r="J1005" s="40">
        <v>4.0000000000000002E-4</v>
      </c>
      <c r="K1005" s="39">
        <v>253.41</v>
      </c>
    </row>
    <row r="1006" spans="1:12" ht="30">
      <c r="A1006" s="22">
        <v>3780681</v>
      </c>
      <c r="B1006" s="23" t="s">
        <v>1758</v>
      </c>
      <c r="C1006" s="23" t="s">
        <v>1759</v>
      </c>
      <c r="D1006" s="60" t="s">
        <v>1760</v>
      </c>
      <c r="E1006" s="23" t="s">
        <v>1761</v>
      </c>
      <c r="F1006" s="22">
        <v>4155</v>
      </c>
      <c r="G1006" s="42">
        <v>438.24</v>
      </c>
      <c r="H1006" s="42">
        <v>210.1</v>
      </c>
      <c r="I1006" s="43">
        <v>2.09</v>
      </c>
      <c r="J1006" s="40">
        <v>1E-4</v>
      </c>
      <c r="K1006" s="39">
        <v>228.14</v>
      </c>
    </row>
    <row r="1007" spans="1:12">
      <c r="A1007" s="22">
        <v>7560673</v>
      </c>
      <c r="B1007" s="23" t="s">
        <v>417</v>
      </c>
      <c r="C1007" s="23" t="s">
        <v>415</v>
      </c>
      <c r="D1007" s="60" t="s">
        <v>416</v>
      </c>
      <c r="E1007" s="23" t="s">
        <v>417</v>
      </c>
      <c r="F1007" s="22">
        <v>4830</v>
      </c>
      <c r="G1007" s="42">
        <v>426.08</v>
      </c>
      <c r="H1007" s="42">
        <v>203.72</v>
      </c>
      <c r="I1007" s="43">
        <v>2.09</v>
      </c>
      <c r="J1007" s="22">
        <v>0</v>
      </c>
      <c r="K1007" s="39">
        <v>222.36</v>
      </c>
    </row>
    <row r="1008" spans="1:12">
      <c r="A1008" s="22">
        <v>6980382</v>
      </c>
      <c r="B1008" s="23" t="s">
        <v>1762</v>
      </c>
      <c r="C1008" s="23" t="s">
        <v>1763</v>
      </c>
      <c r="D1008" s="60" t="s">
        <v>1764</v>
      </c>
      <c r="E1008" s="23" t="s">
        <v>1762</v>
      </c>
      <c r="F1008" s="22">
        <v>51512</v>
      </c>
      <c r="G1008" s="42">
        <v>303.19</v>
      </c>
      <c r="H1008" s="42">
        <v>145.05000000000001</v>
      </c>
      <c r="I1008" s="43">
        <v>2.09</v>
      </c>
      <c r="J1008" s="22">
        <v>0</v>
      </c>
      <c r="K1008" s="39">
        <v>158.13999999999999</v>
      </c>
    </row>
    <row r="1009" spans="1:12">
      <c r="A1009" s="22">
        <v>6270452</v>
      </c>
      <c r="B1009" s="23" t="s">
        <v>858</v>
      </c>
      <c r="C1009" s="23" t="s">
        <v>859</v>
      </c>
      <c r="D1009" s="60" t="s">
        <v>860</v>
      </c>
      <c r="E1009" s="23" t="s">
        <v>858</v>
      </c>
      <c r="F1009" s="22">
        <v>90417</v>
      </c>
      <c r="G1009" s="42">
        <v>267.66000000000003</v>
      </c>
      <c r="H1009" s="42">
        <v>128.33000000000001</v>
      </c>
      <c r="I1009" s="43">
        <v>2.09</v>
      </c>
      <c r="J1009" s="22">
        <v>2.8999999999999998E-3</v>
      </c>
      <c r="K1009" s="39">
        <v>139.32</v>
      </c>
    </row>
    <row r="1010" spans="1:12">
      <c r="A1010" s="22">
        <v>2900692</v>
      </c>
      <c r="B1010" s="23" t="s">
        <v>1765</v>
      </c>
      <c r="C1010" s="23" t="s">
        <v>1766</v>
      </c>
      <c r="D1010" s="60" t="s">
        <v>1767</v>
      </c>
      <c r="E1010" s="23" t="s">
        <v>1765</v>
      </c>
      <c r="F1010" s="22">
        <v>83903</v>
      </c>
      <c r="G1010" s="42">
        <v>218.91</v>
      </c>
      <c r="H1010" s="42">
        <v>104.72</v>
      </c>
      <c r="I1010" s="43">
        <v>2.09</v>
      </c>
      <c r="J1010" s="22">
        <v>0</v>
      </c>
      <c r="K1010" s="39">
        <v>114.19</v>
      </c>
    </row>
    <row r="1011" spans="1:12">
      <c r="A1011" s="22">
        <v>2680170</v>
      </c>
      <c r="B1011" s="23" t="s">
        <v>6322</v>
      </c>
      <c r="C1011" s="23" t="s">
        <v>6323</v>
      </c>
      <c r="D1011" s="60" t="s">
        <v>6324</v>
      </c>
      <c r="E1011" s="23" t="s">
        <v>6322</v>
      </c>
      <c r="F1011" s="22">
        <v>3336</v>
      </c>
      <c r="G1011" s="42">
        <v>3840.85</v>
      </c>
      <c r="H1011" s="42">
        <v>1846.84</v>
      </c>
      <c r="I1011" s="43">
        <v>2.08</v>
      </c>
      <c r="J1011" s="22">
        <v>0</v>
      </c>
      <c r="K1011" s="39">
        <v>1994.01</v>
      </c>
    </row>
    <row r="1012" spans="1:12">
      <c r="A1012" s="22">
        <v>620725</v>
      </c>
      <c r="B1012" s="23" t="s">
        <v>6822</v>
      </c>
      <c r="C1012" s="23" t="s">
        <v>6823</v>
      </c>
      <c r="D1012" s="60" t="s">
        <v>6824</v>
      </c>
      <c r="E1012" s="23" t="s">
        <v>6822</v>
      </c>
      <c r="F1012" s="22">
        <v>7371</v>
      </c>
      <c r="G1012" s="42">
        <v>962.4</v>
      </c>
      <c r="H1012" s="42">
        <v>463.06</v>
      </c>
      <c r="I1012" s="43">
        <v>2.08</v>
      </c>
      <c r="J1012" s="22">
        <v>0</v>
      </c>
      <c r="K1012" s="39">
        <v>499.34</v>
      </c>
      <c r="L1012" s="70"/>
    </row>
    <row r="1013" spans="1:12">
      <c r="A1013" s="22">
        <v>3120458</v>
      </c>
      <c r="B1013" s="23" t="s">
        <v>1523</v>
      </c>
      <c r="C1013" s="23" t="s">
        <v>1524</v>
      </c>
      <c r="D1013" s="60" t="s">
        <v>1525</v>
      </c>
      <c r="E1013" s="23" t="s">
        <v>1523</v>
      </c>
      <c r="F1013" s="22">
        <v>4691</v>
      </c>
      <c r="G1013" s="42">
        <v>588.61</v>
      </c>
      <c r="H1013" s="42">
        <v>282.93</v>
      </c>
      <c r="I1013" s="43">
        <v>2.08</v>
      </c>
      <c r="J1013" s="22">
        <v>0</v>
      </c>
      <c r="K1013" s="39">
        <v>305.68</v>
      </c>
    </row>
    <row r="1014" spans="1:12">
      <c r="A1014" s="22">
        <v>1780647</v>
      </c>
      <c r="B1014" s="23" t="s">
        <v>1768</v>
      </c>
      <c r="C1014" s="23" t="s">
        <v>1769</v>
      </c>
      <c r="D1014" s="60" t="s">
        <v>1770</v>
      </c>
      <c r="E1014" s="23" t="s">
        <v>1768</v>
      </c>
      <c r="F1014" s="22">
        <v>90956</v>
      </c>
      <c r="G1014" s="42">
        <v>579.97</v>
      </c>
      <c r="H1014" s="42">
        <v>279.31</v>
      </c>
      <c r="I1014" s="43">
        <v>2.08</v>
      </c>
      <c r="J1014" s="22">
        <v>0</v>
      </c>
      <c r="K1014" s="39">
        <v>300.66000000000003</v>
      </c>
    </row>
    <row r="1015" spans="1:12" ht="30">
      <c r="A1015" s="22">
        <v>1980626</v>
      </c>
      <c r="B1015" s="23" t="s">
        <v>1771</v>
      </c>
      <c r="C1015" s="23" t="s">
        <v>1772</v>
      </c>
      <c r="D1015" s="60" t="s">
        <v>1773</v>
      </c>
      <c r="E1015" s="23" t="s">
        <v>1771</v>
      </c>
      <c r="F1015" s="22">
        <v>8467</v>
      </c>
      <c r="G1015" s="42">
        <v>552.88</v>
      </c>
      <c r="H1015" s="42">
        <v>266.43</v>
      </c>
      <c r="I1015" s="43">
        <v>2.08</v>
      </c>
      <c r="J1015" s="22">
        <v>1.5100000000000001E-2</v>
      </c>
      <c r="K1015" s="39">
        <v>286.45</v>
      </c>
    </row>
    <row r="1016" spans="1:12" ht="30">
      <c r="A1016" s="22">
        <v>3310025</v>
      </c>
      <c r="B1016" s="23" t="s">
        <v>1774</v>
      </c>
      <c r="C1016" s="23" t="s">
        <v>6657</v>
      </c>
      <c r="D1016" s="60" t="s">
        <v>6658</v>
      </c>
      <c r="E1016" s="23" t="s">
        <v>6656</v>
      </c>
      <c r="F1016" s="22">
        <v>132299</v>
      </c>
      <c r="G1016" s="42">
        <v>521.77</v>
      </c>
      <c r="H1016" s="42">
        <v>250.88</v>
      </c>
      <c r="I1016" s="43">
        <v>2.08</v>
      </c>
      <c r="J1016" s="22">
        <v>0</v>
      </c>
      <c r="K1016" s="39">
        <v>270.88</v>
      </c>
    </row>
    <row r="1017" spans="1:12">
      <c r="A1017" s="22">
        <v>4830500</v>
      </c>
      <c r="B1017" s="23" t="s">
        <v>6439</v>
      </c>
      <c r="C1017" s="23" t="s">
        <v>6440</v>
      </c>
      <c r="D1017" s="60" t="s">
        <v>6441</v>
      </c>
      <c r="E1017" s="23" t="s">
        <v>6439</v>
      </c>
      <c r="F1017" s="22">
        <v>79711</v>
      </c>
      <c r="G1017" s="42">
        <v>405.42</v>
      </c>
      <c r="H1017" s="42">
        <v>194.99</v>
      </c>
      <c r="I1017" s="43">
        <v>2.08</v>
      </c>
      <c r="J1017" s="22">
        <v>0</v>
      </c>
      <c r="K1017" s="39">
        <v>210.43</v>
      </c>
    </row>
    <row r="1018" spans="1:12" ht="30">
      <c r="A1018" s="22">
        <v>4730397</v>
      </c>
      <c r="B1018" s="23" t="s">
        <v>1775</v>
      </c>
      <c r="C1018" s="23" t="s">
        <v>1776</v>
      </c>
      <c r="D1018" s="60" t="s">
        <v>1777</v>
      </c>
      <c r="F1018" s="22">
        <v>201725</v>
      </c>
      <c r="G1018" s="42">
        <v>355.92</v>
      </c>
      <c r="H1018" s="42">
        <v>170.74</v>
      </c>
      <c r="I1018" s="43">
        <v>2.08</v>
      </c>
      <c r="J1018" s="22">
        <v>3.1699999999999999E-2</v>
      </c>
      <c r="K1018" s="39">
        <v>185.19</v>
      </c>
    </row>
    <row r="1019" spans="1:12" ht="30">
      <c r="A1019" s="22">
        <v>7550402</v>
      </c>
      <c r="B1019" s="23" t="s">
        <v>1778</v>
      </c>
      <c r="C1019" s="23" t="s">
        <v>1779</v>
      </c>
      <c r="D1019" s="60" t="s">
        <v>1780</v>
      </c>
      <c r="E1019" s="23" t="s">
        <v>1778</v>
      </c>
      <c r="F1019" s="22">
        <v>10469</v>
      </c>
      <c r="G1019" s="42">
        <v>314.8</v>
      </c>
      <c r="H1019" s="42">
        <v>151.49</v>
      </c>
      <c r="I1019" s="43">
        <v>2.08</v>
      </c>
      <c r="J1019" s="40">
        <v>2.9999999999999997E-4</v>
      </c>
      <c r="K1019" s="39">
        <v>163.31</v>
      </c>
    </row>
    <row r="1020" spans="1:12">
      <c r="A1020" s="22">
        <v>1980039</v>
      </c>
      <c r="B1020" s="23" t="s">
        <v>1781</v>
      </c>
      <c r="C1020" s="23" t="s">
        <v>1782</v>
      </c>
      <c r="D1020" s="60" t="s">
        <v>1783</v>
      </c>
      <c r="E1020" s="23" t="s">
        <v>1781</v>
      </c>
      <c r="F1020" s="22">
        <v>55247</v>
      </c>
      <c r="G1020" s="42">
        <v>282.47000000000003</v>
      </c>
      <c r="H1020" s="42">
        <v>135.81</v>
      </c>
      <c r="I1020" s="43">
        <v>2.08</v>
      </c>
      <c r="J1020" s="22">
        <v>1.6000000000000001E-3</v>
      </c>
      <c r="K1020" s="39">
        <v>146.66</v>
      </c>
    </row>
    <row r="1021" spans="1:12">
      <c r="A1021" s="22">
        <v>1980079</v>
      </c>
      <c r="B1021" s="23" t="s">
        <v>1784</v>
      </c>
      <c r="C1021" s="23" t="s">
        <v>1785</v>
      </c>
      <c r="D1021" s="60" t="s">
        <v>1786</v>
      </c>
      <c r="E1021" s="23" t="s">
        <v>1784</v>
      </c>
      <c r="F1021" s="22">
        <v>386617</v>
      </c>
      <c r="G1021" s="42">
        <v>270.93</v>
      </c>
      <c r="H1021" s="42">
        <v>130.56</v>
      </c>
      <c r="I1021" s="43">
        <v>2.08</v>
      </c>
      <c r="J1021" s="40">
        <v>2.9999999999999997E-4</v>
      </c>
      <c r="K1021" s="39">
        <v>140.37</v>
      </c>
      <c r="L1021" s="70"/>
    </row>
    <row r="1022" spans="1:12">
      <c r="A1022" s="22">
        <v>2340402</v>
      </c>
      <c r="B1022" s="23" t="s">
        <v>1787</v>
      </c>
      <c r="C1022" s="23" t="s">
        <v>1788</v>
      </c>
      <c r="D1022" s="60" t="s">
        <v>1789</v>
      </c>
      <c r="E1022" s="23" t="s">
        <v>1790</v>
      </c>
      <c r="F1022" s="22">
        <v>57718</v>
      </c>
      <c r="G1022" s="42">
        <v>264.01</v>
      </c>
      <c r="H1022" s="42">
        <v>127.23</v>
      </c>
      <c r="I1022" s="43">
        <v>2.08</v>
      </c>
      <c r="J1022" s="22">
        <v>4.7500000000000001E-2</v>
      </c>
      <c r="K1022" s="39">
        <v>136.78</v>
      </c>
      <c r="L1022" s="70"/>
    </row>
    <row r="1023" spans="1:12">
      <c r="A1023" s="22">
        <v>6660671</v>
      </c>
      <c r="B1023" s="23" t="s">
        <v>362</v>
      </c>
      <c r="C1023" s="23" t="s">
        <v>363</v>
      </c>
      <c r="D1023" s="60" t="s">
        <v>364</v>
      </c>
      <c r="E1023" s="23" t="s">
        <v>362</v>
      </c>
      <c r="F1023" s="22">
        <v>3775</v>
      </c>
      <c r="G1023" s="42">
        <v>253.66</v>
      </c>
      <c r="H1023" s="42">
        <v>121.66</v>
      </c>
      <c r="I1023" s="43">
        <v>2.08</v>
      </c>
      <c r="J1023" s="22">
        <v>0</v>
      </c>
      <c r="K1023" s="39">
        <v>132</v>
      </c>
    </row>
    <row r="1024" spans="1:12">
      <c r="A1024" s="22">
        <v>6250487</v>
      </c>
      <c r="B1024" s="23" t="s">
        <v>1791</v>
      </c>
      <c r="C1024" s="23" t="s">
        <v>1792</v>
      </c>
      <c r="D1024" s="60" t="s">
        <v>1793</v>
      </c>
      <c r="E1024" s="23" t="s">
        <v>1791</v>
      </c>
      <c r="F1024" s="22">
        <v>928</v>
      </c>
      <c r="G1024" s="42">
        <v>220.47</v>
      </c>
      <c r="H1024" s="42">
        <v>105.83</v>
      </c>
      <c r="I1024" s="43">
        <v>2.08</v>
      </c>
      <c r="J1024" s="22">
        <v>0</v>
      </c>
      <c r="K1024" s="39">
        <v>114.64</v>
      </c>
    </row>
    <row r="1025" spans="1:12">
      <c r="A1025" s="22">
        <v>6450646</v>
      </c>
      <c r="B1025" s="23" t="s">
        <v>1794</v>
      </c>
      <c r="C1025" s="23" t="s">
        <v>1795</v>
      </c>
      <c r="D1025" s="60" t="s">
        <v>1796</v>
      </c>
      <c r="E1025" s="23" t="s">
        <v>1794</v>
      </c>
      <c r="F1025" s="22">
        <v>4670</v>
      </c>
      <c r="G1025" s="42">
        <v>9025.9500000000007</v>
      </c>
      <c r="H1025" s="42">
        <v>4361.03</v>
      </c>
      <c r="I1025" s="43">
        <v>2.0699999999999998</v>
      </c>
      <c r="J1025" s="22">
        <v>0</v>
      </c>
      <c r="K1025" s="39">
        <v>4664.92</v>
      </c>
    </row>
    <row r="1026" spans="1:12">
      <c r="A1026" s="22">
        <v>2230528</v>
      </c>
      <c r="B1026" s="23" t="s">
        <v>1797</v>
      </c>
      <c r="C1026" s="23" t="s">
        <v>1798</v>
      </c>
      <c r="D1026" s="60" t="s">
        <v>1799</v>
      </c>
      <c r="E1026" s="23" t="s">
        <v>1797</v>
      </c>
      <c r="F1026" s="22">
        <v>64210</v>
      </c>
      <c r="G1026" s="42">
        <v>2645.29</v>
      </c>
      <c r="H1026" s="42">
        <v>1278.46</v>
      </c>
      <c r="I1026" s="43">
        <v>2.0699999999999998</v>
      </c>
      <c r="J1026" s="22">
        <v>0</v>
      </c>
      <c r="K1026" s="39">
        <v>1366.83</v>
      </c>
      <c r="L1026" s="70"/>
    </row>
    <row r="1027" spans="1:12" ht="30">
      <c r="A1027" s="22">
        <v>2140176</v>
      </c>
      <c r="B1027" s="23" t="s">
        <v>6540</v>
      </c>
      <c r="C1027" s="23" t="s">
        <v>6541</v>
      </c>
      <c r="D1027" s="60" t="s">
        <v>6542</v>
      </c>
      <c r="E1027" s="23" t="s">
        <v>6543</v>
      </c>
      <c r="F1027" s="22">
        <v>29087</v>
      </c>
      <c r="G1027" s="42">
        <v>1636.88</v>
      </c>
      <c r="H1027" s="42">
        <v>790.84</v>
      </c>
      <c r="I1027" s="43">
        <v>2.0699999999999998</v>
      </c>
      <c r="J1027" s="22">
        <v>1.1000000000000001E-3</v>
      </c>
      <c r="K1027" s="39">
        <v>846.04</v>
      </c>
    </row>
    <row r="1028" spans="1:12">
      <c r="A1028" s="22">
        <v>5910164</v>
      </c>
      <c r="B1028" s="23" t="s">
        <v>7458</v>
      </c>
      <c r="C1028" s="23" t="s">
        <v>7459</v>
      </c>
      <c r="D1028" s="60" t="s">
        <v>7460</v>
      </c>
      <c r="E1028" s="23" t="s">
        <v>7461</v>
      </c>
      <c r="F1028" s="22">
        <v>55132</v>
      </c>
      <c r="G1028" s="42">
        <v>1016.71</v>
      </c>
      <c r="H1028" s="42">
        <v>492.35</v>
      </c>
      <c r="I1028" s="43">
        <v>2.0699999999999998</v>
      </c>
      <c r="J1028" s="22">
        <v>3.5000000000000001E-3</v>
      </c>
      <c r="K1028" s="39">
        <v>524.36</v>
      </c>
    </row>
    <row r="1029" spans="1:12">
      <c r="A1029" s="22">
        <v>5810253</v>
      </c>
      <c r="B1029" s="23" t="s">
        <v>1800</v>
      </c>
      <c r="C1029" s="23" t="s">
        <v>1801</v>
      </c>
      <c r="D1029" s="60" t="s">
        <v>1802</v>
      </c>
      <c r="E1029" s="23" t="s">
        <v>1800</v>
      </c>
      <c r="F1029" s="22">
        <v>5422</v>
      </c>
      <c r="G1029" s="42">
        <v>931.03</v>
      </c>
      <c r="H1029" s="42">
        <v>450.81</v>
      </c>
      <c r="I1029" s="43">
        <v>2.0699999999999998</v>
      </c>
      <c r="J1029" s="22">
        <v>7.1000000000000004E-3</v>
      </c>
      <c r="K1029" s="39">
        <v>480.22</v>
      </c>
    </row>
    <row r="1030" spans="1:12">
      <c r="A1030" s="22">
        <v>4780537</v>
      </c>
      <c r="B1030" s="23" t="s">
        <v>1803</v>
      </c>
      <c r="C1030" s="23" t="s">
        <v>1804</v>
      </c>
      <c r="D1030" s="60" t="s">
        <v>1805</v>
      </c>
      <c r="F1030" s="22">
        <v>10856</v>
      </c>
      <c r="G1030" s="42">
        <v>551.57000000000005</v>
      </c>
      <c r="H1030" s="42">
        <v>266.94</v>
      </c>
      <c r="I1030" s="43">
        <v>2.0699999999999998</v>
      </c>
      <c r="J1030" s="22">
        <v>3.5999999999999999E-3</v>
      </c>
      <c r="K1030" s="39">
        <v>284.64</v>
      </c>
    </row>
    <row r="1031" spans="1:12" ht="30">
      <c r="A1031" s="22">
        <v>1340619</v>
      </c>
      <c r="B1031" s="23" t="s">
        <v>5840</v>
      </c>
      <c r="C1031" s="23" t="s">
        <v>5841</v>
      </c>
      <c r="D1031" s="60" t="s">
        <v>5842</v>
      </c>
      <c r="E1031" s="23" t="s">
        <v>5840</v>
      </c>
      <c r="F1031" s="22">
        <v>1763</v>
      </c>
      <c r="G1031" s="42">
        <v>421.76</v>
      </c>
      <c r="H1031" s="42">
        <v>203.62</v>
      </c>
      <c r="I1031" s="43">
        <v>2.0699999999999998</v>
      </c>
      <c r="J1031" s="22">
        <v>2.7000000000000001E-3</v>
      </c>
      <c r="K1031" s="39">
        <v>218.14</v>
      </c>
    </row>
    <row r="1032" spans="1:12">
      <c r="A1032" s="22">
        <v>940543</v>
      </c>
      <c r="B1032" s="23" t="s">
        <v>1806</v>
      </c>
      <c r="C1032" s="23" t="s">
        <v>1807</v>
      </c>
      <c r="D1032" s="60" t="s">
        <v>1808</v>
      </c>
      <c r="E1032" s="23" t="s">
        <v>1806</v>
      </c>
      <c r="F1032" s="22">
        <v>56952</v>
      </c>
      <c r="G1032" s="42">
        <v>299.42</v>
      </c>
      <c r="H1032" s="42">
        <v>144.71</v>
      </c>
      <c r="I1032" s="43">
        <v>2.0699999999999998</v>
      </c>
      <c r="J1032" s="22">
        <v>1.5E-3</v>
      </c>
      <c r="K1032" s="39">
        <v>154.72</v>
      </c>
    </row>
    <row r="1033" spans="1:12" ht="30">
      <c r="A1033" s="22">
        <v>840364</v>
      </c>
      <c r="B1033" s="23" t="s">
        <v>1809</v>
      </c>
      <c r="C1033" s="23" t="s">
        <v>1810</v>
      </c>
      <c r="D1033" s="60" t="s">
        <v>1811</v>
      </c>
      <c r="E1033" s="23" t="s">
        <v>1809</v>
      </c>
      <c r="F1033" s="22">
        <v>129049</v>
      </c>
      <c r="G1033" s="42">
        <v>273.2</v>
      </c>
      <c r="H1033" s="42">
        <v>131.74</v>
      </c>
      <c r="I1033" s="43">
        <v>2.0699999999999998</v>
      </c>
      <c r="J1033" s="22">
        <v>0</v>
      </c>
      <c r="K1033" s="39">
        <v>141.44999999999999</v>
      </c>
    </row>
    <row r="1034" spans="1:12">
      <c r="A1034" s="22">
        <v>610014</v>
      </c>
      <c r="B1034" s="23" t="s">
        <v>1812</v>
      </c>
      <c r="C1034" s="23" t="s">
        <v>1813</v>
      </c>
      <c r="D1034" s="60" t="s">
        <v>1814</v>
      </c>
      <c r="F1034" s="22">
        <v>8362</v>
      </c>
      <c r="G1034" s="42">
        <v>218.49</v>
      </c>
      <c r="H1034" s="42">
        <v>105.73</v>
      </c>
      <c r="I1034" s="43">
        <v>2.0699999999999998</v>
      </c>
      <c r="J1034" s="22">
        <v>4.6899999999999997E-2</v>
      </c>
      <c r="K1034" s="39">
        <v>112.77</v>
      </c>
    </row>
    <row r="1035" spans="1:12" ht="30">
      <c r="A1035" s="22">
        <v>6660368</v>
      </c>
      <c r="B1035" s="23" t="s">
        <v>4115</v>
      </c>
      <c r="C1035" s="23" t="s">
        <v>4116</v>
      </c>
      <c r="D1035" s="60" t="s">
        <v>4117</v>
      </c>
      <c r="E1035" s="23" t="s">
        <v>4115</v>
      </c>
      <c r="F1035" s="22">
        <v>11184</v>
      </c>
      <c r="G1035" s="42">
        <v>210.22</v>
      </c>
      <c r="H1035" s="42">
        <v>101.47</v>
      </c>
      <c r="I1035" s="43">
        <v>2.0699999999999998</v>
      </c>
      <c r="J1035" s="22">
        <v>0</v>
      </c>
      <c r="K1035" s="39">
        <v>108.76</v>
      </c>
    </row>
    <row r="1036" spans="1:12">
      <c r="A1036" s="22">
        <v>6480026</v>
      </c>
      <c r="B1036" s="23" t="s">
        <v>1815</v>
      </c>
      <c r="C1036" s="23" t="s">
        <v>1816</v>
      </c>
      <c r="D1036" s="60" t="s">
        <v>1817</v>
      </c>
      <c r="F1036" s="22">
        <v>84842</v>
      </c>
      <c r="G1036" s="42">
        <v>195.77</v>
      </c>
      <c r="H1036" s="42">
        <v>94.48</v>
      </c>
      <c r="I1036" s="43">
        <v>2.0699999999999998</v>
      </c>
      <c r="J1036" s="22">
        <v>0</v>
      </c>
      <c r="K1036" s="39">
        <v>101.29</v>
      </c>
    </row>
    <row r="1037" spans="1:12" ht="30">
      <c r="A1037" s="22">
        <v>3840594</v>
      </c>
      <c r="B1037" s="23" t="s">
        <v>4066</v>
      </c>
      <c r="C1037" s="23" t="s">
        <v>4067</v>
      </c>
      <c r="D1037" s="60" t="s">
        <v>4068</v>
      </c>
      <c r="E1037" s="23" t="s">
        <v>4066</v>
      </c>
      <c r="F1037" s="22">
        <v>25804</v>
      </c>
      <c r="G1037" s="42">
        <v>3953.9</v>
      </c>
      <c r="H1037" s="42">
        <v>1921.43</v>
      </c>
      <c r="I1037" s="43">
        <v>2.06</v>
      </c>
      <c r="J1037" s="22">
        <v>0</v>
      </c>
      <c r="K1037" s="39">
        <v>2032.47</v>
      </c>
    </row>
    <row r="1038" spans="1:12">
      <c r="A1038" s="22">
        <v>1770333</v>
      </c>
      <c r="B1038" s="23" t="s">
        <v>1818</v>
      </c>
      <c r="C1038" s="23" t="s">
        <v>1819</v>
      </c>
      <c r="D1038" s="60" t="s">
        <v>1820</v>
      </c>
      <c r="E1038" s="23" t="s">
        <v>1818</v>
      </c>
      <c r="F1038" s="22">
        <v>8654</v>
      </c>
      <c r="G1038" s="42">
        <v>881.47</v>
      </c>
      <c r="H1038" s="42">
        <v>427.86</v>
      </c>
      <c r="I1038" s="43">
        <v>2.06</v>
      </c>
      <c r="J1038" s="22">
        <v>0</v>
      </c>
      <c r="K1038" s="39">
        <v>453.61</v>
      </c>
      <c r="L1038" s="70"/>
    </row>
    <row r="1039" spans="1:12">
      <c r="A1039" s="22">
        <v>610022</v>
      </c>
      <c r="B1039" s="23" t="s">
        <v>1821</v>
      </c>
      <c r="C1039" s="23" t="s">
        <v>1822</v>
      </c>
      <c r="D1039" s="60" t="s">
        <v>1823</v>
      </c>
      <c r="E1039" s="23" t="s">
        <v>1821</v>
      </c>
      <c r="F1039" s="22">
        <v>51283</v>
      </c>
      <c r="G1039" s="42">
        <v>753.44</v>
      </c>
      <c r="H1039" s="42">
        <v>366.03</v>
      </c>
      <c r="I1039" s="43">
        <v>2.06</v>
      </c>
      <c r="J1039" s="22">
        <v>3.5700000000000003E-2</v>
      </c>
      <c r="K1039" s="39">
        <v>387.42</v>
      </c>
    </row>
    <row r="1040" spans="1:12">
      <c r="A1040" s="22">
        <v>5550537</v>
      </c>
      <c r="B1040" s="23" t="s">
        <v>1824</v>
      </c>
      <c r="C1040" s="23" t="s">
        <v>1825</v>
      </c>
      <c r="D1040" s="60" t="s">
        <v>1826</v>
      </c>
      <c r="E1040" s="23" t="s">
        <v>1824</v>
      </c>
      <c r="F1040" s="22">
        <v>51633</v>
      </c>
      <c r="G1040" s="42">
        <v>335.52</v>
      </c>
      <c r="H1040" s="42">
        <v>162.74</v>
      </c>
      <c r="I1040" s="43">
        <v>2.06</v>
      </c>
      <c r="J1040" s="22">
        <v>2.0799999999999999E-2</v>
      </c>
      <c r="K1040" s="39">
        <v>172.78</v>
      </c>
      <c r="L1040" s="70"/>
    </row>
    <row r="1041" spans="1:12">
      <c r="A1041" s="22">
        <v>1030753</v>
      </c>
      <c r="B1041" s="23" t="s">
        <v>1827</v>
      </c>
      <c r="C1041" s="23" t="s">
        <v>1828</v>
      </c>
      <c r="D1041" s="60" t="s">
        <v>1829</v>
      </c>
      <c r="E1041" s="23" t="s">
        <v>1827</v>
      </c>
      <c r="F1041" s="22">
        <v>27237</v>
      </c>
      <c r="G1041" s="42">
        <v>207.56</v>
      </c>
      <c r="H1041" s="42">
        <v>100.89</v>
      </c>
      <c r="I1041" s="43">
        <v>2.06</v>
      </c>
      <c r="J1041" s="22">
        <v>0</v>
      </c>
      <c r="K1041" s="39">
        <v>106.67</v>
      </c>
    </row>
    <row r="1042" spans="1:12">
      <c r="A1042" s="22">
        <v>2940168</v>
      </c>
      <c r="B1042" s="23" t="s">
        <v>1830</v>
      </c>
      <c r="C1042" s="23" t="s">
        <v>1831</v>
      </c>
      <c r="D1042" s="60" t="s">
        <v>1832</v>
      </c>
      <c r="E1042" s="23" t="s">
        <v>1830</v>
      </c>
      <c r="F1042" s="22">
        <v>6637</v>
      </c>
      <c r="G1042" s="42">
        <v>14421.54</v>
      </c>
      <c r="H1042" s="42">
        <v>7031.84</v>
      </c>
      <c r="I1042" s="43">
        <v>2.0499999999999998</v>
      </c>
      <c r="J1042" s="22">
        <v>0</v>
      </c>
      <c r="K1042" s="39">
        <v>7389.7</v>
      </c>
      <c r="L1042" s="70"/>
    </row>
    <row r="1043" spans="1:12">
      <c r="A1043" s="22">
        <v>6200064</v>
      </c>
      <c r="B1043" s="23" t="s">
        <v>1717</v>
      </c>
      <c r="C1043" s="23" t="s">
        <v>1718</v>
      </c>
      <c r="D1043" s="60" t="s">
        <v>1719</v>
      </c>
      <c r="E1043" s="23" t="s">
        <v>1720</v>
      </c>
      <c r="F1043" s="22">
        <v>51816</v>
      </c>
      <c r="G1043" s="42">
        <v>2391.7399999999998</v>
      </c>
      <c r="H1043" s="42">
        <v>1168.25</v>
      </c>
      <c r="I1043" s="43">
        <v>2.0499999999999998</v>
      </c>
      <c r="J1043" s="22">
        <v>2.5000000000000001E-3</v>
      </c>
      <c r="K1043" s="39">
        <v>1223.5</v>
      </c>
    </row>
    <row r="1044" spans="1:12">
      <c r="A1044" s="22">
        <v>5080603</v>
      </c>
      <c r="B1044" s="23" t="s">
        <v>1833</v>
      </c>
      <c r="C1044" s="23" t="s">
        <v>1834</v>
      </c>
      <c r="D1044" s="60" t="s">
        <v>1835</v>
      </c>
      <c r="E1044" s="23" t="s">
        <v>1836</v>
      </c>
      <c r="F1044" s="22">
        <v>86</v>
      </c>
      <c r="G1044" s="42">
        <v>2374.63</v>
      </c>
      <c r="H1044" s="42">
        <v>1156.6099999999999</v>
      </c>
      <c r="I1044" s="43">
        <v>2.0499999999999998</v>
      </c>
      <c r="J1044" s="22">
        <v>4.9700000000000001E-2</v>
      </c>
      <c r="K1044" s="39">
        <v>1218.02</v>
      </c>
    </row>
    <row r="1045" spans="1:12">
      <c r="A1045" s="22">
        <v>4900575</v>
      </c>
      <c r="B1045" s="23" t="s">
        <v>1837</v>
      </c>
      <c r="C1045" s="23" t="s">
        <v>1838</v>
      </c>
      <c r="D1045" s="60" t="s">
        <v>1839</v>
      </c>
      <c r="E1045" s="23" t="s">
        <v>1837</v>
      </c>
      <c r="F1045" s="22">
        <v>51651</v>
      </c>
      <c r="G1045" s="42">
        <v>1008.45</v>
      </c>
      <c r="H1045" s="42">
        <v>490.88</v>
      </c>
      <c r="I1045" s="43">
        <v>2.0499999999999998</v>
      </c>
      <c r="J1045" s="22">
        <v>0</v>
      </c>
      <c r="K1045" s="39">
        <v>517.57000000000005</v>
      </c>
    </row>
    <row r="1046" spans="1:12">
      <c r="A1046" s="22">
        <v>6200408</v>
      </c>
      <c r="B1046" s="23" t="s">
        <v>1840</v>
      </c>
      <c r="C1046" s="23" t="s">
        <v>1841</v>
      </c>
      <c r="D1046" s="60" t="s">
        <v>1842</v>
      </c>
      <c r="E1046" s="23" t="s">
        <v>1840</v>
      </c>
      <c r="F1046" s="22">
        <v>4200</v>
      </c>
      <c r="G1046" s="42">
        <v>949.58</v>
      </c>
      <c r="H1046" s="42">
        <v>463.92</v>
      </c>
      <c r="I1046" s="43">
        <v>2.0499999999999998</v>
      </c>
      <c r="J1046" s="22">
        <v>1.5699999999999999E-2</v>
      </c>
      <c r="K1046" s="39">
        <v>485.65</v>
      </c>
    </row>
    <row r="1047" spans="1:12">
      <c r="A1047" s="22">
        <v>7560154</v>
      </c>
      <c r="B1047" s="23" t="s">
        <v>6213</v>
      </c>
      <c r="C1047" s="23" t="s">
        <v>6214</v>
      </c>
      <c r="D1047" s="60" t="s">
        <v>6215</v>
      </c>
      <c r="E1047" s="23" t="s">
        <v>6213</v>
      </c>
      <c r="F1047" s="22">
        <v>8540</v>
      </c>
      <c r="G1047" s="42">
        <v>914.01</v>
      </c>
      <c r="H1047" s="42">
        <v>445.22</v>
      </c>
      <c r="I1047" s="43">
        <v>2.0499999999999998</v>
      </c>
      <c r="J1047" s="40">
        <v>4.0000000000000002E-4</v>
      </c>
      <c r="K1047" s="39">
        <v>468.79</v>
      </c>
    </row>
    <row r="1048" spans="1:12">
      <c r="A1048" s="22">
        <v>4060296</v>
      </c>
      <c r="B1048" s="23" t="s">
        <v>1843</v>
      </c>
      <c r="C1048" s="23" t="s">
        <v>1844</v>
      </c>
      <c r="D1048" s="60" t="s">
        <v>1845</v>
      </c>
      <c r="E1048" s="23" t="s">
        <v>1843</v>
      </c>
      <c r="F1048" s="22">
        <v>56986</v>
      </c>
      <c r="G1048" s="42">
        <v>504.12</v>
      </c>
      <c r="H1048" s="42">
        <v>245.88</v>
      </c>
      <c r="I1048" s="43">
        <v>2.0499999999999998</v>
      </c>
      <c r="J1048" s="22">
        <v>2.6599999999999999E-2</v>
      </c>
      <c r="K1048" s="39">
        <v>258.24</v>
      </c>
    </row>
    <row r="1049" spans="1:12">
      <c r="A1049" s="22">
        <v>70139</v>
      </c>
      <c r="B1049" s="23" t="s">
        <v>8394</v>
      </c>
      <c r="C1049" s="23" t="s">
        <v>8395</v>
      </c>
      <c r="D1049" s="60" t="s">
        <v>8396</v>
      </c>
      <c r="E1049" s="23" t="s">
        <v>8394</v>
      </c>
      <c r="F1049" s="22">
        <v>5613</v>
      </c>
      <c r="G1049" s="42">
        <v>366.75</v>
      </c>
      <c r="H1049" s="42">
        <v>178.8</v>
      </c>
      <c r="I1049" s="43">
        <v>2.0499999999999998</v>
      </c>
      <c r="J1049" s="22">
        <v>1.9800000000000002E-2</v>
      </c>
      <c r="K1049" s="39">
        <v>187.95</v>
      </c>
      <c r="L1049" s="70"/>
    </row>
    <row r="1050" spans="1:12">
      <c r="A1050" s="22">
        <v>5900605</v>
      </c>
      <c r="B1050" s="23" t="s">
        <v>1846</v>
      </c>
      <c r="C1050" s="23" t="s">
        <v>1847</v>
      </c>
      <c r="D1050" s="60" t="s">
        <v>1848</v>
      </c>
      <c r="E1050" s="23" t="s">
        <v>1846</v>
      </c>
      <c r="F1050" s="22">
        <v>9937</v>
      </c>
      <c r="G1050" s="42">
        <v>358.73</v>
      </c>
      <c r="H1050" s="42">
        <v>174.65</v>
      </c>
      <c r="I1050" s="43">
        <v>2.0499999999999998</v>
      </c>
      <c r="J1050" s="22">
        <v>1.1000000000000001E-3</v>
      </c>
      <c r="K1050" s="39">
        <v>184.09</v>
      </c>
    </row>
    <row r="1051" spans="1:12">
      <c r="A1051" s="22">
        <v>6550070</v>
      </c>
      <c r="B1051" s="23" t="s">
        <v>3993</v>
      </c>
      <c r="C1051" s="23" t="s">
        <v>3994</v>
      </c>
      <c r="D1051" s="60" t="s">
        <v>3995</v>
      </c>
      <c r="E1051" s="23" t="s">
        <v>3993</v>
      </c>
      <c r="F1051" s="22">
        <v>2846</v>
      </c>
      <c r="G1051" s="42">
        <v>325.14999999999998</v>
      </c>
      <c r="H1051" s="42">
        <v>158.72999999999999</v>
      </c>
      <c r="I1051" s="43">
        <v>2.0499999999999998</v>
      </c>
      <c r="J1051" s="22">
        <v>0</v>
      </c>
      <c r="K1051" s="39">
        <v>166.41</v>
      </c>
      <c r="L1051" s="70"/>
    </row>
    <row r="1052" spans="1:12" ht="30">
      <c r="A1052" s="22">
        <v>430332</v>
      </c>
      <c r="B1052" s="23" t="s">
        <v>3709</v>
      </c>
      <c r="C1052" s="23" t="s">
        <v>3710</v>
      </c>
      <c r="D1052" s="60" t="s">
        <v>3711</v>
      </c>
      <c r="E1052" s="23" t="s">
        <v>3712</v>
      </c>
      <c r="F1052" s="22">
        <v>286410</v>
      </c>
      <c r="G1052" s="42">
        <v>318.02</v>
      </c>
      <c r="H1052" s="42">
        <v>155.30000000000001</v>
      </c>
      <c r="I1052" s="43">
        <v>2.0499999999999998</v>
      </c>
      <c r="J1052" s="22">
        <v>0</v>
      </c>
      <c r="K1052" s="39">
        <v>162.72</v>
      </c>
      <c r="L1052" s="70"/>
    </row>
    <row r="1053" spans="1:12">
      <c r="A1053" s="22">
        <v>2340477</v>
      </c>
      <c r="B1053" s="23" t="s">
        <v>1849</v>
      </c>
      <c r="C1053" s="23" t="s">
        <v>1850</v>
      </c>
      <c r="D1053" s="60" t="s">
        <v>1851</v>
      </c>
      <c r="E1053" s="23" t="s">
        <v>1849</v>
      </c>
      <c r="F1053" s="22">
        <v>158219</v>
      </c>
      <c r="G1053" s="42">
        <v>207.26</v>
      </c>
      <c r="H1053" s="42">
        <v>101.11</v>
      </c>
      <c r="I1053" s="43">
        <v>2.0499999999999998</v>
      </c>
      <c r="J1053" s="22">
        <v>0</v>
      </c>
      <c r="K1053" s="39">
        <v>106.15</v>
      </c>
    </row>
    <row r="1054" spans="1:12">
      <c r="A1054" s="22">
        <v>2060128</v>
      </c>
      <c r="B1054" s="23" t="s">
        <v>1852</v>
      </c>
      <c r="C1054" s="23" t="s">
        <v>1853</v>
      </c>
      <c r="D1054" s="60" t="s">
        <v>1854</v>
      </c>
      <c r="E1054" s="23" t="s">
        <v>1852</v>
      </c>
      <c r="F1054" s="22">
        <v>93436</v>
      </c>
      <c r="G1054" s="42">
        <v>201.33</v>
      </c>
      <c r="H1054" s="42">
        <v>97.99</v>
      </c>
      <c r="I1054" s="43">
        <v>2.0499999999999998</v>
      </c>
      <c r="J1054" s="22">
        <v>0</v>
      </c>
      <c r="K1054" s="39">
        <v>103.34</v>
      </c>
    </row>
    <row r="1055" spans="1:12">
      <c r="A1055" s="22">
        <v>4200274</v>
      </c>
      <c r="B1055" s="23" t="s">
        <v>1855</v>
      </c>
      <c r="C1055" s="23" t="s">
        <v>1856</v>
      </c>
      <c r="D1055" s="60" t="s">
        <v>1857</v>
      </c>
      <c r="E1055" s="23" t="s">
        <v>1855</v>
      </c>
      <c r="F1055" s="22">
        <v>55130</v>
      </c>
      <c r="G1055" s="42">
        <v>195.88</v>
      </c>
      <c r="H1055" s="42">
        <v>95.49</v>
      </c>
      <c r="I1055" s="43">
        <v>2.0499999999999998</v>
      </c>
      <c r="J1055" s="22">
        <v>0</v>
      </c>
      <c r="K1055" s="39">
        <v>100.39</v>
      </c>
    </row>
    <row r="1056" spans="1:12">
      <c r="A1056" s="22">
        <v>6180039</v>
      </c>
      <c r="B1056" s="23" t="s">
        <v>1858</v>
      </c>
      <c r="C1056" s="23" t="s">
        <v>1859</v>
      </c>
      <c r="D1056" s="60" t="s">
        <v>1860</v>
      </c>
      <c r="E1056" s="23" t="s">
        <v>1858</v>
      </c>
      <c r="F1056" s="22">
        <v>6188</v>
      </c>
      <c r="G1056" s="42">
        <v>16881.439999999999</v>
      </c>
      <c r="H1056" s="42">
        <v>8273.51</v>
      </c>
      <c r="I1056" s="43">
        <v>2.04</v>
      </c>
      <c r="J1056" s="22">
        <v>0</v>
      </c>
      <c r="K1056" s="39">
        <v>8607.93</v>
      </c>
    </row>
    <row r="1057" spans="1:12">
      <c r="A1057" s="22">
        <v>5690333</v>
      </c>
      <c r="B1057" s="23" t="s">
        <v>1861</v>
      </c>
      <c r="C1057" s="23" t="s">
        <v>1862</v>
      </c>
      <c r="D1057" s="60" t="s">
        <v>1863</v>
      </c>
      <c r="E1057" s="23" t="s">
        <v>1861</v>
      </c>
      <c r="F1057" s="22">
        <v>7514</v>
      </c>
      <c r="G1057" s="42">
        <v>5567.79</v>
      </c>
      <c r="H1057" s="42">
        <v>2727.85</v>
      </c>
      <c r="I1057" s="43">
        <v>2.04</v>
      </c>
      <c r="J1057" s="22">
        <v>1.9599999999999999E-2</v>
      </c>
      <c r="K1057" s="39">
        <v>2839.94</v>
      </c>
    </row>
    <row r="1058" spans="1:12">
      <c r="A1058" s="22">
        <v>5360521</v>
      </c>
      <c r="B1058" s="23" t="s">
        <v>1864</v>
      </c>
      <c r="C1058" s="23" t="s">
        <v>1865</v>
      </c>
      <c r="D1058" s="60" t="s">
        <v>1866</v>
      </c>
      <c r="E1058" s="23" t="s">
        <v>1864</v>
      </c>
      <c r="F1058" s="22">
        <v>113402</v>
      </c>
      <c r="G1058" s="42">
        <v>2654.35</v>
      </c>
      <c r="H1058" s="42">
        <v>1298.31</v>
      </c>
      <c r="I1058" s="43">
        <v>2.04</v>
      </c>
      <c r="J1058" s="40">
        <v>2.9999999999999997E-4</v>
      </c>
      <c r="K1058" s="39">
        <v>1356.04</v>
      </c>
    </row>
    <row r="1059" spans="1:12">
      <c r="A1059" s="22">
        <v>1260575</v>
      </c>
      <c r="B1059" s="23" t="s">
        <v>927</v>
      </c>
      <c r="C1059" s="23" t="s">
        <v>928</v>
      </c>
      <c r="D1059" s="60" t="s">
        <v>929</v>
      </c>
      <c r="E1059" s="23" t="s">
        <v>927</v>
      </c>
      <c r="F1059" s="22">
        <v>80209</v>
      </c>
      <c r="G1059" s="42">
        <v>1694.19</v>
      </c>
      <c r="H1059" s="42">
        <v>831.49</v>
      </c>
      <c r="I1059" s="43">
        <v>2.04</v>
      </c>
      <c r="J1059" s="22">
        <v>1.4E-3</v>
      </c>
      <c r="K1059" s="39">
        <v>862.7</v>
      </c>
    </row>
    <row r="1060" spans="1:12">
      <c r="A1060" s="22">
        <v>6370133</v>
      </c>
      <c r="B1060" s="23" t="s">
        <v>1867</v>
      </c>
      <c r="C1060" s="23" t="s">
        <v>1868</v>
      </c>
      <c r="D1060" s="60" t="s">
        <v>1869</v>
      </c>
      <c r="E1060" s="23" t="s">
        <v>1870</v>
      </c>
      <c r="F1060" s="22">
        <v>10483</v>
      </c>
      <c r="G1060" s="42">
        <v>1286.52</v>
      </c>
      <c r="H1060" s="42">
        <v>630.21</v>
      </c>
      <c r="I1060" s="43">
        <v>2.04</v>
      </c>
      <c r="J1060" s="22">
        <v>4.7000000000000002E-3</v>
      </c>
      <c r="K1060" s="39">
        <v>656.31</v>
      </c>
    </row>
    <row r="1061" spans="1:12" ht="30">
      <c r="A1061" s="22">
        <v>5340291</v>
      </c>
      <c r="B1061" s="23" t="s">
        <v>1871</v>
      </c>
      <c r="C1061" s="23" t="s">
        <v>1872</v>
      </c>
      <c r="D1061" s="60" t="s">
        <v>1873</v>
      </c>
      <c r="E1061" s="23" t="s">
        <v>1874</v>
      </c>
      <c r="F1061" s="22">
        <v>3735</v>
      </c>
      <c r="G1061" s="42">
        <v>1028.47</v>
      </c>
      <c r="H1061" s="42">
        <v>503.45</v>
      </c>
      <c r="I1061" s="43">
        <v>2.04</v>
      </c>
      <c r="J1061" s="22">
        <v>0</v>
      </c>
      <c r="K1061" s="39">
        <v>525.02</v>
      </c>
      <c r="L1061" s="70"/>
    </row>
    <row r="1062" spans="1:12" ht="30">
      <c r="A1062" s="22">
        <v>6220142</v>
      </c>
      <c r="B1062" s="23" t="s">
        <v>1875</v>
      </c>
      <c r="C1062" s="23" t="s">
        <v>1876</v>
      </c>
      <c r="D1062" s="60" t="s">
        <v>1877</v>
      </c>
      <c r="E1062" s="23" t="s">
        <v>1875</v>
      </c>
      <c r="F1062" s="22">
        <v>5393</v>
      </c>
      <c r="G1062" s="42">
        <v>745.39</v>
      </c>
      <c r="H1062" s="42">
        <v>365.44</v>
      </c>
      <c r="I1062" s="43">
        <v>2.04</v>
      </c>
      <c r="J1062" s="22">
        <v>0</v>
      </c>
      <c r="K1062" s="39">
        <v>379.95</v>
      </c>
    </row>
    <row r="1063" spans="1:12" ht="30">
      <c r="A1063" s="22">
        <v>1050278</v>
      </c>
      <c r="B1063" s="23" t="s">
        <v>4316</v>
      </c>
      <c r="C1063" s="23" t="s">
        <v>4317</v>
      </c>
      <c r="D1063" s="60" t="s">
        <v>4318</v>
      </c>
      <c r="E1063" s="23" t="s">
        <v>4316</v>
      </c>
      <c r="F1063" s="22">
        <v>6715</v>
      </c>
      <c r="G1063" s="42">
        <v>336.94</v>
      </c>
      <c r="H1063" s="42">
        <v>165.5</v>
      </c>
      <c r="I1063" s="43">
        <v>2.04</v>
      </c>
      <c r="J1063" s="22">
        <v>1.24E-2</v>
      </c>
      <c r="K1063" s="39">
        <v>171.44</v>
      </c>
    </row>
    <row r="1064" spans="1:12">
      <c r="A1064" s="22">
        <v>3060563</v>
      </c>
      <c r="B1064" s="23" t="s">
        <v>1878</v>
      </c>
      <c r="C1064" s="23" t="s">
        <v>1879</v>
      </c>
      <c r="D1064" s="60" t="s">
        <v>1880</v>
      </c>
      <c r="F1064" s="22">
        <v>126382</v>
      </c>
      <c r="G1064" s="42">
        <v>333.38</v>
      </c>
      <c r="H1064" s="42">
        <v>163.36000000000001</v>
      </c>
      <c r="I1064" s="43">
        <v>2.04</v>
      </c>
      <c r="J1064" s="22">
        <v>0</v>
      </c>
      <c r="K1064" s="39">
        <v>170.01</v>
      </c>
    </row>
    <row r="1065" spans="1:12" ht="30">
      <c r="A1065" s="22">
        <v>5360731</v>
      </c>
      <c r="B1065" s="23" t="s">
        <v>1881</v>
      </c>
      <c r="C1065" s="23" t="s">
        <v>1882</v>
      </c>
      <c r="D1065" s="60" t="s">
        <v>1883</v>
      </c>
      <c r="E1065" s="23" t="s">
        <v>1884</v>
      </c>
      <c r="F1065" s="22">
        <v>151194</v>
      </c>
      <c r="G1065" s="42">
        <v>234.81</v>
      </c>
      <c r="H1065" s="42">
        <v>114.83</v>
      </c>
      <c r="I1065" s="43">
        <v>2.04</v>
      </c>
      <c r="J1065" s="22">
        <v>0</v>
      </c>
      <c r="K1065" s="39">
        <v>119.99</v>
      </c>
      <c r="L1065" s="70"/>
    </row>
    <row r="1066" spans="1:12">
      <c r="A1066" s="22">
        <v>1940747</v>
      </c>
      <c r="B1066" s="23" t="s">
        <v>8337</v>
      </c>
      <c r="C1066" s="23" t="s">
        <v>8338</v>
      </c>
      <c r="D1066" s="60" t="s">
        <v>8339</v>
      </c>
      <c r="E1066" s="23" t="s">
        <v>8340</v>
      </c>
      <c r="F1066" s="22">
        <v>84152</v>
      </c>
      <c r="G1066" s="42">
        <v>197.18</v>
      </c>
      <c r="H1066" s="42">
        <v>96.84</v>
      </c>
      <c r="I1066" s="43">
        <v>2.04</v>
      </c>
      <c r="J1066" s="22">
        <v>1.54E-2</v>
      </c>
      <c r="K1066" s="39">
        <v>100.33</v>
      </c>
      <c r="L1066" s="70"/>
    </row>
    <row r="1067" spans="1:12">
      <c r="A1067" s="22">
        <v>6040195</v>
      </c>
      <c r="B1067" s="23" t="s">
        <v>1885</v>
      </c>
      <c r="C1067" s="23" t="s">
        <v>1886</v>
      </c>
      <c r="D1067" s="60" t="s">
        <v>1887</v>
      </c>
      <c r="E1067" s="23" t="s">
        <v>1888</v>
      </c>
      <c r="F1067" s="22">
        <v>441506</v>
      </c>
      <c r="G1067" s="42">
        <v>11041.66</v>
      </c>
      <c r="H1067" s="42">
        <v>5430.7</v>
      </c>
      <c r="I1067" s="43">
        <v>2.0299999999999998</v>
      </c>
      <c r="J1067" s="22">
        <v>1E-3</v>
      </c>
      <c r="K1067" s="39">
        <v>5610.96</v>
      </c>
      <c r="L1067" s="70"/>
    </row>
    <row r="1068" spans="1:12">
      <c r="A1068" s="22">
        <v>2760292</v>
      </c>
      <c r="B1068" s="23" t="s">
        <v>1889</v>
      </c>
      <c r="C1068" s="23" t="s">
        <v>1890</v>
      </c>
      <c r="D1068" s="60" t="s">
        <v>1891</v>
      </c>
      <c r="E1068" s="23" t="s">
        <v>1889</v>
      </c>
      <c r="F1068" s="22">
        <v>5501</v>
      </c>
      <c r="G1068" s="42">
        <v>8712.67</v>
      </c>
      <c r="H1068" s="42">
        <v>4288.24</v>
      </c>
      <c r="I1068" s="43">
        <v>2.0299999999999998</v>
      </c>
      <c r="J1068" s="40">
        <v>5.9999999999999995E-4</v>
      </c>
      <c r="K1068" s="39">
        <v>4424.43</v>
      </c>
    </row>
    <row r="1069" spans="1:12" ht="30">
      <c r="A1069" s="22">
        <v>4590356</v>
      </c>
      <c r="B1069" s="23" t="s">
        <v>1892</v>
      </c>
      <c r="C1069" s="23" t="s">
        <v>1893</v>
      </c>
      <c r="D1069" s="60" t="s">
        <v>1894</v>
      </c>
      <c r="E1069" s="23" t="s">
        <v>1895</v>
      </c>
      <c r="F1069" s="22">
        <v>3184</v>
      </c>
      <c r="G1069" s="42">
        <v>8705.9500000000007</v>
      </c>
      <c r="H1069" s="42">
        <v>4286.6899999999996</v>
      </c>
      <c r="I1069" s="43">
        <v>2.0299999999999998</v>
      </c>
      <c r="J1069" s="22">
        <v>1.2999999999999999E-2</v>
      </c>
      <c r="K1069" s="39">
        <v>4419.2700000000004</v>
      </c>
      <c r="L1069" s="70"/>
    </row>
    <row r="1070" spans="1:12">
      <c r="A1070" s="22">
        <v>6060356</v>
      </c>
      <c r="B1070" s="23" t="s">
        <v>1896</v>
      </c>
      <c r="C1070" s="23" t="s">
        <v>1897</v>
      </c>
      <c r="D1070" s="60" t="s">
        <v>1898</v>
      </c>
      <c r="E1070" s="23" t="s">
        <v>1896</v>
      </c>
      <c r="F1070" s="22">
        <v>23521</v>
      </c>
      <c r="G1070" s="42">
        <v>3140.66</v>
      </c>
      <c r="H1070" s="42">
        <v>1546.27</v>
      </c>
      <c r="I1070" s="43">
        <v>2.0299999999999998</v>
      </c>
      <c r="J1070" s="22">
        <v>0</v>
      </c>
      <c r="K1070" s="39">
        <v>1594.38</v>
      </c>
    </row>
    <row r="1071" spans="1:12">
      <c r="A1071" s="22">
        <v>6840075</v>
      </c>
      <c r="B1071" s="23" t="s">
        <v>1659</v>
      </c>
      <c r="C1071" s="23" t="s">
        <v>1660</v>
      </c>
      <c r="D1071" s="60" t="s">
        <v>1661</v>
      </c>
      <c r="E1071" s="23" t="s">
        <v>1659</v>
      </c>
      <c r="F1071" s="22">
        <v>4860</v>
      </c>
      <c r="G1071" s="42">
        <v>1357.21</v>
      </c>
      <c r="H1071" s="42">
        <v>669.58</v>
      </c>
      <c r="I1071" s="43">
        <v>2.0299999999999998</v>
      </c>
      <c r="J1071" s="22">
        <v>3.8199999999999998E-2</v>
      </c>
      <c r="K1071" s="39">
        <v>687.62</v>
      </c>
    </row>
    <row r="1072" spans="1:12">
      <c r="A1072" s="22">
        <v>2320373</v>
      </c>
      <c r="B1072" s="23" t="s">
        <v>1899</v>
      </c>
      <c r="C1072" s="23" t="s">
        <v>1900</v>
      </c>
      <c r="D1072" s="60" t="s">
        <v>1901</v>
      </c>
      <c r="E1072" s="23" t="s">
        <v>1899</v>
      </c>
      <c r="F1072" s="22">
        <v>6490</v>
      </c>
      <c r="G1072" s="42">
        <v>1039.81</v>
      </c>
      <c r="H1072" s="42">
        <v>511.66</v>
      </c>
      <c r="I1072" s="43">
        <v>2.0299999999999998</v>
      </c>
      <c r="J1072" s="22">
        <v>0</v>
      </c>
      <c r="K1072" s="39">
        <v>528.15</v>
      </c>
    </row>
    <row r="1073" spans="1:12">
      <c r="A1073" s="22">
        <v>2690598</v>
      </c>
      <c r="B1073" s="23" t="s">
        <v>1902</v>
      </c>
      <c r="C1073" s="23" t="s">
        <v>1903</v>
      </c>
      <c r="D1073" s="60" t="s">
        <v>1904</v>
      </c>
      <c r="E1073" s="23" t="s">
        <v>1902</v>
      </c>
      <c r="F1073" s="22">
        <v>59342</v>
      </c>
      <c r="G1073" s="42">
        <v>851.56</v>
      </c>
      <c r="H1073" s="42">
        <v>419.2</v>
      </c>
      <c r="I1073" s="43">
        <v>2.0299999999999998</v>
      </c>
      <c r="J1073" s="40">
        <v>4.0000000000000002E-4</v>
      </c>
      <c r="K1073" s="39">
        <v>432.36</v>
      </c>
      <c r="L1073" s="70"/>
    </row>
    <row r="1074" spans="1:12" ht="30">
      <c r="A1074" s="22">
        <v>7200167</v>
      </c>
      <c r="B1074" s="23" t="s">
        <v>1905</v>
      </c>
      <c r="C1074" s="23" t="s">
        <v>1906</v>
      </c>
      <c r="D1074" s="60" t="s">
        <v>1907</v>
      </c>
      <c r="E1074" s="23" t="s">
        <v>1908</v>
      </c>
      <c r="F1074" s="22">
        <v>2037</v>
      </c>
      <c r="G1074" s="42">
        <v>407.73</v>
      </c>
      <c r="H1074" s="42">
        <v>200.39</v>
      </c>
      <c r="I1074" s="43">
        <v>2.0299999999999998</v>
      </c>
      <c r="J1074" s="22">
        <v>1.8100000000000002E-2</v>
      </c>
      <c r="K1074" s="39">
        <v>207.34</v>
      </c>
    </row>
    <row r="1075" spans="1:12">
      <c r="A1075" s="22">
        <v>6580059</v>
      </c>
      <c r="B1075" s="23" t="s">
        <v>6825</v>
      </c>
      <c r="C1075" s="23" t="s">
        <v>6826</v>
      </c>
      <c r="D1075" s="60" t="s">
        <v>6827</v>
      </c>
      <c r="E1075" s="23" t="s">
        <v>6825</v>
      </c>
      <c r="F1075" s="22">
        <v>7351</v>
      </c>
      <c r="G1075" s="42">
        <v>396.23</v>
      </c>
      <c r="H1075" s="42">
        <v>195.23</v>
      </c>
      <c r="I1075" s="43">
        <v>2.0299999999999998</v>
      </c>
      <c r="J1075" s="40">
        <v>2.0000000000000001E-4</v>
      </c>
      <c r="K1075" s="39">
        <v>201</v>
      </c>
      <c r="L1075" s="70"/>
    </row>
    <row r="1076" spans="1:12" ht="30">
      <c r="A1076" s="22">
        <v>4540435</v>
      </c>
      <c r="B1076" s="23" t="s">
        <v>1909</v>
      </c>
      <c r="C1076" s="23" t="s">
        <v>1910</v>
      </c>
      <c r="D1076" s="60" t="s">
        <v>1911</v>
      </c>
      <c r="E1076" s="23" t="s">
        <v>1912</v>
      </c>
      <c r="F1076" s="22">
        <v>51155</v>
      </c>
      <c r="G1076" s="42">
        <v>320.66000000000003</v>
      </c>
      <c r="H1076" s="42">
        <v>157.6</v>
      </c>
      <c r="I1076" s="43">
        <v>2.0299999999999998</v>
      </c>
      <c r="J1076" s="40">
        <v>1E-4</v>
      </c>
      <c r="K1076" s="39">
        <v>163.06</v>
      </c>
    </row>
    <row r="1077" spans="1:12">
      <c r="A1077" s="22">
        <v>940630</v>
      </c>
      <c r="B1077" s="23" t="s">
        <v>1913</v>
      </c>
      <c r="C1077" s="23" t="s">
        <v>1914</v>
      </c>
      <c r="D1077" s="60" t="s">
        <v>1915</v>
      </c>
      <c r="E1077" s="23" t="s">
        <v>1913</v>
      </c>
      <c r="F1077" s="22">
        <v>79817</v>
      </c>
      <c r="G1077" s="42">
        <v>240.15</v>
      </c>
      <c r="H1077" s="42">
        <v>118.17</v>
      </c>
      <c r="I1077" s="43">
        <v>2.0299999999999998</v>
      </c>
      <c r="J1077" s="22">
        <v>5.5999999999999999E-3</v>
      </c>
      <c r="K1077" s="39">
        <v>121.98</v>
      </c>
    </row>
    <row r="1078" spans="1:12">
      <c r="A1078" s="22">
        <v>4570474</v>
      </c>
      <c r="B1078" s="23" t="s">
        <v>1916</v>
      </c>
      <c r="C1078" s="23" t="s">
        <v>1917</v>
      </c>
      <c r="D1078" s="60" t="s">
        <v>1918</v>
      </c>
      <c r="E1078" s="23" t="s">
        <v>1916</v>
      </c>
      <c r="F1078" s="22">
        <v>115827</v>
      </c>
      <c r="G1078" s="42">
        <v>219.56</v>
      </c>
      <c r="H1078" s="42">
        <v>108.11</v>
      </c>
      <c r="I1078" s="43">
        <v>2.0299999999999998</v>
      </c>
      <c r="J1078" s="22">
        <v>1.4800000000000001E-2</v>
      </c>
      <c r="K1078" s="39">
        <v>111.45</v>
      </c>
    </row>
    <row r="1079" spans="1:12">
      <c r="A1079" s="22">
        <v>3400095</v>
      </c>
      <c r="B1079" s="23" t="s">
        <v>1919</v>
      </c>
      <c r="C1079" s="23" t="s">
        <v>1920</v>
      </c>
      <c r="D1079" s="60" t="s">
        <v>1921</v>
      </c>
      <c r="E1079" s="23" t="s">
        <v>1919</v>
      </c>
      <c r="F1079" s="22">
        <v>53833</v>
      </c>
      <c r="G1079" s="42">
        <v>209.23</v>
      </c>
      <c r="H1079" s="42">
        <v>102.89</v>
      </c>
      <c r="I1079" s="43">
        <v>2.0299999999999998</v>
      </c>
      <c r="J1079" s="22">
        <v>9.1000000000000004E-3</v>
      </c>
      <c r="K1079" s="39">
        <v>106.33</v>
      </c>
    </row>
    <row r="1080" spans="1:12" ht="30">
      <c r="A1080" s="22">
        <v>5310152</v>
      </c>
      <c r="B1080" s="23" t="s">
        <v>1003</v>
      </c>
      <c r="C1080" s="23" t="s">
        <v>1004</v>
      </c>
      <c r="D1080" s="60" t="s">
        <v>1005</v>
      </c>
      <c r="E1080" s="23" t="s">
        <v>1003</v>
      </c>
      <c r="F1080" s="22">
        <v>6059</v>
      </c>
      <c r="G1080" s="42">
        <v>1338.64</v>
      </c>
      <c r="H1080" s="42">
        <v>664.13</v>
      </c>
      <c r="I1080" s="43">
        <v>2.02</v>
      </c>
      <c r="J1080" s="22">
        <v>6.7999999999999996E-3</v>
      </c>
      <c r="K1080" s="39">
        <v>674.51</v>
      </c>
    </row>
    <row r="1081" spans="1:12">
      <c r="A1081" s="22">
        <v>3930553</v>
      </c>
      <c r="B1081" s="23" t="s">
        <v>1922</v>
      </c>
      <c r="C1081" s="23" t="s">
        <v>1923</v>
      </c>
      <c r="D1081" s="60" t="s">
        <v>1924</v>
      </c>
      <c r="E1081" s="23" t="s">
        <v>1922</v>
      </c>
      <c r="F1081" s="22">
        <v>1662</v>
      </c>
      <c r="G1081" s="42">
        <v>1234.21</v>
      </c>
      <c r="H1081" s="42">
        <v>612.07000000000005</v>
      </c>
      <c r="I1081" s="43">
        <v>2.02</v>
      </c>
      <c r="J1081" s="22">
        <v>0</v>
      </c>
      <c r="K1081" s="39">
        <v>622.14</v>
      </c>
    </row>
    <row r="1082" spans="1:12">
      <c r="A1082" s="22">
        <v>3710612</v>
      </c>
      <c r="B1082" s="23" t="s">
        <v>1925</v>
      </c>
      <c r="C1082" s="23" t="s">
        <v>1926</v>
      </c>
      <c r="D1082" s="60" t="s">
        <v>1927</v>
      </c>
      <c r="E1082" s="23" t="s">
        <v>1925</v>
      </c>
      <c r="F1082" s="22">
        <v>27315</v>
      </c>
      <c r="G1082" s="42">
        <v>573.82000000000005</v>
      </c>
      <c r="H1082" s="42">
        <v>284.10000000000002</v>
      </c>
      <c r="I1082" s="43">
        <v>2.02</v>
      </c>
      <c r="J1082" s="22">
        <v>0</v>
      </c>
      <c r="K1082" s="39">
        <v>289.72000000000003</v>
      </c>
    </row>
    <row r="1083" spans="1:12">
      <c r="A1083" s="22">
        <v>5900497</v>
      </c>
      <c r="B1083" s="23" t="s">
        <v>1928</v>
      </c>
      <c r="C1083" s="23" t="s">
        <v>1929</v>
      </c>
      <c r="D1083" s="60" t="s">
        <v>1930</v>
      </c>
      <c r="E1083" s="23" t="s">
        <v>1928</v>
      </c>
      <c r="F1083" s="22">
        <v>84898</v>
      </c>
      <c r="G1083" s="42">
        <v>470.5</v>
      </c>
      <c r="H1083" s="42">
        <v>233.36</v>
      </c>
      <c r="I1083" s="43">
        <v>2.02</v>
      </c>
      <c r="J1083" s="22">
        <v>0</v>
      </c>
      <c r="K1083" s="39">
        <v>237.14</v>
      </c>
    </row>
    <row r="1084" spans="1:12">
      <c r="A1084" s="22">
        <v>2320215</v>
      </c>
      <c r="B1084" s="23" t="s">
        <v>6634</v>
      </c>
      <c r="C1084" s="23" t="s">
        <v>6635</v>
      </c>
      <c r="D1084" s="60" t="s">
        <v>6636</v>
      </c>
      <c r="E1084" s="23" t="s">
        <v>6634</v>
      </c>
      <c r="F1084" s="22">
        <v>23225</v>
      </c>
      <c r="G1084" s="42">
        <v>378.45</v>
      </c>
      <c r="H1084" s="42">
        <v>187.17</v>
      </c>
      <c r="I1084" s="43">
        <v>2.02</v>
      </c>
      <c r="J1084" s="22">
        <v>1.2E-2</v>
      </c>
      <c r="K1084" s="39">
        <v>191.28</v>
      </c>
    </row>
    <row r="1085" spans="1:12">
      <c r="A1085" s="22">
        <v>1430544</v>
      </c>
      <c r="B1085" s="23" t="s">
        <v>1931</v>
      </c>
      <c r="C1085" s="23" t="s">
        <v>1932</v>
      </c>
      <c r="D1085" s="60" t="s">
        <v>1933</v>
      </c>
      <c r="E1085" s="23" t="s">
        <v>1931</v>
      </c>
      <c r="F1085" s="22">
        <v>28987</v>
      </c>
      <c r="G1085" s="42">
        <v>301.75</v>
      </c>
      <c r="H1085" s="42">
        <v>149.21</v>
      </c>
      <c r="I1085" s="43">
        <v>2.02</v>
      </c>
      <c r="J1085" s="22">
        <v>0</v>
      </c>
      <c r="K1085" s="39">
        <v>152.54</v>
      </c>
      <c r="L1085" s="70"/>
    </row>
    <row r="1086" spans="1:12" ht="30">
      <c r="A1086" s="22">
        <v>5960725</v>
      </c>
      <c r="B1086" s="23" t="s">
        <v>1934</v>
      </c>
      <c r="C1086" s="23" t="s">
        <v>1935</v>
      </c>
      <c r="D1086" s="60" t="s">
        <v>1936</v>
      </c>
      <c r="E1086" s="23" t="s">
        <v>1937</v>
      </c>
      <c r="F1086" s="22">
        <v>2887</v>
      </c>
      <c r="G1086" s="42">
        <v>294.87</v>
      </c>
      <c r="H1086" s="42">
        <v>145.88</v>
      </c>
      <c r="I1086" s="43">
        <v>2.02</v>
      </c>
      <c r="J1086" s="40">
        <v>5.9999999999999995E-4</v>
      </c>
      <c r="K1086" s="39">
        <v>148.99</v>
      </c>
    </row>
    <row r="1087" spans="1:12" ht="30">
      <c r="A1087" s="22">
        <v>4830100</v>
      </c>
      <c r="B1087" s="23" t="s">
        <v>6294</v>
      </c>
      <c r="C1087" s="23" t="s">
        <v>6295</v>
      </c>
      <c r="D1087" s="60" t="s">
        <v>6296</v>
      </c>
      <c r="E1087" s="23" t="s">
        <v>6294</v>
      </c>
      <c r="F1087" s="22">
        <v>3326</v>
      </c>
      <c r="G1087" s="42">
        <v>10913.2</v>
      </c>
      <c r="H1087" s="42">
        <v>5434.94</v>
      </c>
      <c r="I1087" s="43">
        <v>2.0099999999999998</v>
      </c>
      <c r="J1087" s="22">
        <v>0</v>
      </c>
      <c r="K1087" s="39">
        <v>5478.26</v>
      </c>
    </row>
    <row r="1088" spans="1:12">
      <c r="A1088" s="22">
        <v>290603</v>
      </c>
      <c r="B1088" s="23" t="s">
        <v>1938</v>
      </c>
      <c r="C1088" s="23" t="s">
        <v>1939</v>
      </c>
      <c r="D1088" s="60" t="s">
        <v>1940</v>
      </c>
      <c r="E1088" s="23" t="s">
        <v>1938</v>
      </c>
      <c r="F1088" s="22">
        <v>16</v>
      </c>
      <c r="G1088" s="42">
        <v>8447.16</v>
      </c>
      <c r="H1088" s="42">
        <v>4206.68</v>
      </c>
      <c r="I1088" s="43">
        <v>2.0099999999999998</v>
      </c>
      <c r="J1088" s="22">
        <v>9.1000000000000004E-3</v>
      </c>
      <c r="K1088" s="39">
        <v>4240.4799999999996</v>
      </c>
    </row>
    <row r="1089" spans="1:12">
      <c r="A1089" s="22">
        <v>6200128</v>
      </c>
      <c r="B1089" s="23" t="s">
        <v>3739</v>
      </c>
      <c r="C1089" s="23" t="s">
        <v>3740</v>
      </c>
      <c r="D1089" s="60" t="s">
        <v>3741</v>
      </c>
      <c r="E1089" s="23" t="s">
        <v>3739</v>
      </c>
      <c r="F1089" s="22">
        <v>9991</v>
      </c>
      <c r="G1089" s="42">
        <v>2796.47</v>
      </c>
      <c r="H1089" s="42">
        <v>1388.18</v>
      </c>
      <c r="I1089" s="43">
        <v>2.0099999999999998</v>
      </c>
      <c r="J1089" s="22">
        <v>0</v>
      </c>
      <c r="K1089" s="39">
        <v>1408.3</v>
      </c>
    </row>
    <row r="1090" spans="1:12">
      <c r="A1090" s="22">
        <v>1780730</v>
      </c>
      <c r="B1090" s="23" t="s">
        <v>1941</v>
      </c>
      <c r="C1090" s="23" t="s">
        <v>1942</v>
      </c>
      <c r="D1090" s="60" t="s">
        <v>1943</v>
      </c>
      <c r="E1090" s="23" t="s">
        <v>1941</v>
      </c>
      <c r="F1090" s="22">
        <v>29080</v>
      </c>
      <c r="G1090" s="42">
        <v>2418.25</v>
      </c>
      <c r="H1090" s="42">
        <v>1203.76</v>
      </c>
      <c r="I1090" s="43">
        <v>2.0099999999999998</v>
      </c>
      <c r="J1090" s="22">
        <v>0</v>
      </c>
      <c r="K1090" s="39">
        <v>1214.48</v>
      </c>
    </row>
    <row r="1091" spans="1:12">
      <c r="A1091" s="22">
        <v>5720564</v>
      </c>
      <c r="B1091" s="23" t="s">
        <v>7938</v>
      </c>
      <c r="C1091" s="23" t="s">
        <v>7939</v>
      </c>
      <c r="D1091" s="60" t="s">
        <v>7940</v>
      </c>
      <c r="E1091" s="23" t="s">
        <v>7938</v>
      </c>
      <c r="F1091" s="22">
        <v>51692</v>
      </c>
      <c r="G1091" s="42">
        <v>2319.36</v>
      </c>
      <c r="H1091" s="42">
        <v>1155.9000000000001</v>
      </c>
      <c r="I1091" s="43">
        <v>2.0099999999999998</v>
      </c>
      <c r="J1091" s="40">
        <v>2.9999999999999997E-4</v>
      </c>
      <c r="K1091" s="39">
        <v>1163.46</v>
      </c>
      <c r="L1091" s="70"/>
    </row>
    <row r="1092" spans="1:12" ht="30">
      <c r="A1092" s="22">
        <v>2680113</v>
      </c>
      <c r="B1092" s="23" t="s">
        <v>807</v>
      </c>
      <c r="C1092" s="23" t="s">
        <v>808</v>
      </c>
      <c r="D1092" s="60" t="s">
        <v>809</v>
      </c>
      <c r="E1092" s="23" t="s">
        <v>807</v>
      </c>
      <c r="F1092" s="22">
        <v>84259</v>
      </c>
      <c r="G1092" s="42">
        <v>2097.1799999999998</v>
      </c>
      <c r="H1092" s="42">
        <v>1045.3</v>
      </c>
      <c r="I1092" s="43">
        <v>2.0099999999999998</v>
      </c>
      <c r="J1092" s="22">
        <v>0</v>
      </c>
      <c r="K1092" s="39">
        <v>1051.8800000000001</v>
      </c>
    </row>
    <row r="1093" spans="1:12" ht="30">
      <c r="A1093" s="22">
        <v>5670315</v>
      </c>
      <c r="B1093" s="23" t="s">
        <v>4069</v>
      </c>
      <c r="C1093" s="23" t="s">
        <v>4070</v>
      </c>
      <c r="D1093" s="60" t="s">
        <v>4071</v>
      </c>
      <c r="E1093" s="23" t="s">
        <v>4069</v>
      </c>
      <c r="F1093" s="22">
        <v>51690</v>
      </c>
      <c r="G1093" s="42">
        <v>1693.78</v>
      </c>
      <c r="H1093" s="42">
        <v>840.89</v>
      </c>
      <c r="I1093" s="43">
        <v>2.0099999999999998</v>
      </c>
      <c r="J1093" s="22">
        <v>1.35E-2</v>
      </c>
      <c r="K1093" s="39">
        <v>852.89</v>
      </c>
    </row>
    <row r="1094" spans="1:12">
      <c r="A1094" s="22">
        <v>6960300</v>
      </c>
      <c r="B1094" s="23" t="s">
        <v>1944</v>
      </c>
      <c r="C1094" s="23" t="s">
        <v>1945</v>
      </c>
      <c r="D1094" s="60" t="s">
        <v>1946</v>
      </c>
      <c r="E1094" s="23" t="s">
        <v>1947</v>
      </c>
      <c r="F1094" s="22">
        <v>29092</v>
      </c>
      <c r="G1094" s="42">
        <v>999.63</v>
      </c>
      <c r="H1094" s="42">
        <v>497.56</v>
      </c>
      <c r="I1094" s="43">
        <v>2.0099999999999998</v>
      </c>
      <c r="J1094" s="22">
        <v>1.83E-2</v>
      </c>
      <c r="K1094" s="39">
        <v>502.07</v>
      </c>
    </row>
    <row r="1095" spans="1:12">
      <c r="A1095" s="22">
        <v>6420373</v>
      </c>
      <c r="B1095" s="23" t="s">
        <v>3328</v>
      </c>
      <c r="C1095" s="23" t="s">
        <v>3329</v>
      </c>
      <c r="D1095" s="60" t="s">
        <v>3330</v>
      </c>
      <c r="E1095" s="23" t="s">
        <v>3328</v>
      </c>
      <c r="F1095" s="22">
        <v>10247</v>
      </c>
      <c r="G1095" s="42">
        <v>920.27</v>
      </c>
      <c r="H1095" s="42">
        <v>456.91</v>
      </c>
      <c r="I1095" s="43">
        <v>2.0099999999999998</v>
      </c>
      <c r="J1095" s="22">
        <v>4.9299999999999997E-2</v>
      </c>
      <c r="K1095" s="39">
        <v>463.36</v>
      </c>
      <c r="L1095" s="70"/>
    </row>
    <row r="1096" spans="1:12">
      <c r="A1096" s="22">
        <v>4860356</v>
      </c>
      <c r="B1096" s="23" t="s">
        <v>1948</v>
      </c>
      <c r="C1096" s="23" t="s">
        <v>1949</v>
      </c>
      <c r="D1096" s="60" t="s">
        <v>1950</v>
      </c>
      <c r="E1096" s="23" t="s">
        <v>1948</v>
      </c>
      <c r="F1096" s="22">
        <v>705</v>
      </c>
      <c r="G1096" s="42">
        <v>917.17</v>
      </c>
      <c r="H1096" s="42">
        <v>456.21</v>
      </c>
      <c r="I1096" s="43">
        <v>2.0099999999999998</v>
      </c>
      <c r="J1096" s="22">
        <v>1.0200000000000001E-2</v>
      </c>
      <c r="K1096" s="39">
        <v>460.96</v>
      </c>
    </row>
    <row r="1097" spans="1:12">
      <c r="A1097" s="22">
        <v>520528</v>
      </c>
      <c r="B1097" s="23" t="s">
        <v>1951</v>
      </c>
      <c r="C1097" s="23" t="s">
        <v>1952</v>
      </c>
      <c r="D1097" s="60" t="s">
        <v>1953</v>
      </c>
      <c r="E1097" s="23" t="s">
        <v>1951</v>
      </c>
      <c r="F1097" s="22">
        <v>54908</v>
      </c>
      <c r="G1097" s="42">
        <v>911.52</v>
      </c>
      <c r="H1097" s="42">
        <v>453.78</v>
      </c>
      <c r="I1097" s="43">
        <v>2.0099999999999998</v>
      </c>
      <c r="J1097" s="22">
        <v>1.41E-2</v>
      </c>
      <c r="K1097" s="39">
        <v>457.74</v>
      </c>
      <c r="L1097" s="70"/>
    </row>
    <row r="1098" spans="1:12">
      <c r="A1098" s="22">
        <v>5550673</v>
      </c>
      <c r="B1098" s="23" t="s">
        <v>1954</v>
      </c>
      <c r="C1098" s="23" t="s">
        <v>1955</v>
      </c>
      <c r="D1098" s="60" t="s">
        <v>1956</v>
      </c>
      <c r="E1098" s="23" t="s">
        <v>1954</v>
      </c>
      <c r="F1098" s="22">
        <v>10572</v>
      </c>
      <c r="G1098" s="42">
        <v>742.35</v>
      </c>
      <c r="H1098" s="42">
        <v>370.22</v>
      </c>
      <c r="I1098" s="43">
        <v>2.0099999999999998</v>
      </c>
      <c r="J1098" s="22">
        <v>0</v>
      </c>
      <c r="K1098" s="39">
        <v>372.13</v>
      </c>
    </row>
    <row r="1099" spans="1:12">
      <c r="A1099" s="22">
        <v>770102</v>
      </c>
      <c r="B1099" s="23" t="s">
        <v>1957</v>
      </c>
      <c r="C1099" s="23" t="s">
        <v>1958</v>
      </c>
      <c r="D1099" s="60" t="s">
        <v>1959</v>
      </c>
      <c r="E1099" s="23" t="s">
        <v>1957</v>
      </c>
      <c r="F1099" s="22">
        <v>375444</v>
      </c>
      <c r="G1099" s="42">
        <v>369.99</v>
      </c>
      <c r="H1099" s="42">
        <v>184.18</v>
      </c>
      <c r="I1099" s="43">
        <v>2.0099999999999998</v>
      </c>
      <c r="J1099" s="40">
        <v>8.0000000000000004E-4</v>
      </c>
      <c r="K1099" s="39">
        <v>185.81</v>
      </c>
      <c r="L1099" s="70"/>
    </row>
    <row r="1100" spans="1:12">
      <c r="A1100" s="22">
        <v>2470035</v>
      </c>
      <c r="B1100" s="23" t="s">
        <v>1960</v>
      </c>
      <c r="C1100" s="23" t="s">
        <v>1961</v>
      </c>
      <c r="D1100" s="60" t="s">
        <v>1962</v>
      </c>
      <c r="E1100" s="23" t="s">
        <v>1960</v>
      </c>
      <c r="F1100" s="22">
        <v>81930</v>
      </c>
      <c r="G1100" s="42">
        <v>272.49</v>
      </c>
      <c r="H1100" s="42">
        <v>135.9</v>
      </c>
      <c r="I1100" s="43">
        <v>2.0099999999999998</v>
      </c>
      <c r="J1100" s="40">
        <v>8.9999999999999998E-4</v>
      </c>
      <c r="K1100" s="39">
        <v>136.59</v>
      </c>
    </row>
    <row r="1101" spans="1:12" ht="30">
      <c r="A1101" s="22">
        <v>4760577</v>
      </c>
      <c r="B1101" s="23" t="s">
        <v>2784</v>
      </c>
      <c r="C1101" s="23" t="s">
        <v>2785</v>
      </c>
      <c r="D1101" s="60" t="s">
        <v>2786</v>
      </c>
      <c r="E1101" s="23" t="s">
        <v>2784</v>
      </c>
      <c r="F1101" s="22">
        <v>1058</v>
      </c>
      <c r="G1101" s="42">
        <v>254.59</v>
      </c>
      <c r="H1101" s="42">
        <v>126.6</v>
      </c>
      <c r="I1101" s="43">
        <v>2.0099999999999998</v>
      </c>
      <c r="J1101" s="40">
        <v>2.0000000000000001E-4</v>
      </c>
      <c r="K1101" s="39">
        <v>127.99</v>
      </c>
    </row>
    <row r="1102" spans="1:12">
      <c r="A1102" s="22">
        <v>870148</v>
      </c>
      <c r="B1102" s="23" t="s">
        <v>1963</v>
      </c>
      <c r="C1102" s="23" t="s">
        <v>1964</v>
      </c>
      <c r="D1102" s="60" t="s">
        <v>1965</v>
      </c>
      <c r="F1102" s="22">
        <v>2956</v>
      </c>
      <c r="G1102" s="42">
        <v>6900.82</v>
      </c>
      <c r="H1102" s="42">
        <v>3441.98</v>
      </c>
      <c r="I1102" s="43">
        <v>2</v>
      </c>
      <c r="J1102" s="22">
        <v>0</v>
      </c>
      <c r="K1102" s="39">
        <v>3458.84</v>
      </c>
    </row>
    <row r="1103" spans="1:12" ht="30">
      <c r="A1103" s="22">
        <v>870491</v>
      </c>
      <c r="B1103" s="23" t="s">
        <v>7808</v>
      </c>
      <c r="C1103" s="23" t="s">
        <v>7809</v>
      </c>
      <c r="D1103" s="60" t="s">
        <v>7810</v>
      </c>
      <c r="E1103" s="23" t="s">
        <v>4126</v>
      </c>
      <c r="F1103" s="22">
        <v>9184</v>
      </c>
      <c r="G1103" s="42">
        <v>5697.89</v>
      </c>
      <c r="H1103" s="42">
        <v>2846.95</v>
      </c>
      <c r="I1103" s="43">
        <v>2</v>
      </c>
      <c r="J1103" s="22">
        <v>0</v>
      </c>
      <c r="K1103" s="39">
        <v>2850.95</v>
      </c>
      <c r="L1103" s="70"/>
    </row>
    <row r="1104" spans="1:12">
      <c r="A1104" s="22">
        <v>1170554</v>
      </c>
      <c r="B1104" s="23" t="s">
        <v>1486</v>
      </c>
      <c r="C1104" s="23" t="s">
        <v>1487</v>
      </c>
      <c r="D1104" s="60" t="s">
        <v>1488</v>
      </c>
      <c r="E1104" s="23" t="s">
        <v>1486</v>
      </c>
      <c r="F1104" s="22">
        <v>55226</v>
      </c>
      <c r="G1104" s="42">
        <v>2063.06</v>
      </c>
      <c r="H1104" s="42">
        <v>1030.26</v>
      </c>
      <c r="I1104" s="43">
        <v>2</v>
      </c>
      <c r="J1104" s="40">
        <v>8.9999999999999998E-4</v>
      </c>
      <c r="K1104" s="39">
        <v>1032.8</v>
      </c>
    </row>
    <row r="1105" spans="1:12">
      <c r="A1105" s="22">
        <v>2600070</v>
      </c>
      <c r="B1105" s="23" t="s">
        <v>1966</v>
      </c>
      <c r="C1105" s="23" t="s">
        <v>1967</v>
      </c>
      <c r="D1105" s="60" t="s">
        <v>1968</v>
      </c>
      <c r="E1105" s="23" t="s">
        <v>1966</v>
      </c>
      <c r="F1105" s="22">
        <v>23682</v>
      </c>
      <c r="G1105" s="42">
        <v>656.52</v>
      </c>
      <c r="H1105" s="42">
        <v>328.08</v>
      </c>
      <c r="I1105" s="43">
        <v>2</v>
      </c>
      <c r="J1105" s="22">
        <v>0</v>
      </c>
      <c r="K1105" s="39">
        <v>328.44</v>
      </c>
    </row>
    <row r="1106" spans="1:12">
      <c r="A1106" s="22">
        <v>6480064</v>
      </c>
      <c r="B1106" s="23" t="s">
        <v>1969</v>
      </c>
      <c r="C1106" s="23" t="s">
        <v>1970</v>
      </c>
      <c r="D1106" s="60" t="s">
        <v>1971</v>
      </c>
      <c r="E1106" s="23" t="s">
        <v>1969</v>
      </c>
      <c r="F1106" s="22">
        <v>64425</v>
      </c>
      <c r="G1106" s="42">
        <v>414.29</v>
      </c>
      <c r="H1106" s="42">
        <v>206.7</v>
      </c>
      <c r="I1106" s="43">
        <v>2</v>
      </c>
      <c r="J1106" s="22">
        <v>0</v>
      </c>
      <c r="K1106" s="39">
        <v>207.59</v>
      </c>
    </row>
    <row r="1107" spans="1:12">
      <c r="A1107" s="22">
        <v>2140288</v>
      </c>
      <c r="B1107" s="23" t="s">
        <v>1972</v>
      </c>
      <c r="C1107" s="23" t="s">
        <v>1973</v>
      </c>
      <c r="D1107" s="60" t="s">
        <v>1974</v>
      </c>
      <c r="E1107" s="23" t="s">
        <v>1972</v>
      </c>
      <c r="F1107" s="22">
        <v>79887</v>
      </c>
      <c r="G1107" s="42">
        <v>297.75</v>
      </c>
      <c r="H1107" s="42">
        <v>148.56</v>
      </c>
      <c r="I1107" s="43">
        <v>2</v>
      </c>
      <c r="J1107" s="22">
        <v>2.1700000000000001E-2</v>
      </c>
      <c r="K1107" s="39">
        <v>149.19</v>
      </c>
    </row>
    <row r="1108" spans="1:12">
      <c r="L1108" s="70"/>
    </row>
    <row r="1110" spans="1:12">
      <c r="J1110" s="40"/>
    </row>
    <row r="1111" spans="1:12">
      <c r="J1111" s="40"/>
    </row>
    <row r="1113" spans="1:12">
      <c r="L1113" s="70"/>
    </row>
    <row r="1115" spans="1:12">
      <c r="J1115" s="40"/>
    </row>
    <row r="1121" spans="10:12">
      <c r="L1121" s="70"/>
    </row>
    <row r="1123" spans="10:12">
      <c r="L1123" s="70"/>
    </row>
    <row r="1124" spans="10:12">
      <c r="L1124" s="70"/>
    </row>
    <row r="1126" spans="10:12">
      <c r="L1126" s="70"/>
    </row>
    <row r="1127" spans="10:12">
      <c r="L1127" s="70"/>
    </row>
    <row r="1133" spans="10:12">
      <c r="L1133" s="70"/>
    </row>
    <row r="1135" spans="10:12">
      <c r="J1135" s="40"/>
    </row>
    <row r="1136" spans="10:12">
      <c r="J1136" s="40"/>
    </row>
    <row r="1140" spans="10:12">
      <c r="L1140" s="70"/>
    </row>
    <row r="1144" spans="10:12">
      <c r="J1144" s="40"/>
    </row>
    <row r="1145" spans="10:12">
      <c r="J1145" s="40"/>
    </row>
    <row r="1146" spans="10:12">
      <c r="L1146" s="70"/>
    </row>
    <row r="1148" spans="10:12">
      <c r="L1148" s="70"/>
    </row>
    <row r="1151" spans="10:12">
      <c r="L1151" s="70"/>
    </row>
    <row r="1155" spans="10:12">
      <c r="L1155" s="70"/>
    </row>
    <row r="1156" spans="10:12">
      <c r="L1156" s="70"/>
    </row>
    <row r="1158" spans="10:12">
      <c r="J1158" s="40"/>
    </row>
    <row r="1165" spans="10:12">
      <c r="J1165" s="40"/>
    </row>
    <row r="1166" spans="10:12">
      <c r="L1166" s="70"/>
    </row>
    <row r="1169" spans="10:12">
      <c r="J1169" s="40"/>
    </row>
    <row r="1170" spans="10:12">
      <c r="L1170" s="70"/>
    </row>
    <row r="1171" spans="10:12">
      <c r="L1171" s="70"/>
    </row>
    <row r="1174" spans="10:12">
      <c r="J1174" s="40"/>
    </row>
    <row r="1178" spans="10:12">
      <c r="L1178" s="70"/>
    </row>
    <row r="1180" spans="10:12">
      <c r="L1180" s="70"/>
    </row>
    <row r="1181" spans="10:12">
      <c r="L1181" s="70"/>
    </row>
    <row r="1184" spans="10:12">
      <c r="L1184" s="70"/>
    </row>
    <row r="1188" spans="12:12">
      <c r="L1188" s="70"/>
    </row>
    <row r="1190" spans="12:12">
      <c r="L1190" s="70"/>
    </row>
    <row r="1196" spans="12:12">
      <c r="L1196" s="70"/>
    </row>
    <row r="1199" spans="12:12">
      <c r="L1199" s="70"/>
    </row>
    <row r="1204" spans="10:12">
      <c r="L1204" s="70"/>
    </row>
    <row r="1206" spans="10:12">
      <c r="J1206" s="40"/>
    </row>
    <row r="1208" spans="10:12">
      <c r="L1208" s="70"/>
    </row>
    <row r="1209" spans="10:12">
      <c r="L1209" s="70"/>
    </row>
    <row r="1210" spans="10:12">
      <c r="L1210" s="70"/>
    </row>
    <row r="1211" spans="10:12">
      <c r="L1211" s="70"/>
    </row>
    <row r="1217" spans="3:12">
      <c r="L1217" s="70"/>
    </row>
    <row r="1219" spans="3:12">
      <c r="J1219" s="40"/>
    </row>
    <row r="1221" spans="3:12">
      <c r="L1221" s="70"/>
    </row>
    <row r="1222" spans="3:12">
      <c r="L1222" s="70"/>
    </row>
    <row r="1224" spans="3:12">
      <c r="C1224" s="24"/>
    </row>
    <row r="1225" spans="3:12">
      <c r="L1225" s="70"/>
    </row>
    <row r="1226" spans="3:12">
      <c r="J1226" s="40"/>
    </row>
    <row r="1227" spans="3:12">
      <c r="L1227" s="70"/>
    </row>
    <row r="1228" spans="3:12">
      <c r="L1228" s="70"/>
    </row>
    <row r="1229" spans="3:12">
      <c r="J1229" s="40"/>
    </row>
    <row r="1230" spans="3:12">
      <c r="J1230" s="40"/>
    </row>
    <row r="1231" spans="3:12">
      <c r="L1231" s="70"/>
    </row>
    <row r="1232" spans="3:12">
      <c r="L1232" s="70"/>
    </row>
    <row r="1234" spans="10:12">
      <c r="J1234" s="40"/>
    </row>
    <row r="1235" spans="10:12">
      <c r="J1235" s="40"/>
    </row>
    <row r="1241" spans="10:12">
      <c r="L1241" s="70"/>
    </row>
    <row r="1243" spans="10:12">
      <c r="L1243" s="70"/>
    </row>
    <row r="1244" spans="10:12">
      <c r="L1244" s="70"/>
    </row>
    <row r="1248" spans="10:12">
      <c r="J1248" s="40"/>
    </row>
    <row r="1249" spans="10:12">
      <c r="L1249" s="70"/>
    </row>
    <row r="1250" spans="10:12">
      <c r="L1250" s="70"/>
    </row>
    <row r="1253" spans="10:12">
      <c r="J1253" s="40"/>
    </row>
    <row r="1254" spans="10:12">
      <c r="J1254" s="40"/>
    </row>
    <row r="1258" spans="10:12">
      <c r="J1258" s="40"/>
    </row>
    <row r="1259" spans="10:12">
      <c r="L1259" s="70"/>
    </row>
    <row r="1260" spans="10:12">
      <c r="J1260" s="40"/>
    </row>
    <row r="1261" spans="10:12">
      <c r="L1261" s="70"/>
    </row>
    <row r="1264" spans="10:12">
      <c r="J1264" s="40"/>
    </row>
    <row r="1265" spans="10:12">
      <c r="L1265" s="70"/>
    </row>
    <row r="1266" spans="10:12">
      <c r="L1266" s="70"/>
    </row>
    <row r="1267" spans="10:12">
      <c r="J1267" s="40"/>
    </row>
    <row r="1270" spans="10:12">
      <c r="J1270" s="40"/>
    </row>
    <row r="1273" spans="10:12">
      <c r="L1273" s="70"/>
    </row>
    <row r="1275" spans="10:12">
      <c r="L1275" s="70"/>
    </row>
    <row r="1278" spans="10:12">
      <c r="L1278" s="70"/>
    </row>
    <row r="1287" spans="10:12">
      <c r="L1287" s="70"/>
    </row>
    <row r="1291" spans="10:12">
      <c r="L1291" s="70"/>
    </row>
    <row r="1294" spans="10:12">
      <c r="J1294" s="40"/>
    </row>
    <row r="1298" spans="10:12">
      <c r="J1298" s="40"/>
    </row>
    <row r="1302" spans="10:12">
      <c r="L1302" s="70"/>
    </row>
    <row r="1304" spans="10:12">
      <c r="L1304" s="70"/>
    </row>
    <row r="1308" spans="10:12">
      <c r="L1308" s="70"/>
    </row>
    <row r="1313" spans="10:12">
      <c r="J1313" s="40"/>
    </row>
    <row r="1318" spans="10:12">
      <c r="L1318" s="70"/>
    </row>
    <row r="1321" spans="10:12">
      <c r="L1321" s="70"/>
    </row>
    <row r="1324" spans="10:12">
      <c r="J1324" s="40"/>
    </row>
    <row r="1325" spans="10:12">
      <c r="L1325" s="70"/>
    </row>
    <row r="1328" spans="10:12">
      <c r="J1328" s="40"/>
    </row>
    <row r="1330" spans="10:12">
      <c r="J1330" s="40"/>
    </row>
    <row r="1333" spans="10:12">
      <c r="L1333" s="70"/>
    </row>
    <row r="1334" spans="10:12">
      <c r="J1334" s="40"/>
    </row>
    <row r="1335" spans="10:12">
      <c r="L1335" s="70"/>
    </row>
    <row r="1337" spans="10:12">
      <c r="L1337" s="70"/>
    </row>
    <row r="1338" spans="10:12">
      <c r="L1338" s="70"/>
    </row>
    <row r="1341" spans="10:12">
      <c r="L1341" s="70"/>
    </row>
    <row r="1343" spans="10:12">
      <c r="L1343" s="70"/>
    </row>
    <row r="1347" spans="10:12">
      <c r="J1347" s="40"/>
    </row>
    <row r="1349" spans="10:12">
      <c r="L1349" s="70"/>
    </row>
    <row r="1351" spans="10:12">
      <c r="J1351" s="40"/>
    </row>
    <row r="1354" spans="10:12">
      <c r="J1354" s="40"/>
    </row>
    <row r="1361" spans="10:12">
      <c r="L1361" s="70"/>
    </row>
    <row r="1362" spans="10:12">
      <c r="J1362" s="40"/>
    </row>
    <row r="1366" spans="10:12">
      <c r="J1366" s="40"/>
    </row>
    <row r="1368" spans="10:12">
      <c r="L1368" s="70"/>
    </row>
    <row r="1370" spans="10:12">
      <c r="J1370" s="40"/>
    </row>
    <row r="1372" spans="10:12">
      <c r="L1372" s="70"/>
    </row>
    <row r="1373" spans="10:12">
      <c r="L1373" s="70"/>
    </row>
    <row r="1374" spans="10:12">
      <c r="J1374" s="40"/>
    </row>
    <row r="1375" spans="10:12">
      <c r="L1375" s="70"/>
    </row>
    <row r="1376" spans="10:12">
      <c r="L1376" s="70"/>
    </row>
    <row r="1377" spans="10:12">
      <c r="L1377" s="70"/>
    </row>
    <row r="1383" spans="10:12">
      <c r="L1383" s="70"/>
    </row>
    <row r="1384" spans="10:12">
      <c r="J1384" s="40"/>
    </row>
    <row r="1385" spans="10:12">
      <c r="J1385" s="40"/>
    </row>
    <row r="1389" spans="10:12">
      <c r="L1389" s="70"/>
    </row>
    <row r="1393" spans="10:12">
      <c r="L1393" s="70"/>
    </row>
    <row r="1394" spans="10:12">
      <c r="J1394" s="40"/>
    </row>
    <row r="1397" spans="10:12">
      <c r="L1397" s="70"/>
    </row>
    <row r="1398" spans="10:12">
      <c r="J1398" s="40"/>
    </row>
    <row r="1400" spans="10:12">
      <c r="J1400" s="40"/>
    </row>
    <row r="1401" spans="10:12">
      <c r="L1401" s="70"/>
    </row>
    <row r="1402" spans="10:12">
      <c r="J1402" s="40"/>
    </row>
    <row r="1403" spans="10:12">
      <c r="L1403" s="70"/>
    </row>
    <row r="1406" spans="10:12">
      <c r="J1406" s="40"/>
    </row>
    <row r="1413" spans="10:12">
      <c r="L1413" s="70"/>
    </row>
    <row r="1415" spans="10:12">
      <c r="L1415" s="70"/>
    </row>
    <row r="1416" spans="10:12">
      <c r="L1416" s="70"/>
    </row>
    <row r="1418" spans="10:12">
      <c r="J1418" s="40"/>
    </row>
    <row r="1419" spans="10:12">
      <c r="L1419" s="70"/>
    </row>
    <row r="1420" spans="10:12">
      <c r="L1420" s="70"/>
    </row>
    <row r="1424" spans="10:12">
      <c r="L1424" s="70"/>
    </row>
    <row r="1426" spans="10:12">
      <c r="J1426" s="40"/>
    </row>
    <row r="1430" spans="10:12">
      <c r="J1430" s="40"/>
    </row>
    <row r="1433" spans="10:12">
      <c r="J1433" s="40"/>
    </row>
    <row r="1434" spans="10:12">
      <c r="L1434" s="70"/>
    </row>
    <row r="1441" spans="10:12">
      <c r="L1441" s="70"/>
    </row>
    <row r="1442" spans="10:12">
      <c r="J1442" s="40"/>
    </row>
    <row r="1444" spans="10:12">
      <c r="L1444" s="70"/>
    </row>
    <row r="1448" spans="10:12">
      <c r="L1448" s="70"/>
    </row>
    <row r="1454" spans="10:12">
      <c r="L1454" s="70"/>
    </row>
    <row r="1455" spans="10:12">
      <c r="L1455" s="70"/>
    </row>
    <row r="1456" spans="10:12">
      <c r="J1456" s="40"/>
    </row>
    <row r="1457" spans="10:12">
      <c r="L1457" s="70"/>
    </row>
    <row r="1458" spans="10:12">
      <c r="J1458" s="40"/>
    </row>
    <row r="1460" spans="10:12">
      <c r="J1460" s="40"/>
    </row>
    <row r="1461" spans="10:12">
      <c r="J1461" s="40"/>
    </row>
    <row r="1462" spans="10:12">
      <c r="L1462" s="70"/>
    </row>
    <row r="1465" spans="10:12">
      <c r="L1465" s="70"/>
    </row>
    <row r="1468" spans="10:12">
      <c r="J1468" s="40"/>
    </row>
    <row r="1474" spans="10:12">
      <c r="L1474" s="70"/>
    </row>
    <row r="1477" spans="10:12">
      <c r="J1477" s="40"/>
    </row>
    <row r="1478" spans="10:12">
      <c r="J1478" s="40"/>
    </row>
    <row r="1479" spans="10:12">
      <c r="L1479" s="70"/>
    </row>
    <row r="1480" spans="10:12">
      <c r="L1480" s="70"/>
    </row>
    <row r="1482" spans="10:12">
      <c r="J1482" s="40"/>
    </row>
    <row r="1484" spans="10:12">
      <c r="L1484" s="70"/>
    </row>
    <row r="1485" spans="10:12">
      <c r="L1485" s="70"/>
    </row>
    <row r="1489" spans="10:12">
      <c r="J1489" s="40"/>
    </row>
    <row r="1492" spans="10:12">
      <c r="L1492" s="70"/>
    </row>
    <row r="1493" spans="10:12">
      <c r="J1493" s="40"/>
    </row>
    <row r="1494" spans="10:12">
      <c r="L1494" s="70"/>
    </row>
    <row r="1496" spans="10:12">
      <c r="L1496" s="70"/>
    </row>
    <row r="1498" spans="10:12">
      <c r="L1498" s="70"/>
    </row>
    <row r="1502" spans="10:12">
      <c r="L1502" s="70"/>
    </row>
    <row r="1503" spans="10:12">
      <c r="L1503" s="70"/>
    </row>
    <row r="1504" spans="10:12">
      <c r="J1504" s="40"/>
    </row>
    <row r="1505" spans="12:12">
      <c r="L1505" s="70"/>
    </row>
    <row r="1506" spans="12:12">
      <c r="L1506" s="70"/>
    </row>
    <row r="1509" spans="12:12">
      <c r="L1509" s="70"/>
    </row>
    <row r="1521" spans="10:12">
      <c r="L1521" s="70"/>
    </row>
    <row r="1522" spans="10:12">
      <c r="L1522" s="70"/>
    </row>
    <row r="1524" spans="10:12">
      <c r="L1524" s="70"/>
    </row>
    <row r="1525" spans="10:12">
      <c r="L1525" s="70"/>
    </row>
    <row r="1530" spans="10:12">
      <c r="J1530" s="40"/>
    </row>
    <row r="1531" spans="10:12">
      <c r="L1531" s="70"/>
    </row>
    <row r="1532" spans="10:12">
      <c r="L1532" s="70"/>
    </row>
    <row r="1533" spans="10:12">
      <c r="J1533" s="40"/>
    </row>
    <row r="1534" spans="10:12">
      <c r="J1534" s="40"/>
    </row>
    <row r="1540" spans="10:12">
      <c r="L1540" s="70"/>
    </row>
    <row r="1544" spans="10:12">
      <c r="L1544" s="70"/>
    </row>
    <row r="1546" spans="10:12">
      <c r="L1546" s="70"/>
    </row>
    <row r="1548" spans="10:12">
      <c r="J1548" s="40"/>
    </row>
    <row r="1549" spans="10:12">
      <c r="J1549" s="40"/>
    </row>
    <row r="1550" spans="10:12">
      <c r="L1550" s="70"/>
    </row>
    <row r="1558" spans="10:12">
      <c r="L1558" s="70"/>
    </row>
    <row r="1563" spans="10:12">
      <c r="L1563" s="70"/>
    </row>
    <row r="1567" spans="10:12">
      <c r="J1567" s="40"/>
    </row>
    <row r="1569" spans="10:12">
      <c r="L1569" s="70"/>
    </row>
    <row r="1571" spans="10:12">
      <c r="J1571" s="40"/>
    </row>
    <row r="1572" spans="10:12">
      <c r="L1572" s="70"/>
    </row>
    <row r="1573" spans="10:12">
      <c r="J1573" s="40"/>
    </row>
    <row r="1575" spans="10:12">
      <c r="L1575" s="70"/>
    </row>
    <row r="1576" spans="10:12">
      <c r="L1576" s="70"/>
    </row>
    <row r="1577" spans="10:12">
      <c r="L1577" s="70"/>
    </row>
    <row r="1581" spans="10:12">
      <c r="J1581" s="40"/>
    </row>
    <row r="1586" spans="10:12">
      <c r="L1586" s="70"/>
    </row>
    <row r="1587" spans="10:12">
      <c r="J1587" s="40"/>
    </row>
    <row r="1591" spans="10:12">
      <c r="L1591" s="70"/>
    </row>
    <row r="1592" spans="10:12">
      <c r="J1592" s="40"/>
    </row>
    <row r="1593" spans="10:12">
      <c r="L1593" s="70"/>
    </row>
    <row r="1595" spans="10:12">
      <c r="J1595" s="40"/>
    </row>
    <row r="1600" spans="10:12">
      <c r="L1600" s="70"/>
    </row>
    <row r="1602" spans="10:12">
      <c r="L1602" s="70"/>
    </row>
    <row r="1603" spans="10:12">
      <c r="L1603" s="70"/>
    </row>
    <row r="1608" spans="10:12">
      <c r="L1608" s="70"/>
    </row>
    <row r="1611" spans="10:12">
      <c r="L1611" s="70"/>
    </row>
    <row r="1612" spans="10:12">
      <c r="J1612" s="40"/>
    </row>
    <row r="1614" spans="10:12">
      <c r="L1614" s="70"/>
    </row>
    <row r="1615" spans="10:12">
      <c r="J1615" s="40"/>
    </row>
    <row r="1616" spans="10:12">
      <c r="L1616" s="70"/>
    </row>
    <row r="1617" spans="10:12">
      <c r="L1617" s="70"/>
    </row>
    <row r="1619" spans="10:12">
      <c r="L1619" s="70"/>
    </row>
    <row r="1620" spans="10:12">
      <c r="J1620" s="40"/>
    </row>
    <row r="1622" spans="10:12">
      <c r="L1622" s="70"/>
    </row>
    <row r="1624" spans="10:12">
      <c r="L1624" s="70"/>
    </row>
    <row r="1626" spans="10:12">
      <c r="L1626" s="70"/>
    </row>
    <row r="1627" spans="10:12">
      <c r="J1627" s="40"/>
    </row>
    <row r="1632" spans="10:12">
      <c r="L1632" s="70"/>
    </row>
    <row r="1642" spans="12:12">
      <c r="L1642" s="70"/>
    </row>
    <row r="1644" spans="12:12">
      <c r="L1644" s="70"/>
    </row>
    <row r="1647" spans="12:12">
      <c r="L1647" s="70"/>
    </row>
    <row r="1653" spans="10:12">
      <c r="L1653" s="70"/>
    </row>
    <row r="1654" spans="10:12">
      <c r="L1654" s="70"/>
    </row>
    <row r="1655" spans="10:12">
      <c r="J1655" s="40"/>
    </row>
    <row r="1656" spans="10:12">
      <c r="L1656" s="70"/>
    </row>
    <row r="1659" spans="10:12">
      <c r="L1659" s="70"/>
    </row>
    <row r="1661" spans="10:12">
      <c r="L1661" s="70"/>
    </row>
    <row r="1662" spans="10:12">
      <c r="J1662" s="40"/>
    </row>
    <row r="1665" spans="10:12">
      <c r="L1665" s="70"/>
    </row>
    <row r="1667" spans="10:12">
      <c r="J1667" s="40"/>
    </row>
    <row r="1668" spans="10:12">
      <c r="L1668" s="70"/>
    </row>
    <row r="1675" spans="10:12">
      <c r="J1675" s="40"/>
    </row>
    <row r="1676" spans="10:12">
      <c r="J1676" s="40"/>
    </row>
    <row r="1677" spans="10:12">
      <c r="L1677" s="70"/>
    </row>
    <row r="1678" spans="10:12">
      <c r="L1678" s="70"/>
    </row>
    <row r="1682" spans="10:12">
      <c r="L1682" s="70"/>
    </row>
    <row r="1683" spans="10:12">
      <c r="J1683" s="40"/>
    </row>
    <row r="1685" spans="10:12">
      <c r="J1685" s="40"/>
    </row>
    <row r="1688" spans="10:12">
      <c r="J1688" s="40"/>
    </row>
    <row r="1690" spans="10:12">
      <c r="J1690" s="40"/>
    </row>
    <row r="1691" spans="10:12">
      <c r="J1691" s="40"/>
    </row>
    <row r="1692" spans="10:12">
      <c r="L1692" s="70"/>
    </row>
    <row r="1694" spans="10:12">
      <c r="L1694" s="70"/>
    </row>
    <row r="1696" spans="10:12">
      <c r="L1696" s="70"/>
    </row>
    <row r="1697" spans="10:12">
      <c r="L1697" s="70"/>
    </row>
    <row r="1699" spans="10:12">
      <c r="J1699" s="40"/>
    </row>
    <row r="1702" spans="10:12">
      <c r="J1702" s="40"/>
    </row>
    <row r="1703" spans="10:12">
      <c r="L1703" s="70"/>
    </row>
    <row r="1704" spans="10:12">
      <c r="J1704" s="40"/>
    </row>
    <row r="1705" spans="10:12">
      <c r="J1705" s="40"/>
    </row>
    <row r="1707" spans="10:12">
      <c r="L1707" s="70"/>
    </row>
    <row r="1710" spans="10:12">
      <c r="J1710" s="40"/>
    </row>
    <row r="1711" spans="10:12">
      <c r="L1711" s="70"/>
    </row>
    <row r="1714" spans="10:12">
      <c r="L1714" s="70"/>
    </row>
    <row r="1716" spans="10:12">
      <c r="J1716" s="40"/>
    </row>
    <row r="1718" spans="10:12">
      <c r="L1718" s="70"/>
    </row>
    <row r="1720" spans="10:12">
      <c r="L1720" s="70"/>
    </row>
    <row r="1723" spans="10:12">
      <c r="L1723" s="70"/>
    </row>
    <row r="1724" spans="10:12">
      <c r="L1724" s="70"/>
    </row>
    <row r="1728" spans="10:12">
      <c r="L1728" s="70"/>
    </row>
    <row r="1731" spans="10:12">
      <c r="L1731" s="70"/>
    </row>
    <row r="1734" spans="10:12">
      <c r="L1734" s="70"/>
    </row>
    <row r="1738" spans="10:12">
      <c r="L1738" s="70"/>
    </row>
    <row r="1740" spans="10:12">
      <c r="J1740" s="40"/>
    </row>
    <row r="1745" spans="10:12">
      <c r="L1745" s="70"/>
    </row>
    <row r="1747" spans="10:12">
      <c r="J1747" s="40"/>
    </row>
    <row r="1751" spans="10:12">
      <c r="L1751" s="70"/>
    </row>
    <row r="1757" spans="10:12">
      <c r="J1757" s="40"/>
    </row>
    <row r="1758" spans="10:12">
      <c r="J1758" s="40"/>
    </row>
    <row r="1759" spans="10:12">
      <c r="J1759" s="40"/>
    </row>
    <row r="1760" spans="10:12">
      <c r="J1760" s="40"/>
    </row>
    <row r="1761" spans="10:12">
      <c r="L1761" s="70"/>
    </row>
    <row r="1765" spans="10:12">
      <c r="L1765" s="70"/>
    </row>
    <row r="1767" spans="10:12">
      <c r="L1767" s="70"/>
    </row>
    <row r="1771" spans="10:12">
      <c r="L1771" s="70"/>
    </row>
    <row r="1774" spans="10:12">
      <c r="J1774" s="40"/>
    </row>
    <row r="1780" spans="10:12">
      <c r="J1780" s="40"/>
    </row>
    <row r="1783" spans="10:12">
      <c r="L1783" s="70"/>
    </row>
    <row r="1786" spans="10:12">
      <c r="J1786" s="40"/>
    </row>
    <row r="1787" spans="10:12">
      <c r="L1787" s="70"/>
    </row>
    <row r="1789" spans="10:12">
      <c r="L1789" s="70"/>
    </row>
    <row r="1790" spans="10:12">
      <c r="L1790" s="70"/>
    </row>
    <row r="1791" spans="10:12">
      <c r="L1791" s="70"/>
    </row>
    <row r="1792" spans="10:12">
      <c r="J1792" s="40"/>
    </row>
    <row r="1795" spans="10:12">
      <c r="L1795" s="70"/>
    </row>
    <row r="1797" spans="10:12">
      <c r="L1797" s="70"/>
    </row>
    <row r="1802" spans="10:12">
      <c r="L1802" s="70"/>
    </row>
    <row r="1804" spans="10:12">
      <c r="J1804" s="40"/>
    </row>
    <row r="1812" spans="10:12">
      <c r="L1812" s="70"/>
    </row>
    <row r="1814" spans="10:12">
      <c r="J1814" s="40"/>
    </row>
    <row r="1816" spans="10:12">
      <c r="L1816" s="70"/>
    </row>
    <row r="1822" spans="10:12">
      <c r="L1822" s="70"/>
    </row>
    <row r="1823" spans="10:12">
      <c r="J1823" s="40"/>
    </row>
    <row r="1833" spans="10:12">
      <c r="L1833" s="70"/>
    </row>
    <row r="1836" spans="10:12">
      <c r="J1836" s="40"/>
    </row>
    <row r="1837" spans="10:12">
      <c r="J1837" s="40"/>
    </row>
    <row r="1838" spans="10:12">
      <c r="L1838" s="70"/>
    </row>
    <row r="1842" spans="10:12">
      <c r="J1842" s="40"/>
    </row>
    <row r="1848" spans="10:12">
      <c r="L1848" s="70"/>
    </row>
    <row r="1849" spans="10:12">
      <c r="J1849" s="40"/>
    </row>
    <row r="1854" spans="10:12">
      <c r="J1854" s="40"/>
    </row>
    <row r="1855" spans="10:12">
      <c r="L1855" s="70"/>
    </row>
    <row r="1858" spans="10:12">
      <c r="J1858" s="40"/>
    </row>
    <row r="1859" spans="10:12">
      <c r="J1859" s="40"/>
    </row>
    <row r="1862" spans="10:12">
      <c r="L1862" s="70"/>
    </row>
    <row r="1866" spans="10:12">
      <c r="L1866" s="70"/>
    </row>
    <row r="1869" spans="10:12">
      <c r="J1869" s="40"/>
    </row>
    <row r="1870" spans="10:12">
      <c r="L1870" s="70"/>
    </row>
    <row r="1872" spans="10:12">
      <c r="L1872" s="70"/>
    </row>
    <row r="1873" spans="10:12">
      <c r="J1873" s="40"/>
    </row>
    <row r="1875" spans="10:12">
      <c r="L1875" s="70"/>
    </row>
    <row r="1881" spans="10:12">
      <c r="L1881" s="70"/>
    </row>
    <row r="1882" spans="10:12">
      <c r="L1882" s="70"/>
    </row>
    <row r="1884" spans="10:12">
      <c r="L1884" s="70"/>
    </row>
    <row r="1889" spans="10:12">
      <c r="L1889" s="70"/>
    </row>
    <row r="1890" spans="10:12">
      <c r="J1890" s="40"/>
    </row>
    <row r="1892" spans="10:12">
      <c r="J1892" s="40"/>
    </row>
    <row r="1895" spans="10:12">
      <c r="L1895" s="70"/>
    </row>
    <row r="1896" spans="10:12">
      <c r="J1896" s="40"/>
    </row>
    <row r="1910" spans="10:12">
      <c r="L1910" s="70"/>
    </row>
    <row r="1911" spans="10:12">
      <c r="J1911" s="40"/>
    </row>
    <row r="1913" spans="10:12">
      <c r="J1913" s="40"/>
    </row>
    <row r="1918" spans="10:12">
      <c r="L1918" s="70"/>
    </row>
    <row r="1919" spans="10:12">
      <c r="L1919" s="70"/>
    </row>
    <row r="1920" spans="10:12">
      <c r="L1920" s="70"/>
    </row>
    <row r="1922" spans="10:12">
      <c r="L1922" s="70"/>
    </row>
    <row r="1929" spans="10:12">
      <c r="L1929" s="70"/>
    </row>
    <row r="1933" spans="10:12">
      <c r="J1933" s="40"/>
    </row>
    <row r="1934" spans="10:12">
      <c r="L1934" s="70"/>
    </row>
    <row r="1935" spans="10:12">
      <c r="L1935" s="70"/>
    </row>
    <row r="1943" spans="10:12">
      <c r="L1943" s="70"/>
    </row>
    <row r="1944" spans="10:12">
      <c r="J1944" s="40"/>
    </row>
    <row r="1945" spans="10:12">
      <c r="L1945" s="70"/>
    </row>
    <row r="1946" spans="10:12">
      <c r="L1946" s="70"/>
    </row>
    <row r="1947" spans="10:12">
      <c r="J1947" s="40"/>
    </row>
    <row r="1949" spans="10:12">
      <c r="L1949" s="70"/>
    </row>
    <row r="1951" spans="10:12">
      <c r="J1951" s="40"/>
    </row>
    <row r="1953" spans="3:12">
      <c r="L1953" s="70"/>
    </row>
    <row r="1954" spans="3:12">
      <c r="C1954" s="24"/>
    </row>
    <row r="1955" spans="3:12">
      <c r="L1955" s="70"/>
    </row>
    <row r="1957" spans="3:12">
      <c r="J1957" s="40"/>
    </row>
    <row r="1961" spans="3:12">
      <c r="J1961" s="40"/>
    </row>
    <row r="1966" spans="3:12">
      <c r="J1966" s="40"/>
    </row>
    <row r="1971" spans="10:12">
      <c r="J1971" s="40"/>
    </row>
    <row r="1972" spans="10:12">
      <c r="L1972" s="70"/>
    </row>
    <row r="1974" spans="10:12">
      <c r="J1974" s="40"/>
    </row>
    <row r="1977" spans="10:12">
      <c r="L1977" s="70"/>
    </row>
    <row r="1979" spans="10:12">
      <c r="L1979" s="70"/>
    </row>
    <row r="1980" spans="10:12">
      <c r="J1980" s="40"/>
    </row>
  </sheetData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6_UP in iPS-BC vs iPS</vt:lpstr>
      <vt:lpstr>Table S17_DOWN in iPS-BC vs iPS</vt:lpstr>
      <vt:lpstr>Table S18_UP in ES-BC vs ES</vt:lpstr>
      <vt:lpstr>Table S19_DOWN in ES-BC vs 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kp0053</cp:lastModifiedBy>
  <cp:lastPrinted>2009-08-03T09:58:49Z</cp:lastPrinted>
  <dcterms:created xsi:type="dcterms:W3CDTF">2009-04-14T07:25:20Z</dcterms:created>
  <dcterms:modified xsi:type="dcterms:W3CDTF">2010-07-22T20:42:56Z</dcterms:modified>
</cp:coreProperties>
</file>